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ropbox\0.NbLRR-cell_death\0.Manuscript\G10\New_phytologist_2020\Galley\"/>
    </mc:Choice>
  </mc:AlternateContent>
  <bookViews>
    <workbookView xWindow="0" yWindow="0" windowWidth="28800" windowHeight="11955"/>
  </bookViews>
  <sheets>
    <sheet name="Info" sheetId="2" r:id="rId1"/>
    <sheet name="Dataset S1" sheetId="5" r:id="rId2"/>
    <sheet name="Dataset S2" sheetId="1" r:id="rId3"/>
    <sheet name="Dataset S3" sheetId="3" r:id="rId4"/>
    <sheet name="Dataset S4" sheetId="4" r:id="rId5"/>
  </sheets>
  <definedNames>
    <definedName name="_xlnm._FilterDatabase" localSheetId="2" hidden="1">'Dataset S2'!$A$2:$E$438</definedName>
    <definedName name="_xlnm._FilterDatabase" localSheetId="4" hidden="1">'Dataset S4'!$A$2:$C$2522</definedName>
    <definedName name="_xlnm._FilterDatabase" localSheetId="0" hidden="1">'Dataset S3'!$A$1:$R$13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810" uniqueCount="4620">
  <si>
    <t>Autoactivity</t>
    <phoneticPr fontId="1" type="noConversion"/>
  </si>
  <si>
    <t>CNL-G1</t>
    <phoneticPr fontId="1" type="noConversion"/>
  </si>
  <si>
    <t>CaNBARC196</t>
  </si>
  <si>
    <t>CA06g01180</t>
  </si>
  <si>
    <t>CaNBARC_G1-1</t>
  </si>
  <si>
    <t>CA00g87530</t>
  </si>
  <si>
    <t>CaNBARC239</t>
  </si>
  <si>
    <t>CA06g01770</t>
  </si>
  <si>
    <t>CaNBARC_G1-2</t>
  </si>
  <si>
    <t>CA06g00580</t>
  </si>
  <si>
    <t>CaNBARC_G1-3</t>
  </si>
  <si>
    <t>CA00g80340</t>
  </si>
  <si>
    <t>CaNBARC_G1-5</t>
  </si>
  <si>
    <t>CA00g73280</t>
  </si>
  <si>
    <t>CA00g76980</t>
  </si>
  <si>
    <t>CNL-G1</t>
    <phoneticPr fontId="1" type="noConversion"/>
  </si>
  <si>
    <t>CA06g01250</t>
  </si>
  <si>
    <t>CA06g01230</t>
  </si>
  <si>
    <t>CNL-G1</t>
    <phoneticPr fontId="1" type="noConversion"/>
  </si>
  <si>
    <t>CA05g15170</t>
  </si>
  <si>
    <t>CNL-G1</t>
    <phoneticPr fontId="1" type="noConversion"/>
  </si>
  <si>
    <t>CA06g05110</t>
  </si>
  <si>
    <t>CaNBARC122</t>
  </si>
  <si>
    <t>CA06g01740</t>
  </si>
  <si>
    <t>CaNBARC_G1-9</t>
  </si>
  <si>
    <t>CA06g01190</t>
  </si>
  <si>
    <t>CaNBARC_G1-10</t>
  </si>
  <si>
    <t>CA06g03650</t>
  </si>
  <si>
    <t>CaNBARC83</t>
  </si>
  <si>
    <t>CA00g74330</t>
  </si>
  <si>
    <t>CaNBARC_G1-11</t>
  </si>
  <si>
    <t>CA00g87560</t>
  </si>
  <si>
    <t>CaNBARC_G1-12</t>
  </si>
  <si>
    <t>CA05g17760</t>
  </si>
  <si>
    <t>CaNBARC_G1-13</t>
  </si>
  <si>
    <t>CA00g80040</t>
  </si>
  <si>
    <t>CaNBARC356</t>
  </si>
  <si>
    <t>CA06g01130</t>
  </si>
  <si>
    <t>CaNBARC_G1-14</t>
  </si>
  <si>
    <t>CNL-G1</t>
    <phoneticPr fontId="1" type="noConversion"/>
  </si>
  <si>
    <t>CA05g17750</t>
  </si>
  <si>
    <t>CaNBARC_G1-15</t>
  </si>
  <si>
    <t>CA06g00890</t>
  </si>
  <si>
    <t>CaNBARC_G1-16</t>
  </si>
  <si>
    <t>CA05g17730</t>
  </si>
  <si>
    <t>CaNBARC_G1-17</t>
  </si>
  <si>
    <t>CA00g95920</t>
    <phoneticPr fontId="1" type="noConversion"/>
  </si>
  <si>
    <t>CaNBARC_G1-33</t>
    <phoneticPr fontId="1" type="noConversion"/>
  </si>
  <si>
    <t>CNL-G1</t>
    <phoneticPr fontId="1" type="noConversion"/>
  </si>
  <si>
    <t>CA06g00660</t>
  </si>
  <si>
    <t>CaNBARC209</t>
  </si>
  <si>
    <t>CA06g00530</t>
  </si>
  <si>
    <t>CaNBARC384</t>
  </si>
  <si>
    <t>CA06g01020</t>
  </si>
  <si>
    <t>CaNBARC_G1-18</t>
  </si>
  <si>
    <t>CA06g01350</t>
  </si>
  <si>
    <t>CaNBARC204</t>
  </si>
  <si>
    <t>CA05g17500</t>
  </si>
  <si>
    <t>CaNBARC271</t>
  </si>
  <si>
    <t>CA06g01110</t>
  </si>
  <si>
    <t>CaNBARC_G1-19</t>
  </si>
  <si>
    <t>CA00g30020</t>
  </si>
  <si>
    <t>CaNBARC148</t>
  </si>
  <si>
    <t>CNL-G1</t>
    <phoneticPr fontId="1" type="noConversion"/>
  </si>
  <si>
    <t>CA05g17740</t>
  </si>
  <si>
    <t>CA06g03420</t>
  </si>
  <si>
    <t>CaNBARC268</t>
  </si>
  <si>
    <t>CA00g30010</t>
  </si>
  <si>
    <t>CaNBARC37</t>
  </si>
  <si>
    <t>CA06g02420</t>
  </si>
  <si>
    <t>CaNBARC_G1-22</t>
  </si>
  <si>
    <t>CA06g02520</t>
  </si>
  <si>
    <t>CaNBARC_G1-24</t>
  </si>
  <si>
    <t>CA00g90070</t>
  </si>
  <si>
    <t>CaNBARC360</t>
  </si>
  <si>
    <t>CA05g18340</t>
  </si>
  <si>
    <t>CaNBARC_G1-25</t>
  </si>
  <si>
    <t>CA05g17520</t>
  </si>
  <si>
    <t>CaNBARC340</t>
  </si>
  <si>
    <t>CA05g18200</t>
  </si>
  <si>
    <t>CaNBARC633</t>
  </si>
  <si>
    <t>CA05g03990</t>
  </si>
  <si>
    <t>CaNBARC343</t>
  </si>
  <si>
    <t>CA06g02160</t>
  </si>
  <si>
    <t>CaNBARC_G1-26</t>
  </si>
  <si>
    <t>CA09g03080</t>
  </si>
  <si>
    <t>CaNBARC568</t>
  </si>
  <si>
    <t>CA05g15280</t>
  </si>
  <si>
    <t>CaNBARC_G1-27</t>
  </si>
  <si>
    <t>CA06g02200</t>
  </si>
  <si>
    <t>CaNBARC_G1-28</t>
  </si>
  <si>
    <t>CA05g18830</t>
  </si>
  <si>
    <t>CaNBARC235</t>
  </si>
  <si>
    <t>CA00g94360</t>
  </si>
  <si>
    <t>CaNBARC523</t>
  </si>
  <si>
    <t>CA05g07390</t>
  </si>
  <si>
    <t>CaNBARC189</t>
  </si>
  <si>
    <t>CA06g00960</t>
  </si>
  <si>
    <t>CaNBARC_G1-31-1</t>
    <phoneticPr fontId="1" type="noConversion"/>
  </si>
  <si>
    <t>CaNBARC_G1-31-2</t>
    <phoneticPr fontId="1" type="noConversion"/>
  </si>
  <si>
    <t>CA06g03640</t>
  </si>
  <si>
    <t>CaNBARC583</t>
  </si>
  <si>
    <t>CA06g01710</t>
  </si>
  <si>
    <t>CaNBARC_G1-32</t>
  </si>
  <si>
    <t>CA06g03690</t>
  </si>
  <si>
    <t>CaNBARC347</t>
  </si>
  <si>
    <t>CA06g05130</t>
  </si>
  <si>
    <t>CaNBARC191</t>
  </si>
  <si>
    <t>CA06g02620</t>
  </si>
  <si>
    <t>CaNBARC597</t>
  </si>
  <si>
    <t>CA05g15330</t>
  </si>
  <si>
    <t>CaNBARC722</t>
  </si>
  <si>
    <t>CA06g02150</t>
  </si>
  <si>
    <t>CaNBARC_G1-6</t>
  </si>
  <si>
    <t>CA06g00980</t>
  </si>
  <si>
    <t>CaNBARC_G1-30</t>
  </si>
  <si>
    <t>CA00g87620</t>
  </si>
  <si>
    <t>CaNBARC229</t>
  </si>
  <si>
    <t>CA00g30030</t>
  </si>
  <si>
    <t>CaNBARC224</t>
  </si>
  <si>
    <t>CaNBARC_G1-34</t>
    <phoneticPr fontId="1" type="noConversion"/>
  </si>
  <si>
    <t>CA05g19820</t>
  </si>
  <si>
    <t>CA00g75640</t>
  </si>
  <si>
    <t>CA07g00880</t>
  </si>
  <si>
    <t>CA09g17350</t>
  </si>
  <si>
    <t>CA00g78990</t>
  </si>
  <si>
    <t>CA09g17410</t>
  </si>
  <si>
    <t>CA07g21630</t>
  </si>
  <si>
    <t>CA09g16310</t>
  </si>
  <si>
    <t>CA00g76340</t>
  </si>
  <si>
    <t>CA09g16320</t>
  </si>
  <si>
    <t>CA07g00970</t>
  </si>
  <si>
    <t>CA00g86700</t>
  </si>
  <si>
    <t>CA09g00920</t>
  </si>
  <si>
    <t>CA06g00590</t>
  </si>
  <si>
    <t>CA07g21620</t>
  </si>
  <si>
    <t>CA00g73770</t>
  </si>
  <si>
    <t>CA07g00780</t>
  </si>
  <si>
    <t>CA07g00890</t>
  </si>
  <si>
    <t>CA09g16090</t>
  </si>
  <si>
    <t>CA04g14510</t>
  </si>
  <si>
    <t>CA09g15920</t>
  </si>
  <si>
    <t>CA07g01010</t>
  </si>
  <si>
    <t>CA00g93700</t>
  </si>
  <si>
    <t>CA00g76390</t>
  </si>
  <si>
    <t>CA06g00840</t>
  </si>
  <si>
    <t>CA09g16110</t>
  </si>
  <si>
    <t>CA00g86620</t>
  </si>
  <si>
    <t>CA00g86660</t>
  </si>
  <si>
    <t>CA09g17480</t>
  </si>
  <si>
    <t>CA09g17500</t>
  </si>
  <si>
    <t>CA09g17570</t>
  </si>
  <si>
    <t>CA09g17560</t>
  </si>
  <si>
    <t>CA00g73640</t>
  </si>
  <si>
    <t>CA09g17680</t>
  </si>
  <si>
    <t>CA07g00910</t>
  </si>
  <si>
    <t>CA09g17460</t>
  </si>
  <si>
    <t>CA07g01100</t>
  </si>
  <si>
    <t>CA09g16160</t>
  </si>
  <si>
    <t>CA09g17450</t>
  </si>
  <si>
    <t>CA09g16130</t>
  </si>
  <si>
    <t>CA00g73710</t>
  </si>
  <si>
    <t>CA00g76440</t>
  </si>
  <si>
    <t>CA09g17390</t>
  </si>
  <si>
    <t>CA00g78980</t>
  </si>
  <si>
    <t>CA07g00900</t>
  </si>
  <si>
    <t>CA05g18920</t>
  </si>
  <si>
    <t>CA07g01030</t>
  </si>
  <si>
    <t>CA00g73780</t>
  </si>
  <si>
    <t>CA07g00860</t>
  </si>
  <si>
    <t>CA07g00750</t>
  </si>
  <si>
    <t>CA00g76450</t>
  </si>
  <si>
    <t>CA09g17630</t>
  </si>
  <si>
    <t>CA07g00840</t>
  </si>
  <si>
    <t>CA00g76460</t>
  </si>
  <si>
    <t>CA07g01130</t>
  </si>
  <si>
    <t>CA07g00870</t>
  </si>
  <si>
    <t>CA09g00930</t>
  </si>
  <si>
    <t>CA00g73630</t>
  </si>
  <si>
    <t>CA00g73830</t>
  </si>
  <si>
    <t>CA00g91970</t>
  </si>
  <si>
    <t>CA07g01120</t>
  </si>
  <si>
    <t>CA00g86600</t>
  </si>
  <si>
    <t>CA00g73660</t>
  </si>
  <si>
    <t>CA07g00830</t>
  </si>
  <si>
    <t>CA00g73840</t>
  </si>
  <si>
    <t>CA09g17520</t>
  </si>
  <si>
    <t>CA06g00630</t>
  </si>
  <si>
    <t>CA06g15480</t>
  </si>
  <si>
    <t>CA07g00790</t>
  </si>
  <si>
    <t>CA09g15820</t>
  </si>
  <si>
    <t>CA00g73730</t>
  </si>
  <si>
    <t>CA09g16060</t>
  </si>
  <si>
    <t>CA09g15890</t>
  </si>
  <si>
    <t>CA09g17360</t>
  </si>
  <si>
    <t>CA09g16220</t>
  </si>
  <si>
    <t>CA00g92540</t>
  </si>
  <si>
    <t>CA09g13950</t>
  </si>
  <si>
    <t>CA09g16180</t>
  </si>
  <si>
    <t>CA07g00980</t>
  </si>
  <si>
    <t>CNL-G2</t>
    <phoneticPr fontId="1" type="noConversion"/>
  </si>
  <si>
    <t>CaNBARC_G2-1</t>
  </si>
  <si>
    <t>CaNBARC_G2-2</t>
  </si>
  <si>
    <t>CaNBARC_G2-5</t>
  </si>
  <si>
    <t>CaNBARC_G2-6</t>
  </si>
  <si>
    <t>CaNBARC_G2-8</t>
  </si>
  <si>
    <t>CaNBARC_G2-9</t>
  </si>
  <si>
    <t>CaNBARC_G2-10</t>
  </si>
  <si>
    <t>CaNBARC_G2-11</t>
  </si>
  <si>
    <t>CaNBARC_G2-12</t>
  </si>
  <si>
    <t>CaNBARC_G2-14-1</t>
    <phoneticPr fontId="1" type="noConversion"/>
  </si>
  <si>
    <t>CaNBARC_G2-14-2</t>
    <phoneticPr fontId="1" type="noConversion"/>
  </si>
  <si>
    <t>CaNBARC_G2-18</t>
  </si>
  <si>
    <t>CaNBARC_G2-19</t>
  </si>
  <si>
    <t>CaNBARC_G2-23</t>
  </si>
  <si>
    <t>CaNBARC_G2-24-1</t>
    <phoneticPr fontId="1" type="noConversion"/>
  </si>
  <si>
    <t>CaNBARC_G2-25</t>
  </si>
  <si>
    <t>CaNBARC_G2-26</t>
  </si>
  <si>
    <t>CaNBARC_G2-27</t>
  </si>
  <si>
    <t>CaNBARC_G2-28</t>
  </si>
  <si>
    <t>CaNBARC_G2-29</t>
  </si>
  <si>
    <t>CaNBARC_G2-30</t>
  </si>
  <si>
    <t>CaNBARC_G2-31</t>
  </si>
  <si>
    <t>CaNBARC_G2-17</t>
  </si>
  <si>
    <t>CaNBARC_G2-22</t>
  </si>
  <si>
    <t>CA10g16760</t>
  </si>
  <si>
    <t>CA00g49360</t>
  </si>
  <si>
    <t>CA02g13330</t>
  </si>
  <si>
    <t>CA12g20440</t>
  </si>
  <si>
    <t>CA12g16020</t>
  </si>
  <si>
    <t>CA12g20500</t>
  </si>
  <si>
    <t>CA12g20450</t>
  </si>
  <si>
    <t>CA11g04460</t>
  </si>
  <si>
    <t>CA10g12800</t>
  </si>
  <si>
    <t>CA12g20470</t>
  </si>
  <si>
    <t>CA11g04330</t>
  </si>
  <si>
    <t>CA11g04340</t>
  </si>
  <si>
    <t>CA12g20420</t>
  </si>
  <si>
    <t>CA10g15480</t>
  </si>
  <si>
    <t>CA11g03770</t>
  </si>
  <si>
    <t>CA11g04480</t>
  </si>
  <si>
    <t>CA04g05650</t>
  </si>
  <si>
    <t>CA11g02030</t>
  </si>
  <si>
    <t>CA11g08400</t>
  </si>
  <si>
    <t>CA09g04550</t>
  </si>
  <si>
    <t>CA11g03990</t>
  </si>
  <si>
    <t>CA08g00270</t>
  </si>
  <si>
    <t>CA12g20430</t>
  </si>
  <si>
    <t>CNL-G3</t>
    <phoneticPr fontId="1" type="noConversion"/>
  </si>
  <si>
    <t>CaNBARC71</t>
  </si>
  <si>
    <t>CaNBARC73</t>
  </si>
  <si>
    <t>CaNBARC57</t>
  </si>
  <si>
    <t>CaNBARC93</t>
  </si>
  <si>
    <t>CaNBARC78</t>
  </si>
  <si>
    <t>CaNBARC201</t>
  </si>
  <si>
    <t>CaNBARC84</t>
  </si>
  <si>
    <t>CaNBARC99</t>
  </si>
  <si>
    <t>CaNBARC81</t>
  </si>
  <si>
    <t>CaNBARC184</t>
  </si>
  <si>
    <t>CaNBARC96</t>
  </si>
  <si>
    <t>CaNBARC134</t>
  </si>
  <si>
    <t>CaNBARC336</t>
  </si>
  <si>
    <t>CaNBARC72</t>
  </si>
  <si>
    <t>CaNBARC615</t>
  </si>
  <si>
    <t>CaNBARC100</t>
  </si>
  <si>
    <t>CaNBARC213</t>
  </si>
  <si>
    <t>CaNBARC250</t>
  </si>
  <si>
    <t>CaNBARC233</t>
  </si>
  <si>
    <t>CaNBARC75</t>
  </si>
  <si>
    <t>CaNBARC212</t>
  </si>
  <si>
    <t>CaNBARC_G3-1</t>
  </si>
  <si>
    <t>CaNBARC164</t>
  </si>
  <si>
    <t>CA06g00990</t>
    <phoneticPr fontId="1" type="noConversion"/>
  </si>
  <si>
    <t>CaNBARC522</t>
  </si>
  <si>
    <t>CaNBARC_G4-1</t>
  </si>
  <si>
    <t>CaNBARC236</t>
  </si>
  <si>
    <t>CaNBARC124</t>
  </si>
  <si>
    <t>CaNBARC185</t>
  </si>
  <si>
    <t>CaNBARC137</t>
  </si>
  <si>
    <t>CaNBARC101</t>
  </si>
  <si>
    <t>CaNBARC606</t>
  </si>
  <si>
    <t>CaNBARC_G4-2</t>
  </si>
  <si>
    <t>CaNBARC418</t>
  </si>
  <si>
    <t>CaNBARC629</t>
  </si>
  <si>
    <t>CaNBARC571</t>
  </si>
  <si>
    <t>CaNBARC200</t>
  </si>
  <si>
    <t>CaNBARC371</t>
  </si>
  <si>
    <t>CaNBARC669</t>
  </si>
  <si>
    <t>CaNBARC_G4-3</t>
  </si>
  <si>
    <t>CaNBARC514</t>
  </si>
  <si>
    <t>CaNBARC_G4-4</t>
  </si>
  <si>
    <t>CaNBARC618</t>
  </si>
  <si>
    <t>CaNBARC396</t>
  </si>
  <si>
    <t>CaNBARC140</t>
  </si>
  <si>
    <t>CaNBARC391</t>
  </si>
  <si>
    <t>CaNBARC214</t>
  </si>
  <si>
    <t>CaNBARC_G4-5</t>
  </si>
  <si>
    <t>CaNBARC699</t>
  </si>
  <si>
    <t>CaNBARC300</t>
  </si>
  <si>
    <t>CaNBARC492</t>
  </si>
  <si>
    <t>CaNBARC_G4-6</t>
  </si>
  <si>
    <t>CaNBARC159</t>
    <phoneticPr fontId="1" type="noConversion"/>
  </si>
  <si>
    <t>CaNBARC240</t>
  </si>
  <si>
    <t>CaNBARC129</t>
  </si>
  <si>
    <t>CNL-G4</t>
    <phoneticPr fontId="1" type="noConversion"/>
  </si>
  <si>
    <t>CA11g17000</t>
  </si>
  <si>
    <t>CA11g19930</t>
  </si>
  <si>
    <t>CA11g17230</t>
  </si>
  <si>
    <t>CA11g17210</t>
  </si>
  <si>
    <t>CA05g02090</t>
  </si>
  <si>
    <t>CA11g14390</t>
  </si>
  <si>
    <t>CA11g19770</t>
  </si>
  <si>
    <t>CA11g15590</t>
  </si>
  <si>
    <t>CA11g19910</t>
  </si>
  <si>
    <t>CA11g17200</t>
  </si>
  <si>
    <t>CA11g19790</t>
  </si>
  <si>
    <t>CA00g86240</t>
  </si>
  <si>
    <t>CA11g19860</t>
  </si>
  <si>
    <t>CA11g19380</t>
  </si>
  <si>
    <t>CA00g86220</t>
  </si>
  <si>
    <t>CA11g16830</t>
  </si>
  <si>
    <t>CA11g19900</t>
  </si>
  <si>
    <t>CA11g19850</t>
  </si>
  <si>
    <t>CA11g19940</t>
  </si>
  <si>
    <t>CA00g86300</t>
  </si>
  <si>
    <t>CA11g16950</t>
  </si>
  <si>
    <t>CA00g86200</t>
  </si>
  <si>
    <t>CA05g14070</t>
  </si>
  <si>
    <t>CA11g16820</t>
  </si>
  <si>
    <t>CA11g18720</t>
  </si>
  <si>
    <t>CA11g17260</t>
  </si>
  <si>
    <t>CA11g18660</t>
  </si>
  <si>
    <t>CA11g19820</t>
  </si>
  <si>
    <t>CA11g19350</t>
  </si>
  <si>
    <t>CA01g13210</t>
    <phoneticPr fontId="1" type="noConversion"/>
  </si>
  <si>
    <t>CNL-G5</t>
    <phoneticPr fontId="1" type="noConversion"/>
  </si>
  <si>
    <t>CaNBARC237</t>
  </si>
  <si>
    <t>CA05g06530</t>
  </si>
  <si>
    <t>CA05g06820</t>
  </si>
  <si>
    <t>CA05g13480</t>
  </si>
  <si>
    <t>CA05g06330</t>
  </si>
  <si>
    <t>CA05g05500</t>
  </si>
  <si>
    <t>CA05g05510</t>
  </si>
  <si>
    <t>CA04g17640</t>
  </si>
  <si>
    <t>CA05g05480</t>
  </si>
  <si>
    <t>CA04g17660</t>
    <phoneticPr fontId="1" type="noConversion"/>
  </si>
  <si>
    <t>CA05g05720</t>
  </si>
  <si>
    <t>CNL-G6</t>
    <phoneticPr fontId="1" type="noConversion"/>
  </si>
  <si>
    <t>CA03g01330</t>
  </si>
  <si>
    <t>CA03g03380</t>
  </si>
  <si>
    <t>CA03g03360</t>
  </si>
  <si>
    <t>CA07g16420</t>
  </si>
  <si>
    <t>CA03g03770</t>
  </si>
  <si>
    <t>CA03g04650</t>
  </si>
  <si>
    <t>CA03g03730</t>
  </si>
  <si>
    <t>CA03g03970</t>
  </si>
  <si>
    <t>CA03g03710</t>
  </si>
  <si>
    <t>CA10g13570</t>
  </si>
  <si>
    <t>CA03g03910</t>
  </si>
  <si>
    <t>CA03g03960</t>
  </si>
  <si>
    <t>CA03g03790</t>
  </si>
  <si>
    <t>CA10g17980</t>
  </si>
  <si>
    <t>CA10g18010</t>
  </si>
  <si>
    <t>CA03g03260</t>
  </si>
  <si>
    <t>CA10g18000</t>
  </si>
  <si>
    <t>CA10g17990</t>
  </si>
  <si>
    <t>CA07g05750</t>
  </si>
  <si>
    <t>CA03g03700</t>
  </si>
  <si>
    <t>CA03g03690</t>
  </si>
  <si>
    <t>CA10g18060</t>
  </si>
  <si>
    <t>CA10g18050</t>
  </si>
  <si>
    <t>CaNBARC153</t>
  </si>
  <si>
    <t>CaNBARC68</t>
  </si>
  <si>
    <t>CaNBARC286</t>
  </si>
  <si>
    <t>CaNBARC77</t>
  </si>
  <si>
    <t>CaNBARC61</t>
  </si>
  <si>
    <t>CaNBARC97</t>
  </si>
  <si>
    <t>CaNBARC45</t>
  </si>
  <si>
    <t>CaNBARC51</t>
  </si>
  <si>
    <t>CaNBARC44</t>
  </si>
  <si>
    <t>CaNBARC622</t>
  </si>
  <si>
    <t>CaNBARC62</t>
  </si>
  <si>
    <t>CaNBARC258</t>
  </si>
  <si>
    <t>CaNBARC115</t>
  </si>
  <si>
    <t>CaNBARC102</t>
  </si>
  <si>
    <t>CaNBARC375</t>
  </si>
  <si>
    <t>CaNBARC125</t>
  </si>
  <si>
    <t>CaNBARC265</t>
  </si>
  <si>
    <t>CaNBARC681</t>
  </si>
  <si>
    <t>CaNBARC335</t>
    <phoneticPr fontId="1" type="noConversion"/>
  </si>
  <si>
    <t>CaNBARC106</t>
    <phoneticPr fontId="1" type="noConversion"/>
  </si>
  <si>
    <t>CA01g08280</t>
  </si>
  <si>
    <t>CA01g08330</t>
  </si>
  <si>
    <t>CA01g08290</t>
  </si>
  <si>
    <t>CA01g08310</t>
  </si>
  <si>
    <t>CA04g03450</t>
  </si>
  <si>
    <t>CA01g31430</t>
  </si>
  <si>
    <t>CA01g31440</t>
  </si>
  <si>
    <t>CA03g03650</t>
  </si>
  <si>
    <t>CA03g04630</t>
  </si>
  <si>
    <t>CA05g01170</t>
  </si>
  <si>
    <t>CA05g01210</t>
  </si>
  <si>
    <t>CA09g11470</t>
  </si>
  <si>
    <t>CA05g00030</t>
  </si>
  <si>
    <t>CA02g21230</t>
  </si>
  <si>
    <t>CA05g01220</t>
  </si>
  <si>
    <t>CNL-G7</t>
    <phoneticPr fontId="1" type="noConversion"/>
  </si>
  <si>
    <t>CaNBARC321</t>
  </si>
  <si>
    <t>CNL-G8</t>
    <phoneticPr fontId="1" type="noConversion"/>
  </si>
  <si>
    <t>CA00g89570</t>
    <phoneticPr fontId="1" type="noConversion"/>
  </si>
  <si>
    <t>CA09g00650</t>
    <phoneticPr fontId="1" type="noConversion"/>
  </si>
  <si>
    <t>CA01g27920</t>
    <phoneticPr fontId="1" type="noConversion"/>
  </si>
  <si>
    <t>CA01g01540</t>
    <phoneticPr fontId="1" type="noConversion"/>
  </si>
  <si>
    <t>CA11g02410</t>
    <phoneticPr fontId="1" type="noConversion"/>
  </si>
  <si>
    <t>CA03g03390</t>
    <phoneticPr fontId="1" type="noConversion"/>
  </si>
  <si>
    <t>CA11g01390</t>
    <phoneticPr fontId="1" type="noConversion"/>
  </si>
  <si>
    <t>CA11g01410</t>
    <phoneticPr fontId="1" type="noConversion"/>
  </si>
  <si>
    <t>CA11g02470</t>
    <phoneticPr fontId="1" type="noConversion"/>
  </si>
  <si>
    <t>CA08g04960</t>
    <phoneticPr fontId="1" type="noConversion"/>
  </si>
  <si>
    <t>CA11g01460</t>
    <phoneticPr fontId="1" type="noConversion"/>
  </si>
  <si>
    <t>CA06g12190</t>
    <phoneticPr fontId="1" type="noConversion"/>
  </si>
  <si>
    <t>CA03g03810</t>
    <phoneticPr fontId="1" type="noConversion"/>
  </si>
  <si>
    <t>CA11g01480</t>
    <phoneticPr fontId="1" type="noConversion"/>
  </si>
  <si>
    <t>CaNBARC_G8-1</t>
    <phoneticPr fontId="1" type="noConversion"/>
  </si>
  <si>
    <t>CaNBARC363</t>
    <phoneticPr fontId="1" type="noConversion"/>
  </si>
  <si>
    <t>CaNBARC79</t>
    <phoneticPr fontId="1" type="noConversion"/>
  </si>
  <si>
    <t>CaNBARC_G8-2</t>
    <phoneticPr fontId="1" type="noConversion"/>
  </si>
  <si>
    <t>CaNBARC141</t>
    <phoneticPr fontId="1" type="noConversion"/>
  </si>
  <si>
    <t>CaNBARC162</t>
    <phoneticPr fontId="1" type="noConversion"/>
  </si>
  <si>
    <t>CaNBARC132</t>
    <phoneticPr fontId="1" type="noConversion"/>
  </si>
  <si>
    <t>CaNBARC178</t>
    <phoneticPr fontId="1" type="noConversion"/>
  </si>
  <si>
    <t>CaNBARC151</t>
    <phoneticPr fontId="1" type="noConversion"/>
  </si>
  <si>
    <t>CaNBARC85</t>
  </si>
  <si>
    <t>CaNBARC130</t>
  </si>
  <si>
    <t>CaNBARC133</t>
    <phoneticPr fontId="1" type="noConversion"/>
  </si>
  <si>
    <t>CaNBARC345</t>
    <phoneticPr fontId="1" type="noConversion"/>
  </si>
  <si>
    <t>CNL-G9</t>
    <phoneticPr fontId="1" type="noConversion"/>
  </si>
  <si>
    <t>CA05g02840</t>
  </si>
  <si>
    <t>CA00g94820</t>
  </si>
  <si>
    <t>CA09g16830</t>
  </si>
  <si>
    <t>CA08g00730</t>
  </si>
  <si>
    <t>CA05g02540</t>
  </si>
  <si>
    <t>CA05g02490</t>
  </si>
  <si>
    <t>CA10g21150</t>
  </si>
  <si>
    <t>CA10g21180</t>
  </si>
  <si>
    <t>CA10g20620</t>
  </si>
  <si>
    <t>CA09g03410</t>
  </si>
  <si>
    <t>CA03g20470</t>
  </si>
  <si>
    <t>CA01g20140</t>
  </si>
  <si>
    <t>CA00g94890</t>
  </si>
  <si>
    <t>CA00g57130</t>
  </si>
  <si>
    <t>CA04g09960</t>
  </si>
  <si>
    <t>CA02g06840</t>
  </si>
  <si>
    <t>CA00g94880</t>
  </si>
  <si>
    <t>CA04g09950</t>
  </si>
  <si>
    <t>CA00g57110</t>
  </si>
  <si>
    <t>CA12g07540</t>
  </si>
  <si>
    <t>CA10g03040</t>
  </si>
  <si>
    <t>CA10g00040</t>
  </si>
  <si>
    <t>CA00g89590</t>
  </si>
  <si>
    <t>CA04g23220</t>
  </si>
  <si>
    <t>CA00g89610</t>
  </si>
  <si>
    <t>CA10g03020</t>
  </si>
  <si>
    <t>CA10g03000</t>
  </si>
  <si>
    <t>CA04g23250</t>
  </si>
  <si>
    <t>CA01g01510</t>
  </si>
  <si>
    <t>CA08g01430</t>
  </si>
  <si>
    <t>CA08g01440</t>
  </si>
  <si>
    <t>CA07g17950</t>
  </si>
  <si>
    <t>CA08g01410</t>
  </si>
  <si>
    <t>CA01g03970</t>
  </si>
  <si>
    <t>CA09g10460</t>
  </si>
  <si>
    <t>CA07g01750</t>
  </si>
  <si>
    <t>CA07g01770</t>
  </si>
  <si>
    <t>CA11g18010</t>
  </si>
  <si>
    <t>CA11g04520</t>
  </si>
  <si>
    <t>CA05g02470</t>
  </si>
  <si>
    <t>CA08g01420</t>
  </si>
  <si>
    <t>CA05g04300</t>
  </si>
  <si>
    <t>CA05g02810</t>
  </si>
  <si>
    <t>CA10g21000</t>
  </si>
  <si>
    <t>CA11g04500</t>
  </si>
  <si>
    <t>CA05g07170</t>
  </si>
  <si>
    <t>CA05g02520</t>
  </si>
  <si>
    <t>CaNBARC74</t>
  </si>
  <si>
    <t>CaNBARC_G9-1</t>
  </si>
  <si>
    <t>CaNBARC87</t>
  </si>
  <si>
    <t>CaNBARC82</t>
  </si>
  <si>
    <t>CaNBARC49</t>
  </si>
  <si>
    <t>CaNBARC5</t>
  </si>
  <si>
    <t>CaNBARC29</t>
  </si>
  <si>
    <t>CaNBARC_G9-2</t>
  </si>
  <si>
    <t>CaNBARC253</t>
  </si>
  <si>
    <t>CaNBARC80</t>
  </si>
  <si>
    <t>CaNBARC120</t>
  </si>
  <si>
    <t>CaNBARC69</t>
  </si>
  <si>
    <t>CaNBARC_G9-6</t>
  </si>
  <si>
    <t>CaNBARC_G9-7</t>
  </si>
  <si>
    <t>CaNBARC_G9-8</t>
  </si>
  <si>
    <t>CaNBARC163</t>
  </si>
  <si>
    <t>CaNBARC76</t>
  </si>
  <si>
    <t>CaNBARC171</t>
  </si>
  <si>
    <t>CaNBARC_G9-9</t>
  </si>
  <si>
    <t>CaNBARC_G9-10</t>
  </si>
  <si>
    <t>CaNBARC_G9-11</t>
  </si>
  <si>
    <t>CaNBARC_G9-12</t>
  </si>
  <si>
    <t>CaNBARC92</t>
    <phoneticPr fontId="1" type="noConversion"/>
  </si>
  <si>
    <t>CaNBARC52</t>
  </si>
  <si>
    <t>CaNBARC58</t>
  </si>
  <si>
    <t>CNL-G10</t>
    <phoneticPr fontId="1" type="noConversion"/>
  </si>
  <si>
    <t>CA10g20630</t>
  </si>
  <si>
    <t>CA10g21190</t>
  </si>
  <si>
    <t>CA10g20540</t>
  </si>
  <si>
    <t>CA10g20820</t>
  </si>
  <si>
    <t>CA10g21120</t>
  </si>
  <si>
    <t>CA10g21170</t>
  </si>
  <si>
    <t>CA10g21380</t>
  </si>
  <si>
    <t>CA01g33800</t>
  </si>
  <si>
    <t>CA04g10750</t>
  </si>
  <si>
    <t>CA01g33790</t>
    <phoneticPr fontId="1" type="noConversion"/>
  </si>
  <si>
    <t>CA01g29850</t>
  </si>
  <si>
    <t>CA01g33880</t>
  </si>
  <si>
    <t>CA00g76890</t>
  </si>
  <si>
    <t>CA01g33900</t>
  </si>
  <si>
    <t>CA04g10720</t>
  </si>
  <si>
    <t>CA01g33840</t>
  </si>
  <si>
    <t>CA01g33850</t>
  </si>
  <si>
    <t>CA09g17080</t>
  </si>
  <si>
    <t>CA09g16920</t>
  </si>
  <si>
    <t>CA09g16930</t>
  </si>
  <si>
    <t>CA09g17090</t>
  </si>
  <si>
    <t>CA00g93130</t>
  </si>
  <si>
    <t>CA00g13700</t>
  </si>
  <si>
    <t>CA09g17050</t>
  </si>
  <si>
    <t>CA09g17030</t>
  </si>
  <si>
    <t>CA00g13710</t>
  </si>
  <si>
    <t>CA09g07630</t>
  </si>
  <si>
    <t>CA10g21090</t>
  </si>
  <si>
    <t>CA01g32390</t>
  </si>
  <si>
    <t>CA09g17010</t>
  </si>
  <si>
    <t>CaNBARC_G10-1</t>
  </si>
  <si>
    <t>CaNBARC338</t>
  </si>
  <si>
    <t>CNL-G11</t>
    <phoneticPr fontId="1" type="noConversion"/>
  </si>
  <si>
    <t>CA03g00780</t>
  </si>
  <si>
    <t>CA03g02560</t>
    <phoneticPr fontId="1" type="noConversion"/>
  </si>
  <si>
    <t>CA03g00810</t>
  </si>
  <si>
    <t>CA03g00800</t>
  </si>
  <si>
    <t>CA00g85680</t>
  </si>
  <si>
    <t>CA07g09720</t>
  </si>
  <si>
    <t>CA03g00990</t>
  </si>
  <si>
    <t>CA09g14660</t>
  </si>
  <si>
    <t>CA09g14670</t>
  </si>
  <si>
    <t>CA09g14650</t>
  </si>
  <si>
    <t>CA09g16780</t>
  </si>
  <si>
    <t>CA09g07300</t>
  </si>
  <si>
    <t>CA09g14310</t>
  </si>
  <si>
    <t>CA09g17340</t>
  </si>
  <si>
    <t>CA05g11150</t>
  </si>
  <si>
    <t>CNL-G12</t>
    <phoneticPr fontId="1" type="noConversion"/>
  </si>
  <si>
    <t>CNL-G13</t>
    <phoneticPr fontId="1" type="noConversion"/>
  </si>
  <si>
    <t>CA00g82230</t>
  </si>
  <si>
    <t>CA07g12620</t>
  </si>
  <si>
    <t>CA07g12640</t>
  </si>
  <si>
    <t>CA07g12630</t>
  </si>
  <si>
    <t>CA02g22100</t>
  </si>
  <si>
    <t>CA02g11830</t>
  </si>
  <si>
    <t>CA02g11860</t>
  </si>
  <si>
    <t>CA02g11870</t>
  </si>
  <si>
    <t>CA02g11880</t>
  </si>
  <si>
    <t>CA12g19770</t>
  </si>
  <si>
    <t>CA01g18520</t>
  </si>
  <si>
    <t>CA12g18200</t>
  </si>
  <si>
    <t>CA02g25800</t>
  </si>
  <si>
    <t>CA02g25810</t>
  </si>
  <si>
    <t>CA08g02000</t>
  </si>
  <si>
    <t>CA01g30000</t>
  </si>
  <si>
    <t>CA03g04510</t>
  </si>
  <si>
    <t>CA08g17370</t>
  </si>
  <si>
    <t>CA10g19860</t>
  </si>
  <si>
    <t>CA04g19370</t>
  </si>
  <si>
    <t>CA11g03410</t>
  </si>
  <si>
    <t>CA05g18870</t>
    <phoneticPr fontId="1" type="noConversion"/>
  </si>
  <si>
    <t>CA02g10750</t>
  </si>
  <si>
    <t>CA12g03500</t>
  </si>
  <si>
    <t>CA02g10730</t>
  </si>
  <si>
    <t>CNL-NG</t>
    <phoneticPr fontId="1" type="noConversion"/>
  </si>
  <si>
    <t>CaNBARC599</t>
    <phoneticPr fontId="1" type="noConversion"/>
  </si>
  <si>
    <t>TNL</t>
    <phoneticPr fontId="1" type="noConversion"/>
  </si>
  <si>
    <t>CA12g16310</t>
  </si>
  <si>
    <t>CA12g19870</t>
  </si>
  <si>
    <t>CA06g15040</t>
  </si>
  <si>
    <t>CA12g02370</t>
  </si>
  <si>
    <t>CA06g15030</t>
    <phoneticPr fontId="1" type="noConversion"/>
  </si>
  <si>
    <t>CA12g17900</t>
  </si>
  <si>
    <t>CA12g16200</t>
  </si>
  <si>
    <t>CA09g18680</t>
  </si>
  <si>
    <t>CA12g16170</t>
  </si>
  <si>
    <t>CA12g17050</t>
  </si>
  <si>
    <t>CA01g16060</t>
  </si>
  <si>
    <t>CA08g13800</t>
  </si>
  <si>
    <t>CA08g13750</t>
  </si>
  <si>
    <t>CA08g13810</t>
  </si>
  <si>
    <t>CA00g92780</t>
  </si>
  <si>
    <t>CA08g13780</t>
  </si>
  <si>
    <t>CA03g00700</t>
  </si>
  <si>
    <t>CA03g00200</t>
  </si>
  <si>
    <t>CA03g00260</t>
  </si>
  <si>
    <t>CA03g00720</t>
  </si>
  <si>
    <t>CA03g00730</t>
  </si>
  <si>
    <t>CA03g00710</t>
  </si>
  <si>
    <t>CA11g06190</t>
  </si>
  <si>
    <t>CA11g06220</t>
  </si>
  <si>
    <t>CA00g92760</t>
  </si>
  <si>
    <t>CA12g07110</t>
  </si>
  <si>
    <t>CA00g87750</t>
  </si>
  <si>
    <t>CA08g13740</t>
  </si>
  <si>
    <t>CA04g13320</t>
  </si>
  <si>
    <t>CA04g13350</t>
  </si>
  <si>
    <t>CA07g08810</t>
  </si>
  <si>
    <t>CA09g17920</t>
  </si>
  <si>
    <t>CA12g02350</t>
  </si>
  <si>
    <t>CA01g12370</t>
  </si>
  <si>
    <t>CA02g19570</t>
  </si>
  <si>
    <t>CA06g15080</t>
  </si>
  <si>
    <t>CA12g19890</t>
  </si>
  <si>
    <t>CaNBARC_T2</t>
  </si>
  <si>
    <t>CaNBARC_T3</t>
  </si>
  <si>
    <t>CaNBARC_T4</t>
  </si>
  <si>
    <t>CaNBARC_T5</t>
  </si>
  <si>
    <t>CaNBARC_T6</t>
  </si>
  <si>
    <t>CaNBARC_T7</t>
  </si>
  <si>
    <t>CaNBARC_T9</t>
  </si>
  <si>
    <t>CaNBARC_T10</t>
  </si>
  <si>
    <t>CaNBARC_T1</t>
  </si>
  <si>
    <t>CA09g18620</t>
  </si>
  <si>
    <t>CA07g12770</t>
  </si>
  <si>
    <t>CA02g19600</t>
  </si>
  <si>
    <t>CA12g06200</t>
  </si>
  <si>
    <t>CA09g18660</t>
  </si>
  <si>
    <t>CA12g19860</t>
  </si>
  <si>
    <t>CA12g04920</t>
  </si>
  <si>
    <t>CA12g02400</t>
  </si>
  <si>
    <t>CA09g18670</t>
  </si>
  <si>
    <t>Autoactivity</t>
    <phoneticPr fontId="1" type="noConversion"/>
  </si>
  <si>
    <t>Autoactivity</t>
    <phoneticPr fontId="1" type="noConversion"/>
  </si>
  <si>
    <t xml:space="preserve">Autoactivity </t>
    <phoneticPr fontId="1" type="noConversion"/>
  </si>
  <si>
    <t>Not determined</t>
    <phoneticPr fontId="1" type="noConversion"/>
  </si>
  <si>
    <t>CaNBARC_G1-21</t>
    <phoneticPr fontId="1" type="noConversion"/>
  </si>
  <si>
    <t>CaNBARC333</t>
    <phoneticPr fontId="1" type="noConversion"/>
  </si>
  <si>
    <t>CaNBARC328</t>
    <phoneticPr fontId="1" type="noConversion"/>
  </si>
  <si>
    <t>CaNBARC223</t>
    <phoneticPr fontId="1" type="noConversion"/>
  </si>
  <si>
    <t>CaNBARC309</t>
    <phoneticPr fontId="1" type="noConversion"/>
  </si>
  <si>
    <t>CaNBARC322</t>
    <phoneticPr fontId="1" type="noConversion"/>
  </si>
  <si>
    <t>CaNBARC516</t>
    <phoneticPr fontId="1" type="noConversion"/>
  </si>
  <si>
    <t>CaNBARC274</t>
    <phoneticPr fontId="1" type="noConversion"/>
  </si>
  <si>
    <t>CaNBARC448</t>
    <phoneticPr fontId="1" type="noConversion"/>
  </si>
  <si>
    <t>CaNBARC620</t>
    <phoneticPr fontId="1" type="noConversion"/>
  </si>
  <si>
    <t>CaNBARC287</t>
    <phoneticPr fontId="1" type="noConversion"/>
  </si>
  <si>
    <t>CaNBARC327</t>
    <phoneticPr fontId="1" type="noConversion"/>
  </si>
  <si>
    <t>CaNBARC403</t>
    <phoneticPr fontId="1" type="noConversion"/>
  </si>
  <si>
    <t>CaNBARC466</t>
    <phoneticPr fontId="1" type="noConversion"/>
  </si>
  <si>
    <t>CaNBARC585</t>
    <phoneticPr fontId="1" type="noConversion"/>
  </si>
  <si>
    <t>CaNBARC283</t>
    <phoneticPr fontId="1" type="noConversion"/>
  </si>
  <si>
    <t>CaNBARC_G10-2</t>
    <phoneticPr fontId="1" type="noConversion"/>
  </si>
  <si>
    <t>CaNBARC436</t>
    <phoneticPr fontId="1" type="noConversion"/>
  </si>
  <si>
    <t>CaNBARC368</t>
    <phoneticPr fontId="1" type="noConversion"/>
  </si>
  <si>
    <t>CaNBARC430</t>
    <phoneticPr fontId="1" type="noConversion"/>
  </si>
  <si>
    <t>CaNBARC773</t>
    <phoneticPr fontId="1" type="noConversion"/>
  </si>
  <si>
    <t>CaNBARC474</t>
    <phoneticPr fontId="1" type="noConversion"/>
  </si>
  <si>
    <t>CaNBARC310</t>
    <phoneticPr fontId="1" type="noConversion"/>
  </si>
  <si>
    <t>CaNBARC380</t>
    <phoneticPr fontId="1" type="noConversion"/>
  </si>
  <si>
    <t>CaNBARC577</t>
    <phoneticPr fontId="1" type="noConversion"/>
  </si>
  <si>
    <t>CaNBARC417</t>
    <phoneticPr fontId="1" type="noConversion"/>
  </si>
  <si>
    <t>CaNBARC751</t>
    <phoneticPr fontId="1" type="noConversion"/>
  </si>
  <si>
    <t>CaNBARC509</t>
    <phoneticPr fontId="1" type="noConversion"/>
  </si>
  <si>
    <t>CaNBARC398</t>
    <phoneticPr fontId="1" type="noConversion"/>
  </si>
  <si>
    <t>CaNBARC305</t>
    <phoneticPr fontId="1" type="noConversion"/>
  </si>
  <si>
    <t>CaNBARC292</t>
    <phoneticPr fontId="1" type="noConversion"/>
  </si>
  <si>
    <t>CaNBARC56</t>
    <phoneticPr fontId="1" type="noConversion"/>
  </si>
  <si>
    <t>Autoactivity</t>
    <phoneticPr fontId="1" type="noConversion"/>
  </si>
  <si>
    <t xml:space="preserve">Autoactivity </t>
    <phoneticPr fontId="1" type="noConversion"/>
  </si>
  <si>
    <t xml:space="preserve">Autoactivity </t>
    <phoneticPr fontId="1" type="noConversion"/>
  </si>
  <si>
    <t>Autoactivity</t>
    <phoneticPr fontId="1" type="noConversion"/>
  </si>
  <si>
    <t>CaNBARC190</t>
    <phoneticPr fontId="1" type="noConversion"/>
  </si>
  <si>
    <t>CaNBARC_G11-1</t>
    <phoneticPr fontId="1" type="noConversion"/>
  </si>
  <si>
    <t>CaNBARC166</t>
    <phoneticPr fontId="1" type="noConversion"/>
  </si>
  <si>
    <t>CaNBARC281</t>
    <phoneticPr fontId="1" type="noConversion"/>
  </si>
  <si>
    <t>CaNBARC155</t>
    <phoneticPr fontId="1" type="noConversion"/>
  </si>
  <si>
    <t>CaNBARC174</t>
    <phoneticPr fontId="1" type="noConversion"/>
  </si>
  <si>
    <t>CaNBARC228</t>
    <phoneticPr fontId="1" type="noConversion"/>
  </si>
  <si>
    <t>CaNBARC36</t>
    <phoneticPr fontId="1" type="noConversion"/>
  </si>
  <si>
    <t>CaNBARC221</t>
    <phoneticPr fontId="1" type="noConversion"/>
  </si>
  <si>
    <t>CaNBARC43</t>
    <phoneticPr fontId="1" type="noConversion"/>
  </si>
  <si>
    <t>CaNBARC40</t>
    <phoneticPr fontId="1" type="noConversion"/>
  </si>
  <si>
    <t>CaNBARC56</t>
    <phoneticPr fontId="1" type="noConversion"/>
  </si>
  <si>
    <t>CaNBARC64</t>
    <phoneticPr fontId="1" type="noConversion"/>
  </si>
  <si>
    <t>CaNBARC42</t>
    <phoneticPr fontId="1" type="noConversion"/>
  </si>
  <si>
    <t>CaNBARC202</t>
    <phoneticPr fontId="1" type="noConversion"/>
  </si>
  <si>
    <t>CaNBARC206</t>
    <phoneticPr fontId="1" type="noConversion"/>
  </si>
  <si>
    <t>CaNBARC308</t>
    <phoneticPr fontId="1" type="noConversion"/>
  </si>
  <si>
    <t>CaNBARC325</t>
    <phoneticPr fontId="1" type="noConversion"/>
  </si>
  <si>
    <t>CaNBARC9</t>
    <phoneticPr fontId="1" type="noConversion"/>
  </si>
  <si>
    <t>CaNBARC13</t>
    <phoneticPr fontId="1" type="noConversion"/>
  </si>
  <si>
    <t>CaNBARC182</t>
    <phoneticPr fontId="1" type="noConversion"/>
  </si>
  <si>
    <t>CaNBARC242</t>
    <phoneticPr fontId="1" type="noConversion"/>
  </si>
  <si>
    <t>CaNBARC27</t>
    <phoneticPr fontId="1" type="noConversion"/>
  </si>
  <si>
    <t>CaNBARC16</t>
    <phoneticPr fontId="1" type="noConversion"/>
  </si>
  <si>
    <t>CaNBARC14</t>
    <phoneticPr fontId="1" type="noConversion"/>
  </si>
  <si>
    <t>CaNBARC21</t>
    <phoneticPr fontId="1" type="noConversion"/>
  </si>
  <si>
    <t>CaNBARC_G2-7</t>
    <phoneticPr fontId="1" type="noConversion"/>
  </si>
  <si>
    <t>CaNBARC31</t>
    <phoneticPr fontId="1" type="noConversion"/>
  </si>
  <si>
    <t>CaNBARC54</t>
    <phoneticPr fontId="1" type="noConversion"/>
  </si>
  <si>
    <t>CaNBARC24</t>
    <phoneticPr fontId="1" type="noConversion"/>
  </si>
  <si>
    <t>CaNBARC18</t>
    <phoneticPr fontId="1" type="noConversion"/>
  </si>
  <si>
    <t>CaNBARC38</t>
    <phoneticPr fontId="1" type="noConversion"/>
  </si>
  <si>
    <t>CaNBARC59</t>
    <phoneticPr fontId="1" type="noConversion"/>
  </si>
  <si>
    <t>CaNBARC121</t>
    <phoneticPr fontId="1" type="noConversion"/>
  </si>
  <si>
    <t>CaNBARC15</t>
    <phoneticPr fontId="1" type="noConversion"/>
  </si>
  <si>
    <t>CaNBARC2</t>
    <phoneticPr fontId="1" type="noConversion"/>
  </si>
  <si>
    <t>CaNBARC658</t>
    <phoneticPr fontId="1" type="noConversion"/>
  </si>
  <si>
    <t>CaNBARC8</t>
    <phoneticPr fontId="1" type="noConversion"/>
  </si>
  <si>
    <t>CaNBARC26</t>
    <phoneticPr fontId="1" type="noConversion"/>
  </si>
  <si>
    <t>CaNBARC_G2-32</t>
    <phoneticPr fontId="1" type="noConversion"/>
  </si>
  <si>
    <t>CaNBARC232</t>
    <phoneticPr fontId="1" type="noConversion"/>
  </si>
  <si>
    <t>CaNBARC34</t>
    <phoneticPr fontId="1" type="noConversion"/>
  </si>
  <si>
    <t>CaNBARC779</t>
    <phoneticPr fontId="1" type="noConversion"/>
  </si>
  <si>
    <t>CaNBARC270</t>
    <phoneticPr fontId="1" type="noConversion"/>
  </si>
  <si>
    <t>Not determined</t>
    <phoneticPr fontId="1" type="noConversion"/>
  </si>
  <si>
    <t>CaNBARC90</t>
    <phoneticPr fontId="1" type="noConversion"/>
  </si>
  <si>
    <t>CaNBARC23</t>
    <phoneticPr fontId="1" type="noConversion"/>
  </si>
  <si>
    <t>CaNBARC_G2-15</t>
    <phoneticPr fontId="1" type="noConversion"/>
  </si>
  <si>
    <t>CaNBARC361</t>
    <phoneticPr fontId="1" type="noConversion"/>
  </si>
  <si>
    <t>CaNBARC672</t>
    <phoneticPr fontId="1" type="noConversion"/>
  </si>
  <si>
    <t>CaNBARC144</t>
    <phoneticPr fontId="1" type="noConversion"/>
  </si>
  <si>
    <t>CaNBARC131</t>
    <phoneticPr fontId="1" type="noConversion"/>
  </si>
  <si>
    <t>CaNBARC142</t>
    <phoneticPr fontId="1" type="noConversion"/>
  </si>
  <si>
    <t>CaNBARC771</t>
    <phoneticPr fontId="1" type="noConversion"/>
  </si>
  <si>
    <t>CaNBARC_G2-21</t>
    <phoneticPr fontId="1" type="noConversion"/>
  </si>
  <si>
    <t>CaNBARC230</t>
    <phoneticPr fontId="1" type="noConversion"/>
  </si>
  <si>
    <t>CaNBARC439</t>
    <phoneticPr fontId="1" type="noConversion"/>
  </si>
  <si>
    <t>CaNBARC35</t>
    <phoneticPr fontId="1" type="noConversion"/>
  </si>
  <si>
    <t>CaNBARC136</t>
    <phoneticPr fontId="1" type="noConversion"/>
  </si>
  <si>
    <t>CaNBARC98</t>
    <phoneticPr fontId="1" type="noConversion"/>
  </si>
  <si>
    <t>CaNBARC207</t>
    <phoneticPr fontId="1" type="noConversion"/>
  </si>
  <si>
    <t>CaNBARC10</t>
    <phoneticPr fontId="1" type="noConversion"/>
  </si>
  <si>
    <t>CaNBARC50</t>
    <phoneticPr fontId="1" type="noConversion"/>
  </si>
  <si>
    <t>CaNBARC48</t>
    <phoneticPr fontId="1" type="noConversion"/>
  </si>
  <si>
    <t>CaNBARC183</t>
    <phoneticPr fontId="1" type="noConversion"/>
  </si>
  <si>
    <t>CaNBARC138</t>
    <phoneticPr fontId="1" type="noConversion"/>
  </si>
  <si>
    <t>CaNBARC104</t>
    <phoneticPr fontId="1" type="noConversion"/>
  </si>
  <si>
    <t>CaNBARC415</t>
    <phoneticPr fontId="1" type="noConversion"/>
  </si>
  <si>
    <t>CaNBARC1</t>
    <phoneticPr fontId="1" type="noConversion"/>
  </si>
  <si>
    <t>CaNBARC298</t>
    <phoneticPr fontId="1" type="noConversion"/>
  </si>
  <si>
    <t>CaNBARC117</t>
    <phoneticPr fontId="1" type="noConversion"/>
  </si>
  <si>
    <t>CaNBARC304</t>
    <phoneticPr fontId="1" type="noConversion"/>
  </si>
  <si>
    <t>CaNBARC723</t>
    <phoneticPr fontId="1" type="noConversion"/>
  </si>
  <si>
    <t>CaNBARC94</t>
    <phoneticPr fontId="1" type="noConversion"/>
  </si>
  <si>
    <t>CaNBARC114</t>
    <phoneticPr fontId="1" type="noConversion"/>
  </si>
  <si>
    <t>CaNBARC105</t>
    <phoneticPr fontId="1" type="noConversion"/>
  </si>
  <si>
    <t>CaNBARC108</t>
    <phoneticPr fontId="1" type="noConversion"/>
  </si>
  <si>
    <t>CaNBARC110</t>
    <phoneticPr fontId="1" type="noConversion"/>
  </si>
  <si>
    <t>CaNBARC109</t>
    <phoneticPr fontId="1" type="noConversion"/>
  </si>
  <si>
    <t>CaNBARC112</t>
    <phoneticPr fontId="1" type="noConversion"/>
  </si>
  <si>
    <t>CaNBARC143</t>
    <phoneticPr fontId="1" type="noConversion"/>
  </si>
  <si>
    <t>CaNBARC249</t>
    <phoneticPr fontId="1" type="noConversion"/>
  </si>
  <si>
    <t>CaNBARC275</t>
    <phoneticPr fontId="1" type="noConversion"/>
  </si>
  <si>
    <t>Autoactivity</t>
    <phoneticPr fontId="1" type="noConversion"/>
  </si>
  <si>
    <t>CaNBARC65</t>
    <phoneticPr fontId="1" type="noConversion"/>
  </si>
  <si>
    <t>CaNBARC154</t>
    <phoneticPr fontId="1" type="noConversion"/>
  </si>
  <si>
    <t>CaNBARC161</t>
    <phoneticPr fontId="1" type="noConversion"/>
  </si>
  <si>
    <t>CaNBARC194</t>
    <phoneticPr fontId="1" type="noConversion"/>
  </si>
  <si>
    <t>CaNBARC193</t>
    <phoneticPr fontId="1" type="noConversion"/>
  </si>
  <si>
    <t>CaNBARC181</t>
    <phoneticPr fontId="1" type="noConversion"/>
  </si>
  <si>
    <t>CaNBARC198</t>
    <phoneticPr fontId="1" type="noConversion"/>
  </si>
  <si>
    <t>CaNBARC169</t>
    <phoneticPr fontId="1" type="noConversion"/>
  </si>
  <si>
    <t>CaNBARC173</t>
    <phoneticPr fontId="1" type="noConversion"/>
  </si>
  <si>
    <t>CaNBARC150</t>
    <phoneticPr fontId="1" type="noConversion"/>
  </si>
  <si>
    <t>CaNBARC259</t>
    <phoneticPr fontId="1" type="noConversion"/>
  </si>
  <si>
    <t>CaNBARC217</t>
    <phoneticPr fontId="1" type="noConversion"/>
  </si>
  <si>
    <t>CaNBARC587</t>
    <phoneticPr fontId="1" type="noConversion"/>
  </si>
  <si>
    <t>CaNBARC479</t>
    <phoneticPr fontId="1" type="noConversion"/>
  </si>
  <si>
    <t>CaNBARC219</t>
    <phoneticPr fontId="1" type="noConversion"/>
  </si>
  <si>
    <t>CaNBARC331</t>
    <phoneticPr fontId="1" type="noConversion"/>
  </si>
  <si>
    <t>Not determined</t>
    <phoneticPr fontId="1" type="noConversion"/>
  </si>
  <si>
    <t>CaNBARC70</t>
    <phoneticPr fontId="1" type="noConversion"/>
  </si>
  <si>
    <t>Autoactivity</t>
    <phoneticPr fontId="1" type="noConversion"/>
  </si>
  <si>
    <t>CaNBARC600</t>
    <phoneticPr fontId="1" type="noConversion"/>
  </si>
  <si>
    <t>CaNBARC46</t>
    <phoneticPr fontId="1" type="noConversion"/>
  </si>
  <si>
    <t>CaNBARC91</t>
    <phoneticPr fontId="1" type="noConversion"/>
  </si>
  <si>
    <t>CaNBARC518</t>
    <phoneticPr fontId="1" type="noConversion"/>
  </si>
  <si>
    <t>CaNBARC752</t>
    <phoneticPr fontId="1" type="noConversion"/>
  </si>
  <si>
    <t>CaNBARC280</t>
    <phoneticPr fontId="1" type="noConversion"/>
  </si>
  <si>
    <t>CaNBARC416</t>
    <phoneticPr fontId="1" type="noConversion"/>
  </si>
  <si>
    <t>CaNBARC32</t>
    <phoneticPr fontId="1" type="noConversion"/>
  </si>
  <si>
    <t>CaNBARC39</t>
    <phoneticPr fontId="1" type="noConversion"/>
  </si>
  <si>
    <t>CaNBARC41</t>
    <phoneticPr fontId="1" type="noConversion"/>
  </si>
  <si>
    <t>CaNBARC60</t>
    <phoneticPr fontId="1" type="noConversion"/>
  </si>
  <si>
    <t>CaNBARC_G9-13</t>
    <phoneticPr fontId="1" type="noConversion"/>
  </si>
  <si>
    <t>CaNBARC22</t>
    <phoneticPr fontId="1" type="noConversion"/>
  </si>
  <si>
    <t>CaNBARC205</t>
    <phoneticPr fontId="1" type="noConversion"/>
  </si>
  <si>
    <t>CaNBARC220</t>
    <phoneticPr fontId="1" type="noConversion"/>
  </si>
  <si>
    <t>CaNBARC55</t>
    <phoneticPr fontId="1" type="noConversion"/>
  </si>
  <si>
    <t>CaNBARC215</t>
    <phoneticPr fontId="1" type="noConversion"/>
  </si>
  <si>
    <t>CaNBARC216</t>
    <phoneticPr fontId="1" type="noConversion"/>
  </si>
  <si>
    <t>CaNBARC145</t>
    <phoneticPr fontId="1" type="noConversion"/>
  </si>
  <si>
    <t>CaNBARC199</t>
    <phoneticPr fontId="1" type="noConversion"/>
  </si>
  <si>
    <t>CaNBARC89</t>
    <phoneticPr fontId="1" type="noConversion"/>
  </si>
  <si>
    <t>CaNBARC278</t>
    <phoneticPr fontId="1" type="noConversion"/>
  </si>
  <si>
    <t>CaNBARC255</t>
    <phoneticPr fontId="1" type="noConversion"/>
  </si>
  <si>
    <t>Not determined</t>
    <phoneticPr fontId="1" type="noConversion"/>
  </si>
  <si>
    <t xml:space="preserve">Autoactivity </t>
    <phoneticPr fontId="1" type="noConversion"/>
  </si>
  <si>
    <t>CaNBARC156</t>
    <phoneticPr fontId="1" type="noConversion"/>
  </si>
  <si>
    <t>CaNBARC152</t>
    <phoneticPr fontId="1" type="noConversion"/>
  </si>
  <si>
    <t>CaNBARC168</t>
    <phoneticPr fontId="1" type="noConversion"/>
  </si>
  <si>
    <t>CaNBARC172</t>
    <phoneticPr fontId="1" type="noConversion"/>
  </si>
  <si>
    <t>CaNBARC103</t>
    <phoneticPr fontId="1" type="noConversion"/>
  </si>
  <si>
    <t>CaNBARC107</t>
    <phoneticPr fontId="1" type="noConversion"/>
  </si>
  <si>
    <t>CaNBARC186</t>
    <phoneticPr fontId="1" type="noConversion"/>
  </si>
  <si>
    <t>CaNBARC313</t>
    <phoneticPr fontId="1" type="noConversion"/>
  </si>
  <si>
    <t>CaNBARC179</t>
    <phoneticPr fontId="1" type="noConversion"/>
  </si>
  <si>
    <t>CaNBARC369</t>
    <phoneticPr fontId="1" type="noConversion"/>
  </si>
  <si>
    <t>CaNBARC443</t>
    <phoneticPr fontId="1" type="noConversion"/>
  </si>
  <si>
    <t>CaNBARC595</t>
    <phoneticPr fontId="1" type="noConversion"/>
  </si>
  <si>
    <t>CaNBARC540</t>
    <phoneticPr fontId="1" type="noConversion"/>
  </si>
  <si>
    <t>CaNBARC95</t>
    <phoneticPr fontId="1" type="noConversion"/>
  </si>
  <si>
    <t>CaNBARC197</t>
    <phoneticPr fontId="1" type="noConversion"/>
  </si>
  <si>
    <t>CaNBARC272</t>
    <phoneticPr fontId="1" type="noConversion"/>
  </si>
  <si>
    <t>CaNBARC714</t>
    <phoneticPr fontId="1" type="noConversion"/>
  </si>
  <si>
    <t>CaNBARC67</t>
    <phoneticPr fontId="1" type="noConversion"/>
  </si>
  <si>
    <t>CaNBARC405</t>
    <phoneticPr fontId="1" type="noConversion"/>
  </si>
  <si>
    <t>CaNBARC128</t>
    <phoneticPr fontId="1" type="noConversion"/>
  </si>
  <si>
    <t>CaNBARC276</t>
    <phoneticPr fontId="1" type="noConversion"/>
  </si>
  <si>
    <t>CaNBARC245</t>
    <phoneticPr fontId="1" type="noConversion"/>
  </si>
  <si>
    <t>CaNBARC262</t>
    <phoneticPr fontId="1" type="noConversion"/>
  </si>
  <si>
    <t>CaNBARC373</t>
    <phoneticPr fontId="1" type="noConversion"/>
  </si>
  <si>
    <t xml:space="preserve">CaNBARC486 </t>
    <phoneticPr fontId="1" type="noConversion"/>
  </si>
  <si>
    <t xml:space="preserve">CaNBARC517 </t>
    <phoneticPr fontId="1" type="noConversion"/>
  </si>
  <si>
    <t xml:space="preserve">CaNBARC481 </t>
    <phoneticPr fontId="1" type="noConversion"/>
  </si>
  <si>
    <t xml:space="preserve">CaNBARC251 </t>
    <phoneticPr fontId="1" type="noConversion"/>
  </si>
  <si>
    <t xml:space="preserve">CaNBARC504 </t>
    <phoneticPr fontId="1" type="noConversion"/>
  </si>
  <si>
    <t xml:space="preserve">CaNBARC530 </t>
    <phoneticPr fontId="1" type="noConversion"/>
  </si>
  <si>
    <t xml:space="preserve">CaNBARC527 </t>
    <phoneticPr fontId="1" type="noConversion"/>
  </si>
  <si>
    <t xml:space="preserve">CaNBARC470 </t>
    <phoneticPr fontId="1" type="noConversion"/>
  </si>
  <si>
    <t xml:space="preserve">CaNBARC480 </t>
    <phoneticPr fontId="1" type="noConversion"/>
  </si>
  <si>
    <t xml:space="preserve">CaNBARC510 </t>
    <phoneticPr fontId="1" type="noConversion"/>
  </si>
  <si>
    <t xml:space="preserve">CaNBARC489 </t>
    <phoneticPr fontId="1" type="noConversion"/>
  </si>
  <si>
    <t xml:space="preserve">CaNBARC670 </t>
    <phoneticPr fontId="1" type="noConversion"/>
  </si>
  <si>
    <t xml:space="preserve">CaNBARC582 </t>
    <phoneticPr fontId="1" type="noConversion"/>
  </si>
  <si>
    <t xml:space="preserve">CaNBARC614 </t>
    <phoneticPr fontId="1" type="noConversion"/>
  </si>
  <si>
    <t xml:space="preserve">CaNBARC630 </t>
    <phoneticPr fontId="1" type="noConversion"/>
  </si>
  <si>
    <t xml:space="preserve">CaNBARC655 </t>
    <phoneticPr fontId="1" type="noConversion"/>
  </si>
  <si>
    <t xml:space="preserve">CaNBARC557 </t>
    <phoneticPr fontId="1" type="noConversion"/>
  </si>
  <si>
    <t xml:space="preserve">CaNBARC460 </t>
    <phoneticPr fontId="1" type="noConversion"/>
  </si>
  <si>
    <t xml:space="preserve">CaNBARC453 </t>
    <phoneticPr fontId="1" type="noConversion"/>
  </si>
  <si>
    <t xml:space="preserve">CaNBARC493 </t>
    <phoneticPr fontId="1" type="noConversion"/>
  </si>
  <si>
    <t xml:space="preserve">CaNBARC541 </t>
    <phoneticPr fontId="1" type="noConversion"/>
  </si>
  <si>
    <t xml:space="preserve">CaNBARC442 </t>
    <phoneticPr fontId="1" type="noConversion"/>
  </si>
  <si>
    <t xml:space="preserve">CaNBARC433 </t>
    <phoneticPr fontId="1" type="noConversion"/>
  </si>
  <si>
    <t xml:space="preserve">CaNBARC531 </t>
    <phoneticPr fontId="1" type="noConversion"/>
  </si>
  <si>
    <t xml:space="preserve">CaNBARC468 </t>
    <phoneticPr fontId="1" type="noConversion"/>
  </si>
  <si>
    <t xml:space="preserve">CaNBARC502 </t>
    <phoneticPr fontId="1" type="noConversion"/>
  </si>
  <si>
    <t xml:space="preserve">CaNBARC760 </t>
    <phoneticPr fontId="1" type="noConversion"/>
  </si>
  <si>
    <t xml:space="preserve">CaNBARC548 </t>
    <phoneticPr fontId="1" type="noConversion"/>
  </si>
  <si>
    <t xml:space="preserve">CaNBARC749 </t>
    <phoneticPr fontId="1" type="noConversion"/>
  </si>
  <si>
    <t>CaNBARC628</t>
    <phoneticPr fontId="1" type="noConversion"/>
  </si>
  <si>
    <t xml:space="preserve">CaNBARC586 </t>
    <phoneticPr fontId="1" type="noConversion"/>
  </si>
  <si>
    <t xml:space="preserve">CaNBARC490 </t>
    <phoneticPr fontId="1" type="noConversion"/>
  </si>
  <si>
    <t xml:space="preserve">CaNBARC666 </t>
    <phoneticPr fontId="1" type="noConversion"/>
  </si>
  <si>
    <t xml:space="preserve">CaNBARC464 </t>
    <phoneticPr fontId="1" type="noConversion"/>
  </si>
  <si>
    <t xml:space="preserve">CaNBARC488 </t>
    <phoneticPr fontId="1" type="noConversion"/>
  </si>
  <si>
    <t xml:space="preserve">CaNBARC625 </t>
    <phoneticPr fontId="1" type="noConversion"/>
  </si>
  <si>
    <t>Not determined</t>
    <phoneticPr fontId="1" type="noConversion"/>
  </si>
  <si>
    <t>CaNBARC721</t>
    <phoneticPr fontId="1" type="noConversion"/>
  </si>
  <si>
    <t>CaNBARC578</t>
    <phoneticPr fontId="1" type="noConversion"/>
  </si>
  <si>
    <t>CaNBARC482</t>
    <phoneticPr fontId="1" type="noConversion"/>
  </si>
  <si>
    <t>CaNBARC435</t>
    <phoneticPr fontId="1" type="noConversion"/>
  </si>
  <si>
    <t>CaNBARC431</t>
    <phoneticPr fontId="1" type="noConversion"/>
  </si>
  <si>
    <t>CaNBARC475-2</t>
    <phoneticPr fontId="1" type="noConversion"/>
  </si>
  <si>
    <t>CaNBARC279</t>
    <phoneticPr fontId="1" type="noConversion"/>
  </si>
  <si>
    <t>CaNBARC_T4-2</t>
    <phoneticPr fontId="1" type="noConversion"/>
  </si>
  <si>
    <t>CA06g14810</t>
    <phoneticPr fontId="1" type="noConversion"/>
  </si>
  <si>
    <t>CaNBARC_G2-24-2</t>
    <phoneticPr fontId="1" type="noConversion"/>
  </si>
  <si>
    <t>CaNBARC_G2-3</t>
    <phoneticPr fontId="1" type="noConversion"/>
  </si>
  <si>
    <t>CA06g14840</t>
    <phoneticPr fontId="1" type="noConversion"/>
  </si>
  <si>
    <t>PGA.v.1.55_ID</t>
    <phoneticPr fontId="1" type="noConversion"/>
  </si>
  <si>
    <t>ATGCAATCCATTTGATTATGTTTAAAAAAGGGGCCTTCTTTGGAGGATGATGAAGTGGTCGGGTTTGATGAGGAAGCTAACAAAGTGATCACGCGACTTTTTGAAGGACCGGCAGAATCTCTAGACATTGTCCCAGTGGTGGGTATGCCCGGTCTTGGTAAAACTACACTGGCAAGGAAAATCTACAATGATTCTAAGCTTTCATATGAATTTTTCAGCATCATTTGGGTTTACGTTGGACAATCTTACAAAATAAAGGATATTTTTCTTAATATTCTAAAATTCTTCACAAAACGCATAGAAGATCATCTCAATGACGATGTGGACACATTAGCTAATCTAATTAGTGATTATATGAGTAAAGGCGGCAGATGTCTCATCGTTTTGGATGATGTGTGGGAAGCAACAGTTATTGATCACGTGAAGAAAGTTTTCCCAGAAAACAAAAAGGGCCATCGAATCATGATGACCACACGTGACGGATATCTGGCTACTTATGCCAATCCAGATCCTCATAATCTGAAATTTTTGAATCCAAAAGAAAGTTTTGAATTGTTGGTAAAGAGAGTTTTTGGAAAGGGAAGCTGTCCGGATGACTTGGTAAAACTTGGAGAAAAAATTGCAGGAAGCTGCGGTGGAGTACCACTTGCAGTAGTGGTAATTGCAGGAGCATTAAGAGGTCGTCCCAACAAAAGTGATTGGCAAAGAGTTCAGAAAAATGTGGCAGAACATCTTTATAAGAATAGCCAAGAGAGCTGCTTGAAATTTGTACAGATGAGTTATGATCGTTTGCCCCAAGAAGTGCAGACATGCTTCTTGTATTGTGGTGTCTTTCCTCGAGGCTTTGACATCCCTTCTTGGAAATTGATTCGCATGTGGATAGCGGAAGGGTTAATAAAGCCCCAACAAACATACACTCTTGAGGAGATAGCTGAGCTTCATTTGAACGATCTTGTCAAAAGAAATTTACTGATATTGATGCAAAAGAGGTCTGATGGTCAAATTAAAGCATGCCGTCTTCATGATATGTTGCACGAGTTTTGCAGAAAGGAGGCTACTAACAAATGGCTTTTTCATGAAATATGTAAAACGCCTGATAATGTTATTCCTTCTATACAGGACCAAGATACTCGCCGCCGATTGTGTATTGAACCATCTATTCTGTATGACTTTCTCTCCACAAGACCTTTTGCAGAACATGTGAGATCTTTCTATTGCTTTTCCTCAAAACAAAAACAAATTGAATTGTCTCCTAATGACATAAAACTCATTCACAAAGCATTTCCACTTATCAGGGTCTTGGACGTTGAATCTCTCAAATTTCTTTTCTCCAAGGACTTTAACCAATTATTTCATTTGAGGTATATTGCTATCTCAGGTGACTTTAAGGCCCTTCCTCCAACCTTTGGTACATTTTGGAATCTACAAACTCTAGTACTTAATACAAGTACCTCAGAGCCCACCATTGATGTAAAAGCAGAAATATGGAACATGTTACAGCTGCGGCATCTGCACACCAACATACCTGCAAAATTGCCCTCACCTACTACCACAGCAGGTAAAGCTTCTTGTCTACAAACTCTTTCTATGGTTTCACCTGAAAGTTGCAAGAAAGATGTGCTTGCTAAGGCGTGTAATCTAAAAAAGTTGAGCATTCGAGGTCAAATGGCGGCTTTTCTTGAAACCAGAGGTGGAATCAGCAATCTTGAAGAGCTAAAGTGCCTTGAACATCTGAAACTGTTGAATGATGCTCTTTACATGAATAAATTGCTTCATCTCCCTCCAGCATTCTTTAGACTTGTACGTACAGTGAAGAAGTTAACTTTGGCTAACACAAAGTTTCCATGGAGTGAGGCGGATAGATTAGGGCAATTGGAATCCCTTGAGGTTCTAAAGTTGAAAGAAAATGCATTCACAGGTGATACTTGGAAGCCGGAGGTTGGAGGTTTTAGCCAGCTCCAGGTATTGTGGATAGAGAGGGCAGAACTAGAAACTTGGGAAGCGTCGAATCTTTGCTTCCCCATCCTTAGGCACCTTGTTCTTGTCTCCTGTGATAAGCTAAACGCTGTGCCACTTGAGCTGGCTGATATACCTAATCTTCACGAGATGAAGCTGGATAATACAAGCAAAGCAGTCAAATCTGCAAAAGATATACTGGAACGTAAGACATCCAAAAACATAAAATTCAAGTTCAGCATGTTCCCTCCTGAAACTGAATCCAAGGCCACACAGTGA</t>
  </si>
  <si>
    <t>ATGGCTTGGTCATTTGGCAACATGAAAGATTTCCATGGATTGATGGTGAATGGTTGCGTTGAGCACGAGATTGTTCTATATGTCTCGCCTCAGTTTCAACTCATGGCTGAGAGAGTTGGAATCTTCTTTTGGAATAGTCGAACTTATGGAGATTCTCGACTCTTCAAGCTAGCACATCTAAGTATGAAGATTATTCCAATTGAACTGGAGGTCATGCAAATATGTTATACAAATTTGAAACCTTCAACTTCAGCAGAAGTTGGACGTTTCATTAAGAATCTCCTGGAAATCTCTCCAGACATTCTTAGAGAGTATCTGATACATCTACAAGAGCACATGGTAAATGTCATTACCGTTACAACTCCAGGGGCTCGAAACATTCATGTCATGATAGAGTTCCTTTTAATTGTTCTTACTGATATGCCGAAGGACTTTATTCATCACGACAAATCATTTGATCTTTTGGCACGTGTTGGAGCACTTATCAGGGAGGTATCAACTCTCGTTCACGACTTAGAAAAAAAATCAAGGAATGAAGAGAGTACCGATGAAACATGTCGTGCGACTGTAGACTCGCTGGAAGAAAAAATGGAACTCCTCAAGGAAGATTTTGGACATGTTTATCTGAAACCCCCGGACTCATATCAATGTTGCTTCCCTATGAATGATGGACCGCTCTTCATGCATCTTCTACTCATCCACTTGAATGATCTGCTAGATTCCAATTGTTATTCAATTGCTTTGATAAAGGATGACATTAGACTGGTGAAAGAAGCCCTCGAATTCATAAGATCGTTCTTTGTGAATGTTGAGCAAGGATTGTAGAAAGATCTCTGGGCACGTGTTTTAGATGTGGCATATAAGTCAAAAGATGTCATTGATTCAATCATTGTATGAGATAATGGTCTCTTACATCTTATTTTCTCACTTCCCATCACCATAAAAAAGATCAACCTTATCAAAGAAGATGTCTACCAATTGCTGGAGAAGATTCCCAAGAGCAAGACCCTCATTGTTGTAAACTCTCCCAAGAGTCCAGCTGAAAGAAAATCATTGAAAACTGGTAAAATAATTGTAGGTTTTAAGGAGGAGACAAACTGGTTAATTAGGAAGCTCACCAGCGGACCAGCAAATCTAGATGTCATTTCAATCACTGGTATGCCGGGTTGGGGCAAAACTACTTTGGCGTACAAAGTATACAATGACGAATCAGTTTGTAGTCATTTCGACCTTCGTGCATGGTGCACAGTCGACCAAAAATATGATGAGAAGAAGTTGTTGGAGAAACTTTTTAATCAATTGAAGGGCTCGGATTTGAAGTTCAGTGAGGATATTGATGTTGCTGATATGCTACGGAAACAACTGTTTGGAAAGAGGTACCTAATTGTGTTAGATGACGTGTGGGATACTACTACATGGGATGATTTAACAAGATCTTTCCCTGATCTTGAGAAAGGAAGTAGAATTATTTTGACGACTCGACAAAAGGAAGTGGCTTTTCATGGAAAGGTCAACACTGATCCTCTTAATCTTCGATTGCTAAGTCCAGAAGAATGTTGGGAGTTAATAGAAAAAAGGGCATTTGGAGAGCAGAGTTGCCCTGATGAACTATTGGATGTTGGAAAAGAAATAGCCCAAAATTGTAAGGGACTTCCTTTGGTGGCTGATCTGATTGCTGGAGTCATTGCAGGTTTGGAAAAGAAAAAAGGCTGTGTGGCTTGAAGTTTGAAATAATTTGAATTCCATTATTTTCGGCAGTGAAGTTGATGTGATGAAAGTTATAGAATTAAGTTATGACCATTTACCTCATCACATGAAGCCATGCTTTTTCTACCATGCGTCTTTTCCAAAGGACACTGCAGTGCATAGAGTTATGTTGAAAATGTATTTGCGTGCTGAAGGGCTTGTTGAACAGACGGGTATGAAGAGTTTGGAAGAAGTGATGGAAATTTACTTGGATAATTGCTTTCAATGAGATAGGTGATAACCCGACTTGCCAGCTACATGATCTTGTATAAGACTTTTGTTTGATAAAAGCAAGAGAGGAAAAGTTGTTTGGCAGGATAAGTTCAAGTGATCCATCTTCTTCTTCAGATTTGATGGCAAGCATAGTGACCATTAATTATGATAAGGAGCACTTTGAGCCTAACAATTTCGTCCTGTTCAGTTAAAAATAGAAAAGGCATTCTGGTAAGCACCTCTGTTCTTTGTTGATAATTGGAGACGAGATGGAAGATCGTCTTTCTGATGCATGTCACGTAAGAGACTTGAGGCTTCTTAGAGTGTTGTACTTCGATCCCTCTGTTATGATGGTGAAAGATTCTTTGCTGAATGAAATAGGCATGTTGAATCATTTTGGGTTCTTAAGAATTGGGACAGAAGTTAAATCGCTGCCTTCATCTTTCTCAAACCTCTGGAATCTAGAGACCATATGGGTTGAAAACAAAGGATCAACCTTGGTACTATTACCTAGTATTTGGGATCTTGCAAAGTTGTGAGTGTTGTACATGACTTCTTATTCTTTCCTTGATATTGATATGGATACCGATGAACCAATACTGATAGCAGAGCACTCAAAGTTAGAGAACTTGAGAGATTTAAGGACACTCGTGCTTTGCAAAAGAAATACCATCATCACAAACAATGTGAAACCTCTGTAG</t>
  </si>
  <si>
    <t>Inserted sequence</t>
    <phoneticPr fontId="1" type="noConversion"/>
  </si>
  <si>
    <t>GATAAACATGACTAATAAATTTGGATTTGGAAAAATAGTAGCCCTTCAACTACTTCTTTCTGTTGTTGGCCTTTCAACTGCATAACTACTCTGACTAAATTTCTTTTGATCCAACAGCTTACTCTCTTTGCCGCTGTTTCAAAGTCTCTTCTTTTTTCTAGTTTTCTCTATCTTCTACCAGGGATTTCAATTGCTATGTAATTTTCTTCTCCTGATAAACTTTTTATATATCAGACCCTCAGAATTTGAAGGAAAGAGAACTTGAAAGACGCCTTCAGTCATGGAAAAAGAAGAAGAAAGAAAAAACAACTTTGTGGTAAGTCATACTCGCTCCATTCCTAAATAATTGTTGTTTCAGGGTACACCCATAAGAAACTATTCATTTCTAGAAAACAAAGGTGTTTTTACTAACTGTTCATTTGGCAGGTGTCTTTTTCTGCTCTTCGCAAGGACGTTGTCAACGTTCTGGATTTCATGGAGAGGTTAAAGAAGGAAGAAGGCCAAAATGCTGTCGACATAGCCAATCAAATTGAAAGGCTGAAATTTCATCTGGCATTTATTTGTACATATGTCCAGCTTTCTCATTGTGATTTGGAAGAGTTTGACGATGAAATGGGTGATGATTCAAGAAAAGAGGTTGAGAATCTGCTTCAACAAATTTTGGATGATGTGGACAACAATGTTAGGTGTAAATACAACATGGATCATGACCTTCCTAGCCTCATGGATAATATTGACGAATGTACCACTTCGTGCCATCATTCTACATCAAGTGCCATGATGACTGACGAGCAGTTGAACTTCCTCTTCCTGAATCTCCATTTTCTATCCATGTATCTGGCTGAACAGGTTTTTCCATTAGTGACTCAGTATGAGATTCTTCAGAAAGTGTGTGGCAACATCAGAGATTTCCATGGGTTGATTTTGAATGGTTACGTTGAGCGCGAGATTGTCGAATATGTCTTACCTCAGCTTCAACATATGGCTGAAAAAGTTGGAATCTTCCTCTGGGATGATCTAACTAATGAAGACTCCAAAGTATTCAAGCTACCTCATCTACTCATGAAGATTATTCCAATTGAACTGGAGGTGATGCACATATGTTATACAAACTTGAAAGCTTCACCATCAGCAGAAGTTGGAAGCTTCATTAACCAGCTCCTGGAAGCCTCTCCAGAAGTTCTGAGGGAATATCTGATTCATCTACAAGAGCACATGATAACTATTACTACCCCTAGCACTTCAGGGGCTCGAAACATTCATGTCATGATAGAGTTCTTATTAATTGTTCTTACTGATATGCCGAAGGACTTTATTCATCATGACAAATTATTTGATCTTATGGAACGTATTGGAGCACTTATCAGGGAGGTATCAACTCTCCTTCACAACTTAGAAGAAAAAGCAAGGAATGAAGAGAGTACCGATGAAACAAGTTGTGCATCTCTAGACTTGCGGAAAAATATTGATCTCCTCAAGGAAGATCTCAAATATGTTTATCTGAAAGCCCCAGACCCATGTCAATGGTGCTTCCCCATGAGTGATGGACCGCTCTTTATGCATCTGCTAGACATACACTTAAATGATTTGCTAGATTCCCATGCTTATTCAGTTTCTTTGATAAAGGAAGAAATTGAGTTGGTCAAAGAATGCCTAGTATTCATAAGATCGTTCTTCGTGAATGTTGAGCAAAGACTGTATAAAGATCTGTGGGCATGTGTTTTAGATGTGGCATATGAGGCTAAAGATGTCATTGATTCAATTATCGTAAGAGATAATGGTCTCTTACATCTTATTTTCTCACTTCCCATCACCCTAAAAAAGATCGAGTATATCAAAGAAGATGTCTCAAATTTACTTGAGAAGATTCCAGAGAACAGGAGCTGCATTCCTGTAAACTCTCCGAAGAAGCCAGTTGAAAGCAAGTCACTGACAGCTGGTAAAATAATTGTAGGTTTTGAGGAGGAGACAAACTGGTTAATTACTAAGCTCACCAGTGGACCGAAAGATCTAGATGTCATTTCAATCATTGGTATGCCAGGTTCGGGAAAAACTACTTTGGCGTACAAAGTATACCATGATAAGTCAGTAGCTAGACGTTTCGACACTCGTGCATGGTGCACAGTTGGCCAGGAATACGACAAAAGAAAGTTGTTGGAGAAAGTTTATAATCAAGTTACAGGCTCAGATTCAAAATTGAGTGAGAATATTGATGTTGCTGATGAGCTACGGAGACACCTGATTGGAAAGAAGTATCTTGTTGTCTTAGATGACTTATGGGATACTGATACATGGCATAAGTTAAAAAGACCTTTTCCTCTAGATGAGAATGGTAGTAGAATTATTTTGACCACTCGGGAAATGGAAGTGGCTTTGGATGGAAAGCGCGACACTGATCCTCTTAAGCTTCGGCTGCTAAAATCAGAAGAGAGTTGGGAGTTATTAGAGAAAAGGGCATTTGGAGTACAGAGTTGCCCTGATGAACTATTGGATGTTGGAAAAGAAATAGCCGAAAATTGTAAGGGACTTCCTTTGGTGGCTGATCTGATTGCTGGAGTCATTGCAGGGAGGGAAAAGACAAAGTCTGTGTGGCTTGAAGTTCGAAATAATTTGAATTCCTTTATTTTCGGCAGTGAAGTTGATGTGATGAAGGTTATAGAATTAAGTTATGACCATTTACCTCATCACCTGAAGCCATGCTTCCTCTACCTAGCACGTTCACTGAAGGACACAGCTTTGGACAGAAATAGATTGAAAATGTTTTGGTGTGCTGAAGGGCTTGTTGAACAGACAGAGATGATGAGTTTGGACGAAGTGATGGAAATTTTTTTGGATAATTTAATTTCCAGTAGCTTGGTAATTTCTTATAATGATATAGGTGATCAACCAATTTGCCAACTACATGATCTTGTGCATGACTTTTGTTTGATAAAATCAAAAGAGGAAAAGTTGCTTGAGCAGATAAGTTCAAGTGATCCGTCTTTTTCTTCTTCACATTTGATGTCACGCATAGTAAAAATTGATTATAATAAGGAGCACTTTGAGCTTAACAATTTTGTGTTGTTTAGTTCAAAAATGAAAAGGCATTCTGGTAAACACCTCTATTCTTTGGAGATAGCTGGAGACGAGATGAAAGATGATGCATGTCATCTAAGAGACTTGAGGCTTCTTAGAGTGTTGATCCTGTATCCCTCTTTTATCACGGTGAAAGATTCTTTGCTGAATGAAATAGGCATGTTGAATCATTTGAGGTACTTACACATTGGGACAGAAGTTAAATCTTTGCCTCCATCTTTCTCAAACCTCTTGAATCTAGAAACCCTGTTGGTGACTAACAAAGTATCAACCTTGGTACTATTACCGAGAATTTGGGATCTTGTAAAGTTGGGAGTGCTGTCCGTTCAGTATGATTGTTCTTTCATTGACTTGGATATAGATGAACCAATAGTGATAACAGAGGACTCAAAGTTAGAGAACTTAAGAGAATTAAGGACACTCGTGCTTTCCTATTCAAAAGAAACAGAGGATATTTTCATAAGGTTCCCAAATCTTCAAAGGTTTATATTTGTTCTCAAGGAATCGTGCGATTATTCAACAGAGCGATATTGGTTCCCAAAATTGGATTTCCTAGATAAACTAGATTTCCTCAGAGTAGAATTTGAAAGTTCAAACACAAATTACAGTGGGCCCTCTTTACCAAAAAATTGGTCGTGGGATTTTCACTTCCCTTCCAATTTGAGGAAATTGGAGTTTTGGGACTTCCTTTGGCATCCAATTCACTATCAACAATAGTGAGACTGCCCAATCTTGAAGAGTTGTTCCTTACGAGAACAATCATGCAGGGAGAAGAATGGAACATGGGGGAGGAAGACACCTTTGAGAATCTCAAATATTTGTATTTGGAAGAAGTGACTCTTGCTAAGTGGGAGTTTGAAGTGGAATCATTTCCCGTTCTTGAGAAATTAGAACTGTCTGTATGTCATAAGCTTTCAGAGATTCCACCTAATTTTGGGGATATTGGTTCATTAAAAATTATCAAACTTGACGAGAGCCCTCAACTTGAAGATTCAGCTCAGAAGATTAAGGAATATGTTGAGTATATGATGGGAGGGGAGCTTGAGGTCCTTGGCCCGAATAATATCCCATTATTTAAGTAGCTTGAAGAATTATTGTGGGGGAAGCCTTGAGCACCACCATAACAGGTTCTTCTCTTTTACATACGCGTGCTGTTCTGATTCTTCTGTATATGTCTGTTTGTGAATAATACTAAGTCGAAATTTAGCAAGTATTTGCCGTTTTGTTTCTTCGTCTCATTTACATGTATAAAAATTTACATCTGGACCTGACCTTCATAACTCAAAAATAGAAGTATCA</t>
  </si>
  <si>
    <t>CaNBARC_G6-1</t>
    <phoneticPr fontId="1" type="noConversion"/>
  </si>
  <si>
    <t>CaNBARC_G6-4</t>
    <phoneticPr fontId="1" type="noConversion"/>
  </si>
  <si>
    <t>CaNBARC_G6-5</t>
    <phoneticPr fontId="1" type="noConversion"/>
  </si>
  <si>
    <t>CaNBARC_G6-6</t>
    <phoneticPr fontId="1" type="noConversion"/>
  </si>
  <si>
    <t>CaNBARC475-1</t>
    <phoneticPr fontId="1" type="noConversion"/>
  </si>
  <si>
    <t>CATAGCCCTTAAAGTCCAAGTGCGAGTTTTCAATCACTCTCAAGCCGTTTTCATCTAATTCCTACTCCAAAAAAAAATTTGATCTGCTTGTTCTTTGTAAATCTAATCGAAAACATCAAAAGAAAAAAAAGAAACAACTTTGGCAGTTCAGACTTCAGAGACTGTTTTTGTTTATTGGACTAGCCAGTGAAGAATTAATTAAGGAGATAGCTATGGAATTCGTAGCTAATTTTGTGGACAAAGTCGCAGAATACTTGATACTGCCAGTTGCGCGACAGATTGGGTATTTGTTTTACTATAGGCGCGACATCAGGTCTCTGGATGAAGAATCTAATAAGCTCGAGAATATCAGAAGTGGGGTGAATCAAAGAGTGGAGGCTGCCCGGAGAAACTTACAAGTCATTTCACCCAATGTTGAGGCTTGGTTAACTAGTGTTGATACTACTACTGCTGATGTGGCAGTTGTAATCGGAGGTCGAACTGAGGTTGAAAGGGGTTGCATCTATGGTTGGTGTCCCAAATTGAAGTCACGTTACTCGCTGAGCAGGAGAGCCAAGAAAATTACACTGGAAGTTGCTAAACTTCAAAACGAAGGTAACGAGCATGCTGTTTTCTGCTATCGGGTTCCAGCTGATGAAATTGAAGCTATACCTAGTAACACTAATGAGGAGTTTGTCTCCAGAAAACAAAAGAAGGAAGAGGTCATGGCAGCTTTGAGAGATGAGGGGATTACTATTGTTGGGATATGTGGTATGGGTGGTGTTGGTAAAACAACACTGGCTGAGGAAGTAAGAGCAAGGGCAAAACAAGAAAGGTTATTTAATGATGTTGTCATGGTAACTGTCAGTCAACAACAAGACCTGAAAAGAATTCAGGGCGAGATCGCCGGAGAGGTCGGGCTGACGTCATTGCAAGGAGACAATTTGTTAAGTCGTGGAGATCAGCTGCGTGCAAGGTTAATGCAAAAAGGAAGTCGCGTCCTTGTAATTTTGGATGATGTTTGGGAGGCTCTTGATGATCTAGAGAAATTTGGAATTCCCACTGGTAGCAACCACAACTATCAGTGCAAAGTGGCATTGACGACGCGCCTCCGAGATGTTTGTGACGCTATGGAGGCTCAAAAGATTGTAGATGTTGGAATCTTATCTGATGAAGAAGCATGGGTCCTTTTTAGGCAGAAAGCCGGTTATTCAGCTGATGATCCCTCTCTTCCTGAAGTAGCAAAAGATGTTGCCAAAGAATGCAAGGGGTTGCCACTTGCAATTGTTACTGTTGCAGGAGCACTAAAGGGTAAAACGAAGCCTTCATGGGAGGATGCCCTTGTAGAATTACAAAAATCAGTACCAAAAAATATCCCAAAAGTGCTTACAAAGGTGTATCAACCTCTGAAGACAAGCTATAATCACTTAGAGAGTGATGAAGCCAGGTATGTCTTTTTGCTTTGTTCCTTGTTTGAGGAAGATAGTAATATTTGGACCGAAGAATTACTTAGATATGGAGTGGGGCTTGGCATCTTTTCAGAACTCGAAAATTTAGAACGTGCAAGAAATAGGGTGTCTAATCTGTTAGAAACATTGAAAAATTGTTTCTTGTTATCCCAAGGTTCAGGTAAAGATTATGTCAAAATGCATGATGTGGTCCGGGACGTGGCTATATATATTGCATCTGAGGGTAAGCATATTTTTATGGTAAGTCACGATGTGAACTCCAAAGAGTTCCCAAGAAAAGACTCTTACGAGCAATATAGTCATATGTCAATTGTTGCAAATAAGTTTGATGAGCGTCCCAGACCAATATCTTGCCCACGATTGAAGCTTCTGATGTTAAAACTCCGTTTCGAAGAGGGTTTCAAATTACAGGATGATTTTTTTGATGGAACGAGTAAACTCAGTGTCATAAGCCTGAGTGGATATGATCAAGAATGTATTCTGCCTTTTCCATCATCCATTCAGAGATTGTCAATTTTGAGGACGCTGTGTCTGAGTAATCTAAGGTTGGATGACATGTCCATTATTGGGGAACTAGTCTCTTTAGAAATTCTCAGCATCAGAGATTCTTACTTAGAGGAGCTTCCAGTGGAGATAAGAAACTTGACCAATCTAATTGTGTTAGAGTATTGGAATCCTTGGCAGGGAGAACGTATGAGGATTTCACCAGGGGTCTTATCAAGACTAGTTCGATTGGAGGAACTACATATGGTGGGAGTAGAAGATTGTAGTTACTCCACCTTGAGGGAGCTGGAATCGTTATCGAGATTGACTGCACTGACATTAGATGGATGTTCCAAAGATGTGATTTACAGTAACTTGGGCCTTTCCTCCAAGTTGACTCGGTACGCTCTTAAAGTGAGTCGAAACTTCACGTATACTTCAATCGAGAAAACGATGATCACTCTAGAGGTCACCGAGAGCACCCAATTGGCTGATTGGATCCGCCTCCTGTTGAGGAATAGCGAAGTTGTACATTCAAGCGGAAAGGGCTCCAAGAATGTAGTGGTCGAGTTGCAGAATGTGAAAGATCTCCAGCTGTCTAAATGTGATTCATTGAATATCCACTGTCAGAATAACATTCCATTCCCCAAACTCGAAAGGCTGGAGGTAGAATTTTGTGATCATCTACGGCATCTTTTTTGTGTGTCCTTGCCTTGCCCTGATGAGGGGACCTCTCGAAGGACACACATCAGACCTGACGTAATCAAGTTCCCCAATTTATATTACTTGGAACTGGGATTTCTGAAATGCTTCACACACTTTTTCAGTGACACCGTTGAGGGCATTGAGTTCCCTCTGTTACGGAAAATGCATTTCTCGGTATTAACAGAGTTCCAAAATTTCTGGCCAACAGCCAACAATGCTATCACCGACTCAAATCCTCTTTTTAATGAAAAGGTTTGCTTCTACACGAATAAGTTTTTATTTGAAGGGGTTTTATGAATTAATATTTTAGCTTTAACTTGAGCAATCATATTTATAAGATGTTACTCTCTTTGTTCAAACTTTTGTAATATTGATAATTAATTGGGGGTGACATGATAAAATTACGATTGAAGCAGCAAATGATACATGTCTTAAATTATTTATAATAACTAATTAGAAGTGATGTAGCAAAATTACTTTAAAAAATACTTGTGGAAAAATAATTAAGTGGGCGCCATATAAGACAGGTTTGACATTAAATTTTATTAATTTTTTAATACTTAGATGACTTTATAATAAGTTTTTAATATTAAATTTTTTAATACTTAAATGAATTGTAATAATTAATTAGGGGTGATAGTAAAATTATGGTTGAAGCAGATATGTCAAAAATGTTTATTTTACTTTTTCAATTAAATATTAATAATTTTCTAATTCGTCAATGCTATGTAATAATTAATTAGGATTGATATAGAAAAATCATGGAGCAAGCAACTGAATGGTCGACAAGCAGGACGACTAGAAGCTGCTCACTCCCTTTTATAATATAAGAGAATGCCTATTTTTTAAATTATATACAACAACATACCTAGTTCTTTATCGTATTTTTTTTAATTGTAATTAATAAAGCATTTTTCAACTTATAATTTGAAATTCTATTGAAGTACAATAGAGTAGCCGTTGTCAATATTTTTAATGCGTGATTAGAGAGACTGTGTGTACATGGGACTTTTTTGATCTTATGTCACATGAACATTATTTCAATCTTAATTTTATGGAGTTACAAATAAAGTTTTAATAAATCTATAAAAGTTTAGTGGTAACTGGCAAATTGACAAATACATATATACTGTTAAACACATAGTAGTTATTACAATGATGTACGTATTCAAACTTGACCAAATTTTAAAATAATATATAAAAGTCATTAAAAACCCAAAAATTAATAAACTTTGTTCAATTTTAAAAATTACCGATAATTCATCATCTCAAATTCGAAGAAAATATCTTGAAATATGAATATGAGTTTGAAAGAACAAATGAATTGATACTTTTCACCCTCTTTTTGATGAAAAGGTGTATTTCTACTGTTCTAATTGATCATTAAGAAAAAATAATTTCTTTGAATGTTTCTCAAGTAGAATCTTTATTAACTTCTACATTTTATTAGAAATAGAGCGGTCAAATTCATAATTAAATGGATAGTACAATTAATTTATATATTGCATATTCATATATTTACATTTTATTGATATCTAATGATTTAGTCTAAAAAAGATTTAACTTACTGTAATAAAATAACATTAAAAGACACACCAGAAATAAGAATTTCATTAGTAATTCTTTGCAAGACATGAGAAATGGAGTTGATACCTTGTCAATGTTTGTAGGTTTCTTGTCCCAACCTGGAATTGCTACGACTCTGTGAGGCCAACAGCTTAACTGCTCTATGCTCTCACCAACTTCCAACTGCCTACTTCAGCAAACTTGTAACCTTGAATGTACTTAGGTGTGGAAAACTGAGAAACTTGATGTCTCCATCAGTGGCCAGAGGTCTTCTGAATCTCCGAATATTACTATTAGAAGACTGTGAATCAATGGAAGAAGTGATCACAGAAGAGGAACAACAAGGAGATGAAATCATGTGTAATGAACCCTTATTTCCCCAATTGGAAGAGCTGAAACTTGAAAATCTGCCAAAGCTGAGGAATTTCATTTTGACAATGCAAGCTCTTGAATTTCCGTTTCTCAAATTAGTGGTGATTCGTAACTGCCCTGAAATGAAGATGCTTGTCCAACAGAGATCTGTCAGTACATCATGTCTCAAAAGTGTGAACAATGATGATGAGTTGAAAGTTGTTGATCTCAACAAAGCGATGTTTAATTCTAAGGTTTGTCTTGTGCCGCTTTATAACTAAATGATATACATATTTGAGTAATGCACTAACAGATCCCTCGTCTATTTCTC</t>
  </si>
  <si>
    <t>CCATCGTTGAAGATGCCTCTGCCGACAGTGGTCCCAAAGATGGACCCCCACCCACGAGGAGCATCGTGGAAAAAGAAGACGTTCCAACCACGTCTTCAAAGCAAGTGGATTGATGTGATATCTCCACTGACGTAAGGGATGACGCACAATCCCACTATCCTTCGCAAGACCCTTCCTCTATATAAGGAAGTTCATTTCATTTGGAGAGAACACGGGGGACTCTAGATCGACGACAAGACCCCTAAGTAGTGCTTCTTATCTTATCTCTTAGCTTTAAGATTTAGAGTTGATAGACCTCTCGTTAAACATGTGATGCATATATACCCTCAACTTTTAACAAAAATAATGTCATGTGACTTTAACAAAAACTCTCACCAAATATTGTCACCCCTGAACTCAATTCTAGCATATTTTTGTCATCCTTTTGGGATGGCTTGATACCTTTATTACATAAAATAACATCTATGTCAAGGGTGCCATGTCAGTTAAAAGGATTGACAAAAGGTATCATGTCAGCACAAAAGGGTGACAAAAATACGTTAAAATTAAGTTCAGGGTAATAGGTCCCCTGTGAAGTTGAAGTGTGTCGTAGCAAATTTGATCATAGTTCAGGGGTACCGGATGCTTTACTCAAAAAAAATATATATCACCCATTTTCTTTAACTCAGCCTCTACAGTGTTACTCCAATAATTGTCATTGCCTTTTTCTTTACTTACTCTTTTAGTTCTCAGAATTCTATATCAAACAAACAAGAATAAGTCAGTTTAGCTTTATTTGATCATCTTTTCATATCAGAATAATTCAATGGAAATAATAACTACTGTTGTATCTACTTGTGTTGTTGAGGTGGGGAGGTTTATGTGTAGATGCATTTATCCTAAGATTGAAAATGTTGTTTGTTTCTCATTAAATATTGATAATCTGAGAAAGGAAATGGAGCAGCTAACAGAGTTTAGAGATGATATCGAAGCGAAAGTGGAAGTAGCGGTGCGAGAAGGCTATAAGCCAAACCCAGATGTTATCAAGTGGATCAAAGATGTTCATGAGCTGGAGAAAGAATGGGAGTCTATGCAAGAAAGCATCACAGCGGCGAAGTCGCTTACATATAAATGCTGTCCAAAATGCAGCCTTCGCTCGGAAGTCTCCACTCAAGCACGGAACATCCGAGATCAACTTTGTAGGCTTAAAGAGGTCGGAGAAAACCATGGATCCAACTTGGTGATCGAAAATTACCAGATGAAAAAAGTTGAGCACATCCCGGGACCATCAATAGAAGGCCAGCCAGCTGCAACAAGGAATCTCAACGAGCTCCTACGACTATTGGAAGATGATAAGGTATTAATTGTTGAAATTAAATCTTAGATTAGTAATCCTAAATTTTAGAAAATTTGGTAAGTGGATATATATTATTAGACTTTATGTTTTGAGTTTAAAAAAGTAAATGAATGTTAATCCTATCCAGTTAATAAAGGTCATTTAACAAAAGATCCCCATTTGATGAGTCATACAATTTAGTATTATATAAGAAATTGTTCATAACTAGTTCAACTATTTTTAATTTGTCTTGTATTTTTAATTAGTGGAGACATAGGCTTTCCAATAAAATCTTAAAATCTCTTCTAAAAATACTTTAGAAAATTTGAAAAGCATATGCATTTTGTGGAATTCTAAGAAGCTAATATAACCATAGAATACATTTGTCACACTAAATTGTCTAAACGTTAATCGATTCAATATTTATGCATTTTGTTTTTATAACAGAACACAATGCATATGCAAAGAAATTAACAAACTTGAGATCAAGAGATTATAGTGATCAAAGCCTCCATCGCTCTTGTTTCACTAATTTTCTAAATTTCTCCTGTGTGTTCATTTCACTGGGTAAAGTTATTTGGATTTTGAATCCTTTCAGGTATGCATCATCGGTGTGTGGGGTACCGGAGGAGTTGGGAAAACTACATTGGTGAAGAATCTGAACAACGAGCTCTTAAAGAATGTGCCAAGTTCCAAACTGTCTTTTGGCGTTGTGATATGGGTTACAGTCCCCAAACCGCCAATAGACGTAAGAAAGATTCAAGAACAAATTGCCAGTAGATTAAACCTGAAGGTAGATAAAGAGGGAAGTGTAGAAAGCATTGCCAGCAAAATCTGTGAAAGGCTCGAGAAAGAAACGAGTTTTCTTCTCATATTGGATGACGTTTGGGAAGCTATAAATTTGGATTATGTAGGTGTGCCCCAACCTGAATATCCCGCAAGAAGCAAGGTCATTATAACTTCGCGTTTTTTGGATGTTTGTAAGCAAATGAGGACAGATGTCGAAATGAAGGTTTACACATTGGATAAGGATGAATCTTGGCAACTGTTTGCCAAAAATGTGGGAGATATTGTCAATCTGGAGCAAATCCATCCGTTGGCAAAGGAAATTGCAAGAGAGTGTGATGGTTTACCTTTAGCCATCACTGTTGTTGGATCATCCATGAGAGGGAAGACGAAGGTTGAGCTCTGGGAAGATGCTTTGAAATCACTTAGCATGTCTGAACCTCATAGCAAAGTTGTAGAAGATAAGGTTTACAAGGTCATCAAGTGGAGTTTTGATTCTTTAGAATCTCAGGATATTGAATTATCCTCAGAGCAAAGAAGGAAACATGTGAACAAAAAGAGAGGTGATATTCGAAGTTGTTTCTTATATTGCTCCTTATATCCAGCGGCTATTCCGACAGATGATCTCATACATTGCTGGTGGGGGGAGGGGATCCTCGGTGAACATGACATGTATGAAGAAGCCTACAACAGGGGAATCACGTTGATTGAGAGTCTAAAAGATGCCTGCTTGCTAGAAGCCAATGAGATGCATTATGTTAAGATGCATGACGTGGTTCGTGATGTTGCCATATGGATAGCTAGTACCTTTGGGAATGAACAGACTTTTGTTTTTCAAGCTGGAATTCGGTTGACTGAGATATCGTCTATTAAAATATCAGCTTCTGTCAAGAGAATATCCTTCGTAAGCAACAAAATTGAATGTCTACCTGATTGCTTTACGAAATGTCCAAAGACAACATCTTTACATTTGCAAGACAATAAACCCCTCTACAGAATACCCCCGGAATTCTTTTTGGCATTTCCAGATCTAAGAGTTCTGAATCTGAGGGGTAACACTAGTATTAGAGCACTGCCTTCTTCCATCAACAGTTTATGTCAACTACGTGCTCTAATACTAAAAAATTGCTCTAACTTGAAAAAGTTACCACCTGTTGCTAATCTTCACAATTTGCAAGTGCTTGATTGTTATAATACAGAGTTGCGTTGTCTGCCGCAAGGAATGGACAATTTGACAAATCTGAGGCTATTAAATATGACAAATTCGAGGCTATTAACTTTTCCTAGCGACGGTAATCTGTCGCGTAGCTGTCTTGGAGCGACCTCTTTTGATGAGATATCATCTCTACAGAATCTGACTTATCTTTCTATTAGAGTGGATAGCTCATCATGTTTCAATAGAGATTACACCTGGATGACTAGATTGAAAGGATTTCTCATTGAAGTTGGGGAAACTTTAATTTATGTACCATACAACAAGTCAATGAGGGCGATAAATGTCTACAAGTGTGAAATTTTCAGTAACGGAGAGCTCTCAGGCATGTTGCAGTTTGCTTCAGATTTGCACTTGCACGACTGCATGGGTCTCAGGAAGTTGATTTCATACAACACTTTTAATGGATTAAAATTACTAAATATATACTACTGTTTTTGTTCTTTCGAACCAGTGGAAGGAGGAAGTGGACAATTTGACCCTTTGCCAAATCTGGAATATCTCAACCTCTGTTATGTACATAATTTAAAGAGTGTTTCTGATTTCGGTCAATATTTGGGTCTAAGATTTTCTAAATTACGCCAACTGAATATCACTTATTGTCCCAGTTTAACATGTCTTTTCAACTATGGTGGAACTTGTTCTGTACCCAAGCACTTGGAAGAAATTATAGTTGACGATTGCCGTCAGCTGGTAGAGTTGTTTGTGCAATGCAGCTCAAGTGATCAGGCAACACTTGTCAACTCAGAAATTCCAAGAGTTCTGAAGTTAAGTTTGTACAAAGTTCCCCAAACTAGGAACATTGGGGGAGCCACAGAGTATATGGGAACACTTGGAGGAACTCACAGTGAACAGTTGTGACGGATTAAGGAAGTTGCCTCTCTCTATTCAAACCTCGGAAAACATCAAAATAATAAAAGGAAAATCAGCATGGTGGAGCCAGCTGGAATGGGATGATGAAAACTTCAAGGAAAATTTAGAGCATTCTTACAAAGAATGGTATTACCCATGACAGAAGGATCAAAGTTGAGTTGTTTCCTCTGCATCTCAGGTGATGTGCCAATTAACTTTCATATTTTCAATTGTCGATGGTATTATATTTTATTATTTGTCCTCTAATATCCTCCTTTGCAGAGCTAATTTGGGCCTCTATCGTTCTTCTTAAAAAGGGTTTATAATGTTCATGGTTATTTCAACTATTGCTTTAATGTTTTGGATTAAAAGTATCTCATTGTTGATACTTTAACATAGTTTGTTAATACATATTACAGACATTCTTCATAATTACATTGTTATAATCAAGTCATTTATCTCCCTGGAAAAACATATGCTTTTACAAAAATATTTTTAGACATTGTTAATAACACTAGCATGATTGGGTTATCAATCAAATGTTAAACAAGTTTATTGGGCTTCAATTTTTGTCGTTTCATTCAGGGAAGAAAAAAGAAAAACTTATTGGAAGCTGCATTGAAGGATGTTCGTCTGAAGACATTTGGCAAAATCGAGCCAATTGATTGTACGCCGGAGATGTTTGCTATTGTAACTCTAGAGGGCCAGCATGGAGTGACAAAGA</t>
  </si>
  <si>
    <t>TATGTACAAGTCTTGCAATCAATGCTTCATTTGTTCACTACTCCAAACATATTTTTTCTTCCTAACCCTTCTCTCTTTATCTTCTCCTCCACACAAATCTCATCAAGTTAATATAGTCATTCACAAACACAAAGAGCAGCCATTTCAGATTTTTCATCAACTAAAAAGGTTAGTCTCTAATAATAACTCAAAATATAGTGGGTTTAATTATGGTATTCACATCTGTAATTTCACTTATTTGAGTTTACGGAAAATAATTAACTTATTTATATGTGCAAAAACATACGTTTTCTGCTATGGAAATTAATTTTATGCTTCCTTCTTTTTACATCAAATCCGAAGAATTTGGCTAGTGAAACTTGAAAGACACTTACCGTCATGGAAAAACAAGGAGAAATAGAGAAAGTGAAAGCAAACAATTTTGAGGTATGTAATGATCACTGAACTTTACTTATATATGTATCTGTTTATTACGTAGTTACTTACATAAACTAATTTTGACTCACTAATATCACTGAACTTTACTTGTTTTATCATCATAATCACAAAATTAAACTTTTGTCACATTTAAGTCATTGAACTATGTGTTAATTATCTTGAAAATACAATTCCCTGAGAGGTCAATTTTTTGTAAAATGGAGATTAAATGAATATAAATTTTGAAAGTGGGGGAGGTAATTTTGGCCATCGACTATTTCACTTCCATTAGTCAAAAAAAAAAATAGAAAATAATTTTAACATTGACTATTTCACTTCCATTAGTCAAAAAAGGGTATATTGGAGTCACTGGCGTTATGCCACGGGTATAAATAACCCAATTTTTTTTAGGGGAGGTTATATTTGGACCTTTTTTCATTATTTTGATTTGAGTTGTTTGAATTTTTTCACTAGAAGATAAAGCATACAATTTTGAGAAAGTTCAAATTCATACAACATACGAGTGCACGTGTCAGTTGCCTGTAAAGAGTAAATATTGCATGGTATATATGTTCGCTATGAAAATTTTGATTTAATATTTGGTCGTTTGATAGGTGTCATTTTCTGCGCTTCGCAAGGACTTTGTCAACGTTCTGGATTTTATGGCGAGGCTAACGAATGAAGAAGGTCAAAATGCTGTCGACATAGCCGATCAAATTGAAAAGTTGGAAGTTGAGCTGTCATTTATTTGTATATATGTCCAGCTTTCTCATTGTGATCTGAAAGAGTTTGAAGATGTAATGAGTGATTCAAGACGACAGGTTGAGAATCTGCTTCGGCCAATTTTTGATGATGTTGACAGCAATGTCGGGTGTAAAAACAACATGGATCATGTCCTTCCTAGCCTCATGGATAATATCGATGATTGTATCAGCTCGTGTCATCATTCTATATCAAGTGCCACCATGACTGAGGAGCAGTTGAACTTCCTCCTCCAGAATCTCCATTATCTATCCATGTATTTTACTGAACAGATTTATCCATTAGAGACTCAGTATGAGATTCTTCAGAATGTGTCTGGCAACATGAAAGATTTCTATGGGTTGATAGTTAATGGTTGCGTTAAGCACGAGATTGTTCAATATGTCTTGCCTCAGTTTCAACTCATGGCTGAGAGAGTTGGACTCTTCTTTTGGAATAGTCGAACTTATGGAGATTCTCGACTCTTCAAGCTAGCACATCTACTCATGAAGATTATTCCAATTGAACTGGAGGTGATGCACATATGTTACACAAATTTGAAAGCTTCACCATCGGAAGAAGTTCGATGCTTCATCAAGCAGCTCCTGAAAATCTCTCCGGACATTCTTAGAGAGTATCTCATTCATCTACAACAGCACATGGTAAATGTCATTACCGCTACAACTCCAGGGGCTCGAAACATTCATGTCATGATAGAGTTCCTTTTAATTATTCTCACGGATATGCCGAAGGACTTTATTCATCATGACAAATTATTTGATCTTTTGGCACGTGTTGGAGCACTTATCAGGGAGGTATCAACTTTCATTCACGACTTAGAAGAAAAATCAAGGAATGAAGAGAGTAGTGATGAAAAAAGTCGTACAACTCTAGACTTGCTGAAAAATATTGAACTCCTTAAGGGAGATCTCAAATATGTTTATATGAAAGCCCCGGACTCATCTCAATGTTGCTTCCCCATGAATGATGGACTGCTCTTCATGCATCTTCTACTCATCCACTTGAATGATCTGTTAGATTCCAATTCTTATTCAATTGCTTTGATAAAAGAAGAAATTAGACTGGTGAAAGAAGCCCTCGAATTCATAAGATCGTTCTTCCTGAATGTTGAGCAAGGATTGGATAAAGATCTCTGCTGGGTGCGTGTTTTAGATGTGGCATATGAGGCTAAAGATATCATCGATTCAATTATCGTAAGAGATAATTGTCTCGTACATCTTATTTTCTCACTTCCCATCTCCATAGAAAAGATCAGCCATATCAAAGAAGATGTCTCCCAATTACCGGAGAAGATTCCCAAGAACAAGAGCGTCATTGTCGTAAACTCTCCCAAAAATCCAGTTGAAAGAAAGTCATTTACAGCTGGTAAAATAATTGTAGGTTTTGAGGAGGAGACAAACTGGTTAATTATTAAGCTCACCAGTGGACCGAAAGATCTTGATGTCATTTCAATCACTGGTATGCCGGGGTCGGGCAAAACTACTTTGGCGTACAAAGTATACAATGATGAATCAGTTTGTAGTCATTTCGACCTTCGAGCATGGTGCACAGTCGACCAAGAATATGATGAGAAGAGGCTGTTGGTGAAACTTTTAAATCAAGTTACTGGCTCGGATTTGAAGTTCAGCGAGGAAATTGATGTTGCTGATAAGCTGCGGAAACAATTGTTTGGAAAGAGGTACCTAATTGTGTTAGATGACGTGTGGGATACTACTACATGGGATGATTTAACAAGACCTTTCCCTGAAGTTGAGAAAGGAAGCAGAATTATTTTGACAACTCGGCAAAAGGAAGTGGCTTTTCATGGAAAGTGCAACACTGATCCTCTTAACCTTCGATTGCTAAGACCAGAAGAAAGTTGGGAGTTACTAGAGAAAAGGGCATTTGGAAACGAGAGTTGCCCTGATGAACTATTGGATGTGGGTAAAGAAATAGTCCAAAATTGTAAGGGATTTCCTTTGGTTGTTGATCTGATTGCTGGAGTCATTGCAGGTTTTAAAAAGACAAAGGATGTGTGGCTTGATGTTCGAAATAATTTGAATTCCTTTATTTTGAACAGTGAAGTTGATGTGATGAAGGTTATAGAATTAAGTTATGACCATTTACCTCATCAGTGTAAGCCGTGCTTTCTCTACCTTGCAAGCTATCCGAAGGACAAAGAAATCAACAGACAGAGGTTGAAAATGTATTGGCATGCTGAAGGGCTTGTTGAACATACAGAGACGATGAGTGCGGAAGAAGTGATGGAAATTTATTTGGATAATTTTATTTCCGGTAGCTTGGTAATTGCTTTCAATGAGATAGGTGATTTCCCGACTTTCAAAATTCATGATCTTGTGCACGACTTTTGTTTGATAAAAGCTAGAGAGGAGAAGTTGTTTGACCGGATAAGTTCAAGCGATCCATCTGCTTCTTCACATTTGATGCCACACATAGTAAACATTGATTATAATAAAGAGCAGTTTGAGCTTAACCATTTCGTCCTGTTTAGTTCAAAAATGAAAAGGCATTCTTGCAAACACCTTTGTTCTTTGACAATAACTGGAGACGAGATGGAAGATGGTCTTTCTGATGCATGTCACCTTAGAAACTTGAGGCTTCTTAGAGTGTTGATGCTACGAGGCTCTTTTATGATGGTGAAAGATGCTTTGCTGAATGAAATATGCATGTTGAATCATTTGAGGTTCTTATTAATTGGGACAGAACTTAAATCTCTGCCTTCATCTTTCTCAAACCTCTGGAATCTAGAAACCCTATGGGTTGAAAACAAAGGATCAACCTTGGTACTATTACCTACTATTTGGGATCTTGTAAAGTTGCGAGTGTTGTCCGTGACTGCTTGTTCTTTCTTTGATTCAGATACAGATGAACCAATACTGATAGCAGAGGACTCAAAGTTAGAGAACTTGGGAGGATTAAGGGAACTCATTCTTTCCTATTCGGAAGGAACAGAGGATATTTTCAAAAGGTTCCCCAATGTTCAAAGGCTTAGATTTGTTCTCAAGGAATCATGGGATTATTCAACTGAGAGATTTTGGTTCCCAAAATTGGATTTCCTAACTGAACTGAAGATCCTTAGAGCAGAATTTGAAAGCTCAAACACAAATTATAGTGCTGGGCCTTTCGCGACAAATTGGTCATGGGATTTTCAGTTTCCTTCCAATTTGAAAATATTGTCGTTGTGGAACTTTCCTCTGACATCCGATTCGCTATCAACAATAGCAAGACTGCCCAATCTTGAAGTGCTGGGCCTTATGAGAACAGTCATCCAGGAGGAAGAATGGAACATGGGGGAGGATGACACCTTTGTAAATCTCAAATATTTGGAGTTGTTTCAAGTGACTCTTGCTAAGTGGGAGTTTGCAGAGGAATCCTTTCCCGTGTTTGAGAAATTAGTATTGTCTAGATGTCTTAAGCTTGAGGAGATTCCGTCTATTTTCGGGGATATTTATTCATTGAAAAGTATCAAACTTATAGAGAGCCCTCAACTTGAAGATTCGGCTCTGGGGATTAAACAATATGTTGAAGATATGACGGGAGAAGACAAGCTTCAGATCCTTGGACCGAATAATATCCCGTTATCTAAGACAGGTTCTTCTCTATTATTTTGCTGCTTAGAAACCAAATTTACATGTGTTGTTTACAATGTGTTTGATGAAATCTCAACCGAACTTCTTGTGAATGTTAAGTAGAAATGAGTAGATGATGTGATCCTGTTTCATCACAATAAGCTTTAAACTGCAAGCAGATATTGGGTTGGGGTGGATCCGAACAAGTTAAGACTATAATGTATACAAAAAACGATAATGTGCAGAACAAAGTTAACTTCCCTTACAACTCAGCCTAAAAAAGGCTGAATATGCACCTCATTGTAACCACTTGAAAACAGTTATAAAATTCTCTGATTGTTCTCTCTTCCTTCTTCGAAGCTC</t>
  </si>
  <si>
    <t>CTGTTGTAATGTTGCAGCAGTGAAGTCTTCGTCCCCGCGTACGATTTACGCTCCTATAACCTCCAAAACATATACAAATCATCCCAATTTGATTTCCAACTAAATCTGAAGTTCATTAAGCTCAAGTATGTAGTCATAACACCTCAAAAAACAACTATAACTTAAAATGTGAGGTGTAACATTCCGATAGCATAATGGAGGTTAAATGTAGACAAGTGCATGGGTCAATTTAGGTATTAAAGCGATGAGAAACTCTAGTTTTCACAAAGATAAATTGGAGTTTCATGTTTTATCTCCCAAGAATCCTAGTAGTCCTTGCTTTTGTGATATAAGTAGGCTACTTAGAAGAAATTCCTCTATGGCTACTGTGACGCCCCGTAATATTCTTGAATTAATATCTCGTTTGGTGGCATGTTTAAGGAGCTATTTATCCAAAATTTTAAAAGTTTTGAAATGACTTAGCCTTATTTTAAGCTCTTAAGCTTTAAAGATTTCTAGACTGGTCGTTTTGACCTTAAGACGTTGGTTTTTAGGTTGATTCATTTTCAGGAGTGTAAAAGGGTTGTTCTGGGAAAGTTTCAGATTTTTTAGACCACGTTTGAGATGAGTTTGGGTGAGCAAAAAAGTGGCCCAACGCGATATCGATGCGCCGCATCGGTAATCGTGTTGGCTAAACCAGTGGCCCAATGCGATATCGATGCGCGCGTCGCCAATCGCGTCGGGTGCCCAGTTCATGATTTTTAAAATATTTGGCTTTGGGGAGGGTATTTCAGTCTTTTCTCTCATCATATCCCAGCCATAACACGAAATTAAAACGTGTTTAGGGCTAAATACATCTGAAACCACTCATATTCTCTAAATACAAAACCCTAAGTTCCCGCCCATATATCAAGAACTCTTCTTCTAAGTCAAGATCTTCAAGAAAGGAGTCAAGGCTAGGGATCCACTCTTCGAAACAATTAATATAAGGTATGTGGGACTACTCTAAAAACCTTGTGCATAAGTCTAAATGTTTTATCAAGACTAAAGATCCCGAATTATGATTTATAATGAAGTATTCGATATTATTTATGAAAATTATGCATCATGGGACTGTTTTGATGAAAATATATGTTGTCTTGAATCATTTTTCATGGAAATTGAGTTGTAACTATAAATATATATATATGACTTCATATGTTATGTAAAGATTTATTGAGAGCATGAGTATGAATTCCATCTCATGTTGCAAACTAAAGTTTATATTTTTATTGTGAATGATTTGAAATGCATACCTTTAGATTTGAAAATACTCTTCGCAATATTATGGTGTTTGACATGGTTTATGCATGATGAGAGGGTGTTTCTTGTTATAACTACATTCTTGTTTTAAAGGGAAAGAATTGCATGTGATCGGATGAATTGACATGACCACTACATGTTTTGATCTTGCAAAGAGAGGCTAAATGCCTAAGTTTTCTTCAGATTTCAAATTGGTGACTTTATTGTGATGTTATGAATCTTGGGTGGTCATGTGCATGTTTTGAATATGATGGGCTATGAATTTGATATGATATTGACTTGCAATTTAGGATATGACGATACCCGGTGATTACATGCCCTTAATAGAAAAGTATTGATCATTATGAAAGTATGAACATGTTTAAAGAACTAAAAGTTGGGCTTAAGAGAGGTTACTCGAAGAAAATGTTTGAGTGTAAGGGCTCATCGCTGAAAACCATAGTTGCCGATGCGGGTCTTATGATATTGTATCCTATATGAGAGGATAATAAAATGATTAGGACATCTCACATGGGGGGTTCCTGCGGTGTGCTCACATGGGGGTATCACCGGCTCCAAATCCTGGCGGCTACTTGGAATGAAGGCTCAGCTGCCGAGTCAAGGGCTGGTTCCACATAGCCCGTGGAATTTCAAATTTGTAGGGTGTACTGACTAGCTAGAAGAATAACAAATAGTGAGTCAAGGTTGCCAAGAATTGCTTGAAATTATTAAATATGCCCAAGTATTTTTATCTACATAACATTCACTGTTATCACGATATGCTCTCACCTATTTCGTATAAAAACATGTTATTTTGAATTGTTTCACATACCAGTACATCTGTATTGATCCCCTATATCTCAGGGTCTGAAGCTCAGTCCAGAGGTCCCGCTGAGCCGGAGATTTATCAAACAGAAGAGTGCAGTTGGTGAGCCTTATTTGTTTCAAAAGGCCTATTTCTTTGAATATTGTTGAATTATTTTGGTTTTAGGTCCGACTGGGCCAGACAAGTTGTCAATTTTTGATGTATTAGAGATTTCGCAGACTGTCGTCACATGTTAGAATTTATGAATTCCGTTTAGAGTTTAACTCTTTGAACTTATATTGATGACCATGACTCGGTATCAGTATGTACTTCCGCATTGTTTTCTATATTGTTGGAACTTGTGTATGATGTCCAAAAACTGAAGGGAGCCCGGGCCTTTATGGTTCGGGATGCTCATCGCGGCCAGGGTCTCGGCTCAGGTCGTGACAACTACCTTTTACATCTATGTTTGTTGCCTGTATAGAGTAAAATATTTCATGGTAAACATTTTTTCTATGAAAATCGATATAACATTTGGTCATTTGGCAGGTGTCATTTTCTCTTCTTCAGAAGGATGTTGGCAGTGTTCTGGATTTCATGGAGAGGTTAAAGAATGAAGGTCAAAAAGCTGTTGATGTGAATGAAATTGAAAAGTTTAAAATGGAGCTGGTATTTATTTGTCTGTCCGTTCAGCTACCTTATTCCAATTTAGAGCAGTTTGAGGAAATAATGAATTTTGAAAGACAAGTGGTTTCAGATCTTCTTCGATCAATTCTCTGTGATGTTGAGCCCAACATGGGGATTAAATACGACATATATCATGTCCTTGCTCGCCTCAGGAACAATATTGACTTTTTTATCAGCTCACGTCATCGTTCTAAATCAAGTGCCACCATGACTAAGGAGCAGTTGAACTTCCTCCTCTTAAATCTCCATTGTCCATCTGAGTTTGCTGGGAAGACTTTTCCATTACTGACTCAATATGAGATTATTCATAAAGTATGTAACAACATGAGAGATTTCCTTGGAATGATAGTGAGTGGTTGCATTGAGCACGAGATTGTTGAATATGTCTTACCTCTATTTCAATTAATGGCTGAGAGAGTAGGATGCTTCCTATGGAATGATCGAGTAATTGATGGAAACTCTCGAGCCTTCAAGCTAGCACATCTACTCATGAAGATTATTCCAATTGAATTGGAGGTGATGCACACATGCTATACAAATTTAAAAGCTTCAACTTCAGCAGAAGTTGGACGCTTCATCAAGCTGCTCCCGGAAACCACTACAGACATACTTAGAGAATATCTGATTCATCTACAAGAGCACATGGTAACTGTTATTACCGCAAGCACTTCAGGGGCTCGAAATATTCATGTCATGATAGAGTTCCTATTAATTATTGTTACTGATGTGCCCAAGGACTTTATTCATCATGACAAATTATTTGATCTTTTGGCACGTGTTGGAGAACTTACCACGAAGGTATCAACTCTTGTTCGTCACTTAGAAGAAAAATCAAGGAATGAAGAGAGTATTGATGAAACAAGTCATGCAAATCTAGACTTGCTGGAAAATATTGAACTCCTCAAGGAAGATCTCAAACATGTTTATTTGAAAGCCCCAGACTCATCTCAGTGTTGCTTCCCCATGAGTGATGGACTGTTCTTCATGCATCTGCTACACATACACTTAAATGATCTTCTAGATTCCAATTCTTATTCAATTGCATTGATAAAGAAAGAAATTGGGCTGGTAAAGGAAGAACTAGAATTCATAAGATCTTTCTTCGTGAACATTGATCAAGAACGGTATAAAGATCTCTGGACACGTGTTTTAGATGTGGCATATGAGGCTAAAAATGTCATTGATTCAATTATCATTAGAGATAATGGGCTCTTACACCTTATTTTCTCACTTCCCATCACCATGAAAAAGATCAGGCTTATCAAAGAAGATGTCTACCAATTACCGGAGAAGATTCACAAGAACAAGAGTCTCATTGTTATAAACTCTCCCAAGAATCCACTGGAAGGAAAGTCACTGACAGCTGGTAAAATATCTGTAGGTTTTGAGGAAGATACAGATTGGATAATTAGTAAGCTCACCAGTGGACCGAAAGATCTAGATGTCATTTCAATCACTGGTATGCCAGGTTCGGGCAAAACTACTTTGGCGTACAAAGTATACAATTATAAGTCAGTTGCTAGACGTTTCGACATTCATGCATGGTGCATAGTTGGCCAAGAATATGACAAAAGAAAGTTATTGGAGAAAGTTTATAATCAAGTTACTGGCGCAGATTCAAAATTGAGTGAGAATATTGATGTTGCTGATGAGCTTCGGAGACACTTGTTTGGAAAGAGGTATCTTGTTGTCTTAGATTACATTTGGGATACTGATACATGGGATAAGTTAATAAGACCTTTTCCTCTAGTTGAGAATGGAAGTAGAATTATTTTGACATCTCGGGAAATGGAAGTGGCTTTATATGGAAAGCGCAACACTGATCCTCTTAAGCTTCGGTTGCTAAAATCAGAAGAAAGTTGGGAGTTATTAGAGAAAAGGGCATTTGGCGAAAAGAGTTGCCCTGATGAACTATTGGATGTTGGAAAAGAAACAGCCAAAAATTGTAAAGGGCTTCCTTTGGTGGCTGATCTGATCGCAGGAGTCATTGCAGGAAGGGAAAAGAAAAAGTCTGTGTGGCTTGAAGTTCAGAATAATTTGAATTCCTTTATTTTGAACAGTGAAGTTGAAGTGATGAAGGTTATAGAATTAAGTTATGATCATTTACCACATCAACTAAGGCCATGCTTCCTTCACTTTGCAAGTATCCCAAAGGACAATGCATCGCACAAACATTTGTTGAAAATGGATTGGCTTAATGAAGGACTTGTGGAACGGACTGATATGAAGAGTGTGGAAGAAGTGATGGAGGTTTATTTGGATAATTTAATTTCCTGTAGCTTGGTAATTTCTTTCAATGAGATAGGGTCTTCCCCTACTTGCCAACTTCATGACCTTGTGCATGATTTTTGTTTAATAAAAGCTAAGAAAATTGTTTGAGAGGATTATATCAAGTGCTCCATCATCTTCTTCAGATTTGATGCCACGTAAAGTGACCGTTGATTATTACACTAATGTCTTTGGGATTCACAATTTTGTCCCATTCGGTTCAAAAAAGAAAAGGTGTTCCAGTAAACACCTCTATTCTTTGAGGATAACTGGAGACAAGCTGGACAACAGTCTTTCTGATATATGTCACCTAAGAGACTTGAGGCTACTTAGAGTGTTGGAACTGTATTCAAGCATGGTGAAACATTCTTTGCTGAATGAAATATGCATGTTGAATCATTTGAGGGCCTTACACATTGTGACAGAAATTAAATATCTGCCTTTGTCTTTTTCAAACCTCTCGAATCTGGAATCTCTGATGGTGGAAAATGATAAAGAAGACATGGTACTATTACCGGGAATTTGGGATCTTGTAAATTTAAGAGTGCTGTCCATGGATTCTTGTTCTTTCCTTGATATGGATACAGAAGAACCAATACTGATAACTGAGAACATAAAGTTAAAGAACCTGCGAATTTTAGATCGACTCATGCTTTCCTATTCGAAAGATACAGTGGATATTTTCAAAAGGTTTCCTAATCTTCAACAGCTTATATTTATTCTCAAGGAATCATGGGATTATTCAACTGAGGGATATTGGTTCCCAAGACTGAATTTCCTAAATGAACTAGAAATCCTCAAAGTAGAGTTTAAAAGTTCAAATTCAAATCACAGTGGGCCCTCTGTAGGGACAAATCGGTCGTGGGATTTTCTCTTCCCTTTGAATTTGAAAGTATTGGATTTGCACGCCTTTCCTCTGACATCCGAGTCACTGTCAACAATAGCGAGACTGGCCAACTCTTGAAGAGTTGGCCCTTGTTAGAACAATTATCGTGGGGGAAGAATGGAACATGGGGGAGGAAGACACCTTTGAGAATAAAAAATATTTGGGATTGGAATCTACTCTTTCTAAGTTGGAGTTTTTAGAGGAATCCTTTCCCATGCTTGAGAAATTAGAACTACAGAGATGTCACGAGCTTGAGGAGATTCCACCTAGTTTCGGCGATATCTGTTCATTAAAAATCATCAAACTTGTAGAGAGCCCTCAACTTGAAGATTCTGCTCTGGAGATTAAACAATATGTTGAAGATATGACAGGAGAAGACAAGCTTCAGATCCTTGGCCCGAATAATATCCCATTATTTAAGTAGCTCTTAAGCATTATTTCATGAGCACCACCATTAACATGTTCTTTTCTATTCTTTTGCTACTTAGAAGCATCACATTTAACTAAATTGAGAAAGTAATGGAAAATCAGACCCTTGAATATCGGTTTACGGGTTATAGGTTATAGTTTTCTTGAATATTTGGGTCTCATAGCATTAGATTTTCAACTTTCCTGAAGGTTTAACCATCTTTACTGCTGCAGGTGGAAACTTCAAGTATAAGGTTAATGAGCTTAAAAAAGAGATATTTGTTTAATAATTACACTTTGATAAGTGATAAGTGATGCC</t>
  </si>
  <si>
    <t>GAAACTTGAAGGGAATCATTTCTCCGTAAAAACTTGTTTGCGCGGATATTTGTCGCTTTATTCTTATTTCCAAGTACATTCTTTCTTCTTTCGTGTACTTGACAAAAGAGACTTGTTTGTGGACTAACAAGTAGTGGAATATCTTTCTTTTCCTTTACCAATTGATGTTCTTTTCTTTATAAGTATCTCTGTCCTCATCCTATCAGATTGTGAATTTTTTCAAGCTACTGCAAAAAATAAAAAAAATAAAAAAGGAAAAACATTAAGAGAAAAAAATGGCTGAAATTCTTCTTACAGCAGTCATCAATAAAGCTGTAGATATAGCTGGAAATCTACTCTTTCAAGAAGGAACAAATTTGTATTCTTTGAAAGAGGACATAGATTGGCTGCAGAGAGAAATGAAACATCTTCAAGCATACATAGACGACGCAAAGGCCAAGGCAACTGAAGGCGATTCAAGGGTGAAAACCTTAATAAAAGATATTCAAGAATTGACAGGTGATGTGGAGGATCTCTTAGATGAGTTCCTTCCAAAAATTCAACAATCCAACAAGTACAAAAGCGCAATTTGTTGCCTTAAGACCGCTGACATCCCTTCTCATGCTTCTTTTGCCAAAGAGTTTGCTATGGAGATAGAGAAGATAAAGAAAAGGGTTGTTGACATTGACCGTGTAAGGACAACTTACAGAATCACAGATACAAGTAACAACAATAATGATTGTATTCCATTGGACCGGAGAAGACTATTCCTTTATGCTGATGAAACAGAGGTCATCGGCTTCGATGATGACTTCAATATGCTACAAGCCAAATTACTTGATCAAGATTTTCCTTATGGAGTAGTTTCCATAGTTGGCATGCCCGGTCTGGAGAAAACAACTCTTGCCAAGAAACTTTATAAGGCATGTCCGTGATCGATTTGAGTGTTCAGGACTGGTCTATGTGTCACAACAACCAAGAGAGAGAGAGAAATCTTACTTGACATAGCCAAACAAGTTGGAGTGACAGAAGAGGAAAGGAAAGATAACTTGGAAGACAACCTTAAATCCCTCTTGAAAAATAAAAGGTATGTTATTCTCTTAGATGATATTTGGGGTGTTGAAATTTGGGATGATCTGAAACTTGTCCTTCCTGAGTGTAATTCAAAAAATGGCAGTAGGATAATTATCACATCTCGAAATAGTAATGTAGGCAGATACGTAGGAGGGGATAGCTCGCTCCACTTGTTGCAACCCCTAGATTTAAAGAACAGCTTTGAACTCTTTACCAATAAAATCTTTAATTTTGATAATAGCAATTGGGACAATGCTTCCCAAAACTTGGTTAGCATTGGTACCACTAGCCATGGTATTGTGGTGACTGCTGGCATGTTAAGAGCAAGAGAAAGGACAGAACATGCATGGAAGAGAGTACTTGAGAGTATGGGTCATAAAATTCATGATGGATGTGCTAAGGTATTGGCTTTGAGTTACAATGATTTGCCCACTGCATCTAGGCCGTGTTTCTTGTATTTTGGTCTTTACCCCGAGGACCATGAAATTCGTGCTTTTGATTTGAAAAGCATGTGGATTGCTGAGAAGTTGATAGTAGAAAATAGTGGTAATAGGCGAACTGCTGAAGATTTGGCGGAGGATGTCCTATATGATTTGGTTTCTAGGAACTTGATTCAAGTTGTCAAAAGGACATATGAGGGAAGAATTTCAAGTTGCCGCATACATGACTTGTTACATAGTTTGTGCGTTGAATTGGGCAAGGAAAGTAACTTCTTTCACACCGAGCATAGTGTGTCTGGTGATCCCTACAATGTTGCTAGGCTGCGAAGAATTACTTTCTACTCTGATATTGTCATGAATGAGTTTTTCCGTTCAAATCCTAAGCCTAAGAAGCTTCGTACACTTTTATGTTTCACAAAACACCCTTGCATATTTTCTCTAATGGCTCCTGTTGAATTCAAATTATTGCAAGTGTTGGTTGTAGTCATTCCTTTTTATCTTGGAAGAGTCACTATCCCGAACGAAATTGGGAACATGAGTTGCTTGCGCTATCTAAGGTTGGAGGGGAATGCTATTAAAGAACTGTCAAACAGTGTTGTCAAGCTCAAATATCTAGAGACTCAAGATGTTAAAAATACCATGATAGAAAATCCTTCGGCTGTTTGGGTTCTTTACTGTAAGCCGATTTTGCCCAAACAACTCCTCACTGCCTAATAATCTACAAACTTTGATGTGGCTGCCTGATAGATTTGTTCAACCAATATTGTTGCACCGATTGACCAATTTGAGCAAACTGGGTCTACAAGATGTATTCGATTCTACCATTAAGATATTATCAATATCGAACCCTGTGTCAGTTATTCTGCCAAAGACGCTGGAGGTTCTGAAGCTCTATTTTTCCGGTCACACGAAAGAGCAAATAAGCTTGTCGTGCTATCAAAATGTTGTCAAGTTGAATTTGTTTTATTTCATAATGACGCCCAAAAACTCTGTAACGTTCCCTCCAAATTTTGTCAAGCTTACTCTTGTCCACCTTATGGTAGACAGTCATCTGCTCGCAGTGATTAAGAAATTGCCTAAATTAAGGTTAAGGATGCTCAAAATGAAATACTGCGGCTATAGTGAAGGGAAAATGGATCTCTCGGGTGATGTGAAGGGTGATAGCTTTCCGCAACTTGAAGTTTTGCATATTGTAAATCCATATGGGTTGTCTGAAGTAACCTGCACGGATGATGTCAGTATGCCTAAACTGAACAAGGTACTACTTGAAGAACTCCCGTCCGAGATTAGGATCTCGGAATGGCTTGCAAAGCTTAGAATGTGAAAATCCAATGTATCATCAGGTTAGTTTTCTACTATAATTAGCTATGTTTTATATTTATCACTAAGGTATTTTTTCCCCTATTTGTACTTAGTTAATGAACTAAATATTTCATGTCTAATAAAATGCAGGTATGCATTTGAGAATGTGTAGCACC</t>
  </si>
  <si>
    <t>TGCAAGTGGTAAGGAGCAAATCATAGATTACTCAATTATTGATTAATACAAATGGCAAAAAAGGTATTTGACAGGTCAACTAATGTGGAGCAGAAATTGGGACACTGGACAGTCCTAGCTTGACTTGTGAAGTCATGTTCTAACTTGCCATCCTAAATCAGCCTCTGCTTGTAGCCAGATATCCCCTTTTTTTTGAAAAATCAAGCTTTGTGTTCTTTCTTCTGCTTGTTCTCTTCTGATAAAGTTTTATCAGATCTTGACAACTTGAAAAAAAAAACTAGTTTGGCTTGACTAGTGAAAACTAACTACATAACATGGAAAGGGGAAAAGAAAAAGAAGCAAACAACTCATCGGTATGTCATACAACATTATTTATTTATATTTTCCTTTACATTTCTCACATAATTAATTTCGTCTTGTTAGTATGTTCGTCCCTTTATGGAGCTTAATCGAATTCAATATGAAAAAGTTTCATGCAGTTTCAGTATGAGTAAAAAAAAAATCATCTGGTTAAGTGGTTTTAAGGGCAAGGATTCAGATTGGGTAACACATCATTTATATGGTCGGGTTTGATGTGCAAAATAGTGCTTATAACGATTTGGCACTTGGGCGTAACTCAACCCCAGAAACACACTAACACTGTTGAAAATCAATTGACTTATAACCATTTGTTTTTCCTCAAATTTGTGCTCTGAGTAACTAACTAGTATATATGTGGATGGACATATCACTAGAAATTCCTTCTTGACAAGCTTGCTTTATGATTCGGGTCTCTTTGGATTAGTTTAATCTAAGTGCTTTATGTCAAAATAGCTATTAAGCGCTAAAGTGATTGGGTAAAATAAAAAAGTGGCTTCCAGCACTTACTTTTAAGCTAAAAAGGTAAAAATAAACCAAAAATCGTAAGTTAGAATTCCTAACTTATGGCTTTTGACTTATAAGTCGAAAGCTATAAGTCCATCCAAACACTGATAAGTCAAAATAAACATTTAGCTTATTATCTATTACGCATAAATGGAGGGAAGTCCTCTGCACCTGTGTTAGCTGCCTGTTGTGATTTAGAGGAAAAATTTATACTTGAGCATTTGGTCTTTTTGGTAGGTGTCATTTGCTGTAATTCACAAGGACATTGTCAAGCTTCTTGATTTCATAGAGAAGTTGAATGATGGATGTATTCAAATTCCAGTTCTTAACATGGATCAAATTGAAGAGCTGACATCGGAGCTGACGTTTGTGTCCGCATTTTTTCATCAATATTACTATTTCGATTCGGAAGGTTGTAATGCTGAAAGCATGTCTTGCATATCAATTGCGATTCATGATCTGGTTCAGTCAATTTTTCGTCGGAGTGGTGTACACATGCTGATTAAATTAAAGCATCATAACGTTCTTCAGCTCTTGGAAAATATCAAAAGTTATATTAGCTCACATAGATATGCTGAATCAAGTCATATGACCATGACAGAGGATCGTTTGGTTGAACTTTTGGATGTCATCGTCATGTATCTTAGGTATCTACCCAAGTGTTGTTCTAAGTTATTTCTATCATCGATGACTCAATATGAGCTTCTTGAGAATGTATGTGGCAATGTAAGAGATTTCCATGGGTTGAAAATAAATGGTTGTGTTGAGTATGAGACGATTGAATATGTCTTACCTCAGCTTCAACTTATGGCTCAGAGAGTAGTCAACTTCTGTTTGACTCTTTTGGATTATCGTCTTAAGGAAAGAGATGAATTAGACATTTCTCAATTTAATTCCAAGCTAGCTAATCTGCTTGTGGAGATTATACCTGTTGAACTGGAGGTTATGCACATATGTTCTACAAATTTGATAGCTTCAAAGTCGGCAGAAGTTGGATGCTTCATTAAGAAGCTCCAAGAAGCCTCTCCGGGCATCCTTAGAGAATCTCTGGTTCATCTACAACAGCACATGGTTAATGCTATTACTCCTAGCACTTCATTGGGCAACATTCATGTCATGATAGAGTTCCTATTGATTATTCTTACTGATGTACCCAAGGATGTTATTCGTCATGACAAATTGTTTGTTCTATTGGCACGTGTTGGAGCACTTATTAGGGAGGTAGCCATTCTCGTTCGTAACTTAGAAGAAAACTCAATGGATGAAGATAATGTGCATGAAACAAGCAGTGCAAGTCAAAACTTTCTGGAAAATATTGAACTTCTGAAGGAAGATCTCCAACATGTCtTCTTGAAAGCCGCTGCAAATTCATCTCAACTTTGCTTCCCCATGAGCGATGGACCGCTATTCATGACTCTTCTACTCAGAAATTTAAACGACTTGCTCAATTCGAATGCTTATTCAGTTGCTTTGATAAAGGAAGAAATTGGTCGGGTGAAGGAAGACCTAGAATGTATAAGATCGTTCTTCGGGAAAGTTGAGCAAGAATTAAATAGAGATCTCTGGGCTCGTGTGCTAGACGTGGCATATGAGGCGGAACATGCCATAAACTCAATTCTTGCCAGAGATTATGGTCTGTTGCATCTTATCTTCCTACTTCCTGATACCGTAGAAAAGATCAAGCGTGTCAAAAAAGAGGTACAAGAGAAGATCTCCAAGAAAAAAAGTGTCATTTTTACAAACTGCCCCAACAAGCCAGTTGAGAACACGTCATCAATAGCTGGCAAAATAATTGTAGGTTTTGAGGAGGAGATAGAGTGGATAATTAGGAAGCTCACTAGAGGACCAACTCAGATAGATGTCGTTTCCATAGTCGGCATGCCAGGGATTGGAAAAACTACTTTGGCTTACAGAGTATATAATGATAAGTCTGTTGTTGGTCATTTCGATGTTCGTGCTTGGTGCACAGTCGACCAGGAGCGTAATGAGAAAAAGTTGTTGCAGAAAATTTTCAATCAAGTTACTGGTTTGAAAGGAAATTTCATTGAGGACGGCATAGAAAATGACGTTGCTGATAAGCTACGGAAACATCTGTTTGGAAAGAGGTACCTTATTGTGTTAGATGACTTGTGGGATACTGCAACATGGGATGAGCTAACAAGGCCATTATATACCATTCCATCTGAATTTCAGAAAGGAAGCAGAGTTATTTTAACAAGTCGAAAAAAGGAAGTGGCTTTGCATGGAAAATGCCACAGTGCTCCTCTTGATCTTCGATTGCTAAGACCAGAAGAAAGTTGGGAGTTGTTAGAGAAAAGGGTATTCGGAGAAGACCATTGCCCTGATGAACTAAAGGATGTTGGAGAAAAAATAGCCCGAAAGTGTGATGGGCTTCCTTTGGTACTTGATTTGATCGGCGGAGTCATTTCAAGGAAGGAAAACAAAGAGGCTTTGTGGCTTGAAGTTCTCAATAATTTGAGTTCCTTTATTTTTAACGATGGAGAGGAAGTGATGAAGGTTATACAATTAAGTTATGACCATTTGTCAGATCACCTAAAGCCGTGCTTTCTGTACCTTGCAAGTTATCCAAAGGACAAAGATATTGATATCTCTTTGTTGAAACAATTATGGAGTGATGAAGGACTTGTGGAACCAACTGATTTGAAGAGTGTGGAAGAAGTAATGGAGGTTTATGTGGACGAGTTAATTTTTAGTAGCTTGGTAATAGTGAGAGGTGGTAGGCACACAAGTTACCAAATTCATGATCTTGTGCATGATTTTTGTTCGATAAAAGCTAGAAAGGAAAAGTTGTTTGACTTGGCCAGTTCAATTTTTCTGCCTTCATCCTCTTCTTCACATCTGATGCTGCGTAGAAGGACCATTATTTATAATGAATACCCTCATTCGGGTGATACTTCTTCTTTGTTCAGTCCAGAAAAGAGAAATCTTTATATTAAACACCTCCTCTCTTTGAAGATATACGGTGGACTCTCCAAAGTTCTTCCCCACAGCTGTCACCTAAGAGCCCTGAGGCTTCTTAAAAGGTTGGATCTGTCGGGTAGAATCTTGACAGAAAAGGGAACTTTTCTGAATGAAATAGGCATGCTTGTTCATTTGAGGTGCTTAAGGATTCAGATGCAGGCAAAAGCTCTCCATCATTTTCAAATCTGTGCAATCTAGAAACTCTGGAGGTGAGAAACAGTGGATCATCAAACATGGTATTATCCCCTACTATCTGGAGTCTTTCAAAGCTACGAGATGTGGACATCAAAACTTGTTCTGTCTTTGATTCGGATATTGACAAACCAACAAAGTTAGAGAATCTGACATCATTAAAGTTTCTCAAGCTTTCCTGTTTGGTAGACTCTGAGGATATTTTCAAAAGGTTTCCCAATCTTCGAAACCTTCGATTCCACATCAATTGTTCAGCAGCAGAGCAGATATATTTTCCAAGATTGGATGTACTTAATAAACTTGAAAGTGTTAATGCTTCATTTAAGTGCTTTCTGCATACACATGTATATCAGTTTGATTTTCACTTCCCTTTGGGCTTGAAAGAAGTGATATTGTATGGGTTCGATCTGACATCAGATGCACTGTCAAGAATTGGGAGATCACTTCCCAACCTTCAAAAGCTGGACTTAATACGCGCAAGAATCCATTTTGGAAAGGAATGGAACATGGAACGAGTCACCTTCCAGAATCTCAAATTGCTGAGATTGTATGATGTGTCTTTTTCTGAATGGCAGGTTATTGCAGATGAATCCTTTCCCTTGCTCGAGGAATTAGAAATAAAATATTGTAGTGAGCTTACAGAGATCCCAGAAAGTTTTGGGGATATTGCTTCATTAAAGTTAATCTCAGTGTGGAAAAACCCTCGGCTTAAAGAGTCGGCACTTAAGATTAAGGAATATGTTGAAGAAATTATGGGAGAAGACAAGCTTGAGGTACTCGGTTCTTGATTGGTTGTCAATTCATGATTTTATAGAAGAACTATATTAGTTGATATGATGAGAAAATGGGATACACTTTTTGTACGTCAAATAGCTAGTTGATCTATGTCGTGTGAAATAGATAGTTGCTTTGTAATTTTAGTGATAAAGTTTGATTTCCCTTAACCTTCTTATCTTCTTTCTGCCTCAACACTGTTGCCAGGCATGTACGTATGTATACCA</t>
  </si>
  <si>
    <t>TCTTGGACTTGGATCTAGTGTTCTTACTAGGATATCTAGTTTTCTCTATCTTCTACCAGGGATTTCTATTGCTATGTAATTTTGTTCTCCTAATAAACTTTTTATATATCAGACCCTCAGAATTTGAAAGGAAATAGAACATGAAAGACAGACATGGAAAATGAAGGAGAAAGAGAAAACAACTTTGTGGTAAGTCATACTCGCTCTGTTCCTAAATAATTGTTGTTTCATTTTGGGTACATCCTTAAGAAACTATTCATTTCTAGAAAATAAATGTGTTTTTACTAATTTTAACTTTAATAATACCTTGACAAGATGTAACTCTTTAGTAGTTTCTTGAAAAAGATGTTACTATTTAGTAAAAAAACACAGTTAGAAACAAAATGAAAAGACTAAAACACTTACTTTAAACTTTAGTCTAATTAAAATCACAGCACTATGTGTTAGTTACCCACAAAGTATATAATTCACAGGAAAGTCAAATTTCGGGGATAGGAAAAAAACATATCAACAATTATTTTAATTTCTTCAAAAATCCAACTACAACCAAAATGTATTAAATCTTTTGTTATATGGCTTTTTCAAGTCTTCTTTTTAATTAAATAGACTACAAGTCTTTTTTTTTTAAGGGAAATGACCCATTTTTGATACAGATCTATTATCTATCCGAACGACATATAGGCAGATCAATTATCAATCAAACAGATCGATTATCGATCCAAACTTCGACAAATCGATTATTGATCCGACCTATATATGGACAGTTCGATTATCAATCCGACCGATGAGCAAATAGAAGTAGGTCATTTTGCTAATTTGAAACTTGAAGAGGCTTAATAGCCAAATTTTCAGGTATAGGAAATTGTTGATAAACCCCACAGTCGTACAAACCAATGTACAAATTTTTCCTTCCTGACATGAAATTAAATGGAAGACTTCAACTTAATGGGTTTGTTTATTTCCTTGATATTATGATAAATATAGAAAATAAATAAAACATTGGTTTGGTCATTTGGCAGGTGTCATTTTCTGCTCTTCGCGAGGACGTTGTCAACGTTCTGGATTTCATGGAGAGGTTAAAGAATGAAGAAGATCAAAATGCTGTTGGCATGGCTGATCAAATTAAAGAGCTGAAACTTGAGCTGGCATTTATTTGTACGTACGTCCAGCTTTCTCATTGTGATTTGGAAGAGTTTGAAGATGAAATGAGTGATTCAAGACAAGACGTTGAGAATCTGCTTCGGCCAATTTTGGATGAGATTGACAACGACGGCCGGTGTGAATACAACATGGATCATGTACTTCCTAGCGTCATGGATAATATCATGATTGTACCAGTTTGTGTCATTATTCTACATCAAGTGCCACCATGACTGACGAGCAGTTGAACTTCCTCCTCCAGAATCTCCATTATCTATCCATGTATCTTGCTGAACAGATTTTTCCATTGGTGACTCAGTATGAGATTGTTCAGAAAGTGTGTGGCAACATAAGAGATTTCCATGGGTTGATTTTGAATGGTTATGTTGAGCACGAGATTGTCGAATATGTCCTACCCCAACTTCAACGTATGGATGAAAAAGTTGGAATCTTCCTCTGGGATGATCTAACTAGTAATGACTCTAAAGTCTTCAAGCTAGCTCATCTACGTATGAAGATTATACCAATTGAATTGGAGGTGATGCACATATGCTATACAAATTTAAAACCTTCACCAGCAGCAGAAGTTGGATGCTTCATCAAGCAGCTCCTAGAAACCTCTCCAGAAATTCTTAGTGAATATCTGATTCATCTACATGAGCACATGGTAACTGTTACCTCCCCTAGCACTTCAGTGGCTCGAAACATTCATGTCACGATAGAGTTCCTATTAATTGTTCTTACTGATATACCGAAGGACTTTATTCATCATGACAAATTATTTGATCTTTTGGCATGTGTTGGAGCACTTATCAGGAGGTATCAACTCTTGTTCACGACTTAGAAGAAAAATCAAGGAATGAAGAGAGTACCAATGAAACAAGTCGTGCAGCTCTAGACTTGCTGAAAAATATTGAACTCCTCAAGGAAGATCTCAAATATGTTTATCTGAAAGCCCCGGACTCATGTCAATGGAGCTTCCCCATGAGCGATGGACCTCTCCTCTTGCATCTTCTACACAAACACCTAAATGATTTACTAGATTCCAATGCTTATTCAATTGCTTTGATAAAGGAAGAAATTGAGTTGGTGAAAGAAGCCCTCAAATTCATAAGATCGTTCATCGTGAATGTTGAGCAAGGATTGTATAAAGATCTCTGGGCACGTGTGTTAGATGTGGCATATAAGGCTAAAGATGTCATTGATTCAATTATCGTAAGAGATAATGGGCTCTTGCATCTTATTTTCTCTCTTCCCATCACCATAAAAAAGATCAACACTATCAAAGAAGAGGTCTCCCAATTACAGGAGAAGATTCCAAAGAACAAGAGCCTCATTGTTGTAAACTCTCCCAAGAATCCAGTTGAAAGAAAGTTATTTACAAATGGTAAAATAATTGTAGGTTTTAAGGAGGAGACAAACTGGTTAATTAGTAAATTCACCAGTGGATCGAAAGATCTAGATGTCATTTCAATCACTGGTATGCCGGGTTCGGGCAAAACTACTTTGGCGTACAAAGTATACAATGATGAATCAGTTTGTCGTTGTTTCGACCTTCGTGCATGGTGCACAGTCGACCAAGATTATGATGAGAAGAAGTTGTTGATGAAACTTTTTAATCAAGTTACTGGCTCGGATTTGAAGTTCAGTGAGGATATTGATGTTGCTGATAAGCTGCGGAAAAAATTGCTTGGAAAGAGGTACCTAATTGTGTTAGATGACGTATGGGACACTACTACTTGGGATGATTTAACAAGACCTTTCCCTGAAGGTGAGAAAGGAATTAGAATTCTTTTGACGACTCGGCAACAGAAAGTGGCTTTTCATGGAAAGTGCAACACTGATCCTCTTAACCTTCGATTGCTAAGACCTGAAGAAAGTTGGGAGTTATTAGAGAAAAGGGCATTTGGAGAAGAGAGTTGCCCTGATGAACTATTGAATGTTGGAAAAGAAATAGCCGAAAATTGTAAGGGACTTCCTTTGGTGGCGGATCTGATTGCTGGAGTCATTGCAGGGAGGGAAAAAACAAAGTCTGTGTGGCTTGAAATTCGAAATAATTTGAATTCCTTTATTTTGAAAAGTGAAGTTGATGTGATGAAAGTTATAGAATTAAGTTATGACCATTTACCTCATCACCTGAAGCCATGCTTAATTTACCTCGCATCTTTTCCGAAGGACAGAGCAATGGACAAAGACGAGTTGAAAAGGTGTTGGCATGCTGAAGGGCTTGTCGAACAGACGGGGATGAAGAGTGTGGAAGAAGTGATGGAGGTTTATTTTGATAATTTAATTTCCAGTAGCTTGGTAATTGCTTTCAATGAGATAGGTGATGAAGCAACTTGCCAAATTCATGATCTTGTGCACGACTTTTGTTTGTTAAAAGCAAGAGAGGAATACTTGTTTGGACGGGTAAGTTCAAGTGGTCCATATTCTTCTTCACATTTGATGCCACGCACAGTAAATATTGATGATGATAAGGAGCACTTTGATCTGAACAATTTCGTCCTGTTCAGTTCAAAAATGAAAAGGCACCTTTGTTCTTTGATGATAACTGGAAACGAGATGGAAGATCTTCTTTCTGATGCAAGTCACCTAAGAAACTTGAGGCTTCTTAGAGTGTTGATCCTGCTTCCCTGTTTATGATGGTGACAGATTCTTTGCTGAATGAAATAGGCATGTTGAATCACTTGAGGTTCTTATACATTGGGACAGAAGTTAAATCTCTGTCTTCATGTTTCTCAAACCTCTGGAATCTAGAAACCCTATGGGTTGAAAACAAAGGATCAACTTTGGTACTATTACCTAGTATTTGGGATCTTGCAAAGTTGCGAGTGTTGTTCATGACTGCTTGTTCTTTCTTTGATATGGATATAGATGAACCAATACTTATAGCAGAGCACTCGAAGTTAGAGAACTTGAGAGATTTAAGGACACTCATGCTTTCCTATTCAAAAGAAATAGTGGATATTTTCATAAGGTTTCCCAATCTTCAAAGTCTTGTATTTGATCTCAAGGAATCATGGGATTACTCAAAAGAGCGATATTGGTTCCCGAAATTGGATCACTTAGCTGAACTAGATTACCTTAGAGCAAATTTTGAAAGTTCAAATGCAAATGACTGTGGGGCCTCTCTAGCGACAAATTGGTCGTGGGATTTTCACTTCCCTTCCAATTTGAAAACATTGGTGTTGTATGACTTTCCTCTGGCATCAGATTCAATATCAACAATAGCGAGACTGCCCAACCTTGAAGAGTTGTTCCTTATGAGTACAATCATCCAAGGGGAGGAATGGAACATGGGGGAGGAAGACACCTTTGTGAATCTCAAATATTTGGTGTTGGAAGAAGTGACGCTTGCTAAGTGGGAGTTTGGAGAGGAATCGTTTCCCGTGCTTGAGAAATTAGAACTGTCCAGATTTCATAAGCTTACTGAGATTCCGCCTAATTTTGGGGATATTGATTCATTAAAAATTATCCAACTTGACGAGAGCCCTTATCTTGAAGATTCAGCTCTGGAGATTCAACAATATGTTGAAGATATTATGGGACGGGATTTTGAGGTCCTTGGCCCGAATAATATCCCATTATTTAAGTAGCTTGAAGAATTATGTGGGGGAAGCCTTGAGCACAACCATAACAGGTTCTTCTCTATTATATACGTGTGCTGTTCCGGTTCTTATGTTTGATGTCTACTATATGTCTGATGAACTGTCTGTTCGTGAATAATACTAAGTCAAAATTTAGCAAGTATTTGTTGTTTTGTTTCTTCATCTCATTTACATGTATAAAAATTTACATTTGGCCCTGACCTTGGTAACTCGAAAAAATAAGTATCAAATCTAGCTATATTCTTGTATTCTTTACTTATTTCAGTTTTCTTCTATTCTAACTTCTTCCACCTAATAAAATTTTATGCACATTTTATACATCAGATCGTGAGAACATTGAAAGAAATAGAAGGGGAAGTTACTTTGGTATTGACTATTGGAAAGTACAATCATGGAAATAGGAAAAGAAAATGAAAACAAACAACTCTTCTTTACGTCAAACAATAGCCATCCGTTGTTTAA</t>
  </si>
  <si>
    <t>TGTGTAGTAGTTTGGATAATGTGTCCTTTTTATGGTTGGGTTTGATGTGCAAAATAATGCTTGTAACGATTTGGCACTTGGCCTAACTCAACCCCAAAGACGATAAGAACTCCAAACAGTGTTGAAAATCAAATGACTATGTTCAATATATGTATTCTTTTTCTTCGATTTGGTATAAAATCATCTGTACTAGTTAATATACTTCTTCAGTGCACAGAGTAACAAACTAGTATATATGTGGACGGACAGATTGATCAGTAGAAATTCTTTATTGACATGCTTGCTTTATGAGTTTCGTCGATGTTGTTATTCAATTTTTGAACCAAAATAAAATTTGGGCTGCCATTGATCACACGACTGTTCTTGACATCCATAGGATAACTTCTCGAACAATTTTCATTAGTTGAGTCACCTTCTGAGAAATCAAACTCTTGTTTATCATATAAACTGTAACTATAGGACAAACATTTAGCTTATGCAGTAGGTTATTTTCAAGAAGGCCCTCTATATTTACGTTAGTTGCCTGTTAAGTTAGAGTAAAATTTGTTAGGGCGAATATGTGGCACTGAAAATTTTGACACACTTTTGGTCTCATAGCAGGTATCATCTGCTATGCTTCGAGAGGACATTGTCAATCTTCATGATTTCATAGAGAGGTTAAAGATTGAAGAGGATCAAATTGTTCTTGACACGGATCGAATTGAAAAGCTGAAACTGGAGCTGACATTTTTGTCGGCATGTTTACAGCTTTGTTATTACATTTCGGATGGTTCAAATGCCAAAATGTCTTGCATATCATATAAGGTTCATGATCTGGTTCAGTCACTTTTTCATCAGAGAGGAGATTACATGCTGGTTAAATTAAAGGATCATGTCGTTCCTCGCCTCCTTGAAAATATCAAAAGTTTTATCATCTCACATCGTCAATCTGAATCAAGTGCCACCATGACTGAGGAGAAGTTGGTTGAACTTTTGGACGCGGTCCTTGTGAATCTCCATTATCTACCCAAGGTTCGTGCTGAGTTGTTTTTGCCATCAATGACTCAATATGAGCTTCTTCAGAATGTATTTGGCAATTTAAGAGATTTCCATGGGCTGAAAGTAAATGGTTGCGTTGAGCATAAGGCAATTGAATATGTCTTACCACAGCTTCAACTTATGGCTGAGAGAGTAGGACACTTCTGTTTGGTCCTTTTGTCTTATCAACTTGATAAGACAGATGAAACAGATGAAGAAGATGTAGATGAAACAGATGGAAAAGATGATGAAACAGATGAAGAAGATGAAGATGGACTTGATCATATGTTTTTGAAGTCATCTACTTTTGAAGTCTCTCAAGTCAATTCCATGCTAGTTCATCTACTTTTGAAGATAACTCCGGTTTCACTGGAGGTTATGCACATATGTTCTACAATATTGGAAGCTTCAAAGTCAGCTGAAGTTGGACACTTCATTAAGCAGCTCCTAGAAGCATCTCCAGACATTCTTAGAGAACATCTGATTCACCTACAAGAGCACATGTTTAATGCTATACCTCGTAGCACTTCAGCGTCCAACATTCATGTCATGATAGAGTTCCTATTGATTATTCTTACAGATATGCCAAAGGACTTGATTCATTATGAAAAATTATTTGTTCTATTGGCACGTGTTGGAGAACTTATTAGGGAGGTGTCCATTCTCATTCGCAACTTAGAAGAGAACTCAACGGATGAAGAGAATATGAAAAAAATAAGTTgTGCAAGTCAAGATTTGCTGGAAAATATTGAACtTCTGAAGGaAGATCTCAGACATGTTTTCtTGGAATCCCCTGCAGACTCATCTCAGCTCTGCTTCCCCATGAGTGATGGACCGCTCTTCATGACTCTTCTACTCAGAAACTTAAATGACTTGCTCAATTCCAATGCTTATTCAGTTACTTTGATAAAAGAAGAAATCAGTCGGGTGAAAGAAGACTTAGAACACATAAGATCGTTCTTTGGGAATGTGGAGCAAGAATTGCATAGAGATCTTTGGACTCGTGTTCTAGATGTGGCATATGAGGCGGAACATGCCATTAACTCAATTCTTGCCAGAGATCGTGGTCTCTTGCAGCTTATCTTCTTACTTCCTGAAACCGTAGGAAAGATCAAGCTTGTCAGAAAAGAGGTACAAGAGAAGATCTCCAAGAACATGAGTATCATTTTTGCGAACTCTCCCAACAAGCCAGTTATAAACAAGTCATCAATAGCTAGTAAAATAATTGTAGGTTTTGAGGAGGAGACAGAGTGGATAATCCAGAAGCTCACCAGCGGACCAGCTGAGGTAGATGTCATTTCCATAGTCGGCATGCCGGGGCTTGGGAAAACAACTTTGGCTTACAGAGTATATACTGAAAAGTCTGTTGTTGGTCATTTCGACGTTCGTGCTTGGTGCACAGTTGACCAGGAACGTAATGAGAAAAAGTTGTTGCAGAAAGTTTTCAATGAAGTTATTGGTTTGAAAGAAAGAGTCAGTGAGGATGACATAGACGATGACGTTGCTGATAAGCTACGGAGACAACTGTTTGGAAAGAGGTACCTTATTGTCTTGGATGACTTGTGGGATACTGCAACATGGGATGAGCTGACAAGACCCTTATACGCCATTCCATCTGAATTTCAGAAAGGCAGCAGAGTTATTTTAACAAGTCGAAAAAAGGAAGTGGCTTTGCATGGAAAATTCCACAGTGATCCTCTTGATCTTCGATTGCTAAGACCAGAAGAAAGTTGGGAGTTATTTGAGAAAAAGGTGTTCGGAGAAGAACGTTGCCCTGATGAACTAAAAGATGTTGGAGAGAAAATAGCCGAAAAGTGTGATGGGCTTCCTTTGGTACTTGATTTGATCGGCGGAGTCATTTCAAGAAAGGAAAAGAAAGAGGCTTTGTGGATTGAAGTTCTCAACAATTTGAGTTCCTTTATTTTTAAGGATGAAGAGGAAGTGATGAAGGTTATACAATTAAGTTATGACAATTTGTCAGATCACCTAAAGCCGTGCTTTCTGTACCTTGCAAGTTATCCAAAGGACGAAGATATTGTTATATCTTTGTTGAAAGAGTTATGGACTGATGAAGGACTTGTGGAACCAACTGATTTGAAGAGTGTGGAAGAAGTAACGGAGATTTATGTGGATGAGTTAATTTCTAGTAGCTTGGTAATTGTGAGAGGTGGTAGCGAACAGAGTTGCCAAATTCATGATCTTGTGCATGATTTTTGTTCGATAAAATCTAGACAGGAAAAATTGTTTGATTTGACGAGCTCAATTGTTCTATCTTCATCTTCTTCAGATCTGATGCTGCGTCGACGGGCCATTAGTTTTGATGAGGGCATTTATTCAGATGATTCTTCCTTTTTCAGTCCAGAAAAGAGAAATCCTTGTGCTAAACACCTCCTCTCTTTGAAGATAGAATCTGGATTTCTGTATAACTGGCACCTAAGACACCTGAGGCTTCTTAAAAGGTTGGAACTGCGTTATATAATGTTGACAGATACTGCGCTGAATGAAATAGGCATGCTTGTTCATTTGAGGTGCTTAAGGATTTGGATGGATGCAAAAGCTCTCCCTCTGTCATTTTCAAACCTCTGCAATCTAGATACTTTGGTGGTGGAAAACAGTGAACCAAACCTGGTATTATCCCCTACTATCTGGAGTCTTGCAAAGCTACGATATGTGCAGATCGAAAGGACTTGTTCTGTCTTTGGTTCGGATATTCACAAACCAACAAAATTAGAAAATCTGACTACATTATCTCTTCTCAAGCTTTCCTGTTCGGTAGACTCAGAAAATATTTTCAAAAGATTTCCCAATCTTCGAACCCTTGATTTCAGCATGGAATGTTCAGCACCGGAGCAGATTTATTTTCCAAGATTGGATGTCCTTAATAAACTTGAAATGGTGAGTGCAAGTTTTAAGTGCCGTGGGCGTACTCATGTACATCAGTTTGATTTTCACTTCCCATCAAGCTTGAAAGTAGTGTACTTGGTTGGGTTCCATCTGGCATCAGATGAACTGTCAAGAATTGGGAGATCACTACCCAACCTTCAAAAGCTGAGACTATATGGAGCAAGTATCGAAGGGGGAAAAGAATGGAACATGGAACAAGTCACCTTCCACAATCTCAAATCTCTACAACTGGTTTATATGTGTTTTTCTGAATGGCAGGTTATTGCAGATGAATCCTTTCCCGTGCTCGAGAAATTATATATACCATATTGTACTGATCTTATAGAGATCCCAGAGAGTTTTGGAGATATTGCTTCATTAAAGTTTATCACAGTGTCGAATAGCCCTCAGCTTAAAGAGTCGGCACTCAAGATTAAGGAATACGTTGAAGAAATGACCGGAGAAGACAAGCTTGAAGTAGAGTACTAGCGCAGGACATGAATTTTTCATTTTGTCTTTGAATTTTTTTATCAC</t>
  </si>
  <si>
    <t>TCTGAGGAAAGTAGTGCTTACACAACTCTTTGCAACTTCTCTTCAAGCGGTGAAAAGGTAAGATCACGTTGAAAGCCTTTTCTTTTTTCATGTTTGATGTTCTTCTTGCATCAAATTAGTGTAGTTCTTCTTGCATAGCATTAACCCAATTAGAGTTCTTGAGAGCTTCTTTGATGTTGTTAGATTCAATTTGAGATAAAAAATAAATATATTCTTGGAGTTGGATATAGTGTTCTTACCAGGGATTTCTATTGCTATGTAATTTTATTCTCCTGATAAACTTTTTATATATCAGACCCTCAGAATTTGAAAGGAAAGAGAACTTGAAAGACGCCTACTGTCATGGAAAATGAAGGAGAAAGAAAAAACAACTTTGTGGTAAGTCATACACTCTCTCTGTTCCTAAATAATTCTTGTTTCATTTTTGGTACACCTTTAAGAAACTATTCATTTCTAGAAAACAAAGGTGTTTTTACTAACTATTCAATTGGCAGGTGTCTTTTTCTGCTCTTCGCAAGGACATTGTCAACGTTCTGGATTTCATGGAGAGGTTAATGAATGAAGAAGATCAAAATGCTGTTGACATGGACGATCAAACTGAAAAGCTGAAATTTGTGCTGGCATTTATTTGTACGTACGTCCAGCTTTCTCATTGTGATTTGGAAGAGTTTGAAGATATAATGAGTGCTGCAAGACAGGAGGTTGAGAATCTGCTTCAACCAATTTTTGATGATGTTGACAACAATGTCAGGTGTAAATACAACATGGATCATGTCCTTCCTAGCCTCATGGATAATATCGGTGATTGTATCAGCTCGTGTTATCGTTCTACATCAAGTGTCACCATGACTGACGAGCACTTGAACTTCCTCCTCCAGTATATCCATTATCTATCCAAGTGTCTTGCTGAACAGATTTATCCATTCGAGACTCAGTATGAGATTCTTCAGAAAGTGTGTGGCAACATATGAGATTTCCATGGGTTGATTTTGAATGGTTGTGTTGAGCACGAGATTGTTCAATACGCCTTGCCTCAGTTTCAACTCATGGCTGAGAGAGTTGGACTCTTCTTTTGGAACAGTCGAACTTATGGAGATTCTCAACTCTTCAAGTTAGCACATCTACTCATGAAGATTATTCCAATTGAACTGGAGGTGATGCTAATATGTTATACAAGTTTGAAAGCTTCAACTTCAGCAGAAGTTGGATGCTTCATTAAGAATCTCCAGGAAATCTCTCCGGACATTCTTAGAGAGTATCTGATTCATCTACAAGAGCACATGGTAAATGTCATTACAACTCCAGGGGCACGAAACATTCATGTCATGATAGAGTTCCTTTTAATTGTTCTTACTGATATGCCCAAGGACTTTATTCATCATGACAAATTATTTGATCTTTTGGCACGTGTTGGAGAACTAACCATGAAAGTATCAACTCTTGTTCGTGACTTGGAAGAAAAATCAAGGAATGAAGAGAGTATTGATGAAACAAGTCGTGCAACTCTAGACTTGCTGGAAAATATTGAACTCCTCAAGGAAGATCTCAAACATGTTTATTTGAAAGTGCCAGACTCATGTCAATGGTGCCTCCCCATGAGCGATGGACCTCTCTTCATGCATCTGCTGCACAGACACCTAATGATTTGCTAGATTCCAATGCTTATTCAATTGCTTTGATAAAGGAAGAAATTGGGCTGGTGAAGGAAGACCTAGAATTCATAAGATCGTTCTTCGGGAATGTTGAGCAAGGATTGTATAAAGATCTATGGGCACGTGTTTTAGATGTGGCATATGAGGCTAAAGATGTCATCGATTCAATTATCGTAAGAGATAATGGTCTCTTACATCTAATTTTCTCACTTCCCATCTCCATAAAAAAGATCAGGCTTATCAGAGAAGAAGTCTCCAATTTACTTGAGAAGATTCCCAAGAACAGGAGTCGCCTTGTTGTAAACTCTCCCAAGAATCCAGTTGAAAGAAAATCATTGACGGGTGGTAAAATAATTGTAGGTTTTAAGGAGGAGACAAACTGGTTAATTAGGAAGCTCATCAGTGGACCGAAAGATCTAGATGTCATCTCAATCACTGGTATGCCGGGTTCGGGCAAAACTATCTAGATGTCATCTCAATCACTGGTATGCCGGGTTCGGGCAAAACTACTTTGGCGTACAAAATATACAATGATGAATCAGTTTGTAGTCATTTCGACATTCGTGCATGGTGCACAGTCGACCAAGAATATGACGAGAAGAAGTTGCTGGTGAAACTTTTCAATCAAGTTACTGGCTCGGATTTGAAGTCCAGTGAGGGTATTGATGTTGCCGATAAGCTGAGGAAACAATTGTATGGAAAGAGGTATCTAATTGTGTTAGATGACGTGTGGGATACTGCTACATGGGATGATTTAACAAGACCTTTCCCTGAAGTTGAGGAAGGAAGTAGAATTATTTTAACGACTCGACAAAAGGAAGTGGCTTTTCATGGAAAGTGCAACACTGATCCTCTTAACCTTCGATTGCTAAGTCCAGAAGAAAGTTGGGAGTTATTAGAGAAAAGGGCATTTGGAGAACAGAGTTGCTCTGATGAACTATTGGATGTTGGAAAAGAAATAGCCGAAAATTGTAAGGGACTTCCTTTGGTGGCTGATCTGATTGCTGGAGTCATAGCAGGGAGGAAAAAGACAAAGTCTGTGTGGCTTGAAGTTCGAAATAATTTGAATTACTTTATTTTTAACAGTGAATTTTATGTGATGAAGGTTATAGAATTAAGTTATGACCATTTACCTCTTCAACTGAAGCCCTGCTTTCTCTACCTTGCAAGTTATCCGAAGGACACAGCAGTGGATAGAGATATTTTGAAAACGTATTGGCATGCAGAAGGACTTGTTGAACAAACAGAGATGAAGAGTGTGGAAGAAGTGATGGAAATTTATTTGGATAATTTAATTTCTAGCAACTTGGTAATTGCTTTCAATAAGATAGGTCGTCGCCCGACTTGCCAACTTCATGATCTTGTGCACGACTTTTGTTTGATAAAAGCAACAGAGGAAAAGTTGTTTGGCACGATAAGTTCAAGTGATCCATCTTCTCCTTCAGATTTGATGCCACGTATAGTGACCATTGATTATGATGAGGAGCGCTTTGGGCATAACAAATTCGTGTTGTTCAGTTCAATAAAGAAAAAGGCATTCTGATAAACACCTCTATTCTTTGACGATAGCTGGACACGATATGGTCGACAGTCTTTGTGATGCATGTCACATAAGAGACTTGAGGCTTCTTAGAGTGTTGCACCTGCATCCCTCTTTTATGATAGTGAAAGATTCTTTTCTGAATGAAATAGGCATATTGAATCATTTGAGGTTCTTATTAATTGGGACAAAAGTTGTATCTCTGTCTTCATCTTTCTCAAATCTGTGGAATCTAGAAACCTTGATGGTTGATAACAAAGGATCAACCTTCGAAGTTAGAGAACTTGAGAGAATTAGGGAAACTCGTGCTTTCCTATTCAAAAGAAACCGAGGATATTTTCAAAAGGTTTCCCAATCTTCAAAAACTTTCATTTGTTCTCAAGGAATCATGGGATTATTCAACAGAGCAATATTGGTTCCCGAAATTGGATTTCCTAACTGAACTAGAATTCCTCAGAGTTGACTTTGAAAGTTCAAAAGCAAATGACAGTGGGCCCTCTTCAGCGAAAAATTGGTCATGGGATTTTCACTTCCCTTCCGATTTGAAAATATTGAAGTTGTTTGACTTTCCTCCGACATCAGATTCACTATCAACAATAGCGACACTGCCCAACATTGAAGAGTTGTTCCTTAGGAGAACAATCATCCAGAAGGAAGAATGGAACATGGGGGAGGAAGAAGCCTTTGAGAATCTCAAATATTTGGAGTTGGATGAAGTGACTCTTGCTAATTGGGAGGTAATCCTTTCCCATGATTGAGAAATTACTATTGTTGGGATGTCGTAAGCTTACAGAGATTCCGCCTAATTTTGGGGATATTGGTTCATTGAAAATTATCCAACTTGTAGAGAGCCCTCAACTTGAAGATTCAGCTCTGGAGATTAAACAATATGTTGAAGATATCACGGGAGAAGATAGGCTTCAGATCCTTGGCCCGAATAATATACCGTTATCCAAAACAGGTTCTTCTCTATTATCTTGCTTCTTAGAAACCAAATTTACGCGTGTTGTGTTTACAATGTGTTCGATGAATTCTCAACTGAACTTTTTGTGAACGCTAAGTAGAAATGAGTAGATGAGGTGATCCCGTTTCATCACAATAAGCTTTCGGTAATAAGGAAAACAAATAAAAATGGCAAGCATTTGTTGTGATGTATGCTCAAGTGTGCAGATAATTTTCACAATTTTTTCAGAAGACTTATGACGATAATGTGTATAACATTTTGGGATAATGTTTTTGTAAATTCCATTTGATGTTTGACCTTGATCAATATCTCGAAAATGACATTTTATGCATGTTTTATACATCAGATCCTGAGAACTTGAAAGGAAGGGAAGGAGAAGTTACTTTGGTAGAATGAGGAAAATGAAGGAGAAATAAAGGAGGAGGAAACAAACAACTCATCGGTACATCAACTCATCCATATTAACTGCAATAC</t>
  </si>
  <si>
    <t>ATTAACTTCTTTCTTCAAATTGCTTATACTTTCTGATTCCCTGCGTTGACTTTCTTCAGACAAGTTTAATCCTAAACTTTAAGGTATGATATGCTGAAGAATATTTGAGTGTTGTAATTTCTTCTTTGCTAATTACTTAATATTTGCTAAATTGACATTTTTGGTGTTAATTAGATGCTGATTGCATTTATTTACTTTTTATACATAAGATCTTGAGAATGCAAACATGGGAAGAGGAAAAGAAAATGAAGGAGAAACACAAAAATTATTGGTACGTCATTCAATACCTACATTTATACTTGGATGATTATTTGCTTTGTTTATGATATGTTATTTTGGTGTCGTTACATTACATCCGATCCTTCCAGACCCCACCAGTTTGGATTATACTGGGTATGTTGTTGTTATGTTGTACTGACTTAGGATGATTTTTCGAATAATCCTTGAAAATATAATATGTTATCGATGTCGTCTGGGATTGTTGTTTGAGTTCTCATATCTGTATTTTCATCCGTTTCATTTATGTGACACAATATGAATGAGCATGAAGTTTAAGAAAAAAATGAGACTTTTGAAACTTGTGATCCTATATCCATCGTGTGTTGATGAATAGCCTAGGACACTATAGTCACGTCATGAGGAGTCAATTCATCACCGTTCTTCGCATTAAAGCATACCTTAGACGTCCAAAAACTCTCATATGATTTAGTAAAGGATTTGACTCAACTATAGTTCATAGGATGACTTCCCTTTTAGAGTGGCCGAAGGCAGTAGCCACATTCACACCCCAAAATTACGATGGAACAACTGCTTAATTGAGCGACACAGATCAATAATAGGATAAAGCAATTTAAAGAATGAAAAAACTTGCTAAGAAGATTAGGACAGAACAAACTGAAAAAGATGTTGAGCTAGACATCCACTTGGAGAAATTAATACTCCCTCCGTTTCAAAATAAATGAATTGTTGGGGTATTTATTGGTGTTTCAAAATAACCAATACCTTATTATTTGACAACCAATTAACTTTTGAAAAGGTATTACAAGGTCAGCTTTTTCTTTTTTTTAGGGTAAAAATGGAAAGTTGTGTTAAATTTATGTCTTTAATGTTTTTTCCTTAATCTGTGTGCCAAAATCCAACAATTCATTTATTATGAAACGGAGCGAGTAGTGGCTGAGGGATCTAGGCGATGCAAGTAACTTAACTGCAAATTAGTTACCTGGTCAGGTCATGGAGTGAGTGGGTCAGTAAAATGGTTTTAATGGATAGATTTTTATTTTTCAAATGGCTTGTTAAACAAATGCCACATCATCTAAAACCGCGTGAATACCACCTGAATATGTAGCGTGATTTTTGGACCAATTATCATTAGTTGAGTGACGTTCTGAGAAATCTAACTTTTGCTTCTGACTAACATTTGGCTTACTCAGTAGGCTATTTTGAAGAATCTAAAAATTGTCCGTAAAATAAGAGCAAAAATTGTCTGTAAAAACAACATTTAGCTTACATTTACATTAGTTGCCTTTAATATAAGAGTAAAACTTGTCATGGCAAATATGTGCACTGAAACTTTTGATGCACGTTTGTTTTTTTAGCAACTATCATCTGTTGTGCTTCGCGAGGATATTGTAAATCTTCTTGATTTCATAGAGAGGTTAAAGAATGAAGAAGATCAAATTGTTCTTGATACGGATCAAATTGAAAACCTGAAATTGGAGCTGACATTTTTGTCGGCATGTTTACAGCTTTGTTATTACAATTCCGATGGTTCTAAAGCCAAAATGTCTTGCATATCATATGAGATTCATGATCTAGTTCAGTCACTTTTTCATCAGAGTGGAGATGATATGCTGGTTAAATTAAAGGATCATGTCGTTCCTTGCCTCCTTGAAAATATCAAAACTTCTATCACCTCAGATCATCATTCTGAATCAAGCGCCACCATGACTGAGGATCAGTTGGTTGAACTTTTGGACGCGCTCCTTGTGAATCTCCATTATCTACCCAAGGTTCGTGCTGAGTTGCTTTGGCCATCAATGACTCAATATGAGCTTCTTCAGAATGTATTTGGCACTTTAAGAGATTTCCATGGGCTCAAAGTAAATGGTTGCATTGAGCATGAGGCAATTGAATATGTCTTACCGCAGATTCAACTTATGGCTGAGAGAGTAGGACACTTCTGTTTTGCCCTTTTGTCTTATCAACTTAAGACAGATGAAAAAGACGAAGAAGATGAAGATGAAACAGATGAAGAAGATAAAGATGAAACAGATGAAGAAGACGAAGATGAAGATGAAACAGATGAAGAAGACGAAGATGAAACAGCTGAAGAAGACGAAGATGAAACAGATGAAAAAGATGAAGATCAAGTCAATTCCATGCTAGTTCGTCTACTTTTGAAGATAATTCCGGTTTCACTGGAGGTTATGCAAATATGTTCTACAATGTTGGAAGCTTCAAAGTCGGCAGAACTTGGATGCTTCATTAAGAAGCTCCTAGAAGCATCTCCAGACATTCTTAGAGAACATCTGATTCACCTACAACAGCACATGGTTAATGCTATACCTTGTAGCACTTCAGCATTCAGCATTCATGTCTTGATAGAGTTCCTATTGCTTTTTCTTACAGATATGCCGCAGGACTTTATTCATTACGAAAAATTATTTGTTCTATTGGCACGTGTTGGAGCACTTATCAGGGAGGTGTCAATTCTCATTCGCAACTTAGAAGAGAACTCAACGGATGAAGAGAATATGAACAAAATAAGTTGTGCAAGTCGAGACTTGCTGGAAAATATTGAACTTCTGAAGGAAGATCTCAAGAATGTTTTCTTGATAGTCCCTGCAGACTCATCTCAGCTCTGCTTCCCCATGAGTGATGGGCCGCTTTTCATGACTCTTCTACTCAGAAACTTAAATGACTTGCTCAATTCCAATGCTTATTCAGTGGCTTTGATAAAAGATGAAATTGGTTGGGTGAAAGAAGACTTAGAACACATAAGATCGTTCTTCGGGAATGTGGAGCAAGAATTGCATAGAGATCTTTGGACTAGTATTCTAGATGTGGCTTATAAGGCGGAACATGCCATTAACTCAATTCTTGCCAGAGATCATGGTCTCTTGCAGCTTATTTTCTTACTTCCTGATGCCATAGAGAAGATCAAGCTTGTCAAAAAAGAGGTACAAGAAAAGATCTCCAAGAACACGAGTATCATTTTTGTAGACTCTCCCAACAAGCCAGTTATAAACAAGTCGTCAATAGCTGGTAAAATAGTTGTAGGATTTGAGGAGGAGACAGAGTGGATAATCAGGAAGCTCACCAGCGGACCAGCTGAGGTAGATGTCATTTCCATAGTCGGCATGCCAGGGCTTGGAAAAACTACTTTGGCTTACAAAGTATATAATGAAAAGTCTGTTGTTGGTCATTTTGACATTCTTGCTTGGTGCACAGTCGACCAGGAACGTAATGAGAAAAAGTTGTTGCAGAAAATTTTCAATCAAGTTATGGGTTTGAAAGAAAGATTCAATGAGGATGACATAGACGATGACGTTGCTGATAAGTTACGGAAAGAACTGTTTGGAAAGAGGTACCTTGTTGTCTTGGATGACATGTGGGATACTGCAACATGGGATGAGCTAACAAGACCATTGTACGCCATTCCATCTGAATTTCAGAAAGGGAGCAGAGTTATTTTAACAAGCCGAAAAAAGGAAGTAGCTTTGCATGGAAAATGCCACAGTGATCCTCTCGATCTTCGATTGCTAAGACCTGAAGAAAGTTGGGAGTTATTAGAGAAAAGGGTATTCGGAGAAGAAAGTTGCCCTGATGAACTAAGAGATGTTGGAGAAAAAATATCCCAAAAGTGTGATGGGCTTCCTTTGGTACTTGATTTGATCAGTGGAGTCATGTCAAGGAAGGCAAAGAAAGAGGTTTTGTGGCTTGAAATTCTTAATAATATGAGTTCCTTTATTTTTAAGGATGAAGAGGAAGTTATGAAGGTCATACAATTAAGTTATGACCATTTATCAGATCATCTAAAGCCGTGCTTTCTGTACCTTGCAAGTTATCCAAAGGACGAAGATATTGAGTTCTCTCAGTTGAAAGATTTATGGAGTAGTGAGGGACTTGTGGAACAAACTGATTTGAAGAGTGTAGAAGAAGTAACGGAGGTTTTTGTGGATGAGTTAATTGCTAGTAGCTTGGTAATAGTGAGAGGTCGTAGGAAACAGAGATGTCAAATTCATGATCTTGTGCATGATTTTTGTTCGATAAAAGCTAGAACGGAAAAGTTATTTGACTTGACGAGTTCAATTGTTCTGTCTTCCTCCTCTTCTTCAGATCTGAGGCAGCGTAGCCGGACCCTTATTATTGATGTGGACCCTCATTCCAATGATGAAGACCTTCATTCAGGATATACTTCTTCCTTGTTCAATCCAGAAAAGAGAAATCCTTATGTCAAACACCTCCTCTCTTTGCAACTTGAATGCTCCTATCTTCCCCCCATCTGTCACGTAAGACACTTGAGGCTTCTTAAAAGGTTGGAGCTGTTGTGTATGATTTTGCGAGATACTTTTTTGAATGAAATAGGCATGCTTGTTCATTTGAGGTGCTTAAGAATTATGATTCAGGCAGAAGCTCTCCCTCCGTCATTTTCAAACCTCTGCAATCTAGAAACTCTGGTGGTGGTTAATTTTCGACCAGACTTGGTATTATCCCCTACTATCTGGAGTCTTGCAAAGCTACGACATGTGAAGATCAATAGTATTTGTTCTGTCTTTAATTCGGATATTGACAAACCAACAGAGTTAGAGAATCTAACAATATTAGACCGTCTCAAGCTTTCCTGTTTGGTAGACTCGGAGAATATTTTCAAACGGTTTCCCAATCTTCGAACCCTTGGATTCCAACTGGATTGTTCAGTGGCAGAGCAAATTTATTTTCCAAGGTTGGATGTCCTTAACAAACTTGAAAAGGTGTGTGCAAGTTTTGAGTGCTGTTGGGATACACGTGTACATCAGTTTGATTTTCACTTCCCTTCGAGTTTGAAAGAAGTGGAAATGGATGGGTTCAATCTGACATCAGATGCACTGTCAGGAATTGGGAGATCACTACCCAACCTTCAAAAGCTGGAACTAGTAGGCACAATCATCCAGGGTGGAAAAGAATGGAACATGGAACAAGTCACCTTCCACAATCTCAAATCTCTAAAATTGTTTAATGTGTTTTTTTCTGAATGGCAAGTTACTGCAGATGAATCTTTTCCCGTGCTCGAGGAATTAGAAATACGATTTTGTATTGAGCTTGTAGAGATCCCACTGAGTTTTGGAGATATTGCTTCATTAAAGTCCATCTCATTGGAGAGAAGTCCTCAGCTTAAGGAGTCGGCACGCAACATTAAGAAATATGTTGAAGAAATTAATGGTGAAGACAAGCTTAAAGTGAAGTACCAAAGCTGGACATAAATTTTTCATTTCGTCTTTGAATTTTTAATCACTTAAATCTCAATCATTAGTTTTAAAGTATGACATGTGTCTTCTATTCAAAGTTAGGACTTGGGAAAAATGA</t>
  </si>
  <si>
    <t>TCATGGAAAAACAAGACAAGTAGAAATCGAGAAAGGGAAAGCAAACAATTTTGAGGTATGTCATGATCACTGAACTTTACTTATTTATGTATCTGTTAATTAGTTACTTATATAAACTAGTTTTGACTCGCTAAAATATAATCACAAAATTAATATTTTCTCACATTTAAGTCATTGAACTGTGTTAATTATCCTGAAAATACAATTCACTAGGTCAAATTGTAAAATGGAGATTAAATGGATGCAAGTTTTGAAAGTAGAGGGGGTAATTCTGGATAGTTTTCCTTTAATTAAATCCATGTGGCTTTTGTTTTAACAAAAAAAAAATTAGAAAAATAATTTTATCATCGACTATTTCACTTCCATTAGTCAAAACCTACGTTGCGCGGACTCTTCACTTTCGATGTTGCACCCGTGTCGTATTCTCCAAAAATACACTAGTTTTGATGAATCTGACACACACCCGTTGACATTATTAAAGAGTCCGAGCAACATAGGTCAAAAGGAGCATACTAGAGTCATTTGTCTTACACCACGGGTATAAATAGCCCATTTTTCTAGGAGAGGGCATATTGGTCTATGTCTTGTAGTATATTTGGACCTTTTCCTATTATTTTGATTTTTGTTATTTGAATATTTATGGAAGAAGATAAAGCATGTAACAATTTTCATAAATATTCCTTAAGGATTTCTCTTCAAATTCATACAAAACACATGTGCACGTGTTGGTTGCCTGTATAGAGTAAATATTGCATAGAGTAAATACTGCATGGTATATATATTCGCTATGAAAATTTTGATATAATATTTGGTCATTTGGCAGATGTTATTTTCTGCTCTTCGCAAGGACGTTGTCAACGTTCTGGATTTCATGGAGAGGTTAAAGAATGAAGAAGATCAAAATGCTGTTGACGTGTATCTAATTGAAAGGCTGAGACTTGAGCTGGCATTTATTTGTACATACGTCCAGCTTTCTTATTCCGATTTGGAGCAGTTCGAAGTTGTAATGAGTTATTCAAGGCAAAGGGTTGACAATCTGCTTCGACCAATTTTGAATGATGTTGACAGCAACGCCGGGTGTCAATACAACATCGATCATGTTCTTCCCAACCTCATGGGTAATATCGATGATTGTATCAGCTCGTGTTATCGTTCTACATCAAGTGCCACCATGACTGACGAGCAGTTGAACTTCCTCCTCCTGAATCTCCATCATCTATCCAAGTATCTTGCTGAACGGATATTTCCATTAGAGACTCATCATGAGATTCTTCAGAATGTGTCTGGCAACATGAAAGATTTCCATGGGCTGATAGTGAATGGTTGCATTGAGCACGAGATTGTTCAGTATGTCTTGCCTCAGTTTCAATTCATGGCTGAGAGAGTTGGACTCTTCCTTTGGCATGATCGACTTGATGGAGACTCTCGACTCTTCAAGCTAGCATATCTACTCATGAAGATTATTCCAATTGAACTGGAGATGATGCAAATATGTAATACAAATTTGAAAGCTTCACCATCAGCAGAAATTGAACGCTTCATTAACCAGCTCCTTGAAACCTCTCCGGAAGTTCTGAGAGAATATCTGATTCATCTACAAGAGCACATGGTAACTGTTATTACCGTAAGCACTTCAGGGGCTCGAAGCATTCATGTCATGATAGAGTTCCTATTGATTATTCTTACTGATATGCCCAAGGAAATTATTCATCATGACAAACTATTTGATCTTTTGGCACGTGTTGGAGCACTTATCAGGGAGGTATCAACTCTTGTTCATGACTTAGAAGAAAAATCAAGGAATGAAGAGAGTACCGATGAAACAAGTCGTGCAGCTCTAGACCTGCTGGAAAATATTGAACTCCTCAAAGAAGATCTCGAACATGTTTATTTGAAAGCGCCAGACTTATCTCAATGGTGCTTCCCCATGAGCGATGGACCTCTCTTCATGCATCTGCTGCACAGACACCTAAATGATTTGCTATATTCCAATGCTTATTCAATGGCATTGATAAAGGAAGAAATTGGGCTGGTGAAGGAAGACCTAGAATTCATAAGATCGTTCTTCGGCAACGTTGAGCAAGGATTGTATAAAGATCTATGGGCACATGCTTTAGATGTAGCATATGAGGCTAAAGATGTCATCAATTCAATTATCGTAAGAGATAATGGTCTGTTACATCTTATTTTCTCACTTCCCATCACAATAAAAAAGATTAGCCTTATCAAAGAAGATGTCTCCAATTTACTTGAGAAGATTCCCAAGAACAAGAGCCTCGTTGTTGTAAACGCTCCCAAGAATCCACTTGAGAGAAAGTCATTGACAAGTGGTAAAATTATTGTAGGTTTTAAGGAGGAGACAAACTGGTTAATTACTAAGCTCACCAGTGGACCGAAGTTGAGAAAGGAAGTAGAATTCTTTTGACGACCCGGCAAAAGGAAGTGGCTTTGCATGGAAAGCGCAACACTGATCCTCTCAAGCTTCGGTTGCTAAAATTAGAAGAGAGATGGGAGTTATTAGAGAAAAGGGCATTTGGAAACGAGAGTTGCCCTGATGAACTACTGGAAGTTGGAAAGGAAATAGCCCAAAATTGTAAAGGACTTCCTTTGGTTGTTGATCTGATTGCTGGAGTCATTGCAGGTTTGGAAAAGATGAAGTCTGTGTGGCTTGAAGTTCGAAATAATTTGAATTCCTTTATTTTGAAAAGTGAAGTTGATGTGATGAAGGTTATAGAATTAAGTTATGACCATTTGCCTCATCACATCAAGCCCTGCTTTCTCTACCTTGCATCTTATCCAAAGGACAGAGATTTGTTGAAAATGTATTGGCATGCCGAAGAGTTTGGAAGAAGTGATGGAAATTTACTTGGATAATTTAATTTCCAGTAGCTTGGTAATTGCTTTCAATGAGATAGGTGATAACCCAACTTGCCAACTACATAATCTTGTACATGACTTTTGTTTGATAAAAGCAAGAGAGGAAAAGTTTGGAGAGATAAGTTCAAGTGATGCATCTTCATCTTCAGATTTGATGTCACGAATTGTAAACATTGTGTATAATAAGGAGCAGTTTGAGCTTAACAATTTCGTCCTGTTCAGTTCAAAAAAGAAAAGGCATTCTGGTAAACACCGCTATTCTTTGTTGATAACTGGAGAAGAGATGGAAGATCGTCTTTCTGATGCATGTCACCTAAAGAGACTTGAGGCTTCTTAGAGCGTTGATGCTGGATCCCTCTTTTATCATTGTGAAAGATTCTTTGCTGAATGAAATATGCACGTTGAATCATTTGACGTTCTTAAGAATTGGGACAGAAGTTAAATCCTTGCCTTCATCTTTCTCAAACCTCTGGAATCTAGAAACCCTATGGGTTAAAAACGAAGGATCAACCTTGGTACTATTACCGAATATTTGTGATCTTGTAAAGTTGCGAGTGCTGAACGTGACTGGTTGTTCTTTCTTTGATATGGATACAGATGAACCAATACTGATAGCAGAGGATTCAAAGTTAGAGAACTTGAGAGAATTAGGCAAACTCGTGCTTCCCTATTCGAAAGAAACAGAGGATATTTTCAAAAGGTTTCCCAATCTCCAAGAGCTTTCATTTATTCTCAAGGAATCATGGGATTATTTAATAGAGAGATATTGGTTCCGGAAATTGGATTTCCTAAGCAAACTAGATTTCCTCAGAGTAGAATTTGAAAGTTCAAACACAAAAGAAAGTGGGCCCTCTGTAGCGACAAATTGGTCGTGGGATTTTCACTTCCCTTCCAATTTTAAAACATTGTTGTTGTATGACTTTCCTTTGTCATACGATTCACTATCAACAATAGCGAGACTGCCCAATCTTGAAGAGTTGTTCCTTATGAGAACAATCATCCAGTGGGAGGAATGGAACATGGGGGAGGAAGACACCTTTGAGAATCTCAAATATTTGTGTTTTGAAGAAGTGACTCTTGCTAAGTGGGATCTTGGAGAGGAATCCTTTCCCGTGCTTGAGAAATTAGCACTGTGGGAATGTCATAAGCTTGAGGAGATTCCGCCTAGTTTCGGAAATATTTCTTCATTGAAATTTATCGAACTTTACAAGAGCCCTCAACTTGAACATTCAGCTCTGAAGATTAAACAATATGTTGATGATATGACGGGAGGGGACACGCTTAAGGTCGAAATATCTCGAGCACCAACAGAACAGGTTCTTCTCCATTATGATTCTTTTAGTGGCAATTGCCGCAGTGCAAAAAGATGTCCACACAGAACACGTAGTTTGATGAAAGTCTCAATTGAACTGTTTGTGAATGGTAAATAGAAAATGAGCAAATAATTAAGTTGATTTGTTGATTCCATGCAACTCTGCGGATGTGTGCAACTATCTCATCCAGAAATGTTAGCTGTTAATAATTATACATCTGCTATCTTGGTAAATCAGCAGTGCTTGAATAACTATATAGTTATAGGTTTTGTTTTCTTGAATATTTGGGTCTTCTGTTTTCTTCTTTATCGTATAAACTACTTTTTCTTTTGGGATGTGTGTGTAAATTAACATTGTGGGATAACATTTTATAAACATCATTGATGTTTGAACTTGCCCAATATCTCGAAAATGTCTTTATATGTCTGACTACTGCAAAATTGTTTCCTTCTATGACTTTTAAAGTTTTATGCTTCAGACCATGAGAACCAGAAATGAAGGGTAGGAGAAGCTACTTTGGGAAGAAGGAAAAATGGAGACAAGAGAGGAGGAAGCGAACAAGTCATCGGTACGTCCTACATGTTAACACTAACATTCTCTGTCATACATATGTCTAAAG</t>
  </si>
  <si>
    <t>TCTAGGCGATGCAAGTAACTTAACTGCAAATTAGTTACCTGGTCAGGTCATGGAGTGAGTGGGTCAGTAAAATGGTTTTAATGGATAGATTTTTATTTTTCAAATGGCTTGTTAAACAAATGCCACATCATCTAAAACCGCGTGAATACCACCTGAATATGTAGCGTGATTTTTGGACCAATTATCATTAGTTGAGTGACGTTCTGAGAAATCTAACTCTTGCTTCTGACTAACATTTGGCTTACTCAGTAGGCTATTTTGAAGAATCTAAAAATTGTCCGTAAAATAAGAGCAAAAATTGTCTGTAAAAACAACATTTAGCTTACATTTACATTAGTTGCCTTTAATATAAGAGTAAAACTTGTCATGGCAAATATGTGCACTGAAACTTTTGATGCACGTTTGTTTTTTTAGCAGCTATCATCTGTTGTGCTTCGCGAGGATATTGTAAATCTTCTTGATTTCATAGAGAGGTTAAAGAATGAAGAAGATCAAATTGTTCTTGATACGGATCAAATTGAAAACCTGAAATTGGAGCTGACATTTTTGTCGGCATGTTTACAGCTTTGTTATTACAATTCGGATGGTTCTAAAGCCAAAATGTCTTGCATATCATATGAGATTCATGATCTAGTTCAGTCACTTTTTCATCAGAGTGGAGATGATATGCTGGTTAAATTAAAGGATCATGTCGTTCCTTGCCTCCTTGAAAATATCAAAACTTCTATCACCTCAGATCATCATTCTGAATCAAGCGCCACCATGACTGAGGATCAGTTGGTTGAACTTTTGGACGCGCTCCTTGCGAATCTCCATTATCTACCCAAGGTTCGTGCTGAGTTGCTTTGGCCATCAATGACTCAATATGAGCTTCTTCAGAATGTATTTGGCACTTTAAGAGATTTCCATGGGCTCAAAGTAAATGGTTGCATTGAGCATGAGGCAATTGAATATGTCTTACCGCAGATTCAACTTATGGCTGAGAGAGTAGGACACTTCTGTTTTGCCCTTTTGTCTTATCAACTTAAGACAGATGAAAAAGACGAAGATGAAACAGATGAAGAAGATAAAGATGAAACAGATGAAGAAGACGAAGATGAAGATGAAACAGATGAAGAAGACGAAGATGAAACAGCTGAAGAAGACGAAGATGAAACAGATGAAAAAGATGAAGATCAAGTCAATTCCATGCTAGTTCGTCTACTTTTGAAGATAATTCCGGTTTCACTGGAGGTTATGCAAATATGTTCTACAATGTTGGAAGCTTCAAAGTCGGCAGAACTTGGATGCTTCATTAAGAAGCTCCTAGAAGCATCTCCAGACATTCTTAGAGAACATCTGATTCACCTACAACAGCACATGGTTAATGCTATACCTCGTAGCACTTCAGCATTCAGCATTCATGTCATGATAGAGTTCCTATTGCTTTTTCTTACAGATATGCCGCAGGACTTTATTCATTACGAAAAATTATTTGTTCTATTGGCACGTGTTGGAGCACTTATCAGGGAGGTGTCAATTCTCATTCGCAACTTAGAAGAGAACTCAACGGATGAAGAGAATATGAACAAAATAAGTTGTGCAAGTCGAGACTTGCTGGAAAATATTGAACTTCTGAAGGAAGATCTCAAGAATGTTTTCTTGAAAGTCCCTGCAGACTCATCTCAGCTCTGCTTCCCCATGAGTGATGGACCGCTCTTCATGACTCTTCTACTCAGAAACTTAAATGACTTGCTCAATTCCAATGCTTATTCAGTGGCTTTGATAAAAGATGAAATTGGTTGGGTGAAAGAAGACTTAGAACACATAAGATCGTTCTTCGGGAATGTGGAGCAAGAATTGCATAGAGATCTTTGGACTAGTATTCTAGATGTGGCTTATAAGACGGAACATGCCATTAACTCAATTCTTGCCAGAGATCATGGTCTCTTGCAGCTTATTTTCTTACTTCCTGATGCCATAGAGAAGATCAAGCTTGTCAAAAAAGAGGTACAAGAAAAGATCTCCAAGAACACGAGTATCATTTTTGTAGACTCTCCCAACAAGCCAGTTATAAACAAGTCGTCAATAGCTGGTAAAATAATTGTAGGATTTGAGGAGGAGATAGAGTGGATAATCAGGAAGCTCACCAGCGGACCAGCTGAGGTAGATGTCATTTCCATAGTCGGCATGCCAGGGCTTGGAAAAACTACTTTGGCTTACAAAGTATATAATGAAAAGTCTGTTGTTGGTCATTTCGACATTCTTGCTTGGTGCACAGTCGACCAGGAGCGTAATGAGAAAAAGTTGTTGCAGAAAATTTTCAATCAAGTTATGGGGTTTGAAAGAAAGATTCAATGAGGATGACATAGACGATGACGTTGCTGATAAGTTACGGAAAGAACTGTTTGGAAAGAGGTACCTTGTTGTCTTGGATGACATGTGGGATACTGCAACATGGGGATGAGCTAACAAAGACCATTGTACGCCATTCCATCTGAATTTCAGAAAGGGAGCAGAGTTATTTTAACAAGCCGAAAAAAGGAAGTAGCTTTGCATGGAAAATGCCACAGTGATCCTCTTGATCTTCGATTGCTAAGACCTGAAGAAAGTTGGGCGTTATTAGAGAAAAGGGTATTCGGAGAAGAAAGTTGCCCTGATGAACTAAGAGATGTTGGAGAAAAAATATCCCAAAAGTGTGATGGGCTTCCTTTGGTACTTGATTTGATCAGTGGAGTCATGTCAAGGAAGGAAAAGAAAGAGGTTTTGTGGCTTGAAATTCTTAATAATTTGAGTTCCTTTATTTTTAAGGATGAAGAGGAAGTTATGAAGGTCATACAATTAAGTTATGACCATTTATCAGATCATCTAAAGCCGTGCTTTCTGTACCTTGCAAGTTATCCAAAGGACGAAGATATTGAGTTCTCTCAGTTGAAAGATTTATGGAGTAGTCAGGGACTTGTGGAACAAACTGATTTGAAGAGTGTGGAAGAAGTAACGGAGGTTTTTGTGGATGAGTTAATTGCTAGTAGCTTGGTAATAGTGAGAGGTCGTAGGAAACATAGATGCCAAATTCATGATCTTGTGCATGATTTTTGTTCGATAAAAGCTAGAACGGAAAAGTTATTTGACTTGACGAGTTCAATTGTTCTGTCTTCCTCCTCTTCTTCAGATCTGAGGCAGCGTAGCCGGACCCTTATTATTTATGAGGACCCTCATTCCAATGATGAATACCTTCATTCAGGATATACTTCTTCCTTGTTCAATCCAGAAAAGAGAAATCCTTATGTCAAACACCTCCTCTCTTTGCAACTTGAATGCACCTATCTTCCCCCCATCTGTCACCTAAGACACTTGAGGCTTCTTAAAAGGTTGGAGCTGTTGGGTATGATTTTGCGAGATACTTTTTTGAATGAAATAGGCATGCTTGTTCATTTGAGGTGCTTAAGAATTCTGATTCAGGCAGAAGCTCTCCCTCCGTCATTTTCAAACCTCTGCAATCTAGAAACTCTGGTGGTGGATAATTTTGGAACAGACTTGGTATTATCCCCTACTATCTGGAGTCTTGCAAAGCTACGACATGTGGAGATCAATAGTACTTGTTCTGTCTTTAATTCGGATATTGACAAACCAACAAAGTTAGAGAATCTAACAACATTAGAGCGTCTCAAGATTTCCTGTTTGGTAGACTCAGAGAATATTTTCAAACGGTTTCCCAATCTTCGAACCCTTGTATTCCAACTGGATTGTTCAGTAGCAGAGCAAATTTATTTTCCAAGGTTGGATGTCCTTAATAAACTTGAAATGGTGTGTGCAAGTTTTGAGTTCTGTAGGGATACACATGTACATCAGTTTGATTTTCACTTCCCTTGGAGCTTGAAAGATGTGATTTTGGAGGGCTTCAATCTGACATCAGATGCACTGTCAGGAATTGGGAGATCACTACCCAACCTTCAAAAGCTGGAACTAGTAGGCACAAGCATCCAGGGTGGAAAAGAATGGAACATGGAACAAGTCACCTTCCACAATCTCGAATCTCTAAAATTGTTTAATGTGTCTTTTTCTGAATGGCAGGTTACCGCAGATGAATCATTTCCCATTCTCGAGGAATTAGAAATACGATTTTGTATTAAGCTTATAGAGATCCCACAGAGTTTGGAGATATTGCTTTATTTAAGTCCATCTCATTGGAGAGAAGTCCTCAGCTTAAGGAGTCGGCACGCAACATTAAGAAATATGTTGAAGAAATTAATGGAGAAGACAAGCTTAAAGTGAAGTACCAAAGCTGGACATAAAATTTTCATTTCGTCTTTGAATTTTTAATTAATTAAATTTCAATCATTAATTTTAAAGTATGACATGTGCCTTCTATCCAAGTTAGAACTTAGGAAAAATGGAGAGATTGAAAATACAGAGGAGTAGTAGCCATCACTTATGTAGTTAAATCTTAAGAATAGCTTTTTTTTCTACTTTTTTTTTTTAGTTTTTTAGAAGGATTTTATTAAGGGAAAAGGCTCAAATATGTCACTGAACTATCAGAAATGGCTCATTTATGCCATCCGTTAAAAATTGGGCTCATTTATGCCATCGTCATTACAAAATTGGCTCATCCATGCAATTACTTTTAACACCCGATTTTTAAAAAACAACTTTGCCAC</t>
  </si>
  <si>
    <t>AAACCAGGCATATGCAATGCTTAACCCTTCTCTCTTTATCTTCTCCTCCACACAAATCTTATCAAGTTAATATAGTCATACACAAAAACAAAGAGAAGCGATTTCAGATTTTTCATCAACTAAAAAGGTTAGTCTCAAATAATAACTCAAAATATAATGCGTTTAATTATGGTACTCACATCTGTATTTTCACTCATTCGAGTCAATGGAAAATAATCGACCTATTTATATGTGCAAAAACGTATATGAAATTAATTTTATGCTTCTTTCTTTTTTACATCAGATCCGGAGAATTTGGCTAGTGAAACCTGAAAGACACTTACAGTCATGGAAAAACAAGGAGAAATAGAGAAAGGGAAAGCAAACAATTTTGCGGTACGTCATGATCACTGAACTTTACTTATGTATGTATCCGTTCATTAGTTACGTATATAAACTAATTTTGACTCACTAAAATCACTGAACTTTACTTGTTGTATTAGTATAGTCACAAAATTAAACTCTTGTCCTATTTAAGTCATTGAACTATGTGCTAATTATCTTGAAAATACAATTCACTGAAAGGTCAAATGGTAAAATGGAGATTGAATGTAGAGTAAAGCATCTAATACTCTTAAACTATGACCAAATTCTCTACGACAAACTCCAACCTTACCCCCTAACTGAATTTTATCTTTTTAGCTGACATGACACCTTTTGTCAATCGTTATAGCTGACGTGACACCTTTGACGTGGACCCCTTTTTATGTAATAAAGGTGTCATGTCATCACAAAGGGCGACAAAAATACGCTAAAACTGAGTTCAAGGGTACAATAGGACCCCTGTGAAGTTGGAGTTTGTTGTAGAAACTTTGGCCAAAGTTCGGGGAGGTACTGGATGCTTATGTCTTAAATGTATACAAGTTCTGAAAGTAGAGGGGGTTAATTTTGGACATTTTTCCTTTTAAGTAAATCCATGTGGCTTTTCTTTTAACAAAAAAGAAATAGAAAAATAATTTTAACATTGACTATTTCACTTCCGTTAGTTAAAAACGGCATATTGGAGTCATTGGTGTTACAACACGGGTATAAATAGCCCAATTTTTTTAGGAGAGGGCATATTTGGTCTATGTCTTGCAGTATATTTTGACCTTTTCCCATTATTTTGATTTGTGTTAAGCATATATATAAAATACATGTGCACATGTTGGTTGCCTGCATAGGGTAAATATTGCATGGTATATATGTTCGCTATGAAAATTTTGATATAATATTTGGTCGTTTGGCAGGTGTCATTTTCTGCTCTACGCAAGGACGTTGTCAATGTTCTGGATTTCATGGAGAGGTTAAAGAATGAGAAAGGTCAAAATGCAGTCGACATAGCCGATCAACTTGAAAAGCTGAACTTGGTGCTGGCATTTATTTGTATGTACATCCAGCTTTCTTATTTGGATTTGGATAAGTTTGAAGTTGTAATGACTGCAAAAAGACAAAGGATTGAAGAACTGCTTCGATCGATTGTGTATGATGGGGACTCCAGCACGGGGTCTAAGTCCGATATGGATCATGTCCTTCCTTGCTTCATGGAAAATATTGATGACTGTATCAGCTTATGTCATCATTCTACGTCAGGTACCACCATGACTGAGGAGCAGTTGAACTTCCTCCTTGTGAATCTTCATCATCTATCCAAGCATCAGTATCTCGAAGAACAGATGCCTTCATTAGTGACTCAATATGAGATTCTTCAGAATGTGTGTGGCAACGTGGGAGATTTTCATGGCTTGATACTGAATGATTTCATGGCTTGATACTGAATGGTTTCAGTTTCAACGTATAGCTGAGAGAGTTGGACTCTTTCTTTGGGATGAACTAATTCTAGAAAACTCTAGTGTTTTCAAGCTTGCTCATCTACTCATGAATATTTTCTCAATTGAACTCGAGGTTATGAACGTATGCTTTACAAATTTGAAAGCATCAACTTCAGCAGAAGTTGGACTCTTCATTAAGCAGCTCCTAGAATCTTCTCCAGATATTTTTAGAGAATATCTGATTCATCTACAAGAGCACATGGTTACTGTTATTACCGCAAGTACTTCAGGGGCTCGAAACATTCATGTCATGAAAGAGTTCCTATTAATTGTTCTTACCGATATGCCGAAGGACTTTATTCATCATGACAAATTATTTGATCTTTTGGCACGTGTTGGAGCACTTATCAGGGAGGTATGAATTCTCGTTCACAATTTAGAAGAAAAATCAAGGAATGAAGAGAGTACCGATGAAACAAGTCGTGCAACTCTAGATTTGCTGGAAGAAAATATTCAACTCCTCAAGGGAGATCTCAGACATGTTTATCTTAATTCCCCCCACATAACTCGATGTTGCTTCCCCATGAATGATGGACAGCTCTTCATGCATCTTCTACTCATCCACTTGAATGATATGCTAGATTCCAATTCTTATTCAATTGCTTTGATGAAGGAAGAAATTACACTGGTGAAAGAAGCCCTCGAATTCATAAGATCGTTCTTCGTGAATGTTGAGCAAGGATTGTATAAAGATCTCTGGTCACGTGTTTTAGATGTGGCATATGAGGCTAAATATGTCATCGATTCAATTATCCTAAGTGATAATGGCCTCTTACATCCTATTTTCTCACTTCCCAAAACCATAAAAAAGACCAACATTATCAAAGAAGATGTCTCCAATTTAGGTGAGAAGATTCCCATGAACAAGAGCCTCATTGTAGTAAATTCTCCCAAGAATCCAGTTGAAAGAAAATTATTGACAACTGGTAAAATAATTGTAGGTTTTAAGGAGGAGACATAATGGTTAATTAGGAAGCTCACCAGTGGACCAACAAATCTAGATGTCATTTCAATCACTGGTATGCCGGGTTTGGGTAAAACTAATTTGGCGTACAAAGTATACAATGACAAATCAGTTTGTAGTCATTTCGACCTTCGTGCATGGTGCACAGTTGACCAAGATTATGACGAGAAGAATTTGTTGGTGAAACTTTTTAATCAAGTTACTGGATCGGATTTGAAGTTCAGTGAGGAAATCGATGTTGCTGATAAGCTACGAATAAAATTGCATGGAAATAGGTACCACATTGTGTTAGATGACGTGTGGGATGTTGACACATGGGATGATTTAACAAGACCTTTCCCTGAAGTTAAGAAAGGAAGTAGAATTATTTTGACGACTTGGCAAAAGGAAGTGGCTTTTCATGGAAGGGGCAACACTGATCCTCTTAACCTTCGATTGCTAAGACCTGAAGAAAGTTGGGAGTTATTAGAGAAAAGGGAATTTGGAGAACAGAGTTGCCCCGATGAACTGTTGGATGTTGGTAAAGAAATCGCCCAAAATTGTAAAGGACTTCCTTTGGTGGCTGATCTGATTGCTGGAGTCATTGCAAGGAGGGAAAAGACAAAGTCTGTGTGGCTTGAAGTTCGAAATAATTTGAATTCCTTTATTTTGAACAGTGAAGTTGATGTGATGAAGGTTATAGAATTAAGTTACGACCATTTACCTCTACAATTGAAGCTATGCTATCTCTACATTGTAAGGTTTTCGAAGGACACAAGAATCCAAATACATGCGTTGAAAAGCTATTGGTGTGTTGAAGGTCTTGTTGAACAGACAGAGATGATGAGTGTGGAAGAAGCAATGGAAATTTATTTGGATAATTTAATTTCCAGTAGCTTGGTAATTGCTTTCAATGAGATAGGTGTTGACCCGACTTGCCAACTATATGATCTTGTGCATGACTTTTGTTTGATAAAAGCAAGACGGGAAAAGTTTTTTGGCCAGATAAGTTCAAGTGATCCATCTTCATCTTCATATTTGATGCCACGCATAGTGACCATTGTTTATGATAAGGAGCACTTTGGACCTAACAATTCATCCTGTTCAGTACAAAAACAAAAAGGCATTCTGGTAAACACCTATATTCTTTGCGGATATCTGGAGACAAGATGGAAGATCATCTTTCTGATGGATGTCATCTAAGAGACTTGAGGATTCTTAGAGTGTTGTTCCTGCATCCCTCTTTTATGATGGTTAAAGATTCTTTGCTGAGTGAAATATGCATGTTGAATCATTTAAGGTGCTTAGGCATTGGGACAGAAGTTAAATCTCTGCCTTCATCTTTCTCAAACCTCAGGAATCTAGAAACCCTGGTGGTTTCAAACGAAGGATCAACTTGGGTACTATTACCAAGTATTTGGGATCTTGTAAACTTGCGAGTGCTGAAAGTGACTGCTTGTTCTTTCTTTGACTTGGATATACATGAACCAATACCGATAACAGAGGACACAAAGTTAGAGAACTTGAGACAATTAGGGAAACTCGTACTTTCCTATTCGAAAGAAACAGAGGATATTTTCAAAAGGTTTTCCAATCTTCAAGAGCTTTCATTTGTTCTCAAGGACAGAGCGATATTGGTTCCCGAAATTAGATTTCCTAACTGAACTAGATTTCCTCAAAGTACATTTTAAAAGTTCAAAAGCAAATGATAGTGGGCCCTCTTTAGCGACAAATTGGTCATGGGATTTTCATTTTCCTTCCAATTTGAAAGAAGTGTCATTGTGGGACTTTCCTCAGACATCCGATTAACTATCAACAATAGCGAGACTGTCCGACCTTGAAGTGTTGTCCCTTGGGAGAACAATCATCCAGTGGGAGGAATGGAACATGGGGGAGGAAGAGACCTTTGTGAATCTCAAATGTTTGTATTTGGAAGAAGTGACTCTTGGTAAGTGGGAGTTTGGAGAGGAATCCTTTCCCGTGCTTGAGAAATTAGTATTGTGGAAATGTCATATGCTTAAGGAGATTCCACCTAGTTTCGGCGATATTTGTTCGTTGAAAATCATCAAACTTGTAAACAGCCCTAAACTTGAAGATTCAGCTAAAAAGATTAAACAATATGTTGAAGATATGGGAGGGGCCAAGCTTCAGGTCCCGGGCCCGAATAATATCCCGTTATTCAAGTAGCTCTTAAGCACCACCAGAACAGGTTCTTCTCTATTCTGTTGCACTATGTTTGATGAAAGCTTAAGGTAATTAGGAAAATCAGCAGGGCGTGTGTTTTGTAAATTAATGTAGTGGGATAATGTTTAGTAAACACCTTTGTGGGATGACATTTATGTTCCACCTAATACAGTTTTTTGCACATTTTATACATCAGATCCTGAAAACATTGAAAAGAAGGGAAGGATAAGTTACTTTGGAACAAGCATGGAAAGAGGAAAAGAAAATGAAGGAGACTGAGAGAAGGAGGAAACAAACAACTCATCGGTCATTTCTAAAATAGTCAGACAACTTAATCGAAAATGCCAGCCAACACAACAAGAGAAAACCCAGTAGTATTCATGAAAACAGATGCAGAACCGATCAAGATTCAGGAAAACGGAA</t>
  </si>
  <si>
    <t>CTCTGATAAACATAGTTTGTGTGGTTTTGGTAATAAGATTTGTAGAAAAAATTGAGAAAGTAAACACAGAATACAATTTACTTATTTACATTTGTACATTTTTTGCTGCTTTATTCTCCTGATAAACTTTTTATCTATATTTTATACGTCAAATCCTGAGAATTTGAAAGGAAAGGAATTTGAAAGACAAGTTTATCTAGTTTTTATACATCAGATTCGGAGAATTTGGCCAGTGAAACTTGGAAGACACTTACAGTCATGGAAAAACAAAACAAGTAGAAATCGAGAAAGGGAAAGCAAACAATTTTGAGGTATGTCATGATCACTGAACTTTACTTATTTATGTATCTGTTAATTAGTTACTTATATAAACTAGTTTTGACTCGCTAAAATATAATCACAAAATTAATATTTTCTCACATTTAAGTCATTGAACTGTGTTAATTATCCTGAAAATACAATTCACTAGGTCAAATTGTAAAATGGAGATTAAATGGATGCAAGTTTTGAAAGTAGAGGGGGTAATTCTGGATAGTTTTCCTTTAATTAAATCCATGTGGCTTTTGTTTTAACAAAAAAAAAATTAGAAAAATAATTTTATCATCGACTATTTCACTTCCATTAGTCAAAACCTACGTTGCGCGGACTCTTCACTTTCGATGTTGCACCCGTGTCGTATTCTCCAAAAATACACTAGTTTTGATGAATCTGACACACACCCGTTGACATTATTAAAGAGTCCGAGCAACATAGGTCAAAAGGAGCATACTAGAGTCATTTGTCTTACACCACGGGTATAAATAGCCCATTTTTCTAGGAGAGGGCATATTGGTCTATGTCTTGTAGTATATTTGGACCTTTTCCTATTATTTTGATTTTTGTTATTTGAATATTTATGGAAGAAGATAAAGCATGTAACAATTTTCATAAATATTCCTTAAGGATTTCTCTTCAAATTCATACAAAACACATGTGCACGTGTTGGTTGCCTGTATAGAGTAAATATTGCATAGAGTAAATACTGCATGGTATATATATTCGCTATGAAAATTTTGATATAATATTTGGTCATTTGGCAGATGTTATTTTCTGCTCTTCGCAAGGACGTTGTCAACGTTCTGGATTTCATGGAGAGGTTAAAGAATGAAGAAGATCAAAATGCTGTTGACGTGTATCTAATTGAAAGGCTGAGACTTGAGCTGGCATTTATTTGTACATACGTCCAGCTTTCTTATTCCGATTTGGAGCAGTTCGAAGTTGTAATGAGTTATTCAAGGCAAAGGGTTGACAATCTGCTTCGACCAATTTTGAACGATGTTGACAGCAACGCCGGGTGTCAATACAACATCGATCATGTTCTTCCCAACCTCATGGGTAATATCGATGATTGTATCAGATCGTGTTATCGTTCTACATCAAGTGCCACCATGACTGACGAGCAGTTGAACTTCCTCCTCCTGAATCTCCATCATCTATCCAAGTATCTTGCTGAACGGATATTTCCATTAGAGACTCATCATGAGATTCTTCAGAATGTGTCTGGCAACATGAAAGATTTCCATGGGCTGATAGTGAATGGTTGCATTGAGCACGAGATTGTTCAGTATGTCTTGCCTCAGTTTCAATTCATGGCTGAGAGAGTTGGACTCTTCCTTTGGCATGATCGACTTGATGGAGACTCTCGACTCTTCAAGCTAGCATATCTACTCATGAAGATTATTCCAATTGAACTGGAGATGATGCAAATATGTAATACAAATTTGAAAGCTTCACCATCAGCAGAAATTGAACGCTTCATTAACCAGTTCCTTGAAACCTCTCCGGAAGTTCTGAGAGAATATCTGATTCATCTACAAGAGCACATGGTAACTGTTATTACCGTAAGCACTTCAGGGGCTCGAAGCATTCATGTCATGATAGAGTTCCTATTGATTATTCTTACTGATATGCCCAAGGAAATTATTCATCATGACAAACTATTTGATCTTTTGGCACGTGTTGGAGCACTTATCAGGGAGGTATCAACTCTTGTTCATGACTTAGAAGAAAAATCAAGGAATGAAGAGAGTACCGATGAAACAAGTCGTGCAGCTCTAGACCTGCTGGAAAATATTGAACTCCTCAAAGAAGATCTCGAACATGTTTATTTGAAAGCGCCAGACTTATCTCAATGGTGCTTCCCCATGAGCGATGGACCTCTCTTCATGCATCTGCTGCACAGACACCTAAATGATTTGCTATATTCCAATGCTTATTCAATGGCATTGATAAAGGAAGAAATTGGGCTGGTGAAGGAAGACCTAGAATTCATAAGATCGTTCTTCGGCAACGTTGAGCAAGGATTGTATAAAGATCTATGGGCACATGCTTTAGATGTAGCATATGAGGCTAAAGATGTCATCAATTCAATTATCGTAAGAGATAATGGTCTGTTACATCTTATTTTCTCACTTCCCATCACAATAAAAAAGATTAGCCTTATCAAAGAAGATGTCTCCAATTTACTTGAGAAGATTCCCAAGAACAAGAGCCTCGTTGTTGTAAACGCTCCCAAGAATCCACTTGAGAGAAAGTCATTGACAAGTGGTAAAATTATTGTAGGTTTTAAGGAGGAGACAAACTGGTTAATTACTAAGCTCACCAGTGGACCGAAGTTGAGAAAGGAAGTAGAATTCTTTTGACGACCCGGCAAAAGGAAGTGGCTTTGCATGGAAAGCGCAACACTGATCCTCTCAAGCTTCGGTTGCTAAAATTAGAAGAGAGATGGGAGTTATTAGAGAAAAGGGCATTTGGAAACGAGAGTTGCCCTGATGAACTACTGGAAGTTGGAAAGGAAATAGCCCAAAATTGTAAAGGACTTCCTTTGGTTGTTGATCTGATTGCTGGAGTCATTGCAGGTTTGGAAAAGATGAAGTCTGTGTGGCTTGAAGTTCGAAATAATTTGAATTCCTTTATTTTGAAAAGTGAAGTTGATGTGATGAAGGTTATAGAATTAAGTTATGACCATTTGCCTCATCACATCAAGCCCTGCTTTCTCTACCTTGCATCTTATCCAAAGGACAGAGATTTGTTGAAAATGTATTGGCATGCCGAAGAGTTTGGAAGAAGTGATGGAAATTTACTTGGATAATTTAATTTCCAGTAGCTTGGTAATTGCTTTCAATGAGATAGGTGATAACCCAACTTGCCAACTACATAATCTTGTACATGACTTTTGTTTGATAAAAGCAAGAGAGGAAAAGTTTGGAGAGATAAGTTCAAGTGATGCATCTTCATCTTCAGATTTGATGTCACGAATTGTAAACATTGTGTATAATAAGGAGCAGTTTGAGCTTAACAATTTCGTCCTGTTCAGTTCAAAAAAGAAAAGGCATTCTGGTAAACACCGCTATTCTTTGTTGATAACTGGAGAAGAGATGGAAGATCGTCTTTCTGATGCATGTCACCTAAAGAGACTTGAGGCTTCTTAGAGCGTTGATGCTGGATCCCTCTTTTATCATTGTGAAAGATTCTTTGCTGAATGAAATATGCACGTTGAATCATTTGACGTTCTTAAGAATTGGGACAGAAGTTAAATCCTTGCCTTCATCTTTCTCAAACCTCTGGAATCTAGAAACCCTATGGGTTAAAAACGAAGGATCAACCTTGGTACTATTACCGAATATTTGTGATCTTGTAAAGTTGCGAGTGCTGAACGTGACTGGTTGTTCTTTCTTTGATATGGATACAGATGAACCAATACTGATAGCAGAGGATTCAAAGTTAGAGAACtTGAGAGAATTAGGCAAACTCGTGCTTCCCTATTCGAAAGAAACAGAGGATATTTTCAAAAGGTTTCCCAATCTCCAAGAGCTTTCATTTATTCTCAAGGAATCATGGGATTATTTAATAGAGAGATATTGGTTCCGGAAATTGGATTTCcTAAGCAAACTAGATTTCCTCAGAGTAGAATTTGAAAGTTCAAACACAAAAGAAAGTGGGCCCTCTGTAGCGACAAATTGGTCGTGGGATTTTCACTTCCCTTCCAATTTTAAAACATTGTTGTTGTATGACTTTCCTTTGTCATACGATTCACTATCAACAATAGCGAGACTGCCCAATCTTGAAGAGTTGTTCCTTATGAGAACAATCATCCAGTGGGAGGAATGGAACATGGGGGAGGAAGACACCTTTGAGAATCTCAAATATTTGTGTTTTGAAGAAGTGACTCTTGCTAAGTGGGATCTTGGAGAGGAATCCTTTCCCGTGCTTGAGAAATTAGCACTGTGGGAATGTCATAAGCTTGAGGAGATTCCGCCTAGTTTCGGAAATATTTCTTCATTGAAATTTATCGAACTTTACAAGAGCCCTCAACTTGAACATTCAGCTCTGAAGATTAAACAATATGTTGATGATATGACGGGAGGGGACACGCTTAAGGTCGAAATATCTCGAGCACCAACAGAACAGGTTCTTCTCCATTATGATTCTTTTAGTGGCAATTGCCGCAGTGCAAAAAGATGTCCACACAGAACACGTAGTTTGATGAAAGTCTCAATTGAACTGTTTGTGAATGGTAAATAGAAAATGAGCAAATAATTAAGTTGATTTGTTGATTCCATGCAACTCTGCGGATGTGTGCAACTATCTCATCCAGAAATGTTAGCTGTTAATAATTATACATCTGCTATCTT</t>
  </si>
  <si>
    <t>ATAAAATTTGGGCTGCCATTGATCACACGACTGTTCTTGACATCCATAGGATAACTTCTCGAACAATTTTCATTAGTTGAGTCACCTTCTGAGAAATCAAACTCTTGTTTATCATATAAACTGTAACTATAGGACAAACATTTAGCTTATGCAGTAGGTTATTTTCAAGAAGGCCCTCTATATTTACGTTAGTTGCCTGTTAAGTTAGAGTAAAATTTGTTAGGGCGAATATGTGGCACTGAAAATTTTGACACACTTTTGGTCTCATAGCAGGTATCATCTGCTATGCTTCGAGAGGACATTGTCAATCTTCATGATTTCATAGAGAGGTTAAAGATTGAAGAGGATCAAATTGTTCTTGACACGGATCGAATTGAAAAGCTGAAACTGGAGCTGACATTTTTGTCGGCATGTTTACAGCTTTGTTATTACATTTCGGATGGTTCAAATGCCAAAATGTCTTGCATATCATATAAGGTTCATGATCTGGTTCAGTCACTTTTTCATCAGAGAGGAGATTACATGCTGGTTAAATTAAAGGATCATGTCGTTCCTCGCCTCCTTGAAAATATCAAAAGTTTTATCATCTCACATCGTCAATCTGAATCAAGTGCCACCATGACTGAGGAGAAGTTGGTTGAACTTTTGGACGCGGTCCTTGTGAATCTCCATTATCTACCCAAGGTTCGTGCTGAGTTGTTTTTGCCATCAATGACTCAATATGAGCTTCTTCAGAATGTATTTGGCAATTTAAGAGATTTCCATGGGCTGAAAGTAAATGGTTGCGTTGAGCATAAGGCAATTGAATATGTCTTACCACAGCTTCAACTTATGGCTGAGAGAGTAGGACACTTCTGTTTGGTCCTTTTGTCTTATCAACTTGATAAGACAGATGAAACAGATGAAGAAGATGTAGATGAAACAGATGGAAAAGATGATGAAACAGATGAAGAAGATGAAGATGGACTTGATCATATGTTTTTGAAGTCATCTACTTTTGAAGTCTCTCAAGTCAATTCCATGCTAGTTCATCTACTTTTGAAGATAACTCCGGTTTCACTGGAGGTTATGCACATATGTTCTACAATATTGGAAGCTTCAAAGTCAGCTGAAGTTGGACACTTCATTAAGCAGCTCCTAGAAGCATCTCCAGACATTCTTAGAGAACATCTGATTCACCTACAAGAGCACATGTTTAATGCTATACCTCGTAGCACTTCAGCGTCCAACATTCATGTCATGATAGAGTTCCTATTGATTATTCTTACAGATATGCCAAAGGACTTGATTCATTATGAAAAATTATTTGTTCTATTGGCACGTGTTGGAGAACTTATTAGGGAGGTGTCCATTCTCATTCGCAACTTAGAAGAGAACTCAACGGATGAAGAGAATATGAAAAAAATAAGTTGTGCAAGTCAAGATTTGCTGGAAAATATTGAACTTCTGAAGGAAGATCTCAGACATGTTTTCTTGGAATCCCCTGCAGACTCATCTCAGCTCTGCTTCCCCATGAGTGATGGACCGCTCTTCATGACTCTTCTACTCAGAAACTTAAATGACTTGCTCAATTCCAATGCTTATTCAGTTACTTTGATAAAAGAAGAAATCAGTCGGGTGAAAGAAGACTTAGAACACATAAGATCGTTCTTTGGGAATGTGGAGCAAGAATTGCATAGAGATCTTTGGACTCGTGTTCTAGATGTGGCATATGAGGCGGAACATGCCATTAACTCAATTCTTGCCAGAGATCGTGGTCTCTTGCAGCTTATCTTCTTACTTCCTGAAACCGTAGGAAAGATCAAGCTTGTCAGAAAAGAGGTACAAGAGAAGATCTCCAAGAACATGAGTATCATTTTTGCGAACTCTCCCAACAAGCCAGTTATAAACAAGTCATCAATAGCTAGTAAAATAATTGTAGGTTTTGAGGAGGAGACAGAGTGGATAATCCAGAAGCTCACCAGCGGACCAGCTGAGGTAGATGTCATTTCCATAGTCGGCATGCCGGGGCTTGGGAAAACAACTTTGGCTTACAGAGTATATACTGAAAAGTCTGTTGTTGGTCATTTCGACGTTCGTGCTTGGTGCACAGTTGACCAGGAACGTAATGAGAAAAAGTTGTTGCAGAAAGTTTTCAATGAAGTTATTGGTTTGAAAGAAAGAGTCAGTGAGGATGACATAGACGATGACGTTGCTGATAAGCTACGGAGACAACTGTTTGGAAAGAGGTACCTTATTGTCTTGGATGACTTGTGGGATACTGCAACATGGGATGAGCTGACAAGACCCTTATACGCCATTCCATCTGAATTTCAGAAAGGCAGCAGAGTTATTTTAACAAGTCGAAAAAAGGAAGTGGCTTTGCATGGAAAATTCCACAGTGATCCTCTTGATCTTCGATTGCTAAGACCAGAAGAAAGTTGGGAGTTATTTGAGAAAAAGGTGTTCGGAGAAGAACGTTGCCCTGATGAACTAAAAGATGTTGGAGAGAAAATAGCCGAAAAGTGTGATGGGCTTCCTTTGGTACTTGATTTGATCGGCGGAGTCATTTCAAGAAAGGAAAAGAAAGAGGCTTTGTGGATTGAAGTTCTCAACAATTTGAGTTCCTTTATTTTTAAGGATGAAGAGGAAGTGATGAAGGTTATACAATTAAGTTATGACAATTTGTCAGATCACCTAAAGCCGTGCTTTCTGTACCTTGCAAGTTATCCAAAGGACGAAGATATTGTTATATCTTTGTTGAAAGAGTTATGGACTGATGAAGGACTTGTGGAACCAACTGATTTGAAGAGTGTGGAAGAAGTAACGGAGATTTATGTGGATGAGTTAATTTCTAGTAGCTTGGTAATTGTGAGAGGTGGTAGCGAACAGAGTTGCCAAATTCATGATCTTGTGCATGATTTTTGTTCGATAAAATCTAGACAGGAAAAATTGTTTGATTTGACGAGCTCAATTGTTCTATCTTCATCTTCTTCAGATCTGATGCTGCGTCGACGGGCCATTAGTTTTGATGAGGGCATTTATTCAGATGATTCTTCCTTTTTCAGTCCAGAAAAGAGAAATCCTTGTGCTAAACACCTCCTCTCTTTGAAGATAGAATCTGGATTTCTGTATAACTGGCACCTAAGACACCTGAGGCTTCTTAAAAGGTTGGAACTGCGTTATATAATGTTGACAGATACTGCGCTGAATGAAATAGGCATGCTTGTTCATTTGAGGTGCTTAAGGATTTGGATGGATGCAAAAGCTCTCCCTCTGTCATTTTCAAACCTCTGCAATCTAGATACTTTGGTGGTGGAAAACAGTGAACCAAACCTGGTATTATCCCCTACTATCTGGAGTCTTGCAAAGCTACGATATGTGCAGATCGAAAGGACTTGTTCTGTCTTTGGTTCGGATATTCACAAACCAACAAAATTAGAAAATCTGACTACATTATCTCTTCTCAAGCTTTCCTGTTCGGTAGACTCAGAAAATATTTTCAAAAGATTTCCCAATCTTCGAACCCTTGATTTCAGCATGGAATGTTCAGCACCGGAGCAGATTTATTTTCCAAGATTGGATGTCCTTAATAAACTTGAAATGGTGAGTGCAAGTTTTAAGTGCCGTGGGCGTACTCATGTACATCAGTTTGATTTTCACTTCCCATCAAGCTTGAAAGTAGTGTACTTGGTTGGGTTCCATCTGGCATCAGATGAACTGTCAAGAATTGGGAGATCACTACCCAACCTTCAAAAGCTGAGACTATATGGAGCAAGTATCGAAGGGGGAAAAGAATGGAACATGGAACAAGTCACCTTCCACAATCTCAAATCTCTACAACTGGTTTATATGTGTTTTTCTGAATGGCAGGTTATTGCAGATGAATCCTTTCCCGTGCTCGAGAAATTATATATACCATATTGTACTGATCTTATAGAGATCCCAGAGAGTTTTGGAGATATTGCTTCATTAAAGTTTATCACAGTGTCGAATAGCCCTCAGCTTAAAGAGTCGGCACTCAAGATTAAGGAATACGTTGAAGAAATGACCGGAGAAGACAAGCTTGAAGTAGAGTACTAGCGCAGGACATAAATTTTTCATTTTGTCTTTGAATTTTTTTTTACTTTATTTGAAAATTAGTATTTGGGCATGACATTTCAAATAAAATTTGAAGTAATATTGGGAATTTGGAAAAAAAAAAAGTCAAAACCC</t>
  </si>
  <si>
    <t>CCTTTGCTAAATTTATTGTCATTATCATAATGCGAACGAGTCTTGATGTTGAATATATAGATAGTGAGAGAAATGCAATATATGGTCAATACTTTAGTGCTTCTGAAGTACAAATTTAACAATGTGGATTTGCTTTGTAACTTAATGAATATCTGATTCATCTACAGGAGCACATGGTAACTGTTATCTCCCCTAGCACTTCAGGGGCTCGAAACATTCATGTCACGATAGAGTTCCTATTAATTGTTCTTACTGATATGCCGAAGGACTTTATTCATCATGACAAATTATTTGATCTTTTGGCACGTGTTGGAGCACTTATCAGGGAGGTATCAACTCTTGTTTCCGACTTAGAAGAAAAATCAAGGAATGAAGAGAGTACCGATAAAACAAGCCGTGCAACTCTAGACTTGCTGAAAAATATTGAACTCCTCAAGGAAGATCTCAAATATGTTTATCTGAAAGCCCCGGACGCATTTCAATGGAGCTTCCCCATGAGCGATGGACCTCTCTTCTTGCATCTACAGCACAGACACCTAAATGATTTGCTAGATTCCAATGCTTATTCAATTGCTTTGATAAAGGAAGAAATTGAGTTGGTGAAAGAAGCCCTTGAATTCATAAGATCGTTCTTCTTGAATTTTGAGCAAGGATTGTATAAAGATCTATGGGCACGTATTTTTGATGTGGCATATGAGGCTAAAGCTGTCATTGATTCAATTATCGCAAGAGATAATGGTCTCTTACATCTTATTTTCTCACTTCCCATCACCATAAAAAAGATCAAACATATCAAAGAAGAAGTCTTCAATATATCTGAGAAGATTCCCAAGAACAGCAGCCTCACTGTAGCAAACTCTACCAAGAAGCCAGTTGAAAGAAAGTCATTGACAACTGATAAAATGATTGTAGGTTTTAAGGAGGAGACAAACTGGTTAATTACTAAGCTCACCTGTGGACCGAAAGATCTTGATGTCATTTCAATCACCGGTATGCCGGGTTCGGGTAAAACTACTTTGGCGTACAAAGTATACAGTGATGAATCAGTTTGTAGTCATTTCGACCTTCGTGCATGGTGCACAGTCGACCAAGAATATGACGAGACGAAGTTGCTGGTGAAAATTTTTAATCAAGTTACTGGCTCGGATTTGAAGTTCAGCGAGGAAATTGATGTTGCCGATAAGCTGCGGAAACAATTGTATGGAAAGAGGTACTTAATTGTGTTAGATGATGTGTGGGATACTACTACATGGGATGATCTAACAAGACCTTTACCTGAAGTTGAGAATGGAAGCAGAATTATTTTGACGACTCGACAAAAGGAAGTGGCTTTTCATGGAAAGGGCAACACTGATCCTCTTAACCTTCGATTGCTAAGTCCAGAAGAAAGTTGGGAGTTAATAGAGAAAAGAGCATTTGGAGATCAGAGTTGCCCTGATGAACTACTGGAAGTTGGAAAAGAAATAGCTGAAAATTGTAAGGGACTTCCTTTGGTTGCTGATCTGATTGCTGGAGTCATTGCAGCGAGGGAAAAGACAAAGTCTGCGTGGCTTGAAGTTCAAAATAATTTGAGCTCCTTTATTTTAAGCAGTGAAGTTGATGTGATGAAGGTTATAGAATTAAGTTATGACCATTTACCTCATCACCTGAAGCCAAGCTTTCTCTTCCATGCACGTTGGCCGAAGGACACAATTATGGAAATAGATGTGTTGAAAATGTTATGGCGTACTGAAGGGTTTGTTGAACAGACAGAGATGATGAATGTGGAAGAAGCGATAGAAATTTATTTGGATAATTTAATTTCCAGTAGCTTGGTAATTGCTTTCAATGAGATAGATAATCTCCCGACTTTCCAAGTTCATGATCTTGTGCACGACTTTTGTCTGATAAAAGCAAGACAGGAAAAGTTGTTTGGCAGGATAAGTTCAAGTGATCCATCTTCTTCTACAGATTTGATGCCACGCATAGTGACCATTGTTTATGATAAGGAGAACTTCGGGCCTAACAATTTCGTCCTTCTCGATACAAAAATGAAAAGGCATTCTGGTAAACACCTCTATTCTTTGGAGATAAAGGGAGATGAGATGGAAGATGGTCTTTCTGATGCATGTCACCTAAGAGACTTGAGGCTTCTTAGAGTGTTGGTAATTTCTCCCTCTTTTATGATGGTGAAAGATTCTTTGCTGAACGAAATATGCATGTTGAATCATTTGCGGTTCTTAAGAATTGGGACAGAAGTTAAATCTCTGCCTTCGTCTTTCTCAAACCTCTGGAATCTAGAAACCCTATTTGTTGATAACAGAAGATCAACCATGGTACTATTACCGAGAATTTGGGATCTTGTAAAGTTGAGAGAGTTGTTCATGAATGCTAGTTCTTTCTTTGGTTTGGATACGGATGAACCAATACTGATAGCAGAGGACTCAAAGTTAGAGAACCTGAGAGAACTAGATACCCTCGTGCTTTCCTATTCGAAAGAAACAGAGGATATTTTCAAAAGGTTTCCCAATCTTCAAAGGCTTGTATTTGATCTCAAGGAATCATGGGATTATTTAACAGAGCGATATTGGTTCCCGAAATTGGATTTCCTAACTGAACTAGATTACCTCAGAGCAGATTTTGAAAGTTCAAATGACATTGGGCCCTCTTCAATGATAAATTGGTCATGGGATTTTCACTTCCCTTCCAATTTGAAAATATTGGTGTTGTACGAATTTCCTCTGACATCCAATTCACTATCAACTATAGCGAGACTGCCCAACCTTGAAGAGTTGTTCCTTACGAGAACAAACATCCAGGGGGACGAATGGAACATGGGGGAGGAAGACACCTTTGAGAATCTGAAATGTTTGTCTTTTGAAAAAGTGACTCTTGCTAAGTGGGAGTTTGGAGAGGAATCCTTTCCCGTGATTGAGAAATTAGAACTGTGTGCATGTCTTAAGCTTGCAGAGATTCCGCCTAATTTTGGGGATATTTGTTCGTTGAAAATCATCCAACTTGTAGAGAGCCCTCAACTTGAAGATTCAGCTCTGGAGATTAAACAATATGTTGAAGATATGGGAGGGGACGAGTTTAAAGTCCTAGGCGCGAATAATATCCCGTTATCTAAGACAGGTTCTTCTCTATTATTTTGTTGCTTAGAAGCCAAATTTACGCGTGTTATATACAATGTTTTGATGAATTCTCAACTGAGCTTTTTGTGAACTTTAAGTAGAAATGAGTAGATGATGTGATCCCGTTTCAGTAATAAGGAAAAAACAAATTAAAATGGCAAGCATTTGTTGTGATGTATGGTCAAGTGTGCAGATAATTTTCCCAATTTTTTCAGAAGACTTATGATGATAATGTGTGTAACATTTTGGGATAATGTTCTGTAAACACCATTTGATGTTTGACCTTGATCAATATCTCGAAAATGACATTTTATGCATGTTTTATACATCAGATCCTGAGAACTTGGAAGGATGGGAAGGAGAAGAAAATGAAGGAGAAATAAAGGAGGAGGAAACAAACAACTCATAGGTACGTCATACTATAGTCATCCATATTAAATGCTGTAAATATGTTTAATGAATTGTTACTCAAAAGTTCATAATTTGAAGCATAAGAAATAATAAAAGATTCTTTCTTTCCCACAAACCTTCTCTGCCCCCATCAAAAAG</t>
  </si>
  <si>
    <t>TGTTTTGACCTTGATCAACTTTGTGATTAACTTTGTTCCTTTTTTATGTAGGTACTCTTTTGTGCCAGAGAACTTGATCACAATCATGGAAAGAGTAAAAGAAAATGAACTAGTGAGAAAGGAAGAGGAAGCAAACAACTCATCGGTATGTCATGATCAATATATAGCTTCAGTTCAACATTCTATTTTGAAGAAATCCCTCTTCTGTAGCTATGTTAAGTTCTGTGGCTTTGAAAATTTGATAGGAATGTAACATTTGGTCTTTTTGCAGGCGTCGTTTTCTGCTCTTCGTGAGGACGTTGTCAATGTTCTGGATTTCATGGAGAGGTTAAAGAACGAAGAGGATCGAAAAGCTGTTGATGTGGATCTTATTGAAAAGCTGAAATTATTGCTGACATTTATTTGTACGTATGTCCAGCTTTCTTATTCCGATTTGGATCAGTTTGAAGATATAATGACTGACAAAAGACAAGAGGTTGAGAATCTGCTTCAGACAATTTTGGATGATGTGGACAACACTGTCAGGTGTAAATATAACATGCATCATGTCCTTCCTAGCCTTGCTGATAATATGGATGACTGTATCAGCTCACATCATCGTTCTAAATCAGATGGCACCATGACGGAGGAGCGATTGAACTTCCTTCTCTTGAATCTCCATCATCTATCCAAGTATCATGCTGAAAAGATTTTTCCGTTAGTGACTGAATATGGGATTCTTCAGAACGTTTGTGCCAACATAGGAGATTTCCATGGGTTGATAGTGAATGGTTGCATTAAGCATGAGATTATTGAGAATGTCTTACCTCTGTTTCAACTGATGGCCGAGAGTGTAGGACACTTCCTTTGGGAGGATCAGACTGATGGAGACTCTCAACTCTCCGAGCTAGATGAGGATGATCAGACTGATGGAGACTCTGAACTCTCTGAACTATCTGAGGATGATCAGATTGATGGAGATTTTCGACTCTTCAAGCTAGCACATCTACTCATGAAGATTATTCCAATTGAACTGGAGGTGATGCACATATGTTATACAAATTTGAAAGCTTCACCATTAGTAGAAGTTGGACGCTTTATTAAGCAACTCCTTGAAACCTCTCCGGATGTTCTGAGAGAATATCTGATTCATCTACAAGAGCACATGGTAACTGTTATTACCGCAAGCACTTCAGGGGCTCGAAACGTTCATGTCATTATAGAGTTCCTATTGATTATAGTTACTGATGTGCCCAAGGACTTTATTCATCATGACAAATTGTTTGATCTTTTGGCACGTGTTGGAGCACTTGTCAGGGAGGTATCAACTCTTGTTCACGACTTAATAGAGAAATCAAGGAATGAAGAGAGAATCGACCAAACAATTTGTGCAACTCAAGATTTGCTGGAAAATATTGAACTCTTCAAGGAAGATCTCAAAAATGATTATCTGAAAGCCCCGGACTCATATCAATGTTGCTTCCCCATGAATGATGGACCGCTGTTCATGCATCTTCTACTCATCCACTTAAATGGTCTGCTAGATTCCAATTCTTATTCAATTGCTTTGATAAAGGATGACATTAGAATGGTGAAAAAAGCCTTTGAATTGATAAGATCGTTCTTCGTGAATTTTGAGCAAGGATTGTATAAAGATCTCTGGGCACATATTTTAGATGTGGCTTATGAGGCTAAAGATGTCATCGATTCAATTATTGTTCGAGATAATGGTCTCTTACATCTTATTTTCTCACTTCCCATTACGATAAAAAAGATCAAGCTTATCCAAGAAGAAGTCTCCAATATATCTGAGAAGATTCCCAAGAACAGGAGCCTCACTGTAGTAAACTCTACTAAGAAGATTGTTAAAAGCAAGTCACTGACAGTTGGTAAAATAATTGTAGGTTTTGAGGAGGAGACAAACTGGTTAATTAGTAATCTCACCAGTGGACTAAAAGATCTAGATGTCATCTCAATCACTGGTATGCCGGGTTCGGGCAAAACTACTTTGGCATACAAAGTATACAATGATGAGTCCGTTTCTAGACGTTTCGACATTCGTGCATGGTGCACAGTTGGCCAAGAATACGACAAAATAAATTTGTTGGAGAAAGTTTATAATCAAGTTACCGGCCCTGATTCAAAATTGAGTGAGAATATTGATGTTGCTGATGAGCTAAGGAGACATCTGCTTGGAAAGAGGTATCTTATTGTCTTAGATGACTTGTGGGATACTGATGCATGGGATAAGTTAACAAGACCTTTTCCTCTAGTTGAGAATGGAAGCAGAATAATTTTGACATCTCGAGATATGGAAGTGGGTTTGTATGGAAAGCGCAACACTGATCCTCTTAACCTTCGTTTGCTAAGGCCAGAAGAAAGTTGGGAGTTATTAGAGAAAAGGGCATTTGGAAACAAGAGTTGCCCTGATGAACTATTGGATGTTGGAAAAGAAATCGCCCAAAATTGTAAGGGACTTCCTTTGGTTGTTGATCTGATTGCTGGAGTCATTGCAGGTAGGGAAAAGACAAAGTCTGTATGGCTTGAAATTCGAAATAATTTGAATTCCTTTATTTTGAATAGTGAAGTTTATGTGATGAAAGTTATGAAATTAAGTTATGACCATTTACCTCTTCAACTAAAGCCATGCTTTCTCTACCTTGCGAGGTATCCGAAGGACAATGCAGTGGATAGAGATTGGTTGAAAATGTTTTGGTGTGCTGAAGGGCTTGTTGAACAGACAGAGCTGAAGAGTTTGGAAGAAGTGATGGAAATTTATTTGGATAATTTAATTTCCAGTAGCTTGGTAATTGCTTTCAATGAGATAGGTAATTACCCGACTTGCCAACTACATGATCTTGTGCATGACTTTTGTTTGATAAAAGCAAAAGAGGAAAGGTTGTTTGAGAAGGTAAGTTCAAGTGATCTATCTTCTTCTTCAGATTTGATGCCGCATATAGTGACCATTTATTATGATAAGGAGCACTTTGAATATAACAATTTCGTCCTGCTCGATTCAAAAATGAAAAGGCAGTATGGTAAACACCTCTATTCTTTGGTGATAACTGGAGACGAGATGGAAGATCGTCTTTCTGATGCATGTCACCTAAGAGACTTGAGGCTTCTTAGAGTGTTGTACCTGAAGCCATCTTTTATGATGGTGAAAGAGTCTTTGCTGAATGAAATAGGCATGTTGAATCATTTGAGGTTCTTAAGCATTGGGACAGAAGTTAAAGCTCTGCCTTTATCTTTCTCAAACCTTTGGAATCTAGAAACCCTATGGGTTAAAAACAAAGGATCAACCTTGGTACTATTACCTAGTATTTGGGATCTTGTAAAGTTGCGAGTGCTGTCCATTGATGATTGTTCTTTCTTTGACTTGGATACTGTTGAATCAATACTGATAACTGAGGACTCACAGTTAGAGAACTTGAGAGAATTAGGGAAACTCGTGCTTTCCTATTCAAAAGAAACAGAGGATATTTTCAAAAGGTTCCCCAATCTTCAAGAGCTTTCATTTGTTCTCAAGGAATCATGGGATTACTCAACAGAGCGATATTGGTCCCCGAAATTTGATTTCCTAACTGAACTAGAACACCTCACAGTAGATTTTAAAAGTTCAAATTCCAATGACAGTGGGGCCTCTGTAGCGACAAATCGGTCGTGGGATTTTCACTTCCCTTCCAATTTGAAAACATTGTTGTTGTATGACTTTCCTCTGGCATCCGATTCACTATCAACAATAGCGAAACTGCCCAATCTTGAAGAGTTGTTCCTTAGGAGAACAATCATCCATGGGGAGGAATGGAACATGAGGGAGGAAGACACCTTTGAGAATCTCAAATATTTGAACTTGACTGAAGTGACTCTTGCTAAGTGGGAAGTTGGAGAGGAATCCTTTCCTGTGATTGAGAAATTAGTACTGCGGAAATGTCATATGCTTAAGGAGATTCCACCTAGTTTCGGTGATATTTGTTCGTTGAAAATCATCAAACTTGTAGAGAGCCCTCATGTTGAAGATTCTGCTAAGAAGATTAAACAATATGTTGAAGATATGGGAGGGGACGAGCTTCAGGTCCTGGGCCGGCATAATATCCCGTTATTCAAGTAGCTCTTAAGCATCACCAGAACAGGTTCTTCTCTGTTCTTTTGCACTGTGATTGATGAAAGCTTAAGGTAATTAGGAAAATCAGCAGGGCATGTGTGTGTGTAAATTAATGTAGTGGGATAACGTTTTGTAAACACCATTGTG</t>
  </si>
  <si>
    <t>CATATAAGAAGGCCACCAGACAATTCTCCAACCAGTGTGGGGCTCTAACTAGTACGAATGCATCTGTTCTAGTAACTAACTAGTACATATGTGGATGGACAGATTAAGTAGAAATTCTTTATTGACGTTCTTGCTTTATAAGTTTGTCAATGTTATTATTCCTATCTCCTTCTGTCGGCGTTGGCCAACTCCATAAGCTCTACTTTCAAGTTAACATCCTTCTGCTTCTCAGGCTGGGATGTTTTCCGCAGCTGCTTCTCCTTACATCCAGCTTCTCATAGGCTTTAGTATTCCAGTTGTTAATGTCCTTCTTGAGGTTTCTCAAATGTACCTGCAGTAGACACATTCACCTCCAAAATGGTTTTAATGGATAGATATTTATTTTTCAAACAGCTGGTTCAACAAATGCCACATCATCAAAAACCACCAGATACCACCTGGATGTGTAGTGTGACTTTGTAGGTGAAATGGTAAAAAGTAGAGTAATTTTTTCTGTTACTAAACAAAGAAAAGTGACTTTCTTGAACAATTTTCATTAGTTGAGTGACCTTCTGAGAAATCAAACGCTCCAATTTTTATATAAATTGTAAGTAGGCTATTTTGAAGAAGGCCCTCTACATTAGAATTAGCTGCCTGTTAAATTAGAGTAGAATTTGTCATGTCGAATATGTGGCACTGAAAATTTTGATTCACATTTGGTCTTTTAGCAGGTATCATCTGCTGTGCTTCATGAGGACATTGTCAATCTTCTTGATTTCATAAAGAGGTTAAAGATTGAAGAGGATCAAACTGTTCTTGACGCGGATCAAATGGAAAAGCTGAAATGGGAGCTGACATTTGTGTCTGCATGTTTACAGCTTTGTTATTACATTTCAGATGGTTCTAATGCCGAAATGCCTTGCATATCATATGAGGTTCATGATCTGGGTTCAGTCACTTTTTCATCAGAGTGGAGATGACATGCTGTTGGTTAAATTAAAGGATCATGTTGTTCCTCACCTTCTTGAAAATATCAGAAGTTCTAAAATCTCAGATCATCATTCTGTATCAAGTGTCACCATGACTGAGGATCAGTTGGTTGAACTCTTGGACGCACTTCTTGTGAATCTCCATTATCTACCCAAGGTTCGTGCGGAGTTGTTTTTGCCATCAAGGACCCAATATGAGCTTCTTCAGAATGTTTTTGGCAATTTAAGAGATTTTCATGGTCTGATAGTAAATGGTTGCATTGAGCGCAAGACAATTGAAAGTGTCTTACCTCAGTTTCAACTTATGGCTGAGAGAGTAGGACACTTCTGTTTTGTACTTTTGTCTTATCAACTTGATAAAAAGGATGAAGAAGATGAAGATGAAGTATATTCCATGCTAGTTCATTTACTTTTGAAGATAATTCCGGTCTCACTGGAGGTTATGCACATATGTTCTACAAATTTGAAAGCTTCAAAGTCAGCTGAAGTTGGACGCTTCATTAAGCAGTTCCTAGAAGCCTCTCCAGATATTCTTAGAGAATATCTGATTCATCTACAACAGCACATGGTTATTGCTATTACTCTAGCACCCCAGCTCGAAATATTCATGTCATGATTGAGTTCCTATTGATTATTCTTACTGATGTGTCCAAGGACGTTATTCTTCATGACAAATTGTTTGTTCTCTTGGAATGTGTTGGAGCACTTACCAAAGGAGGTATCCGTTCCTTGTTCGCAACTTGGAAGAGAACTTGAGGAATGAAGAGAATATGAAGGAAACAAGCGGGGCAAGTCTAAATGACTTGCTGAAAATATTGAAATCCTGAAGGAAGATCTCAAGAAAGTTTTCTTGAAACCCCCTACAGACTCATCTCAACTTTGCTTCCCCATGAGTGATGGACCGCTCTTCATGACTCTTCTACTCAGAAACTTAAATGACTTGCTCGATTCCAATGCTTATTCAGTTGTTTTGATAAAAGAAGAAATCGGTTGGGTGAAAGAAGACTTAGAACACATAAGATCGTTTTTCGGAAATGTGGAGCAAGAATTGCATAGAGATCTTTGGACTCGTGTTCTAGATGTGGCATATGAGGCAGAACATGCCATTAACTCAATTCTTGCCAGAGATCATGGTCTCTTGCAGCTTATCTTCTTACTTCCTGATATCGTAGAAAAGATCAAGCTTGTCAAAAAAGAGGTACAAGAGAAGATCTCCAAGAACACGAGTATCATTTTTGCAAACTCTCCCAACAAAGCCAGTTATAAACAAGTCATCAAATAGCTGGTAAAATAATTGTAGGTTTTAAGGAGGAGACGAAGAGGATAATTAGGAATCTCACCAGCGGCCCAGCTGAGATAGATGTCATTTCCATAGTCGGCATGCCAGGGCTTGGAAAAACTACTTTGGCTTTATAGAGTATATAATGAAAAGTCTGTTGTTGGTCATTTCGATGTTTCGTGCTTGGTGCACAGTCGACCAGGAACGTAATCAGAAAAAATTGTTGCAGAAAATTTTCAATCAAGTTAATGGCTTGAAAGGAAGTTTCAATGAAGAAGGGATAGACGATGACATTGCTGACAAGCTACGGAAACATCTGTTTGGAAAGAGGTACCTTATTGTCTTGGATGACTTGTGGGATACTGCAACATGGGATGAGTTAACAAGACCATTATTTACCATCCCATCTGAATTTCAAAATGGAAGCAGAGTTATTTTAACAAGTCGAAAAAAGGAAGTGGCTTTGCATGGAAAATGCCACAGTGATCCTCTTGATCTTCGATTGCTAAGACCAGAAGAAAGTTGGGAGTTGTTAGAGAAAAGGGGTATTCGGAAGAAGAACATTTCCCTGATGAACTAAAGGATGTTGGAGCAAAAATAGCCGAAAAGTGTAATGGGCTTCCTTTGGTACTTGATTTGATCGGCGGAGTCATTTCAAGGAAGGAAAAGAAACAGGCTTTGTGGCTTGAAGTTCTCAATAATTTGAGTTCCTTTATTTTTAAGGATGAAGAGGAAGTGATGAAGGTTATACAATTAAGTTATGACCATTTGTCAGATCACCTAAAGCCGTGTTTTCTGTACCTTGCAAGTTATCCAAAGGACAAAAATATTAGGATCTCTTGGTTGAAAGATTTATGGAGTGATGAAGGACTTGTGGAACCAACTGATATGAAGAGTGTGGAAGATGTAACGGAGGTTTATGTGGATGAGTTAATTTCTAGTAGCTTGGTGATAGTGAGAGGTGGTAGGCACCCGAGTTTCCAAATTCATAATCTTGTGCATGATTTTTGTTCGATAAAAGCTAGAATGGAAAAGTTGTTTGACTTGACGAGTTCAATTTTTCTGTCATCCTCCTCTTCTTCACATCTGACGCTGCGTAGAAGGACCCATTTATTTATGATGAATGCCTTCATTCGAGTTGATACTTTCTTCCTTGTTCAGTCCAGAAGAGCGGATATCGTTATATTAAACACCTCCCCTCTTTGAAGATAGACTGTGGACCCTCCAAAGTTCTTCCCCGCAGCCGCAGCTGTCACCTAAGACACCTGAGGCTTTCTTAAAAAGGTTGGAGCTGCGGCGTATAATCTTGACAGATACTTTGCTGAATGAAATAGGTATGCTTGTTCATTTGAGGTGCTTAAGAATTTCGATGCAGGCAAAAGCTCTCCCTCCGTCATTTTCAAACCTCTGCAATCTAGAAACTCTGGTGGTGGATGACAGTGGATCAAACATGGTATTATCCCCTACTATCTGGAGTCTTGCAAAGCTACGATATGTAAAGACCGAAATACTTGTTCTGTCTTTGATTCAGATATTGACAAACCAACAAAGTTAGAGAATCTTGACTACATTAATGCTTCTCAAACTTTCCTGTTCGGTAGACTCTGGGGATATTTTCAAACGTTTTCCCAATCTTCGAATCCTTCGATTCCGCATAGATTGTACATCAGTTTATTTTCCAAGATTGGATGTCCTTAACAAACTCGAAAGAGTTTATGCTGAATTTGAGTGCTTCGAGCGTACACGTGTACATCAGTTTGATTTTCACTTCCCTTCGAACTTGAAAAAAGTGTGTTTGGATGGCTTCAATCTGACATCAGATGCACTGTCAGGAATTGGGAGATCACTACCCAACCTTTCAAATGCTGATACTATTCAAAGGAAGCATCCAGGGTGGAAAAGAATGGAAAATGGAACAAGTCACCTTCCACAATCTCAAATCTCTACAAGTGTATGAGGTGTCTTTTTCTGAATGGCTGGTTACTGCAGATGAATCCTTTCCTTTGCTCGAGATATTAGAAATAATACATTGTAATGAGCTTATAGAGATCCCAGAGAGTTTTGGAGATATTGCTTCATTAAAGTCCATCAGAGTGTGGGGAAGCCCTCAGCTTAAAGAGTCGGCACATAAGATTAAAGAATATGTTGAAGAAATGATGGGAGAAGACAAGCTTGAGGTAGACGATACTTGTGTTTTTTAATTAGAATGGATGAGATATTATATGTATGCACAATACAATATTTTACTTATAATTTTTTCATACATGTAATTTTCATACCTAGTATACTCATAAGTAGGTCAGGAGCGGATAATATATGTGCAGTTTTATCACTACCATGAGAAGGTAGACAGATTGTTTCCGATAAATCACCCTTAACAACTTAACTCCAGGATTCAAATTCTCTAGACTCGCCTTTGAATGTAGACCTATCAAAGTTCCTATACAAGAAGATTATGGTATATCATTTTTGTCCCATTAAACGAGAACCTTAGAAAGTAATTTCTGTTAAATCTCTTATCATAAATTTTAGACCATAAATTTATAGTTTTTTCTTTCTTAAATTCCGTGTTTAATTAAATTTAATCACAGAAACTGAAGTAGATGAAG</t>
  </si>
  <si>
    <t>GATAAACTTCACAACCGTACTAACCAATATTTAATTTTTCCTTCCTGATATGAAATTCAACAAAAAGCTTCAATTTAATGAGTTATCTTATTTCCTTGATATTCTGATTTCTGATAAATATAGAAAATAAATAAAACATTGGTTTGGTCATTTGGCAGGTATCATTTTCTGCTCTTCTCAAGGACATGGCCAACATTCTGGATTTCATGGAGAGGTTAAAGAATGAAGAAGATCAAAATGTTGTCAGCGTGGCCGATCATACCGAAGGGCTAAAGTTTGTGCTCGCATTTATTTGTACGTTCGTCCAGCTCTCTTATTCCGATTTGGAGCAGTTTGAAAATACAATGAGTGCTTCAAGACAAGTGGTTGAGAATCTGCTTCGAAAAATTTTGAATGATGTTGACAACAACCTCCAGTGTAAATACAACATTCATCATGTCCTTCCTAGCCTCATGGATAATATCAATGATTGTATCAGCTCATGTCATCGTTCTAAACCAAGTGCCACCATAACTGACGAGCAGTTGAACTTCCTACCCCTGAACCTCCATTATATATCCACGATCCTTGCGGAACAGGTTTTTCCATTGGTGACTCAGTATGAGATTCTTCAGAATGTGTGCGGCAACATGAGAGATTTCCATGGGCTGGTAGTGAATGGTTATGTTGAGCAAGATATTGTTAAATATGTCTTACCTCAGTTTCCACTCATGGCTGAGAGAGTTGGGCTCTTCCTTTGGGATGATCGATTTAAAAGAGACTCTCGGCTTTTCAAGCTATCTAATCTACTCTTAAAGATTATTCCAATTGAATTGGAGGTGATGCACATATGTTATACAAATTTAAAAGCTTCAACTTCAGCAGAAGTTGCATGCTTCATCAAGCAACTCCTGGGAATCTCTCCGGACATTCTTAGAGAGTATCTGATTCATCTACAAGAGCACATGGTAGCTGTTATTACCCCTTGCACTTCAGGGGCTCGAAACATTCATGTCATGATAGAGTTCCTGTTGATTATTCTTACTGATGTGCCCAAGGACATTATTCATCATGAGAAATTACTTGATCTTTTGGCTCATGTTGGATCACTTACCAGGGAAGTATCAACTCTTGTTCACGACATAGAAGGGAAATCAAAGAGTAAAGGGAGTACCAACAGAACAAATCGTGAAACTCTAGACTTGTTGAAAAATATTGAAGTCCTCAAGGAAGATCTCAAATATGTTTATCTGAAAGCCCCGGACCCATGTCAATGGTGCTTCCCCATAAGCGATGGACCGCTCTTTATGCATCTGCTACACATACACTTAAATGATTTGCTAGATTCCAATGCTTATTCAATTTCTTTGATAAAGGAAGAAATTGAGTTGGTGAAAGAAGACCTAGAATTCATAAGATTGTTCTTCGTGAATGCTGAGCAAAGATTGTATAAAGATCTATGGGCACGTGTTTTAGATGCAGCATATGGGGCAAAAGATGTCATTGATTCAATTATTGTTCGAGATAATGGTCTCTTACATCTTATTTTCTCACTTCCCATTACAACAAGAAAGATCAGGCTTATCAAAGAAGAAGTCTCCAATTTACCTGAGAAGGTTCCCAAGAACAAGAGCCTCATTGTTGTAAACTCTCCCAAGAAGCCAGTTGGAAGTAAGCCATTGACAGCTGGTAAAATAGTTGCAGGTTTTGAGGAGGAGACACAGTTGATAATTAGTAAGCTCACCAGTGTAGCGAAAGATCTAGATGTCATTTCAATCATTGGTATACCGGGTTCCTATAAAACTACTTTGGCGTACAAAGTATACAATGATGAGTCCGTTTCTAGACGTTTCAACATTCATGCATGGTGCCCAGTTGGCCAAGAATACGACAAAAGAAATTTGTTGGAGAAAGTTTATAATCAAGTTACTGGCCCTGATTCAAAATTGAGTGAGAATATTGATGTGCTGATGAGCTAAGGAGACATCTGATTGGAAAGAGGTATCTTATTGTCTTAGATGACTTGTGGGATACTCATGCATGGGATAAGTTAACAAGACCTTTTCCTCTAGTTGAGAATGGAAGCAGAATAATTTGGACATCTAGAGATATGGAAGTGGGTTTGTATGGAAAGCGTAGCACTGATCCTCTTAACCTTCGTTTGCTAAGGCCAGAAGAAAGTTGGGAGTTATTGGAGAAAAGGGCATTTGGAAACGACTGTTGCCCAGATGAACTATTGGAAGTTGGAAAAGAAATAGCCGAAAATTGTAAGGGACTTCCTTTGGTGTCTGATCTGATTGCTGGAGTCATTGCAGGGAGGGAAAAGAAGAAATCTGAGTGGCTTGTAGTTCGAAATAATTTGAATTCTTTTAGTTTGAACAGTGAGGTCGATGTGATGAAGGTTATAGACTTAGAAGTGATGAAGGTTATAGAATTAAGTTATGAACATTTACCACATCATCTGAAACCCTGCTTACTTTACCTTGCACGTTTTCCTAAGGACACTACAGTGGAGACAGATGAGTTGAAAATGTATTGGCATACCGAAGGAGATGATGAGTGTGGAAGAAGTGATGGAGGTGTATTTGGATAATTTAATTTCCAGTAGCTTGGTGATTCTTTTCAATGAGAGAGGTAATCACCCGACTTGCCAACTCCATGATCTTGTGCATTACTTTTGTTTTATAAAAGCAAGAAAGGAAAAGTTGTTTGAGTGGAGAAGTTCAAGTGATCGCTGCCTTCAATATTGTTGGATAAGTTCTTCAGATTTGATGCCACATATTGTCAACATTGTTCATGATACGGAGAACTTAGAGCTTAACAATTTCGTCCTGTTCAGTTCAAAAAAGAAACACCTCTATTCTTTGTTGATAACTGGAGATGAGATGGACGATCAACTTTATGATGTATATCACCTAAGAGACTTGAGGCTTCTTAGAGTGTTGCAACTGTTTCTGTCTTTTATTATGGTGAAAGATTCTTTGCTGAATGAAATATGCATGTTGAATCATTTGAGGTACTTATTCTTTGGAACAGAAGTTAAATCTCTACCTTCATCTTTCTCAAACCTCGGGAATCTAGAAATCTTGCATGTGAATAACAAAGGATCAACCTTTGTACTATTACCGAGAATTTGGGATCTTGTAAAGTTGCGAGAGCTGTCCGTGACCGCTTGTTCTTTCTTTGATAAGGATACAGATGAACCAATACTGATAGCAGAGGACTCAAAGTTAGAGAACTTGAGAGCATTAGAGCAACTCGTGCTTTCCGATTCGAAAGATACAGAGGATATCTTCAAAAGGTTTTCCAATCTTCAAGTGCTTAAATTTAGTCTCAAGGAATCATGGGATTGTTCAACACAGAAATATTGGTTCCCAAAAGTGGATTTCCTATCTGAACTAGAATTCCTCAATGTAGGTTTTGAAAGTTCAAACTCAAACGACAGTGGGCCTTCTGTTGCAACAAATTGTTCGTGGGATTTTCACTTCCCATCGAATTTGAAAAATTTGTGTTGCGTGATTTTCCTCTGACATCCAATTCCCTATCAACAATAGCAAAACTGCCCAACCTTGAAGAGCTGATCCTTCTGAGGACAATCATGCAGGGGGGAGAATGGAACATGGGGGAGGCAGACACCTTTGAGAATCTCAAATATTTGGGGTTGTGTGAAGTGACTCTTGATAAGTGGAAGTTTGGAGAGGAATCCTTTCCCGTGCTTGAGAAATTATGACTGTGGGGATGTCGTATGCTTGAGGAGATTCCGCCTAGTTTCCGCGATATTTGTTCATTGAAAATCATCCAACTTTCAGAGTGCCCTCAACTTGACGATTCTTCTCTGAAGATTAAACAATATGCTGAAGATATGACGGGAGGGGACGAGCTTAAGGTCGAAATATTTTGAGCACCAACAGAACAGGTTCTTCTCCATTCCGATTCTTGTAGTGGAAATTGATGCAGTGTAAAAAGAAAGCATCAAATCTAGCTATCTTGGTAAATCAGCAGTGCTTGAGTAACTACTCTTTTTGTATGTGTGTTTATGTGTAAATTAACAATGTGGGATAACGTTTTGTAAGAACCATTTGATGTTTGAACTTGCCCAATATCTCGAAAATGACTTTTTATATATCTGACTACAGAAGAATTGTTTTTCCTTCTATGACTTTTTATATTTCTTTCTTGCTTAATACATAAATATGCCCTTTAACTTGCCCTCAAATCACATCTATGATCTCAAACTTTGGGTGTGCACAAGTAGGCACTAAAACTTGTATAAAGTTGAACAAGTAAACACATACGTTCTATGTGACATAATACACGTAGGACGCCATGTAGGATAAGAATTGAACACGTAGGACGCCACATATGACATATGTGTCTACTTGTTCAACTTTATACAAGTTTAAGTATCTAATTGTGCAAATCCAAAGTTGGAGGTCATAGATGTGATCTGTGGCCAAGTTAAAGGGCATGTAAATGTTTTGTGCCTTCTTTCTTCAGTTTCTT</t>
  </si>
  <si>
    <t>CCAAAAGTGTGATGGGCCCAAAAGGATATATTCTACAAATTTGAAAGCTTCAAAGTCAACAGAAGTTTGATGCTTCATTAAGAAGCTCCTAGAAGTCTCTCCAGACATTCTTAGAGAATATCTGATTCATCTACAACAGCACATGATTAATGTTATTACTCCAAGCGCCTCAGCTCGAAACATTCATGTCGTGATAGAGTTCCTAGTGATTATTCTTACTGATGTGCCCAAGGACGTTATTCGTCATGACAAATTGTTTGTTCTCTTGGAATATGTTGGAGCACTTAACAAGGAGGTATCCATTATTGTTCACAACTTGGAAAATAATATCAAGGAAACAAGCAGTGCAAGTCTAAACTTGTTAGAAAATGTTGAACTCCTGAGAAAAGATCTCAAGAATGTTTTCTTGAAAGCGCCTGCAGACTCATCTCAGCTCTGCTTCCCCAGGAGTGATGGACCGCTCTTCATGACTCTTCTACTCAGAAACTTAAATGACTTGGTCAATTCCAATGCTTATTCAGTTGCGTTGATAAAAGAAAAAATCATTCGGATGAAAGAAAACCTAGAACATATAAGATCGTTCTTTGGGAATGTGGAACAAGAACTGCATAGAGATCTTTGGACTCGTGTTCTAAATATGGAATATGAGGCGGAACATGCCATTAACTCAATTCTTGCCAAAGATCGTGGTCTCTTGCAGCTTATCTTTTTATTTCCTGAAACCGTAGGAAAGATCAAGCTTGTCAAAAAAGAGGTACAAGAGAAGATCTCCAAGAACATGAGTATCATTTTTGTGAACTCTTCCAACAAGCCAGTTATAAACAAGTCATCAATAGCTAGTAAAATAATTGTAGGTTTTGAGGAGGAGACAGAATGGATAATCAGGAAGCTCACCAGCGGACCAGCTGAGGTAGATGTCATTTCCATAGTCGGCATGCCGGGGCTTGGAAAAACTACTTTGGCTTACAGTGTATATACTAAAAAGACTATTGTTGGTCATTTAGACGTTCGTGCTTGGTGCAAAGTTGACCAAGAACGTAATGAGAAAAAGTTGTTGCAGAAAATTTTCAGTGAAGTTATTGGTTTGAAAGAAAGAGTCAGTGAGGATGACATAGACGATGACATTGCTGATAAGCTACGGAGAAAACTGTTTGGAAAGAGGTACCTTATTGTCTTGGATGACTTGTGGTATACTGCAACATGGGATGAGCTGACAAGTCCTTTTCCAACTGAATATCAAAAAGGGAGCAGAGTTATTTTAACAAGTCGAAAAAAGGAAGTGGCTTTGCCTGGAAAATGCCACAGATCCTTTTGATCTTTTATTGCTAACGACCAGAAGAAAGTTGGGAGTTATTAGAGAAAAGGATATTCAGAGAAGAACGTTGCCCTAATGAACTAAAGGATGTTGGAGAAAAAATAGCCCAAAAGTGTCCTGGGCTTCCTTTGGTACTTGATTTGATCGGCGGAGTCATTTCAAGGATGGAAAAGAAAGAGGCTTTGTGGCTTGAAGTTCTCAATAATTTGATTTCCTTCATTTTTAAGGATGAAGAGGAAGTGATGAAGGTCATACAATTATGTTATGACAATTTATCGAATCACATAAAGTCATGTTTTCTGTACCTTGCAAATTATCCAAAGGACAAAAATATACCGGCCCTTCCCAGTTGAAAGATTTATGGAGTAATGAAGGACTTGTGGAACCAAACTAATTTGAAGATTGTGGAAAAAGTAACGGAAGTTTATGTAGATGAGTAAATTTCTAGTAGCTTGGTAATAGTGAGAGGTGGTAGGCACCCAAATTGCTAAATTCATGATCTTGTGCATGATTTTTGTTCGATAAAAGCTAGAATGGAAAAGTTGTTTAACTTGACTAGTTTAATTTTTCTATCTTCCTCTTCTTCTTCACATCAGATTCTGCGTGGAAGGACTATTATTTATGATGAATACTTTCATTCGGATAATACTTCTTCCTTGTTCAGTCCAGAAAAGAGAAATCCTTATATTAAATACCTCCGCTCTTTGGATCTTAGATATATTTATCTTCCCTCCATCTGTCACCTAATACACCTGAGGCTTCTTAAAAGGTTGAATCTGTGGGGTAGAATCTTGATAGATACTGTGCTGAATGAAATAGGCATGCTTGTTCATTTGAGGTGCTTAAGGATTTTTATGAAGGCAAAAGCCCTCCCTCCATCATTTTCATACCTATTCAATCTAGAAACTCTGATGGTGGAGAACAAAGGACCAAACCCTGGAACTATCCCCTACTATATGGAGTCTTGCAAAGCTACGATATGTGGAGATCGAATACACTTGTTCTATCTTTGATTCAGATGTTGACAAACCAACAAAGTTAGAGAATCTGACAACATTAATGCCTCTCAAACTTTCCTGTTCGGTAGACTCTGGGGATATTTTCAAATGGTTTCCCAATCTCCAAACCCTTTGTAGTAGTTGTAATCAAAATGCGAATTCATCGAAGGAAATTGGGAATTTTATTAATAGTGGAACAACAATTATAATCACTTCACTACTACATTCACTTAACTAATCTACAACAATGGCAGTAACTTGGTCATTCTCCAATGGTGTAAGAACCTGTAACAATGGTAGGATTGAGTGAGTAAAGAGAAGGAAGAAAGAGAAGCAGTAGAAGAAGAAGAGAAGAGGTAGAGAGAATTTATGAGAGAAAGTTTAGACAATTATCAGGTCGTTAATGATTTCCCCCTTCCCCGTAGTTAATATAAAACAATAATAACCACTAGTCTCATTAGGACCGTTGGATCCGTGCCAGCTGTTATTTAATCCAAAGGATGAGAGTCAGTTGTCACGTGCTCCTTATGTGCTGGCCTGCCACTGAAATGCTGCCACGTGGATTCCACTAATCTTTCGTATTCCATCCACCATCTCATCTATTGCTTTCCCAATTCTATTATTCAAAAATCCCAAATTTCTCAACATGTTTTCTCCCTTCTTCTTTATCATTACACCACCCCTCCGTTCAAATTGACCTTGTCCTCAAGGTCAGTGCCGGGCAATAAAGTCAAGGAATTGACTCTTAATGTACCTCCAATCCTCCCATGTAGATTCATCAGGACCAAGGTTGGACCTCTGCACCAAAATTTTAACGGTAGCTGTGTTGTTGACTCTTTCTATACGGCGTTGGAGGATTGCAACTAGTTGAGCAAGGATAAAACCATCAATATCATATGCTGGTCGCTATTACTGTGGTGTAATC</t>
  </si>
  <si>
    <t>GTAGAAACTTGCTATGTTAAAAGATGTCTACAATGTTTTAATATAATCCATATCACTTGTATAATAAATAGCTTACTTGTCTATCTTATACCAGGTATTTCATTTTTTCATTACAACTCAATATAACAGAAAGATGTTTCTTTTTATTTTATTGAAATTATCTCTTAAAGATACTTCTAACCAGTTTTGATTTGTTAAAAAACCGATGATTTTCACAGCATACTTGATTTTCTTCTAATTCGTAAAACTCTATGATGATTATAGCATTTTTCTCTATCTTCTTCCAGGATTTCTATTGCTATGCAATTTTATTCTCCTGATAAACTTTTAATATATCAGACCCTCAGAATTTGAAAGGAAGAGAACTTCAAAGACACCTACAGTCATGGAAAATGAAGGAAAAAGAAAAAAACAACTTTGTGGTAAGTTATACTCGCTCCGTTCCTTAATAATTGTTGTTTCATTTTGGGTACACCCTTAAGAAACTATTCATCTCTAAAAAACAAAGGTGTTTTTACTAACTATTCATTTGGCAGGTGTCTTTTTCTGCTCTTCCTGAGGACGTTGTCAACGTTCTGGATTTCATGGAGAGGTTAAAGAATGAAGAAGATAAAAATGTTGTTGGCATGGCCGATCAAATTGAAGTGCTGAAATTTGAGCTGGCATTTATTTGTACATATTTCCAGCTTTCGCATTGTGATTTGGAAAAGTTTAAAGATGAAATGAGTGATTCAAGACAAAGGGTTGAGAATCTGCTTCGACCAATTTTGGATGATGTTGACAGCAACGTCGGGTGTAAATACAACATGGATCATGTTCTTCCCAGCCTCATGGATAATATCGATGAATGTATCAACTCATGTCATCGTTCTAAATTAAGTGCCACCATGACTGACGAGCAGTTGAACTTCCTCCTCCAGAATCTCCATCATATATCCAAGTATCTTGCTGAACAGGATATTTCCATTAGAGACTCAGAATGAGATTCTTCAGACTGTGTTTGGCAACATGAAAGATTTCCATGGGTTGATAGTGAATGGTTACATTGAGCACAAGATTGTTCAATATGTCTTTCCTCAGTTTCAACTCATGGCTGAGAGAGTTGCACTGTTCCTTTTGGCATGATCGAATAGATGGAGACTCTCGACTCTTCAAGCTAGCACATCTACTCATGAAGATTATTCCAATTGAGTTGGACGTTTCATTAAGCATCTCCTGAAAATCTCTCCTGACATTCTTAGAGAATATCTGATTCATCTGCAAGAGCACTTGGTAAATGTCATTACCGCTAGCACTTCAGAGGCAAAAACATTCATGTCATAATGGAGTTTCTGTTGATTATTCTTACTCACATGCCTACCGACTTTATTCATCACGACAAATTATTTGATCTTTTGGAACGTGTTGGAGCACTCATCAGGGAGGTATCAACTCTTGTTCATAACTTAGAAGAAAAATCAAGGAATAAAGAAAGTACCAATGAAACAAGTCATGCAGCTCTAGACTAGCTGAAAAATATTGAACTCCTCAAGGAAGATCTCAAATATGTTTATCTGAAAGCCCTGGGCTCATCTCAATGTTGCTTTCCCATGAATGATGGACCGCTGTTCATGCATCTACTACTCATCCACTTAAATGATCTGCTAGATTCCAATTCTTATTCAATTGGTTTGATAAAGGATGACATTAGACTGGTGAAAGAAGCTCTCGAATTCATAAGATCGTTCTTCGTGAATGTTGAGCAAGGATTGTATAAAGATCTCTGGGAACATGTTTTAGATGTGGCATATGAGGCTAAAGATGTCATCGATGCAGTTATTGTTCGAGATAGTGGTCTCTTACATCTTATTTTCTCACTTCCCATTACCAGAAAAAAGGTAAAACTTATCAGAGAAGAAGTCTCCAATTTACCTGAGAAGATTCCCAAGAACAAGAGCCTCATTGTTATAAACTCTACCAAGAAGCCAGTTGAAAACAAGTCACTGACTACAGGTAAAATAATTGTAGGTTTTGAGGAGGAGACAAACTGGTTAATTAGTAAGCTCACCAGTGGGCCGAAAGATCTAGAAGTTATCTCACTCACTAGTATGCCGGGTTCGGGCAAAACTACTTTGGCGTACAAAGTATACAATGATGAATCAGTTTGTAGTCATTTTGACCTCTGTGCATGGTGCACAGTCGACCAAGAATATGACGGGAAGAAGTTGCTGGTGAAACTTTTTAATCAAGTTACTGGCTCGGATTTGAAGTTCAATGAGGATATTGATGTTGCCGATAAGCTATGAAAACAACTGTTTGGAAAGAGGTACCTGATTGTGTTAGATGACGTGTGGGATACTACTACATGGGATGAGTTGAGCAGACCTTTTCCTAAAGTTGAGAAAGGAAGTAGAATTATATTGACGACTCGAGAAAAGAAAGTGGCTTTTCATGGAAGGGGCACCACTGATCCTCTTAACCTTCGATTGTTAAGACCAGATGAAAGTTGGGAGTTATTAAAGAAAAGGGCATTTGGAAAAGAGAGTTGCCCTGATGAACTATTGGATGTTGGAAAAGAAATAGTCCAAAATTGTAAGGGACTTCCGTTGGTGGTTGATCTGATTGCTGGAGTCATTGCTGGGAGGGAAAAGAAAAAGACTGTGTGGCTTGAAGTTCGAAATAATTTGAATTCCTTTATTTTGAGCAGTGAAGTGGATGTGATGAAGGTTATAGAATTAAGTTATGACCATTTACCTTATCACCTGAAGCCATGCTTAATTTATCTTGCATGTTTTCCAAAGGACACAGAATCAACAGAGATCTGTTGCAAATATATTGACGTACTGAAGGGCTTGTTGAACAGACAGAGTTTGGGAGAAGTGATGGAAATTTACTTGGATAATTTAATTTCCAGTAGCTTGGTAATTGCTTTCAATGAGATAGATGATAACCCAACTTTCCAACTACATGATCTTGTACATGACTTTTGTTTGATAAAAGCAAGAGAGGAAAAGTTGTTTGGAGAGATAAGTTCAAGTGATGCATCTTCATCTTCAGATTTGATGCCACAAATTGTAAACATTGTGTATAATAAGGAGCAGTTTGAGCTTAACAATTTCGTCCTGTTCAGTTCAAAAAAGAAAAGGCATTCTGATAAACACCTCTATTCTTTGGTGATAACTGGAGACGGAGATGGAAGATCGTCTTTCTGATGCATGTCACCTAAGAGACTCGAGACTTCTTAGAGTGTTGATCCTGAGCGACTCTTTTATGAAGGTGAAAGATTCTTTGCTGAATGAAATATGCATGTTGAATCATTTGAGGTGCTTAAGAATTGGGACAGAAGTTAAATCTCTACCTTTCATCTTTCTCAAACCTCTGGAATCTAGAATCCCTATGGGTTGTAAACAAAGGATCAACCTTGGTACTATTACCTAGTATTTGGGATCTTGCAAAGTTGCGAGTGTTGTACATGACTTCTTGTTCTTTCCTTAATACTGATACAGATGAACCAATACTGATAGCAGAGCACTCAAAGTTAGAGAACTTGAGATATTTAAGGGCACTCGTGCTTTCCTATTCGAAGGAAACAGAGGATATTTTCATAAGGTTCCCCAATCTTCAAAGTCTTGTATTTGATCTCAAGGAATCATGGGATTACTCAAAAGAGCAACATTGGTTCCCGAAATTGGATCACTTAACTGAACTAGATTACCTTAGAGCAGATTTTGAAAGTTCAAACACAAATGAAGGTGGGCCCTCTTTAGCAAAAAATTGGTCATGGGATTTTCATTTTCCTTCCAATTTGAAAAAATTGTCATTATGGGACTTTCCTCTGACACCTGATTCATTATCAATAATAGCGAGACTGGCCAACCTTGAAGAGTTGGTCCTCAGGAGAATAATCATCCAGGAGGAAGAATGGACCTTTGTGAATCTCAAATATTTGAATTTGGAAAGGAATCCTTTCCCTTGCTTGAGAAATTAGTACTGTTGAGATGTCTAATGCTTACAGAGATTCCACCTAATTTTGGGGATATTGGTTCATTAAAAATTATCAAACTTGTAAAGAGCCCTCAACTTGAAGATTCTGCTCTAGAGATTAAACAATATGTTGAAGATATGATGGGAGAAGACAAGCTTCAGATCCTTGGACCGAATAATATCCCATTATCTAAGACAGGTTCTTCTCTATTATTTTGCTGCTTAGAAACAGAATTTACCTGTGTTGCTTACAATGTGTTTGATGAATTCTCAATTGGACTTTTTATAAACTTCAAGTAAAAATGGGTCGATGATATGATCCCTTTTTATCGCAATAAGCTTTGGGTAATAAGGAAAAAAAAAAAAATTAAAATGGCAAGCATTTGTTGTGATGTATGGTCCAGTGTGTGCAGATAATTTTCACAATTTTTTTCAGAAGACTTCTGACAATAATGTGTATGAACTACTCTTTATTTTTTTTTTGTGTGTGTGTGTTTGTCGATTAACATTTTGGGATAATGTTTTGTAAACACCATTTGATGTTTGACCTTGATCAATATCTCGAAAATGACATTTTATGCATGTTTTATACATCAGATCCTGAGAACTTGAAAGGATGGGAAGGAGAAGTTACTTTGGTAGAATGAAGAAAATGAAGGAGAAATAAAGGAGGAGGAAACAAACAACTCATAGGTACATCATACTATAGTCATCCATATTAAATGCTGTCAATATGTTTAATGAATTGTCATTCAAAAGTTCATAATTTGAAGCATAAGAAATAATAAAAGATTCTTTCTTTCCCACAAACCTTCTCTGTCCCCATCAAAAAGCAGAACC</t>
  </si>
  <si>
    <t>TTATAGTCTTGCAATCAATACTTGCATCTGTTCACTATTCCAAATATATATTTTTTTCTACCTAATATCTTCTCCTCCACACAAATGTTATCAAGTTAATATACTCATACACAAAAACAAAGAGCAACCATTTTAGATTTTTCATCAACTAAAAAGGTTAGTCTCTAATAATAACTTAAAATAACATCTGTAATTTCACTCATTGAGTCGAAGGAAAATAATTGACTTATTTATATGTGCAAAAATGTACGTTTTCTGCTATGAAATTAATTTTATGCTTCTTTCTTTTTATATATCAGATCCGGAGAATTTGACTAATTTAAAAGACACTTACCGTCATGAAAAAACAAGGAGAAATAAAGAAAGGGAAAGCAAACAATTTTGAGGTATGACATGATTACTGAACTTTACTTATGTATGTATCTGTTAATTAGTTAGTTATATAATTTAATTTTGACTCAGTAAAATCATTGAACTTTACTTGTTGTATCAGTATATTCATAAACTTAAACTTTTGTCACATTTAAGTCATTGAACTATGTGTTAATTATATTGAAAATACAATTCACTAAAAGGTAAAATTTTTGTTCAGATTGTAAAATGGAGATTAAATGTATACAGATTTATGTATACAGATTTGAAAGTAGAGGGGTAGTTCTGGCCTGTTTTCCTTTAATTAAATCCATGTGGCTTTTGTTTTAATTAAAAAAATAGAAAAATAATTTTAACATCAACTATTTCACTTCCATTAGTCAAAAAGGGCATATTAGGTATAAATAGCCTCTTTTTTCTAGGAGAGGGCATATTTGGGCTAAGTCTTGTAGTATATTTGGACCTTTTCCCATTATTTTGATTTGTGTTATTTGAATTTTTTTCGTAGAAGATAAAACACGTAACAAGTATCCGATAATTTTTGATGAAGTATTAGCTCAGATAGATAACATCAAATTCATACAAAATACATGTGCACATGTTGGTTGCCTGGATAGAGTAAATATTGCATGGTATACATGTAATTTAGATATAATATCTGGTCATTTTTCAGGTGTCATTTTCTGCTCTTCGCAAGGATGTTGTCAACGTTCAGGATTTCTTGGAGGGGTTAAAGAATGAAGAAGATCAATATGTTGTTGAGATAGCCGGTCAAATTGAAGAGCTGAAATATCATCTGGCATTTATTTGTACATATGTCCAGATTTCTCATTGTGATTTGGAAGAGTTTGACGACGAAATGAGTGAGTCAAGACAAGAGGTTGAGAATCTGCTTAAACCAATTTTGGATGATGTTGACAGCAACGTCGGGTGTAAATACAACATGGATCGTGTCCTTCCTAGCCTCATGGATAATATCGATGAATGTATCAGCTCATGTCATCGTTCTAAATCAAATGCCACCATGACTGACGAGCAGTTGGACTTCCTCCTCCTGAATCTCCACCGTCTATCCAAGTATCTTGCTGAACAGATATTTCCATTAGAGACTCAGCATGAGATTCTTCAGACTGTGTCTGGCAACATGAAGGATTTCCATGGGTTGATAGTGAATGGTTGCATTGAGCACGAGATTGTTCAATATGTCTTGCCTCAGTTTCAACTCATGGCTGAGAGAGTTTCATTCTTCCTTTGGGATTATCGACTTCATTGGCGCTCTCGACTCTTCAAGCTAGCACATCTACTCATGAAGATTATTCCAATTGAACTGGAGGTGATGCACATATGTTATACAAATTTGAAAGCTTCACCATCAGCAGAAGTTGGACGCTTTATTAACCAGCTCCTGGAAACCTCTCCAGAAGTTCTGAGGGAATATCTGATTCATCTACAAGAGCACATGATAACTGTTACTACCCCTAGCACTTCAGGGGCTCTAAACATTCATGCCATGATAGAGTTTCTATTGATTATTCTTACTGATATGCCCAAGGACTTTATTCATCATGGCAAATTATTTGATCTTTTGGCACGTGTTGGAGAACTTACCAAGGAGGTATCAACTCTTGTTCACGACTTAGAAGAAAAATTATCAGAGAGTACCGATGAAACAAGTTGTGCAACACTAGACTTGCTGAAAAATATTGAACTCCTCAAGGATGATCTCAAACATGGTTATCTGAAAGCCCCGGACACATATCAATGTTGCTTCCCCATGAATGATGGACCACTCTTCATGCATCTTCTACTCATCCACTTGAATGTTCTGCTAGATTCCAATTCTTATTCAATTGCTTTGATAAAGGATGAGATTAAGCTGGTGAAAGAAACCCTCGAATTCATAAGATCGTTCTTCGTGAAAGTTGAGCAAGGATTGTATAAAGATCTATGGGCACGTGTTTTAGATGCGGCATATGAGGCAAAAGATGTCATTGATTCAATTATTATTCGAGATAATGGTCTCTTACATCTTATTTTCTCACTTCCCATCACCATAAAAATGATCAGGCTTATCAAAGAAGAAGTCTCCAATATATATGAGAAGATTCCCAAGAACAGCAGCCTCACTGTACTAAACTCTACCAAGATGACAGTTGAAAACAAGTCATTGACAGCGGGTAAAATAATTGTAGGTTTTGAGGAGGAGACAACCTGGTTAATTAGTAAGCTCACCAGTGGACCGAAAGATCTTGATGTCATCTCAATCACTGGTATGCCGGGTTCAGGCAAAACTACTTTGGGGTACAAAGTATACAATGACAAATCAGTTTGTAGTCATTTCGACCTTCGTGCATGGTGCACAGTCGACCAAGATTATGACGAGAAGGAGGTGTTGGTAAAACTCTTTAATCAAGTTACTGGCTCGGATTTGAAGTTCAGTGAGGATATTGATGTTGCTGATAAGCTGCGGAAACAATTGTATGGAAAGAGGTACCTAATTGTGTTAGATGACGTGTGGGATACTACTACATGGGATGAGTTGACCAGACCTTTTCCTAAAGTTGAGAAAGGTAGTAGAATTATTTTGACGACTAGGCAAAAGGAAGTGGCTTGTCACGGAAAGGGCATTACTGATCCTCTTAACCTTCGATTGCTAAGACCAGAAGAAAGTTGGGAGTTATTAGAGAAAAGGGCATTTGGAGAAGAGAGTTGCCCCGATGAACTATTGGAAGTTGGTAAAGAAATAGCCCAAAATGGTAAGGGACTCCCTTTGGTTGTTGATCTGATTGCTGGAGTCATTGCAGGGAGGGAAAAGTCAAAGTCTGTGTGGCTTGAAGTTCGAAATAATTTGAATTCCTTTATTTTGAACAGTGAAGTGGATGTGATGAAGGTTATAGAATTAAGTTATGACCATTTACCTCATCACATGAAGCCGTGTTTTCTCTATCTTGCACGTTTTCGGAAGGACAAAAAAATCAACAGAAATCTGTTGAAAATGTATTGGCGTGCTGAAGGGCTTGTTGAAAGAATGAAGATGATGAATGTGGAAGAAGAAATGGAAATATTTTTGGATAATTTAATTTCCAGTAGCTTGGTAATTGCTTTCAATGAGATAGGTAATCTCCCGGCTTGCCAAATTCATGATCTTGTGCACGACTTTTGTTTGATAAAAGCAAGAGAGGAAAAGTTGTTTGGCCTGATAAGTTCAAGTGAACCATCTTCTTCAGATTTGATGCCACGTATAGTGAACATTTATTATGATGAGGAGCACTTTGGCTCTAACAATTTCGTCCTGCTCGATTCAAAAATGAAAAAGCATTCTGGTAAACACCTCTATTCTTTGTTGGTAACTGGACACAAGATGTTCCACAGTCTTTCTGATGCATGTCACTTAAGACACTTGAGGCTTCTTAGAGTGTTGATCCTGAATCCCTCTTTTATGATGGTTAAAGATTCTTTGCTGAATGAAATAAGCATGTTGAATCATTTGAGGTTCTTATACATTGGGACAAAGGTTAAATCTCTACCTTCATCTTTCTCAAACCTCTGTAATCTAGAAACCCTCTGGGTTATTAACAAAGGATCAACCTTGGTACTATTACCGAGTATTTGGGATCTTGTAAAGTTGCGAGTGCTGAACGTGACTGCTTGTTATTTCTTTGATATGGAGACAAATGAACCAATACTGATAGCAGAGGACTCAAAGTTAGAGAACATGAGAGAATTAGGGAAACTCGTGCTTTCCTATTCGGAAGAAACAAAGCATATTTTCAAAAGGTTTCCCAATCTCCAAAGGCTTAGCTTTGTTCTCAAGGAATCATGGGATAACTCAACAGAGCGATATTGGTTCCCGAAATTGGATTTCCTAACTGAACTAGATTTCCTCAGAATTTATTTTGAAAGTTCAAACACAAACGATTGTGGGTCCTCTGTAGCGACAAATTGGTCGTGGGATTTTCACTTGCCTTCCAATTTGAAAAAATTGGTGTTGAATGACTTTCCTTTGACATCCGATTCACTATCAACAATAGTAAGACTGCCCAACCTTGAAAACTTGTTCCTTGAGAGGACAATCATGCAAGGGGAAGAATGGAACATGGGGGAGGAAGACACCTTTGTGAATCTCAAATTTTTGGAGTTGGAAGAAGTGACTCTTGCTAAGTGGGAGTTTGGAGAGGAATCCTTTCCCGTGCTCGAGAAATTAAAACTGCGCGAATGTTGCAAGCTTGAAGAGATTCCGCCTAATTTTGGGGATGTTTGTTCATTGAAAATTATTCAACTTGTAGAGAGCCCTCATCTTGAAGATTCAGCTCGGAAGATTAAGGAATATGTTGAGGATATGTTGGGAGGGGAGCTTGAGGTCCTTGGTCCGAATAATATCCCATTATTTAAGTAGCTTGAAGAATTATGTGGGGTAAGTCTTGATCACCACCATAACAGGTTCTTCTTTATTATATATGCGTGTTGTTCTGATTCTTGTGTTTGATGTCTACTATATGTCTGATGAACTGTCTGTTTATGAATAGTACTAAGTTGAATTTAGCAAGTATTTGTTGTTTTGTTTCTTTGTCTCATTTACTTGTATAAAAATTTACATTTGGCCCTGACGTTGGTAACTCAAAAATAGAAGCAACAAATCTAGCTATATTCTTGTATTCTTTACTTCTATGGCTTTTTACGCT</t>
  </si>
  <si>
    <t>CATTCGAAGCACCAAAACTGCTGATAAACCCAACAATCGTACAAAATCAATGTATAAATTTTTCCTTCCTGATATGAAATTCAATACATGACTTCAATTTAATGGGTTTGCTTATTTAGTTGATATTCTGATAAATATAGAAAATAAATAAAACAATGGTCTGGTCATTTGGCAGTTGTCATTTTCTGCTCTTCGCAAGGACGTTGTCAACGTTCTGGATTTCTTGGAGGGGGTTAAAGAATGAAGGAGGTAAAAATGCTGTCAACATGGCCAATCAAATTGAAGTGCTGAAATCGGTGCTGGCATTTATTTGTACGTACGTCCAGCTTTCTCATTGTGATTTGGAAGAGTTTGAAGATAAAATGAGTGATTCAAGACAATGGTTTGACAATCTGCTTCGGCCAATTTTGGATGATTTTGACAGCAACGTTGGGTGTAAATACAACATGGATCTTGTCCTTCCTAGCCTCAGGGATAATATCGATGATTGTATCGGCTCATGTCATCATTCTACATCAAGTGCCACGATGACTGAGGAGCAGCTGAACTTCCTCCAGAATCTCCATCATCTGTCCATTTTTCCATTGGTGACTCAGTATGAGATTCTTCAGAAAGTGTGTTCCAACGTAAGAGATTTCCATGGTTTGATTTTGAATGGTTACATTGAGCGCGAGATTGTCGAATATGTCTTACCTCAGCTTCAACGTATGGCTGAAAAAGTTCGAATATTCCTTTGGGATGATCTAACAAATGAAGACTCTAAAAGTCTTCAAGCTACCTCATCTACTCACGAGGATTATTCCAATTGAACCGGAGGTGATGCACATATGTTATACAAACTTGAAAGCTTCACCATTAGCAGAAGTTGGACGCTTCATTAACCAGCTCCTGGAAACCTCTCCAGAAGTTCTGAGGGAATATCTGATTCATCTACAAGAGCACATGATAACTGTAACTACCCCTAGAACTTCAGGGGCTCGAAACATTCATGTCATGATAGAGTTCTTATTAATTGTTCTTACTGATATGCCGAAGGACTTTATTCATCATGACAAATTATTTGATCTTTTGGCACGTGTTGGAGCACTTATCAGGGAGGTATCAACTCTCGTTCGTGACATAGAAGAAAGGTCAAGGAATGAAGAGAGTATTGATGAAACAAGTCGTGCAACTCTAGACTTTCTGGAAGAAAAAATTGAACTCCTCAAGGAAGATCTCAAATATGTTTATCTGAAAGCCCAGGGCTCATATCAATGCTGCTTCCCCATGAATGATGGACCGCTCTTCATACATCTTTTACTCATCCACTTGAATGATCTTCTAGATTCCAATGCTTATTCAATTGCTTTGATAAAGGATGACATTAGTGTTGGGTTCTATATGTGTGTTGAATGGAAAATGGAGAAATCAAATCGAGAAGAAGGAGACACCAATTTAGAAGTTGTACTCCCAAATTGGAAAGTTCACTAATTCTCCCACATTGGTCGGAGAATGGAACTTTGGAGTGTTTATAATGATGAACACTTACTCCACATGGCAAGTGAGGCAAGAAATAAATGTTGCCTCATGCCGTTATCGTTGTTGCTCGCTCGGCTTCGGAAATATTTCTGAGTTTAATCCTCCATTTACATGCAGTAACAGTGATGCGATGCTACTGTTTTGTGTGAACAGTGACGCAGAACAAAGGATGCATTCTTTGATGAACAAACATGAACTTACACCAAAAGGTGCAACCTTTGGAGTGAACCATTGCCTCCTTTCTAAAGAGGCATCTTGTGGCTATAAATAACCTGGTTTTCATCCACAGGTTAGAGATAGAAAATACAGAAATTTTCAGATTAAAAAATATTCTTCTTGTCTTAAAAATACTTTAAGTGTGATCATACAAACCGTGAGTGTGTTCGAAGAATCCGCCTATTTGAGGTACCGCTATAGTTGGATTGAAGGCCATTTTATCCTGGGAGGAAGATTCCATAACCTCGGGTACAGTGAGAGGAATTATTCTTTAAGGAAAGTTCGTGAATTCCGACGACTTGGCCTTAGCTATTTCTGTTTCATCTTTATTTTCTGAAAAATAAATATACCTCTTGGAAAGGTACTTTTGATCTTGTGTTGAGGGTATTTCAAACTTCATTGTGTTCTTGTTCATACTTGAACACGAGTTGAAGTTGTTGTTCTGTTATCCAGATTCTACGTACCCGAATATATTGTGGAAATAACAATTAGACTGGTGAAAGAAGCCCTCGAATTCATAAGATCGTTCTTCATAAATGTTGAGCAAGGATTGCACAAAGATCTCTGGGCACATGTTTTAGATGTGGCATATGAGGCTAAAGATGTCATCGATTCAATTATCGTAAGAGATAATGGTCTCTTACATCTTATTTTCTCACTTTCCATCACCATAAAAAAGATCAAACATATCAAAGAAGAAGTCTCCAATATATCTGAGAAGATTTCCAAGAACAGCAGCCTCACTGTAGTAAACTCTACCAAGAAGCCAGTTGAAAGAAAATCATTGACAACTGGTAAAATAATTGTAGGTTTTAAGGAGGAGACAAACTGGTTAATTAGTAAGCTCACCAGTGAACCGAAAGATGTTGATGTCATCTCAATCACTGGTATGCCGGGTTCGGGCAAAATTACTTTGGCGTACAAAGTATACAATGATGAATCAGTTTGTAGTCATTTCGACGTTCGTGCATGGTTCACTGTCGACCAAGAATATGACGAGAAGAAGTTGCTGGTGAAACTTTTCAATCAGGTTACTGGCTCGGATTTGAAGTCCAGTGAGGATATTGATGTTGCCGATAAGCTGAGGAAACAACTGTATGGAAAGAGGTATCTAATTGTGTTAGATGACGTGTGGGATACTACTACATGGGATGATCTAACAAGACCTTTCCCTGAAGCTGAGAAAGGAAGTAGAATTATTTTGACGACTCGACAAAAGGAAGTGGCTTTTCATGGAAAGTGCAACACTGATCCTCTTAACCTTCGATTGCTAAGACCAGAAGAAAGTTGGGAGTTATTAGAGAAAAGGGCATTTAGAAAAGAGAGTTGCCCTGATGAACTATTGGATGTTGGAAAAGAAATAGCCCAAAATTGTAAAGGGCTTCCTTTGGTGGCTGATCTGATTGTTGGAGTCATTGCAGGTTTGGAAATGAAAAAGGCTGTGTGGCTTGATGTTCGAAATAATTTGAATTCTTTTATTTTCGGCAGTGAAATTGATGTGATGAAAGTTATAGAATTAAGTTATGACCATTTACCTGATCACATGAAGCCATGCTTTCTCTACCTTGCATCTTTTCCAAAGGACACTACAGTGCATAGAGTTATGTTGAAAATGTATTGGCGTGCTGAAGGGCTTGTTGAACAGACGGGGATGAAGAGTTTGGAAGAAGTGATGGAAATTTACTTGGATAATTTAATTTCCAGTAGCTTGGTAATTGATTTCAATGAGATAGGTGATAACCTGACTTGCCAACTACATGATCTTGTACACAACTTTTGTTTGATAAAAGCAAGAGAGGAAAAGTTGTTTGGCCAGATAGGTTCAAGTGATGCATCTTCTTCTTCAGATTTGATGCAACGTATAGTGACCATTAATTATGAGAAGGAGCACTTTAGGCCTAACAATTTCGTCGTGCTCGATTCAAAAATGAAAAGGCGTTCAGGTAAACACCTCTATTCTTTGGCGATTACTGGAGACAAGATGGAAGATTGGCTTTCTGATGCATGTCACCTAATGATATGGAACAAACAAGGGAACACGAAATCACACCCCAAAACAGTCGACAAATCACAACAAATCGTGGACCAAATAGGGACCTCTCTCGGATTCACTATCTAGAACAAGAAAGAATAGGATACAAGGTGTTAATACACCAAAAAAACAAGCCAACAATAAGTTTAGCAATACAAGATGAAGCTCCACAATATTACAATAGCAACAAGAACAAACGGGTTACATTAACAACACAAGAAGCCGAAACTAAAACAAGATACCAGATAGGTAGTTAGACAAGTGTTGATGTAGTCTTAACAACCCAAGAGCATATTCCACTCTTGGACCTTTAAAACTTTACACAACAAACACCTAACTCTTACAATTGACACAAGAGAGGCCTCCACCACTCAAGTACCAACGTATCAAGCAAAATGCAACACACAAGAGAATCCACCCTTATGTTATGCCCTAGTTTCAATTGGACTCTCTCTCACTCTAAGAGAAGTATTCTTCAATAATAATGATCAACTAAAGAAATAAACCCTACAATGTTCAATTTATACTACATTACAATAATAGACAAAATGACAAAAGGACCCTTTAGTGACTAGACTTCAAAAATACTCAAAAGTGTCATGATCGTGATCATCCTTGTATCACCTAAGAGACTTGAGGCTTCTTAGAGCGTTGGACCTGTACCCCTCTTTTATGATGGTGAAAGATTCTTTGCTGAATGAAATAGTCATGTTGAATCATTTGAGGTTCTTAAGAATTGGGACAGAAGTTAAATCTATACCTTCATCTTTCTCAAACCTCTAGAATCTAGAAACTCTATGGGTTGAAAACAATGGATCAACCTGGGTACTGTTATCGGGTATTTGGGATCTTGTAAAGTTGCGAGTGTTGTGCATTGATGCTTTTTCTTTCCTTGATATGGATACAGATGAACCAATACTAATAGCAGAGCACTCAAAGTTAGAGAACTTGAGAGATTTAAGGATACTCGTGCTTTCTTATTTGAAAGAAACAGAGGATATTTTCATAAGGTTCCCCAATCTTCAAAGTCTTGTATTTGATCTCAAGGAATCATGGGATTACTCAAAAGAGCGATATTGGTTCCCGAAATTGGATCACTTAACTGAACTAGATTACCTTAGAGCAGATTTTGAAAGTTCAAACACAAATGACAGTGGGCCCTCTTTAGCGACAAATTGGTCGTGGGATTTTCATTTTCCTTCCAATTTGAAAATGTTGTCGTTGTGGGACTTTCCTCTGACATCTGATTCACTATCAAGAATAGCGAGACTATCCAACCTTGAAGAGCGTTTCCTTGTTAGAATAATCACCCAGGAGGAAGAATGGAACATGGGGGAGGAAGACACCTTTGTGAATCTCAAATATTTGGAGTTGTATGAAGTGACTCTTGCTAAGTGGGAGACTGGAGAGAAATCGTTTCCTGTGCTTGAGAAATTAAAAATGTGGGAATGTCGTAAGCTTGAGGAGATTCCGCCTAATTTTTGCGATATTTGTTCGTTGAAAATCATCATACTTGTAGAGAGCCCTCAACTTGAAGATTCTGCTAAGAAGATTAATCAATACGTTGAAGGTATGGGAGGGGACGAGCTTCAGGTCCTGGGCCGGAGTAATATCCCATTTTTTATGTAGCTCTTCAGCACCACAAGAACAGGTTCTTCTCTATTCTTTTGCACTGTGTTTGATGAAAGCTTAAGGTAATTAGGAAAATCATCAGGGTGTGTGTGTGTGTAAATTAGCGTAGTGGGATAACATTTTGTAACCACCATTGTGGGATGACATTGATCAATATTTCTATGACTTTTTATGTTTCTTTCTTCAGTTTGTTGTATTCCTACTTCTTCCACCTGATAAAGTTTCATTAGATCCTGAAAACAATGAAAGGAAGGGAATGATAAGATACTTTGGAACAATCATGGAAAGAGGAAAAGAAAATGAAGGAGACCGAGAGGAGGAAACAAACAACTCATCGGTCATTTCCAAATCCGACAGATATCTGAATCGAAAATGCCAGCAAACACAGAAAGAGCAAATCCAGTAGTAATCATGAAAATGGAGGCGGAACCGATCATGATACAGGAAACCAATCAACTAGAGGAAAACGGAAGTGCGACGAATAGAGTAAAAATGGAGATATCACATACTATGCTATTGCTTAGTAACTTTCATCAATAAATTATCATCTTAATCTTTTGTTTCGATCTCCTATTTCCTTTGCTAAATTTATCTTCAGTATCATAATGTGGACGAGTCTTGATGTTGAATATATGTATGTAGTGAGAGAAATGTTATATATGGTCAATTCTTTAATGCGTCTGAAGTACAAATTTGACAATGTGCATTTACTTTGTAACTTAGCAAAGGAAAAAGCTATTTTGGTTAGCTAGACATGAGGAAATAATTGG</t>
  </si>
  <si>
    <t>GCAACGTGTTGGTTGCCTGTATAGAGTAAATTTTGCATGGTATATATGTTCGCTATGAAAATTTTGATATAATATTTGGTCGTTTGGCAGGTGTCATTTTCTGCTCTACGCAAGGACGTTGTTAACGTTCTGGATTTCATGGAGAGGTTAAAGAATGAAAAAGGTTAAAATGCAGTCGATATAGCTGATCAAATTGAAAAGCTAAAATTGCTGCGGGCATTTTTTTGTACGTACGTCCAGCTTTCTTATTCTGATTTGAAAAAGTTTGAAGATATAATGACTGGCAAACGACAAGAGGTCGATAATCTGCTTAGACCAATTTTGGATGATGTTGACAACACCGTCAGGTGTAAATACAACGTGGATCATGTCCTTCCTAGCCTCATGGATAATATCGATGAATGTATCAGTTCATGTCATCATTCTACATCAAGTGCCACCATGACTGACGAGCAGTTGAACTTCCTCCTCCTGAATCTCCATCATATGTCCAAGTATCGTGCTGAAAAGATATTTCCATTAGAGACTCAGTATGAGATTCTTCAGAATGTATGTGGAAATGTAAGAGATTTCGATGGGTTGAAAGTGAATGGTTGCGTTGAGCATGAAATTATTCAATTTGTCTTACCTCAGTTTAAACTCATGGCTGAGAGAGTTGCACTCTTCCTTTGGGATGATTGACTGATGGAGACTATTGACTCTTCAAGCTAGCACATCTACTCTTGAAGATTATTCCAATTGAACTGGAGGTGATGCACATATGTTATACAAATTTGAATGCTTAACCACCAGTAGAAGTTGGACGCTTTACTAAGCAACTCCTTGAAACCTCTCCGCAAGTTCTGAGAGAATATCTTATTCATCTACAAGAGCAAGTGGTAACTGTTATTACCGCAAACACTTCAGGGGCTCGAAACATTCATGTCATGATAGAGTTCCTATTAATTATTCTTACTGATGAGCCCAAGGACTTTATTCATCATGATAAATTGTTTGATCTTTTGTCACGTGTTGGAGCACTTATCAGGGAGGTATCAACTCTCGTTCACGACTTAGAAGAAAAATCAAAGAATAAAGAGAGTACCGATGAAGCAAGTCGTGCAACTCAATACTTGCTGAAAATTATTGAACTCCTCAAGGAAGATGTCAAATATGTTTATCTGAAAGTCCCGGACCCATGTCAATGGAGCTTCCCCATGAGTGATGGACCGCTCTTTATGCATCTGCTACACAGACACTTAACTGATTTGCTAGATTCCGATGCTTATTCAATTTCTTTGATAAAGGAAGAAATTGAGTTGGTGAGAGAAGACCTAGAATTCATAAGATCATTATTCGTGAATGTTGAGAAAAGATTGTATAAAGATCTGTGGGCACGTCTTTTAGATGCGGCATATGTGGCAAAAGATGTCATTGATTCAATTATTGTTCGAGATAATAGTCTCTTGCATCTTATTTTCTCACTTCCCATTACCATAAGAAAGATCAAGCTTATAAGAGAAGAAGTCTCCAATTTACCTGAGGAGATTCTGAAGAACAAGAGCCTCATTGTTGTAAACACTCCTAAGAATCCAGTTGAAAGAAAATCATTGACAACTGGTAAAATAATTGTAGGTTTTAAGGAGGAGACAAACTGGTTAATTAGTAAGCTCACCAGTGGACCGAAAGACCTAGATGTCATCTCAATCACTGGTATGCCGGGTTAGGGCAAAACTACTTTGGCATACAAAGTATACAATGATGAATAAGTTTGTAGTCATTTCGACATTCGTGCATGGTGCACAATCGACCAAGAATATGACGAGAAGAAGTTGCTGATGAAACTTTTCAATCAAGTTACTGGCTCGGATTTGATATTCAGTGAGGATATTGATGTTGCCGATACGCTACGAAAACAACTGTATGGAAAGAGGTACCTAATTGTGTTAGATGATGTGTGGGATACTGACACATGGGATGAGCTAACAAGACCTTTCCCTGAAGTTGTGAAAGGAAGCAGAATTATTTTGACGACTCGACAAAAGGAAGTGGCTTTTCATGGAAAGGGCAACACTGATCCTCTTAATCTTCGATTGCTAAGTTCAGAGGAAAGTTGGGAGTTATTAGAGAAAGGGGCATTTGGAAAAGAGAGTTGCCCTGATGAACTATTGGATGTTGGAAAAGATATAGTCCAAAATTGTAAGGGACTTCCTTTGGTTGTTGATCTGATTACTGGAGTCATTGCAGGTTTGGAAAAGACAAAGTCTGTGTGGCTTGTAGTTCGAAATAATTTGAATTCCTTTATTTTGAACAGTGAAGTGGATGTGATAAAGGTTATCGAATTAAGTTATGACCATTTACCTCATCATATGAAGCCATGTTTTCTCTACCTTGCAAGTTATCCGAAGGACAAAGAAATCAACAGAGATGGGTTGAAAACGTTTTGGCGTGCCAAAGGACTTGTGGAACGGACAGAGATGAAGAGTTTGGAAGAAGTGATGGAAATTTATTTGGATAATTTAATTTCCAGTAGCTTGGTAATTGCTTTCAATGAGATAGGTGATCAACCGACTTGCCACCTACATGATCAAGTGCATGAATTTTGCTTGATTAAAGCAAAAGAGGAAAAGTTGTTTGAGCAGATAAGTTCAAGTGATCCATCTTCTTCTTCACATTTGATGCCACGTATGGTAAGAATTGATAATGATAAGGAGCACTTTGAGCCTAACAATTTCATCCTGTTTAGTTCAAAAATGAAAAGGCATTCTGGTAAACACCTCTGTTCTTTGGAAATAACTGGACACAAGCTGAACTATCGCCTTTCTAATGCATGTCACCTAAGAGACTTGAGGCTTCTTAGAGTGTTGGTCCTGTATCCCTCTTTTATCACGGTGAAAGATTCTTTGCTGAATGAAATAGGCATGTTGAATCATTTGAGGTTGTTATTCATTGGGACAAAAGTTAAATCTCTGCCTTCATCTTTGTCAAACCTCCGGAATCTCGAAACCCTTTTAGTTGAAAACAAAGGATCAACCTTGGTACTATTACCGAGTATTTGGGATCTTGTAAAGTTGCGAGTGCTGTCCATTGATCCTTGTTCATTCTTTGACTTGGATACAAATGCACCAATACTGATAGCAGAGGACTCAAAGAGAACTTGAGAATATTAGAGTGTCGTGCTTTCTTGTACGAAAAATACAGAGGATATTTTCAAAAGGTTTCCCAATCTTCAAGAGATCACACTTATTCTCAAGGAATCATGGGATTATTCAACAGAGCGATATTGGTTCCCGAGATTGGATTTCCTAACCGAACTAGATTTACTCAGAGTAGATTTTGAAAGTTCATACGCAAATGACAGTAGGCCCTTTTTAGTGAAAAATTGGTCGTGGAATTTTCATTTTCCTTCCAATTTGAAAATATTGTCGTTGTGGAACTTTCCTCTGACATCCAATTCACTATCAACAATAGCGAAACTGCCCAACCTTGAAGAGTTGTGCCTTAGGAGAACAATCATCCTGGAGGAAGAATGGAACATGGGGGAGGAAGACACCTTTGAGAATCTCAAATATTTGGATTTGAGAGGATTGACTCTTGCTAAGTGGGAGTTTGGAGAGGAATCATTTCCCGTGCTTGAGAAATTAGCACTGTGAGATTGTCGTAAGCTTACAGAGATTCCGCCTAATTTTGGGGATATTGGTTCATTGAAAATTATCGAACTTGACAAGAGCCCTCAGCTTGAAGATTCAGCTCTGGAGATTAAACAATATGTTGAATATATGATGGGAGAAGACAAGCTTCAGATCCTTGGCCCGAATAATATCCCATTATTTAAGACAGGTTCTTCTCTATTATTTTGCTGCTTCGAAACCAAATTTACGCGTGTTGCTTACAATGTGTTTGATGAATTCTCAATTGAACTTTTTGTGAACTTCAAGTAAAAATGTGTTGATGATGTGATTCTGTTTCATCGCTATAAGCTTTTGGTAATAGGGAAAAAACAAATTAAAATGGCTTGCTTTTGTTGTGATGTCTGCTCAAGTGTGCAGATAATTTTCACAATTTTTTCAGACGACTTATGACGATAATGTGTATAACATTTTGGGATAATGTTTTGTAAATACCATTTGATGTTTGACCGTGATCAATAGCTCAAAAATGACATTTTATGCACGTTTTATACATCGAGAACTTGAAAGGAA</t>
  </si>
  <si>
    <t>GCAACGTGTTGGTTGCCTGTATAGAGTAAATTTTGCATGGTATATATGTTCGCTATGAAAATTTTGATATAATATTTGGTCGTTTGGCAGGTGTCATTTTCTGCTCTACGCAAGGACGTTGTCAACGTTCTGGATTTCATAGAGATGTTAAAGAATGAAGAAGATCAAAATGTTGTTGACGTGTATCTAACTGAAAGGCTTAGGCTTGAGCTGACATTAATTTGTACTTACGTCCATCTTTCTTATTCCGATTTGGAGCAGTTTGAAGTTGTAATGACTGCCCAAAGACGAAGGATTGAATTATTGCTTCGATCGATTTTGTATGATGGGGACTCCAGTACAGGGTTTAAGTCCAACATGCATCATGTCCATCATCTATCCAAGCATCAGTATCTCGAAGAACAGATGCTTTCATTAGTGACTCAACATGAGATTCTTCAGAATGTTTGTGGCAATGTCGGAGATTTCCATGGGTTGATACTGAATGGTTGCATTGAGCACGATAATGTTGAATATGTCTTACCTCAGTTTCAACGTATGGCTGAGAGAGTTGGACTCTTCCTCTGGGATGAACTAATTCTAGAACACTCTAGTGTCTTCAAGCTAGCTCATCTACTCATGAAGATTTTCCCAATTGAACTCGAGGTTATGAAAGTATGCTTTACAAATTTGAAAGCAGCAACTTCAGCGGAAGTTGGACGGTTCATTAAGCAGCTCCTGGAAGCCTGTCCAGACATTCTTAGTGAATATCTGATTCATCTACAAGAGCACATGGTAACTGTTACTACCCCTAGCACTTCAGGGGCTCGAAACATTCATGTCATGATAGAGTTCCTATTAATTGTTGCTGAAACTTTTTAATCAAGTAACTGGCGTAGATTTGAAGTTCAGTGATGATATTGACGTTGCTGATAAGCTTCGGAAACAACTGTATGGAAAGAGGTACCTAATTGTGTTAGATGATGTGTGGGATACTACTACATGGGATGAGTTGACCAGACCTTTTCCTAAAGTTGAGAAAGGAAGTAGAATTATATTGACGACTCGAGAAAAGAAAGTGGCTTTTCATGGAAAGTGCAACACTGATCCTCTTAACCTTCGATTGCTAAGACCTGAAGAAAGTTGGGAGTTATTAGAGAAAAGGGCATTTGGGAATGAGAGTTGCCCCGATGAACTATTGGATGTTGGAAAAGAAATTGTCCAAAATTGTAAGGGACTTCCTTTGGTGGTTGATCTGATTGCTGGAGTCATTGCAGCGAGGGAAAAGAAAAAGTCTGTTTGGCTTGAAGTTCGAAATAATTTGAGTTCCTTTATCTTTAACAGTGAAGTTGATGTGATGGTCATAGAATTAAGTTATGACCATTTATATCATCACCTGAAGCCATGCTTAATTTACCTTGCATGTTTTTGAAAGGACACTGTAGTGGAGAGAGTTGCATTGAAAATGTATTGGCGTGCTGAAGGGCTTGTTGAACAGACGGGGATGAAGAGTTTGGAAGAAGTGATGGAAATTTACTTGGATAATTTAATTTCCAGTAGCTTGGTAATTGCTTTCAATGAGATAGGTGATAACCCGACTTGCCAGCTACATGATCTTGTGCACGATTTTTGTTTGATTAAAGCAAGAGAGGAAAAGTTTTTTGGCAGAATAAGCTCAGGTGATCTATCTTCTTCTTCAGATTTGATGCCATGCATAGTGACCATTGTTTATAATAAGGAGCACTTCGGGCCTAACAATTTCGTCCTGCTCGATTCAAAAATGGAAAGGCATTCTGGTAAGCACCTCTATTCTTTGGCGATAACCAGAGACAAGATGGAAGATCGTCTTCCGGATGCATGTCACCTAAGAGACGTCAGGCTTCTTAGAGTATAGGAACTGATTCCCTCTTTTATGATGGTGAAAAAATCTTTGCTGCATGAAATATGCATGTTGAATCATTTGAGTTAAATCTTTGCCTTCGTCTTTCTAAAACCTCTGGAATCTAGAAATCCTGTTGGTGACTAACAAAGGATCAACCTTGGTGCTATTACCGAGAATTTGGGATCTTGTAAAGTTGTGAGTGCTGTCCACTAATGCTTGTTCTTTCTATTATATGGATATGTATGAACCAATACTGATAGCATAGGATTCAAAGTTAGAGAAATTGAGAGTATTAGAGACCCTCGTGCTTTCCTATTCGAAAGAAATAGAGGATATTTTCAAAAGATTTCCCAATCTTCAAAAGGCTTGTATTTGATCTCAAGGAATCATGGGATTACTCAAAAGAGAGCTATTGGTTCCTGAAATTGGACCACTTAACTGAACTAGATTACCTTAGAGCAAATTTTGAAAGTTCAAATGCAAATGACAATGGGGCCTCTTTAGCGCCAAATTGGTCGTGGGATTTTCACTTCCCTTCCAATTTGAAAACATTGGTGTTGTATGACTTTCCTCTGGCATCAGATTAAATATCAACAATAGAGAGACTGCCCAACCTTGAAGAGTTGTTCCTTAGGAGAACAATCATGCAAGGGGAGGAATGGAACCTGAGGGAGGAAGGCACCTTTGAGAATCTGAAATTTTTGTATTTGGAAGAAGTGACTCTTGCTAAGTGGGAGTTTGGAGAGGAATCCTTTCCCATGCTTGAGAAATTAGTATTGTTGAGATGTCATATGCTAGAGGAGATTCCGCCTAATTTTTGGGATATTGGTTCATTAAAAATTATCAAACTTGTAGGGAGGCCTCAACTTGAGTATTCAGCTCTGGAGATTAAACAATATGTTGAAGATATCACGGGAGAAGACAAGCTTCAAATCCTTGGCCCGGATAATATCCCATTATATATGACAGGTTCTTCTCTACTATTTTGCTGCTTATTGATGAATTCTCAACTGAACTATTTGTGAACTTTAAGTAGAAATGAGTAGATGAAGTTTGAATGACATTTTATGCACGTTTTATACATCGAGAACTTGAAAGGAA</t>
  </si>
  <si>
    <t>TGGGAGAGCCTATTTGGTCCAAGTGTTGTAGTATATTTGGACCTTTTCCCATTATTTTGATTTGTGTTATTTGAATTTTTTCGTAGAAGATAAAGCATGTAACAAGTTTCTGATAATTTTGGATGAAGTATTAGGTCAGATAGATAACATCAAATTCATACAAAATACATGTGCACGTGTTGGTTTCCTGTATAGAGTAAATATTGCATGGTATATATGTTCGCTATGTAAATTTTGATATAATACTTGGTCATTTTGCAGGAGTTATTTTCTGCTCTTCGTAAGGACGTTGACAACGTTCTGGATTTCATGGAGAGGTTAAAGAATGAAGAAGATCAAAATGTTGTTGACGTGTATCTAACTGAAAGGCTGAGGCTTGAGCTGGCATTTATTTGTACTTACGTCCAGCTTTCTTATTCCGATTTGGAGCAGTTTGAAGTTGTAATGACTGCCCAAAGACAAAGGACTGAAGAACTGCTTCAATCGATTTTTTATGATGCCGACTCCGGCGTGGGGTTTAAGTTCGACATGCATCATGTCCTTCCTTGCTTTATGGAAAATATTGATGACTGAATCAACTCATGTCATCATTCTACGTCAAGTACCACCATGACTGAGTAGTTGAACTTCCTCCTCGTGAATCTCCATCACCTATCCAAGCATCAGTATATTAAAGAACAGATGCCTTCATTAGCGACTCAATATGAGATTCTAAAGAATGTGTGTGGTAACGTGGGAGATTTCCATGGGTTGATACTGAATGGTAGCGATGAGCATGATAATGTTGAATATGTCTTACCTCAGTTTCAACGTATGGCTGAGAGAGTTGTACTCTTCCTTTGGGATGAACTAATTCTAGAAAACTCTAGTGTCATCAAGCTAGCTCATCTACTCATGAAGATTTTCCCAATAGAACTCGAGGTTATGAACGTATGCTTTACAAATTTGAAAGCATCAAATTCAGCGGAAGTTGGATGCTTCATTAAGAAGCTCCTAGAAGCCTCTCCAGACATTCTTAGAGAATATTTGATTCATCTACAAGAGCACATGGTAACTGTTATTACCGCAAGCACTTCAGGGGCTCGAAACATTCATGTCATGATAGAGTTCCTATTGATTATTCTTACTGATATGCCCTAGGACTTAATTCATCATGAAAAATTATTTGATCTTTTGGCACGTCTTGGAGCACTTATTAGGGAGGTATCAACTCTCGTTCACGACTTAGAAGAAAAATCAAGGAATGAAGAGAGTACTGATGAAACTCTGGACTTGCTGGAAGAAAAAATTGAACTCCTCAAGGAAGATCTTAAACATGTTTATCTGAAAGACCCGGACTCATATCAATGTTGCTTCCCCATGAATGATGGACCGCTCTTCATGCATCTTCTACTCATCCACTTGAATGATCTGCTAGATTTCAATTCTTATTCAATTGCTTTGATAAAGGTAGAAATTACACTGGTGAAAGAAGCCCTCGAATTCATAAGATCGTTCTTTGTGAATGTCGAGCAAGGATTGTATAAAGATCTTTGGTCACGTGTTTTAGATGTGGCATATGAGGCTAAAGATGTCATCGATTCAATTATCATAAGAGATGATGGCCTCTTACATCTTATTTTCTCTCTTCCCAAAACCACAAAAAGATCAGACTTATCAAAGAAGATGTCTCCAATTTACGTGAGAAGATTCCCATGAACAAGAGCTTCATTGTAGTAAATTCTCCCAAGAATCCAGTTGAAAGAAAATCATTGACAACTGGTAAAATAATTGTAGGTTTTAAGGAGGAGACAAACTGGTTAATTAGGAAGCTCACCAGCGGACCAGCAAATCTAGATGTCATTTCAATCACTGGTATGCCGGGTTGGGGCAAAACTACTTTGGCGTACAAAGTATACAATGACGAATCAGTTTGTAGTCATTTCGACCTTCGTGCATGGTGCACAGTCGACCAAAAATCTGACGAGAAGAAGTCGTTGGCGAAACTTTTTAATCAAGTGAAGAGCTCGGATTTGAAGTTCAGTGAGGATATTGATGTTGCTGATATGCTACGGAAACAACTGTTTGGAAAGAGATACCTAATTGTGTTAGATGACGTATGGGATACTACTACATGGGATGATTTAACAAGAACGTTACCTGAAGTTAAGAAAGGAAGCAGAATTATTTTGACGACTGGACAAAAGGAAGTGGCTTTTCATGGAAAGGGCAACACTGATCCTCTTAACCTTCGATTGCTAAGTCCAGAAGAAAGTTGGGAGTTAATAGAGAAAAGGGCATCTGGAGATCAGAGTTTCCCTGATGAACTATTGGAAGTTGGAAAAGAAATAGCCCAAAATTGTATGGGACTTCTTTTGGTTGCTGATCTGATTGCTGGAGTCATTGCAGAGAGGGAAAAGACTAAGTCTGTGTGGCTTGAAGTTCGAAATAATTTGAATTCCTTTATTTTGAACAGTGAAGTTGATGTGATGAAGGTTATAGAATTAATTTATGACCATTTACCACATCACCTTAAGCCCTGCTTTCTCCACCTTGCACGTTGTCCGAAGGACACGGCATTGGAGAGAGATGTGTTGAAAGTGTTTTGGCGTGCTGAAGGGCTTGTTGAACAGACAGAGATGATGAGTGTGGAAGAAGTGATGGAAATTTATTTGGATAATTTAATATCCCGTAGCTTGGTGAATGCTTTCCATAAGATAGGTGATTACCCGAGTTGCCAACTACATGATCTTGTGCACGACTTTTGTTTGATAAAAGCAAAAGAGGAAAAGTTGTTTGGCACGATAAGTTCAAGTGATCTATCTTCTCCTTCAGATTTGATGCTGCATACAGTGGTCATTTATTATGATAAGGAGCACTTTGAGCATAACAATTTCGTCCTGTTCAATTCAAAAATAAAAAGGCATTCTGGTAAACACCTCTATTCTTTGGCGATAGCTGGAGACAAGATGGCAGATCGTCTTTCTAATGCATGTCACGTAAGAGACTTGAGGCTTCTTAGAGTGTTGATCCTGAATCCCTCTTTTATGAGGGTGAAAGATTCTTTGCTGAATGAAATAGGCATGTTGAATCATTTGAGGTTCTTAAGAATTGGGACAGAAGTTAAATCTCTTCCTTCATCTTTCTCAAACCTCCGGAATCTAGAAACCCTGTGGGTTGATAATAAAGGATCAACCTTGGTACTATTACCGAGTATTTGGGATCTTGTAAAGTTGCGAATGTTGTTCGTGGATGCTTGTTATTTCTTTGATATGGATTCAGATGAACCAGTATTTTTAACAGAGGACTCAAAGTTAGAGAACTTGAGAGAATTAGGGAAACTTGTGATTTCCTATTCGAAAGAAACAGAGGATATTTTCATAAGATTCCCCAATCTTCAAGCGCTTCATAAGATTCCCCAATCTTCAAGCGCTTAGATTTGTTCTCAAGGAATCATGGAATTATTCAACAGAGCGATATTGGTTCCCGAAATTGGATTTACTAACTGAACTAGATAATCTCAGTGCAGATTTTGAAAGTTCAAATGCAAATGACAGTGGGCCCTCTGTAGCGACAAATTGGTCGTGGGATTTTCACTTCCCTTCCAATTTGAAAACATTGACATTGTCTGACTTTCCTCTGGCATCCTATTCACTATCAACAATAGCGCGACTGCCCAACCTTGAACTGCTGTCCCTTATTAGAACAATCATCCAGGGGGAGGAATGGAACATGGGGGAGGGAGACACCTTGGCGAATCTCAAGTATTTGGGGTTGTTTGAAGTGACTCTTGCAAAGTGGGACTTTGGAGAGGAATCCTTTCCCGTGCTTGAGAAATTACTACTGTTGGGATGTCGTAAACTTACAGAGATTCCGCCTAATTTTGGGGATATTGGTTCATTAAAAGTTATCCAACTTGTAGAGAGCCCTCAACTTGAAGATTCAACTCTGGAGATTAAACAATATGTTGAAGATATCACGGGAAAAGATAGGCTTCAGATCCTTGGCCCGAATGATATACCGTTATCTAAGACAGGTACTTCTCTATTATTTTGCTGCTTAGAAACCAAATTTACGCGTGCTGTTTACACTGTGTTGGATGAATTCTGAACTGAACCTTTTTGTGAACATTAAAGTTTTGGTGATGATGTGATCCCATTGCATCACAATAAGCTTTCGGTAATAAGGAAAAAACAAATTAAAATGCCAAGCATTTGTTGTGATGTATGCTAAGTGTGCAGATAATTTTCACAATTTTTTCAGACGACTTATGACGATAATGTGTAAACATTTTGGGATAATGTTTTGCAAACACCATTTGATGTTTGACCTTGATCAACATCTCGAAAATGACATTTTATGCGTGTTTTATACATGAGATCCTGAGAACTTGGAAGGAAGAGAAGGAGAAGTTACTTTGGTAGAATGAAGAAAGAAGGAGGAGGAAACAAACAACTCATCGGTAAGTTATACATATGTTTGAAAAAATTTTATTCTCAAGTTCATAATCTGAAGCATAAATAATAAAAGTTTCTTTCTTTCCCGCAAACATTCTCTGTCCCCGTCAAAAGCAGAACACTTCATTGTTGCCCTCACCACCTCCTCCATGCTCAGTTCACCTCCTAGTCTCTGCTATGCCTTGCACTGTGACTTTTCTGCCACCGAACACTGGGGACTTCAGCAGTAAGTTTTTCATTGAAACATTCAAGGAGTTACCTACTGTCTGCTATTGGAAAAGATGGAAATTATCGAGAAATTTCAATGCAAGCGATGGAACTCACGTGCTCCAAGAATCAGCCATCAACAAGCATTTGAAGTTGAGACTTGAGATGCTTCTGTATCTAATGATCAACTTGTTCGAATAGGTGCTGCTGTACAACATTTGTCCTCGTTTGCAACAATAAGTGTCATTAAAAATCCTCCTG</t>
  </si>
  <si>
    <t>TTATGGAAAAACAAGACAAGTAGAAATCGAGAAAGGGAAAGCAAACAATTTTGAGGTATGTCATGATCACTGAACTTTACTTATTTATGTATCTGTTAATTAGTTACTTATATAAACTAGTTTTGACTCGCTAAAATATAATCACAAAATTAATATTTTCTCACATTTAAGTCATTGAACTGTGTTAATTATCCTGGAAATACAATTCACTAGGTCAAATTGTAAAATGGAGATTAAATGGATACAAGTTTTGAAAGTAGAGGGGGTAATTCTGGATAGTTTTCCTTTAATTAAATCCATGTGGCTTTTGTTTTTAACCAAAAAAAAAAATTAGAAAAATAATTTTATCATCGACTATTTCACTTCCATTAGTCAAAACCTACGTTGCGCGGACTCTTCACTTTCGATGTTGCACCCGTGTCGTATTCTCCAAAAATACACTAGTTTTGATGAATCTGACACACCCGTTGACATTATTAAAGAGTCCGAGCAACATAGGTCAAAAGGGGCATACTAGAGTCATTTGTCTTACACCACGGGTATAAATAGCCCATTTTTCTAGGAGAGGGCATATTGGTCTATGTCTTGTAGTATATTTGGACCTTTTCCTATTATTTTGATTTTTGTTATTTGAATATTTATGGAAGAAGATAAAGCATGTAACAATTTTCATAAATATTCCTTAAGGATTTCTCTTCAAATTCATACAAAACACATGTGCACGTGTTGGTTGCCTGTATAGAGTAAATATTGCATAGAGTAAATACTGCATGGTATATATATTCGCTATGAAAATTTTGATATAATATTTGGTCATTTGACAGATGTTATTTTCTGCTCTTCGCAAGGACGTTGTCAACGTTCTGGATTTCATGGAGAGGTTAAAGAATGAAGAAGATCAAAATGCTGTTGACGTGTATCTAATTGAAAGGGTGAGACTTGAGCTGGCATTTATTTGTACATATGTCCAGCTTTCTTATTCCGATTTGGAGCAGTTCGAAGTTGTAATGAGTTATTCAAGGCAAAGGGTTGACAATCTGCTTCGACCAATTTTGAACGATGTTGACAGCAACGCCGGGTGTCAATACAACATGGATCATGTTCTTCCCAACCTCATGGGTAATATCGATGGTTGTATCAGCTCGTGTTATCGTTCTACATCAAGTGCCACCATGACTGACGAGCAGTTGAACTTCCTCCTCCTGAATCTCCATCATCTATCCAAGTATCTTGCTGAACGGATATTTCCATTAGAGACTCATCATGAGATTCTTCAGAATGTGTCTGGCAACATGAAAGATTTCCATGGGCTGATAGTGAATGGTTGCATTGAGCACGAGATTGTTCAGTATGTGTTGCCTCAGTTTCAATTCATGGCTGAGAGAGTTGGACTCTTCCTTTGGCATGATCGACTTGATGGAGACTCTCAACTCTTCAAGCTAGCACATCTACTCATGAAGATTATTCCAATTGAACTGGGGAGATGATGCAAATATGTTATACAAATTTGAAAGCTTCACCATCAGAAGAAATTGAACGCTTCATTAACCAGCTCCTTGAAACCTTTCCGGAAGTTCTGAGAGAATATCTGATTCATCTACAAGAGCACATGGTAACTGTTATTACCGTAAGCACTTCAGGGGCTCGAAGCATTCATGTCATGATAGAGTTCCTATTGATTATTCTTACTGATATGCCCAAGGAAATTATTCATCATGACAAACTATTTGATCTTTTGGCACGTGTTGGAGCACTTATCAGGGAGGTATCAACTCTTGTTCATGACTTAGAAGAAAAATCAAGGAATGAAGAGAGTACCGATGAAAAAAGTCGTGCAACTCTAGACTTGCTGGAAAATATTGAACTCCTCAAAGAAGATCTCGAACATGTTTATTTGCAAGCGCCAGACTCATCTCAATGGTGCTTCCCCATGAGCGATGGACCTGCTCTCTACCTTGCATCTTATCCAAAGGACATAGAAATCAACTGAGATTTGTTGAAAATGTATTGGCATGCCGAAGAGTTTCGAAGAAGTGATGGAAATTTACTTGGATAATTTAATTTCCAGTAGCTTGGTAATTGCTTTCAATGAGATAGGTGGATAACCCAACTTGCCAACTACATGATCTTGTACATGACTTTTGTTTGATAAAAGCAAGAGAGGAAAAGTTGTTTGGAGAGATAAGTTCAAGTGATGCATCTTCATCTTCAGATTTGATGCCACGAATTGTAAACATTGTGTATAATAAGGAGCAGTTTGAGCTTAACAATTTCGTCCTGTTCAGTTCAAAAAAGAAAAGGCATTCTGGTAAACACCTCTATTCTTTGTTGATAACTGGAGAAGAGATGGAAGATCGTCTTTCTGATGCATGTCACCTAAGAGACTTGAGGCTTCTTAGATCGTTGATGCTGGATCCCTCTTTTATCATTGTGAAAGATTCTTTGCTGAATGAAATATGCACGTTGAATCATTTGACGTTCTTAAGAATTGGGACAGAAGTTAAATCCTTGCCTTCATCTTTCTCAAACCTCTAACCTCTGGAATCTAGAAACCCTATGGGTTAAAAACGAAGGATCAACCTTGGTACTATTACCGAATATTTGTGATCTTGTAAAGTTGCGAGTGCTGAACGTGACTGGTTTTTCTTTCTTTGATATGGATACAGATGAACCAATACTGATAGCTGAGGATTCAAAGTTAGAGAACTTGAGAGAATTAGGCAAACTCGTGCTTCCCTATTCGAAAGAAACAGAGGATATTTTCAAAAGGTTTCCCAATCTTCAAGAGCTTTCATTTGTTTTCAAGGAATCATGGGATTATTTAATAGAGAGATATTGGTTCCCGAATTTGGATTTCCTAAGCAAACTAGATTTCCTCAGAGTAGAATTTGAAAGTTCAAACACAAAAGAAAGTGGGCCCTCTGTAGCAACAAATTGGTCGTGGGATTTTCACTTCCCTTCCTATTTTAAAACATTGTTGTTGTATGACTTTCCTTTGTCATACGATTCACTATCAACAATAGCGAGGCTGCCCAATCTTGAAGAGTTGTTCCTTATGAGAACAATCATCCAGGGGGAGGAATGGAACATTGGGGAGGAAGACACCTTTGAGAATCTCAAATATTTGTGTTTTGAAGAAGTGACTCTTGCTAAGTGGGATCTTGGAGAGGAATCCTTTACCGTGCTTGAGAAATTAGCACTGTGGGAATGTCATAAGCTTGAGGAGATTCCGCCTAGTTTCGGAAATATTTCTTCATTGAAATTTATCGAACTTTACAAGAGCCCTCAACTTGAACATTCAGCTCTGAAGATTAAACAATATGTTGATGATATGACGGGAGGGGACACGCTTAAGGTCGAAATATCTCGAGCACCAACAGAACAGGTTCTTCTCCATTATGATTCTTTTAGTCGCAATTGCCGCAGTGCAAAAAGATGTCCACACAGAACACGTAGTTTGATGAAAGTCTCAATTGAACTGTTTGTGAATGGTAAATAGAAAATGAGCAAATAATTAAGTTGATTTGTTGATTCCATGCAGCTCTGCGGATGTGTGCAACCATCTCATCCAGAAACGTTAGCTGTTAATAAATTATACATCTACTATCTTGGTAAATCAGAAGTGCTTGAATAACTATATAGTTATAGGTTTTGTTTTCTTGAATATTTGGGTCTTCTGTTTTCTTCTTTATCGTATAAACTACTTTTTCTTTTGGTGTGTGTGTGTAAATTAACATTGTGGGATAACATTTTATAAACACCATTGATGTTTGAACTTGCCCAATATCTCGAAAATGTCTTTATATGTCTGACTACTGCAAAATTGTTTCCTTCTATGACTTTTAAAGTTTTATGCTTCAGACCATGCGAACTAGAAATGAAGGGTAGGAGAAGCTACTTTGGGAAGAAGGAAAAATGGAGAAAAGAGAGGAGGAAGCGAACAACTCATCGGAACGTCCAACATGTTAACACTAACATTCTCTGTCATACATATGTCTAAAG</t>
  </si>
  <si>
    <t>ATTAAATCGTCTCAAATGATGGTGTGTCTTCTCAATAAGTGCGTCTTCAAAGTAAAACAAATCTCCCCTATTTATAGGGGGAGGTTCTTGAGAGAAAATAAATAGCTCAAAATAATCTCACGATAAAAATTAATTAAAAAAATTCTTGAGAGATTTACAATGTATCATTTATCATGAGACTTTCAAGAGATTTTGAATAAAACATTAGCTAAAAATTATGGCCACATTACAAATTATTTTAAGTTCTTTTCAAAAGTCCAATTGCAAGAAAAATATATGCCTTGAGTGATAGAACATTTGAAGCACCAAAACTGTTGATAAACCCAACAATCCTACAAAATCAATGTATAAATTTTTCCTTCCTGATATGAAATTCAATACATGACTTCAATTTAATGGGTTTGCTTATTTACTTGATATTCTGATAAATATAGAAAATAAATAAAACAATGGTTTGGTCATTTGGCAGGTGTTATTTTCTGCTCTTCGTAAGGACGTTGTCAACGTTCTGGATTTCTTGGAGGGGTTAAAGAATGAAGGAGGTCAAAATGCTGTCAACATGGCCAATCAAATTGAAGAGCTGAAATTGGCGCTGGCATTTATTTGTACGTAAGTCCAGCTTTCTCATTGTGATTTGAATTTTTTTGAAGATGTAATGAGTGAGCCAAGACAAGAGGTTGAGAATCTTCTTTGACCAATTTTGGATGATGTTGACAACAACGTCGGGTGTAAAAACAACATGGATCATGTCCTTCCTAGCCTCATGGATAATATCGATGAATGCATCAGCTCGTGTTATCGTTCTAAATCAAGTGCCACAATGATTGACGAACAGTTGGACTTCCTCCTCTTGAATCTCCATCATATAACCAAGTATCTTACTGAACAGATATTTCCATTAGAGACTCAGTTTGAGATTCTTCAGAATGTGTGTGGAAACATGAAAGATTTCCATGGATTGATAGTGAATGGTTGCGTTGAGCACGAGATTGTTCAATGTCTCTCCTCAGTTTCAACTCATGACTGAGAGAGTTGGACTCTTCTTTTGGAATAGTCGAACTTATGGAGATTCTCAACTCTTCAAGCTAGCACATCTACTCATGAAGATTATTCCAATTGAACTGGAGGTGATGCACATATGTTTTACAAGTTTGAAAGCTTCACCATCAGCAGAAGTTGAACGCTTCATCAAGCAGATCCTAGAAACCTCTCCAGACATTATTAGAGAATATCTGATTCATCTACAAGAGCAAATGATAACTGTTACTACCCCTAGCAATTCAGGGGCTCGAAAAATTCATGTCATGATAGAGTTCTTATTAATTGTTCTTACTGATATGCCGAAGGACTTTATTCATCATGATAAATTATTTGATCCTATGGAACGTATTGGAACACTTATCCGGGAGGTATCAACGCTCGTTCACGACTTAGAAGAAAAATCAAGGAATGAAGAGAGTACTGATGAAACAAGTCGTGCTCTAGACTTGCTGAAAAATATTGAACTCCTCAAGGAAGATCTCAAATATGTTTATCTGAAAGCCCCGGACGCATTTCAATGGAGCTTCCCCATGAGTGATGGACCTCTCTTCTTGCATCTGCTACACAAACACCTAAATGATTTGCAAGATTCCAACGCTTATTCAATTGCTTTGATAAAGGAAGATATTGAGTTGGTGAAAGAAGCCCTCAAATTCATAAGATCGTGTATCGTGAATCTTGAGGAAGGATTGTATAAAGATCTCTGGGCACGTGTTTTAGATGTGGCATATGAGGCTAAAGATGTCATCGATTCAATTATCATAAGAGATAATGGTCTCTTACATTTTGTTTTCTCACTTCCCATCACAATAAAAAAGATCAGCCTTATCAAAGAAGATGTCTCCAAATTACTTGAAAAGATTCCCAAGAACAAGAGCCTCATTGTTGTAAACGCTCCCAATAATCCAGTTGAAAGAAAGTCATTGACAACTGGTAAAATAATTGTAGGTTTTAAGGAGGAGACAAACTGGTTAATTAGTAAGCTCACCAGAGGGCCGAAAGATGTTGATGTCATCTCAATCACTGGGATGCCGGGTTCTGGCAAAACTACTTTGGCATACAAAGTATACAATGATGAATCAGTTTGTAGTCATCTTGACATTCGTGCATGGTTCACAGTCGACCAAGAATATGATGAGAAGAAGTTGTTGGTGTACCTTTTTAATCAGGTTACTGGCTCGGATTTGAAGTCCAGTGAGGATATTGATGTTGCCGATAAGCTGAGGAAACAATTGTATGGAAAGAGGTATCTAATTGTGTTAGATGACGTGTGGGATACTACTACATGGGATGATCTAACAAGACCTTTCTCTGAAGCTGAGAAAGGAAGTAGAATTATTTTAATGACTCGACAAAAGGAAGTGGCTTTTCATGGAAAGTGCAACAATGATCCTCTTAACCTTTGATTGCTAAGTCCAGAAGAAAGTTGGGAGTTATTAGAGAAAAGGGCAATTGGAGAACAGATTTTCCCTGATGAACTATTGGAAGTTGGAAAAGAAAATGTCCATAATTGTAAGGGAGTTCCTTTGGTTGTTGATCTGATTGCTGGAGTCATTGCAGGGAAGGAAAATAAAAAGTCTGTTTGGCTTGAAGTTCAAAATAATTTGAATTCCTTTATTTTGAACAGTGAAGTTGACGTGATGAAGGTTATAGAATTAAGTTATGACCATTTACCTCTTCAACTGAAGCCGTGTTTTCTCTACCTTTCAAGTTATCTGAAGGATACAGCAGTGGACAGAGATGTGTTGAAAATGTATTGGCGTGCTGAAGGGCTTGTTGAACAGACAGAGATGAAGAGTTTGGAAGAAGTTATGGAAATTTATTTGGCTATGTCAATTTCCAGTAGCTTGGTAATTGCTTTCAATAAGATGGGTGATCTCCCGAGTTGCCAAATTCATGATCTTGTGCATGACTTTTGTTGTATTAAAGCAAAAGAGGAAACGTTGTTTGAGAAGATAAGTTCAAGTGATCCATCTTCTTCTTCTTCAGATTTGATGCCACAGATGGTAAACATTGATTATAATAAGGAGAAGTTTGAGCTTAGCAATGTTGTCTTGTTCAGTTCAAAAAGGAAAAGGCATTCTGGTAAACACCTTTATTCTTTGAAGATAACTGGACACAAGATGGTCGACAGTCTTTCTGATGCATGTCACCTAAGAGACTTGAGGCCTCTTAGAGTGTTGGTCATGCGTGACTCTTTTATGATGGTGAAAGATTCTTTGCTGAATGAAATATGCATGTTGAATCATTTGAGGTTCTTAGCAATTGAGACAGAAGTTAAATCTCTGCCTTCATCTTTCTCAAACCTCTGGAATCTAGAAACCCTGTTTGTTGATAAAAAAGGATCAACCTTGGTACTATTACCGAGAATTAGGGATCTTGTAAAGTTGCGAGTGCTGTCCATTGATGCTTGTTATTTCTTTGACTTGGATACAGATGAATCAATACTGATAGCAGAGGACTCAAAGTTAGAGAAATTGAGAGTATTTGAGACCCTCGTGCTTTCGTATTCGGAAGAAATAGAGGATATTTTCAAAAGGTTCCCCAATCTTCAAAGGCTTAGATTTAATCTCAAGGAATCATGGGATTACTCAACAGAGCGATATTGGTTCCCGAAATTTGATTTCCTAACTGAACTAGAACACCTCACAGTAGATTTTAAAAGTTCAAACTCCAATGACAGTGAGGCCTCAGTAGCGACAAATCGGTCGTGGGATTTTCACTTCCCTTCCAATTTGAAAACATTGTTGTTGTATGACTTTCCTCTGGCATCCGATTCACTATCAACAATAGCGAGACTGCCCAATCTTGAAGAGTTGTTCCTTAGGAGAACAATCATCCAGGGGGAGGAATGGAACATGAGGGAGGAAGACACCTTTGAGAATCTCAAATATTTGAACTTGACTGAAGTGACTCTTGCTAAGTGGGAGGTTGGAGAGGAATCCTTTCCTGTGATTGAGAAATTAGTACTGCGGAAATGTCATATGCTTGAGGAGATTCCACCTAGTTTCGGCGAAATTTGTTCGTTGAAAATCATCAAACTTGTAAAGAGCCCTCAACTTGAAGATTTTGCTAAGAAGATTAAACAATATGTTGAAGATATGGGAGGGGACGAGCTTCAGGTCCTGGGCCCGAATAATATCCCGTTATTCAAGTAGCTCTTAAGCACCACCAGAACAGGTTCTTCTTTATTCTTTTGCACTGTGTTTGATGAAAGCTTAACGTAATTAGTTCTTTCTTCATTTTCTTGTATTCTTAAAGATAAAGTTATATGCATTTTATACATTATATCCTGAAAACACTGAAAGGAAGGGAAGGATAAGTTACTTCGGAACAATCATGGAAAGAGGAAAAGAGAATGAAGGAGACCGAGAGAAGGAGGAAACAAACAACTCATCAGTCATTTCCTAATCTGTCAGATATCTGAATCGAAAATGCCAGCAAACAC</t>
  </si>
  <si>
    <t>TTTGCGGGTGTACGAAAATAATAGGTCAACAATTATTTTAATTTCTTTTCAAAAATCCAGCTGCAATAAAAATGTATTCCATAAGTAATAGTAAAACTTTAAGCACAAAACTGTTGATAAACCTCACAATTGTATAAACCAATGCATAAAGTTTTCCTTCCTGATATGAAATTCAATAAAAGACTACAAGTCAATGGATTTGATTATTTCCTTGATATATTGATGAATATAGAAAATAAATAATACATTGGTTTTGATCATTTGGCAGGTGTCATTTTCTGCTCTTCGCAAAGACGTTGTCAACATTCTGGATTTCATTGAGAGGTTAAAGAATGAAGAAGGTCAAAATGCTGTCGACATTGCCAATCAAATTGAATAGTTGAAATTGGTGCTTTATTTATTTGTACATACGTCCAGCTTTCTTATTCTGATTTGGAAGAGTTGAAGACAAAAATGACTGGCAAATGACAAGAGGTTGACAATCTGCCTCGACCAATTTTGAATGATGTTGAAAATAACGTCGGGCGTAAATACAACATGGATCATGTTCTTCCTAGCCTCATGGATAATATTGATGATTGCATTAGCTCGTGCTATCATTCTACATCAAGTGCCACCATGACTGACGAGCAGTTGAACTTCCTACTCCAGAATCTTCATCATATATCCAAGTGTTTTGCTGAAAAGATTTTTCCTTTGGTGACTCAGTAAGAGATTCTTCAGAAAGTGTATGGCAACATGAAAGATTCCCATGGGTTGATAGTGAATGGTTGCGTTGAGCACAAGATTGTTCAATGTGTCTTACCTCAGTTTCAACTCATGGCTGAGAGAGTTGGACTCTTCCATTGGGATGATCGACTTGATGGAGACTCTCGACTCTTCAAGCTAGCACATCTACTCATGAAGATTATTCCAGTTGAACTGGAGGAGATGCACATATGTTATACAAATTTGAAAGCTTCACCATCAGCAGAAGTTGGATGCTTCATTAAACAGCTCCTGGAAACCTCTCCGGAAGTTCTGAGAGAATATCTGATTCATCTACAAGAGCACATGGTAACTGTTATTACCGCAAGCACTTCAGGGGCTCGAAACATTCATGTCATGATAGATTTCCTATTAATTATTGTTACTGATATGCCCAAGGACTTTATTCGTCAAGATAAATTATTTTATCTCATGGCACGTATTGGAGCACTTATCAGGGAGACATCAACTCTTATTCACGATTTAGAAGAAAAATCAAGGAGTGGAGAGAGTACTGATGAAACAAGTCGTGCAACTCAAGACTTGCTGAAAAATATTGAACTCCTCAAGGAAGATGTCAAATATGTTTCTCTGAAAGCCCCGGACCTGTGTCAATGGAGCTTCCCCATGAGTGATGGACAGCTCTTTATGCATCTGTTACACAGACACTCAACTGATTTGCTAGATTCCGATGCTTATTCAATTTCTTGTATAAAGGTAGAAATTGAGTTGGTGAGAGAAGACCTAAAATTCATGAGATCATTTTTCGTGAATGTTGAGAAAAGATTGTATAAAGATCTATGGGCACGTCTTTTAGATGCGGCATATGAGGCAAAACATGTCATTGATTCAATTATTGTTCGAGATAATTGTCTCTTGCATCTTATTTTCTCACTTCCCATTACCATAAGAAAGATCAAGCTTATCAGAGAAGAAGTCTCCAATTTACCTTAGAAGATTCCGAAGAGCAAGAGCCTCGTTGTTGTAAACTCTCCTAAGAATCCAGTTGAAAGAAAATCATTGACAACTAGTAAAATAATTGTAGGTTTTAAGGAGGAGACAAACTGGTTAATTAGTAAGCTCACCAGTGGACCGAAAGATCTAGATGTCATCTCAATCACTGGTATGCCGGGTTCGGGCAAAACTACTTTGGCATACAAAGTATACAATGATGAATCAGTTTGTAGTAATTTCGACATTCGTGCATGGTGCACAGTCAACCAAGAATATGATGAGAAGAAGTTGCTGGTGAAACTTTTTAATCAAGTTACTGGCTCGGATTTGAGGTTCAGGGTGGATATTGATGTTGCCGATAAGCTGCGGAGACAACTGTTTGGAAAGAGGTACCTAATTGTGTTAGATGACATGTGGGATACTACTACATGGGATGATTTAACAAGACCTTTCCCTGATGTTGAGAAAGGAAGTAGAATTATTTTGACGACTCGACAAAAGGAAGTGGCTTTTCATGGAAAGGTCAACACTGATCCTCTTAATCTTCGATTGCTAAGTCCAGAAGAATGTTGGGAGTTGTTAGAAAAAAGGGCATTTGGAGAGCAGAGTTGCGCTGATGAACTATTGGATATTGGAAAAGAAATAGCCGAAAATTGTAAGGGACTACCTTTGGTGGCTGATCTGATTGCTGGAGTCATTGCAGGGAGGGAAAAGACAAAGTCTGTGTGGCTTGAAGTTCGAAATAATTTGAATTCCTTTATTTTTGGCAGTGAAGTTGATGTGATGAGGGTTATAGAATTAAGTTATGACTATTTACCTCATCACATGAAGCCATGCTTTCTCTACCTTGCATCTTTTCCAAATGACACTGCAGTGGATAGAGTTATGCCGAAAATGTATTGGCGTGCTGAAGGGCTTGTTGAACAGACAGGGATGAAGAGTTTGGAAGAAGTGATGGAAATTTATTTGGATAATTTAATTTCCAGTAGCTTGGTAATTGCTTTCAATGAGATAGGTCATTACCCGACTTGCCAACTACATGATCTTGTGCACAACTTTTGTTTGATAAAAGCAAAAGAGGAAAAGTTGTTCGAGCAGATAAGTTCAAGTGATCCATCTTCTTCTACAGATTTGATGCCACATATGGTAATCTTTAATTTTAATAAGGAGCACTTTGGGCCTTTCAATTTCGTCCTGTTCAGTTCAAAAAAGAAAAGGCATTCTGGTAAACACCTATATTCTTTGTTGATAAGTGGAGACAAGATGGAAAATCATCTTAAGTGGAGACAAGATGGAAAATCATCTTTCTGATGCATGTCACCTAAGACACTTGAGGCTTCTTAGAGTGTTGTACCTGTATCCCTCCTTTATGATGGTGAAAGATTCTTTGCTGAGTGAAATATGCATGTTGAATCATTTGAAGTTCTTAAGAATTGGGTCAGAAGTTAAATTTTTGCCTTCATCTTTCTCAAACCTCTGGAATCTAGAAACCCTGTTGGTTGATAACGAATTATCAACCTTAGTACTATTACCAAGACTTTGGGATCTTGCAAAGTTGCGAGTGCTGTCCATTGGTGCTTATTCTTTCTATGATATGGATACAAATGAACCAATAGTAATAGCAGAGAACTCAAAGTCAGAGAACTTGAGTGTATTAGACACCCTCGTGCTTTCCTATTCGAAAGAAATAGAGGATATTTTCATAAGATTCCCCAATCTTCAAAGGCTTGTATTTGATCTCAAGGAATCATGGGATTATTCAACAAAGCAATATTGGTTCCCAAATTTGGATTTCCTAACTGAACTAGAATTCCTCAGAGTAGATTTTAAAAGTTCAAACACAAATGACAGTGTGCCCTCTTTAGCGACAAATTGGTCATGGGATTTTCATTTTCCTTCCAATTTGAAAATATTGTCATTGTGGGACTTTCCTCTGTCATCTGATTCACTATCAACAATAGCGAGACTGCCCAACCTTGAAGAGTTGTTCCTTTGGAGAACAATCATCCAGGGGGAGGAATGGAACATGGGGGAGGAAGACACCTTTGAGAATCTCAAATTTTTGTTTTTGGAAGAAGTGACTCTTGTTAAGTGGGAGGTTGGAGAGAAATCTTTTCCCGTACTTGAGAAATTAAACCTGAGGGGATGTAGTAAGCTTGAGGAGATTCCTCCTGGTTTCGGCGATATTTGTTCATTGAAAATTATTAAACTTGTAAAGAGCCCTCAACTTGAAGATTCTGCTAAGAAGATAAAACAATACGTTGAAGATATGGGAGGGAACGAGCTTCAGGTCCTTGGCCAGAATAATATCCCGTTATTCAAGTAGCTCTTAAGCACCACCAGAACAGGTTCTTCTCTATTCTTTTGTTTCTGCTCTTATTGTTAATCTCAACTGAACTGTCTGTTCGTGAACTTTCATCACAGTAAGCTTTAAGGTAATTAGGAAAATCAACCTAGCTTTTGTGTGTGTAAATTAACATAGTGGGATAGCTCTGAGAGTTCGCTGCCACCGAACGCTGGCAATTTCAACTGTAAGTTTCTCTTTGAAACAAACATGGAGGTTCCTATTGTCTGCTATTGGTAGCCTCTCTACTATATGAAAGTTATCCTATATCTATGTTTTGCTCAAGTTCTTGTAAATCTTTCAACAGAATAATACATCATCACAAACATGTG</t>
  </si>
  <si>
    <t>GAAGCTAATTGTTTTCTTGAGAGTACTCAAAAACACATAGTAACAAAGTAACTATATCAGAATTTTCATCAAGTGATGAGGTTAGTCTCTAATAAACTTAATTTGTTTAATTTTGGTATTAAGATCTATAGAAAAAATTGAGAAAGTAAACACAGAATACAATTTACTTATTTATATTTATACATTTTTGGCTGCTTTATTCTCCTGATAAACTTTTTATATGCATTTTATATGTTAGATCCTGAGAACTTGAAAGGAAGAAAACTTGAAAGGCACTTACAGTCATGGAGAATGAAGGACAAAGAGAGAAAGGAGAAGCTAAGAACTTTATGGTATGTCATACTCGTTTTCTTAAAAATAAAGATTGTTTTACTAACTTACCCTTAATAAATACCTTTAAAAAAATTAATTATTTACTCCCGCTGTCCCATATTAGTTGATGATCTTACTAAAAATAGTTATCCCGTATTAATTGTCCACCTTAGTAAATCAAGAAAGTATTGCCGGAAAGCCCATTACGGTATATCTTTCTTAGCTGTATATATATATACATAGCATAGCCTAATTATACAAAGTTGATACTGAATACAATAAATATCATAAAATTTCCACAATGAATTTCTTTTAGATTTCTACAAAAAGCATTAGTTAATTTTTTTAGATTCTGTTCTTGTAATTAATTCTTTTTGAAAGCATTCACACTTGTTCGCAAAAGTATCCAAGAAGTTTTTTAAGGGCTGAATTAGTAAAATTTCCTTTTTATTTATGATTTCTTAACATAACATGTGCGTACAAAGAAAAATGACCAACTAATATGGGACGGAAGGGTAGTATAACTCATTAGTAGTTTCTTGAAAAAGATATAACTCTTTAGTAGTTTCACGAAAAAGATGTAACTATTTTGTAGCCGTTTGTTGATTAGGTAGAATTCTTTTATTTAGAGGAGGTGAAATTAGTGTTATAAAGTTAAATTGTTCCAAAGTTTAGAAGCCCACCATTCTTTTTGAGACTGACTAAAAGGAAAAGTGGGTCATTTAAATTGGGATACAGGGAATAATTCTGAGAAAGTATAATTCAACAGAGAGTCAAATTTTCGGCCATAAAATGTTGGAGTCCCACATCGATGGGTTAAAGGGTCCTTGGTCTCCTTAAATGGTCTTAGGCAATCCTCCCCTCATGAGCTAGCTTTTGAGGTTGAGTTAGGCCCAAGGTCTATTTCTTTATCATGGTATCAGAGCCAGGCCCACCCAGTTCATTGTTTCTTATGTTGGGCCCCTCACCGACCCAAGGTTCATTTCTTTATCATAAAAAAATAACATGTGAACAATTATTTTAATTTCTTTCCAAAAAAAATAACATGTGAACAATTATTTTAATTTCTTTCCAAAAATGTATTTCTTAAATAAGAGAAAAATTTTAAGCACCAAAACTGTTGATAAACCCACAATCGTACAAAATCAATGTATAAACTCAATTTAATGACATCAATTCTAATAAATATAGAAAATAAATAAAGCATTGGTTTGGTCATTTTGCAGGTGTCATTTTCTGCTCTTCGCAAGGACGTTGTCAACGTTCTGGATTTCATGGAGAGGTTAAAGAATGAAGAAGATCAAAATGCTGTCGACATGGCCGATCAAATTGAAGAGCTGAAAGTGGTGCTGGCATTTATTTGTACATACGTCCAGCTTTCTCATTGTGATTTGGAAGAGTTTGAAGATGAAATGAGTGATTCAAGACAACAGGTTGAGAATCTGCTTCGGCCAATTTTGGATGATGTTGACAACAACGTCGGGTGTAAACACAACATGGATCATGTCCTTCCTAGGCTCATGGATAATATCGATGATTGTATCAGCTCGTGTCATCATTCTACATCAAGTGCCACCATGACTGACGAGCAGTTGGATTTCCTCCTCCTGGATCTCCATTATCTATCCATGTATCTTGCTGAGCAGATTTATCCATTAGAGACTCAGTATGATATTCTGAAGACTGTGTCTGGCAACATGAAATATTTCCATGGGTTGATAGTAAATGGTTGCATTGAGCGCGAGATTGTTGAATATGTCTTGGCTCAGTTTCAACTCATGGCTGAGAGAGTTGCAATCTTCCTATGGCATGATCGACTTGGAGACTCTCGACTCTTCAAGCTAGCACATCTACTCATGAAGATCATTCCAGTTGAACTGGAGGTGATGCAAATATGCTATACAAATTTGAAAGCTTCACCATCAGTAGAAGTTAGACGTTTTATTAAGAAACTCCTTGAATTCTCTCTGGAAGTTCTGAGAGAATATCTGATTCATCTACAAGAGCACATGGTAACCGTTATTACCCCGAGCACTTCAGGGGCTCGAAACATTATGTCATGATAGAGTTCCTATTAGTTATTGTTACTGATATGCCGAAGGACTTTATTCATCATAGCAAATTGTTTGATCTTTTGGCACGTGTTGGAGCACTCATCAGGAAGGTATCAACTCTTGTTCACGACTTAAAAGAACAATCAAGGAATAAAGAGAGTACGAATGGAACAAATCGTGCAGCTCTAGACTTGCTGAAAAATATTGAACTCCTCAAGGAAGATCTCAAATATGTTTATCTGAAAGCCCCGGACTCATATCAATGTTGCTTCCCCATGAATGATGGACCGCTCTTCATGCATCTTCTACTCATCCACTTGAATGGTCTGCTAGAGTCCAATGCTTATTCAATTGCTTTGATAAAGGATGACATTAGACTGGTGAAAGAAGCCCTCGATTCATAAGATTGTTCTTCGAGAATGTTGAGCAAGGATTGTATAAAGATCTCAGGTCACGCGTTTTAGATGTGGCATATGAGGCTAAAGATGTCATTGATTCAATTATTGTTCGAGACAATGGTCTCTTACATCTTATTTTCTCACTTCGCATCACCATAAAAAAGATCAAACATATCAAAGAAGAAGTCTCCAATATATCTGTGAAGATTCCCAAGAACAGCAGCCTCACTGTAGTAAACTCTACCAAGAAGCCAGTTGAAAGAAAATCATTGACAACTGGTAAAATAATTGTAGGTTTTAAGGAGGAAACAAACTGGTTAATTAGTAAGCTCACCAGTGGACCGAAAAATGTTGATGTCATCTCAATCATTGGTATGCCGGGTTCGGGCAAAACTACTTTGGCGTACAAAGTATACAATGATGAATCAGTTTGTAGTCATTTCGACGTTCGTGCATGGTGCACTGTCGACCAAGAATATGACGAGAAGAAGTTGCTGGTGGAACTTTTCAATCAGGTTACTGGCGCGGATTTGAAGTCCAGTGAGGATATTGATGTTGCCGATAAGCGGAGGAAACAATTGTATGGAAAGAGGTATCTAATTGTGTTAGATGACGTGTGGGATACTACTACATGGGATGATCTAACAAGACCTTTCCCTGAAGCTGAGAAAGGAAGTAGAATTATTTTGACGACTCGACAAAAGGAAGTGACTTTTCATGGAAAGGGAAACACTGATCCTCTTAACCTTCGGTTGCTAAGACCAGAAGAAAGTTGGGAGTTATTAAAGAAAAGAGCATTTGGAGACCAGAGTTGCCCTGATGAACTATTGGATGTTGGAAAATAAATAGCCGAAAATTGTAAGGGACTTCCTTTGGTGGCTGATATGATTGCTGGAGTCATTGCAGGGAGGGAAAAGATAAAGTCCGTGTGGCTTGAAGTTCGAAATAATTTCAATTCTTTTATTTTGAATGGTGAAGTTGATGTGATGAAGGTTATAGAATTAAGTTATGACCATTTACCTCATCAACTGAAGCCATGCTTTCTCTACCTTCCAACATTTGAGAAGGACCAAGAAATCAACATAGATCGGTTGAAAGTGTATTGGCGTGCTGAAGGGCTCGTTGAACAGATGGGGATGAAGAGTTTGGAAGAAGCGATGGAAATTTATTTGGATAATTTAATTTCCAGTAGCTTGGTAATTGCTTTCAATGAGATAGGTAGATCTCCGACTTGCCAACTACATGATCTTGTGCATGACTTTTGTTGGATAAAAGCAAAAGAGGAAAAGTTGTTTGACATGATAAGTTCTTCAGATTTTATGCCACACACAGTGACCATTTTTTATGATAAGGAGCATATCAGGCCTAACAATTTCATCCTGCTCAATTCAAAAATGCAAAGGCATTCTGGTAAACACCTCTATTCTTTGATGATAACTGGAGACGAGATGGAAGATTGTCCTTCTGATGCTTGTCACCTAAGAGACTTGAGGCTTCTTAAAGTGTTGATAACTGATCCCTCTTTTATGAAGGTGAAGGATTCTTTGCTGAATGAAATAGGCATGTTGAATCATTTGAGGTTCTTATGAATTGGGACAGAAGTTACATCTCTACCTTCATCTTTCTCAAATCTCTGGAATCTCGGAACCTTGTCGGTGACTAACAAAAGATCAACCTTGGTACTATTACCGAGAATTTGGGATCTTGTAAAGTTGAGAGTGCTGGACATTGAGGCTTGTTCTTTCTTTGATATGGATACAGGTGAACCAATACTGATAGCAGAGGACTCAAAGTTAGAGAACTTGAAAGAATTAGGGAAACTCGTGCTTTCCTATTCGAATGAAATAGAGGATATTTTCATAAGGTTCCCCAATCTTCAAGAGCTTATACTAATTCTCAAGGAATCATGGGATTATTCAACAGAGCGATATTGGTTCCCGAAATTGGATTTCCTAATTGAACTAGAATTCCTCAAAGTAAAATTTGAAAGTTCAAATGCAAATGATAGTGGGCCCTCTTTAGTGACAAATTGGTCGTGGGATTTTCATTTTCCTTCCAATTTGAAAATATTGGTGTTGTGGGACTTTCCTCTGACATCCGATTCACTATCAACAATAGCAAGACTGCCCAACCTTGAAGAGTTGTTCCTTACGAGAACAATCAGGGGGAAGAATGGAACATGGGGGAAGAAGACACCTTTTTGAATCTCAAATATTTGAATTTGGATGAAATGACTCTTGCTAAGTGGGAATTTGGAGACGAACCCTTTCGCGTGCTTGAGAAATTAGGACTGTGGAGATGTCGTAAGCTTGAGGAGATTCCTCCTAGTTTCGGCTATATTTGTTCGTTGAAAATCATCAAACTTGTTGAGAGCCCTCAACTTGAAGATTCTGCGAAGAATATTAAACAATACGTTGAAGATTTGGGAGGGGACGAGCTTCTGGTCTTGGGCCCGACTAATATCCTGTTATTCAAGTAGCTCTTAAGCACCACCAGAACAGGTTCTTCTCTGTTCTTTTGCACTGTGTTTGATGAAAGCTTAAGGTAATTAGGAAAATCAGCAGGGCGTGTGTGTGTGTAAATTAATGTAATGGGATGACATTGATCAATATTTCTATGACTTTTTATGTTTCTTTCTTCAGTTTCTTGTATTCTTACTTTTTTCTCCTGATAAAGTTTTATGCACATTTTATGCATCAGATCCTGAGAACATTGAAAGGAAGGGAAGGATAAGTCACTTTGGTACAATCATG</t>
  </si>
  <si>
    <t>AATTATCTTCGTAGAATAAATTCACATAAAATACATGTGCATGTGTTGGTTGCCTGTAAGTAAATATTAAATATTGCATGGTATATATGTTAGCTATGAAGATTTTGATATAATATTTGGTCGTTTGGCAGATGTCATTTTCTGCTCTTCGCAAGGACGTTGTCAACGTTCTGGATTTCATGGAGAGGTTAAAGAATGAAGAAGGTCATAATGCTGTCGACATGGCCGATCAAATTGAAGAGCTGAAATTTGAGCTGGCATTTATTTGTACGTACGTCGGGCTTTCTCATTGTGATTTAGAAAAGTTTGAAGATGCAATGAGTGATTCAAGACAAAGGGTTGAGAATCTGCTTCGACCAATTTTGAACGTTGTTGACAACAATGTCAGGTGTGAATACAACATGGATCATGTTCTTCCTAGCCTCATCGATAATATCGATGATTGTATCAGCTCGTGTCATCATTCTACATCAAGTGTCACCATGACTGACGAACAGTTGGACTTCCTCCTCCTGGATCTCCATTATCTATCCGAGTTTCTTGCTGAACAGATTTATCCATTAGAGACTCAGTATGAGATTCTGCAGACTGTGTCTGGCAACATGAAATATTTCCATGGGTTGATAGTAAATGGTTGCATTGAGCGCGAGATTGTTGAATATGTCTTGCCTCAGTTTCAACTCATGGCTGAGAGAGTTGCAATCTTCCTATGGCATGATCGACTTGGAGACTCTCGACTCTTCAAGCTAGCACATCTACTCATGAAGATCATTCCAATTGAACTGGAGGTGATGCAAATATGCTATACAAATTTGAAAGCTTCACCATCAGTAGAAGTTAGACGCTTTATTAAGAAACTCCTTGAGTTCTCTCCAGAAGTTCTGAGAGAATATCTGATTCATCTACAAGAGCACATGGTAACTGTTATTACCGCAAGCACTTCAGGGGCTCGAAACATTCATGTCATGATAGAGTTCCTATTAATTATTGTTACTGATATGCCCAAGGACTTTATTCATCATAGCAAATTGTTTGATCTTTTGGCACGTGTTGGAGCACTCATCAGGAAGGTATCAACTCTTGTTCGCGACTTAGAAAAGCAATCAAGGAATAAACAGAGTACAAATGGAACAAATCGTGCAGCTCTAGACTTGCTGGAAAATATTGAACTCCTCAAGGAAGATCTCAAATGTGTTTATCTGAAAGCCCCGGGCTCATATCAATGTTGCTTCCCCATGAATGATGGACCGCTCTTCATGCATCTTCTACTCATCCACTTGAATGATCTGCTAGATTCCAATGCTTATTCAATTGCTTTGATCTGGACACATGTTTTAGATGTGGCATATGTGGCTAAAGATGTCATAGATTCAATTATCATAAGAGATAATGGTCTTTTACATCTTATTTTCTCACTTCCCATTACCCTAAAAAAGATCAGCCTTATTAAAGAAGATCTCTCCCAATTACCGGAGAAGATTCCCAAGAACAAGAGCCTCATTGTTGTAAACTCTCCCAAGAATCCAGTTGAAAGAAAATCATTGACAACTGGTAAAATAATTGTAGGTTTTAAGGAGGAGACAAACTGGTTAATTAGTAAGCTCACCAGTGGACCGAAAGATGTTGATGTCATCTCAATCACTGGTATGCCGGGTTCGGGCAAAACTACTTTGGCGTACAAAGTATACAATGATGAATCAGTTTGTAGTCATTTCGACGTTCGTGCATGGTGCACTGTCGACCAAGAATATGACGAGAAGAAGTTGCTGGTGAAACTTTTCAATCAGGTTACTGGCTCGGATTTGAAGTCCAGTGAGGATATTGATGTTGCCGATAAGCTGAGGAAACAATTGTATGGAAAGAGGTATCTAATTGTGTTAGATGACGTGTGGGATACTACTACATGGGATGATCTAACAAGACCTTTCCCTGAAGCTGAGAAATGAAGTAGAATTATTTTGACGACTCGACAAAAGGAAGTGGCTTTTCATGGAAAGGGAAACACTGATCCTCTTAACCTTCGATTGCTAAGACCAGAAGAAAGTTGGGAGTTATTAGAGAAAAGGGCATTTGGAGAACAGAGTTGCCCTGATGAACTATTGGATGTTGGAAAAGAAATAGCTGAAAATTGTAAGGGACTTCCTTTGGTGGCTGATCTGATTGCTGGAGTCATTTCAGGTTTGGAAAAGAAAAAGGCTGCGTGGCTTGAAGTTCGAAATAATTTGAATTCCTTTATTTTCGGCAGTGAAGTTGATGTGATGAAAGTTATAGAATTAAGTTATGACCATTTACCTCATCATATGAAGCCATGCATTCTCTTCCTTGCATCTTTTCCAAAGGACACTGCAATGGAAAGAGTTATGTTGAAAATATATTGGCGTGTTGAAAGGCTTGTTGAACAAACAGAGATGAAGAGTTTGGAAGAAGAGATGGAAATTTATTTGGATAAATTAATTTCCTGTAGCTTGGTAATTGCTTTCAATGAGATAGGTGATGCCCCAACATGCCAACTTCATGATCTTGTGCACAACTTTTGTTTGATAAAAGCAAGAGAGGAAAAGTGGTTTGTCCAGATAAGTTCAAGTGATCCATCTTCTTCTTCAGATTTGATGGCAAGCATGGTAAACATTGATTATAATAAGGAGCACTTTGAGCCTAACAATTTCGTCCTGCTCAATTCAAAAACGAAAAGGCATTCTGGTAAGCACCTCTATTCTTTGGCAATAACCGGAGACAAGATGGAAGATCGTCTTCCTGATGCATGTCACCTAAGAGACTTCAGGCTTCTGAGAGTATTGGAACTGATTCCCTCTTTTATGATGGTGAAAGAATCTTTGCTGCATGAAATAGGCATGTTGAATCATTTGAGGTTCTTAAGAATTGGGACAGAAGTTAAATCTATGCCTTCATCTTTCTCAAACCTCCGGAATTTAGAAACCCTATGGGTTGAAAACAACGGATCAACCTGGGTACTGTTACCAGGTATTTGGGATCTTGTAAAGTTGCGAGTGTTGTGCATTTATGCTTGTCCTTTCTTTGATATGGATACAGATGAACCAATACTGATAGCAGAGGACTCAAAGTTACGGAACTTGAGAATATTAGATCACCTCGTGCTTTCGTATTCGAAAGAAACAGAGGATATTTTCAAAAGATTTCCCAATCTTCAGAGGCTTGTATTTGATCTCAAGGAATTATGGGATTATTCAGCGGAGCGATATTGGTTCCCGAAATTGGACTTCCTAACTGAACTAGATTTCCTTGGTGTAAATTTTGAAAGTTCAAACACAAATGACAGTGGACCCTCTTTAGCGATAAATTGGTCGTGGGATTTTCATTTTTCTTCCAATCTGAAAACATTGGTGTTGTGTGATTTTCCTCTGGCATCAGATTCACTATCAACAATAGCGAGACTGTCCAACCTTAAAGAGTTGTTCCTTAGGAGAACACTCATCCGAGAGGAAGAATGGAACATGGGGGAGGAAGACACCTTTGAGAATCTCAAATATTTGGATTTGAAAGGACTGACTCTCGCTAAGTGGGAGTTTGAAGAGGGATCCTTTCCCGTGCTTGAAAAATTAGTACTGCAGGGATGTCATAAACTCGGGGAGATTCCATCAAGTTTTGGCGATATTTATTCATTGAAAATCATCAAACTTGTAGAGAGCCCTCAACTTGAAGATTCAGCTCTGGAGATTAAACAATATGTTGAAGATATGATGGGAGAAGACAAGCTTAAGATCCTTGGCCCGGATAATATACCGTTATCTAAGATAGGTTCTTCTCTATTGTTTTGCTTCTTAGAAACCAAATTTATGCGTGTTGTTTACAATGTATTTGATGAATTCTCAACTGAACTTTTTGTGAACGTTAACTAGAAATGAGTAGATGATGTGATCATGTTTCATCACAATAATCTTTCGGTAATAAGGAAAAAACAAATTTAAATTGCAAGCATTTGTTGTGATATATGCTCAAGTGTGCCAGATAATTTTCACTATTTTTTCAGAAGAATTATGATGATGATGTGTATAACATCTTGGGATAATGTGTTGTAAACACCATTTGATGTTTGACCTTGATCAATATCTCGAAAATGACATTTTACGCATGTTTTATACTTCAGATCCTGAGAACTTGAAAGGAAGGGAAGGAGAAGTTACTTTGGTAGAATGAAGAAAATGAAGGAGAAATAAAGGAGGAGGAAACAACCAACTCATCGGTACGTCATATAATAGTCATCCATATTAAATGTTATACATATGTTTAACGAATTGTTATTCAAAATTTCATAATCTGAAGCATAAATAATACGGAGTAAAAGTTTCTTTCGTTTTGTCCCTGCCAAAAAGCAGAACCCTTCCCTGCTTCCCCGAGCTCTTCTGACATGCTCAGTTCACACCTCCTAGTTGGCGTACCGCTGCTATGCCTAGCACTGCGAGTTTGCTGTTAACTCTCTCTTTGAAACATACATGGGATTGGCAACCTCTGTACTATATGCAAGTTATCCGATATCTCAGTTTTTGTCTATCGTTCAAGAAATACCATCATCACAAACAATGTGAAACCTCTGCAGGTAATAAATTTACCGAGAAAGTCCAATGCAACAACAAGTGGGATATTTGCAGTGCAAAGAGCTTGAATTGTGATGCAGGGTGGTGGAATTAACTTGCACTGAGAATCAGCCACCGATAAGCATTGGGAGTTGTGGGCCTGCTGTTTCTTATGATCAAGCTGTTCAAATAGGTGCAACAGTAAGTGTCGTTCTTATTAATGCACAAATGCTGCATATGCCATCTTAAACTTAAGACAAAATTGGTGCCTGTTTCCCTCCTGTTTCTAAGAAAAAGAAGTTCGATTTGACTACTACCGGTACTAAAGAAATTAATCCAAATGTGCAAGTGCCACTAGATAAATAGCTATCACGTCCTTCATTGATAGGGTACACTTTGATTATCTTCTGCAGATTGAACATGGCTATCGGCCTCCATTATTGATTCTCTCAATTTGATACCAAAGTTGATGCCACAAGCTATTAGTCGTTTTGAATTTGTCCAGGGTAATGGAGATAATTTCATTAAGAATATCAGCTCTACTGTAGGTTAAATCATCCTAGTTATTTCTTTTCGCTATTATCTTCTAACTGTGTCTTCTTTACTGCAGGTGAAAACTTTAAATATAGGATTGATGTGCTACACAAAGAGACAAATGTTTGATAAATGCACTTTGATTGAAGGCGGTGCCTTGGCAGACAAACACGGAAAGGAAGAAGTCGAGGCAAGCAAGGAACAAGTAATGGGAATGTACAAAGCAGTGGTAACCTGTTTCTTTCAGAAGTCTGATGCATATGCTTAGGCGTTTGGACATGATTTGGTTGTAAGGAACAAAAATTACCCTCTAGATAATTTCTTTTTTTTGTTTCAAGTTGTCAACAAAGTAATAATTTTTTAAACTTCTATTCTTAAACAGTGTAGCTCTAAGTTGCGTGGACTCTTCACTTTTGATGCCACACCCGTGTTGGATTCTCCAAAAATAAACTACTTTTGGAGAATCCGACACGCACCCACATTTTTTGAAGAGGCCGAACAACGTAGGTATAGCTACATTCTTTTTGTACATACCAAAAAGAAAAAGAATGCCACATAAAATGGAGTAACTTCTCTTCTTTATTTATTTTTTTCCAATTACTTTGGCCAGTGTAATTTTTCATTGCAGAGCATATGTTAAGAAGATGGTTACAATTCCTTTGCCGATACGTCAGCTTTAGAGGCTAAAGATAAATCGTCAGACATCGATTGCATTCTCCAATCTATTTGCCCCCTTTTTCTTTTATTCTGTTGTGGTGAATGAGTGATGAAGTTGTATTGCTATTGTTACGACAGGTTTTTTGTTCAATTTTC</t>
  </si>
  <si>
    <t>ATGTACTATGAGATTTTCCGATCATAGCGCAACTTGAAAATCTGAAAACGGATGTCGGGAAGGTTAAAAAGTTGTATCCCGAAGATTGCCAGCTAAAATGACTCTAAGTCTTCATTACACTTAGAAAATTTTTCAAGTTTTTAAGTCTAAGAGCACTCTATTAAAGGCTAATCCATGCGCGACTTTTACGGGGTGTTACAAATACAGTAGATATGGCTCATGCAAGTGTGGCTTCTCTTATCAGAACAATAGAATCGCTCTTTACATCCCATTTGCCGATGCAATCTCTAATCTGTGATCGCAGAGAAGAACTTTGTGCTCTTCGTGTAAAAGTTAGTTCCCTGGAAGTATTTGTCAACAACTTTGAGAAAAACAATGTTTCGGGGGAAATGACGAATTTTGAAGTAGAGGTAAAAGAAGTTGCAAGTGCTGTTGAATACACTATTCAACTGAGACTAACAGAAACTGTTGGCTCAAGATTTTTCAAAGGAATCTCGAATATATGGACACGCCGAAAGTTTCGTAAAAGCCTTCAACAATTAGCAAAGGACATTGATCATGTCTGGAAAGAGTCTACAAAGATTCAAGATAAAGGCAAACAAGTATCAAAGGAATCATTGGTTCGTGATTTTTCAAGTTCAACAAACGATATTCTGAATGTTAACAATAATATGGTTGGACGTGATGATCAAAAGGAACGCTTGTTAGAAGATCTGACTGGAAGCTACTCTGGTGAACCCAAAGTCATCGCGATTGTCGGGATGGGAGGCATAGGTAAAACAACCTTAGCGAAAGAAGTTTACTATCATGAATCAATTCTACGCCGTTTTGATGTTCGTGCCTGGGCTACTGTATCTCAACAGCAAAACATAAAAGGAAATTTTACTGAGCCTTCTGCAATCGACGATCAAAATGGATGACACGGTTAAGACGAAAGGTGAAGCAGAGCTAGAAGACATGCTGCAGAAATGTTTAAAGAGAAAGAGGTACTTAATTGTGTTGGATGATATCTGGAGTTGTGGTGTGTGGGATGGTGTGATACGATGCTTTTCGACTGAAGACAGTGCAGGGAGTCGAATACTGTTGACTACCCGTAACGATGAAGTAGCTTGTTATGCTGGTGTAGAGAATCTTTCTTTGCGGATGAGCTTCATGGATCAAGATGAGAGTTGGAGTCTTTTCAAAAGTGCAGCATTTTCAAGTGAAGCTTTACCATATGAGTTCGAAACTGTTGGAAAGCAAATCGCAGATGAATGTCACGGGTTACCACTAACTATTGTTGTGGTTGCTGGACTTCTCAAATCTAAAAGGGCAATAGAAGATTGGGAAAGTGTAGCTAAAGATGTCAAGTCATTTCTCACAAATGATCTTGACGAACAATGTTCACGTGTGCTTGGGTTGAGTTACAATCACTTGACTAGCAATCTAAAAACATGTCTCCTGCATTTCGGAATTTTTCCAGAAGACAGTAAGATACCAGCGAAGAATTTGATGAGATCATGGATGGCTGAGGGGTTCCTGAAGTTGGAAAATGATTTGGAAGGAGAGGCTGAGAAGTGTTTGTAAGAGCATGTCGACAGATGTCTAGTTCTCGTCTGCAAGAAAAGTCTAGATGGAACAAAAATTAGATCATGTAAGGTTCATGATCTAATATATGACCTGTGCATCAGAGAAATTCAAAGGGAGAACATTTTTATCATTGTGCTTGGCGCATCAGATTCACAATGTCAATATCTCAGTAAGCAAAAAATGCAGCCCTTTAAACACGTGACTGGTGATGAAATTAGTGATAATTGTAGTTATGGTCTTTATAGGGCTCTTCTTACCCCTGTAAATCGTCAGTTGGGACATCATGAAAATAATGATCTTTTGAAACGAACCCGTTCTATTTTCTCTTTTCATCTTCAGGATTCATATTATGATATTCTCAAATTTGAGCTTATTCATTTCAAATTACTAAAAGTCTTGGAGTTGAGACACAGAGTGATTGGTAATTTCCCTGTACAGATACTAAGCCTCATCTGGTGGAGGTACCTATCATTGCTCTGCCATGAGGAGAATTTAGACATACCTCCAGAAATTTGTAGGTTATGGAATCTGCAGACATTCATTGTTCAAGGGCGAAATGTAGTTAATGCAATAACTATAACTTTTCCTGAGGAAATTTGAGGACTAATGCAATTAAGGCATCTCAAACTGCCCAGATTTTATTTGCCAGATTGCCCAAGTGGATCTGTGGCCAAAGGGAGACACTTGGATTTTTCAAACTTACAAACTATCTCTTACTTGTCTTCACGTTGTTGCACGAAGGAGGTTATTATGGGGATTCAGAATGTCAAAAAATTAGGAATCTGTGGGGATTCTAATGGGCTTCTCAACAATCTTATAGGGAGCTTTTGCCAGCAAGTGCAAAAGTTTTTCCATCAACGCTACAGAAGCTGAAGTTGGAAAACACTTTTCTACATTGGTCGTACATGGACATCATAGCTGAGTTGCCTAACCTTGAAGTGCTGATGCTGATGCTGATGCGTTTTGCTTGTGATGGCAAAGAATGGCATCCAAATGTTAGGGAATTTACTCGATTGAAGGTTTTGTTAATTGAAGAAAATTTTTTCACGTACTAGAAAGCCACAAATGACAATTTTCCTGTCCTTGAGCACCTCGGGCTTAAAGGATGCTTAGATTTGAAAGAGATACCCATTGAGTTTGCAGAAATCCACACACTACAGCTGATTGAGTTACCAAGGTGTCTTCCCGAACTTGGGGAATCTGCAGCACGAATTCAAAAAGAACAAGAAGACCTCGGAAACAACCCTGTGGATGTTCGTATCTCCATTCCATGTAAGTATATAGTATTTATCAAGGTCACACTCTGTTTCACATTTCCACAAGTCAAGTCGTACACAAAAGTTATTCAGCTTTGCCCCATATTCTTTCACAAAAATAACTTTGATAAAATTTGGTTAAAATCCTACTTAAAATGTAAGAGAAATTAACAAGAATATCCCTTATATTTGAGGGTAGTTCAAAATGTGCCCTCAAATATATTTTTTTAGCAATTTTTGTACTTTAGTTTAAGCTTGCTAACTGTGAACACATTTGTCTAACTGTTACTACCTCCGTCTATGAATAGTTGACACATAA</t>
  </si>
  <si>
    <t>TGTATTGTAACATATTTTTGGGTTGATAGAATTTCACGATCGCACATCATTTTAGTTGGTGGCTGTTATAAACCAAATGGGAGAACCCAACCCAAAAGACTAGCCTGATAGGTGGGAGAACCCATTTGGCCTATAACCCTCTTAGCATTTCTCTATTTTTCCAATGTGGGACAATTGGTTCATAATAGTAGCGTTATTTATTAGATGTACGGGAATGGGCATTTATATGGTGATTCTCTTGTCTTACTTTTTACTGTTGATCAAAATGAACGCTTGTTAGAAGATCTGATGGTAAGCTACTCTGGTGAACCCAAAGTCATCCCGATTGTCGGGATGGGAGGCATAGGTAAAACAACCTTAGCGAAAGAAGCTTACAACCATGAATCAATTCTGCGCCGTTTTGATGTTCGTGCCTGGGCTACTGTATCTCAACAGCACAACATAAAGGATATTTTGCTGAGCCTTCTGCAATCGACCATCAAAATGGATGACAAGGTTAAGGAGGAAGGTGAAGCAAAGCTAGCAGACATGCTGTAGAAAAATTTAAAGAAAAAGAGGTACTTAATTGTCTTGGATGATATCTGGAGTTGTGAAGTGTGGGATAGCGTGAGACGATGCTTTCCAACAGAAGAAAATGCAGGGAGTCGAATACTGTTGACTACCCGTAACAACGAAGTAGCTCGCGATGCTGGTACAGAGAATCTTTCTATGCAGATGAACTTCATGGATCAAAATGAGAGTTGGAACCTTTTTAAAAGTGCAGCATTTTCAAATGAAGCATTGTCATCTGAGTTTGAGACTATTGGGAAGAAAATCGAAGATGAATGTCACGGGTTACCACTAACTATTGTCGTGGTTACTGGACTTCTCAAACCTAAAAGGGCAATAAAAGATTGGGGAAGTGTGGCCAAAGATGTCACCTCATTCATCACAAATGATCCTGATGAGCAATGTTCACCTGTGCTTGGGTTGGGTTACAATCACTTGACCAGCAATCTAAAAATATGTCTTCTGCATTTCAGATTTTTTCCAGAAGACAGTGAAATACCAGCGAAGAAACTGATGAGAACGTGGATGGCTGAGGGGTTCCTGCTGTGGGAAAATGATTTGGAAGGAGAGGCTGAGAAGTGTTTGCAAGAGCTTGTCGATAGATGTCTAGTTCTCGTCTGCAAGAAATGTCAAGATGGAACAAAAATTAGATCATGTAAGGTTCATGATCTAATATATGACCTGTGCATTAGAGAAATTCAAAGGGAGAACATTTTTATCATGAACGACATTGTGCTTCATTACTCATATTCAGATTCAGAATATCGATATCTCAGTATGCAAAAAATGCAGCCCTTTAAACGCATGACTGGTGATAAAATTGATTATTTTCACTATGGTCTTTATAGGGCTCTTCTTACCCCTGTACATCATCAGTTGAGAGATCATGACAACAACGATCTTTTGAAACGAACCCATTCTATTTTCTCTTTTCATCTTAAGGATTCATTTTATTCTCCTGTTCTCAAATCAGAGCTTATTCATTTCAAATTACTCAAAGTCTTGGAGTTGAGACATATAGAGATTGATAATTTCCCTCTACAGATAGTAAGCCTCATCTGGTTGAGGTACCTATCTTTGGTCTGCCATAAGAATTTAGACATACCTCCAGAAATTTGCAGGTTATGGAATCTGCAGACAATCATTGTTCAAGAGCATCCTGGTTGAACAGTTAAAATAACTTGTCCAGAGGAAATTTGGGGACTAATGCAATTAAGGCATCTCAAACTGGCGGCCAAATTTTATCTGCCAAATCCCCCAAGCGTATCTGCTGACAAAGGGAGTCACATGGGTTTTTCAAACATACAAACTATTTCTTGCTTGTCTCCAGGTTGTTGCACAAAGGAGGTTATTATGGGGATTCAGAATGTCAAGGAATTAGGAATCAGTAATAATGGGCATTTCAACAATCTTGTCCATCTGCAGCAACTTGAAACATTGAGTCTTATGGGCTTCTCAACATTTGTTTTTTGCCAGCAAGTACAAAAGCTTTTCCAGCAACGCTCAAGAAGCTGAAGTTGGAAGGAACTTTGCTAAGTTGGTCGTACTTGGACATCATAGCTGAGTTGCCTAACCTTGAGGTGCTCAAGCTGGTGTTTAATGCTTGTGATGGCGAAGAATGGCATCCAAATGTCAAGGGATTTAATCGATTGAAGCTTTTGTTAATTGAATATAATGATCTCAAGTACTGGAAAGCCACAGATGATAATTTTCCTGTCCTTGAGCGCCTTGTGCTCAACGTGTGCAGATATTTGAAAGAGATACCTATTGAGTTTGCAGAAATCCACACACTTCAATTGATTGAGTTAACAAGATGTCTTCCCGAACTTGGGGAATCTGCAACACGAATTCAAAAAGAACAAGAAGACCTCGGAAATAACCCCGTGGATGTTCGTATCTCCAATCCATGTAAGTATATAATATTTATCAGGGTCACGCTCTGTTTCTCATTTCCACAAGTCAAGTCATACACAAAAGTTATTTAGCTTTGCCCCATATTCTTTCACAAAAATAACTGACAAAATTTGGTTAAAATCCTACTTAAAATATAAGAGAAATTAACAAGAATATTCCTTATATTTGAGGGTAGTTCAAAATGGCCCCTTAAATATATTTTTGAGCAATTTTGGTACTTTCGTTTAAGATAGCTAAATGTGAGCACATTTGATCTAATTGTTACTCAGAAGTGGCAAATGGGTTGTTTTGGCTGAAGTTGGGCAGGTTAAGATGGGTTGAACAAACAAATGAGCTAATGTCAAACCATGCCATTAAATTACAAGAAAAATAAAATGAAAAATGAAAAGTAGATGTTTGCTCTCTTTGTTGCCATTGCACACGAATTTTAAGCTATCGAGTGTATAAATTCTAGTAAAATGAGGTTTACTTGGATTCAACTCTTTTATGAAATAATTGAAATATCAACAAGTGAAATACTTTGTATTAATTTTATCAAGGTATGTATATATTTATCAAAGTTACACACAGTTTCTCATTTTCACAAGTCACATCATACAGATGATGAATTTGATGATGATGAAGATGATGATGATGATTATGATGATGACGACGATGATGATGAAGAAAATTCATATGTTGATGTTGCAGAAGACAATGATAATGAAGATTCTGATGCTGATGCTGCAGAACATGATGATAATTAAGATCTTTGGTTGTTATCTGTTCAGAATAACATGTAGAGATAAGCATCCAGTATCATCCCCCTCTCCTCCACTCCCTCGAATTATGGTCAAAGCTGCTACGACACACTATAACTTCACAGGGTCCTATTACCCCTCTTGAATCAATTTTAGCATATTTTTGTCACCCTTTTGTGCTGACATGGCACCATAATTACATAAAAATGATGCCCACATCAAATGTGGCACGTCAGTAATAAAAGCATTTTAACTCTCC</t>
  </si>
  <si>
    <t>TTTTACGGGGTGTTACAACATTTCTTTAGAAGGACAAAGGTGGATCTAAGATTTAAATTTTACGTTCAAAGTATAATAGTGTTTTCTCTTTGACCAAGACCAAAAATGCAGCCTTTTTGGAAAGATAAAGTACCATTTATGTTCAGCATTAGATATCAGGGACCTAAGTGAACCTACTATTTAATGTTAAGGGATCATTTAGGCTGTTTTCTCAAGATAAATTCCTCAGATATCATTTAGCGTTTGCTTCACTGTTGCAGATTGCAGTGCAACTTGTTGGTCAGCAATTAAGTTAGCCTCTTTGTGGTAGCCATGATTAAGACTAATAAATTACCTGATCTTTTTTAGTTTATGCCTCACTTTTTGCAACTTTGCAAATCATGTTATCTGCAATACCATTGACCTCTTGCAACCTGCAACTTTCAGGTTATAATTGCAAAGGACAAAAAGAAGAATACAGTAGATATGGCTCATGCAAGTGTGGCTTCTCTTACGAGAACAATAGAATCTCTCTTGACATCCAATTCGCCGATGCGATCTCTATCCTGTGATCACGGAGAAGAATTTTGCACTCTTCATGAAAAAGTTAGTTCCCTGGAAGTATTTGTCAAGAACTTTGAGAAAAACAATGTTTCTAGGGAAATGACAGATTTGGAAGTAGAGGTAAAAGAAGTTGCAAATATTGCTGAACACACAATTCAACTAAGAGTAACTGAAGTTTTAGAAAATGATGAAAATCTGAGAGAAAAGGCACAAGAGAGGCTTTCTGATAGCCTGCAACAAGTAGCAGAGGACATTGATCGTATCTGGAACGAGTCCACAAAGATTCAAGATGAGGGAAAACAAGCATCAAAGGAATCAACGGTTCAAGAGTTTCCAAGTTCTTCAAAAAATATTCTGAATTTTGAGAACAGTATGGTTGGACGTGATGATCAAAGGAAACAGTTGGTAGAAGATCTTGCTAGAAGCTACTCTGGTGAACCCAAAGTCAGCCCGATTGTCGGGATGGGAGGCATAGGTAAAACAACCTTAGCGAACAAAGTTTACTATGATGCGTGCATCCTTTCTCATTTTGATGTTTGTGCCTGGGCTACTATTTCGCAACAGCACAATGTAAAGGAAATCTTGTTGAGCCTTCTGCGTTCTACAAAGGTTGTCACATTTGACATGGACGATGAGGCAGAGCTTGCAAACATGCTACAAAAGAGTTTAAAGGGTAAGAGATATTTAATTGTATTGGATGAAATGTGGAAAAGTGAAGCATGTGATGCCGTGAGACTATGTTTTCCAAGTGAAAACAAGGGGAGTGGAATATTGTTGACGACCCGTAACACTGAAGTAGCTCGCGATGCTGGGACAGAGAATCTTTCTTTGCAGATGGATATAATGGGTCCGGATGAGAGTTGGAACCTTTTTAAAAGTGTAGCATTTGCAAATGAAGCATTGTCATATGAGTTTGAGACTAATGGGAAGAAACTTGCAGAGAAATGTCACAGGTTACCACTAACTATTGCCGTGGTTGCTGGACTTCTCAAATTTAAAAGGGCAATAGAAGACTGGGAAAATGTTGCCAAAGATGTCAAGTCATTTGTCACAAATGATCCTGATGAACGATGTTCACGTGTGCTTGGGTTGAGTTACAATCACTTGACTAGCAATCTAAAGACTTGTCTACTGCATTTCGAAATTTTTCCAGAAGACAGTGAGATACCAGCGAAGAATTTGATGAGATCATGGATGGCTAGAAGTGTTTGCAAGAGCTTGTCGATAGATGTCTAGTCCTCGTCTGCAAGAAAAGTCTTGCTGGAACAAAAATTAGATCATGTAAGGTTCATGATCTAATATAAGATCTGTGCGTGAGAGAAATTCAAAGGGAGAACATTTTTATCACGAACAACATTGTGCTTGATTTCTCAGATTCAGAATCTCCATATCTCAGTATGCAAATAATTCAGCCCTTTAAACCCGTGACTGGTGATAAAATTGGTTATTGTCACGATGGTCTTTATAGGGCTCTTCTTACCTCTGTACATCATCAGTTGAGAGATCATGACAATAACGATCTTTTGATTCCAACCCGTTCTATTTTCTCTTTTCATCTTAAGGATTTATATCATATTCTCAAACTAGAGCTCATTCATTACAAATTACTCAAAGTCTTGGTGTTGAGACAAATATTTATTGATGTTTTCCCGCTACATATACTAAGCCTCATCTGGTTGAGGTACCTATCATTGCATTTCCGTAAGAAAGTAGACATACCTCCAGAAATTTGCAGTTTATGGAATCTTCAGACATTCATTGTTGAAGGGTTTAGTGGATCAGTTATAACTTTTCCTGAGGAAATTTGGGGACTAATGCAATTAAGGCATCTCAAACTGCCCGAATTTTATCTGCCAAATCCCCCAAGCGTATCTGCTGACAAAAAGAGTCACATGGGTTTTTCAAACATACAAACTATTTCTTACTTGTCTCTGGATTGTTGCACGAAGGAGGTTATTATGGGGATTCAGAATGTCAAAGAATTAGGACTCAGTGCATATTGGATTGACTCTGATGGACTTCTCAACAATCTTGTCCATCTGCAGCAACTTCAAACATTGAGTCTTACGTATTGTTTGAGTCGATCTTTGCCAGCAAGTGCAAAAGCTTTTCCAGCAACTCTCAAGAAGCTGAAGTTGGAAAGAACTTGGCTAAGTTGGTCGTACTTGGACATCATTGCTGAATTGCCTAACCTTGAGGTGCTTAAGCTGATGGTTGACGCTTGTGATGGCGAAGAATGGCATCCAAATGTTAGGGGATTTACTCGATTGAAGCTTTTGTTAATTGAAGAAAATTTTCTCCAGTATTGGAAAGCCACAGATGACAATTTTCCTATCCTTGAGCACCTTGTTCTTAAAGAATGCAGTTATTTGAAAGAGATACCCATTGAGTTTGCAAAAAATCCCCACACTACAACTGATTGAGTTAACAAGGTGTCTTCCCGAACTTGGGGAATCTGCAGCACGAATTCAAAAATAACAAGAAGACCTCGGAAACAACCCCGTGGACGTTCATACCTCCGATCCATGTAAGTATATAGTATTTATCAGGGTCACACTCTGTTTCTCATTTCCACAAGTCAAGTCGCACACAAAAGTTACTTAGCTTGGTTAAAATGTAAGAGAAATTAACAAGAATATCTCTTATATTTGAGGGTAGTTCAAAATGGCCCGTTAAATCCTACTTTAGTTTAAGCTTGCTAAATGTGAGCACATTTGGTCTAATTGTTACTCATAAGGGTGGCAAATGGGCTGTTTGGGCTGAAGTTGGGCGGGTTAAGATTGATTGAACAAACAAATGGACTAATGTCAAACCATGCCATTAAATTACAATTTAAAAAAAAATGGAAAATGAAGAGTAGATGTTTGTTCTCTTTGTGTCATTTGCACAGGAATTTTAAGGTATCGATTGTATAAATTCTAGTAAAAAATGAGGTTTAAATGGATTCAACTCTTTTACGAAATAATCGAAATATCAAGTAGTGAAATACTTTGTATTAATTTTATCGAGGTAAGTATATATTTATCAAGGCTACACACAGTTTCTCATTTTCACTAGTCACATCATACAGTGGTTCTATCACATCATAATGATGATGATGAAGAAGAAGAAGAAGATTCAGATGTTGATGTTGCAGAAGATGATGACGATGATGATGATTCAGATGTTGATGTTGCAGAAGATGATGATGATTCAGATGTTGATGTTGCAGAAGATGATGATTCTGATGCTGATGCTGCAAAACATGATGATAGTTACGATCTTAATTGGTTGTTCGATGTTCAGAATAACCTGTAATGAAAAGGGAAACATGGGATTAACAATTTGATACTGTTATAGACTGCTGATGCTAGTTCATCACCCTTTGTTTTTCATAAATGTAAATGTATTATGTTCTTCAGTTTTATAGAAAGTAATTATTTTTTTAAAAATACATATAATATTGTCAAAAAGATATAAAAAAAAATTGAACAATCATCTTTTTGATATATTATCCCTATGGTCTTTATAGGGCTCTTCTTACCCCTGTGCATCGTCAGTTGAGAGATCATGATGCTCTTTCGGATGAGAATTTTGTAATGTCTCTTACCCATACCAATGATGATAATAGTCCGTTGAGAAGAATTCGTTCAATTTTCCTGTTTGCTGCACCTTCTCTCAGTACTAATTCCAATTTCGAGCTTGGTCATTTGAATTTAATAAGAATCTTGGACTTGAGTTCAATGTACTTCTCAGATTTTCCGCTGCAGATACTTTCTCTCTTTTTGTTGAGGTGCCTATCCTTTTCGACTCACACTTCTTTTGGCATACCTCGAGGAATTCGCAAATTATTGAATCTACAAACTTTCATTGTTCAAGGATCAGTTCAATCTTTTATAAAGTTTCCAGAACTAACTTGGGAAATAAAGCAACTGAGATACCTGAAACTCCGAAGCTTTTATTTGCCGTATCCTCCAAGTCCATCCATTGACGTAGAGAGGAACTTGATTTGATCGAACATACAGTCTGTTTCGGGCTTGCTTCCTTATTGTTGCACTGAGAAAGTCCTTTCCGGGATTCAAAACATTAAGAAATTATGTATTCGTGGGCACGTCTATGACTATGACATGCGTGAAGAAGTTATGGACTTCCGTGAAATCGTTGATCTGCATCAGCTAGAAACATTGAGTATTAAAGTTGATCGTTATCACGTAAGCCACTGGAGTTCAAGATCCCATAAATCGACAGTTTGTGTACCTAATGCAACACATTTTCCAACAAAGCTCAAGAAGTTAAAGCTGGTTGCAACTCGTCTAACATGGGAGGACTTGAACATCATAGGTCAATGGCCTAATCTCGAGGTGCTGAAGCTGAAAGAAAATGCTTGTCGTGGCCTAGAATGGCAGCCAATTGGAGGGAGGTTTCGTCGGTTGAAACTTTTGCTAATAGAAGGTACAAATCTCAAGTACTGGAAAGCCACGGATGATCATTTCCCCGCCCTTGAGAATCTAGTGATCAGACATTCCCTTCATTTGGAGGAGATCCCTATTGTGTTTGCGAATATTTACTCACTACAACTAATCGAGTTACAGAACTGTAGTGCAAAACTCATGTCTTCTGCCGGACGAATTCAAGAAGAGCAAGAATCTCTGGGAAGCAAAGGTGTAAACATTCGTTCTTACAACGATCCAGGTGAGTACAATAATTTCCTTTGAAATTTCAAACAATTTTGAAGTTTATAGTTGACAAGTTATGTTCTTTTTGCTACAGCTGAATGTGAACATAGTCAAAGTGATTCTGATTCGGATTGATGTTTACTAAGGATTGAAGAGTTCAGATGT</t>
  </si>
  <si>
    <t>GATTTTGAAGCTGTATGATCTGCCATTGAAAGGTTAATTTCCCTTAATTATTCTCTCATTTAATTAAAGTTTTAAAGCTAAAAGGTTAGTGGCTCTTTGTACTATGTATATAGTTATGTTGCTCGAGCTCCTCAAAAATAACGTTGATTACGTGTTGTATCCTTCAAAAGTTGTGCATTTTTCTAAGGATCTGACACGGTTGTGGCAACTTTTTTAAAGAGTCGTCCCAGCAACATAGAAAACACTGCCTAAGTAAGCGAAGCGGAGTTTTGAACCACAATCTTTTTTGCTTACTGGGAATTAAATTATTTTTACGCATTAAATGAGCTAAAGCTACTGAGTTTGGTACTGAACTCACTGTTACCCTGTAATAGCTATGATTAAGGCAAATGCATTACCTGATCTTATTTAGTTTATGCGTGCCTTTTCTGCAAATTTGTGTATCTCGTTATTTGTAATACCATTGACCTCTTGCAAGCCGCAGCTTTCAGGTCATAACCACAAAGGAAACAAGTGAGAATACAGTAGATATGGCTCATGCAGGTGTGGCTTCTCTTATGAGAACAATAGAATCGCTCTTGACATCCAATTCGCCGATGCAATCTCTAATCTGTGATCACAGAGAAGAACTTTGCGCTCTTCGTGAAAAAGTTAGTTCCCTGGAAGTATTTGTCAAGAACTTTGAGAAAAACAAAGTTTTCGGAGAAATGACGGATTTTGAAGTAGAGGTAAAAGAAGTTGCAAGTGCTGTTGAATACAGAATTCAACTGAGACTAACAGAAACTGTACTGGGAGTAAATAAAAGACAGAAAAAAAAAGGTGTGTCGAAAGTTTCGTGAAAGCCTGCAAAAAGTAGCAAAGGACATGGATCGTATCTGGAATGAGTCGACAGAGCTTCAGGATAAAGGGAAAGAAATATCAAAGGAATCATTGGTTCATGAATTTTCAAGTTCAACAAACGATATTCTGAATGTTAGCAACAATATGGTTGGACGTGATGATCAAAAGGAACGCTTGTTAGAAGATCTGACTGTAAGCTACTCTGGCGAACCCAAAGTCATCCCGATTGTCGGGATGGGAGGCATAGGTAAAACAACCTTAGCGAAAGAAGTTTACAATCATGAATCAATTCTATGCCGTTTTGATGTTCGTGCCTGGGCTACTGTATCTCAACAGCACAACAGAAAGGAAATTTTGCTGGGCCTTTTGCGATCGACGATCAAAATAGATGACACGAGGGGTGAAGCAGAGCTAGCAAACGTACTGCAGAAAAGTTTAAAGAGAAAGAGGTACTTAATTGTCTTGGATGATATCTGGAGTTGTGAAGTGTGGGATGGCGTGAGATGATGCTTTCCAACTGAAGACAATGCAGGGAGTCGAATACTGTTGACTACCCGTAATGATGAAGTAGCTTGTTATGCTAGTATAGAGAATCTTTCTTTGCGTATGAGCTTTATGGATCAAGATGAGAGTTGGATTCTTTTCAAAACTGCAGCATTTTCCGGTGAAGCATTACCATATGAGTTCGAGACTGTTGGGAAGCAAATCGCAGATGAATGTCACGGGTTACCACTAACTATTGTCGTGGTTGCTGGACTTCTCAAATCTAAAAGGGCAATAGAAGATTGGGAAAGTGTAGCTAAAGATGTCAAGTCATTTCTCACAAATGATCTTGACGAACAATGTTCACGTATGATTGGGTTGAGTTACAATCACTTGACTAGCTATCAAAAGACTTGTCTACTGCATTTTGGAATTTTTCGAGAAGACAGTGAGATACCAGCGAAGAATTTGATGAGATCATGGATAGCTGAGGGGTTCCTAAAGTTGGAAAATGATTTGGAAGGAGAGGCTGAGAAGTATTTGGAAGAGCTTGTCGATAGATGTCTAGTCCTCGTCTGCAAGAAAAGTTTAGATGGAACAAAAATTAGATCATGTAGGGTTCATGATCTAATATATGACCTGTGCGTGAGAGAAATTCAAAGGGAGAACATTTTTATCATGAACGACATTGTGCTTGACCAATCAGTTTCAGAATGGGGACCTCTCAGTATGCAAAAAATGCAGCCCTTTAAACGCGTGAATGGTGATAAAATTGATTATTGTCCCAATGGTCTTTATAGGGCTCTTCTTACCCCTGTACATCGTCAGTTGAGAGATGATAACAACAACGATCTCTTGAAACGAACCAGTTCTATTTTCTCTTTTCGTCTTAAGAATTCCTATTTTCCTCTCAAATCAAATCTTATTCATTTCAAATTACTCAAAGTCTTGGAGTTGAGAAACATAGAGATTGATAATTTCCCTGTACAGATACTAAGCCTCATCTGGTTGAGATACCTATCATTGCTCTGCCCTGTGGATTTTGACATACCTCCAGAAATTTGTAGGTTATGGAATCTGCAGACATTCATTGTTCAAGCGCCACAGAAATTCATTGGTCGATCAGTTTTAATAACTTTTCCTGAGGAAATTTGGGGACTAATGCAATTAAGGCATCTTAAACTGCCCTGATTTTATTTGCCAGATTGCCCAAGTGGATCTGCTGACAAATGGAGTCACATGGGTTTTTCAAACATACAAACTATTTCTTACTTGTCTCCACGTTGTTGCACGAAGGAGGTTATAATGGGGATTCAGAATGTCAAAAAATTAGGAATCGGGGGACGTGGATGTGTGAGAATTCTGGACTCTGGGCTTCTCAACAATCTTGTCCATCTGTAGCGACTTGAAACATTGAGCTTTCACCATTTGCCAGCAAGTGCAAAAGCTTTTCCAGCAACGCTCAAGAAGCTGAAGTTAAGACTTACTGCATTAAGTTGGTCGTACTTGGACATCATAGCTGAGTTGCCTAACCTTGAAGTGTTGAAGCTGATGCCGTATGCTTGTCTTGGCAATGAATGGTTATCCAAATGTTAAGGGATTTACTCGATTGAAACTTTTATTAATGAAAGATAATTATCTCAAGTATTGGAAAGCCACAAATGACAATTTTCCTGTTCTTGAGCGCCTTGTGCTTAAAGAATGCCATAATTTGAAAGAGATACCCATTGAGTTTGCAGAAATCCATACACTACAGCTGATTGAGTTTACAAGTTGTCTTCCCGAACTTGGCGACTCTGCTGCACGAATTCAACAAGAACAAGAAGACCTCGGAAACAACCCGGTGGATGTTCGTATCTCCAATCCAAGTAAGTATATCTATAGTATTTATCAAGGTCACACTCTGTTTCTCATTTCCACAGGTCAAGTCATACACAAAAGTTATTTAGCTTTACCCCATATTCTTTCACAGATCTATGTAAGTATATCTATAGTTTTACCAGATTAGCTTTTGAATCTAATAAATTTGGCCATGAAAACTAAAATTTTTTGGAGTTTGAGTTGATTTGATTGTAAATGGGAGATTTTATATTTCTAATTTATTTTGTTATAGTAATACCTGAGTAAGAAGACTTGAGCTCGTCCTAAGTATCGTGGATTCTTCGAGCAGCTTTTGGAAAAAAGAAGACAAGGAAAGGACAAGCAACAAGAGCATTCAATCGGTTTCTATTCAATATGGGGAGTTTGATTCGATAAATTTATGTTGGAACGTCTTCTAGCTTGTTAATTGTTATTGTGCTGTACTTTTTCTCCTACATGGAACAATTTATATTGTGAGAACTGGATGATGATTTCGTTTGATTGGTTTAATAATTATTGTATATGTTTATATCACATATATCCCTGTATGATACTCTCAAGATGCTTAAGTAGAGTCAGATTCAGAATGTTTGTCACACTTTTATATGATTTTCATATATCTGTGTTTGTTCACATGAAGTTAAAGTTGAAAGAAGTGACTTCGGTTGAGCACACTCTAAATCTGCATCTGAATAATGTGACTCGTCGAACTTCTACTGACCCTTTTGGGATTTCATTTCAGTCAAGCAATGTGTGGCTTCCAAG</t>
  </si>
  <si>
    <t>TTAATCTTGATTACTTGCTAATATATCTTTTTTTTCGTATACTCATATTTATGTTTTTATGTTCTTTTCTCATAGTATATTATTGCAGTGATCAGTTGCTTATTCCCAAATTTCTACCATTGAAAGGTTAGTTTCCCTTAATACTCATATTTATAATCTAATAACTATTAGTTGAGTGACCACATCAGTTTAGAAAAATCAATCTTCAACCCTAGTCTCGATCCATCATTTCGAAAATACGAATAACTTGAAATAAATATCTTGTATAAATAGTTTCAAGTATGAAATTTGAGCCTTGAATCTTGAACTCTGTGTGTTCTTGCTTCGAAGAATTTTTGGGAGGAAGAAAATGAGCGATTTTGAAGATTTCTCCTAGTTTAGGACGACTTTAGGATTATAAAATGGGCTGGGGAAGTACGTGGGATGAAAGGACAAGTTTTCCCCTAATTTAATAAGAGAAAATGGACTTTTACATCGGGAAGGTATGATCCGTGCCGCACAGCCCAACGCGCGGGCAAACTAGTGATCTCCTGACTTGAACTCCGCCTTGCGCTGCCCAACACGCAGTTGGGATGCTGCCTCACTAAAATGTCCATAAGTACTTTTTGGTTGGAAAGAAGACTCAGAAACCTAACTCATTATATACTAGGATTAATTATCATTGAGAACGTCAACTAAAATTCAATCGGTAGGATATTTCTATGACCTCAATTCATCTACAAAGATGTTCCATACTATAGAATGGGTATCACGGTACCATTGACCTCTTGTGATTCGCTCTCTTTCAGGTCAAAATCACAAAGGCAAACGTGAATATAGTAGATATGGCTCATGCAAGTGTGGCTTCTCTTGTGAGAACAATAGAATCGCTCTTGACATCCAATTCACCAATGCAATCTCTAACTTGTGATCACAGTGAAGACTTTTCTGCTCTTCATGAAAAGATTAGTTCTCTGGAAGTATTTCTCAAGAACTTTGAGAAAAACAATATTTCTGGGGAAATGACAGATTTGGAATTACAGTTAAAAGAAGTTGCAAATATTGTTGAACACACAATACAAGTACGAGTAACTGAAGTTTTAGAAGATGATGAAAATCAGAGAGAAAAGGCACAAGAGAGGCTTTCTGATAGCCTGCTACTTGTAGCAGAGGACATTGATCGTATTTGGAAAGAGTAGACAAAGATTCAAAATAAGGGCAAACATGCATTAAAGGAATCAACGGCTCAAGAGTTTCCACGCTCATCAAGAAATATTCTGAATGTTGAGTACAGTATGGTTGGACGTGATGATCAAAGGAAACGTTTGGTACAAGATCTTACTAGAAGCTACTCTGGTGAACCCAAAATCATCCCGATTGTTAGGATGGGAGGCATAGGTAAAACAACCTTAGCGAACGAAGTCTACAATGATGCGTGCATTCGTTCTCATTTTGATGTTTGTGCCTGGGCTACTGTTTCTCAACAACACAATGTAAAGGAAATCTTGTTGAGCCTTTTGCGATCTACTAAAGGTGACACATTTGACATGAATGATAAGGCAGAGCTAGCAAACATGCTACAAAAGAGTTTAAAGGGTAAGAGATATTTAATTGTATTGGATGACATGTGGAAAAGTGAAGCATGGGATGCCGTGAGACTATGTTTTCCAAGTGAAAACAAGGGGAGTGGAATATTGTTGACGACCCGTAACACTGATGTAGCTCACGATGCTGGGACAAAGAATCTTTCTTTGCAGATGGATTTAATGAGTCCAGATGAGAGTTGGAACCTTTTTAAAAGTGTAGCATTTGCAAATGAAGAATTACCATCTGAGTTCGAGACTATTGGGAAGCAAATAGCAGATGCATGTCATGGGTTACCACTAACTATTGCCGTTGTTGCTGGGCTTCTCAAATCTAAAAGGGCAATAGAAAATTGGAAAAGTGTTGAGGAAGATGTCAAGTCATTTGTCTCAAATGATCCTGATGAACGATGTCCACGTCAAGTCATTCGCCTCAAATGATCCTGATGAACGATGTTCACGTGTGGTTGGGTTGAGTTACGATCACTTGACCAGCGATCTAAAAGCATGTCTTCTGCATTTTGGGATTTTTCCAGAAGGCAGTGAGATTCCTGTTAAGAATTTGATGAGATCATGGATGGCTGAGGGGTTCCAGAAGCTGGAAAATGATTTGGAAGGAGAGGCTGAGAAGTGTTTGCAAGAGCTTGTCGAAAGATGTCTAGTCCTCGTCTGCAAGAAAAGTCTAGATGGAACAAAAATTAGATCAAGTAAGGTTCACGATCTAATATATGGCCTGTGCTTGAGAGAAATTCAAAAGGGAAACGTTTTTATCATGAACGACATTGTGCTTTACGTAGCAGATCCAGAATGTCTAGATCTCAGTATGCATAAAATGCAGCCCTTTAAGCGCGTGCCTGGTGATTTAATTGACAATCCTTACTTTGGTCTTTATAGGGCTCTTCTTACCCCTGTACATGTCAGTTGAGAGATCATGACAACAACGATCTTTTGGAACAAACCTGTTCTATTTTCTCTTTTCATCTTAATGATTCATGTTTTATTCTCAAATCAGAGCTTATTCATTTCAAATTACTCAAAGTCTTGGTGTTGAGACACAGAGATATTGATAATTTCCCTCTACAGATACTAAGCCTCATTTGGTTGAGGTACCTATCATTGGTCGTCCATGGGCATTTGTTAATGCCTCCAGAAATTTGCAGGTTATGGAATCTGCAGACATTAGTTGTTAAAGAGTATGATCCATCATTTGTAACTTGTCCAGTGCAAATTTGGGAACTAGTTCAATTAAGGCATCTCAAACTGCCCAGATTTTATTTGCCAGATCGCCCAAGTGTATCTGTTGACAAAGAGAGAGACATGGGTTTTTCAAACTTACAAACTACTTCTCTCTTGTCTTCGTGTTTTTGCACGAGGGAGGTTATTATGGGGATTCAGAATGTTAAAAATTAGAAATCAGTGGAGATGAAGATGATTATGAAAGTTTTTGGGAATCTGGGCTTGTCAACAATCTTGTCCATCTACATCAACTTGAAACATTGAGTTTAACTGGAACCTATATTTTATGGCCACGCACTTTACCAGCGAGCACTCCAAGTGCAAAATCTTTTCCCGCAAAGCTCAAGAAGCTGAACTTAACTAGTACTTATCTAAGTTGGTCGTACTTGGACATCATAGCTGAGTTACCTAACCTTGAGGTGCTGAAGTTGATGGGTTTTGCTTGTTGTGGTGAAGGCGAAGAATGGCATCCAATTGTTATGGGATTTAATCGATTAAAGATTTTGCTAATTGAACACAGTTTTCTCAAGTACTGGAAAGCCACAGATGACAATTTTCCTGTCCTTGAGCGCCTCGTGCTTATTAATTGCAAGTGTTTGAAAGAGATACCCATTGAGTTTGCAAAAATCCACTCACTACAACTGATTGAGGTAGATTTGTGTCTTATCGAACTTGGGGAATCTGCTGCACGAATTCAACAAGAACAACAAGACCTTGGAAACAACCCCTTGGATGTTCGTATCTCCCATCCACGTAAGTATATCGTATTTGTCAAGGTTACACTCCGTTTCTCATTTCCAAAAGTCAAGTCATACACAAAGTTATTTATCTTTGCCTCATATTCTTTCACAAAAATAACTTTGACAAAATTTGCTTTCTTTGTTGTCATTGGACACGAATTTTATGGTATCGATTAATACACACAACCTTTGGACAACACAATGCTTGTCTTGCTTGTATAAATAAACAGTTATAAAGTTGTAGTTGTGAAGAGAAGTTCTCTTCTTTTACAATGACCAAAACAACTAGTGATTTAGAAATCTTTTTATAAGTATATGTTGGAGTTGATGAAGTTTTGGTGATTGACAAAATAGCCTAAACATGTTAATTGAAGTGGTTCATTGATGTTCAGGCACAAGTTTTATACTTCCCAAAGGGATCAACTGATATGAGAGGAC</t>
  </si>
  <si>
    <t>TTAATCTTGATTACTTGCTAATATATCTTTTTTTTCGTATACTCATATTTATGTTTTTATGTTCTTTTCTCATAGTATATAATTGCAGTGATCAGTTGCTTATTCCCAAATTTCTACCATTGAAAGGTTAGTTTCCCTTAATTACTCATATTTATAATCTAATAAGTATTAGTTGAGTGACCACATCAGTTTAGAAAAATCAATCTTCAACCCTAGTCTCGATCCATCATTTCGAAAATACGAATAACTTGAAATAAATATCTTGTATAAATAGTTTCAAGTATGAAATTTGAGCCTTGAATCTTGAACTCTGTGTGTTCTTGCTTCGAAGAATTTTTGGGAGGAAGAAAATGAGCGATTTTGAAGATTTCTGCTAGTTTAGGACGACTTTAGGATTATAAAATGGGTTGGGGAAGTACGTGGGATGAAAGGACAAGTTTGCCCCTAATTTAATAAGAGAAAATGGACTTTTACATCGGGAAGGTATGATCCGTGCCGCACAGCCCAACGCGCGGGCAAACTAGTGATCTCCTGACTTGAACTCCGCCTTGCGCTGCCCAACACGCAGTTGGGATGCTGCCTCACTAAAATGTCCATAAGTACTTTTTGGTTGGAAAGAAGACTCAGAAACCTAACTCATTATATACTAGGATTAATTATCATTGAGAACGTCAACTAAAATTCAATCGGTAGGATATTTCTATGACCTCATTTCATCTACAAAGATGTTCCATACTATAGAATGGGTATCACGGTACCATTGACCTCTTGTGATTCGCTCTCTTTCAGGTCAAAATCGCAAAGGCAAATGTGAATATAGTAGATATGGCTCATGCAAGTGTGGCTTCTCTTGTGAGAACAATAGAATCGCTCTTGACATCCAATTCACCAATGCAATCTCTAACTTGTGATCACAGTGAAGACTTTTCTGCTCTTCATGAAAAGATTAGTTCTCTGGAAGTATTGCTCAAGAACTTTGAGAAAAACAATGTTTCTGGGGAAATGACAAATTTGGAATTACAGGTAAAAGAAGTTGCAAATATTGTTGAACACACAATACAAGTACGAGTAACTGAAGTTTTAGAAGATGATGAAAATCAGAGAGAAAAGGCACAAGAGAGGCTTTCTGATAGCCTGCTACTTGTAGCAGAGGACATTGATCGTATCTGGAAAGAGTCGACAAAGATTCAAAATAAGGGCAACCATTCATTAAAGGAATCAACGGCTCAAGAGTTTCCACGCTCATCAAGAAATATTCTGAATGTTGAGAACAGTATGGTTGGACGTGATGATCAAAGGAAACGGTTGGTACAAGATCTTACTAGAAGCTACTCTGGTGAACCCAAAGTCATCCCGATTGTCGGGATGGGAGGCATAGGTAAAACAACCTTAGCGAACGAAGTCTACAATGATGCGTGCATTCGTTCTCATTTTGATGTTTGTGCCTGGGCTACTGTTTCTCAACAACACAATGTAAAGGAAATCTTGTTGAGCCTTTTGTGATCTACTAAAGGTGACACATTTGACAAGAATGATGAGGCAGAGCTAGCAAACATGCTACAAAAGAGTTTAAAGGGTAAGAGATATTTAATTGTATTGGATGACATGTGGAAAAGTGAAGCATGGGATGCCGTGAGATTATGTTTTCCAAGTGAAAACAAGGGGAGTGGAATATTGTTGACCACCCGTAACACTGATGTAGCTCACGATGCTGGGACAAAGAATCTTTCTTTGCAGATGGATTTAATGTGTCCGGATGAGAGTTGGAACCTTTTTAAAAGTGTAGCATTTGCAAATGAAGCATTACCATCTGAGTTCGAGACTATTGGGAAGCAAATAGCAGATGAATGTCATGGGTTACCACTAACTATTGCCGTTGTTGCTGGACTTCTCAAATCTAAAAGGGCAATAGAAAATTGAAAAGTGTTGAGGAAGATGTCAAGTCATTCGTCTCAAATGTTCCTGATGAACGATGTTCACGTGTGGTTGGGTTGAGTTACAATCACTTGACCAGCGATCTAAAAGCATGTCTTCAGCATTTTGGGATTTTTCCAGAAGACAGTGAGATTCCTTTTAAGAATTTGATGAGATCATGGATGGCTGAGGGGTTCCTGAAGCTGGAAAATGATTTGGAAGGAGAGGCTGTGAAGTGTTTGCAATAGCTTGTCAATAGATGTCTAGTTCTCGTCTGCAAGAAAAGTCTAGATGGAACAAAAATTAGATCATGTAAGGTTCACGATCTAATATATGGCCTGTGCTTGAGAGAAATTCAAAGGGGAAACGTTTTTATCATGAACGACATTGTGCTTTACGTAGCAGATCCAGAATGTTTAGATCTCAGTATGCATAAAATGCAGCCCTTTAAGCGCGTGCCTGGTGATTTAATTGATAATCCTTACTTTGGTCTTTATAGGGCTCTTCTTACCCCTGTACATCGTCAGTTGAGAGATCATGACAACAACGATTTTTTGAAACAAACCTGTTCTATTTTCCCTTTTCATCTTAATGATTCATGTTTTATTCTCAAATCAGAGCTTATTCATTTCAAATTACTCAAAGTCTTGGTGTTGAGACACAGAGATATTGATAATTTCCCTCTACAGATACTAAGCCTCATCTGGTTGAGGTACCTATCATTGGTCGTCCATGGGCATTTGTTAATACCTCCAGAAATTTGCAGGTTATGGAATCTGCAGACATTAGTTGTTAAAGAGTATGATCCATCATTTGTAACTTGTCCAGTGCAAATTTGGGAACTAGTTCAATTAAGGCATTTCAAACTTCCCAGATTTTATTTGCCAGATCGCCCAAGTGTATCTGTTGACAGAGAGAGACATGGGTTTTTCAAACTTACAAACTACTTCTCGCTTGTCTTCGTGTTGTTGCACAAGGGAGGTTATTATGGGGATTCAGAATGTTAAAAAATTAGAAATCAGTGGAGATGAAGATGATTATGAAAGTTTTTGGGAATCTGGGCTTGTCAACAATCTTGTCCATCTACATCAACTTGAAACATTGAGTTTAACTGGAACCTATATTTTGTGGCCACGCACTTTACCAGCGAGCACTCCAAGTGCAAAATCTTTTCCCGCAACGCTCAAGAAGCTGAACTTAACTAGTACTTATCTAAGTTGGTCGTACTTGGACATCATAGCTGAGTTACCTAACCTTGAGGTGCTGAAGTTGATGGGTTTTGCTTGTTGTGGCGAAGGCGAAGAATGGCATCCAATTGTTATGGGATTTAATCGATTGAAGATTTTGCTAATTGAACGCAGTTTTCTCAAGTACTGGAAAGCGACAGATGACAATTTTCCTGTCCTTGAGCGCCTCGTGCTTATTAATTGCAAGTGTTTGAAAGAGATACCCATTGAGTTTGCAGAAATCCACTCACTACAACTGATTGAGGTAGATTTGTGTCTTATCGAACTTGGGGAATCTGCTGCACGAATTCGACAACAACAACAAGACCTCGGAAACAACCCCTGGGATGTTTGTATCTCCCATCCACGTAAGTATATCGTATTTGTCAAGGTTACACTCCGTTTCTCATTTCCAAAAGTCAAGTCATACACAAAGTTATTTATCTTTGCCTCATATTCTTTCACAAAAATAACTTTGACAAAATTTGCTTTCTTTGTTGTCATTGGACACGAATTTTATGGTATCGATTAATATACACAACCTTTGGACAACACAATGCTTGTCTTGCTTGTATAAATAAACAGTTATAAAGTTGTAGTTGTGAAGAGAAGTTCTCTTCTTTTACAATGACCAAAACAACTAGTGATTTAGAAAAAAATTAAGTAAATAATCTTAAATAAAATGGTCGCGAATTCCCTTATTTTGCGTAGTTGCCTTATTTTGATTGGTACATAATGTGTTTGCATTTGAAGCAATATCTCGTGCAAAATGATTTATTATAATGTCTGAACAAACTAAAATTATAGGTGCAAGGATGTGCACAAAGAATTGTATTGTTTTGGAGGCTTCCTCTTGAGTTTTTAAAAAATTAATTAGTTTTAAAAAAAAAAAAAGATATATGTCATTTTCAAGATTCAGTGTTAGAAATCTTTTTATAAGGATATGTTGGAGTTGATGAAGTTTTGGTGATTGACAAAATAGCCTAAACATGTTAATTGAAGTGGTTCATTGATGTTCAGGCACAAGTTTTATACTCCCCAAAGGGATCAACTGATATGAGAGGAC</t>
  </si>
  <si>
    <t>TTTCAGGTCATAACAGCAAAGGATAGAAACGAGAATACCATAGATATGGCTCATGCAAGTGTGGCTTCTCTTATGAGAACAATAGAATCGCTCTTGACATCCAATTCACCAATGCAAACTCTAATATGTGATCACAGAGACGAAATTTGCGCTCTTCATGAAAAGATTAGTTCCCTGGAAGTATTTCTCAAGAACTTTGAGAAAAACAATATTTCTGGGGAACTGACAGATTTGAAAGTGCAATAAAAGAAGTTGCAAATATTGTTGAACAAACAATTCAACTAAGAGTAACTGAAGTTTTATTGGCAAATGATGAAAATCTGAGAGAAAAGGCACATGAGAGGCTTTCTGATAGCCTGCAACAAGTAGCAGAGGATATTGATCGTATTTGGAAAGAGTCGACAAATATCCAGGATAAGGGCAAACATGCATCAAAGGAATCAACGGTTCAAGAGTTTCCAAGCTCATCAAGAAATATTCAGAATGTTGAGAATAGTATGGTTGGACGTGATGATCAAAGGAAACGGTTGGTAGAAGATCTTACTAGAAGCTACTCTGGTGAACCCAAAGTCATCCCCATTGTCGGGATGGGTGGCATAGGTAAAACAACCTTAGAGAACGAAGTTTACAATGATGCGTGCATTCGTTCTCATTTTGATGTTTGTGCCTGGGCTACTATTTCGCAACAGCACAATGTAAAGGAAATCTTGTTGAGCCTTCTGTGTTCTACTAAGAGTGACACATTTGACATAAACGATGAAGCAGAGCTTGCAAACATGCTACAAAAGAGTTTAAAGGGTAAGAGATATTTAATTGTATTGGATGACATGTGGAAAACTGAAGCATGGGATGCCGTGAGACTATGTTATCCAAATGAAAACAAGGGGAGTGGAATATTATTGACGACCCGTAACAATGATGTAGCTTTTTATGCTGATACAGAGAATGTTTCTTTGCGGATGAGCTTCATGGATCAAGATGAGAGTTGGAGTCTTTTCAAAAGTGCAGCATTTGCAAGTGAAGCATTACCATCTGAGTTTGAGACTACTGGGAAGCAAATTACAGAGAAATGTCATGGGTTACCACTAACTATAGTCGTGGTTGCTGGACTTCTCAAATCTAAAAGGGCAATAGAAGACTGGGAAAATGTTGCGAAAGATGTCAAGTCATTTGTCACATATGATCCTGACGAACTATGTTCACGTGTGCTTGGGTTGAGTTACAATCACATGACTAGCGATCTAGTCTTCTGCATTTCGGGATTTTTCCAGAAGACAATGAGATACCAGCGAAGAATTTGATGAAATTATGGATGGCTGAGGGGTTCCTGAAGTTGGAAAATGATTTGGAAGGAGAGGCTGAGAAGTGTTTGCAAGAGCTTGTCGGTAGATGTCTAGTCCTCGTCTGCAAGAAAAGTCAAGATGGAGCAAAAATTAGATCATGTAAAGTTCATGATCTAATATATGACCTGTGCGTGAGAGAAATTCAAAGGGAGAACATTTTTATCATGAACGACGTTGTGCTTGATTACTTAGATTCAAAACGGCGATATCTCAGTATGCAAAAAATTCAACCCTTTAAACGCGTGACTGGTGATAAAATTGATTATTGTCCCTATGGTCTTTATAGGGCTCTTCTTACCCCTTTACATCATCATGACAACAACGATCTTTTGAAACGAAGCCGTTCTATTTTCTCCTTTCATCTTAAGGATTCATATTATTTTTTCAAATCAGAGCTTATTCATTTCAAATTACTCAAAGTCTTGGAGTTGAGACACAAAGAGATTGATAATTTCCCTGTACAGATACTAAGCCTCATCTAATTGAGGTACCTATCATTGCAATGCTATGAGAATTTAAACATACCTCCAGAAATTTGCAGGTTATGACTCACATAACGGTTGGACAACACTACAGCCATCTTAGCTTCTTCGACAGTGCTCATCGTCACAAGCCCGAATCCACGACTCTTATCTGTCTCCCCATGGAGAAATTCACTTCAACATAGTTGGTACAGTTTATCAGGTCAGTGGACTATTTGTTGAGGCACTAAGGCTGGTCTTAACTCAAGTTCTGCTTAAGAAGAAGGAACTAACTCTCAATCCCATCACCAGCCTGTAAAACATGTGTAATGGATGATCCGATCTCATGGAGTTGAGTTATTTTATCTCATGTGGTGCAGATGAATGGATGTTCCTTTGTTGAGGTGTATATGATTCCTGTTAGGTAGGTCTTTTTTCTTTTCTTTAATTAAAAAAAAAGAGATTGCAGTTAAATCTATGGTTTTTAATAATTCCAAACCTCTTACATTGCACATTCCTCTTTTGGGAGAAAGGTTAAAAGTAAATGAAGAACAAATACAATTGGAATCTTTTACATGTATTTGATTCCTGTGGCTTGGAG</t>
  </si>
  <si>
    <t>ATCCCCTGCTCGAGCTCCGCCCCATGCTGCCCAACGCGCAGCTGGGATGCTGCCTCACTAAAATTTTTCTAACTTTTTGCTTGGGACTCGTTTTGATGAACGGTCGGTGCCGTTGGAAAGAAGACTCAAAAAGCTTTAATTTGGTAGGTAGTAGGCGACCAAAATCATTATATATTTGGATTAATGAACGTTGGAAGTTGACCCAAGTAAGAAGAAAAATTTTCAACTTAACTTTGAGCTAGGAGATTTCTATGACCTCAATTCATCTACAAAGATGTTCCATACTAAAGAATTGATTCTCACACTTAAAAAATAAATATAAACTATTGGGTTCAGGTCTATACACATATGAAGAAGGTTCAAACCGAAGACTAATAAATTACAAGATCAAAACTATTTTAGAAATTGTGAATAGCGAAGACTACTAAATCACCTATTCTTATTTAAATTATGAGTACCTTTTTTGCCAATCTGAGTATCACGTTACCTATAATACAATTGACCTCTTGCATCTTGCAGCTTGCAGGTCATAATCGCAAAGGCAAACGTGAATATAGTAGATATGGCTCATGCAAGTGTGGCTTTTCTTAAGTGAACAATAGAATCGCTCTTGAAATCCAATTCGACGATGCAATCTCTAATTGTGAATAATGAAGAATTTTGCACTCTTCATGAAAAAGTTATGTCCCTGGAAGCATTTCTCAAGAACTTTGAGAAAAACAATGTTTCTGGGGGAAATGACGGATTTTGAAGTAGAGTAAAAGAAGTTGCAAATGTTATTGAACAAACAATTCAACTAGGAGTAACTGAAGTTGTATTGGCAAATGATGAAAATCTGAGAGAAAAGTCACAAGAGAGGCTTTTTGATAGCCTGCAACAAGTAGCAGAGGACGTTGATCATATCTGGAAAGAGTTCAAAAAGATTCAAGATAAAGGCAAACATGCATCAAAGGAATCAATGGTTCAATAGTTTCCAAGCTCGTCAAAAGATAATATTGAGAACAATATGGTTGGACGTGATGATCAAAGGGAACGGTTGGTAGAGCATCTGACTACAGGCTACTCTGGTGAACCCAAAGTCATCCCGATTGTCGGGATGGGAGGCATAGGTAAGACAACCTTAGCGAACGAAGTTTACAGCGATACATGCATTCGTTCTCATTTTGATGTTTGTGCCTGGGCTACTATTTCTCAACAACACAATGTAAAGGAAATCTTGTTGAGCCTTCTGCGTTCTACAAAGGTTGACAAAGTTTTCTCGGAAAGTGAGGCAGAGCTGGCAAACATGCTACAAAAGAGTTTAAAGGGTAAGAGATATTTAATTGTATTGGATGACATCTGGAAAACTGAAGCATGGGATGCCGTGAGACAATGTTTTCCTCGTGAAAACAAGGGGAGTGGAATATTGTTGACGACCCCTAACACTGAAGTAGCGCGCTATGCTGGTACAAAGAATTCATTGCCGATGAGGTTCATGGATCAAGATGAGAGTTTGAACCTTTTCAGAAGTGTAGCATTTTCAAGTGAAGAATTACCATCTGAATTGGAGACTATTGGGAAGCAAATCGTAGATGAATGTCACGGGTTACCACTAACTATTGTCATGGTTGCTGGACTTCTCAAATCAAAAAGGGCAATAGAAGATTGGGAAAGTGTTTCTAAAGATGTCAAGTCATTCGTCACGAATGATCCTGATGAACGATGTTCACGTGTGCTTGGGTTGAGTTACGATCACTTGACAAGCGATCTAAAGGCATGTCTTCTGCATTTCGGAATTTTTTGAAAAGACAGTGATATTCCAGTGAAGAGATTAGTGATATCATGGATGGCTGAGGGGTTCCTGAAGTTGGAAAATGATTTGGAAGGAGAGGCTGAGAAGTGTTTGCAAGAGCTTGTCGATAGATGTCTAGTCCTCGTCTGCAAGAAAAGTCTGGATGGAACAAAAATTAGATCATGTAAGGTTCATGATCTAATATATGACCTGTGCTTGAGAGAAATTCAAAGGGAGAACATTTTTATCATGAACGACATTGTGCTTGAATTTAATTCAGGATGGAAATATCTCAGTATGCGAAAAATGCAGCCCTTTAAACGCGTGACTGGTGATGAAATTGATTATTGTCCCAATGGTCTTTATAGGGCTCTTCTTACCCCTGTACATCTTCAGTTGAGAGATCATGACAACAACGATCTTTTGAAATGAACCCGTTCTATTTTCTCTTCTTACCCCTGTACATCACATATTTTTCCCAAATCAGAGATTACTCATTTCAAATTACTCAAAGTCTTGGAGTTGAGACGCATAATGATTGATCAATTCCCTGTACAGATACTAAGCCTCATCTGGTTGAGGTACCTATCATTGCAATGCGGTAAGAAAGTAGGCATTCCTCCAGAAATTTGTAGGTTATGGAATCTGCAGACATTTATTGTTAAAGGGCCTAGTCTACGGAAAATAACTTTTCCTGAGGAAATTTTGGGACTAATGCAATTAAGGCATCTCAAACTGCCCGAATTTTATCTGCCAAATCCCCCTAGCGTATCTGCTGACAAAGGGAGTCACATGGGTTTTTCAAACATGCAAACTATTTCTTACTTGTCTCCATGTTGTTGCACGAAGGAGTTTATTACGAGGATTCAGAATGTCAAAGAATTAGGACTCAGTGTATATTGGATTGAAGAATTAGGACTCAGTGCATATTGGATTGACTCTTGGATTGACTATGATGGGCTTCTCAACAATCTTGTCCATCTGCAGCAACTTGGAACATTGAGTCTTACATATCGTTTTGGAGGATTTTTGCCAGCAAGTGCAAAAGCTTTTCCGGCAACTCTCAAGAAGCTGAAGTTAAAAAGTACTTATCTAAGTTGGTCGTACTTGGACATCATAGCTGAATTGCCTAACCTTGAGGTGCTGAAGATGATGTATGGTGCTTGTGATGGCGAAGAATGGCGTCCAATGGTTATGGGATTTAATTGATTGAAGCTTTTGTTAATTGAACATAATGATCTCAAGTACTGGAAAGCCAAAGATGACAATTTTCCTGTCCTTGAGTGCCTTGTGCTTAGATGTTGCAATTATTTAGATAAGATACCCATCGAGTTTGCAGAAATCCACATACTACAACTTATTGAGTTAAGAAAGTGTCCTCCCAAACTTGGGGATTCTGCAGCGAAAATTCAACAAGAACAAGAAGAGCTCGGAAACAACCCCGAAGGCATGAGTTCAGACAACTCGTTCCCCAAAACCGTGATTTGTCGATTTGGGTATACTATATTACGCTGGCCTAGTGTCGTGTGGTGTATTAGAATAGAAACTCCAATCCTTGAGGCACACTTGGATTGGGGCCTTCCCAGCCGAGTCAATGGCGGATTCCATATAGCCCGTGGAATTTTAGAATTGTAGGGGTGTACCACCTAACTCGGAATTAATACGAAGATTAGAAACTGCATTGTCAAGAATGATTTATGATTTTACAGAAAGGTGCCCATGTGTTTTGAAAACTATTTTATGTATGATGTTTGATAAATTGCTCTCCATTATTTTATTTACATAGAAGCTTTATTTTGGATTGCTCTGCGTACCAGTACATCTGTATTGACCCCCCCTCCCTCCAGGTTCTGAGGCACAGTCTAAGGGTCCTGATAAGCAGTAGATTTCATCAAACAGGAGTGAAGAGTATCAGTTGGTGAGCCTTCTATATTTCAGAAGGCCTAGTTTCTTTCAGACAGTTATTATTTATTATAGGTTTGGTCTACTGGGGGCCTTGTCCCAGTTTTCAGACAGTTGTTATTTGATCATGTAGTAGAGATTTCACAGACGGTTTTTAGACGGTGTTTAGTTGATATTGGATTTTATTCGTTATTGTTAAACTAGATTTAGATTATGACCATGTTTCCGTAGCAGATTTTATTTCCACATTTCCTATTTATGTATGAATAGTGAATATGATTACAAGTTAGAAGGGCTCTCGGGCCTTCATGGTTCAGGTTCCGTCATGAACAGGACCCTGGTTTGGATCGTAACATCTACCTTTAC</t>
  </si>
  <si>
    <t>CGCCGTGGAGCCCAATGCGGAGGCAAACAAGTGATCTCCTGGCTTGAGCTCCGCCTTGAGCTGCCCAACGCGCAGCTGGGATGCTGCCTCACTAAAAAGTCCATAACTTTTTACTTGGAAAGAAGACTCAGAAACCTTTAATTTGGTAGGTAGTAGGCCAACTAACTCGTTATATACTAGGATCATTGGAAGTTGACCCAAGTATGAACGTCGGCTAAAACTCAATCGGTAGGAAAGTTCTCAACTCAACTTTGAGCTAGGAGATTTTTATCACCTCAATTCATCTACAAAGATGTTTCCATACTAAACAATGGGTATCACGTTATCTATAATACCATTGACTTCTTGCACAGCTTGCAGCTTTCAGGTCATAATCGCAAAGGCAAATGCAAATATAGTAGATAGGGCTCATGCAAGTGTGGCGTCTCTTATGAGAACAATAGAATCGCTCTTGACATCCAATTCACCAATGCAATCTCTAACCTGTGATCACAGTGAAGACTTTTCTGCTCTTCATGAAAAGATTAGTTCTCTGGAAGTATTTCTCAAGAACTTTGAGAAAAACAATGTTACTGTGGAAATGACAGATGTGGAAGTACCGATAAAGGAAGTTGCAAATATTGTTGAACACACAATTCAACTAAGTGTAACTGAAATTGTATTGGAGAATGATGAAAATATGAGAGAAAAGGCACATGAGAGGCTTTCTGATAGCCTGCAACAAGTAGCAGAGGACATTGATCGTATCTGGAAAGAGTCAACAAAGATTCAAGATAAGGGCAAACATGCATCAAAGGAATCAACGGTGCAAGAGTTTCCAAGCTCATCAAAAGATATTCCGTATGTTGAGAACAATATGGTTGGACGTGATGATCAAAGGAAACGGTTGGTAGAAGATCTTACTAGAAGCTACTCTGGTGAACCCAAAGTCATCCCGATTGTCGGGATGGGGGGCATAGGTAAAACAACCTTAGCGAACGAAGTTTACAACGATGCACGCATTAGTTCTCATTTTGATGTTTGTGCCTGGGCTACTGTTTCTCAACAACAAAATGCAAAGGATATTTTGTTGAGCCTTTTGCGTTCAACAAAGGTTGACAAAGTTTTCACGGGCAGTGAGGCAAAGCTAGCAGACATGCTACAAAAGAGTTTAAAAGGTAAGAGATATTTAATTGTATTGGATGACATGTGGAAAACAGAAGTGTGGGATTCCGTGAGACTATGTTTTCCAAGTGAAAACAAGGGGAGTGGAATACTGTTGACTACCCGTAACATTGAAGTAGCTCGCTATGCTGGTTAAGAGAATCTCTCTTTGCAGATGGACTTCATGGATCAAGATGATAGTTGGAATCTTGTTAAAAGTGCCGCATTTGCAAATGAAGCATTACCATCCGAGTACAAGAATATTGGGAAACAAATCGTAGATGAATGTCACGGGTTACCACTAACTATTGTTGTGGTTGCTGGGCTTCTCAAATCTAAAAGGGCAATAGAAGATTGGAAAAGTGTTGCAAAAGATGTCAAGTCGTTTGTCACAAATGATGCTGATGAACGATGTTTACGTGTGCTTGGGTTGAGTTATAATCACCTGACCAATGATCTAAAAACGTGTCTTCTGTATTTTGAAATTTTTCCGGAAGAAGCAGAGATTCTAGTGAATCATTTGATGAGGATATGGATGGCTGAGGGGTTCCTGAATTTGGAAAATGACTTGGGAGAAGAGGCTGAGAAGTGTTTGCAGCATCTCGTCAATAGAAGTCTAGTTCTTGTCTGCAAGAAAAGTCGAGATGAAACAAAAATTAGATCATGTAAGGTTCAAGATCTAATATACGACCTGTGCTTGAGAGAATTTCAAAGGGGAAACGTTCGTTCAAAATTCCAATCTATTTGTATTTCAACTGTTATTCACCAATCACAGCTTATTCCTTTCAAATTACTCAGAGTCTTGGACTTGAGTGACGTGAGGATTGATGTTTTCCCTGTAGAGATACCTAGCCTCATCTGGTTGAGGTACCTATCATTGCGCTGCCGTGAGAATTTAGACATACCTCCAGAAATTTGCAGGTTATGGAATCTGCAGACATTCATTGTTCAAGGGCCTATTCGATCAGTAATAACTATAAATTTTCCTGAGGAAATTTGGGGACTAAAGCAATTAAGGCATCTCAAAGTGAGCAAATTTTATCTGCCAAAACCCCCAACCGTATCTTCTGACAAAGGGAGTTACGCGGGGTTTTCAAACATACAAACTGCTTCTTACTTGTCTTCCTGCAGGAAGGAGGTTATTTTGGGGATTCAGAATGTTAAAAAATTAGGAATCACTAAAAACTATCTTTGGAACTATGAGCTTCTCAACAATCTTGTCTATCTCCAGCAACTGGAAATATTGAGTCTTATATGTGTTTCCTATAGCCATGTGTCATTGATCATTCCAAGTGCAAAAGCATTTCCAGCAACGCTCAAGAAGTTGAAGTTGTATAGAACTCATCTAGATTGGTCGTACTTGGACAACATAACTGAGTTGCCTAACCTTGAGGTGCTGAAGCTGATGGATGATGCTTGCGATGGCGTAGAATGGCATCCAACTGTTAGGGGATTTACTCGATTGAAGTTTTTGTTAATTGAAAATAATGATCTCAAGTACTGGAAAGCCACAGATGACAATTTCCCTGTCCTTGAGCGTCTCGTGCTTAGCAATTTATATTATTTGGAAGAGATACCCATTGAGTTTGCAGATATCCACACACTACAACTGATTGAGTTAACAATGTGTCTTCCCGAACTTGGTAAATCTGCTGCACAAATTCAACAAGAGCAAGAAGACCTCGGAAACAACCCCGTGGATGTTCGTATCTCCCATCCATGTAAGTATATAGTATTAATCATCGTTACACACTGTTTGTCATTTCCACAAGTCATACACAAAAGTTTTTTAGCTTTGCCCCATATTCTTTCACAAAAATATCTTTGATAAAATTTGGTTAAAATCCTACTTAAAATGTGAGTAAAATGATTCTAAATTGAAATATCAGTAAGTAAAACACGACGTATAAATTTTCAAATATTTTTAGCATGTCACCATAATAAATCTTTCAGCTTCGTCTTGGTCCCCTCCAAAATATTATCATCCAAAAAAAAAAATATTTTATTTTATTTTATAATAATTAATTAACTTTATGTTTACGTTGGAGTTAATGATGTTTGGTGATTGATGAAAGAGATACCCATTGAGTTTACAGATACCCGCACAGTAAAACTGATTGAGTTAAAACGCTCTCTTCCCCAACTTGAGGAATCTGCTGCATGAATTCAACAAGAACAAGAAGACCTCGGAAACAACCCTGTGGATGTTCGTATTTCCAATCCATGTATGTATATATAGATAGTATTTATCAAGGTTACACTCTATTTCTCATTTACACAAAAGTTATTTAGCTTTGCTCCATACTCTTTCACAACAATAACTTTCACAAAATTTCGTTAAAATCCTACTTAAAATGTGAGAGTAAAATGATTCTGTAAATATATTTTTGAACAGTTTTGGTACTTTAGTTTAAGCTTACTAAATGTGAGCACCTTTGTTACTCCGTCCATCAATAGTTGTCCATTATTTACTTGGCACACAGGTTAAGAAATAGTAAACAATAGGAATGGTTTTATCATATTACCCTTTGAATTTAGAGTAAAGCATCCAATACCCTCTCGAACTATGACCAAAGTTGCTACGACACCCTTCGACTTGACGAGGGTCTTATTACCTCCTAACTAA</t>
  </si>
  <si>
    <t>CCTCGCTTTTTTCAACTTTGCAAATCATGTTATCTGCAATACCATTGACCTCTTGCAACCTGCAACTTTCAGGTTATAATTGCAAAGGACAAAAAGAAGAATACAGTAGATATGGCTCATGCAAGTGTGGCTTCTGTTACGAGAACAATAGAATCTCTCTTGACATCCAATTCGCCGATGCGATCTCTATCCTGTGATCACGGAGAAGAATTTTGCACTCTTCGTGAAAAAGTTAGTTCCCTGGAAGTATTTGTCAAGAACTTTGAGAAAAACAATGTTTCTAGGGAAATGACAGATTTGGAAGTAGAGGTAAAAGAAGTTGCAAATATTGCTGAACACACAATTCAACTAAGAGTAACTGAAGTTTTAGAAAATGATGAAAATCTGAGAGAAAAGGCACAAGAGAGGCTTTCTGATAGCCTGCAACAAGTAGCAGAGGACATTGATCGTATCTGGAACGAGTCCACAAAGATTCAAGATGAGGGAAAACAAGCATCAAAGGAATCAACGGTTCAAGAGTTTCCAAGTTCTTCAAAAAATATTCTGAATTTTGAGAACAGTATGGTTGGACGTGATGATCAAAGGAAACAGTTGGTAGAAGATCTTGCTAGAAGCTACTCTGGTGAACCCAAAGTCAGCCCGATTGTCGGGATGGGAGGCATAGGTAAAACAACCTTAGCGAACAAAGTTTACTATGATGCGTGCATCCTTTCTCATTTTGATGTTTGTGCCTGGGCTACTATTTCGCAACAGCACAATGTAAAGGAAATCTTGTTGAGCCTTCTGCGTTCTACAAAGGTTGTCACATTTGACATGGACGATGAGGCAGAGCTTGCAAACATGCTACAAAAGAGTTTAAAGGGTAAGAGATATTTAATTGTATTGGATGAAATGTGGAAAAGTGAAGCATGTGATGCCGTGAGACTATGTTTTCCAAGTGAAAACAAGGGGAGTGGAATATTGTTGACGACCCGTAACACTGAAGTAGCTCGCGATGCTGGGACAGAGAATCTTTCTTTGCAGATGGATATAATGGGTCCGGATGAGAGTTGGAACCTTTTTAAAAGTGTAGCATTTGCAAATGAAGCATTGTCATATGAGTTCGAGACTAATGGGAAGAAACTTGCAGAGAAATGTCACGGGTTACCACTAACTATTGCCGTGGTTGCTGGACTTCTCAAATTTAAAAGGGCAATAGAAGACTGGGAAAATGTTGCCAAAGATGTCAAGTCATTTGTCACAAATGATCCTGATGAACGATGTTCACGTGTGCTTGGGTTGAGTTACAATCACTTGACTAGCAATCTAAAGACTTGTCTACTGCATTTCGAAATTTTTCCAGAAGACAGTGAGATACCAGCGAAGAATTTGATGAGATCATGGATGGCTAGAAGTGTTTGCAAGAGCTTGTCGATAGATGTCTAGTCCTCGTCTGCAAGAAAAGTCTTGCTGGAACAAAAATTAGATCATGTAAGGTTCATGATCTAATATAAGATCTGTGCGTGAGAGAAATTCAAAGGGAGAACATTTTTATCACGAACAACATTGTGCTTGATTTCTCAGATTCAGAATCTCCATATCTCAGTATGCAAATAATTCAGCCCTTTAAACCCGTGACTGGTGATAAAATTGGTTATTGTCACGATGGTCTTTATAGGGCTCTTCTTACCTCTGTACATCATCAGTTGAGAGATCATGACAATAACGATCTTTTGATTCCAACCCGTTCTATTTTCTCTTTTCATCTTAAGGATTTATATCATATTCTCAAACTAGAGCTCATTCATTACAAATTACTCAAAGTCTTGGTGTTGAGACAAATATTTATTGATGTTTTCCCGCTACATATACTAAGCCTCATCTGGTTGAGGTACCTATCATTGCATTTCCGTAAGAAAGTAGACATACCTCCAGAAATTTGCAGTTTATGGAATCTTCAGACATTCATTGTTGAAGGGTTTAGTGGATCAGTTATAACTTTTCCTGAGGAAATTTGGGGACTAATGCAATTAAGGCATCTCAAACTGCCCGAATTTTATCTGCCAAATCCCCCAAGCGTATCTGCTGACAAAAAGAGTCACATGGGTTTTTCAAACATACAAACTATTTCTTACTTGTCTCTGGATTGTTGCACGAAGGAGGTTATTATGGGGATTCAGAATGTCAAAGAATTAGGACTCAGTGCATATTGGATTGACTCTGATGGACTTCTCAACAATCTTGTCCATCTGCAGCAACTTCAAACATTGAGTCTTACGTATTGTTTGAGTCGATCTTTGCCAGCAAGTGCAAAAGCTTTTCCAGCAACTCTCAAGAAGCTGAAGTTGGAAAGAACTTGGCTAAGTTGGTCGTACTTGGACATCATTGCTGAATTGCCTAACCTTGAGGTGCTTAAGCTGATGGTTGACGCTTGTGATGGCGAAGAATGGCATCCAAATGTTAGGGGATTTACTCGATTGAAGCTTTTGTTAATTGAAGAAAATTTTCTCCAGTATTGGAAAGCCACAGATGACAATTTTCCTATCCTTGAGCACCTTGTTCTTAAAGAATGCAGTTATTTGAAAGAGATACCCATTGAGTTTGCAAAAAATCCCCACACTACAACTGATTGAGTTAACAAGGTGTCTTCCCGAACTTGGGGAATCTGCAGCACGAATTCAAAAATAACAAGAAGACCTCGGAAACAACCCCGTGGACGTTCATACCTCCGATCCATGTAAGTATATAGTATTTATCAGGGTCACACTCTGTTTCTCATTTCCACAAGTCAAGTCGCACACAAAAGTTACTTAGCTTGGTTAAAATGTAAGAGAAATTAACAAGAATATCTCTTATATTTGAGGGTAGTTCAAAATGGCCCGTTAAATCCTACTTTAGTTTAAGCTTGCTAAATGTGAGCACATTTGGTCTAATTGTTACTCATAAGGGTGGCAAATGGGCTGTTTGGGCTGAAGTTGGGCGGGTTAAGATTGATTGAACAAACAAATGGACTAATGTCAAACCATGCCATTAAATTACAATTTAAAAAAAAATGGAAAATGAAGAGTAGATGTTTGTTCTCTTTGTGTCATTTGCACAGGAATTTTAAGGTATCGATTGTATAAATTCTAGTAAAAAATGAGGTTTAAATGGATTCAACTCTTTTACGAAATAATCGAAATATCAAGTAGTGAAATACTTTGTATTAATTTTATCGAGGTAAGTATATATTTATCAAGGCTACACACAGTTTCTCATTTTCACTAGTCACATCATACAGTGGTTCTATCACATCATAA</t>
  </si>
  <si>
    <t>TATGTTTCTCCAACTCCTCAAAAACAACCACAATCTATTTTGCGTACTGGGAGTTAAATTATTTTTACACGTTAAATGAGCTAAAGCTAGGACTAAACTCACTGTTGTAACATAACTGACCTGAACATGAAACAGACTAATAAATCGCCTGATCTTGTTTGGTTTATGCTTTCCTTTTTTGCCAATCTGCGTATCGCGTTATTTATAATACCATTGACATCTTGCAACCCTGCAGGTTTCAGGTCATAACCGCAAACGAAAGAAACGAGAATACAGTGGATATGGCTCATGCAAGTGTGGCTTCTCTTATGAGAACAATAGAATCGCTCTTGACGTCCAATTCACCAATGCAAACTCTAATCTGTGATCACAGAGACGAAATTTGCGCTCTTCATGAAAAGATTAGTTCCCTGGAAGTATTTCTCAAGAACTTTGAGAAAAACAATGTTTCTGGGGAACTGACAGATTTGGAAGTGCAGATAAAAGAAGTTGCAAATATTGTTGAACAAACAATTCAACTAAGAGTAACTGAAGTTGTATTGAAAAGGCACATGAGAGTAAAGGCACATGACAGGCTTTCTGATAGCCTGCAACAAGTAGCAGAGGATATTGATCGTATTTGGAAAGAGTCGACAAATATCCAGGATAAGGGCAAACATGCATCAAAGGAATCAACGGTTCAAGAGTTTCTAAGCTCATCAAGAAATATTCTGAATGTTGAGAATAGTATGGTTGGACGTGATGATCAAAGGAAACGGTTGGTAGAAGATCTTACTAGAAGCTACTCTGGTGAACCCAAAGTCATCGCGATTGTCGGGATGGGTGGCATAGGTAAAACAACCTTAGCGAACGAAGTTTACAATGATGCGTGCATTCGTTCTCATTTTGATGTTTGTGCCTGGGCTACTATTTCGCAACAGCACAATGTAAAAAAAATCTTGTTGAGCCTTCTGCGTTCTACTAAGAGTGACTCATTTGACATGAACGATGAAGCAGAGCTTGCAAATATGCTACAAAAGAGTTTAAAGGGTAAGAGATATTTAATTGTATTGGATGACATGTGGAAAACTGAAGCATGGGATGCCGTGAGACTATGTTTTCCAAGTGAAAACAAGGGGAGTGGAATATTATTGACGACCCGTAACATTGAAGTAGCTCGCGATGCTGGTACAGAGAATCTTTCTTTGCAGATGGATTTAATGGGTCCGGATGAGAGTTGGAATCTTTTTAAAAGTGTTGCATTTGCAAATGAAGCATTACCATCTGAGTTCGAGACTATTGGGAAGCAAATTGCAGAGAAATGTCACGGGTTACCACTAACTATTGCCGTGGTTGCTGGGCTTCTCAAATCTAAAAGGGCAATAGAAGACTGGGAAAATGTTGCTAAAGATGTCAAGTCATTTGTCACAAATGATGCTGATGAACGATGTTCACGTGTACTTAGGTTGAGTTACAATCACTTGACTAGCGATCTAAAGACTTGTCTACTGCATTTTGGAATTTTTCCAGAAGACAGTGAGATACCAGTGAAGAATTTGATGAGATCATGGATGGCTGAGGGGTTCCTAAAGTTGGAAAATGATTTGGAAGGAGAGGCCGAGAAGTGTTTGCAAGAGCTTGTCGATAGATGTCTAGTGCTCGTCTGCAAGAAAAGTCTAGATGAAACAAAAATTAGATCATGTAAAGTTCATGATCTAATATATGACCTGTGCTTGAGAGAAATTAAAAGGGAGAACATTTTTATCATGAACGACATTGTGCTTGAATTTGATTCAGGATGGACATATCTCAGTTTGCGAAAAATGAAGCCCTTTAAACGCGTGACTGTTGATGAAATTGATTATATTCGCTCTGGTCTTTATAGGGCTCTTCTTACCCCTGTACATCGTCAGTTGAGAGATCATGACAACAACGATCTTTTCAATCGAACCCGTTCTATTTTCTCTTCTTACCCCTGTACATCACATTTTTTTCGCAAATCAGAGCTTATTCATTTCAAATTACTCAAAGTCTTGGAGTTGAGAAACATAAATATGGATCATTTCCCTGTACAGATTCTAAGCCTCATCTGGTTGAGGTACCTATTATTGCTCTGCAAGAAGTATTTAGACATACCTCCAGAAATTTGCAGGTTATGGAATCTGCAGACATTCATTGTTCAAGGGCCTAGTCTATGGAAAATAACTTTTCCTGAGGAAATTTTGGGACTAATGCAATTAAGGCATCTCAAACTGCCCGAATTTTATCTGCCAAATCCCCCAAGCCTATCTGATGACAAAGGGAGTCACGTGTGTTTTTCAAACATAAAAACTATTTCTTCCATGTCTCCATGTTGTTGCACAAAGGAGTTTATTATGAGGATTCAGAATGTCAAAGAATTAGGACTCAGTGCATATTGGATTGACTCTGATGGGCCTCTCAACAGTCTTGTCCATCTGCAGCAACTTGAAACATTGAGTCTTACATATCGTGGAGGATTTTGGCCAGCAAGTGCAAAAGCTTTTCCAGCAACGCTCAAGAAGCTGAAGTTGGACCAAACTTATCTAAGTTGGTCGTACTTGGACATCATAGCGGAATTGCCTAACCTTGAGGTGCTGAAGCTGATGAATTGTGCTTGTGATGGCAAAGAATGGCGTCCAACGGTTATGGGATTTAATCGATTGAAGCTTTTGTTAATTGGACATAATGATCTCAAGTACTGGAAAGCCACAGATGACAATTTTCCTGTCCTTGAGCGCCTTGTAATTAGATGTTGCTATTATTTAGAAAAGATACCCATTGAGTTTGCAGAAATCCACTCACTACAACTAATTGAGTTAAATTGGTGTCCTCCCAAACTTAGGGATTCTGCATCAAGAATTCAACAAGAACAAGAAGAGCTCGGAAACAACCCCGTGGACGTTCATATCTCCAATCCAGGTAAGTATATAGTATTTATCAATGTCACACCCTATTTCTCGTTTCCACAAGTCAAGTCGTACGCAAAAGTTATTTAGCTTTGCCCTATATTCTTTCACAAAAGTAACTGTGACAAAATTTGGTTAAAATCCTACTTAAAATGTAAGAGAAATTAACAAGAATATCCTTTATATTTGAGGGTAGTACAAAATGGCCCCTTAAATATATTTTTGAGCAATTTTGGTACTTAACTGTACAAAATGTGGGCACATTTGTTCTAATTGTTACTCATAGAGGTGGCAAATGGAATGTTTGGGCCGAAGTTGGGCAGCTAATGTCCAACCTTGTCAT</t>
  </si>
  <si>
    <t>AATCGGAAGGATAATTCTCAACTAAACTTTGAGCTAAGAGATTTCTATGAGTTCAATTCATCTACAAAGATGTTCCCATACTAAAGAATGGGTATCATGTTATCTATAATATCATTGACCTCTTGCATCTTACAGCTTTCAGGTCATAATCGCAAAGGCAAACGTGAATACAGTAGATATGGCTCATGCAAGTGTGGCTTCCCTTATGAGAACAATAGAATCGCTCTTGACATTCAATTCACCAATGCAATCTCTAACCTGTGATCACAGAGAAGACTTTTCTGATCTTCATGAAAAGATTAGTTCCCTCGAAGTAGTTGTCAAGAACCTTGAGAAAAACAATGTTTCTGGGGAAATGACGGATTTTGAAGTAGAGGTAAAAGAAGTTGCAAATATTGTTGAACACACAATTCAACTAAGAGTAACTGAAGTTGTATTGGCAAGTGATGAAAATCTGAGAGAAAAGGCACATGAGAGGCTTTCTGATAGCCTGCAGCAAGTAGCAGAGGACATTGATTGTATTTGGAAAGAGTCGACAAAGATCCAAGATAAAGGCAAACAAGTATCAAAGGAATCCTTGGTTCATGATTTTTCAAGTTCAACAGACGATATTCTGAATGTTAACAATAATATGGTTGGACGTGATGATCAAATGAAACGGTTGTTAGAAGATCTGACTACATGCTACTCTGGTGAACCCAAAGTCATCCCGATTGTCGGGATGGGAGGCATAGGTAAAACAACCTTAGCGAAAGAAGTTTACAATCATGGATCAATTCTATGCCGTTTTGATGTTCGTGCCTGGGCTACTGTATCTCAACAGCACAACATAAAGGAAATTTTGCTGAGCCTTCTGCAATCGACGATCAAAATGGATGACACGGCTAAGATGAAAGGTGAAGCAGAGCTAGCAGACATGCTGCAGAAAAGTTTAAAGAGAAAGAGGTACTTAATTGTCTTGGATGATATATGGAGTTGTGAAGTGTGGGATGGCATGAGACGATGCTTTCCGACTGAAGACAATGCAGGGAATCGAATACTGTTGACTACCCGTAATGATGAAGTAGCTTGTTATGCTGGTGTAAAGAATCTTTCTTTGCGGATGAGCTTCATGGATCAAGATGAGAGTTGGAGTCTTTTCAAAACTGCAGCATTTTCAAATGAAGCATTACCATATGAGTTCGAGACTGTTGGAAAGCAAATCGCAGATGAATGTCACGGGTTACCACTAACTATTGTCGTGGTTGCTGGACTTCTCAAATCTAAAAGGGCAATAGATGATTGGAGAAGTGTTGCTAAAGATGTCAAGTCATTCGTCACAAATGATCCTGATGAACGATGTTCACATGTGCTTGGGTTGAGTTACGATCACTTGACAAGCGATCTAAAAACATGTCTTCTGCATTTCGGTATTTTTCCAGAGGACAGTGAGATTCCAGTGAAGAATTTGATGAGATCATGGATGGCTGAGGGGTTCCTGAAGTTGGAAAATGATTTGGAAGGAGAGGCTGAGAAGTGTTTGCAAGAGCTTGTCGATAGATGTCTAGTCCTCGTCTGCAAGAAAAGTCTTGATGGAACCAAAATTAGATCATGTAAGGTTCATGATCTAATATATGACCTGTGCGTGAGAGAAATGCAAAGGGAGAACATTTTTATCATGAACGACATTGTGCTTGATTACTCAGATTCAGAATGTCGATTTGCCAGTATGCAAAAAATTCAACCCTTTAAACACGTGACTGATGGTAAAATTGTTTATTGTCCCTATGGTCTTTGTAGGGCTATTCTTACCCCTGTACATCGTCAGTTGAGAGATTATGACAACAACGATCTTTTGAGACGAACCCATTCTATTATCTCTTTTCATCGTAAGGATTCATTTTTTTCTCCTGTTCTCAAATTAGATCTTATTCATTTCAAATTACTCAAAGTCTTGGAATTGAGACACGGAGAGATTGATAATTTCCCTGTACAGATACTAAGCCTCATCTGGTTGAGGTACCTATCATTGCGCTGCCGTGCGAATTTAGACATACCTCCAGAAATTTGCAGATTATGGAATCTGCAGACATTAATTGTTAAAGGGAATCTCCGATCATCTGTAGGCATTAAATGTCCAGTGCAAATTTGGGGACTAATGCAATTAAGCATCTCAAACTGCCCAGATTTTATTTGCCAGATTGCCCAAGTGGATCTGTTGACAAAAGAAGACACTTGGATTTTTCAAACTTACAAACTATTTCTTACTTGTCTTCGGGTTGTTGCACAAACGAGGTTATTTTGGGGATTCAAAATGTTAAAAAATTAGGAATTAGACAAGATGTGACTGACTATGGATGTTATTGGGACTCTGGCCCTCTTAACAATCTTATCCATCTGCATCAACTTGAAACATTGAGTTTTACACGTTGTTATTGTGAAACTTTTCCAGCAACGCTCAAGAAGCTGAAGTTGGAAAGAACTTATATAAGTTGGTTGTACTTGGACATCATAGCAAAATTGCCTAACCTTGAGGTGCTGAAGCTGATGGGTGGTGCTTGTCGTGGCAAAGAATGGTATCCAAATGTTAGGGGATTTACTCAATTGAAGCTTTTGTTAATTGAATATAGTTTTCTCAAGTACTGGAAAGCCACAAATGACAACTTTCCTGCCCTTGAGTGCCTTGTGCTTAAAGAATGCAGTTATTTGAAAGAGATACCCATTGAGTTTGCAGAAATCCCCACACTACAACTGATTGAGTTAACAAGGTGTCTTTCCGAACTTGGGAAATCTGCTGCAAGAATTCAACAAGAACAAGAAGACCTTGGAAACAACCCCGTGGATGTTCGTATCTCCCGTCCATGTAAGTATATAGTATTTATAAGGGTCACACTTTGTTTCTCATTTTCACAAGTCAAGTCGTACACAAAAGTTATTTAGCTTTGCCCCATATTCTTATATTTGAGGGTAGTTCAAAATGGCCACTGAAATATGTTTTTGAGCAGTTTTGTTACTTTAGTTTAAACTTTTGAATAATCATCTTTTTGATATATTATCAAGGTAAGTGAGATAAAGAATGAATCGATTATAGAATCTGTAGAATTATAAATCAATATTTGCAACTCATTTCTTGAATTAGTAAATAATTGTTAGTTGAGATGTAATATAAGCATTTCAGCTCTCACGTGGAAGTTGAGTTGAAAGATGTGAGTTTGGTTGAGCACGCTCTAAATCTGCATCTGAATAATGTGACTTGTCGAACTTCTGCTGACCCTTTTTGTTTCTTCTCAGTGGGGTTCTGATTCAGAAGAATATTAGCAAAGGAGTTCTAGGGCAGATGGATTGAACTCTTGGGATTTCATTTCGGTTCCTCTGTGGCAAATTACCACTAAATTATCTGTTTCAAAAAACATGTGGCTTCCAAGGAGATGTGATATCTTTTGTATTGTAACATATTTTTGAGTCAATAGAATGTTAAGAACATAAGTAGGTGATGATATAATATATATACAGGTTTCCATGTATATTCTTATGTAACTAATGATGCCTGTAATATGTTATACATTAATTTTCTGTAATGCATAAAACCTTGCCACGGCCTTTAGGTGATGGTCTATGGGACTTACAGGAATTGTTGTACTAATTCCCTTCTCTTTTTATGTAACTTCACAAATTCAACTCCGGATACTAGCAGATTGACCACGTGGTTGATTGTGATTGAGTTTGATGATTATTTTATACGATGAGACAACCCGTTAGTTTTGTGGTGTCCAGGAGTCTTTATGTTATTGTTCTGATATGGTTGATTATGCTCTTATGACTATGGCGATGTACTTGATTATGGTTTCAGTTATTGATTTGGTTATTACTTTGCATTATTTTTTGAGTTAATATAGTTTGAAACTGGTATTATATGTAGTAACACCGCTGAGGTCTTGAAACTTGCAGTTTTCTGGTAAAAACTGCACAAGGAACATGAGAGTCAATGGAATTGTTCGTGACATCCAATTCACCAGTGCAATCTCCAATTAGTGAACACAGGGAAGAACTTCTCGCTCTTCGTGAAAAAGTTTGAGAAAAGCAATGTTTCTACGGAAATGACAGATTTTGGATCACAGATAAAAGATGTTGCAAATGTTGTTGAACATACAATTCAACTAAGAGTAACAGAAGTAATGAATGGTAAATGATGATATCCTGAGGGTAAAAGCACATGAGAGGCTTTCTGATAGCCTACAACAAGTAGCAGAGGATATTGATCGTGTCCAGAAGGAGTCACCAAAGATTCGTGTTA</t>
  </si>
  <si>
    <t>GTTAGGGTGCAAAACGCAATGAACTCCTAGTTATTGATGCGTTAGAGTTGCACATATCTTAGTGCTTATTAATTGAAAAAGTGCAAGGAAAGTTGGTTGTCCCAACAGGTGGTATTAGCGGGTGCTAGTCAGGTATAGGAATTATTTTGGGACGTGACAATATAGCTAGAAGGATTGAAATTCAAGATTTTACTGTTTGAACTTTAAATTTTATTGTTACAATACTATGTTTTAGCATTATTCTCTAACTTCCAAGGAGATGTAATTTCTCTATATTTTAAATAAGGGGGCATCTATTTCTCGACCGCTTTGAACTGTTTATCCTTTGCCAAGGTTCTATCGGAAACATCGTCTCTACCTCTGACGGTAAGGTTTGCGTACACTCTACCCTCCCCAGATCCTACTATATGTATAAAGCACTACATTTTGTAGAGATAAAAGGACCATTCATTATATTACAGGGGCCTTAGTGAACCTACTGTAAAGTTAAGCAACTGTTTGGGCTGATAAATTCTGCAGATATAATTTCAGCCACTCAAATGTTATCTTGTTTAGGTACTTTTATCTTTTGTTCTTTATACATTTGTTTATTGTTACTCATAATATTGTCATTTATTCTTTCCTTTTCTCAAATACCTTTTTCAGTGATTTTGAAGCTGTCAGATCTGCCATTGAAAGGTTAGTTTCCATTAATTATTCTCTCATTTTATTAAAGTTTTAGAGTAAAAAACACTTGTAGTGGCTTATCAATGTATAATTTAGCTATGTTTCTCCAACTCCTGAAAAATAACCACAATCTATTTTGCGTACTGGGAGTTATATTATTTTTACACGTTAAATGAGCTAAAGCTAGGACTAAACTCACTGTTGTAACATAACTGACCTGAACATGAAACAGACTAATAAATCGCCTGATCTTGTTCAGTTTATGCTTTCCTTTTTTGCCAATCTGCGTATCGCGTTATTTGTAATACCATTGACATCTTGCAACCCTGCAGGTTTCAGGTCATAACCGCAAACGAAAGAAATGAGAATACAGTGGATATGGCTCATGCAAGTGTGGCTTCTCTTATGAGAACAATAGAATCGCTCTTGACGTCCAATTCACCAATGCAAACTCTAATCTGTGATCACAAAGACGAAATTTGCGCTCTTCATGAAAAGATTAGTTCCCTGGAAGTATTTCTCAAGAACTTTGAGAAAAACAATGTTTCTGGGGAACTGACAGATTTGGAAGTGCAGATAAAAAAAGTTGCAAATATTGTTGAACAAACAATTCAACTAAGAGTAACTGAATTTTTATTGGCAAATGATGAAAATCTGAGAGAAAAGGCACATGAGAGGCTTTCTGATAGCCTGCAACAAGTAGCAGAGGATATTGATCGTATTTGGAAAGAGTCGACAAATATCCAGGATAAGGGCAAACATGCATCAAAGGAATCAACGGTTCAAGAGTTTCTAAGCTCATCAAGAAATATTCTGAATGTTGAGAATAGTATGGTTGGACGTGATGATCAAAGGAAACGGTTGGTAGAAGATCTTACTAGAAGCTACTCTGGTGAACCCAAAGTCATCGCGATTGTCGGGATGGGTGGCATAGGTAAAACAACCTTAGCGAACGAAGTTTACAATGATGCGTGCATTCGTTCTCATTTTGATGTTTGTGCCTGGGCTACTATTTCGCAACAGCACAATGTAAAGGAAATCTTGTTGAGCCTTCTGCGTTCTACTAAGAGTGATTCATTTGACATGAACAATGAAGCAGAGCTTGCGAATATGCTACAAAAGAGTTTAAAGGGTAAGAGATATTTAATTGTATTGGATGACATGTGGAAAACTGAAGCATGGGATGATGCCGTGAGACTATGCTTTCCAAGTGAAAACAAGGGGAGTGGAATATTATTGACGACCCGTAACATTGAAGTAGCTCGCGATGATGGGACAGAGAATCTTTCTTTGCAGATGGATTTAATGGGTCCAGATGAGAGTTGGAACCTTTTCAAAAGTGTTGCATTTGCAAATGAAGCATTACCATCTGAGTTTGAGACTATTGGGAAGCAAATTGCAGAGAAATGGCACGGGTTACCACTAACTATTGTCGTGGTTGCTAGGCTTCTCAAATCTAAAAGGGCAATAGAAGACTGGGAAAATGTTGCTAAAGATGTCAAGTCATTTGTCACAAATGATGCTGGAACGATGTTCACGTGTGCTTAGGTTGAGTTACAATCACTTGACTAGCGATCTAAAGACTTGTCTACTGCATTTCGGAATTTTTCCAGTAGACAGTGAGATACCAGTGAAGAATTTGATGAGATCATGGATCGCTGAGAGGTTCCTAAAGTTTGAAAATGACTTGGAAGGAGAGGCCGAGAAGTGTTTGCAAGAGCTTGTCGATAGATGTCTAGTCCTCGTCTGCAAGAAAAGTCTAGATGGAACAAAAATTAGATCATGTAAAGTTCATGATCTAATATATGACCTGTGCTTGAGAGAAATTGAAAGGGAGAACATTTTTATCATGAACGACATTGTGCTTGAATTTGATTCAGGATGGACATATCTCAGTTTGCGAGAAATGAAGCCCTTTAAACGCGTGACTGGTGATGAAATTGATTATTGTCGCTTTGGTCTTTATAGGGCTCTTCTTACCCCTGTACATCGTCAGTTGAGAGATCATGAGAACAACAATCTTTTCAATCGAACCCGTTCTATTTTCTCTTCTTACCCCTGTACATCACATCTTTTTCGCAAATCAGAGCTTATTCATTTCAAATTACTCAAAGTCTTGGAGTTGAGAAACATAAAGATGGATCATTTCCCTGTACAGATTCTAAGCCTCATCTGGTTGAGATACCTATTATTGGATTTCCGTGAGTATTTAGACATTCATTGTTCAAGGGCCTATGCTATGGAAAATAACTTATCCTGAGGAAATTTTGGGACTAATGCAATTGAGACATCTCAAACTGCCCAAATTTTGTCTGCCAAATCCCCCAAGCGTATCTGCTGAAAAAGGGAGTCATGTGTGTTTTTCAAACATACAAACTATTTATTCCATGTCTCCATGTTGTTGCACGAAGGAGTTTATTATGAGGATTCAGAATGTCAAAGAATTAGGACTCAGTGCATATCAGATTGACTCTTCTGATGGGCCTCTCAACTGTCTTGTCCATCTGCAGCAACTTGAAACATTGAGTCTTACATATCGTTTTGGAGGATTTTGGCCAGCAAGTGCAAAAGCTTTTCCAGCAACGCTCAAGAAGCTGAAGTTGGACAAAACTTATCTAAGTTGGTCGTACTTGGACATCATAGCGGAATTGCCTAACCTTGAGGTGCTGAAGCTGATGTATCGTGCTTGTGATGGCGAAGAATGGCGTCCAACTGTTATGGGATTTAATCGATTGAAGCTTTTGTTAATTGTACATAATGGTCTCAAGTACTGGAAAGCCACGAATGACAATTTTCCTGTCCTTGAGCGCATTGTGCTTAAAAAATGCCATTATTTGAAAGAGATACCCATTGAGTTTGCAGAAATCCACTCACTACAACTGATTGAGTTAAATTGGTGTCTTCCCATACTTGGGGAATCTGCTGCACGAATTCAAAAAGAACAAGAAGACATCGGAAACAACCCCGTGGATATTCGTATCTCCGATCCATGTAAGTATATAGTATTTATTAAGGTCACATCCTATTTCTCATTTTCACAAGTCAAGTCATACACAAAAGTTATTTAGCTTTGCCCCATATTCTTTCACAAAAGTAACTTTGACAAAATTTGGTTGAAATCCTACTTAAAGTATAAGAGAAATTAACAAGAATATCCCTTATATTTGAGGGTAGTTCAAAATGGCCCCTTAAATATATTTTTGAGGAGTAAATTTCATCCATGGTCACTTAACTTTCTATCTATTACCCAAAAGTCATTTTTCTTTCATTCATTTCATTAATGATCACTTAACTTTGTATCTATTACCCAAAGTCACTTTTCTTTCATTCACCTCATCCATAGTCATTTAACTTTACT</t>
  </si>
  <si>
    <t>CAATGTTTTCTTAGACCGGTGAAGTGTAGTAAAGTAGGTGATGCTGACATGAATATGAAGTAGACATAAAGTCTGTAACATATACGATTAAGAAATTGAGATAGTGAAGAGTGCAGACTGAAGTAGCCTGATTTCTTAATTTTTCCTCGCTGTTTTTGTGAATCGTGTTATTTTAATACTATCGGGCTCCTGCAACTTGCAGCTTTCAGGTCGTGATTGCATTTTGGAAGCAGGAGAATAGATATGGCCTACGCGAGTATAGCATCTCTTGTAAGAACAATGGAACTGCTGTTGACGTCTGATTCGCCAATGCTATACCTTGCTTTTTATCACAGAAGAAATTGTAGCTCTTCATCAGAAAGTGAGTTCTATAGAAGCATTTCTCAAGAACTCCGAGAAACAAATCAGTAATTATGGGGCAATGACAGATTTGGAAGCGCAGATAAAAGGTTTTGCGAATGCTGCTGAAGACAAAATTGAATTTGGATTAAGAGAAGCAATGATAGCAGAAGCTGAAACGCGGAGAGGAAAAGCAAATGAGGAACTTTGTGAGAGCTTGCAACAAGTAGCAAAGGACATTGACCGTGTCCAAGAAGAGTCGAAAAAGTTTCAAGATCATAAAGGTAGACAAGCATCAACGTGGTCCTTGGCACGAGATACAAGTACAGAAAAATTACCTAATCTGGAAGTTACGAACAATATGGTGGGACGTGGCAAGGAAAAGAAAAGGGTGCTTGAAGAACTCAGAGGAGGCTCTTCCGACGAACTAAATATCATCTTAATCGTCGGGATGGGAGGCATTGGCAAGACAACATTAGCAAAACAAGTTTTTAACCATCCTTTGATTCAGTCCCGATTTGATGTTCGTGCTTGGGCTACTATATCTAAAGAATATAATGTGAGAGAAATCCTGCTAAGTCTTCTTCAATCTATAATCAAAATCGATGACAAAGTCTACAGCAAAGATGAGGCAGCGCTAGCGGACCTGCTACAGAAATATTTGAAGCGTAGGAGGTATCTTATTGTAATGGACGACATATGGAGCTATAAAGCGTGGGATGACACGAGGCAATGTTTTCCAATTGATAATGATGGGAGTCGAATATTGTTGACTACCCGTCATACTGAGGTAGCTCTTTATGTGAGCTCAAGTAATCTTCTTTTAAAGATGGATCTCATGAATTCGGATGAGAGTTGGAACCTTTTTAAAAGTAAGGCGTTTGTAAATGAAAGATTCCCGTCTGAATTAGAGAAAATAGGGAAGAAAATTTCAAACAAATGTCAAGGATTACCACTAACAATTGGCTGTGGTTGCTGGGCTTCTCTCCAAATCTAAGAGCACCAAAGAATAATGGAAGAACGTTGCTGAGGATATCAAGTCGTTTCTAATGAAAGATCCAGCTGAACAATGTCTACGCGTTATCGCATTGAGTTACAACTACTTGCCTAATGACTTAAAAGCATGCCTTCTCTATCTCGGAATATTTCCAGAAGACAGTGAAATTTCAGTGAAGAGATTGGTGAGATTATGGATCGCTGAGGGTTTCTTGAAACTGGAGGGTGACCTAGAAGAAGCGGCTGAAAACCGTTTGCGGGATCTTGTCGATAGATGTCTAGGCTTAGTTAGCCAAAAAAGCGCACATGGAAGAAAAATCAAGACATGTAGGGTTCATGATCTGGTAAATGAGTTATGCTTGAGAGAAGCACAATGCGAAAACTTTTTGTTTATCAGAAATGATGACACAGAAACCGTTCCTCTTGTGGGCTGTCGATTGATTAGCATACAGAATTTTTTAAGATCTCTTAACCATACCAATGATGATAATAGTCCATTGAGAAGAATTCGTTCAATTTTCCTGTTTGCTGCGCCTTCTCTCAGTACCAATTCCAATTTCGAGCTTGGTCATTTGAATTTAATCAGAGTCTTGGACTTGAGCTCATTGTACTTCTCAGATTTTCCGCTGCAGATACTTTCTCTCACTTTTTTGAGGTACCTATCCTTTTCGACTCACACATCTTTTGGCATACCTCGAGGAATTCGCAAATTATTGAATCTACAAACTTTCATTGTTCAAGGATCAGTTCACTCTTTTATAAAGTTTCCAGAACTAACTTGGGAAATAAAGCAACTGAGACACCTGAAACTCCGAATCTTTTATTTTCCGGATCCTCCAAGTTCATCCATTGACGGAGAGAGGAACTTGATTTGGTCGAACATACAGTCTGTTTCGGGCTTGCTTCCTTATTGTTGCACTGAGAAAGTCCTTTCCGGGATTCAAAACATTAAGAAGTTATGTATTCGGGGGCATGTCTATGACTATGACATGCGTGAAGAAGTTATGGACATCCGTGAAATTGTTGATCTGCATCAGCTAGAAACATTGAGTATTAAAGTTGATCGTTATCACGTAAGTCACTGGAGTTCAAGACCCCATAAATCGACAGTTTGTGTACCTAATGCAACATACTTTCCGACAGAGCTCAAGAAGTTAAAGCTGGTTGGAACTCGTCTAGCGTGGGAGGACTTGAACATCACAGGCCAATGGCCTAACCTCGAGGTGTTGAAGCTGAAAACAAATGCCTGTCGTGGCCTGGAATGGCGTCCAATTGAAGGAGGATTTTGTAGGTTGAAGTTTTAGCTAATTGAAGTTACAAATCTGTAATTTCCTTTACATCATGTTGTTGAGATACGGTGGCCCCAGCACGGACATCAAAGTGATGTAGAACGGATACGTCATCGTAAACTTCTTTCGCTAAAGTTGACTTGCCAATGCCTTCCATACCGATGATTGGGATGACCTTGAGTTTACCAGAGAAGCCTCTTGTCAATTCCAAATAACGTTCTTAATATTTGGAATATCTTCTGTTGAACTTGAATCTTGAACCAAAGATTTGCTTGATGCTTGTTTCCCTTTAACACGAATCTTTGGTGACTCCTTCTGGACACGATCAATATCCTCTGCTACTTGTTGTAGGCTATCAGAAAGCCTCTCATGTGCTTTTACCCTCAGGATATCATCATTTACCATTCATTACTTCTGTTACTCTTAGTTGAATTGTATGTTCAACAACATTTGCAACATCTTTTATCTGTGATCCAAAATCTGTCATTTCCGTAGAAACATTGCTTTTCTCAAACTTTTTCACGAAGAGCGAGAAGTTCTTCCCTGTGTTCACTAATTGGAGATTGCACTGGTGAATTGGATGTCACGAACAATTCCATTGACTCTCATGTTCCTTGTGCAGTTTTTACCAGAAAACTGCAAGTTTCAAGACCTCAGCGGTGTTACTACATATAATACCAGTTTCAAACTATATTAACTCAAAAAATAATGCAAAGTAATAACCAAATCAATAACTGAAACCATAATCAAGTACATCGCCATAGTCATAAGAGCATAATCAACCATATCAGAACAATAACATAAAGACTCCTGGACACCACAAAACTAACGGGTTGTCTCATCGTATAAAATAATCATCAAACTCAATCACAATCAACCACGTGGTCAATCTGCTAGTATCCGGAGTCGAATTTGTGAAGTTACATAAAAAGAGAAGGGAATTAGTACAACAATTCCTGTAAGTCCCATAGACCATCACCTAAAGGCCGTGGCAAGGTTTTATGCATTACAGAAAATTAATGTATAACATATTACAGGCATCATTAGTTACATAAGAATATACATGGAAACCTGTATATATATTATATCATCACCTACTTATGTTCTTAACATTCTATTGACTCAAAAATATGTTACAATACAAAAGATATCACATCTCCTTGGAAGCCACATGTTTTTTGAAACAGATAATTTAGTGGTAATTTGCCACAGAGGAACCGAAATGAAATCCCAAGAGTTCAATCCATCTGCCCTAGAACTCCTTTGCTAATATTCTTCTGAATCAGAACCCCACTGAGAAGAAACAAAAAGGGTCAGCAGAAGTTCGACAAGTCACATTATTCAGATGCAGATTTAGAGCGTGCTCAACCAAACTCACATCTTTCAACTCAACTTCCACGTGAGAGCTGAAATGCTTA</t>
  </si>
  <si>
    <t>GGCCTTAGTGAACCTACTGTAAAGTTAAGCAACTGTTTGGGCTGATAAATTCTGCAGATATAATTTCAGCCACTCAAATGTTATCTTGTTTAGGTACTTTTATCTTTTGTTCTTTATACATTTGTTTATTGTTACTCATAATATTGTCATTTATTCTTTCCTTTTCTCAAATACCTTTTTCAGTGATTTTGAAGCAGGCAGATCTGCCATTGAAAGGTTAGTTTCCATTAATTATTCTCTCATTTTATTAAAGTTTTAGAGTAAAAAACACTTGTAGTGGCTTATCAATGTATAATTTAGCTATGTTTCTCCAACTCCTGAAAAATAACCACAATCTATTTTGCGTACTGGGAGTTAAATTATTTTTACACGTTAAATGAGCTAAAGCTAGGACTAAACTCACTGTTGTAACATAACTGACCTGAACATGAAACAGACTAATAAATCGCCTGATCTTGTTCAGTTTATGCTTTCCTTTTTTGCCAATCTGCGTATCGCGTTATTTGTAATACCATTGACATCTTGCAACCCTGCAGGTTTCAGGTCATAACCGCAAACGAAAGAAATGAGAATACAGTGGATATGGCTCATGCAAGTGTGGCTTCTCTTATGAGAACAATAGAATCGCTCTTGACGTCCAATTCACCAATGCAAACTCTAATCTGTGATTACAGAGACGAAATTTGCGCTCTTCATGAAAAaGATTAGTTCCCTGGaAAGTATTTCTCAAGAACTTTGAGAAAAACAATGTTTCTGGGGAACTGACAGATTTGGAAGTGCAGATAAAAAAAGTTGCAAATATTGTTGAACAAACAATTCAACTAAGAGTAACTGAAGTTTTATTGGCAAATGATGAAAATCTGAGAGAAAAGGCACATGAGAGGCTTTCTGATAGCCTGCAACAAGTAGCAGAGGATATTGATCGTATTTGGAAAGAGTCGACAAATATCCAGGATAAGGGCAAACATGCATCAAAGGAATCAACGGTTCAAGAGTTTCTAAGCTCATCAAGAAATATTCTGAATGTTGAGAATAGTATGGTTGGACGTGATGATCAAAGGAAAGAGTTGGTAGAAGATCTTACTAGAAGCTACTGTGGTGAACCCAAAGTCATCGCGATTGTCGGGATGGGTGGCATAGGTAAAACAACCTTAGCGAACGAAGTTTACAATGATGCGTGCATTCGTTCTCATTTTGATGTTTGTGCCTGGGCTACTATTTCGCAACAGCACAATGTAAAGGAAATCTTGTTGAGCCTTCTGCGTTCTACTAAGAGTGACTCATTTCACATGAACGATGAAGCAGAGCTTGCAAATATGCTACAAAAGAGTTTAAAGGGTAAGAGATATTTAATTGTATTGGATGACATGTGGAAAACTGAAGCATGGGATGCCGTGAGACTATGCTTTCCAAGTGAAAACAAGGGGAGTGGAATATTATTGACGACCTGTAACATTGAAGTAGCTCGCGATGCTGGTACAGAGAATCTTTCTGCAGATGGATTTAATGGGTCCAGATGAGAGTTGGAACCTTTTCAAAAGTGTTGCATTTGCAAATGAAGCATTACCATCTGAGTTTGAGACTATTGGGAAGCAAATTGCAGAGAAATGTCACGGGTTACCACTAACTATTGCCGTGGTTGCTAGGCTTCTCAAATCTAAAAGGGCAATAGAAGACTGGGAAAATGTTGCTAAAGATGTCAAGTCATTTGTCACAAATGATGTTGGAACGATGTTCACGTGTGCTTAGGTTGAGTTACAATCACTTGACTAGCGATCTTGTCTAATGCATTTCGGAATTTTTCCAGAAGACAGTGAGATACCAGTGAAGAATTTGATGAGATCATGGATGGCTGAGAGGTTCCTAAAGTTTGAAAATGACTTGGAAGGAGAGGCTGAGAAGTGTTTGCAAGAGCTTGTCGATAGATGTCTAGTCCTCATCTGCAAGAAAAGTCTAGATGGAACAAAAATTAGATCATGTAAAGTTCATGATCTAATATATGACCTGTGCTTGAGAGAAATTGAAAGGGAGAACATTTTTATCATGAACGACATTGTGCTTGAATTTGATTCAGGATGGACATATCTCAGTTTGCGAAAAATGAAGCTCTTTAAACGCGTGACTGGTGATGAAATTGATTATTGTCGCTCTGGTCTTTATAGGGCTCTTCTTACCCCTGTACATCGTCAGTTGAGAGATCATGACAACAACAATCTTTTCAATCGAACCCGTTCTATTTTCTCTTTTTACCCCTGTACATCACATCTTTTTCGCAAATCAGAGCTTATTCATTTCAAATTACTCAAAGTCTTGGAGTTGAGAAACATAAAGATGGATCATTTCCCTGTACAGATTCTAAGCCTCATCTGGTTGAGATACCTATTATTGGATTTCCGTGAGTATTTAGACATTCATTGTTCAAGGGCCTATGCTATGGAAAATAACTTATCCTGAGGAAATTTTGGGACTAATGCAATTGAGACATCTCAAACTGCCCGAATTTTATCTGCCAAATCCTCCAAGCGTATCTGCTGACAAAGGGAGTCATGTGTGTTTTTCAAACATACAAACTATTTCTTCCATGTCTCCATGTTGTTGCACGAAGGAGTTTATTATGAGGATTCAAAATGTCAAAGAATTAGGACTCAGTGCATATCAGATTGACTCTTCTGATGGGCCTCTCAACAGTCTTGTCCATCTGCAGCAACTTGAAACATTGAGTCTTACATATCGTTTTGGAGGATTTTGGCCAGCAAGTGCAAAAGCTTTTCCAGCAACGCTCAAGAAGCTGAAGTTGGACAAAACTTATCTAAGTTGGTCGTACTTGGACATCATAGCGGAATTGCCTAACCTTGAGGTGCTGAAGCTGATGTATCGTGCTTGTGATGGCGAAGAATGGCGTCCAACTGTTATGGGATTTAATCGATTGAAGCTTTTGTTAATTGTACATAATGATCTCAAGTACTGGAAAGCCACGAATGACAATTTTCCTGTCCTTGAGCGCCTTGTGCTTAAAGAATGCCATTATTTGAAAAAGATACCCATTGAGTTTGCAGAAATCCACTCACTACAACTGATTGAGTTAAATTGGTGTCTTCCCGGACTTGAGGAATCTGCTGCACGAATTCAAAAAGAACAAGAAGACATCGGAAACAACCCCGTGGATATTCGTATCTCCGATCCATGTAAGTATATAGTATTTATTAAGGTAACATCCTATTTCTCATTTTCACAAGTCAAGTCGTACACAAAAGTTATTTAGCTTTGCCCCATATTCTTTCACAAAAGTAACTTTGACAAAATTTGGTTGAAATCCTACTTAAAGTATAAGAGAAATTAACAAGAATATCCCTTATATTTGAGGGTAGTTCAAAATGGCCCCTTAAATATATTTTTGAGGAGTAAATTTCATCCATGGTCACTTAACTTTCTATCTATTACCCAAAAGTCATTTTTCTATCATTCATGATCACTTAACTTTGTATCTATTACCCAAAGTCACTTTTCTTTCATTCACCTCATCCATAGTCATTTAACTTTACTCCGACCATTACAAAAGTCACTATGACTGGATTTTACAATAATTCTATCGGAATAATGATGTGGCAACCTTAATTAGTTCTTAATTTTAATTTAGGTGAATATATAATATATTACTCATATCTTGACCCTTTTTATATATACAACCCAATTTTTTTATGAATTATTTAATGAAAGAATATGAATTTCTTAATAGATTAGATTACCTAATGAAGACTATTTTCATAAAAAAAATTTGGTTAATATTTTTCTGAAATAAAATTATACTTATATATTCTTAACATCCTCTAAAGTTGAGACATGTGTTGGTAAATTATTTTTTCCACTAATATTATGGTATATAGTTGATAAAATTATTTTTTTTCCTCTAAAAGTGTGACATTTAGTTGATAAAATTATTTTTTTCGTACATTCTTTTTCTTGCCACTTGAGTATTTGCATTCGGTATATCATAATAATATGATAAACTAGTTTATTTATTGAGTTTGTCTTTATATTTTTTATTGTTTGACTAATCAATTAATTCTCTTAAAAGTTTTTATTATATAATATTCAATTTCTGATAAATTACATATTGTTTAATTAATTTAATTGATAAATATAAAAATTAGATATCTTATAATTTCTTTATCTATTAAAGTACTTATATTTTATAACTTTTATTAACAAAATTGTACGTTAATATAACATTATTTGTACAAATTTTGACAATACTCATTCAATGACACAATTAAAAAAAATTATTTTAAAACTATCTTTAGCATGTTGATTTATCTTCAAAGAATTAAAATAATTTTTTTAAAAAAATAATATCATACATGTATTTCTATTTTATGCGTTTTGAAGAATTTATCACTCTTTTTCGATGCATCTTTTTGACAGATGAATGCAATATTATGAAATATTTCATAAGAATATCAACCAAATTTTTTTATGTAAATAGTCTTCATTAGGTAATCTAATCTATTAAGAAATTGGTATTCTTTCATTAAATAATCCATAAGGAAAATTGGGTTGTGCACATATAAAAGGGCCAAATTATGAGTAATACATTATATATTCACTTAAAATTAAGAATTAATTAAGGTTGTCATGTTATTTTTCTGATGGAATTATTGTAAAATCCGGTCATAGTAACTTTTGTGATGGCCGGAGTAAAGTTTAATGACCATGGATGAAATGAATGAAAGAAAAATGTCTTTTGGGTAATAGATATAATGTTAAGTGACCATAGATGAAATGAATAAAAGAAAAATGACTTTTGAATAATAGATACAAAGTTAAATGACCATGGATGAAATTTCAATTTTGTTACTTTAGTTTAAGCTTGCTAAATGTGAGCACATTTTATCTAACTGTTACTCATAGAGGTGGCAAATGGAATGTTTGGGCAGCTAATGACCAACCCTGTCATTACATTACAATAAAAATAAAATGA</t>
  </si>
  <si>
    <t>GGCCTTAGTGAACCTACTGTAAAGTTAAGCAACTGTTTGGGCTGATAAATTCTGCAGATATAATTTCAGCCACTCAAATGTTATCTTGTTTAGGTACTTTTATCTTTTGTTCTTTATACATTTGTTTATTGTTACTCATAATATTGTCATTTATTCTTTCCTTTTCTCAAATACCTTTTTCAGTGATTTTGAAGCTGTCAGATCTGCCATTGAAAGGTTAGTTTCCATTAATTATTCTCTCATTTTATTAAAGTTTTAGAGTAAAAAACACTTGTAGTGGCTTATCAATGTATAATTTAGCTATGTTTCTCCAACTCCTGAAAAATAACCACAATCTATTTTGCGTACTGGGAGTTATATTATTTTTACACGTTAAATGAGCTAAAGCTAGGACTAAACTCACTGTTGTAACATAACTGACCTGAACATGAAACAGACTAATAAATCGCCTGATCTTGTTCAGTTTATGCTTTCCTTTTTTGCCAATCTGCGTATCGCGTTATTTGTAATACCATTGACATCTTGCAACCCTGCAGGTTTCAGGTCATAACCGCAAACGAAAGAAATGAGAATACAGTGGATATGGCTCATGCAAGTGTGGCTTCTCTTATGAGAACAATAGAATCGCTCTTGACGTCCAATTCACCAATGCAAACTCTAATCTGTGATCACAAAGACGAAATTTGCGCTCTTCATGAAAAGATTAGTTCCCTGGAAGTATTTCTCAAGAACTTTGAGAAAAACAATGTTTCTGGGGAACTGACAGATTTGGAAGTGCAGATAAAAAAAGTTGCAAATATTGTTGAACAAACAATTCAACTAAGAGTAACTGAATTTTTATTGGCAAATGATGAAAATCTGAGAGAAAAGGCACATGAGAGGCTTTCTGATAGCCTGCAACAAGTAGCAGAGGATATTGATCGTATTTGGAAAGAGTCGACAAATATCCAGGATAAGGGCAAACATGCATCAAAGGAATCAACGGTTCAAGAGTTTCTAAGCTCATCAAGAAATATTCTGAATGTTGAGAATAGTATGGTTGGACGTGATGATCAAAGGAAACGGTTGGTAGAAGATCTTACTAGAAGCTACTCTGGTGAACCCAAAGTCATCGCGATTGTCGGGATGGGTGGCATAGGTAAAACAACCTTAGCGAACGAAGTTTACAATGATGCGTGCATTCGTTCTCATTTTGATGTTTGTGCCTGGGCTACTATTTCGCAACAGCACAATGTAAAAAAAATCTTGTTGAGCCTTCTGCGTTCTACTAAGAGTGACTCATTTGACATGAACGATGAAGCAGAGCTTGCAAATATGCTACAAAAGAGTTTAAAGGGTAAGAGATATTTAATTGTATTGGATGACATGTGGAAAACTGAAGCATGGGATGCCGTGAGACTATGTTTTCCAAGTGAAAACAAGGGGAGTGGAATATTATTGACGACCCGTAACATTGAAGTAGCTCGCGATGCTGGTACAGAGAATCTTTCTTTGCAGATGGATTTAATGGGTCCGGATGAGAGTTGGAACCTTTTTAAAAGTGTTGCATTTGCAAATGAAGCATTACCATCTGAGTTCGAGACTATTGGGAAGCAAATTGCAGAGAAATGTCACGGGTTACCACTAACTATTGCCGTGGTTGCTGGGCTTCTCAAATCTAAAAGGGCAATAGAAGACTGGGAAAATGTTGCTAAAGATGTCAAGTCATTTGTCACAAATGATGCTGATGAACGATGTTCACGTGTACTTAGGTTGAGTTACAATCACTTGACTAGCGATCTAAAGACTTGTCTACTGCATTTTGGAATTTTTCCAGAAGACAGTGAGATACCAGTGAAGAATTTGATGAGATCATGGATGGCTGAGGGGTTCCTAAAGTTGGAAAATGATTTGGAAGGAGAGGCCGAGAAGTGTTTGCAAGAGCTTGTCGATAGATGTCTAGTGCTCGTCTGCAAGAAAAGTCTAGATGAAACAAAAATTAGATCATGTAAAGTTCATGATCTAATATATGACCTGTGCTTGAGAGAAATTAAAAGGGAGAACATTTTTATCATGAACGACATTGTGCTTGAATTTGATTCAGGATGGACATATCTCAGTTTGCGAAAAATGAAGCCCTTTAAACGCGTGACTGTTGATGAAATTGATTATATTCGCTCTGGTCTTTATAGGGCTCTTCTTACCCCTGTACATCGTCAGTTGAGAGATCATGACAACAACGATCTTTTCAATCGAACCCGTTCTATTTTCTCTTCTTACCCCTGTACATCACATTTTTTTCGCAAATCAGAGCTTATTCATTTCAAATTACTCAAAGTCTTGGAGTTGAGAAACATAAATATGGATCATTTCCCTGTACAGATTCTAAGCCTCATCTGGTTGAGGTACCTATTATTGCTCTGCAAGAAGTATTTAGACATACCTCCAGAAATTTGCAGGTTATGGAATCTGCAGACATTCATTGTTCAAGGGCCTAGTCTATGGAAAATAACTTTTCCTGAGGAAATTTTGGGACTAATGCAATTAAGGCATCTCAAACTGCCCGAATTTTATCTGCCAAATCCCCCAAGCCTATCTGATGACAAAGGGAGTCACGTGTGTTTTTCAAACATAAAAACTATTTCTTCCATGTCTCCATGTTGTTGCACAAAGGAGTTTATTATGAGGATTCAGAATGTCAAAGAATTAGGACTCAGTGCATATTGGATTGACTCTGATGGGCCTCTCAACAGTCTTGTCCATCTGCAGCAACTTGAAACATTGAGTCTTACATATCGTGGAGGATTTTGGCCAGCAAGTGCAAAAGCTTTTCCAGCAACGCTCAAGAAGCTGAAGTTGGACCAAACTTATCTAAGTTGGTCGTACTTGGACATCATAGCGGAATTGCCTAACCTTGAGGTGCTGAAGCTGATGAATTGTGCTTGTGATGGCAAAGAATGGCGTCCAACGGTTATGGGATTTAATCGATTGAAGCTTTTGTTAATTGGACATAATGATCTCAAGTACTGGAAAGCCACAGATGACAATTTTCCTGTCCTTGAGCGCCTTGTAATTAGATGTTGCTATTATTTAGAAAAGATACCCATTGAGTTTGCAGAAATCCACTCACTACAACTAATTGAGTTAAATTGGTGTCCTCCCAAACTTAGGGATTCTGCATCAAGAATTCAACAAGAACAAGAAGAGCTCGGAAACAACCCCGTGGACGTTCATATCTCCAATCCAGGTAAGTATATAGTATTTATCAATGTCACACCCTATTTCTCGTTTCCACAAGTCAAGTCGTACGCAAAAGTTATTTAGCTTTGCCCTATATTCTTTCACAAAAGTAACTGTGACAAAATTTGGTTAAAATCCTACTTAAAATGTAAGAGAAATTAACAAGAATATCCTTTATATTTGAGGGTAGTACAAAATGGCCCCTTAAATATATTTTTGAGCAATTTTGGTACTTAACTGTACAAAATGTGGGCACATTTGTTCTAATTGTTACTCATAGAGGTGGCAAATGGAATGTTTGGGCCGAAGTTGGGCAGCTAATGTCCAACCCTGTCATTACATTACAATAAAAATAAAATGA</t>
  </si>
  <si>
    <t>AATTACAAGATCAAAACTATTTTAGAAATTGTGAATAGTGAAGACTAATAAATCACCTAATCTTATTTACATTATGCGTACCTTTTTTGCCAATCTGTGTATCACGTTACCTATAATACCATTGACCTCTTGCATCTTGCAGCTTTCAGGTCATAATCGCAAAGGCAAACGTGAATATAGAAGATATGGCTCATGCAAGTGTGGCGTCTATTATGAGAACAATAGAATCGCTCTTGACATCCAATTCGCCGATGCAATCTCTGATCTGTGATCACAGTGAAGACTTTTCTGCTTTTCATGGAAAGATTAGTTTCCTGGAAGTAGTTGTCAAGAAATTTGAGAAGACCAATATCTCTGGGGAACTGACAAATTTTGAATTACAGATAAAAGAAGTTTCAAATATTGTTGAACACACAATTCAACTAAGAGTAACTGAAGTTGTATTGGCAGATGATGAAAATCTGAGAGAAAAGGCACAAGAGAGGCTTTCTGATAGCCTGCAACAAGCAGCAAAGGATATTGATCGTATCTGGAAAGATTCAACAATGATTCAAGATAAAGGGAACGTGATGAATTTTCAATGGTTCAAGATTTTTCAGTGCTTCATGATTTTTCAGTGGTTCAATATTTTTCAATGGTTCAACAAAACATCAAAGGTATCAACAGTTCAAGACTTTCCAAGCTCATCAAGAAATATTCTGAATGTTGAGTAAAGTATGATTGGAAGTGATGATCAAAGGAAACGGTTGGTAGAAGATCTTACTAGAAGCTACTCTGGTGAAACCAAAGTCATCCCAATTGTCGGGATGGGAGGCATTGGTAAAACAACTTTAGCGAACGAAGTTTACAACGATGCGTGCATTCGTTCTCAATTTGATGTTTGTGCCTGAGATACTGTTTCTCAACAACAAAATGTAAAGGAAATCTTGTTGACAAAGTTTTCATGGGCAGTGAGGCAGAGCTGGCAGACATGCTACAAAAGAGTTTGAAAGGTAAGAGATATTTAATCGTATTGGATGACATGTGGAAAACTGAAGCATGGGATGCCGTGAGACTATGTTTTCCAAGTGAAAACAAGGGGAGTGGAATATTATTGACGACCCGTAACACTGAAGCAGCCCGCGATGCTGGTACAAAGAATCTTTCTTTGCAGATGGATTTAATGGGTCCGGATGAGAGCTGGAGTCTTTTCAAAAGTGTAGCATTTTCAAGTGAGAAGACTTAACATCTGATTTGGAGACAATTGGGAAGCAAATTGCTGAGAAATGTCATGGGTTACCACTAACTATTGTCGTGGTTGCTGGACTTCTCAAATCAAAAAGGACAAGAGAAGCTTGGGAAAGTGTTGCCAAAGATGTCACGTCATTTGTCACAAATGATCCTGATGAACGATGTTCACGTGTGCTTGGGTTAAGTTACAATCACTTGACCAGCGGCCTAAAAACGTGTCTTCTGCATTTCGGAATTTTCCTAGAAGACAGTGAGATACCAACGAAGAAATTGATGAGATCATGGATGGCTGAGTGGTTCCTGAAGTTGGAAAATGATTTGGAAGGAGAGGCTGAGAAGTGTTTGCAAGAGCTTGTCGATAGATGTCTAGTCCTCGTCTGCAAGAAAAGTCGTGATGGAACAAAAATTAGATCATGTAAGGTACATGATCTAATATATGACTTGTGCGTGAGAGAAATTCAAAGGGAGAACATTTTTATCATGAACGACATTGTGCTTCATTACTCATATTCAGATTCAGAATCTGAATATCTCAGTATGCAAAAAATGCAGCCCTTTAAACGCGTGATTGGTGATGAAATTAATTATTGTCCCTTTGGTCTTTATAGGGCTCTTCTTACCCCTGTACATTGTCAGTTGAGAGATCATGACAACAACGATCTTTTGAAACAAACCCGTTCTATTTTCCCTTATCATCTTACGGCTTCATTGTTTATTCTCAAATCAGAGCTTATTCATTTCAAATTACTCAGAGTCTTGGAGTTGAGACACGTAGAGATTGATAATTTCCCTGTTCAGATACTAAGCCTCATCTGGTTGAGGTACCTATCATTGCAATGCTGTGGGAATTTAAACATACCTCCAGAAATTTGCAGGTTATGGAATCTGTAGACATTCATTGTTCGAGTTCACCCAAGTCAATTAGTTAAAATAACTTTTCCTGAGGAAATTTGGGGACTAATTTAATTAAGGCATCTCAAACTGCCCGAATTTTATCTGCCAAATCCCCCAAGCGTATCTGCTGATAAAGGGAGTCACACGGGTTTTTCAAACATACAAACTATTTCTTACTTGTATGCATGTTGTTACACGTACGAGGTTATTATGGGGATTCAGAATGTCAAAGAATTAGGAATCAGTGGATATTGGATTGAATCAGGACATTATGGGGCATTGGATAGCTATCTAATGCATCTTCAAGTTTTTCTAGCTAGTGCAAAAGTTTTTCCAGCAACGCTCAAGAAGCTGAAGTTGGAAAGAACTTTGATAAGTTGGTCGTACTTGGACATCATAGCTGAATTGCCTAACCTTGAGGTGCTAAAGCTTATGGGTGGTGCTTGTAGTGGCAAAGAATGGTATCCAAATGTTAGGGGATTTACTCGATTGAAGGTTTTGTTAATTGAAGATTATCTTCTAGAGTACTGGAAAGCCATAGATGACAATTTTCCTGTCCTTGAGCGCCTTGTGCTTAAACAATGCAGATATTTGAAAGAGATACCCATTGAGTTTGCAGAAATCCCCACACTACAACTAATTGAGCTGACAAGTTGTCTTCCCGAACTTGCGGAATCTGCTGCTCGAATTCAACAAGAACAAGAAGAGCTCGGAAACAACCCCGTGGACGTTCGTATTTCCGATTCATGTAAGTATACTGTTTCTCATTTCTCCAAGTCAAGTCGTATACAAAAGTTATTTACCTTTGCCCCATATTCTTTCACAAAAATAACTTTGACAAAATTTGGTTAAAACTCTACTTAAAATGTAAGAGAAATTAACAAGAATATCTCTTATATTTGAGGATAGTTCAAAATTTTCTCTTAAATATATTTTTGAGCAGTTTTGATACTTTAGTTTAAGCTTGATAAATGTGAGCACATTTGATCTAATTGTTACTCATAAAGTGGGCAAATGGGCTGTTTGGGCCGAAATTGGGCAGGTTAAGATGGGTTGAATGAACAACTGAGCTAATGTCCAACCCTGCCATTAAATAACAATAAAAATAAAATGAAAAATGAAGAGTAGATGTTTGCTCTCTTTGTTGCCATTGCACATGAATTTTAAGGTATCTATTGTATAAATTCCAGTAAAATGAGGTTTACTTGGATTCAATTGATCTTTTATTGTAGACACGTAATTTTGTCCCCCTCAAAAGTTCGATTTTATTCATTTTTACCTTATCATATCATGTACTCTCACCCACGTGATTGCATCCCACAAAAAATACAAAAAAAAGTAACTCTCAACAAAATCTCTAACAAACTTTTATTCTTTTAACACTCTAACAACCCCTTCCAATAAGAAAATGACAAATCACCAGCTCACCACTACCCCTACCACACGTGACCCACCTACGCTACCCTACCCATTTTACACG</t>
  </si>
  <si>
    <t>AAGTAAGTGAAGCGGAGTTTTGAACCACAATCTTTTCTGCACATTAAATGAGCTAAAGCTACTGAGTTTGGTACTGAACTCACTGTTACCATTACCTGATCTTATTTAGTTTATGCGTGCCTTTATAGCAAATCTGCGTATCTCGTTATTTGTAATACCATTGACCTCTTGCAACCCTGCAGCTTTCAGGTCATAATCACAAAGGACAAAAACGAGAATACAGTAGATATGGCTCATACAAGTGTGGCTTCTCTTACGAGAACAATAGAATCGCTCTTGACATCCAATTCCCCGATGCAATCTCTAATCTGTGATCACAGAGAAGAACTTTGCGCTCTTCATGAAAAAGTTAGTTCCCTGGAATTATTTGTCAAAAACTTTGAGAAAAACAATGTTTCTGGAGAAATGATGGATTTGGAAGTACAGATAAAAGAAGTTGCAAATATTGTTGAACACAAAATTCTACTTAAGCTAACAGAAACTATAATGGAAAAAAATTAAAGCATCATAGGAATCACTGGCTCAAGATTTTTCAAGGGAATCTCGAATATATGGACACGCCGAAAGTTCCGTAAAAGCCTTCAACAATTCGCAAAGGGCATTGATCGTGTCCGGAAAGAGTCAACAAAGATTCAAGATAAAGGCAAACAAGCATCAAAGGAATCAACGATTCAAGATTTTTCAAGTTCTGTGAATGACAATCTGAATGTTAAGAACAATATGGTTGGACGTGATGATCAAATGAAACGATTGTTAGAAGATCTGACTATAAGCTACTCTGATGAACCCAAAGTAATCCCGATTGTCGGGATGGGAGGCATAGGTAAAAAAACCTTAGCAAAAGAAGCTTACAATAATAAATCAGTTCTACACTGTTTTGATGTTCATGCCTGGGCTACTATATCTCAACAGCACAACAGAAAGGAAATTTTCCTGGGCCTTCTGCGGTCGACGATCAAAGTGGATGACACGGTTGAGACTAGCGGTGAAGCAGGGCTAGCAGACATGCTGCAGAAAATTTTAAAGAGAAAGAGGTACTTGATTGTCTTGGATGATATCTGGAGTTGTGAAGTGTGATGGCGTGAGACGATGCTTTCCAACAGATGACAATGCAGGGAGTCGAATACTGTTGACTACCCGTAACGATGAAGTAGCTTGTTATGCTGGAGTAGAGAATCTTTCTTTGCGGATGAGCTTCATGGATCAAGATGAGAGTTGGAGTCTTTTCAAAAGTGCAGCATTTGCAAGTGAAGCATTACCATCTGAGTTTGAGACTACTGGGAAGCAAATTGCAGAGAAATGTCACGGGTTACCACTAACCATAGTCGTGGTTGCTGGACTTCTCAAATCTAAAAGGGAAATAGAAGACTGGGAAAATGTTGCGAAAGATGTCAAGTCATGTCTCACAAATGATCCTGACGAAATATGTTCACGTGTGCTTGGGTTGAGTTACAATCACATGACTAGCGATCTAAAAGCCTGTCTTCTGCATTTCGGGATTTTTCTAGAAGACAGTGAGATAACAGCGAAGAAATTGATGAGATCATGGATGGCTGAGGGGTTCCTGAATTTGGAAAATGATTTAGAAGGAGAGGCTGAGAAGTGTTTGCAAGAGCTTGTTGATAGATGTCTAGTTCTCGTCTGCAAGACAAGTCTAGATGGAGCAAAATTTACATCCTGTAAGGTTCATGATCTAATATATGACCTGTGTGTGAGAGAAATTCAAAGAGAGAAATTTATTGTAATTTAATGGCATGGTTTGACATTAGCTCATTTGTTCGTTCAACCCATCTTAACTCGCCCAACTTCGGCCCAACTTGCTCATATTTAGTAAGCTTAAACTAAAGTAACAGAACTGCTCAAAAATATATTTAAGGGGCCATTTTGAACTACCCTCAAATATAAGGGATATATATTCTTGTTAATTTCTGTTTTATTTTAAGTAGGATTTTAACCGAATTTTCTCAAAGTTATTTTTGTGAAAGAATATGGGGCAAAGCTAAATAACTTTTGTGTATGACTAGACTTGTGGAAATGAGAAACAGAGTGTGACCTTGATAAATACTATAGATATACTTACATGGATCGGAGATACGAACATTCACAGGGTCGTTTCTAATATATACATACCTGAAGATTGCAATCAATCAAATTATAGATGTTCTTGAACTCCATAAAACCTCTATGATGCTTGCCCTCTTCAAGCACTTAAGAAATTAGAAAAAAAACCTTAATATTCTAATTCTCTGTAACTAGAATGTGAAAAAAAAAAAACTGAATAAGGAAGTGGGTTTTGTCTTTTGACTTACTCACTTTAATTCTCTCAATTAATATAAAAAAAAATGGCGGAATTACTCATTTACCCCTCATTAAAATTTTTGAGTTATTACATTCTCCCCCACTTAAAATAACGTTCGTCCTCGAATGGGTCTCGAATTATGTCGAAACTACCAAACAACTATATGACATTTCCATACACATTTTAGCAGTTATATCTCTATAAACTCTATACACATAATATCTCTAAAACACTTTAATTAAAGAATGCTCAGTCAATTCTATCTTGCATGCTTGAAAATAATCATTGATCCCTAGAACTTTCTAATATATTGCCTCCTGGAGTTGAAGCTATTTCTAGTGGACAACCCAAACATCAGATAAAATCTCAAACTAAATGGTTTGCAAATCATAATTTTCACTTTAGAAACGCTCTTTCGACTCAAGTGTTGAAAAAGTATTACCAATATCATGGACATTTCTCATATGCCAAAACTTTTTATGTAGTTCCAATCCCTTAACCTGAATTTTTTTTTCTATCATCACAAACATATATCTAACTATAGACACATGGAATAAAAGTATAAGGAACAACAAAAACCTCGAAGGTAAAGCAAGTCTATATTGATACCCAAATCGACTTAATGTAATTCTCATCTAAACCAATATATTTATTAAGCTTAGTTCACTTTTTTTTTTTTTTATAGCTTGTTGGGACCAGCAACTAACAAATGACATCAACACTTAGATAGAGACAAAAATTGCATACCAAGTTAGTAACAAAGATGAGGTATAACCCCGTCAAAAGCAGCTAATCACAAACCACACAATATGATATATTCATTTGGCTAGTGTTGATATTGAATACTCTCTTATTTTCTTTTTTTTTTTTCAAGAACACATTTGAGTATCACAATCATAGTCCTATAGTAGAACATGTCCTTCATACTGTCCTTCATACT</t>
  </si>
  <si>
    <t>AGTTTTTTAAGGATCTGACGCGGGTGTGACAACTTTTTAAAAGAGTTCCAGCTACGTAGAAAACAATACCTAAGTAAGTGAAGCGGAGTTTTGAACCACAATCTTTTCTGCACATTAAATGAGCTAAAGCTACTGAGTTTGGTACTGAACTCACTGTTACCATTACCTGATCTTATTTAGTTTATGCGTGCCTTTATAGCAAATCTGCGTATCTCGTTATTTGTAATACCATTGACCTCTTGCAACCCTGCAGCTTTCAGGTCATAATCACAAAGGACAAAAACGAGAATACAGTAGATATGGCTCATACAAGTGTGGCTTCTCTTACGAGAACAATAGAATCGCTCTTGACATCCAATTCCCCGATGCAATCTCTAATCTGTGATCACAGAGAAGAACTTTGCGCTCTTCATGAAAAAGTTAGTTCCCTGGAATTATTTGTCAAAAACTTTGAGAAAAACAATGTTTCTGGAGAAATGATGGATTTGGAAGTACAGATAAAAGAAGTTGCAAATATTGTTGAACACAAAATTCTACTTAAGCTAACAGAAACTATAATGGAAAAAAATTAAAGCATCATAGGAATCACTGGCTCAAGATTTTTCAAGGGAATCTCGAATATATGGACACGCCGAAAGTTCCGTAAAAGCCTTCAACAATTCGCAAAGGGCATTGATCGTGTCCGGAAAGAGTCAACAAAGATTCAAGATAAAGGCAAACAAGCATCAAAGGAATCAACGATTCAAGATTTTTCAAGTTCTGTGAATGACAATCTGAATGTTAAGAACAATATGGTTGGACGTGATGATCAAATGAAACGATTGTTAGAAGATCTGACTATAAGCTACTCTGATGAACCCAAAGTAATCCCGATTGTCGGGATGGGAGGCATAGGTAAAAAAACCTTAGCAAAAGAAGCTTACAATAATAAATCAGTTCTACACTGTTTTGATGTTCATGCCTGGGCTACTATATCTCAACAGCACAACAGAAAGGAAATTTTCCTGGGCCTTCTGCGGTCGACGATCAAAGTGGATGACACGGTTGAGACTAGCGGTGAAGCAGGGCTAGCAGACATGCTGCAGAAAATTTTAAAGAGAAAGAGGTACTTGATTGTCTTGGATGATATCTGGAGTTGTGAAGTGTGATGGCGTGAGACGATGCTTTCCAACAGATGACAATGCAGGGAGTCGAATACTGTTGACTACCCGTAACGATGAAGTAGCTTGTTATGCTGGAGTAGAGAATCTTTCTTTGCGGATGAGCTTCATGGATCAAGATGAGAGTTGGAGTCTTTTCAAAAGTGCAGCATTTGCAAGTGAAGCATTACCATCTGAGTTTGAGACTACTGGGAAGCAAATTGCAGAGAAATGTCACGGGTTACCACTAACCATAGTCGTGGTTGCTGGACTTCTCAAATCTAAAAGGGAAATAGAAGACTGGGAAAATGTTGCGAAAGATGTCAAGTCATGTCTCACAAATGATCCTGACGAAATATGTTCACGTGTGCTTGGGTTGAGTTACAATCACATGACTAGCGATCTAAAAGCCTGTCTTCTGCATTTCGGGATTTTTCTAGAAGACAGTGAGATAACAGCGAAGAAATTGATGAGATCATGGATGGCTGAGGGGTTCCTGAATTTGGAAAATGATTTAGAAGGAGAGGCTGAGAAGTGTTTGCAAGAGCTTGTTGATAGATGTCTAGTTCTCGTCTGCAAGACAAGTCTAGATGGAGCAAAATTTACATCCTGTAAGGTTCATGATCTAATATATGACCTGTGTGTGAGAGAAATTCAAAGAGAGAAATTTATTGTAATTTAATGGCATGGTTTGACATTAGCTCATTTGTTCGTTCAACCCATCTTAACTCGCCCAACTTCGGCCCAACTTGCTCATATTTAGTAAGCTTAAACTAAAGTAACAGAACTGCTCAAAAATATATTTAAGGGGCCATTTTGAACTACCCTCAAATATAAGGGATATATATTCTTGTTAATTTCTGTTTTATTTTAAGTAGGATTTTAACCGAATTTTCTCAAAGTTATTTTTGTGAAAGAATATGGGGCAAAGCTAAATAACTTTTGTGTATGACTAGACTTGTGGAAATGAGAAACAGAGTGTGACCTTGATAAATACTATAGATATACTTACATGGATCGGAGATACGAACATTCACAGGGTCGTTTCTAATATATACATACCTGAAGATTGCAATCAATCAAATTATAGATGTTCTTGAACTCCATAAAACCTCTATGATGCTTGCCCTCTTCAAGCACTTAAGAAATTAGAAAAAAAACCTTAATATTCTAATTCTCTGTAACTAGAATGTGAAAAAAAAAAAACTGAATAAGGAAGTGGGTTTTGTCTTTTGACTTACTCACTTTAATTCTCTCAATTAATATAAAAAAAAATGGCGGAATTACTCATTTACCCCTCATTAAAATTTTTGAGTTATTACATTCTCCCCCACTTAAAATAACGTTCGTCCTCGAATGGGTCTCGAATTATGTCGAAACTACCAAACAACTATATGACATTTCCATACACATTTTAGCAGTTATATCTCTATAAACTCTATACACATAATATCTCTAAAACACTTTAATTAAAGAATGCTCAGTCAATTCTATCTTGCATGCTTGAAAATAATCATTGATCCCTAGAACTTTCTAATATATTGCCTCCTGGAGTTGAAGCTATTTCTAGTGGACAACCCAAACATCAGATAAAATCTCAAACTAAATGGTTTGCAAATCATAATTTTCACTTTAGAAACGCTCTTTCGACTCAAGTGTTGAAAAAGTATTACCAATATCATGGACATTTCTCATATGCCAAAACTTTTTATGTAGTTCCAATCCCTTAACCTGAATTTTTTTTTCTATCATCACAAACATATATCTAACTATAGACACATGGAATAAAAGTATAAGGAACAACAAAAACCTCGAAGGTAAAGCAAGTCTATATTGATACCCAAATCGACTTAATGTAATTCTCATCTAAACCAATATATTTATTAAGCTTAGTTCACTTTTTTTTTTTTTTTATAGCTTGTTGGGACCAGCAACTAACAAATGACATCAACACTTAGATAGAGACAAAAATTGCATACCAAGTTAGTAACAAAGATGAGGTATAACCCCGTCAAAAGCAGCTAATCACAAACCACACAATATGATATATTCATTTGGCTAGTGTTGATATTGAATACTCTCTTATTTTCTTTTTTTTTTTTCAAGAACACATTTGAGTATCACAATCATAGTCCTATAGTAGAACATGTCCTTCATACTGTCCTTCATACTTACATATGTT</t>
  </si>
  <si>
    <t>TACATGGCGTTCTACGTGTATTATACCGTTTCTGATAGTTCAGTGGCATATTTGAGTCTTTTCCCTTATTTTTACGCATTAAAGCTACTGAGTTTGGGACTAAACTCACTGTTACCCTGTGATAGCTATGATTAAGGCAAATGCATTACCTGATCTTATTTAGTTTTTGCGTGCCTTTTTAGTAAATCTGTGTATCTTGTTATTTGTAATACCATTGACCTCTTGCAACCCTGCAGCTTTCAGGTCATAGTCACAAAGGAAAGAAACGAGAATACAGAAGATATGGCTCATGCAAGTGTGGCTTCTCTTATGAGAACAATTGAATCGCTCTTGACAACCAATTCGCCGATGCGATCTCTATCCTGTGATCACAGAGAAGAACTTTGCGCTCTTTGTGAAAAAGTTAGTCCCCTGGAAGTATTTGTCAAGAACTTTGAGAAAAACAATGTTTCTGGGGAAATGACTGATTTTGAAGTAGAGGTAAAAGAAGTTGCAAGTGCCTCTAAACACACAATTCAACTTAAGAGTAACTGAAGTTTTATTGGCAAATGATGAAAGAACACATGAGAGACTTTCTGATACCCTGCAACTAGTAGCAGAGGACATAGATCATATCTAGAAAGTGTCGACAAAGATTCAAGATAAAGGCAAACAAGTATCAGAGGGATCATTGGTTCAAGATTTTTCAAGTTCAACAAACAATATTCTGAATGTTAACAACAATATGGTTGGACGTGATGATCAAAAGGAACGCTTGTTAGAAGATCTGACTGGAAGCTACTCTGGTGAACCCAAAGTCATCCCGATTGTCGGGATGGGAGACATAGGTAAAACAACCTTAGCGAAAGAAGTTTACAATCATGAATCAATTCTACGCCGTTTTGATATTCGTGCCTGGGCTACTGTATCTCAACAGCACAACATAAAGGAAGTTTTGTTGAGCCTTCTGCAATCGACGATCACAATGGATGACACGGTTAAGATGAGCGGTGAAGCAGAGCTAGCAGATATGCTGCAGAAAAGTTTAAAGAGAAAGAGGTACTTAATTTTCTTGGATGATATCTGGAGTTGTGAAATGTGGGATGGCGTGAGACGATGCTTTCCAACTGAAGACAATGCAGGGAGTCGAATACTGTTGACTACCTGGAACGATGAAGTAGCTTATTATGCTGGTATAGAGAATATTTCTTTGCGGATGAGCTTCATGGATCAAGATGAGAGTTGGAGTCTTTTCAAAAGTGCAGCATTTTCAAGTGAAGCATTACCATATGAGTTCGAGACTGTTGGAAAGCAAATCGCAGATGAATGTCACGGGTTACCACTAACTATTGTCGTGGTTGCTGGGCTTCTCAAATCTAAAAGGGCAATAGAAGATTGGGGAAGTGTTGCCAAAGATGTCACCTCATTCATCACAAATGATCCTGATGAGCAATGTTCACCTGTGCTTGGGTTGGGTTACAATCAATTGACCAGCAATCTAAAAATATGTCTTCTGCATTTCGGAATTTTTCCAGAAGACAGTGAAATACCAGCGAAGAAACTGATGAGAACGTGGATGGCTGAGGGGTTCCTGCAGTGGGAAAATGATTTGGAAGGAGAGGCTGAGAAGTGTTTGCAAGAGCTTGTTGATAGATGTCTAGTTCTCGTCTGCAAGAAAAGTCTAGATGGAACAAAAATTAGATCATCTAAGTTCATGATCTAATATATGACCTGTGCATTAGAGAAATTCAAAGGGAGAACATTTTTATCATGAACGACATTGTGCTTCATTACTCATATTCAGATTCAGAATATCGATATCTCAGTATGCAAAAAATGCAGCCCTTTAAACGCATGACTGGTGATAAAATTGATTATTTTCACTATGGTCTTTATAGGGCTCTTCTTACCCCTGTACATCGTCAGTTGGGAGATCATGACAACAACGATCTTTTGAAACGAACCCATTCTATTTTCTCTTTTCATCTTAAGGATTCATTTTATTCTCCTGTTCTCAAATCAGAGCTTATTCATTTCAAATTACTCAAAGTCTTGGAGTTGAGACACATAGAGATTGATAATTTCCCTCTACAGATACTAAGCCTCATCTGGTTGAGGTACCTATCTTTGGTCTGCCATAAGAATTTAGACATACCTCCAGAAATTTGCAGGTTATGGAATCTGCAGACAATCATTGTTCAAGAGCATCCTGGTCGAACAGTTAAAATAACTTGTCCAGAGGAAATTTGGGGACTAATGCAATTAAGGAATCTCAAACTGGCGGCCGAATTTTATCTGCCAAATcCCCCCCAGCGTATCTGCTGACAAAGGGAGTCACATGGGTTTTTCAAACATACAAACTATTTCTTGCTTGTCTCCAGGTTGTTGCACGAAGGAGGTTATTATGGGGATTCAGAATGTCAAGGAATTAGGAATCAGTAATAATGGGCATTTCAACGATCTTGTCCATCTGCAGCAACTTGAAACATTGGTTCTTATGGGCTTCTCAACATTTTGTTTTTTGCCAGCAAGTGCAAAAGCTTTTCCAGCAACGCTCAAGAAGCTGAAGTTGGAGGGAACTTTGCTAAGTTGGTCGTACTTGGACATCATAGCTGAGTTGCCTAACCTTGAGGTGCTCAAGCTGGTGTTTAATGCTTGTGATGGTGAAGAATGGCATCCAAATGTCAAGGGATTTACTCTATTGAAGGTTTTGTTAATTGAATATAATGATCTCAAGTACTGGAAAGCCACAGATGATAATTTTCCTGTCCTTGAGCGCCTTGTGCTCAACGTGTGCAGATATTTGAAATAGATACCTATTGAGTTTGCAGAAATCCACACACTTCAATTGATTGAGTTAACAAGATGTCTTCCCGAACTTGGGGAATTTGCAACACGAATTCAAAAAGAACAAGAAGACCTCGGAAATAACCCCGTGGATATTCGTATCTCCAATCCATGTAAGTATATAATATTTATAAGGGTCACGCTCTGTTTCTCATTTCCACAAGTCAAGTCATACACAAAAGTTATTTAGCTTTGCCCCATATTCTTTCACAAAAATAACTAACAAAATTTGGTTAAAATCCTACTTAAAATATAAGAGAAATTAACAAGAATATCCCTTATATTTGAGGGTAGTTCAAAATGGCCCCTTAAATATATTTTTGAGCAATTTTGGTACTTTAGTTTAAGCTAGCTAAATGTGAGCACATTTGATCTAATTGTTACTCAGAAGTGGCAAATGGGTTGTTTTGGCTTAAGATGGGTTGAACAAACAAATGAGCTAATGTCAAACCATGCCATTAAATTACAATAAAAATAAAATGAAAAATGAAGAGTAGATGTTTGCTCTCTTTGTTGCCATTGCACACGAATTTTAAGGTATCGAGTGTATAAATTCTAGTAAAATGAGGTTTACTTGGATTCAACTCTTTTATGAAATAATTGAAATATCAACAAGTGAAATACTTTGTATTAATTTTATCAAGGTATGTATATATTTATCAAGGTTACACAGTTTCTCATTTTCACAAGTCACATCATACAGATGATGAATTTGATGATGATGAAGATGACGATTATGATTATGATAATGACGACGATGATGATGAAGAAAATTCATATGTTGATGTTGCAGAAGACAATGATAATGAAGATTCTGATGCTGATGCTGCAGAACATGATGATAATTAAGATCTTTGGTTGTTATCTGTTCAGAATAACATGTAGAGATAAGCATCCAGTATCATCCCCCTCTCCTCCACCCCCTCGAATTATGGTCAAAGCTGCTACGACACACTAAAACTTCACAGGGTCCTATTACCCCTCTAGAATCAATTTTAGCATATTTTTGTCACCCTTTTG</t>
  </si>
  <si>
    <t>CTTTGGGTGTGCACAAGTAGACATTTAAACTTGTATAAAATTGAACAAGTAGATACATATACCCTATGTGGCAAATTCCTGTTCTACATGGCATTCTACGTGTATTATGTCATTTCTAATAGTTCAGTGGCATATTTGAGCTTTATTCATTATTTTTACGCATTAAAGCTACTGAGTTTGGGACTAGACTCACTGTTACCCTGTGATAGCTATGATTAAGGCAAATGCATTACCTGATCTTATTTAGTTTTTGCATGCCTTTTTAGTAAATCTGTGTATCTTGTTATTTGTAATACCATTGAACTCTTGCAACCCTGCAGCTTTCAGGTCATAACCGCAAAGGAAAGAAACGAGAATACAGTAGATATGGCTCGTGCAAGTGTGGCTTCTCTTATGAGAACAGTAGAATCGCTATTGACAACCAATTCGCCGATGCGATCTCTATCCTGTGATCACAGAGAAGAACTTTGCGCTCTTCGTGAAAAAGTTAGTCCCCTGGAAGTATTTGTCAAGAACTTTGAGAAAAACAATGTTTCTGGGGAAATGACTGATTTTGAAGTAGAGGTAAAAGAAGTTGCAAGTGCCTCTAAACACACAATTCAACTTAAGAGTAACTGAAGTTTTATTGGCAAATGATGAAAAGACACATGAGAGACTTTCTGATACCCTGCAACTAGTAGCAGAGGACATAGATCGTATCTGGAAAGTGTCGACAAAGATTCAAGATAAAGGCAAACAAGTATCAGAGGGATCATTGGTTCAAGATTTTTCAAGTTCAACAAACAATATTCTGAATGTTAACAACAATATGGTTGGACTTGATGATCAAAAGGAATGCTTGTTAGAAGATCTGACTGAAAGCTACTCTGGTGAACCCAAAGTCATCCCGATTGTCGGGATGGGAGGCATAGGTAAAACAACCTTAGCGAAAGAAGTTTACAATCATGAATCAGTTCTACGCCGTTTTGATATTCGTGCCTGGGCTACTGAATCTCAACAGCACAACATAAAGGAAGTTTTGTTGAGCCTTCTGCAATCGACGATCAAAATGGATGACACGGTTAACATAAGCGGTGAAGCAGAGCTAGCAGATATGCTGCAGAAAAGTTTAAAGAGAAAGAGGTACTTAATTTTCTTGGATGATATCTGGAGTTGTGAAGTGTGGGATGGCGTGAGACGATGCTTTCCAATTGAAGACAATGCAGGGAGTCGAATACTGTTGACTACCCGGAACGATGAAGTAGCTTATTATGCTGGTATAGAGAATATTTCTTTGCGGAGGAGCTTCATGGATCAAGATGAGAGTTGGAGTCTTTTCAAAAGTGCAGCATTTTCAAGTGAAGCATTACCATATGAGTTCGAGACTGTTGGAAAGCAAATCGCAGATGAATGTCACGGGTTACCACTAACTATTGTCTTGGTTGCCGGGCTTCTCAAATCTAAAAGGGCAATAGAAGATTGGGAAAGTGTTGCTAAAGATGTCAAGTCATTTGTCACAAATGATCCTGATGAATGATGTTCACGCGTGCTTGGGTTGAGTTACAATCACTTGACTAGCGATCTAAAGACTTGTCTACTGCAGTTCGGAATTTTTCCAGAAGACGGTGAGATTCCAGTGAAGAATTTGATGAGATCATGGATGGCTGAGGGGTTCCTACAGTTGGAAAATGATTTGGAAGGAGAGGCTGAGAAGTGTTTGCAAGAGCTTGTCGATAGATGTTTAGTTCTCGTCTGCAAGAAAAGTCTAGATGGAACAAAAATTAGATCATGTAAAGTTCATGATCTAATACGTGACCTGTGCTTGAGAGAAGTTCAAAGGGGAAATGTTTGTGCTTGACGTATCAGATTCAGGGTGTCGATCTCTCAGGATACATAAAATGCAGCCCTTTAAGCTCTTGACTGGTGATGAAATTGATTATTGTCCCCATGGTCTTTATAGGGCTCTTCTCACCCCTGTACATCGTCAGTTGAGAGATGATGACAACAACGATCCTTTCAAACGAACCTGTTCTATTTTCTCTTTTCATCTTAAGGATTCATATTATATTCTCAAATCAGAGCTTATTCATTTTAAATTACTCAAAAGTCTTGGAGTTGAGACACACATATATTGATAATTTCCCTCTACAGATACTAAGCCTCATCTGGTTGAGGTACCTATCAATTCCCTGCTATAAGAATCTTGATGTACCTCCAGAAATTTGCAGGTTATGGAATCTGCAGACATTCATTGTTCACGGATCAGTTATAATAACTTGTCCAGAGGAGATTTGGGGACTAATGCAATTAAGGCATCTCAAACTGGCGGCCGAATTTTATCTGCCAAATCCCCCAAGCGTATCTGCTGACAAAGGGAGTCACATGGGTTTTTCAAACATAAAAACTATTTCTTACTTGTGTCCATGTTGTTGCATGAAGGAGGTTATTATGGGGATTCAGAATGTCAAAAAATTAGGAATCAGTGCATATCAGATTGACTCTTCTGATGGGCTTCTCAACAATCTTGTCCATCTGCAGCAACTTGAAACATTGAGTCTTACATATTGTTTTAGTCGATCTTTGCCAGCAAGTGCAAAAGCTTTTCCAGCAACCCTCAAGAAGCTGAAATTGGAAATGACTTGGCTAAGTTGGTCCTACTTGGACATCATTGCTGAAATGCCTAACCTGGAGGTGCTCAAGCTGATGCGTAGTGCTTTTTTGGCAATAAATGGTATCCAAATGTTTGGGGATTTACTCGATTGAAGCTTTTGTTAATGGAAGATTTTTTTCTCAAGTCCTGGAAAGCCACAAATGACAATTTTCCTGTCCTTGAGCGCCTCATGCTTAACAACTGCCATAATTTGAAAGAGATACCCATTGAGTTTGCAGAAGTCCACACACTACAACTGATTGAGTTAACAAGGTGTCTTCCCGAACTTGGGGAATATGCAGCAAGAATTCAAAAAGAACAAGAATGTTGCGGAAGCAGACCGGGTAGAGTGCGATTATTGCACAACTACTACCCCAAAATAAAAGCCGCAAAAAATAGTAAAAGAGGAAAAATAAAAAGAACACTGAATTTACGAGGTTCGGTAAAAATGTTTTACCTACGTCCTCAGACACAACTGACCAAATTTTATTCCACTCCAAAGATACAAGTGAAATATTACAAAAGAGAGAATACTCAAAATGCCTTAGAAGATAAGAAGGCAATTGTGAGAGGTGTGTTTAAAACTAAAACATTTGGGTTCCTTTTATAGGGAGGAAGGAACCCTCATTTTGCTTCACATCCAATATGGGATATTTCCCAC</t>
  </si>
  <si>
    <t>CTAATAAATCGCCTGCACATTGCGTCATCGATAATACCATTCACCTCTTCCATCTTGCAGATTTCAGGTCATTATCGCAAAGGCATATGTGAATATAGTAGATATGGCTCATGCAAGTGTGGCTTCTCTTTCAAGAACAATAGAATCTCTCTTGACATTCAATTCACCAATGCAATCTCTAATCTGTGATCACAGAGAAGAATTTTGCGCTCTTCATGAAAAAGTTAGTTCGCTCGAAGTATTTCTCAAGAACTTTGAGAAAAACAATGTTGCTGGGGAAATGACGGATTTTGAAGTAGAGGTTAAAGAAGTTGCAAGTGCTGTTGAATACACAATTCAACTGAGACTAACAGAAACTGTACTGGGAGAAAATGAAAGCCAGAAAAAAAAGGCACGTCGAAGGTTTCGTCATAGCCTGCAACAAGTAGCAGAGGACATGGATCATATCTGGAAAGAGTCGACAAAGATCCAAGATAAAGGTAAACAAGTATCAAAGGAATCATTGGTTCATGATTTTTCAAGTTCAACAAACGATATTCTGAATGTTAACAACAATATGGTTGGACGTGATGATCAAAAGGAACACTTGTTAGAAGATCTGACTGGAATCTACTCTGGTAAACCAAAAGTCATCCCGATTGTCGGGATGGGAGGCATAGGTAAAACAACCTTAGCGAAAGAAGTTTACAATCATGAATCAGTTCTACGCCATTTTGATGTTCGTGCCTGGGCAACTGTATCTCAACAGCACAACATAAAGGAAATTTTCCTGAGCCTTCTGCAATCGATGATCAAAATGGATGACACGGTTAAGACGAAAGATGAAGCAGAGCTAGCAGACATGCTGCAGAAAAGCTTAAAGAGAAAGAGGTACCTAATTTTTTTGGATGATATCTGGAGTTGTGAAGTGTGGGATGGCATGAGACGATGCTTTCCAACGGAAGACAATGCAGGGAGTCGAATACTGTTGACTACCCGTAACAACGAAGTAGCCTGTTATGCTGATACAGAGAATCTTTCTGTGCGGATCAGCTTCATGGATCAAAATGAGAGCTGGAGTCTTTTCAAAAGTGCAGCATTTTCAAGTGAAGCATTGCCATATGAGTTCGAGACTGTTGGGAAGCAGATCGCAGATGAATGTCACGGATTACCACTAACTATTGTCGTGGTTGCTGGACTTCTCAAATCTAAAAGGGCAATAGAAGATTGGAAAAGTGTTGCGAAAGATGTCAAGTCACTTGTCACAATTGATCCTGATGAACGATGTTCACGTGTGCTTGGGTTGAGTTACAGTCACTTGACTAGAGATCTAAAGACTTGTCTACTGCATTTCGGAATTTTTCCAGAAGACAGTGAGATACCAGTGAATAATTTGATGAGATCATGGATGGCTGAGGGGTTCCTAAAGTTGGAAAATGATTTGGACGGAGAGGCTGAGAAGTGTTTGCAAGAGCTTGTCGATAGATGTCTAGTTCTTGTCTGCAAGAAAAGTCTAGATGGAATAAAAATTAGATCATGTAAGGTTCATGATCTAATATATGACCTGTGCGTGAGAGAAATTCAAAGGGAGAACATTTTTATCATGAACGACATTGTGATTGGAGAATCAGATTCAGAATGTGGAAATCTCAGTATGCAAAAATGAGGCCCTTTAAATGCGTGACTGGTGATGAAATTGATTATTGTCCCTATGGTCTTTATAGGGCTCTTCTTACCCCTGTACATCGTCAGTTGAGAGATCATGACAACAACGATCTTTTGAAACAAACCTATTCTATTTTCTCTTTTGCTCTTAGTGATTCAAAATATTTTCTCAAATCAGAGCTTATTCATTTCAAATTACTCAAAGTCTTGGAGCTGAGACACAGAGAGATTTATAATTTCCCTCTACAGATACTAAGCCTCATCTGGTTGAGGTACCTATCATTGCAATGTGATGAGAATTTAAACATACCTCCAGAAATATGCAGGTTATGGAATCTGCAGACATTTATTGTTCAAGGGTGTGGTCGATCAGTTTTAATAACTTTTCCTGAGGAGATTTGGGGCCTACTGCAATTAAGGCATCTCAAACTGCCCAAATTTTATCTGCCAAGTCCCCCAAGTGGATCTGTTGACAAAGGAAGGCACTTGGAATTTACAAACTTACAAATTATTTCTTACTTGTCTCCACATTGTTGCACGAAGGAGGTTATTATGGGGATTCAGAATGTAAAAAAATTAGGAATCCGTGTATATGAGACTGACTCTAATAGTATTCGGGACTCTGGGCTTCTCAACAATCTTGTCCATCTGCATCAACTTGAAACATTGAGTTTTATATCTTACTTTCCCCATTTTCTAGCAAGTTCAAAAGCTTTTCCAGCAACGCTCAAGAAGATGAAGTTGGAAAGAACTTGGCTAAGTTGGTCGGACTTGGATATCATAGCTGAATTGCCGAATCTTGAGGTGCTGAAGCTGATGCATGGTGCTTGTTATGGAGATGAATGGTATCCAAATGTCCGGGGATTTAGTCGATTGAAGGTTTTGTCAATTGAACATAGTTTTCTCATTTACTGGAAAGCCACAGATGACAATTTTCGTACCCTTGAACGTCTCATGCTTAGTAATTTATATTGTTTGAAAGAGATACCCATTAAGTTTGCAGAAATCCACACACTACAACTGATTGAGTTAATAGACTGTTTTTCCGAACTTGTGGAATCTGCTGCGCGAATTCAACAAGAACAAGAGGAGCTCGGAAACAACATCGTGGACGTTCGTATCTCCGATCCACGTAAGTATATTGTATTTATCAGGGTCACACTCTGTTTCTCATTTCCACTAGTCAAGTTGTACACAAATGTTATTTAGCTTTGCCCCATATTCTTTCACAAAAATAACTTTGACAAAATTTGGTTAAATTTCTTCTTAAAATGTAAGAGAAGTTAACAAGAATATCTCTTATATTTGAGGGTAGTTCAAAATGTCCCCTTAAATATATTTTTGTGCAATTTTGGTACTTTAGTTTAGGCTTGCTAAATGTGAGCACATTTGGTCTAATTGTTACTACCTCCTTCTTTCAATAGTTTTCCACTATTAACTTTACACATAAGAAATAGTAAATGATAGGGCTAGTTTTACCATATTACCCTTTGAATCTAATAAATCTAATGCTTTGGAAAACACATTGAATAATGAATTGTATTTAATGCTAAGGGTAAACTGAGTAAATTATTCATTGGTTTCAAAAGGGACAAGTATTATTGACATTTATTTTTGATATATATAGTGGAGTAAATTTTACAGAATTGTCAAAAAGATAGTTTAATATGAACTCACATTACAAGGTGTTCTCTTTGCATTTTTATTTTCTAGTTTGTTGAGGGATTCGGTGTAGCTTTGTTTCGCTTCATAACATTGATTTCATTGTAACAATTCCTCTAACATATATATCACTTGTGTTGATTTGGAGGCTTCCTCTTGAGTTTTAAAAGATATATGTTACTTTCAAGATTAGTGTTAGAAATCTTTTATAGGTATACAAATAATTGAGGGACATCTCTACATAGTCGTTTTTAGTAACTTTT</t>
  </si>
  <si>
    <t>CGTGCCTTTTTAGCAAGCCTGTGTATCTCGTTATTTGTAATACCATTGACCTCTTGCAACCTGCAGCTTTCAGGTCATAACCGCAAAGAAAAGAAACAAGAATACAGTAGATATGGCTCATGCAACTGTGGCTTCTCTTATGAGAACAATAGAATCGCTTTTGACATCCAATTCTCCGATGCAATCTCTAATCTGTGATCACAGAGAAGAACTTTGTGCTCTTCGTGAAAAAGTTAGTTCCCTGGAAGTATTTGTCAAGAACTTTGAGAAAAACAATGTTTATGGAGAAATGACGGATTTTGATGTAGAGGTAAAAGAAGTTGCAAGTGCTGTTGAATACACAATTCAACCAAGACTAACAGAAACTGTACTGAGAGAAAATAAAAGCATCATAGGAATCATTGGCTCAAGATGTTTCAAAGGAATCTCAAATATATGGACACGCCGAAAGTTTCGTAAAAGCCTTCAACAATTAGCAAAGGACATTGATCATGTCTGGAGAGAGTCAACAAAGATTCAAGATAAAGGCAAACAAGTATCAAAGGAATCATTGGTTCATGATTTTTCAAGTTCAACAAACGATATTCTGAATGTTAACAATTATATGGTTGGACGTGATGATCAAAAGGAACGCTTGTTAGAAGATCTAACTGGAAGCTACTCTGGTGAACCCAAAGTCATCCCGATTGTCGGGATGGGAGGCATAGGTAAAACAACCTTAGCTAAAGAAGTTTACTATATTGAATCCATTCTATACTGTTTTGATGTTCGTGCTTGGGCTACTGTATTTCAACAGCACAACATAAAAGGAAATTTTGCTGAGCCTTCTGCAATCGACGATCAAAATGGATGACACTGTTAAAACGAAAGTTGAAGCAGAGCTAGTAGACATGCTACAGAAAAGTTTAAAGAGAAAGAGGTACTTAATTGTCTTGGATGATATCTGGAATTGTGAAGTGTGGGATGGCGTGAGACGATGCTTTCAAAATGAAAACGCAGGGAGTCGAATACTGTTGACTACCCGTAACAACGAAGTAGCTCGCGATGCTGGTACAAAGAATCTTTCTATGCAAATGAACTTCATGGATAAGAATGACAGTTGGAACCTTTTTAAAAGTGCTGCATTTTCAAATGAAGCATTGTCATCTGTGTTTGAGACTATTGGGAAGAAAATCGCAGAAAAATGTCACGGGTTACCACTAACTATTGTTGTGGTTGCTGGGCTTCTCAAATCTAAAAGGGCAATAGAAGATTGGGGGAAGTGTTGCCACAGATGTCACGTCATTCATCACAAATGACCCTGATGAACAATGTTCACATGTGCTTGGGTTGAGTTACAATCACTTGATTAGCGATCTAAAAACATGTCTTCTGCATTTCGGAATTTTTCCAGAAGACAGTGAGATACCAGCGAAGAATTTGATGAGATCATGGATGGCTGAGGGGTTCCTGAAGTTTGAAAATGATTTGGAAGGAGAGGCTGAGAAGTGTTTGCAAGAGCTTGTCGATAGATGTCTAGTCCTTGTCTGCAAGAAAAGTCTAGATGGAACAAAACTTAGATCATGTAAAGTTCATGATCTAATATATGACGTGTATGTGAGAGAAATTCAAAGGGAGAATATTTTTATCATGAACGACATTTTGCTTGGCGTATCAGATTCAGAATGTCGATATCTCAGTATGCAAAAAATGCAGCCCTTTAAACGCGTGACTGGTGATAAAATTGATTATTGTACCTATGGTCTTTATAGGTCTCTTCTTACCCCTGTACATCGTCATTTGAGAGATCATGACAACAACGATCTTTCGAAATGAACCCGTTCTATTTTCTCTTTTCATCTTGAGGGTTCAATTTTTTCTCCTGATCTCAAATCAGAGCTTATTCATTTCAAATTACTCAAAAGTCTTGGAGTTGAGACATGTAGAGATTGATAATTTCCCTCTACAGATACTAAGCCTCATCTGGTTGAGGTACCTAGCATTGATCTGCCGTAGGAAACTTGACATACCTCCAGAAATTTGCAGGTTATGGAATCTGCAGACATTCATTGTTCAAGGGCCGCCTGGTCGATCAGTTTTAATGACTTTTCCTGAGGAAATTTGGGGACTAATGCAATTAAGTCATCTTAAACTGCCCAGATTTTATTTGCCAGATCGCCCAAGTGGATCTGTTGACAAAGGAAGGCACTTGGATTTTTCAAACATACAAACTATTTCTTACTTGTCTCCACGTTCCACAAAGGAGGTTATTAGGGGGATTCAGAATGTCAAAAAATTAGGAATCCGTGGAGGAAATGAGATTGACTCTAATGGGATTCTCAACAATCTTGTCCATCTGCAACAACTTGAAACATTGAGTTTTATATATTGCTTTCCCCATTTTCCACCAAGTGCAAAAGTTTTTCCTGCAACGCTCAAGAAGCTGAAGTTGGAAAGAACTTTGATCAGCTGGTCGTACTTGGACATCATAGCTGAATTGCCTAACCTTTGAGGTGCTGAAGCTGATGGTTCACACTTGTAATGGTGAAGAATGGCATCCAATTGTCAGGGGATTTACTCGATTGAAGCTTTTGCTAATTGAAGATAATAATCTCAAGTACTGGAAATTGTCCTTGAGCGTCTCATGCTTAACAATTATATTTTTTTGAAAGAGATACCCATTTGAGTGTGCAGATATCCACTCACTACAGCTTGATTGAGTTAACTATGTGTCTTCCCGAACTTGGGGAATCTGCTGCATGAATTCAAAAAGAACAAGAACAAATCGGAAACAACCCCGTGGACGTTCGTATCTCCCATCCATGTAAGTATATAGTATTTATCAAGGTTACACACTGTTTCTCATTTCCACAAGTCAAGTCGTATACAAGTTTTTTAGGTTTTCCCCATATTCTTTTACAAAAATAACTTTGACAAAATTTGGTTAAAACTTACTTAAAATGTAAGAGAAATTAACAAGAATATCTCTTATATTTGAGGGTAGTTCAAAATGTCCCCTTCAATATATTTTTGAGAAATTTTGGTACTTTAGTTTAAGCTTGCTAACTGTGAGCACATTAGGTCTAATTGTTACTACCTCCGTCTATGAATAGTTGTCCACTATTAACTTGACACATAAGTTAAGAAATAGTAAAAGATAGGTCTAGTTTTACCATATTACCCATTGAATCTAATAAATCTAATGCTTTGGAAAACACATTAGATAATGAATCGTATTTAATGCTAAAGATAAAATGGGTAAATTATTCATTGGTTTCAAAATGGACAAGTATTATTGACATTTATTTTTGATATAGTGGAGTAAATTTTACTGAATTGTGAAAAAGAAAATTTAATATGAACTCACATTTCAAGGTGTTGTCTTTGCATTTTTATTTTCGAGTTTGCTGCGGGATTTGGTGTAGCTTGTTTCGCTTCATAGCATTGATTTCTTTGTAACAATTCCTCTAACATATATATCACTTGTGTTGTTTTGGAGGCTTCCTCTTGAGTTTTAAAAGATATATGTTACTTTCAAGATTAGTGTTAGGAATCTTTTATAAGTAACTTTTTAGAAAATATATAATGATGTACTCATGAGCTAAATATTCTTGACATTTCTAGACTTCA</t>
  </si>
  <si>
    <t>TTTAATTTTACTAGTCCAGATCGATGGACTTCTCTCTTTGTTGATTATTTTATTTATAAAATCATTGATCTCCTCTTGCAATTTGCTGCTTTCAGGTCATAACTGGAACACAATCGATATGGCTTATGCTAGCGTTGCTTCTCTTATGAGAACAATACAATCGGTCCTAATATCCAATTCCCCGACGCTATTTAATCTAATTTGTGGCCACAGAGAAGAAATTGTTACGCTTCATGAAAAAGTTAGTTCCCTGGGAGTATTTCTCAAGAACTTTGAGAAAAATAATGTTTCTGGGGAAATGATGGATTTTGAGGTAGAGGTAAATGAAGTTGCAAATGTTGTTGAGTACACATTTCAACTGAGACTAACAGATATTGAAATGGCAAAAATATAAGCCAAAATAAAAGGGCACGTCAAAAGTTTCGTCACAGCCTGCAACAAGTAGCAGCGGACATTGATCGTGTCTGGAAAGAGTCGACAAAGATTCAAGATAAAGGCAAACAAGCATCAAAGGAATCATTGGTTCAAGATTTTTCAAGTTCAGCAAATGACACTCTGAATGTTAAGAACGATATGGTTGGACGTGATGATCAAAGGAAACAATTGTTAGAACTTATGACTATAGGCTACTCTGGAGAACATAAAGTCATCCCGATGATCGGGATGGGGGGGCATTGGTAAAACAACTTTAGCAAAAGAAATTTACAATGATGTGTGCATTCGTTGTCATTTTGATGTAACAACACAATGTAAAGGAAATCTTGGTGAGCCTTCTGCATTCTACAAAGGGTGACACATTTGACATGGTTGATAAGGCAAAGATAGCAGACATGCTGCAGAAAAGTTTAAAGAGCAAGAGGTACTTAATTGTCTTGGATGACATCTGGAGTTGTGAAGTGTGGGATGATGTGAGACGATGCTTTCCAACTGAAAACAATACAGGGAGTCGAATACTGTTGACTACACGTAACAATGAAGTAGCTTGTTATGCTGGTACAGAGAATCTTTCGTTGCAGATGGACTTCATGGATCAAGATGAGAGTAGGAACCTTTTTAAAAGTGCAGCTTTTGCTAATGAATAATTACCATCTGAGTTTGAGACTATTGGAAAGCAAATTGCAGAGAAATGTCACGGGTTACCACTAACTATTGTCGTGGTTGCCGGGCTTCTCAAATCTAAAAGGACAATAGAAGATTGGGAAAGTGTTGCGAAAGATGTCAAGTCATTTGTCACAAATTATCCCGATGAACGATGTTCATATGTGCTTGGGTTGAGTTACAATAACTTGACCAGCAACCTAAAATCATGTCTTCTGTATTTTGGAATATTTCGGGAAGACACTGAGATTCCAGTGAAGAATTTGATGAGATTATGGATGGCTGAGGGGTTCTTGAACTTGGAAAATGACTTGGAAGGAGAGGCTATGAAGTGTTTACAAGATCTTATCGACAGATGTCTAGTTCTTGTCGGCAAAAAAAGTCTTGATGAAACAAAAATTAGATCATGCAAGGTTCATGATCTAGTATATGACCTGTGCTTGAGAGAACTTCAAAGGGGAACCATTTTTATCAGGAACGACATTGTGTTTGAAAAATCAGATGTAAATCCTCTTCCTTCCAAATGCCAATTCCTCAGTAGCCGTAACATGAAGCCCTTTAAGCGCTGGACTTATGATGAAATTCATGGTTGTCATTATGGTCTTTATAAGGCCCTTCTTACCCCTGTACATTGTCAGTTGACAGATGACGACAACAACAACATTTTGAAACAAACTCGTTCTATTTTCTATTATGGTTTTATTATTCAACTTTTATTCTCAAATCAGACCTTATTCATTTCAAATTACTCAAAGTCTTGGACTTGCGTCCCATAGAGATTGATAGATTCCCCCTAGAGATACTTAGCCTCATCTGGTTGAGCTACCTGGCATTTTCCTATCCTCGGAATTTTGACATACCTTCAGAAATTTGCAAGTTATGGAATCTACAGACATCGGGTATGCTCGATCAGATGTGACTTTTCCTGAGAAAATTTAGGGGCTAATGCAATTAAGGCATCTCGAAATGGACACATTTCGTTTACCAAATCGCCCAAGAGGATCTGTCGACAAAGGGAGACACTGGGATTTTCCAAATATACAAACTATTTCTTGCCTGTCTCCGTCTTGTTGCACGAAGGAGGTTATTTCAGGGATTCAGAATATTAAAAAACTAGGAATAAGAGGAGATAAGGTTGACTATGAAAGTTTACGAGAATCTGGACTTCTCAACAATCTTGTCCATCTACAGCAACTTGAAACATTGAGTTTACAATTATATTTTCGAAAGTTGTCAGTCATTTCAAGTGCAAAAGTTTTTCCAGAAACGCTCAAGAAGTTAAAGTTGTATGGAACAAATCTAAGTTGGTCCTACTTGGACATCATATCTGAATTGCCTAACCTTGAGGTACTGAAGTTGATGCCTAATGCTTGCTATGGAGGAGAGTGGTATCCTATTGTCAGGGGATTTAATCGATTGAAGCTTTTGCTAGTTAAAAATAGTGATCTCCAGTTCTGGAAAGCAACAAATGACAATTTTCCTATCCTTGAGCGCCTCATGCTTACTCATTGCCTTTTACTTTTTGAGATACCGATTGAGTTTGCAGATATCCACTCACTACAACTAATTGAGTTAAGAGATTGTCTTCCCGAACTTGGCGAATCTGCTGCACGAATTCAACAAGAACAAGAAGAGCTCGGAAACAATCCTGTGGATGTTCGTATTATAAAACCATTCTATAGCATTATAAATAAACATCCCACAATTGCTTATAACACTTAGGGGTCATTTGGTTGGATGCGTTATATAGAATAATAATACACGCGTTTTGTGTACGTATTATTAATTGCTGCCTATTCTTGTTTGGTACACTTTCTCAACCTATGTATAACTTGGTTTATACACTATTTGGGTTTTATGCTATGCATAACTAATAGATTGAAAACCATGGTATTAGCAATGTAAGAGTTTTTAATACACGTATTATCTTGGGTAAGCACTATAAATTTTGCTCAAGGAT</t>
  </si>
  <si>
    <t>CATGTTATTTATAACATCATTGATCCCCTCTTGAAATTTGCAGCTTTCAGGTCATAATTGGAACACAATAGATATGGCTTATGCTAGTGTTGCTTCTCTTGTGAGAAACATACAATCGGTCGTAATATCCAATTCGCCAGCACTATTTAACCTAATTTGTGGCCACAGAGAAAAAATCAAGACGCTTCATGAAAAAGTTAGTTCCTTGGAAGAATTTGTCAAGAACTTTGAGAAAAACAATGTTTCTGGGGAAATGACAGATTTGGAAGTAGAGGTAAAAGAAGTTGCAAGTGCTGCTGAATACAAAATTCAACTGAGACTAACAGAAATTGTACTGGGAGAAAATAAAAGCCAGAAAAAAAAAGGCGCGCCGAAGGTTTCGTCAAAGCCTGCAACAAGTAGTAGAGGATATGGATCGTATCTGGAAAGAGTCGACAAAGATCCAAGCTAAAGCCAAACAAGCATCAAAGGAATCATTGGTTCATGATTTTTCAAGTTCAACAAATGATATTCTGAATGTTAACAATAATATGGTTGGACGTGATAATCAAAAGGAACACTTGTTAGAAGATCTGACTGGAAGCTACTCCTGTGAACCTAAAGTCATCCCGATTGTCGGGATGGGAGGCATAGGTAAAACAACCTTAGCAAAAGAAGTTTCAATCATGAATCAATTCTACGTCGTTTTGATATTCGTGCCTGGGATACTGTATCTCAACAGCACAACATAAAAGGAAATTTTTCTGAGCCTTCTGCAATCGACGATCAAAATGGATGACACGGTTAAGACAAAAGGTGAAGCAGAGCTAGCAGACATGCTACAGAAAAGTTTAAAGAGAAAGAGGTACATAATTGTCTTGGATGATAGCTGGAGTTGTGAAGTGTGGGATGGCGTGAGACGATGCTTTCCAACTGAAGACAATGCAGGGAGTCGAATACTATTGACTACCCGTAGCAACGAAGTAGCCTGTTATGCTGGTACAGAGAATCTTTCTATGCAGATGGACTTGATGGATCAAGATGAGAGTTGGAACCTTTTTAAAAGTGTCGCATTTTCAAGTGAAGCATTACCATATGAGTTCGAGACTGTTGGGAAGCAAATAGCAGATGAATGTCAAGGGTTACCACTAACTATTGTCGTGGTTGCTGGACTTCTCAAATCCAAAAGGGCAATAAAAGATTGGGAAATTGTTGCCAGAGATGTCACGTCATTTGTCACAAATGATCCTGATGAACGATGTTCACGTGTTCTTGGGATGAGTTACAATCACTTAACTAGCAATCTAAAAACATGTCTTCTGCATTTCGGAATTTTTCCAGAAGATAGTGAGATTCCAGCAAAGAATTTGATGAGATCATGGATGGCTGAGGGGTTCCTAAAGTTGGAAAATGATTTGGAAGGAGAGGCTGAGAAGTGTTTGCAAGAGCTTATCGATAGATGTCTAGTCCTCGTCTGCAAGAAAAGTCTAGATGGAACAAAAATTAGATCATGTAAGGTTCATGATCTAATATATGACCTGTGCTTGAGAGAAATTCAATAGGAGAACATTTTTATCATGAACGACATTGTTCTTGGCGTATCAGAACGTGGAAATCTCAGTATGCAAAAAATGCAGCCCTATAAACGCGTGACTGGTGATAAAATTGAATGTCATCTCTATGGTCTTTATAGGGCTCTTCTTACCCCTGTACATCGTCAGTTGAGAGATCATGACAACAACGATCTTTTGGAACGAACCCGTTCTATTTTCTCTTTTCATCTTAAGTATTCATCTTTTATTGTCAAGTCGGAGCTTATTCATTTCAAATTACTCAGAGTCTTGGAGTTGAGACACAGAGAGATTGATAATTTCCCTGTACAGATACTAAGCCTCATCTGGTTGAGGTACCTATCATTGCAATGCTCTCGGAATTTAAATATACCTCCAGAAATTTGCAGGTTATGGAGTCTGCAGACATTCATTGTTCAAGGGCTTAATGGATCAGTTATAACTATAACTTTTCCTGAGGAAATTTGGGGACTAATGCAATTAAGGCATCTCAAACTGCCCGAATTTTATCTGCCAAATCCCCCAAGCGTATCTGCTGACAAAGGGAGTCACATGGGGTTTTTCAAACATACAAACTTTTTCTTACTTGCATCCACATTGTTGCACGAATGAGGTTATTATGGGGGATTCAGAATGTCAAAGAAATAGGAATCTTTGGAAATGAGATTCGCTCTAGTGGGCTTCTCAACAGTCTTGTCCATCTGCAGCAACTTGAAACATTGAGTCTTATCTATTGTTTTAGTAGATTTTTGCCAGCAAGTGCAAAAGCTTTTCCAGCAACGCTCAAGAAGCTGAAGTTGAAAAGAAATTTTCTACGTTGGTCGTACATGGACATCATAGCTGAATTGCCTAACCTTGAGGTGCTAAAGGTGATGTTTCATGCTTGTCGTGGAGAAGAATGGCATCCAAATGTTACGGGATTTACTCGATTGAAGGTTTTGTTAATTGAAGATTGTTTTCTCATGTACTGGAAAGCCACAGATGACAATTTTCCTGTTCTTGAGCGCCTTGTGCTCAAAAAATGCACATATTTGAAAGAGATACCCATTGAGTTTGCAGAAATCCACACATTACAACTGATTGAGCTAAGAAGTTGTCTTCCCGAACTTGGGGAATCTGCTGCACGAATTCAACAAGAACAAGAAGACCTCGGAAACAACCCATGGACGTTCGTATCTCCGACGATACATGTAAGTATATAGTATTTATTAGGATCACACTCTGTTTCTTATTTCCACAAGTCAAGTCGTACACATAAGTTATTTAGATTTACCCCATGTTCTTTCACAAAAATAACCTTGACAAAATTGGGTTAAAATCCTACTTAAAATATAAGAGAAATTAACAAGAATATCCCTTATATTTGAGGATAGTTCAAATGCCCCCTTAAATATATTTTTGAGTAATTTTGGTACTTTAGTTTAAACTTACTAAATGTGAGCACATTTGGCCTAATTGTTACTACCTCCGTCGATCAATAGTTGTTCAATATTAACTTGACACATAAGTTAAGAAATAGTAAATGATAGGGCTAGTTTTACCACATTACCCTTTGAATGTAATAAATTTAATGCTTTGGAAAACACATTGGATAATAAATCGTGTTTAATGCTAAGGGTAAAATGGATAAATTATCCACTGATTTCATCATGGAAAAGTAATATTGAC</t>
  </si>
  <si>
    <t>CGTACTGGGAGATATTTTTACCCTATGTTTTCTATGATTAAGGCAAATACATTACCTGATCTTATGCATGCCTTTTCAGCAAATCTGCGTATCTCGTTATTTGTAATACCGTTGACCTCTTGCAATCTGCAGCTTTCAGGTCATAAGTGCAAAGGAAAGAAACGAGAATACAGTAGATATGGCTCATGCAAGTCTGGCTTCGCTTATGAGAACAATAGAATCGCTCTTGACATCCAATTCGCCTATGCAATCTCTAATATGTGATCACAGAGAAGAACTTTGCGCTCTTCGTGAAAAAGTTAGTTCCCTGGAAGTATTTGTCAAGAACTTTGAGAAAAACAATGTTTTTGGAGAAATTACAGATTTTGAAGTAGAGATAAAAGAAGTTGCAAGTGCTGTTGAATACACAATTCAACTGAGACTAACAGAAACTGTACTGGGAGAAGAGAAAAGCATCATAGGAATCATTGGCTCAAGATTTTTCAAAGGAATCTCGAATATATGGACACGCCAAAAGTTTCGTAAATGCCTTCAACAATTAGCAAAGGACATTGATCATGTCTGGAAAGAGTTAACAAAGATTCAAGATAAAGGCAAACAAGTATCAAAGGAATCATTGGTTCATGATTTTTCAAGTTCAACAAATGATATTGTGAATGTTAACAATAATATGGTTGGACGTGATGATCAAAAGGAACGCTTGTTAGAAGATCTGAAAGGAAGCTACTCTGGTGAACCCAAAGTCATCCCGATTGTCGGGATGGGAGGCATAGGTAAAACAACCTTAGCGAAAGAAGTTTACAATCATGAATCAATTCTACGCCcGTTTTGATGTTCGTGCCTGGGCTACGGTATCTCAACAACACAACATAAAGGAAATTTTGCTGAGCCTTCTGCAATCGATTATGGATGACACGTTTAGGTCTAAAGGTGAAGCAGAGCTAGCAGACATGCTGCAGAAAAGTTTAAAGAGAAAGAGGTACGGTACTTTATTGTCTTGGATGATATTTGGAGTTGTGAAGTGTGGGATGGCGTGAGACGATGCTTGCCAACTGAAGACAATGCAGGGAGTCGAATATTGTTGACTACCCGTAACGATGAAGTAGCTTGTTATGCTGGTATAGAGAGTCTTTCTTTGCGGATGAGCTTCATGGATCAATATGAGAGTTGGAATCTTTTCAAAAGTGCAGCATTTTCAAGTGAAGCATTACCATATGAGTTTGAGACTGTTGGAAAGCAAATCGCAGCTGAATGTCACGGGTTACCACTAACTATTGTCGTGGTTGCTGGACTTCTCAAATCTAAAAGGGAAATAGAAGATTGGAGAAGTGTTGCGAAAGATGTCAAGTCATTTGTCACAAATGATCCTGATGAACGATGTTCACGTGTGCTTAGGTTGAGTTACAATCACTTGACTAGCGATCTAAAAGCATGTCTTCTGCATTTCGGGATTTTTCCAGAAGACAGTGATATTCCAGTGAAGAAATTGATGAGATCATGGATGGCTGAGGGGTTCCTGAAGTTGGAAAATGATTTGGAAGGAGAGGCTGAGAAGTGTTTGCAAGAGCTTGTCGATAGATGTCTAATCCTCGTCTGCAAGAAAAGTTTAGATGGAACAAAAATTAGATCATGTAAGGTTCATGATCTAATATATGACCTGTGCGTGAGAGAAATTCAAAGGGAGAACATATTTATCATGAACGACATTGTGCTTGTTTACTCATATTCAGAATGTCGATATCTCACCATGCAAAAAATGCAGCCCTTTAAACGCGTGACTGGTGATTAtTGTCCCTTTGGTTTTTATAGGGTTCTTCTTACCCCTGTACATCGTCAGTTGAGACATTTCTCTTTTGGTCTCAACAACAACGATCTTTTGAAACGAACCCATTCTATTTTCTCTTTTGGTCTTAATGTTCCAATTTATGTTCTCAAACCAGAGCTTATTCATTTCAAATTACTCAAAGTTTTGGAGTTGAGACATGAAGAGATTGATAATTTCCCTCTACAGATACTAAGCCTCATTTGGTTGAGGTACCTATCATTGTTCTGCCTTGAGAATTTAGACATACCTCCAGAAATTTGTAGGTTATGGAATCTGCAGACATTCATTGTTCGAGGGCCTATGCAATCAGTTAAAATAACTTTTCCTGAGGAAATTTGGGGACATATGCAATTAAGGCATCTGAAACTGCCCGAATTTTATCTGCCAAATCCCCAAGCATATTTGCGGACAAAGGGAGTCACATGGGTTTTTCAAACATACAAACTATTTCTTACTTGTCTTCGGATTGTTGCACGAACGAGGTTATTTTGGGTATTCAGAATGTCAAAGAATTAGGAATCCGTGGATATGAGACTGTCTCTATGAGTATTCGGGACTCTGGGATTCTCAACAATCTTGTCCATCTGCAGCAACTTGAAACATTGAGTTTGATATTTTTCTTTTCCCATTTTCCAGCAAGTGCAAAAGCTTTTCCAGCAATGCTCAAGAAGCTGAAGTTGGGAGACACTTATATAAGTTGGTCGTACTTGGACATCATAGCTGAGTTGCCTAACCTTGAGGTGCTGAAGCTGATGAATGCTGCTTGTTGTGGTGAAGAATGGCGTCCAAATGTTAAGGGATTTACTCGATTGAAGCTTTTGTCAATTGAAGATAATGACGTCAAGTTCTGGAAAGCCACAAATGATAATTTTCCTGTCCTTGAGCGCCTCGTGCTTAAAGAATGCAGTAGTTTAAAAGAGATACCCATTGAGTTTGCAGAAATCCACACACTACAACTGATTGAGTTATCAAGGTGTCTTCCCGAACTTGGGGAATCTGCTGCAAGAATTCAACAAGAACAAGAAGAGCTCGGAAACAACCCCGTGGACGTTCGTATCTCTGATTTACGTAAGTATATAGCATTTATCAGGGGTCACACTCTGTTTCTCGTTTATACAAGTCAAATCGTACACAAAAGTTATTTAGCTTTGCCCCATATTCTTTCACAAAAATAACCTTGACAAAATTTGGTTAAAATATAGGAGAAATTAACAAGAATATCCCTTGTATTTGAGGGTAGTTCAAAATGTCCCCTTAAATATATTTTTGAGCAATTTTGGTAGTTTAAGCTTGCTAAGTGTGAGCACATTTGGTCTAATTGTTACTACCTCTATCTATTGATAGTTGTCCACTATTAACTTGACACATAAGTTAAGAAATAGTAAATGATAGGGCTAGTTTTACCATATAACCCTTTGAATCTAATAAATCTAATGTTTTGGAAAATACATTGGATATGAATCGTATTTATTGCTAAGGGTTAAATGGGTAAATTATTCATTGGTTTCAAAATGGACAAGTATTATTGACATTTATTTTTGATATAGTGGAGTAAATTTTACAAAATTGTGAAAAAGAAAATTAAATATGAACTCACATTTCAAGGTGTTCTCTTTGCATTTTTATTTTCTAGTTTATTGCATAATTTGGTGTAGCTTGTTTCGCTTCATAACATTGATTTCTTAGTAACAATTCCTCTAACATATATATCACCAATGTAAAAATGTGCACTTAAACAATTCCTCTTGATATTTTTTTACTTTAATTGGCATGATTTGATTGTAAATGGGAGATTTTATATTTCTAATTTATATTGCTTTGTTATAGCAAGACGCATCTTTAAGAAGTTTTGATCTC</t>
  </si>
  <si>
    <t>TCTGCCCCTGTAAGTAATGGCCATTTAGCGTTTGCTGTGCCGTTGCAGATTGCAATTAAGTTAACCTCTTTGTGGTAGCCATGATTAAGACATAAATTACCTGATCTTGTTTAGTTTATGCCTCACTTTTTGCAACTTTGCAAATCATGTTATCTTCAATACCATTGACCTCTTGCAAGCTGCAACTTTCAGGTTATAATCGCAAAGGACAAAAACGAGAGTACAGTAGATATGGCTCATGCAAGTGTTGCTTCTCTTACTAGAACAATAGAATTGCTCTTGACATCCAATTCGCCGATGCGATCTCTATTCTGTGATCACAGAGAAGAATTTTGCGCTCTTCATGAAAACGTTAGTTCCCTGGAAGTATTTGTCAAGAACTTTGAGAAAAACAATGTTTCTGGGGAAATGACAGATTTGGAAGTAGAGGTAAAAGAAGTTGCAAATATTGTTGAACAAACAATTCAACTAAGAGTAACTGAAGTTGTATTGGCAAATGACGAAACTCTGAGAGAAAAGGCACAAGAGAGGCTTTCTAATAGCCTGCAACAAGTAGCAAAGTACATTGATCGTATCTGGAAAGAGTCCACAAAGATTCAAGATAAGGGCAAACATTCATCAAAGGAATCAACGGTTCAAGAGTTTCCAAGTTCATCAAAAAGCATTCTGAATGTTGTAAACAGTATGGTTGAACGTGATGATCAAAGGAAACGGTTGGTAGAAGATCTTACTAGAAGCTACTCTAGTGAACCCAAAGTCATCCCGATTGTCGGGATGGGAGGCATAGGTAAAACAACCTTAGCGAACGAAGTTTACAATGATGCGTGCATTCGTTCTCATTTTGATGTTTGTGCCTGGGCTACTATTTCACAACAGCACAATGTAAAGGAAATCTTGTTGAGCCTTCTGCGTTCTACTAAGAGTGACACATTTGACATGAACGATGAAGCAGAGCTTGCAAACATGCTACAAAAGAGTTTAAAGGGTAAGAGATATTTACTTGTATTAGATGACATGTGGAAAAGTGAAGCATGGGATGCCGTGAGACTATGTTTTCCAATTGAAAACAAGGGGAGTGGAATATTATTGACGACCCGTAACACTAAAGTAGCCCGCGATGCTGGTACAGAGAATCTTTCTTTCCAGCTGAATTTAATGGATCCGAATGAGAGTTGGAACCTTTTTAAAAGTGTAGCATTTGCAAATGAAGCATTACCATCTTATTTGGAGACTATTGGGAAGAAAATTGCAGAGAAATGTCACGGGTTACCACTAACTATAGCCGTGGTTGCTGGACTTCTCAAATCTAAAAGGGCAATAAAAGATTGGGAAAGTGTTGAGAAAGATGTCAAGTCATTTGTCACAAATGATCCTGATGAACGATGCTCACGTGTGCTTGGGTTGAGTTACAATCACTTGACTAGCGATCTAAAAGCATGTCTTTTGCATTTCGGGATTTTTGAGAAGACAGTGAGATACCAGTGAAGAAATTGATGAGAACATGGATGGCTGAGGGGTTCCTGAAGTTGGAAAATGATTTGGAAGGAGAGGCTGATAAGTGTTTGCAAGAGCTTGTCGATAGATGTCTAGTCCTCATCTGCAAGAAAAGTCTAGATGGAACAAAAATTAGATCATGTAAGGTTCATGATCTAATACATGACCTGTGCGTGAGAGAAATTCAAAGGGAGAACATTTTTATCATGAAAGACATTGTGCTTTGCGTATCTGTTTCAGTATGTCAATCTCTCAGAATGCATAAAATGCAGCCGTTTAAGCGCGTGACTGGTGATTATTGTCGCTATTGTCTTTATAGGGCTCTTCTTACCCCTGTACATCATCAATTGAGAGATCATGACAACAAGGATCTTTCGAAACGAACCCGTTCTATTTTTTCTCTTGGTCTTAATGATTCATTCTTTTTGCTCGAATCAGATCTTATTCATTTCAAATTACTCAAAGTCTTGGACTTGAGTGACACGGCGATTTATAATTTCCCTCTATAGATACTAAGCCTCATCTGGTTGAGGTACCTATCATTGCACTGCCGTGGGAATTTGGACATACCTCCAGAAATTTTCAGGTTATGGAATCTGCCGACATTCATTGTTCAACATTCTATGCAGAAAATTGCAGTTTTAGTAACTATAGCTTGTCCAGAGGAACTTTGGGGACTAATGCAATTAAGGCATCTTAAACTGCCCAAATTTTATTTGCCAGATTGCCTAAGTGGATCTGTTGACAAAGGAAGGCACGGGGATTTTTCAAACTTACAAACTATTTCTTACTTGTCTCCATGTTGTTGCACGAAGGAGGTTATTATGGGGATTCAGAATGTCAAGGAATTAGGAATCTGTGATGGAGATGAGACTGACTCTGATGGGTTTCTCAACAATCTTGTCCATCTGCAGCAACTTGAAACATTGAGTTTTACATGTCGCTTTCACCTTTTGCCAGAAAGTGCAAAAGCTTTTCCAGCAACGCTCAAGAAGTTAAAGTTGAAAGGAACTTTTCTAAGTTGGTCGTACTTGGACATCATAGCTGAGTTGCCTAACCTTGAGGTGCTGAAGCTGATGAATCATGCTTGTAGTGGCAGAAAATGGTATCCAAATGTTAGGGGATTTACTCGATTGAAGCTTTTGCTAATTGACGATAATTATCTCCTATACTGGAAAGCCATAGATGACAATTTTCCTGTTCTTGAGCGCCTCATGATTAGAAGTTGCTGTCATTTGAAAGAGGTATCCATTGAGTTTGCAGATATCCACTCACTACGACTGATTAAGTTAACAAGTTGTCTTCCCGAACTTGGGGAATCTGCAGCATGAATTCAAAAAGAACAAGAAGACCTCGGAAACAACCCCGTGGATGTTCTTATCTCCGATCCATGTAAGTATATAGTATTTATCAGGGTCACATTATGTTTCTCATTTCCACAAGTCAAGTCGTACACAAAATTTATTTAGCTTTGCCCCATTTTCTTTCACAAAAATAACTTCGACAAAATTTGGTTAAAATCCTACTTAAAATATAAGGGAAATTAACAAGAATATAGCTTATATTTGAGGGTAGTTCAAAATGGCCCCTTAAATATATTTTGAGTAATTTTGGTACTTTAGTTTAAGCTTGTTAAATGTGAGCACATTTGATCTAATTGTTACTCATAGAGGTGGCAAATGGGATGTTTGGGCCGAAGTTGGGTAGATTAAGATGGGTTGAACGAACAAATGGAGTAATGTCAAACCATGCCATTAAATTGCATAAAAATAAAATGATAAATGAAGAGTATAAATTTAATTGTATAAATTCTAGTAAAAAATGAGGTTTAATTGGATTCAACTCTTTTATGAAATTATTGAAATATCAAGGCGTGAAATACTTTGTATTAATTTTATCAAGGTAAGTATATATTTATCAAGGTTAGACATTGTTTCTCATTTCTACAAGTCACATCATACAGTGGTACGATCACATCATAATGAATT</t>
  </si>
  <si>
    <t>TAGATCCTAAAGTCGCAAATTAGGGAATTTCCTCTTCATCCTTGAGACGTAAAAACCCTAAATGGGTATGACGACTCAAAATTGAGTCTTTTGGTGACTTGGGAGCTTTCTAAACATCTTTTATCGTAATTGTCGTCCGAATTAAGGTAAGATTTCATCACTTTATTGATGAATTTCTTGTTTTTTGACTCAAAACCACAAATTTACTTAGAGCTTGATTTTAGCCCAAAGTTTTCTTGGTTTACACCCATTTTTGAGTGTTTTAATTCCATGAGCTTGATATTCCTCGAAAATGTATTTTCCGTACGTGACCCACTTGGGGTTTTTGGACCCGAAGCACAATGGTGAAATATGGGCATCGTTCCTATCTTAGGATTAATGATCATTGGAAGTTGACCCAAGTAAGAACGTCAACTAAAACTCAATCGGAAGGATAATTCTCAACTAAACTTTGAGCTAAGAGATTTCTATGAGTTCAATTCATCTACAAAGATGTTCCCATACTAAAGAATGGGTATCATGTTATCTATAATATCATTGACCTCTTGCATCTTACAGCTTTCAGGTCATAATCGCAAAGGCAAACGTGAATACAGTAGATATGGCTCATGCAAGTGTGGCTTCCCTTATGAGAACAATAGAATCGCTCTTGACATTCAATTCACCAATGCAATCTCTAACCTGTGATCACAGAGAAGACTTTTCTGATCTTCATGAAAAGATTAGTTCCCTCGAAGTAGTTGTCAAGAACCTTGAGAAAAACAATGTTTCTGGGGAAATGACGGATTTTGAAGTAGAGGTAAAAGAAGTTGCAAATATTGTTGAACACACAATTCAACTAAGAGTAACTGAAGTTGTATTGGCAAGTGATGAAAATCTGAGAGAAAAGGCACATGAGAGGCTTTCTGATAGCCTGCAGCAAGTAGCAGAGGACATTGATTGTATTTGGAAAGAGTCGACAAAGATCCAAGATAAAGGCAAACAAGTATCAAAGGAATCCTTGGTTCATGATTTTTCAAGTTCAACAGACGATATTCTGAATGTTAACAATAATATGGTTGGACGTGATGATCAAATGAAACGGTTGTTAGAAGATCTGACTACATGCTACTCTGGTGAACCCAAAGTCATCCCGATTGTCGGGATGGGAGGCATAGGTAAAACAACCTTAGCGAAAGAAGTTTACAATCATGGATCAATTCTATGCCGTTTTGATGTTCGTGCCTGGGCTACTGTATCTCAACAGCACAACATAAAGGAAATTTTGCTGAGCCTTCTGCAATCGACGATCAAAATGGATGACACGGCTAAGATGAAAGGTGAAGCAGAGCTAGCAGACATGCTGCAGAAAAGTTTAAAGAGAAAGAGGTACTTAATTGTCTTGGATGATATATGGAGTTGTGAAGTGTGGGATGGCATGAGACGATGCTTTCCGACTGAAGACAATGCAGGGAATCGAATACTGTTGACTACCCGTAATGATGAAGTAGCTTGTTATGCTGGTGTAAAGAATCTTTCTTTGCGGATGAGCTTCATGGATCAAGATGAGAGTTGGAGTCTTTTCAAAACTGCAGCATTTTCAAATGAAGCATTACCATATGAGTTCGAGACTGTTGGAAAGCAAATCGCAGATGAATGTCACGGGTTACCACTAACTATTGTCGTGGTTGCTGGACTTCTCAAATCTAAAAGGGCAATAGATGATTGGAGAAGTGTTGCTAAAGATGTCAAGTCATTCGTCACAAATGATCCTGATGAACGATGTTCACATGTGCTTGGGTTGAGTTACAATCACTTGACAAGCGATCTAAAAACATGTCTTCTGCATTTCGGTATTTTTCCAGAGGACAGTGAGATTCCAGTGAAGAATTTGATGAGATCATGGATGGCTGAGGGGTTCCTGAAGTTGGAAAATGATTTGGAAGGAGAGGCTGAGAAGTGTTTGCAAGAGCTTGTCGATAGATGTCTAGTCCTCGTCTGCAAGAAAAGTCTTGATGGAACCAAAATTAGATCATGTAAGGTTCATGATCTAATATATGACCTGTGCGTGAGAGAAATTCAAAGGGAGAACATTTTTATCATGAACAACATTGTGCTTGATTACTCAGATTCAGAATGTCGATTTGCCAGTATGCAAAAAATTCAACCCTTTAAACGCGTGACTGATGGTAAAATTGTTTATTGTCCCTATGGTGTTTGTAGGGCTATTCTTACCCCTGTACATCGTCAGTTGAGAGATTATGACAACAACGATCTTTTGAGACGAACCCATTCTATTATCTCTTTTCATCGTAAGGATTCATTTTTTTCTCCTGTTCTCAAATTAGATCTTATTCATTTCAAATTACTCAAAGTCTTGGAATTGAAACAGGAGAGATTGATAATTTCCCTATACAGATACTAAGCCTCATCTGGCTGAGGTACCTATCATTGTGCTGCCGTGAGAATTTAGACATACCTCCAGAAATTTGCAGATTATGGAATCTGCAGACATTAATTGTTAAAGGGAATCTCCGATCATATGTAGGCATTAAATGTCCAGTGCAAATTTGGGGACTAATGCAATTAAGGCATCTCAAACTGCCCAGATTTTATTTGCCAGATTGCCCAAGTGGATCTGTTGACAAAAGAAGACACTTGGATTTTTCAAACTTACAAACTATTTCTTACTTGTCTTCGGGTTGTTGCACAAACGAGGTTATTTTGGGGATTCAAAATGTTAAAAAATTAGGAATTAGACAAGATGTGACTGACTATGGATGTTATCGGGACTCTGGCCCTCTTAACAATCTTATCCATCTGCATCAACTTGAAACATTGAGTTTTACATGCTGTTATAGTGAAACTTTTCCAGCAACACTCAAGAAGATGAAGTTGGAAAGAACTTATATAAGTTGGTTGTACTTGGACATCATAGCAAAATTGCCTAACCTTGAGGTGCTGAAGCTGATGGGTGGTGCTTGTCGTGGCAAAGAATGGTATCCAAATGTTAGGGGATTTACTCAATTGAAGCTTTTGTTAATTGAATATAGTTTTCTCAAATATTGGAAAGCCACAAATGACAACTTTCCTGCCCTTGAGCGCCTTGTGCTTAAAGAATGCAGTTATTTGGAAGAGATACCCATTGAGTTTGCAGAAATCCCCACACTACAACTGATTGAGTTAACAAGGTGTCTTTCCGAACTTGGGAAATCTGCTGCAAGAATTCAACAAGAACAAGAAGACCTCGGAAACAACCCGTGGATGTTCGTATCTCCCGTCCATGTAAGTATATAGTATTTATAAGGGTCACACTTTGTTTCTCATTTTCACAAGTCAAGTCGTACACAAAAGTTATTTAGCTTTGCCCCATATTCTTATATTTGAGGGTAGTTCAAAATGGCCACTTAAATATGTTTTTGAGCAGTTTGGTTACTTTAGTTAAACTTTTGAATAATCATCTTTTTGATATATTATCAAGGTAAGTGAGATAAGGAATGAATCGATTATAGAATCTGTAAAATTATACATCAATATTTGCAACTCATTTCTTGAATTAGTAAATAATTGTTAGTTGAGATGTAATATAAGAATTTTAGCTCTCACATGGAAGTTGAGTTGAAAGATGTGAGTTTGGTTGAATACGCTCTAAATCTGCATCTGAATAATGTGACTTGTCGAACTTCTACTGACCCTTTTTGTTTCTTCTCAGTGGGGTTCTGATTCAGAAGAATATTAGCAAAGGAGTTCTAGGGCAGATGGATTGAACTCTTGGGATTTCATTTCGGTTCCTTTGTGGAAAATTACCACTAAATTATCTGTTTCAAAAAATATGTGGCTTCCAAGGAGATGTGATATCTTTTGTATTGTAACATATTTTTGAGTCAATAGAATGTTAAGAACATAAGTAGGTTATG</t>
  </si>
  <si>
    <t>AACTTTTTTAAAGAGTCGTCCCGGCAACATAGAAAACATTACCTAAGTAAGCAAATCAGAGTTTTGAACCACAATCTTTTTTGCTTACTGGGAATTAAATTATTTTTACGCGTTAAATGAGCTAAAGCTACTGAGTTTGGGACTGAACTCACTGTCACCATTACTTGATCTTCTTTAGTTTATGTGTGCCTTTTCAGCAAATCTGCGTATCTTGTTATTTGTAATACCATTGATCTCTTGCAACCCTGCAGGTTTCAGGTCATAACAACAAAGGAAAGAAACGAGAATACAGTAGATATGGCTCATGCAAGTGTGGCTTCTCTTATGAGAACAATTGAATCGCTCTTGACATCCAATTCTCCGATAAAATCTCTAATCCCAAACCGAAAACTTTGCGCTCTTCGTGAAAAGGTTAGTTCCCTGGAAGTATTTCTCAAGAACTTTGAGAAAAACAATGTTTTTGGAAAAATGACGGATTTTGAAGTAGAGGTAAAAGAAGTTGCAAATTCTGTTGAATACACAATTCTACTAAAGGTAACAAAAACTATAATGGAAAAAAATAAAAGCATCATAGGAATCACTGGCTCAAGATTTTTCAATGGAATCTCAAATATATGGACATGCCGAAAGTTCCGTAAAAGCCTTCAACAAAAGTTCCGTAAAAGCCTTCAACAATTAGCAAAGGACATTGATCATATCTAGAAAGAGTCAACAAAGATTCAAGATAAAGGAAGACAAGTGTCAAAGGAATCATTGGTTCATGATTTCTCAAGTTCAACAAACAATATTCTGAATGTTAACAATAATATGGGTTGGACGTGACGATCAAAATGAACGCTTGTTAGAAGATCTGACGGTAAGTTACTCTGGTGAACCCAAAGTCATCCCGATTGTCGGGATGGGAGGCATAGGTAAAACAACCTTAGCGAAAGAAGCTTACAATCATGAATCAATTCTACGCCGTTTTGATGTTCGTGCCTGGGCTACTGTATCTCAACAGCACAACATAAAGGATATTTTGTTGAGCCTTCTGCAATCGACCATCAAAATAGATGACAAGGTTAAGGAGGAAGGTGAAGCAAAGCTAGCAGACATGCTGCAGAAAAATTTAAAGAAAAAGAGGTACTTAATTGTCTTGGATGATATCTGGAGTTGTGAAGTGTGGGATAGTGTGAGACGATGCTTTCCAACGGAAGACAATGCAGGGAGTCGAATACTGTTGACTACCCGTAACAACGAAGTAGCTCGCGATGCTGGTACAGAGAATCTTTCTATGCAGATGAACTTCATGGATCAAAATGAGAGTTGGAACCTTTTTAAAAGTGCAGCATTTTCAAATGAAGCATTGTCATCTGAGTTTGAGACTATTGGGAAGAAAATCGCAGAGAAATGTCATGGGTTACCACTAACTATTGTCGTGGTTGCTGGACTTCTCAAACCTAAAAGGGCAATAGAAGATTGGGGAAGTGTTGCCAAAGATGTCACCTCATTCATCACAAATGATCCTGATGAGCAATGTTCACCTGTGCTTGGGGTTGGGTTACAATCACTTGACCAGCAATCTAAAAATATGTCTTCTGCATTTCGGAATTTTTCCAGAAGACAGTGAAATACCAGCGAAGAAACTGATGAGAACGTGGATGACTGAGGGGTTCCTGCAGTGGGAAAATGATTTGGAAGGAGAGGCTGAGAAGTGTTTGCAAGAGCTTGTTGATAGATGTCTAGTTCTCGTCTGCAAGAAAAGTCTAGATGGAACAAAAATTAGATCATCTAAGTTCATGATCTAATATATGACCTGTGCATTAGAGAAATTCAAAGGGAGAACATTTTTATCATGAACGACATTGTGCTTCATTACTCATATTCATATTCAGAATATCGATATCTCAGTATGCAAAAAATGCAGCCCTTTAAACGCATGACTGGTGATAAAATTGATTATTTTCACTATGGTCTTTATAGGGCTCTTCTTACCCCTGTACATCGTCAGTTGGGAGGTCATGACAACAACGATCTTTTGAAACGAACCCATTCTATTTTCTCTTTTCATCTTAAGGATTCATTTTATTCTCCTGTTCTCAAATCAGAGCTTATTCATTTCAAATTACTCAAAGTCTTGGAGTTGAGACACATAGAGATTGATAATTTCCCTCTACAGATACTAAGCCTCATCTGGTTGAGGTTCCTATCTTTGGTCTTCCATAAGAATTTAGACATACCTCCAGAAATTTGCAGGTTATGGAATCTGCAGACAATCATTGTTCAAGAGCATCCTGGTCGAACAGTTAAAATAACTTGTCCAGAGGAAATTTGGGGACTAATGCAATTAAGGAATCTCAAACTGGCGGCCGAATTTTATCTGCCAAATCCCCCCAGCGTATCTGCTGACAAAGGGAGTCACATGGGTTTTTCAAACATACAAACTATTTCTTGCTTGTCTCCAGGTTGTTGCACGAAGGAGGTTATTATGGGGATTCAGAATGTCAAGGAATTAGGAATCAGTAATAATGGGCATTTCAACAATCTTGTCCATCTGCAGCAACTAACATTGAGTCTTATGGGCTTCTCAACATTTTGTTTTTTGCCAGCAAGTGCAAAAGCTTTTCCAGCAACGCTCAAGAAGCTGAAGTTGGAGGGAACTTTGCTAAGTTGGTCGTACTTGGACATCATAGCTGAGTTGCCTAAGCTTGAGGTGCTCAAGCTGGTGTTTAATGCTTGTGATGGTGAAGAATGGCATCCAAATGTCAAGGGATTTACTCGATTGAAGGTTTTGTTAATTGAATATAATGATCTCAAGTACTGGAAAGCCACAGATGATAATTTTCCTGTCCTTGAGCGCCTTGTGCTCAACGTGTGCAGATATTTGAAATAGATACCTATTGAGTTTGCAGAAATCCACACACTTCAATTGATTGAGTTAACAAGATGTCTTCCCAAACTTGGGGAATCTGCAACACGAATTCAAAAAGAACAAGAAGACCTCGGAAATAACCCCGTGGATGTTCGTATCTCCAATCCATGTAAGTATATAATATTTATCAGGGTCACGCTCTGTTTCTCATTTCCACAAGTCAAGTCATACACAAAAGTTATTTAGCTTTGCCCCATATTCTTTCACAAAAATAACTAACAAAATTTGGTTAAAATCCTACTTAAAATACAATAGAAATTAACAAGAACATCCCTTATATTTGAGGGTAGTTCAAAATGGCCCCTTAAATATATTTTTGAGCAATTTTGGTACTTTAGTTTAAGCTAGCTAAATGTGAGCACATTTGATCTAATTGTTACTCAGAAGTGGCAAATGGGTTGTTTTGGCTGAAGTTGGGCAGGTTAAGATGGGTTGAACAAACAAATGAGCTAATGTCAAACCATGCCATTAAATTACAATAAAAATAAAATGAAAAATGAAGAGTAGATGTTTGCTCTCTTTGTTGCCATTGCACACGAATTTTAAGGTATCGAGTGTATAAATTCTAGTAAAATGAGGTTTACTTGGATTCAACTCTTTTATGAAATAATTGAAATATCAACAAGTGAAATACTTTGTATTAATTTTATCAAGGTATGTATATATTTATCAAGGTTACACAGTTTCTCATTTTCACAAGTCACATCATACAGATGATGAATTTGATGATGATGAAGATGACGATGATGATTATGATGATGACGACGATGATGATGAAGAAAATTCATATGTTGATGTTGCAGAAGACAATGATAATGAAGATTCTGATGCTGATGCTGCAGAACATGATGATAATTAAGATCTTTGGTTGTTATCTGTTCAGAATAACATGTAGAGATAAGCATCCAGTATCATCCCCCTCTCCTCCACCCCATCGAATTACGGTCAAAGCT</t>
  </si>
  <si>
    <t>GAATATAGTAGCTATGGCTCATGCAAGTGTCACTTCTCTTATGAGAACAATAGAATCTGTGATCACAGAGAAGAATTTTGCACTCTTCATGAAAAAGTTAGTTCCCTCGAAGTATTTCTCAAGAACTTTGAGAAATACAATGTTTCTGGGGAAATGACGGATTCTGAAGTAGAGATAAAAGAAGTTGCAAATGCTGTTGAATACACAATTCAACTGAGACTAACAGAAACTGTACTGGGAGAAAATAAAAGCCAGAATAAAAAGGCACGTCAAAGGTTTCGTCAAAGCCAACAACAAGTAGCAGAGGACATGGAATTTCTCAAGAACTTTGAGAAATACAATGTTTCTAGGGAAGTGACGGATTTTGAAGTAGAGGTAAAAGAAGTTGCAAATACTTTTGAATACACAATTCAACTAACAAAAACTGTACTGGGAGAAAATAAAAGCCAAAAAAAAGAGGCGCGTCAAAGGTTTCGTCGAAGCCTGCAACAAGTAGTAGAGGACATGGATTGTATCTGGGAAGAGTCAACAAAGATCCAAGATAAAGGAAAACGAGTATCAAAGGAACCATTGGTTCGTGATTTTTCAAGTTCAACAAACGATATTCTGAATGTTAACAATAATATGGTTGGACGTGGTGATCAAAATGAACACTTGTTAGAAGATCTGATTGGAAGCTACACTGGTGAACCCAAAGTCATCCCGATTGTCGGGATGGGAGGCATTGGTAAAACAACCTTAGCAAAAGAAGTTTACAATCATGAATCTATTCTATGCCGTTTTGATGTTCGTGTCTGGGCTACTGTATCTCAACAACACAAAATAAAGAAAATTTTGCTGAGCCTTCTGCAATCGATGATCAAAATGGATGACACAGTTAAGACGAAAGATGAAGCAAAGCTAGCAGACATGCTACAGTAAAGTTTAAAGAGAAAGAGGTACCTAATTGTCTTGGACGATATCTGGAGTTGTGAAGCGTGGGATGGCGTGAGAGGATGCTTTCCAACTGAAGACAATACAGGGAGTCGAATATTGTTGACCATCCGTAACAACAAAGTATCCTGTTATGCTGGTACAGAGAATCTTTCTATGCAGATGAACTTCATGGATCAAGATGAGAGTTGGAACCTTTTTAAAAGTGCTTCATTTTCAAATGAAGCATTGTCATCTGAGTTTGAGACTATTGGGAAGGAAATCGCAGATGAATGTCACGGGTTACCAATAACTATTGTCGTAGTTGCTGGACTTCTCAATTCTATAAGGGAAATAGAAGATTGGAAAAGTGTTGCGAAAGATTCAAGTCATTTGTCACAAATGATCCTGATGAACGATGTTCACGTGTGCTTGGGTGGAGTTACAATCACTTGACTAGAGATCTAAAAACATGTCTTCTGCATTTTGGCATTTTTCCAGAAGACAGTGAGATACCAGTGAAGAATTTGATGAGATCATGGATGGCTGAGGGGTTCCTGAATTCAGAAAAAGACTTGGAAGGAGAGGCTGAGAAGTGTTTGCAAGAGCTTGTAGATAGATGTCTAGTTCTCGTCTGCAAGAAAAGTCTAGATGGAACAAAATTAGATAATGTAAGGTTCATGATCTAATATATGACCTGTACTTGAGAGAAGTTGAAAGAGGAAACGTTTTTATCCTGAACGGCATTATGCTTGACGCATCATATTCAGAATGCCGATATCTCAGAATGCATAAAATGCAGCCATTTAAGCGCGTGACTGGTGATGAAATTAATTATTGTCGCCATGGTCTTTATAGGGATCTTCTTACCCCTGTACATCGTCAGTTGAGAGATCATGACAACAACGATATTTTGAAATGAACCCATTCTATTTTCTCTTTTCATCTTTGGGATTCAGATTATATTCTCAAATTAGAGCTTATTCATTTCAAATTACTCAAAGTCTTGGAGTTGAGACACAGAGAGATTGATAATTTCCCTCTACAGATACTAAGCCTCATCTGGTTGAGGTACCTATCATTGCAATGCCGTGTGGAGAATTTAAACATACCTCCAGAAATTTGCAGGTTATGGAATCTGCAGACATTCATTGTTCAAGGGCCTAGTCGACCAGTTATAATAACTTTTCCTGAGGAAATTTGGGCACTAATGCAATTAAGGCATCTCAAACTGCCCGAATTTTATCGGCCAAATCCCCCAAGCATATCTGCTGACAAAGGGAGTCACATGGGTCTTTCAAACATACAAACTATTTCTTACTTGTCTTTGGATTGTTGCACGAAGGAGGTTATTTTGGGGGTCAMGAATGTCAAAGAATTAGGAATCAGGGGAAATGAGATTGACTCTAATGGGCTTCTCAACAATCTTGTCCATCTTCAGCAACTAGAAACATTGAGTTTTATATTTTGCTTTAAGCTTTTGCCAGCAAGTGCAAAAGCTTTTCCAGCAACGCTCAAGAAGCTGAAGTTGGAAAGAATTTATATAAGTTGGTCGTACTTGGACATCATAGCTGAATTGCCTAACCTTGAGGTGCTGAAGCTGATGCTTAATGCGTGTGATGGCATAGAATGGCATCCAAATGTTAATGGATTTACTCGATTGAAGGTTTTGCTAATCAACAAAAATTATCTAGCGTACTGGAAATCCACAAATGACAATTTTCCTGTTCTTGAGCGCCTCATGATTAGACGTTGCTATCATTTAAAAGAGATACACATAGAGTTTGCAGAAATACACACACTACAGATGATTGAGTTAACAAAGTGTCCTCCCAAACTTGGTGAATGTGCTGCATGAATTCAGAAAGAACAACAAGACCTCGGAAACAACCCTGTGGATGTCCGTATCTCTGATCCATGTAAGTATATATATGTATTTATCAAGGTTACACTCTATTTCTCATTTACACAAGTCTCATCATACTGTTGTTAGAATCTAAGCTTGCTATATGTGAGGTTACACTCTGTTACTCATTTACACAACACTCTATAAATATGTATATATGTGTTTTTGCAATTTTCTTTTTTTTTTCTTTTTTGTCTATTGCAAGATATGGTGTTACTTGTTATGTGTAATTTATGTTATTTTTAGAATAATTTTAAAGACCTCTCCCAAAGTTTCGCTTTATAAAGTTGATCTCCCATGTGACATATGATACAATCTTACTTTGGTTATTTTGATTTCTTTGTATTTTTTTTTTTAAATGAAATTTTGGGTTTTATTGATGAAAATAAATTGCACAAAGAGTCAAATGACCCAAACGA</t>
  </si>
  <si>
    <t>TGAAAGAGTGAATATAATGAGGACTATTTTCTGTGTTTTCAAGAAAATATAACAGTATATTCTTCATATAATTCAACTGATTCCGATATTTTGTTTGCCGTTCATGGTTGCAGTTTCATCTATCAATGCATTGATTAGCTTTTCAGATTCTTACTTTTTACCAATATTGTGATTGATTCCTGCAAGTACACTAAATAAATACTTGAAATTGCATAGTTTCTCCTTATGTATTCTGAGCAATTCTGTGATTTGTTTTTGCTGATATGGTCCTAGAATGTGATTTGTTTTTAATCTCTTTACTTCCAGAGCTGTCGATATTTCCTCATCGTGAGGACACTTCCACGAGAAAACAAATGTCTGAAATAGAAAGGAGATTTCTTGATACCCTTTTGTTTTGGGCAACTCAAAAAGGGAGGATTAAGGACGGGAGGTTGCGAGGACATGGAATGCAAGTTGGCGATACTGTTTCAGGTCCAAGGGAAGACTTATCTTCTGCAGAAGTCAAAAAAGGTTATGAGTTCCTCCTTTCACTGGTTCCAGGAAGGTGGCCTTTACCAAATTTATGCAGCCCGTTATTTCAGAAATTCATTGATTACATACTTCAGAATGTGAAGGATCTTTTCATCAACAAGCAGGAGCTGGACAAGTTTGTTCTTCTAAAGAATGAGTTTCAAGTCCTTGAAGGAAGTTTAAAATATCTCAAAACCTTCCTCGATTTCATAAAAGACTCAGGCATGGAACTGGAGAAATCCAGAATGCTCTTTAATCACGTGGAGGTTGTCACTCGGAATGCTGCTTACATTTGTTACCTATGTTTTGTGGAAGAAGTTGATGATAATCTGGCATCTGGTTTGAGACGTAAGATCTCTAACGTTTTGCTAGAAATCAAGCCCCTTGAGCGCCGAGTTTCAGAAATCTATACTGGAGCTCTAAGAGGTTTAGTTAAATTGCAAGTCCAGTACAACCGGGATGTGATAGAATTTGTCGAAGGTTTTGTTCATTTTCTCTTCCAGGATCTGTCGGAGTTATCAAATAGTGAGGAATGTTCTTTGATGCTTCCTCTTGTAAACGATCAAATCAAAAGCCTTTACCATGCAGCAACGCAATTGGTAACTTTGCTCATTTATCCGCCTGAAGATCTGTGTGTTGATCAGGGGAAATTGAGTGATATACTTAATTGCGCTGAAGGTCTTATTGCCGAGGTGGCATCTGCTGCTTACTCATTCTCCGTGGAGAAAGCAGAAGAAGTTAACCCGGTATTCACTGAATTGTTAAAAAAGATTGACCGTGTCATGGAAGATCTAAGAGACGTGATTTTGAAAGCTCCTTTATCATCAGAGTGTAATTTCCCCAGGACAAATGGATTAGGCTTTATTGGTTCCCTCTTACGCCATCTGAAAGAACTGCTGCAAGATGGGAAGTGTGATTCTGTTGTCGAGCATCTTATTGCAGAAATTCAGGAGGAGTTAGCTCTCCTAAGATCCTTCTTGGAGGAAGTTGAGAAGAAAACATATGAGTATGAGGAGATGAAGAAGCACGATCTTTGGACAAAAGTCATATCTCTCGCATACCAGGCAGAATGCATAATTGATTGTCTGGTTACCGGAGATTATCCTGTTTGGTATCTGCATTTGTTATGTAAGATCCTAACAGAAATTAAGCTTGTCAAGGATAATATGATAGAGTTCCATGCTACGATTGTACGAGATGTTCAAGTCCCTATCGAAGAAGAAGAACCAAATCCTGTCAGACAAGTAGTTGAGACTACACAACTTGATGAGGTAGTGGTGGGGTTTGATGAAGAGGCTGACTTGCTAATCTACCATCTCACTAGAGGACCAAAGTACTTGGATATTGTGTCCATTGTAGGGATGCCTGGTCTTGGAAAGACTACACTTGCAAAGAAAGTCTATCATGATGTGAACAAACAGAACCATTTTGACGTCCAAGCTATGTGTTGTGTTTCCCAAGCCTACGACAGGAGAAAGCTGTTGCTCGATATCTTGAATCAAGTAAAAAGTTCCAATCAACAGAATGAGAAAAATCCAGCAGACGCTTTGCGGAAATTTTTAATAAGGAAGAGGTATCTTCTCTACATTGATGACATATGGAGTGTTGACAATTGGGATGACTTGAGAGGATGTTTCCCAGATGATGATAACGGAAGCAGGATTTTATTAACGAGCCGGCTCAGCGATGTGGCTTCAGAAATTAACCCTGATAGAGAACCTCTTCACCTTCGTTTTCTTTTCGAAAATGAAAGCTGGGAACTAATGAAAATCAAGCTGTTCAAGGAACAAACTTGCCCACCAGATCTATCTAAAGTAGGAGAAAACATCGCGAGAAAGTGTCAAGGACTACCTCTCCTTGTGATTTTGGTAGCTGGAGTTTTGTCTGGGATAAGCCAAAACGAGGAAAGTTGGAGAAAAATTGCAGAGAGTATAAATTTAGATTCCGTCACAAGTGCAAAAGAGTGCTTGGACGTAATCGAATTGAGCTACAAGCACTTGCCGGATAGCCTCAAGCCCTGCCTTCTTTATTTTGCTTCATTTCGGGAGGATGAAGAAATTTCATTCTCAAAGTTAGCGTGGTTGTGGACTATCGAGGGATTTGTTCCAACCACGGAGGCAAAGAGTGTAGAGCTTGTAGCCGAAAGTTTACTGAATGATCTGATCGGTAGAAGCTTGATTATGGTGAGCAAGAAAAGGTCCGTCGGAGGAGTCAGAACATGTCACATTCATGATATGTTGCATGATTTTTGTGTGACAAAGGCTAAGGAAGAGAAGTTTATGCAGCTAACGACGAATGGGAAGGTAGATTTGTCAAGCTCCTTTTATGAGAACCGGAAGCTTTGCATTCATCATAGCCTTTATTGGGCAGGGAGGATAGGAAACCTGCAAGCTCGGTCTGCATTCTTCAGACCCCCGAAATCTGGCTGCCAGGAATTTTTTGATCTCGAGAACTTTAAACTTCTAAGAGTTCTACAAATGGAATGTCCTGTGTCGGACCGTTCATTACAGAGATCAAAAGAGTTGATCCATCTGAAGTACTTAGGAATCAAAGGCTATCTGGAATTTATGCCATCATGGATATCGAACCTTTCAAACCTCGAGGTATTGCTTGTAATAACAGTAGGAAGTGGCACAACACTTCCGATTGCCATCTGGGATATGCCAAGGTTAAAGCATGTCCATGTAGTACCTGTTGCATCATTTGATGGACGCATTCCTCGCAAATCAACAAACATATGTTGCATAGAGACCTTGGCCACAGTGTCTCTCACTAACAAGCTAGCAGACTACATCATAAAGAAGGCAAACAGACTGCGAAAGCTCAAGTGCCATTGTAAAGAGCCTCTCAAACTCAGATTAGATGCTCTTCAACTTGAAACACTCGGTGTGAACGGTAAGATCTTGAAATTCAGCTTGCCAGAGACATTAACAAAGCTAACTCTATCAGATGTTTTGTTGCCACAAAGTGACATGTCTAAAATCGGGAGATTACCGAATTTAGTGGTTCTCAAGTTGGAACATAGAGCATTTCAGCAGGGAAAATGGGACGTTGAAGATGAAGAGTTTCCAACCCTCAAGGTTCTTAAATTGAGATCCCTCAAAATTACAACATGGAATGCCTCGAGCGAGTCCTTGCCCAACCTCGAACTGCTTCTTGTGGAAAGCTGCTTTCATCTTCAGGAAATTCCTTCTATTATTGGAGAAATTCCTACTCTAAAGATGATTGAAGTGAAACGCTGCGGTGAGTCTCTTGAAAATTCAGTTAAGCAAATTCAGGACGAGCAAGAATCATATGGGAATGAAGAACTCAAGGTCCTTATATTCCCCTTGGATTCGTCAACCTGACGTGTATACAAAAAGCTGCAACACCGGTTCAACAAGTAAGTGACTCGAGCTTATTTGCATCATCTCACTACTGGTTAAATCTTGGTAATTAACAATTAATAAGTTTTTCTGTGCTATGCAAAGGTGAAAGATAAAGATAGCAGAGATATCAAGCTGCAACACACTGCACAGCGATTTCTGATCTTAAGGAACCAACGATTCTCTTAAGTCGTTTCGTTTGTTCACCAAGCACGATAACATATCCTGCTAGACGGAAGCTGGGGAAGTTGAAGAAATTTTTCTTTATTAATTTGTGTTTGTACTTTGAAGGGGGTCTTGGAACAACAGTAAGTTGTCTCCGTGTGACCTATGTTCGAATAGCAGAACCAGCCATTGATGCTTTCAAGCTGGAAAAGTGGAAGATTTTCTTTTGTTCTAAATAAAATTTGTGTTTCTACTTCAAAACAATTTCTTTAAATGAACGACTTGCATTGATTTGTGAACTTCATTTCTTTACGTTACAAGTTTTGCCTTTGTGCTCACAACTGAGACGCCAGGGAACGTCAAAACATCACAGAAAGATCACAATGACCTCCACCTTTGCTTTACCTACTCTGATCAAACCGACTAGCAGGATCATCGATGACACGTCG</t>
  </si>
  <si>
    <t>AAGTGTATTAGTTTGATTGGAGGGAGGGAGAGAACTCACTGATCATTCTTGTTTGCAAATTACTCTTAGCATTCGAACAGGTAAAATAAAGTTGTTAATATTTGATTTCTTAAAACCATTGTTGTGGCTCCTCGTTTTGCTTTGTAGATTTCAGAAATGGAGATTGGCTTAGCAGTTGGTGGTGCATTTCTCTCTTCAGCTTTGAATGTTCTGTTTGATAGGCTTGCCCCTCATGGTGATCTGCTCAAGATGTTTCGGAAGAATAAGCATGATGCTCGACTCTTAAGGAGGCTGAAAACGACTTTGGTTGGCCTTCAGGCTGTGCTAAGTGATGCAGAGAACAAGCAGGCATCAAATCAATATGTGAGCCAGTGGCTTAATGAACTTCGAGGTGCTGTGGACGGCGCTGAAAACTTAATGGAACAAGTCAATTATGAGGCTTTGAGGCTTAAGGTGGAAGGTCGGCATCAAAATCTTGCAGAAACAAGCAACCAGCAAGTAAGTGACCTCAAACTGAACTTGAGTGATGATTATTTTCTCAACATAAAGGAGAAGTTGGAAGAAACCATTGAAACATTGGAGGATTTGCAAAAGCAAATCGGTGACCTCGGCTTACAGAAGCATTTAGATTTGGGTAAGAAACTAGAAACTAGAACACCTTCAACTTCTTTGGTCGATAAATCTAAAATCCTTGGTAGAATGATTGAAAAAGAGCGATTGATTGACCGTTTATTGTCAAGTGATTCAAATGGAGAAAATCTGACTGTTGTCCCTATTGTTGGAATGGGGGGCGTGGGCAAGACAACACTTGCTAAAATTGTTTACAACGATCAGAAGGTGAAAGATCATTTTGGCTTAAAAGCTTGGTTTTGTGTTTCTGAGGCATATGATGCTTTCAGAATAACAAAAGGGTTACTACAAGAAGTTGGATCATTTGACTTAAAGGATGACAACAATCTTAATCAGCTACAGGTAAAATTGAAGGAAAGCCTAAAGGGAAAAAGATTTCTTGTTGTCCTTGATGACGTGTGGAATGATGACTCTAATGAGTGGGATGACTTGCGAAATCTTTTTGTAGAAGGAGCTATGGGAAGTAAGATCATTGTAACTACACGTAAGGAGAATGTTGCCGGGATGATGGATAGTGGGGCAATCAACGTGGGGACTCTGTCTGATGAAGCCTCTTGGGCTTTATTCAAACAGCATTCATTAAAAAACAGGGATCCCAAGGAACATCCCGAACTTGAAGAGGTTGGAAAGAAAATTGCAGACAAGTGCAAAGGATTGCCTTTAGCTCTAAAGGCACTTGCTGGTATTTTATGCCGCAAATCAGAGGTGGACGAGTGGAGAGAGATTTTAAGAAGTGAAATATGGGAGCAGAATTTGAATGGTATATTACCAGCGTTGATGTTGAGCTACAATGATCTTCCTTCACATTTGAAGCAATGTTTTGCTTTTTGTGCTATCTATCCTAAAGATTATCAATTTTGCAAAGAGCAAGTTATTTTCTTGTGGATTGCTAATGGTCTTGTACAGCAGTTGCATTCTGGTAACCAATACTTTAAAaGAGTTGAGATCAAGATCATTGTTCGAAAGGGTCCCAGAGTCTTCTGAAAGATATGGAGGGAAATTCTTAATGCATGATCTTGTCAATGATTTGGCCCAAAATGCATCTTCAAAACTTTGTGTCAGGTTGGAAGATTGCCAAGGATCTCATATGCTGGAACAAAGTCGGCACTTGTCCTATTCAATGGGAGAAGGTGGTGACTTTAAGAAATTGAATCGGCTTTCCAAGTCAGAGCAGCTGAGGACATTGCTTCCAATAGAAATCCAGCACCTTAACCGCCCCACGCTAAGCAAGAGGGTGCTGCATAACATACTGCCAAGGCTAACATCTTTAAGGGCATTATCATTGTCACGTTATGAGATTGTGGAGTTGCCGGATGCTTTGTTTATCAAATTAAAGCTCCTGAGATTTTTGGACCTTTCTCGGACAAAGATTAAAAAATTGCCGGATTCCATATGTGCATTGTATAACTTGGAGACACTTATCCTGTCATCTTGTACAAATCTTGAGGAGGTACCGCTGCAGATGGAAAATTTGATCAACCTGTGTCATCTTGACATTAGCGACACTTCTCTCTTGAAGATGCCGCTACATCTGAGCAAGTTGAAAAGCCTCCAAGTGCTAGTTGGAGCCAAGTTTCTTCTAGGTGTTTGGAGAATGGAAGATTTGGGTGAAGCATCTTACTTGTATGGATCTCTGTCAGTTTTAGAGTTGGAAAATGTGGTTGATAGAAGGGAAGCTCAGAAGGCGAAGATGAGGGATGAGAAGAAGAATCATGTTGAGAAGTTATCGTTGGAGTGGAGTGGAAGTGATGCAGACAATTCACAAACCGAAAGAGACATACTTGATGAGCTATGCCCACACACAAACATAAAAGAACTCCAAATCTCCGGATATAGAGGGACACAATTTCCAAACTGGCTAGCTGATCATTCGTTTCTTATGCTGCTAGTACGATTGTCTCTTCGCAACTGCAAGGACTGTTTTTCCTTGCCAGCACTAGGACAACTTCCTTCTTTGAAATTCCTTTCCATTAGAGGGATGCATCGAATAACAGAGGTTACGGAAGAATTCTGTGGTAGTCCGTCCTCCGAAAAGCCTTTTAACTCTCTTGAGGAGCTTGAATTTGCACAGATGCCTGAGTGGAAACAGTGGCACGTACTAGGGAATGGAGAGTTTCCTTCTCTTCGGGACCTTTCAATTGATGATTGCCCCAAGTTGGTTGGGAAGTTGCCCAAGAATCTTTGTTCTCTGACGGAATTGAGAATCTCAGGATGTCCTGAACTCAATTTGGAGACACCCATCCAACTTTCAAGTCTAAAATGGTTTACAGTTGAGGATTCTCCAAAGGCTGGAGTTGTCTTTGATGAAGCTGCACTGTTTACCTCCCAACTTGAGGGAATGAAGCAGATTGAGAGATTATATATTAGTGATTGCAACTCTCTTACCTCCTTGCCTACTAGCACTCTGCCGAGTACGTTGAAGAGAATAAGCATATTTCGTTGCCGGAAATTGAAATTGGAGGCCCCAGATAGTAGTAAGATGAATTCTAACATGTTTCTGGAGGAATTGGAACTAGATGAATGTGATTCTATATCATCAACTGAGTTGGTCCCAAGAGCACGCTATTTGAATGTATGGTGTTGCCAAAACCTTGCTAGGTTTTTGATTCCTAATGGGACTGAAAGACTCTATATTAGTGGTTGTGAGAATCTTGAAATACTACTTTCTTCGGTGGCATGTGGGACCCAGATGACGTCATTGATTATTAAAGATTGCAAAAAGCTGAAGCGGCTGCCAGAACGTATGCAGGAACTCCTTCCATCTCTTAAGGAACTGCAACTCTACAATTGTCCAGAAATGGAGTCCTTTCCTGATGGAGGATTGCCCTTCAATTTACAAATCCTTGACATCATGGATTGCGAGAAGCTGGTGAACGGCCGAAAGGAGTGGCGTTTACAGAGACTCCTGTCTCTCAGAGAGTTGTACATCTTCCACAATGGCAGTGACGAAGAGATTGTTGGTGGTGAGAATTGGGAGTTGCCTTGCTCTATTCGAAGGCTTACCATAGGCAATCTGAAAACATTAAGCAGTCAAGTTCTCAACAGCCTCACCTCTCTTGAATCCCTGCAGACTTTTAATTTACTTCAAGTTCTGTCACTTCTGGAAGAAGGGCTTCCCTCCTCTCTTTCTGAGCTATGTTTATGTGACCATGATGAGCTCCATTCACTACCGACCGAAGGTCTTCAGCACCTCACTTCGCTTCAAAGTCTATTAATCAGCAATTGCCCTCAACTCCAATCTCTTGCAGAATCAGTGTTTCCCTCCTCCCTCTCTAAGCTGATCATCGAGAATTGCCCTAATCTCCGATCACTTCCCGAATCGGTGCTTCCCTCCTCCCTCTCTGAGCTGACCATCGAGAATTTCCCTATTCTCCGATCCCATCCAGTAAAAGGGATGCCCTCCTGCCTCTCTAAACTATCTATTTACAACTGCCCATTGCTCAAACCACTCCTAGAATTTGACAAGGGGGAGTACTGGCCAAAAATTGCTCATATTCCTGAAATATATATCGGTGTCTCAATACTTGACCATGAATGCCTGTGATGATTAATAAAAAGAAGCTCCCACACATGTAAGTCTTTCTTTTTCCTCAGTAGCTTGATAGTTTTGCTTATTACTCCCCGTTGCTTGTTTGTTAATTATTTTCCCTTGTTAAGCTATTTGGTGAAGTTTTCGGTAAAGTTTTGTTTTTGGAAAACATATTTCACTTTTTTTCAAAAAAGTCATAAAATATAAGCTTATAGGCTTTAACCACTACTGACTTGACAAGAATGAAACAATTGGGACAATTATAGTTGGGAGGAATAATTGGTTGAGTTTTTTTTTAAAATATAAAAGTTCAAGGTAAATTCTAAATTTTTAAAGTACCCAAAAACTATAATTTAGCCCAAAAAATTTTATTTTTTTTCGTCCAAAGATGAAGATCGTGCTAGTGAAAATATGACTTAC</t>
  </si>
  <si>
    <t>TCAAAAAAACGGAAAAAAATTAAAAATATGGGGCGGCGCGGCGTGGTGCGGTTATCCGTGGATATGAATGTGGAGCGGGTTTATACGGGTTTAAATATCATGCAATGCGGTGCGGTTTTAAAACTTGCGGATTTAGTAAAAACCCGCACCGCACCCGCACCACACTGCATGATATTTGCAAATTACTGATCATTCTTGTTTGCAAATTACTCTTAGCATTCGAACAGGTATAATAAAATTTTTAATATTTGATTTCTGAAAACCATTTTTGTGGCTCCTCGTTTTGCTTTGTAGATTTCAGAAATGGAGATTGGCTTAGCAGTTGGTGGTGCATTTCTGTCTTCAGCTTTGAATGTTCTCTTTGATAGGCTTGCCCCTCATGGTGATCTGCTCAACATGTTTCGGAAGAATAAGCATGATGTTCGACTCTTAAAGAAGCTGAAAACGACTTTGGTTGGCCTTCAGGCTGTGCTAAGTGATGCAGAGAACAAGCAGGCATCAAATCAATATGTGAATCAGTGGCTTAATGAACTTCGAGGTGCTGTGGACAGCGCTGAAAACTTAATGGAACAAGTCAATTATGAGGCTTTGAGGCTTAAGGTGGAAGGTCGGCATCAAAATCTTGCAGAAACAAGCAACCAGCAAGTAAGTGACCTCAGCCTGAGCTTGAGTGATGATTATTTTCTCGACATAAAGGAGAAGTTGGAAGAAACCATTGAAACATTGGAGGATTTGCAAAAGCAAATCGGTGACCTCGGCTTACAGAAGCATTTAGATTTGGGTAAGAAACTAGAAACTAGAACACCTTCAACTTCTTTGGTCGATGAATCTAAAATCCTTGGTAGAATGATTGAAAAAGAGCGATTGATTGACCGTTTATTGTCAAGTGATTCAAATGGAGAAAATCTGACTGTTGTCCCTATTGTTGGAATGGGGGGCGTGGGCAAGACAACACTTGCTAAAATTGTTTACAACGATAAGAAGGTCACAGGTCATTTTGGCTTGAAAGCTTGGTTTTGTGTTTCTGAGGCATATGATGCTTTCAGAATAACTAAAGGGTTACTTCAAGAAATTGGATCATTTGACTTAAAGGATGACAACAATCTTAATCAGCTACAGGTAAAATTGAAGGAAAGCCTAAAGGGAAAAAGATTTCTTGTTGTCCTTGATGACTTGTGGAATGATGACTCTAATGAGTGGGATGACTTGCGAAATGTTTTTGTAGAAGGAGCTATGGGAAGTAAGATCATTGTAACTACACGTAAAGAGAGTGTTGCCTTGATGATGGGTAGTGGGGAAATCAACGTGAGGACTCTGTCTGATGAAGCCTCTTGGGCTTTATTCAGACGACATTCATTAGAAAACAGGGATCCTCCGAAGGAATATCCAGAACTTGAAGAGGTTGGAAAACAAATTGCAGACAAATGCAAAGGATTGCCTTTAGCTCTAAAGACACTTGCTGGTTTTTTACGCTCCAAATCAGAGGTGGATGAATGGACAGACATTTTAAGAAGTGAAATATGGGAGCTGCCACATCGTCCGAATGGTATATTACCAGCATTGATGTTGAGCTACAATGATCTTCCGGCACATTTGAAGCAATGTTTTGCTTTTTGTGCTATCTATCCTAAAGATTATCAATTTTGCAAAGAGCAAGTTATTTTCTTGTGGATTGCTAATGGTCTTGTACAGCAGTTGCATTCTGGTAACCAATACTTTAAAGAGTTGAGATCAAGATCATTGTTCGAAAGGGTCCCAGAGTCTTCTGAAAGATATGGAGGGAAATTCTTAATGCATGATCTTGTCAATGATTTGGCCCAAAATGCATCTTCAAAACTTTGTGTCAGGTTGGAAGATTGCCAAGGATCTCATATGCTGGAACAAAGTCGGCACTTGTCCTATTCAATGGGAGAAGGTGGTGACTTTAAGAAATTGAATCGGCTTTCCAAGTCAGAGCAGCTGAGGACATTGCTTCCAATACAAATCCAGAGCCTTTTCTACCCTAGGCTAAGCAAGAGGGTGCTGCATAACATACTGCCAAGGCTAACATCTTTAAGGGCATTATCATTGTCACGTTATGAGATTGTGGAGTTGCCGGATGCTTTGTTTATCAAATTAAAGCTCCTGAGATTTTTGGACCTTTCTCGGACAGAGATTAAAAAATTGCCAGATTCCATATGTGCATTGTATAACTTGGAGACACTTATCCTGTCATCTTGTACAAATCTTGAGGAGGTACCGCTGCAGATGGAAAATTTGATCAACCTGTGTCATCTTGACATTAGCGACACTTCTCTCTTGAAGATGCCGCTACATCTGAGCAAGTTGAAAAGCCTCCAAGTGCTAGTTGGAGCCAAGTTTCTTCTAGGTGGTTGGAGAATGGAAGATTTGGGTGAGGCATCTTACTTGTATGGATCTCTGTCAGTTTTAGAGTTGGAAAATGTGGTTGATAGAAGGGAAGCTCAGAAGGCGAAGATGAGGGATGAGAAGAAGAATCATGTTGAGAAGTTATCGTTGGAGTGGAGTGGAAGTGACGCAGACAATGCACAAACCGAAAGAGACATACTTGATGAGCTATGCCCACACACAAACATAAAAGAACTCCAAATCTCCGGATATAGAGGGACACAATTTCCAAACTGGCTAGCTGATCATTCGTTTCTTAAGCTGCTAGTACGATTGTCTCTTAGCCACTGCAAGGACTGTTTTTCCTTGCCAGCACTAGGACAACTTCCTCGTTTAAAATTCCTTTCCATTAGAGAGATGCATTCGATAACAGAGATAACGGAGGACTACTATGGTAGTCCGTCCTCCGAAAAGCCTTTTAACTCTCTGGAGGAGCTTGAATTTGCAAAGATGCCTGAGTGGAAGCAGTGGGACGTACTAGGGAACGGAGAGTTTCCTGCTCTTCGGAACCTTTTCATTTATGATTGCCCCAAGTTGGTTGGGAAGTTCCCTGGGAATCTCTGTTCTCTGACGAATTTGATAATTCGGAGATGTCCTGAACTCAATTTGGAGACACCCATCCAACTTTCAAGTCTAAAAAGATTTAAAGTTGATGGTTCCCTAAGGCTGGAGTTGTCTTTGATGAAGCTGAGCTGTTTACCTCCCAATTTGAGGGAATGAAGCAGATTGAGGAACTAGATATTAGTGATTGCATCTCTCTTACCTCCTTGCCTATTAGCACTCTGCCGAGTACTTTGAAGACAATAAGGATACGTCATTGCCAGAAATTGAAATTGGAGGCACCAGATAGTAGTAAGATGAATTCTAACATGTTTCTGGAGGAATTGGAACTGGATGAATGTGATTCTATATCATCACCTGAGTTGGTCCCAAGAGCACGCAATTTGAGGGTACTGAGATGCCAAAACCTTACTAGGTTTTTGATTCCTAATGGGACTGAAACACTCTATATTTACTGTTGTGAGAATTTTGAAATACTACTTTCTTCGGTGGCATGTGGGACCCAGATGACGTCATTGAGTATTGAAGATTGCAAAAAACTGAAGCGGCTGCCAGAACGTATGCAGGAACTGCTTCCATCTCTTAAGGAACTGCTACTCTACAATTGTCCAGAAATGGAGTCCTTTCCTGATGGAGGATTGCCCTTCAATTTACAAATCCTTCACATCAGGGATTGCGAGAAGCTGGTGAACGGCCGAAAGGAGTGGCGTTTACAGAGACTCCTGTCTCTCAGAGAGTTGTACATCTTCCACAATGGCAGTGACGAAGAGATTGTTGGTGGTGAGAATTGGGAGTTGCCTTGCTCTATTCAAACGCTTTTCATAGGCAATCTGAAAACATTAAGCAGTCAAGTTCTCAACAGCCTCACCTCTCTTGAATCCCTGCGGACTTTTAATTTACTTCAAGTTCAGTCACTTCTGGAAGAAGGGCTTCCCTCCTCTCTTTCTAAGCTATATTTATGTGACCATGATGAGCTCCATTCACTACCGACCGAAGGTCTTCAGCACCTCACTTCGCTTCAAAGTCTTCACATCAGCAATTGCCATCAACTTCAATCACTTCCCGAATCAGCTCTGCCCTCCTCCCTCTCTGAGCTGGCCATCTGGAAATGCCTTAATCTCCAATCACTTCCAGTAAAAGGGATGCCCTCTTCCCTCTCTAAACTATATATTGACGAATGCCCATTGCTCGAACCACTCGTAAAATTTGACAAGGGGGAGTACTGGCCAAAAATTGCTCATATTCCTGAAATATATTTCAGTGTCTCAATACTTGACCACGAATGCCTGTGATGATTAATAAAAAGAAGCTCCCACACATGTAAGTCTTTCTTTTTCCTCAGTAGCTTTATAGTTTTGCTTATTACTCCCCGTTGCTTGTTTGTTAATTATTTTCCCTTGTTAAGCTATTGGGTGAAGTTTTGTTTTGCTTATTACTCCCC</t>
  </si>
  <si>
    <t>CCTCAAAAATGGCACCTATTGACCAAACAAGCAGCTTAGACATAAGGACCACTTTAGCATTTAACACCAAACCCACCAACTCAAAAATGAAATTTGAAAATCAAAAGGTGCTTCGGGACCTACAAAGTATTAATTCTTACATACAAAGAGGCAAAAATCATGTATTAAAGTAAGATGACTCACTAATCACTCTTGTTTGCACTTTACTCTTTTCAACATTTTATCTTCTCAAAAACTCTTAAAATCATTTTTTGTTTGTAGATTTCAGAAATGGAGATTGGCTTAGCAGTTGGTGGTGCATTTCTCTCTTCAGCTTTGAATGTTCTCTTTGATAGGCTTGCTCCTCATGGTGATCTTCTCAGGATGTTTCAGAAGAATAAGCATGATGTTCGACTCTTAAAGAAGCTGAAAATGACTTTGTTTGGCCTTCAGGCTGTGTTAAGTGACGCAGAGAATAAGCAGGTATCAAATCAACACGTGAGCCAGTGGCTTAATGAACTTCGAGATGCTGTGGACGGCGCTGAAAACTTAATGGAACAAGTCGACTATGAGGCTTTAAGGCTTAAGGTGGAAGGTCAACTTCGAAATCTTGCAGAAACAAGCAACCAGCAAGTAAGTGACCTCAACCTGAGCTTGAGTGATGATTATTTTCTTAACTTAAAGGAGAAGTTGGAAGACACCATTGAAACATTGGAGGATTTGCAAAAACAAATTGGTCTCCTTGGCTTAAAGGAGCATTTTGCTTCGACTAAACGAGAAACTAGAAGACATTCAACTTCTTTGGTTGATGAATCTGATGTCTTTGGTCGGCAGAATGAAATAGAGGAATTGATTGACCGTTTATTGTCCAAGGATGCAAGTGAAAAAAGTCCGACTGTTGTCCCCATTGTTGGAATGGGGGGTGTGGGCAAGACGACACTAGCTAAAGCTGCTTACAATGATGAGAAGGTAAAAAGCTATTTTAATTTGAAAGTTTGGTTTTGTGTGTCAGAGCCATATGATGCTATCAGAATAACAAAAGGGTTACTTCAAGGAATTGGCTCATTTGACTTAAAGGATGACAATAATCTCAATCAGCTACAAGTCAAATTGAAGGAAAGCCTTAATGGAAAAAGGTTTCTCATTGTCCTTGATGACATGTGGAATGCTGACTATAATGAGTGGAATGACTTGAGAACTCCTTTTGTACAAGGAGATATGGGAAGTAAGATCATTGTAACTACACGTAAGAAGGATGTTGCCGGGATGATGGGTAGTGGGGCAGTCAACGTGGGGACTCTGTCTAGTGAAGCCTCTTGGGCTTTATTCAAACGACATTCTCTAGAAAATAGGGATCCTGAGGAACATCTAGAACTTGAAGAGGTTGGAAAGCAAATTTCAGACAAGTGCAAAGGATTGCCTTTAGCTCTAAAGGCACTTGCTGGTATTTTACGCTCCAAATCAGATGTGGGTGAGTGGACAGACGTTTTAAGAAGTGAAATATGGGAGCTGCCACATTGTCCGAATGGTATATTACCAGCATTGATTTTGAGCTACAATGATCTTCGTGCACATTTGAAGCAATGTTTTGCTTTTTGTGCTATATATCCTAAAGATTATCAATTTTGCAAAGAGCAAGTTATTTTCTTGTGGATTGCTAATGGTCTTGTACAGCAGTTGCATTCTGGTAACCAATACTTTAACGAGTTGAGATCAAGATCATTGTTCGAAAGGGTCCCAGAGTCTTCTGAAAGAGATGGAGGGAAATTCTTAATGCATGATCTTGTCAATGATTTGGCCCAAATTGCATCTTCAAAACTTTGTGTCAGGTTGGAAGAGTGCCAAGGACCTCATATGTTGGAACAAAGTCATCATATGTCGTATGCAATGGGGAAAGGTGGTGAATTTGAGAAATTGAAACCGCTCTCTAAGTCAGAGCAGCTAAGAACATTGCTTCCAATCTCTATTCAGTACCTTTACCGCCCTAAGCTAAGCAAGAGGGTGCTGCATAACATACTGCCAAGGCTAACATCTTTAAGGGCATTATCATTGTCATGTTATGCGATTATAGAGCTGCCAAATGACTTGTTTATCAAATTAAAGCTCCTCAGATTTTTGGACATTTCTGAAACAGAGATTATAAAATTGCCGGATTCTATCTGTGTACTGTATAACTTAGAGACGCTTCTCCTGTCATCTTGTAAATATCTTGAGGAGCTACCACTGCAGATGGAAAAGCTAATCAATTTGCGGCACCTTGACATAAGCAACACTTCTCTCTTGAAAATGCCGCTACATCTGAGCAAGTTGAAAAGCCTTCAAGTGCTAGTGGGAGCCAAGTTTCTTCTAGGTGGCCCCTGTGGTTGGAGAATGGAAGATTTGGGTGAAGCACATTACTTGTATGGATCTCTATCAATTTTAGAATTGCAAAATGTGGTTGATAGAAGGGAAGCTCTGAAGGCAAAGATGAGGGAGAAGAATCATGTTGAAAAGTTATCGTTGAAGTGGAGTGAAAGTGATGCGGACAATTCACAAACTGAAAGAGACATACTTGATGAGCTACGCCCACACTCAAGTATAAAAGAACTCCAAATCTCCGGATATAGAGGGACACAATTTCCAAATTGGCTAGCTGATCCTTTGTTTCTTAAGCTGCTAGTACAATTGTCTCTTAGCAACTGCAAGGACTGTTTTTCCTTGCCAGCACTAGGACAACTTCCTTGTTTGAAATTCCTTTCCATTAGAGAGATGCATCGAATAACAGAGGTGACGGAAGAATTCTATGGTAGTCCTCCCTCCAAAAAGCCTTTCAACTCTCTTGAGAAGCTTGAATTTACAGAGATGCCTGAGTGGAAGCAGTGGCACGTACTAGGGAGCGGAGAGTTTCCTGCAGTTCAGAGCCTTTCCATTGAAGATTGCCCCAAGTTGATGGGGAAGTTGCCTGAAAATCTTTGTTCTCTGACAAAATTGAGAATTTCAAGATGTCCTGAACTCAATTTGGAGACACCCATCCAACTTTCAAGTCTAAAAAAGTTTGAAGTTGATGGTTCTCTTAAGGCTGGAGTTATTTTTGATGAAGCTGAACAGTTTACATCCCAACTTGAGGGAATGAGGCAGATTGATGAATTATCTATTAGTGATTGCAACTCTCTTACCTCCTTGCCTACTAGCACTCTGCCGAGTACATTGAAGAAAATAAGGATATCTGATTGCGGGAAACTGAAATTGGAGACTTCAGTTGGTGATAGACTGACATTGGAAAGTTGTGAGTCGATCCCATGGGGACGCTATTTGTATGTAAATAGTTGTCAAAACCTTACTAGTTTTTTTATTCCTAATGGGACTGAAAGACTCGAGATTAGTTGTTGTGAGAATCTTGAAATACTTTCAGTGGCACGGGGGACCCAGATGACGTCATTGTTTATTTACGAATGCGAAAAGCTGAAGCGGCTGCCAGAACGTATGCAGGAACTCCTTCCCTCTCTTAAGTTACTGCAACTATGGAATTGTCCAGAAATAGAGTCCTTTCCTGATGGAGGATTGCCCTTCAGTTTACAACTCCTTTGGATCGATGATTGCAAGAAACTGGTGAACGGCCGAAAGGAGTGGCGTTTACAGAAACTCCCCTCTGTCAGAGAGTTGTACATCATCCACAATGGCAGTGACCAAGAGATTGTTGATGGTGAGAATTGGGAGTTGCCATGCTCTATTCGAAGGCTTACCATAGACAATCTGACAACATTTAGCAGCCAAGTTCTCAAAAGCCTCACCTCTCTTGAATATCTACATACTTGTAATTTACCTCAAATTCAGTCACTGCTGGAACAAGGGCTTCCCTCCTCTCTTTCTGAGCTGTTCATCGAGAATTGCCCTAATCTCCAATCACTTCCCGAATCAGCATTTCCCTCCTCCCTCTCTAAGCTGACCACCGAGGATTGCCCTAATCTCCAATCTCTTCCAGGAAAAGGGATGCCCTCCTCCCTCTCTAAACTATCTATTTACAATTGCTCATTGCTCAAACCACTCCTAGAATTTGACAAGGGGGAGTACTGGCCAGAAATTGCTCACATCTCCACCATAGAGATTGATGACGAATACCTTTGATGATTTCAACCGAATGGTGCTCTCACAAATGCAAGTTATTCTTTTCCCTCAGAAGCTTCTTATTTTTGTTTACTTCCCTTTGTTCTTTTTTTAATTCTCTCTTTTTTAAATCTTATTGAGCAGTGTGGAGCTTCTATTGCTCAAACCACATCTAGAATTCGATAAGGGGGTATGTTAACAAAAATTGCTCATAAATATTGATTGGGAGTATTTGTAATGATTAAAACGAGTGGTGCTCCGGTAGATGTAAGTTATTCTATTTTCGTAACGTCTT</t>
  </si>
  <si>
    <t>ACATAGTCTGACTCCTTAGTGTACAGAGAAAGAATAAGCTACTTCACTCGAGAAGAAGAAATACGCTAAACATATTCATGATATTATAGGCCAAGTAACAAACACTATAATGAGATGTGAAAATGACCTTTATCATTTTATTTTTGAGTCCCTCAAGTGGGCTCCAAGTACCCTTCCTCTCTTGCCTCAATTATTGAATTTTGAAAATAATGAATAGTATAAAGGATGACAATAATCTTAATCGGTTACAAGTCAAATTGAAGGAAAAAGTAAATGGAAAAAGGTTTCTCATTGTTCTGGATGATATGTGGAATGACAACTACGAAAAGTGGGATGAATTGAGAAGTCTTTTTGTACAAGGAGCTGCGGGAAGTAAGATCATTGTAACTACACATAAGGAGAATGTTGCCCGGATGATGGGTAGTGGGGCAGTCAACGTGGGTACTCTGTCTAGTGAAGCCTCTTGGGCTTTATTCAAACGACATTCTCTAGATAACAGGGATTCCAAGGAACATCCAAAACTTGAGGAGGTTGGAAAACAAATTGCAGACAAGTGCAAAGGATTGCCTTTAGCTTTAAAGACAATTGCTGGTATTTTACGCTGCAAATCAGAAGTGGATGAGTGGAAAGACATTTTAAGAAGTGAAATATGGGAGCAGAATTTGAATGGTATATTACCAGCGTTGATGTTGAGCTACAATGATCTTCCCGCACATTTGAAGCAATGTTTTTCTTATTGTGCTATATATCCCAAAGATTATCAATTTTGCAAAGAGCAAGTTATTCACCTGTGGATTGCTAATGGTCTTGTACAGAAGTTGCATTCTGGTAATCAATACTTTAACGAGTTAAGATCAAGATCGTCGTTCGAAAGGGTCTCAGAGTCGTCTGAAAGAGATGGAGGGAAATTCTTAATGCATGATCTTGTCAATGATTTGGCCCAAATTGCATCTTCAAAACTTTGTGTCAGGTTGGAAGAATTCCAAGGATCTAATATGTTGGAACAAAGTCGGCACTTGTCCTATTCAATGGGACTAGGTGGTGACTTTGAGAAATTGAAATCACTCATCAAATCAGAGCAGCTGAGGACATTGCTTCCAATCGATATCCAGGACCTTTGGCTTAAGCTAAGTAAGAGGGTGCCGCATAACATACTGCCAAGGCTAACATCTTTAAGGGCATTATCATTGTCATGTTATAGGAATATGGAGCTGCCAAATGATTTGTTTATCAAATTAAAGCTCCTGAGATTTTTGGACCTTTCTCAAACATTTATAAAAAAGTTGCCCGATTCTATCTGTGCATTGTATAACTTGGAGACACTTCTCCTGTCATCTTGTTATCTTCTTGAGGAGCTACCGCTGCAGATGGAAAAGTTGATCAACTTGCGGCATCTTGACATTAGCGACACTTCTCGCTTGAAGATGCCGCTACATCTGCGCAAGTTGAAAAGTCTCCAAGTGCTAATGGGAGCCAAATTTCTTTTAGGTGGCCCCTGTGGTTGGAGAATGAAAGATTTGGGTGGAGCACATTACTTGTATGGATCTCTATCAATTTTAGCGTTGCAAAATGTGGTTGATAGAAGGGAAGCTCAGAAGGCAGAGATGAGGGAGAAGAATCATGTTGAAAAGTTATCATTGGAGTGGAGTGAAAGTGATGCTGACAGTATTGCCGATAATTCACAAACTGAAAGAGACATACTTGATGATCTACGCCCACACACAAATATAAAAAAACTCCGAATCTCCGGATATAGAGGGACACAATTTCCAAATTGGCTATCTGATCATTCGTTTCTTAAGCTGCTAGTACAGTTGTCTCTTAGCAACTGCAAGGACTGTTTTTCCTTGCCAGCACTAGGACAACTTCCTTGTTTGAAATTCCTTTCCATTAGAGGGATGCATCGGATAACAGAGGTGACGGAGGAATTCTATGGTAGTCTGTCCTCCGAAAAGCCTTTTAACTCTCTTGAGGAGCTTGAATTTGCAGAGATGCCTGAGTGGAAGCAGTGGCACGTACTGGGGATCGGAGAGTTTCCTGCACTTCAGGACCTTTCCATTAAAGATTGCCCCAAGTTGTTGGGGAAGTTGCCTGAAAATCTTTGTTCTCTGACGAAGATGAGAATCTCAAGATGTCCTGAACTCAATTTCGTCCTGAAGTTGCAACTCTCTTACCTCCTTGCCTATTAGCACTCTTCCGAGTATGTTGAAGACAATATGGATATGTCGTTGCCGGAAATTGAAATTGGAGGCACCAGATAGTAGTAGGGTGAATTTTAACATGCTTCTGGAGGAATTGAGACTGTTTGACCCAAGAGCACACACTTTGTGGATACAGTTGCCAAAACCTTACTAGGTTTTTGATTCCTTATGGGACTGAGACGCTCTATATTGGGTTTTGTGAGAATTTTGAAATACTTTCGGTGGCATGTGTGACCCAGATGACATCATTGAGTATTTGGAATTGCAAAAAGCTGAAGCGGATGCAAGAAAGTATGCAGGAACTCCTTCCATCTCTTAAGGAACTGAAACTGTCTGGTTGTCCAGAAATAGAGTCCTTTCCTGATAGAGGATTTCCCTTCAATTTACAACTCCTTTGGATCATCGATTGCGAGAAACTGGTGAACGGCCGAAAGGAGTGGCGTCTACAGAGACTCCCCTATCTCAGAGAGTTACGCATCCATCACAATGGCAGTGACGAAGAGATTGTTGGTGGTGAGCATTGGGAGCTGCCTTGCTCTATTCGTAGTCTTGAAATATGCAATCTGAAAACATTAAGCAGCCAACTTCTCAAAAGCCTCACCTCTCTTGAATCTCTAGATATTTGTAATTTGCCTCAAATTCAGACACTGCTGGAACAAGGGCTTCCCTCCTTCCCACCATCGAGGATTGCCCTAATCTCCAATAACTTCCCGAATCAGCGCTGCCCTCCTCCCTCTCTACGCTGACCATCGACGATTTCCCTAATCTCCAATCTCTTGCAGAATCAGTGTTTCCCTCCTCCCTCTCTGAGCTGACCATCAAGGATTGCCCTAATCTCCGATCCCTTGCAGAATCAGCGCTGCCATCCTCCCTCTCGACGCTGACCATCGAGGATTGCCCTAATCTCCAATCTCTTGCAGAATCAGGGCTTCCCTCCTCTCTTTCTCAGCTGACCATCAGCGATTGCCCTAACCTCCAATCCCTTCAATAAAATGGATCGCGTCTTCCCTCTCTAAACTATCTATTTGCAGCTGCCCATTGCTCAAACCACTCCTAGAATTTGACAAGGGGGAGTACTGGCCAGAAATTGCTCATATTCCTGAAATACATATCGGTGTTACAAAATTTGTCCACGGATCAGAATGCCTGTGATTATTATTAAAAAACAAGCTCCCACAGATGTAAGTTTTTCTTTTTCCCCAGTGGTTGTTTGTTAAATATTTTCCCTTGTTAAGCTGTTGGGTGAAGTTTTGTGTTTGGTCATAGTTTTTGAGAAACATATTTCACTTTTTAAGGAAAAAAAACCATAAAATATAATTTATACCTACAAGTTCTAAAAGCTATTAAAAATAGTCATGATCAGGATTTTGGTAACAATATGTTCTTAGCTCAGTTGGTGAAAGGAAAATAAACTTTCTTCGTTAGGAATTGACAGCTATTTCATGAATGTGAG</t>
  </si>
  <si>
    <t>CATGCTTGTGTCCCTCACTTACCTCAGTTATTCAATTTAGAAAGTTATGAATAGTCAGGAAACCACTCTATCTGAAGTCTTTGTCTTGTTGTTGGATGAAAAGTCAAAACTTTATGGTAATAGTAGATTGTAGTTAATAGAAACAAAAGAGAGAGGGAGATAAATCACAGATCATTCCTGTTTGTAATTTACTCTTAGCATTCAACAGGTAAAATAAAGTTAGTAATATTTGATTTGGAGATAGAAACATTTATCTTCTCAAAATACTTAAAATCATTTTTGTGGTTCCTTGTTTTGCTTTGTAGATTTCTGAAATGGAGATTGGCTTAGCAGTCGGTGTTGCAGTTGGTGGTGCATTTCTGAATGTTCTCTTTGATGGGCTTGCTCGTCGGGTTGAGCTGCTTAAGATGTCTCAGAAGAATAAGCATGATGATGGGCTTTTAGAGAAGCTGGGGAACATTTTGCTTGGTCTTCAGATTGTGCTGAGTGATGCAGAGAATAAGCAGGCATCAGATCAACGCGTGAGGCAGTGGCTTAATAAGCTTCAGAGTGCTGTGGACTCTGCTGAAAACTTAATGGGAAGAAGTTAATTATGAGGCTTTGAAGCTTAAAGTGGAAGGTCAACATCAAAATCTTGCAGAAACATGTAACCAGCAAGTATTTTGATTTTTTTCAGAGTGCTGCGGACGGCGCTTGAGTGATGATTTTTTTCTTAACATAAAGGAGAAGTTGGAAGACACCATTAAAAGTTTGGAGGAGTTGGAAAAGCAAATTGGTTGCCTTGGCTTACAGAGGTATTTCGATTCGGGTAAGAAACTAGAAACTAGACCACCTTCAACTTCTGTGGTTGAATCTGATGTCTTTGGTAGGCAGAATGAAATAGAGGAATTGATTGACCGTTTAACGTCTAAGGAGGCAAGTGAAAAAAATCTAACCGTTGTCCCTATTGTTGGAATGGGGGGCTTGGGTAAGACAACACTAGCTAAAGCGGTTTACAATGATGAGAAGGTTAAAGGCCATTTTGGTTTGAAAGGTTGGATCTGTGTGTCTGAGCCATATGATGCATTCAGAATATCAAAAGGGTTACTTCAAGAAATTGGCTCACTTGACTCAAAGGATGACAATAATCTTAATCAGATGCAAGTTAAATTAAAGGAAAGACTTAATGGAAAAAGGTTTCTCATTGTTCTGGATGATGTGTGGAATGACAACTACAACGAGTGGGATGAATTGAGGAATATTTTTGTTCAAGGAGGTATTGGAAGTAAGATCATTGTGACGACACGTAAAGCGAGTGTTGCCTTGATCATGCGAGGTGAGCAAATTAGCATTGGCACCTTGTCTATTGATGACTCTTGGTCTTTATTTAAAAGACATGCATTTGAAAACATGGACCCTATGGAACATCCGAAACTTGAAGAGGTCGGAAAAAAAATTGCAGCTAAGTGCAAAGGACTGCCCTTAGCTCTGAAGACGCTCGCTGGCTTGTTACGCTCCGAATCAGAGGTTGAAGGGTGGAGACGTATTTTGAGAAGTGAAATATGGGACCTGTCGAACAATGACATATTACCAGAGTTCATGTTGAGCTACAATGAACTTCCCCCACATTAAAAGCCATGTTTTTCCTATTGTGCAATATTTCCTAAAGATTATCCATTTAGGAAAGAACAAGTTATTCATCTGTGGATTGCTAATGGTCTTGTAGTACCACGGGGGGATGAAAGAATTCAAGATTTAGGCGACCAATTCTTTCTCGAGTTGAGGTCAAGATCATTGTTCGAAAGGGTCCGATATCCTTTTCAAGGGAACACAGAGAAATTCTTAATGCATGACCTTGTCAATGATTTAGCCCAAATTGCATCTTCAAAACTTTGTGTCAGGTTGGAAGAGTGTCAAGGATCTCATATGTTGGATCAGAGTTGTCACTTGTCCTATTCAATGGGAAAAGGTGGTGACTTTGAGAAATTGACACCCGTCAACAAATTGGAGCAGCTGAGGACATTGCTTCCAATCAATATCCAACACTATAGTCAAATTCATCTAAGCAAGAGGGTGCTGCATAACATACTGCCAAGTCTAAGATCCTTAAGGGCATTATCATTGTCTAATTACTGGATTAAGGAGTTGCCAGATGCTTTGTTTATCAAATTAAAGCTCCTGAGATTTTTGGACCTTCCTCAGATGGAGATTAGAAAGTTGCCCGCTTCTATCTGTGCATTGTATAACTTGGAGACGCTTCTCCTGTCATCTTGTTATATTCTTGAGGAGCTACCGCCGCAGATGGAAAAGTTGATCAACTTGCATCATCTTGACATTAGCAACACTTCTCGCTTGTTGAAAAACCTCCTAGTGCTACATCTGAGCAAGTTGAAAAGCCTCCAAGTGCTAGTGGGAGCTGAATTTCTTGTTGGTGGCCCGTGTGGTTGGAGAATGGAAGATTTGGGTGGAGCACATTACTTGTACGGATCTCTATCAATTTTAGAGCTGCAAAATGTGGTTGATAGAAAGGGAAGCTCAGAAGGCAAACATGAGGGAGAAGAATCATGTTGAGAAGTTATCGTTGGAATGGAGTGGAAGTGATGCAGACAATTCACAAACTGAAGAGAAATACTAGATGAGCTGCGCCCAGACACAAATATAAAAGAACTCCAAATATCCGGATATAGAGGGACACAATTTCCAAATTGGCTAGATGATCATTCGTTTCTTAAGCTGCTAGTACAATTGTCTCTTCGCAACTGCAAGGACTGTTTTTCCTTGCCAGCACTCGGACAACTTCCTTGTTTGAAATTCCTTTCCATTAGAGAGATGCATTCGATAACAGAGATAACGGAGGAATTCTATGGTATTGTGTCCTCCAGAAAGCCTTTTAACTCTCTTGAGGAGCTTAAATTTGCAGAGATGCCTGAGTGGAAGCAGTGGCACGTACTAGGGAATGGAGAGTTTCCTGCACTTTGGGACCTTTCCATTGAAAATTGCCCCAAGTTGATGGGGAAGTTGCCTGAAAATCTTTGTTCTCTGACAAAATTGAGAATTTCAAGATGTCCTGAACTCAATTTGGAGACACCCATCCAACTTTCAAGTCTAAAAAGGTTTCAAGTTGATGGTTCTCTTAAGGCTGGAGTTGTTTTTGATGAAGCTGAACTGTTTATCTCCCAACTTGAGGGAATGAAGCAGATTGAGGAATTAGATATTAGTGATTGCAACTCTCTTACCTCCTTGCCTACTAGCACTCTGCCGAGTACCTTGAAGACAATAAGGATATGTCATTGCCGGAAATTGAAATTGGAGACTTCAGTTGGTGAGATGAATTCTAACATGTTTCTGGAGGAATTGAGACTGGTTGAATGTGATTCTGTATCATCACCTGAGTTGGTCCCAAGAGCATGCAATTTGTGGATAGAGAGTTGCCAAAACCTTACTAGGTTTTTGATTCCTAATGGGACTGAAAGAGTCGATATTTGGTTTTGTGAGAATCTTGAAGTACTACTTTCGGTGGCATGTGGGACCCAGATGACGTCATTGTGTATTTCGGGATGCAAAAAGCTGAAGCGGCTGCCAGAAGGCATGCGGGAACTCCTTCCCTCTCTTAATAAACTGCGACTGTATTTTTGTCCAGAAATAGAGTCCTTTCCTTATGGAGGATTGCCCTTCAATTTACAAATCCTTGAGATCGTGTCTTGCGAGAAACTGGTGAACGGCCGAAAGGAGTGGCGTCTGCAAAGACTCCATTCTCTCAGAGTGTTACACATCTCCCACAATGGCAGTGACGAAGAGATTGTTGGTGGTGAGAATTTGGGAGTTGCCTTGCTCTATTCGAAGTCTTGGCATACGCAATCTGAAAACATTAAGCAGCCAAGTTTCTGAAAAGCCTCACCCTCTCTTGAATGTCTATATACTGAAGATTTTACCTCAAATTCAGTCACTACTGGAACAAGGGCTTCCCTCCTCTCTTTCTGAGCTACGTTTGAGAGACCATGATGAGCTCCATTCACTACCGACTGAAGGTCTTGGGCACCTCACTTCGCTTCAAAGTCTAAAGATCAGTAATTGCTATCACTCCAATCTTCTGCAGAATCAGTGCTGCCCTCCTCCCTCTCTAAGTTGACCATCAACAATTGCCCTATTCTCCAATCACTTCCCGAATCAGGGTTTCCCTCCTCCCTCTCTGAGCTGACCATCTGGAATTGCCCTAATCTCCAATCCCTTCCAGTAAAAGGGATGCCCTCTTCCCTCTCTAAACTATCTATTCGCGAACGCCCATTTGTCAAACCACAACTAGAATTTGACAAGGGGGAGTACTGGACAGAAATTGCTCACATCTCCACCATAGAGATTGATGACGACTACCTTTGATGATTTAAACCGAATGGTGCTCTCACAAATGCAAGTTATGCTTTTCCCTCAAAAGCTTTTTATATTTATTTACTTCCCTTTGTTCTTTTGTTAATTCTCTGTTTTAAATCTTATTGAACAGTGTGAATTTTCTATTGCTCAAACCACATC</t>
  </si>
  <si>
    <t>GGAAGTAGAAAAGTCAAAGACATGACTGAAAACAAAATAGTAAGTCTTCCTCTGTTGCCTCAATTATTCAACTTAGTCAGCAAGACTAAGTCTTCTTGTTAGGTGAAAAGTCATCCTCATGTAAAGGAGAAAAAAGGACAGTTTTGATTCTTAATACACCCTCAGACTTTCTGGAGAAGGGATAGTTGTACCTATTACAAGTAAAACCACTGCAAAAAAAAAAAAAAAAAAGATACAGAAGAATCGCTTTGCAAATTACTCTTTGCATTCAACAGGTAAAAGATAGTTGTTAAATATTTGATTTGAAGATAGAAAGATTTATCATATCAAAATTCTTAAAATCATTTTTGTTGTTCCTTGTTTTGCTTTGTAGATTTCAGAAATGGAGATTGGCTTAGCAGTTGGTGGTGCATTTCTCTCTTCAGCTTTGAATGTTCTCTTCGATAGGCTTGCTCCTCATGGTGATCTTCTCAACATGTTTCAGAAGCATAAGCATTATGATGATGGGCTTTTAGAGAAGTTGGAGGACATTTTGCTTGGTCTTCAGATTGTGCTAAGTGATGCAGAGAATAAGCAGACATTCAAATCCACTCGTGAGGAAGTGGTTGAATAAGGCTTCAGCGTGCTATGGACGGCGCTGAAAGCCTATTGGAAAGAAGTCAATTATGAGGGCTTTGGAGGCTTAAGGTGGAAGGTCAACTTCGAAATCTTGCAGAAACAAGTAACCAGCAAGTAAGTGACCTCAACTTGAGCTTGAGTGATGATTATTTTCTTTACATAGAAGAGAAGTTGGAAGACACCATTAAAAAATTGGAGGTGTTGGAAAAGCAAATCGGTCGCCTTGGCTTACAGAAGCATTTAGATTTGGGTAAGAAACTAGAAACTAGAACACCTTCAACTTCTTTGGTCAATGAATCTAAAATCCTTGGTAGAATGTTTGAAAAAGAGCGATTGATTGACTATTTAGTGTCTAAGGAGGCAAGTGAAAAAAAATTGACTGTTGTCCCTATTGTTGGAATGGGGGGCATGGGCAAGACAACACTTGCTAAAATTGTTTACAATGATAAAAAGGTGAAAGATCATTTTGGCTTGAAAGCTTGGTTTTTGTGTTTCTGAGGCATTAAAGGGTTACTTCAAGAAATTGGATCATTTGACTTAAAGGATGACAACAATCTCAATAAGCTAGAGGTAAAATTGAAGGAAAGCCTAAAGGGAAAAAGATTTCTTGTTGTCCTTGATGACTTGTGGAATGATGACTGTAACGAGTGGGATGACTTGAGAAATCTTTTTGTAGAAGGAGCTATGGGAAGTAAGATCATTGTAACTACCCGTAAGGAGAATGTTGCCCGGATGATGGATAGTGGGGCAATCAACGTGGGGACTCTGTCTAGTGAAGTCTCTTGGGCTTTATTCAAACAACATTCTCTAAAAAATAGGGATCCCGAGGAGCATCCAGAACTTGAGGAGGTTGGAAAACAAATTGCAGACAAGTGCAAAGGATTGCCTTTAGCTCTAAAGGCAATTGCTGGTATTTTATGCTCCAAATCTGAGGTGGATGAGTGGAAAGAGATTTTAAGAAGTGAAATATGGGAGCAGAATTTGAATGGTATATTACCAGCGTTGATGTTGAGCTACAATGATCTTCCTGCACATTTGAAGCAATGTTTTGCTTATTGTGCTATATATCCCAAAGATTATCAATTTTGCAAAGAGCAAGTTATTCACCTGTGGATTGCTAATGGTCTTGTACAGAAGTTGCATTCTGGTAATCAATACTTTAACGAGTTGAGATCAAGATCGTTGTTCGAAAGGGTCCCAGAGTCTTCTGAAAGAGATGGAAGGAAATTCTTAATGCATGATCTTGTCAATGATTTGGCCCAAATTGCATCTTCAAAACTTTGTGTCAGGTTGGAAGAGTGCCAAGGATCTCATATGTTGGAACAAAGTCGGCATATGTCGTATCCAATGGGACTAGGTGGTGACTTTGAGAAATTGAAACCGCTCTCTAAGTCAGAGCAGCTGAGGACACTGCTTCCAATAAAAATCCAGCGCCTTTTCCCCCTAGGCTAAGCAAGAGGGTGTTTGCATAACATACTGCCAAGTCTAAGATCCTTAAGGGCCTTATCATTGTCACATTATGCGATTGTGGAGCTGCCAAATGACTTGTTTATCAAATTAAAGCTCCTGAGATTGTTGGACCTTTCTCAGACGGAGATTAAAAAGTTGCCCGATTCTATCTGTGCATTGTATAGCTTGGAGACACTTCTCTTGTAATCTTGTACATATCTTGAGGAGTTACCGCTGCAGATGGAAAAGCTAATCAACTTGCGGCACCCTGACATAAGCAACACTTCTCGCTTGAAGATGCCGCTACATCTGAGCAAGTTGAAATGCCTACAAGTGATAGTTGGAGCCAAGTTTCTTTTAGGTGGCTCCTGTGGTTGGAGAATGGAAGATTTGGGTGAGCTACATAACTTGTATGGATCTCTATCAATTCTAGTGTTGCAAAATGTGGTTGATAGAAGGGAAGCTCAGAAGGCAAACATGAAGGGGATGAATCATGTTGAGAAGTTGTCGTTGGAATGGATTGCACGTGATGCTGACAATTCTCAAACTGAAAGAGACATACTTGATGAGCTACGCCCACACACAAAACATAAAAGAACTCCAAATCTCCGGATATAGAGGGATGCAATTTCCAAATTGGTTAGCTGATCATTCGTTTCTTAAGCTGCTAGTACAATTGTCTCTTAGCAACTGCAAGGATTGTTTTTCCTTGCCAGCACTAGGACAACTTCCTTGTTTGAAATTCCTTTCCATTAGAGGGATGCATCGAATAACAGAGGTGGCGGTAGAATTCTATGGTAGTCCGCCCTCCAAAAAACCTTTTAACTCTCTTGAGGAGCTTGAATTTGCAGAGATTCCTGAGTGGAAGCAGTGGCACGTACTAGGGAACGGAGAGTTTCCGCACTTCGGAAACTTTCCATTAAAGATTGCCCCAAGTTGTTGGGGAAGTTCCCAGAGAATCTTTGTTCTCTAGCAAAATTGAGAATTACAGGATGTCCTGAACTCAATTTGGAGACACCCATCCAACTGTCAAGTCTAAAAAGGTTTGAAGTTGTTGGTTCTCGTAAGGCTGGAGTTGTCTTCGATGAAGCTGAACTGTTTACATCCCAACTTGATGGAATGAAGCAGATTGAGGAGTTAGATATTAGTCATTGCAACTCTCTTACCTCCTTGCCTACTAGCACTCTGCCGAGTACTTTGAAGAAAATAAGGATAGAGAGTTGCCAGAAATTGAAATTGGAGGCACCAGATAGTAGTAAGATGAATTCTAACATGTTTCTGGAGGAATAGCGACTGGATGAATGTGATTCTATATCATCACCTGAGTTGGTTCTAAGAGCACGCAATTTGTGGATACTGAGTTGCAAAACCTTACTAGGTTTTTGATTCCTAATGGGACTGAAACACTCGATATTAGCTGGTGTGAGAATCTTGAAATACTACTTTCGGTGGCATGTGGGACCCAGATGACGTCATTGGACATCCACGATTGCAAAAAGCTGAAGCGGCTGCCAGAACGTATGCAGGAACTCCTTTCCCTCTCTTAAGAAACTGCAGCTGTCTAGTTGTCCAGAAATAGAGTCCTTTCCTGATAGAGGATTGCCCGTCAATTTACAACTCCTTGAGATCATCTATTGTGAGAAACTGGTGAACGGACGAAAGGAGCCAGTGGCGTCTGCAGAGACTCCTCTCTCTCAGAGTGTTGTACATCTACCACAATGACAGTGATGAAGAGATTGTTGGTGGTGAGAATTGGGAGTTGCCTTGCTCTATTCAAAGTCTTAGAATAAGGAATTCTGAAAACATTAAGCAGCCAACTTCTAAAAAGCCGCACCTCTCTTGAATCTCTATATATTTGTAATTTACCTCAAATTCAGTCACTGCTGGAACAAGGGCTGCCCTCCTCCATCTCTAAACTGACCATCAATGATTGCCCTAATCTCCAATCAGTTCCCGAATCAGCACTGCCCTCCTCCCTCTCTAAGCTGACCATCGAGGATTGCCCTAATCTCCAATCCCTTCCAGTAAAAGGGATGCCCTCCTCCCTCTCTAAACTATCTATTCGCTACTGCCCATTGCTCAAACCACTCCTAGAATTTGACAACAGAGAGTACTGGTCAAAAATTGCTCATATCCCTGTAATATATATCCATGGAGAAGTCATGTGATGATGAAAACAAATTGCTCTCCGACAGATGTAAGTTATTCTTTTACTGCACTAGTTTATTTTTTTTCCCCTTACCTCCCGTTGCTTGTTTGTTCATTATTTTCCTTTTTTAAATATTTAGGCAGTGCAAATTGTCTATCGCCACTCTGAAGCCAATGGATTCTCAAGTATTTTGGTGAAATCAAATCTAGGTGATGTTTCAACACGTG</t>
  </si>
  <si>
    <t>CCAAGAGTTAGTGTACAGAAGGTGTATAATCTTTCACGGGCCTTAATACAGTTTCTAATAGTAGATACTGAAAGACAGTATTAAAAATGTTGCCATTAATAATGAAACTCATACTCGATCCAACACTTTGGTGAACTTGCAGGAATTTTTTCTTTAACTACAGGAAAATGCATCAATATGACATTGATCACCATATGTTATTTGACCTATCAAGTATCAAGATTGGAGTTGGCTGGGCTGGGTTCAATAATTATCCAATTATGAAACGTGAAATGCGGCTAAGATTTTTAAGAACCTTTATCAAGTACCATCATGTTCTTTCGCCTGATTTCTTAGTTAAAATTACGAAGAAGCTGCGAAAATGGATTGCGGAAATGCATGAGTTTAGCATAATTCTAGGCGATCACAAAACTATGCTCGAGGTGGAAAGACTAGTATCACAGTTGCCAAACTTCATTGAAAGTAATACCAGTTCAATGTGCAGTTTTGAGCTGAATGATTCTAATCAATCAGAATGTATGGATGGTCTCGGAAAGAATCTTAATAATGTACTAATGTGCCTGGAAGTGGATTGGTCTGACCCTGATTTGACGAACGAACAAATCCTTCAGTATAGTCGAGCTATAAAGCAGGTGAAAATCATTCAAAAGAAGATTAGATTTTTGAGATACTTATATGCCACAGAGATAAATGGTTATGTCGATCATGAGAAGTTGGAAGGCCTAGGGACTCGGATTCAGTTCATGGCTAACGATGTGATACAGTTTTGTCATGCTTCAGTTAAATATGTTGTGTTTAAATATAATGGCAATGAAGATGACGATGACGATGACGATGACAATGAAGATTATAATGGTGAGGATGAGGATGAAGATGATGATGAGAATAGTGAGGATGAGAATGAAGACGATGATGATAATAGTGAGGACGAGGATGAAGATGAGTCTGAGGATGAAGATGATATCTTGAATAAACCTCCCTATCTATTATGTTTGATTGCGTTAGTGGAGCTGGAAATGAAGAAGATTTTTCTGGGTGAACTAAAGGCTTCAAAGTTCACTCGATCAAGAACTTTCAAGGACAAGAAATTACCAAAAGGTTTTCCACATCATCTCCAGTGTTTGCTGATGTATCTCAGAAACAAAAAGCTCAAGAGCTTTCCTAATCATGTCTCTTCTCGAAATATTGATGTGGCAACAGAGTTCTTGTTGTTTTTTCTCGGTAATGTACCAAATCACGATATTAATGGTAAGTGGTTGAATGAGGTCTTGGAAGAGGTTGGAGCTATTGTGGGTGATATACTATATGCAATTCAAAAGCTTCTCCCGAGCTCTATAACCAAGGATGATACTAAGGAGATAAATCTTGGCGCGATACTGATTTCTGAGAAAACTGAAAATTTGAAGGCACAAGTGGAAGAGAGGTACTACAAATCCTTCAAATTCATTCCATCTCGGTTTCCTACGGTCGGTGGATTGAGCTTTGTGGATTCTCTTTTGAGGAAACTGAATGAGATGCAGTTGAAATCTGAAGTTAGCGTAGGTTCCATCATGAAACCTCATATTTGTGTTATAGAGAAGGAGTTCTCGTCTCTAACATCTACGTTTAGAGAACATGAAGTTCTTAAAGATCTTCAAAGGAGTATTATTAATCTGGCATATGAAGCTGAAGTTGCCATCGACTCTATTCTTGTTCAACATAATGTTCTTTGGCATCTTTTTTTCTCACTTCCTACGATCATAAAAGAGATCAAGCATATAAATGCAGAGGTGAACAAGATGTGGTCGGAGAACCTTTCTCTTAAGTCCTGTCACGTGGTAGATCCATCTGAACATCTGCCAACCCAACATAGCAATCCTGTGAATGACGAGGAGATGGTGGGTTTTGAGATAGCAGCAGAAAAACTAATTCAGTATTTGACTCGAGGGACAAGTGAGCAAGATGTCATTCCTATTGTTGGGATGGGGGGACAAGGTAAAACAACTATTGCTAGAAAGTTGTATAATGATAACATCATTGTTTCTCATTTTGATGTTAGAGCATGGTGCATCGTTTCTCAAAGATATAATCGGAGAGGGATATTACAAGAGATTTTCAGTCAAGTAACCTGTTCCAAGGACAACGGAGATGAGGTTGGTGAACTTGCTGACAAGTTGAGGAAAAGCCTAATGGGAAAGAGATATCTCATTGTCTTGGATGATATGTGGAATTGTATGGCATGGGATGAGTTAAGGCTTTGTTTTCCAGATGTTGGAAATAGAAGCAGGATAGTAATAACAACTCGACTAGAGAAAGTGGGTGCGCATGTCATGAACCATACTGAACCTTATTTCCTTCCATTTCTTACACCAGAAGAGAGTTTCCAATTGTTGCAGAAAAAAGTATTTCCGCGGGAAGGTTTCCCACCTGAACTAGAAGATGTGAGTCTAGCAGTTGCAAAAAGATGCAAAGGACTGCCTCTTGTGGTTGTCTTGGTAGCTGGTATAATTAAAAAGAAGAAAATGAAAGAGTCTTGGTGGCATGAGGTTAAAAAGTCTCTACTTTCCTATCTCGGTGAGTCTGAAGGTTATGGTCTATCAACTATGAAGTTAAGTTATGATAACTTACCTGATTATTTAAGACCGTGCCTTCTTTATATGGGTATGTTTCCCGAAGATGCCAGAATTCCAGTGTCTAAATTGATAAATCTATGGATCGCGGAAGGCTTCGTGCAGAATATTGATTCTGGTATATCAATGGAAGAGGCAGCTGAAGGTTACTTGATGGATCTCGTTAGAAGTAACGTGGTAATGGCTTCAAGGAGAAGATATAATGGTAAGGTCAAATACTGCCAGGTTCATGATGTCGTACTTCACTTTTGCTTGAGGAAGAGTAGAGAAGAAAAGTTTATGCTACCAGTGAAGGGGCATTATATCCAGTTTCAACCTTTTGATTGGATGGGAAGTCGAGTGGTTTTCAGTTTCAGTGAAGAGCTTAACAAGTTTGCAACTCTGGGCTTCAACACGCGGATGCCTTTCCATCACCACCTGAGGTCACTGATAACGACAAATCGAGGAAGATTTTATAATTGGAATCCCTTCCCTCAGGTAAGTGAAGTGAGACTTCTTAAGGTCTTGGATTTGAGTTCCCTTGATGTGGAAAATTTGTCGTCCGCTACATTGAAACCCCTAATTCACCTGAAGTACCTCTCTGCTCGCACATATAGATTTCATTTTCATCCCGAATCACTTCTGCCTCATCTTGAAACTTTAATTTGTGCACGGTTTATCCGTGTTACCAGCTAGTTTTGGGGAGATGGAAAAATTAAGGCACGTTGATCTTACTTTGGCGGAATTTGATTTGAAAAACAATAAGCAACGGATTTTTGAAGAATCCTCGAAATTGGAAAATTTGAGGGATATTTAAGAAAGTTGAAATTTTCAATTTATCAAGCTGATAGCGCGAATGTGTTATTTCAACGATTTCCCAATCTTCAAGAACTGAACATCACTTTTGTGGGCGATTTATATTCTCCTGGGATTCGTGTCAAATTAGCGCATCTTACCCAGCTTCAAATACTTCACCTTTCCGTTAAATTTTCGAAAGTTGAACCTGAGTTACTCTTGCCTTCAAAATTAAGGAAGTTGGAACTAAGCAGGGCTCGTATTGGAAGCATGATTTCGGTCATTGCAGGACTGCCAAATCTGGAGTATCTTCAATTAACTGATTTGCATTTTATTCAATCAAAAAAGTGGTGCCTAGGAGTCGCATTCCATAATCTCAAGGTCTTGAAACTGGCGTGGTTAGATATCTCAGAGTGGGATGCCTCAGAGGATTCTTTTCCCCAGCTTGAAACACTTGTTATAAGAGGGTGTGACAAGCTCAACGCGATCCCCTTTAGCTTTGTAGATATTCCAACACTGCAACAGATTAAGTTGCTTAACTGCATGAATAAATCACTGGAGGCTTCAGCTGTGAAAATTAAGGAAGAAGTCAGCAATATTGAAGGATGCGACCGTATTGACATCAGTATCGGAGTAAGTAGAAACAAAATCCTACCATCTGTTTTTGACTATGTACATGCAACTAATGTGCAAACAATATCTTCAATACAGGATAAGTGGGGAAATCTAAAGCACCTGTGAGTCAAGCACATGATTAGCTCGTAACAAGGACATGGTATCCATAATTTCTCCATGTGGCACTACACTAGATTTGTTGTTATTGTTGGCTGATGATTAGGATGTGTACGTAGATCTCAAGATGG</t>
  </si>
  <si>
    <t>CATTGAAATCACAACAACTTATTGATAACACAAGAAAAAATATTTAAAACACTGGAAAGTGAGTGATGGAACCTATAAGGATATTTGGAGAAATAATCTCTTAGAACGTAGTGATGTTTCCTGCACTTCGATGTTGAGGCAGAACGTTCAATTTCATCCTTTTTCTGCCCACTCGCTTACATTACAATGATCTCATGTGTTATTATTTGTGTCCTATAGATATGTACTTCTTTAAAATGTCAAGTGATAGTTAATCAATATGTATTCTTGGTTTCATTGTTTTTATGGAGGCTGACACAGTTATGAACCGTAATGCAGTTTGATTTTCCCACAAACAATCGCTGATTGACATGGAGAACTTCGAGAAAACTACTTCCCGTGCAAATGTTTCCACTCAATGCAGTGATCCATCAAATAATGAGAATTTTGTGGGGTTCAAGGAGGACGTGGAACAGTTAATTCAGAAATTGACTGGAGGAAAAAAAGAACGGGATGTTATCTCGATTGTTGGAATGGCTGGACTAGGCAAAACGACTTTGGCTAGAAAGGTGTACAACAGTCGTTCTATTGTTGACCACTTTGATGTTCGAGCATTTTGTACTATTTCACAAACATATAGCGTCAGGAAGCTGTTGATTGAGATTCATAAACAAGCTACGGGTGAAAAGCGCGACATCAAAGAGGAAGATAACGTCGCTGATTTGTTGAGGAAGGCTCTATTTCGCAAGAGATACCTCATCGTTTTGGATGACATATGGAACTATAAGGCATGGGAAGATTTGCAATTATCTTTCCCAAGTGAGGAAAGTAGTAGAATTATGGTAACAACCCGTGTTCAAGAGGTTGCTACGCAAATCAGCGATCCTTATTTACTTCGATTCCTAACGGCTGAAGAGAGTTGGGAATTATTGCAAAAGAAAGTATTTAAGCGTGAGAGCTGTCCCCTGGAGCTACAGGAAGCAGGATTTGAAGTTGCTCGAAACTGTAAGGGACTGCCTCTTGTGATTGTCTTGAATGCTGGAATTATCGCACAAAAGGAAATGCGCGCCTCCGTGTGGCAAGAGTTTGCAAAGGATTTAAGTTCCCTTGGTTTAGAAGAGCAGAGTATGAAGGCAGTTCAATCAAGTTATGACTATTTAGGGGATCATCTAAAGCATTGCCTTCTTTACATTGGATACTTTCCAGAAGACTATAGCATTCCGGTGTCCGATTTACTAAAGCTATGGATAGCTGAAGAGTTTGTACCGACCATTGACCCGGAGAACCTAGAAAAGTCATCCAAAGATTTCTTGTGCGATCTTGTCAGTAGAAGCCTCCTAATGGTTTCTAAAAGGCGATCTAATGGTGATATAAAATACTGCATGGTTCATGATCTAATTCGCGAGTTTTGCTCGAGTAAACTTAAAGAAGAAGAGTTTAAACAGCGTGTCATGCCACACAACTCATCCCAATCTTCATATCCAAAGGATCCTCGATTCTGCATGTACATCCATGACAATCTTGTTAATCAATTGGAGCAGCATGGATATTCACTGGATGAGATTCCAATGGTGGGCTCTGAAGAAAAAGAGTCTCTTGAGTTCATCGCTCATCCGCGATTCTATTCATCAAGATGTATGGATTTTTTCTCATTACTTATTAACTTGAGGTTTATAAGGGTGTTGCATTTGCTGGATGTCAATATGGAAAGTGCTTGGGAATTTCAAAGCGCTACGGCTTACAAACTAGGAAAACTCACTCACTTGAAATACCTTGCAATTTTTGTCAGAAAATTTGATTTCAAGTGGGTTTCACACATGGGCAATCTACAAACTTTACGTGTCCATTCCCATCAACGGATAAAGACATCACCGGATATTTGGAAAATGAAGAAGCTAAGGCATGTGGATATTAGTGAATTTTCCTTTATCTGGGAAGACAGTGAGCAAGAAGAATCTTCACAAACCGTGTTAGACAACTTAAAGACTTTTGGCAAGTGTCGTGTATCTATGGGTGATATGAATCGCAAGTTCTGGTGGTGGTTTCCGAATCTTGAAGAACTCAAGCTCTCCATTGTTAATTTTCATGGCATGCTCAATCATTCTTTGTTTCCTACACCGGAAATTCATAACCGGCTTGAATGTCTTGAAATAAGTTTCCCTGTTGGATTCTCGAGATCAAGTGGATGGTTTGAATCAGTCTTCCCTTTGAATCTCAAGGAGTTGTCCCTTGCTGGCATCTCATTGACAGATGAAATAGTTTCAAGTATTGCAGCACTGGAAAAACTTGAGATACTCAAGTTATTTTTTATACACTTTGCCGACAATCCGCAATGGAATGTCACTGATGATCAAGAGTTCAAAGCACTGAAATACTTGAAATTAGAGCTAGTGGATATGGATGTATGGGAGTCCTCCGACACATCCTTTCCCGCGCTTGAGAAACTAGTCATAAAAGATTGTGAACAGCTCAAGAAGATTCCTTTTTGCTTCACGGAGATTGAACCACTACGCTTGATCAAAGTGATCAACTGTAGTGATTCAGTTCGGAATTCAGCTTGGAGCATTAAAGATTATGTAAAAGAAAATCAAGGATATGATAGGCTCCAAGTTCATATTCCGAAGAATTACTAAAGATGGTAAGTTATTTCGTTATTACTAGGGGCGGAGCCAGGTAGGCGTAAGGGGGTCTTAGACCTCCCTTCGGTGGAGAATTACACATTATGTACAAGGTTATGTATATCTAATAGATGTTGAATCCCCTAGACCTCTTTATATTTTGAACTTGATCTTGATGAACATTCTGGTTTGCAACTGATTATATTTCCATTTTGATATGAAACACAAAATTTAGTTGCTTACTATGCTATCCTTCACAAAAAAATGCCTCCATGAGATCTATAGCAGGCGTTGAACACTGTTTGTTGGACGGGCTAACTATTGCGTTGAGCTAG</t>
  </si>
  <si>
    <t>CAATTCCCGCTTTTGCAGAGCCTCCCACGAAACTTAGTTATCCATCAGTTGACGAAGAACTAGTGGGGTTTGACGATCATGCGAAAAATATATTTGTAAAATTGACGTCAAGGCGAAAGGACTTGGATGTTATTTCAATTGTCGGAATGGCCGGAATAGGGAAAACAGCTTTGGCTAGAAAGGTATATAGTGATGTTTCTATTATTGATCATTTTGAAGTTCGAGCTTGGTGCTCTGTTGGACAAATATATAATGTGAGAAAGTTATTTCTTGAGATTCTAAGACAAATTACGGGCGATAGGTATCTTAATGTGGATGATCCTGCTTACATGTTGCGGTGGAATCTTTTGGGAAAAAGGTATCTCATCGTATTGGATGACATATGTGAAAGTGAGTCATGGGATGTTTTAACACGATGTTTCCTTTCTATGGAAAGGAGAAGTAGAATAATGGTAACTACGAGAAATGCAGAGCTAGCTCGGTATATAAGGTTGTATAGTGAACCTTATTTGCTTCCATTTCTAAGAGATGAAGAGAGTTGGGAATTACTGCAGAAGAAAGTATTTCGAGGAGAGAGCTGTCCTTTGGAGCTACGCAGTGTAGGACCACTAGTTGCCAAACAATGCAAGGGGTTGCCTTATTTGATAATCATGATTGCTGGAATTCTTTCTCGAAAAAAAAGAGACGCATCTACGTGGCTTGAAGTTGCATATGACATAGGTTCTCATACTTTAGAAGAGGGAAGCATGAAGATGATACAATCAAGTTATGACCTTTTACCTGACTATTTAAAGCCTTGTCTTCTCTACATGGGACTGTTTTCTAAAGACTATGAAATTCGAGTGTCTGATCTGCTCAAGTGGTGGATAGCTGAGGAGTTTGTGCCGAACATTGGCACGTTGGAGCTAGAAGAAACATCAATGAGTTGCTTGAGCGATCTTGTTAGCAGAAACTTGGTAGTTGTTTCTAAAACCAGAGTGAATGGTGAAATGAAATGCTGCATAATTCTTGATCAAGTGCGTGAATTTTGCTTGACAAAAATAAAAGAAGAAAAGTTCATGCAACACGTAGGAAAAAGGCTATGTATGTACATACATGACGGTATGACAAGTGATTTCAAGGAACGAGAGTCTTTTGGAATAAGTCAAGCCTCCCTTGAGTTCATTGCTCATCCAAAATTCAGCATATCAGACAATAAGAATCTTTTTCCTTTGCTTAATAACTTCAGACTTATCCGGGTGTTACATTTATTGGATTTCTACTTGGATGATTCTTGGGCTGCTGCATGTCAGTCGCTGACACACTTAAGTTACCTTGCGATTTTTGTTAAAGTATTTCATTGCAAATGGGTGTCACACCTCGTTCATTTACAAACTTTGGGCGTTCGTTCATCCTATATAATGATATCGCCTGCTATTTGGAAACTGGAAAAGTTGAGGCACGTGGACATAAACGAATTTCCCATTAGATGGGCAGATGGTGAGCGAGTGAAGTTCGAAGAACCTACAGATGTTGTGTTACATAACATGAAGACTCTTGGCACGTGCTCCATGTCCGTGGCTGACATGACTCCGAAGTTCTGGAATAAGTTTCCAAATCTCGAACAACTTAGGCTCCATATTGATGAATTTGGTGATGTTCCTTATTATTCAGACTCTAGATTAATGGCTTTGGAGATGTTTCCCTCACGTCTTAGGAATTTGTCCCTCAGTGAAACTTTCCTGACGGATGAAATAGTTTCAAGTATTGCAAAGCTGCAACACCTTGAGACTCTTAAATTATCTGAGATATACTTTACGGGAGAAAAGCATTGGGATCTCAGTGATAATACGTTCGAGGAACTCAAGTTTTTGAAACTACATCGTGTGTTTATGACCCAGTGGTATTGCTCAGACGCATACATATCATTTCCTTCGCTTGAATATCTAGTTATAAAAAGTTGTTCCAAGCTTGAAGAGATCCCACTTAGATTTGCAGATGTTCCAACATTGCGATTGCTAAAAGTTACTGATTGTAGCAAATCAGTTGGTGATTCAGCTTTGTCGATTAAACAAGATATGGAAGAGTACGGCTGCGAGCTCCAAGTTCATATCTTGAAGAATGACTAAAGATGAAGGTAAGTGATTTCATCACTATGATGTTTCTGCACCTCTCCATTGCATTCTCATATTCAAAACATTTTTTTTAGTAATTTCTGTCTTGCATATTAAGTAATTTCTGCTTTGCAATTTATGTTAAGGTGCTCATGAAAATATTATTTATTCATTCTTAAGCAGCATTTGCGATAATTTAACCACATGTCATTTTTCATATCACTTTATGGCTTTTGAGTTCTCTCTACTTGCTTTCTTTC</t>
  </si>
  <si>
    <t>CCATATGCAAGTGCCAAATCTACTAAATACGTGTGTTCCTACAAATGGAATACATATGTGTTATGTGATTGATTGGTGCTCTGGCTGATATTGACTCTCAGCATTTTGCACTTTCAGATTTCTTCAGGGAGAGTAAGCACTTTAGCAAGAGATGGCTGATGCTGTTGTCGAATTTCTCTTGTTAAATTTGAAACAGCTACTCCTTTATCATGTGGATTTGCTTTCAGGAGTAAAGGATCAAGTTGAATCTCTTCATAGAGACCTTAGTTTGATGAAAGCTTTTCTTAAAGACTCTCGGGAGAAGCGCAGTGAGTATGAATATGTTAGAGAGTTGGTAAGCCAAATCACAGTTGTGGCTTATGAGGCGGAGGATATAATTGACACCTTCGTGACTAATGCAGCGATGCAAAAGGCTAGGAGCACTGTCAGGAGAGCCTTTCACGTATTTGATCACTCGTCCATGCTTCGGAATGTGGCAAAGGAAATTGAATCAATCAAGGTGAAGGTGAAGGAGATTTATGATAAGAAGATGTTTGGGATTCAAAATCTACATGATGGAGATTCTTCTCGCAGAAGTCCTCCGCTAAAAAGAGTTCCTATAGTGGAAGAGGAAAATGTGGTGGGCTTTGATGAAGAGGCTAAGACAATGAGGAGTCTACTTACCAATGGGTCAGAGGAGTTACAGATCATCTCAATTGTCGGGATGGGTGGCCTGGGCAAGACGACTTTAGCTAAAAAAGTTTACCCTGATCCTTCCATTGAATACCACTTCTATAACCATGCATGGATTTATGTGTCTCAGCAGTATAGTCGAAAGGAGGTCTTTCTTGGAATTTTAGATTCTTTAAGTCTCATCACGGATGAAATGTATAAAATGAATGATGAAAAATTGGCCATAGAGCTGTCTAGTCATTTGAGAAGCAAAAGATACCTTGTTGTCATTGATGATGTTTGGACAATGGAGGCTTGGGATGACCTCAAAATGGCTTTCCCAAATACAGCTAGTGGGAGCAGAATATTGTTAACCACTCGAAACCGAGATGTTGCATCGTATGCTAATCCTGAAGGTTCTCCTCACCATTTACGCTTTCTAACTAATGAAGAAAGTTGGGAACTCCTGTCAAAGAAGGTCTTCCGCAAAGGAAGCTGCCCCTTAGAGCTAGAAGATATTGGACTTCAAATTGCCAAAAAATTCTATGGGCTACTGCTTGCAATTGTTGTAGTCTCAGGTCTTCTCTTAAAGAAAGAAAAAACGCGTGACTGGTGGAAGAAAGTTGCTAATGATGTTAGTTCGTATGTTGCTAGGGATCCAAAGCAATGCATGGATGTTCTAGCACTGAGTTATAAGCATTTACCTGATCACTTGAAAGTGTGCTTCATCTATTTTGGAATCTTTCCAGAAGACTTTGAAATTCCTGTGTGGAAATTACTCAGATTATGGACTGGTGAAGGATTCATACAGTAAATGGGGCAAGAATGCTTGGAGGATACTGCAGAAGAATATCTTGAGGATCTCGTTGATAGAAATTTAGTTTTAGTTGCGAAGAAGAGGGCCAATGGGCGAATCAATACTTGTCGCATTCATGATATATTGAGAGATTTGAGTGTGAAAATGGATTCAGAGGAGAAATTCTTGGAGGTGATCAAAGGATCTTCTCAGAGTCATTCTTCTTTGAGCTTGATTTCCAAATATCATCGTTGCCTTTGCGTGCATTCACATTTTCTGGACTTCATGACCTCAATTCCTTCTGGTCCAAGTGTCCGTTCTTTCTTGGTTTTTGCCTCTGAAGAAATGGAATTGCCTCGTGAACATACATCTTTCCTTCATGAAGCATTTAGATTGGTACGGGTGTTGGACTTGAAGTATATCAATTTTCCGAAGTTTCCAAATGAGATAGTGCAGCTAGTTCACTTGAGATATATAGCTCTTTCTGGAAATTTCAGGGTGCTTCCTGCATCAATCTCCAAACTTTGGAACCTTGAGACACTAATTGTCGGAACAAAGGCACGTGAGCTTGACATTCAAGTGGATATATGGAAGATGTCCCAATTCAAACACTTGTACACTGGGTTGAGCTGTTTACGTGGTCCTCCAGCCAAAACACGGAAGGATAACGAGGACCCATTTGTAAGAAGAAACATCCAAACCATTTCCACTGTTTTGCCTGATTGTTGTAAAGAAAATATATTGGCACGAACTCCTGGTCTAAGGAAGCTAGGAATTCGTGGGAAGTTAGCCACACTTGTGGCTACGAATGGAGACTCAAGCTTGTTTGATAATCTTGCCAAATTGGACAACCTGGAGACTCTGAAGCTGCTTAATGACACATTTCCCATTCACCCATCCCAATGTCAAATACCCGGTCTTCCCCAATCATACAAGTTCCCGTCGAACTTGAAGAAGCTGACGTTATCAGACACCTTCCTTGATTGGAGCCATATATCTACACTAGGTATGCTGCCAAATCTTGAAGTGCTGAAACTAAAAGACTATGCTTTTAAGGGAACACAGTGGGAACCGCTTGATGGAGGCTTCCGTCTGCTTCGGGTTTTGCATATTGGAAGGACGAATTTGGAACACTGGAGTGCTTCAGGCCATCACTTCCCTAGACTGCAACAAGTTTTCCTTAAGCACTGCTCATGCCTAAATGAAATCCCATTTGGTTTAGTGGAGGTGCCTTCACTCCAGAATATGGAGCTCTTTTGGCCCACTCCAGCTGCTGCAGCATCTGCCAGGACTATTCAGCAGAAGAAACAAGGAGATATCAAGGACAATGTGTTCAAGCTTGTCATCTATCCTCCAGATATTTAGTCACGAAATCGTGCCGACTTCTGAAGTTGCTGGCAAGAAGGTTAGTAGGCCTGCTCTTACTGATTTTTGAAGTCGACCTGCTCGTTTGGTTCATTTTTTGCGTCAAACATGTTATGATGGATCTTTCTTTTAATAATTTCATGCATCATGTTTGCAGGAGAAATTGATATAAACAGAGAGAGAGAGAGAGAGAGAGAGCGCTCTTAAAACTTAAAT</t>
  </si>
  <si>
    <t>TCGTATCCATGTGCAAGTGCCAAATCTACTAAATACGTGTGTTCCTACAAATGGAATACATATGTGTTATCTGATTGATTGGTGCTCTGGCTGATATTGACTCTCAGCATTTTGCACTTTCAGATTTTTTCAGGGAGAGTAAGCACTTTAGCAAGAGATGGCTGATGCTGTTGTCGAATATCTCTTGTTAAATTTGAAACAGCTACTCCTTTATCATGTGGATTTGCTTTCAGGAGTAAAGGATCAAGTTGAATCTCTTCATAGAGAGCTTAGTTTGATGAAAGCTTTTCTTAAAGACTCTCGGGAGAAGCGCAGTGAGTATGAATATGTTAAGAGAGTTGGTAAGCCAAATCACAGTTGTGGCTTATGAGGCGGAGGATATAATTGACACGTTCGTGACTAATGCAGCGATGCAAAAGGCTAGGAGCACTGTCAGGAGAGCCTTTCACGTATTTGATCACTCGTCCATGCTTCGGAATGTGGCAAAGGAAATTGAATCAATCAAGGTGAAAGGTGAAGGAGATTTATGATAAGAAGATGTTTGGGATTCAAAATCTACATGATGGAGAATCTTCTCGCAGAAGTCCTCCGCTAAAAAGAGTTCCTATAGTGGAAGAGGAAAATGTGGTGGGCTTTGATGAAGAGGCTAAGACAATGAGGAGTCTACTTACCAATGGGTCAGAGGAGTTACAGATCATCTCAATTGTCGGGATGGGTGGCCTGGGCAAGACGACTTTAGCTAAAAAAGTTTACACTGATCCTTCCATTGAATACCACTTCTATAACCGTGCATAGATTTATGTGTCTCAGCAGTATAGTCGAAAGGAGGTCTTTCTTGGAATTTTAGATTCTTTAAGTCTCATCACAGATGAAATGTATAAAATGAATGATGAAAAATTGTCCATAGAGCTGTCTAGTCATTTGTGAAGCAAAAGATACCTTGTTGTCATTGATGATGTTTGGACAATGGAGGCTTGGGATGACCTCAAAATGGCTTTCCCAAATACAGCTAGTGGGAGCAGAATATTGTTAACCACTCGAAACCGAGATGTTGCATCGTACGCTAATCCTGAAGGTTCTCCTCACCATTTACGCTTTCTAACTAATGAAGAAAGTTGGGAACTCCTGTCAAAGAAGGTCTTCCGCAAAGGAAGCTGCCCCTTAGAGCTAGAAGATATTGGACTTCAAATTGCCAAAAAATGCTATGGGGCTACCGCTTGCAATTGTTGTAGTCTCAGGTCTTCTCTTAAAGAAAGAAAAAACACATGACTGGTGGAAGAAAGTTGCTAATGATGTTAGTTCGTATGTTGCTAGGGATCCAAAGCAATGCATGGATGTTCTAGCACTGAGTTATAAGCATTTACCTGATCACTTGAAAGTGTGCTTCATCTATTTTGGAATCTTTCCAGAAGACTTTGAAATTCCTGTGTGGAAATTACTCAGATTATGGACTGGTGAAGGATTCATACAGCAAATGGGGTAAGAATGCTTGGAGGATACTGCAGAAGAATATCTTGAGGATCTCGTTGATAGAAATTTAGTTTTAGTTGCGAAGAAGAGGGCCAATGGGCGAATCAAGACTTGTCGCATTCATGATATATTGAGAGATTTGAGTGTGAAAATGGGTTCAGAGGAGAAATTCTTGGAGGTGATCAAAGGATCTTCTCAGAGTCATTCTTCTTTGAGCTTGATTTCCAAATATCATCGTCGCCTTTGCGTGCATTCACATTTTCTGGACTTCATGACCTCAAGTCCGTCTGGTCCAAGTGTCCGTTCTTTCTTGGTTTTTGCCTCTGAAGAAATGGAATTGCCTCGTGAACATACATCTTTCCTTCATGAAGCATTTAGATTGGTACGGGTATTGGACTTGAAGTATATCAATTTTCCGAAGTTTCCAAATGAGATAGTGCAGCTAGTTCACTTGAGATATATAGCTCTTTCTGGAAATTTCAGGGTGCTTCCTGCATCAATCTCCAAACTTTGGAACCTTGAGACACTAATTGTCAGAACAAAGGCACGTGAGCTTGACATTCAAGTGGATATATGGAAGATGTCCCAATTCAAACACTTGTACACTAGTGGGTTGAGCTGTTTACGTGGTCCTCCAGCCAAAACACGGAAGGATAACGAGGACCCATTTGTAAGAAGAAACATCCAAACCATTTCCACTGTTTTGTCTGATTGTTGTAAAGAAAATATATTGGCATGAACTCCTGGTCTAAGGAAGCTAGGAATTCGTGGGAAGTTAGCCACACTTGTGGCTACGAATGGAGACTCAAGCTTGTTTGATAATCTTGCCAAATTGGACAACCTGGAGACTCTGAAGCTGCTTAATGACACATTTCCCATTCACCCATCCCAATGTCAAATACCCGGTCTTCCCCAATCATACAAGTTCCCGTCGAACTTGAAGAAGCTGACGTTATCAGACAGCTTCCTTGATTGGAGCCATATATCTACACTAGGTATGCTGCCAAATCTTGAAGTGCTGAAACTAAAAGACTATGCTTTTAAGGGAACACAGTGGGAACCGCTTGATGGAGGCTTCCGTCTGCTTCGGGTTTTGCATATTGGAAGGACGAATTTGGAACACTGGAATGCTTCAGTCCATCACTTCCCTAGACTGCAACAAGTTTTCCTTAAGCACTGCTCATGCCTAAATGAAATCCCATTTGGTTTAGTGGAGGTGCCTTCACTCCAGAATATGGAGCTCTTTTGGCCCACTCCAGCTGCTGCAGCATCTGCCAGGACTATTCAGCAGAAGAAACAAGGAGATATCAAGGACAATGTGTTCAAGCTTGTCATCTATCCTCCAGATATTTAGTCACGAAATCGTGCCGACTTCTGAAGTTGCTGGCAAGAAGGTTAGTAGGCCTGCTCTTACTGATTTTTGAAGTCGACCTGCTCGTTTGGTTCATTT</t>
  </si>
  <si>
    <t>GTCATTAACACTGAGATAAGCGTTGGGAATTACTTAGAAGGTCTTGTACAATTTTCTGATACTTGCGGCAAGTACTAAGTTCACATCTCTCTATATTAATATCCTTTTGATCTTGTGAAGCGTATTTCACGTGAAAATCTTTGTGTTACCTCTTTCGATATCTTAATAGGTATGGAAGCTTACATAGCTGTAATTTCTCTTCTTCAAACACTTGAGCAGTTTCAGGAGAGACACCCTGTGCTCATTCAAGGTCAAACTGCTAAAACACTAGAATCCCTTCATAATACTGCTGAATATTTTCAAAATTTTCTCGAAGAAGCTAGCAAGAGTAGATTTGATCCTGAAAAAATCAAATCTTTCGAGGAAATAATAAGATCTGCTGCTAATGATGCAGAAGATGTTATTGAGATGTGCTGGACATGTGTAAATGCATCGGAAAGTTCGCTAAACAAGAATTTGCGAAGGAATTTGCGACCGGTGGTTAAAAGAATAAATACAATAAGGAATGAAGTGATGGAGACTGTGTCTGATTTTAGCACAAGTAGTCGTAATGATCATCGCTTTCTTGAATCTGTCGGGGATTTCTTGATTGACAGTACTTCTTCTAGAAGTAACCGGATGCTGCAACATTTGGAAGGCGATATCGTGCAAGGACTTGATGAGGACTTGGAGATAATAGTTAGAAGATTGACTGAGCCGCTGTCCGATCTACAAATCGTCACAATATCAGGCATGGGTGGCATAGGCAAAACAACACTTGCTAGAAAAGCTCACGATCATCTGAAAATCAGGTATCATTTTGACATTCGTGTTTGGGTTACAATATCTCAAGTATATGGAAGTCGAAATGTGTTGCTAGAAGCTTTACACTGCATTTCAAAGCAAACAAATATTGACATCGAAAAAGATTATGAAAAGAAGGATGACAATGAGTTAGCCGACCTGGTGCAGAAAAAACTGAAGGGTCCAAGATACCTTGTTGTAGTTGATGATATTTGGAGTACGGATGTTTGGGATAGCATAAGAGCAATATTTCCTGATTGTAACAATAAGAGTCGAATCTTATTGACCACTAGAGAAACAAAGGTTGCAATATATGTAAATCCTGTTAGCCCTCATGAGATGAACACCTTGAATTTAGAAAACAGTTGGAAGTTACTTCGTGATAAGGTGTTTGGACCGAAATATGATCATCCACCTGAGTTGGAAGAAATTGGAAAGCAAATAGCAGAAAAATGCCAAGGACTACCCTTAACAATTTCAGTGATTGCGGGTCATCTCTCTAAAGTGGCCAGGACATTAGAAAGTTGGATGGATGTTTCCCGAACCATGGGTGAAATCATTGCTAGTCATCCAGATAAATGCTTAGGAGTGCTTGGTTTGAGTTACCACAACTTGCCTAATCACCTCAAACCTTGCTTTCTTTCTATGGGTAGTTTCCCGGAGGATTATCAGGCTGAGACTTGGAGATTGATTCAGTTATGGATCGCTGAAGGTTTTATAAGGAGGCCTGAAAGTGATAAAAGCTTGGAGGAAGTGGCAGAAGATTATTTGGAGGATCTTATCAGCAGGAACTTGATAATCGTTAACAAAAGGAGATTCAACAGTGAGATAAAAGTATGTGGTATGCATGATCTACTGCGTGAATTCTGTTTGACTGAAGTTGAAATGAAAAAGTTTTTGCATGTTGAGCGAACTGATGTAGTCCTTACTCTTTCAACACAAAAGTACAATGGTCGTCGCTTCAGTTTCCAGATTAACAGTTATTCAGATGATAGGCGTTTCAAGTTATTACCCTCGGTTGCCAGGTCTATCTACTTATTTTCTAAAACTCATAATTTTGTAAGACCTGAAGTTTTCTCCCGTTTCCAACTTCTCAGGGTATTGGCCGTTTTCAATGAAAATGAAAGTTACCATTCTATTCCACCTGTAATTACAAAGTTATTTCATCTGAGATATCTACAAGTTCGATCTCTTGCAAAGCTTCCTGCATCAATCTCAGAGCTTCAGAATCTGCAAACTCTAATTTATGAGAGAAGTTAAAATCATGCAACTTTACCAGAGAAGGTATGGACGATGAAGAACTTGAGGCATATACATATAAGGAAAGCCTGTTATTTACCGAGCCCTGGAAGAAAAAGTATCTTATATAAGCATCTTGGGATGCCAAATTTAGTGGAACTTTCTAATCTCTATTTCACCAGTTGTACAAATGAAATCCTTTCTAGCATTCCCAATCTAAAAAGACTGATCGACCATCATAATGACGTATCTAAAAAGAGTTTGGGTGAATCGCCCCGTTGATATGTCCAGGTTGACAAAACTCGAAGCATTGAAGTGCGTCAGTAATGCCTTTTTGTCTTGGACACCCTCCGATCTCCATCAAGGAATCTTTTTTCCCAGCATCACTTAAGAGGTTGACTTTCTCTGGCTGGTTTGGTTTTCCTTGGGAAGATATTTCAACTCTTGTCAAGTTGCCAAATCTCGAAGAGCTCAAACTTAAAGATCGTGCAGCCATTGGTTATGTATGGAGATTGCGTGATGATGACATATTCGTAAGCCTAAAGTTGTTGTTATTTCGGAAAGTACTTCTTACGAATTGGGTAGCGAGCAGTGATAACTTCCCAAGTCTAAAACACCTTGTTCTGAAGAAATGTGACAACCTTAAGGAAATTCCAATAGATTTTGGAGAAATTTGTAGTTTGGAGTCGATTGAATTACATAATTGCAGCACTTCTGCTGAGGATTCTGCAAGAAAGATTGAACAAGAGCAAGAGGACATGGGAAACAATTGCCTTAAAGTCTACATCCATACATAACACTCAATGTAAGCTTTTTTAGATTTCTCCAAAAACGAAGAGTTAATGATCAACACCGCCTGAACTATCACCTTTCTGCGAGTTTTACACTGCAACTATCAACTCTTCTGTTTTCCTACCTGAACTATCACCATCTACTCAGGTGTTTTTTAATATATAGATGATGATAGTTC</t>
  </si>
  <si>
    <t>CTTCTTGTCGGGATCACACTGGGTATGTTCTTGTTTTGCTTTTTGCTGTTTGTTTGATTCCTCGACTTCTCTTTCTCAAAAGTCAACAATTGATCTTGTTGGAGTAGTTGGATGTTAGCATGTTGCAGTGTTGGAGCTCCCTTGTGTGTAATTACATAAGTGGAGATATTAGCTCTTGTCATCATTAATATAGTGACATTATGCAAGTTATTCTCCTGTTCTTTCTTTTCTCCTTTTCTTGTTTATTTTCTCAAAATTAAGACCGATCTAAATGGAATGTTTGCAGAGTCAATTTAAGCAGCATCAAATTTCTCTTACAAACTGAAAAACCAATCTGTGGGAAGGAAAAAACAGAAATGGCTCATGCTGCAGTTGTGTCTCTTCAACAAAAACTGCACAAAATGCTGGTAGATGAGAACTTTTGGTTCGTAATGTTAGACAAGAACTTTAGGTTCCTACGCGAAGTGGTCAGTTTCTGGCATGCTTTTCTGGAGGACTCTTTGTCGAAAAGAAATGCTCCAGAAGCAGTGGAACATTTGGAAAGTCGGGTTAAATATTTGGGAACCCAACTTCTAGATAGGATCAACTTATATGAATTGGAAAAGAGATCACCTGATTTCAATCCATTAAATTCGAAAGTATTCCCTGATTACATAGTGACTGCAGCTTCTGATAGCATAAAGGAATATCTGATGAAGGTTATGAATGGTCCGAATGACATTGATGCTTTGACAACATGGAATACTGTGGAGAGTGATTCAGAATGCACTCCTCATCTCCAAGATACTGTGTTAGACCTTGATAATGACTTATTGACTATTAAATCTCGGCTTATAGGACCTCCTTCAAAGCTAGATGTCGTCTCCATTATAGGCATGGGAGGAATTGGCAAAACAACTCTTGCTAGACAAGTATATGATGATATTTACATGGAGCATCACTTCTACATTCGTGCTTGGATTACTGTATCTCAAATGCATCAATGTAGAGAAATGTTGTTGGGCATTTTGCGGTATTTTTCACTGGTCAATGACAACACCTACCGAAAGAGTACTGAAGAATTAGCAGAACAAGTTTACAGAAGTTTGAAAGGAAGGAGATATCTCATTGCAATGGATGATGTGTGGGACACCAATGCATGGGATGATATGAAAAGATCTTTTCCAGATGATAAAAATGGAAGCCGTGTCATACTTACTAGTCGGCTAGCAAATGTGGGTATGTATGCTAGTTCAGGCAGCCTTCCTCATTACATGCGGTGCTAAGTATGGAACAGACCTTGAAGTTGTTCAACTTAAAGGTGTTTGGAAGGGAGACTTGTCCCCCTGAGCTGGAGAAAGCTACAATGCAAGTAGTCGAGAAATGTGAAGGACTACCACTAGCAATAGTTGTGGTTGCTGAATTTTGTTCCAAGATTAGCAAGATGAGAAGCCGTTGGGAAGATGTAGCACATAAAATTGGTCAGGTTGCGTGTAGGGACACAGAAGAATGCCTGAACTTACTTGTGTTGAGTTATAACCATTTGCCACAGCGCTTGAAGCCATGCTTCCTGTATATGGGAGCTTTCCCAAAAAACTTTGAGATTAGTGTTTCAAGACTAATCAAGCTGTGGATTGCTGCGGAATTTGTGAAATGCACACCTGAAAAGGACTTCGAAGAAGTTGCTGAAGGATACCTAAGAGATCTTATAGATAGAAGTCTAATTATGGTTAAGAAAAGAACCACAGGTGGCAAGGTCAAAACATGTGAGGTTCATGATCTATTGCATGATTTACTCATAAGAGAATCACGGAAAGACAGATCAATCCATTTTACTAAATCGAATGTGATTGTTTCTCCATCAGCAGCATCATTTGAGTATAACATAATTTTCAATTTCCACAAAGCCTCATTGACACATTTATGGCATGTTTATGATAAACATTCACTTCCTCGTGCAAGTTCCTTTCTTTGTTTTGGAAGAGATGGAACTCCTGGATCCTGTTATCAGATTGATCCATTTATCAGCTTTACCAACTTCGTATTCTCAACTGTATTGGATATGTGTTTTCAACCATTTGATCATCTACCATCAGAAATATGGAAATTGTATAGTCTGCACTATCTTGCCCTTGCCAGTTTTGATGTTCTCCCTCCATCAGTGAGATATCTTAGCTGTCTTCAAACACTAATTCGTTATAGTCAGCAGTCGATTATTTGTTTTCCGGCAGCAATATGGAATATTAGAAAATTAAGGCATCTCTATTTCAGGAAGTGCTGCTACTTTTGTGATGAACTAGAAGATTATGTTGTCTGGCTTAGTTCATTTGATCTTGCGTTAACCAAGCTGCAAACCCTTTCTTACATCACCTTTGGTAGTGTTACGAAAAGTGTCGTTGAAGGCATTCCCAACCTGAAAAAGTTAGGGATTCGCGAACGTAAAGAAGATTGCTTAACTGCTGAACAAATGTCTGGAAACCTCAGGAAGCTGGTTCCAATGAAGCACCTTGAAACACTTAAGTGTTTCTTTGTCAACCCATGGATACTTCAACAATGTGATGTTTTCTCACCAACCCTCAAGAAATTGACATTGCGGGGGTGCCAATTGCCATGGAGCCAAATGAAAATACTGTGCAAGTTACCCAAACTCGAGGTGCTCAAGCTCAAGTATTATGCTTTCCGAGGATCAGAATGGGAGCCTACTGACGAACGTTTTCAGCAGCTAAAATTCCTACTATTGGATGGGACTGATCTTATCCACTGGAAAGCCAGTTCTATTCAATTCCCTAAGCTTGAGAGTCTTGTTCTGAAGAACTGTTATTGCCTGTATGAGATTCCTGATGATGTAGCGGAAATACCTAAATTGCAGTTCATTGAATTGTATAACTGTAGCTCTACTGCTGACGACTCGGCAAATAGGATTCTAGAAGAACAACTTAGCTTGGGAAATGATGATCTTGTGGTGCGGATCCACAAATTCTATAACTGAGTTTTGTATTCATTCATCAAGTTTTGTCATGCGTTGGAAAAATTTTCCTTTGTGCAAGGCGCAAGAACAACTGATACTATCCTATAGCAACGGTACCTAACTGAAACTCAAAAG</t>
  </si>
  <si>
    <t>GCAGTGTTGGAGCTCCCTTGTGTGTAATTACATAAGTGGAGATATTAGCTCTTGTCATCATTAATATAGTGACATTATGCAAGTTATTCTCCTGTTCTTTCTTTTCTCCTTTTCTTGTTTATTTTCTCAAAATTAAGACCGATCTAAATGGAATGTTTGCAGAGTCAATTTAAGCAGCATCAAATTTCTCTTACAAACTGAAAAACCAATCTGTGGGAAGGAAAAAACAGAAATGGCTCATGCTGCAGTTGTGTCTCTTCAACAAAAACTGCACAAAATGCTGGTAGATGAGAACTTTTGGTTCGTAATGTTAGACAAGAACTTTAGGTTCCTACGCGAAGTGGTCAGTTTCTGGCATGCTTTTCTGGAGGACTCTTTGTCGAAAAGAAATGCTCCAGAAGCAGTGGAACATTTGGAAAGTCGGGTTAAATATTTGGGAACCCAACTTCTAGATAGGATCAACTTATATGAATTGGAAAAGAGATCACCTGATTTCAATCCATTAAATTCGAAAGTATTCCCTGATTACATAGTGACTGCAGCTTCTGATAGCATAAAGGAATATCTGATGAAGGTTATGAATGGTCCGAATGACATTGATGCTTTGACAACATGGAATACTGTGGAGAGTGATTCAGAATGCACTCCTCATCTCCAAGATACTGTGTTAGACCTTGATAATGACTTATTGACTATTAAATCTCGGCTTATAGGACCTCCTTCAAAGCTAGATGTCGTCTCCATTATAGGCATGGGAAGGAATTGGCAAAACAACTCTTGCTAGACAAGTATATGATGATATTTACATGGAGCATCACTTCTACATTCGTGCTTGGATTACTGTATCTCAAATGCATCAATGTAGAGGAAATGTTGTTGGGCATTTTGCGGTATTTTTCACTGGTCAATGACAACACCTACCGAAAGAGTACTGAAGAATTAGCAGAACAAGTTTACAGAAGTTTGAAAGGAAGGAGATATCTCATTGCAATGGATGATGTGTGGGACACCAATGCATGGGATGATATGAAAAGATCTTTTCCAGATGATAAAAATGGAAGCCGTGTCATACTTACTAGTCGGCTAGCAAATGTGGGTATGTATGCTAGTTCAGGCAGCCTTCCTCATTACATGCGGTGCTAAGTATGGAACAGACCTTGAAGTTGTTCAACTTAAAGGTGTTTGGAAGGGAGACTTGTCCCCCTGAGCTGGAGAAAGCTACAATGCAAGTAGTCGAGAAATGTGAAGGACTACCACTAGCAATAGTTGTGGTTGCTGAATTTTGTTCCAAGATTAGCAAGATGAGAAGCCGTTGGGAAGATGTAGCACATAAAATTGGTCAGGTTGCGTGTAGGGACACAGAAGAATGCCTGAACTTACTTGTGTTGAGTTATAACCATTTGCCACAGCGCTTGAAGCCATGCTTCCTGTATATGGGAGCTTTCCCAAAAAACTTTGAGATTAGTGTTTCAAGACTAATCAAGCTGTGGATTGCTGCGGAATTTGTGAAATGCACACCTGAAAAGGACTTCGAAGAAGTTGCTGAAGGATACCTAAGAGATCTTATAGATAGAAGTCTAATTATGGGTTAAGAAAAGAACCACAGGTGGCAAGGTCAAAACATGTGGAGGTTCATGATCTATTGCATGATTTACTCATAAGAGAATCACGGAAAGACAGATCAATCCATTTTACTAAATCGAAATGTGATTGTTTCTCCATCAGCAGCATCATTTGAGTATAACATAATTTTCAATTTCCACAAAGCCTCATTGACACATTTATGGCATGTTTATGATAAACATTCACTTCCTCGTGCAAGTTCCTTTCTTTGTTTTGGAAGAGATGGAACTCCTGGATCCTGTTATCAGATTGATCCATTTATCAGCTTTACCAACTTCGTATTCTCAACTGTATTGGATATGTGTTTTCAACCATTTGATCATCTACCATCAGAAATATGGAAATTGTATAGTCTGCACTATCTTGCCCTTGCCAGTTTTGATGTTCTCCCTCCATCAGTGAGATATCTTAGCTGTCTTCAAACACTAATTCGTTATAGTCAGCAGTCGATTATTTGTTTTCCGGCAGCAATATGGAATATTAGAAAATTAAGGCATCTCTATTTCAGGAAGTGCTGCTACTTTTGTGATGAACTAGAAGATTATGTTGTCTGGCTTAGTTCATTTGATCTTGCGTTAACCAAGCTGCAAACCCTTTCTTACATCACCCTTTGGTAGTGTTACGAAAAGTGTCGTTGAAGGCATTCCCAACCTGAAAAAGTTAGGGATTCGCGAACGTAAAGAAGATTGCTTAACTGCTGAACAAATGTCTGGAAACCTCAGGAAGCTGGTTCCAATGAAGCACCTTGAAACACTTAAGTGTTTCTTTGTCAACCCATGGATACTTCAACAATGTGATGTTTTCTCACCAACCCTCAAGAAATTGACATTGCGGGGGTGCCAATTGCCATGGAGCCAAATGAAAATACTGTGCAAGTTACCCAAACTCGAGGTGCTCAAGCTCAAGTATTATGCTTTCCGAGGATCAGAATGGGAGCCTACTGACGAACGTTTTCAGCAGCTAAAATTCCTACTATTGGATGGGACTGATCTTATCCACTGGAAAGCCAGTTCTATTCAATTCCCTAAGCTTGAGAGTCTTGTTCTGAAGAACTGTTATTGCCTGTATGAGATTCCTGATGATGTAGCGGAAATACCTAAATTGCAGTTCATTGAATTGTATAACTGTAGCTCTACTGCTGACGACTCGGCAAATAGGATTCTAGAAGAACAACTTAGCTTGGGAAATGATGATCTTGTGGTGCGGATCCACAAATTCTATAACTGAGTTTTGTATTCATTCATCAAGTTTTGTCATGCGTTGGAAAAATTTTCCTTTGTGCAAGGCGCAAGAACAACTGATACTATCCTATAGCAACGGTAAAGATATGGCACCTGAGACTAACTGAAACTCAAAAGCTAAC</t>
  </si>
  <si>
    <t>CATGTTGCAGTGTTTGAGCTCCCTTGTGTGTAATTACATAAGTGGAGATATTAGCTCTTGTCATCATTAATATAGTGACATTATGCAAGTTATTCTCCTGTTCTTTCTTTTCTCCTTTTCTTGTTTATTTTCTCAAAATTAAGACCGATCTAAATGGAATGTTTGCAGAGTCAATTTAAGCAGCATCAAATTTCTCTTACAAACTGAAAAACCAATCTGTGGGAAGGAAAAAACAGAAATGGCTCATGCTGCAGTTGTGTCTCTTCAACAAAAACTGCACAAAATGCTGGTAGATGAGAACTTTTGGTTCGTAATGTTAGACAAGAACTTTAGGTTCCTACGCGAAGTGGTCAGTTTCTGGCATGCTTTTCTGGAGGACTCTTTGTCGAAAAGAAATGCTCCAGAAGCAGTGGAACATTTGGAAAGTCGGGTTAAATATTTGGGAACCCAACTTCTAGATAGGATCAACTTATATGAATTGGAAAAGAGATCACCTGATTTCAATCCATTAAATTCGAAAGTATTCCCTGATTACATAGTGACTGCAGCTTCTGATAGCATAAAGGAATATCTGATGAAGGTTATGAATGGTCCGAATGACATTGATGCTTTGACAACATGGAATACTGTGGAGAGTGATTCAGAATGCACTCCTCATCTCCAAGATACTGTGTTAGACCTTGATAATGACTTATTGACTATTAAATCTCGGCTTATAGGACCTCCTTCAAAGCTAGATGTCGTCTCCATTATAGGCATGGGAAGGAATTGGCAAAACAACTCTTGCTAGACAAGTATATGATGATATTTACATGGAGCATCACTTCTACATTCGTGCTTGGATTACTGTATCTCAAATGCATCAATGTAAGAGAAATGTTGTTGGGCATTTTGCGGTATTTTTCACTGGTCAATGACAACACCTACCGAAAGAGTACTGAAGAATTAGCAGAACAAGTTTACAGAAGTTTGAAAGGAAGGAGATATCTCATTGCAATGGATGATGTGTGGGACACCAATGCATGGGATGATATGAAAAGATCTTTTCCAGATGATAAAAATGGAAGCCGTGTCATACTTACTAGTCGGCTAGCAAATGTGGGTATGTATGCTAGTTCAGGCAGCCTTCCTCATTACATGCGGTGCTAAGTATGGAACAGACCTTGAAGTTGTTCAACTTAAAGGTGTTTGGAAGGGAGACTTGTCCCCCTGAGCTGGAGAAAGCTACAATGCAAGTAGTCGAGAAATGTGAAGGACTACCACTAGCAATAGTTGTGGTTGCTGAATTTTGTTCCAAGATTAGCAAGATGAGAAGCCGTTGGGAAGATGTAGCACATAAAATTGGTCAGGTTGCGTGTAGGGACACAGAAGAATGCCTGAACTTACTTGTGTTGAGTTATAACCATTTGCCACAGCGCTTGAAGCCATGCTTCCTGTATATGGGAGCTTTCCCAAAAAACTTTGAGATTAGTGTTTCAAGACTAATCAAGCTGTGGATTGCTGCGGAATTTGTGAAATGCACACCTGAAAAGGACTTCGAAGAAGTTGCTGAAGGATACCTAAGAGATCTTATAGATAGAAGTCTAATTATGGTTAAGAAAAGAACCACAGGTGGCAAGGTCAAAACATGTGGAGGTTCATGATCTATTGCATGATTTACTCATAAGAGAATCACGGAAAGACAGATCAATCCATTTTACTAAATCCGAATGTGATTGTTTCTCCATCAGCAGCATCATTTGAGTATAACATAATTTTCAATTTCCACAAAGCCTCATTGACACATTTATGGCATGTTTATGATAAACATTCACTTCCTCGTGCAAGTTCCTTTCTTTGTTTTGGAAGAGATGGAACTCCTGGATCCTGTTATCAGATTGATCCATTTATCAGCTTTACCAACTTCGTATTCTCAACTGTATTGGATATGTGTTTTCAACCATTTGATCATCTACCATCAGAAATATGGAAATTGTATAGTCTGCACTATCTTGCCCTTGCCAGTTTTGATGTTCTCCCTCCATCAGTGAGATATCTTAGCTGTCTTCAAACACTAATTCGTTATAGTCAGCAGTCGATTATTTGTTTTCCGGCAGCAATATGGAATATTAGAAAATTAAGGCATCTCTATTTCAGGAAGTGCTGCTACTTTTGTGATGAACTAGAAGATTATGTTGTCTGGCTTAGTTCATTTGATCTTGCGTTAACCAAGCTGCAAACCCTTTCTTACATCACCTTTGGTAGTGTTACGAAAAGTGTCGTTGAAGGCATTCCCAACCTGAAAAAGTTAGGGATTCGCGAACGTAAAGAAGATTGCTTAACTGCTGAACAAATGTCTGGAAACCTCAGGAAGCTGGTTCCAATGAAGCACCTTGAAACACTTAAGTGTTTCTTTGTCAACCCATGGATACTTCAACAATGTGATGTTTTCTCACCAACCCTCAAGAAATTGACATTGTGGGGGTGCCAATTGCCATGGAGCCAAATGAAAATACTGTGCAAGTTACCCAAACTCGAGGTGCTCAAGCTCAAGTATTATGCTTTCCGAGGATCAGAATGGGAGCCTACTGACGAACGTTTTCAGCAGCTAAAATTCCTACTATTGGATGGGACTGATCTTATCCACTGGAAAGCCAGTTCTATTCAATTCCCTAAGCTTGAGAGTCTTGTTCTGAAGAACTGTTATTGCCTGTATGAGATTCCTGATGATGTAGCGGAAATACCTAAATTGCAGTTCATTGAATTGTATAACTGTAGCTCTACTGCTGACGACTCGGCAAATAGGATTCTAGAAGAACAACTTAGCTTGGGAAATGATGATCTTGTGGTGCGGATCCACAAATTCTATAACTGAGTTTTGTATTCATTCATCAAGTTTTGTCATGCGTTGGAAAAATTTTCCTTTGTGCAAGGCGCAAGAACAACTGATACTATCCTATAGCAACGGTAAAGATATGGCACCTGAGACTAACTGAAACTCAAAAGCTAACTCATAAGGTGAGGATTGCTCAAGTC</t>
  </si>
  <si>
    <t>GTTATTGCTGTCCATTTTAACCTGATACACTATCATGTACAGCAGTTGAACTCATTTTTTCACTAACAAAGTTTAAAAGTGATTAGAGGAGTAATATTATGACGATTGCAGAATATATTGTGGTAAACTCATTGTATCCTTAATGTAATTTCTAAGGAAGCAGAAATGGCTTATGCTGCTCTGGCTTCTGCTGTATGCTCGCTCTATCTATTCCTGCAATGCGGTCATCCATTACTGAATAATCATCGGAGGAAAGATGAGATCTTATCACTATGCAAAAGAATTATTGCTTTTCAGGAGTTCTTGGCGGATTATGGAGAGATAAAGCATTGACACGAAGGGCTGAAATTGTTGGAAGGAAAGATCAACGAGAAAACATATCAAGTTGAAGATACTGTTGACTCGAAACTGAGAAAATATTTCCTGGCTAAAAATGCAAACTACCGAAGAAAAAGGCCTACTCAGTACTATGTAGGAGATTGCAAGTAGCAGTTGAAGAAATGGAATTTATCAGAAAAGAAGCGATGAAAATTAAGGGTGACAAGATTATCACTTTGAAGTTTAATTCTAAGATTTCACCGGCTAGGCTTGTATGTAGTCCAAGTGTGCAACAAAAACCAGTTGGTTTCCAGGACGAATTGGAGAAAATAATTCATAGTCTCAGACATGGGCCGCGTGAACTAGATATCATTTCTATAGCCGGAATGGCTGGTATTGGTAAAACAACTCTTGCGAAAAAGAGCATATAATGATCCTTTAGTTGTTAATTGGTTTGAAGTTCGTGCTTGGACCACTGTTTCTTACGAGTATAGAGAAAAAGACATGTTACTTGACCTCTTTTATCAAGTTGTTCCTCGAATTAATGAAATCAATCAAGAGAGTTACAAGCAACCTGTTTATCAAGAAGAAATATATCAAGAAAATATTGCTGACCGGTTGCAAAAAAGTTTAAAACGTAAGAGATTTCTCATTGTTGTCGATGACATGTGGAGCACTGCTGCTTGGGACAACATGAGCAGGTTGTTTCCTGATGATGACAATGGAAGTCGTGTCATCCTAACGAGTAGGCTCATTGATGTAGTAACTCATGCTAATCCAGACCGGCAACCTCACCGACTGAATTTTCAAAACAATGATGAAGGTTGGGAGCTACTCTGTCAGAAACTTTTTGGGAAAAGAGTATGTCCGCCTGAATTGGAAGAGATCGGAAGAAGTATTGCAGAAAAATGCCAAGGACTACCTCTAGCAATTGTTGTGGTTGCGGGACATCTCTCGAAAATGAGTAAGACTCCTGATTGCTGGAACACTGTTGCAGAAAGTGTGGGTTCCTTTGTAAATCGTGAGCCAGGGCAGTGTTTAGACACACTAGCTCTAAGTTACAACTACTTACTTTCAACATCTAAAAGCCTGCTTCTTGTACATGGGAGCATATCCTGAAGATTTTGAGATTCCGTTGTCGAAGCTGATCAGGCTATGGATTGCCGAAGGCTTCCTTAATGCAACAGCGCTTATGACCGTGGAAAAGATAGCAGACGAGTGCTTGAAGGATCTTATTGGTAGAAGTTTGGTTTTAGCTGAAAAGTGGTCTAATGGAAAACTCAAAACATGTAAACTACATGATATCATGCGAAACTTTTGCTTAGAAGAAGCTAAAAGACAACTTTCTACATGTCTTGAAGCACTCCCACAGTGTTCTATCAGAAAGCGAAATAACAGCTCTGCGTCGAGTTAGTTTCAATTGTAGCACCATCTACGCAAGTTACTCTTTCCAACCCACTGATCGTACTGTTTCTGTTTCTCGTTCCATCTTGGGATTCGACATTTTCCTAAGTTCAATCTTTTCATACATAGATTTCAAATTGCTCAGGGTTCTAGATATCACCTTCCAACATTTCCCACGGTTTCCCAATGAGATAATGCAACTTGTTAATTTGCGTTACCTTGCATTGGCCACTGGTAGTGAATTCTTTCCACCAGTATCTCAGTTTTGGAGTTTGCAGACTTTAATCCTTCATGTGTATTCAAGTGACTCCACTTTGCCTAGGGATATATGGAAGATGCCAAACCTCAGATATCTCCATGTTAAACCAAGCATCTGTTTGCCAAGCCCAACCAAACATAACAATTCATCTGTTTTGAGTAATCTACAAACACTTGCCAATATAACCCTTTCAGATTGTACAAAGGATGTCGAAATTGGGAATCTGTGAAACAGTCGAGTATACTTATCCAGTCCAGATTCCCTGGAGTAATTTTCTTTGCACATCTGAAAATCTGTGGCCTTATTGTAGTGAATCAGTTTCAGCCTTGTGGTCAGATTGCATTAGAAATCTTGCTCTCCTGCCTCAACTCGAGGCATTAAAGATTGTTGGATTGAAACCACCCGTACAAGTACCAAAATTATCTCTTCATCTCGATGCACTTCCAGAGAATCTTAAGAAATTGACGTTGAGCTTCACTTACTTGCCATGGGAGAGCATGAGCTCTCTTTGTAGATTACCAAATCTCGAGGTACTCAAACTAAAGAATTACGCCTTCACAGGTCCAAAGTGGGAACACATTGAAGAGGGGTTTGTTTCTTTAAAACTGTTGCTGATCGAGGTGTCAGATTTAGAGGAATGGAGTGCCTCAAATGATCATTTTCCTTGCCTAGAACATCTAGTTCTTAAGAGTTGCCTTCGCTTGAACAGCATCCCTCACGATCTGGGAGATATTCCGACTTTGCAGATAATTGAGGTGGAAAATTCAAGCCAATCTGCGGCGTTTTCAGCTAAAGAGATCCAAGAGGAGCAGCAGAGTTTTGGTAATGACACTCTAGAAGTGCGAATAGAAAGAAATTTTTGGAGAGTAAATGTTGTTGCAACACCTTAGTCCACCAGGCAAGTAAAGAAATGAATTTATTACAAGTTTTTATTGTTGATTTAATTGACAGGTTGAATATGAAATTTGTACTCTAGGAAGTCTTGCTGACATTGGAAAGTTGAAAATTGGAAACAACAAAGGCATAATATATTGACATACACTCAAACATGGCCTTGGCTGGCAATAATCATTCCAACTTTGAGAGCCAACTTGTCCCCGTTGTATCTCATGGACACCCGATGCTGACGTGACATACAAATTTTGGAGGTGTCTAGATGATCATTTTGTAAGTTAAAAGTGTTCATGTTATAGAGCGGAGACGAGTT</t>
  </si>
  <si>
    <t>GAAGGTCTTGTACAATTTTCTGATACTTGCGGCAAGTACTAAGTTCACATCTCTCTATATTAATATCCTTTTGATCTTGTGAAGCGTATTTCACGTGAAAATCTTTGTGTTACCTCTTTCGATATCTTAATAGGTATGGAAGCTTACATAGCTGTAATTTCTCTTCTTCAAACACTTGAGCAGTTTCAGGAGAGACACCCTGTGCTCATTCAAGGTCAAACTGCTAAAACACTAGAATCCCTTCATAATACTGCTGAATATTTTCAAAATTTTCTCGAAGAAGCTAGCAAGAGTAGATTTGATCCTGAAAAAATCAAATCTTTCGAGGAAATAATAAGATCTGCTGCTAATGATGCAGAAGATGTTATTGAGATGTGCTGGACATGTGTAAATGCATCGGAAAGTTCGCTAAACAAGAATTTGCGAAGGAATTTGCGACCGGTGGTTAAAAGAATAAATACAATAAGGAATGAAGTGATGGAGACTGTGTCTGATTTTAGCACAAGTAGTCGTAATGATCATCGCTTTCTTGAATCTGTCGGGGATTTCTTGATTGACAGTACTTCTTCTAGAAGTAACCGGATGCTGCAACATTTGGAAGGCGATATCGTGCAAGGACTTGATGAGGACTTGGAGATAATAGTTAGAAGATTGACTGAGCCGCTGTCCGATCTACAAATCGTCACAATATCAGGCATGGGTGGCATAGGCAAAACAACACTTGCTAGAAAAGCTCACGATCATCTGAAAATCAGGTATCATTTTGACATTCGTGTTTGGGTTACAATATCTCAAGTATATGGAAGTCGAAATGTGTTGCTAGAAGCTTTACACTGCATTTCAAAGCAAACAAATATTGACATCGAAAAAGATTATGAAAAGAAGGATGACAATGAGTTAGCCGACCTGGTGCAGAAAAAACTGAAGGGTCCAAGATACCTTGTTGTAGTTGATGATATTTGGAGTACGGATGTTTGGGATAGCATAAGAGCAATATTTCCTGATTGTAACAATAAGAGTCGAATCTTATTGACCACTAGAGAAACAAAGGTTGCAATATATGTAAATCCTGTTAGCCCTCATGAGATGAACACCTTGAATTTAGAAAACAGTTGGAAGTTACTTCGTGATAAGGTGTTTGGACCGAAATATGATCATCCACCTGAGTTGGAAGAAATTGGAAAGCAAATAGCAGAAAAATGCCAAGGACTACCCTTAACAATTTCAGTGATTGCGGGTCATCTCTCTAAAGTGGCCAGGACATTAGAAAGTTGGATGGATGTTTCCCGAACCATGGGTGAAATCATTGCTAGTCATCCAGATAAATGCTTAGGAGTGCTTGGTTTGAGTTACCACAACTTGCCTAATCACCTCAAACCTTGCTTTCTTTCTATGGGTAGTTTCCCGGAGGATTATCAGGCTGAGACTTGGAGATTGATTCAGTTATGGATCGCTGAAGGTTTTATAAGGAGGCCTGAAAGTGATAAAAGCTTGGAGGAAGTGGCAGAAGATTATTTGGAGGATCTTATCAGCAGGAACTTGATAATCGTTAACAAAAGGAGATTCAACAGTGAGATAAAAGTATGTGGTATGCATGATCTACTGCGTGAATTCTGTTTGACTGAAGTTGAAATGAAAAAGTTTTTGCATGTTGAGCGAACTGATGTAGTCCTTACTCTTTCAACACAAAAGTACAATGGTCGTCGCTTCAGTTTCCAGATTAACAGTTATTCAGATGATAGGCGTTTCAAGTTATTACCCTCGGTTGCCAGGTCTATCTACTTATTTTCTAAAACTCATAATTTTGTAAGACCTGAAGTTTTCTCCCGTTTCCAACTTCTCAGGGTATTGGCCGTTTTCAATGAAAATGAAAGTTACCATTCTATTCCACCTGTAATTACAAAGTTATTTCATCTGAGATATCTACAAGTTCGATCTCTTGCAAAGCTTCCTGCATCAATCTCAGAGCTTCAGAATCTGCAAACTCTAATTTATGAGAGAAGTTAAAATCATGCAACTTTACCAGAGAAGGTATGGACGATGAAGAACTTGAGGCATATACATATAAGGAAAGCCTGTTATTTACCGAGCCCTGGAAGAAAAAGTATCTTATATAAGCATCTTGGGATGCCAAATTTAGTGGAACTTTCTAATCTCTATTTCACCAGTTGTACAAATGAAATCCTTTCTAGCATTCCCAATCTAAAAAGACTGATCGACCATCATAATGACGTATCTAAAAAGAGTTGGGTGAATCGCCCCGTTGATATGTCCAGGTTGACAAAACTCGAAGCATTGAAGTGCGTCAGTAATGCCTTTTTGTCTTGGACACCTCCGATCTCCATCAAGGAATCTTTTTTCCCAGCATCACTTAAGAGGTTGACTTTCTCTGGCTGGTTTGGTTTTCCTTGGGAAGATATTTCAACTCTTGTCAAGTTGCCAAATCTCGAAGAGCTCAAACTTAAAGATCGTGCAGCCATTGGTTATGTATGGAGATTGCGTGATGATGACATATTCGTAAGCCTAAAGTTGTTGTTATTTCGGAAAGTACTTCTTACGAATTGGGTAGCGAGCAGTGATAACTTCCCAAGTCTAAAACACCTTGTTCTGAAGAAATGTGACAACCTTAAGGAAATTCCAATAGATTTTGGAGAAATTTGTAGTTTGGAGTCGATTGAATTACATAATTGCAGCACTTCTGCTGAGGATTCTGCAAGAAAGATTGAACAAGAGCAAGAGGACATGGGAAACAATTGCCTTAAAGTCTACATCCATACATAACACTCAATGTAAGCTTTTTTAGATTTCTCCAAAAACGAAGAGTTAATGATCAACACCGCCTGAACTATCACCTTTCTGCGAGTTTTACACTGCAACTATCAACTCTTCTG</t>
  </si>
  <si>
    <t>GAGGTAGAATGTGGTACTACTTTGTGGTAGGCTTATTTTGTTGTTATTATCTATTGAGGTCGAGTGCCATCTAAACTATTCATTAGCCTGAAAATGACCATTTCTTCCTTTGTTAATTCAAATGTCAACTACTACTTGATAAGGTTTATTTAAGAAAAGTAATAGTACATGCACTGCACTACACACCTTAATTCTAATAAGTACATTATGTTTTAATGCAAATGGTACCGCTAATTTGAATCAGCCAGGTTTCTTCTTGTGAAAAAAAAAAAAAGATTAGGACTAAAATCTTAGCTTGGTGAAAATGGCTTACGCTTCTCTTTCTTCGCTTATGCATACGCTGGAGCAACTCTTGCAACCTAACCAACGTTTGGTTTGTGCAAGTTGCATACAGCCACATGTTGAATCCGCGCATCAAAGTCTTTGCTCTCTACAATTTTTTCTTGAGGATACTACTAAGGAAATCAAAGATACCGAGACTCTGAAGGTTTTGGAAAAGAGGATCAGAGATGTAATTTATAAAGTAGAAGATAAAGTTGATTCAAGCCTAAGAAGCATTATCATTCTAGCAGATTGCAGAGAGAAACGCGAAAGGGCGTGTAGATCCTTCTATGAAGAACTGCTAAAAGTGGAAAAAGAAGTTTATTTTCTCAAAAAGGAGGTGATGTTGATCGAGTTTAGAAGGCATGGAAGCGATAGAAAAGAGTTAGCAAGGACTTCTTCCTCGTCAACAAGGTATGCAACTGGGCCAAACACTATTGTTGGAATGGAGGATGACTTCAAGACCGTAGTAGATCATCTTACTGCCCAAACAGATGAGCTAACTGTCACACCAGTTGTTGGTATGGGCGGTATAGGTAAGTCAACTCTTGCTACAAGAGTTTATCATGATCAATTTATTGGACATCAATTTGATACATGTGCATGGGTCACTGTCTCTGAAAACTACAATGAGAGACAGGTACTTCTTGATGTTGTCTCTTCAATTAGACGGATCAATAAGACCGATGAAAGCATTAAAAATATTAATAGTGATCAGCTAGCAGAGATTGCATATAGAAGTCTAAAGGGTAGGAGATTTCTAATTGTCATAGATGATCTTTGGAGTAATGAGGCTTGGGACCAAATGCAAAGACTATTTCCAGATGACAAAAAGAAAAGCCGGATTCTTTTAACCACTCGACTAAAATATGTTGCTGATTATGTAAGTTGCCCTGAATTTCCTCCTCATAATATGTCTTTTCTAACTTCAGATGATAGTTGGAGTCTATTTACCGAAAGACTATTTAGAAAAGATCCATGTCCTCCACAACTAGAACCAATAGGTAAGCATATCATACAACATTGTCAAGGATTACCTTTCTCAATTACTGTCATTGCTGGACTTCTTGGCAAGGTGGATCCTACCCGTGATAACTGGAAGAAAGTTGAGGAAAATTTGAACTCATTCTTTGGTACGGTTTCTGAACAGTGTGAAACAATTCTTTCTTTGAGCTACCGTTACTTGCCCCAACATTTGAAGGCTTGTTTTCTCTATATTGGAGGTTTTCCTGAAGATATGGAGATTAGTGTTTCGAAGTTGATTAGGCTATGGATTGCTGAGCTATTCGTAAAGCCAAGAAGCAATAAAAGGTTAGAAGTGGTGGCGGAGGAATATCTACAAGACTTAATTGATAGAAGTCTAATTTTGGCCGGTACACGAAGGCCTGATGGGAGGATGAAAACTTGCAAAATTCACGATCTTCTTCGACAGTTATGCATAAGAGAATCTCAACTTGATAATTTTATGCATGTACTGAATGATAATGACTACACTTTCTCAAAAGACATTGATATTTATCCACGGCGAGTGATGCTTTCATGTCATGTTAGTCATCCAGAACATGGAAGTGGTACTACAAGTACAACCCGCAGCTTGGTTTTTATGAGCTTTTTTGATAAATTTTCCCGACAGTGTCCTTGTTCCATTATCTACAATTTCAAGCTGCTAAAGGTGTTGGACTTTTCATCAATTGATTACGATTTTTGTCGTATAATACCTGAACTTGTACATTTAAGATATGTTGCTGCAAACATTGAAGAAGCTCCTTCACTAACCATATTGAGGAATTTACGGACCATAATTCTTCGTACTATAGAAAAAAAAGATTTGGATCTCCCACTAGAGATCTGGACAATGTCAGATATAAGACATCTTGATATTGGACGGCATATACATATGCCTAATCCTCTAGAGGCAGAAAGTCGTGGCATTGGAGAACAACCTTTGTTCCTCAACAACTTGCAGAAACTTGCTCTATATTCCTCTCCCTTTGAGGCGGAAATCCTAAGAAGAACTCCTAATCTAAATAAGCTGAGGGTTACAAATATTGATAGCACTCAGTGGTCCGATTTTCTTGATTGTCTCTTTCTTCTACAGGGGCTTGAGACACTAGATATTCGGGCAGAAGTATCACATGGTCAACGCGTTCTCCATAGGAATATTTTTCTGCCTAATATCAAGCAATTGAGATTACGCTTCACTAGTTTGGCATGGGAAGATATGGTTGTATTGGCTAATTTACCCAATCTTGAGGTTCTCAAAGCACATTGTGGATTCATAGGGACAGATTGGAGACTAAATGAGAATGTTGTGTTTCAAAGATTAAAATACCTACGCCTCGAGTGGGAAGATCTGGAAAGGTGGGAAGCAGCTAGTGATAATTTTCTGATGCTTGAGCAATTAGTCCTGGCTATGTTATTTAGGCTGGAGGAGATTCCCCAGAGTATCGGAGAAATAATGACGCTAAAACTAATACAAATAGAATATTGCGGCTCTACAGTCGAGACTAGTGCAAAGAAAATTCAACAAGAGCAAGAAAGCTGGGGCAATGATGAGCTTCAAGTTCGAATTATTAGGTAAGTTAAAAATTCCATCTTTGATTATTAGCAATATCTTGTTGATTAAAATTGTCAATTTTCTTGGAAGTACTAGTTCTTTTAACCCCAACCAAGGAGGATTATCAGTAGTTACTGTCTGAACTAAAACAAACATTACACCAGCATAGTTTGTACAACAACTAAGATGTGTTTGTTAAGCTTGATTATGACAATTTAGTTCTCTAGAGATACAAAAAGATGTGTTTGATATAGAAGTGTAATGTAGAAAGTTGAGTCGTCGTGCAATGAAGCGCTAATAGAATTCTTTCATATGGTTTTGATGCAGTGGAGAACGATTGTGACAAGAACTTCTAGCTCTGTGATAGTTCAAAAATCTCCCGATGTTCATGGTGTTAACATTGAGTAAATGAAATGTATGTCATATCATTTTCCCTAAAACTACTATAGGGAGTTCATCTTTGTTTTTTGTATTCAAGTGTTTTTTGTATTCAAGTTTTACAGTATTTATAGATCCCTGGAATGTTTGATATTTGGATAATTGATTTGCTTGTGTGCATTACCTTCAAAGAAGTTGGAACTTGATGTTTACCAACAGAACAAACTTTAGTCTTATCAAAGTTTACCTAGTTTAACATCAAACATGTTTTTTTAGATTATGTACACTCCTTATCCCATCGTAAGTACTAAATAACCCAGGGATCATTAATCCTTGCACTATAATCCCAAAAATAATTTTGTCAGCGAACAAAACGATCCATTAGTGTCTGTATTAAAG</t>
  </si>
  <si>
    <t>CGTCTTTGGTATTAGGTTGGTGTGTTTTGTCTTGTTATATGTGCTAGTTGTCGTAGTGCTTTACTTGTGGTGTCTTGGTCTTAGAGTTTCGGTGATGTTTGTTGTTTCAGGGAGGTAGAATGTGGTACTACTTTGTGGTAGGCTTATTTTGTTGTTATTATCTATTGAGGTCGAGTGCCATCTAAACTATTCATTAGCCTGAAAATGACCATTTCTTCCTTTGTTAATTCAAATGTCAACTACTACTTGATAAGGTTTATTTAAGAAAAGTAATAGTACATGCACTGCACTACACACCTTAATTCTAATAAGTACATTATGTTTTAATGCAAATGGTACCGCTAATTTGAATCAGCCAGGTTTCTTCTTGTGAAAAAAAAAAAAAGATTAGGACTAAAATCTTAGCTTGGTGAAAATGGCTTACGCTTCTCTTTCTTCGCTTATGCATACGCTGGAGCAACTCTTGCAACCTAACCAACGTTTGGTTTGTGCAAGTTGCATACAGCCACATGTTGAATCCGCGCATCAAAGTCTTTGCTCTCTACAATTTTTTCTTGAGGATACTACTAAGGAAATCAAAGATACCGAGACTCTGAAGGTTTTGGAAAAGAGGATCAGAGATGTAATTTATAAAGTAGAAGATAAAGTTGATTCAAGCCTAAGAAGCATTATCATTCTAGCAGATTGCAGAGAGAAACGCGAAAGGGCGTGTAGATCCTTCTATGAAGAACTGCTAAAAGTGGAAAAAGAAGTTTATTTTCTCAAAAAGGAGGTGATGTTGATCGAGTTTAGAAGGCATGGAAGCGATAGAAAAGAGTTAGCAAGGACTTCTTCCTCGTCAACAAGGTATGCAACTGGGCCAAACACTATTGTTGGAATGGAGGATGACTTCAAGACCGTAGTAGATCATCTTACTGCCCAAACAGATGAGCTAACTGTCACACCAGTTGTTGGTATGGGCGGTATAGGTAAGTCAACTCTTGCTACAAGAGTTTATCATGATCAATTTATTGGACATCAATTTGATACATGTGCATGGGTCACTGTCTCTGAAAACTACAATGAGAGACAGGTACTTCTTGATGTTGTCTCTTCAATTAGACGGATCAATAAGACCGATGAAAGCATTAAAAATATTAATAGTGATCAGCTAGCAGAGATTGCATATAGAAGTCTAAAGGGTAGGAGATTTCTAATTGTCATAGATGATCTTTGGAGTAATGAGGCTTGGGACCAAATGCAAAGACTATTTCCAGATGACAAAAAGAAAAGCCGGATTCTTTTAACCACTCGACTAAAATATGTTGCTGATTATGTAAGTTGCCCTGAATTTCCTCCTCATAATATGTCTTTTCTAACTTCAGATGATAGTTGGAGTCTATTTACCGAAAGACTATTTAGAAAAGATCCATGTCCTCCACAACTAGAACCAATAGGTAAGCATATCATACAACATTGTCAAGGATTACCTTTCTCAATTACTGTCATTGCTGGACTTCTTGGCAAGGTGGATCCTACCCGTGATAACTGGAAGAAAGTTGAGGAAAATTTGAACTCATTCTTTGGTACGGTTTCTGAACAGTGTGAAACAATTCTTTCTTTGAGCTACCGTTACTTGCCCCAACATTTGAAGGCTTGTTTTCTCTATATTGGAGGTTTTCCTGAAGATATGGAGATTAGTGTTTCGAAGTTGATTAGGCTATGGATTGCTGAGCTATTCGTAAAGCCAAGAAGCAATAAAAGGTTAGAAGTGGTGGCGGAGGAATATCTACAAGACTTAATTGATAGAAGTCTAATTTTGGCCGGTACACGAAGGCCTGATGGGAGGATGAAAACTTGCAAAATTCACGATCTTCTTCGACAGTTATGCATAAGAGAATCTCAACTTGATAATTTTATGCATGTACTGAATGATAATGACTACACTTTCTCAAAAGACATTGATATTTATCCACGGCGAGTGATGCTTTCATGTCATGTTAGTCATCCAGAACATGGAAGTGGTACTACAAGTACAACCCGCAGCTTGGTTTTTATGAGCTTTTTTGATAAATTTTCCCGACAGTGTCCTTGTTCCATTATCTACAATTTCAAGCTGCTAAAGGTGTTGGACTTTTCATCAATTGATTACGATTTTTGTCGTATAATACCTGAACTTGTACATTTAAGATATGTTGCTGCAAACATTGAAGAAGCTCCTTCACTAACCATATTGAGGAATTTACGGACCATAATTCTTCGTACTATAGAAAAAAAAGATTTGGATCTCCCACTAGAGATCTGGACAATGTCAGATATAAGACATCTTGATATTGGACGGCATATACATATGCCTAATCCTCTAGAGGCAGAAAGTCGTGGCATTGGAGAACAACCTTTGTTCCTCAACAACTTGCAGAAACTTGCTCTATATTCCTCTCCCTTTGAGGCGGAAATCCTAAGAAGAACTCCTAATCTAAATAAGCTGAGGGTTACAAATATTGATAGCACTCAGTGGTCCGATTTTCTTGATTGTCTCTTTCTTCTACAGGGGCTTGAGACACTAGATATTCGGGCAGAAGTATCACATGGTCAACGCGTTCTCCATAGGAATATTTTTCTGCCTAATATCAAGCAATTGAGATTACGCTTCACTAGTTTGGCATGGGAAGATATGGTTGTATTGGCTAATTTACCCAATCTTGAGGTTCTCAAAGCACATTGTGGATTCATAGGGACAGATTGGAGACTAAATGAGAATGTTGTGTTTCAAAGATTAAAATACCTACGCCTCGAGTGGGAAGATCTGGAAAGGTGGGAAGCAGCTAGTGATAATTTTCTGATGCTTGAGCAATTAGTCCTGGCTATGTTATTTAGGCTGGAGGAGATTCCCCAGAGTATCGGAGAAATAATGACGCTAAAACTAATACAAATAGAATATTGCGGCTCTACAGTCGAGACTAGTGCAAAGAAAATTCAACAAGAGCAAGAAAGCTGGGGCAATGATGAGCTTCAAGTTCGAATTATTAGGTAAGTTAAAAATTCCATCTTTGATTATTAGCAATATCTTGTTGATTAAAATTGTCAATTTTCTTGGAAGTACTAGTTCTTTTAACCCCAACCAAGGAGGATTATCAGTAGTTACTGTCTGAACTAAAACAAACATTACACCAGCATAGTTTGTACAACAACTAAGATGTGTTTGTTAAGCTTGATTATGACAATTTAGTTCTCTAGAGATACAAAAAGATGTGTTTGATATAGAAGTGTAATGTAGAAAGTTGAGTCGTCGTGCAATGAAGCGCTAACAGAATTCTTTCATATGGTTTTGATGCAGTGGAGAACGATTGTGACAAGAACTTCAGAATTTTGAG</t>
  </si>
  <si>
    <t>GTCGAGTGCCATCTAAACTATTCATTAGCCTGAAAATGACCATTTCTTCCTTTGTTAATTCAAATGTCAACTACTACTTGATAAGGTTTATTTAAGAAAAGTAATAGTACATGCACTGCACTACACACCTTAATTCTAATAAGTACATTATGTTTTAATGCAAATGGTACCGCTAATTTGAATCAGCCAGGTTTCTTCTTGTGAAAAAAAAAAAAAGATTAGGACTAAAATCTTAGCTTGGTGAAAATGGCTTACGCTTCTCTTTCTTCGCTTATGCATACGCTGGAGCAACTCTTGCAACCTAACCAACGTTTGGTTTGTGCAAGTTGCATACAGCCACATGTTGAATCCGCGCATCAAAGTCTTTGCTCTCTACAATTTTTTCTTGAGGATACTACTAAGGAAATCAAAGATACCGAGACTCTGAAGGTTTTGGAAAAGAGGATCAGAGATGTAATTTATAAAGTAGAAGATAAAGTTGATTCAAGCCTAAGAAGCATTATCATTCTAGCAGATTGCAGAGAGAAACGCGAAAGGGCGTGTAGATCCTTCTATGAAGAACTGCTAAAAGTGGAAAAAGAAGTTTATTTTCTCAAAAAGGAGGTGATGTTGATCGAGTTTAGAAGGCATGGAAGCGATAGAAAAGAGTTAGCAAGGACTTCTTCCTCGTCAACAAGGTATGCAACTGGGCCAAACACTATTGTTGGAATGGAGGATGACTTCAAGACCGTAGTAGATCATCTTACTGCCCAAACAGATGAGCTAACTGTCACACCAGTTGTTGGTATGGGCGGTATAGGTAAGTCAACTCTTGCTACAAGAGTTTATCATGATCAATTTATTGGACATCAATTTGATACATGTGCATGGGTCACTGTCTCTGAAAACTACAATGAGAGACAGGTACTTCTTGATGTTGTCTCTTCAATTAGACGGATCAATAAGACCGATGAAAGCATTAAAAATATTAATAGTGATCAGCTAGCAGAGATTGCATATAGAAGTCTAAAGGGTAGGAGATTTCTAATTGTCATAGATGATCTTTGGAGTAATGAGGCTTGGGACCAAATGCAAAGACTATTTCCAGATGACAAAAAGAAAAGCCGGATTCTTTTAACCACTCGACTAAAATATGTTGCTGATTATGTAAGTTGCCCTGAATTTCCTCCTCATAATATGTCTTTTCTAACTTCAGATGATAGTTGGAGTCTATTTACCGAAAGACTATTTAGAAAAGATCCATGTCCTCCACAACTAGAACCAATAGGTAAGCATATCATACAACATTGTCAAGGATTACCTTTCTCAATTACTGTCATTGCTGGACTTCTTGGCAAGGTGGATCCTACCCGTGATAACTGGAAGAAAGTTGAGGAAAATTTGAACTCATTCTTTGGTACGGTTTCTGAACAGTGTGAAACAATTCTTTCTTTGAGCTACCGTTACTTGCCCCAACATTTGAAGGCTTGTTTTCTCTATATTGGAGGTTTTCCTGAAGATATGGAGATTAGTGTTTCGAAGTTGATTAGGCTATGGATTGCTGAGCTATTCGTAAAGCCAAGAAGCAATAAAAGGTTAGAAGTGGTGGCGGAGGAATATCTACAAGACTTAATTGATAGAAGTCTAATTTTGGCCGGTACACGAAGGCCTGATGGGAGGATGAAAACTTGCAAAATTCACGATCTTCTTCGACAGTTATGCATAAGAGAATCTCAACTTGATAATTTTATGCATGTACTGAATGATAATGACTACACTTTCTCAAAAGACATTGATATTTATCCACGGCGAGTGATGCTTTCATGTCATGTTAGTCATCCAGAACATGGAAGTGGTACTACAAGTACAACCCGCAGCTTGGTTTTTATGAGCTTTTTTGATAAATTTTCCCGACAGTGTCCTTGTTCCATTATCTACAATTTCAAGCTGCTAAAGGTGTTGGACTTTTCATCAATTGATTACGATTTTTGTCGTATAATACCTGAACTTGTACATTTAAGATATGTTGCTGCAAACATTGAAGAAGCTCCTTCACTAACCATATTGAGGAATTTACGGACCATAATTCTTCGTACTATAGAAAAAAAAGATTTGGATCTCCCACTAGAGATCTGGACAATGTCAGATATAAGACATCTTGATATTGGACGGCATATACATATGCCTAATCCTCTAGAGGCAGAAAGTCGTGGCATTGGAGAACAACCTTTGTTCCTCAACAACTTGCAGAAACTTGCTCTATATTCCTCTCCCTTTGAGGCGGAAATCCTAAGAAGAACTCCTAATCTAAATAAGCTGAGGGTTACAAATATTGATAGCACTCAGTGGTCCGATTTTCTTGATTGTCTCTTTCTTCTACAGGGGCTTGAGACACTAGATATTCGGGCAGAAGTATCACATGGTCAACGCGTTCTCCATAGGAATATTTTTCTGCCTAATATCAAGCAATTGAGATTACGCTTCACTAGTTTGGCATGGGAAGATATGGTTGTATTGGCTAATTTACCCAATCTTGAGGTTCTCAAAGCACATTGTGGATTCATAGGGACAGATTGGAGACTAAATGAGAATGTTGTGTTTCAAAGATTAAAATACCTACGCCTCGAGTGGGAAGATCTGGAAAGGTGGGAAGCAGCTAGTGATAATTTTCTGATGCTTGAGCAATTAGTCCTGGCTATGTTATTTAGGCTGGAGGAGATTCCCCAGAGTATCGGAGAAATAATGACGCTAAAACTAATACAAATAGAATATTGCGGCTCTACAGTCGAGACTAGTGCAAAGAAAATTCAACAAGAGCAAGAAAGCTGGGGCAATGATGAGCTTCAAGTTCGAATTATTAGGTAAGTTAAAAATTCCATCTTTGATTATTAGCAATATCTTGTTGATTAAAATTGTCAATTTTCTTGGAAGTACTAGTTCTTTTAACCCCAACCAAGGAGGATTATCAGTAGTTACTGTCTG</t>
  </si>
  <si>
    <t>CAAGCTAAGTTGCTGTTAGGTTGTGGGGGTTACCCACGGGTGTTACCACGAAATTACACCTCTCTCTCTCTCTCTCCTAAAAAACTCTCTAGTTTTCTTCATCCTCTCCATAGATTTAGTGTGTGTGAACTGCTAATCGATCCTAATAGTTTCCTATTTCGTTCTTCCTTTTTTCCTTTACCCTTCTGTTTTTCTTACAAAAATCACTCTAAATGGAGCATTTGTAGGGTCAATTTAAGCACGACGTAGAATAATCTCATGCAAAACTAAAAAATCAATCTGTGGGAGGGAAAAAGAGGAAATGGCTCATGCTGCTGTTGTATCTCTTCAACAAAAACTGCAGGGAATGCTGAAAGGTGACAATGCTAATTACCTTGCACTACGTCAAGCAGTCAGTTGCTGGCATGCTTTTCTGGAGGACTCTTTGTTGGTTAGAAGTGCTCCCGAAGCAGTGGATTATTTGGAAAAGCGGGTTAAATGTTTGGCAACTCAACTTCTAGATAGCATCAACTTATATGAATTGGAAAAGAGAGCACCCTATGGCTATCCACAAAGTTGGAAAGTGATCCAGGAAGAGGCAGTGACAGCAGGTTCCGATAGCATAAATGAATATTTGAAGAAGGTTATGAATGCTCGGAATGATATTGATGCATGCCAATATTGGATACTGTGGAGAGTGATTCAGAATACAGTCCCATTCTCCAAGATACTGTGTTAGACCTTGATATTGACTTAATGACTGTTAAATCTTGGCTTGTAGGACCTCCTTTAAATCTAGATGTTATCTCAATTGTTGGCATGGGAGGAATTGGCAAAACGACTCTTGCTATGATAATATTTACATGGAGCATCACTTCTACATTTGTGCTTGGATTACTGTATCTCAAATGCATCAACATAGAGAAATGTTGTTGGGCATTTTGCGGTGTTTTTCACTGGTCAATGACAATGCCTACCTAAAGAGTACTGAGCAATTAGCTGAGCAAGTTTATAGAAGTTTAAAGGGAAGGAGATATCTCATTGTAATGGATGATGTGTGGGACACCAGTGCATGGGATGTTGTGAAAAGATCTTTTCCAGATGATAAAAATGGAAGCCGTGTCATACTTACTAGTCGGATAGCAAATATAGGTATCTATGCTAGCTCAGGCAGCTCTCATTATATGCGGTGCTTAAGTGTGGAAGAGAGCTTAAGGTTGTTCAACTTAAAGGTATTTGGCAGGGAGACTTTCCCCTTTGAGCTGGAGAAAGCTACAAAGCAAATAGTTAAGTGTGGAAGAGAGCTTAAGGTTGTTCAACTTAAAGGTATTTGGCAGGGAGACTTTCCCCTTTGAGCTGGAGAAAGCTACAAAGCAAATAGTCGCTAAATGTCAAGGACTACCACTAACAACAGTTGTGGTTGCTGGATTTTGTTCCAAGATCAGCAAGATGGAAAATTGTTGGGAAGATGTAGCCCATAAAGTTGGTCTGATTGTGAATAGGGATACAGAAGAATGTCTTGACTTACTTGCATTGAGCTATAACCATTTGCCACATCACTTGAAGCCATGCTTCCTGTATATGGGAGCTTTTCCAAAAGGCTTTGAGATTAGCGTTTCAAGACTAATCAAGTTATGGATTGCTGTGGAATATGTAAGATGCAAACCTGAAAAGGACTTCGAAGAAGTTGCTGAGGGATACCTAAGTGATCTTATAGGTTGAAGTCTAATTATGGTTAAGAAATAGACCTCAAGTGGCAAGGTCAAAACATGTGAGGTTCATGATCTACTGCATGATTTAATCCTAAGAGAAGCATGGAAAGAGAGATCGATCTACTTTGCTAAATCTAATGTGATTGTTTCTCCACCAGTGGCATCTTTTGAACATCGCATCATTTTCAATTTTGGTGTTGCCCCATTGACACATATAGAGCATGTTTATGATAAATCTTCACTCCCTCGTGCAAGTTCCTTTCTTTGTTTTGCAAAAGATGGAACTCCTGGATCCTGTTCTTAGGTTGATTCGTTTATCACCTTTACCAATTTCAAATGGTTGACAGTATTGGATATGTGTTTTCAGCCATTTGACCATCTACCGTCAGAAATATGGGAATTATCTCAATTGAGGTATCTTTCCCTCTCTAATTTTAGTGTTCTCCCACCATCAGTATGTAATCTTAGGCATCTTCAAACACTATTTCATTACAGTAATCAGGCTAGTATTTGTTTGCCGGCAGAGATATGGGTGATTAAACAATTAAGGCATCTTTATTTCAGGAAATGCTGCTACTTTCCCAATGTGCAATCTGAACAAGAAGATTATCTGCTCAAGTTAAGTGACTATAATCTTGCATTAACCAAGCTGCAAACCTTTCCTTATTATCTAGGTCAAGTTTAGTCGCTCTAATCTTGCATTAACCAACTGGCAAACCCTTCATAATCATCTGGGCGAGTTAAGTTGCCCTGTTCTTTCATTAACCAAGTTGCAAAGCCTGTCTTACATTACCTTTGGAAGTATTACAAGGGGCATCTTTGAAGGCATGCCCAACCTGAGGAAGTTAGGAATTCGTGAAAGTGAAGAAGAGCGCTTGACTGCTAAACAAATATCTGGaAAACTCAAGAAGCTGGTTCTATTGGAGCACCTTGAAACACTGAAGTGTTTCTTCATCAACCCATGGGTATAACAATGTGATGTTTTCTCACCAACCCTCAAGAAATTGACGTTGCGGGGGTGCCAACTGCCATGGGACCAAATGACGATACTGTGCACATTACCCAAACTCGAGGTGCTCAAGCTCAAGGATTATGCTTTCCAAGGATCAGAATGGGAGCCAACTAACGAACGTTTTCAGCAGCTAAAATTCCTACTGTTGGATGGGACTGATCTTATCCACTGGAAAGCCAGTTCTTTTCAGTTCCCTAAGCTTGAGGGTCTTGTTCGGAAGAATTGTTATTGTCCGTATGAGATTCCTGAGGATGTAGCGGAAATACCTACCTTGCAGTTCATTGAATTGTATCACTGTAGCTCTACTGCTGACGACTCTGCAAATAGGATTCAAGAAGAACAACATAGCATAGGAAATGACGATCTTGTGGTGCGGATCCACAAATTTTACAACTGTGAGCTTTTCATGCTTTCATTAAATTTTCTTTCATGCAAAGATCAATTGATACCATACTGTATTTACTCTTTTGTTCTATTTGTGTGGCAGCTGAACCTTAAGGCCTGCATCCATCTGATATTCTCCACGCCCTCTCAACAAGCAATGAGGCTAATGCAGAGGTTTTAACCTGTTAACTTCTATTTCTTTTGTGATTGCCGAGGAAAATAAAGAGTTAATCAGGTTGCGTTGATGATACAAAATCTTTTCTTTTTCCAGGTGAGTCGGGCTTTTCCCCAGCAATGATTCATCAACTTGGTTTCTTTTGGGAAGTTACTATGTATATACATTGTAAGATTTGGTATGTAAGAGTAGTGGAACCACCTTTGCCCAATTTTTGCTGGAAAAATATACTTTGTAGATAGGTTCAATCGATATTCCCTACGGAGACAAAAAGTAGG</t>
  </si>
  <si>
    <t>AAAATTTTGCTCTTTGTTAAGCACCAGAGCCACCCAATTATGTGAGATTTTTCACCAATACATCCAAAGTTGAGAACTTGCCTATTAGTCTTTTGTAAATATTATTCAATAATGTCTCAAGCTTCTTCTTCCAAAACTTTCAAGTACGATGTCTTTTTGAGTTTTAGAGGCGAAGATACAAGCAGAACCTTTGTGAGCCATCTCTATAATGCTTTAGAACAAAAAGGAATACGCACTTTTAAAGACGATGAGCGGCTGGAAACAGGAAAATCAATTTCTGGCGAACTTTTGAAAGCCATAGAAGAAGCCAGATTCGCAGTCGTGATATTTTCAAGAAGCTATGCATCCTCAAGATGGTGCTTAGAGGAGCTTGCGCACATCATAAAGTGTAAAAATGAATTGGAGTAGATTGTGATTCCAGTCTTCTGTGATGTGAGTCCATCAGATGTACGCCATCAAAATCCCCCGTTCGCTAAGTCATTTTCCAAACAAGAGAAAAAGTATAGAGATGATATAGAGAAGGTTCAGAGATGGAGGGATGCATTTGCGGAGGCAGGGAAAATATCAGGATATCATTTACAAAATTTTAAGTAAGCGTTCGTTCTTTTCACCAAACTCTTAGCTACAATTATAATTTACATTAATTGGCAAACCTTGAGTTATGTTCTTGTTTGATGATGTAATTGGATCTAACAATGTGAAGATGTTATAGTAATCATAGTGATTCCGGGGAAAAAGAATATTACCTTTGTCGCTTTGTTTTGTTATGTGTTTGTATGAGACATTAGTCTATGACAACTCTTTCTTGTATTTTCTATTTAGTTTACTCTCAGATTCTTTTTGCTGTAATGTAGGGATGAGGCGGAGTGCATCAAGAAGCTAGTTGATGACATATTTCCTAAATCGCTTCAATTTATTTCACCGTTCCCAGAAAGCTTAGTGGGTATGCAATCTCAGGTTGAGAAAGTAACCTCACTATTAGATATGGAATCAAATGATGTTCGCTCAATCGGGATTTGTGGTATGGGCGGCATTGGCAAGACGGAAATTGCAAGTGTTCTGTATCAAAGATATCGTCATCGATTTGAAGCTGATTGTTTTCTTGGTGATGTCGGAACACTTTATCAGAGAAATGGACTAACATGGCTAGCGCAAGTCGTCATTCGCAAGCTCTTGGGTGAAAAGATGACCCTAACTAGTGAACATGAAGGGATGATTATTTTAAAGAATATGCTTCGCTGGAAGAAAGTTTTGTTCATTCTTGATGATGTAAACCATCGAGAACAGTTGGAATATTTAGTTGGAGGGAAAGAATGGTTTGGTAAGGGTAGCAGAATTATTTTGACAGCAAGAGACAGGCACCTGCTAATCAGTCACGTTGGGGATAACGTGTATGAAGTCCAACTATTATCAGAGTACGAAGCACTTGAATTGTTCAGCAGGCATGCTTTTAGAGAAAAAACACCAAAAGAAGATTTTATGGAACTTTCAAGACAAGTGGTGGAGTATGCCGGCGGACTCCCTTTAGCTCTTAAAGTTTTGGGTTCTTCTGTTTACGGACGAAATAAAGGGCTATGGAGAGACATAATTGATAGACTGAAGGAGATCCCTAATGATGACATTCTAGGAAAACTTAAGATTGATCTTGATGGATTGAAAAAAGACGAGATGAGGATATTTCTAGATATCGCAAGCTTGTACAACGATAGACCAGTATATTATGTGGAACAAATACTTAAGAGTTGTGGTATTCACATGGTAGGAATAAGCCGCCTCATCGAAAAATCTCTCTTATCCATCAGCAGCAATTTCTGCAACTTTAAGATGCATAATTTGATAAGAGAAATGGGTGAAAATGTGTTGAGAGAAGAGTACAAAAACAGCAGAATATGGCTTCCTAAGGAGGTTCATGACCTTTTCGCTGGAAAGTTGGTTAGAAATATCATAAACTGAAAAACTGATAATTTTATGAAACTCTTAGTATTGTGTGTTTGTTATGTTGACAAATAAATATATGTTACTTTCTTTACAGAAAACAAAAAAGGTGGAAAGCCTACAGATTCCAAAAGGTTATCGTTTTGGAGATGATCATGTAAATCATAGCAAGGTATTCAAGAAGATGGAAAGATTACAGGTGCTGATATTGGATAATCAAACTATTTGCTCGGAAAGCATTATCACTTGTCTTCCTTCTAGCCTGCGGTGGATTGAATGGCCGGACTATCCTTCAAGTTCATTGCCGGAGGGGTTTGACCCATTACACTTCGTTGGGCTTTGTTTATATAGAAGTCGTCTTGTTGAACTTTGGCCAATACGAAAGGTAGAGTGATATCTTTCTCTCCAAAACTTAACTCCAATGTTTATATTTGATAGGTTAATGCATCTGAATTAATCACACCATGGTTCAAATGCTTTGATATACACAATTTACATCATGTAAAACATAACAAAGTTGTTTTTGACATTTGCTACAGCCTTGATTGAGCATAACAACCTTCTCTTTCTATTAGGAGTACTATTACTAATGCTAACTGGTATTAATTAATTTTTATATGAAAGCAGAAATTGAGCAACTTGCAGCATTTGGATCTCAGGGACAGCCTCGAGTTAACAAGAACGCCTAATTTTGGTGATATGCCAGTCTTGGAGACACTAAATTTATGGCACTCTCTCTATTGGACATTGCAGTATGTTTACTTCTTTGAATTTGTATGGTTGTGTCAAACTTAAGAAGCTTCCAAAATTTGTTGCCATGGAATCTCTTGAGACTCTATTCCTTGACGAATGCGCAAGCTTAGAAGAATTTCCAGAAATCTGTGGAGATATGCCGCGCTTATCAAAACTAAGTGTAGGATCCCCCTGGATAAGAAGCTTACCCCCATCTCTCGGTGCCCTTAATTTTATGAAATTGAGAGGTGGTGAAGTTCTTCAAAGTATTCCAGACGCTAGTCGAAATCTTGAGTCACTCTATATTGAAGGTTGCAATAAACTTGCAACGCTGCCAAACAGCGTCTTTGAATCACAACAACTAGAACATCTTTCCATAATTCAATGTTCCGGATTGGTAGAGATTCCAACATCTCTCGGAGTTCAAAAGAAGCTCTATCGGTTAGCGATATATAGATGTGAGAACTTAAAGAAGCTTCCGAGCTATATTCAGATGGAATCCCTTCAACTGATCGATCTAAATAATTGCCCAAAATTAGATGCATTTCCAGAAATCAATGGAGATATGCATTGCTTGAAAAAGCTGACTCTGAATTCTACTGGGATAAGAGAACTGCCTTCGTCCATTGGGAATCTGAGCGGCCTCTTTCACCTCAATCTGAATGGTTGTGAAGATCTTGTTAGTCTACCAAACAGCGTCTGTAATTTGATGAATCTTGAGTATCTTCATCTTCGTGGATGCAAGAAGCTCGAGAAGCTTCCAGAAAACATTGGTGATCTGCGAGAGTTAGAGATATTTGACGCGACAGAAACTGCAATCTCCCAACCACCTACCTCTATCACCAAGCTTGGCAAACTGACGGATTTAAGATTCTCGCATGTTTTACAACATGTGCAGCATTCGTCAAGTTTCATCTTGCATGAACTATCAGGTTTATCTTCCTTGACGGATCTTCATCTCAGTAATCTAAATATTTTGGGTGGACTACCTGAGGAATTGGGTTCTTTTCTCTTTCTGGCTGAGTTGAATTTAAGTGGAAGCAATATTTCTTGGTTACCCAAAAGCATCAAACAACTCTTACAACTTCAGCGTCTGGACGTACAATTCTGTCAGAATCTTAACGAACTACCAGGAGAACAGCTACCTCCAAATTTAACGGATCTATATTTAGATTATCATTTATTCTTGAAGAGCATCAGAGATCTAGTAACTAAGTGTCTTAAGCTGCATGTGCTCTCAGTATCATGGTGTGGTCATGAAGAATCGGAATATGGAACTGTCTCGACAAGCCAAGTTAACGTGTTGAAGTCCCTACAACAGTTAATCAGGACATGCATCCAGGTTTTTTTTTAATCTATCCCTTGCGTATATGAACGTTGAATATTCTTGTCAAATGGATTTTGATTAATAATGCATCGTTGAATATTATTGCAGTGTGACTTCCAGCAAAGGGATTTTTTTCTCATTTCTTTTCCTGAAGTCAGAAGTCCAGAGTTGTTCAGTTACCAGTTTATAAATAAATATCAGATCTCAATCGACCTGAATCCATCTTGGTATACCGATAAATTCATGGGTTTTACCATATGTTACGGTTGTAATACAACACGTGTGAGTGTGGTAGCTACATTGGTCTGCAAATCGGACCCTGAACGAAAACTTTCCTTGAAGTATGTAATCAAGTGTTGGTTCAAGTCGTCTGTCATGTGTTTCATCTACATACCATTTGAAACATTGTGGCACGCTTCTGGCAATAAAGAAGAGAAGAAGAACCCAAATGATTATTACCTTTTTGAGGTATCGTCAAATCTCAGACAGGAAATATGTTGGGGAATTCGCCTCGAGTATGAGAATAAGAATAAGAGATGGAGAAGGAAGCAGCGAGCGATGCAAGGTCCCAAACTCTTTCCAGTTCTGCCAAAAGATAGTGCAGTAACAACTGAAATTGGCTGTTCACGGGCGTCTGCTGAGTATGACATTGCCACAGATAGGGAGGTGGATCAAGCAGCAATGACAGTTCATCAAAAGGAACATAAATCTCATAACGTTGAGCTGATTAGAGTTTGTGGCAGCCCATCAAGGAAAATGGACGATGTTCCAAGAAAGAGAAAGAGGAAAAGAAATAGAAAGAAAAAGAGAAAGATAGTTGCTGCGACAGATGAGCGCAGTTTGCATGACAGAAGGGTTACCTAAACGAGAAAATTAAGGTTAGCCTTGACGATATCTTGAGAATTTTCGTGTTCATGTTTATTTTAGCACTTAATATCATGTTCCTTGGTTGTAGGAAGCATCATTGGATTTTAAGAACAAAAAGATGTAATGGAGAAATTACTCCATCATCAAAGCCAGGCTAGTTTATTTCAAACTTAAGCAGGAAAAAAACACATAATTTGTTTGAAATCTAGTTACATCTAATGGAAGCAATTTTGACCATATTTTCCTTATTTTTCATATGTATAGTGAAAAAACAAATGGTAAAATATACTGTCGTATCCTTTTTAGCCTAAATCACGCACAATTTGAAGTAGATCGAAGCTCTTAAGGCAATTGACTTCACTGACTGCAGGTGAAGGCTTTCAAGTTACATGATGAGCTTTTGGTATTGTTGAAGTGGGTGAAAGTCACACATTGGCTGAGGAATGGAATGACAGTATGCTTATATGGATTTGAGCAATTCTCTCCTCATGAGCTAGCTTTTGGAGTTGAGTTAGGCCCGGATGCCATATCTTCTGATGTTATAGAGGCAGGTCCATCCCCATTTGGCTCCCGGGCCACGCGTCTATTGGGCCCAGGGCGTGAAGGGATGGACTTGAGCAATCCTCCCCTCATGAGCTAGCTTTTGGGGTTGAGTTAGGCTCGGATGCCATATCTTTACAGGTATTTCAAGGGACATGGTAAAAAGGAGGAAACTGAAAGGTAGTTTCAAGAGATACACAGATAATTTGTATAGATCATCGTGATAATGTTTTTGCATTTGAGTATCGTGAAAATATCGGAAAAACAAGGAGAAGATAATGCGACTAAATATAACTCGCCAGTTTTTCAGGACACGGCTTAGGTGAAAGGTAAAGAAAATCAGCTACATTTGCCTCACTTTCTCAAATGGCATTTCACGAGGTTGTGTTGTACTCTCAATCTGAATTTCGTATTTGTTTCCTGTTCTTACTAATAAATAAAACCATCTTTTTATACACCATTGAAACCTATTTCCGTGTACCTCAAGTTGCCAAATATAATTTTGTACGCGCTTTGATTCGTCAGGGAAGGTAGTGATAACAACGATAGCAGAGATTGATGAACTTGAGCTTACAAGACTCCAGATGTTTTCATACTCAGATTG</t>
  </si>
  <si>
    <t>TGCTATTACCGTAAACTACGATGTTTCCTATATGATTAATACACTCCTGAACATTAAAATTTTTGAAATACTTACTAATACTTGACTTTTTCACATTTTCCACAATTGATCTTCTTATTTATGTAGCATTGAATCAGAGAATATTCTATTGTCGACCACATCTCTTCCAAAATATGCAAGAGTGCTTATTATTTATCTTCTTTGCAAGATATTGTGGGAATAAATGCTCATTTAGAGAAAATAAAATCCATGCTTCAGATAGAAATCAATGATGTTTGGATTGTAGGGATCTGGGGAAAAGGTAGAGTTGATAAAACAATAATAGCAAAAGCCATTGTTGATACTCTATCTTATCAATTTAAAGATGCTTGTTTTCTTATGGATGTTAAAGAAAATGCAAAGAAGAGTCAATTGCATTCTTTGCAAAATATCCTTCTCTCTGAACTGTTAAGGAAAAAAGATGATTACGTCAAAAATAAGTATGATTGGAAGTGCATGATTCTGAGCAGGCTTTGTTCTATGAAGGTTCTAACTGTTCTTGATGAGATAGATCATAGTGATCATTTGGAGTATTTGGAAGATGATCTTGGCTATTTTGGTGATGGAATAAGATTTGTTGTAACAACTAGAAATACAGATATGATAAAGAATGATGATGAAATATATGAAGTGTCTACACTACCTGATCATGGAGTTATGCAATTGTTGAATCGATATGCTTTTAGAAAAAAAATTCTAGATGAATGTTTTATGAAGTTCTCGCTGGAGGTAGTAAATCATGATAAAGGCCTTCCTTTATCCCTCAAGGTGTGGGGTTCTTTGTTGTGTAATAAAAGCCCAACTTAGTGGGCAAACACCATAATCAAAATAAAGAAAAATTCTAGTTTAGAAATTGTTTAAAACCTAAAAATAAGTTATTATGGGCTAGAGCCTGAGGATCAAAAGATATTTTTAGATATAGCATGTCTCTTATGAGGAGAAAAGAAAAAATAAGTCATTTAAATCATTGAGAGCTGTGGTTTTGAAGCAGAACATAAATTGGATGTAATAACTCAGATTTTCTAATAAGGGGTAAATAGGTAATTTCACCAATATTATTAATATTAATTAAGAGAATTAAAGTAGCAAATAAATATCCAAAATCCACTCTCTTGTTTAGTCTTTTTTCCTCGCGCT</t>
  </si>
  <si>
    <t>GAAAAAGGTGAAATTTTGCTCTTTATTAAGCACCAGAGCCACCCAATTGTGTGAGTTTTCTCACCAATATATCCAAAGTTGTGAACTTGCCTATTAATCTTTAGTAAATATTAGTATTCAATAATGTCTCAAGCTTCTTCTTCCAAAATTTTCAAGTACGATGTATTTTTGAGTTTTAGAGGCGAAGATACACGCAGAACCTTTGTGAGTCATCTCTATAATGCTTTGGAACAAAAAGGAATCCGCACTTTTAAAGACGATTAGCGGCTGGAAACAGGAAAATCAATTTCTGGCGAACTTTTGAAAGCCATAGAAGAAGCCAGATTCGCAGTCGTGATATTTTCAAGAAGCTATGCATCCTCAAGATGGTGCTTAGAGGAGCTTGTGCACATCGTAAAGTGTAAAAATGAATTGGAGCAGATTGTGATTCCAGTTTTCTATGATGTGAGTCCATCAGACGTACGCCATCAAAATCCCCCGTTCGCAAAGTCTTTTTCCAAACACGAGAAAAAGTGTAGTGATGATATGGAGAAGGTTCAGAGATGGAGGGATGCATTTGCGGATGCAGGGAAAATATCAGGGTATCATTTACAAAATTTCAAGTAAGCGTTCGTTCTTTTCACCAAACTCTTAGCTACAATTATAATTTACATTAATTGACAAACCTTGAGTTATGTTCTTGTTTGATGATGTAATTGGATCTAACAATGTGAAGATGTTATAGTAATCATAGTGACACCGGGGAAAAAGACTATTACCTTTGTCGCTTTAATTTATTATGTGTTTGTATTAGACATTAGTCTATGACAACTCTTTCTTGTATTTTCTATTTAGTTTACTCTCAGATTCTTTTCGCTGTAATGTAGGGATGAGGCGGAGTGCATCAAGAAGCTAGTTGATGACATATTTCCTAAGTCGCTTCAAGTCATTTCACCGTTCCCAGAAAGCTTAGTGGGTATGCAATCTCAGGTTGAGAAAGTAACCTCACTATTAGATATGGAATCAAATGATGTTCGCTCGATTGGGATTTGGGGTATGGGCGGCATTGGCAAGACGGAAATTGCAAGTGTTCTGTATCAAAGATATCGTCATCGATTTGAAGCTGATTGTTTTCTTGGTGATGTCGGAACACTTTATCAGAGAAATGGACTAACATGGCTAGCACAAGTCGTCATTCGCAAGCTCTTGGGTGAAAAGATGACCCTAACTAGTGAACATGAAGGGATGATTATTTTAAAGAATATGCTTCGCTGGAAGAAAGTTTTGTTCATTCTTGATGATGTAAACCATCGAGAACAGTTGGAATACTTAGTTGGAGGGAAAGAGTGGTTTGGTAAGGGTAGCAGAATTATTTTGACAGCACGAGACAGGCACCTGTTAATCAGTCACGTTGGGGATAACGTGTATGAAGTCCAACTATTATCTGAGGACGAAGCACTTGAATTGTTCAGCAGGCATGCTTTTAGAGGAAAAACACCGAAAGAAGATTTTATGGAACTTTCAAGACAAGTGGTGGAGTATGCCGGTGGACTCCCTTTAGCTCTTAAAGTTTTGGGTTCTTCTGTTTACGGACGTAACAAAGAGCTGTGGAGAGACATAATTGCTAGACTGAAGGAGATCCCTAATGATGACATTCTAGGAAAACTTAAGATTGGTCTTGACGGATTGAAAAAAGACGAGATGAGGATATTTCTAGATATCGCAAGCTTGTACAACGATAGACCAGTATATGTTGTGGAACAAATACTTAAGAGTTGTGGTATTCACATTGTAGGAATAAGCCGCCTCATCGAAAAATCTCTCTTATCCATCAGCAGCTATTTCTGCAGCTTTAAGATGCATAATTTGATAAGAGAAATGGGTGAAAATGTGTTAAGAGAAGAGTACGGAAACAGCAGAATATGGCTTCCTAAGGAGGTTCATGATCTTTTTGCTGGAAAGTTGGTAAAAAATATCACAAACTGAAAAATTGATAAGTTTATGAAGCTCTTAGTATTGTGTGTTTGTTATGTTGACAAATAAATATATGTTACTTTCTTTACAGAAAACAAAAAAGGTGGAAAGCCTACGGATTCCAAAAGGTTATCGTTTTGAAGATGATCATGTAAATCATAGCAAGGAATTCAAGAAGATGGAAAGCTTACAGGTACTGATATTTGATAATCAAACCATTTGCTCGGAAAGCATTATCACTTGTCTTCCTTCTAGCCTGCGGTGGATTGAATGGgCCGGACTATCCTTCAAGTTCATTGCCGGAGGGGTTTGACCCATCACACCTCGTTGGGCTTTGTTTATATAGAAGTCGTCTTGTTGAACTTTGGCCAATACGAAAGGTATAGTGATCTCTTTCTCTCCAAAACATAACTCAAATGCTACACCATTAAATGCTTTGATATACACAATTTACATCATGTAAAACATAGCAAAGCAATTTTCCACATTTGCAACAGCCTTGAATGAGCATAACAACCTTCTCTTTCTATTAGGAGTACAACTACTAAAGCTAACTGGTATTAATTAATTTTTTTATGTAAACAGAAATTGAGCAACTTGCAGCATTTGGATCTCAGGGACAGCCTTGAGTTAACAAGAACGCCTAATTTTGGGGATATGCCAATCTTGGAGACACTAAATTTATGGCACTGCGAGAATTTGGAAGAGGTCCATCCCTCTATTGGACATTGCAGTAAGCTTACTTCTTTGAATTTGTATGGTTGTGTCAAACTTAAGAAGCTTCCAAAATTTGTTGCCATGGAATCTCTTGAGACTCTCTTCCTTGACGAATGCACAAGCTTAAAAGAATTTCCAGAAATCTGTGGAGATATGCCGCGCTTATCAAAACTAGGTGTAGGATCCCCCTGGATAAGAAGCTTACCCCCATCTCTCAGTGCCCTTAATTTTATGAAATTGAGAGGTGGTGAAGTTCTTCAAAGTATTCCAGACGCTAGTCGAAATCTTGAGTCACTCTATATTGAAGGTTGCAATAAACTTGCAACGCTGCCAAACAGCGTCTTTGAATCACAACAACTAGAACATCTTTCCATAATTCAATGTTCCGGATTGGTAGAGATTCCAACATCTCTCGGAGTTCAAAAGAAGCTCTATCGGTTAGTGATATATAGATGTGAGAACTTAAAGAAGCTTCCGAGCTATATTCAGATGGAATCCCTTCTACTGATCGATCTAATAATTGCCCAAAATTAGATGCATTTCCAGAAATCAATGGAGATATGCATTGCTTGAAAAAGCTGACTCTGAATTCTACTGGGATAAGAGAACTGCCTTCGTCCATTGGGAATCTGAGCGGCCTCTTTCTCCTCAATCTGAATGGTTGTGAAGATCTTGTTAGTCTACCAAACAGCGTCTGTAATTTGATGAATCTTGAGTATCTTCATCTTCGTGGATGCAAGAAGCTCGAGAAGCTTCCAGAAAACATTGGTGATCTGCGAGAGTTAGAGATACTTGACGCGACAGAAACTGCAATCTCCCAACCACCTACCTCCATCACCAAGCTTGGCAAACTGACGGATTTAAGATTCTCGCATGTTTTACAACATGTGCAGCATTCGTCAAGTTTCATCTTGCATGAACTATCAGGTTTATCTTCCTTGACGGATCTTCATCTCAGTAATCTAAATATTTTGGGTGGACTACCTGAGGAATTGGGTTCTTTGCTCTTTCTGGATGAGTTGAATTTAAGTGGAAGCAATATTTCTTTGTTACCCAAAAGCATCAAACAACTCTTACAACTTCAGCGTCTGGACGTACAATTCTGTCAGAATCTTAACGAACTACCAGGAGAACAACTACCTCCAAATTTAACGGATCTATATTTAGATTATCATTTATTCTTGAAGAGCATCAGAGATCTAGTAACTAAGTGTCTTAAGCTGCATGTGCTCTCAGTATCATGGTGTGGTCATGAAGAATCGGAATATGGAACTGTCTCGACAAGCCAAGTTAACGTGTTGAAGTCCCTACAACAGTTAATCAGGACATGCATCCAGGTTTTTTTTTAATCTATCCCTCGCGTATATGAACGTTGAATATTCTTGTCAAATGGATTTTGATTAATAATGCATCGTTGAATATTATTGCAGTGTGACTTCCAGCAAAGGGATTTTTTTCTCATTTCTTTTCCTGAAGTCAGAAGTCCAGAGTTGTTCAGTTACCAGTTTATAAATAAATATCAGATCTCAATCGACCTGAATCCATCTTGGTATACCGATAAATTCATGGGTTTTACCATATGTTACGGTTGTAATACAACACGTGTGAGTGTGGTAGCTACATTGGTCTGCAAATCGGACCCTGAACGAAAACATTCCTTGAAGTATGTAATCAAGTGTTGGTTCAAGTCGTCTGTCATGTGTTTCATCTACATACCATTTGAAACATTGTGGCACGTTTCTGGCAATAAAGAAGAGAAGAAGAACCCAAATGATTATTACCTTTTTGAGGTATCGTCAAATCTCAGACAGGAAATATGTTGGGGAATTCGCCTCGAGTATGAGAATAAGAATAAGAGATGGAGAAGGAAGCAGCGAGCGATGCAAGGTCCCAAACTCTTTCCAGTTCTGCCAAAAGATAGTGCAGTAACAACTGAAATTGGCTGTTCACGGGCGTCTGCTGAGTATGACATTGCCACAGATAGGGAGGTGGATCAAGCAGCAATGACAGTTCATCAAAAGGAACATAAATCTCATAACGTTGAGCTGATTAGAGTTTGTGGCAGCCCATCAAGGAAAATGGACGATGTTCCAAGAAAGAGAAAGAGGAAAAGAAATAGAAAGAAAAAGAGAAAGATAGTTGCTGCGACAGATGAGCGCAGTTTGCATGACAGAAGGGTTACCTAAACGAGAAAATTAAGGTTAGCCTTGACGATATCTTGAGAATTTTCGTGTTCATGTTTATTTTAGCACTTAATATCATGTTCC</t>
  </si>
  <si>
    <t>CCACATAAATGCCTTATATAAAGACAGAGATTTCAGAGATGGGAAGATTTTTAGGTTACTCAGCTTAAGTCTAGATGCATTAGGCGACGAATACAAGAATATGTTTCTTCATATTGCATGCTTCCTTAGAGGAAAAAGGAAAGAAGATGTGGTTACTGTGCTGGATGAACTTGGCTTCAAGTCAGTAAATGGAATACACGTCCTTAAAAGATCATTTTTGTATATCTCAGAAGGAAAGGTTGAGATGCATGATTCGATAGCCCAAATAGGGCAGCAAATGGCACGTGATGCTGAGTGGGGCAAGCCATGGAATTGCAGTAGACTATGGCATGAAAAAGATATGGAAAATGTTTTTTCTGCAAATCAGGTGTGTGATCCTCTAATGGTTAAGAATTCTGGTGACATTCTTTTTTCTCTTGTGCATTATTTTTTGTTTAAAAAGGTAGTTGTCAATTTGAGTAGGTTATAGGAACTAGTTAGTCCAAGGTTTCATCGTGCTGTTACACTTGTTTAGAGATTTGTATGTGAGTAGAGAAATAATAGAGACCCACCTTACCATTTAAAAAGCATATAGAAACCCTCTTGTATTAGAGAGCTCCCTAATTTGTCTTAAAAAGAAATTATTGAGTATTGAAGTGAAACTAGTCCATGTCAGACGGAATAAATTTGAGTATTCATATAGTCGACCCTAATTCAACCCCAATAGTTTGTGATTAGAACAATCGGAATAAATTTGAGTTCATATAGCTGACCCCAATTAGTTTGAGATTGGAACATAACAATATTGTCATCTACTTTACTTTTCAGTGAGGGCAAAGTTGACATGCAAGCCTCTTCCTTTTCTCTGTTAATGTGTGAATCATTGTTTTGTCAAGCTTCCTGGAGATTTCCTTTTCTTCTATCTCATTATTTCTTTCCAATTCTGGGCTCTAACTCAGGTGTTTACCTCATTCTGCTTGTATTTGCAGATCTCCAGAACTCTTACTTTTCCCATGGCTCCCCAAAATGAATCGATTCAAAAATGGAAATATGATGCCTTTCTGAGTTTTAGAGGAGATGATACACGCAATAACTTTGTTGCCCATCTTTATAAACGTCTGGAAGACATAGGAATCAACGTATTCAAAGATGATGTGAAACTTGAAAGAGGAAAGTTCATTTCAACAGAACTCTTGAAAGCTATTGAGGAATCAAGAACTGCCATTATTATCTTCTCAGAGGACTATGCTTCATCCATCTGGTGCTTGGAAGAACTTACAATGATCATGGAATGTGTTGACAAGAAGGAACAAAAAGCATATCCTGTCTTCTATAATGTCGATCCATCAGATATACGCATGAAAGGTAAGTCATCAGATATTATTTACTGTTCTGACTTATATAACTAATCAACAACAACAACAACATGCCCAGTATATTCCCACCAAGTGGGGTCTGGTGATGGTGAGGGTAAGGGTAAGTGTACACAGTCCATACCACTATCTCAGAAATGAGATAGAGAGGCTGATTCCGATAGACCCCCGGCTCAAAATAAAATAATGCTCAAAATAAAACAATCTTGACAAGGAATAATAAAAGGACAAAATACCATAGAAATCAACATACCCAATAATACTATATACATGATACACCAAATAGTACAACAAAAGATACATCCTAAACTCATACTAACCTTCTACCCAAATCCGTCTCCTCCACAACTTCCTATCTAGGGTCATGTCCTCGGTAAGCTGGAGCTGCTCCATGTCCTGTCTAATCATCTCCCTCCAATATTTCTTTGGTAGCTAATCTCTCACACCTCCGCACTGGGGCATCCGCTCCCCTCCTCATCACATGACCAAACCATCTCAACCTTGTTTCCCTCATCTTGGCTTCCACCGATGCCACTTCCACCTTATCTCGAATAACCTCATTTCTAATCCTATCTTTCCTAGTACACCCACACATCCACCGAAAAATTCTCATCTTCGCCACCTTCATCTTCTGGATGTGAGCCTTCTTAACAAGCCAACACTCCGCCCCATACAACAAAGAGTCTAATCACCACTCTTTAGAACTTGCTTTTAATTTTAGGAGGTACCTTTTTGTCACATAAAATCCCGGAGGCGAGCCTCCATTTTATCCACCCTACCCCAATCCTACCCCAATCCGATGAGTGGCATCTTCGTCAATCTCTCCATTCTCCTGAATCATAACCCTAGATACTTAAAACTATCACGCTTATTGATAGAATGAGTATCAAACTTAACAACTACATCAGACTCACGAGATACCTCGCTGAACTTACACTCCAAGAAATCAAACATAAAATTTCTTTCAAGGAAACTTTTCTAATCATTAAAATAATATTTTCTCTTCTATAACTAATAAATACATATCTGAAATAAGAATTTTAATCTCTTCGTGAAGGAGAGGGAAGCAGCTTTGCTAAAGCTTTGGAAAAACACGTGGAAGATTTCGAGGCTAATTCTGAGAAGTTGGTAACCAAACACAACGCAGATTTCAAGTGTGGTTTTCAGAAGGTGTTAGCCCACAAAACTGATCTCACTCTCGGAGAAAAAGACAAGACAAATCTCAAGGATAATTTGGAGAAGGTGCAGCGATGGAAGGATGTTCTACATAGAGCAGCTGGAATAGCAGGACTGGATGTTCGTAAAACTGCTAATGGGTGAGTAGAAGAACCATTGAGTTTTCACTTAATTATTGGGACATATACTCTGGAAAATTCTACCCACAGTAATGGTTCCATAGTTTTTGAAATAGACAAGCTCAAGAATAGCATGAAAACATTTGTAGGTTCTCTAACTTCTGGCATACTTCTTGTATACGACCGCCGTTGCCCAAAAAATTCAATAAAGTTATCACTCTATAAAAAAGGAACAGCATGAAAACACAACAACAACAACAAACCCAGTGTATTCCCACCTAGTGGGGTCTGGGGGGGGTAAGATGTACGCAGTCCATAAGAGTATTTTTATACAATTTCCGATAAGTAAAAAGCTCCAACTCTAATTAAGAGTATTTCAAGATCTCTCTTCTTTTACTTATAGAAAGGCTCTCTTCTACTTTAAAAGGTCAAATTACCGTCTGAAAAGACCATTCAATTGGATGTGCGGTTAAAGCTTCTGGGCTAAAATACTCCTTAGATGGACTCGTTTACAGGTTTTTTTCCAGGGGTGGGTGGAGCAGGTAGCGGTGAAATGTGTCTAGACTCTGTTTAAATCAATCAACAGCCATGTAAATGACTGAGAGTAATCAAGTAAAAGGTGAAAGAATAGTTCGCTTTGTCTTACTGCATGGCTAAAAAGAGTTTCTTTCAAAGGACTCTGGCCAGACCAAAGTGGGTTAACTCTACGAAAGACAGTTGGGCGTCTCACTAACCAAAAGAAAGGAAAAAGGACCATTAACTGCTGAACCTTTCACAGTTAATATTAACGTAAGACTGGGAGAGAAAACAATTGACCATGTGTCGTTTGCTTTCAGAAGTGAGGTGTGAAAAAATAGCTTTCAAAATGTTTCTGAAAATTGATATTAAAAAAAAGGGTTTCAATCAGAAAGAAGGGTCTATCAGTGATGTTACCAGCTAAACAACAATCTCTGAGGAGGTTAGAAATCTGGCTTTTGACATGAAGTTTAAAGATGGAGAACCAAGGAACAGAGGAATAATAATTAATACCAGTCAACGATCAGTGAAGATCAAAATTCTTTCATGGAATGTGAGGGTTTAAACAGGGAGAATAAAAGAATTTAGTAAGAAATCTACTATTACAGTGGGGGCTGATATCATTGTTCGTGTGGAAACAAAACTAACAAACGGTGAAGCCAATTTGTTCCAGCAATTGTGGTCCAACTGGTGGTTGGGCAAGGTGTATTTAGATGCTATTGGTAGAGCTACTTTAACATTTTTTATGTTTCTAATTTTTCATTTTTTATTATTATTGTGAAAATATGGCACCTAGGTCTAACTTAACCCCAAAAGCAAGCTCATTGGGGAAGCATTTCCCATGTCCATATAAGTAAACCACTAGTCCATTTCCCAACAATTGTGTACCCCACTTTAACCATTATATTTTTACTGAATGTAGGAATGAAGCAGAATCCATTGACAAGATTATAAATGATAACTTCCAAACTATGCACCACACTGTTTCAGCAACTGAAAAATATCTAGTGGGAATTGAATCTCGTATGGGTGAAATAGAATCATTACTGAAATTTCGATCAGGTGATATCTGTTTTGTTGGAATATGGGGGATTGGAGGCATCGGGAAGACAACTGTTGCAAGAAAATATTTTGACAAGGTTTCTCATCAATTTCAAGGGTCTTGTTTTCTTGCGAATATTAGAGAAGAATCAAAGAAGTATGGGCTGATGTACTTGCAAAAGACACTTCTTTCAAGACTCTTAAAAGAAAAATCAATGAATATATCAAGTTTTTATGAGGGAGCCGATATGATAAAAAGAAGGCTTTGCCACAGGAAAGTTTTAATTGTTTTCGATGATGTCGATGAGGAACACCAATTAGAATATTTAGCTGGAAATCATGACTGGTTTGGTGATGGCAGCAGAATCATTACAACAACTAGAAACCAAGATTTACTACGTTGTCATGACCAACTATATTCTGTTCCTGTATTGGCTAAAGATGAGGCTATTGAAGTTTTTAGTTGGCATGCTTTTCAGAAACAGACTCCTGATAAAGAGTTTTTGAAACTCTCCAAGTCTGTAGTAGATTATGCTAAAGGCTTACCGTTAGCTCTTAAGGTCTTGGGTTCTTTTCTTTACAAGCGAGGCATAACTGAGTGGAGAAGTGCATTAGATAGACTCAGAGATACTGGATATGAAAAAATTGTTAAGCAGCTCAGTTTAAGTCTAGACGGATTGAACCATGAAGAGAAGAATATATTCCTCGATATTGCATGCTTCTTTAGAGGAAGAAAGAGAGATGATGTGATAACAATACTAAACAGTTTTGGCTTCCGATCGGAGATTGGAATACATGTCCTCATCCAAAAATCACTCTTATATATTTCTGAAGGAATAGTTGAGATGCATGATTTGATAGAACAAATGGGTCAGCAAGCAGCGCGCAATGTTGACCAGGACAGGCCATGGAATCACAGTAGACTATGGCATGAACAAGATATAAAAACTGTTTTTTCCGCAAATCAGGTAAGCATATCCTCTGCTGGAGATATCCATTTTCTCTTTTGCATTATTTGCCCTCACTGGAAGTAACATCTAAATTTTACAACTTACTTTAGCACTAGTACATTTTTCGCAATGTAAACTGTATCTCATGGGGTAGTTTCTTAATTAATTCATGCAATATCTTGGCAACAAGTATACCCTTGTAGCTTTGAATTGTACTTCCATATTACTCTGCACTCAAGGATGTCTCCTGTAGCCGACAATTAAGAAGGTTAGTTGCACATTCTGTTTCATAGATTACTAGATGTGCTTTTCTGAAGATTTTAACTAGAGTAACTTAATATTCATTTACTAAAATAGTTCAAACCTTTTAATATACAAAACTGTTCTGTTTTTCAGTTTTTTAAAAAATGTTCTTTGATAAGTTCAAATTTTAGCTTTCTCTGTTAATAGGGAAAGAAGTCCTAATGAAAACTTATGTCAAATCGATCCTCATATTGATTGGAGAATGGATTTCTGATTAGGTAATTATTGAAAGATGCCGTGAGTTAGGGATGAAATAGTTTTACTGTTTCATTGAACTGCTTTTACTGTTTTCCTGATTGCTGTTTTTACGGTACATAGCTGTTAGTTAGTGGGTGAACCGGAGATGAGCTGCCAGTTGAGAAGTTTGTTGAGTTGGTTAGATGATAAATAGTATGCACTAGGATATTCGTAGTCAGCTATTCAGAAAATTCAATAAACATTTTTCTTCTTTTTCTCTCTGCATTTCTCAGTTTCTCTCAGTGTTTCATCAATGGAGAATTGAGCCTGTATGCTCAATTTTGTCACTACTTATAGAAAGTAGTGGAAATGATAATATTTGAAATTCTCAGTTAATTCGTAAATTATTTGACTGAACTCATGATGCAAAGCAAGATATAAATCTTATTCTAGTAGTATTAATTCCAACAAAAAATGTTATTGATCAACATTAGTATATTTTAGGAGAATAGGTTCTATGCTTGGAAGTATGATCTGTTTAACAAATTTACTTTAATTTCTTTCCAGAGGACAGAGTCTATTAAAGGCATAATGGTGCCAGTTGGCTCAGACCGTCATATATGCAAGTGGAGCAAAGCTTTCAAAAACCTGCCTTGTCTTAGGTTACTCATTGTCAAAGGGGAGGAGGTCCGACATCATGACCCTATTTGTGACCCTATTAAGTATCTCCCCAGTAACTTAAAATGGCTTGACTGGTCATACTACAGTTTTGCATCTTTACCAGCAAATTTTGAACCAGGAAACCTTGTTGGGCTCAACATGACTTTTAGTTCTCTTGTGGAAATCTTCAAGGAACCAAAGGTATTGCTGATCTCCTGCAAAAAAAGAATCATTTTTAAAGAAAAGAAATGACAATTAAATCTGCTGTTTCTATTACTTCTATTTTTATGAACAGGCATTTGACAAGTTGTCGATCCTCAATCTAAGTTTTTCACGAAGTTTAATCCGAACACCCAATTTTTGTGAGACTCCAAACCTGCAGAAGATTATACTGAAAAGTTGTGTATGCTTGGTTGAAATTCATCCATCCATTGGAAATCTGAAAAAACTCATCTTTTTGAATATAGAGAACTGCAATAATCTCAAGTATTTACCAAGCAGTATTCAAATGGAATCTCTTGAAGACTTCAACCTCTCGGGTTGTGAGAAATTAGAAAATTTTCCAGAAATTCAGGGGAATATGGAATTGCTCTCGGAGCTCCTTCTGGCACGTACTGCAATTTGGCAATTTCCCTCATCAATAGGACAGCTTAGTGGTATCAGCTTGCTTGATTTGCGTTCATGTGAAAACCTTGTAATACTCCCTGCCAGTGTCTCTGAGATGAGAAAACTGAAAATTTTGATTCTGAAAGGCTGCTCAAGACTTGCAATGTTTCCTGAAAATCTCGGTGATCTAAACCAGTTGGAGGAGCTTTATGCTGGTAATACTGCCATTTGGAAACTACCAGATTCTATTGGAAACTTAAGCAAACTCAAGATCCTATCATTAAGAAAAGGGCGGAAGGTAAAGCGGCAGCCTGCTCGCAGTTTGATATTACCCTGTGTGTTTCATGGTTTGAGGGAGTTGAAGAGCTTAGATCTCAGTGGATGTAATTTATGTGATAACCACGTTGCTGCTCTTAAGAACTTAACTTCTTTATTCGAACTGAATCTGAGCAGAAATAAGTTTATTTATTTACCTGATATCTTCAGTCAACTTTCTCACCTTCGCTATCTCAATATAACACACTGTCAGAAACTTAAGGAACTCCCCAAACTTCCTCCAAGTATAGAGGAATTATATGTGGAAGATTTTTTGGCATAAGAATGTATTGCAAAGCTACGAATGTATCCGAGGTTGAATTTGGTCTCATTCACCAATTATAGTTTTGATCAACAATCTTATACAGAGGAGAGCAATGGTAGCTCTTTTTTGGATGAGATTCTCAGTTTGCTTCTATCAAACAATATGGATGATGTGATCCGCCCCTCTCTTAACTCTGAACATAGAGTGACTTGTTCCGTTGTCTTTCCTGAACGTGCAATTCCCATGTGGTTTAAGCATCAGATTGTTGATGAAAAGATCTTGTTCAAACTTCCCATTAATTGGTATAATGATAAGTTCAAAGGCTTTGCTATATGCTGTGTGACTCTCATGGGAGCAGGTGTCTGTCGTCCTGATTCAATGCTATCTGAAAAGTATGACTATGCTTTCATCAAAGCCAAATTGATATGCAGTGATCATTTGAAAGACCTTAGAGTGATACAAAAAGAATGTAAAGTGGGCACAGCATCTAGAACGTATGGCTGGTGTGTTTGCTTTGCCTACATACCATTGTATTCTTCACTGCAGGTGTCCGGCACATATGTTGTAGACATTAACCAGTATAGCCTATTTGAGGCATCTATCCACGGTTGCGTTGTGAGACAGTGGGGAGTTCATTTGATCTATGAGGATGAGTGAATATTTTCAAAGCGCAGACTGAGAAGGATTGCTCTGAATCGACCTAAGCTGAAAAGAG</t>
  </si>
  <si>
    <t>TAGGAATGAAGCAGAATCTATTGACAAGATTATAAATGATAACTTCCGAAATATGCACCACACTGTTTCAGCAACTGAAAAATATCTAGTGGGTATTGAATCTCGTATGGGTGAAATAGAGTCATTAGTGAAATTTCAATCAGGTGACGTCTGTTTTGTTGGAATATGGGGGATTGGAGGCATTGGGAAGACAACTGTTGCAAGAAAATACTTTGACAAGGTTTCTCATCAATTTCAAGGGTCTTGTTTTCTTGCAAATATTAGAGAAGAATCAAAGAAGTATGGGCTGATGTACTTGCAAAAGACACTTCTTTCAAGACTCTTGAAAGAAAAACCAATGAATATATCAAGTTTTTATGAAGGAGCCGATATGATAAAAAGAAGGCTTTGCCACAGGAAAGTTTTAATTGTTTTCGATGATGTCGATGAGGAACACCAATTAGAATATTTAGTTGGAAATCATGACTGGTTTGGTGATGGCAGCAGAATCATTACAACAACTAGAAACCAAGATTTACTTCGTTGCCATGACCTACTATATTCTGTTCCTGAATTGGCTAACGATGAGGCTGTTGAAGTTTTCAGTTGGCACGCTTTTCAGAAGCGGACTCCTGATAAAGAGTTTTTGAAACTCTCCAAGTCTGTAGTAGATTATGCCAAAGGCTTACCGTTAGCTCTTAAGGTCTTGGGTTCTTTTCTATACAAGCGAGGCATAACTGAGTGGAGAAGTGCATTAGATAGACTCAGAGATACCGGATATGAAAAAATTGTTAAACAGCTCAGTTTAAGTCTAGATGGATTGAGCCATGAAGAGAAGAATATATTCCTTGATATTGCATGCTTCTTTAGAGGTAGAAAGAGAGATGATGTGATAACAATACTAAACAGTTTTGGCTTCCGATCGGAGATTGGAATACATGTCCTCGTCCAAAAATCACTGTTATATATTTCTGAAGGAATGGTTGAGATGCATGATTTGATAGAACAAATGGGTCAGCAAGCAGCACGCAATGTTGACCAGGACAGGCCTTGGAATCACAGTAGACTATGGCATGAACAAGATATAAAAACTGTTTTTTTCACAAATCAGGTAAGCATGTCCTCTGCTGGAGATATCCATTTTCTCTTATGCATTATTTTCCCTCACTGGAAGTAAACATCTAAGTTTTACCACTTACTTTTGCACTAGTACATTTTTCTCAATGTAAACTGTATCTCATGGGGTAGTTTCTTAATTAATTCATGCAATAGATAATTCCGAACAAAAAATGTTATACTAGTAAGCATTTATTCCAACAAAAAATGTTATTGAGTAACATTAGTATATTTCAGGAAAATAGGTTCTATGCTTGGAAGTATGATCTGTTTAACTAATTTTCTTTAATTTCCTTCCAGAGGACAGAGTCTATTAAAGGCATAATGGTGCCAATTGGCTCAGACCGTCATATATGCAAGTGGAGCAAAGCTTTCAGAAACATGCCTTGTCTTAGGTTACTCATTGTCAAAGGGGAGGAGGTCCAACATCATGCCCCAATTTGTGACCCTATTGAGTATCTCCCCAATAACTTGAAATGGCTTGATTGGTCATACTACAGTTTTCCATCTTTACCACCAGATTTTGAACCAGGAAACCTTGTTGGGCTCAACATGACTTTTAGTTCTCTTGTGGAAATCTTCAAGGAACCAAAGGTATTGCTGATCTCCTGCAAAAAAGAATCATTTTTAAAGAAAAGAAATGACAGTTAATTCTGATGTATCTGTTACTTCTATTTTTATGTACAGGCATTTGACAAGTTGACGATCCTCAATTTAAGTTTTTCAGGAAGTTTACTCCGAACACCCAATTTTTGTGAGACTCCAAACCTGCGGAAGATTATACTGAAAAGTTGTGTATGCTTGGTTGAAATTCATCCATCCATTGGAAATCTGAAAAAACTCATCTTTTTGAATATGGAGAACTGCAATAATCTCAAGTATTTACCAAGCAGCATTCAAATGGAATCTCTTGAAGACTTCAACCTCTCGGGTTGTGAGAAATTAGAAAATTTTCCAGAAATTCGGGGGAATATGGAATTGCTCTCAGAGCTCCTTCTGGCACGTACTGCAATTTGGGAATTTCCCTCATCAATAGGACATCTTAGTGGTATCAGCTTGCTTGATTTGCGTTCATGTGAAAACCTTGTAAGACTCCCTGCCAGTGTCTCTGAGATGAGAAAACTGAAAATTTTGATTCTGAAAGGCTGCTCAAGACTTGTAATTTTACCTGAAAATCTAGGTGATCTAAACCAGTTGGAGGAGCTTTATGCTGGCAACACTGCCATTTGGAAACTACCAGATTCTATTGGAAACTTAAGCAAACTCAAGATCCTATCATTAAGAAAAGGGCGGAAGGTAAAGCGTCAATCTGCTCGCAGTTTGATATTACCCTGGGTGTTTCATGGTTTGAGGGAGTTGAAGAGCTTAGATCTCAGTGGATGTAATTTATGTGATAACCAAGTTGCTGCTCTTCTGAACTTAACTTCTTTATTGGAACTGAATCTGAGCAGAAATGAGTTTATTTATTTACCTAATATCTTCAGTCAGCTTTCTCACCTTCGCTATCTCAATATAACACACTGTCAAAAACTTAAGGAACTCCCCAAACTTCCTCCCAGTATAGAGGAATTATATGTAGAAGATTTTTTGGCAAAGGAATGTATTGCAAAGCTACAAATGTATCCAAGGTTGAATTTGGTCTCATTTACCAATTATAGTTTTGATCAACAATCTTATACCGAGGAGAGCAATGGTAGCTCCTTTTCGGATGAGATTCTGAGTTTGCTTCTATCAAACAATATGGATGATGTGATCCACCCCTCTCTTTTCTCTGATCATAGAGTGACTTGTTCCATTGTCTTTCCTGAACGTGCAATTCCCATGTGGTTTAAGCATCAGATTGTTGATGAAAAGATCTTGTTCAAACTGCCCATTAATTGGTATAATGATAAGTTCAAAGGCTTTGCTATATGCTGCGTGACTCTCATGGGAGCAGGTGTCTCTCGTCCTGATTCAATGCTATCTGAAAAGTATGACTATGCTTTCATCAAAGCCAAATTGATATGCAATGATCATTTGAAAGACCTTAGAGTGATACAAAAAGAATGTAAAGTGGGCACAGCATCTAGAACATATGGCTGGTGTGTTTGCTTTGCCTACATACCATTGTATTCTTCACTGCAGGTGTCCGGCACATATGTTAGAGACATTAACCAGTATAGCCTATTTGAGGCATCTATCAACGGTTGCGTTGTGAGACAGTGGGGAGTTCATTTGATCTATGAGGATGAGTGAGTATTTTCAAAGCGCAGACTGAGAAGGATTGCTCTGAGTCAACCAATGCTGAAAAGAGGCCAAATTAGCTCTATATGCTGGGATATTGAGGGCATCACGAAGAAAAAGTTTTAGGTAACTTGAAATGCCTCTTATTTGTTACTAGAGTTTAATAATTT</t>
  </si>
  <si>
    <t>TAGGAATGAAGCAGAATCTATTGACAAGATTATAAATGATAACTTCCAAACTATGCACCACACTGTTTCAGCAACTGAAAAATATCTAGTGGGAATTGAATCTCGTATGGGTGAAATAGAATCATTACTGAAATTTCGATCAGGTGATATCTGTTTTGTTGGAATATGGGGGATTGGAGGCATCGGGAAGACAACTGTTGCAAGAAAATATTTTGACAAGGTTTCTCATCAATTTCAAGGGTCTTGTTTTCTTGCGAATATTAGAGAAGAATCAAAGAAGTATGGGCTGATGTACTTGCAAAAGACACTTCTTTCAAGACTCTTAAAAGAAAAATCAATGAATATATCAAGTTTTTATGAGGGAGCCGATATGATAAAAAGAAGGCTTTGCCACAGGAAAGTTTTAATTGTTTTCGATGATGTCGATGAGGAACACCAATTAGAATATTTAGCTGGAAATCATGACTGGTTTGGTGATGGCAGCAGAATCATTACAACAACTAGAAACCAAGATTTACTACGTTGTCATGACCAACTATATTCTGTTCCTGTATTGGCTAAAGATGAGGCTATTGAAGTTTTTAGTTGGCATGCTTTTCAGAAACAGACTCCTGATAAAGAGTTTTTGAAACTCTCCAAGTCTGTAGTAGATTATGCTAAAGGCTTACCGTTAGCTCTTAAGGTCTTGGGTTCTTTTCTTTACAAGCGAGGCATAACTGAGTGGAGAAGTGCATTAGATAGACTCAGAGATACTGGATATGAAAAAATTGTTAAGCAGCTCAGTTTAAGTCTAGACGGATTGAACCATGAAGAGAAGAATATATTCCTCGATATTGCATGCTTCTTTAGAGGAAGAAAGAGAGATGATGTGATAACAATACTAAACAGTTTTGGCTTCCGATCGGAGATTGGAATACATGTCCTCATCCAAAAATCACTCTTATATATTTCTGAAGGAATAGTTGAGATGCATGATTTGATAGAACAAATGGGTCAGCAAGCAGCGCGCAATGTTGACCAGGACAGGCCATGGAATCACAGTAGACTATGGCATGAACAAGATATAAAAACTGTTTTTTCCGCAAATCAGGTAAGCATATCCTCTGCTGGAGATATCCATTTTCTCTTTTGCATTATTTGCCCTCACTGGAAGTAACATCTAAATTTTACAACTTACTTTAGCACTAGTACATTTTTCGCAATGTAAACTGTATCTCATGGGGTAGTTTCTTAATTAATTCATGCAATATCTTGGCAACAAGTATACCCTTGTAGCTTTGAATTGTACTTCCATATTACTCTGCACTCAAGGATGTCTCCTGTAGCCGACAATTAAGAAGGTTAGTTGCACATTCTGTTTCATAGATTACTAGATGTGCTTTTCTGAAGATTTTAACTAGAGTAACTTAATATTCATTTACTAAAATAGTTCAAACCTTTTAATATACAAAACTGTTCTGTTTTTCAGTTTTTTAAAAAATGTTCTTTGATAAGTTCAAATTTTAGCTTTCTCTGTTAATAGGGAAAGAAGTCCTAATGAAAACTTATGTCAAATCGATCCTCATATTGATTGGAGAATGGATTTCTGATTAGGTAATTATTGAAAGATGCCGTGAGTTAGGGATGAAATAGTTTTACTGTTTCATTGAACTGCTTTTACTGTTTTCCTGATTGCTGTTTTTACGGTACATAGCTGTTAGTTAGTGGGTGAACCGGAGATGAGCTGCCAGTTGAGAAGTTTGTTGAGTTGGTTAGATGATAAATAGTATGCACTAGGATATTCGTAGTCAGCTATTCAGAAAATTCAATAAACATTTTTCTTCTTTTTCTCTCTGCATTTCTCAGTTTCTCTCAGTGTTTCATCAATGGAGAATTGAGCCTGTATGCTCAATTTTGTCACTACTTATAGAAAGTAGTGGAAATGATAATATTTGAAATTCTCAGTTAATTCGTAAATTATTTGACTGAACTCATGATGCAAAGCAAGATATAAATCTTATTCTAGTAGTATTAATTCCAACAAAAAATGTTATTGATCAACATTAGTATATTTTAGGAGAATAGGTTCTATGCTTGGAAGTATGATCTGTTTAACAAATTTACTTTAATTTCTTTCCAGAGGACAGAGTCTATTAAAGGCATAATGGTGCCAGTTGGCTCAGACCGTCATATATGCAAGTGGAGCAAAGCTTTCAAAAACCTGCCTTGTCTTAGGTTACTCATTGTCAAAGGGGAGGAGGTCCGACATCATGACCCTATTTGTGACCCTATTAAGTATCTCCCCCAGTAACTTAAAATGGCTTGACTGGTCATACTACAGTTTTGCATCTTTACCAGCAAATTTTGAACCAGGAAACCTTGTTGGGCTCAACATGACTTTTAGTTCTCTTGTGGAAATCTTCAAGGAACCAAAGGTATTGCTGATCTCCTGCAAAAAAAGAATCATTTTTAAAGAAAAGAAATGACAATTAAATCTGCTGTTTCTATTACTTCTATTTTTATGAACAGGCATTTGACAAGTTGTCGATCCTCAATCTAAGTTTTTCACGAAGTTTAATCCGAACACCCAATTTTTGTGAGACTCCAAACCTGCAGAAGATTATACTGAAAAGTTGTGTATGCTTGGTTGAAATTCATCCATCCATTGGAAATCTGAAAAAACTCATCTTTTTGAATATAGAGAACTGCAATAATCTCAAGTATTTACCAAGCAGTATTCAAATGGAATCTCTTGAAGACTTCAACCTCTCGGGTTGTGAGAAATTAGAAAATTTTCCAGAAATTCAGGGGAATATGGAATTGCTCTCGGAGCTCCTTCTGGCACGTACTGCAATTTGGCAATTTCCCTCATCAATAGGACAGCTTAGTGGTATCAGCTTGCTTGATTTGCGTTCATGTGAAAACCTTGTAATACTCCCTGCCAGTGTCTCTGAGATGAGAAAACTGAAAATTTTGATTCTGAAAGGCTGCTCAAGACTTGCAATGTTTCCTGAAAATCTCGGTGATCTAAACCAGTTGGAGGAGCTTTATGCTGGTAATACTGCCATTTGGAAACTACCAGATTCTATTGGAAACTTAAGCAAACTCAAGATCCTATCATTAAGAAAAGGGCGGAAGGTAAAGCGGCAGCCTGCTCGCAGTTTGATATTACCCTGTGTGTTTCATGGTTTGAGGGAGTTGAAGAGCTTAGATCTCAGTGGATGTAATTTATGTGATAACCACGTTGCTGCTCTTAAGAACTTAACTTCTTTATTCGAACTGAATCTGAGCAGAAATAAGTTTATTTATTTACCTGATATCTTCAGTCAACTTTCTCACCTTCGCTATCTCAATATAACACACTGTCAGAAACTTAAGGAACTCCCCAAACTTCCTCCAAGTATAGAGGAATTATATGTGGAAGATTTTTTGGCAAAAGAATGTATTGCAAAGCTACGAATGTATCCGAGGTTGAATTTGGTCTCATTCACCAATTATAGTTTTGATCAACAATCTTATACAGAGGAGAGCAATGGTAGCTCTTTTTTGGATGAGATTCTCAGTTTGCTTCTATCAAACAATATGGATGATGTGATCCGCCCCTCTCTTAACTCTGAACATAGAGTGACTTGTTCCGTTGTCTTTCCTGAACGTGCAATTCCCATGTGGTTTAAGCATCAGATTGTTGATGAAAAGATCTTGTTCAAACTTCCCATTAATTGGTATAATGATATGTTCAAAGGCTTTGCTATATGCTGTGTGACTCTCATGGGAGCAGGTGTCTGTCGTCCTGATTCAATGCTATCTGAAAAGTATGACTATGCTTTCATCAAAGCCAAATTGATATGCAGTGATCATTTGAAAGACCTTAGAGTGATACAAAAAGAATGTAAAGTGGGCACAGCATCTAGAACGTATGGCTGGTGTGTTTGCTTTGCCTACATACCATTGTATTCTTCACTGCAGGTGTCCGGCACATATGTTGTAGACATTAACCAGTATAGCCTATTTGAGGCATCTATCCACGGTTGCGTTGTGAGACAGTGGGGAGTTCATTTGATCTATGAGGATGAGTGAATATTTTCAAAGCGCAGACTGAGAAGGATTGCTCTGAATCGACCTAAGCTGAAAAGAGGCCAAATTAGCTCTATATGCTGGGATATTGAGGGCGTTACCAAGAAATAGTTTTAGGTAAATTGAAATGCCTCTTATTTGTTACTAGAGTTTAATAATTT</t>
  </si>
  <si>
    <t>GTTTTCACTATTCAATCATAATGTGATACTACCTTAATGTATGGTCTTTGTGTGCTGCTCTTGTAGGAACAAGACAAAGTTTATTGAGAAAATCGTCAAAGTGATTGAAGAGAAAATAAATCGTTCAGTAATAGGCATTGCACCCTATCTCATTGGAATACATTCTCGGGCTAAAGACCTTAATCTGTGGTTGAACAATAGGATTGGTAGAGTTAGCATAGCTGGAGTTTGTGGTATGGGCGGAATTGGGAAGACAACAATTGCTAAGTATGTCTTCAACGTAAACTATGACAATTTTGAAGGAAGCAGCTTTCTTGAGAACACAAGACAATATTCTGAATATGAAGATGGACTTATACATATGCAAAGACAATTTCTAGCTGATATTCTGAGAGGAAAAGAAACAGAAGTTCAGAGCATCGAAGAAGGAATCTATCAAATCAAAGCTGCCATTAATGGAAAAAGAGTTCTAGTTGTTTTAGATGACATTGATAGACTAGGCCAATTGGATGCTGTCCTAGGAATGCGAGATTGGTTTCACCCTGGAAGCAGAATTATCATAACAACTAGACATTCAGAGTTACTAAGAGCATATGAAATAGATATGGTCAACATGGTCGATAGATTGACGAAAGAAGAATCATTTGAGCTATTCAGTTGGCATGCCTTTGGGAACAACCAGCCAATTGACCACTATAAACAGCTTTCAGAAAGAGTGGTAAAACATTGTGAAGGACTTGCTCTAGCTCTTCAACTCTTAGGATCTTCTCTGTCTGGAAAAACTGTAGATGTATGGGAAAGTTCACTCAATAAGTTGGAAGCGATCCCTAACAGTCAAGTTGCGAAAAAGCTAAAAGTAAGCTATGACTCATTGCAAGATGATCACGACCAGAACTTATTCCTCGATGTTGCCTGTTTTTTTGTTGCAAAGAATATAAACATTGTGGCTACAGTTCTTGAAGGTTGTGGTTATTATGTAATAGTTGGTATCCAGAATCTGATTGACAGGTTTCTCCTAACCATTGATCAAAATGAGAAAGTTGTGATGCACCAATCTGTTAGAGATATGGGAAGAGACATTGTAAGGCAAGAATCAACCAGGGATCCTGGAAAACGTACTCGCCTGTGGCATTACAAAGACTGTATCACAGTCTTAGACGAAAAGACGGTAATACAATCAATGCTTCATGTTATATTGCCTCACATTGGCTGATAGAATGTGTTGTTTTCTCCTTATATGATGATCTTGGACAGTCCTCACCTAATAAGCTAGTTTTGAGTGTGGTATTAGGTACAAGATTCATTTTCTTAACAGGACATCAGAGCCAAACTCATCCATTATATTGTATTTCCCTAGTTGCTCGAAGTCGGGTGCGGGTACCTGATACAGGTGTGGATCTAGAGGTCGGACTTTTCGTCACATAACATTTAAGTTTTTGGGCTTATGGATCCGATTGCGGATACAGCTGATAACTGTATATTTTGACATAGAAGACATATATGTCGAATAATAAAGCTAATAAAATTTAATTCTTTATGAACACCTAATATTTTATTCATAAGATATCTCGTGAAATAGCATAGCATTCTCATACTTTATAATAACTATCCATGTGTGACATAAACGTACAAAATCAACTCAAATAACCCAATAAATCTAGCCTTCTCAGTCATAGAAGTAGTCAAGTTACCCAAGATGAGTTGACCAAATCGGATCACCCACACCCATGTCGCGTCGACAGTGGTGCAGGAAGGATTCTGAAGAGTCCACACAACATACATACGTATTTCCCAGTATGGAATCTCATGCTATATTATCCACACTCCAATTGTTCAAATGCATGAGGGAGCGGTTCCCTAAAGCTTTGTCATGCTTTCTTTAGTAGTTTGTCTTGGCTTCTTCACTCTTTTTGTTGGGAGTTGTTCCCTTACGCTTTGTCATGCTTTCTTTAGCATTTTGTCTTGGCTTCTTCTCTCTCGCTGTTTTCCTTTTTATAACTGCTTGGTAATGTTTTTACTTGAGCTGAGTGTCTATTGGAAACAACCTCTCTACTCCACAAGGTAGTAAGGTCTGCGTAGACACTACCCTCCCCACACCCCACTTGTGGGATTATACTAGGTACGTTGTTGTTCAATTACGCCCAAGGTCTATTTTCGTTAACACTTCATTTGTATTAAATGCCTTAATGTATCCCCCTAAAACATTCTTGACTGGACTATGTATGTTGTGTTCTTTGGAACAGGGTGCATATACTATACAAGGATTAAGCCTCTGTATTTCAATGAATAAAGATAAACCACCCAGGACATTTTCTGACAGAAACATAGCAAGAGAGTACCTTTTGGAGTATGCTCGTAAGATTAGAGAAGCAAAGATTACCTCTGAAACAAATCCAGTAAAGAGGCGTCGCCTTAGCAGTTTCTTCCCTTGGTCTCCCCGAGATTCTGCAGGATCCACTCGTCTAGAGTTAGAACCAAAACAACAGGGGTTCGATACAGATGCATTTTCAATGATGCATGAACTAAGACTGCTCCAACTTGATAGTACATCACTCAAGGGAAGTTACAAGGAATTCCCCAGGAAGCTAAGATGGCTATGCTGGCGCAAATTTCCACACAGACAGATAGATGATGATATGCCATTGGAGAGCCTGGTTGTTCTACAGATGCGCTACAGCAGGCTGGAGCAGATCTGGAGTGGAACTAGGGTACTGTGCAATATGTACTCTGCTTCCATTTTTCATGTCTTTTCATTCTAATGGGATTGATGTTATTCATGGAACCTCTATAATTTATACCTTTTCTTCTGACAGTTTCTAAGACTCTTGAGGATCCTTGATCTCAGTAATTCGTGTAACCTTTCTAGAAGTCCCAACTTTACGGAGTTTCCTAATCTCGAGAGGTTATATCTGAAGTATTGCACAAAGCTGATAGAGATTGATGAATCAATGGGGGGCTTGAAAAAGTTGTTTCTGTTGAACCTCAAGGGCTGTAAAAACCTCAGGAGACTTCCAACAAGTTTAGGTGATCTTCAGCTGCTAGAAAGGCTTGTTTTGTGTTGGTGCTCCAAACTTGACTGGTCATCCTTACCATGGGGAAACATGCAATCTCTGAAGCAACTCTATGCATGTGGGACTGCAATAAATCAAGCACCTTTTTCCACGGGTGACAAGAACTTATTGAGGTCAGCCTTTTGGACATTGGCGCCAACCCCAAGAGATGGTTCTAACTCTCTTAGTTTCACATTGGCTTCACTATCACGCTCATTGCAAATTTTAAGTCTCGTTGACTGCAAAATAACAGATGATGCAATTCCATATGATCTTGGTAACCTATTTATGCTGCAAGAATTGATTCTTAATGAAAACCCAATCACTAGCCTACCTAAGGGAATCAAATATCTTCCTCGCCTTCGATCGCTTCAGCTGGAGCGTTGTGAAAAGCTTCAGTTTCTTCCAGAGCTTCCACAGACTTTAAAGTCCTTGAGTGTCCATGAATGCAAATCCTTAGAAGTGATAACAAATTTACCAAACTCGTTGACATCCTTACTGTTTCTTGGATTTTACTGTGGAAAACTAAGAGTGGTTGAGGAACTGTTCCAATTAAAACCCATCGGGAGTTTCGATTCTAAATTGACTGATATGTTCGGCCTGATAGACATAGAAATCCTAAAAAAGGTCCATGTAAATTTGTACAACTTCCTCACCTTGACAAGAAGGATAGAACCGATTCAGGTACACTCTCTCTCTATCTGTTTGTAATTTATGAGTTTGCTAGCTTTGTTTTCAATCACCCTCCTTCCTTCGTGATTTATGTATGCTAATATTCTTGGCTCGTCGTCTGAATAGGGTCTCTATGAGTTTGGAATTTTCAGCACTTTTCTTCCCAAAACTGAGATGCCACCATGGTACGCATACAGAAGCATGGGAAATCCAATACGTATCAATGTGCCTTCAGTACCTGATCTCCACATTCATAGTTTAAATATTTGTATTATCTACAAAGATAGTGACATAAGCACCACAGAGAATAAAGATAGATTATGGAATGAAAATCGAGTTATGATTAACAATGAGACTAAGGATGTAAAATGGACCTATAGTCCAGTGATAATGGGCATTCCATATCATGATGAAGGTATAACATCGTTAAGCCACTGGAAGATAGGGCAGTGCCTGGATAGAGGTGATAAAGTCAAGATTTCTGTTGCATTGATGGATGAGTTACAGTTGGAGGAGTTCGGAGTCCAAATTGTGTATGAGGATGATGATGAGGGTACTAGACAAGTATTTGCTTATCAGTCTCAGCATCATCTCATTAATGGAGTCGACATCTCTGCTTTTCAGGTGGCCAGAGATTCTTACTTTCTATGTCATCATGATATGGATATCTACCAAGAGAACTCAAAGAACGATGGTTGGCGCACCAATGGCTGGTTAGATTTCTTGTTCAAGGACTCTGAAGAAGATACAAATACTGATGCTCCAACTGCAGATTCGGTACTAAAACAAGGAGATGATAAGATGTTTCCATGAATCCCCTAGTTTATATTCACCTTTTCGTGGTCTAATGAGGTTGACGAGAATTGTTGATCACGTAGTGGTTCTCTGCATCTTCTGGTTCAATCCAATCCCC</t>
  </si>
  <si>
    <t>TTTGACACTCTACTTATTGAGTTTCAAGGAAGAAGCTATAGCCTGTGGCTATATATCTACCTGCTTCGGTGACCTCCATATATTCACTAAAATAATTCTTTCATTCTTCCATATATTCAATTCATCAAAATTATTTATCCATGAATACTCCATTACTTCGAGGAGAATCATCTACTTCTTCCATGAATATTCAATTGGTTGAAGGAGAATCATCTACTTCTTCCATGAATATTCAATTGGTTGAAGGAGAATCATCCACTTCTTCTCAAACTCAATGGAGCTATGATGTCTTTCTGAGTTTTAGAGGTGAAGATACGCGCAATAACTTCACTGGTCATCTTTATACCCGATTGTGCCAAGTTGGAGTTAATACTTTCATAGATGATGAGGAACTGAGAAAAGGTGACGTCATTTCAACCAAACTTGAGAAAGCAATTGAAGATTCTAGGATTTCTATTATTGTTTTCTCAAAAAGCTATGCATCGTCTAGTTGGTGTCTTGATGAACTCGTCAAAATTCTTGAATGTAAAGAGCAGTTAAAGCAGACAGTTTTGCCAATTTTCTATGATGTTGATCCTTCTCACGTGCGAAAGCAAACTGGGGAATTCGGTAAAGCTTTTGTTACGCTCAAGGAACGATCATTCACAGATGAAAGAGTGGAGAAATGGAGAGCTGCATTAACTGAAGCTGCAAATTTATCTGGATGGGATTCGCAAAATGTTGCTGGCGGGTACTGATGGACTTCTTGATTCAACTATTTAATTTTTATTCGCAAAATATCAAAGTATTGTCTTTTCTCTAACTTCTCTTGTTGCTAAAAAACTGTAGGCATGAATCAAAATGTATTGAAAGCATTATAAAACAAGTTCTGCAAGAGGTCAACCAGACACCTCTAGATGTTGCTAGTTATCCAGTTGGATTAGATTCTCGTATCGAACATATAGAGTTGTTACTGCAAAGTGGATGTGAAGATGAAGTTCGCATGGTTGGTATATATGGCGTTGGTGGAATTGGAAAAACAACTTTGGCAAAAGCCGTCTTCAATCGACTATTTCAACAGTTCGATAGTAGTTGCTTCCTTTCAGATATTGGATCAAAAGTTGAAGAATTGGGTCTAGTTAAGGTACAAGAGAAATTACTACATCAAATCCTTAAAAGGATGGACTTCGAAGTTGGCAGTGTTGCTGAAGGTGTCAATCTAATCAAAGCAAGACTTGGATCGAAAAAGGTTCTAATTGTTCTTGATGATGTCGATCATAAAAGTCAATTAGAATCGTTAGCAAGAGAACGAAGTTGGTTTGGTTCTGGAAGTTTAATAATTATTACAACCCGAAACAAACAATTGCTAAGTGGGCTTGGAGCAAATGAAAGGTATGAGACCAAGATTTTAAATTACAATGAAGCTATGCAACTTTTCAGCTGGCATGCTTTTCAAACTCCTTTTCCACCACATGATTATGTTAATTTGGCACAAGACATAATCGAATATTCAGGTGGGCTGCCATTAGCTCTTGTGACATTGGGTTCACGTTTGCAAGGGAGATCCATAGAAGAATGGAGATACGAAGCCAATAAACTAAGAGGGGCTCAAGAAAGAGCAATTCCTCATCTTGATATTCAAAAGACTCTCAAGACTATAGGCTTGATCGTGATACTCAAAGTCGTCTTTTCCTTGATCATGATGTTCGGAGTGTATTTCCTTTTTCTCAAATTCTTTTCCTTCGTATCATCGAGTATGCCTTCCATGGATTTCCCCCAGAGACAGAGCCAGCCTAGTAATTGGAGGTTCGTTCAAACCCACTACAACTGAAATTATATTATTAATACATTATTAAAATGATTTTTATGTATATATTGTAAATGTTGAACCCCTTCGGTGAGTTTTTCTTCAGATTTTGAACCCCCTCAGCAGAAATCCCGGCTCTGCATGATTTCCCCTTACATTTACGACAACTTGTTCTATCAACACAAATTAAACGGAAGGAGTATGTGCGGTCAAACTTTTCTATAGTAGCAATGTTTGTCCGAAAATTTCATGGCTACTATAGAGAGATGTTGTTATAAATATATACATACTTACATTTGAGGTGTTTGTTGTTATATAATCAGGTCACTTGTATCAATCTAACACTTGATGTGTCAATTGCTTTGTTGCTGCTTTAATTTTTCCAATCGAGGGCATCTATGTCGAGGGAATTCTATATTAATATGCCCGAAGACCAGCATGTATATATTACATATATGTCTTGCTTAACTAGTCCTTTTGATGGCCTGTAATATTCAAAAGTTTCATCCAGTTCTACAATTTGATTTGCTAACAAGTATTTCTCATTCACCAACAAAAACATGGATCCCAGAAAATATATATTTTCATTTGTCATACCAAACACACTTAGATCATTATTGTCATCCAATGAAAATTTCGCAAGTGTAACTAACTGGGGTGGATTCATCATAACTCCATATATCTGTTTCACTATGCCCCCACGGTGCATAACGACGAGGGGTATAAGTTCTCAGGAATGGTTGTCTGGTTTGTTATCCCCTTAGAAAAGGATCCATTACTTCCTAGCTCCTGGATACTTCTTTGTTACTGTATCCGATAAAGAGAGGGAGCGCAATACTCATATACTCAAACAACACGAGGAAGTATATATCATGTGTATATTGCATATCTTGCTCAGCTAAACCTTTTGCTGAGATCAAAGGTAACAGTTCACGAGTGTAACTATCATTTCAAGCGCATAGGTACAGTAAAGAAGATAGGGATCCATCTGTTATATTCAGACCAACATGGTAACGCGACATCTCTGCCAGGACTCATCGATTATTCTTATACTCCGTTTCCAGAAGAACTCGATCGTTCTGATTCTTTGTTCTCACAAGAACTTTCAGATGGTAATTAATAACAAAGCAATATTCCGGTTCTTGTTTTTCTATTTTTATTTTGTTTTAATCTTTTTCTACTTATAAAACATTGGGGTTGGGA</t>
  </si>
  <si>
    <t>GTTTCAAGGAAGAAGCTATAGCCTGTGGCTATATATCTACCTGCTTCGGTGACCTCCATATATTCACTAAAATAATTCTTTCATTCTTCCATATATTCAATTCATCAAAATTATTTATCCATGAATACTCCATTACTTCGAGGAGAATCATCTACTTCTTCCATGAATATTCAATTGGTTGAAGGAGAATCATCTACTTCTTCCATGAATATTCAATTGGTTGAAGGAGAATCATCCACTTCTTCTCAAACTCAATGGAGCTATGATGTCTTTCTGAGTTTTAGAGGTGAAGATACGCGCAATAACTTCACTGGTCATCTTTATACCCGATTGTGCCAAGTTGGAGTTAATACTTTCATAGATGATGAGGAACTGAGAAAAGGTGACGTCATTTCAACCAAACTTGAGAAAGCAATTGAAGATTCTAGGATTTCTATTATTGTTTTCTCAAAAAGCTATGCATCGTCTAGTTGGTGTCTTGATGAACTCGTCAAAATTCTTGAATGTAAAGAGCAGTTAAAGCAGACAGTTTTGCCAATTTTCTATGATGTTGATCCTTCTCACGTGCGAAAGCAAACTGGGGAATTCGGTAAAGCTTTTGTTACGCTCAAGGAACGATCATTCACAGATGAAAGAGTGGAGAAATGGAGAGCTGCATTAACTGAAGCTGCAAATTTATCTGGATGGGATTCGCAAAATGTTGCTGGCGGGTACTGATGGACTTCTTGATTCAACTATTTAATTTTTATTCGCAAAATATCAAAGTATTGTCTTTTCTCTAACTTCTCTTGTTGCTAAAAAACTGTAGGCATGAATCAAAATGTATTGAAAGCATTATAAAACAAGTTCTGCAAGAGGTCAACCAGACACCTCTAGATGTTGCTAGTTATCCAGTTGGATTAGATTCTCGTATCGAACATATAGAGTTGTTACTGCAAAGTGGATGTGAAGATGAAGTTCGCATGGTTGGTATATATGGCGTTGGTGGAATTGGAAAAACAACTTTGGCAAAAGCCGTCTTCAATCGACTATTTCAACAGTTCGATAGTAGTTGCTTCCTTTCAGATATTGGATCAAAAGTTGAAGAATTGGGTCTAGTTAAGGTACAAGAGAAATTACTACATCAAATCCTTAAAAGGATGGACTTCGAAGTTGGCAGTGTTGCTGAAGGTGTCAATCTAATCAAAGCAAGACTTGGATCGAAAAAGGTTCTAATTGTTCTTGATGATGTCGATCATAAAAGTCAATTAGAATCGTTAGCAAGAGAACGAAGTTGGTTTGGTTCTGGAAGTTTAATAATTATTACAACCCGAAACAAACAATTGCTAAGTGGGCTTGGAGCAAATGAAAGGTATGAGACCAAGATTTTAAATTACAATGAAGCTATGCAACTTTTCAGCTGGCATGCTTTTCAAACTCCTTTTCCACCACATGATTATGTTAATTTGGCACAAGACATAATCGAATATTCAGGTGGGCTGCCATTAGCTCTTGTGACATTGGGTTCACGTTTGCAAGGGAGATCCATAGAAGAATGGAGATACGAAGCCAATAAACTAAGAGGGGCTCAAGAAAGAGCAATTCCTCATCTTGATATTCAAAAGACTCTCAAGACTATAGGCTTGATCGTGATACTCAAAGTCGTCTTTTCCTTGATCATGATGTTCGGAGTGTATTTCCTTTTTCTCAAATTCTTTTCCTTCGTATCATCGAGTATGCCTTCCATGGATTTCCCCCAGAGACAGAGCCAGCCTAGTAATTGGAGGTTCGTTCAAACCCACTACAACTGAAATTATATTATTAATACATTATTAAAATGATTTTTATGTATATATTGTAAATGTTGAACCCCTTCGGTGAGTTTTTCTTCAGATTTTGAACCCCCTCAGCAGAAATCCCGGCTCTGCATGATTTCCCCTTACATTTACGA</t>
  </si>
  <si>
    <t>TGCTATTACCGTAAACTACAATGTTTCCTATATGATTAATACACTCCTGAACATTAAAATTTTTGAAATACTTACTAATACTTGACTTTTTCACATTTTCCACAATTGATCTTCTTATTTATGTAGCATTGAATCAGAGAATATTCTATTGTCGACCACATCTCTTCCAAAATATGCAAGAGTGCTTATTATTTATCTTCTTTGCAAGATATTGTGGGAATAAATGCTCATTTAGAGAAAATAAAATCCATGCTTCAGATAGAAATCAATGATGTTTGGATTGTAGGGATCTGGGGAAAAGGTAGAGTTGATAAAATAATAATAGCAAAAGCCATTGTTGATACTCTATCTTATCAATTTAAAGATGCTTGTTTTCTTATGGATGTTAAAGAAAATGCAAAGAAGAGTCAATTGCATTCTTTGCAAAATATCCTTCTCTCTGAACTGTTAAGGAAAAAAGATGATTACGTCAAAAATAAGTATGATTGGAAGTGCATGATTCTGAGCAGGCTTTGTTCTATGAAGGTTCTAACTGTTCTTGATGAGATAGATCATAGTGATCATTTGGAGTATTTGGAAGATGATCTTGGCTATTTTGGTGATGGAATAAGATTTGTTGTAACAACTAGAAATACAGATATGATAAAGAATGATGATGAAATATATGAAGTGTCTACACTACCTGATCATGGAGTTGTGCAATTGTTGAATCGATATGCTTTTAGAAAAAAAATTCTAGATGAATGTTTTATGAAGTTCTCGCTGGAGGTAGTAAATCATGATAAAGGCCTTCCTTTATCCCTCAAGGTGTGGGGTTCTTTGTTGTGTAATAAAAACCCAACTCAGTGGGCAAACACCATAATCAAAATAAAGAAAAATTCTAGTTTAGAAATTGTTTAAAACCTAAAAATAAGTTATTATGGGCTAGATCCTGAGGATCAAAAGATATTTTTAGATATAGCATGTCTCTTATGAGGAGAAAAGAAAAAATAAGTCATTTAAATCATTGAGAGCTGTGGTTTTGAAGCAGAACATAAATTGGATGTAATAACTCAGATTTTCTAATAAGGGGTAAATAGGTAATTTCACCAATATTATTAATATTAATTAAGAGAATTAAAGTAGCAAATAAATATCCAAAATCCACTCTCTTGTTTAGTCTTTTTTCCTCGCGCTCCGGTTGTAAGAAGTAAAATATTA</t>
  </si>
  <si>
    <t>CTCACTGTTACCCTGTGATAGCTATGATTATGACAAAAAAATTACCTGATCTTATTTAGTTTATGCAAATCTGTGTATCTCGTTATTTGTAATACCATTGACCTCTTGCAACCCTGCAGCTTTCAGGTCATAACCGCAAAGGACAGAAACGGGAATACAGTAACTATGGCTCATGCAAGTGTGGCTTCTCTTACGAGAACAATAGAATCTCTCTTGACATTCAATTCACCAATGCAATCACTAATCTGTGATCACAGAGAAGAATTTTGCGCTCTTCATGAAAAAGTTAGTTCCCTGGAAGTATTTCTCAAGAACTTTGAGAAAAACAATGTTTTTGGGGAAATGACGGATTTTGAAGTAGAGGTAAAAGAAGCTGCAAATGATGTTGAATACACAATTCAACTGAGACTAGCTGAAACTGTACTGGGAGAAAATAAAAGCCAGAAAAAAAAGGCACGTCGAAGGTTTCGCCAAAGCCTGCAACAAGTAGCAGGGGACATTGATCGTGTCTGGAAAGAGTCGGCAAAGATTCAAGACAAAGGCAAACAAGTACCAAAGGAATCAACAAACGATATTCTGAATGTTAAGAACAATATGGTTGGACGTGATGATCAAAGGGAACAATTGTTAGACGATCTGACAAGAAGCTACTTTGGAGAACTCAAAGTCATCCCGATTGTCGGGATGGGAGGCATAGGTAAAACAACCTTAGCAAAAGAAGTTTACAATCATGTGTCAATTATCTATCATTTTGATGTTCGTGCCTGGGCTACTGTATCTCAAAAACACAATGTAAAGGAAATTTTGCTGAGCCTTTTGCATTCGACAAAAGGTGACAAATTTTGCACGGGCAGTGAGGCAGAGCTGGCAGACATGCTACAAAAGAGTTTAAAGGGTAAGAGATATTTAATTGTATTGGACGACATGTGGAGTAGTGAAGTGTGGGATGATGTGAGACTATGCTTTCCAAGTGAAAACAATGCAGGGAGTCGAATATTGTTGACTACCCGTAGCAATGAAGTAGCTTGTCATGCTGGTACAGAGAATCTTTCGACGCAGATAGACTTCATGGATCAAGATGAGAGTTGGAACCTTTTTAAAAGTGCAGCTTTTTCAAATGAAGCAGTACCATCTGAGTTTGAGACTATTGGGAAGCAAATCGCAGATGAATGTCACGGGTTACCACTAACAATTGTCGTGGTTGCTGGGCTTCTCAAATCTAAAAGGACAATAGAAGATTGGGAAAGTGTTTCCAAAGATGTCACGTCATTTGTCACAAATGATCCTGATGAACAATGTTCACATATTCTCGGGTTGAGTTTCAATCACTTAACCAGCGATCTAAAAGCATGTCTTCTGTATTTCGGAATTTGTCCAGAAGACGCTGAGATTCCAGTGAAGTATTTGATGAGATTGTGGATGGCAGAAGGGTTCCTGAATTTGGAAAGTGACTTGGAAGGAGAGGCTGAGAAGTGTTTGCAAGAGCTTGTCGATAGATGTCTAGTCCTCGTCTGCAAGAAAAATCGAGATGGAACGAAAATTAGATCATGTAAGGTTCATGATCTAATACATGACCTGTGCTTGAGAGAAGTTCTAAGGGAAAACGTCTTTATCATGAACGAAATTGTGTTTGAAAAATCAGATGCATATCATGTTTCTTCAGAATGCCAATCTCTCAGTAGCCTTAGAATGAAGCCCTTTAAGCGTTCGACTGATGATGAAATTAGTGATTCTCGCTACGAACTTTATAGGGCCCTTCTTTTCCCTGGACATCATCAGTTGACAGATGATAACAACAACAATCTTTTGAAAAGAACTCGCTCTATTTTCTTTGCTGGTAGCTCTCCTTCAACTTTTATTCTCAAGTCGGATCTTATTCATTTCAAATTACTCAAAATCTTGGACTTGGGTGACATAGAGATTGACGTTTTCCCTGTACAGATACTAAGCCTCATCTGGTTGAGGTACCTAGCACTGATGAATCCCCTAATGATTTTGGTAAAAATCATTAAGTTAAGGTGGATACACATCTTGTCATATGATCAAATGGTTTCGCGAAAAATCAATAATCAGACAACAAGATGTGCGAACTCGATATTTTACACGACTCTCTTTACCAATTCTGCCCCGAATTACACTTAAAACGACTCAACAGCTTAACGTTGGCTTGCCACGCATTACTTGACTGTAAAACTCTCACTCTTACCGAACTTGGCCGTAACCTGCCAACCAAAGCGAGAACAAAACATAACATCAAACGAATCGACCGATTGTTAGGTAATCGTCACCTCCACAAAGAGCGACTCGCTGTATACCGTTGGCATGCTAGCTTTATCTGTTCGGGCAATACGATGCCCATTGTACTTGTTGACTGGTCTGATATTCGTGAGCAAAAACGACTTATGGTATTGCGAGCTTCAGTCGCACTACACGGTCGTTCTGTTACTCTTTATGAGAAAGCGTTCCCGCTTTCAGAGCAATGTTCAAAGAAAGCTCATGACCAATTTCTAGCCGACCTTGCGAGCATTCTACCGAGTAACACCACACCGCTCATTGTCAGTGATGCTGGCTTTAAAGTGCCATGGTATAAATCCGTTGAGAAGCTGGGTTGGTACTGGTTAAGTCGAGTAAGAGGAAAAGTACAATATGCAGACCTAGGAGCGGAAAACTGGAAACCTATCAGCAACTTACATGATATGTCATCTAGTCACTCAAAGACTTTAGGCTATAAGAGGCTGACTAAAAGCAATCCAATCTCATGCCAAATTCTATTGTATAAATCTCGCTCTAAAGGCCGAAAAAATCAGCGCTCGACACGGACTCATTGTCACCACCCGTCACCTAAAATCTACTCAGCGTCGGCAAAGGAGCCATGGGTTCTAGCAACTAACTTACCTGTTGAAATTCGAACACCCAAACAACTTGTTAATATCTATTCGAAGCGAATGCAGATTGAAGAAACCTTCCGAGACTTGAAAAGTCCTGCCTACGGACTAGGCCTACGCCATAGCCGAACGAGCAGCTCAGAGCGTTTTGATATCATGCTGCTAATCGCCCTGATGCTTCAACTAACATGTTGGCTTGCGGGCGTTCATGCTCAGAAACAAGGTTGGGACAAGCACTTCCAGGCTAACACAGTCAGAAATCGAAACGTACTCTCAACAGTTCGCTTAGGCATGGAAGTTTTGCGGCATTCTGGCTACACAATAACAAGGGAAGACTTACTCGTGGCTGCAACCCTACTAGCTCAAAATTTATTCACACATGGTTACGCTTTGGGGAAATTATGAGGGGATCTCTCAGTACCTAGCATTGCTCCGCCGTTGGAAACTTGACATACCTCTAGAAATTTGCAGGTTATGGAATCTGCAGATATTCATTATTGAAGGGTCTCATATACAAGAATTTCTGTTACATACAACTATTCCGGAGCAAATTTGGGGACTAGCGCAATTAAGGCATCTCGAACTGCAAAGATTTTATTTGCCAAATCTCCCAAATGGATCTGTTAACAAAGGGAGACGCTTGGATTTTCCAAATATACAAACTATTTCTTACTTGTCTCCATGTTGCTGCACGAAGGAGGTTATTTTGGGGATTCAGAATGTTAAAAAACTAGGAATCGGAGGCGATGTGGATGACTTTAAAAGTATTCAGGAGTCTGGGCATCTCAACAATCTTGTCCATCTGCAGAAACTTGAAACATTGAGTTTAAAATTATTTTCGTTGGAAAGTATAAGCATTTCACCAGTGACCATTCCAAGTGCAAAAGCTTTTCCAGCCACGCTCAAGAAGCTGAAGTTAAAAAGTACTTATCTAAGCTGGTCGTACTTGGACATCATAGCTGAGTTGCCTAACCTTGAGGTGCTAAAGCTGATGTTTAATGCTTGTGATGGCGAAGAATGGTGTCCAACGGTTATGGGATTTAATCGATTGAAGCTTTTGCTAATTGAAGGTAATCATCTCAAGTACTGGAAAGCCACAAATGACAATTTTCCTGTCCTTGAGCGCCTCCTGCTTAGCTATTGCCATCATTTGAAAGAGATACCTATTGAGTTTGCAGATATTCACTCGCTACAACTGATTGAGGTAGACTTTTGTCTTCCCGAACTTGGAGAATCTGCTATACGAATTCAACAAGAACAGGAAGACCTCGGAAACAACCCCGTGGATGTTCGTATCATTGATCCATGTAAGTATATATATAGAGTATTTATGAAGGTCACACTTTGTTTCTCATTTACACAAAAATTATTTAGGTTTGCTCGATACTATTTCACAATAATTTTGACAAAATTTTTGAGCAGTTTTGGTACTTTAGTTTAAGCTTGCTAAATGTGAGCACATTTGGTCTAATTGTTACTCACTCCGACCATCAATAGTTGTCCATTATTTACTTGACACATAGGTTAAGAAATAGTAAACGATAGGGATAGTTTTATCATATTACCATTTGGATCTAACAAATTTAATGTTTTTGTTTGTATCTTGCTTGTTCGTGGTGCTTCGGTGATCTTTGATTTTAAATAGATAGTTTATACTTTTACCTTATGGGTGTCTTATTTTCTTTATTATCTAGAGGTGTGTATCCCATTTTTGTTGTGTGCTTTTACGTTTTTTCTTTGTTTGTTTGATTATATTGTTATCTGTCATGAGCCAGGGGTCTATAGGAAACAACTTCTCTACTTCATCTAAGGTAGTGGTATGCACTGCGTACACTTTACCCTCCCCAGACCCCACTTTGTGGGATTATACTGGGTATATTGTTGTTGTTGTAAAACAAAGTGGATAATGAATCGTATTTGATGCTAAGGATAAAATGGATAAACTATCCATTGTATAAATTCTAGTAAAATGAGGTTTACTTGGAACCAATTCTTTTACGAAATAATTGAAATATCAAGAAGTGAAACATTTGGTATTAATTTTATCAAGGTTACACTCTTGTTTCTCATTTCTTCAAGTCACATCATACAGTGTCACTCGTCCAATCGCATCATAACGATGATGATGATGATAATGAAGATTCAGATGCTGATGCTGCAGAAGATGACGATAATAAAGATTCAGATGCTGATGCTGCGGAAGATGATGATAATTAGGATCGTTGGTCGTTATCTGTTCAGAATAACCTGTAATGAAAAGGGAAACTATAGATAAACAATTTGATACTGTTATAGACTGCTGATGCTAGTTCATCACACTATGTTTTTCATAAATATAAATGTATTACGTTCTTCATTGACAATCTACCTATTAAAAC</t>
  </si>
  <si>
    <t>GAGAGGTGTTGTAACTGTTATAAGCAAGAGCATGCAAAACTAGAAAGAACATGAATATTAAAAAGGCAAACATCAATAGCTTTTTCCTCGTGAAGTTATGGAATAACTTATGTACACCAATTAAATACCAAATTTTCCTTTAAATTAGATATTTGTACTTGAAATTTACCAAATGATGATTACCAAGAATATTTTGGTATTTTATTTTGTGCATAGTGTATTTTTTTAAAAATATTATTACATAATATTTTTATGCTGTTATAGAGAGTAGAATGCCATTATAGAGAAGAAAATCATACCATGAAAAATGAGTTTCGGAGAAATTCAGGCTGCTATAGTGAAGTGCTGTTATAACGAGGTAACGTTATGGAGAGGTCTGACTGTATTTAATTTGAACCGAAATGAATAGTAGTGAAAATTTTGAGGGTGAAGGAAAGCATTATCAAATAAAGCATCATGAGGATAGATAGTTTCTTTTCTTTCCAGCATCTCTACCTTCCAAGGTAGTGTAATTGGTAAGGTGTGCGTACACACTACCCTCCCCAGACCCCACTAATGGAATTATACTGGGTATGTTATTGTTGTGGTTGTTGAGGATCGATAGCATTTTTTTAATAGATTTTCATGAACAAATTTCCTTGTTTCTTTTAATAACCTTGAAATATGGTAACTAGATGCTGCTAAAGATCATTTTTTCCCTGATCTTCAACATATTTCAAGGATTAAAGAATAAAAATTATATGAAAATCATGGGTGGTGAAATTGATTATCTATACATTAAGCTTATGCAATTTCTCTAAAAAGGTAAGTCGAAAAAAAAGTTTAATTTTACTAGTCCAGATCGATGGACTTTTCTCTCCATTTAGCCTCGATTGCAATTTTGCTGATCATGTTATTTATAACATCATTGATCCCCTCTTGAAATTTGCAGCTTTCAGGTCATAATTGGAACACAATAGATATGGCTTATGCTAGTGTTGCTTCTCTTGTGAGAACAATACAATCGGTCCTAATATCCAATTCGCCAGCGCTATTTAACCTAATTTGTGGCCACAGAGAAAAAATCAAGACACTTCATGAAAAAGTTAGTTCCTTGGAAGTATTTGTCAAGAACTTTGAGAAAAACAATGTTTCTGGGGAAATGACAGATTTGGAAGTAGAGGTAAAAGAAGTTGCAAGTGCTGCTGAATACAAAATTCAACTGAGACTAACAGAAATTGTACTGGGAGAAAATAAAAGCCAGAAAAAAAAGGCGCGCCGAAGGTTTCGTCAAAGCCTGCAACAAGTAGTAGAGGATATGGATCGTATCTGGAAAGAGTCGACAAAGATCCAAGCTAAAGCCAAACAAGCATCAAAGGAATCATTGGTTCATGATTTTTCAAGTTCAGCAAATGATATTCTGAATGTTAACAATAATATGGTTGGATGTGATAATCAAAAGGAACACTTGTTAGAAGATCTGACTGGATGCTACTCCTGTGAACCCAAAGTCATCCCGATTGTCGGGATGGGAGGCATAGGTAAAACAACCTTAGCAAAAGAAGTTTTCAATCATGAATCAATTCTACGTCGTTTTGATATTCGTGCCTGGGCTACTGTATCTCAACAGCACAACATAAAGGAAATTTTTCTGAGCCTTCTGCAATCGACGATCAAAATGGATGACACGGTTAAGACAAAAGGTGAAGCAGAGCTAGCAGACATGCTACAGAAAAGTTTAAAGAGAAAGAGGTACATAATTGTCTTGGATGATATCTGGAGTTGTGAAGTGTGGGATGGCGTGAGACGATGCTTTCCAACTGAAGACAATGCAGGGAGTCGAATACTATTGACTACCCGTAGCAACGAAGTAGCCTGTTATGCTGGTACAGAGAATCTTTCTATGCAGATGGACTTCATGGATCAAGATGAGAGTTGGAACCTTTTTAAAAGTGTCGCATTTTCAAGTGAAGCATTATCATATGAGTTCGAGACTGTTGGGAAGCAAATAGCAGATGAATGTCACGGGTTACCGCTAACTATTGTCGTGGTTGCTGGACTTCTCAAATCCAAAAGGGCAATAAAAGATTGGGAAATTGTTGCCAGAGATGTCACGTCATTTGTCACAAATGATCCTGATGAACGATGTTCACGTGTTCTTGGGATGAGTTACAATCACTTAACTAGCAATCTAAAAACATGTCTTCTGCATTTCGGAATTTTTCAAGAAGATAGTGAGATTCCAGCGAATAATTTGATGAGATCATGGATGGCTGAGGGGTTCCTAAAGTTGGAAAATGATTTGGAAGGAGAGGCTGAGAAGTGTTTGCAAGAGCTTGTCGATAGATGTCTAGTCCTCGTCTGCAAGAAAAGTCTAGATGGAACAAAAATTAGATCATGTAAGGTTCATGATCTAATATATGACCTGTGCTTGAGAGAAATTCAATGGGAGAACATTTTTATCATGAACGACATTGTGCTTGGCGTATCAGAATGTGGAAATCTCAGTATGCAAAAAATGCAGCCCTATAAACGCGTGACTGGTGATACAATTGAATGTTATCTCTATGGTCTTTATAGGGCTCTTCTTACCCCTGTACATCGTCAGTTGAGAGATCATGACAACAACGATCTTTTGGAACGAACCCGTTCTATTTTATCTTTTCATCTTAAGTATTCATCTTTTACTGTCAAGTCGGAGCTTATTCATTTCAAATTACTCAGAGTCTTGGAGTTGAGACACAGAGAGATTGATAATTTCCCTGTACAGATACTAAGCCTCATCTGGTTGAGGTACCTATCATTGCAATGCTCTCGGAATTTAAATATACCTCCAGAAATTTGCAGGTTATGGAATCTGCAGACATTCATTGTTCAAGGGCTTAATGGATCAGTTATAACTATTACTTTTCCTGAGGAAATTTGGGGACTAATGCAATTAAGGCATCTCAAACTGCCCGAATTTTATCTGCCAAATCCCCCAAGCGTATCTGCTGACAAAGGGAGTCACATGGCTTTTTCAAACATACAAACTTTTTCTTACTTGCATCCACGTTGTTTCACGAATGAGGTTATTATGGGGATTCAGAATGTCAAAGAAATAGGAATCTCTGGAAATGAGATTCGCTCTAATGGGCTTCTCAACAGTCTTGTCAATCTGCAGCAACTTGAAACATTGAGTCTTATCTATTGTTTTAGTAGATTTTTGCCAGCAAGTGCAAAAGCTTTTCCAGCAACGCTCAAGAAGCTGAAGTTGAAAAGAAATTATCTATGTTGGTCGTACATGGACATTATAGCTGAATTGCCTAACCTTGAGGTGCTAAAGGTGATGTTTCATGCTTGTCGTGGAGAAGAATGGCATCCAAATGTTACAGGATTTACTCGATTGAAGGTTTTGTTAATTGAAGATTGTTTTCTCATGTACTGGAAAGCCACAGATGACAATTTTCCTGTTCTTGAGCGTCTTGTGCTCAAAAAATGCACATATTTGAAAGAGATACCCATTGAGTTTGCAGAAATCCACACATTACAACTGATTGAGCTAATAAGTTGTCTTCCCGAACTTGGGGAATCTGCTGCACGAATTCAACAAGAACAAGAAGACCTCGGAAACAACCCCGTGGACATTCGTATCTCCGACGATACATGTAAGTATATAGTATTTATCAGTATCACACTCTGTTTCTTATTTCCACAAGTCTGTTTCTTATTTCCACAAGTCAAGTCGTACACATAAGTTATTTAGATTTGCCCCATGTTCTTTCACAAAAATAACCTTGACAAAATTGGGTTAAAATCCTACTTAAAATATATAAGAGAAATTAACAAGAATATCCCTTATATTTGAGGATAGTTCAAAGGCCCCCTTAAATATATTTTTGAGTAATTTTGGTACTTTAGTTTAAACTTGCTAAATGTGAGCACATTTGGCCTAATTGTTACTACCTCCGTCGATCAATAGTTGTTCAATATTAACTTGACACATAAGTTAAGAAATAGTAAATGATAGGGCTAGTTTTACCATATTACCCTTTGAATGTAATAAATTTAATGCTTTGAAAAACACATTGGATAATGAATCGTGTTTAATGCTAAGGGTAAAATGGGTAAATTATCCACTGATTTCATCATGGAAAAAGTAATATTGACATTTATTTTTGATATAGTGGAGTAAATTTTACAGAATTATGGAAAAGAAATATTAATATGAACTCACGTTTCAAGGTGTTCTCTTTGCATTTTTATTTTCTAGTTTATTGCATAATTTGGTTTATCTTGTTTTGCTTCATAACATTGATTTCTTGGTAACAATTCCTCTAACATATATATCATTAATGTAAAAATGTATACTTAAACAATTCCTCTTGATATTTCTATACTTTAATTGACATGATTTGATTGTAAATGGGAGGTTTTATAATTCTAATTTATATTGCTTTGTTATAGCAAGACTCTAGAGTAAGAAGGCTTGAGCTCGACTAAGTATGCTGGATTCTTCGAGCAGCTATTGGAAAAAAGAAGACATGGAGAGGACGAGCAGCAAGA</t>
  </si>
  <si>
    <t>GGAAGGCCATCGTTGAAGATGCCTCTGCCGACAGTGGTCCCAAAGATGGACCCCCACCCACGAGGAGCATCGTGGAAAAAGAAGACGTTCCAACCACGTCTTCAAAGCAAGTGGATTGATGTGATATCTCCACTGACGTAAGGGATGACGCACAATCCCACTATCCTTCGCAAGACCCTTCCTCTATATAAGGAAGTTCATTTCATTTGGAGAGAACACGGGGGACTCTAGATCGACGACAAGACCCCTCTATTGCAGAAGAGCAACTCAGTGACCTCAACAAAATTCAACATAATACTGCTACACAATTGATTGGCAAAGCATATGAGGTGGAGTACATAGTTGATGCAACTTGTATAAGCAAAGAAGTCCCTGTCTGGTGCCTTAAGCGTTGGTTCTCAGATATCGTGGAAGAGATTAAAGATATAAGAGCAGAGACAGAAAATATTGAGGAAAAGAAAGGGATGAGGGTGCAATGAATACAGTCACAACTCATACGTCATCAAATTTGGCAAGGACTCCAAAGATGAATGAAGAAATTGTGGGGTTTAAGGATGTTATTGGAAAGTTAAGAAACCAACTAATAAAAGGAACCAAAAAGCGAGATGCTATCGCCATTGTTGGCATGCCTGGTCTAGGCAAGACAACTTTGGCCAACAGACTCTACTGTGACAGGTTGGTTGTTTCTCACTTTGAAATTCGTGCACAGTGTTGTGTGTCTCAAGTTTCATGTAAGGACTTATTACTCGCAATTCTACGTGATGTTACTGGGGAGGACTCTAAATTTAGAGCGAACTCTACTGCTGAATTAGCTGATAAACTTCGCAAAGCTTTATATTTTGGAAGATATCTTATCCTTGTAGATGACGTGTGGGAAACTAGTGTGTGGGATGATCTTGTGGGTTGTTTTCATGATGCCAATGAAGGAAGCAAAATTATTCTAACAACACGAAATCACGACGTTGTCAATTACGCTAGATATAAAAGTGAACCCCATCTGCTTCGCATGTTTAGCGATGATGAAAGTTGGAAGTTACTCAGAAAAAAGGTGTTTGGGGAAGAAAGTTGCTCCACTGACCTAATGGAAATTGGGCAACAAATAGCAAAAAAGTGTGGCCAGCTGCCTCTTTCTGTTGCTTTGGTAGCTGGTATTCTGGAAAAGATGGAGAGGAAAGAAGGATGCTGGAAACAAGTAGCTAACAATTTGGGTCCCCATATTCACAGGGACTCGAGGGCCATTATAGAACATAGTTATCTGAATTTACCCTATCATTTGAGGTCTTGCTTTCTTTACTTTGGAGCATTTTTAGAGGACAGTGAGATTAACGTGTCAGAATTAACAAGGCTGTGGATCTCTGAAGGATTCATAAAAAGTTGCGAAAGCAAGAGTCTACAGGATAAAGCGGTAGGTTATTTGGATAACCTTATTAGAAGAAATCTAGTGACAGTTGCTACGAGGAGTTCTGGTGGTAAGGTCAATGCATGTCACGTTCATGACCTGTTGCATGATTTCTGCAAGGAGAGATCAAAGGAAGAGAATCTTCTACTATTGACAAGATGGTAAGATACCAACTAATAATAATTTTGTGGTTCAATCAATCAAGTATTCTAGTCATATATATTTGGCGATCAATCTCATACTATTTTCTACATTCGCAGGGACAAAAATGATAGTACTGACGCTTACAGTCAGGGGCAACCTGCACATCGCTTATCCATTTCTGATGAAAATAGCGGTCATAATAGAGAGTTGAGCTTGTCTTGGTCAATAGTTGGCTCTATAATTTTGCATAATCAGTGCCTTTCAAATTTCCAAGTCTACGACATCCTTCACAGCTTCAAGTTTCTCAAAGTGTTGGACTTGAAGTCCACTACTACTCGTTCTTACCCGATAGAGCTTGTTTACTTGAGGTATTTTGCAGCAGCAACTAAGAAGTCCATTCCATCATCCATAGCCAACCTATGGAATCTTGACACCCTAATATTGGAAAATCGTCATGGAGGATGGTCATTACCCGTTATACTTTGGAAGATGGTTAAATTAAGACATCTGAATACTAGAGAAGGCTTTGTTACAGAAAATGCAGAAGAATTACAAGAGAACACTTCTCCGGAAACTCTTTCCATTGCACAATTTTTCTCTGTGAAGGATGTGAAGTTGGTTTTGGAAAAAACACCTAATCTTCGAAAACTGAGCTGCGAACTGAAGAGTGTTGACAACTTTAAGGACCACGAATTGACTCTTCCACCACGACTTGAAACACTTAATATCCATGGTCCATTGGTAATATCCGGTAAAGCCAGCCCCTTTTGCATCTCCACACCAAATCTCAAAAACTTGAAAATAACCACCTTTCACCTCGTCCCTTGTCATTTATCAAACATTGGTCTGCTTCAGAACCTTCAGGTACTTAAACTGTACTGCATTACGTTTGACAATGAGGAATGGGAAGTATGCGAAGGCGAGTTCCCTCAACTCAGATTCTTGAAACTAAACCTTTGTGACATTGTTAGTGAATGGATTGTCTCTGATGATGCATTTCCCAACCTTGAATGCTTGTTTCTTCGTTTTTGCAAAAATCTTCAGGAGATCCCTTCTTGTTTCCAAGACATGTCTTCTCTAACGTCCATCGAGGTAGATCATTGCAACAAATCTGTTGCTAAGTCAGCCAGGGATATCTGGAAAATACAAGTTGAAGATTATCAGAACTCTGGCCTCCAGGTCCTTATTAATGGGAGAGGATATGTCAATTCAGATTCAGGTATACTACTAAGATTATTCAACTAAATTCATGCCTGGTTTTATTAATTAGATTTAGTATCTTGGACGTAACAATAAGTTTTTTGCGCAATTGACTTTATAACTGATTTCCTTTTCTTTTCTAGATGATGATGATGAGCAGGAGAAGGTAGCCGATCGATGATTATTAGTGAGA</t>
  </si>
  <si>
    <t>GAAATGTCAAGTTTTTGGTAATAACATAGTTGTACCAATTACAAGTAAGAACACTAGCAAAAGAGAGGGGGAGAGAAATCACTGATCATTCCTGTTTGCAAATTACTCTTAGCATTCAAAAGGTAAAATAAAGTTGTTAATATTTGATTTGAAGATAGAAATATGTATCCTCTTAAAATTCTTAAAATCATTTTTGTGGTTCCTTGTTTTGCTTTGTAGATTTCAGAAATGGCCGAGATTGCCTTAGCAGTTGGTAGTGCAGTTGGTGGTGCATTTCTGAATGTTCTATTTGAAAGGCTTGCTAGTCGGGTTGAGCTGCTCAAGAAGAATAAGCATGATGGTGGGCTTTTAAAGAAGCTGGGGAACACTTTGGTTGGTCTTCAGATTGTGCTGAGTGATGCGGAGAATAAGCAGGCATCAAATCAACATGTGAGACAGTGGCTTAATAAGCTTCAGAGTGCTGTGGACTCTGCTGAAAACTTAATGGAACAAGTCCATTATGAGGCTTTGAAGCTTCATGTGGAAGGCCAACATCAAAATCTTGCAGAAACATGTAACCAGCAAGTAGGTGACCTCAACCTGAGCTTGAGTCATGATGTTTTTCTTAAAATAAAGGAGAAGTTGGAAGACGCCTTTGAAACATTGGAGGATTTGGAAAGGCAAATCAGTCGCGTTGGCTTACAGAAGTATTTCGATTCGGGTAAGAAACTAGAAATTAGAACACTGTCAACTTCTGTGGTTGATGAATCTGAAATCTTTGGTAGGGAGATTGAAATAGAGCGATTGATTGACTGTTTATTGTCTAATGATGCGAAAGGAAAAAATCTGACTGTTGTCCCTATTGTTGGAATGGGGGGCCTGGGCAAGACAACACTTGCTAAAGCAGCCTACAACGATAAGATGGTGACAGATCATTTTGAATTGAAAGCTTGGACCTGTGTGTCTGAGCCATATGATGTTTTGAGAATATCAAAAGAGTTACTTCAAGAAATTGATTCATTTGACTCAAAGTATGACAATAATCTTAATCGGCAACAAGTCAAATTGAAGGAAAAACTAAATGGAAAAAGGTTTCTCATTGTTCTGGATGATATGTGGAATGAAAACTACGAAAAGTGGGATGAGTTGAGAAGTCTTTTTGTACAAGGAGCTGCAGGAAGTAAGATCATTGTAACTACACGTAAGGAGAATGTTGCCCGGACGATGGGTAGTGGGGTAGTCAACGTGGGGACTCTGTCTAGTGAAGCCTCTTGGGCTTTATTCAAACGACATTCTCTAGATAACAGGGATCCCAAGGAACATCCAAAACTTGAGGAGGTCGGAAAACAAATTGCAGTCAAGTGCAAAGGATTGCCTTTAGCTCTAAAGGCAATTGCAGGTATTTTACGCTGCAAATCAGAGGTGGATGAGTGGAAAGACATTTTAAGAAGTGAAATATGGGAACAGACTTTGAATGATATACTACCAGCGTTGATGTTGAGCTACAATGATGTTCCTGCACATTTGAAGCAATGTTTTGCTTTTTGTGCTATATATCCCAAAGATTATCAGTTTTGCAAAGAGCAAGTTATTCACCTGTGGATTGCTAATGGTCTTGTACAACCATTGCATTCTGGTAGACAATACTTTGACGAGTTGAGATCAAGATCATTGTTCGAAAGGGCCCCAGAGTCTTCTGAAAGATATGGAGAGAAATTCTTAATGCATGACCTTGTCAATGATTTGGCCCAAACTGCATCTTCAAAACTTTGTGTCAGGTTGGAAGAGTGCCAAGGATTTCATATGCTGGAACAATGTCAGCATATGTCGTATTCAATGGGGAGAGGTGGTGACTTTGAGAAATTGAAACCGCTCTCTAAGTCAGAGAAGCTGAGGACATCACTTCCAATCAATACCCAGGGCCTTTGCTGTCCTAAGCTAAGCGAGAGGGTCCTGCCTAAGCTAAGCAAGAGGGTCCTGTATAACATACTGCCAAGTCTAAGATCCTTAAGGGCATTATCATTGTCAGGTTATGGGATTGTGGAGATGCCAAATGACTTGTTTATCAAATTAAAGCTCTTGAGATTTTTGGACCTTTCTTGGACAGAGATTATAAAGTTGCCCGATTCTATCTGTGCATTGTATAACTTGACGACACTTCTCCTGTCATCCTGTAGATATCTTGAGGAGTTACCGCTGCAGATAGAAAAGCTAGTCAACTTGCGGCACCTTGACATAAGCAACACTTTTCACTTGAAGATGCCGCTACATCTGAGCAAGTTGAAAAGCCTCCAAGTGTTCGTGGGAGCCAAGTTTCTTCTAGGTGGTTTGAGAATGGAAGATTTGGGTCAACTGCATAACTTGTACGGATCTCTATCAATTCTAGAGTTGAAAAATGTGGTTGATAATAGGGAAGCTCTGAAGGCAAAGATGAGGAAAAAGGAACATGTTGAGAAGTTATCTTTGAAGTGGAGTAGAAGTATTGCCGACAATTCACAAACTGAAAGAGACATACTTGATGAGCTACGCCCGCACTCAAATATAAAAAAACTCCGAATCTCCGGATATAGAGGGACACAATTTCCAAATTGGCTAGCTGATCCTTCGTTTCTTAAGCTGCTAGTACGATTGTCTCTTAGCAAATGCAAGGACTGTTTTTCCTTGCCAGCACTAGGACAACTTCCTTCTTTGAAATCCCTTTCCATTAGAGGGATGCATCGAATAACAGAGGTTACGGAAGAATTCTATGGTAGTCTGTCCTCCGAAAAGCCTTTTAACTCTCTTGAAGAGCTTGAATTTGCACAGATGCCTGAGTGGAAACAGTGGCACGTACTAGGGAATGGAGAGTTTCCTTCTCTTCGGAACCTTTCAATTGATGATTGCCCCAAGTTGGTTGAGAAGTTGCCCAAGAATCTTTGTTCTCTGAAGGATTTGAGAATCTCAGGATGTCCTGAACTCAATTTGGAGACACCCATCCAACTTTCAAGTCTTAAAAGGTTTGAAGTTGATAATTCTCCTAAGGCTGGAGTTGTCTTTGATGAAGCTGAAGTGTTTACATCCCAACTTGAGGGAATGAAGCAGATTGATAGATTATATCTTACTGATTGCAACTCTCTTACCTCCTTGCCTACTAGCACTCTGCCGAGTACGTTGAAGACAATAAGCATAGTTTGTTGCCGGAAATTGAAATTGAAGGCACCAGATAGCAGTAAGATGAATTCTAACATGTTTCTGGAGGAATTGACACTGGTTGGATGTGATTCTATATCATCAACTGAGTTGGTCCCAAGAGCACGCCATTTGACTGTATGGTATTGCCAAAACCTTGCTAAGTTTTTGATTCCTAATGGGACTGAAAGAGTCCATATTGGGTTTTGTAAGAATCTTGAAATACTTTTGGTGGCATGTGGGACCCAGATGACGTCATTGCATATTATCGATTGCAAAAAGCTGAAGCGGCTGCCAGAAGGTATGCAGGAACTCCTTCCATCTCTTAAGGAACTGCGACTGTATGGTTGTCCAGAAATAGAGACCTTTCCTGATGGAGGATTGCCCTTCAATTTACAACTCCTTAGGATCGAACATTGCAAGAAACTGGTGAACGGCCGAAAGGAGTGGCGTTTACAGAGACTCCCCTCTCTCAGAGAGTTGGAGATCTACCACGATGGCAGTGATGAAGAGATTGTTGGTGGTGAGAACTGGGAGTTGCCTTGCTCCATTCAAAGTCTTACCACAGGCAATCTGAAAACATTAAGCAGCCAAGTTCTCAAAAGCCTCAACTCTCTTGAATCTCTAGATATTCGTAATTTACCACAAATTCAGTCGCTGCTGGAACAAGGGCTTCCCTCCTTCCTATATGAGCTGACCATCAAGGATTGCTTTAATCTCCAATCCCTTCCAGAATCAGCGCTTCCCTCCTCCCTCTCTGAGCTGACCATCGAGAATTGCCCTTATCTTCAATCCCTTCCAGTAAAAGGGATGCCCTCTTCCCTCTCTAAACTATCTATTGACGAATGCCCATTGCTCGAACCACTCCTAGAATTTGACAAGGGGGAGTACTGGCCAGAAATTGCTAATATCTCCTCCATATATAGTGATTGGGTGTATTTGTAATGATTAAAACGAGTGGTGCTCCGGTAGATGTAAGTTATTCTTTCCCCTCAGAAGCTTTTTTACCTTTGTTTAC</t>
  </si>
  <si>
    <t>GAAAAGAGGCTTCAAGAACAGGAGATCTTAAAATTTGAGGTGTTTTTTAATATCAAGAGAGTGATAGATTAGATAGGTTCTAAGTCGGGGGTCTATCAGAAACAACCTCTCTACTTCACCTGAGTTAGTGGTGTGGTCTGCGTACACTCTACCCTTCCTAGACCCCAGTAGGTGGGAATACACTGGGTATGTTGTTGTTGTTGATAGATTAGATAGGTGAAGAGAACAATGGATAGTTGAGGTGTGAAACTCGCGAAAAAGTGATAGTAAAGGTGTGTTTTTGACCATTAACTCAAAATATTTACCAGAAGAGATCAAGATTGAATTTTAGATACTATGAATATTAGGAAAAGATCTTTTCTAGGAAACTATGAACATAGTGTTTAAATCACTAGATCTAATATATTTGTTGAACTTTGACTTGTTTGCCAATTTAAATAATTCTGAAGCGATCGATGAATCAGTTTACGACTTTATCTACTGTCTTTTTGTCTTGAGCTGGGGTCTGTCGGAAACAACCTCTCTACTTCTTCGGAGGTGGTGGTATGGACTACGTAGATTTTACCCTCCCCAGACCCTGCTAGGTGGGAATACACTGCGTATGTTGTTGTTGTTGTCGTTGTTGATGATCAATCAGTTGTAACGTAGTTATATTTGTGGGAATACACTGCATATGTTGTTGGTTGTTGTTGTCGTTGTTGATGATCGATCAGTTGTAACATAGTTATATTTACTCCTGACAGCAGCAGATAAAGCTAGTTGACATGGTGAACGTTCTGACCGGTAAAAGTACTCCTGCTCGTGCAACGGCTTCCACCTATGGTAGTTTTCTATCAGTTGACGAGGAAATAGTTGGTTTTCAGGATGATGTGGAAAGTATAATTCAGCAATTGACGAAAGGAACGAAGGAACTAGACGTTGTCTCGATTGTTGGAATGCCTGGACTAGGCAAAACAACGTTGGCTACAATGGTGTTCAATCATCATGTTATTGATAAATACTTTGATGTCCGAGCGTCGTGCTCTATTTCGAAAGAATATAATTTGAGGAAGGTGTGTTCTGAGATTCTTAAACAAGTTCTAGGCAATGTAGATGGTATCCTAGATGAAGACATGCCCGACAAGCTGCGCAAGAGTCTAATGCGAAAGAGATATCTCATCGTATTAGATGATATATGGGAAGTTAAGGCTTGGGAAGAGTTCCGCTTATGTTTCCAAGATGATGAAAATGGAAGCAGAATAATGCTAACGACACGAGATGAAGAAGTGGCTAGGCAGATTAAGCACCACAGTGATCCATACTTTCTTCGATTCCTTACGATGGATGAGAGCTGGAAATTACTTCAGAAGAAAGTATTTCAAGGAGAGATTTGTCCATCGGAGCTACGCGGAGCAGGATTACGAGTTGCTAAAAGCTGTAAGGGGTTACCTCTTGTTATCGTTTTGATTGCTGGTATTATTGCAAAACAAGTGAGAGCCTCTTCGTGGCTTGAGATCGCAAAAGATTTGAGTTCCCATGTTTTAGAAGAGCAAAGCACGAAGATTATCGAATCGAGTTACAACTATTTGGAAGACCATTTAAAGTCTTGCCTTCTTTACATGGGATTGTTTCCGGAAGACTACAAATTTCCGGTGTCTAATTTGCTAAAGTTGTGGATAGCGGAAGATTTTGTACACGATATCATGGTTTTAGATAACATGGACATGGAGGAAGCATCGAAGACTTGCTTGAATGATCTGGTGAACAGAAGCCTAGTAATTGTTTCAGAAAGGAGAGAAGATAACGGTGAGATAGAATACTGCACCGTTCATGATGTTGTGCGCGAGTTTTGCTTGAGAAAACTTCCGAAAGAAAAGTTTATGCAGTACCATCATGCAAAGAAACATAGGTTATCCGATGATGATTTCAATGAAGAATTTTTGTATCGGTATGAAGATGCATTGAAGAAACTTACGTTAGAGGATGTCGATGACAATCTTGATGAACAATTTTTGCAGCAGGATGAAGATTTATTGGATAAATCTATGTTAAAGTATGCCCATGACGATCTCGATGACGATCTTGCTGAACAATTTTTGCGTCAGGATGAAGATTTATTGGATAAATCTATGTTAGAGCATGTCCATGACGATCTCGATGAAGATCTTGCTGAACAATTTTCGCATCAGGATGAAGATTTATTGGATAAATCTATGTTAAAGTATGTCCATGACGATCTCGATGAAGATCTTGATGAACAATTTTCGCATCAGGATGAAGATTTATTGGATATGCCTATGTTAAAGTATGTCCATGACGATCTCGATGAAGATCTTGATGAACAATTTTCGCATCAGGATGAAGATTTATTGGATATGCCTATGTTAAAGTATGTCCATGACGATCTCGATGAAGATCTTGATGAACAATTTTCGCAGGATGACGAATATTTATGGGATAATCCTAAGTATGTCCATGTCAATCTTGATGAACAATTTTTGCCGTATGAAGATTTATCGGATAAACGTAAGTATGTCCATGACGATCTTGGTAAACGATTGTTACGGTATCAACAACAAGGGGAGTCTGTTGAACAAGATGAGTTAATCGACGATCCAGAATTTTCTCCGGGTGACGAGATAAGCCTTTTCCATGTACTTGATAACTTAAAATTTATTCGGGTGTTGCATTTGTTGGATGTCGATTTGAAAAGACACTCTTGGGCTACGGTGGTGCAAGTAGTAACTCACTTGAGGTATCTTGCAATTTGTACCCAAGAGTTTGATTTCAAGTGGGTATCGCATCTACACGATCTACAAACTTTGCAGGTGGTGAGAAAGGATGATCTACTGGGGCATTTACAGACATCACCTTCTTTTTGGAAAATGCAGAAGCTACGGCACGTGGATATACAGGATTTCTCCTTCAAATGGGAAGACAATGATCGAGCAATTTTCGAAGAATCTTCAGAGACTGTGTTACCGAACTTGAAGACTTTTGGGAAGTGTCGTATATACTTGGCCGATAAGACTCCGGAGTTCTGGTGGAGATTTCCAAATATTGAACAACTCAAGCTCCACTTTATTGAACCAGGTTATGAAGTTAATATGCCGAATCTTGAAGAACTCCCGGTTCAATCTCTCGAACTTTGTTTCTCACGCCCGATTTCAGGCTACAAATCCACAGGACGGGCCAACTGCGTTGTCTTCCCTTCAAATCTAAACGATTTGTCTCTCGATAGACTTTGCCTAACGGAAAAAGCTGTTTCACAACTCGCAAAACTGCAAAACCTCGAGAGTCTCAAACTACGCGACGTATACTTCAAGTCTGAAGATATATTGCAGCCTGGATACAGCACATGTTGGGATGTCAGCGATTACGAGTTTCAAGCACTCAAATACTTGAACTTGCAGAATGTTCTCGTGACAGAATGGCGCTCCTCAGAAGCATCTTTCCCCGTGCTTGAGCAACTAATTTTAAACAATTGCGTCATTCAGTGCGGTCAGATCCCTTGTAACTTTGTCGATATCCCAACACTGAAGTTGATTAAATTGATTCACTGCGATAGGTCACTCGGGTTTTCAGCTCTCAACATTAAAAAAGAAGTGGAAGAGATATCAGGATGTGACAGTCTCCAAGTTCTTTCCCAGTATAAAAGATACTATGGTCGTAAGTGCAAAATCATTCATTCATCTAACATTTTTTTAAAAAAATATTCTGTTTTCATTGTTCATAGTTTTTTTCTCCGATTTCTCAGTTCCAGATGTAGATTTTGCAACAGACTGCTTCGGTGCTTGGGATCGAGGAGACATCCATAGAATGGCTGGATAAGCATTTGCAAGGGTCAGTTCATTATGTTTCTTTTGGTTCCCCTAATACGATCTCTACTTCGTGAATGAAGGCATTAGCTTTAGGCGCGGAAGATAGTGAAAAACCATTCGTTTGGGTCATTAGGCCTCCCTTTTGGTTTTAACCATAAACGTGGCGATGAGCTCATTTCTGATCAATGGCTGAGAGAAGGGTATCAAGAAAGAATTGAAAAAAGAAACGGAGGATCGCTAGTCCATAAATTGGTACCTTAGTTGGAAAGTTTATGTCATAGTTCAATAGGGGCATTTCGTCATAGCTGCTTACAATACACCCTTGTGGTGGGGCCCTTCCCCGGACACCGCGCACAGCGGTAGCTTTAATGCACCGGGCTTCCCTTTTAGTTCTTTTTTCAAACCTGTTTTTAAAAATACTTTTCTTGAGCCGAGTAGGGGTAGGGTTTCCGTACATCCCACCCTCCCCGGATCCTACTTGTGGGATCGCGTTGGGTATATTATTGTTATTGTTGTTGTTTCTGTAGTTAAATAGGGACATTTTTAAGCCATGAATTATTCCGTATCTGAACTTTTATCTTACAGAATTGCAGCAACATATCTTAGCTAGTTGTTGATTTTGTAACCGCAGGTAAGACTATGCATATTATTTCTTGTTTAACCAATGATCTTGTTACTCTCCTTTATGTTTTATTTTGTGATATCACTGAATGAGTAGTGATCTGCTTACTTTCCATAAGTATTTTATCAAATAGTCCCCCTAGGATCACGGACGGAGCTAAAGGTGAGAGATTTATTCAAACACCGTTCGTTGGGAAATTACTTTACGTATATAATCTTTAAGGTCAAAATTTTCATGTATCTGTCAATAGATGTTCACCCCTCGATGAAAATC</t>
  </si>
  <si>
    <t>AAGCACATTATTACAGCAAATCGATTTTCCAGAGGCACATAGTTACATTAGACATAAATTCAGGAAAACTAAGGAGGCAAGCAACAAGAAATAAGAAAAAAAGAGAGATAGAGAGAGTTATTAATTAAAAACCAGATATGGCTGAAGCAGCAGTTTCCTATGTTGCAGAACGGCTTATCGATCTTTTCCAGAGAAAAATTGTTTTCCTGAAAAACGTCCAGCAAGGAGTTGGAGGAGTGCGAAACGAGCTCATCCGTATGAAGTGCTTCCTGAAAGATGCAGATATGAAGCAAGAGGAAGATGAGGCCGCAACAATCCGCAATTGGGTATCTGAAATCAGAGCAGTTGCCTACCATGCTGAGGATGTGATTGAAATATTCATCCACCAAGTTGAGTCCCAACAACGACAGAGTTTCTTCGTCAAGTGTGCCTTCTATCCTAAGAAACTATATTGTCTTTACAAAGTAGGGAAAGAGATTGAATCGATTCAGACCAGAATTCTTGAAATATCCAACAGCCGTGAAAGATATGGCATCAGGAATATTCAAGGGCTAGGAGAAGATGAAGGTTCAAGCACAACACGTGAGAAAATGTGTGAACTACGACGCTCCTCGCCCCTGGTTGCAAATAAGGATGTTGTTGGTCTAGAGAAGCATGTGAATTCTGTTGTGTCAATCCTTCTGAAGGAGGACAAAAGCCTTCGTGTTGCTTCGATTGTTGGTATGGGGGGCATTGGGAAGACGACTCTTGCCAAAGAAGTTTATAACAAAACTCAAATCAGAAACAAGTTTGAAACTCGGGCATGGCTTTATGTATCCCAAGATTATAGGCCCATGAAGATCATCAAGGAACTCATTTTACAAGTAGCAAATCCAGAAGAAGATAAAGTGAAAATAGTGGATACGATGGACAAATTGTCACAGGCTGGTTTGGAGGAAATGCTCCAGAGCCGTTTGGAAGATACATGCTATCTCATAGTTCTTGATGACATCTGGACCACAGAAGCATGGAATCTCATTGTTAGGTCATTTCCTGACAACGATACGTCAAGTAGATTGCTACTTACCAGCCGCAGAAAGGAGGTTGCTTTGCATGCAGATGCCCTTATTATACCCTACAAACTTGAGGTATTGAATGAACAGGAGAGCTGGGAACTCTTTCTCAAGAAAGCATTTCCCAAGGATAGAGAATGTCCACAGGACTTGGTGGACGTGGGAAAAGATATTCTGGAAAAATGTGACGGCTTACCACTGGCAATCAATGTCATAGGAGGCCTCTTGGCTGGTAAGAAGCAAAGAAGTGAGTGGCAAAGAGTACAGAGAAACCTCAGTTCATACCTTGTCAAAAGTCAAACTTATGGCGTATCAACAATTTTGGCATTGAGTTATCAGGACTTACCTCCCCATTTAAAATCTTGCTTTCTCTACTTAGGCCTTTTCCAAAAAGGCAAAGACATCAATGTGAAGCAACTCGTGCACATATGGATTGCCCATGGTCTTATTCATCAAAATGAAGAACAAAAACTAGAGGACATTGTGGAGGATTATCTTGATGAGCTCATTGGCAGAAATATGCTTCAAGTAATCCTACTTAGAGCAGATGGCAGAGTTAAAAGTTGCCGGCTCCATGATCTCCTCCGAGACTTTTGTATTATGAAGGCCAAGGAAGAAATCTTTCTCGAGATAGATAATCCATCTATATCCTTCTCTGAATCTCGGCACCATGTCCTTTACTGTCCACTCGAGAGGTACGAATATTTGGGAAATTCAAAATCGTATGTAAGATCCCTTCTATCCTTTGATTCATCTTCCACACTAGTTAACCTTGATTGTATTTGTACAAGTAGTTTCAAACTTCTCAAAGTACTATACATAGACTCCCCTGGTTTAGAGGTGATCTCAGATAGTATTGGGAAACTATTCTCCTTGAAGTACTTTGGCATAGGAAGGAAGACACGCATAAAGACGCTTCCCCGTTCGATAAGTCATTTGCAAAACTTAGAAACAATAGATATGCCCGTGTCTAGGTACTATTCTGTGCTAGTTTCTAACGTCTTGTGGAAGTTAGAGAACCTGCGGCATCTGTTTGGTTATATAAATTCCCCTAGATTATTGAAGATCGACCGACTTAACAATCTCCAAACTCTAGGCAGCATACCTGTTCATCACTGGATGAACAATGAAAACCTGGCAAGAATGACTAATCTCCAAAAAGTTGGTTTACTTATTGAAAAAGATGATAACCTAGATATGGATCGATTATGTCATTCACTTGCAGAGCTTGAGAGCCTTCAATCCTTGTGCTTGGAAGTAGTCGATAGCTTGTACATATCTTTGGTTGCTGGTTTATCTAAGTTGAGTCATGTTGTCAAGCTTAAGTTGAAGGGACACTTAGCACCAATACCAGCTCATCCTTGTGTATTTCCATCTAATCTTTGTCAGCTGACTTTGGTGAACTCCAAACTTCATCCAAATTCAATCCAAGTGTTGGAGAAGCTAACCAATTTGTCGGTTCTAAAACTAGTTAATGCTTTTCCTCGAAATCACGAGCAAGCTGACATTATAACAATATCGGAGAATGGGTTTCCTGGACTGAAGTTTCTCAGGGTGGATCAACTAATGTGTATGAAAGAGATGAAGCTAGGGAAAGGTGCAATGGCAGGACTCAAATGCTTGCAAATCTTCAAATGCTACACGTTGAAGAGGCTCCCAGAAGAGTTGGCATCATTGACTAACCTGGAGAAGCTGGAGATACGAGAAATGCCCAAAGCATTTATTGATAAGCTTCAAGTTTCATATTTGCACACACTCCAACATATTCCCAACATTTTGATTGGGCATCCCAGTACAGATTATGAAGATCCAGAAGAACTGGAGCGTCGGACGAAAATAGGTAGTCTCAAGCAAAAGGCAATAAAGGCATCAACAAAATTTCGCCACGCACAGAAAAGAAGGAGAGCAAATGTCAATACTGATTGATTTGCTTATTTTCTTTTAAACTTTACTGTTTAGTGTTTTCTACTATGCAAGACGAAAGTGTGAATATTATCAGATCAGGAACACATGCATTTGAAGAATCATTTTCTTTCTTCATTAATTTTTTTCATTTTTGCACTAGGTCTGATTGTTTGAGTATGTTTGGAATGACAGAAAAACGTTTTCCCCCCTCATTTTCCAATGTTTACTCTCTTGAAAATTTTTGAAAATGTTTTTCCACTGAAAAAGTTTCCCATCAAAATAGTTAAAAAAGAAGAAGAAGACTTCTCTATCTTTGGAGCCAAAGTCATTTTCTTTTACAAATTTTGCAACTCCCCTTTCAATCTTGTTGCTTCAAACTTCAAATTTTATGGTTTCATGATTCAAATTGCAACTCCCGAAAGTCTAGT</t>
  </si>
  <si>
    <t>TAGAGATTAATAGATTATACAATCAAAGTGCACAATCATCTGTTGTAACATAACTGACCTGAACATGAAACAGACTAATAAATCGCCTGATCTTGTTTAGTTTATGCCGGCCTTTTTTGCCAATCTTCGTATCATGTTATCTATAATACCACTGACTTCTTGCAACCCTGCAGGTTTCAGGTCATAGTCACAAAGGACAAAAACGAGAATACAGTAGATATGGCTCATGCAAATGTGGCTTCTCTTATGAGAACAGTAGAATCGCTCTTGACATGCAATTCACCAATGCAATCTCTCACCTGCAATCACAGTGAAGATTTTTCTGCTCTTCATGAAAAGATTAGTTCCCTGGAAGTAGTTGTCAAGAACTTTGAGAAAAACAATATTTCTGGGGAACTGACAGATTTGGAAGTACAGGTAAAAGAAGTTGCAAATACTGTTGAACAAACAATTCAACTAGGCGTAACTGAAGTTGTATTGTCAAATGATGAAGATCTGAGAGTAAAGGCACATGAGAGGCTTTCTGATAGACTGCAACAAGCAGCAAAGGATATTGATAGTATCTGGAAAGAGTCAACAAAGATTCAAGATAAAAGGAACGCGATGAATTTTCAATGGTTCAAGAATTTTCAGTGCTTCACGATTTTTCAGTAGTTAAATATTTTTCAATGGTTCAACAAAACATCAAAGGAATACACAAATGTTGAGAACAGTATGGTTGGACATGATGATCAAAGGAAACGGTTGGTAGAAGATCTTACAAGAAGCTACTCTGGTGAACCCAAAGTCATCCCGATTGTCGGGATGGGTGGCATAGGTAAAACAACCTTAGCGAACGAAGTTTACAACGATGTGTGCATTCATTCTCATTTTGATGTTTGTGCCTGGGATACTGTTTCTCAACAACAAAATGTAAAGGAAATCTTGTTGAGCCTTCTGCGTTCAACAAAGGTTGACAAAGTTTCACGGGCAGTGAGACAGAGCTGGCAGACATGTTACAAAAGAGTTTAAAAGGTAAGAGATATTTAATTGTATTGGATGACATGTGGAAAACTGAAGCATGGGATACCGTGAGACTATGTTTTCCATGTGAAAACAAGGGGAATGGAATATTATTGACGACCCGTAACACCGAAACAAAGAATCTTTCTTTGCAGATGGATTCAATGGGCCTGGATGAGAGCTGGAGTCTTTTCAAAAGTGTAGCCTTTTCAAGTGAAGCATTACCATATGAGTTCGAGACCGTTGGAAAGCAAATCGCAGATGAATGTCACGGGTTACCATTAACTATTGCCGTAGTTGCTGGGCTTCTCAAATCCAAAAGGGCAATAGAAGACTGGAGAAGTGTTGCAAAAGATGTCAAGTTACTTGTCACAAATGATCCTGATGAACGTTGTTCACGTGTGCTTGGGTTGAGTTACAATCACTTGACTAGCAATCTAAAAGCATGTCTTCTGCATTTTGGGATTTTTCCAGAAGACAGTGAGATTCCAGTGAAGAATTTGATGAGATCATGGATGGATGAGGGGTTCCTGAAGTTGGAAAATGATTTGGAAGGAGAGGCTGAGAAGTGTTTGCAAGAGCTTGTCGATAGATGTCTAGTTCTCGTCTGCAATAAAAGTCTAGATGGAACAAAAATTAGATCATGTAAGGTTCATGATCTAATATATGACCTGTGCGTGACAGAACTTCAAAGGGAGAACATTTTTATTATGAATGACATTGTGCTTGGCGTATCAAAACGTGGAAATCTCAGTATGCAAAAAATGCAGCCCTTTAAACGCGTGACTGGTGATGAAATTAATTATTGTCCCTATGGTCTTTATAGTGCTCTTCTTACCCCTGTACATCGTCAGTTGAGAGATCATGACAACAACAATCTGTCGAAACGAACCCATTCCATTTTCTCGTTTCATCTTTCATTTCTTTCTCGTGTTCTCAAATCAGAGCTTATTCATTTCAAATTACTCAAAGTCTTGGAGTTGAGACACATAGAGATTTATAATTTCCCTCTACAGATACTAAGCCTCATCTGGTTGAGGTACCTATCATTGCAATGCTGTGAGAATTTAGACATACCTCCAGAAATTTGTAGGTTATGGAATCTGCAGGCATTTGTTCAAGAGGTGCAGACATTCATTGTTCATGGGCCTAGTCGAATAGTTAAAATAACTTTTTCTGAGGAAATTTGGGGACTAATGCAATTAAGTCATCTCAAACTGCCCAGATTTTATTTGCCAGATTGCCCAATTGGATTTGTTGACAAAAGAAGGCACTTGGATTTTTCAAACTTACAAACTATTGCTTACTTGTCTGCACGTTGTTGCACGAAGGAGGTTATTTTGGGGATTCAAAATGTCAAAAAATTAGGAATCGTACAAGATGAGAATGACTATGGATGTTTTCGGGACTCTGGACTTTTCAACAATGTGCATCAACTTGAAACATTAAGTTTACTATATTTGCATAATAGGCTTATTCCAGCAAGTGAAAAAGCTTTCCCTGCAACGCTCAAGAAGTTGAAGTTGAAAAGAACTTTTCTAAGTTGGTCGTGCTTGGACATCATAGCTGAATTGACTAACCTTGAGGTGCTGAAGCTGATGGCTGATGCATGTCATGGAGAAGAATGGTATCCAAATGTTAAGGGATTTACTCAATTGAAGCTTTTGCTAATTGTATTTACTAATCTCAAGTATTGGAAAGCCACATATGACAACTTTCCTGTCCTTGAGAGCCTCGGGCTTAGACATTCTGGTTGGTTGAAAGAGATACCCATTGAGTTCGCAGAAATCAACTCACTTCAACTGATTGAGTTAACAGGGTGCCTTTCCATAACTTGGGGAATCTGCTGCACGAATTCAACAAGAACAAGAAGATCTCGGAAACACCCCCGTGGATGTTCGTATCTCCTATCCATGTAAGTATATAGTATTTATCAGGGTCACACTCTGTTTCTCATTTCCACAAGTCAAGTCGTACACAAAAGTTATTTAGTTTTGCCCCATATTCTTTCACAAAAATAACTTTGACAAAATTTGGTTAAAATCTAACCTAAAATATTTCTTATATTTGAGGATAGTTCAAAATGTTCCCTTAAATATATTTTTGAGCAATTTTGGTACTTTAGTTTAAGCTTGATAAATGTGAACACATTTGGTCTAATTCTTGCTACCTCCGTCTATCAATAGTTGTCCACAATTAACTTGACACATAAGTTAAAAACTAGTAAATGATAGGGCTAGTTTTACCATATTATCCTTTGAATCTAATAAATCTAATGCTTTGAAAAATACATTTGATAATGAATCGTATTTATTGCTAAGTGTAAAATGGGTAAATTATTCATTGGTTTCAAAATGGACTAGTATTATTGACATTTATTTTTGATTTAGTGGAGTAAATTTTACAGAATTGTGAAAAAAAGAAAATTTAATATGAACTCACATTTCAAGGTGTTCTCTTTGAATTTTTATTTTTCTAGTTTATTGCATAATTTGGTGTAGCTTATTTCGCTTTGTAACATTGATTTCTTGGTAACAATTCCTCTAACATATATATACTAATGTAAAAATGTATACTTAAACGATTCCTCTTGATATTTCTATACTTTAATTACATGATTTGATTGTAAGTGGGAGGATTTTATATTTCCAATTTATATTGCTTTGTTATAGCAACACGCATGTTAAAGAAGATTTGATCTCGACTAAGTATCGTGGATTCTTCGAGCAGCTTTTGGAAAACAGAAGACAAGGAGAGGACGAGCAACAAGAGTATTCAATCGGTTTCTATCCTATATGGGGAGTTTGATTCGATAAATTTATATGTTGTAATGTCTTCTAGCTTGTTAATTCTTGTTGTTGTGTACTTTTTCTCCTTCATGGAGCAATTTATATTGTGTATGTTTGACGGTATATTCTTTGGCATCAACTCAATGATATTCGAGAGAAGTAATAGAGTAGCTCGTGTTCTTAAATTCATTCCTAGGATCTATTTATTCGATATAAGAATTTAACGAAAAGGCATAAGTTTCCTCAACATATGATTGAAGTTCCAAGAACACACATTTGTTCTTCTACAGAACATAGAGAAGAAGAAAACGTTTGAGGATTAAAAAATATTCTTCTTATTTAGTCATCCACATCTGAGAATATAAATAGACAAAAGAATCCTATTCTATTTTTAACTAGGAAACTAATAAAATCCTATTCTAACTTCAACTAGGATACTAATAAATCCTATTCCATATCAACTTAGATAACTGAATTTCAAAAATAAAATTACTAAACTAAAAAAGAAAATAACAGAAAATAACTCAATACTTCAACACTCCTCCTTGAGGTGTTTGCTGGTAACTCCAAGTTGTTCACGAAGAGTTTCAAAAAATTGAACTAAGCTAGTTAGTACTGTCCACAAAGTTAGCAAAGACTGTACAGGTAGTATGGATTCTTCACAGTAGCATATATGGTAAA</t>
  </si>
  <si>
    <t>ACAAACCACATGGCTATGTCTCAGATTTTCATCCACATTTTGTCACCATAATATTTGTTAACTCTCAGATTCAGTTACTTCAACTTGATATTTGTTCTAAATTTTATCTTTAGTACTTCTATATCAGATCAAAGTGAAGATGGTTGATGCCGCCTTTGTGTCGTTTGCAGTGCAAAAACTGGGTGATTTCCTCATACAGGAAGTTAACCTACGTTTAAGTCTGAGAGAAGATGTGAAGTGGCTCAGAAATGAGCTGCTCTTCATGCAATCTTTCCTCAAACATGCAGAGGAAAAGCAAAGCGAAGATCAAAGAGTTCAACAATGGGTGTTTGAGATCAACTCTGTTGCTAATGATGCTGTTGCTATACTCGAGACTTACAGCTTCGAGGCTAGTAAAGGTGATGATGATAGAATTGCTGGACGTCTGAAGGCTTGCACTTGCATCTGTAGGAAGGAGACCAAATTCTACAAAGTTGGCAAGGAGATCCAATCACTCAAGCAACGGATCATGGATGTCTCTCGCAAACGAGAGACTTATGGTATTACAGATATAAATATTGCAGGGGAAGGACCAAGTAATCGGCCAAACAATCAGTCGGCCCTGGTTAGAACATTGAGGAGAACTACCTCATATGTAGATGATGATCAGATTTTTGTTGGCTTTCAAGATGTTGTACAAAGATTGATAACTGAACTTCTCAAAGCAGATCCTCGTCGAAGTGCTATCTCCATTTATGGTATGGGCGGATTAGGCAAGACAACTCTTGCGAGGAACCTCTACACCAGTCCTAACATAGTCTCTAGCTTCCCAATACGTGCTTGGATATGTGTTTCTCAAGAGTACAATACCATGGATCTTCTTAGGAACATCATCAAATCTATCCAAGGACGCACCAAGGAAAATCTAGATTTGTTGGAGAAGATGACTGAGACAGATCTAGAAAGTTACCTTCGTGATCTATTAAAAGAACGCAAATACCTTGTGGTGGTGGATGATGTATGGCATAGAGAAGCTTGGGAAAGTTTGAAAAGAGCATTTCCAGATAGCAAGGATGGAAGCAGAGTTATTATTACCACACGCAAAGGGGATGTCGCTGAAAGAGCAGACGACAAAGGTTTTGTCCATAAACTTCGGTACCTAACCCAAGAAGAGAGTTGGGACCTCTTCTGCAAGAAACTACTTGATGTCCAAACAATGGTTCCAGAAATGGGAAGGTTAGCTAGAGATATGGTGCATAAATGTGGAGGCTTACCTCTTGCAATTGTTGTATTAAGCGGACTACTTTCGCATAAAAGGGGGCTAGAAGAATGGAAAAAGGTGAAGGACCACCTTTGGAAGACCATTAAAGCTGACTCAATTGAAATCTCGTACATACTATCAATAAGCTACAACGACTTGCCAACTGTGCTCAAGCAGTGTTTTCTATACTTTGGTATTTATCCGGAGGATCGTGAGATCTACACTGATCAAATCACGCAGTTGTGGATGGCAGAGGGTTTCATACCAAGAGAAGAAGAAAGAATGGAGGATGTCGCTGAAGGCTTCTTGGATGAGCTGATAAGACGAAGCTTGATACAAGTGGGACATACATTTTGGGACAAAGTTGTTAAATGTAGGATTCATGATCTACTTCGGGATCTTGCCGTGAAAAAGGCATTGGAGGTAAACTTTTTTGATATTTATGATCCAAGAAAGCACTCCATATCCTCCTTTTGTCTCAGACATGCCATTCATGGTCAAGCACAAAGGTACCTCTCACTAGATCTTTCTAACTTGAAGTTAAGGTCAGTACTGTTCTTTGATCCAAATTTTTGTAAGACGGGTCTTATAAACTTCCGTATTGAGTTCCAACATATATATGTGCTGCAATTGGAGATTCAATCTGGCACTAGGTTTCCTGATTCCATAGGGAGTTTGTACCACCTCAAGTTCTTAAGATTGAGTGGTATCTACGATATTCCTTCCTCCATTGGCAATCTCAAGAATTTACTGACACTTTGTGTCTACAATGAATACGGACGCTTATGCCAACTACCTCCAGAGACAGCTGGCCTAATAAATCTAAGACATTTAACTGCTTTCTATTCAATACCTCTGAAACGTATAAGCAAACTCACAAGTCTTCAATATCTTGAAGGCATTTGTTGTGATCAATGGAAAGATGTTAACCCGGTTGATTTGGTCAATCTTGGAGAATTACGCATGTATGGTATTGCCAAAACTTACTCGCTGAATAACATTGGCAACTTGAAACAACTTCACACTCTCTTCTTGGTTTGTAAATACGATGAATCGTTCCCACCCCTAGAATTTCTTAATTTTTGTCAAATGCTCCACAAATTGTGGTTAAAAGGGAGAATAGAGAAATTGCCTCCGTCGGACACATTTTCAAATTCCATCACAATGATGAGCCTTTCTCACTCAAAACTCATTGAAGATCCGATGCCTATCTTGGAAATGTTGCCAAACCTAAGGAATCTCGATTTAGTTGCAGCTTATGAAGGAAAGGAAATTAGTTGCAGTGATAACAACTTTGGTCAACTGGAGTTCCTTCGCCTTGAGAGTCTTGAGAACCTAGAAAGATGGTATTTAGCCACAAGTGCGATGCCTCTGATTAAAGGTCTTGGTATTCATAACTGTCCAAAGCTAAATGAGATTCCTGAGAGAATGAAAAATGTGGAGAGGTTGAAGAGATTTAATCTTTGATGGAGCTTATCAAGCATGTAAGATGTCCTATTTCATAATCTAAATCCCCAATAATTGAGAAGCATGCTTATCATTTTTTCCCTATAGATTCCCCAAGGGAATGTTGAAA</t>
  </si>
  <si>
    <t>AGAAGGTGTATAATCTTTCACGGGCCTTAATACAATTTCTAATAGTAGATACTGAAAGACAGTATTAAAAATGTTGCTATTAATAATGAAACTCATACTCGATCCAACACTTTGGTGAACTTGCAGGAATTTTTTCTTTAACTACAGGAAAATGCATCAACATGACATTGATCTCCATGTGTTAGATGACCTATCAAGGATCAAGATTGGAGTTGGCTGGGCTGGATTCAATAATTATCCAATTATGAAACGTGAAATGCGGCTAAGATTTTTAAGAACCTTTATCAGGTACCATCATGTTCTTTCGCCTGATTTCTTAGTTAAAATTACGAAGAAGCTGGGAAAATGGATTGCGGAAATGCATGAGTTTAGCATAGTTCTAGGCGATCACAAAACTATGCTCGAGGTGGAAAGACTAGTATCACAGTTGCCAAACTTCATTGAAAGTAATACCAGTTCAATGTGCAGTTTGGAGCTGAATGATTCTAATCAATCAGAATGTTTGGATGGTCTCGGAAAGAATCTTAATAATGTACTAATGTGCCTGGAAGTGGATCGGTCTGACCCTGATTCGACGAACGAACAAATCCTTCAGTATAGTCGAGCTATAAAGCAGGTGAAAATCATTCAAAAGAAGATTAGATTTTTGAGATACTTATATGCCACAGAGATAAATGGTTATGTCGATCATGAGAAGTTGGAAGGCCTAGGGACTCGGATTCAGTTCATGGCTAACGATGTGAGAAGTTGAGATACTTAATGGTAAGTGGTTGAATGAGTTCTTGGAAGAGGCTGGAGCTATTGTGGGTGATATACTATATGCAATTCAAAAGCTTCTCCCGAGCTCTATAACCAAGGATGATACTAAGGAGATAAATCTTGGCGCGATGCTGATTTCTGAGAAAACTGAAAATTTGAAGACACAAGTGGAAGAGAGGTACTACAAATCCTTCAAATTCATTCCATCTCGGTTTCCTACGGTCGGTGGATTGAGCTTTGTGGATTCTCTTTTGAGGAAACTGAATGAGATGCAGTTGAAATCTGAAGTTAGCGTAGGTTCCATCATGAAGCCTCATATTTGTGTTATAGAGAAGGAGTTCTCGTCTCTAACATCTACGTTTAGAGAACATGAAGTTCTTAAAGATCTTCAAAGGAGTATTATTAATCTGGCATATGAAGCTGAAGTTGCCATAGACTCTATTCTTGTTCAACATAATGTTCTTTGGCATCTTTTTTTCTCACTTCCTACAATCATAAAAGAGATCAAGCATATAAATGCAGAGGTGAACAAGATGTGGTCGGAGAACCTTTCTCTTAAGTCCTGTCACATGGTAGATCCATCTGAACATCTGCCAACTCAACATAGCAATCCTGTGAATGACGAGGAGATGGTGGGTTTTGAGATAGCAGCAGAAAAACTAATTCAGTATTTGACTCGAGGGACAAGTGAGCAAGATGTCATTCCTATTGTTGGGATGGGGGGACAAGGTAAAACAACTATTGCTAGAAAGTTGTATAATGATAACATCATTGTTTCTCATTTTGATGTTAGAGCATGGTGCATCGTTTCTCAAAGATATAATCAGATAGGGATATTACAAGAGATTTTCAGTCAAGTAACCGGTTCCAAGGACAACGGAGATGAGGTTGGTGAACTTGCTGACAAGTTGAGGAAAAGCCTAATGGGAAAGAGATATTTCATTGTCTTGGATGATATGTGGGATTGTATGGCATGGGATGAGTTAAGGCTTTGTTTTCCAGATGTTGGAAATAGAAGCAGGATAGTAATAACAACTCGACTAGAGAAAGTGGGTGCGCATGTCATGAACCATACTGATTCTTATTTCCTTCCATTTCTCACACCAGAAGAGAGTTGCCAATTGTTGCAGAAAAAAATATTTCCGCGGGAAGGTTTCCCACCTGAACTAGAAGATGTGAGTCTAGCAGTTGCAAAAAGATGCAAAGGACTGCCTCTTGTGGTTGTCTTGGTAGCTGGTATAATTAAAAAGAAGAAAATGAAAGAGTCTTGGTGGCATGAGGTTAAAAAGTCTCTACTTTCCTATGTCGGTGAGTCTGAAGGTTATGGTCTATCAACTATGAAGTTAAGTTATGATAACTTACCTGATTATTTAAGACCGTGCCTTCTTTATATGGGTATGTTTCCCGAAGATGCCAGAATTCCAGTGTCTAAATTGATAAATCTATGGATCGCAGAAGGCTTCGTGCAGAATATTGATTCTGGTATATCAATGGAAGAGGCAGCTGAAGGCTACTTGATGGATCTCGTTAGAAGTAACGTGGTAATGGCTTCAAGGAGAATATATAATGGTAAGGTCAAATACTGCCACGTTCATGATGTCGTACTTCACTTTTGCTTGAGGAAGAGTAGAGAAGAAAAGTTTATGCTACCAGTGAAGGGGCATTATATCCAGTTTCAACCTTTTGATTGGATGGGAAGTCGAGTGGTTTTCATTTTCAGTGAAGAGCTTAACAAGTTTGCAACTCTGGGCTTCAACACGCGGATGCCTTTCCATCACCACCTGAGGTCACTGATAACGACAAATCGAGGAAGATTTTATAATTGGAATCCCTTCCCTCAGGTAAGTGAAGTGAGACTTCTTAAGGTCTTGGATTTGAGTTCCCTTGATGTGGAAAATTTGTCGTCCGCTACATTGAAACCCCTAATTCACCTGAAGTACCTCTCTGCTCGCACATATAGATTTCATTTTCATCCCGAATCACTTCTGCCTCATCTTGAAACTTTAATTGTGCACGGTTTATCCGCGTTACCAGCTAGTTTTTGGGAGATGGAAAAATTAAGGCACGTTGATCTTACTTTGGCGGAATTTGATTTGAAAAACAATAAGCAACGGATTTTTGAAGAATCCTCGAAATTGGAAAATTTGAGGATATTTAAGAAAGTTGAATTCAATTTATCAAGCTGATAGCGCGAATGTGTTATTTCAACGATTTCCCAATCTTCAAGAACTTAACATCACTTTTGTGGGCGATTTATATTCTCCCAGGATTCGTGTCAAATTAGAGCATCTTACCCAGCTTCAAATACTTCACCTTTCCATTGGATCGTCGAGAGTTGTACCTGAGTTACTCTTGCCTTCAAAATTAAGGAAGTTGGAACTAAGCAGGGCTCGTATTGGAAGCATGATTTCGGTCATTGCAGGACTGCCAAATCTGGAGTATCTTCAATTAACTGATTTGCATTTTATTCAATCAAAAAAGTGGTGCCTAGGAGTTGCATTCCATAATCTCAAGTTCTTGAAACGGGCGTGGTTAGATATCTCAGAGTGGGATGCCTCAGAGGATTCTTTTCCCCAGCTTGAAACACTTGTTATAAAAGGGTGTGACAAGCTCAAGGAGATCCCCTTTAGCTTTGTAGAAATTCCAACACTGCAACAGATTAAGTTGCTTAACTGCATGAATAAATCACTGTTGGCTTCGGCTGTGAAAATTTAAGGAAGAAGTCAGCAATATTGAAGGATGCGACCATATTGACATCAGTATCGGAGTAAGTAGAAACAAAATCCTACCATCTGTTTTTGACTATGTACATGCAACTAATGTGCAAACAATATCTTCAATACAGGATAAGTGGGGAAATCTAAAGCACCTGTGAGTCAAGTACATGATTATCTC</t>
  </si>
  <si>
    <t>GTCATTACAGCACATTACAGCAATCTATCCCATAGAAGCACACAGTAATATAAGACATAAATTCAGGAAAACTAAGGAGGCAAGCAACAAGAAATAAGAAAAAAAGAGAGAGAGAGAGAGTTATTAATTAAAAACCAGATATGGCTGAAGCAGCAGTTTCCTATGTTGCAGAACGGCTTATCGATCTTTTCCAGAGAAAAATTGTTTTCCTGAAAAACGTCCAGCAAGGAGTTGAAGGAGTGCAAAACGAGCTCATCCGTATGAAGTGCTTCCTGAAAGATGCAGATATGAAGCAAGAGGAAGATGAGGACGCAACAATCCGCAATTGGGTATCTGAAATCAGAGCAGTTGCCTACCATGCTGAGGATGTGATTGAAATATTCATCCACCAAGTTGAGTCCCAACAACGACAGAGTGTCTTCGTCAAGTGTGCCTTCTATCCTAAGAAACTATACTGTCTTTATGAAGTAGGAAAAGAGATTGAATCGATTCAGGCCAGAATTCTTGAAATATCCAACAGCCGTGAAAGATATGGCATCAGGAATATTCAAGGGCACGGAGAAGGTGAAGGTTCAAGTACAACACGTGAGAAAATGCGTGAACTACGACGCTCCTCGCCCTTTGTTGCAAATAAAGATGTTGTTGGTCTAGAGAAGCATGTGAATTCTGTTGTGTCAATCCTTCTGAAGGAGGACAAAAGGCTTTGTGTTGCTTCAATTGTTGGTATGGGGGGCATTGGTAAGACGACTCTTGCCAAAGAAGTTTATAACCAAAGTCAAATCAGAAACAAGTTCGATACTCGGGCATGGCTTTATGTATCCCAAGAATATAAGCCCATGAAGATCATCAAGGAACTCATTTTACAACTGGCAAAACCAGAAGAAGATAAAGCAATGATAGTGGATAGGATGGACCAATTGCCACAGGCTGGTTTGGAGGTAATGCTCCAGAGGCGTTTGGAAGATACATGCTATCTCATTGTTCTTGATGACATCTGGACCACAGAAGCATGGGATCTCATTGTTAGGTCATTACCTGACAACGATAAGTCAAGCAGATTACTACTTACCAGCCGCAGAATGGAGGTTGCTTTGCATGCAGATGCCCATACTCCTCCCTACAAACTTGAAGTATTGAGTGAAGAGGAGAGTTGGGAACTCTTTCTCAAGGAAGCATTTTCCGAGAATCTAGAGTGTCCACAAGACTTGGTGGATGTGGGGAAAGCGATTCTGCAAAAATGTGACGGTTTGCCACTGGCAATCACTGTCATGGGAGGCATCTTGGCTGGGAAGAAGAAGCAAAAAAGTGAGTGGCAGAGAGTACAGCGAAACCTCAGTTCAGACCTTGTCAAAACTCATGGCGTATCAACAATTTTGGCGTTGAGTTATCAGGACTTACCTCCCCATTTAAAATCTTGCTTTCTCTACTTAGCCCTTCTCCAAAAAGGGAAAGACATCCTTGTGAAGCAACTCATGCACTTATGGATTGCCCATGGTCTTATTCATCGAAAGGAAGAACAAAAATTAGAGGACATAGTAGAGGATTATCTTGATGAGCTCATTGGTAGAAATATGCTTCAAGTAATCCGAGTTAGAGCGGATGAAAGAGTTAAAAGTTGCCGGCTCCATGATCTCCTACGAGACTTTTGTATTATGAAGGCCAAGGAAGAAATATTCTTCGAAGTAGATACTCCATCTACATCCCTCTCTGAATTTCGGCACCATGTGCTTTACAGTCCACTCGAGAGGTACAATTCAAAATCTTATGTAAGATCCCTTCTATCCTTCGATTCATCTTCCACACTAGTTAACCTTGATTGTATTTGTACAAGTAGTTTCAAACTTCTCAAAGTACTATACATAGACTCTCCTGGTTTAAAGGTGATCTCAGATAGCATTGGAAAACTATTTTCCTTGAAGTACTTTGGCTTAGGACGTAAGACACGCATAAAGAAGCTTCCCCGTTCAATAAGTCATTTGCAAAACTTAGAGACAATAGATATGCCCATGTCTAGGTATTATTCTGTGCTAGTTCCTAATGTCTTGTGGAGGTTAGTGAATCTGCGGCATCTGCTTGGTTACATAAATTCCCCTACCCTATTGAAGATTGACCTGCTTAACAATCTCCGAACTCTAGGCAGCATACCTGTTCATCACTGGTTGCACAATGAAAACCTGACAAGAATGACGAAACTCCAAAAAGTGGGTTTACTCATTGAAAGTGGTAATAACCTAGACATGAATCGATTATGTGATTCACTTGCAAAGCTTGAGAGCCTTCAATCTTTGTTCTTGGAAGTAGACGATGGATTATGTATATCTTTGGTTGCTGGTTTATCTCAGTTGAGTCATGTCGTCAAGCTTAAGTTGAAGGGAAATTTAGCACCAATACCAGCTCATCCTTGTGTATTTCCACCTAATCTATGTCATCTCACTTTGGTGAACTCCGACCTCCATCCAAGTTCAATCCAAGTGTTGGAGAAGTTAACCAACTTGTCAGTTCTAAAACTAGTTAATGCTTTTAAACTATATGATCAGCTAGCTGAAAGTATGACAATATCGAGGAATGGATTTTGCGGGCTCAAGTTTCTCAGGGTGGATGAAGTAAAGTGTGTGAAAGAGATGAAGCTAGGGAAAGGTGCAATGGCAGGACTCAAATGCCTGCAGATCTTCAAATGCTACTCGTTGCGGAGACTCCCAGAGAAGTTGATATCATTGACTAACCTTGAGAAGCTGGAGATTCGAGAAATGCCTGAAGCATTTATAGCTAGGCTTCAAGATTCTGATTTGCACAAACTCCAACATATTCCCAACATTGTGATTGGACATCCCTGCACAGATTATGAAGAATGGATCCAAGAAGAAATGGAGCGTCTAAATATCACTAGAAAAATCAGGTTGAAAAGCAGAGACAACAAGAGCAGCAGTTCTGTTCCAGGAAGAACAAATGTCAATACTGATTGATTTGCTTATTTTCTTTTAATCTTTCCAGTCATATGTTCTCCATTAGCAAGAGGGAAATGTGACTTATTACCTGTTCAGAACATGCATTTAGAAGAAGCATTTTCTTTCTCCATTAACTTTTTCCAGTTTTTAACTATGTCTTGTCGGAAAAAATACCGGAAAAAA</t>
  </si>
  <si>
    <t>CCTACTTGCTCTGCATCAAGCCTAGTGCAAGTATTGCTGTAACACCACACCCAAGAAGTCATAACAGAAAAAATTCAAACACCTGAAGATGGCTGATGCCTTTGTGTCATTTGCAGTTCAAAAGCTGGGTGATTTTCTCATACAGGAAGTTTACCTGCGTACAAGTCTCAGAGAGGACGTGCAGTGGCTGCGAAATGAGTTGCTATTCATGCAGTATTTCATCAAAGATGCAGAAGAAAAGCAAATGGAAGATCGAAGAGTTCAACAATGGGTGTTTGAGATCAACGCTGTTGCTAATGATGCTGTCGCTATAGTTGAGACCTACAACTTTGAGGCTGGTGAAGGTGATGGATTTGCTAGTCGTCTCAAGGCTTGTGCTTGTATCGGTTGGAAGGAGAACAAATTCTACAAAGCCAGCAAGGAGATCCAATCACTCAAGAGACGAATCATGGAAATCTCTCGCATACGACACACTTATGGTATTGCAGATAGCAATAATGCAGGAGGAGGGCCAAGTAATCGGCCAACCGATCAGTCTGCCATGTTAAGAACACGAAGGAGAACTACCTCCTATATGGATGATCACATTTTTGTTGGCTTTCAGGATGTTGTAGAAACATTGCTAGCTGAACTTCTCAAAGCAGAGCCTCATCGAAGCGTCATCTCCATTTGTGGTATGGGTGGACTGGGCAAGACCACTCTTGCCAGAAACCTCTACATCAGTCCTGATATAGTCTCTAGCTTCCAAATACGCGCTTGGGTTTGTGTTTCTCAAGAGTACAACACCATGGATCTTCATAGGAAAATCATAGAATCTATCCAAGGACGCACTAAGGAAAATCCAGATTCGGTGGATAAGATTACTGAGTCAGATCTAGAAAGTCACCTTGTCGATCTATTAAAAGAACACAAATATCTTGTGGTGGTTGATGATGTATGGCAGATAGAAGCTTGGGAAAGTCTGAAAAGAGCATTCCCGGATAGTGAGAACGGCAGCCGAGTTATTATTACCACGCGCAAGGAGGAAGTCGCTGTAAGAGCAGTCGACAGAGGTTTTGTCCATTTTCTTCGTTTTCTACGCCAAGAAGAAAGTTGGGATCTCTTTTGTAGGAAACTACTTGATGTTCGAGAAATGATCCCAGCAATGGAAAGCCTAGCTAAATATATGGTGGACAAGTGTCAAGGCTTACCTCTTGCAATTGTTGTATTAAGCGGGCTGCTTTCTCATAAAAGGAGGCTAGAAGAATGGAAAAGGGTGAAGGCACACCTTTGGCAGAGCTTTAAATACGACTCTAGTGAAATCTTCCTCATACTATCATTGAGCTACAATGATTTGCCAACTGTGCTCAAACAGTGTTTTCTTTACATTGGTATGTTTCCAGAAGATCAAGAGCTCGAGGCTGAAAACATAATGCAGTTGTGGATGGCTGAGGGTTTCATACCAAGAGGAGAAGAAGGAATCGAGGATGTAGCTGAAGGCTTCTTGAATGAGTTGATAAGTCGAAGTTTGGTTCAAGTGGCAGAAACATTTTGGGAGAAAGTTACTAGATGTAGGGTTCACGATCTAATTCGAGATCTTGCCATAAAAAAGGCACTGGAGGCACACGTTTTTGACATTTATGATCCGAGAAGACACTCCATATCCTCCTTTTGCCTCAGGCATGCCGTTCATCGTCAAGCACAAAGGTACCTCTCACTTGATCTTTCTAACTTGAAGTTACGGTCAGTTATGTTCTTTGATCCAGAATTTAGTGAGCTGGGTATTATAAACTTCCGTAATGTGTTCCAACATATATATGTGTTGTACTTGGAGGTTCAATCTGGCACTGAACTACCTGATTCCATAGGAAGTTTGTACCATCTCAAGTTCTTAAGATTGAGAGGCATCGATTATCTTCCCTCATCTATTGGCAATCTCAAGAATTTACAGACACTTTGTGTCCTAAATGAATTCGGACGCTTATGCCATCTACCCCCCAAAACAACTAACCTAATAAATTTAAGACTTTTAGTTGCTCCTTATTCAGAACCTCTGAAACATATAAGCAAACTCACGCATCTTCAAGTTCTTCAAGGCATCCATTGTGATCAGTGGAATGATGTTAACCCAGTTGATTTGATCAATCTACGAGAATTAACCATGAATCGTATTAAGAAATCTTACTCCCTAAATCACATTGGCAGCTTGAAAAGCCTTAGCATTCTCATGTTGTACTGTAAAAATGATGAATCATTCCCAGCCCTCGAATTTTTAAGTCGTTGTCAAAAGCTCAAGAAATTGTTTTTACATGGGAGAATTGTGAATCTGCCTCTGTCGGACCCATTCCCAAATTCCATCACAATGATGATCCTTCAGCGCTCTGAACTCACGGAAGATCCGATGCCTCTTCTGGGAATGTTGCCAAACCTAAGGAATCTTGAATTAGTAGAAGCGTATGAAGGAGAAGAAATTACTTGTAGTGATAACAGCTTTAGTCAACTGGAGTTCCTTCGGCTTGATACACTTCTGAACCTAGAAAGATGGCATTTAGCCACGAGTTCCATGCCTCTGATTAAAGGTCTTGCTATCGATTTCTGTCCAAAGCTGAACGAGATTCCCGAGAGAATGAAAGATGCGGTGCTGTTAAAGAGGTAATAAATCCCTGGTCACCATTCCTTTAGTTCCTTTTATTCACTCTACTACATATTTGTGAGT</t>
  </si>
  <si>
    <t>TCCAACTCTTGTGTGTAATCATACTGTCAACAATAGCAATTTATCCTTATTGCAGTGAAAAACTAACCTCAAGATCATCAGGATGGTTGATGCAGTTGTGTCCTATGCAGTTGAAAAACTGGGGGATTTCCTCATAGAGGAAGTTTCGCTGCGCCAAAGTCTCAGAGAGAACGTTCATTGGCTGAGAAATGAACTGTCTTTCATGCAAGCTTTCCTCAAAGATGCCGAAAAAAGGCAAGCAGAAGATCACCTTGTACAGCAATGGGTATTTGAAATCACTTCTGTTGCTAATGAAGCTGTGGCCATCTTAGAAGCATACAGTTTGGATGTGGCAAAAGATGGTGATCATGCTTTTGGATTCGTTGACCGTCTTAAAGCTTGTGCTTGCATCTGCCAGAAGGAAGCCAAATTCCACAATATTGGGAAGGACATCCAGTCCCTCAAGGAAAGAGTCATGGATGTCTCTCGGAAACGAGGTACCTATTGCATTACTCACATCAACAATAATGCTGGAGAAGGGCCAGACAATCCATCTTCCACACTAGTAAGAACATTGAGGAGAGCAGTGTCCTATGCCAATGAAGATCAACTCTTTGTTGGATTTCAAGAGGTTTTTCAAAGACTACTTGATGAACTTCTCAAAGATGAATCTCGTCGAAATGTCCTTTCAATTTATGGTATGGGTGGGTTGGGCAAGACCACTCTTGCAAGAAAACTATATAATTCCCCAAGTCTACTCTCTAGCTTTCAAACCCGTGCTTGGATATGCGTCTCTCAACAGTATAGTACCGCAGATCTCCTTCGGGGAATGATAAAATCTATCCAAGGTTGCAGTGAAGAAATGCTAAAAATGCTGAAGGAGATGACAGAGAGAGATCTAGAAACTCACCTCCGCAATCTATTGAAAGAGCACAAGTACCTTGTGGTGGTTGATGATGTATGGCATCGAGAAGCTTGGGAGAGCCTGAAAAGAGCCTTACCGGATGACAACAATGGCAGCAGAGTTATCCTTACAACACGAAAGGAGGACTTGGCTGAAAGAGTCGATGACAAAGGTTTCTCCCATAAACTTCGTTTTCTTAATGAAGAAGAAAGTTGGGACCTTTTTTGCAAGAAACTACGTCCAGAGAATAAGATGGTTGGTGCTTCCTTGTTCTCCCCATCAATGGAAAGTCTAGCTAAGGATATGGTGGAGAAGTGCAGAGGCTTACCACTCGCCATTGTGGTACTAGGTGGACTACTTTCCTACAGAAAGGGGATGCACGAATGGCAAAAGGTAAAGACACACCTTTGGCAGCACATGAAGAATGATTCTGTTGAGATCACTCACATCCTATCACTGAGCTACAACGATTTGGCATTTGAGCTCAAGCAATGCTTTTTATACATTGGCATTTTCCAAGAAGATCATGCAATCGACACTGTAAAGTTGATGTATCTGTGGCTGGCGGAGGGATTCATACCAAGAACTAGAGAAGAACATATGGAGGATATTGCCGAAAACTTCCTACATGAGCTAATAAGTCGAAGCTTGATTCAAGTGGCGGAGACATTCTTCGATAAAATTCTTACATGTAGGATGCACGACCTACTTCGGGATCTTGCTGTACAAAAAGCCATGGAGGTTAATTTGTTTGACATTTATGATCCAAGACTAAACTCGGTCACTCCATTTCGTCTCCGACATGCTATTCATGCGCAAACTCAAAGGTATCTTTCACTTGATCTTTCAAAATTGAAGGTAAGGTCAATATTGTTCTTTGATAAAGAATTTATGAACTTGGACAATAGTGGAAAATTCATGACATTCTGTACGACATTCCCACATCTATATGTGCTGGACTTGGAGAACATCCAGTTTGATGGGAATGAACTACCTAATGCTATAGGCAATTTGGTACACCTCAAGTTCTTAGGATTGTCTAACACCAATGTTTTCAAACTCCCAACTTCCATTGGCAAACTAAAAAAACTACAAACGCTAAAAGCACTGATTGATTATTATTGCTCATGCCAGCTACCTCCTCAAGTAGCCCAGCTCACAAATTTAAGACATTAGGTAGCTCGGTATGAAGTTCCCTTGCAAGTTGACAAACTCACAAATCTAAGAACTCTTAAATATATTCGCTGTGATCAGTGGAAAGATACTGATTCTGGTTTAGTCAACCTTCAAGAATTGGGCATGGAAAAAATTAGGAAATCTTACTCCCTAAAATCCATTGGCAGCCTGAAAAACCTCACTACCTTGTTTCTAGTTTGTCAACATGGTGAAACTTTTCCTCCACTGGAACCTCTTTCTTCTTGTGAAAACCTTCACAGGCTATGGTTATCAGGGGGAATAGAAGAACTAGCAGATTTAAACAAGCTGCCGAAATCCATCACTGTGTTAGTCCTACAGTCTGCAGGACTTGTGGAAGATCCAATGCCAATTCTGGGAAAGTTTCCAAATGTAAAGCATCTCAAGTTATCATGGGCTTACAAGGGAAAGAAAATTACTTCCAAGGGCAACAGTTTTGGTCAACTGGAGACCCTTCAACTTGATAATCTGGAAAATCTAGCAAGCTGGCATCTAGCCACAACTGCTATGCCTCTGATAAAAGGTTTGAATATATTAAAGTGCCCGAAGCTGAAGAAAATTCCCGAGCGAATGGAACATGTTGCGGTACTTGAGAGTTTTCAACGGCAAAGGGACTATATTGTTGGTTGCCAAACCAGTAACTGATTTGCTGCATGTCTGAAGCTTTTGAGGTAGGTAAATTCTCATCCTTAGTTTACCATTCGTTCTTTACTTTACTTTTATTCTATTCCACTCAATATTAACTTAATGCTTCATCTGTCCTACTTATTGCCTCATTTCTTTATAATCTTGCTATTTTTGCTGTCATGTTATTCTTGCAATCCTGCTTCAAAAACATCTATTTTGAACCAAGGGTCTACCAGAAACAACCCCTCTACCCCATATAGATAGAGGTAATGTCTGCATACATCCTATCCTCCTCAGTAACCACTGGTGGAATTACAGTGCGTATGTTATTGTTGTATAACTGAATACTAAGTTAAGATTTACTTAACTGATTCAAAGCTTGTTGTCATTTGTGAACTTAGTGAAGCTGCTTCACTGTATTAGACATGGTTGTCAACTCACAGGCAAGTGTATTGGAGTTTTGGATATGTATCCATCTATAACTACACATTTTCTAGAATAGGTGCTTACTATTTAGTGTAAAAGCTCTTCATGATCAAATGTTTCTGAATTGGTATCCCATGGAGTAAGGTTTATACTTGATAAACATTGTTTTGTTATTCAAGAGATCCAGAATAGACTATATCATTTGTGTGTGGTATTTTTTCCCTTTAATCATGTGACGAGGAGGATTAAGAAAACAAATCTATGTTGATGTATAGCTTTTTCACATGCCATGTTGAGAAAATCATTTTGATATCATCCCTCTTTTATGACATCCTTTATGGATGTATTCTTACCAATTAGACTTTTATTATTTAGGGTGCTGGGAGATATGTCCTGAGAAACTAGAAGTGCATCAAATATGGCATGGTCTCTGGGACTATGAACGTGATCATGCAGTTTTATTTATATTTGCACTAAAAATGAAGTCTTTTCTCTTTCTCAAATTGATTTCCTGAATGTACTAATGTTCTTGCAGTATCTACCAACATATATCTTATGTCAGTCTCTTAACAGTTCCTGTTGTATGGTTTTATGCAACATCTTGACCTGGAGTGTCTCATACAAGAATGCAATTGATGCATCTTGACACACTGATAGCTTTGGACTCAGTGTTGTATGACAATTCTCT</t>
  </si>
  <si>
    <t>CTGCATCAAACTTCTTTCTGGCAGCAATTAGCATCCAACTTTAATAAGAGGCCAAATAGAAAACGACCTGATAAGCCTAGTGCAAGTATTTCTGTAACACCACACTCAAGAAGTTGTCTCTATCTGAAGATGGTTGATGCCATTGTGTCATTTGCAGTTCAAAAGCTGGGTAATTTTCTCATAGAAGAAGCTAACGTGCGTTTAAGTCTGAAAGGAAATGTGTTCTGGCTTCAATCTCAACTGATCAAGATGCTGAAATTCCTCAAATATGCAGAAGACCAGCAAGTTAAAGATCCTATGGTTCTACAATATGTGTTTGACATTAGGAACATTGCTAATGAGGCTGTTGCTATACTGGAGACTTACTCCATGGCAGGAGATCAACGCGAGGACCATGGATGTGCTAGTCGTCTTAAGTCTTGCACTTGCAAATGTAGAAAGGAGACCAAACTCAACAATGTCGGCAAGGAGATCGAATCACTTAGGCAGCGACTTGAGGCGATAGCTCATGAGCGAGACACTTATGATATCAGAAGCATCAAGAATGCAGGAGAAGGGCCAAGTAATCTTCCAAACAATCAGTCTGCCAGGGATAGAAAATTGAGGATAACTGACTCCTTTGTGGATGATCAAGATCTCACTTTTGTTGGCAATCAGGATGCTGTAGAAAGATTGCTAGCTGAACTTCTTAAAGAAGAGCCTCGTCGAAGCGTCATCTCCATTTATGGCATGGGTGGATTAGGCAAGACCACTCTTGCAAGAAACATCTACACTAGTCCTAAAATAGTGTCTACCTTCGAAACACGTGCTTGGATATATGTTTCTCAAGAGTACAACACCATGGATCTCCTTATGGATATCATAAAATCCATCCGAGGTTGCAACAAGGAAACTATAGATCTGTTGGAGAGGATGACAGAACGAGATCTACGAATACACCTTCGTGATCAATTGAAGGACTGCAAATACCTTTTGGTGATTGATGATGTCTGGCAGAGAGAAGCATGGGAAAGTTTGAAAAGAGCCTTTCCGGATGACAAGAAGGGCAGCAGAGTGATTATTACAACACGCAAGGAGGATGTTTCTGAAAGAGCAGATGACAAAGATTTTGCCCACAGACTTCGTTTCCTAAGCAAAGCAGAGAGTTGGGACCTCTTTTGCAGGAAACTACTTGATATTCGGACAATGGCCCCAGCAATGAAAAGGCTAGCTAGGGATATGGTGGACAAATGTGGAGGCTTACCTCTTGCGATTGTTGTATTAAGCGGACTACTTTCGCATAAAAAAGACCTAGAAGAATGGCAACAGGTCAAGGACCACCTTTGGCATAACATTACAGAGGCCGGCACTAGTCAAATCTCCCACATCCTGTCATTGAGCTACAATGATTTGCCAACTGAACTCAAGCAGTGTTTTCTTTACTTTGGTACTTTTCCAGAAAATCAAGTGGTCCATTCTGATAACATAATATGGTTGTGGATGGCTGAAGGATTAGTACCGAGAGGAGAAACAAGAATGGAAGATGTCGCTGAAGGCTTCTTGAATGAGCTGATAAGACGAAACTTGATACAAGTGAGACATACTTTTTGGGGAAAAGTTACTGAATGTAGGATTCATGGTCTACTTAGGGATCTTGTCGTAAAAAAAGCATTGGAGATAAATTTCTTTGGCATTTATGATCCAATAAATCACTCCATATCACCCTTATGTCTCAGGCATGCCATTCATGGTGAAGCACAAAAGTACCTCTCACTTGATCTTTCAAAAACGAAGTTGAGGTCAGTTATGTTCCTTCATCCAGATTTTAGTAACACGAATCTTATAAAGTTCCATAAAGTGTTCCAACATTTATATGTGTTGTACTTGGAGAATCATTCTGTTAGTGATGAATTACCTGATGTTATAGGAAGTTTGTCCCAACTCAAGTTCTTACGCGTCACAGATATCTCTACTCTCCCCTCCTCCATTGGCAAACTCAAGAATTTACAGACAATTCATGTCAATGATTATGGTCAGTTATGCCAACTCCCCCCCGAGACTGTTGACCTCATAAATCTTAGACATTTAGTAGCTCCATATTCAAAACCTCTAAAACGTGTTAGCAAACTCGAGAGTCTTCAAGTTCTTGAAGGCATTTCTTGTGACCAGTGGAAAGATGACGATCCTGTTGGTTTAGTCAATCTTCGAAAATTAAGCATGTATGATATTAAGGAATCTTACTCCCTAAACAACATTAGCAGCTTGCAAAACCTTAGCACTCTCGTGTTGTCTTGTAAACCCGATGAATCATTCCCAGACCTTGAATTTCTTAGTCCTTGTCAACACCTCCACAAATTGTGGTTAGATGGGGGAATAAAGAAACTACCTTCCTCGGGCCCATTACTAGATTCAATCACAATGCTAGTCCTTCAGTATTCGAATTTGATGGATGATCCGATGCCTATTCTAGGAAAGTTGCCAAACCTAAGGAATCTTGACTTCGTAGCAGCTTATGGAGGACGAGATATTACCTGCAATGATAACAGTTTTTGCCAGCTGGAGTTTCTCCGTCTTGATGATCTTCCGAAACTAGACAGTTGGCATTTACCCACAAGTTCCATGCCTCTGATTAAAGGTCTTGGTATCCACGACTGTCCAAAGCTAAAGGAGATTCCCGAAAGATTGAAGGACATTCCTAAGCTGGAGAGATTGCAGGGAATTCATCTTGTATGAAACTTTTTAAAGCATACATGATATTCTATTTCGGCATGCTACAAAATAGCAGAG</t>
  </si>
  <si>
    <t>CCACATTTGTCACCATACGATCTATATAGCCAACTTTATACTACACTACTTCTGCCTCTCTATTTCTTTCTCCCAATATCTTCAATTTTACCTCGTTGTTACGATATTTTGTCACAAAGTTCCCTGCTTTAATCAAGACTATACTAGACCAGAGGATGGCTGATGCCTTTGTGTCATTTGCAGTTCAAAAGCTGGGTGATTTCCTCATACAGGAAGTAAACCTGCGTTTAGGTCTAAGAGAGGATGTGCAGTGGCTGCGAAATGAGCTTCTCTTCATGCAGTCTTTCATCAAACATGCAGAAGAAAATCCAAGTGGAGATCAAAGAGTTCAACAATGGGTGTTTGAAATCAACTCTGTTGCTAATGACGCTGTCGCTATACTCGAGACTTACAGCTTCGGGGCTAGTGATGTCGATGGATTTGCTAGTCGTCTGAAGGCTTGCACTTGCATATGTACGAAGGAGACCAAATTCTACAAAGTAGGCAAGGAGATCCAATCACTCAAGCAACGTATCATGGACATCTCTCGAAAACGAGAGACTTATGGTATTACAGATATCAATAATGCGCCAACTCGGCCAAACAACCAGTCTGCAATGGTTAGAACATTGAGGAGAACTACCTCTTATGTGGATGATCAGGATCGGCTTTTTGTTGGCTTTCGGGAGGTCGTTGAAATATTGCTTGCTGAACTTCTCAAAGAAGAACCTCGCCGAAGCGTCATCTCCATTTTTGGTATGGGCGGATTAGGCAAGACCACTCTTGCGAGAAACCTCTACACCAATCTCAATATAGTCTCTAGCTTCCCAACACGTGCTTGGATATGTGTTTCTCAAGAGTACAATACCATGGATCTTCTTAGGAATATCATAAAATCTATCCAAAGACGCACCAAGGAGAATATAGATTTGTTGGAAAAGATGACAGAGACAGATCTAGAAAGTTACCTTCGTGATCTATTGAAAGAAGACAAATACCTTGTGGTGGTTGATGATGTATGGCGTAGAGAAGCATGGGAAAGTTTAAAAAGAGCATTTCCAGATAGCAAGAGTGGAAGCAGAGTGATTATTACCACGCGCAAGGAGGATGTCGCTGAAAGAGCAGATAACAAAGGTTTTGTCCATAAACTCCGGTATCTTAGCCAAGAAGAGAGTTGGGACCTATTTTGCAAGAAACTACTTGATGTTCAGGCAATGGTCTCAGCAATGGAGGGGTTAGCTAAGGATATGGTGGACAAGTGTGGAGGCTTACCTCTTGCAATTGTTGTATTAAGCGGACTACTTTCACACAAAAAGGGGCTAGAAGAATGGAAAAAGGTGAAGACACAGCTCTGGCAGAACATTAAAGATGACTCACTTGAAATCTCCTTCTTACTATCATTGAGCTACAATGATTTGCCAACTGCGCTCAAGCAATGTTTTCTTTCCTTTGGTATGTTTCCAGAAGACTATGTGATCTATGCGGAAAACATAATTTGGATGTGGATGGCCGAGGGCTTCATACCAAGAGGAGAAGAAAGAATGGAGGATGTCGGTGAAGGCTTCTTGAATGAGTTGATAAGACGAAGCTTGATACAATCAGTAAGTACATTTTGGGAAAACATTCATGAATGTAGGATTCATGATTTACTTCGGGATCTTGCCGTGCAAAAGGCATTGGAGGTGAGCTTCTTTGACATTTATGATCCAAGAAAGCATTCCATATCTTCCTTATGTCTCAGACATGCCGTTCATGATCAAGTAGAAAGGTACCTCTCACTTGATCTTTCTAACTTGAAGGTTAGGTCAATAATGTTTTTCGATCTAGATTTTTGTAAGTTGGGTCTTATAAACTTTCGTAATGGTTTCCAACATACATATGTGTTGCACTTGGGGATTCGTTCTAACAGTTCTACATCTATATTACCTGATTCCATAGGATGTTTATACCACCTCAAGTTCTTAAGATTGAAAGGTATCCATGAACTTCCCTCCTCTATTGGCAACCTCAAGAATTTACAGACAATTCGTGTCTTGAATAATTTCGGACGCTTATGCCAACTACCTCCAGAGACAGCTGACCTAATAAATCTAAAACATTTAGAAGCTTCATATTCAAAACCATTGAAACATATAAGTAAACTCACAAGTCTTCAAGTTATTAATGGCATTTGTTGTGATCAGTGGAAAGATGTTGATCCTGTTGATTTAGTCAATCTTCAAGATTTACGTATGTATGGTATTATGAAATCTTACTCCCTAAATAACATTAGCAGCTTGAAAAACCTTATCATTCTCAGATTGTTTTGTAAAGATGATGAATCATTCCCGGCCCTTGAATTTCTTAATTCTTTTCAAAAGCTCCAGAAATTGTGGTTAAATGGGAGAATAGAGAAACTGCCTCTGTCAAATCCATTTCCAAATTCCATCACAATGATGATCCTTTCTCACTCAGAACTCATGGGAGATCCGATGCCTATTTTGGGAATGTTGCCGAACCTAAGGAATCTTGATTTATTGAGAGCTTATGAAGGAAAAGAAATAACCTGTAGTGGTAACGACTTCTGTCAACTGGAGTTCCTTCATCTTGAAAGTCTTGAGAACCTAGAAAGGTGGAACTTAGCGACAAATGCCATGCCTCTGATTAAAGGTCTTGGTATTCATAACTGTCCAAAGCTAAGGGAGATTCCCGAGAGAATGAAAGAGGTGGAGAGGTTGGCGAGAACTCGTATTGGATAAAGCTTTTCAAGCATATATGACGTTCTATTTCGGTCTCTT</t>
  </si>
  <si>
    <t>CTATACTGATTCTATCTCTGATCTAGTGAAGATGGCTGACGCCTTTGTGTCATTTGCAGTTCAAAAACTGGGTGATTTCCTCATACAGGAAGTTAACCTGCGCTTAAGTCTTAGAGGGGATGTGAAGTGGCTCAGAAATGAGCTGCTCTTCATGCAATCATTCCTCAAACATGCAGAGGAAAAGCAAAGTGGAGATCAAAGAGTTCAACAATGGGTGTTTGAAATCAACTCTATTGCTAATGAAGTTGTTGCTATACTCGAGACTCACAGCTTCGTGGCAAGAGAAGGTGATGATGATGAATTTGCTAGTCATCTGAAGGCTTGCGCTTGCATCTGTAGGAAGGAGACCAAATTCTACAAAGTTACCAAGGAGATCCAATCACTCAAGCAACGAATCATGGATGTCTCTCGCAAACGAGAAACTTATGGTATTACAGATATCAATAATGCAGGAGAAGGGGCGAGTAATAGGTCAAACGATCAGTCTGCTATCGTTAGAACATTGAGGAGAACTGCCTCATATGTAGATGAGGATCACATTTTTGTTGGCTTTCAGGATGTTGTGCAAAGATTGCTGGCTGAACTTCTCAAAGTAGAACCTCGTCGAAGTATCATTTCCATTTATGGTATGGGCGGATTAGGCAAGACAACTCTTGCGAGAAACCTCTACACCAGTCCTAACATAGTCTCTAGCTTCCCAACACGCGCTTGGATATGTGTTTCTCAAGAGTACAAAACCATGGATCTTCTTAGGGATATCATTAAATCTATCCAAGGACGCACAAAGGAAAATCTAGATTTATTGGAAAAGATGACTGAGACAGATCTAGAAATTTACTTGCGTGATCTTCTAAAAGGACTCAAATACCTTGTGGTGGTTGATGATGTATGGCATAGAGAAGCTTGGGAAAGTTTGAAACGAGCATTTCCAGATATCAAGAACGGCAGCAGAGTAATTATTACCACACGCAAAGAGGATGTTGCTGAAAGAGCAGATGACAAAGGTTTTGTCCATAGGCTTCGTTTCCTAAGCCAAGAAGAAAGTTGGAATCTCTTTTTAACGAAACTACTTGATGTTCAGGTAATGGTTCCAGAAATGGAAAGGTTAGCTAGAGATATGGTGGATACGTGTGGAGGTTTACCTCTTGCAATTGTTGTATTAAGCGGACTACTTTCGCATAAAAGGGGGCTAGAAGAATGGCAAAAGGTGGAGGACCACATTTGGAAGAACATTAAAGACGACTCAATTGAAATTTCCTACATAATATCATTGAGCTACAATGATTTGCCGACTGTGCTCAAGCAGTGTTTTCTTTACTTTGGTGTTTTTCCAGAGGATCGTGTGATCTATGCTGACGACATCATGCAGTTGTGGATGGCAGAGGGTTTCATACCAAGAGGGGAAGAAAGAATGGAGGATGTCGCTGAAGGCTTTTTGAATGAGCTGATAAGACGAAGCTTGATACAAGTGGTAAGTACAATGTGGGAAAAAGTTGCTAAATGTAGGATCCATGATCTACTTCGGGATCTTGCTATTAAAAAGGCATTGGAGCTAAACATTTTTGACATTTATAATCCAAGAAAGCACTCCATATCCTCGTTTTGTCTCAGACATGTGATTCATGGTCGAGCACAAAGGTACCTCTCACTTGATCATTCTAACATGAAGTTAAGGTCAATCATGTTGTATGATAGAGATTTTTGTAAGCTGGGTCTAATAAACTTCCGTAATGAGTTCCAACATTTATATGTGTTGCACTTGGAGATCCGTTCTGGCACTAAACTACCTGATGCCATAGGAAGTTTGTACCACCTCAAGTTCTTAACATTGAGAGGTATCCATGATCTTCCTTCCTCCATTGGCAATCTCAAGAATTTACAGACACTTCGTGTCTTCAATAAATACGGACACTTATGCCAACTACCTCCTGAGACAGCTGACCTAATAAATCTAAGACATTTAGTTGCTTGGTATTCAAACCCTCTGAAACATTTAAGCAAACTCACAAGTCTTCAAGTTCTTAATGGCATTTCTTGTGATCAATGGAAAGATGTTGACCCTATTGATTTAGTCAATCTTCGAGAATTACGCATGTTTTGTATTGCCAAAACTTACTCCCTGAAAAACATTGGCAACTTGAAACACCTTCACACTCTCTTCTTGGGTTGTATACGTGATGAATCATTCCCAGCCCTTGAATTTCTTACTACTTGTCAAAAGCTCCAGAGATTGTGGTTAAAAGGGAGAATAGAGAAACTGCCTCTATCGGACCCGTTTCCAAATTCAATCACGATGATGTTCCTTCGGTATTCAAAACTCATGGTAGATCCGATGCCTATATTGGGAATTTTACCAAGACTAAGGAATCTCGACTTAAAAGGAGCTTATGAAGGAAAGGAAATTAGCTGCAGAGACAACAGCTTCTGTCAATTGGAGTTCCTTCGTCTTAATAAACTTCCGAACCTAGAAAGATGGCATTTAGCCACAACTGCCATGCCTCTGATTAAAGGTCTTAATATCCGTGGCTGTCCACAACTAAAGGAGATTCCCAAGAGAATGAAAGATGTGGAGAGGTTGAAGAGAATTCATCGTTGATGGAGCTATATGATTTCCTATTCCAGCCTCTTTC</t>
  </si>
  <si>
    <t>CCTTTTTCTGCCCACTCGCTTTTTGAATAGAAGGAAATGACATTACAATGATCTCATGTGTTATTATTTGTGTCCTATAGATATGTACTTCTTTAAAATGTCAAGTGATAGTTAATCAATATGTATTCTTGGTTTCATTGTTTTTATGGAGGCTGACACAGTTATGAACCGTAATGCAGTTTGATTTTCCCACAAACAATCGCTGATTGACATGGAGAACTTCGAGAAAACTACTTCCCGTGCAAATGTTTCCACTCAATGCAGTGATCCATCAAATAATGAGAATTTTGTGGGGTTCAAGGAGGACGTGGAACAGTTAATTCAGAAATTGACTGGAGGAAAAAAAGAACGGGATGTTATCTCGATTGTTGGAATGGCTGGACTAGGCAAAACGACTTTGGCTAGAAAGGTGTACAACAGTCGTTCTATTGTTGACCACTTTGATGTTCGAGCATTTTGTACTATTTCACAAACATATAGCGTCAGGAAGCTGTTGATTGAGATTCATAAACAAGCTACGGGTGAAAAGCGCGACATCAAAGAGGAAGATAACGTCGCTGATTTGTTGAGGAAGGCTCTAATTCGCAAGAGATACCTCATCGTTTTGGATGACATATGGAACTATAAGGCATGGGAAGATTTGCAATTATCTTTCCCAAGTGAGGAAAGTAGTAGAATTATGGTAACAACCCGTGTTCAAGAGGTTGCTACGCAAATCAGCGATCCTTATTTACTTCGATTCCTAACGGCTGAAGAGAGTTGGGAATTATTGCAAAAGAAAGTATTTAAGCGTGAGAGCTGTCCCCTGGAGCTGCAGGAAGCAGGATTTGAAGTTGCTCGAAACTGTAAGGGACTGCCTCTTGTGATTGTCTTGAATGCTGGAATTATCGGACAAAAGGAAATGCGCCTCTCCGTGTGGCAAGAGTTTGCAAAGGATTTAAGTTCCCTTGGTTTAGAAGAGCAGAGTATGAAGGCAGTTCAATCAAGTTATGACTATTTAGGGGATCATCTAAAGCATTGCCTTCTTTACATTGGATACTTTCCAGAAGACTATAGCATTCCGGTGTCCGATTTACTAAAGCTATGGATAGCTGAAGAGTTTGTACCGACCATTGACCCGGAGAACCTAGAAAAGTCATCCAAAGATTTCTTGTGCGATCTTGTCAGTAGAAGCCTCCTAATGGTTTCTAAAAGGCGATCTAATGGTGATATAAAATACTGCATGGTTCATGATCTAATTCGCGAGTTTTGCTCGAGTAAACTTAAAGAAGAAGAGTTTAAACAGCGTGTCATGCCACACAACTCATCCCAATCTTCATATCCAAAGGATCCTCGATTTTGCATGTACATCCATGACAATCTTGTTAATCAATTGGAGCAGCATGGATATTCACTGGATGAGATTCCAATGGTGGGCTCTGAAGAAAAAGAGTCTCTTGAGTTCATCGCTCATCCGCGGTTCTATTCATCAAGATGTATGGATTTTTTCTCATTACTTATTAACTTGAGGTTTATAAGGGTGTTGCATTTGCTGGATGTCAATATGGAAAGTGCTTGGGAATTTCAAAGCTCTACGGCTTCCAAACTAGGAAAACTCACTCACTTGAAATACCTTGCAATTTTTGTCAGAAAATTTGATTTCAAGTGGGTTTCACACATGGGCAATCTACAAACTTTACGTGTCCATTCCCATCAACGGATAAAGACATCACCGGGATATTTGGAAAATGAAGAAGCTAAGGCACGTGGATATTAGTGAATTTTCCTTTATCTGGGAAGACAGTGAGCAAGAAGAATCTTCACAAACCGTGTTAGACAACTTGAAGACTTTTGGCAAGTGTCGTGTATCTATGGGTGATATGAATCGCAAGTTCTGGTGGAGGTTTCCGAATCTTGAAGAACTCAAGCTCTCCATTGTTAATTTTCATGGCATGCTCAATCATTCTTTGTTTCCTACACCGGAAATTCATAACCGGCTTGAATGTCTTGAAATAAGTTTCCCTGTTGGATTCTCGAGATCAAGTGGATGGTTTGAATCAGTCTTCCCTTTGAATCTCAAGGAGTTGTCCCTTGCTGGCATCTCATTGACAGATGAAATAGTTTCAAGTATTGCAGCACTGGAAAAACTTGAGATACTCAAGTTATTTTTTATACACTTTGCCGACAATCCGCAATGGAATGTCACTGATGATCAAGAGTTCAAAGCACTGAAATACTTGAAATTAGAGCTAGTGGATATGGATGTATGGGAGTCCTCCGAGACATCCTTTCCCGCTCTTGAGAAACTAGTCATAAAAGATTGTGAACAGCTCAAGAAGATTCCTTCTTGCTTCACGGAGATTGAACCACTACGCTTGATCAAAGTGATCAACTGTAGTGATTCAGTTCGGAATTCAGCTCGGAGCATTAAAGATGATGTAAAAGATAATCAAGGATATGATAGACTCCAAGTTCATATTCCGAAGAATTACTAAAGATGGTAAGTTATTTCATTAGTAAAAACATTTTTTTAGTAATTTCTTTCAGGTGCTCATCATATAC</t>
  </si>
  <si>
    <t>CTCCTGTCTTAAGCTCCACCCTGCGCTTCTAAATGCTTAGCTTGGAAGCGCCTTATTAAATTGTCCATAAATTTTTGCTTGGAAAGAAGACTCAAATACCTTTAATTTGGTAGGTAGTAGGCCACCTAACTGTTAGGATTAATCATCGTTGGAAGTTGACCCAAGTAAGAAGGTCGACTAAAAGTCAATCGGTAGGAAAGTTCTCAATTCAACTTTGAGCTAGGAGATATTTTTGACCTCAATTAATCTACAAAGATATTTTAGTATGGGTATCACATTATCTATAATACCATTGACCTCTTGCATCTTGCAGCTTTCAGGTCAGAATCGCAAAGGCAAACGTGAATATAGTTTATATGGCTCATGCAAGTGTGGCTTCTCTTCTGAGAACAATAGAATCGCTCTTGACATACAATTCACCGATGTGATCTCTATCCTGTGATTACAGAGAAGACTTTTCTGCTCTTCATAAAAAGATTCATGGAAGTGTGGCTTCTCTTCTGAGAACAATAGAATCGCTCTTGACATCCAATTCACCAATGCAATCTCTATCCTGTGATCACAGTGAGGACTTTTCTACTCTTCATGAAAAGATTAGTTCCCTGGAAGTAGTTGCCAAGAACTTTGAGAAAAACAATGTTTCAGGGGAAATGACAGATTTGGAACTAGTGATAAAAGAAGTTGCAAATATTGTTGAACAAACAATTCAGCTAAGAGTAACTGAAGTTGGATTGGAAAATGATAAAAATCTGAGAGAAAAGGCACATGAGAGGCTTTCTGATAGCCTGCAACAAGTAGCAGAAGACATTGATCGTATCTAGAAAGATTCAACAAAGATTCAAGATAAAGGCAAACAAGCATCAAAGGAATCAACAGTTCAAGAGTTTCCAAGCTCATCAAGAAATATTCTGAATGTTGAGAACAGTATGGTTGGACGTGATAATCAAAGGAAACGGTTGGTAGAAGATCTTACTAGAAGCTACTCTGGTGAGCCCAAAGTGATCCCGATTGTCGTGATGGGAGGCATAGGTAAAACAACCTTAGCGAACGTAGTGTACAATGATGCATGCATTCGTTCTCATTTTGATGTTTGTGCCTGGGCTACTGTTTCTCAACACAATGTAAAGGAAATCTTGTTGAGCCTTCTGAGATCTACTAAAGGTGGCACATTTGACATGAATAATGAGGCAGAGCTAGCAAACATATTACAAAAGCGTTTAAAGGGTAAGAGATATTTAATTGTATTGGATGACATGTGGAAAAGTGAAGCATGGGATGCCATGAGACTATGTTTTCCAAGTGAAAACAAGAGGAGTGGAATATTATTGACGACCCGTAACACTGAAGTAGCTCGCGATGTAGGTACAGAGAATCTTTCTTTGCAGATGGATTTAATGGGTCCGGATGAGAGGTGGAACCTTTTTAAAAGTATAGCATTTGCAAATAAAGCATTACCATCTGATTTTGAGACTATTGGGAAGCAAATTGCAAAGAAGTGTCACGGGTTACCACTAACTATTGCCGTGATTGCTGGGCTTCTCAAATCTAAAAGGGAAATAGAAGACTGGGAAAATGTTGCTAAAGATGTCAAGTCATTTTTCACAAATGATCCTGACAAACAATGTTCACATGTGCTTGGGTTGAGTTACGATCACTTGACTAGCGATCTAAAAGCATGTCTTCTGCATTTCAGGATTTTTCGGGAAGACAGTGAGATGCTAGTGAAGAATTTGATGAGATCGAGATCATGGATGGCTGAGGGGTTCCTGAAATTGGAAAATGATTTGGAAGGAGAAGCTGAGAAGTGTTTGCAAGAGATTGTCGATAGATGTCTAGTCCTCGTCTGCAAGAAAAGTCTAGATGGAACAAGAATTAGATCATGTAAGGTTCATGATCTAATATATGACCTGTGCGTGAGAGAAATTCAAAAGGAGAACATTTTTATCATGAATGACATTGTGCTTGGCGTATCAGATTCGGAATGTAGATATCTCAGTATGCAAAAATGCAGCCCTTTAAACGCGTGACTGGTGATGAAATTGATTATTGTCGCTATGGTCTATAGGGCTGGTGATGAAATTGATTATTGTCGCTATTGTCTTTATAGGAATCTTCTTACCCCTGCACATCATCAGTTGAGAGATCATGACAACAACGATCTTTGGAAACGAACCCGTTCTATTTTCTCTTTTCTTCTTAAGGATTCATATTTTATTCTCAAATCAGAGCTTATTCATTTCAAAATACTCAAAGTCTTGGAGTTGAGATACATAGAGATTGATAATTTCCCTCTACAGATACTAAACCTCATCTGGTTGAGGTACCTATCATTGCAATGCGATGAAAATTTAGACATTCCTCAAGAAATTTGCAGGTTATGGAATCTGCAGACGTTCATTGTTCAAGGGAGTCAGATGGGTGTTTCAGTTATAACAATAACTTTTCCTGAGGAAATTTGGGGACTAATGCAATTAAGGCATCTCAAAGTGAAGAGAGTTTATCTGCCAAATCCCCCAAGCGTATCTGCTGACAAAGGTAGTCGCATGGGTTTTCCAAACATACAAATTATTTCTTACTTGTATCCACGTTGCTGCACGAATGTTAAATAATTAGGAATCTGTGGATATGAGATTGAGTCTAATGGGCTTCTCAACAATCTTGTCCATCTGCAGCAACTTGAAACATTGAGTTTTATACTTTGCTATAACCGTTTGCCAGCAAGTGAAAAAGCTTTTCCAGAAACACTCAAGAAGCTGAAGTTAAGACTTGCTTCGTTAAGGTGGTCGTACTTGGACATCATAGCTGAGCTGCCTAACCTTGAGGTGCTGAAGCTGATGACTAGTGCTTGTGATGGTGAAGAATGGCATCCAAATGTTAGGGGATTTGATCGATTGAAGCTTTTGTCAATTGAAAATAATGATCTCAAGTACTGGAAAGCCACAAATGACAATTTTCCTTTCCTTGAGCGCCTCATGATTAGAAGTTGCCAAAAATTGAAAGAGATACCTATTGAGTTTGCAGATATACACACACTACAGCTGATTGAGTTAAGAAAGTGTCCTCCCGAACTTGGGGAATCTGCTGCACGAATTCATAAAGAACAAGAAGACCTCGGAAACAACCCTGTGGATGTCCGTATCTCCGATTCATGTAAGTGTATATATATATATATATGTAAATATAGCATTTATCAAGTCTACACTCTGTTTCTCATTTACACATGTCACATCATATGGTTGTTAGAATTTAAGCTTTCTAAATTTGAGCATATTTGGTATCCATCAAATACTTAACAAACTCAAATTGTTAAATTTTACAGAGTTGCGAAAAAGAAAATTTAATATGAACTCACTTTTTGAGGTGTTCTTTTTGCAATTTTCATTTTTTTTTATTTTTTGTTTATTGCAAGATATGGTGTTACTTGTTATGCGTAAATAACCTAAAAAGGGCTCCTTCTCCTCAGAATTGAGCTCGAATTTCCCCGATCGTTCAAACATTTGGCAATAAAG</t>
  </si>
  <si>
    <t>GGTGCTTGTTTACACTCATATGGTTAATTACAGGTATGGGTGGCATTGGCAAAACAACACTCGCTAAAAAAGCTTATGATTATCCTCGAGTTAGATCTCGCTTTGACGTTCATGCATGGGTTACAGTGTCTCGAGAGTTTGGAATGAGGAGGTTGCTGTTAAGTTTAGTCCGTTGCATTCCAGGTATGACGGATAAGTTTCTAGAGAAGACTGAGGATCAGTTAGCAGTGTCGTTATATAGAAAACTAAAAGATCGAAGATATCTTATTGTCATTGATGATATTTGGAGTACTAAAGTTTGGGACGATGTAACAAGATGTTTTCCGGATGACGACAATGGGAGTCGAATCATATTAACGAGTAGGCTCAAGGATGTGGCTGCATATGCTGATCCGGATAGCCCTTTGCATGAGATGGGGACATTAAGTTTAGATGATAGTTGGAAGTTACTCTCCATTAAGGTGTTTGGTGCAAATGATCTTTGTCCTTCTGAGTTAGAGGATATTGGGAAGCAGATAGCAGAAAAATGTGGTGGACTTCCTTTGGCAATTCTGGTGGTTGCAGGGCATCTTTCTAGAATTGCTAGGAGAAGAGAAAGTTGGATTATTGTTGCCAAGACTGTAAGTTCTGTTGTTGCGAACGATCCTGATAAATGCCTAGGAGTGCTCGGTATGAGTTACAGTTACCTGCCGAACCACCTCAAGCCATGCTTCCTCTCTATTGGTGCTTTTCCTGAGGATTTTGAAATCAAAGCTAGGACATTGATCCAAGTTTGGGCTGCTGAAGGGTTTCTAAAAGTCGAAAGGCTTAAGAGCTTGGAAAAAGTTGCAGAAGAGTGTTTGGAGGATCTTGTTAGTAGAAATCTGATAATGATTAGAAAGAGGAGGTTCAATGGTGAGATCAGAAGTTGTGGTGTACATGATTTGTTGAGGGACTTGAGCTTAAGAGAAGCTCAAAAAGAGAAGTTCCTTCACGTGACATCAACTCGATATGTGTCAAACTTCCTAGCACAAAGGAATGAGGGTCGTGGTTTCAGCTTTCTTTCTAACATTTCTCTAAATGATTCTAGTGAGTTGTCATCTCATGTTGGTCGATCAATGTTTTTCTGGGGTGAACTGTTAATCTCTGCTCAGCCTCAGAGACAGTTTTCCTTATTCGCGAGCTTCAAACTTATCAGAGTGTTGGCAATTTTTTCTCATTTGTTTCCTTCATTTCCTGCTGAGATAACACAACTAATTCATCTAAGGTACCTTTGGATTCGATCAAATGGTGGTCTTCCCGCATCAATGTCTCGGCTTTTTAATCTGCAAACCTTGATATTCCAACAGCCAGAACTGTATTATATGTACAAAACTTTAATGCTGCCTCGGGAGATCTGGAGCATGACACAGCTAAGGCGTCTGCGTCTACTGAGTGGCAACTATCTGTCTAAGCCTAAAAGAAGTGGAAAAACAGATGAGGGAGCAGCGAGTGATGTTGTGGAGCTAAGCAATCTGGAGGAACTTTCTCATTTATGTTTTGCTAGCTGTACAGAGGAAGTCTTCTCATACCTTCCCAATATACGTAAATTGAGTATTCTCGATGCTGCATCAGATGATGCATCTGAATACTTAAAAAATCTGGTACACTTGGAGAAACTTGAAACTTTGAAGTGCGTCTGCTATGGTCAGAAGCGGCTCTCCCTGTCAAACTGGTGTGGTTCCCTAACATCTATTAAGAGGTTAATTTTATCCGGTTGTCTTCTGCTTTCAGAAGACATGGCAAGTCTAGCTGCATTGCCCAACCTTGAAGTGCTTAAACTTAGAGATAATGAGTTTGAAGGCCGTGCGTGGACAGTAAGTGATGAAGACGAGTTTAGTCAGCTAAAGTTCCTAGTGGTTGCTGAGCCACGTCTAGTGAACTGGGAAGCCGGTAGTGTCAACTTTCCAAATCTTCAAAAGCTAGTTTTTAGGAAATGCATCCATCTTGAGGAAATTCCAATGGATATCGGGGAGATATGTCCATTGGAGGTAATTGAATTGATCGGCTGCAGCTCATCTGCTCAGAATTCAGCTAAAGAACTTCAAGAAGAACAAGAGAGTATGGGAAATTCATGTCTTGAAGTCCGCGTTTATGGTAAGTTTCAAAGTCTGAGTGCTCCTAATATGAAATATTTCTTGAAATCAACCCTTGAGCTGCTCAAAATTCTGACTGATGAGTTTCTTTATCTTGCAGCTGATGATGATGAATCTTCGTCGTTGTTCGATTTTTGGAGAGCAGTACTAGATTGAGTTTGAGAAATATGTATTATACTGTGCATGATATTTTCTTAATATTTGTAATGTCGAACAGGATTGTTAATGCA</t>
  </si>
  <si>
    <t>TTATCTTGTTTAGGTACTCTTTATATTTTGTTCTTTATACATTTGTTTATTGATACTCATAATATTGTCATTTCTTCTATCCTTTTCTCAAATATCTCTCAGTGAATTTGAAGTTGTATGATCTGCCATTGAAAGGTTAGTTTACCTTAATTATTCTCTCATTTTATTAAAGTTTTAAGAGTAAAAACAATACTTGTAGTGGCTTGTCAATGTATAACTTAGCTCTTTGTACTATGTATATAATTATGTTGCTAACTCCTCAAAAATAACGTTGATTACGTGTTGTATCCTTCAAAAGTTGTGCATTTTTTTAAGGATCTAACACGGATGTGACAACTTTTTTAAAAGTCGTCCCAGCAACATAGAAAACACTACCTAAGTAAGCGAAGTGGAGTTTTGAACCACAATCTTTTTTGCGTACTGGGAGTTGAATTATTTTTACGCATTAAATGAGCTAAAGCTACTGAGTTTGGGACTGAACTCACTGTTACCATTACCTGATCTTATTAGTTTATGCCTGCCTTTTCAGCAAATCTGTGTATCTCGTTATTTGTAATACCATTGACCTCTTGCAACCCGCAGCTTTCAGGTCATAACCGCAAAGGAAAGAAACGAGAATACAGTAGATATGGCTCATGCAAGTGTGGCTTCTCTTATAAGAACAATAGAATCGCTCTTGACATCCAATTCGCCGATGCCATCTCTATCCTGTGATCAGAGAGAAAAATTTTGCGCTCTTCGTGAAAAAGTTAGTTCCCTGGAAGTATTTGTCAAGAACTTTGAGAAAAACAATGTTTCTGGGGAAATTACGGATTTTGAAGTAGAGGTAAAAGATGTTGCAAGTGCTGTTGAAAACACAATTCAACTGAGACTAACAAAAAATTGTACTGGAAGTAAACAAAAGCCAGAAAAAAAAGGCGCGCCGAAGGTTTCGTCAAAGCCTGCAACAAGTAGCAGAGGACATTGATCGTATCTGGAAAGAGTCAACAAAGATTCAAGATAAAGGCAAACAAGCATCAAAGGAATCAACGGTTCAAGAGTTTCCAAGTTCGTCAAAAGACATTCTGAATGTTGAAAACAGTATGGTTGGACGTGATGATCAAAAGGAACGCTTGTTAGAAGATCTGACTGGAAGCTACTCTGGTGAACCCAAAGTCATCCCGATTGTTGGGATGGGAGGCATAGGTAAAACAACCTTAGCGAAAGAAGCTTACAATCATGACTCAATTCTACGCCGTTTTGATGTTCGTGCCTGGGCTACTGTATCTCAACAGCACAACATAAAGGAAATTATGCTGAGCCTTCTGCAATCGATGATCAAAATGGATGACACGGTTAAGACGAAAGGTGAAGCAGAGCTTGCAGACATGCTAAAGAAAAGTTTAAAGAGAAAGAGGTACTTAATTGTCTTGGATGATATCTGGAGTTGTGAAGTGTGGGTTGGCGTCAGTCTATGCTTTCCAACTGAAGACAATGCAGGGAGTCGAATACCGTTGACTACCCGTAACAACGAAGTAGCCTGTTATGCTGATACTGAGAATCTTCCTTTGCGGATGAGCTTCCTGGATCAAGATGAGAGTTGCAGTCTTTTCAAAAGTGCAGCATTTGCACGTGAAGCATTACCATCCGAGTACGAGAATATTGGGAAGCAAATAGCAGATGAATGTCACGGGTTACCACTAACTATTGTCGTGGTTGCTGGGCTTCTCAAATCTAAAAGGGCAATAGAAGACTGGGAAAATGTTGCTAAAGATGTCAAGTTATTTGTCACAAATGATCCTGACAAACAATGTTCACGTGTGCTTAGGTTGAGTTACAATCACTTGACTAGCGATCTAAAGACTTGTCTACTGCATTTCGGAATTTTTCTAGAAGACAGTGATATTCCAGTGAAGAGATTTGTGAGATCATGGATGGCTGAGGGGTTCCTGCAGTTGGAAAATGATTTGGAAGGAGAGGCTGAGAAGTGTTTACAAGAGCTTGTCGATAGATGTCTAGTCCTCGTCGGCAAGAAAAGTTGAGATGAAACAAAAATTAGATCATGTAAGGTTCATGATCTAATAAATGACCTGTGCTTGAGCGAAATTCAAAGGGAGAACATTTTTATCATGAACGACATTGTGCTTGATTACTCATATTCAGAACGTCGATATCTCACTATGCAAAAAATGCATCCCTTTAAACGCTTGACTGGTGATGAAATTGATTATTGACCCTATGGTCTTTATAGGGCTCTTCTTACCCCTATACATCGTCAGTTGAGAGATCATGACAACAACAATCTTTTGAAACAAACCCGTTCTATTTTCTGTTTTCATCCAATGTATTCAATTCTTGATCTCAAATCAGAGCTTATTCATTTCAAATTTCTGAAAGTCTGGGAGTTGAGACACATAGATATTGATAATTTCCCTCCAGAGATACTAAGCCTCATCTGGTTGAGGTACCTATCATTGCTCTGCCATAAGAATCTTGAAGTACCTCCAGATTGAATGGCATCCAAATGTCAAGGGATTTACTTGATTGAAGATTTTGTTAATTAGAACTAATGATCTCAAGCACTGGAAATCCACAAATGATAATTTTCCTGTCCTTGAGCATCTTGTGCTTAAAAGATGCAGATATTTGAAAGAGATACCCATTGAGTTTGCAGAAATCCACACACTACAGCTGATTGACTTAACAAGTTGTTTTCCCAAACTTGGGGAATCTGCTGCACAAATTCAACAAGAACAAGAAGACCTCGGAAACAACCCCATGGACGTTGTATCTCCGATCCATGTAAGTATATAGTATTTATCAAGGTTACACTCTGTTTCTTATTTCCACAAGTCAAGTCGTACACAAAAGTTATTTAGCTTTTCCCCATATTCTTACACAAAAATTAACTACTTTGAACACATTTGCCCCATATTCTTGCTAAATGTGAACACATTTGGTCTAATTGTTACTACCTTCGTCTATCAATAGTTGTCCACTATTAACTTGACACATAATTTAAGAAATAGTAAATGATATGGCTAGTTTTACCATATTACCCTCTGAATCTAATAAATCTAATGCTTTGGAAAATACATTGGATAATGAATCGCATTTAATGCTAAGGGTAAAATGGGTAAATTATCCATTGCTTTCAAACTGGACAAGTATTATTGACATTTATTTTTGATATAGTAGAATCAATTTTACAGAATTGTGAAAAAGAAAATTAAATATGAACTCACATTTCAAGGTGTTCTCTTTGCATTTTTATTTTCTAGTTTGTTTGGGGATTTGGTGTAGCTTGTTTCGCTTCATAATATTGTATGGTTAAATTAACCTTACTTTCCCCTTTTAACA</t>
  </si>
  <si>
    <t>CTTGATTTGATCCAAACCAAGGTATAAATAGAAAAAATAAATATAAATTGATTTGATCATTTGACAGGTGTCATTTTCTGCTCTTCGCAAGGACGTTGTCAACATTCTTGATATCATGGAGAGGTTAAAGAATGAAGAAGATCAAAAAGATGTTGACATGGACAATCAAATTGAAAACCTGAAATTTATGCTAACATTTATATGTACGCACGTCCAACTTTCGTATTCCGGTTTGGAGCAGTTTCAAGCTACAGCGAATGCTCCAACAGAAGTGGTTGAGAATCTGTTTCGACCAATATGGGATGATGTTGAAAACTACTTCAGGTGTAAATACAACATGAATCAAGTCCTTCGTAGCCTCATGGATAATATCGATGATTGTATCAGCTCATGGCATTATTCTAAATCAAGTGTCATCATGAGTGAGGAGCAATTGGACTTCCTCCTCCTGAATCTCCATCACGTATACAAATTTCTTGCTGAGAATAAGTTTCCATTAGTGACAGAGTATCAGATTCTTCGGAATGTGTGTGACGACATGAAAGATTTCTATAGGATGATAGTGAATGGTTGTGTTGAGCACGAGATTGTTGAATATGTGTTACCTCAACTTCAACCAATGGCTGAGAGACTTGGACTCTTCCTTTTGGATGTGCTAATTAATAAAGACGCCGGAGTCCTCAAGCTAGTGCATCTATTGTTGAATATTATTCCAATTGAACTGGAGGTGATGCACATATGTTTTACAAATTTGAATGCTTTAACTTCTGTGGAAAATGGACGCTTCATTAAGCAGCTCCTGGAAACCTCCCCAGACATTCTTAGAGAATATCTTATTCATCTACAAGAGCACATGGTAAATGTCATTGCCGGTAGCACTTCAGGGGCTCGAGACATTCATGTCAAGATAGAGTTCTTATTAATTATTCTTACTGATGTTTTTCATGTGTTGGACTTTATTCATCATGACAAATTATTTTATCTTTTGGCACGTTTTGGAACACTTACCAGGGAAGTGTCAATTCTTGTTCGAGAATTAGAAAAGAACTCAAGGAATGAAGAGAATACCAATGGAACAACTCGTGCTAATCTACACTTGCTGGAAAATATAGAACTCCTCAAGGATGATCTCAAACAGGTTTATCTGAAAGCCCCAGACTCATCTCAATGCTACTTTCCCATGAGTTATGGACCTCTCTTCATGCATTTGCTACACAGACACTTAAATGATTTGCTAGATTCCAATGCTTATTCAATTGTTTTGATAAAAGAAGAAATTGGGCTGGTGAGAGAAGATCTAGAATTCATAACATCTTCCTTTGAGAACATTGATCACAGATTGTATAAAGATCTCTGGGAACGTGTTTTAGATGTAGCGTATGAGGCAAAAGATGTCATTGATTCCATTATTGTTCGAGATAATGGTCTCTTACATCTTATTTTCTCACTTCCCCTTACCATAAAGAAGATCAAGCTTATCAAAGAAGAGGTCTCCGATTTACATGAGAAGATTCCCAAGAACAGAGGCCTCATTGTTGTAAACTATCCCAAGAAGCTAGTTGAAAGCAAGTCATTGACATCTGGTAAAATAACTGTAGGTTTTGAGGAGGAGACACACTGGATAATCAATAAGCTCACCAGCGGACTGAAAGATCTAGATGTCATTTCTATCACTGGTATGCCAGGTTCAGGTAAAACTACTTTGGCGTACATAGTATACAACGATGAGTCAATTTCTAGATGTTTTGACATTCGTGCATGGTGCACAGTTGGCCAAGAATACGACAAAAAAAAGTTGTTGGAGAAAGTTTATAATCAAGTTACTGGCTCAGATTCAAAATTGAGTGAGAATATTGATGTTACTGATGACCTAAGAAGACACCTGATTGGCAAGAGGTATCTTATTTTCTTAGATAACTTGTGGGATACTGATGCATGGGATAAGTTAAAAAGACCCTTTCCTCTGGGTGAGAATGGAAGTAGAATGATTTTGACAACTAGGAAAATGGAAGTGGCTTTGAATGTAAAGTGCAACATTGATCCTCTTAAGCTCCGGTTGCTAAGATCAGAAGAAAGTTGGGAATTATTAGAGAAAAGGGCATTTGGAGAAGAGAGTTGCCCAGATGAACTATTGGATGTTGGAAAAGAAATAGCCAAAAATTGTAAGGGACTTCCATTGGTGGCTGATCTGATTGCTGGAGTCATTGCAGGGCGGGAAAAGAAAAAGACTGTGTGGCTTGAAATTAGAAACAATTTGAATTCCTATATTTTTGACAGTGAAGTTGATGTGATGAAGGTTATAGCATTAAGTTATGACCATTTACCACATCACCTGAAGCCATGCTTTCTATACCTTGCAAGTGTTCCGAAGTCTTCTGGGTTGAAAGTTAATTGGCCTGCTCAAGGACTTGTGGAGCAGACAGAGATGAAAGCATGGTTTATTTTGACAATTTGATTTCTAGTAGCTTGGTAACTTTTTTCAATGATATTGGTGATGAGCCATTTTTCCAAATGCATGATCTTGTTAGAGACTTTCGTTTGATAAAAGCAAAAGAAGAAAAGTTGTTTGAATTTATAAGCTCAAGTGCTCTTTCTTCTTCTTCTTCTTCTTCTTCTTCAGATTTGATGTCACGTATAGTGACCATTATTTATGATAAGGAGCACTTTGATCTTGACAATTTCGTCCTGTTTAGTTCAAAAATGATGAGGCATTCTGTTAAACACCTCTATTCTTTGTACATAACTGGAGACGAGATGGAAGATCATATTTCTTATATATGTCACCTAAGAGACCTGAGGCTTCTTAGAGTGTTGCAACTGAGTCCGTCTTTTATCTCGGTGAAAGATTCTTTGCTGAATGAAATAGGAATGTTGAATTATTTGAGGTTTTTGTACATTGGGACAGAAGTTAAATCTCTGCCTTCATCTTTATCAAACCTCTGGAATCTAGAAACCTTGTCGGTTGAAAACGAAGGATCAACCTTGGTTCTATTTACCAATAATTTAGGATCTTCTGAAGTTGCAAGTGCTGAGTGTGAGTGATTGTTCTTTCTTTAATATTGATACAGATGAACCATTACTGACCACAGTGTACTCAAAGTTAGAGAACTTGAGAGCATTAGCGACACTTGTGCTTTCCTATTCGGAAGACATAGAGGATATTTTCGAAAGGTTTCCCAATCTTCAACAGCTTAAATTTATTCTCAAGGAATCATGGGATTATTCAACAGAAAAGAATTGGTTCCCAGAATTGGATTTCCTAACTGAACTAGAAGACCTCTATGTAAAATTTGAAAGTTCAAATTCAAATGACAATGGGCCCTCTGTAGCAACAAATTGGTCATGGGATTTTCACTTCCCTTCCAATTTGAGAAAAATGGGGTTGTTTTTCTGTGTCATCCGATTCACTATCAACAACAGCGAGACTGTCTATCCTTGAAGAGCTGTTCCTTACTAGAATAATCATCGAGGGGGAAGAATGGAACATGGCGGACGACACCTTTGAGATCTCAAATAGTTGGGGTTGTTTGAAGTGACTATTGCTAACAGGGAGGTTGGAGAGACATCCTTTCCTGTGCTTGAGAAATTAGAACTGTGGAGATGTCGTAAACTTGAGGAGATTCCGCCTAGTTTTGGCGATATTTATTCATTGAAAATTATCATACTTTCAGAGAGCCCTCAACTTGAAGATTCAGCTCAGAAGATTAAGCAATATGTTGGGGATATGACAGGAGGGGACGAGCTTCAGGTTCGAATATCCTGACCACCAACATAAC</t>
  </si>
  <si>
    <t>GCCAAATGAAACTACACATAAACTGAGAATGAGGAAATAAAAAAGTCATGGCAAGGAGACGTGAAATGAAAACAAAACATTATGAAGTCTTTGTCAACGCAACCACCCCACCACCCTTTCTCTGTTGCCTCAATTATTCAACTTTGTCATACTCATGTAAGGGAGAAAAAAGGACAGCTTTGATTCATAGTTGTACCAATTACAAGTAAAACCACTGCAAAAAAAAAAAAAAAAAAAGAAAGAGAAAGACAGAAGAATCACTTTGCAAATTACTCTTACCATTCAACAGGTAAAATATAGTTGTTAATATTTGAAGATCGAAACCATTATCTTCTCAAAATTCTTAAAATCATTTTTGTGGTTCCTTGTTTTGCTTTGTAGATTTCAAAAATGGATATTGGCTTAGCAGTTGGTGGTGCATTTCTCTCTTCAGCTTTGAATGTTCTCTTTGATAGGCTTGCTCCTCAGGGCGAGCTTCTCAAGATGTTTCAGAAGAATAAGCATGATGTTCGACTCTTAAAGAAGCTGAAAATGACTTTGGTTGGCCTTCAGGCTGTGTTAAGTGATGCAGAGAATAAGCAGGCATCAAATCGACACGTGAGCCAGTGGCTTAATGAACTTCGAGATGCTGTGGACGGCGCTGAAAACTTAATAGAACAAGTCAACTATGAGGCTTTAAGGCTTAAGGTGGAAGGTCAACTTCGAAATCTTGCAGAAACAAGCAACCAGCAAGTAAGTGACCTCAACCTGAGCTTGAGTGATGATTTTTTTGTTAACATAAAGGAGAAGTTGGAAGACACCATTGAAACATTGGAGGATTTGCAAAAACAAATTGGTCTCCTTGGCTTAAAGGAGCATTTTGCTTCGACTAAACGAGAAACTAGAAGACAGTCAACTTCTTTGGTTGATGAATCTGATGTCTTTGGTCGGCAGAATGAAATAGAGGAATTGATTGATCGTTTATTGTCCAAGGATGCAAGTGAAAAAAGTCCGACTGTTGTCCCTATTGTTGGAATGGGGGGTGTGGGCAAGACAACACTTGCTAAAGCTGCTTACAATGATGAGAAGGTAAAAAGCTATTTTAATTTGAAAGCTTGGTTTTGTGTGTCTGAGCCATATGATGCTATCAGAATAACAAAAGCATTACTTCAAGAAATTGGCTCATTTGACTTAAAGGATGACAATAATCTCAATCAGCTACAAGTCAAATTGAAGGAAAGCCTTAAAGGTAAAAGGTTTCTCATTGTCCTTGATGACATGTGGAACGATGACTATAATGAGTGGAATGACTTGAGAACTCCTTTTGTACATGGAGATATGGGAAGTAAGATCATTGTAACTACACGTAAGAAGGATGTTGCCGGGATGATGGGTAGTGGGGCAGTCAACGTGGGAACTCTGTCTAGTGAAGCCTCTTGGGCTTTATTCAAACGACATTCGTTAGAAAACAGGTATCCCGAGGAACATCCAGAACTTGAAGAGGTTGGAAAACAAATTTCAGACAAGTGCAAAGGATTGCCTTTAGCTCTAAAGACACTTGCTGGTTTTTTATGCTCCAAATCAGAGGTGGATGAGTGGACAGACGTTTTAAGAAGTGAAATATGGGAGCTGCCACGTCGTCCGAATGGTATATTACCAGCATTGATGTTGAGCTACAATGATCTTCCTGCACATTTGAAGCAATGTTTTGCTTTTTGTGCTATATATCCTAAAGATTATCAATTTTGCAAAGAGCAAGTTATTTTCTTGTGGATTGCTAATGGTCTTGTACAGCAGTTCCATTCTGGTAACCAATACTTTAACGAGTTGAGATCAAGATCATTGTTCGAAAGGGTCCCAGAGTCTTCTGAAAGAGATGGAGGGAAATTCTTAATGCATGATCTTGTCAATGATTTGGCCCAAATTGCATCTTCAAAACTTTGTGTCAGGTTGGAAGAGTGCCAAGGACCTCATATGTTGGAACAAAGTCGGCATATGTCGTATGCAATGGGGAAAGGTGGTGACTTTGAGAAATTGAAACCGCTCTCTAAGTCAGAGCAGCTGAGAACATTGCTTCCAATCTCTATCCAGTACCTTTTCCGCCGTAATCTAAGCAAGAGGGTGCTGCATAACATACTGCCAAGGCTAACATCTTTAAGGGCATTATCATTGTCACGTTATGAGATTTTGGAGTTGCCGGATGCTTTGTTTATCAAATTAAAACTCCTGAGATTTTTGGACCTTTCTCGGACGCAGATTAAAAAATTGCCCCATTCCATCTGTGCATTGTATAACTTGGAGGCACTTCTCCTGTCATCTTGTGCATATCTTGAGGAGCTACCGCCGCAGATGGAAAAGCTAATCAACTTGTGTCATCTTGACATAAGCGACACTTCTCGCTTGAAGATGCCGCTACATCTGAGCAAGTTGAAAAGCCTCCAAGTGCTAGATGGAGCCAAATTTCTTTTAGGTGGCCCCTGTGGTTGGAGAATGAAAGATTTGGGTGGAGCACATTACTTGTATGGATCTCTATCAATTTTAGTGTTGCAAAATGTGGTTGATAGAAGGGAAGCTCAGAAGGGAAAGATTAGGGAGAAGAATCATGTTGAGAAGTTATCGTTGGAGTGGAGTGAAAGTGATGCTGACAATTCACAAACTGAAAGAGACATACTTGATGAGCTACGCCCACACACAAACATAAAAGAACTCCAAATCTCTGGATATAGAGGGACGCAATTTCCAAATTGGCTAGCTGATCTTTCGTTTCTTAAGCTCCTAGTACTATTGTCTCTTTGCAACTGCAAGGACTGTTTTTCCTTGCCAGCACTAGGACAACTTCCTTGTTTGAAATTCCTTTCCATTAGAAAGATGCATCGAATAACAGAGGTGACGGAAGAATTCTATGGTAGTCCGTCCTCCGAAAAGCCTTTTAACTCTCTTGAGAAGCTTGAATTTGCAGAGATGCCTGAGTGGAAGCAGTGGCACGTACTTGGGAATGGAGAGTTTCCTGCACTTCAGTACCTTTCAATTGATGATTGCCCCAAGTTGGTTGGGAAGTTCCCAGAGAATCTTTGTTCTCTGACGAAATTGAGAATCACAAGATGTCCTGAACTGTTTACCTCCCAACTTGAGGGAATGAAGCAGATTGAGGAATTATATATTAGTAATTGCAACTCTCTTACCTCCATGCCTATTAGCACTCTGCCGAGTACGTTGAAGACAATATGGATATTTCATTGCCGGAAATTGAAATTGGAGGCACCAGATAGTAGTAGGATGAATTCTAACATGCTTCTGGAGGAATTGAGACTGGATGAATGTGATTCTATATCATCATCACCTGAGTTGGTCCCAAGAGCACGCACTTTGCGTGTATTGAAATGCCAAAACCTTACTAGGTTTTTTATTCCTAATGGGACTGAAACACTCCATATTTGGCGTTGTGAGAATCTTGAAATACTACTTTCGGTGGCATGTGGGACCCACATGACGTCATTGTATATTTTCGATTGCAAAAAGCTAAAGCGGCTGCCAGAAGGTATGCAGGAACTCCTTCCATCTCTTAAGATTCTGCGACTGCAACATTGTCCAGAAATAGAGTCCTTTCCTGATGGAGGATTGCCCTTCAATTTTGAAGTCCTTGAGATCTACGATTGCGAGAAACTGGTGAACAGCCGAAAGGAGTGGCATCTACAGAGACTCCCCTGTCTCCGAGAGTTGGAGATCTACCACAATGGCAGTGACGAAGAGATTGTTGGTGGTGAGAATTGGGAGTTGCCTTGCTCTATTCGAAGTCTTTCCATAGCCAATCTGAAAACATTAAGCAGCCGACTTCTCAAAAGCCTCACCTCTATTGAATATCTATGGACTTGTAATTTACCTCAAATTCAGTCACTGCTGGAAGAAGGGCTTCCCTCCTCTCTTTCTGAGCTTTATTTATACGACCATGATGAGCTTCATGCACTACCGACCGAAGGTCTTCGGCACCTCACTTCGCTTCAAAGTCTACACATCAGCAATTGCAATCAATTCCAATCACTTCCCGAATCAGCGCTGCCCTCCTCCCTCTCTGAGCTGAACATCTGGAATTGCCGTAATCTCCAATCACTTCCAGTAAAAGGGATGCCCTCTTCCCTCTCTAAACTATCTATTCGCTACTGCCCATTGCTCGAACCACTCCTAGAATTTGACAAGGGGGAGTACTGGCCAGAAATTGCCCACATCTCCACCATAGAGATTGATGACGAATACCTTTGAGGATTTAAACCGAATGGTTCTCTCACAAATGTAAGTTATTCTTTTCCCTTAGAAGCTTTTTATTTTTGTTTGCTTCCCTTTGTTCTTTTTTTAATTCTTTATCTTTTTTTTTTTTTAATCTTATCGAGCAGTGTGGAGCATCTATTGCTCA</t>
  </si>
  <si>
    <t>CTCAGGAAATTACAAAAAAGGGTATAGCAAAAGTTACTCTTTCTCTCCTTTTCAATTTATGTGACACTTTCATTTTTAATGAGTAAATATGACTAATATTTGAATCTAAATTAGTTTACATCAATGCAATATTTTAAAATTAAAATTTAGACATTCGAAAATTATTTCTATAATTTGTAACTCTTTTCATTTCAATAAGGTGAAAAATGTTTCTTAAAGGTTACTTAGTTTGAATCTCACAAAGCTTTCTACTCTGATATGGAAACTATTGGCACTAATTAAGTCTAAGAAAACAAAAACAAGAAACCATTTTATTTTTTGGTGTTCTCAAAGTTGTAAATTGATTCTTAATCGTTATGTTCTTGCTTCCTTCCTTTAACGGAGGTAACAAAGTTATCTGTTCTGATATATGCATAAAAGGGGCCAAGCTAGCTGATATGGAGTATGTTGAGAGAATTCCTTCCTCTGCAGAGCCTCCCTCAGAACGGAGTTATCCATCAGTTGACGAAGAACTAGTGGGGTTTGACGATCATGCGAAAAATATATTTGTAAAATTGACGTCAAGGCGAAAGGACTTGGATGTTATTTCAATTGTCGGAATGGCCGGAATAGGGAAAACAGCTTTGGGTAGAAAGATATACAGTGATGTTTCCATTATTGGTCATTTTTATGTTCGAGCGTGGTGCTCCGTTGGACAAGCATATAATGTGAGAAAGTTATTTCTTGAGATTCTAAAACAAATTACGGGCGATAGGTTTGTTAATGTGGATGATCCTCATTACATGGTGCGGAAGACTCTTTTCGGAAAAAGGTATCTCATCGTATTGGATGATATATGTGAATACGAGGCATGGGACGATTTACTACCATGTTTCCCTTCTGTGGGAAAGGGAAGTAGAATAATGGTAACAACTAGAAATGTACAGCTAACTCGGCATATGAAGAAGCATAGTGAACCTTATCTTCTTCCATGTCTAAGAGATGAAGAGAGTTGGGAATTATTGCAGAAGAAAGTATTTCAAGGAGAGAGCTGTCCTTTGGAGCTACGCGGTGTAGGACCACTAGTTGCCAAAAAATGCAATGGGTTGCCTTTTTTGATAATCATGATTGCTGGAATTCTTTCTCAAAAAAAAAAAGAGAAGCATCTACGTGGCTTGAGGTTGCATATGATATAGGTTCTCATGCCTTAGTAGAAGGAAGCATGAAGATGATACAATCAAGTTATGACCTTTTAGCGGAATATTTAAAGCCTTGTCTTCTCTACATGGGATTGTTTCCTAAAGGCTATGAAATTCCAGTGTCTGATCTGCTCAAGTGGTGGATAGCTGAGGAGTTTGTGCCGAACATTGGCACGTTGAGTTGCTTGAGTGATCTTGTTAGCAGAAACTTGGTAGTTTTTTCTAAAACCAGAGGAAATGGTGAAATGAAATGCTGCATAGTTCCTGATCAAGTGCGTGAATTTTGCTTGACAAAAATAAAAGAAGAAAAGTTCATGCAACATGTAGGAAAAAGGCTATGTATGTACATACATGACGGTATGACAAGTGATTTCAAGGAAAGAGAGTCTTTTGGAATAAGTCAAGCGTCCCTTGAGTGCATTGCTCATCCAAAATTCAGCATATCAAAAAAAAAGAATCTTTTTCCTTTGCTTAATAACTTCAGACTTATTCGGGTGTTGCATTTATTGGATTTCTACTTGGATGATTCTTGGGCTGCTGCGTTTCAGTCGCTGACTCACTTAAGGTACCTTGCAATTTTTGTTAAAGCATTCCATTTCAAATGGGTGTCACACCTTGTTCATTTACAAACTTTGGGGGTTTGTTCATCTTATATAATGATGTCGCCTGCTATTTGGAAACTGGAAAAGTTGAGGCACGTGGACATAAACGAATTTCCCATTAGATGGGCAGATGGTGAGCGAGTGAAGTTCGAAGAACCTACAGATGTTGTGTTACATAACATGAAGACTCTTGGCACGTGCTCCATGTCCGTGGCTGACATGACTCCGAAGTTCTGGAATAAGTTTCCAAATCTCGAACAACTTAGGCTCCATATTGATGAACTTGGTGATGTTCCTTATTATTCAGACTCTAGATTAATGACTTTGGAGATGTTTCCCTCACGTCTTAGGAAGTTGTCCCTCAGTGAAACTTTCCTGACGGATGAAATAGTTTCAAGTCTTGCAAAGCTGCAACATCTTGAGACTCTTAAATTATCTGAGATATACTTTACGGGGAAAAAAGATTGGGATCTCAGTGATAAGACGTTCGAGAGACTCAAGTTTTTGAAACTACATCGTGTGTTTATGACCCACTGGTATTGCTCAGATGAATCATTTCCTTCGCTTGAATATCTAGTTATAAAAAGTTGTTCCAAGCTTGAAGAGATCCCACTTAGCTTCGCAGATGTTCCAACATTGCGATTGATAAAAGTTACTGATTGTAGCAAATCAGTTGGTGATTCAGCTTTGTCGATTAAACAAGATATGGAAGATTTGGGCAACGAGCTTTTCCAAGTTCATATCTTGAAGAATGACTAAAGATGAAGGTAAGTGATTTCATCACTATGATGTTTCTGCACCTCTCCATTGCATTCTCATATTCAAAACATTTTTTTTAGTAATTTCTGTCTTGCATATTAAGTAATTTCTGCTTTGCAATTTATGTTAAGGTGCTCATGAAAATATTATTTATTCATTCTTAAGCAGCATTTGCGATAATTTAACCACATGTCATTTTTCATATCACTTTATGGCTTTTGAGTTCTCTCTACTTGCTTTCTTTCTCATTAGCTTTTGCAATGTACTTTATTTTCCTGACATTCTTTGTCCTTTCCATTTTTTAACTTCATCTTTATATAGCATCCACCTAGACGTGACTTCCGAGCAGTAGAAGTATTCATTG</t>
  </si>
  <si>
    <t>GTGGATTTTATAAAGCGCGACTGATAATGTCAAATTCAGATTTACAATTATTTGTCTGGTTTTTTGTGAATGAAAAGTTGGTAGTTGACTTACAAAGATAAGTTCACATCTCATCTTCAGATGTACGTACCTATGAGATAAATTAAAGTCAACTGGATTTATTAACTTAATTGCAAGTTGATGACATGCCAGAAAAAGTCAACACTTTGGTATAGAATTCAAAGTGGGAATGCATCTAGATCTAGTACTTCCCAATTCTTGACTAGTATTCTTATAAACAAAATAGTTTTCTGTAACATGTTCTTCCATAGAACAAAGGCAATTCTGAAATTTCTCAATCATTTAAATTCCAAGTTCTATATCTGTTGCATTTTTCTCTCCAACTTTATTATTACCCGTTTTAACAACAATATATTGCGCACCACTCTGCAAGAAGTTTTCGAGTTTGCACTTCCACAAAATCAAGAAAACGTCATGCTGTTTATGCCAAGAAAAGGCACAATTTCTGAGTCCAGTATGACCACAAGTTTAGAAGAAATTGTGGGATTTGAGGATGAGACAGCAGAGCTGATACATCAACTTGTATGGGGTCCGAAACATTTAGATGTAGTCACCCTTGTTGGAATGCCAGGAATAGGCAAGACAACTATGGCGAAGAGATTGTATACTCATAATGATATTATCAGTCGTTTTGATGTCTGTTCGTGGTGCACCATTTCTCAAGTATATAATAAGAGAAAGACATTGTTTGAGTTATTGAGTAATTTGGTTCCTCTTTATGACAACACAAGGAGCAATGATGAACTAGCTGATCAGTTGCGGAGATGTTTGCTGAGGAAGAAATACTTAATTGTCATTGATGATTTATGGAGCACTGAAGTGTGGGATGACTTAAGGAGATGTTTTCCGGATGATTATAGCGGTAGTAGAATCATTTTGACAACTAGACAAGACAAAGTGGCTTCTTATACTGAACTATCTAGTGCTGCTCGTCATCTTCGTTTACTTACAGATGAAGAAAGTTGGTGCTTATTGCAGAAGAAAGTACTTGGAGAAGAAAGTTGTCCCCCAGAACTTGATGTAATAGGAGCGCAAATAGCACAGAGCTGCGGAGGGCTTCCACTTGCTATTATTTTGGTAGCTGGTGTCCTTGCAAAACTCGACAAGAACAACGTTCGTTGGGGAGAAGTTGCGTATGGTTTAAGTTCAAGTATTTCTGGTGATGAGCAAAAGTACATGGACATAATCTACTTGAGTTATAGACTTTTACCTGGGCACTTGACGAACGGCTTTCTTTACTTTGGAAAACATTTTGAGGATGAGCTTTTGGTTCGAGAGTTGATACAGCTTTGGATCGCTGAAGAATTTGCAGTAGGTAACGAGTTAATGAGTGCAGAAGATGTAGCAAAGGACTACGTGAAGGAATTAATAGATAGTAACCTTGTAATGGTTGTCCGAAGGAGTTTCTCTGGTGAGGTGAAAGCGATTCGTATGCATGATCTGTTGCGTGAGTTTTGCTTGACTAGCTGTAAGAGTTACAGGTACGATCTAAGTTGAACAATTGCAGACTTTGTTACTTCAGACTCTAACTCTACTGGTTCTTACTATTTTCTTCCTTTTGATATTCTATTCTCGTAGCAGATCACGCAACTCAACTGCTGCTGAGCATGAGCGTGGCATTTCACTTGATTTTCGCTATAATTACAAACAAGCTGAAGATTTATATCCCCATTCTGCTATCTGTCGAGTACCTTATCATGTTGATGATGTACTTAACCAGAACAACTTTCTCATCTTTGACTGCAACAGTTTTCATGCCAAACCTAGGATTACATCATTGAGAGTGTTGGATTTGGTATGCGTTACATTGAGCAATGCATACTACATTCAATTCTTAATCAATTTAAGATTCTTGGCCCTGAAGGGGAATTTTGAGGAAGATCCATCATGGTTATCCAATCTCAAGTACTTAAAAACATTGATACTCAGGGAATCGCGCAGATTAGACCTATCACATGCAATTTGGGGTATGGTGAGCTTAAAACATTTGGAAGTGACTGGTAAATCAGCTGTCATCAGGTGCCATGTCCCAGAGTTCAAGATGAACCGTCGTTTAACAAAATTACAATGGGTTTCCTTTGTACAGTTACCTGGAGGGGAAGAGTTCCAAGAGTTTGTGTCAAAAGTACCCAATTTGGTAAAGCTGAGGTGCATGGTTGATGAACCACATATCGTTCAGAGATGCATTCAACTTCCGGGTTTAGACTCTTTGAATAAACTCGAATCACTTAAACTTAAAGTCTCTTTTCTAAACTGTGCTGCCAAGCGACTTGAGGTCAACTTCCCGAGGAACCTCAAGAAGTTGACCTTGTCATCATGTCAATTACCATGGAGTGAAATTTCAGCAATAGGGGGGCTAGAAAACCTGGAGGCCCTCAATTTGGAGTCCGACGCTTTTAAGGGAACGCAATGGGATGTCAATGAAGAGGAGTTCAAGAGTCTCAAGCTCTTGACATTCTACAGCATGAATATTCCACAATGGAACTTTTCTGATATGTCCTTTCCTAACCTCCAGCATGTGATTTTCATAAACAGCCAACTGAAAACAATTCCTCGCAGCTTTGAAAACCTACTTTTGCTGCAGATGATTGAGGTGTCTTGGTGCAAATGCAGTCGCGATGCCTTAAACTCTGCTGAAGAGATTAAGAGAACTCATGAGGATATGGGAAATCATGAATTCAAGCTTATAATCAAAAGTAGAGAGGAGGATGTTGATGAACTTGGACCGTCTTGGCAAGTTGATGCGCATCTGCAAAACTGGAAATATCTCTTCTGTTTACTTCTTGTTCTCTTCTTGATCATTTTTCAACATTTTTTCAAGTTACTGAAGTAATTGAAGTTAAGTTAGATGTTGTAATCTCCCAACTATGTACCAACACCTTTTTCTTTTCCTCTTTACTTACTAGACAACTTGATTGTTCTTCACTAACTTTGGTATTTCAACTTTGTGATTGTTAATTAATGGTCAAAACATACCGGAACTATTGCTTTTCAC</t>
  </si>
  <si>
    <t>CATCAAAACCTTTAAATGACATTTTATTCTGCATTTAATTTATTTTACATGTAGACTATACAAATAAAATTACTTGTAAAGTCAAAACAACTCTTAATAATTTTTCTTCGAAATATTAGCATCAGAATCCTTATTTGAATCCAAGAACACCCGCCTCAATTAATGAAGTCAAAATAATTATACTAGATTCACTATCTTTCCTTCTTTCAAATCAAGAAGGTTAAATATCTGATATATAGTATATCTTATTTCTTTCTAGTTTTTTTTTTTTTTTGCATTATATTGAATGTTGATATCTCTCCATGTCTATGACTAAGAATAAAGGTGGAAATGAAGTATCTATTTTTAGTTGCAGAGTTCCTAGTCTCAGTATGTCACTAACCCAACTCGTCACAGTTGTAAAACATATTCGTGAGAAAGTAATGACTAGTCAAGAAACAAACTCTATTATGAAGTCTTTGTTTTCTTGTTGGGTAATAAGTCATAAGTCTTTGTTTTCTTGTTGGATAATAAGTCATACTTTTAAAAAGACAGCTTTGTTTTTCTTTTCTATGACAGTTGTAGACAGTAGTTATAGTCAGAGGTGAAGCTAGCTCTTTAGTAAGTATTCGAGATTTGAAGGAATCAAAATATCGAACACAATAATTTTTAATACTAGAATCGCGTCTTATAAGCTTCATATTCTGATTCCAACTGTGAGCATACTACTGTTATTAGCATTGAACAAGTAAAATAAAGCTTTAAGTAGACTCTATTTTAAGATAGAAATATTTATCTTCCCAAAATTCTTAAAGTGCTTTGTGGTTGGTTCCTTGTATTGCTTTGCAGGTATCAGAAATGGATATTGGCTTAGCAGTTGGGGGTGCATTTCTCTCTTCATTTCTTCTAGGATTGCTCCTCAGGGTGAACTGCTCAAGATGTTTCAGAGACATAAGCATGATCTTTGCCTCTTAAAAAAGCTGAGAACGATTTTGCTTGGTCTTCAAGCTGTGATAAGTGATGCACAATATAAGCAGGCATCTAATCCATATGTGAGACATTGGCTTAATGAGCTTCAAGATGCTGTGGAGAGTGCCGAAAACATAATGGAAGATGTCAATTATGAAGCTTTGAGACTCAAGGTGGAAGGTCAACATCAAAATCTTGCAGAGACTAGCAACCGACAGGTAAGTGACCTTGGCTTGTCCTTGAGTGATGATTTTTTTCTTAATATAAAGGAGAAGTTGGAAGAAACCATTGAAACATTGGAGGTCTTGGAAAATCAAATTGGTCGCCTTGGATTAAAGGAGCATTTTGATTCGGATAAACAAGAAACTAGAAGACCTTCAACTTCTTTGGTTGATGAATCTGATATCTTTGGTAGGCGGGATGAAATAGAGAAATTGATTGAACTTTTATTGTCTGAGGATGCAAATGGGAAAAATATAACTGTATTACCTATTGTTGGAATGGCTGGGATTGGTAAAACAACACTTGCTAAAGCTGTTTACAATGATGAGAAGGTGAGAGACCATTTTGGTTTGAAAGCTTGGATCTGTGTGTCGGAACCATATGATGTTGTCAAAATAACTAAAGTGCTGCTTCAAGAAATTAGCTCATTTGACAGTATGTTTAATAACAATCTTAATAAGCTTCAAATCAGAGTGAAGGAAAGCTTAAAGGGAAAAAGGTTTCTTATTGTTTTAGATGATGTCTGGAATGACAACTATAGTGAGTGGGATGAGTTGAGGAGTCTTTTTGTTCAAGGAGATATAGGAAGTAAGATCATCGTGACGACACGTAAAGAGAGTGTTGCCTTGACGATGGGTAATAAGCAAATTAGCATGGACATTTTGTCTAGTGAAGTCTCTTGGTCTTTATTCGAAAGACATGCATTCGAAAACATGAACCCCAAGAAACATCTAGAACTTCAAGAGATCGGAAAACAAATTGCAGCTAAGTGCAAAGGATTGCCCTTAGCTCTAAAGACGCTTGCTGGCATGTTGCGCACCACATCAGAGGTTGAAGGGTGGAAACGCGTTTTAAGAAGTGAAATATGGGAGCTGCCAGACAATGACATAGTACCGGCGTTGATGTTGAGCTACAATGATCTTCCCTTACATTTGAAGCGATGTTTTTCTTATTGTGCAATATTTCCAAAAGATTATCCATTTTGCAAAGAACAGGTCATTCAATTGTGGATTGCTAATGGTCTAGTACAATGGTTGCAAAAATATGAAACAATTGAAGAGTCAGGCAACCAATACTTTTTCGAGTTGAGATCAAGATCATTATTTGAAATGGTTCCAGAGTCTTCTAAAAGGAATCCGGAAAAATTCCTTATGCATGACCTTGTCAATGATTTGGCCCAAATTGCATCTTCAAATCTTTGTATTGGGTTGGAAGAGAACCAAGATTCTCATATATTGGAACGAAGTCGACATATGTCCTATTCAATGGGCTTTGGTGACTTTGAAAAGTTGAAACCTCTCAACAAATCGGAGCAGCTGAGAACATTGCTTCCGATTGATAGCAAGCTCTATAGTTCATTGTTTCTGAGCGAGAGGGTGCTGCAAAACGTTTTGCCAAGACTAGCATCCTCAAGGGCACTATCATTGTCTCATTATCAAATCAAGGAGTTGCCATATGTCTTGTTTATCAAATTAAAGCTCCTAAGATATTTGGACCTCTCTTGGACAAAGATAAAAGAGTTACCGGATTCAATTTGTGTATTATATAACTTAGAGACACTTTTCTTGTCATATTGTTGTGATCTTAAGGAGTTACCGTTGCAGATGGAAAATTTGATCAACTTGCGTTACCTTGACATTAGCGGCACTTCTCTCTTGAACATATCGCTACATCTAAGCAAACTGAAGAGCCTCCATGTGTTATTGGGAGCTAAATTTCTTCTAAGTAGTAGCAGTGGTTTGAGAATCAGAGAATTGGGTGAACTATATAACTTGTATGGATCTCTATCTATTCTAGAGTTGCAAAATGTGGTTGATAGAAGGGAAGCTTTGAAGGCAAACATGAGGGAGAAGAAACACGCTGAAATGTTATCATTGGAATGGAGTGTAAGTACTGCTGACAACTCACAAAATGAAAGAGAAATACTTGTTGAGCTACAACCAAATATAAACATAAAAGAACTCCAAATAACTGGATATAGAGGGACAAGATTTCCAAATTGGCTAGCTGATCATTCGCTTCTTATGCTGGTGCAATTGTCTCTAAGCAACTGCAAGGGCTGTGATTCCTTGCCAGCATTAGGACAATTTCCTTCTTTGAAATTCCTTAGTATTAGAGGGATGCGGAATCATAGAGGTGACTGAAGAATTCTATGGTAATTCGTTGCACTTTAACTCTCTTGAGAAGCTTGTATTTTCAGAGATGCCGGAGTGGAAGCAGTGTCATGTACTAGGTAATGGAGAATTCCCTGCACTTCATGACCTATCTATTGAAGATTGCCCCAAGTTGGTTGGAAAGTTGCCTGAAAATCTTTGTCGTCTGACAAGCTTGACAATTTCAGGATGCCCTGAACTTATTTTGGAGACACCTATCCAACTTTCAAATTTGAAAAAGTTTGAAGTTGTCGGTTCTCCTAAGCCTGGGGTTCTTTTTTATCATGCTGAACTGTTTACATCCCAACTTCTGGGAATTAAGCAGATTGATGAATTATCTATTACTGATTGCAGCTCTCTTACCTCCTTACCTTTTAGCGGTCTGCCAAATACCTTGAAGAAAGTAGAGATATCTTGTTGTGGGAAATTGACATTGGCGACGTCAATTAATGAGATGATCTCCAGAGGAAGTGACTTGTTTTTGGAGAGATTGGTACTAGATCAATGTGATTCTATAGCACCTGAGTTTGAGTTAGTCCCGAGAGCACGTGATTTAAGAGTAGATGAGTGCCAAAGCCTTACTAAGCTTTTTATTCCCGCTGGTACTGAAAATATCAGAATTTTTGGATGTGGAAATCTGGAAATACTTTCAGTGGCATGTGTGACTCCGATGATGGCGTTGCGTGGTTTGAGTATTGGCAACTGTGAGAAACTGAAGTCGCTGCCAGAACAGATGCAGGAACTCCTTCCATCTCTTAATGAACTGTACCTGACTTATTGTCCCGAACTAGAGTCCTTTCCTGAAGGAGGATTGCCCTTGAATTTACAAGTCCTTGGGATCTACTATTGCAGGAAACTGGTGAAGGGTCGAAAGGAGTGGCATTTACGGAGACCCCCATGTCTCAGAGAGCTAAACATCTTCCATGATGGAAGTGACGAAGAGATTCTTGCTAATGAGAATTGGGAACTGCCATGCTCTATTCGAAGTCTTCGTATATCCAAACTGAAAACGTTAAGCAGTCAAGTTCTCAAAAGCCTCGCCTCTCTTGAGTATCTACATGCTAGTAATTTACCTCAAGTTCGTTCACTGCTGGAAGAAGGACTTCCCTTATATCTTTCTGAGCTGTACTTATCTCGCCACGATGAGCTCCATTCACTACCAACTTACGCTCTTAGGAGCCTAACTTCGCTTCAACATCTAAAGATCAGTTCCTGCAATCAACTCCAATCTCTTCCAGAATCAGGGCTCCCCTCCTCCCTCTCTGAGCTGATGATCGAGGATTGTCCTAATCTCCAATCTCTTCCAGTAAAATGGATGCCCGCTTCTCTCTCTAGACTATCTATTTCCAGCTGTCCATTGCTCAAACCACTCCTAGAATTTGACAAGGGGGAATACTGGCCAAACATTGCTCAAATTCCCACCATAGATAGAGGTTGGGAGTACCTGTAATGATTAAAACAAGTAGTGCTCCAATACATTTAAGTTATTCTATCTCTTAGCAGCTTTTGATTTTGGTTGCTTCTCTTTGCTTGTTTGTAAATTATTTTTTCTTTTTCAAATCTTTTTGAGCAGTGCATAGCACCCA</t>
  </si>
  <si>
    <t>AATTACAAGATCAAAACTATTTTAGAAATTGTGAATAGCGAAGACTAATAAATCACCTAATCTTATTTACATTATGCCTACCTTTTTTGCCAATTTGTGTATCACATTACCTATAATACCAGTGACCTCTTGCATCTTGCAGCTTTCAGGTCATAATCGCAAAGGCAAAACGTGAATATAGCAGATATGGCTCATGCAAGTGTGGCGTCTCTAATGAGAACAATAGAATCGCTCTTGACATACAATTCGCCGATGCAATCTCTGATCTGTGATCACAGAGAAGAATTTTGCGCTCTTCGTGAAAAAGTTAGGTCCCTGGAAGTATTTATCGAGAGCTTTGAGAAAATCAATGTTTTTGGGCAAATGACGGATTTTGAAGTAGAGGTAAATGAAGTTGCAAATTCTGTTGAATACGTAATTCTACTTGAGCTAACAGAAACTATAATGGAAAAAAATAAAAGCACCATAGGAATCACTGGCTCAAGATTTTTCAAAAGAATCTCGAATATATGGACATGCCGAAATTTTCGTAAATGCCTTCAACAATTAGCAAAGGACATTGATCGTGTCTGGAAAGTGTCAGCTAAGATTCAAGATAAAGGCAAACAAGCGTCAAAGGAATCAACGGTTCAAGAGTTTCCAATTTCAGCAAAAGATATTCTGAATGTTGAGAACATTATGGTTGGACGTGATGATCAAAGGAAATGGTTGGTAGAAGATCTTACTAGAAGCTACTCTAGTAAACCCAAAGTCATCCCGATTGTCGGGATGGGAGGCATAGGTAAAACAACCTTAGCGAACGAAGTTTACAATGATGCGTGCATTCATTCTCATTTTGATGTTTGTGCCTGGGCTACTGTTTCTCAACAACAAAATGTAAAGGAAATTTTGTTGAGCCTTTTGCGTTCTACTAAGAGTGACACATTTGACATGAACGATGAAGCAAAGCTGGCAGACAGGCTACAAAAGAGTTTAAAGGGTAAGAGATATTTAATTGTATTGGATGACATATGGAAAACTGAAGCATGGGATGCCGTGAGACTCTGTTTTCCAAGTGAAAACAAAGGGAGTGGTATATTATTGACGACCCGTAATACTGAAGTAGCTCGAGATGCTGGTACAGAGAATCTTTCTTTGCAGATGGATTTAATGGGTCCGGATGAGAGTTGGAACCTTTTTAAAAGTGTTGCATTTGCAAATGAAGCATTACCATCTGAGTTCGAGACTATTGGGAAGCAAATTGCGGAGAAATGTCACGGATTACCACTAACTATTGCCGTGGTTGCTGGGCTTCTCAGGTCTAAAAGGGCAATAGAAGACTGGGAAAATGTTGCTAAAGATGTCAAGTCATTTGTCACAAATGATGCTGATGAACGATGTTCACGTGTGCTTAGGTTGAGTTACAATCACTTGCCTAGCGATCTAAAGACTTGTCTTCTGCATTTCGGAATTTTTCCAGAAGACAATGAGATACCAGCGAAAAATTTGATGAGGATGTGGATGGCTGAGGGGTTCCTAAAGTTGGAAAATGATTTGGAAGGAGGGGCTGAGAAGTGTTTGCAAGAGCTTGTCGATAGATGTTTAGTCCTCGTCTGCAAGAAAAGTCTAGATGGAACAAAAATTAGATCATGTAAGGTTCATGATCTAATATATGATCTGTGCGTGAGAGAAATTCAAAGGGAGAACATTTTTATCATGAACGACATTGTGCTTCAGTACTCATATCCCACTATGCCAAAAATGCTGCCCTTTAAAAGCGTGACTGTTGATAAAATTGATAATTGTCACTATGGTCTTTATAAGGGTCTTCTTACCAATGTACATCGTCAGTTGAGAGATCATGACAACAACGATCTTTTGAAACGAACCCGTTCTATTTTCTCTTTTCATACTAAGGATTCATATTTATCTCATGTTCTTAAACCAGAGCTAAATCATTTCAAATTACTCAGAGTCTTGGACTTGAATGACGTGAGGATTGGTTTTTTCCCTGTGCAGATACTAAGCCTCATCTGGTTGAGGTACCTATCATTGCACTGCCGTGCGAATTTAGACATACCTTCAGAAATTTGTAGGTTATGGAATCTGCAGACATTCATTGTTCAAGGGAAAAATGCATTTGATGCATGGTTCGTATCAGATTTCATAACTTGTCCAGTGCAAATTTGGGGACTAATGCAATTAAGGCATCTCAAACTGCCCGAATTGTATCTGCCAAATCCCCCAAGTGTATCTGGTGGCAAAGGGAGTCACATGGTTTTTTCAAACATACAAACTATTTCTTACTTGTCTCCGCGTTGTTGCACGGAGGAGGTTATTATGGGGATTCAGAATGTCAAAGAATTAGGAATCAGTGGAAATGTGGCTGGCTCTAATGGGCTTCTCGACAATCTTGTCCATCTGCAACAACTTGAAACATTGAGTTTTATATTTTGCTCTGACCTTTACCCCGCAAGTGCAAAATTTTTGCCAGCAACGGTCAAGAAGCTGAAGTTAAAAGGTACTCATCTAAGTTGGTCATACTTGGACATCATAGCTGAGATGCCTAACCTTGAGGTGCTGAAGCTGATGGATTATGCTTGTCGTGGAGAAGAATAGCATCCAAATGTTAAGGGATTTACTCGATTGAAGCTTTTGCTAATTGAATTGAATGATCTCAAGTACTGGAAAGCCACAAATAAGAATTTTCCTGTCCTTGAGCGCCTTGTGATTAAAGAATGCTGTTATTTGAAAGAGATACCCATTGAGTTTGCAGAAATCCACTCACTACAGCTGATTGAGTTAACAAGTTGTCCTCCTGGACTTGGGGAATCGGCTGCACAAATTCAACAAGAACAAGAAGATCTCGGAAACAACCCCGTGAACGTTTGTATTTCATGTAAGTATCTAGTATTTATCAGGGTCACATTATGATTCCCATTTCCACAAGTCAAGTCGTACACAAAAGTTATTTAGCTTTGCCCCGTATTCTTTCACAAAAATAACCTTGACAAAATTTGGTTAAAATCCTACTTAAAATGTAAGAGAAATTAATAAGAATATCCCTTATATTTGAGGGTAGTTCAAAATGGCCCGTTAAATATATTTTTGAGCGCATTTGGTCTAATTGGTACTACCTCCGTCTATCAATAGTTGTCGACTATTAACTTGATACATAAGAAATAGTAAATGATATGGCTAGTTTTACCATATTACCCTTTGAATCTAATAAATTTAATGCTTTAAAAAACACATTGGATAATGAATCGTATTTAATGCCAAGGATAAAATGGGTAAATTATCCATTGGTTTCAAAATGGACAAGTATTATTGACATTTATTTTTGATATATAGTGGAGTAAATTTTACAGAATAGTGAAAAAGAAAATTTAATATGAACTCACATTTCAAGGTTTTCTCTTTGTATATAGTGTTCGCTTCATAACATTGATTTCTTTGTAACAATTCCTCTAAGATTAGTGTTAGAAATCTTTTATAAGTATATAAATAATTGAGGTACATCCATACATAATCGTCTTTCAGCAACTTTTTAGAAAATATATAATGATGTACTCATGAGCTAAATATTCTTGATATTAATTTCTATACTTTAATTGACATGATTTGATTGTAAATGGGAGATTTAATATTTCAAATTCATATTGCTTTGTTATAGTAAGAAGGCCTTTCCTAAGTACGGTGAATTCTTGGAGCAGCTTATTGCAACAAGACAAGGAGAGGACGAGCAACAAGAGCATTCGATCGGTTTCTATTTAATTTGATTCGATAAAATTATGTTGTTAATTCTTATTGTGCTGTACTTTTCCTCATGGAACAATTTATATTGTGGGAACTGGATGATGATTTATTTTGCTTGGTTTATATCACATATATCCCTGTATGATTCTCACAAGATGCTTTAGTAGAGACAATCCATAATTTAGAATCAGTGGATTCAGAATGTTTGTCACACTTTCATATGATTTTCATATGTCTGTATCTGTTCACATGAAGTTAAGAGTTGAAAGAAGTGAGTTCGGTTGAACGCGCTCTAAATCTGCATCCGACTAATGTGACTCGTCGAACTTCTACTGACCCTTTATGTTTCTTAGGATTCGAGGAAGGCTCAGACCAAAGGATCTATTGGACGTAGTCCTACCCTGCATTCCTGCATGAGGCTGTTTCCACGTCTTGAGCTAGTGAACTCCGGGTCACACAGCAACACTTTACTTGTTATTTCTCTAAATTGTAATAAGGCATACAGGATCTTTAACTTGACATCAAATTATAACTATGACCTTTAACCATACAAAAGCTGGAAAAAAAAACATACTCTAATCCTAAGTGGCATAATGCGTGTATACAAAGGAATAAACAAAGCTGGGGAAGTTTGTTCTTACAATGATCCAGGTGAACACAATCAGTGGCATACACAGGACTTCTTGTTCCGAACCCGGCTATAACAGATATTACTTACGAGCCAGATAATTGGACAAAGGTTGGCCAAGCTATTGGGCCAGGGTCTAAACCGCAAAGAGGCCAAAGAATTAGCCAGCCGAATAAGAGATTTACTGATCTCATATAAGCTGTTTCTCAAATTGATTAGCCTAACACAAACTGCTACATCCAAAAATACTTAGGACGAAAGCCAGATATAGGAAGTGCGGACAAACAGGCTATTAGTTTCCAACATGCCTTTGATCTATAGTTGGATCAAGGTTCATCAAATGGTAAGAACTTCATCCTGTCCGATGCTTCTTAGGCCAAACACCGATATACAAGCACCACATTACAACAGAGGAAAAAAGAAGACGTCGCTTTCTATGAGGCTGGACAGCCCATAGTTAAGTATCAGCAACATTGAGAATCGAGTAATGATGTAACACTTGAATTATAACCAAGTTATTATACACCATAGACAGAATTAAATGTGAAAAGAAACACAGCTATTCACAATAATTTGCAGGTTTCGACCATCCATGATGTACAAGTTAAGAAGGAAACAAAGCGTAAAGTTGTGCATCAAGAGAATATCAACCGGAGGATGGCCCGGAGAATTTGAATGATTTCTCTGTCTGTTCCAGATAATGGTTCTTCTCCTCTCTAGTCCAGTTCTGAGCAAAAGCATCGATGAAAATGGATCATGCTAAGTCGTTAATAACAAGTTACGTGAAAGAATATGATAATAGTTTTAAAAAGTTGATAGGATTACTTCTGCAACTTTGTTCAACTTATC</t>
  </si>
  <si>
    <t>GATAGTGCCAACAATTATTATTAAAAAGACACTTGTGTGTTGTAGCTTTATAAGATATTTCCAAATAGCATTGACTTGAGATAACAAACATCAAAACCTTATAACCTCTTTAGACAATTTCCACAGCAAGATTGTGTGAAAAGATGACTGAAGTAGCAGTGAATTATTTGGTTGAGAAGTTGTTAGAATTGGGCCGTGAAAATGTCGAGTTGATTACTGGTGTACAAGACGATGTGAATAATCTGGTCGCGGACCTTCAAATACTCAAAGCTTTTCTAAAAGATGCTTCGAAGATCGATAGAGACACTCAAGGTTGGAAGCAGTCATTGAAAGAGATCAGAAATGTGCTTTACAAAGCTGAGGACTCCGTCGACAAGTTCCTGGATGAAGCTAAACAGCACCAAGACACTCATAAAGCTGTCAAATGGATTGATATTCCATATTGGAGCAAAGTTAGGAATGTTGCAAAGGAAATTCAGTCCATTAGAAACAAAGTGAAAGATCTTCAAGACAAATATAAAGCTCTTTTGGACGCCATTCAATTGGACAATCTATCTAGTACAACTCCACAGCCCAGACAGGTATATATGTCATGTGCCCACCCTGTCTTTACATCAATCTTTTCATATGCCTTTAAATATTTTAAACTATCAATCATTGTGAATTGTAATACTTTTTACCAGTGGTGGAGCCAGGATTTTGTTAAGGTCACAAGTAAACATATGAACTAATCAAAGGCTTCAACATCGACTGTATATACATAAAAATAATTTTAACTATGTATAAATAGTATAATTTTTCGCTAACGGGGTTTGGATGAACCGCCTTGGCCAAGTGTAGATCCACCCCTGCTTTTTATGATTTCATGTCTGAATTTAAAAGTTTGACTCTTGAAATTCAAACAACTTCATATAGATTGAGACAAAGAGGAGTAATAAACAATTGATACATGATCGTTGAGTTGAAACTAGTAATGTTTGCTCTAACCTATCCAAAAGGCAATCAAAGTAAATTTGTCTTCTTTTTTTGTTTTACAGCAACATATTTACTCTTAGTATGTTTCAAAAATCATTTGAATCTTGTACAAGATCCTAAAATCATTAGAATGCTATTCAATTAATAAAGATTCTTGTGAATTCGATGAGTTTCAAACACTACTCTATCCAAATCAAACCACCTGAACTAGTTACGACTACCATCCAACTACCATCCACCTTCACATGACTAGCATTTGTTGCCTACCACCACCAACAATAGTCGCCACCACCAGTGACAATCAGAAAACCATCACCACTAGTCACCATTACACGACCACGAATTATCATTGTACAACCATTACCATTAGCCCTTTAAGCAATCTCAACCACCAATATCCACCAAACCATTACCATAATTTGTCGGCAACACTCACCTTCTTGTTGTCGCAACTGCTAGCTTTAAAGTGTGATTCATCAAGCGAACCATTTTTAGCACACCATACGATTTAATCTTATTCTAAAGTGTGATTCATCTGGAAAATTTAACGCATTCAGATGTTGAGAAAACAAATAGTCATAAGTATTCAGTATATAGATTTAGAAACAACATCCTATATGTTAGATATGTACTTAGATTCAGACATCTTAATTTTAACAAAAATAAATAGTGGCTTGAATTCATTTTAATCTATTTATTTCAAGGAAAAGGATGAAATAACTTCCTACTTTTCGTTTTTAAGCAAGGAAATCTTACTCTTGGTACTAAATTCATTCTCTTTTCTTTTTCCATGTAAAATAGCTAACTCTGTCAGATGAAGACGATGTTGTTGGCTTTGAAGAAGAGGCAAACACCGTGATTGATAGGCTGATTAACGGATCAAAGAGTCTAGAGTCGGTTCCAATTGTTGGTATGCCTGGACTTGGCAAATCAACACTAGCAAGAAAGGTCTATAAAGATTCAAGAATTAATTTTGAATTTTTCAGTTGCATTTGGGTCAATGTCTCTCGATCATATAATAAAACAGAAGTTTTGCTAAGTATTCTTAAAAACTTTACTAAACCTCTTGACAATAAGAGCGATGAGAAAATAACCGAAGAAATTTGCTCCTTTTTGGAGAAAGGAGGAAGGTGTTTGATCGTCTTGGATGATGTGTGGGACGGAGAAGTTATGAATTTTATCGAGAAGATTTTCCCGAAAGGTGATAAAGGTCATAGAATCATGATGACTAGTCGTCAAAATAACGTGGCTAGTGCTTTCAATAAGAATATCCATAGGCTAAATCTCTTAAGTGATGATAATAGTTGGCTTTTGCTCAAAAAGAAAGTTTTCAGGAAAGAAAGTTGCTCCAGTGATCTAGAAGAACCAGGATTCAGCATAGCTAAAAAATGTAACGGTCTACCACTTGCCATCGTGGTCATTGCAGGAGCCTTGCTAGGTAAGACAAAAAGGGAATGGGAATTTGTAAATAGGAACATAGGAGAGCACCTAATAAATCCAGATAGTGAAGATAGCTGCTCAAGATTTGTGAGAATGAGTTATGATCTGTTGTCTTATGACGAGAAAGCATGCTTCCTATATTGTGCTACATTTCCCCGAGGCTTTGATATTCCAACATGGAAATTGATCCGCTTATGGATTTCAGAAGGGTTCATACCTTTCGACAAGAATTTAACCCCCGAGGAGAAAGCGGAAGAGTACTTAAACGATCTGACTAAGAAGAACTTGGTGATGGTGATGAATTGGACAGCGGATGATCAAATCAAAACATGTCGTATTCACGACATGTTGTATGAGTTTTGCAAAAAAGAGGCAAGTGAGGACGATCTTTTTCAGGAAATTACAGAAGAACCTAGTCAGTGTGCAGGAATATTGAGGCAATTAGAATCAGACTTCTGTCGTCGCCTTTGCATCAATTCTTCTATCTTGACGTACTTCCTGTCCTCATTTTCAAAGAAACCACCCATGGAACTTGTCAGGTCTTTCTTATGTTTCACCTCTGAACCAACAGGAAAGACCGATGGTCACTTGAAAACAATCCACAAGGTCTTTCCCCTTATCAAAGTACTCAACTTAGAATCTGTAAAATTTTCCTTCACCAATGATTTTTACCGGCTTGTGCATTTGAGGTATATCGCTTTCTCAGGGGACTTCAAGTTCCTTCCAGAGCGCTTCGGTAAGTTCTGGAATTTAGAAACACTTATCATTAATACAATTACTCCTGAAAGTACTTTTGAAATCAAAGCAGATATATGGAATATGTTACGCTTGAGGCATTTGCACACTAATGCCCCTGCCAAGTTGCCTCTGCCTGGTGCTCCAACAGGCAGGGAATCCTGCATACAAACATTGTCCACGATCGCTCCACAAAGCTGCACAAAGAAGATATTTTCAAGGGCACGTGCTCTGAGAAAGTTAGGCATTCGGGGTAAGGTAGTTGCTGATCTTCTTGGTTCCAAAGCTGGTGGATTGGGTGATCTTGCTGAGTTGAAGCGATTGGAAAACTTGAAGCTTATAAATGATGGTCAGTACATTGGTAGAGTCATAACCCTTCCAAATCTGGTATTCATATTTCCCAAGACCCTGAGGAAGCTGACATTTTCGGGTACTAGCTTCGAGTGGAGTGATATGAGTAAATTGGGGCAGCTGGAATCCCTTGAAGTCCTAAAGTTGAAAGAAAATGCATTCAAGGGAGAGTTTTGGGAAACCGAGCTAGGCGGTTTCAGTGGTCTATTAGTCTTGTGGATTGAGAGGACAGATTTGAAGACTTGGCAGGCTTCAAATCGCAGTTTCCCTTGCCTCAAACGGATTTTCCTTATATCATGTGAAAACCTTCAACAAATCCCGGAAGAACTGGCTGATATACCAGAACTTCAAGAGATGAAATTGGAAAACACTAACAAAGTGGCGGTGAAAGCAGCGCGAGAAATTGAGAGTAAGAGAAAGAAGAACAAACTGGAAAGCTCTATTGGTTTCAAGCTCACAGTATTTCCTCCTGATAGTGATGCTGATCCTCAACCATCACACTGAGGTTTGTCTTCATTTCTTCAGTTTGACTGAAGAAAGACGCTTTCAACTTGTGGTCGATTTTCTTAAATATTTGTTGCTATAAGTTCTTGAAACTTATCTTAAACTTATCTTAACTATGTCATAATATTTGCGTGGCTATAGAAACTTTGCGTTAACCATTAAATGGAGGAGGTAGATGATACTCAATCTGCTTGCTGTCCCTTATTAGATGTTGTTCTGTTAAAACATACTCCTTCCGTCCAATTTTATGTGAACTGTGAAGGTGTTACTGTTTGGGCAGTTAAACAA</t>
  </si>
  <si>
    <t>TAAACTCACTGTTACCCTATGAGAGCTATGATTAAGGCAAATACATTACCTGATCTTTTTAGTTTATGCAAATCTGTGTATCGCGTTATTTGTAATACCATTGACATCTTGCAACCTGCAGCTTTCAGGTCATAACCGCAAAGGATAGAAACGAGAATACCATAGATATGGCTCATGCAAGTGTGGCTTCTCTTATGAGAACAATAGAATCGCTCTTGACATCCAATTCACCAATGCAAACTCTAATATGTGATCACAGAGACGAAATTTGCGCTCTTCATGAAAAGATTAGTTCCCTGGAAGTATTTCTCAAGAACTTTGAGAAAAACAATATTTCTGGGGAACTGACAGATTTGAAAGTGCAATAAAAGAAGTTGCAAATATTGTTGAACAAACAATTCAACTAAGAGTAACTGAAGTTTTATTGGCAAATGATGAAAATCTGAGAGAAAAGGCACATGAGAGGCTTTCTGATAGCCTGCAACAAGTAGCAGAGGATATTGATCGTATTTGGAAAGAGTCGACAAATATCCAGGATAAGGGCAAACATGCATCAAAGGAATCAACGGTTCAAGAGTTTCCAAGCTCATCAAGAAATATTCAGAATGTTGAGAATAGTATGGTTGGACGTGATGATCAAAGGAAACGGTTGGTAGAAGATCTTACTAGAAGCTACTCTGGTGAACCCAAAGTCATCCCCATTGTCCGGGATGGGTGGCATAGGTAAAACAACCTTAGAGAACGAAGTTTACAATGATGCGTGCATTCGTTCTCATTTTGATGTTTGTGCCTGGGCTACTATTTCGCAACAGCACAATGTAAAGGAAATCTTGTTGAGCCTTCTGTGTTCTACTAAGAGTGACACATTTGACATAAACGATGAAGCAGAGCTTGCAAACATGCTACAAAAGAGTTTAAAGGGTAAGAGATATTTAATTGTATTGGATGACATGTGGAAAACTGAAGCATGGGATGCCGTGAGACTATGTTATCCAAATGAAAACAAGGGGAGTGGAATATTATTGACGACCCGTAACAATGATGTAGCTTTTTATGCTGATACAGAGAATGTTTCTTTGCGGATGAGCTTCATGGATCAAGATGAGAGTTGGAGTCTTTTCAAAAGTGCAGCATTTGCAAGTGAAGCATTACCATCTGAGTTTGAGACTACTGGGAAGCAAATTACAGAGAAATGTCATGGGTTACCACTAACTATAGTCGTGGTTGCTGGACTTCTCAAATCTAAAAGGGCAATAGAAGACTGGGAAAATGTTGCGAAAGATGTCAAGTCATTTGTCACATATGATCCTGACGAACTATGTTCACGTGTGCTTGGGTTGAGTTACAATCACATGACTAGCGATCTAGTCTTCTGCATTTCGGGATTTTTCCAGAAGACAATGAGATACCAGCGAAGAATTTGATGAAATTATGGATGGCTGAGGGGTTCCTGAAGTTGGAAAATGATTTGGAAGGAGAGGCTGAGAAGTGTTTGCAAGAGCTTGTCGGTAGATGTCTAGTCCTCGTCTGCAAGAAAAGTCAAGATGGAGCAAAAATTAGATCATGTAAAGTTCATGATCTAATATATGACCTGTGCGTGAGAGAAATTCAAAGGGAGAACATTTTTATCATGAACGACGTTGTGCTTGATTACTTAGATTCAAAACGGCGATATCTCAGTATGCAAAAAATTCAACCCTTTAAACGCGTGACTGGTGATAAAATTGATTATTGTCCCTATGGTCTTTATAGGGCTCTTCTTACCCCTTTACATCATCATGACAACAACGATCTTTTGAAACGAAGCCGTTCTATTTTCTCCTTTCATCTTAAGGATTCATATTATTTTTTCAAATCAGAGCTTATTCATTTCAAATTACTCAAAGTCTTGGAGTTGAGACACAAAGAGATTGATAATTTCCCTGTACAGATACTAAGCCTCATCTAATTGAGGTACCTATCATTGCAATGCTATGAGAATTTAAACATACCTCCAGAAATTTGCAGGTTATGACTCACATAACGGTTGGACAACACTACAGCCATCTTAGCTTCTTCGACAGTGCTCATCGTCACAAGCCCGAATCCACGACTCTTATCTGTCTCCCCATGGAGAAATTCACTTCAACATAGTTGGTACAGTTTATCAGGTCAGTGGACTATTTGTTGAGGCACTAAGGCTGGTCTTAACTCAAGTTCTGCTTAAGAAGAAGGAACTAACTCTCAATCCCATCACCAGCCTGTAAAACATGTGTAATGGATGATCCGATCTCATAGAGTTGAGTTATTTTATCTCATGTGGTGCAGATGAATGGATGTTCCTTTGTTGAGGTGTATATGATTCCTGTTAGGTAGGTCTTTTTTCTTTTCTTTAATTAAAAAAAAAAGAGATTGCAGTTAAATCTATGGTTTTTAATAATTCCAAACCTCTTACATTGCACATTCCTCTTTTGGGAGAAAGGTTAAAAGTAAATGAAGAACAAATACAATTGGAATCTTTTACATACATTTGATTCCTGTGGCTTGGA</t>
  </si>
  <si>
    <t>TTCTTGTATATATTTTCCACATCTTTTACTTACCCAAAACACAAGAAGAACAAACTTATACTCCATCATGAAAAAAATTAAAGAGATGATGCCAGATTGAACAAACTCATACTCCATCATGAACAGACTTAATCCCTTTTCTTCACTTTAATGTTGAACAAACTTATACTCCATCATGACAGCATAATAGTGTGTCTATTACCTTCTTGTTTGGATTTGAAGTTGTAATTTGTGTTCAGTGATTATAGATACATTTTGTATTTGTGTTAAAAATCCGGGTTGTTACAATATATATATATATATATATATAGTGTCCAATCTAAGTTCGGTTTTTTTTTTTCTTAACAAAGATGACTGAAGTAGCAGTGAATTCTTTGTTGGAGAATTTGTTAGAGTTGGCCCGTGAAAATGTTGATTTGATTGTTGGTGTACAAGACGATGTGAAAGATCTAACCGCAGAGCTTCAAATACTCAAAGCTTTTCTACAAGAAGTTTCAAAGATCAATAGAGACACTCAAAGTTGGAAGCAGACAATGAAAGACATCAGAAATGTGGTTTACAAAGCTGAGGACTCCATCAACAAATTCCTTGGTAGGGCTAAACAACACCGAGACAGTAATCTAGCTGCAAAATGGATGGACGTTACATATTGGACCTCAGTCAGGAATGTCGCTAAGGAGATTAAGTCCATCAGGATTGACCTGAACGATCTTCAAGTCAAATATACACCTCTTTTGGAGGAGGCCACTCAATTGAGCACTCTATCGAGGACAACTCCACAGCCCATACAGGTATATATATATGTTATAAGCAATTGATGTTGAGAAAAGTAGAAAACAAATAGTCCTAGATATTCAATTTTTAGATTTAGAGACAACATCTGATATATTAGATTTGTATCTAGATTCAGACAACTTAATTTTAATAAAAATAAACAGCGCCTTGAATATCTGTTTTTAAAAAAGTTTTAACTAAAATACCTTTACAAAGAGAAAGATGGACGTAAAAAAGGGGCCAAAAGTACTTATAAACTGCAAGCCACAAGTTGAAGGATAATTGTTCTAATAAAAATAGTTTGAACTGAGTACTTCCTAATTTTTGTTTTTAAGCAAGTAAATGTAGTTGTGACTTTTTAAAATCTTATGCATGAATTATTTCCTTTTTCCATGTAAAATAGGTAAATTTGTCAGATGAAGACGAGGTTGTTGGCTTTGAGGAGGAAGCATACACAGTGATTGGTAAGCTAATTGACGGATCAAATAATCTAGAGGTGGTTCCAATTGTCGGTATGTCTGGCCTTGGCAAATCAACACTTGCAAGAAAGGTTTATAAAGATTCAAGAATTAGTTTTGAATTTTTCAGTTCCATTTGGGTCAATGTCTCTCGTTCATATAATAAAACGGAAGTTTTGCTCAGTATTCTTAAACGTTTGAGGAAACAACTTGACGATGAGAGTGATGAACAAATGGTTGACGAAATTCGCACCCGCTTGGGGTATGGAGGGAAGTGTTTAATCGTCTTGGATGATGTGTGGAGCACGGACATTATAGATGTTATAATAGATGTTTTCCCGGACAACAACAAAGGCCATAGAATCATGCTGACCACTCAGTTAGAAGAGGTGGCTTCTTGTTTCAACCGTGATTTTCATAAGCTAACCTTTCTAAGTGAAGAAAACAGTTGGCGCTTATTCAAACTGAAGATTTTCAGGAAAGAATGTTGCCCGCCTGAGCTTGAAGAAATAGGACGTAACATAGCTAAAAAATGCAGTGGGCTACCACTTGCGGTAGTGGTAATTGCGGGAGTTCTATTAGGCCGTACAACAAAAAGGGACTGGCAGTTTGTTTATGAAAACATGGGAGCACATCTTATAAATAGAGATCAACCAAACAGCTGCTTCAGGTTTATAAAAATGACTTACGATCTGTTGTCTTATTACCAACAGGCGTGTTTCCTTTATTGTGCTAGCTTTCCTCGAGGTTTTGATATTCCTGCTTGGAAATTGATCCGTTTGTGGATCGCAGAAGGTCTCATACCAATTCAGAATCATTTAACCCTGGAGGAACAAGCAGAAGAATATCTGAATGATCTTACTAAGAAGAACTTACTGATGGTAATGGAGCAGTCACTAGATGGACAGATCAAGACATGTCGTATTCACGACATATTCTATGAGTTTTGCAAGACGGAAGCAATGGTGGAAGACATTGTCTGGGAGATTAAAAACGCACCTTCTCAGGAGTTTTTGGAGATGAAAGATTTAGGCACATGTCGACGCCTTTGCATTGATTCTTCTACTTTGAATAATTTCCTCAAGAAACTTCGTAACAAACCACCTATGGAGAATGTCAAGTCTTTCTTATGTTTTAGCTCAAAACCAATTGACAACCAAACTCCAGACATGATTCAATCCTTGCACAAGGGCTTTCCCCTGATTAAAGTCCTCGATGTTGAGCCCATAAGATTTCTCTTTACGAAGGATTTTTATCAGTTGTTGCATTTGAAATACATTTCTCTCTCAGGATATTTCAAAGTCCTTCCATCAATTTTTGTCAAGTTTTGGAACTTAGAAACTCTTATCATCCATATTACCCATCCAGATAGTACTTTCGAGGTAAAAGCAGATATTTGGAGTATGATGCGTTTGAGGCACCTGCACGTTAACGCCCCTACTAAACTGCCTCCTCCTAGTGCTTCAGCAAGAAAGGAGAGGGAGTGCAACATACAAACACTCTCCGTGATTGCTCCACAAAGTTGCACTAGTGAAGTGTTCACCAGGGCTCGTCATCTCAAGAAGTTAGCTATTCGAGGTCAAGTTTTTTCACTTTTCGATAAGAATGCTAGTAGATTGAGAAAACTTGCTATGTTAAAGCGGTTGGAAAAGTTGAAGATAGTGAATGATGATCAAGACGTCAGTCGAGTTTTAACTCTTCCTGTCATGGTATTTATACTTCCCAATACCCTGAGGAAGTTGACCTTGTCTAATACCCAATTGAAATGGAAGGATATGACCAAATTGGGACAGCTCGAGTCGCTCGAAGTACTTAAGTTGAGACAGAATGCTTTCAGTGGGGAGTTCTGGGAGCCAGAAATTGGCAGCTTCACTAGACTACAAGTATTGTGGATTGAGAAGACAGACTTGCAAATCTGGAGGGCTTCAAGTCACAACTTCCCACGCCTTAAGCGGCTTTTTCTTATATCATGTGAGGACCTTGAAGAAGTTCCATCAGGCCTGGCTGACATAGCCAATCTCCAAGAGATGCGACTGGAATGTACGTACAAAGCAGTCAAGTCAGCAAGCATTATAGCCAAGAAGAAGCTGGAAGACCATGCTAGCTCTAGCACCTCCGGGTTCAGACTCTCAGTATTTCCTCCCCACTTTGATGCTGATGATTCTAGTTAAAACAACAGGTTTGTCTTTTTACTTTTCTGGTTAAATTTCTCCTCTGCCTGCATATGAAGCTTAATTAATATATACCATACTGTTGGATTTCATGTATGTTATATATTCAAGATCCCTTCTGTTTTTCTCCATTTTATCGCGCTATTGATACATTTCCTTTCAGTGTCCTTTTCATTCTTGATTCCTTTTCAAAAAAATACATTTGCTTCAGCCAGTGGATTCCCTGAAATAAGGACACCAAGAATGAAATGTGATATTTTAGCCTTATAACTTATGCTATATATACTCCATTCGTCTCATTTTATATGTCACCTTTTCCATTTTAATTCGTCTCAAAAACAATTTAACGTTGTGAGGTCAT</t>
  </si>
  <si>
    <t>CCCAAAGATGGACCCCCACCCACGAGGAGCATCGTGGAAAAAGAAGACGTTCCAACCACGTCTTCAAAGCAAGTGGATTGATGTGATATCTCCACTGACGTAAGGGATGACGCACAATCCCACTATCCTTCGCAAGACCCTTCCTCTATATAAGGAAGTTCATTTCATTTGGAGAGAACACGGGGGACTCTAGATCGACGACAAGACCCCTTCTCATCTGAAGTTCAACCCCTTGCTTCTTTCATCCCCTAGCACTTCAATTTCACTGCAGCAATTATTAGCAGTTAGCACTACTTCTGAGAAAGAGGCAGAATGGTGTATCCAGACAAAAATCATCTCATTGAAACGCTGCAACAGATTGCAGTTCGATGGGAATCAGACATGCCGGAAACTTCAAAGTCTCGAATCAAGTTCCTTAATAGGGATTTCGAATTCCTTCATATTTTCCTAAGCTTGCAGAGCTTCACAGATCTATCAGACAAGCTTGATGTCACACACAAAGTTCAAGCTTTGTTTCAAGATTCTGCCATTGACCTCATAAAAGTCAGCAAGATCAATCATGTTGATCGCGTTATCTCTCGGATACACGAAAAGATTCTGATCACTAAGTTGGAAATCAGAGCTATCCAGTTAGTATTATCCAATAAAGATGGTATCCATACTCCCAAATTCGTAATTGAATTCATTGATACTGTCATTTTGAATCTGGCTGAGTTTGTTGGAGAACTGGGAGATGTCTTTAAGGAGTTGAAGTTATTGAGGAGTTTTGTCTGTTTTGTTTCGGAAAGATCCATAGAGCCGAAAAGCCAACATGTTTTCTTCACTCACGTTTTAGATGTAGTTGGTCGCGCAGCAATGATTGCCTGGTTGTATTTCCCGAGCAATGGTGGCTGTGAAAATCAAGAAATGAACAATTTACTTTCTGATCTTCTGCAGATGAAGATTAAGCCCATTCATCCAGGCGTTCGTAAGATCTATATTGATGTCCTGCAAGCTGTAAGGCATCCGATTATCCAAATTGAGAATGCAGCTGATTGTGTAGCTGGCTTTGTGGAGACTCTCCAGCACAACTTGAAAGAGGTACCAACTATTTGTAATCCTAGTCGCATAGTTGCTTCAATTGATCAAATTGCAGTCCTTGAGGAGATGCTAGGGCTCTTGATTAAGAATCTCGTCCAATTGTCCATACAAAATCTTGAATTTCACCTTCAAGATATTGACGCGGTGGTGGTTGATTCTGGACTTCTTGTTTACTCGTTATATGAAGATGTAGCATTGCAGGAAGTGACTCTTGATTTGCCAGGTATCATTCAGCGTATCAAGAGATTGATCTACCTCATCATCCGGAAGGAGTTCCAATCTAGTTTGCCAAGGATTCATGGAATAGGCTATGTAGATTTCGTGTTAAACAACCTGAAGGAATTACAAGAACGTTATCCAGTTGCACTTGCTTATGTCAAGACTCAACTTCAAATGATTCAAACAGTATTGGATGGATTCCGATCTATTCTCAGGTTTGTTGCAGAAAAAAGACACAAAAAACTTCAGAATTCTGTGGCACTACTGATTAGCAAAGCGTATGAGGTAGAATATATCGTCGATGGTTGTGTAAGCAATAAAGTTCCTGACTGGTGTCTTATGCTCTGGCTCTTGGAACTCATAGAGGAGATTAGAGCAGAGCTAGCAAAGATCCCAGTTCTTGAGGATGACTCAGTGTCACATGATCCCATGGATATTGGCACTTCTCATACGTCATCAGTATTGGCAAGAACTCTGAGGATTGATGACGAAATTGTAGGCTTTGAGGATGAAATTGGAACACTAATACGCCAACTTACAGGAGGATCCAAAAAGCGAGATATCATCTCAATCGTTGGCATGCCTGGAGCGGGAAAGACAGCCTTGGCCAACAGACTCTTTTTAGATAAATCAGTTGTCCGTCACTTTGATGTCCATGCACGATGTTACATGTCTTCAGCACATTCAAGGAGGGAACGGTTACTGTCTATTTTGGAGATGCTACATGTTTCTATAGATGAGAGTTCTCTTCTTAGTAAAAAGACTAATGATTTAGCAGCAATGCTTCGCAAAATTTTACATACCGGAAGATATCTTATTCTCCTTGATGACGTCCCAGATGCTCGGGCGTGGGATGATTTAGAACCGTGCTTCTGCGATACCAATAATGGAAGCCGAATTCTTCTAACAACGCGACACTATAATGTTGCCAACAATGTTAAATTACTTAGTGAACCCCTTTGTCTTCGCATGCTTGATGATGGTGAAAGTTGGATGTTACTAAAAAAGAAAGTATTTGGTGAAGGATTCTGCTCCCCTCTCCTTGAAAAAGTTGGACGAAAGATAGCAAGAAAGTGTGGAGGGCTGCCTCTTTCAATTGTTTTTGTGGCGTGTATACTCGCAAGGAAGGAAAGGGCAGAACAATGTTGGAAGCAAGTGGCCAGGAGTTTAGGTTCTGAAATTCCCTGTTACCCAGAGAACATTATAGAACAAAGTTATCAGGATTTGCCGTATCATTTAAAGTCATGCTTTCTTTACTTTGGAATGTTTTCAGATCAGGAAGAAATTAACATTTCAAAGTTAACATTGTTATGGATTGGAGAAGGGTTTGTGAAAGGTGACGAACACAAGAGTTTGGAAGACATAGCAGAAGGTTACTTGAAGAATCTTGTTGAAAGTAATCTAGTGATGCTTGCTAAGAGGAGTTATGGTGGTAAGGTCAAAGTATGTCGCATTCATGATATCTTGTTTCATTTCTGCAAAGCAAGAGCACATACGGAGAACCTTATACAAAGGATACAGAGGTAACTTTCTTTGTTCAATCAATAAGGTAATGAAGTGATTTTTGAAAATAAATCTTACTATTGTACTATTTTCTTTATCCTAGGCCCCAAGGATATGTTTATTCTCCCAAGCAGCTTGCTCAACGTCGACTGGCCTTCTATGCGGAAGTTGATGATCTTGTAAAATGGAGTTCTTCTTGCTCACTTGTTAGCTCTGTACTGTTCAGGGAAGCTAACACTGATGCATCCTCTTCAATTGCTCAAGCCGCAGATATGTTTCACGATTTTAGGTTTCTAAGAGTATTGGATTTGGAGTTCACTATGATTGATTCTTTCCCAACTGACATGGTCTACTTGAGATACTTTGCTGCACGAACTTCTCAAGAGTCAATTTCGTCATCCATAGACAAGTTGTGGAACCTTGAAACCTTGATAGTCAATCGAATAGAAGGATATTTGTCAGTACCCTTTACAATTTGGAAGGTGGGTAAATTGAGGCATCTGCACGTTTCCCCCTACTTCACTTCAGAAGAATTGCTCGAAGACTCCTCAAAACTATATAATCTGGGAACCCTTTCCACTCCATATTTTTCTTGTGTAGAGGATGCGGAGTCGCTGCTGAGAAAAACACCTAACATTCGGGAACTGAGATGCAAATTTAAGGGTATGAGAAGTGGTCAATTCCCTGTACTGGAATTTCCAACACAGCTTGAGGTGCTAGACATTTTCGGTGATCAGTCTGTAAAAGTCCTACCATATCTTATATGCATCTCCGCGTCAAATCTCAAAAAGTTGAAAGTATCCTTCTTTAAACTGGGTGTTCAACACTTATCAAACATTTATCGGCTCCCGAATATTCAGACACTTGAACTCACTTCTGTTGAATTTGAGAATGAAGAATGGAAAGTGGATGACGAGTTATTTCAACTCAAAGTCTTGAAACTAGTAAATTGTTTAAGTCTTAAAGAATGGACTGCCTCTGATGATGCACTTCCTAACCTTGAACACTTGGTTGTGCATTGTTGTCAATTACTCACGAAGATCCCTTCTTGTTTCACAGAAATCTGTTCTCTGAAGTACATTGAGGTAGATAATTGCAACGAATCGGTTGTCGACTCAGCCAAGTTTATCCAAGAAACAAAAGTTGAAGATTATCAAAATAATGATTTTGAGCTCGTCATCAAGGATCATAACTCAGGTACACTAAGGAGAAAATAATACATTTAGTCTCATCTTAAATTCTATTAAATGCATTTTCATTGCTATAAAAATTGCCTCTTACTATTCCTTTTGTTTGACACCTTGTTTAATTTGAGGATGAAAAATGGAAAGTGAGGTTCTCCAAACTCAAATTCTTGAAACTAGTAAACTATGTCAGTCTTAAAGACTGGATTGTCTGCATTTCCTGACCTTGAAAGCATGATTTTGCATTTCTGTCAAAAACTTACGGAAATTCCTTCTTGTTTTAGCAATATCCTTTCTCTAAAAGTACATTGAGGTAGAGAAGTGCAACGAATCTGTTGTCGAATCAGCCGGGCTTATTCGAGAAACACGAGTTGAAATTAATCAAAATAATAATTTCAAGCTCATCATCAAGAATCATAATTCAAGTACACTATTGACAAAATACTACACTTAGTCTCATTCTTAGACTCTGTTAAATGCATTTTCATTGCTATAAAAAGTTGCCTCTTACTAACTATTCCTTTTGTTTGAAACCTTGTTTAACACGACCAATGATAGGTGGATAAACTCATCAAATCCTAGTCCTTTCATATATAAACAATTAAGTAGGAAATACCCTCCTGCTATATATTCGTTAGTTAAGGCAAGGCAAGATGATTGGTTGTAATGACTACATCCACAAATTGTTTGGCTTTGCAGATGATTTTAAAAGAAGGTGAAGGATCTGGTTACTGTAAGCTGGGACATAAGGTTCTATCTAGTATTTTGGACACAACAATTAACTTTGGTGAACCTTATGCATCGATCAGTCAGCCGTCTTGTGGCTCCATGGTTCGGAGCGTGTGCCTTACGCACTAGGCATTGAGAGAAA</t>
  </si>
  <si>
    <t>TTGTGTTATTTTATCACTATCAACCTTCTACAGCTTGCAGCTTTCAATTCGTAATTGCATTTTGGAAGCCGGAGAATAGATATGGCCTACGCGAGTATAGCATCTCTTATAAGAATGATGGAACTGCTGTTGACATCTGATTCGCAAATGCTATCCCTTGCTTGTTATCACAGAGAAGAAATTGCAGCTCTTCATAAGAAAGTGAGTTCTGTAGAAGCATTTCTCAAGAACTTCGAGAAACAAATCGGTAGTTATGGGGCAATGACAGATTTGGAAGCGCGGATAAAAGGTTTTCCGAATGCTGCTGAAGACAAAATTGAATTTGGAGTAAGAGAAGCTATGAGGGCAGAAGATGAAACGCGTAGAGGAAAAGCACATGAGAAACTTTGTGAGAGCTTGCAACAAGTAGCAAAGGACATTGACCGTGTCCAAGAAGAGTCGAAAAAGATTCAAGATCATAAAGGTAGCCAAGCATCAATGTGGTCATTGGCACAAGATACTAGTTCAGGAAAATTGACTAATCTGGAAGTTTCAGACAGTATGGTGGGATGTGACAAGGAAAAGAAAAGGATTCTTGAAGAACTCACAAGATGCCCCTCCGACGAACTAAAAGTCTTCCCAATTGTTGGGATGGGAGGAATTGGCAAGACAACTTTAGCAAAACAAGTTTTTAACCATCCTTCAATTCAGTCTCGATTAGATGTTCGTGCTTGGGCTACTATATCTAAAGAATATAATGCGGGAGAAATCCTGCTAAGTCTTCTTCAATCTATACTCAAAATCGATGACAAAGTCTACAGCAGAGATGAGGCTGAACTAGCAGACCTACTACAGAAACATTTGAAGCGAAAGAGGTATCTTATTGTCATGGATGAGATATGGAGGTATCTTATAAAGCATGGGATGACACGAGACAATGTTTTCCAATTGATGATAATGAGAGTCGAATATTGTTGACTACCCGCCATACTGAGGTAGCTCTACGCGAGCCCATCTTCTTTTAAAGATGAATCTCATGAATTCGGATGAGAGTTGGAACCTTTTTAAGAGAAAGGCATTTGTAAATGAAAGATTCCTGCATGAATTAGTGCCTATTGGGGAGCAAATTGCAAACAAATGTCAAGGATTACCACTAACAATTGTCGTGGTTGCTGGGATTCTCTCCAAATCTAAGAGCACAAAAGAAGAATGGGAGAATGTAGCTGAGAATATCAAGTTTTTTTTAACGAAAGATCCTGATGAACAATGTCTACGCGTGGTCACGTTGAGTTACAACCACTTGCCTAATGACTTAAAAGCATGCCTTCTGTATCTTGGAATATTTCCGGAAGACAGTGAAATTTCAGTGAAGAGATTGGTGAGATTATGGATTGCTGAGGGGTTCTTGAAGCTGGAGGGTGACCTCGAAGAAGAGGCTGAAAACCGTTTGCAGGACCTTGTCGATAGATGTCTAGTCTTAGCTAGCCAAAAAAGTGCGGATGGAAGAAAACTCGAGACATGTAGGGTTCATGACCTGGTCCGTGTGTTATGCTTGCGATAAGCACAAACACAAAACATTGTGTTTAACGGAAATAATGAAACAGAAACCGTTCCTCTTGTGGGCTGATTAGCATACAGAAAAGGCGACAAACTGGTGTTGGTTTTACGGATGAGAATTTTTTAAGTTCTCTTACACATACCAATGATGATAATAGTCCGTTGAGAAGAATTTGTTCAGTTTTCCTGTTTGCTGCACCTTCTCTCAGTACTAATTCCAATTTCAGCTTGGTCATTTGAATTTAATCAGAGTCTTGGACTTGAGTTCAATGTACTTCTCAGATTTTCCGCTGCAGATACTCTCTCTCTTTTTGTTGAGGTACCTATCCTTTTCCACTCACATCTTTTGGCATACCTCGAGGAATTCGAAAATTATTGAATCTACAAACTTTCATCGTTCAAGGATCAGTTCACTTATTTATAAAGTTTCCAGAACTAACTGGGGAAATAAAGCAGCTGAGATACCTGAAACTCCGAAGCTTTTATTTGCCGGATCCTCCGAGTTCATCCATTGATGGAGAGAGGAACTTGGTTTGGTCAAACATACAGTCTGTTTCGGGCTTGCTTCCTTATTGTTGCACTAAGAAAGTCCTTTCCAGGATTCACAACATTAAGAAATTATGTATTCGGGGGAACTTCTCAGGTGGAGGAGAAAGACACCCAGTCCAAAGGCACCTCCTCCACCTAAAACCACTGCAATGGAGAATAGGGATGATACTGAGACTACCACCCCAGCTGAGAGTGAATCTTCTGAGCAAGAAGGTTCTACGCAAACTAAGTCCTAACAGCCCGAGTCTGAGAAGGCTGATTCTGAGGAAACATCTTCTGAAACTCTCGCGACTAAGATTCAAACTGAGAAGGAACCCCAGTTCAGGGAACTTTGATAAAATGCAAGAATCCAGAGGTTCGAGAGAGTGCTAGATGGAAGATCCCTGAAGCAGAAGAAATCTGCCTCAAAGGGTTGATTAGAACAAAAAAGATCTACCAGAAGGCCGGTGTTTCCAGAGAAGAGAGTCATCATCATAGGATTGCCTGGGTATTCTGCAGTTAAGAAGAAATTCAGAGATTATGGGCTGGGATGGACTGCTAAGGAAGGTAAACCATTTTTCCCTACAGTAGGCTAGGAGTTCTATGTGAATTACCAGGTTAGATTAGAGAGCATGTGCAAGAGTGGAGAGACCACAGCAGACCAGTCTTTGCTGACCAGACTTTCAGTTCGTGGGGTAAATATAGATATTTCTGATACGACTATCAACAGATTTCTACATGGACCCAATTTCACTTCTCAGGTCATAAATCCTACATTCTACCATCGTCTGAAGAGTAAGGAGGACCAGCATCCTTGGTTAGCTACACTTATAGCTAAGAGAGATTCTTTAAGGCTGAACCAACCTAGTGAGCGTATTTACAAGGCTTCTTTGACTCAAGAGGCAAAATTTTGGTGGGGTATTGTGTGGACTCATTTGATGCCGACTGACGGAGATAATATTCTGGGTGATGATCGAGCAATATTGGTTGCATGTCTTGTGAAAAACCTTAAGCTGAATTTTAGGGAAATTATTGCTGAAGAGATCAAGATTCGGGTAACGAGGTCTGACATAACTTATCCGTTCCCATATCTGATTACCAGGCTATGCACAGAGGCAGGGGTACCACATATTGCTGGGATTGATGAGACTTTGTATGCCACCAAGACCCATAACCCTATTCACTTTGAGAAAAATCAGCCAAGGCTGATACTTGATAGAGGGGTGAGGGCTGAGGTGAACCCATCAGTTGCAGGCCCTAGTTCAGTACCTAAAGTTGAGGTACAAGCTTCTAAGGCTGATTAGGCGGGCTCAGTTCCTGATGATGAGTCAGTTCCATCAGTTCCTACAGCACCAGCGAAAGATGCATCCTAGCCTATTAATATCAGAAAAGTTTCCAAACAGGGCAGATGGTATGAGAC</t>
  </si>
  <si>
    <t>GGACTGTAGTTAATAGCAGAAAATAGGTAATAGAAACATTCTTAAAATCAGCTTGTTTTGGTTTGCAGATTTCAGAAATGGATATTGGCTTAGCAGTCGGTGGTGCATTTATCTCTTCAGCTTTGAATGTTTTATTTGATAGGCTTGCTCCTCAGGGTGAACTATTCAAGATGTTTCAGAAGCACACGACTGATTTTCGGCTCTTAAAGAAGCTGAGGATGACTTTGCTTGGTCTTCAGGCTGTGCTAAGTGATACACAGAATAAGCAGGCGTCAAATCCATATGTGAGTCAGTGGCTTAATGAGCTGCAAGATGCTGTGGACTGTGCTGAGAACTTAATAGAAGAAGTCAATTATGAAGTTTTGAGAGTAAAGGTGGAAGATCAGGGTCGAAATCTTGGAGAAACAAGCAACCTGCAGGTAATTTGTCATCTCAGCTTGTCCTTGAGTGCTGAATTTTTTCTTAACATAAAAGATAAGTTGGAAGAAACCATTGAAACATTGGAAGATCTACAAAAGCAAATTGGTTTCCTTGACATGAAATCGTGTCTTGATTCGGGTAAACAAGAAACTAGAAAACCTTCAACTTCTGTGGTTGATGAAGCTGATATCTTTGGTAGGAAAAATGAAATAGAAGAATTGATTGACTGTGTATTGTCTGAGGATGGAAATGGAAAAAATCTTACTGTAGTTCCTATTGTTGGAATGGGGGGGTGTGGGCAAGACAACACTAGCTAAAGCTGTTTACAACGATGAGAAGGTAAAGGACCATTTTGGATTGAAAGCTTGGATTTGTGTGTCTGAATCATATGATTCTGTCAGAATAACAAAAGAGCTACTTCAAGAAATTAGTTCTTTTGACTGTATGGTTAAGAACACTCTTAATCAACTTCAAATCAAATTGAAGGAAAGCTTGAAAGGCAAAAAGTTTCTTATTGTTTTAGATGATGTCTGGAATGACAACTATGAGGAGTGGGATGACTTGAGAAATATTTTTGTACAAGGAGATATAGGAAGTAAGATCATTGTGACGACACGCAAGGAGACTGTTTCCTTGATGATGAGTAGTCGGGCAATCAATGTTGGGACTCTGTCAAGTGAAGTCTCTTGGGCTTTATTCAAACGGCATTCATTCGAAAACAGGGCTCCCGAGGAACATCCAGAATTTCAAGAGGTTGGAAAGCAAATTGCACGCAAGTGCAAAGGATTGCCATTATCTCTAAAGGCACTGGCTGGTATTTTACGCTCCAAAGTAGAGTTGAATGAGTGGAAAGACATTTTAAGAAGTGAAATATGGGAGCTTCCAAGTCATTCGAATGGCATCTTACCTGCATTAATGTTGAGCTACCGTGATCTTCCAGCACATCTGAAGCGGTGTTTTGCTTTTTGTGCAATATATCCCAAAGATTATCTATTTTGCAAAGAACAAGTTGTTCAGCTGTGGATTGCTAATGGTCTTGTACAGCAGTTGGCTTCAGGGTAACCAATTACTTTCACGAGTTGAGATCAAGATCATTGTTTGAAAGGGGTCGAGAGTGTTCTGAATGGAATTCGGAGGGATTCCTAATGCATGACCTTGTCAATGATTTGGCCCAAATTGCATCTTCAAATCTTTGTATTAGATTGGAAGACATCCAAGGATCTCATATGTTGGAACAAAGTCGGCACATCTCTTATTCAATGGGCCATGGTGACTTTGGAATGTTGAAACCCCTCTACAAATTGAAGCAGCTTAGGACATTGCTTCCAATCACTACCCTGTTCGGTTACTCATTTAAGCTGAGCAAGAGGGTGCTGCATGACATATTGCCCAGACTAACATCCCTAAGGGCACTATCCTTGTCTCATTATCAGATCAAGGAATTGCCAAATGACTTGTTTATCAAGTTAAAGCACCTAAGATTTTTGGACCTTTCTTCGACAGAGATTAAAAAGTTACCAGATTCCATTTGTGCATTGTATACCTTAGAGACACTTCTCTTGTCTTCTTGTAGATATCTTGAGGAGTTACCTCTGAATCTGGAAAAGTTAATCAACCTGCGTTACCTTGACATTAGCAGCACCGCTTCTTCTCGCTTGAAGATTTCGCTACATCCAAGCAAGTTGAAAAGCCTCCATGTGCTAGTCGGAGCTAAGTTTCTTCTAACTAGTTGCAGTGGTTTGAGAATTGGATATTTGGGTGAACTACAAAACTTGTATGGGGCTCTATCGATTCTAGAGTTGCAAAATGTGGTTGATAGAAGGGAAACTCAGAAGGCAAACATGAGGGAAAAGGAACATGTTAAAAGGTTATCATTGGAGTGGAACACAAGTATTGCTGACAATTCACAAACTGAAAGAGACATACTTGATGAGTTACACCCACACAACAACATAGAAAAACTCCAAATCAACGGATATAGAGGGACAAAATTTCCGAACTGGCTTGCTGACCAATCGTTTCTTAAGCTGGTGGGATTGTCTCTTAGCAACTGCAAGGACTGTGATTCCTTGCCAGCACTGGGACAACTTCCTTCTTTGAAATTCCTTGCCATTAGAGGGATGCATAGAATAACAGAGGTGACTGAAGAATTCTATGGTAGTTCGTCCACCAAAAAGCCTTTTTACTCTCTTGAGAAGCTTGAATTTGCAGAGATGCCGGAGTGGAAGCAGTGGCATGTACTAGGAAATGGAGAGTTCCCTACACTTCATGAATTTTCCATTAAAGGTTGCCCCAAGTTCATTGGGAAATTGCCTGAAAATCTTCGTTCTCTGTCAGCATTGAGGATTTCAAAATGCCCTGAACTCATTTTGGAGACACCTATCCAACTATCATGTTTAAAATTGTTTAAAATTGTTGGTTCACCTAAGGTTGGAGTACTTTTTGATGATGTTGAACTGTTCACATCTCAACTTGAGGGAATGAAGCAGATTGTTGAATTATCTATTACTGATTGCAACTATCTTACCTCCTTGCCTATTAGCAGTGATTTTACCATGTTTCTGGAGAAATTGATACTAGTTGGATGTGATTCTATAGATGAGATATCACCTGAGTTGGTCCCAAGAGCACACACTTTGACCGTAAAGCGTTGTCACAGCCTTACTAGGCTTGTTATTCCTGCTGGGATTGAAAATCTCTATATTAGGGATTGTGAGAATCTTGAAATACTTTCGGTGGCATGGGAGACTCAGATGATATCATTGCGTATTAACAACTGCGAGAATCTGAAATCCCTGCCAGACCATATGCATGAACTCTTTCCATCTCTCAAGGAAATGGATCTGCAAAATTGTCCAGAAATAGAGTCCTTTCCTGATGGAGGATTGCCCTTGAATTTAGAACTCCTTTGGATCAACGATTGCAAGAAACTGGTGAATTGTCGAAAGGAGTGGTGTTTACAGACACTTCCTTGTCTCAGAGAGTTATGCATCTTCCATGATGGCAGTGACGAAGAGATTCTGGCAAATGAGAATTGGGAGTTGCCTAGCTCTATTCGAAACCTTTATATATCCAATCTGAAAACATTAAGCAGCCAAGTTCTCAAAAGCCTCACCTCTCTTGATTACCTATATGCTACTAATTTACCTCAAGTTCATTCACTGCTGGAAGGAGGACTTCCCTCGTCTCTTTCTGAGCTAGAATTATACCGCCATCATGACCTCCATTCACTACCAACCGAAGGTCTTCAACGCCTGACATCACTTCGACGTCTAGCGATCTGGGATTGCCCTAATCTCCAGTCTCTTCCTGAATCAGCGATCCCCTCCTCCCTCTCTGTGCTGGCCATTTCGTATTGCCCTAACCTCCAATCTCTTCCAGTAAAAAGCATGCCCCCTTCCATGTCTACATTATCTATTTATGAGTGCCCGTTGCTCAAACCACTCCTAGAATTTGACACGGGGGATTATTGGCCAAACATTGCTCACATTCCCACCATAGAAATCGATTGGGAATACCAGTAGAGATTAAAAGAAATGG</t>
  </si>
  <si>
    <t>GATCAATGCACTCTTGTAACATTGTTAATCATCATGTTATTTATAGCAACATTGACCTCTTGCAACTTGCAGCTTTCAAGGGGATATGGCTTATGCAAGTGTTGCATCTCTTATGAGAACAATGGGAGTGGTCTTGGCATCCAAGTTGCCGATGAGATCTGTAATTAGTGACCACGAAGAAGAATTTCTTGCTCTTCATAAAAAAGTGAGCTTCTTCGAAATATTTCTCAAGAACTTTGAGAAAAACAAAACTTCTGGGAAAATGACAGATCTGGAAGCGCAAATAAAAGAGCTTGCAACTGTTGTTGAACAGATAATTCAACAGAGACTAACAGAAATTGGAACCGCAGATAATGTATTACAGAGAAAAGATACATGAGTGGTTTCAGGATAGCCTAAAACAAGTGGTGGAGGAGTTTGATTGCGTCCAGAAAGAGTTGACAAAGTTTCAAGATAAAGGAAAACAAGCACCAAAGGAATTTTTGGTTCAAGATTCAAGTTCAGTAAAACATACACCGTATGTGGAGAACAATATGGTGGGGCGTGACGATCAAATGAAATGGATGCTGACAGAACTGACACGGTACGGTGGTTCATCTGGTGAACTCAAAGTCATCCCAATAGTTGGGATGGGGGGCGTAGGTAAAACAACTTTAGCAAAAGAAGTTTACAATGATGAATCCATTCGACTTCATTTTGATGTTCGTGCCTGGGCTACTGTATCTCAAAAACACAATATAAAGGAAATCTTGCCGAGCCTTTGGCGTTGTGAAAAGGGTGAAAACATTTACGTGGACAGTGAGGCAGAGCTGGCAGACAAGCTACAAAAGAGTTTAAAGGGTAAGAGATATTTGATTGTATTGGATGACATGTGGGATAGTGAAGCATGGGATGCCGTGAGATTGTGCTTTCCGAGTGAAAACAATGGGAGTCGAATATTGCTAACGACCCGTAACACTGAAGTAGCTCGCTGTGCTGGTACAAAGAATCTCTCTTTGCAGATGAGCTTCATGGATCAACATGAGAGTTGGAAACTTTTTGAAAGTATTGCATTTTCCAATGAAGTACTACCTTCCGAGTTCGAGACTATTGGGAAGCAAATTGTCAACAAATGCCACGGGTTACCACTAAGTATTTCCGTGGTTGCTGGGCTTCTCAAATCTAGAAGGACAATAGAATATTGGGAAAATGTTGCTAAAGATGTTAAGTCAGTCACAAATGATCCTGATAAACAATTTTTTGGATGTGTTGGGGTTGAGTTATAATCAGTGATCTAAAAGCTTGTCTATTGTATTTCGGAATTTTTCCAGAAGACAAGGAGATTTCAGCGAAGAGCTTGGCGAGATTTTGGATGGCTGAGGGGTTCCTAAAGTTGGAAAATAATTTTGGAAGGAGAGGCTGAGAAGTGTTTGCACGAGCTTGTCGATAGATGTCTAGTCCTCGTCTGCAAGAAAAGTTCAGATGGAACAAAAATTAGATCATGTAAGGTTCATGATCTAATACATGACCTTGTGCTTGAGAGAAATTCAAAGGGGAAATGTTTTTATCATGGACGACATTTGGGTTCAAAGTATCACGTGCACAACACAGTATGCATAAAATGCATCCCTTTGAGAAGTCAGATGCAAATCATGTTCCTTCAGAATTCCTACTTTCTCCCATGCATATGATGCAACCCTTTAAGAAGTTAGATGGAAAACATTTTCCTTCAGGATCCCTAATTTCTCCCATGCAAATGATGCATCCCTTTGAGAATTTAGACGGAAAACATTTTCCTTCTGGATCCCTAATTTCTCCCATGCAAATGATGCAACCCTTTAAGAAGTTAGATGGAAATCATTTTCCTTCAGGATCCCTAATTTCTCTCATGAAAATGGTGCAACCCTTTAAGAAGTTAGATGGAAAACATTTTCCTTCAGGATCCCTAAGTTCTCCCATGCATATGATGCAACCCTTTGAGAAGTTAGAATTTCCTTCAGACTTCATAATTTCTTTCACGCCATCAATGGAACCCTTTAAGAAGTTAGAGGAAAAACATTTTCCTTCGGTATCCCTAATTTCTCCCTTGCAAATGACGCATCCCTTTAAGAGCTCGATTAGTAATGCATTTGCAATGTATTCTTCTCCCCGTGATCTTTATAGGGCTCTTCTTACCCCTGTACATCGTCAGTTGAGATTTCATGACGACAACAATTTTGTGGAACGAACCCATTCTATTTTCCTTTTTGGACGTTATTCAACAGCTTTTAATCTCAGCAACTTTCATTACAAATTACTCAAAGTCTTGGACTTGAGATGCATGCATATTTATAGTTTCCCTGAACAGATAGTAAGCCTCATTTGGTTGACGTACCTAGCATTGTCCTTCGTATGGGAATTTCACATACCTCGAGCAATTTACAGGTTATGGAATCTGCAGACATTCATAGCTGAAGGGTCTAATTTTGCAATTGGATATTTTCATGAAGAAATTTGGGGACTAATGCAATTAAGGCATCTGGAACTGCGAAGATTTTATCTTCCAAATCTCCCAGACGGATCTGTTAACAAAGGGAGACTCTTGGATTTTCCAAATATACAAACTATTTCTTACTTGTCTCCACGTTATTGCACGAAGGAGGTTATTTTGGGGATTCAGAATGCTAAAAAACTAGGAATCGGAGGAGATGTGGATGACTTCAAAAGTATTCAGGACTCTGGGCTTCTCAACAATCTCGTCCATCTGCAGCAACTTGAAACATTGAGTTTAAAATTAATTTTTTGCCCGATGAGTGTAAGAATTTCACTAGGGACCATTCCAAGTGCAAAAGCTTTTCCAGCAACGCTCAAGAAGTTGAAGTTGGATGGAACTTGGCTAAGTTGGTCGTGCTTGGACATCATAGCTGAGTTGCCTAACCTTGAGGTGCTGAAGCTGATGAATGCTGCTTGTTGTGGCGAAGAATGGCATCCAAATGTCAGGGGATTTACTCGATTGAAGCTTTTGCACATCATCCAACATGATCTCAAATACTGGGAAGCCACACATGACAATTTTCCTGTCCTTGAACGCCTCATGCTTAGCGGTTTCAGGTATTTAAAAGAGATACCCATTGAGTTTGCAGAAATCAACACACTACAACAGATTGTGTTAAGAGGGTGTCTTCCCGAACTTGGGGAATCTGCTGCACGAATTCAAAAAGAACAAGATGACCTCGGAAACAAACCCGTAGATGTTCATTTCTCTGATCGATGTAAGTGTGTGTGTGTGTGTGTATATATAAATATATAGTATGATTAAATTATTAAACTTACTTTCCCTTTTTAACATTATTTGGCTTAATTAATTTTATAAACATGTTTTATTAGTTTCTACACTTTTATTTATTCTATTCAGTGTTGTTGTCAAACAAAAATAAAATTAAATGATTGTCATATGCGTTTTCCTGTGTCTGTCAGTGTGTGTATGTGTGTTCTCACATGAAGTTGAGTTGAAAGATGTGAGTTCAGTTGAACACACGCTAAATCTGCATCTGAATAATCTGACTTGTCGAACTTCTACTGACCCTTTTTGTTTCTTCTCAGGAGGGGAGAGTGATTCTTATTCAGAAGAATATTAGCAAAGGAGTTCAAGGGCAGAAGGATTGAACTCTTGGGATTTCATTTTGGTTCCTTTGTCGCAAATTACCACTAAATTATCTGTTTCAAGCAACGTGTGGCTTCAAGGAGATGTGATCTTTTTTGTATTGTAACATATTTTTGCGTTGATAGAATTTTTTGTAATATTACTCAGTTGGGCATCACTAAAGTTCTCAGTTCATGAGCTCAGAATGGTTAACACGATCCCACCACAGTTTATTTGGTAACGTTTTTATTAAATGAATGGAAGTGTGCATTTATATGGCGATTCTCTTGTGTTACTTCGTTGTTGACGGGTTCCATGGATCGATCCATGTGAGAGTTGGAACCTTTTTAATAGTGTGGTGTTTATAAATAAGGCATAAACATCTGAATTTGAGACTATCAGGAAGCAGATTACAGACAAATGTCATCTCGGTTGTTGGGATTTTGTCAAAATCTAAAGACGTTGGAAGATTCGAAAAATGTTGCTGAAGATGTCAAGTCATTTGCAACAGATGATCCTGATGAACTACGTTTACATGTGAATCAATAGTAGTTCTTTACTTCTTTTCTCTTTGGATACTAGAACTGACAATCTTTTAATTGAATGACTCGATAATTAAGTTAACACCAATCGGTTTAGTGAACCTTAACAAATGTATGTTTTAGTTTTAAAAGCAATTACTGAAAGTACATTTCCGAATATAGCTAGATTTACACTCACCCGGAAAACAAGTACCATTGAGGAAGCACTTTGTTTCCAAGGTTTTCCTGTTCTTCTTGAATTATTGCTGCAGAATCCAGCAAAATCTCACAA</t>
  </si>
  <si>
    <t>TTAGTTGAGCGATCACATAAGTTTAGAAAAATCAATCTTCTACTCTAGTCTCAATCCATCATTTATAAAACACGAATAACTTGAAATAAATACCTTGTATAAATAGTTTCAATTATGGAATTTGAGCCTTGAATCTTGAACTCTATGCGTTCCTGCTTCTAAGAATATTTGGGCAGAAGAAAATGAGGGATTTTGAAAATTTCTGCTAGTTTAGGACGACTTTAGGGTTATAAAATGGGTTGGGAAAGTTACATGGGGTGAAAGGACATGTTCTACAAAGATGTTTCCATACTAAAGAATGGGTATCACGTCATCGCATCTTGCAGATTTCAGGTCATAATCGCAAAGGCAAACGTGAATACAAAAGATATGGCTCATGCAAGTGTGGCGTCTCTTATGAGAACAATAGAATCACTCTTGACATCCAATTCACCAATGCAATCTCTAACCTGTGATCACAGAGAAGATTTTTCTGCTCTTCATGAAAAGATTAGTTCCCTGGAAGTAGTTGTCAAGAACTTTGAGAAAAACAATGTTTCGGGGGAAATGACAGATTTGGAAGTAGAGATAAAAGAAGTTGCAAATATTGTTGAACAAACAATTCAACTAAGAGTAACTGAGATTGTATTGGCAAATGATGAAAAGACACATGAGACGCTTTCCGATACCCTGCAACTAGTAGCAGATGACATAGATTGTATCAGGAACGAGTCGACAAAGATTCAAGATAAAGGCAAACAAGTATCAGAGGGATCATTGGTTCAAGATTTTTCAAGTTTAACAAACAATATTCTCAATGTTAACAATAATATGGTTGGACGTGATGATCAAAAGGAACGCTTGTTAGAAGATCTGACTAGAAGCTACTCTGGTGAACCCAAAGTCATCCCTATTGTCGGGATGGGAGGCATAGGTAAAACAACCTTAGCGAAAGAAGTTTACAACAGTGAATCAGTTCTACGCCGTTTTGATGTTCATGCCTGGGCTACTGTATCTCAACAGCACAACAGAAAGGAAGTTTTGCTGGGCCTTCTGCGATCGACGATCAATATGGATGACACGGTTACGACGAGAGGTGAAGCAGATCTTGCAGACATGCTGCAGAAATGTTTAAAGAGAAAGAGGTACTTGATTGTCTTGGATGATATCTGGAGTTGTGAAGTGTGGGATGGCGTGAGACGATGCTTTCCAACTGAAGACAATGAAGGAAGTCGAATACTGTTGACTACACGAATCAATGAAGTAGCTTGTTATGCTGGCACAACGAATCTTTCTTTGCAGATGGGCTTCATGGATCAAAATGAGAGTTGGAACCTTTTTAAAAGTGTCGCATTTGCAAATGAAGCATTACCATATGAGTTTGAGACTATTGGGAAGCAAATAGCAGATGAATGTCATGGGTTACCACTAACTATTGTCGTGGTTGCTGGACTTCTGAAATCTAAAAGGGCAATGGAAGATTGGAAAAGTGTTGCGAAAGATGTTAAGTCACTTGTCGCAAATGATCCTGATGAACAATGTTCACGTGTACTTGGGTTGAGTTACAACCACTTGACTAGCGATCTAAAAGCATGTCTTCTGCATTTTGGGATTTTTCTAGAAGACAGTGAGATACCAGTGAAGAATTTAATGAGATCATGGATGGCTGAGGGGTTCCTGAAGTTGGAAAATGATTTGGAAGGAGAGGCCGAGAAGTGTTTGCAAGAGCTTGTTAATAGATGTCTAGTCCTCGTCTGCAAGAAAAGTCTAGATGGAACAAAAATTAGATCATGTAAGGTTCATGATCTAATATATGACCTGTGCTTGAGAGAAATTCAAAGGGGAAATGTTTTTATCATGAACGACATTGTGCTTGACAGTATGCATAACATGCAGCCCTTTAAGCGCGTGACTGGTGATGAAATTTATTTTGGTTTTTATAGGGTTCTTCTTACCCCTGTACATCGTCAGTTGAGAGATCATGACAACAACGATCTTTTGAAACGAACCCGTTCTCTTTTCTCTTTTCATCTTAAGTATTCATTTTCTTCTCCTGTTCTTAAATCAGAGCTTATTCATTTCAAATTACTCAAAGTCTTGGAGTTGACACACATAGAGATTGATAATTTCCCTCTACAGATACTGAGCCTCATCTGGTTGAGGTACCTAGCATTGCAATTCCGTAAGAATTTAGACATTCTTCCAGAAATTTGCAGGTTATGGAATCTGCAGACATTCATTGTTACAGGGACTACTGGTCGATCAGATTTAATAACTTTCCCCGAAGAAATTTGGGGACTAATGCAATTAAGGCATCTCAAAGTGAGATCATTTTATCTGCCAAATCCCCCAACCATATCTGTTGACAAAGGAAGTCACACGGGTTTTTCAATCATACAAACTACTTCTTACTTATCTTCCTGTTGTTGCACAAAGGAGGTTATTTTGGGGATTCGGAATGCTAAAAAATTAGGATTCAGTGGAAACAATCTTTCGGACTCTGGGCTTCACAACAATCTTGTCTATCTGCAGCAACTTGAAACATTGAGTTTTATAAGATGTTCTTGCATCCTTTTGCCAGTGACCAGTGCAAAAGCTTTTCCAGCAACACTCAAGAAGTTGAAGTTGGAAAGTACTTATCTAGGTTGGTCGTACATGGATATCATAGCTGAGTTGCCTAACCTTGAGGTACTGAAGATCATCGATGATGCTTGTGATGGCGAAGAATGGCATCCAAATGTTAAAGTATTTACTCGATTGAAGTATTTGTTAATTGAAGATAATCGTATCAAGTACTGGAAAGCCACAAATGACAACTTTCCTGTCCTTGAGCGGCTTGTGCTTAAAGAATGCAGTTATTTGAAAGAGTTACCCATTGAGTTTGCAGAAATCCACACACTACAGCTGATTGAGCTAACAAGTTGTCTTCCCGAACTTGGGGAATTTGCTGCAAGAATTCAACGAGAACAAGAAGACCTCGGAAACAACCCCGTGGATGTTTTTATCTCCGATCCATGTAAGCACTTTCTCATTTTCACAAGTCAAGTCGTACACAAAAGTTATTTAGCTTTTCCCCGTATTCTTTCACAAAAATAACCTTGACAAAATTTGGTTAAAATCCTACTTAAAATATAAGAGAAATTAACAAGAATATCGCTTATATTTGAGGGTAGTTGAAAATGGCCCCTTAAATATATTTTTGAGCAGTTTGGTACTTTAGTTTAAGCTTGCTAAATGTGAGAACATTGGCTCTAATTGTTACTACCTCCGTCTATGAGTGGCAAATGGGTTGTTTGGGCTGAAGTTGGGCAGGTTAAGATGGGTTGAACGGACAAATGGGCTAATGTCCAACCCTGCCATTAAATTACAATAAAAATAAAATGGAAAATGAAGAGTAGATGCTTGCTCTCTTTGTTGTCATCTGCACACAAATTTTAAGGTATCGATTGTATAAATTCTAGTAACAAATGTGGTTTAATTGGATTCAACTCTTTTGTGAAATAGTCAAAATATCAAGTAGTGAAATACTTTGTATTAATTTTATCGAGGTAAGTATATATGTGTCAAGGTTACACACGGTTTCTCATTTTCACAAGTCACATCATACAGTGGTACGAACACATCATATATGTTCAGAATAACCTGAAATTATAGATTAACAATTTGATACTATTATAGACTGTTGATTCTAGTTCACCACTCTATGTTTTTCATAAATGTAAATGTATCACGTTTTACGGATTTATAGAGTCTATCAAGAGTGTTGTGC</t>
  </si>
  <si>
    <t>GTACCAATTACGAGTAAGAACTCACTGATTATTCTTGTTTGCAAATTACTCTTAGCATTCAACAGGTAAAATAAAGTTGGTAATATTTGATTTGAAGTTGGAAACATTTATCTTCTCAAAATACTTAAAATCATTTTTGTGGTTCCTTGTTTTGCTTTGTAGATTTCAGAAATGGAGATTGGCTTAGCAGTCGGTGGTGCAGTTGGTGGTGCATTTCTGAATGTTCTCTTTGATAGGCTTGCTCGTCGGGTTGAGCTGCTCAAGATGTTTCATGATGATGGGCTTTTAGAGAAGCTGGGGAACATTTTGCTTGGTCTTCAGATTGTGCTGAGTGATGCAGAGAATAAGCAGGCATCAGATCAACTCGTGAGGCAGTGGCTTAATAGGCTTCAGAGTGCTGTGGACTCTGCTGAAAACTTAATGGAACAAGTTAATTATGAGGCTTTGAAGCTTAAGTGGAAGGTCAACATCAAAATCTTGGAGAAACATGTAACCAACAAGTATTTCGATTTTTTTCAGAGTGCTGTGGGCGGCGCTTGAGTGATGATTTTTTTCTTAACATAAAGGAGAAGTTGGAAAACACCATTAAAAGTTTGGAGGAGTTGGAAAGCAAATTGGTCGCCTTGGCTTACAGAAGTATTTCGATTTGGGTAAGAAACTAGAAACTAGAACACCTTCAACTTCTGTGGTTGAATCTGATGTCTTTGGTAGGAAGAATGAAATAGAGCGATTGATTGACCATTTAATGTCTAAGGAGGCAAGTGAAAAAAATATGACGGTTGTCCCTATTGTTGGAATGGGGGGCATGGGTAAGACAACACTTGCTAAAGCTGCTTACAATGATGAGAAGGTGAAAAACCATTTTAATTTGAAAGCTTGGTTTTGTGTATCTGAGCCATATGATGCTTTCAGAATAACAAAAGGATTACTTCAAGATATGGGCTCATTTGACTTAAACGATGACAATAATCTTAATCAGTTACAAGTCAAATTGAAGGAAAAACTAAATGGAAAAAGGTTTCTCATTGTTCTAGATGATGTGTGGAATGACAACTACAACGAGTGGGATGACTTGAGGAATATTTTTGTTCATGGAGATATTGGAAGTAAGATCATCGTGACGACACGTAAAGAGAGTGTTACCTTGATGATGAGTAGTGGGGCAATCAACGTGGGGACTCTGTCTGATGAAGCCTCTTGGGCTTTATTCAAACGACATTCATTAGAAAACAAGGATCCTATGGAACATCCGGAACTTGAAGAGGTTGGAAAAAAAATTGCAGCTAAGTGCAAAGGACTGCCCTTAGCTCTGAAGATGCTCGCTGGCTTGTTACGCTCCGAATCAGAGGTTGAAGGGTGGAGACGTATTTTGAGAAGTGAAATATGGGACCTGTCGAACAATGACATATTACCAGCGTTAATGTTGAGCTACAATGAACTTCCCCCACATTTGAAGCCATGTTTTTCCTATTGTGCAATATTTCCTAGAGATTACCCATTTAGGAAAGAACAAGTTATTCATTTGTGGATTGCTAATGGTCTTGTAGTACCACGGGAAGATGAAAGAATTCAAGATTTAGGCAACCCAACTCTTTCTCGAGTTGAGATCAAGATCATTATTCGAAAGGGTTCCAAATCCTTCTGAAGGGAACACAGAGGAATTCTTAATGCATGATCTTGTCAATGATTTAGCCCAAATTGCATCTTCAAAACTCTCTGTCAGGTTGGAAGAATGCCAAGGATCTCATATGTTGGAAAAAAGTCAGCACATGTCGTATTCAATGGGGAGAGGTGGACTTTGAGAAATTGAAACCACTCATCAAATCAGAGCAGCTAAGGACACTGCTTCCAATAGAAATCCAGGACCTTTACGGCCCTAGGCTAAGCAAGAGGGTGCTGCATAACATACTGCCAAGTCTAAGATCCTTAAGGGAATTATCATTGTCTCATTACCGGATTAAGGAGTTGCCAGATGCTTTGTTTATCAAATTAAAGCTCCTCAGATTTTTGGACCTTTCTTGGACAGAGATTATAAAGTTGCCCTATTCTATCTGTACATTGTATAACTTGGAGACACTTCTCCTGTCATATTGTACATATCTTGAGGAGCTACCGCTGCAGATGGAAAATTTGATCAACCTGCGTCATCTTGACATAAGAAACACTTCTCATTTGAAGATGCCGCTACATCTGAGCAAGTTGAAAAGCCTCGAAGAGCTAGTTGGAGCCAATTTTCTTCTAGGTGGTCGCGGTGGTTGGAGAATGGAAGATTTGGGTGAAGCACATTACTTGTATGGATCTCTATCAATTTTAGAGTTGCAAAATGTGGTTGATAGAAGGGAAGCTCTGAAGGCAAACACGAGGGAGAAGAATCATGTTGAAAAGTTATCGTTAAAGTGGAGTGAAAATGATGCGGACAATTCTCAAACTGAAAGAGACATACTTGATGAGCTACTCCCACACAGATATAAAAGAACTCAAAATCTCCGGATATAGAGGGACACAATTTCCAAATTGGCTAGCTGATTGTTCATTTCTTAAGCTAGTGAAATTGTCTCTTAGCAACTGCAAGGACTGTTTTTCCTTGCCAGCACTGGGACAACTTCCTTGTTTGAAATTCCTTGACGGAAGAATTCTATGGTAGTCCATCCTCCAGAAAGCCTTTTAACTCTCTCGAGGAGCTTGAATTTGCAGCGATGCCGGAGTGGAAGCAGTGGCATGTACTAGGCAACGGAGAGTTTCCTGCACTTCAGGGCCTTTCCATTGAAGATTGCCCCAAGTTGATGGGGAAGTTGCCTGAAAATCTTTGTTCTCTGACAGAATTGATAATTTCAAGCTGTCCTGAACTCAATTTGGAGATGCCCATCCAACTTTCAAGTCTAAAAAAGTTTGAAGTTGATGGTTCTCCTAAGGCTGGAGTTCTCTTTGATGAAGCTGAACTGTTTACATCCCAAGTTAAGGGAATGAAGCAGATTGAGGAATTATGTATTAGTGATTGCAACTCCCTTACCTCCTTGCCTACTAGCACTCTGCCGAGTACCTTGAAGACAATAAGGATATGTCATTGCCGGAAATTGAAATTGGAGACTTCAGTTGGTGATATGAATTCTAACATGTTTCTGGAGGAATTGACACTGGATGGATGTGATTCTATATCATCAGCTGAGTTGGTCCCTAGAGCACGCACTTTGTACGTAAAGAGTTGCCAAAACCTTACTAGGTTTTTGATTCCTAATGGGACTGAAAGACTCGATATTTGGGATTGTGAGAATCTTGAAATACTTTTGGTGGCATGTGGGACCCAGATGACGTCATTGAATATCCACAATTGCGCAAAGCTGAAGCGGCTGCCAGAACATATGCAGGAACTTCTTCCATCTCTTAAGGAACTGAAACTCTACAGTTGTCCAGAAATAGAGTCCTTCCCTGATGGAGGATTGCCCTTCAATTTACAACTCCTTGGAATCAGCAATTGCAAGAAACTCCCCTCTCTCAGAGAGTTGTACATCTACCATAATGGCAGTGATGAAGAGATTGTTGGTGGGGAGAATTGGGAGTTGCCTAGCTCTATTCGAAGGCTTACCATAAGCAATCTGAAAACATTAAGCAGCCAACTTCTCAAAAGCCTCACCTCTCTTGAATCTCTAGATATTCGTAATTTACCTCAAATTCAGTCACTGCTGGAACAAGGGCTTCCCTCCTCTCTTTCTGAGCTTTATTTATATGACCATGATGAGCTCCATTCACTACCGACTGAAGGTCTTCGGCACCTCACTTCACTTCAAAGTCTATTGATCAGCAATTGCCCTCAACTCCAATCCCTTCCCAAATCAGCATTTCCCTCCTCCCTCTCTAAGCTGTCCATTAACAATTGCCCTAATCTCCAATCCCTTCCCAAATCAGCATTTCGTGCTCCCTCTCTGAGCTGACCATCACACATTGCCCTAATCTCCAATCCCTTCCTGAAAAAGGGATGCCCTCTTCCCTCTCTACACTCTCTATTTACAACCGCC</t>
  </si>
  <si>
    <t>CATGTAAATCAGACAAACTAGCATCCTCTTAAAAATTTAACCATTTCCAACTTTGTAAGAATAATTTTCCTTAAAAAAACATATTACAAATAATCGGTGTAGGTCAGTGCATTGGTCAGCCGAGACTTGAGCTTGCACATGGGCCGGAATATCGAGCCTGAGACCTCTTCCGACCCAGCCCCTTCCTAGTTTCCATCAAAGGCAGAATGAGGATTTAAAGTTATTCCAACAATCTGAAATATTGAATTTTTGGATTAAAACATCACTAATTTGCAAGTTTCAAATGAATTTTGTCAAAAAGCCCCTCTCCCAGTCATTTTAATATAATGTTGCAAATTGTTATATCTTACGGAAGTTTAGAATACTTGTAGTTACAGTTGGAAAAATAAGAAGACTATCACTCTGATTTCTGCAATCTCCATTTGATTATGTTTAAAAAAGGGCCTTCTTTGGAGGATGATGAAGTGGTTGGCTTTGATGAAGAAGCTAACAAAGTGATCAAGCGACTTTTTGGAGGACCGGCAGAATCTCTGGACATTGTTCCAGTAGTGGGTATGCCCGGTCTTGGAAAAACTACACTGGCTAGGAAAATCTACAATGATTATAAGCTTTCATATGAATTTTTCAGCATCATTTGGGTTTACATCGGACAATCTTACAAAATAAAGGATATTTTTCTTAATATTCTCAAAGTCTTCACAAAACACATAGAAGATCATCTCAATGACGATGTGGACACATTAGCTAATGTAATTAGTGTTTATATGAGTAAAGGCGGCAGGTGTCTCATAGTTTTGGATGATGTGTGGGAAGCAATAGTTATTGATTACGTAAAGAAAGTTTTCCCAGAAAACAAAAAGGGGCATCGAATCATGATGACCACACGTGACGGATATCTAGCTACTTATGCCAATCCAGATCCTCATAATCTGAAATTTTTGACTCCACAAGAAAGTTTTGAATTGTTGGTAAAGAGAGTTTTTGGAAACGGAAGCTGTCCTGATGAATTAGTTGGACTTGGAGAAAAAATTGCAGGAAGCTGTGATGGAGTACCACTTGCAGTAGTGGTAATTGCAGGAGCATTAAGAGGTCGTCCCAACAAAAGTGATTGGCAAAGAGTTCAGAAAAATGTGGCACAACATCTTTATAAGAATAGCCAAGAGAGCTGCTTGAAATTTGTACAGATGAGTTATGATCGTTTGCCCCAAGAAGTGCAGACATGCTTCTTGTATTGTGGTATCTTTCCACGAGGCTTTGATATTGCTTCTTGGAAATTGATTCGCATGTGGATAGCGGAAGGGTTAATAAAGCCCCAACAAACATACACTCTTGAGGAGATCGCTGAGCTTCATTTGAACGATCTTGTTAATAGAAATTTACTGATATTGATGCAAAAGAGGTCTGATGGTCAAATTAAAGCATGCCGTCTTCATGATATGTTGCACGAGTTTTGCAGAAAGGAGGCTACTAACAAATGGCTTTTTCATGAAATATGTAAAACACCTGATAATGTTATTCCTTCTATACAGGACCAAGATACTAGCCGCCGATTGTGTAGTGAACCCTCTGTTCTGTATGACTTTCTCTCCACAAGACCTTTTGCAGAACATGTGAGATCTTTCTATTGTTTTTCCTCAAAACAAAAACAAATTGAGTTGTCTCCTAATGACATAAAACTCATTCACAAAGCTTTTCCACTTATTAGGGTCTTGGACGTTGAATCTCTCAAATTTCTTTTCTCCAAGGACTTTAACCAATTATTTCATTTGAGGTATATTGCTATCTCAGGTGACTTTAAGTCCCTTCCTCCAACCTTTGGTAAATTTTGGAATCTACAAACTCTAATACTTAATACAAGTACCTCAGAGCCCACCATTGATGTAAAAGCAGAAATATGGAACATGTTACAGCTGCGGCATCTGCACACCAACATTCCTGCAAAATTGCCATCACCTACTACCACAACAGGTAAAGCTTCTTGTCTACAAACTCTTTCTATGGTTTCACCAGAATGTTGCAAGAAAGATGTGCTCGCTAAGGCGTGTAATCTAAAAAAGTTGGGTATTCGAGGTCAAATGGCGGTTTTTCTTGAAACCAGAGGTGGAATCAGCAATCTTGAAGAGTTAAAGTGCCTGGAACATCTGAAACTGTTGAATGATGCTCTTTACATGAATAAATCGCTTCATCTCCCTCCAGCATTCTTTAGACTTGTACGTACGGTGAAGAAGTTAACTTTGGCTAACACAAAGTTTCCATGGAGTGAGGCGGATAGATTAGGGCAATTGGAATCCCTTGAGGTTCTAAAGTTGAAAGAAAATGCATTCATGGGTGATACTTGGAGGCCGGAGGTAGGAGGTTTTAGCCAGCTCCAGGTATTGTGGATAGAGAGGGCAGAATTAGAATCTTGGGAAGCGTCGAATCTTTGCTTCCCCATCCTTAGTCACCTTGTTCTTGTCTCCTGTGATAAGCTCAACGCTGTGCCACTTGAGCTGGCTGATATACCTAATCTTCACGAGATGAAGCTGGATAATACAAGCAAAGCGGTCAAATCTGCAAAAGAAATACTGGAACGTAAGACATCCAAAAACATAAAATTCAAGTTCAGCATGTTCCCTCCCGAAACTGAATCCAAGGCCACACAGTGAAGTTGAAAGGTTAGTCAAACTCATCTGTATATAGTACAGTACTCTTCGCTAAAATTTTGTTTGCATGGCTATATTCTTTTCCATTGGGAATACATTTTTTATCTCTAGACGATACATATCACATTTAGTACACACTAGGGTGCGCATAAATACCG</t>
  </si>
  <si>
    <t>AAGAGAACCGTTTTTCATGAAATGATATGCAAGTAGTACTTGTTAAAGATTACCAACGCATATGGATGAAGTGAAAGCAGCTGATACTAGCACTATGGTTACTGTTTTATTGCTTAAGTCTGTTGCATTGTCCAAATAGTGTAGTAATTAATTAGTCGCGAGGAGTAGTTAGTTAGTTATAACTAATTGTCAGCTAGGACACTACAAGTTGAGAAGATTCTAGGTACTTTGTACAAACTCTATAAATAAAACACTAAGTCAGCTAGGGAGGAACTGTAACTTCCAATTCTCACTATTACATCAATAAACACTTTGATCTTCTTCCTCTTTCTCTTGTGAGCTATTCCAGCTATGAAGTAGTGTGAGTATACACGTTATGTAGCAATAAAATAACCTAATCTGATTTAGTTTACGCTTGCCTTTTTTGCCAATCTGTGTGTCACATTATCTATAAAACCATTGACCTCTTGCAACCTGCAGCTTTCAGGTCATAATCGCCAAGGCATACGTGAATATAGTAGATATGGCACATGCAAGTGTGGCATCTCTTACGGGAACAATAGAATCTCTCTTGACATCCAATTCACCGATGCAATCTCTATCTTGTGACTACAGAGAAGAAATTTGCGATCTTCATAAAAAGATTAGTTCCCTGGAAATATTTCTCAAGAACTTCGAGAAAAACAATGTTTATGGGCAAATTACTGATTTGGAAGTAGAGTTAAAAGAAGTTGCAAATATTGCTGAACAAACAATTCAACTAAGAGTTACTGAAGTTGTATTGGTAAATGATGAAAAGACACATGAGAGGCTATCTGATACCCTGCAACTAGTAGCAGAGGACATAGATCGTATCTGGAAAGTGTCGACAAAGATTAAAGATAAAGGCAAACAAGTATCAGAGGGATCATTGGTTCAAGATTTTTCAAGTTCAATAAACAATATTCTGAATGTTAACAGCAATACGGTTGGACGTGATGATCAAAAGGAGCGCTTGTTAGAACATCTTACTACAAGCAAAGTCATCCCGATTGTCGGGATGGGAGGCATAGGTAAAACAACCTTAGCGAAAGAAGTTTACAGTTATGAATCAATTCTAGGCCGATTTGATGTTCGTGCCTGGGCTATTGTATCTCAACAGCACAACATAAAGGAAATTTTGCTGAGCCTTCTGCAATCGACGATCAAAATGGATGACACGGTTAAGATGAAAGGTCAAGCAGAGCTAAAAAGTTTAAAGAGAAAGAGGTACTTAATTGTCTTGGATGATATCTGGAGTTGTGAAGTGTGGGATAGCGTGAGATGATGCTTTCCAACTGAAGACAATGCAGGGAGTCGAATACTGTTGACTACCCGTAATGATGAAGTAGCTTGTTATGCTGGTATAGAGAATATTTCTTTGTGGATGAGCTTCATGGATCAAGATGAGAGTTGGAATCTTTTCAAAAGTGCAGCATTTTCTAGTGAAGCATTACCATATGAGTTCGAGACTGTTGGAAAGCAAATCGCATATGAATGTCACGGGTTACCACTAACTATTGTAGTGGTTGCTGGACTTCTCAAATCTAAAAGGGCAATAAAAGATTGGGAAAGTGTTGCGAAAGATGTCAAGTCATTTTTCACAAATGATCCTGATGAACGATGTTCACGTGTGCTTGGGTTGAGTTACAATCACTTGACTAGCGATCTAAAGACTTGTCTACTGCATTTCGGAATTTTTCGAGAAGACAGTGAGATTCCAGCGAAGAAATTGATGAGATCATGGATGGCTGAGGGGTTCCTGAAGTTAGAAAATGATTTGTAAGGAGAGGCTGAGAAGTGTTTGCAAGACCTTGTCGATAGATGTCTAGTCCTCGTCTGCAAGAGAAGTCTAGATGGAACAAAAATTAGATCATGTAAGGTTCATGATCTAATATATGACCTGTGCTTGAGAGAAATTCAAAGGGAGAACATTTTTATCATGAACGACATTGTGGTTTGCGTATCTATTTCAGAATGTCAATCTCTCAGAATCCATAAAATGCAGCCGTTTAAGTGCGTGACTGATGATGAAATTGATTATTGTCGCTATGGTCTTTATAGGGCTCTTCTTACCCCTGTACATCGTCAATTGAGAGATCATGACAACAACGATCTTTTGAAACGAACCCATTCTATTTTTCCTTTTGGTCTTAATGATTTATTTTTTATGCTCAAATCAGAGCTTATTCATTTCAAATTACTCAAAGTCTTGGACTTGAGTCACGTGAGGATTGATAGTTTCCCTCTACAGATACTAAACCTCATCTGGTTGAGGTACCTAGCATTGCTCATCTATCTGAATTTAAAAATACCTCGAGAAATTTGCAGGTTATGGAATCTGTGGACATTCATTGTAAAGGGAATGCGTCTATCAGTTATAACTTTTCCTGAGGAAATTTGGGGACTAATGCAATTAAGGCATCTTAAACTGTCCAGATTTTATTTGCCAGATTGCCCAAGTGGATCTGTTGACAAAGGAAGGCACTTGGATTTTTCAAACATACAAACTATTTCTTACTTGTCTCAACGTTGTTGCACGAAGGAGGTTATTATGGGGATTCAGAATGTCAAAGAATTAGGAATCAGTGGTGGAGATGAGATTGACTCTAATGGGCCTCTCAACAATCTTGTCCATCTTCAGCAACTTGAAACATTGAGTTTTATATTTTGCTTGAAGATTTTGCCAGCAAGTGCAAAACTTTTCCAGCAACGATCAAGAACCTGAAGTTGGAAAGAACTTTGACAAGTTGGTCGTACTTGGACATCATAGCTGAATTTCCTAACCTTGAGGTGCTGAAGCTGATGGATCACGCTTGTCTTGGGGATGAATGGCATCCAATTGTCAGGGGATTTACTCGATTGAAGCTTTTGCTAATTGAAAAAGATAATTTTCTTAAGCACTGGAATTTTCCTGTCCTTGAGCGCCTTGTTCTTAAAAAATGCCATAATTTGAAAGAGATACCCATTGAGTTTGCAGAAATCCACACACTACAACTGATTGAGTTAACAAGGTGTCTTCCCAAACTTGGGGACTCTGCTGCAAGAATTCAACAAGAACAACAAGACCTCGGAAACAACCCCGTGGATGTTCGTATCTCCAATCCATGTAAGTATATAGTATTTATCAGGGCCACACTCTGTTTCTCATTTCCACAAGTCAAGTCGTACACAAAAGTTCCTTTGTCACGACCCGACCCAAGGCCCTGGCCGCGACGGGCATCCCGAACCACACAGGCCCAAGATACCCCTTCTCACGTCTCAACCCACTAGTGATATTGTCTGCTCTAGGCCCAAGCTCGCACGGCTTTAAAACGGGTCACTAGGGAGTAAGGATTTCTCACTTATATACCCAGCATCCCTCCTGTGTTTTGCCGATGTGGGACTCCTTGCTAAGTTGGGGTGTCACAGCCTTGCCCCAAAAATAACTTTGACAAAATTTGGTTAAAATCCTACTTAAAATATAAGAGAAATTAACAAGAATATCCCTTATATTTGAGGGTAGTTCAAAATATCCCCTTAAATATATTTTTGAGCGGTTTTGGTACTTGAGTTTAAGCTTGCTAAATGTGAGCACTTTTGGTCTAATTGTTACTCATAAAGTGGCAAATGGGATGTTTGGGCCGAAGTTGGGCAGGTTAAGATGGGTTGAACAAACAAATGAGCTAATGTCTCACGTGATGATGATTGATGATCAAGAAAGATTTAGATGATGATAACGAAGATTTTGATGATGCCGCGGAATGTGATGATAATTAAGATCTTTGGTTGTGATATGTTCAGAATAACCTGTAATGAGAATGGAAACTATAGATTAACAATTTGATACTGTTATAGACTGCTGATGCTAGTTCATCACACTATGTTTGTCACGACCCGACCTGAGGTCCTGGCCGCGACGGGTATCCCGAACCACACAGGCCCGAGATACCCCTATAACTCTCCAATCCACTAGTGATATTGTCCGCTCTGGGCCCAGGCCCTCACGGCTTTAAAACGCGTCACTAGGGAGTAAGGCTTTCTCACTTATATACCCAGCATCCCTCCTGTGTTTTGCCGATATGGGACTCCTTCCTAAGTTGGGGTGTTACAATGTTTTTCATAAATGTAAATGTATTACAACTAAACTATCGGTTTCAAGCATCTTGTGGCTTCCAAGGAGATGTGATCTTTTTTGTATTGTAACATATTTTTTGCGTTGATAGAATTTTTTCTAATTTTACTCAGTTGTTCATTACTGAAGTTCTGAGTTCATGAGCCCACAATGGTTAACACGATCACACACTCATTTTATTTAGTAACGTTATTTATTAAATGAACGGAAATGTGCATTTATATGGTGATTCTCTTGTGTTACTATTTAATGTTGATGCTCCGTTAGAGGCACTTTTTACTGTTTGTAATTGAAGCGTTACCATCGGAATTTGAGACTATCGTGAAGCAGATTATAGACAAATGTAATCTCAGTTGTTGGGATTTTGTCAAAAGCAAATTACATTACTATGTTTTAGCATTATTTCGGGCTTCCAAGGAGATGTAATTTCTTTATATTTTAAATAAGAAGGCATCTACTTCTCGACTGCTTTGAAATGTTTTTCTTTAGCCAAGGGTCTATCGGAAACATCCTCTCTACCTCTAAGATAGCGGTAAGGTTTGCGTACACTCTACCCTCTTCAGATCCCGCTACAGTCATTACTACTATGACTTTTGTAGGGC</t>
  </si>
  <si>
    <t>TGGTGACTCATAGAGCAATCACGCTGCATTGCAAGATACATTTCTATAATATAATACTGCTGTTTGTATTCAAGTATAATAGTTTTATCCTTATTACAGTGGAAAAGTTCACCTCAAGATCATCAAGATGGTAGATGCGGTTGTGTCCTATGCAGTTCAAAAACTGGGGGATTTCCTCATAGAGGAAGTTTCTCTGCGCCGAAGTCTGAGAGCAAACATGCTTTGGCTGAGAAATGAACTATCCTTCATGCATGCTTTCCTCAAAGATGCCGAAAAGAAGCAAGCAGATCACCTGGTGCAGCAATGGGTATCTGAAATCACTTCTGTTGCTAATGAAGCTGTAGCCATCTTAGAAGCATACAGTTTGGATGCGGCAAAAGATGGTGATCTTGCCGTCGGATTCTTTGATCACCTTAAGGCTTGTGCTTGCGTCTGTCCAAAGGAGGTCAACTTCCACAACATTGAGGAGGACATCCAGTCCCTCAGGGACAGAGTTATGGATATCTCTAGAAAACGTGATACGTATGGTATTACTCACATCAATAATAATAATGCCGGAGAAGGACCAAGTAGTATGCCAAACGATCCGTCTTCCACGTTAACAAGAACATTGAGGAGAGCAGTATCCTATGTAGATGAAGATCAAATCTTTGTTGGCTTTCAAGATGTCTTTCAAAGACTGCTTGACGAACTTCTCAACGAAGAGCCTCGACGAAATGTCCTTTCAATTTATGGTATGGGTGGGTTGGGCAAGACCACTCTTGCAAGAAATCTATATAACTCCCCAAGTGTACTCACTAGCTTTCAAACTCGTGCTTGGATATGCGTCTCTCAACAGTATATTATCCAGGATCTCCTTCGGAGTATCATAAAATCTATCCAAGGTTGCAATGAAGAAACACTAAAAATGCTTAAGGAGATGACGGAGAGAGATCTAGAAAATCGCCTCCGTGTTCTACTGATGCACCGCAAATACCTTGTGGTGGTTGATGATATATGGAATAGAGGAGCTTGGGATGGTCTGAAAAGAGCCTTACCAGATAACAACTATGGCAGCAGGGTTATCCTTACAACACGAAAGAAGGATGTGGCTGAAAGAGTCGTTGACAAAGGTTTCTCCCATGAACTTTCTTTTCTAAGTAAAGAAGAAAGTTGGGACCTTTTCTGCAAAAAACTACGTCTAGGCAGTGATCTTGAATCGTTCTCCCCATTAATGAAAGGGCTAGCTATGGAAATGGTGGAGCAATGCAGAGGCTTACCACTTGCTATCGTGGTACTAGGTGGGCTACTTTCCTACAGAAGCGGGGTGGATGAATGGAGAAAGGTGCAGACACAAATTTGGCTGCATATGAAGAATGACTCTACTGAGATCACCCACATTCTTTCATTGAGCTATCATGATTTGTCCTTTGAGCTCAAGCGATGCTTTCTGTACATTGGCATTTTCCGAGATCATGTGATCGACACTGAAAAGTTGATGTATTTGTGGCTGGCAGAAGGACTCATACCAGGAAGAGAAGAACACAAGGAGGATATTGCCGAAAACTTCTTACATGAGCTAATAAGTCGAAGCTTGATTCAAGTAGCGGATCAGACATTCTTCGATAAAATTCTTACATGTAGGATACACGATCTACTTCGGGATCTTGCTGTACAAAAGGCCATGGAGCTTCACTTGTATGACATATATGATCCAAGTGTAAGCTTGGTCACTCCATTTTGTCATCGACATTCTATTCGCACAGAAACTCAAAGTTATCTTTCACTCGATCTATCAAAATTGAAGATAAGGTCAGTATTGTTCTTTGATCAAGAATTTAAGGAGTTGAAAAAGTTTATGAATTTCTGTACGACTCTCCATCATTTATATGTGCTGGACTTGGAAAACATCATTTTTGTTGGGTATGAACTGCCTGATGCTATAGGTAACTTGGTACATCTAAAGTTCTTAGGCTTGTCTAACACCAATCTTTCCAAACTCCCACCTTCCATTGGCAAACTAAAAAACCTACAAACACTGGAAGCACTGGTATATGACCATTGCTCATGCGAACTACCTCATCAGGTTGCCGAGCTCACAAATTTGAGACATTTAGTTGACCGATATGAGGTCCCTTTGCAAGTTGACAAACTCAAGAATCTTCGAACTCTTAAATATATTCGTTGTGATCAGTGGAAAGATACTGATGCTTCCAGTTTAGTCAACCTTCGAGAATTGGGCATGGAAAGAATTAGGAAATCTTACTCCCTAAAATCGATTGGCAGCCTGAAAAGACTCACCACCTTGTTGCTAGTTTGCCAATATGGTCAAGATCTTCCTCCCCTTGAACCTCTTTCTTCTTGTGTAAACCTTCATAAATTGTGGTTATCAGGGGGAATAGAAGAACTAGCAGATTTAGACAAGCTGCCGAAATCCATTACACTGTTTGTCCTGCAGTGTGCACGACTCGAGGAAGATCCAATGCCAATTCTGGGAATGTTTCCAAACTTAAAGCATCTCGAGGTGTCACAGGCTTACAGCGGAAAAAATATTACTTGCGAGGGCCACAGTTTCGGTCAGCTAGAGACCCTTAAACTTGATAATCTTGAAAATCTAGAAAGCTGGCATCTTGACAGAACTGCTATGAGTCTGATTAGAAGTTTGAGTATATTTGAGTGTCCGAAACTGCAGGAAATTCCACAACAAATGAAACATGTTGCGGTATTTGAGGAGCAATCTAGTGATCAAAGACAATGGGGGTATTATCGTTACCCAATCTAGCTGGTGGAACTTGCTGCATCCGTGAAGCTTTTGAGGAACTATTTCCTAGCAACCATCTTTTTAATCACGAAGGTGAGCAAACTCCCATCCTTATTTATCG</t>
  </si>
  <si>
    <t>TTTTTTCAAAGTGCACCCTTTTTTACAGAGACAAAGGACCATTTATGTTCAACATAATATTATAGGGACTGTAATTATACAAGATAGCAGTAAGCTTCTTGTTTATTCAACAATGGAGGAAGTACAGAGTTTGATAGTGTTTGTAGAAGAAAGGAAGGAAGAGAACTGAGAGAGGAAGAAGATGAGAGAGAAGAGTAACTGCCTGTATTCATTGTACTTCAATGTGTATAGTCAGATACATTTATAGGCTAGAGATTAGGCTAACTAAGTAACTAACTAGCCGTTTGCACTAGTGTAACTAACTGAAAACAGTTATAAAAGAAAAACAACTAGTCTATTAAATGATTCAACGGTTCAACAAAACATCAAACGAATACACAACTGTTGAGAAAATAATGGTTGGACGTGATGATCAAAGGGAACGGTTGTTAAATGATCTGACTACAAGCTACTTTGGTGAACCCAAAGTCATCCCGATTGTCGGTACGGGAGGCATAGGTAAAACAACCTTAGCGAAAGAAGTTTATAATCATGAATCAATTCTACGCCGTTTTGATGTTCGTGCCTAGGCTACTGTATCTCAACAGCACAACAGAAAGGAAATTTTGCTGGGCCTTTTGCAATCGACGATCAAAATGGATGATACGGTTAAGATGAAAGGTGAAGCAGATCTAGCAGATTTTCTGCAGAAAAGCTTAAAGGGAAAGAGATTTTTAATTGTCTTGGATGATATCTGGAGTTGTGAAGTGTGGGATGGCATGAGAAGATGCTTTCCAACTGAAGACTTCAATGCGGGGAGTCGAATACTGTTGACTACCCGTAACAATGAAGTAGCCTGTTATGCTGGTACGGAGAATCTTTCCATGCAGATGAACTTCATGGATCAAGATGAGAGTTGGAACCTTTTCAAAAGGGCAGCATTTTCAAATGAAGCATTGTCATCTGAGTTTGAGACTATTGGGAAGAAAATCGCGGAGAAATGTCACGGGTTACCACTAACTATTGTCGTAGTTGCTGGGCTTCTCAAATCTAAAAGGGAAATAGAAAATTGGAAAAGTGTTGCCAAAGATGTCACGTCATTCATCAGAAATGATCCTGATGAACAATGTTCACGTGTGCTTGGGTTGAGTTACAATCACTTGAGTAGCGATCTAAAAGCATGTCTTCTGCATTTCGGGATTTTTCCAGAAGACAATGAGATTCCAGTGAAGAAATTGATGAGATCATGGATGGCTGAGGGGTACCTGAAGTTAGAAAATGATTTGGAAGGAGAGGTTGAGAAGTGTTTGCAAGAGCTTGTCGATAGATGTCTAGTCCTCATCTTCAAGAAAAGTCTAGATGGAACAAAAATTAGATCATGTAAGGTTCATGATCTAATATATGACCTGTGCGTGAGAGAGATTCAAAGGGTGAACATTTTTATCATGAACGACATTGTGCCTGATTACTCAGATTCAGATTCAGATTCAGAAGGTCGATATCTCAGTATGCAAAAAATGTAGCCCTTTAAACGAACCTCTGTACATTGTCCCTATGGTCTTTATAGGGCTCTTCTTACCCCTGTACATCGTCAGGTGAGATATCCTGACAACCATCATTTGAAACGAACCCGTTCTATTTTCTCTTTTCATCTTCAGGATTCAATGTTACCCCCTGTTCTCAAATCAAAGCTTATTAATTTCAAATTACTCAAAGTCTTGGAGTTGAGACACAGAGAGATTGATGTTTTCCCACTACAGATACTAAGCCTCTTCTGGTTGAGGTACCTATCATTGCACTGCAATGAAAATTTAAAAATACCTCCAGAAATTTGCAGGTTATGGAATCTGCAGACATTCATTGTTAAAGGGTTTAATCAATCTGCAGTTATAACTTTTCCTGAGGAAATTTGGGGACTAATGCAATTGCGGCATCTTAAACTGCCCAGATTTTATTTGCCAGATTGCCCAAGTGGATCTGTTGACAAAGGAAGGCACTTGGATTTTTCAAACTTACAAACTATTTCTTACTTGTCTCCACGTTGTTGCACGAAGGAGGTTATTATGGGGATTCAGAATGTCAAAGAATTAGGAATCTGTGGATATAAGACTGACTCTAATAGTATTCGGGACACTAGGCTTCTCAACAATCTTGTCCATCTGCAGCAACTTGAAACATTGAATTTTATATTTTTCTTTCCCCATTTTCCAGCAAGTGGAAAAGCTTTTCCAGCAACTCTCAAGAAGCTGAAGTTGGAAAGAACTTTGATAAGTTGGTCGTACTTGGACATCATAGCTGAATTGCCTAACCTTGAGGTGCTGAAGCTGGTGGATCGTGCTTGTCTTGACAATGAATGGTATCCAAATGTCAGGGGATTTACTCGATTGAAGGTTTTGTTAATTGAAGGTGATTATCTCAAGTACTGGGAAGCCACAAATGACAATTTTCCTGTCCTTGAGCGCCTTGTGCTTAAAGAATACATATATTTGAAATAGATACCCATTGATTTTGCAGAAATCCACACACTACAACTGATTGAGTTATCATGGTGTCTTCCCAAACTTGGGGAATCTGCAGCACGAATTCAAAAAGAACAAGAAGACCTTGGAAACAACCCCGTGGACGTTCATATCTCCAATCCATGCAAGTATATAGTAGTATTTATAAGGGTCACACTCTGTTTCTCATTTCCACAAGTCAAGTCGAACACTAAAGTTATTTAGCTTTGCCCCATATTCTTTCACAAAAATAACTTTGACAAAATTTGATTAAAACTCTACTTAAAACATAAGAGAAAATAACCAGAATATATCTTATATTTGAGGGTAGTTCAAAATGTCCCCTTAAATATATTTTTGAGCAATTTTGGTACTTTAGCTTAAGCTTTCTAAATGTGAGTACATTTGGTCTAATTGTTACTATTTCCGTCTATCAATAGTTGTCCACTATTAACTTGACACATAAGTTAAGAAATAGTAAATGATAGGGCTAGTTTTACCATATTACCCTTTGAATCTAATAAATCTAATTCTTTGAAAAATACATTGGATAATGAATCGTATTTAATGCTAAGGGTAAAATGGGTAAATTATCCATTGGTTTCAAAATGGACAAGTATTCTTGACATTTATTTTTGATATAGTCGAGTAAATTTTAAAGAATTGTGAAAAAGAAAATTTGATATGAACTCACATTTCAAGGTGTTCTCTTTGCATTTTTATTTTCTAGTTTGTTGCTGGATTTGGTGTAGCTTGTTTCGCTTCATAACATTGATTTCTCTGTAACAATTCGTCTAACATAATATATCACGTGCTGTTTTGGAGGCTTCCTCTTTGAGTTTTAAAAGATATATGTTACTTTCAAGATTAGTGTTAGAAATCTTTTATAAGTACATAAATAATTCAGGGATATTACTACATAATCGTCTTTTAATATCTTTTTAAAAAATATATAATGATGTACTCATGAGCTAAATATTCTTGATATAGTAATTGACATGATTTGATTGTAAATGGGAGATTTTACATTTCTAATTTATGTGACTTTGTTATAGTAAGACACAAAGTAAGAACTGGGAGATCTTACAACGTAAGAAGAAGGGTTTATCTCAACTAAG</t>
  </si>
  <si>
    <t>TTTCACAAACAATTGTCTTTGGCCATCAAGAACTCAGAACTGAACAGCATATGGCAGCTTATGCTGCTGTGACTTCTCTTTTGCAAAGCCTAGATCAACTCTCACAAACTCATCATTCATCATGTTCTGTTCTTTACAAAAAAGATCAAACTGAAGTCCTCACTGAGAAGTACACCTTCCTTAAAGCCTTTCTTGAGGATTTTACAAATGTTTTCCATGAAGATATAAAAATGAAACATCTAGAAAGGATGATCCAAGAAGCTGCTCATGGAGTGGAAGATACAATTGACTCACATGTATATGATAGCCTTGTTTTATGACAAAGCAGGCGAGAACGAAGAAAGGCTAATACCATCTTCCATCAAAACTTGGAATATGCAATTGAAGAAATTGGTTTGATACAAAAAGAGGTTACGAAAAAGATAAATCTCAGCAGGTTCAACATCAAAATCTCGCATTCAAGAGATACTTCATCTCAATTACCTTTGGATCAAAAAGATATAGCCGTCGGACTAGATGAAGACTTACTAAAGATTAAAGATCGACTCATCATGCAATCATCAAGACTCGAAGTAGTTCCCATTGTAGGGATGGGTGGTATTGGCAAGACCACACTGGCTAGAAGAGTTTATGATGATTCTTTGGTTACATATCACTTTTATGTTCAAGCATGGATAAATGTGTCTCAAGAATTTGACACGAGAGATATTTTTCTTGGTATTCTTCTATCAGTTAGCATAGTCAGCGATGAAGTAGAAAGAAACAGTACTAATGAGCAATTGGCTGAAAGAGTTTATCGAAGTTTAAAAGGGAGGAAGTATCTGGTTATCCTAGATGATATGTGGTCAATCGAGGCTTGGAAACATGTGAGGATATCTTTTCCGGATGATCATAATGGAAGTCGAATCGTGATGACCACGAGGCTTGTAGATGTTGCCTCTTCTGCTAGCTCGGGCAATCCCCTTCACCAGATGCGTTTTCTGAGCATGGAGGAAAGCTGGACTCTTTTATGCGATAAGGTCTTTGGGGACGGTAGTTACCCTCCGGAATTGGAGAAAATTGGCAGGTACATTGGCCATCAGTGTCAAGGGTTGCCACTTGCAGTTGTTGCAATTGGTGGACTACTTTCCAAACTGAGCAAGGAAGCAAGTTCTTGGGAGAATGTTGCAGAAAAGGTAGGATCACTTATGACCAGCGACACTATGGATTGCTTGAGCATACTTTCTTTAAGCTACAACCACTTGCCTCCATACTTGAAACCATGCTTCTTTATATAGGAGTTTTTGCAGAAACACGTGAGATCCCCGTCTGGAAGTTAATAAAGTAATGGATTGCTGAGGGCTTCATCAAGAAAGTTGAACACAAAAATCTAGAAGACGTGGCAGAGGAAAATTTGAGGGAGTTAGTTGATAGAAGTTTGGTTTTAGTGGGGAAGCATAGCTCCCTAGGAAAAATCAAGAGTTGTAAGATGCATGATCTCGTTCGAGATATGTGTTTGAGAGAAGCCCAAATTGAGAACTTTATACACTTCAAAACGAGGTATGGCCACGATGTTCTTCTAGAAAACACTGATTGTCTATGCCGTGTTGTTGATTTCAATAAGTATACACACAGTGAACTTTCTGAATTTATGCCACTCACACGTTCTTTTTTCTTCAAATATCCATACAAGTTTTATTTACCCTTGCAATCAAGCTTTAGATTACTTAGGATATTAGATGTTTGCTTTACTAATTCAATTTTCTATAGTTCTGAGTCCATATCAGAACTTGTTCATTTGAGGTATCTTGCTTGTCCATCCTAGTTCCTAGTATGGCCTTGTACGATCAATATGCAATCTTCGGAATATACAGATGATAGCTATTCATGGTAATAATCCACATGCTATGCTTATAAGAACCCATCCCCTTGCATGGAGAGTTTTGGATATGCCTCAACTAAGACATATCCATACTAAAAACTTTAGTCTTCTCATACCCCCACCTACATCACTAATTGCTGAGAGGGAGAATCACTTACAAACGTTAACCGGATTGATGCCCTCATCTTGTAACGTTGAGTGGTTCCAAAGAATTCCATATTTGAAGAAGTTGGGAATTTTAAATGTTGATTCAGTTGCTACAGAGAAGTGTTATTGTCTTGATAATCTTGTACATTTAACTCAGCTTGAGAAGCTCAAAGTTGAGTTTACAACGGATTGTATGCATATTCTCAGAAGTTATGGAGGACGGCAGATTGGGTGTACACCCCTCGGCTACACATTCCACATTGTGACAATTTCCCACCAAAACTTAAGAAATTAACATTGTGTAGAACACACCTAAAATGGGAAGACATGAACTTCCTCAGAAAGTTACCCAATCTTGAGGTTCTCAAACTTAAACATCACGCCTTTCATGGAGAAATTTGGAAACTAAGCGATGAGGATGAAGAGGGATTCTTTCGACTAAAGAATTTACTTCTTGAGAGCATGTATCTAAAGCAATGGGAAGCAACAAGTTATCATTTCCCAAGCCTTGAGCACTTAGTCCTAACAGATTGCTATTCGTTGGAGCAAATTCCTTTCGACTTTGCTGATGTCCAGCACTACAGCTGATTGAACTACACAAATGTATGCATTCTGTTCTTGTTTCAGCAGAGCAAATACAAGAGGAGCAACAAAGCTTGGGAAATGATGACCTTGTTATTCGTGTCAACTATATACGTGAGTAAACATATTCATCATTCTCGTTCTCCTTTACATATGTGTGTTCACTTTTTCATTCATTTATTTATAGCACAGAAGGTGCTAAGTATAACTGTTTGTGCATTGCACACAAAAAGATTATTTGATGGAGAGTACCGTAAGGTATATTCAAGCAAATATAAGAAGTTGGATCGCTCCGGTCTGTGTATTTCCATTTCCTTTTTTTCAAATTTTGGAAAGTATAGTTAGTGAAACTTCCCGATTCCAACTTGTTTGGGACTGAGACATAGTTTAGTGGATGCATTACCTTTGGAATGTGTATATAGTTGAATGACTTCTCTTTCTATTGAACATGTTAAAACACATTCGGTATGGAGGAAAATGTTCTCATCCATATACCAAACACTCCCTTATTGTTTCATTGTTTTGCTAGTCTTATCTATACTTTACCACGGTGTTTTACTCTTCTCTGGGCTGCTCAGGTCCTTTCTGAGACTTTTTCATTTAAGGTACCTTTATTGCTCCTACCACCATGTTTGAGATAGATGATCCAGGGTTTGCAGAATGAAATCACAGCAGCGTATGACACCATATAGTTGTTTATTTGTGTCTTACTAAACAAGGCAGTAGGAGGAATTTGAATTATTTGGATTGATTCAAAAGCAGGTTGGAATAGTTTGTCAGATGAGGCCTAATGTCATACTACTTGCCCAAAGCACACGGTGGTCGTTCGGGACATTTCAAGACGGTGAACCTATTCAATTGATCATAAGTTCGTCCTTATAGGCAACCGTTAGAACTTATTAAACGTGTACAAAAATTCAAGACCGGACACTTTGAGGGACACTAGGCGTAATTTCCTCAAAAATGGCTCACTACAAATCTAAAATGAACCCCATTTTTATGTTTATGAGGACTGCAGTTATAATAACTACCAAATTTCAGAATCTATAGCACAAGTGAAAGAAAAAATCAACAACATCACAATGATTCCGCAAAAAAAAAATGAAGTCTATGCATCCAAGTGGGACAAGCCAACACATATGATAACTTTCTTTCATACTGGAGCAGCCTTTTCGCT</t>
  </si>
  <si>
    <t>GACCCTCAGAACTTCGAAAGGAAAGAGAACTTGAAAGACGCCTACAGTCATGGAAAATGAAGGAGAAAGAAGAAAAAACTTTGCGGTATGTCCTGCTGGCTCCATTCCTATATAGTAAAGCATCTACTACCCCTCTGAACTATGACCAAATTTGCTACGACACGTTCCAACTTTACAGGGGTCGTATTACCCACAGTCATACAAACCAATATACAAATTTTTCCTTCCTGACATGAAATTATATGAAAGACTTCAAGTTAATGGGTTTGTTTGTCTCCTCGATATAATGATAGGATCTAGAAACAAATAAAACATTGATTTGATCATTTGGCAGGTGTCTTTTTCTGCTCTTCGCAAGGACGTTCTCAACGTTCTGGATTTCATGGAGAGATTAAAGAATGAAGAAGGTCAAAATGCTGTTGGCCTAGCCGATCAAATTGAAAATCTGAAATTGGTGCTGGCAATTATTTGTACATACGTCCAGCTTTCTTATCTCAATTTGAAGTTGTTTGAAGATGTAATGAGTAATTCAAGACAATGGGTTGACGCTCTGCTTCGACCAATTTTGGATGATGTTGACAGCAACGTCGGGTGTAAATACTACATGGATCATGTCCTTCCTAGTCTCATGGATAATATAGATGAATGTATCAGCTCATGTCATCATTCTACATCAAGTGCCACCATGACTGACGAGCAGTTGGACTTCCTCCTCCTGAATGTCCATAATCTATCCAAGTATTTTGCTGAACAGATATTTCCATTAGAGGCTCAGTATGAGATTCTTCAGAATGTATGTGGCAACGTGAGAGATTTCCATGGGTTGATAATGAATGGTTGCATTGAGCACGAGAATGTTCAATATGTCTTGCCTCAGTTTCAACTCATGGTTGAGAGAGTTGCAATCTTCATTTGGCATGATCGACTTGATGGAGACTCTCGACTCTACAAGCTAGCACATCTACACATGAAGATCATTCCAATTGAACTGGAGGTGATGCACATATGCTGTACAAATTTAAAAGCTTCACCATCAGCAGAAGTTGGAAGCTTCATCAAGCAGCTAATAGAAACCTCTCCAGACATTCTTAGAGAATATCTGGTTCATTTACAAGAGCACATGGTAACTGTTGTTGCCGCAAGCACTTCAGGGGCTCGAAACATTCCTGTCATGATAGAGTTCCTATTGATTATTCTCATTGATATGCCCAAGGACTTTATTCATCATGATAAATTATTTGATCTTTTGACACGTGTTGGAGCACTTGTCAGGGAGGTATCAACTCTTATTCACGACTTAGTAGATAAATCAAGGAATGAAGAGAGAACCGACCAAACAAAATGTGCAACTCGAGATTTGCTGGAAAATATTGAACTCCTCAAGGAAGATCTCAAAAATGATTATCTGAAAGCCCCGGACCCATGTCAATGGTGCTTCCCCACGAGAGATGGACCGCTCTTCATGCATCTGCTGCACAGACAGTTAACTGATTTGCTAGATTCCAATGCTTATTCAATTTCTTTGATAAAGGAAGAAATTGGAGTGTTGAAAGAAGATACAGAATTCATAAGTTCGTTCTTCATGAATGCTGATGAAGGATTGTATAAAGATCTTTGGGGACATGTTTTAGATAGGGCATACGAGGCAAAAGATGTCATTGATTCAATTATTTTTCAAGATAATGGTCTCTTACATCTTATTTTCTCACTTCCCATTACTATAAAAAAGATCAAGCTTATCAAAGAAGAAGTCTCCAATATATTTGAGAAGATTCCCAAGAACAAGAGACTCAATGTTGTAAACTCTCCCAAGAAGCCAGTTGAAAGCAAGTCATTGACGGGTGGTAAAATAATTGTAGGCTTTACGGAGGAGACAAACTGGTTAATTAGGAAACTCACCAGGGGACCAGCAAGTCTAGATGTCATTTCAGTCACTGGTATGCCGGGTTCGGGCAAAACTACTTTGGCGTACAAAGTATACCATGATAAGTCAGTTTGTAGTCATTTCGATCTTCGTGCATGGTGCACAGTCGACCAAGAATATAATGAGAATAATTTACTGGTGAAACTTTTAAATCAAGTTACTAGCTCGGATTTGAAGTTCAGTGAGGATATTGATGTTGCCGATAAGCTACGAAAACAACTGTATGGAAAGAGGTACCTAATTGTGTTAGATGATGTGTGGGATATTGGCACGTGGGATGATCTAACACGACCTTTCCCTAAAGTTGTGAACGGAAGTAGAATTATTTTGACAACTCGGCAAAAGAAAGTGGCTTTTCATGCAAAGGGCAACACTGACCCTCTTAACCTTCGATTGCTAAGACCAGAGGAAAGTTGGGAGTTATTAGAGAAAAGGGCATTTGGAAAAGAGAGTTGCCCTGCTGAACTATTGGATGTTGGAAAAGAAATAGCCCAAAATTGTAAGGGACTACCTTTGGTTGTTGATTTGATTGCTGGAGTCATTGCAGGGAGGGAAAAGACAAAGTCTTTGTGGCTTGAAGTTCGAAATAATTTGAATTCCTTTATTTTGAACAGTGAAGTGGATGTGATGAAGGTTATAGAATTAAGTTATGACCATTTACCTCATCACCTGAAGCCATGCTTAATTTACCTTGCATCTTTTCCAAAGGACAGTGAAGTGGATAGAGATGAGTTGAAAATGTATTGGCGTGCCGAAGGACTTATAGAACAGACAGGGATGAAGAGTGTGGAAGAAGTGATGGAGGTTTATTTGGATAATTTAATTTCCAGTAGCTTGGTAATTGCTTTCAGTGACATACGTAATCTCCCGATTTGCCACATTCACGATCTTGTGCACGACTTCTGTTTGGTAAAAGCAAGAGAGGAAAAGTTGTTCGAGAAGATAAGTTCCAGTGATCCATCTTCTTCTTCAGATTTGATGCCACGTATAGTGAACATTGATTGTGATAAGGAGCACTTTGGGCTTAACAATTTCATCCTGTTTAGTTCAAAAATGAAAAGGCCTTCTGGTAAACACCTCTATTTTTTGGAGATAACTGGAGACGAGATGGAAGATCATCTTTCTGATGCATGTCACCTAAGACACTTGAGGCTTCTTAGAGTGTTGATCCTGCGAAGCTCTTTTATGAGGGTGAAAGATTCATTGTTGAATGAAATAGGCATGTTAAATCATTTGAGATGCTTAGAGATTAGGACAGAAGTTAAATCTCTGCCTTCATCTTTCTCAAACCTTTGGAATCTAGAAACCCTATTGGTTGATAACAAAGGATCAACCTTGGTACTATTACCAAGAATTTTGGATCTTGTAAAGTTGAGAGAGCTGTCCATGGATCGTTGTTCTTTCTTTGATATGGATACAGATGAACCAATACTCATAACAGAGAACTCAAAGTTAGAGAACTTGAAAGAATTAGGGACACTCGTGCTTTCCTATTCGAAAGAAACAAAGGATATTTTCAAAAGGTTTCCCAATCTTCAAGAGCTTTCATTCGTTCTCAAGGAATCATGGGATTATTCAACAGAGAGATATTGGTTCCCAAAATTGGATTTCCTAACTAATCTAGAATTTCTTAATGTAGAATTTGAAAGTTCAAACACAAATGATAGTGGGCCCTCTCTAGCGAAAAATCAGTCGTGGGATTTTCACTTCCCTTCCAATTTGAAAACATTGGTGTTGTATGACTTTCGTCTGACATCCGATTCACTATCAACAATAGCGAGACTGCCCAACCTAGAAGAGTTGTTCGTTCTTAGAACAATCATCCGGGAGGAAGAATGGACAAGGGGGGAGGAAGACACATTTGTGAATCTCAAATTTTTGTTTTTGCGAGAAGTGACTTTTGCTAAGTGGGAGTTCGGAGAGGAATCCTTTCCCGTGCTTGAGAAATTACAACTGTGCAAATGTCATATGCTTGAGGAGATTCCGACTAATTTTGGGGATATTGGTTCATTAAAAATTATCGAACTTGTAAAAAGCCCTCAACTTGAGGATTCAGCTCTGAAGATTAAACAATACGTTGAAGATATGACAGGAGGGGACACGCTTAAGGTCGAAATATCTTGAGCAACAGCTGATCAGGTTCTTCTTCATTCTTATTCTTTTAGTGGCAATTGCCACGGTGTAAAAAGATGTCTACACTGAATGTGTAGTTTGATGAAAGTTTCAACTGAACTGTTTGTTAATGGTCTTCTGTTTTCTTCTTTATCATATGAACTACTCCTTTTTTTGTGTGTGTACATTAACACTGTGGGATAAAG</t>
  </si>
  <si>
    <t>TATACATGAAAACCTGTATATTTTATCATCACTGACATATGTATCAATGCATGCATACAAAATGAAGTCGCATAGGGTAGTTTTATTTAGCGAGGAGCCTTCCTATGCTTTTCCTGTCGCTTGTTTTTGTGATTGACTGAGCTTGTCCGAGTGTCGGATGAGATAGTTTGAAGAGATTTTCACAAATAAGTTTTTATACGTGTCTATATGTAACCGGTAATTATATGTTCTATGCGCTGTTAAATATTATTATTTCCCTTATATTTAGCCAACTTCAAAGAGTTAGAGATTAATGGATTGTACTATCAGAGTGCAAAATCAGCTGTAGTAACATATCTGACCGGAACATGAAACAGACTAATAAATCGCCAGATCTTGTTTAGTTTATGCCTGCCTTTTTTGCCAATCTGTGTATCACGTTACCTATAATACCATTGACCTCTTGCATCTTGCAGCTTTCAGGTCATAATCGGAAAGGCGAACGTGAATATAGTAGATATGGCTCATGCAAGTGTGGCTTCTCTTATGAGAACAGTAAAATCGCTCTTGAAATCCAATTCACCAATGCAATCTCTAACATGTGATCACGGAGAAGAATTTTCTGCTCTTCATGAAAAGATTAGTTCCCTGGAAGTAACTGTCAAGAACTTTGAGAAAAACAATGTTTCTGGGGAAATGAAAGATTTGGAAGTAGAGGTAAAAGAAGTTGCAAATATTGTTGAACAAACAATTCAACTAAGTGTAACTGAAGTTGTATTGGCAAATGATGAAAATCTGAGAAAAAAGGCACAAGAGAGGCTTTCTGATAGCCTGAAACAAGTTGCTGAGGACATTGATCGTATCGCGAGAGTCGACAAATATCGTATCAAAGGAATCAACGGTTCAAGAGTTTCCAAGCTCATCAAGAAATATCCTGAATGTTGAGAACAGTATAGTTGGACGTGACGATCAAAGGGAACGGTTGTTAAATGATATGACTATAGACTTCTCTGGTGAACCCAAAGTCATCCCGATTGTCGGGATTGGAGGCATAGGTAAAACAACCTTAGTGAAAGAAGTTTACAATCATAAATCAATTCTATGTCGTTTTGAAATTCATGCCTGGGCTACTGTATCTCAACAGCACAACAGAAAGGAAATTTTGCTGGGCCTTTTGCGATCGACGATCAAAATGGATGACACCGTTGAGATGAAAGGTGAAGCAGAGCTAGCAGACATGCTGCAGAAAAGCTTAAAGAAAAAGAGGTACTTAATTGTCTTGGATGATATCTGGAGTTGTGAAGTGTGGGATGGCGTGAGACGATGCTTTCCAGCTGAAGACAATGTAGGGAGTCGAATACTGTTGACTACCCGTAACAATGAAGTAGGTTGTTATGCTGATACAGAGAATCTTTCTTTGCGGATGAGCTTCATGGATCAAGACAAGAGTTGGAGTCTTTTCAAAAGCGCAGCATTTTCAAGTGAAGCATTACCATATGAGTTCGAGACTGCTGGAAAGCAAATCGCAGATGAATGTCACGGGTTACCACTAACTATTGTCGTGGTTGCTGGACTTCTCAAATTGAGAAGGGCAATAGAAGATTGGGAAAGTGTAGCTAAAGATGTCAAGTCATTTCTCACAAATGATCTTGATGAACAATGTTCACGTGTGCTTGGGTTGAGTTACAATCACTTGACTAGCGATCTAAAAACATGTCTTCAGCATTTCGGAATTTTTCCAGAAGACAGTGAGATACCAGTGAAGAAATTGATGAGATCATGGATGGCTGAGGGGTTCCTGAAGTTGGAAAATGATTTGGAAGGAGAGGCTGAGAAGTGTTTGCAAGAGCTTGTCGATAGATGTCTAGTCCTCGTTTGCAAGAAAAGTCTAGATGGAACAAAAATTAGATCATGTAAGGTTCATGATCTAATATATGACTTGTGCGTGAGAGAAATTCAAAGGGGAAATGTTTTTATCATGAACGACATTGTGCTTGACAGTATGCATGAAAAGCAGCCATTTATGCGCGTGATTGGTGATGAAATTTATGATTGTTACTTTGGTTTTTTTAAGGTTCTTCTTACCCCCGTACATCGTCAGTTGAGAGATCATGACAACAACAATCTTTTGAAACGAACCCGTTCTATTTTCTCTTTTCAATTTGAGGATTCAAGTTTTCCTCGTGTTCTCAAATTAGAGCTTATTCATTTCAAATTACTCAGTCTTGGAGTTGAGACACATGGAGATTGATTATTTCCCTTTACAGATACTAAGCCTCATCTGGTTGAGGTACCTATCATTGCAATGCCGTAAGAATTTAGACATACCTCCAGAAATTTGTAGGTTATGGAATCTGCAGACATTCATTTTTCAAGGGTATCCTTACTCATCTAAAGAAAATAATTGTCCAGTGCAAATTTGGGGACTAATGCAATTAAGGCATCTTAAACTGCAAAGATGTAATTTGCCAGATTGCCCAAGTGGATCTGTTGACAAAGGAAGGCACATGGGTTTTTCAAACTTACAAACTATTTCTTACTTGTCTTCACATTGTTGCACGAAGGAGGTTATTATGGGGATTCAGAATGTCAAAGAATTAGGAATCAGTGAAGGAAATAGGATGGGCTCTAATGGGCTTCTCAACAATCTTGTCCATCTGCAGCAACTCGAAACATTGAATCTTACATTTTGTCCTAGTCGACTTTTGCCAGCAAGTGCAAAAGCTTTTCCAGCAACGCTCAAGAAGCTGAAGTTTGAAAGAACTTTGCATCATAGCTGAATTGCCTAACCTTGAGGTGCTGAAGCTGATGATTAGTGCTTGTGTTAGCAATGAATGTTATCCAAGTGTTAGGGGATTTACTCGATTGAAGGTTTTGATAATTGAAGATAATCGTCTCAATTACTGGAAAGCCACAAAAGACAATTTTCCTATCCTTGAGCGCCTTGTGCTTAACAAATGCCATAATTTAAAAGAGATACCCATTGAGTTTGCAGAAATCCACACACTACAACTGATTGAGTTAACAAGTTATCTTCCCGAACTTGGGGAATCTGCTGCACGAATTCAACAAGAACAAGAAGACATCGGAAACAACCCCGTGGATGTTCGTATCTCCAATCCACGTAAGTATATAGTATTTATCTGGGTCACACTCTGTTTCTCATTTCCACAAGTCAAGTCATACGCAAAAGTTATTTAGCTTTACCCCATATTCTTACACAAAAATAACCTTGACAAAATTTGGTTAATACTCTACTTAAAATGTAACAGAAATTAACAAGAATATCTCTTATATTTGAAGGAAGTTCAAAATGTCCCCTTTAATATATTTTTGAGCAATTTTGGTACTTTAGTTTAAGCTTTCTAAATGTGAGCACATTTGGTCTAATTGTTACTACCTTCGTCTATCAATATTTGTCCACTAAGAAATAGTAAATGATAGGGCTAGTTTTACCATATTACTCTTTGAATCTAATAAATCTAATGCTTTGAAAAACACATTGGATAATGAATCGTATTTAATGCTAAGGGTAAAATGGGTAAATTATCCATCGGTTTCAAAATGGACAAGTATTATTAACATTTATTTTTGATATAGTGGAGTAAATTTTACTGAATTGTGAAAAAGAAAATTTAATAGGAACTAACATTTCGAGGTGTTCTCTTTGCAATTTTATTTTCTAGTTTGTTGATTTCTTTGTAACAATTCCTCTAACATATATATCACTAATGTAAAAATGTATACTTAAACAATTCCTCTTGATATTTCTATGCTTTAATTGACATGATTTGATTGTAAATGGGAGATTTTATATTTCTAATTTATATTTCTTTGTTATTGCAAGACGCTAGAGTGAGAAGGCTTGATCTCGACTAAGTATCGTGGATTCTTCGCGCAGCTTTTGGAAAAAAGAAGACAAGGAGAGGACGAGCAACAAGAGTATTCAATCGGTTTCTATCCAATATGGGAGTTTGATTCGATGAATTTATGTTGTAATGTCTTCTAAGTTGTGGTGTACTTTTTCTCCTTCATGAAACAATTTTATTGTGGGAACTGGATGATGATTTAGTTTAATTGGTTTAATATTTGTTAAAGGATCCCTCTACATATATTCCTGTATGATTCT</t>
  </si>
  <si>
    <t>CAGCCTCACAGAAAGGTTTTGTCAGCCAATTAGAATCAAAGGCAAGGCAACTTCTACATTTTGCAACCCAAAAGGAAAAAAAGCAGAAAACTTGTTCATCTTGTTGATCATGGCAGAAATTCTGTTCAATCTCGCTGCTGAAATCTTGAAAATCTTGGGTTCTCTTGCTGCTGAAGAAGTAGGATCCATTTACGGACTATGCGATGAGCTTAAAAATCTTTCTGCTACAGTTTCTTCCATTCAAGCCGTACTCATTGATGCAGAGGAGCAGCAGGGGAGTAGCAACCTGGTGAAGGACTGGATAAAAAGGCTTAAGAAAGTGTTCTTTGAAGCTGATGATCTCTTGGATGACGTCGCCACTGAAGTTAAGCATCGAAAATTGTTCAATAAGGTTGGCATCTTCTTCTCAAAATCAAATCCTATAATTTATAACGGTAAGATAAGTCATCGTCTCAAGTCTATTCGACGAGACCTAGATGTAATTGCAAAAGATAAGGCCTCCTTAAACCTAGTTGAAAGGAGGCCGCAACCTTTGCTTCCGGAGCCTTATTCAGTCCAATTGAATTTGGATAGAGAGACTTATTCATTTGTGCCTGAAGGAGAAGTGATTGGAAGGAGTGATGATAAAAACAAAATTGTGGATTTTCTTTTGAATTCTAAGGTTGAAGAGAATGTTGTGGTCATATCAATTGTTGGTCTTGGGGGGCTAGGAAAGACCACTCTCGCACAATGTGTGTTTAATGATGAAATGATTAAAAAGAACTTTGATAAAACATTGTGGGTTTGTGTTTCGGACGTATTTGAAGTGAAGATGATTGCAGAAAAGATCATCGAATCTGGAGTAGGAGAGAAGGCTAATTACCTTCAACTAGATGCAGTGCTGAATGAGCTTAGGAAAATGCTTGATGGAAAGAAGTATTTGCTAGTGCTCGATGATGTGTGGAATGAAGATCCTTTGAAATGGTCAAGACTGAAGAATATGTTGATTGGGGGAGCCAAGGGAAGTAAGATTTTACTGACTACTCGTTCAGACGTGGTGGCGGAAGTTTCAGGAAGTGTTCACCAATATAAATTGGGAGACCTTTCAGAGGAAGACGCATGGACATTATTTGAAAAAATGGCATTTGGATGTAACAAAGAGAGTGAAAATTTGAATTTGGTGGAAATAGGAAAGGAAATTGTGAGGAAGTGTGGAGGAGTTCCTCTTGCAATAAGGTCGGTAGGAAGCCTACTGCGCCTCAAAAGAACGGAGGATGAGTGGATGTACTTCAAGAATAAAGATTTGTCAAATATCATACGAGGAGGAAATGATCTAATGGCCATTTTGAGATTGAGCTATAATTACCTTCCTCGGCATTTAAAGATATGCTTCGCATATTGTTCCCTCTATCCAAAGGATTTCGAAATTCAAAGGTTTGATTTGGTTGATATGTGGATTGCTCAAGGCTTTATTCAAGCAACTACTAGCAACAGAGATAATGTGGAGGATGTTGCAAATTCATATTTCGTGGATTTGTTAAGAAGGTCATTCTTTCAAGAAACTGAAGAACATGAACCGTTTATGCAATTTTACAAAATGCATGATCTTATTCATGATCTCGCGAAAGAAGTTGCAGATAGGGACTTCTTCAGTATCACTAAAACGGAAGATACAGAAGTTGTACCTGAACAAACTCTCTACGCTTCTTGTTTATTCAAGATTGATGGTTCATCGGCATTTCCCAATTCATTCTATAGGAAGCATATGGACTTGCGTACATTTATTTTTCTAAATGATCGTTCTTCAGTCAATGTCCTTAGCAATTCAACTTTTGAGAGAATTATCTCAAGTTTTTCACGCTTGCGCGTCCTACATCTAGGTTACCTGAATATAGAATTTCTGCCTCAATCTTTAGGTGGACTGAAGCATCTAAGATATCTCTCTGTTTCTTCTTGGAGCATTGTTACTTTACCTAATACCATAACAAAATTGCATAATCTACAAATTCTGGAGTTGGTTGATTGCAGAGAACTCCAAAATTTGCCAAGAGATATTTGGAGATTGGTGAGCCTTCGACGTTTGGTATGTCAAGGGTGTCGCTCATTAACCCATATTCCGCCTAGAATTTTGCAGTTGACAAGTCTCATGCATTTGGATTTCGATGGTTGCTCATCCCTAGAAGATATGCCAGCTGGAATTTGTCAATTGACATCTCTACGGACGTTGCCAAGTTTTATCATAGGCAAAGAAAGTTGCATATCTGGTTAGGCAAGTGACAAGTTGAATGAACTAAAAGGCCTTGTTAATCTCAAAAATAGCTTAACCATTATATTCATGGGACGAGCTCGCACAATTGGAGAAAGAACACCGACAGATGTAGTGAAAAGGATGGGACGAGCTTGCGCAATTGGAGAAAAAACACTGACAGATGTAGTGAAAAGGATGAAGCATCTTCGACTGCTGAGTGTAGAGTTTGAATATGGAAATTACGGGGATGTTGATACTGGAGCTGATACGATGATGTTGGAAGCCTTGCAGCCTCACCAAAACATTCAAAGATTGCGAATAGTAAATTACAATGGCTCAAGGTTTCCAAGTTGGTTGATGGTTGAGAATCTTGACCTTTTGCTGCCCAAGCTTGTTCATCTACATATAGAAGATTGCCATAAATGCCAAAAGCTTCCACCGCTATGGAAACTGCCTTCTCTCCAAAGTCTTGAACTACAGTTTCTCAATGAACTTGATGGTTATGATGAGAAATTCATGCAACCATCAAAGACTCTTACAGATGAACACTGCTACTTTTTTTCCCTAAAACAACTTCAACTGCAAGGAATAAGTGAGAAGATATTGAAGCAAATACTTTGCCCACCTCCTCATCATCCTTCTCCTCTTTGCAACTTGAAAGAGTTGACTCTAGTTTTTGTTGAAAGGCTAGCAACTATGCCAGGGGATGTGTTCAAGAATCTCACGTCGCTCCAATCTTTGTTTATTCTAAAGTGCAAAAATCTGGTTTCTCTATCCACATGTCTAACTCATCTCATTTCCCTTGAGTCTTTGTCTATAGAATTTTGCCCTCTGCTTGACTTGTCCGTGGATGAAGCACCAATGCGTTTCGAAGTACGGGGGAACTTATCAACTTTCAGTGTTGTCGGGCTTGACAAGCTTTTGTCGCTTCCACTGTGGCTCCAACATTTCTCAGCTACTTTGAAATCAATAGACATTAGTGGATGTCGTAACTTGGCAACAATTCCAGAATGGATAGGCGACCTCATTGCCCTTGAGTCTTTTTATATAGAGGATTGCCCCATGCTCGACTTGTCCAAGGAAGAAGCAATGCAATTTCAAGCCCCAGGAAACTTATCAACTTTTAGAGTTGCTAGGCTTTACAAGCTAATGTCGCTTCCACTATGGCTCCGACATTTCTCAGCCACTTTGAAATCAATATACATTCATGGATGTCCTAACTTGGCAACAATTCCGGAATGGATAGGCGACCTTGTTGCCCTTAATTTGTTGGTGATTTTTGATTCCCCTATGTTGACATCCTTGCCAGAAGGCATGAGATCTCTCACAGCATTGCAAACGCTAGATATTTCCTGGTGTTCATCAATCCTGAAGCGAAGATGCGAGAAGGAAGTAGGAGAGGACTGGCCTAAGATTGCTCACATCCCAACTGTGCGGACATAGGAGGTAATTATCC</t>
  </si>
  <si>
    <t>AGCGGTTTAGGCCCAATAGGTAGACGGAGAGTGTTTTTGCACTGTTTTTACATAATTGAAAGGTATTTTAGGCCTTTTTCCGTTTTAGTTTTCTTAGCGTCCAATCTAATTTCAGTTTCTTTTTTTTCGCTTTTTGAAGATGACTGAAATAGCAGTGAATTCTTTGTTGGAGAAGTTGTTAGAGTTGGGCCGCGAAAATACTGAGCTGATTGTTGGTGTACAAGACGATGTGAATGATCTAGTCGCGGATCTTCAAATACTCAAAGCTTTTCTAAAAGATGCTTCGAAGATCGATGGAGACAATCAAGGTTGGAAGCAGTCATTGAAAGAGATCAGAAGTGTGGTTTACAAAGCTGATGACTCCGTCGACAAGTTCCTGGTTGAAGCTAAAGAGCACCAAGACACTCATCCAGCTGCAAAATGGATTGATGTTCCATATTGGATCAACGTTAAGAATGTTGCCAAGGAAATTCAGGCCATCAAGAATAAAGTGAAAGATCTTCAAGTCAAATATAAACCTCTTTTGGAGACGGACACTCAATTGAGCACTCTATCTATGACAACTCCACAGCCCATACAGGTATGTATGTTATAAGCAATTGATGTTGAGAATACAAATAGTCTTAGATATTCAACATTTAGTTTTGCAGACAACATCTGATAAATTAGATATGTATTTAGATTGAGACAACTTAATTTTAACTAAAATACCTTTAGATAAGCACTCAGTGCCCACTCGAACTATGGCCAAATTAAAGTTTGTATGACACACTCCAACTTCACATGGTCCTATTACCTCTGAACTCAATTTAAGTGTATTTTTGTTACCTTTTGTGCTGACATGGTAATAGGATCCACATCACGTCATCTAAAAAGGTGCCACATCAGCTAAAAAGATGAAAAAATACACTATAATTGAGTTCAGGAGGTCACAGGACCTTGTGAAGTTGGAGTGTGTCGTAGCAAATTTCGTCATAGTTTAAGGGTGCTAGATGCTCTACTCAAATACCTTTACAAAGAGAGGGATGAACATAAAAGGGGACAAAAGTACTTATAAACAAAGCCCAGTTGAAGGATAGTTGTTTAGTAAAAATAGTTTGAAATGAGTACTTCCTAATTTTCATTTTTTAAGCAAGTAAATGTAGTTGTGACTTTTTAAAATCTTATGCCTGAATTCTTTTTTTCATGTAAAATAGATAAATTTGTCAGATGAAGACGATGTTGTTGGTTTGGAGGAGGAAGCAAACACAGTGATTGATAGGCTAATTCATGGATCAGAAAAGCTAGAGGTGGTTCCAATTGTCAGTATAGCTGGCCTTGGTAAATCAACACTTGCAAGAAAGGTTTATAGAGATTCAAGAATTACTTTTGAATTTGTCAGTTGCATTTGGGTCAATGTCTCTCGATCATATAATAAAACGAAAGTTTTGCTCAATATTCTTAAACATTTGAGGAAACAACTTGACATGAATAAGAGCGATGAGCAAATGATTAAAGAAATTCGCACCTTCTTGGGGCATGGAAGGAGGTGTTTAATCGTCGTGGATGATGTATGGAGCACGGACATTATAGAATTTATTAAACATGTTTTCCCCAGCAACAAAAAAGGCCACAGAATCATGATGACCAGTCGGTTTGAAGAGGTGGGTTCTTGTTTCAATCATGATTGTCATAAGCTAACCTTTCTAACTGATGAAGAGAGTTGGTTCTTGCTCAATCTGAAGGTTTTCGGTAAAAGATATTGCCCGTCTGAGCTTGAAGAAACAGGGCGTAACATAGCTAAAAAATGTAATGGGCTACCACTTTCAGTATTGGTAACTGCGGGAGTTCTAGCAGGTCGTACAACAAAAAGGGAATGGCAGTTAGTTTATGAAAACATGGGAGATTGTCTTATATATAGTAATGACCCAAGAACCTATGTCGGGCTTATAAAAATGAGTTACGATCTGCTGTCTTATTACCAACAGGCGTGTTTCCTGTATTGTGCTAGCTTTCCTCAAAGTTTTAATATCCCTGCTTGGAAATTGATCCATTTGTGGATCGCAGAAGGTTTCATACCAATTCAGAAGCAATTTACCCTGGAGGAACAAGCAGAAGAATGTCTGAATGATCTTACTAAGAAGAACTTACTGATGGTAATAGAGCAGTCATTAGATGGAAAGATCAAGACATGTCGTCTTAACGACATGTTCTATGAGTTTTGCGAGAAGGAAGCAATTGAGGAAGACATTGTCTGGGCGATTAAAAACGCACCTGATCAGGAGTCTTTGGAGACGAAAGATTTAGGCACATGTCGACGCCTTTGCATTGATTCTTCCACTTTGAGTAATTTCCTCAAGGAACTTCGTAAGAAACCGCCTATGGAGAATGTCAAGTCTTTCTTTTGTTTTAGCTCAAAACCAATTGACAACCAAACTCCAGACATGAATAAATCCTTGCACAAGGGCTTTCCCCTGATTAAAGTCCTCGATGTTGAACCCATAAGATCTCTCTTCTCGAAGGATTTTTATCGGTTGTTGCATTTGAAATACATTTCACTCTCAGGAGAATTCAAGTCCCTTCCACTAATGTTTGTCAAGTTCTGGAACTTAGAAACCCTTATCATCCACACTACCCATAAAGTTCGTACTTTTGAGGTGAAAGCAGATATTTGGAGTATGATGCGTTTGAGGCATCTACACGTTAACGTGCCCACCAAACTGCCTCCTTCTAGTGCTTCAATAAGCAAAGAGCGGGAGTGCAACATACACACACTCTCCGTGATTGCTCCACAAAGTTGCACCAGTGAAGTGTTCACCAGGGCTCGTAATCTCAGGAAGTTAGCTATTCGAGGTCAAGTATTTTCACTTTGCGATAACAATGCTAGTGGATTGAGCGAACTTGATATGTTAAAGCGGTTGGAAAAGCTGAAGATAGTGAATGATGATCAAAATTTGGAAAAGTTGAAGATGGTGAATGATGATCAAGATTTGGAAAAGTCGAAGATAGTGTATGATGATCAAGATGACAGTCAAGTTATGACTCCTCCTGTGATGGTATTTATGCTTCCCAATACCCTGAGGAAGTTGACCTTGTATAATACCCGATTGAATTGGCGGGATATGACCAAATTGGGGCCGCTCGAGTCCCTTGAAGTCCTTAAGTTGAGGGAGAATGCTTTCAGTGGGGAGTTCTGGGAGCCAGAAATTGGCAGCTTCGCTAGACTAGAAGTATTGTGGATTGAGAAGACAGACTTGCAAATCTGGAAGGCTTCAAGTCACAACTTCCCCCGCCTTAAGCAGCTTGTTCTTATATTATGTGAGGAACTTGAAGAAGTTCCACAAGGCCTGGCTGACATACCCAATCTCCAAGAGATTCGACTGGAATGTACGTACAAAGCATTCAAATCAGCAAGCATTATAGCCAAGAAGAAGCTGGAAGACCATGCTAGCTCTAGCGTCTCCAGGTTCAGACTCTCAGTATTTCCTCCCCACTTGGATGCTGATGATTCTAGTTAAAACAACAGGTTTGTCTTTTTACCTTTCTGGTTAAATTTTTACTCTGCCTGCTAATGAAGCTTAATTAATATATACCATACTGTTGGATTTCATGTATGTTGTATATTCAAGATCCCTTCTGTTTTTCTCCATTTTATCACGCTATTGATACATTTCCTTCCAATGTCCTTTTCATTATTGATTCCTTTTCAAAAA</t>
  </si>
  <si>
    <t>TTTGACAAAATCTGGAAGAATTTAATAAGGCTAGTAGATGAATCTAGAGAAAATTTTGAGTGCTACAGGACCGTTTACATGAAAGACCGTAACTATACAACACTAAACTCTCTTCTAACATTTATCTGATACGACAGCAAATAATTGTCGGTAGATGAAGTAATAACTGATATAGGATCTGTATCAGATGACTAATACCAAAAAGAGAGAAACATTTAATTACCATTGAGCAGGACTCTTGTTTTCTGCTTCCTTTAGTGTCTACGAGGACTCATTACATTTTCAATTTTGATAAATTTGCAGCTGAGATATGGGAGACCCAATCACAAGTGCTGTAGCTAGCCTTATCGTAACAGACTTGTCAAAACAAGTGAATATGCATGCTCAATATGCTATCCAATTTGAAAGTCAGTTTGCGGAGATGAAGAGAGAGCTGAATCACATGCGTGCGTATCTCACTGAAGCAAACAAGATGAAAGGAAAAAACAAGTCTGTCAAGTCAACCTTATCTGACCTTGATGAACTAATTTATGAAGCTGATAATGTGATCACGGATTGCCAAATTCGTGAAGTCTATCTGAGGATGAAAGGGAATCCTTCTTGCTTGTTTCCGTCTCTGAGGGAGATTTCTTTCAGATACAACACTGGAAGGAAGCTGACAGAACTCAACAAGGAGATAGCGAAAATGCATCAGAAACTGAGGACCTTTGTTGGTCCAATAGCTGAACAATCAAGAAGTGATGGAAGAAGAAGTAGACCAACGAGATGGACCTCACACATTTTTAACCAATCTGAAATTGTGGGGTTATCAGAAGATACAAGCAAAATCAAAGACTGGATCCTGTGTCACAGCGAGTCATTACATCGCGTTGGCATTGTAGGTATGGGTGGTTTGGGTAAAACCACAATCGCGCAAAAGATCTACCATGACAGACAAGTGAATGTGAGATTTCAAAAGAAGGTTTGGGTTTCAATATCTCAAACTTACGATGAGCTTTCCATCATGAAGGGAATTTTGAAACAGCTGAGTGCAGATGATAGTGGAACTGACAAAGGAGACCTGCTAAACAGAATTCGTGAAGCTCTTTCACGTAAGTCGTACCTGATTGTCATGGATGATGTATGGAGTATTGATGATGGATGGTGGGATAGGATCTCAAGGGGATTACCCAAGTTTATAGAGCACAATAGTTGTATTATAATTACATCAAGAAATGAGGATGTAGTCAAGAGGATGGGAGCCACAGAATCAAGAATTCATCGACCAAGATTGCTTGATGATGAAGAGAGTTGGTCGTTATTTTGCAAAGTTGCACTTTTGTCAACTAAAGGGAAGTGCAATACTCAATTGGAAGAAGTTGGAAGAGAGATCGTGCGCAAATGTCATGGTCTTCCTCTAGCCATCAAGACCACAGGTGGGATGTTATCATCAAAGTCTCATTCCCTCGGGGAGTGGAAGAGGATATGTGAAAATTTTCGAGAGAAATTGGTATCGGATTGTGAAAGCAATCTCTCTGTAATGGCTTCTTTGCAGCTAAGTTATGATGAGCTTCCTTCTCATCTAAAACAGTGCATATTGTGCTTCTCAATCTATCCAGATGACCATGAAATTGAGGCAGAACAATTGGTTCGTTGGTGGGTAGGGGAAGGATTTGTTCGTGCCGATGGCACAGAAACTGCTACAGACGTAGCTTTTAATCATTTATCTGAACTGGTAAGTAGGTGCTTGGTTGAAGCTGTCCAAAGAAGAAACTTTGATGGCAGAGTTTACAGTTGCAAGATGCATGACATGGTTAGGGACATGACAATTCTAGTCGCAGAAGACGAGAAATTTTGTAGCTTTAATAGAGGCCGGCATATAGCCACAGTTTACTCTAGGCACTTGGGGGTCAGCAAGGAAACAACTTTCCAGTCCTTGGCTGGGAATTCAAAACTAAGAGCACTTCTTCTCACTACTACAAATTTCATTGGCTTCAACAGGAAAATTGCTCTAGCTGAAATCAAGACTCTAAGGGTCTTGGACTTGTCATTTGTCAAGCTTGACAATATCTGTTTACTTGATTTATGGCAGTGGATCACATCACTGAAGCGACTAGCGTATTTAAACCTTAGAGATGTTGCGAACCTGGAAGAAATTCCCGACTCCGTGAGGAAGTTATGGGGCCTCCAAATACTGGTCCTTAGAGAATGCAAGGAACTGAAAAGGCTACCAACATCAATCACAACACTTCCAAGATTGGCAATTCTTGATGTTGGAGGTTGTCCATCTTTTTCATGCTTACCACAAGGTCTCTCTGGGCTTTCAAATCTTGAAGAGCTGTATGGATTCAAGATACCGAGTCTAGCAACAACAGAAGCCTGTCGCCTTAGTGAGGTCGTGACACTGACTCAACTTCGAGTACTGCAATTAGACATAACGGAGGAAAGCACGATAGAGGAGAAGGAATTGGCTGCACTGAAACAACTTCAACTACTAAGGGTGTTATCAATCAATGCAGGCGACTGTGAAAACAAGGACATCATAAGGAAACTGGATAACCTATCACCACCAACGCATGTTGAAGAATTATATCTAAGGCACTTCCTTGGAGAAACCACACCAGCATGGCTCAACCCCATTTCACTTCCCCAACTGCAGTACCTTTGCATCGAAGATTCAAGAGTGATTAGTCACATGACTGAAAATTTCTGGGGAGATAATAAGGGTAGCTGGAACGTCGAAGGACTGTGCTTGAAATTCCTGCCAAGGCTGAAGGAAACATGGGAAACATTCCAAAGTGCAATGCCTGCCCTCAAATACTTAGAAATCAGCCACTGCAACTCCCTGGAAAACTTCCCATGTAACGTTGAGGGTTTAGGATATTGGACAAAGCCAGAGGAAGAAGTGGAAAACAAGGAAGAACAAGACGTGATTTCGTGTCACGGAGGCAATGAAGGTGAAGTCGAGGAAGTACACTGAAATTATAGGATTTCCAATCTTCAGTTTCAGTACACATTTGTGCATTTCTTTTTTTTTTTTTGGTTTGGGAAACTGGTATGATATTATGTGTTGGCACAGTGGAGACTTATTTGCTAGTTTGTATGCTTGTTTTACAAAATATCAGTCACATGTTTGTCGAGGCTTTATTCGAATATAGTTTTTATGTAATGGACAGTTATTCTGTATAGTTTGCTGATTTATATGATTGTGGCTTCGGATTTTGTTGCAGAAAGTATTGTGGCCTTAATATCTATTTGAAGTTTTTTAAGAGGAAAAATCAATATGGACATTGATAGCGAGTATGATAGAA</t>
  </si>
  <si>
    <t>GTTATATATTACTAGTCAAAACCTGTTTTGTAATTCCCAAAACCGAAATAGCACAGAATATATATAATCATTCACAAGCATCAATAAAGATTCTAACTGTAGATATTGAGAGAAACGGATAGAAATATTGCTGTAGTTACTTGAAACTGACATTTCAACAGTTGATGAACTTGCAGGAATTTCCAACTTTATCTACGAAAAATGGTTCAAAATGACATTGACGATGCAATAGATCAGATAGGAATCATCAAGAGTGGAGGTGATCTGAGTAGCGTCGAGGTTGATCATATTGAGGAACTTGAACTGGAGCTAAGATTTTTGAGGACCTTTATAAAGTACAAAAATGTTCTTTTGCCTGATTTCTTGGTCAAAATCACAAGGACGGCCCAACAGATTGTGAAAAAGCTTGATTTTGGTAGAATTCCAGATGAATGCAGAACTAACGTTAATGTGGAAAGGCTAGTATCTCAGTTGCAGGAATTCGTTGAAGGAAATACCAGTTCAATGTGCAATTTTGAGCTGGATGATTCTGATCCGACGAAATATATGGATTACCTCAACAAGAATCTAAATGATTCACTGAGGCATCTATTCGGTGTGTCTAACCCATATAGGAAAAAGGAAATGAAAATCCTTAAGAAGCAATTGACCTTCATTCAGAAGAAAATGAGGTTTCTAAGATACTTATATGACACAGAGATAAATGGTTACGTCGGCCATGAGAAGTTAAAAGGTTTGCGAACCCAAATTCAGTTAATGGATGAAAATATGGGACACTTCTATCTTTCTCTTTGGTATGGTGGAGATCAAACACTTGTGTCTTGCTCTTTATGCCTGATTGTATTAGTGGAGCTGGAATTGAAGAAGATTTTTCTTGGTGAACTAAAGGCTTCAAAGTTTACTCAATCAAAAACTTTCAGGGAAAAGAAATTACCAAAAGGATTTTCACATCATCTCCACAGTCTGCTGAGGCATCTTAAGAACTTTTCCTCCGCTCGAAACATTGATGTGGCTGTAGAGTTCTTGTTGGTTTTTCTCGGTGATGTGCCAAATCATGCTATTAATGGCAAGAGGTTGAATGAAGTCTTAGCAAAGATTGGAGTTGTTGTGGGTGACATACTATGTGTAATCAAAGAAGATGCTATCAAGATTGATGATGCTATGATACAAATATTGGAGAAAATTGAAGATCTAAAGGAAGATGCGGAAGAGAGGTACAAATCCTTAAAATACAGTCCATCTAGTGAGTTCCCCACAATTGGTGGATTGAACTTTCTTGATTCATTTTTAAGGAAATTGAATGATATGTTGAGATCTGAATCAAGTTTAGATTTAATAATGAAACCCTATATTGGAATTTTAGATGAAGATCTTTCATATCTAACATCTGTGTTCAGAGAAGTTGCAAAGGTACAACATCAACATGAAGAAATTCTTAAAGATCTTCAAAGGCGTACTGTCAGGTTGGCATACGAAGCTGAAGTATCCATCGACTCTATTGTTGTTCAATATAATGCTCTTTCACATTATTTTTTCTCGCTTCCTGCAATCATCAAAGAGAGCAAGCAAATTCTTGCGAAGGTGAAGGAGATGAGTTTTCAGAACCTTCCTCTTAAGCCCTTCTCTGAGGTAGAGCCATCTAAGCATCTTCCAACTCATCGTAGCAATCCTGTGAATGATGAGGAGATAGTTGGATTTGAGAATGAGTCAGAAAAAATAATCCAATATCTGATTAGAGGAACCAATGAGATAGATGTCGTCCCAGTTGTAGGCATGGGGGGGCAAGGGAAAACAACTATTGCCAAAAAGGTGTACAATAATGGCAGCATTGTTCGCCATTTTGATGTTCGAGCATGGTGCATCATTTCTCAATCATATAACCGGAGGGACCTATTACAAGAGATTTTTAGTCAAGTTACAGGTAAAGAGGATAAGGGAGATAAGGAAGACATCCTTGCTGACAAGTTGAAGAAAAGCCTAACGGGAAAGAGATATCTCATTGTCTTGGATGATATGTGGGATGGTAAGGCATGGGATGACTTAAGGTTTTCGTTTCCTGATGTTGGAAATAGAAGCAGAATAGTAATAACAACTCGACTTGAGGAAGTGGCTAAGCAAGTCAAGCACCATATTGATCCTTATTCTCTTCCATTCCTCACATCCGATGAAAGTCTGAAGTTGTTGCAGAAAAAGGTGTTTCAACAGGAAAGTTGCCCTCCTTCACTACAAGATGTGAGTAAAGCAGTTGCGGAAAGATGCAAAGGATTGCCTCTGGTGATTGTTTTGGTTGCTGGAATAATCAAAAGGAATAAAATGGAAGCCTCTTGGTGGCATGAGGTTAAAAATTCTCTGGTTTCCTATAATGGTGAGTCTGAAGGATATAGTCTTTCGACCATGCAGTTAAGTTATGATAACTTACCTGACCATTTAAGACCGTGCCTTCTTTACATGGGGATGTTTCCGGAGGACGCAAGAATTCCATTGTCTGAATTGATAAGTTTATGGATAGCGGAATGCTTCGTGCAGAATATTGAATCTAGGAGATTGGAAGAGACAGCTGAAGGTTACTTGAATGATCTCATTAGCAGTAACGTGGTGATGGTTTCAGGTAGAAGATACAACGGAAAAGTCAAATACTGCCAGGTTCATGATGTAGTGCTTCACTTTTGTTTGAATAAGAGTAGAGAAGAAAAGTTTATGCTGGCAGTTAAGGGAAATCCTAACCGATTTCAATCTTCCCGTTGGAAGGATAGACGAGTGGGTTTCAATTTCAGTACTGATGAGCTTTTCAGTTTGGGCTCCAAAACTTTCCGCCGACGCTTGAGGTCAGTGATAATGACACATGAAGGAAATTCTTGTGATCGGAAGTCCTTCTCTCAGGTTAGTGACATGAGACTTGTCAAGGTCATGGATTTGAATTGTCCTCGTGACGCTCAGATTTGGTTAGATATATTCAGACCACTGATTCACCTGAAGTACCTTGCGGTTCATTCAATTGCAAACTATGATTGGGTACTAAATCTTCCACATCTTGAAACTTTAATTGTGAGGAAGATAGCAAAGGGGTCACCGTTACCAACGAATTTTTGGAAAATGGAAAAATTAAGGCATGTTGAGACTCCTGAAGGTATTGTTGATCAGTATAAGGATAGGAAGGGGATGTTTGACGAATCCTCTAAATTGGAAAATTTGAGGATATTTAGGTATGTTTTTATTAAGGAAGCTGATAACTTGGATTTGTTATTAAGGAAGTGTCCTAATCTTCAACAACTTGGCATCTCTTTTATGAAGGCTCCTACAGATGACTCAACGTCAGGTGAAGATGATTACGCAAAGCCTTTCCGTATCAATATGGAGAGTCACACCCATCTTCAATCACTTAGTCTTTTCTTTCCGGGGTCCCCAGTGTTAGGCTTACAATTGCCTTCAAATTTAAAGAAGTTGGTACTAAGCAGGGTCCCTGTACATAGGGCGGTTTCTTTCATTGTGGGACTACCAGTCCTGGAGTATCTCCAATTAATGAATTACCATGGCTGGAATAAATCCAAAGAGTGGTGCATTCCTCCAGATATCACGTTCCATAAACTTAAGTGGTTGAAACTGGTGAACTTACGTACCACAACATGGGATGCTTCAGAGGAATCCTTTCCACAGCTCGAGACACTAGTTCTAAATGATTGTTACAAACTCAAGGAGATCCCCGGTAGCTTTGCAGATATTCCAACATTGAAACAGGTTAAGTTGATTGGGTCCTGGGCAGATTCTCTTAAGGCTTCAGCTGTGAGAATAAAGGAAGACATCATAGAGAATGAAGGAAATGACCGTATTGAAATCATTACCAAAGTAAGTTGAAACAAACTCTTATGTTCTATTTTTGAGTATTCATGTGCATCTAATGTGCAAACACTATCTTCAATACAGGGTATGTGGGCAGCACGAAAGCATCCGTGAGTCCAGCATGTGCCTGTAACCACAACAAATGGTATTGTTTCAGTTTTTTTTCTAAAAAAGAATATGTTCCTTTTTTCTTTTCCAATTCGATGCTTGTTTTCTCTTAACTTCTCTCAAACTAACGAGGATTTGTTTGAATTTGACAACTGCAGCAAAAGCGCACACAGGCTATTGTGCAGCTAGCCGAAATGTCCATCCTCAATCAACGATTGCTAAGTTTGTTTTGATTGATAAACTCTTTTTTTTTTGTATGTTTTTGATGATTGGAAACCAAAATATGATTTCTTGTTACCTTCAATACACATCATGCTGTTGTTTCTTTTTGCTTTTATTATTTGGTGGTTGTTTTCCTCGTTACTTTCTATAATCCCTTCATCTTACAGTTTCTATTCAATACTTGCAAAATTCAATCAAGGATACGAAGTACAATATTTTTCTTCCGAGTTGAATACAAGTATACCACCCAATAATCAAACATCAAATTTAAAATTCTAGAAAGCAAATATAAATTTAAAGATGGGTATTCATGTATGAAAGTTGTTTTGTATATGTCTTGCTTCATTTGCAAAAGCCATCTTTGGGTGAAAGTTAGGGCTCTTCAAAAACGTATCCGGGTGTGTGTTGGATTTCCAAATAGTGCATTTTTTGGAGGATTCGAGGTGGGTTCAATAATATTTTTAGAGAGTTTGAGCATCATGGGAAGCCACATAGATATCACCTGTCAACCCCTAGTCATTTTTCAATGAGGACAACGGTAGTGTCCCTAAATTTATC</t>
  </si>
  <si>
    <t>GTTTCAAGAATTACAGATTCAGTGTTTACTCACATAATTTTGTGTAATCTTAGAACCCTTCCACATATCTAATAGACTTTAAAGTGAATTCAACATATGGCTGAAGCTTTCCTTCAAGTTCTGCTAAACAAATTGACTTTTTTCATCCAAGGGGAACTTGGATTGGTTTTGGGTTTCGAGAAGGAGTTCAAAAATCTTTCAAGCATGTTTTCTATGATTCAAGCTGTGCTAGAAGATGCTCAAGAGAAGCAATTGAAGTACAGGGCAATAAAGAATTGGTTACAGAAACTCAACGTTGCTGCATATGAAGTCGATGACATCTTGGATGAATGTAAAACTGAGGCAGCAAGATTCAAGCAGGCTGTATTGGGGCGTCTTCATCCACTGACCATCACTTTCCGTTACAAGGTGGGAAAAAGAATGAAAGAGCTGATGGAAAAGCTAGATGCAATTGCAGAGGAACGAAGGAATTTTCATTTGGATGAAAGGATTGTAGAGAGACAAGCTTCTAGACGGGAAACAGGTGCTCATCTTAATTTTTTTTAAAGAAACAAATTAGTATTACGAAGTGTGGAGACGAAGGAATTTTTATTCATTATTTTTTGGTAATTCTCAAATTCATGTGTGTTTTTGGTCTAACGGGAAGTCCAAAGATTTTTTCTGATCAAAATGTTTGTCTCTAGACTGGTTGGAAAAAAAATCTGAGTTGTTTTAGACCTTATAAAGTAACCATGTGAATTCAAGACTGTTGGAGTCACCTTAATGATTTGTTTAATTTTTATGTGATAATATAGAAATTAATTTAATATATAAGAAAACTTGGGAAATCCTTTAGCATTCTTTCCCATTCTTAATGTTCTTCCCATTTCTTAATGCAGTATGTTTTACTTACCCATGAATAACAGATCCTGAAAATGATTGTAGAAAAAATAGAGGAATTTCAAAAATATATTTTGTCCTCTTAAATTACTTTCTGCCAGGTGGAACTCAGCGTGATTTTCTCAATCCTATTCTCCAACTCACGCCTGTTGTGCAAAAATCTTCTTTGTTTTCTGCTGACTCCTAATGAGCTTGAATGTTACATTCTTGTTTGGACATTGCTTGAAACAGGTTTTGTTTTAACTGAACTAGAAGTTTATGGAAGGGACAAAGAGGAAGATGAAATAGTGAAAATCTTGATAAACAATGTTAGTGATGCCCAAGAACTTTTAGTACTCCCAATACTTGGTATTGGAGGACTAGGAAAGACTACTCTTGCCCAAATGGTTTTCAACAATCAAAGAGTTACTGAACATTTCAATCTAAAGATTTGGGTTTGTGTCTCAGATGATTTTGATGAGAAGAGGTTGATAAAGGCAATTGTAGAATCTGTTGAAGGAAAGTCATTAGGGGACATGGACTTAGCTCCCATGCAGAAGAAGCTTCAGGAGTTGTTGAATGGAAAAAGATACTTTCTTGTTTTGGATGATGTTTGGAATGAAGATCAAGAAAAGTGGGCTAGTTTAAAAGCAGTTTTGAGAGTTGGAGCAAGTGGTTCTTCAATTCTAATAACTACTCGTCTTGAAAAGATTGGATCAATTATGGGAACTTTGCAACTATATCAGTTATCAAATTTGTCTCAAGAAGATTGTTGGTTGTTGTTCAAACAACGTGCATTTGGCCACCAAATGGAAACAAATCCTAACCTTACGGCAATCGGAAAGGAAATTGTGAAGAAATGTGGGGGTGTGCCTCTAGCAGCCAAGACTCTTGGAGGTCTTTTACGCTTCAAGAGGGAAGAAAGTGAATGGGAACATATGAGAGATAGTGAGATTTGGAATTTACCTCAAGATGAAAATTCTGTTTTGCCTGCCCTGAGGCTGAGTTATCATCATCTTCCACTTGATTTGAGACAATGTTTTGCATACTGCGCGGTATTCCCAAAGGACACCAAAATAGAAAAGGAATATCTCGTCACTCTCTGGATGGCACATGGTTTTATTCTATCAAAAGGAAACATGGAGCTAGAGGATGTGGGTAACGAAGTATGGAAGGAATTATACCTGAGGTCTTTTTTCCAAGAGATTGAAGTTAAATCTAGTAAAACTTATTTCAAGATGCATGATCTCATTCATGATTTGGCTACATCTATGTTTTCAGCAAGCGCATCAAGCAGCAATATCCGCCAAATAAATGTAAAAGATGATGAAGATATGATGTTCATTGTACAAGATTATAAAGATATGATGTCCATTGGTTTCGTTGATGTGGTGTCTTCTTATTCTCCATCGCTCTTTAAAAGGTTTGTCTCGTTAAGGGTGCTTAATCTAAGTAACTTGGAATTTGAAAAGTTATCATCATCCATTGGAGATCTAGTACATTTAAGATACCTGGACTTGTCTGGAAATAAGATTTGTAGTCTTCCAAAGAGGTTATGCAAGCTTCAAAATCTGCAGACTCTTGATCTATATAATTGTCAGTCACTTTCTTGTTTGCCAAAACAAACAAGTAACCTTGTTAGTCTCCGAAATCTTGTACTTGATCACTGTCCATTGACTTCTATGCCACCAAGAATAGGATTGTTGACATGCCTTAAGAGAATAAGCTACTTTCTTGTGGGCGAGAAGAAAGGTTATCAACTTGGTGAACTGCGAAATTTAAACCTCCGTGGCACAGTTTCAATCACACACCTTGAGAGAGTGAAAGACAATACGGAGGCAAAAGAAGCCAATTTATCTGCCAAAGCAAATCTGCACTTTTTAAGCATGAGTTGGGATGGACCACACGGATATGAATCAGAAGAAGTTAAAGTGCTTGAAGCCCTCAAACCACACCCCAATCTGAAATATTTAGAAATCATTGGCTTCAGCGGATTCCGTTTCCCAGACTGGATGAATCACTTAGTTTTGAAAAATGTTGTCTCTATTCTAATTAACAGTTGCAAAAACTGCTCTTGCTTATCTCCCTTTGGTGAGCTGCCTTGTCTGGAAAGTCTGGAGTTACAAGACGGGTCTGCGGAGGTGGAGTATGTTGAAGATGATGATGTTCATTCTGGATTCCCACTAAAAAGGTTTCCATCCCTGAGAAAACTTCATATAGGTGGCTTTTGTAATCTGAAAGGATTGCAGAGAACGGAAAGAGAAGAGCAATTCCCCATGCTTGAAGAGATGAAGATTTCGGATTGCCCTATGCTTGTTTTCCCAACCCTTTCTTCCGTCAAGAAATTGGAAATTTGGGGGGAGGCAGATGCAAGGGGTTTGAGCTCCATATCTAATCTTAGGACTCTTACTTCCCTCAAGATTTTCAGTAACCATAAAGCGACTTCACTCCTAGAAGAGATGTTCAAAAGCCTTGCAAATCTCAAATACTTAAGTATCTCTTACTTCGAGAATCTGAAAGAGCTGCCTACCAGCTTGACTAGTCTCAATGATTTGAAGTGTTTGGATATTCGCTATTGTTACGCACTAGAGAGTCTCCCCGAGGAAGGGCTGGAAGGTTTAACTTCACTCATGGAGTTATTTGTTGAACACTGTAACATGCTAAAATCTTTACCTGAGGCATTGCAGCACCTAACAGCCCTCACAAATTTAAGAGTTACTGGCTGTCCAGAAGTGGCAAAGCGGTGTGAGAGGGGAACTGGAGAGGACTGGCACAAAATTGCTCACATACCTAATGTGTATATTGGTTAGTCTTGATCTGGTGTTTCCTTTCTGAGGTTCTTGTTTTTGAGTCTCCAACAC</t>
  </si>
  <si>
    <t>CATAGCTAAATTCCACTAAAGCTTGCAAAAATCATGGGGCTTTTTTTAAAGGAAAAGTTGGTTGAATAATTGTCACCTTTGTTGGATGCTTATGACTTGGAAGTCTTCATGAGTCTTGGTTTATTGTGAAAGCTGATGATCAACTTTTTCCATGGCTGAAATTGCTCTCACAGCAGTTATCAACAAGGCTATTGACATATCCAGCAATGCACTGTTTAATGAATTGTCTTCAGCCTCGTCCTTGAAGGAAAACATCAGTTGGATTGAAACCGAGATGAGACGCATGAGATCCTACCTAGCGGATGCAGAGGCCAAGCAAATATCAAGTCATGGAGTAGCAAACTTGATAAATGATATCCAACAACTTGCTCAGGATGTCGAAAATGTTCTTGACACTTACCTCTGTGAAATAGCGTATCATCACGAGGGAGAGTGGAGGCGTCAGTGTCTCAAAGAAGCTGCTCGGATTTTCTCATGTTATGGCCACACCGCCCATAAGTTGGTTGCTCGGGTTGAAGAGATCCAGAGAAAAGTTGCAGACATTGATCGTGCCCGGGTGACTTATAACATCACAGATTCAAGCAGCAATAACAAAGATGAAATTTTCTGTACGTCGGATCAAAGAAGATCTTTCCTTCACGTGGATGAATCGGAAATCATTGGTCTAGAGGAAGATTGCAAGGAGTTGGAGATGAAGTTGCTTGATGACAACTTGGATTTTGAAGTGATCTCAATCATTGGTATGGGTGGCTTGGGTAAAACAACACTTGCAAAAAGAGTGTATAGGCGTGTCAAGTGTCATTTTGATTGTTCTGCTTTGGTTTATGTTTTCCAAGAGCCAAGATCGAAAGATTTGTTACTTGAGGTGGCTAAACAGGTGGGACTAGGAGAGGACAAAATGGAGCAGAACCTTGAGACCAACCTCTACAACTTTCTGAAGGAGAAAAGGTATGTAATCTTCCTTGATGACGTTTGGAGTACCGAAACATGGGAAGCTTTATCCTCAAGTTTCCCCATCTTTGCTAGTTCCACAAACGGTAGTCGAATAATCATCACGTCTAGGAAGAATGATATAGGAAGATATATTGGAGGAGAAAGCTCAATTTACAATTTACAACCTTTAAAGCCTGAGGATAGTTGGAAACTCTTCGTAAAAGTTCTGCTGAGGGCATCAAAAGATAATAAGAGTGGGATTCCCTCGAATTTGGTAGGCATAGGCAAAGAATTGATGAAAAAATGTGGTGGCGTGCCATTAGCCATTGTTTTAACAGCTAGCCTTTTGCGTGCAAAAGAAAAAAGTGAACATGACTGGAATAGGGTGCTAAAGAACACACATCAAGGTCATGAGCAAGACTTAGATCAGTGTTCCAAGATCTTGGCTTTTAGCTATAAAGACTTGCCCACTTCCTTAAAGCCTTGCTTCCTCTATTTCGCACTTTTCCCAGAGGACTATGAAATTCCAGTGTTCGACTTGATTAACATGTGGGCAGCTGAGAAATTCATAAACCGAAGAGGAGAAAGTGAGATAGAGGAGGTTGGGGAGTTCTACCTAAATGATTTGGTTGCTAGAAACTTGATTCAAGTCTCCAAACGAAGGTACGATGGAAAAATTAAAACTTGTCGTATCCATAACGTGCTTCATGATCTTTGCATCAAAGTAGCAAAGGGCATCAGATTCTTCCATTCTCTTAATGACATTGTAGGCACTACAAGCACCAGTTGTTGCGTTGAGGGAGCTCGTAGACTTGCTGTACATCAAAGGGATGTGGACAAGTACCTTTCTTGTCACCTTGAAACCCCAAAGATATGTGCACTTCTTAGTTTTGAACCCATTAAAGTCCCTGAAAATCAGAAGGTTAAAGATATTTTCCCAAGTGTCGGATTCTTGAGAGTCCTCAATTTAGAAATCTTGACATCCCCTGACAAATATGGATGGTCGGTTATAGGTCCAATTGGGAAGTTGATCCATTTGAGTTACCTTAGATTGAGAGGTTTCTCAGACACTTGCCTTCCTTCAAGTATAAGCAACTTGAAAAACCTACTAACCTTGGATGTACGAGGTTGCGATTTCATTAGACTTCCAACTTGCATTTGGAAGATGGAACAACTTAGACATCTCCAGATAGGTGCCCTGTCTTTGTTTGTTCGATTTTGTGTTGGACATTGGGGTTTCGAAGAATCTAACATCATGACCAAGCACTATCCCATTGAAGTCAATCTCCCAAACATCCAAACATTGGAGACAATGGATGTATGCTACTGGAACCCCAAGTGGTTATGCAAAGTTGGTCCCAACACGAGAAGATTGGCAGTTTCAGGTGCCTCTAGAGAAACCATACGCGTGCTGAACAATCAGAACAACGTTATCTTTAAGAAGCTTGAGAATCTTCGATTGTCTAATGACACTACACATGTCATTTCAAGTGAAAAATTTGATATGTCAGGCTATCCAAATCTTCTTAAAATGCACTTGGATGTTTTCTTCTCACCAAGCAAGTTGCCTAGGTCTGAGCATTTCCCTCCTAATCTCATCAAGCTCACCTTAGTCAAGAATCGGCTAAAAGAGAACCCTTTGCAGACACTGAACAAGTTACCAAAATTGAAGATCCTCAAGCTGGACTTCGATTGCTACATTGGGAAAACTATGGATTGTGATGGTGGCTTCTCTCAACTCGAAATCCTACGGATTAGAGGATTGGATAATCTTGAGAAATTGATGATGGATGAGGCAGGAATGCCTAGGTTAAAAAAAGTGATGATTGATTGGTGTAAACAGTTCAAGAGTATTCCTGAGAGGCTCCAAAACTTGAGGACAACTTGATAGCAGGTTAGTTCATTTTTATTTTACTTCTTCGTTACAATATGCATCCCAACGCGGAAAATTAGAATCCCCTTAACTTCTTCTTCTTCGTCTGTTTATTTCTTTATATTTTGCATCCCTATTGATTGCTCACACCAAATGCCTCCGAAATTTAATTACCTTGCATCTGTGAGGTTACTAGTTGCCTTTTAAATGGAATTTTCTTCATTATGTTGACTGCTTGATC</t>
  </si>
  <si>
    <t>GAATGTGGATTAATTTAGTCAGGCTACTAAATGAACCTAGAGAAAATTGAGTCGTGGGTACAGGACACTTTACATGTAAGACCGTAACTATACAACCATAAACTCTCTTCTAACATTAACTGATATGGCAGCAAATAATGGTCTGTAGATGAAGTAACTACTGATACAGAATCTGTATCAGATGACTATACCAAAAAGAGGAAAACATTTACTTCCTTTAGTGTCTATGAGGGCTCATCACTTTTTCTATTTGTATAAATTTGCAGCTGAGAGATGGGAGACCCAATCACGAGTGCTGTAGCTGAGCTCATCGTAAAAGACTTGTCAAAACAAGTGAATATTCATTCTCAATATGCTATTCTATTTGAAAGTCAGTTTGAGGAGATGAAGAGAGCTGAATCTCATCCGTTCGTATCTCACTGAAGCAAACAGGATGAAACGAAACAACGAGTCTCTCAAGTCAACCTTATCTAAACTTGATGAACTAATTTATGAAGCAGATAATGTGATCACGGATTGCCAAATTCGTGAAGACTATCTGAGGATGAAAGGGAATCCTTCTTGCTTATTTCCGTCTCCGAGGGAGATTTTTTTCAGATACAACACTCGAAAGAAACTGACAGAACTCAACAAGGAGATAGTGACAATGCATCAGAAGCTTAGGGCCTTTGTTGGTCCAATAACTGAACAATCAAGAAGTGACCATATCAGCAGCAGATGGACCTCACACGTTTTTGATCAAACTTTAATTGTGGAGTTATCAGAAGATACAAGAAAAATCAAAGAATGGATCCTATCTCACAGCGAGTCATTACATCTCGTTGGCATTGTAGGGATGGGTGGTTTGGGTAAAACCACAATTGTGCAAAAGATCTACAATGACAGACAAGTGAATGTGAGATTTCAAAAGAAAGTTTGGGTTTCAGTATCTCAAACTTATGATGATCTTTCCATGATGAAGGGAATTTTGAAACAGCTGAATGCAGATGATAGTGGAACTGATAAAAGAGACTTGCTAAACAGAATTCGTGTAGCGCTTTCACATAAGTCGTACCTGATTGTCATGGATGATGTGTGGAGTTTTGATGATGGATGGTGGGATAGGATCTCAAGTGGATTACCCAAGTTTAAAGAGCACAATAGTTGTATTATAATCACATCAAGAAATGAGGATGTAGTCAAGAGGATGGGAGCCACAGAATCAAGAATTCATCGACCAAGATTGCTTGATGATGAAGAGAGTTGGTCGTTGTTTTGCAAAGTTGCATTTTTGTCAACTAAAGGGAAGTGCAATACTCAATTGGAAGAAGTTGGAAGAGAGATCGTGCGCAAATGCCATGGTCTTCCTCTAGCCATCAAGACCACAGGTGGGATGTTATCATCAAAGCCACAATCACTCGGGGAGTGGACAAGGATATGCGAAAATTTTCGAGAGAAATTGGTATCGGATTGTGTGAGCAATATCTCTGTAATGGCTTCTTTGCAGCTAAGTTATGATGAGCTTCCTTCTCATCTAAAACAGTGCATATTGTGCTTCTCAATCTATCCAGGTGACCATGAAATTGAGGCGGAACACTTGGTTCGTTGGTGGGTAGGGGAAGGATTGGTTCGTGGCGATGACACAGAAACTGCAACATATGTTGCTTTTAATTATTTATCTGAACTGGTAAGTAGGTGCTTGGTTGAAGCTGTCCAAAGAAGTAACTTTGATGGCAGAGTTTACAGTTGCAAGATGCCTGACATGGTTAGGGACATGACAATTCTGGTCGCAGAAGACAAGATGTTTTGTAACTTTGATAGAGGCAGGCTCATAGCCACCGTTAACTCGAGGCACTTGGGGGTCACCAAGGAAACAACTTTCCAGTCCTTGGCTGGGAACTCAAAGCTAAGAGCACTTCTTCTCACTACGACAAATTCCACTGGCTTCAACAGGAAAATTGCTCTAGCTGAAATCAAAACTCTTAGGGTCTTGGATTTGTCATGTGTCAAGCTAGACAATATCTGGTTACTTGATCTATGGCAATGGATCACATCACTGATGCAACTAGCGTATTTAAACCTACGAGATGTTGCGAACCTGGAAGAAATTCCAGGCTCCGTGAGGAAGTTACGTGGCCTCCAAATACTGGTCCTTAGAGAATGCAAGGAACTGAAAAGGCTACCAACATCAATCACAACACTTCCAAGATTGGCAATTCTTGATGTTAGAGGTTGTCCATCTTTTTCATGCTTACCACAAGGTCTCTCTGGTCTTTCTCATCTTAAAGTGGATTCAAGATACCGAGTTCGGCAACAACAGAAGCTTGTCACCTTAGTGAGGTCGTGGCACTGAATCAACTTCGAGTACTGCAATTAGACATAACGGAGGAAAGCAAGATAGAGGAGAAGGAATTGGCTGCATTGAAACAACTTCAACTACTAAGGGTGCTATCAATCAACGTAGGGGACAGTGAAAACAAGGACATCATAAGGAAGCTGGATAACTTGTCACCACCAACACACATTGAAGAATTATATCTAAAGCACTTCCTTGGAGAAACCGCACCAGCATGGCTCAACCCCATATCACTTCCCCAACTGCAGTACCTTTGCATCGAAGATTCAAGAGTGCTTAGTCACATGAGTGAAAACTTCTGGGGAGACAATGAGGGTAACTGGACAGTCGAAGGACTATGCTTGAAATTCCTGCCAAGGCTCAGTGAAACATGGGAAACATTCCAAAGTGCAATGCCAGCCCTCAAATACTTAGAAGTCAGCCACTGCAATTCGCTGAAAAATTTCCCATGTAACGTTGAGCGTTTAGGATATTGGAGAATGACAGAGGAAGAGCAGGAAAACAAGGAAGAACAAGACGTGATTTCGTGCCACGAAGGCAATGAAGGAGAATTTGATTACATCCACTGAAACTATAGGATTACCAATCTTCAGTTTCAGTACACAATTATGCATTTTTTGTTTTGTTTTTTGTCTTTTTTTTTTTTGGTCTGGAAAACTGGTACCACATTATGTGTTAGCACAGTGATGACTTATTAGCTATTATGTATGCTTGTTCTACAAAATATCAGTCCCCTGTTTGTCGAGTCTTTATTCGAATATAATTTTCATTTAATGGACAGGATTATAATTTGTATTGTTTGCTGATTTGTACGAATGTGAACTTATGTTTCCGCTCCCGTCCCAACCTTGGTGAATTAACCTAAACAACCGTCCACCCACCAACACATGTATAATATGTGTATGATCGTGTGTAAATGAATGATTGAATGTATAATTTGTCTAAGGTTGCAGACTTCGTTACAG</t>
  </si>
  <si>
    <t>GGGGGACAGAAAAATCACTTTGCAAATTACTCTTAACATTCAACAGGTAAAATTTGATCTGAAGATAGAAACATTTATCTTCTCATAATTCTTAAAATCATTTTTTTGTGACTTCTTGTTTTGCTTTGTAGATTTCAGGAATGGAGATTGGCTTAGCAGTTGGTGGTGCATTTCTCTCTTCAGCTTTGAATGTTCTCTTTGATAGGCTTGCCCCTCATGGTGATCTGCTCAACATGTTTTAGAAGAATAAGCATGATGTTCGACTCTTAAAGAAGGTGAAAATGACTTTGGATGGCCTTCAGGCTGTGCTAAGTGATGCGGAGAATAAGCAGGCATCAAATCAACATGTGTGCCAGTGGCTTAATGAACTTCGAGATGCTGTGGATGGCGCTGAAAACTTAATGGAAGAAGTCAATTATAAGGCTTTGTGACTTAAGGTGGAAGGTCAGCTTCAAAATCTTGTAGGATCAAGCAACCTGAGCTTGAGTGATGATTTTTTTCTCAACATAAAGGAGAAGTTGGAAGACACCATTGAAACATTGGAGGATTTGCAAAAGAAAATTGGTCTCCTTGGTTTACAGAAGTATTTAGATTCGGGTAAAAAAATAGAAACTAGAACACCTGCAACTTCTGTGGTTGAATCTGATGTCTTTGGTAGGCAGAATGAAATAGAGCGATTGATTGACCTTTAACGTCTAAGGAGGCAACTGAAAAAAATATGACTGCTGTCCCTATTGTTGGAATGGGGGGGCGTGGGGAAGACAACACTTGCTCAAGCGGTTTACAATGATAAGAAGGTGACAAATCATTTTGGCTTGAAAGCTTGGATCTGTGTGTCTGAGACATATGATGCTTTCGAAATATCAAAAGGGTTGCTTCAAGCATTTGACTCATTTGACTTAAAGGATGACAGCAATCTGAATCAGCTGCAAGTCAAACTGAAGGAAAGCTTAAAGGGGAAGAGGTTTCTTATTGTTCTGGATGATATGTGGAATGAAAACTACATCCAGTGGAATAAGTTGTGGAATATTTTTATTCAAGGAGGTATTGGAAGTAAGATCATTGTGACGACACGTAAAGAGAGTGTTGCCTTGATGATGGGTAGTTGGGCAATCAACGTGGGGATTCTGTCTAGTGAAGCCTCTTGGGCTTTATTCAAACGACATTCTCTACAAAATAGGGATCCTCCGAAGGAACATCCAGAACTTGAAGAGGATGGAAAACAAATGGCAGACAAGTGCAAAGGATTGCCTTTAGCTTTAAAGGCACTTGCTGGTAGTTTACGCTGCAAATCAGAGGTGGATGAGTGGACAGACGTTTTAAGAAGTGAAATGTGGGATTCGAATGATATACTACCAGCGTTGATGTTGAGCTACAATGAACTTCCTGCACATTTGAAGCAATGTTTTGCCTTTTGTGCTATATATCCTAAAGATTATCACTTTTGCAAAGAACAAGTTATTCACCTGTGGATTGCTAGTGGTCTTGTACAACAGTTGCATTCTGGTAATCAATACTTTAATGAGTTGGGATCAAGATCGTTGTTCGAAAGGGTCCCAAAGTCTTCTGAAAGAGATGGAGGGAAATTCGTAATGCATGATCTAGTCAATGATTCGGCCCAAATTGCATCTTCAAAACTTTGTGTCAGGTTAGAAGAGTGCCAAGGATCTCATATGTTAGAACAAAGTCGGCATATGTCGTATTCAATGGGGATAGGTGGTGACTTTGAGAAATTGAAACCGCTCTCTAAGTCAGAGCAGCTGAGGACATTACTTCCAATCAATATCCAGGGCCTTTGCTGTCCTAAGCTAAGCAAGAGGGTCCTGTATAACATACTGCCAAGTCTAAGATCCTTAAGGGCATTATCATTGTCAGGTTATGGGATTGTGGAGATGCCAAATGACTTGTTTATCAAATTAAAGCTCCTGAGATTTTTGGACCTTTCTCGGACAAAGATAACAAAATTGCCCGATTCTATCTGTGCATTGTATAACTTGGAAACACTTCTCCTGTCATCTTGTGATGATCTTGAGGAGTTATTGCTGCAGATGGAAAAGCTAATCAACTTGCGTCACCTTGACATAAGCAACACTTCTCGCTTGAAGATGCCGCTACATCTGAGCAAGTTGAAAAGCCTCCAAGTGATAGTGGGAGCCAAGTTTGTTCTAGGTGGTTGGAGAATGGAAGAATTAGGTCAACTGCGTAACTTGTATGGATCTCTATCAATTCTAGAGTTGCAAAATGTGGTTGATAAAAAGGAAGCTCTGAAAGCAAAGATGAGGGAAAAGGAACATGTTGAAAAGTTATCTTTGAAGTGGAGTGGAAGTATTGCCGACAATTCACAAACTGAAAGAGACATACTTGATGAGCTACGCCCGCACTCAAATATAAAAGAACTCCAAATCTCCGGATATAGAGGGACACAATTTCCAAATTGGCTAGCTGATCATTCGTTTCTTAAGCTAATGAAATTGTCTCTTAGCAACTGCTTTGACTGTTTTTCCTTGCCAGCACTAGGATAACTTCCTTGTTTGAAATTCCTTTCCATTAGAGAAATGCATCGAATAACAGAGGTGACGGAAGAATTTTATGGTAATCCGCCCCCCAAAAAGCCTTTTAATTCTCTTGAGAAGCTTGAATTTGCAAAGATGCCCGAGTGGAAGCAGTGGCACGTACTAGGGAACGGAGATTTTCCTGCACTTTTGGACCTTTCCATTGATGATTGCCCCAAGTTGATGGGGACGTTTCCTGAAAATCTTTGTTCTCTGACAAAATTGAGAATCTCAAGATGTCCTGAACTCATTTTGGAGAGACCCATCCAACTTTCTAGTCTAAAATGGTTTGAAGTTGATGGTTCTCCTAAGGCTGGATTTGTCTTTGATGAAGCTGAACTGTTTACATCCCAACTTGAGGGAATGAAGCAGATTGAGTGATTAGATATTAGTGATTGCAACTCTCTTACCTCCTTGCCTACTAGCACTCTACCTAGTACCTTGAAGACAATAAGCATATATCGTCGCCAAAAATTGAAATAGCAGACTTCAGTTGGTGATATGAATTCTAACATGTTTCTGGAGGAATTGAGACTGGATGAATGTGATTCTATATCGTCAGCTGAGTTGGTTCCAAGAGCATGCAATTTGTATGTAAGGAGTTTCCAAAACCTTACTAGGTTTTTGATTCCTAATGGGACTGAAACACTCCAATTTTGGCATTGTTGGAATCTTGAAATACTTTCGGTGGCACGTGGGACCCAGATGACGTCATTGAGTATTTTCGATTGCAAAAAGATGAAGCGGCTGCCAGAAGGTATGCAGGAACTCCTTCCCTCTCTTAAGGAACTGCGACTGTGGGATTGTCCAGAAATAGAGTCATTTCCTGATGAAGGATTGCCCTTCAATTTACAAGACCTTTGGATCGACAATTGCGAGAAACTGGTGAACAGCCGAAAGGAGTGGCGTCTACAGAGACTCCCCTCTCTCAGAGAGTTGTTCATCTACCACAATGACAGTGACGAAGAGATTGTTGGTGGTGCGAATTGGGATTTGCCTTGCTCTATTCAAAGGCTTCACATACGCAATCTAAAAACATTAAGCAGCCAACTTCTCAAAAGCCTCACCTCTCTTGAATATCTAGGGACTTCTATGCTTCAAATTCCGTCACTGCTGGAACTAGGGCTTCCCTCCTCTCTTTCTGAGCTATATTTATACGACCATGATGAGCTCCATTCACTACAAGGTCTTCAGCACCTCAATTCGCTTCAAAGTCTATACATCAGCAATTGCCATCAACTCCAATCACTTCCCGAATCAGCTCTGCCCTACTCCCTCTCTGAGCTGACCATCAGTAATTGCCCTAATCTCCCATCCCTTCCATTAAAAGGGATGCCCTCTTCCCTCTCTAAACTATCTATTCGCAAATGGCCATTGCTCAAACCACTCCTAGAATTCGACAAGGGGGAGTACTGGCCGGGAATTGCTCATTACTCCACCATAAAGATTGATGACGAATACCTTTGATAATTTAAACCGAATGGTGCTCTCACAAATGTAAGTTATTCTTTACCCTCAGAAGCTTTTTATTTTTGTTTACTTCCGTTTGTTCTTTTGTTAATATTTTCTTCTTTTTTTAATCTTATTGAGCAGTGTGGAGCGTCTATTGCTCAAGCCACATCGATAAGGGGG</t>
  </si>
  <si>
    <t>GGTCCAGGAAGACCACCAGCTATATTGACATTGACTAAACATATTCCTGCTGATTGGTTATTTCAATTTTTGTCATTTTTCTGAATATTATAATATGGTCAATATCCTACTCTTTGTTTCTATGACCTCAATTCATCTACAAAGATGTTCCATACTAAAGAATGGGTATCATGTTATCTATAATATCATTGACCTCTTGCATATTACAGCTTTCAGGTCATAATCGCAAAGGCAAACGTGAATACAATAGATATGGCTCATGCAAGTGTGGCTTCTCTTATGAGAACAATCGAATCACTCTTGACATCCAATTCACCAATGCAATCTCTAACCTGTGATCACAGTGAAGACTTTTCTGCTCTTCATGAAAAGATTAGTTCCCTGGAAGTAGTTGTCGAGAACTTTGAGAAAAACAATGTTTCTGGGGAAATGACAGATTTGGAAGTACAGATGAAAGAAGTTGTAAATATTGTTGAACAAACAATTCAGCTAAGAGTAACTGAAGTTTTTTTGGCAAATGATGAAAATCTGAGAGTAAAGGCAGAAGAGAGGCTTTCTGATAGCCTGCAACAAGTAGCAGAGGACATTGATAGTATCTGGAAAGAGTCGACAAATATTCAATACAAAGGAAAACAAGTATCAAAGAAATCATTGGTTCATGATTTTTCAAGTTCAACAAATGATATTTTTAAGGTTAAGAACAATATGGTTGGACGTGATGATCAAAGGAAACGGTTGTTAGAAGATCTGACTAAAAGTTACTATGATGAACCCAAAGTCATCCCAATTGTCGGGATGGGAGCCATAGGTAAAACAACCTTAGCGAACGAAGTATACAATCATGAATCAATTCTATGCCGTTTTGATGTTCGTGCCTGGGCTACTATATCTCAACAACACAACATAAAGGAAATTTTGCTGAGTCTTCTGCGATCGACGATCGAAATGGATGACACGGTTGAGATAAAAGGTGAAGCAGAGCTAGCAGATATGTTGCAGAAAAGATTAAAAGGTAAGAGATATTTAATTGTATTGGATCACATGTGGAAAAGTGAAGCATGGGATGCCGTGAGACTATGTTTTCCAAGTGAAAAAAAGGGGAGTGGAATATTGTTGACGACCCGTAACACTGAAGTAGCTCGCGATGCTGGGACAGAGAATCTTTCTTTGCAGATGGGCTTCATGGATCAACATGAGAGTTGGAACCTTTTTAAAATTTCCGCATTTTCTAATGAAGCATTACCATATGAGTTTGAGACTATTGGGAAGCAAATAGCAGACGAATGTCACGGGTTACCACTAACTATTGTTGTGGTTGCTGGACTTGTCAAATCTAAAAGGGAAATAGAAGATTGGAAAAGTGTTGCGAAAGATGTCAGGTCATTTGTCACAAATGATCCTGATGAACGATGTTCACGTGTGCTTAGGTTGAGTTACAATCACTTGACTAGAGATCTAAAGACTTGTCTACTGCATTTTGGAATTTTTCCAGAAGACAGTGAGATACCAGTGAAGAATTTGATGAGATCATGGATGGCTGAGGGGTTCCTAAAGTTGGAAAATGATTTGGAAGGAGAGGCCGAGAAGTGTTTGCAAGAGCTTGTCGATAGATGTCTAGTCCTCGTCTGCAAGAAAAGTCTAGATGGAACAAAAATTAGATCATGTAAAGTTCATGATCTAATATATGACCTGTGCTTGAGAGAAGTTCAAAGGGGAAATGTTTTTATCATGAACGACATTTTCCTTGACGTATCAGATTCAGAATGTCGATATCTCAGTATGAAAAAAATGCAACCCTTTAAACGCGTAACTAGTGATGAAATTTATTATTGTTCCTTTGGTCTTTATAGAGCTCTTCTTACCCCTGTACATCGTCAGTTGAGAGATCATGACAACAACGATCTTTTGAAACGAACCCGTTCTATTTTCTCTTTTCAACTTATGGAGTCATTGTTTATTCTCCAATCAAAGCTTATTCATTTCAAATTACTCAAAGTCTTGGAGTTGAGACACAGAGAGATTGATAATTTCCCTCTACAGATACTAAGCCTCATCTGGTTGAGGTTCCTATCATTGCTCTGCCGTGAGAATTTAGACATACCTCCAGAAATTTGTAGGTTATGGAATCTGCAGACATTCATTGTTCAAGTGCCCAGATTTGATGGACCAGTTAAAATAACTTTTCCTGAGGAAATTTGGGGACTAATGCAATTAAGCATCTCAAACTGCCCATATTTTATTTGCCAGATTGCCCGAGTGGATCTGTTGACAAAGGAAGGCCTTTGAATATTTCAAACATACAAACTATTTCTTACTTGTCTCCACGTTGTTGCACGAAGGAGGTTATTATGGGGATTCAGAATGTCAAAGAATTAGGAATCTGTGCATATGGGATTGACTCTGATGGGCTTCGCAACAGTCTTGTCCATCTGCAGCAACTTGAAACATTGAGTCTTAAATATTATTTTAGTGGATTTTTTCCAGCAAGTGCAAAAGCTTTTCCAGCAACGCTCAAGAAGCTGAAGTTGGAAAGAACGTTGCTAAGTTGGTTGTACTTGGACATCATAGCTGAATTGCCTAACCTCGAGGTGCTGAAGCTGATGGATGGTACTTGTGTTGGAAAAAAATGGTATCCAAATGTCAGGGCATTTACTCGATTGAAGCTTTTGTTAATTGAATATAGTTTTCTCAAGTACTGGAAAGCCACAAATGACAATTTTCCTGTCCTTGAGCGCCTTGTGCTTAAAAACTGCCATAATTTGAAAGAGATACCCATTGAGTTTGCAGAAATCCACACACTACAACTGATTGAGTTAACAAGTTGTCTTCCCGAACTTGGGGAATCTGCAGGACGAATTCAACAAGAAAAAGAAGACCTCGGAAACAACCCCGTGGATGTTCGTATCTCTGATTCATGTAAGTATATAGTATTCATCAGGGTCACACTCTTTCTCAATTCCACAAGTCAAGTTGTACACAAAAGTTATTTAGCTTTGCTCCATATTCTTTCACAAAATAACTTTGACAAATTTGGTTAAAACCGTACTTAAAATGTGAGAAAAAATAACAAGAATATCCCTTATATTTGAGGGTAGTTCAAAATGGCTCCTTAAATATATTTTTGAGCAGTTTTGGTACTTTAGTTTTGTTAAAACTCATGAGAATACATTATGTAAATAACTACTAATCAGTTAGTTGGTACTGTTCCATTGATTTGTTAGCTAGTGTATTAGGTGATTAGTTAGTCGAATCAGTTAGCTAGCTGTCAAGTTGATTAGTGGCCCAATCAAGTAGTAAGGAGGTTGTTAGGAAACTTCTAGAAGACCATGTGTTGATCATGTGAGTCAATAAATAGGAGGTGATCATACATTGTATTGACTAACTTTTACTCTAAAACTGTATTCCCAGTAACTTGTTCCCTTCTCTTATCCCTTTGTTGAGCTCAAGCTCAGCTGTAATGGCAGCAATGTACGAATGCTAAGAGGTGTTTTAACATGGTATCAGAGCCCGCGATTATGGGACTCAAGAAACAAGCTATCGAGTATAAATGTAT</t>
  </si>
  <si>
    <t>GTGTAACACATGACGTGTATAAGAATTTACGAAATTCAAATTGGATGATTAAATTTCAAATCAAATCATGTTCAATCACCAATGGACCCTCGACAAAAAGAAGTGGCCCCATAATTCATTTGATTAGCCAACTTTAACCAAGAAATAAAAGATGCATTATTTACTCATCAACTTTGCGTTACAATTCTCAACTCTAAACTCAAGCTACCACAATATTCAACATATGGCTGATACTCTCATTCAAGTTGTGATAGACAATATCACTTCTTTCCTTGAAGGAGAACTTGCGTTGCTTTTCGGTTTTGAAAATGAGTTGGAAAGACTTTCAAGCAGGTTTTCAACAATCCAAGCAGTGCTTGAAGATGCTCAGGAGAAGCAACTCAAAGACAAGGCAATAAAGAACTGGTTACAGAAACTCAATGCTGCTGCATATAAAATTGATGACATGTTGGACGAATGTAAATATGAGGCAACAAAACTCAAGCAGTCCCGATTAGGGCGTTATCATCCTGGGATTATCACCTTCCGCTCCGAGATTGGGAAAAGGATGAAAGAGATGATGGAGAAACTAGATGCAATTGCTAGAGAAAAAACGGATTTTTTTCACTTGCAGGAAAAGATTACAGAGAGACAGATTGCTAGGCGGGAAACAGGTGTTCATCTTAAATAAGTTTAAGATAACTTAGTTTATATTCATTTTTTTGGCAATTGTCAAATTCATGTGTGTTTTTGACCAAAAAAATAAAACTGAGTTGTTTAGACCTTGTAAAATTAACCACGAAAAAACTGTGAATTCAATACTGTAGGAACTCACTCAATGATTTACTTAATTCCACGTAGAAACATAGAAAGTGATTTCATAAATAAGAAAAAGCTATGAAATCCTCTATCATTCTTAATGCATTTTTCACTTCAATCAATTCTAAAAATGATTGCTGTTCGAAATATAGAAACTTTAAAAATATATTTTTATTACTTCTTTGCCAATTATGCAACTCAAGCATGATTTTCACATGTCTCCTCCTCAGCTCATTCATATCTCTATTATCTGCTGACTCGTAATTTGCTTGAATGTAACAATATTAACGTGTGGATATTGCTTGGACCAGGTTATGTTTTAACTGAACCAAAAGTTTATGGAAGGGACAAAGATAAAGATAAGATGGTGGAAATCTTGACAAAAGATGTTTGTGGTCTTCAAGAACTTTCAGTCCTCCCAATACTTGGTATGGGGGGTATAGGAAAGACGACTCTTGCCCAAATGGTCTTCAATGATCAGAGAGTAACTGAGCATTTCAATCCCAAAATATGGATTTGTGTCTCAGAAGATTTTGATGAGAAGAGATTGATAAAGGCAATTGTAGAATCTATTGAAGGGCCACTTGGTGACATGGACTTGGCTCCACTTCAAAAGAAGCTTCAGGAGTTGCTGAATAGAGAAAGGTACTTTCTTGTTTTGGATGATGTTTGGAATGAAGATCAACAGAAATGGGATAATCTAAGAGCAGCCTTGAATGTTGGAGCAAATGGTGCTTCTGTTCTAACCACTACTCGGCTTGAAATGGTTGGATCAATTATGGGAACTTTGCGACCATATAAATTGTCAAATCTGTCTGAAGACCATTGTTGGTCGTTGTTCAGGCAACGCGCATTTGGAAATCAAGAAGAAATAAGTCCTAGCCTTGAGGCTATCGGAAAGAAGATTGTGAAAAAATGTGGTGGTGTGCCTTTAGCAGCCAAGACTCTTGGAGGTCTTTTGCGCTCCAAGAAAGAAGTAAGACAATGGGAAAATGTGAGAGATAGTGAGATATGGAATTTGCCTCAAGATGAAAATTCTATTTTGCCTGCCCTGAGGTTGAGTTGTCATCATCTTCCAGTTGATTCCAGACGATGTTTTGCATATTGCGCAACATTCATAAAGGACACCAAAATGGAAAAGAAAAATCTCATCACTCTCTGGATGGCACACGGTTACTTGGAGGTAGAAGATATGGGTAATGAAGTATGGAATGAATTATACATGAGGTCTTTCTTCCAAGAGATTGAAGTTAAATCTGGTAAAACTTCTTTCAAGATGCATGATCTCATCCATGATTTGGCTACATCTCTTTTTTCAGCAAGCACATCAAGCAGCAATATCCGCGAAATAAATTCAGAAGACTATAAGAATAGGATGTCCATTGGTTTTGCTGAAGTGGTGTCTTCTTACTCTCCTTCGCTCTTGAAAACATCTATCTCGTTAAGGGTGCTAAATCTAAGTAGCTTAGGAATCAAGCAATTACCGTCTTCCATTGGAGATCTAATACATTTAAGATATCTGGACATGTCTCACAATGACTTTTGTAGTCTTCCAGAGAGTTTATGCAAGCTTCAAAATCTGAAGACTCTTGATCTAAGAAAGTGCTTCTATCTTACTTGTTTGCCAAAACAAACAAGTAAACTTGTTAGTCTTCGAAATCTTTTACTTGATAGCTGTCCATTGACTTCTATGCCACCAAGGATAGGATCGTTGACATGCCTCAAGTCTCTAGGTCACTTTGAAGTGAGAAGGAAGAAAGGTTATCAACTTGGTGAACTACGAAACCTAAATCTCTATGGCTCGATTTCAATCACACACCTTGAGAGAGTGAATAATGATAGAGATGCGATAGAAGCCAATTTGTCTGCAAAAGCAAATCTGCAATCTTTAAGCATGAGTTGGGATATCGGTGGACCACATAGATACAAATCACATGAAGTTAAAGTGCTTGAAGCCCTCAAACCACACCCCAATCTGAAACATTTAGAAATCACTGGCTTCAGAGGACTCCGTTTTCCAAACTGGATAAATCACTCAGTTTTGGAAAAGGTCATATCTATTAGCATTTGTAATTGTAAAAACTGCTCGTGCTTGCCACCCTTTGGTGAGCTGCCTTGTCTAGAAAGTCTAGAGTTAACATTCGGGAGTGATGAGGTGGAGTATTTTGAAGAGGATGATGTTCATTCTGGAAGCCCCACAAGAAGGTGGTTTCCATCCCTGAGAAAACTTCATATAAAGGGCTTTCGTAATCTAAAAGGATTGATGAAAAAGGAAGGAGAGGAGCAATTCCCCATGCTTGAAGAGATGAACATTTCGTCTTGCCCTATGTTTGTTTTTCCAACCCTTTCTTCTGTCAAGAAATTGGAAATTAGGGGGAAGGTAGATGCAGAAAGTTTGAGCTCAATATCCAACCTTAGCACTCTTACTTCCCTCGAGTTTCTTGGTAACCACGAAGCAACTTCATTCCCAGACGAGATGTTCAATGGCCTTGCGTATCTCAAATACTTGCAAATCTATGACTTAAAGAAACTCAACGAGCTGCCTACCAGCCTGGCTAGTCTCAATGCTTTGAAGAGTCTGGTAATTAGAAATTGTTCCGCACTAGAAAGTCTTCCCAAGGCATTGCAGAACCTAACAGCCCTCACAACTTTAACAGTTATTGGCAGTCCAAAAGTGAAAGACCGGTGTGTGAAGGGAATAGGAGAAGACTGGCGCAAAATTGCTCACATTCCTAATCTGCTTATTATGGAGAGTTAGTTGTAATTGTTTCTTTGTTTGTGAGTTTCCTGTCATTGGATG</t>
  </si>
  <si>
    <t>TTACTCCGTTGTTACTGTTATGTGGAGTTTCACACATACTTTGGTTTGATCTGTTTTTGTTTCTTTTTCGGTTTGTATTTTGGCGAAAAAGGAAGTATGGCAGATGTAGCATTGCAATTTGCAGTGGAGATATTGGTTCCGATAATAAAGGAAACTTGGAAGTACATTGATAGTGGAAAAGAAGATTCTGCAAATGAACTACTGGGAGAACTTAATCGTTTAAAGGCCTTCTTGCAGGATGCTGCAAAATATCGTCAAAGCAACAGTGAACAGTGGAAAAACTTTGTCAAGGAAGTCCAAGTTATGGTATATGAAGCTGAGGGTCTCATTGATAAGCTCATGGTTGAGATGAAGCTGCACCAAAAGAAAAATAAATTTGAACAGATCGTGGATATTAAATATCACAAAACCCTTAAGGATCTTGTAGAAGACATCAAAGCAATTCTTGGAAAGGTGAAGAATATTCGCGAAGCAAATCTGCAGGCTTTCCAGGCAAAGCCAATCCTTGATTATCAGCCGGAAATTGTTGCCCCCGGCACACAGGTAATGCCCCAACAAAGCTAGTTTTGTGATCTATTTTTTAACAAAAGAGTGTTATGATGAAAAGTTCATCAATTTATACATACACAAAGGTCCAATTCTTTGTTAAATGGTCTTTTCAATTCTCATTTTTAATTAAATAGACTACAATTTTTTATTTTTTTTAAAAGGAAATGATCCACTTTTGAAACTTTTAATTTATTTGTGATTTAAAAATTATTTACAATTTTTAAAAGTTACAAACTAGTTCATAAATCACCAACTTACAGAATTTAAACAAAACCCCTCCCATCAAATCTTTTACACATTTTACAAATTAGTTCAACATTTGATTATCGATTATCGATCCGACCTATGTATGGACAGATCGATTATCACGCTGATCGATATGAACAGATCGATTAACGATCCGATCGATATATGGACAAATCGATTATTGATCCGATCGATCTTTTCTTTTCTTTTTATTTTAAAATGGACCAAAATTAAAGGAGAGTAGAAAACTTACAAATTTGAGAGAAGACAATATTTAAGAATAAAATACTAGCTTAAAAAAGGAGAAAGTTGAAGCAATGAGTTTTTAGTAAGAATGGAGGAGAAAACACTTAGAGGGAGGAAAAAAAGCAATGTGAAATTGAAAAATTGAAGAAACAATGAATTTTTAGTAAGAATAGAGCAAAACAAAGTTATGCAAAGGGAAAAAGTAATTTGAATTGAAAAAAAGAGTTAGGATTTTATGTTTTAAGTATATTTTGTAAATACCTCTCATAGTTTTTAATATGTTATTGTAGTCCAATTCTTCGTTAAAGTTATTTTTTTTATTTTGTTTTAAAATGAGAAAATAGAAGTAGGCCATTTTGCTAATTGGAAACTTGAAGAAGCTTATTCGCTAAATTTTCTCGACAAATACATATGATATGTGGGATGTTTTGTTAAATAGTCTTTTCAAATCTTCTTTTTAATTAAATAGACTATATGTTTTTTTTTAAAAGGGAAATGACCCATTTTTAGACAGATCTATTATCTATCCGACTGATATATAGACAGATCGATTATCGATCCGACAAATAGATTATCAATCCGACAAATTGATTGTCGATCCGACCTATATATGGATAGATCGATTATCAATCTAACAAATGAGAAAATAGAAGTAGACCATTTTACTAATTGAAAACTTAAAGAGGCTTAATAGCCAAATTTTACCATTAGACCATTTTGCTAATTGAAAACTTGACGAGGCTTAGTAGCCAAATTTTCTCAGGATATGTAGGGATTCCTTCTTGCGTTGCTTTGACTTGTCTTTGCAAAGAGACAGCCTCAGTGAAGAAGGTATCCTGTTTCACCAATGTTAGCTATATGTAGAGAGCTAAACAGCTAGCCCTATTGTAGATACAGATCGATGCCAACATAAATGTCGAATCATATTTCCTTTTCTCATCTGTTTTTTTTTTAATATCCAAACTATTTTGATCATCATAACAGGATACTTTATTGGAAGAAAACAAAGTTGTCGGTTTTGATGAGGAAGCAAAAGTAGTGATCAAGCGACTTGTTAAAGGAACCAAAGATTTAGATGTTATCCCTGTGGTGGGGTTGCCTGGACTAGGCAAAACCACTCTGGCAATAAAAATCTCTAAAGATCCGCAAGTTTCCTATGATTTTTTCCTGACCATTTGGGTGAACGTAGGCCCGCAATCCAAACTGAAGGGGGTCTTCCTTAGTATTCTGAAAGCGTTCAAGAAACAGACTACAGAATATCAAGACATGGATGTGAAGGAATTGCCAAAGATAATATGTGAATTCATTGACAAAGGCGGCAAATGTCTCATTGTATTGGATGACGTGTGGACAACAGACGTTGTGGATGCTGTCATGAATGTTTTCCCCGAAAAAAGCAAAGGCCACCGTATCATGATCACCACTCGTGATGGACGTATTGGTAGATATGCCAATGCTAATCCTCACATGTTGAAATTTCTGAAAATGGAGGAAAGTTTCCAATTGTTGGTAAATAGAGTTTTTGGCAGTAATATCCGAAGGTGTCCTGTAGAGTTAATAGAACATGGGGAAAGCATCGCAAAACAATGTTTTGGAGTGCCACTTGCAGTTGTGGTAATTGCAGGAGCTCTAAGAGGACGCACCAGCAAAAGTGACTGGAAAATGGTTGAGGACAATGTAAAACACCTTATAAATAAAGATGATGACCCAAAAAGCTGCTTGAAATTTGTGGAAATGAGTTATGTTTATCTACCCGAAGAGATGAAGGCGTGTTTCCTATATTGTGGTGCCTTTCCACAAGGCTTTGAAATTCCTGCTTGGAAGTTGATCCGCTTATGGATTTCTGAGGGATTGATAAACTCCAACTTAACAGGAAGCCCCGAGGATATAGCAGAGTATTACTTGAACGACCTTATCAACAGGAACTTAGTAATAGTAGTGCAGAAAAGGGCTAATGGTCAAGTAAAAACATGCCGTATTCATGACATGTTACACCAGTTTTGCAAGATAGAGGCTAATAACGAAGGTCTTTTCCACGAAGTATGTGAAAAAACAGATCAGGCTGGTCTTTCTATACCAGATCTAGATAGTTCTCGTCGCTTGTGTATTCCACTCTCTCTTTTGAAAGCTTTTATCTCCACCGAACCATCTGCTGAGCATGTTAGATCATTCTTGTGTTTTTCCACAAAACAAAAAGAAAGTGAGAAGCTTAGCAACATTCAACAACTCCACAAAGCCTTTCCACTGGTCAGGGTCTTGGATGTTGAATCCCTTGAATTTAGTTTCAGCAAGTATTTCAGAGAGCTATATCATTTGAGGTACATTTCCATCTCAGTTGAAAGCAGTGTCCTTCCGATGTTCTTTGGTAAATTTTGGAATTTACAAACTCTTATAATTTATACAAAGGCATCCACCATTGAAATTAAAGCTGAAATATGGAACATGCTACGGTTGAGGCATGTGCACACCAATGTCCCTGCAAAATTGCCATCCTCTACTACCCACACAGTAGATGAATCTTCTCGCATACAAACTTTGTCTAAAGTTGCACCAGAAAGTTGCAGAGAAGATGTGCTTGCGCGGGCTTGTAATCTCAGAAAACTAACTATTCAAGGGAAAATGGCTGATTTTCTTGAAATTAACATGGGTGGGTTCAACAACTTTCAAAAGCTAAAGTGCCTGGAGCAATTGAAACTGTTGAATGATAATGTAGACAGATCCATGAGCGGAGTTCTTCACCTTCCCCCCGCATTCCCCAAATTTCTATGCAAACTGAAGAAGTTAACTTTGTCAAATACAAGGTTTGCTTGGAGCGAGGCGAGTAGATTGGGGCAGTTGGAATGCCTTGAGGTCCTAAAGCTAAAAGAAAATGCATTTAGTGGGACAATATGGGATTCAGAGATTGGAGGTTTTAACCAACTAAAGGTATTATGGATTGAAAGGGCAGACCTTAAAGCTTGGAAGGTCGCAAATCTTCAATTTCAAAGACTTCAGTGTCTTGTTGTTAAATCCTGCGATGAGCTTGAGGCTGTACCAATTGAGTTGGCTGATGTACGTACCCTTCAAGAAATGACGCTGGAGCACACAAAAAAGGCTATCAAATCTGTGAACGCTATCAAATGCAGGAAGCAAGAGATGCATCGTGAGCACATGCAGAAAGCTGCAGAAAGCAAATCTGGAACAGAAATCGAAGGCAAGAAAAAGGTGAGTGAAGATATGGAGAGTTTCAAATTCGAGCTCACTATATTCCCCCCTGAAACGGCTGATTGCAACCCCAAACATTGAAGTTGAAAGAAGCAGGTTAGTCGAATTCACTTTGGTTTGAGATGATTCTAAATCTTCATTATGTTTCTCCCAAAGTGTGTGTCTGTATATTCATATTCAGCAAGCCGGATATACGTTATCTTTTAAGATTAGGAAGAGGCTGCATATGTGTTATTATGATATGCGGAGCATTTGGTAGAACTTTCCC</t>
  </si>
  <si>
    <t>GCACCATTACATGATTGACTAATAAGTCAAGTGGTCACAGAAAAAAGAAAGCAAAGAAACACAAAAATCATAGCAAAGTAATGGCTTATGCGGCTCTTTCTTCACTTATGCATACACTACAGAAACTCCTGCACTCTAAATCATCTTTGATTTGTGGAACCTCTATACTACAACAACATGTTGAATCTGTTTATCAAAGTCTATGTGCTCTTCAAGTTTTTCTTGAGGATACTACTAATGAAGTCAATGATACTGAAAATCTCAAGGTTTTAGAAAAGAAGATCAGAGATGTAGTCTACAAAGCAGAAGAGAGAATTGACTCAAGCTTTAGAAGAATAATCACTCTAGCAGATCGATATAAACGAGAAAGGGCTTGTAAATCCTTCAATGATGAACTGCAAAAGGTGGAAAAAGAACTTGAGTCTCTCAAGATAGAGGTGATGCAGATCGAATTTAGCAAATCAGCAGAAGCAACTACTTATTCATCATCATCAAGAAAGTATTCAACTGAGCAAAATACTTTTGTTGGGATGAAGGATGAATTCAACACCATACTAGATCGCCTCACCGACCAAACAAATGACCTAACTGTCATATCACTCGTTGGTATGGGTGGTATTGTTAAGACAACTCTTGCTAGAGAAGTTTATGATAATCCATCCATTCGTTGTCGATTTGATAAACTTGCATGGGTTACCATCTCTGAAGTATATGATGAGAGACAAATGCTTCTTGAACTTGTCTCTTCGATTATACGGAATAGGACTGATGATAACAATCAAAAAATGAGCAATGATCAACTAATAGAGGTTGCATACAGGGGTCTAAAAGGTAGGAGATTTCTAGTTGTGATAGATGATATTTGGAGTACTCAGGATAGGGACCAAATGCGAAGAATATTTCCAAATGACAACAATAAAAGTCGAATTCTATTAACTACTCGCCTCAACTATGTAGCTGATTATGCAAGTCCTGATTTTCTTTTCTTATTTACTGGAATACTGTTCAAAACAGATCCATGCCCTCCACAACTAATAAAAATAGGGAAGCATATCATACAACAATGTCGAGGACTACATCTCTCGATTGAAGTCATTGCTGGACTTCTTTGCAAGATGGACCCGACCCATAGTAATTGGAAGAAAGTTGAGGAAAATCTGAACTCATTCTTTGGTACGGTTTCTGAACAGTGCCAATCAATTCTTTCTTTGAGCTACAGTTACTTGCCCCAACATTGAAGGCTTGTTTTCTCTATGTTGGAGGTTTTCCTGAAGATATAGAGATTAGTGTTTCGAAGTTGATTAGGCTATGGATTGCTGAGCTATTCGTAAAGGGAAGAAGTAATAAAAGGTTAGAAGTGGTGGCGGAGGAGTACTTAGATGAGTTAATTGATAGAAGTTTAATTTTGGCTGGTACACGAAAGCCTGATGGAAGGATGAAAACTTGCAAAATTTACGATCTTCTTCGACAACTGTGCATTAGAGAAGCTCAATTTGAGAATTTCATGCATGTACTGAATGATAATGACTACAGTTTCTTAGAAGGCATACATATTTATCCACGGAGAGTGATGCTTCTTTCACTTGGTACTCATTGGAAGCATTTATATGTTCCAAGGCATTGGAGTGGTATTACAACTAATACAATCCACAGCTTGATTTTTATGGGCAATTCTTTTCAATTATATCGAATGCCACAATTTGTTTCGCACTTCAAGCTGCTTAAGGTGTTGGACGTATTTTCAATCAATTCCAATTTCTCTTGGGTGATATCTAAACTTGTACATTTGAGATATGTTGCTGCAAATATTGACGGAGCTCCTTCACTAGCTAAACTGTTGAATTTACAGACCTTAATTCTTCGGAATCTTGGACCGAAATAAGTCATTTTTTGAATCAATTCACCAAAGTAATTTGTTTTTTGAAAATTTTACAAAACTAGTATAAACGTTGTTCCCACTAACGTTTTATGTTTTAAAAAGGTTAACGGCTCAAATGGAATTGGTGTTAGACG</t>
  </si>
  <si>
    <t>TAGTTCTGGAATATAAAGTTCTCAGCAAAGATGAATTGAAAGAGAAGAAAGTACCTAAACTCCAATATCTGTCTTAGTTCATCACATTTTGTTTTAATCACAATGTCTACTAACCAATATCTGTCTTCAAAGGCTCGTCTTGAACGACTTGACTTTATATTTAGCTCACCTGGAGTTTCAACAGATACAGTCAAGTTCGTTAAATGCGAATTCAAATTCCTAGACATTTTTCTTAGTTTGCAAAGCTTCACAAATGAACCTGACTTGCTAGATGTAACTCAGAAAGTCCACGCGTTGTTTCAAGATGCGCTGGTTGACTCTTCGAGGTTACATCTAGCAGAGTACTCTGATTTTTGTACCTTTATGGTACAAAACAAGATTTGGAGATTGAAGTCAAATACTCCTTTCCTAAAATATCATCATTACGGCTTTCAGTCGACGAGGATGGTATTGTTATTCCCGAATTTGTAAAGGAGTTCATCAATACTGTGATCAATAATCTTCATGATCTAGCGAAGCAGCGTGGGGATGATCCTGAATCATCATGTTATTATGTTATGAGGGAATTGAGATTGCTGCGAACTTTCGTCTGTTTTGTTTCAGAGAGGTTCATAGATTTTCAGAGCCAAGATAAAGCTGATTTCTTCGCTCATGTTTTAACTGTGGCTGGCCACGCATCAATGCTTGCTTGGTTGTACTTCTCAGGCCATGGCTATGATAGTCAACATGTGGATCTAGGTGAAATCAATGTTTTGCTTTTCTTGCAAATGAAATTTAAGCCCATTCAGCCGAGCGTACGCAAGATCTACATTGCAGTTCTGCGAGTTCTAAGGTTGGCAATACAATCAGGACAATGGTGTTCCAACATCCAAAATCATGACCATCCAGCTGACGTAGAAGCGGACCTTATGGAGACAATCCAACACGGTTTCATGGAGCTTCCGACTAATTGTAACTCCCAGCAGAGAGTTCTTTTGAAGGATAACTTGGCAGCCCTTCAGGAGATGCTCAACCTATTGAGAGCCGATATCTTCGATGTGGCGACTCAAGATCTTGAACTTCTCCTTCGAGATATTGACACTGTAATTATTGATGTCGGAATTCTGGTTTACTTGTTATATAAAGGCGAGGCAGAGGAGGAGGAGGAGAAGGAAGTCATGGCACTGTCAGAAGTCATCCCTACACAAGTTATTGATTTGTCAGGCAACATTCGACGTATAATTAGCACTGTGAAACTAGCGCCCATTCGGAAGGCATTTCAATCTAATTATTTACCAAGGATTCATGGACTAGGCTATGTTGATTTCCTTTTAGACAATGTAAAGGAGTTTCAAAGCCGCCATTCAGATTCACTAGCTTCTGTGGCAACCCAACTTCAAATAATTCAAAAAGAACTCGATAGCTTGCAACCTTTCCTGGAGTTTGTTGCACAAAAGCAGCACAATGATCTCGACAAAATTCAAAGCTGTGCTACACAATTGATTGGCAAAGCATATGAGGTAGAATGCTTACTCTATGCTTGTATAAGCAAAAAAGCTCCTGTGTGGTGCTTCGAATATTGGTTCTTGGATATCATAGAGGAGATTACTCTTGTTAGAGATGAGGTTGCAGAGATCCATGAAAAGAAAACGGTTGGGGATGCCATGTACACTGTCGCAGCTCATACTTCATCAAATTTGGCAAGGTCTCCAAGGATGACTGAAGAAATTGTGGGTTTCAAGGATGTCATACAAACGTTAAGAGGACAACTAATAAGTGGCACCAAAGAGCGAAGAGTTATCCCAATTGTTGGCATGCCGGGTCTAGGCAAGACGACTCTGGCCTACAGACTCTACTTTGACAGGTTAGTTGTTCCTCACTTTGACATTCGTGCACAGTGTTGTGTCTCTAGAGTATATTAACGTGCAGAATTGTTACTGGAGATTCTACAAGCTGTTACCGGCGAGGAATCTAAACATAGAGGAAAACTTGCTGACGAATTAGCTAATGAGCTTCGCAAAGCTTTATTCTCCAAAAGATACCTAGTTCTTCTTGATGATGTGTGGGAAGTTAATGTTTGGGATGATCTAATAGGTTGTTTCAATGATGCCAGTAATGGAAGTAGAATCATTCTAACAACCCGAAATTTTGAAGTAGCCAATTACACTAGATTTCAAAGTGATCCCCTTCAACTTCGTATGTTCAACGAGGATGAAAGTTGGGAGTTACTCCGGAAAAAGGTGTTTGGTGAAGAAAATTGCTCTACTCTCCTAACAAAAATTGGGCGGCAAATAGCCGAAAAGTGTGGTCAACTGCCTTTGTCAATTGCTTTGGTAGCTGGTATTCTAGCTGAGATGGAGAAGAAAGAAGAATGCTGGGAACAATTGGCCAACAATTTAGGTCCCCACATTCACAAAGACTCGAGGGCCATTATAGAACAAAGTTATCAGATTTTACCCTATCATCTCAGGTCGTGCTTTCTATATTTTGGATCATTTTTAGAGGACAGTGTGATTGATGTTCCAAGGTTAACACGGTTGTGGATCTCCGAAGGATTTATAAAAAGCTGTGAAGGCAAGAGCTTGGAGGATACAGCAAAAGGTTATTTTGAGAATCTTCTTGGAAGAAATTTAGTGATGGGAACGAAGAGGAGATATGGAGGTGAGATCAAAGCATGTCGTGTTCATGACCTATTGTATGATTTCTGCAAGGAGAGAGCAAAGGAAGAGAATCTTCTCCTATGGATGAAAATGTAATGTACCATGGTACTCTTTTGGTTCGATTAATCAACTGTTCAAGTTATACTAACAATTAATCTAATGATTAGTTTTACTAATATCTATATTCGCAGGGGTGAAATTGATAATCCTTCTTCCCACTTTCACTGTAACGAGCAACTTGTTCATCGCCTGTCCATTTATGGCAATCTGTTTAGTATTGGAGAATGGAGCTCTCACGCGTGTTGGTCTCATGTTAACTCTATAATCTTGCATAGCAATTGCCTTCTATTTATCCACCTCTGCCTCATTTTCCTCAGCTCCAAGTTTCTAAAAGTATTGGATTTGGAGTTCATTCCAATTCATCCTTTCCCGACTGGTCTAGTTTACTTGAGGTATTTTGCTGCACAAACTGAAGGGTCATCGATTTCATCATTCATAGCCGATAGTCGGAACCTTGAAACTCTTATATTACACCAAGAACAAATATCGCTACCCATTACACTCTGGAAGATGGTTAAACTGAGACATCTGCATATTTCAGCTTGCCGCTTCACTATAGGAAATCCAGTAGAGTTCTTTCGATAACACTGAAGTACTTTATGATCTGAAAACTCTTTCCACTCCATATTTTTCTAGTGTCCTGGAAATGGATTTGATTTTGAGTAAAACACCTAATCTTCGGGAATTGAGTTGCAAAATCAAGGGCGATTTCGACTTGCAGTACTATGTGTTGAAATTTGCTAGACGGATCGAAAAGCTGAAGATTGGTCGTATATCCACATTATGGAGGGATCACATCATCCCCTTTTTCATCTCTGCACCAAATCTGAGAAACTTGACTCTAGACGACTTTTCCCTGCATCTTGGGCACTTATCAGAAATTGCTTCGCTTCAGAACCTTCAAGTGCTCAAACTGAAAGGCATTCGCTTTGGTAAGGTCTGGGTAGTGAGCGATGGAGAGTTCCCTGAACTCAAAGTCTTGAAACTACAACAGATAGATAACTTACGGGAATGGATTGTTGATGATGATGCCTTTCCTAAGCTTGAATGCTTGGTTTTGCGTGAATGCCACTGTCTTAAGGACATCCCTACTTGGTTCGCGGAGATCTCTTCTCTAAAGTCCATTACGATAGTGGATTGCCAAAAATCTGTTGAAGAGTCAGCTAGGGATATTTGGAAAACACAAGTTAACGAGTATCAGAATTCAGCCTTCGAGGTCTTCATCTCCAAGAGAAAACCAAATCAGTTCCGATTCAGGTACACTACTGAGAAAAAAATGTAAAATTCTCCAATTTATCTAATGTGCCGTTTATTACTAATTGCTTATCGGAAACAACGTCTCTACCTCTGAGTTAGGGGTAAGGTCAGCATACGCTCTAACCTCTCCCAGACCCCACTTAGTGGGACCATACTGGGTATGTTGTTGTTGCCTTTTACTACTGTTGTTCCTTTTGTTTGACACCTTGGTCAAAATAATTGTTTCTTTCTTCTTTTTTCCTATAGATGATGGTGATGGTGATGTCGATGAGGGCGAGGAGGAGTAGGAAGCGTAGAAAGATCAGTAAGAATATAATTAAAGGAAAAGGAAGACTAGGAAGAGGATGGTGAGCATTAACCAAAGCAATTTAGAAAATCATGAGCTTTTAAGTTAAGTGTGTTTTTATATTTTGTTCTTGTTGTAAACCTTAAGCTTTTCCATTCATTTAGGTTTAAGGAAACAGTTGAATCTTTTCAACTTTCTTTCGGTTTATGGCTGAGTTGTTATTTGTGTTTAATGTCTGTTGCGACAGTCTTCAT</t>
  </si>
  <si>
    <t>GATCCTTGAGTTCACTATTTACTGTGTGCGGACCGCATAATGCGATGTGCGGAGCGCATAAAAACTTGTTTGCGCGGATATTTGTCTCTTTATTCTTATTTCTGACTCCATTCTTCCTTCTTTCGTGTACTTGACAAAAGAGACTTGTTTGTGGACTAAGAACAAGTAGTGGAATATCTTTCTTTTCCTTTACCAATTGATGTTCGTTTCTTTATAAGTATCTCTGTCCTCATCCTATCAGATTGCGAAGTTTTTCAAGCTACTGAGAAAAAAAGAAAAGGAAAAACAATAAGAGAAAAAAAAATGGCTGAAATTCTTCTTACAGCAGTCATCAATAAAGCTGTAGATATAGCTGCAAATCTACTCTTTCAAGAAGGAACGCATTTGTATTCTTTGAAAGAGGACATCGACTGGCTGCAGAGAGAAATGAGACATATTCAAGCATACATAGATGACGCAAAGGCCAAGGCAACTGAAGGCGATTCAAGGGTGAAAATCTTAATAAAAGATATTCAAGAATTGGCAGGTGATGTGGAGGATCTCTTAGATGAGTTCCTTCCAAAAATTCAACAATCCAACAAGTGCAAAGGCGCAATCTGTTGTTGCCTTAAGACCACTTGCATCCCTTCTCATGCTTCTTTTGCCGATGAGTTTGCTATGGAGATCGAGAAGATAAAGAAAAGGGTTGTTGACATTGACCGTGTAAGGACAACTTACAACATCATGGATACAAGTAACAACAATAATGATTGCATTCCATTGGACCGGAGAAGACTATTCCTTTATGCTGATGAAACAGAGGTCATCGGTTTGGATGATGACTTCAATGTGCTACAAGCCAAATTACTTGATCAAGATTTGCCTTACGGAGTAGTTTCCATAGTTGGCATGCCCGGTCTGGGGAAAACAACTCTTGCCAAGAAACTTTATAGGCATGTTCGTGATCGATTTGAGTGTTCGGGACTGGTCTATGTGTCACAACAACCAAGAGAGAGAGAAATCTTACTTGACATAGCCAAACAATTTGGAGTGACAGAAGAGGAAAGGAAAGATAACTTGGAGGACAACCTAAAATCCCTCTTGAAAACAAAAAGGTACGTTATTCTCTTAGATGATATTTGGGATGTTGAAATTTGGGATTATCTGAAACTTTACCTTCCCGAATGTGATTCAAAAATTGGCAGTAGGATAATTCTCACATCTAGAAATAGCAATATAGGAAGATACGTAGGAGGGGATACCTCGCTCCACATATTGCAACCCCTAGATTCAAAGAACAGCTTTGAACTCTTTACCAATAAAATATTTCATTTTGATAATAACGATTGGGCCAATGCTTCCCCAAACTTGGTTAATATTGGTAGAGATATAGTTGGGAGATGTGGAGGTATACCACTAGCCATTGTAGTGACTGCAGGCATGTTAAGAGCAAGAGAAAGGACAGAACATGCATGGAAGAGAGTACTTGGGAGTATGGGTCATAAAATTCATGATGGATGTGCTAAGGTATTGGCTTTGAGTTACAATGATTTGCCCATGGCATCTAGGCCGTGCTTCTTGTATTTTGGTCTTTACCCTGAGGACCATGAAATTCGTGCTTTTGATTTGAAAAACATGTGGATTGCTGAGAAGTTGATAGTAGTAAATAGTGGTAATAGGCGAGAGGCTGAAGATTTGGCAGATGATGTCCTATATGATTTGGTCTCTAGAAACTTGATTCAAGTTGCCAAAAGGACATACGATGGAAGAATTTCAAGTTGCTGCATACATGACTTGTTACATAGTTTGTGCGTAGAATTGGGCAAGGAAAGTAACTTCTTTCACACCGAGCATAGCGTGTCTGGTGATTCCTACAATGTTGCTAGGCTACAAAGAATTGCTTTCTACTCTGATAATGTCATGAATGACTTCTTCTATTCAAATCCTAAGCCTAAAAAGCTTCGTGCACTTTTTTGTTTCACAAAACGCCCTTGCATATTTTCTCTAATGGCTCATCTTGAGTTCAAATTATTGCAAGTGCTGGTTGTAGTCGTTTCGGATATTTTTAATCAAAGAGTCACTACCCCGAATATATTTGGGAACATGAGTTGCTTGCGCTATCTAAGGTTGGAGGGTCTTTTTATTAAAATGCCAAATAGTGTTGTCAAGCTCAAATGTCTAGAGACCCTAGATGTTAATAATTCCATGATAGGAAATCCTTTGGCTCATTGGGAGTCGAAACAATTGAGACATCTTCATTACGGATTGCATATAGAATATTTTGGGTTCTTTTCTAATAGAAGCCAATTTTGCCCAAACAACAAGTCCTCACTGCCTAATAATCTACAAACTTTAATGTGGCTGCCTGATAGATTTTTTCAACCGAGATTGTTGCACCTATTGATCAATTTGAGAAAACTGGGTATACAAGAAGTATCCGATTCTACCATTAAGATACTATCAATATCGAGCCCTGTAACAATTATGCTGCCAAACACGCTGGAGATTCTGAAGCTCTATTTTTCCTGTCGCACGAAAGAGCAAATAAACTTATCGTGCTATCAAAATGTTGTCAAGTTGCATTTGCGTCATCTCAGAATGATGCCCAGCAGCTCTGTAGCACTCCCTCCAAATCTTGTCAAGCTTACTCTTGTCGATCTTAAGATAGATAGTCGTCTGCTCTCAGTGATTAAGAAATTGCCTAAATTAAGGATACTCACAATGTATGGCTGCGGATATAATGAAGGGAAAATGGATCTCTCGAGCGATGTGAATGGTGATAGCTTTCCGCAACTTGAAGTTTTGCATTTTGTGGATCCATATCAGTTGTTTGAGGTAACCTGCACGCATGATTTCAGTGTGCCTAAACTGAACAAGGTACTACTTGAAGGCGTCCGCTCCGAGATTAGGCTCTCGGAACGGCTTGCACGGTTTAGAATGATGAAAATCCCAAATGTTGCATAAGGTTTGTTTGATACTATAATTAGTTATGTTTTATATTATCAATAAGGTATTTTTTTTCGCAGCATAGGGTACCAAGTAATGATACATATGGTATGGTATTGTAATGTATACTATATTACAAT</t>
  </si>
  <si>
    <t>TTAAGTAACACTGTTCCAAGCATGCAGAGTAGATTTTTCATATGATCATTCAATTAATAGTTAGTGTCTCAAAAACTCTTCAAAAAACCCTCTGTGTTTTGCCGATATGGGACTCCTTTCTAAGTTGGGGTGTAACATAACTATACAACTATAAACTCTCTTCTAACATTATCTGATATGGCAGAAAATAATTGTCTGTAAATGAAGTAATTACTGATATAGGATCTGTATCAGATGACTAATACCAAAAAGAGAAACATTTAACTACCTTTGAGCAAGACTCTTATTTTCTGCTTCCTTTAGTGTCTACGAGGACTCATTACATTTTCAATTTTGATAAATTTGCAGCTGAGATATGGGAGACCCAATCACAAGTGCTGTAGCTAACCTCATCGTAACAGACTTGTCAAAACAAGTGAATATGCATGCTCAATATGCTATCCAATTTGAAAGTCAGTTTGCGGAGATGAAGAGAGAGCTGGATCGCATGCGTTCGTATCTCACTGAAGCAAACAGGATGAAAAGAAACAATGAGTCTGTCAAGTCAACCTTATCTGAACTTAATGAACTAATTTATGAAGCAGATGATGTGATCACGGATTGCCAAATTCGTGAAGACTATCTGAGGATGAAAGGGAATCCTTCTTGCTTATTTCCGTCTCTGGGGGAAATTTCTTTCAGATACAACACCGGAAGGAAACTGACAGAACTAAACAAGGAGATGGTGAAAATGCATGAGAAACTGAGGACTTTTGTTGGTCCAATAACTGAACAATCCAGAAGTGACGGAAGCAGCAGCAGACGGACTAGATGGACCTCACACATTTTTGATAAAGATGATATTGTGGGGTTATCAGAAGATACAACAAAAATAAAAAAATGGATCCTACCTCACAGCGAGTCATTACATTGTGTTGGCATTGTAGGGATGGGTGGTTTGGGTAAAACCACAGTCGCGCAAAAGATCTACCATGACATACAAGTGAATGCGAGATTTCAAAAGAAAGTTTGGGTTTCAATATCTCAAACTTATGATGAGCTTTCCATCATGAAGGGAATTTTGAAACAGCTGAGTGCAGATGATAGTGGAACTGACAAAGGAGACTTGCTAAACAGAATTCGTGAAGCGCTTTCACATAAGTCGTTCCTGATTGTCATGGATGATGTATGGGATATTGTTGATGGATGGTGGGATAGGATCTCCAAGGGATTGCCCAAGTTTACAGAGCACAATTGTTGTATTATAATCACATCTAGAAATGAGGATGTAGTCAGGAGGATGGGAGCCACAGAATCAAGAATTCATCGACCAAGATTGCTTGATGAAGAAGAGAGTTGGTCGTTGTTTTGCAAAGTTGCATTTTTATCAACTAATGGAAAGTGCAATTCTCAATTGAAAGATGTTGGAAGAGAGATCGTGCGCAAATGTCATGGTCTTCCTTTAGCAATCAAAACCACAGGTAGGATGTTATCATCAAAGCCACATTCACTCGTGGAGTGGATGAGGATATGTAAAAATTTTCGAGAGCAATTGGTATCAGATAGTGCAAGCAATAGCTCTGTAATGGCTTCGTTGCAGCTAAGTTATGATGAGCTTCCTTCTCGTCTAAAACAATGCATATTGTGCTTCTCAATCTATCCAGATGACCATGAAATTGAGGCGGAACAATTGGTTCGTTGGTGGGTAGGGGAAGGATTGGTTCGTGGCGATGGCACAGAAACTGCAACAGATGTAGCTTTTAATCATTTGTCTGAACTGGTAAGTAGGTGCTTGGTTGAAGCTGTCCAAAGAAGAAACTTTGATGGCAGAGTTTACAGTTGCAAGATGCATGACATGGTTAGGGACATGATAATTCTAATGGCAGAAGATGAGAAGTTTTGTAGCTTTAATAGAGGTAGGCACATAGCTACTGTTGACTCTAGGCACTTGGGGGTCATGAAGGAAACAACTTTCCAGTCCTTGGCTGGGAACTCAAAGCTAAGAGCACTTCTTCTCACTACTACAAATTTCATTGGCTTCAACAGGAAAATTGCTCTAGCTGAAATCAAGACTCTAAGGGTCTTGGACTTGTCATGTGTCAAGCTAGACAAGATCTGTTTACCTGATCTATGGCAATGGATCACAGCACTTAAGCGACTAGTGTATTTAAACCTTAGAGATGTTGCAAACCTGGAAGAAATTCCAGACTCTGTGAGGAAGTTATGGGGCCTCCAAATACTGGTAATCCGAGAATGCAAGGAACTGAAAAGGCTACCAACATCAATCACAACACTTCCAAGATTGGCAATTCTTGATGTTGGAGGTTGTCCATCTTTTTCATGCTTACCACAAGGTCTCTCTGGGCTTTCAAATCTTGAAGAGCTGTATGGATTCAAGATACCGAGTCTAGCAACAACAGAAGCCTGTCGCCTTAGTGAGGTCGTGACACTGACTCAACTTCGAGTACTGCAATTAGACATAACGGAGGAAAGCACGATAGAGGAGAAGGAATTGGCTGCACTGAAACAACTTCAACTACTAAGGGTGTTATCAATCAATGCAGGCGACTGTGAAAACAAGGACATCATAAGGAAACTGGATAACCTATCACCACCAACGCATGTTGAAGAATTATATCTAAGGCACTTCCTTGGAGAAACCACACCAGCATGGCTCAACCCCATTTCACTTCCCCAACTGCAGTACCTTTGCATCGAAGATTCAAGAGTGATTAGTCACATGACTGAAAATTTCTGGGGAGATAATAAGGGTAGCTGGAACGTCGAAGGACTGTGCTTGAAATTCCTGCCAAGGCTGAAGGAAACATGGGAAACATTCCAAAGTGCAATGCCTGCCCTCAAATACTTAGAAATCAGCCACTGCAACTCCCTGGAAAACTTCCCATGTAACGTTGAGGGTTTAGGATATTGGACAAAGCCAGAGGAAGAAGTGGAAAACAAGGAAGAACAAGACGTGATTTCATGTCACGGAGGCAATGAAGGTGAAGTCGAGGAAGTACACTGAAATTATAGGATTTCCAATCTTCAGTTTCAGTACACATTTGTGCATTTCTTTTTTTTTTTTTTGGTTTGGGAAACTGGTATGATATTATGTGTTGGCACAGTGGAGACTTATTTGCTAGTTTGTATGCTTGTTTTACAAAATATCAGTCACATGTTTGTCGAGGCTTTATTCGAATATAGTTTTTATGTAATGGACAGTTATTCTGTATAGTTTGCTGATTTATATGATTGTGGCTTCGGATTTTGTTGCAGAAAGTATTGTGGCCTTAATATCTATTTGAAGTTCCTTAAGAGGAAAAATCAATATGGACATTGATAGAGTATGTTAGAAATTAGAAATGTGTAACATAGTGTTTCGCTATTCTGCTTGCATATTTGCATCCAGCAACAATTTTGGAGCTATAAGAAGCACTCTTTCAACATACATCTAACAAAAATGCTAATGCTTTACTGGCAAAAACTAAGAAAGCTTATTATCTTCCAACTTAAAAGTTCG</t>
  </si>
  <si>
    <t>GTTTGCTCTTCTAAGTCACAAGCAATTCGCCTCTAACCCCCTTTTCGATTCCTCCTAAGAATGCAGTATATGGCTGACTTGGTCCTGTATCCTGTTTTACAGGTGATTCTTGAAAAGTTAGCCAGTCCGTATGTGCAGAAGTTCCATGATCTCTATCATTTGAGGGAGAACATAGAAAAACTGCAGAATACACTACCAACTGCTAGAGCTTTTCTTGATGATGCACATAAGCGACAAGAAACCGATGAACATGTTGAAAACTGGTTGGTGAAGCTCAAGGATGTGGCGTACCAGTCGGAGAACTTACTGGATGAATTTGCTGCAGAAAGTGTACTGTGTGAGCATCGCACTGGAAAAGCCAAACAAGTAAGCACTTTATTCCTACCTTTTGAACCATCGAAGCATCTTTTTGACCTTGCAAAAATGCTACCGAAAAAACTTAAGGAACTAGATGAGATTGCAAAGCACGGGTTTAGCTTAAATCTTACAGCAACAACTGCAGAAAGACGATTTGACAATTATGACAGAACAAAAGTAACTGGATCGTTTGTGATGACATCAAAAATATGTGGAAGAAACGATGATAAAAAGAAGCTTTTAGAGCTTCTGTTTACTGCATGTGATGGCAACGCTGGTGGAGTTGTTTCCATCATCCCAATTGTAGGTATTGGAGGACTTGGCAAAACTACACTAGCTCAACTAGTCTACAATGATGAAAAGGTCAATCATTTCTTTGACATAAAAATATGGGTTTATGTGTCTCGGGATTTTGATGTAAGTAAGCTCATATTAAGCATCGTACAGTCTGCAACAAAAAGGAAGTGTGAACTCTTGGAGATGGATCTACTTCAAGCTCATTTTCAAGATTCATTGGGTGGAAAGAGATTCTTGATTGTTCTGGATGATGTATGGAATGAAGACCAAGACGAGTGGGATAAGCTGGGCGACTTACTGCAAAGTGGTGGATCAGGAAGTAGAATCATTGTCACTACGCGGAGTACCAAGGCTGCATCAATAGTGGGAACTACTTCCCCCTATTGTCTCCAAGGCTTGACCGAAGATGATTGTTGGATTTTGTTCAAGCAACGAGCTTTCAGCAAGGAAGAAGAAGTTGAGCATCCAGATCTGTTGGAGATCGGAAAACAAATCATCAGGAAATGTGGAGGTGTGCCTTTGGCAGCAAAAACATTGGGAAGTTTGTTGCGCTTCAAACGAGAAAAAGAAGATTGGTTGTTTGTGCAAGAGAGTGAACTTTGGAAACTTGAGGAATGTAACAGTGGCATACTGCCAGCTCTAAGGTTGAGCTACTTACATTTGCCTCTACACCTCAAGCGATGTTTCGCATTCTGTTCATTGTATCCAAAAAATTATGAAATTCAAAAGGAAAAGATGATCCAGATATGGATTGCTGAAGGCTTGATAACATGTCTTGAGAGGAACAGGCAGTTGGAGGATGTAGGCAACAAGTATTTCAATGACTTCTTGTGCTTATCATTCTTCCAAGAAGTCAAGAAATTTGATGAGACTGATCTAGCATTATACAAAATGCATGATCTTATCCATGATCTTGCTCGAAGTGTGGGGAGTAAGGACTTCATGATACTTGGACATGATTTTCCTCGAGGTAGCATGGCACGGGTTCATCACCTGTCGATCCTTTGCCACACAGATCCCGCTTCACTTCCAAAGGACTTGTATGGTGCCAAACATCTGCGAACACTCCAATTCTTGTTTTGCAGCCTAGACATTCCTGCTTCTTTTCCCCTGAACTTTAAATACTTGCGGGTGCTGGATTTAAGTGGATGCGTGAAAAAGGTGGATGAGTCAATTAGTGATTTGATATGTTTGAGATATCTTGATCTCTCCAACACTTCTATTAAAACACTTCCTCATACTATTTGCAACCTTTATAACCTGCAAACCTTGAATCTCTCATCTTGTGGTAACCTAATGGAGTTACCTTTTGGATTGGCTAATCTAACTGGCTTAAGGCACCTTAACATAGAGGGATGTAATGGCCTGACTCGCCTCCCTGCTGGTTTGGGGAATTTGGTTCATCTTCAAACTTTGCCTTTATACATTGTGGGCAAAGGTATTGGAGAAAGCATCACTGAAATCAGTTCTCCAAACTTAAGAGGTGAATTGAGTATAAGGTGCCTGGAGAACATCAAAGACAAAGAAGAAGCTAAACTGGCTAATCAGAGGGCAAAGAAATATGTTGATTTGTTAAGATTCCAATGGGGAAGTGGCAACGAACAGAACATAGTGAAACTGGAAACAGGGTCTACTTCATACGAGGTTTGTCAAGAAGTTGATGGTACATCAAGATCATTATCAAGGGATAATGACAATGTCATGGAGGGTATCCTTGAGTGCCTTCAGCCACATGTAAACCTCAAAAAACTATACATCAAGGGATATCCTGGGTTCAAATTTCCTGATTGGGACCTCCCTAATCTAGTTCTGATTGCTTTGATCAACTGTAGGGGATGTGGTAATCTACCTGCCCTTGGGAAGCTTCCGTTTCTCAAAACACTTTATCTACAAGGGATGGATGGAGTTACACATATCGGTGAAGAGTTTTATGGAGGCAAAACCCTCATATTCCCATCTCTGGAAGACCTAACAATCAAGGACCTCCCCTGCTTAAAAGAATGGTTTTGCATAGAGAACGGAGCAGTATTTCCTCGCCAGCAAAAGTTAGTAGTAGATAAATGTCCTAATCTCATCACTATGCCAACATTTCAATCTCTTCTTTATCTGGAGCTCCGGGATTGCCATCCAAAGATCTTGGAGTCTGTGGAGAACATGTCTTCACTCTCCAATCTTGTGATTGATGCGCTTCAAGGTTTAGAGCACCTTTCAGGGAAATTGCTGGAGAATAACAAATCTCTGGAGACTCTGGAAATACTTTCATGCAGAAGTTTCATTTCTCTTCCTCAAGAGATAGAGCATCTCACTGATCTGAAGTCACTGATCATTAGCTACTGTGAAAAACTAACCCATTTGCCGGCAGGAATCCGAAAGCTGCAAGCTTTGGAGTTCCTTGAGATCAATGGGTGCCACAGCTTAGAGTCATTTCCATCAGAAGACATTGCAGGTTTCAACTCCCTAAAGAGCTTGTCCGTTGAGAATTGCAGCAACCTGATCTATCTTTCAAGTAGGTTCCTCCATCTCACAGTCTTAGAACAGCTCTCTATCATGGGTTGCCCTCGGTTAACTTTAGCTAGAGAGAGTTTCCAGAATCTGTCGTCTCTACGGAGCTTGAGTATTATATCGTGCCCTGAATTATACCCATTGCCGGTTAGCCTTCAATATGTCACTACGTTGCAAAGTCTGGTAATCCATAGCAGCCCTCATCTCACAGATCTTCCTGATTGGCTTGCTAAACTTTCTTCTCTTAGATCTCTAGCAATTTCAAATTGCGAACATTTGATATCATTGCCAGAAGGAATAAAGTACCTCAATGCTCTTCAGCATTTGTCAATTCAAGACTGCCCTCATCTTGAACGGCTTTGCAACAAGAAAGGTATGGAATGGCGAAAAATAGCTCATATTCCACACATATACATTGGTTCACTTAAATTTGGGAGATAAGTTTGACTCCAACTGAAGATG</t>
  </si>
  <si>
    <t>GGTGGAGATGAAAAAGTAAACCTCTCAGCATAACAACTAAGCTACTGAAGCAGAGTGATTAAATCTGCAAACTTCAATAATTGTTAACTCATATTATCCCAAAAAGAGAAATGGCTTATGGTGGTCTTTCTTCACTTACGTATACTTTGGAGCAACTCTTGAAACCTAACCAATTTTTGATTTGTGGAAGCTGTACACAACATGTTGAATCTTTCTATCAAAGTTTTTGTGTTCTGCAAGTTTTCCTTGAGGATATTACAAAGGAAGCCAAAGATATTGAAACTCTTAAGGTATGCAATTCACTAGTATAATGATCTTAATGTTTGTAGATAAAGTTACATGATACCTATCAGAATAAAATGAGAAAATTTGTTGGATTTTCACAAATTAGTATAATGCGTTGAATCTGGTGTTTCTTGGACTATGAACTAGACCTAGATAAAATAAAATTATATATTTACATTTTTTAACAATGCTTAATTTATCGAATTTTCAATCTCAAGGTTATAGAAGGGAGGATCAGAGATGTAATATATAAAGCAGAAGATAAAGATGATTCAAGCCTAAGAAACATCATTCTAGCAGATTGCGAAGACGACCAACAAAGGGCTTGTATATTCTTCAATGAAGAATTGCTCAAAGTGGAAGAAGATGTTGATTCTCTTAGGAAAGAGGTGATGCAGATTGAGTTTAACAATCATAGAAACAAATCAGCAGAATTAGCAAGAACTTCCTCCTCCCCAGGAAAAAGTAGTATTGAGGAAAATATGATTGTTGGGATGGAGGATGACTTCAACACCATACTAGATCGCCTCACTGCCCAAACGGATGAATTAACTTTCATACCAATTTTTGGCATGGGCGGTATAGGTAAGACAACTCTTGCCAGAAAAGTTTATGATGATTCATCTATTCGTTCTCGATTTGATAAACATGCATGGGTCACTATCTCTGAAGAATACAATGAGAGACAAATGCTTCTTGAAATTAGCTCTTCAATTACAGGAAGAAATCAAGAAATGAGCAATGATCAACTAATGGAGGTTGTATATAGAGGTTTAAAGGGCAGGAGATTTCTTATTGTCATAGATGATATTTGGAGTGCTGATACTTGGGACCAAATGCAAAGAATATTTCCAAATGATGGTAATAAAAGTCGAATTCTATTAACCACTAGGCTCAAGTATGTTGCTGATTATGTCAGCTGCCCTGATTTTCCGCCTCATTGCAAGTCTTTTCTCAGTCTAGAAGATAGTTGGAATCTATTCACAGAAAAAATATTCCAAAAAGATCCATGCCCTGCTCTACTAGAAGAAATAGGGAAGCCCATTGTACATCAGTGTCGAGGATTACCTCTCTCGATTGTTGTCGTTGCTGGACTTCTTGGAAAAATGGACCCAACGCATGATAATTGGAAGAGAGTTGAGGGGAATGTGAACTCATTCTTTGGTACGGTATCCGAGCGGTGCCAATCAACTCTTTCTTTGAGTTACAGTTACTTACCCCAATATTTGAGAGCTTGTTTCTCTATTTTGGAGGTTTTCTGAAGATAAGGAGGTTTATGTTTCCATGTTGATTAGGCTATGGATTGCTGAGAAATTCATAAGGGCAAGAAGCAATAAAAGGTTAGAAGTGGTGGCAGAGGAGTATGTAGAAGAGTGGACTAATAGAAGTCTAATTTTGGTTGGTACGCGAAGGGCTAATGGGAGGATGAAAACTTGCAAAATTCATGATCTTCGGCAATTGTGCATAAGAGAAGCTAAAGCTAGAAATGCTTTGTATGCCTTAATTTGCGATACCCCATGTTCTCAGAAGAAATAAATGATCAACGGCGAGTCGTTTTTGCCTGATTTTCTTACTATATTTAAGTTTTACTTTTTTTAGAAAGAAAATAAAAGTTATCATAATTACTTATAATTCTTTTCCATATTTGGCTAATCTCTTTCTTGGAGAAAAGGTTTTGGACTACAATAACATAATAACATCCACAATGTAGTTAATGTAGTCTTTAAG</t>
  </si>
  <si>
    <t>TTTGGTGACTACTGAGGCAGCATCCTTTTTCACAAGTAAGAGTTACATGCCTCTTTTCAATTTGGCACAATACATAAACATGTCCTTTTATTTAGCCTTAGATCACATGTATCAGTTTAGTTTCTTTTATTCAGGTGTTGCTAGTACATGTATTTTTACTTCATATTCCATCCGAGATAAAATAATACTGGATCCGGGATATATATTGTTAATGTGAAAAAGAAACTGAACCAGACATTATATATTATTCATACATGATAAACCAAACTGAGGCACAAGTGTGTGTTAATTTAACATGTCAAGAAGATATCATACTCCTTGAAATACTTAGATGTTCCTTTTGTAGCACTTTTAATTGCAAAATTATTTTTTTTATGAAAATGGCAATGTGAAACCATCAGTATATCCCCGAGTCCCTCCACCCCCTAGCAATGATTTGTTTCTTTGGTTTTATCAGGTGAGCCAATTTCACTGTGCTGCATTTCAGAAATTTGAAGCAGAAGAAATGGTGGATGCAGTGGTAACTGTATTCTTGGAGAAACTTCTGAAAGTTCTAACTGAGGAAAGCAGGTTTCTAAGTCAATACAGGCAACAGTTCGAAAAACTCAAGAACGAACTGCTATTCATGCAAAGCTTTCTCAAGGATGCAGAAAGGCTGAAGAGGAAACACGTCACCCTTAAAGCTGTCATGTCCTGTTTGCGAGACTTAATCTTTGAAGCTGAAGAGATATTGGAGGACTGCCAGAATCAATCTGCTGATAGTGATGGAGCTACTTCATTTTCCACGCGCTTTCATCCCAAAAGGCTATCTCTTCGCCGTCAAACTGGGAAGCGTCTTGCTGAAATCAATGACAAGATCTCGGAAATAAAGCAAAACATTTCGACATACCTTGGAGTGCCACTTATGAACGAAGGAAATATGGAGGCACACGATAATCTAATGACAAGATGGACTTCTTCCCTTTATGACCACACTCAGGTAGTTGGTTTGGAAGGTGACACACAGAAGATAAAGAATTGGCTATTTGAAGCAAGTGATGGTTTGCTTGCCATTGCATTTGTGGGTATGGGAGGGCTCGGAAAAACCACTCTTGCTCAGAAAGTCTTCAATGAAAGAAGTGTGGAAAATCACTTTGAGAGGAGAATTTGGGTGTCTGTTTCTCAAACATTTACTGAGGAACAAGTCATGAGAAGCATATTGAGGAGTTTGGGAGATGCATGCGTTGGTGACGACCAGAGTGAATTATTAAGAAAAATAAACCAGTACCTTTTAGGAAAGAGGTTTTTGATTGTTATGGATGATGTTTGGAGCTTGGACAATGCTTGGTGGCAGAAAATCTATTCTGGTCTACCTAAAGGAAATGGGAGCAGTGTTATTGTAACTACGAGAAATGAGTTAGTCGCTCGCAAGATGGGAGTCACAGAAGCAAGGACACATTGGCCAAAATTCCTCAATGAGGACTACAGTTGGTTACTCTTTCGTAAGATTGCATTTGCAGCAACTGCAGGTGAATGCAATTCTCCTGAATTGGAGAATGTGGGAAAGGAGCTTGTGGAAAAATGTAAGGGTCTTCCATTAGCAATCAAGGCAGTAGGAGGAGTGATGCTTTGTAAACCACCCTACTATCACGAATGGAGGTGTATTGCAAATCATTTCCGCGATGAATTGAAAGAAAATGATGACTCACTGATGGCTTCATTACAGTTGAGCTATGATGAACTCCCTCCGTACTTGAAATCCTGTTTCCTCTGTTTTTCACTGTTTCCTGAGGATTGTGTCATACCAAAAGACCAGCTGATCCGTTGGTGGATCGGAGAAAGTTTCATACCTCTGAGAAGTGGTAGGTTATCGACTGAAGTTGGAGAAGATTGTTTCTCACAGCTATCCAATAGATGTTTGATAGAAGTTGTTGATAAGGCTTACAATGGTGTGATCCATACATGCAAAATGCATGATATGGTTCGTGATTTGGTGATCAAGATTGCAGACGATGATTCATTTTACACCCCATCTGATGCAAATTGTCGACATTTGGGTATTAAGAGTGAGATGAATGGGAATCAACTAATGAGCAATCGAAAATTACGAGCACTGCTGACAACCACCAAGAGTGGTGAAGTAAACAAAATTCCTTCCAACATTGCCAAGAAGTTCTGCAATAGTCGACACCTCCAGGTACTGGATCTCTCAAAATCAATTTTCGATGTTCCTCTTTCAAATTTGCTGGAAGGCATTGGATCTGCCAAACAGCTTACTTATCTCAGTTTAAGCAATACACATCCATTGGTTGGTGTTCCAGCCTCCATATCCAAGCTTGAAAAATTACAGATTTTGGACTTCAGCTATTGCCAAAATATGAAAATGCTCCCGTCTTGCGTTTTAACATTTGAGGAACTAGCTGTTTTAGATCTGAACCACTGTGGGTCTCTTGAGTACCTACCAAAAGGATTGAGCAGGCTTTCCAATCTTCAAGTACTGCTTGGATTTAAGCCTGCAAAATTAAGTCAGCCAGGAGGTTGTCGTATTTCTGAACTCAGAAGCCTGACTCGACTGAGAACTCTCAGTTTAAGACTAACTCAAGATGAGGAGATTGGAGATGATGAGGGCAATGCACTGATAGATCTCCAAGAACTTCAATTTTTGACCGTAAGTTGCTTTGACAGTCAAGATGACGGACTAGTCACAAAACTTGGTAAACTTTATCCTCCTCGACAACTCCACGAGCTGATTCTCAAATTCTATCCAGGTGAAACAAGTCCTGAATGGCTTAGCCCTACATCTCTCCCCATGCTGCGATATCTGTCAATCATTTCTGGTGATATGAAAGAAATGCACGAGAATTTCTGGGGTGATCACAGTACTGCTTGGAAAATTGAGGGGTTAATGTTGGAAGCTTTAACTGATTTGAGATTGGAATGGTCAGCAGTGAATCGAGTGATGCCTTCGTTAAGAATAATCAAGGCTAGCTGGTGCCCCGAGTTGGAGTCATTTCCAATTGAAGATGCAGGGTTCAGAGGGGGTTCATGGAAGAAGGAAGAACATAGGGGCTGACAAGAGACACTTGAACTCAATAGTTGCATCATGTTTTTTATCTTAGTTTTCTTGTTTCCATTCTCTTGTGGATCCTAATTTATATTATAAATATGTTGTATTCATGATTTTTTTTCCCCTTCAGCTGGAAAAGTTTAATTATACAGAGATTGAAACATAAGCTTCTTTGAATTTTTTCCTGTCAATGCAATGACAGATCATTAAAATCTCATACACGTGACATTTTTCCACTTAGATTTTGTTCACCATCATTTGTTCCGTAAGTTTTGAAAAGTACAATAAAATACAAGAGTGTTCATTTTCCTATTCCTACATTTCTGCTATTTAAATGGAGCGATATGGACAGATAGCATTTTCAATAAGTCGGGGTAAAAAGAGTAAAGTTACTTGAGTGGAGTGATTGTAAGTACCTCCTCCAATCCTTAATGTACATAAAGAGCCCAAAATATTACGCGGATAGCGCCCAATATAGATGAAATGAGAAC</t>
  </si>
  <si>
    <t>CTTCTACATTTGGCAACCACATACACACAAAAAAAAAAAGGAAAACTTGTTCATCTTGCAGATCATGGCTGAAATTCTGTACAATCTTGCTGCTGAAATCTTGAAAAGTTTGGGTTCTCTTGCTGCTGAAGAAGTAGGATCTATTTACGGACTAGCCGATGAGCTGCACAAGTTTTCTACTACAGTTTCTTCCATCCAAGCCGTACTCATTGATGCGGAGGAGCAACAAGGGAGTAGCAACCAGTTGAAGGACTCGATAGCCAGGCTTAAGAAAGTGTTCTTTGAAGCTGATGATCTCTTGGATGATGTCGCCACTGAAGTTGAGCATCGAAAATTGTTCAATAAGGTAGGAATCTTCTTCTCAAAATCAAATCCAGTGATTTTTAATCGTAAGTTAAGTTATCGTCTCAAGGCCATTCGGAGAGACCTAGATGTAATCGCAAAAGATAGGGCCTCCTTAAACCTAGTTGAAAGGAGGCAGCAACCTTTGCTTCGAGAGCCTTACTCATTCCAATTGAATTTGGATAGAGAGACTTATTCATCTGAGCCTGACGGAGAAGTGATTGGAAGGAATGATGATAAAAAGAAAATTGTGGATTTTCTTTTGGATTCTGAGTTTGAAGAGAATGTTGTGGTCATATCAATTATCGGTCTTGGGGGGCTAGGAAAGACCACTCTCGCACAATGTGTGTACAATGATGAAATTATCAAAAAGAACTTCGACAAAGCATTGTGGGTTTGTGTTTCGGACGTATTTGAAGTGAAAATGATTGCAGAAAAAATCATTGAATCTGGGGGAGGGAAGAAGGATAATTACCTTCAACTAGATGCAGTGCAAAAAGAGCTTCGGAAAATGCTTGAAGGGAAGTATTTGCTAGTGCTCGATGATGTGTGGAACGAAGATCCCTTGAGATGGTCGAACCTGAAGAATATGTTGACCGGTGGAGCCAAGGGAAGTAAGATTTTAGTGACTACTCGTTCAGACATGGTGGCAGAAGTTTCAGGAAGTGTTCATAAACATAAATTAGGAGACCTTTCAGAGGAAGAAGCATGGAAATTGTTTGAAAAAATTGCATTTGAATGTAACAAAGAGCACGATAATTCAAATTTGGTGGAAATAGGAAAGGAAATTGTGAAAAAGTGTGGAGGAGTTCCTCTTGCAATAAGGTTAGTAGGAAGCCTACTGCGCGTCAAAAGAACAGAGGATGAGTGGATGTATTTCAGGAATCAAGATTTGTCAAATATCACACAAGGAGGAAATGATCTAACGGCCATTTTGAGATTGAGCTATCATTACCTTCCTCGGCATTTAAAGATATGCTTCGCATATTGTTCCCTCTTTCCCAAGGATTCCGAAATTCAAAGATTTGATTTGGTTGATATGTGGATTGCGCAAGGCTTTATTCAATCAAGTAATAGCAACAGAGATAATGTAGAGGATGTAGCAAATTCATATTTCGTGGATTTGTTAAGAAGGTCATTCTTTCAAGAATCGTTTATGCAATTTCACAAAATGCACGATCTTATTCATGATCTCGCAAAAGAAGTTGCAGATAGCGAGTTCTTCAGTATCGTTAAAGCAGAAGATACCAAGATTGTCCCTGATCAAACTCTCCATGCTTCTTTTTTATTCAAGATTGATGGTTCATTGACATTTCCCAATTCATTCTATAGGAAGCATATGAAGTTGCGTACATTTATTTACCTAAATGATTCTCCAGGCAGTGTCATGAGCAATTTAAATTTAGCGAGAATGATTTCAAGTTTTTCACGCTTGCGCGTCCTACATCTAGGTCAGCTGGATATAGTGTTTCTACCTCAATCTTTAGGTGGACTGAAGCATCTAAGATATCTCTCTATTTCTTCTAACAGTATTGTTACTTTACCAAATACCATAACAAAATTGCATAATCTACAAATTCTAAAGTTGTTTAGTTGCAGTATACTCCAAAATTTGCCGAGAGATATTTGGAGATTGGTGAGCCTTCGACGTTTGGCATGTCAATGGTGCGACTCAATAACCCATATTCCCCCAGGAATTTTCCAGTTGACAAGTCTCATGCATTTGGAATTTGATCATTGCACAGCCCTGAAAGATATGCCACCTGGAATTGGTCAACTGACGTCTCTACGGACGTTGCCAAGTTTTATCGTAGGCAAAGAAAGTTGCATATCTGGTCAGGCAAGTGACAGGTTGAACGAACTAAATGGCCTTGTTGATCTCAGAAATAGCTTAAGCATTAAATTCATGGGACGTATCCGTGCAATTGGAGAAAGAACACCAACAGGTGTAGTGAAAAGGATGAAGCATCTTCGACAGCTGAGTGTAGAGTTTGAATATGGAAATCATGGGGATGTATCTGATCTGATGATGTTGGAAACCCTGCAGCCTCACCAAAACATTAAAGGATTGGGAATAAAAAATTACAGTGGGTCAAGGTTTCCAAGTTGGTTGATGGATGAGAATCTTGGCTTTTTGTTGCCCAAGCTTGTTCATCTATGTATAGAAGATTGCCATAAAATCCAAAAGCTTCCACAGCTATGGAAACTGCCTTTTCTCCAAAGTCTTGCACTACGGAATCTCAATGGACTCTATGGTTATGATGATAAATTCATGCAACCATCAAAAACTCCTACAGATGAACGCTACTACTTCTCTTCCCTAAAACAACTTGAACTGCAAAGAATAAGTGAGAAGATATTGAAGCAAATTCTTTGCCCACCTCCTCATCATCCTTCTCCTCTTCGCAACTTGAAAAAGTTGACTCTAGTTTCTGTTGAAAGGCTAGCAACTATGCCAGAGGATGTGTTCAAGAATCTCACGTCGCTCCAATCTTTGTCTATCCGAAGTTGCGGAGATCTGGTCTATCTATCCACATGTCTAATTCATCTCACTTCTCTGGAGACTTTATCTATAGCATTTTGCCCTGATCTCGACTTGTCCAATGAAGAGGGAATGCAATTTCAAGTCCCGGGGAACTTATCAACTCTCACTCTTTTCGGGCTTGACAAGTTAATGTCGCTTCCACTATGGCTCCGACATTTCTTAGCTTCTTTGAAATCAATAGACATTATGTCATGTGCTAAATTCACAACAATTCCGGAATGGATAGGCGACCTCATTGCCCTTAATCGGTTGGCGATTATTGGTTCCCCTATGTTGACATCCTTGCCAGAAGGCATGAGATCTCTCACTGCATTGCAAAGACTAAATATTTCATGGTGTTCATCAATCCTGAAGCAAAGATGCAAGAAGGAAGTAGGAGAGGACTGGCCTAAGATTGCTCACATCCCATCTGTTGACATAGGAGGTAATTATCCTTTTACATTTTGTTGTGATTCATAATTAGTATGAAAAAAAAAAGTAAATGGAAAGAGTAGTAATTAGCAATTGAAAATTGGAAATTAATAATTAGTAATTAGTGATTCGTAATTGAAAATTAATTAGTAATTTGTTTTCTTGAATGTTATAAGCTTCATAATTTGTTTGTTAATTGATTTTACTTTTTTATTAAATGAACATATTAATAGAATTAGTGTTTAATATGAACATAAGAG</t>
  </si>
  <si>
    <t>CAATAATCAACTGTTCGAAACATCAGAGCAGTTGTTGACTTTATTTCTTAATCTCCAAAATTTCGATTTCTTTGATGAGTCAGTACTTAACAAATACTTTTTTCTTTTTGTGTAATACACCTGTGTGGACTCCAACACTAAATTCCAAATAGCCAGATTGAATTAGAATCTAGGTGACCTTTTCTTCTGTGCATCTCTATCCTCAGCACTTCCTGATTTATAGGTCTTCAACGAGATGGCTGAAATTCTTCTTACAGCAGTCATCAGCAAATCTGCAGAAATAGCTGAATATCTACTCAGTCAAGAAGGTCGGTGCTTATATTGGTTGAAAGAGGACATTGAGTGGCTCCAACGAGAAGCTAGGCACATTCAAGCTTACCTAGGTGATGCAAATGAAAAGGTAGTTGGAGGGGATTTGAGGGTGAAGAACTTGATAAAGGATATTGAAGAACTTGCAGGTGATATGGAGGATATCTTAGACGAGTTTCCTCGCAAAATTGAATCGCGCAAGAGCAAAGGAGCACTTGGTTGTCTTAAAGAACTAGCTTGCATTTTTTGTCATATTCGTGTTTCCAAGAAGTTCTCCATGGAGATTGAGAAGATAAAAAGAAGAGTTAATGAGATTAATCACGTGAGGACAACTTTTGGCATCACTGATACAAGTAACATTAACAATAATCAACGTGAATACATTCCAATGGACCGTGGAAGATTATTCCTTCATGCTGATGAAACAGAGGTTATTGGTTTGGATGATGACTTCAATATGCTACAAGCCAAATTACTTGATCAAGATTTGCCATATGGAGTCATTTCGATTGTTGGCATGCCTGGTATGGGCAAAACAACCCTTGCGAAGAAACTTTGTAAGCATGTCTATCATCATTTCGAGTGTTCAGCAATGGTCTATGTTTCACAGCAGCCAATATTGGGAGAAATCTTTCTTGACATAGGCAAACAAGTCGGACTAAAGGAAGAGGAAAGGAAAGATAACTTGGAGAACAACCTACGATCATTTTTGAAAAGAAAAAGGTATGTTATACTCCTGGATGATATTTGGAGTGTTGAATTTTGGGATGATCTTAAACTTATCCTTCCTAAATTTGATTCAAAAACTAGAGGTAAGATAATTATCACAACTCGAAATAGTAATATAGGCAGATACATCGGAGGCAATTGCTCACTCCATGTGTTGGAACCACTAGATTCAGAGAAAAGCGTTGCACTCTTTACCAATAGGATTTTCACTTCTGACAATAATTATTGGGAGAATGCTTCATCAGACTTGGAAAACATTGGTAAAAAGATAGTTGAAAGATGTGATGGTATACCACTAGCCATTGTGCTGATTGCAGGCATGTTAAGGGCAAGGGAGAGAACTGAACATGCATGGAATAGCGTACTTGAGACTATGGGTCAAAATATTCAAGATAAATGTGATAATATATTGTCTGTAAGTTACAACGATTTGCCCCCTGCATTAAGGCCATGCTTCTTGTATTTTGGTCTTTTTCCAGAAGACCATGAAATTCCTGCATCTGATGTGACAAATATGTGGATTGCTGAGAAGTTCATAGTAGCAAGTACTGACAATAGGCGAGAGGTTGAGGATATAGCAGAGGATTTCTTAAATGATTTGGTTTCAAGGAATCTTATTCAAGTTTCGAGGAGAACATTCCAGGGAAGAATTGCTAGTTGTCGCATACATGATTTGCTACATAGTTTGTGCATCTCATTGGCCCGGGGAAGTAACTTCTTTCTCACCAAGGGAAATACACAAGGTGATCTTGGTAGTGTCACTAGGTTGCGAAGGCTTGGATTCTACTCTGGTGGTGTCGATGAATTCTTCTCTTCATGTCCCAAGCCTAAGAAGCTTCGTGCCCTGTTGTATTTTAGCGAAGACAATTACCCATTCTCTCTTAAGACTCATCTTAATATCAAGTTATTGCGAGTGTTGTCTATGCATATTCCTGGGAGTAATTCTCAGAGGCCTGTCAGTATTCCAGAAGGAATTGCGAATTTGAGCTGCTTAGGCTATCTCAAATTTTGGGGTCCAAACTTCGTTGGACCCATGCCACGTAGTATTGTCAAGTTCAAACATTTGTTGACACTGGACATTGAATGGACCAATCTTCGCATCCCTTTTGATGTTATGGAGATGAAACAATTGAGACATCTTCGTATTTCACAATTCGTTCAGCCAATTTACATGTCTGCTGTCCCAGTGTTCTCCTCGGTCAATGTGTTATTGCCAAACTTACAAACTCTAATTGGCATGGATGTGTGCTACTTGAAAGCAGGATGGTTACACCAATTGACCAATTTAAGGAAATTGAGCTTAAATATAAACAAAAATTCTATTGTTGAGCTGCTTTCAACTCCTCATGTGGCCATATTGCCAAAGCTGGAGGTTCTGAAGTTGAAGAGCTTGCTGCAAGACTACCAACATGATGAGCAAATAAACTTTTCTTATGATAAACTTCGTAAGCTGAGTCTATCATATATGGACATGAAAATCGTGGACTCTGAAGCACTGCCTGCAAATCTCGTCAAGCTTTCTCTTAGGAATGTGCAGCTAGATACGGATCATATAACAATGACTAAAAAAATGCCCAAATTAAAGATACTCAAATTGAGGAACTGTTGGCTTCCATTTGGAGAGAGTAAGTTAGACCTCTCAGCCTCTGGTTCCTATAGCTTTCTGCAACTTGAAGTTCTGCACATCATCGGGCAGAACACCTGGGAGGTTACCGCGGATGAGCTGGCTGCGCCAAAGTTGAAGAAAATATTTGTCTCTCATGCACCAAATATTAGGCTCTCTGATCGGCTAGCAATGCTGAGTACATAAAGATGCGACGAAAGGACAATAGGCTGGTAATTTAGTAACCTTCATATTGACCAAGCATCTTATAATCAGAAATTTTCTGTACTATATTAATGGTTTGCACTTCATTAACTTTTCTAATAAATTGCAGGGATGCAATTTCTAAGAAATGTGTGAAAAATTGTATGAAAAAGTGCATGGAAGTGGTCTAGGTTCTATTTTTTCTGATGACGAGGTTCCTGTGGGGCACTGCGATAAAAAGGTTCGACTAGTAGGGAAATCGTAG</t>
  </si>
  <si>
    <t>TATTTGTATCCCAGATCTCACCTAGAGCTATCAAAATTGTGCTTGTTGAGCTCATTTAAGATTGAGGATAATAGGCTCAATTGAATTTAGTTAATATACAACAATAACTTAGTTCAGAATCAGCTATTCACTATAGTTTTGTTAAATAAATATACAGTGTCTGCGGAATCGTAACATCATAGTCTGCATCTGCCACCGATAGTAACAAGAGAGGGAGAGAGAGAAGTAAAATATGACAGAAGTAGAGGTGAGTAATTTGGTGGAGAAGCTGATCGAGTTGGGCCGTGAAATTGAGCTGAACAATGAGGAAGCAAAACATGTGTTTGATCTGATGAAAAGCTTTCAAAAATGGAAGGTAAATCTAGAAAATGCTTCCCAGCTCGACAAGAGCACGCAAGATTGGGAGGAGAAAATGAAAGACATCAGAAGTGTGGTTTACAAAGCACAAGACACGATTGACCAAATCCTGGTCGAGGCCAATCAGCAACAACTTAAACACCAGGCAACTACTATACGGGCTGCAGGTTTCTGCCCCTGCTTTAATGATAGCACTAATGGTACAACAGTGAGTCGGTCCACCAATAGAGGTACTTCGGCCTACAGGCTGTCTAGTAACGAGTCTAGAGTGATCAAGTCCATCAGAGATAGTGTCGTGGAACTCAAACCTACGAAAAAGATCATTGTGCCGGCTACCCAAGTGAGCCGTAGTCCACCTAAAACAACTCATCAGCCGGAAAAGGTATAATAATACTTGGTTAAATTTCAGTTTTAGTGTTTCTTTAATTTTCCATATGTCTGTCCTGTACAATGTATATGCAGGCGATGCTGGTAGGTACTTCGAATTTCGTAATCATGGAGCTCACAAAGAATTAGAATTTCGTAATAATGTAGCTAAAGAATGAATTACTAGAAAATTTCATTGAATGGATGAACTTTATGGGCTTTCATGACAGACGAATTATCAACTAGATGATGATTATAGAAGGTACAAAGTAACTAATTATTTTAAGTCTTGTTTTCATGTGTGTATGTAGAAAAATCCCAGCTCGGAAGAGGATGACAGTTTTGGCTTTGAAGAGGAGGCAAGTACTGTGATCAATAGGCTCATTGGAGGACCAAAGAATATTGAGACCGTCCCAATTATTGGTATGCTTGGCATTGGCAAATCAACGTTGGCGAGAAAGGTTTCTAAGGATCCAAGAATTGTAAACGAATTTCCCAATTGCATTTGGGTTGATGTCTCTCAAACATATAATACAAAGGAGATTTTGCTCAAAATTCTTGGGGATCTTAAAAAGGAACTTGACAGTACAAAGACCGAGGGCCAATTAGCTAATGAAATTCGTATGTCTTTGGATAATGGACGGTGTTTAATCATTTTGGATGATGTGTGGAACCAAAACATTGTGTCCTTCTTTTTCGAATCCATTGTCCCCCGAAACTACAATAGCCACAGAATCATGATAACTACTCGGGATGAAGATGTGGCTACGCATAGAAATGTTCATAAGCTAAACATTCTGGACAAGGATCGCAGTTGGCTTTTACTCGAAAAGAAGGTTATCAAAAAAGGAAGTTGCCCAAGACCTGATTTTGAAGAACCAGGAAGAGCCATAGCTGAAAAATGTGGTGGATTACCTTTTTCTATAGAGGTAATTGCAGAAGACTTGGCAAAAAAGAAAGCAAAATGGGAATGGGATAAGGTGATACAGGACAACATAGGAGAAAGCCTTATAAAGAGAGAAGACTTGTTGAAATCGGTGAAGAAGAGTTACGATATGTTATCTTGTCGTGCCAAGGCATGCTTCCTGTATTGTGCTACTTTCCCAAAGGACCATGACATCTCTGCATGGAAATTGATCCGCTTGTGGATCGCAGAAGGATTCGTAGAGCATGACAAGAATTTAACCCCGGAGAAGCAAGCAGAAAATTACTTGAATGATCTTACTAAGAAGAACTTAGTGATGATAAAGGCGCGTACATGTGATGGTAGAATTAAAAAGTGTCGTATTCACAACTTGTTGTATGAGTTTTGCAAGAAGGAAGCAAGTAAAGAAGACCTCTTCCATGAATTCACGAAAGCACATCCTGACAATTCTGCTGAGGCAATACAAGGTTCAAACATCTCTCGACGTCTTTCCATTGGTTCTTCTTCTCTGTACAGCATTCTCTCCTCATTTTCTAAAGAACAACGAATGGAGAATGTCAGGTCCTTCTTATGTTTTGGCCCAAAACCAATAGAGATGCCTGGGCAAATCCCAAAAGCCATTCAAGAAGCCTTGCCGCTTGTCAAAGTCCTCGATGTGGAATCGATACCATTTAACTTCCCCGTGGATTTCCACCAGCTATTGCATTTGAGATATGTTTCTTTCTCAGGGAATATCAAGGCGCCTCCACAACACTATGGTATGTTTTGGTACTTAGAAACTCTTATTATTAACACAAGTACTAGTCACGACTATACTACATCACCACTTGAAGTAGATATATGGAGTATGTTAAGATTGAGGCATCTGCACACAAAAGTCCCAGCTAAATTGCCTTCTCCCCAGTGATAAAACAAGCAACACATGTCACATACAAACACTCTCAGCCATTGCTCCGCAATGTTGTACAAAGGAAGTGTTGGCCAGGGCAGTCAATCTGGGAAAATTAGGCATTCGGGGTGATGTTGTTTCACTTCTTAGTACCAACACTAGCAGATTGAGTGAACTTGAAATGTTGGAGCAGTTGGAAAGTCTTAAGATTGTGAGTGAATTTCAGTACGCTGGTAACACCATCCTTCGTTCAGTACTTCCCAAGACCTTGAGGAAGTTGACATTCTCCGGTACCCAGTTAGACTGGAGTCACATGTCTATATTAGCAAAGCTCGAGTTCCTTCGAGTCCTAAAGTTGAAAGAAAATGCATTCAAGGGACAACATTGGGAGGCGGAAACTAATATCAGTTTCACAAGTCTCCAAGTCCTATGGATACAGAAGACAGACTTGAAAATCTGGACAGCTCTGGAAAGCAACTTTCCCGTACTCAAACGGCTAGTTCTTATATCATGTGAAGAACTCGTGGAACTACCTGATAGCCTCGCTGCTATAGACGATCTTCAGTTCATCAAACTCAAGGACACTCCCAATGCAGTCGCATCCGCAAAACAGATAGTGGAGAATAAGAGACAAGATATCAAGCTTACTGTAATCCCACCTGATCCTGATAATCTCGTTGACTGAATAAGGTTTGTCTTTCCCCCCTAAATGATCATGCGAGTTGATTTCTCAAATGGTCATTTCTTTGTTGAGTTAGCTGAGTTACCAATTGAGAAATTAGTTTTTTTAAAATAGAAAAATTCGGGCGGGGGATGTCATTCGTACATTCTCCATAAGTGAAAGATGGGAGGCC</t>
  </si>
  <si>
    <t>GTCTAGCTAGGTACTAATTCAAGCAAAACTTTAATAGCTAAATTCCTAAAATCCCTTGAGAATAGTCTTAATTTCTCACAAAACAAAACACACAACAAAATGTATGATAGTTCTCTCTTTGGGCTCTTGCAGATGTTGTATGAGACACTGAAGAACGAGGCGAAATTCTTGTCAAACGTTGGCAATCAAATTGCAGACATTCGCGCTGAAATAAACCGAATACACTGCTTCTTACAAGATGCAGATGCTAAAAAAACCGAATATGAAACAGTTCGGAATTGGATAGCTGATATAAGGGAAGTTGCATATGATGTAGAGAATATACTTGAGAAGTACATGCATAAGATTGCGATGAGAAAGGATCGATCGATATGGAAAGAGAATATAGCTCTACATAACATAGGTATGGAAACAAAAGATGTTATGTCAAGAATTGAAAACATAAAAAGATGTATGAACACTTATGTTGATACTGGAATAAGAGCTATTTGTCAAGGAGAATCCTCCGCGGAGAAAAGTCAGTGGCTAACGAGGTCTTACTCTCATCTTGTCGATGAAGATTTTGTTGGATTAGAAAAGGAGATGAGTAAGTTGGTTGATGAGTTGATCAATGAAGAAAATGATGAGTTTCATGGAGTTTTCGCGATATGTGGAAATGGGAGGTCTAGGGAAAACAACACAAGCGCGAAAGGCATATCGTCATGTTGATGTACAAAGTCATTTTCAAGGTTTTGCTTGGGCTAGTATTTCAAAACAATGGCAAGCAAGAGATGTTTTGCAAAGCATACTCACAAAACTTGAACCAGAAAACAGAAAACAGATTAACAAGATGAGGGATGACGAGCTCGTTAAGGCACTTTACAATGTTCAACAGAGGAAAAAATGTCTTATTGTGTTGGATGATATATGGTCAACAAATTTCTGGAATAGCGTACAGTACGCTTTTCCAAAGGGGAAAGGAAGTAGAAGCAAGATTTTGATCACAACGCGCAAGAAGGACGTGTGTGAACACATAGATCCGACATGTTTCCTCTTCGAACCAAGATGTTTGGATGCTGAGGAAAGTTGGAAGTTACTTCATAAGAAAGCATTCCCCAGAGTGAATACTCCAGGTAATTATCTTCAATATTTGCTCAAATAGGTGTAATAATTCAACAAGTTTAGTGTCTATTCCTTTATTCAAAGGCATAATACGTAAATAGACACTCAAACTTGGCCCCGGCTGGCAAGTAAACACTCTTTAACTTTGAAAGTGCACATCTAGACGCCTCAACTTGGCCTAAACACTCCAACTTGTCCTCACTGTGTCTCGTGGACACGAGTTGAATTGACAAGATGTGCAGAAGTGTATACTTTTCGTTTGAGACCAAGTGTGAGTGTCTATTTATGTATTATGCCTTTTTCAAACTTTGAGAGTGACAATCTAGACGCCTCAACTTGACATAAACGCTCCAACTTGTCCTCACTGTGTCTCGTGGACCAGATGCTCACATAGATTTCAGAGGTGTCTAGACGATAAATTTTACAAGTTGAAGTGTTCAAGTGGACACGAGTTGAAGTGTCTAGATGTGCAGAAGTGTTTACTTGTCAGCTGAGACCAAGTGTGAAGTGTCTATTTATGTATTATGCCTTTTCCAAAAGCACAAAACTTGGAAGTATTGCTTATTGTAGATATATTTATAACATACTGCTACTCAGCGCGAATTGAAAATTCTCTGTTGTTTTTATGTAGATTTAAAAATCGATTTGGAATTAGACAGGCTTGGAAAGGAAATGGTCCGTGAGTGTGGAGGGTTGCCTTTAGCCATTATTGTACTTGCTGGACTTTTGGCTAGAAGACCGAAAATAGATGAGTGGAGAAGAACGAGTCAACACCTTAACTTCCACATGAGTGGTGAAAGTTTTGAAGATGACGGAGGAATTCATGGCGTCCTGGCTTTAAGTTATTATGATTTACCGTATCAGCTTAAGCAGTGTTTTCTGTACTTGGGCAACTTTCCGGAGGGTGAAAAGATTTCTGCACGAAGGTTGTATCAGCTATGGGCTGCTGAAGAAATTATACCATTGGAAGGTAACCAAGGAGAGGAGACAGCGATGATGGAGATAGGGGAGCGTTATCTGCACGAGTTAGCTCAAAGGTACATGGTTCAGGTGCAACTAGAGGAAACAATCGGAAGGATCAAATCTTGTCGACTTCATGATCTCATGAGAGATACATGTTTGTCAAAAGCAAAGGAGGAAAACTTTCTCAAGACAGTTTCTCCTCAGCATTTGCATCAACCGATGCCCTGCGCTTCTTCAGCTAAAGCATCATCAACACGCACAGTACGCAGACTATCTATCATCGTAGACAACAATGATGTTCAGAACTATTTCTCTACTAATGATAAGTCATTTCAGCATGTTAGATCAGCTTTGTTCTTTCCGAGAAGGACCGGACGCGAAGGCACAGCGTATCCCCTGCCTATATTCCAAGGTCTATGCAATAACTTCACAATGTTGAGAGTTTTGCATCTCGAGAAGTTCTCTTTCGAGGAAATTCTACCCAGAGCAATTGGTAATTTGGTGCACTTGAGATACCTGAGCTTAAGACATTCACATTTTCAAAGACTGCCATCGTCCGTAGGTAATCTTAAGTATCTACAAACACTTGATTTGAGGGTGAATTTCTTCTCGTACTTGACTTTGCCAAGTACTATACCGAAGCTGCAAAACTTGCGGAACTTATATTTGCCTCCTTCACATCAGAACACATACAAGTTGGAGCTGAGTCCTTTAAGCAACTTGGAAATGCTGAAGAACTTCGATACGCAGGTTTCTCCTTTTAGAGATCTCTTCAAGTTAGCAAAACTACAGAAACTAGCAGCCGTTCTCTCACTGGAGTTTGACGAGATGAAAGAGATCATCACCCACCTCATGCTCAGAATGGGGAGACTTAGGGAAACATCTTTCCGCATTTACTACAATTTTCATTCGGAAAAAGATCTTACCCTTCTGAAGCAACTGTTAGGTTGTGACCATCTCCGTAAGTTAGATCTAATCGGACATATCAGTAAGCTACCAGAACACCACTTCTTTTCACAAAGCCTCACCAAGTTAACCTTGAGAAGGAGTGGACTTCAAGAAGACCCTATGGTTATTCTACAGAAGTTGCCTAAACTATTTACCTTATCATTACGTGGAAACGCGTACACTGGCAAGGTAATGTGTTGTTCTCCACAAGGATTTCCCCTCCTCAAAACTCTTAAACTCCAAGGGCTGCCAAACTTAGAAACCTGGAGGGTCGAGACAGGCGCCATGCCTAATCTAGTTCATCTAGAAATCGAAGACTGCAAGAAATTGGAGAAGGTTCCCGATGGATTGAGATATCTAACTAAAATACAGGAGATAACGATTATAGACATGCCGGACACCTTCCAAAACAGGCTTCAAGAGGTTCAAGGCGAAGACTTCAAAGTTCAGTTCAGGAAATTTTTTGACGCGAAGAAGTTTCCCAAGATTAAATCCAGAATGATATTTTCAGGTACTCAGTCATAATAAGTTACAAATTATCGGTACTCCATTTCACTTAAATGCTTAGTCGCGTATTCTAAGAAGTGAATATACATTTACGTTGAGAATGTGCCCTTTTAATGATTGATAAATACATCAACTATGTTTTTGGTGATTGAATTCTCAAGTGCCACTTATTTTCCATGTACAGGACATATGTTTAGCGGATTATTGCAGACGATTTGTCCATCAACAGTACCACAGGAATGGAAGAAGCTATAAGAAGGTTAGTAAAAACGACAACCAAAAACTAGTGAAATTTTTTCCTCACAAAGCATTGAAACTTCA</t>
  </si>
  <si>
    <t>AAAAGTGATTCAGATTCCAATGTGATATAGAAATGAGCCTTAGGCCTATCTCAACCCCGAGAGCTAGCTCAAGAGGTGAGGATTGCCGAAGATTATACAAAGAGGCCAAATGCTCCTTAATACACCGATTTGGGACTCAACTCACTATTACCCTGGGATAGCCATGATTAAGACTAATAAATTACCTTATCTTATTTAGTTTATACGTGCCTTTTCAGCAAAGCTGCGTATTTCATCATTTGTAATACCATTGACCTCTTTCAACCTGCAGCTTTCAGGTCATAATCGCAAAGGACAAAAACGGGAATACAGTAAATATGGCTTATGCAAGTGTGGCTTCTCTTATGAGGACAATAGGATCACTCTTGACATCCAATTCTCCAATGCAATATCTCCGTGATCCCAGAGAATTTTGCTCTCTTCATGAAAAAGTTAGTTCCCTAGAAGTATTTCTCAAGAACTTTGAGAAAAACAATGTTACTGGGGAAATGACAGATTTGGAGGTACAGATAAGAGAGATTGCAAATAGTGTTGAACAAACAATTCAACTAAGAGTAACTGAAGTTGTATTGGCTAATGATGAAAATCTGAGAGACAAGGCACATGAGAGGCTTCTTGATAGCCTGCAACAAGTAGCAGAGGACATTGATCATATCTGGAAGCAATCAACAAAGATTCAAGATAAAGGAAGACAAGTATCAAAGGAATCATTAGTTCAATGTCTTTCAAGAACAAACGATATTCCGAATGTTAAGAACAATATGGTCGGACGTCATGATCAAAGGAAACGGTTGGTAGATCTTACTAGAAGCTACTCTGGTGAACCCAAGGTCATCCCGATTGTCGGAATGGGAGGCATGGGTAAAACAACCTTAGTGAAAGAAGTTTACAATGATGCGTGCATTCGTTCTCATTTTGATGTTTGTGCCTGGGCCACTGTTTCTCAACAACACAATGTAAACGAAATCTTGTTGAGCCTTTTGCGTTCTACAACGTGTGACACATTTGACATAGACGATGAGGCAAAGCTAGCAGACATGCTACAGAAAAGTTTAAAGGGAAAGAGGTACTTAATTGTCATGGATGACATCTGGAGTAAGGAAGTGTGGGATGACATTAGACAATGCTTTCCAAGTCAGAACAATGGTAGTCAAATATTGTTGACTACCCGTGACAATGAAGTGGCTTGCTATGCTGACACAGAGAATCTTTCTTTGCAGATGGGCTTCATGGATCAAGATGACAGTTGGAACCTTTTTAAAAGTACAGCATTTACAAATGAATCATTATCATCTGAGTTTGAGACTATTGGGAAGCAAATTGCAAAGAAATGTCACGGGCTACCACTAACTGTTGTCGTGGTTGCGGGGCTTCTCAAATCTAAAAGGACAATAGAAGATTGGGAAAACTTTGCTAAAGATGTCAACTCATTTGTCACAAATGATCCTGATGACCAATGTTCACATGTGCTTGGGTTGAGTTACAATCACTTGACCAGCGATCTAAAAACATGTCTTCTGTATTTTGGAATATTTCCAGAAGACACTCAGATGCCAGTGAAGTATTTGATGAGATTATGGATAGCTGAGGGATTCTTGAATTTGAAAAATGACTTGGAAGGAGAGGCTGAGAAGTGTTTACAAGAGCTTATCAATAGATGTCTAGTTCTCGTCAGCAAGAAAAGTCGAGATGAAACAAAAATTAAATCATGTAAGGTTCATGATCTAATATTTGATATGTGCTTGAGACAAGTTCAAAGAGGAAACCTTTTTATCATGAACGACATTCTGTTTGCAAAATCAGATGAAAAAAAAGCTCAAATCCATGATTTTGTATTTGATTGTGATCCAAATCATGTTACTTCAGACTGCCAATCTCTCAGTGGGCATAAAATGTATCCATTTAAGCGCTGGACTGATGAGGAAATTTATAATTTACCCTATGGTCTTACTAGGGCCCTTCTCACCCCTGAACATTTTCAGTTGACAGATGATGACAACAGCAATCTTTTGAAACGAACTCGCTCTATTTTCTTTGCTGGTTATTATTTTTCAACTTTTATTCTCAAATCAGAGCTTATTCATTTCAAATTACTCAAAATCTTGGACTTGAGTGACATGAGGATTGATAGTTTCCCTCTACAGATACTAAGCCTCATCTGGTTGAGGTATCTATCATTGCGCTGCCTTGAGAGTTTCGACATACCTCCAGAAATTTGCAGGTTATGGAATCTGCAGACATTCATTGTTAAAGGGCGTACTTCATATATAACTTTTTCGGAGGAAATTTGGGGACTAATGCAATTAAGGTATCTGGAACTGCACAAATTTCATTTACCAAATCGACCAATTGATCTGTTGACAAAGCAAGACACATGGGTTTTTTAAATATACAAACTATTTCTTACTTGTCTCCAAGATGTTGCACGAAGGAAGTTATTTTGAGGATTCAGAATGTTAAAAAATTAGGAATTAATGGAGATGACGGTGACTATGAACGTTCTGAACTTTGTAGTACTCTTGTTCATCTGCAGCAACTTGAAACGTTGAGTCTTAAATCTTTTTCTAATTGGACCATTCCAAATGCAAATGCTTTTCCAGCATCGCTCAAGAAGTTAAAGTTGGAAGAAACTAATCTAAGATGGTCGTACTTGGACATCATAGCTAAGTTGCCTAACCTCGAGGTACTGAAGTTGATGTCTCGTGCTTGTCGTGGCAAAGAATGGGATCCAATTGTTAGGGGATTTAATCAACTGAAGCTTTTGATAATTGAAAATAATTATCTCGACTACTGGAAAGCTACAAATGACAATTTTCCTGTCCTTGAGTGCCTCATTATTAGTGATTGCTTTTTTTTTGAAAGAGATACCCATTGAGTTTGCAGAAATCCACTCACTACAACTGATTGAGTTAAGAGGGTGTCTTCCTGAACTCGGGGAATCTGTTGCACGAATTCAAAAGGAAAATAAAGACCTCGGAAACGAACCCGTGGATGTTCGTATCTCCGATACATATGCTCTATGTAAGTATACGTTTATCAAGGTTACACTTTGTTTCTCATTTCCACATTTCACGTCATGCAGTTATACTCGTCCAACTGATGTTTTATTTATTTAGGTGAACTGGGAAGTAAAAGTACTGTTACTGTCACGTCCCAGATCACC</t>
  </si>
  <si>
    <t>CAGCTGATATTTAAACTGATATATTTCCTTGGTTTGATTGTCAAGGCAACATGGCCGAAGCTTTCATTGAAGTTTTGTTACAAAACCTTAGCTCTTTTATCCAAAAGGAGCTAGGCTTGCTTTATGGCATCGATGAAGAATTAAGAAAGCTTTCAAGCTCACTATCGACGATCAAGGCTGTCCTTCAAGATGCAGACCAGGAACAACTGAGCGAAAAGGCGATAAGAAACTGGTTGCAGAAGCTAAACAGTGCTACTTATGAAGTTGACGATGTCTTGGATGAATGTGCAGTGAAAGCCATCGGGTTGAAGGAAAGAGCGCGAAGAATTGGATGCATTTCGATGCCATCTGGTTTTTCTTTGGAGAATGTCTTCTTTCGTCATCAGATAGGGAAAAAGGTTAAAAATGCCATCAAGAAACTAGATGGAATCGCTGAGGAACGTATTAAGTTCCATTTTTCTGAAGTGACTTCAAAGAAACGATTATCCACAACAGAAGAAGTACGTGAAACTGGCTTTGTTTTAACTCCGGCAGAGGTCTATGGAAGGGACGATGACAGTAGGAAGATCATTGAAATCTTAACGAAGCATGTGGATGATACTCAAGAGCTTTTGGTTCTCCCTATAGTTGGAATGGGGGGTCTTGGAAAGACGACTGTTGCTCAGCTAATTTACAATGATGTGTGGGTACATGAACATTTCGATCTGAAAATTTGGGTTTGTGTGTCACATAATTTTGACGAGAAGAGGTTGATAAGAGCAATCGTAGAAGCCATAGTTGGGAAAGATATAAGTGTTTCTGAGTTAGCTTCTTTACAAAGTCAACTCATAACGTTGTTAAGGGGGAAACGATATTTACTCATTTTGGATGATGTTTGGAATGAAGATCAAGGGAAGTGGGATAAACTTAAAGCCTTATTAACATTTGGTTCTACCGGTACTTCAGTTATCACCACTACGCGCTTAGAAAAAGTTGCTTCAATTATGGGAACGGTAAAGCCATACTGTTTATCCTGCTTGTCGGAGTATGACTGTTGGTTGTTGTTCAAGCAACGTGCATTTGGCCTCGACAGAAAAGAAAGTCCGAATCTTGTGGATATTGGAAAAGAGATTGTAAGAAGATGTTGTGGTGTGCCTTTGGCTGCTAAAGCTCTAGGAAGTCTTTTGCGCTTTAAGAGCGATGAAAAAGAATGGTCGTTTGTCAGAGATAGCGATATATGGAATTTGCCACAGGACGAAAGTTCAATCTTGCCTGCTCTAAAGTTGAGCTATTTTCACCTTCCTCAAGATCTGAGATGCTGTTTTGCTTATTGTGCGATATTTGAGAAAGGCTCGAAAATTGACAAAGAAGAGCTGATTTATTTCTGGATGGCCAACGGATTTATATCATCGGAGGGAAACTTGGAACCTGAGGATAGGGGTAATGAAGTATGGAATGAGTTATACTGGAGATCATTGTTCCAAGAAGTGCAGCAAAATTCCGATGGGAGGATGTTGTTTAAGATACACGATCTTGTTCTTGACATGGCCCGATCTATAATGGCTGATGGAATTCATGCAACAATACTCGAAGGAGGGGAAAAGATATCGGCAAGCAGAATTCGTCATGCAACAATACATGCAGAAGATAAGTCATTTCTTGCTTTTCCAAAATGTACTATGCCTTACAACCCTTCAACAATCACAGTGTATCGTTCTTTAAGGGTGTTGATTTTTTGCTCCGTTCAGTTAAAGGAATTGCCATCTACAATCGGAAATCTGATACATTTAAGGTATTTGGACCTTTTCAGTACATGTATTGACAGTCTTCCTCGGAGTATATGTTCTCTTCAGAACCTGCAGATGCTGAGTGTAGAGGATTGTTGCTCACTTCGTGTTTTACCGAAACATCTGAGATATCTAAGGAATCTTCGACATCTTCGGCTAAAAGGTTGTCCATTGAGTCACATACCTCCTAATATAGGACAATTGACACACCTCAAGACTTTAAACAAGTTTGTCATAGGGAAAAGAAGATGTTCCAAGCTTAGTGAATTGCGAGACTTGAATCTCCGGGGAGAATTAGTTATTGAACACCTTGAGAGAGTTGAAAATCATATGGACGCGAAAGAAGCTCTATGTTCAAAGCAAAACCTCCAAAGTTTAGCGTTGTACTGGAATCGCTCCACTGAGTGTGTGTCATCAAAGGATGTTGATCTGCAGGTGCTCGAAGCACTAGAACCTCATTCCGACCTTAAGCATTTGAAGGTATCCGGTTGCAGAAGTACACGCTTGGCGAGTTGGATGAAGGATTCAGTTTTGAGAACTATCGTCACCCTTTATCTTCATGATTGTAAATACTGCCTGCATCTCCCTCCACTAGCTCAGCTTCCTCGTTTGAAATCTCTTTCGCTGAGGGGACTTCATATTGAGTACATTGACAGTGACGTTGAAAGCGGAGTATCCCAATTAAGAAAGTTCCCATCCTTGGTATCACTTGAGATGTGCAACCTCCCGAATTTAAAAGGAGTTTCAATCAAAGAAGGAGAAGAAAAATTTCCTAGTCTTCACGAGATGTGGATTGAAGACTGCCCTTTGCTGAAATTTCCGCGCCTTTTATCAGTCAGAAATTTGAGAAATATCAAATGCTCGAACATGACTCTAGCCTCTATCTCTAATCTTTGCGGCCTCACCAGCCTAGCAATTTCTAACAACAAGGAACTAACTTCTTTCCCTGAAGAGGTGCTAACAAACCTCACCGATCTTGAAACATTGTCGATTGTGAATTTCTCGAAGCTGGAAGTACTGCCAAACAGCCTGGAAAGCCTCACTGCGTTGAAGTCCATGTGTATTGCTTACTGCAACCAAGTAAAATCTCTACCAGAGCAGCAGTTGCAAGGCCTCACCTCAGTCTGTAAATTGTCAATCAACCGGTGCCTAGCTTCCTTGGAGGAACTGGCAATTCTTGGGTGTCCTGAGTTGGTTTCTTTTCCACATGAGATTAAACACCTGAATTCCCTTCATTGTGTTCATCTTGATGGCCTTCCAATGTTCCACATGAAGGAAGACACTGCTATTCACCCTGAGGAGTTTGGTTTTTGGCAATTGCGTGAGGCTTTGCGGCATGCCCACAATCTGCAATCTCTTTCTGTGGGTAGATTCCCACGTTTGACTTTATTGCCTGAGTGGTTAGGAGAACTTATGTCTCTCAAGGAACTGAACATCGTACAGTGTGATAATCTTGCCTCACTGCCAGATTGTATAGAGAGAATGAACCTCCAGTCTTTGAACATCTTGGGATGTGCCATATTGGATAAGCGTTGCAAGCCGGTACAAGGAGAAGATTGGTACAAGATTGCACACATTCCAAAAGTGAAAATCAGTCAAAATTGTGAATTTTTTGGTATCAACTTGTCGTCACCAGAGAGTTTCATTCGTCTAAGGCGATTTCACTTGTAAAAGGCATCATCGCTAAATAATATCACCATTCCTAAAGTGTCGCGTAATATTTATG</t>
  </si>
  <si>
    <t>ATGTCTTTGACGTAACATGTTCAACTAGCAATGTTTATGAACAAGGGTATAACTCCTTACTCATATGTTGGATTTGGATGAAACCAGTTGCATTGGAAAGAATACTCAAAGAGCTTTCATTTGGTAGGTAGTAGTTCTCCCTATTCATTATATTCAGAGAGTTATGATCATTTGAAGTTGACCCTGAAATGCTGAAAACTGGGCAATAGGCTATGCATTTTGCTACTGTTTTGAAATCCAAACGCAGCCTTATGCATTCCGAAAAATTCCAAAACTTATCCGAGATGTACTATGAGATTGCCCGATCGTAGCGCAACTTGAAAATCTGAAAACGGATGTCAGGAAGGTTAAAAAGTTGTATCCCGAAGATTTCCAGCTAAAATTACTCTAAGTCCTCATTACACTTAGAAAAATTTTCAAGTTTTTAAGTCTAAGAGCACTCTATTAAAGGCTAATCCATGCACGACTTTTACGGGGTGTTACAAATACAGTAGATATGGCTCATGCAAGTGTGGCTTCTCTTATGAGAACAATAGAATCGCTCTTTACATCCCATTTGCCGATGCAATCTCTAATCTGCGATCACAGAGAAGAACGTTGCGCTCTTCGTGAAAAAGTTAGTTCCCTGGAAGTATTTGTCAACAACTTTGAGAAAAACAATGTTTCTGGGGAAATGACAGATTTTGAAGTAGAGGTAAAAGAAGTTGCAAGTGCTGTTGAATACACAATTCAACTGAGACTAACAGAAACTGTTGGCTCAAGATTTTTCAAAGGAATCTCGAATATATGGACACGCCGAAAGTTTCGTAAAAGCCTTCAACAATTAGCAAAGGACATTGATCATGTCTGGAAAGAGTCTACAAAGATTCAAGATAAAGGCAAACAAGTATCAAAGGAATCATTGGTTCGTGATTTTTCAAGTTCGACAAACGATATTCTGAATGTTAACAATAATATGGTTGGACGTGATGATCAAAAGGAACGCTTGTTAGAAGATCTGACTGGAAGCTACTCTGGTGAACCCAAAGTCATCCCGATTGTCGGGATGGGAGGCATAGGTAAAACAACCTTCGCGAAATAAGTTTACTATCATGAATCAATTCTACGCCGTTTTGATGTTCGTGCCTGGGCTACTGTATATCAACAGCAAAACATAAAGGAAATTTTACTGAGCCTTCTGCAATCGACAATCAAAATGGATGACACGGTTAAGACGAAAGGTGAAGCAAAGCTAGAAGACATGCTGCAGAAAAGTTTAAAGAGAAAGAGGTACATAATTGTGTTGGATGATATCTGGAGTTGTGGTGTGTGGGATGGTGTGATACGATGCTTTTCGACTGAAGACAATGCAGGGAGTCGAATACTGTTGACTACCCGTAACGATGAAGTAGCTTGTTATGCTGGTGTAGAGAATCTTTCTTTGCGGATGAGCTTCATGGATCAAGATGAGAGTTGGAGTCTTTTCAAAAGTGCAGCATTTTCAAGTGAAGCTTTACCATATGAGTTCGAAACTGTTGGAAAGCAAATCGCAGATGAATGTCACGGGTTACCACTAACTATTTTCGTGGTTGCTGGACTTCTCAAATCTACAAGGGCAATAGAAGATTGGGAAAGTGTAGCTAACGATGTCAAGTCATTTCTCACAAATGATCTTGACGAACAATGTTCACGTGTGCTTGGGTTGAGTTACAATCACTTGACTAGCGATCTAAAAACATGTCTTCTGCATTTCAGAATTTTTCCAGAAGACAGTAAGATACCAGCGAAGAATTTGATGAGATCATGGATGGCTGAGGGGTTCCTGAAGTTGGAAAATGATTTGGAAGGAGAGGCTAAGAAGTGTTTGCAAGAGCTTGTCGACAGATGTCTAGTTCTCATCTGCAAGAAAAGTCTAGATGAACAAAAATTAGATCATGTAAGGTTTATGATCTAATATATGACCTGTGCGTCAGAGAAATACAAAGGGAGAACATTTTTATCATTGTGCTTGGCGCATCAGATTCACAATGTCAATATCTCAGTATGCAAAAAATGCAGCCCTTTAAACGCGTGACTGGTGATGAAATTAATGATAATTGTCGTTATGGTCTTTATAGGGCTCTTCTTACCCCTGTAAATCGTCAGTTGGGAGATCATGAAAATAATGATCTTTTGAAACGAACCCGTTCTATTTTCTCTTTTCATCTTCAGGATTCATATTATGATATTCTCAAATTTGTGCTTATTCATTTCAAATTACTCAAAGTCTTGGAGTTGAGACACAGAGTGATTGATAATTTCCCTGTACAGATACTAAGCCTCATCTGGTTGAGGTACCTATCATTGCTCTGCCATGAGGAGAATTTAGACATACCTCCAGAAATTTGTAGGTTATGGAATCTGCAGACATTCATTGTTCAAGGGCAAAATGTAGTTAATGCAATAACTATAACTTTTCCTGAGGAAATTTGGGGACTAATGCAATTAAGGCATCTCAAACTGCCCAGATTTTATTTGCCAGATTGCCCAAGTGGATCTGTGGCCAAAGGGAGACACTTGGATTTTCCAAATTTACAAACTATTTCTTACTTGTCTTCACGTTATTGCACGAAGGAGGTTATTATGGGGATTCAGAATGTCAAAAAATTAGGAATCTGTGGGGATTCTAATGGGCTTCTCAACAATCTTATAGGGAGCTTTTGCCAGCAAGAGCAAAAGTTTTTCCATCAACGCTACAGAAGCTGAAGTTGGAAAACACTTTTCTACGTTGGTCGTACATGGACATCATAGCTGAATTGCCTAACCTTGAAGTGCTGATGCTGATGCGTTTTGCTTGTGATGGCAAAGAATGGCATCCAAATGTTAGGGAATTTACTCGATTGACGGTTTTGTTAATTGAAGAAAATTTTTTCACGTACTAGAAAGCCACAGATGACAATTTTCCTGTCCTTGAGCACCTCGGGCTTAAAGGATGCTTAGATTTGAAAGAGATACCCATTGAGCTTGCAGAAATCCACACACTACAACTGATTGAGTTACCAAGGTGTCTTCCCGAACTTGGGGAATCTGCAGCACGAATTCAAAAAGAACAAGAAGACCTCGGAAACAACCCTGTGGATGTTCGTATCTCCATTCCATGTAAGTATATAGTATTTATCAAGGTCACACTCTGTTTCACATTTCCTCAAGTCAAGTTGTACACAAAAGTTATTCAGCTTTGCCCCATATTCTTTCACAAAAATAACTTTGATAAAATTTGGTTAAAATCCTACTTAAAATGTAAGAGAAATTAGCAAGAAGTAGTTCAAAATGTGCCCTTAAATATATTTTTTAGCAATTTTTGTACTTTAGTTTAAGCTTGCTAACTGTAAGCACATTTGGTCTAACTGTTACTACCTCCGTCTATGAATAGTTGACACATAAGTTAAGAAATAGTAAATGATGGGGCTAGTTTTACCATATTACCCTTTGAATCTAATAAATCTAATGCTTTGGAAAACACATTGGATAATGAATTGTATTTAATGCTAAGAGTAAAATGGGTAAATTATCCATTGGTTTCAAAATGGACAAGTATTATTGACATTTATTTTTGATATAGTGGAGTAAATTTTAAGAATTGTGAAAAAGAAAATTTAATATGAATTCACATTTCAAGGTGTTCTCTTTGCATTTTTGTTTTCTAGTTTATTGCATAATTTGGTGTGGCTTGTTTCACTTCATAACATTGATTTCTTTATAACAGGTCCTGTAACATATATATCATTAATGTAAAATGTATACTTAAACAATTCCTCTTGATATTTCTATACTTTAATTGACATGATTTGATTGTAAATGGGAGATTTTATATTTCTAATTTATATTGCTTTGTTATAGTATGATACAAGAATAAGAAGGCTTGACCTC</t>
  </si>
  <si>
    <t>GTGTGCCTTTTTTGAAAATCTGCGTATTGCATTATCAATAATACCATTGACCTCTTGCAACCCTACAGGTTTCAGGTCATAGTCACAAAGGACAAAAACGAGAATACAGTAGATATCATGCAAGTGTGGCTTCTCTTATGAGAACAGTAGAATCGCTCTTGACATCCAATTCACCAATGCAATCTCTAACCTGTGATCACAGAGAAGACTTTTCTGCTATTCATGTAAAGATCAGTTCCCCGGAAGTAGTTGTAAAGAACTTTGAGAAAAACAGTGTTTCTAGGGAAATGACGGATTTTGAAGTAGAGGTACAAGAAGTTGCAAATGCTGTTGAACAAACAATTCAACTAGGAGTAACTGAAGCTGTATTGGCAAATGATGAAAACCTGATAGAAAAGGCACAAGAGAGGCTTTTTGATAGCCTGCAACCAGTAGCAGAGAACGTTGATCGTATCTGGAAAGAGTCAACAATGATTCAAGATAAAGGAAAACAAGCATCAAAGGAATCAACGGTTCAAGAGTTTCCAAGCTCGTCAAAAGATAATGTTGAGAACAATATGGTTGGACATGATGATCAAAGGAAATGGTTGGTAAAGCATCTGAACCCAAAATCATCCCGATTGTCGGGATGGGAAGCATAGGTAAAACAACCTTAGCAAAAGAAGTTTACAATCATGAATCAATTCTATGCCGTTTTGATGTTTGTTCCTGGGCTACTGTATCTCAACAGCACAACATAAAGGAAATTTTGCTGAGCCTTCTGCAATCGATGATCAAAATTGATGACACGGTTGAGATGAATGGTGAAGCAGAGCTAGCAGATAGGCTGCAGAAAAGCTTAAAAGGTAAGAGATATTTAATTGTATTGTATGACATGTGGAAGAGTGAAGCATGGGATGCCGTGATCCTATGTTTTCCAAATGAAAACAAGGGGAGTGGAATATTGTTGACGACCCGTAACACTCAAGTAGCTCGCTATGCTGGTACAGAGAATCTTTCCTCGCAGATGGGCTTCATGGATCAAAATGAGAGTTGGAACCTTTTTAGAAGTGTAGCATTTGTAAATGAAGCATTACCATCCTATTACGAGAATATTGGGAAGCAAATCGCAGATGAATGCCATGGGTTACCACTAACTATTGTCGTGGTTGCTGGACTTCTCAAATCTAAAAAGGCAATAGAAGATTGGAGAAGTGTTACGAAAGATGTCAAGTCAGTTGTCACAAATGATCCTGATGAACGGTGTTCACGTGTGCTTGGGTTGAGTTACAATCACTTGACTGGCGAACTAATTACTTGTCTACTGCATTTCGGAATTTTTCCGGAAGACAGTGAGATACCAGTGAAGAATTTGATGAGATCATGGATAACTGAGGGGTTCCTGCAGTTGGAAAATGATTTGGAAGGAGAGGCTGAGAAGTGTTTGCAAGAGCTTGTCGATAGATGTCTAGTTCTCGTCTGCAAGAAAAGTCTAGATGGAACAAAAATTAGATCATGTAAGGTTCATGATCTAATATATGACCTGTGCGTGAGAGAAATTCAAAGGGAGAACATTTTTATCATGAACGACATTGTGCTTGACAAATCAGATTCAGAACGGCGATATCTCATTATGCATAAAATGCAGCCCTTTAAGCGCGTGACTGGTTATGAAATTGATTATTGTCCCCATGGTCTTTATGGGGCTCTTCTTACCCCTGTACATCGTTAGTTGAGAAATCATGACAACAACGATCTCTTAAAACGAACCCGTTCTATTTTCTCTTTTCATCTTTAAGGATTCATTTTTATCTCGTGGTCTCAAATCAGAGCTTATTCATTTCAAATTTCTCAAAATCTTGGAGTTGAGACACGTAGAGATTGATAATTTCCCTGTACAGATACTAAGTCTCATCTGGTTGAGGTACCTAGCATTTCTCTGCCGTAAGAATTTAGACATACCTCCAGAAATTTGCAGGTTATGGTATCTGCAGACATTCATTGTTCAAGTGCCCAAGATTCAATTAGTTAAAATAACTTTTCCTGAGGAAATTTGTGGACTAATGCAATTAAGACATCTCAAACTGCCCAGATTTTATTTGCCAGATTGCCCAAGTGGATCTGTTGACAAAGGAAGGAGGTTATTACAAACTATTTCTTACTTGTCTTTGGATTGTTGCACGAAGGAGGTTATTATGGGGATTCAGAATGTCAAAGAATTAGGAATCAGTGCATATGGGACTGACTGTGATGGGCTTGTCAACAATCTTGTCCTTCTGCAGCAACTTGAAGCATTGAATCTTACATATTGTTTTAGTCGATTTTTGCCAGAAACGCTCAAGAAGCTGAAGTTGAAAATAACTTATCTAAGTTGGTCGTACTTGGACATCGTAGCTGAATTGCCTAACCTTGAGGTGCTGAAGCTGATGGCTTATGCTTGTGATGGAGAAGAATGGTATCCAAAAGTTAAGGGATTTACTCGATTGAAGCTTTTGTTAATTGAAGATAATTCTCTCAAGAATTGGAAAGCCACATAGGACAATTTTCCTGTCATTGAGCGCCTTGTGCTTAGCAATTGACCTGTTTTGGAAGAGATCCATTGAGTTTGCAGAAATCCACTCACTACAACTGATTGAGTTAAGTTGGTGTCATTCCGAACTTAAGGAATCTACTGCAAGAATTCAACAAGAACAAGAAGATCTCGGAAACAACCCCGTGGACATTCGTATCTCCGATAGATGTAAGTATATAGTATTTATCATGGTCACACTCTGTTTCTCATTTCCACAAGTCAGGTCGTACACAAAAGTTATTTAGCTTTGCCCCATATTCTTTCACAAAAATAACCTCGACAAAATTTGGTTAAAACTCTACTTAAAATGTAACAGAAATTAACAAGAATATCTCTTATATTTGAAGGTAGTTCAAAATGTCCCCTTTAATATATTTTTGAATAATTTTGGTACTTTAGTTTAAGCTTTCTAAATGTGAGCATATTTGGTCTAGTTGTTACTACCTCCGTCTATCAATAGTTGTCCACTATTAACTTGAGGCATAATACATAAATATGACCCTAAACTTGACACCAAATTATAACTTTGACCTTAAACTTTGATAGTACACAAATAGGACCTTTAACTATTCAAAACCTAGACAAATATGACCTCAGATTTTGCAACCCCATGCGTGAGTCTCACTCGTGCCTACGTGGAAAGGTAATCCAATCACACGATGCCACGTCGTTAAAAGGGCTGACTTGGAGGGAGGTCATATTTGTGCAGTTTTGAATAGTTAAAGGTCATATTTGTGCACTGTCAAAGTTTCGCTTTTTGTGTTAAAACGGCAGCAGCACCTAGCTTTTTTCAAAATTAAAAAAAAAAAACAGCCACTAGCAGAGATCGAACCCGCACAGTAGGCTAAAGGAAGCGCCCAAGAAGAGCAAATAACACCACTGGGCTATCTAAGTGCCTTGTTTCATGTGGTTCAACATTAATAAACGTACATAAATATGCATTTTCTACCTTATATATACAACGTATTTTTTTTACCGAGGGGTTCGGGTGAACCCCATGACAACCACGTAGGTTCGCCCCTGCGTTAATTTAATAACGTTTTAATAACGTTAATTTAATAACATTTTAATAACGTTAATTTGATAACGTTAATTTAATATACTACTACTACTATCCTTAATAATGTTAATTTAATAGTGTTTTATTAAAACTATAATTTTTTTTATTATTAGTATAGTTTCATCTTTAATTTAATATTTAGATATATTATATAATTTAAATTCGCCCTCTGCTTTATAATATATATACACATATCCGGACGATTTTTTCGTATGAGGCTGACCCACCTAATTAATAAATCTTCAATATTGCTCTTTTTCCACAATGACAAAAGAAATTAGATGTCATTTTCATCTTTGAGCTGAAAATAATAAAAAATGATAGTGAAAACTCATTTAAAGGTCATATTTGTGCAGTTTTGAATAGTTAAAGGTCATATTTGTGCACTGTCAAAGTTTAGGGTCATATTTATGTATTACTCCCTTAAATTTAAGCTGAACGCACCCAGTTTTGCGCGTCAAACACGCATTTTGCCACCTAGGATCAGCGGTCATATCTGTGCAGTTTTGAATAGTTAAAGGTCATATTTGTGCACTATCCAAGTCTAAAGTCAAAGCTATACTTTGGTGTCAAGTTTAGGCTCATATTTATGTATTATGCCATTAACTTGACACATAAGTTAAGAAATAGTAAATGATAGGGCTAGTTTTAGCATATTAATCTTTGAATCTAATAAATCTAATGCTTTAGAAAACACATTGGATAATGAATCGTATTTAATGTTAAGGGTAAAATGGGTAAATTATCCATTGGTTTCAAAATGGACAAGTATTATTGACATTTGTCTTTGATATAGTGGAGTAAATTTTACAGAATTGTGAAAAAGAAAACTTAATATGAATTCACATTTCAAGGTGTTCTCTTTGCATTTTTATTTTCTAGTTTGTTGCGGGATTTGGTGTAGCTTGTTTCGCTTCATAACATTGATTTATTTGTAACAATTCCTCTAACATAAATATCACTAATGTAAAAATGTATACTTAAACAATTCATCTTGATATTTCTATACTTTAATTGACATGATTTGATCGTAAATGGGAGATTTTATATTTCTAATTTATATTGCTTTGTTATAGCCGGACGTAAGTATTTGAAGGTTTGATCTTGACTAAGTATCGTGGATTCTTCGAGCAGCTTTTGGGAAAAAGAAGACAAGGAGAGGACGAACAACAAGAGCATTCGATCGGTTTCTATTTAATATGGGAGTTTGATTCGACAAATTTATGTTGTAATGTCTTCTAACTTGTTAATTCTTATTGTGGTGTACTTTTTCTCCTTCATGGAGCAATTTATATTGTTTAAAATGGGTGATGATTTAGTCTATACAACAGTTTAATTGGTTTAATAGTTGTTGTGTATGCTTACATCACATATATCCCTGTATGGTTCTCTCGAGATGCGTATCCGATCCATAATTTAGAATCAGTGGATTCAGAATGTTTGTAACATTTCAAATGATTTTCATATGTGTGTGTCTGTTCACACGAAGTTAAGAGTTGAAAGAAGTGAGTTCGGTTGAACAAGCTCTAAATCTGCATCTGACTAATGTGACTCGTCGAACTTCTACTGACCCTTTCTGTTTCTTTCAAGGGGGGAGTGATTTTGATTCAGAACGACAGGAGTAAATAATATGTAGCTAGATTTGTTTATCTTTCATTTTCAGGGAATCCCCGTGCACTAAAGCTTCCTCTATGTTCGAGGATTTGAGGAAGTCTCAGACCAAAGGATCTATTGGACAAAGTCCTACCCTGCATTCCTGCAAGAGGCTGTTTCCACGTTTTGAGCTAGTGAACTCCAGGTTACACAGCAACAGCTTTACCTGTTATTTCTCTAAATTGTAATTAGGCATAATACATAAACAGGACCTTTAACATGACATCAAATTATAACTATGGCCTTAAACCATACAAAAGCTGAACAAAAAAACACTCCAATCCTACCAGGCAAAATGCATGTATACACTCCAAACCTTGTGCAGAACATTTTCCAACAATGCTCAAGAAGTTAAAACTGGTCGGAACTCATCTAGCATGGGAGGACTTGAACGTCATAGGTAAGTGGCTCAACCTTGAGATGCTGAAGCTGAAAGCGGATGCTTGCCGTGAAACAGAATTTGCAGATATTTAGTCACTTCAACTAATCGAGTTACAGAACTGTAGTGCAAAACTCGTGGCTTCTGCTGGATGAATTCAAGAAGAGAAGGAATACAAAGGAATAAACAAAGCTGTGGAGGTTCGTTCTCACAATGATCCAGGTGAACACAATCAGTGGCGTACACAGAACTTCCTGCTGTGAACCCGGCCATCACAGATAATACTTATGAGCCAGATAATTGGACAAAGGTTGGCCAAGCTATTGGGAGAGGGTCTAAACCACAAAGAGGCCAAAGAATTAGCCAGCAGAATAAGAGATTTACTGGTCTCATATAA</t>
  </si>
  <si>
    <t>TGAATGATAAAAAGTGGATCATCCTTGTTTGGTTTACTATTAAACATCTGTTCTGAAGCTCAGTTGTTCAATTTCTTTCTTCCCTTTTCAATTCTAAGTTCATCACAGTGTATTTTAATCACCATTTTTCGGAAAAACAGATGTCTTCTAACCATTATCTGTCATCAAAGAGACATCTTTTTGAACGTCTGCAACAACTTCGCAGTGTTTTAAACTTCTCTGAAACTTCGATAGATATAGTAGAGTTCTTTAGACTGGAATTCAAATTCCTAGAGATTTTTATCGCCTTGCAGAGCTTCACAGATGAACATCACAACATGCTAGATGTCTTTCAGAAAGCCCAAGCTCTATTTCAAGATGCTCTAGTGAACTTTTCTGAATTACACCTTGCAGAGTACTTCGACTTTTGTACCTTTAAGGTACAAAACAAGATTTTGTTAACTAAGCTGGAAATTAGAGGCAAATATTCCTTTCCTAAAATATCATCATTGCCACTAATTTCAGAAAACAAAGATGGCACTGCTATTCCCAAATTTGTAACGAAATTTCTAAATGCCGTGATGAAGAATCTTCGTGATCTTATGAAGCTTGGTGATAACCACTTACTTCATGGTGTTCACAGGGAACTGAAATTGCTGAAGAATTTCTTATACTTTGTTTCAGAGAGGTTCATAGATCATCAGAGACAACATTATGTTAATTTCTTCACTCATGTTTTAGCAGTGGCTGGCCATGCGTCAATGCTTGCCTGGTTGTATTTTTCAGGCTGTGGCTACGAAGATCAAGATGTGGCTCTGAGTGAAATGAATGTTTTGCTTTTCTTGCAAATGAAATTTAAGCCCATTCAGCAATGCGTCCGCAAGATCTTTGTTGATGTCTTGCAATCTTTGAAGTTGTCGATACAATCAGGATGGTATCCCAACGTCCAAAGTCAGAAAGCAGTTGACAGTGAATACAGGTTTGTGGTGGCTATCCTACACAATTTGGCAGTTTTATCACCTAATAGTAACTCCAGTGAGAAAGTTCCTTTGAAGGATCACTTGGCAATACTTGAGCAGATGATCAGCTTCTTGAGAGCCAACATCACGCGTGTGATGATACCAGGTCTTGAATTTCTTCGAGATATTGACACTGTGGTTATTGATGTTGGACTTATGATGTACTCATTATATGAAGGCGAGTGGGAGAAGGAATATATAGAATTGAGAGAATTGAACCGTTCACTAGTTCTTGATTTGATGGGCAACATTCAATGTATCAACACAGCAATCTATGTCACTATTCGGAAGTCATTTCAACTTAACTTGCCAAGGATTCATGGATTAGGTTATGTTGATTTCCTTTTAAACAACTTGAAGGAGCTCCAAACCATCCATTCAGACTCACTAGCTTCTGTCGCAAACCCACTTCAAATAATTCAGATGGAACTTGAGGGCTTGCAACCTTTTCTAGAGGCTATTGCAGAAGAGCAGCACAAAGGCATCGACCAAATTCAACATTGTGCAACACAACTGTTTGACATAGCATATGAGGTGGAATACTTAGTTGATGCTCGTATTAGCAGAGAAGCTCCTGTATGGTGCATCGAACGTTGGCTCTTGGATATCATGAAGGAGATTGCTCTTATCAAAGACATGGCAGCAGAGATTCATGAAATGAAAATGGTTGGCGGTGCAGTGAACGCTGTCACAGCTCATAAGTCATCAAATTTGGTAAGGTCTTCAAGGATGAATCAGAAATAATTGGTTTTGAGGATGTCATAGAAAAGTTAAGAGACCAACTAATAAAAGGCACCAAAGGACGAGATGTTATCTCGATTGTCGGTATGCCAGGTCTAGGCAAGACGACGTTGGCCTACAGACTCTACTATGACAGGTCAGTCTCTTCTCACTTTGACATTCGTGCACAGTGTTGTGTGTCTCAATTATATTCACGTAAGGAGTTGTTAATGGCTATTTTAAGTGATGCTATCACTGAGAAATTTGAGCGTAGCAAAAAACAACCTGATGAATTAGCTGATCAGCTTCGCAGAAAACAACCTGATGAATTAGCTGATCAGCTTCGTAAAACTTTACTTCCCAGAAGGTATCTTATCCTTGTCGATGATGTGTGGGAAACTAGTGTGTGGGATGATCTGGTAGGTTGTTTCAATGATGCCAATAATGGAAGTAGAATCATTCTAACAACCCGAAATCTTGAAGTAGCCAATTACACTAGATTTCAAAGTGATCCCCTTCAACTTCGTATGTTTAATGATGATGAAAGTTGGGAGTTACTCCGAAAAATGGTGGTTGGTGAAGAAAGTTGCTCCCCTCTCCTAACAAAAGTTGGTCAACAAATAGCAAAAAAGTGTGGTCAACTGCCTCTTTCAGTTGTTTTGGTGGCTGGTATTCTGGCTGAGTTGGAGAAGGAAGAAGAATGTTGGAAACAATTTGCCAACAATTTAGGTCCCCACATTCACAAAGACTCGAGGGCCATTATAGAACAAAGTTATCAGATTTTACCCTATCATCTCAGGTCTTGCTTTCTTTACTTTGGAGCATTTCCAGAGGACAGTGTAGTTCATGTTTCAACATTAGCACAGTTGTGGATCTCCCAAGGATTTGTTAAAAGTTGTGAAGGTCTTTGGATCCTTTCCAGAGGACAATGTACTTCCTGTTAGAGAATTAACATGGTTGTGGATCTCCCAAGGATTTGTTAAAAGTTGTGAAGGCAAGAGCTTGGAGGATATAGCACAAGGCTATTTGGAGGATCTTATTGGAAGAAATCTAGTGATGGGAACTAAGACGAGTTCTCGAGGTAAGACCAAAGCATGTCGCATTCATGACCTGTTGCATGATTTCTGCAAGGAAAGAGCAAAGGAAGAGAATTTTCTCCTATGGATAAAGAGGTAATATTCAATACTGATACTTGTCTTTTGCTTCAGTTAATCAAGTGTTCCAAGTTATATTGGCAAGTAATCTTATAACTTCACCACTTTCTACATATATTCTCAGGAATGAAAATGCCGGTCCATCTTCCTGTTTTGACAGTCACAACCGACTTGCTCATCACATGTCCATTTCTACTGTTGGAGATTGGAGCTCATGTTGGTCACATGTTGGCTCTGTATTTTTGATTGATGATCCTGCTTGGCAATCCCGAGACCTCCTCTACCAGATTTACACCTTCAAGTTTCTAAAAGTGTTGAATATGATGAACATTTTAGTTGATTATTTTCCTACTGGTCTTGTTTACTTGAGGTTTTTTGCTGCAAAAGTTTCCCTCAGAGATTATAATTCAATCATAGACAATAGTTGGAAACTTGAAGTTCTGATGTTACAGAATACTAATTTTTCAAGAATCATGCCACTACCCATTAGAGTCAGGAATATGGTTAAACTGAGACATCTGCAAATCGGCAATTGTTGCTTCTCCAAAGAATTACTTGAGAACTTCGAAAACCTTTATGATCTGCAAACTCTCTCCACACCATTTATTGCTGAAGTCCAGGATGTGGAATTGATTTTGAGAAAAACACCTAATCTTCGGATACTGGAATTTGAAATTCAGGTTTTTGAAAACTTTCAGTACGGCATACTGAACATTCCAACACGGATTGAAAAGTTATGCATTTATTGTCACAACTTTCGTCCTGGCAAAGTCCCTAAAATCATCCCCTTTTCCATCTCCGCACCTAGTCTCAGAAGCTTGACACTATGCGGCTTTTACCTGCATCATCAGCACTTATCAGAAATTGCTTCGCTTCAGAACCTTCAGGCACTTAGACTACTACTCATTCATTTTGAGAACGAGGAATGGAAAGTGAGCAATGGCGAGTTCCTTCGACTCAGATCGTTGAAACTACAACTAATAGAGAGCATTAAAGAATGGAGATGTATCGGCGACGATGCATTTCCCCAACTTGAACGCTTGGTTTTGCATGGCTGTCCATTTCTTAAGGAGATCCCTTCTTGTTTCGAAGACATCTCTTCTCTATTGTCCATTGAGTTATGGCATTGCAACGAGTCTGTCGTCAAATCAGCCAGAGTTATCCAAGAAACACAAGTTGAAGATTATCAGAATTCTGGCTTTCAGGTCTTTATCCATGATGATCACGCCTTTATTAAGGTACACAACTGAGAAATTTCAATTGTCTTTCTCTTTTGAGTTAACGATCAAAAACACATTAGAGCTGTCACATTTTTACATCTTAACGATCGGTTGTTACCTTTTTCTACATGAACTATCATCATCTATGTATTAAAATA</t>
  </si>
  <si>
    <t>GGGAGAGAGAAACTCATTTTTTAGACAGATGGATAGATTTATTATCTGTCCCTATTTATCCGACAAATGAGAAAATAAAAGTAGGTTATTTTGCTAATTGAAAATTCGAAGTGGGTAGACCGTTATGCTAATTGGAAACTTAAAAGAGGCTTAATAGCCAAATTTTCTCAAATGATTTTTTGTAACTTGTTGTTTTGCTTTGTAGATTTCAGAAATGGAGATTGGCTTAGCAGTTGGTGGTGCATTTCTGAATGTTCTGTTTGATAGGCTTGCTCGTCGGGTTGAGCTGCTCAAGATGTTTCATGATGATGGGCTTTTAGAGAAGCTGGGGAACATTTTGGTTGGTCTTCAGATTGTGCTGAGTGATGCAGAGAATAAGCAGGCATCAAATCAACTCGTGAGACAGTGGCTTAATAAGCTTCAGAGTGCTGTGGACTCTGCTGAAAACTTAATGGAACAAGTTAATTATGAGGCTTTGAAGCTTAAAGTGGAAGGTCAACATCAAAATCTTGCAGAGACATGTAACCAGCAAGTATTTCGATTTTTTTCAGAGTGCTGTGGACGGCGCTTGAGTGATGATTTTTTTCTTAACACAAAGAAGAAGTTGGAAGACACCATTAAAAGTTTGGAGGAGTTAGAAAAGCAAATTGGTCGACTTGGCTTACAGAGGTATTTCGATTCGGGTAAGAAACTAGAAACTAGAACACCTTCAACTTCTGTGATTGAATCTGATGTCTTTGGTAGGCAGAATGAAAAAAAGGAATTGATTGACCTTTTATTGTCCAAGGATGCAAGTGAAAAAAATCTGACTGTTGTCCCTATTGTTGGAATGGGGGGCGTGGGTAAGACAACACTTGCTAAAGCTGCTTACAATGATGAGAAGTTGCAAAGCCATTTTAATTTGACAGCTTGGTTTTGTGTGTCTGAGCCATATGATGCTTTCAGAATAACAAAAGGGTTACTTCAAGATATTGGCTCATTTGACTTAAAGGATGACGATAATCTTAATCGGTTACAAGTCAAGTTGAAGGAAAAACTAAATGGAAAAAGGTTTCTCATTGTTCTAGATGATGTGTGGAATGACAACTACAATGAGTGGGATGACTTGAGGAATATTTTTGTTCACGGAGATATTGGAAGTAAGATCATTGTGACGACACGTAAAGAGAGTGTTGCCTTGATGATGCGATCTGAGCAAATTAGCATGGACACCTTGTCTATTGATGACTCTTGGTCTTTATTTAAAAGACATGCATTTGAAAACATGGACCCTATGGAACATCCGGAACTTGAAGAGGTCGGGAAAAAAATTGCAGCTAAGTGCAAAGGACTGCCCTTAGCTCTGAAGACGCTCGCTGGCTTGTTACGCTCCGAATCAGAGGTTGAAGGGTGGAGACGTATTTTGAGAAGTGAAATATGGGACCTGTCAAACAATGACATATTACCAGCGTTGATGTTGAGCTACGATGAACTTCCCCCATATTTAAAGCCATGCTTTTCCTATTGTGCAATATTTCCTAAAGATTATCCATTTAGGAAAGAACAAGTTATTCATCTGTGGATTGCTAATGGTCTTGTAGTACCACGGGGAGATGAAAGAATTCAAGATTTAGGCAACCAATTCTTTCTCGAGTTGAGATCAAGATCATTATTCGAAAGGGTCCGAAATCCTTTTCAAGGGAACACAGAGGAATTCTTAATGCATGACCTTGTCAATGATTTAGCCCAAATTGCATCTTCAAAAGTTTGTGTCAGGCTGGAAGAGTGCCAAGGATCTCATATGTTGGATCGAAGTCGGCACTTGTCTTATTCAATGGGACTAGGTGGTGGCTTTGAGAAATTGACACCCGTCTATAAATTGGAGCAGCTGAGGACATTTCTTCCAATCAATATCCAGGGCCTTTGGGGAATTAAGCTAAGCGAGAGGGTGCTGCATAACATACTGCCAAGTCTAACATCTTTAAGGGCATTATCATTGTCTCATTACTGGATTAAGGAGTTGCCAAAAGATTTGTTTATCAAATTAAAGCTTCTGAGATTTTTGGACCTTTCTCGGACAAAAATTACAAAATTGCCCAATTCTATCTGTGCATTGTATAACTTGGGAGATATTTCTCCTGTCATCTTGTGATGATCTTGAGGAGCTACCGCCGCAGATGGAAAAGTTGATCAATTTGCGGCATCTTGACATTAGCAACACTTCTTGCTTGAAGATGCCGCTACATCTGAGCAAGTTGAAAAGCCTCCAAGTGCTAGTGGGAGCTGAATTTCTTTTAGGTGGCCCCTGTGGTTGGAGAATGGAAGATTTGGGTGAAGCACATTGCTTGTATGGATCTCTATCAATTTTAGAGCTGCAAAATGTGTTTGATAGAAGGGAAGCTCAGAACGCAAACATGAGGGAGAAGTATCATGTTGAAAAGTTATCGTTGGAGTGGAGTGAAAGTAATGCTGACAATTCACAAACTGAAAGAGACATACTTGATGAGCTATGCCCACACACAAATATAAAAGCACTCCAAATCTCCGGATATAGAGGGACACAATTTTCAAATTGGCTAGCTGATCATTCGTTTCTTAAGCTGCTAGTACAATTGTCTCTTAGCAACTGCAAGGACTGTTTTTCCTTGCCAGCACTAGGACAACTTCCTTGTTTGAAATTCCTTTCCATTAAAGAGATGCTTCGAATAACAGAGATAACGGAGGAATTCTATGGTAGTCCGTCCTCCAAAAAGCCTTTTAACTCTCTTGAGGAGCTTGTATTTGCAAAGATGCCGGAGTGGAAGCAGTGGCACGTACTAGGGAACGGAGAGTTTCCTGCACTTCGGAACCTTTCAATTGAAGATTGCCCCAAGTTGGTTGGGAAGTTCACCGAGAATCTTTGTTCTCTGACAAAGTTGAGAATCTCAAGATGTCCTGAACTCAATTTGGAGACACCCATCCAACTTTCAAGTTTAAAAAGTTTTCGAGTTACTGGTTCTCCTAAGGTTGGAGTTCTTTTTGATGACGCTGAACTGTTTACATCCCAACTTGTGGGAATGAAACAGATTGTTCTTTTAGAAATTAGTGGTTGTGACTCTCTTACCTCATTACCTATTAGCATTCTGCCGAACTCCTTGAAGACAATAAGGATAGGTCATTGCCGGAAATTTCAAATGGGGGCATCAGATAGTAGTAGTAAGATGATATCTAACATGTTTCTGGAGGAATTGGATCTGGTTGAATTTGAGTCGGTCCCAAGAGCACGATATTTGAGGGTAATTAGTTGCCACAATCTTACTAGGTTTTTGATTCCTAATGGGGGGACTGAAAGACTCCAGATTATGTTTTGTGGGAATCTTGAAATACTACTTTCGATGGCATGTGCGACCCAGATGACGTCACTGAGTATTTTCGGATGCAAAAAGCTGAAGCGGCTGCCAGAATGTATGCAGGAACTCCTTCCATCTCTTAAGGAACTGCGACTGTTTCTTTGTCCAGAAATAGAGCCCTTTCCTGATGGAGGATTACCCTTCAATTTACAATACCTTGAGATCAGGGATTGCGAGAAACTGGTGAACGGACGAAAGGAGTGGCGCTTACAGAGACTCCTCTCTCTCAGAGAGTTAGTCATCTTCCACAATGGCAGCGACGAAGAGATTGTTGGTGGTGAGAATTGGGAGTTGCCTTACTCTATTCAAAGTCTTACCATACGCAATCTGAAAACATTAAGCAGCCAACTTCTCAACAGCCTCACCTCTCTTGAATCTCTATGGACTCGTAATTTACCTCAAGTTCAGTCACTGCTGGAAGAAGGGCTTCCCTCCTCTCTTTCTGAGCTATGTTTATACGACCATCATGAGCTCCATTCAATACCGACCGAAGGTCTTCGGCACCTCACTTCACTTCGATGTCTAGTGATCAACCAGTGCCCTAATATCCAATCACTTGCAGAATCAGCGCTGCCCTCCTCCCTGTCTGAGCTGACAATCAAGCATTGCCCTAATCTCCATTCACTTCCCGAATCATCGGTTCCCTCTTCCCTTTCTGAGCTGACAATTAAACATTGCCCTAATCTCCAATCACTTCCCGAATCATCGCTTCCCTCCTCCCTTTCTGAGCTGACCATCAAGCATTGCCCTAATCTCCAATCACTTCCCAAATCAGCTCCCTCCTCCCTCTCTAAGCTGACCATCGAAAATTGCCCTAATCTCCAATCCCTTCCATTAAAAGGGATGCCCTCTTCCCTCTCTAAACTATCTATTCGCAACTGCCCATTGCTCAAACCACTAGTAAAATTTGACAAGGGGGAGTACTGGCCAGAAATCGCTCACTTCTCCAACATAAATATTGATGGCGAATACCTTTGATGATTAAAACCAAATGGTGCTCTCACAAATGTAAGTTATTCTTTTCCCTCAGAAGCTTTTTATTTTTGTTTACTTCCCTTTGTTCTTTTGTTAATTCTTTTTCTTTTTTTTGATCTTATTGAGCAGTGTGGAGCGTCTATTTCTCAAACTGTGTCTTGAATTCAACGAGGGGGCTTACTGCCAAAAATTGCTCATATTTCCACCATAAATATAGAATGGGAGTACTTGTATGATTAAAACGAGGGGTGCTCCGATAGATGTAAGTTATTCTATTTTCTTAATATCTTTTGGTTTTTGGTTTCTTCTCTTTGCTTGTTTGTTAATAATTCTGTTTCTTTGTTAAATCATTTTGACCAGTGAAGCTGAGGAAGCATCTTCAGATCAAGATGAAATCTTTACATTTACACCAAAACATCGAAAAAGAAATCTACTTTAGGTAGGAATTGCTCCAGAAAATTGGTAGCTTAATACACTGACTCTCTATTC</t>
  </si>
  <si>
    <t>GAAGAAAATGACAACTCTTGAGAAAGGATAGAAAAATTGATCAAAGTGACTGTCTGAAGTGTGTATTGAAAGGGCAATAGACATGGCATTTATAGGAAAGTTTATGGCAGAAAGCAATAATTCTCCAGCTATTTTAGTCGAGAATATTAAGAACAAAATATTTTTGTGGTTGATGGGTTGTCAAAAGTAAAAAAACACAATATTAGTAATATTACTTTCTAGATACAGCCTGGACTAAACAAACAAACTGAATGTTCCCACTTGTTGTTAGATAGAAAGTTTAAAGTTAGTTCTTGATAGGTCAAGCTAATTGAAGCTTCAATGCCATGTGCTGAACACAAAAAATTGTTGAGAGATATCAATTGATCAACTTTTCAAAATAGTTTCTCTTAATTCATGTGTTAGTGGTCGGTCCACTCATATTGAGAAGAGAATTACTTTAACTTGGCTGATTTAATTTTCGATAACAGGCTTTATAAGAGCCTCCATATCAGTTTAAGGCGAAGCAATAACAAGATATTATAATAAACCTCACGAAAATAAAAAATAAAAAATACCAAACATATATGAATTTTGTTCTATAAAAATTAAACTGCTATTGAAATAACTGAGTTTAGCATCCGATTAACAAAATTGTTGATATTAATTTAACTCTGCAAAGTTAAGATTGAAAGTGACGAAGAGATGTCTTAATGACACTGCATATGGTACTATTACACCCTGCATGAAAGGACTTCAATTAAGTTTTTGGAACAAAGAAAAAGAAATTGGGTTTAATCAAAAAGAAGATTATTAAGAAAATAAAAGTGATGTAAGAAGATACATCAGAAAGAGACTAACAAAACTTATTAAATATACCAACAAAAGATTAGGTAAAGAAAAATATAGATTAAAATACCCAATTCACCTAATAATGGGACATGATAATCTTCTAATTGATGCTTTAACATGTGCTGGTTGCTTAATGAACCATTCTCAATGATTATCCACACAAGCTGACAACTTATACAAATGTTTTTGGATAAATTAAACAGTTAATTAAGATAGTTCCCTCCCAAATAATGAATTTAATTAAATATATTCTGTCACCAATTGTTTTTCAGTAGCAATGCACATGTAGGTGCTTGATTTCTCTTGAGAAACTAGCCTGGAAAAAGTTCATTTCTTTTTTGGTTTGCTACAGTCTGGATTGACTAACATTAGCCAATCGATATTCTAAGTTTTTCTTTTGTGTGACTAATTCTTTTTCTATAAAAGCCAGTCCTATTGTTACCTTTTGCAAACACAGTGCTCACAAAGTGATCACTTTCAATAAGATTCTAGTTTTTCATTGCTAGAGTTCATTTCTTCAGTTTTAGTGCATGTTATTAAAGTGAAAAAGAAGAAGAAAAAAATGGAGGGTTCTAAGAAGTTTGCAATGGTTTTCACCATTTGCATGATGATAGTTTTAGCTTTTGGAAATGTTGGAGTGTTGGCTGCAGAAGCACCCGCACCTTCACCTTCCATGGAGAATGCTGGAGTTACTTTGTTTGCTCCTCTTCTAATGGCTGCCATCGCTTCAATGGCTGCCGTCTTTCTCTAAAGTTTCTGATTTTTTACCCTTCTATGATTCTCGTTCTTTTCCATATTTGTAATCTTGAGATTATTTGTTGGGATCTTGATATCTAATAATAATTTAATTTCATTCTGAGAGAACAGTTTTTTTTGTTTACTGTTATTTCTTTTGAGAAATAATAACAGTAAATTCTATAGTTGTATAATACTAGTTGTGTCTCAACCTCTTCAACTTTTGCCTTGCTCTCCCTTAAATGTTTATGATCCAAAGTACTCACCATCTCCTTTTTCCAGTGCATATATATATATGCATCATTTAACAATTAAATTTACTGTTGTACGAATATGTCAACGTCATGATCTCCACTCACTTTATTAACTTACTCGGCACATCCTTGTCCTTGGGTTCTGTAGATATGAAGTACGTTGACTTTCATCAAAAGGTAAAAGCATTACGCATATAAAATTGAAAAAGGTAACAATAAACTTCAACCGAAAGACTTGGCTCCAAATACGATCAGTTGAACACAATTGAATCAATGGATGTTTGAGTTCATCAAGAGAGAGTCTTGTTGGTATAAAGAAACCAGCTGATCAAAGCAGAGAAAAGGAAGATGCTATAATTCCTGATCAATTGAAGTATCACCATAGCACATTGCAGCAATCTATCCCTACAAAGCACATAGTTATATAAGACATTGATTCAGCCAAACGAGGAGACAAGCAACAAGAAATAAGAAAAAGGAGAGAGAGAGAAATCATAGATGGCTGAAGCAGCAGTTTCCTATGTTGCAGAGTGGCTTATTGATCTTTTCCAAAGAAAAATTGTTTTCCTGAGAAACGTCCAACAAGGAGTTGAAGGAGTACGAAATGAGCTCATCCGTATGAAGTGCTTCCTGAAAGATGCAGATATGAAGCAAGAGGAAGATGAGGCTGCAACAATCCGCGATTGGATATCTGAAATCAGGGTAGTTGTCTACCATGCTGAGGATGTGATTGAAATATTCATCCACCAAGTTGAGTCCCAGCAACGACAGAGTTTCTTCATCAAATGTGTCTCCTATCCTAAGAAATTATGCTGTCTTTACAAAGTAGGGAAAAAGCTCGAATTGATTCAGACCAGAATTCTTGAAATATCTAATAGTCGTGAAAGATATGGCATCAGGCCTATTCAAGGGCTCGGAGATGGTGAAGGTTCAAGCACAAGCCGTGAGAGGATGCATGAACTACGACGGTCCTCGCCGTTGGTTGCCAACACGGATGCTGTTGGTCTGGAAAAGCATGTGAGTTCTGTCATGTCAATCCTTCTGAAGGAGGACAAACGACTTCGTGTTGCTTCAATTGTTGGTATGGGGGGCGTTGGCAAAACGATTCTTGCCAAAGAGGTTTATAAACAAACTCAAATCAGAAACAAGTTCGACACTCGGGCAAGGCTTTATGTATCCCAAGAATATAAGCCAATGAAGATCATCAAGGAACTCATTTTACAACTGGCAAATCCAGAAGAAGATAAAGTGAAGATAGTGGATACGATGGATAAATTGTCAGTGGCTGGTTTGGAGTAAATGCTCCAGAGTCGTTTGGAAGATACGTGCTATATCATTGTTCTTGATGACATCTGGACCACAGAAGCATGGGATCTCATTGTTAGGTCATTTCCTGACAATGATAAGTCAAGTAGATTGCTACTTACCAGCCGCAGAATGGAGGTTGCTTTGCATGCCGATGCCCATACTACGCCCTACAAACTTGAAGTATTGAGTGAAGAGGAGAGTTGGGAACTCTTTCTCAAGAAAGCATTTTCCGAGAATAGAGAGTGCCCACAAGACTTGGTGGATGTGGGGAAAGCGATTCTGCAAAAATGTGACGGCTTGCCACTGGCAATCACTGTCATGGGAGGCATCTTGGCTGGGAAGAAGAAGCGAAAAAGTGAGTGGCAGAGAGTACAGAGAAACCTCAGTTCATACCTTGTCAAAACTCATGGCGTATCAACAATTTTGGCGTTGAGTTATCGGGACTTACCTCCCCACTTAAAGTCTTGCTTTCTCTACTTAGGCCTTCTCCAAAAAGGCAAAGACATCCTTGTGAAGCAACTCATGCACGTATGGATTGCCCATGGTCTTATTCATCAAAAGGAAGAACAAAAATTAGAGGACATTGTGGAGGATTATCTTGATGAGCTCATTGGCAGAAATATGCTTCAAGTAATCCTAGTTAGAGCAGATGACAAAGTTAAAAGTTGCCGACTCCATGATCTCCTACGAGACTTTTGCAATATAAAGGCCAAGGAAGAAATATTTCTCGAGGTAGATAATCCATCTATATCCCTCTCTGAATCTCGGCACCATGTCCTTTACTCTCCGCTAGAGAGGTACAAATATTTGGGAGATTCAAAATCGTTTGTAAGATCCGTTCTATCCTTTGATTCATCGGCTAAACTAGTTAACCTTGATTGTATTTGTACAAGTAGTTTCAAACTTCTCAAAGTACTATACATAGACTCTCCTGGTTTAAAGGTGATCTCAGATAATATTGGGAAACTATGTTCCTTAAATACTTAGGCATAGGATGGAAGACACGCATAAAGAAGCTTCCCCGTTCGATAAGTCATTTGCAAAACTTGGAAACAATAGATATGCCTATGTCTAGGTATTATTTTGTGTTAGTTCCTAATGTCTTGTGGAAGTTAGAGAATCTGCGGCATCTGCTTAGTTACATAAATTTCCCTAGCCTCTTGAAGATTGATCTGCTTAACAATCTCCAAACTCTAGGCAGCATACCTGTTACATAAATGCCATATGTATTTCCAACTAATCTTTGTCAGTTGACTCTGGTGAACTCCAACCTCCATCCAAGTTCAATCAAAGTGTTGGAGAAGTTAACCAATTTGTCAGTTCTAAAACTAGTTCAAGCATTTAATCAAAATGACCAGCAGGATTATAGTATAACAATATCGGGGAATGGGTTTCGTGAATGCATATGGAAAAGATGAAAGCTAGGGAAAGGTGCAATGGCAGGACTCAAATGTCTGCAAATCTTCAAATGCTACTCGTTGAGGACGCTCCCAGAAGAGTTGATATCATTGATTAATCTTGAAAAACTGGAGATTCGAGAAATGCCTGTAGCATTTATAGCCGGGCTTCAAGTTCTAGATTCTCCAACATATTCCCCACATTGTTGTTGGACATACCTGTACAGATTATAAAGAATGGATCCAAGAAGAACTGGTGCGTCGTCGAAATATCTTTAGAAGGATCAGGGCACTATCAAAGTTGATTTCTGAATATGTGTCATGACAGAAAAATGTATTCGATGTTTTCTCTACTGAAAAACTTTCACGTCAAATTAGTTGAAAAAAAAAGAAGTCGACTTCTCTAGGTTGGGAACCAAAGTCTTTATCTTTTTTTCTTTTCAAATTTTGCAACTCAATCTTCTTGTTCCAATCCTGA</t>
  </si>
  <si>
    <t>GTTTATTCGGCCCAACTATTTATTTCGCCGAACAAATGAAGCTTTCTTGTTTGGATCAAATGAAGCTCTTCCTTTATTCTCAACAACTTAGAATCCTAAGAACATTTGTCCTGTTTGGCAATACCAATTTGGATGGCTTCCATACCAAGATGTCCCAGAAATTAGACAAGTTTGAACGTTTAGTTCAGTCACTTTTCTATCAAGATGAAGATGACAATATCCTGTCTAAATACGACATGGATGATGTTGCCCATCGCCTGATGGAAGATATCAAAAGTTATTTGAGTTTGAAGCATGATTTTGTAGCCATGACGACAGAAGAGAAAACGATTGAATACTGGGACAGCCTCCTGAAGAATCTCCATTATCTACCAAAGTATTGTGCTAAATTGTTTCTACCCTTGATGAATGAATACAAGATTCTTCGGCAAGTTTGCAGACATCTGGGGGATTTCTATCGGTTGATAATTAAAGGATGCATCGCGAACAAAACAACTGAATATCTCTATCCTCGGTTGCAAATGACAGCTGATATAGTAACAGAATTCTGTTTTGATCATTGGTGTAATGAAAAGTTACTATTTAAGTATGGCACCTACGAATGCTCCTCCAAGATTGCTTCTCTACTCTTGGAAATAATCCCTGTTGAGCTTGAGGTTCTATACATTTGTACTTCAAAGGTGAAAGAATCAAGGTCAACAGAACTAGAAGGGTTCGTTAAGCAAATTCTAAAAGCATCTCCAAGGATTCTTCAAAATTATTTGATTCTTCTCCAAGGACGCATGGCAGGTGCAGTGGCTGTGAATGCTCTTACTCAAAGCATTTATATCATGATGGAGTTCCTATTGATCTTTTACACTGATATACCAAAGCGCTTTATCCATCGTGACAAATTGAACGATATGTTGGCCCATCTTGGAGTTCTTACAAGGGAGATATCTATTCTGGTGAACAAGAGCTCTGAGAATATGATCAACGAAGCGAACTTTGCAACTTCAGACTTCTTTCAAGAAGTTGAACAAATTAAGGGAGAACTCAGACAGATGTTTCTGAAAGCCCCAAAGTCATCTCAACGTCGCTTTCCAATGGATGATGGTTTACTCTTCATAAATCTTCTACTCAGACATTTGAATGATTTGCCCATTGCCAGTGCTTATTTAGGTGCTCTGATGAAAAAAGAAATCAGGATGGTGAAAGAATGCCTTGAATTCCTAAGATCATTTTTCGGGGAAGTCAGGCAAAGATTGGATCACAACGGATTACTTAAAAATCTTTGGGCACGTGCATTAGATGTGGCATACGAGGCAGAACATGTCATTAATTCCATTCTTGTTAGAGATAATTCTCTCTCTCATCTGATCTTCTCACTTCCGAGTATCATTGATAAGATCAAGCTAATCGTGGCAGAAGTCACCAGATTACAGCTGGAGGATAAGAATGGGGACCCCCTTGATGCAAAGTCTTCCGACGAAACAATTGGGTTAACTTCATCACCTCTTGTTGAGGTAATAGTAGGTCTTGAGGAAGAAGTAAACTGGATCATTGATCAGCTCTTTGATGAACAAGCCGAGCTTGATGTCATTTCTATTGTCAGAATGCCAGGACTTGGTAAAACAACTCTGACCAACAAAGTGTATAACAATACATTAGTTGCTAGTCGATTCAAAGTTCGTGCTTGGTGCACTGTTTCCCAAAAGTATAACAAGTCAAAGGTGTTACAGAAAATTCTTAATCAAGTTACTGGCTTTGAAGAAAAAGAATGTGGGGATGACATTGCAGAAAAACTACGAGGAGCACTATATGATAGAAGGTACCTCATCATCTTGGATGATGTGTGGGATATTGCAACCGGGGAGATGTTAATATCTTGTTTTCCAAAGGTTGAAAGAGGAAATAGAATTATCTTAACTAGCCGAAATAGTAAGGTAGCTTTGCAACTTAAATTCCACAGTGATCCTTTCCACCTTCAACTTTTAACCCCTGAAAAAAAGGTATTTGGAGAAGGAAACTGCCCTGAACTGTCGGATGTTGGACACCAAATAGTTGAGAAATGTCAAGGTCTTCCTTTGGCTGTTGTTTTGATTGCTGGAGTAATCGTTAGAATGAAAGGAAAGAAAAAGGATTCATGGCATAAGATTCAACATAATCTGGATTCCTTTATTTCTGGGAACAATTTGCAGACAATGAAGGTTATGCAACTAAGTTACGACTATTTACCAGACCACCTGAAGCCGTTGTTGCTTTACTTTGGAGGAACTCGAAAGAGAAAACGTACTCCAGTCTATAAGTTGATTCAGTTGTTGATGGCCGAAGGATTTGTTGATCATATACCGTCCAAGAGTAGTTTAGAGGAAACAACTCAAAGTTACTTGGATGCTTTAATTTCCAGTAGCCTGATAATGGTGTCTGAAAAGCCAGTGGAAACTTCCCCGTTTTATATTAAGGTCAAGGTTTGCTATGTGCATGACGTTGTGCACGATTTTTGCTCAGTAAAAGTAAAAAAAGAAACGTTTTTCAAGTTCATTAATTCAGGTGCTCCAGTTCATGCTTCGGATTTCATAAACCGTCATGTAACCATTCATACTGAAAGCCAACTCCACAAAAAATGTGTTGTGTTCAATTCTAGTAAGTCTTCAGGCACTGGTAGTTATAAGCATCTCATATCCTTGAAAGTGAACAACAATACATTAGTTTCTAGTTAA</t>
  </si>
  <si>
    <t>TCAGTATGAAATCATCTTTGCTGTTAGAGTTTACGCGTAATACTGCGTCAATCGTCTGACTTTTAACATTTATTATTCTTGCTTGAAAACGAAATAGCAGCTAACATGATTAATAAAAGATCAATTATTGTGTTTTATATTAACAGAGTAGTTGACATTACTAATTAGATGACTAACATTAAAAACAAATTAAGGAAAATAGTTAATGGAATGAGTCTAAGATGATCTTTCATTTCCTTTATAATTGATCATCTTTTTCTTTCATTAGATTTCAAAATCTTCCTACCTACTGAAAAACAAATTTTGGAAAATAGAGATGGCTGATATTCTTCTTACAGCAGTCATCAATAAATTTGTAGAAATAGGTGGGAATCTACTCTTTCAAGGAGGAGGGGATTTATATTGGTTTAAAGATGACATTGATTGGCTCCAGAGAGAAATGAGACATATTCGAGCATACATAGACGATGCAAAGGACAAGGCAACTGGAGGTGATTTAAGGGTGAAAAACTTGTTAAAAGATATTCAAGAACTGGCAGGTGATGCGGAGGATCTCTTAGATGAGTTCCTTCCAAAATTTCAACAATCCAACAAGTGCAAAGGCGCTATTTGCCGCGAGTTTGCTATGCAGATTGAGAAGATCAAGAAAAGGGTTGATGACATTGACCATGTAAGGAAAACTTACAACATCATAGATACAAGTAACAACAATAATGATTGCATTCCATTGGACCGGAGAAGATTATTCCTTTATGCTGGTGAAACAGAGGTCATCGGTTTGGATGATGACTTTAATATGCTACAAGACAAATTACTTGATCAAGATTTGCCTTATGGAGTAGTTTCCATAGTTGGCATGCCCGGTCTGGGTAAAACAACTCTTGCCAAGAAACTTTATAGGCATGTCCGTGATCAATTTGAGTGTTCGGGACTAGTCTATGTGTCACAACAACCAAGAGAGAGAGAAATTTTACTTGACATAGCCAAACAAGTTGGAGTGACAGAAGAGGAGAGGAAAGATAATTTGGAGGACAACCTAAAATCCCTCTTGAAAAAAAAAAGGTATGTTATTCTCTTAGATGATATTTGGGATGTTGAAATTTGGGATTATCTGAAACTTTACCTTCCCGAATGTGATTCAAAAATTGGCAGTAGGATAATTCTCACATCTAGAAATAGCAATATAGGAAGATACGTAGGAGGGGGTACCTCACTCCACGTATTGCAACCCCTAGATTCAAAGAACAGCTTTGAACTCTTTACCGATAAAATATTTCATTTTGATAATAACGATTGGGCCAATGCTTCCCCAAACTTGGTTAATATTGGTAGAGATATAGTTGGGAGATGTGGAGGTATACCGCTAGCCATTGTGGTGACTGCAGGCATGTTAAGAGCAAGAGAAAGGACAGAACATGCATGGAAGAGAGTACTTGAGCGTATGGGTCATAAAATTCATGATGGATGTGCTAAGGTATTGGCTTTGAGTTACAATGATTTGCCCATTGCATCAAGGCCGTGTTTCTTGTATTTTGGCCTTTACCCTGAGGACCATGAAATTCGTGCTTTTGATTTGAAAAACATGTGGATTGCTGAGAAGTTGATAGTAGTAAATAGTGGTAATAGGCGAGAGGCTGAAGATTTGGCAGAGGATGTCCTATATGATTTGATTTCTAGAAACTTGATTCAAGTTGCCAAAAGGACCTATAATGGAAGAATCTCAAGTTGCCGGATACATGACTTGTTACATAGTTTGTGAGTCAAACTGGGCAAGGAAAGTAACTTCTTTCACACCGAGCATAGCATGTGTGGTGATCCCTACAATGTTGCTAGGCTGCGAAGAATTACTTTCTACTCTGATAATGTCATGAATGACTTCTTCCGTTCAAATCCTAAGCCTAAGAAGCTTCGTGCACTTTTTTGTTTCATAGAACAACCTTCCATATTTTCTCTAATGGCTCGTCTTGATTGCAAGTGCTGGTTGTAGTCATTCCTCATAATTATCAAAGATTCACTATCCCAAACAAAATTGGGAAGATGAGTTGCTTGCGCTATCTGAGGTTGGAGGGGCTTTCTATTGAAGAACTGCCAAATAGCATTGTCAAGCTCAAATGTCTAGAGACCCTAGATATTAAAAATACCATCATAAGAAATCCTTCGTCAATTTGAGAGTCGACACAATTGAGACATCTTCATTACGGATTTCTTAGAGGATATTTTGTGTTCTTTACTATAGAAAGCCCTTTTTGCCCAAACAAGTCCTCACTGCCTCATAATCTACAAACTTTGATGAGCCCATTTTGCCCAAACAACAAGTCCTCACTGCCTAATAATCTACAAACTTTGATGTGGCTGCCTGATAGATTTTTTCAACCAATATTATTGCATGTACTGACCAATTTGAGAAAACTGGGTATACAAGAAGTATCTGATTCTACCATTAAGATATTATCAGTATCGAGCCTTGTGCCAATTATGCTGCCAAACACACTGGAGGTTCTGAAGCTCAGTTTTCTTGGTCAAACGAAGGAGCAAATAAACTTGTCGTGCTATCAAAATGTTGTCAAGTTGCATTTGCGTTTTCTCAGCATGACGCCCAACAACTCTGTAGCACTCCCTCCAAATCTTGTCAAGCTTACTCTTGTCGACTTTAGGGTAAACAGTCATCTGCTCTCAGCGATTAAGAAATTGCCTAAATTAAGGACACTTGCAATGTATTGCTGCGGATATATTGAAGGGAAAATGGATCTCTCAGGCGATGTGAATGGTGATAGTTTTCCGCAACTTGAAGTTTTGCATATTGTGGAACCAGATCAGTTGTCTGCACGGATGATGCCAGTATGCCTAAACTGAACAAGGTAGTAGTTGTAGAAGTCCATGTCCATTCCAAGATTAGGCTCTCGGAACGGCTCGCAAAGCTTAGAATGTGAAAATCCTAATGTGTCATCGGGTTAGTTTGCTACTATTATTAGTTATGTTTTATGTTATCGATAAGGTATTTTTCCCCCCCTATTTGTACTTATTTAATGAAATAAATATTTCATGTCTAATAAAATGCAGGCATGCATTTGAAATTGGTAACTCGAAGTCACTGGAGTGGAACGAGACACTATGTTTGTCCAGAGAAGAAACTCTAAATACTTGGAACACATTTTTCCAGATTATCAAATCTTCACCATACTTGTGCTCTTCGTTTGCCAGAAACTCGACACATTGCTTAGCATCTCTCCAAAATGTGTTCAGTAGTTGCCTTGTTGACATTCAATAAATATCTATAACCTTCAATAGTAACTCTAAGAAAGTAGTGTACGAAGTTTATACAGTTCAAATAATTCCGACTATCTCACCCAAATTTAAA</t>
  </si>
  <si>
    <t>TTCAAGATAATAGTTTGCCCGGAAGTAGACAAAAACATAGAGGAATTGAGCAACTATATCAGATTTTTCATCTAGTAAAAAGGTTAGTCTAATAAACTTCAATAAGTTTGTTTAATTGACTTATTTATATCTGCAAAAATATACATTTTTTGCCTTTTTTTTTTCTCCTGATAAAACTTTTTATCTGCTATTTATGCATCAGATCCTGAGAATTTGAAAGGAAAGAAATTTGAAAGACACTTCCAATCATGAAAAATGAAGGAGAAAGAGAAAAGGGAGAAGCAAACAACTTTATGGTATGCCATATTTGCTCTACCTTGCTAAAAAATATAACTCTTTAGTACTATTTTGGTTAGATAAAATCCTCTTTGTTTAAAGAAGGGTAAATTAGAAAAATATCATTAATGCCGTCATAATTATCTAAATCATCATTTTTTTTTAAAAATTGAGGTAGTATAATACTTGTATTAAACTTTTGTATCATTAAATTCATTGCAATATGTGTTAATCCCTCCGTCCTAATTTATATGAATATGAAGTAGTTTGACTTAGCATGAACTTTAAACAAATAAAATTTTTTAAAACTTGTGGTCTAAAATAAGTCGGATGTTTGTGTCTATAAATCATCTTATTAAGGATAAAATGAGTATTTTTAGAATCAAAGTTACATGTCAACAATTATTTTAATTTCTTATCAAAAGCTCAACTGCAATGAAAATGTATTGGTTGAGTAAAGAAAAAATTTAAGCATCAATTCAATTGATAAACCCCATAGTCGTATAAACCAATGCATAATTTTTTCCTTCCTGATATGAAATTCAATAAGAGAAATCAATTTAATGGGTTTGCTTATTTCCTTGATATAGAAAATAAATAGAACATTGGTTTGGTCATTTGGTAGGTGTCATTTTCTGCTCTTCACATGGACGTTGTCAACGTTCTGGATTTCATGGAGAGTTTAAAGAATGAAGAAGATCAAAATGCTGTTGAAGTGGCCGATCAAATTGAAAAGGTGAAAATGGTGCTGGCATTTATTTGCACGTACGTCCAGCTTTCTTATTCCGATTTGGAGAAGTTTGAAGTTGTAATGACTGCCCAGAGACTAAGGGTTGAAGAATTACTTCAATCAATTATCTGTGATGCTGAGCCCAATATGGGGATTAAGCACGACGTACATCATTCCCTTCCCTGCCTCATGGATAACATCGATGATTGTATCAGCTCATGTCGTTATTCTAAATCAAGTGCCACCATGACTGACAAGCAGTTGGACTTCCTCCTCCTGAATCTCCATCATCTATCCAAGTATCTTGCTGAACAGATTTATCCATTAGAGATGCAGTTTGAGATTCTTCAGAATTTATTTGTCAACATCAGAAATTTCCATGGGTTGATAGTAAATGGTTATGTTGAGCATGAGATTGTGGAATATGTCTTACCTCAATTTCAAGCTATGACTGAGAGATTTGGACGCTTTATGTGGGATAGTCATATTGATGGAAATTCTTTTCACTTCAAGCTACCTCATCTATTCTTGAAGATTATTCCAATTGAACTGACGGTAATGCACATATGTTACACAAATCTGAAAGATTCACCATCAGCAGAAATTGGATGCTTTATCCAGCAGCTGTTAGAGACCTCTCCAGACATTCTTAAAGAATATATGATTCATCTACAAGTGCACACGGTAACTGTTATTACTGCAAGCATTTCGGGGGCGCGAAACATTCATGTCATGATAGAGTTCCTATTGATTATTCTTACTGATATGCCCAAGGACATGATTCATCGTGGCAAATTATTTGATCTTTTGGCACGTGTTGGAGCACTTATCAGGGAGGTATCAACTCTCGTTCACGACTTAGAAGGGAAGTCAATGGATGAAGAGAGTACCAATGGAACAAATCGTGCAACTCTAGACTTGTTGGAAAATATTGAACTCCTCAAGGAAGATCTCAAACATAGTTATCTGAGAGCCCCAGACTCATCTCAATGTTTCTTCCCCATGAGTGATGGACCTCTCTTCATGCATCTTCTACTCAGACACTTAAATGATTTGCTAGATTCCAATGCTTATTCAATTGCTTTGATAAAAGAAGAAATTGGGGTGGTGAAAGAAGACCTAGAATTCATAAGATCTTTCTTCGTGAACATTGACCAAGGATTATATAAAGATCTCTGGGCTCATGTTTTAGATGTGGCATTTGAGGCAAAAGATGTCATTGATTCAATTATTGTTCGAGATAATGGTCTCTTACATCTTATTTTCTCACTTCCCAATACCATAAACAAGATCAAGCTTATCAAAGAAGAGGTCTCCGGGTTACATGAGATGATTCCCACGAACTGAAGCCTCACTGTGGTAAATTCTACCAAGAAGCCAGTTGAAAGAAAGTCATTGACAACAGGTAAAGTAATTGTTGGTTTTAAGGAGGAGACAGACTGGTTAATTAGAAAGCTCACCAATGGACCAGCAAATCTAGATGTCATTTCAATCTTTGGCATGCCGGGTTCGGGTAAAACTACTTTGGCGTACAAAGTATACAATGATAAATCAGTTTTTAGTCATTTCGACCTTCGGGCATGGTGCACAGTCGACCAAGAATATGACGAGAAGACGTTGTTGGTGAAGCTTTTTAATCAAGTTACTGGCTCGGATTTGAAGTTCGGTGAGGATATTGATGTTGCTGATATGCTACGGAAACAATTGTTTGGAAAGAGGTACCTAATTGTGTTAGATGACGTGTGGGATATTGATGCATGGGATGGATTAACAAGACCTTTTCCTGAAGCTGAGAAACGAAGTAGAATTATTTTTGACGACTCGACAAAAGGAAGTCGCTTTTCATGCAAAGGGAAACACTGATCCTCTTAACCTTCGATTGCTAAGTCCAGAAGAAAGTTGGGAATTATTAGAGAAAAGGGCATTTGGAAATGACAGTTGCCCTGATGAACTATTGGAAGTTGGAAGAGAAATAGCCCGAAATTGTAAAGGGCTTCCTTTGGTGGCTGATTTGATTGCTGGAGTCATTGTAGGGAGGGAAAAGAAAAAGACCGCGTGGCTTGAAATTCGAAATAATTTGAATTCCTTTATTTTGAATAGTGAAGTGGAAGTGATGAAGGTTATAGAATTAAGTTATGACCATTTACCAAATCACCTGAAGCCATGTTTACTTGACCTTGCAACTCTTCGGAAGGACACAGCAATTATAATCAATGTGTTAAAAGCTTATTGGCGTGCTGAAGGCTTTGTGGAAGAAGTGATGGAGGTTTATTTGGATAACTTAATTTCCAGCAGCTTGGTAATTATTTTCAATGAGATAGGTCATCACTCAACTTGCCAAATTCATGATCTTGTGCACGACTTTTGTTCGATAAAAGCAAGAAAGGAAAAGTTTTATGACTCGATTAGTTCAAATTCTCCGTCTTCTTCTTCAGATTTGTTGCCTTGGAAAATAACCATGACTCAGAACTTTGGTCTTAACAATTTTTTCCTGTTCGGTTCAAAAAAAAAAGGCATTCTGGTAAACACCTCTATTCTTTGGCAATAATTGGACACAAGCTGGACTACAGTCTTTCTGATATATGTCACCTAAGACACTTGAGGCTTCTTAGAGTGTTGCAACTGGACCCCAGTTTTATCATGGTGAAAGATTCTTTACTGAATGAAATATGCATGTTGAATCATTTGAGTTACTTACAGTTTGGCACAAAAGTTAAATCTTTGCCTTCATCTTTCTCAAACCTCTCGAATCTAGAAACCCTTTGGGTGATTAACGAAGGATCAACCTTGGTACTATTACCGAGAATTTGGCATCTTGTAAAGTTGCGAGTGCTGTTAGCGAATGCTTGTTCTTTCTTTTTCTTTGATATAGATACAGATGAACCAATACTAATAACACATGACTCAAAGTTAGAGAACATGAGAATATTAGAGAAACTCGTGATTTCCCTATTCAAAAGATACCGAGGAAATTTTCAAAAGGTTTCCAAATCTTCAAGAGCTTTCATTTATTCTCAAGGACTCATGGAATTATACAACAGAGCAGAATTGGTTCCCAAAATTGGATTTCCTAACTGAACTAGAATTACTCAATGTAGAACTTGAGAGATCAAACACAAATTGGTCGTGGAATTTTCACTTTCCTTCCAATTTGAAAATATTGGGGTTGCATGACTTTCATCTGACGTCCGATTCATTATCAACAATAGCGAGACTGCACTACCTTGAACAGTTGACCCTTATTAGACCAATCATCCAGGGGGAAGAATGGAACATGGGAGAGGAAGACACCTTTCAGAAGCTCAAATATTTGATGTTGGAAGAACTGACTCTTGCTAAGTGGGAGATTGGAGAGGAATTCTTTCCCGTACTTGAGAAATTAGAACTGTGGAGATGTCATAAGCTTGAGGAAATTCCGTCAAGTTTCGGTGATATTTATTCATTAAAAAGTATCAAACTTATAGAGAGCCCTCAACTTGAAGATTCTGCTTTAAAGATTAAGCAAGATGTTGAAGAAATGACGGGAGAAGACAAGCTTCAGATCCTTGGTCCGAATAATATGCTGTTATGCGACCTTGCTGCTATGCAAGGTTACATGGAGAGGACACAGATGTCCTAGCTGGGGTTTGCCCCTTTGAGCGCCATTGCCCTAGTGGACCTGGCCCAAGCCTATGCTGAGCTCCGAAAGGAGCTAGATGAGGAGAAGAAACGCCGCTTCCGAGACAGCATGCTGGTGAGGACGTGGAAGGTCATGTGCGCGCGCACCTTCCCAACTAAGTAGCTCCCTAATCTGACTAAGAAATACTGGAGTTCTCGTTCCTCAGCGGCATAGATGAGGAGGGCTTGAATGCCGCAAGCCTTGGAGA</t>
  </si>
  <si>
    <t>CTCAAGCTTATCCTTGTATCTTTTTGTGCAAACATCTTTTCTATTTTTTCGCTGACTCCTAACGAGCTTGAGTGTAACAATATTCATATTGTTTGGAATAGGTTTTGTTTTGACTGAGCGAGAAGTTTATGGAAGGGACAAAGAAAAGGATGAGATAGTAAAAATCCTAATAAACAATGTTAATTATGCGCAAGAACTTTCAGTGCTCCCTATACTTGGTATGGGGGGTTTGGGAAAGACGACACTTGCCCAAATGGTCATCAATGATCAGAGAGTAAGAGAGCACTTCAATCCCATAACATGGGTTTGTGTCTCAGTTGATTTTGATGAGAAAAGATTGATAAAGCTGATTGTAGGAAATATTGAAAAAAGTTCTCTTGATGTCGAGGACTTGGCTTCATTTCAGAAGAAGCTTCAGGAGTTGTTGAATGGAAAAAGATACTTGCTTGTATTAGATGATGTTTGGAATGATGATCAAGAGAAATGGGCTAATCTAAGGGCAGTCTTGAACGTAGGGGCAAGCGGTGCTTCTGTTTTAACCACTACTCGTCTTGAAAAGGTTGGATCAATTATGGGAACTTTACAACCTTATAAATTGTCAAATCTCTCTCAAGAAGATTGCTGGTTGTTGTTCATGCAGCGTGCATTTGGGCACCAAGAACAAATAAACCCTAACCTTGTGGCTATTGGAAAGGAGATTGTGAAAAAGTGTGGGGGTGTGCCTTTAGCGGCCAAGACTCTTGGAGGTATTTTGCGCTTCAAGAGAGAAGAAAGAGAATGGGAACATGTGAGAGATAGCGAGATTTGGAATTTACCTCAAGATGAAAGTTCCATTCTCCCTGCCCTGAGATTGAGTTATCATCACCTTCCACATACTTTGAGACAATGTTTTGTGTATTGTGCGGTGTTCCCAAAGGACACCAAAATGGAAAAGGAAAATCTAATCGCTCTCTGGATGGCACACGGTTTTCTTTTACCGAAAGGAAAATTGGAGCCGGAGGATGTGGGTAATGAAGTATGGAATGAATTATACTTCAGGTCTTTCTTCCAAGAGGTTGAAGAAGAAAAATTAGTAAAAAGTGATAGAGTAACTTATTTCAAAATGCATGATCTAATCCATGATTTGGCTACATCTCTGTTTTCATCAAGCACGTCAAGCAGCAATACCCGTGAAATAAAAGTTAATTGTTATGGAGATACGATGTCTATTGGTTTTGCTGAAGTGGTGTCTTCTTACTGTCCTTCCCTCTTGAAAAAGTTTCTCTCGTTAAGGGTGCTTAATCTAAGCTACTCAGAACTTGAGGAGTTACCCTCTTCCATTGGAGATCTAGTACATTTAAGATACTTGAACATGTGTGGCAATAACATTTGTAGTCTTCCAAAAAGATTGTGCAAGCTTCAAAATCTGCAGACTCTTGATTTAAGGTATTGCAACTCACTTTCTTGTATGCCCAAACAAACAAGTAAACTCGGTAGTCTTCGAAATCTTTTACTTGATGGCTGTCTATTGACTTCTATGCCACCAAGGATAGGATCTCTGACATGCCTTAAGACACTAAGTTACTTTCTTGTTGGTGAGAAGAAAGGCTATCAACTTGGTGAACTACGGAACTTAAATCTCTATGGATCGATTTCAATCGCACAACTTGAGAGAGTGAAGAATGATACGGAGGCAAAAGAAGCCAATTTATCTGCAAAAAGAAATCTGCACTCTTTAAGCATGAGTTGGGATCGTGATGAACCACATAGATATGAATCAGAAGAAGTTAAAATTCTTGAAGTCCTCAAACCCTACCCCAATATTCTGAAATCTTTAAAGATCACTGGCTTCAGAGGAATCCGTCTCCCAGCCTGGATAAATCACTCAGTTTTGGGGAAGGTCGTATCTATCAAAATTGAATGTTGCATAAACTGTTCCGTCTTACCACCTTTTGGTGAGCTGCCTTGTCTAGAAATTCTAGAGTTACACAAAGGGTCCGCCGAGTATGTTGAAGAGAATGATGTTCAATCTGGAGTCTCCACAAGAAGAAGGTTTCCATCCCTGAGAGAACTTCATATAAGCAACTTCCGTAATCTGAAAGGATTGCTGAAAAAGGAAGGAGAAGAACAATTCCCCATGCTTGAAGAGATAGAGATTCAGTATTGTCCTATGCTTGTTTTTCCGAACCTGCCTTTTGTCAAGATGTTGGAAATTTCAGGGGAGGCAGATGCAAGAGGTTTGAGCTCCATATCTAATCTTAGCACTCTCACTTCCCTCTGGATTGCGGATAACTACAAAGTGACTTCGTTCCCAGAAGAGATGTTCAAAAGCCTTGCAAATCTCAGATACTTGACTATCTCTGGCTTACAAAATCTCAAAGAGCTGCCTACCAGCTGCCTGGCTAGTCTCAATGCGTTGGAGTATTTGTATATTGCATGTTGTGACCCACTAGAGAGTCTTCCGGAGGAAGGGCTGGAAGGTTTAACTTCACTCACGCTGTTATCTGTTCGCTCTTGCAAGATGCTAAAATCTTTACCCGAGGGATTGCAGCACCGAACAGCCCTCACAAGTTTAACAGTTTATGGCAGTCCACAAGTGAAAAAGCGTTGTGAGAAGGGAATAGGAGAAGACTGGCACAAAATTGCTCACATTCGTAATGTGAATATAGATTAGAGTTATAATTTGTAAACGTTTTTTGG</t>
  </si>
  <si>
    <t>CCATGACACGAAAAGTATATATTTATTCTCCCATTAATAATGTATTTATTACAAGTAATTCACACACAAAACATTAACTTTGTGCTCATTGTTTAGTCATCAACAATTTGTGTTACAATTTCCACTCTAGACATATCTAACATATGGCAGAAGCTTTCGTTCAAATTCTGGTAGACAATATCAGTTCTTTCCTTCAGGGGGAACTTGTATTGTTTTTCGGTTTTGAAAATGAGTTGGAAAATCTTTCAAGTCGGTTTTCTACAGTCCAAGCAGTGCTTGAAGATGCTCAGGAGAAGCAACTCAAGGACAAGGCAATAAAAAACTGGTTACAGAAACTCAATGCTGCTGCGTATAAAATAGATGACATGTTGGACGAATGTAAATATGAGGCAGCAAGATTCAAGCAGTCTCGACTAGGGCGTTGTCATCCAGGGATTATGACCTTCTGTCACAAGATTGGGAAAAGGATGAAAGAGATGATGGAGAAACTAGAAGCAATTGCTAAGGAAAGAAAGGATTTTCATTTGCATGAAAAACTTATAGAGAGACAAGCTGCTAGACGGGAAACAGGTGCTCAAATTAAATAAGTTTTAGACAACTTGGTTTCTATTCATTTTTTTCGGTTATTATCAAATTCATGCGTGTGTTTGGGGTGAGTGGAAGTTCCAAAAGATTTCCCTTAATGTTAGTCTCAAGTCTAACTCTTCGCTACCTTTGATGATAGATACATACCTTATTTTCTGCTTAAATGGTTTGTCTCCTTTTTCTGAAAGTTCTTAAGAATGTGGAGGAACTTTACTACTATCAGTTGGGCCACTATTCGATAGTCTAGGTATCAACTGTGAACATTATTTGCATAACGATGAAAACTTCATCCTCCTTTTGTCTACTAGAGGAAAGGTGAAAAAAGAAAACACCACTTAACAACTTTAACATCAGTCAACAGGTTGGGGATTAATTTAAAAAGAAAAGCCTGACCCTACCGTTCATCAATTAGAAAATGGAAAAAAATAAAATAACTGGTTGTTTAGTCCATGAAAAAATTGTGAATTAAATACGGCAGAGGTACATAATGGTTACTTAACTTCTATGTCATAACATTGGAAGTACTTTCATTAATAAGAATCTAGGAAATCCTCTAGCATTCTTCCACATTCTTAATGAATTTTTCACTTTAAAATGACGGCATCAAATCAAAAATAATTTGGTTTAGTTATTGGTTCATATCAGATTCTGAAAATGATTGCAGCAGAGATAGAGAAACTTCAAAAATATATTTTTTCACTATTTGCCAAGTGGAACTCAACATGATTTTCTCATGTCTTCTACTCCTCAAGCTCATCCATATCTCTTTATTGTGTAAAATTATTCTCTATTTTTTGTTAACTCCTTATATGCTTGAATGTAACAATATTCTCGTGTGGACATTGCTTGGACCAGGTTCTATCTTAATTGAACCAGAAGTTTATGGAAGGAAAAAAGAGGAAGATGAGATAGTGAAAATCCTGATAAACAATGTTAGTAATGCCCAAAATTTTCCAGGCCTCCCAATACTTGGTATGGGGGGACTAGGAAAGACGACTCTTGCCCAAAGGGTCTTCAATGATCAGAGAATGATTAAGCATTTCCATCCCAAAATATGGATTTGTGTCTCGGAAGATTTTGATGAGAAGAGGTTGATAAAGGCAATCATCGTAGAATCTATTGAAGGAAGGCCACTACTTGGTGACATGGACTTGGCTCCACTTCAAATAAAGCTTCAGGAGTTGCTGAATAGAAAAAGATACTTTCTTGTTTTGGATGATGTTTGGAATGAAAATCCACAAAAGTGGGATAATTTGAGAGCAGTCTTGAAGGTTGGAGAAAGTGGTGCTTCTGTTCTAACCACTACTCGTCTTGAAAAGGTTGGTTTAGTTATGGGAACTTTGCAACCCTATCGGTTGTCAAATTTGTCTGAAGAAGATTGCTGGTCGTTGTTAATGCAATGTGCATTTGGGCACCAAGAAGAAATAAATCCTAACCTTGCTGCCATTGGAAAGGAGATTGTGAAAAAATGTGGCGGTGTGCCTCTAGGAGCCAAGACTCTTGGAGGTCTTTTGCGTTTCAAGAGAGAAGAAAGAGAATGGGAGCACGTGAGAGATAGTGAGATTTGGAATTTGCCTCAAGATGAAAGTACTATTTTGCCATTCCTGAGTTTGAGTTATCATCATCTTCCACTTGATCTGAGACAATGCTTTTTGTATTGTGCAGTATACCCAAAGGACACAATAATGGAAAAGGAAAATCTCATCACTCTCTGGATTGCACTATCAAAAGGAAACTTGGACCTAGAGTATGTGGGTAATGAAGTATGGAATGAATTATACATGAGGTCTTTCTTCCAAGAGATTGAAGTTAAATCTGGTAGAACTTATTTCAAGATGCATGATCTCATCCATGATTTGGCTACATCTTTGTTTTCAGCAAGCACATCAAGCAGCAATATCCGTGAAATACATGTAAGAAATTATAGCAATCATAGAATGTCCATTGGTTTTCCTGAAGTGGTGTCTTCTTACTCTCCTTCGCTCTTGAAAATGTCTGTCTCGTTAAGGGTGCTTGACCTAAGCCGCTTAGAACTTGAGCAGTTACCGTCTTCCATTGGAGATCTAGTACATTTAAGATACCTGGACCTGTCTCGCAATGTTTTACTTCGTAGTCTTCCAAAGAGTTTGTGCAAGCTTCAAAATCTGAAGACTCTTATTCTAAATAGATGCAGTTCACTTTGTTGTTTGCCAAAACAAACAAGTAAACTTGGTAGTCTCCAACATCTTTTCCTTGATGATTGTCCACTGGCTGCTATGCCCCCAAGGATAGGATCTTTGACATGCCGCAAATCTCTATCTTTCTTTATTATTGGCAAGAGAAAAGGTTATCAGCTTGGTGAACTAAAAAACCTAGATCTCCATGGCTCAATTTCAATCAAACACCTTGAGAGAGTAAAGAACGAAACAAAGGTAAAAGAAGCCAATTTATCTGCAAAAGCGAATTTGCAATCTTTAAGCATGTTTTGGGATTTATATGAACCACATAGGTACGAATCGGAAGAAGTCAAAGTGCTTGAAGTCCTCAAACCACACCCCTGTCTGAAATCCTTAGAAATCACTGGCTTCAGAGGATTCCATTTTCCAAACTGGATAAGTCACTCAGTTTTGGAGAGAGTAGCCTCTATTACAATTAGTCATTGTAAAAACTGCTCATGCCTACCACCCTTTGGTGAGCTGCCTTGTCTAGAAAGTCTAGAGTTACACTACGGGTCTGCGGAGGTGGAGTATGTTGACGAGTATGATGTTGATTCTGGATTCCCCACAAGAAGAAGGTTTCCTTCCCTGAGAAAACTTGTTATAAGGGACTTTCCTAATATGAAAGGACTGCTGATCAAAAAGGTAGGAGAGGAGCAATGCCCCGTGCTTGAAGAGGGATATTACGTCTTGCCCTATGTTTTTCCGACCCTTTCTTCTGTCAAGAAATTGCGTATTTGGGGGAAGGTAGATGCAGCAGGTTTGTGCTCCATATCCAATCTTAGGACTCTTACTGACCTCAGCATTAGCCATAACAATGAAGCTACTTCGCTCCCGGAAGAGATGTTCAAAAGCCTTGTAAATCTGAAGAACTTGCATATCAATTACTTGGGGAATCTCAAAGAGCTGCCTACCAGCGTGGCTAGTCTCAATGCTTTGCAGCTTCTGCATACTAATTCGTGTCGCGCACTAGAGAGTCTTCCCGAGGGATTGCAGCACCTAACAGTGTTAACAGTTCATGGCAGTCCAGAACTGAAAAAGCGATATGAGAAGGGAATAGGACGAGACTGGCACAAAATTGCTCACATTTGTATTGTAGACTCGTGAGTTATTTGTCTTTGTTTGGGAGTTTCCTGCCATTGGATGTAATTTTAACATGAACATTATTTAC</t>
  </si>
  <si>
    <t>CAGACCCTAGGAATTTAAAGGAAGAGAACTTCAAAGACACCTACAGTCATGGAAAATGAAGGAGAAAGAAAAAACAACTTTGTGGTAAGTCATACTCGCTCCGTTCCTAAATAATTGTTGTTTCATTTTGGGTAAACCCTTAAGAAAATATTCATTCCTAGAAAACAAACATGTTTTTACTAACTATTTGTTTGGCAGGTATCATTTTCTGCTCTTCGCAAGGACATTGTCAATGTTCTGGATTTCATGGAGAGGTTAAAGAATGAAGAAGACCAAAATGCTGTCGACATAGCGGATCAAATTGAAGAGCTGAAATCGGTGCTGGCATTTATTTGTACGTACATCCAGCTTCCTTATTCTGATTTGGAAGAGTTTGAAGATATAATGAGTGCTGCAAGACAAAGGGTTGAGAATTTGCTTCGACCAATTTTGGATGATGTTGACAGTGACGTCGGGTGTAAATACACAATGGATCATGTTCTCCCTAGCCTCATGGATAATATAGATGATTGCATCAGCTCGTGTCATCATTCTACATCAAGTGCCATGATGACTGAAGAGCAGTTGAACTTCCTGCTCCAGAATCTCCATCATCGATGCAAGTATCGTGCTGAACAGATTTTTACATTAGATACTCAGTATGAGATTCTTCAGAATGTGTCTGTCAACATGAAAGATTTCCATGGGTTAATAGTGAATGGTTACATTGAGCACGAGATTGTTCAATATGTTTTGCCTCAGTTTCAACTCTTGGCTGAGAGAGTTGGAATCTTCCTATGGCATGATCGACTTGATAGAGACTCTCGACTATTCAAGCTAGCACATCTACTCATGAAGATCATTCCAATTGAACTGGAGGTTATGCACATATGTTATACAAATTTGAAAGCTTCAGCATCAGCGGAAGTTGGATGCTTCATCAAGCAGCTCCTAGAAACCTCTCCAGACAACCTTGGAGAATATCTGATTCATCTACGAGAGCACATGGTAACTGTTATTACCGCAAACACTTCAGGGGCTCGAAATATTCATATCATGATAGAGTTCCTATTAATTATTCTTACGGATATGCCCAAGGACTTTATTCATCATGACAAATTATTTGATCTTTTGGCACGTGTTGGAGCACTTATCAAGGAGGTATCAACTCTCGTTCATGACTTAGAAGAAAAATCAAGGAATGAAGAGAGTACCGATGAAACAAGTTGTGCGAATCTAGACTTGCTGAAAAATATTGAACTCCTCATGGAAGATCTCAAACATAGTTATCTGAAAGCCCCGGACTCATGTCAATGGAGCTTCCCCATGAATGATGGACCACTCTTCATGCATCTGCTACACATACACTTAAAAGATTTGCTAGATTCCCATGCCTATTCAGTTGCATTGATAAAGGAAGAAATTTGGCTGGTGAAAGAAGACTTAGAATTCATAAGATCTTTTATCGCGAGCATTGATGAAGAATTGTGTAAAGATCTTTGGGCCCGTGTTCTAGATGTGGCATATGAGGCAAAAGATGTCATCGATTCAATCATCGTAAGAGATAATGGTGTCTTAAATCTTATTTTCTCACTCCCCGTCACCATACAAAAGGTCAGGCTTATCAAAGAAGATGTCACCAATTTACTTGAGAAGATTCCCAAGAACAGGAGCCGCAATGCTGTAAACTCTCCAAAGAATCCAGTTGAAAGCAAGTCATTCACAGGTGGTAAAGTAATTGTAGGCTTTAAGGAGGAGACAAACTGGCTGATTAGTAAGCTCACCAGTGGACCAAAAGATCTAGATGTCATTTCAATAACTGGTATGCCCGGTTCGGGAAAAACTACTTTGGCATACAAAGTATACAATGATGACTCAGTTTGTAGTCATTTCGACCTTCGTGCATGGTGCACAGTCGACCAAGAATATGAAGAGAAGAGTTTGTTGGTGAAACTTTTTAACCAAGTTACCGGCTCGGATTTGAAGTTCAGTGAGGATATTGATGTCGCCGACATGCTGCGGAGACAATTGTATGGAAAGAGGTACCTAATTGTGTTAGATGACGTGTGGGATACTTCTACATGGGATGATTTAACAAAAACTTTCCCTGAAGTTAAGAAAGGAAGTAGAATTGTCTTGACGACTCGACTAAAGGAAGTGGCTTTTCACGGAAAGGGCAACACTGATCCTCTTAACCTTCGATTGCTAAGACTAGAAGAAAGTTGGGAGTTATTACAGAAAAGGGCATTTGGAAACGAGTGTTGCCCTGATGAACTGTTGGAAGTTGGAAAAGAAATAGTCCTAAATTGTAAGGGACTTCCTTTGGTTGTTGATCTGATTGCTGGAGTCATTGCAGGTTTGGAAAAGAAAAGGGCTGTGTGGCTTGAAGTTCGAAATAATTTGAATTCCTTTATTTTGAACAGTGAAGTGGATGTGATGAAGGTTATTGAATTAAGTTATGACCATTTACCTCATCACATGAAGCCCTGCTTTCTCTACCTTGCATCTTTTCCAAAGGACTCGAAAATCAGCAGAGATAAGTTGAAAATGTTTTGGCGTGCTGAAGGGCTTGTTGAACAGATAGAGATTAAGAGTTTGGAAGAAGTGATGGAAATTTATTTGGAGAATTTAATTTCCAGTAGCTTGGTAACTTCTTTAAATGAAATAGGTGATTTCCCGACTTGCCAGATTCATGATCTTGTGCATGACTTTTGTTTGATAAAAGCAAGAGCGGAAAACTTGTTTGGCAAGATTAGTTCAAGTGATCCATCTTTTTCTTCTTTAGATTTGATGCCACGTATAGTGACCATTAATTATGATAAGGAGCACTTTGGGCCTAATAATTTCGTCCTGCTCGATTCAAAAATGGAAAGGCGTTCTAGTAAACACCTATATTCTTTGTTGATAAGTGGAGACAAGATGAAAGATCATCTTTCTGATACATGTCACCTAAGAGACTTGAGGCTTCTTCGAGTGTTGTTACTGTATCCCTCTTTTATGATGGTAAAAGATTCTTTGCTGAATGAAATATGCATGTTGAATCATTTGAGGTTCTTAAGAATTTGGACAGAAGTTAAATCGTTGCCTTCATCTTTCTCAAACCTCTGGAATCTAGAAACCCTATGGGTTGATAACGAAGAATCAACCTGGGAACTATTACCGACAATTTGGGATCTTGTAAAATTGCGAATGCTTTCCATTAAGGCTTGTTCTTTCTTTGATATGGATACAAATGAACCAATACTAATAGCAGAGGACTCAAAGCTAGAGAAATTGAGAGTATTAGAGAGCCTCGTGCTTTCCTATTCGAAAGAAATGGAGGATATTTTCATAAGGTTCCCCAATCTTCAAAGGCTTAGATTTGTTTTACAGGAATCATGGGATTATTCAACAGAGCGATATTGGTTCCCAAAATTGGATTACCTAACTGAACTAGAACTCCTCATTGTAAGCTTTAAAAGTTCAAACACAAATGACAGAGTGCCCTCTATAGCGACAGCTTGGTCGTGGGATTTTCATTTTCCTTCCAATTTGAAAATATTGTCGTTGTGGGACTTTCCTCTGACATCTAATTCACTATCAACAATAGCGAGACTGCCCAACCTTGAAGAGTTGTTCCTTTCAAGTACAATCATGCAGGAGGAAGAATGGAACATGGGGGAGGAAGATACCTTTGTGAATCTTAAATATTTGGAGTTGGAAGAAGTGACTCTTGCTAAGTGGGAGTTTGGAGAGGAATCCTTTCCCGTGCTTGAGAAATTACTACTGTTGGGATGTCGTAAGCTTACAGAGATTCCGCCTAATTTTGGGGATATTGGTTCATTAAAAATTATCCAACTTGACGAGAGCCCTCAACTTGAAGATTCAGCTCTGGAGATTAAACAATATGTTGAAGATATCAGGGGAGAAGACAAGCTTCAGATCCTTGGCCCTAATAATATCCCGTTATCTAAGACAGGTTCTTCTCTATTATTTTGCTGCTTAGAAACCAAATTTACACGTGTTGTTTACAATGTGTTTGATGAATTCTCAACCGAACTTCTTGTGAACGTTAAGTAGAAATGAGTAGATGATGTGATCCCGTTTCATCACAATAAGCTTTAAACTGCAAGCAGATATTGGGTTGGGGTGGATCCAAACAAGTTAAGACTATAATGTATATAAAAAACGATAATGTGCAGATATTTATTTAGTGGATTTTCTTTAATGCATATACAGTGGCTAAGCCAAAGCTATTGGGTT</t>
  </si>
  <si>
    <t>AGCAACTGATTAGGTGCAGGACCACAACCAGGCCCTACAATCATATTCCTTTATAGAACATTAGTGGAGTTACTATTGATATTTCTATTGATATTTCTTTTTGAGATAGAATCTTGATAGTGAGCTTTATCTTGAAAAATTTTAATATCTGAAAAGGAAAAGAAATGGCTGAATCTGCTGTGAAAATCTTGATAATGAGCATAGAATTCATGCTTAACCACCCAGGATATGTGATTGGAGGAGTTCGTCATGAGATCTCGAAGGTGAAACTTGAACTAGAGAGTATAGGGTCATTCATAAAAGATGCTGAGAAGTGCAAAAGCCAGAATGAAGGGGTGAGTGTTTGGGTGGTACAGGTGAGGGACGTAGCGTTTGAAGCTGAAGATGTAATCGATGAGTTCTCGTATCATGTGGATAGCATGAAAAAGGGAGGTTTTGGTGGGCGTTTGGCCGGTGTTTTTTACTTTCCAAAGGTAATATGGTTGAGGTACAAAACCGCCCTGGAGTTGAAGAGAATCAGAGGTGAGATTAAAGACATTGCGAAACGAAGCAAGAGGTATGATCTAAGTCACATGGAAGCATCCTCAACCGTTGGATCAAATTCACATAATTCTTCTAGTTGTGTGCAAAATATTGGAGAATCTTCGCTCTTCATTAAGAACGATGAAATTGTTGGGATCGATCATGTGAGAGACTCGTTGCTGTCAAGTTTGGAAGGACAAGAGGCACACCGTATTGTCATTTCTGTTGTGGGCATGGGTGGTTCAGGTAAATCAACTTTAGTCGCGAAAGCGTATACTAGCCTGACCGTGAGACAGAATTTCGACTGTTGTGCTTGGGTTTCCGTCCCACAGAACAGCACGATCGAGGACTTGCTCAAAAAGCTGATCTCGGAGTTTTTGGATGGAGAGGAAGATATGATCCCGAAAAATTTGATGTCAATGGACTACAGGCAGTTGGTGGAGATTCTTGTAAAGTTCTTGGATAAAAAGAGATATGTTGTTGTATTTGATGATGTATGGAACAATAATTTCTGGAGACAAATAGGTGTTGCTCTTCCGGATGATGAAAACCGGAGTAGGATCATAATAACAACGCGAAATGAAGATATTGCAGCATTCCCTTATGGTCCTGGTGGTACACATGTTTTTCGTTCGGAGCCATTAGCTGATGACTACGCGTGGACGCTATTTTGCAACAAGGCGTTTTCGAGTCAGCCTAATTGTCAGTGTCCTCCTGAACTGGAGAAAATAGGTAGGGCATTGGTGAAAACATGTGAAGGTCTACCTTTAGCAATTGTTGCACTTGGAGGACTAATGGGGTCGAAAGATCGATCGGAATTGAAATGGAGGGAAGTTCATGACAGCTTAAGTTGGCATATCAGCAACAATAAGTTACTAGATGAGGTTAAAAATGTTATGTTGATGAGTTTCAATGATTTGCCTTATTATCTTAAGAACTGTTTCTTGTATTGTTGTCGATTTCCGATGGGAGAATGGATAGGAGCAGGGAGGCTCATTAGAATGTGGATGGCTGAAGGTTTTCTTGAAGAAAATCGCAGCCTGAATCCGGAGGAAGTTGGTAAAATCTATCTCAAGGAGCTGATTTCGAGGAACTTATTCCAAGTTGTAAAGCATCAGAGTTTCATAAGGCCGAAGCTTTGCAAGTTGCACGATCTGATGTGGGAGCTAGCTCGTTCGATCTCAGAGAGGGAGAATTTCTTGTCTATATTTAGTGAAGAGGAACTAGAGAAAGAGGAGATAAGAGCACGTAGATTGTCCGTGCACAATGTTGATGGAGGGCTTAAGATGAGTGTTGATCTAACACGCGTTCGATCTTTCTCTATGTTCAGTTTCAAAAAGGAATCCAAGTTTTTGTTGGATGATCTTTTACCGCGGTTTAGACTGCTGAGAGTGTTGGAGTTGGACGACGCTAAGGTTGCTTCTTTACCTTACGAACTTGGTAAATTGTTCAATTTAAGGTACTTAAGTCTGAGTGGTACCGGAATAAAAGAGCTGCCAGCGTCTGTGAATCGACTGAGGAACCTACAGACTCTAGATATTAGACGAACAGAAGTGAATGTACTCCCGGAAGGAATCACCGAGCTGCATAATCTGCGACATCTACTGGCCTATGGCAAAGAGATAGGAGCGGAACATTTTGAATATGTGAGAGGGGTGCAAGTTCTCGGCAAACTGTGGAAACTGAAGAACTTACAAGTACTTAATCGCGTAGAGGCAAATGCAGATATAGCACGTAAGATCAGGAAAATGACCAAGCTTAGAAGGATTGAGCTCACAAATGTCAAAGAAGAATACATGAAGAATATATGTTCGTCTATCGACAAACTTAAATTCCTTCACCATCTACTTGTGATGACAGTGGATGCAACTGCAATTCTTAAACTAGACGATCTCTCGGAGACTCCATTCATTCTCAGGAAGGTTACTTTAGTCGGAAAAATGTGCAAAGTGCCTCGTTGGTTTTCCTCAATGCTCAACGTTATGCATTTGCATTTGCATTGGAGCCAATTGCCTGAAGATCAGGATCCTATCCGCTGCATCAGTGAGCTTCCGAGTTTGGAGCATCTCGTGTTGGTTAATGCCTACACCAGCAAGAAACAGCTGATCTTCGAATCAGGATTCCAAAAGCTCGAGGACCTACACATTTCGTGCTTACCAGAGTTGGAGGAAATAGTATTCCTGGAAGGCGTTATGCCAAAACTCGTGCGCTTGCATATATACAATTGTCCTCAACTGAAGGAGGTTCCTCAAGGACTTGAATATCTTACCATTTTGAAACAGATGAATCTGAAAGCCGCTTCATCAGAACTCGTAGACAGTATACGCGGCAAAGGAAGCAGCATTCGTTCAAAGGTTGGACGGATCCCATCCATCAAAAATTACTATGAGACCGATGGTATTCATGTGTACGCAAGACTGTCCTAACACTTTGTGTTCAACAGATACGCCATTTTCTTCTCGAATACTTATACTTAGGTGCTCCATTTTATTTTCCCATTGGGGCCGAACCTAAACATGTGCTCGAAGATAGCTGTACACACACTGATAAGGGATGTATGGATTCTCAAAAACAGGAGATTACTCATTTAAGCACGCTTTCACCTACTCTATCGAATTGACAGCAACGATTCACTGTGTGCACGCGTGCCACAGCGCGTTTTCTCATGTTTTTTCCGCAATTTGAAGTTCACAATCACCAAAACAATCAAGGCATATAATCAAGTTGTAACCTTTGCACACATCTACAAGG</t>
  </si>
  <si>
    <t>CAATTCTGATAAAACACTAAGCTTTTGAAGATGGCAGATATAGTCTTGGCTCCACTTTTGCAGGTACTCTTTGAGAAATTAGCTAATCCAATAGTACAGAAGTTTGCTGAGTGTTGGGAGTTCGAGGACAGAATCAACAAGGTTAAGGAAGTACTACCCCTAGTCCAAGAAATTCTTGAAGATGCAGAAGAGCAACAAACGGTAGATAAAGCAGTCAAGATTTGGGTGTCCAAGATTAAAGATGCAGCTGACAAGGCAGAGGACTTGCTTGAAGAGTTTGTCCACAAAAGCCAATTGAGAACCTATGCAGTAAATATAACAAAGATGAGGAATGTTCTTGATACTTTACAAAAAGCTGCAATTGAAGGGTTAAAGTTGAACCTAAAGGAAAGGAAAACAGGTGATAGGCTATCCAAAAGAAGAGAAACTGGTTCTTTTGTCATGTCATCTGAAGTTTTTGGAAGAGGAGATGAGAGAAGGAAGATAGTTGAGCAGCTGTTAACATCATCAGCATCTGAAGGAGGGAGTATTCCTCCTGTGGTCTCAATTGTTGGGGTTCCAGGAATTGGCAAAACAACACTTGCTCAGTTAGCCTGTAACGATGATGAGGTGAGGAAACATTTTGATTTGAGAATTTGGGTTTTTGTGTCTGAGGAGTTTAATGTGAAAAACATTCTAAGAGCAGCAATTGAGTCCACAACTTCAACGAAATGTGAACTATCAGAGTTGGATGCACTGCAGTCCAAATTGTGGAACATATTGCACAGAAAAAGGTACCTACTTGTGCTTGATGATGTGTGGAGTGATGACCAGGAAGACTGGGATATGATAATGCCTCTCCTTAGTGCTGGATTTGATGGAAGCAAGATCCTTATAACCTCTCGTCGGCCAAAAATTGCATTCATGATGGGAAGCACAAATCTGATACACTCAATGAAGAGGTTGACTGAAGAAGATACTTGGGCATTGTTCAAAAGGTATGCTTTTCATAATGTAAAAGAATCTGATTGCCAAAACCTGTTGTCAATTGGGAAAGAAATCAGCAAGAAATGTGTTGGTGTACCCTTGGAAGCAAAAATTATCGGTAGCATGATGCGCTTCAAAAAAGAGGAAAAAGAGTGGTTGCATGTAAAAAATAGCAGCATTTGGAATTTGGGATGTTTCAAGAAAGCAATTGCACCTGTTCTACTGCTTAGTTTCCTGCACTTGCCATCAAATATCAAACATTGCTTTTCATTCTGCTCTACCTTTCCCAAAAGTTATGAGATCAAGAAGGAGAATCTAATAAATATGTGGATAGCACATGGTTTAGTCTTTGCAGATGAAGAAGGCAAGCAACTAGAGGACATTGCAGCAGAGTATTTTGATGAGTTATTGTGCATGTCTTTCTTTGAAAAGGTCAACGAATCTGGCGATGGCTATTTAACAACATACAAGATGTATGACTTGTTTTACTCTCTTGCCCGACATCTTACCACAAATGAAACTACTATACTGTCTAGCATAAATGAAAGATATGATCTTGCAAACATTCGACATGCCTCGCTCCTTTCTGATTATAGATCATCTATGATTCCAACTTCTTTATGTCAAGCAAAATACTTGCGAACTTTGCTAGTCTTTTCGGTTGGTGAGATGAATGAAGTCCCTTCAAATATCTGTTCAAACTTCATTCATTTGAGGGTGCTGGATTTGAGTGGCTGCAACATAAACCTTCCAAAGTCAATAAATGAGCTTAGAAGTTTGAAGTATCTTGATCTGTCCAACACAGACTTTCAGGAGTTGCCTTCGAGCATCTCTTCCTTCCGCTCTTTGATGACACTGAACTTATCTGGCTGTCGTAATCTTCAGACATTGCCTGATTTAAGTCATGTTACTTCCTTAAGACATCTTGTCATAGATGGATGTGAAGCACTTACTCAGATGCCTTGGCCAATTGGACAATTAGTTCATCTTCAGACACTTCCCATTTTCATTGTGCGTCTTCCTAGAGGTAACAAGATCCATGGAAGAGGTAACCTATCGGCTCTGAGAAAGAAAAGGGCATGGAAATCAAGCATATCTGATCTTCAATTTCTAAACCTTCGAGGTCAATTGAAAATTAAAAACCTGGAGTGTGTAACCGATGCTGAAGAAGCCGAAGCAGCCAAACTCAAGAATAAGGAACATCTTGAGTCTTTAGGGCTCTGCTGGGGAAGTGATGGTGCGGATCTGATTATGAATCCTACTCTAACTGGATTGAAGCAGAGAAAAGTCCAAATTCAAGGGTCTTCGCAAGAGCCTCAAACAGGAGCTGCCTTTTGTGATCAGATCCTTGCCGGGGAAGTTCTAGCCAACCTACAACCACATGAAAATCTCAAAAATTTGTTCATAGTCGGCTATCCTGGCCTAAGCTTTCCACATTGGATGCTTCCAAGAGTGACCAAGGTTGTGCTGATAAACTGCAGAGGATGTTTACATGTACCAAGCCTTGGTCATCTTCCTTCCCTCAGAATCTTACACATGGAGGGAATCCATACTGTTACATGCATCAGCCAAGAATTTTATGGTGACAACAACACAATGCTATTCCCATCACTCTATGAGCTATTACTGAAAGACTTTCCACTTCTGGAGGAATGGTCAGCCCTTGATGGAAGAGAAATGTTCCCCAAACTGCACAAACTAACTCTTGGCAAGTGCCCCAGTTTAATCTCAGTGCCACTTATTCCGACCATACAAGAGTTGAAGCTGCAAGGTTGCAATCCAGCAATACTTCAGTGTTTTAAAGAATTAACTTTGATATCAACCCTTGTAATTGAGGAGTTTGATGAGTTGTTAGCTTTACCGGAGAAGCTTCTTGGCAAAAATCACCTTCTCATGTGTCTCAAGATTAGCTCTTGCCCGAATCTCCAGTGCCTTCCTCCAGATCTAGGAAGCTTGACTTTCCTCAAGTCCCTGACACTACGCTGGTGCTGGGAGCTGTTCTCACTACCTAAAGGTTTCCAAAACCTCACTTCTTTGGAGTCTCTTGAGATTAGCGACTGCCACAGTTTGGTTTCTCTTCATGAAGATGAAGGGGGTTTAAGATCTCTACGAACCTTGTCAATTGAGAACTGCAGCAATCTGGCTTCCATCAATATTGGATTACAGAGTCTGACGACCCTTGAACACTTGACCATTATGTACTGTCCAAGTTTATCTGCTTTTCCTGATGGAATGGAGCATCTCTTGTCACTTAAGAGCTTGATCATTTTGAGCTGCCCTCGGATAGAATTCCTTCCAGAGGAGCTCAAGTATGTCAAAACACTGCAGTGCTTAGAAATAAGAAGTTGTCCGAGTCTTGCTGCTTTGCCAGAATGGTTTGAGAAAATGTCATCATTAAGATCATTGGCTTTATCAGACTGTCCAAATATTAGATCATTACCAGTAGCTTTTCGAGGCCTTACTTCTCTTCAGCACCTCTCTATCCAAGATTGCCCTCAACTCCAGATACGTTGTAAGCAGGATAGTGGAGTGGATTGGTGGAAGATTACTCATGTGCCATACCGACATATTTTCTCATCTCAACCCCAGAGATTTGGTGAAGCTTCAAGCTACACTTCCTCATGTTGAAAATGGCAACTTCTTTTCTTCACAGTTGTAAGTCTATAATTGAG</t>
  </si>
  <si>
    <t>TATGCTCTGATCCTTACTCTCCATATTAACCACACAATATATATACATATCCTACAATATTATTCCAAAGTAGTCTTGTAATAGAACTTGTTGAATATACTTTGATGGCAGCTTATACTGCTGTGATTTCTCTTCTTCAAACTCTTGAGCAACTTCAGCAGAGAAATCCAAAGATTATTCATGGTCAAACTGCTGTAACGCTTGAATCTCTTCATGCTACTGCTGAATATTTTTGAAATTTTCTTGAACAAGGTAGAAAGATCAGAAGGTTTGATCCTGAGAAAATCAAATCTTTAGAGGAAAAAATAAGAGTTGTTGCCAATGATGTAGAAGATCTTGTTGAACTGAAGATTTGTCGAATAATTAAAGACTTAAGTTGGATATCTGGACTAGCACGTATAGTTTTACATAGGAAATTGATGTCAATTGTTGTAAAAATCGAAACAACAAAGAAAGAAGTGATGGAGATTGTTTCTGATTTTAGCACAAGTAGTACTCGTGATGCTGATGATGTTGATCAAATTCTTGAATTATCTACAAGTAATTCTATGTTGCAAAATTTGGAAGATGATATCGTGCAGGGACTTGATGAAGACTTGGAGATAATAGTTAAAAGATTGATAGGACCACCATCGGATCTAGGCATTGTCACAATATCAGGTATGGGTGGCATTGGCAAAACAACACTCGCTAGGAAAGCTCATGATCATCTAGCAATCAGGTATCATTTTGACATTCGTGTTTGGGTTACAATATCTCAGGAATTTCGACATAGAAATGTGTTGTTAGATGCTTTACATTGCATTTCAAAGCAAACAAATATTGTCTTCGAAAGAGATTATTATAAGACAAGTGTCGATGAGTTAGCTGACCGAGTGCAGAAAAGATTAAAGGGTCGAAGATACATTATTGTTATTGATGATATTTGGAGTAAGGATGTTTGGGATAGCATACAAGGAATATTTCCTGATAGCAAATGTAGGAGTCGAATCTTATTGACTACTAGAGAAACCGAGGTAGCAATGTATGCAAATCCTACTAGCCCTCATTAGATGAACCTCTTAGATTTAGAAAGCAGTTGGAAGTTACTTCGCGATAAGGTGTTTGGGCCAAAACATGATCATCCATTTGAGTTGGAAACAATTGGCAAGAGAATAGCCGGAAAATGCCAAGGGTTAACCTTAACGATTTCAGTGATTGCAGGACACCTTACTAAAACGGCCATGACATTAGAAAATTGGAAGGATGTTGCCCAAACCTTAAGTGAAATCGTTGCTACTCATCCAAATAAATGCTTAGGAGTGCTCGGTTTGAGTTACCACCACTTGCCTAATCAACTCAACCTTGCTTTCTTTCTATGGGAGGTTTTCCAGAGGATTTTCAGGTTGATGTTTGGAGACTGATCCAATTATGGATCGCGGAAGGCTTTATAAGGACGTCTGGAAGTGGCAAAAGCATGGAGGAAATGGCGGAAGATTATTTGAACGATCTTATTAGCAGGAACTTGATAATGGTTTGGAGAAAAATATTCAATGGTGAGATAAAAGTATGTGGAATGCATGATATAATGGGCGAATTCTGTCTGATAGAAGCTGAAATGACTAAGTTTATGCATGCTGTGAGAACTTGTAACCTACACCCTACTGTTCCAAATAAAAACCATCGCCGCTTCAGTTTTTAAACCCAATTTTCTCATTCAGTTGATAATTGTTGCGCGCTATTACCTTCTGTTACTAGGTCTATCTACTTATTTTCTCTATTAACGGTACCTTCTGTAACACGTTACAACATTCTGGGGATATTTCCCATTCGTGATGTAACCTTTGAAGTTTTCTCCCGTTTCAACCTTCTTAGGGTATTGACCATCTTCCATGAAAAGCTCCATTCATTTCCACTTGTAATTACGGAGTTAATTCATTTGAGATATCTTGAAATTCGATTTAATGATGATATTCCTTCTTCAATCTCAGATCTTCAGAATTTGCAAACCATAATTGTTCATGCACAACGAGATAATGCTATAACTTTACCATGGAGTATATGGATGATGAAGAACTTGACACTTATACATTTAGGAGGACCTAGTTATTTACCCCGTCCTAGAAGAGAGAGAAGTATTCTAAATAAGCATCACGTGGCAACAATGTCTAATCTAAAGGTACTTTCTCTTCTCTGTTCCACTAGTTGTACAAATGAAGTCTTTTCCGGCATTCCCAATCTAAAGAGATTAATCGTCCATCATACAACTTCATCAAGCATAGAGGGTAGGGCCAATCGCCTCATTGATATGTCAAACTTGACAAAACTCGAGGCATTGAAGTGTGTTAGTCATGCAGCATGGCCTCTGATGTCCCATCAAGAGGTTTGTTTTCCCAACATCGCTTAAGAGTTTGACTTTAGCTGGCGCGTTTTCTTTTCCTTGGCAAGACATATCAACTCTCGCCATGTTTCCAAGTCTTGAAGAGCTCTAACTTAAAGATGGAGCAGTCATGGGTGATGTATGGAGATTGAGTAATGAAGACAAGTTCGAAAGCTTGAAGTTTCTGTTGTTTAACGTGCTATATCTTGAGCATTGGGAAGCTAATAGTGAAAACTTCCCAAATCTAAAACGCCTTGTTCTGAAAAATTGCTATACCCCATTGGAACTTCCAATAGATTTCGTGGAAATTGCTACTTTGGAGTCAATCGAGCTATATAATTGCATCACTCCTACTAAGGATTCTGCAAGAAAAATTGAACAAGAACAAGAGGACATGGGAAATAGTCCCCTTAAGGTCTACATCCGCTAGCGCGCATACGGTAAATTTAATTAGGTCTCTCTATAAAATACTGTTTCTATTTTTCAATTAAGATGATCATAACTTCTACTTTTTACCTTGTATATGCAGGGATTGAAGCTTATTTTGAGAGACAATGTGATGCTACCTTCAACTTGCATAACTTCTTTTAATTGTTATGATTTAGTATTTTGTAAACCATGACTATTGATGTATTGTAGATTATATATTTTTTATGTCATCATTTTGATGTGAATGAGTTTTCTATTATGCATTGTATATGATGTATTTATTAGAATAGAAGGTTTAACAAATTATACTGCTTAGTTTGTTGTATAGTATTCGTTTTTGGAGGAGGTGCGGTACTTATAGTAAGTCTGTTGGAT</t>
  </si>
  <si>
    <t>TAGTTTATGCGTGCCTTTTTAGTAAAGTGTGTCTTTTAAGGTTTCAGGACATAACCATCAAGGAAAGAAACGAGAATACAGTAGATATGGCTCATGCAAGTGTGGCTTCTCTTATGAGAACAATAGAATCGCTCTTGACAATCAATTCGCCAATGCGATCTCTATCCTGTGATCACAGAGAAGAACTTTGTGCTCTTCGTGAAAAAGTTAGTTCCCTGGAAGTATTTGTCAAGCACTTTGAGAAAAACAATGTTTCTGGGGAAATGACTGATTTTGAAGTAGAGGTAAAAGAAGTTGCAAGTGCCTCTGAACACATATTTCAACTAAGAGTAACTGACGTTTTACTGGCAAATGATGAAAAGACACATGAGAGACTTTCTGATACCCTGCAACTGGTAGCAGAGGACATAGATCGTATCTGGAAAGTGTCGACAAAGATTCAAGATAAAGGCAAACAAGTATCGGAGGGATCATTGGTTCAAGTTATTTCAAGTTCAACAAACAATATTCTGAAGGTTAACAACAATAGGGTTGGACGTGATGATCAAAAGGAACGCTTGTTAGAAGATCTGACTGGAAGCTACTCTGGTGAACCCAAAGTCATCCCGATTGTCGGGATGGGAGGCATAGGTAAAACAACCTTAGCGAAAGAAGTTTACAATCATGAATCAATTCTACGCCATTTTGATATTCGTGCCTGGGCTACTGTATCTCAACAGCATAACATAAAGGAAGTTTTGTTGAGCCTTCTGCAATCGACGATCAAAATAGACGACACGGTTAAGATGAGCGGTGAAGCAGAGCTAGCAGACATGCTGCAGAAAAGTTTAAAGAGAAAGAGGTACTTAATTGTCTTGGATGATATCTGGAGTTTTGAAGTGTGGGATGGTGTGACACGATGCTTTCCAACTGAAGAAAATGCAGGGAGTCGAATACTGTTGACTACCCGTAACAACGAAGTAGCCTGTTATGCTGGTATAGAGAATCTTTCTTTGCAGATGAGCTTCATGGATCAAGATGAGAGTTGGAGTCTTTTCAAAAGTGCAGCATTTTCAAGTGAAGCCTTAACATATGAGTTCGAGACTGTTGGAAAGCAAATCGCAGATGAATGTCACGGGCTACCACTAACTATTGTCGTGGTTGCTGGACTTCTCAAATCTAAAAGGGCAATAGAAGATTGGGAAAGTGTTGCTAAAGATGTCAAGTCATTCGTCACAAATGACCCTGATGAACGATGTTCACGTGTTCTTGGGTTGAGTTACGATCACCTGACAAGCGATCTAAAGAGATGTCTTCTGCATTTCGGAATTTTTCCAGAAGACAGTGATATTCCAGTGAAGAGATTGGTGAGATCATGGATGGCTGAGGGGTTCCTGAAGTTGGAAAATGATTTGGAAGGAGAGGCAGAGAAGTGTTTGCAAGAGCTTGTCGATAGATGTCTAGTCCTCGCCGGCAAGAAAAGTCTAGATGGAACAAAAATTAGATCATGTAAGGTTCATGATCTAATCTATAACCTGTGCTTGCGAGAAGTTCAAAGAGAAAACATTTTTATCATGAACGACATTGTGCTTGATTACTCATATTCAGAATGTCGATATCTCAGTATGCAAAAAATGCAGCCCTTTAAACGCGTGACTGGTGATAAAATTGATTATTGTCCCTATGGTCTTTATAGGGCTCTTCTTACCCCTGTACATCGTCAGTTGAGAGATCATGACAACAACGATCTCTTGAAACAAACCCGTTCTATTTTCTCTTTTCATCTTCAGGATTCATATTATTATATTCTCAAATCAGAGCTTCTTCATTTCAAATTACTCAAAGTCTTGGAGTTGAGACACATAGAGATTGATAATTTCCCTGTACAGATACTAAGTCTCATCTGGTTGAGGTACCTATCATTGCTCCACCGCCGTAAAAAGTTAGACATACCTCCAGAAATTTGTAGGTTATGGAATCTGCAGACATTCATTGTTCAACGGCCGCAGACATCCATTGTTCAAAGGTTGCGGACATACATTGTTCCATCAGTTTTAATAACCTTTCCTGAGGAAATTTGGGGACTAATGCAATTAAGGCATCTTAAACTGCCCAGATTTTATTTGCCAGATTGCCCAAGTGGATCTGTTGAAAAAGGAAGGCACTTGGATTTTTCAAACTTACAAACTATTTCTTACTTGTATCCACGTTGTTGCACGAAGGAGGTTATTATGGGGATTCAGAATGTCAAAGAATTAGGAATCTGTGGATATGAGACTGACTTGAGTATTCGGGACTCTGGGCTTCTAAACAATCTTGTCCATCTGCAGCAACTTGAAACATTGAGTATTATACTTTGCTTTAAGCTTTTGCCAGCAAGTGCAATAGCTTTTCCAGCAATGCTCAAGAAGCTGAAGTTGGAAGCAACTGCTCTAAGTTGGTCGTACTTGGACATCATAGCTGAGTTGCCTAACCTTGAGGTGCTGAAGCTGATGGGTGATGCTTGTCGTGGATATGAATGGCATcCcAAATGTTAGGGGATTTACTCGATTAAAGTTTTTGTTAATTTCAGATAATTCTATCAAGTACTGGAAAGCCACAGATGACAATTTTCCTGTACTTGAGCGCCTCGTGCTTAAAGAAAGCAGAAATTTGAAAGAGATACCCATTGAGTTTGCAGAAATCTACACACTACAACTGATTGAATTAGATTGGTGTCTTCCCGAACTTGGGGAATCTGCTGCACGAATTCAAAAAGAACAAGAAGACATCGGAAACAACCCCGTGAATGTTCGTATCTCCAATCCATGTAAGTATATAGTAATTTAGCTTTGCCCCATATTCTTTCACAAAAATAACTTTGACAAAATTTGGTTAAAATCCTACTTAAAAAGTGTAAGAGAAATTAACAAGAATATCTCTTATATTTGAGGGTAGTTAAAAATGGCCCCTTAAATATATTTTTTAGCAGTTTTGATATTTTAGTTTAAACTTGCTAAATGTGAGCACATTAGGTCTGATTGTTACTCCGTCTATCAATAGTTATCTACTATTGACTTGACACACAAGTTAAGAAATAGTAAATGATAAGGATAGTTTTACCATATTAGCTTTTGAACCTAATAAATTTGGCCATGAAAACTAAACTTTTTTGGAGTTGAAGTTGATTTGATTGTAAATGGGAGATTTAATATTTCTAATTTATGTTGCTTTGTTTTTATAAGACCGGAGTAAGAAGGCTTGAGCTCGTCCTAAGTATGGTGGGATTCTTTGAGCAGCTTTTGGGAAAAAAGAAAACAAGGAGAGGAGAGCAACAAGAGCATGCAATCGGTTTCTATTCAATATGGGGAGTTTGATTCGTTAAATTTATGTTGTAATGTCTTCTAATTTGTTAATTCTTATTGTGGTGTTTCTCCTTCATGGAGCAATTTATGTTGTGGGAACTGGATGATGATTTAGTTCAGACTTTAGTTTCTTGGTTTAATATTTATTGTGTATGTTTGACTTCTTCAACTCAATGATTCTCCACAGAAGTAATAGAGTAGCTCATGTTCTTGAATTGATTTCTGTGATCTATTTATTCAAAATAATAATTTAACGAAAAGGCATAAGTTCCCTCAACGTATGATTGAAGTTCCAAGGACAGATATTGTTTGAAGCTGGAATCTACCCAGTTCGAAGGGAAA</t>
  </si>
  <si>
    <t>CACTGATCGTTCTTGATTGCAAATTAACAGGTAAAATATATTTGAAGATAGAAACATTTATCTTCTCAAAATACTTAAAATGGTTCCTTGTTTTGCTTTGTAGATTTCAGAAATGGAGATTGGCTTAGCAGTTGGTGGTGCATTTCTCTCTTCAGCTTTGAATGTTCTCTTTGATAGGCTTCCCCTCATGGTGATCTGCTCAAGATGTTTCAGAAGAATAAGCATGATGCTCGACTCTTAAAGAAGCTGAAAACGACTTTGTTTGGCCTTCGGGCTGTGCTAAGTGATGCGGAGAACAAGCAGGCATCAAATCGAGATGTGAGCCGGTGGCTTAATGAACTTCGTGATGCTGTGGACGGCGCTGAAAACTTAATGGAAGAAGTCAATTATGAGGCTTTAAGGCTTAAGGTGGAAGGTCGACTTCGAAATCTTGCAGAAACAAGCAACCAGCAAGTAAGTGACCTCAACCTGAGCTTGGAAGACACCATAAAGGAGAAGTTGGAAGACACCATTGAAACGTTGCAGGATTTGCAGAAGCAAATTGGTCATCTTGGCTTAAAGGAGCATTTTGCTTCGACTAAAAGAGAAACTAGAACACCTTCAACCTCTGTGGTTGAACCTGATGTCTTTGGTAGGTAGAATGAAATAGAGCGATTGATAACGTCTGAGGCAAGTGAAAAAAATCTGACTGTTGTCCCTATTGTTGGAATAGGGGGCGTGGGCAAGACAACACTTGCTAAAGCTGCTTACAATGATGAGAAGGTGATAGATCATTTTGATTTGAAAGGTTGGTTTTGTGTTTCTGAAGCATATGATGCTTTAAGAATAGCAAAAGGCTTACTTCAAGAAATTGGCTCATTTGACTTGAATGTTGATGACAATCTTAATCAACTACAAGTCAAATTGAAGGAAAAACTAAATGGAAAAAGGTTTCTCATTGTTCTAGATGATGTGTGGAATGACAACTACAGAGAGTGGGATGACTTGAGAAATCTTTTTGTGCAAGGAGCTACGGGAAGTAAGATCATTGTAACTACAAGTAAGGTGAATGTTGCCCAGATGATAGGTCGTGGGGCAATCAACATGGGGATTCTGTCTAGTGAAGCCTCTTGGGCTTTATTCAAACGACATTCTCTAGAAAATAGAGATCCTCCAAAGGAACATCCAGAGCTTGAAGAGGTTGGAAAACAAATTGCAGACAAGTGCAAAGGATTGCCTTTAGCTCTAAAGGCAATTGCTGGTATTTTATGCTGCAAATCAGAGGTGGATGGGCGGAAAGACATTTTAAGAAGTGAAATATGGGAGCAGACTCTGAATGACGTATTACCAGCGTTGATATTGAGCTACAATGATCTTCCTGCACATTTGAAGCAATGTTTTGCTTATTGTGCTATATATCCTAAAGATTATCAATTTTGCAAAGAGCAAGTTATTTTCTTGTGGATTGCTAATGGTCTTGTACAGAAGTTGCATTCTGGTAACCAATACTTTGATGAGTTGAGATCAAGATCATTGCTCGAAAGGGTCCCAGAGTCTTCTGAAAGAGATAGAGGGAAATTCTTAATGCATGATCTTGTCAATGATTTGGCCCAAAATGCATCTTCAAAACTCTGTGTCAGGTTGGAAGAGTGCCAAGGATCTGATATGTTGGAACAAAGTCGGCACTTGTCCTATTCAATGGGAGAAGTTGGTGACTTTAAGAAATTGAATCGGCTTTCCAAGTCAGAGCAGCTGAGGACATTGCTTCCAATACAAATCCAGTACGTTTACCTCCCTAAGCTAAGCAAGAGGGTGCTTTATAACATACTGCCAAGTCTAAGATCCTTGAGGGCATTATCATTGTCAGGTTATGGCTTTGTGGAGCTGCCAAATGACTTGTTTATCAGATTAAAGCTCCTGAGATTTTTGGACCTTTCTCGGACAGAGATTAAAATGTTGCCTGATTCTACCTGTGCATTGTATAACTTGGATACGCTTCTCCTGTCATATTGTAGATATCTTGAGGAGTTACCTCTGCAGATGGAAAAGCTAATCAACTTGCGGCACCTTGACATTAGCAACACTACTTTCCACTTGAAGTGGCCGCTACATCTGAGTAAGTTGAAAAGCCTCCAAGTTCTAGTGGGAGCTGAATTTCTTTTAGGTGGCTGCTGTGGTTGGAGAATGGAAGATTTGGGTGAGCTACATAACTTGTATGGATCTCTATCAATTTTAGAGTTGCAAAATGTGGAAGATAAAAGGGAAGCTCTGAAGGCAAAGATGAGGGAAAAGGAACATGTTGAGAAGTTATCATTGAAGTGGAGTGAACAGGGAAGTATTGCAGACAATTCACAAACCGAAAGAGACATACTTGATGAGCTACGTCCACACACAAAAATAAAAGAAGTTGAAATCTCCGGATATAGAGGGACACAATTTCCAAACTGGCTAGCTGATCATTCGTTTCTTAAGCTGCTAGTACGATTGTCTCTTAGCAACTGCAAGGACTGTTTTTCCTTGCCAGCACTAGGACAACTTCCTTGTTTGAAATTCCTTTCCATTAGAGAGATGCATTCGATAACAGAGATAACGGAGAACTTCTATGGTTGTCCATCCTCTGAAAAGCCTTTTAACTCTCTCGAGGAGCTTGAATTTGCAAAGATGCCGGAATGGAAGCAGTGGCACGTACTAGGGAACGGAGATTTTCCTGCACTTCGGAACCTTTTCATTTATGATTGCCCCAAGTTGGTTGGGAAGTTCCCTGAGAATCTCTGTTCTCTGACGAATTTGAGAATCTCAAGATGTCCTGAACTCAATTTGGAGTCACCCATCCAACTTTCAAGTCTAAAAAGTTTTAAAGTTGATGCTTCTCCTAAGGCTGGAGTTGTCTTTGATGAAGCTGAACTGTTTACATCCCAACTTGATGGAATGAAGCAGATTTAGGAATTAGATATTAGTGATTGAATCTCTCTTACCTCCTTGCCTATTAGCACTCTGCCGAGTACCTTGAAGACAATAAGGATACGTCGTTGCCAGAAATTGAAATTGGAGGCACCAGATAGTAGTAAGATGAATTCTAACATGTTTCTGGAGGAATTGGAACTGGATGAATGTGATTCTATATCATCACCTGAGTTGGTCCCAACAGTGCGCTATTTGAGGATACAGAGATGCCAAAACCTTATTAGGTTTTTGATTCCTAATGGGACTGAAAGACTATATTAGTTGTTGTGAGAATCTTGAAATACTGCTTTCTTCGGTGGCACGTGGGTTGAGTATTGAAGATCGCAAAAAACTGAAGCAGCTGCCAGAACTCCTTCCCTCTCTTAAGGAACTGACACTGTGGAATTGTCCAGAAATAGAGTCCTTTCCTGATGGAGGATTGCCCTTCAATTTACAATTCCTTGGCATCGACGATTGCGAGAAACTGGTGAACGGATGAAAGGAGTGATGTTTACAGAGACTCCCCTCTCTCAGAGAGTTGTACATCACCCACGATGGCAGTGACAAAGAGATTGTTGGTGGTGAGAATTGGGAGTTGCCTTGCTCTATTCGAAGGCTTACCATAGACAATCTGAAAACATTAAGCAGCCAACTTCTCAAAAGCCTCACCTCTCTTGAATCCCTATGGACTTCGAATTTACCTCAAATTCAGTCACTGGTGGAACAAGGGCTTCCCTCCTCTCTTTCTGAGCTAAGTTTATTCCGCCATGATGAGCTCCATTCACTACAAGGTCTTCAGCACCTCAATTCGCTTCAAAATCTATACATCATCAATTGCCCTCAACTCCAATCTCTTGAAGAATCAGTGTTTCCCTCTTCCGTCTCTATGCTGACCATCGAGAATTGCCCTAATCTCCAATCACTCCCAGTAAAAGGGATGCCCTCTTCCCTCTCTAAACTATCTATTTACAAATGCCCATTGCTCGAACCACTCCTAGAATTTGACCAGGGAGAGTACTGGTCAAAAATTGCTCATATTCCTGAAATATATATCAGTGCTACATTATTTAACCTCGAATGCCTGTGATGATTAATAAAAACGAAGCTCCCACAGCTGTAAGTTTTTCTCTTTCCTCGGTAGCTTTTAAGTTTTGCTTATTACTCCCCGATGCTTGTTTGTTAATTATTTTCCCTTGTTAAGCTATTGGGTGAAGTTTTGTGTTTGGGAAACACATTTCACTTTTTTAAAAAAGGTCATAAAAATATAAACTTATAAGGTTTAACCAGTATTGACTTAACAAGAATGAAACAATTGGAACGGTAAATTCGAGGTAAATTCTAAGATTTTCAAGTACCCAAAAACTATAAATTCGCCCAATAAATATTAATTTTTTTCTAGTTTTTGAGAACTTGGGTTTTTTGCTAAGATTTTCTTCAAA</t>
  </si>
  <si>
    <t>CAGGCCAATTACTAGAACAAAAGTTACCCAATTCAATTGACTTTTGCCTATGTATATGGCCTTACTCTAGAGCAACTAGTGTGTTGTACGGTCAGTTAAATGTTGTTTAGTATGAAATGACTTAGCAGAAGCAATTCAAAGCTCATCACAGATTGTTTTGAGAGAAGAAGGCCGGAACTCGGGAGAGAGATGACTTGTGAAAGTCTGCAACAACTTTTCGATGTGTTTAACTTCCCAAAATTATCAATAGATAGTGTCAAGCTCTTTACTTGTGAACGCAGATTCCATGGTATTTTCATCAGCTTGCAGAGCTTCACAGATGAACCTGACATGCTAGATGTCACTCAGAAAATCCAAATTCTGTTTCAAGATGCTGCGTTTTACTTTTATGAACTGTACCTAAATGAGTACGTGGATCTCTATGCCTCTGAGGTGCAAAACAAGATTTTGTTGGCTAAGAGGGAAATTAGAGCCAAATACTCCTTTCCTAAAATGTCATTATTACCACTTCCAGCCAAGTTTGTTAGGGGTATAATCCCTTGTGTGCTAGAGAATATTGGTGGTATAATGAAGATCCATGATCCATGTTCACCTCTATATGTTCCCGAAACAGTAGTTGAACGTATAGAAGATGTTTCAAATGAATTGAAATTGCAGCAAAATTTCGTCTCCTTTGTTTCCGAGAGGGTCGTAGAGCCTCAGAGCCAACATCATGTTAATTTCTTCACTCATGTTTTAGCTGTGTCAGGCCACGCATCAACGCTTCTCTGGTTGAATCTACCAGACTTGGCTCCGGAGGAAATAAATGTTATGCTTTCTGATTTGTTGAGAATGAAAATTAAGCCCATTCAGCGATGCATCCGTGAGATCTATATCGATGTCTTGCGATCTTTAAAGTCAACAAGACAATCTGGATGTTGTAACAACATCCTAAGTGAGGATGCACTTGACAGTGAGAGCAGCTTTTTGGAGACCATCCTCCACAACTTGGTGGAGGTACCAACTAATAGTAACTCTAGTCAGAGAGTTGCTTTGAAGGATCACTTGGAGAGCCTTCAAAAGATGCTCAAACTTTTGAGAGCCAATATCTTCCTTGTGCCGATAAAAGATCTAGAATTTATTCTGGGAGATATTGAGATTGTGGTTATTGATGCCGGACTTCTGGTTTACTCGTTACATGAAAACGGGGAGGAGAAGGAAGACAAGGCACTGGGAGAACTGAACCTAAAAAAAGTTGTTGATTTTTCGGGCAACATTCAACGTCTAAGCATAGAGATCTACCTCACCATTCGGAAGGCGTTTCAATCAAATTTGCCGAGGATTCGTGGACTAGGCTATGTTGATTGCATTTTGAACAACCTGAAGGAGGTCCAAACCCGCCACTCAGATTCACTATCTTCTGTCATGGACAAACTTCAATTAATTCAGAAGGAATTTGACAGCTTGCAGCCTTTTGTAGAGGATGTTGCAGAACAGCAACACAATGTCCTCCCCGAAATTCAACACTGTGCTACACAATTGATTGGCAAAGCACATGAGGTAGAATACATAGTTGATGCTTTTATAGGCAAAGAAGCTCCTGTCTGGTGCCTCGAGCTTTGGCTCTTGCATATCGTGGAGGAGCTTACTCTTATCCGAGCAGAGGTAGCAGAGATTCGAGAAAAGAAAATGGATTTGGATGCATTGAACACTGTCCCAGCTCATACATCAAATTTGGCAAGGTCCCCAATGATGAATGAAGAAATTGTTGGTTTTGAGGATGTCATAGAAAAGTTAAGGGACCAACTAACAAAAGGAACCAAAGGGCGAGATGTCATCTCAATTGTCGGTATGCCAGGTCTAGGCAAGACGACTTTGGCCTACAGACTCTACTCTGACAGGTTAGTTGCTTCTCACTTTGACATTCGTGCACAGTGTTGTGTGTCTCAAGTATATTCACGTAAGGACTTGTTAATGGCGATTCTACGTGATGCTATCAGTGTGAACTTTGAGTGTAGCGGAAAACAACCTGATGAATTAGCTGATCAGCTTCGTAAAACTTTACTTCCCAAAAGATATCTGATTCTTGTTGATGATATGTGGGAAACTAGAGTGTGGGATGATCTAATAGGTTGTTTCCAAGATGCCAATAATGGAAGTAGAATCATTCTAACAACCCGAAATATTGAAATAGCCAATTACACTAGATTTCGAAGTGATCCCCTTCAACTTCGTATGTTCAACGAGGATGAAAGTTGGGAGTTACTCCGAAAAAAGTTGTTTTGTGAAGAAAGTTTCTCCCCTCTCCTAAGTAAAATTGGGAAAGAAGTAGCCAAAAAGTGCGAACACCTGCCTCTTTCAGTTGTTTTGGTTGCTGGTATTCTGGCTGAGATGGAGAAGAAAGAAGAATGTTGGGAACAATTTGCCAACAATTTAGGTCCCCACATTCACAAAGACTCGAGGGCCATTATAGAACAAAGTTATCAGATTTTACCCTATCATCTCAGGTCCTACTTTCTTTACTTTGGAAGATTTTTAGAGGATAGTGTGATTCCTGTTTCAAAGTTAACACGGCTGTGGATCTCCGAGGGATTTGTAAGAAGTTGTAAAGGCAAGAGCTTGGAGGATATTGCAGAAGGCTATTTGGAGAATCTGATCGGAAGAAATCTAGTGATGGGAACTAAGTGGAATTGTCGAGGTAAGATCAAAGCATGTCGCGTTCATGACTTATTGCATGATTTCTGCAAGGAGAGAGCAAAGGAAGAGATGCGTCTCCTATGGCAAAAATGGTGATATACCAATCATTGATACTCTTTTGTCTCTATTAAGTGAATGAAGTTATATTGACACTTAGTTCATATAATTTTACTAATTTCTGTATATATATATCCGTAGGGATGAAAATGCCAATCCTTCTTCACGCTTCTCTAGTGACGTGCAACTAGCTCATCGGATGTGCATTTATGGTGAAGGGAATCGTGCTGGAAATTGGAGCTCGTGCTTGTCACATGTTGTCTCTATAATTTTGCTAAACTATGGCCTCGACACACACATTTTCCACGGCTTCAAGTTTCTGAAGGTGTTGGATTTGGAGCTCACTTATATTCTTTCTTTCCCAACTGATCTAGTTTACTTGAGATATTTTGCTGCACAAACTCCGGGATTGTCGATTTCATCATTCATAGAGAATCGTTGGCTCCTTGAAACTCTGAAATTACGCAATGATCGAAAAAAAATATCACTACCCATTACATTCTTGAAGATGGCTAAATTGAGACATCTGCATATTTCCAATTTTAGCTTCACCAGAGGATTTGCAGAAAAAATAACTGAGAACACCGAAGAACTTCATTATCTGAAAACTCTTTGCACTCCATCTTTTTCTTGTGCCCAAGAAGCGGAATCCATATTGAGAAAAACACCTAATCTTCGGGAACTGAGATGCGCAGTCGAATGTGTTGACAACTTTCAGTACTATGTATTGAATTTTCCAGCACAGCTTGAAACACTGAAGATTCGTCTTTGTTACACACCTGACACTAAAACAAGCCCCTTTTGCATCTCCGCGCCAAATCTAAGAAACTTGACACTGAAGGACTTTCTCCTGCATCCTCAGCACTTACCAAAAATTGCTTCGCTTCAGAACCTTCAAGTGCTCAAACTGAAAGGCATTCGCTTTGATAAGGACTGGGAAGTGAGCGATGACGAGTTCCCTGAACTCAAAGTCTTGAAACTACAACAGATAGATCACTTACGGGAATGGATTGTTGCTGATGATGCCTTTCCTAAGCTTGAATGTTTGGTTTTGCGCAAATGCCACTGTCTTAAGGAGATCCCTTCTTGGTTCGCGGAGATCTCTTCTCTAAAGTCCATTACGGTAGTGGATTGCCAAAAATCTGTTGAAGAGTCAGCTAGGGATATTTGGAATACACAAGTTGAAGAGTATCAGAATTCAGCCTTCGAGGTCTTCATCTCCGACAGAAAACCAAAACAGTTCTGGTTCAGGTACACTACTGAGAAACTTCAACAAAGTATATTCAAATCTCATTTTAAAAGTCTGAATCAATTCTCCAATTAATCTAATGTGTCTTTCACTACTAATTGTTTATCGGAAATAACCTCTCTACCTCTGAGGTAGGGGTAAGGTCTGCACACGCTTTAACCTCCCCCATTGTTGTTGCCTTTTACTACTATTGATCCTTTTGTTTGACACCTTGGTCAAAACAATTGTTTCTTTCTTCTTTTTTCCTATAGATGATGGTGATGGTGATGAGGACGACGAGGACGAGGAGGAACAGAATGATTAGTAAGTGTTAGAGTTTGTAACCCGAATTTTGTTGATCCGGTTCTGAAAAGTTTGCGGTGCGACCCATGTTTGTGATTTTTCATGGGGTCTGTGGTGGTTGCATAGGGATGGACCTGTATGTTTTTGGGCTTAGAATTTATTTGTACGCACGAGTTATATAAGTGCATTTAGTGGGTCGTTTTAGACGTTCAGAAAATACGTCATTCTCCTCATTATATTCTCCATCCATTATAGTGAAATTCCTCTGCCTTCCCCTGTGTGTTCATCTTGTTTTTCCTTTTGCTTGTGGTTTGCTTATTCTGTCCGATCATAACAGTAAGAGTGAAGGGAAAATGAAGACTAGGAAGAGGAATTTAGAAAATCTGTGTTTTTATATTTTTTTTCTTTTTGTAAACCTTAAGCTTTTCCATTCATTTAGGTTTAAGGAAAGTAACCATACAACTCAAAATTTTCTACATTCAGGAGGGAACCCTTGAGGAAATCTTTTGTAATCAGTACAATAATTATAAATCATGAAATTCCTTTGAACCCATCTAAGTCTTCTTCTACCATAAGCATCAAGTTCTTGATTTTGCCATTTTGCATCTGAGAACTGAGATTTGCTAAACTTTTTTGCATAGAAATTTCTATAATATGCTGTGAATGGTGCTTTTGACCAATCAGTTTTTACTAGTCCACCTCTTGTGGCCC</t>
  </si>
  <si>
    <t>GGAATGACGAATCACATCGCTAGCACTTCAAGCACAAGACATGGTTGACTCCAAATCAAGAATAATATCATTAGCACAAGTTGCAAAGAAACGAAGAGGAGCTTTGTGGAAACATCGTTTCGTCTTGAAACAAACAGTTGAAAATATTGATTCCATCACGAGGAAGTGGATGGAAATTCGCAACAGGTACAACAATTTGAAAGACGTTGAAAGACAAAATTTGCCTCTAATTGGCGATATCTCTCCTCAACACGATTTAATGCACGAGAATATGATTGTTGGCCGTGAAAATGAATTCGGTATCATGGATCGACTAGCTAGCGGATCAAGGAAACTAGAGGTTGTCTTAATTGTAGGTATGGGGGCATTGGCAAAACAACTTTGGCTACCAAAATTTACAACGATCCATATATTATGTCCCGCTTTGACATTCGTGCAAAAACTTTTGTTTCACAAGAGTATTGTACGAGAAATGTACTCCTTAGACTGCTTTCTTCTATAACTGATATTCTTTCTGAGCTAACAGAAGGGGAACTAGCAGACCGACTGCAAAAGACTTTAAAAGGCAGAAGGTATCTGATAGTCATCGATGACATATGGACTACAACAGCTTGGGATGATTTTAAACTATGTTTTCCAGACTATCACAATGAAAGTCGTATACTCCTGACTACTCGAAATATGGAGGTGGCTGAATATACTAACTCGGGTACGCCTCCTTATCAAATGCGCCTTTTGAGTTGTGATGAAAGTTGGAATTTAATGTACAGTAAGGTCTTTGCGAAAGAGTGTTATTCCCCTGAATTTGAACAACTTGGAAAACAAATTGCATTGAAGTGCAGAGGATTACCTCTAGCGATTGTTATGATTGCTGGACTTCTCTCCAAAATTGATAAAACTTTCTATGAGTGGAAAAGTGTTTCCAAGAATGTAAGTTCATCAGTAAGCACAAATCTTGATGACTCGTGCATGAGCGTGCTTGCTCTGAGTTACCATCACTTGCCCCATTATCTAAAATCATGTTTTCTGTATTGTGGAATCTTTCCAGAGGATGAATTGATTTCTGTTAGTAAACTGACGAAATTATGGGTTACAAAAGGATTTCTAAAGATGGAGGAAAATAAAAGCACAGAAGAGGTGGCGGAGAAATGCTTAAAGGATCTTATAGATATAAGTTCAGTTGTCATCCATCGTCAGAGTTTTGATGGTAGAATCAAGACTTGTGGAATGCATGATATAGTCCAAGAACTCTCAATAAGAGAAGCTCGAAAGATGGATTCCGTGAATGTTATTGTTGGAGAGGATTATCCAAATCCATGTACCCAATACATGGGTACTCTTTCCTCAAAGGTCAGAGGTCGAATTGTTATTGAATCCCCTATGCATCCCTATCTATTGGCCAAGTGTGGTTATAATACTGCTCATTCGCTTTTCCAATTTCATGGATATAACTCTTGTGGAATCATGCCAGGTTTGGGGTATTTCAAGCTACTCAGAGTTCTAGATCTCATTTCAATAGAATTGACTCATATTCCCAGTTGTATAGTTAATTTATTTCACTTGAGATACCTAGCTGTTTTAGTTTCTATCAATCACGAAGTTCCTCCATCAATAGCAAACCTTACTCATCTGCAGACTTTTATACTAGAAGAGTCATTTAGAAGAAGTTCCTTTGTATTTTCGTACAGGAGTTTTGAAGTTACTACAATTGAGACATCTCCATTTGGACTGGAATTACATGTATCCTTATGAGCCTGAAGAGAGGAGTGTGGTTCTTGAAAATTTACAAAGCGTGATAGGATGGAATCCGTTACATTGTACACCATCACTCCTTATACTACTTCGCAATTTAACAAAGTTACAAATTTATGGCACTGAACAAGAC</t>
  </si>
  <si>
    <t>TTAAGTTGTCAAAGATTGCTTTTTAATGCTCTCGTTTGTGTTCTTGCACTTGGGATTCATTTGATTCTTCTTCTTGTTAACAAGATTTGAAGAATAGGGAGGTTGAATGGCTTTTGCTGCTGTGACAGTTTGCTTACAGACCCTTGATCAGACTTTTAGTTCCAACCCTTTTCTGAATCTTGATAAGGATGAACACTGTCAATTTCTTTCTGAAAAACTTGGTATTTTCAAGAGATTTCTCGAGGATTGGACAAATAAATGTGATGATCTTGGAAAGGTGGAAGATTTGGAGAGACGGATTCGAGATGTGTCTTATAGAGCACAAGATTATGTTGAGGAATTGGCTTTCTTTAGTTGGAAAGACATGGACCTATTGAAGTGTTACGATAGGGTGTATAGCACCAAGGGATGCTTGTCCCAAATCGTGGATGAAACTAAGTTGATTGAATTGGAAGTGATGAAGATCTATGAGCAAATGTCTTGTCATGCAGATGTTAATGCCTCTGAGAGTTATTTGCTTGAAAGTTCACAGGAAAAAAGTCCGGCAGTACAAGACATTGTGGTTGGCTTAGACGATGATGTGTTGGAAATAAAAACGCGGCTTTGTTCTTTCTCGTCAAAGTTAGAGATTGTCTCTCTTGTCGGTATGGGTGGCATAGGCAAAAGCACCCTTGCTAGAATGGTTTATGATGATAGCTTCATTCAATATCACTTCAGTATTCGTGCTTGGGTCACAGTGAAAGACCATCAAGTGAAAGGATTGTTTCTTGGTCTACTGGATGGTATTGTTGAGTTTATCGATGAGATTCATGAGAAACACAGTGAGCAATTGGAAGAAATGTTGTATAGAAAGTTAAAGCATAATCGGTATCTCATTGTCTTGGATGATGTGTGGTCCACAGAGGTTTGGGATAAAGTTAGAAGGTGTTTCCCTGACGACAAGAATGGAAGCCGGATCTTGCTAACTACCCGACTTACGGAAGTGGCATTACTTGCTAAATCTGACAGCGCTCCGTACTGCTTAAAGTTCTTGGCTTTGGAGGAAAGTTGGGAGCTTCTATGTCAGAAGGTGTTTGGAAGAAAATTCGACCATTCAGATTTAAAGGATATCGGAAAGAAGATTGCAGAACGATGCCAAGGGCTACCTCTAACAATTCTTGTGGTGGCTGGCCAGCTATCTAAGTTACAAAGGACTAGGATGTGTTGGGAGACTTTTGCAAAAACTGTTGGTTCAACTGTTACCGATGAGTACAAGAAATGCTTAGATATACTTGCTTTGAGTTACAGAAACTTGCCACATCACTTGAAAGCTTGTTTCATTTATATTTGTGCATTTCCAGCAGAGACTGCGATTCGTGTCCAGCTATTGGTAAATCTATGGATTGCTGAGGGGTTCCTAACTACAGGAAAACAAAAGACCTTTGAAAACTATGCGGAAGAATGTTTGGAAGATCTTGTGAATCGGAGTCTCGTTATTGTCAAACAGCGGAAATCCAATGGTCGAGTCAAAAGTTGTGCTGTACATGATCTTCTGAGAGACTTAGGCTTGAGAGAAGCTCAAAGGGAGAATTTTTTCCATTTCCCTGAATTCTTTGCCACAGCCGATGCTCTGCACTGTGGCCGTCGTCTCAGTTACTATACTGCTGCCTCTATTGAAGTTCCCTGGAAGCCATTGCTTCCCCTCTCCCGAACTTTACTTCTTTCCAGTTCCGAGATAGCTCCATGTTTTTGGTCACGGTTGCTTGGTTCTTTACAATATAAATTGTTGAGAGTATTGCGCATAGTATATGTTACCTTCGATTATTTCCCCACTCAAGTTCTGCAACTGGTCCATTTAAGGTATCTTGCTCTGACAGTCAAGGATCCCAAATGCCCTGAATTAATTTCAAGGCTTTGGAACTTACAGACCTTTGTTTTGGATACACGCGGAATCTTGAATCTGCCTAAAACTGTATGGGAAATGGAAAACTTAAGGCATGTATGTTTGGGCAACGGATGTTTTTTACCTAATCCCATGTCTAGCTTCAATGGTTGTAAGGTTTTAACAAATCTACAAACAATAACCTATGTGGACATAATGAGTTGTACAAGAGAGGTCGCCGAGAATGTTCCCAACCTCAAGAAATTGGCGATACAAGGACACGGAGATGGTGCAAGTAGTCAGCCATCCTATTACCTCAATAATCTTTTCCACTTGAAGCAACTCGAAAAATTGAAGCTTTGCTACCACAACTTGTCTAGCATGGATTTTTTGCCGTCAAACCTCAAGAAATTGGTTCTGAATCGGTGTTCTCTTTCATGTGGATTTACGAGCTCTCTTTGTATGTTACCTAATCTTGAGATTCTTAAACTAGAGTGTGTAGAATTTGAGCAACACACTTGGAATCTGACCGAAGAAGTGTTTAGTCACTTGAAGTACCTAAAAATGGTCGCTTTTAACCTCAGGGTATGGAACGCTAGCGAGGTAAACTTTCTAAAACTTGAACATCTAGTTCTAGAAAGTTGTTACTCACTAGAAAATTTTCCTCATGAAGTAGGGAACATTTGTACATTACAATGCATTGAGGTGCTTTCGTGTTCAGTGGCTGTTGAAATGTCAGTTCAAAGAGTACAGGAGGAACAAAACAATATGGGAAATGACAGCCTCAATGTTTCTATTCCGTATAAGGGCAGCATCAATGTTTCTATTCCGGATAAGCGCATCGTCGATATTTCTATCCCGGAGAATGACAGCCTCGATGTTTCTATCCCAGAGAACGGCAGCCTCGATGTTTCTATCCCGGAGAAAGGCTGCCTCAATGTTTCTATCCCGGAGAATGTGAGCGTCAGTATTTGCGTCACAGGGAGGGACAGCCTCAAAGTTTCTATCTCGGGGAAGGGCAGCTTCAGTATTAAGCTCTCAGGGAAGGGCAGCCTCAATGTATCTATCCCGGAGAAGGGCACCCTCAATGTTTTTGTCCCGGTGAAGGGAAGCCTCAATATTTTTGTCCCGGGGAAGGGCATCTTCAGTATTTTTGTCCCGGTGAAGGGTAGTCTCAATGTTTCTATCCCAGGGAAGGGCAGCTTTTACGTTTTTGTCCCGGTGAAGGGTAGCCTCGATGTTTTTATCCAGGAGAAGGGCGGCCTTAATCTTTCTTTCCAGCATCAATCCTTTTAACAAAAGTCCAGAGACATTAAAAAGGGCAGCCCGGTGCACTAAAGCTTCCGCTATGCACAGGGTCCGGGGAAGGGCCACACCACAAAGGTGTATTGTAAGCAGCCTTACCTTGCATTTCTGTCGGAGGCTGTTTCCAAGGCTTGAACCCGTGACCTCCTGATCACATGACAACAACTTTGTCAGTTACTCCAAGACTCCCCTTCAAAGTCCATAGACATTCACCAATGAAATTCTTTTAGCAAAAAATATCTACACAAATTTACAACTTTTAGGTTGAGTTGTATTTGGTTGATGCTATAAATAAAAAAGTTTTATGTAATATTTACACCATCCAATAATCCTTGACATAAGTTTGCCACCCCAAAAGCCTGTCAGTTCTGCTTGACCCACCCTCCATCGGGAGGGTCACACTACCTCTGCTTGCTTTCATGTACTTTATTTCTTAGGTAAAAAAGTTCATTCCGGCTAGACTTTCTTCTTCTCTTATCTACGATATAGTTAAGCCAAGATGAAAGTTTTATGTAATACTGGTCGCGATAATAACAACAAATCAGTGTCATTCCATAAACGTGTCTGGAAAAATAGAATATACATAAATCTGTAAGTTCCATTCAGGTTCATAAACTGCTAGTGCAAGTGCAAAGTATCAGCTGTGGCAGAGAGTTCAGGGAAACAAAAGCAAATCGCTCGCCCTTTGAGCCTCACTCAAGCGTAGAGTCTTGCAGAAGATCGTGGACATCACAACTTTTGACTCGACTAGTGGATCGGAGCTACTCTCTTTAACAATAATAACACTTCGATTCACATGAATCAAATGAATCCCAAAGTGCTTACTCAAATAGTGAATATGG</t>
  </si>
  <si>
    <t>CCATCGTTGAAGATGCCTCTGCCGACAGTGGTCCCAAAGATGGACCCCCACCCACGAGGAGCATCGTGGAAAAAGAAGACGTTCCAACCACGTCTTCAAAGCAAGTGGATTGATGTGATATCTCCACTGACGTAAGGGATGACGCACAATCCCACTATCCTTCGCAAGACCCTTCCTCTATATAAGGAAGTTCATTTCATTTGGAGAGAACACGGGGGACTCTAGATCGACGACAAGACTCTACGTCAAGGGATTACCCCAAAATTTGCTACCGATGTAAAATTAACTTTGATTTGGAATAGCAAAGTACAAGACATTGTTTGGCCAACAAAAATCTATTGCAATTCTCTCTCTCTCTCAAGAAAGTAGATCATGGCTGGAGTGGTCTTGCAGGTTCCTCTCGAGAAAGCAGCGATACTTGGCTCTGAACGACTTGTCTCTTTGTGGGGTTTGAAGGCCCAAGTTGGAAAACTGGAGAAAAGCTTAGAGATGATCTCTTATGGTCTTAAGAATCAAAACATTGAATTTGACAGTGTAAATGTCTTGCAGAAGAAGATTGAAAAGTTGTCTAATGACGCTGACAATGTTCTCGACAAGATTCACTATGAAATTCTTCAGCTCAAAGTAGGTTTGTCCATAGGACTTGCCAAACTACCTGCAAAGATCAGATCAATCAAACAGAACCTGATAGATATTAATAAAAACGGTGATAACGTGCTTTCACTTATTCCTGAATCAACTTCAAGGTTTTGTCAGGAAAGTGAAGTCGATAGAGTTGGAAGCCGAGAAACTTTCTCCTTCGCCACTGATCCAATCTTTGTGGGAAGAGATGAAGAGTTCCGTCGAATAATTGATGTCTTGCTTAGCCATGACAAAGGGAAGTCTTTTAGCTATCAAGAACAGTATCCTTTTGTCCTTTCCATTGTCGGGATGGGGGGACTGGGAAAGACTTGTCTGGCACGACAAGTTTACAGTGATAGAAACATCGACTTTGATTTCTTTCCGAGGATTTGGGTCTGTGTATCCGAAGAGTTTAATGTCAAGAAGATCTTCAAGTTGATGTTAGAAGCAGTGTCATCTAAAAACAATCAGCTCAAAAGCCAAGAGGGTATAGTCAATGAGCTTAGAGGGAGGCTAGAGGGTAAAAAATGTTTACTTGTACTCGATGATGTGTGGAATGCCAACTTTGAAGTGTGGGAAAGTTTCAGGAGGCCTTTAAAGGGGCTAAAAATTTGCATTCTTGTGACTACTCGCCTGCAAACAGTAGCGTCAATTACTTCAGATGAGATTATTTCTCTTGAAACATTATCAGATGACAGTTGCTGGTCAGTACTTAGAGAACAAGCATTTGGAACTGGAGAAGTACCAGCCTACCTAGAGCCCATTGGAAAGGAGATTGTCAAAAAGTGTGAAGGCATTCCACTTGCAGCACAGCTTGTAGGAGGTCTTCTTCGCAACAAGGGAAAAGGTGCATGGTTGTCCATCCTAGAATCAGATCTTCTTAAAGTTGGGACGACACATAATATCCTTATGCAAAGTTTGCAGTTGAGCTATGATCATTTGCCATCATTGTCTCTTAAGAGATGCTTCTTGCTTTGTTCAATTTTCCCAATAGACTATACATTAGTCAGGGAAGAAATGATCCAACTCTGGATGGCTGAAGGATTACTCCATTGTCAAGGAAAAAATCTCAAAATGGAGGACGCTGGTAATGAATTTTTTGACATTTTAATCACGAATTCATTATTACAGGTTGTGGAAAAGGACATGTATGGGATCTTCAGGTCTTGCAAGATGCATAGTCTTGTTCATGATTTTGCTCAATTCATCTTGATGTCTCATGTTTATGCTTCACGCACAATGGTCTTAAGAAAGGAGATATCTGCTGACATATTTAAGAGTATAAAGTTCTTAAGAGCCTTGATTTTGTCAAGTGAAAATATCATTGCATTGCCTAATTCAATTGGAAAGCTAATACATTTAAGATATCTTGATTTGTCAAAGAGTCAAATATCTAAACTACCCAACTCCATTTGCAAGCTCTACTTTCTGCAGACTCTCAGGTTGCTCTGCGTAAGACGGCTTCCCGGTGGAATGAAGAAATTAGGAAGATTGCAACATCTCCACTTCACTAGTTTTCTTGAATCGACAGAATTTCCAAGGCACATAGGTCAGTTGACTTGCTTACAAACGCTGAATTTTTTCAATTTGACGCCAGGAAGTGGTTGTCAAATTGAAGAGTTGGGTTGCTTGAAGAATCTTGGTGGTGAATTGGTTATCAAGAATCTCCAACTTGTAAGTCACAGAGAAGAAGCTCAAAAGGCGGAGTTGAATAAAAAATCAAACTTGTACAAGTTGGAGTATTCTTGGAACCACAATGATGTACAAAATAGTGAGAACAATGATGAGTTGGTGTTGGACGGTCTTGAGCCCCCTCCAAAATTAGAATGCTTAAGCATAATGAACTATTTTGATACAAGATTTCCTAAATGGGTCGAACGACGCTTGCCTCTTAATTTGGTTGAGTTGAGATTTCACAATTGCAGAAGGTGCAGTGAAGTTCCATCCCTTGGGCAATTGAAACTCCTTAGGCATCTTGAGCTGGTAGGATTCCATGATGTGGAATGCATTGGATCTACATTTTATGGTGTTGAGTCTAACAATAGTGGATCAAACAGCTTGAATGACATGATCCAAGTGTTCCCAGCACTTGAAAAACTAGTATTAAAGGATATGCCTAAACTTACCGTGTGGAAGAAGATACAATCGACACCGAAAGCAGATGGAGATGAAGGTGGATGTGATGTAAGGATGTTTCCTGCACTTATTGAGTTGAGCATTTCGAACTGTCCATTCTTAAAAAATACTCCAAGTCATTTTGAAGCTCTTCGTGTACTAAGCATTGAAGGGGTTGAGAGTGCCAAGCCTGTAGTAAACATTTGCAGCAATTCGACTACTCTTGTGAAGGTTATCATCAAAGATGTGAAAGAGCTCACTTGTCGTCCAGATGAGATACTAAACAAAGATGATATTCTTTCTCATTTAGAGGCAGTTTCACGTTCCAAATACAGCACTGAGGCCATTCATACTATCGGTGAAGTTTTGGCTGATGATATTCCATCTTCAATGTCTGTCCCACTTCCAGACTTGGGCATGTTATCCAAGTACATGGACTTAAGATTGGAGATGTTAGCTTCTTCCTACTCAAGCAGGATGCAAATTCAATCCCAGTCATCAAGCTACCATAACCTACTTTCAGAAGAAGATAGCTATCAGTTACTTCAGAGCGAAAGAGCTCCATCAATTCCAGAGCATTTGATCTTTAATGAATGTATTTCAGGACTGACAGAGCCACCACCAGAGAATGTATGGAGGCAGGCTGTCATGATGATCATGACAGACAATCACCTGTCTCTGCTACCTACATCTCCAGATTGCCCTCACCTTTTGCTTCTGTTTCTTCAAAGGAGCAGCCGTCTACGCTCTATTCCAAACTCCTTTTTCACCGGGATGCCTTGGCTTCGTGTTTTAGATCTTTCAAATATCAAACTCAAGGTTTTTCCATCCTCACTGTTCAATCTTAAGGAACTTCTAGTGCTTATTTTGCGTAACTGTGATTCTATTTATGAGATTCCAGAGCAGCAACTTGGTGCTATGAAGTCTTTGGAGGTGCTTGACTTTTCAGGCACTGAACTTCATAACCTTCCTCCTGGGATTGGAGAACTGACGCGTCTAAAGCACTTGCATCTATCATTTTATGGAGCTGATGATGAACGTGAAGCAAGCTATCAGCCTGACGGTCTGTTTTCTACAGATATCATAACTAAGCTCCCAGACCTACGGGCGCTAAGCTTTGGCGTGCACCCAGAAGACAAAAGATGGGCAAGAGATGCAGACCAAATTATAAAGGATATAAATAGGTTGCAGAATCTGAGGTATCTCCATTTCTACTTTCCTACAGAGGCATTGCTGGAGATGTTTATAGATATGAGTCATTCATGGAAAATTAACCTGTTAACTAGATTCAAGCTTGCCGTTGGTCAGAATGTGAAACGCATTGTGGATCGAGTTTCACGAAGTGAGGAGCATAAGTACGAGAAACATGATCGGTGTTTGAGATTTGTTAATGGCGAGGAGATATCAAATTCAGTCATGAAGGTACTCAAACGTGTCACGGCCTTCTATTTGGATCATCACACCACAATTTCTACTATTTCCCAATTTGATCTGACTGGCAATAAGGACTTGAAATTCCTTTTACTGAGGGAGTGCCCTAATATTCAGGTACTTATTGAGAATGAAGGAGGATTTGAACCTGTAATGCCTGCACTAGAACATTTGGGAATTCATTACTTGTGGAGATTAGAGAATATTTGCAGGAAATGTTTGTTGCCCTCTGGAAGTTTCAGTGCTCTAAAATCTTTGATGATCGACACATGTCCCGAGTTGAAGTTTCTGTTTGACTACTCCATCCTTGGGAATGTCTCATCTTTGGAAAAGTTGATAGTTAAGGATTGCATTCTTCTCAAAGAGATGGTGAAAACTGCTGGGGAAATAGTTCAAGTTGAGGTTCTTCCAAGATTGAAAATACTTCAACTTTCCTATCTACCTCAATTGGTCTTGCAAAGTTTGTGGCTGGATCCAGTACCAGATGGAAGTTTTTGTTCCCTGAAATCATTGACTGTGAACGCGTGTCAAAATATGGAATTCATTTTCTCCCATTCTGTACTTCGAAATCTCTCAAACTTGGAAGAGTTGGTAATTGAAAGTTGTTTTCTTCTGAAGCAGATAATAGTAACTTCCAAGGTTACATTCGATTTTCAGGTTCTTCCAAGATTGAAAGTACTAAAGCTTTCCTATTTACCTGAACTGGTTTCACGAAATAAGTGGGCAGGTCCAATTCCTAAGGGAAGCTTTGGTATACTTACTTCTGTGATTGTGAAAACATGTTCTAAGCTAGAATTCATCTTTCCTCAGACTATGCTTCACTGTCTCTCAAATTTGGAGGAGTTGTCAGTTGAAGATTGTAAAACTTTGAAAGAAGTAATAGAAGAAAGGGAGGATGATCAGGTGATACTTGAGGACCATGGCTCTGCACTTTGTAGTTTGAAAGAACTAAAACTCCGTCACCTTCCTGAACTGGTTAGGGTTTCAAACAGCTCCATCCCTTATGTAGAGAAGCA</t>
  </si>
  <si>
    <t>TTCTTTAACCTCAATTCATTCACAAAGATGTTCCCATACAAAGAATGGGTATCATGTTATCTATAATACCATTGACCTCTTGCATCTTACAGCTTTCAGGTCATAATCGCAAAGGCATACGTGAATATAGTAGATATGGCTCATGCAAGTGTGGCTTGTCTTATGAGAACAATAGAATCGCTATTGACATCCAATTCACCAATGCAATCTATAACCTGTGATCACAGTGAAGACTTTTCTGCTCTTCATGAAAAAGATTAGTTCCCTGGAAGTATTTCTCAAGAACTTTGAGAAAAACAATGTTTCTGGGGAAATGACGGATTTTGAAGTAGAGGTAAAAGAAGTTGCAAGTTCTGTTGAATACACAATTCAACTGAGACTAACAGAAACTATAATGGAAAAAAATAAAAGCATCATAGGAATCACTGGCTCAAAATTTTTCAAGGGAATCTCGAATATATGGACACGCCGAAAGTTCCGTAAAAGCCTTCAACAATTAGCAAAGGACATTGATTGTGTCTGGAAAGAGTCAACAAAGATTCAAGATAAAGGCAAACAAGTATCAGAGGGATCATTGGTTCAAGACTTTTCTAGTTCAACAAACGATATTCTGAATGTTAACAACAATATGGTTGGACGTGATGATCAAAAGGAACACTTGTTAGAAGATCTGACTGGAAGCTACTCCGGTGAACCCAAAGTCATCCCGATTGTCGGGATGGGTCGGGATGGGAGACATAGGTAAAACAACCTTAGCAATAGAAGTTTACAATCATGGATCAATGCTACGCCGTTTTGATGTTCGTGCCTGGGCTACTGTATCTCAACAGCACAACATAAAAGGAAATTTTGCTGAGCCTTCAGCAATCGACGATCAAAATGGATGACATGGTTAAGATGAAAGGTGAAGCAGAGCTAGCACACCTACTGGCAGAAAAGTTTAAAGAGAAAGAGGTACTTAATTGTCTTGGATGATATCTGGAGTTGTGGAAGTGTGGGATGGCGTGAGACAATGGCTTTCCAACTGAAGACAATGCAGGGAGTCGAATACTGTTGACTACACGTAACAAAGAAGTAGCCTGTTATGCTGGTACAGAGAATCTTTCTATGCAGATAAACTTCATGGATCAAGATGAGAGTTGGAACCTTTTTAAAAGTGTTGCATTTGCAAATGTAGCATTACCATCTAGGTTCGAGACTATTGGGAAGCAAATTGCAGAGAAATGTCACGGGGTTACCACTAACTACTGCCGTGGTTGCTGGGCTTCTCAAATCTAAAAGGGCAATAGAAGACTGGGGAGAATGTTGCTAAAGATGTCAAGTCATTTTGTCACAAAAAGATCCTGATGAACCGATGTTCACGTTGTGCTTAGGGTTGAAGTTACAATCACTTGACTAGCGATCTAAAGACTTGTCTACTGCATTTTGGAATTTTTCTAGAAGATAGTGAGATTCCAGTGAAGAGATTGGTGAGATCGTGGATGGCTGAGGGGTTACTGAAGTTGGAAAATGATTTGGAAGGAGAGGCTGGGAAGTGTTTTCAAGAGCTTGTCGATAGATGTCTAGTCCTCATCTGCAAGAAAAGTCGAGATGGAACAAAATTTAGATCATGTAAGGTTCATGATCTAATATATGACCTGTGTGTGACAGAATTTCAAAGGGAGAACATTTTAATCATGAACAACATTGTGCTTGGCGTATCAGAACGTGGAAATCTCAGTATGCAAAAAATGCAGCCCTTTAAATGCGTGACTGGTGATGAAATTAATTATTGTCCCTATGGTCTTTATAGGGCTCTTCTTACCCCTGTACATCGTCAGTTGAGAGATCATGACAACAACGATCTTTTGAAACGAACCCGTTCTATTTTGACTTTTTATCCTAAGGATTCAATTTATGGTCCCAAATTAGAGCTTATTCATTTCAAATTACTCAAAGTGTTGGACTTGAGCGACATAGTGATTGCTAGTTCCCTATACAGATATTAAGCCTCATCTGGTTGAGGTACCTATCTTTGTACTGCTGAGAGAATTTAGACATACCTCCAGAAATTTGCAGATTATGGAATCTGCAGACATTCATTGTTCAAGGTCTTAGTCAATTCGTGAAAATAACTTGTCCGGAGGAAATTTGGGGACTAATGCAATTAAGCTATCTCAAACTTCCCGAATTTTATCTGCCAAATCCACCCAAGCGTATCTGTTGAGAAAGGGAGTCACATGGGTTTTTCAAACATACGAACTATTTCTTACTTGTCTCCACGTTGTTGCACGAAGGAGGTTATTATGGGGATTCAGAATGTCAAAGAATTAGGAATCAATGCAGATTGGATTGACTCTGATGGGCCTCTCAACAATCTTGTCCATCTGCAGCAACTTGAAACATTGAGTTTTACATATTGTTATAGTAGAATTTTGCCAGCAAGTGCAAAAGCTTTTCCAGCAATGCTCAAGAAGCTGAAGTTAAGACTTACTCCATTAAGTTGGTCGTACTTGGACATCATAGCTGAGTTGCCTAACCTTGAGGTGCTGAAGCTGGTGGATTTAATCGATTGAAGATTTTGTTAGTTAATGATCGTTTTCTCAAGTACTGGAAAGCCACAGATCACAATTTTCCCGTCCTCGAGCGCCTTGTGCTTAACGATTGTCATAATTTGAAAGAGATACCCATTGAGTTTGCAGAAATCTACACACTACAACTGATTAAGTTATCAAGGTGTCTTCCCGAACTTGAGGAATCTGCAGCACGAATTCAAAAAGAACAAGACCTCGGAAACAACCCCGTGGATGTTCGTATCTCCTATCCATGTAAGTAGTACACAAAAGTTACTTAGCTTTGCCCCATATTCTTTCACAAAAATAACTTTGACAAAATTTGGTTAAAATCCTACTTAAAATATAAGAGAAATTAACAAGAATATCCCTTATATTTGAGGGTAGTCCAAAATGGCCCCTTAAATATATTTTTGAGCAGTTTTGGTAATTTAGTTTGAGAAAAATTGTATTTTAAGCCTACTTTTGTTTGAGAAAATTTAGCTATTAAGCCTCTTCAAGTTTCTAATTAGCAAAATGGCCTACTGAGAAAATTTGAGTAGTAATCCTCTTCAAGTTTCAAATTTGCAAAATGGCCTACTTCTATTTTCTCATCGATTTGTCCATATATAGGTCGGATCAATAATCGATTTATCAGATATATAATCGATCTATCCATATATAGATTGGATCAATAATCGATCTGTCAGATTGATAATTGATTTTTCTATATATCAATCAGATAGATAATAGATTTGTCTCAAAAATGGGTCATTTTCCAAAAAAAAAAAAGCATGTAGTCTATTCAATTAAAAAGAAGACTTGAAAAGGGCAAATGGGTTGTTTGGGCTGAAGTTGGGTAGGTTAAGATGGGTTGAACAAACAAATGGGCTAATGTCCAACTCTGCCATTAAATTACAATAAAAATAAAATGAAAAATGAAGAGTAGTCGTTTGCTCTCTTTGTTGTCATTGCATACGAATTTTAAGGTATCGATTGTATAAATTCTAGTAAAATGAGGTTTACTTGAATTCAACTATTTTATATAATAATAGAAATATCAAGAAGTGAAATACTTTGTATTAATTTTATCAAGGTAAGTACATATTTATCAAGGTTACACGTTTCTTATTTCCACAAGTCATGTCATACAGATGTACGACCACCAGATGTACGATCATATGATGGTGATGATGAATTTGATGATGATGATGATGACGATGACGATGAAGAAAATTCAGATGTTGATGTTGTAGAAGATGATGATAATGAAGATTCTGATGTTGATGCTGCAGAACATGATTATAATTAAGATCTTTGGTTGTTATTTGTTCAGAATAACTTGAAGAGATAAGCATCCAGTATCATCCCCCGAATTATGGTCAAAGTTGCTACGACACACTCCAACTTCACAAGGTCCTATTACCCTTGGAGTCAATTTTAACGTATTTTTGTCACCCTTTTATGCTGACGTGACACCTTTATTACATAAAAATGACGCCCACGTCAAATGATCCACGTCAGCTAAAAAGGTTGGTAAAAATATGCTAAAATTTTGTTCGGGGGTAATGGGGACCCCGTGAAGTGGGAGTGTGTCGTAACAAATTTGGTCATAGTTTAGGAGGGTACTAGATGCTTTACTCTAACCTGTAATGAGAAGGGAAACAATTTGATAATGTTATAGACTGTTGATGCTAGTTCATCACACTATGTTTCTCATAAATGTAAATGTATTACGTTCTTTGGTTTTATAGAGTCTATCAAGTGTGTTGTGTCTATAAAAACTGCACAAGGA</t>
  </si>
  <si>
    <t>TTTTAAAGGGAAAGAATTGCATGTGATCGGATGAATTGACATGACCACTACATGTTTTGATCTTGCAAAGAGAGGCTAAATGCCTAAGTTTTCTTCAGATTTCAAATTGGTGACTTTATTGTGATGTTATGAATCTTGGGTGGTCATGTGCATGTTTTGAATATGATGGGCTATGAATTTGATATGATATTGACTTGCAATTTAGGATATGACGATACCCGGTGATTACATGCCCTTAATAGAAAAGTATTGATCATTATGAAAGTATGAACATGTTTAAAGAACTAAAAGTTGGGCTTAAGAGAGGTTACTCGAAGAAAATGTTTGAGTGTAAGGGCTCATCGCTGAAAACCATAGTTGCCGATGCGGGTCTTATGATATTGTATCCTATATGAGAGGATAATAAAATGATTAGGACATCTCACATGGGGGGTTCCTGCGGTGTGCTCACATGGGGGTATCACCGGCTCCAAATCCTGGCGGCTACTTGGAATGAAGGCTCAGCTGCCGAGTCAAGGGCTGGTTCCACATAGCCCGTGGAATTTCAAATTTGTAGGGTGTACTGACTAGCTAGAAGAATAACAAATAGTGAGTCAAGGTTGCCAAGAATTGCTTGAAATTATTAAATATGCCCAAGTATTTTTATCTACATAACATTCACTGTTATCACGATATGCTCTCACCTATTTCGTATAAAAACATGTTATTTTGAATTGTTTCACATACCAGTACATCTGTATTGATCCCCTATATCTCAGGGTCTGAAGCTCAGTCCAGAGGTCCCGCTGAGCCGGAGATTTATCAAACAGAAGAGTGCAGTTGGTGAGCCTTATTTGTTTCAAAAGGCCTATTTCTTTGAATATTGTTGAATTATTTTGGTTTTAGGTCCGACTGGGCCAGACAAGTTGTCAATTTTTGATGTATTAGAGATTTCGCAGACTGTCGTCACATGTTAGAATTTATGAATTCCGTTTAGAGTTTAACTCTTTGAACTTATATTGATGACCATGACTCGGTATCAGTATGTACTTCCGCATTGTTTTCTATATTGTTGGAACTTGTGTATGATGTCCAAAAACTGAAGGGAGCCCGGGCCTTTATGGTTCGGGATGCTCATCGCGGCCAGGGTCTCGGCTCAGGTCGTGACAACTACCTTTTACATCTATGTTTGTTGCCTGTATAGAGTAAAATATTTCATGGTAAACATTTTTTCTATGAAAATCGATATAACATTTGGTCATTTGGCAGGTGTCATTTTCTCTTCTTCAGAAGGATGTTGGCAGTGTTCTGGATTTCATGGAGAGGTTAAAGAATGAAGGTCAAAAAGCTGTTGATGTGAATGAAATTGAAAAGTTTAAAATGGAGCTGGTATTTATTTGTCTGTCCGTTCAGCTACCTTATTCCAATTTAGAGCAGTTTGAGGAAATAATGAATTTTGAAAGACAAGTGGTTTCAGATCTTCTTCGATCAATTCTCTGTGATGTTGAGCCCAACATGGGGATTAAATACGACATATATCATGTCCTTGCTCGCCTCAGGAACAATATTGACTTTTTTATCAGCTCACGTCATCGTTCTAAATCAAGTGCCACCATGACTAAGGAGCAGTTGAACTTCCTCCTCTTAAATCTCCATTGTCCATCTGAGTTTGCTGGGAAGACTTTTCCATTACTGACTCAATATGAGATTATTCATAAAGTATGTAACAACATGAGAGATTTCCTTGGAATGATAGTGAGTGGTTGCATTGAGCACGAGATTGTTGAATATGTCTTACCTCTATTTCAATTAATGGCTGAGAGAGTAGGATGCTTCCTATGGAATGATCGAGTAATTGATGGAAACTCTCGAGCCTTCAAGCTAGCACATCTACTCATGAAGATTATTCCAATTGAATTGGAGGTGATGCACACATGCTATACAAATTTAAAAGCTTCAACTTCAGCAGAAGTTGGACGCTTCATCAAGCTGCTCCCGGAAACCACTACAGACATACTTAGAGAATATCTGATTCATCTACAAGAGCACATGGTAACTGTTATTACCGCAAGCACTTCAGGGGCTCGAAATATTCATGTCATGATAGAGTTCCTATTAATTATTGTTACTGATGTGCCCAAGGACTTTATTCATCATGACAAATTATTTGATCTTTTGGCACGTGTTGGAGAACTTACCACGAAGGTATCAACTCTTGTTCGTCACTTAGAAGAAAAATCAAGGAATGAAGAGAGTATTGATGAAACAAGTCATGCAAATCTAGACTTGCTGGAAAATATTGAACTCCTCAAGGAAGATCTCAAACATGTTTATTTGAAAGCCCCAGACTCATCTCAGTGTTGCTTCCCCATGAGTGATGGACTGTTCTTCATGCATCTGCTACACATACACTTAAATGATCTTCTAGATTCCAATTCTTATTCAATTGCATTGATAAAGAAAGAAATTGGGCTGGTAAAGGAAGAACTAGAATTCATAAGATCTTTCTTCGTGAACATTGATCAAGAACGGTATAAAGATCTCTGGACACGTGTTTTAGATGTGGCATATGAGGCTAAAAATGTCATTGATTCAATTATCATTAGAGATAATGGGCTCTTACACCTTATTTTCTCACTTCCCATCACCATGAAAAAGATCAGGCTTATCAAAGAAGATGTCTACCAATTACCGGAGAAGATTCACAAGAACAAGAGTCTCATTGTTATAAACTCTCCCAAGAATCCACTGGAAGGAAAGTCACTGACAGCTGGTAAAATATCTGTAGGTTTTGAGGAAGATACAGATTGGATAATTAGTAAGCTCACCAGTGGACCGAAAGATCTAGATGTCATTTCAATCACTGGTATGCCAGGTTCGGGCAAAACTACTTTGGCGTACAAAGTATACAATTATAAGTCAGTTGCTAGACGTTTCGACATTCATGCATGGTGCATAGTTGGCCAAGAATATGACAAAAGAAAGTTATTGGAGAAAGTTTATAATCAAGTTACTGGCGCAGATTCAAAATTGAGTGAGAATATTGATGTTGCTGATGAGCTTCGGAGACACTTGTTTGGAAAGAGGTATCTTGTTGTCTTAGATTACATTTGGGATACTGATACATGGGATAAGTTAATAAGACCTTTTCCTCTAGTTGAGAATGGAAGTAGAATTATTTTGACATCTCGGGAAATGGAAGTGGCTTTATATGGAAAGCGCAACACTGATCCTCTTAAGCTTCGGTTGCTAAAATCAGAAGAAAGTTGGGAGTTATTAGAGAAAAGGGCATTTGGCGAAAAGAGTTGCCCTGATGAACTATTGGATGTTGGAAAAGAAACAGCCAAAAATTGTAAAGGGCTTCCTTTGGTGGCTGATCTGATCGCAGGAGTCATTGCAGGAAGGGAAAAGAAAAAGTCTGTGTGGCTTGAAGTTCAGAATAATTTGAATTCCTTTATTTTGAACAGTGAAGTTGAAGTGATGAAGGTTATAGAATTAAGTTATGATCATTTACCACATCAACTAAGGCCATGCTTCCTTCACTTTGCAAGTATCCCAAAGGACAATGCATCGCACAAACATTTGTTGAAAATGGATTGGCTTAATGAAGGACTTGTGGAACGGACTGATATGAAGAGTGTGGAAGAAGTGATGGAGGTTTATTTGGATAATTTAATTTCCTGTAGCTTGGTAATTTCTTTCAATGAGATAGGGTCTTCCCCTACTTGCCAACTTCATGACCTTGTGCATGATTTTTGTTTAATAAAAGCTAAGAAAATTGTTTGAGAGGATTATATCAAGTGCTCCATCATCTTCTTCAGATTTGATGCCACGTAAAGTGACCGTTGATTATTACACTAATGTCTTTGGGATTCACAATTTTGTCCCATTCGGTTCAAAAAAGAAAAGGTGTTCCAGTAAACACCTCTATTCTTTGAGGATAACTGGAGACAAGCTGGACAACAGTCTTTCTGATATATGTCACCTAAGAGACTTGAGGCTACTTAGAGTGTTGGAACTGTATTCAAGCATGGTGAAACATTCTTTGCTGAATGAAATATGCATGTTGAATCATTTGAGGGCCTTACACATTGTGACAGAAATTAAATATCTGCCTTTGTCTTTTTCAAACCTCTCGAATCTGGAATCTCTGATGGTGGAAAATGATAAAGAAGACATGGTACTATTACCGGGAATTTGGGATCTTGTAAATTTAAGAGTGCTGTCCATGGATTCTTGTTCTTTCCTTGATATGGATACAGAAGAACCAATACTGATAACTGAGAACATAAAGTTAAAGAACCTGCGAATTTTAGATCGACTCATGCTTTCCTATTCGAAAGATACAGTGGATATTTTCAAAAGGTTTCCTAATCTTCAACAGCTTATATTTATTCTCAAGGAATCATGGGATTATTCAACTGAGGGATATTGGTTCCCAAGACTGAATTTCCTAAATGAACTAGAAATCCTCAAAGTAGAGTTTAAAAGTTCAAATTCAAATCACAGTGGGCCCTCTGTAGGGACAAATCGGTCGTGGGATTTTCTCTTCCCTTTGAATTTGAAAGTATTGGATTTGCACGCCTTTCCTCTGACATCCGAGTCACTGTCAACAATAGCGAGACTGGCCAACTCTTGAAGAGTTGGCCCTTGTTAGAACAATTATCGTGGGGGAAGAATGGAACATGGGGGAGGAAGACACCTTTGAGAATAAAAAATATTTGGGATTGGAATCTACTCTTTCTAAGTTGGAGTTTTTAGAGGAATCCTTTCCCATGCTTGAGAAATTAGAACTACAGAGATGTCACGAGCTTGAGGAGATTCCACCTAGTTTCGGCGATATCTGTTCATTAAAAATCATCAAACTTGTAGAGAGCCCTCAACTTGAAGATTCTGCTCTGGAGATTAAACAATATGTTGAAGATATGACAGGAGAAGACAAGCTTCAGATCCTTGGCCCGAATAATATCCCATTATTTAAGTAGCTCTTAAGCATTATTTCATGAGCACCACCATTAACATGTTCTTTTCTATTCTTTTGCTACTTAGAAGCATCACATTTAACTAAATTGAGAAAGTAATGGAAAATCAGACCCTTGAATATCGGTTTACGGGTTATAGGTTATAGTTTTCTTGAATATTTGGGTCTCATAGCATTAGATTTTCAACTTTCCTGAAGGTTTAACCATCTTTACTGCTGCAGGTGGAAACTTCAAGTATAAGGTTAATGAGCTTAAAAAAGAGATATTTGTTTAATAATTACACTTTGATAAGTGATAAGTGATGCCTTGGTAAAC</t>
  </si>
  <si>
    <t>GTGCCAATTTAGGTGTCAATGCGAAGACTAATAAATTACAAGATCAAAACTATTTTAGAAATTGTGAGTAGCAAAGAGCAATAAAATAACCTAATCTTATTTAGTTTACGCTTGCCTTTTTTGCCAATCTGTGTGTCACATTATCTATAAAACCATTGACCTTTTGCAACCTGCAGCTTTCAGGTCATAATCGTAAAGGCATACGTGAATATAGTAGATATGGCTCATGCAAGTGTGGCTTCTCTTACGAGAACAATAGAATCGCTCTTGACATCCAATTCACCAATGCAATCTCTAACCTGTGATCACCGAGAAGAAATTAGTGATCTTCATGCAAAAATTAGTACCCTGGAAGTAGTTGTCAAGAACTATGAGAAAAACAATGTTTGTGGGGAAATGACGGATTTCAAAGTAGAGGTAAAAGAAGTTGCAAGTGCTGCTGAACACACAATTCAACTACGAGTAACTGAAGTTGTATTGGCAAATGATGAAAAGACACATGAGAGGCTTTCTGATACCCTGCAACTAGTAGCAGAGGACATAGATCGTATCTGGAAAGTGTCGACAAAGATTCAAGATAAAGGCAAACAAGTATCAGCGGGATCATTGGTTCAAGATTTTTCAAGTTCAACAAACAATATTCTGAATGTTAACAACAATATGGTTGGACGTGATGATCAAAAGGAACGCTTGTTAGAAAATCTGACTGGAAACTACTCTGGTGAACCCAAAGTCATCCCGATTGTCGGGATGGGAGGCATAGGTAAAACAACCTTAGCGAAAGAAGTTTACAATCACGAATCAATTCTACACCATTTTGATGTTCGTGCCTGGGCTACTGTATCTCAACAGCACAACATAAAGAAAATTTTGCTGAGCCTTCTGCAATCGACGATCAAAATGGATGACGCGATTAAGACGAAAGGTGAAGCAGAGCTAGCAGACATGCAGCAGAAAAGTTTAAAGAGAAAGAGGTACTTAATTGTCTTGGATGATATCTGGAGTTGTGAAGTGTGGGATGGCATGAGACGATGCTTTCCAACTGAAGACAGTCCAGGGAGTCGAATACTGTTGACAACCCGTAACAACGAAGTAGCTCGCGATGCTGGTATAGAGAATCTTTCTATGCAGATGAACTTCATGAATCAAGATGAGAGTTGGAACCTTTTTAAAAGTGCAGCATTTTCAAATGAAGTATTGTCATTTGAGTTTGAGACTATTGGGAAGAAAATCGCAGAGAAATGTCACGGGTTACCACTAACTATTGTCGTGGTTGCTGGACTTCTCAAATCTAAAGGGGCAATAGAAGATTGGGAAAGTGTTGCCAAAGATGTCACGTCATTCATCACAAATGATCCTGATGAACTATGTTCACATGTGCTTGGGTTGAGTTACAATCACTTGACTAGCGATCTAATAACATGTCTTCTGCATTTCGGAATTTTTCCAGAAGACAGTGAGATACCGGCGAAGAATTTGATGAGATCATGGATGGCTGAGGGGTTCCTGAAGTTGGGAAATGATTTGGAAGCAGAGGCTGAGAAGTGTTTGCAAGAGCTTGTCGATAGATGTCTAGTACTCGTCTGCAAGAAAAGTCTAGATGGAACAAAAATCAGATCATGTAAGGTTCATGATCTTATATATGACCTGTGCGTGATAGAAATTCAAAGGGAGAACATTTTTATCATGAACGACACTGTGCTTGATTACTCATATTCAGAATGTCGATATCTCAGTATGCAAAAAATGCAGCCCTTTAAGCGCGTGACTGGTGATGAAATTGATTATTGTCCCTATGGTCTTTATAGGGCACTTCTTACCCCTGTACATCGTCAGTTGAGAGATCATGACAACAACGATCTTTTGAAACGGACCCATTCTATTTTCTCTTTTCATCTTAAGGATTCATATTTTTCTGGTCTCCAATCAGAGCTTATTCATTTCAAATTACTCAAAGTCTTGGAGTTGAGAGACATACTGATTGATAATTTCCCTGTACAGATACTAAGCCTCATCTGGTTGAGGTACCTATCATTGCAATGCCATGTAAATTTAGACATACCTCCAGAAATTTGCAAGTTATGGAATCTGCAGACATTCATTGTTCAAGTGCCGCCGGTATTCATTGGCCGATCAGTTTTAATAACTTGTCCTGAGGAAATTTGGGGACTAATGCAATTAAGGCATCTCAAAGTGAGCAAATTTTATCTGCCAAATCCCCCAAACGTATCTGCTGACAAAGGGAGTCACATGGGTTTTTCAAACATACAAACTATTTCTTACTtGTCTTTGGATTGtTGCACAAACGAGGTTATTTTGGGGATTCAGAATGTCAAAGAATTAGGAATCAATGGATATGAGATTAACTTTAATAGTATTCGGGACTCTGGGCTTCTCAACAATCTTGTCCATCTGCAGCAACTTGAAACATTGAGTTTTATAGGTTGCTTTCCCCTTTTTCCAGCAAGTGCAAGCGCTTTTCCAGCAACGCTCAAGAAGCTGATGTTAAGATTTACTTTATTAAGTTGGTCAGACTTGGACATCATAGCTGAGTTGCCTAACCTTGAGGTGCTGAAGGTGATGGATTATGCTTGTCGTGGAGAAGAATGGCATCCAAATGTTAGGCGATTTGCTCGATTGAAGCTTTTGTTAATTGAATATAATGATCTCAAGTACTGGAAAGCCACAGATGATAATTTTCCTGTCCTTGAGCGCCTTGTGCTCAACGAGTGCAGATATTTGAAAGAGATACCTATTGAGTTTGCAGAAATCCACACACTACAACTGATTGAGTTAACAAGATGTCTTCCCGAACTTAGGGAATCTGCAACACGAATTCAAAAAGAACAAGAAGACCTCGGAAATAACCCCGTGGATGTTCGGATCTCCAATCCATGTAAGTATATAATATTTATCAGGGTCACACTCTGTTTCTCATTTCCACAAGTCAAGTCATACACAAAAGTTATTTAGCTTTGCCCCATATTCTTTCACAAAAATAACTGACAAAATTTGGTTAAAATCCTACTTAAAATATAAGAGAAATTAAGCCCCTTAAATATACTTTTGAGCAATTTTGGTAATTTAGTTTAAGCTAGCTAAATGTGAGCACATTTGATCTAATTGTTACTCAGAAGTGGCAAATGGGTTGTTTTGGCTGAAGTTGGGCAGGTTAAGATGGGTTGAACAAACAAATGAGCTAATGTCAAACCATGCCATTAAATTACAACAAAAATAAAATGAAAAATGAAGAGTAGATGTTTGCTTTCTTTGTTGCC</t>
  </si>
  <si>
    <t>GTAAAATGAATGTGGAGTAGTTAGATGACAGATTGAGAACAATAGTTTCAGTTTACAGAATTTTCATAACAAAGAGAAATACAAAATAGAAGAAAGAGAAACCTCATTGCAGTTTTCCCAAGTACTTTGTTCAATTCATCAACAGTTGCTTTTATCAAAGAATCTGCAGAAAGAAGAAGAGATATTTCTACATGTCTTCAAGCATATCACATCCCCTTGAAGCACTGCAGTATATTGAAAAGCAATTGGTGTCTCGAGGCGATGCTCATCTCATCCAAACTCTGCTAAGAATCGAAAAAGAATTTAATTCATCCTGTAGTGTATTTGAAGATGAACATCTTTCACAGTTTCATCTTTATCTAGACACTTTGCAGCTGGTTGAAGAGAAATGTGGTTGATTCCGTATGTTTTCGGATGAAATCCATCTTCTCGAAACTCTGAATCAAATTGAAGACCAATGGGGTTCATTCCATTACCACATGTTCCCAGAAGAACCTTATAATATCCTGGAAACTCTCCAGCAGCTTGCAGAAGCAAGCCATTCGTTCAATATGTTTCTAGAGGGATATCACTTCTCAGAGGATTCTCATCCCTTTGGCACACTGCAGTGGATTGAAGAGAACTACGGTTCAGTCCTCGTGTTTTCGGACAATTATGTGTAGAAGTTATTACATTTACGTGAAACTCTGCAGCAGATTGAAGATGAATGCACTTCATTCTACATGTTCTTAGATGAATATCTGTTTTCAAAGGGACTTGATGCCCTTAACGTGCTGCTGCATATTGAAGCAGACTGGGGCTCATTTCGTGTGTATTTGGACAAATTTAGATCAAAGATGTCTGTCTAATCTCCATGAAATTCCACTGCAGATTAGAGAGGAATGTGGTTCATTCATTATATTTTTAGAAACATATTTGTTGTCCTCTGAAGATTCTCAGCAGTGGATGGATGATGAATGGAGTTCCTTCGATATCTTTTCAGAAGAACATACGTCTTCATTTGATCGACTGAAGTTCCTGAAAAGGGATTTCAAGTTCCTGAGCATCATTATCGAATTGCATATCTTCAAAGATGAACCAGATGTCAGCTGGGAAAAAGTCCAAGCACTCTTCCACAATGCTGCTGATGAACTCATCCAGATGTACACAACGCAAGTAAGTCCTTGGAGTCACCGATATTATGACTATATCTACCACTTGCAATATGAGTTTCAGCAGACTAAGTTGAAAATCATGAATGCTAATTTCATCTTTCCTGCAATATCATGTCGACTTTTAGCCAATGAGGATGGTTTTGTGATTCCCGGTCTTGTAATGAAATTCATTTTCAGTGTTGCTTACAATTTCAGTGATTTACTGGAATTTGATAATCCAAGTTCACCACTTTGTATTAGGGGACACATGGTTCAAATTGAAAAGGTTGTGAAGGAGTTGAATTTCCTCTATAGTTTTGTCTGCTTTGTTTCGGACAGATGCATAGAGCCTCGGGTCCTGCATGCTTTCTTCAGTCATGTTGTACAAGTGGCTTGGGAAACAACTATCGCTACATGGTTGTTTCTTCCGAGCAATGAGAACATGTATCACGACCCAGCACCGAATAAAGAGAATCCGTTGCTTTCTTATCTTCTGCAGAGCAAAATCCAGCCCATTCAGCCAAGCATCTGCAAGTTCTATATTCATATCCTGCAAGCTCTAAATATGATAAAGTCACGATGGTATCCCGTTATCAAGATTAAGTATGTATTCGATAGTGAAGTTGGGTTTCAGGAGTCTCTCCGACACACTTTAAAAGAGCTACCAGTATCCAGTAATTGCACTGCAAGAAAGGCAAAACTTCAGGAGACGATCAACTTCTTCGGAGACATTCTGGTCAATCTACCAACACAGACTTTTGAATTTCATCTTCAAGATATAGACTCTGTGATTGTTGATGCAGGACTTCTGGTCTTCTCATTAAATGACGACGAGAGTGAGAATCTTGATTTCTCTAGAAAAATCAAAAGTATGCAAGGTGTGATCTACCTCATTGCTAGAAAGAACTTCCTCCGTAAGTTCAACTTTGCTGGAATTGACGGTGTGGGCTCAGGGAGAAGTTCCTAAGCATGTATTCAAATTCAGTAGACTCAGCCAAGAGCCAACTTCAGACAATTCAGAAAGAACTCAAATGCTTTCAAGCTGTCGTAGAACACAAAGACGGACTTCAGCATTTTGCAACGAGGATTACCAGTTTGGTGTATGAGGTAGAACATATGTTAGATGCTTGTAATAAAAAAGACATTCCTGATTGGTGTCTTTTTATCTGGATCTTGAACATTGGAGAGGATATCAGAATGCTCATGGCAGAGGTATCGGAGATAGCAGAGATTCATAATGAGACCATGCCATCTCCATACAAGCTAACTTCATTTATGCAGTTACTTGTCAATGGATTCGTTCAGATCTTAGGTTTTGCTTCTTCACAATTTGTTAGTAATCGAAGGATCAATGAAGAAATTGTGGGCTTTGAGGATGTGATGATCGAATTGAAAGACAAACTAATCGGAGGATCATCAGACCTTGATGTGATTTCAATTGTTGGAATGGCTGGATTAGGCAAGACAACTCTGGCAAACAAGCTATATTTTGATGAGTCAGTTATCTCTCATTTTGATATCCATGCCCGTTGCTGTGTCTCTCAAGAATACACGCGGAAGGACCTGTTACTAGCCATTCTGCGTGACATTACTGATGAGAGAGCTAGACTTGAAAGAGAGACTGAATATGACTTAGCAGATAAGCTTCACAGACTTTTAATGCGCAGAAGATACATTATACTCATTGATGATGTGTGGGAAACTAGTGCATGGGATGATCTAAAGTTGTGCTTCCCTGAAGATAACAACGGAAGTAGAATTATTATGACGACTAGGCATTATGAAGTTGCATCTTATGCTAAACACGATAGTGATCCCCATAAGCTTCGATTTCTCAATAGTGATGAAAGTTGGAAGTTGTTAAACATTAAGGTGTTCAACAACGAAAGTTGTCCTCTTATCTTAAGAGATGTCGGCCAGGAAATAGCAACTAAGTGTGGGGGTCTTCCTCTTTCAATTATTCTTGTAGCAGATATCATTACCAGATACCATTTGGACGATGGTTAAGTTGCGGCATCTGCAAATACACGACCAAGCAGTTTTCACTTTGCAGAATGAACAAGAATTCTTAGAAAGCCCTTCGAAAATGGATGATTTGCAGACTCTTTCCTCAGCATATTTTTCTTCTGCAGAACATGCTGATAAGATATTGGCAAAGACACCAAATCTTCGGAGACTGAGATGTGAAGTTTTTGAAATTGATGGCTCATTCACTGAATTTAACAATCTTACAAAGCTTGAAATTCTCAAGATTTCTTCCAGTGCTACATTGACATCCGTCGATCAGCTGAAAC</t>
  </si>
  <si>
    <t>GGTCTGTTCTGTAATTCGGACAAAGTTCACACAAAGCTGGAAAAAGGAAGAGAAGAAATATTTTCAATAAAGATTTGAAGTATATGAATCTTCTAATATTAACTTAACACTAAAACTTTTGGCTTAGCCCTTTCATCTACTTGTAAAGAACAAAATGGATACAATAAGAAATAATGGAGTATTTGCTGTTTAGCTGGTTATGGAAGCAGCAAAAGGCATGAATGTGTCTGTGTCGAACTATATATTAAGATAAGATTTATCACTTGGCAGGAAATTGAAAGACGGCCATGGAGTGTAGCCAGGTAAGAGATTTAATGAAGTTAGTGAAGGCCTGGAGTAAAAATAAATGGACGTTTAATCAATTGGAAGATGCTATAAATAATCTAGATCATGTAGCTACATTTCTCTCGATTTTGGAGAAGCACTACCCAGAGAATGTGATATCGACTCAACTTAGGTCCCTATTTCTAGAAGCTCATCTGAGATACGTTCTCAACAGATGATAACAAAGGTTCTGAAAATAACAAAGATGCTGAAAATAGTTAAACCTAAGAATATTGCTGAGAGAATCAAAGCTTCAAAGCCATCAAAATCATCTACCCAAATCACTATGGAGATGGTGCGGTCTGTTGAATCTTTGCTTTATTACCCTTATCTTTTACTGTCCTTAGTTTATTTACGCGGTTATGCCCCTGCCGTGCTTTCAAAAAAGCTGAAACGTCTACAACTCTTCCTCACATTAACTGCAAACCGGTGCATTGAGCATGAGAGTATGCAGGATCTCTTCACCCATGTTCAGGATATAGCTTACACTGTAGCAAGCCTATGTTTCTTAGGGTTGGCCCACAATATGGATTCTGAGTTCTCGGAACTGCTAAAAAGGATAAGTCCTCCTTCACCTGAATTAAGGCATATTCTATAAGAGCCTCTTTATAGCGTCGAAGTCATCAAGATCAGCAGATCACTTGACATGGAGATATCTGAGAATGTTTGTTGATGCTGTAAAAGAGGATCTACAAGACCTGTTAAGGCATGATGCCTGCTTGAAAGTTGCCTTTGATGATAAAATTCCATGGCTCCAACAAGGACTTTCTTACATTTCTGGATTTCTCATCCATTTAGCATCAACATCAAAATGCACTGTTCTCGCAGAAGTCAATTCTCTTCAAGCACGAATAGAAGATCTGGCCATTGAGGCAGCAATTGTCGTCTACTCTTCCTATAACGAGGAAATGGACAAGACTAGTGAAGCTTTGCAACTGAAGCTTAATCATGTCAAACCAGAAATCGATCTAATTCAGCTACTAACTAGTGAAGCCACCATCATAGCTCATCTGAAAGATCTATCTGACTATGTTCAGGAAGCGTTGATATTCTTGACAACTTTTCCCATCAATTCATTGGGTTGGTGCAAAGAGCATACTAAGAGAACTGAACTTTTGGCCCTTATTCAATCTCTGACTAGACAATCATGGTCATTCGTCAATTCTAGTTCTCACTTGGCCAGGGAAATTAATGGCTCGAATGTTGAGTTTTTTCTTAAGTTCAAGTTCATTAAGGCAGCGATTACAAGGATGTGCACAGGCATTTCTGCATCATCAACGCTGGACCATCCTACGATAGATCTGTTGAACTTTCTTCCTATTAACTTTGAGGTCATTGATTCTTATTTCAACATGATAAAATACTCAAAGACATCATCCTCAGGTAGACACAACATGGATTTGGTTTTGATGGGGTTTCATGAATATATTCTTGACAATCTGCTAGTGAAGGATGAAACTGATTTGTCATTTACAGTTGCAGATGAGGTTAAAAAATTTTATGATGGGTTGTTGCTTGTGGCTATATATCTTGTTGATCATCCAGTTCAGTGCAATGGTCACAAGAAGCGGAATGAAAGTACAAAGGTCACATCCTCCAGTTCAGTTGCTTATGGTAACGTATCTTGTTTGACAATATATGGAACTACTGGGACTGAGACCAAAAGGTGGAAGGTCAATCTTGTTCTTCAGTTTTTTGTTGAGTCTTTCAAGTTTGTCAGTCTACTAAAGCACAAAGCCACTGTGAGCCCTCAAGTTCTGGATTTAACTGAAATAGCTCATGAAGGGCTTATTTTCCTAGTAGCTATTCTCACGGATCTTCTCAGGCAACATGCAGAGCTTAGCCAATTCCATAATCTTTTAATGTGTGCTGAAGTGAGTGTCCACAGGTTGTCACATATTAGTGAGTCTTTTTATGGAAGTTTCATGGACAGAGGCAACAATGAGAAAACGTGGCTTTCATTGTTTGACTATGTACAAGAGATACGGTCTGTCAAGGTAGAGGTCAGAAAAGTATGCTTTCAACTTCTAGATGCATCACCTTGCAACATGACAGATGGAGAAGGCCTACTTAATTTTTTATTAAACCACAAGGACAGGACGATCAACGATGGCGTTGGTTCAATCTCTTTTATGAAAAATCAGATCTCATTATGCAAAGGAAAACAAGTGTATTTGGGCTCTTTCCTTGCAGATATTGTACAGTATCGCAATATGCATCAAGAACTCAACGATCTCGAGAAATGTCTTCGACACAAAAAGTATGTGTGCCTCTTCACCATCAGGGGTTATAGACCAGCTTGGTATTACGTATTATATCTCTCTGATATGAAGCAGTTTCTTAAGTTTGTTGAGGATGAGGTCTGAAAGATTTGTCTCAAAGTTCCAGATTCATCAAGTTTTAGCTTCCCCAAGACAAATGGATTAGGATTTCTTGATTGTTTCTTGGGAAAATTGGAGGATCTGTTATGTTCTAAGAATGATTCAGTTTTGGACTTAGAGAATTATATTGGATCAATCAAGGAGGGATTATTATGCCTAAGATCACTGACTAATCATTTCCCAGAAATCTACGATGAGCATGATGAATTTTATGGTCTTATGACAAGTGTTACTGAAATGGCATACAAGGCAGAGTATGTCACTGACTCGTGCTTGACCTGTTCTCATCCTCGCTGGTACAAAGTTCTTTGGATTTCTGAAGTTCTTGAGAATATTAAGCTTGTAAATAAAACGGTAAGTGATACTTGTGGAATAAAGGAGATTGACGTAACAGTGCACAAAGTTGCAAACACCTCATTGAATCTTGTGCCATCTTTATCAGCTAATACTCCAAGAGCAAATGAAGAAATGGAGGGTTTTCAGGAGGCAATGAACAAAATAAAGGAGCAGCTACTTAGAGGATCATCTGAGCTAGATATTATCTCCATAGTTGGTATGCCTGGAATTGGAAAGACCACTCTTGCCGATAAGATTTTCAATGATCTCATACTTACCCCTTACTTTGATGTTCACGCTAAGTGTCGTGTGACTCAAGTATATTCATGGAAGGAGTTGTTGCTTACCATCTTGAATGATGTTCTTGAGCCTTCTGATCGTACTGAAAAAGAAGATGGTGAATTAGCCAATGAGTTGCGTCAAGTTCTGTTAACCAAGAGATTCTTAATTCTCATTGATGATGTCTGGGACAAAACTGCATGGGACGATTTATATATGTGCTTTAGAGATGCTCAGAGTGGGAGTAGAATTATTCTAACGACCCGACTGAGTGATATTGCCAATTATGTTAGATGTGAAAGTAATACCCATCATCTTCGTTTATTCAGAGACGACGAGAGTTGGACATTGTTGCAGGAAGAGGTGTTTCAAGGGGAGAGGTGTCCACCTGAGCTTGTAGATGTGGGATTTCGAATAGCAAAAAGTTGTGGAGGGTTGCCGCTCTTCATTGTCTTAGTTGCTGGAATTCTGAAAGAGGAGAAGAAGGAAGCAGATGTATGGAAAGAGGTAGAAGATAGTCTAGGTTCGCGGAGAATTGGTAGCTTGGAAGAGAGTATGTCTTTAATTGGATTCAGTTATAAGAATCTACCACATCACCTCAAGCCTTGTTTTCTCTATTTGGGGGTTTTTTAAAGGGGAAGGATATTCATGTCTCCAAATTGACTCGATTGTGGCAAGCTGAAGGGTTTGTACAAGCAAACAAGGAAAAAACAACAGAAGATGCTGCACAAGATTTTCTTGAAGATTTCATTAGTAGAAATTTAGTAATGGCCATGGAGAAGAGACCCAATGACAAGGTGAAAAGGTGCCGCACACAATTCCTGCTTGGAAAAGGCCAAGCAAGAAAATTTCCTTAACCAAATAAATAGGTACATAAGAATTATACTGATTTTTTTTGTATTATGCTTATACCAACTCTCATCGTTATTTGTTTTTTTTGCTTTTCCCTTTTATCTGATTCAGGGGAGAGGATATGCTTCCTGAAAAGACTGAGGACTATCGGTTGTTTGTCAATTCATATCAGGATGAGATTGATCTGTGGCGGCCATGTCGCTCAAATGTTTGCTCCTTAAAATTCGAAATGACAGATCCAGATAACTTGTTATGGCCACGTGACCTCTCCTTCATCTTTGAAAGCTTCAAACTAGTGAGAGTCCTGGATTTGGAATCCTTCAACATTGGTGGTATTTTTCCCAGTGAAATGCAGTCTCTAATTCATTTGAGATACTTTGCAGTTCAACTGATGCAAATTCAATTCCATCATTTATAGCTAAGCTATCAAACCTTGAAACTTTTGTGGTAAGGGGATTGAGAGGAGAGATGATACTACCTTGTTCTCTTCTGAAGATGGTCAAATTGAGGCATATTGTTGTAAAACATCGTGCTTCGTTTAGTTTGCATGAGTACCCCAGTGAATCACTTGATAACTCTCAATTAAATGATTTGCAAACCTTTTCCTCTCCACGTCTCTCTTATGGTATAGATGCAGAGGCGATTTTGACAAAGATGCCAAATTTGAGAAAGTTGAGTTGTATATTTTCATCGACATTTGGTCATTCAGAGAAAGTGAAGGGAAGGTGTGTTGTTTTTCCAAGATTAGAATTTCTAAGTCATCTTGAATCCCTAAAGCTGGTTTCCAACAGCTATCCAGCTAAACTTCCACATGAGTTCAATTTCCCCTCAAAACTAAGGGAATTGACTTTGTCCAAGTTTCGTCTGCCCTGGTCCGAAATCTCTTCATTGGAGAATTGCCTAACTTGGAGATTCTTAGGTTACTTTCCAGAGCCTTCGAAGGGAATCAATGGGAAGTGAACGACTCAGAATTTCCTGAACTCAAATACTTAAATTTGGACAACATCAACATTTCACAGTGGTCTGTCTCCGATAAAGCTTTTCCTTAGCTTGAACGTTTGGTTTTAACCAAGTGTAAGCAGCTTGAGGAAATCCCTTCTCATTTTGGTGATGCGATATCTATAAAAAGCATTGAAGTAAACAGGTGTTGCTGGTCTGTTTCCAATTCCGCCCTGGAAATTCAAAGAACACAACATGATGATATGGCAAATGATACGTTCACAGTTACTATACAACCTCCAGATTGGGCTACAAGATCATATTCTTGACTCTTATCTGGTATGCGTTTCCATGTTCATCTATAAGTACATTTCCATTCTTTTCATTTTTCTTTTGTACCATAACATGTGGAATCTGAATGCTTAATATGATCTTCTATATCAATTTGTTAATAAATTTAGCTGAGGAAGTTCTATTCAAGCTTGCAAAC</t>
  </si>
  <si>
    <t>GATATACATGGCTGTAGCAGAGCTGTTTCTTTCAGCATTCCTCACTGTGCTGTTTGAGAAATTAGCTTCAGGGGAGCTTTTGAACTTTGCAAGAAAAGAAGGAATCCATTTTCAGCTGAAGAAATGGAGTAGAACATTGTCCAAGATTCTGGCAGCACTTGCTGATGCTGAGGAGAAGCAAATCAGTGATAGAGCTGTGAAGTTGTGGCTTGAAGATCTTAGGGACTTGGCTTATGACTTGGATGATGTTCTTGATGACCTTTCCACTGAGATATTGTGGCGCAAAATGATGGCAGAATTTAATTCCAAGAAAAGTAAGGTACAGAAATTGCTGATCCCTACTTGCTGTACCAATTTGACACCTCGTACTGTGAAGTTCAACCATAGTTTAGAGTCCAAGCTAGGGGAGATCAACTCTAGATTGCTAGAGATGTCACAGCAGAAAAGTGATTTAGGTTTGAGCGAAAATAACGGGGGGAGATTTAAGTTTAATAGAATGAGAGAAAGGATGCCCACAACTTCCTTGGTGGATGAGTCTAGAGTTTATGGTCGTGAAAAGGATAAGCAAGCCATTCTTGATTTATTGCTATCTAATCAGGGAACCTGCCATCTTGAAGTTTGTATTGTTCCAATTCTTGGAATGGGCGGTGTTGGAAAGACCACCCTTGCTCAACTTGCATACAATGATACCCAAATTAATGATTGCTTTGATTTGAAGATTTGGGTCTGTGTTTCTGAGGTTTTTGATGTATTCGGTATAACCAAATTGATATTCGAGTCTGTGGCACCCGAAAGTAGAGAAATTAATGGCTTGAATATGCTCCAAGTGAGTCTAAAGGAGAAACTTTCTAAGAACAAGTTTCTTCTTGTACTGGATGATGTGTGGAATGAGAATTATGAAAAGTGGGATCTCCTTCTGAGTCCGTTGCGAGTTGGACTGCCTGGAAGTAAGATTGTTGTTACAACGCGCAATGAGGGTGTTGCATCAGTTATGAGTTCCATCCCTCCTTATCGTTTGAAGGAGTTAGGAAGTGGTGATTGTCTATCATTACTCTGTCAGCATGCTTTGGGTTCAACAAATTTTGATGCACGGCCGGACTTGAGGATGATTGGTGAGAGATTGGTGCGGAAATGTAAAGGCTTGCCTTTGGCTGCAAAGACTCTCGGTGGTCTCTTGCGCACAAAATCAAGTCCAAAGGAGTGGGAAGATATACTAATTAGCAAGATATGGGACTTACCTGAGGAAAAAAGTGACATTCTTCCTGTTTTACGATTGAGCTACTATCATCTCCCTTCTGATTTGAAGCCCTTGTTTGCATACTGTTCCATATTTCCAAAGGATTATGAGTTTGATAAGGACGAGCTTATTTTGTTGTGGATGGGGGAAGGGTTCTTGCAGGAATCAGAAGGAAAGAAAAAGCTTGAAGAATTGGGTGATGAATGCTTTAATGAGCTGGTATCAAGGTCATTTTTCCAGCATTCTAGTGGTAATGAATCAAGATTCGTGATGCATGATCTAATAAATGATTTAGCCGAGTTTGTTGCTGGAGACATATGCTTTAGGTTGGATGAAAAGTCAGAGGGTACAAAAAGGATGACAATTTCTCAAAAGGCGAGACATTCATCTTATGTTCATCGGCAGTATGAAATTTATAAGAAGTTCAGGTCTCTCCATGCTGTTCCAGGTCTAAGGACCTTTTTACCTTTAGAGATTCACAAGTTAGAAGGTTGGCAGAAGTCCTACATATCAAAAGGCTTGTTGGATTTTCTACCTAGATTACATTCCTTGAGAGTCTTGTCATTAAGTGGTTATTGCATTGGTGAGCTGCCAAACTCCATTGGTGATCTGAAGCATTTGCGGTTCCTTGACTTATCCAAGACATCAATTAAGCAGCTTCCAGATTCAATTTGTTCTCTCTATAATCTACAGTCCCTTTTGCTGTATGGTTGCTACAGACTCACTAAGTTGCCAACAGCATTAGGGAATCTAATTAACCTGAGACATCTTAACAATGCTGACACTGAGCTATTACAAGAGATGCCCACAGGAATCTATAAGTTGACAAGTCTGCAGACGCTCCACAAAATGGTATTAGGTAAAAATAATAGCTTGAAGCTGTGGGAGCTAAGACGCTTGTCTAACCTCCATGGAACACTTGCCATTACGGAGTTGCAGAGCGTCACTGATACTAAGGATGCCAGGGAAGCTGATTTAGCTTCCAAAAGTGGCATTGATGAGCTTGTGATGGAATTTAATAGAGGGTTTGATGGTTCAAGGGATGCAAGAACTGAAAAGGAGGTTCTTGAACTATTACAACCTCATGGGAACTTGGGAAGGCTCAGTATACTGTTTTATGGGGGAATCGAATTTCCAAGTTGGATGGGCCCAGCTTTGCTTAAAAGCTTAAAACAGTTGACATTAGGTGGTTGTAGAAGCCTCACTGTGCCAGCACTTGGGCAGCTGCCAGTTCTTGCCGAATTGTATGTTCACGACATGCCATGTGTGAAGAGGTTAGGAACTGAGTTTTGTGGAGATCAACATCCCCTAAGTATGGTCTTTCCATCACTAAGAGTTCTGAGGTTTGAGAACTTGCCGGAATGGGAGGAATGGTATGTCTCACTCAGAGATGCATTTCCTCGTCTCCGTGAGCTTAGCATAAGTAATTGCCCCAAATTGATTGAAGTTTCTCTTCCTAATTGTCCAGTACTTCATGAGCTGAATTTTGATGAGTGTAACGCACAAGTTCTAAGAAGCATTTTTGGCATCTTTTCAGTAAATGTCCTGAAAATTCGATGTGTTTCCGGACTCAGTCAACTATCTGAAGAGTTCACACAGTATTTGGTGTCACTTGAAGATTTGGATATAAATGAGTGTGGGGAACTGACATCTTTGTGGGGTGTCAAATCTGCAAGGGAACATCTCAGTAATCTGAAAAATCTGGGAATTTATCATTGTCCCCAACTAAAGTACTTGTCGCTAGAAGAGAATGCATTGCCTCAAACACTTGAATCTTTGTCCGTTTGTGATTGCTCTAATTTTGAGAAGCTTCCCAGTAGATTTGACAATGCATCATCTCTCAGACAGTTGCGCATTATATCATGTCCTAAAATTGTGTCACTTGGTGCTGCAGAGCTTTCTAGCATGCTTAGAAGAGTTGAAATTGCTTGGTGCGAGTCTTTGGAGACCTTGCCTCATGAGAGCCATTGTCTTGAGGAGCTCGAGATTGAAGGCTGTCCATCACTTAGGTCCATCTCAACTGACAGACTTCCGAGTACTCTTAAGGTACTCCAAATTTATAACTGCACGGAACTAACTTCAGTTTCAGATACATTGCTCCAGGGAAGCAGTAGTATAGAACGTCTCAGGATTTCTAATTGGCCAATATTCACCATCTTACCAAGTTCTCCACAAAGCATATCAGCTTTATTTTCATGTCTTGTCGAATTGCGTATAAGCCATTGTGATACTCTAGAGTCTTTCCCACAAGGTTGCTTGCCTCCCCACAATCTGAGAAGTCTTTCAATCTGGAGCTGCAGCAATCTCCAAAAACTGCCTGATCAAATTGGAGGGCTTACATCTCTAGAGTCCCTGATGTTGCATGACTGTCCTCGCCTCGAGTCGTTCCCTGAGCAGGAGTTGCCTCTCAACTTAACTTCACTTTGGGTCAGCAGCTGTCAGACCCTCAAACCTCTACCAGAATGGGGTCTGCACAAACTCACCACCCTCGAAAAGTTGACAATCAATGATGGATTCGAGGATCTCGTTTCATTTCCCGATGATTGCTTGCTTCCATCCAGTTTAAACTCACTTTGGCTTGCTAGACTCTGCAATCTGGAATCTCTTTCCAAGGGACTTGTAAATCTGTTTTCTTTAGAGCATCTGGTAATAAGGGACTGCCCCAAGCTTCGCCACTTGCCTAATCAAGAGTTGCTTGATGCATTATCATATCTTGAAATTCGACGCTCACCACTTCTAAAACAAAAGTGCTTGAAGGAAAAAGGAGAATACTGGTTGAAGATAGCAAACATTCCATGCGTATATATTGATGGTACACTGCTTCATGTACAAAATCCATAGCTTACATCTATTTCACGTTCTTAAAGCATACTGGTTTCGAAGTTG</t>
  </si>
  <si>
    <t>GATGAAAAGAATAACAAGAGTATTGAGAGGTTCCGTAAACAACCCAAACAGAGTTTTTTTTTTGACATATTGACTTGATGGCAGCTTATAGTTCTGTTATTTCTCTTCTTCAAACTCTTGAACAACGAAATCCACAACTCTTTCATTGTCAAACTACTGAAATGTTCGATTTTCTTCGTGCTACTGCAGAATATTTTCGAAAAGTTCTTGAACAAGCAAGCAAGATCAGGCCGTCTAACACGGAAAAAATCAAGTCTTTAGAGGAAATAATAAGGATTGCTGCTAATAATGCAAAAGATGTAGTTGACCTGAAGATATTTCATATCATCAAAGACACAAGCGCAATGAAAAAATCAATGCAACGTGAGGATTTGCTACAAGTTGTTGAAAAAATGGATGCAACAAAGATAGAGGTGATGACGATTGTTTCTGAACTTAGCGCAAGCATTAATGATATTGTTGATGATGAAATTGTTGAAGTATCAATGCTGCCAAATTTGGAAGATGTCGTGGTGCGGGGACTTGATGATGACTTGGAGTTAATAGTTGAAAGACTGAGAGGACGACAGTCGGATCTAGACATTGTCACAATATCAGGAATGGGTGGTATTGGTAAAACAACACTCGCCAGGAAAACTCATGATCATCTGTCAATCAGGTATCATTTTGATCTTCGTGTCTGGGTTACTATATCTCAAGAATATCGAAGTAGAAATGTATTACTAGATGCTTTACATTGCATTTCAAAGCAACCAAATAGTTTCATTGGAGAAGATTATGATAAGAAGGATGACAATGAGTTAGCCGACCTGGTGCAAAAGAAGCTAAAGGGTCGAAGATACCTTGTTGTTGTTGATGATATTTGGAGTACGGGTGATTGGGATAGAATAAGACGAATATTTCCTGATTGCAACAATAGGAGTAGAGTTTTATTGACTACTAGGGACACCGAGGTAGCAATGTATGTGGATTCTAATAGCCCTCATCACATGACCCTCTTGAATTTAGATAATAGTTGGAAATTACTTTGTGACAAGGTTTTTGGACCCGAACATGATCATCCTCCTGAATTAGAAGAAATTGGAAAGAGGATAGCAGAAAAATGCCAAGGACTACCCTTCACGATTTCAGTGATTGGGGGATATCTTTCTAATGACCAGGACATTAGAAAGTTGGAAGTATGTTGCCCAAACCTTAAGTGAAATCATTGCTAGTCATCCAGATAAATGCTTAGGATTGCTCGGTTTGAGTTAGCACCACTTGCCTAATCATCTCAAACCTTGCTTTCTTTCTATGAGTAGTTTTCCAGAGGATTTTCAGTTTGAGACGTGTATATTGATCCAATTATGGATCGCAGAAGATTTTATAAGTGCATTCGGAAGTAGTAAAAGCTTGGAGGAAGTTGCAGAAGATTATTTGGAGGATCTTATTAGCAGGAACTTGATTATGGTAAGAAAAAGGAGATTCAATGGTGAGATAAAATCATGTGGAATTCATGATCTGCTACGTGAATTCTGTTTGAATGAAGCTGAAATGACAAACTTTATGCATGTTAAAGAGTACTAACCCTACTCTTCCAACACCAAAGCATAATGTTTGTCGCTTCAATTTTCAAACCCAAACTCATTTAGTTGAGGATTGTTGTAAACAATTACCCCCAACTGCCAGATCTATTTACTTATTTTGTGGCTACATATTTTCTAAAAGATGGTCTTCTGTAAAACTTGAAGTTTTCTCCCGTTTCAACCTTCTCCGGGTATTGGCCATCTTTCATGAAGGTGTCTCTCCTCCTCCATTCCCACTTGCAATAACAAAGTTATTTCATTTGACATATCTTTCAATCAGATGTAGGGATAAACTTCCTGCATCAATGGCCGCGCTTCAGAATTTGCAAACTCTAGTTATGGATGGATTTAATATAATTTTACCAGGGAAGATATGGATGACGAAGAAATTGAGGCATATTCACGTAGGACGATACTATACTTTTCCTAGCCGTAGAAGAGAAACTATTCGTAATAAACATCTTCCAATAGATTTGCCAAATCTAGTAGAACTTTCTCGTCCCTACTATAGCAATTGTACAAATGAAGTGTTTTCTGCCATTCCCAATCTAAAGAGATTGAATGTCTATGTAAGCTGTATGAGAAGGAAGTATCGTTTGGACAATCACCTCATTGATATGTCCAGCTTGAGAAAACTCGAAGCATTGAAGTGTTTCAGCAATGATATGTATCAACACTTCTATTGGCAGCCACTCTCCATGAAGAGGTTTGTTTTCCCGTTATCACTTAAGAGGTTGAGTTTTAGTAAGTGTAGATTTCCTTGGGAAGACATATCAACTCTTGCCATGTTGCCAAATCTTGAAGAGCTCAAACTTAAATACAATGCGGTCTTGGGTGAAGTATGGAGATTGAGTGATGACGATAAGTTTGAAAGCCTCAAGTTGTTGTTATTTAGCAATATATATCTTGAGAGTTGGGAAATTTGCAGTGATAGCTACCCAAATCTAAAAAGTCTTGTTCTGAAGAGATGCGAATGCTTGCGAGAAATTCCAACAGATTTTGGGGAAATTTGTACTTTGGAGGCAATCGAGTTACATGAATGCAGCAGGGCTGCTGAGGATTCTGTGAAAAAGATTGAACAAGAGCAGGACATGGGAAATAATTTCCTTAAGGTCTACATCCGTAGCAGTGGCAGTAAGTTTTACATCTCTCCAGAAAATTCGTCGATTCTTCACAATATTAATTAGCTCCATGAGGTTAAGGTGATGACTTCTACTTTTTATCTTTGCACATATGCAGGTTATTGGTAACATCTTTTGAGGGAAAATATATCTTGCGCACAGTGAAAGCTTTAGTGCACTGGGCTACCGCTTTCATTAATATATCTACCTTCATTTCCAAATACAAAACCTTGTTAGTTAATATTTCGAAAAGTAAAGTCTTGTATTTTTGTTTTAAGTATAAGCATGCTTGGTGCATGTGTCTCATATTTTTGTGAGTTAGTATTTTATAAACCATAACTATTGATATACTGCAAGATTTTTTATAAAAAATGTGATAGTTCGAAAATCGCAATGAATAAGGTTTCTTTATAATATTCATTTGCTTCTGCAATTTTATATAGAAATTCAGTATCAAATAACATTATAATGTCAACTCGCCAAATTATACACAAGGGCGGAGCCAGAAGGCAACTTACAGGTACTGCCGACCCAATAAG</t>
  </si>
  <si>
    <t>CTACAAGAATAAAAGATATTTTGGTACACTATAATTTATACATAGCTTTAGTCTAAAATCACAAGATTCAAAAGTTTCTTTATTTTTAAATTTCACGCTAAATTAAAATGAGACAAACAAAATAAAACTGAGGGAGAAATATACACCATGATAATAAAAGGCAAGAAAAGGACCCATAAGGGAGATACTTGTACTCTCCCATACTTCATGATGAGTACTGTTTGTGCTGTTCTATCAAGTCAACTATGTTTGCTAGCTCAACAAAATAAAACTGAGGAAAAAATTAGAGTTGCTGCTAGTGAGACAGAAGATGTTATTGAAATGAAGATTTCTCAAATCATCAAAGGCGTAAGCTGGACATTAGGAATTTTACAACACGAGGATTTGCTACCAATTGCTGAAAAAATGGATACAACAAAGAAACAAGTGATGGAGATTCTTTCTCATAATGCTGATCAAATTCTTCAATTATCCGAGGATTCCTTGCTTGACACTTCTTCTACAAGTTATCCAATTCTATCAGATCAATTGGAAGATGATGTCATGCATGGACTCGATGATGACTTTGAGATCATAGTTAATAGATTGATAGGACGACCACGGGATCTGGAAATCGTCATAATATTAGGCATGGGTGGCATTGGCAAAACAACACTCGCTAAAAAAGCTTATGATCATCTTCGAATCAGGTATCACTTTAGCATTCTTGTTTGGGTTACTGTATCTCAAGGATTTAGACGTAGAAATGTATTGTTACAAGCTTTACATTGCATTTCAAAACAAACAGTTATGGTGAATGCAAAAGATTATGATAAAATGTATGACAATGAGTTAGCTGATCTGGTGCAAAAGAGCCTAAAGGGTCCAAGATACCTTATTGTTGTTGATGATATTTGGAGTACGGATGCTTGGCATAGAATAAGAAGAATATTTCCTAATTACAACAATAGTAGTCGAATCTTATTCATTACTGGGGAAACTGAAGTTGCAATGTATGCAGATACTAGCAGTCCTCATGAGATGAACCTTTTGAATTCAGAAAATGGTTGGAAGTTACTTCGTGATAAGGCGTTTAGACCAAATAATAATCATCCTCTTGAATTGGAAGAAATTGGAATGGAGATAGTAGAAAAATGTCAAGGACTTCCCTTAACAATTTCCGTGATTGCAGAACATCTTTCCAAAATGGTCAGGACGATAGAAGGCTGGAAGGATGTTGCCCGAACCTTGAGGGAAGTCCTTGCTAGTCATTCAAATAAATGCTAAGGAGTGCTCGGTTTGAGTTACCACTACTTGCCTAATCGCCTCAAACCTTGCTTTCTTTCAATGAGTAGTTTCCCAGAGGATTTTCAGGTTGAAACTTGGAGATTGATCCAATTATGGATTGCAGAAGGTTCCATAAGGACGTCTGGAAGTCGTAAAAGCTTGGAGGAAGTGGCAATAGATTATTTGGAGGAACTTATTAGTAGGTACTTGATACATGCCAAAAAAAGGAGATTCAATGGTGAGATAAAAGCGTGTGGAATACATGATCTACCGCGTGAGTTCAGTTTGATAGGAGCTGTAATGACAAAGCACATGCATGTTGGGAGAACTTACGTTACTCTTCCATCACAAAAGCATACTGTTCGTCACTTCAGTTTTCAAACCTTATCTTATTCAGTTGATGATTGTTATAATCTATTACCCCCTGTTGCCAGATCTTTCTACTTGTTTTCTCGATTGAATCTACCTCTTGAACCCCGTATTGAGCTTCTGGGGATATTGCCCATCTACCGTCATGATCCAATAATACATGTATTTTTTCTCTCGTTTCAACCTTCTCGGGGTATTGGCCATCTTCAATATAGATGTAAAGTTCGAGTCATTTCCACTCGTGATCACAAAGTTGTTTCATTTGAGATATCTCCAAATTCGATTTCTGGGCAATATTCCTGAATCAATCTCAGAGCTTCAGAATTTGCAAACACTAATTTGTAGTGGTAATTCTTACGATATAACCCTACCTGGTAAGATATGGATGATGAAGAACTTGAGGTATATACGTCTGCGGGGAGCCACTTATTTACCCAGTCGTAGAATAGAAAGTATTCTAAATAAGCATCTAGTGATAGGGATGCCAAATCTAGAGGAATTTTTTAATCTTTGTTACGTCAGTTGTACAAATGGAGTCTTTTATGGCATTCCCAATCTAAAAAGATTGATCATTCGTGTACCTTTTATCGTACGTACACAACAGTTTTCCCGATGGGCTCTTGGATATGTCCAGCTTGAGGAAACTCGAAATATTCAAGTGTTTCTGGAATATTCGTTACTCAGAAGGCCCCATCATCAGTTTTGTTTTTCCATCATCACTTAAGAGGCCGACTTTATCTAGATGTTTATATTTTCCTTGGGAAGACATATTATCAACTGTTATCATGTTGCCAAATCTGGAAGAGCTCAAAATTAAAGGTTGTCTAGTCGGTGGAGATGTGTGGATATTAAGTGATAAAGACAAATTCAAAAGCTTGAAGTTGTTGTTACTGAACAACATAAATCTTAAGCGTTGGGAAGCTAGCAGTAATAACTTCCCAAATCAAGAACGCCTTGTTCTGAACTATTGTGACATCCTGCAAGAAATTCCAACAGATTTTGGGTTATATGATTGCAGCACTACTGCTGAGGATTCTGCAAGACAGATTGTACAAGAACACGAGGACATGGGAAATAATTCCCTTAAGGTCTTGTTAAGATCAGTTAGAACTAGTGCTGACTAGATGACAGCTGTACAGCAAGTGGTGTAAAATATAGCTAGCAATTAGTTAGAGTTAATTAGGATATTAAATAGTAGAGCTTGGATTAATTGTAGCCAACGGGATAAATCATTTTCTGAATGAGAAGTTATTTTTCTCTGTTCTAATTCTCTCCAACCAACTCTCCTCTTCTTCCTCTCTGAGTCCATAGTAAACACCATTAATGGTGATATCTGAGTAAGTCAAGTAATTCATCATGATATCAAAGCCAGGTTCGCTGGTCTCTTCGATCCGCCAATAGATCGATCCGATAATTGATTTCCTGTTGAATTCATCCGGTGCA</t>
  </si>
  <si>
    <t>GTAGCCTGTTGCATGAAATATCCAAGGTTAAAATTGGAAACAAAAAAAATATCCAAATTTGTCAAAGCTGAAAAAGTCCTCTTTGTTGATGCAAAGAAACTTCCAGTTTGTAATGTAAGTTTTTCATCTTTCCACAAAAATCCTTTCATTTCACTGTGAATCGTAAACCAAGAGCCAACCTTTCCTTTATGGATCTTGTTAAAGAATCTGCAACTTTCCCTTCCATCACCTCAGATACAGATGTCGTAGCTGATATGCTTTTACTCAAATTGTATTCTGTTGTTGACATCGCGAAGACTTTCAATATGCATTCTGCGCTAAGAGAAGTAGAGCACTTTGTTAGACAAAGAGAAGGCAATTGCTGTTTCCGTAAGAAGGATGCTGAGATGCTAAAGCTAAGTTTTTATCAAGCTGAAAATGTGATTGAAGAGTATGAAATTTTCACTCAGCGAAAACAGTTGCTTTTTCCAAGTTCAAAGTTATCAAAGGTGTGTCGATTTTTCTCCTGTCTATTACAGTCTATGGCTTATAGAATTCGATTATGTCTTGAAATTCGAAAACTCACTAAGAATTTGGATAAGGTACACATAGTGTTTGCAACCAGAATGTATGGAGGTTTTGCTAGTCCTCGTAGAGAAAGAGCACTTATGCATACACGGGCGTCTGTGCATTGCACTGATGTTGTAGGAAGGGACATCGATAGAGATATAGTTGTTGGAAGTCTTTTAAGTAATTCAGGAAATGAAGCAAACCTTTTTGTATTTCCCATTGTTGGAGATGGAGGTATTGGGAAAACTACTCTTGCGAAATTGGTGTATAACGATCTAAGGATCGTTAATAATTTTCAACTGCGCTTGTGGATTCATGTGTCTCGTGTGTTTAAAGTAGAGAGAGTATTAGAACAAATCGTGAATTCGGTTAGAGAAGATTTGTGTGAGAATCTTGATATGAATGAACTGCAGAAGCTAGTTCGTGAGGCTTTGTACGAAAAGAATTATTTGATTGTTTTGGACGATGTGTGGAATGAGGATCCAATGAAATGGGATGAGTTAAAGAAGTCGTTGATGGTGGGTACTTGCAGAAGCAAGATTCTTGTCACTACGCGGCATGAGGCAGTAGCTTTGGTCATGGGGACGGTTCCTGCATACTGTTTGAAGGGCTTATTGAGTGAAGATTGTCTGACTTTGTTCTTGAGAAACGCCTTTGAACAAGGTCAGGAAGTGTTATATCCAAATCTCGTTGGGATCGCATCAGATTTAGTGCAGAATTGTGAGGGAAATCCCTTACACTTGGTGACTTTAGGATCTTCATTGCGCACGGAAACTGAGGAATGGAAGTGGGGTCATGTTAAAACTCATCGTATCTGGAACTCAAATCGGGATGACACCATTTCACCTGCACTGAGAATGAGCTACGAGCGATTGCCATCTACGCTCAAAGTTTGTCTTGCATACTGCTCGATATTTCCCAAGGGCTGTGTGATTGAAATAGATAAACTGATACAGCTCTGGGTAGCAGAAGGTCTCATTAGCAAGTCTGATGAATCAGATGATCTTGTGCACATTGCAATTCAGTATTTCCAAGAGTTACTGTCGAGATCCTTTTTTCAAGACGTTGAAGAATATCGTTCCATTTATACCTCAATCTGTACTATGCATGACCTCGTACATGATCTTGCACTCTCAGCCGCAGGGGTTGAATTCTGTACTGTAAACTCTCACATACAAAACATTTCTGATGAGGTCAGACGTGTTGCGTTTTCTGACTATGATTTGTCAGGCAGGGAACTGCCAGTATCCCTTGTCAGTAACGGGTCATTAAGGACCATATCCTTCTCCGTTGATGAAGTAGGACCGATGAGTACAATGTTCGTTGAGAACTGCATAGCAAGATTCATGCAACTTAGGGTGCTAGATATCAGTGATTCATGTTTTGATGAGCTGCCTAGCTCTGTTGGCGAATTGAAGTACTTAAGATATCTTGATGTAAGTGCCAATGGCAGCATTAAAGAATTACCTGATTCGATCAACAAGTTGTTGAGCTTACAGACACTTCGAGCTACTCGTTGTGCACAACTTGAAGTGCTGCCTAAAGATATTGGAAATTTGATCAGCCTACGACACTTGCATATAACCACCAAGCAAGCATGTTTTCCTGATAAAGGAATTGGCTGCTTATCATCTGTTCGTTCTTTGTACATTCATAGCTGCAAGAATCTCGTATCTTTGTCTGAAGGTCTGCAACATCTGACTAGCCTCCACACACTGGCAATCATCGGTTGCCCAAGACTGACCTTTTTCCCAAGTGCTATGAAGCACCTTACTGCTTTAGAGAACCTGTTGATTATCGACTGTGAAGAACTTACATTGTTGGAGTGGCAAGATATTGAAGGGCTTAGGATGCTTCGGTCACTGGTTATCGGAGGCTTACCGGAATTGGAGTCGAAAGATGTTCAATGCCTCGACAACCTACAGATGCTGGTGCTAGCAGGGCTACCTCAGTTAGTTACTTTGCCCCGATGGCTTGAAGGTGCTAGTGCTACTCTACAATACCTAAGAGTGGAAAGGTGCCCAAGTTTCACATCATTGCCAAAATGGTTGGAAAATCTGACCGCACTTGAAAAACTTGAAATTTCCAAGTGCCCTAAAACATTTTCATTGCCCGAGAGGATGAGTTGCCTCACGAACCTGAAGGTACTTAAGATCGACAACTGAATGATCTTGAGTTCAGAACGCCGAGGCAGGATCCTCATATTGCTGATGCTCAAAC</t>
  </si>
  <si>
    <t>CATATTGTTGCTTCTTCCTAGCTAGACTTTGTTTCAAATCTTGAAAGACAATATGGCAGCAGCATCTTTTCTCTTCAATATTGCAAACTCCATCTTAGGGAAATTAGGATCACTTGCTCTTCAAGAATTCTACTTAATATGGGGTGTTAAAAATGAGCTCAACAAGCTCAAGAAAACTTTAGTCACCATCAGAGATGTACTCCTGGATGCTGAGGAACAACAGGCCAAGAATCATGAGTTAACCAATTGGCTTGAAGAACTCAAAGATGTTCTTTATGATGCTGATGATTTTCTTGATGAAGTTCAGACTTATCATGTGCTGCAACAAAGTCAAAGAGTGAAACAAAAGGTTTGGTTTGCTGTATTCTCACCTTTTAAGTTGTTTGTTTTTCGATATCGAATGAGTCATAAGGTGAAGGATATTAGGGAGAGGTTAGATAGTATTGCAGCTGATAAAGGTAAATTCCACTTGTCTGTGATAAGTGTTGGTGTAGAAATGAAAAGGGATTTGACATATTCATTCATTCTTCCATCTGATGTTGTTGGAAGGAGAAATGAGAGTGAAGAGGTTGTTGAAGTGCTAATGCAGAACGATGGCGATGAGTGTCTCTCCGTGGTATCGATTGTTGGGATTGGAGGTGTTGGGAAGACCACACTTGTTAAGTTGGTGTATAGAGATGAGAGGATAGTGAAGAACTTTCCTTTGAGGATTTGGTTGTGTGCCTCACAGGATTTTGATGTAACTAAGTTGGCTAGGAACATCGTTAGTTTGGCGAGTGATGTGTCATGTGATAGCGCTAATGTTGAACAAGTCCACGGTTCACTTCAAGATGCTTTGAGGGGGAAGAGGTTTTTACTCATAATCGATGATGTTTGGAGTAGGGATCGTTCAAAGTGGTTGGAATTGAGGAGTTTGTTGATGGTTGGAGCGTGTGGAAGTAAGGTTGTTGTAACTACTCGTAGTGATTATATTGCCGCGATGATGGAATCCGTAGTTACATACAGCTTGAAAGAACTTCCACATGAAGATTGCTTCGCTTTGTTTCTAAAATGGGCGTTTAGGAACGGACAAGAGAGGCATTTTCCGAACCTTACTAAAATCGGAGAAGATATTGTGAAGAAATGCAAAGGGGTGCCGTTGGCAGTAAAGACTCTCGGAAGCATGCTGTTTGCGATAACTGATGAACGGGAATGGTTAAAAGTGAGAGACGATGAGATATGGCGACTAAGACAGGAAGGCGATGATATCTTACCTGCGCTACGGTTAAGTTATAATCAGTTGCCATATTATTTGAAGCAATGCTTTGCTTACTGTTCAATTTTTCCTAAGGGTCAAGAAGTCGCGAGCGTCATGCTGATTCAGTTGTGGTCGGCTCAAGGGCTAATATATTCGCCTAACGAAAGCCAAGAGTTGGAAGATGTTGGTGTACAGTACGTGAAGGAGTTGTGTTCGAGATCTCTTTTTGAAGAGGTTGAAACATACGACTCATTCATAACTTTTAAAATGCATGATCTCGTTCATGACCTTGCTGTTTTAGTTGCACAAACCGATTGTTGTGTCATTAAAAACAACACAGATAGTATAACTGAGAAGGTTCGTCATGTAACACTTTTCGGTTACAGTCCTTCTGAAGAAAGCATTCCGGAAATTTTGTGCAAGCAGAACAGGATTCGGACCATTTTTGCTCCGTCAGAAGGAGTTGGAAGATATGCTGCTGTTTTGATTGGTCGATGCATTTCAAGATTCAAGTACTTGCGCGTGTTGGATTTACGCCATTCAAATCTTGAGACGCTGCCAGATTCCATCGGCAACATGAAGCATCTAAGGTACATTGATTTTAGCGGCAACAACAGCATCCGAATGCTTCCGACAAACATTTGCAAGTTGCCTAATCTGCAAACTTTGCGGCTTGTTCTCTGCACAGAACTTCAGAAATTACCACGGGAGATGGGAAATTTGTTCAGTCTAAGACATCTGTACTTGACAACGAAAGAGCAGATTTTGCCGGAGAAAGGATTGGGGTCGTTGGCACTTCTTCAAACCCTATCCATATTCGGATGTGAAAATCTTGTATCGTTATTTGAAGGAATGCAGAAGCTCGCAAAACTTAGGACTCTAGTTATCGGTGATTGTCCGAGGCTGACCGCTTTGCCAAGAGGCATAGTTCACTTGTCAGCCTTAGAGAGCTTTATGATTGTCAACTGTGAAGAGCTTACGTTGTCAGACTGGCAAGATTGTCGGGGCCTGAAGAGAATACGGTCACTTGTAATCAGAGGACTTCCACATTTGGTGGCTTTGCCGGAGTGGTTAAAAGGGGATTCGAATAGTCTAAAGTTCATTTGCATCTCGACTTGTCCAAGCTTTGTTGCATTGCCTGCTTGGTTGGAACACGTCACGGCCCTTGAGAACCTTGAGATTACAGGATGCCCCAAATTGTCATCTCTCCCGGATAGCATGAGTCGTCTTACTACATTACAGATGCTGAAAATCCAGAAATGTCCTGGTTTAACTAGACGATGCGAGAAGGATGCTGGTGATGATTGGACAAAGATCGCTCACATCCAGCAAATTCATCTCAACGATATCACTGTAAACAATTAGGTAAG</t>
  </si>
  <si>
    <t>TGATTACAGAATACATATATCGTGGTAGACTCATCGTTTGGTTTATGTAATTTCTAAGGAAGAAGAAATGGCTTATGCTGCTCTGACTTCTGCTGTATGCTCGCTTGATCTATTCCTGAAATGCGATCATCCCTTACTGAATAATCTTCGGAGGAAAGAGGAGATCTTATCACTATGCAAAAGAATTATTGCTTTTCAAGAGTTCTTGACGGATTATGAAAAGATAAAGCATAGACATGAAGGGCTGAAATTGTTGGAAGGAAAGATCAACGAGAAAACATATCAAGTTGAAGATATTGTTGACTCAAAGCTGAGAAAATATTTCCTGGCTAAAAATGCAAACTGCCGAAGAAAGGCCTACTCAGTACTATTCAGGAGATTGCAAGTAGCAGTTGAAGAAATGGAATTTATCAGAAAAGAAGCCATGAAAATTAAGGGTGACAAGATTAGCACTTTGAAGTTTCATTCTAAAGTTTCACCGGCTACGCTTGTACGTAGTCCAAGTGGGCAACAAAAGCCAGTTGGTTTCCAGGACGAATTGGAGAAAATAATTGATAGGCTCAGACATGGGCCGCGTGAACTAGATATCATTTCTATAGTCGGAATGGCTGGTATTGGTAAAACAACTCTTGCGAAAAGAGCATATAATGATCCTTTAGTTGTTAATCGGTTTGAAGTTCGTGCTTGGACCACTGTTTCTCAAGAGTATAGAGAAAAAGACATATTATTTGACTTCTTTTATCAAGTTGTTCCTCCAACCAATGAAATGAATCAAGAGAGTTACGAGCAAGCTGCTTATCAAGTGTATAATGGGCTGATGAATCATCCTCCGAAAGAAATATATGAAGGAAGTGAGGATGAAATTGCTGACCGATTGAAAAAAAGTTTAAAACGTAAGAGATTTCTCATTGTTGTCGATGACATGTGGAGCACTGCTGCTTGGGACAACATGAGCAGGTTGTTTCCTGATGATGAAAATGGAAGTCGTGTCATCCTAACGAGTAGGCTCATTGATGTAGCAACTTATGCTAATCCAGACCGGCAACCTCACCAACTGAATTTTCTAAATAATGATGAAGGTTGGGAGCTACTCTGTCAGAAACTTTTTGGGAAAAGAGGATGTCCGTCTGAATTGGAAGAGATCGGAAGAAGTATTGCAGAAAAATGCCAAGGACTACCTCTAGCAATTGTTGTGGTTGCGGGACATCTCTCGAAAATGAGCAAGACTCCTGATTGCTGGAACACTGTTGCAGAAAGTGTGGGTTCCGTTGTAAATCGTGAGCCAGGACAGTGTTTAGACATACTTGCTCTAAGTTACAACTACTTGCCTCAACATCTAAAAGCCTGCTTCTTGTACATGGGAGCATTTCCTGAAGATTTTGAGATTCCAGTGTGGAAGCTGATCAGGCTGTGGATTGCCGAAGGCTTCCTTAATGCAACAGTGCTAATGACCGTGGAAGAGATAGCAGACGAATGCTTGGAGGATCTTATTGGTAGAAGTTTGATTTTAGCTGAAAAGTGGTCTAATGGAAAACTCAAAACATGTAAACTCCATGATATCATGCGAGACTTTTGCTTAGAAGAAGCTAAAAGACAAAACTTTCTACATGTCTTGAAGCACTCCCTCAGTGTTCTATCAGAAAGCGAAATAACAGCTCTGCGTCGAGTTAGTTTCAATTGTAGCACCATCTACGCAAGTTACTCTTTCCAACCCACTGATCGTACTGTTTCTGTTTCTCGTTCCATCTTGGGATTCAACATTTCCCAGAGTTCAATCTTTTCCTACATAGATTTCAAATTGCTCAGAGTTCTAGATATCACCTTCCAACATTTCCCACAGTTTCCCAGTGAGATAATGCAACTTGTTAATTTGCGTTACCTTGCATTGGCCACTGGTAGCGAATTCTTTCCACCGGTATCTCAGTTTTGGAGTTTGCAGACTTTAATCCTTCATGTGTATTCAAGAGACTCCACTTTGCCTAGGGATATATGGAAGATGCAAAACCTCAGACATCTCCGTGTTAAACCAAGCATCCGTTTGCCAAGTCCAATCAAAGAAGAACGTAAAAATTCCTCGGTTTTAAATAACCTACAAACACTTGCCAATATTGCCCATGCAGATTGTACAAAGGATGTCTTCTCAAGCACTCCTAATTTGAAGAAATTGGGAATATGTGAAACGGTCGAGTATACTTATCCAGTCCAGATTCCCTGGAGTGATTTTCTCTACACATCTGAAAATCTGTGGCCTTATTGTAGTGAATCAGTTTCAGCCTTGTGGTCAGATTGCATTAGAGATCTTGCTCTCCTGCCTCAACTCGAGGCGTTAAAGATTGTTGGATTGAAACCACCCGTACAAGTACCAAAATTAGCTCTTCATCTCGATGCACTTCCAGAGAATCTTAAGAAATTGACTTTGAGCTTCACTTACTTGCCATGGGAGAGCATGAGCTCTCTTTGTAGATTACCAAATCTCGAGGTACTCAAACTAAAGAATTACGCCTTCACAGGTCCAAAGTGGGAACACGTTGAAGAGGGGTTCGTTTCTTTAAAACTGTTGCTGATCGAGGTGTCCGATTTAGAGGAATGGAGTGCCTCAAATGATCATTTTCCTTGCCTAGAACATCTAGTTCTTAAGAGTTGCCTTCGCTTGAACAGCATCCCTCACGATATGGGAGATATTCCGACTTTACAGATAATTGAGGTGGAAAATTCAAGCCAATCTGCAGCGTTTTCAGCTAAAGAGATCCAAGAGGAGCAGCAGAGTTTTTGTAACGACACTCTAGAAGTGCGAATAGAGAGAAATTTTTGGAGAGTAAATGTTGTTGCAACACCTTAGTCCACAAGGCAAGTAAAGAAATGAATTTATTACAAGTTTTTATTGTTGATTTAATTGACAGCTTGAATATGAAATTTGTACTCTAGAAGTCTTGCTGATATTGAAAATTGAAAATTGGAAATAACAAAGGCATAATATAGACATACACTCAGATTTGGCCTTAGCTGGCTATTAAACATTCCAACTTTGAAGTATACATCTAGACGCCGTAACTTGGTCTCAACTGACAACTAAACACTCCAACTTGTCCCCGTTATATCTCATGGACCCACGATG</t>
  </si>
  <si>
    <t>TCGCTTTGAATCCCTTATTTAGTGTCCCGTGAAAACAAGATTTGAAGAATAGGGAGGTTGAATGGCTTTTGCTGCTGTGACAGTTTGCTTGCAGACCCTTGATCAGACTTTTAGTTCCAACCCTTTCTGAATCTTGATAAAGATGAACACTGTCAATTTCTTTCTGAAAAACTTGGTATTTTCCAGAGATTTCTCGAGGATTCAACAAATAAGTGAGATGATGTTGAAACGGTGGAAGATTTGGAGAGACGGATTCGGGATGTGTCTTATAGAGCACAAGATTATGTTGAGGAATTGGCTTTCTTTAGTTGGAAAGACATGGACCTATTGGAGTGTTACGAAAGGGTGTATAGCACCAAAGGATACTTGTCCCAAATCGTAGACGAAATTAAGTTGATTGAATTGGAAGTGATGGTGATCTATGAGCAGATGTCTTGTCATGCAGATGTTAATGACTCTGAGAGTTATTTGCTTGAAAGTTCACAGGAAAAAAGTCCGGCAGTACAAGACATTGTGGTTGGCTTAGACGATGATGTGTTGGAAATAAAAACGCGGCTTTGCTCTTTCTCGTCAAAGTTAGAGATTGTCTCTCTTGTTGGTATGGGTGGCATTGGGAAAAGCACCCTTGCTAGAATGGTTTATGATGATCCCTTCATTCAATATCACTTCAGTATTCGTGCTTGGGTCACCGTGAAAGACCATCGAGTGAAAGGATTGTTTCTTGGTCTACTGGATGGTATTGTTGAGTTTACTGCTGAGATTCATGAGAAACACAGCGAGCAATTGGAAGAAATGTTGTATAGAAAGTTAAAGCATAATCGGTATCTCATCGTCTTGGATGATGTGTGGTCCACAGAGGTTTGGGGTAAAATAAGAAGGTGTTTCCCTGACGACAAGAATGGAAGCCGGATCTTGCTAACTACCCGACTTACGAAAGTGGCATTGCATGCTAAATCTGACAGCGCTCCGTACTGCTTAAAGTTGTTGGATTTGGAGGAAAGTTGGGAGCTTCTATGTCAGAAGGTGTGTGGAAGAAAATTCGACCGTCCAGATTTAGAGGATATCGGAAAGAAGATTGCAGGACGATGCCAAGGTCTACCTCTAACAATTCTTGTCGTGGCTGGCCAGCTATCTAAGTTACCAAGGACTAGGATGTGTTGGCAGATTTTCGCAAAAACTGTCGGTTCAATTGTTACCGATGAGCACGAGAAATGCTTAGATATACTTGCTTTGAGTTACAGAAACTTGCCACATCACTTGAAAGCTTGTTTCATTTATATTTGTGCATTTCCAGCAGAGACTGCGATCCGTGTCCAGCCATTGGTAAAACTATGGATCGCTGAGGGGTTTCTAACTACAGGAAAGCAAAAGATTTTGGAAAACTATGCAGAAGAATGTTTGGAAGATCTTGTGAATCGAAGTCTCGTTATTGTCAAACAGCGGAAATCCAATGGTCGAGTCAAAAGTTGTGCTGTACATGATCTTCTGAGAGACTTTGGCTTGAGAGAAGCTCAAAGGGAGAATTTTTTTCATTTCCCTGAATTCTTTGCCACAGCCGATACTCTGAACTGTGGTCGTCGTCTCAGTTACTATAGGGCTGCCTCTATTGAAGTTCCCTGGAAGCCACTGCTTCCCCTCTCCCGAACTTTACTCCTTTTTGGTTATCCAAGATCTCTGCCACGCTCACAGTTGCTTGGTCCTTTACAATATAAATTGTTGAGAGTATTGCGCATATTACATGTTACCTTCAATTTTTTCCCTCCTCAAGTTTTGCAGCTGGTTCATTTAAGGTATCTTGCTCTAACAGTCAAGGAACCCGAATGCCCTGAATCGATTTCAAGGCTGTGGAACTTACAGACCTTCATTTTGGCTACACGTGGAGTCTTGAATCTGCCTAAAACTGTATGGGAAATGGACAACTTAAGGCATGTATGTTTGGGCAACGGATGTTTTTTACCGAATCCCATGTCTAGCTTCAATGGTTGTAAGGTTTTAACAAATCTACAAACAATAACCTATATGGACATAACGAGTTGTACAAGAGAAGTCGCCGAGAATATTCCCAATCTCAAGAAATTGGCAATACGAGGACGAAGAGAATGGGATAGCAGTCAGCCATCATCCTATGTTCTCGATAGTCTTTTCTACTTGAAGCAGCTCGAAAAGTTGAAGCTTCGCTACCACAACTTGTCGAGCATGGATTTTTGCCCGTCAAACCTCAAGAAGTTGGTTCTGAATCGGTGTTCTTTTTCATGTGGATTTACGAGCTCTCTTTGTATGTTACCTAATCTTGAGATTCTTAAACTAGAGCATGTACAATTTGAGCAACACAGTTGGAATCTGACCGAAGAAGTGTTCAGTAACTTGAAGTACCTAAAAAAAGTGTCTTCTTACCTCAGGGTATGGAACGCTAGCGAGGTAAACTTTCCAAAGCTTGAACATCTAGTTCTAAAACGCTGTTACCTAGAGAGTATCCCTCATGAAATAGGTAACATTTATACATTACAACGCATTGAGGTGCACTCGTGTTCTGTGGTTGTTGAAATATCTGTTCGAAGAGTACAGGAGGAACAGAAGAATATGGGAAATGACAGCCTCAATGTTTCTATCTCGCAGAAGGGCAGCCTCAAAAATTCTATCCCAAACGCGACCTTGGGCCTCAAAAATTCTATCCCAAACGCGACCTTGGACTTTCTTCGTCGCAATTGGTATTGGAGTACACTGGATTTTGAAGAAGAACCCTTTGTTTACAGGAACGATATGTTATGTTGCGATCCCAATGGTTCTCCGTGAGATAAATATGTCGATGCCATTTGTCAGTTACCAAATCATCGGGCCTGCAAAATCATACATAATTCATAATAATATTGGTTTGATGAACTTTTTGTGAACTATGTAATGAAATAGAGAAAATCAACTGGTTTACATATGTACTTGATGGTTGTGGTAAATTGGTGTCTTGTTAATGGAAGATCAGCACAGCCCAACTGTGTTTGCTTGGATCAATATGGTTATTTTATCAGAATGAAACTTACTTTGTCACATAGGTTTTTGATATAGTTTTTAGAAGGCAGAATACATAAACATGCCCTTTATAACTTTGTCTCAGTCGCAGATCACATCTATGACTTCCAACTTTGGATGCGCACAAGTAGACACTTAAACTTGTATAAAGTTAAAGGGCATATTTATGTATTATGCCTTTTTTGAACTTGTGATCCAGTACTCCTCA</t>
  </si>
  <si>
    <t>GGAAGAATAGTATGTGAGAATTGGAGGAAATGACAGAAAGTTCAGAGACATATTCTGCTTTCTTCTCTGTGCAGAAACTCCCTATTGCATGATATACATACTAATGGCTTATGCTGCTATTACTTCTCTTATGATCACAATTCAACAGTTAACACGAAAACTCTATTTTACATCATATACATACTACGATAAGATTCAATCTTTGAGAACTATAATGGAGAAATCCTACAATATAAAAGGGGATATTGAGGACTTGACAAGATTGGAAGCTGAAATCATAGAGCTAGCATGCATCACAGAAGATATGATTGACTCGCAATCAAGAAAATTTTACTTAGTGTAAAACCAAATTTCACGAAGAATAGCTGTTTGGAAACTTAATTTCCTCTTGAAACGAGCAGTAGGATGCATTGATTCCACCGTGAAGAAGTGGATAGGAATGCTGAACAACAAGGATCTGAAAGCACAAAATTTGGCCCTCGAAAGTATATCTCAACATGCCTTACAACAGACTGAGAGTATGATGATTGGCTGTGAAAATGAATTCGAGATGATACGGGATCAACTTACAAGAGGGACAAGCCAACTGGATGTTGTTTCAATTGTAGGTATGGGAGGCATCGATAAGACAACTTTGGCTAATAAGATTTACAATGATCAGTTCATTTTGTCTCGTTTTGACGTATGTGCAAAAGCTACTGTTTCACAAGAGTATTGCGCGAGAAATGTACTCCTACGCCTTCTTTCTTCTGCTAGTGGAAGTAGAAAAATTGATAAATCTCATGAGCAGCCAGATGATGGGCAACTAGCAGATCGACTCCAAAAGCTTTTAAAAGGCAGGAGATACCTGATTTTTATCGATGACATATGGGCTAAAGAAGCATGGGATGATGTAAAACTATATTTTTCAGACTGTAATTGTGGAAGCCGAATACTCCTAACTACTCGGAATATGGAAGTGGCTGAAAATGCTAGCTCAGGTAAACCCCCTTATCAAATGAGTTTCTTGAATCATGATGAAAGTTGGAACTTTCTGTGCATAAAAGTCTTTGAGAATGCCTGTTTTCCCCCGGAATTTGAAAAAGTTGGGAAACAAATTGTATTAAATTGCAAAGGATTGCCTTTAGCAATTGTTATGACAGCAGGACTGCTCTTGAAAATTGGTGAATCATTGGATGAGTGGAAAAGTGTTTCCGAGAATATAACTTCCTTGATAAGCACAGATCTTGATGTCCAGTGCATGAGAGTGCTCGCTTTGAGTTACCATCACTTGCCTCATCACCCAAAACCGTTTTTTCTTTATTTTGCAATCTTCCCCGAGGATGAACTAATTTCTGTGAATAAACTTGTGAACTTATGGGAGGCAGAGGGTTTTTCGTGCAAACAATATGCAGAACAATATCTACCTATGAACTTACGAGTAGCAGAGGGTTTTTCGAGCAAAGAATATGCAGAACAATGTCTCACAGATCTTATCGATAGAAGTTTAATTTTCATCCACCATTTGAGTTTTGATGGAAAAATCAAAGCTTGTGGAATGCATGATGTGATCTGTGAACTCTGCTTGAGAGAGGCTCGAAACTTAAACTTTGTGAATGTTATAATTGAAGATCAAAACTCATGTGAACAAACCAGGCATTTTTCCAGAAAGTGCCGGATCAGTGTTCAGTCAGAGCAAACCTCTTTTGTTGCCAATCAGTTGGCCACGGTTCACCATAATAAGGTCCGTTCCATTCTCCTTTTCATCCAAAATCCCTCAAACTCAAGAATAATGCAAGAGTTGGTGCGTTTCAAAGTCTTAAGGATATTAAAACTTGCTTCACCGACGTTGGATGCTTTTCCCAGTTGTGTAGTTGATTTATCTCAGTTGCGATACCTAGCATTGACTTTTTACTCATCCATTAACGATCATGATATTAACGTTCCTCCATCAATAGCTAGACTTCAATCTTTGGAAACTTTTATACTTAAATTTCCAAAATATTATGGACGCCCGAAAATTTCTTTCACATTACCTGGTGAAATTTTCGAGATATCACAATTGAGGAACCTCTCCTTGGATAGGAATAACATGGTCACTCATAAGTATGAAGTGAATTTGCAGAATTTGCAGTGTTTGTCCGGGTTGAATCCTTTATATTGTGATTATTTCACTCAACAAGTTTGTTATGTAAGGAAGTTTCAGATATGTGGTAACCAACAAGACTACATAAAATGCAACGAAATGAAGGGCCTCCATGATCTTCGGTCCTTTATTCTGCTTCAGGAATTGAAATTTGATGGGATTCCACATTCAGTACTTCCTCCTCTGGAAGCTTTTCCGGAGAACCTTAAGAAGTTAGCTTTGATCAATACTTGTGTGAATTTGGAGGATTTGCAAATTCTTGGTCACAAACTCGAGGCCCTCAAACTAAAATTTACTTCCTCCAGTTATATTGGTAAAGAGTGGGAAGTTGCTGAAGAAGGGTTTCCACAGCTGAAGTTCTTGTTGCTGAATCGCTTGAACATCAAGTACTGGAGAGTCAGTAGTGATTAGTTTCCACGCCTTAAACGACTATTCCTTGAGGAATGTATGAGTATGGAGTCAATCCCAGAAGATTTTGCAGCGATAACCACACTTCAGCTGATTGATATACGCATGTGTAAGGAATCAGTTGCGAATTCCGCCAATAAGATTCAACAGGATGTTGAAGACAATTACTATGGAGGTTCTATTGAAGTCCATTTTCGTTACATCCTTTAGGTCGTCTTTTTCTTGAATTACTTTAATAATTGTAACTTGTATTCATTTGACTAGTTAATGAGACATGTAACAACATGTGATTATGACATTTCAATTGCCTTTTACGATCTGATAATGATCGGCAGTCTTTCTCCTATTTGCTGTCATTAACTTTTCTTTTTGACTAACTAATGTGTTCCATTCATCTATAAGGCTACAAAGCAACTAATTTTC</t>
  </si>
  <si>
    <t>CCCCTTCCATATGAAGAATCAAGCGAACATAAAGCAGCAACATAACTCGAACAAATAAAACACAACCATTAGCTAACTATGAACAAGAAGAGTAGCTAAGTTACCATGGGAGTCAGCACTATGAGTATCGGAGAGGAGAGTAGAAACCGACATGGCCCCCTTTTCACTAAGGAAGAAATGTTGATTTCAAAACCGGTAAGCGAGAACACTAGAAAAGGTGCATCAAATGACTAATACTCAAGGGATGTTTGCTTGCTCACTTAGCATACAAAATGGCATTACCACATAAGGCTAACACGTGAACTATCGCCACATAAAGCTAGTAAAATTTGATGAGATAAAGTCGATGATATACGTAAATATTAAAGTGATATATTCATAGTGGTTTACTATATGCAATTACTTTCATTGTTGCTTCATTCTTGGGGATGAAACTTTTCCTAAGTGCATTCAGGAGGTTACGTTCTTAATGCTTGAGTGTTAAAGTAGTGAAGATGAGGACAGGTCTGATTCTTTCCATTTCTTTATGTTGCCATTTGGTTGTAGCAAACATTATTCTAAAAGAAACATCTGTTGTTTGAGTAGTAGGCAAGCAAAGAGAAAATTCCAAAAAGAAAAAAATACTTTTCCCTTTTTTCTTCTTTAGAGTGTCTGCCTTCGCAAGAAAGCATATATTCTGGAGAAGTCCTCACATGAGTTTGAGTGAAGCAAGATATGGAATCAGATGTTCGCTACTTTAAAATGTTAGCTAATCGACACTTTCGCTTTAATGCTATTATTTTGACCCCACTCTTCCGATTCTCAAGCTGTTATAAATCTCAGTGAATATATTGCTTGGAAGAACACAACCAAATTCTCTATGCCTCTCTTTAATCTTTCACTTTCGTATCGAGTTCTACATTGTGCGCTTTCACCTTTAATTTTCATAACAAATTCTACACTGCTACTCTTTAATTTCATACCAAATTCTTCATTGCTCTTTAAGCTTTCATTTTCACACCAAATTCTCAAACACTGCTACTCTTCCATTTCATACCAAATTCTCCATTCCCACTCTCCGATCTTTCATTTTCGTACCAAATTCTTCATTGTCGCTCTTTCAGCTTTCATATTCATACCAAATATTCCATTGCCGCTCTTTCAGCCTTCATTTCACACCAAATTCTCCTTCACTACTTCTTTTTGAACATTCATTTCATATCACCTTTACTTCCCAGTTACTAATTAAAGAAACACCTAAAAAGGCTTATTACTAAACCATAGCAGCTATGGAATTCTTAACTATTGTTGTAGATAAATCCACAGATTGCTTGATCCATCCAGTTGTGCGATGGTTTGGCTATTTGTTTTACTACAAGAGAAACATCAATTCTCTAGAAAAAGAATCTGAGAGGCTAGAGAATGTCAGAAATGGGGTGCAGCTACGAGAGGAGGCTGCCCAGAGAAACTTACATAAACTTGCACCAAACATCCAGGCTTGGTTAACTAGTGTTGATACCACTACTGCAGATGTAAAAGGTGTGATGCAATGTAGAGCTGAAGTTGAAAGAGTCTGTTTCTTTGGTTGGTGTCCAAACTTGAAGTCACGTTACTTGCTGAGCAGAAGAGCTACGAAAATTGCCTTGGATGTGATTGAACTTCGAACTGAAGGCAACAATTATGTTGATTTCTCCTATCCTGTACCACCAATTGAAGTTGAAGCTATACCTAACAATGTTGAGGAGTTTGACTCCCGAAAAAAGAAAGAGGAAGAGGTCATGGAAGCTTTGAGAGATGAAAGGGTCACTACTGTTGGGATATGTGGGATGGGTGGTGTCGGTAAGACGAAACTAGCTGAGAAAATAAAAGCAAGGGCCAAACAAGAAAGACTGTTCGATGAGGTTGTCATGGTAACTGTCAGTCAGCAACCAGACTTTAAAAAAATACAGGGTGAGATCGCAAGAGAAGTCGGGCTGACATTGGAAGGGGATAATTTGTGGAGTCGTGGAGATCGACTGCGTTCAAGGTTAATGTATAAGGACAGTCGCGTCCTTGTAATTTTGGATGATGTTTGGGCGTTTGTTGATCTAAAGAGGCTCGGAATTCCCAGTGGTAGCGACCACAACTATTGGTGCAAAGTTATATTGATGACGCGTCTCCGAGATGTTTGTGATGCTGTGGAGTCGCAAAAGATCGTAGAAGTTGGAGTTTTATCTGAAAAGGAAGCATGGGTTCTTTTCAGGCAGAAAGCCGGTGATTCGGTTGATGATCCTTCTCTTCTTCACATAACAAAAGATGTTGCGGAAGAATGCAAGGGGTTGCCGCTTGCAATTGTTACAGTTGCTGGAGCACTAAAGCGTAAAACCAAGCCTTCGTGGGAGGATGCCCTTAAACAGTTACAAAAATCAGCACCAAGAAACATCCCAGGAGTGCTTACAAATGTGTATCAACCTTTGAAGGTAAGCTACAATCACTTGGAAAGTGATGAAGCCAGGTACGTCTTTTTGCTTTGCTCCTTGTTTGAGGAAGATAGAGATATTTGGACTGAAGAATTACTCCGATACGGAATGGGGCTTGACATCTTTTCTGAAATCGAAAATTTTGAACATGCAAGAAATAGGATGTGTCTTCTATTAGAAACACTGAAAGATAGCTTCTTGCTATCCCTAGGTTCAGACAAACGTTTTGTCAAAATGCATGATGTGGTTCGTGACGTGGCTATATATATTGCATCTGAGGGTAATCATATTTTAATGGTAAGTCACGATGTGAACTCGGAAGAGTTCCCAAGAAAAGACTCTTACGAGCAATACAGTCACATGTCAATTGTTGCAAATAAATTTGATGAGCTTCCTGGACCAATATTATGCCCAAAATTGAAGCTTCTAATGTTGAAGCTCTGTTTTGGAGATCCATTCAAATTGCAGGATGATTTTTTTTATGGAATGAGCAAACTCAATGTCTTAAGCATAGAGGGAGTCAACTATGATGCCTTCATTCAGACACTTCCAACGTCCATTCAGAGGTTGTCAAATCTGAGGACGCTGTGTTTGACTGATTTAATGTTGGATGACATATCCATTATTGGGGAACTTGTCACTTTAGAAATTCTCAGCATCAGAAAGTCTTATTTAGTGGAGCTGCCAGTGGAGATTGGAAAATTGACCAATCTAATTATGTTAGAGTTTGTTCGGAAGGAGGAGGATGGAGGTCTTATAAGGATTTCACCAGGGGTCTTATCAAGGCTAGTTCGATTGGAGGAACTACATGTGGAGGGAATACAAGATTGTAGTTACTCCACCTTGAGGGAGCTGGAATCCACATCGAGATTGACCGCACTGACATTAGATGAATGTTCTGAAGATGTGATTTACAGTAACTTGGGCCTTTCCTCCAAGTTGACGCGGTACATTCTTCATGTGGGTGGAGATGACACAGACAGTTCAAGCACGGATAATTACAGCAAAATTATTGGTTTAGAGGTCACTGAGACTGCCCCATTGGGTGATTGGATCTGCCGCCTGTTGAGGCAGAGCGAAGTTGTACACTCAACAGGAAAAGGCTCCAAGAATGTACTGACCGAGTTGCAGCGGGATGGATTTCAGAATGTGGAAGATCTCCGCCTCTATGAATGTGATTCATTGACACATTCACTGAATATCTATTGCCAGAATAATATTCCGTTCCCCAAACTCAAAAGATTGGTGGTAAGCGAGTGTGGTGGTCTACAGTATGTCTTTCGTGTATCATGGGCTGGAGTGAGTTCGACAGTAGCTTGTCCCGCTGAAGATGAGGAAACGGAGATCTCTCACAAGACACATATCGGACAGGGAATAATCAAGTTCCCAAATTTATATGAGTTGGAGCTTCGTCGTCTACCATGCTTCACTCACTTTTGCTATGACACTGTTGAGGGCATTGAGTTCCCTCATTTACAAGTCATGGCCTTCTACACCTTACCTGAGTTCCAAACTTTCTGGCCAACAGTCAACAACTCCATCACACACTCAAATCCTCTTTTTCATGAAAAGGTCTGCTTCTACTTCTCTACTTTTTCTTTTTTTATTTGGTGGAACGTTTTGTGAATTAAAATTTTACCTTTAACTTGAGCATGAAAGATATTTACTTACCCAATGTCTATACTTTTTTTAAAAAAAATTATATATGATTATTAATTGTTTGGGTAGGTACTTTATCTATAATTTAAATTGTATTTGTTTTTTTTTATTGAGGTAATTGGTCATAATAAAACCAAACTAACTATATCGGTCTTTTCAGAGTTTCTGGTCACATAAACACTATTTCAATTTTAATTTTGGTCTCAAATTCGAAGAAAACATAAGAAATTAATAAATCATGACATATGAATATGAAAGAACAAATAAATTGGCATTTTTCATCTTCTTTTTGATGAAAAGCTTTGTTCTACTACTCTACATGATCATTAAAATAATAATTCCTTTTCAGCTTTTAATTGATGGTTTTTATAAATTAAAATATTACCTTATACCATTTTTTTTTTTAATCGTGAATACCACCTCACTTGAGCACTAAAGATCTTTACCTACGCAATATCTATTTTTTCTACTATTACTAGTGTTAAAGTAAATTTTAATTTTTTTAAAAAAACAAAACATAACTGTGTTTGAGATGTTAAAAACTTTTTAAAATATGAAATGAGATCATATACAAAAAATAATGATATATTTTGCCACTGCAGTTTTTTTTTTTTAATCAATAAAGCTAGCTTCTCTTAAATTACATGTATTTTCCAACTCAAGAAGAATATATATTAGTTTTTGCAGGATTAGAAATAGAAGCATCAAATTCATAATTTAAAAGCTATATATATATATATAAAAGCTATATATATATATATATATATATATATGTATGTATGTATGTATGTATATTGATTCAGTGTGAACATGAATTAATTTATTGTAATAAAATAAAAAGACAAACCAGAAATAAGAATTTTATTGTAATCGTTTCTAACAAGACAGGAAGACCCAACAATTAAACAACTACCAAATAATATTGCAGGTCTGTTGTCCTAACCTGGAAAAACTATTTATAAATGGGGCTCACAGTATAACTGCTCTATGCTCTCACCAACTTCCAACTGCCTACTTCAGCAAACTTGAAACCTTGACAGTAGAAAATTGTTGTAAATTGAGAAACTTGATGTCTCCATCAGTTGCCAGAGGTCTTCTGAATCTACAAGGACTAGTTATATGTGACTGCCAGTCAATGGAAGAAGTGATCATAGAAGAAGAAGAACAACAAGGAGAAGAAATCATGTCTTATGAGCCCTTATTTCCCCGTTTGAAAGTGCTCGTGCTGCAGCTTCTACCAAAGCTGAGGCATTTCTTCCTGACGAAGAGTGCGCTTGAATTTCCATTCCTCATAGAAGTGGGAATTTTTGATTGCCCTGAAATGAAGATGTTTGTCCAACAGGGGTCTCTGAGTACACCGAGTGTCGAAAGTGTGAACTATGATGATAAGGGGAAAGCAGATGATACGATGTTCAATTCTAAGGTTTGTCTTGTGACTCTGTATAACTAACTAATATATATATATGTGTGTGTGTGTGTGTGATGCATTAATACATCCCTGGTCTACTGGTCTCTTTCCATTTAAGTTAACTAACAAATAGTAATCTTCATATAGTTGTTTTTGTTTGTCACTAGAAGCAACTTTCTTCAAGTAGTTTTCCACTTCATGGTACCTTGATGTAAAATGAGATATGGTTCATGTTTCATTTCACCCCTTATATAAAATGCAAGGCCTGATAACATTTGCAGGTTTCTTGTCCTAATCTGGAAATGCTACGTATCTCGGGGGCTCACAGAATAACTTCTCTATGCGCTCACCAACTTCCAACTCCCTACTTCAGCAAACTTGATATATTGATGGTATCTGGTTGTTCTAAATTGAGAAATTTGATGTCTCCATCAGTGGCCAGGAGTGTTCTGAATCTCCGAGT</t>
  </si>
  <si>
    <t>GCCCTCCGCTATAGCTATGTTAAGTACTGTGGCTTTGAAAAGTTTATAGGAGTATAACATTTGGTTTTTTTGCAGGTGTCGTTTTCTGCTCTTCGTGAGGACGTTATCAATGTTCTGGATTTCATGGAGAGGTTAAAGAATGAAGAGGATCAAAAAACTGTTGATGTGGATCTTATTGAAAAGCTGAAATTAAAGCTGAAATTTGTTTGTACATATGTCCAGCTTTCTTATTCCGATTTGGATCAGTTTGAATATATAATGACTGCTTTAAGACACGAAGTTAAAGATCTGCTTCGATCACTTTTGGATGATGTTGACACCAACATCGAGTGTAAATACAACATGAATCATGCCCTTCTTAGCTTCTCCAATAATATGGAAGACTGTATCAGCTCATGTCATCATTCTAAATCAAGTGCCACGATGACTGACGAGCAGTTGAACTTCCTACTCCAGAATCTCCATTATCTATCCATGTATCTTGCTGAACAGATTTTTCCATTGGTGACTCAGTATGAGATTCTTCAGAATTTATGTGGAAATGTAAGAGATTTCCATGGGTTGATTTTGAATGATTACGTTGAGTGCGAGATTGTCGCATATGTCTTACCCCAGCTTCAACATATGGCTGAAAAAGTTGGAATCTTCCTCTGGGATGATCTAACTAGTAAAGACTCTAAAGTCTTCAAGCTAGCTCAGCTATTCATGATGATTACACCAATTGAACTGGAGGTGATGCAAATATGTTACACAAATTTGAAAGCTACAACTTCAGCAGAAGTTGGATGCTTCGTTAAGAATCTCCTGGAAATCTCTCCCGACATTCTTAGAGAGTATCTGGTTCATCTACAAGAGCACATTGTAAATGCCATTACCGCTACAACTCCAGGGGCTAGAAACATTCAGGTCATGATAGAGTTCCTTTTAATTATTCTCATGGATATGCCGAAGGACATTATTCATCATGACAAATTGTTTGATCTTTTGGCACGTGTTGGAGAACTCACCAGGGAGGTATCAACTCTTGTTCGCGACTTAGAAGAAAAATCAAGGAATGAAGAGAGTATCGATGAAAAAAGTCCTGCAACTCGAGACTTGCTGGAAAAAATTGAACTCCTCAGGGAAGATCTCAAACATGTTTATCTGAAAGCCCCGGACCCATGCCAATGTTGCTTGCCCATGAATGATGGACCTCTCTTCATGCATCTGCTACACATACACTTGAATGATCTGCTAGATTCCAATGCTTATTCAATTGCATTGATAAAGGAAGAAATTGGGTTGGTGAAAGAAGACTTAGAATTCATAAGATCGTTCTTCACGAATGCTGAGAAAGGATTGTATAAAGATTTGTGGGCACGTGTTTTAGATGTGGCATATGAGGCAAAAGATGTTATCGATTCGATTATTGTTCGAGATAATGGTCTCTTACATTTTATTTTCTCACTTCCCATCACCATAAAAAAGATCAAGCTTATCAAAAAAGAAGTCTCAAATATATCTGAGAAGATTCCCAAGAATAGGAGCCTCACTGTAGTACACTCTACCAAGAAGTCAGTTGAAAGCAAGTCAATCACGGCTGGTAAAATAATTGTAGGTTTTGAGGAGGAGACAAACTGGTTATTTAGTAAGCTCACCAGTGGACCGAAAGAACTAGATGTCATCTCAATCACTGGTATGCCGGGTTCGGGCAAAACTACTTTGGCGTACAAAGTATACAATGATGAATCAGTTTGTAGTCATTTTGACCTTCGTGCATGGTGCACAGTCGACCAAGAATATGACGAGAAGAAGTTGTTGATGAAACTTTTTAATCAAGTTGCTGGCTTGGATTTAAAGTTTAGTGAGGATATAGATGTTGCTGATAAGCTACGGAAACAACTGTATGGAAAGAGGTACCTAATTGTGTTAGATGATGTGTGGGATACTACTACATGGGATGATTTAACAAGACCTTTCCCTGATGTTGAGAAAGGCAGTAGAATTATTTTGACGACTCGGCAAAAGGAAGTGGCTTTTCATGGAAAGGGCAACACTGATCCTCTTAACCTTCGATTGCTAAGACCAGAAGAAAGTTGGGAGTTATTAGAAAAAAGGGCATTTGGAGAACAGAGTTGCCCTGATGAACTATTGGAAGTCGGAAAAGAAATAGCTCAAAATTGTAAGGGACTTCCTTTGATTGTTGATCTGATTGCTGGAGTCACTGCAGGTTTGGAAAAGAAAAAGGCTGTGTGGCTTGAAGTTCGAAATAATTTGAATTCCTTTATTTTGAACAGTGAAGTTGATGTGATGAAGGTTATAGAATTAAGTTATGAACATTTACCTCATCACATGAAGCCATGCTTTCTCTACCTTGCATCTTTTCCAAAGGACGCAAAAATCAGCAGAGATAGGTTGAAAATGTTTTGGCGTGCTGAAGGGCTTGTTGAACAAACAGAGATGATGAGTTTGGAAGAAGTGATGGAAATTTATTTGGACAATTTAATTTCCAGTAGCTTGGTAATTGCATCCAATGATATAGGTGATATCCCGACTTGCCAACTTCATGATCTTGTACACGGCTTTTGTTTGATAAAAGCAAGAGAGGAAAAGTTGTTTGGCCAAATAAGTTCAAGTGATCCATCTTCTTCTTTTTCAGATTTGATGCCACGCATAGTAAACATTGTTTATGATAAGGAGCACTTTGGGCCTAACAATTTCGTCCTGTTCAGTTCAAAAATGGAAAGGCATTCAGGTAAGCACCTCTGTTCTTTTGAGATAACCGGAGACGAGATGGAAGATCATCTTTCTGATGCATGTCACCTAAGATACTTGAGGCTTCTTAGAGTGTTGATCCTTTATCCCTCTTTTATGATGGTGAAAGCTTCTTTGTTGAATGAAATATGCATGTTGAATCATTTGAGGTTCTTAAGAATTGGGACAGAAGTTAACTCTCTGCCTTCATCTTTCTCAAACCTCTGGAATCTAGAAACCCTCATGGTTGAAAACCAAGGATCAACATGGGTACTATTACCGAGAATTTGGGATCTTGTAAAGTTGAGAGAGCTGTCCATTGATGCTTGTTCTTTCTTTGACTTGGATACAAATGAACCAATACTGATAGCAGAGGACTCAACATTAGAGAACTTGAGAGTATTAGGGAAACTAGTGATTTCTTATAAGAAAGAAACAGAGGATATTTTCATAAGGTTCCCCAATCTTCAAAGGCTTGTATTTGATCTCAATGAATCATGGAATTATtCAACAGAACGATATTGGTTCCCCATATTGGATTTCCTTCATGAACTAGAACACCTCAGAGTATATTTTAAAAATTCAAACACAAATGATAGTGGGCCCTCTTTAGCTACAAATTGGTCGTGGAATTTTCACTTCCCTTCCAATTTGAAAACATTGGTGTTGTTTGACTTTCCTCTGACGTCCGATTCACTATCAATAATAGCGAGACTACCCAACCTTGAAGAGTTTTTCCTTATTAGAACAATCTTCCATGGGGGAGAATGGAACATGGGGGAGGAAGACACCTTTGAGAATCTCAAATATTTGAAGTTGGATGAAGTGACTCTTAGTAAGTGGGAGTTTGGAGAGGAATCATTTCCCTTGCTTGAGAAATTAGTACTGTGGAAATGTCATATGCTTGAGGAGATTCCACCTAGTTTCGGCGATATTTGTTCATTGAAAATCATCAAACTTCAAAAGAGCCCTCAACTTGAAGATTCTGCTAAGAAGATTAAACAATACATTAAAGATATGGGAGGGGATGAGCTTCAGGTCCTGGGTCCGAATAATATCCCGTTATTCAAGTAGCTCTTAAGCACCACCAAAAAAGGTTCTTCCCTATTCTTTTGCACTGTGTTTGATGAAAGCTTAAGGTATTTAGGAAAATCTGCATTGTGGGATGAC</t>
  </si>
  <si>
    <t>GTTTATGGAATAAGTCTAAAGCTCATCTTTCTTTTTGTCTTACTTTTCTTGCAATCACAAATAAAATATGAAGAGGCATAATTTTATTGATAAACAATGTATGTACAATTCTGTTTGTTTCCCTTGTACTTTTGAAGCGCGGGATGATTTGGAGTTTTGGACCTCCTTCCGATATATTTGATCATGAAGACCATCAGACAGTCTTTGAGAATGCAGTATATATTTGATGCCTTGATATCATTTTGTAAATATCTAGGAGTATATGAGATATTCGAGATGCCCTTTCAAGGAAATTGCTCATATAGGTGTGCTAAGGTTTACATTAGAGTAATCTTCAAGAACATTCAACTTAAATTGAACTCTACAAATATTTTAATATTTAGACGAAGGAGATTCAATTGAACTCCCTTTCTAATCTTTAGCTCTGCCACCGTTCCAGAGATTCAGTGTTGAATTCATCTTTGCTGTTGAATTTTACGCGTAGTACTGCATCAATCGTCTGACTTTTAACATTTGTTATTCATTCTTGAATGCGAAATAACAGCTAACATGATTAATAAAAGATCAAATTATTGTGTTTTATATGTACAGAGTAGTTGACATTACCATTTAGTTGACCAACATTAATTAAAAACAGATTAAGGAGATTAGTTGATGCAAAATTCATTCATTTCCTTTATAATTGATAATCTTTTTCTTACTTTTCTTCAGATTTTGAAATCTTATTACCTATTGAAAAACAAATTTTGGGAAATAGAGATGGCTGATATTCTTCTTACCGCAGTCATCAATAAATTTGTAGAAATAGCTGGAAATGTACTCTTTCAAGAAGGAGCGAGTTTATATTGGTTAAAAGAAGACATTGATTGGCTCCAGAGAGAAATGAGACACATTCGAGCATACATAGACGACGCAAATGCCAAGGCAACTAGAGGTGATTTAAGGGTGAAAAACTTGATAAAAGATATTCAAGAACTGGCAGGCGATGTGGAGGATCTCTTAGATGAGTTCCTTCCGAAAATTCAACAATCCAACAAGTGTGAAGGCACAATTTGTTGCCTTAAGACTACTTGCATCCCTTCTCGTGCTTCTTTTGCCAACGAGTTTGCTATGGAGATTGAGAAGATAAAGAAAAGGGTTGCTGACATTGACCGTATAAAGACAACTTACAACATAATAGATACAAGTAACAATAATGATTGCATTCCTTTTGACCGGAGAAGATTATTCCTTTATATTGATGAAACAGAGCTAGTCAGGTTTGGATGATGACTTCAATATGCTACAAGCCAAATTACTTGATCAAGATTCGCCTTATGGAGCAGTTTCCATAGTTGGTATGCCTGGTCTTGGTAAAACAACTCTCGCCAAGAAACTTTATAGGCATATACGTGATCAATTTGAGTGTTCTGGACTAGTCTACATTTCTCAACAGCCAAGAGTGGGAGAAATCTTACTTGACATAGCCAAACAAGTTGGACTGCCGGAAGGAGAAAGGAAAGACAACTTGGAGAGCAATTTACGGTCACTCTTGAAAATAAAAAGGTATGTTATTCTCTTAGATGACATTTGGGATATTGAAATTTGGGATGATCTGAAACTTGTCCTTCCTGAATGTGATTCAAAAATGGGCAGCAGAATAATTATCACATCTTGGAATAGTGATGTAGGCAGATATATAGGAGGGGATAGCTCGTTGCACGTGTTGCAACCCCTAGATTCAGAGAACAGTTTTGAACTTTTTACCAAGAAAATCTGTAATTTTGATAATGATGATTGGGCCAACACGTCGCCAGACTTGGTAAATATTGGTAGAAATATAGTTGGGAGATGTGGAGGTATACCACTAGCCATTGTGGTGACAGCAGGCATGTTGAGGGCAAGAGAAAGAACAGAACATGCATGGAGCAGGGTACTTGAGAGTATGAGTCATATAATTCAAGATAAATGTGCTAAGGTATTGGCTCTGAGTTACAATGATTTGAGCTATACATTAAGGCCATGTTTCTTGTACTTTGGCCTTTACCCCGAGGACCATGAAATTCTTGCTTTTGATTTGAAAAATATGTGGATTGCCGAGAAATTAATAGTAGTCAATGATGGTAATAGGCGAGAGGCTGAAGATTTGGCCGAGGATGTCCTTAATGATTTGGTTTCAAGAAACTTGATTCAAGTTGCCGAAAGGACATATGATGGAAGAATTTCAAGTTGCCGCATACATGATTTGTTACATAGTTTGTGTGTAGACTTGGCTAAGGAAAGTAACTTCTTTCATATGAAGCACAATGCATTTGGTGATCCCAACAATGTTGCTAGGGTGCGAAGGATTACATTCTACTCCGGTAATGTCATGAATGCATTCATTTGTTCAAATCCTAAGCCTAAGAAGCTTCGTGCACTTTTCTGTTTCACAAAAGACCCTTGCATACTTTCTCTAATGGCCCATATTGGCTTCAAATTTTTGCAAGTGTTGGTTATAGTCATGCCTCAAAATGAAAATCAACAACTCACGACTATCCCAATCAAAATTGGCGACATGAGTTGCTTACGCTATCTGAGATTGGAGGGGGGAATTAGTGGAGAACTGCCAAGTAGTATTGTCAAGGTCAAACATCTGGAGACCCTAGATGTCAGAAAGAGCTCTGTTACGATTCCTTCTGGTGTTTGTAAGTCGAAACAATTGAGACATCTTCGTGATAGAGGTTTTAGACATGCACCCTCAAACATGTACTCATTGCCTAATAATCTTCAAACTTTGATGTGGATGCATGATAAATTTTTTCGACCGATATTCTCTCACCAATTGATCAATTTAAGAAAATTGGGTATAATTGTGGTATCCAATTCTACCGTTAGGATATTATCAGTATCAAGCCCTATGATGCCAAATACTCTGGAGGTTCTGAAGCTCCGACTTGCTGGTCTCACGAGTGAGCAAATCAACTTGTCTTCCTATCAAAATATTGTTAAGTTGCATTTATGTGAGCTCCAAATAGATTCCACCGACTCTGTAGCATTCCCTCCAAATCTTGTCAAGCTTACTCTTGTGGACCATCCAGTAGATAGTCAGCTACTTGCAGTTCTTAAGAAATTGCCCAAATTAAGGATACTCAAAATGGATCACTGCAAATATAATGAGCGAAGATGGATCTCTCTTGCGACGCCAATGGTGATAGCTTTCCCCAACTTGAAGTTTTGCATATTCAACATCCATTTCTGTTGTCTAAAGTAATCTGCAAGGATGATGTCAGTATGAGTAAACTGAAAAAGGTATTAATCACCGGAGCTTCTCCCGGTATTAGGCTACCGGAACGGCTTGCAAAGCTGAGACTATGAAAATTCCAATGTGTCAACAGGTATTTTTTTGATTAGTTAGTTATGATTAATATTACTAATAAGGTATTTTCTTTTCCTATTAGTACTTAGTTCATGAACTAAATACTTCATATCTAATAAATTGTAGGGATGCATTTGAGAATGTCCAAGTCTTTGCTAGAAAGTCTTTTGACGCCTGTTCAGATTGAAACACGCAAACAAATAAATAAAATGTTTGATTTATTTTTCTTTCTGAAGTTGATTTGTAAAGGATAATATTAAGATAGAGAAACAATGTAATATTTCTTCGG</t>
  </si>
  <si>
    <t>GAAGATAAAGCATGTAACAAGTATCCGATAATGTTGGATGAAGTATTAGGTCAGACAGATAAAGCACGTGTTAGTTGCCTGTATAGAGTAAATATTGCATGGTATATATGTTCGCTATGAAAATTTTGATATAATATTTGGTCGTTTGATAGGTGTCATTTTCTGCTCTACGCAAGGACGTTGTCAACGTTCTGGATTTCATGGAGAGGTTAAAGAATGAAGAAGATCAAAATGTTGTTGACATGGCCGATCAAATTGAAAAGCTGAAATTTGAGCTGGCATTTATTTGTACGTACGTCCAGCTTTCTTATTCTGATTTGAAAGAGTTTGAAGATACAACGACTGGCAAAAGACAAGAGGTTGAAAATCTGCTTCGACCAATTTTGAACAATGTTGGCAAGAATGTCAGGTGTAAATACAACATGGATCATGTCCTTCCTAGCCTCATGGATAATATCGATGAATGTATCAGCTCATGTCATCGTTCTAAATCAAGTGCCACCATGACTGACGAGCAGTTGAATTCCCTCCTCCTGAATCTCCATCGTATGTCCAAGTATCATGCTGAAAAGATATTTCCATTAGAGACTCAGTATGAGATTCTTCAGAATGTATGTGGAAATGTAAGAGATTTCCATGGGTTGATAGTGAATGGTTGCATTGAGCACGAGATTGTTCAATGTGTCTTACCTCAATTTCAACTCATGGCTGAGAGAGTTGCACTCTTCCTTTGGGATGATCGACTTGATGGAGACTATCGACTCTACAAGCTAGCACATCTACTCATGAAGATCATTCCAATTGAACTGGAGGTGATGCGCATATGCTGTACAAAGTTAAAAGCTTCACCATCAATAGAAGTTGGATGCTTCATCAAGCAGCTCCTGGAAACCTCTCCAGACATTCTTAGAGAATATCTGATTCATCTACAAGAGCACATGGTAACTGTTATTACCGCTAGCACTTCAGAGGCTCAAAACATTCTTGTCATAATGGAGTTTCTGATGATTATTCTTACTGACATGCCTACCGACTTTATTCATCATGACAAATTATTTGATCTTTTGGAACGTATTGGAGCACTTATCAAGGAGGTATCAACTCTCATTCATGACTTAGAAGAAAAATCAACGAATGAAGAGAGCACCGATGAAACAAGTCGTGCAACTCGAGACTTGCTGGAAAATATTGAACTCCTCAAGGATGATCTCAAACATGGTTACATGAAAGCCCCGGACTCATATCAATGTTACTTCCCCATGAATGATGGACCTCTCTTCATGCATATGCTGCGCATACACTTGAATGATCTGCTATATTCCAATGCTTATTCAATTGCATTGATAAAGGAAGAAATTGCGCTGGTGAAAGAAGACTTAGAATTCATAAGATCGTTCTTTGTGAATGTTGAGCAAAGATTGTATAAGAATCTATGGGCACGTGTTTTAGATGCGGCATATGAGGCAAAAGATGTCATTGATTCAATTATTGTTCGAGATAATGGTCTCTTACATCTTATTTTCTCACTTCCCATTACAATAAAAAAGATCAAGCTTATCAAAGAAGAAGTCTCCATTTTACCTGAGAAGATTCCCAAGAACAAGAGCTTCGTTGTTGTAAACTCTCCCAAGAATCCAGTTGAAAGAAAATCATTGACAACTGGTAAAATAATTGTAGGTTTTAAGGAGGAGACAAACTGGTTAATTAGTCAGCTCACCAGTGGGCCGAAAGATCTTGATGTCATTTCAATCACTGGTATGCCGGGTTCGGGCAAAACTACTTTGGCGTACAAAGCATACAATGATGAATCAGTTTGCAGTCATTTCGACCTTCGTGCATGGTTCACAGTTGACCAAGATTACGACGAGAAGGAGGTGTTGGTAAAACTTTTTAATCAAGTTACTGGCTCGGATTTGAAGTTCAGCGAGGAAATTGATGTTGCCGATGAGCTACGGAAAAAATTGTATGGAAAGAGGTACCTAATTGTGTTAGATGACGTGTGGGATATTACTACATGGGATGATCTAACAAGACCTTTCCCTGAAGCTAATAAAGGAAGTAGAATTGTTTTGACGACTCGACAAAAGGAAGTGGCTTTTCATGGAAAGGGCAACTCTAATCCTCTTAACCTTCGATTGCTGAGACGTGAAGAATGTTGGGAGTTATTAGAGAAAAGGGCATTTGGAAACAAGAGTTGCCCTGATGAACTGTTGGATGTTGGTAAAGAAATCGCCCAAAATTGTAAGGGACTTCCTTTGGTGGCTGATCTGATTGCTGGAGTCATTGCAGGTTTGGAAAAGGAAAAGTCTGTGTGGCTTGAAGTTCGAAATAATTTAAATTCATTTATTTTGAACAGTGAAGTGGATGTGATGAAGGTTATAGAATTAAGTTATGACCATTTACCTCTTCAACTGAAGCCATGCTTTCTGTACCTTGCAAGTTTTTCGAAGGACACAGAAATCCACAGAAAGGTGTTGAAAATTTATTGGCGTGCTGAAGGGCTTGTTGAACAGACAGAGATGATGAGTGTGGACGAAGTTTCGGAAATTTATTTGGATAATCTAATTTCCAGTAGCTTGGTAATTGCCTTCAATGAGATAGGTTATTACCCAACTTGCCAACTTCATGATCTTGTGCATGACTTTTGTTTAATAAAAGCAAAAGAGGAAAAGTTGTTTGGCAGGATAAGTTCAAATGATCCATCTTCTTCTTCAGATTTGATGCCACGCATAGTGACCATTGTTTTCGATAAGGAGAACTTCGGGCCTAACAATTTCTTCCTGCTCGATTCAAAAATGAAAAGGCATTCTGGTAAGCACCTCTGTTCTTTGTTGATAACCGGAGACGAGATGGAAGATCATCTTTCTGATGCATGTCACCTAAGAGACTTGAGGCTTCTTAGAGTGTTGGACCTGAGTACCTCTTTTATGATGGTGAAAGATTCTTTGCTGAATGAAATAGGCATGTTGAATCATTTGAGGTGCTTAAACATTGGGACAACAGTTAAATCTCTGCCGTCATCTTTCTCAAACCTCTGGAATCTAGAAATCATGTTTGTGAATAACAAAGGATCAACCATGGTACTATTACCGAGTATTTGGGATCTTGTAAAGTTGCGAGAGGTGTCCATTTATGCCTGTTCTTTCTTTGATATGGATACAGATGAACCAATACTGATAGCAGAGGACTCACAGTTAGATAACTTGAGAGAATTAGGAAAACTCGTGCTTTCCTATTCAAAACATACGGAGGATATTTTCAAAAGGTTTCCCAATCTTCAGTGTCTTTCATTTGTTCTCAAGGAATCATGGGATTATTCAACAGAGCAATATTGGTTCCCGAAATTGGATTTCCTAACTGAACTAGAATTCCTCAAAGCAGAATTTGCAAGCTCAAACGCAAATGACAGTGGGCCCTCTTTAGTGACAAATTGGTCATGGGATTTTCACTTCCCATCAAATTTAAAAGCATTGTGGTTGTGCGACTTTCCTCTGTCATCCGATTCACTATCAACAATAGCGAGACTTCCCAACCTTGAAGAGTTGTTCCTTACGAGAACAATCATGCAGGGGGAGGAATGGAACATGGGGGAGGAAGACACCTTTGAGAATCTGCAATTTTTTTATTTGGAAGAAGTGACTCTTGCTAAGTGGGAGGTTGGAGAGGAATCCTTTCCCTTGCTTGAAAAATTACAATTGTGGGAATGCCATATGCTTGAGGAGATTCCGACTAGTTTTGGAGATATTGGTCCATTAAAAATTATCAAACTTGTAAATAGTCCTCAACTTGAAGATTCGGCTCTGAAGATTAAACAATATGTTGTAGATATGATGGGAGGGGACACACTTAAGGTCGAAATATCCTGAGCACCAACAGATCAGGTTCTTCTCCATTCTGATTCTTTTAGTGGAAATTGCCGCAGTGTAAAAAGATGTCTACACTGAATGTGTAGTTTGATGAAAGTCTCAACTGAACTCTTTGTGAATGGTCTTCTGTTTTCTTCTTTATTTCATAAACTCCTCC</t>
  </si>
  <si>
    <t>CACCGTTTTAGCCTTGATTGAAACGTTTATAACATCATTGATCCCCTCTCGCAACTTGCAGCTTTCAGGTCATAATTGGAACACAATCGATATGGCTTATGCTAGTGTTGCTTCTCTTATAGGAACAATACAATCGGTCATAATATCCAATTCGCCCGCGCAAGTTAATCTAATTTGTGGGCACAGAGAAAAAATTGTCACGCTTCATGAAAAAGTTAGTTCTTTAGGAGTATTTCTCAAGAACTTTGAGAAAAACAATGTTTCTGGGGAAATGACGGATTTAGAGGTAGAGGTAAAAGAAGTTGTGAATGCTGTCGAGCACACATTTCAACTGAGACTAACAGATATTGAAACGGCAAAAAATATAAGCCAGAATAAAAGGGCACGTCAAAAGTTTCGTCACAGGACATTGATCGTGTCTGGAAAGAGTCGACAAAGATTCAAGAAAAAGGGAAACAAGCATCAAAGGAATCATTGGTTCAAGATTTTTCGAGTTCAGCAAATGACACTCTAAATGTTAAGAACAATATGGTTGGACATGATGATCAAAGGAAACTTTTGTTATCACTTCTGACTGTAGGATACTCTGGCAAACATAAAGTCATCCCGATCATCGGGATGGGGGGCATTGGTAAAACAACTTTAGCAAAAGAAATTTACAATGATGTGTGCATTCGTTGTCATTTTGATGTTCGTGCCTGGGCTACTGTATCTCAACAGCACAATGTAAAGGAAATCTTGTTGAGCCTTCTGCGTTCTACAAAGGGTGACACTGACGACACATTTGACGTGGTTGATAAGGCAAAGATAGCAGACATGCTGCAGAAAAGTTTAAAGGGCAAGAGGTACTTAATTTTCTTGGATGACATCTGGAGTTGTGAACTGTGGGATGGTGTGAGACGATGCTTTCCAACTGAAAACAATGCAGGGAGTCGAATACTGTTGACTACCCGTAACAATGAAGTAGCTTGTTACACCGGGAAGCAAATTGCAGAGAAATGTCACGGGTTACCACTAACTATTGTTGTGGCTGCTGGGCTTCTCAAATCCAAAAGGGCAATAGAAGATTGGGAAAGTGTTGCTCAAGATGTCAAGTCATTTATCACAAATGATCCCAATGAACGATGTTCACATGTGCTTGGGTTGAGTTACAATAACTTTACCAGCAACCTAAAAGCATGTCTTCTGTATTTCGGAATATTTCGGGAAGACACTGAGATTCAAGTGAAGTATTTGATGAGGTTATGGATGGCTGAGGGGTTCCTGAACTCGGAAAATGACTTGGAAGGAGAAGCTATGAAGTGTTTACAAGATCTTATCGACAGATGTCTAGTTTTTGTCGGCAAGAAAAGTCTTAATGAAACAAACATTAGATCATGTAAGGTTCATGATCTAATACATGACGTGTGCTTGAGAGAACTTCAAAGGGGAACCATTTATATCAGGAACGACATTGTGTTTGAAAAATCAGATGCAAATCTTGTTCCTTCAGAATGCCAATCCCTCAGTAGCCGTAACATGAAGCCCTTTAAGCGATGGACTCGCGATGAAATTCGTGGTGGTCACAATGGTCTTTATAAGGCCCTTCTTACCCCTGTACATTGTCAGTTGACAGATGATGACAACAACAACATTTTGAAACGAACTCGTTCTATTTTGTATTATGGTTTTTATTATTCAACTTTTATTCTCAAATCAGACCTTATTCATTTCAAATTACTCAAAGCCATGGACTTGCGTCCCCTAGAGATTGATAGATTCCCTCTTGAGATACTTAGCCTCATCTGGTTGAGGTACCTAGCATTTTCCTACCCTCGGAATTTTGACATACCTTCAGAAATTTGCAAGCAAGGGAATCTGCAGACGTTCATTGATAACAGGTATGCTCGATCAGATGTAACTTTTCCTGAGAAAATTTGGGGACTAATGCAATTAAGGCATCTCGAAATGGACACATTTCGTTTACCAAATCGCCCAAGAGGATCAGTCGACAAAGGGAGACACTTGGATTTTCAAAATCTACAAACTATTTCTTACTTGTGTCCGTCTTGTTGCACGAAGGAGGTTATTTCATGGATTCAGAATGTTAAAAAATTACGAATAAGAGGAGATAAGGTTGACGATGAAAGTTTACTGGAATCTTGTAACGCCCAGCAATTCGGGCTACAATATAGACCATGATTTCGATGAGTTTTAATCCCGAAGACATAAAATTCTATGCCAATACGGCATGTTAATTATCGTGTAGCATGTGAAATCCACTTAAGCTTGAATTTGGACCATAGAGGTCCTTCAACTCAAGGACGAGTCGAAACTATTTTGATCGACTAGATTTTAGTGGACGTTGTAAAGTGTGTCAGCTTCCTTCGACCATAACTCTCTGTATATGTCGAATTAGGGAACCTACTATGTGTCAAATGATAGGTATTCGAGTTATCTTTCAACGATACCAATTTGGCTAAAATCCGACACCCGAGCAAGAAGTTATGACCTTTCAAAGTGATAAGCGACGCCTAACCAATCGCCCATGGCCACTGGAAAGCATAGGCGATAGCCTAGGCGGCGCCTATATGAACATAGGCAATGGGATGGGCGGCGCCTATGTAAGGAATTCTAGTGATTTAAACACTCCGTGTTGAGGACAAAGTGGTCCTTTTCCGCCCTTACTTAGCCCTAAAACACAAGATTTAGTTCCAAGAACCCCAAAATACATGTTCTTTCATCGAAAGTGCTCAAGATTCTCCTTAGGTTTCAAAAATAAAAACCCAAATAGTTCAAGATTTGACTGTAGGTTTTCAAAGATAATTACATTTTCGGAATCACCAATCCGCAAGCTTCAAGAAACATCTATTATCCTTGGAAGTAGAGGTACGTGGGGTTATCCAAAAATCTCATGGGTGTAGTTTTATGAACATGCATGCTTTTAAATGGGGGTTTTCAATCAAATGCTAATGTCTTGCTTTCAATATGATTTCTAAGTCATTTTCTTTACGTCATGGGTTGAAACCATGCATATGTGATTTGAGATTTTCCATGGAAGTTGATAAATATGAATGATAAATTATTTTCAAATTGCCATGATAATGTTTCGATACTCCATATTATATTGTGATCAACAAAAGAGAGCACTAATTTGAAATAAATATTGTTCACCACTTGTAAATGATGAAGCACCTTGGTTTTTACATGATTATGCATATGTGGATGTGACACTGATGACTTGCAAGTCGGGTATGACGATACCCTTCAAAATACGATATGTGAATGAAAAAAAAAATGAAATTTGAATGCATTGATTTTACATGAGAAAGGTGGATGTCCAAAGAAGGCATTTGAGACACAAGGGCTCATCGCTGGAATAACGTGTTTGTCGACACGGAATATTGGTACCAGGCTAAGCGATCTGTGTACTTGACTTCATGTCATTTCCAAATTGGGACTATAGGTAGGAGCCCGAGCCAAGTGATCTTGGGCACTACCATTGGGTCGAGACACCATGTTGTGTGGTCTTGAGTGTCTCTCCCTCACTTATACTCTAATCTCGGCGGCAACCAAGGTTTGACAGTTGGTGTAAATTATGTAGGTTATTCCACCTAGCTCAGTTGCATTTCATTACTGTTGAGAAAAACTATTGCATTACACCCATGTTCTTTCAAATGATTTGATACGAAATTGCTTTATAATGGATCTCAGCTATATTTTGTAAGAATATTATGTTTTGCTTAGATATCTCGGCGTGCCAATACTTTTGTGCTGACCCCCTCCCCTCTCCAACCTCTCAGGTTTAGAGGCCAAGTCTAGGGGTCAAGAGAACTAGTAGATCATTCTGACAGAGTTGCAGAGACAAGTGGTGAGCCTTCTATGTTTCGGAAGGTCTTATGTCCTGCAGTCCTTTATATCTTATATTAGTTTTGAGTCTGCTGGGGGCCTTGTCCCAGTTTTCAGATAGTTACTTGTTTCAGTCATGTAGTACAGATTTCGCAGATGATTTTCGAGATGTTGATTGAGATTGTGGGACATTATTCCCCATTATTGTTTTCATATGATTCTTGACCATGTTTCCATTATATTGTGTTTCTTCCGCATTACTTTGATCATATGAATTAGGTGCATGATTACCAGACAGATAGGGGTGTTTTTGGCCTCCATGGTTCGAAATGCTCGTCACGGCCAGGCCTTGGTTCGGGTCGTGACAAATCTGGACTTCTCAACAATCTTTTTCATCTGCAGAAACTTGAAAATTTGAGTTTACTATTATATTTTCGAGAGTTGTCAGTCGTTTCAAGTGCAAAAGTTTTTCGAGAAATGCTCAAGAAGTTGAAGTTGTATGGAACAAATCTAAGTTGGTCGTACTTAGACATCATAGCTGAGTTGCCTAACCTTGAGGTGGTGAAGCTGATGCCTAAAGCTTGTCGTGGAGAAGAATGGTATCCGATTGTTTGGGGATTTAATCGATTGAAGCTTTTGCTAATTAAAAATAGTGATCTCCAATTCTGGAAAGCCACAAATGACAATTTTCCTGTCCTTGAGCACCTCATGCTTACTCATTGCCTTTTTCTTTTTGAGATAACAATTGAGTTTGCAGATATCCACTCACTACAACTGATTGAGTTAAGAGACTGTCTTCCCGAACTTGGGGAATCTGCAGCACGAATTCAGCAAGAACAAGAAGAGCTCGGAAGCAACCCTGTGGATGTTCGTAATATAAAACCATTCAATAACATTATAAATAAACATCCCACAATTACTTGTAAAACTTAGGGGTCATTTGGTTGGATGCATTATGTAGAATAATAATGCACTCGTTTTGTGCATGTATAATTAATATCTACCTATCTTGTTTGGTATACTTTCTCAACCTATGTATAACTTCGTTTATACGCACTATTGGTTTTATGCGATGCCCAACTAATAGATTGGAAACCATGGTATTAGCAATGTAAGAATTTTTAATACACGTGTTAGCTTGTGTAAAAGACCAATTGGCACTCAAAACCTTTTCCACATTGTTCCCATTGTATTTTTAGAGGGTATTTAAAGTATGATTAATGGCAGCAGGCACCAATTTTCTAAACATGTTTTATACTGTATGATTTGCATACAATTCGGTATGTCAGTAGAGGCTTCATAGACTATCAGTTGATCAGTTAGTTTTATTCAGTTTTCAAATGAAGTTGTCTCACTTTATAAAAGTATTTTGTTAATTGAATTTATTATCTTAGTTCTTACTTTATGTTATTCAAAGCTTCTGCTATCTTTCAGAGTCAGTTCCAGTAGTATGCTAGATCAAGGGTACGCTCGAGCCAGAAATGAAATCGGGTGCTATTTA</t>
  </si>
  <si>
    <t>TTGCCAATCTGCATATCACGTGATCTATAATACCATTGACTTCTTGCATCTTGCAGCTTTCAGGTCATAATCGCAAAGCCAAACGTGAATACATTTGATATGGCTCATGCAATTGTGGTGTCTCTTATGAGAACAATCGAATCGCTCTTGACATCCAATTCACCAATGCAATCTCTAACCTATGATCACAGAGATGAAATTTGCGCTCTTCATGGAAAGATTAGTTCCCTGGAAGTAGTTGCCAAGAACTTAGAGAAAAACAATGTTCCGGGAGAAATGGCGGATTTGGAAGTACAGATAAAAGAAGTTGCAAATGTTGTTGAACAAACAATTCAACTAAGAGTGACTGAAGTTGTATTGGAAAATGATGTAAAGGCACAAGAGAGGCTTTCTGATAGCCTGCAACAAGTAGCAGAGGACATTGATTGTATCTGGACAGAGTCAACAAAGATTCAAGATAAGGGCAAACATGCATCAAAGGAACCAACGGTTCAAGAGTTTCCAAGCTCATCAAGAAATATTCTGAATGTTGAGAACAGTATGGTTGGACGTGATGATCAAAGGAAACGGTTGGTAGAAGATCTGACTAGAAGCTACTCTGGTGAACCCACAGTCATCCCGATTGTCGGGATGGGAGGTATAGGTAAAACAACCTTAGCGAACGAAGTTTACAACGATGCATGCATTCGTTCTCATTTTGATGTTTGCAGCTGGGATACTATTTCGCAACAACACAATGTAAAGGAAATCTTGTTGAGCCTTCTGCGTTCTACAAAGGGTGACAAAGTTTTCACGGAAAGTGAGGTAGAGCTGGCATACATGCTACAAAAGAGTTTAAAGGGTAAGAGATATTTAATTGTATTGGATGGCATGTAGAAAAGTGAAGCATGGGATGCCGTGAGAATATGTTTTCCACGTGAAAACAAGGGGAGTGGAATATTGTTGACGACCCGTAACACTGAAGTAGCTCTCTATGCTGGTACAAAGAATTCTTTGCTGATGAGGTTCATGGATCAAGATGAGAGTTGGAACCTTTTTAAAAGTGTAGCATTTTCAAGTGAAGAGTTACCATCTGATTTGGAGACTATTGGGAAGCAAATCGCAGATGAATGTCACTGGTTACCACTAACTATTGTCGTGGTTGCTGGACTTGTCAAATCTAAAAGGGCAATAGAAGATTGGGAAAGTGTTGCGAAAGATGTCAAATCATTCGTCACAAATGATCCTGATGAATGATGTTCACGTGTTATTGGATTGAGTTACGATCACTTGACAAGCGAACTAAAGACTTGTCTTCTGCATTTCGGAATTTTTCCAGAAGACAGTGATAGTCCAGTGAAGAATTTGATGAGATCATGGATGGCTGAGGGGTTCCTAAAGTTGGAAAATGATTTGGAAGGAGAGTCTCAGAAGTGTTTGCAAGAGCTTGTCGATAGATGTCTAGTCCTCGTCAGCAAGAAAAGTCGAGATGGAACAAAAATTAGATCATGAACATGATCTAATATATGACCTCTGTGTGAGAGAAATTCAAAGGGAGAACATTTTTATCATGAGCGACATTGTGCTTGATAACTCAGATTCACGTCGATATCTCAGTATGCAAAAAATGCAGCCCTTTAAACGCGTGACTCATGATGAAATTGATTATTGTCCCTATGGTCTTTATAGGGCTCTTCTTACCCCTGTACATCGTCGGTTGAGAGATCATGACAACAACAATCTTTTGAAACGAACCCGTTCTATTTTCTCTTTTCATCTTAAGGATTCATACTATATTTTCAAATCAGAGCTTATTCATTTCAAATTACTCAAAGTCTTGGAGCTGAGACACAATGAGATAGATAATTTCCCTGTACAGATACTAAGCCTCATCTGGTTGAGGTACCTATCATTTCGAAGCCGAAGTTGGCAGTTAAACATACCTCCAGAAATTTGTAGGTTATGGAATCTGCAGACATTCATTGTTCATGGGCCTATGCTATCAGTTATAACTTTTCCTGAGGAAATTTGGGGACTAATGCAATTAAGGCATCTCAAACTGCCCAGAATTTATTTGCCAGATTGCCCAAGTGGATCTGTTGACAAAGGAAGGCACATGGATTTTTCAAACTTACAAACTATTTCTTACTTGTCTTCACGTTGTTGCACGAAGGAGGTTATTATGGGGATTCAGAATGTTAAAAAATTACGAATTAGACGAGATGCAACTTCCTCTGGGCCTCTCAACAATCTTGTCCATCTGCATCAACTTGAAACATTGAATTTTACAGATTCTCTTAGTGGACTTTTGCCAGCAAGTGCAAAAGCTTTTCCATCAACGCTCAAGAAGCTGAAGTTGAAAGAAACTGGTCTAAGTTGGTCGTACTTGGACATCATAGCTGAATTGCCTGACCTTGAGGTGCTGAAGCTGATGGATAATGCTTGTCTTGGCAATGAATGGTATCCAAATGTTAGGGGATTTACTCGATTGAAAGTTTTGCTAATTAAACATAATGATCTCAAGTACTGGAAAGCCACAGATGACAATTTTCCTGTCCTTGAGCGCCTCATGATTAGAAGTTGCTATTATTTGAAAGAGATACCCATTGAGTTTGCAGAAATCCACACACTACAACTGATTGAGTTAAGAAGAGCTCGGAAACAACCCTGTGGATGTTCGTATCTCCTATCAATGTAAGTATATAGTATTTATCAAGTTCATACTCTGTTTCTCACTACCACAAGTCAAGTCGTACACAAAAGTTATTTAGCAAAATTTGACAAAATTTGGTTAAAACTCTACTTAAAATGTAAGAGAAATTAACAAGAATATCTCTTATATTTGAGGGTAGTTCAAAATGTCCCCTTAAATATATTTTTGAGCAATTTTTGTACTTTAATTTAAGCTTGCTAAATGTGAGCACATTTGTTCTAATTGTTACTACCTCCGTCTGTCAATAGTTGTCCACCATTAACTTGACACAAGTTAAGAAATAGTAAATGATAGGGGCTAGTTTTACCCTATTGTCCTTTGAATCTAATAAATCTAATGCTTTGGAAAACACATTGGATAATGAATCATATTTAATGCTAAGGGTAAAATGGGTAAATTATCCATTTGTTTCAAAATGGACAAGTATTATTGACATTTATTTTTTATATATTGGAGTAAATTTTACAGAATTGTGCAAAAGAAATTTAATATGAACTCACATTTCAAGGTGTTCTCTTTGCATTTTTATTTTCTTGTTTGTTGCGGAATTTGGTGCAGCTTGTTTCGCTTCTTAACATTAATTTCTTTGTAACAATTCCTCTAACATATATATCACTAATGTAAAAATGTATACTTACACAATTCCTCTTGATATTTCTATACTTTAATTGACATGATTTGATTGTAAATGGGAGGTTTTATATTTCTAATTTATATTGCTTTGTTATAGCCAGACGTAAGTATTTGAAGGTTTGATCTCGACTAAGTATCGTGGATTCTTCAAGCAGCTTTTGGGGAAAAGAAGACAAGGAGAGGACGAACAACAAGAGCATTCGATCGGTTTCTATTTAATATGGGGAGTTTGATTCGACAAATTTATGTTGTAATGTCTTCTAACTTGTTAATTCTTGTTGTGGTGTACTTTCTCTCCTTCATGGAGCAATTTATATTGTTGAAAATGGATGATGATTTAGTCTAGACCACAGTTTAATTAGTTTAATATTTG</t>
  </si>
  <si>
    <t>AGTTTTTAGGGGAAATGTAGTTGATGACTTAAGTAGCAGGTGAAAGATATCACTATGGACTCTTTTAGGGGATTTGCAGAGAGTTTTAGTAGATTTTCAATTATTTTTTAGAAATGAAAGTAGCAGTTTAGAAAAAAAAAAAATTATATTGTTCAGTACTTCAGGTATTTTAATTTTTCTATAAAACTTAACAATTAAAAAATAGGAAAACTTAAAGCAAAAGAAAATTTGAATTATAAAAAAAGCTGTAAAAATTAAAAATAAATACTAACTAAATCTAACCTAATTAACTAATTTGACATAAAAAAACTACATGTGTCAATTTTAAGGACTGTCACTTGCCTTAGTGTAGAGGCTTTGTCCTTCTCCTTTTAATAATATAAAGATACTAATTATTTTCTGTGTCCTTCCTCTATAAACATATGGAGGAAGGTTCAAACCGAAGACTAATAAATTACAAGACTAATCTTATTTAGATTATGCGTACCTTTTTTGCCAATCTGTGTATCACGTTAGCTATAATACTATTGACCTCTTGCATATTGCAGATTTCAGGTCATAATTACAAGATATGGCTCATGCAAGTGTGGCTTCTCTTATGAGAACAATAGAATCACTCTTGACATCCAATTCGCCAATGCAATCTCTAATCTGTGATCACAGAGAAGAATTTTGCGCTCTTTGTGAAAAAGTTAGTTCCTGGAAGTATTTGTCAAAAACTTTGAGAAAAACAATGTTTCTGGGGAAATGAAGGATTTTGAAGTAGAGGTAAAAGAAGTTGCAAGTGCTGTTGAATACACAATTCAACTGAGACTAACAGACACTGCACTCGGAGTAAATAAAAGCATCATAGAAATCATTGAGAGGGGAGAAAATAAAAGCATCATAGGAATCATTGGCTCAATAGTTTTTCAAGGAATCTCGAATATATGGACACGCCGAAAGATTCGTAAAAGCCTTCAACAATTAGCAAACGACATTGATCATGTCAGGAAAGAGTCAACAAAGATTCAAGATAAAGGCAAACAAGTATCAAAGGAATCATTGGTTCATGATTTTTCAAGTTCAACAAACGATATTCTGAATGTTAACAATAATATGGTTGGACGTGATGATCAAAAGGAACGCTTGTTAGAAGATCTGACTATAAGCTACTCTGGTGAACTCAAAGTCATCCCGATTGTCGGGATGGGAGGCATAGGTAAAACAACCTTAACAAAAGAAGTTTACAATAATAAATCAGTTTTACGTCGTTTTGATGTTCGTGCCTGGGCTACTGTATATCTCAACAGCACAACAGAAAGGAAATTTTGCTGGGCCTTTTGCAATCGACGATCAAAATGGATGACACGGTTAAAACGAGGGGTGAAGCAGAGCTAGCAGACATGCTGCAGAAAAGTTTAAAGAGAAAGAGGTACTTAATTGTCTTGGATGATATCTGGAGTTGTGAAGTGTGGGATGGCGTGAAACGATGCTTTCCAACTGAAGACAATGCAGGGAGTCGAATACTATTGACTACCCGTAACAACGAAGTAGCCTGTTATGCTGATACAGAGAATCTTTCTTTGCGGATGAACTTCATGGATCAAGAAGAGAGTTGGAACCTTTTTAAAAGTGCAGCATTTTCAAATGAAACATTACTATCTAAGTACGAGAATATTGGGAAGCAAATCGCACATGAATGCCACGGGTTACCACTAACTATAGTCGTGGTTGCTGGACTTCTCAAATCTAAAAGGGAAATAGACGATTGGGAAAGTGTAGCTAAAGATGTCAGGTCATTCGTCACAAATGATCCTAACAAACAATGTTCACGTCTGCTTGGGTTGAGTTACGATCACTTGACAAGCGATCTAAAGACATGTCTTCTGCATTTCGGAATTTTTCCAAAAGACAGTGATATTCCAGTGAAGAGATTGGTGAGATCATGGATGGCTGACGGTTTTCTGAAGTTGGAAAATGATTTGGAAGGAGAGGCTGAGAAGTGTTTGCAAGAGCTTGTCGATAGATGTCTAGTTCTCGTATGCAAGAAAAGTGTAGATGGAACAAAAATTAGATCATGTAAGGTTCATGATCTAATATATGACCTGTGCTTGAGAGAAATTCAAAGGGAGAACATTTTTATCATGAATGACATTGTCCCTTTATACCCAGATTTTCCATATCTCAGTAGGCAAAAAATGCAGCCCTTTAAACGCGTGACTGGTGATAAAATTAATGATTATTGTCGGTATGGTCATTATAGGGCTCTTCTTACCCCTGTACATCGTCAGTTGAGAGATCATGACAACAACGATCTTGTGAAAAGAACCCATTCTATTTTCTCCTTCCATATTTCACTTTTATCTCCTCTTCTCAAATCACAGCTTATTTATTTCAAATTTCTCAAAGTCTTGGAGTTGAGACACGAGATATATAATTTCCCTCTAGAGATACTAAGCCTCATCTGGTTGAGGTACCTATCATTGCTCTGTCTTGAGAATCTTGGCATACCTCCAGAAATTTGCAGGTTATGGAATCTGCAGACATTCATTGTTCAAGGGCGTGGTCGATCAATTCTAATAGCTTTTCCTGAGGAAATTTGGGGACTAATGCAATTAAGGCATCTTTTACTGCCCCAATTTTATCTGCCAAATCCCCCTAGAGTATCTGCTGACAAAGGGAGCCACGTGGGTTTTTCAAACATACAAACTATTTCTTACTTGTCTCCACGTTGTTGCAGGAAGAAGGTTATTAAGGGGATTCAAAATGTAAAAGAATTAGGAATCTGTGGATATGAGACTGACTTGAGTATTCGGGACTCTGGGCTTCTCAACAATCTTGTCCATCTGCAGCAACTTGAAAAGTTGAGAATTAAACATTGCTTTAAGCTTTTGCCAGCAAGTGAAAAAGCTTTTCCAGCAACGCTCAAGAAGCTGAAGTTGGAAGCAACTACTCTAAGGTGGTCGTACTTAGACATCATAGCTAAGTTGCCTAACCTTGAGGTGCTGAAGCTGATGCGTGGTGCTTGTCGTGGAGATGAATGGCATCCAAATGTTAGGGGATTTACTCGATTGAAGTTTCTGTTAATTGCAGATAGTTCTCTCAAGTACTGGAAAGCCACAAATGACAATTTTCCAATACTTGAGAGCCTTGTGCTTAAAGAATGCAGTTATTTGAAAGATATACCCATTGAGTTTGCAGAAATCCACACACTACAACTGATTGAGTTAACAAGGTGTCTTTCCGAACTTGGGGAATCTGCTGCAAGAATTCAACAAGAACAAGAAGAGCTCGGAAACAACCCCGTGGACGTTCGTATCTCCCGTCCATGTAAGTATATAGTATTTATCAAGGTCACACTCTGTTTCTCATTTCCACAAGTCAAGTCGTATACAAAAGTTATTTAGTTTTGCCCCATATTCTTTTACAAAAATAACTTTGACAAAATTTGTTAAAACTCTACTTAATATGTAAGAGAAATTAGCAAGAATATCCCTTATATTTGAGGATAGTTCAAAATGGCCCCTTACATATATTTTTGAGCAATTTTGGTACTTTAGTTTACCTCCGTCTATCAATAGTTGTCCACTATTAACTTGACACATAAGTTAAGAAATAGTAAATGATAGGACTAGTTTTACCATATTACCCTTTGAATCTAATAAATCTAATGCTTTGGTAAACACATTGGATAATGAATCGTATTTAATGCTAAGGGTAAAATGGATAAATTATTCATTGGTTTCGAAATGGACAAGTATTATTGACATTTATTTTTTATATAGGGGAGTAAATTTTACAGAATTGTGAAAAAGAAAATTTAATATGAACTCACATTTCTAGGTGTTCTTTTTGCATTTTTATTTTCTAGTTTATTGCATAATTTGGTGTAGCTCGTTTCGCTTCATTACATTGATTTCTTTGTAACAATTCTTCTAACATATATATCACTAATGCAAAAATGTATACTTAAACTCTGCCTTTTGATATTTCTATACTTTAATTGACATGATTTGATGGTAAATGGGAGATTTTATATTTCTAATTTATAATGCTTTGTTATAGTAAGACGCGATGTTAGAAGGCTTGACATCGACTAAGTATTGTGGA</t>
  </si>
  <si>
    <t>GCCAAGGAGTGTCGCGATGTGATATATGCCATAAATCTTGTGAAGGACCGGTATTTGTATAGTTGGAAGATTAATCAATTGAATCATCTAAGTCAGGTAGCTGTATTTCTCGAGGAACTGGAGATGTGTTACCCTGAGAATGGGATATCAACACAACTTAGGCCCCTATTTCTAGAAGCTCACACTGGCTTGTCTGAGATATGTTCGGACAAGAAGCTGCTGAAAATATTTAAACTGAAGAACATTGTTGAGCGACTCAAAGCTTCAAAGCCATCAAGATCAACTAGACAAATGATTTCAGAGGTGCTGAAAATAATTAAACCCGAAAATATTGCTGAACGAGTCAAAGCTTCAAAGCCATCAAGATCATCTAGCCAAATTACTATGGAGATGGTGGGGTTTGTCAAAGCCTTGCTTCATGGTGCTGCTCAAATGCTGTTCAAATTAAGTCTGTGTCCTCCTTTTCTGCCCAACTATCTGCTTAGAAAGAAGTTGAGATATCTACAAGTCTTCTTCACACTAACTGCAAGTCGGTGCATTGAGCATGAGAGTATGAAGGATCTGTTCACCCATGTGGAGGAAGTAGCTTATATTACAGCACACCAATGTTTCTTGGGGTCGACCTGCAATATGGATTGCCAGTTCTCTAAATTGCAGAAATTGGTAAGTCGTCCTTTTAGCTAAGAACTGAGGCAGATTTATCTCAGTGCCTTGATGGGGATAAAGTTATCAAGATCAGAGACTATAGCGAGTGCTGAAAATATGCTTCATTTTATTAGTGCTCTCCGTGATAATCTGGAAGAGTTACATGATTATCCAACTCCGTGGCTCCATCTCCAACAAGGACTTTCTTATCTTTCTAGGTTTCTTTGGGACATTACAACAGACCGCACTCCACTGGGAGAATTGATTTCTCTTCAATCACATTTAGAAGCTCTCTTCATTGAGGCAGCAATTGCAATCTACTCCTATGATGAGAAACTGGACAAGACTACTGCAGTTGACCGTGTGTCTTTTGTTTTAGTGAAGATTAATAATTTCAAGGTAGATGTTGATCTGATTCAGCTACTAAACAGTGAAGCCAACATAATAGCTCCTCTGAAAGATCTGATTGACTATTTTCAAGAAGAGCTGTTACTCTTAAAAACGTCTGCCATGGATGCATTGGAGCAGTGCAAAGAGCAAGCTAAGATAGTTGATTTCTTGATCCTTATTCAATTTGTGACTAGCCAAGCATGTTCAATCATTAGTTCTCTTTCTCATAATGCAAAGAAAGAAGACTTGTCCAGGGAAATTAATTGCTTGCATTTTCAATTGCTTCTGAAGTTCAAGTTTATTAAGGCAGTGATTAGACAGATATGTCCCAAGATTTCCGCATCATCATCACTAGACCGTCCTATGATAAATCTGTTGAACTTTCTTCCTGTTAACTTTGGGGTCGTTGATTCTTATTTCAGCATGCCAAAATCCTCAGAGGTACTATCCTCAGATAGTCATAATATGTATTTGGTTTTGGAGGGGTTTCATGAATATATTCTTGAGAATCTTCTACTAAAGGATGAAACCAATTTGACATTTTTTATAGCAAATGAGGTTAAAAAGTTTTAGTATGGATTGTTGCTCCTGGTAACATATCTTTTTGATCCTCCATCTTATGAGGATGCTATGGTAGATAGCAACAAAAGAAGGGAAATCAATCTTGTTCTACAATTTTTGACTCTGGCTTTTAAGCTTCTTGAGTATGAGGGAAGCTTGATGGATCTTCTGAAGCACAAAGCCTCTTTGAAAGCTCAAATTTTGTAGCTGATCGAAAGTGCTCATGAAAAGCTTATTTTCATTATAGCTTTTCTCATGGATGTTCTCGGGCAGCACATAGAGCTTAACGAATTGCATGACCTCCTAATGCATGCTGAAGCGACTGTCTATAAGTTAGCACAAATTAGTGGTTCTCATCATGAAAGTTTCATGGACGGAAGCAGCACTGAGAAAATGAGACTTTCATTATCTGATTTGCTACAAGAGATTGAGTCTCTCAAGGTAGAGTACAAAAGGGTATGGTTTCAAGTTCTGGATGTATCACCTTGCATCACTACTTTGACAGATGTTGATGGCCTTATCAACTTTTTATCAAACCGCCTTGACAGAGTGCTTCACTGTGATTCTGGTTCAATCTCTTTTCCAAAGAACTTAATCAGAATAATCAAAAGGAAACTAATGTACTTGGGGCATTTTCTTGCAGATGTTGTACAATACTACAATATGCATCAAGGACTCAAAGACCTCACAAAATGTGTTCTAGCTACAAACTATGTATGTTTTTTCTCTTTTAGGGGTTATAAACCCGCTTGTTATTACTTGTTATATTTCTCTGATGTCAACCAATTGCTGAAGTTTGTTGAGGCAGAGGTCGAAATGATTTTTCTTAAAGCCCAAAACTTGTCAAGTTATAGCTTTCCCAAGACAAATGGATTAGGATTTCTGAATTGTTTCTTGGGAAACTTGGAGGAGCTGTTATATTCTAAGCTCGATTCTATTATTGACTTGAAGTATCACACTGGATTAGTCAAGAAAGGCATATTGTGTCTGAGAGATTATTTtGCAGAAAACAGTGATTTGATGAAGTTCATTGTCTCGCATTAGGAGTTACTGAAATGGCATACATGGCAGAATTTATCATTGACCTTGCTTGGCCAGTTCTCATCCTCTCCATTACAAGGTTCTTTGGATTTCAAAAGTTGTTAAGAATATTAATCTGGTAAATGAAGTGGTTAGTGAGACTTGTGGAAGAAAGAAGACAGATGTGACGGTGCACAAAGTTGCAAAGACCTCCATGAATATTGTTCCATCTTTAGCAGCAAATACTTCCAGAGAACATGAAGAAATTGAGGGTTTTCAGGAGGCAATGGACAAAATAAAGAAGCAGCTACTTGGAAGATCGTCCAATCTAGATATTATCTCCATAGTTGGTATCCCTGGAATTGGGAAGACCACTCTTGCGGAGAAGATTTATAATGATCTCATAGTCACCCCTCACTTTGATGTTCATGCAAAGTGTCGTGTGACTCAAGTATATTCATGGAAAGAGTTGCTGCTTACTATCTTGAATGATGTTCTTGAGCCTGCTGATCGTACTGAAACAGAAGATGTTGAATTAGCTAATGAGCTGTGTCGATTCTTGTTGACCAAGAGATTCTTGATTCTCATTCACGATGTATGGGATAAAACAGTATGGGACCATTTATATATGTGCTTCAGAGATGTTCAGAATGGGAGTAGAATTATTCTAACAACCCAGCTGAGTGAAATTGCCATATATGCTAAATGTGAGAGTGAACCTCATCATCTTCGTTTATTCAGAGATGATGAGAGTTGGACACTGTTACAGGAAGGGGTGTTTCAAGGGGAAAGCTGTCCACGTGAACTTGGAGATGTGGGATTTCGAATAGCAAAAAGTTATGGAGGGTTGCCACTTTTCATTATGTTAGTTGCTGGTGTTCTGAAAGAGAAAAATAAGAAAGCAGATTTGTGGGAAGAAGTAGAAGAAAGTCTTGGTTCGCAGATCATTGGCAACTTGGGAGAGAGTATGTTTTTAATTGAATTCAGTTATGATAATTAACCACACTATCTGAAGCACTGTTTTCTCTATTTTGGAGGATTTTTAAAGGGAAAGGATATTCATGTCTCAAAATTGACTCAGTTGTGGCAAGCTGAAGGGTTTGTACAAGCAAATAAGGAAAAAAGAACAGAAACTGCACAAGATTTTTTGGAAGATCTTATTAGTAGAAATCTAGTAACGGTCATAGAGGAGAGACCCAATAATAAGGTGAAAAGCTGCTGCATTCATGATCTCTTGCACAATTTTTGCCATGAAAAGTCCAAGCAAGAAAATTTCCTTAACCAAATGAACAGGTACAGAGAATTATACTGTTTCATTGTATCATGCTTATACCAACTCTCATTGTCATGTGTTGTTTGTCCCTTTTATCTGATTCAGGGGAGAGGATATGCTTCCTGCAATGCCTAAGGAGTACCGTTGTTCATTCAATTTTACCAGGATGAGATTGATTTGTGGCGGCCATGTCGCTCAAACGTCCGCTCTTTACAATTCAACGTGACAGATCCGGATAACTTGTTATGGCCACCTGATATATCCTTCATCTTTGAAAGCTTCAAACTTGTTACAGTATTGGATTTGGAATCCTTCAACATTGGAGGTACTTTTCCAAGTGAAATACAGTCTCTAATTCATTTGAGGTACTTTGCTGTTCAAACTGATGCAAATTCAGTTCCTTCATTTATAGCTAACCTTTGGAATCTTGAAACTTTGGTGGTAAGAGGATTGGGAGGAGAAGTCATATTACCTTGTTCTCTTTTCAAGATGGTAAGATTGAGGCACATACTAGTAAAACATAGTGCTTCATTTAGTTTGCACGAGAACATGGATGTATCACTTGCAAACTCTCAATTAGTTTATTTGGACACCTTTTGCACTCCATGCCTCTCTTATGCTGAAGATGCAGAGATGATTTTGGTAAAGATGCCATATTTGAGAAAGTTGAATTGTATAGTTTCGGGGACATTTTGGTTAGTCAGAAAAAGTGAAGGGAAGGTGTGTTCTCTTTCCCAGATTAGACTTTCTAAGTCACCTTGAATTCCTCAAGCTGGTTTCCAATAGCTATCCAGCCAAACTTCCATGTGTTCAGTTTTCCTTCAAAACTAAGGGCATTGACTTTGTCCAAGTTCCGTCTACCCTGGTCTGAAATTTCAATCATTGGAGAATTGCTTAACTTGGAGATTCTAAGGTTACTTTCCAGAGCCTTTGAAGGGAATGACTGGGAAGTGAACGATTCGGAGTTTCCTGAACTCAAATATTTAAATTTGGAAAACATCAACATTTCACAGTTGTCTGTTTGCGACAATGCTTTTCCTAAGCTTGAACGTTTGGTTTTAACCAAGTGTAAGCAGCTTGAGGAAATCCCTTCTCGTTTTGGTGAAACCGTAACTCTAAAAAGCATTGAAGTACACAAATGTGGCATGTCAGTTGCCAATTCAGCCATGGAAATTCAGAGAATGCAACAGGAAGTCATTGCAAAATATGCGTTCAAAGTTATAATACAGCCTCCATATTGAGCTAGAAGACCATCTGCTCGACTCTTATCTGGCACGCTCTTGCCGTATTCTCGTAATTACA</t>
  </si>
  <si>
    <t>CTTCTTAAGTGTTAATATATAGTGAAGGATTCCTTTTTTTATGGTGTTATGTGTGTATATATAGGAATGAAGTGAGCAGATTTTTTTTTTCTCAAGTGCCTTTCTCCTCTTTCTTCTAAGTTTTTGGTTTGTCCCACTATTCTTTTTTTTTTTTTTTTTTCCAAGACCCTGTTTTCTGTCCCCGTGAGTGTGTTTGGGAAGTTGAGGGGTTGAGAAAAGATGGGGTGGTTGGGGTAGTTTAGGATAAGTTTTTTGTTTTTTTTTTTCTTTTAATAATAAATTAAAATATATATAAAATAAATAATATCAATAAAACTAAAAGAATATTATCTAATTAATTTAAAAGGAAAATATATTTTTGAATTTTTTCGTATTATTAAAAAAATAAAAGTAAAAAATCCCAAAATCTAACTTTTATTTATTTTCAAATAATATCTATAAAAAAATGAAATAAGAGTTAAAATAAATATTGAAAATAATATAAATATTTAATGTCAAAAACTAAGTTAAATCTCGGGGGCGGTCAAAAATCACCGTCTACAAACAAAATCAAAATTTGGGCTGCCATTGATAACGTACCTGCAGTAGACACATTCATCCCCAAAATTTCGACCCCTAGCTGAGTGGAAAAGTTATTGAGTAGTTGAATACCAGCTGAATGTGTAGAGTGACTTTATAGGTGAAATGGTAAAATTAGTGTTTTTTCTATTACAAAACAAAGAAAAGTGACTTCTCGAACAATTTTCATTGGTTGATTCACCTTCTGAGAAATCTGACTCTTGTTTATCATATAAAATGTAGCTTATCCAACATACTATTTTGAAGAAGGCCCTCTATATTAACGTTAGTTTCCTGTTAAATTAGAGTAAAAATTTGTCACGGCGAATATGTGGCACCAAAAATTTTGATACACGTTTGGTCTCATAGCAGGTATCATCTGCTGTGCTTCGTGAGGACATTGTCAATCTTTGTGATTTCATCGAGAGGTTAAAGATTGAAGAGGATCAAACTGTTCTTGACTGGGAGCTGACATTTTTGTTGGCATGTTTGCAGCTTTGTGATTACATTTCGGTTGGTTCTAATACCGAAACGTCTTGCATATCATATGAGGTTCATGATCTGATTCAGTCACTTTTTCATCAGAGTGGAGATGCCATTCTGGTTAAATTAAAGGATCATGTTGTTCCTCGCCTTCTTGAAAATATCAAAAGTTGTAAAATCTCTGATAATGCATCATTCTGAATCAAGTGCCACCATGACTGAGGATCAGTTGGTTGAACTCCTGGACGCACTTCTTGTGAATCTACATTATCTACCCAAGGTTCGTGCTGAGTTGCTTTTTCCATCAATGACACAATATGAGCTTCTTCAGAGTGATTTTGGCAATTTAAGAGATTTTCATGGTCTGACAGTAAACCGTTGCATTGAGCATAAGGCAATTGAATATGTCTTACCACAGTTTCAACTTATGGCTGAGAGAGTAGGACACTTCTGTTTTGCCCTTTTGGCTTATCAACTTGATAAGACAGATGAAACAGATGAAGATGAAGATGGAACAGATGAAGATGAAAAAGATGAAACAGATGAAGATGATGAAAAAGATGAAGAAGATGAAGGCGGAGCAGATGAAGATGGACTTGATCATATACTTGAAGTCTCTCAAGTAAATTCCATGCTAGTCCATCTACTTTTGAAGATAATTCCGGTTTCACTGGAGGTTATGCACATATGTTCTACAATATTGGAAGCTTCAAAGTCGGCAGAACTTGGATGCTTCAGTAAGAAGCTCCTAGAAGAATCTCCAGACATTCGTCGAGAACATCTGATTCACCTATAACAGCACATGGTTAATGCTATACCTCGTAGAACTTCAGCGTCCAACATTCATGTCATGATAGGGTTCCTATTGCTTTTTCTTACAGATATGCCAAAGGACTTTATTCATTATGAAAAATTATTTGTTCTATTGGCACGTGTTGGAGCACTTATCAGGGAGGTGTCCATTCTCATTCACAACTTAGAAGAGAACTCAACGGATGAAGAGAATGTGAACAAAATAAGTTGTGCAAGTCAAGACTTGCTGGAAAATATTGAATTTCTGAAGGAAGATCTCAGACATGTTTTCTTGAAAGTCCCTGCAGACTCATCTCAGCTCTGCTTCCCGATGAGTGATGGACCACTCTTCATGACTCTTCTACTCAGAAACTTAAATGACTTGCTCAATTCCAATGCTTATTCAGTTGCTTTGATAAAAGAAGAAATCAGTCGGGTCAAAGAAGACCTAGAACACATAAGATCATTCTTTGGGAAAGTGGAGCAAGAATTGCATAGAGATATTCGGACTCGTGTTCTAGATGTGGCATATGAGGCGGAACATGCCATTAACTCAATTCTTGCCAGAGATAATGGTCTCTTGCAGCTTATCTTCTTACTTCCTGATACTGTAGAAAAGATCAAGCTTGTCAAAAAAGAGGCACAAGAGAAGATCTCCAAGAACACGAGTATCACTTTTGCTAAGTCTCCTAACAAGCCAGTTGAGAACAAGTCATCAATAGCTGGTAAAATAATTGTAGGTTTTGAAGAAGAGACTGAATGGATAATTGAGAAGCTCTGAAACGAACCCGAATTCTCAACTCAACAATCAATGCACTGAACGGAACTAATCAACTTTGATTAATACGGAAGGAGAAATTACAACAAAGAAGGATAACAGTAGAAGGGGATGAGAGAGACTAGAGAGAATAGGGGATGAGAAGCATAGCTTTGCCTAAGCAATTATCACAATTTCCATCACCTATTTTGCTCCCACAAGTGCTATTTATAAACCCGGATCCCACACATGGCCACTTAATATGGTCTTGGGTTGTTTTGCCAATACGGGTCTAGGCCCATTCATAACAATACCTCCGGCCCCAATAAGAACCTTGTCCTCAAGGTTCGAGTTGTAAAGCGTTGCACCAAAAACAACATTGTCAAACACCCATGGCTGAACATAAACAAAGAACTTCCTCACATGTCTGGAATTCTTGACAGACCTTGCCGCACTACTTTGGTGTCCAACAAAATCAGCCTCTCTTGTCGCCAAAATGGTATCCTGATGCCTCATAAAATAAGCCATATTACCAAGCATCATAACAGAAGCCAAAATTTTAAAATTTGTCACCTGCTCTGCCTTGCTAAGTCCAACAATCTTCATTACCTTCTCTATATTAGGAGAGTCATGAGCATCAGTGATACCTGCTAAGCAATAAGATCGTTTGATATAGGGGAATGCTTCAGGACCCCTCAATCTACACATTTTGTTTATCTCCATAAGTACATCACGGAGAAGGAAGAAACAATGATGGTTCTGTTCCAGAATTATAATTATGAAATCGCTAGATCTTTCAGTGAGAGAGGGTCCCATGGCTGCACCATATGTCTTTCCAAGCTTTGCAAACTGAATCTCCACAAATATACCATTATGACTTGAAAACTTTATTTGAATTGCAACGACATTGTTAAGCGCTTCAAATACTGGATTTGACTTCAGAACTTGTTGTGCTACAGTGTACTCTTCAATGAGTCTATGGCACCCAAGATGGGCTACATAGCACATAAGCCTCACCATAGTCTTAAATTTCCCACAACTAGCCAAGACAGAAAAGCTTTTACCCTCACTGAGTATTGCCTTGTGAACAACATAAGCAACAACAATTGAAGCTACTTTCACCAACTCAAGCTCACTTTCAATCACATACAAACTCCCATGATCATTTTGACAATTTTGTAGTGCAACAACTTCATACAGTGAGAAAGTGGGAGGGCAGACAATTATTTTATCACCTTGAGCACCAACTAAACCTTTGAGCTCCACAAGCGTAGAGAAATTACGCAACTCCAGCCCAATCAAGTCCGCCATGGACCTGATACAACCTTGAAGCCATGCACTACAAATAGTTTTTGGAGCTTCCTTTCCCTGTATTGACATTTTCAATGCACTAGCCTGCTCAGTTATTTTCTTTCGGAAAGAGAAATCACCTCCCATTGCAACATACCATACGTTACTCTTTGGAGCTTGGAGAACAAAAATGAGTTGAGCTAATAGTTGTTGCAGGAATTGGAATAATTTGGGAAGGCATATAATATGTAGAGGTGCAATTGGTTGTAGCTCTCTCGACGCAGCTCCTTGGGAACTGTCATCAAACAAGCTCACAGATGTCCGAACTGAGATAGATGTCATTTCCATAGTCGGCATGCCAGGGCTTGGAAAATCTACTTTGGCTCACAGAGTGTATAATGATAAGTCTGTTGTTGGTCATTTCGACGTTCGTGCTTGGTGCACAGTCGACCAGGAACGTAATGAGGAAAAGTTGTTGCAGAAAATCTTCAATGAAGTTAGTGGTTTGAAAGAAAGAGTCAGTACGGTTGACATAGACGATGACGTTGCTAATAAGCTACGGAGACAACTGTTTGGAAAGAGGTACCTTATTGTCTTGGATGACTTGTGGGATACTGCAACATGGGATGAGTTAACAAGGCCATTATATACCATCCCATCTGAATTTCAGAAAGGAAGCAGAGTTATTTTAACAAGTCGAAAAAAGGAAGTGGTTTTGTATGGAAAATGCCACAGTGATCCTCTTTATCTTCGATTGCTAAGACCAGAAGAAAGTTGGGAGTTGTTAGAGAAAAAGGTATTTGGAGAAGAACATTGCGCTGATGAACTAAAGGATGTTGGAGAAAAAATAGCCCAAAAGTGTGATGGGCTTCCTTTGGTACTTGATTTGATCGGCGGAGTCATTTCAAGGAAGGAAAAGAAAGAGGCTTTGTGGCTTGAAGATCTCGATAATTTGAGTTCCTTTATTTTTAAGGATGAAGAGGAAGTGATGAAGGTTATACAATTAAGTTATGACCATTTGTCAGATCAACTAAAGCCGTGCTTTCTGTACCTTGCAAGTTATCCAAAGGACGAAGTTATTTGGATCTCTTCGTTGAAAGATTTATGGAGTGATGAAGGACTTGTGGAACCAATTGATTTGAAGAGTGTGGAAGAAGTAATGGAGGTTTGTGTGGATGAGTCAATTTCTAGTAGCTTGGTAATAGTGAGAGGTGGTAGGCACCCGAGTTGCCAAATTCATGATCTTGTGCATGATTTTTGTTCGATAAAAGCTAGAAAGGAAAAATTGTTTGATTTGACGAGCTCATTTGTTCTGTCTTCATCCTCTTCTTCAGATCTGATGCTGCGTCGACAGACCATTATTTATGATGAGGACATTCATTCAGATAATATTTCTTTGTTGTTCAATCCAGAAAAGAATCCTTGTGCTAAACACCTCCTCTCTTGTGACCTGAGCCTTCTTCCCTCCAAAGTTCTTCCCCACATCTGTCACCTAAGACACCTGAGGCTTCTTATAAGGTTGGATGTGCAGAGTATAATTTTGCCAGATACTTTGCTGAATGAAATAGGCATGCTTGTTCATTTGAGGTGCTTAAATATTTCGATGAAGACAAAAGCTCTCCCTCCATCATTTTCAAAGCTGTGCAATCTAGAAACTCTGAAGGTGTTTAACTATGGATCGAACCTGGTATTATCACCTAGTATCTGGAGTCTTTCAAAGCTACGACATGTGGACACCGAAGGTACTTGTTCTGTCTATGATTCAGATATTGACAAACCAACAAAGTTAGAGAATCTGACTACATTAAAGTTTCTGAAGCTTTCCTGTTTGGTAGACTCGGGGGATATTTTCAAAAGATTTCCCAATCTTCGAACCCTTGATTTCCACAATGATTGTTCAGCAGCAGAGCAGATATATTTTCCAAGATTGGATGTCCTTAATACACTTGAAAAAGTTAGTGCGAAATTATGGTGCAGTGGGAGTCGAACACATGTACTTCAGTTTGATTTTCACTTCCCTTCGAGCCTGAAAGAAGTTATATTGGATGGGTTCGATCTGACATCAGATGAACTGTAAAGAATCGGGAGATCACTACCCAACCTTCAATTAAAGAATATGTCGAAATAAATACTGGAGAAGACAAGCTTGAGGTGGAACTCATGCGTACAACCATTCGGATGCTAATAATTTCTAACATTATATTGATGTCAAACCCCCAACATTTTGACATATTGAGATTTTGAAAATGGGGAGAAGTCGGATCCATTACTTAGGTAGTTAAATCTTAAGAATAGTCTTTTATTTACTACTATTTTTAGTTTTTTTAGAGGAGTTTAATTAATAATAAATTAAGAATATTTGTAATATTTATTAAGAATAGTCTTATCATCTAAGTTTTTTCTTATTTTTGATTGAACTCAACAATATAATACTCAGTTTACTCTCATAAGTAGGATTTGGGGAGGATAAGATATATGCAGTCTTACCCTACCTTAATATGGCAGTGAGGACTATGTATATCACTTTTGGTGCATAAAAGTTAGAAAGTAATTTTAACAGAGAACTTGGATTCCGATCAACAAGGATTGTGGGGGAGTAGTAAGTGCTCATTCATTTTTAATAAGAGGTCCCAGATTTGATTTGCCCGGGTACAGAGTCTCCTTTGTTAGGGAGCGCATTACCCTCTAATGATTGTGCGAATTTGAATTTAGTCAGGCTTCAATGTTGTTAGCAGACA</t>
  </si>
  <si>
    <t>CTTTACACTTTCCAACATTTTATCTTCTCAAAACTCTTAAAATCATTTTTTGTTTGTAGATTTCAGAAATGGATATTGGCTTAGCAGTTGGTGGTGCATTTCTCTCTTCAGCTTTGAATGTTCTCTTTGATAGGCTTGCTCCTCAGGGCGAGCTTCTCAAGATGTTTCAGAAGAATAAGCATGATGTTCGACTCTTAAAGAAGCTGAAAATGACTTTGGTTGGCCTTCAGGCTGTGTTAAGTGACGCAGAGAATAAGCAGGCATCAAATCGACACGTGAGCCAGTGGCTTAATGAACTTCGAGATGCTGTGGACGGCGCTGAAAACTTAATGGAACAAGTCAACTATGAGGCTTTAAGGCTTAAGGTGGAAGGTCAACTTCGAAATCTTGCAGAAACAAGCAACCAGCAAGTAAGTGACCTCAACCTGAGCTTGAGTGATGATTATTTTCTTAATATAAAGGAGAAGTTGGAAGACACCATTGAAACATTGGAGTTGTTGGAAAAGCAAATCGGTCGCCTTGGCTTACAGAGGTATTTCGATTCGGGTAAGAAACTAGAAACTAGAACACCTTCAACTTCTCTGATTGATCAATCTGATGTCTTTGGTAGGCAGAATGAAATAGAGGAATTGATTGACCGTTTATTGTCTAAGGATGCAAGTGAAAAAAGTCCGACTGTTGTCCCTATTGTTGGGATGGGGGGGCGTGGGCAAGACAACACTTTGCTAAAGCTGCTTACAATGATGAGAAGGTAAAAAGCTATTTTAATTTGAAAGCTTGGTTTTGTGTGTCTGAGCCATATGATGCTATCAGAATAACAAAAGGGTTACTTCAAGAAATTGGCTCATTTGACTTAAAGGATGACAATAATCTCAATCAGCTACAAGTCAAATTGAAGGAAAGCCTTAATGGAAAAAGGTTTCTCATTGTCCTTGATGACATGTGGAACAATGACTATAATGAGTGGAATGACTTGACAACTCCTTTTATACAAGGAGATATGGGAAGTAAGATCATTGTAACTACACGTAAGAAGGATGTTGCCCGGATGATGGGTAGTGGGGCAGTCAACGTGGGGACTCTGTCTAGTGAAGCCTCTTGGGCTTTATTCAAACGACATTCGTTAGAAAACAGGTATCCCGAGGAACATCCAGAACTTGAAGAGGTTGGAAAACAAATTTCAGACAAGTGCAAAGGATTGCCTTTAGCTCTAAAGACACTTGCTGGTTTTTTATGCTCCAAATCAGAGGTGGATGAGTGGACAGACGTTTTAAGAAGTGAAATATGGGAGCTGCCACGTCGTCCGAATGGTATATTACCAGCATTGATGTTGAGCTACAATGATCTTCCTGCACATTTGAAGCAATGTTTTGCTTTTTGTGCTATATATCCTAAAGATTATCAATTTTGCAAAGAGCAAGTTATTTTCTTGTGGATTGCTAATGGTCTTGTACAGCAGTTCCATTCTGGTAACCAATACTTTAACGAGTTGAGATCAAGATCATTGTTCGAAAGGGTCCCAGAGTCTTCTGAAAGAGATGGAGGGAAATTCTTAATGCATGATCTTGTCAATGATTTGGCCCAAATTGCATCTTCAAAACTTTGTGTCAGGTTGGAAGAGTGCCAAGGACCTCATATGTTGGAACAAAGTCGGCATATGTCGTATGCAATGGGGAAAGGTGGTGACTTTGAGAAATTGAAACCACTCTCTAAGTCAGAGCAGCTAAGAACATTGCTTCCAATATCTATCCAGTGCCTTTACCGCCCTAAGCTAAGCAAGAGGGTGCTGCATAACATACTGCCAAGGCTAACATCTTTAAGGGCATTATCGTTGTCATGTTATGAGATTTTGGAGTTGCCGGATGCTTTGTTTATCAAATTAAAACTCCTGAGATTTTTGGACCTTTCTCGGACGCAGATTAAAAAATTGCCCCATTCCATCTGTGCATTGTATAACTTGGAGGCACTTCTCCTGTCATCTTGTGCATATCTTGAGGAGCTACTGCCGCAGATGGAAAAGCTAATCAACTTGTGTCATCTTGACATAAGCGACACTTCTCGCTTGAAGATGCCGCTACATCTGAGCAAGTTGAAAAGCCTCCAAGTGCTAGATGGAGCCAAATTTCTTTTAGGTGGCCCCTGTGGTTGGAGAATGAAAGATTTGGGTGGAGCACATTACTTGTATGGATCTCTATCAATTTTGGCGTTGCAAAATGTGGTTGATAGAAGGGAAGCTCAGAAGGCAAAGATGAGGGAGAAGAATCATGTTGAAAAGTTTTCGTTGAAATGGAGTAAAAGTGATGCTGACAATTCACAAACTGAAAGAGACATACTTGATGAACTACGCCCACCACACAAACATAAAAGAACTCCAAATCTTGCAGATATAGAGGGACACAATTTCCAAATTGGTTTGCTGATCCTTCGTTTCTTAAGCTGCTAGTACAATTGTCTCTTAGCAACTGCAAGGACTGTTTTTCCTTGCCAGCACTAGGACAACTTCCTTCTTTGAAATTCCTTTCCATTAGAGAGATGCATCGAATAACAGAGGTGATGGAGGAATTCTATGGTAGTCCGTCCTCCAAAAAGCCTTTTAACTCTCTTGAGAAGCTTGAATTTGCAGCGATGCCGGAGTGGAAGCAGTGGCACGTACTACGGAATGGAGAGTTTCCTGCACTTCAGGACCTTTCAATTGATGATTGCCCCAAGTTGGTTGGGAAGTTCCCCGCGAATCTTTGTTCTCTGACGAAATTGAGAATCTCAAGATGTCCTGAACTCAATTTGGAGACACTCATCCAACTTTCAAGTTTAAAAAAGTTTGTAGCTTCTTATTCTCCTAAGGCTGGGGTTCTCTTTGATGAAGCTGAACTATTTACATCCCTACTTGAGGGAATGAAGCAGATTGAGGAATTATCTATTAGTAATTGCAACTCTCTTACCTCCATGCCTACTAGCACTCTGCCGAGTACGTTGAAGACAATAAGGATATGGCGTTGCCAGAAATTGAAATTGGAGATGATTTCTAAGATGTTTCTGGAGGTATTGAGACTGGATGAATGTGATTCTACATCATCAACGGAGTTGGTCCCAAGAGCACGCAATTTGTATGTAAGGAGTTGCCAAAACCTTACTAGTTTTTTGATTCCTAATGGGACTGAAACACTCCATATTAGTGATTGTGAGAATCTTGAAATACTTTCGGTGGCATGTAGGACCCAGATGATGTCATTAGGTATCCACAATTGCAAAAAGCTGAAGCGGCTACCAGAACGTATGCAGGAACTCCTTCCCTCTCTTAATAAACTGGAACTGTGGACTTGTCCAGAAATAGAGTCCTTTCCTGATGGAGGATTGCCCTTCAATTTACAACTCCTTACGATCAACAATTGCGAGAAACTGGTGAATGGCCGAAAGGAGTGGCGTTTACAGAGACTCCCCTCTCTCAGAGTGTTACGCATCTACCACAATGGCAGTGACGAAGATATTGTTGGTGGTGAGAATTGGGAGTTGCCTTGCTCTATTCGAAAGCTTACCATAAGCAATATGAAAACATTAAGCAACCAACTACTCAAAAGGCTCACCTCTTTTGAATCTCTATATATTAGTGATTTACCTCAAGTTAAGTCACTGCTTGAAGAAGGGCTTCCCTCCTCCCTCTCTGTGCTGACCATCGGGAATTGCCGTAATCTCCAATCCCTTCCAGTAAAAGGGATGCCCTCCTCCCTCTCTAAGCTGTCCATCGAGGATTGCCCTAATCTCCAATCCCTTCCAGTAAAAGGGATGCCCTCCTCCCTCTCTGAGCTGTCCATCTCTCATTGCCCTAATCTCCAATCACTTCCCGAATCAGCGTTTCCCTCCTCCCTCTCTGTGCTGACCATCGAGTATTGCCGTAACCTCCAATCACTTCCAGTAAAAGGGATGCCCTCTTCCCTCTCTAAACTATCTATTCGCTACTGCCCATTGCTCGAACCACTCCTAGAATATGACAAGGGGGAGTACTGGCCAGAAATTGCTCACATCTCCACCATAAATATTGATGGCAAATTCCTTTGATGACTTAAACCGAATGGTAAGTTATTCTTTTCCCACAGAAGCTTTTTATTTTTTACTTCCCTTTGTTCTTTTGTTAATTCTCTCTTTTTTAAATCTTATTGAGAAGTGTGGAGCTTCTGTTGCTCCAACCACATCTAGTATTCGATAAGCGGGTATGCTAGCCAAAAATTTCTTGTTTGTTAG</t>
  </si>
  <si>
    <t>GATGTCATCGAGCTATAATACTACTGTTTGCGTCTATTTGTAGAAGTATAATCATATTATTAAGTATAGAAGTTTATCCTTGACACATTGAAAAACTAGCCTCAAAATCATCAGGATGGTTGATGCAGTCGTGTCCTATGCAGTTCAAAAACTGGGGGATTTCCTCATAGAGGAAGTTTCCCTGCGCCAAAGTCTCAGAGAGAACGTTCATTGGCTGAGAAATGAACTGTCTTTCATGCAAGCTTTCCTCAAAGATGCTGAAAAAAAGCAAGCAGAAGATCACCTGGTGCAGCAATGGGTATTTGAAGTCACTTCTGTTGCTAATGAAGCTGTGGCCATCTTAGAAGCATACAGTTTGGATGCGGCAAAAGATGGTGATCATGCTGCAGGATTTGTTGATCGTCTTAAGGCTTGCGCTTGCATCTGTCAAAAGGAGGCCAAATTCCACAACATTGGGAAGGACATCCAGTCCCTCAAGGAAAGAGTCATGGATATCTCTCGAAACGAGATACCTATGGTATTATTCACATCAATAATAATGCTGGAGAAGGGTCAAATGATCCGTCCACATTAGCAAGAACATTGAGGAGAGCAGTGTCCTTTGCCGATGAAGATCAACTCTTTGTTGGATTTCAAGAGGTCTTTCAAAGACTACTTGATGAACTTCTCAAAGAGGAGTCTCGCAGAAATGTCCTTTCAATTTATGGTATGGGTGGGTTGGGCAAGACCACTCTTGCAAGAAACCTATATAACTCCCCACATGTACTTAGCAGCTTTCAAATTCGTGCTTGGATATGCGTCTCTCAACAGTATAGTACCCCGGATCTCCTTCGGAGGATCATAAAATCTATCGAGGGTTGCAGTGAAGAAATGCTAAAATTGCTGAAGGAGATGTCAGAGAGAGATCTAGAAACTCACCTCCGTAATCTACTGCAAGAGAGAAAATACCTTGTGGTGGTTGATGATGTATGGCATCGAGAAGCTTGGGACAGCCTAAAAAGAGCCTTTCCGGATAACAACAATGGCAGTAGAGTGATTCTCACAACACGGAAGGAAGACGTGGCTGAAAGAGTCGATGACAAAGGTTTCTCCCATAAACTCCGTTTTCTAAAGAAAGAAGAAAGCTGGAATCTTTTATGCAAGAAACTACGTCCAGAGAATAAGATGGTTGGTGCTGATTTGTTCTCCCCATCTATGGAAAGTCTAGCTAAGGATATGGTGGAGAAGTACAGAGGCTTACCACTTGCCATTGTGGTACTAGGTGGGCTACTTTCCTACAGAAAAGGGGTGGACGAATGGCAAAAGGTGAAAACACACCTTTGGCAGCATATGAAGAACGACTCTGTTGAGATCACTCACATCCTGTCATTGAGCTACAATGATTTGTCGTTTGAGCTCAAGCAATGTTTTCTATACTTAGGAATTTTCCGAGAAGATGAAGTGATTGATACTGAAAAGTTGATGTATTTGTGGCTGGCCGAGGGGTTCATACCAAGAATTAGAGAAGACGATATGGATGATATTGCTGAAAACTTCCTACATGAGTTAATAAGTCGAAGTTTGATTCAAGTGGCGGGGACATTCTTCGGTAAAATTCTTACATGTAGGATGCACGACCTACTTCGGGATCTTGCTGTACAAAAAGCCGTGGAAGTTAACTTGTTTGACATTTATGATCCAAGAGTAAACTCGGCACTCCATTTCGTCACCGACATGCTATTCATGCACAACCTCAAAGGTATCTTTCACTTGATCTTTCTAAATTGAAGGTAAGGTCAATATTTTTCTTTGATAACGAATTTATGAACTTGGATTCTAGTAAAAAGTTCATGACATTCTGCATGACATTCCCGCATCTATATGTGCTGGACTTGGAGAACATCTCTTTTGATGGGAATGAACTACCTGATGCTATAGGCAACATGGTACACCTCAAGTTCTTAGGTTTGTCTAACACCAACGTTTTTGGACTCCCACCTTCCATTGGCAAACTAAAACGCCTACAAACGTTGGAAGCATTGATTGGTGACCATTGCTCATGCAAACTTCCTCCTCAGGTAGCCCAGCTAACAAGTTTGAGACATTTAGTTGCTCGATATGAGGTTCCCTTGCAAGTTGACAGGCTTACTAATCTACGAACTCTAAAATATATTTGTTGTGATCAGTGGAAAAATACTGATGCTTCTGGTTTAGTCAACCTTCAAGAATTGGGCATGGAAAAAATTTGGAAATCTTACTCCCTAAAATCCATTGGCAACCTGAAAAGCCTCACCACTTTGTTTCTAGTTTGCCAATATGGTGAACTTTTTCCTCCTCTTGAACCTCTTTCTTCTTGTCAAAACCTTCAAAGGCTGTGGTTATCAGGGGAAATAGAAGAACTAGCAGATTTAAACAATCTGCCGAAATGTATCACGCTGTTAGTCCTACAGTCTGCTGGACTCAAGGAAGATCCAATGCCAATTCTGGGAAAGTTTCCAAACTTAAAGAATCTTGAGTTATCAAGGGCTTACGAGGGAAAGAATATTTCTTGCAAGGGCAACGATTTTGGTCAGCTGGAGATCCTTAGACTGTATAATCTTAAAAATCTAGAAAGCTGGCATCTTGATGGAACTGCTATGAGTCTGATTAAAAGCTTGAGTATACTTGAGTGTCCGAAGCTGATGGAAATTCCAGAACAAATGAAACATGTTGCAGTATTTGAGGAGCAATCTAGTGATCAAACACAATGGGGTAGTTGTCGGAACCCAAGATATAGTTGATGGAACTTGCTGCATCTGTGAAGCTTTTGAGGAACTATTTCCAAGCAACCACCTCTCTAATCACGAAGGTGAGTAAACTCGCATCCTTATTTATCGTGACCTGATTTATAGTTTGCAGGGAAATTTTGGAGCAACCTTTTCATCAATACTTCTCTCTTAAGTTTTTACCATTTTGTTAATGCAACATTCTGGCCAAGTGACATTTATCCTATTGGTTGAATTGCAGCATCAGCTGGTACTGGATTTCTCCTATTATGTAACCTTAACAACTTTAGAACAAAGTTCATATTTGGGTCCTCTCTTTTCCAGGGATTTTCCTTGACACAATACTTCAGCGAGCATCACATATGCTTTGGATCTGATCTTCTTCATACATATTCAAGATGGGTAATCTCAATTCTCAACGTTCATCGACTAAACTATGTTACTTTAAGGTTTATCTTTACGAAACAACCTCGTACTAAAGTTTGTCTTCTTGAATTGCAGTTTAATGACACAATGTCTGTCATCTTCACATCACACACCACGATAGCTGCTATGGTTGCTGTATTTTTGGATCAGACTCTTCCGTTTAGTAACGATGAAGCTCAAAAAGATAATGGGTACATTGGTGGGACAAGTTTGTGATATATGCTAGAGATGTTACAAGTGATGAGTTCTATAAATTACCATGCCAACTTAATAGGTTCTTCCCACCTTATTAGC</t>
  </si>
  <si>
    <t>AAAATTGTGTTCAGGGTAAGAGGACTCCTGGGAAATTGAAATATGTCATAGCAACTTTGATTATAGTTCGAAATGATATCAGATGGTTATCTCAAAAGAATATAGTATATATTGCAGATTATTGTTTCCACTTGAGAGTATGATTAATGGCAGACAAGTGAGGCCATTGCTTTATGCTTTTTCTTTATAAACTTTATTCGAAATACTATGCATCATTTTCTACCTAACATCAGTGATTTGTTCTCTCTTTATCTTCTAATTTTCAGCTTTTCATTATTCAAGCTAATAGTTTTCTCGAGAGTACACAAAAACACCGAGGAACAAAGCAACTATATCTGAATTTTCATCAAGTGATAAAGGTTAATCTCTGATAAACTTAGTTTGTTTAGTTTTGGTAGTAAGATCTGTAGAAATAAAAATGATAAAGAAATTAATTTTATGCTTTTTTTTTCTTTTCACCTGATGAAGTTTTTATCTACTTTTTATACATCAGATTCGGAAATTTTGGCTAGTGAAACTTGAAAGACACTTATAGTCATGGAAAAACAAGGAGAAACAGCAAAAGGGAAAGCAAACAATTTTGAGGTATGTCATGATTACTGAACTTTACTTTTGTATGTATTTGTTAATTAGTTACTTATATAAACTGATTTTGACTCACTAAAATCATTGAACTTTACTTGTTGTATCAGTATAATCACAAATTTAAACTTTTGTCCCATTTAATTCATTGAACTACGTGTTAATAATCTTGAAAATACAATTCACTGAAAGATCAAATTTTTGTTCAGATTATTGTAAGATGGAGATTAGATGTATATAAGTTTTGAAAGTAGAGGGGGTAATTCTGGCCAGTTTTCCTTTAATTAAATCCATGTGGCTTTTGTTTTAACTAAAAAAAATAGAGAAATAATTTTAACATCGACTATTTAACTTTCATTAGTTAAAAACTACGTTGTGCGGACTCTTCACTTTCGATGCCGCACCCGTGTTGGATTCTCCAAAAAATACACTAGTTTTGACGAATCCGACACGCATCTGTTGATATTATTGAAGAGTCTAAGCAACATAGGTCAAAAAGGGCATACTGGAGTCACTCATGTTACGCCACGGGTATAGATAGCCCATTTTTCGTAGAAGATAAAGCATGTAACAAATATCCGATAATTTTGGATGAAGCATTAGGTCAGATAGATAACATCAATTTTCATAAGATATTCCTAAAGGATTGATCTTCAAATTCATACATAATACATATGCATGTGTTGGTTTCCTGTATAGAGTAAATGTTGCATGGTAAATATGTTCTCTATCTAAATTTTGATATAATATTTGGTCATTTGGCAGGTATCATTTTCTGCTCTTCGCAAGGATGTTGTCAACGTTCAAGATTTCATGGAGAGGTTAAAGAATGAAGAAGATCAAAATGCTGTCGACATGGCCGATCAAATTGAAGAGCTGAAATTTCAGCTGGCAGTTATTTGTACATATGTCCAGCTTTCTCATTGTGATTTGGAAGAGTTTAAAGATGAAATGAGTGATTCAAGACAAAGGGTTGAGAATCTGCTTCGACAAATTTTGGTCGGATGTCAATACAACATGGATCATGTTCTTCCTAGCCTCATGGATAATATCGATGATTGTATCAGCTCGTGTCATCATTCTACACCAAGTGCCACCATGACTGACGAGCAGTTGAACTTCCTCCTCCTGAATCTCCATCATATATCCATGCATCTTGCTGAACAGATATTTCCATTAGAGACTCAGTATGAGATTCTTCAGAAAGTGTCTGGCAACATGAAAGATTTCCATGGGTTGATAGTGAATGGTTGCATTGAGCACGAGATTGTTCAATATGTCTTGCCTCAGCTTCAACGTATGGCTGAGAGAGTTGGACTCTTCCTTTGGAATGATCGAACTTATGGAGACTCTCGACAGTTCAAGCTGGCACATCTACTCATGAAGATTATTCCAATTGAACTGGAGGTGATGCAAATATGTTATACAAATTTGAAAGCTTCACCATCAGTACAAGTTGGACGCTTTATTAAGCAACTCCTTGAAACCTCGCCGAAAGTTCTGAGAGAATATCTGATTCATCTACAAGAGCACATGGTAACGGTTATTACCGCAAGCACTTCAGGGGCTCGAAACATTCATGTCATGATAGAGTTCCTATTAATTGTTCTTACTGAAATGCCGAAGGACTTTATTCATCATGACAAATTATTTGATCTTTTGGCACGTGTTGGAGCACTTATCAGGGAGGTATCAACTCTCGTTCACGACTTAGAAGAAAAATCAAGGAATGAAGAGAGTACCGATGAAACAACTCTAGACTTGCTGGAAGAAAAACTTGAACTCCTCAAGGAAGATCTCAAAAATGATTATCTGAAAGCCCCAGACTCATTTCAATGGTGCTTCCCCATGAGTGATGGACCGTTCTTCATGCATCTTCTACTCATCCACTTGAATGATCTGCTAGATTCCAATTCTTATTCAATTGCTTTGATAAAGGAAGAAATTACCCTGGTGAAAGAAACCCTCGAATTCATAAGATCGTTCTTCGTGAATGTTGAGCAAGGATTGTATAAAGATCTCTGGGCACGTGTTTTAGATGTGTCATCTGAGGCTAAAGCTGTCATCGATTCAATTATCATAAGAGAGAATGGGCTCTTACATTTTATTTTCTCACTTCCCATCACCATAAAAAAGATCAACATTATCAAAGAAGATGTCTCCCAATTACCGGAGAAGATTCCCAAGAACAAGAGCCTCATTGTTGTAAACTCTCCCAAGAATCCAGTTGAAAGAAAGTTATTGACAACTAGTAAAATAATTGTAGGTTTTGAGGAGGAGACAAACTGGTTAATTACTATGCTCACCAGTGGACCGAAAGATCTTGATGTCATTTCAATCACTGGTATGCCGGGTTCGGGCAAAACTACTTTGGCATACAAAGTATACAATGACAAATCAGTTTGTAGTCATTTCGACCTTCGTGCATGGTGCACTGTCGACCAAGATTATGACGAGAAGGACGTGTTGGTAAAACTTTTTAATCAAGTTACTGGCTCAGCATTGAAGTTCAGTAAGGATATTGATGTTGCTGATATGCTACGGAGACAACTGTTTGGAAAGAGGTACCTAATTGTGTTAGATGATCTGTGGGATACTACTACATGGGATGATTTAACAAAACCATTCCCTGATGTTGAGAAAGGAAGTAGAATTATTTTGACGACTAGACAAAAGGAAGTGGCTTTTCATGGAAAGGGCAGAACTGATCCTCTTAACCTTCGATTGCTAAGACCAGAAGAAAGTTGGGAGTTATTAGAGAAGAGGGCATTTGGAAAAGAGAGTTGCCCTGATGAACTATTGGATGTCGGAAAAGAAATAGTCCAAAATTGCAAGGGACTTCCTTTGGTTGTTGATCTGATTGCTGGCGTCATTGCAGGGAGGGAAAAGACGAAGGCTGTGTGGCTTGAAGTTCGAAATAATTTGAAGTCCTTTATTTTGAACAGTAAAGTTGATGTGATGAAGGTTATAGAATTAAGTTATGACCATTTACCTCATCACATGAAGCCATGTTTTCTCTACCTTGCAAGATATTCAAAGGATGCAAAAATTGACCGAGATTTGTTGAAAATAAATTGGCGTGCTGAAGGGCTTGTTGAACAGATAGAGAAGATGAGTTTGGAAGAAGTTATGGATAATTTAATTTCCAGTAGCTTGGTAATTACTTTTAATGAGATAGGTAATGACCCGACTTGCCAACTACATGATCTTGTGCACGACTTTTGTTTGATAAAAGCAAAAGAGGAAAATTTATTTGGCCGGATAAGTTCAAGTGCTCCATCTTCTTCTTCACATTTGATGCCACGTATAGTGACCATTGATTATGATAAGGAGTGCTTTGAGAGTAACAATTTCATCCTGTTTAGTTCAAAAATGAAAAGGCATTCTGGTAAACACCTCTATTCTTTGACGATAACTGGATACAAGATGGTCGACAGACTTTCTGATGCATGTCACCTAAGAGACTTGAGGCTTCTTAGAGTGTTGATCCTGTATCCGTCCATTATGATGGTGAAAGATTCTTTGTTGAATGAAATAGGCATGTTGAATTATTTGAGGTACTTAAGAATTGGGACAGAAGTTAAATCTCTGCCTTCATCTTTCTCAAACCTCAGGAATCTCGAAACCCTATGGGTTGAAAACAAAGGATCACCCTGGGTACTATTACCAAGAATTTGGGATCTTGTAAAGTTGCGAGTGTTGTTCATTAATGCTTGTTCTTTCTTTGATATGCATACAGATGAACCAATATTAATATCAGAGGACTCAAAGTTAGAGAAATTGAGAGAATTAGACAAGCTCATACTTTCCTATTCGAAAGATATAGAGGATATTTTCATAAGGTTCCCCAATCTTCAAAGGCTTGTATTTTATCTCAAGGAATCATGGGATTATTCAACAGAGCGATACTGGTTCCCGAAATTGGATTTCCTAACTGAACTAGAAGTCCTCAGAGTAGATTTTAAAAGTTCAAACACAAATGACAGTGGACCCTCTCTAGCGACAAATTGGTCTTGGGATTCTCATTTTCCTTCCAATTTGAAAATATTGTCGTTGTGGGACTTTCCTCTGTCATCCGATTCACTATCAATAATAACGACACTGTCCAACCTTGAAGAGTTGTTCCTTATTAGAACAATCCTCGAGGGGGGAGAATGGAACATGAGGGAGGACACCTTTGTGAATCTCAAATATTTGGAGTTAGATGAAGTGAATCTTGCTAATTGGGAGTTTGGAGAGGAATCCTTTCCCGTGCTTGAGAAATTAGCACTGTGGAGATTGCGTAAGCTTACAGAGATTCCGCCTAATTTTGGGGATATTGCTTCATTGAAAATTATCGAACTTGACGAGAACCCTCACCTTGAAGATTCAGCTTTGGAGATTAAACAATATGTTGAAGATATGACGGGAGAAGACAAGCTTCAAATCCTTGACGTGGATAAAATCCCGTTATCTAAGACAGGTTCTCTATTGTTTCACTTCTGAGAAACCAAATATATGTATGTTGTTTACTATCTGTTTCATGAATTCTCAACTGAACATTTTGTGAACTTTAAGTAGAAACAAGAATAATGACAGGCTATGGAACCGATCAAGATAGAGGAAACCAATCAAGTAGAGGAAAACAGAAGTGCGACGAATAGAGTAAAAACAGAGGTATCACATACTATGCTATTGCTTAATAACTTTCATCAATGAATTATCTTCTTAATCTTTTGTTTCTATCTCCTATTTCCTTTGCTAAATTTATTTTCAGTATCATAATCTGAACGAGTCTTGATGTTGAATATATACATGGTGAGAGAAATGTTATGTATGGTCAATTCTTTAGTG</t>
  </si>
  <si>
    <t>AAATCACCTACTCTTAGTAAATCTGCCTATCTTGTTATTTGTAATACCATTGACCTGTTGCTACCTTGTAGGTTTCAGGTCATAGTCACAAAGGACAAAAACGAGATACAGTAGATATGGCTCATGCAAGTGTTGCTTCTCTAACGAGAACAATAGAATCGCTCTTGACATCCAATTCGCCGATGCAATCTCTAACCTGTGATCACAGAAAAGAATTTCGTGCTCTTCATGAAAAGATTAGTTCCCTGGAAGTAGTTGTCAAGAACTTTGAGAAAAACAATGTTTCTGGGCAAATTACAGATTTGGAAGTAGAGGTAAAAGAAGTTGCAAATATTGCTGAACACACAATTCAACTAAGAGTAACTGAAGTTGTATTGGCAAATGATGAAAAGACACGTGAGAGGCTTTCTGATAGCCTTCAACAAGCAGCAAAGGATATTGATCGTATCAGGAAAAAGTCAACAAAGATTCAAGATAAAAGGAAGGTGATGAATTTTCAGTGCTTCATGATTTTCCAGTGGTTCAATATTTTTCAATGGTTCAACAAAACATCAAAGGAATACACAACTGTTGAGGAGATAACAGTTGGACGTGATGATCAAAGGGAACGGTTGTTAAATGATCTGACTACAAGCTACTCTGGTGAACCCAAAGTCATCCTGATTGTCGGGATGGGAGGCATAGGTAAAACAACCTTAGCAAAAGAAGTTTACTATAATAAATCAGTTCTACGCCGTTTTGATATTCGTTCCTGGGCTACTGTATCTCAACAGCACAACAGAAAGGAAATTTTGCTCCTTCTGCAATCGACGATCAAAATGGATGACTCAGTTAGGATGAAAGGTGAAGCAGAGCTAGCAGACATGCTGCAAAAAAGTTTGAAGAGAAAGAGGTACTTAATTGTCTTGGATGATATCTGGAGTTGTGAAGTGTGGGATAGCCTGAGACGATGCTTTCCAACTGAAGACAATGCAGGGAGTCGAATACTGTTGACTACCCGTAACAACGAAGTAGCCTGTTATGCTGATACAGAGAATCTTTCTTTGCAGATGGATTTAATGGGCCCGGATGAGAGTTGGAGTCTTTTAAATGGTGCAGCATTTTCAAGTGAAGCATTACCATATGGGTTTGAGGCTGTTGGGAAGCAAATCGCAGATGAATGTCACGGGTTACCACTAACTATTGTCGTGGTTGCTGGACTTCTCAAATCTAAAAGGGCAATAGAAGATTGGGAAAGTGTTGCTAAAGATGTGAAGTCATTTGTCATGAATGATCCTGATGAACGACGTTTACGTGTGCTTGGGTTGAGTTACAATCACTTGACTAGCGATCTAAAAGCATGTCTTCTGCATTTCGGAATATTTCCAGAAGACAGTGAGATACCAGTGAAGAATTTGAAGAGATCATGGATTGCTGAGGGGTTCCTAAAGTTGGAAAATGATTTGGAAGGAGAGGCTGAGAAGTGCTTGCAAGAGCTTGTCGATAGATGTCTAGTGCTCGTCTGCAAGAAAAGTCTAGATGGAACAAAAATTAGATCATGTAAGGTTCATGATCTAATATATGACCTGTGCGTAAGAGAAATTCAAAGGGAGAACATTTTTATATTGAACGACATTGTGCTTGACCAATCAGATTCAGTATGGGGACCTCTCAGTATGCAAAAAATGCGGCCCTTTAAATGGGTGACTGGTGATGAATTTCTTTACTGTCCCAATGGTCTTTATAGGGCACTTCTTACCCGTGTACATCGTCAGTTGAGAGATCATGACAACAACGATCTTTTGAAACGAACCCATTCTATTTTCTCTTTTCATCTTAAGGATTCATTTTTTCCTCCATTTCTGAAATCAGAGCTTATTCATTTCAAATTACTCAAAGTCTTGGAGTTGAGACACTTGGGGATTGGTAATTTCCCTGTACAGATACTAAGCCTCATCTGGTTGAGGTACCTATCATTGCTCTGCCATGTGTGTTTAGACATACCTCGAGAAATTTGCAGGTTATGGAATCTGCAGACATTCATTGTTCAAGGGCTTAGTCCATTAGTTAAAATAACTGTTCCTGAGGAAATTTGGGGACTAATGCAATTAAGGCATCTCAAACTGCCAGCATTTTATTTGCCAGATTGCCCAAGTGGATCTGCTGACAAAGGAAGGCATCCTAAACGGCCCAGAGTATATTTTTTGCCAGATTGCCCAACAAAATCTGCTGTCAAAGGAAGGCATCTTCAACTGCCCAGATTATATTTTCCAAATTGCCCAAGTCGATCTGTTGACAAGGGAAGGCACTTGGATTTGTCAAACTTACAAACTATTTCTTACTTGTCTCCACTTTGTTGCAAGAAGGAGGTTATTATGGGGATTCAGAATGTCAAAGAATTAGGAATCAGTGGATATGAGACTGAAATTAATAGTATTCGGGACTCTGGGATTCTCAATAATCTTGTCCATCTGCAGCAACTTGAAACTTTGAGTTTTATGTGGTGCTCTAAGCTGTTTCCAGAAAGTGCAAGAGCTTTTCCTGCAATGCTCAAGAAGCTGAAGTTGGAAAGAACTTCGCTAAGTTGGTCGTACTTGGATATCATTGCTGAATTGCCTAACCTTGAGGTGCTCAAGCTGATGGATGATGCTTGTGGTGGCAAAAAATGGCATCCAATTGTTAGGGGATTTAATAAATTGAAGTTTTTGCTAATTGAAGGTAATTATAATAAATTGAAGTTTTTGCTAATTGAAGGTAATTATCTCAAGTACTAGAAAGCCACAAACGACAATTTTCCTGTCCTTGAGCGCCTCATGATTAGAAGTTGCCGAAACTTGAAAGAGATACCCATTGAGTTTGCAGATATACACACACTACAGCTGATTGAGTTAAGAAAGTGTCCTCCCAAACTTGGGGAATCTGCTGCACGAATTCAGAAAGAACAAGAAGACCTCGGAAACAACCCTGTGGATGTTTGTATCTCTGATCCATGTAAGTATATATACAGTATTTATCAAAGTCACTCTGTTTTTCATTTCCACAAGTCAAGTAGTACACAAAAGTTATTTAGCTTTGCCCCATATTCTTTCACAGAAATAAGAGAAATTAACAAGAATATCCCTTATATTTGAGCGTAGTTCAAGACGGCCCCTTAAATATATTTTTGAGTAGTTTTGGTACTTTCATTTAAGATTGATAAATTTCAGCACATTTGATCTAATTTTTACTCATAGGGGTGGCAGCTGGGTTGTTTGGGCTGAAGTTGGGCGGTTTAAGATGGGTTGAACAAACAAATGGGCTAATGTCCAACCCTGCCATTAAATTACAATAAAAATAAAATGAAAAATGAAGAGTAGATGTTTGCTCTCTTTGTTGTCCTTGCTCACAAAATTTAGGTATAGATTGT</t>
  </si>
  <si>
    <t>CCTCCTTGCCACACACACAAGTACCCTTCCTCTCTTGCCTCAATTATTGAATTTAGAAAGTAATGAATAGTATAAAGCAGACTCTATTATGAAGTCTTTGTCTTCTTGTTTGATGAAAAGTCAAACTTTTGGTAAGTTAATAGCAGCAAACATTATTGTACCAATTACAAGTAAGAAAACTCACTGATCATTCTTGTTTGCAAATTACTCTTAGCATTCAACAGGTAAAATATAGTTGTTAATATTTGATTTGAAGATAGAAACATTTATATTCTCATAATTCTTAAAATCATTTTTGTGGTTCCTTGTTTTGCTTTGTAGATTTCAGAAATGGAGATTGGCTTAGCAGTTGGTGGTGTATTTCTCTCTTCAGCTTTGAATGTTCTCTTTGATAGGCTTGCTCCTCATGGTGATCTGCTCTAGATGTTTCAGAAGAATAAGCATGATGATGGGCTTTTAGAGAAGTTGGAGGACATTTTGCTTGGCCTTAAGATTGTGCTAAGTGATGCAGAGAATAAGCAGGCATCAGATCAACGCATGAAAAAGTGGTTGAATAAGCTTCAGATTGCTGTGGATGGCTCTGAAAACCTCTTGGAAGAAGTCAATTATGAGGCTTCGAGGCTTAAGGTGGAAGGTCAACATCAAAATCTTGCAGAAACAAGTAACCTGCAAGTAAGTGATCTCAACCTGAGCTTGAGTGATGATTTTTTTCTTAACATAAAAGAGAAGTTGAAAGACCCATTAAAAAATTGGAGGAGTTGGAAAAGAAAATTGTTCGCCTTGGCTTAAAGGAGCATTTTGTTTCGGGTACCCGAGAAACTAGAACACCATCAACTTCTTTGGTTGATGAATCTGATGTCTTTGGTAGGAAGAATGAAATAGAGGTATTGATTGAAACATCTAAGGAGGCAAGTGAAAAAAATCTGACTGTTGTCCCTATTGTTGGAATGGGGGGCATGGGTAAGGCAACACTAGCTAAAGCGGTTTACAATGATGAGAAGGTGAAAGGCCATTTTGGTTTGAAAGCTTGGATCTGTGTGTCTGAGACATATGATGCATTCAGAATATCAAAAGGGTTACTTCAAGAAATTGGCTCACTTGACTCAAAGGATGACAATAATCTTAATCAGATGCAAGTTAAATTAAAGGAAAGACTTAACGGAAAAAGGTTTCTCATTGTTTTGGATGATGAGTGGAACGACAACTACAACGAGTGGGATGAATTGAGGAATATTTTTGTTCAAGGAGGTATTGGAAGTAAGATCATTGTGACGACACGTAAAGCGAGTGTTGCCTTGATGATGGGTAGTGGGGAAATCAATGTGGGGACTCTGTCTGATGAGCATCTTGGGCTTTATTCAGACGACATTCATTAGAAAACAGGGATCCTCCGAAGGAATATCTAGAACTTGAAGAGGTTGGAAAGCAAATTGCAGACAAGAGCAAAGGATTGCCTTTAGCTCTAAAGACACTTGCTGGTTTTTTATGCTCCAAATCAGAGGTGGATGAGCGGACAGATGTTTTAAGAAGTGAAATATGGGAGCTGCCATGTTGTCCGAATGGTATATTACCAGCATTGATGTTGAGCTACAATGATCTTCCGGCACATTTGAAGCAGTGTTTTTCTTTTTGAGCTATATATCCTAAAGATTATCAATTTTGCAAAGAGCAAGTTATTCATCTGTGGATTGCTAATGGTCTTGTACAACAGTTGCGTTCTGGTAACCAATATTTTAAAGAGTTGAGATCAAGATCATTGCTCGAAAGGGTCCCAAAATCTTCTGAAAGAGATGGAGGCAAATTCTTAATGCATGATCTTGTCAATGATTTGGCCCAATTTGCATCTTCAAAACTTTGTGTTAGGTTGGAAGAGTGCCAAGGACCTAATATGTTGGAACAAAGTCGGCATATGTCGTATTCAATGGGAGAAGGTGGTGACTTTGAGAAATTGAAACCGCTCTCTAAGTCAGAGCAGCTGAGGACATTGCTTCCAATACAAATCGAGCACCTTGTCCGCCTTACGCTAAGCAAGAGGGTACTGCATAACATACTGCCAAGGCTAACATCTTTAAGGGCATTATCATTGTCACGTTATGCGATTGTGGAGTTGCCGGATGCTTTGTTTATCAAATTAAAGCTCCTGAGATTTTTTGACCTTAGCTCTGAAGACGCTCGCTGGTATGTTACGCTCCAAATCAGAGGTTGAAGGGTGGAGATGTATTTTGAGAAGTGAGACATGGGACCTGTCAAAAAATGACATATTACCAGCGTTGATGTTGAGCTACAATGAACTTCCCCCAGATTTAAAGCCATGTTTTTCCTATTGTGCAATATTTCCTAAAGATTATCCATTTAGGAAAGAACAAGTTATTCATCTGTGGATTGCTAATGGTCTTGTAGAACAACGGGGAGATGAAAGAATTCAAGATTTAGGCAACCAATACTTTAACGAGTTGAGATCAAGATCATTGTTCGAAAGGGTCCCAGAGTCTTTTGAAAGAGATGGAGGGAAATTCTTAATGCATGATCTTGTCAATGATTTGGCCCAAATTGCATCGTCAAAACTTTGTGTCAGGTTGGAAGAATGCCAAGGATCTCATATGTTGGAGCAAAGTTGGCATATGTCGTATGCAATGGGGAAAGGTGGTGACTTAGAGAAATTGAATCCGCTCTCTAAGTCAGAGCGGCTGAGGACATTGCTTCCAATCAATATCCAGGACCTTTACAGCCCTTTTATAAGCAAGAGGGTGCTGCATAACATACTGCCAAATCTAATATCCTTGAGGGCATTATCATTGTCTCATTACTGGATTAAGGAGTTGCCAGATGCTTTGTTTATCAAATTAAAGCTCTTGAGATTTTTGGACCTTTCTTGGACAGAGATTATAAAGTTGCCCGATTCTATCTGTGCATTGTTTAACTTGGCGACACTTCTCCTGTCATCTTGTAGATATCTTGAGGAGTTACCTCTGCAGATGGAAAAGCTAGTCAACTTGCGGCACCTTGACATAAGCAACACTTTTCACTTGAAGATGCCGCTACATCTGAGCAAGTTGAAAAGCCTCCAAGTGCTAGTGGGAGCCAAGTTTCTTCTAGGTGGTTTGAGAATGGAAGATTTGGGTCAACTGCATAACTTGTATGGATCTCTATCAATTCTGGAGTTGCAAAATGTGGTTGATAGAAGGGAAGCTCTGAAGGGAAAGATGAGGGAAAAGGAACATGTTGAGAAGTTGTCTTTGAAGTGGAGTGGAAGTATTGCCGACAATTCACAAACTGGAAGAGACATACTTGATGAGCTACGCCCATACTCATATATAAAAGGACTCCAAATCTCCGGATATAGAGGGACACAATTTCCAAATTGGCTAGCTGATCCTTCTTTTCTTAAGCTGCTAGTACAATTGTCTCTTAGCAACTGCAAGGACTGTTTTTCCTTGCCAGCACTAGGACAACTTCCTTGTTTGAAAATCCTTTCCATTAGAGAGATGCATCGAATAACAGAGGTGACGGAAGAATTCTATGGTAGTCTGTCCTCCGAAAAGCCTTTTAACTCTCTTGAGAGGCTTGAATTTGCAAAGATGCCTGAGTGGAAGCAATGGCACGTTCTAGGGAACGGAGAGTTTCCTGCTCTTCGGAACCTTTCAATTGAAAATTGTCCGAAGTTGATGGGAAAGCTGCCTGAAAATCTTTATTCTCTGACAGAACTGAGATTTTCAAGATGTCCTGAACTCAATTTGGAGACACCCATCCAACTTTCAAGTCTAAAATGGTTTGAAGTTGATGATTCTCCTAAGGTTGGAGTTATTTTTGATGAAGCTGAACTGTTTACCTCCCAACTTGAGTTAATGAAGCAGATTGAGAAATTATATATTAGTGATTGCAACTCTCTTACCTCCTTGCCTACTAGCACTCTACCGAGTACTTTGAAGCATACAACGATATGTCGTTGCCAGAAATTGAAATTGGATCTGCATGAATGTGATTCTATATTATCAGCTGAGTCGGTCCCAAGAGCACTCACTTTGTCGATATGGAGTTGCCAAAACCTTACTAGGTTTTTGATTCCTAATGGGACTGAAAGACTCAATATTCGTTGTTGTGAGAATCTTGAAATACTTTCGGTGGCATGTGTGACCCGGATGACGACATTGATTATTTCGGAATGCAAAAAGTTGAAGCGGCTGCCAGAAGGTATGCAAGAACTCCTTCCATCTCTTGAGGAACTGCGACTGTCTGATTGTCCAGAAATAGAGTCATTTCCTGATGGAGGATTGCCCTTCACTTTACAACTCCTTGTGATAGAAAGTTGCAAGAAATTGGTGAACGGCCGAAAGGGGTGGTGTCTACAGAGACTCCCCTCTCTCAAGAGTGTTGGACATCTACCACGATGGCAGTGACGAAGAGATTGTTGGTGGTGAGAATTGGGAGTTGCCTTGCTCTATTCAAAGTCTTACCATAGACAATCTGAAAACATTAAGCAGCCAACTTCTCCAAAGCCTCACCTCTCTTGAATATCTAGATACGCGTAAATTACCTCAAATTCAGTCACTGCTGGAACAAGGGCTTCCCTCCTCTCTTTCTAAGCTACATTTATATCTCCATAATGAGCTCCATTCACTACCGACTAAAGGTCTTCGGCACCTCACTTCGCTTCAAAGTCTAGAGATCAGCAGTTGCCATCAACTCCAATCACTTCCTGAATCAGGGCTTCCCTCCTCTCTTTCTGAGCTGACCATCAGGGATTTCCCTAACCTCCAATCCCTTCCAATAAAATGGATAGCATCTTCCCTCTCTAAACTATCTATTTGCAGCTGCCCATTGCTCAAACCACTCCTAGAATTTGACAAGGGGGAGTACTGGCCAGAAATTGCTCATATTCCTGAAATATATATCGGTGTTACGGTATTTGACCACGAATCAGAATGCCTGTGATGATTAATAAAAAAGAAGCTCCCACAGATGTAAGTTTTTCTTTTTACCCAGTAGCTTTTTATCATACACAATAGTTTGATATGTCAGTCCTTGATGTATAAGTCTTTTGAAATACGAGTCATTTCTTATTTGAAAAAGCAAGAGATGAAATAGACGTACCACTGTGAATACGCCTGCCTAC</t>
  </si>
  <si>
    <t>CTAGTTATTTTTAATACCACTGACAACCTGCATCTTTCAGGTCATAGCCCCAAAGAAAAGAAACGAGAATACAGTAGATATGGCTCATGCAAGTGTGGCTTCTCTTATGAGAACAATAGAATCACTATTGACATCCAATTCGCCGATGCAATCTCTAATCTGTGATCACAGAGAAGAACTTTGCGCTCTTCATGAAAAAGTTAATTACCTGGAAGTATTTGTCAAGAACTTTGAGAAAAACAATGTTTCTGGAGAAATGACGGATTTTGAAGTAGAGGTAAAAGAAGTTGCACATGCTGTTGAATACACAATTCAACTGAGACTAACAGAAACTGTACTGGGAGAAAATAAAAGCATCATAGGAATCATTGGCTCAAGATTTTTCAAAGGAATCTTGAATATATGGACACGCCGAAAGTTTCGTAAAAACCTTCAACAATTAGAAAAGGACATTGATCATGTCTGGAAAGAGTCAACAAAGATTCAAGATAAAGGCAAAGAAGTATCAAAGGAATCATTTGTTCATGATTTTTCAAGTTCAACAAACGATATTCTGAATGTTAACAATAATATGGTTGGACGTGATGATCAAAAGGAACACTTATTAGAAGATCTGACTATAAGCAACACTGGTGAACCCAAAGTCATCCCGATTGTTGGAATGGGAGGCATAGGTAAAACAACCTTAGCAAAAGAAGTTTACAATAATAAATCAGTTCTACACCGTTTTGATGTTCGTGCCTGGGCTACTGTATCTCAACAGCACAACATAAAGGAAATTTTGTTGAGCCTTCTGCAATCAACGATCAAAATGGATGACACGGTTAGGACGAAAGGTGAAGCAGAGCTAGCAGACATGCTGCAGAAAAGTTTAAAGAGAAAGAGGTACTTAATTGTCTTGGATGATATCTGGAGTTGTGAAGTGTGGGATGGTGTGAGACGATGCTTTCCAACTGAATACAATGCGGGGATTCGAATACTGTTGACTACCCGTAACAACGAAGTAGCTCGTTATGCTGCTATAGAGAATCTTTCTATTCAGATGAACTTCATGGATCAAGATGAGAGTTGGAgTCTTTTCAAAAGTGCAGCATTTTCAAATGAAGCATTGTCATCTGAGTTCGAGACCATTGGGAAGAAAATCGCAGAGAAATGTCATGGGTTACCACTAACTATTGTCGTGGTTGCTGGACTTCTCAAGTCTAAAAGGGCAATAGAAGGTTGGGGAAGTGTTGCCAAAGATGTCACGTCATTCATAACAAATGATCCTGATGAACAATGTTCACATGTGCTTGGGTTGAGTTACAATCACTTGACTAGCAATCTAAAAACATGTCTTCTGCATTTCGGAGTTTTTCCAGAAGACGGTGAGATACCAGCGAAGAAATTGAAGAGAACATGGATGGCTGAGGGGTTCCTGCAGTTGGAAAATGATTTGGAAGGAGAGGCTGAGAAGTGTTTGCAAGAGCTTGTCGATAGATGTCTAGTCCTCGTCTGCAAGAAAAGTCTAGATGGAACAAAAATTAGATCATGTAAGGTTCATGATCTAATATATGACCTATGCGTGAGAGAAATTCAAAGGGAAAACATTTTAATCATGAACGACATTGTGCTTGACGTATTAGATTCAGGATGTCTATATACCAGTATGCAAAAAATGCAGCCTTTTAAACGTGTGACTGGTGATGAAATTAATGATTGTTGTCGCTATGGTCTTTATAGGGCTCTTCTTACCCCTGTACATCGTCAGTTGAGAGATCATGACAACAACGATCTTTTTAAACGAACCCGTTCTATTTTCTCTTTTCATCTTAGGGATTCAGATTTTATTCTCAAATCACAGCTTATTCATTTCAAATTACTCAAAGTCTTGGAGTTGAGACACAGAGAGATTGATAATTTCCCTCTAGAGATACTAAGCCTCATCTGGTTGAGGTACCTATCATTGCTCTGCAGTGAGGATTTAGACATACCTCCAGAAATTTGTAGGTTATGGAATCTGCAAACATTCATTGTTCAATGGCGTCGACCAGTTGTAATAACTTTTCCTGAGGAAATTTGGGGACTAATGCAATTAAGGCATCTTAAATTGCGCAGATTTTATTTACCAGATTGCCCAAGTGGATCTGTTGACAAGGGAAGACATTTGGATTTTTCAAACTTACAAACTATTTCTTACTTGTCTCCATATTGTTGCACGAAGGAGGTTATTATGGGGATTCAGAATGTCAAAGAATTGGGAATCAGTGGTGGAGATGAGATTGACTCTAATAGTATTCGGTACTCTGGGCTTCTCAACAATCTTGTCCATCTGCAGCAACTTGAAACATTGAGTTTTATATATTGCTTTCACCTTTTGCCAGCAAGTGCAAAAGCTTTTCCAGCAACGCTCAAGAAGCTGAAGTTGGAAAGAACTTGGCTAAGTTGGTCGTACTTGGACATCATAGCTGAATTGCCTAACCTTGAGGTGCTGAAGCTGATGGATGACGCTTGTCGTGGAAGAGAATGGCATCCAAATATTAGGGGATTTACTCGATTGAAGGTTTTGTTAATTAAAAATAATTATCTCAAGTTCTGGGAAGCCACAAATGACAATTTTCCTGGCCTTGAGCGTCTCGTGCTTAAACTATGCATACATTTGAAAGAGATACCCATTGAGTTTGCAGAAATCCACACACTACAGCTGATTCAGTTAACAAAGTGTCTTCCCGAACTTGGGGAATCTGCAGAACGAATTCAAAAAGAACAAGAAGACCTCGGAAACGACCCCGTGGATGTTCGTATATCCGATCCATGTAAGTATATATTTATCAGGGTTACACTTTTCTCATTTCCTCAAGTCAAGTCATACACAAAAGTTATTTAGTTGTGCCCCATATTCTTTCACAGAAATAACGTCGACAAAATTTAGTTAGAACTCTACTTAAAATGTAAGAGTAATTAACAAGAATATCCCTTATATTTGAGGATAGTTCAAAATGGCCCCTTAAATATATTTTTGAGCAGTTCTATTACTTTAGTTTAAGCTTGTTAAATGTGAGAACATTTGGTCTAGTTGTTAAATCTTACGAAAGTGTG</t>
  </si>
  <si>
    <t>ACCCCGTTTGATCTTAATTCCTCCTTTACCTTTGTGTATTGTTGACTTGATATTTTCTTGGAGTATTTATTTTTTTGGCTATGATTTCACTCATTAATTCCTAGCTCTTTCTTTCCACTCTGGTATTCAACTATCGAGTTTCATCTCCAGTAACAATATTCAACTTGGCCATTATATTGTGCCAACAATTAAGAGGCATTCAGATCACACACTAACTTGAACCAAGATGCTACCTACAACAGTTGAGTTGTCATCAAAGTCGATGGTGGTCATTGAGGAAGAGGAACAAGTGCTGATGGATAAAATTCTTGGAGATACAGATCAGCTGGGCGTTATCGCGATTGTTGGCATGTCTGGACTTGGTAAGACAACTCTAGCGAAAAAGTTATATCACCATGAAAACTTAGTCAATCGATTTGATGTTCGTTCGTGGTGTACTTGTGTCTCTCAAGTACATGACAAGAAAAAGATACTGCTTGAACTTTTAGGCTATGAATTCAAACGCCATGTAGAAATTGAGAGGAGTGAAGATGAATTAATCCAACAAGTACAAAGGTGTCTTCGTAAAAGGAGATATTTAATAGTTATAGATGATGTATGGAGCACTATTATATGTGATGACTTGGTTAGTATTTTTCCAGATGACAACAACAAGAGTAGAATTATAGTAACTACTAGGCTTGATGAACTGCTTAATTCTTCTGTAAATTACTCGTTTTGCTATACTCGTCGTCTATCTTCTATCACGGAAGATAAAAGTTGGTCGCTACTAAAGAACACAGTGTTTAAGGAAGAAAACAACTGCTGTCCTCAAGAACTTGAGGAAATAGGGAAGCAAATCGCGAAAAGTTGTGCAGGGCTGCCTCTTGCAATTGTTTTAATAGGGGGTCTTCTTGCAAGATTGGATAAGAACAAAGGCTATTGGACTAAAGTTACTCAATGGTTAAGTGCAAGTGCAAAAGTTGCTGGTGTGGCAGTGGTACATTGATAC</t>
  </si>
  <si>
    <t>GGAGATGAGTTGTGTCTAACTCGTCTAGATGTGCATACTCAAAGTTATAGTGTTTTTTAACTTGCCAGCTGATGCAGGTGTGTCATTTGCAATTCAAAAGCTGGGCGATTTCCTCATACGAGAAGTTGCCCTGCGCAGAAGTCTGAGAGATAACGTGCAATGGCTGCGAAATGAGCTGTTCTTCATGCAATCTTTCCTTAAAGATGCAGAAGAAAATCAAAATGAAGATGAAAGAGTCCAACAGTGGGCGTTTGAAATCAACTCTGTTGCTAATGATGCTATCGCTGTACTGGAGACTTATAGCTCCGTGGCAGGAGAAGGTAGCGACCATGTATTTGCTAGTCGTCTTAAGTCTTGTGCTTGCATCTGTAGGAAGGATACCCAACTCTATAATGTCAGCAAGGAGGTCCAATCCCTCAAGCGACGAGTCATGGATATCTCTCGTAGGCGAGAGACTTATGGTATTAGAAATATCGAGAGAAGGGCCAAGTAATAGGCCTAACAATCGGTCCGACCTGGTTAGAACACTAAGGAGAACTACCTCCTAGATGGATGACCAGGATATTTTTGTTGGCTTTCAGGATGTTGTAGAAAGATTTCTTGCTGAACTTCTCAAAGAAGAGTCTCGTCGAAGTGTCATCTCCATTTATGGCATGGGTGGTATAGGCAAGACCACTCTTGCAAGAAACCTCTACAACTGCCCTAGTCTCGTCACTAGCTTCCCAACGCGTGCTTGGATATGTGTTTCTCAAGAGTTCAACACCCCCGATCTCCTCCGAAGTATCATAAAAATCCGTCAAGGGTTGCACCAAAGAAACTCTAGATTTGTTGAAGAAGATGACGGAGAGAGATCTACAATTTTACCTTTGTGATCTATTGAAAGAACGCAAATATCTTGTGGTGGTTGATGATGTATGGCATAAAGCAGCATGGGAAAGTGTGAAAAGAGCACTTACAGATAGCAAGAATGGCAGTAGAGTTATTATTACGACGCGCAAGGAGGATGTGGCTAAAAGTGAGGATGACAATGGTTTAGCCTATAAACTTCGCTTCCTAAGACAGGAAGAAAGTTGGGATCTCTTCTGCAAGAAAGCGTGTCAGGTAAACAAGTTTGACAAAATTGGATGGTCTCCAGCAATGGAAGAAATAGCTAGGGAAATGGTGGAAAGATGTGGAGGCTTACCACTTGCCATCTTTGTACTAAGCGGCTTGCTTTCCCAGAAAAAAAGTCTAGAGGAATGGAAAAAGGTGAAGGCACACCTTTGGCGCCATATGCGGAATAACTCTATTGAGATCTCTCACATTTTATCATTGAGCTACAATGATTTGTCAACTGAGCTCAAGAAATGTTTTCTTTACTTTGGTATTTTTCCAGAAGACACTGTCATCAGTACAGAAAAGTTGACACGTCTGTGGATGGCCGAGGGCTTCATATATAGAGTGGAAGAAAGAATGGAGGATGTCGCTGAGGACTTCCTGAATGAGCTCGTTAGACGAAGCTTGATTCAAGTGGCAAAAACATTTTGGGAAAACATCATTGGATGTAGAATTCATGACCTACTCCCGGATCTTGCCGTGAAAAAGGCCACAGAGGTCAAAATTGTTCGATATTTATGATCCAAGAAAGTACTCTGTGCCCCTCTCCAGTCACCGACATGCCATTCATGCTCAATCACAGAGGTACCTCACTTGATTTTTCGACGCTGAAGTTAAGGTCACTTTTGTTCTTTGATGTAGAATTACGTAGCTGGGACAGTAAGAAATTTCTTTCTTACTGCAATATTTTCCAACATCTGTATGTGCTAGATTTGGAGAGAATCTGTTTCACTCAACCTGAACTACCTGATGCGATAGGCAATCTGATCCATCTTAAGTTCTTAGTTTTGCTAGGTGCTAACGACTTTAAACTCCCATCGTCCATTGGCAAACTTAAAAACTTACAAACACTTGAAGTCTCGAACCCTGGTCATAGCTCATGTATGCTACCTTCCCAGATGTCTAACCTGATAAATTTAAGACATCTAACAGCTCGATATAAAGAACACGTGCAACTCAGCAAGCTTACAAGTCTACAAACTCTTAATACATTCGTTCTGATAACTTTTAAGATCAAGACGCTGTTGGTGTTCTCAATCTTCAAGAATTAGTCATGGAAAAAGTTGTGAGCTCTCACTCACTAAATGTCATTGGCAGCTTGAAAAACCTTAGAACTCTCATGTTGGGTTGCGAATTTGGTGAACCATTTCCACCCCTTGAACCACTTTCTTCTTGTCGAAACCTCACCAAATTATGGCTACAGGGGAGAATAGAAAAACTGCCTCTTTCACATCAGTTGCCCAAGTCCATCACAATGATGGCGCTTTGGAATTCAGGACTCGCAGAGAATCCAATGCCTATTCTGGGAATGTTGCCAAACCTAAGGAATCTCGATTTAGTAAGTGCTTATGAAGGAAAAGACATTACCTGCAGTGACAACAGTTTCGTTCAGCTAGAATTCCTCCGTTTAGCTAAACTTTTGAGCCTACAAAGGAGGCATTTAGCCGCAACTGGTATGCCTTCGATTAAAGGTTTTGGTATGCTTGCTTGTTCGAAGCTGCAGGAGATTCCACAAAGAATGAAACATGTTGCTCGCCTTGAGACAATGAAAATGGAAATAGAGGCGCGTAATCGCTTTCCAGGTTTCTATACATGATTGTTCGAGGCTAC</t>
  </si>
  <si>
    <t>AGGTGAGGGAATGCATTCATTCCAATATAAGTAATAATAATACTATTTTGATATGCATATTTTAAAGTTATTACTTGCAGGATTTATCAAGAAATCAACGAGTAGAGAAAACTGAAAAGGTGGAAAGTAGATGGCCTAGGAGTGTTGGGGTGTGATAGTTGCCATAAACCTTGTGAAAGGCAATCATTTAGATAGTTCGACGAACAATGAACTGCATAATGCTGCGGAGCAACTAGCATTTGTAGTTGTATCTCTCGTGGCTCTGGAGGCTGCTCACCCTGAGAATGAGATATCTGCACAACTCAGGGACATATTTATAGAAACTCGTGCTGTTATTTTCGAGATATGTTCTCACATGAATAATCAAGCTGGCTCGACAAGTGGCTTCATCATCGTGATTTCAGATCTGCTGAAGATAATTCGACTGGAGAATATTGCTGAGCGAATAAAAGCTGCAAAGCCTTCAAGATCATCTAGCCCAATCACTATGGCGATAGTGGGGTCTATTGTAGCTTTGGTTGATGGTGTTATATTTATCCTAAGCCTACTTAATGTAAAGCGTTATGATGTCCTTCCGGTGTGTGTGCTTAAAGACAAGCTAATATATCTAGAAGTCTTCTTCACATTAACTGCAAAGCAATGCATTGAACATGAGAGGATGAAGGATCTCTTGGCCCACCCTGAGGATGTAGCTTATACTGCAATACGTCTTTGTTTCTGTGCGGCAGCCTGCAAGATGGAGGAGAATGACCACCAGACACGTGTGCGTATTTCTGATGAGTACCATAATTTGCTGAAAAGGTTAAGTCCATTTAGGCCTGAATTGAGGTCGATTTATCAGAGCCTCTTGATCGGTTCAAAGTCATCAGGAACAGAACCTATAATGGATGCCAAATCTATGTCCAATTTTGTTGATGCTATCAACAAAGATCTGATGGAGCTGCTAGGCCATAATGCCAGCTGGAAAGTTACCTTTGATGATCGAATACCATGGCTCAAACAAGGACTTCCTTACCTTTCTACATTTCTCCACGACATAGCATCCAAACGCACTCCACTTGAAGAATTCAATTCTCATCAATCACACATGGAAGATATAGCCATTGAGGCAGCAATTGTGATCTACTCCTCCTATGATGAGAGAATGAATGTGAGGTCCACGGAAATAGATCGTAAGCATTTTCTTTGGCAGCTGAATTTTAATTGTGTCAAGGTAGAAATCGGTCTGATTCAGCTACTAAACAATGAAGCCACCATAATAGCTCCTCTGAAAGATCTGATTGATGATGTCCGAGAACAGCTGATATTCTTGGGAACTTTACAAATGGATTCAACGGAGCAATGCAAAGAGCAAACTAAGATAGCTGATTTGTTGACACTGATTCAATCTGTGAATAACCAAGCATGCTTTATCATTGATTTTGTTTCTCGTCACATGAAGAAAGAAGACACGGAGCATGAAACCTAGGCAGATATGTCCCAACATTTCAACATCATCGACACTGGATCATCCTACGATAAATCTTCTGAATTTTCTTCCTATCTTATTTCAGCACGCTAAAATCCTCAAAGACACAATCTTCGCTTAGCCCCAAGATGGATGAGGTTTTGATGGGGTTTCATGAATATATTCTTGGCAACATACTACTAAAGGATGAAAGTTATTTGATGTTTACTGTCGCAAATGAGGTTAAAAAGTACTACTATGGGTTGTTGCTCCTGGTAACATATCTTGTTGATCCTCCAGTTCAGAATGATTTATTGACAAGATTTGGAACTTTTGCAATTGATGCTGAATCTGCTCTCTGTTTAATTTATGAGGAACCTGTGGATAGCAACAAAAGTAGGAAGGTCAATCTTGTTCTTCAGTTTTTGATGATTTCTTTCGAGCTTATCAAGTCTGAAGGAAACTTAATGGTTCTACTACAGCAGGAATCCACGTTGAAAGCTGAAATTATGGATGTGATTGAATGTGTTCATAAAGAGCTTATTTTGCTTAAAGCTTTTCTGGTGGATGTTCTCACGCAACACACAGAGCTTAGCGAATTGCATGATCTCTTAATGCACGCTGAAGTGACTGCCCACAAGTTAGGACAAATCTGTAGTTTTTGTTATGGAAGTTTCGTTGACGGCTCCAGCACTCAGCAAATGAGGCTTTCATTATCTGATCCTCTACAAGAGATTGAGTCTCTGAAGGTTGAGTTCAGAAAAGTATTCATTCAACTTCTGGATGCATCACCGTGCAACATGACAGATGGAGAAGGCCTTAACAATTTCTTATTGAACCGCCAGGACAGGCTGCCCAACTATGATGACTGTTCAATCTCTTTTCTGAAGAATCAGATCCTAGTAGTCGAAAACAAATCAGAGTATTTGGGCTCTTTTCTTGCAGATATTATACAGTATCGCAATATGCATCAAGAACTCAAAGACCTCGTGAGATGCGTTCAAGATGTAAATTATGTCTGTTTCTTCAATGTCAAGGGTTATAGACCCTCTTGGTATTACATGTTGTATCTCTCTGATGTTGAGAAATTGCTCAAGCATATTGAAGCGGAGGTCAAAATGATCTGTCTTAAAGTTACACATTCATTAGGTTATAGTTTCCCCAAGACAGATGGATTAGGATTTCTCAAATGTTTCTTGGGCAAATTGGAGGAGCTGTTGCGTTCTAATCTTGCTTCGGATATCAATTTAAAGTATTGGATTGAATCAGTCAAGGAGGGCTTATTGAGTCTCAGATCATTGATAGATCATTTTGCAGAAAACTTAGATGAGCATGATGAAGTTTATGGTCTTGTAACAAGTGTTACTGAAATTGCGAACAAGGCCGAGTATGTCATTGACTCGTGCTTGGCCTGTTCTCATCCACTCTGGTACAAAATTCTTTGGATTTCTGAAGTTCTTGAGCATATTAAGCTTGAAAATAAAGTTGTTAGTGAGACTTGTCAAAGAAAGAAAATAGATGCGACAGCCCACGAAGTCAAAAAGACAACTTATCGTGCATCCTCTTTATCAGCTAGTACTCCAATATCAAATGAAGAAACTGAGGGTTTCCAGGAGGCAATGGACACAATAAAAGAGCAGCTACTTGGAGGATCACCTCAGCTAGATGTCATATCATTGGTCGGAATGCCGGGAATCGGTAAGAATACTCTTGCTAAGAAGATTTACAATGATCTGATCGTTACCGGTCACTTTGATGTTCATGCTAAGTGTCATGTGACGCAAGTGTATTCATGGAGAGAACTGCTTCTGACCATTTTGAATGATGTTCTTGAGCCTGCTGATCGCACTGAAAAAGGAGATGGTGAAATAGCTGATGAGCTGCGTCGATTTTTATCAACCAAGAGATTCTTAGTTCTCATCGATATGTGTGGGACTATAATGTGTGGGACAGTTTACATATGTGCTTTAAAGATGCTCGGTATGGGAGCAGAATTATACTAACGACCCATTTAAGCGATGTTGCCAATTATGCTAAAAGTGAAAGCAATCCCCACCATCTTCGTTTATTCACAGATCGCGAGAGTTGGAGATTATTGCATGAAGAGGTGTTTCAAGAAGAGAGTTGTCCATCTGAACTTAGAGACGTGGGGTTTAGGTTAGCAAAAAGTTGTGGCGGGTTGCCTCTCTTCATTGTATTAGTTGCTGGTATTCTGAAAGTGAAAAAGAAGCAAGTGGATTGGTGGAAAGAAGTGGAAGAACGTCTAGATGCGCAAAATATGGGTAGCCTGGGAGAGAGCATGCGTATAATTGGATTCAGTTATAGGAATTTACCACACTATCTGAAGCCTTGTTTTCTTTATTTTGGCGGACTTTTGAAGGGCAAGGATATTCATGTCTCCAAATTGACACGATTGTGGCTCTGTGAAGGATTTGTACAAGCATCAGAAGATGCTGCACAAAATCTTCTGGAAGATCTTATTAGCCGAAATCTTGCAATGGGCATGAAGAAGAGACCAAATGGCAAGGTGAAAATGTGCCGTGCTCATGACGTTACATCAATTCTGCTTGGAAAAGGCCAAACAAGAGAATTTCCTTCTCCGGATCAATAGGTATAAGAACTTAAGAACTACTCTATTCTATTCTATTCCATTATGTTCCTAACTCTCATTATTCATGTGATTTTTTCTTTTCGCTCGATCAGATTCACGAACAGGATATGTTTCCTGAAAAGCCTGAGGAATATCGATTGTTTCTTCATTCTTCCCAAGATCAGATTGATCTCTGGCAGCCATCTTGCTCAAATGTCCGGTCTTTAATATTCAACATGATTGATCTAGATAACTTGTTATGGCCACTTGACATCTCTTTTATCTTTGACATCTTCAAACTTGTTAAAGTGTTGGACTTGGAATCTTTCAACATTGGTGGTACTTTTCCTAGTGAGATCCAATCTCTAATTCATCTGAAGTACTTTTCTGCTCAAACCGAAGCAAATTCAATTCCTTCATCTATAGCTAAGCTTTGGAAGCTTGAAACGTTTGTGGTAAGAGGATTGGGAGGAGAGGTGATATTACCGTCTTCCATTCTGACGATGGTCAATTTGAGGCATCTACTTGTAAAGCAGCGTGCGTCATTTAGTCTGGAGAACCGGGGTGAACCTCTTGCTTACTCTCAATTAGATAATCTGGAAATCTTTTCCACTCCACGTCTCTCTTTTGGTGAAGATGCTGAAACAATATTGAGAAAGATGCCAAATTTGAGAAAGTTGAGTTGCATATTTTCAAGGGCATTAGGCTATTCAGAGAATGTGAAGGGACGGTGTGTTCTTTTTCCCAGATTAGAGTTTTTAAGTCACCTTGAGTCCCTCAAGCTTGTTTCCAACAGCTATCCGGCTAAACTTCCACGTCTTTAATTTCCCCGTAACACTAAAGGAATTGACTCTGTCCAAGTTTCGTCTACCTTGGAACCAACTTTCAACCATTGCAGAATTGCCTAACTTGGAGATTCTAACGTTACTTCTAAGAACATTTGAAGGTGATAAATGGGAAGTGAAAGACTCAGAGCTCCGTGAACTCAAATACTTAGAATTGGACAACCTCAATATTTCACAGTGGTCTGTATCTGATGATGCTTTTCCTAAGCTTGAACGTTTGGTTTTAACCAAATGTAAGCTGCTTGAGAGAATTCCTTCTCATTTTGATGACGCTGTATGTCTCCAAAGCATTGAAGTAAACTGGTGCAGCTGGGATGTCGCCAAGTCTTGTCAGGAAATTCTAAGAACTCAACACGATGATATGGCAAATGATGCATTTACAGTTATGATACAGCCTCCAGATTGGGCTAGAAGATCATTCACTTGACTCTTATATGGTATGTTCCTTCCATAGTCATCTGAGTACATTTCCACTCGTTCGTTTTTCGCTTACACCAGAACATGCTTATTGGTTACCTCTTGAATGTTAAGTTCTTACTGCTAAGACTGGTGAAAGTTTTGATGTGTACTGCACTATGTCTGC</t>
  </si>
  <si>
    <t>GGTTGAAGGCTTTGAAGAGCTCTCATGTTGTGTAGTAGATTATGCTAAAGGCTTACCCTTAGCTCTAGAGGTCTTGGGTTCTTTTCTCTACAAACAAGGTACAGAAGAGCACATAAATGCCTTATATAGAGACAAAGATTTCAGGGATGGGAAGATTGTTAGGTTACTCAGCTTAAGTCTAGATGCATTGGGCGATGAATACAAGAATATGTTTCTTCATATTGCATGCTTCCTTAGAGGAAAAAAGAAAGAACATGTGATTACTGTACTGGCTAGACTTGGCTTCAAGTCTGTAAATGGATTAGATGTCCTTAAAAGATCATTTTTGTATATCTCAGAAGGAAAAGTTGAGATGCATGATTCGATAGCCCAAATAGGTCAGCAGATGGCTCGTGATGCTGAGTGGGTCAAGCCATGGAATTGCAGTAGACTATGGCATGAAAAAGACATGGAAAATGTTTTTTGTGCAAATCAGGTGTGTGGTCCTCTAACGGTTGAGAATTCGGGGGACATTATTTTTTCTCTTGTGCATTATTTTTCGTTTAAAAAGGTAGATGTCAATTTGAGTAGGTTATAGGAACTAGTCAGTCCAAGGTTTCGTCGTGCTGATACACTTGTTTGTATGTGAGTAGAGAAATAATAGAGACCCACCTTACCATTTAAAAAACATATAGAAACTAGTCCAAATCCGATGGAATAAATTCGAGCGTTCGTATAGTTGACCCCAATTAGTTTGGGATTAGAATAGGCGGAATAAATTTGAGCTCATATAGCTGACCCCAATTAGTTTGAGATTGGAACATAACAATTTTGTCATCTACTTTATGTTTCAGAGAGTGCAAAGTTGACATGCAAGCCTCTTCCTTTTCTCTGTTATTGTGTGAATCATTGTTTTGTCATCCTTCATGGAGATTCTCTTTTCTTCTATCTTATTATTTATTTTCAATTCTGGGCTCTAACTCAGGTGTTTACCTCATTCTGCTTGTATTTGTAGATCTCCAAAACTCTTACTTTTCCTATGGCTCCCCAAAATGAATCGATTCAAAAATGGAAATATGATGCCTTTCTGAGTTTTAGAGGAGATGATACGCGCAATAACTTTGTTGCCCATCTTTATAAACGTCTGGAAGACATAGGAATCAACATATTCAAAGATGATGTGAAACTTGAAAGAGGAAAGTTCATTTCAACAGAACTCTTGAAAGCTATTGAGGAATCAAGAACTGCCATTATTATCTTCTCAGAGGACTATGCTTCATCCACCTGGTGCTTGGAGGAACTTACAATGATCATGGAGTGTGTTGACAAGAAGGAACAAAAAGCATATCCTGTCTTCTATAACGTCGATCCATCAGATATACGCATGAAAGGTAAATCATCAGATATTATTTTCTGTTCTGACTTGTATAACTAATCAAACTTAAAATTTCTTCCAAGACAACTTTTCTAATCATTAAAATAATATTCTCTCTTCTATAACTAATAAATACATATCTGAAATAAGAATTTTTAGCTCTCTGTGAAGGAGAGGGAAGCAGCTTTGCTAAAGCGTTGGAAAAACACGTGGAAGATTTCAACGCTAATTCTGAGAAGTTGGTAACCAAACATAAGGCAGATTTCAAGTGTGGTTGGCAGAAGGTGGCCCACAAAACTGATCTTGCTCTTGGAGAACAAGACAAGAAAAATCTCAAGGATCATTTGGAGAAGGTGCAGCGATGGAAGGTTGCTCTACATAGAGCTGCTGGAATAGCAGGACTCGATATTCGTAAAACTGCTAATGGGTGAGTAGTTCAAGAACCCTCGAGTTTTCACTTAATTATTGGGATATACATGGAAAATTCTACCCACGGTAATGGTTCCATAGTCTTTGGAATAAACATGCTTTCAAGAATAGCATGAAAACATTCGTAGGTTCTCTACCTTCTGGCATACTTCTTGTATAAGGGCATGTTGCCGTAAAAATTCAATAAAATTATCACGCCATCGAAAAAGAACAGCATGAAAACACAAGAGACAGAGGGATAATAAGTAATACCAGTCAAAAATCAATGAAGATCAAAATTCTTTCATGGAATGTAAGGGATTTAAACAGGGAGAATAAAAGAAGTTTAGTAAGAAATCTACTATTACAGTGGGGGATAATATCATTGTTCTTGTGGAAACAAAACTAACAAACATTGAAGCCAATTTGTTCCAGCAATTGTGGTCCAACAGGTGGTTGGGAGGGTTGCATTTAGATGCTATTGGTAGAGCTACTTTAACATTTCCTGTGTTTCTATGTTGCATTTTTTATTATTATTGTAAAGATTGGCACCTAGGCCTAACTTAAGCCCAAACGCAAGCTCATGAGGGGAGCATTGCCCATGTCCATATGAGTAAACAGCCTCTCTACTCCTTCGGGGGTAGTGGTATGGACTGCGTACATTTTACCCTCCCCAGACCCCACTATGTGGGAATATACTGGGTTTGTTGTTGTTGTTGTTGTAGTCCATTTCCCAACAAATGTGTATCCCACTCTAACCATTATATTTTTACTGAATGTAGGAATGAAGCTGAATCTATTGACAAGATTATAAATGATAACTTCCGAAATATGCACCACACTGTTTCAGCCACTGAAAAATATCTAGTGGGAATTGAATCTCGTATGGGTGAAATAGAATCATTACTGAAATTTCGATCAGGTGATGTCTGTTTTGTTGGAATATGGGGGATTGGAGGCATCGGGAAGACAACTGTTGCAAGAAAATATTTTGACAAGGTTTCTCATCAATTTCAAGGGTCTTGTTTTCTTGCGAATATTAGAGAAGAATCAAAGAAGTATGGGCTGATGTACTTGCAAAAGACACTTCTTTCGAGACTCTTAAAAGAAAAATCAATGAATATATCAAGTTTTTATGAGGGAGCCGATATGATAAAAAGAAGGCTTTGCCACAGGAAAGTTTTAATTGTTTTTGATGATGTCAATGAGGAACAGCAATTAGAATATTTAGTTGGAAATCACGACTGGTTTGGTGATGGCAGCAAAATCATTACAACAACTAGAAACCAAGATTTACTACGTTGTCATGACCAACTATATTCTGTTCCTGAATTGGCTAAAGATGAGGCTGTTGAAGTTTTTAGTTGGCACGCTTTTCAGAAACAGACTCCTGATAAAGAGTTTTTGAAACTCTCCAAGTCTGTAGTAGATTATGCTAAAGGCTTACCGTTAGCTCTTAAGGTCTTGGGTTCTTTTCTTTACAAGCGAGGCATAACTGAGTGGAGAAGTGCATTAGATAGACTCAGAGATACTGGATATGAAAAAATTGTTAAGCAGCTCAGTTTAAGTCTAGATGGATTGAACCATGAAGAAAAGAATATATTCCTTGATATTGCATGCTTCTTTAGAGGAAGAAAGAGAGATGATGTGATAACAATACTAAACAGTTTTGGCTTCCGATCAGAGATTGGAATACATGTCCTCATCCAAAAATCACTCTTATATATTTCTGAAGGAATGGTTGAGATGCATGATTTGATAGAACAAATGGGTCAGCAAGCAGCGCGCAATGTTGATCAGGACAGGCCATGGAATCACAGTAGACTATGGAATGAACAAGATATAAAAACTGTTTTTTCTGCAAATCAGGTAAGCATGTCCTCTGCGGGAGATATCCATCTTCTCTTTTGCATTATTTGCCCTCACTGGAAGTGGACATCTAAGGGGTCGTTTGGTAGGGTGTGTTAACAAAAATAATGCATGCATTATTCTTGTGTATTATTAGTGCATTGTTTGGTATATTTTTTGGTCTATGTATAACTAATATATTGGGTATTGGGCTATGTATTACTAATACCTCTCTTTTCTAATGTATTAGTAATACAACACATTTCAATACATGTATTAACTTATTAAATTACAAATTTACCTCTCAAAATATCCAACTTCTTTTCCCTCCATTTCTCCACATCTTCTTCCTTCTTAATCAAACATCTTCTTGTTTTTCAATTTCTTTCTCTTTGTTCCGTTCAAATTCTGTCAATTTCATTCTCATGCCTTTTGGATATGGAGAATAAGTGAAAATTGAGTTTTCAAAGAAAAGTGGGTTTAGAGAGGAAGTAAAAATTGGATTTTCAAGATTGCATACCTTCCTTAAATTTCTTTTTTCAATGAAATTGAGCAAATAGAAACTGGGTATTTGGGTACAACAGTGGTGGTTGCTTCCATATTTTATTTTTTTTTGACTTTGTATTGCCGCTGGTACTCTCTCATTTTTCGAACATGGATGCTCATTCCTTTTGATTTGAATGCCAAACAAACAGATCTCATTCTTTTAAAAAAAAATTATGTTAGAAAATGTGGGTTTTACCATAGAATTGAAATCTACAAAGGTGTTGATGCTACTTTCCTTTAAGCTTGAAAAGATAGTAGTGTATAAAAGGGGTATTTTGGTAAATAAACATCTTTCTATAAAAATTATACAAATATATATTATTTTTAATACATCAAACCAAACACTGTGTAAGAAATAATGTTTGCATAACTAATACCAGCATTACTAATATTTGTGTTAGTAATGCAAGCATTACTAATACACCTTATTCAGCATTATTCTTATACACTCTACCAAACGACCCCTAAGTTTTTAAACTTACTTTAGCACTAGTACATTTTTCTCAATGTAAACTGTAGCTCATGGGGTAGTTTCTTAATTAATTCATGCAATATCTTGGCAACAAGTATAGCCTTGTAGCTTTGAATTGTACTTCCATATTACTCTGCACTCAAGGTTGTCTCCTGTAGCCACCAATTAAGAAGGTTAGTTGCATATTTTGTTTCATAGATTACTAGATGTGCTTTTCTGAAGATTTTAACTAGAGTAGCTTACTCAATATCCATTCACTAATATAGTTCAAAAATTATTTGATAAGAATATCCAAGGCCCTTTAATTTGCAAAATTATTCATTTTTTCAGTTTTTTAAAAAAATGTTCTTTTGTAAGTTCAAATTTTAGCTTTTTCTCTTAATAGGGAAAGAAGTCCTAATGTAAACATCCTTATATTGATTGGAGAATGGATTTGTTATTAGGTAATTATTGAAAGATGCAGTGAGTTAGGGATGAAACAGTTTTACTGTTTCATTGAACTGCTTTTACTGTTTTCCTGATTTCTGTTTTTACTGTGCGTAGCTGTCAGTTGAGAAGTTTGTTGAGTTGGTTAGAAAATAATTTTGAGAGAGGTGTAGGATTGTATCTAAATGGTGAGCACTAGGAAATTTTGTAGTTAGTTATTCCGAAAATTCAATAAACATTTTTCTTCTATTTTTTCTCTCTGCATTTCTCTGTTTCCCTCAGTGTTCCATCAATGGAGAATTGAACCTCCATGCTCAATTTTGTCAGTAATTATAGAAAGGAGTGGAAATGAGAATATTTGAAGTTCTTAATTAATTCGTGAAACTATTTGACTGAACTTGTGATGCAAAGCCAGATATAAATCCTATACTAGTAGTATTAATTCCAACAAAAAATGTTATTAGCTTTAGTATATTCAAGGAGAATAGGTTCTAAGCTTGGAAGTATGATTTGTTTAGCAAATTTACTTTAATTTCTTTCCAGAGGACAGATTCTATTAAAGGCGTAATGGTGCCAATTGGCTCAGACCGTCATATATGCAAGTGGAGCAAATCTTTCAGCAAAATGCCGTGTCTTAGGTTACTCATTGTCAAAGGGGAGGAGGTCCGACACCACGACCCTATTTGTGACCCTATTAAGTATCTTCCCAGTAACTTGAAATGGCTTGATTGGTCATACTACAGTTTTCCATCTTTACCAGCAGATTTTGAACCAGGAAACCTTGTTGGGCTCAACATGACTTTTAGTTCTCTTGTGGAAATCTTCAAGGAATCAAAGGTATTGCTGATCTCCTTCAAAAAAGAATCATATTTAAAGAAAAGAAATGACAGTTAAATCTGATGTTTCTATTACTTCTTTTTTTTATGAACAGGCATTTGACAACTTGACGATCCTCAATTTAAGTTTTTCAGGAAGTTTACTCCGAACACCCAATTTTTGTGAGACTCCAAACCTGCAGAGGATTATACTGAAAAGTTGTGTACGCTTGGTTGAAATTCATCCATCCATTGGAAATCTGAAAAAACTCATCTTTTTGAATATGGAGAACTGCAATAATCTGAAGTGTTTACCAAGAAATATTCAAATGGAATCTCTTGAAGGCTTCAACCTCTCAGGTTGTGAGAAATTAGAGAATTTTCCAGAAATTCGAGGGAATATGGAGTTGCTCTCGGAGCTTCTTCTGGCACGTACTGCAATTTGGGAATTTTCCTCATCAATAGGGCAGCTTAGTGGTATCAGCTTGCTTGATTTGCGTTCATGTGAAAACCTTGTAAGACTCCCTGCCAGTGTCTCTGAGATGGGAAAACTGAAAATTTTGATTCTGAAAGGCTGCTCGAGACTTGCAATTTTACCTGAAAATCTAGGTGATCTAAACCAGTTGGAGGAGCTTTATGCTGGCAACACTGCCATTTGGAAACTACCAGATTCTATTGGAAACTTAAGTAAACTCAAGATCCTATCATTAAGAAAAGGGCGGAAGGTAAAGCGTCAATCTGCTCGCAGTTTGATATTAGTACCCTGGGTGTTTCATGGATTGAGGGAGTTGAAGAGCTTAAATCTCAGTGGATGTAATTTATGCGATAACCAAGTTGCTGCTCTTCAGAACTTAACTTCTTTATTGGAACTGAATCTGAGCAGAAATGAGTTTATTTATTTACCTAATATCTTCAGTCAACTTTCTCACCTTCGCTATCTCAATATAACACACTGTCAGAAACTTAAGGAACTCCCCAAACTTCCTCCGAGTATAGAGGAATTATATGTAGAAGATTTTTTGGCAAAAGAATGTATTGCGAAGCTACGAATGTATCCAAGGTTGAATTTGGTCTCATTCACCAATTATAGTTTTGATCAACAATCTTATACAGAGGACTGCAATGGTAGCTCCTTTTCGGATGAGATTCTGAGTTTGCTTCTATCAAACAATATGGATGATGTGATCCACCCCTCTCTTAACTATGATCATAGAGTGACTTGTTCCATTGTCTTTCCTGAACGTGCAATTCCCATGTGGTTTAAGCATCAGATTGTTGATGAAAAGATCTTGTTCAAACTGCCCATTAATTGGTATAATGATAAGTTCAAAGGCTTTGCTATATGCTGTGTGACTCTCATGGGGGCAGGTGTCTGTCGTGCTGATGCAATGCTATCTGAAAAGTATGACTATACTTTCATCAAAGCCAAATTGCTATGCAGTGATCATTTGAAAGACCTTAGAGTGATAGAAAAAGAATGTAAAGTGGGCACAGCATCTAGAACGTATGGCTGGTGTGTTTGCTTTGCCTACATTCCATTGTATTCTTCACTGCAGGTGTCCGGCACATATGGTGGAGACATTAACCGGTATAGCCTATTTGAGGCATCTATCCACGGTTGCATTGCTAGACAGTGGGGAGTTCATTTGATCTATGAGGATGAGTGAATATTTTCAAAGCGCAGACTGAGAAGGATTGCTCTGAGTCGACAGAAGCTGAAAAGAGGCCAAATTAGCTCTATATGCTGGGATATTGAGGGCATTACCAAGAAAAAGTTTTAGGTAACTTGAAATGCCTCTTATTTGTTACTAGAGTTCAATAGTTTTAATATGGTTTAGAGT</t>
  </si>
  <si>
    <t>GTACTATGAGCTTGCCCGATCGTAATACAACTTGAAAATCTAAAAACGGACGTCGGGAAGGTTGAAAAGTTGTATCCCGAAGATTGCCAGCTAAAATGACTCTAAGTCCTCATTACACTTAGAAAATTTTCAAGTTTTTAAGTCTACGAGCACTCTATTAAAGGCTAATTCATGCACGACTTTGATCTTGTGAAGGGTAAAATCTTTGTGTTACCTCTTCCGTTATCGTACTAGGTGATGGCAGCTTACGCAGCTATAATTTCTCTTCTTCAAACACTTGAGCAATTTCAGGAGAGTCACTCCGTACTCATTCAAGGTCAAACTGCTAAAACACTAGAATCCCTTCATTATACTGCTGTATATTTTCGAAATTTTGTCGAAGAAGCTAGCAAGAGTAGACGTGATCCTGAAAAAATCAAATCTTTCGAGGAAGTAATTATATCTGCTGCTAGTGATGCAGAAGATGCTATTGAGATCTGCCGGACATGTGAAAATGCATCTGAAAGTTCACTAAACAAGAATTTGCTAAGGAATTTGCAACCGGTTGTTGAAAGAATAAATACAATAATGAATGAAGTGATGGAGATTGTTTCTGATTTTAGCACAAGTAGTCATGATATGGATGATCATCAATTTCTTGAATCTGTGGGGGATTTCTCGATTGGAAGTACTTCTTCCAGAAGTAACCGGATGCTGCAAAATTTGGACGGCGATATCGTGCAAGGAATTGATGAGGACTTGGAGATAATAGTTAGAAGATTGAAAGAGCCGTTGTCCGATCTAGACATCGTCACAATATCAGGCATGGGTGGCATCTGTAAAACAACACTTGCTAGAAAAGCTCACAATCATCTGAAAATCAGGTATCATTTTGACGTTCGTGTTTGGGTTGCAATATCTCAAGTATATGGAAGTAGAAATGTGTTGTTAGAAGATTTACATTGCCTTTCCAAGTAAACTGAGATCGAAAAAGATTATGAAAAGAAGGACGACAATAAATTAGCCGACCTGGTGCAGAAAACACTAAAGGTTCGGAGATACCTTGTTGTAGTTGATGATATTTGGAGTACGGATGTTTGGGATAGCATAAGAGCAATATTTCCTAATTGCAATAATAGGAGTAGAATCTTATTGACCACTAGAGAAACAAAGGTTGCAATATATGCAAATCCTGATAGCCGTCATGAGATGAACCCCTTGAATTTAGAAAACAGTTGGAAGTTACTTCGTGATAAGGTGTTTGGACCAGAATATGATCATCCTCCTGAGTTGGAAGAAATTGGAAAGCAAATAGCAGAAAAATGCCTAGGACTACCCTTGACAATTTCAGTGACTGCGGGACATCTCTCTAAAGTGGCCAGGACGTTAGAAAGTTGGATGGATGTTTCCCGAACCATGGGTGAAATCATAGCTAGTCATCCAGATAAATGCTTAGGAGTGCTCGGTTTGAGTTACCACAACTTGCCTAACTACCTCAAACCGTTCTTTCTTTCTATGGGTAGTTTCCCGGAGGATTATCAGGTTGAGACTTGGAGATTGATTCAATTATGGATCGCTGAAGGTTTTATAAGAAGGCCTGAAAGTGATAAAAGCTTGGAGGAAGTGGCGGAAGATTATTTGGAGGATCTTATCAGCAGGAACTTGATAATCGTTAACAAAAGGAGATTCAGCAGTCAGATAAAAGTATGTGGAATGCATGATCTACTGCGTGAATTCTGTTTGACTGAAGTCGAAATGACAAAGTTTATGCATGTTGAGCGAACTGGTGTAGTCTTTACTCTTTCAACACAAAAGTACAATGGTCGTCGCTTCAGTTTCCAGATGAACAGTTATTCAGATGATAGGCGTTTCAAGTTATTACCTCGGTTGCCCGGTCTATCTACTTATTTTCTAAAACTCATAATTTTGTAAGTCTTGAAGTTTTCTCCAGTTTCCGCCTTCTCAGGGTATTGGCCGTTTTCGATGAAAATAAAAGTTACCATTCTATCCCACCTGTAATCACAAAGTTATTTCATCTGAGATATCTACAAGTTCAATCTCATGCAGATCTTCCTGCATCAATCTCGGAGCTTCAGAATCTGCAAACTCTAATTTATGAGAGATGTTATAATCATACAACTTTACCAGAGAAGATATGGACGATGATGAACTTGAGGCATATACATATAAGGCATGTCTGTTATTTACCGAGTCCTAGAAGAAAAAGTATTTTAAATAAGCATCTTGTGATAGGGATGCCAAATTTGGTGGAATTTTCTAATCTCTATTTCACCAATTGTACAAATGAAATCCTTTCTAGCATTCCCAATCTAAAAAGATTGATCGTCCATTATAATGACTTACGTAAAAAGAGTTGGGTCAATCGCCCCATTGATATGTCCTGCTTGACAAAACTCGAAGCATTGAAGTGTGTCAGTAATGCCTTTTTGCCTTTGACACCTCCGATCTCCATCAAGAAGTCTTTTTTCCCAGCATCAATTAAGAGGTTGACTTTGGCTGGCGGGTTTGGTTTTCCTTGGGAAGATATTTCAATTCTTGTCAAGTTGCCAAATCTTGAAGAGCTTAAACTTAAAGATTGTGCAGCCTTTGGTGATTTATGGAGATTGCGTGATGATGGCATATTCGAAAGCCCAAAGTTGTTGTTATTTCGGAAAGTACTTCTTGCGAATTGGCTAGCGAGTAGTGATAACTTCCTAAGTCTGAAACGCCTTGTTCTGAAGAAATGCAACAACCTTAAGGAAATTCCAATAGATTTTGGAGAAATTTGTACTTTGGAGTCGATTGAATTACATAATTGCAGCACTTCTGCTGAGGATTCTGCAAGAAAGATTGAACAAGAACAAGAGGACATGGGTAACAATTGCCTTAAAGTCTACATCCATACATAACACTCAATGTAAGTTTTTTTAGATTTCTCCAAAAACGAAGAGTTAATGATCAACACCGCACCTGAACTATCACCTTTCTGCGAGTTTTACACTGCAACTATCAACTCTTCTGTTTTCCTACCTGAACTATCACCATCTACTCAGTTAGATGTTTTTTAATACATAGAAGATGATAGTTCTAGGAAAGGGAATACCTGATAGTTGAGGTGTGAAACTTGCGAAAAAGTGAGTTTAGATAAGTTTTTGATCGTCATCTCGAAAAAAGAAAAAAGTTTCATTAGTCACATTATTAATTACTCCTTTTTCACTAAGGACAGGATGGCCAAATGGGGCTTCACAACTGTTTCACAAGTGTCTTATTCAAGCAGGATCCTGAGTCCATACATCATCTCTTCTTTTAATGTCCGGGGCAATATGGCGTCAGCTATTGGTTTGAAGTTTGGCGCAGGTAAGGAGCTGAAGTATATCGCATGGTGTTAGCAGCTGCAGTACATCAAATCTGGCATGAGAGAAACCAAATCAGTTTTAAGACCAAAGCTTGACCACCACAGAGCTAGTTTAGTTCCGCAAACTTTGAAGATTACATGTCAAAGTTGAACTTCTATTCGTAGAACTCATGTCACCTGGATAGAGTGTAGAGGATTAGGTGTTTCTAACTTTTAGTTTTATAAAAATGACTAGAACAAGAACTAACAAAATAAAAATTATGATGAGCAACTTTTGTTATAAGATAAAATCTTTTTGTGTTTAGTCTTCATGACATCAGATGCCTTCTGCAACAAACTGTGCCATAGTTAATGGGAAAATTTAAGTATATTTCAACTGATTTGTATTGCAACATTGTTTAAATAGTTCAATCCAAATCATTCAAAAGGTAATACCTATAGTCTTCATGACTCATAGTCTTATACTTAGATACTAATTCAAATTCTTTTTTAACAAGGCGACATTTGTACAAGAAGTGTTCATGAAATCTTGTATAGTATTCTTGCCTAGATTTATTGCCAAATAACAGATTGAGTTTTAATTCTATATGATGATCACCAGAACTCTAGCTCCGC</t>
  </si>
  <si>
    <t>TTTCTGGCATCCTATTGGCATTGACTTAGTTTTTTTTAGTAACTCAAATATTTTATTGATAAACACTAACATGGCAGCCCTGCTCTGTGAAAACATACGTGTCTCTTTTTTTCACAAAGGAGGTATTTTAGAATTTAGAATACCTCACAAAAACATAAGTGCTAATTGTTCTGTTCAAAAATTATTTATTTCCAATTCATCTTCATTTGACTTGATGGCAGCTTATACTGCTGTAATTTCTGTTCTTCGAACTCTTGACCAACAGAATATTCAAGAACTCTTTCATAGTCACACTGCTGAAATGCTTGATTTTTTTCGTGCTACTACTGAATATTTCCAAGAAGTTCTTGAAAAAACTAGAAATAAGAATGGGGTTAACCCTGAAAAACTCAAATCTTTGGAGGAAAAAATTAGAGTTGCTGCTAATGAGTCAGAAAATGTTGTTGAACTGAAGATTTTTCATATCATCAAAGGCGTAAGCTGGACATTTGGAATTTTACAGCACAAGGATTTGCTACCAGTAGTTGAAAAAATGGATACAACAAAGAAACAAGTGATGGAGATTCTTTCTGATGCTGATCAAATTCTTGAATTATCCGGGATTCCTTGATTGGCACTTCTTCAACAAGTCATCCGATGCTGTCAGATCAGTTGGAAGATGATATTGTGCAAGGGCTTGATCATGACTTGGAGATCATAGTTCAAAAATTGATAGGACGACTGTCGGATCTAGACATTGTCACAATAACAGGCAAGGGTGGCATTGGCAAAACAACACTTGCTAAAAAAGCTTATGATCATCTCCCAATCAGGTATCACTTTGACATTCTTGCTTGGGTTACAATATCTTAAGAATTTAGAGTTAGAAATGTATTATTAGAAGCTTTACATTGCATTTCAAAGCACACAGTTATTGCCAATTCAAAAGATTATGATGAGATGGATGATTGTGAACTAGCCGACCTGGTGCAGAAAAACCTAAAGGGTCGAAGATACCTTGTTGTTGTTGATGATATTTGGAGTACAGATGTTTGGGATAGTATAAGAGGAATTTTTCCTATTTACAATAATGGTAGTCGGATCTTATTGACTACAAGCGAAACTGAGCTGGCGATGTATGCAAATACTAGTAGCCCTCATGAGATGAACCTCTTGAATTTAGAAAACTGTTGGAAGCTACTTCGTGATAAGGTGTTTGGACCAAAACATGATTATCCTCATGAATTGGAAGAAATTGGAAAGGAAATAACAGAAAAATGTCATGGACTACCCTTAACAATTTCTGTGATTGCGGGATATCTTTCTAAAATGGCCAGGACATTACAAGGATGGAAGGTTGTTGCCTGAACCTTAAGTGAAATCGTTACCAGTCATCCAGATAAATGGTTAGGAATTCTTGGTTTGAGTTACCACCACTTGCCTAATCACCTAAAACCTTGTTTTCTTTCAATGGGTGATTTCCCAGAGGATTTTCAGATTGAGACTGGGAGATTGATCCAATTTTGGATCGCGGAAGGTTTCATAAGGACGACTGGAAGTCATAAAAGCTTGGAGGAAGTGGCTATAAATTATTTGGAGGACCTTATTAGCAGGAACTTGATACAAGCTGGGAAAAGGAGATTCCATGGTGAGATAAAAACATGTTGAATACATGATCTACTGCATGAGTTCTGATTGATAGAAGCTGACATGACAAAGTTTATGCATGTTGAGAGAATTCATCATACTCTTCCAGCACCAACACATAATGTTCGTCGCTTCAGTTTTCAGTCCCAATTTTGTTCAGGTGATGATTTTTTGGTGAAGGCTTATTTATTTGATGATTTCTGTAAGCTATTAACCCCTGTTGCTAGATCTATCTACTTATTTTCTCTATTGCATCTACTTTTTGCGCCTTATATTAAGCTTCTCGGGATACTCCGATAATGCGTGAACTTTTCTATCGTTTCAACCTTCTCAGAGTATTGGCCATCGTAAATGTAGATCTGAGGTTCCGGTTATGTCCACTTGTGATTACAAAGTTATTTCGTTTGAGCTATCTCCAAGTTCAGTTAGATGGAGATATTCCGGAATCAATCTTAGAGCATCAGAATTTGCAAACTCTAGTCTGTAGTGGTTATCATTTTGACATAACTCTACCTGGGAAGATATGGATGATGAAGAACTTGAGGTATGTACATCTGGCGGAAGCCACTTATTCACCCAGCCCTAGAAGAGAAAGTATTCTAAATAAGCATCTAGTGACACCGACGGAGATGCCAAATCTAGAGGGATTTTTCGATCTTTCTTACGCCAGTTGTACAAATGAAGTCTTTTCTGGCACTCCCAATCTAAAGAGACTGATCATTCCTGTCGGATTTAACTGTTTGCCCAATCGGCTCATAGATATGTCCAGCTTGACAAAACTCGAAGCATTCAAGTGGTACTGGAATCTTCGCCATTGGTACACCCCAATCTTGAGCTTTGTTTTTCCACCATCACTTAAGAGGTTGACTTTAGCTAGGTGTTCAGATTTTCCTTGGGAAGACATTATCAACTGTTATACGGTTGCCAAATCTTGAAGAGCTCAAACTTAAAAGTTGTCGAGCCGATGATGATGCATGGAGAATAAGTGATAAAGACAAGTTCAAGAGCTTGAAGTTGTTGTTACTGAACAACCTAAATCTTAAGTATTTGGAAGCTAGCGGTGATAACTTCCCAAATCTAAAACGCCTTGTTCTGAAGAATTGCTACGACCTACAAGAAACTCCATTTGATTTTGGGGAAATTTGTACTTTGGAATCAATTGAGATACATGATTGCAGCACTACTGCTGAGGATTCTGCAAGAGTGGTAGAACAAGAACAAGAAGACATGGGAAATAATTTCCTTAAGGTCTACATCCGTAACAGTCGCAGTATGTTTTAA</t>
  </si>
  <si>
    <t>GTATTACAAGTCAAAACCTCTGGGAAAGGTTGTGCAATTTTTCATAACACAAGCATTAACATAGATTCAAAAAGTAGATATTATTGATCTTAATGAAACTAATATCGTAAGATTTTGTGAACTTGCAGGAATTTTCTACTTTATCTGCGGAAGATGGCTCAAAATGAAAACAAGGAAATGTTAGATCACCTAAGAAGGATCAAGATCGTAGGTGATCTAGATAGCTTAGATATTGATCAAATTGAGAAACTTGAAATGGATCTAAGATTGTTGAGAACCTTTGTAAAGTATCATCATGTTCTTTTGCCTGATTCCACAGTCATACTCACAAAGACTGCAAATCTGATTTTGAAAATGCTTCACCAGGATTTTAATTTAATTCCATATGAATGTACAACTAACCTTAATCTGGAAAGGCTAGAGTCACATTTGTTTGAATTCATTGAAGGTAATACCAGTTTAAGTTACAATTCTGAGTTGAATGGTTTTGATCTGTCGGATTATATGGATTGCCTCGGAGAGAATCTGAATGATGTACTGAAGTGCCACAGGGAATTGAATGGGCCTTACCTTGAAATAAATCAGTTTATAAAGGAACTGGAAATTGTTCAAAAGTAAATGAAATTTTTGAGATACTTGTATGCCGCAGAGATAAATGGTTACGTCAACCATGAGAAGTTGGAATGTTTGGAGACTCGACTTCAGTTCATGGCTAACAATGTGGGACAATTTTGTCTTACTGTTTTAGTTGACGTTAAGTCTGAAGATGATATATTCAATATGTCTAAAGATGATATATTCAATGAACCTCCCTGTCTATTATGTTTGATTGTGTTAGTGGAGCTGGAAATGAAGAAGATTTTTCTAGGTGAACTACAAGCTTCAAAGTTTACTCAATCAAAAATTTTCAAGGACAAGAAATTACCAAAAGGATTTTCACATCAACTCCACAGTTTGCTGATGTATCTGAAAAACAAAAAGCTCGAGAACTTTCCTAATAATATTGATATGGCAATAGAGTTCTTGTTGGTTTTCCTTGATGCTGATGTATCAAATCATGTTAATAATGGTAACTGGTTGAATGAGGTTATGGAAAAGGTGGCAGCTATAGCTGGTGATGTTCTCTATGTAATTCAAAAGCTTCTTCCTAGATCTATAGACAAAGATGCCACGAGCGAAATAGATATTTTCTCGATGCAGATACTGGAGAAAACTAAAGTTCTGAAGGCACCAGTGGAGTCAAACTACAAATCCTTAAAATTCACTCCATCTCAGTTCCGCTGCACTTTTGGTGGATTGAGATTTCTGGATTCTCTTTTGAGTAAATTGAATGAGATGTTGAAATCTAAATCAGATTTAGATTTCCTGATGAAACCTCTTTTTGATAATTTGGAGAGAGAGTTATCATCTCTAACATCCATTTTAGAGGAGGAATTGTCATCTTTATCATCCATTTTCAGAGATGTCGCAAAGGTGCATCATGAACATGTAATTCTTAAAGATTTTCAGAGGCGTACTGTCAGTTTGGCATATGAAGCTGAGGTTGGCATCGATTCTATTCTTGTTCATTATAATGTGTTTTGGCATATTTTTTGCTCACTTCCTACAATCTTAAAAGAGATCAAGAAAATTAATGCAGAGGTGACTGAGATGTGGTCGGCAGACATCGCTCTTAAGCCTCACTATGTGGTAGATCCATCTAAACATCTGCCAAGTCAACATAGCAATCCCGTGCGTGATGATGATGAGATAGTGGGTTTTGAGATAGCAACAGAAAAACTAATTTGGCATCTGACTCGAGGGACAAGTGAGCTAGATGTCATCCCTATTGTTGGGATGGGGGGACAAGGGAAAACGACTATCGCTAGAATGGTGTATGATGATAAGATCATTGTTTCTCACTTCGATATTCAGTCATGGTGCGTCATTTTCAAAGATATAACCGGAGATATCTATTAAAAAAGATTTTTAGTCAAGTTACCGGTTCAATGGATGAGGGAGAAAAGGATGACATCCTTGCTGACAAGTTGAGGAAAAGCTTAATCGGAAAGAGATATCTCATTTCATTGGATGATCTGTGGGATGGTATGGCATGGGATGACTTAAGACTTTGTTTCCCTGATGGTGGAAATAATAGCAGAATAATCGTAACAACCTGCCTTGAGAAAGTGGGTGTGCAAGTCAAGTACCATACTGATCCTTATTCTCTTCCATTCCTCACAGCAGAAGAGAGTTGCAAATTGTCGCATAAAAAAGCGTTTCAAACGGAAGATTGCCCGTTTAGACTACAAGATGTGAGTCAAAGAGTTGCAGGAAAATGCAAAGGATTGCCTCTAGTGGTTGTATTGGTAGCTGGAATAATCAAAAAAAGGAAAATGGAAGAATCATGGTGGAATAAGGTTAAAGATGGTTTACTTGACTATCTTGATCCTGAGTCTGAAGCATATAGTCGGGCGACTATGCAGTTGAGTTTTGATAACTTATCAGATTGTTTAAAGCCTTGTCTTCTTTACATGGGGATGTTTCAGGAGGACTCAAGAATTCGAGTGTCTAAATTGGTAAGTCTATGGATTGCGGAAGAATTTGTGCAGGACATTGAATCTGCCGAAGATTGCTTGATGAATCTCATTAGTAGTAACGTGGTAATGGTTTCAAATAGAGAATACAATGGTAAGGTCAAATATTGTCAGGTTCACGATGTAGTGCTTCACTTCTGCTTGGAGAAGAGTATAGAAGAAAATTTTATGCTGGCAGTGAAGGGGCATCTTATCCAGTTTCAACCGTCTGAATGGAAGGGAAGTCGAGTTAGCTTCAGTTTCAGTAAAGAGCTTTCCAAGTTTACATCTTTGGTCTCCAAAACAGGGAAGCCTTTCCACCAACACTTGAGGTCACTGATAACGACTAATTACACAAATGCTGAATAGAATCCCTTCCGTCAGGTTAGTGAAGTGAGACTTCTTAAGGTCTTAGATTTGAGTTCTTTTTATGTGAGACGATCTTTGTCATCAGCTACATTGAAACCACTAATTCACTAGAAGTACCTCGCAGTTGAGGCAGAAAAATTCCATTTTCATCCAGAACCACATCTGCCCCATCTTGAAACTTTAATTGTGAGGTTTTACGGACAGTCTCCATCGTTACCAGCGTCTTTTTGGAAAATGAAAAAATTAAGGCATGTTGAGATTAATTATGCGGAACTTGATTTGGAAGATGATAAGCAGGGTATCTTTGAAGAATCCTCTAAAATAGAAAATTTGAGGATACTAAGAGGGGTTAAATATCATGGTGATAGGCTGAATGTGTTATTACGGAGGTGTCCCAATCTTCATGAACTTGAGATCCTGATGATACATGTATTAGTCTCGAATTGGAGAGTCTTACTCAGCTTCACCTTTCCTTTACTCATGCCGCCTTTCTATCCGGGTTACACTTGCCTTCAAATTTAAAGAAGTTGGTACTCAGGATTCGTATAGAAAATGTGATGTCCTTCAGCCTACCGAGCCTGGAGTATCTCCAACCTTGAAGATTTCAAGTTTCTTAAACTTAAGTACTTGAAAATGGTGAACTTAGGTATCTCGAGGTGGGAAGCCTCAGAAGACTCATTTCCCCAGCTTGAAACGCTTGTTATAAAAAGCTGCAGGGATCTCGAGAAGATTCCCCATAGCTTTGTAGATATTACAACACTGAAAATGATTAAGTTGATTGACTGAAACAGATCTCTGAAGGATTCAGCTGAGAAAATTAAGAAGGAAGTCAAGGAGGATGAAGGATACGACCGTATAAACCTCATCACTATCAAAGTAAGTAGAAACAAACTCATATCTGCTGTTTTTTACTATCTACGTGCCTCTAATGTGCAAACAATATGTTTAATACAGGAGATTTATCACTGGCGACAAGTGTGAGTCAACCATGTGCCCGTAATCACACAATCGTATTGTTCCTTTCTTTTTATTTCTAATATGATACTTTCGCTCAATTGCTCCATGCTGATCCCAAACTTACGAGGTTGTGTTTGAATTTGACAGCTGTAGCAAAAGCACCCGTCAGAGTGGATG</t>
  </si>
  <si>
    <t>GTTATCCCATTTGAATCACAATATGGAGATAGCTTTCACTGCACATGATATTCTTGAGAGGATAACCTCGAAACGAGTTTGTGAAATGGCCTTGAGATGGAATTTACAAGGTCATCTCGACGAAATGCAGCTGCATCTGAAGTCAGCAATGCAAGAAAGCTTTCATGATCAGAACGGGGCGGTGGAGTTGCTAAGGAATGCACTTTCCAAAGCTGATAAGATCTTTGATGAACTTGAAGTTCACACTTTGCAAAGCCAAATGCAGCCTCTTCGACGACTTGAATTATCGAAGGTGCGGAATTTCTTCTGTAGCGTAGAAGTTCTTGCTTTTAGAGTTCAGATAGGTTCAAGAATCAGAAATCTGAACAGTAGATTAGTCGAACTACAAATCCATTGGATGCCTAACTTGCATCAGTTAGGACCTTCCGATCAACGTGAGAGGATTCTCATGCACAGGCCAAATCCAGTCGAACATATTGATGTTTTCGGAAGGGAAAATGATAAAGAGAAAATTGTGGAAGTCTTGCTGGGGTTGACAAATGAATCAGCTATGTCTGTCATGCCGGTTTTTGGAATTGGTGGCATTGGGAAGACTACTCTGGCAAAAATGGTATACAACGATGCAAGGGTAATGAGGCAATTCCAGCTGCAGATATGGGTGAATGCATCTCGTGTATCTGATGCGAACAAGCTAGTTGAGAAAGCTATCAAATCTGCCTTAGGAAATGAAGTCGAGGATTTACGGAATCTGAATGAGGCAGAATTGCAGATGATATTTCACAAAGTTTTGCTCAAAAGGACTTATCTGCTTGTATTGGATGACCTTTGGATCGACGAAGGACATTGGAATGAGTTAATGAGGTTCTTAGCTGGTGGACATGGAAATATGATACTTGTGACTACACGCAGTGAATCCGTAGCTTCAATAGCTGGCACAGTTCCGACGTACAATTTAGGTGGCCTCTTGGATGACGATTGTCTAGCTTTATTCATGAGAAAGGCTTCGGCAGAAGGTGAAGAGATTCAAAACAGTCCTAATCTTTTGAGTATCGGTGCTGAAATCACAAAGAAATGTGAAGGCGTTCCGTTAGATGCAGTTGTCTTGGGGAGTTCTCTGTACAAAGAGACATCGCAATGTCATTGGGAATGGATAAGGGATCATCGTATCTGGGATTCCGGTCAAAGCGCTATCAGCACTTTGTCAGCTTTGAAAATTAGCTACGAAAAGCTGCCGTGTTACTTAAAAGTCTGTCTAGCTTACAGCTCAGTTTTCCTCGAATCTGACATTCAGATAGATAAACTGATTCAACTGTGGATGGCACAAGGGATAATCCATTCCTCGACTGGATGCCACGAGCCTGAAGAAATCGGCATGCAGTATTTCGAGGAGTTGAGGTCGAGATCTTTTTTCCTGGAGATGGAAGGAACTCACCCCTTGTTTATCCCGGTCTGCAAAATGCATGACTTCGTACATTATATCGCGGAGGCAGTAGTAGATGGCGAATGTTCAGCTATATTATCTCATTCCCAAAATATTCCTAAGTACGTCAGACACATAGCGTTTTCTGATTACAATCTCTCAGGAAAGGAGCTCCCAAGATCCCTGTCGGACCACAGTATGCTGCGCACCATCTTTTTTCCAGTCGAAGGAGTTGGTCCTACTAGCACCTCTTTTGTTGAAACTTGCATATCAAGATTCAAACATTTACGGTTACTTGATCTGAGTGACTCATGCTTTGAGGTATTGCCAAACTCCATAGAAGAATTGAAGCACTTAAAGTATCTTGACGTTAGTGCAAATCGCTACATGAGGTCGCTACCCAATGCGATATGCAAATTGCAGAACCTGCAAACGCTTCGAGTTGCTTATTGTACAAAACTAGAAGTATTACCTAGCTACGCAGAGAACATGATCAACTTGAGGCATTTGTACATGACTACCAGACAAGAGGTCTTCTCTGACAATGTAATTGGATGCTTGGGCGCTCTTCGATCTCTACACATTTACAGCTGCAGGAATCTCGTATCTGTGTCTGAAGGACTGCAGCATCTCACTAGCCTCATGACATTGGCTATTGTCGATTGTCCAAGGCTGACATTTCTACCAAGCAGTATGAAGTACCTTATTGCTCTTAAAAGCCTATACATCATCGATTGTGAAGAGCTAACTTTGTTGGAGTGGCAGGATATCGAAGGTATTAAAATGCTTCGATCTTTGGTCATTGGGGGATTACCGCAGCTAGAGTCCAAAGACGTTCAATGCCTCAGGAGCCTTCAATCCTTGGTTATTTCTGGGTTGCCTCATTTCGTTGCTTTGCCTCGGTGGCTAGAAGGTGCAGCCTGTACTTTACGACATTTGAGGGTCGAAAGGTGTCCCAACTTCATGGCTTTCCCTGAGTGGCTTGGAGACCTCACAGGACTCGAACAGATTGAAGTTTTAGAATGCCTTAAACTATCTTTGTTGCCTGAAGGAATACGCGGCCTGACTAACTTGAAAGTGCTGACTATTGATAGCTGCCCGAAATTGAGTGAAGCATGTCAAAGCATGGATAAAGCTAAGATAAATCATATCGCAAAGATTATTATCGACAGAGTATTCATCAAATGATTTTGTCTATAATTTCTGAAATGATATTCATGAATCATATGTATTCTTTCGCGAGAAATAC</t>
  </si>
  <si>
    <t>AGTGTTCAAACATACCCTTTGACGGAAAAAAGATTTGAGTTTGAGCCTTGAATCTTGAACTCTATGAGTTCATGCTTCTAAGAATATTTGGTTGGAAGAAAATGAGGGTCTTTGGGGTTATAAAATGGGTTGGGGAATTTACATGGGGTGAAAGGACAAGTTTACCCCTAATTTAATAAGAGGAAAATTGGCTTTTACAGTCGGAGAGGTATGCTCCGCGCCGCGCAGCCCAACGCCGAGGCAAACCTGTGATCTCCTGGCTTGAGCTCCGCCCTGTGCTGCCCAATGCTCAGCTGGGATGCTTCATCACAAAAATGTCCATAACTTTTTGCTTGGAAAGAAGACACAAAAACCTTTAATTTGGTAGGTAGTAGGCCACCTAACTCGTTATATACTAGGATTAATGGTCGACTAAAACTCAATCGGTAGGAAAGTTCTCAACTCAATTTTGGGCTAGGAAATTTTTATGACCTCAATTCATCTACAAAGATGTTTCCATACTAAAGAATGGGTATCACGTTATCTATAATACCATTGACTTCTTGCTTCTTGAAGCTTTCAGGTCATAATCGCAAAGGCAAACGTGAATACAAAAGATATGGCTCATGCAAGTGTGGCTTCTCTTATGAGAACAATAGAATCTCTCTTGACATTCAATTCACCAATGCAATCTCTAATCTGTGATCACAGAGAAGAATTTTGCGCTCTGCATGAAAAAGTTAGTTCCCAGGAAGTATTTATCAAGAACTTTGAGAAGAACAATGTTTTTGGAGAAATGACGGATTTTGAAGTAGAGGTAAAAGAAGTTGCAAGTGCTGTTGAATACAAAATTCAACTGATGAGACTAGCAGAAGCTGTACTGGGAGAAAATAAAAGCCAGCAAAAAAAAAAGAGGAATTATTGGCTCAATATTTTTCAAAGGAATCTCGAATATATGGACAAGCTGAAAGTTCCGTAAAAGCCTTCAACAAAAGTTCCGTAAAATCCTTCAACAATTAGCAAAGGACATTGATCATGTCTGGAAAGAGTCAACAAAGATTCAAGATAAAGGCAAACAAGTATCAAAGGAATTGGTTCATGATTTTTCAAGTTCAACAAACGATATTCTGAATGTTAACAATAATATGGTTGGACATGATGATCAAAGGGAACGGTTGTTAAATGATCTGACAACAGGCTACTCTGGTGAACCCAAAGTCATCCCGATTGTCGGGATGGGAGGCATAGGTAAAACAACCTTAGTGAACGAAGTTTACAATGATGTGTGCATTCGTTCTCATTTTGATGTTTGTGCCTGGGCTACTATTTCTCAACAACACAACATAAAGGAAATCTTGTTGAGCCTTTTGCGTTCAACAAAGGATGACAAAGTTTTCACGGGCAGTGAGGCAGAGCTAGCAGACATGCTTCAAAAGAGTTTGAAGGGTAAGAGATATTTAATTGTATTGGACAACATGTGGAAAAGTGAAGCATGGGATGCCGTGAGACTATGTTTTCCATGTGAAAACAAGCGGAGTCGAATACTGTTGACGACCCGTAACACTGAAGTAGCTCGCTGTGCTGGTACAGAGAATTTTTCTTTGCAGATGGGCTTCATAGGTCCGGATGAGAGTTGGAACCTTTTTAAAAGTGTTGCATTTGCAAATGAAGCATTACCATCTGAGTTCGAGACTATTGGGCAGCAAATTGCAGAGGAATGTCACGGGTTACCACTAACTATTGCCGTGGTTGCTGGGCTTCTCAGGTCTAAAAGGGCAATAGAAGACTGGGAAAATGTTGCTAAAGATGTCAAGTCAGTTGTTACAAATGATGCTGATGAACGATGTTCACGTGTGCTTAGGTTGAGTTACAATCACTTGACTAGCGATCTAAAGACTTATCTTCTGCATTTCGGAATTTTTCCTGAAGACAGTGAGATACCAGCGAAAAATTTGATGAGATCATGGATGGCCGAGGGGTTCCTGAAGTTGGAAAATGATTTGGAAGGAGAGGCTGACCAGTGTTTGCAAGAGCTTGTCAATAGATGTCTAGTCCTCGTCTGCAAGAAAAGTCTAGATGGAACAAAAATTAGATCATGTACAAAAATTAGATCATGTAAGGTTCATGATCTAATATTTGACCTGTGCTTGAGAGAAGTTCAAAGGGGAAACATTTTTATCATGAACGACATTGTGCTTGATTACTCTCCATGTTTCAATATGCAAAAAATGCAGCCCTTTAAACGCGTGACTGGCGATAAAATTTATTATTGTCGCTATGGTCTTTATAGGGCTCTTCTTACCCCTGTACATCATCAGTTGAGAGATCATGACAACAATGATCTTTTGAAACAAACCCGTTCTATTTTCTCTTTTCTTCTTGAAGATTCATATCGTTTTCTCAAATCAGAGCTTATTCATTTCAATTTACTCAAAGTCTTGGAGTTGAGGCACATAATGATTGATCATTTCCCTGTAGAGATACTAAGCCTCATCTGGTTGAGGTACCTATCATTGCTCTGCCATGAGAATTTAGTCATACCTCCAGAAATTTGCAGATTATGGAATCTGCAGACATTAATTGTTAAAGGGAATCTTGAATCATCTGTAGACATTAAATGTCCAGTGCAAATTTGGGGACTAATGCAATTAAGGCATCTCAAACTGCCCACATTTTATTTGCCAGATTGCCCAAGTGGATCTGTTGACAAAGGGAGGCACTTGGATTTTTCAAACTTACAAACTATTTCTTACTTGTCTTCACGTTGTTGCACGAAGGATGTTATTTTGGGGATTCAAAATGTTAAAAAATTAGGAATTAGACAAGATGTGACTGACTATGGATGTTATCGGGACTCTGGGCCTCTCAACAATCTTATCCATCTGCATCAACTTGAAACATTGAGTTTTACATCATGTTATAGTGAAACTTTTCCAGCAATGCTCAAGAAGCTGAAGTTGGAAAGAACTTTGATAAGTTGGTCATACTTGGACATCATAGCTGAATTGCCTAACCTTGAGGTGCTGAAGCTGATGGGTGGTGCTTATTGTGGCGAAGAATGGCATCCAAATGTCAGGGGATTTACTCGATTGAAGCTTTTATTAATTGAAGATAATCTTCTCAATTACTGGAAAGCCACAAATGACAATTTTCCTGTCCTTGAGCGCCTCGTTCTTAAAGAATGCCATAATTTGAAAGAGATACCCATTGAGTTTGCAGAAATCCCCACACTATTACAACTGATTGAGTTAACAAGGTGTCTTCCCGAACTTGGGAAATCTGCTGCAAGAATTCAACAAGAACAAGAAGATCCCGGAAACGATCCCGTGGATGTTCGCATCTCCTATCCATGTAAGTATATAGTATTTATCAGGGTCACACTCTGTTTCTCATTTCCAAAAGTCAAGTCGTACACAAAAGTTACTTAGCTTTGCCCCATATTCTTTCACAAAAATAACTTTGACAAAATTTGGTTAAAATCCTACTTAAAATGTAACAGAAATTAACAAGAATATCTCTTATATTTGAGGGTAGTTCAAAATGGCCCGTTAAATATATTTTTGAGCAGTTTTGTTACTTTAGTTTAAGCTTGCTAAATGTGAGCACATTTGGTCTAAGGGTGGCAAATGGGCTGTTTGAGCTGAAGTTGGGCGGGTTAAGATTGATTGAACAAACAAATGGACTAATGTCAAACCATGCCATTAAATTACAATTAAAAAAAAGATGAAAATGAAGAGTAGATGTTTGTTCTCTTTGTTGTCATTTGCACAGGAATTTTAAGGTATCGATTGTATAAATTCTAGTGAAAAATGAGGTTTAATTGGATTCAACTCTTTTATGAAATAATCGAAATATCAAGTAGTGAAATACTTTGTATTGATTTTATCGAGGTAAGTATATATTTATCAAGGTTACACACAGTTTCTCATTTTCACAAGTCACATCATACAGTGGTACGATCACATCATAATGATGATGATGATGAAGAAGAAGAAGAAGATTCAGATGTTGATGTTGCAGAAGATGATGATGATTCAGATGTTGATGTTGCAGAAGATGATGATGATTCAGATGTTGATGTTGCAGAAGATGGTGATTCTGATGCTGCAAAACATGATGATAATTACGATCTTAATTGGTTGTTCGATGTTCAGAATAACCTGTAATGAAAAGGGAAACATGGGATTAACAATTTGATACTGTTATATAGACTGCTGATGCTAGTTCATCACCCTTTGT</t>
  </si>
  <si>
    <t>CAAATTGCTGGCCACGTTAAATAGGTTCAAAGTCAACTTATAGCACATGAATATAAAAAGGAGAAAATAATCCAAAGTCCCACCAGTAACACTATATTTTAGTAGTAACTTGTAGTAAAATACTCATTTGTTAAGCTTGCAAATTGCAATAATCATTTGCAAAAACGAGCTAACCAAAGACTACTTCAAAGTTTAATCAGCATAAATTGATCACCAAATAGTCCATTAATTATACCATCATCTTGCATACATTTACTAAAGAAACTAGTAATAATACATACTTCTAGTGCAAAAAAATGGCAGAATGTGCTGTTAATTTTCTGGTGCATAAACTTTCAGCTTTTCTCCATGGTGGATTGAAGTTTCTTGAAAATTTTCGAGAAGAATTAGTGTATATCAAGGAAGCGTTTGTGAAGATGAAGGCGTTCTCGAGAGCAGCAGATGAAAAAGAAGAAGATGATGTTGAATTGCAACTATGGATCAAGCAAGTACAAGATCTTGCACATGATGTCCAAGACATTCTTGAAAAACATGTTGTCACATGCAGCAATTTTCAAGAAAAGGGATCATGGTCATGGAGAAAACACCATCATTCTTTGATGTCTGAGAAGATGGTTGAAGCTCAAAATGATAACCTTTCAATGTTGTTGGAAGGTGTTAAGGCGCGAATCATCGTTATTTCTGAAGGACATAAAACATTTGTTCAGAAATATGGTGTTGTAAAAAGTGGTGAAAGTAGCAATGAAGAAGTCCCACTTGATGATGATGCAGATCTTGTAGGCATTGAAAATCGTAAATCAGTGCTTCTTGACTGGTTACTTTCTGATGATCCACGATGGAAATTATGCTGTGTAGTTGGAACTCGAGGTATAGGGAAAACCACCTTTGTCAAGAAAGTGTGTGATGATGCTTCAGTGAAGAAGCATTTCAATTCTGTTGTGTGGATTGATGTGTCAAGGTTTACTAATGTTAAGGAGCTATTGATGAGCATGGTTACTCCAGACAATGAACAATCCCGACGAGCAATTGATGCAATGGATGCTAACATGTTGGCTGAGTTCATTCAACAAGTCCTTGAGTCATCAAGGTACTTTGTTGTCCTTGATGATGTCCCTGATATTGGCACATGGAGGACAGTCAAAGGCGCATTTCCGATTGGAAACTGTGGAAGCAGGGTCATCATCGTATCGCGTTTTGCTGATACATGCCATAAAATTTGTGCAGGAACTGGTGATCATAGTCATTTCTATGATATGAAGCCTTTGTCTGAAGAAGAATCTTGGATTCTTTTCTGCACAAAGGCATTCTCAGGCAGCCTACACTGTCCTCCATCTTTGGTGCAAATCTCCAAAGGCATTATACAAAAGTGCAACGGTTTGCCAATGGCGATTTTGGTGATTGCTGGTGCACTGGCTACTAAAGGGAACAGAGTTGATGCATGGGAGATGTTTTATGTCAGCCTTGTTGACAAGCTGCAAGGTAGTTATAGCGAAGACGAGCACATGAAAAGGCTACTCAATCTATGCTATCAAGACTTGCCTTTCTATCTCAAGTCTTGTTTCTCTTATCTGAGCATAATTCCAAAATATTATGTCATCGATAAGATGAGACTGATTCGACTGTTGGCAGCGGCAGGACTTGTCTCTGAAAGAGAAGAAAAATCAATTGCACAAGTAGCTGACAGCTACCTCAATGAACTTGCAAACAGAAGCTTGATTCAAGTTGCTGAAAGATACTTTGATGGAAGATTAGACTCATTCACCATCCACAACTTGTGGTACGAATTCATTCTTTCTAAATCGGTAGAAAGGGTCGCTGCAACTGCAGCAAAAGGTGAAGAAACTACAAGAAGGACTCACAAAATCAGACATCTTGTAATCCATGATCAATTGGCTGGTGATATACAAGACATTGATCAGTTTAAGCACATTCACACGCTAATAGCACTCGAGTCATCGGATTCTGTCTCTAATTCTTTCTTGTCGAAGCTGTTATCCGGCAGTTTTAAGCTGCTCAAGTCGTTAGACTTGATGGGAGCCCCATTGGTGAAAATCCCAGAAGAAGTCTTTGAATTGTTCCATCTCAAGTTTCTAAACTTGAGGAGGACTAAGATAAAACATCTGCCAGGATCCATAGGGAAGCTTGAGAGCCTTGAGTTCTTGGACCTAAGGGACACACTGGTAGAAAAATTACCTGTTGAGATAGTAAACCTTCAACAAATTCGTCATCTCTTCATTTATCGTCGAGGTCCTGGTTTTTTTCATGGTGTCAAAGCTCCTGAGAAGATAGGGACCCTTGTGTCCTTAGAAGGGGTTAAGCTTGTCAATGCCACTACAAGCACAGTGATTGAATTGGGAAAGTTAACAAGATTGCGAATGTTAGACATCGCGAAGCTGAGAAGAAAACATGGAAGGGAGCTTTGCTCTTCCATCGACAAGTTGATAAATCTTACACAACTATCTATCTCATCTTATGGGGTGGGTGACATTATTGATTTGCATTATCCCCTTTCTTCTACACACTCATCCCTTCGAACATTAGTCTTTGAAGGGCGTCTAGAGAGGTTTCCACAATGGATAACCTCGCTTCAAGCATTATCTACAGTGGTTTTAAAATGGAGCAAGCTAATAGACAATGCACTAGACACTCTTCAAGATTTGCCCAACCTTGTGAAACTCGTGCTAGAGCTGGCCTATGAAGGCGAAGAACTGACATTCACGGCAGGTGGATTCAAGAAACTGAAGGAACTATGCGTCTGGCACTCCACAAAACTGAAGCATAtGAAAGTAGAAGAGGGTGCAATGCCTTTTCTTGAAGAGCTTCAAGTGCGCAACTGCAGATTAATGGAGGAGTTGCCCTTCGGGATTGAGCATTTGAGCAAGCTTCGGTATCTTTTACTTGAAGAAATTTCTGAAAAGTTGTTAGTAACAGTGCAGCTTAAGAGCAGTCAAGATTACTGGAAAATTGCTCATGTTCCCACAGTTCATGCAGAAGGCTTGTAGAAAAATAGGATGAAGCAACAGAAGAGAAACAAAATCTCATTGATCAAGTACCATATTTTCTTTGATAATACAGATAAATTTTCTAAGATTACGTATTTACCATGTAATAATCTGAGTTCACCACTTTCTCTTTAAGATTTGAAGAATTCAAAAGTGATATCACTCTTGCTATTCAGAAGTCTGTATAATTTCATTCGACTATTGCAAAGACAAATGAACCAAAGATAAAGCAAATAATCAGATTTTAACAGTCCAAGAAGCTAAATCATATTATAGACACATCTAGGGGTGAAACCACGCGTGACATGTAGGACGCGTGCATGTCATATGATTTTCCACGTAGAACGTGTGTGTCTACTCGTTCAACTTTATGATAGTTTAAGTGTCTACTTGCGCACATCAAAGCTGGAACACCTATGAAAATTCCATTTTGAGGCCATTCATATTCAATGGAC</t>
  </si>
  <si>
    <t>GTTGCCTGTCAATACAAGTGAGTTATGCACTACAAGACAAATCTTGAGAATTTTGTGAAATTTCCTATAATCGAAATGGTACAGATGCTGTATAATCTTTCACAAGCATTAACATAGCTCCCAACCGTAGATACATAAGAAAGACAAAGAAAAATGCTGCTCTTCATGAAACTAATATTTCAGTGTTGGTGAACTTGCAGGAATTTTGTACTTTATCCGTGGTAGAATATGGCTCAAAATGTCATTGACGATATGTTAGATCACCTAAGAAGGATTAAGAATGGATGCCATCTGAATGTTGACAAGATTTATCAAATTGAGAAACTTGAAAGGCAGCTAAGATTTTTTAGAACCTATGTGTAGTACCATCATGTTCTTGTGCCTTATTCTGAAGTCATTATCAGAAGGAAGGCTCAATGGATTTCAAGAACGCTTTACCGGATATTTGGTGGAATACTAGATGAGTGCAAAACTAATTACCTTAAAATGGAAACGCTAGCATCACACGTGATGCAATTCCTTGAAGGTGGTAATACTAGTTCAAGGTTCAATTATGAGCTGGATGATTCCTTTCTGTTGGAATATATGGATTGCCTTGACCAGAATCTAAACGATGTACTGCTGTGCATGGATTACCTAGAAGTCCTTAAAGAAAATCGATTTCTAAAGCAAGTGAAAATCATTCAAAAGAAAATGAGATTTTTGAGATAATTATATGCCAGAGAGATTAATCGTTATGTTAACCATGGGAAGCTGGAATGTTTGGAGACTCGAATTCAGTTCATGGCTAACAATGTGGGACAGTTTTGTCTTGCTATTTCGGTTAACGATGAAAATTATTTAAATGAGCATGAAGATTTTATATGAGCACCTGAGGATAATATCTTGAATAAACCTCCTTATTAGTTATGCTTGATTGTGCTAGTGGAATTGGAAATGAAGAAGATTCTCTTTGGTGAATTAAACGCTTCAAAGTTTACTCAATCAAGAACTTTCAAGGACAAGAAATTACCTAAAGGATTTTCACATTATCTCCACAGTCTGCTTAAAATATTGATGTGGCAATAGTGTTCTTGTTGATTTTTCTTGTTGAAGTGTCAAATCATGTTATTAATGGTATAAAGTTGGATGAAATCTTGGTAAAGATTGGAGCTATAACAGGTGATGTTCTGTATGTAATTCAAAAGCTTCTTCCTAGCTCTATAAACAAAGATATCTCTAGAAAAGTAAGTCTTTGCTCGATACAGATATTGGAGAAAACTAAAGATCTAAAGGCACAAATGGAGACGTACTTTAAATCCTTAAAATTCACTCCATCTCAGTTTCTCGGTGTTGGTGGATTGAGCTTTCTGGATTCTCTTTTAAGGAAATTGAACAAGATGTTAAAATCTGAATCAGGTTTAGATTTCATTATGAAGCCTAATATTGGTATTTTAGAGAAAGAGTTTTCGGCTTTTATATCCATTTTAAAGAAGGAGCTATCATCACTGCCATGGATTTTCAGAGATGTTGCAAAGTTGCACCATGAACATGAAAATCTTAAAGATCTTCAGAGGCGTACTATCAATTTTGGTGTATGAAGCTGAAGTAGCAATTGACTCTATTCTTGCTCAATATAATACTCTTTGGCATATTTTTTGCTCACTTCCAACAGTCTTAAAAGAGATCAAGCATATTCGTGTGGAATTGACAGAGATGAGGTTTAAAAACGTTCTTCTTAAGAACTTCCCTGTGGTAGAGCCAGCTAAGCATCTGCCAACTCAAAATAGCAATCCTGCGAATGACGAGGACATAGTGGGTTTATAGAATGAAGCAGAAATAATTATTCACTTTTTGTCTCGAGGTACAAATGAGTCGGATATCATCCCAATTGTTGGAATGGGCGGACAAGGGAAAACAACTCTTGCTAGGAAGGTGTATAATAATGGCATGATTGTTTTTCACTTTGATTGTCTAGCATGGTGTAGCATTTCCCAGACATATAGCCGGATAGAGCTATTACAAGAGATTTTCAGTCAGGTTACAGGTTCCAAGGGCAAGGTAGATGAGGTTGGTAAACTTGCTGACATGTTGAGGAAAAGCTTAATGTGCAAGAGATATCTGATTGTCTTGGATTATATGTGGGATGTTACGGCATGGGAAGATTTAATGTTATCTTTCCCAGATGATAAAAACAGAAGTAGAATAATCGTAACCACCCGACTTGAGAAAGTTGGTGAGCATGTCTTGAAGCATACTGATCCTTATTCTCTTCCATTCCTCACACCCGATGAGAGTCTGCAGTTGTTGCAGAAAAAGGTGTTTCAACAAGAAAGATGCCCGCCTGGACTATACAAAGTGAGTCAAGCAGTTGCTAAAAGATGCAAAGGATTGCCTCAAGTGATTATCTTGGTAGCTGGAATAAACAAAAGGAAGAAAATGGAAGAATCTTGGTGGCATGAGGTAAAAAATGCTCTATTTTCCTATCTTGGCGAGTCTGAAGAATATAGTCTTTCAACTATGCAGTTAAACTATGATTATCTACCTGACCATTTAAGACCGTGCCTTCTTTACGTGGGAATGTTTCCTGAGGATGCAAGAATTCCGGTTTCTAAATTGATTAGTTTATGGATTGCGGAAGGATTCGTGCAGAACATTGAATCTGGGGGATTGGAATAGACTGCTGAAGATTACTTAGTGGAAGGACTCATGAAGAACATTGAATCAGCGAGGTTGGAAGAGACAGTTGAACATTACTTAGCGGAAGGATTCTTGCAGAACATTGAATCTGGAAGATTGGAAGAGACTGCTGAAGATTACTCGATGGAGCTCATTAGAAATAACGTCGTATTGGTTTCAAAGAGAGAATATAATGGTAAGATCAAATACTGCCAGGTTCATGATGTAGTGCTTCACTTTTGCTTGGAGAAGAGTAGAGAAGAAAAGTATATGCTACCAGTGAAGGGCAATCGTAGCCACTTTCCACCTTTTTGTTGGAAGGGAAGTCGAGTAATCTTCACTTTCAGTAATGATCTTTCTAAGTTTTCATCTCGGGGCTCAAAAAAAAGGAAGCCTTTCCACCAACACTTGAGGTCACTGACACTGACCGATCTAGGAGAATTTTATAATTGGAATCCCTTCAGCCAGTGTAGTAAATTGAGACTTCTTAAGGTCTTGGATTTGAGTTACATTAATGTGAAATATTTGTCGTCAGCTGCATTGAAACCACTAATTCACCTAAAGTACCTTGCAGTTGACACAGATGCATACGATTTTCATCCAGAACCACATCTTCCCTATCTGGAAACTTCAATGGTGGAGGATTTATACAAGTCAACGGTGTTACCAACGAATTTTTTGAAAATGGAAAGATTGAGGCATGTTGAGATTAGAAAAGCAAAGTATGACTTGGAAGACAATGAGCATTGGATGTGTGAAGAATCCTCTAAATTGGAAAATTTGAGGATATTAAGGAGGGTTAGTTTTAGAATTCGCAATGCTGATAGTCCGGAAGTCTTATTAGGTAGGTGTCCTAATCTTCAAGAACTTGAAATTAAATTTCGGGGCTATGAAGGTTACAGAAGTTCAGTGGATGTCTTATTGGAGCGTCTTTCCCAGCTTCAAATTCTTAGCCTTACCATTCACTGGACCCTATATATACCCAAGTTACACCTGCCTACAACTTTGAAGAAGTTGGTACTAAGAAAGTTTATTACAAAAAGCGTGATTTCTGCTATTGGCAGACTACCAAATCTGGAGTTTCTCAAATTACAGATTGAGTCGGATGTGTTGGATGAGTCGGAAGAAACAAAAGAGTTGGAAGAGTGGTTTCAATTCAGAGATATCACGTTCCATAAACTTATGTTCTTGAAACTGTCCTACTTAGATATCTCAAAGTGGGATGCCTCAGAGGAATCCTTTCCACTGCTTGAAACACTTGTTATAACAGGGTGTGATAAGCTCGAGGCGATCCCCCTTtAGCTTTGCAGATATTCCAACTCTGAAACAGATTAAGCTGATTGGGTCCCTGAAAGAATGTCTTGAGGCTTCAGCAGAGCAAATTAAGGAAACAGTTGAAGATATTGAAGGATGTGACCGTATTGACCTCATTATTAGAGTAAGTAGAAACAAACTCCTTATGTGCTGTTTTTTCGACATCTGTGTGTGGTGCACCTCTAATGTGCAAACAATACGTTCAATACAGGATTAGTAGGGAAATCTAAAGCGGCTGTGAATCAAGCACGTGCTCGTCATTACAACATGTATTTTTCATGTTTTTTCTTGAGTTGATTTCTCGTATGGTCACTCAAATAATAGTTCTATCTCAGGAAGTTACTTTCTTTGTTCTTGACTTTCCGAGATAATAGCTTTTAGTTGAGTGACAATCAAAGAAATCAACCCATTTTTTCCTGTTCCTTTATGTTTTTTCGTAGTTATATGCTTGCTTTCTCTCATAGCGTGGATGTCTTTTCGAACTGAAACTAACAGCACTGTCTTTGAATTTGACAATAGCAGCAAAAGTTTTCATATTCCAGTTTCCAGTTAGAAATCAAGAAAGAATGTCAAGCACTGTCAAGTAAGTCATTCGTTGCAAAGGTATGACATCTGTTTTTCCATTTCTTAAACATAATGTGAACTTTCTTATTTCTTGGTTTCTGTTTTCTTTTTCCTCCTTATTTTCCTTTTGATAATTTTGGTATGAATTTTGAATTAAAGCCGATGTGTTTTTATAGGTGCTGTGTCATGGAAACCAGGGTACCCGTTACTGATCGAGGAAGTAGGATTTCCAGCAAACATCATGAGTTGGATCGACTTTTTCTTTTCAACTCCTTCGGATAATGTAGGACCAGAATTCAGTCTTTCCTATGCATTCTTGGACATTTGGCAGCG</t>
  </si>
  <si>
    <t>CTATTAGAGTTCTTCAGAGCTTCTTTGATGTTGTTGGGTTCAATTTGAGATAAAAAAATAAATATATTCTTGGAGTTGGATCTAGTGTCTTACCAGAATGTAGAGGAGAGATAAGATTGCCGAGAGGATTTCTAGTTTTCTCTATCTTCTACCAGGGATTGCTTTTCTCCTGATAAACTTTTTATGTATCAGACCCTCAGAATTTGAAAGGAAAGAGAACTTGAAAGACGCCTTCAGTCATGGAAAATGAAGAAGAAAGAAAAAACAACTTTGTGGTAAGTCATTTTGGGTACACCCTTAAGAAACTATTCATTTCTAGCTGACAAACGTGTTTTTACTAACTATTCATTTGGCAGATGTCATATTCCGCTCTTTGCAAGGACGTTGTCAACGTTCTGCGTTTCATGGAGAGGTTAAAGAATGAAGAAGGTCAAAATGCTGTCGACAAAGCCAATAAAATTGAAGAGCTGAAATTGGTGCTGACATTTATTTGTACATATGTTCCGCTTTCTCATTGTGATTTGGATGAGTTTGAAGATATAATGAGTGAGGCAAGACAAGAGGTGGAGAATTAGCTTCAACCAATTTTGGATGATGTTGACAACAACGTCAGGTGTAAGTACAACATGGATCATGTCCTTCCTAGCCTCATGGATAATATCGATGAATGTATGAGCTTGAGTCATCGTTCTACATCAAGTGCCATGATGACTGAGAACAGTTGAACTTCTTTCTCCAGAATCTCCATCATCGATGCAAGTATCGTGCTGAACAGACATTTCCATTAGAGACTCAGTATGAGATTCTTCAGAATGTGTCTGGCAACATGAAATATTTCCATGGGTTGATAGTGAATGGTTGCATTGAGCACGAGACTGTTCAATATGTCTTGCCTCAGTTTCAACTCTTGGCTGAGAGAGTTGGACTCTTCCTTTGGAATGTTCAGATAGATGATGACTCTTGACTCTTCAAGCTAGCACATATACTCATGAAGATTATTCCAATTGAACTTGAGGTCATGCACATATGTTATACAAATTTGAAAGCTTCACCATCAGTGGAAGTTGGACACTTTAATGAACAACTCCTTGAAACCTCTCTGGAAGTTCTGAGAGAATATCTGATTCATCTACAAGGGCACGTGGTAACTTGTATTACCGCAAGCACTTCAGGGGTTCGAAACATTCATGTCACGATAGAGTTCCTATTAATTATTGTTACTGATATGCCCAAGGACTTTATTCATCATGGAAAATTATTTGATCTTTTGGCACGTGTTGGAGCATTTATCAGGGAGTTATCAACTCTTATTCACGACTTAGAAGAAAAATCAAGGAATGAAGAGAGTATCGATGAAACAAGTCGTGCAACTCTAGACTTGCTGGAAGAAAAAATTGAACTCGTCAAGGAAGATCTCAAGCATGTTTATCTGAAAGCCCCGGACCCATGTCAATGGTGCTTCCCCATGAGTGATGGACCCCTCTTTATGTATCTTCTACACATACACTTAAATGATTTGCTAGATTCCGATTCTTATTCAATTTCTTTGATAAAGGAAGAAATTGAGTTGGTGAAAGAAGACCTAGAATTCATAAGATCATTCTTCATGATTGCTGAGCAAAGATTGTATAAAGATCTATGGGCACGTGTTTTAGATGTGTCATATGAGGCAAAAGATGTCATTGATTCAATTATTGTTCAAGATAATGGTCTCTTATATCTTATTTTCTCACTTCCCATTACCGTAAGAAAGATCAAGCTTATCAAAGAAGAAGTCTCCAATTTACCGGAGAAGGTTCCCAAGAACAAGAGCCTCATTGTTGTAAACTCTCCCAAGAAGCCAGTTGAAAGCAATTCATTGACAGCTGGTAAAATAATTGTAGGTTTTGAGTAGGAGACAAACTGGTTAATTAGTAAGCTCACTAGTGGACAGAAAGATCTAGATGTCATTTCAATCATTGGTATGCCAGGTTCGGGCAAAACTACTTTGGCATACAAAGTATACAATGATGAATCAGTTTGTAGCCATTTTGACCTTCGTGCATGGTGCACAGTTTACCGAGAATATAACGAGAAGAAGTTGTTCGTGAAACTTTTTAATCAAGTTACTGGCTCAGATTTGAAGTTCGGTGAGGAAATTGATGTTGCCGATAAGCTGCGGAAACAATTATATGGAAAAAGGTACCTAATTGTGTTAGATGACGTGTGGGATACTACTACATGGGATGATTTAACAAGACTTTTCCTGAAGTTGAGAAAGGAAGTAGAATTCTTTTGACGACTCGGCAAAAGGAAGTGGCTTTTCATGGAAGGGACAACACTGATCCTCTTAACCTTCGATTGCTAAGACCAGAAGAAAGTTGGGAGTTAATAGAGAAAAGGGCATTTGGAAAAGAGAGTTGCCCAGATGAATTATTGGATGTTGGAAAAGAAATAGTCCAAAATTGTAAGGGACTTCCTTTGGTGGCTGATCTGATTGCTGGAGTCATTGCAGGGAGGGAAAAGACAAAGTCTGTGTGGCTTGAAGTTCGAAATAATTTGAATTCCTTTATTTTGAACAGTGAAGTGGACGTGATGAAGATTATAGAATTAAGTTATGACCATTTACCACATCACGTGAAGCCATGCTTACTTGACCTTGCAAGTTATTCGAAGGGCACAGAAATCAACAGAGATGTGTTGAAAATATATTGGCGTGCTGAAGGGCTTGTTGAACAGACAGAGCTGAAGAGTTTGGAAGGAGTGATGGAAATTTATTTGGATAATTTAATTTCCAGTAGCTTGGTAACTGCTTTCAATGAGTTAGGTGAGGTCCCGATGTGCCAACTACATGATCTTGTCCATGACTTTTGTTTGATAAAAGCAAGAGAGGAAAAATTGTTTGAGCAGATAAGTTCAGGTGATCCATCTTCTTCTTCAGATTTGATGCCGCATATTGTGACCATTGTTTCTGATAAGGAGCACTTTGAGCATAACAGTTTCGTCCTGTTCAGTTCAAAAACGAAAAGGAATTCTGGTAAACACCTCTATTCTTTGTTGATAAATGGAGACAAGATTGAAGATCGTCTTTCTGATGCACGTCACCTAAGAGACTTGAGGCTTCTTAGAGTGTTGGACCTGGATCCCTCTTTTATGATGGTGAAAGATTCTTTGCTGAATGAAATAGGCATGTTGAATCATTTGAGGTTCTTAAATATTGGGACAGAAGTTGAATATCTGCCTTCATCTTTCTCAAACCTGTGGAATCTAGAAACCCTATGGGTTGAAAATGAAGAATCAACCTTGGTACTATTACCGAGTATTTGGGATCTTGTAAAGTTGCAAGTGCTCAATGTGACTGCTTGTTCTTTCTTTGATTTGGATATAGATTAATCGATACTGATAGCAGAGGACTCAAAGTTAGAGAATTTGAGAGAATTAGGGAAACTCGTGCTTTCCTATTCAAAAGAAATAGAGGATATTTTCAAAAGGTTTCCCAATCTTCGAGAGCTTTTATTTGTTCTCAAGGAATCATGGGATTATTTGACAGAGCGATATTGGTTCCCAAAATTGGATTTCTTAACTGAACTAGATTTCCTCAGAGTAGATTTTGAAAGTTCAAACACAAATGACAGTGGGCCCTCTATAGAGACAAATTGGTCGTGGGATTTTCACTTGCCTTCCAATTTGAAAAAATTGGTGTTGAGTGACTTTCTTTTGACATCTGATTCACTATTATCAATAGTGAGACTGCCCAACCTTGAAGAGTTGTTCCTTCTTAGAACAATCATCCAGGAGGAAGAATGGAACATGGGGGAGGAAGACACATTTGAGAATCTCAAACTTTTGACTATGGATGAAGTGACTTTTGCTAAGTGGGAGTTTGGAGAGGAATCCTTTCCCGTGCTTGAGAAGTTACAACTGTGGGAGTGCCATATGCTTGAGGAGATTCCGGCTAATTTTGGGGATATTGGTTCATTAAAAATTATCGAACTTGTAAATAGCCCTCAACTTGAAGATTCAGCTCTGGAGATTGAACAATATGTTGAAGATATGACGGGAGGGGACACGCTTAAGGTTGAAATATTTTGTAATGGCAATTGCCGCAGTGTAAGAAGATATCTACACTGAATGCGTAGTTTGAGTCTCAACTGAACTGTTTGTGAATGGTCTTCTCTTTTCTTCTTTATTGTATAAACTACTCTCTTTTTTTTGTATGTGTGTGC</t>
  </si>
  <si>
    <t>TCAGAGTGCAAAATCATCTGTAGTTGCATAACTGACCTGAACTTGAGACAGACTAATAAATCGCCTCATCTTGTTTAGTTTATGCCAGCATTTTTTGCCAATCTGTGTATGATGTTATTTATAATACCATTGACCTCTTGCATCTTGCAGCTTTCAGGTCATAATCGCAAAGGCATACGTGAATATAGTAGATATGGCTCATGCAAGTGTGGCTTCTCTTATGAGAACAATAGAATCGCTCTTGACATCCAAATCGCTGATGCAATCTCTAACCTGTGATTACAGAGCAGAAATCTGCGATCTTCATGAAAAGATTGGTTCCCTAGAAGTATTTCTCAAGAACTTTGAGAAAAACAATGTTTCTGGAGAAATGACAGATTTCGAAGTAGAGGTAAAAGAAGTTGCAAATATTGTTGAACAAACAATTCAACTAAGAGTAACTGAAGTTGTATTGGTAAATGATGAAAAGACACATGAGAGGCTTTCTGATACCCTGCAACTAGTAGCAGAGGACATGGATCGTATCTGGAAAGAGTCGGCAAAGATTCAAGATAAAGGCAAACAAGTATCAGAGGGATCGTTGGTTCAAGATTTTTCAAGTCCAACAAACAATATTCTGAATGTTAACAACAATATGGTTGGACGTGATGATCAAAAGGAACAGTTGTTAGAAAATCTGACTGGAAACTACTCTGGTGAACCCAAAGTCATCCCGATTGTCGGGGTGGGAGGCATAGGTAAAACAACCTTAGTGAAAGAAGTTTACAATCATGAATCAATTGTATGCCGTTTTGATGTTTGTGCCTGGGCTACTGTATCTCAACAGCCCAGCATAAAGGAAGTTTTGCTGAGCCTTCTGCAATCGACGATCAAAATGGATGACACGGTTAAGACGAAAGGTGAAGCAGAGCTAGCAGACATGCTGCAGAAAAGTTTAAAGAGAAAGAGGTGCTTAATTGTCTTGGATGATATCTGGAGTTGTGAAGTGTCGGATGGCGTGAGACGGTGCTTTCCAACTGAAGACAATGCAGGGAGTCGAATACCGTTGACTACCCGTAACAATGAAGTAGCTTGTTATGTTGATACAGAGAATCTTTCTTTGCGGATGGGCTTCATGGATCAAGATGAGAGTTGGAGTCTTTTCAAAAGTGCAGCATTTTCAAGTGAAGCATTACCATATGAGTTTGAGACTGTTGGAAAGAAAATCGCAGATGAATGTCACGGGTTACCACTAACTATTGTCATGGTTGCTGGACTTCTCAAATCGAAAAGCACAATAGATGATTGGGAAAGTGTAGCTAAAGGTGTCAAGTCAGTTCTCACAAATGATCTTGACGAACAATGTTCACGTGTGCTTGGGTTGAGTTACAATCACTTGACTAGCGACCTAAAGACTTGTCTACTGCATTTCGGAATTTTTCCAGAAGACTGTGAGATACCAGCGAAGAAATTGATGAGATCATGGATGGCTGAGGGGTTCCTGAAGTTGGAAAATGATTTGGAAGGAGAAACCGAGAAGTGTTTGCAAGAGCTTGTCGATAGATGTCTAATCCTCGTCTGCAAGAAAAGTCTAGATGGAACAAAAATTAGATCATGTAAGGTTCATGATCTAATATATGACCTGTGCTTGAGAGAAATTCAAAGGGAGAGCATTTTTATCATGAACGACATTGTGCTTGGTGTATCAGATTCAGAATGTCGATATCTCAGTATGCGAAAAATGCATCCCTTTAAACGCGTGACTGGTGATAAAATTGATTATTGTCCCTATGGTCTTTATAGGGCTCTTCTTACCCCTGTACATCATCAGTTGAGAGATCATGACAACAACGATCTTTTGAAACGAACCCGTTCTATTTTCCCTTTTCATCTTGAGGATTTAATTTTTCCTCCTGTTCTTAAATCAGAGCTTATTCATTTCAAATTACTCAAAGTCTTGGAGTTGAGACACATAGAGATTGATGCTTTCCCTCAACAGATACTAAGCCTCATCTGGTTGAGGTACCTATCATTGCACTGCCATGAGAATTTAGACATATCATTGCACTGCCATGAGAATTTAGACATACCTCCAGAAATTTGCAGCTTATGGAATCTGCAATTCATTTTTCAAGGGCCGCAGAAATTCAGTGGTCGATCAGTTTTAACAACTTTTCCTGAGGAAATTTGCGGACTAATGCAATTAAGGCATCTCAAACTGTCCAAATTTTATCTGCCAAATCCCCCTAGAGTATCTGCTGACAAAGGGAGTCACATGGGGTTTTCAAACATACAAACTATTTCTTACTTGTCTCCTCGTTGCTGCATGAAGGAGGTTATTATGGGGATTCAGAATGTCAAAAAATTAGGAATCCGTGGATATGAGACTGACTCTAATGGGCTTCTCAACAATCTTGTCCATCTGCAACAACTTGAAACATTGAGTTTTACAGATTGTGATAGTGAACTTTTGCCAGCAAGTGCAAAAGCTTTTCCAGCAACGCTCAAGAAACTGAAGTTGAAAAGAACTTGGCTAAGTTGGTCGTACTTGGACATCATAGCTGAGTTGCTTAAACTTGAGGTGCTGAAGCTGATGGATGGTGCTTGGAGTGGCAAACAATGGTATCCAAATGTCAGAGGATTTACTCGATTGAAGGTTTTGCTAATTGAAGATTATTATCTCAAGTACTGGAAAGTCACAGATGACAATTTTCCTGTCCTTGAGCGCCTTATGCTTAGATATTGCTATACTTTGAAAGAGATTACCATTGAGTTTGCAGAAATCAACACACTACAACTGATTGAGTTAACAAGTTGTCTTCCCGAACTTGGGGAATCTGCAGCAGCACGAATTCAAAAAGAACAAGAAGACCTCGGAAACAACCCTGTGGATGTCCATATCTCCGATCCTTGTAAGTATATATATAGTATTTATCAAGGTTACACTCTGTTTCTCATTTGCACAAGTCACATCATACGGTTGTTAGAATTTAGTCTTGTTAAATGTGAGCACATTTAGTATCCATCAAATACTTAACAAACTCTAATTGTTAAATTTTACACGGCGGTGAAAAAAAAATTGAATATGAACTTACATTTTGAGGTGTTGTTTTTGCAATTTTCATTTTTTTTCTTTTTTTTGTTGTTGCAAGATATGGTGTTACTTGTTAGGTGTAATTTATGTTATTTTTAGATTAATTTCAAAGACCTCGATCTCCCATGTGACATATTTATCACTAATGTAAAATTGTATGGTTAAATTATTAAACTTACTTCCCTTTTTAACATTATTTTGTTTAATTAATTTTATAAACATGTTTTATTAGTTTCTACACTTTTATTTATTCTAATCAGTATTGTTGTTAAACAAAAATAAAATTAAAAATGAAGAGTAGGTATTTGCTCTCTTGGCTATTGGACGCGAAATTTTAAGGTATCGATTGTATAAATTATAGTAAAATAAGGTTTACTTGGAACTCAACTTTTTTATGAAACAATTGAAATATCAAGAAGCGAATACTTTGTATAAATTTTTAAATATTGTTAGCAGGCCACCATTTTGTTTATTTTGTTCCCAACTCTTTCAAAGTATCTCCCATC</t>
  </si>
  <si>
    <t>TAAATTCCTCAGATATCATTTAGCGTTTGCTTCACTGTTGCAGATTGCAGTGCAACTTGTTGGTCAGCAATTAAGTTAGCCTCTTTGTGGTAGCCATGATTAAGACTAATAAATTACCTGATCTTTTTTAGTTTATGCCTCACTTTTTGCAACTTTGCAAATCATGTTATCTGCAATACCATTGACCTCTTGCAACCTGCAACTTTCAGGTTATAATTGCAAAGGACAAAAAGAAGAATACAGTAGATATGGCTCATGCAAGTGTGGCTTCTGTTACGAGAACAATAGAATCTCTCTTGACATCCAATTCGCCGATGCGATCTCTATCCTGTGATCACGGAGAAGAATTTTGCACTCTTCGTGAAAAAGTTAGTTCCCTGGAAGTATTTGTCAAGAACTTTGAGAAAAACAATGTTTCTAGGGAAATGACAGATTTGGAAGTAGAGGTAAAAGAAGTTGCAAATATTGCTGAACACACAATTCAACTAAGAGTAACTGAAGTTTTAGAAAATGATGAAAATCTGAGAGAAAAGGCACAAGAGAGGCTTTCTGATAGCCTGCAACAAGTAGCAGAGGACATTGATCGTATCTGGAACGAGTCCACAAAGATTCAAGATGAGGGAAAACAAGCATCAAAGGAATCAACGGTTCAAGAGTTTCCAAGTTCTTCAAAAAATATTCTGAATTTTGAGAACAGTATGGTTGGACGTGATGATCAAAGGAAACAGTTGGTAGAAGATCTTGCTAGAAGCTACTCTGGTGAACCCAAAGTCAGCCCGATTGTCGGGATGGGAGGCATAGGTAAAACAACCTTAGCGAACAAAGTTTACTATGATGCGTGCATCCTTTCTCATTTTGATGTTTGTGCCTGGGCTACTATTTCGCAACAGCACAATGTAAAGGAAATCTTGTTGAGCCTTCTGCGTTCTACAAAGGTTGTCACATTTGACATGGACGATGAGGCAGAGCTTGCAAACATGCTACAAAAGAGTTTAAAGGGTAAGAGATATTTAATTGTATTGGATGAAATGTGGAAAAGTGAAGCATGTGATGCCGTGAGACTATGTTTTCCAAGTGAAAACAAGGGGAGTGGAATATTGTTGACGACCCGTAACACTGAAGTAGCTCGCGATGCTGGGACAGAGAATCTTTCTTTGCAGATGGATATAATGGGTCCGGATGAGAGTTGGAACCTTTTTAAAAGTGTAGCATTTGCAAATGAAGCATTGTCATATGAGTTCGAGACTAATGGGAAGAAACTTGCAGAGAAATGTCACGGGTTACCACTAACTATTGCCGTGGTTGCTGGACTTCTCAAATTTAAAAGGGCAATAGAAGACTGGGAAAATGTTGCCAAAGATGTCAAGTCATTTGTCACAAATGATCCTGATGAACGATGTTCACGTGTGCTTGGGTTGAGTTACAATCACTTGACTAGCAATCTAAAGACTTGTCTACTGCATTTCGAAATTTTTCCAGAAGACAGTGAGATACCAGCGAAGAATTTGATGAGATCATGGATGGCTAGAAGTGTTTGCAAGAGCTTGTCGATAGATGTCTAGTCCTCGTCTGCAAGAAAAGTCTTGCTGGAACAAAAATTAGATCATGTAAGGTTCATGATCTAATATAAGATCTGTGCGTGAGAGAAATTCAAAGGGAGAACATTTTTATCACGAACAACATTGTGCTTGATTTCTCAGATTCAGAATCTCCATATCTCAGTATGCAAATAATTCAGCCCTTTAAACCCGTGACTGGTGATAAAATTGGTTATTGTCACGATGGTCTTTATAGGGCTCTTCTTACCTCTGTACATCATCCAGTTGAGAGATCATGACAATAACGATCTTTTGATTCCAACCCGTTCTATTTTCTCTTTTCATCTTAAGGATTTATATCATATTCTCAAACTAGAGCTCATTCATTACAAATTACTCAAAGTCTTGGTGTTGAGACAAATATTTATTGATGTTTTCCCGCTACATATACTAAGCCTCATCTGGTTGAGGTACCTATCATTGCATTTCCGTAAGAAAGTAGACATACCTCCAGAAATTTGCAGTTTATGGAATCTTCAGACATTCATTGTTGAAGGGTTTAGTGGATCAGTTATAACTTTTCCTGAGGAAATTTGGGGACTAATGCAATTAAGGCATCTCAAACTGCCCGAATTTTATCTGCCAAATCCCCCAAGCGTATCTGCTGACAAAAAGAGTCACATGGGTTTTTCAAACATACAAACTATTTCTTACTTGTCTCTGGATTGTTGCACGAAGGAGGTTATTATGGGGGATTCAGAATGTCAAAGAATTAGGACTCAGTGCATATTGGATTGACTCTGATGGACTTCTCAACAATCTTGTCCATCTGCAGCAACTTCAAACATTGAGTCTTACGTATTGTTTGAGTCGATCTTTGCCAGCAAGTGCAAAAGCTTTTCCAGCAACTCTCAAGAAGCTGAAGTTGGAAAGAACTTGGCTAAGTTGGTCGTACTTGGACATCATTGCTGAATTGCCCTAACCTTGAGGTGCTTAAGCTGATGGTTGACGCTTGTGATGGCGAAGAATGGCATCCAAATGTTAGGGGATTTACTCGATTGAAGCTTTTGTTAATTGAAGAAAATTTTCTCCAGTATTGGAAAGCCACAGATGACAATTTTCCTATCCTTGAGCACCTTGTTCTTAAAGAATGCAGTTATTTGAAAGAGATACCCATTGAGTTTGCAAAAAATCCCCACACTACAACTGATTGAGTTAACAAGGTGTCTTCCCGAACTTGGGGAATCTGCAGCACGAATTCAAAAATAACAAGAAGACCTCGGAAACAACCCCGTGGACGTTCATACCTCCGATCCATGTAAGTATATAGTATTTATCAGGGTCACACTCTGTTTCTCATTTCCACAAGTCAAGTCGCACACAAAAGTTACTTAGCTTGGTTAAAATGTAAGAGAAATTAACAAGAATATCTCTTATATTTGAGGGTAGTTCAAAATGGCCCGTTAAATCCTACTTTAGTTTAAGCTTGCTAAATGTGAGCACATTTGGTCTAATTGTTACTCATAAGGGTGGCAAATGGGCTGTTTGGGCTGAAGTTGGGCGGGTTAAGATTGATTGAACAAACAAATGGACTAATGTCAAACCATGCCATTAAATTACAATTTAAAAAAAAATGGAAAATGAAGAGTAGATGTTTGTTCTCTTTGTGTCATTTGCACAGGAATTTTAAGGTATCGATTGTATAAATTCTAGTAAAAAATGAGGTTTAAATGGATTCAACTCTTTTACGAAATAATCGAAATATCAAGTAGTGAAATACTTTGTATTAATTTTATCGAGGTAAGTATATATTTATCAAGGCTACACACAGTTTCTCATTTTCACTAGTCACATCATACAGTGGTTCTATCACATCATAATGATGATGATGAAGAAGAAGAAGAAGATTCAGATGTTGATGTTGCAGAAGATGATGACGATGATGATGATTCAGATGTTGATGTTGCAGAAGATGATGATGATTCAGATGTTGATGTTGCAGAAGATGATGATTCTGATGCTGATGCTGCAAAACATGATGATAGTTACGATCTTAATTGGTTGTTCGATG</t>
  </si>
  <si>
    <t>AAATTGTTTCCTGCTATATGATTTGTGCTTTTTTCTCGAGTTTCTTGTGTTCTTTTTTCTACTTCACTTCTGATAAATGTTTATTATCAGATCTTGACAGCTTGAAGGGAAAAACTGGTTTGGTTTGACTAGTGAAAGCTACATACATGGAAAGTGGAAAAGAAAATGAAGGAGAAAGAAAGGAAGCGGAAGCAAACAGTTCATCAGTATGAAATCCTACATTTACTTATATTTTTTCATTTTCACACAATTAGTTTAGTCTTGTAAGTATGTTCATTTTGTTATGGATATTAATCGTGTTGAGAAAAAAAGTTTCATGTAGTTTCCTAGGATGACTTCTCATTTTGAGTGGCTGAAGGTAGTCAATTGATATTGTACGTGCAGTAGACACGCATTCACTTTCACCCAAAAATTTCGATGGAACAGCTACCTAATTGAGTGGAAATTATCATCAATGGGATTAAGAAATTCAAAGGATGAAAAATCATGCTAAATATTTGAGGACAGCAGTTAAACAACAAACTGAAAAAAGATGTTGAGCTAAACTTCCAAGAAACTTAACTGCAAGTGCCACGTTCATGAGGGAACTAGGAAATCCAAGCCAAGTAACTGCAATTTTCATTGGTTGAGTGACCTTCTGAGAAATCTAACTCTTACATTATCTAGACAATGCTGCCTGTTAAATTAAAGTAAATTTTGTCATGGCAAATATATGGCACTGAAAACTTTGATATACATTTGGTCTTTTAGCAGGTATCATCTGATGTGCTTCGCGAGGACATTGTCAATCTTCAAGATTTCATAGAGATATCAAAGAATGAAGAAGATCAAACTGTTCTTGACACAGATCAAATTGAAAAGCTGAAATTGGAGCTGACAGTTTTGTCGGCAAGTTTACAGCTTTGTTATTACATTTCAGATGGTTCTAATACTGGAATGTCTTGCATATCATATGAGGTTCATGATCTAGTTCAGTCACTTTTTCATCAGAATGGAAATGACATTTTGGTTAAATTAAAGGATCATGTTGTTCCTCGCCTTCTTGAAAATATCAAAAGTTCTAAAATCTCAGATCATTATTCTAAATCAAGTCCCACCATGACTGTGGACCAGTTGGTTGAACTCTTGGACGCACTTCTTGTGAATCTCCAGTATCTACCCAAAGTTCGTGCTGAGTTGCTTTTGCCATCAAGGACCCAATATGAGCTTCTTCAGAATGTTTTTGGCAATTTAAGAGATTTTCATGATCTCATAGTAAACGGTTGCATTGAGCGTAAGACAATTGAATGTGTCTTACCTCAGTTTCAACTTATGACTGACGGAGTAGGACACTTCTGTTTTGTGCTTTTGTCTTACCCACTTGATAAAACAGATGAAAAAGATGAAGAAGATGAAGTATATTCCATGCTAGTCCATCTACTTTTGAAGATAATTCCGGTCTCATTGGAGGTTATGCACATATGTTCTACAAATTCTGAAAGCTTCAAAGTCAGCTGAAGTTGGACGCTTCATTAAGCAGCTCCTAAAATCCTCTCCAGACATTATTAGAGAATATCTGATTCATCTAACAACAGCACATGGTTTAATGCTGTTACTCCTAGCACCACAGCTCGAAATATTCATGTCATGATAGAGGTTCCTATTGATTATTCTTACTGATGTGTCCAAAGACGTTATTCGTCATGACAAATTGTTAGTTCTCTTGGAACGTGTTAGAGCACTTTCCAGGGAGGTATTCATTCTTGTTCGCAACTTAGAAGAGAACTCAAGGAATGAAGAGAATATGAAGGAAACAAGCGGTGCAAGTCTAAACTTGCTGAAAGATATTGACGTCCTGAAGGAAGATCTCAAGAATGTTTTCTTGGAATCCCCAGCAGACACATCACAGCTCTGCTTCCCCATGAGTGATGGACTGCTCTACATGACACTTCTACTCAGAAACTTAAATGACTTGCTCAATTCCAATGCTTATTCAGTTGCTTTGATAAAAGAAGAAATCGGTTGGGTGAAAGAAGACTTAGAACACATAAGATCGTTCTTCAGGAATGTGGAGCAAGAATTGCATAGAGATCTTTGGACTCGTGTTCTAGATGTGGCATATGAGGCGGAACATGCCATTAACTCAATTCTTGCCAGAGATCATGGGTCTCCTGCAGATTATCTTCTTACTTCCTGATACCATAGAAAAGATCAAAGCTTGTCAAAAAAGAGGTACAAGAGAAGATCTCCAAAAAAACAAGTGTCATTTTTAACAAACTCTCCCAACAAGCCAGTCGAAAACAAGTTATCAATAGCTAGTAAAATAATTGTAGGTTTTGAAGGAGGAGAAAGAGTGGATAATTAGGAAGCTCACCAGCGGACCATCTGAAGTAGATGTCATTTCCATAGTTGGCATGCCAGGGCTTGGAAAAACTACTTTGGCTTACAGAGTATACAATGATAAGTCTGTTGTTGGTCATTTTGACGTTCGTGCTTGGTGTACAGTCGACCAGGAACGTAACGAGAAAAAGTTGTTGCAAAGAATTTTCAATCAAGTTATTGGTTTGAAAGGAAGTTTCAATGAGGACGGCATAGACAATGACGTTGCTGATAAGCTACGGAAACATCTGATTGGAAAGAGGTACCTTATTGTCTTGGATGACTTGTGGGATACTGCAACATGGGATGAGTTAACAAGACCGTTTCCATCTGAATTTCAGAAAGGAAGCAGAGTTATTTTAACAAGTAGAAAAAAAGGAAGTGGCTGTGCATGGAAAATGCCACAGTGATCCTCTTGATCTTCGATTGCTAAGACTAGAAGAAAGTTGGGAGTTGTTAGAGAAAAGGGTTTTCGGAGAAGAACATTGCCCTGATGAACTAAAGGATGTTGGAGAAAAAATAGCCCGAAAGTGTGATGGGCTTCCTTTGGTACTTGATTTGATCGGCGGAGTCATTTCAAGGAAGGAAAACAAAGAGGCTTTGTGACTTGAAGTTCTCAATAATTTGAGTTCCTTTATTTTTAACGATGAAGAGGAAGTGATGAAGGTTATACAATTAAGTTATGACCATTTGTCAGATGACCTAAAGCCGTGCTTTCTGTACCTTTCAAGTTTTCCAAAGGACATAGATATTGTTATCTCTTTGTTGAAAGAATTATGGAGTGATGAAGGACTTGTGGAACCAACTGATTTGAAGAGTGTGGAAGAAGTAATGGAGGTTTATGTGGATGAGTTAATTTCTAGTAGCTTGGTGATAGTGAGAGGTCGTAGGCACTGGAGTTGCCAAATTCATGATCTTGTGCATGATTTTTGTTCGATAAAAGCTAGAATGGAAAAGTTGTTTGACTTGACGAGTTCAATTTTTCTGCCTTCCTCCTCTTCTTCACATCTGATGCTGCATAGAAGGACCATTATTTATGATGAATGGCTTCATTCGAGTGATACTTCTTCCTTGTTCATTCCAGAAAAGAGAAATATTTCTATTAAACACCTCCTCTCTTTGAAACTGAAATATATGCTGTGTGACCTGAGTTTTGTTCCCACCAAAGTTCTTCCCCACAGCTGTCACCTAAGAGACCTGAGGCTTCTTAAAATGTTGGAGGTGTGTGATATAATGTTGACAGATACTGTGCTGAATGAAATAGGCATGCTTGTTCATTTGAGGTGCTTAAGGATTCCGATGAAGGCAAAAGCTCTCCCTCCATCATTTTCAAACCTCTGCAATCTAGAAACTCTGGAGGTGACTAATTTTATGCCAGACTTGGTATTATCCCCTACTATCTGGAGTCTTGCAAAGCTACGACATATGGAGATCAATAGTACTTGTTCTGTCTTTAATTCGGATATTGACAAACCAACAAAGTTAGAGAATCTAACAACATTAAAGCGTCTCAAGATTTCCTGTTTGGTAGACTCAGAGAATATTTTCAAACGGTTTCCCAATCTTCGAACCCTTGGATTCCAACTGGATTGTTCAGTAGCAGAGCAAATTTATTTTCCAAGGTTGGATGTCCTTAATAAACTTGAAAGGGTGTGTGCAAGTTTTGAGTGCTGTAGGGATACACATGTACATCAGTTTGATTTTCACTTCCCTTCGAGTTTGAAAGAAGTGGAAATGGATGGGTTCAATCTGACATCAGACGCACTGTCAGGAATTGGGAGATCACTACCCAACCTTCAAAAGCTGGAACTAGTAGGCACAAGCATCCAGGGTGGAAAAGAATGGAACATGGAACAAGTCACCTTCCACAATCTCAAATCTCTAAAATTGTTTGATGTGTCTTTTTCTGAATGGCAGGTTACCGCAGATGAATCCTTTCCCATTCTCAAGGAATTAGAAATACAATTTTGTATTAAGCTTATAGAGATCCCACAGAGTTTTGGAGATATTGCTTCATTAAAATCCATCGTAGTATGGGAAAGCCCTCAGCTTGACGAGTCGGTAATCAAGATTAAGGAATATGTCGAAGAAATGACGGGAGAAGACAAGCTTGAGGTAGAAATTTTTTAAGAAAATTTCTGGTGATACTTGTATTAATATAACAGAAACTTTTACATCCGTATAAATTTGTCGTACTCTTTTTTAATTTGTTCCTCAAATATGTATTATATGGGTATCCTAATTGGTTTCCAGATCCACTGAACAATGCTACTTTTAAAA</t>
  </si>
  <si>
    <t>CGATCACCGACATAGTTTGCAACAACTAGTTTCCGCATGACGCCCATCCCAACAGCTACTGAAATTAATTTTTTGTACTACTCCATTTGTTATTGGCAGGAGATGAGGTGATTAGAGCAGACATGGAAGAGGTAAGTAGAAAAATGGTGAAACGCTGTGGAGGGCACCCAGTAGCCATCATCAAGCTGGCTCAAGTTTTGGCAGGCAGAGAGAGCCTGAATGAATGGAATACAGTGCATCAACACTTAATGTCAATTCTCAATGACAGTGTATTGCAGCAAATCTTAACTCCAAGCTTTGATGACTTGCCAGATCACCTTAAACTTTGTTTTCTTTACTTGGGACTTTGGCCTGAAGATTCAGTGATAGATGTGGAGAAATTATATCACTTTTGGATAGTTGATGGATTAGTGAAGCTGCAAGACATGAGAGAAGGAGGAGGATCGTTATATATTGCAGAACGATATCTAACTGAACTCGAAAAAATGGGTATGATTGAAGTGGAAGAAGAGGATGTTCCAACTGTTACACGGCTCAAATCTTGCCGCCTTCACAAAATGATGCGGCTACTAAGCATATCAAAGGGTAAAGAGATCAACTTCAGCCAATATTTGGGTTCGGATTCCTCCCCCTCCTCCTCATCATCATCATCAAGAAAGAGAGTTCGACGATTGTCCCTGTGTCTAGAAAGGCAAGAGGATACGGCCAGCGCCATTGATCTGATCACCAAAATTAAGCATCTTCACAGCCTACATATCCTTGACCCACACAAACAGCAAGTTAGGAAACCTGTAAAAATATTGCCTTTTTGATGTCGAGGAGCTAAAGCTACTAAGACTTCTTGATTTTGACGGGGTTGACTTTGGATCATATGACGATAAGTTATCAGGGGGATGATCAGAAACAGAATACTGGGTTTAGTACTCCAAGGGGTTATCCAAGCTATTCCATTTGAAGTATCTGAGTTTCAAAAGATGTTTTCTGGACCGAATACTTATCGTTGCCCATCACTTCTAACCTGCAAATACTTGACTTGCGAGTGGATGATTTGATTAACGAGGTGATTCTGCCAAATGTTTTGCGGAATATGAGAAGAATGAAACATCTATATCTTCCACGTATGTTTAAAACACACGACGGAGAAAAGTTGAGGCTTGATGGCATGGAAGAGCTTGAGACCCTTGAAAACTTCATCACAAAGGTGTGCAATGTTGCTGATCTGCAAACAATGAACAAACTCCATAGCGTAGCCATGAAGGTTGACGGTGATTTCCCTGACCTGCAGTTCATCAACCAGCATCTGAAAAAACCTTCAAACGGACAGATTCAGCTGTCTATAGATATCAGAAATTTTGATTGCTTTGTTGATCAGAGGCATTCACTTATCAGGGAAGTACTGGAATACTCGGGTGTCCGAATCTTTTCCATTGAAGGACATATCAATGAGCTTCCCTCCAGATACAACATCTCCCAAGGTTTAACAAAGATAGTCCTGATTGGCTCTGAACTTGAGAAAGATCCTATGCAAAAGCTATTTAAGCTTCCCAAGCTACGTGTTCTAGTCCTCGATGATAATGCTTTTGAAGGCACGAATATGGTCAGTCCTGCTTCGGGTTTTACTCAACTCAGGCATTTGGAACTCTTGAATTTGAAGTTTCTGGAGAGTTGGACTATAGAAAACAATTCTATGCCCAAACTTTCTAACATGAAAATAGAAAATTGCAACAAATTGAAGGTCCCTGATGGCCTCAAATCCCTCACTGCTCTTAAAGAGTTGGAGATTGCAAAGATGCCCACAAAGTTTGTACATTTGCTCCTCAAGATGGATCTAACGCAAGGAGAAGACGCATCCTTAGTAAATTATGAGAAGATCACTTTTCCGATAAGTCATGGTAAGCTGTCTACCTGCTATTATTGTTACACTAATAATAATCGAAGAAAAAAAGGTGCAAATTGCATTTCTTCCATGTACAATGCATATATGACTCTCTAAGAATCGATATGATCCTCGAACATTTCTTCTTTTGCAGAGATAACCAGATCAGAAGATGCAGATAAAGCCGAAGCATCCTCATCTGCTTTGCAAATAAATTAACATCCTGTTTGTTTAACGTTTGGGAACCTATCACTGCTGAGACGGTGGTAGAGATTTGAAGTTGTTTCTTGCTGATTCATTTTGGTTTTCTGTGTTGAACTTGAGAATATCATGTTCTGTTGCTCTATTGTTATGAGAACAATTTGACTCGTTTACTGTCACAC</t>
  </si>
  <si>
    <t>TTACTTATTCTTTTAGTTCTCAGAATATTTAGGCACGCTTTGGTCCTTAAGTTATTGATCAAAAGGGATTTTTATTCCTTTAATGAATCAATAAAATTCTAACGGACAGAGAATTATCAATAAATTATGAAAAGTAAAAATATGACAACAAATTGATAAAGTAAGGATGATTATAAAGAATTGCAAAAAAAATAAGTGAAAATTGTATTTTGTGCTCGTTAATGATCAGAAAGCCTGAAAACGTTAATTTTAAGCATGGAGAGTCAAATTAGGTGTGAACGCTACTTATTCTATTTGCCATCTGTTTTACTACTTTTTAATTTGCTCTAAAAATTCTGCTATAAATAATGAAGAAAAGATCAGTCATATATAATACTATAATAAAAAAACACATTTTTTTTCTTTACCTTAAGAATTATTCAATGGACATACTTATTAATGCTGTTGGTGGCATTCTTGTTGAGGTGAGGAGGTTTATGTGTAGATGCATCTATCCTAAGATTGAAAATATCGTCCGTTTCTCATCAAAAATTGATAATCTAAGGGATGAAATGAAGGAGCTAACCAAGTTAAGAGATGAGAGAAGGTGGAAGGAGCTGAGGGAAAAGGCTATAAGCCAAAATCAGATGTTATCAAGTGGATCGAAGGTGTTCACGAGCTGGAGAAAGAATGGGAAACCATGCAAGAAAGCATTGCAGCGGCTGAGGCACTTGCATATAAATGGTGTCCAAAATGCAGCCTTCGCTCGGAAGTCTCCACTCAAGCAAAGAACATCCGGGACCAACAATGCAGACTTATACAGGTCGGAGAAAACTTTGGATCCAATCTGGTGGTAGAAATTTACCGGGTGAAAAAAGTTGAGTTCATCTACGGACCATCAATAGAAGGCCAGTCAACAGCAACAAGGAATCTCAATGAAATGCTACGACTATTAGAAGACGATAAGGTAACGTTGAAATTAATCCAAGATTTAATGCTAAATGTTTTACCAATCAATAATTGCTAACTTCATTAATTCATGTCTAGTTAGATTTTATAGTCAAAATGTGCTTTAGACAAAAGTAGATTTTTTTAATTATTATTATAAATGGGTGCTACTACCTCTTTTCTGTAATATCACATACCTCAGTGTATTTGAAATAAACTAATTTCTCGGTACATGCGTTGCACTTGTATACCGCGGTACGATTTTGTAAAGGCACAATATATATATAAACAGGATCTTTGACTTTACAACAAATTATAACTATGGCTTTTAACTTTGTCAGTGCACAAGTAGGCCCTTTAACTATACAAACGCCGAACAAAAAAACACTCCAATAGAGTTAGAATTGAAGTGTTTTTTTGTTCAACTTTTGTATAGTTAAAGGGCCTACTTGTGCATTGACAAAGTTAAAGGTCATAGTTATAACGTGTCTTTTTTATTAGGTGACAACGTCTGAGTGGATTACTAATCCACGTAGGAGCGATTGAGTTTAACGCATGTAAGTTGTAGCATTGGAGTATTTTTTCATTCAGCTTTTATATAGTTAAAGGGCCCTGGCAAACTTAAAGGGCATAGTTATAATTTGGTGTCAAGTTAAAAGTCTTGTTTATATATTATGCCTTTTGTAAAAAAAGAGTAAGATTTTTCATAATTCTGCAATTAAATTTAAATAAATCACCATTAATATTGAAAAAATATTATAATTATTTTCTATGAAGGTTACCTTCTTTATTTATATATCTTTTAAAAAATCACTACAATATGAAAATATGATAGCATAAAGTACAAATTTCATTAGACCAATAATAAATGGCATAATATATAAATATGATCCTAAACTTGACACGAAATTATAAAATTGACCTTAAACTTTGATAGTGCACAAGTGGGCCCTTTAACTATACAAAACTGAACAAATATGACCTCCGATCCTATATAGCAAAACGCGTGTTGTACACGCAAAACTGAGTGCGTCGGAGTAAGAATTGAAGGGTTTATTTGTTCAGATTTTGAATAGTTAAAGGTCTTATTTGTGCACTGTCAAAGTTTAAGGTCCTAAAAATGCCTTTGAAAACACTAGATGCTGCAATGGATGCGTGTATCTACTTGTTCTCATTCATCATCTATAAAGAATAAGCATCAACTATGTACATTGGTTCAGACAAGTATAAAGTGACTTTAAAAGCATAAAGATAACACATAAAGGCTCAACTCAATCAACAATGGAAAATGTGAGCTACACTACTGCTCCAACTAGCAGTTAGAAACATTTAATCAAACTCAAGATTCTTCTAACCTGGTTCAATTTAAATTAATACAAGCTCAAAGAATGAAACTGTATTCACAATTTAATTTAAATCCTTTCAGGTATACACCATCGGTGTGTGGGGCATGGGAGGAGTTGGGAAAACTACTTTGGTGAAGAATCTGAACAATGAGCTTCTAAAACTTGATGCATCAAGATCCAAGCTTTCTTTTGGTGCTGTGATATGGGTCACCGTGGCCAAACCGCCAACAGACATAAGAAAGGTTCAAGCACAAATTGCCAGTAGATTAAACCTACAGGTAGATAACGAGGAAAGTGTAGATAGCATTGCCGGCAAAATCTATAGAAGGCTCAAGGAAGAAACGAGTTTTCTTCTCATACTAGATGATGTTTGGGAAGCTATAGATTTGGATGATGTAGGTGTGCCCCAACCTGAAGGTCCCGCAAGAAGCAAGGTTATTATAACTTCTCGTCTTTTGGATGTTTGTAGGCAAATGAGAACAAACATCGAAATGAGAGTTACCACATTGAAGGAGGATGAATCTTGGCAACTGTTTGTCAAAAATGCGGGAGATGTTGCCAATCTGGAGCATATTCAACCATTGGCAAAGGAAATTGCAAGAGAGTGTGGTGGTTTACCTTTAGCCATCACTGTTGTTGGATCATCCATGAGAGGGAAGACTAGGGTCGAGCTCTGGGAAGGTGTTTTGAAATCACTTAGAATGTCGGAACCTCATAGCAAAGTTGTAGAAGATAACGTTTACAAGGTCATCAAGTGGAGTTATGATTCTTTAGAACGTCAGGATATTCAAAGTTGTTTTTTGTATTGCTCCTTATATCCAGCGGCTATTCCGCTAGATGATCTCATACATTGCTGGTGGGCTGAGGGCTTCCTCGGTGAACATGACACCTATGTGGAAGCCTACAACAGGGGAATCACAATAGTTGAGAGTCTAGAGGATGCCTGTTTGGTAGAAACCCATTGGCCGGTTTCAGTCAAGATGTGCGACGTCGTCCTTGATGTTGCTAGATGGATCGCTAATACCTCTGGGGATGAACATACTTCTGTTTTTCAAGCTGGAATTGGGTTGACTGAGATATCACGCATTAAAATAACAACTTCTGTCAAAAGAATATCTTTCATACACAACAAAATTGAATGTCTACCTGATTGCTTCATGGAATGCCCAGAGACGACATCTTTACTTTTGCAAGACAATGAACCTCTTGAGGTAATTCCCCATGAATTCTTGTTGGCATTCCCAGCTCTTAGAGTTCTGAATCTGAGTGGAACTAGTATTAGAGCGCTGCCTTCTTCCATCAATAGTTTATATCACCTACGAGCTCTAATACTACATAATTGCATCTGCTTGAAAGAGTTACCACCTATTGGTAATCTTTGCAATTTGCAAGTGCTCGATTCTGAAGGTACAGAGTTACGTTGTCTGCCTCAAGGACTGGACAAGTTGACAAATCTGAAGCTACTAAATATGTTGGATAGCTATCTTGGACCAACTTCTTTTGATGAGATATCATCTATTCACAAGCTGACTTCTCTTTTCATAACATTGGATAGCTCATCAATTTTCAATAGAGACTACAGCTGGATGAGTACATTGCAAAGGTTTCACATTGAAGTTGGGAATACTCCAACACATGTACGACTCAACAAGTCAAGAAGGATGATATGCATCTCCGAGTGTGAATTTTTTAGAAACGGAGAGCTCTCAACCATGTTGCAGTTTGCTTCAGATTTGTACTTGCACGAATGCATGGATCTCAGGAAGTTTATTGCATACAACAGTTTTGATGGATTAAAATCACTACACATAGAGATATATTCTTGTGATTTTGGACCGTCGGAAGAAGGAAGTGGACAGTTTGACCCTCTGCCAAATCTGGAACGTCTCAGCCTCATTTCTGTAGATAATTTAAAGAGTGTTTCTGATTTCAGTCAACTTCTTGGTCTAAGATTTTCTAAATTACGCCAACTAGAAATACAATTTTGTGCAAGTTTAACATATCTTTTTAATGTTGGTGGAGCTTTTTCTGTACCCAATCACTTGGAGGACATTTCAATTACCTCTTGTCCTCAGCTGGTAGAGTTGTCAGTGCAATGCAGTTCACCTCAGGCAGCACATGTCATCTCAGAAGTTCCAAGAATCCGTAAGTTATATTTGAAGAACTTACCAAAATTAGAAATGTTGGGGGAACCACGGAATATGTGGGAACACCTGGAGGAACGTGAGGTGATCAATTGTGGTCGAATCGAACACCAGAAGTTGCCTCTTTCTATTCCAGACACAAACATCAAAGGAATAAAAGGATTATCAGAATGGTGGAACCAACTGACAATTTCAGGTGACGAGCCAATTAACTTTCAGATTTCTCAATGCTTTAATATTTGATCATTTGTCATGCAGAATCCTTTCTTGCACAACTACTATGTGTCCATCCTTTCTCAATGCATAATTTGATAATTCAAATTATGATGTGTTCAGTTTGATGCAAAGTGTTTTCTAGTAAAAAAAAGTGATTTTCTTACTTATTTTCTTGTGTTTGGTACGTAAGCAAAAGAAAAAAAGTATTCTAAAAGCAGTTGAATAATTTTCCCTACTTCTCTTCTACAAGGGAAGTAATTTTCCTCCATTTTAAGGAATTTGTTTTTCTAAAGAAAATATTTTCCAAAATTTTTGACCAATCAAACATGTCGTAACTTTATATATGACCGAATCACAAAAGATTTACAAGCTAATCAAGTGGAATTTTGATTCTTCAGAATCTCATGATAGCGAAATATCTTCAGAGGAAAGAAGCAAACTTGCGACCAAAAGTAGTTGTTTCTTGTATTGCGCCTTATATCCAGCGGCTATTACAACAGAGGATCTCATAAACTGCTGGTGGGCCGAGGGGTTCCTTGGTGAACATGACTCGTATGACGAAGCCTACAACGAGGGAGTCGAAATGGTTGAAAGTCTAAAAGATGCTTGCATTCTTGAAGCCCATAAGAAGGATTTTCTCAAGATGCATGATGTGGTTCGTGATTTTGCTATATGGAAAGCTAATACCTCTGGGAATGAACTTGACTCTATTATTCAAACTGGAGTTGAGTTGGCCGAGATATCGCATATCAAAGCATCATCTTCTGTCAGGAGAATATCTTTGGTAAGTAATGAAATTGAATGTTTACCTGATTGCTTCACGAAATGCCCAGAGACAACATCTCTGCTTTTGCAAGACAATGAACCCCTCGAGAAAATACCCCATGAATTCCTTTTGGCATTTCCAGCTCTAAGAGTTCTGAATTTGAGTGATACTGGTATTGGAGCACTGCCTTCTTCCGTCAATAGTTTGTGTCAACTACGTGCTCTAGTACTACAAAGATGCCCCTGGTTGAAAGAGTTACCACCTATTGGTAAACTTTGCAATTTGCAATTGCTTGATTGCGATAATACAAGGTTATGTTGTCTGCCTCACGGAATGGACAAGTTGACAAATCTGAAGGTATTAAATCTGCCCATTGCTGAATTGAAGAACATCAGTAAAGGATTCTTCCTCAAATTGCCTAGCATTGAAATGTTAGATATGCTGGATAGAGAAATGACAAATCTGAGGCCATTAAGTCTTATTGATGAGATATCATCTCTACACAATCTGACTTCTCTTTTTATTAGAGTGGATAGCTCATCGATTTTCAACCGAGACCACACCTGGATGTCTAGATTGAAAAGATTTCACATTGAAGTTGGGAATACTCCAACGCGTGTACAAATAAACAAGTCAAGAAGGATGATAAGCGTCTCCAAGTGTGAAATCTTCAGTAATGGAGAGCTCTCAGGCATGTTGCAGTTTGCTTCAGATTTGTACTTGCACAAATGCATGGGTTTCAGGAAGTTGATTGCGTACAACAGATTTGATGGATTAAAATCACTACGCATAGAGAGATGTTCTTGTGATTTTGGACATCCAGGAGGAAGTCCACAGTTTGACCCTCTGCCAAATCTGGAACTTATCAGCCTCATTTCTGTAGATAATTTGAAGTATGTTTCTGATTTCAGTAAACTTCTGGGTCTAAGATTGTCTAAATTACGTCAACTAGAAATACACTTCTGTGCAAGTTTAACATGTCTTTTTACTGTTGGTAGAGATTTTTCTTTACCCAAGCAGTTGGAAGACATTTCAATTACCTTTTGTCCTGAGCTGGTACAGTTGTTAGTGCAACGCAGTCCAACTAAGGCAACACACGTCAACTCAGAAACTCCAAGAGTTCAGAAGTTAGTGTTGAGAAACTTGCCAAAATTTGGATCGTTGGGTGAGCCGCAGAGTATGTGGGAACACCTGAAGGAGCACGAGGTGATCAATTGTGATGGAATCGAACACAAGAAGTTGCCTTCCTCTATTCAAACCACCAACGTTAAAGTAAAAAAAGGAGTCCTAGAGTGGTTTTACCTACGGACAGTTTCAGGTGATATGCCAATTAACTTTCACATTTCCTAGTTGTCGATGATATTATATTTGATTATTTGTTCTCTACTATGTATTGATCTTCACTTTTTGTGGCTTCATTCAGAGATCTAAAAGAAAGCAAAGGAAGGAACCAGAGAGACAGTGTTTGGAGCTAAAGTTAATCGGTCGAGTTTGCTGTGATGTATTTACTTTCAGATGTTAATTTTTTCCCGCCAATAACTGTTTCTTGTTTGTACCGTTCCTGCTTTTTGGTTCTAATATTTTGATTGCTTGATTGTACACTGAGTAATTTCTTGTTTCGACCAAGAAAGTTGAAGAACGTTTTCATAC</t>
  </si>
  <si>
    <t>CCACCTTTCATTAAAGTGAAGATGGTTGATGCTGCCTTTGTATCATTTGCAGTTCAAAAACTAGGGGATTTCCTCATACAGAAAGTTAACCTGCGTTTAAGTCTCAGAGAGGATGTGCAGTGGCTGCGAAATGAGTTGCTCTTCATGCAGTCTTTCCTCAACATGCAGTAAAAAAGCAAGTTGAAGATCAAAGAGTTCAACAATAGGTGTTTGAGATCAACTCTGTTGCTAATGATGCCGTTACTATACTCGAGAATTACAGATTCGAGGCTGGTAAAGGTGATGAAGATAGATTTCCTAGTTGTCTGAAGGCTTGCATTTGCATCTGCAGGAAGGAAACAACATTCTACAACGTCAGCAAGGAGATCCAATTACTCAAGCAGCGAATCATGGATATCTCCCACAAACGAGGAACTTATGGTATTAGAGATATCAATAATGCAGGGGAAGGGCCAAGTAATCGGCCAAACAATCAGTCTAACATGATTAGAACATTGAAGAGAACTGCCTCATATGTAGATGAGGATCACATTTTTGTTGGCTTTCAGGATGTTGTAGAAAGACTGCTAACTGGACTTCTCAAAGAAGAACCTCGCCTAAGCGTCATCTCCATATATGGTATGGGCAGATTAGTCCAGACCACTCTTGCGAGAAACCTCTACACCAGTCCTAATATAGTCAATAGCTTCCATACACATGCTTGGATATGTGTTTCTCAAGATTATAACACCATGGATCTTCTTAGGAATATCATAAAATCCATCCAAGGTTGTACCAAGGAAACTCTAGATTTAATTTGCTGGAAAGTATGATAGAAAGAGATTTAGAATTTACCTTCGTAATCTTTTAAAAGAATCCAAACATCTTGTGGTTCTTGATGATGTATGGAAGAGGGAAGATTAGGAAAGTTTGAAATGAGCATTTCCAAATAGCAAGAATGGCCGCAGAGTTATTTTACCACACGCAAAGAGGATGTTGCTAAAAGAGCAGATAACAAAGGTTTTGTCCATGGACTTCGTTTCCTGAGCCAAGAAGAAAGTTGGGATCTCTTTTGTAGGAAACTACTTGATATTCGGGCAATGGACTCAGCAATGAAAAGGCTAGCTAAGGATATGGTGGACAAGTGTGGAGGTTTACCTCTTGCAATTGCTGTGTTAAGCAGACTACTTTCACATAAAAGAGGGCTAGAAGAATGTAAAAAGGTGAAGAACTATCTTTGGCAGAACATTACAAATGACTCTATTGAAATCTCCTACGTACTATCAGTGAGCTACAACGATTTATCAACTGCACTCAAGCAGTGTTTCTTGTATTTTGGTATTTTTTTGAAAGATCACATGGTCCATGTTGATCACATATTATGGTTGTGGATGGCTGAAGGATTCGTACCAAGAGGAGAATAAATAATGGAGGATATTGCTAAAAGCTTCTTGAATGAGTTGATAAGACGAAGCTTGATACAAGTGGTACGTACATTGTGGGAAAAAGTAAGTAAATGTAGGATTCATGATCTACTTCGAGATCTTGCCGTACAAAAAGCATCAGAGATAATTTTTTTGACATTTATGATCCAAGAAACCACTCCATATCCTCCTTATGTCTTAGAAATGGCATTCATATCCAAGGTATCTCTCACTTGATCTTTCTAACTGAAATTTGAGGTCAATTATGTTCCTTGATCAAGATTTTTGTAAGCCGCATCTTATAAAATTTCGTAGTTTGTTCCAACATCTATATGTGTTGTACTTAGAGATTCATGTTGGCTGTATGTGTATAGTACCAAATGCCATAGGAAGTTTGTACCACCTCAAGTTCTTAAGATTGATAGGAATACGTGATCTTTCCTCCTCTATTGGCAACCTCGAGAATTTGCAGACACTTCTTGTCAATCACTATGGACAGTCATGTCAACTACCGTGTGAGAGAGCTGGCCTAATAAATCTGAGATATTTAGTTGCTCCTTATTCCAAACATCTAAAACGTATAAGCAATCTCACCAGTCTTCAAGTTCTTAAAGGCATACATTGTGATCAGTGGAAGGATGTTGAACCTGTTGATTTAATCAATCTTCGAGAATTAAGCATGCATCAAATTATGAATTCTTACTCCCTAAATAATATTAATAGCTTGAAAAACCTCAACACGCTCAGATTGTTGTGTAAAGATGATGAATTATTCCCAGCCCTTGAATTTCTTCCTTCTTGTCAAAAGCTCCACAAATTGTGGTTAGAGGGGAGAATAGAGAAACTGCCCCTATCGGACCCATTTCCAAATTCCATCACAATGATGATCCTTTTAGGCTCAAAACTCATCGAAGATTCGATGCTTATTTTGGGCATTTTGCCAAACCTAAGGCATCTCAAATTATTTAGAGCTTATAAAGGAAACGAAATTACCTGCAGTGATAACAGCATCAGTCAACTGGAGTTCCTCTATCTTTATAGTCTTGAGAACATAGAAAGATGAG</t>
  </si>
  <si>
    <t>CGGTTTGGGGATTCCAAATCTTCAATCAATTTTGAAAATCCACGGTTGAATCTTGAGGGATCTTGATTTTTGTTTGGGACTAAGGGGTGTTGTTCTTGAGAGAAAATTGGAAGAAGTATATTTTGGTGTTTTTGGAGTAAAATTCCGTGTTTGTGGCTTATATAAGGGGTGGGAAAATGACCATTTTGCCCCAAATACGAAGTGTTTAAGTCACTTGAACCACAATGTATGCGGTGCACACCTTAACGCATAAGCTAGGTTGTGCGGCGCACATTTTATCGCACACATTAGGTTGTACGGCGCACACCTTATAGCATAAGTTAGGTTGTGTGTCGCACACCTTATGCTAGGCGACGCACTCCACTTTGCAAAGCCATAACTTCTTGTTCGGGTGTCGGATTTTGGTAAAATTGGTATCGTTGGAAAGATAATTCGAAGACCTTTCATTTGATATATAGTAGAGCCTCTAATTCTATATATATATTGGGAGTTATGGTTGCTGGAAGTTGACTCAAGTTGAAACATCCTCTAAAACTTAATCGATAGAAATGTTTTCAACTCGTCTTAGAGGTTAGGGGATTTTTGTGACCTCAAATCATACTCAAAGGTATTCCTACATCTTAGGACTGATCACCACACATATATTAACAAGGAATTTCTTAGTTCGGTTCTATAGGAACGATGGTCTAAATTCTAGTCCGAAAGTACGGGGTGTTACAACAAATTCCACATCATCTAAAACAGCGTGAATACCACCTGAATATGTAGAGTGGTTTTTTGACCAATTATCATTAGTTGAGTGACATTCTAAGAAATCTAACTCTTGCTTCTGACAAACACTTGGCTTATTCAGTAGGCTATTTTGAAGAAGGTAAACATTGTCTGTAAAAATAACATTTAGCTTACATTTACATTAGTTGGCTGCAAAATAAGAGTAAAACTTGTCGTGGCAATTATGTGTGCTGAAAATTTTGATGCACGTTTGTTTTTTTAGCAGGTATCATCTGCTGTGCTTCGCGAGGACATTGTCAATCTTCTTGATTTCATAGAGAGGTTAAAGAATGAAGCAGATCAAATTGTTCTTGATACAGATCAAATTGAGAACCTGAAACTGGAGCTGACATCTTTGTCAGCATGTTTACAGCTTTGTTATTACATTTTGGATGGTTCTAATGCCGAAATGTCTTGCATATCATATGAGGTTCATGATCTGGTTCAGTCAATTTTTCATCAGAGTGGAGATGACATGCTGGTTAAATTAAAGGATCATGTTGTTCCTCGCCTTCTTGAAAATATCAAAAGTTGTAAAATCTCAGATCATCATTCTGAATTAAGTGTCACCATGACAGAGGATCAGTTGGTTGAACTCCTGGACTCACTTCTTGTGAATCTCCATTATCTACCCAAGGTTCGTGCTGAGTTGATTTTCCCATCAATGACTCAATATGAGCTTCTTCAGAATGTATTTTGCAATTTAAGAGATTTCCATGGGCTGAAAGTAAATGGTTGGATCGAGCATAAGGCAATTGAATATGCCTTACCGCAGTTTCAACTTATGGCTGAGAGAGTAGGACACTTCTGTTTTGTTATTTTGTCTCATCAATTTCACAAGACAGATGAAAAAGATGAAGAAACATATAAAAAACATGAAGAATATGAAGTCTCTCAAGTCAATTCCCTGCTAGTCCATCTACTTTTGAAGATAATTCCGGTCTCACTGGAGGTTATGCACATATATTCTACAATATTGGAAGCTTCACAGTCGGCAGAACTTGGATGCTTCATTAAGAAGCTCCTAGAAGCATCTCCAGACATTCTCAGAGAACATCTGATTCACCTACAACAGCACATGGTTAATGCTATACCTCGTAGCACTTCAGCTTCCAACATTCATGTCATGATAGAGTTCCTATTGCTTTTTCTTACAGATATGCCAAAGGACTTTATTCATAATGAAAAGTTATCTGTTCTATTGGCACGTGTTGGAGCACTTATCAGGGAGGTGTCCATTCTCATTCGCAAATTAGAAGAGAACTCAACGGACAAAATAAGTTGTGCAAGTCAAGACTTGCTGGAAAATATTGAACTTCTGAAAGATTTCAAACATGTTTTCTTGAAAGCCCCTGCAGACTCATCTGAGCTCTGCTTCCCCATGAGTGATGGACTGCTGTTCATGACTCTTCTACTGCGAAACTTAAATGACTTGCTCAATTCCAATGCTTATTCAGTTGCTTTGATAAAAGAAGAAATCAGTCGGGTCAAAGAAGACCTAGTACACATAAGATCGTTCTTTGGGAATGTGGAGCAAGAATTGCATAGAGATCTTTGGACTCGTATTCTAGATTTGGTATATGAGGCGGAACATGCCATTAACTCAATTCTTGCCAGAGATCATGGTCTCTTGCAGCTTATTTTCTTACTTCCTGATACTGTAGAAAAGATCAAGCTTGTCAAAAAAGAGGTACAAGAGAAGATCTCCAAGAACACGAGTATCATTTTTACAAACTCTCCCAACAAGCCAGTTATAAACAGGTCATCAATAGCTAGTAAAATAAACGTAGGTTTTGAGGAGGAGACAGAGTGGATAATCCGGAAGCTCACAAGTGGACCAGCTGAGGTAGATGTCATTTCCATACTCGGCATGCCGGGGCTTGGAAAAACTACTTTGGCTTACAGAGTATATATTGAAAAGTCTGTTGTTGGCCATTTCGACATTCGTGCTTGGTGCACAGTTGACCAGGAACGTAATGAGAAAAAGTTGTTGCAGAAAATCTTCAATGAAGTTATTGGTTTGAAAGAAAGTGAGGATTACATAGACGATGACGTTGCTGATAGGCTATGGAGACAACTGTTTGGAAAGAGGTACCTTATTGTCTTGGATGACTTGTGGGATACTGCAACATGGGATGAGCTGACAAGACCTTTTCCAACTGAATTTCAGAAAGGAAGCAGAGTTATTTTAACAAGTCGAAAAAAGGAAGTGGCTTTGCATGGAAAACGCCACAGTGTTCCTCTTGATCTTCGATTGCTAAGACCAGACGAAAGTTGGGAGTTGTTAGAGAAAAGGGTATTCGGAGAAGAACGTTGCCCTGATGAACTAAAGGATGTTGGAGAAAAAATAGCCCGAAAGTGTGATGGGCTTCCTTTGGTACTTGATTTGATCGGCGGAGTCATTTCAAGGATGGAAAAGAAAGAGGCTTTGTGGCTTGAAGTTCTCAATAATTTGAGTTCCTTCATTTTTAAGGATGAAGAGGAAGTGATGAAGGTTATACAATTAAGTTATGATCATTTGTCAGGTCACCTAAAGCCGTGCTTATTGTACCTTGCAAGTTATCCAAAGGACAAAAATATTGCGATCTCTTGGTTGAAAGATTTATGGAGTGATGAAGGACTTGTGGAACCAACTGACTTGAAGAGTGTGGAAGAAGTAACGGAGGTTTGTGTGGATGAGTCAATTTCTAGTAGCTTGGTAATAGTGAGAGGTGGTAGGCACCCGAGTTGCCAAATTCATGATCTTGTGCATGATTTTTGTTCGATAATAGCTAGAAAGGAAAAATTGTTTGATTTGAAGAGCTCAATTGTTCTGTCTTTATCCTCTTCTTCTTCAGATCTGATGCTGCATCGACGGACCATTATTTATGATGGGGACATTCATTCGGGTGATGATTCTTCCTTTTTCAGTCCAGAAAAGAGAAATCCTTGTGCTAAACACCTCCTCTCTTTGAAGATAGAATCTGGATATTCTCTGTATAACTGTCACCTAAGACACCTGAGGCTTCTTAAAAGGCTGGAGGTGCTGGGTAGAATTTTGCCAGATACTGTGCTGAATGAAATAGGCATGCTTGTTCATTTGAGGTGCTTAAGGATTCGGATGAAGGAAAAAGCTCTCCCTCCATCATTTTCAAACCTCTGCAATCTAGAAACTCTGGCGGTGGATAACAGGGAATCAAAATCAAACCTGGTATTATCCCCCACTACTATCTGGAGTCTCGCAAAGCTACGATATGTGTCCATCTCTGGTTGTTCTGTCTTTGATTCGGATAATAATGACAAACCAATTACAAAGTTAGAGAATATGACAACCTTAGAGTTTCTCAATCTCTCTTGTTCAGTAAACTCAGAAGATATTTTCAAAAGATTTCCCAATCTTCAAACCCTTGGATTCGTCATGGATTTTTCAGCAGCAGAGCAGATATATTTTCCAAGATTGGATGTCCTTAATAAACTTGAAAGAGTTCATGCTATATTTGTGTGTTCTGGGAATACACATCAGTCTGATTCTCATTTCCCTTCGAGCTTGAAAGAAGTGAAATTGGATGGCCTCAATCTGACATCAGATGCACTGTCAGGAATTGGGAGATCACTACCCAACCTTCAAAACTAGCAACTATTTGACGCAAGCATCCAGGGTGGAAAAGCATGGAAAATGGAACAAGTCACCTTCCACAATCTCAAATCTCTACTACTGGTTTATATGTTTTTTTCTGAATGGCAGGTTATTGCAGATGAATGCTTTCCCATGCTCGAAGAATTATATATATGATCGTGCCCTCAGCTTATAGAGATCCCAGAGAGTTTTGGAGATATTGCTTCATTAAAGTTTATCTCAGTGTGGAATAGCCCTCAATTTAAAGAGTCGGCACTCAAGATTAAGGAATATGTTGAAGAAATGACCGGAGAAGACAAGCTTTTAGTAGATTACTAGAGCAGGACATAAATTTTTCATTTTGTCTTTGAAGTTTTTTTCACTCTATTTGAAAATTAGTATTTGGGCATGACAATTTCAAATAAAATTTGAAGTTATATTTGGAATTTAAAAAACAGCCAAAAACCTATTTTCGTTTTTATTTTTTTAAAAAAAAACTTAATTTTTTTATTTTCAAAAAATAAACCCATTTAAATTATATTTCATGTTTTTTTAAGAAAAATATATTAAATTCTAAATTTATTTTGCTCCTACAATTAAAATTTTGTCAAATTCACACTTCAAAATTTTTTATTTGGCAACTATTATTTCGTAAATTTCTTTTATTTGCGTTATGATAGGTTGAAGTTTATTTCTAATTATATCTGGTACCCCAAATTAGCTAGAAATGGGCATGTCGGTTAGATGATTACCTTCCACATTCTCAATTACAGATTCAAACTCGAATCTGGTACCCCAAATTAGCAAGAAAGGGGCATGTTGGTTAGATGATTACCTCCCACAGTCTCAATTACTGATTCAGTCTCAATAATAGAACTCAGATAGTTCTGTAGATTTCAGGACGGTCAGATACAGTCACTCAGCTCAGCACGAAACTCAGCTAGTTCCATCAGAATCAGGACTGTCAGATACAGTCACTCATGTTATCAGTACTCAAAACTTAGTATTCAGAATCCTTATGATCTTAGTTACAGTTTACGTATTCATGCACATAATACTAATCAACACAGGAGCATCACAATTTTAATACCAAGTTCACAATTTCAAGGCTCTAACATGAATTTACATGGTACCACACATATAAGTAATTCATCATAAATCTTGCACTTAATCATGGATTAGAAACCCAATCATAGTTATAATCATAAATACACTTGAATCCAATCATAGATACTACACCTAACTTCTAGTTATGACTATTTGTCAGATCACCTAAAGTCGTGCTTTCTGTACCTTGCAAGTTATCCAAAGGACGAAGATATTATTATCTCTTTGTTGAAAAAATTATGGGGTGATGAAGGACTTGTGGAACCAACTGATTTGAAGAGTGTGGAAGAAGTAACAGAGGTTTATGTAATTTCTAGTAGCTTGGTGATAGTGAGAGGTGGTAGGCACCTGAGTTTCCATATTCATGATCTTGTGCATGATTTTTGTTCGATAAAAGCTAGAACGGAAAAGTTGTTTGACTTGACGAGTTCAATTTTTCTGTTTTTCTACTCTTCTTCACATCTGATGCCGTGTAGAAGGACCATTATTTATGATGAATGCCTTCATTCGGGTGATACTTCCTCCTTGTTCAGTCCAGAAAAGAGGAATCCTTATATTAAACACCTCCTCTCTTTCAAGATAGACTTTGGACCTGTAACGCACCGAATGTGGTACCCGGGATGCTACATGGTGCTCACGATCCCGAAGGACCACAAGCTAACCCATGACTGATAACTGTAACTGAGCACTGCATGATAGTAATACTGTAATAACAATATAACTGAGATAATTGCGAAATACATGCCATAAGGTTCAATACTGCAACATAACTGATAAAACGGTATGACAATACCAAAAGTGAAACATCTGAAATACTGCAAACTGTTGAACATCTAGTCTGAAAGCCTCTAATTGTCTGACTAAGGAGTTGATGGGACAAGACCCCAACTAACTTTGGCTACTGAA</t>
  </si>
  <si>
    <t>GTTCATGTGAAGAAACCTACACGCTGTCTCAAATAATTTATTGATAAACATTATTATAATATGGCAACCCATATTCTATAAAAACAGTGTGTCAATTCTTCTGTTCAAAATCTACATCCTTCAAAAATTATTCTGTTCCAGTTCTTCTCCATATTGACTTGATGGCAGCTTATAGTGCTGTAATTTCTCTTCTTCGAACTCTTTATCAACGTAATACTCCAGAATTCTCTCATGGTCACACTGCTGAAATGCTCGATTCTCTTTGTGCTACTGCTGAATATTTCCAAGAAGTTCTTGAAAAAGCCACAATTAAGAATAGGGTTGACCCTGAAAAAATGAAATCTTTGGAGGAAAATATTAGAGTTGTTGCTAGTTATGCAGAAGATGTTGTTGAATTGAAGATTTCTCAAATCATCAAAGGCGTAAGCTGGACATTTGGAATTTTACAACACCAGGATTTGCTACCAGTTGTTGAAAAAATGGATAAAACAAAGAAAGTGATGGAGACTCTTTCTCATGATACTGATGCTGATCAAATTCTTGAATTATTGGGGGATTCCTTGATTGGCGTTTCTTCTACAAGTTATCCAACGCGGTCAGAGTTCGATGATGACATCGTGCAGGGACTTGATGATGACTTGAATTAATAATTAAAAGACTGATAGGACCACCATCAGATCTAGACATTGTCACAATATCAGGAATGGGTGGCATTGGCAAAACAACACTTGCTAAAAAGTCTTATGATCATCTTACAATCAGGTATCACTTTGACATTCTTGCGTGGGTTACAATATCTCAAGAATTTAGAAGTAGAAATGTATTTTTCGAAGCTTTACGTTGCATTTCAAACGGAAAAGATTATGATAAGATGGCTGAGAGTGAGTTAGCTGACCTGGTGCAAAAGAACCTAAAGGGTCGAAGATACCTTCTTGTTGTTGATGATATTTGGAGTAGGATGTTTGGGATAGCATAAGAGGTATATTTCCTAATTACAACAGTGGGAGTCGAATCTTATTGACTACTAGGGAAACTGAGGTAGCGATATATGCAGACACTAGTAGCCCTCATATCTTGAACTTAGAAAATGGTTGGAAGTTACTTTGTGATAAGGTGTTTGGACCCGAACATGATCATCCTCTTGAATTGGAAGAAATTGGAAAGGACATAGTAGAAAAATGCCAAGGACTACCATTAACAATTTCTGTGATTGCCGGACATCTTTCTAACACGGCCAAGACACTAGAAGGTTGGAAGGATGTTGCCCGAAACTTAAGGGAAGTTGTTGCTAGTCATCCAAACAGATGCTTAGGAGTGCTCGGTTTGAGTTATCACCACTTGCCTAATCATCTCAAACCTTGTTTTCTTTCGATGAGTAGTTTCCCAGAAGATGTTCAGGTTGATACTTGGAGATTGATTCAATTATGGATTGCAGAAGGTTTCATTAGGACGTCTGGAAGTCGTAAAAGCTTGGAGGAAGTAGCACTAAATAATCTGGAGGACCTTATTAGCAGGAACTTGATACAGGCTGGAAAAAGGCGATTTAATGGTGAGATAAAAGCGTGTGGAATACGTGATCTACTGCGTGAATTTTGTTTGATAGAAGCTGAAACAACAAAGTTTATGCATGTTGACAGAACTTGCCCTACTTTTCCAACACAAAAGCGTGATGTTCGTCACTTCAGTTTTCAAACACAATATTATTCAGCTGATGATTGTCGTAGGCTATTATCGCCTGTTGCCAGATCCATCTACTTATTTTCTGAAAAACAACCTTCTGCAACCCATTACAACCTTCTTGGGTTATTGATCTACCGTCGTGCTGTAACACTTGAAGTTTTCTCCCATTTCAAACTTCTCAGAGTATTGGCCATCTTCAATAGAGGTGTAAAGTTTCGTTCATTTCCACTAGTGATTACAAAGTTATTTCATTTGAGATATCTCGAAGTTCGATGTAACAGCAATATTCCTGCATCAATCTCAGAGCTTCAGAATTTGCAGACTCTAGTTATTCATGTACATCTATACAGTGATATAATTTTACTGGGGCGAATATGGATGATGAAGAGCTTGAGGCATATACATCTGGGGGGAGCCGGTTATTTACCGAGTCCTACAAGAGAAAACATTCAAAATAAGCATCTTGCGATAGGGATGCCAAATCTAGAGGAACTTTCTGGTCTCTGTTCCACCAAATGCACTAATGAAGTCTTTTGTGGCATTCCCAATCTAAAGAGACTGACAGTCCGTATAGTTTATTCTGAAGAAGCTCCTTTGGCTAATCGCCTCATTGATATGTCCAGCTTGACAAAACTCAAAGCATTGAAGTGTTGCTGGCTTAATTCTTCTCCAGACTCCCTCAAGAATTTCGGTTTCCCAACATCCTTTACAAGGTTGACTTTAGATGGATGGTTCGAGTTCCCTTGGGAAGACATATCAACTCTTGCCATGTTGCCAAATCTTGAAGAGCTCAAACTTAAAGATCAAGCAGCCTATGGTGCAGTATGGAAATTGAGTGACAATGACAAGTTCAAAAGCCTTAAGTTTTTGTTATTTAGATGGCTAAATCTTGAGCATTGGGAAGCTAGCAGTGATAACTTCCCAAATCTAAAACGCCTTGTTCTAAAGATATGCGAAGCCCTGAATGAAATTCCAACAGCATTCGGGGAAATTTGTACTTTGGAGTCAATTGAGTTACTGGATTGCTACTCTTGTGTCAGATTCTGCAAGAATGATTGAACAAGAACAAGAGGACATGGGAAATAACTTCCTTAAAGTCTACATTCATAACAGTTACATGAGTAAGTTTTACATCTCTCAAAATTCCTTCAATTGTTCACATTATTAAGTATACGATCCTTATTGAATC</t>
  </si>
  <si>
    <t>GAAGATAAAGCATGTAACAAGTATCCGATAATGTTGGATGAAGTATTAGGTCAGACAGATAAAGCACGTGTTAGTTGCCTGTATAGAGTAAATATTGCATGGTATATATGTTCGCTATGAAAATTTTGATATAATATTTGGTCGTTTGATAGGTGTCATTTTCTGCTCTACGCAAGGACGTTGTCAACGTTCTGGATTTCATGGAGAGGTTAAAGAATGAAGAAGATCAAAATGTTGTTGACATGGCCGATCAAATTGAAAAGCTGAAATTTGAGCTGGCATTTATTTGTACGTACGTCCAGCTTTCTTATTCTGATTTGAAAGAGTTTGAAGATACAACGACTGGCAAAAGACAAGAGGTTGAAAATCTGCTTCGACCAATTTTGAACAATGTTGGCAAGAATGTCAGGTGTAAATACAACATGGATCATGTCCTTCCTAGCCTCATGGATAATATCGATGAATGTATCAGCTCATGTCATCGTTCTAAATCAAGTGCCACCATGACTGACGAGCAGTTGAATTCCCTCCTCCTGAATCTCCATCGTATGTCCAAGTATCATGCTGAAAAGATATTTCCATTAGAGACTCAGTATGAGATTCTTCAGAATGTATGTGGAAATGTAAGAGATTTCCATGGGTTGATAGTGAATGGTTGCATTGAGCACGAGATTGTTCAATGTGTCTTACCTCAATTTCAACTCATGGCTGAGAGAGTTGCACTCTTCCTTTGGGATGATCGACTTGATGGAGACTATCGACTCTACAAGCTAGCACATCTACTCATGAAGATCATTCCAATTGAACTGGAGGTGATGCGCATATGCTGTACAAAGTTAAAAGCTTCACCATCAATAGAAGTTGGATGCTTCATCAAGCAGCTCCTGGAAACCTCTCCAGACATTCTTAGAGAATATCTGATTCATCTACAAGAGCACATGGTAAGTGTTATTACCGCAAGCACTTCAGGGGCTTGAAACATTCATGTCATAATGGAGTTTCTGTTGATTATTCTTACTGACATGCCTACCGACTTTATTCATCATGACAAATTATTTGATCTTTTGGCACGTGTTGGAGCACTCATCAGGGAGGTATCAACTCTTGTTCGCGACGTAGAAGAGCAATCAAGGAATAAAGAGAGTACGAATGGAACAAATCGTGCAGCTCTAGACTTGCTGAAAAATATTGAACTCCTCAAGGAAGATCTCAAATATGTTTATCTGAAAGCCCCGGACTCATATCAATGTTGCTTCCCCATGAATGATGGACCGCTCTTCATGCATCTTCTACTCATCCACTTGAATGATCTGTTAGATTCCAATTCCTATTCAATTGCTTTGATAAAGGAAGAAATTGGAGTGTTGAAAGAAGACATAGAATTCATAAGTTCGTCCTTTGTGAACATTGAGCAACGATTGTATAAAGATCTCTGGGCACGTGTTTTAGATGTGGCATATATGGCTAAAGATGTCATCGATTCAATTATCGTAAGAGATAATGGTCTCGTACATCTTATTTTCTCACTTCCCATCACAATGAAAAAGATCAGGCTTATCAAAGAAGATGTCTCCCGATTACTGGAGAAGATTCCCAAGAACAAGAGCCTCATTGTTGTAAACTCTCGCAAGAATCCCGTTGAAAGAAAGTCATTAACAACTCGTAAAATAATTGTAGGCTTTAAGGAGGAGACAAACTGGTTAATTAGTAAGCTCACCAGTGGACCGAAAGATCTAGACGTCATTTCAATCACTGGTATGCCGGGTTCGGGTAAAACTACTTTGGCATACAAAGTATACAATGATATATCAGTTTGTAGTCGTTTTGACCTTCGTGCATGGTGCACAGTCGACCAAGAATATGACGAGAAGAAGTTGCTGGTGAAAATTTTTAATCAAGTTACTGGCTCGGATTTGAACTTCAGTGAGGATATTGATGTCGCTGATATGTTACGGAGACAACTGTTTGGAAAGAGGTACCTGATTGTGTTAGATGACGTGTGGGATACTACTACATGGGATGATTTAACAAGACCTTTCCCTGATGTTGAGAAAGGAAGTAGAATTATTTTGACGACTCGACAAAAGGAAGTGGCTTTTCATGGAAAGGGCAACACTAATCCTCTTAATCTTCGATTGCTAGGTCCAGAAGAATGTTGGGAGTTAATAGAGAAAAGGGCATTTGGAAAAGAGAGTTGCCCTGATGAACCATTGGATGTTGGAAAAGAAATAGCCGAAAATTGTAAGGGACTTCCGTTGGTGGCTGATCTGATTGCTGGAGTCATTGCAGGGAGGGAAAAGGAAAAGTCTGTGTGGCTTGAAGTTCGAAATAATTTGAATTCCTTTATTTTGAACATTGAAGTGGATGTGATGAAGGTTATAGAATTAAGTTATGACCATTTACCACATCACCTGAAGCCATGTTTTCTCTACCTTGCAAGTTATCCGAAGGACACAGCAGTGGATAGAGAAATTTTGAAAACGTATTGGTGTGCGGAAGGGTTTGTTGAACAGACAGGGATGAAGTGTTTGGAAGAAGAGATGGAAATTTATTTGGATAAATTAGTTTCCAGTAGCTTGGTAATTGCCTTCAGTGAGATAGGTGATTATCGATTTGCCAACTTCATGATCTTGTGCATGACTTTTGTTTGATAAAAGCAAGAGAGGAAAAGTTGTTTGGCTTCATAAATTCAAGTGATCCATCTTCTTTTTCAGATTTGATGCCACGCATATTAAACATTGATTATGATAAGGAGCATTTTGGGCCTAACAATTTCGTCCTGCTCGATTCAAAAATGAAAAGTAAACACCTATATTCTTTGTGGATAACTGGAGACAAGATGGAAGATCATCTTTCTGATTTATCTCACCTAAGAGACTTGAGGCTTCTTAGAATGTTACAACTGGAACCCTATTTTATGATGGTGAAAGATTCTTTGCTGAATGAAATATGCATGTTGAATCATTTGAGGTTCTTACACATTGGGACAGAAGTTAAATCTCTACCTTCATCTTTGTCAAACCTCTGGAATCTCGAAACCTTGTCGGTGTCTAACAAAAGATCAACCTTGGTACTATTACCGAGAATTTGGGATCTCGTAAAGTTGCGAGTTCTAGTAATGGATGCTTGTTCTTTCTTTGATATGGATACCGATGAACCAATACTAATAGTAGAGGTCTCAATTTTAGAGAACTTGAGATATTTAGGGAAACTCATGCTTTCTTATTCGAAAGGAACAAAGGATGTTTTAAAAAGGTTTCCCAATCTTCAAAGTCTTGTATTTGATCTCAAGGAATCATGTGATCATTCAACTGAGCGATATTGGTTCCCAAAATTAGATTTCCTAACTGAACTAGAATTCCTCAGAGTAGATTTTGAAAATTCAAACACTAATGATAGTGGGCCCTCTGGATTTTCACTTCCCTTCCAATTTGAAAATATTGTCATTGTGGGACTTTCCTCTGACATCCGATTCACTATCAACAATAGCGAAACTGCCCAACCTTAAAGAGTTGTTCCTTAGGAGAACAATCATCGGGGAGGAATGGAACATGGGGGAGGAAGACACCTTTGAGAATCTCAAATTTTTGTATTTGGATGAAGTGACGCTTGCTAAGTGGGAGTTTGGAGAGGAATCCTTTCCCGTGCTTGAGAAATTAGAACTGTGGGGATGTCATAAGCTTACAGAGATTCCGCCTAATTTTGGGGATATTGGTTCATTGAAAATCATCAAACTTGTAAAGAGCCCTCAACTTGAAGATTCAGCTCTGGAGATTACACAATATGTTGAAGATAACACAGGAGTAGACAAGCTTCAGATCCTTGGCCCGAATGATATCCCGTTATCTAAGACAGGTTCTTCTCTATTATTTTTCTGCTTACAAACCAAATTTATGCGTGTTGTTTACAATGTGTTTGATGAATTCTCAATTGAACTTTTTGTGAACGTTAAGTAGAAATGAGTAGATGATGTGATCCCGTTTCATCACAATAAGATTTCGGTAATAAGGAAAAAAAAAATTAAAATGGCAAGCATTTGTTGTGATGTATGCTCAAGTGCGAAGATAATTTTCACAATTTTTTCATAAGATTTATGACGATAATGTGTGTAAAAAAAATGGTTTTGTTTTCTTGAATATTTGGGTCTTCTGTTTTCTTCTTTATTTCATAAACTCCTCC</t>
  </si>
  <si>
    <t>GCTAAGTTGTTGTTAGGTTGTGGAGATTACTCACGGGTGTTACCACGAAATTACCTCTCTCTCTCTCCTCAAAAACTCTCTCTAGTTTTCTTCATCCTCTCTATAGATTTAGTGTGTGTGAACTGCTAATCGATCCTAACAGTTTCCTATTTCGTTCTTCCTTTTTTCCTTTACCCTTCTATTTTTCTTACAAAAATCACTCTAAATGGAGCATTTGTAGGGTCAATTTAAGCACGGCGTAGAATAATCTCATGCAAAACTAAAAAATCAATCTGTGGGAGGGAAAAAAAGGAAATGGCTCATGCTGCTGTCGTATCTCTTCAACAAAAACTGCAGGGAATGCTGAAAGGTGACAATGCTAATTACCTTGCACTACGTCAAGCAGTCAGTTCCTGGCATGCTTTTCTGGAGGACTCTTTGTTGGTTAGAAGTGCTCCCGAAGCAGTGGATTATTTGGAAAAGTGGGTTAAATGTTTGGCAACTCAACCTCTAGATAGCATCAACTTATATGAATTGGAAAAGAGATCACCCTATGGCTATCCACAAAGTTGGAAAGTGATCTAGGAAGAGGCAGTGACAGCAGGTTCCGATAGCATAAGCGAATATTTGAAGAAGGTGATGAATGCTCGGAATGATATTGATGCTCTGCCAATATCGGATACTGTGGAGAGTGATTCAGAATATAGTCCCATTCTCCAAGATACTGTGTTAGACCTTGATAATGACTTAATGACTGTTAAATCTCGGCTTGTGGGACCTCCTTCAAATCTAGATGTCATCTCAATTGTTGGCATGGGAGGAATTGGCAAAACGACTCTTGCTAGACAAGTTTATGATGATATTTACATGGAGCATCACTTCTACATTCGTGCTTGGATTACTGTATCTCAAATGCATCAACATAGAGAAATGTTGTTGGGCATTTTGCGGTGTTTTTCACTGGTCAATGACAACACCTACCTAAAGAGTACTTAGCAATTAGCTGAGCAAGTTTATAGAAGTTTGAAGGGAAGGAGATATCTCATTGCAATGGATGATGTGTGGGACACCAGTGCATGGGATGTTGTGAAAAGATCTTTTCCAGATGATAAAAATGGAAGTCGTGTCATACTTACTAGTCGGATAGCAAATATAGGTATCTATGCTAGCTCAGGCAGCCCTCATTATATGCGGTGCTTAAGTGTGGAAGAGAGCTTAAGGTTATTCAACTTAAAGGTATTTGGAAGGGAGACTTTCCCCTTTGAGCTGGAGAAAGCTACAAAGCAAATAGTCGCTAAATGTCAAGGACTACCGCTAACAATAGTTGTGGTTGCTGGATTTTGTTCCAAGATCAGCAAGACGGAAAATTGTTGGGAAGATGTAGCCCATAAAGTTGGTCTGATTGTGAATACGGATACAGAAGAATGTCTTGACTTACTTGCGTTGAGCTATAACCATTTGCCACATCACTTGAAGCCATGCTTCCTGTATATGGGGAGCTTTTCCAAAAGGCTTTGAGATTAGCGTTTCAAGACTAATCAAGTTATGGATTGCTGCAGAATATGTAAGATGCAAACCTGAAAAAGGACTTTGAAGAAATTGCAGAGGGATACCTAAGTGATCTTATAGGTAGAAGTCTAATTATGGTTAAGAAAATGACCTCAAGTGGCAAGGTCAAAACATGGTGAGGTTCATGATCTACTGCATGATTTAATCCTAAGAAGAAGTATGGAAAGAGAGATCGATCTACTTTGCTAAATTTAATGTGATTGTTTCTCCACCAGTGGCATCTTTTGAACATCGCATCATTTTCAGTTTTAGCGTTGCCCCATTGACACATATAGAGCATGTTTATGATATATCTTCACTCCCTCGTGCAAGTTCCTTTCTTTGTTTTGAAAGAGATGGAACTCATGGATCCTGTTCTCAGGTTGATTCGTTTATCACCTTTACCAATTTCAAATGGTTAACAGTATTGGATATGTGTTTTCAGCCATTTGACCATCTACCGTCAGAAATATGGGAATTATCTCAATTGAGGTATCTTGCCCTCTCTAATTTTAGTGTTCTCCCACCATCAGTGTGCAATCTTAGGCATCTTCAAACACTATTTTGTTACAGTAATCATCCTAGTATTTGTTTGCCGGCAGAGATATGGGTGATTAAACAATTAAGGCATCTTTATTTCAGGAAATGCTGCTACTTTGCCAATGTGTAATCTGAACAAGAAGATTATCTGCTCAAGTTAGTGACTATAATCTTGCATTAACCAAGCTGCAAACCCTTCCTTATTATCCAGGCAAGTTTAGTCGCTCTAATCTTGCATTAACCAACTGGCAAACCCTTCGTAATCATCTGGGGCGAGTTAAGTTTGCCCTGTTCTTTCATTAACCAAGCGGCAAAACCTCTCTTACATTACCTTTGGAAGTATTACAAGGGGCATCTTTGAAGGCATGCCCAACCTGAGGAAGTTAGGAATTCGTGAAAGTGAAGAAGAGCGCTTGACTACTAAAAAAATGTCTGGAAAACTCAAGAAGCTGGTTTTATTGGAGCACCTTGAAACACTGAAGTGTTTCTTCATCAACCCATGGGTACAACAATGTGATGTTTTCTCACCAAACCTCAAGAAATTGACGTTGCGGGGGTGCCAACTGCCATGGGACCAAATGACGATACTGTGCACGTTACCCAAACTCGAGGTGCTCAAGCTCAAGGATTATGCTTTCCAAGGATCAGAATGGGAGCCAACTGAGGAACGCTTTCAGCAGCTAAAATTCCTACTGTTGGATGGGACTGATCTTATCCACTGGAAAGCCAGTTCTTTTCAGTTCCCTAAGTTTGAGGGTCTTGTTCTGAAGAATTGTTATTGTCTGTATGAGATTCCTGAGGATGTAGCGGAAATACCTACCTTGCAGTTCATTGAATTGTATCACTGTAGCTCTTCTGCTGACGACTCTGCAAATAGGATTCAAGAAGAACAACATAGCATAGGAAATGACGATCTTGTGGTGCGGATCCACAAATTTTACAACTGTGAGCTTTTCATGCTTTCATTAAATTTTCTTTCATGCAAAGATCAATTGATACCATATTGTATTTACTCTTTTGTTCTATTTGTGTGGCAGCTGAACTTTAAAGGCCTGCATCCGTCTGATATTCTCCATGCCCTCTCAACAAGCAATGAGGCTAATGCAGAGGTTTTAACCTGTTAACTTCTATTTCTTTTGTGATTGCCGAGGAAAATTAAGAGTTAATCAGGTTGCGTTGATGATACAAAATCTTTTCTTTTTCCAGGTAAGTCGGGCTTTTCCCCAGGAATGATTCATCAACTTGGTTTCTTTTGGGAAGTTACTATGTATATCCATTGGAAGATTTGGTACGTAAGAGTAGTGGAACCACCTTTGCCCAATTTTTGCTGGAAAAATATACTTTGTAGATAGGTAAAATTGTATGCATATGGTGAATGCCCTTGAAACCAAGAACATTACCTTTGATAGGAGGTTGTGGAGGAACCGGATTAGGCTAAGATGGTAGTAGATAGTAGTG</t>
  </si>
  <si>
    <t>GTTCATTGACTTGACATTATAAATTAAGAGACTAGGCCATCTACTATAACACCAAACCCAATAGTCTAAGCGCACCTTTCTTTTCCTTTTACCAATAATTCAGATTAGAAATCTTGTTACCTACTGAAAAAGAAATATTGGGAAAACCATATGGCTGAAATTCTTCTTACAGCAGTCATCAATAAAACTTTAGATATAGCTGGAAATCGACTCTTTCAAGAAGGAACGCATTTGTATTCTTTGAAAGATGACATCGATTGGCTCCAGAGAGAAATGAGACGCATGCGAGCATACATCGATGATGCAAAGGAAAAGGCAACTGGAGGTGATTCAAGGGTGAAAAACTTGATAAAAGATATTCAAGAACTGGCAGGTGATGCGGAGGATCTCTTAGATGAGTTCCTTCCAAAAATTCAACAATCCAACAAGTACAAAGGCGCTATTTGTCGCCTTAAGACTGCTTGCATCCCTTCTTGTGCTTCTTTTGCCAACGAGTTTGCTATGGAGATCGAGAAGATGAAGAAAAGGGTTGTTGACATTGACCGTGTAAGGACAACTTACAACATCGCAGATACAAGTAACAATAATTACTGCATTCCTTTTGACCGGAGAAAATTATTCCTTCATGTTGATGAAACAGAGGTCATCGGTTTGGATGATGACTTCAACAAGCTACAAGCTAGATTACTTGATAAAAAGTTGCCTTATGGAGTAGTTTCCATCGTTGGCATGCCCGGTCTTGGTAAAACAACTCTAGCCAAGAATCTGTATAGGCATGTCCGTGATCAGTTTGAGTGTTCGGGACTGGTCTATGTTTCACAACAGCCAAGAGCGGGAGAAATCTTACTTGACATAGCCAAACAAGTTGGACTGAAGGAGGAAAGGGTAGATAGGTTGGAGAACAACCTACGATCACTCTTGAAAAGAAAAAGGTATATCTTTCTCTTAGATGACATTTGGGATATTGAAATTTGGGATGATCTGAAACTTGTCCTTCCTGAATGTGATTCAAAAAATGGTAGTAGGATAATTATCACATCTCGAAATAGTAATGTAGGCAGATACGTAGGAGGGGATAGCTACTCCACGTGTTGCAACCCCTAGATTCAAAGAACAGCTTTGAACTTTTTACTAAGAAAATTTGTAGTTTTGATAATAATGATTGGGCCAATGCTTCGCCAGACTTGGTAAATATTGGTAGAAATATAGTTGGGAAATGTGGAGGGATACCATTAGCCATTGTGGTGACAGTAGGCATGTTAAGGGCAAGGGAAAGAACAGAACATGCGTGGAGCAGGGTACTTGAGAGAATGGGTCATATAATTCAAGATAAATGTTCTAAGGTATTGGCTCTGAGTTACAATGATTTGCCCATTGAATTAAGGCCATGTTTCTTGTACTTTGGCCTTTACCCCGAGGACCATGAAATTCTTGCTTTTGATTTGAAAAATATGTGGATTGCTGAGAAATTGATAGTAGTAAACAGTGGCAACAGGCGAGAGGCTGAAGATTTGGCGGAGGATGTCCTAAATGATTTGGTTTCTAGAAACTTGATTCAAGTTGCCAAAAGGACATATGATGGAAGAATTTCAAGTTGCCGCATACATGACTTGTTACATAGTTTGTGTGTGGACTTGGCTAAGGAAAGCAACTTCTTTCACACAGAGCACAATGCATTTGGTGATCCTTACAATGTTGCCAGGCTGAAAAGGATTACATTTTACTCTGATAATGTCATGAATGAGTTCTTCAATTCAAATCCTAAGCCTGAGAAACTTCGTGCACTTTTCTGTTTCACAAAAAAACCTTGCATATTTTCTCAAATGACTCTTCTTGACTTCAAATTTTTTCAAGTGTTGGTTGTAGTCATGCCTCAAGGTTGTGATCAGGATGTCACAATCCCAAAAGAAATTGGCGACATGAGTTGCTTACGCTATCTGAGATTGGAGGGGGGAATTAGTGGAGAACTGCCAAATAGTATTGTCAAGGTCAAACATCTAGAGACCATAGATGTTAGCAAGAGCTCCATCAGGATTCCATCTGGTGTTTGGGAGTGGAAACAATTGAGACATCTTTGTGATAGAGATTTTGGACGTGCACCCGTAAAAAAAATGTACCGGTTGCCTAATAATCTACATACTTTGATGTGGATGCATGATAAATTTTTTCAACCGATACTCTTTCACCAGTTGATCAATTTAAGAAAACTGGGTATAATAAGAGTATCCAATTCCACCATCAGTATATTATCAGACCCGAGCACTATGCTGCCTAACACTCTGGAGGTTCTGAAGCTCCAACTTACTAGACACTCAACGGACCAGATCAACTTGTCTTCCTATCAAAATATTGTTAAGTTGCATTTGTGTGGGATCCAAATAACTACCACCAACCATGTAGCATTCCCTCCAAATCTTGTTAAGCTTACTCTTGTCCGCCATCATGTTAATGGTCCTCTACTCACAGTTCTTAAGAAATTGCCCAAATTAAGGATACTCAAAATGGTTCACTGCGAGTATAATGAAAATAAAATGGATCTCTCTTGCGATGTCAACTGTGATAGCTTTCCGCAACTTGAAGTTTTGCATATTCAGGGGAATAAAGGGCTCTCTGAAGTAATCTGCAGGGATGATGTCAGTATGCCTAAACTGAAAAAGGTAGTAGTTACGGGATTTTATTCCAGTGTTAGTCTTCCGGAACGGCTGAAAATCCCAATGTGTTAGTCTTCCAGTATATTTTTTTGATTAGTTTGTTATGGTTGCTAGTGTTGATAAGTTATGG</t>
  </si>
  <si>
    <t>TCTTCCCGCCTTTTCCTTTTCCTTTTGCTTTTTCTGTAATTGGAACAAGAAAAAGCAAAAGTTTTAGGTCTGTTTAGAATAGGGACTTAAGACTATGCCAACAAGCCCAGAGCTAATCTTATTGAATGATACAACTTTTGTTACTTCGGAAGAACAAAAATACAATCATGTTTCACAAGGGAAGGCATATACTATATTATAAAATGGGAAAAGTCATTACTCCACTCTTGTCTAAAGAATAAAGTATTTCTTCTTTCCCTTCCTATATGTTTGCTTTGTGAATTAAAGTAATTGTATTTGCCTTCAATTTTACTTATTCTATTCACATTCTTTTTTTTTACTTTTTCTTTTTGTTTTCTTTCAAAGTTGTGCTATAAATAAAGAAGAATCAATCAGTTTAATTGATCATCTTTGAGAGCATCATAGCATTCTAATCAGAAACAGTTGTTTTTTCTATACCTTAAGAATTATTCAATGGATATACTTCCTAATGCTGTAGGTGACATTGTTGTTGAAGTGGGAAAGTTTGTATCTAAATCCATCTATCACAAGATTGAAAATATTTTTCGATTCTCAATAAATATTGAAAATCTCAAGGAGGAAATGGAGAAGGTAGCAAAGTTTCGAGATGATATCAAAGAGAAGGTGGAAAAAGCCGAGGAAGAAGGCTATAAGCCAAAACCAGATGTTATCAAGTGGATCGATGACGTTCACGAGCTGTCAAAAGAATGGGAATCTATGCAAGAAAGCATTGAAGCAGCTAAGACGCTTTCAAATAAATGTTGTCCAAAATTCAGCCTTCGCTCAAAAATCTCCACTCAATCACAGAACATCCGAAATCAACTATGCAAGCTTATAGAGGTTGGAGAAAACTTTGGATCCAATTTGGAGGTAGAAAAGTACCAGATGAAAAAAGTTGAGTTCATACCCGGAACATCAATAGAAGGCCAATCTGCAGCAACAAGGAATCTCAACGAACTCCTACGACTATTGGAAGATGATGAGGTAATGTTGAAACTAATCCAAGATTTAATTCTAAATATTTTATGATGTGATAGTTGTTAAAAACTAATCCAAGATTTAATTCTAAATATTTTATGATTTGATAGTTGTTATTTTCACTAATTCATGTCTAATCAGATTTTATAGTCCACATACTTTTTAGTCGAAATTATATTTTTTTTTTCTATTGCAAATATGGTGTTACTATTGCGTTTCTTAAGGAGGTTAAATGGAGATTAATGTCTCGACCTGTTTTTTAGTCAAGCCACTCGTAACTCATTTTGTAGTTACCATTTAATAAGGCTTAAATGTTAGGTGTGGAGCCTGATTAATATGTAATGTTCTGATTATATATTAATGTTCATGCGGTTCAAGCCATTGTAGCACTGTACCTTTTATTCTCCATTTCTCTGCGTAATTGTACATACTCCGAATCATTAACAAAAATAGCCCGTCCGCCGTGGAGTTTACCTACGGGTGTTACCACGAAAACAGATTTCTCTTTCTTTCTCTCTCTTCACGAAATTTCTCTCTAGCTTTCATCTTTTCCGCCAGATCTAGTGAGTATAATCGCGAATCGATCCTAACATTAAGTTAAAGGTCCAAGATTCCATAAAAGGTTATAATATAACATTCGTAATTTATAAAACATAAGCATCAAATCTTTACATGTTTCAGACAAGAATAAGAGACTTTAAAAGTTAAAACACACACTCTTTCATAGATTGATAACATATACTAATATCCCTAAAGACATCTTATTTATGCTTTTAAGCCCGTTATTTTCCAAAATCGTGAGCCTATAAACTTACGAGGCGTTACAATTAATTTAACAAAATCAGTTTGGATTTATGCCTTGTAGTCAGAGGCAATTGATCTGGTGCGGAGACTGGTGGAGTAGTTTAGGAAGAGGGACTTACACATGGAATTCATTGACCTGGAGAAGGTGTACGACAAAGTACCTAGGGAGGCTCTTTGGAGATGCTTGGAGGTGAGAGGGGTTCCGGTGGCGTACATCAGATCGATTAAGGACATGTATGATGAAGAGAAGACTCGAGTGAGGACATAGGGAGGAAATTCAGAGCATTTCTTTGTCTTGAAAGGGTTGCACCATGGATCGACTCTTAGCCCATTTTTTATTTGCCTTAGTGATGGATGTGTTGACACGGCGTATTCAAGGAGAGATGCCTCGGGGTATGCTATTTAAGGATAATTTATTTTTGATTGATGAGACGCGGGGTGGGAGGTGGGGATGATAAATTGGAGGTTTGAAGGCAAACCCTTGAGTCTAAAGGGTTCAGGTTGAGTAGGACTAAGGCGGAGTACATAGAATGCAAGTTTAATGACTTGAGGACGGGGTGGTAGTGAGGTTGGATTCCTAGGTTATTTGTAAGAGGGATAGTTATAAGTATCTTGGGTCAATGATTCAGGAGAATGGAGAGATTGACGAGGATGTCTCTCACCATATTAGGGCAGGATGGATGAAGTGGAGGTTTGCCTTGGGAGTGTTATTATCACGACTAGAACTGAGGCCCTGTCCGTTACGAGCATTCCGAACCATGAAGGCCCGACACACCCCTATCTATCTGGTAATCATGCACATTAAAATATTACGAAAACATGATCAAATCTGAATACTGTCTGACTCAGTCTGCGAAATCTCTACTATAAACAAATCAAGCTATCTGAAAACTAGGACAAGACCCCCAGTAGACCAAAACATGACTATAGATAAATATCCAAGAACTAAACAGGCCTTCTGAAAAATAGAAAGCTCACCACTGCACAAGTCTGATCTGGGATCAGAATTTATCTACTGCTTGTCTGGACCCCTAGACTGAGCCTCAGAACTTGAGATGGTTGGAGGGGGACGGGATCAGTACAAAATTACTGGTGCACAGAGCAAATACATATATGAGAGCAGTTCAAAACCGTTCATAAGCAATCGTATAGTAAGAAATCTCATGGGCATTTTAAAGGACTTTATGACAACATCAGAAATCTGATACACTCTTTGTACTACTTCTGCGCTAGGTGGTATACCCTACAATTCTGAAAATTCCACGGTCTTTGTGAAAACTACCATTAACTCGGCAGCTAAGCCCCCAACCCAAGTGTGCCGCAAGGGTCGGAGTCTCTAACTCTACTATGCCACATGGTCGTCGCCAGCGTACAATAATAATCTACCTGTATCGGCAAATACGGTTTCGGGCTAAGAGTTGCTTAAACTCACGCCTTCTTCGGGTAACCACCTAACACTCTTTAAGCCCCTTTTTAAAACTCTATGAAAATATGCATTCTTTGAAAACATATTCGAAGACATACTCTGAAAACATAATCTGAAAACGTACTCCGAAAATATACAACATACTCCGAAAATATACTCCGAAAACATACTCTGAAAACATACTTTGAAAACATAATCTGTCATGGTATAAATACATATGGTATCGTCATACCATTGACTTGAAAGTCACATCTCTGAGCCATTATTAGTCTGTCATAAATCTCTGTATCCAAGACACAAGTTTTAAAACTCGCATTTCAATAATTCAATGCAATAAATCTTTTTCTCAAATCTCATGTAAGCACATATAATTCTTTCTCATAATCACGAGGACACATTTATATCAAGAAAACCCTCTCACAATTCCAAATCATGTACAAATGCCAGAGTATTGCAACAAAAACATCTTTCAAAATCACAAACCACAATCTTTAATTCAATTCAAGAGAGGGAGTTCATAATTCATGCTCTCAACAATCTTTAATCTAAAATTCATACATATACGTATATATATAAATCAATCTTAGGAGTAAAGGCCACAAGACCAAAGCAGTAGTAGTATTAAAACTTTTCAAAATGCATATCAATGATATAATTTTCAAGACATCCATAAAATACATGCTTTAATAATTTCTAAGCCCATGTAGTTTTTAGGATAAACCCCCACGCACCTCTATTTCACAAAATAATGGATGATTCTTGAAGCTTGCAGATTGGGGATTCCGAATCTCTAATCAGTTTTGAAAATCCACGGTTGAATCTCGAGCTCTCTTGACTTCTCCAACAAAAACCTAGGTTGTGTTCTTGCTTAATTTGGATGAAAATAATGATATCTTAGGGTTTGGAGGGATTAAATCTCGTGTTTAAGAAGAGAGGGGTAAGGAAAAATGATCAAAATACCCTCAAATGTTCGGAGTTTGGAAGCTGAAGACTAGGCACCCACAGGACTGGCAGGGCAGCGCCCTGCTCTGAGAGGCTCCCTAACCAGGGTGGCGCCTTGCTTAGAGAGGCTCTCTATGCTGGGCGGCGCCCCCTTATCACGGAGAGCTACTATTTTTCCAACCCAAACACAACCTTAGGCTTGTCTAAAAATTCCAAAATTCCTCCGAGACGTACTAAAACCTTGCCCCATCGCGACGTAACAAGAAAATCCAAAAACGGATGTCGGAAAGGTTGAAAATTTGTATCCCAAAGATTAAGAGTTAAAAATCAAACTTAAGTCTTTATTCTACACTTAGAAAAATATTCTAGTTGTTAGCCCTCAAACATAACACTAAAAATGAAATCGACTCTAGAATTTTTTTATGGGCATTACGATAGGAGTGATTACCACACGTATGTTAATAAAGAATAATTCAGTTCGGGCCTATATACGTAGGAACGACCGTCTAAACTCTAGCCCAAAAATACGGGGTGTTATAGTTATGTGATAAGAAGGTGCCTCCCAAGCTTAAAGCCAAATTCTACAGAGTGACAGTCCGGCCGGCCATGTTGTATAGAGTAGAGTATTGGCCAATCAAGAACTTCCACATTCAAAAGTTGAAGGTGACGGAAATGAGGATGTTGAGTTGGATGTGTTGACATACTAGGGGAGATAGGGTTAGGAATCAGACTATCTAGGAGACAGTGGAGGTGGCTTCGGCCGAAGGCAAGATGTGGAAAGTGTGGCTGGGATGGTTTGGGCATGTGATGAGGAGGGGCATAGATGCCCCAGTTCGTAGGTGTAAGAGGTTATCTTTGGATGATTTCAGGCGGGGTAGAATTAGGCAAAAGAAATACGGGAAGGAGGTGATTAGACTTTCTCTAAAGCATTTCACCAGGTCTCAAATGCTCAGCCTTCACCTGCTGGAAACAAAGGCAACAATATATAAAATCCACTACATCCTTCCACATTTCACCCCACTAGTATTGTTGTCTTAAGTCACGATACATCTTAGTTACTCTCGAATGGATGGAATACCTGGAACAATCGCCCTCCTCCAAACCAGTAGTTAGGAGAGCTTTGGTGTAGCCAGGTTAGTAGTATTAGGGATGTGTCCATAGTTTGGAGCTTCTAGTTAGGAGGGTTTGAGTATGGTTGGTGCCTTTGGTTTGTTAGTGTATAGTATTATTTTGTGGGTATCTTATTTCTGTTATTCCATCTTGTTTCATGTTTTATTACGACTTTGCTTACTGTCCTTTGTCTTGAGCCGGGGGTCTATTGTAAGCAGCCTCTCTACTTCTTCGGAGGTAGTTGTATGGACTGCGTGCATTTTACGTACATTTTACCTCCCAGACCCCACTATGTGGGAATACACTGGTATTGTTGTTGTTGTGAGATCAAGAAATTATGACTAACTGATCAAAGCCTCCTACGTCTTTGTTTCTCTAGTTTTCTACATTTCTTCTATGTGACCATTGATGCATCTTTCACTAGAATCCTTTCAGGTAAGCATCATCGGTGTGTGGGGTACCGGAGGAGTTGGGAAAACTACATTGGTAAAGAATTTGAACAATGAGCTCCTAAAGAATGTGTCAAGTTCCAAACTGTCTTTTGGTGTTGTGGTATGGGTTACAGTGCCCAAACCGCCAATAAACATCAGAAAGATTCAAGCACAAATTGCCAGTAGACTAAACCTACAGGTAGATAACGAGGCAAGTGTAGAAAGCATTGCCAGAAAAATCTATCAAAGGCTCAAGGAAGAAAAGAGTTTCCTTCTCATACTAGATGATGTTTGGAAAGGTATAAATTTGGATGATGTAGGTGTGCCCCAACCTGTAGTTCCCGCAAGAAGTAAGGTCATTATTACTACTCGCTCTTTGGAGGTTTGTAGGCAAATGAGAGCAAACGTCGAAATGAAGGTTACCACGTTGAATGAGGATGAATCTTGGGAATTGTTTGTCAAAAATGCCGGAGATTGTGCCAATTTGGAGCATATTCAACCATTGGCAAGGGATATTGCAAGCCAGTGTGGTGGTTTACCTTTAGCAATCACTGTTATTGCAACATCTATGAGAGGGAATACAAGGGTCGAGCTCTGGGAAAATGCTTTGGATTCACTTAGAAGGTCTGAACCTTATAACCAAAATGTAGTAAATAAGGTTTACAATGTCATCAAGTGGAGTTACGATTCTTTAGAATCTCTGGATATTCAAAGTTGTTTCTTTTATTGCTCCTTATATCCGGTGGCTGTTCCAATAGATGATCTCATACATTGCTGGTGGGCCGAGGGGTTACTTGGTGAAAATGACACATATGACGAAGCCTACAACAAGGGAATCGAAATGGTTGAGAGACTAAAAGATGCCTGCATGCTAGAACCCCATAAGAAGGATTATCTGAAGATGCATGATGTGGTTCGTGATTTTGCGATATCGAAAGCTAATTCCTCCTGGAATGAACACAATTATTTTATTCAAGCTGGAGTTGGGTTGGCTGAGATATCACATATTAAAGTATCGTCTTCTGTCAGGAGAATATCTTTCGTAAGTAACGAAATTGAGTGTCTACCGGATTACTTCACGAAATGCCCAGAGACAACATCTTTACTTTTGCAAGACAATGAACCCCTCGAGAAAATTCCCCATGAATTCCTTTTGGCATTTCCAGCTCTAAGAGTTTTGAATCTGAGTGGAGCTGGTATTAGAGCATTGCCTTCTTCCATCAATAGTTTACGCCAACTGCGTGCTCTAATACTACAAAATTGCCACATGTTGACAGAGTTACCACCTATTGGTAAACTTTGCAATTTGCAATTGCTTGATTGTGATAGTACGAGGTTATGTTGTCTGCCTTACGGAATGGACAAGTTGACAACTCTGAAGGTATTTAATCTGCCCGTTGCTGAATTGAAGAACATGAGTAAAGGATTTTTCCTCAAATTGCCCAGCATTGAAATGTTAGACATGCTGGATAGAGAAATGACAAATCTGAGGCCATTAAGTCTTATTGGAGCAACTTCTTTTGATGAGATATCATCTCTACACAATCTGACTTCTCTTTTTATTAGAGTGGATAGCTCATCGATTTTCAACCGAGACCACACCTGGATGTCTAGATTGAAAATATTTCACATTGAAGTTGGGAATACTCCAACGCGTGTACAAATAAACAAGTCAAGAAGGATGATAAGCGTCTCCAAGTGTGAAATCTTCAGTAATGGAGAGCTCTCAGGCATGTTGCAGTTTGCTTCAGATTTGTACTTGCACGAATGCATGGGTTTCAGGAAGTTGATTTCATACAACAGATTTGATGGATTAAAATCACTACACATAGAGAGATGTTCTTGCGATTTCGGACCTCCAGGAGGAAGTCCACAGTTTGACCCTCTGCCAAATCTGGAACATATCAACCTCGTTTCTGTAGATAACTTGAAGTGTGTTTCTGATTTCAGTAAACTTTTGGGTCTAAGATTGTCTAAATTACGTCAACTAGAAATACACTTTTGTGCAAGTTTAACATGTCTTTTTACTGTTGGTAGAGATTTTTCTGTACCCAAGCAGTTGGAAGACATTTCAATTACCTTTTGTCCTGAGCTGGTACAGTTGTTAGTGCAACGCAGTCCAACTAAGGCCACACACGTCAACTCAGAAACTCCAAGAGTTCAGAGGTTAGTGTTGAGAAACTTGCCAAAATTTGGATCGTTGGGGGAGCCGCAGAGTATGTGGGAACACCTGAAGGAGCACGAGGTGATCAATTGTGATCGAATCGAACACAAGAAGTTGCCTTCCTCTATTCAAACCACCAACGTTAAAGTAAAAAAAGGAGTCCTAGAGTGGTTTTACCTACGGACAGTTTCAGGTGATATGCCTATTAACTTTCACATTTCTCAGTTGTCGATGATATTATATTTGATTATTTGTTCTCTACTATGTATTGATCTTCACTTTTTGTGGCTTCATTCAGAGATCTAAAAGAAAGCAAAGGAAGGAACCAGAGAGACAGTGTTTGGAGCTAAAGTTAATCGGTCGAGTTTGCTGTGATGTATTTACTTTCAGATGTCGTTAATTTTTTCCCACCAATAACTGTTTCTTGTTTGTACCATTCCTGCTTTCTGGTTCTAATATTTTGATTGCTTGATTGTACACTGAGTAATTTCTTGTTTCGACCAAGAAAGTTGAAGAACCTTTTCACAAGACAGCAACTTCC</t>
  </si>
  <si>
    <t>GTCTATACGCGTAGGAACTATGGTCTAAATTCTAGCCAAAAAGTATGCGGTGTTACAGTCAAGATATGTTAGCTGTCAAGATATATCTAGAAGTAGTAAAATATGGTAGCTATCAAGATATATCTAGAAGTAGTAAATGTCAAAGATATATCTAGAAGTAGTATCTCATAGATAGTCAATTATTGTAGGAAGAAGGCATGATTTTAGGGATCTACTCTTGACCTTTTGTGTCTAGCTTTGTGTATATAAGGTTGATGTAATCTGTCATTTGAAAGTATGAAGTGAAATACACTTGCATTATTAACAAATAACAAACATAGCTTCTAACCGTATATATTGAGAGAAATGAATAGAAATGTCGCTCTAGTTGCTTGAAACTGAAAATCCAACGGTTGGTGAACTTGCAGGAATTTCCAACTTTATCTACGAAAAATGGTCCAAAATGAAATTGACGATGCATTAGATCAGCTAGGAATGATCAAGAGTGGAGGTGATCTGAGTAGCATCGAGGTTGATCAAATTGAAAAACTTGAACTGAGGCTAAGATTTTTGAGGACCTTTATAAAGTACAAATATGTTCTTTTGCCTGATTCCTTGGTCAAAATCACAAGGACGGCCCAACAGACTGTGGAGAAGCTTGATTTTGGTAAAATTCCAGATGAATGCAGAACTAACATTAAAACGGAAAGTCTAGTATCTCAGTTGCAGGAATTCGTTGAAGGTAATACCAGTTCAATGTGCAATTTTGAGATGGATGATTCTGATCCGACGAAATATATGGATTACCTCGACAAGAATCTAAATGATTTGCTGAGGCTTCTACTCCGTGTGCCTGACCCTGATATGACAAAGGAAGTGAAAATACTTAAGAATAAGTTGACCTACATTCAAAAGAGAATGAGGTTTATAAGATACTTATATGGCACAGAGATAAATGGCTGCGTCGGCCATGAGAAGTTGAAAGGTTTGCGGACCCAAATTCAGTTAATGGCTGAAACTGTGGGACACTTCTATCTTTCTCTTTGCTATGATGAAGATCATACACTTGTGTCTTCCTGTTTGTGCCTGATTGTATTAGTGGATCTGGAAATGAAAAAGATATTTCGTGGTGAACTAAAGGCTTAAAAGTTTACTCAATCAAAAACTTTCAGGGAAAAGAAATTACCAAAAGGATTTTCACATCATCTAAACAGTTTGCTGGTGTATCTTAGAAATAAGAAGCTTAAGAACTTTGTATCTGCTCAAGAAATTGATGTGGCAATAGAGTTCTTGTTGGTTTCTCTCAGTGATGTGCCAAATCATGTTATTAATGGCAAGGGGTTGAATGAAGTCTTAGAAAAGATTGGAGTTGTTGTGGGTGACATACTATGTGTAATCAAAGAAGACGCTAACAAGATTGACGATGCTATGATACAAATATTGGAGAAAATTGAAGATCTAAAGGCAGATGTGGAAGAGAGGTACAAATCCTTAAAATACAGTCCATCTGATGAGTTCCCCACAGTTGGTGGATTGAGCTTTATTCATTCTTTTTTAAGGAAATTGATTGATACATTGAAATCTGAATCAAGTTCAGATTTCATGATGAAACCCTGTATTGGAACTTTAGATGAAGATCTTTCGTATCTAACATCTGTTTTCAGAGATGTTCCAAAGGTACATCATAAAGATGAAGAAATTCTCAAAGATCTTCAAAGGCGTACTGTAAATTTGGCATACGAAGCTGAAGTATCCATCGACTCTATTCTGGTTCAACATAATGCTCTTACGCATTTTTTTTGCTCGCTTCCTGCAATCATCAAAGAGAGCAAGCAAATTCTTGCGAAGGTGAAGGAGATGAGTTTTCAGAACCTTCCTCTTAAGCCCTTCTCTGTGGTAGAGCCATCTAAGCATCTTCCAATTCACCGTAGCAATCCTGTGAATGATGAGGAGATAGTTGGATTTGAGAATGAATCAGAAAAAATAATCCAATATCTGATTAGAGGTACCCATGAGATAGATGTTGTCCCAATTGTAGGCATGGGGGGACAAGGGAAAACAACTATTGCCAGAAAGGTGTACAATAATGGCTGCATTGTTTACCATTTTGATGTTCGAGCATGGTGCATCATTTCTCAATCATATAACCGGAGGGACCTATTACAAGAGATTTTTAGTCGAGTTACAGGTAAAGAGGATAAGGGAGATAAGGAAGACATCATTGCTGACGAGTTGAAGAAAAGCCTAATGGGAAAGAGATATCTCATTGTCTTGGATGATATGTGGGATAGTAAGGCATGGGATGACTTAAGGCTTTCGTTTCCTGATGTTGGAAATAGAAACAGAATAGTAATAACAACTCGACTTGAGGAAGTGGCTAAGCAAGTCAAGCACCATATTGATCCTTATTCTCTTCCATTCCTCACATCCGATGACAGTCTGAAGTTGTTGCAGATAAAGGTGTTTCAACAGGAAAGTTTCGCTCCTTCACTACAAGATGTGAGTAAAGCAGTTGCAGAAAGATGCAAAGGATTGCCTCTGGTGATTGTTTTGGTTGCTGGAATAATCAAAAGGAATAAAATGGAAGCCTCTTGGTGGTATGAGGTTAAACATTCTCTGGTTTCCTATCATGGTGAGCCTGAAGGATATAGTCTTTCGACTATGCAGTTAAGTTATGATAACTTACCTGACCATTTAAGACCGTGCCTTCTTTACATGGGGATGTTTCCCGAGGACTCAAGAATTCCAGTGTCTGAATTGATAAGTTTATGGATAGCGGAATGCTTCGTGCAGAATATTGAAGAATCTGGGAGATTGGAAGAGACAGCTGAAGGTTACTTGAATGATCTCATTAGCAGTAACGTGGTGATGGTTTCAGGTAGAAGATACAACGGAAAAGTCAAATACTGCCAGGTTCATGATGTAGTGCTTCACTTTTGTTTGAATAAGAGTAGAGAAGAAAAGTTTATGCTGGCAGTGAAGGGAAATCCTAACCGATTTCAATCTTCCCGTTGGAAGGATAGACGAGTGAGTTTCAATTTCACTGATGAGCTTTTCAGTTTGGGCTCCAAAACTTTCCGCCAACGCTTGAGGTCAGTGATAATGACACATGAAGGAAATTCTTGTGATCGGATGTCCTCTCAGTTTAGTGACATGAGACTAGTTAAGGTCTTGGATTTGGATTGTCCTGATGAGGCTCAGATTTGGTTAGATATATTCAGACCTCTAATTCACCTGAAGTACCTTGCAGTTCATTCAATTTTAGACTATGATTGGGTACTAAATCTTCCACATCTTGAAACTTTAATTGTGAGAAAGATAGAAAATGGGTTAACGTTATCAACGAATTTTTGGAAAATGGAAAAATTAAGGCATGTTGAAACTCCAAAAGCTATTGTTGATCAGTATACGGATAAGAAGGGGATGTTTGCTGAATCCTCTAAATTGGAAAATTTGAGGATATTTAGGAGAGTTGTAATTAAGGAAGCTGATAACTTTGATGTGTTATTTAAGTAAGTGTCCTAATCTTCAACAACTTGGCATCTCTTTTATGAAGGCTCCTACAGATGACTCAACGTCAGGTGAAGATGATTACGCAAAGCCTTTCCATATCAATATGGAGAGTCACACCCAGCTTCAATCACTAAGTCTTTTCTTTCCAGGGTCCCCAGTATTAGGCTTACAATTGCCTTCAAATTTAAAGAAGTTGGTACTAAGCAGGGTACCTGTAGACACGGCGATTTCTTTCATTACGGGACTACCAATCCTAGAATATCTCCAATTAGTGTGTTTCCATAAATCCAAAGAGTGGTGCATTCCTACAGATATCACATTCCATAAACTTAAGTTGTTGAAACTGGTGAACTTATGTACCACAACATGGGATGCTTCAGAGGAATCCTTTCCTCAGCTTGAGAAACTAGTTATAAGTTTTTGTTGCAAACTAGAGGAGATCCCTCTTAGCTTTGCAGATATTCCAACACTGAAACAGGTTAAGTTGATTGGGCCCTGCGCAGATTCTCTGGAGGCTTCAGCTGTGAGAATAAAGGAAGACGTCATAGAGAATGAAGGAAATGACCGTATTGAAATCATTACCAAAGTAAGTTGAAACAAACTCGTATGTGCTGTTTTTGAGTATCCATGAGTATCTAATTTGCAAACACTATCTTCAATACAGGATCTGTCATTCGCAGCACGAAAGCGTCGGTGAGTCAAGCATGTGCCTGTAACCACAACAATGGTATTGTTTCAGTTTTTTCTTCTAAAAAAGAATATGTTCCTTTTTTCCTTTCTAATTCGATGCTTGCTTTCTCTTAATTTCTCTCAAACTAACGAGTACTTGTTTGAATTTGACAACTGCAGCAAAAGCGCACACAGGCTATTGTGCAGCTAGCTGAAATGTCCATCCTCAATCAACGATTGCTAAGTTTGTTTTGATTGATAAACTCTTTTTCTGTATATTTTTGATGATTGGGAACCAAAATGTGATTTCTTGTTACCTTCAATAAACATCATGCTGTTGTGCATCGTAGGAAGCCAGATAGATATCACCTGTCAAACTCCTACTCATCTTTCG</t>
  </si>
  <si>
    <t>TACTAGTTACCCCAAGACAAAGTTACTGTACTAATATTTATCTTGCAACTTCATCACAGATTAAATTATTCTTCTTTTATTTAGCCTAACGATCTAATATTTGCAGTGTTTTCTACCTGAAGTAACTCCAATCAGGGACTCGAGTCAGAGATCTCTAGTTGAAAGTGGATGGATCAACAAATATTTTTAACTTAATATTGGAAAAGAACGGTTTTCTAAAGTAGCTCTTAGAATAAAAGCAATATTCTTCTCCCATCTGAGCAAGATTTATGAGGCTCCACAACAATAATATAAAACTAATTAATGATTTTCCTTGAGTAGTGCCTTAAACAAAGAAAAAATAGTCAGTTTAGCTTCACTTGATAATCTCTGAGAGCATCTGTATTCGCATTCTGATAAGAATCATTTTTTTCTTTCTTTTCTTCAAGAGTTGTTCAATGGAAATACTTATTAATGTTGCAGGTAGCTTTGTTGTTGAGGTGGGAAAACTTGTATCTAAATGCATCTATCCTAGGATTGAAAATATTGTCCGTTTCTCATCAAAAATTGAAAATCTAACGAATGAAATGGAGAAGCTAACAAAGTTTAGAGATGAGATCAAAGAGATGGTGGAAGGAGCAGAGGAAGAAGGCTATAAACCAAAACCAGATGTTATCAAGTGGATCGAAGATGTTTACGAGCTAGAGAAAGAATGGGAATCTATGCAGGAAATCATTGCAGCGGCTAAGACGCTTTCATATAAATGCTGTCCAAAATGCAGCCTTCGCTCAGAAATCTCCACTCAATCACAGAACATCCGAGATCAACAGTGCAGACTTATAGAGGTCGGAAAAAACTTTGGATCCAATTTGGTGGTAGAAAATTACCAGATGAAAAAAGTTGAGTTCATACCCGGAACATCAATAGAAGGCCAATCTGCAGCAACAAGGAATCTCAACAAAATCCTACGACTATTGGAAGATGATCAGGTAATGTTGGAATTAATCCAAGATTTAATTGTAAATATTTGGCATAATACATAAACATGCCCGTTAACTTGGCATCAAATCACATCTATGACCTTCAACTTTGGGTGTGATATTGCATAATTACATAGTTGCATAATTACATAGTTGTTATTTGGCATAATTACATAGTTGTTAATTTCACTAATTCAAGTCTAATCAGATTTCATAGTCCAAATGGTTTTTAGTCAAAATTATAGTTTTATTCTATTAAAAATATTGTGTTACTATTGCGTCTCGTAAGGAGCTTATACGTAGATTAATGTCTCGACCTGTTTTTTTGTCAAGCCGTCATTGACATCTGGTACCTTAACTTGATCCAGCAAACCAACTTGACTGTTCTAACCTATACTTTAATATCACATAACCAACGTGAAGTTAACATAATAACTTAACCTAATACTCTACTCCAAATAATTCTTTAAATATAAGGGGAGTTGCACAAGACATAGATTTCCTTGCGATCGCCAAAACACAAGCTGAAAAAATGACTAAAAATGTCTTACAAAAAGAAAATAAACTTCACGGTCAAGGGAGGATCTCACCAAATCAACTTTTGGAATAAAGCAACCTAGCTTGTAGTTTGCTCGTCTATGAAACTTGTGTCTACATTAACATATATTACACAAAGAAAGTGTCAGTAACCAGTAGCGGTACTTAGTGATTCTCTGCATTCTGCTCACTTAAGCCCCAACAAGATTTTGAATAAAAATATGTGTGTAATGAAGGAATAAGAGAGGAAACAAATCATAATTTATTTACCAATATGACCAAAATCTACCAAATATATACACTAATTGTGTATATTGAATGTATAGGTATATATATAATATTTACATTAGCAATTACATGTAAAAAAATATATACATTTGGTAAATATGAGTATCGGGCTGTAATTATCCACTTATCATATTGCCAAATCACAATTACATTCATTCTTCATTATTCTCTTTTTTCTTTCTACTTTTTCTCATATTACTAGTTCAAACTCTTTAAATTCATGTTATGTATTTATTGGCATAATTCCAAGTACTTCACTTGAAATGTATCGGTCAAGGCTTAAATATGTCATCGAACAATTAGAAATGACTCATTTATGTCCTCCGTCATAAGTTTGACTCATTTGTGCCACCGCTTTTAAAAGTTTGCCTCATCTATATCACCGCAATTTCAGAAAGGTTCTTTCATGCCATTATTTTATAATGGTGGTTTTGCAAATCATTTTTGCCACGTGGCCTCTTATTAGAGGTCCACATCACCAAATTCAAATGAACCAACATTACTTAAATCTAAATTAAAAATTGGACCATTGAAAAAAATTTTGATCCACACCATAAAAGTAAAAATTTAACTCATTAAAAATTAAAATCAAACATATTAATTGTGTAGGGTTTTATTTTAATGAATTTGTTCTTTTATTTTGTTTTTAATTAATATTGGTTGATTTAGATTTAGTGACTGTGCTTCTAATAAGAGGTCATATGGTAAAAATGATTTTGCAAAACCAACATTGCAAAATAATGGCATGAATAAACCTTTTTGTAATGGCAGCGGCATAGATGAATTAAACTTTTCAAGGCAATGACATAGATGAGCCAAACTTATAACCGATGACATGGATGAGAGATTTATAATAGTTTGGTGGCATATTTGAGTTTTTCCCTTTGGACATTGTAAGCCTAGAAACTTAAGAGGCTTGACAATTAGTTTTAACAAATTTGAGAGGAAGAAATTATGACCAAGTGATCAAAGCCTCCTACATCCTTGTTTCTCTAGTTTTCTAAATGTTCGAATCCTTTCAGGTATGCATCATCGGTGTGTGGGGTACGGGAGGAGTTGGGAAAACTACTTTGGTGAAGAATCTAAACAATGAGCTCATAAAGAATGTGTCAAGTTCCAAACTGTCTTTTGGGGTTGTGATATGGGTTACCGTGCCCAAACCTCCAATAGACATAAGAAAGATTCAAGAACAAATTGCCAGCAGATTAATTCTAAAGGTAGACAAAGAGGGAAGTGACAAAAGCATTTCCAGCAAAATCTGTCAAAGGCTCGGGGAAGAAAAGAGTTTCCTTCTCATACTAGATGATGTTTGGGAAGCTATAAATTTGGATGATGTAGGTGTGCCCCAACCTGAATATCCCGCAAGAAGGAAGGTCATTATAACTTCTCGTTTTTTGGATGTTTGTAAGCAAATGAGGACAAACATCGAAATGAATGTCACCACATTAAAGGAGAATGAATCTTGGAAACTTTTTGTCAAAAATGCGGGAGATAGTGCCAATTTGGAGAATATTAAACCATTGGCGAAAAAAATTGCAAGAGAGTGTGGTGGTTTGCCGTTAGCAATTACTGTTATTGGGACGTCTATGCGAGGGAAGACAAGGGTCGAGCTCTGGGAAGATGCTTTGGATTCACTTAGAAGGTCTGAACCTTACAACAAAAATGTAAAAGATAAGGTTTACAGTGTCATCAAGTGGAGTTATGATTCTTTAGAATCTCGGGATATTCAAAGTTGTTTCTTGTATTGCTCCTTATATCCAGCAGCTATTCCAATAGATGATGCCATTCATTGCTGGTGGGCAGAAGGAATTCTTGGTGAATATGACACCTATGAGAAAGCCTACAACAGGGGAATCAAAATGGTTGAGAGTCTAAAGGATGCCTGTTTGTTAGAAACCCGTTGGCCGGATTCAGTGAAGATGCACGACGTGATCCTTGATGTTGCTAGATGGATAGCTAATACTTTTGGAGATGAACACACTTCTGTTTTTCAAGCTGGAATTGGGTTGACTGAGATATCACATATTAAATTATCAATTTCTGACAAGAGAATATCTTTCGCAAGCAATGGAATTGAATGTCTACCTGATTGCTTCCCGAAATGCCCAGACACCACATCTTTACtTTTGCAAGACAATTATCGCCTTGAGAGTATTCCCCAGGAATTCTTTTTGGCATTTCCATCCCTAAGAGTTCTGAATCTGAGCCACACCAGTATTAGAGCACTGCCTTCTTCCATCAATAGTTTATGTCAACTACGTGCTCTAATATTACAGCGTTGCCACATGTTGAAAGAGTTACCACCTATTGGTAATCTCTGCAATTTGCAATTGCTCGATTGTGATGAGACATTGTTACATTATCTGCCGCAAGGAATGGACAAGTTGACAAATCTGAGGCTATTAAATCTGTCTGGAGCAGATCTGAAGAGCATTGACCAAGGATTTTTCCTCAAATTGCCTAGCATTGAAATGTTAAATATGAAGGGTAGCCGTGTTGGATCAACTTCTTTTGATGAGATATCATCTCTACCCAAGCTGACTTTTCTTTTTATTAAATTGGATAAATCATCAATTTCCAAAGGAGACCACACCTGGATGAAAAGATTGAAAGGATTTTATATTGAAGTTAGCAGAACTTCAATTTATGCATCAATTAATAAGTCATCAAAGAGTATAGGCGTCACCAACTGTGAAATCTTCAGTAACGGAGAGCTCTCAGGCATGTTGCATTTTGCTTCAGAATTATACTTGGATGGATGCATGGGTCTCAGGAGTGTTATTGCATGCGACACTTTTCATGGATTAAAATCACTATATATTGAGAGATGTTATTGTAATTTCACCCCATGGAAACGAAGAATTGGAGAGTTTGACCCTTTGCCTAATCTGGAATATCTCTCGATTGACTGGATACATTATTTAAAGAGTGTTTCTGATTTCAGTACTCAACTTCTGGGTCTAAGATTTTCCAAGTTACGCCGACTGAGCATATCCAATTGTCATAGTTTAACATGTCTTTTCAACGTTGGTGGAGCTTTCTGTGCACCCAAGCACTTGGAAGAAATTACAATTAGCGATTGTAAACAGCTGACGGAGTTGTTTGTGCAATGCAGCTCAAGTGTTCAGGCAACACCTGTAGATTCAGAAATTCCAAGAATTCGGAAATTATGGTTGACGTCCTTACCAAAATTAGGAACGTTTGGGGAGCCACCGAGTATGTGGGAACACCTGGAACAACTTATGGTTATAGGTTGCACTGGAATAAGGAAGTTGCCGCTCTCTCTTCAATCCTCCAACAACATCAAACTAATAAAAGGAGAATCAGAATGGTGGAACAAACTGGAGTGGGATGACGACAGCTTCAAATCAAATTCAGAGCAGCATTTCCGACCATATAAACTATGACTTCCACAGCATCTCAGGTGATGTGCTAATTAACTTTCAGGTTTCTCATTTTCCGAGAAAATATTTTCCTTCATACGAAACACACCCTTTGTTTTTCTTTTTTCTTTCTTCTTTGGATTAACTGCTCAAATTATTTTACAAGAAAGATGAACACACAGGCTGTGTTCGGTGTGATGGAAAATGTTTCTGATCTACATTATATTAAGATTGTCCTTTTGTTGCTTCTTTCGGGAAAGTATAGAAGCTGAGAAAGGACATTCCTGCACTGGAGAGACACAGTTTTCGAGCTAAAGTTAACCAGTCGAGTCAAAAGCCTAAAGCTTTTTATGCCAATGATTGTTCCTTGTTTGTACTCTTCGTGCTTTCTGGTCTGATATTTTGATTGCTTGATTGCACACTGAGTATTTTCTTGTTTCGATTGTGCCCGGTGTGATCATGTTGTTAATTTGTAATAAACTGGTATTGCTTCTGGCTTTTAAACATTTATAGCATTCTTAAATTGTAAATTCAGAATTTATTACATTAACTTGGTTTCCTATGTCTTTGTTCTCATGATAGCACAGACAAACCATGTATCAAGAGGTTGAAATAAGAAAGAGCCTATTACACCGTTGTGACAGAGGTTTGTCGTGCTGTAAAAGGGTCCATTGTAAACCATTGAGAACTTACCCCACAAGATATTTCACTGACTTAG</t>
  </si>
  <si>
    <t>ACTAAGAATAGCGTTGGGAATTACTTAGAAGGTCTTGTACAATTTTCTGATACTTGCGGCAAGTACTAAGTTCACATCTCTCTATATTAATATCCTTTTGATCTTGTGAAGCGTATTTCACGTGAAAATCTTTGTGTTACCTCTTTCGATATCTTAATAGGTATGGAAGCTTACATAGCTGTAATTTCTCTTCTTCAAACACTTGAGCAGTTTCAGGAGAGACACCCTGTGCTCATTCAAGGTCAAACTGCTAAAACACTAGAATCCCTTCATAATACTGCTGAATATTTTCAAAATTTTCTCGAAGAAGCTAGCAAGAGTAGATTTGATCCTGAAAAAATCAAATCTTTCGAGGAAATAATAAGATCTGCTGCTAATGATGCAGAAGATGTTATTGAGATGTGCTGGACATGTGTAAATGCATCGAAAAGTTCGCTAAACAAGAATTTGAGAAGGAATTTGCGACCGGTGGTTAAAAGAATAAATACAATAAGGAATGAAGTGATGGAGACTGCGTCTGATTTTAGCACAAGTAGTCGTAATGATCATCGCTTTCTTGAATCTGTCGGGGATTTCTTGATTGACAGTACTTCTTCTAGAAGTAACCGGATGCTGCAACATTTGGAAGGCGATATCGTGCAAGGACTTGATGAGGACTTGGAGATAATAGTTAGAAGATTGACTGAGCCGYTGTCCGATCTAAAATCGTCACAATATCAGGCATGGGTGGCATAGGCAAAACAACACTTGCTAGAAAAGCTCTCGATCATCTGAAAATCAGGTATCATTTTGACATTCGTGTTTGGGTTACAATATCTCAAGTATGTGGAAGTCGAAATGTGTTGCTAGAAGCTTTACACTGCATTTCAAAGCAAACAAATATTGACATCGAAAAAGATTATGAAAAGAAGGATGACAATGAGTTAGCCGACCTGGTGCAGAAAAAACTGAAGGGTCCAAGATACCTTGTTGTAGTTGATGATATTTGGAGTACGGATGTTTGGGATAGCATAAGAGCAATATTTCCTGATTGTAACAATAAGAGTCGAATCTTATTGACCACTAGAGAAACAAAGGTTGCAATATATGTAAATCCTGTTAGCCCTCATGAGATGAACACCTTGAATTTAGAAAACAGTTGGAAGTTACTTCGTGATAAGGTGTTTGGACCGAAATATGATCATCCACCTGAGTTGGAAGAAATTGGAAAGCAAATAGCAGAAAAATGCCAAGGACTACCCTTAACAATTTCAGTGATTGCGGGTCATCTCTCTAAAGTGGCCAGGACATTAGAAAGTTGGATGGATGTTTCCCGAACCATGGGTGAAATCATTGCTAGTCATCCAGATAAATGCTTAGGAGTGCTTGGTTTGAGTTACCACAACTTGCCTAATCACCTCAAACCTTGCTTTCTTTCTATGGGTAGTTTCCCGGAGGATTATCAGGCTGAGACTTGGAGATTGATTCAGTTATGGATCGCTGAAGGTTTTATAAGGAGGCCTGAAAGTGATAAAAGCTTGGAGGAAGTGGCAGAAGATTATTTGGAGGATCTTATCAGCAGGAACTTGATAATCGTTAACAAAAGGAGATTCAACAGTGAGATAAAAGTATGTGGTATGCATGATCTACTGCGTGAATTCTGTTTGACTGAAGTTGAAATGAAAAAGTTTTTGCATGTTGAGCGAACTGATGTAGTCCTTACTCTTTCAACACAAAAGTACAATGGTCGTCGCTTCAGTTTCCAGATTAACAGTTATTCAGATGATAGGCGTTTCAAGTTATTACCCTCGGTTGCCAGGTCTATCTACTTATTTTCTAAAACTCATAATTTTGTAAGACCTGAAGTTTTCTCCCGTTTCCAACTTCTCAGGGTATTGGCCGTTTTCAATGAAAATGAAAGTTACCATTCTATTCCACCTGTAATTACAAAGTTATTTCATCTGAGATATCTACAAGTTCGATCTCTTGCAAAGCTTCCTGCATCAATCTCAGAGCTTCAGAATCTGCAAACTCTAATTTATGAGAGAAGTTAAAATCATGCAACTTTACCAGAGAAGGTATGGACGATGAAGAACTTGAGGCATATACATATAAGGAAAGCCTGTTATTTACCGAGCCCTGGAAGAAAAAGTATCTTATATAAGCATCTTGGGATGCCAAATTTAGTGGAACTTTCTAATCTCTATTTCACCAGTTGTACAAATGAAATCCTTTCTAGCATTCCCAATCTAAAAAGACTGATCGACCATCATAATGACGTATCTAAAAAGAGTTGGGTGAATCGCCCCGTTGATATGTCCAGGTTGACAAAACTCGAAGCATTGAAGTGCGTCAGTAATGCCTTTTTGTCTTGGACACCTCCGATCTCCATCAAGGAATCTTTTTTCCCAGCATCACTTAAGAGGTTGACTTTCTCTGGCTGGTTTGGTTTTCCTTGGGAAGATATTTCAACTCTTGTCAAGTTGCCAAATCTCGAAGAGCTCAAACTTAAAGATCGTGCAGCCATTGGTTATGTATGGAGATTGCGTGATGATGACATATTCGTAAGCCTAAAGTTGTTGTTATTTCGGAAAGTACTTCTTACGAATTGGGTAGCGAGCAGTGATAACTTCCCAAGTCTAAAACACCTTGTTCTGAAGAAATGTGACAACCTTAAGGAAATTCCAATAGATTTTGGAGAAATTTGTAGTTTGGAGTCGATTGAATTACATAATTGCAGCACTTCTGCTGAGGATTCTGCAAGAAAGATTGAACAAGAGCAAGAGGACATGGGAAACAATTGCCTTAAAGTCTACATCCATACATAACACTCAATGTAAGCTTTTTTAGATTTCTCCAAAAACGAAGAGTTAATGATCAACACCGCCTGAACTATCACCTTTCTGCGAGTTTTACACTGCGACTATCAACTCTTCTGTGTTCCTACCTGAACTATCACCATCTACTCAGGTGTTTTTTAATATATAGATGATGATAGTTCAAGTAGGAGAGAGGATAAGCAATAGTTGAGGTGTGAAACTTGTGAAAAAGTGAGTTTAGATAAGTTTTTGATCATCATCTCGAAAAAAAAAAAAAAGTTTCATTAGTCACATTATTAATTACTCCGTCTTCAGTAAGGAAAGGATGGCCAAATGGGGCTTCACAACTGATCCACAATGTGTCTTATTCAAGCAGGATCCTGAGTCTCATACAT</t>
  </si>
  <si>
    <t>AAAACAGAAAAGTAATTTTGTGTGGTAAAAAACTATTAAGTTTAGCAGATTTTCATGTATCAAAAAATATAAAAGTAATTTTTGTGTAATATTGTGTGATGAAACACAGAAAAGTAATTTTCTTAAACTGTTGTCATTCATAGGATGCTTTTTTGTTGCAGTGTTTTTTTGGAAGATCATGGACGCTATCATTGGGAATGTAGTTGATTTTGGAATGAAGAAGTTCAAAAGTACCCTTGACTTTGATGAGAATTTGGAAACACTGGAGAGAAATGTAAAGCTATTATCAGATAAAGCAGTCGATGTGAAGACGGAGGTTGAGAATCAAGAGCAATATGGGAAAAAGAAGAGGAAAAGAGAAGTTGAATCTTGGTTTGATGAGGTTACGAAGATCGAGGAAGGATTAAGCGCGCTAAAAGAACAAGTAACAAGAGGGAAGAAAAATGGAGGTGCTTTGGAGAAGATGAATGGAAGGGTTGGAGAACTTCTTGAGCAAACTAAACATTTTGGAACACTTGTACATGTTATGTATGAAAGTGAGGAGTGTCCAATGCTGGTGCAACCAGTTTGGGAGGAGAAGTCAAAACAGAATTTAGAAGTGGTTTGGACATGGTTACAGGATGAGAATGTCTCAAGCATCGGTATATATGGCATGGGAGGGGTGGGTAAAACCACTTTGGCAAAGCATATACATAATCATCTTGTTAATGACCATCGTTATCAAGTTCGCTGGGTTACGGTCTCTCAAGGGTTCAGCGTCAAAGGATTACAAGAAGACCTTGCCAAATTTGTAAATCTTGATCTTTCAAATGAGGAGGATGAACATAGAAGGTCAGCCAAATTAAACCGGGAATTCCAAAAAATGAATAAAATGGTTATCATCATATTGGATGATGTCTGGGATCGCCTTTGCTTGGAGAAGTTGGGTGACCCTCTTGGTGTAGAGGGTTATAAGCTGATTCTAACAACTCGCTTATATGAAGTCTGCCGAAAGATGGGTTGTCAGAAACAACTCGAAGTGAAGACCCTGAGTACTGATGATGCTTGGGAGCTGTTCAGGAAGGGTCTAGGATCTGAGACTCAGCTTAGTCCAGATATTGAGAGTGTTGCCAAATCCATGGCAGAAAGGTGTGACGGCTTGCCGCTCGGGCTCATCACTTTGGCGGGAAGCATGAGAGGTGTGACCGATATAAGGGAGTGGCGGAATGCTCTGAACGAATTCCCTGAGGACATGGAAAGCGATGTCTTCAAGGTACTGAAGTATAGTTACGATCGGTTGAGAGATACAACTATGCAAGAGTGCTTCTTGTACTGTGCTTTGTATCCTGAAGACTACAAAATTGGTAGAGATGAACTAATTGGCCGATTTATAATGGAGGGACTGGTGAAGGGAAGTAGTAGGGAAGATGAGTTTAACCATGGCCATACCATATTGAATAAACTAGTCAAGCTCTGCTTACTTGAAGCACCTGATTACGACACGGGATATGAAGCGGTAAGGATGCATGATCTACTAAGAGAAATGGCATTGCAGATCACAACTGATAAACCAAGGTACCTGGTAAGGGCTGGAATAGGATCACTAATGTTGGAGGAGCAGGATTGGGTGCCCAATTTGGATAGAGTCTCTTTTTACCAAATCAAGATAAAGAGAATCCCTGACGACATGGCACCCAATTGCCCCACATTATCAACCTTGATTTTGTCCAGATGTGATTTCACAATGATCCCAGGTCCTTTCTTTCAGTACATGAACAACCTCCAAGTACTCGACTTGAGCGACAACTCTGAGCTTATGGATTTGCCGAGTTGCATTTCTAACTTGGAAAGTCTTAGAGCACTCTCACTTCGACGATGCAGACGGCTCAAATCTGTGCCACCACTGGGAAAGCTCAAAAATCTGAGGGTGTTAGATGTATCTCGCACTGGTATTGAGGAAGTACCTCAAGGCATGGAAAACTTAGTCAAGCTTAAATTTCTGGATATGGGTAGAACACGTCTCGATGAACTGCCAAAGGAGATATTAACTAAACTTCCCCGGCTTCAATACCTCAATCTTCCTGAACGCGTGAATGCCCCAGTTGAAGACTTGGCCAGCTTGGAACTGCTCGAAGTATTCGGAGGCAGGTTCTGTGATTTGCATAGCTTTCACAAGTTCATGAGTAGTCTCCATAACTATGAGAAAGATTTGTGGTATACCATATTGGTGGGGCAAGTATATATTGATCGTGACTTTGATGACTGCATACCGAAACAGAGAAGAGTGATTGTAGGAGATTACACCATTGAAGCAGCAACATCAATTATTCTTCCACGTGGCATTGACATTCTAGGGATTAGCAAATGCCATGGGCTGAGTAGCTGCTTTGTGGACAACTTTCTGTCACGGACTACTTCTTCAAGAGGCTTGACCTGCTACATCTCTTGGTGTCATGAGATAGAATGGATCGTCAACGTTCCCTCTGATAGAGATACAACTACAGACCCACACTGCATATCTTTCCACAGTCTGGAAGTTAGTTGTCTGCGAAATCTTGTTGGGCTCTGTAAGGGAAAAATTGCATCTCACACCTTCTCGGGTCTAACAAAATTGTATATCCACAACTGCGATAGGATGAAGAAGTTGTTTCCACGGGCTATGTTGCAGGATCTCAAGAACCTTGAGGTGCTTGATGTACGTTGGTGTGATGTGATGGAAGAGATAATAGGAAGAGAGGAAGGAGAGGGAAGTAGCCAAAGCAGCAGTACATCTACAACTGCTGACCTTCCTAAGCTAAAATTGCTCCAGCTGCTAGGCCTGCGTGAATTGAAGAGTATCTGTGAGGGAAAACTGATGTGTGATTCCCTTGAATACATGACATTAGAAGGTTGCCAGAATCTGAAGAGGATGCCTTTCTATACTACAAATGTACATCCTTTTCCATCCCTTAGAAAAATCGAAGTTTATGATAAAAATTGGTGGGAAAGATTGGAGTGGGAACAATCCCATGTCAAGACCCTCTTCCAAAAACATTGTTATTTAGTTTAGCATTGAGGTTCACTCGCTTATTGATTTAGGAAAATAACATTTTTTAA</t>
  </si>
  <si>
    <t>CCTTGGGATGACAAAATCCCAGGTTCCACTGATTTCTAATTTTTTAACATTCTGAATCCCCAAAATAACCTCCTTCATGCAACAACGTGGAGACAAGTATGAAATAGTTTGTAAGTTTGAAAAATCCAAGTGTCTTTCTTTGTCAACAGATCCACTTGGGCAATCGGGCAAATAAAATCTGTCCCAAGAGTTCAATCGCTCGGCTCTTGATCTTCTTTACTGATATCCTTCTGAATCAAAACCACATGAAGAGGAATTTTCTACTCTTCATGAAAAGATTAGTCCCCTGGAAGTAGTTGCCAAGAACTTTGAGAAAAACAATGTTTCAGGGGAAATGACAGATTTGGAACTACAGATAAAAGAAGTTGAAAATATTGTTGAACAAACAATTCAGCTAAGAGTAACTGAAGTTGTATTGGCAAATGATGAAAATCTGAGAGAAAACGCACATGATAGGCTTTCTGATAGCCTGCAACAAGTAGCAGAGGACATTGATCGTATCTGGAAAGAGTCAACAAAGATTCAAGATAAAGGCAAACATGCATCAAAGGAATCAACAGTTCAAGAGTTTCCAAGCTCGTCAAGAAATATTCTGAATGTTGAGAACAGTATGGTTGGACGTGATGATCAAAGGAAATGGTTGGTAGAAGATCTTACTAGAAACTAGTCTAGTGAACCCAAAGTCATCCCGATTGTCGGGATGGGAGGCATAGGTAAAACAACCTTAGAGAACGAAGTGTACAATGATGCGTCCATTCGTTTTCATTTTGATGTTTGTGCCTGGGTTACTGTTTGTCAACAACACAATGTAAAGGAAATCTTGTTGAGCCTTCTGAGATCTACTAAAGGTGGCACATTTGACATGAATGATAAGGCAGTGCTAGCAAACATACTACAAAAGAGTTTAAAGGGTAAGAGATATTTAATTGTATTGGACGACATGTGGAAAAGTGAAGCATGGGATGCCGTGAGACTATGTTTTCCAAGTGAAAACAAGGGGAGTGGAATATTATTGACGACCCGTAACACTGAAGTAGCTCGCAATGCAGGTACAGAGAATCTTTCTTTGCAGATGGATTTAATGGGTCCGGATGAGAGTTTGAACCTTTTTAAAAGTATAGCATTTGCAAATGAACCATTACCATCTGAGTTCGAGACTATTGGGAAGCAAATTGCAGAGAAGTGTCACGGGTTACCACTAACTATTGCCGTGATTGCTGGGCTTCTCAAATCTAAAAGGGAAATAGAAGACTCGGAAAATGTTGCTACAGATGTCAAGGCATTTGTCACAAATGATCCTGACAAACAATGTTCACATGTGCTTGGGTTGAGTTACGATCACTTGACTAGCGATCTAAAAGCACGTCTTCTGCATTTCGGGATTTTTCGGGAAGACAGTGAGATACCAGTGAAGAATTTGATGAGATCATGGATGGCTGAGGGGTTCCTGAAGTTGGAAAATGATTTGGAAGGAGAAGCTGAGAGGTGTTTGCAAGAGCTTGTCAATAGATGTCTAGTCCTCGTCTGCAAGAAAAGTCTATAGATGGAACAAGAATTAGATCATGTAAGGTTCATGATCTAATATATGACCTGTGCATGAGAGAAATTCAAAAGGAGAACATTTTTATCATGAACGACATTGTGCTTGGCGTATCCGATTTGGAATGTAGATATCTCAGTATGCAAAAAATGCAGCCTTTTAAACGCGTGACTGGTGATGAAATTGATTATTGTCTCTATGGTCTTTATAGGGCTGGTGATGAAATTGATTATTGTCGCTGTGGTCTTTATAGGGCTCTTCTTACCCCTGCACATCGTCAGTTGAGAGATCATGACCACAACGATCTTTGGAAACGAACCCGTTCTATTCTCTTTTCTTCTTAGGGATTCATATTTTATTCTCTTCATTTCAAATTACTCAAAGTCTTGGAGTTGAGACACATAGAGATTAATAATTTCCCTCTACAGATACTAAACCTCATCTGGTTGAGGTACCTATCATTGCAATGCGATGAAAATTTAGACATTCCTCAAGAAATTTGCAGGTTATGGAATCTGCAGATGTTCATTGTTCAAGGGAGTCACATGGGTGTTTCAGTTATAACAATAACTTTTCCTGAGGAAATTTAGGGACTAATGCCATTAAGGCATCTCAAAGCGAAGAGAGTTTATCTGCCGAGTCCCTCAAGAGTATCTGCTGACAAAGGGAGTCGCACGGCTTTTCCAAACACACAAACTATTTCTTACTTGTATCCACGTTGTTCCACGATCGGGGTTATTTTGGGGATTCAGAATGTTAAAGAATTAGGAATCTGTGGATATGAGATTGACTCTAATGGGCTTCTCAACAATCTTGTCCATCTGCAGCAACTTTAAACATTGAGTTTTATACTTTGCTTTAACCTTTTGCCAGCAAGTGCAAAAGCTTTTCCAGCAACGCTCAAGAAGCTGAAGTTAAGACTTACTTCATTAAGGTGGTCGTACTTGGACATCATAGCTGAGTTGGCTAACCTTGAGGTGCTGAAGCTGATGACTAGTGCTTGTGATGGCGAAGAATGGCATCCAAATGTTAGGGGATTTGCTCGATTGAAGCTTTTGTTAATTGAAAATAATGATCTCAAGTACTGGAAAGCCACAAATGACAATTTTCCTGTCCTTGAGCGCCTCATGATTAGAAGTTGCCAAAAATTGAAAGAGATACCTATTGAGTTTGCAGATATACACACACTACAGCTGATTCAGTTAAGAAAGTGTCCTCCCGAACTTGGGGAATCTGCTGCAAGGATTCATAAAGAACAAGAAGACCTCGGAAACAACCTTGTGGATGTCCGTATCTCCGATCCATGTAAGTATATATATATATATATATATATATATATATATATATATATAGTATTTATCAAGTCTACACTCTGTTTCTCATTTACACAAGTCACATCATATGGTTATTAGAATTTAAGCTTTCTAAATTTGAGCACATTTGGTATCCATCAAATACTTAACAAACTCTAATTGTTAAATTTTACACAGTTGTGAAAAAGAAAATTTAATATGAACTCACTCTTTGAGGTGTTCTTTTTGCAATTTTCATTTTTTTTCTATTTTGTTTATTGCAAGATATGGTGTTACTTGTTATGCGTAAATAATCTAAATAAAATGGCCGCTAACTCCCTTATTTTAATCTATAGCTGATTTGTTGGTGTTTGAAGTATCGTGGTCGCGTGCAAAATGATTTATATATCATATTGCATAAACTCTCCGAAACTGAATGCAGAATCCTCTGTTAAAACTTTTCTAAGTCAAAGAGGAAGAACTCAAGTCAATTACATCTCACATATCCCCGTATGATTTGCTCAAGATGCTTTATTGACGATCCATAATTTAGAGTCAGCGGATTCAAAATATTTGTCACACTTTTAAATGATTGTCACATGTGTGTTCCTGTGTGTGTCAGTGTTTCTGTGTGTGTTCTCACATGAAGTTGAGTTGAAAGATGTGAGTTTGGTTTAACATGCTCTAAATTGC</t>
  </si>
  <si>
    <t>GAAACCATACTCAATTTGAGGTCTTTGTCTTCTTGTTGGATGAAAAGTCATACTGTCAGCTGTAGATTGTAGTTAATAGTAACAAACATAGTTGTACCAATTACAAGCCAAAGAGAGAGGGAGAGAACTCACTGATCACTCTTGTTTGCAATTTACTCTTAGCATTCAACAGGTAAAATAAAGTTGTTAATATTTGATTTGAAGATAGAAACATTTATCTTCTCAAAATTCTTAAAATCATTTTTGAGGTTCCTTGTTTTGCTTTGTAGATTTTAGAAATGGAGATTGGCTTATCAGCTAGTAGTGCAGTTGGTGGTGCATTTCTTAATGTTTTCTTTGATAGGCTTGCTCCTCGGGTTGAGCTGCTCAAGATGTTTCAGAAGCATAAGCATGATGATGGGCTTTTAGAGAAGTTGGAGGACTTTTTGCTTGGTCTTCAGATTGTGCTAAGTGATGCAGAGAATAAGCAGGCATCAAATCCATTCGTGAGGAAGTGGTTGGATAAGCTTCAGATTGCTGTGGACGGCACTGAAAACCTATTGGAAGAAGTCAATTATGTGGATTTGAGGCTTAAGGTGGAAGGTCAGCATCAAAATCTTGCAGAAACAAGTAACCGGCAAGTAAGTGACCTCAACCTGAGCTTGAGTGATGATTTTTTTCTTAACATAGAAGAGAAGTTGAAAGACACCATTAAAAAATTGGAGGTGTTGGAAAAGCAAATCGGTCGCCTTGGCTTACAAAAGCATTTCGATTTGGGTAGAAAAATAGAAACTAGAACACCTTCAACTTCTGTGGTTGAATCTGATGTCTTTGGTAGGCAGAATGATATAGAGAAATTGATTGACCGTTTAACATCTACGGAGGCAAGTGAAAAAAATCTGACTGTTCTCTCTATCATTGGAATGGGGGGCATGGTAAGACAACACTAGCTCAAGTGGTTTACAATGATAAGAAGGTGACAGATCATTTTTATTTGAAAGGTTGGTTTTGTGTTTCTGAAGCATATGATGCTTTCAGAATAACAAAAGGCTTACTTCAAGAAATTGATTCATTTGACTTAAAGGATGACAATAATCTTAATCGGCTACAAGTCAAATTGAAGGAAAAACTAAATGGAAAAAGGTTTCTCATTGTTCTGGATGATGTGTGGAATGACAACTAGCGCGAGTGGAATGACTTGAGGAATATTTTTGTTCAAGGAGATATTGGAAGTAAGATCATTGTGACGACACGTAAAGAGAGTGTTGCCTTGATGATGCGAACTGAACAAATTAGCATGGACACATTGTCTATTGATGACTCTTGGTCTTTATTTAAAAGACATGCATTTGAAAACATGGACCCTATGGAGCATCCGGAACTTGAAGAGGTCGGAAAACAAATTGTATCTAAGTGCAAAGGACTTCCCTTAGCTCTGAAGACACTCGCTGGCATGTTACGCTCCGAATCAGAGGTTGAAGGGTGGAGACGTATTTTGAGAAGTGAAATATGGGACCCGTCAAACAATGACATATTACCAGCGTTGATGTTGAGCTACAATGAACTTCCCCCACATCTAAAGCCATGTTTTTCCTATTGTGCAATATTTCCTAAAGATTATCCATTTAGGAAAGAACAAGTTATTCATCTGTGGATTGCTAATGGTCTTGTAGTACCATGGGGAAATGAAAGAATTCAAGAATTAGGCAACCAATTCTTTCTCGAGTTGAGATCAAGATCATTATTCGAAAGGGTTCCAAATCCTTCTCAAGGAAAGACAGAGGAATTCTTAATGCATGACCTTGTCAATGATTTAGCCCAAGTTGCATCTTCAAAACTTTGTGTTAGGTTGGAAGAGTGCCAAGGATCTCATATGTTGGAACAAAGTCGGCACATGTCGTATTCAATGGGGAGAGATGGTGACTTTGAGAAATTGAAACTGCTCTCTAAGTCAGAGCAGCTGAGGACATTGCTTCCAATAAAAATCCAGCGCCTTTTACTCCGCCCTAAGCTAAGCAAGAGGGTGCTGCATAACATACTGCCAAAACTAACATCCTTAAGGGCATTATCATTGTCTCATTACTGGATTAAGGAGTTACCAAATGACTTGTTTATCAAATTAAAGCTCCTGAGATTTTTGGACCTTTCTCAGACGAGTATAAAAAAGTTGCCCGATTCTATCTGTGCATTGTATAACTTGGAGAAACTTCTCCTGTCATCTTGTACATATCTTGAGGTACTACCGGCGCAGATGGAAAGGCTAATCAACCTGCGGCACCTTGACATAAGCAACACTTCTCACTTGAAGATGCCGCTACATCTGAGCAAGTTGAAAAGCCTCCAAGTGCTAGTGGGAGCCAAGTTTCTTTTAGGTGGTTGTGGTGGTTCGAGAATGGAAGATTTGAGTGAAGCACATTACTTATATGGATCTCTATCAATTTTAGAGTTGCAAAATGTGGTTGATAGAAGGGAAGATCAGAAGGCAAAGATGAGGGAGAAGAATCACGTTGAGAAGTTATCGTTGGCGTGGAGTGGAAGTACTGCAGACAATTCACAAACTGAAAGAGGCATACTTGATGAGCTACACCCACACACAAAAATAAAAAAACTCCAAATCTCTGGATACAGAGGGACACAATTTCCAAATTGGCTAGCTGATCCTTCGTTTCTTAAGCTGCTAGTACAATTGTCTCTTTGCAACTGCAGGGACTGTTTTTCCTTGCCAGCACTAGGACAACTTTCTTCGTTGAAATTCCTTTCCATTAAAGAGATGCATCGAATAACAGAGGTGACAGAAGGATTCTATGGTAGTGTGTCCTCCAAAAAACCTTTTAACTCTCTTGAGAAGCTTGAATTTGCAAAGATGCCTGAGTGGAAGCAGTGGCACGTACTAGGGAATGGAGAGTTTCCTGCACTTCAGGACCTTTCCATTGAAGTTTGCCCCAAATTGATGGGGAAGTTGCCTGAAAATCTTTGTTCTCTAGCAAAATTGAGAATTTCACTATGTCCTGAACTCAATTTGGAGACACCCATCCAACTTTCAAATCTAAAAAAGTTTGAAGTTGATGGTTCTCCTAAGTCTGGAGTTCTCTTTGATGAGGATGAACTGTTTACATCCCAACTTGAGGGAATGAAGCAGATTGAGAAATTAGATATTAGTAATTGCAACTATCTTACCTCCTTGCCTATTAGCACTCTGCCGAGTACGTTGAAGACAATAAGCGTATCTTGTTGCCGGAAATTGAAATTGGAGGCATCAGATAGTAGTAAGATGAATTCTAACATGTTTCTGGAGGAATTGAGACTGCATGGATATGCTTCTATATCATCGCCTGAGTTGGTCTCAACAGCACGCATTTTGTGTATAGATAGTTGCCAAAACCTTACTAGGTTTTTGAATTCTAATGGGACTGAAAGACTCTATATTGGGTTTTGTGAGAATCTTGAAATACTACTTTCGGTGGCATGTGGGACCCAGATGACGTCATTGTTTATTAACGAATGCAAAAAACTGAAGCAGCTGCCAGAACGTATGCAGCAACTCCTTCCCTCTCTTAAGGAACTGCGAGTGTTTCATTGTCCAGAAATAGAGTCCTTTCCTGATGGAGGATTGCCCTTCAATTTACAACTCCTTTGGATCGATGATTGCAAGAAACTGGTGAACGGCCGAAAGGAGTGGCGTTTACAGAGACTCCCTTCCCTCAGAGAGTTGTACATCATCCACAATGGCAGTGACGAAGAGATTGTTGGTGGTGAGAATTGGAAGTTGCCATGCTCTATTCGAAGGCTTACCATAGACAATCTGACAACATTTAGCAGCCAAGTTCTCAAAAGCCTCACCTCTCTTGAATATCTACATACTTGTAATTTACCTCAAATTCAGTCACTGCTGGAAGAAAGGGCTTCCCTCCTCTCTTTCTGAGCTATATTTATCTGACCATCATGAGCTCCATTCACTACCAACTGTAGGTCTTTGGCACCTCACTTCGCTTCTAAAGTCTAGAGATCAGAAATTGCCATCAACTCCAATCTTCTTTCAGAATCGGTGTTTCCCTCCTCCCTCTCTAAGTTGACCATCGAGAATTACCCTAATCTCCAATCACTTCCCAAATCAGTGCTTCCCTCCTCCCTCTCTGATCTGAACATCTACAATTGCCCTAATCTCCAATCCCTTCCAGCAAAAGGGATGCCCTCTTCCCTCTCTAAACTATCTATTCGCTACTGCCCATTGCTCGAACCACTCCTAGAATTTGACAAGGGGGAGTACTGGCCAGAAATTGCTGATATCTCCACCATAGAGATCGATTTCGAATACCTTTAATGATTAAAACCTTATGGCACTCTCACAAATGTAAGTTATTCTTTCCCCTCAGAAGCTTTTTATTTTTGTTTAGTTCCCTTTGTTCTTTTGTTAATTCTTTCTCTTCCATTTTAATCTTATTGAGCAGTCTGCAGCGTCTATTGATCAAACTGTGTC</t>
  </si>
  <si>
    <t>ATTAAAGTTGGCAAAATTCTACAAGTGTGTTATCGGGAGGGTTGGGTGTACACAGATCTTACCCCTACCTTTATGGGGATAGAGAGATTGTTTCTGATAAACCGTCAGCCCATCTTCAAAGTCATAAGAGCATTTAGTAAGAGTTCAAGTTGGGATGAGGCTCGAAAATAATGGAATCAGAACAATAACATAATGACTCCTAAACACCACAAAACTAATAGGTTGTCTCATCGTATAAAATAAACCATCAAACTCCATCACAATCAACCATGTGGTCAATCTGCTAGTATGTGGAGTTGAATTTGTAAAGTTACTTAAAAAAAGAAGAGAAGAAGGGAGTGAGCACAACATGTCTAGTAACTCTCATATGCCACATATAACACAGACATCATTAGTCACAGAAAAATATACATGGGAGCCTGTATATTATATCATCACCTACATATGTATCAATGCATGAATACAAAGTGAAGTTGCACAGGGCAGTTTTATTTAGCGAGGAGTCCTTCCACAGCTTTTCCTGTCGTGTGTTTTTGTGATTGACTGAGCCTGTCCGAGTATCGAATGAGATAGTTGGAAGAGATTTTCACAAATACATTTTTGTACGAGTCTATTAGTAACCGGTAGCTAAATATTCTAGGCTCTGTTAAATATTATTATTTCCCCAATATTTAACCAAATTCAAAGAGTTAGAGAATAATATATTGTACTATCGAAGAGCAAAATCATCTGTAGTAACATAACTGACGTGAACATGAAATAGACTAATAAATCGCCGGATCCTGTTTTGTTTATGCCTGCCTTTTTTGCCAATCTGCGTATCGCGTTACCTATAATAACATTGACCTCTTGCATCTTGCAGCTTTCAGGTCATAATCGTAAAGGCAAACGTGAATACAATAGATATGGATCATGCAAGTGTGGCTTCTCTTATGAGAACAATAGAATCGCTCTTGACATCCAATTCACCAAAGCAATCTCTAATCTTTGATCACAGAGAAGAATTTTGTGCTCTTCATGAAGAGATTAGTTCCCCGGAAATATTTCTCAAGAACTTTGAGAAAAAAATATTTCTAGGGAAATGACGGATTTGGAAGTACAGATAAAAGAAGTTGCAAATATTGTTGAACACACAATTCAACTAAGAGTAACTGAAGTTTTAGAAAATGATGAAAATCCGAGAGAAAAGGCTCAAGAGAGGCTTTCTGATAGCCTGCAACAAGTAGCAGAGGACATTGATTGTATCTGGAAAGAGTTGACAAAGATTCAAGATAAGGGAAAACAAGCTTCAAGGGAATCAACGGTTCAAGAGATTCCAAGCTCATCAAAAGACATTCAAGCATCAAGGGAATCAACGGTTCAAGAATTTCCAAGCTCATCAAAAGATATTCTGAATGTTGAGAATAATATGGTTGGTCGTGATGATCAAAGGAAATGGTTGGTCGAACATCTTACTAGAAGCTACTCCAGTGAACCCAAAGTCATCGTAACTGTCGGGATGGGAGGCATAGGTAAAACAACCTTAGCGAACGAAGTTTACAATGATGTGTGCATTCGTTCTCATTTTGATGTTTGTGCCTGGGCTACTGTTTCTCAACTACTCAATGTAAAGGAAATCTCGTTGAGCCTTCTGAGATTTACTAAGGGTGGCACATTTGACATGAACGATGAGGCAGAGCTAGCAAATATGCTACAAAAGAGTTTAAAGGCAAAGAGATATTTAATTGTATTGGATGACATGTGGAAAAGTGAAGCATGGGATGCCGTGAGACTATGTTTTCCAAGTGAAAACAAGGGGATTCGAATATTGTTGATGACCCGTAACACTGAAGTAGTTCGCGATGCTAGTACGAAGAATCTTTCTTTGCAGGTGGGCTTCATGGCGCAAGATGAGAGTTGGAACATTTTTAAAAGTGCAGCATTTACAAATTATGCATTACCATCTTAATTCGAGAATATTGGGAAGCAAATTGCAGAGAAATGTCATGGGTTACCACTAACAATTGTCGTTGTTTCTAGGCTTCTCAAATTTCAAAGGGCAATAGAAAACTGGAAAAGTGTTGCTAAAGATGTAAAGTCATTTGTAACAAATGATCTTGATGAACAATCTTCATGTGTGCTTGGGTTGAGTAAAAATCACTTGACTAGCGATCTAAAGGCATATCTTCTGCATTTCAGAATTTTTAAAGAAGACGCTGAGATTCCAGTGAAGAAATTGATGAGATCATGGATGGCTGAGGGGTTCCTGAATTTCAAAAACAACTTGGAAGGAGAGGCTGAGAAGTGTTTACTGTTATTTCAACAATATATTCGGGTATGCAGAATCTGTATAGCAGAACAATAACTTCAACTAGTTCAAGTTTATAAACAAGAACACAATGAAGTATATTAAATACCCTCAACACAAGATCAAAATGACCTTTCCAAGAGGTGTATTTTATTTTTTAGAAAATATATGAAACAAAAATAAATAAGGCCAAGTTGTCTGAATTCACGGAGTTTCCTTAAGGAAATAATTCCCCTCACTGTACCCGAGGTATGTGGAATTTTTCCTCCCAGGATAAAATGGCCTTCAATTCGACTATAGCGGTACCTCAAATAGTCAGATTCTTCAAACACACTCAACAGTTTGGTTGATCACAAAGAGTATTTTGAAGACAAGAAGAGTTGTGTAATTTAAAAATTTCTATATCAAAACCTGTGGATGAAACCAGGTTTATATAGCCACAAGATGCCGCTTCAGAACGGTGGCATTGGTACAATTTAAAGGTGTGTGACTTTTTTGAAAATGCATGTCTGTTTACTTAAAACAGTGCATCATTTTGCTGAAACAATACATACTAGTTTATGTGAAACATAGTGTCATTTCATCAAAACATTGCATCAGTTTACTGAAACAGTGCATCAGTTCACTGGAGCGGTGCATCTGCTTACTGTAACAGTGCATCTATTCTCTAGAACAGTGCATCTGCTCATT</t>
  </si>
  <si>
    <t>GTTCAGAATATGGACCAAAGAATAAAGTAATTGCATTTCTTCTTTTTCTTCGCTTGCTTTGTTAACTAAAGTAAATTGTATTTGCCTTCAGTTTTACTTATTCTATTTGCCTTCTTTTTTACTACTTTTTACTTTGCTCTCAAAATTCTGCTATAAATATTGAAGAAAAGATCAGTTTAATAATCATCTTTGAGGGCATCATATATAATACTGTAATCAAAAACACTTTTTTGTTCCTTTACTTCAACAATTGTTCAATGGAAATACTTTTTAATGCTGTAGGTGGCTTTGTTGTTGAGGTGGGGAAGTTTGTATCGAAATGCATCTATCCTAAGATTGAAAACATCATCCGTTTCTCATCAAAAATTGAAAATCTAAGGACGGAAATGGAGGAGCTAACAGCGTTAAGAGATGATATCAAACGAAAGGTGGAAAAAGTGGAGGGAGAAGGCTATAAACGAAAACCAGATGTTATCAAGTGGTTCGAAGATGTTCAGAAGCTCAAGAATGAATGGGAAGTTATGCAAGAACACATTGCAGCAGCAAAGACGCTTGTGTATAAATGCTGTCCAAAATGCAGCCGTCGCTCGGAAGTCTCCACTCAAGCAAAGAACATCTGGGTTCAATTCTGCAAGCTTAAAGAGGTCGGAGAAAACTTTGGATCCAATTTGGTGGTAGAAAATTACCGGGTGGAAAAAGCTGAGCACATCCTGGGACCATCCATAAAAGGCCAGTTAACAGCAACAAGGAATCTCAACAAACTCCTACGACTATTGGAAGATGATGAGGTAATGTTGAAACTAATCCAAGAATTTAATTCTAAATATTTTATGATTTGATAGTTGTTAATTTCACTAATTCATGTCTAATCAGATTTTATAGTCCAAATGGCTTTTACTTTTTAGTCGAAATCTGATTTTTCTTTTCTATTACAAATATGGTGTTACTATCGTGTTTATTAAGTGTCTCGACCGGTTTTTTAGTCCGGCAAAACATTTTGACTGTGAACTCTACTACAAATAACCAACGTGCAGTTAACATAAACTCTATTCCAAATAATTCTTTAATTATAAGGGGAGTGCACAAGACATATAAATGAATATTATAACTGTTTTACTAAAAGAAAATAAACTTCACGATCAAGAAAGGAACTCACCAATCAACTTTTGGAATAAAGCAACATACTAGTAGTTTGCTAGTCTATGAAACTTATGTTGACATATATATTCCACAAAGAGAGCATCAGTTACTGTTTGGTTTTAATACTCTTAAAATCTGAAAGAGATGAGTTAGAAGAGAAGAGACGCAAAGAAGTTTTTTTTTTTCCTTGTAAAAGTCTTATTTTATTGATCAATTCCTCCTTAAATAGTGTTATTACAACTAAAAATAGATTAAACTTACCATAAAAGAAAACTTATTTGATATCAAAAATAACAACTAATCCGTCTCCTACCAAAAATACGAATCTCAATTTGACTAGGAATTGTATGTAAAAAAGCTAGAGAAAAATAAAAAATAAATCATGTGCATTATTCCTTAAAACAACTTTTAACACTCCTCCTTGCTTTAGGAATTGCGAAATTTTGATCTTCTTTCTTGGGATCTCCACACTTGATAACCGAAAGTGACCTTGCGAATAAATATGCAGATTCATCTTTTGGCTTGTGGTGAACTAAATTTACTTCTCGTCTTGAATGCAACTCTTGACTATTAAATCCTTTTAGCATGCCTTCCTTCTTCATTTGCATCTTGAATTCAAACTTACCTGTTTTATTTTTCTGAAACATAGATAACTCTTCCTTACCTTCAAATCCTATAAGAATATTGAAATCTCCTTTAAACCTAGGAGGTTCACATATTGCTTGTACTTTTTTAATTAGAGGATCATCTTCTAATTTTTTCAGCCTATGATCTTTTACATGTTCTACAGAAACATATTTAATTAGGTCAAATGAGAAATGTTTAGCTCTCATCTTAATGTTTAAAATTTCTTTTCTAACACCATCATTGATGAAGCAATGTTTATCCTCAAAGGATACTTTGCATCTTTTTTCTACCAAGTGACAAGTACTCAACAAGTTTTGATCAATATCAGGTACATAAAGAACATCTGAAATTGCTTTATTACTTGAACTTGTTTTGATGACAACAGTTTCTTTTTCTTTAACAAGAACCTGGTCACCATTTTTGATCCTAACTTTTGATATCTCAATAAGCTTTAATTCTTTAAACAAACTCTTTTTATAAGTCATGTGGTTAGTGCAAACGCTATCAATCAACCAAAAATTTGCTGAAATCTTACTTGAGATACATGTTGCAACAAAAAAATGGCCTCTTCTTCTGCTTCATTGACCATGTGTGCATCTGCTTCATGGTTTTCAAATTTGCTTTTGTAAATCACTGCTTCGTGGTCAAGTTGATTGTACTTGCTGCACTTTGCGTCTTGCCTTTTCCAACATCTATATGGTGGATGACCCATTTTTTCACAGTGCTCACAAAATGATAATTTTTTAAATTTTTATCTCTTCTTTGAGTTCTGTGGTTGGCTACTAAGGCTCCTTCAATCATACCATCTTGCTTCATAAGTTTCCTTTGTTCCAGTGCCTGAAAAGAATTTAACAATCTTGCTAAGGTAATCTTGGACAGATCTTGTGTATTTTCGAAGGTAGTTATACATACTTCATATCTTTCGGGCACTGTAACAATAATTTTTTAAATAATTCTTGAATCTTTAAATTTAGTGCTTAGTAATCTTACCTTGTTAACAATCTCAAGTAATTTGCCCGAGTACTCTTTGACTGTTTCGGAGTCTTTCATTCTCGGCAACTCAAACTCTCTTATTAAATTCAGTACTTGCATTCTGCGGATTATTTCATCTCCAGCATATTCATTCTTCAGATAATCCCAAATTTCTTTTGGTGATGTGAGAGACATAATTCTTGTAAATATAGTTGTTGAAACAGAAGCAAATAGAGTTTCCTTCACCTTAGATTTCGTGGTTTTTATTTCCTTGTGACTCTTGATTTGGGTTGTGTGGAATTATTTGACAGCGGATTTATTTCATAATCCTCTTCCACAGCTTTTCATTGATCAAGAGCCTCCAAGTAAGTTTTTATTCTCACAACCCATAATTGATAATTTTCACCATAAAAAATGGGTGGAGCCATTCGTGAAAAACTATTTTCAAAATTCATCTCTTCACTCACAGGTCCCTCAAGAAAAATAGCTCTTATACCAATTGTTGATTTCAATACTCTTAAAAACTGAAAATAGAAATAAGTTAGACGAGAAGAGACGCAGAGAAGTTTATTTTTCTTTTATGGTAAAAGCTGCATATTTTATTGATCATCAACTCCTACTTAAATAGTGCTATTACAAGTAAAAATAGATTAAACTTATCATAAAAGAAAACCTATTTGATACCAAAAATAACAACTAATCAGTCTACTACCAAATAGGAATCCCAATTTGACTAGGAGTTGTATGTAAAAAAGTTAGAGAAAAATAAAAAATAAATCATGTGCATTATTCCTTAAAGCAATTTTTAACAGTTACCACTAGCAGTACTTAGTGAGTCTTAACATTCTCCTTAGTTAAGTCAGAACTAGATTTTGAATAAAAATATATGTGATGAAGGAATATGTCATGATCCGATTCACGAGTCGTGGTGACACCTACTAAACCTACTAGTAGGTAAGCCAACACCGTAACCCAGAGCTAAGACAATGGATTACTTTGGTAGAAACGCCCGACAAGGCCACAATAGATGAACACCACAACAAACAATGATGTTCCACAACAGACAAGCAACTACGGATACCAATTCCCATGACCTGGTAATAGTAGTACAAGAGCATCTAAGTTCGACAATAGAAAATACAACTCAAAGTCGAAATAGTCTTTACATTCGTCTCAAATACAAAAGACTGAATAAAGATAGGAGGGAAACGGGTGACTCGAACTCCAAGAGCTCACCCTGTCTCCGAAAGATCAACACAACACGATCTCAGCGGCGGCAACTAGTACTCGAGTTTGCACTAAAAAGGTACAGAAGTGTAGTATGAGTACCAAAATAATGGGTACTCAGTAGGCATCATCGGCCGACTAAGCTAAATTATGATATAAAGTAAGACAATAACTGTAAGTCAAGGTATAGAATCGAACCTGAATCGTCTCCATCATTACTGTACAAAACAACTAATCAACTAGAACACTAATATGGCATCTCATACCAATACGTACAACGACCGTCATACAAAGTGAATAATCAATTTGAAAGCGTAAAGCAACATGTGCATATAATTACAACCGCATAAATACCAAGTTCAACACGCATACAATCATTAAAGCATAAAGTAAAAGAACTTACAATGGTGTGCCATACCACTGGGAAGTATAGCCAAAAGAATACAAGCAAAGAACTCATCACGGCGTCTCATACCACCAGAGAGTGCACCAATAGATCAATTCATCAACGTATCAAGATATATAAAGATACACAAACAAATCACATTTACCACGGTTTTTACAATTCTCGTCATGGTCACTTGCCGATATCCAAGACCATCATCACTACCGCAATTTAAACAGCATATACCAATATAATCATAACCATAATTATATAGGCGTTTAGACCTCTAACTCATTAATATACTCAATCTAGTCTATATTAACAACCACCATTTATTATTAAGCTATTAGTTTACTAGTTATCAAAAGGCCACCAACCGTTAGCCTAACCGATTTCTCACCTACTATTTCTTCATGAAGTAACAACTAAATAGGATTCATTAGATAGCCAACATTCACATCTAGCCAAGACGTAACACTAAACCATAATCACCATTTAACCAACTCATTCTTAGTTAACATAAGTACACTAATTATCAAGGTAGTGAGAAGTTACATATTACAAACACATTATCTATCTATAAACCAACGATTTTTTTTAAGTTATCACCATGATTATCTAGGTCCTTATTTAATCATCCATCGGCATAGCATACTAGACATCAATATCACTAATCATCAACAATGTTGAGTCTACTATCATTAATAGTCATTATATAATTATAATTACTAGTTACCACAATTTAACTAAACAAGGTCCACCAACTAGTATTCTAGCATCCTAGCCATCAAGTAATATAACCACTTTATATAAATAACTAGTTATCACATAACTTATTTCACTAGTCGAAATCCCATAATCTAACCATTCATTCAAGCCAAATATACTTACTAGGTGATTTCTTAATTTTACACATGATTACACTTACCAATTAGTCTTGACTCACTAGTCGGCAATTTCTACTTCTATTCACTATTTAGTATTAACAAGAGTCATGCCACTTAACTAGTGATTAACGATAGAGAATTATAGACACTTTTTAAGGAAAACATCATATCCTACATGCACAGAAGGACTTAATCATACAATGGCACAACCACGGATATACCTATATTTTCACACATGCTTACCATACATAACATCACCATAACATCAATATATCCTCCGGGTTTATCGGACATCACCATAATATCAATACCTCTTTCGGATTTATTAGGCATCATCACATCATCAACATATCCTACGTATTCACCGGACATCATCATAACATCAACACCTCTTTCGAATTTATCGGGCACCATCAACATATCCTCCGTATTCACCGGACATCATCATAACATCACTATATCCTTCGAATTCACCTGGCATCATCATAATACAAATACCTCTTTCGGATTTACCGGGCATCATCATAACATCAACATATCCTCCGAATTCACCGGACATCATCATAACATCAATACCTCTTCTGAATTTACCGGGCATCATCACATCATCAATATATCTTCCGAATTCATCGGACATCATCGTAACATCAATATATCCTTCAAATTCACCGGACATCATCATAACACAAATCTCTCTTTCGAATTTACCGAGCATCATCATAACATCAACATATTCTATGAATTTATCGGGCATTATCATAACATTAATATATCCTCCGAATTCACCGGGCATCATCATAACACAAATACCTCTTTCAGAATTACCGGGCATCATCAGAACATCAACATATCCTCCGAATTCACTAGGCATCATCATAACATCAATATACTCACCATGACATTAATATACATATATATATATAAGGTCAAACTAATAACAAGTGCAAGCCCACGAAGAATAGATTGGAAAATAAGTAAAAAGGACATCAATGCAATATGTTTGTAGATGCATGAGCATGTATATACATATGACAAGAACACTTTGTATATTACCGCGCTTAACATGATTATTAGCATGGTCAATAATTAGCCATGATTATACTTTTTAGAATCTCCCTTTATATGCATGATTCATGATGCAATGATTAAGGGATTCCTTTGCACAAACATTAGTTTAGTCATTAGGCTTGAACATAATATGTGTAATAGCATAATCCAAGGTTCACATAACAACAAGTTAATAATTCAAGTGATAGCATAGTCATAGGCTCAATTTACAAGACTTTCCATTTCTAATCAACAATTTTAAGAATATGACAATCAACATACACATTATTTTCAAAGCCAACATCGTGAACAACCCATCTACCGAGTCTAACCATCACATTCTCAAAAGCATATTCTAGGCGTTTAACAAATATCTAGGTCACTGACAATTTACATAATCCAAACTTAATGTGGTCACGTTCCGCTTCTAACATCCAAAAATATCCATTCAAGTCTAACTTCTACCCGGGACTAGACTAATTCATCTACATCATGTCTTAGAGGTTTATCAATCCGTACTAGTTTTATGGTATAATTCCTCCTTAAGTATTACTCTTAGTTCATTCAAGGCATCTAAGACAAATTTCACAACTAAATATATCTAAGGTCAAATTACTCTTAGTGTGAATGAACAAGGTCACTCCCGTCTAATTACAACAACTAGAGCATTCTCATACTATTCATGAATTAACAACTCCAACTAGCAAGGTTCTAAGCTATAAGTCAATCACCACACTATACAAGTTCAATGACCTAAGTAGTTCAACTAATCCGAAATATACCATTTATCATACCAATACCTAAAACTCATCCCAATCTCAACAAGATAGCAAAATCATACTATAATAAAGCTCAATCTAACAAAAGTAAGCCTAACCTACCTTACATTCAAATATAGCTCACGAACCAACAATCTTCGCTTATTTTTTCAACCGAAGAATTATTTAATACAAAAATAAAAAATATTAAATTTGGAAAGATAAACAACCAAGATTGCTTCTGCATATTGGCCTTATACCCCTTTCTATTTTAGAATTAATTGCACTTTTGCCTTTCAAATGGGCTGTTACTTAATTTTGCCCTTCAAATGAGTTTTTCTTTTAATTTTTGTCTCTAGCAATCGAACTTATACCGCTATATGTTATTGAGAAAATTACCAATATGTATACTTCGTCCAAACTTATTTACCAATACGACCGAAATATACCAATTATGTACACAAATTGTGTGTATTATATGCATATTTACAACTGCATGTACAAAACCTATACATTTGCTACATATGAGCTTGGCTATAATTATCTCTTATTATTTGACCAAATCACAATAACATTCGTTCGTTATTACTCTCTTTTTCTTCTTCTCATATTGCTAGTTCAAACACTTTTGATTCATATTAAATCCAAGTACTTCACTTAAAACATGTTGGTCCTGACATCCCTCGAAGCATCTTAATTACGCTTTTAAGCCTATTATTTTCCAAAATTGTGAGCCTAGAAACTTACGAGGCGTTACAATTAATTTAGCAAATTTGAGATGAAGAAGCTATGACTAAATTATCAAAGCCTCCTACATCTTTGTTTCTCTAGTTTTCCATATTTCTTCTATGTGACCATTGATGCATCTTTCACTTGAATCCTTTCAGGTAAGCACCATCGGTGTGTTGGGTACCGGAGGAGTTGGGAAAACTACATTGGTGAAGAATCTGAACAACGAGCTAAAGAATGTGCCAAGTTCCAAACTGTCTTTTGGCGTTGTGGTATGGGTTACCGTACCCAGACCACCAATAGTCATAAGAAAGATTCAAGAACAAATTGCCAGTAGATTAAAACTACAGGTAGATAACGAGGCAAGTGTAGAAAACATTGCCAGCAAAATCTGTGAAAGGCTCGAGAAAGAAACGAGTTTTCTTCTCATATTGGATGACATTTGGGAACCTATAAAGTTGGATGATGTAGGCGTGCCCCAACTTTCCGCGAGAAGCAAGGTAATTATAACTTCTCGTTTTTTGAGTGTTTGTAACCAAATGAATACAGATGTCGAAATGAAGGTTTACACATTGGACGAGGATGAATCTTGGCAACTGTTTGCCCAAAATGTGGGAGATATTGTCAATCAGGAGCAAATCCATCCATTGGCAAAGGAAATCGCAAGAGAGTGTGATGGTTTACCTTTAGCAATCATTGTTATTGGATCATCCATGAGAGGGAAGACAAAGGTCGAGCTTTGGGAAGATGCTTTGAAATCACTTAGAATGTCCGAACCTCATAACAAGGATGTCGAGAAAAAAGTTTACACGGTCATCAAGTGGAGTTTTGATTCTTTAGAATCTCAGGATATTGAATTATCTTCAGAGCAAAGAAGAAAACATGTGAACAAAAAGAGAGGTGATATTCAAAGTTGTTTCTTATATTGCTCTTTATATCCGGCGGCTATTTTGATAGATGATCTCATACATTGCTGGTGGGCGGAGGAGATCCTCGGTGAACATGACACATATGAAGAAGCCTACAACAGGGGAATCACGTTGATTGAGAGTCTAAAAGATGCCTGCTTGTTAGAAGCCGATAAGATGGAGATTGAGCGGAGGCAGGTTGTGGATTGTGTGAAGATGCATGATGTGGTTCGTGATGTTGCTAGATGGATAGCTAGTACCTTTGGGGATGAACACACTTCTGGTTTTCTAGCTGGAATTGGGTTGACTGAGATATCACATATTAAAATATCAGCTTCTGTCAAGAGAATATCTTTCATAAGCAACAAAATTGCATGTCTACGTGGTATTACAACAAAATGTCCAAAGACAACATCTTTACTTTTGCAAGGCAATGAACCCCTTGAGAAAATACCCCAGGAATTTTTTTTGGCATTTCCAGCTCTAAGAGTTCTGAATCTGAGTCAAACTGGTATTGAAACACTGCCTTCCTCCATCAATAGTTTATGTCAATTACGTGCTCTAATACTACAAAATTGTTATTGGTTCAAAGAGTTACCACCTATTGGTAATCTTCACAGTTTGCAGTTGCTCGATTGTGATAAAACATTCGTTCGTCGTCTGCCGAAAGGAATGGACAATTTGACAAATCTGAGGCTATTAAATATGTCTGTTGCTAATATGAAGAGCATCAGAAAAGGATTTTTCCTCAACTTTCCTAGCATTGAAATGTTAAATCTGTCGTTTGGCTCTGATGAAGCGACTTCTTTTGATGAGATATCATCGCTACAGAATCTGACTCGTCTTTCTATTAGAGTGGATAGCTCATCATGTTTGAATAGAGATTACACCTGGATGACTAGATTGAAAGGATTTCACATTAAAGTTGGGGAAACTTCAATTCAAGTACCATACAACAAGTCAATAAGGGCAATAAATGTCTACAAGTGTGAAATGTTCAGTAACGGAGAGCTCTCAGGCATGTTGCAGTTTGCTTCAGATTTGTACTTGCACGAATGCACGGGTCTCAGGAAGTTGATTGCATACAACACTTTTAATGGATTAAAATTACTAAAGATAGAGCACTGTTCTTGTTCTTTCGGACCAGTGGAAGGAGGAAGTGGACAATTTGACCCTTTGCCAAATTTGGAATATCTCGACCTCTATTTGGTAAAAAATTTAGAGAGTGTTTCTAATTTCGGTCAATATTTGGGTCTAAGATTTTCTAAATTACGCCAACTGAATATCTCTTATTGTGAAAGTTTAACATGTCTTTTCAACGATCGTGGAGCATGTTCTATACCCAAGCACTTGGAAGAAATTACGATTAACAATTGCCTTGAACTGGTAGAGTTGTTTGTGCAATGCAGCTCAAGTGATCAAGCAACAATTGTTAACTCAGAAATTCCAAGAGTTTGGAAGTTAAAGTTGTACAACTTACCAGAACTAGGAACGTTGGGGGAGCCACAGAGAATGTGGGAACACTTGGAGGAACTCAAGTTGAGCTATTGTGACGGATTAAGGAAGCTGCCTTTCTCTATTCAAACCTCCAAAAACATCAAAGTAATAAGAGGATCATCAGAATGGTGGAGCCAACTGGAATGGGATGATGAAAACTTCAAGTCAAATTTAGAGCATTGTTACAAAGAATGGTAAAACTGATGACACAAAGATCAAAGTTGACGTGGCTTCCGCTGCATCTCAGGTGATTGTGCCAATTAACTTTCATATTTTATATTGTCAATGGTATGATAATGTTCTTATAAAAGGGTTATTTCACCTGTAGCTTTAATGTTTTGGATTAAATGCTCTAATTATTTTACAAGAAAGATGAACACATAGGGTGTGTTCGGTTTGATGGAAAATGTTTTCGATCTACATTATATTGAGATTGTCCTTTTGTTGCTTCATTCAGGGAAGAATAGAAGCTGAGAAAGGACATTCCTGCACTGGAGAGACACAGGTTTCGAGATAAAGTTAACCGGTCTAGTTTGTTGTAATGTATTTCCTACTACCAGTCAAGTTTGTTGTAATGTATTTCCTTAATCAGTCAAGTTTGTTGTAATGCATTTTCTGCCAATAAGTGTTCCTTGTTTGTACTCATCGTGCTTTCTGGTCTGGTATTTTGATTGCTTGATTGTACGCTGAGTAATTTCTTGTTTCGATCGTGCCCAGTGTGTGATCTCATATTGTTAAATTGTACATACAGAATTCATTACATGAACTTGGTTTTCTCAGTCTTTGCTCTCATGATAGCACAGACAAAGCACCTATCAAGAGGTCTGTTAATTCTTTTAAAACCCAATACGTTACTGCCAACAATGTTTTTAATAGTTTTGTAAAGTTTTCAGAAAACATATTACATTGGTGAATTGATTTAAAAAATGGCTTATGTTGATCAAAACTTAGAATATACTATATATACATATATACATACATATATATAACATATGAAGAAACCAAAAGGGATTTAACATCTGCTATATATACAATAAAAAGATAGGGACTTAAACTTTAACGTCAACAAACAAGTAAACACTCTAATTGTGAGACTGCACATCTAGACACTTCAACTCGTCCGCACTATGTCTCATGGTCACTCGACGCTGGCATGTCACAG</t>
  </si>
  <si>
    <t>AATTAACAATCATATTATCCCCTTTTTCATCAACCAATAAGTAAATGACTAAAATGCCCCTAAGAAAACAAACAAAGTTGAAACTGTCCCTCAGTTGACAAGCTGACAGGCTAAAGTAAAATGGGTATAACTCCTTACTCATATGTTGGATTTGGATGAAACCAGTTGCATTGGAAAGAACACTCAAAGAGCTTTCATTTGGTAGGTAGTAGTTCTCCCATTTCATTATATTTAGAGAGTTATGATCATTTGAAGTTGACCCTGAAATGCTGAAAACTGGGCAATAGGCTATGCGTTTTGCTACTGTTTTGAAATCCAAACGCAGCCTTATGCGTTCCGAAAAATTCCGAAACTTATCCAAGATGTACTATGAGATTTCCCGATCGTAGCGCAACTTGAAAATCTGAAAACGGATGTCGGGAAGGTTAAAAAGTTGTATCCCGAAGATTGCCAGCTAAAATGACTCTAAGTCCTCATTACACTTATAAAAATTTTCAAGTTTTTTAAGTCTAAGAGCACTCTATTAAAGGCTAATCCATGCGAGACTTTTACGGGGTGTTACAAATACAGTATATATGGCTCATGCAAGTGTGGCTTCTCTTATGAGAACAATAGAATCGCTCTTTACATCCCATTTGCCGATGCAATCTCTAATCTGTGATCACAGAGAAGAACTTTGCGCTCTTCGTGAAAAAGTTAGTTCCCTGGAAGTATTTGTCAACAACTTTGAGAAAAACAATGTTTCGGGGGAAATGAAGGATTTTGAAGTAGAGGTAAAAGAAGTTGCAAGTGCTGTTGAATACACAATTCAACTGAGACTAACAGAAACTGTTGGCTCAAGATTTTTCAAAAGAATCTCGAATATATGGACACGCCGAAAGTTTCGTAAAAGCCTTCAACAATTAGCAAAGGACATTGATCATGTCTGGAAAGAGTCTACAAAGATTCAAGATAAAGGCAAACAAGTATCAAAGGAATCATTGGTTCGTGATTTTTCAACTTCAACAAACGCTATTCTGAATGTTAACAATAATATGGTTGGACGTGATGATCAAAAGGAATGCTTGTTAGAAGATCTGACTGGAAGCTACTCTGGTGAACCCAAAGTCATCCCGATTGTCGGGATGGGAGGCATAGGTAAAACAACCTTAGCGAAAGAAGTTTACTATCATGAATCAATTCTACGCCGTTTTGATGTTCGTGCCTGGGCTACTGTATCTCAACAGCAAAACATAAAGGAAATTTTACTGAGCCTTCTGCAATCGACGATCAAAATGGATGACACGATTAAGACAAAAGGTGAAGCAGAGATAGAAGACATGCTGCAGAAAAGTTTAAAGAGAAAGAGGTACTTAATTGTGTTGGATGATATCTGGAGTTGTGGTGTGTGGGATGGTGTGATACGATGCTTTTCGACTGAAGACAATGCAGGGAGTCGAATACTGTTGACTACCCGTAACGATTAAGTATCTTGTTAGGCTGGTGTAGAGAATCTTTCTTTGTGGATGAGCTTCATGGATCAAGATGAGAGTTGGAGTCTTTTCAAAAGTGCAGCATTTTCACATGGACAGATCGATTATCGATACGGTCGATATAGATAAGATCGATTATCGATCAGACTGATATATGAAAAGACCGATTATTGATCCGACTGATAGATGGACAGATCCATTATCGATCCTTATTGATATATAGACAGATCGATTATTGATGTGGTCGATATTATACATAGTCTTCTATGTTATTCAATAGCTGACCGATTATAGTAATTAGTCCGAACAATTAGAAATAAAATACTAGCTTAAAAAAGGAGAAAGTTGAAGAAACAATGAATTTTTAGTAGTAAAGTTGAACATTTCGAAGAACCCTCGCTGAAATGCAGTAAACAAAATTAATCATAAAAATGGACTTTTACGTCAGAGAGGCAAACCAGTGATCTCCTGGCTTGCACTGCCCAATGCCTCACTAAAATGTCCATAATTTTGTACTTGGAAAGAAGACTGAAAAACCTTTAATTTGGTAGGTAGTGGGCCACCTAAATCATTATATACTAGGATTAATGATCGTTGGAAGTTGACCCAAGTAAGAACGTCGACTAAAAGTCAATCGGTAGGAAAATTTTCAACTGAACTTTGAGCTAGGAGATTTCTTTGAACTCAATTCATCTACAAAGATGTTCCCATACAAAGAATGGGTATCATGTTATCTATAATACCATTGACCTCTTGCATCTTGCAGCTTTCAGGTCATAACCGCAAAGGCAAATGTGAATATAGTAGATATGGCTCATGCAAGTGTGGCGTCTCTTACGAGAACAATAGAATCACTCTTGACATTCGATTCACCAATGCAATCTCTAATCTATGATCACAGAGAAGAATTTTGCACTCTTCATGAAAAAGTTATTTCCCTGGAAGTATTTGTCAAGAACTTTGAGAAAAATAATGTTTCTGGGGAAATGACGGATTTTGAAGTAGAGGTAAAAGAAGTTACAAATGCTGTTCAATACACAATTCAACTGAGACTAACAGAAACTTTACTGAGCCTGGGGTTGAAAAGCCAGAAAAAAAAGGCGCATCGAAGGTTTCGTCAAAGCCTGCAACAAGTAGCAAAGGACATTGATCGTATCTGGAAAGAGTCAACAAAGATTCAAGATAAAGGCAAAGAAGCATCAAAGGAATCAACGGTTCAAGAGTTTCCAAGCTCATCGAAAGATATTCAGAATGTTGAGAACAGTATGGTTGGACGTGATGATCAAAGGAAGCGGTTGGTAGAAGATCTTACTAGAAGCTACTCTGGTGAACCTAAAGTCATCCCGATTGTCGGGATAGGAGGGATAGGTAAAAAAACCTTAGCTAACGAAGTTTACAATGACGCGTGCATTCGTTCTCATTTTGATGTTTGTGCCTGGGCTACTGTTTCTCAACAaCACAATGTAAAGGAAATCTTGTTGAGCCTTCTGCGATCTACTAAAGCTGGCACAATTAACATGAACGATGAGGCAGAGCTGGCAAACATGCTACAAAAGAGTTTAAAGGGTAAGAGATATATAATTGTATTGGACGACATGTGGAAAAGTAAAGCATGGGGTGCCGTGAGACTATGTTTTTTAAGTGAAAACAAGGGGAGTGGAATATTGTTGACGACCCGTAACACTGAAGTAGCTCACTATGCTGGTACAGAGAATCTTTCTTTGTAGATGGATTTAATGGGTCCGGATGAGAGTTGGAATCTTTTTAAAAGTGTAGCATTTGCAAATGAAGCATTACCATCTGAGTTCGAGACTATTGGGAAGCAAATTGCAGATAACTGTCACGGGTTACCACTAACTATTGCCGTGGTTGCTGGGCTTCTCAAATCTAAAATGGCAATAGAAGACTGGGGAAATGTTGCTAATGATGTCAATTCATTTGTCACAAATGATCCTGACAAACAATGCTCACGTGTGCTTGGGCTGAGTTACAATCACTTGACTAGCGATCTAAAAGCATGTCTTCTGCATTTCGGGATTTTTTGAGAAGACTATGGTATTCCAGTGAAGAAATTGATGAGATCATGGATGGCTGAGGGGTTCCTGAAGTTGGAAAATGATTTGGAAGGAGAGGCTGAGAAGTGTTTGCAAGAGCTTGTCGATAGATGTCTAGTACTCGTCTGCAAGAAAAGTCTAGATGGAACAAAAATTAGATCATGTAAGGTTCATGATCTAATATATGACTTGTGCATGAGAGAAATTCAAAGGGAGAACATGTTTATCATGAACGACATTGTGCTTGATTACTCAGATTCAAAACGGCGATATCTAAGTATGCAAAAAATTCAGCCCTTTAAACGCGTGACTGGTGATAAAATTGATTATTGTCCCTATGGTCTTTATAGGGCTCTTCTTACCCCTGTACATCGTCAGTTGGGAGATCATGACAACAACGCTATTTTGAAACGAACCCGTTCTATTTTCTCTTTTCATCTTGAGGATTCAATTTTTCCTCTTGATCTCAAATCAGAGTTTATTCATTTCAAATTACTCAAAGTCTTGGAGTTGAGACACAGAGAGATTGATAATTTCCCTCTACAGATACTAATCCTCATCTGGTTGAGGTACCTATCATTGCAATGCATTGTGAATTTATACGTACCTCCAGAAATTTGCAGGTTATGGAATCTGCAGACATTCATTGTTCAAGGGCCTATTCGATCAGTTATAACTTTGCCTGAGGAAATTTGGGGACTAATGCAATTAAGGCATCTCAAACTGCCAACATTTTATCTGCCAAATCCTCCAAGCGTATCTGCTGACAAAGGAAGGCACTTGGATTTTTCAAACATACAAACTATTTCTTAATTGTCTCCACGTTGCTGCACGAAGGAGGTTATTATGGGAATTCAGAATGTCAAAGAATTAGGAATCAATGGATATGAGACTGAAGATGCAAGAAGTTTTCGGGAATCTGGATTTTTCAACAATCTTGTCTATCCGCATCAACTTGAAAAATTAAGTTTTATACATTGTTATGCCCTTTTGTCAGCAAGTGTAAAAGCTTTTCCAGCAACGCTCAAGAAGCTGAAGTTGGAAAGAACTTCGCTAAGTTGGTCGTACTTGGACATCATAGCTGAATTGCCTAACCTTGAGGTGCTGAAGCTGATCGAGGATGGTTGTTGTGGCGAAGAATGGCATCCAAATGTCAGGGGATTTACTCGATTGAAGATTTTGTTAATTCAACGTTGTTTTCTCGAGTACTGGAAAGCGACAGATCACAATTTTCCTTTTCTTGAGCGCCTCGTGCTTACAAAATGCACTTATTTGAAAGAGATACCCATTGAGTTTGCAGAAATACACACACTACAACTGATTGAGTTAACAAGTTGTCTTCCCAAACTTGAGGAATCTGCTGCACAAATTCAACAAGAGCAAGAAGAGAATGGAAACAACCCCGTGGATGTTCATATCTCCAATCCATGTAAGTATATACTTATCATGGTTACACTATGTTTCTTATTTCCCCAAGTCAAGTCATACACAAAAATTATTTAGCTTTACCTCATATTCTTTCACAAAAAAAACTTTGACAAAAATTGGTTAAAACCCTACTTAAAATGCAAGAGAAACGAACAAGAATATTCCTTATATTTGAGGGTATTTCAAAATGGTGTCTTAAATATATTTTTGAGCAGTTTTGGTACTTTAGTTTAAGCTTGCTAAATGTGAGTGCATTTGGTCTAATTCTTAAATTTTACAAAAATATGCAAAATGCAAGGTAAGGCTGCGTACGATACACCCTTGTGGTGGGGCCCTTCCCCAGACACCGCGCATAGCGGTAGCCTTAGTGCACCGGGCTACCCTTTTATGCAAAATGAAAATTAATAGGAACTCACATTTCAAGGTGTTATCTTTGCATTTTTATTGATGTAGCTTGTAGCTGAAACTTATTTTCCCTTT</t>
  </si>
  <si>
    <t>TGTAGAATTCAGACTTGAGAGGATCTAGGGAAAGACACAAGAGGCTGTTTTTCTTTATTAGACTAGCCAGTGAAGAATTAATTAAGGAGATGGCTGTGGAAATCATAACTGCTATTTTGAGCCCAGTCGCAGAACACTTGATACTGCCAGTTGCTCGACAGATTGGGTATTTGATTTACTATAGGCGCAACATCAGGTCTCTGGATGAAGAATCTAATAAGCTCGAGAATATCAGAAGTGGGGTGAATCAAAGAGTGGAGGCTGCCCGGAGAAACTTACAAGTCATTTCACCCAATGTTGAGGCTTGGTTAACTAGTGTTGATACTACTACTGCTGATGTGGCAGTTGTAATGGGAGGTCGAACTGAGGTTGAAAGGGGTTGCATCTACGGTTGGTGTCCAACATTGAAGTCACGTTACTTGCTGAGCAGGAGAGCTAAGAAAATTACACTGGAAGTTACTAAACTTCAAAAGGAAGGTAACGAGCATGCTGTTTTCTGCTATCCGGTTCCAGCTGATGAAATTGAAGCTATACCTAGTAACACTAATGAGGAGTTTGTCTCCAGAAAACAAAAGAAGGAAGAGGTCATGGCAGCTTTGAGAGATGAGGAGATTACTATTGTTGGGATATGTGGTATGGGTGGTGTTGGTAAAACAACACTGGCTGAGAAAGTAAGAGCAAGGGCAAAACAAGAAAGGTTATTTAATGATGTTGTCATGGTAACTGTCAGTCAACAACAAGACCTGAAAAGAATTCAGGGCGAGATCGCCGGAGAGGTCGGGCTGACGTCATTGCAAGGAGACAATTTGTTAAGTCGTGGAGATCAGCTCCGTGCAAGGTTAATGCAAAAAGGAAGTCGCGTCCTTGTAATTTTGGATGATGTTTGGGAGGCTCTTTATGATCTAGAGAAACTTGGAATTCCCACTGGTAGCAACCACAACTATCAGTGCAAAGTGGCATTGACGACGCGCCTCCGAGATGTTTGTGACGCTATGGAGGCTCAAAAGATTGTAGATGTTGGAATCTTATCTGATGAAGAAGCATGGGTCCTTTTTAGGCAGAAAGCTGGTTATTCAGCTGATGATCCCTCTCTTCCTGAAGTAGCAAAAGATGTTGCCAAAGAATGCAAGGGGTTGCCACTTGCAATTGTTACTGTTGCAGGAGCACTAAAGGGTAAAACGAAGCCTTCATGGGAGGATGCCCTTGTAGAATTACAAAAATCAGTACCAAAAAATATCCCAAAAGTGCTTACAAAGGTGTATCAACCTCTGAAGACAAGCTATAATCACTTAGAGAGTGATGAAGCCAGGTATGTCTTTTTGCTTTGTTCCTTGTTTGAGGAAGATAGTAATATTTGGACTGAAGAATTACTTAGATATGGAGTGGGGCTTGGCATCTTTTCAGAACTTGAAAATTTAGAACGTGCAAGAAATAGGGTGTCTAATCTGTTAGAAACATTGAAAAATTGTTTCTTGTTATCCCAAGGTTCAGGTAAAGATTATGTCAAAATGCATGATGTGGTCCGGGACGTGGCTATATATATTGCATCTGAGGGTAAGCATATTTTTATGGTAAGTCACGATGTGAACTCCAAAGAGTTCCCAAGAAAAGACTCTTACGAGCAATATAGTCATATGTCAATTGTTGCAAATAAGTTTGATGAGCGTCCCAGACCAATATCTTGCCCACGACTGAAGCTTCTGATGTTAAAATTCCGTTTCAAAGAGGGTTTCAAACTACAAGATGGTTTTTTTGATGGAACGAGTAAACTCAGTGTCATAAGCCTGAGTGGATCTGGTCGAAACTCCCTTCTGCCCTTTCCATCATCCATTCAGAGGTTGTCAAATCTGAAGACGCTGTGTCTGAGTAATCTAAGGTTGGATGACATGTCTATTATTCGGGAACTAGTCTCTTTAGAAATTCTCAGCATCAGAGATTCTTACTTGAAGGAGCTTCCGGTGGAGATAGGAAACTTAACCAATCTAACTATGCTAGAGTTAACCAATCCAGCTATGCTAGAGTATTGGAATATTGGAAAAGAACGTATGAGGATTTCACCAGGGGTGTTATCAAGAATAGTTCGATTGGAGGAACTACATCTAGTGGGAGTAGAAGATTGTAGTTACTCCACCTTGAGGGAGCTGGAATCGTTATCGAGATTGACTGCACTGACATTAGATGGATGTTCTAAAGATGTGATTTACAGTAACTTGGGCCTTTCCTCCAAGTTGACACGGTACGCTCTTAAAATGGGTGGACGCTACACGATTACTTCATTCATGGAAACTTACAACAAGGCTATCGATCTAGACGTCACCAAGGGCACCCCATTGGGTGATTGGATCCGCCTCCTGTTGAGGAATAGCGAATGTGTAAGTTCAAGCGGAAAGGGCTCCAAGAATGTAGTGTTCGAGTTGCAGAATGTGAAAGATCTCAGGCTGTCTGATTGTGATTCATTGAATATCCACTATCAGAATAATATTTCATTCCCCAAACTCGAAAGGCTGGAGGTAATCTATTGTGGTCATCTACGGCATCTTTTTTGTGTGTCCTTAGCTTGCCCTGATGATGAAGAAGAAGGGATCTCTCGAGGGACACATATCAGAGGTGACGTAATTAAGTTCCCCAATTTATATTGCTTGAAACTTGATGATCTGGAATGCTTCACACACTTTTGCAGTGACACTGTTGAGGGCATTGAGTTCTCTCTGTTACGGGAAATGCATTTGAAGGAATTACGAGTGTTCCAAAATTTCTGGCCAACAGCCAACAATGCCATCACCGACTCAAATCCTCTTTTTAATGAAAAGGTTTCTTGTCCCAACCTGGAAGAGCTATATATCAATGAGGCTGACAGCATAAGTTCTCTATGCTCTCACCAACTTCCAACTGCCTACTTCAGCAAACTTGAGACATTGAAAGTAAATGAGTGTGGAAAATTGAGAAACTTGATGTCTCCATCAGTGGCCAGAGGTCTTCTGAATCTCCGAAAGCTAAAGATAGAAAAATGTCCAGTAATGGAAGAAGTGATCACAGAAGAGGAACAAGAAGGAGAAGAAATCATGACTAATGAGCCCTTATTTCCCCGGTTGGAAAAGCTGAAACTTGCATGTTTGCCAATGCTGGGGCATTTCATTCTGACTAAGCGTGCTCTTGAATTTCCATTTCATAAAAGAGTGGTTATTTATAAATGCCCTAAAATGAAGACATTTATCCAACAGGGAATTGTGAGTACACTGAGTTTCGAAAGTGTGAACAATAATGATGAGCTGAAAATTGTTGATCTCAATAAAGCGATGTTCAATTCTAAGGTTACTTGTCCCAACCTTAAAGAGCTAGGACTCTATGAGGCTAACAGCATAACTGCTCTGTGCTCTCACCAACTTCCAACTGCCTCCTTCAGCAAACTTTCAGCCTTGGAAGTAGAATATTGTGGAAAATTGAGAAACTTGATGTCTCCATCAGTGGCCAGAGGTCTTCTGAATCTCCGAAAACTATGGATAAAAGCATGCCGATCAATGGAAGAAGTGATTGTAGAAGAGGAACAAGAAGGAGAAGAAATCATGTGTAATGAACCCTTATTTCCCCGATTGGAAGAGCTGAGACTTATCAATCTGACAAAGCTGGGGCATTTCGTTCTGACTACGCATGCTCTTGAATTTCCATTCCTCAGAGAAGTGGATATTTCTACATGCCCCGAAATGAAGACATTTATCCAACAAGGAACTGCGAGTACACTGAATCTCGAAAACGTGAACAATGATGATGAGCTGAAAGTTGTTGACCTCAACAAAGCGATGTTCAATTCTAAGGTTTCTTGTCCCAACCTGCAAGTGCTAGAACTCTATGGGGATAAGAGCATAAGTACTCTATGCTCTCACCAACTTCCAATGGGCTACTTTAGCAAACTTGAAAAACTGGAAGTAGAAAATTGTGGAAAATTGAGAAACTTGATCTCTCCATCAGTGGCCAGAGGTCTTCTGAATCTCCGAACACTACGGATAAAAGAATGCCAATCGATGGAAGAAGTGATTACAGAAGAGGAACAACAAGGAGAAGAAATCATGACTAATGAGCCGTCCTTATTTCCCATGTTGGAAGAGCTGATACTCCATAAGCTACCAAAGCTGGGGCACTTCTTTCAGACAAAGCGTGCTCTTGAATTTCCATTCCTCATAAGAGTGATGATTCTTGAATGCCATGAAATGAAGACATTTGTTCAAAAGGGATCTGTGAGTACACCGGTTCTCGAAATTGTGAATAATGAGCTGAAAGTAGATGATCTGAATAAATGGGTACAACAGAGTTTCAATTCTAAGGAACAAGAATCTAATCAAGGTGGATACCAATCTGAAGCTAGTGATCACGATGAATCTGATGCTATTAATGACGATGAATCTGAAGCTATCGAGTCTCTAAAGGGTGAACCATGATTTTTGGGTGAAAGTAGATGATCTGGGTGTATAGAAAACAACCTCTCTCAAGATGGCAGTGAATCTGAAGCTAGAGTGGTGTCTATGAATACAAAGCTAGGAAGGTAATACTTGATGAAATAGTCCAAGTGCATCCAAGTCAGCTCGAACATTACCTGATATCTATGCTCGTGATG</t>
  </si>
  <si>
    <t>AATCAAAAACCTGATTCACATGGACAAATCTATTATTGATCCGATCAATATAGATAAGATGTTCCCATACTAAAGAATGGGTATGACGTTATTTGTAATACCATTGACATCTTGCAACCCGCAGCTTTCGGGTCATAACCGCAAAGGAAAGAAACGAGAATACAGTAGATATGGCTCATGCAAGTGTGACTTCTCTTATGAGAACAATAGAATCGCTCTTGACATCCAATTCGCCCATGCAATCTCTAATATGTGATCACAGAGAAGAACTTTGCGCTCTTCGTGAAAAAGTTAGTTCCCAGTATTTGTCAAGAACTTTGAGAAAAACAATGTTTTTGGAGAAATGACGGATTTTGAAGATGAGGTAAAAGAAGTTGAAAATATTGCTGAACACACAATTCAACTAAGAGTAACTGAAACTGTACTGGGAGAAAAGAAAAGCACCATAGGAATCATTGGCTCAAGATTTTTCAAAGGAATCTCGAATATATGGACACGCCGAAAGTTTCGTAAAATCCTTCAACAATTAGCAAAGGACATTGATCATGTTTGGAAAGAGTCGACAAAGATCCAAGATAAAGGCAAACAAGTATCAAAGGAATCATTGGTTCATGATTTTTCAAGTTCAACAAACGATATTCTGAATTTTAACAACAATATGGTTGGACGTGATGATCAAAAGGAACGCTTGTTAGAAAATCTGACTATAACCTACCCTGATGAACACAAAGTCATCCCGATTGTCGGGATGGGAGGCATAGGTAAAACAACCTTAGCGAAAGAAGTTTACAATAATGAATCAGTTCTACGCCGTTTTGATGTTTGTGCCTGGGCTACTGTATCTCAACAGCACAACAGGAAAGGAAATTTTGCTGGGCCTTCTGCGATCAACGATCAAAACGGATGACACGGTTAAGACGAGAGGTGAAGCAGAGCTAGTAGACATGCTGCAGAAAAGTTTAAAGAGAAAGAGGTACTTAATTGTCTTGGATGATATCTGGAGTTGTAAAGCGTGGGATGGCGTGAGACGGTGCTTTCCAACTGAAGACAATGCGGGGAGTCGAATATTGTTGACTACCCGTAACGATGAAGTAGCTCATGATGCTGGTACAGAGAATCTTTCTATGTAGATGGGCGTCATGGATCAAGATGAGAGTTGGAACCTTTTTAAAAGTGCAGCATTTTCAAATGAAGCATTGTCATCTGAGTTTGAGTCTATTGGGAAGAAAATCGTAGAGAAATGTCACGGATTACCACTAACTATTGTCGTGGTTGCTGGACTTCTCAAATCTAAAAGGGCAATAGAGGATTGGGGAAGTGTTGCCAAAGATTTCACGTCATTTATCACAAATGATCCTGATGAACAATGTTCACATGTGCTTGGGTTGAGTTACAATCACTTGACTAGCAATCTAAAAGCATGTCTTCTGCATTTTGGGCTTTTTCGAGAAGACAGTGAGATACCAGCAAAGAAATTGATGAGAACATGGATGGCTGAGGGGTTCCTAAAGTTGGAAAATGATTTGGAAGGAGAGGCTGAGAAGTGTTTGCAAGACCTTGTCGATAGATGTCTAGTTATTGTCAGCAAGAAAAGTATAGATGGAACAAAAATTAGATCATGTAAGGTTCATGATCTAATATACGACCTGTGCTTGAATTTCAAAGGGAAAACGTTCGTTCAAAATTCTTCTCTATTTCAACTTTAATTCACCAATCAAAGCCTTTTCATTTCAAATTACTCAATTTTTTGAGTTGAGACACGAAGAGATTGATAATTTCTCTGTACAGATACTGAGCCTCATCTGGTTGAGGTACCTATCATTGCAGTGCGATACCTCCAGAAATTTTCAGGGTATGGAATCTGCAGACATTCATTGTTCAAGGGTCTCCTCCTGTAACTTGTCCAGAGGAGATTTGGGGACTAATGCAATTAAGCCATCTCAAACTGCCCAAATTTTACCTGCCAAATCCCCCAAGCATATCTGCTGACAAAGGGAGTCACATGGGTTTTTCAAACATACAAACTATTTCTTACTTGTCTTTGGATTGTTGCACCAACGAGGTTATTATGGGGATTCAGAATGTCAAAGAATTAGGAATCAGTGCATATGAGATTGACTCTGATGGCCTTCTGAACAATCTTGTCCATCTGCAGCAACTTGAAACATTGAGTCTTACATATTGTTTTAGTGGACTTTTGCCAGCAAGTGCAAAATCTTTTCCAGCAACGCTCAAGAAGTTGAAGTTGGAAGCAACTTATCTTCATTGGTCGTACTTGGACATCATAGCTGAATTGCCTAACCTTGAGGTGCTGAAGCTGATGGTTGATGCTTGTTGTGGAGAAAAATGGTATCCAAATGTCTGGGGATTTACTCGATTGAAGGATTTGCTAATTGAATATAATGATGTCAAGTACTGGAAAGCCACAAATGACAATTTTCCTGTCCTTAAGCGCCTCGTGCTTAAAGAATGCACAAATTTGAAAGAGATACCCATTGAGTTTGCAGATATCCAGACACTACAGCTGATTGAGTTAACAATGTTTCTTCCCAAACTTGGGGAATCTGCTGCACGAATTCAAAAAGAACAAGAAGAACTTGGAAACGACCCCGTGAATGTTCGTATCTCCGATCCATGTAAGTATATAGTATTTATCAAGGTCACACGCTATTTCTCATTTCCACAAGTCAAGTCATACACAAAAGTTATTTAGCTTTGCCCCATATTCTTTCACAAAAATAACTTTGAGAAAATTCGGTTAAAATCCTACTTAAAATATAAGAGAAATTAACAAGAATTTCCCTTATATTCGAGGGTAGTTCAAAATGGCCCCTTAAATATATTTTTGAGCAGTTATGTTACTTTAGTTTAAGCTTGCTAAATGTGAGCAAGTTGGGGCCGATGTTGGGCGGGTTAAGATGGGTTGAATGAACAAACGAGCTAATGTCAAATCATGCCATTAAATTACAATAAAAATAAAATGGAAAAATGAAGAGTAGATGTTTTCTCTCCTTTGTTGTCATTACAAACGAATTTTAAAGGTATCGAGTGTATAAATTCTAGTAAAATGAGGTTTACTTTGGATTCATCTCTTTTATAAAATAATTGAAATATCAAGAAGTGAAATACTTTGTATTAATTTTGTCAAGGTAAATCTATATTTATCAAGGTTACACACAGTTTCTCATTTCCACAAGTCACATCATACAGATGTACGACGCTATGATGATGATGATGAATTTGATGATGATGAT</t>
  </si>
  <si>
    <t>AAAGTAATTTTGTGTGGCAAACTACTAAGTTAGAAGATTTTCATGAACTAAAAAATATAAAAGTAATTTTTGTGGAATAACTTGTGACCACCAATGAAATTTAACCCATGTTTTGTCATTCTAACTTTTCTTTTATAAAGGCATATAATACATATGCATACCCTTTAACTTGGCTTCGGTTACTTAAACTTATATAAAGTTGAACAAGTAGACAACGCATTCTACGTGGAGTCTATGTGGCAATTCGCGTGAGATTACATGTAGATGCCATGTAGATCAAGTTAGAGGGAAAGCTTATGTATTGCCTTCTACAAATGTCAAATATATTCTTGTATTCTTAACTCTCTTTAGTTTGTAAGCAAACAAGTGATACTACTTCCATATAACCAAGTTTTCTTAAACTGTTGTCATTCATATGATGTTTGTTTTGTTGCAGTGCTTTTTGGAAGATCATGGATGCTATCATTGGGAATGTAGTTGATTTTGGAATGAAGAAGTTCAAAAGTACCATTGACTTTGATGAGAATTTGGAAACTCTGGAGAGAAATGTAAAGCTATTATCAGATAAAGCAGTCGATGTAAAGACGGAGGTTAAGAATCAAGAGCAATATGGGAAGAAGAAGAGGAAAAGAGAAGTTGCATCTTGGTTTGATGAGGTTAAGAAGATCAAGAAAGGATTACGCGTGCTAAAAGAAGAAGTAACAATAGGGAAGAAAAATGGAGGTACTTTGGAGAAGATGAATGGAAGGGTTGGAGAACTTCTCGAGCAAAGTAAACATTTGGGAACACTTGTACATATTATTTATGAAGGCGAGGAGTGCCAAATGATGGTGCAGCAAGTTCATGAGGAAACATCAAAACAGAATTTAGAAGTGATTTGGACGTGGTTACAAGATGAGAATGTCTCAAGCATCGGTATATATGGTATGGGAGGGGTGGGTAAAACCACTTTGGCAAAGCATACATATAATCGTCTTCGGGAAGGAAGTAGTTATCAAGTCCATTGGGTTACTGTGTCTCAAAGGTTTAGTATCAAAGGATTACAGGACAATCTTTCCAAAATTGTGAAGCTGGACCTATCAGATGTGGAGGATGAACAAAAAAGGGCGGACCAATTAAACTGGGCATTCAGAAAAATGAAGAACATTGTTATCATATTGGATGATGTCTGGGATTGCCTTAGGTTGGAGAAGTTGGGTTACCCTCTTGGTGTGGAGGGCTACAGACTGATTCTAACAAGCCGCTCTTCTGAAGTCTGCCAAAAGATGAGTTGTAAGGAACTACTCCAAGTAAAGAAACTCAATACTGATGATGCTTGGGAATTATTCAGGAAGAGTCTAGGATCCGAGACCCGGCTTAGTCCAAATATCGAGCGAATTGCCAAATCCATGGCAGGAATGTGTGAGGGCTTGCCGCTTGGGCTCATCACTTTGGCGGGAAGCATGAGAGGGGTGACCGATATAAGGGAATGGTGGAATACTCTGAACGAATTCCCCGAGGACATGGAAAGCGATGTATTCAAGGTACTGAAGTATAGTTATGATCGATTGAGAGATACAACACTGCAAGAGTGCTTTTTGTACTGTGCTTTGTATCCCAAGGACTATGTAATTGACAGAGATGAACTGATTGATAGATTAATAATGGAGGGACTGGTGAAGGGAAATCGCATGGTAGAAGATTTTAATCATGGCCATACCATATTGAATAAACTAGTCAAGATGTGCTTACTTGAAGCAcCTGACAACAGGGGATATGAAGCAATAAGGATGCATGATCTACTCAGAGAAATGGCATTGCGGATCACAACTGATAAACCAAGGTACATGGTAAGGGCTGGAATAGGACCACAAGTGTTGTTGGGTCAGGATTGGGTATTCAATTTGGATAGAGTCTCTTTTTACAGCAGCAGGATAAAGAGAATCCCTGAAAACATGGCACCCAATTGCCCCACATTATCAACCTTGATTTTGTCCTATTGTGATTTGACAATGGTCCCAGGTTCTTTCTTTCAGTACATGAACAACCTCCAAGTACTCGACTTGAGCTACAACTCAGAGCTTATGGATTTGCCAAGTTGCATATCTAACTTTGGAAGTCTTAGAGCGCTCTTGCTTCGAGGATGTGGTCGGCTAAAATCTGTGCCACCACTGGGAAAGCTCAAAAACCTGAGGGTGTTGGATGTATTTCACACTGGTATTAAGGAAGTACCTCAAGGCATGGAAAACTTAGTCAAGCTTAAATATATAGATATGGGTGGAATATGTCTTGATGAACTGCCAAAGGAGATATTACCTAAACTTTCCCAGCTTCAATACCTCTGTCTTCCAGGACATTTGAATGCCCCAGTTGAAGACTTGGCCAGTTTGGAACAGCTCGAAGAATTCAGAGGAAGGTTCTACGATTTGCATAACTTTCACAAGTTCATGAGTAGTCACCATAGTTATGAGAAAGATTGGTGGTATGACATATTTGTGGGGCAAGAAATTTCCAATTATTATCATTGTAGCACCTTAGGAGAGAGCATACCGAAACAGAGAAGAGTGGTTGTAGTAAATTGCACCATTGAAGAAGGTGGAGGAGAAGCAGCAACATCAATTTTTCTTCCACATGGCATTGACATTCTACATATTAGGTTTTGCCATGGGCTGAGTAGCTGCTTTGTGGATAATTTTCTGTCATGGACTAAAAGAGGCTTGACCTGCACGATCTCTGGTTGTGATGACATAGAATGGATTGTCAACGTGCCCTCTGGTAGAGATACAACTACAGACCCACACTGCATATATTTCCATAGTCTGAGAGTTTTTGACTTGCACAATCTTGTTGGGCTCTGTAACGGAAAAATTGCATCTCACACCTTCTCGGGTTTAACAGAATTGGATATCTGCAACTGCCATAGAATGAAGAAGTTGTTTCCACGGGCTATCTTGCAGGATCTCAAGAACCTTGAGAAGATTGTTGTAAATGCGTGTTTTGAGATGGAAGAGATAATAGGAAGAGAGGAAGGAGAGGGAAGTAGCCAAAGAAGCACTACATCTACAACTTCTGACCTTCCTAAGCTAAAAAAGCTCAAACTGCAATACCTGCCTGAATTGAAGAGTATCTGTGAGAGAAAGCTGATGTGTGATTCCCTTGAATCCATGAGATTTTATAAGTGCCCCAATCTGAAGAGTCTGCCTTTCTATACTCCAACTACAAATAGAAATCCTTTTCCATCCCTCAGAAAAATCAGAGTTGATGAAGAAAATTGGTGGGAAACATTGGAGTGGGAACAATCCCATCTCAACAATCTCTTCCAACCTTACATTACATAGCGTGAGTTAGCTAGCATTGAGGCTCAGTGTCAGCAATAATGAATCTTTTTCTCTGCATTGACATACTCTTTACTCTTTTCCTTTCTACCCCAAACAAATGTATTGTATTGTCCTTCATCATGTATTAAATCTATATATTGTGTATAGATAGGTTAAAAACAATATGTATAGTATACATTGTATGTTGAATCTCCTAATTCGTGTGCTTATTATTATTATTATTAAAAAATCTAATTCGTGTGCTATTAGTACTACTACAACTACGGAAAATGGTCTCTTAGGATTATTTTGTATTTTAACTGTCCAAAACGAAAATCATGGCTCCACTAATGCTCAGTTTGTTATTTTTATGAGTTCAAATAACGATAGATTGTTGGATTAATATACCAGTAACAATAATGGAGGCGAAATTATGCCTAA</t>
  </si>
  <si>
    <t>TTGGTACCTTTTATAGAGAAAAGCCACACTGAAATGAGATAATTCTTCCTCATCTGGAAGTTGGAACTGTAGGGGACAAAACGAGGTAGAAAAAGAAGATGCTATAATTACTGATCAAGTAAAGTTTCATCCTTTTCTTATGAAGATGATCAAGCAAAGTATCATTATGGCACATTGCAGCAATCTATCCTTAGAATCACATAGTTATATAAGATGTCAATTCAGAAAAGTAAGGAGACAAGCAACAAGAAATAAGAAGAAAAAAAAAAGAGAGAGAGAGAAAATAAAAAACCAGAGATGGTTGAAGCAGCAGTTTCCTATGTTACGGAACTGCTTATTGATCTTTTCCAAAGAAAAATTGTTTTCCTGAGAAATGTCCAACAAGGAGTTGAAGGAGTGCGAAATGAGCTCATCCGGCGAAATGAGCTCATCCGTATGAAGTACTTCCTGAAAGACGCAGATATGAAGCAAGAGGAAGATGAGGCCGCAACCATCCGAAATTGGATATCTGAAATCAGAGCAGTTGCCTACCATGCTGAGGATGTGATTGAAATATTCATCCACCAAGTTGAGTCCCAGCAACGACAGGGTTTCTTCATCAAATGTGTCTTCTATCCTAAGAAACTATACTGTCTTTACAAAGTAGGGAAAGAGCTCGAATTGATTCAGACCAGAATTCTTGAAATATCTAATAGTCGTGAAAGATATGGCATCAGGCCTATTCAAGGGCTCGGAGATGGTGAAGGTTCAAGCACAACACGCGAGAAGATGCGTGAACTACGACGCTCCTCACCCTTGGTTGCCAATAAGGATGTTGTTGGTCTAGAGAAGCATGTGAGTGCTGTCATGTCAATCCTTCTGAAGGAGGACAAACGGCTTCGCGTTGCTTCAATTGTTGGTATGGGAGGCGTTGGCAAGACAACTCTTGCCAAAGAAGTTTATAACCAAACTCAAATCAGAGACAAGTTTGAAAGTCGGGCATGGCTTTATGTATCCCAAGATTATAAGCCCATGAAGACCATATTCAAGGAACTCATTTTACAACTGGCAGATCCAGAAGAAGATAAAGTGAAGATACTGAAAACGATGGACAAATTGTCCCAGGCTGGTTTGGAGGAATGCTCCTGAGGCGTTTGGAAGATACATGCTATCTCATTGTTCTTGATGACATCTGGACCACAGAAGCATGGGATCGCATTGTTAGGTCATTTCCCAACAACGGTAAGTCAAGTAGATTTCTACTTACCAGCCGGAGAAGGGAGGTTGCTTTGCATGCAGATGCCCATACTACACCCTACAAACTTGAAGTATTGAATGAAGAGGAGAGCTGGGAACTTTTTCTCAAGAAAGCACTTGCCGAGGATAGAGAATGTCCACGGGACTTGGTGGACGTGGGGAAAAAGATTCTGGAAAAGTGCGACGGCTTGCCACTGGCAATCACTGTCATGGGAGGCCTCTTGGCTGGGAAGAAGAAGCAAAGAAGTGAGTGGCAGAGAGTACAGCGAAAACTCAGTTCATACCTTGTCAAAACTCAAGCATATGGCATATCAAAAATTTTGGCATTGAGTTATCAGGACTTACCTCCCCATTTAAAGTCTTGCTTTCTCTACTTAGGCCTTCGCCAAAAAGGCAAAGACATCTGTGAAGCAACTCATGCATATATGGACCCATGGTCTTATTCATCAAAAGGAAGAACAAAAATTAGATGACATTGTGGAGGATTATCTTGATGAGCTCATTGGCAGAAATATGCTTCAAGTAATCCTAGTTAGAGCAGATGACAAAGTTAAAAGTTGCCGACTCCATGATCTCCTACGAGACTTTTGCATTATAAAGGCCAAGGAAGAAATATTTCTCGAGGTAGATAATCCATCTATATCCCTCTCTGAATCTCGGCACCATGTCCTTTACTCTCCGCTAGAGAGGTACAAATATTTGGGAGATTCAAAATCGTTTGTAAGATCCGTTCTATCCTTTGATTCATCGGCTAAACTAGTTAACCTTGATTGTATTTGTACAAGTAGTTTCAAACTTCTCAAAGTACTATACATAGACTCTCCTGGTTTAAAGGTGATCTCAGATAATATTGGGAAACTATGTTCCTAATGTCTTGTGGAAGTTAGAGAACCTGTGGCATCTGTTTGGTTATATAAATTCCCCTAGCTTATTGAAGATTGACCGACTTAACAATCTCCAAACTCTAGGCAGCATACCTGTTCATCACTGGATGCACAATGAAAACCTGACAAGAATGACTAATCTCCAAAAAGTTGGTTTACTAATTGAAAATGATGATAACCTAGACATGGATCGATTATGTGATTCACTTGCAGCGTTTGAGAGCCTACAATCCTTGTGCTTGGAAGTAGAGGATGGCTTGCAAATATCTTTGGTTGGTGGTTTGTCTAAGTTGAGTCATGTTGTCAAGCTTAAGTTGAAGGGACACTTAGCATCAATACCAGCTCATCCTTGTGTATTTCCACCTAATCTTTCTCAGCTGACTTTGGTGAACTCCAAGCTTTATCCAGATTCAATCCAAGTGTTGGAGAAGTTAACCAACTTGTCAGTTCTAAAACTAGTTAATGCTTTTCATCGATATCATGAGCAAGCTGACAGTATGACAATATCGGAGAATGGGTTTCTTGGACTCAAGTTGCTGAGGCTGGATCAGCTGATGTCTATGAAAGAGATGAAGCCACGGGAAGGTGCAATGGCAGGACTCAATGCCTGCAGATCTTCAAATGCTACTCGTTGAGGAGGCTCCCAGAAGAGTTGATATCACTGACTATCCTTGAGAAGCTGGAGATTCGAGAAATGCCTGAAGCATTTATAGCTAGGCTTCAAGTTTCAGATTTGCACAAACTCCAACACATTCCCAACATTATAGTTGGACATCCCAGTACAGATTATGAAGAATGGATCCAAGAAGAAATGGGGCGTCTAAATCACATTAGAAAGATCAGGGCACATGCACAGGCAATTAGAGCAGCATATTTGTTCAAGCAACTGGCAGAGAGGAGCACAAATGACAATACAGATTGATTTTTTGTTTTAACTTTTCGGTTTAGTGGTTTAGTTTTGTGTTTATTATACTGCTCTCGGTCCTAAGCCCGGGGGTTTATCGGAAACAGCCTCTCTACTTCACCTAAGGTAGTGGTATGGTCTGCGTACACCCTACCCCCAGACCCCACTATGTGGGAATACACTGGGTATGTTGTTGTTGTTGTTGTTGTTGTCGGTTTAGTGGTTTATACTAGCAAGAGGAGACTGTGACTATTTCCAG</t>
  </si>
  <si>
    <t>GTTACTAAGACATGTTGGATGTCTATTTGGGCTGATCTGAGTTAAACTATCCCAAGTTGGACGTCTACAAAATTATTGGATACAAGTTTAATCAGTTCTTGCAAGTTGAATGAATACTAATATACTGTACTATATTGTGCTGTTTAGATCTTAGAAATAATCAAATGTTCTGACTTTTTGGACTCATTTAATTTAAACTATTCCAACTTGATCTTAAAAAAAAAAACATTTTGTACATTTCCTCTAAGGAGAAAATGCATAGAGAATTGACTTTAATTTGGGCATCTTGATCAAGAACTTAGAACGTCATAATCTTCCTTATTCCTCCTACTACCTTTTTGCTACGAAACAAACAGCGATATGGCGGCATATGCTGCTGTGACTTCTCTTTTGCAATGCCTAGATCAACTCTCGCAAACTCGTCATTCATCACACTGGGTTATTTGCAAAAAAAAGCAAACTGAAATCCTCCACGAGAAGTTGACCTTCTTACGAGCCTTTCTTGAGGATTTTACGAATGTTTTTCATGAAGATAGAAAGATGAAACATCTTGAAAGGATGATCCAAGATGCTGTTCAGGGAGTGGAAGATACCATTGACTCATATGTATATGACAAGTATGTTTTAGGAACAAGAAGGCGAAAACGAATAAAGGCTTATATGATCTTTCATCAAAATTTGGAATATGAAATTGAAGAAATTGGTTTGATACAAAGAGAGGTTATAAAAATGATAAAAGTCAGAAGGTTCAACAACAAAATCTCACATTCTAGAGATACACAACAATGTACTTCATCTCAGTTTACGTTGAATCAAAATGATATAACTGTTGGACTAGACGAAGACTTGCTAAAGATTAAAGATCGACTCATCGTGCAATCATCGAGCCTCAAAGTAGTCCCCATTGTAGGGATGGGTGGCATTGGCAAGACCACGCTGGCTAGAAGAGTTTATGATGATGCTTTGATTACTTATCATTTTTATGTTCGAGCATGGATAAATGTGTCTCAAGGATTTAACACGAGAGATATTTTTCTTGGTATTCTTCGATCAATTAGCCTAGTCAACGATGAAGAAGAAAAAAACAGTACTACTGAGCAATTGGCTGAAAGAGTTTATCAAAGTTTAAAAGGGAGGAAGTATCTTATAGTCCTAGATGATATGTGGTCTATCCAGGCTTGGCAGCAAGTGAGGAGACCTTTTCCGGATGATCATAATGGAAGCCGGATCTTGTTGACTACGAGGCTTGTAGATGTTGCCTCTTGTGCTAGCTCGGGTAATTCCCTTCACCAGATGCGTTTTCTGAGCATGGAGGAAAGCTGGACTCTTTTACGCGATAAGGTCTTTGGGAACAGTAGTTACCCTCCGGAATTGGAGAAAATTGGGAGGTACATTGCCCATCGGTGCCAAGGGTTACCACTTGCAGTTGTTGCAATTGGTGGACTACTTTCCGCGATGAGCAAAGAAACAGGTTCTTGGAAGACAGTTGCAGAAAAGGTAGGATCACTTGTGACCAGTGACACTATGGATTGCTTGAGTATACTGTCTTTGAGCTACAACCACTTGCCTCAGTACTTGAAACCATGTTTCCTGTATATGGGAGTTTTCTCAAAAAACCGTGAGATCCCGGTCTGGAAGTTGATAAGGTTATGGATTGCCGAAGGCTTCATCAAGAAAGTTGAAGATAAAAATCTAGAAGATGTAGCAGAGGAAAATTTGAGGGAGTTAGTTGACAGAAGTTTGGTTTTAGCAGGCAAATGGAACTCCCTAGGAAAACTGAAGACTTGTAAGATGCATGATCTGGTTCGAGATATGTGTTTGAGAGAAGCCCGAAATGAGAACTTTATACACTTCACAACGAGGTATGGCCATGATTGTCTTCTAGAAAACATTAATGGACTACGTCGACTAGTTGTGTTCAGTAATTATGAACCCTACATTTTTTATGGCTATCCCAGTGAACCTTGTATACACATGCCACTCACACGTTCCGTTTTCTTCATATATCCATACTACGATTATGTACTAGTGCGAACAGACTTTAGATTGCTTAGGATATTAGATGTTTGCTTTAATTCTTATCTCTGCAATTCTGAGGCAATATCAGAACTTGTTCATTTGAGGTATCTTACTTGCCCATTCTTCTATGGTCTTGAGAAATCAATATGCAAGCTTTGGAATATACAGTTCTTAGTTATTCATGATAAAATCACACGTATATATACAGCATCCCAGTCCCTTCCATGGGAAGTTTTGAATATGCCTCAACTAAGATATATCCATACGAAAAACCTTTGTCTTTCCATACCCACACCCATATTACAAATTACTGAGAGGGAGATTCACTTACAAACGTTAACCGGATTGATGCCTTCATCTTGTAGAGCTGAGGTATTTCTAAGAATTCCAAATTTGAAGAAATTGGCAATTGTAATGGCTGTTGATTCACACACCTTTGAGAAGTTATATTGTCTCGATAATCTTGTACTTTTAACTCAGCTTGCGAAGCTCAAAGTTGAGTTCAAAGAGGATAATTTACTCATAATATGGTTGCGGGCAGACCCTATTTCTCCTCGACTACACATTCCACATTGTGACAATTTCCCACCAAACCTCAAGAAGTTAACATTGTGCAAAACATACCTAGAATGGGAAGACATGAATATTCTCAGAAAGTTACCTAACCTCGAGGTGCTCAAACTTAAAGTTGACGCCTTTTATAGACCAATTTGGAAACTAAGTGATGAAGATGAAGATGGATTCTCACGGCTAAAGTATTTACTTATTGAGAAATTGAAGCTGAAGCAATGGGAAGCACCAAGTTATCACTTTCCAAGCCTTGAGCACTTAGTCGTAATAGACTGCCGTTTGTTGGAGCAAATTCCTTTCGACTTTGCTGGTATTCAGACGCTACAGCTGATTGAACTACAAGGATGTCAGCTTTCTGTTATTGATTCGGCAAAGCAAATACAAGAAGAGCAACAAAGCTGGGGAAATGATGACCTTATTGTTCGTGTGCACAACAAAGGTTAAACATTTTCATCTAGCAAAGTGTTAAAAAAAAAACTATGCAAATTACGCTTAGAAAGTATATAGCATCAAATAATTTTTCGTTTAAATGAATTTTTCTTAGATAACTCTTTCCTTGGATAGCTTTGGTGCTAATTACAATTGTTTTATGCATTGCAGACAAAACGATGAGTTGAAGGAGAGTACCATAAGGTATACTCAAAGCCAAAATAAGAAGTTGATCGCTTTTTGCAGAAATTGCTCTTTCCTGTAGATG</t>
  </si>
  <si>
    <t>GTCATTTGTACCACATATAAATTTTAGTTTGTGGTAGGCAAAGGCAACTTAGACATTTTGCAACCCAAAAAAAAACCAGTAAACTTGTTCATCTTGCTGATCATGGCTGAAATTCTGTTCAATCTCGCTGCTGAAATCTTGAAAAGCTTGGGTTCTCTTGCTACTGAAGAAGTAGCATCTATTTATGGACTACGCGATGAGCTTAAAAATCTTTCTGCTACTGTTTCTTCCATCCAAGCCGTACTCATTGATGCAGAGGAGCAGCAGGGGAGTAGCAACCTGGTGAGGGACTAGATAAAAAGGCTTAAGAAAGTGTTTTTTGAAGCTGATGATCTCTTGGATGACGTCGCCACTGAAGTTAAGCATCGAAAATTGTTTAATATGGTAGGCATCTTCTTCTCAAAATCAAATCCTATAATTTATAACTGTAAGTTTTTTGAAGCTGATGATCTCTTGGATGACGTCGCCACTGAAGTTAAGCATCGAAAATTGTTTAATATGGTAGGCATCTTCTTCTCAAAATCAGATCGTATAATTTATAACTGTAAGATAAGTCATCGTCTCAAGTCTATTCGACGAGACCTAGAACTAATTGCAAAAGATAAGGCCTCCTTATACCCAGTTGAAAGGAGGGAACCTTTTCTTCGGGAGCCTTATTCAGTCCAATTCAATTTGGATAGAGAAACTTATTCATTTGTGCCTGAAGGAGAAGTAATTGGAAGAAATGATGATAAAAAGAAAATTGTGGATTTTCTTTTGGATTCTAAGGTTGAAGAGAATGTTGTGGTCATATCAATTGTTGGTCTTGGGGGGCTAGGAAAGACCACTCTCGTACAATGTGCGTTTAATGATGAAATGGTTAAGGAGAATTTCGAAAAAACATTGTGGGTATGTGTTTCGGATGTATTTGAAGTGAAAAGAATTGCAGACTCGCACAATGTGTGTTTAATGATGAAATGGTTAAGGAGAATTTTGAAAAAAACATTGTGGGTATGTGTTTCCGATGTATTTGAAGTGAAAATGATTGCAGAAAAAATCGTTGAATCTGGGGGAGGGAAGAAGGATAATTAACTTCAACTAGATGCAGTGCAAAACGAGCTTAGGAGAATGCTTGATGGAAAGAAGTATTTGCTAGTGCTCGATGATGTGTGGAACGAAGATCCTTTGAAATGGCCGAGACTGAAGAATATGTTGATTGGTGGAGCAAAGGGAAGTAAGATTTTTCTGACTACTCATTCAGACATGGTGGCGGAAGTTTCAGGAAGTGCTCACCAACATAAATTAAGAGACCTTTCAGAGGAAGAAGCATGGATATTGTTTGAAAAAATGGCATTTGGATGTAACAAAGAGAGCGAAAATTCGAATTTGGTGGAAATAGGAAAAGAAATTGTGAGAAAGTGTGGAGGAGTTCCTCTTGCAATAAGGTCAGTAGGAAGCCTACTACGCCTTAAAAGAACGGAGGATGAGTGGATATATTTCAAAAACAAAGATTTGTCAAGTATCACACGAGGAGGAAATGATGAAATGGTCATTTTGCGATTGAGCTATAATCACCTTCCTCAGCATTTAAAGATATGCTTTGCATATTGTTCCCTCTATCCAAAGGATTTCAAAATTGGTAGATTTGATTTGATTACCATGTGGAATGCTCAAGGCTTTATTCAAGCAACTACTAGCAACACAGATAATGTGGAGGATGTTGCAAATTCATATTTCATGGATTTGTTAAGAAGGTCATTGTTTCAAGAAACTGAAGAACATGAATCGTTTATGCAATTTTACAAAATCCATGATCTTATTCATGATCTTGCGATAGAAGTTGCAGATAGGGACTTCTTCAATATCACTAAAACTGAAGATACAGAAGTTCTACCAGAACAAACTCTCTATGCTTCTTGTTTATTCAAGATTGATGGTTCATCAGCATTTCCCAATTCATTCTATAGAAAGCATATGAAGTTGCGGACAATTATGTATCTAAATAGTTATTCAATCAGTGTCATGAGCAATTCAGCTTTTGAAAGAATGCTTTCAAGTTTTGCACGTTTGCGTGTTCTATATGTAGGTCAGTTGGATATAGAGTTTCTGCCTCAATCTTTAGGTGGACTGAAGCATCTACGATATCTCTCTATTTCTTCTGAAAGCATTGTTACTTTACCAAATACCATAACAAATCTCCTACATCTAGGTCACCTGAAGATAGAGTTTCTGTCTCAATATTTAGGTGGGCTGAAGCATCTAAGATATCTCTGTATATCTTCTTGGAGCATTTCTACTTTACAAAATTCCATCACAAAATTGCATAATCTACAAGTTCTGAAGTTGGATGATTGTGGAAAACTCAAATATTTGCCAAGAGATATTTGGAGATTGGTGAGCCTTCGACGTTTGGTATGTCGAAGGTGTCACTCATTAACCCATATTCCCCAAGGACTTTGGTAGTTGAAAAGTCTCATGCATTTAGATTTAGATGATTTCTCATCCCTGGAAGATATGCCACCTGGAATTGGTCAATTGACATATCTACGGACGTTGACAAGTTTTATTATGGGCAAAGAAAGTTGCATATCTGGTCAGGAAAGTGATAAGTTGAATGAACTAAAAGGCCTTGTTGATCTCAGAAATAGCTTAAGAATTAAATTCATGGGATGTGTCCGTGCAATTGGAGAAAGAACACCGACGGGTGTAGTGAAAAGGATGAAGCATCTTCGACAGCGGAGTGTAGAGTTTGAATATGGAAATCACGGGGATGTTGATCCTAGAGCTGATCTAATGATGTTGGACGCCCTGCAGCCTCACCAAAATATTGAAAAATTGCGAATAGAAAATTACAGTGGGTCAATGTTTCCAAGTTGGTTGATGGTTGAGAATCTTGGCATTTTGCTGCCCAAGCTTGTTCATCTATATATAGGGTATCTCCATAAAATCCAAGAGCTTCCACTGCTATAGAAACTGCCTTCACTCCAGATTCTTGCACTACGAAATCTGGGCGGACTTGAAGGTTATGATGATAAATTCATGCAACCATCAAAGACACCTTCAGATGAACGCTTTTACTTCTCTTCCCTAAAACAACTTGAACTGAAAGGAATAAATGAGAAGATATTGAAGAAAATTCTTTGCCCACCCCCTCATTATCCTTATCCTCTTTGCAATTTGAAACGTTTGACTCTACATTCTGTTGAAGGCCTAGCAACTATGCTATAGTATGTGTTCAAGAATCTCACGTCGCTCCAATCTTTGTCTATTCGAAAGTGCAAAAATCTGGTCTCTCTATCCACATGTCTAACTCATCTCATTGCCCTTGAGTCTTTATATATACAGGATTGTTCCATGCTCGACTTGTCCAACAAAGAACAATGCAATTTCAAGCCCCAGGGAACTTATCAGCTTTTAGAGTTGTTTGGCTTGACAAGCTAATGTCACTTCCACTATGGCTCCGACATTTCTCAGCTACTTTGAAATCAATAAACCTTTTTTCATGTCCTAACTTCACAACAATTCCAGAATGGATCGGCGACTTCATTGCCCTTAATCGGTTGGAGATTGCTAATTGCAGAATGTTGACATCCTTTCCAGAAGGCCTGCGATCTCTCACAGCATTGCAAACGCTAAATATTTTTTGGTGTTCATCAATCCTGATGAAGAGATGCAAGAAGGAAGTAGGAGAGGACTGGCCTAAGATTGTTCACATCCCAACTGTTGACATCCAAGGTAATTATCCTTTTACATATTTTTTGGGATTCATAATTAGTATGAAAAGTAAAAATAAATGGTGGGAGTACTAATTAGTAATTGAAAATTGGAAATTAATAATTTGTAATTAGTGATTCGTAATTGGAAACTGGAAATTAATTAGTAATTTGTTTTGTTGAATGTTATTAGCTTCGTACTTAGTTTGTTAATTGATTTTACTTTTTTATTAAATGCACATAATAATAGAATTAGTGTTTATGTCTTGAATTACTGAGTTTAAACTACAAACTACTCCTAACACTAAGTCTAAACTATCAAAGTACTCCTAAC</t>
  </si>
  <si>
    <t>GAACGAGGGATTATCATTCATGGCATTATAATACTATTTCCCTCATAGCCCTTAAAGTCCAAGTGCGAGTTTTCAATCACTCTCAAGCCGTTTTCATCTAATTCCTACTCCAAAAAAAAATTTGATCTCCTTGTTCCTTGTAAATCTAATCGAAAACATCAAAAAAGAAAAAAGAAACAACTTTGGCAGTTCAGACTTCAGAGACTGTTTTTGTTTATTGGACTAGCCAGTGAAGAATTAATTAAGGAGATAGGTATGGAAATCGTAACTGCTATTTTGAGCCCAGTCGCAGAACACTTGATGATACTGCCAGTTGCGCGACAGATTGGATATTTGTTTTACTATAGGCGCAACATCAGGTCTTTGGAAAATGAAAATAAGAAGCTGGAGGGTATCAGAAGCGGGGTGCAGCACAGAAAGGATGCTGAATGGAGAAACTTACAAGTCATGCCACCCCATGTCGAGAATTGGTTAAAGGATGTTAATGAAACTACTGCTGAGGTGGCGGTTTTACTACGACGTAGAGCTGAGGTTGAAAGAGGTTGCTTCTACGGTTGGTGTCCAAACTTGAAGTCACGTCACTCGCTGAGCAGGAAAGCTAAGAAAATTGAACAGGCTATGATTGGTCTTCAAGATGAAGGCACACGTTATGCTCCTTCCTCCTGTCCAGCACCACTTGCAGTTACAGTGATACACAGTGATGAGTTTGACTCTAGAAAACAGAAGGAGGAAGAGGTCATGACAGCTTTGAAAGATGAGGGGATCACTATTGTTGGGATATGTGGTATGGGTGGTGTTGGTAAAACAACACTGGCTGAGAAAGTAAGAGCAAGGGCAAAACAAGAAAGGTTGTTTGATTATGTTGTTGTGCTAACTATCAGTCAACAACAACCAGACATTAAAAAAATACAGCGCGAGATCGCCGAAGGAGTCGGTCTATCATTAGAGGGGGACGATTTGTTGGAGCGTGGAGATCGGCTGCGTTCAAGGTTAATGCAGAAGGACAGTCGCGTCCTTGTAATTTTGGATGATGTTTGGAAGAAGGTTGATCTAAAGAGGGTTGGAATTCCCAGTGGTAGCGATCGCAACTACTGGTGCAAAGTGATATTGACGACGCGTCTCCGAGATGTTTGTGACGATATGGAGGCTAAAAAGAAAGTACATGTTGAAATCTTATGTGAAAATGAAGCATGGCTCCTTTTTAGGCAGAAAGCCGGTAATTCAGCTGATGATCTCTCTCTTCCTGATATAGCAGAAGCCGTTGCCAAAGAATGCAAGGGGCTGCCACTTGCAATTGTTACTGTTGCAGGAGCACTAAAGGGTAAAACCAAGCGTTCATGGGAGGATGCCCTTTTAGAATTAAAAAAAGCAGCACCAAGAAATATTCGAGGAGTGCTTGCAGATGTGTATCAACCTCTGAAGATAAGCTATAATCACTTAGGGAGTGATGAAGCCAAGGATGCCTTTTTGCTTTGTTCCTTGTTTGAGGAAGATAGTAATATTTGGACTGAAGAATTACTTAGATACGGAATGGGGCTTGGCATCTTTTCGGAACTCGAAAATTTAGAATGTGCAAGAAATAGGGTGTCTAATCTGTTAGAAACATTGAAAAATTGTTTCTTGTTATCCCAAGTTCCAGGCAAAGATTATGTCAAAATGCATGATGTGGTCCGGGACATGGCTATACATATTGCATCTGAGGGTAACCATATTTTTTTGGTGAGCCACAATGTGAACTCAAAAGAGTTCCCAAGAAAAGACTCTTACAAGCAATACAGTCATATGTCAATTGTTGCAAATAAATTTGATGCGCGTCCCAGACCAATATCTTGCCCACGATTGAAGCTTCTGATGTTAAAACTCCGTTTCGAAGAGGGTTTCAAATTACAGGATGATTTTTTTGATGGAATGAGTGAACTCAGTGTCATAAAACTGAGTGGATATGATCGAAACTCCATTCTGCCCTTTCCATCATCCATTCAGAGGTTGTCAAATCTGAGCACGCTTTGGCTGAGTAATCTAAGGTTGGATGACGTGTCCATTATTGGGGAACTTGTCACTTTAGAAATTCTCAGCATCAGAGGTTCTGACTTACAGGAGCTTCCAGTGGAGATCGGAAACTTGGCCAATCTAACTATGTTAGAGTATTGGAATACTGGTTACAGAAACCGTATGAGGATTTCACCAGGGGTCTTATCAAGACTAGTTCGATTGGAGGAACTACATATGGTGGGAGTAGAAGATTGTAGTTACTCCACCTTGAGGGAGCTGGAATCGTTATCGAGATTGACTGCACTGACATTAGATGGATGTTCCAAAGATGTGATTTACAGTAACTTGGGCCTTTCCTCCAAGTTGACACGGTACGCTCTTAAAATGGGTAGACACTACACGTTTACTTCATTCATGCAAACTTACAACAAGGCTATCTATCTAGACGTCACCAAGGGCACCCCATTGGGTGATTGGATCCGCCTCCTGTTGAGGAATAGCGAATGTGTAAGTTCAAGCGGAAAGGGGTCCAAGAATGTAGTGTTCGAGTTGCAGAATGTGAAAGATCTCAGGCTGTCTTTTTGTGATTCATTGAATATCCACTGTCAGAATAATATTCCATTCCCCAAACTTGAAAGGCTGAAAGTAAATGGGTGTGATCATCTACGGCATCTTTTTTGTGTGTCCTTGGCTTGCCCTGATGAGGGGACCTCTCGAAGGACACACATCAGACCTGACGTAATCAAGTTCCCCAATTTATATTACTTGGAACTGGGATTTCTGAAATGCTTCACACACTTTTTCAGTGACACCGTTGAGGGCATTGAGTTCCCTCTGTTACGGAAAATGCATTTCTGGAGTTTACAAAAGTTCCAAAATTTCTGGCCTAGAGTCAACAATGCTATCACCGACTCAAATCCTCTTTTTAATGAAAAGGTTTCTTGTCCCAACCTGGAATTGCTACGACTCTGTGAGGCCAACAGCTTAACTGCTCTATGCTCTCACCAACTTCCAACTGCCTACTTCAGCAAACTTGTAACCTTGAATGTACTTAGGTGTGGAAAACTGAGAAACTTGATGTCTCCATCAGTGGCCAGAGGTCTTCTGAATCTCCGAATATTACTATTAGAAGACTGTGAATCAATGGAAGAAGTGATCACAGAAGAGGAACAACAAGGAGATGAAATCATGTGTAATGAACCCTTATTTCCCCAATTGGAAGAGCTGGGACTTGAAAATCTGCCAAATCTGAGGCATTTCATTTTGACAAAGCAAGCTCTTGAATTTCCATTCCTCAGAGAAGTGCAGATTCGTAACTGCCCTGAAACGAAGATATTTGTCCAACAGAGATCTGTCAGTACATCAAGTCTCAAAAGTGTGAACAATGATGATGAGTTGAAAGTTGTTGATCTCAACAAAGCGATGTTTAATTCTAAGGTTTCTTGTCCCAACCTGGAAGTGCTACGACTCTATAAGGCTAACAGCATAAGTGCTCTATGCTCTCACCAACTTCCAACTGCCTACTTCAGCAAACTTAAGGAACTAGGAGTAGGGAATTGTGGAAAATTGAGACACTTGATGTCTCCATCAGTGGCCAGAGGTCTTCTGAATCTCCGAAAACTATGGATAGGAGAATGCCAATCAATGGAAGAAGTGATCACAGAAGAGGAACAACAAGGAGATGAAATCATGTGTAATGAACCCTTATTTCCCCAATTGGAAGAGCTGGGACTTGAAAATCTGCCAAATCTGAGGCATTTCATTTTGACAAAGCAAGCTCTTGAATTTCCATTCCTCAGAGAAGTGCTGATTCGTAACTGCCCTGAAACGAAGATATTTGTCCAACAGAGATCTGTCAGTACATCAAGTCTCAAAAGTGTGAACAATGATGATGAGTTGAAAGTTGTTGATCTCAACAAAGCGATGTTTAATTCTAAGGTTTCTTGTCCCAACCTGGAAGTGCTACTACTCTATAAGGCTAACAGCATAAGTGCTCTATGCTCTCACCAACTTCCAACTGCCTACTTCAGCAAACTTAAGGAACTAGGAGTATGGAATTGTGGAAAATTGAGACACTTGATGTCTCCATCAGTGGCCAGAGGTCTTCTGAATCTCCGAAAACTATGGATACGAGAATGCCAATCAATGGAAGAAGTGATCACAGAAGAGGAACAACAAGGAGATGAAATCATGTGTAATGAACCCTTATTTCCCCAATTGGAAGAGCTGGGACTTGAAAATCTGCCAAATCTGAGGCATTTCATTTTGACAAAGCAAGCTCTTGAATTTCCATTCCTCAGAGAAGTGCTGATTCGTAACTGCCCTGAAACGAAGATATTTGTCCAACAGAGATCTGTCAGTACATCAAGTCTCAAAAGTGTGAACAATGATGATGAGTTGAAAGTTGTTGATCTCAACAAAGCGATGTTTAATTCTAAGGTTTCTTGTCCCAACCTGGAAGTGCTACTACTCTATAAGGCTAACAGCATAAGTGCTCTATGCTCTCACCAACTTCCAACTGCCTACTTCAGCAAACTTAAGGAACTAGGAGTATGGAATTGTGGAAAATTGAGACACTTGATGTCTCCATCAGTGGCCAGAGGTCTTCTGAATCTCCGAAAACTATGGATACGAGAATGCCAATCAATGGAAGAAGTGATCACAGAAGAGGAACAACAAGGAGATGAAATCATGTGTAATGAACCCTTATTTCCCCAATTGGAAGAGCTGGGACTTGAAAATCTGCCAAATCTGAGGCATTTCATTTTGACAAAGCAAGCTCTTGAATTTCCATTCCTCAGAGAAGTGCTGATTCGTAACTGCCCTGAAACGAAGATATTTGTCCAACAGAGATCTGTCAGTACATCAAGTCTCAAAAGTGTGAACAATGATGATGAGTTGAAAGTTGTTGATCTCAACAAAGCGATGTTTAATTCTAAGGTTTCTTGTCCCAACCTGGAAAAGCTATATATCTATTCGGACATAACTGCTCTATACTCTCACCAACTTCCAACTACCTACTTCAGCAAACTTGGGACATTGAAAGTAGAAAATTGTGGAAAATTGAGACACTTGATATCTCCATCAGTGGCCAGAGGTCTTCTGAATCTCCGAAAACTACGGATAGGAGAATGCCAATCAATGGAAGAAGTGATCACAGAAGAGGAACAACAAGGAGATGAAATCATGTGTAATGAACCCTTATTTCCCCAATTGGAAAAGCTGAAACTTGAAAATCTGCCAAAGCTGAGGCATTTCATTTTGACGAAGCAAGCTCTTGAATTTCCATTCCTCAAATTAGTGGTGATTCGTAAATGCCCTGAAATGAAGATATTTGTCCAACATGGATATGTGAGTACACCAAGTCTTGAAATTGTGAACGATGATGATGAGGTAAAAGTAGATGATTTGAACGAATGGATACATCAGAGGTTCAATTCTAAGGAAGAAGATGGAAGTGAATCTGAATCTTCTCAGGGAGAAGATTGGAATCGAATCTGAAGCTTCTCATGAAGATGGAAGCAAATCTGAAGCTTCTCAGGAATAGGCTTCACAGGAATAAGATGGAAGCGAATC</t>
  </si>
  <si>
    <t>CTCCATTAAGTGCAAACAAATGAGGCCAAATAGATTAAACTATCAAAGTGCAAAATCATCTGTAGTAACATAACTGACCTGAACATGAAAGAGACTAATAAATCTCCTGATCTTGTTTAGTTTATGCGTTCCTTTTTAGCCAATCTGCGTATCGTGTTATCGATAATACCATTGATCTCTTGCAACCCTGCAGGTTTCAGGTCAGAGTCACAAAGGACAAAAACGAGAATACTGTAGATATGGCTCATGCAAGTGTGGCTTGTCTTATGAGAACAATAGAATCGCTCTTGACATCCAATTCACCAATGCAATCTCTAACCTGCGATCACAGAGAAGACTTTTCTGCTCTTCATGAAAAGATTAGTTCCCTGGAAGTAGTTGTCAAGAACTTCGAGAAAAATAATATTTCTGGGGAACTGACAGATTTGGAAGTACAGGTAAAAGAAGTTGCAAATACTGTTGAACAAACAATTCAACTAGGCGTAACTGAAGTTGTATTGGCAAATGATGAAAATCTGAGAGTAAAGGCACATGAGAGGCTTTCTGATAGATTGCAACAAGTAGCAGAGGAAATTGATCGTATCTGGAAAGAGTCAACAAAGATTCAAGATAAAGGCAAACAAGCATCAAAGGAGTCAACGGTTCAAGAGTTTCCAAGCTCATCAAAAGATATTCGGAATGTTAAGAACAATATGGTTGGACGTGATGATCAAAGGAAACGGTTGGTAGAAGATCTTACAAGAAGCTACTCTGGTGAACCCAAAGTCATCCCGATTGTCGGGATGGGTGGCATAGGCAAAACAACCTTAGCGAATGAAGTTTACAACGATGCGTGCATTCGTTCTCATTTTGATGTTTGTGCCTGGGCTACTGTTTCTCAACAACAAAATGTAAAGGAAATCTTGTTGAGCCTTCTGCGTTCAATAAAGGTTGACAAAGTTTTCACCGGCAGTGAGGCAGAGCTGGCAGATATGCTACAAAAGAGTTTAAAATGTAAGAGATATTTAATTGTATTGGATGACATATGGAAAATTGAAGCATGGGAGGCCGTGAGACTATGTTTTCCAAGTGAAAACAAGGGAAGTGGAATCTTATTGACAACCCGTAACACTGAAGTAGCTCGCGATGCTGGTACAAAGAATCTTTCTTTGCAGATGGATTTAATGGGCCCGGATGAGAGCTGGAGTCTTTTCAAAAGTGTAGCATTCTCAAGTGAAGCATTACCATATGAGTTTGAGACTGTTGGAAAGCAAATCGCAGATGAATGTCACGGGTTACCACTAACTATTGTCGTAGTTGCTGGACTTCTCAAATCTAAAAGGGCAATAGAAGACTGGAGAAGTGTTGCGAAAGATGTCAAGTCATTCGTCACAAATGATCCTGATGAAAGATGTTCACGTGTGCTTGGGTTGAGTTACGATCACTTGACTAGCGATCTAAAAGCATGTCTTCTGCATTTCGGGATTTTTCCAGAAGACAGTGATATTCCAGTGAAGAATTTGATGAGAAAATGGATGGCTGAGGGGTTTCTGAAGTTGGAAAATGATTTGGAAGGAGAGGCTGAGAAGTGTTTGCAAGAGCTTGTCGATAGATGTCTAGTTCTCGTCCGCAAGAAAAGCCGAGATGGAACGAAAATTATATCCTGTAAGGTTCATGATCTAATATATGACCTGTGCCTGACAGAACTTCAAAGGGAGAACATTTTTATGATGAACGACATTGTGCTTGGCATATCAAAACGTGGAAATCTCAGTATGCAAAAAATGCAGCCCTTTAAACGCGTGACTGGTGGTGAAATTGATTATTGTCCCAATGGTCTTTATAGGGCTCTTCTTACCCCTGTACATCGTCTGTTGAGAGATCATGACAACAACGATCTTTTGAAACGAACCCGTTCTATTTTCTCGCTTCATCTTTCATTTTCTTCTCGTGTTCTCAAATCAGAGCTTATTCATTTCAAATTACTCAAAGTCTTGGAGTTGAGACACATAGAGATTGATAATTTCCCTCTACAGATACTAAGCCTCATCTGGTTGAGCTACCTATCATTGCAATGCCGTGAGAATTTAGACATACCTCCAGAAATCTGCAGGTTATGGAATCTGCAGACATTCATTGTTCAAGAGGTGCAGACATTCATTGTTCAAGGTCCTAGTCGAAGAGTTAAAATAACTTTTCCTGAGGAAATTTGGGGACTAATGCAATTAAGGCATCTCAAACTGCCCAGATTTTATTTGCCAGATTGCCCAAGTGGATCTGTTGACAAAGGAAGACACTTGGATTTTTCAAACTTACAAACTATTGCTTACTTGTCTTCACGTTGTTGCACGAAGGAGGTTATTTTGGGGATTCAAAATGTCAAAAAATTAGGAATCGTACAAGATGAGAATGACTATGGATGTTTTCGGGACGCTGGACTTTTCAACAATCTGCATCAACTTGAAACATTAAGTTTACAATATTTGTTTAATAGGTTTTTTCCAGCAAGTGCAGAAGCTTTTCCAGCAACGCTCAAGAAGTTGAAGTTGAAAAGAGCTTTTCTAAGTTGGTCGTGCTTGGACATCATAGCTGAATTGCCTAACCTTGAGGTGCTGAAGCTGATGGCTGATGCATGTCATGGAGAAGAATGGTATCCAAATGTTCAGGGATTTACTCGATTGAAACTTTTGATAATTGTATTTACTAATCTCAAGTACTGGAAAGCCACATATGACAATTTTCCTGTCCTTGAGAGCCTTGTGCTTAGACATTGCCGTTGTTTGAAAGAGATACCCATTGAGTTTGCAGAAATCAACTCGCTTCAACTGATTGAGTTAACAGGGTGTCTTCCCGAACTTGGGGAATCTGCTGCACGAATTCAACAAGAACAAGAAGACCTTGGAAACAACCCTGTGGATGTTCGTATCTCCAATCGATGTAAGTATATATTTATTATTTTGATATTAGAATTTTAATAGAATGGTCCAAGTGAATTGTATATTATTATATTCCAGAATTAACATCACACAATTAAGGTTATACTTTTCTATTCTTGATTAATACACACAACATTTGGACAACCGAGTGCTTGTTTTGCTTGTGTAAATAAACAGTTATCAAGTTGTAGTTCTAAAAAGTTTTACTTTTACAATGACAAAAATAACTAGTAAAAAAATTACTGAATGATAGTTAAATTATAAATAATCTAAAATTAAATGGTCGCGAATTCCCTTATTTTGAGTAGTTTGCCTTATTTTGATCTGTAGCTGATGTTTTTGCGTTTGAAGGCTTCAAATTGAAGCATTGCGGTCTCGTACAAAATGATTTATTATAATGTTATAAAAAGCCAAATTTAAATAAAAACTTAAAGATCTAGGAAACATTTAGCTTACATTTTTCAATTTTGTAGTCTTGGAGGAATGCATAAAATATCATGTTAGCATGAAATATCGTGTCTCAATCGATTGTTAAAAGTTTTTTTCCAAGTCAGAGGAAGAACTCAAGTCGATTACATCTCATCAACCCCGTATGATTAGCTCAAGATGCTTTAGTGGATGATCCATAATATAGAGTCAGCAGAGTCAGAATATTTGTCAGACTTCCAAATGATTGTCATATGTGTGTTCTTGTGTTTGTCAGTGTGTGTATGTGTGTTCTCACATGAAGTTGAGTTGAAAGATGTGAATTTGGTTGAACACGCTCTAAATTTGCATCTGAATAATGTGACTAGTCGAACTTCTACTGACCCTTTTTGTTTCTTCTCAGGGGGATTCTGATTCAAAAGAATATAAGCGAAGGAGTTCAAGGGCAGAAGGACTGAACTCTTGGGATTTCATTTCGGTTCCTCTGTCGCAAATTACCACTATATTATTGGTTTCAAGCAACGTGTGTCTTCCAAGGAGTTGTGATATCTTTCATATTGTAATATATTTTTGAGTTGATAGAATCTTTTTAGTAATATTGCTCAGTTGGGCATTACTAGAGTTTTGAGTTCATGAGCTCACAATGTAAACATTCGCACATTCATTTGAGTTGATAACGTTATTTATTAAATGAACGGAAATGTGCATTTATATGGTGATTCTCGTGATACTTTTTTACTGTTGATGTTCCGTGCGGCAGAGCTAGCAGACATGATACCAAAAAGTTTAAATGGTATGAGGTACTTCACTGCAGACATGTTCCATGTGAGAGTTGGAACCTATATAAAAAGGCAGTGTTTTGTAAATGAAGCATTACCATCTGAATTTGAGACTATTGGGAAGCAGACTATAGACAAATGTCATCTCGGTTGTTGGGATTTTGTCTAAATCTAAAGACATTGGAAGATTTGAAAGATGTTGCTGAAGATGTCAAGTCATTTGCCATAGATGATCGTGATGAACATCGCTTACATGTCTAAATCTATCTAGAATTCAATTAATAAAGTGGGACACTGTCCGATAACTGACGGATTTTGATGTTTAGAAGATCTTTAAATGACTGGAAAATTGATAGTAGTAGCTAAAACTGTTGCGGAAAATAGAGCTTTAGGAGATTTCAGATATACCAGACAAACCAAGATGGTTACTGGACAGCAAGGGGATGTTTTCAGTGAAAATCTGCCTATTTTGTTTATATTCCGCCGCTTCCAAATGCAATTAGGACTTGAAAGCTGCAAGTTGTCGGAGCACAATTGTGTTAAAATAACATGATTCGACAAGTTACAAAAAGAACAACAACCAAAAAATGACTATGGAATCGTATAAAGTGGGTTCTGGTGGGGACAGGTCAGTGTGGAGAGACTATTTC</t>
  </si>
  <si>
    <t>AACAAGCCGATAGCTAATCCTTAAGCTCTATGATACACAACTTTTTTATTTCAATGAAGTTCAGAATAAGGACCAAATAGATTCTTGTATTGCATTTCTTCTTTTTCTTAGCTTCCTATATGTTTGCCTTCAGTTTTACTTATTCTATTTGCCTTCTTTTTAACATTTTAATTTACTCTCAAAATTCTGCTATAAATAATGAAGAAAATATCCGTTTAATAATCATCTTTGAGAGCATCATATATAAGACTATAATCAAAAACACATTTTTTTTCTTTACCTTAAGAATTATTCAATGGAAATAATTTTTAATGCTATAGGTGGCTTTGTTGTTGAGTTGGGAAAGATTGTATCCAAATGCATCTATCCTAGGATTGAAAATACCATTCTTTTCTCATCAAAAATTGAAAATCTGGGGAAGGAAATGGAGAAGCTAACAAAGTTTAGAGACGATATCAAAGAGAAGGTGGAAGACGCGGAGGGAGAAGGCTATAAGCCAAAACCAGATGTTATCAAGTGGATCGAAGACGTTCACGAGCTGGAGAATGAATGGGAATTTATGCAAGAAAGCATTGCAGCAGCTAAGACGCTTTCATATAAATGCTGTCCAAAATACAGCCTTCGCTTGGAGGTCTCCACTCAAGCAAAGAACATCCGGGATCAATTCTGCAAGCTTAAAGAGGTCGGAGAAAACTTTGGATCCAACTTGGTGGTAGAAAATTACCGGATGAAAAAAGTTGAGCACATCCCGGGACCATCAATAGAAGGCCAGTTAACAGCAACAAGGAATCTCAACAAACTCCTACGACTATTGGAAGATGATGAGGTAATGTCGAAACTAATCCTAGCTAGATTTTATTCTAAGTATTTTATGATTTGATAGTTGTTAATTTCACTAGTTCATGTTCAATTAGATTTTTGTTTCTATTACAAATATGGTGTTGCTATGGCGTTTCTAAAGAAGTTCAAATGGAGATTAATGTCTTGGCCTGTTTTATAGTCAAGCCGTGATTGACATCTGGTACCTTAACTTGACTGTTCTAACCTATACTTTAACATCACATAACCATCGTGCACTTAACATAATATAAGGTTTAAAATAAGAGACTTTAAAACTTTTTTAAAAAAAAAAACATTTCATAGATTGATAACATATAAGGCTAACTCAATCAACAGTGGATAACGTGAGCTCACTCATTCCAATTAAACTTACAATAACATTTAGAAATAGTTAATAAAACATCTTGAGGGCACGATTTTGTGAGAAAAGAACTTTAGTAAGAACAAGTCTTTTAAGTCACTTGAAGATTCTTTCTGGCAAGGTTAACTTTTTACTTCAATCAACATCTCAGTCGACATAATATCTTACATCAATACAAGCTCAAAGAATGTAACTTGTTCACAATTCTCTTGTCTATCGTCTGTAATGAATTGCTTATATTCAATGGTTGTTGCTACTTGGCTTTTGAAGAGGAACCTTGAATGGTAAAGTTGTTGCCATGTGATCAGGAGGTCATGGGTTCAAACCTTGGAAACAACCTTTGTCAGAAATGCAAGGTAAGACCGTGAACAGTGCATCCTTATGGTGGGGCCCTTCCTTAGACCCTGCACATAGCGAGGACTTTAGTGCACCAAATTGACCTTTACTTGACTTTTGACATGGGCCAACAGCCACTTCGGCGTTATTGGCTTGGCCCAACTTTGTCTTGTTATTGATAAACATACCAATATGTATAGTTCGACCAAAATTATTTACCAATAGGCATAATACATAGCAGGCCCTTTAACTTGACATCAAATCACATCTATGACCTTCAACTTTGGGTGTGCACAAGTATACACTTAAACTTGTATATAGTTGAACAAGAAGACACATATGTCCTATGTCGCGTCCTATGTTGCCAATTCTTATCCTGCATGGCGTCCTACATGTATTATGCCACATAGGACATTTGTGTCTACTTGTTCAACTTTATACAAGTTTAAGTGTCTACTTGTGCACACCGAAAGTTGGAGGTTATAGATGTGTGATTTGATAACAAGTTAAAGGGCATGTTTAGGCATTATGCCTTATCAATATGATCGAAACATACCAAATATATACATAGATTGTGTATATTATGTATATGCATATCCACAATTGTGTGGGGTCCAGTCCCATCATTCACAATGCTAGAAATTTCTTATTCAAAAATTAATGGATGCCTTTTGACAAACTTTACATTTATTGGCTAGAGAAAGGTCAAGAAGATAATAGTATTTTGATGTCATGACATCAATGTGGACTGTTTTTTTCCCTAAATAACGAGCTCCTCAGCTCATTTGTTAGACACACCAAAACAGAGAGAAAAATAATAGATAGCAGTGAGGTATTCCACAAACTGTGATAAAAAATAGTCTGTGAAGAAAAAATTAGAGTGAGCGTTATTTTAGTAAGGTTGAAGTGTTATTTCTTTTGGGTGTGTGGTAGTCACTTTGAGTATTGTATTTGTGATAGCGGCGTAAAATTCCTTACTATATTAATAACAGTTGCTCCTTTTGATCTGTGGTTTTTTCCTTATTTAGAAAAGTTTCCACATAAAATTCTTGGTATCATTATTTTCATTTATTTTTTCTATTATTTTGCCACAAATACTTTTGTTGTTATTCTGCGTTTACCCAACAAATTGCATGTACAAAACCTATACATTTGCTACATACGAGCATTGAGCTATAATTATCCCTTATTATTTGAGCAAATCACAACAACATTTGTTCTCTTTTTTCTTCTTCTCATATTGCTAGTTCAAACACTTTTGATTCATATTAATTCCAAGCACTTCACTTATAACGTGTGGGTCCTGATATCCCTCGAAGCAGCCTAGAAAGTTACCAAGTGTTACAATTAATTTAACAAATTTGAGATCAAGAAATTATGATTAAATGATCAAAGCCTCCTACGTCGTTGTTTCTCTAGTTTTCTACATTTCTTCTATGTGTACCATTGTTGCATCTTTACTTGTGGGTAAAGTATTTTTAAGGGTATTCGAATCCTTTCAGGTATGCATCATCGGTGTGTGGGGTACCGGAGGAGTTGGAAAAACTACATTGGTGAAGAATCTGAACAACGAGCTCTTAAAGAACGTGCCAAGTTCCAAACTTTCTTTTGGCGTTGTGATATGGGTTACAGTCCCCAAACCGCCAATAGACATAAGAAAGATTCAAGCACAAATTGCCAGTAGACTACGCCTAACGGTAGATAACGAGGCAAGTGTAGAAAGCATTGCCAGCAAAATCTATCAAAGGCTCGAGGAAGAAAAGAGTTTCCTTCTCATACTAGATGACGTTTGGGAAGCTATAGATTTGGATGATGTAGGCGTGCCCCAACCTGAATATCCTGCGAGAAGCAAGGTCATTATAACTTCTCGTTTTTGGGGTGTTTGTAAGCAAATGAGGACAAACATCGAAATGAAGGTTTTCACATTGGATGAGGATGAATCTTGGCAACTGTTTGCCAAAAATGTGGGAGATACTGTAAATCTGGAGCAAATCCATCCCTTGGCAAAGGAAATTGCAAGAGAGTGTGATGGTTTACCTTTAGCAATCATTGTTATTGGATCGTTCATGAGAGGGAAGACAAGGGTCGAGCTCTGGGAAGATGCTTTGAAATCACTTAGCATGTGCGAACCTCATAGCAAAGTTGTAGAAGATAAGGTTTACAAGGTCATCAAGTGGAGTTTTGATTCTTTAGAATCTCAGGATATTGAATTATCCTCAGAGCAAAGAACCAAACATGTGAACAAAAAGAGAGGCGAAATTCAAAGTTGTTTCTTATATTGCTCCTTATATCCAGCAGCTATTCCGATAGATGATCTCATACATTGCTGGTGGGCGGAGGGGATCCTCGGTGAACATGACACATATGAAGAAGCCTACAACAGGGGAATCACGTTGATTGAGAGTCTAAAAGATGCCTGCTTGCTAGAAGCCGATAAGATACAGATTCGGAGGCAGGTTGAGGATTGTGTGAAGATGCATGATGTGGTTCGTGATGTTGCTAGATGGATAGCCAGTACCTTTGGGGATGAACACATGTCTGTTTTTCAAGCTGGAATTGGATTGACTAAGATATCACATATTAAAATATCGGCTTCTGTCAAGAGAATATCTTTCGTAAGCAACAAAATTGAATGTCTACCTGATTGCTTCATGAAATGTCCAAAGACAACATCTTTACTTTTGCAAGACAATGAACCCCTTCGGAAAATACCCCAGGAATTCTTTTTGGCATTTCCAGCTCTAAGAGTTCTGAATCTGAGTAAAACTGGTATTAGAGAACTGCCTTCTTCCATCAATAGTTTATGTCAACTACGTGCTCTAATACTACAGCGTTGCTTTGTGTTGAAAGAATTACCACCTGTTGCAAATCTTCACAATTTGCAAGTGCTCGATTGTGAAAATACAGAGTTGCGTTGTCTGCCGCAAGGAATGGACAATTTGTCAAATCTGAGGCTATTAAATATGCTTGTTGCTGATTCTAAGAGCATCAGCAAGGGATTTTTCCTCAAATTTCCTAGCATTGAAATATTAAATATGTCGGGTAGCTGTCTTGGAGCGACCTATTTTGATGAGATATCATCTCTACACAATCTGACTTATCTTTCTATTAAAGTGGATAGCTCATCATGTTTCAATAGAGATTACATGTGGATGACAAGATTGAAAGGATTTCTCATTGAAGTTGGGGAAACTTCTTTCAATAGAGATTACACCTCGATGTCTATATTGCAAGAATTTCTCATTGAAATTAGGGAAAATTTACTTTATGTACCATACAACAAGTCAATGAGGGCTATAAAAGTCCACAAGTGTGAAATTTTCAGTAACGGAGAGCTCTCAGGCATGTTGCAGTTTGCTTCAGATTTGTACTTGCATGAATGCATGGGTCTCAGGAAGTTGATTTCATACAACACTTTTAATGGATTAAAATTACTAAAAATTGTGTCCTGTTCTTATTCTTTCGGACCAGTGGAAGGAGGAAGTGGAAAATATGACCCTTTGCCAAATCTGGAATATCTGGACCTACATTCCGTAAATAATTTAAAGAGTGTTTCTGATTTCGGTCAATATTTGGGTCTAAGATTTTCTAAATTACACCAACTGAATATCTCTTTATGTTATAGTTTAACATGTCTTTTCAACGATGGTGGAGCATGTTCCGTGCAATGCAGCTCAAGTGATCAGGCAGCACATTTTAACTCAGAAATTCCAAGAGTTCGGAAGTTAGAGTTGAATGGCTTACCTAAACTAGGAACGTTGGGGGAGCCACAGAGTATGTGGGAATACTTGGAGGAACTCAAGGTGATCTACTGTGACGAATTAAGGAAGTTACCTTTCTCTATTCAAACCTCCAAAAACATCAAAATAATAGAAGGACAATCATACTGGTGGAGTAAACTGGAATGGGATGATGACAATTTCAAGTCAAATTTACAGCGTTGTTACAAGGAATTGTAAAGTTGACTTTGTTTCCGCTGCATCACAGGTGATGTGCCAATTAACTTCCACATTTTCAATTGTCGATTGTATTATAATGTTCTTATAAAAGGGTTATTTCACCTGTAGCTTTAATGTTTTGGGTTAAATGCTCAAATTATTTTAAATGAAATATGAACATATAGGGTGTGTTCGGTATGATTGAAAATGTTTTCGATCTACATTATATTGAGATTGTCCTTTT</t>
  </si>
  <si>
    <t>TTTTATCTGATGTGACGATTTTGACGTGGACCTCATTTTTATGTAATAAAGATGTCGTGTCAGCATAAAAGGGTGACAAAAGTATACTAAATTGAGTTTAGAGGGTAATAACACCCATGTGATATAAGCTTTCATTTTCCTATCTTGTATTCACTTTCAAGTTTTTTCTACTGATTTTTACTCCAACCAATTTCATCTACTTGCTCCATTCCCCCTCAGCACTCATTTTCTCCTACCTTTGTTAGAAAAAAAAAAGAAAATTTGTAGATTCAGACATTAGAGGATCTAGGGAAGACTATTAGACTAGCCAGTGAAGAATTACTTAAGGAGATAGCTATGGAATTCTTATCTACTATTGTGGATAAAGTCGCAGAATACTTGATACTGCCAGTTGCGCGACAGATTGGGTATTTATTTTCCTATAGGTGCAACATCAGATCTTTAGAAAATGAATCTGAGAAGCTGGAGAATATCAGAAGCGGGGTGCAGCAAAGAAAGGATGCTGAATGGAGAAACTTACAAGTCATGCCACCCCATGTTGAGGAGTGGTTAACTAGTGTTGATGAAACTAATGCTGATGTGGCAGTTTTACTAGGACGTAGAGTTGAGGTTGAAAGAGGTTGCATCTATGGTTTGTGTCCAAACTTGAAGTCACGTTACTCGCTGAGCAGGAGAGCTAAGAAAATTGAACAGGCTATGATTGATCTTCAAACTGAAGGCAGAGGTTATGCTCCTTCCTCCTGTCCAGCACCACTTGCAGTTAAAGTTATAAATAGTGGTGAGGAGTTTGACTCCAGAAAACAGAAGGAGGAAGAGGTCATGGCAGCTTTGGGAGATGAGGGGATCACTATTGTTGGGATATGTGGTATGGGTGGTGTTGGTAAAACAACACTGGCTGAGAAAGTAAGAGCAAGGGCAAAACAAGCAGGGTTGTTTAATGATGTTGTCATGGTAACTGTCAGTCAACAACAAGACTTGAAAAGAATTCAGGGAGAGATCGCCAGAGAGGTTGGGCTGACATCGTTGCAAGGAGACAATTTGTTAAGTCGTGGAGATCAGCTGCGCGCAAGGTTAATGCAGAAGGGAAGTCGCGTCCTTGTAATTTTGGATGATATTTGGGAGGCTCTTAATGATCTAGAGAAACTTGGTATTCCCATTGGTAGCGACCACAGCTATCAGTGCAAAGTGGCATTGACGACACGCCTCCGAGGTGTTTGTGACGCTATGGATGCTCAAAAGATCGTAGATATTGGAATTTTATCTGATGAAGAAGCATGGGTCCTTTTTAGTCAGAAAGCCGGTTATTCAGCTGACGATCCCTCTCTTCCTGAAGTAGCAAAAGATGTTGCCAAAGAATGCAAGGGTCTGCCACTTGCAATTGTTACTGTTGCAAGAGCACTAAAGGGTAAAACCAAGCCTTCATGGGAGGATGCGCTTGTAGAATTACAAAAAGCAGCACCAAAAAATATCCCAAGAGTGCTTACAAAGGTGTACCAACCTCTAACAATAAGCTATCATCACTTAGAGAGTGATGAAGCCAGGTATGTGTTTTTGCTTTGTTCCTTGTTTGAAGAGGATAGTAATATTTGGACTGAAGAATTACTTAGATACGGAATGGGACTTGACATCTTTTCAGAACTCGAAAATTTAGAACATGCAAGAAATAGGGTGTGTAATCTGTTAGAAACATTGAAAAATTGTTTCTTGTTATCCCAAGGTTCAAACAAAAACTATGTCAAAATGCATGATGTGGTCCGTGACGTGGCTATATTTATTGCGTCTGAGGGTGAGCATAAATTTATGGTAAATCACAATATGAACTCAAACGAGTTCCCAAGAAAAGACTCTTACGAGCATTACAGTCACATGTCAATTGTTGCAAATAAATTTGATGAGGGTCCCAGAGCAATATCTTGTCCACGACTGAAGTTTCTGATGTTAAAACTCCGTTTCGAAGAGGATTTCAAATTACAGGATGATTTTTTTGATGGAATGAGTGAACTCAGTGTCATAAGCCTGAGTGGATATGATAGAAACTCCATTCTGCCCTTTCCATCATCCATTCAAAGGTTGTCAAATCTGAGGACGCTATATCTGACTAATTTAAGATTGACTGACATATCCATTATTGGGGAACGTGTCACTTTAGAAATTCTCAGCATCAGATATTCTTACTTAGAGGAGTTTCCGGTGGAGATAGGAAACTTGACCAATCTAACTATGTTAGAGTATAGGAATACTAGTTACAGAAACCGTATGAGGATTTCACCAGGGGTCTTATCAAGACTAGTTCGATTGGAGGAACTGCATATGGTGAGAGTAGAAGATTGTAGTTACTCCATCTTGAGGGAACTGGAATCCTTATCGAGATTGACTGCACTGACATTAGATGAATTCTCCGTAGATGTGATTTACAGTAACTTGGGCCTTTCCTCCAAGTTGACTCGGTACGCTCTTACAGTGGGTGGAGTCTACATGGGTACTTCAATCATGGAAACTTACGACAAGATTATCGCTCTAGAGGTCACCGAGAGCACCCCATTGGGTGATTGGATCCGCCTCCTGTTGAGGAATAGCGAATTTGTATTTTCAAGAGGAAAGGGCTCCAAGAATGTAGTGGTCGATTTGCAGAACGTGAAAGATCTCAGGCTGGTTGATTGTGATTCATTGAATATCCACTGTCAGAATAACATTCCATTTCCCAAACTCGAAAGGCTGGAGGTAAGCTATTGTGATCACCTACGTCATCTTTTTCGTGCGTCCTTGGCTTGCCCTGATGATGAAGAAGAGGGTATCTCCCGAAGGACACATATCAGACCTGACGTAATCAAGTTCCCCAATTTATATCACTTGGAACTTGATGCTCTGGGATGCTTCACACACTTTTGCAGTGACGCTGTTGAGGGCATTGAGTTCCCTCTGTTACGGGAAATGTATCTCGGGCGATTATCAGAGTTCCAAAATTTCTGGCCAAGAGCCAACAATGCAATCACCCACTCAAATCCTCTTTTTAATGAAAAGGTTTGCTTCTACACGAAAAAGTTTTTATTTGACGGGTTTTTTTTAATTACTTTAATTTATAATACTTTTTTCTATTCCAATTTATGTGATACCGATATCATTTTAAGAGTCAACTAAATATTTTATAGTTTTTCGATTTTTAAGTTGTTTTTTTCTTTGGTAAAATTTTTTAAGTTATTGATTATTGTGATTTATAATATTTTTTGAAATATATATAAGATTATTTTTTTTAGATATATTAAGTTGTTAACTATTGTAATTTATAATATTTTTTAATGTAATTTTCAAATAAAGCGTTTGACTATTGTTGTCCAAATTTTTTTGACATTGATAGTCAATTATATTTTTTAACTATTTTAATTTAAGGGACACTGATATAATTTCGAGAGTAAACCAAATATTTTGTATCTTTTAAAATTTTTAATTATTTTGATCTATAGTATTTTTTTTATGAATTTTTGTGGAATATATAGCAGATTATTTCTTTTTAAATATTTTAAGTGGTTAACTATTATAATTTATAATATTTTTTTTATGTAATTTTAAAATAATATATGTTAATCTTCTTGTCCAAAATTTTGTGGCATTGATTGTCAATTATATTTTTTGAATAATTTAATTTCTTACTTGTTGTGATTTATAATATTTTTTCTTCTATTCTAATTTAAGTGGCACAATGCTTCGATGTGCATAATAATTAATTAGGGGTGACATAGTAAAACCACAATTGAAGCAACGAATCATATATGTTTTAAATGACTTAAAATAACTAATTAGAACTGATATCGCAAAATTACTATAAAAAATACTTGTGAAAAAATAATTAAGTAGGCATCATATAAGACATCAAATTAATTTAATATTAAATATTATTAATTTTTTTAATATTTAGATGACTTTGTAATAAGTTTTTAATATTAATTTTTTAATACTTAGATGACTTATAATAATCAATTAGGGGTGATATAATAAAATTATGGTTGAAACTGTTGAAGCAGACATGTCATAAATGTCTATTTTATTTTTTTGTTAAATATTAATAATTTTTAATACGTAAATGATATATAATAATTAATTAGGAATGATATAGAAAAATTATGGAACAATCAACTGAATGGTCGACAAGTAGGACGACCGGAAGCTGCTCACTCCCTCTTATAATATAAGAGAATGTCTATTTTTTAAAATTATATACAACGACATACCTAATTCTTTATCGTGTGTGTTTTTTCTATTGTAATTAATAAAGTATTTTTCAACTTATAATTTGAAATTCTATTGAAGTATAATAGAGTAGCCATTGGGAATTTCTTACAAAATATGCCTCTATTTTAAATCCATGGTTAGAGAGGCTCTGTATATATGGGATGTTTTGATTCACTTTTTATCAAAATCAAACCAAATCAACTATTTCAGTTTTTTCAACTAATTTATATATTGTATATTCATGTATTTACGTTTTATTGATATCTAATGATTTAGTCTAAAAATGATTTAACTTACTGTAATAAAATAACATTAAAAGACACCAAAAATAAGAATTTTATTAATAATTATTTGCAAGACATCATAAATGGAGTTGATACCTTGTCAATGTTTGCAGGTTTCTTGTCCCAACCTGGAAGTGCTACGACTTTATAAGGCTAACAGCATAACTGCTCTATGCTCTCACCAACTTCCAACTGCCTACTTCAAAGAACTTGACAAACTGGAAGTAGATAGTTGTGGAGAATTGAGAAACTTGATGTCTCCATCGGTGGCCAGAGGTCTTCTGAATCTCCGAACACTATGGATACAAGAATGCCAATCAATGGAAGAAGTGATTACAGAAGAGGAACAACAAGGAGAAGAAATCATGTGTAATGAACCCTTATTTCCCGGGTTGGAAGAGCTGAAACTTGTCGATCTGCCAAAGCTGGGGCATTTCATTCTAACTAGGCATGCTCTTGAATTTCCATTTCTTAAAGTAGTGGTAATTTATGAATGCCATGAAATGAAGACATTTATCCAACAGGGAACTGTGAGTACACTGAATCTCGAAAGTGTGAACAATGATGATGAATTGAAAGTTATTGATCTCAACAAAGCGATGTTCAATTCTAAGGTTTGTCTTGTGCCGCTTTATAACTAAATGCTATACATATTTGTGTCATGCATTAACAGACCCTTGGTCTACTACTCTCTTTCTGGTTTAGCTAGCAAATTGTAACAGTAATAGTAGTGGGAAGTGGTGAAAATACCTCCAAACTTAGCGCGAATTATTATTTTTGTCCTTGAACTATGCCTAATACTAGGCATAGTTCCGGGATGAAAGTAATAGTTCGCGCCAAGTTGGGGGAATTTTCACCACTTCAATCTAATAGTAATAGTAATCTTCATATAGTTATTTTTTTTGTCACCTGATACCTATGTTGATGGAGGTAACAAACATAGGTGAATCTACAATATTATAATCCAAGGGTTCACGTGAATTCAATAACTTTTTTCCATAGACTTTTTATCCGAATTAGTAATATCTAGAGATTCCGTGAT</t>
  </si>
  <si>
    <t>GTGAACCCATAAGCGCATAAACATCTCAGAGAAGTGATTTGGAGATGACCGCTTTAGCTCGCAGGCATATGACAAAATAAAATTAAAAGAACAACTCTGGTACTTTGAGAAACTTTGGTAAGCATTGGTATGAGAGATTTAGATGTTTTCTGAAACTAAATAAAAGGATACCTGAAAATATTTGGCTTAATTTCTATAGATATCCTTGATGCCTAAGTCTGAAAGTAATTATTGTTTGACACAGGACCTTAAGTGCCAATACTGAGGTCGCTGCATCATGGATACAGATCTTCAAGCCGGGTTCGCATCGTACACCTTTTCCAACCTCTTTGCGGATTTCACTAAACTCGTAAAGGATGAAATAATGAAGGTTTTTGGAGTTAGTGATGAGATGCGGAAGTTAGATAGATTGATCCTTAAAGTCAACGATGTGATCGATACCTTAGAGACAAGCTACGCAGCCTCTCCTACAAATATACTCAAGAAGCATGCTTGGGTTGAAGAAGCCAATAGGCTTAAGTATGATGTGGATGAGTATTTGGAAGATATTTCAATACAATTAGGTGTTTGCAAAGGTGACTCAAACATACTTAATGCACTGTTATCTACTTTCAAGTTAGATGCCCCACATAAAATTAGTCAGCATGTGAAAAAGTTAGAGGAGCTTATTGCGGAAATTGACAACACGTTTGTGATTGAATTGCTTAACCTAAAAGTAGCTAAGCCGAATCTTAGAAAGCACTCCTCTTACATGATTTCCAGTCCCAGATATGAAGAACTAATGATCTCGAGAGTGGATCAAAGGGAAAAAATCATAAAGATTCTGTTTCGAGAGGATGTATCTGCTATTTGCGTAGCAGGCATGGCCGGAATTGGAAAAACTGCATTTGCTGAGTCTATTCTCAATAACAAGGAAGTGATGGATGCATACCCATTGAGAATATGGGTTTCCGTTATGGAAGGATTTGACGTGGTCAGAATAATTAGAGCCATAATTGAGTCCATCTCAGCAACAAACTGCAAGTTAACTGAATTATGGACATTACAGTCGATGCTACGATGCATGGTCGAGGGAAAAACAATTATAGTGGTACTGGATGATTTCTGTACCGAGGACTATGATGATTGGGAGAAACTTTCTGCGCCGTTTGAGAAATCTGAGAAAAGTAAATTCATCATTACCACACGAAATTCTAAAGTTGGACGTGTTGTTGGTGCTGAAATATTTCAGCTTCCAGTTCTCTTGGATGAGGAATGTTATAAGATTCTGAGTGAAAGACCCTTTGTCAAGAACCAGTTGCAGAATTTAAAAGGGTTCGGAATTCAGCTTGCTAAAAAATGTAAAGGGATTGCACTGGTGGCAAAAATAATGGGGGACTTGCTTCAGTGTTTACCCGACGAGGAGTGGGAGTGGATCCTTAAATGTGAGCTGTGGGATTTGCCACAATATAAAGATTTTATAATCCCCGTTCTCCTGGAAAGTTATTGTTCTCTACCGTCGCATTTAAAGAAGTGCTTTTGCTATTGTTCGTTATTTCCACCTGGTTACGGATTTGAGATGAATAGTCTGGTTTTGTTATGGCTAGCAGAAGGTTTGATTCAACCGGTACAAAATAGGCGGTTAGAGGATCTTGGAAAAGACTACTTCAATGAACTTGTGAGTAGATCTTTTTTCAATTTGGCTGATGAAAATCATGTTCAAATCAAATTGTATAAGATTCATGAATTTACCCTAAACTTGGCACTATACGTCACGTCTGGTATATATAAGCGAGTTGAAGGGGACTTCTATTCATCACTTGACAAGGTTAGACATTTGTCGGTTTGTCATGATTCTGCTCACTCTTCCATGAATCTGAAGGTATTCCCCAGTTGTGAAAGGTTGAAAACTTTTTTGTTATGTCCTGCAAGAAATGCTTTTGTTTGCGAACAAATATCAGATCTCCTTGGAAAGTTCAAAATCTTAAGGGTTCTAAACTTGAATTCCGGAGGTATTACTGAAGTACCGGACAAAATTAGTGACTTAAAACATCTGCGTTATTTGAATCTGGCCAACAATAACATCAGTTCTTTACCTTTATCACTCTGTGAGCTTTCTCGGTTACAAACATTAGTTTTAACGAACTGTCCACTTGATTGTTTGCCTGAAAATTTTAGTAGATTGTCTGAGCTCCGTCACCTTGTATTTGACGTAAGAGGCCAACTCCGTCGAATGCCAATACATTTCGGATTTTTGGTCAATCTTCAGACTCTCGATGCTTTTATTGTGGAAGAGGATGAAGGATATACAATTGAGGAACTTAAGGACCTGACATCTCTTGGAGGATCAATTTGCATAACAGCACTAGAGAATGTAAACGGTAAATCAGCTGCTGATAGTGCCTTATTAAAGATGAAACAATGGATTAGTAAACTTGAGCTGGAATGGAGAGGTTGTAAGAATGGAAATGACCAGGATGAAGTCTTAACTGGTCTTCAGCCGCATGAGAATTTGAAAGAGCTGATTGTAAGGAACTACAGTGGTACAAGTTTTCCACCCTGGTTTACTGATAGAACAACCTGCTTTCTGAAAGTTATTCACCTCCAAAGGTGTCATGAATGCACCATTCTCCCACCTCTTGGAAAACTTCAGTTCCTTGAACATCTTTCTGTTGAATCCATACCTAAGTTGAAAAAGATACATGCTGATTTCGCAGGAGTAGATGACTTTCAATCACTCAAGTCACTATCATTTATTGATATGGTTCAACTGGATGGCTGGGACTGTCTAGGATCTCTTGCAATGTATCAACTACGTGATCTTACGTTTAGTCGTTGTCCCAATCTAACGGCCATACCCAATTTAGGCAAACTCAACTCACTTCAGAACTTAAAAGTTTCAGGATGTGATGCCCTTGGCACTTTGCCATATTTTTCAGGGAATTTGGCATCTATTCAATCGCTCATCATTCATGGTTGTCCAATTTTGATATCGCAATATACGACTTGGGAATGGTACAAGGTCAAAACAATACCGGTGGTAGAGTTTGACGGGAAGAAAATGTCAACACAAAAAGATGAAAGTTGAGAGGATCCAAGCAAGTAAGTAAATGATTTTAATCCCAGATATCTTTCTTACATTGACTTCTTTCTGCTAACTGGAGTGTACTAAGAGGGAGATAAATGTGGTGTCTCTTATGTTGTTGCTTTGAGCTAGTCTTCTGGACTATATAGCTCCTGTCATGATGAATCCTGCAATATATTTGGTTAAAATCTTTGAGTGATTTAAATGATATATCAAAAGCAATCAAACACGTATTCTAATCAGGAAGTTTTCTCATGCTTAGGGCCAAGTTAAACTTACTTTGATTTGCAGGGGCATGCAGAAATTTGAGTTTCGATGTGCCAACGGTAGGCGGTAGCAACTAGAG</t>
  </si>
  <si>
    <t>ATTGAGTTTAAAGAATACTAACATGCTGAATGGTTATCTTTAGTTCATTGCTTTCAAAATAGTAACAAGTCCATGTAGGGTAGAGTTGACAGTAGTACATCAATTATTAGCTTTCATTTTCCTATCTTGTATTCACTTTCTTCTACTGATTCTTACTCCAACCAATTTCATCTACTTGCTCCATTCCGCCTCAGCACTCATTTTCTCCTACCTTTGTTTCCTTGAAACTCTACTCCACAAAAGAAAAAAGAAAATTTATAGAATTCAGACTTAATTAAGGAGATGGCTATGGAAATCATAACTGCTGTTTTGAGCCCAGTTGCAGAACAGTTGATAGTGCCAGTTGGGCGACAGATTGGGTATTTGTTTTACTATAGGCGCAACATCACATCTTTGGAAAATGAAAATAACAAGCTGGAGGGCATCCGAAGTGGAGTGCAGCAAAGAAAGGAGGATGCACGGAGAAACGAAGAATGCTTGCCACCTCATGTTGAGAATTGGTTAACTAGTGTTAATAACACTACTGCTGATGTGGCAGTTTTACTACGACGTAGAGTTGAGGTTGAAACAGGTTGCTTCTATGGTTTGTGTCCAAACTTGAAGTCACGTTACTCGCTGAGCAGGAAAGCTAAGAAAATTGAACAGGCTATGATTGGTCTTCAAACTGAAGGCAAAGATTATGCTCCTTCCTCCTGTCCAGCACCACTTGCAGTTGAAATTGAAGTTGTACCTAGTAGTGACGAACAGTTCGACTCCAGAAAACAGAAGGAGGAAGAGGTCATGACAGCTTTGAGAGATGAGGGGATCACTATTGTTGGGATATGTGGTATGGGTGGTGTTGGTAAAACAACACTGGCTGAGACAGTACGAGCAAGGGCGAAAAAAGCAGGGTTGTTTGATGATGTTGTCATGATAACTGTCAGTCAACAACAACCAGACATTAAAAAAATGCAGGATGAGATCGCCAGAGGAGTTGGTCTAAAAACATTAGAAGGAGAGGATTTGTTGCAGCGTGGAGATCGGCTGCGTTCAAGATTAATGCAGAAGGACAGTCGCGTCCTTGTAATTTTGGATGATGTTTGGAAGAAGGTTGATCTAAAGAGGGTTGGAATTCCCAGTGGTAGCGACCGCAACTACCGGTGCAAAGTGGCATTGACGACGCGTCTCCGAGATGTTTGTGACGATATGGAGGCTAAAAAGATAGTACATGTTGAAATCTTATCTGAAAAGGAAGCATGGATCCTTTTTAGGCAGAAAGCCGGTAATTCAGCTGATGATTCCTCTCTCTCTGAAGTAGCAAAAAAAGTTGCCAAAGAATGCAAGGGGCTGCCACTTGCAATTGTTACTGTTGCAGGAGCACTAAAGGGTAAAACCAAGCCTTCATGGGAGGATGCCCTTGTAGAATTACAAAAAGCAGCACCAAAAAATATCCGAGGAGTGCTTGCAGATGTGTATCAACCTCTGAAGATAAGCTATAATCACTTAGAGAGTGATGAAGCCAGGTATGTCTTTTTGCTTTGTTCCTTGTTTGAGGAAGATAGTGATATTTGGACCGAAGAATTACTTAGATATGGAATGGGGCTTGGCATCTTTTCGGAACTCGGAAATTTAGAAAATGCAAGAAATAGGGTGTGCAATCTGTTAGAAACATTGAAAAATTGTTTCTTGTTATCCCAAGGTTCACACATAAATTATGTCAAAATGCATGATGTGGTCCGTGACGTGGCTATATATATTGCGTCTGAGGGTGAGCATAAATTTATGGTAAATCACAATGTGAACTCAGACGAGTTCCCGAGAAAAGACTCTTACGAGCAATACAGTCACATGTCTATTGTTGCAAATAAATTTGATTGGAGTCCCAGACCAATATCTTGCCCACGACTGAAGCTTCTGATGTTAAAACTCCGTTCCAAAGAGGGTTTCAAATTACAGGATGGTTTTTGTGATGGAACGAGTAAACTCAGTGTCGTAAGCCTGAGTGGATCTGGTCGAAACTCCCTTCTGCCCTTTCCATCATCCATTCAGAGGTTGTCAAATCTGAAGACGTTGTGTCTGAGTAATCTAAGGTTGGATGACGTGTCTATTATTCGGGAACTAGTCTTTTTAGAAATTCTCAGCATCAAGGATTCTTACTTAAAGGAGTTTCCAGTGGAGATGGGAAACTTAACCAATCTAACTATTCTAGAGTTAACCAATCTAAATATGGTAGAGTTAACCAAGCGAGCTATGCGAATGTTTTGGAATGGAGGAAAAGAAGGTATGAGAATTTCACCAGGGGTGTTATCAAGACTAGTTCGATTGGAGGAACTACATGTGGTGGGAGTAAGACAGTGTAGTTACTCCACCTTGAGGGAGCTGGAATCCTTATCGAAATTGACTGCACTGACAATAAATGATTGTTCTGAAGATGTGATTTACAGTAACTTGGGCCTTTCCTCCAAGTTGACTCGGTACGCTCTTACTGTGGGTCGATGGAACATAGAGGATTCAATCATGAACACTTACAACAAGATTATCTCTCTAGAGGTCACCAAGAGCACCCCATTGGCTGATTGGATCCGCCACCTGTTGAGGAATAGCGAATTTGTAGATTCACATGGAAAGGGCTCCAAGAATGTAGTGGTCGAGTTGCAGAATGTAAAAGATCTCAAGGTGGGTTTTTGTGATTCATTGAATATCCACTGTCAGAATAACATTCCATTCCCCAAACTCGAAAGGCTGAAGCTAATCTATTGTGATCATCTACCTCATCTTTTTCGTGCTTCCTTGGCTTGCCCTGATGACGAAGAAGAGGGGATCTCTCGAAGGACACATATCAGAGGTGACGTAATCAAGTTCCCCAAATTATATCGCTTGGAACTGGGATATCTGCTACTCCTCACACACTTTTTCAGTGACACTGTTGAGGGCATTGAGTTCTCTCTGTTACGGGAAATGCATTTCTGGAGTATACCGACGTTCCAAAATTTCTGGCCAACAGCCGACAATGCTATCACCGACTCAAATCCTCTATTTAATGAAAAGGTTTGCTTCTACACGAAAAAGTCTTTATTTGAAGGGTTTTCATGAATTACATATTTTACCTTTATAATATATTACCCTCTATTGTGGCATTCACAATCAATTATATTTTCAAAATAATTTAAATTTTTAATTACTTTAATTTATACTACTTTTTTCTATTTTAATTTATGTGACACTAATATAATTTCGAGAGTCAATTAAATATTTTATGTCTTTTTAATTTTTTAAGTTGTTGATTATTGTGATTTATAGTATTTTAAAGTATTTTTTGAAATATATTATAGATTAATTTATTTATTTTTAGATATTTTAAGTTGTTAACTATTGTAATTTATAATATTTTTTTATGTAATTTTCAAATAATACATGTTACTATTCTTGTTCATTTTTATTTTTTTTTTTGCATTGATAATCAATTATATTTTTAACTATTTCAATTTAAGTGGCACTGATATAATTTCGAGGGTAAACCAAATATTTTATATCTTTTAAATTTTTTAAGTTGTTAATTATTGTAATTTATTGTATTTTTTACGTATTTTTGTGGAATATATAAAAGATTATTATTTTTACATATTTTAAGTGGTTAACTATTGTAATTTATAACTCTTTTTATGTAATTTTCAAATAATATATGTTAATCTCCTTGTCCAAACATTTGTGACACTGAAAGTCAATTATATTCTTTAAATAATTCAATTTTTTACTTATTGTGATTTATAATATTTTTTTCTTCTATTTCAATTTTAGTGACACAATGCTTCGATGGACATAATAATTAATTAGGGGTGACATAGTAAAATTACAATTGAAACAGCGAAGGATACATGTCTTAAGTGACTTTTAATAACTAATTAAAAGTGATGTAGCAAAATTACTATAAAAAATACTTAATTAAGTGGGCTCCATATAAAATATCAAGTTAATTTGACATTAAATTATTAATTATTTAATACTTAGATGACTTTATAATAAGTTTTTAATATTTATTTTTTTAATACTTAAATGACTTATAATAATTAATTAGGGGTGATATAGTAAAGTTATGATTGAAGCAGTTGAAGCAGACATGTCAATAAATACTTATTTTTTTAATTAAATATTAATAATTTTCTAATATGTAAATGATATGTAATAATTAATTAGGAGTGATATGAAAAAATCATGGAGCAAGCAACTGAATGATCCACAAGCACAATGACCAAAAGCTGCTCAATCCCTCTTATAATATAAGTGAATGCCTATTTTTTAAATTATGTAGAACAACATACCTAGTTCTTTATTGTGTTTTTTTTTAATTGTAATTAATAAAGTATTTTTCAACTTATAATTTGAAATTCTATTGAAGTATAATAGATTAGCCATTGGGAATTTCTTACAAAATATGCCTCTATTTTAAATGCATGATTAGAGAGACTGTGTGTACACGGGACACTTTGGTTCACTTTTAATCAAAATCAAACCAAATCAACTATATCAATTTTTTCAAAGTTTTTTGATCATTTGTCACATGAACATTATTTCAATCTCAATTTTATGGAGTTACAAATAAAGTTTTAATAAATCAATAAAAGTTTAGTAGTAACTGGCAAATTGACAAATACATATATACTGTTAAGCACATAGTAGTTATTATTTTAAGTCTAACAATAACTTTGCAATGATGTACGTATTCAAACTTGACCAAATTTTAAAGTAATATATAAAAGTCATTATAAAACCCAAAAACTGATAAACTTTGTTCAATTTTAAAAATTACCGATAATTCATCATCTCAAATTAGAAGAAAATATCTTGAAATATGAATATGAGTTTGAAAGAACAAATGAGTTGACACTTTCGACCCTCTTTTTGATGAAAAGGAGTATTTCTACGTGATTATTAAGAAAAAATAATTTCTTTCACAGTTTCTCAAGCAGAATATTTATTAACTTCTGCATTATGATTAAATGGATAACACAAGTAATTTATATATTGTGTATTCATATATATTTACATTTTATTGATATCTAATGATTTAGTCTAAAAAAGATTTAACTTACTATAATAAAATAACATTAAAAAACACACCATAAATAAGAATTTTATTAATTATTTGCAAGACATCATAAATAAATGGAGTTGATACCTTGCCAATGTTTGCAGGTTTCTTGTCCCAACCTGGAAGTGCTAAACCTCCAAGGCGCTGGCAGCATAACTGCTCTATGCTCTCACCAACTTCCAACTGCCTACTTCAGCAAACTTGTAGCCTTGGATGTACTTAGGTGTGGAAAATTGAGAAACTTGATGTCTCCATCAGTGGCCAGAGGTCTTGTGAATCTCCAAAGACTACGTATAATAGGCTGTCAATCAATGGAAGAAGTGATCACAGAAGAGGAACAACAAGGAGATGAAATTATGTGTAATGACCCCTTATTTCCCCGATTGGAAAAGCTGAAACTTGAAAATCTGCCAAAGCTAGGACATATCATTCTGACTAAGCAAGCTCTTGAATTTCCATTCCTCGGAGAAGTGGAGATTCATAAATGCCCTGAAATGAAGACGTTTGTCCAACAGGGATCTGTCAGTACACCAAGTCTCAAAAATGTGAACAATGATGATAAGGTGAAAGTAGATGACATGAATGAATGGATACATCAGAGGTTCATTTCTAAGGTTTGTCTTGTAGCGCTAGCTGGCTGTATAAAAAATCAACTCCACTGCTATCTTTCCATCTTAAGTAATAGTAATATTCAGATACTTATTTATGTTCGTCCACTGCTATCTTTCCATCTTAATAGTAATAGTAATAATCAGATACTTATTTATGTTCGTCACTTGAAGTAGCTTCCTTTTACCTTCCCCAAATGTTTTATCTTTCAACTAAATATTGTAATGTCTGTTCTTTTGTAATCTCTACTCTCAGGAAGAAGATGGAAGCAAATCTGAAGCTTCAATCTAGTGACGGCAGAACCTAAAGTGTTGTCTATGAATCCAAAACTAGGAAGGTAATAATTAAGTACTAGACGATAAGTCCAAAGTGCATCCATATTAGCTCGAACATCGCATAATACCTATGTTCGTGACGGGAGGTAACAAGCAGAGGTGGGTCTACACTATAACACATGGGTTCATGTGAACCAAACA</t>
  </si>
  <si>
    <t>GTTTCATTGTTTTTATGGAGGCTGACACAGTTATGAACCGTAATGCAGTTTGATTTTCCCACAAACAATCGCTGATTGACATGGAGAACTTCGAGAAAACTACTTCCCGTGCAAATGTTTCCACTCAATGCAGTGATCCATCAAATAATGAGAATTTTGTGGGGTTCAAGGAGGACGTGGAACAGTTAATTCAGAAATTGACTGGAGGAAAAAAAGAACGGGATGTTATCTCGATTGTTGGAATGGCTGGACTAGGCAAAACGACTTTGGCTAGAAAGGTGTACAACAGTCGTTCTATTGTTGACCACTTTGATGTTCGAGCATTTTGTACTATTTCACAAACATATAGCGTCAGGAAGCTGTTGATTGAGATTCATAAACAAGCTACGGGTGAAAAGCGCGACATCAAAGAGGAAGATAACGTCGCTGATTTGTTGAGGAAGGCTCTATTTCGCAAGAGATACCTCATCGTTTTGGATGACATATGGAACTATAAGGCATGGGAAGATTTGCAATTATCTTTCCCAAGTGAGGAAAGTAGTAGAATTATGGTAACAACCCGTGTTCAAGAGGTTGCTACGCAAATCAGCGATCCTTATTTACTTCGATTCCTAACGGCTGAAGAGAGTTGGGAATTATTGCAAAAGAAAGTATTTAAGCGTGAGAGCTGTCCCCTGGAGCTACAGGAAGCAGGATTTGAAGTTGCTCGAAACTGTAAGGGACTGCCTCTTGTGATTGTCTTGAATGCTGGAATTATCGCACAAAAGGAAATGCGCGCCTCCGTGTGGCAAGAGTTTGCAAAGGATTTAAGTTCCCTTGGTTTAGAAGAGCAGAGTATGAAGGCAGTTCAATCAAGTTATGACTATTTAGGGGATCATCTAAAGCATTGCCTTCTTTACATTGGATACTTTCCAGAAGACTATAGCATTCCGGTGTCCGATTTACTAAAGCTATGGATAGCTGAAGAGTTTGTACCGACCATTGACCCGGAGAACCTAGAAAAGTCATCCAAAGATTTCTTGTGCGATCTTGTCAGTAGAAGCCTCCTAATGGTTTCTAAAAGGCGATCTAATGGTGATATAAAATACTGCATGGTTCATGATCTAATTCGCGAGTTTTGCTCGAGTAAACTTAAAGAAGAAGAGTTTAAACAGCGTGTCATGCCACACAACTCATCCCAATCTTCATATCCAAAGGATCCTCGATTCTGCATGTACATCCATGACAATCTTGTTAATCAATTGGAGCAGCATGGATATTCACTGGATGAGATTCCAATGGTGGGCTCTGAAGAAAAAGAGTCTCTTGAGTTCATCGCTCATCCGCGATTCTATTCATCAAGATGTATGGATTTTTTCTCATTACTTATTAACTTGAGGTTTATAAGGGTGTTGCATTTGCTGGATGTCAATATGGAAAGTGCTTGGGAATTTCAAAGCGCTACGGCTTACAAACTAGGAAAACTCACTCACTTGAAATACCTTGCAATTTTTGTCAGAAAATTTGATTTCAAGTGGGTTTCACACATGGGCAATCTACAAACTTTACGTGTCCATTCCCATCAACGGATAAAGACATCACCGGATATTTGGAAAATGAAGAAGCTAAGGCATGTGGATATTAGTGAATTTTCCTTTATCTGGGAAGACAGTGAGCAAGAAGAATCTTCACAAACCGTGTTAGACAACTTAAAGACTTTTGGCAAGTGTCGTGTATCTATGGGTGATATGAATCGCAAGTTCTGGTGGTGGTTTCCGAATCTTGAAGAACTCAAGCTCTCCATTGTTAATTTTCATGGCATGCTCAATCATTCTTTGTTTCCTACACCGGAAATTCATAACCGGCTTGAATGTCTTGAAATAAGTTTCCCTGTTGGATTCTCGAGATCAAGTGGATGGTTTGAATCAGTCTTCCCTTTGAATCTCAAGGAGTTGTCCCTTGCTGGCATCTCATTGACAGATGAAATAGTTTCAAGTATTGCAGCACTGGAAAAACTTGAGATACTCAAGTTATTTTTTATACACTTTGCCGACAATCCGCAATGGAATGTCACTGATGATCAAGAGTTCAAAGCACTGAAATACTTGAAATTAGAGCTAGTGGATATGGATGTATGGGAGTCCTCCGACACATCCTTTCCCGCGCTTGAGAAACTAGTCATAAAAGATTGTGAACAGCTCAAGAAGATTCCTTTTTGCTTCACGGAGATTGAACCACTACGCTTGATCAAAGTGATCAACTGTAGTGATTCAGTTCGGAATTCAGCTTGGAGCATTAAAGATTATGTAAAAGAAAATCAAGGATATGATAGGCTCCAAGTTCATATTCCGAAGAATTACTAAAGATGGTAAGTTATTTCGTTATTACTAGGGGCGGAGCCAGGTAGGCGTAAGGGGGTCTTAGACCTCCCTTCGGTGGAGAATTACACATTATGTACAAGGTTATGTATATCTAATAGATGTTGAATCCCCTAGACCTCTTTATATTTTGAACTTGATCTTGATGAACATTCTGGTTTGCAACTGATTATATTTCCATTTTGATATGAAACACAAAATTTAGTTGCTTACTATGCTATCCTTCACAAAAAAATGCCTCCATGAGATCTATAGCAGGCGTTGAACACTGTTTGTTGGACGGGCTAACTATTGCGTTGAGCTAGCCCGTCTAACAAACTTAATGGCCCAACTTGCGTCGCTCGTGTTGTTAGCCATCCACAACTCTGTTCGCCTACGCATGATTTTGTGAACTTGTAATTTTAAACATGTCGTAACATAGCTTATTATCGTTGAGGATAAAATAAACATGGTTATTTTTGCACCTAATAATTTTATTGAGGAGACCAATTTTTTTTGCATGCTTGGTGTGGAAGTGCATATGGTAGGCTCATTCTTTGATTTATTAAGATTCTTATTGCATTTGTTTACTTTTTAGCACACAATGCAAGCGTATAAAATCTAGT</t>
  </si>
  <si>
    <t>ACATCTGTTCTGAAGCTCAGTTGTTCAATTTCTTTCTTCCCTTTTCAGTTCTAAGTTCATTTTAATCACCATTTTTCGGAAAAACAGATGTCTTCTAACCATTATCTGTCATCAAAGAGTCGTCGTTTTGAACGTCTGGAACAACTTCGCGGTATTTTAAACTTCTCTGAAAGTTCGACAGATTTAGTGAAGTTCTTTATGCTGGATTTCAAATTCCTTGATATTTTTCTCGTCTTGCAGAGCTTCACAGAACAACATCACAACATGCTAGATGTCATTCATAAAGTCGAAGCTCTATTGCAGGATGCTCTAGTGAACTTCTCTGAATTACACCTAGCTAAGTACTTCGATTTTTGTACCTTTAGGGTACGAAACAAGATTCTGTTAACTAAGCTGGAAATTAGAGACAAATACTCCTTTCCTAAAATATCATCATTGCCACAAAATTCAGACAACAAAGATGGCACTGCTATTCCCAAATTTGTAACGGAATTAATAGATATCGTGGTGGAGAATCTTCGTGATCTTGTGAAGCTTGTTGATAATCATTTACTTCATGATGTTCTCAGGGAACTGAAATTGCTGAAAAGTTTCTTATACTTTGTTTCAGAGAGGTTCATAGATCATCAGAGTCAACATTATGTTAATTTCTTCGCTCATGTTTTAGCAGTGGTTGGCCATGCGTCAATGCTTGCCTGGTTGAATTTTTCAGGCCGCGGCTATGAAGATCAAAATGTGGCTCTAAGTGAAATGAATGTTTTGCATTTCTTGTAAATGAAATTCAATCCCGTTCAGCCATGTGTCCGCAAGATCTATGTTGATGTCTTGCAATCTTTAAAGCTGTCGATACAATCAGGATGGTATCCCAACGTCCAACGTGAGAAAGCAGTTGACAGTGAATACAGGTTTGTGGTGGCTATCCTACACAATTTGGCAGTTTTATCACCTAATAGTAACTCCAGTGAGAAAGTTCCTTTGAAGGATCACTTGGCAATACTTCAGCAGATGATCAGCTTCTTGAGAGCCAACATCACGCGTGTGATGATACCAGGTCTTGAATTCCTTCGAGATATTGACACTCTGGTTATTGATGTTGGACTTATGATTTACTAGTTATATGAAGACGAGGGGGAGAATAAAGACATTGCATTGAGAGAATTGAACCCTTCACTAGTTCTTGATTTGACGGACAACATTCAACGTATGAACACAGCAATCTATGTAACTATCCGGAAGGGATTTCAATTTACTTTGCCAAGGATTCATGGACTAGGTTATGTTGATTTCCTTTTAAACAACTTGAAGGAGTTCCAAACCAGCCATTCAGACTCACTAGCTTCTGTCGCAAATCCACTTCAAATAATTCAGATGCAACTTGAGGGCTTGCAACCTTTTCTAGAGGCTATTGCAGAAGAGCGGCACAAAGACATCGACCAAATTCAACATTGGGCAACACAACTGTTTGACAAAGCATATGAGGTGGAATACTTAGTTGATGCTTGTATTATCAAAGAAGCTCCTGTATGGTGCATCGAACATTGGCTCTCGGATATCATGAAGGAGATTACTCTTATCAAAGATGAGGCAGCAGAGATACATGAAATGAAAATGGTTGGCTGTGCAGTGAACACTGTCACAGCTCAAAAGTCATCAAATTTGGTAAGGTCTTCAAGGATGAATGAAGAAATAGTTGGTTTTGAGGATGTCATAGAAAAGTTAAGAGACCAACTAATAAAAGGCACCAAAGGACGAGGTGTTATCTCAAGTGTCGGTATGCCAGGTCTAGGAAAAACGACTTTGGCCTACAGACTCTACAATGACATATTAGTCTCTTCTCACTTTGACATTCGTGCACAGTATTGTGTGTCTCAAGTATATTCACGTAAGGAGTTGTTAATGGCGATTTTACGTGATCCTATCAATGAGAACTTTGATTGTGGAGAAAACCGACCTGATGAAATAGCTGATCAGCTTTGTAGAACTTTATTTTCGAGAAGATATCTTATCCTTGTCGATGATGTGTGGGAAACTAGTGTATGGGATGATCTAGTAGGTTGTTTCAATGATGCCAATAATGGAAGTAGAATCATTCTAACAACCCGAAATCTTGAAGTAGCCAATTACACTAGATTTCAAAGTGATCCCCTCCAACTTCGTATGTTTAACGAGGATGAAAGTTAGGAGTTACTCCGGAAAAAGGTGTTTGGTGAAGAAAGTTGCCCCCCTCTCCTAACAAAAGTTGGACAACAAATAGCAAAAAAGTGTGGTCAACTGCCTCTTTCAGTTGTTTTGGTGGCTGGTATTCTGTCTGAGTTGGAGAAGGAAGAAGAATGTTGGGAACGATTTGCCAACAATTTAGGTCCCCACATTCACACAGACTCGAGGGCCATTATAGAACAAAGTTATCAGATTTTACCCTATCATCTCAGGTCTTGCTTTCTTTACTTTGGAGCATTTCCAGAGGACAGTGTAGTTCATGTTTCAACATTAGCACAGTTGTGGATCTCCCAAGGATTTGTTAAAAGTTGTGAAGGCAAGAGCTTGGAGGATATAGCACAAGGCTATTTGGAGAATCTTATTGGAAGAAATCTAGTTATGGGAATTAAGAGGAGTTCTCGAGGTAAGATCAAAGCATGTCGCGTTCATGACCTATTGCATGAATTCTGCAAGGAAAGAGCGAAGGAAGAGAATTTTCTCCTATGGATAAAGAGGTAATATACAATACTGATACTCTTGTCTTTTGCTTCAGTTAATCAAGTGTTCAAGTTATATTGACAAATAATCTTATAACTTCACCAATTTCTATATTCTCAGGACTGAAAATGCCTGTCCATCTTCCTGTTTTGATCGTCAGAAGCAACTTGCTCATCACATATCCATTTCTGCATACAAGTATCCTATTGGAGATTGGAGCTCATGCTGGTCACATGTTGGCTCGGTATTTTTGCTTGATAGTCCCAATTGGCCATCCCGAGAGCTCCTCTTCCAGATTTACACCTTCAAGTTTCTAAAAGTGTTGAATATGATGAACATTTTAGTTTTTCATTTTCCTACTGGTCTAGTTTACTTGAGGTTATTTGCTGCAAAAGTTCACGCCAAACATTGTGATTCATTCATAGACAATTGTTGGAAACTTGAAGTTCTGATGTTAGAGAATATTGCTGGTTTGATAACCATGGCACTACACCTTAGAGTCGGGAAGATGGTTAAACTGAGACATCTGGCTATCTTCGATTGTTGCTTCTCCAGAGAATTACTTGAGAACTCCGATAACCTTTATGATCTGCAAACTCTCTCCGCTCCATTTTTTGCTCGTGTCCAGGATGTGGAATTGATTTTGAGAAAAACACCTAATCTTCGGATACTGGAGTTTGAAATTAAGGGTGTTGACAACTTTCAGTACAACATATTGAACATTCCAACACGGATTGAAAAGTTATGCATTTATAATGACAGAGTTCATGATGACAATGTCCCCAAAATCATCCCCTTTTCCATCTCCGCACCAAGTCTCAGAAGCTTGACACTACGCGGCTTTTACCTGCATCCTCACCGCTTCTTAGAAATTGCTTCACTTGAGAACCTTCAGGCACTTAGACTACAACGCATTCACTTTGAGAACGAGGAATGGAAAGTGAGCAATGGCGAGTTCCTTCAGCTCAGATCGTTGAAACTACAAAAAATAGACTGCATTAAAGAATGGAGATGTGTTGATGATGATGTCTTTCCCCACCTTGAGCGCTTGGTTTTGCATGGATGCCAATTTCTTAAGGAGATCCCTTCTTGTTTCAAAGACATCTCTTCTCTATTGTCCATTGAGGTAAGGCAATGCAACGAATCTGTCGTCAAATCAGCCAGAGTTATCCAAGAAACACAAGTTGAAGAGTATCAGAATTCTGGCTTCCAGGTCTTTATCCATGATGATTGAGGCCTTTATTCAGGTACACAATGAGTTAACGATCAAAAACACATTAGAGCTGTCATCTTTTCGCATCTTAACTATCGGTTGTTACCTTTTTCTACCTGCACTATCACCATCTATGTATTAAAATAAA</t>
  </si>
  <si>
    <t>CACACCAGAGTTTGGATTAAGAGTTTAAAAAGAGCTTATTACTAAACTATAGCAGCTATGGAATTCTTAACTATTGTTGTAGAAAAATCCATAGATTGCTTGATCCATCCAGTTGCACGAGGGTTTGGGTATTTGTTTTACTACAAGAGAAACATCAAATCTCTAGAAAAAGAATCTGAGAGGCTAGAGAATGTCAGAAATGGGGTGCAGCTACGAGCGGAGGCTGCCCAGAGAAACTTACATAAACTTGCACCAAACATCCAGGCTTGGTTAACTAGTGTTGATACCACTACTGCAGATGTAAAAGGTGTAATGCAAGGCAGAGCTGAGGTTGAAAGAGGCTGTTTCTTTGGTTGGTGTCCAGCCTTGAAGTCACGTTACTTGCTGAGCAGAAGAGCTACGAAAATTGCCTTGGATGTGATTGAACTTAGAACTGAAGGCAACAATTATGTTGATTTCTCCTATCCCGTACCACCTATAGAAGTTGAGGCTCTACCTAACAATGTTGAGGAGTTTGACTCCAGAAAAGAGAAAGAGGAAGAGGTCATGAAAGCTTTGAGAGATGAAAGGATCGCTATTGTTGGTATATGTGGGATGGGTGGTGTCGGTAAGACGACACTAGCTGAGAAAATAAGATCAAGGGCGAAAAAAGAAAAGTTGTTTAATGACGTTGTCATGGTAACTGTCGGTCAACAACCAAATTTTAAAAAAATACAGGGTGATATTGCCAAAGGAGTCGGTCTGACATTAGAAGGGGACGATTTGTTCCAGAGTGGAGATCGGCTGCGTTCAAGGTTAATGTATAAGGACAGTCGAGTCCTTGTAATTTTGGATGATGTTTGGGAGGTTGTTGATCTAAAGAGGCTTGGAATTCCCAGTGGTAGCGACCACAACTACTGGTGCAAAATTACATTGACAACGCGCCTCCGAGATGTTTGTCACACTATGGAGGCTCAAAAGATCGTAGAAGTTGGAATTTTATCTGAAAAGGAAGCATGGGTACTTTTCAGGCAAAAAGCCGGTAATTCGGTTGACGATCCTTCTCATCTTAACATAGCAAAAGATGTTGCGGAAGAATGCAAGGGGTTGCCGCTTGCAATTGTTACAGTTGCTAGAGCACTAAAGCATAAAACCAAGCCTTCGTGGGAGGATGTCCTTAAACAGTTACAAAAATCAGCACCAAGAAACATCCCAGGAGTGCTTACAAATGTGTATCAACCTCTGAAGGTAAGCTATAATCACTTGGAAAGTGATGAAGCTAGGTATGTCTTTTTGCTTTGTTCCTTGTTTGATGAAAATTATTATATTTGGATTGAAGAATTATTCCGATACGGAATGGGGCTTGGCATCTTTTCTGAAATAAAAAATTTAGAACATGCAAGAAACAGGATGTGTCTTCTGTTAGAAACACTGATAGATAGTTTCTTGCTATCCCAAGATTCAGAAAAAGATTATGTCACTATGCATGATGTGGTCCGTGACGTGGCTATTTATATTGCTTGTGAGGGTAATCATATTTTTATGGTAAGTCATGATGTGAACTCGGAAGAGTTCCCAAGAAAAGACTCTTATGAGCAATATAGTCACATGTCCATTGTTGCAAATAAATTTGATGAGCTTCCTACACCAATATTATGCCCAAAACTGAAGCTTCTAATGTTGAAGCTCAGATTTCGAGATCCATTCAAATTACAGGATGATTTTTTCTATGGAATGAGTGAACTCAATGTCTTAAGCATGAGAGGAAGCAAACATAAGGCCTCCATTCAGACTTTTCCAGCGTCCATTCAGATGTTGTCAAATCTGAGGTCGCTGTGGCTGAGTGATTTAAGGTTGGATGACATATCCATTGTTGGGGAACTTGTCACTTTAGAAATTCTCAGCATCAGAGATTCTAAGTTAAAGGAGCTGCCTGTGGAGATTGGAAAATTGACCAATCTAATTATGTTAGAGTTTTGGAGTGAGGATAAAGAACTCAAAAGGATTTCACCAGGGGTCTTATCAAGACTAGTTCGATTGGAGGAACTACATATAAGGAGTGTAAAACATTGTAGTTACTCCACCTTGAGGGAGCTGGAATCCACATCGAGATTGACTGCACTGACATTATGCACATATTCCGGTAATGTGATTTATCGTAACTTGGGCCTTTCCTCCAAGTTGACACGGTACATTCTTCGTGTGGGTGGAGATGACGTAGACGATTCAAGCATGGATAATTACAGAAAAATTATTGCTTTAGAGGTCACTAAGACTGCCCCATTGGGTGATTGGATCTGCCGCCTGTTGAGGAAGAGCGAACTTGTACATTCAACAGGAAAGGGCTCCAAGAATGTACTGACCGAGTTGCAGCGGGATGAATTTCAGAATGTGAAAGATCTCCGCTTCTATGAATGTGATTCATTGACACATTCACTGAATATCTATTGCCAGAATAATATTCCGTTCCCCAAACTCAAAAGATTGGAGGTAAGCGAATGTGATGGTCTACAGTATATTGTTTGTGTATCATTGGCTGGAGGGAGTTCGACGGTAGCTTGCCCTGCTGATGATGAGGAAACGGAGATCTCTCATAAGACACATATCGGACAAGGAATAATCAAGTTCCCAAATTTATATGAGTTGAAACTTGATTTTCTATCATGCTTCACTCACTTTTGCAATGACACTGTTGAGGGCATTCAGTTCCCTCATTTACAAGTCATGGCCTTCAACACCTTACCCGAGTTCCAAAATTTCTGGCCAACAGTCATCAACTTCATCACTCACTCAAATCCTCTTTTTCATGAAAAGATTTCTTGTCCCAGCCTGGAAAAGCTATTTATCGATAAGGCAAACAACATAAATGCTCTATGCTCTCACCAACTTCCAACCGCCTACTTCAGCAAACTCAAAAGTTTGACAGTACGGAATTGTTGTAAATTGAGAAACTTGATGTCTCCATCAGTGGCCAGAGGTCTTCTGAATCTCCAAGCACTAAGTATAGGTGACTGCCAATCAATGGAAGAAGTCATCACAAAAGAGGAACAACGAGGAGAAATCGTGACTAATGAGCCGTTATTTCCCCTATTGGAAAAGTTGTACCTTCTGGATATACCTAGGCTAGGGCATTTCTTTCTGACTAAGTTTGCTCTTGAATTTCCATTTCTCAGGATAGTGAATATTCGTCAATGCCCTGAAATGAAGATGTTTGTCCGACATGGATGTGTGAGTACACCAAGTCTCGAAAGTGTGAACTATGATAATAAGGTGAAAGTAGATGACACCATGTTCAATTCTAAGGTTTCTTGTCCTAATCTGAAAGAGCTATGTATCTCGGGGGCTCACAGCATAACTTCTCTATGCTCTCACCAACTTCCAACTCCCTACTTCAGCAAACTTGATCAATTGATTGTATCTGGTTGTTCTAAATTGAGAAATTTGATGTCTCCATCAGTGGCCAGGGGTGTCCTTAATCTCCGAATACTAAGATTAGGGGATTGTCAATCAATGGAAGAAGTGATCTCAGAAGAGGAGCAAGGAGAAGAAATCATGACTAATGAGCCTTTATTTCCCCGGTTGGAAGAGCTGAAGCTTAGGCTTCTACCAAAACTGAGGCATTTCTTCCTGACGAAGCGTGCTCTTGAATTTCCATTTCTCAGAGAAGTGTATATTTATGATTGCCCTGAAATGAAAATGTTTGTCCAACATGAGGGGTCTGTGAGTACACCGAGTCTCGAAAGTGTGAACCATGATGATTGGGTGAAAGTAGATGATCTGAATAAATGGATAAAAGAGAGGTTCAATTCTTAGGTTTGTCTTGTGTTGCTTGTTGTATAACTAATTAAGTCTAGTGCTCTCTTTCCGTGTTA</t>
  </si>
  <si>
    <t>CACCGTTTTAGCCTTGATTGAAACGTTTATAACATCATTGATCCCCTCTCTCAACTTGCAGCTTTCCGGTCATAATTGGAACACAATCGATATGGCTTATGCTAGTGTTGCTTCTCTTATAAGAACAATACAATCGGTCCTAATATCCAATTCGCCCGCGCAAGTTAATCTAATTTGTGGGCACAGAGAAAAAATTGTCACGCTTCATGAAAAATTTAGTTCCCTAGGAGTATTTCTCAAGAACTTTGAGAAAAACAATGTTTCTGGGGAAATGACGGATTTTGAGATAGAGGTAAAAGAAGTTGTGAATGCTGTTGAGCACACATTTCAACTGAGACTAACAGATATTGAAACGGCAAAAAATATAAGCCAGAATAAAAGGGCATGTCAAAAGTTTCGTCACAGCCTGCAACAAGTAGCAGAGGACATTGATCGTGTCTGGAAAGAGTCAACAAAGATTCAAGAAAAAGGGAAACAAGCATCAAAGGAATCATTGGTTCAAGATTTTTCGAGTTCAGCAAATGACACTCTAAAATGTTAAGAACAATATGGTTGGACTTGATGATCAAAGGAAACTTTTGTTAGAACTTCTGACTATAGGATACTCTGGCGAACATAAAGTCATCCTGATCATCGGGATGGGGGGCATTGGTAAAACAACTTTAGCGAAAGAAATTTACAATGATGTGTGCATTCGTTGTCATTTTGATGTTCGTGCCTGGGCTACTGTATCTCAACAGCACAATGTAAAGGAAATCTTGTTGAGCCTTCTGCGTTCTACAAAGGGTGACACTGACGACACATTTGACGTGGTTGATAAGTCAAAGATAGCAGACATGCTGCAGAAAAGTTTAAAGGGCAAGAGGTACTTAATTTTCTTGGATGACATCTGGAGTTGTGAACTGTGCGATGGTGTGAGACGATGCTTTCCAACTGAAAACAATGCAGGGAGTCGAATACTGTTGACTACCCATAAAAATGAAGTAGCTTGTTACACTGCTACAGAGAATCTTTCTTTGCAGATGGATTTCATGGATCAAGATGAGAGCTGGAACCTTTTTAAAAGTGCAGCGTTTGCTAATGAAGAATTACCATATGAGTTTGAGACTATCGGGAAGCAAATTGCAGAGAAATGTCACGGGTTACCACGAACTATTGTTGTGGTTGCTGGGGTTCTCAAATCCAAAAGGGCAATAGAAGATTGGGAAAGTGTTGCTCAAGATGTCAAGTCATTTATCACAAATGATCCCAATGAACGATGTTCACATGTGCTTGGGTTGAGTTGCAATAACTTGACCAGCAATCTAAAAGCATGTCTTCTGTATTTCGGAATATTTCGGGAAGACACTGAGATTCAAGTGAAGTATTTGATGAGATTATGGATGGCTGACGGGTTCCTGAACTCAGAAAATGACTTGGAAGGAGAAGCTATGAAGTGTTTACAAGATCTTATCGACAGATGTCTAGTTCTTGTCGGCAAGAAAAGTCTTAATGAAACAAACATTAGATCATGTAAGGTTCATGATCTAATACATGACGTGTGCTTGAGAGAACTTCAAAGGGGAACCATTTTTATCAGGAATGACATTGTGTTTGAAAAATCAGATGCAAATCTTGTTCATTCAGAATGCCAATCCCTCAGTAGCCATAACATGAAGCCCTTTAAGCGCTGGACTCGCGATGAAATTCGTGGTTGTCAAAATGGTCTTTATAAGGCCCTTCTTACCCCTGTACATTGTCAGTTGACAGATGATGACAACAACAACATTTTGAAACGAACTCGTTCTATTTTGTATTATGTTTTTTATTATTCAACTTTTATTCTCAAATCAGACCATATTCATTTCAAATTACTCAAAGTCTTTGACTTGCGTCTCCTAGAGATTGATAGATTCCCTCTAGAGATACTTAGCCTCATCTGGTTGAGGTACCTAGCATTTTCCTACCCTCGGAATTTTGACATACCTTCAGAAATTTGCAAGCAAGGGAATCTGCAGACGTTCATTGTTAACGGGTATGCTCGATCAGATGTAACTTTTCCTGAGAAAATTTGGGGACTAATGCAATTAAGGCATCTCGAAATGGACACATTTCGTTTACCAAATCGCCCAAGAGGATCAGTCGACAAAGGGAGACACTTGGATTTTCCAAATATACAAACTATTTCTTACTTGTGTCCATCTTGTTGCACGAAGGAGGTTATTTCATGGATTCAGAATGTTAAAAAATTAGGAATAAGAGGAGATAAGGTTGACGATGAAAGTTTACTGGAATCTGGACTTCTCAACAATCTTTTTCATCTGCAGAAACTTGAAACATTGAGTTTACTATTATATTTTCGAGAGTTGTCAGTCGTTTCAAGTGCAAAAGTTTTTCCAGAAACGCTCAAGAAGTTAAAGTTGTATGGAACAAATCTAAGTTGGTCGTACTTAGAAATCATAGCTGAGTTGCCTAACCTTGAGGTGCTGAAGCTGATGCCTAAAGCTTGTTGTGGAGAAGAATGGTATCCGATTGTTAGGGGATTTAATCGATTGAAGCTTTTGCTAATTAAAAATAGTGATCTCCAATTCTGGAAAGCCACAAATGACAGTTTTCCTGTCCTTGAGCGCCTCATGCTTACTCATTGCCTTTTTCTTTTTGAGATAACGATTGAGTTTGCAGATATCCACTGACTACAACTGATTGAGTTAAGAGACTGTCTTCCCAAACTTGGGGAATCTGCAGCACGAATTCAGCAAGAACAAGAAGAGCCCGGAAACAACCCTGTGGATGTTCGTAATATAAAACCATTCAATAGCATTATAAATAAACATCCCACAATTGCTTATAACACTTAGGGGTCATTTGGTTGGATGCATTATATAGAATAATAATGCACTCGTTTTGTGTATGTATTATTAATAACTACCTATCTCGTTTGGTACACTTTCTCAACCTATGTATAACTTTGTTTATACACACTATTTGGTTTTATGCGATGCCTAACTAATAGATTGGAAACCATGGTATTAGCAATGTAAGAACTTTTAATACACGTGTTAGCTTGTGTAAAAGACCAATTGGCACTCAAAACCTTTTCCACATTGTTCCCATTGTATTTGTAGAGGGTATTTAAAGTATGATTAATGGCAGCAGGCACCAATTTTCTAAACATGTTTTATACTGTATGATTTGCATACAATTCGGTATGTCAGTAGAGGCTTCATAGACTATCAGTTGATCAGTTAGTTGTATTCAGTTTTCAGTTGAAGTTATGTCTCACTTTATAAAAGTATTTTGTCAATTGAATTTATTATCTTAGTTCTTACTTTATGTTATTCAAAGCTTCTGCTATCTTTCAGAGTCAGTTCTAGTAGTATGCTAGATCAAGGGTACGCTCGAGCCAGAAATGAAATCGGGTGCTATTTA</t>
  </si>
  <si>
    <t>TTTTCACAACAGATTAAATGAATCTCAATACAACTGGAGTATATAATTAATATATTATAGGCCAGAGATGAGATGTATATAACTACCTCCATTCTGGGATGGTGTTTCGATTCCAAGAATCAAATGAGTTTTTTTTTTACTTAATTTTTATGTGTTCTATATAAAGTTTAATCACCCGTATTAATTTTTCAACTAAATATTTATACTACTGCTTTCTTTTAAAACTATTATACCAGCAGCCGTCGACTGAAACTTAGAACGACTCAAAGACAATAAGATACAATTATCAAACATGAATCTCGAAAAACTAAAAAGTGTCACATAAATTATCTGATAACAAAGGGAGTGAGTATTAAAAAAAAGACTTAGAGCTTAATTTCAAAAGTCAATGAATTACTATTTAATTCTTATTATTATTTTTATTAAAAAAAAAAGACTTGGGGCTTAAACAACTTATTCTTTCTGATTCCCTGCGTTTACTTTCTTCAGACAAGCTTAATCCTAAACTTTAAGGTATGATGATTATATTTGAGTGTTATACTTTCTTCTTTACTAATTACTTGACATTTGATATATTAGCATTTCTGGTTTTAATTAGATACTAATTGCATTTATTTACTTATTATACACAAGATCTTCAGAATTGCAAACATGGGAAGAGGAAGAGAAAATAAAGGAAAAaCACACAAATTATCGGTACGCCATTCAATATTTATATTTATACCTGGATGATTATAGTTGATAATGAATATTTACATCCAACCCTTCCCAGAGCCCACCAGTTTGGATTACACCGAGTATGTTGTTGTTATGTTGTACTGACTTAGGATAATTTTTCGTCTGGGATTGTTGTTCAAAAAAGTTTACAATCGGATCATTGGCAATTTTTTGGTAGAATATTTAATTAACGAACTGCTCTTTGAGTTCTCATATCAGTACTTTCATCCGTTTCATTTATGTGACACGGTCTGAATGAGCATGAAATTTAAGAAAGAAAACGAGACTTTTGAAACTTGTGATCTTATATCCGTCGTGTGTTGATGAATAGTCTAGGACACTATAGTCACATCACTAGGAGTCAATTCACCCGCTCTTCGCATTAGAGCATACCTTAGACATCCACTTGGAGAAATTAACAGTAGCAGTTGAGGGACCTAGGAGATTCAAGTAACTTAACTGCAAATTGGTTGGCTGGTCGGGTCATGGAGTAAGTGGGTCAGTAAAATGGTTCTAATGGATAAATTTTTATTTTTCAAATGGATGGTTAAACAAATTCCGCATCATCAGAAAACCGCGTGAATACCACCTGAATATGTAGCGTGATTTTTGACAAATTATCATTAGTTGAGTGACGTTCTGAGAAATCTAACTCTTGCTTCTGACAAACATCTGGCTTATTCAGTAGGCTATTTTGATGAAGCTAAAAATTGTCTGTAAAAATAACATTTAGCTTACATTTACATTAGTTGCCTGTAAAATAAGAGTAAAACTTCTCATGGAGAATATGTGCACTGAAAATTTTGATGTAAGTTTGTTCTTTTAGAAGGTATCATCTGCTTTGCTTCGCGAGGACATTGTCAATCTTCTTGATTTCGTAGAGAGGTTAAAGAATGAAGAAGATCAAATTGTTCCTGATACGGATCAAATTGAAAAGCTGAAATTGGAGCTGACATTTTTGTCGGCATGTTTACAGCTTTGTTATTACATTTCGGATGGTTCTAATGCCGAAATGTCTTGCATATCATACGAGGTTCATGATCTGGTTCAATCACTTTTTCATCAGAGTGGAGATGACATGCTGGTTAAATTAACAGATCATGTCGTTCCTTGCCTCCTTGAAAATATCAAAAGTTCTGTCATCTCAGATGATCATTCTGAATCAAGTGCCACCATGACTGAGGCTCAGATGGTTGAACTTCTGGACGCGCTCCTTGTGAATCTCCATTATCTCCCCAAGGTTCGTGCTAAATTGATTTTGCCATCGATGACTCAATATGAGGTTCTTCAGAATGTATTTGGCAAATTAAGAGATTTCCTTGGGCTGAAAGTAAATGGTTGCATTGAGCATAAGGCAATTGAATATGTCTTACCACAGTTTCAACTTATGGCTGAGAGAGTAGGACACTTCTGTTTTGTCCTCTTGTCTTATCAACTTGATAAGTCAGATGAAACAGATGAAGATGAAACAGATAAAAAACATGAATATGAAGTCTCGCAAGTCAATTCCATGATAATCCATCTACTTTTGAAGATAATTCCAGTTTCACTGGAGGTTATGCACATATGTTCTACAATATTGGAAGCTTCAAAGTCAGCAGAAGTTGGATGCTATATTAAGAAGCTCCTAGAAGCATCTGCAGACATTCATAGAGAACATCTGATTCACCTACAACAGCACATGGTTAATGCTATACCTCGTAGCACTTCAGCATCCAACATTCATGTCGCGATAGAGTTCCTATTGCTTTTTCTTACAGATATGCCAAAGGACTTTATTCAATATGAAAAATTATTTGTTCTATTGGCACATGTTGAAGCACTTATTAGGGAGGTGTCCATTCTCATTCGCAACTTAGAAGAGAACTCAACGGATGAAGAGAATGTGAACAAAAAATGTTGTGCAAGTCAAGACTTTCTGGAAAATATTGAACTTCTGAAGGATGATCTCAGACATGTTTTCTTGAAAGCCCCTGCAGACTCATCTCAGCTCTGCTTCCCCATGAGTGATGGACCTCTCTTCATGACTCTTCTACTCAGAAACTTAAATGACTTTCTCAAATCGAATGCTTATTCAGTTGCTTTGATAAGAGAAGAAATCAGTCGGGTGAAAGAAGACCTAGAACACATAAGATCGTTCTTTGGGAATGTGGAGCAAGAATTGCATAGAGATCTTTGGACTCGTGTTCTAGATGTGGCATATGAGGCGGAACATGCCATTAACTCAATTCTTGCCAGAGATCGTGGTCTCTTGCAGCTTATCGTCTTACTTCCTGATACCGTAGAAAAGATCAAGCTTGTCAAAAAAGAGGTACAAGAGAAGATCTCCAAGACCGCGAGTATCATTTTTGCAAACTCTCCCAACAAGCCTGTTAAAAACAAGTCATCAACAACTAGTAAAATAATTGTAGGTTTTGAGGAGGAGACAGAGTGGATAATTAGGAAGCTCACTGGCGGACCATCTGAGGTAGATGTCATTTCCATAGTCGGCTTGCCAGGGCTTGGAAAAACTACTTTGGCTTACAGAGTATATAATGATAAGTCTGTTGTTGATCATTTCGATGTTCGTGCTTGGTGCACAATCGACCAGGAGCATAATGAGAAAAAATTGTTGAAGAGAATTTTCAATGAAGTTATTGGTTTGAAAGAAAGAGTCAGTGAGGACGGCATAGACAACAACGTTGCTGATGATCTACGGAAACAACTGTTTGGAAAGAGGTACCTGATTGTATTGGATGACTTGTGGGATACTGCAACATGGGATGAGCTAACAAGACCATTATACGCCATTCCATCTGAATTTCAGAAAGGAAGCAGAGTTATTTTAACAAGTCGAAAAAAGGAAGTGGCTAAGCATGCAAAATGCTGCAGTGATCCTCTTGATCTTCGATTGCTAAGACCATAAGAAAGTTGGGAGTTATTAGAGAAAAGGGTGTTCGGAGAAGAACGTTGCCCTGATGAACTTAAAGATGTTGGAGAGAAAATAGCCGAAAAGTGTTATGGGCTTCCTTTGGTGCTTGATTTGATCAGCGGAATCATTTCAAGGAAGGAAAAGAAAGAGGCTTTGTGGCTTGAAGTTCTCAATAATTTGAGTTCCTTTATTTTTAAGGATGAAGAGGAAGTGATGAAGGTTATACAATTAAGTTATGACCAATTGTCGAATCACCTAAAGCCATGCCTGATTTACCTTGCAAGCTATCCAAAGGACGAATACATTGCAATATCTGATTTGGAATATTTGTGGAGTGCCGAAGGACTGATGGAACAGTCTGAGGTGAAGGTTTATGTGGATGAGTTAATTAGCAGTAGTTTGGTAGTAGTTTCCAATGAGAGAGGTGAATACCCACATTGCCAAATTCATGATCTTGTGCATGATTTTTTTTTTGAGAAAAGCCAGAAAGGAAAAACTGTTTGACTTGATAAGTCCAAGTGCTCCGTCATCGTCTTCTTCAGATCTGATGCCACGTGGAATGACTGTTCATTATGATCAACTCTTCCCTCATTCGGATGTAAACTTTTTCTTGCTCAATGCGGAAAGAGAAAATCCTTATGCCAAACGCCTCCTGTCTTTGACGGCATACACAAACGTTCCTAATGGACTTTATCTTTCCTACAAGTGTCACCTAAGACACTTGAGGCTTCTTAAGAGGTTGGAGCTGTCGGATATAATTTTGCCATATTCTTTGCTGAATGAAATAGGCATGCTTGTTCATTTGAAGTGCTTAAACATTATGACAGAGGCAGAATTTCTCCCTCCGTCATTTTCTAACCTATGTAATCTAGAAACTCTCGTGGTGGATAACCACGGATCATGCATGGTACTGTCACCTGTTATTTGGAGTCTTACTAAGCTACGAGATGTGCGCATGAAGTGTTGTTCTCTTTTTGATCCGTACATTAAAGAACCAACGGTGTTAGATGAGGACTCAAAGCAAGAGAATTTGACAATATTATATCATCTCCACCTTCGCGGTTTAAAAGACACGGAGGATATTTTCAACAGGTTTCCTAAGCTTCAAATCCTTAAATTCAAGATCAAACAACTATCGGATTGTTCAGCAGAGAAGATTTGTTTTCCAAGATTAGATGTCCTTAATGAACTCAAAAAACTTACTCTACGTGTTTCTTGGGATTCATTCAGTGAATATACACATGGTTTCCCTTTGAGCTTGAAGAAAATGGAGTTAGCATGGCTCACTCTGACATCCGATTCACTCTCAAGAATGGCAAGATTACCCAACCTTCAAAAGCTGTGTCTAGAACACTGTATCATCCAGGAAGGGAAAGAATGGAACATGGAAGAACTCACCTTCCAGAATCTCAGATCTCTAAAATTGTATGGTTTATCTTTTTCTGAATGGCAAGTTATTGCAGATGAATCATTTCCCGTGCTAGAGGTTTTAAAATTAGATGATTGTACTGAGCTCATAGAGATCCCAGATAGTTTTGGAGATATAGCTTCGTTAAAGTTTATCTCAGTGTGGGGAAGCCCTCAGCTCGAAGAGTCGGTCTTCAAGATTAAGGAATATGTTGAACAAACGACGGGAGAAGACAAGCTTGAGGTATTCTACTACAGATGATTTTAATTTGCGGCAAAATGGAGTCATCTCAGGTCCTAGTCTCCAGGCAAATCACTGTTAGTCTACTACAGTAACTTCTTCCTTACTATCTTATTACATGTTGTTTCCTTTGATTCCATTACCGCATTATCTGTTGTTGCTACTGTTCCCTTCTCCTTTATTTTAGTATGACATCTTCACTACTGTATTTCCTTCCCATACTTGTTTTCGATATGTGTCACTTGAGCTGAGGGTCTATCGGAAACAGTCTCCCTACCTTCACAAAGTAGGGGTAAGGCTGCATATACGTCACCCTTCTCAAACTCCATTTGTGGGATTATACTGGATATGTTGACGTAGTTCTTTCCTATATTAAGTTCCTTTTCA</t>
  </si>
  <si>
    <t>GCTAGCTTTAGCTGGGTTTTATTATGTTGAGAAATGAAGAAAAATGTCAAAATAAAAATAAAAATAAGGAGGAAAAAGATAAATGCAAATGCTGGCCTCTTAGACTTGCTGGTCTTGAATCTCCTTTACCCATTTCAAATTAGAATGACACAGTTATTAAGAAAATAATAATTAATAATATAATTTTATCATTTTGTTCCTCTTAATTGTGTCTTGTTATTAGTTTCAAACTAAGGATATAATGAGAAAAAAATTATTTTATAAAAAAAATTAAGTAAAATGGAACAATAAATTAGAAAATTTAAGATGAGATGGAGATTGGGTGGCCTTTCAAGTTTGTCATTAGCCAATTAATTACTTCAATTTCTTTCTTTCTGATTCCCATAGGCAATTAATTAGCAACAAAAAGAAAAGAATTCAAAACAAGTGGAGTATAATATATTGTAGTTTTCACAATTTATTATAAAAACTTTAATACTATAAGAAGTTGAAAGACGGGGTATTTTTGATAAAAAAAAATGCAAGAGGATAAAACTCGTTCATCTTGAATTGTCCAGGGATATTTGGGTCTTCTCCCAATTTTTATGTTCTAACACACAATTAAGATTAAGAAGTTTGAATCTCGAAAAGCTAAAAGTGGCTGATAAACTGAATAAATGGAGAAATTAGCAAGAAACTCATTGGTATGTTATTCAATAATATTGACTTGGATAGTTATTTGCTTTGTTTATCTTGCTATTCTGCTGTCATTATTTTCCTTTCCGACGTGTTTTGATTACACTTCTATCGAAAACAAAATTGTCAACCCCGACAAAGGTAGGGGGTAAGGTCTACGGACATATATTATATCCTCCCCAAACACTACTAGTGATCGATAAGGCGTGAAATGGTAGTTATTAAGTGAAAACCTAGAGTAGGTAGAACATAGATTATGATATTTAATTAAACAACTGCTCTTAGGTTCTCAAAGTAGTAATCCATCCGTTAAAATTTTATGTGGAACTGTCTGTATGAAATATAAGAAAAAAGTCAAAGACTGGAAATTACTTGTCTTAAACATGTTAGTCATGACTATAAAAGCATGTCATTAAGGTCGTCGCCACGAACAAGTTTAAAGTTAAATTATTTCCAAAATAGAAAGATAAGTTTAATTATATAGCTAGGCACAGCTTGCTGGGGATAAACCCCGCTATAGAAATAATATTTACTGCAATAAAATGTGGAACACAATGATAATACTAGTAATCAACAAGAATAAAAAGAGCGACAATAACACCAAGATTGTTACGTGGAAACCCTTCTGAATAAGGAAAAAACCACAGGCCGGGAGGAACAAATGATATAACTATAGCGAGGGATGTTACGCTTGTAGGTCTGAGTAAAATACTCTAAAGACCGCTACATATTCAAAAGAATAGAGTAAAATACTCTAAAGGCCACTACATACTCAAAAGAATATCCCTCTTTTGATTTTCCCACGGCTCCAAGGGGAAATGAATTTCAGCTAAGTGACCCTTTCCCGATGTGAGATACTTAACACTTTCCTGGGGCCCAACATCGGTGAACAAATATTTGGGTTTATAGAAGAAGTGAATTTTTGGTTCCAAGGCCCCTTTTCCGATGTGGGATACTTGACACCCAACATCGATGAACAAAAATTTGAGTTTATAGAAGAAGTGAATTTTTGGTTCCAAGGCCCCTTTTCCGATATGGGATACTTGACACTTTCCCGGGGCCCAACATCGGTGAACAAAGATTTTGGGTTTATAGAAGAAGTGAATTCTTGGCTCCAAGGGGAAAAGAATTTCAGCTAATTGAAATCCTCATGGAGATCACACTTCCCCACTGACTCTACAATTACCCATCTTATTTCCGATGTGTCAATTACCCATCTCTTTTCTGATATGAGATACTTTAACACTTCCCCGCTGACTCTACAATTACCCATCTCTTTTCCGATGTGGGATACTTTGACACTTCCCCGCTGACTCTGACTCTATAATTACCCATCTCATCTCTTTTTTGATATGAGATACTTTAACACTTCCCCGTTGACTCTAATACCACGTAAAGAATGGATCTTGGGCTTAACTCAACCTCAAAAGTTAACTCGTGAGAGGAGGATTGCCCAAGTTTATATAAAGAGACTAATTACCCATCCCTTTTCTAATGTGGGATAATAGATTTTTACCAACAATACTTTTTTGTAGTATTAGCAATAATTGATGGTTTCGAGATATTTCTTCAGCTTTGTTGGCCAACTCCATTAGCTCTACTTTCAACCTTGTGCTTCTCAGGCTGGGATGATTTCAGCAGTCTGGTCTAGTGTGGAGAGCTCATCCTTCTTGAGGCTTCTTACTGTTTGAACCAAAATAAAATTGGCGCTTCCATTGATCAACATTACCGTTCTTCGCATTAGTAGAATATCTTTGACATCTAAAAGCTTTTATTTGATTTGGTAAAAAGGCATTTGCTAAGTAGTTTAGCACAGCGGTTTCGCAATGTTTTCGCGTTTTTCCTTTTGTACATTCTAGTTTCTACCCTCCTCAGACTTAACAGTGGGATTACATGGCTATGTTGTTGTACTGACTGGGATGATTAATTGCTTTGTTTATCTTGCTACTCTCGCCCTGCTCCCCAGACCCCACCAAATGGGATTACACTGGCTATGTTGTACTGATTTGTATGTTTTTCGAGTAATCCTTGAGACAGTATAATATTATTGATAAGACGTAAAATGACAGTTATTAGGTGAACATCCAGAGAAAGAATATGTTTTAGAACATAGATACAATATTTAGGGGGCTTTTGACCATGAAAACTTTTTACTTTTTTTAGAGTATGTAATTTAAGAAGTTAATAGTGGAAGTAAGTTTAATTGTATAGCTAGGCACAACTCAGGGACTGAGCTAAACATTACTGAATCACAATACAGAGAGGTGTTATAATTAAGCAGCAACACTTAACAAAAGTTATTGTTTGCAACTTTGGCTCATTTTGTTAATTGTCAATATGATAATAAAGATGGACAAGTTTTGTGCCTCTGTGTCCTTAAAACCATGTTTTATTTGAAGGTTTTATAGGATGGTAAAAATGTGGCACTGAAAATTTTGAAACACATTTGATCTTTTAGCAGGTACCATCTGATGTGCTTCGCGAGGACATTGTCGATCTTCTTGATTTCATAGAGAGGTTAAAGAATGAAGAAGATCAAACTGTTCTTGACACGGATCAAATTGAAAAGCTGACATTTTTGTCGGCATGTTTACAACTTTGTCATTACATTTTGGATGGTTCTAATGCCCGAATGTCTTTCTTATCATATGAGGTTCATGATATGGTTCAGTCACTTTTTCATCAATGTGGAGATGACATGCTGGTTAAATTAAAGGATCATATTATTCCTCGCCTCCGTGAAAATATCAACAGTTTTATCATCTCAGATCATCATTCTGAATCAAGTGCCACCATAACTGAGGATCAACTCGTTGAACTCTTGGATGCACTCTTTGTGAATATCCATTATCTACCCAAGGTTTGTGCTGAGTTGATTTTGCCATCAATGACTCAATATGAGCTTCTTCAGAAAGTATTTGGGAATTTAATAGATTTCCATAGGCTGAAAGTAAATGGTTACGTTGAGCATAAGACAATTGAATACATCTTACCACAATTTCAACTTATGGCTGAGAGAGTAGGACACTTCTGTTTAGTCTTTTGTCTTATGAACTTGATAATAAAGATGAAGAGGATGAAAATGAAGACTCCTCTCAAATCAATTCCATGCTAGTTAAACCTACTTTTGAATATAATTCCAGTTTCACTGGAGGTTATGCACACGTGTTCAACAAATTTGGAAGCTTCAAAGTCTGCTAAAGTTGGATGCTTCGTTACAAAGCTCCTAGAAGCCTCTCCAGACATTCTTGGAGAATATCTTATTCATCTACAACATCACATGGTTAATGCTATTACTCCTGGCACCTCAGCTCGAAATATTCATATCATGATAGAGTTCCTATTGATTATTCTTTCGGATGTGCCCAAGGACTTTATTCATTATGAAAAATTATTTGTTCTATTGGCACGTGTTGGAGCACTTATCAGGGAGGTATCCATTCTTGTTCGCAACTTGGCAGAGAATGCCAAGGAAACAAACGGTGCAAGTCTAAACTTGCTGGAAAATATTGAACTCCTGAGGAAAGATCTCAAGAATGTTTTCTTGAAAGCCCCTTCAGACTCATCTCAGCTCCGCTTCCCCATGAGTGATGGACTGCTATTCATGACTCTTCTACTCAGAAACTTAAATGACTTGCTCAACTCCAATGCTTATTCAGTTGTTTTGATTAAAGAAGAAATTGGTCGAGTGAAAGAACACCTTGAACACATAAGATCATTCTTCGGGAATGTGGAGCAAGAATTGTAGAGAGATCTTTGGACTCGTGTTCTAGATGTGGCACGTGAGGCGGAACATTCCATTAACTCAATTCTTGCCAGATATCATGGTCTCTTGCAGCTTATTTTCTTACTTCCTGATACTGTAGAAAAGATCAAGCTTGTCAAAGAAGAGGTACAAGAGAAGATCACCAAGAAGACGAGCATCACTTTTGCAAACTCTCCTAACAAGCCAGTTGAAAGTAAGTCATCAATAGCTGGTAAAATAATTGTAAGTTTTGAGGAGGAGACAGAGTGGATAATTCGGAAGCTCACCAGTGGACCATCTGAAGTAGATGTCATTTTCATAGTTGGCATGCCAGGGCTTGGAAAAACTACTTTGGCTTACAAAGTATATACTGACAAATCTGTTGTTGATCATTTCGACATTCATGCTTGGTGCACAGTCGACCAGGAACGTAATGAGAAAAAGTTGTTGCAGAAAATTTTCAATCAAGTTATTGGTTTGGAAGAAAGATTCAATGAGGATAACATAGACGATGACGTTGCTGATAAGCTACGGAGGCAATTTTTTGGAAGGAGGTATCTTATTGTCTTGGATGACTTGTGGGATACTGCAATGTGGGATGAGCTAACAAGACCTTTTCCAACTGAATTTCAGAAAGGAAGCAGAGTTATTTTAACTAGTCGAAAAAAAGAAAGTGGCTTTGCATGGAAAATGTCACAGTGATTCTCTTGATCTTCGATTATTAAGACAAGAAGAAAGTTGAGAGAAAAGGGTATTTGGAGAAGAACATTGCCCTGATGAACTAAAAGATGTTGGAGAAAAAATAGCCCGAAAGTGTGATGGGCTCCCTTTGGTACTTGATCTGATCAGCGGAGTCATTGCAAGGAAGAAAAAGAAAAAGGCTTCGTGGCTTGAAGTTCTAAATAATTTGGAATCCTTTATCTTAAAGGATGAAGAAGAAGTTATGAAGGTTATACAATTAAGTTATGGCCATTTATCAGATCACCTAAAGCCGTGCTTTTTGTACCTTGCAAGTTATCCAAAGGACAAAGATATTACGATCTCTGAGTTGAAAGATTTATGGAGTGATGAAGGACTTGTGGAACCAACTGATTTGAAGAGTGTGGAAGAAGTAATGGAGGTTTATGTGGATGAGTTAATTTCTAGTAGCTTGGTAATCGTGAGAGGTGGTAGGGAACGGAGATGCCAAATTCATGATCTTGTGCATGATTTTTGTTCGATAAAAACTAGAAAGGAAAAGTTGTTTGACTTGACGAGTTCAACTGTTCCGTCTTCCTCTTCTTCTTCTTCAGATCCGATGCTACGTGGAATGACCATTCATTATGATGAAGATCTTCATATGAATGAATTTCCTTTCCAATCCAGAAAAGAAAAATCGTTGTGCGAAACACCTCCTCTCTTTGAAGATACACTTGAAATATGAATTTTGGCATACCTGTGTTCTTCTGTACAACTGTCACTTAAGACACTTGAGGCTTCTTAAAATGTTGGACCTGAGGAAAGTAATTTTGCCAGATACTTTGCTGAATGAAATAGGCATGCTTGTTCATTTGAGGTGCTTAATCATTCAGACGAAGGTGGAGGCAGAAGCTCTCCCTCCGTCATTTTCAAACCTCTGCAATCTAGAAACTCTGAAGGTGATTAACTGGGTATCAAACATGGTATTATCACCTACTATCTGGAATCTTGCAAAGCTACGACATGTGGACACCCGTTGTTGCTCTGTCTTTAATTCAGATATTGGCAAACCAACAAAGTTAGAGAATCTGACATCATTAAAGTTTCTCTACCTTTCCTGTTCGGTAGACTCAGCGGATATTTTCAAAAGGTTTCGCAATCTTCGAACCCTTGAATTCATCATGGAGTTTTCAGAAGCAGAGCAGATTTATTTTCCAAGATTGGATCTCCTTAATAAACTTGAAATAGTTCACGCATATTTTGAGAGCAGTGAGGGTACACATGTACATCAATTTGCTTTTCTCTTCCCTTCGAGCTTGAAAGAAGTGAAATTGTGCATCAGTTTCAATCTGACATCAGATGCACTGTCAGGAATTGGGAGATCACTACCCAACCTTCAAAAGCTGAGACTACGCACAGCAAGCATCGAAGGAGGAACATGGAGCAAGTCACCTTCCACAATCTCAAATTTCTGACATTGGATAATATGTCTTTTTCTGAATGGCAGGTTATTGCAGATGAATCTTTTCCCGTACTTGAGGAATTATATATAAAATGTGATAAGCTTATAGAGATCCCAGAGAGTTTTGGGGATATTGCTTCATTAAAGCTTATCAAAGTGTATGGAAGCCCTCAGCTTAAAGAGTCGGCACTCAATATTAAGGAATATGTTGAAGAAATTACGGGAGAAGACAAGCTTGAGGTAGAAATCGGATCGTAATTGACTGACGTTACTTGTGTTCTTTAATAGAATGGATGAGATATTGTATGTATGCACAATACAATATTTTCATACTCCAAAAAGAATTGATATTGGCCATCTGTTTTGAGTATAATAGAGATAGTAAGATTTGGCCGTGGCGGCCGAGAAATTTAAGGTTGTGGGTGCTCAAAAAAAAAATTTATAAAAAATAGTATGTGGCTATAGGGATTCGAACCTAGAAAACTGGACGTGGGAGTCAAATCCTCAAGCCACTACACCCAACCATATGTTTGTTCTTTGGGTGCTTTTTAATAAATTATACCATTTATTCTGTATTTCTTATATAATTATACCTAATCTACGTCGAGTTTAGTGGGTGCCGGAGCACCCCAAAATTACACATGGGTCCGCCCCTGAGATTTGGTATTGGTCATATTTTGTTTAAAGATGATAGAGAATCCCTTCATCGGGGTCCTTTAAAGATTGAACTCAACAACATATCCGGTATACTCTCATAAGTATGGGTTTGAGGAGGATAATATAAACACAGC</t>
  </si>
  <si>
    <t>TCCAATAATATAGGAAACTTGGAAGTTGATTGATGGTGGAAAAGATGATTCTGCACATGAACTACTGGGAGAACTTAATCGTTTAAAGGCCTTCTTACAGGATGCTGCAAAATATCGTCAAAGCAACAGCGAACAGTGGAAAACTTTGTCAAGGAAATCCAAGTTATGGTATATAAAGCGGAGGGTCTCATTGATAAGCTCACAGTTGAGGCAAAGCTGCACCAAGAAAAAAATAAACTTATGCAGATTATGGACATTGAATATCACAAAACCGTTGGGGATCTTACAGTAGACATCAGAACAGCGCTTGAACAGGTGAAGAAGATTCGCAAAGATAATCCGCAGGCTTTCCAGGCAAAGCCAATCCTAGATTATCACCCAGAAGTTGTTGCCTCGGGCACACAGGTAATACCCAGAAACACTACTTATGCCACTTTTTTTAACAATTTTTTTTAGCAGAAAAAACCACCACCAAGATAGTCCTTTCCTGTTTTAGAAATTGTTAGGAAGAAAAGTTCGTCTCTTTATACAAAAAGTGTCCAATGTAGGACCTATACATATGATATGTAGGATTCCTTCTTGTGTTGCAAAGAGATGGCCTCAAAGAAGAAGGTTTCATGTTTCACCAATGAAGTTAATATCTCAAAAGGTCACTTGTCGTTGGGAATTTATCTAGCAAAGTCCTTGAACTTTATTTTGTATCAATAAAATTACTCAACTTAGGCCTTTGTATAAATAAAATCACTTAACATGATTTTATCATAACAAAAAAACTCTGACATGACAAAATAAATTATTTTTATGCCATTTAAAACTTGACCCACAAATAAATAAAATTAATGAAAACTCATTAAGGAGTTACCAAACTTAATTGGTGAAAGAAATATTATGGTATTACTGTATGTTTAAACTTACATTATATCATGATGAGTTTTTTCCTTCCACAAAAAAAAAAAAAAAAGAGAAGAGAGTAGCAAAGTAACCTTTTGAGAGTGCTAAACATTTAGCCCTGCTGTTGGTACAGATGCCAACGTAAGTACCGAAATCATATTACCTTCTCTCATCTTTTAATCATCTTAATAGGATACTTTGTTGGAAGAAAATGAAGTTGCCAGCTTTGAAGAGGAAGCAAAAATAGTGATCAAACGACTTGCCAAAGGAACCAGTGATTTAGATGTTATCCCTGTGGTGGGCTTCCCTGGACTTGGCAAAACCACACTGGCTAAAAAAATCTCAAAAGATCCTCAGATTTCCTTTGAGTTTTTCCTGACCATTTGGGTTAATGTAGGCCCGCAATACAAACTGAAGGGCATCTTTCTTAAGATTCTGAAAGCGTTAAAGAAACAAACTACAGAATATGAACCATGAATGTGCGGGAATTGGCCAAGATAATACGTGAATCCATTGAAAAAGGAGGCAAATGTCTCGTTGTTTTGGACGACAGACGTTGTGGATTCCTTCATGAATGTTTTCCCGAGAAACAGCCAAGGCCACCGAATCATGATCACCACTCGTGACGGACGTATTGGTAGATATGCCAATGCTAATCCTCACATGTTGAAATTTCTGACAAACGAGGAAAGTTTCCAATTGTTGGAAAATAGAGTTTTTGGCAGTAATGTCCGAAGTTGTCCTGAAGAGTTAGTAGTACATGGAGAAAGTATCGCAAAACAATGTAGTGGAGTGCCACTTGGAGTAGAGTTAATTTCAGGAGTTCTAAGAGGTCGCACCAGACAAAGTGAGTGGAAAATGGTCGAGGACAATGTACGAGAACTCCTTATAAATATAAATGACCCAAAAAGCTGCTTGAAATTTGTGGAAATGAGTTATGGTCATCTACCTGAAGATATGAAGGCGTGCTTCCTATATTGTGGTGTCTTTCCACAAGGTTTTGAAATCCCAGCTTGGAAGTTAATTGGCTTATGGATTTCCGAGGGACAGATAAGCTCTAACTTAAAGGGCAGCCCTGAGGATATAGCAGAGTATTACTTGAACGACCTTATCAACAGGAACTTAGTAATAGTAGTGCAGAAAAGGATTAACGGTCAAGTAAAAACATGCCGTCTTCATAACATGTTGCACCATTTCTGCAAGATGGTGGGTAATAATGGAGGTCTTTTCCAAGAAGTATGTGAAAAAAAAGATCAGACTGGTCTTTCTATACCAGATCTAGATACATCTCGTCGATTGTGTATACAACTTTCTCTTTTGAAAGATTTTATCTCCACAGAACCATCTTCTGAGCATGTTAGGTCTTTTTTATGTTTTCCCAGAAAACAAAAAGAAAGTGAGCGGCTTAGTAACATTCAACTAATCCACAAAGTATTTCCACTGATTAGGGTCTTGGATGTTGAATCCCTTGAATTTAGTTTCACGAAGTGTTTCGTAAAGCTATTTCATTTGAGGTACATCTCTATCTCAGTTCAAAGCAATGCCCTTCCGACGTTTTTTGGTAAGTTTTGTAATTTACAAACTCTTATAATTAATACAAAGGCGCCCACCATTGAAATAAAAGCAGAAATATGGAACATGCTACGGTTGAGGCATTTGCACACCAATGTCCCTACAAAATTGCCATCCCTTACTACCCAGAAAGCATATGAATCTTCTTTCCTACAAACTCTATCTAAAGTATTACCAGAAAGTGGCAGCGAAGACGTGCTCACAAGGGCTTGTAATCTCAGAAAAGTTAGTATTCAAGGGCAAATGGCTGATTTCCTTGAAACTGACAAGGGTGGGTTCAACAACTTTCAAAAGTTAAAGTGCCTGGAGCAATTGAAACTGTTGAATGAAGAAGTCAGCTCCATGAGCAAAGTTATTCAACTTCCTCCAGTGTTCGTCAGGTTTCTACACAAATTGAAGAAGTTAACTTTGTCAAATACAAGGTTTTCTTGGAGTGAGGTGAATAGTTTGGGGAAGTTGGAATGCCTTGAGGTCCTAAAGCTAAAAGAAAATGCATTTAGTGGGATGATATGGGATTCAGAAATTGGAGGCTTTAGCCGACTCAAGGTATTGTGGATGAAAGGGCAGACCTTAATTCCTGGAACGTTGCAGGTCGTCAATTTCAAAGTCTTAAGTACCTTGTGATTAAATCCTGCAACAAGCTTGAGGCTGTACCAGTTGAGTTGGCTGATGTACGTGACCTTCAAGAGATGACGCTGGAGAACACAAAAAAGGCTATCAACTCTGCCAAAGAGATCCAACGGAGGAAGCAAGAGATACATCAGGAACACATGACAGAAATCAAAGACAAGAAAAAAGAGACTGAAACTATGGAGAGTTTCAAATTCAAGCTCACTATATTCCCTCCCGAAATGGCTGATTGCACCTCCATGCAGTGAAGTTACGAGAAGGTTAGTTGAGAGA</t>
  </si>
  <si>
    <t>CTGATCAACTCGTGGACACGCTTACAAAACCTTTGCCTTGTCTGCTGTTTCATCAACATCTGTCCAAGTTAAAGGTTATTGATGCCACCTTCAACTTGCGGGGGCATATTGGGACATGATTGATTGTGTAATAAATTGTGCAGATTTCTCTCCCTAATTTGTGCTCTATTAAATGTATATAATAGTCTAGCTGATTTCTAGTGATTTAGATATCTAGTTACCTTAGTTAGCCTTTCCTTTACTTGTATATATATATCTATGTAACCTTTGGATAATACACAAGTCTAATACACTACTCCTTCATCTCTCGAACCTTTAATGTCCAACATTCTATTTTGAAGAAAGCCCTCTTCTATAGCTATGTTAAGTGCTGTGACATTGAAAATTTGATAGGAGTATACTGTTTGGTCTTTTTGCAGGTGTCATTTTCTGCTCTTCGCGAGGATGTTATCAATGTTCTGGATTTCATGGAGAGGCTAGAGAATGAAGAGGATCAAAAAGCTGTTGATGTGGATCTTATCGAAAAATTGAAATTAAAGCTGGCATTTTTTAGCACATACGTCCAGCTTTGTTATTCCGATTTGGATCAGTTTGAATATATAATGACTGCTGTAAGTCGAGAGGTTAAAGATCTGCTTCGATCACTTTTATATGATGTTGACACCAACATCGAGTGTAAATACAACATGAATCATGCCCTTCCTTACCTTGCCAAAAATATGGATGACTGTATCAGCTCATGTCATCATTCTAAATCAAGTGCTACGATGACTGACAAGCAGTTGAACTTCCTCCTCCAGAATCTCCATTATCTATCCATGTCTCTTGCTGAACAGATTTATCCATTGGTGACTCAGTATGAGATTCTTCAGAAAGTGTGTGGCAACATAAGAGATTTCCATGGGTTGATTTTGAATGGTTATGTTGAGCGCGAGATTGTCAAATATATCTTACCTCAACTTCAACATATGGCTGAAAAAGTTGGAATCTTCCTTTGGGATGATCTAACTAATGAAGACTCTAAAGTCTTCAAGCTAGCTCATCTACTCATGAAGATTATTCCAATTGAACTGGAGGTGATGCAAATATGTTATACAAATTTCAAAGCTTCTACTTCAGAAGAAGTTGGACGCTTCATTAAGCATCTCCTGGAAATCTCTCCGGACATTCTTAGAGAATATCTGATTCATCTACAAGAGCACATGGTAAATGTCATTACAGCTAGCATTTTAGGGGCTCGAAATATTCATGTCATGATAGAGTTCCTATTAATTATTCTTACGGATGTGCCCAAGGACTTTATTCATACTGACAAATTATTTGATCTTTTGGCACGTGTTGGAGCACTTATCTGGGAGGTATCAACTCTTGTTCGTGACTTAGAAGATAAATCAAGGAATAAAGAGAGTACCAATGGAACAAATCTTGCAACTCTAAACTTGATGGAAAATATTGAACTCCTCAAGGAAGATCTAGAACAAGTGTATCTGAAAGCCAGAGACTCATCTCAATGTTGCTTCCCCTTGAGCGATGGACCCCTCTTCATGCATCTGCTACACATACACTTACATGATTTGCTAGATTCCAATGCTTATTCAACTGCTTTGATAAAGGAAGAAATTGAGTTGGTGAAAGAAGACCTAAAATTCATAAGAACATTCTTCATGAATGTTGAGCAAAGATTGTAAAAAGACCTATGGGCACGTGTTTTAGATGTGGCGTATGAAGCAAAAGATGCCATTGATTCAATTATTGTTCGAGATAATGGTCTCTTACATCTTATTTTCGCACTTCCCATTGCTATAAAACAGATTAAGCTTATCAAAGATGAAATCACCAATTTATCAGAGAAGATTCCCACGAACAGGAGCCTCATTGTAAACTCTACCAAGAAGACAGTTGAAAACAAGTCATTGACAGCTGGTAAAATAATTGTAGGTTTTGAGGAGGAGACAAACTTGTTAATTAGTAAGCTCACCAGTGGAACGAAAGATCTAGATGTCATCATTATCACTGGTATGCCGGGTTCGGGCAAAACTACTTTGGCGTATAAAGTATACAATGATGAATCAGTTTGTAGTCATTTCGACCTTCGTGCATGGTGCACAGTCGATCAAGAATATGGAGAGAAGAAGTTATTGATGAAACTTCTTAATCAAATTATTGGTTCGGATTTGAAGTTCGGCGAGGAAATTGATGTTGCCGATAAACTGCGGAAACAGTTGTATGGAAAGAGGTACCTAATTGTGTTAGATGACGTGTGGGATATTGACACATGGGATGACCTAACAAGACCTTTCCCTGAAGTTGAGAAAGGAAGTAGAATTATTTTGACGACTCGACAAAAGGAAGTGGCTTTTCATGCAAAGGCAAACACTGATTCTCTTAACCTTCGATTGCTAAGACCGGAAGAAAGTTGGCAGTTGATAGAGAAAAGGGCATTTGGAAAAGAGAGTTGCCCTGATGAACTATTGGATGTTGGAAAAGAAATAGTCCAAAATTGTAAGGGACTTCCTTTGGTGGCTGATCTGATTGCTGGAGTCATTGCAGGGAGGGAAAAGACAAAGTCTGTGTGGCTTGAAGTTCGAAATAATTTGAAGTCCTTTATTTTGAACAGTGAAGTTGATGTGATCAAGGTTGTAGAATTAAGTTATGAACATTTGCCTCATCACGTGAAGCCATGTTTTCTCTTCCTTGCACGTTGTCTGAAGGACACAGCAGTGGACAGAGATGTGTTGAAAATGTTTTGGCGTGCTGAAGGGCTTGTTGAACAGACAGAGATGATGAGTGTGGAAGAAGTGATGGAAATTTATATGGATAATTTAATTTCCAGTAGCTTGGTAATTGCTTTCAATGAGATAGGTAATGTCCCGACTTGCCAACTTCATGATCTTGTGCACGACTTTTGTTTCATAAAAGCAAGACAGGAAAAGTTGTTTGGCTGGATAAGTTCAAGTGATCCATCTTCTTCTTCATATTTGATGCCACGTACAGTGGACATTTTTTATGATAAGGAGCACTTTGAGCTTAACAATTTTGTCCTGTTTTGTTCAAAAAAGAAACGGCATTCTGGTAGACACCTATATTCTTTGCGGGTAACTGGAGACAAGATGCAAGATTGTCTTTCAGATGCATGGCACCTAAGAGACTTGAGGCTTCTTAGAGTTTTGAACCTGGATCCCTCTTTTATGATGGTGAAAGATTCTTTTCTGAATGAATGATGTTGAATCATTTGAGGTACTTATTCATTGGGACAGAAGTTAAATCTCTTCCTTCGTCTTTCTCAAACCTCTGGAATTTGGGAAAGGATCAACCTTGATACTATTACCGAGAATTTGGGATCTTGTAAAGTTGCGAGTGCTGTCCATTGATGCTTGTTCTTTCTTTGACCTGGATACCAATGTATCAATTCTAATAGCAGAGGACTCAAAGTTAGAGAACTTGAGAGAATTAGGGATGCTCGTGCTTTCCTATTCGAAAGACACAGACGATATTTTCAAAAGGTTTCCCAATCTTCAGAGGCTTGTATTTGATCTCAAGGAATCATGGGATTATTCAACAGAGCGATATTGGTTCCCAGAATTGGATTTTCTTCATGAACTAGAATACCTCAGAGTAGATTTTAAAAGTTCAAACACAAATGATAGTGGGTCATCTGTAGTGACAAATTGGTCATGGGATTTTCACTTCCCTTCCAAGTTGAAAACATTGGTGTTGTGTGACTTTCCTCTGGCATCCGTCTTACTATCAACAATAGCGAGACTGTCCAACCTTGAAGAGTTGTTCATTATTAGAACAATCATCAAGGGGGGAGAATGGAACATGAGGGAGGAAGACACCTTTGAGAATCTCAAATTTTTGAAGTTGGATAAAGTGACTCTTGCTAAGTGGGAGGTTGGAGAGAAATCCTTTCCTGTGCTTGAGAAAATAGTACTGAGGGAATGTCGTGAGCTTGAGGAGATTCCATCTAGTTTCGGGGATATTTATCCATTGAAAATTATCAAACTTGTAGCGAGCCCTCAACTTAAAGATTCCGCTCAGAAGATTAAGGAATATGTTGAAGAGACGACGGGAGAAGACAAGGTTCAGATCCTTGTCCCGAATAATATCCCATTGTTTAAGTAGCTTGAAGAATTATGTGTGGAAAGTCTCGAGCACCACCATAACAGGTTTCTCTCTATTATATACGCGTGCTGTTCTGATTCTTGTGTTTGATGTCTAAACTATGTTTGCTGACTGTCTTTTTGTGAATAATACTAAGTAGAAATTTAGCAATTAGTTGTTGTTTTGTTTCTTCGTCTCATTTACTTGTATAGAAATTTACATCTGGCCTGACCTTGGTAACTCAAAAATAGAAGCAACAAATCTAGCTATATTGTTGTGTTCTTACTTCTATGACTTTTTACGCTCCTTTCTTCCGTTCTCTTGTATTCTTACTTCTTCCAACTGATTTTACACGTCAGATCCTGAGAACATCGAAAGGAATAGAAGGGGAAGTTACTTTGGTATTGACTATTGGAAAGTACAATCATGGAAATAGGAAAAGAAAATGAAAAAAAAAAAAACAACTCATCGGTACATCAAACAATAGTCGTCCATTGTCTTAAGGATTGTTATTCAA</t>
  </si>
  <si>
    <t>CGTTTTCTACCTGTGGTAAAACACAAGGGGAAGTGCTATAATATTATATTTTCCTTGATGGACATAAATCCCAAGGTCAACTTATTGGAGTTGTCATCCCTTTTCTTTAAAGTCAACTCTTTTTTTTTTCATATACAGAACTTATTTTGTGTAACTTGATAGCAGACACAGTTTCACCTTTCAATCTCCATTAGAGGTAATGCAATTTTCTTTTATGCTTCATTAATTTGTTGCTTGAAACTCATATTCATGTGTCTTTAGTATATTTTTCCCCTTGAAAGTATTTATAGTGGTACTGGTTGGTATTTATCGATTCACTTCTTTTATAACCTATGTTGCTTGGATCCTTTAAAAATATGCAGTACCTATTAATGTCAACAGTTCCAAATATAACATCCTGGTCTCTCACATCCGTCTAAGTTCATCGAAGTAACATTGGCACCCACTGGAGGGTGTGGCCTAGTGGTCAATGAAGTGAGGCGAGAACCATGAGGTCTAGTTTTAAGTCGCAGTGAGAAGGAAAAAAATACTAGGCAATTTCTTCCGATATGTCAAAGCCTTTGGGGACAGAGTTATCCGGTACCTGTGTTGGTGGGAGGTTGCAGGTACTTAGTGGAACTAGTCGAGGTGCGTGCAAGCAAGCCTGGACAGTAGGGCTGGCAAAGCATATGAATAGGTACAAAAAATCCAGCTTATGCGATCTATCCACTCATAGAACGCCAGTAGTTCTCCGCAACTTTGTCCACTTCTGTGCCTCTTTCTTTGGCCAGCTATCGTTCAACCAAGTCCTTGTCGTATTGGCCCTCGCAACTAGCTGATAGAAATCTATGAACATCATACAGCTCCTCTTCCACCATCTGTGCAATGTTTTCTTAGACCGGTGAAGTGTAGTAAAGTAGGTGATGCTGACATGAATATGAAGTAGACATAAAGTCTGTTACAAATACGATTAATAAATTGAGATAGTGAAGAGTGCAGACTGAAGGAGCCTGATTTCTTAATTTTTACCTCGCTGTTTTTGTTAATACTATCGGGCTCCTGCAACTTGCAGTTTTCAAGTCGTAATTGCATTTTGAAAGGAGGAGAACAGATATGGCGTACGCGAGTATAGCATCTCTTGTAAGAACAATGGAACTGCTGTTGATGTCTGATTTGCCAATGCTATCCCTTGCTTTTTGCCACAGAGAAGAAATTGTAGCTCTACATAAGAAAGTGAGTTCTATAGAAGCATTTCTCAAGAACTCTGAGAAACAAATCAGTAGTTATGGGGCAATGACAGATTTGGAAGTGCGGATAAAAGGTTTTGCGAATGCTGCGGAAGAAAAAATTGAATTCGGACTACGAGAAGCAATGATAGCAGAAGATGAAACGCAGAGAGGAAAAGCACATGAGGAACTTCGTGAGAGCTTGCGACAAGTAGCAAAGGACATTGACCGTGTGCAAGAAGAGTCGAAAACGATTCAAGATCATAAAGGTAGACAAGTATCAACGCGGTCCTTGGCACGAGATATGAGTTCAGAAAAACTACCTAATCTGGAAGCTTCGAACAATATGGTGGGAAGTGGCAAGCAAAAGAAAAGGGTGCTTGAAGAAATCAGAGGAGGCTCTTCCGACGAACAAAAAATTTTCCCAATTGTCGGGATGGGAGGCATTGGCAAGACAGCTTTAGCAAAACAAGTTTTTAACCATCCTTCGATTCAGTCCCATTTTGACATTCGCGCTTGGGCTACTATATCTAAAGAATACAATGTGAAAGAAATCCTGCTCAGTCTTCTTCAATCTATAATCAAAATCAATGACAAAGTCTACTGCAGAAGTGAGGCAGAGCTAGCGGACCTTCTACAGAAATATTTGAAGCGTAAGAGGTATCTTATTGTCAAGGACGACATATGGAACTATAAAGCGTGGGATGAAACGAGACAATGTTTTCCAATCATCAATAATGGGAGTCGAATATTGTTGACTACCCGTCATACTGAGGTAGCCCTTTACGCGAGCTCAAGTAATCTTCTTTTAAAGATGAATCTCATGAATTCGGATGAGAGTTGGTACCTTTTTAAAAGTAAGGCGTATGCGAATGAAAGATTCCCGTTTGAATTAAAGGCTACAGGGAAGGAAATTTCAAAAAGATGTCACGGATTACCGCTAACAATTGTCGTGGTTGCTGGGCTTCTATCCAAATCTAAGAGCACAAAAGAAGAATGGAAGAACGTTGCTGAGAATATCAAGTCGTTTCTAATGAAAGATCCTGCTGAACAATGTCTATGCGTTGTCGCATTGAGTTACAACTACTTGCCTAATGACTTAAAAGCATGCCTTCTCTATCTCGGAATATTTCCAGAAGACAGTGAAATTTCAGTGAAGAAATTGGTGAGATTATGGATCGCTGAGGGGTTCTTGAAACTGGAGGGTGACCTAGAAGAAGCGGCTGAAAACCGTTTGCAGGATCTTGTCGATACCTGTCTAACCTTAGCTAGCCAAAAAAGCGCAGACGGAAGAAAAATCAAGACATGTAGGGTTCATGTTCTGGTCAATGAGTTATGCTTGAGAGAAGCACAACGCGAAAACTTTTTGTTTATCAGAAATGATAAAACAGAAACCGTTCCTCTTGTGGGCTGTCGATTGATCAGCAAACAGAAAAGGCGACAAACTGGTGTTTGTTTTCACGATGAGAATTTTGTAACATCACTTACACATACCAATGATGATGACAGTCCGTTGAGAAGAATTCATTCAATTTTCCTGTTTGCTGCACCTTCACTCAGTACTAATTCCAATTTAGAGCTTGGTTATTTGAATTTAATCAGAGTCTTCGACTTGAGTTCAATGTACTTCTCAGATTTTCCTCTGCAGACTCTTTCTCTCTCTTTGTTGAGTTACTTATCTTTTTCGACTCACATATCTTTTGGCATACCTCGAGGAATTCGCAAATTATTGAATCTACAAACTTGCATTGTTCAAGGATCAGTTCACTCATTTATAAAGTTTCCAGAACTAACTTGGGAAATAAAGCAACTGAGACACCTGAAACTCCGAATCTTTTATTTGTCGGATCCTCTAAGTTCATCCACTACTGGTACCGAACATCGGATGGAAACAAAAAACAAAAAACACTCACTCAACAACTTGCAGAAATCAAAAACCCAAAATTTTTTAATAACATTTCAAACCTATCTTATTTCAGAATAATTACAACAATTAACTAAAAAACACAAATAATATCTAAAAATGACTGCCTTTATTTAGGAATTGACCAAAAAGCCATAAGATTTTTGCTACACAAATTAGCAAAAGTCAGGCACGCAAATTTAAATTAGTCGAGTTCCAATACTAATAACGAACACCGAATGAGAAACCAAAAAAAATAAAAACATATCGAGAAAAAAAATTACTCACTTTGAAGTACAGTGGAAGAGGGAATTGTTAATATTTTGAAATTTGAGAACAAAAATGGCGCTAAAAATTATTAAATAAGAGGAATTTTATACATGAAAAAGAGAGATATAATATCATTTTGCCCCTAAAACAATGAATATTAACGGAAATACCCTTGAAATATAAAGGGATTGATATAATACGTAAATCGCATTGATGGGAAGCCCGATTTATGTACTTTGTTGCATTTCTTTGTTTTAAGTGCTTGTAAACATTCTTTAAATGTTCGTACAAAATAAAATATGTATATATTTAGATATTTACTCCTTTCATTCATTTTTAACTGACAATTTTTTTTTATAAAAGTCAAATTTACTAAACTTCAAAGATAAATTGAAGTAGATTAATGTAATATTTTAAATTTATATGTTTGAAAAGTATACAAAAAATGCTATACATTGTAGTCCTTCTTATATTAACATAATGAAATAATAAATTGGTCAAATTTCATGTCATTTGACTCTCGAGAAGGGTAATGTGACGGATAAAAATTGAACGAACAAGTATTTTTAAGCCAAAAAATAAAAATAAGTCAAAAATCATATTCTTTTGCTAATTGAAGGTACAAATCTGAAATGTTGGAAAGCTACAAATGATCATTTTTCTGCTCTTGAGCATCTAGTGATCAGACATTGCCTTCATTTGGAGGAGATCCCTATTGAGTTTGCAGATATTTACTCACTACAACTAATCGAATCGCAGAACTGTAGTGCAAAGCTCGCGGCTTCTGCTGAACGAATTCAAGAAGAGCAAGAATCACTGGGAAGCAAAGCTATAGATGTTCGTTCTTACAATGATCAAGGTAAACACTATTAGTGAGGTACACAGGACTTCCTGTTGTAAACCTATGGGCATTGGGCGGCCAAGCTAGTGGGCGAGGGTCTAAACAACGAAGAGGCCTAAGAATTAGCTAGCCAAATAAGAGATTTAATTGGGATCCAGGTTGATCATGCTTA</t>
  </si>
  <si>
    <t>TTTACAATTTCACACAACTTAATCTTGGCTGGTTTGCTGAAATTTAAAGGTATGATTGTATTTATTCAACCCATTTTATTTTGAAATTATTTCTTGCGCCATCTTGAATATATGATTCAAAGTTTATCTCTGAAATCTTAATTACAAGGCTTTGAATAGATGCATAAACAAAATAATACAATCAAATCTCTTTATAACGATGTTGTTTGTCTGTATAATTTTAGCTAGCTACGGAGAGCATATAATATAGCAGATGTTGTCTGGCTACAGCCAAATTCTTGAGTTTCTTGTGTTCTGATAAAGGTTTTTATACTTTTTATACATGATCAGATCTTGACAACTTGAAACGAAAAACTAGTTTGGCTTGACTAGTGAAAACAGACTACATACATGGAAACAGAAAAAGGAAAAGGACAAAGGGAAAGCCGGGAAGCAAACAGCTCATCGGTATGTCATAAAACATCCGTTTATATTTGTTTTCATTTGGAAATGATTAATTTAGTCTTATAAGTATGTTCTTTTCATTAAGGTGCTTAATCCACTTCAACCTGTTAACCATCTTGAATAAAAGAAAAGTTTCATGTAGTTTTATAGAAGAAAAATGATTTTTTTTCATGGGGTTAAGTTGTTTTAAGGGTAGGGATTCATATTGGGTAACACGTCTTTTTATCGTTGGGTTTGATGTGCAAAATAATGCTTATAACGATTTGTCACTCAGACCTAACTCAACCCTAATATAGTGTGGCGGAAGGTAGTCTGTTGATAATATACCTGTAGTAGACTCACACTTACCCCAAAGTAGAAAGATTATTCTGTTTAATTAGAGTAAAATTTGTCACGGCAAATATGTTGCACTGAAAAGTTAGATACACTTTTGGTCTCATAGCAGGTCTCATCTGCTTTGCTTCGTGAGGACATTGTCAATCTTCATGATTTCATAGAGAGGTTAAAGATTGAACAGGATCAAACTGTTCTTGAAAAGCTGATATTTTTGTTGGCATGTTTACAGCTTTGTTATTACATTTCGGATGGTTCTAATACCAAAATGTCTTGCATATCATATGAGGTTCATGGTCTGGTTCAGTCACTTTTTCATCAGAGTGGAGATGACATGCTGGTTAAATTAAAGGATCACGTCATTCCTCGCCTCCTTAAGAATATCAAAAGTTGTGTCGTCTCAGATCATCAATCTGAATCAAGTGCCACCATTACTGAGGGTCAGTTGGTTGAACTTTTGGACGCACTCATTGTGAATCTCCATTATCTACCCAAGGTTCGTGCTGAGTTGATTTTACCATCAATGACTCAATATGAGCTTCTTCAGAATGTATTTGGCAACTTAAGGGATTTCCATGGGCTGAAAGTAAATGGTTGCATTGAGCGTAAGACAATTGAATACGCCTTACCGCAGTTTCAACTTATGGCTGAAAGAGTAGGCCACTTCTGTACAAGCCTTTTAGCTTATGCAGTGGAGGATATGAAACGGACCAAGCAGATGAAGAGGATCATTGAAGTCAATTCCATGCTAGTCCATCTACTTTTGAAGATAATTCCGGTTTCACTGGAGGTTATGTACATATGTTCTACAAATTTGAAAGCTGCAAAGTCAGAAGAAGTTGGATGCTTCATTAAGAAGCTCCTAGAAGCCTCTCCAGACGTTCTTAGAGAATATCTGATTCATCTACAACGACATATGATTAATGCTATTGCTCCTAGCACCTCAGCTCGAAACATTCATGTCGTGATAGAGTTCCTATTGATTATTCTTACTGATGTGCCCATGGACGTTATTCATCATGAAAAATTGTTTGTTCTCTTGGAACGTGTTGGAGCACTTACCAAGGAGGTATCCATTATTGTTCACAACTTAGAAAAGAATATCAAGGAAACACGCGGTGCGAGTCTGAACTTGTTGGAAAATATTGAACTCCTGAGAAAAGATCTCAAGAATGTTTTCTTGAAAGCCCCTGCAGACTCATCTCAGCTCTGCTTCCCCATGAGTGATGGACCGCTCTTCATGACTCTTCTATTTAGACATTTAAATGACTTGCTCAATTCCAATGCTTATTCAGTTGTTTTGATAAAAGAAGAAATTGGTCGGGTGAAAGAACACCTAGAACACATAAGATCATTCTTCGGGAATGTGGAGCAAGTATTGTATAGAGATCTTTGGACTCGTGTTCTAGATGTGGCATATCAGGCGGAACATGCCATTAACTCAATTCTTGCCAGAGATCAAGGTCTCTTGCAGCTTATCTTCTTACTTCCTGATACCGTAGAAAAGATCAAGCTTGTCAAAAAAGAGTTACAAGAGAAGATCTCCAAGAACACGTGTATCATTTTTGCAAACTCTCCTAACAAGCCAGTTGAAAACAAGTCATCAACAGCTAGTAAAATAATTGTAGGTTTTGAGGAGGAGACAGAGTGGATAATTAGGAAGCTCACCAGCGGACCATCTGAGGTAGATGTCATTTCCATAGTCGGCATGCCGGGGCTTGGAAAAACTACTTTGGCTTACAGAGTATTTAATGATAAGTCTGTTGTTGGTCATTTTGACATTCGTGCTTGGTGCACAGTCGACCAGGAACGTAATGAGAAAAAGTTGTTGCAAAAAATTTTCAATGAAATTGGTTTGAAAGAAAGAGTCAGTGAGGATGACATAGACGATGATGTTGCTGATAAGCTACGGAAACATCTGTTTGGAAAGAGGTACCTTATTGTCCTTGATGACTTGTGGGATACTGCAACATTGGATGAGCTGACAAGACCTTTTCCTACTGAATTTCAGAAAGGAAGCAGAGTTATTTTAACAAGTCGAAAAAAGGAAGTGGCTTTGCATGGAAAATGCCACAGTGATCCTCTTGATCTTCGATTGCTAAGACCAGAAGAAAGTTGGGAGTTGTTAGAGAAAAGGGTATTCGGAGAAGAACATTGCCCTAATGAACTAAAGGATGTTGGAGAAAAAATAGCCCAAAAGTGTGGTGGGCTTCCTTTGGTACTTGATTTGATCAGCGGAGTTATTTCAAGGAAGGAAAAGAAAGAGGCTTTGTGGCTTGAAGTTCTCAATAATTTGAGTTCCTTTATTTTTAAGGATGAAGAGGAAGTGATGAAGGTTATACAATTAAGTTATGACCACTTGTCAGATCACATAAAGCCATGCTTTCTGTACCTTGCAAGTTATCCAAAGGACGAAGATATTTATATCTGTTGGCTGAAAGATTTATGGAGTGATGAAGGACTTGTGGAACCAAGTGATTTGAAGAGTGTGGAAGAAGTGACAGAGGTTTATGTGGATGAGTTAATTTCTAGTAGCTTGGTAATAGTGAAAGGTGGTAGCGAACAGAGTTGCCAAATTCATGATCTTGTGCATGATTTTTGTTCAATAAAAGCTAGAAAGGAAAAACTGTTTGATTTGACGAGCTCAGTTGTTCTGTCTTCATCCTTTTCTTCAGATCTGATGCTGCGTAGACGGACCATTATTTATGATAAACGCCGTCATTCTGGTGATACCTCTTCCTTTTTTAGTCCAAAAAAGAGAAATCCTTATGTTAAGCACCTACTCTCTTTGAAATGTAACTACCTTCCCTATAACTGTCACCTAAGACACTTGAGGCTTCTTAAAAGGTTGGATCTGGGGAGAGTACGATTGACAGAAAAGGAAACTTTGACAGATACTGTGCTGAATGAAATAGGGATGCTTGTTCATTTGAGGTGCTTAAGGATTGAGATGAAGGCAAAAGCTCTCCCTCCGTCATTTTCAAACCTCTGCAATCTTGAAATTCTGGAAGTGACTAATTGGGTACCAGACATGGTATTATCCCCTACCATCTGGAGTCTTGCAAAGCTACGACATGTGTACGTCTGTAATTGTTCTGTCTTTGACTCGTATATTGACAAACCAACACAGCTAGAGAATCTAACATCATTAAAGTATCTCAAGCTTTCCTGTTCAGTAGACTCATCAGATATTTTCAAAAGGTTTCCCAATCTTCGAATCCTTTGGATTCCGCATGGATTGTTCAGCAGCAGAGCAAATATATTTTTCAAGATTGGATGTCTTTAATAAACTTGAAAGAGTTTATGCTCAATTTGAGTGCTGTGGGCGTCTTAGACATGTACATCAGTTTGATTTTCACTTCCCTTCGAGCTTGAAAGAAGTTAATTTGTATGGCATCAATCTGACATCAGATGCACTGTCAGGAATTGGGAGATCACTACCCAACCTTCAAAAGCTGAACCTATGGAGAACACGCATCGAAGGGGGAAAAGAATGGAACATGGAACATGTCACCTTCCACAATCTCAAATCTCTACTACTGTATAAGGTGTCTTTTTCTGAATGGCAGGTTACTGGAGATGAATCATTTCCCGTGCTCGAGGAATTATATATACAATATTGTACTGAGCTTATAGAGATTCCAGAGAGTTTTGGAGATATTGCTTCGTTAAGTCCATCGTACTGCTGGGAAGCCATCAGCTTAAAGAGTCTGCACTCAAGATTAAGGAAGATGTTGAAGAAAATACGGGGGACAACAAACTTGAGGTGAAAATTGGGTCGTAATGGACCGACGGTACTTGTGTTTTTTAATAAGAATAGATGAGATATTGTATGTATGCACAGTACAATATTTTACTTATTCATACTCCATAAAGAATTGCTGTTGGCCGTCTATTAGTATAATACGAGATAGGAACAATACAAGTCTTAAGAATGGTCTTATAACGTAATTTTCCCCTTCAAGGGATTGAACTCACCAGCAACATACCCAGTATACTCTCGTAAGTCGGTCAGGAGCGGTTAATACATATATGT</t>
  </si>
  <si>
    <t>CCAGCTGGTTGATGGAGACTTGAGAGTAGAGCATATTATAATAGACTGTCAAGAGATAAAAAAGAATAACAGCTTGTGGTATTATCATACTGAGACATATTCTGCATTCTTCTCTGTGCAGAAACTCTCTATTGCATCACATACATAATATATTAAAAATATAGTATTCAACATGGCTTATGCTGCTATTACTTCTCTTTTGAGCACAACTCATGAGTCATTGTGGAAAAACTCTATTGCATCATATACACACTATTATAAGATTCAATCTTTGAGAACTATAATGGAGAAATCCTACAATATAAAAGGGGATATTGAGGACTTGACAAGATTGGAAGCTGAAATCATAGAGCTAGCATGCATCACAGAAGATATGATTAACTCAGAATCAAGAAAAGTTTCCTTAGCGAAAAACCAAATTTCACGAAGAATAGCTGTTTGGAAACTTAATTTCCTCTTGAAACGAGCAGTAGGACGCATTGATTTCACCGTGAAGAAGTGGATAGGAATGCTGAACAGCAAAGATCTGAAAGCACAAAATTTGACCCTCGAAAGTACGTCACAACATGCCTTACAACAGACTGAGAGTATGATGATTGGCTGTGAAAATGAATTTGAGATGATACGGGATCAACTTACTAGAGGGACAAGCCAACTAGATGTTGTTTCAGTTGTAGGTATGGGAGGCATCGGTAAGACAACTTTGGCTAATAAGATTTACAATGATCAGTTCATTTTGTTTCGCTTTGACATACGTGCAAAAGCTACTGTTTCACAAGAGTACTGCGCGAGAAATGTACTCCTACGCCTTCTTTCTTCTGTAAGTGGGAGTAGAAAAATTGATGAATCGTATGAGCAACAAGATGATGGGCAACTAGCAGATCGACTCCAAAAGTTTTTGAAAAGCAGGAGATACCTGATTTTCATCGATGATATATGGGCTAAAGAAGCTTGGGACGATGTAAAACTATGTTTCCCGGACTGTGACTGTGGAAGCCGAATACTCCTAACTACTCGGAATATGGAAGTAGCTAAATATGCTAGCTCAGGTGAAACCCTTTATCAAATGAGTTTCTTGAATCATGATGAAAGTTGGAACTTACTGCGCGTAAAAGTCTTTGAGGATGCCTGTTTTCCCCCTGAATTTGAAAAAGTTGGGAAACAAATTGCATTAAATTGTAAAGGATTGCCTTTAGCCATTGTTGTGATTGCAGGACTTCTCTTGAAAATTGGTAAATCATTGGATGAGTGGAAAAGTGTTTCCGAGAATATAACTTCCTTGATAAGCACAGATCTTGAAGTCCAGTGCATGAGAGTGCTCGCTTTGAGTTACCATCACTTGCCTCATCACCTAAAATCGGTTTTTCTTTATTTTGCAATCTTCCCCGAGGATGAACTAATTTCTGTGGATAAACTTGTGAACTTATGGGTGGCAGAGGGTTTTTCGCTGGAACAATATGCAGAACAATGTCTCACAGATCTTATCGGTAGAAGTTTAATTTTCATCCACCATTTGAGTTTTGATGGAAAAATCAAAGCCTGCGGAATGCATGATGTGATCCGTGAACTCTGCTTGAGAGAGGCTCAAAACTTAAACTTCGTGAATGCTATAACTGAAGATCAAAACTCATGTGAACAAACCAGGCATTTTTCCACAAAGCGCCGGGTCAGTGTTCAGTCAGAGCTATCCTCTTTTGCTGCCAATCAGTTGGCAACGGTTCATCATAATATGGCCCGTTCCGTTCTCCTTTTCATCCGAAATCCCTCAAACTCAGGAATAATGCATGAGTTGGAGCGTTTCAAGGTCTTAAGGATACTAGAACTTGCTTCACCAACTTTGGATGCTTTTCCCAGTTGTGTAGTTGATTTATCTCTGCTGCGATACCTAGCTTTGACTTTTTACTCGTCCATTAACGATCATGATATTAACATTCCTCCATCAATATCTAGACTTCAATATTTGGAAACTTTTATACTTAAATTTCCAAAATATTATGGACGCCCGAAAATTTCCTTCACATTACCTGGTGAAATTTTCAAAATGTCACAATTGAGGAACCTCTCCTTGGATAGGAATAACATGGTTCCTCATAAGTATGAAGGGACTTTGCGTAATTTGCAGTGTTTGTCCGGATGGAATCCTTTATATTGTGATTACCATTTCACTCAACAAGTTCGTTTTTTAAGGAAGTTGCAGATATGCGGTAACCAACAAGACTACATAAAAAGCAATGAAATGAAGGGCCTCCATGATCCTCGATCCTTTATTCGGCTTCAGGAATTGAAATTTGATGGGATGCCACATTCAGTACTTCCTCCTCTGGAAGCTTTTCCGAAGAACCTGATGAAGTTAGCTTTGACGAATACTTGTGTGAATTTGAAGGATTTGCGAATTCTTGGTAAGTTGCCCAAACTTGAGGCACTCAAACTAAAATTTGCTTCCTCCAATTATATTGGTTCGGAGTGGAAAGTAGCTGAGGAAGGGTTTCCACAGTTGAAGTTCTTGTTGCTGAATCGCTTGAACATCAAGTACTGGAGAGCCAGTAGTGATCAGTTTCCATGCCTTGAACGACTATTCCTTGAGGAATGTTTGAATATGGATTCGATCCCAGAAGATTTCGCAGAGATAACCACACTCCAGCTGATTGATATACGCATGTGTAAGGAATCAGTTCTAAATTCTGCCGAGAAGATTCAAAAGGATGTTGAAGACAACTATGGAGGTTCTATTGAGGTCCATTTTCGCTACATCCTTTAGGTCATCTTTTTTCTTGAATGACTTTAATAATTGTAACCTGTATTCATTCTGTATGTTCTGTTGCAAAAGTTCCGCGAAGTAGATTCAATAATAAATTG</t>
  </si>
  <si>
    <t>AAGCATTTTGTGTGGCATAACGCTATTCTTCATAAAGCAGTTCCCTAAAACAAACATCCAGGGAGGGAGACGGGTCATGATTCATCAAGTTAGAGAGAACACTCTCAAACTCAGAGCGTAACTTTATCAAAAATTTATCTCGCTTGCTTTGCTCATGAACTTGCTGAATTACAGAGAGAGATTCAGAGGGTATTTTGGCATAAACAATATCTGTAAATTCAACCCATAAGTTCTTAAATCCAGAATAATAATCCTAAATAGAAAGACCTCCTTGAGAGTAATTAGCAATTTCATACTCTAAGTGAAAGTGCCGGGCACTATTATCTTGGTTGTAAACTTTTTGTAAATAATCCCACATGGCCTTAGCTGTCTTGTAAGTCCTGAGATTAGAAATAATAAGAGGGTCAACTGACCCTAAAATCCATATTATCACCCGAGAATCTTTATTCTTCCATTCACCTAACTTTGTAGGATCAGTAGGAGAAGGATCGGCTCCATCTATATGGCCCCACAGTTCTTTTTCAGTGACAAATAACTGAAATTGAAACTGAAACTCCTATGACAAAAAATTCTTTCCAGTGAAATGAACACTGAATGATTCAAACTGATATAAACTCATAATTATGAAAACTAGAAATACTAACTCAAAAAGAACAACCAAAATGACCAAGATCAAAGTCCTAGGTGTTAATTATCAAGGAACAATAAAAAAAAACCAAAATTTTCAAAATAAATTTTGAAAGAAACCACAAATGAACTCTATGAAACAAGACAGCCAAGAGAAGCTCTGATACCATGTTAATTTTTTGTTGAATACCTCTCAATATTGAGAGTCTTGTCATTAAATAGAAAATATTCAATGATTACATCCCTAAAGATCCGTCTTCCTATCCCTAAAGATCAACTTTTCTATCCCTCTAAATCCACTATTCTATCCCACCAAATCTGCTCTTACTAAAGTCATTATTATTCTCTTTAACTACTAAATCAAATCTATGTAATTAAACTAATATACAACAATATATGATTATATTAATATACAATATTTACATCATGCTAACAGGTTGAACTCCTGGATGCACTTCTTGTGAATCTCCATTATCTACCCAAGGTTCATGCTGAGTTGCTCTTGCCATTAAGAAGGACCCAATATGAGCTTCTTCAGAATGTTTTTGGCAATTTAAGAGATTTTCATGATCTGATAGTAAATGGTTGCATTGAGCGTAAGACAATTGAATGTGTCTTACCTCTGTTTGAACTAATGGCTCAGAGAGTAGGACACTTCTGTTTTGTGTTTTTGTCTTATCAACTTGATAAAGCAGATGAAAAAATGTAGAAGATGAAGATGACGAAGATAAACATGAAGAAGATGAAGAATAAAATGAAGAAGAAGAAAATGAAGATGACGAAGATGAAGATGAAGAAGAAANACATGAAGAAGATGAAGAATAAAATGAAGAAGAAGAAAATGAAGATGACGAAGATGAAGATAAAGAAGAAAACGAATATGAAGAAAATGAAGATGACGAAGATAGAGATGAAGAAGAAGAAAAATATGAAGATGACAAAAATAAAGAAAATGAAGAAGATGAAGATGAAGAAAATGAAAATTACGAAGATGAAGAAGACAAAGATGAATATGATGAAGAAGAAGAAGATGAAGAAAATGAAGAAGATGAAGAAAATGAAGAAGATGAAGAAAATGAAAAAAATAAAGAAGATGAATATGAAGTCTATTCCATGCTAGTCCATCTACTTTTGAAGATAATTCTGATTTCCCTGGAGGTTATGCACATATGTTCTACAAATTTGAAAGCTTCAAAGTCAGCTGAAGTTGGCCGCTTCATTAAGAAGCTCCTACAAGCCTCTCCAGACATTCTTAGAGAATATCTGATTCATCTACAACAACACATGGTTAATTCTATTACTCCTAGCACCTCAGCACGAAATATTCATGTCATGATCGAGTTCCTATTGATTATTCTTACTGATGTGTCCAAGGACGTTATTCGTCAAGACAAATTGTTTGTTCTCTTGGAACGTGTTGGGGTGTCCATATTTATTCGCAACTTAGAAGAGAACTCAACGATAAAGAGAATATGAAAAAAATAAGTTGTGAAAGTCTAGACTTGTTGGAAAATATTGAACATTTGAAGAAAGATCTCAAACATGTTTTCTTGAAAGCCCCTGCAGACTCATCTCAGCTCTGCTTCCCCATGAGTGATGGACCGCTCTTCATCACTCTTCTACTCAGAAATTTAAATGACTTTCTCATTTCCAATGCTTAGTCAGTTGTTCTGATAGAAGAAGAAATCAGTTGGGTGAAAGAAGACTTAGAACACATAAGATCGTTCTTTGGGAATGTGGAGCAAGAATTGCGTAGAGATCCTTGGACTCGTGTTCTAGATGTGNACATAAGATCGTTCTTTGGGAATGTGGAGCAAGAATTGCGTAGAGATCCTTGGACTCGTGTTCTAGATGTGGCATATGAGGCGGAACATGACATTAACTCAATTCTTGCCAGAGATCATAGTCTATTTCATCTTATCTTCCTACTTCCTAATACCGCAGAAAAGATCAAGCTTGTCAAAAAAGAGTTACAAGAGAAGATCTCCAAGAACACGAGTATCAANAATACCGCAGAAAAGATCAAGCTTGTCAAAAAAGAGTTACAAGAGAAGATCTCCAAGAACACGAGTATCAATTTTGCAAACTCTCACAACAAGCCAGTTGTAAACAAGTTATCAATAGCTAGTAAAATAATTGTAGGTTTTGAGGAAGAGACAGAATTGATAATTAGGAAGCTCACCAGTGGACCATCTGAGGTAGATGTCATTTCCATAGTCGGCATGCCAGGACTTGGAAAAACTACTTTGGCTTACAGAATTTATAATGATAAGTCTGTTATTGGTCATTTCGACGTTCGTGCTTGGTGCACAGTTGACCAGGAACTTAATGAGAAAAAGTTGTTGCAAAAAATTTTCATTCAAGTTATTGGTTTGAAAGGAAGTTTCAATGAGGACCGCATAGATAATGACGTTGTTGATAAGCTACAGAAAGATCTGTTTGGAAAGAGGTACCTTATTGTGTTGGATGACTTATGGGATACTGCAACATGGGATGAGCTAACAAGACCATTATATACCATCCCATCTGAATTTCATAAAGGAAGCAGAGTTATTTTAACTAGTCGAAAAAAAGATGTGGCTTTGCATGGAAAATGCTACAGTGCTGCTCTTGATCTTCAATTTCTAAGACCAGAAGAAAGTTGGGAGTTGTTAGAGAAAAGGGTATTCGGAGAAGACCATTGCCCTGATGAACTAAAGGATGTTGGAGAAAAAATAGCCCAAAAGTGTGATGGGCTTCCTTTGGTACTTGATTTGATTGGCGGAGTCATTTCAAGGAAGGAAAAGAAGTATTCCAAATGTTTATCGAAACGTACCTCAATTACCAGTTGTTCCCTTTTTCTACCTGAAATATCATTATCATTCAGGTAATGAAAAAAGTGAACAGCTAATTGCTGAAGAGTGTTTCGATAAATATTTGGTGATGGTTGAGCTAGGAAACTCGCACACCTAATATAACTCAGGTATGAAACTCCAAAAACTACTGTAAATGTGTTTTTTATCCTTCACTTGATGCCAATTAGAACGGATGAAAAATACTAACATTATATATGTAATTTTGTTTATTTAATGCAATTTTAAATATTTTTATGTTTACAATATAAGAAAACTAGATCATTTGACTCTCGAAATCAAATGGTGCCACATAAATTGGGACGAACAGAATAACAAAATTTAGTAACAGTCTTTGTGTCTTGAAGTCATTTTTATGGATGAAGAGGAAGTGATGAAGGTTATACAATTAAGTTATGACCATTTGTCAGATCACCTAAAGCCGTGTTTTTTGTACCTTGCAAGTTATCCAAAGGACGAGGATATTGATATCTCTTTGTTGTAATATTTATGGAGTAATGAAGGACTTGTGGGACCAATTGATTTGAAGAGTGTCGAAGAAGTAACGGAAGTTTATGAAAATGAGTTAATTTCTAGTAGCTTGGTAATAGTGAGAGGTGGTAGGCACACGAGTTGCCAAATTCATGATCTTGTGCATGATTTTTGTTCGATAAAAGTTAGAATGGAAAAGTTGTTTGACTTGATGAGTTCAATTTTTCTGTCTTCCTCCTCTTCTTCCAATCTGATGCTGCGTAGAAGGACCATTATTTATGATGAATACTTTCATTCGGGTGATACTTTTTCCTTGTTCAGTCCAGAAAAGAGAAATCCTTCTATTAAATACCTCCTATCTTTGGAACTTAAATACATCTGTCTTCCCCCCATCTGTCACCTAAGACATCTGAGGCTTCTGAAAAGGTTGGATCTGTGGGGTATAATTTTGCCAGATACTTTGCGGAATGAAATAGGCATGCTTGTTCATTTGAGGGGCTTAATCAGTCAGATGAAGGCAAAATCTCTCCCTCCATCATTTTCAAACCTCTGCAATCTAGAAACTCTGGTGGTGGATAACCGTGGATCTAACCTTTTATTATCCCCTACTATCTGGAGTCTTGCAAAGCTACGATATGTGGACATCGAATACACTTGTTCTGTCTTTCATTCAGACATTGACCAACCAGCAAAGTTAGAGAATATGACATCATTAAAGTGTCTCCTGCTTTCTTATGCGGTAGACTCGGAGGATATTTTCAAATGGTTGCCCAATCTTCAAACCCTTGAATTCATCATGTTTTGTTCGGCAGAAGAGCAGATTTATTTTCCAAGATTGGATGTCCTTAATAAACTTGAAAAAGTTAAAGCAGAATTATGGTGCAGTGGGCCTAAACATGTACATCAGTTTGATTTTCACTTCCCTTTGTGCTAGAAAGAAGATGAATTGAATGGGTTCGATCTGACATCAGATGAACTGTCAAGAATTGGGAGATCATTAACCAACCTTCAAAAGCTGAGACTATCGAATGCAAGCATCCAGGGTGGAAAAGAATGGAACATGGAACAAGTCACCTTCCACAATCTCAAATCTCTAGCACTGTTTGAGGTGTCTTTTCTTGAATGGCAGGCTACTGGAATGGATCGTTTCTGCCAACGAAATGAACGCGGAGCCCGTTCCGAATGCTTCTACGATCCGGAAGTNCGAAATGAACGCGGAGCCCGTTCCGAATGCTTCTACGATCCGGAAGTTCTTGCGAAGAGAATAAGATGCTGATGATTCTTTTCCTGTGCTTGAGGAATTAGAAATAATATATTGTGCTGAGATTATAGAGATCCCCGAGAGTTTTGGTGAATTGCTTCATTAAAGTCCATTGTAGTGTGGGAAAGCCCTCGGGCTGAAGAGTCGGCACTCAAGATGAAGAAATATATTGAAGAAATTGCTGGAGAAGACAGGCTTGATGTACAGTTTTGGTAATGGACTGAAGGTACTTGTGTTCTTTATTATTAGAATGGATGAGATATTGGGGGAAAAACATAATTAGGCAATATTTCCAAATTTATTTGTTTTGATTCTAAAAGGCTGTTATTTAGGTAATAAATCTTTTATATTTGTAATGTTTAAAAAGGTACTATTATTTATATAGTTAAATCTTAAGAATTGCTTATCATCTAATATTTCCCCTAATTTTTGATTGAACTCACCAGCATAATACCCAATATACTCTCTAAAACTTAAATTCTCTAAACTCAGCCTTTGAATGCAGACCTATTAGAGTTCCTATACAAGAAGACTACGGTATATCAATTTTGGTAAATTAGCCATGAACCTTAGAAAGTTATTTGAACATAAAACTTGGATCCCTATGTTGCCAATTTCATTATCAAAACCCAATATAACTTTTAAGCCTGTAATGTAAATAAACTATCACTACACTGGAAACTTTCTCTATGTTAGAGGAGATTCAATGTAGCTTATACTTTCTTTTTAAGGAC</t>
  </si>
  <si>
    <t>CATACTAAAGAATTGGTATCACGTTATCTATAATACCATTGACCTCTTGCATCTTGCAGCTTTCAGGTCATAATCGCAAAGGCAAACGTGAATACAGTAGATATGGCTCATACTAGTGTGGCGTCTCTTATGAGAACAATAGAACTCTTAACATCCAATTCACCAATACAATCTCTAACCTGTGGTCTCAGTGAAGACTTTTCTGCTCTTCATGAAAAGATTAGTTCCCTCGAAGTAGTTGTCAAGAACTTTGAGAAAAACAATGTTTTGGGGGAAATGACAGATTTGGAAGTGCAGATAAAAGAAGTTGCAAATGTTGTTGAACGCACAATTCAACCAGGAGTAACTGAAGTTGTACTGGAAGATGATGAAAATCTGAGAGAAAAGGCACAAGATAGGCTTTCTGATAGCCTGCAACAAGCAGCAAAGGTTATTGATCGTATCTGGAAAGAGTCAACAAAGATTCAAGGTAAAGGGAACGTGATGAATTTTCAATGGTTCAAGATTTTTCTGTGCTTCATGATTTTTCAGTGGTTCAATATTTTTCAATGGTTCAACAAAACATCAAAGGAATACACAAATGTTGACAAAATAATGGTTGGACGTGATGATCAAAGGGAACGGTTGTTAAATGATCTGACTATAGGCTACTCTGGTGAACCCAAAGTCATCCCGATTGTCAGGATGGGAGGCATAGGTAAAACAACCTTAGCGAAAGAGGTTTACAACGATGCGTGCATCCGTTCTCATTTTGATGTTTGTGCCTGGGCTACTGTTTCTCAACAACACAACGTAAAGGAAATCTTGTTGAGCCTTTTGCGTTCAACAAAGGATGACAAAGTTTTCACAAGCAGTGAGGCAGAGCTGGCAGACATGCTATAAAAGAGTTTAAAGGGTAAGAGATATTTAATTGTATTGGACGACATGTGGAAAAGTGAAGCATGGGATGCCGTGAGACTATGCTTTCCAATGTGGAAAAGTGAAGAGAATATTGTAGACGACCCGTAACACTGAAGTAGCGCGCTATGCTGGTACAGAGAAATCTTTGCCAATGAGGTTCATGGATCAAGATGAGAGTTGGAACCTTTTTAAAAGTGTAGTATTTGCAAATGAAGCATTACCATCTGAGTTCGAGACTATCGGGAAGCAGATTGCAGAAAAATGTCACGGGCTACCACTAACTATTGTCGTGGTTGCGGGGCTTCTCAAATCTAAAAGGGCAATAGAAGATTGGGAAAGTGTTGCCAAAGATGTCACGTCATTTGTCACAAATGATCCTGATGAACAATGTTCACATATTCTCTGGTTGAGTTTCAATCACTTAACCAGCAATCTAAAAGCATGTCTTCTGTATTTCGGAATTTTTTCGGAAGACGCTGAGATTCCAGTGAAGTATTTGATGAGATTGTGGATGGCTGAAGGGTTCCTGAATTTGGAAAGAGAGGCTGAGAATTGTTTACAAGATCTTATCGACAGATGTCTAGTTCTCGTCAGCAAGAAAAGTCGAGATGGAACGAAAATTAGATCATGTAAGGTTCATGATCTAATACATGACCTGTGCTTGAGAGAAGTTCTAAGGGAAAACGTCTTTATCATGAACGAAATTGTGTTTGAAAAATCAGATGCAAATCATGTTTCTTCAGAATGCCAATCTCTCAGTAGCCTTAGAATGAAGCCCTTTAAGCGAGGGACTGATGGTGAAATTAGTGATTCTCGCTACGAACTTTATAAGGGCCCTTCTTTCCCCTGGGACATCATCAGGTTGACAGATGGATAACAACCAACAATCCTTTTGAAAAGAACTCATTCTATTTTCTTTGCTTGTAGAACTTCTTCAACTTTTATTCTCAAGTCGGAGCTTATTCATTTCAAATTACTCAAAATTTTGGACTTGGATGGCATAGAGATTGATGTTTTCCCTCTAGAGATACTAATCCTCATCTGGTTGAGGTACCTATCATTGCTCCGCCGTAGTAAACTTGTCATACCGACAGAAATTTGCAGGTTATGGAATCTGCAGATATTCATTATTGAAAGGTCTCATACAACTATTCCTGAGCAAATTTGGGGACTAACGCAATTAAGGCATCTTGAACTGCAAAGATTTTATTTGCCAAATCCCCCAAATGGATGTGTTAACAAAGGGAAACACTTGGATTTTCCAAATATACAAACTATTTCTTACTTGTCTCCATGTTGCTGCACGAAGGAGGTTATTTTGGGGATTCAGAATGTTAAAAAACTAGGAATCGGAGGCGATGTGGATGACTTTAAAAGTATTCAGGAGTCTGGGCTTCTCAACAATCTTGTCCATCTGCAGAAACTTGAAACATTGAGTTTAAAATTATTTTCGTTGGAAAGTATAAGCATTTCACCAGTGACCATTCCAAGTGCAAAAGCTTTTCCAGCCACGCTCAAGAAGCTGAAGTTAAAAAGTACTTATCTAAGCTGGTCGTACTTGGACATCATAGCTGAGTTGCCTAACCTTGAGGTGCTAAAGCTGATGCGTAATGCTTGTGATGGCGAAGAATGGAATCCAAATGTTAATGATCTCAGGCACTGGAAAGCCACAGATGACAACTTTCCTGTCCTTGAGCGCCTCATGATAGGAAGTTGCCATCATTTGAAAGAGATACCCATTGAGTTTGCAGCTATCACACACTACAACTGATTGAGTTTAGAGACTGTCCCTCCCGGACTTGGGGAGTCTGCTGCGCGAATTCAACAAGAACAAGAAGACCTCGGAAACAACCCCCGTGGATGTTCGTATCACTGATCCTTGTAAGTATATATATAGTATTTATCAAGGTCACACTTTGTTTCTCATTTACACAAAAGTTATTTGGCTTTGCTACATACTCTTTCACAACAATAGCTTTCACAAAATTTAGTTAAAATCCTAGTTAAATTGTTAGAGTAAAATGGTCCTTTAAATATATTTTTGAACAGTTTTGGTACTTTCTTTTAAGCTTGCTAAATGTGAGCACATTTGGTCTAATTGTTACTCACTCCATCCATCAATAGTTGTCCATTATTATTTACTTGTCACACAGGTTAAGAAATAGTAAATAAAAGGAATGGTTTTATCATATTACCCTTTGAATTTAGAGTAAAGCATCCAGTACCCCCTACTCGAACTACGACCAAAGTTGCTACGACACACTCCGACTTCACGAGGGTTTTATTACCTCCTAACTAAATTTTAGCGTATTTTTGTCAACCTTTTTAGCTGATGCGGCACCCTTTGTCAACCTTTTTAGCTGATATGACACCTTTGACGTGGGCAAAAGGGTCACAAAAATACGCTAAAATTGTGTTGGGGTTAATAGGACCCTTGTGAAGTAGGGTTGTGTCGTAGCAACTTTAGCCATAGTTCGAGGGGGTACTGGATGCTTATCTCTTTAAATAAATTTAATGCTTTGAAAAAAACTTTGGATAGTGAATCGTATTTGATGTTAAGGATTAAATGAATAAACTATCCATTGTATAAATTATAGTAAAATGAGGTTTACATGGAACCAATTCTTTTACGAAATAATTGAAATATGAAGAAGCGAAACACTTTGTATTAATTTTATCAAGGTTACACTCTTGTTTCTCATTTCTACAAGTCACATATACAGGGATGCTCCTCCAAGCACTTCATAATTACGATTATCACGATACTGAAGATTCA</t>
  </si>
  <si>
    <t>TCCCTACCATCACAAGGTAGGGGTAAGGTCTGCGTACACAGTACCCTCCCCAGAGCCCACCGGGGGGATTATACTGGGTTTGTTATTGTTGTCGTATCCATGTGCAAGTGCCAAATCTACTAAATACGTGTGTTCCTACAAATGGAATACATATGTGTTATCTGATTGATTGGTGCTCTGGCTGATATTGACTCTCAGCATTTTGCACTTTCAGATTTTTTCAGGGAGAGTAAGCACTTTAGCAAGAGATGGCTGATGCTGTTGTCGAATATCTCTTGTTAAATTTGAAACAGCTACTCCTTTATCATGTGGATTTGCTTTCAGGAGTAAAGGATCAAGTTGAATCTCTTCATAGAGAGCTTAGTTTGATGAAAGCTTTTCTTAAAGACTCTCGGGAGAAGCGCAGTGAGTATGAATATGTTAAGAGAGTTGGTAAGCCAAATCACAGTTGTGGCTTATGAGGCGGAGGATATAATTGACACGTTCGTGACTAATGCAGCGATGCAAAAGGCTAGGAGCACTGTCAGGAGAGCCTTTCACGTATTTGATCACTCGTCCATGCTTCGGAATGTGGCAAAGGAAATTGAATCAATCAAGGTGAAGGTGAAGGAGATTTATGATAAGAAGATGTTTGGGATTCAAAATCTACATGATGGAGAATCTTCTCGCAGAAGTCCTCCGCTAAAAAGAGTTCCTATAGTGGAAGAGGAAAATGTGGTGGGCTTTGATGAAGAGGCTAAGACAATGAGGAGTCTACTTACCAATGGGTCAGAGGAGTTACAGATCATCTCAATTGTCGGGATGGGTGGCCTGGGCAAGACGACTTTAGCTAAAAAAGTTTACACTGATCCTTCCATTGAATACCACTTCTATAACCGTGCATAGATTTATGTGTCTCAGCAGTATAGTCGAAAGGAGGTCTTTCTTGGAATTTTAGATTCTTTAAGTCTCATCACAGATGAAATGTATAAAATGAATGATGAAAAATTGTCCATAGAGCTGTCTAGTCATTTGTGAAGCAAAAGATACCTTGTTGTCATTGATGATGTTTGGACAATGGAGGCTTGGGATGACCTCAAAATGGCTTTCCCAAATACAGCTAGTGGGAGCAGAATATTGTTAACCACTCGAAACCGAGATGTTGCATCGTACGCTAATCCTGAAGGTTCTCCTCACCATTTACGCTTTCTAACTAATGAAGAAAGTTGGGAACTCCTGTCAAAGAAGGTCTTCCGCAAAGGAAGCTGCCCCTTAGAGCTAGAAGATATTGGACTTCAAATTGCCAAAAAATGCTATGGGCTACCGCTTGCAATTGTTGTAGTCTCAGGTCTTCTCTTAAAGAAAGAAAAAACACATGACTGGTGGAAGAAAGTTGCTAATGATGTTAGTTCGTATGTTGCTAGGGATCCAAAGCAATGCATGGATGTTCTAGCACTGAGTTATAAGCATTTACCTGATCACTTGAAAGTGTGCTTCATCTATTTTGGAATCTTTCCAGAAGACTTTGAAATTCCTGTGTGGAAATTACTCAGATTATGGACTGGTGAAGGATTCATACAGCAAATGGGGTAAGAATGCTTGGAGGATACTGCAGAAGAATATCTTGAGGATCTCGTTGATAGAAATTTAGTTTTAGTTGCGAAGAAGAGGGCCAATGGGCGAATCAAGACTTGTCGCATTCATGATATATTGAGAGATTTGAGTGTGAAAATGGGTTCAGAGGAGAAATTCTTGGAGGTGATCAAAGGATCTTCTCAGAGTCATTCTTCTTTGAGCTTGATTTCCAAATATCATCGTCGCCTTTGCGTGCATTCACATTTTCTGGACTTCATGACCTCAAGTCCGTCTGGTCCAAGTGTCCGTTCTTTCTTGGTTTTTGCCTCTGAAGAAATGGAATTGCCTCGTGAACATACATCTTTCCTTCATGAAGCATTTAGATTGGTACGGGTGTTGGACTTGAAGTATATCAATTTTCCGAAGTTTCCAAATGAGATAGTGCAGCTAGTTCACTTGAGATATATAGCTCTTTCTGGAAATTTCAGGGTGCTTCCTGCATCAATCTCCAAACTTTGGAACCTTGAGACACTAATTGTCGGAACAAAGGCACGTGAGCTTGACATTGAAGTGGATATATGGAAGATGTCCCAATTCAAACACTTGTACACTAGTGGGTTGAGCTGTTTACGTGGTCCTCCAGCCAAAACACGGAAGGATAACGAGGACCCATTTGTAAGAAGAAACATCCAAACCATTTCCACTGTTTTGCCTGATTGTTGTAAAGAAAATATATTGGCACGAACTCCTGGTTTAAGGAAGCTAGGAATTCGTGGGAAGTTAGCCACACTTGTGGCTACGAATGGAGACTCAAGCTTGTTTGATAATCTTGCCAAATTGGACAACCTGGAGACTCTGAAGCTGCTTAATGACACATTTCCCATTCACCCATCCCAATGTCAAATACCCGGTCTTCCCCAATCATACAAGTTCCCATCGAACTTGAAGAAGCTGACGTTATCAGACACCTTTCTTGATTGGAGCCATATATCTACACTAGGTATGCTGCCAAATCTTGAAGTGCTGAAACTAAAAGACTATGCTTTTAAGGGAAAACAGTGGGAACCGCTTGATGGAGGCTTCCGTCTGCTTCGGGTTTTGCATATTGGAAGGACGAATTTGGAACACTGGAATGCTTCAGGCCATCACTTCCCTAGACTGCAACAAGTTTTCCTTAAGCACTGCTCATGCCTAAATGAAATCCCATTTGGTTTAGTGGAGGTGCCTTCACTCCAGAATATGGAGCTCTTTTGGCCCACTCCAGCTGCTGCAGCATCTGCCAGGACTATTCAGCAGAAGAAACAAGGAGATATCAAGGACAATGTGTTCAAGCTTGTCATCTATCCTCCAGATATTTAGTCACGAAATCGTGCCGACTTCTGAAGTTGCTGGCAAGAAGGTTAGTAGGCCTGCTCTTACTGATTTTTGAAGTCGACCTGCTCATTTGGTTCATTTTTTGCGTCAAACATGTTATGATGGATCTTTCTTTTAATAATTTCATGCATCATGTTTGCAGGAGAAATTGATATAAACAGAGAGAGAGAGAGAGAGAGCGCTCTTAAAACTTAAATGTCATCAGTAAAGGGTCTGCAAATTAAATAGTTTTATTAACTTCTGGAAGACACTTATATGGCTCGTGTTTGATCATGAGGACTGTTTAATAAT</t>
  </si>
  <si>
    <t>GTTTTTATAGAGAGTCAAATTAGTTAGTATAGACATCAAGCTAACAATATTTAATTAATAAAGAGCAGCCCGGTGCACTAAAGCTACCGCTATGCGCGGTGTCCGGGGAAGGGCCCCACCACAAGGGTGTATTGTACGCAACCTTACCTTGCATTTCTGCCAGAGGCTGTTTCCAAGGATTGAACTCGTGACTTCCTGGTCACATGACAACAATGTGATATTGTCAAGTATAAAACTGAAATTGTTGTCTAAAAAATATGTTAACGATAAAGTATAAAACTGGCGGTAGAATAAAAGGAGCAATGTATTTTATTGATTGTACACTGATATATATAGATTCTATACAGCTTCTACAGCAAGGAGATAAACTATGAACAGGATAAGACTTATGAACAACATGAAATTAGTTACTTGACATAATGAAAATCTAAAATAATGATAATTCATGAGTAATATAGTTGATAAAATAATAATATTTCACATTATTATGATTTTTTTACAGTGCTTTTCGGGAGATCATGGACACTTTTATTGAGAAGGTAGTTGATTTTGGAGTGACGAAGTTCAAAAGTATCAGTGCCTTTGATGAGAATTTGGAAACTTTGAAAAGAAATGTAAAGCAATTATCAGATAAAGCACTCGATGTGAAGACAGAGGTTGAGAATCAAGAGCGATTTGGGAAGAAGAAGAGGAAAAGAGAAGTTGAATCTTGGTTTGATGAGGTTATCAAGATTGAAGAAGAATTACGTGAGTTAAGAGAAGAAGTGGCAAGACGGAAGAAAAATGGAGGTGCTTTGGAGAAGATGAATGGAAGGGTTGGAGAACTTCTTGAGCAAAGTAAACATTTTGGAGCACTCGTACATGATATGTATCAGCGCAAGGAGTGTCCGCTGCTGGCACCGCAAGTTCATGAGGCAGCATCAAAACAAAATTTAGAAGTGATTTGGACGTGGTTACAGGCTGCGAACGTCTCGAGCATCGGTATTTATGGTATGGGAGGTGTTGGCAAAACGACTTTGGCAAAGCATaTACACaATCGTCTTGTTAATGAGCATCGTTATCAAGTTCGTTGGGTTACTGTTTCTCAGGGGTTTAGCATCAAAGGATTACAAGATGGTCTTGCCAAAATTGTGCATCTAGATCTTTCAAATGAGGAGGATGAACATATAAGGGCGGGCCAATTAAACCAGGCATTCCAAGTAAGGAAGAATATTATTATCATATTGGATGATGTCTGGGATCGCCTTTGCATGGAGAAGTTGGGTGACCCTCTTGGTGTGGAAGGCTGTAAACTGATTCTAACTACACGCTCGTATGAAGTTTGCAAAAAGATGGGTTGTCAGAAACTATGTGAAGTGAAGAAACTCAATACTTATGATGCTTGGGATTTGTTCAGGAGGAGTCTAGGATGCGAGACTGTGCTTAGTCCAGATACCGAGCCAATTGCGAAATCCTTGGCAGGAAGGTGCAAGGGCTTGCCACTCGGTCTCATCACTTTGGCGGGAAGCATGAGAGGGGTGACTGATATAAGGGAGTGGAAGAACGCCTTGATAGAATTCCCGGATGACATGGAAAGTGATGTCTTCAAGGTACTGCAGTATAGTTATGATCGGTTGAGAGATACAAATATGCAAGAGTGCTTCTTGTACTGTGCTTTGTATCCTGAGGACGATGTAATTGACAGAGATGAACTAATTGGTCGATTTATAATGGAGGGACTGGTGAAGGGAAATAGTAGGGAAGAAGAGTTTAACCAGGGCCATACCATATTGAATAAATTAGTCAAGCTCTGCTTTCTTGAAGCTATTAATGGCAGAGTAGAACGTGTAAAGATGCATGATTTAGTCAGGGAAATGGCATTGCGGATCACAAATGTTAAAGCAAGGTACATGGTAAGGGCTGGAATAGGATCATATGTGCCAGAGGAGCGAGATTGGACATTTGATTTAAATAGAGTGTCTTTTCTTAAAAGCTACATACTGGGAATTCCTGAAGACATGGCACCCAATTGTCCCACATTATCAACCTTGCTTTTGTCTAATTGTTATTTGAGAAGGATCCCTGAATCTTTCTTTCGGAATATGAACAACCTCCAAGTACTCGACTTGAGCTACAACTCGATGCTTATGGATTTGCCGAGTGGCATATCTAACCTGGGAAGTCTTAGAGCACTCTCACTCCGAAAATGTACACAGCTCAGATCTATACCACCACTGAGAAAGCTCAAAAATCTGAGGGTGCTGGATCTATCTGGCACTGGTATTAAGGAAGTACCTCAAGGCATGGGAAGCTTAGTCAAGCTTAAATGCCTCAAACTTCCTCTACGTGTGAATGCACGAGGTGAAGACTTGATCAGCTTAGCACTGCTCGAAGAATTCGCAGGCCAAATCTGCGATTTGCATAACTTCAACAAGTTGATGAGAAGTCGCCATAACTATGAGAAAGATTGGTGGTATGCCATATTTGTAGGGCAAGAGATGTCCGCATCTCATCATCATGACTTTGGAGATAGTATATTGAAACAAAGAAGAGTGATTGTACAAAATTGCTCCATTGAAGCAGGCCGAGGAGAAGCGCCAACATCAATTCTTCTTCCACATTGCATTGACATTCTAGAGATTACAAAGTGCCATGGGCTGAATAGCTGCTTGGTGGACAATTTTCTGTCACACACTACGTCTATAAGAGGCTTGACCTGCAGGATCTCTCATTGTGATGACATTGAATGGATTGTCAACGTGCCCTCTGGTAGAAATACTACTACAAACCCACTCTGCATATGTTTCCATAGTCTGACTCTTGCTTATTTGCGAAATCTTGTTGGTCTTTGTAAGGGAAAAATTGCATCTCACACCTTCTCGGGTCTAACAGAATTATGTATCAGCTACTGCTATAAGATGAAGAAGCTGTTTCCACGGTCTATCTTGCAGGATCTCCAAAATCTTGAGAAGCTTGATGTAAGTTTGTGTGCTGAGATGGAAGAGATAATAGCGACAGAGGAAGTGGGAAGTAGCCAAAGCAGAAATCCCCAGCAGCACCTCATTACATCTACAACTAGTGTCTTTCCAAAGCTAAAAGAGCTCAACTTGGATTACCTGCCTTTTTTGAAGAGAATATGTGAGGGGAAGCTGATCTGTGATTCCCTTGAATCGATGACCTTTCTCAGCTGCTCCAAGCTTAAGAGGATGCCTTTCTATACTCCAACTACAAATAGCCATCCTTTTCCATTCCTCAGAAAAATCAAAGTTCAAGAAAAATGGTGGGAAACATTGGAGTGGGACCAACCTCATATCAAGATCCTCTTACAACCCTTCCTATAGCCAAGGTGCTCCATGCTGTGTTAAAGACAAACATTTGTTTTGTTTTGTTGTAAGACTCTTTACTATTTTTTCACCTTCTTTTTTCTTTTTAGCCCAAAGAAAAGTTTCTTGTACTCTCCTCAATCATGTATTCAGTTTGACTTTAGGAATATATAGCTAAAAGATGCATCCTGTGTGTTATTTTTACAAGTTCAAATGTTGACTGCCTTACTCATAACAACAACAGTGATAAAAATTGTACCAGTTTGACATAGTATAATCAATTCTAAACTTAGATAATAAAAGGTTGTGGTCGATCATTTAACAACATAGCCAGTGTAATCCCAAAAGTGGGTTCTGGGGAGGGTAGGGTGTACCATCTGGTAGACCCTCGGCTCGACAGAAAAGAAAAGAATTCGAAACATGGTAGCAAGAAAATATGACAGCAAAATAGTCAAATTATTGGAATTCTGTTAGCAAGCACTAAATGAATACAAAAATTCATATAGTGGACCCAAATTAAGGCAATTTA</t>
  </si>
  <si>
    <t>GTTTTGTCTTAGGTCCTTTTAATTTCCATGAGGAAGCATGTGTGCTTTTGTTTAATGCATAAAAGAGTTCAGCTTCAGTGACTGAAAGTGTCTAATCAGGGGACCACAGTATAAAATATTCCTAGCTTGACTTGTTTTGTTTTGATTCTTGCCTCTTCAAAACAATTACCAGGAAGATGGGGTTGTTCTTATTTTCATTACAAAAACAAATAAGCATAGACACTTGTGAAGATCATGCGGACATGGCAGACTCTGCTGTCATTTTTGTACTTGAAAAAATCATAAACTTATTAGCGGAAGAAGTAATATTGCTTCAGGGAGTCAAGAGTGATATCCAGTATATCAAAGATGAATTGGAGAGAATGATAGCCTTTCTTGGTGTAGCTGATGCATTCGAAGAGGGAGATGCAGAGGTCAAAGTTTGGGTTAGGCAAGTGAGAGATGTCGCCAATGACATTGAGGATGTTATTAATGAGTCCATGCTCTTGTCGTATGATCATCACTTCCATGGATCTTGTTGTTTCATTGCTAAATCGTTTTTCTCAATCAGAAACATCAAATCCCGCCATAAACTTGTCTTTGAAATCCAAGCCATCAAATCAAGAGTCCATCATATAGCAGTGGTCCATCAGAGGTACCGCTACAAATATTATGTCCCAGAGCAAGGTTCAAGTTCTAACCAAGCCTATGATACTGCAAATGATCGCAGAGGTGATGCATTACTGCTAGAAGAAACTAAGATTGTGGGTATTAAAAATTCCAGATAATAACTAATTGGTTGGCTCGTGGAGGATGATCCTAGACTTAAAGTTGTTTCGGTGGTGGGGATGGGAGGTTCAGGAAAGACCTCCCTGGTTAAGAAAGTGTATAAGGATGCAGCAGCCAAGAAAAACTTCAACAGCCTTGCTTGGATAACAGTTTCCATGTCCTTCAAGGTTGAAGAAGTTTTGAAAGACATGATTCAACAACTCTATGATGAAGTGAAGCAGCCAGCACCTGAAAGTCTAAGCACCATGAGCAACAACAGGTTAAAAATAATAGCAAAAGTATTCCTGCAATCGAGAACGTATGTGCTAGTTTTTGATGATGTCTGGAGTATTCAAGCTTTGGAAGCTATCAGATATGCATTGCCTGATGTAAATAATGGAAGTCGTATTATCCTCACAACACTTCTTTTGGATGTGGCTTCCTTTTGTAGCACAGAGACCAATGGCTATGTTTATGAGGTGAAACCCTTGTCTGCTGAAGAGTTGTGGATTCTTTTCTGTCGAAAGGCATTTCATGGTAATTCATGCCCTTCACGCTTGGAAAGCATTTCAAGGAACATCTTAAAAAAATGTGGTGGACTGCCGCTGGCTATTGTGGCCATTGGTGGAGTTTTGGCTACAAAGAACAGAAATAAAATTAGGGAATGGGGAATGCTTAATCACAACCTTGGCCTTGCACTGGACAGCAATAATAAATTTGAGAGTATGAGAATAGTTTTGTTACTCAATTTCAAGGATCTTCCCTATTATCTTAATCCATGCGTCCTGCATTTAAGCATTTATAACAAGGATCATCTGATTGAACGTAATACACCGATCTACCAGTGGATAATGGAAGGATTTGTAAAGTAAAAGGATCGAAGAACAGTCGAAGATGTTGCAGATGGCTATCTCAATGAGCTCATCAACAGAAGCTTGATCCATCCAGTACAGTACAATGATGATGGTAGCATAAAATTGGGCCAGATTCATGATCTATACTGCGAGCTTATTTTTTTAAAATCAAGAGATGATAACTTTACTGCAACAGTTGATGAGCAGAATAAATTATGGCCTGAAAAAACACAACGGCTGTCACTGCATGGCATGTTGGGGAACTTACAAGTGAAAGGGCCAGTCACTAAACTTCGCTCCTTGCTTACATTTGGTGTAGCAGATCCACAGTCCTTTTCTTGCATAAGTCAAGTGCTTGGTAGTGCCCGGATGCTAAGAGTTTAGATTTGAGAGGAGCTCCTCTGAAAATGATTCCAGAGATAGTTTTCAAATTGTTTTACTTAAGGTATCTAAGCTTGAGGAATACCAATGTGAAAGTGCCTCCGAGATCCATTGAAAGACTCAAACAGCTAGAAATATTAGATCTGAAGCAGACATATATCACTGAGTTGCCTGTGGAGATTTTAAAGCTTGAAAATCTCCGTCACCTTTTAGTCTATAGCCGTATCCTTTTCGTATCTCCCTTACAATTGTTCACCAGGTTTTAAGGCTTTCAGAGGAATTGGAGCTTTGAGAGCCTTGTAGAAACTTGTGTATATTGAGGCAACCCCTGGCAGTGGTATACTTAGTGAAGTAGGGATGTTGAGTGAACTGAGACGACTTTGTATTCTGAAGTTGAGAAAAGAAGATGGGAGGACTTTGTGCTCATCAATTGAAAAGCTCCGCAAACTTGAGTTTTTAAATCTTAAATCTTTGGAAGAGAATGAGATTCTTGATCTTTCTTACATGTTATTGCCTCCACCTTTTCTCCAAAACTTGTATTTGACAGGACACATTGTTAAGTTGCCCAAGTGTATTCAAGCTCTTAATTCCTTGGTCAAAATTTACTTCAGGTGGACACGTTTAACAGAAGATCCACTGAAATATCTCCAAGATTTGCCCAACCTTGTACATCTTGAATTTCTTGTAGGATACACCGGAGAGAAGCTATACTTTGAGCAAAGGAAATTTCAAAAGCTTAAGCTGTTAAATTTGGACAAGTTGGAAGGACTAAGGCTAATAACAATCGGGGAGGGTGTTGTACCTCATCTTGAGAAGATGGTTATCCAGAGATGTGCATTTCTAGAAAGTGTGCCAAATGAAATCGAGTGCCTCCTTAATCTGAAGGTTCTTGAGTTCTTTGACATGCCTAATGAATTTATCACGACACTGCATCCAGACAAACAAGGTGCCGATTCTTGGAAAGTTTCACATATCCATGAAGTGTGCTATACGTATTGGAGGGATGGTTGTTGGATGGTACATTCACTAAAGGAAAAGGATAGCAATCAGATGTCTGGTCATTCTGGAGCCGTCGTCACTAGGACCTATGGAAGGCGAAATTCCCTCTAGACTTATTTGTTCACTTGAAGGACATGCAGCTCCTTGCTCTTCAGACTCCTTCCAGTTTCTGTGTACGTAAGCTTTCTTACGCATCTCAGTCTCCATCCAGTTTCTGTACATAAGATTTCTCTGATCCTTCATCAGATTTAAAAGCACTTCTTATTTCCTGTTGTAATAAGGTGTATATAAAATTTGTTATGTTCTCTTTACATAGCAATAGTGAACTTACTGTAATCTAGTGCAACTTTCAGTTATGTTT</t>
  </si>
  <si>
    <t>GTATAATAGAGTCATTGGTGTTACGCCGCAGATACAAATAGCCCCTTTTTTTAGGGGCGGGCATATTTGGTCTGTCTTATAGTATATTTGGACCTTTCCCCATTATTTTGATTTGTGTTATTTGAATTTTTTTCGTAGAAGATAAAGCATATAACAAGTATCCGATAATTTTAAATGAAGTATAAGGTCAAATAAGAATAACATCAAATTCATACAAAACACATGTGCACGTATTGGTTGCCTGTATAGAGTAAATATTGCATGGTATATATGTTCATTCTGAAAATTTTGATATAATATTTGGTCATTTTGCAGGTGTCATTTTCTGCTCTTCGCAAGGATGTTTTCAATGTTTTGGATTTTATGGGAGAGGTTAAAGAATGAAGAAGATGAAAATGTTGTTGACATGTATCTAATTGAAAGGCTGAGACTTGAGCTGGCATTTATTTGTACTTACGTCCAGCTTTCTTATTCCGATTTGGAGCAGTTTGAAGTTGTAATGACTGCCCAAAGACAAAGGATTGAAGAACTGCTTCGATCAATTTTGTATGATGGGGACTCCAGCCCGGGGTTTAAGTCTGACATGCATCACGTCCTTCCTCGCTTCATGGAAAATATTGATGACTGTATCAACCATGACTGAGGAGCAGTTGAACTTCCTCCTCCTGAATCTCCATCATCTGTCCAAGCATCAGTATCTCGAAGAACGCATGCCTTCATTAGTGACTCAATATGAGATTCTTCAGAATGTGTGTGGCAACGTGGGAGATTTCCATGGGTTGATACTGAATGGTTGCGTTGAGCATGATAATGTTGAGTATGTCTTACCTCAGTTTCAACATATGGCTGATAGAGTTGGACTCTTCCTCTGGGATGAACTAATTCTAGAACACTCTAGTGTCTTCAAGCTAGCTCATCTGCTCTTGAAGATTATCCCAATTGAGCTGGAGGTCATGCACATATGCTTTACAAAATTTAAAGCATCAACTTCAGCGGAAGTTGGACACTTCATTAAGCAGCTTTTAGAAGCCTCTCCAAACATTCTTAGAGAATATTTGATTCATCTACAAGAGCACATGGTAACTATTATTATCACAAGCACTTCAGGGGCTCGAAATATTCATGTCATGATAGAGTTCCTATTAATTATTCTTACAGATGTGCCAAAGGACTTTATTCATCATGAAAAATTATTTGATCTGTTGGCACGTGTTGGAGCACTTATCAGGGAGATATCAACTCTTGTTCGTGACTTAGACGAGGAATCAAGGAATAAAGAGAGTACTAATGGAACAAATTGTGCAACTCGAGACTTGCTAGATAGTATTGAACTCCTCAAGGAAGATCTCAAACATGGTTATCTGAAAGCCCCGGACTCATATCAATGTTGCTTCTCCATGAGTGATGGACCGCTCTTCATGCATCTTCTACTCATCCACTTAAATGATCTGCTAGATTCCAATTCTTATCCAATTGCTTTGATAAAGGAAGAAATTGGACAGGTAAAAGAAGACCTAGAATTCATAAGATCTTCCTTCGTGAACATTGAGCAAGAATTGAATAAAGTTCTTTGGGCACGTGTTTTAGATGTGGCATATGAGGCAAAAGATGTCATCGATTCAATTAGTAAGAGATAATGGGCTATTTCATCTTATTTTCTCACTTCCCATCACCATAAAAAAGATCAAGCTTATCAAAGAAGATGTCTTCAATTTACTTGAGAAGATTCCCAAGAACAGGAGCCGTGTTGTTGTAAGCTCTCCCAAGAAGCCAGTTGAAAGCAAGTCATTAACAAATGGTAAAGTAATTGTAGGTTTTAAGGAGGAGACAAAATGGTTAATTAGTAAGCTCACCTGTGGACCGAAAGATCTTGATGTCATTTCGATCACTGGTATGCCAGGTTCGGGCAAAACTACTTTGGCGTACAAAGTATACAATGATGAATCAGTTTGTAGTCATTTCGACCTTCATGCATGGTGCACAGTCGATCAAGAATATGATGAGAAGAAGTTGTTGATGAAACTTTTTAATCAAGTTACCGGATCGGATTTGACGTTTAGCGAGGAAATTGATGTTGCCGATAAGCTGCAGAAACAATTGTATGGAAAGAGGTACCTAATTGTGCTAGATGACGTGTGGGATACTACTACATGGGATGATTTAACAAGACCTTTCCCTGAAGTTGTGAAAGGAAGTAGAATTATTTTGACGACTCGACAAAAGGAAGTGGCTTTTCATGGAAAGGGCAACACTGACCCTCTTAACCTTCGATTGCTAAGACTAGAAGAAAGTTGGGAGTTATTAGAGAAAAGGGCATTTGGAAAAGAGAGTTGCCCTGATGAACTATTGGATATTGGAAAAGAAATAGCCCAAAATTGTAAGGGACTTCCTTTGGTGGCTGATCTGATTGCTGGAGTCATTGCAGGTTTGGAAAAGAAAAAGTCTGTGTGGCTTGAAGTTCGAAATAATTTTAATTCCTTTATTTTGAACAGTGAAGTGGAAGTCATGAAGGTTATAGAATTAAGTTATGAACATTTACCAGATCATCTGAAGCCATGCTTTCTGTACCTTGCAAGATATCTGAAGGACAAAGAAATGAACAGAGATGTGATGAAAATGCATTGGCGTGCTGAAGGGCTAGTTGAACAGACAGGGATGAAGAGTTTGGAAGAAGTGATGGAAATTTATTTGGATAATCTAATTTCCAGCAGCTTGGTAATTTCTTTCAATGAGATAGGTGATGACCCGACTTGCCAACTACATGATCTTGTACATGACTTTTGTTTGATAAAAGCAAAAGAGGAAAAGTTGTTTGAGCAGATAAGTTCAAGGGATCCATCTTTTTCTTCAGAATTGATGCCACGCATTGTAAACATTGATTATAATAAGGAGCAGTTTGAGCATAACACTTTCGTTCTGTTTAGTTCAAAAATGAAAAGACATTCTGGTAAACACCTCTATTCTTTGTTCATAACTGGAGACAAGATGGAAGATTGTCTTTCTGATGCATGTCACCTAAGAGACTTGAGGCTTCTCAGAGTGTTGCAACTGGATCCCTCTTTTATGATGGTGAAAGATTCTTTGCTGAATGAAATAGGCATGTTGAATCAGTTGAGGTTCTTATATATTGGGACAGAAGTTAAATCTCTGCCTTCATCTTTCTCAAACCTGTGGAATCTAGAAACCATATGGGTTGAAAACGAAGGATCAACCTTGGTACTATTACCGAGAATTTGGGATCTTGTAAAGTTGCGAGTGCTGATCATGAATTCTTGTTCTTTCTTTGATATGGATACAGATGAACCCAATACTGATAATAGAGGACTCAAAGTTAGAGAACTTGAGAGCATTAGGGACATTCGTGCTTTCCTATTCAAAAGATACAGAGGATATTTTCGTAAGGTTCCCCAATCTTCAAAGGCTTACATTTATTCTCAAGGAATTATGGGATTATTCATCAAAGCGCTTTTGGTTCCCTAAATTGGATTTCCTAACCAAACTAGAAGTCCTCAATGTAGAATTTGAAAGTTCAAATTCAAATAACAGTGGGCCCTCTGTAGTGACAAATTGGTCGTGGGATTTTCACTTCCCTTCTTATTTGAAAACATTGGTGTTGCGTGACTTTCCTCTGACATCCGATTCACTATCAACAATAGCGAGAATGCCCAATCTTGAAGATCTGGGCCTTGAGAAGACAATTATCAAGGGGGGAGAATGGAACATGGGGGAGGAAGACACCTTTGAGAATCTCAAATATTTTGGGCTGTTTGAAGTGCCTCTTGCTAAGTGGGAGATTGGAGAGAAATCCTTTCCCGTGCTTGAGAAATTAGCATTGTGGGGATGTCGTAAGCTTGAGGAGATTCTGCCTAATTTTGGGGATATTGGTTCATTGAAAATTATCGAACTTGAAGAGAACCCTCAAATTGAAGATTCCGCTCTGACGATTAAGGAATATGTTGAAGAGATGACGGGAGAAGACAAGCTTAAGATCATTAGCCCGAACAATATCCCGTTATCTAAGACAGGTTCTTCTCTATTATTTTGCTTCTTAGAAACCAAATTTATGCGTGTTAATTTGATTTTTGAAGTGGGTAATTGCCAATGTTAAAAGATGTTTACAATGTTTACAGGTTCTTCTTCTCTTTGAAACATGCATGGAGTTGCCCACTCTCTGCTATTGGGAAAGAGGGAAGTGAAACAGAAGGTCGGCAACTTCTCTACTAATTGAAAAGTTATCCGATATCTCA</t>
  </si>
  <si>
    <t>CAACTTAGATTATAAACACCTATTGTTAACTCCATAAAACACATACTAGAACTGCCTACTTGTGCCTCTTCAAGGAACAATAAGTTGTTAATATTTGATTTTAAGACAGAAATATTTATCCTCTCAAAATTCTTAAAATAATTTTTGTGGTACCTTGTTTTGCTTTGTAGATTTCAGAAATGGCCGAGATTGCCTTAGCAGTTGGTAGTGCAGTTGGTGGTGCATTTATGAATGTTCTCTTTGAAAGGCTTGCTAGTCGGGTTGAGCTGCTCAAGATGTTTCAGAAGAATAAGCATTATGATGATAGGCTTTCAGAGAAGCTGGGAAACGTTTTGCTTGGTCTTCAGATTGTGCTGAGTGATGCAGAGAATAAGCAGGCATCAAATCAACATGTGAGAGAGTGGCTTAATAAGCTTCAGAGTGCTATGGACTCTGCTGAAAACTTAATGGAAGAAGTCCATTATGAGGCTTTGAAGCTTGAAGTGGAAGGTCAACATCAAAATCTTGCAGAAACATGTAACCAGCAAGTATTTCGTTTTTTTTCAGAGTGCTGTGGACTGCACTTGCGTGATGATTTTTTTCTTAACATAAAGGGGAAGTTGGAAGGCACCATTAAAACATTGGAGGATTTGCAAAAGCAAATCGGTGACCTTGGCTTAAAAGGAGTATTTTGGTTCAGGTACACGAGAAACTAGAACACCTTCAACTTCTGTGGTTGAACCTGATGTCTTTGGTAGGCAGAATGAAATAGAGCAATTGATTGACCGTTTAACATCTACGGAGGCAAGTGAAAAAAACCTGACTGTTCTCCCTATTGTTGGAATGGGGGGCTTGGGCAAGACAACACTTGCTCAGGCTGCTTACAATGATGAGAAGGTGCAAAGCCATTTTAAATTGAAAGCTTGGATCTGTGTGTCTCAGACATATGATGCTTTTAAAATATCAAAAGGGTTACTTCAAGCATTTAACTAATCTGACTTAAAGGATGATAACAATCTGGATCAGCTGCAAGTCAAATTGAAGGAAAGCTTAAAGGGGAACAGGTTTCTTATTGTTCTGGATGATATGTGGAATGAAAACTACAGCCAGTGGAAAGACTATTTTTGTTCAAGGAGGTATTGGAAGCAAGATCATTGTGACGACACGTAATGTGAGAGTTGCCTTGATGATGAGAGCTGAGCAAATTAGCATGGACACCTTGTTCAATTGATGACTCTTGGTCTTTATTTGAAAGACATGCATTTGAAAACATGGACCCTAAGGAACATCCGGAACTTGGAAAGGTCGCAAAACAAATTGCAGCTAAGTGCAAAGGACTGCCCTTAGCTCTGAAGACGCTCGCCTGGTATGTTACGCTCCGGAATCAAAGGTTGAAGGGTGGAGGCGTATTTTAACAAGTGAAATATGGGATCTGCAAGACGAGGACAAGGGCATATTACCAGTGTTGATGTTGAGCTACAATGAACTTCCCCCACACTTAAAGCCATGTTTTTCCTATTGTGCAATATTTCCTAAAGATTATCCATTTAGGAAAGAACAAGTTGTCCATCTGTGGATTGCTAATGGTTTTGTAGTACCACAGGGAGAGGAAAGAATTCAAGATTTAGGCGACCAATACTTTAACCAGTTGAGATCAAGATCATTATTCGAAAAGGTCCGAAATCCTTCTCAAGGGAACACGGAGGAATTCTTAATGCATGACCTTGTCAATGATTTAGCCCGAATTGCATCTTCAAAACTTTGTGTCAGGTTGGAAGAGTGCCAAGGATCTCATATGTTAGAACAAAGTCGGAACTTGTCCTATTCAATGGGGAGAGGTGGTGAATTTGAGAAATTGACACCCATCAACAAATTGGAGCAGCTGAGGACATTGCTTCCAGTCAATATCCAACACCATTGGCGAATTGGTCTAAGCAAGAGGGTACTGCATAACATACTGCCAAGGTTAACATCTTTAAGGGCATTATTATTGTCTGATTACACGATTAAAGCAGTTGCCGGATGCTTTGTTTATCAAATTTAAGCTCCTGAGATTTTTAGACCTTTTCTCGGACAGAGATTAAAAAGTTGCCGGATTCTATATGTGCATTGTATAACTTGGAGACACTTCTCCTGTCATCTTGTACATATCTTGAGGAGTTACCGCTGCAGATAGAAAAGCTAATCAACTTGCGGCACCTTGACATAAGAAACACTTCGTGCTTGAAGGTGCCACTACATCTGCGCATGTTGAAAACCCTCCAAGTGCTAGTGGGAGCCAAGTATCTTCTAAGTGGCCCCTGTGGTTGGAGAATGGAAGATTTGGGTGAAGCACATTACTTTTATGGATCTCTATCAATTCTTGGGTTGCAAAATGTGGTTGATAGAAGGGGAAGCTCAGAAGGCAAAGACGAGGGATAACAATAGTGTTGAGAAGTTATCGTTGGAGTGGAGTGAAAGTGATGCTGACAATTCACAAACTGAAAGAGACATACTTGATGAGCTACGCCCACAGACAGATATAAAAGAACTTCAAATCTCCGGATATAGAGGGACACAATTTCCAAATTGGCTAGCTGATGATTCGTTTCTTAAGCTGCTAGTACAATTGTCTCGTATCAACTGCAAGGACTGTTTTTTCTTGCCAGCACTAGGACAACTTCCTTGTTTGAAATTCCTTTCCATTAGAGAGATGCATTCGATAACAGAGATAATGGAGGACTTCTATGGTAGTCCGTCCTCTGAAAAGCCTTTTAACTCTCTTAAGAAGCTTGTATTTGCGAAGATGCTGGAGTAGAAGCAGTGGCACGTACTAGGGAACGGAGAGTTTCCTGCACTTCAGGACCTTTCCATTATTGATTGCCCCAAGTTGTTGGGGAAGTTGCCTGAGAATCTCCGTTCTCTAACGAATTTGAGAATCTCAAGATGTCCTGAACTCAATTTGGAGACACCCATCCAACTTTCAAGTCTAAAAAGGTTTGAAAGTTGGATGGTGCTCCTAAGGGCTGGAGTTTGTCTTTGGATGAAGCTGAACTGTTTACATCCCAACTTGAGGGAATGAAGAAGATTGAGGAATTATATATTAGTGGTTGCAACTCTCTTACCTCCTTGCCTATTAGCACTCTGCCGAGTACCTTGAAGACAATATGGATAGGTCGTTGCCGGAAATTGAAATTGGAGATGCCAGTTGGTGAGATAATTTCTAACATGTTTCTGGAGGAATGTGATTATATATCATCACCTGAGTTGGTCCCAAGAGCACGCAATTTAGATGTAACGGGATGCCAAAACCTTACTAGGTTTTCGATTCCTAATGAGACTGAAAGACTCGATATTTGGGGTTGTGAGAATCTTGAAATAGTTTCTGTGGCATGTGGGACCCACATGACGTCATTGGATATTTACATGTGCAAAAAGCTGAAGCGGCTGCCAGAACGTATGCAGGAACTCCTTCCGTCTCTTAAGTTACTGCTACTGCAACATTGTCCAGAAATAGAGTCCTTTCCTGAAGGAGGATTGCCCTTCAATTTACAACTCCTTCACATCGACAATTGCAAGAAACTGGTGAACGGCCGAAAGGAGTGGCGTCTAAAGAGACTCCCCTCTCTCAGGGAGTTGTACATCTTCCACAATGGCAGTGACGAAGAGATTTTTTGGTGGTTAGAATGGGGAGTTGCCTTGCTCTATTCGAAGTCTTAGCATAGGCAATCTGAAAAACATTGAGCAGCCAACTTGTCAAAAGCCTCACCTCTCTTGAATCTCTATATATTTGGAAATTACCTCAAATTCAGTCACTGCTGGAACAAGGGCTTCCCCTCCTCTCTTTCTGAGCTACATTTTATACAACCATGATGAGCTCCATTCACTACCGACTGAAGGTCTTCGGAACCTCACTTCGCTTCAAAGTGTAAATATCAGCAGTTGCCGTCAACTCCAATCACTTCCCAAATCAGCGCTGCCCTCCTCCCTCTCTGTGCTGACCATCGCGCATTGCCCTAACCTCCGATCACTTCCAGTAAAAGGGATGCCCTCCTCCCTCTCAAGCCTATCTATTTGCAGCTGCCCATTGCTCGAACCACTCCTAGAATTTGACAAGGGGGGGTACTGGTCAAAAATTGCTCATATTCATGAAATATATATCGGTGTCGCAACATATGACTGTGAATGCCTTTGATGATTAATAAAAACGAAGCTCCCACAGATGTAAGTTTTTCTTTTTCCTCAGTAGCTTTTTCGTTTTTGTTGAAGTATTGAGTTATTTGCTGTTATTTTTCTTTTTTAGTAATTTTATTTTTGAAATTTAGTTATTTAAGTTGATATACAATAGGATTTATTAGTATCCTAGTTAAAGGTAGAATAGGATTTTATTAGTTTGCTAGTTAGAAATAGAATAGGATTCTTTTGTCTAGTTATATTCTCAAATGTGAATGAATAAACAAGAAGAATATTTTTTTATCCTCAAACATTTTCTTCTATGTGTGTTCTGTAAAACAACAATTGGTA</t>
  </si>
  <si>
    <t>TAGTGTAACATTTTGTAACCTGAAGGCTGGATATGTGGTAATATATATAAAATATTGTATCTTGTAATAAGAAGAAAAGTGTATTTCTCTATTGTTTCCTTGCAGGAATTTTATCATGTCGACAGTCAACTACTCAACCCCCACACACACCCAAAAAAAAAAAGGTTCACACTTGCAAACAGATGCCAAATCTTTTTTCTTCTAGTAAATATTTTGTCTGTCCAAAAGGACAACAGACACCAAAATACCTCAAAGCAACATTGAAGATAGAGAAGTTGACTTGGATCAATCTGATCTCAAAGGTGAAAGAAGTCTTAAAGAGACATGGCTGAAGCTGCAATCATATACTTTCTGAGAAGGCTAGGCTATCAGTTAATACAAGAAGGGAATGTTCTATCAGGGGTACAAGATGAAATTGAGTGGATCAAGAAAGAGTTTCAAGCCATGGTAGCCTTTCTAAGAGATGCTGACAAGAGACAACTAAGAGATGAAACTGTGGCTGGTTGGGTTAAAGAGGTAAGAATCTTGGCGTTGTAGCTTTTCAAGTCTTAAAGCGTTGTTTGATTGTCATTCTTGGGCTTTTGTATCACAATCTTGTAACTTAAAGGATGTCTTGAAAAACATCCTTTTCGGAGTCATAGCTAGTAGAGGTGAGCCAGCTCTGGATTTCATGAGTGCCATGGATGAGGGATGGTTACTGGAGAGGACCAATGACTACTTGCAAGACAAGAAGTACTTCCTAGTTCTTGATGATATATGGGATGAGAACCTATGGGAAGAGCTGAAACATGCATTTCCACGAAGAAAAGGGCGAATCATAATTACAACAAGAATCCACGGTATAGCATCCCTTCCTAAGGATAATTTCCAAATCTATGATCTCCAACCCCTCCCTTATGAATTAGCTTGGAGAATGTTTTGCAAGAAGGCGTTTCGATCATCTCAGGGGACTTGCCCTGATGACTTGAAGGAATTTGCTGAGGTCGTAGTGAGAAAATGTGGAGGTTTGCCTCTGGCAATTGTAGCCATCGGAGGCTTATTGTCATGTAATGGCAGAAATAGTCGCGTGTGGCAATCAGTCCTTGATACCTTAGACTGGGAATTCAACCATCACAGAGACATTGAGCGTCTAAACAAAACCTTGTTGTTCATCTATAATCACCTTCCATTTTACCTCAAGTATTGTTTCCTTTACCCCGGTTTGTTCCCTGAGGCCTATGAGATTGGGAGGAAAAGGCTGATCCGAATGTGGGTGGCAGAGGGATTTGTCGAGGGAACTTCTCAGAGAACAGAGGAAGAGGTCTCGAACCATTACTTTGTGCAGCTTTATGATTCAAGCAGTCACTATACCTGCTCGAGATGTGGTGAAAGCGTGCAAGTCGCATGATCTAATGCGCGATGTGGCCAATCAAATGCTAAAGGAAGAGAGATTCGGATCGATCTTGGAAGAACTCGACAAGACCATTCAAGAAAGACAAAGAAGACTTGTAATCTATGAAGATGTAGATAGTATCCCTTCAGACATCAGTAAGTTGAATGTTAGGTCCCATCTCATGTTTAGAGTAAACGAATAGTCATTTTCTGCCCTACAAAAACTGCTAAGGCAGCTCAAATTGGTAAGAGTTCTAGATTTACAACATGCTCCTCTAGAAAAACTACCAAATGAGATTGGCAATTTGTGCATCTCCGGTATTTAGATTTAAGAGGGACTTTGATAAACGATCTTCCAAAATCAGTGAAGAATTTGAGGAATCTCCGGACATTGGATGTGAGAAACACAGAAGTTAAACACTTGCCTGATGGAATCAATGAGCTGCAACACAGAAGACATCTTCTCCTGTCAAGTTTTCGCGACAGGGAAAATGGGTTTGTGAAGATGGATGGTGGCGGAAAACACTTTGTGAAGCTGCAAACACTATCTGGAATTGAATCAGATTAAGACCTAGTGAAACAACTAAGGAATTTAACAACCTTGAGGAAACTCTACATAGGGAAAATGACACAAGCCAACAGCGGAGATTTTTGCCAATCGTTAGAAAGAATGACTAAGTTGAGGTCCTTGACAGTGTCAAGTGAGAGTCCATTAGATCAAAGCATAAAAATGGAGTCTCTCACAAAGTCCACTAAGAACTTGGAGAAACTCAAACTCCAAGTTCATATGAAAAAACTGCCAGAATGGTTCGGTTCTCTTAATTGCCTCCACTCATTGTACCGTTTCAAGAACTTCTTGACAGAAGATCCATTTCCTATTCTTGGAAAGCTTCCAAGCTTGGCTATTCTAACATTGGCATCTTCAGCTTATAAAAACAGCATCGTTAACTTCCCTCCCGGAGGATTTCCTAAGCTGAAACTACTGAGGATTCTTGGCATGGAAAATTGGACTACATGGATGCCTATTGAGAAAGGTTCAATGCCAGAAATTCAGTTTCTTCTGATAGCTGATTGTCCAAGGCTAACAAGCTTACCAGATGGCTTCAATCACCTTACCAGCCTTGATGATCTCACCTTCATGGACATGTCACTCGTTTTTGCTCATAAATTGCAGAAGAGGGATAAGTGGAAAATAAGTCATGTCAAGGAAGGCCAAATTGTGAAGGAAAAACTCAACACTCCTCACGTTAACTAGAGCATTCAGATGGATACTGACATATTTGTTTCGTTTTATAACATCCTATTCGTTTTACTGACGTGTCTTGTTGTACTCGTCATATGCAAACCACCCACTTGATATAAGAGCTCTTTTGTATGAGGAAAGAAAAAGAAAAGACACGTGATACGCTTCGTATCATTATTTTCGAAGGAAATTTCTTTAACTTTGTACCAAATTAAGTTTACCTTTCACATAAAATGGATTTAGGCACTAAGAGCAGCAAGCTAAAATCACTATACCTTCGGGCTAAATAAAATTGTCATGAATCTCTAGGTGATCTTTTAACTTGAGAAAGGTCACCAGAAGACCAACAATTTATACGTTGCACTAATGCATTCCAACAATAATTTCCCTCAAGAC</t>
  </si>
  <si>
    <t>GAATTTTGTTTTCTCAGGAAATTACAAAAAAGGGTATAGCAAAAGTTACTCTTTCTCTCCTTTTCAATTTATGTGACACTTTCATTTTTAATGAGTAAATATGACTAATATTTGAATCTAAATTAGTTTACATCAATGCAATATTTTAAAATTAAAATTTAGACATTCGAAAATTATTTCTATAATTTGTAACTCTTTTCATTTCAATAAGGTGAAAAATGTTTCTTAAAGGTTACTTAGTTTGAATCTCACAAAGCTTTCTACTCTGATATGGAAACTATTGGCACTAATTAAGTCTAAGAAAACAAAAACAAGAAACCATTTTATTTTTTGGTGTTCTCAAAGTTGTAAATTGATTCTTAATCGTTATGTTCTTGCTTCCTTCCTTTAACGGAGGTAACAAAGTTATCTGTTCTGATATATGCATAAAAGGGGCCAAGCTAGCTGATATGGAGTATGTTGAGAGAATTCCTTCCTCTGCAGAGCCTCCCTCAGAACGGAGTTATCCATCAGTTGACGAAGAACTAGTGGGGTTTGACGATCATGCGAAAAATATATTTGTAAAATTGACGTCAAGGCGAAAGGACTTGGATGTTATTTCAATTGTCGGAATGGCCGGAATAGGGAAAACAGCTTTGGGTAGAAAGATATACAGTGATGTTTCCATTATTGGTCATTTTTATGTTCGAGCGTGGTGCTCCGTTGGACAAGCATATAATGTGAGAAAGTTATTTCTTGAGATTCTAAAACAAATTACGGGCGATAGGTTTGTTAATGTGGATGATCCTCATTACATGGTGCGGAAGACTCTTTTCGGAAAAAGGTATCTCATCGTATTGGATGATATATGTGAATACGAGGCATGGGACGATTTACTACCATGTTTCCCTTCTGTGGGAAAGGGAAGTAGAATAATGGTAACAACTAGAAATGTACAGCTAACTCGGCATATGAAGAAGCATAGTGAACCTTATCTTCTTCCATGTCTAAGAGATGAAGAGAGTTGGGAATTATTGCAGAAGAAAGTATTTCAAGGAGAGAGCTGTCCTTTGGAGCTACGCGGTGTAGGACCACTAGTTGCCAAAAAATGCAATGGGTTGCCTTTTTTGATAATCATGATTGCTGGAATTCTTTCTCAAAAAAAAAAAGAGAAGCATCTACGTGGCTTGAGGTTGCATATGATATAGGTTCTCATGCCTTAGTAGAAGGAAGCATGAAGATGATACAATCAAGTTATGACCTTTTAGCGGAATATTTAAAGCCTTGTCTTCTCTACATGGGATTGTTTCCTAAAGGCTATGAAATTCCAGTGTCTGATCTGCTCAAGTGGTGGATAGCTGAGGAGTTTGTGCCGAACATTGGCACGTTGAGTTGCTTGAGTGATCTTGTTAGCAGAAACTTGGTAGTTTTTTCTAAAACCAGAGGAAATGGTGAAATGAAATGCTGCATAGTTCCTGATCAAGTGCGTGAATTTTGCTTGACAAAAATAAAAGAAGAAAAGTTCATGCAACATGTAGGAAAAAGGCTATGTATGTACATACATGACGGTATGACAAGTGATTTCAAGGAAAGAGAGTCTTTTGGAATAAGTCAAGCGTCCCTTGAGTGCATTGCTCATCCAAAATTCAGCATATCAAAAAAAAAGAATCTTTTTCCTTTGCTTAATAACTTCAGACTTATTCGGGTGTTGCATTTATTGGATTTCTACTTGGATGATTCTTGGGCTGCTGCGTTTCAGTCGCTGACTCACTTAAGGTACCTTGCAATTTTTGTTAAAGCATTCCATTTCAAATGGGTGTCACACCTTGTTCATTTACAAACTTTGGGGGTTTGTTCATCTTATATAATGATGTCGCCTGCTATTTGGAAACTGGAAAAGTTGAGGCACGTGGACATAAACGAATTTCCCATTAGATGGGCAGATGGTGAGCGAGTGAAGTTCGAAGAACCTACAGATGTTGTGTTACATAACATGAAGACTCTTGGCACGTGCTCCATGTCCGTGGCTGACATGACTCCGAAGTTCTGGAATAAGTTTCCAAATCTCGAACAACTTAGGCTCCATATTGATGAACTTGGTGATGTTCCTTATTATTCAGACTCTAGATTAATGACTTTGGAGATGTTTCCCTCACGTCTTAGGAAGTTGTCCCTCAGTGAAACTTTCCTGACGGATGAAATAGTTTCAAGTCTTGCAAAGCTGCAACATCTTGAGACTCTTAAATTATCTGAGATATACTTTACGGGGAAAAAAGATTGGGATCTCAGTGATAAGACGTTCGAGAGACTCAAGTTTTTGAAACTACATCGTGTGTTTATGACCCACTGGTATTGCTCAGATGAATCATTTCCTTCGCTTGAATATCTAGTTATAAAAAGTTGTTCCAAGCTTGAAGAGATCCCACTTAGCTTCGCAGATGTTCCAACATTGCGATTGATAAAAGTTACTGATTGTAGCAAATCAGTTGGTGATTCAGCTTTGTCGATTAAACAAGATATGGAAGATTTGGGCAACGAGCTTTTCCAAGTTCATATCTTGAAGAATGACTAAAGATGAAGGTAAGTGATTTCATCACTATGATGTTTCTGCACCTCTCCATTGCATTCTCATATTCAAAACATTTTTTTTAGTAATTTCTGTCTTGCATATTAAGTAATTTCTGCTTTGCAATTTATGTTAAGGTGCTCATG</t>
  </si>
  <si>
    <t>AGGTTTCGGATGTGGTTTAAGTGTTGAAATTTTGTTAGTATGTTAAACCTTAGTTGGGATATTCTAGTGATCTTGAAACCGTAATTTGGGTAGAATTAACTTAAATGCCCGTATTCTAGGCGAAGTTCCTATCTTAGGATTAATGATCATTGGAAGTTGACCCAAGTAAGAACGTCGACTAAAACTCAATCGGTAGGAAAATTCTCAACTAAACTTTGAGCTAGGAGATTTCTATGACTTGAATTCATCTACAAAGATGTTCCCATACTAAAGAATGGGTATCATGTTATCTATAATATCATTGACCTCTTGCATCTTACAGCTTTCAGGTCATAATCGCAAAGGCAAACGTGAATACAGTAGATATGGCTCATGCAAGTGTGACTTCCCTTATGAGAACAATAGAATCGCTCTTGATATCCAATTCACCAATGCAATCTCTAACCTGTGATCACAGAGAAGACTTTTCTGCTCTTCATGAAAAGATTAGTTCCCTCGAAGTAGTTGTCAAGAACTTTGAGAAAAACAATCTTTCTGGGGAAATGACAGATTTGGAAGTAGAGATAAAAGAAGTTGCAAATATTGTTGAACAAACAATTCAACTAAGAGTAACTGAAGTTGTATTGGCAAATGATGAAAAGACAAATGAGAGGCTTTCTGATACCCTGCAAGTAGTAGCAGAGGACATGGATCGTATATGGAAAGAGTCGACAAAGATTCAAGATAAAGGCGAACAAGTATCAGAGGGATCATTGGTTCAAGGTTTTTCAAATTCAACAAACAATATTCTGAATGCTAAAAACAATATGGCTGGACGTGATGATCAAAAGGAACACTTGTTAGAAGATCTAACTACAAGCTACTCTAGTGAACCCAAAGTCATCCCGATTGTCGGGATGGGGGGCATAGGTAAAACAACCTTAGCAAAAGAAGTTTACAATCATGAATCAATCCTACGCCGTTTTGATGTTCGTGCGTGGGCTACTGTATCTCAACATCACAACAAAAAGGAAATTTTGCTGAGCCTTCTGCAATCGACGATCAAAATGGATGACACGGATAAGACGAAAGGTGAATCAGAGCTAGCAGACATGCTGCAGAAAAGTTTAAAGAGAAAGAGGTACTTAATTATCTTGGATGATATCTGGAGTTGTAGATTGTGGGATGGCGTGAGACGATGCTTTCCAACTGAATACAATGCAGGGAGTCGAATACTGCTGACTACCCGTAACAACAAAGTCGCCTGTTATGCTGGTACAGAGAATCTTTCTATGCAGATGGACTTCATGGATCAAGATGAGAGTTGGGAACCTTTTTAAAAGTGCCGCATTCTCAAGTGACGCATTACCATATGAGTTTGAGACTGTAGGGAAGCAAATCGCAGATGAATGTCACGGGTTACCACTAACTATTGTCGTGGTTGCTGGACTTCTCAAATCCAAAAGGGCAATAGAAGATTGGAGAAGTGTTGCGAAAGATGTCAAGTCACTTGTCACAAATGATCCTGATGAACGATGTTCACGTGTGCTTGGGTTGAGTTACAATCACTTGACTAGTGATCAAAAGACTTGTCTACTGCATTTCGGAATTTTTCCAGAAGACAGTGAGATTCCAGTGAAGATATTGGTGAGATCATGGATGGCTGAGGGGTTCCTGAAGTTGGAAAATGATTTGGAAGGAGAGGCTGAGAAGTGTTTGCTAGAGCTTGTCGATAGATGTCTAGTCCTCGTCTGCAAGAAAAGTCTAGATGAAAGAAAAATTAGATCATGTAAGGTTCATGATCTAATATATGACCTGTGCGTGAGAGAAATTCAAAGGGAGAACATTTTTATCATGAACGACATTGTGTTTGGTAACTCAGATGCAAATCATGTTCCTTCAGAATGCCAATCTCTCATGCAAATGCAGCCCTTTAAGCGCTTGATTGGTGATGAAATTGATTCTTCACCCTGTGGTCCTTATAGGGCTCTTCTTACCCCTGTACATCGTCAGTTGAGATATCATGACAACAACAATCTTTTGAAACGAACCCATTCTATTTTCTCTTTTGGTGGTTATTTTTCATCTTTTATTCTCAACTCAGAGCTTATTCATTTCAAATTACTCAAAGTCTTGGAGTTGAGACACATAGAGATTGATAATTTCCCTGTACAGATGAATTTGAATGTGTGGTGATAGAAAGTATGAATCTTGACCCCTAGACTGGGCCTCTGAACCTGAGAGGTTGGAGAGGGGAGGGGGTCAGCACAAAAGTACTGGCACGCAGCGATATCAAAACAAAACATAATATTTTTACAAAGTATAGTTGAGAGCCATCACAAAGCAATTTCGTATCAAACCATTTGAAAGCACATAGGTATAATGCAATAGTTTTTCTCAACAGTAATGAAATGCAACTGAGCTAGGTGGAATACCCTACATAATTTACACCAACTGTCAAACCTCGGTTTCCACCAAGATTAGAGTATAAGTAAGGGAGAGACACTCAAGACCACACAGCATGGTGTCTCAACCCAATGATAGTGCCCAAGATCACTTGGCTCGCGCTCCTACCTATAGTCCCAATTTGGTAATGACATGAAGTCAAGTACACAGATCGCTTAGTCTG</t>
  </si>
  <si>
    <t>AAATCCAAAATATGTCTCATTAATTAATGTGATTATTATTATAATATTAATTTATGATAGATATTGGGCTCGTGCTTTGCACACGCTTCTTCTATATAGTAGTGAGAATAAACAAGAAGTGCTTAAAGGAATATGATAGAAAAGTTAGTTTTATTGAGAAAATATCACATTAAGATTTGAATTTGAATTATATTCAAAATAGTTACTATTATAATTTTATCCACAGCAACTGAACTACTTTTGGATGGTTCTTTTGTTGCAGCACTTTCAGGAATATCATGGAAGCTGTTGCTGGGAAGGTAGTTGAATATATAGATCAGGGGGGTAGATTTTTGATAAAGAAGATTACGAGTTGCATAACCTTTGGTGAGGATTTGAAAACTCTGGAAAGAAATGTAAAGCGATTATCAGATAGAGCAGACGATATGAAGAGAGATGTTGAGAATCAAGAGCAATCTGGGAGGAAGAAGAGGAAACAACAAGTTGAATCTTGGCTTAACGAGGTTGAACAGCTCAAAGAAGAATTTCGTCTGTTAAAAGAAGAAGCAACAAGAGGGAAGAAAAATATAGGTGCTTTGAAGGAGTTGAATGGAAGAGTTGCAGAAGTTGAACAAAGAGGAAATTTTGGAGAGCTCGTGTGTGATGTGTATGAAAGCGAGGAGTGTCCAATGCAGGTGCAACCAGTTGAGGAGGAAATATCAAAACAGAATATAGAAGTGATTTGGATGTGGTTACAGGATGAGAATGTCTCAAGCATCGGTATATATGGTATGGGAGGGGTGGGTAAAACCACTTTGGNGTTACAGGATGAGAATGTCTCAAGCATCGGTATATATGGTATGGGAGGGGTGGGTAAAACCACTTTGGCTAAACATACATATAATCGTCTTCGTAAAGATAGTCGTTATCAAGTCCACTGGGTTACGGTCTCTCAAGGGTTTAGCATCAAAGGATTACAAGACTATCTTGCGAAAATTGTGAAGCTGAACCTATCACATGTGACGGATGAAGACGGAAGGGCGGACCAATTAAACTGGGCATTCAAAAAAATGAAGAACATTATTGTTATCATATTGGATGATGTCTGGGAGCGCCTTAGCTTGGAGAAGCTGGGTAACCCTCTTGGTGTGCAGGGTTGTAAGATGATTCTAACAACTCGCTCGTATGAAGTCTGCCAAAAGATGGGTTGTAAAAAACTACTCAAAGTAAAGAAACTCAATGCTTCTGATGCATGGGAGCTGTTCCGGAAGAGTCTAGGATCTGAGACTCGGCTTAGTCCAGATATCGAGAGAGTTGCCGAATCCATGGCAACAAAGTGTGAGGGCTTGCCGCTTGGGCTCATCACTTTGGCAGGAAGCATGAGAGGGGTGACTGATATAAGGGAGTGGAACAATCCTTTGAATGAATTCCCTGATGATATGGAAAATGATGTCTTCAAGGTGCTGAAGTACAGTTATGATCGGTTGAGAGATACAACTATGCAAGAGTGCTTTTTGTACTGTGCTTTGTATCCTGAAGACTANTGCAAGAGTGCTTTTTGTACTGTGCTTTGTATCCTGAAGACTACAAAATTGGTAGAGATGAACTAATTGGTAAATTTATCATGGAAGGTCTGGTGAAGGGAAATAGTAGGGAAAAAGAGTTTAACCATGGCCATACGATATTGAATAAACTAGTGAATCTCTGCTTACTTGAAGCAACTGCCGATGACTTTGGAGATGAAGCAGTAAGGATGCATGATCTACTCAGAGAAATGGCATTGCGGATCACAACTGATAAANAGATGAAGCAGTAAGGATGCATGATCTACTCAGAGAAATGGCATTGCGGATCACAAACAATAAACCAAGGTACATGGTAAGGGCAGGAATAGGACCACAAGTGTTGGAGGAGCAGGATTGGGTGTTCGATTTGGAGAGAGCCTCTTTTTACCAAAGCAAGATAAAGAGAATCCCTGAAGAGATGTCACCCAATTGCCCCACATTATCAACCTNGAGAATCCCTGAAGAGATGTCACCCAATTGCCCCACATTATCAACCTTGATTTTGTCCAGATGTGATTTGACAATGATCCCAGGTTCTTTCTTTCAGTACATGAACAACCTCCAAGTACTCGACTTGAGCGACAACTCAGACCTTATGGAGTTGCCAAGTTGCATATCTCAGTTGGGAAGTCTTAGAGCACTCTCACTTCGAGGATGTGAGCAGGTCAAATCTGTGCCATCACTGGGAAAGCTCAAAAATCTGAGGGTGTTAGATGTATTTCTCACTGGTATTAAGGAAGTACCTCAAGGCATGGAAAACTTAGTCAAGCTTAAATTTCTGGATATGGGTAGAACAGGTCTCGATGAACTGCCAAAGGAGATATTAACTAAACTTTCGCATCTTCAATACCTCAATCTTCCTGGACGCGTGAATGCCCCAGTTGAAGACTTGGCGAGCTTGGAACTGCTCGAAGTATTCGGAGGCAGGTTCTGTGATTTGCATAACTTTCACGAGTTCATGAGATGTCTCCATAACTATGAGAAAGATTGGTTGTATGACATATTTGTGGGGCAAGTAAATATTGATGATGGCTTTGATGACTACATACCGAAACAGAGAAGAGTGATTGTAGAAGAATACACCATTGAAGCAGCAACATCAATTATTCTTCCACATGGCATTGACATTCTAGTGATTAGCAAATGCCATGGGCTGAGTAGCTGCTTTGTGGACAATTTTCTGTCACGGACTACTTCTTCAAGAGGCTTGACCTGCAGCATCTCTGATTGTGATGAAATAGAATGGATCATCAATGTGCCCTGCATATCTTTCCGTAATCTGAAAGTTCAGTGCTTGCCAAATCTTGTTGGGCTCTGTGAGAGAAAAATTGAACCTCACACCTTCTCAGATCTAACAGAATTGGTTATCGAAAAGTGTGATAGGATGAAGAAGTTGTTTCCACGGGCTATGTTGCAGGATCTCCAGAACCTTGAGAAGCTTGTTGTAGGTTGGTGTTCAGAGATGGAAGANCCACGGGCTATGTTGCAGGATCTCCAGAACCTTGAGAAGCTTGTTGTAGGTTGGTGTTCAGAGATGGAAGAGATAATAGGAAGAGAGGAAGGAGAGGGAAGCAGCCAAAGCAGCAGCAGCAGCAGCAGTACATCTACAACTGCTGACCTTCCTAAGCTAAAACTGCTATACCTGGAACTCCTGCCTGAATTGAAGAGTATCTGTGAGGGAAAACTGATGTGTGATTCCCTTGAATGGATGAAATTTCGTAAGTGCCCCAAACTGAAGAGGCTGCCTTTCTATACTCCAACTACAAATGAACATCCTTTTCCATCCCTTAGAGTAATCAAAGTTTATGAAGAAGAAAAGAATTGGTGGGAAAGATTGGAGTGGGAACAATCCCATGTCAAGACCCTCTTCCAAAAGTTACTGTAAAACATTGTTATTTAGTTTAGCATTGAGGTTCACTCGCTTATTG</t>
  </si>
  <si>
    <t>GGATGCGTATCTCAAAAACAATATAGTAGTATATATTGCAGATTATTGTCCCCACTTGAGAGTATGATTAATGGCAGACAAGTGAGGCCATTGCTTTATGCTTTTTCTTTATAGACTTTATTCGAAATACTATGCATCATTTGTTCAATCATTTTCTACCTGACATTAATCATTTGTTCTCTCTCTTCTAATTTTCAGCTTTTCATTTTTCAACATAAGAGTTTTCTGAAGAGTACACAAAAACATAGAGGAACAAAGCAACTATATCAGAATTTTCATTAAGTGATAAAGGTTAGTCTCTGATAAACTTAGTTTGTTTAGTTTTGGTATTAAGATCTGTCAAAAAAAAATGAGAAAGTAAACACAAAATATTATTTACTTATTTATATTTGTACATATTTTTGCTACTTAATTCTCTTGATAAACTTTTTATCTAATTTCATATGTCAGATCCTGAGAATTTGAAAGGTAAGAAACTTGAAAGACACTTTTATCTACCATGAAATTAATTTCATGCTTCTTTCTTTTTTACATCAGATTTGAAAAATTTGACTAGTGAAACTTGAAAGAAACTTACAGTCATGAAAAAACAAGGAGAAATAGAGAAAAGGAAAGCTAACAATTTTGAGGTATGTAATGATCACTGAACTTTACTTATGTATGTATCTGTTAATTAGTTACTTATATAAACTAATTTTGACTCACTAAAATCATTGAAATTTACTTGTTGTATCAGTATAATCACAGAATTAAAACTTTTGTCGCATTTAAGTCATTGAACTATGTGTTCATTATCCTGAAAATATAATTCATTGGAAGGTCAAATTTTTGTTCAAAATGCAAAGTAAATGTATATAAGTTTTGAAAGTAGAGGGGGTAATTCTTGCCAGTTTTCCTTTAATTAAATCAATGTGGCTTTTGTTTTAACAAAAAAAAATAGAAAAATAATTTTAACATTGACTATTTCACTTCCATTAGTTAAAAACTACGTTGCGTGGACTCTTCACTTTCGATGCCGCAATCGCGTCGGATTCTCCAAAAAATACACTAGTTTTGACGAATCTGACACGCACATACCATTGAAGAGTCTGAGCAACATAGGTCAAAAAGGGCATATTGGAGTCACTTGTGTTATGCCACGGGTATAAATAGCCCATTTTTCGTAGAAGATAAAGCATGTAACAAATATTCGATAATTTTGGATGAAGTATTAGGTCAGATAGATAACATCAATTTTCATAAGATATTCCCAAAGGATTGATCTTCAAATTCATACCTAATACATGTGCGCGTGCTGGTTGCCTGTATAGAGTAAATGTTTCTTGGTATATATGTTAGCTATGAAACTTCTGATATAATATTTGGTCATTTGTCAGGTGTCATTTTCTGCTCTTCGCAAGGATGTTGTTAATGTTCTGGATTTCATGGAGAGGTTAAAGAATGAAGAGAATCAAACAGCTCTTCGCAAGGATCTAATTGAAGAGCTCCAATTGGTGCTGGCATTTATTTGTACATACGTCCAGCTTTCTTATTCCGATTTGGAGCAGTTTGAAGATGTAATGACTGTCCACAGACGAGAAGTTAAAGATCTGCTTCGTTCAATTTTGTATGATGTAGACATCAATGTGGCGGTTAAATACGACTTGCATCATGTCCTTCGAAGCCTGAGGGATAACATCAATCGTTGTATCAGCTCACATCATCGGCCTAAATGTGCCACCATGACTGACGAGCAATTGAACTTCCTCCTCTTGAATCTCCATTATCTATCCATGTATCTTTCTGAACAGATTTTCCCATTAGTGACTCAGTATGACAGTCTTCAGAAGGTGTGTGGCAACATGAAAGATTTCCATGGGTTGATAGTGAATGGTTACGTTGAGCGCGAGATTGTCAAATTTATCTTACCTCAGCTTCAACGTATGGCTGAGAGAGTTGGACTCTTCCTTTGGGATGATCTAACGTATGTCGAATATGCTCATCTACTCATGAAGATTATTCCAATTGAACTGGAGGTGATGCAAATATGTTATACAAATATGAAAGCATCAACTTCAGCGGAAGTTGAACGCTTCATTAAGCAGCTCCTGGAAGCCTCTCCAGACATTCTTAGAGAATATCTGATTCATCTACAAGAGCACATGGTAAGTGTTATTACCGCAAGCACTTCAGGGGCTTGAAACATTCATGTCATAATGGAGTTTCTGTTGATTATTCTTACTGACATGCCTACCGACTTTATTCATCATGACAAATTATTTGATCTTTTGGCACGTGTTGGAGCACTCATCAGGGAGGTATCAACTCTTGTTCGCGACGTAGAAGAGCAATCAAGGAATAAAGAGAGTACGAATGGAACAAATCGTGCAGCTCTAGACTTGCTGAAAAATATTGAACTCCTCAAGGAAGATCTCAAATATGTTTATCTGAAAGCCCCGGACTCATATCAATGTTGCTTCCCCATGAATGATGGACCGCTCTTCATGCATCTTCTACTCATCCACTTGAATGATCTGTTAGATTCCAATTCCTATTCAATTGCTTTGATAAAGGAAGAAATTGGAGTGTTGAAAGAAGACATAGAATTCATAAGTTCGTCCTTTGTGAACATTGAGCAACGATTGTATAAAGATCTCTGGGCACGTGTTTTAGATGTGGCATATATGGCTAAAGATGTCATCGATTCAATTATCGTAAGAGATAATGGTCTCGTACATCTTATTTTCTCACTTCCCATCACAATGAAAAAGATCAGGCTTATCAAAGAAGATGTCTCCCGATTACTGGAGAAGATTCCCAAGAACAAGAGCCTCATTGTTGTAAACTCTCGCAAGAATCCCGTTGAAAGAAAGTCATTAACAACTCGTAAAATAATTGTAGGCTTTAAGGAGGAGACAAACTGGTTAATTAGTAAGCTCACCAGTGGACCGAAAGATCTAGACGTCATTTCAATCACTGGTATGCCGGGTTCGGGTAAAACTACTTTGGCATACAAAGTATACAATGATATATCAGTTTGTAGTCGTTTTGACCTTTCGTGCATGGTGCACAGTCGACCAAGAATATGACGAGAAGAAGTTGCTGGTGAAAATTTTTAATCAAGTTACTGGCTCGGATTTGAACTTCAGTGAGGATATTGATGTCGCTGATATGTTACGGAGACAACTGTTTGGAAAGAGGTACCTGATTGTGTTAGATGACGTGTGGGATACTACTACATGGGATGATTTAACAAGACCTTTCCCTGATGTTGAGAAAGGAAGTAGAATTATTTTGACGACTCGACAAAAGGAAGTGGCTTTTCATGGAAAAGGCAACACTAATCCTCTTAATCTTCGATTGCTAGGTCCAGAAGAATGTTGGGAGTTAATAGAGAAAAGGGCATTTGGAAAAGAGAGTTGCCCTGATGAACCATTGGATGTTGGAAAAGAAATAGCCGAAAATTGTAAGGGACTTCCGTTGGTGGCTGATCTGATTGCTGGAGTCATTGCAGGGAGGGAAAAGGAAAAGTCTGTGTGGCTTGAAGTTCGAAATAATTTGAATTCCTTTATTTTGAACATTGAAGTGGATGTGATGAAGGTTATAGAATTAAGTTATGACCATTTACCACATCACCTGAAGCCATGTTTTCTCTACCTTGCAAGTTATCCGAAGGACACAGCAGTGGATAGAGAAATTTTGAAAACGTATTGGTGTGCGGAAGGGTTTGTTGAACAGACAGGGATGAAGTGTTTGGAAGAAGAGATGGAAATTTATTTGGATAAATTAGTTTCCAGTAGCTTGGTAATTGCCTTCAGTGAGATAGGTGATTATCGATTTGCCAACTTCATGATCTTGTGCATGACTTTTGTTTGATAAAAGCAAGAGAGGAAAAGTTGTTTGGCTTCATAAATTCAAGTGATCCATCTTCTTTTTCAGATTTGATGCCACGCATATTAAACATTGATTATGATAAGGAGCATTTTGGGCCTAACAATTTCGTCCTGCTCGATTCAAAAATGAAAAGTAAACACCTATATTCTTTGTGGATAACTGGAGACAAGATGGAAGATCATCTTTCTGATTTATCTCACCTAAGAGACTTGAGGCTTCTTAGAATGTTACAACTGGAACCCTATTTTATGATGGTGAAAGATTCTTTGCTGAATGAAATATGCATGTTGAATCATTTGAGGTTCTTACACATTGGGACAGAAGTTAAATCTCTACCTTCATCTTTGTCAAACCTCTGGAATCTCGAAACCTTGTCGGTGTCTAACAAAAGATCAACCTTGGTACTATTACCGAGAATTTGGGATCTCGTAAAGTTGCGAGTTCTAGTAATGGATGCTTGTTCTTTCTTTGATATGGATACCGATGAACCAATACTAATAGTAGAGGTCTCAATTTTAGAGAACTTGAGATATTTAGGGAAACTCATGCTTTCTTATTCGAAAGGAACAAAGGATGTTTTAAAAAGGTTTCCCAATCTTCAAAGTCTTGTATTTGATCTCAAGGAATCATGTGATCATTCAACTGAGCGATATTGGTTCCCAAAATTAGATTTCCTAACTGAACTAGAATTCCTCAGAGTAGATTTTGAAAATTCAAACACTAATGATAGTGGGCCCTCTGGATTTTCACTTCCCTTCCAATTTGAAAATATTGTCATTGTGGGACTTTCCTCTGACATCCGATTCACTATCAACAATAGCGAAACTGCCCAACCTTAAAGAGTTGTTCCTTAGGAGAACAATCATCGGGGAGGAATGGAACATGGGGGAGGAAGACACCTTTGAGAATCTCAAATTTTTGTATTTGGATGAAGTGACGCTTGCTAAGTGGGAGTTTGGAGAGGAATCCTTTCCCGTGCTTGAGAAATTAGAACTGTGGGGATGTCATAAGCTTACAGAGATTCCGCCTAATTTTGGGGATATTGGTTCATTGAAAATCATCAAACTTGTAAAGAGCCCTCAACTTGAAGATTCAGCTCTGGAGATTACACAATATGTTGAAGATAACACAGGAGTAGACAAGCTTCAGATCCTTGGCCCGAATGATATCCCGTTATCTAAGACAGGTTCTTCTCTATTATTTTTCTGCTTACAAACCAAATTTATGCGTGTTGTTTACAATGTGTTTGATGAATTCTCAATTGAACTTTTTGTGAACGTTAAGTAGAAATGAGTAGATGATGTGATCCCGTTTCATCACAATAAGATTTCGGTAATAAGGAAAAAAAAAATTAAAATGGCAAGCATTTGTTGTGATGTATGCTCAAGTGCGAAGATAATTTTCACAATTTTTTCATAAGATTTATGACGATAATGTGTGTAAAAAAAATGGTTTTGTTTTCTTGAATATTTGGGTCTTCTGTTTTCTTCTTTATCTTATAAACTATTCTTCTTTCTGTGTGTGTGTCTAACATTTTGGGATAATGTTTTGTAAACACCATTTGATGTTTGACCTTTTATGCATGTTTTACACATCAGATCCTGAGAACTTGGAAGGATGAGAAGGAGAAGTTACTTTTGGATAAATAATAAACAACTCATTGGTATTCTTACTTCCATGACTTTTTACG</t>
  </si>
  <si>
    <t>CAAGTTGTATGACTTTGGGATTGGCCTCATCTAACAAACTATTCCAACTTGGCTTTTGGTGCAAGTCTTGAATACCATTGACTTTCAATCCAAATAATTCAATAAACAAATCCATAATTCTCTCTTCTACCCTCCCACCAACCCCACAAAGAGAAGACTTATGATGCCATGACTTCTGTTTACATAGCCTGAAAAAGTCTTCCATTCCCAGCCATTACATTGGCTTCTTCTTTCACAAACAATTGACTTTGGCCATCAAGAACTCAGAACTGAACAGCATATGGCAGCTTATGCTGCAGTGACTTCTCTTTTGCAAAGCCTAGATCAACTCTCACAAATTGATCATTCATCATGTTCTGTTCTTTACAAAAAAGATCAAACTGAAGTCCTCAGTGAGAAGTACACCTTCCTTAAAGCCTTTCTTGAGGATTTTACAAATGTTTTCCATGAAGATAAAACGATGAAGCATCTTGAAAGGATGATCCAAGAAGCTGCTCATGGAGTGGAAGATACCATTGACTCACATGTATATGATAGCCTTGTTTTCCTACAAAGCAGGCGAGAACGAAGACAGGCTAATACCATCTTCCATCAAAACTTGGAATATGCAATTGAAGAAATTGGTTTGATACAAAAAGAGGTTACGAAAAAAGATAAAGATCAGCAGGTTCAACAGCAAAATCTCACATTCAAGAGATACTTCATCTCAAATTCCTTTGGATCAAAAAGATATGATCGTCGGACTAGATGAAGACGTACTAAAGATTAAAGATCGACTCATCGTGCAATCATCAAGACTCGAAGTAGTCCCCATTGTAGGGATGGGTGGTATTGGCAAGACAACGCTGGCTAGAAGAGTGTATGATGATTCTTTGATTACTTATCATTTTTACGTTCGAGCGTGGATAAATGTGTCTCAAGAATTTGACACGAGAAATATTTTTCTGGGTATTCTTCGATCAGTTAGCGTAGTCAGGGATGAAGCAGAAAGAAACAGTACTAATGAGCAATTGGCTGAAAGAGTTTATCGAAGTTTAAAAGGGAGGAAGTATCTTATTGTCCTAGATGATATGTGGTCTATCGAGGCTTGGAAGCATGTGAGGAGATCTTTTCCGGATGATCATAATGGAAGCCGAATCGTGTTGACCACGAGGCTTTTAGATGTCGCCTCTTCTGCTAGCTCGGGCAATTCCCTTCACCAGATGAGTTTTCTGAGCACGGAGGAAAGCTGGACTCTTTTATGCGATAAGGTCTTTGGGGACTGTAGTTACCCTCTGGAATTGGAGAAAATTGGGAGGTACATTGTCCATCAGTGTCAAGGGCTACCACTTGCAGTTGTTGTAATTGGTGGACTACTTTCCAAAATGAGCAAGGAAATACGCTCGTGGGAGAATGTTGCAGAAAAGGTAGGATCACTTATGACCAGTGACACTATGGATTGCTTAAGAATACTTTCTTTAAGCTACAACCACTTGCCTCCGTACTTGAAACCATGCTTCCTTTATATAGGAGTTTTTGCAGAAACACGTGAGATCCCCGTCTGGAAGTTAATAAAGTTATGGATTGCTGAGGGCTTCATCAAGAAAGTTAAAGACAAAAATCCAGAAGATGTGGCGGAGGAAAGTTTGAGGGAGTTAGTTGATAGAAGTTTGGTTTTAGTGGGGAAGAATACCTCCCTAGGAAAAATCAAAAGTTGTAAGATGCATGATCTCGTTCGTGACATGTGTTTGAGAGAAGCCCAAACTGAGAACTTTATACACTTCAAAACGAGGTATGGCCACGATGTTCTTCTAGAAAACACTGATTGTCTACGCCGTGTTGTTGATTTCAATAACTATACACACAGTGAACTTTCTGAATTTATGCCACTCACGCGTTCTTTTTTCTTCAAATATCCATACAAGTTTTGTTTACCCTCGCAATCAAGCTTTAGATTACTTAGAATATTAGATGTTTACTTTACTACTTCCATTTTCTATAGTTCTGAGTCCATATCAGAACTTGTTCATTTGAGGTATTTTGCTTGTCCATCTTACGATGGCCTTGTACAATCACTATGCAATCTTTGGAATATACAGACCATAATTATTCACAATAAAAGTCCACGCGATATGTTTATAACAACCCATTCCCTAGCATGGGAAGTTTTGAATATGCCTCAACTAAGACATATCCATTCAAAAAACTTCAGTATTTTCATACCCTTACCTACATCACTATTTGCTGACAGTGAGAATTACTTACAAACGCTAACCGGATTGATGCCCTCATCTTGTAACATTGAAGTGTTCCAAAGAATTCCGAATTTGAAGAAGCTGGGAATTTTAAATGTTGATTCAGTTGCTACAGAGAAGTGTCGTTGTCTTGATAAACTTGTACATTTAACGCAGCTTGAGAAGCTCAAAGTTGATTTCAAAAAGGATCATGTGCATCGTCTCAGATCATGGAGGATGGCAGATTGGGTGTACACCCCTAGGCTACACATTCCACATTGTGACGATTTCCCACCGAAACTTAAGAAGTTAACATTGTGTAGAACACACCTACAATGGGAAGACATGAACCTCCTCAGAAAACTACCTAATCTTGAAGTTCTCAAACTTAAACCCCGTGCCTTTCATGGAGATATTTGGAAACTAAGCGATGAAGATGAAGAGGGATTCTTTCGACTGAAGTTTTTACTTCTTGAGACCATGTATCTAAAGCAATGGGAAGCAACAAGTTATCATTTCCCAAGCCTCGAGCACTTAGTCCTAACAGATTGCTATTCGTTGGAGCAAATTCCTTTCGACTTTGCTGATATCCAGACACTGCAGCTGATTCAACTACACAAATGTATGCATTCTCTTCTTGTTTCAGCAGAGCAAATACAAGAGGAGCAACAAAGCTTGGGAAATGACGACCTTGTTATTCGCGTCAACTATATACGTGAGTAAACATATTCATCATTCTCGTTCTCCTTTTCATATGTGTGTTCACCTTTTCATGTATTTGTTTATAGTACGAAAGGTGCTAATTACAACTATCTGTGCATTGCAGACAAAAAGATTACTTGATGGAGAGTACCGTAAGGTGTATTCAAGCAAAAATACGAAGTTGATCACTCTTTGCAGACGTTGATATAGTTACTGAAAATTCTCAATTCCAACTTGTTTGGGACTGAGACATAGTTTAGTGGATACATTACCTTTGGAATGTGTATATAGTTGAATAACTTCTCTTTCTATCGAAATTGATTCTATGTTTTCATCCATATACCAAACAATCCCTTATTGTTTCTTTGTTTTGCTAGACTTATCTATACTTTAACATTGTGTTTTACC</t>
  </si>
  <si>
    <t>CATTATGAAGTCTTTGTCAACGCAACCACCCCAACACCCTTCCTCTGTTGCTTCAATTATTCAACTTTGTCAACAAGACTAAGTCTTCTTGTTAGGTGAAAAGTCATATTCATGTAAAAGAGAAAAAAGGACAGTTTTGATTCTTAATATACCCTCAGACTTTCTGGAAATGGGATAGTTGTACCAATTACAGGTAAATCACTTTGCAAATTACTCTTAACATTCAACAGGTAAAATTTGATCTGAAGATAGAAACATTTATGTTCTCAAAATTCTTAAAATCATTTTTGTGGTTCCTTGTTTTGCATTGTAGATTTCAGGAATGGATATTGGCTTAGCAGTTGGTGGTGCATTTCTCTCTTCAGCTTTGAATGTTCTCTTTGATAGGCTTGCTCCTCATGGTGAACTTCTCAAGATGTTTCAGAAGAATAAGCATGATGTTGGGCTTTTAGAGAGGTTGGAGGACATTTTGCTTGGTCTTCAGATTGTGCTAAGTGATGCAGAGAATAAGCAGGCATCAGATCCACTCGTGAGGAAGTGGTTGAATAAGCTTCAGCGTGCTGTGGACGGCGCTGAAAACCTCTTGGAAGAAGTCAATTATGAGGCTTTGGGGCTCAAGGTGGAAGGTCAACATCAAAATCTTGTAGAAACAAGTAACCATCAAGTAAGTGACCTCAACCTGAGCTTGAGTGATGATATTTTTCTTAACATAGAAGAGAAGTTGAAAGACACCATTACAAAATTGGAGGTGTTCGAAAAGCAAATCGGTCGCCTTGGCTTACAGAAGCATTTTGATTCGGGTAAAAAAATAGAAACTAGAACACCTTCAACTTCTTTGATTGATGAATCTGATGTCTTTGGTAGGCAGAATGAAATAGACGAATTCATTGACCGTTTATTGTCTAAGGATGCAAGTGAAAAAAGTCCGACTGTTGTCCCTATTGTTGGAATGGGGGCGTGGGCAAGATAACACTTGCTAAAGCTGCTTACAATGATGAGAAGGTAAAAAGCTATTTTAATTTGAAAGCTTGGTTTTGTGTGTCTGAGCCAGATGATGCTATCAGAATAACAAAAGGGTTACTTAAAGAAATTGGCTCATTTGACTTAAAGGATGACAATAATATCAATCAACTGCAAGTCAAATTGAAGGAAAGCCTTAAAGGAAAAAGGTATCTCATTGTCCTTGATGACATGTGGAATGATGACTATAATGAGTGGAATGACTTGTGAACTCCTTTTGTACAAGGAGATATGGGAAGTAAGATCATTATAACTACACGTAACAAGGATGTTGTCGGGATGATGGGTAGTGGGTCAGTCAACGTGGGGACTCTGTCTAGTGAAGCCTCTTGAGATTTATTCAAACGACATTCTCTGGAAAACAGGGATCCCAAGGAACATCCAGAACTTGAGGAGGTTGGAAAACAAATTGCAGGCAAGTGCAAAGGATTGCCTTTAGCTCTAAAGACACTTGCTGGTTTTTTAAGCTCCAAATCGGAGGTGGATGAGTGGACAAATGCTTTAAGAAGCGAAATATGGGAGCTGCCACGTCGTCCGAATGGTATATTACCAGCATTGATGTTGAGCTACAATGATCTTCCTGCACATTTGAAGCAATGTTTTGCTTATTGTGCTATATATTCCAAAGATTATCAATTTTGCAAAGAGCAAGTTATTCACCTGTGGATTGCTAATGGTCTTGTACAACCGTTGCATTCTGGTAACCAATACTTTAACGAGTTGAGATCAAGATCATTGTTCGAAAGGGTCCCAGAGCCTTCTGAAAGAGATGGAGGGAAATTCTTAATGCATGATCTTGTCAATGATTTGGCCCAAATTGCATCTTCAAAACTTTGTGTCAGGTTGGAAGAGTGCCAAGGATCTCATATGTTGGAACAAAGTCGGCATATGTCATATTCAATGGGGGGAGGTGGTGACTTTGAGAAATTGAAACCGCTCTCCAAGTCAAAGCAGCTGAGGACATTGCTTCCAATCTCTATCCAGTACCTTTACCGCCCTAAGCTACACAAGAGGTTGCTGCTTAACATACTGCCAAGGCTAAAATCTTTAAGGGCATTATCATTGCCAGGCTATGAGATTGTGGAGTTGCCGGATGCTTTGTTTATCAAATTAAAGCTCCTCAGATTTTTGGACCTTTCTCGGACAAAGATTACAAAATTACCCGATTCTATCTGTGCATTGTATAACTTGGAGACACTTCTCCTGTCGTCTTGTGATGATCTTGAGGAGTTATCACTGCAGATGGAAAAGCTAATCAACTTGCGGCACCTTGACATAAGCAACACTTCTCTCTTGAAGATGCCGCTACATCTGAGCAAGTTGAAAAGTCTCCAAGTGCAAGTGGGAGCCAAGTTTCTTCATGGTGGCCCCTGTGGTTGGAGAATGGAAGATTTGGGTGAAGCACGTTACTTTTATGGATCTCTATCAATTTTAGAGTTACAAAATGTGGTTGATAGAAGGGAAGCTCTGAAGGCAAAGATGAGGGAAGAATCATGTTGAAAAGTTATCGTTGGAGTGGAGTGAAAGTGATGCCTACAATTCACAAACTGAAAGAGACATACTTGATGAGCTACGCCCACACTCAAATATAAAAAAACTCCAAATCTACAGATATAGAGGGGCACAATTTTCAAACTGGCTAGCTGATCATTCGTTTCTTAAGCTGCTAGTACAATTGTCTCTTAGCAACTGCAAGGACTGGTTTTCCTTGCCAGCGCTAGGACAACTTCCTTCTTTGAAATTCCTTTCCATTAGAGAGATGCATCGAATGACAGAGGTGACCGAAGAATTCTATGGTAGTCCGCCCTCCAAAAAGCCTTTTAACTCTCTTGAGAAGCTTGAATTTGCAGAGATGCCTGAGTGGAAGCAGTGGCACGCACTAGGGAACGGAGAGTTTCCTGCACTTCAGAAACTTTCCATTGAAGATTGCCCCAAGTTGACGGGGAAGTTTCCTGAAAATCTTTCTTCTCTGTCAGAATTGAGATTTTCAAGATGTCCTGAACTCAATTTGGAGACACCCATCCAACTTTCAAGTCTAAAATGGTTTGAAGTTGAGGTTTCTCCCAAGGCTGGAGTTGTTTTTGATGAAGCTGAACTGTTTACATCCCAACTTGAGGGAATGAAGCAGATTGAGAAATTATATATTAGTGATTGCAACTCTCTTACCACTTTGACTACTAGCACTCTGCCAAACACCTTGAAGACAATACTTATATCTCGTTGCAGGAAATTCAAATTAGAGGTGCCAGTTGGTTGTTGTAACATGTTTCTTGATATATTGACACTGGATGAATGTGATTCTATAGATGATCTATCATCAATTGACTTGGTCCCAAGGGCACGCACTTTGTTGATAGTGAGTTGCCAAAACCTTACTAGGTTTTTGATTCCTAATGGGACTGAAGCACTGGATATTAGTTGTTGTGAGAATCTTGAAATACTTTCGGTGGCATGTGGGACCCAGAAGACGTCATTGAATATTTTCAATTGCAAAAAGCTGAAGCGGCTTCCAGAACGTATGCAGGAACTCCTTCCATCTCTTGAGGAACTGACACTGTCTGATTGTCCAGAAATGGAGTCCTTTCCTGATGGAGGATTGCCTTTCAATTTACAACTCCTTACGATCGACAATTGCGAGAAACTGGTGAATGGCCGAAAGGAGTGGCGTCTACAGAGACAGAGAGTTATGGATCGAACATGATGGCAGTGACGAAGACATTTTTGGTGGTGAGAATTGGGAGTTGCCATGCTCTATTCAAAGGCTTGTCATAGTTAATCTGAAAACATTAAGCAGCCAACATCTGTAATACCCCGCCAAACCCAAGAAGCTCCGAATATCGGTTGGAGTCGTGGGTCTGGGCCATTTTCTCACTGCTTCAACTTTCTGGGGATCCACTCTTATCCCGTCACTGGACATAATATGCCCCAGGAAG</t>
  </si>
  <si>
    <t>GCGTAGAGGATTAGTTTAGGATTAGCATAGGTTTACTTTCAGTCCCTTTTTATTCCGGGTTGTAATAATTTGATTGGACTTTACATTTCGGATTGTTTTTTTTTGTTTGATTATTTTGCGTGCTTTTTGTGTGGTTTATACATTTCTTAGTGCCAAAAAAATAGTCGATACACTCTACCAAACGACCGTGGTTGAACCACGGGATCGAGAGGTGCCTAACACCTTCCCCTCGGTCAACAGAATTCCTTAGCCGGAATCTCTGTTCCCAAACCAGTTTAAAGAGTCAAATGGTTTTTGAAAAGAATTTTCTAATGGTGACTGGGGTGTGACAGTTAGTAGTGCAGTTGGTGGTGCATTTCTTAATGTTCTCTTTGATAGGCTTGCTCCTCATGGTGATCTTCTCAAGATGTTTTCAGAATCATAAGCATGATAACGGGCTTTTAGAGAAGTTGGAGGACATTTTGCTCGATATTCAGATTGTGCTACGTGATGCAGAGAATAAGCAGGCATCAGATCAACGCGTGAAAAAGTGGTTGAATAAGCTTCAGATTGCTGTGGACGGCGCTGAAAACCTCTTGAAAGAAGTCAATTATGAGGCTTTGAGGCTTAAGGTGGAAGGTAAGCATCAAAATCTGGCAGAAACAAGTAACCAGCAAGTAAGTGACCTCAACCTGAGCTTGAGTGATGATTTTTTTCTTAACATAGAAGAGAAGTTGAAAGACACCATTAAAAAATTGGAGGAGTTGGAAAAGAAAATTGGTCGCCTTGGCTTAAAGGAGCATTTTGTTTCGGGTACACGAGAAACTAGAACACGGTCAACTTCTTTGGTTGATGAATCTGATGTCTCTGGTAGGAAGAATGAAATAGAGGTATTGATTGACCGTTTAACATCTAAGGAGGCAAGTGAAAAAAATCTGACTGTTGTCCCTATTGTTGGAATGGGAGGCATGGGTAAGACAACACTATCTAAAGCAGTTTACAATGAAGGTGAAAGGTCATTTTCGTTTGAAAGCTTGGATCTGTGTGTCTGAGACATATGATGCATTCAGGATATCAAAAGGGTTACTTCAAGAAATTGGCTCACTTGACTCAAAGGAAGACAATAATCTTAATCAGATGCAAGTTAAATTAAAGGAAATACTTAATGGAAAAAGGTTTCTCATTGTTATGGATAATGTGTGGAATGACAACTACAACGAGTGGGATGAATTGAGGAATATTTTTGTTCAAGGAGGTATTGGAAGTAAGATCATTGTGATGACACGTAAAGCGAGTGTTGCCTTGATGATGGGTAGTGGGGAAATCAACCTGGGGACTCTTTCTGATGAAGCCTCTTGGGCTTTATTCAGATGACATTCATTTAGGGATCCTCCGGAAGGAATATCCAGAACTTGAAGAGGTTGGAAAACAAATTGCAGACAAGTGCAAAGGATTGCCTTTAGCTCTAAAGACACTTGCTGGTTTTTTACGCTCCAAATCAGAGGTGGATGAGTGGACAGACGTTTTAAGAAGTGAAATATGGGAGTTGCCACGTCGTCTGAATGGTTTATTACCAGCATTGATGTTGAGCTACAATGATCTTCCGGCACATTTGAGGCAGTGTTTTGCTTTCTGTGCTATATATCCTAAAGATTATCAATTTTGCAAAGAGCAAGTTATTCATCTGTGGATTGCTAATGGTCTTGTACAACAGTTGCGTTCTGGTAACCAATATTTTAAAGAGTTGAGATCAAGATCATTGCTTGAAAGGGTCCCAGAATCTTCTGAAAGAGATGGAGGGAAATTCTTAATGCATGATCTTGTCAATGATTTGGCCCAATTTGCATCTTCAAAACTTTGTGTCAGGTTGGAAGAGTGCCAAGGACCTAATATGTTGGAACAAAGTTGGCATATGTCATATTCAATGGGAGAAGGTGGCGACTTTGAGAAATTGAAACCGCTCTCTAAGTCAGAACAGCTGAGGACATTGCTTCGAATACAAATCGAGCACCTTATGCGCCCTACGCTAAGCAAGAGGGTGCTGCATAACATACTGCCAAGGCTAACATCTTTAAGGGCATTATCATTGTCACGTTATGTGATTGTGGACTTTCCGGATGCTTTGTTTATCAAATTAAAGATCCTGAGACTTTTGGACCTTTCTCGGACAAAGATTCAAAAGTTGCCAGATTCCATTTGTGTACTGTATAGCTTGGAGATGCTTCTCCTTTCATCTTGTACATATCTTGAGGTGCTACCTCCGCAGATGGAAAATTTGATCAACCTGTGTCATCTTGACATTAGCAACACTTCTCGCTTGAAGATGCCGCTACATCTGCACAAGTTGAAAAGCCTCCAAGTGCTAGTTGGAGCCAAGTCTCTTCTAGGTGGTGGGAGAATGGAAGATTTGGGTGAAGCATCTTACTTGTACGGATCTCTATCAGTTTTAGAGTTGGAAAATGTGGTTGATAGAAAGGGAAGCTCAGAAGGCGAAGATGGGGGAAAAGGAACAAGTTGAGAAGTTATCTTTGAAGTGGAGTGGAAGTATTGCTCAAAATTCACAAACTGAAAGAGACATACTTGCTGAGCTGCACCCACACACAAACATAAAAGAACTCCAAATCTCCGGATATAGAGGGATACAATTTCCAAATTGGCTAGCTGATCATTCGTTTCTTAAGCTGCTAGTACAACTTCCTTGTTTGAAATTCCTTTCCATTAGAAAGATGCATCGAATAACAGAGGTGACGGAAGAATTCTACGGTAGTCTGCCCTCCAAAAAGCCTTTTAACTCTCTTGAGAAGCTTGAATTTGCAGAGATGCCTGAGTGGAAGCAGTGGCACGTACTAGGGAACGGAGAGTTTCCTGCACTTCAGGGACCTTTTCCATTGAAGATTGCCCCAAATTGATCAGGGAAGTTGCCTGAAAATCTTTGTTCTCTGACAAAATTGAGAATTTCAAGATGTCCTGAACTCAATTTGGAGACACCCATCCAACTTTCAAGTCTAAAAAGTTCTGAAGTTTCTAGTTCTCCTAAGGCTGGAGTTGTTTTGATGAAGCTGAACAGTTTACATCCCACTTGAGGGAATGAAGCAGATTGAGGAATTATGTATTAGTGGGTTGCTACTCTCTTACCTCCTTGCGTATTAGCACTCTGCTGGGTACCTTGAAGACAATAGGGATATATCATTGCCGGAAATTGAAATTGGAGGCACCAGATAGTAGTACGATGATTTCTAACATGTTTCTGGAGGATTTCTACAATTGCCCTAATCTCCAATCCCTTCTGGAATCAGCGTTTCCCTCTTCCCTCTCAAAGATGAGCATCCACAATTGCCCTAACCTCCAATCACTTCCGAATCAGCGTTTCTCTCCTCCCTCTCTGTTCTGACCATCTAAAATTGCCCTAATCTCCAATCCCTTCCAGTAAAAGGGATGCCCTCTTCCCTCTGTAAACTATCTATTCACAAATGCCCCTTGCTCAAACCACCACTAGAATTTGACAAGGGGGAGTACTGGCAAAAAATTGCTCACATCTCCACCATATATATTGATGGCGAATGCCTTTGATGATTTAAACCGAATGGTGCTCTCACAAATGTAAGTTATTCTTTTCCCACAGAAGCTTTTATTTTTGTTTACTTCCCTTTGTTCTTTTGTTAACTCTCTCTTTTTAAAATCTTTATTGAGCAGTGTGGAGCTTCTGTTGCTCCAACCACATCTAGAATTCGATAAGGGGGTATGCTAGCCAAAAATTGCTCATAAATATTGATTGGGAGTATCTGTAATGACTAAAACGAGTGGTGCTCCGGTAGA</t>
  </si>
  <si>
    <t>CTTTGTAACATCTCGGCCTCATCACTTTATCCTCAGGCTTCTTTCTTTGTCGACCATTCCCCTGATCTTTCATTTTCTTCTCCTTCCTTTGCTTCCTTGTAACTAAAAACTCTAGTCAAAAATTTCAAATCAGAAAAAGGAAAAAAAAAAaTTATAAGAGTTCGGACACAAGAGTCTGTTTTTCTTTATTAGAATAGTCAGTGAAGAATTACTTAAGGAGATAGCTATGGAAATCTTATCTACTATTTTGAGCCCAGTCGCAGAACACTTGATACTGCAAGTTGCTCGACAGATTGGGTATTTATTTTACTATAGGCACAACGTCAGGTCTCTGGATGAAGAATCTAATAAGCTGAAGAATACCAGAAGTGGGGTGCATCAAAAAGCGGAGGCTGCCCGGAGAAACCTACAAGTCATTTCACCCAATGTTGAGGCTTGGTTAACTAGTGTTGATACTACTACTGCAGATGTGGCAGTTGTAATGCGAGGTCGAACAGAGGTTGAAAGGGGCTGCATCTATGGTTGGTGTCCCAAATTGAAGTCACGTTACTCGCTGAGCAGGAGAGCCAAGAAAATTACACTGGAAGTGACTAAACTTCAAAACGAAGGTAACGAGCATGCTGTTTTCTGCTATCCTGTACCAGCTGATGAAATTGAAGCTTTACCTAGTAACAGTGATGAGGAGTTTGACTCCAAAAAACGGAAGGAGGAAGAGGTCATGTCAGCTTTGAGAGATGAGGGAATCACTGTTGTTGGGATATGTGGTATGGGTGGTGTTGGTAAAACAACACTGGTTGAGAAAGTAAGAGCAAGGGCAAAACAAGCAGGGTTGTTTAATGATGTTGTCATGGTAACTATACGGCAACAACAACCCGACATTAAAAAAATACAGGATGAGATTGCCAGACCAGTCGGTCTAACATTAGAAGGGGACGATTTGTTGCAGAGTAAAGATCGGCTGCGTGCAAGGTTAATGCAGAAGGGCAGTCGCGTCCTTGTAATTTTGGATGATGTTTGGAAGAAGGTTGATCTAAAGAGGGTTGGAATTCCCAGTGGCAGCGACCACAACTATCAGTGCAAAGTGGCATTGACGACGCGTCTCCGAGATGTTTGTGTCGATATGGAGGCTCAAAAGATAGTAGATGTTGAAATCTTATCTGAAAAGGAAGCATGGATCCTTTTTAGGCAGAAAGCCGGTAATTCAGCTGATGATTCCTTTCTTTCTGAAGTAGCAAAAGAAGTTGCCAAAGAATGCAGGGGCTGCCACTTGCAATTGTTACTGTTGCAGGAGCACTAAAGGGTAAAACCAAGCCTTCATGGGAGGATGCCCTTGTAGAATTACAAAAAGCAGCACCAAAAAATATCTGAGGAGTGCTTGTAGATGTGTATCAACCTCTGAAGATAAGCTATAATCACTTAGAGAGTGATGAAGCCAGGTATGTCTTTTTGCTTTGTTCCTTGTTTGAGGAATATAGTAATATTTGGACTGAAGAATTACTTAGATATGGAATGGGGCTTGACATTTTTTCGGAACCCGAAAATTTAGAACATGCAAGAAATAGGGTGTCTAATCTGTTAGGAACATTGAAAAATCGTTTCTAGTTATCCGAAGGTTCAGGCAAAAATTATGTCAAAATGCATGATATGGTCCGGGATATGGCTATACATATTGCATCTGAGGGCACACATATATCTATGGTAAGTCACGATGTGAACTCAAAAAGGTTCCCAAGAAGAAACTCTTATGAGAAATACAGTCACATGTCAATTGTTGCAAGTGAATTTGATGAACTTCATAAACCAATATCTTGCCCACGACTGAAGCTTCTGATGTTAAAACTCTGTTCTAAGTCATTCAAATTACAGGATGATTTTTTCGATGGAATGAATGAACTCAGTGTCATAAGCCTGAGTGGATACGATCAAGGCTCCATTCGGCTCTTTCCATCATCTATTAAGAGGTTGTCAAATCTGAGGACGCTATGTCTGAGTAATCTAAGGTTGGATGGCATGTCCATTATTCAGGAACTAGTCTCCTTAGAAATTCTCAGCATCAGAGATTCTTACTTGGAGGAGCTTCCAGTAGAGATAGGAAACTTGACCAATCTAATTATATTAGAGTTTTGGAATCCGCTAGGAGAACGTATGAGGATTTCAACAGGGGTCTTATCAAAACTAGTTTGATTGGAAGAAATACATGTGGTGGGAGTAGAACAATGTAGTTACTCCACCTTGAGGGAGCTGGAATCCTTATCGAGGTTGACTGCACTGACATTAGATAAATGTTCCGGAGATGTGATTTACAGTAACTTGGGCCTTTCCTCCAAGTTGACACGGTACACTCTTGCAGTGGGTGTTGCACTAGGTAAAGTCTACATAGAGACTTCAACCCTGGAAACTTACGACAAGATTGTCGCTCTAGAGGTCACTGAGAGCACCCCATTGGGTGATTGGATCCACCTCCTGTTGAGGAATAGCGAAGTTGTAAGTTCAAGAGGAAAGGGCTCCAAGAATGTACTTGTTGAGTTGCAGAATGTGAAAGATCTCAGGCTGGCTTGTTGCGATTCATTGAATATCATCCGTCTGAATAATATTCTACTTACTGAACTCGAAAGGCTGGAGGTAAGAGATTGTGATCATCTACGGCATCTTTTTTATTTGTCTTTGGCTTGCCCTGATGATGAAGAAGAGGGGATCTCTCGAAGGACACATATCAGACCTGACGTAATCAAGTTCCCCAATTTATATCGCTTGGAACTTGATAATCTGGGATGCTTCACACACTTTTGCAGTGACACTGTTGAGAGCATTGAGTTCCCTCATTTACAAGTCATGAGCTTCGACATCTTGCCTCAGTTCCAAAATTTCTGGCGTGGAGCCAACAATGCTATCACTGACTCAATCCTCTTTTTAATGAAAAGGTTTGCTTCTACATGAAAAAGTTTTTATTTGAAGGTTTTTATGAATTAATATTTTAGCTTTAACTTGAGCATTGAAGAACTATACTTAAACAATCTCAATTTTTTTtAATCATATACAACGACATACCTAGTTCTCTATAGTGTTTTTTTTTTATTATAATTAATAAAGTATTTTCTAACTTATAATTTGAAATTCTTTTGAATATAATTTAGTAGCCATTAGGAATTACGTACAAAATACGCCTCTATTTTAATGCACGGTTAGAGGGACTGTGTGTACATAGGACGTTTTGGTTCACTTTTTATCAAAATTAAACCAAATCAACTATACAAGTTTTTCCAAAGTTTTTTGTTCTTTTGTCACATGAACACTATTTCAATCTCAATTTTATGGAGTTATAGATAAAGGTCTAATAAACCAATAAACGTTTAGTGGTAACTGGCAATTTCACAAATACATTTATACTGTTAAACACACAGTAGTAATATTTTAGTCTAATAATAACTTTGCAATGATGTACGTGTTCAAACTTGACCAAATTTTAATCCTCGAATACATAAAAGTCAATATAAAACATAAACTTCGTTCAATTTAAAAATTACCGATAATATATCATCTCAAATTCGAAGAAAATATCTTGAAATATGAGTATGAGTTTGAAAGAACAAATGAATTGACATTTTTCACCCTCTTTTTTGATGAAAAGGTATGTTTCGACTGTTCTACATGATCATTAAGAAAAAATAATTTCTTTGACAGTTTCTCAAATAGAATATTTATTAGTTTCTGCATTTTATTAGAAATAGAACATTCAAATTCATAGTTAAAGATCAGAGCCGGCTCAAGGGCCAAGCAAAGAAAGCGATCACTTTAGGCTCCCAAATATTTTAGGCCCCAAATTAATTATTATAAGTTGGCCTTATGTGTTACTTTTTTGAAAAAAACAATTAAACGAAGTAACAAACAAATAAAAATAGTGAAATTTTATTATAATATCAAAATCAAATTTTAGAATTTGTTCTAATATTCTAATTAGTTTCTATTCTCTTTAATTTGAAGTTTTATTTACGGGTCTCAATTTATGTGACATACTATACTTATTATTCTACTTTGAAAATAACAATTAACAATTTTGCATTTAAAAGGCTAGAAAATACACCTCAAATAATGTATGCACGACTTTTATAAAAATAAAAAAaGTTTAAAGCCTCGTAGTGAATTTTGGCTTTGGGCCACCGGATAGGTTGAGCCGCCCATGTTAAAGATAATACAACTAATTTATATATTGTATATTCATATATTTACATTTTATTGATATCTAATGATTTAGTCGAAAAATAATTTAACTTACTGTAATAAAATAACATTAAAAGACATCTGAAATACGAATTTTATCAATTATTTGCAAGACATCATATATGGAGTTGATACCTTGTCAACGTTTGCAGGTTTCCTGTCCCAACCTGGAAGTTCTATTTATCTGGGGGgCCAACAGCATAACTGCTCTATGCCCTCACCAACTTCCAACTCCCTACTTCAGCAAACTTGAGACATTGGACGTACGAAATTGTGGAGAATTGAGAAACTTGATGTCTCTATCAGTGGCCAGAGGTCTTTTGAATCTCTGGAGACTAAGCATACACGACTGCCAATTAATGGAAGAAATAATCACAGAAGAGGAACAAGGAGAAGAAATCATGACTAATGAGCCCTTATTTCCCCGGTTGGAAATGCTGATACTTGAGAAGCTACCAAAGTTGAGGCATTTCATTCTGACGAAGCGTACTCTTGAATTTCCATTTTTCAAAGTAGTGCAGATTCATGACTGCCCTGAAATGAAAACGTTTGTTCAACAGGGATCTGTCAGTACACCGAGTCTCAACAGTATGAACAATGATGATGAGGTGAAAGTAGTTGATACGATGTTTAATTCTAAGGTTTGTCTTGTGCCACGGTATAACTATTTATTTGTTTCATGCATTAATACACCCCTGGTCTACTTCTCTCATTCTCGTTTTAACGTGTGAATAGTAATAGTAATCTTCAGATAGTTGTTTATGCTTGACACTTGAAGCTGGGGCATTTCTTTAAGTAATTAGATTTTTCATCTGTTGTTACCAAGATGTAAGATGAGATATGGTTCACATTCTATCTTGTACTTGAATCACTACTGAATTTTTCATCCCTTATATAAAATACAACAATTGTAGGTTTCTTGTCTCAACCTGAAAGAGCTAGAACTTGCTGGGGCTAACTGTATAACTTCTCTGTGCACTCACCAACTTCCAATGGGCTACTTCAGCAAAATTGAAAAATTGGAAGTGAGGAGGTGTGGAGAATTGAGAAATTTGATGTCCACATCACTGGCCAGAGGTCTTCTAAATCTCCGAATACTAAGCATAGAAGAATGCCAATCAATGGAGGAAGTGATAGCAGAACAGGAACAAGAAGGAGAAGAAATCATGAGAAATGAATCCTTATTTCCCGTGTTGGAAGAGCTGAAACTTTGCAATTTGCCAGAACTGGGGCATTTCATTCTGACAAAGCATGCTCTTGAATTTCCATTTCTTAAAGAAGTGGATATTTGTGAATGCCCTAAAATGAAGACATTTATCAATCAGGGAACTATGAGTAGTACACTGAGCCTCGAAAGTGTGAACAATGATGATGAGCTGAAAGTTGTTGATTTCAATAAAGAAATGTTCAATTCTAAGGTTTGTCTTGTCACACTTTGTAACTAGATGCTATATATATTTGTGTCATGCATTAACAGACCCCTGGTCTACTGCTCTCTTTTTGCTTTAACTAGCAAATAGTAATAGTAATAGTAGAGTGAAGTGGTGGAAACACCTCCAAACTTAACGCGAATTATTATTTTTGTCCCTGAACTATGTTTAGTACTTAAAAAACTTATATAGACTTGATTAAATGAAATTAAAAACGCCCATGTGCTTCCACATGATATAGCAAGTGGTCTCAACCTCTTTTTTGCGTGTGAGGTGCTTACTAAAGTAAGTCTAAGTTTACAATTCTTTTTATTTTACGTTCATTTAGTCAAGCATAGGGGTGTTTTAAGTACCAGCCTTAGTTCGGGGATGAACGTAATACTTCACCCCAAGTTTGAGGATGTTTTCACCACTTCAATCTATTAGTAATAGTAATCTTCATATAATTATTTTTGTTTTTCACCTGATATCTATGTTGACGGAGGTAACAAATATAGGTGAATCAACAGTATTATAATTCAAGAATTCACGTAAACTCAACAACTTTTTTCCATAGAATTTTTTATTTGCATTACTAATATCTAGAGATTCCTTGATTTTGAATGCGATTATTATTGTATATTAACTACTCTATAAATTTCAAATTTTAAATCTACCTCTCATTCTAAATTCTTCTTTCATAATATTTAACAACTAATATGTGGATTTGTTTCTCTCATTTCATCTTGCATTCTTTGTCATTTTAAAAGATGTTAAAGAATGCTATTTTGAAGATGCTTTTTAAAGTACTTCTTTTATTTGAGTAAACACCCCAACTTGCTAAATAAGCAATTTTGGCTTCTCAACTTATCACTTGGGGGTGTGTTTGGTATGAAGGAAAATATTTTTAGGGAAAACAAGTAGGTTTTTTTACTTATTTTCTTATGTTTGGTTGATGAATGAAAATATTTTTCAGTAAATAATTTCTAGTATTTGGCTGGTGAATGAAAAACTATTTTTCAGAAAATACATTTTAGTATTTAGCTAAAGAGTAGAAAATACTTTTTAGAAAATAATTTTGATCCCGAAAAATATTTTTTTtAGGATGTGTTTGGTATCGAGAAGGAAAATATTTTTTTTAGAAAAATAAGTTGTTTCTTACTTATATTCTTGTGTTCATTATGCAAGTAGGAAAATAATGAAAACCAATAGGGTAAGAAGGATGGAGTAAGAAAAAAGTTTCGAAATTTTTGTAAAAGATAAATTAAAAAAaTTAAAAAAAATTTTGAGGAGGGGGGTTGGTAGGTTGGgGGGGAGGGATGTGTCAGAATAGGTGATGGGGTCGGGTAAGAAAAAAAGTTTGAATTTTTTTtGTTGTAATTAATAAAATATTTTCTAACTTATAATTTGAAATTCTTTTGAAGGAAAATAGAGTAGGCATTGGGAATTTGTTACAAAATATACCTCTATTTTAAATGCACGGTTAGAGGGACTTTTTATTAAAATCAAACCAACTCAACTATATCATTTTTATCAACTAATTTACACATTTTACACTCATATATTTGCATTTTATTGGTATCTAATGATTTAGTCTAAAAATGATTTAACTTACTGTAATCAAATAACATTAAAAGACACACGTGAAATACCAATTTTATTAATTATTTGCAAGACATCAGATATGGAGTAGATACCTTGTCAACGTTTGCAGGTTCTCTGCCCCAACCTGGAAGTGCTATATATTTGGGAGGCCAACAGCATAACTGTTCTATGCTCTCATCAACTTCCAGCTCCCTACTTCAGCAAACTTGAGGCATTGGAAGTACAGAATTGTGGAGAATTGAGAAACTTGATGTCTCCATTAGTGGCCAGAGGTCTTTTGAGTCTCCGGAAACTACGGATAGAAGAATACCAATCAATGGAAGAAGTGATTACAGAAGATCAGGAACAACAAGGAGAACAAATCATGATTGAGCCCTTATTTCTCGTGTTGGAAGTGGTGATACTCGATATGCTACCAAAGTTGAGGCATTTCTTTCTGACAAAGTATACTCTTGAATTTCCATTTCTCAGAGCACTGCAGATTCATGTCTGCCCTGAAATGAAGAAGTTTGTCCAACAGGATCTGTCAGTACACCGAGTCTCGAAAGTGTGAACAATGATGATGAGGTGAAAGCAGTTGATACGATGTTCAATTCTAAGGTTTGTCTTGTGCTGCGGTATAGCTATATATTTTTTTCATGCATTAATACACCCCTTGTGTTCTTCTCTCTTTCTCGTTTTAACATGCGAATAATACTAGTAATCTTCACATACTTGTTTATGTTTGTCACTTGAAGCTGGGGCATTTCTTTAAGTAATTAGATTTTTCATCTGTTGTTACCAAGATGTAAGATGAGATATGGTTCATATTCTATCTTGTACTTGAATCACTACTGAAATTTCATCCCTTCAATTGTAGGTTTCTTGTCTCAACCTGAAAGAGCTAGAACTTGCTGGGGCTAACTGTATAACTTCTCTGTTCACTCACCAACTTCCAATGGGCTACTTCAGCAAACTTGAAAAATTGGTAGTGAGGAAGTGTGGAGAATTGAGAAATTTGATGTCTCAATCAATGGCCAGAGGTCTTTTGAATCTCCGAACACTACTGATACTAGAATGTCAATTAATGGAAGAAGTGATCACAAAAGAGGAACAACAAGGAGAAGAAATCATGACTAATGAGCCCTTAGTTCAAGTGTTGGAAGAGTTGAAACTTTACGATCTGCCAAAGTTGGGGCATTTCATTCTGACTAAGCATGTTGTTGAATTTCCATTTCTTAAAGAAGTGGCTATTCGTGATTGCCCTAAAATGGAGTCATTTATCCTACAGGGAACTGTGAGTACACTGAACTTCGAAAGTGTGAACAATGATGATGAGCTGAAAGTTGTTGATTTCAATAAAGCAATGTTCAATTCTAAGGTTTGTCTTGTGCCGCTTTATAACGAAATGCTATATATATGTGTCATGTATTAATAGACCCCTGGTCTACTGCTCTCTTTCTGGTTTAACTAGCAAATAGTAATAGTAATAGTAATAGTTAGAGTGAAGTGGTGGAGATACCTCCAAACTTAGCGCGAATTGTAATTTTGTTCCTGAACTATGCCTAGTACTTAAAACACTCATAGACTTGACCAAATGAATTTAAAAATGCCCATGATCTGCCACCTGACATAGCAATGTGGTCTCAAACTTATGAAAAAGGCCACATTATACCTATTTTTTTCACCTGATTCGTATGTTGACAGAGGTAACAAACATAGGTGAATCTACAATATTATAATCCAAGGATTGACGTGAACTTAATAACTTTTTTtCATAGACTTTTTATATGTGTTAGTAATATCTAGAGATTCCTTGATTTTGAACACGATTATTATTGTATATTACCTTGAGGTCATTGGAGATTTCTATAAATTTCAAATTTTAAATTTACGTCTCGATCTAAATTCTTCTTTCATTATATTTAACAACTAATATGTGGATTTGTTTTTTTtCATTTCATCTTGCATTCTCTGTCGTTTTAAAAGATCTTAAAGAAAGCTATTTTGAAGATGCTTTTTAAAATACTTCTTTTATTTGAGTAAACACCTCAACTTGCTAAATAAGCACTTTTGGCTTTTCAACTTATCACTTAGGGTGTGTTTGGAATGAAGGAAAATATTTTCATCGAAAATAAGTTGGTTTCTTACTTATTTCTTATGTTTTATTGGTGAATGAAGAATATTTTTCGGAAAATGTTTTCTAGATGTTTGGTTGGTGAATGTTTTTAAAAATATATATTTTAGCTAGTGTTTAGCTAAAGAGTAGAAAATACTTTTTTAAAAAaTAATTTTTGTTCCCAAATtTTTTTTTtGTAGGGTGTGTTTGTTATGGAGGAGGAAAATAATTTTTAGGAAAATAAATTGTTTCTTACTTATATTCTTGTTTTTATTATTCAAGTAAGAAAACAATGGGAGCGAATAGGGTAAGAAAAAaGTTTAATTTTTTTAAAAAAAATTAAATATTTTTTTtGAGGAGGGGgTTGGTAGGTTGGGAGTGTGTGTGTGTCAAAATTTGTGGTAGAGGTGGGATAAGGAAAAAAACTTATGAATTTTTATTTGTAAAACTAATTTAATTATTATTAATTTTATTTtATTTtATTTTtTTtGGAggggggggggAGGGgCGGTCGAAGGTAGGGGATTGAAGGTGGGGTAAGAAAAAAAAaCTATTTTTTTtAAAAAAATAAAATTAAAATATCTTTTCTTTTTTGGGAGGAGGGTGCTGGTAGTGGTGGAGTGTGAATTTTTTTTtGATTTTTTGGTTAATTAATTGTGTGTGTTTTTTCATTGTTATTAATAAAGTATTTTCTAACTTATAATTTCAAATTCTTTTGAAGTATAATAGAGTAGCCATTGGGAATTTCTTATAAAATACCCCTCTATTTTAAATGCACGGTTAGAGAGACTGTGTGTGTATGGAACGTTTTGGTTCACTTTTTATCAAAATCAAACCAAATCAACTATATCGATTTTTTAACTAATATATATATATATATATATATATATATTATATTCATATATTTACATTTTAATGATATGTAATGATTTAGTCTAAAAATGATTGAACTACTGTAATAATAAAATAATATTAAAAGACACACCACAAATTAGAATTTTATTAATTATTTGCAAGACATCAGAAATGGAGTTGATACCTTGTCAATTTTTGGAGGTTTCTTGTCCCAACCTGGAAGCGCTATCTATCTGGAGGGCCAACAACATAACTGCTCTATGCTCTCCATCAGTGGCCAGAAGTCTTCTGAATCTCCGAACACTATGGATAGTATTTTGCCAATCAATGGAAGAAGTGATTACAGAAGAGGAACAACAAGGAGATGAAATCATGACAAATGATACCTTATTTCGCCGGTTGGAAGAGTTGAAGCTTTACAATTTGCCAGAGCTGGGGCATTTCATTCTTACAAAGCATACTCTTGAATTTCCATTTCTCAGAGGAGTGCAGATTCATGGTTGCCTTGCAATGAAGACGTTTGTCCCTGTCAGTACACCGAGTCTCGAAATTGTGAACGATGATGACGAAGTAAAAGTAGATGATCTGAATGAATGGATACATCAGCGGTTCATTTCTAAGGTTTGTCTTGTGGCGCTAGCTAGCTGTATAACTAATTAACTCTACTGCTCTCTTTCCATCTTAACTTAATAGTAATAGTAATATTCAGATACTCATTTATGTTCGTCACTTGAAGTAGATTCCTTTTACCTGCCCACAAATGTTTATCTTTCAACTAAATATTGTAATGTCTGTTCTTTTGTAATCTCTACTCTCAGGAAGAAGATGGAAGCGAAATCTGAAGATTCAATCGAGTGACGACAGAACCTAAAGTGTTGTCTATGAATCCAAAACTAGGAAGGTAATAATTAAGTACTCGACGATAAGTCCAAAGTGCATCCAAGTTAGCTCGAACATCGCCTGATACATATGCTCGTGATGGGAGGTAACAAGCAGAGGTGGGTCTACACTATAACCCACTGATCCACATGAACCCAACGAGCTTTTGCCCAGAGACTTGCATCTATCTCTATTTATAATTTCTAGAAAATAGTTTATTGTGAACACAATTACTATTACTATTATTATTATTATTATTATTATTATTATTATTATTATTATTATTATTATTATTATTATATTAGCTCAATATTAAGCTTGCACCATGTAGGATTCTATAAACTTTAAATTTTAATTCTCTTTTGGTTCTAAATTCTTCTCTCGTTATATTTAATAGCTAACGTATAGCTTTATTTTCTCATGACATCTTGCATTCTATGTCGTTACACTTTTTCTCGACAGTGGGTCAAAAGCTCTTTTGTATCTTGCATTCTATGTCGTTACACTTTTTCTCGACAGTGGGTCAAAAGCTCTTTTGTGTGTTTGATTTGCAGAAGATGCATAAACGCAAGTGCAGGGAAGCCAGCAACAAGGCCAACAGCAGAAACTAAATCACCACATCGCAACATTTTTGTTGATCAGAACAAGGACATAAAAGAAACTTTGATGACAGAGGCGAAAGGAACCTTACAACAACATGCCCATCTGGAAGGATAGAGTGCACACAAACCTTACCCCTACCACAGAGAGAGACTGTTTCGGTTAGACCCTCAGGCAAGAAAAAATCCGAACTAGGAACCTTGTGAAAGACATTATCTGGCTCTAGTTACTCATC</t>
  </si>
  <si>
    <t>CTTTATTTATGATGGGGGACTAATATTCTCCCAACATTGTACACATAGAGTGAAAAAAAAAATATGGCTTATGCTGCTATTACTTCTCTTATGAGAACCATAGATCAATCAATGCAATTTAGTGGTTATAATTTGCAATCTTTTTATGAAAAGTTTGAATATTTGAGAGGTATTTTAGAAAAAAATTGTCAAACAACAAGCCATGCAGAGGCATTGACAAGCTTAGAAGTTGAAATAATAGAGCTAGCATGTAACACAGAAGATTTGGTTGACATAGTATCAAGAAAAATTTTCTCAACAGAAAATGAAATCACGAGAAAAATGGAAAGTTGTGAACTTCGTTTTGTATTGAAACAAGCATTAGGGGACATTGATTTCGCGATTAACAAGTGGATGGCAACTAGGTTGGATGTGGAAGATACGAAACCACGAAATTTGGGTATATCGGATGTATCTGAATATGTCTCTGAGCCCGATGTGGATGTGATGGTTGGTCATGAAAATGAATTCGAGATGATGCAGGATCAACTTGTTAGAGGAGGGAGTGAACTAGAAGTTGTGTCAATTGTAGGGATGGGTGGTATTGGTAAGACAACTCTGGCTAACAAGATTTATAGTGATTCATTCATTATGCCTCACTTTGACATTCGTGCAAAAGTTACTGTTTCACAAGTGTATTGTGCCAGAGTTGTACTCATGGGGCTTCTTTCTTGTATAAGCGCGAAGACTGATGGATGTCATGAGCAACAAGATGATGGACAACTAGGCGACCGACTGCAAAAGCTTCTTAAAGGCAGGAGGTACTTGGTAGTCATTGATGACATATGGACTAAACGAGCCTGGGATGATATAAAATTATGTCTCCCAGACTCTAACTGTGGAAGTCGAATACTCTTGACTACTCGGGATATGGAGGTGGCTGAATATGCTAGCTCGGGTAAGCCTCCTTGTCGCATGCGCCTCATGAATTCTGATGAAAGTTGGAGTCTATTATGTGAAGAAGTCTTTATGAAAGGCTTTTGTCCACCTGAATTCGAACAACTTGGGAAACAAATCGCGTTCAAATGCAGAGGATTGCCTCTAGCAATTATTGTGATTGCTGGACTTCTTTCGAAAATTGGAAAAACATTAAATGAGTGGGAAAATGTTGCTGAAAATGTAAGTTCAATGGTAAGAACAAATCTCGATGACCATTGCTTGAGAGTGCTCGCTTTGAGTTACCATCACTTGCCACATCACGTAAAAGCGTGCTTTCTATATTTTGCAATCTTCCCGGAGGATCATGTGATTTTTGTTGATAAACTTACGGAATTATGGGTTGCAGAAGGATTTTTGAAGGTAGAAGAGACGTTAGGCATTAAAGAAGTGGCGGAGAAATGTCTAAAAGATCTTATAGATAGAAGTTTAATCTTCGCACACCAATTGAGTTTTGATGGAAAACTCAAGAGTTGTAAAATTCATGATGTGACCCGTGAATTCTGCTTGAAAGAAGCTCGAAGCATGAATTTTTTGAATGATGGAAGAAAGAATGATCAAACTACTACATCTACACAACCAATGCATATCTCCTCTAGAAGTCGTGGTCGGATCAGTATTCAAAATGGGGAAGAGCTAGCTAGGTGTGGCAACAGTGAGGCCCGCGGTATTTTCCTTTTTTATAGATATCGAGGGTTCAATTCAGAGTTGTCGCGTTTCAAGCTAGTAAGGGTACTAGATCTTGCTTTATTGAGGTGTTCAACTTTTCCTAGTTGGATACTCGACTTAATTCACTTGAGATACCTAGCTTTGACTCTTTCGCCCGGCATCCAGAGCTATATACCTCCATCACTAACCATTCCTCAATCGATATCTAGTCTACATTATCTGCAAACTTTTATACTTAAGATTCCACATCATGAGGTCTCGCGGTATCCTTTCAAATTACCATCAGACATATTGACAATGCCGCATTTGAGTCACCTCTGCCTGGACTGGAATTACTTGAGTTATCACGAGCCTTCAGAGAAAAGTTCGGTTCTCAAAAATTTGTATAGTCTATCTGGATGGAATCCATTGTTCTGTACTGGGTCAGTCTTTAGACTAATTCCGAATTTGAAGAAGTTGCAGATATGTGGCACGCGAGAAGACTTTCGTGATAGCAGGGACATCCTCTATCTTCACAACTTAGATCAGCTCGAGGAATTGGCATTTCGTGTTGCTACACCACAAGATTCTCCTCATAGAAATCATCTTTCACCGATGATCCTCCTACCTTCTCCGGGTGCTTTCCCACAAAACCTTAAGAAGTTAGCTTTAACCTGGACTTGTTTATTGTGGAAGCATTTGAACATTGTTGGTAAGTTGCCCAAACTCGAGTCCCTTAAACTAACACATGATGCTTGTGTGGGCAAGGAGTGGCAAACAGTTGAGCAAGGGTTTCCTCGCTTGAAGTACTTGCTACTCAAACGTTTGTGCATACTATCTTGGAGAGCTAGTAGTATTCACTTTCCACGCCTTGAACGACTATTCATCAAGGCTTGTTGGTACTTGGATACGATACCTTTCGATTTTTCAGAAATAACTACACTCCAGCTAATTGATATAAGCGGTTGTGCACAATCTGTTGTGAATTCCGCGAAGCAGATTCAACTGGATATTGAAGATAACTATGCAAGTACTATTGAGGTCCATATCTGTTAGGCCTATATGGCATTTTTCTATTTTATTATGTAGTAACATGTGTATATTTCTGTAATGA</t>
  </si>
  <si>
    <t>AGGGCAGCCTGGTTGATATTCGACCCAAAACCCGCACGGACCACAGGCCCTCCCCGCAAACCGTGGTCTATAACACATCGATTTGGCCCCAAAATGTCCCCGTTCTCGCCGTTTCGGTCGTTTGACCACCCAAACCGCCCCTACGACCCCAAAGGCCCACATAGGCCGCTCCCCAGCCTCCCTATAGCCAACTTTAAGAGATTCTTTTTGTCTTTGGTCTTTATCTTTAATTAGCTAAATATAGTCTTTGAAGCATTCTTCATTTCTAGTAATTTGAAATCCATAAATAGAATCATGCATAAAATTTGTTACTAGGTGTGCATATATTCATATGAATTACCAACAAGCCGAGAGCTAATCTTCAAGCTCTATGATACAGAACTTTTTATGTCCATGAAGTTCAGAATATGGACCAAATAGATTCTTGTGTTACTTGAGAAAAACAAAAAATACAATCATGTCTCAAGAATAAAGTTTTGCATTTCTTCTTTTCCTAATTAAAGTAAATTGTATTTGCTTTCAGTTTTACTTATTCTATTTTCCTTCTTTTTTGCTACTTTTTACTTTGCTCTCAAAAATCTGCTATAAATAATGAAGAAAAGATCAGTTCAATAATAATCTTTGAGAGCATCATATAATATAATACTATAATCAAAAACACATTTTTTTTTTACCTTAAGAATTATTCAATGGAAATACTTTTTAATGCTGTAGGTGGCTTTGTTGTTGAGGTGGGGAAGTTTGTATCGAAATGCATCTATCCTAAGATTGAAAATATCGTCTGTTTCTTGTCCAAAATTGAAAATCTAAGGACAGAAATGGAGGAGCTAACAGCGTTAAGAGATGATATCAAACGAAAGGTAGAAGACACTGAGGGAGAAGGCTATAAACGAAAACCAGATGTTATCAAGTGGTTCGAAGATGTTCAGAAGCTCGAGAATGAATGGGAAGCTATGCAAGAAAGCATCATAGCGGCGAAGTCGCTTGCATATAAATGTTGTCCAAAATGCAGCCTTCTATTGAAAGTCTCCACTCAAGCAAAGAACATCCAAGATCAACTGTGTAGGCTTAAAGAGGTCGGAGAAAACTTTGGATCCAACTTGGTGGTAGAAAACTACCGGGTTAAAAAAGTTGAGCACATCCCGGGAACATCAATAGAAGGCCAGTCAACAGCAACAAGGAATCTCAACAAAATTCTACGACTATTGGAAGATGATAAGGTAATATTCATATAAGGATTGAATGCACATTTTTTGTATTCATTTATGAATTGTCGGTGTAATCACAATTAATATGCATGTCAACTCAAAAAACACATATTTAAAGATAAATGTTTTAAGAAAAGATTGAAGTACATTAAATGGTCAGTGCAAAGAACTTTTACTATATTATATAAATATATTTATAGGTAAGTTTTCATAAAAATTAAGATTTGTTATCTTCAAAATAAGATATATAATACTCCATGTTCATTCCTTTTTATTTGCACCATTTGGGTTGTGCTTATATTTCTAAATATTAGGCCCTTTATCTTTCAAGAATTGTTTGAACAAAATTTTCTTATTATGCTCATGTTCAATAAATGTAATCATCATTGATTTGAAAAGAGATATAAAATTTAATTAGGGGTATATTAGTGAAATTGCTTTTAATTTTATAGGAGTAAGAGACTAAAATGTGCGTCTAACCCAAAGAAAGCAAATAAAAAGTAATAAAGAGAGTGCGATATAACAGATAAATTAACCCGCATGCAAAATAACTTTAAACTAATATTAAGTAACATATATTTTTTTAATACCTTTAATAAAAAATTTAACTCCACCAATATTATATTAATTTGATTTGTGCTCTATTTTTTTATGGATAATTTTCAACCAACAATTACGTATCTTTAGTATTTCATATTATTTTATTATGAAAATGAATATTTGATATATTTATATGGATAAGAACAATCTCTAATCTCCTTAATATAAACACACTATTTACTTTTATTTATATAGTATAGTAAGTAAAAATATCATATTATAAGAAAATATTGCACGTAAGATTTTGTAAAAAAAAGTTAATATACTGAAACTTATAACTTTAATTTATCCTCTTGTATAGTTTTCAAATAAAATTTAAAAATAAAAATATTAAAATTAGTTACTTAATTCAAGAAAATGTGTTCAACCTGATGTTAAATAAGCATTGAAACATATTATATTTTAATTTTAATTAGGACAATTTAAATAAGTTGTAAACTAGCTATTATTAGATTTTATAAAAATAAAAAAATAGCTTTTTAAAAGTGTTATTTCTATTGTCAATTTCTACCATATTTATTTAAAAATATTAATTTAATTCTTTTGATAAAATAACTAAATAATGATAAATACATTTAAAATGTAATATTGAGCCCGTAAAATGGGCCTTTCATTATCTAGTATTATTATATTTAAATTAATAAAATTTGTATAAGAAAATTTTAAATTGTTAATATGACACCCATAAAATTTCGAGAGTCAATCAAATATTTCATATTTTTAAAATTTTTTAAGTTGTTAATTATTATAATTAATATATTTTATGTATTTTTTGAAATATATAACAAATTAATTATATTTTTTTTTTAGATATTTTAAGTTTTTAACTATTGTAATTTATAATACTTTTTARGAAAAAGACTTAAATATGTCATCGAACTATCAGAAATGACTCATTTATGCCAACACGAGCCCAATATATATTATCTATTAGTCTCAATTTATGTGACATAAATATAATTTAGATAATTAATAGCCAATTATATTTTAAAAATGCTTTAATTTTTTAATTATTAAGATTTATAATACTTTTTCTTTATTCAATTTAAGTGACACTGATATAATTTTTGGATTCAACTGAATATTTTATATCTTTACAATTTTTTAAGTTGTTAATTATTGTGATTTATAGTATTTTTTTAAAAATATATAACATATTATATTTTTAGATGCTTCAAGATGTCAACTATTGTAATTTACTATTTCTGTTATGTGATTTTCAAACAATACATGTTATTCTCTTTGTCCTAACTTTTTTGACGTTGATATTCAATTATATTTTTAACTATTCTAATTTAAGTGGCATTGATGTAATTTTTAGAGTCAATCAAACATTTTATATCTTTTAAAATTTTATGTTGTTAATTATTATGATCTATAATACTTTTTAAGTATTTTTGGAATATATAATAGATTAATTTTTTAAAGATATTTTAATTGAATCCTTTTATTAAATATTATTAATATTATATTACTTCAATGGCTTAAAATAAGTAAATATGGATGGTATAGTAAAATTACGCTTGAAGCAGCTGAAGCACTCAGGACGATCATAAGCTGCTCACGCTTCTTATATATAGTAATAAAGAAAAAATTCATAATTAATTGAACTATTTTATCACAAGTTTCCAATAGCTAAATAATCATAATTTTTTATTTTGTCTTGTGGAGACAGAGACATAAGCCTTCCAATAAAAACTATGTATCTTAAAATCTCTTCTAAAAGTCCTTTAGAAATTTTGAAAAGCCATGATTGAAATTTAGGGTGAAGTGAAAATTTTGTGGAATTCTAAGAAGCTAATATAACCATTGAATACATTTGTCACAATAAATTGTCTGGGAGCCTTGGAGTAACAGGCTGTACGATACACCCTTGTGGCGGGGCCCTTCCCCGGACACCACCGCGCACAGTGGCAGCTTTAGGGCATCGGGCTTCCCTTTACACTGAATTGTCTAAACATTAATCGATTCAATTTTAAGACAGTCGTTATGCATTTTGTTTTATAATATAGAACACAATGCATATGCAAAGAAATTAACAAACTTGAGATCAAGAGATTATAATGATCAAAGCCTCCAACGTTCTTATTTCACTAATTTTCTAAATTTCTTCTGTGTGTCCATTGGTGCATCTTTCACTGGGTAAAGTTATTTGGATTTTGAATCATTTCAGGTATGCATCATCGGTGTATGGGGTACCGGAGGAGTTGGGAAAACTACATTGGTGAAGAATCTGAACAACAAGCTCTTAAAGAATATGCCAAGTTCCAAACCGTCCTTTGGCGTTGTGTTATGGGTTACAGTGCCCAAACCGCCAATAGACATAAGAAAGATTCAAGCACAAATTGCCATTAGATTAAGCCTAACGATAGATAACGAGGCAGGTGTAGAAAGCATTGCCGGTAAAATCTATCGAAGGCTCGAGAAAGAAATGAGTTTTCTTCTCATATTGGATGACGTTTGGGAAGCTATAGATTTGGATGATGTAGGTGTGCCCCAACCTGAATATCCCATGAGAAGCAAGGTCATTATAACTTGGCGTTTTTGGATGTTTGTAAGTAAATGAGGACAGATGTCGAAATGAAGGTTTACACATTGGACGAGGATGAATCTTGGCAACTGTTTGTCAAAAATGTGGGAGATGTTGCCAATCTGGAGTATATTCAACCATTGGCAAAGGAAATTGCAAGAGAGTGTGATGGTTTGCCGGTAGCAATCACAGTTATTGGATCATCAATGAGAGGGAAGACAAGGGTCGAGCGCTGGAAAGATGCTTTGGATTCACTTAGAAGGTCTAAACCTTATAACAAAAATGTAAAAGATAAGGTTTACAGTGTCATCAAGTGGAGTTATGATTCTTTAGAATCTCGAGATATTCAAAGTTGTTTCTTGTATTGCTCGTTATATCCTGCAGCTTTTCCGATAGATGATCTCATACATTGTTGGTGGGCGGAGGGGATCCTCGGTGAACATGACACATATGAACAAGCCTACAATAGGGGAATCACGTTGATTGAGAGTCTAAAAGATGCCTGCTTGCTAGAAGGCGATAAGATGGAGATTGTGCGGTGGCAGGTTGTGGATTGTGTGAAGATGCATGATGTGGTTCGCGATGTTGCAAGATGGATAGCTAGTACATTTGGAGATGAACACACTTTAGTTTTTCAAGCTGGAATTGGGTTGACTGAGATATCACGTATTAAAATATCAGCTTCTGTCAAAAGAATATCTTTCGTAAGCAACGAAATTGAATGTCTACCTGATTGCTTCACGAAATGTCCAAAGACAACATCTTTACTTTTGCAAGGCAATGAACCCCTTGAGAAAATACCCCATGAATTCTTTTTGGCATTTCCAGCTCTAAGAGTTCTGAATCTGAGTCTAACTGGTATTAGAGAACTGCCTTCTTCCATCAATAGTTTATGTCAACTACGTGCTCTAATACTACAATACTGCTTTAAGTTGAAAGAGTTACCACCTGTCGCTAATCTTCACAATTTGCAAGTGCTCGATTGTGATCATTCAGTGTTAGGTTGTCTGCCGCAAGGAATGGATAATTTGACAAATCTGAGGCTATTAAATCTGTCGTATAGCTCTGTTGGAGCGACCTCTTTTGATGAGATATCATCTCTACACAATCTGACATATCTTTCTATTAGAGTCGATAGCTCATTATGTTTGAATAGAGATTACACCTGGATGACTAGATTGAAAGGATTTCATATTAAAGTTGGGGAAACGTCATGTTATGTACCATACAACATGTCAAAAAGGGTGATAAATGTCTACAAGTGTGAAATTTTCAGTAACGGAGAGCTCTCAGACATGTTGCAGTTTGCTTTAGATTTGTACTTGAACGAATGCATGGGTCTGAGGAAGTTGATTGCATACAACACTTTTAATGGATTAAAATTACTAAAAATAGTGCGCTGTTCTTGTTCTTTTGGACCAGTAGAAGGTGGGAGTGGACAATTTGACCCTTTGCCAAATCTGGAATGTCTCGAACTCTATTCCGTAGAAAATTTAAATAGTGTTTCTGATTTCGGTCAATATTTGGGTCTAAGATTTTCTAAATTATGCCAACTGGGTATCTCTCATTGTGCAAGTTTAACATGTCTTTTCAACAATGGTGGAGCTTTTTCTGTACCCAAGCACTTGGAAGAAATTTTAATTGACGTTTGCCTTCAGCTGGTAGAGTTGTTTGTGCAATGCAGCACGGGTGATCAGGCAACACTTGTCAAATCAGAAATTCCAAGAGTTCGGAAGTTATACTTGTGTAAATTACCTGAACTAGGAATGTTGGGGGAGCCACAGAGAATGTGGGAACACTTGGAAGAACTCATAGTGAACTATTGTGACGGATTAAGGAAGTTGCCTCTCTCTATTCAAACCTCGGAAAACATCAAAATAATAAAAGGAAAATCAAAATGGTGGAGCCAACTGGTATGGGATGATGACAACTTCAAGTCAAATTTAGAGTGTTGTTACGAAGAATGGTAAAACTGATGACAGAAGGATCAAAGTTGATGTTGCTTCCACTGCATCACAGGTGATGTGTCAATTAACTTTCATATTTTCATATAAAAGGGTTGTTATGAAGAATGGTATTATATTTTCATATTTTCCGTTGCATCACAGGTGTTGTACGAAGAATGGTATTAAAATGTTCTTCTTATAAAAGAGTTATTTCACCTGTAGTTTTAATGGTTTGGATTAAATGCTCAAATTATTTTACATGAAAGATGAACAAATAGGGTGTGTCCGGTTTGATGGAAAATGTTTTTGATCAGCATTATATTGAGATTTTCCTTTTGTTGCTTCATTCAGGGAAGTATAGAAGCTGTGAAAGGACATTCCTGCACCGAAGAGACACAGGTTCGAGATAAAGTTAATCAGTCGAGTTTGTTGTAATGTATTTCCTCAACCAGTCGAGTTTGTTGTAATGTATTTCTTTAACCAGTCAAGCTTGTTGTAATGTATTTCTTCAACCAGTTGAGTTTGTTGTAATGTATTTCCTATATCCAGTCAAGTTTGTTGTAATGTATTTCCTCAACCAATCGAGTTTGTTATAATTGTTATGAGTCGGACTGAATAAGCAAACCACAAGTAAAAGAAAACAAGAACAACACACAGATTTACGTGAAAACCCTTGTGGAAAAAACCACGTGCAGAGGCAAAGGAGGTTTCACTAAAATGAATAGAGAGTACAATGTGGAGAAAGCTGAATTTTCCGAATCTCCAAAACAACCCACTAAATGCACTTATGTAATATGTGCATACAAATAAGTTCTAGGCCCCAAAACATAAAGGTCCATACCGCCACAGACCCATTGAAAATCAACAAATGGGTCGCATTGCGAAACTTTCTGGGCTTGATCAACAAAATTCGGATCACAACTCTAACAATCTCCACCTTGACACGAATTCAAATTCAGAACTCAAATCCATTTCAAGACAAACTCTCCACCTCTCCCACAAAAGCCCCTAAGGGCACATCTTAACAGCTAACACTAACCAAGACAAATCAATACTCAAATTTGGTACTTGGTACTGTCT</t>
  </si>
  <si>
    <t>TTTTCCTTAATTATAAGCAAGGGAGTACTACTAGAGTGAAACATATTGTGTAAATTTCCCAAATAAGAAATTGAGAGGGTTAAGTTCGTCATTTCACAAACCCCCACGAAGTATAGTACTTCATAATAAGCTCAATAGACATCACTCAAAAAAACTCCAACCACTTCTTCAACCATAATATGAAAATCAAACTCCCGTCTCTTCCAACTTCCCAAACATGGCGGTAACGGACTTTTTCGCCGGCGAAATCGCCACTGAACTCATAAAATACTTACTATCCATAGTTAAAAAATCCACTTTGTGCCGTTCAAGCGCTGAGAATCTCATAACCAGCATCAATGGTCTCCTCCCAATCATCCAAGAAATCAAACAAACAGGTGTTGAACTTCCACAAATACGTCAAAATCAGATTGATGATTTCTCTAAACTTCTCAGGGATGGATATGAACTCGCCGGAAAAGTTCTCCATTCCGGTAGATGGAATATGTACAGGTGTGTCATCATCTCATCTAAAAAGCTTAAACAATTTTAGCGATAATATATTCTTAATTACTTTATCATATTACTTAGCCCCGTTGATATGATACAACAACTCTCTAGTTAGAGTTAAGTATTTTACCAAACTAACTTTATTTCCTTCATTTTATTTTACTTCACCCTCTTGTTAGAATAGTTATCATTTTCGCTCAATACTACCCTATATCGTTTCGTCCAATAGTCAAATTTATATTTACAGAACATAATTAATAAGGCTAGTATAGTAAAGTAAACTCCTAATAAATGTTTTTTCATATGTGACAAAGTCAATATGAGCCAAGTAAAACGAATCGAGGGATTAAAGCTCTCTTGATTTGCTTTAAATGGACGTGTGTAAAAGTACAGTGATGAGTGGCCAAGTAAATTGATGAAATGGATGGAGTTTTATGTCTCACCCATAATTTTCAACCCGGAGTATAGATATATATGTAAAACTTTACTAAAATAAAATAAATATTTAGATTTGAACCTATTTTAATATTACAATGAGTTGAATGCTGAAAATCTTAAAAGTTGAACTTGGTAAATTTAAATTCTGAATCTGTCTGCTTGTGTGATTCTTTTTTGTGAAACAAATATTTTTGATTTTTGGATAGTTGAATTGGACCCCTTGCTGCTCTAATAGGTTATTGAATTGTATGATCCCCGTCTAAGAGTTTAAGTTGTTAGAAATTACATAATTTATATTATTGCCTCAATAACAGGAACCTACAGTTGGCTAGGAAAATGGAGAGGCTCGAGAAAAGAGTAACGAGGTTCATGCAAGTTACAATGCAAGCCCATGTACTGGCTGATGTTCATCATGTTAGGTTTAACATGGAGCAGAGATTTGATGTGCTTGAGCATAGGCTTAAAGCTATTAAAATAGGAGTTGACGATAGTGGTGGTGGTGCCGGTGGAGGAGGATGTTTAGGGGAAGCTGTGAAAAGAATGGAAGAGGATGAGAAATGGTTTGAGGATAGTTTTGTAAATTTGGGTGCTGGGATTGAGTTGGGGAAGACGAAAGTGAAGGCGATGCTGATGGGTGAACAGAATAGGGGTGTGTTTGAGATTTGTGGAATTGGAGGCAGCGGCAAGACTACCTTGGCGAAAGAGATATGTAAAGATGATCAAGTTAAAAGTAAGTACTTAATTAATCTCAAAGAAGTTTCTCATTTCTCTTACTTTAAGGTTTTGTATTGTTGATGATCGAGTTAATAGTAAGTAATCACAAAAAAGGTTTCTCATTTCCAAGTTGTTGATTGGAGTGTAGTCTAAATTGGTCGTAAAGAACCTTTTCTTTTTAAAATAACGGTGGTGTCTGGCCATGTTTTACCAGGTTATTTCAAGGACAGGATTTTCTTTTTCACTGTTTCTCAATCTCCAAATGTGGAGCACTTGAGGAAAATGATTTGGGAAAAGATATCGGGGTGCAATCTCCATGGTTATGGATATGGGGAGATGTTACCCCAGTGGAACCTGCAGTACCAATGGAATATGAAATCTGCAACCCCGGTACTCTTGATTCTTGATGATGTTTGGTCTCTATCTGTTCTAGAGCCACTAATTTTCAAGATCCCCGGCTGCAAGATCCTAGTTGTATCCCGCATCAAGTTTCCTCCATCGATCATTGACTGTATTTATGATTTAGAGTTGTTAAGGGAAGATGAAGCTATGTCATTATTTTGCCATTTTGCTTTTGGACACAATTCCTTTCCGCGTGGTTTCAATCAAAAGCTTGTCAAAGAGGTACTAGTATATGTTTTTGGCTGCATATCCGTTTTCCTTGCAAAAACTTCTAGTTATACTTGAGCGTTAACTGAAGGTTCTTGGACTTTTAGGTTGTGGATGAATGTGAAGGGCTTCCTTTGGCTCTTAAGGTCATTGGATCTTCATTAAAAGGAAAGCCTGAGATGTTCTGGACAAGTGCAAAAAACAGATTATCACGAAGTCAACCTGTCTGCGAGTCTCATGAACTGCAGTTGCTTGAGCGAATGAAATTGAGTATCGACTGTTTGCCTGAGAAGGTGAGAGAGTGTTTCCTGGACCTGGGTGCTTTCCCAGAAGACAAAAGGATTCCTCTTGATGTTCTAATTAACATGTGGGTGGAGCTACATGACATTGACGAGGAAGAGGCTTTTCACATTCTTGTTGACCTTTCAGACAAAAATCTCCTAAATCTAGTCAAAGATGCACGGTAAGCTGTGGATTCAGATCTCCTCGAACAATCTTTTAATTTTTGTTAGAAGATGATTTTTTTATGGGAAAAATCAATGTGTTGATAGACTTTAATGTGTTGTTCATGTGGCAGAGCTGGAGATATGTATACAAGTTACTATGAGATATCGGTGTCTCAGCATGATGTATTACGAGACCTAGCAATTCATATGAGCAATCGTGATGAGGTAAATCAGAGAAGGCGATTGGTCATGCCGAGAAGAGACACGAGGTTGCCAAAAGAATGGGAAAGAAATGTGGATGAGCCATTCCATGCACGAGTCATCTCTGTGCATACAGGTATTACCGATCCTTGGTTAGTGCAGATAACTTGATAATCAAAACTTTGTTCTTGTGGTATAAACAGAAATTATTTCTTTTAAATGCAGATCAAATGGGAGAAATGGACTGGTTCAGAATGGATTGCCCAAAAGCTGAAGTAGTGATTCTCAATTTTGCCTCGTCTGAGTACTTCTTGCCTCCTTTCCTAGAGAACATACCAAAGCTAAGAGCATTGATAATCATAAACTACAGTGCTAGCAATGCAGTTCTTCATAACATGTCTGTCTTCAGTCGTTTAACTAACTTGAGAAGCCTTTGGTTCGAGAAGATATCCGTCACTCACTTATCTGACTCCACAAATCCTCTCAATAACTTGCGAAAGATATCTCTAATGCTTTGTGACATGAAAAACAGCTTAGATGAGTCAGACATAGACCTCCCTGGTTTGTTCCCACAGCTCTCAGAGTTCACAATGGATCATTGCATCAACTTCAACAAGCTGCCATCAAGTATTTGCCAGTTGCATAAGCTCAAGAGCCTTAGTATCACTAACTGTGATAGTCTTAATGAACTTCCATCTGATTTAGGTGAATTACAAGCTTTACAAGTTTTAAGGATATATGCCTGCCCACATCTGAAAAGGCTTCCCCCGGGTATCGGTCATCTGGTAAAGTTGAAGTATCTTGACATTTCGCAATGTGTTGGTTTGAGATGTCTCCCTGAGGCCATTGGATGCTGTCAAAACTTAGAGAAGATTGATATGCGGGAGTGCCCTCAAATCGAGAGCTTGCCAAACGCTCTAACCTTTCTTGAATCATTACGTTGTGTAATTTGTGACGATGAAGTTTTTTGTCAATGGAAAGATGTTGAGAAGGCTGTACCAGGTCTCTCTGTACAGGTTGCCGAGGAGTGCTTCACTCTTGACTGGCTATCTCAGTAATCAAGTTCCCAATAATCTTTTTCCCCTTTACTTGGGGTTTCTTTCGCGTAAATGTAGTAAGTTTTTTATCTGCAGGTTGCTGAGGATCTGCTCAGTGGCATCCCCAGTAGTCAATTTTC</t>
  </si>
  <si>
    <t>GGGAATGAAGCCGTTAGCCGAACATAATACCTCTGTTGACTTGGGAATTATCTCACAAAGTTATAATTCCTCTTCATTTCTATTTTTTTCAACAAAGAAAGTGATTTCATGATATAATGATTATTAGTTAAGTGGCTATATGAGAAATCAACTCGCTTTTTTATAAGAAATATTCTTGGTGGTCCACTCTTTATGTCCACGACTTTGGGATGAGCCTCATCTGACAAACTATTCCAACTTGCCTTTTGGTACAAGTCTTAAATACCATTGAGTCTCAATGTGACAAATAGTTCAATGAACAAATCCACAATTCTCTCTTCTACCCTTCCACCAAACCCACAAAGAGAAGACTTATGATGCTATGACTTCTCTTTACATAGCCTAATAAGTCTTGCATTCCCAGCCATTACATTGTCTTCTTCTTTCACAAACAATTGGCTTTGGCCTTCAAGAACTCAGAACTGAACAGCATATGGCAGCTTATGCTGCTGTGACTTCTCTTTTGCAAAGCCTAGATCAACTCTCACAAACTGATCATTCATCATATTCTGTTCTTTACAAAAAAGATCAAACTGAAGTCCTCAGTGAGAAGTACACCTTCCTTAAAGCCTTTCTTGAGGATTTTACAAATGTTTTCCATGAAGATATAAAGATGAAACATCTAGAAAGGATGATCCAAGAAGCTGCTCATGGAGTGGAAGATACAATTGACTCACATGTATATGATAGCCTTGTTTTTCTACAAAGCAGGCGAGAACGAAGAAAGGCTAATACTATCTTCCATAAAAACTTGGAATATGCAATTGAAGAAATTGGTTTGATTCAAAGAGAGGTTACGAAAAAGATTAAGTTCAGCAGGTTCAACAGCAAAATCTCACATTCAAGAGATACTTCATCGCAATTCCCTTTGGATCAAAAAGATATGATCGTTGGACTAGATGAAGACTTACTAAAGATTAAAGATCGACTCATCGTGCAATCATCAAGACTCGAAGTAGTTCCCATTGTAGGGATGGGTGGTATTGGCAAGACCACATTGGCTAGAAGAGTTTATGATGATTCTTTGATTACATATCATTTTTATGTTCGAGCATGGATAAGTGTATCTCAAGAATTTGACAGGAGAGATATTTTTCTTGGTATTCTTCAATCAATTAGCACAGTCAACGATGAAGTAGAAAGAAACAGTACTACTGAGCAATTGGCTGAAAGAGTTTATCGAAGTTTAAAAGGGAGGAAGTATCTTATTCTCCTAGATGATATGTGGTCTATCGAGCCTTGGCAGCATGTAAGGAGATCTTTCCCAGATGATCATAATGGAAGCCGAATCGTGTTGACCACGAGGCTTGTAGATGTTGCCTCTTCTGCTAGCTCAGCCAATTCCCTTCACCAGATGCGTTTTCTGAGCATGGAGGAAAGCTGGACTCTTTTACGCGATAAGGTCTTTGGGAACGACAGCTACCCTCCGGAATTGGAGAAAATTGGCAGGTACATTGGCCATCAGTGTCAAGGGTTGCCACTTGCAGTTGTTGCAATTGGTGGGCTACTTTCCAAAATGCGCAAGGAAACAAGTTCTTGGGAGAATGTTGCAGAAAAGGTAGGATCACTTATGACCAGTGACAGTATGGATTGCTTGAGCATACTTTCTTTAAGCTACAACCACTTGCCTCCATACTTGAAACCATGCTTCCTTTATATAGGAGTTTTTGCAGAAACGCGTGAGATCCCTGTCTGGAAGTTAATAAAGTTATGGATTGCTGAGGGCTTCATCAAGAAAGTTAAGCATAAGAATCTAGAAGGTGTGGCGGAGGAAACTTTGAGGGAGTTAGTTGATAGAAGTTTGGTTTTAGTGGGGAAACATAGCTCCGTAGGAAAAATCAAGACTTGTAAGATGCATGATCTCGTTCGAGATATGTGCTTGAGAGAAGCCCAATCTGAGAACTTCATACACTTCAAAACGAGGTATGGCCACGATAGTCTTCTAGAAAACATTGATTGTCTGCGCCGTGTAGTTGATTTCAATAAGTATACACACAGTGGACTTTCTGAATTTATGCCACTCACACGTACTGTTTTCTTCAAATATCCATACAATTTATTATGTTTACCCTTGCAATCAAGCTTTAGATTACTTAGGATATTAGATGTTTGCTTTACTACTTCTATTTTCTATAGTTCTGAGTCCATATCAGAACTTGTTCATTTGAGGTATTTTGCTTGTCCATCCTACGATGGCCTTGTACAATCAATATGCAATCTTCCTAATATACAAACCATAGTTATTCATGATAAAAGTCCACGTGATATGTTTATAAGAACTCATCCCTTAGCATGGGAAGTTTTGGATATGCCTCAACTAAGACATATCCATAACAAAAACTTTAGTCTTCTCATACCCCAACCTACATCACTATTTGCTGAGAGGGAGAATCACTTACAAACGCTAACCGGATTGATGCCCTCATCTTGTAATGTTGAAGTGTTCCAAAGAATTCCAAATTTGAAAAAGCTGGGAATTTTAAATGTTGATTCAGTTGCTACTAGTGAGAAGTGTTCTTGTCTTGATAATCTTGTGCATTTAACTCAGCTCGAGAAGCTCAAAGTTGAGTTCAGAAAGGATTATATGCATCATCATACATTATGGAGGACGGCAGATCGGGTGTACATCCCTAGGCTACACATTCCACATTATGACAATTTCCCACCAAAACTTAAGAAGTTAACATTGTGCAAAACACACCTACAATGGGAAGAGATGAACTTCCTTAGAAAATTACCTAATCTTGAGGTGCTCAAACTTAAAGATCGTGCCTTTCATGGAGAAATTTGGAGACTAAGCGAAGAAGACGAAGAGGGATTCTTTCGACTAAAGTTTTTACTTCTTGAGAGCATGTATCTAGAGCAATGGGAAGCAACAAGTTATCATTTTCCAAGCCTTGAGCACTTAGTCCTAACAGATTGCTATTCGTTGGAGCAAATTCCTTTCGACTTTGCTGATATTCAGACACTACAGCTGATTGAACTACACAAATGTATGCATTCAGTTCTTGTTTCAGCAGAGCAAATACAAGAGGAGCAGCAAAGCTTGGGAAATGACGACCTTGTTATTCGTGTCAACTATATACGTGAGTAAACATTCATCAAAAAATTGGAACGTTTCATTTATATTCATCACTCTCGTTCTCCTTTACAAATGTGTGTTCACTTTTTCATGCATTTATTTATAGTACAAAAGGTGCTAATTAGTAATTACAACTGTTTATGCATTGCAGATAAAAAGATTACTTGATGGAGCGTACCATAATGTATATTCAAGCAAAAATAAGAAGGATCATTCTTTGCAGAAGATGATCTTTCTTGTCTGTGTATTTCGATTTCCTTTAGTTAGTGAAATTTTCCGATTCCAACTTGTTTGAGACTGACAGAAGACAAACATGCCACATCAGTCTAACAGGAACAATCATCGCTTCAACAATCAACAATGGAACCAATCTGCTCCTCGACAGTCCAGCTCCTAACGATCAGCAAAATTGGAGATCAAACTCGAGACAATCTGTTAGATGCCAGTTGTGCCAAAAATTTGGTCACTCTGCAGATGTATGTCGTTCCAGCTCGCACAATCATTTTGAAGCTAAGGCCAACTTTGCCTCTAGTTTGCAGTCAGCAGAAAGCTCTTGGGTCCTGGATTCAGGTGCAAC</t>
  </si>
  <si>
    <t>TCTTTCTGACTTGACACGAAGTTTTGACACGAAGTTAAAAGAAAGTAAAGAAGAATTTTGAATTATGACCCTTTAATTTTATGCTCCGACTTTCTAGCACAGTCAGAAAATCCTACAAGTGGGTTATCGGGAGGGTGGGGTGTACGTACGCAGACCTTACTTACTGTTTTAGAAAATCTGCCTTTGAAAGGTTAGTTTCCCTTAGTTTTAGAGCAAAACAAACACTTGTAATGGCTTGTCAATGTATAGTACTATGTATATAGTTATGTTGCTCGAACTCCTCTAAAATAACGTTGATTACGTGTTGGATCCTTCAAAAGTTGTGCCTTTTTTAAAGGATCTGACACGGGTGTGGTAACTTTTTTAATGTGTCCCAGCAACATAGAAAACAATACCTAAGTAAGGAAAGCGGAGGTTTGAACCACAATCTTTTTTGTAAATAGTTAAATTATTTTTACGCGTTAAATGAGCCAAAGCTACTGAGTTTGGGACTAAACTCACTGTTACCCTGTGATAGCTATGATTAAGGCAAATGCCTTACCTGATCTTATTTAGTTTATGCAATCTGCGTATCTCGTTATTTGTCCATTGACCTCTTGCAAGCCTGCAGGTTTCAGGCCATAACCGCAAAGAAAAGAAGCGAGAATACAGTAGATATGGCTCATGCAAGTGTGGCTTCTCTTATGAGAACAATAGAATCGCTCTTGACATCCAATTCGCCGATGCCATCCCTGTCCTGTGATCAGAGAGAAGAATTTTGCACTCTTCATGAAAAAGTTAGTTCCCTGGAAGTATTTGTCAAGAACTTTGACAAAAACAATGTTTCTGGGGAAATGTCGGATTTTGAAGTAGAGGTAAAAGAAGTTGCAAGTGCTGTTGAATACACAATTCAACTGAAACTAACAGAAGCTGTATTGGGAGAAAATAAAAGCATCATAGGAATCTCGAATATATGGACACGCCGAAAGTTTCATAAAAGCCTTCAACAATTAGCAAAGGACATTGATCATGTCTGGAAAGAGTCAACAAAGATTCAAGATAAAGGCAAACAAGTATCAAAGGAATCATTCAACAAACAATATTCTGAATGTTAACAATAATATGGTCGGACGTGATGATCAAAAGGAATGCTTGTTAGAAGATCTGACTGCAAGCTACTTTGGTGAACCCAAAGTCATTCCGATTGTCACGATGGGAGGCATAGGTAAAACAACCTTAGCGAAAGAAGTTTACAATCATGGATTAATTCTATGCCGTTTTGATGTTCATGCCCGGGTTACTGTATCTCAATAGCACAACAGAAAGGAAGTTTTGCTGAGCCTTCTGCGATTGACGATCAACATGGATGACACGGTTAAGACGAGAGGTGAAGCAGAGCTAGCAGACATGCTGCAGAAAAGTTTAAAGAGGAAGAGGTACTTAATTGTCTTGGATGATATCTGGAGTTGTGAAGTGTGGGATGGCATGAGACAATGCTTTCCAACTGAAGACAATGCAGGGAGTCGAATATTGTTGACTACCCGTAACAACGAAGTAGCCTGTTATGCTGGTACAGAGAATCTTTCTTTGCGGATGAGCTTCATGGATCAAGATGAGAGTTGGAGTCTTTTCAAAAGTGAAGCATTTTCAAGTGAAGCATTACCATATGAGTTCGAGACTGTTGGAAAGTAAAATCGCAAATGAATGTCACGGGTTACCACTAACTATTGTCGTGGTTTCTGGGCTTCTCAAATATAAAAGGGAAATGGAAGATTGGAAAAGTGTTGCCAAAGATGTCACGTCATTTGTCACAAAGAATACTGACGAACGATGTTCACGTGTGCTTGGGTTGAGTTACGATCACTTGACTAGTGATCTAAAAACATGTCTTCTGCATTTCGGGATTTTTCCAGAAGACAGTGAGATACCAGCGAAGGAACTGATGAGAACGTGGATGGCTGAGGGGTTCATGAAGTTGGAAAATGATTTGGAAGGAGAGGCAGAGAAGTGTTTGCAAGAGCTTGTCGATAGATGTCTAGTTCTCGTCTGCAAGAAAAGTCTAGATGGAACAAAAAATTAGATCATGTAAGGTTCATGATCTAATATATGACCTGTGCGTGAGAGAAATTCAAAGGGAGAACATTTTTATCATGAACGACATTGTGCTTGATTACTCAGATTCAAAACATCGATATGTCAGTATGCAAAAAATGCAGCCCTTTAAACGCGTGACTGGTGATAAAATTGATTATTGTCCCTTTGGTATTTATAGGGCTCTTCTTACCCCTGTACATCGTCAGTTGAGAGATCATGACAACAACGATTGTTTGATACGAACCCGTTCTATTTTCTCTTTTCATCTTAAGGATTCATATTATGGTCTCAAATCAGAGCTTATTCATTTCAAATTACTCAAAGTCTTGGAGTTGAGACACAGAGTGATTGATAATTTCCCTGTAGAGATACTAAACCTCATCTGGTTGAGGTACCTATCATTGCTCTGCCTTGAAAGTTTAGACATACCTCCAGAAATTTGCAGGTTATGGAATCTGCAGACATTCATTGTTCAAGGGCTGCCTGATCGATCAGTTTTAAAAACTTTTCCTGAGGAAATTTGGGGACTAATGCAATTAAGGCATCTTAAAGTGCCCAGATTTTATTTGCCAAATCCCCCAAGTCGATCTGTTGACAAAGGAAGGCACTTGGATTTTTCAAACTGACAAACTATTTCTTACTTGTCTTTGGGTTGTTGCACGAACGAGGTTATTTTGGGGATTCTAAATGTGAGTTTTATACATTTCTTTAACCTTTTGCCAGCAAGTGCAAAAGCTTTTCCAGCAACGCTCAAGAAGCTGAAGTTGGAAAGAACTTTGCAAAGTTGGTCGTACTTGGACATCATAGCTCAATTGCCTAACCTTGAGGTACTGAAGCTGGTGGATACTTGTCATGGCCATAAATGGTATCCAAATGTTAGGGGATTTACTCGATTGAAGCTTTTGCTAATTGAAGGTAATTATCTCAAGTACTGGAAAGCCACAGATGACAATTTTCCTATTCTTGAGCGCCTCATGATTAGAAGTTGCCGAAACTTGAAAGAGATACCCATTGAGTTTGCAGATATACACACACTACAGCTGATTGAGTTAAGAGAGTGTCCTCCCAAACTTGGGGAATCTGCTGCACGAATTCAGAAAGAACAAGAAGACCTCGGAAACAACCCTGTGGATGTCCGTATCTCCGATCCATGTAAGTATAGTATTTATCAAGGTTACACTCCATTCGGTTGTTAGAATTTAAGCTTGCTAAATTTGAGCACATTTGGTAGCTATCAAATACTTAAAAAACTCTAATTGTTAAATTTTACACAGCTGTGAAAAAAAATATTTAATATGTACTCACATTTTGAGGTGTTCTTTTTACAATTTTCATTTTTTTCTTTTTTGTTTATTTCAAGATTTGGTGTTACTTGTTATGTGTAATTTATGTTATTGTTAGAATAATTTCAAAGATCTCTCCCAAAGTTTCGCTTTATAAAGTTGATCTTCCATGTGACATATGATACACATTTTAATTAATTTTATAAACATGTTTTATGAGTTTCTACCCTTTTATTTATTCTATTCCGTATTGTTGCTAAACAAAAATAAAATTAAAAATGAAGAGTGGGTGTTTGCTCTCTTGGACGCGAAATTTTAAGGTATCGATTGTGTAAATTATAGTAAATTATGAAATAATTGAAATATCAAGAAGCGAAATACTTTGTATAAATATTGTTAGCAGGCCACCATTTTCAACTTTCAATAAATCTTTTGGCTTTGTTCCCGGCTCCTTCAAAGTATCACCCATCCAAAGAAAATTAAATTTATTTATTTCATCACGCATAACTTTATTTTGTTTTGTTGTTTTCTTCTAGTAACTCTATTTACTAAAAATATTGTATTTTAGGTCGCATATTTACTAAATCTGCATCTGAATAATGTGCCTTGTCGAACTTCTACTGACGCTTCTTGTTTCTTCTCAGGGGAGAATTCAGAAGAATATTTTTGGCTGAAGGATTGAACTCTTGGGATTTCATTTCGGTTCCTCTGTCGCAAATTACCACTAAATTACCGGTTTCAAGCAATGTGTTCCAAGGAGATGTGATAGCTTTTGTATTGTAACATATTTTTGAGTTAATAGAATTATTAGTAATATTACTCAGTTGGGCATGACAAAATTTTTTAGTTCATGAGCTTACAGTGTAAACACGATCACACACTCATTTTAGTTAGTAACGTTATATATTAAATGAATGGAAATGTGCATTTATATGGTGATTCTTGTGTTACTTTTTACTGTTGATGTTCCGTTTTACTTTTTACTGTTGATGTTCCGTTTGCGGCACAGCTCGCAGACATTTATATTGTTGACGGGTTCCATGGATCGATCCACGTGAGAGTTGGAACCTTTTTAAGAGTAAAGCATGTATAATACCCCTGAATTATGATTACCCCCCA</t>
  </si>
  <si>
    <t>CATTTATGCAAGCTAAGTTGCTATTAGGTTGTGGAGGTTACCCACGGGTGTTACCACGAAATTACCTCTCTCTCTCCTCAAAAACTCTCTCTAGTTTTCTTCATCCTTTCCATAGATTTAGTGTGTGAACTGATAATCGATCCTAACAGTTTCCTATTTCGTTCTTCCTTTTTTCCTTTACCCTTCTGTTTTTCTTACAAAACTCACTCTAAATGGAGCATTTGTAGGGTCAATTTAAGCACGGCGTAGAATAATCTCATGCAAAACTAAAAAATCAATCTGTGGGAGGGAAAAAGAGGAAATGGCTCATGCTGCTGCCGTATCTCTTCAACAAAAACTGCAGGGAATGCTGAAAGGTGACAATGCTAATTACCTTGCACTACGTCAAGCAGTCAGTTGCTGGCATGCTTTTCTGGAGGACTCTTTGTTGGTTAGAAGTGCTCCCGAAGCAGTGGATTATTTGGAAAAGCAGGTTAAATGTTTGGCAACTCAACTTCTAGATAGCATCAACTTATATGAATTGGAAAAGAGATCACCCTATGGATATCCACAAAGTTGGAAAGTGATCCAGCAAAAGGCAGTGACAGCAGGTTCCGATAGCATAAACGAATATTTGAAGAAGGTTATGAATGCTCAGAATGATATTGATGCGCTGCCAATATCGAATACTGTGGAAAGTGATTCAGAATACAGTCCCATTCTCCAAGATACTATGTTAGACCTTGATATTTACTTAATGACTGTTAAATCTCGGCTTGTAGGACCTCCTTCAAATCTAGATGTCATCTCAATTGTTGGCATGGGAGGAATTGGCAAAACGACTCTTGCTAGATAAGTTTATGATGATATTTACATGGAGCATCACTTCTATATTCGTGCTTGGATTACTGTATCTCAAATGCATCAACATAGAGAAATGTTGTTGGGCATTTTGCGGTGTTTTTCACTGGTCAATGACAACACCTACCTAAAGAGTACTGAGCAATTAGCTAAGCAAGTTTAGAGCAAGTTTATAGAAGTTTAAAGGGAAGGAGATATCTCATTGCAATGTATGATGTGTGGGACACCAGTGCATGGGATGTTGTGAAAAGATCTTTTCCAGATGATAAAAATGGAAGCCGTGTCATACTTACTAGTCGGATAGCAAATATAGGTATGTATGCTAGCTCAGGCAGCTCTCATTATATGCGGTGCTTGTGTGGAAGAGAGCTTAAGGTTGTTCAACTTAAAGGTATTTGGCAGGGAGACTTTCCCCTTTGAGCTGAAGAAAGCTACAAAGCAAATAGTCGCTAAATGTCAAGGACTACCACTAACAATAGTTGTGGTTGCTTGATTTTTTTCCAAGATCAGCAAGACGGAAAATTGTTGGGAAGATGTAGCCCATAAAGTTGGTCTGATTGTGAATAGGGATACAGAAGAATGTCTTGACTTACTTGCGTTGAGCTATAACCATTTGCCACATCACTTGAAGCCATGCTTCCTGTATATGGGAGCTTTTCCAAAAAGCTTTGAGATTAGTGTTTCAAGACTAATCAAGTTATTGGATTGCTGCGGAATATGTAAGATGCAAACCTGAAAAGGACTTCGAAGAAGTTGCTGAGGGATACCTAAGTGATCTTATAGGTTGAAGTCTAATTATGGTTAAGAAAAAGACCTCAAGTGGCAAGGTCAAAACATGTGAGGTTCATGATCTACTGCATGATTTAATCCTAAGAGAAGTATGGAAAGAGAGATCGATCTACTTTGCTAAATCTAATGTGATTGTTTCTCCACCAGTGGCATCTTTTGAACATTGCATCATTTTCAATTTTGGCGTTGCCCCATTGACACATATAGAGCATGTTTATGATAAATCTTCACTCCCTCGTGCAAGTTCCTTTCTTTGTTTTGAAAGAGATGGAACTCCTGGATCCTGTTCTCAGGTTGATTCGTTTATCACCTTTACCAATTTCAAATGGTTAACAGTATTGGATATGTGTTTTCATCCATTTGACCATCTACCGTCAGAAATATGGGAATTATCTCAATTGAGGTATCTTGCCCTCTCTAATTTTAGTGTTCTTCCACCATCAGTTTGCAATCTGAGGCATCTTCAAACACTATTTCGTTACAGTAATCAGGCTAGTATTTGTTTGCCGGCAGAGATATGGGTGATTAAACAATTAAGGTATCTTTATTTCAGGAAATGCTGCTACTTTCCCAATGTGCAATCTGAACAAGAAGATTATCTGCTCAAGTTAAGTGACTATAATCTTGCATTAACCAAGCTGCAAACCCTTCCTTATTATCCAGGCAAGTTTAGTCGCTCTAATCTTGCATTAACCAACTGGCAAACCCTTCGTAATCATCTGGGGCGAATTAAGTTGCCCTGTTCTTTCATTAACCAAGCTGCAAAGCCTGTGTTACATTACCTTTGGAAGTATTACAAGGGGCATCTTTGAAGGCATGCCCAACCTGAGGAAGTTAGGAATTCGTGAAAGTGAAGAAGAGCGCTTGACTACTAAACAAATATCTGGAAAACTCAAGAAGCTGGTTCTATTGGAGCACCTTGAAACACTGAAGTGTTTCTTCATCAACCCATGGGTATAACAATGTGATGTTTTCTTACCAACCCTCAAGAAATTGACGTTGCGGGGGTGCCAACTGCCATGGGACCAAATGACGATACTGTGCACGTTACCCAAACTCGAGGTGCTCAAGCTCAAGGATTATGCTTTCCAAGGATCAGAATGGTAGCCAACTGACGAACGCTTTCAGCAGCTAAAATTCCTACTGTTGGATGGGACTGATCTTATCCACTGGAAAGCAAGTTCTTTTCAGTTCCCTAAGCTTGAGGGTCTTGTTCGGAAGAATTGTTATTGTCTATATGAGATTCCTGAGGATGTAGCGGAAATACCTACCTTGCAGTTCATTGAATTGTATCATTGTAGCTCTACTGCTGACGACTCTGCAAATAGGATTCAAGAAGAACAACATAGCATAGGAAATGACGATCTTCTGGTGCGGATCCACAAATTTTACAACTGTGAGCTTTTCATGCTTTCATTAAATTTTCTTTCATGCAAAGATCAATTGATACCATACTGTATTTACTCTTTTGTTCTATTTGTGTGGCAGCTGAACCTTAAGGCCTGCATCCATCTGATATTCTCCACGCCCTCTCAACAAGCAATGAGGCTAATGCAGAGGTTTTAACCTGTTCACTTCTATTTCTTTTGTGATTGCCGAGGAAAATAAAGAGTTAATCAGGTTGCGTTGATGATACAAAATCTTTTCTTTTTCCAGGTAAGTCGGGCTTTTCCCCAGGAATGATTCATCAACTTGGTTTCTTTTGGGAAGTTACTATGCATATACATTGGAAGATTTGGTACGTAAGAGTAGTGGAACCACCTTTGCCAAATTTTTGCTGGAAAAATATACTTTGTAGATAGGTTCAATCCCTATTCCCTAGGGAGACAAATAGTAGGTGACTTCTTCCAATATGTTCTAGCCTTGGTGGAAAAAATTAACTGATACCTGTTGCTGAGGGTGGGTGACAGACATCCCGTGGAATTAATCGCCATGCACATAAACAAGCCTAAACACCCTTCCTATATGCTCTAGCCTAGACAGAGTCACATGATACCTCCTACAGATGCATGGGACTGGAGGGGGATA</t>
  </si>
  <si>
    <t>TTAGTAACGGATCTTAACTTTTATTGTATCTGACACCAATGTGAGTGTCAAACATCTAGAAAAGGTAAATTACTACTTAGTTAATTATTTTTTGTGTAATAAATAAAAATCTATCTACTTACATAAAAAGGAAAAAGGTTTTACAAATTTTTTATGCACTCTAATATATCAATTTTATGTTATATAATATGATTTTTAGATCCTAAGAAAATTGTTTTGCCAGCTAAATTACACAAGTAGTCACACAATTATTTTTATAATTTGTTACTTGAAAGTCACTACGGCCCAGTTCGTAGGTGTGAGATTGGCTTTGGTAGTTTCAGGTGAGGTAGAGGTAGGCCAAAGAAATACAGGGGGTAATTAGACTTGACATGGAGCAGTTACAGCTTACTGAGAACATGACCCTAGATAGGAAGGTATGAAGGAAACGAATTAGGATAGAGGGCTAGTGCATGTGAGTGTAGCCTGGCTAGTAGTCGTAGGACTGTGTGTATAGGTGGAGTTACTAGCTTGGAGGGTTTGGGCTAGGTGTGTTGTTTTAGTTTTATAGTGTATAACAATACTTTTCTTTTGGTTATTTCATTTTATTTCATGTTTCATTATGCCTTTTTTGTCCTGGGGTCTATTGGAAACAACCTCTCTACCTCTTCAAAGGTAGTGGTATGGACTGCATACACTTTATCCTCTCCAGACCCCACTTTGTGGGATTACACCGGATATGTTGTTGTTGTTGTTACATCAAAGTCATTTATCTTTAAAAATTTTTCTTATGATAAAAGTCATCTATATTTAAAGTTTATCATATTATATGAAAGTGTTTTACTGTATACATTGTTTAATATTTTCAACTTGACATTTATATTATAGTAGTGAGAGCAAACAAGAAGTACTAAAAATTAATAAGATAGAAAAGTTTGTTTTATTGAGAAAATGTCACATTAAGATTTGAATTTGAATTACATCCAACATATGTGATGTCTTCAGCTCCTTGATGCCATTAAAAATAGTTATTATTATAATTTATCCACCGCAACTGAACTACTTTAGCATGGTTCTTTTGTTGCAGTACTTTTTGAATTATTATGGAAGCTGTTGCTGGAAAGGTAATTGACCTTATAGACAAGGCGGGTACATATTTCATAAAGAAGATTATAAGTTGCATGAACTTTGGTAAGAATTTGAAAACTCTAGTACAAAATGTATAGCAATTATCAGAAAAAACAGTCGATATGAGGACAGAGTGAGAATCAAGAGCGATCTGGGAGGAAGAAGTGGAAACAACAAGTTGAATCTTGGCTTAACGAGGTTGAACATCTCGAAAAAGATTTAGGCGAGTTAAAACAAGAAGCAACTAGAGGGAATAAAAATAGAGGTACTTCGAAGAAGTTGAATGAAAAAATTGCAGAACTTGAACAAAGAAATAATTTTTGAGAGCTCGTGGATGAAAGCGAGTATTTGGAAACTTTGAATGAAATGTAAAGCAATTATCAGATAAAGCAGTTGACATGAAGACAGATGTCGAAAATCAAGAGAGATCTGGGAGGAAGAAGAGGAGACGACAAGTTGAATCTTGGCTTAACAAGGTTCAACAGCTCGAAAAAAATTAACGTGAGTTGAAAGAAGAAGCAACAGGAGGGAAGAAAAATAGGGGTGTTTTGATGAAGTTGAATGGAACAGTTGCAGAACTTGAACAAAGAAGTAATTTTGGAGAGCTCATGTATGATGTGTATGAAAGCGAGGAGTGTACAATGCAGGTGCCACCGGTTCAGGAGGAAACGTCAAAACACTATTTATAAGTGATGTGGACGTGATTAAAGGATGAGAATGTCTCAAGCATCAGTATATATGGTATGGGAGGGGTGGGTAAAACCACTTTGGCAAAGCATATATACAATCATCTTCGTGAAGAAAGTAGTTATCAAGTTCATTGGGCTACTGTCTCTCTGGGGCTTATCATCAACGGATTACAAGACGATCTTGCCAAAATTGAGAAGATGGACCTATCTGATGTGGAGGATGAAAACAGAAGGGTGGACCAATTAAACTGGACATTCAAAAAAATGAAGAACATTGTTATCATATTGGATGATATCTGTGAGTGCCTTAGTTTAGAGAAGTTGGGTTACCCTCTTGGTGTAGAGTACTGCAGACTGATTCCAACAAGCCGCTCTTCTGAAGCCTACCAAAATATGGGTTGTAAGGAACTACTCGAAGTAAAGAAACTCAATACTAATGATTCTTGGGAGCTATTCAGGAAGAGTCTAGGATCTGAGACTCGGCTTAGTCCAAACATTGAGGGAGTTGCCAAAACCATGGAAGGAAGGTGTAAGGGCTTGCCTCTTGGGCTCATCACTTTGGAGGGAAGCATGAGAGGAGTGACTGATTTGAGGGAGTGGAAAAATTCTTTGAAAGAATTCCTCGATGACTTGGAAAATGATGTCTTCAAGGTACTGAAGTATAGTTATGATCGGTTGAGAAATACAACTATGCAAGAGTGCTTTTTGTACTGTGATTTGTATCCCGAGGACTATGTAATTGACAGATATGAATTAATTGATAGATTTATGATGGAGAGTCCGGTGAAGGGGAATAGTAGGGAAGAAGAGTTTCACCATGGCCATACCATATTGAATAAACTAGTCACGCTCTGCTTACTTGAAGCACCGGACAACATGTGATATTAAGCAGTAAGGATGCATGATCTACTCATGGAAATGGCATTGCGGATCACAAATGATAAACCAAGGTACATGGTAAGGGCCGGAATACGAACACAAGTGTTGGAGAAGCAGGATTGGGTATTCAATTTGGATAGTCTCTTTTTACAGTAGCAGGATAAAGAGAATCCCTTAAGACATGGCACCCAATTTCCCCACATTATCAACCTTGATTTTGTCCTATTGTGATTTGACAATGATCCCAGGTTCTTTCTTTCAGTACATGAACAACCTCCAAGTACTCGACTAGAGCTACAACTCAGAACTTATGTATTTGCTGAGTTCCATTTCTAACTTCGAAAGTCTGAAAGCACTCTCACTTCAAGGCTGCAGATGGCTCAAATCAATGCCATCAGTGGGAAAGTTCAAAAAGCTGAGGTTGTTAGATGTATTTCACACTGGTATTAAGGAAGTACCTCAAGGCATGGAAAACTTAATCAAGCTTAAAGTTCTACATATGGGTGGAATAGATCTTTATGAACTGCTAAAGGAGATATTACCTGTCACGACTCGAGCCGGGGACCTAGCCGTGATGGGATTTCTATCTAGCAATCATACACACTTTCATTTAGTATGAATAAAAAAATGGAAATATAAAACAATAAGGAATCATGGTCAATATCAAAATTCAATTGAACAATCTGGAATAGAAACCATAAACCTCTAACAACGTCTAACATTAGTCTACGAAATCTCTAACAACTAAAATTACATTTGTCTGAAATCTGGGACACCCAAGTGGACCTAAACCAAAGTAAATAACAAGTGACAGAAAAGAAATAGGCCTTCCGGAATAAAGAAGGCTCACAAACTGCACACTTCACTTTTGTCTTAATAACTCTACGGCTTAGCAGGACCTCTAAACTAAGCCTCAGACCCTAAAATAGAGGGGTTCAATACAATTGTACTGGTACGCAGAACAATCCAAAATAATGAATTTATACATATATAACATAGGTGAGAGCAAGTCCTGAAACATTATGCATGAAATATTTTTAAATCACATAAACAACTTCAAATGACCATTCAAACAATTCTATAGATGCAAAATATTCTTCAGTTTAC</t>
  </si>
  <si>
    <t>TATGAAGTCTTAAGTCTTTGTCTTGTTGAATGAAAAGTCAAACTTTTTTGGTAATAGTAGATTGTAGTTAATAATAGCAAACATAGTTGTACCAATTACAAGTAAGAACACTAACAAAAGAGAGAGGGAGAGAAATCACTGATCATTCTTGTTTGCAATTTACTCTTATCATTCAACAGGTAAAATAAAGTTGTTAATATTTGATTTGAAGATAGAAACATTTATCTTCTCAAAATTCTTAAAATCATTTTTGTGGTTCCTTGTTTTGCTTTGTAGATTTCAAAAATGGATATTGGCTTAGCAGTTGGTGGTGCATTTCTCTCTTCAGCTTCGAATGTTCTCTTTGATAGGCTTGATCTTCATGGTGATCTTCTCAAGATGTTTCAGAAACATAAGCTTGATGTTGGGCTTTTAGAGAAGTTGGAGGACATTTTGCTTGGTCTTCAGATTGTGCTAAGTGATGCAGAGAATAAGAAGGCATCAAATCCACTCGTGAGGAAGTGGATGAATAAGCTTCAGCGTGCTGTGGACGGCGCTGAAAACTTCTTGGAAGAAGTCAATTACGAGGCTTTGAGGCTTAAGGTGGAAAGTCAGCATCCAAATCTTGCAGAAACTAGTAACCAGCAAGTAAGTGACCTCAACCTGAACTTGAGTGATGATTTCTTGAGCGAAGTTAGAAGTATTTCTATTCGGATAAGAAACTAGAAATTAGAACACTTTCAACTTCTTTGGTTGATGAATCTGAAATCTTTGGTAGGGAGATTGAAATTGAGCGATTGATTGACCGTTTATTGTCTAATGATGCAAATGGAAAAAATCTGATTGTGGTCCCTATTGTTGGAATGGGGGGCGTGGGCAAGACAACACTTGCCAAAGCAGTTTACAATGATAAGGAGGTGAAAGACCATTTTGATTTGAAAGCTTGGTTTTGTGTTTCTGAGACATATGATGCTTTAAGAATAACAAAAGGTTTACTTCAAGAAATTGGCTCATTTAACTTGAAGGTTGATGACAATCTTAATCAGCTACAAGTCAAATTGAAGGAAAGACTAATGGAAAAAAGTTTCTCATTGTTCTGGATGATGTGTGGAATGACAACTACAACGAGTGGGATGACTTGAGGAATATTTTTGTTCAAGGAGATAATGGAAGTAAGATCATTGTGACGACACGTAAAGAGAGTGTTGCCTTGATGATGCGAACTGAGCAAATTAGCATGGACACCTTGTCTATATATGACTCTTGGTCTTTATTTAAAAGACATGCATTTGAAAACATGGATCCTATGGGACACCCATAACTTGAAGAGGTTGGAAAACAAATTGTAGCTAAGTGCAAAGGACTGCCCTTAGCTCTGAAGACGCTTGCTGTCTTGTTACGCTCCGAAACAGAGGTTGAAGGGTGGAGACGTATTTTGAGAAGTGAAATATGGGACCTGTCGAACAATGACATATTACCAACGTTGATGTTGAGCTACAATGAACTTCCCCCACATCTAAAGCCATGTTTTTCCTATTGTGCAATATTTCCTAAAGATTATCCATTTAGAAAAGAACAAGTTATTCATCTGTGGATTGCTAATGGTCTTGTAGTACCTCGGAGAGATGAAGGAAATAAAGATTTAGGCAACCAATACTTTAACGAGTTGAGATCAAGATCATTGTTCGAAAGGGTCTCAGAGTTTTCTGAAAGAGATGGAGGGAAATTCTTAATGCATGATCTGGTCAATGATTTAGCCCAAATTGCATCTTCAAAACTCTGTGTCAGGTTGGAAGAGTGCAAAGAATCTCATATGTTGAATCAAAGTTGTCACATGTCCTATTCAATGGGCAAAGGTGTTGACTTTGAGAAATTGACACCCGTCAACAAATTGGAGAAGCTGAGGACATTGATTCCAGTCAATATCCAACACAATCGTTGATATCCTCTAAGCAAGAGGGTGCTGCATAACATACTGCCAAGGCTAACATCTTTAAGGGCATTATCATTGTCTTATTACACGATTAAGGAGTTGCCAGATGCTTTGTTTATCAAAGTAAAGCTCCTGAGACTTTTGGACCTTTCTAGGACAGATATTACAAAATTACCCGATTCTATCTGTGCATTGTATAACTTGGAGACCCTTCTCCTGTCATCTTGTACATATCTTGAGTTGCTACTGGTGCAGATGGAAAAGTTGATCAACTTGCGTCTTCTTGACATTAGAAACACTTCTTGCTTGAAGACACTGTTACATCTGCGCAAATTGAAAAGCCTCCAAGTGCTGGTGGGAGCTGAATTTCTTTTAGGTGGCCCCTGTGGTTGGAGAAAGGAAGATTTGAGTGAAGCACATTACTTGTATGGATCTCTGTCAATTTTAGAGTTGCAAAATGTGGTTGATAGAAGGGAAGCTCCGAAGGCAAACATGAGGGAGAAGAATCATGTTGAAAAGTTATCGTTGGAGTGGAGTGAAAGTGATGCTGACAATTCACAAACTGAAAGAGACATACTTGATGAGCTACGCCCACACACAAACATAAAAGAACTCCAAATCTGCAGATACAGAGGGACACGATTACCAAATTGGCTAGCTGATCATTTGTTTCTTAATCTGCTAGTACAATTGTCTCTTATCAACTGCAAGGACTGTTTTTCCTTGCCAGCACTAGGACAACTTCCTTCTTTGAAATTCCTTTCCATTAGAGATATGCATCGAATAACAGAGGTGACGGAAGAATTCTGTGGTAGTTCGTCCTACAAAAAGTCTTTTAACTCTCTTGAGAAGCTTGAATTTGCAGAGATGCCAAAGTGGAAGCAGTGGCACGTACTAGGGAATGGAGAGTTCCCTACACTTCAGAACCTTTCAATTGAAGATTGCCCCAAGTTGATTGGGAAGTTTCCTGAAAATCTTTGTTCTCTGACAAAATTGAGAATTTCAAGATGTCCTAAACTCAATTTGGAGACACCCATCCAACTTTCAAGTCTAAAAAAGTTTGAAGTTGATGGTTCTCTTAAGGCTGGAGTTGTTTTTGATGAAGCTGAACTGTTTACATCCCAACTTCAGGGAATGAAGCAGATTGAGGAATTATCTATTGGTAATTGCAACTCTCTTACCTCGTTGCCTACTAGCACTCTACCGAGTACCTTGAAGACAATAACGATATGTTGTTGCCGGAAATTGAAATTGGACACTTCAGTTGGTGATAGATTGACATTAACAAGTTGTGAGTTGGTCCCAAGGGCATGCTATTTGTATGTAAATAGTTGTCCAAACCTTACTAGGTTTTTTATTCCTAATGGGACTGAAAGACTCGATATAAGTTGTTGTGAGAATCTTGAACTACTTTCGGTGGCATGGGGGACCCAAATAACCTCATTATTTATTTACGAATGCGAAAAGCTGAAGCGGCTGCCACAACGTATGCAGGAACTCCTTCCCTCTCTTAAGGGACTGCAACTGTGGAATTTTCCAGAAATTGAGTCCTTTCCTGATGGGGGATTGCCCTTCAATTTACAACTCCTTGTGATCGACGATTGCAAGAAACTGGTGAACGGCCGAAAGGAGTGGCATTTACAGAGACTCCCCTCTCTGAGAGAGTTGTACATCATCCACGACAGTGATGAAGAGATTGTTGGTGGTGAGAATTGGGAGTTGCCATGCTCTATTCGAAGGCTTACCATAGACAATCTGACAACATTTAGCAGCCAAGCTCTCAAAAGCCTCACCTCTCTTGAATATCTACGTACTTGTAGTTTACCTCAAATTCAGTCACTCCTGGAACAAGGGCTTCCCTCCTCTCTTTCTAAGCTATATTTATCTGACCATGATGAGCTCCATTCCCTACCGACCGAAGCTCTTGGGCACCTCACTTCGCTTCAAAGTCTAGAGATCAGCAATTGTCATCAACTCCAATCACTTCCCGAATCAGAGCTGCCCTCCTCCCTCTCTAAGCTGACCATCTACAATTGCCCTAACCTCTAGTCCCTTCCGGTAAAATGGATCACCTCTTCCCTGCCAAAACTATCTATTCGCAACTCCCCATTGCTCAAACCACTCCTAGAATTTGACAAGGGAGAGTACTGGTCAAAAATTTCTCATATCCCAGAAATATATATCGATGACGAAGTCATGTGATGATTAAAACAAATTGCGCTCTGACAGATGTAAGTTATTCTTTCCCCCCACTAGTTTATTTTTTTTCCCTTACTTCCCATTGCTTGTCTCTTCATTATTTTCCTTTTTTAAATCTTTAGGAAAATAGAGCAAAGTGTCTATCACCACTCTGAAGCCAATGGATTCTCAAGTATTTTTGTGAAATTAAATTTAGGTGATGTTTCAACATGTGACTTTTAGGAAACAAATTTCACTCTTTTTTTAAAAAAAAAAAAAAAAAAAAAGCATGAA</t>
  </si>
  <si>
    <t>CCTATTTTTGATTCCGAGAAAAATTAAGAGAGAAAGAGTGATATGGCTTATGCTGCGATTACTTGTCTTATGAGAACCATACACCAGTCAATGGAACTTACTGGATTTGATTTGCAACCGTACTACAAAACGCTCAACTCTTTGAGAGCTATTCTGGAGAAACCATGTAAAGCAACAGACGATCTCGAGGAAACAACAAGTTTGGAAGCTGAAATCACTGATATAGCATACACAACAGAAGATATGGTTGACTCAGAATCAAGAAATGTTCTTTTAGCACAAAATGTGGAGGAAAGAAGCAGATCTATGTGGGAGCTCTTTTTCCTCTTGGAACAAGCACTAGAATGCATGAAACAGCATATCGCAGCATGGGACACCATGGAAGATCTAAAACCACAAACTTACGCTCTTTCCGGTGTACCAGAACAAGCTGTAGAGCGGCCTGAGAATATAATGGTTGGCCATGAAACTGAATTCGAGATGATGCTGGATGTACTTGCTAGAGGAGAAAGTGAACTAGAAGTTGTCTCAGTTGTAGGGATGGGGGGCATCGGGAAGACAACTTTGGCTAGAAAACTCTACAACTATCCATGCATTATGTCTCGATTTGATATTTGTGGAGAAGTTACTGTTTCACAAGAGTTTTGTGCGAGAAACGTACTCTTGTTCCTTCTTTCTTCAATTAGTGGAAAGACTGATGAATCTCATGAGCACCAAGAGGATTGGAAACTAGCAGACCAACTGCAGAAGCTTCTAAAAGGCAAGAGATATTTTGTAGTCATTGATGACATATGGACTACAGGAGCTTGGGATAATATAAGACGATGTTTCCCAGACTGTAATAATGGAAGCCGAATACTCTTGACTACTCGGAATGTGGAAGTGGCTGAATATGCTAGCTCAGGTAAGCCTCCTTATCCGATGCGCCTCATGAATTTTGAAGAAAGTTGGAGTTTATTGTACGAAAAGGTCTTCGCAAACGATTCTTTTCCACCTGAATTTGAATGGTTTGGGAAACAAATTGCATTAAAATGCGGAGGATTGCCTCTAGCAATTGTTCTGATTGCAGGACTTCTCTCCAATACTGATAAAACATTGAATATGTGGAGAAGTGTGGCCGAGAATGTAAGTTCAGTGGTAAGCACCGAAGTCCAATGCATGAAAGTGTTGGCTTTGAGTTACCATCACTTACCTTCTCACCTGAAACCGTGCTTTCTATATTTTGCAATTTTCCCGGAGGATAAACTGATTTCTGTCGATAGACTTGTGGAATTATGGGTTGTAGAGGGATTTTTGAAGGTAGAAGAGATGAAAAGCATAGAAGAGGTGGCAGAAAAGTATCTGAAAGATCTTATAGACAGAAGTTTAATTTCCATTGGTCATTCAAGATTTGATGGAAAAATAGAGAGTTGTGGCATACATGATGTGGTCCGTGAACTTTGCTTGATGAAAGCTCAAACCATGAATATTGTGAATTATCTCGGAGTAAAGGGTTTTCTAAATCCACGTGCGCAGTCCATGCAGTATTCCTCTAAGAGTCGAGGTCGGATCAGTATCCAAGGTGAGGAAAAATTGGCTGTGTACCATAACAGCGACGCTCATTCTATTATCATGTTTGGTAGATTCCATCAGTTCAAGCTAGAGTTTTCTTTCAAGCAAGTAAGAGTACTAGCTCTTTCTTCAGTTCACCGTCCATTTTTTCCCAGTGGAATACTTCATTTACTTCACTTGAGATACCTAGCTTTGTGCCTTCGTCCTCCTGTAAAGTACTATTTTCCCTCATCACTAATAGACATGATTCCTCCGTCGATATCAAGCCTATGTTATCTGCAAACTTTCATGCTTTACCGATCATCTCTTGAGAGTCATCTTGTCACAGAGGAATATCCTTTGATATTGCCATCAGAAATTTTGACGATGCCGCAATTGAGGCACCTCCGTTTGGACTGGAATTACTTGTGGGATTATAAGCCTACAGAGAAAAGTTTGGTTCTAAAAAATTTGCAACGTCTCTATGGATTGAATCCTTTGCATTGTACTGCATCTCTCTTTAGACTGCTTCCCAATCTAAAGAAGTTGAACGTACTTGGTGTCCGAGAAGACTTCCGTAGCCTCAAGGACCGGTATGATATTTGCTACTTATATCATCTCGAGGAATTGGAATTCAATCTTACTATCCTAGATACATCAGAATTGGTACGGTCTGTAGAAATCGACCCTTCAGGTTCTATGAGTTTTCAGAATCGACGGCCATTTTCTTTTGTACGTGTTGTTCCACTTTTGGTCCTACCATCTCCCGATGCTTTTCCAAACCTTAAGATTTTATCTTATAGTGGACATTTCTTCTTTTCATGGAATGATTTGAGTATTGTTGGTAAATTTCCCAAACTCGAGTCCCTTAAACTATCAAATATTACCTTCAGAGACAATGAATGGGAAGTAGCCGAGGAAGGATTTCCTCAGTTGAAGTTCTTGCAGCTGATCAATATTGAAATTTGGTACTGGATAGCCAGTTGTGATCACTTTCCCTGCCTTGAACGACTATTTCTTGATAATTGCCGCGGATTAGATTCAATCCCTCAAAATTTTGCAGACATTACCACACTTGCTCTTATTGATATAACCAGGTGTCCGGAATCTGTTGGGAATTCCGCTAAGCAGATTCAACGGGACATTCAAGAAAACTATGGAGGTTCTGTTGAGGTCCATATTCGTCATCCTTTGTAAGTCGTCTTCTTCTGAAACGCCTACCCTGAATTGGCCAATCAATGC</t>
  </si>
  <si>
    <t>GAAAAGGGATGACATGGCTTATGCTGCTATTACTTCTCTTATGAGCACAATGCTTCGCATTCCTCAACTCGCTTTTCCATTATACACACACTATGGGAAGATTCTACACGCTATTCCATTAAACACATGCTATGGGAAGATTCTATCTTTGAGAACTATAATGGAGAAATCCTACAATATAAAAGGGGATATTGAGGACTTGACAAGATTGGAAGCTGAAATCATAGAGCTAGCATGCATCACAGAAGATATGATTAACTCAGAATCAAGAAAAGTTTCCTTAGCGAAAAACCGAATTTCACGAAGAATAGCTGTTTGGAAACTTAATTTCCTCTTGAAACGAGCAGTAGGACGCATTTATTCCACCGTGATGAAGTGGATAAGAATGATGAACAGCAAAGATCTGAAAGCACAAAATTTGACCCTCGAAAGTACATCTCAACATGCCTTACAACAGACTGAGAGTATGATGATTGCCTGTGAAAATGAATTCGAGATGATACGGGATCAACTTACTACAGGGACAAGCCAACTAGATGTTGTTTCAATTGTAGGTATGGGAGGCATTGGTAAGACAACTTTGGCTAATAAGATTTACAATGATCAGTTCATTTTGTCTCGCTTTGACATACGTGAAAAAGCTACTGTTTCACAAGAGTATTGCGCGAGAAATGTACTCATATGCCTTCTTTCTTCTGTAAGTGGAAGTAGAAAAATTGATGAATCTTATGAGCAGCAAGATGATGGGCAACTAGCAGATCGACTCCAAAAGCTTTTAAAAGGCAAGAGATACCTGATTTTCATCGATGATATATGGGCTAAAGAAGCTTGGGATGATGTAAAACTATGTTTCCCGGACTGTAACTGTGGAAGCCGAATACTCCTAACTACTCGGAATATGGAAGTGGCTGAATATGCTAGCTCAGGTAAACCCCCTTGTCAAATGAGTCTCTTGAATCATGATGAAAGTTGGAACTTACTGCGCATAAAAGTCTTTGAGAATGCCTGTTTTCCCCCTGAATTTGAAAAAGTTGGGATACAAATTGCATTAAATTGCAAAGGATTGCCTTTAGCAATTGTTGTGATTGCAGGACTTCTCTTGAAAATTGGTAAATCATTGGATGAGTGGAAAAGTGTTTCCGAGAATATAACTTCCTTGATAAGCACAGATCTTGATGTCCAGTGCATGAGAGTGCTCGCTTTGAGTTACCATCACTTGCCTCATCACCTAAAACCCTTTTTTCTTTATTTTGCAACCTTCCTCGAGGATGAACAAATTTCTGTGAATAAACTTGTGAACTTATGGGTGGCAGAGCGTTTTTCGAGCAAAGAATATGCAGAACAATGTCTCACAGATCTTATCGATAGAAGTTTAATTTTCATCCACCATTGGAGTTTTGACGGAAAAATCAAAGCCTGCGGAATGCATGATGTGATCCGTGAACTCTGCTTGAGAGAGGCTAATAATTTAAACTTTGTGAATGTTATAACTGAAGATCGAATCTCACGTGAACAAACCAGACATTTTTCCACAAAGCGCCGGATCAGCGTTCATTCAGAGCAATCCTCTTTTGTTGCCAATCAGTTGGCCACGGTTAATTATAATAAGGTCCGATCCATTCTCCTTTTCACCCGAAATCCCTCAAATTCAAGAATAATGCAAGAGTTGGTGCGTTTCAAGTTCTTACAGATACTAGAACTTGCTTCACCAACGTTGGATGCTTTTCCCAGTTGTGTAGTCGATTTATCTCTGCTGCGATACCTAGCTTTGACTTTTTACTCGTCCATTAACGATCATGATATTAACATTCCTCCATCAATAGCTAGACTTCAATCTTTGGATACTTTTATACTTAAATTTCCAAAATATTATGGATGCCCGAAAACTTCCTTCACATTACCTGGTGAAATTTTCAAGATGTCGCAATTGAGGAACCTCTGCTTGGATAGGAATAACATGGTTCCTCATAAGTATGAAGGGACTTTGCATAATATGCAGTGTTTGTCCGGGTGGAATCCTTTATATTGTGATTATCAATTCACTTTTCATGTTCCTCGTCTAAGGAAGTTGTTGATATGCGGTAACCAACAAGACTACATACAAAGCAACAAAGAGACTCGCCTCCATAATCTTTTGTACTTCTTTCAGCTTGAGGAGTTGAAATTTTATGGGATTCCACATTCAGTACTTCCTCCTCCAAAAGCTTTTCCGGAGAACCTTAAGAAGTTAGCTTTGACCAATACTTGTTTGAATTTGGAGGATTTGCGAATTCTTGGTAAGTTGCCCAAACTCGAGGCCCTCAAACTAAGATTTGCTTCCTCCAGATATATTGGTAAAGAGTGGGAAGTTGCTGAAGAAGGGTTTCCACAGTTGAAGTTCTTGTTGCTGAATCGCTTGAACATCAAATACTGGAGAGCCAGTAGTGATCAGTTTCCATGCCTTGAACGACTATTCCTTGAGGAATGTATGAATATGGTTTCAGTCCCAGAAGATTTTGCAGAGATAACCACACTCCAGCTGATTGATATACGCATGTGTAAGGAATCAGTTGTCAATTCTGCCAAGAAGATTCAACAGGATGTTGAAGACAACTATGGAGGTTCTATTGAGGTCCGTTTTCGCTACATCCTTTAGGTCGTCTTTTTTCTTGAATTAATTTAATAATTGTAACTTGTATTCATGTATCTAGTTAATGAGATATGTAACAACATGTGATTATACCATTTCAATTGCCTTTGAGGATCTG</t>
  </si>
  <si>
    <t>GCCTTATTAATGGCTAGCCAGTCTGGTATTACTTTGTTCCATATAAAATTTGATTGAAAAGTTTAGTTTTATTGAGAAAATATCAGATTAAGATTTGAATTTTAGTTACACGCAAAATATGTGATGTCTTGGGCTCCTTGATGCCATGCATATGATGTTTCTTTAAGATGAATATTTTCATTCATAAAATATTTTGATTATATCACAAATGGAAGTGTGTTGTGAAGGAAGTATTGTTGTTTAGTAAACGACATATTCATTATAATTTCTTCCACTGCAATTGAAATGCTCTGCGTGGTTCTTTTGTTTCAGTGCTTTTTGGAAGATCATGGATACTTTTATTGAGAAGGTAGTTGATTTTGGGGTGAAGAAATTCAAAAGTATTAGTGACTTCGATGAGAATTTGGAAACTCTGGAAAGATATGTAAAGCAATTATTAGATAAAGCACTCGATGTGAAGACAGAGGTTGATAATCGAGAGCAATCTGGTAGGAGGAAGAGGAAAAGAGAAGTTGAATCTTGGTTTCACGAGGTTACAAAGATTGAAGAAGAATTACGTGCATTAAAAGAAGTAGTAACAAGAGGGAAGAAAAATGGAGGTGTTTTGGAGAAGATGAATGGAAGGGTAGGAGAACTTCTCGAGCAAAGTAAACATTTTGGAACGCTCGTACATGATATGTATGAGCCTGAGGAGTGTCCACTGCTGGCATCACAATTTAATGACAAAATATCAAAACAAAATTTAGAAGTGATTTGGACGTGGTTACAGGATGAGAATGTCTCAAGCATCGGTATATATGGTATGGGAGGTGTGGGCAAAACCACTTTGGTAAAGCATATACATAATCGTCTTGTTAAGGAGATTCATTATCAAGTCTGCTGGGTTACCGTTTCTCAAGGGTTTACCATCAAAGGATTACAATATGAACTTGCCAAAATTTTGAAACTGGACCTTTCAGATGAGGTAGACGAACATAGAAGGGCAGCCAAGTTAAATTGGGCATTCAAAAACAGGAAGAAAATTGTTATCATATTGGATGATGTGTGGGATCGCCTTTGCTTGGAGAAGTTGGGTTACTCTCTTGGCATGGAAGGCTGTAGACTGATTCTAACTAGTCGCTCATCTGAAGTCTGCCTAAAGATAGGTTGTCAGAAACTACGGGAAGTGAAGAATCTCAATTCTGATGATGCTTGGGAGTTGTTCAGgAAGAGTCTAGGATGCGAGACTCTCGTTAGTCCAGATATCGAGCCAATTGCCAAGTCCTTGGCGGGAAGGTGCAAAGGCTTGCCACTCGGGCTCATCACTTTGGGGGGAAGCATGAGAGGGGTGACTGATATAAGGGAGTGGAAGAATGCATTGAAAGAATTCCCTGATGACATGGAAAGCGATGTCTTCAAGGTACTTCAGTATAGTTATGATCGGTTGAGAGATACAAATATGCAAGAGTGCTTCTTGTACTGTGCTTTGTATCCTGAGGACTGTGAAATTGGTAGAGATGAATTAATTGGTAGATATATGATGGAGGGAATGATGAAGGGAGATAGCAGGGAAGAAGAGTTTAACCATGGCCATACCATATTGAATAAACTAGTGAAGATTTGCTTACTTGAAGCAACTTCCGAAGGAGTAAGGATGCATGATTTACTCAGGGAAATGGCATTGCGGATCACAAATGTTAAACCAAGGTACATGGTAAGGGCTGGAATAGGATCACAAGTTCCTGAGGAGCAAGATTGGATATTCGATTTGGATAAAGTGTCTTTTCTTAAAAGCTACATAAGGGGAATCCCTGAAGACATGGCTCCCAATTGCCCCTCATTATCAAGCTTGCTTTTCTCTGATTGTACTTTGAGATGGATCCCAGAATCCTTCTTTCAGCATATGAACAACCTCCAAGTACTCGACTTGAGCTATAACTCAGTGCTTATGGATTTGCCGAGTTGCTTTTCTAACTTGAGAAGTCTTAGGGCACTCTCACTTCGACAATGTGATCAGCTCAGATATGTTCCACCACTGGGAAAGCTCAAAAATCTGAGGGTGTTAGATGTATCTCACACTGGTATTAAGGAAGTACCTCAAGGCATGGAAAACTTATTCAAGCTTAAATTTCTAGATATGAGTGGAATAGGTCTTGATGAACTGCCAAAGGAGATATTACGTAAACTTTCCCATCTTCAATACCTCAAACTTCCACTACGTGTGAATGCAAAAATTGAAGACTTGTCCAGCTTGGAACTTCTAGAAGAATTCAAAGGCCGCTTCTGTGATTTGCATAACTTCAACAAGTTCATGAGAAATCGCCGTAACTGTGAGAAAGATTGGTGGTATGACATAAGAGTAATGCCAAAGGTGTCCAGCGCTCAATGTTTCTTGCACCATGACTCTGGAAATCGTAGAGTCGAACAAAGAAAAGTGATTCTACAGAGTTTCAGCCTTGAAGCAGATGGAGGAGTTCCGGCATCAATTATTCTTCCACATTGCATTCAAAATCTACATATTGAAAACTGTCGTGGTCTGCGTAGCTGCTTGGTGGACAGTTTTCAGTTACAGGCTACTTTAAGAGGCTTGAGCTGTGTGATCAAGCATTGTGATGACATAGAATGGATTGTCAATGTGCCTGATGGGAGAAATACTATTACAAAGACAGACTGCATATGTTTCCATAGTCTGACTGTTCGTTATTTGCGAAATCTTGTTGGGGTTTGTAAGGGGAAAATTGCATCTCACACCTTCTCGGGTCTGACAGAATTGTGTTTCAACCACTGCACTAGGATGAAGAAGTTGTTTCCATGGGCTATCGTGCAGGATCTCAAAAACCTTCAGGTGCTTTGGGTAAAGTATTGTGATGAGATAGAAGAGATAATAGGAAGAGAGGAAGAGGGAAGTAGCCAAAGCAGCAATCCCCAGATTACGTCTACAACTGCTGATCTTCCGAAGTTAAAACGGCTCCACCTAAGTGTCCTGCCTGAGTTGAAGAGAATCTGTGATGGAAAATTGATCTGTGATTCCCTTGAATCAATGGATTTTAAATGGTGTCCCAATCTGAAGAGGCTGCCTTTCTTTACTCCCAATACAAATGGGCATCCTCTCCCTTCCCTCAAAAGAATCGAAGTTAAAAAAAGTTGGTGGGAAAGATTGGAGTGGGATCAATCCCATATCAAGACCCTCTTACAACCTTATCTAATTGCAGATGATGATGAAAAATTGGAGGGGAACCAATACCATGTCAAGAACCACTTTCGACCTTATTAAATTGCAGATGATGGTGGTGGTGGTGGTGTTGATGTTGACAACGATGATGGTGATGTTGCTGCTGCTGCTGATGATGATGATCGAGGCTCACTGGCGCAGCAATGAGCTGTCTTTCTGATGTGCAGGATTTACATGAGTTAGGGGAGTTTTGGGGGTGTCTAAGCTCTCTGGAAAAAAACAAAGTAAATGCAGGACACCTTATGTTTCCCCCTTCTCTCCTCTTTTCTGCACGTCGATGGCGTATCTGAGCTCACTTTGTTCTCCTTCCTTATATGAACTCCATTATTGAAATTTGAAGCCTTGTAACTACCATGAGAAGAAGAATTGATGAACATGATGATGAGTTCCCAACAATTAATTAATAAGCTATTGATCTTTGACTCACTATCTAACATATATAAGTTTTTCAAGCCTAGCAACGTTTTTCAGCAGCAAGCTACGGTCTAATGACCCCTTTACCTAGGTTGCCTTCACTGTATGAATCAATGAACATTGATGTTGCATTTATATATAGATTAGATCTCATTTGAAATCTATAATTCCGTCATCATCCAC</t>
  </si>
  <si>
    <t>GAGAGGGCATATTTGGGCTGTCTTGTAGTATATTTGGACCTTTTCCCATTATTTTGATTTGTGTTTTTTCAATTTTTTCCGTAGAAGATAAAGCATGCAACAAGTCTCCGATAATTTTGGATTAAGTTTTAGGTCAGATAGATAACATCAAATTCATACAAAATACATGTGCATGTGTCGGTTGCCTATATAGAGTAAATCCTATTGCATGGTATATATGTTCTCTATGAAAATTTTTATATAATATTTGGTCATTTGGCAGGTGTCATTTCATGCTCTACGCAAGGACGTTATCAACATTTTGGATTTCATGGAGAGGTTAAAGAATGAAGAAGGTCAAAATGCTGTCGACATAGCCGATCAAATTGAAAAGCTGAAATTGGTTCTGGCATATATTTGTACATACGTCCAGCTTTCTCATTGTGATTTGGAGAAGTTTGAAGATAAAATGAGTGCTGCAAGACAATGGGTTGACAATCTGCTTCGACCAATTTTGGATGATGTTGACAGCAACGTCCGGTGTAAACACAACATGGATCATGTCCTTCCTAGCCTCATGGATAATATTGATGAATGTATCAGTTCGTGTCATCATTCTGATCATGTCCTTCCTAGCCTCATGGATAATATCTATGAATGTATCAGTTCGTGTTATCATTCTACATCAAGTGCCATGATGACTGACGAGCAGTTGAACTTCCTTTTCCATAATCATTATCATAGATGCAAGTATCGTGCTGAACAGGTTTATCCGTTAGAGACTCAGTATGAGATTCTTCAGAAAGTGTGTGGCAACATGAAAGATTTCCATTGGTTGATAGTGAATGGTTGCGTTGAGCACGAGATTGTTCAATATGTCTTGCCTCAGTTTCAACTCATGGCTGAGAGAGTTGGAATCTTCTTTTGGAATAGTCAAACTTATAGAGATTCTCGACTCTTCAAGCTAGCATTTCTACTCATGAAGATTATTCCAATTGAACTGGAGGTGATGCAAATATGTTATACAAATTTGAAAGCTTCAACTTCAGCAGAAGTTGGACGCTTCATTAAGCAGCTCCTAGAAACCTCTCCAGATATTCTTAGAGAATATCTGATTCATCTACAAGAGCACATGGTAAATGTCATTGCCGCTACAACTCCAGGGTCTCGAAACATTCATGTCATGATAGAATTCCTATTAATTGTTCTTACTGATATGCCGAAGGACCTTATTCATCATGACAAATTATTTGATCTTTTGGCACGTGTTGGAGCACTTATCAGGGAGGTATCAACTCTCGTTCATGACTTAGAAGAAAAATCAAGAAATGAAGAGAGTAGCGATGAAACAAGTCGTACATCTCTAGACTTTCTGAAAAGTATTGAACTCCTCAAGGAAGATCTCAAATATGTTTATATGAAAGCCCCCGACCCATGTCAATGGTGCTTTCCCATGAGTGATGGACCTCTCTTTATGCATCTGCTACACATACACTTAAATGATTTGCTGGATTCCAATGCTTATTCAGTTTCTTTAATAAAGGAAGAAATTGAGTTGGTGAAAGAATACCTAGAATTCATAAGATCGTTCTTCGTGAATGTTGAGCAAAAACTGTATAAAGATCTATGGGCACGTGTTTTAGATATGGCATATGAGGCTAAAGATGTCATTGATTCAATTATCGTAAGAGATAATGGTCTCTTACATATTATTTTCTCACTTCCCATCACCCTAAAAAAGATCAGGTTTATCAAAGAAGATGTCTCCCAATTACCGAAGAAGATTCCCAAGAACAAGAGCCTCATTATTGTAAACTCTCCCAAGAATCCAGTTGAAAGAAAATCATTGACAACTGGTAAAATAATTGTTGGTTTTAAGGAGGAGACAAACTGGTTGATTTGTAAGCTCACCAGTGGACCGAAAGATCTAGATGTCATTTCAATCACTGGTATGCCAGGTTCGGGCAAAACAACTTTGGCGTACAAAGTATACCATGATAAGTCAGTAGCTAGACGTTTCGAAATTCGTGCATGGTGCACAGTTGGCCAAGAATACGACAAAAGAAATTTGTTGGAGAAAGTTTATAATCAAGTAACTAGCCCAGATTCAAAATTGAGTGAGAATATTGATGTTGCCGATAAACTACGGAAACAACTGTATGGAAAGAGGTACCTCATTGTGTTAGATGATGTGTGGGAAACTGATACATGGGATAAGTTAAAAAGACCTTTTCCTCTAGTTGAGAATGGAAGTAGAATTATTTTGACCACTCGAGAAATGGAAGTGGCTTTGCATGGAAAGCGCAACACTGATCCTCTTAAGCTTCGGTTGCTAAAATCAGAAGAAAGTTGGGAGTTATTAGAGAAAAGGGCATTTGGAGAAAATAGTTTCCCTGATGAACTATTGGATGTTGGAAAAGAAATTAACCAAAATTGTAAGGGACTTCCTCTGGTGGCTGATCTGATTGCTGGAGTCATTGCAGGGAGGGAAAAGAAAAAGTCTGTGTGGCTTGATGTTCGAAATAATTTGAATTCCTTTATTTTCGGCGGTGAAGTTGATGTGATGAAGGTTATAGAATTAAGTTATGAACATTTAGCTCATCAACTGAAGCCATGCTTACTTTACTTTGCAAGATATCCGAAGGACAGAGAAATGTACAGAACTAGGTTGAAAATGTTATGGCGTGCTGAAGGGCTTGTTGAACAGACAAAGATGATGAGTGTCGAAGAAGTGATGGAAATTTATTTGGATAATTTAATTTCCAGTAGCTTGGTAATTTCTTTCAATGAGATAGGTGATTACCCGACTTGCCAACTACATGATCTTGTGCACGACTTTTGTTTGGTAAAAGCAAAAGAGCAAAAGTTGTTTGGCAGGATAAGTTCAAGTCATCCATCTTCTTCTTCAGATTTGGTGCCACGCATAGTGACCATGGTTTATGATAAGGAGCACTTTGGGCCTAACAATTTCATCCTGTTTAATTCAAAAATGAAAAGACATTCTGCTAAACACCTCTATTCTTTGAAGATAACCAAAGACGAGATGGAAGATGGTCTTTCTGATGCATGTCACCTAAGAGACTTGAGGCTTCTTAGAGTGTTGATCCTGTATCCATCCTTTATGATGGTGAAAGATACTTTGCTGAATGAAATATGCATGTTGAATCATTTGAGGTTCTTAAGAATTGGGACAAATGTTAAATCTCTGCCTTCATCTTTCTCAAACCTTTGGAATCTAGAAACCCTATTGGTTGATAACAAAGGATCAGCCTTGGTACTATTACCAAGCATTTGGAATCTTGTAAAGTTACAAGTGCTGTCCATGGATGTTGGTTCTTTCTTTGATATCGATACAGATGAACCAATATTAATAGTAGGGGACTCAAAGTTAGAGAACTTGAGAGTATTAGGGAAACTCGTGCTTTCTTGTTCGAAAGATACAGAAAATATTTTCATAAGTTTCCCCAAAGTTCAAAGGCTTGAATTTAGACTGAAAGAATCATGGGAGTGTTTAACAGAGCGATATTGGTTCCCAAAATTGGATTTCCTTCATGAACTAGAACTCCTCAAAGTAGATTTTAAAAGTTCAAACACAAATGATAGTGGGCACTCATTAACAACAAATTGGTTGTGGGATTTTCATTTCCCTTCCAATTTGAAAAAATTGGGGTTGTCTGACTTTCCTCTGGCATCCGATTCACTATCAACAATAGCGAGACTGCCCAACCTTGAAGATCTGGGCCTTCTTAGAACAATCATGCAGGGGGGAGAATGGAACATGAGGGAGGAAGACACCTTTGAGAATCTCAAATATTTGTGTTTGGAAGAAGTAACTCTTGCTAAGTGGGAGTTTGGAGACGAATCCTTTCCCATGCTTAAGAAATTGGCATTGTGGAGATGTCGTAAGCTTATAGAGATTCCGCCTAATTTTGGGGATATTGGTTCATTGAAAATTATCCAACTTGTAGAGAGCCCTCAACTTGAAGATTCATCTCTGAAGATTAAACAATATGTTGAAGATATGACGGGATGGGATGCACTTAAGGTTGAAATATTTTGAGCACCAACAAAACAGGTTCTTCTCCATTCTGATTCTTGTAGTGGCAATTCTCATTAAAGTTTCTTTCTTTCCCACAAGCATTCTCTGTCCTCATCAAAAGAAGAACCCTTCCTTGCT</t>
  </si>
  <si>
    <t>CCAAGTCTTATAGAAGCTAGAATTTCATTCATTCATCAAATATGGAACATTCTATTCATCACCCCTCACACTCGACTTTTTCCACCACCACAACTGTTTGGTTTCCTTGAGGCCACATTGAACCTCGGGCATAACTCACACTCCAAAAATTAGCTCAAAGAGAGGACAGTTGCCAAAGCTGCAGGATTTCATTCATCAATATCCATTAAAAGAAAGAGACTTGGAGTGACTTGACCAAATAATTTTGATTCTGTGTATATATGTAGAACCCTGAAGCCTTGAATAAAAATCAATCATCCCTTAATTAATTCTTGCATTTCCAAATGGATACTCAAGGAGAATCATCTTCATTATTCTCCAAATTCTGTTATGATATATTCCTGTGTTTCAGAGACCATCTTTATGACAGATTGCAAAGAATTCAAGAGTCTAATTCATCCTCCCACTCCTTCCATTCTTTCATCTCATACTCCTCAGATAGTGAAGGAGAATCATCTACATCCTCCAAGTTCTTTTATGATGTATTCCTGAGTTTTAGCGGTAAAGACACCCGATGTACATTCACAGGTCACCTTTATGACAGATTGCGTAGAGATGGATTCCAAATCTTCAAAGACGATAAGAGTTTGAGGAAGGGCGATGTCATTTCAACTGCATTAGAGGGAGGAATTGAAAAGTCAATTATTTCCATTGTTGTTTTGTCGATAAAATATGCTTCATCTAGTTGGTGTCTCCAAGAATTGGTTAAAATTCTTCAATGCAAAATATTCTTAAAGCAGAGAGTTATGCCTATTTTCTATGATGTTCTTCCTACTGAAGTTCGAAAGCAAACTGGGGAATTCGGTAAAGAATTTGCTAAACTCAAGGAACAATTTGGGGCTGAACAAATGCAGGAGTGGGCAGCTGCGCTTACTGAAGTTGCAAATTTATCTGGAAGGCCAGTACTTGCTAATGGGTATTCCTTCTTCATTCAATCACTTATTATCCATATATATTACTTAATTTGTCTCACAAGGTAAAAATTGTAATTAATGGTCATTCATTAAATACTATCTGTATATATAACTTAAATTAAATGTGTTTTATGAAGAAGGCAACGAGTATCCATTTTACTCCTTCAAATTGGATTTCCCCATCACGTATGTTCAATTTTGATACTGCTGAGCTTCACCGCACTGTGTATACCTTAGCTATTATGTAAAAATAGGCCTTTTGGGCCTAACTCATGCAAGGAATATTTTTTATTACGAGGAAATTTTTTCATCAAATTAAATATTTTCAAATGTTAAAAGTTTTATTTACTTGTTTTTTTCTTTTAACTTTTGTTTTTGCTAAAAATTGGACGTAGGGATGAACCAAAATTTATTGAGCTTATTATGAAAGATGTCAAAAAAGAGGTGAACCATACACCTCTACATGTTGCTTCTTACCCAGTTGGATTAGATTCTCATGCCAAAGAtATAATGGAGTCATTACGGCAAAGTGAATGTGAAAATGAAGTTCGCATGATTGGTATATATGGACTTGGTGGAATTGGTAAAACAACTCTAGCAAAAGATATCTACAATCGATTGTTTCGAAATGTACACTTTGATGGTAGTTGCTTCCTTTCAGATGTTAGATTACAAGATAAAATTTTTGGACTAGACAAGGTACAAGAGAAACTTGTCAATATACTGCTCAAAACTGAGGACTTCAAAGTTAATAATGTTCCTGAAGGCATCAGTCTAATCAAATCAAGACTCGGGTCAAAGAAGGTTCTAATTGTTCTTGATGATGTGGACTCTGAAAAACAACTAGAAGCCTTAGCAAGAGAAAGAAGTTGGTTTGGTTTGGGTAGTTTAATAATCATTACTACCCGAGACAAGCAAATGCTAAATCAGCTTGGAGAAAAAGAGAGATATGAAGCCAAACTATTAAATGATGATGAAGCTGAGTCACTTTTTTATAGGCATGCTTTTGAAAACATTCCTTTGCCACCACAAAATTATGTTGATTTGGCACATCGCATAATCAAATATTCAGGTGGGCTACCATTAGCTCTTGTGACATTGGGGTCACATTTGCGAGGGAGATCCATTAAAGAATGGACATCCGAATTCAAGAAACTAACTGAAATTCCTCATGATGATATCCAAAGCATTCTCAAGACAAGCTTTGATGGACTTCCGCATGACACAAAGAATGTTTTCCTTGATATTGCGTGTGCCTTCCATGGGTTATCTGAGTATGACGTTACCAGAATATTAAATGCATGTCGCTTTCATACTGAAAGTGAAATTGCAACTTTAGTTCAAAGGAACTTGCTCCAAAGGGATGGGCTTTGTTTGGTGATGCATGATCTAGTGCGGGATATGGGAAGAGAAATTGTTCGCTTGGAATCAGCTCAATACCCTGGAAAACGGAGCAGGTTGTTCATCCCTGAAGAAGTCTGTGATGTTCTACAAGGAAATAATGTCAGTAAATCCTTTTTCTTTATCTTGGTTGTACTTCTCTTCTTCAATTTAATTGTCATAAGTTGAAGAAAGATTTTAACTTTTAAAAATAGTAGGCAAGATCCAAGAAGAAGAACTGTGTAAGAGTAAGGCAGAGGAGAAGAGGTAGGTGTGTAGAGAGAGGACTAACCTTTTTAAAATTATAAGAGTAAATGCTCTGTTTGCACCCGAATTATATACGAAATTTTTAAGATACATCCGAACTTTAAGAGGGTCCGTCCTATTAACCCTGAACTAATTAAAACCGTATTTTTGGCAACCTTAGTACCTACGTGACACATCAGTGAATCAACACACTGAAGGTCCAGCTAGGTACACGCATGTGCCACGTAGGCACTAAGGTTGTAAAAAATATGGTTTTAATTAGTCGGGTAATAGAAACCTCCTAAAGTTTGGGTATGTCTCAGCAATATCGTATATAGTTTAGGGTGAAAACAGTATTTTTTTCTCGAATTATAATTTACTAGGGAATTCAAAATTAAGCCAATCATATGAGGCCACATGAAAATATCAAACTATTTTAATGGGGgAAGGGCCAAAAATGCCCGGAAACTATGGAATTTGTCAAAATATTGCCCTCTATCAACCTTATGATTGGTGGGACATTTAAAATAAAAAGCGAATTTGAGCCAAAAAGATGTATATATAACATTAATATAACCTTTTGGGAGTAATTACACTCTCTTTCACTTTTTTTTTTTAATTACTTTACCCTCTCTTTCTATTAATATACATAACATAGTCGACATTACATAGCATTCTATGTATTTATTAAAATTTTTGTAATATGTTTAGAGAGTTAAATTTTTTATAATATTGGAAATATAAGTTGTGTATTTATGTAATTTTTAGAAAAGATAATATCAAGGTTATTTTTGGCCCAAAAATAAACGGAGGGCAATATTGATCTTATCGTTTAGGGGCATTTTAGGCCGTTATTCATTGTTTAAATCCTCTAATAGATTTAAAGTAGAGTAACTTACATAAATCCTGGATAGTTTGATAATTACATCTCATCCTGGAATTTCGAATTGTGATGCATATGTTAAGCAGTGGTAATATGGACTAGTGATACATATGTATATGTATCACTAGTATATACATATGTATACCGTAGTGATACATATAACATATGTATCACTAGTAAATATGAATCCGGGATTTTATGTAATTTTTAAAATATTAAGGGATATTGTGTAATATGATGTCTTAAATATGAGATTTATGTAATTTTTCCACTATATCTGGTCACATTTATAATTACAGAGTACCAATTGTTGGACAACAGTCTAGAAAACCATTTCAAAAAAGTATTTGGCACCGCTTTTGAAGGAAATTCTATTTTTGGACCCCACAAGTCCGAGTGTATATAATCTAACTTATCTTGGTCTTTTTGTTTTCTGGCTGAACTTCACCTATATTTGCTTACCAAATACACAATGTTTATAAAAATTCAAGGCTTGATTTTTGTAACCATCCAATAAATTCTACTTGTTCAACAAGGATAATCTCTTGTCACTCATATGACCATGTCGCAAGTGCCACGACTGAGATTAATTCAAATCACTCTTTGCAGAAACTACAATTGTTTCCTTTCAACTACACTCGCTTGAAGATAATAAAGTCTAGAATGAAGTTTGCCTTTCATAAGTACCATGAAACTTTTACACACTTTAAGTGCTCCATTTTCTGAGTGAAATTTATATCCTTGATCATTCAAAGTCGAAAGAGAAATCAAATTCTTCTTCATTTAAGGAACATGCCAGCACTCTATATTTCTGATAATATATACCATCAGAAAATTCTCAATTTGATGTTATCAATTTCCTTTACCTCTAATGGATTATCATCACCTAAGTAGACAGTCCCACTCGTTTGTTTGTATGTTGCAAATTAGTTTTTGTGGGCACACATGTGGAAAGTTACACCAGAATCAAGAATCCATGAATTGTGCCTATGATTAGAACTCACAACACAAATATTTTCTACGTAGTCACTTTCATCAGAATTACTACTAGTGTCAATAATATTTACTGAGTAATTTAGCTTTCTGTTTTCCTCTTTTCTCCTTTAGTTTAGGGCAATCTCTTCTATAGTGACTCTATTTTCCGCAATCATAGAAGTTCTGCTTCCTTGTTCTGGACTTCAATCTGACATTAGACTTATTCCTATTAAAGTCTTTCTATTGTGTTCTTTTTATACTCACAAGACCTTTGTCCTCAGCTCTGTTACCTGAAAAACTCTTCTTCAACTCTTTAGATTTTAATGTATTACTAACATCATCTAGTGAGATATCGTCTTTCTCATATAGCAATGTATCAATAAAAGTATCGTAAGATGATGATAACGAACATAACACGACCAAGGCCTGATCCTCACTATCAACTTTAATATCTACGTTTTTCTAATCTATTATAATTGAATTAAACTCATCGAGGTGAGTTCTAATTGGTGTACCTTCATTCATATGAAGATTATACAACCTCTTTTTCAAATAGAGGCAGTTTGTTAGTGATTTCTTAGAATACAGATCTTCTACCTTCTTCCTTGTCGTTGCTGCAGATTTCTCTTTAGCAATTTTTCGAAGAATGCTATATGTAACGCTCATGAAGATCGCACTCAAAGTCCTCTTCGTCAGATCTGCTTTATTTTTATTCTTTCAAATGTTTTGAAAAAGTTTCCTCCATTGTCTTTCATAACTCTTGTAATACCAAGGACGATTTCATTCTAATCTTTCATCGACTGAAACTAGATCCTCCATCGAATTTCTCTATTTCATACTTTGTTGAAGATGGTGGAAACATTTTAACCCTTGATTATGTATTGAACTTCAACCTTGCTCTGATACCAATTATTGCGGAAATATTGTGGGTTAACTAGCACACAATTACAAACAAAAAACATAGAGAAGAAAAACAACACAAGAATCTAGTGAGGTTCGTCTAGGCCCTAATCCTCCAAGCAAAAGCAGAGAAAATTTTCCACTAAAAGAAGAAGTGTACAATGCTTTAGAATCCCCAACTACGTCCCTACATATAGATCCCAAGTAGTCCTAACTCCTAAACCTATAAAGAAAAAGGATCTCGGGGTCTCCTAAACCAATAGGAACCATGAGTTTCCTAAAATATACAGGAAAAATTCAAGACATAATTAACAATCCACCAATTTGTATGAAGCATTTTCTGTCTTAATTTCAGGGATTTAACATTTGCTTAAGATACTTTTTTTTTGTGTTGAATTACAGGGCTCTAAAAATATAGAAGTACTGAAGTTAGATCGAGTTGGGGAATTAAAGGGAGTGGACTTGAGCACTGAGGCATTTAAGCAAATGAAGAAACTTAGGGTGCTTATAATCAATGAGTTACGTATTAGTGGAGATTTTATGCTGTTGTCTAAGGAGCTCAGATGGTTGTCTTGGCAAAAATGTCCTTTAAATTATATACCACCAGATTTTCCAGCTGCTAATCTTGTAGTTTTGGATATGCGAGGTAGTGATATCGAAGAATTTGGTTTGAATTTGCAGGTTTGTTACTCAATTCCACAATTTCATGCATGTATACTCTTGTTGCAATTGAGTGAAACAAAATCTTACTGTAAACTATGTTTGGTTTACATTTAGTGTTGCAAAAAATTGAAGGAGCTGAATCTCTCTTACTGCAAGCGCCTCAGTAAGACTTCAAACTTCAGTGGTGCAAGAAGTCTTGAGATTTTGCAGCTTCAATATTGTAATTTGTCCGATACAGGTATTCATGTGGGTATTGGGAGTTTATCCTCCTTAATATCTTTAGATTTGAGTGGCAACAATTTCCATTGTCTACCCTTCGATTTTTCTAAGTTACGACTACTGAAGGAATTGCGTTTGAATGACTGTGAGAATCTTCACACACTCCCACCGGTATCAAATTTAGAGAATCTTAAAATTTTTGAACTTAGGAATTGCCAAAGATTGGTCAAGATTACGGAGTTGGACAACCTCCCTTCTATAGAGTCGATCAACATGTGTAATTGCAGTTTTCTGCAGAATCCATTCAATGAAGGCTTCTTTAGTGCACCCGCTTTATCATTTCCATCTAGGAACAACCCATATCAGGTGACTCCCCCCCACCCCCCACCCCTCCCCCTCTCAATCACATAATTAATGATCTAATTGCATGTGTCTTTATCTGATGAAGCAGGGGTTACAAATTTATCTCGAATGCAATGAAATTCCAGATTGGTGCAGCAATAAAGTAACAGCTCCATCTATCTGTTTCACTATGCCAAAACATAAGTATAAGTTCTTAGGAATGGTTCTCTGGTTTATTTGCGACGGCTGGAATCAATCCCATTTTCGATACTTCATTGTCACTGTTGCACATAAAGAGCGATTTTTGACGTGGAATAGGCATATTGAAACACCCATATTACACGGAGAAGTATCACGTGTATATTACATATCTCACTCAAATAGACCTTTTAATGGCCTGGTGTTCAACGGGGGGGAAGAGATTACAGTCAAGGAGTGCCATGTCGAAGCTACTGTAAGCAAGATAGGGATACATCTGTTATATTTAGACCAACATGGTAATGTTACATCTCTACCAGCAAAAGTGGATCATTCTTATACCGCGTACCCAGAAGAAGCGCGAGATCGCAAGTCTTCATCTTTGACAGAAGCCACGGGTCATTCCTCGTATAAAGCAAGACGCCCTTTCGACTCCCACTGTCCACGCATGGATCATTCTTGAACTTGCACTCATCCTCTTAAGGGTTTCAAGAAGATGAGTGCAAGTTCCACTTCCTTTAAGATGGGTATTTGATTTGGTTATATAAATTTTTATATTGACAAAAAGTTGACAAGCAAACTATAATTGATACTGTTTATTACAAGAAATCATCATTCATTTTATTATTTCCCTCCCCAATCTTCACTTTCTCAACACTTGCATAGTTTCTAAAGACTCAAGCATGCCATTGTCCGTGTCATTAAGTGTGTGATCCACTGATTCGCTGTGTGATTTTTTCTTAGCGC</t>
  </si>
  <si>
    <t>GTAATCACAATATTGTACGTAGTCTTACTGTTCTGATTGTTGAAGTAGAAATTTGAAATGTAAAAAGATGTCTACAATGTCTTAATATAATCCATATCACTTGTATAATAAATAGCTTACTTGTCTTTTGATTACAACTCCATATAACATAAAGATTTTTCTTTTGATTTTATTGAAATTATCTTTTAAAGATACTTCTAAGCAGTTTTGATTTGTTAAAAACCGATGATTACAGCATACTTGATTTTCTTCTAGTTCGTAAAACTCTATGATGATTATAGCATTTTTCTCTATCTTCTACCAGGGATTTCTATTGCTATGTAATTTTGTTCTCCTGATAAACTTTTTATATATCAGAACCTCAGAATTTGAAAGGAAGAGAACTTGAAAGATGCTTACAGCCATGGAAAATGAAGGAAAAAGAGAAAACAACCTTGTGGTAAATCATACTCGCTCCGTTCCTAAATAATTGTTGTTTCATTTTGGGTACACCCTTAAGAAACTATTCATTTCTAGAAAACAAACATGTTTTTACTAACTATTCATTTGACAGGTGTCATTTTCTGCTCTTCGCAAGGACGTGGTCGACGTTCTGGATTTCATGGAGAGGTTAAAGAATGAAGAAGATCAAAATGCTGTTGGCATGGCCGAACAAATTGACGAGCTGAAATTGGTGCTGACATTTTATTGTACGTACATCCAGCTTTCCCATTGTGATTTGGACAAGTTTGAACATGTAATGAGTGGTTCAAGACAAGTGGTTGAAAATCTGCTTCAACCAATTTTGGATGATGTTGACAACAACGTCAGGCGTAAATACAACATGGATCATGTCCTTCCTAGCCTCATGGATAATATCGATGAATGTATCACCTCGTGGTCTTCGTTCTAAATCAAGTGCCACCATGACTGACGAGCAGTTGGACTTTCTCCTCCTGAATCTCCATCATCTATCCAAGTATCTTGCTGAACAGATATTTCCATTAGAGACTCAGTATGAGATTCTTCAGACTGTGTCTGGCAACATGAAAGATTTCCATGGGTTGATAGTGAATGGTTGCGTTGACCACAAAATTGTTCAATATGTCTTACCTCAGTTTCAACTCACGGCTGAGAGAGTTGGACGCTTCATTTGGGATGATCAAATTGTTGGAGACTCTCGTCTCTTCAAGATAGCTCATCTGTTATTGAAGACTATTCCAACTGAACTGGAGGTGTTGCACATATGTTTATACGAATTTGAGAGCTTCAACTTTCAGTAGAAGTTGGACACTTCATTAACCAGCTCCTGGAAACCTCTCCAGACATTCTTAGAGGATATCTGATTCATCTACAAGAGCACATGGTAACTGTTATCACCCCCAGTACTTCAGGGGCTCGAAACGTTCATGTCATGATAGAGTTCCTATTAATTATTGTAACGGATGTGCCCAAGGACGTTATTCATCATGACAAGTTAATTGATCTTTTGGCACGTGTTGGAGCACTTATCAGGGAGGTATCTACTCTCGTTCGTGACATAGAAGAAAGGTCAAGGAATGAAGAGAGTATTGATGAAACAAGTCGTGCAACTCTAGACTTGCTGGAAAAGTTTAAACTCCTCAAAGGAAGATCTCGAACATGTTTATCTGAAAGCCCCAGAGTCATATCAATGTTGCTTCCCCATGAGTGATGGACCGCTCTTCATGCATCTGCTACACATTCACTTAAAAGGTTTGCTGGATTCCAATGCTTATTCAATTGCATTGATAAAGGAAGAAATTGGGCTGGTAAAGGAAGACTTAGAATTCATAAGATCTTTTTTCCCGAACAATGATCAAGAATTATGTGAAGATCTATGGGTACGTGTTTTAGATGCGGCATATGAGGCAAAAGATATCATTGATTCAATTATTGTTCGAGATAATGGTCTGTTACATCTTATTTTCTCACTTCCCATCACCATAAAAAAGATTAAGCTTATCAAAGAAGATGTCTCAAATTTACTTGAGAACAGGAATTTACTTGAGGAACAGGAGGTTGGAAAACTCTCCCAAGAAGCCAGTTGAAAGCAAGTCATTGACGGCTAGTAAAATAATTGTAGGTTTTGAGGAGGAGACAAATTGGTTAATTAGGAAGCTCACCAGTGGACCAGCAAATCTAGATGTCATTTCAATCACTGGTATGCCGGGTTCGGGTAAAACTACATTGGTGTACAAAGTATACAATGATGAATCAGTTCGTAGCCATTTCGACCTTTGTGCATGGTGCACAGTCGACCAACAGTGTGACGGGAAGAAGTTGCTGGTGAAAATTTTTAATCAAGTTACTGGCTCGGATTTGAAGTTCAGCGAGGTAACTGATGTTGCCGATAAGCTGCGGAAACAATTGTATGCAAAGAGGTACCTAATTGTGTTGGATGACGTGTGGGATACTACTACATGGGATGATTTAACAAGACCTTTCCCTAAAGTTAAAAAAAGAAGTAGAATTATTTTGACGACCCGACAAAAGGAAGTGGCTTTTCATGTAAAGGGCAACACTAATCCTCTTAACCTTCGTTTGCTAAGGCCAGAAGAAAGTTGGGAGGTTATTAGAGAAAAGGGCATTTGGAAACAAGAGGTTTCCCTGACGAACTTTTGGATGTTGGAAAAGAAATAGTCCAAAATTGTAAGGGACTTCCTTTGGTTGTTGATCTGATTGCTGGAGTTCTAGCAGGTTTGGAAAAGAAAAAGTCTGTGTGGCTTGAAGTTCGAAATAATTTGAGTTCCTTTATCTTTAACAGTGAAGTTGATGTGATGAAGGTCATAGAATTAAGTTATGACCATTTACCTCATCACCTGAAGCCATGCTTAATTTACCTTGCATGTTTTCAAAAGGACACTGCAGTGGAGAGAATTACGTTGGAAATGTATTTGTGTGCTGAAGGGCTTGTTGAACAAACAAAGATGAAGAGTTTGGAAGAAGAGATGGAAATTTGTTTGGATAAATTAATTTCCAGTAGCTTGGTAATTGCTTGCAATGAGTTGGGCAATTTACCGAGTTGCCAACTTCATGATCTTGTGCATGACTTTTGTTTGATAAAAGCAAGAGAGGAAAAGTTGTTTGTCTTGATAAGTTCAAGTGATCCATCTTCTTCTTCTTCTTCAGAAATGATAGTAAACATTGATTATGATAAGGAGCACTTTGGGCCTAACAATTTCATCCTGCTCGATTCAAAAATGAAAAGGTATTCTGGTAAACACCTCTATTCTTTGGAGATAACTGGAGACAAGATGAAAGATCGTCTTTCTGATGCATGTCATCTAAGAGACTTGAGGCTTCTTAGAGTGTTGGACCTGAAGCCTTCTTTTATGATGGTGAAAGAGTCTATGCTCAATGAAATAGGCATGTTGAATCATTTGAGGTTCTTAAGCATTGGGACAAAAGTTAAATCTTTGCCTTCATCTTTCTCAAACCTCTGGAATCTAGAAACCCTGTTGGTTGAAAACGAAGGATCAACCTTGATAATATTATCGAGAATTTGGGATCTTGTAAAGTTGCGACAGCTGATCGTTGATGCTTGTTCTTTCTTTGATATGGATACAGATGAACCAATACTAATAGCAGAGGACTCAAAGTTAGAGAACTTGAGAGCATTAGGGGAACTCAAGCTTTCCTATTTGAAAGGATCAGAGGATATTTTCATAAGGTTCCCCAATCTTCAAAGGCTTAGATTTGTTCTCAAGGAATCATGGGATTATTCAACAGGGCGATATTGGTTCCCAAAATTGGATTTCCTAATTAAACTTAATTTCCTCAGAGCAAAATTTGAAAGTTCAAACACAAATGACAATGGGCCCTCTTTAGCGACAAATTGGTCATGGGATTTTCATTTTCCTTCCAATTTGAAAATACTGTCGCTGTGGAATTTTCCTCTGACATCCGATTCACTATCAACAATAGCGAGACTTCCCAACCTTGAAGAGTTGGGCCTTATGAGAACACTCATCGAGGGGGGAGAATGGAACATGGGGTTGGAAGACACCTTTGAGAATCTCAAATATTTGAAGTTGTATGAAGTGACTCTTGCTAAGTGGGAGTTTGGAGAGGAATCCTTTCCTGTGCTTGAGAAATTAGAACTGTGGAGATGTCATATGCTTACAGAGATTCCGCCTAATTTTGGGGATATTGGTTCATTAAAACTTATCAAACTTGTAGGGAGCCCTCAACTTGAATATTCAGCTCTGGAGATAAAACAATATGTTGAAGATAACACGGGAGAAGACAAACTTCTGATCCTTGGCCCAGATAATATCCCGTTATCTAAGACAGGTTCTTCTCTATTGTTTTGCTTCTTAGAAACCAAATTTATGAGTGTTGTTTACAATTGTGTGATGAATTCTTAACTGAACTTTTTGTGAACGTTAAGTAGAAATGAGTAGAAAAGGCAAGCAATTGTTGTGATGTATGCTCAATTGTGCAGATAATGTGTATAAAAAAATGGTTTTGTTTTCTTGAATATTTGGGTCTTCTGTTTTCTTCTTTATCTTATAAACTATTCTTCTTATTTGTGTATGTGTGTAATATTGACCTTGATCAATATTTCGAAA</t>
  </si>
  <si>
    <t>TATATTTTTGTAAAAATATGTTTTTCGGATGAAGGGTGGGGGATGGAGTAATGAGGGATTGGGTGTCGGGGTAAGGGTGGATGATTTTGAGAGTTGTATAAATATTTTAACTTGAGAGTGAGGTTGAAAGAGAGCTTTAAAAATATTTTTCTTAATTTTCGAAGAAAGTTATTTTCCTTAGATTTGAGAAAAATAAGTTGATTTGAAAAAACATTTAAACCAATCAAATATGAGAAAATCGAAAAACATTTTCTAGTTTTTCTATCATACCAAACACACTCTTAAAGTAATATGATAAAAAAGTTAGTTTTATTGAGAAAACATCACATTAAGATTCGAATTTGAATTACATCCAACATATGTGATGTCTTCAGCTCCTTGATGCCATTCAAAATAGTTACTTTAGCATGGTTCTTTTGTTGCAGTACTTTTTGAAATATCATGGAAGCTGTTGCTGGGAAGGTAATTGAATATATAGAGAAGGCCGGTACGTATTTCATAAGGAAGATCAAAAGTTGCATAAACTTTGGTAAGAATTTGAAAACTCTGGAAAGAAATGTAAAGCGATTATCAGATAGAGCAGACGATATGAAGAGAGAGGTTGAGAATCAAGAGCGATCTGGGAGGAAGAAGAGGAAACAAGAAGTTGAATCTTGGCTTAATGAGGTTGAACAGCTCAAAGAAGAATTTCATCAGTTAAAAGAAGAAGCAACAAGAGGGAAGAAAAaTATAGGTGCTTTGAAGGAGTTGAATGGAAGAGTTGCAGAAGTTGAACAAAGAAGTAATTTTGGAGAGCTCGTGTGTGATGTGTATGAAAGCGAGGAGTGTCCAATGCTGGTGCAACCAGTTCAGGAGGAGAAGTCAAAACAGAATTTAGAAGAGGTTTGGACATGGTTACGAGATGAGAATGTCTCAAGCATCGGAATATATGGTATGGGAGGGGTGGGTAAAACCACTTTGGCAAAACATATTCATAATCGTCTTATTAATGACCATCGTTATCAAGTTCGCTGGCTTACTGTCTCTCAAGGGTTCAGCGTCAAAGGATTACAAGATGACCTTGCCAAATTTGTGAATCTAGATCTTTCAAATGAGGAGGATGAACATAGAAGGTCAGCCAAATTAAACAGTGCATTCCAAAAAATGAATAAAATGGTTATCATATTGGATGATGTCTGGGATCGCCTTTCCTTGGAGAAGTTGGGTGACCCTCTTGGTGTAGAGGGTTATAAGGTGATTCTAACAACTCGCTCATCTGAAGTCTGCCGAAAGATGGGTTGTCAGAAACTACTCGAAGTGAAGACCCTGAATGCTGATGATGCTTGGGAGCTGTTCAGGAAGGGTCTAGGATTTGAGACTCAGCTTAGTCCAGATATTGAGAGTGTTGCCAAATCCATGGCAGAAAGGTGTGACGGCTTGCCGCTCGGGCTCATCACTTTGGCGGGAAGCATGAGAGGGGTGACCGATATAAGGGAGTGGCGGAATGCTCTGAACGAATTCCCTGAGGACATGGAAAGCGATGTCTTCAAGGTACTGAAGTATAGTTACGATCGGTTGAGAGATACAACTATGCAAGAGTGCTTCTTGTACTGTGCTTTGTATCCCGAGGACTGTGCAATTGTCAGAGATGAACTAATTGGCCGATTTATGATGGAGGGACTGGTGAAGGTAAATACTAGGGAAGAAGAGTTTAACCATGGCCATACCATATTGAATAAACTAGTGAAGCGCTGCTTACTTGAAGCAACTGTCTATCACTTTGGAGATGAAGCAGTAAGGATGCATGATCTACTCAGAGAAATGGCATTGCGGATCACAACTGATAAACCAAGGTACCTGGTAAGGGCTGGAATAGGATCACTAGTGTTGGAGGAGCAGGATTGGGGGTTCGATTTGGATAGAGCCTCTTTTTACGACAGCAATATAAAGAGAATCCCTGAAGACATGGCACCCAATTGCCCCACATTATCAACCTYGATTTTGTCTAATTGTGGTTTGACCATGATCMCAGGTCCTTTCTTTCAGTACCTAAACAACCTCCAAGTACTCGACTTGAGAGACAACTATCATCAGCTTATGGATTTGCCGAGTTGCATTTCTAACTTGGAAAGTCTTAGAGCACTCTCACTTCGAGGATGCAGACGGCTCAAATCTGTGCCACCACTGGGAAAGCTCAAAAATCTGAGGGTGTTAGATGTATTTGACACTGGTATTGAGGAAGTACCTCAAGGCATGGAAAACTTAGTCAAGCTTAAATTTCTGGATATGGGTAGAACACGTCTCGATGAACTGCCAAAGGAGATATTAACTAAACTTTCCCATCTTCAATACCTCAATCTTCCTGGACGTGTGAATGCCCCAGGTGAAGACTTGGCGAGCTTGGAATTGCTCGAAGTATTCAGAGGAGGGTTCTGTGATTTGCATAACTTTAACAAGTTCATGAGTAGTCTCCATAACTATGAGAAAGATTGGTGGTATACCATATTTGTGGGGCAAGTAAATATTGATCTTGGCTTTGATGACTACATACCGAAACAGAGAAGAGTGATTGTAGAAGATTACACCATTGAAGCAGCAACATCAATTATTCTTCCACGTGGCATTGACATTCTAGAGATTAGCAAATGCCATGGGCTGAGTAGCTGCTTTGTGGACAACTTTCTGTCACGGACTACTTCTTCAAGAGGCTTGACCTGCTACATCTCTGAGTGTGATGAGATAGAATGGATCGTCAACGTTCCCTCTGGTAGAGATACAACTACAGACCCACACTGCATATCTTTCCATCGTCTGGATGTTTGTGACTTGCAAAATCTTGTTGGGCTCTGTAAGGGAAAAATTGCATCTCACACCTTCTCGGGTCTAACAAAATTGTATATCCACTACTGCGATAGGATGAAGAAGTTGTTTCCACGGGCTATGTTGCAGGATCTCAAGAACCTTGAGGTGCTTGATGTAGGTGGCTGTTCAGAGATGGAAGAGATAATAGGAAGAGAGGAAGGAGAGGGAAGTAGCCAAAGCAGCAGTACATCTACAACTGCTGACCTTCCTAAGCTAAAAGTGCTCCAGCTGCTAGGCCTGCGTGAATTGAAGAGTATCTGTGAGGGAAAACTGATGTGTGATTCCCTTGAATACACGGCATTTCTTGACTGCCCCAATCTGAAGAGGATGCCTTTCTATACTACAAATGAACATCCTTTTCCATCCCTTGGAGAAATCAGAGTTCATGATAAAAATTGGTGGGAAAGATTGGAGTGGGAACAATCCCATGTCAAGACCCTCTTCCAAGTTCACTCGCTTATTGATTTAGGAAAATAACATTTTTTATTTTTCTTTTTGAATTAAATTTACAATTTTGTTGATTTGTAAATTTTTCTTTTTGAATTAAATGACTTAAGTCTTAAATCTACTAGATGTTGATGATGGGCCCC</t>
  </si>
  <si>
    <t>CCTCTTCAGATCCCGCTACAGTCATTACTACTATGACTTTTGTTTTGATTAATCTTTTATCATCAATAAATGAGTTCTCTTTATTCTATATGCAATAGTTTTAGATCATATTCTATAAGAAAGATGTTTTGAAATTTTATGTCTTTCACCAATTAATCTTTTTTCTAGATTTAAAAATGTTGAGATTTGACTTGAGAAGCGATATCTACAAGATAGGTTTGCATTTAATGTGTTCGAGACAAAACATAGTACTTATGTCATTTGAATATAGATTAATTTTAGGGACTTGAATTTCTAAGATTCAGTAAATTGTATGGGGTGTAAAAGCACATGAGAAACTTTGTGAGAGCTTGCAACAAGTAGCGAAGGACATAGACTGTGTCCAAGATCATAATGGGACAGTGTCCAAGAAGAGTCGAAAAAGATTCAAGATCATAATGGTAGACAAGAATCCAAATGGTCCTTGGCACGAGATAAGAGTTCAGAAAAATTGCTTAATTTGGAAATTTCGAACAATATGGTGGGACGCGGCAAGGAAAAGAAAAGGGTGCTTGAAGAACTCAGAGGTGGCTCTTCCGACGAGCTAAAAATCATCCCAATTGTTGGATGGGAGGCATTGGCAAGACAACTTTAGCAAAACAAGTTTTCAATGTGAAAGAAATCCTGCTAAGTCTTCTTCAATCTATAATCCAAATCGATGACAAAGTCTACAGCAGAGATGAGGCAGAGCTAGCGGACCTTCTACAGAAAAGTTTGAAGCGTAAGAGGTATCTTATTGTCATGGACGACATATGGAGCTATAAAGCATGGGATGACATGAGACAATGTTTTCCAATCGACAATAACAGGAGTTGAATACTGTTGACCACCCACCATACTGAGGTAGCGCTTTATGCGAGCTCAAATAATCTTCTTTTAAAGATGAATCTCATGAATTCAGATGAGAGTTGGAACCTATTTAAGAGCAAGGCGTTTGTAAATGAAAGATTCCCGCGTGACAAATGTCACTTTGCTGATTGCAAACAAATGTCAAGGATTACCGCTAACAATTGTCGTGGTTGCTGGGCTTCTATCCAAATCTAAGAGCACAAAAGAAGAATGGAAGAACGTTGCTGAGAATATCAAGTCGTTTCTAATGAAAGACCCTGCTGAACAATGTCTATGCGTTGTCGCATTGAGTTACAACTACTTGCCTAATGACTTAAAAGCATGCCTTCTCTATCTCGGAATATTTCCAGAAGACAGTGAAATTTCAGTGAAGAGGTTGGTGAGATTATGGATCGCTGAGGGGTTCTTGAAACTGGAGGGTGACCTAGAAGAAGCGGCTGAAAACCGTTTGCAGGATCTTGTCGATAGATGTCTAGTCTTAGTTAGCCAAAAAAGCGCAGACGGAAGAAAAATCAAGACATGCAGGGTTCATGATCTGGTAAATGAGTTGTGCTTGAGAGAAGCACAACGCGAAAACTTTTTGTTTATCAGAAATGATGACACAGGAACCGTTCCTCTTGTGGGCTGTCGATTGATTAGCATACAGAAAAGGCGACAAGCTGGTGTTGATTTTAAGGATGAGAATTTTTTAAGGTCTCTTACTCATACCAATGATAATAATAGTCCGTCGAGAAGAATTCGTTCAATTTTCCTGTTTGCTGCACCTTCTCTCAGTACTAATCCCAATTTAGAGCTTGGTCATTTGAACTTAATCAGAGTCTTGGACTTAAGTTCTATGTACTTCTCACTTTTTCCGCTGCAGATACTCTCTCTCTTTTTGTTGAGGTACCTATCTTTTTCGACTCACACATCTTTTGGCATACCTCGAGGAATTCGCAAATTATTGAATCTACAAACTTTCATTGTTCAAGGATCAGTTCACTCATTTATAAAGTTTCCAGAACTGACTGGGGAAATAAAGCAACTGAGACATCTGAAACTCCGAAGCTTTTATTTGCCGGATACTCCAAGTTCATCCATTGACGGAGAGAGGAACTTGGTTTGGTCAAACATACGAACTGTTTTGGGCTTGCTTCCTTATTGCTGCACTAAGAAAGTCCTTTCCAGGATTCAAAACATTAAGAAATTATGTATTCGGGGGCACGTATATGACTATGGCATGCGTGAAGAAGTTATGGACTTCAGTGAAATCGTTGATCTGCATCAGCTAGAAACGTTGAGTATTAAAGTTGATCGTTATCATGTAAGTCACTGGAGTTCAAGATTCCATAAATCAACAGTTTGTGTACCTAATGCAACATATTTTCCGACAAAGCTCAAGAAGTTAAAACTGGTTGGAACTCGTCTAACATGGGAGGACTTAAACATCATAGGTCAATGGCCTAATCTCGAGGTGCTGAAGCTGAAAGCAAATATTTGTCATGGCCTAGAATGGCGGCCAATTGGAGGGAGGTTTCGTCTGTTAAAACTTTTGCTAATCGAAGGTACAAATCTCAAGTACTGGAAAGCCACGGATGATCATTTCCCCACCCTTGATTATCTAGTGATCAGACATTCCCTTCATTTGGAGGAGATCCCTATTGAGTTTGCGGATATTTACTCACTACAGCTAATCGAGTTACAGAACTGTAGTGCAAAACTTGTGGCTTCTGCCGGACGAATTCAAGAAGAGCAAGAATCTCTGGGAAGCAAAGGTGTAAACATTCGTTCTTACAACGATCCAGGTGAGTACAATAATTTCCTTTGAAATTTCAAACAATTTTGAAGTTTATAGTTGACAAGTTATGTTCTTTTTGCTACAGCTGAATGTGAACATAGTCGAAGTGATTCTGATTCAGATTGATGTTTACTAAGGATTGAAGACTTCCGATGTTACGAACCCTGTCATGGGATTTGCCGACAACACAAGTAATGACATAGTAAATGATGGACTTGGGCCTGAGGCGAGGTGAAGTTATAACCGAACAATAGGGTGGATTTCCTCTGGGATCCAGGTTAAGCAAGCACGTTAAAAGGACGCATTCGCCTATTGAAGGGGTTATACAATTCCGTTGAAGATTTGGCTTAGTCCGTTAAACTCTCATCTCCTTTCTATGTTCAAGTATCTCATCTACTTCGCTGTATTATTCACTATTATCTTGTATTCTCCTTTAGAGTTGTGTTGAGAAATTTGAGTTGTTACAACAGACTTTCGATTTGTAGACTTTTGTAGTTGTTTGTCAATCATCAGAACTAATTTCAGCTTCACTCATATGAATGGAATACAACAGTTTTCTCAAAAACATAACTTGTTTATCAAGGATTTAGACATGTACAAATTTTCTAGTCTTTTCCAAATACTTTCGGAAACAGCCTCTTTACCTGCACGAGGTAGTGATAAGGTCTGCGTACACTCTACCCTCTCAAGACATCAGTTGTGGGATTTCACTGGGTATGTTGCTGTTGTTGTTGCTCCAAATACCATGGTAGAAGTTCTGAGTTCAAATCATAGGCACTATATTATTATTCTCCGACCCTCTAAGTGAAAATTCTAGATCTGCCTCTACCGTCAGCCCATTTTTATAAAGTTTTAACTCTTTTATGTTTTCTTTCTTTTTTCCTTTGTATAGAACTTATACTAGGTAACTTGATTCCTTTCAGAGAAGAAGTAGGATATGGTAAATATTTTTCTTAAGAGACTCAAAATTGAGGCTAAAGGAATAGTAACTCATTGACAAATTGGCAGCTCGGTGCACTAAAGCTCCCGCTATGTGCAAGGTCCGAGGAAGGACCAAACGACTATGGCTTATCGTACGCAGCTTTACCTTGCATTTCTGCAAGAGGTTGTTTTCACAGCTTGAACCCGTTTACTCCAGAGATCCCTTTCGAATTGTACCTCATAATCACTGATTTGTTTCTCAAGAACACTGAGAAACAAATCAGTGATTATGGGAAAATGAGAGATTTGGAAGCGCGGATAACAGTTTTT</t>
  </si>
  <si>
    <t>ACGTGCTATGCCTAGAGAAAATGTAATCTTTTAACAAGCAGTATTGCTTTTTCTAACAGTAAATACTGAAAGACAAAAGAAAAGAAAGTTGCCCGTAATTAATGAAACTAATATTCCAAGAGTTGGTGAACTTGCAGGAATTTTCTATGGATCAAAATGACATTGAGGATACGTTAGATCGTCTAAGAAGGATCAAGAGTGGAAGCTATCGGAATAGCTTCAATGTTGATCAACTTGAGACACTTGAAATGGAGCTAAGATTTTTGAGAACCTTTACCAAGTACGATCGTGTTCTTTTACCCGATTCTTTTGTCATAATCACAAAGAAGGACAAATTGATTGTGGAAATGCTTCACTCAGTTTTTGACGGAATTCCAGATGAATGCAAAGCTAGCCGTAATCTGGAAAGGCTCGTATCGCATTTGCTGGAATTCGTTGAAGATGGTACCAGTTCAAGGTTCAATTACGAGCTGAATGATTCCCATCTGTCAGAATATATGGATTTCCTCTGCATGAATTTCAATGATGCAGCGAAGTATCTGGACAAGCCTGACCCTCTTTTCAGGAGAAAATGAGGTTTCTGACATACTTATATGGTACAGAGATGAATGGTTGTGTTGACCATGAGAAGTTGAAAGGGTTCCAGACCCGAATTCGATTTGTGGTTGACAATGTGGGGCAGTTCTGTTTTGCTCTTTGGATTAATGAGGATGGAGATGATGCATCTAATATCGAGGGTAAGCCTCcTTATCTACTATGCCTTGTTATGCCAGTGGAACTGGAAATGAACTACATTTTTCTTGGTGACCTAAAAGCTTCAAAGCCTACTCAATCAATAACTTTCATGGACATGAGATTACCACCAGAATTTTCACATCATCTCATAAAGCAAAAGCTTAAGAACTCCCATTCTGATGTTTCTGCTCAAGTCATTGATGCAGCGATAGAGTTCTTGCTGGTTTTTCTTGGTGATGCACCATGTCATGTTATTCATGGTACGATGCTGAATGAGGTCATGGAAAAGGCAGGATCTCTTGTGGGTGATATTCTATGTGCAATCCAAAAGCTTCTTCCAAGCACTATAATCAAAGATGACGCTAGCGAGATAAATCTTTGTTCGATACAAATATTTGAGAAAGTTGAAAATCTAAAGGCACTATTGGAGGAGTAACTACAAATCCTTAACATTCATTCCATCTCAGTTTCCCACAGTTGGTGGTTTGAGCTTTCTGGATTCTCTTTCAAGGAAATTGAATGAGATATCGAAATCTGAAAGAGGTTTAGGTTTCATGATGAAGCCTCATATAGTTTTATTAGAGAGAGAGCTCTCATCTCTAACGTCCATTTTCAAAGATGTTGTGAAGGTGCACCATGAAGATGAAATTCTTAAAGATCTTCAGAGGTGTACTATCAATTTGGCATATGAAGCTGAGGTAGCCATTGACTGTATTCTTTCTAGATATAATGCTCTTTTGCATCTTTTTTGCTCACTTCCAACAATCTTAAAAGAGATCAAGAATATTAGTGTGGAGGTGAAAGAGAAGTGGTCAGATAACCTTGCTCTTAAGCCCTGCTCTATGGTTGAGCCATCCAAGCGTCAGCCAATTCAACATAGCGATCTTATGTATGATGAGGAAATTGTGGGTTTCCATAATGACATGAAAAGAATAATTCAGCATCTAATTCAAGGAGCAAATGAGCTAGATGTCGTCCCAATTGTAGGCATGGGGGGACAAGGGAAAACAACTTGTGCTAGGAAGGTGTATAATAGCGACGCCATTGTTTCTCATTTTGATGTTCGAGCATGGTGCATCATTTCCCAAACATATAACCGAAGAGAGCTATTGCAGGAGATTTTTAGTCAAGTTACAGGTTCAAAGGACAAGGGAGATAAGGATGACATCCTTGCTGACGAGTTGAGGAAAAGCCTAATGAAAAAGAGATATCTCATTGTATTGGATGATATGTGGGATTGTATGACATGGGATAACTTAAGACTTTGTTTCCCTGATGGTGGAAACAGAAGCAGAATTCTAGTAACAACTCGACTTGAGAAAGTGGGTGAACATGTCAAGCGCCATACTGATCTTTATTTCCTTCCATTCCTCACACCAGATGAGAGCTCCAAATTGTTGCAGAAAAAAGTGTTTCAAAGGGAAGATTGCCCGCCCGAACTACATGATGTGAGTCAAGAAGTTGCAAAAAGATGCAAAGGGCTGCCCCTAGTGATTATTTTGGTAGCTGGGATAATCAAAAGGAAGAAAATGGAAGCCTCTTGGTGGCATGAGGTTAAAAATTCTCTACTTTCCTATCTTGGTGAGTCTGAAGGATATGGTCTATCAACTATGAAGTTAAGTTATGATAACTTACCTGATCACTTACGACCGTGCCTTCTTTATATGGGGATGTTTCTGGAGGATGCGAGAATTCCAGTGTCTAAACTGATAAGTTTATGGATAGCGGAAGGCTTCGTGTAGAACATTGAGTCCGGGAGGTTGGAAGAGGCAGCTGAAGAATACTTGATGGATCTCATTAGAAGTAACGTGGTAATGGTTTCAAGGACAAGATATAATGGTCAAGTCAAAGACTGCCAGGTTCATGATGTAGTGCTTCACTTTTGCTTGGAAAAGAGTAGAGAAGAAAAATTTATGCTGGCAGTGAAAGGTCAATTTCAACCTTTGGATTGGAACTAAAGTCGAGTGAGCGTCAACTTCACTGATGAGCTTTCCAAGTGTGCATATCTGGACTCCAAAGTACTAAATCCTCTCCACAAACACTTGAGGTCGCTGATAACGACCAATCGAGGAAGAATATCTGAATGGAATCTGATGAGACTTCTTAAGGTCTTGGAGTTGAGTTCTCTTGATGTGAATTATTTTTCGTTAGCTACATTGAAACCACTAATTCACCTGAAGTACCTTGCAGTTAGCACACGTGAAGTTGATTTTCATGCAGATCCATATCTGCCCAATCTTGAAACTCTAATTGTGAAGTATTTCATCAGGCGTTCGGTGTTACCAGCAATTTTTTGGAAGTTTGAAAAATTAAGGCATGTTGAGATTAATAATGCTGTTTTTGATTTGGAAAACAATAAGCAGATGATCTTTGAAGAGTCCTCCAAATTGGAAAACTTGAGGGTATTAAGGAAAGTATATTTTCAAACTGATCAATCTGATAGCGTGGATGTGCTATTACGGAGGTGTCCTAATCTTCAAGAACTTGACATCTCTATTGGGGCCAATGACAATTCTGCAGAGTTTTGTCCCAAATTGGAGTGTTTTACCCAGCTTCAAATATTCCGCCTTTCCTTTCAGTGGCCCCAAATTGTTTCTGAGTTACACTTGCCTTCAAACTTAATGAAGTTGGTACAAGAAAAGACTCACATAGAAAGTGCCATTTCCATCGTCGGGGAACTACTATGTCTGGAGTATCTCCAATTAAGGAGTCCGTATTTTTCTCGAAACAAAGAGTGGTGCCTTAGAGATATCACGTTCCATAAACTCAAGTACTTAAAACTGGTGGGGTTAAGCATCTGCCTTGGAGGAATCCTTTCCCAAGCTGAAACACTTGTTTATAAAAGGGTGTTACAAGCTCGAGGAGATCCCCTAAGCTTTGCAGATATTCCAACACTGAAACAGATAAAATTGATTAACTGCAACAATAAATCTCTGGAGGCTTCAGCTGTGAAAATTAAGGAAGAAGTCGCAGATATTGAAGGATGTGACCGTATTGACTTCACTATCGGAGTAAGTAGAAACAAACACCTATGTTCTGCTTTGCAGATATTCCAACACTGAAACAGATAAAATTGATTAACTGCAACAATAAATCTCTGGAGGCTTCAGCTGTGAAAATTAAGGAAGAAGTCGCAGATATTGAAGGATGTGACCGTATTGACTTCACTATCGGAGTAAGTAGAAACAAACACCTATGTTCTGCTTTGCAGATATTCCAACACTGAAACAGATAAAATTGATTAACTGCAACAATAAATCTCTGGAGGCTTCAGCTGTGAAAATTAAGGAAGAAGTCGCAGATATTGAAGGATGTGACCGTATTGACTTCACTATCGGAGTAAGTAGAAACAAACACCTATGTTCTGCTTTTGAATTTCTACGTGCATCTAATGTGCAAACAATATCTTGAATACAGGATAGCGGGAAAATCTAAAGTAGCTGTGAGTCAAGCACATGCTTGCTTGTAACAACGACATGGTATCCTTTTAGTTTTTTCTTGTTCCTTGTTTTATTTATTCAATTTTTTTCCTTCTTTCTCTTTAATTTTTCCATGTTGATCCCAAACTAACAAGGTTCTGTTTGAATTTGACAATTACTTAGACAACAACAGCAAAAGCACAGGCAGGGTGGAC</t>
  </si>
  <si>
    <t>GTTGCTACAGTGACCTTTCTTTAATTACTCTTGACAAATTGGACTAAAAATCATTTCATTTTTGTATCTCATCAAAGGCTTCTTATCCATGGATACTCAATTTATTCAAGGTGAATCATCTATAACCAAATGGAACTACGATGTCTTTTTGAGTTTCAGAGGTGAAGACACGCGAAAGACCTTCATCGGTCATTTTTACACCCGATTATGCCAAGTGGGAGTTGATACATTCATCGATGATGAAGAGTTGAGAAAAGGCGATGTCATTTCAACCAAACTTGAGAAAACAATTGAAGTGTCTAGAATTTCTGTTGTTGTTTTCTCGAAAAATTATGCATCGTCTAGTTGGTGTCTTGATGAACTTGTCAAAATCCTCGAATGCAGAGACAAGTTAAAGCAGATAGTTTTGCCTGTTTTCTATGATGTTGATCCTTCTCAAGTGCGAAACCAAAGTGGATGTTTCGGTGAAGGTTTTGCTATGCGCAAGGAACGATCATTTGGAGATGAAAGAATGGAGAAGTGGAAAGCTGCATTGACTGAAGCTGCAAATTTATCTGGATGGGATTTGCAAAATGTTGCTAACGGGTATGATAACTTCATTCAACAATCAAATTTTATCTGTTATTTGCCCTTTGTTTGTATCATGTAATACAAAAAATGTTGTTTTTTCTGCTAGCTGCTGTTTTGCTAAAAAGTAAAAAATATAACTGCAGGCATGAATCAAAATTTATTGAAAGTATTATAAAACAAGTTCTCCAAGTGGTCAACCAGACACCGCTAGATGTTGCTTGGCACCCAATTGGTGTAGATACTCGTGTCGAACATATAGAGTTGTTACTGCAAAATGAATGTGAAGATGAAGTTCGAATGGTTGGTATATACGGCGTTGGTGGAATTGGAAAAACTACTCTTGCAAAAGCTATCTACAACCAAACATGTCATCGCTTTGATAGTAGTTGTTTCCTTTCAAATGTTAGAGCAGAAGCTGATGCATTTAATGGTCTAGTCAAGTTACAAGAACAACTACTAAATCAAATTCTCAAAACTAAGGACGTCAAAGTTAGCAGTGTTGCTGAAGGTGTCAATCTAATCAAAACAAAACTTGGGTCGAAGAAGGTTCTAATTATTCTTGATGACATCGACCATATGAGCCAATTAGAATCCTTAACGAGAGAAAGAAGTTGGTTTGGCGCTGGTAGTTTAATAGTAGTTACAACTCGAGATGAGCACTTGCTATGTCGGCTTAGAGAAAATGAGAGATATGAAGCCAAGCTATTAAATGACAATGAAGCTTTGCAACTTTTTAGTCTCCATGCTTTTAATGGTTCTTTTCCACCACATGAGTATGTTAATTTGGCAAAAGATATAATCAAGTATTCAGGTGGGCTACCATTAGCTCTTGTGACGTTGGGGTCACACTTGCAAGGGAGATCCACAGAAGAATGGAGATACGAGTTCAAAAAATTAAGAGCGATTCCTCATCGTGATATTCAAAAGATTCTCCAGATAAGCTTTGATGGACTTGATCGTGATATTCAGAGTGTTTTCCTTGATATCGCGTGCGCCTTTCATGGATTTTCTAAGGATGAAGTTTGCAAAACGTTAAATGCATGTGGTTTTAGTTCTGAAAGTGCTATTGCAACTTTAGTTCAAAGACAGTTGCTCCAAAGGGGTCATTTTTTGGTGATGCATGATCTAGTGCGGGATATGGGAAGAGAAATCGTTTCCATGGAATCACCTCGAGACCCTGGAAAACGAAGTAGATTGTTCAACCCTCAAGAAGTCCGTGATGTTCTACAAGGAAATAAAGTCAGTAAATTCTTTATATTTATCATGGTTATACATTTTTTCAATTTAATTTGTTAGTAAATTATCTGATGATACTTTTCTTTTTATTGAACTGCAGGGTTCAGAAAATGTGGAAGTGCTGGTGGTAGAACGAGGAGCATTCAAGGGTATGAACTTGAGCACCAAAGCATTTCAGAAAATGATAAATCTCAGGGTGCTTAATATCGATGACTTAAATATTAGTGGAGATTTTGAGCTGTTGTCCAAGGAGCTCCGATGGTTGTCATGGGAAGAATGTCCTTTAAAATGTATACCATCAAATTTTCCGTTCGAGAAACTTGTTGTTCTGAATATGCGAGAGAGTAATATCCAAGAATTTAGTTCGAATTTTCAGGTTTGTTAGTTAATTCTGCAATTTCATGTGTAATGTTATGCTGCTATTAAGTGAAAGAAAATATTAATCGAAACTATATTTTGTTTACTTTTAGCACTGTAGAAATCTGAAGGATTTGAATCTCGCTAATTGCAAGCACCTCGGAAGAACTCCAAACTTCAATGGTTCACTAAGTCTCGAGACTTTGTGCCTCACTGGTTGCTCAAATCTGAAGGAGATCCATCCATCGATAGGAAACTTGAACAGACTAACCGGTTTGTTTATGATGGATTGCAAAAAGATTTCAAATCTTCCGAGCAGCATATGCAAGCTAAAATCCCTTCAATACTTGAACATAAGAAGTTGTTCATCTTTGCTAACACTGCCAGTTGACATCGGAGACATGCAAAGTTTAAGACATCTTCTTGCATGTGATACGGGTATAAAACAATTGCCTAGATCTCTTGAAATGATAAGAGATTTGTCGATATTGGAATTGGGAACCAGAAATGTAGAGAATAAAAGGAGTTTTTCTGGAAGAATAGTCCAGATACAATCCTTGTCGAGTTCTGTTAGTCACTTAAGCCTAACATACTGCAATTTGTCCGAGGCTGATATTCCTGGAGATGTTTGGAGTTTATCCTCCTTGCAGCATTTAGACTTGAGTGGCAATAGTTTCCGCTGTCTACACTTTGATTTTTCTAAGTTGCGATCTTTGACGTCATTGTTTTTGAATAATTGTGAGAATCTTCACACACTCTCATCACTATCAAATAAAAATCTTTGCAAATTGGAAATTGCAAATTGCGAGAAGTTGGTAGACATTACAGGGTTCGACAACCTCCCTTTACAAGGGCAGATCGACATGCGTTACTGTACTTCTCTGCAGAATCCATTCAATGAAGGCTTCTTTAGTGCCGCTGCTCTATCATTCCTTCCGGTAAGTATGCCCCCCTCTCTCTCCTCCTCTCACTGTCTTTAGTCGCCTATCGTATTGATAATCTTGTTTCTTCTTATGATGAAGGAAAAGCTAGAAATTTATCTCCAAAGCACCGAGATCCCCGATTGGTGCAGCAATCAAGTGACAGCTTCATCTATCTGCTTCACTATGCCCACAGTACATGATAAGAAGTATCAGTTTTTAGGAATGATTCTCTGGTGTGTTCACAAGTTTGTTATCGAATGGGATACCCTAAGTTACCAGCGTGGCTTGAAATTTTTCATTGTCGGAAAAAAGTATTCAATATATGATTGGCGCTATGATTTTAGAATACCCGATGGATATGCAGAACAATCATGCGTACTTTACACATCTTGCATACAAGAACCTTTTCATGGCCAGATTATGGAAGGCGGAGAAAAGATTCAAATCGTAGAGTTTGGTGGAGCAATAGTAAAGAATATAGGGATTCATTTGTTATATTTAGATCAACATGGTAACGTTACATCTTTGCCGGCACAGATCGATCATTCTCATGCTCAGATGACGAACAAAAACCAGGAGAACAAACAGAATCTCAGTGGAAAAGAACCACAAAAGAGTTTCAAACAGAGTCTCAGTAGAAAAGAACCAAAAATGAGTTTCAGACCGAGGATATCCTTGAAGAAAATCATCGCTTGTTTTTTTGTTGTTTTTGTTTTTGTTTTTAGTTTTTTCTTCGTAAAAGGAAATTACAATGTGGAAAATCGAACCCTCACCATAAAGGTAGTGTTCAGGTAGTTAACCAACTGGTCGTTACTTGTTTCAAATCTTAGTTGAATGGAAATCACATATCACTTGGAG</t>
  </si>
  <si>
    <t>GAGATCGAAATTTAGCCTCAACTTTGTGGTGAACTGAAAAGTGACTATTTTGTTGTGGAAGTTAAATGGTTTTGGCTTCTTGTTTTTGGTGAATTTCATCCTCTTGATCCGACTAAACACATTTAACCTTCAATTAATATAATATACTGATTGATTGTTTGATGTTTGTTCACTCGTATATAACAGTTCATCCTTAATTTCTTTATATCTGATTGTGAGTTCGACACAACAATTAATCCCGGTTACAGTGACACAAGAAGAACAATGGAAAAAGTGTCTTTGTGGCTCACTGCTTGAATTCAACTAGTCTTGAATGAATATCAGGTCGATGGTTTTGTAACAATTGTCATTGGATCAACTTGTAGGTTTGGATCTTCCGGATATTCGCTGTTGCTCTTGTCCCTTGCATCGTGGTGGACAAATGGAATTGGAGGCAGTAGCTTCTGTGGTGATGGCGAAACTTAAGGACATGATGTCTGACGATATGACGGACAAAAGGGTGATAGAGAAAGCCTTAGAAGAAATGAAACGTGTCATTGCCGACACACACGAGGACCAAAGAAATAGTGAAGAATTCAAGAATTGGGCTGAAGAGTGTCTGCTTAGTCTGTACAATGTTGAGGACACTGTTGAGTCTTTTCCCCTTGGCATGGCCCGTCAGAACAAGAAATGGGGCTTCCTTATGAATCACTCTCTGGTTCTCAGGAACTTCACGGCTTGCCAAAAACTGAGAAGGAAGATGAAGAGAATCCCTTCAGGCATTAAACAGGTGATCAATAAAAAGCCCAAAGGATGTAGCAATGGGACACACACCTATATGGGTGATCAGAACGACGGTGCAGCTGAAGATGGAGATATCGAAGATCACAACAATGAGGATTCTGCAGAGTCAAAAGTCCGACTACATAGCGCAATGGTACAAAGTAGTTTTTCTATGATCCCCGAGATTGATGAAGAAGAACAGGAAGTAGATGATCCTCCGAGGTTAGACCTTGCAGAACAAACGAAGCTCGTGGATACAAATGACCCTCGGAGAAGCATCAGCGAAAAGTCTTTGAGGTTAGACCGTGAAACACAAGCCAAGCAATTCTTATGATGAAGAAGAACTGGAGATGTTTAAAATTAGGGATGAGGTGCATGACTTAGTGGACAGACTAACCAAGACAGCTGAAGATGGAAGGGCCCTGATAGTTCAACTTGTTGGTCCGATGGGTTCGGGCAAGACTACTTTGGCTCGTGCAGTATATGGAAGTAGGAAAATCAAAAACCATTTTATGTCTGGATGTGCATGGTTCACCATTTCAAAAGAGTCTAATACATCAGATGTATTGCAGAACTTACTAAAACAGGTGGGGGATTGCAAGGACTCTGTGGATCTAACCAATGATAGAATTTGGGAGTTCTTAAAAGGAAAAAACTAATTGATTGTGCTGGATGATGTACAGAATGATAAGACGTGGGAAGAGCTGAGAACTGGTTTCTTAGATAGTCAAAATCGAAGTACACTGCTTCTCATCACCACTGATGTTAATTGGATGTGGTATGTATCTCCTCCGAATTATCTCCATGATGTGAAAAGTCTTGGTTTTCTCCATAAGAAGAAAAGGCTAACCGAAAAATATAGCTGGAGCTTGTTCTTGAAGAAAGCTGGTTGGGATACTCGTGAGGAAGGAAAAGAAGATCAAGGTTTGAAGCAGCGAATTCTAGATGTCTGCTATGGTCTCCCACTTAATACTGTCCTCTTTGGCAGCCTATTGTCAATCAAGAAAGGTGCAAATTGCCTTGACTATCTTCAACAGATACTGAACAGCCAAATAAACTGGAAAAGGGAGGACATTGTATCCCTTAGCTATGCTGATCTGCCTTACCATTTGAAACAGTGTGTACTCTACCTGGTGTTATTCCCTAAAGAGTACGACATTCCAGTAAGGAGGCTGCTTCGATTGTGGCTTTCAGAGGGATTTGTAGAATGCAAACCAGATATCCCGGAGGACATGGTACAAGAAAACTTTGACAATCTAGTCAAGCATTCAGATATCCAAGTTGAGGTCTGATGGCAGTTCCAGAAGATGTCGGTTACTAGGCGTTCTACATGACTATCTGTTGCCCAAGGCCAAGAGCATTCGGCTTTTCCATGTTCACAGCAGAGAAGATTCAGTTCCCTGTAATGTTAGAAGGCTTGTTGAGCATGCGAGCAGTAAGAATATTTATAGTGATGCTTCCCCATTTGAACATCTTTGCTCTTACATATCATTCATTTCCAGAGGAAAGACTCTCCAGCCAAGGAAGTAGGCAGCCTTCTAAGCCGCATAATTGGTAAAGGCTTCGGACTGCTGAGGGTGCTTGACCTGGAAGGAGTGTATAAGCCAAGTTTGCCTGAGAATCTTGGTGATTTATTTCTCTTGATATACTTGGGATTAAGATGGACTTTCTTGGATTCTCTTCCCTCATCAGTCGGTGACTTGCCATATCTTGAGACACTAGATGTGAAACACACTAACATAAATAACTTAACCACCTCCATGTGGAAATTGAAGCACTTGCGGCATCTCAATCTCAGTCACATACGTCTTGACATGCCAAAGCATTCAGACCGCTATTCTTTGCCTAAACTCCTGACACTGTGGGGATTGTCTGTAGATGATAGATCCCAGTGAAGAATGGACTGGATCAATTGTGTCATCTTAGAGAGTCAGGCATTACTTTCCGTTTGAACAATTGTGAAGACCTTCTCAATTGGATTTCAGGTTTAACTTCTCTTCAATCTCTGAGGTTACGATCCAAAAATGATGTAGGGCATCCTTCACATTTTGGTGGCAAACTGTTGTCACTGTCAAGTCTGAGCAAACTTTCCCACCTAAACTTGCTTCGTAAATTACCAAAACTGCCTGAAAACTTACCTCAAGGTCTTAAAGTACTCACGTTATCCCTTTCAAAGTTGACAGAGGATCCTATGCCGATTCTTGGGAAGCTTCGACAACTTAATGTCCTCAGGCTTTTATCCGATTCTTATATGGGGAAGAAAATGGTGTGCCCCCAGGGAGGATTTGAAGAGCTTAGAGTTCTAAAGCTTTGGAACCTTAAGAACTTGGAAGAGTGGAATATGGAGGAAAGGGGAATGGAGAAGCTTAAGAACATGGAAGAGTGGAATGTGGAGGAAAGGTCAATGGAGAAGTTTAAAGAGATAAATATCCGATGCTGTAATAAACTGATGAGCATTCCCAGTGGACTGATGAAACAAAGAAGTCTCAAGGAATTGGTCATAACCAACATGCACGAAGAATTCATACAGACCATTAAAAAGCTTACGAGGAACCGGGATGTGATTCTCACTCACAAAGATTATATATTTACCCCCTTGCCGGTTAGTTTCTCCTTACCAACTATTTCCCTTTTTCTTTTGGGTTTTGCATCAACTCTCTGTGCTATTGCCTCTTATTTGCCAAGACGAGCACCATCCCTTCCATAGTATATGATATTTGAATATTTATTCTTCTTGCTCAAGATTTTGTTGATCATTGAACTTACAAAAAAAAAAAACATTTTTCTTGGTGGCAGTGGGAGCATGCCAATCATACTTCCGATGGAGTGCATTCTATGGCAAGTCATATCAACGTGTTGCCTGCTAATTCTGACTGTGAATCTCCAAGGCTACTTCAATCAGAGCTGCGTTACCCTTCATCACCGATTATCAATTTCAAAATTTTGATGCCAGCCAGTAGTTAGCTACAGGGTAAGCAATGATTGCTTCTTTATGTTTTCTATACTGATGACAAGGTGTTATTGAACTCCACTTCAGTTTCATCCGATGCATTAGTTATGTATAACAAGTCTACACAGTGAGGGCCCCCATTATTGTCTGTAACAATTTTAAGTTTTGAAATGATTACGTGAGAATTTTGAAACAGCCTC</t>
  </si>
  <si>
    <t>CTTCGCCCAAGTCCATGAAAGAAAGTATTTATGTTTATACAAATTGTTTTCACCATCTCTAGTATATGTACTATGAAAGTTCCCAGGCTTTGATACCATCTCTAGTTTTTATGCTCATACGTGAACGTTCAGTGTGTTGGTACACGTATGTGCCACATAGGTACTAAGATTGTCAAAAATATGATTTTAATTAATTCAGGGGTAATAGGACTCCTTTAAGTTCGGGTGTGTCTCAACAATTTCGCTTATAGTACAGGGGTGAAAGAGTGTATTTTCTCATGATAAAAATATGATTTATAGCAAAATACTTCTAACAATTAGAAACAAAATTAATGTTCGGGGCTTGTGCTTTTACACTTAGGACTTACGCTTTTATGTACGAAGATTAGTCCCCAAATTCTATGGCTTATGCCTTATGGATCTACGCCTATCACCCTAGAGCATTTTTGGTACGAGTCCCAGGGCGACACACCCTGAAATGCCTTTGAAAACACTAGATGCCACATAGGATGTGTTTGTCTACTTGTTCTCATTCATCATCTATAAAGAATAAGAATCAAATATGTACATGGTTTAGACAAGTATAAAGAGACTTTAAAAGCATAAAGATAACACATAAAGACTTAATCAACAACGGAAAATGTGAGCGACACTACTGCTCCAACTAGCATTTAGAAACATTTAATCAAACTCAGGATTGTTCTAACCTGGTTCAATTTAAATTAATACAAGCTCAAAGAATGTAACTGTATTGACAATTTAATTTAAATCCTTTCAGGTATACACCATCGGTGTGTGCGGCGTGGGAGGAGTTGAGAAAACTACTTTGGTGAAGAATCTGAAGAATGAGCTCCTAAAACTTGATGCATCAATGTCCAAACTTTCTTTTGGTGTTGTGATATGGGTCACCGTGCCCGGACCGCCAATAGACATTAGAAAGATTCAAGCACAAATTGCCAGTAGATTAAGCCTGTAGGTAGATAACGAGGAAAGACTAGATAGCATTGCCGGCAAAATTTATCGAAGGCTCAAGGAAGAAAAGAGTTTTCTTCTCATACTAGATGATGTTTGGGAAGCTATAGATTTGGATGATGTAGGTGTGCCCCTACCTGAAGGTCCCGCAAGAAGCAAGGTTATTGTAACTTCTCATTTTTCGGATGTTTGTAGGCAAATGAGAACAAACATCGAAATGAGAGTTACCGCATTGAAGGAGGATGAATCTTGGCAACTGTTTGTCAAAAATGCGGGAGATGTTACCAATCTGAAGTATATTCAACCATGGGCAAAGGAAATTTCAAGAGAGTGTGGTGGTTTACCTTTAGCCATCGCTGTTATGGGATTATCCATGAGAGGGAAGACAAGGGTTGACCTATGGGAAGATGCTTTGAAATCACTTAGCATGTCCGAACCTCATGACAAAGATGTAAAAGATACGGTTTACAGTGCCATCAAGTGGAGTTATGATTCTTTAGAATCTCGGAATATTCAAAGTTGTTTCTTGTATTGCTCCTTATATCCAGCAGTTATTCCAATAGATGATGCCATTCATAGCTGGTGGGCAGAGGGAATTCTTGGTGAACATGACACATATGACGAAGCCTACAACAAGGGAATCGAAATGGTTGAGAGTCTAGAGGGTGTCTGTTTGGTAGAAACCCATTGGCCGGATTCAATGAAGATGCAAGACGTGGTTCGTGATGTTGCTATGTGGATAGCTCATTCCTCTGGGAATGAACACAATTCTGTTATTCAAGCTGGAATTGGGTTGGCTGAGATAACACATATTAAAGTATCAAATTCTGTCAAGAGAATATCTTTCGCAGGCAACGAAATTGAATGTCTACCTGATTGCTTCACGAGATGTCCAAAGACCACATCTTTACTTTTGCAAGGCAATGAACCCCTTAAGAAAATACCCCAGGAATTCTTTTTGGCATTTCCAACTCTAAGAGTCCTGAATCTGAGTGGAGCTGGAATTAGAGAACTGCCTTCTTCCATCGATAGTTTATGTCAACTACGTGCTCTAATACTCCAAAGTTGTCATTGGTTGAAAGAGTTACCAACCATTGCTAATCTTCACAATTTGCAAGTGCTCGATTGTGCATTTACAGAGTTATGTTGTCTGCCGCAAGGAATGGAAAATTTAACAAATCTGAGGCTATTAAATATGTCGCGTAGCTGTCTTGGAGCGACCTCTTTTGATGAGATATCATCTCTACACAATCTGAATTATCTTTTTATTAGAGTGGATAGCTCATCATGTTTGAACAGAGATTACACCTGGATGACTAGATTGAAAGGATTTCTCATTGAAGTTGGGAAAATTTCAATTTATGTACCATACAACAAGTCAAAAAGGATGATAAATGTCTACAAGTGTGAAATTTTCAGTAACGGAGAGCTCTCAAGCATGTTGCAGTTTGCTTCAGATTTGTACTTGCACGAATGCATGGGTCTCAGGAGGTTGATTGCATACAACATTTTTAATGGATTAAAATCACTAAACATACGGAGCTGTTCTTGTTCTTTTGGACCAGTGGAAGGAGCAAGTAGACAATCTGACCCTTTGCCAAATCTGGaATATCTCGACCTCCATTGCGTAAATAATTTAAAGAGCGTTTCTGATTTCGGTCAACATCTCGGTCTAAGATTTTCTAAATTACGCCAACTAGAAATACACTTTTGTGCAAGTTTAACATGTCTTTTTAGTGTTGGTGGAGCTTTTTCTGTACCCAAGCACTTGGAGGACATTTCAATCACCTTTCGTCCTCAGCTGGTAGAGTTGTTAGTGCAATGCAGATCAACTCAGGAAGCATATGTCATGTCAGAAGTTCCAAGAATCCAGAAGTTACATTTGAAAAACTTACCAAAATTAGAAACGTTAGGGGAGCCACGGAGTATGTGGGAACACCTGGAGGAACATGAGGTGATCAATTGTGGTCGAATTGAACACCAGAAGTTGCCTCTTTCTATTCAAATCTCCAACATCAAAGGAATAAAAAGATTATCAGAATGGTGGAACCAACTGACAATTTCAGGTGATGAGCCAATTAACTTTCAGTATTTCTCAATGCTTTAATATTTGATCATTTGTCATGCAGCATCCTTTCTTGCACAACTACTATGTGCCCATCTTTTTTTTCCTCCTGTTGAAAAGAGTTTAATAGCTTTATTGTTTTGGATTAAATGCATGCTCAAATTATTTTCTTACTTATTTTCTTGTGTTTGGTACGTAAGCAAAAGAAAAAGAAAATATTGTAAAAGCATTTGAATAATTTTCCCTAAGGGAAGTAAGTTTCCTCTATTTTACGGAATTTGTTTTTCTAAAGAAAATATTTTCCAAAATTTTTGACGAATCAAACATGGAATAGCTTTATATATGGCCGAATCTCAAAAGATTACAAGCTAATCAAGTGGAATTTTGATTCTTCAGAATCTCATGATAGCGAACTATCTTCAGAGGAAAGAAGCAAACTTCTGAACAAAAGGAGTTGCTTCTTGTATTGTGCCTTATATCCAGCGGGTATTACAACAGATAATCTCATAAATTGCTGGTGGGCAGAGGGGTTCCTTGGTGAACATGACAAATATGACGAAGCCTACAACAAGGGAATCAAAATGGTTGAGAATCTAAAAGATGCTTGCATGCTTGACGCCCATAAGAAGAATTTTCTGAAGATGCATGATGTGGTTCGTGATTTTGCTATATCGAAAGCTAATTCCTCTGGGAATGAACACGACTCTATTATTCAAGCTAGAGTTGGGTTGGCCGAGATATCGCATATCAAAGTATCATCTTCTGTCAGGAGAATATCATTCGTAAGTAATGAAATTGAATGTCTACCTGATTGCTTCATGAAATGCCCAGAGACAACATCTTTGCTTTTGCAAGACAATGAACCCCTTAAGAAAATTCCCCAGGAATTCTTTTTGGCGTTTCCAGCTCTAAGAGTTCTGAATCTGAGTGGAGCTGGTATTAGATTGATGCCTTCTTCCATCAATAGTTTACGCCAACTGCGTGCTCTAATACTACAAAATTGCCACATGTTGACAGAGTTACCACCTATTGGTAAACTTTGCAATTTGCAATTGCTTGATTGTGATAATACAAGGTTATGTTGTCTGCCTGAGGGAATGGACAAGTTGACAAATCTGAGGGTATTATATCTGCCTGTTGCTGAATTGAAGAACATCAGTAAAGGATTTTTCCTCAAATTGCCTAGCATTGAAATGTTAGACATGCTGGATAGAGAAATGACAAATCTGAGACCATTAAGTCTTATTGGAGCAACTTCTTTTGATGAGATATCATCTCTACACAATCTGACTTCTCTTTTTATTAGAGTGGATACCTCATCGATTTTCAACCAAGACCACACATGGATGTCTAGATTGAAAAGATTTCACATTGAAGTTGGGAATACTCCAATGCGTGTACAACTCAACAAGTCAAGAAGGATGGTGAGCATCTCCAAGTGTGAAATCTTCAGTAATCGAGAGCTTTCGGGCATGTTGCAGTTTGCTTCAGATTTGTACTTGCACAAATGCATGGGTCTCAAGAAGTTGATTGCATACAACAGACTTGATGGATTAAAATCACTACGGATAGAGAGATGTTCTTGTAATTTTGGACCTCCAGGAGGAAGTCGACAGTTCGATCCTCTGCCAAATCTGGAACATATCAGCCTCGTTTCTGTAGATTATTTGAAGAGTATTTCTGATTTCAGTAAACTTCTGGGTCTAAGATTTTCTAAATTACGTCAATTGGAAATACACTTTTGTGCAAGTTTAACATGTCTTTTTACTGTTGGTAGAGTTTTTTCTGTACCCACGCAGTTGGAAGACATTTCAATTACCTTTTGTCCTGAGCTGGTACAGTTGTTAGTGCTACGCAGTCCAACTAAGGCAACACACGTCAACACAGAAATTCCAAGAGTTCAGAGGTTAGTGTTGAGAAACTTGCCAAAATTAGGAACGTTGGGGGAGCCGCAGAGTATGTGGGAACACCTAAAGGAACATGAAGTGATCAATTGTGATGAAATCGAACACAAGAAGTTGCCTTCCTCTATTCAAACCACCAATGTTAAAGTAAAAAAAGGAGTCCTAGAGTGGTTGAACCTACGGACAGTTTCAGGTGATATGCCAATTAACTTTCAGATTTCTCAGTTGTCGTTAGTATTATATTTGATTATTTGTTCTCTACTATGTATTGATCTTCACTTTTTGTTGCTTCATCAGAGATATAAAAAAAAGCAAAGGAAGGAACATGCTGCACCAGAGAGACAGTGTTTCGTGCTAAAGTTAATCGGTCGAGTTTGCTGTGACGTATTTCTATCAGATGTCGTTAAGTTTTTTCTGCCAATAATTGTTCCTTGTTTGTAATATTCCTGCTTTCTAGTTCTAATGTTTTGATTGATTGATTGTACACTAATTTCTTGTTTAGATTGTTCATTTTCTGTAAAATGTTTTCCGGTGTTTGATTGTTAATCTGAGGTGGATTTATGCATCTCAGATTGTTATTCGGGCTTATTTAGCCTTTTTTTGAGAAATTCTTGTGTGCTTAATGTGTTAATAATGACATAATTGAGCATCTAAGTGTTTAAATACTTAATTACAATGTTTAAGGTATTTTTCTAACAAGTTTGGACTTAAATTGGTCACTTAGAGTTCAAATGAGAAAACTAGTGTTACTAGCTTGGGCTAGGTGTTGTTCTAGTTGATTTCGATGAACTCTAATGTGTGTGATGACTTCCTAATGGTATGATTGTGTAAGTATGTGTGGAACTTGTTTGTAGTGTTTGAGGTTCAATTGAAACAAGCCAAGAGTCAAACTCGAGAAAATTTGGCTATTAAGCCTCTTCAAGTTTCCATTAGTAAAATGACCTACTTCTATTTTCTCATCTGTCGGATTGATAAGATCTGTCCATATATGGGTCGGATCGATAATGGATTTGTCGAATTGATAATCGATCTGTCCATATATAGGTCGGATCAATAACCGATTTATCGGATTGATAATCGATCTGTCAATATATCGGTTGGATAGATAATAGATCTGTCTAAAAAATGGGTAATTTCCCTAAAAAATAAAAAAAACTTGTAGTCTATTTAATTAAAAAGAAAACTTGTACTCATGCATCATATATGCAAGTTCGGTATACAAACCCAACTTATTAGTAGTTTCAGTCATGTATTCATGTAGTCAGATATGCATGTTCAGTATGAAAACTCAGTATATCAGTGGTTTCAGTCATGCAATAATGATTCTGCTGTGCATGTCCAGTAAGTACTTTAAGTTTATCATTTCTCCCATCTTAGTCAGTCTCATTCGAGGATGGATGTTCCCAAGGGAGATATATTGTAAGACCCTGCAAAATTTTAAGCTTAACTCAGTCCTTTAAAGCTTGTTAAAGGGTTTCAAACTTAGAAAAATTTTAGCTAAGTATTCATACTTAGCATTATTTTAACTTTCGTAACTTGGCAATCTTATTTTGTGACTTTCCTGACCTTAGTTTGTTGATTTTCAAATTGATTCATAATCAGAGTCACTTGTAGGTCATCTCAGGTGAGTTTCAGATTTTTTGGGCTAGCATAAGGGCGAGTTTCGATGCCTAAAATAGTGAGGTGTTGCGTTGGCCCCGCGTCGCGAGGGCCAATCAACCCAAATAGGTGTCACGCCATGATGGGTATTTGACCCAAGTAGGGGTCGAGGTGTGACGGCTATCCTGTACAACATTATTTTAATGCAGGTTGTGA</t>
  </si>
  <si>
    <t>CAGTAGATATTGAAAGACACGATTAAAGATCGATGTTTCTGTTAAGTAATGAAACTAATAATCTTAAGAGTTTGATGAACTTGCAGGAGTTTCTACAGAAAAATGGCTCAAAATGACATTAACAATGATGAGATAGTGGGCTTTGAGAATGAAGCAGAAAAAATAATTCAGTATCTGATTAGAGGTACAAATGAGCTAGATGTTGTCCCAATTGTAGGCATGGGAGGACAAGGGAAAACGACTATTGCTAGAAAGGTGTACGATAATATGAGCAATGCTTCTCACTTCGATGTTCAAGCATGGTGCATCATCTCCCAAACATATAACCGGATAAAGATATTGCAAGAGATTTTTAGTCAGGTTACCAATTCAAAGGATAAGGGAGATCAGGATGACGACGTCCTTGCTGACAAGTTGAGGAAAAGTTTAATGGGAAAGAGATATGTCATCATCTTGGATGATATGTGGGATGGCATGGCATGGGATGACTTAAGGCTTTGTTTTCCGGATGTTGGAAACAGAAGCAGAATAATAGTAACAACTCGACTCGAGGAAGTGGCTAATCAAGTCAAGCACCATACAGATCCGTATTCTCTTCCATTCCTCCCACTAGATGAGAGTTGCAAATTGCTGCAGAAAAAAGTGTTTCAACAAGAATGTTGCCCACCTGAACTACGAGATGTGAGTCTAGCAGTTGCAGAGAAATGCAAAGGGTTACCTCTGATAATTGTTTTGGTAGCTGGTATTATCAAAAGGAATAAAATGGAAGCCTCCTGGTGGGATGAAGTTAAAAATTCTCTCTTTTCCCGTCTTGGTGAGTCAGAAGATTATACTCTTTTGACTATGCAGTTAAGTTATGATAACTTACCTGACTACTTAAAGCCTTGCTTTCTTTATATGGGGATGTTTCCGGAGGACGAAAGAATTCAAGTGTCTAAATTGATAAGTTTGTGGATAGCGGAATGCTTCGTGCAGAACATTGAATCTGCTGAAGATTACTTGATGCATCTCATTAGCAGTAATGTGCTAATGGTTGCAAAGAGAGAATATAATGGTAAGGTCAAATATTGTCAGCTTCATGATGTAGTGCTTTACTTTTGCTTGGAGAAGAGTAGAGAAGAAAAATTTATGCAGGCAATAAAGGGCGACTTTCAACCTTCTGATTGGAAGGAAAATCGAGTGAGTTGGAATCCCTTCAATCAGTGTAGTGAACTTATATCCGAGTTTGCATCTTTGGGATCCGAAACACAGAAGCCTTTACAACAAGATTTGATATCACTGATAACCACCAATCGAGGAGGATTTTCGGATTCGAATTTCTTCCGTAAGGTTAGTGAAATGAGACTTCTTAGGGTCTTGGATTTAAGTTCTCATAGAGTGGATAGTTTTTCGTCAGCTACATTGAAACCACTAATTCACCTGAAGTACCTCGCAATTTATACAGAAAATTTCCATTTTCATCCAGAATCACATCTACCCCATCTCGAAACTTTATTTGTGGTGTGTCCTAAATATTCCAACTCTACATTGTTACCATCGATTTTTTGGAAAATGGAAAAGTTAAGGCATGTTGATTTTATTGGTGAATTATTTTATTTGGAAGAGTGTGAGCAGAGAATGTTTGAAGAATCCTCTAAATTGGAAAATTTGAGGATATTAAAGGGTGTTGGATTTCAAGCTGAAACTCAAGAAGACATCTCGTTTATGGAGGATGTGTTATTAAGGAGGTGTCCGAATCTTCAAGAACTTGACATCTCTTATAAAGGCAATTATTGGTCCTATTCTCCGGAGCCTTATAGTCTCAAACTGGAGAGTCTTACCCAGCTTCAATCACTTCGTCTTTCCTTTGTCTTGAAATTCGGGTTACAGTTGCCTTCGAATTTAAAAAAATTGGTACTAACATGGACTCATATAGAAAGTGTCATGCTCTACATTGCAGGACTACCCAGCCTGGAGTATCTTCATTTAGATAGTTTTTATCGATCAAAATATTGGTGCGTTGGAGATGTCACGTTCCATCAACTTAAGTTCTTGAAACTGGAAAATAACTTTTTTGTCTCAAGATGGGATGTGTCCGAGGAATCCTTTCCCTTACTTGAAACACTTGTTATAAAAGGGCATTGTTTGTTCGAGGAGATTCCCCTTAGTTTTGCCGATGTTCCAACACTGAAACAAATCAAATTAATTAATTTGTTTGGGTCCCAGAAAGAATCTATGAAGGCTTCAGCTGTGAGAATTAAGAAGGAAGTAGAAGAGAGTGAAGGATGCGACCGTATAGACCTCATTGTCAGAGTAAGTTGAAACAAACTCCTATGTGTTGTTTTTGAGTATCTATGTGCATCTAACGTGCAAATAATATGTTTAAAACAGGGTTGATACTATGGATATCTCCGGCAGCTGTGAGTCATGCCCGTAACCACAGCAATGGTATTGTTTCAGTTTTTTCTTTCTAATTCGATCCTTCCATTGGCTTAATTGCTTCATGATGATCTCAAACTAACGATGATAATGTGTTTGAATTTGACAACTGCAGCAAAAGCACAGATTGAGTGGTGGAATTCTTTCTTAGCTAATTGGTGCAGCAATGTTCATGATAAAGTCTATTGTGCGGCTTGCCAAAACGCCTGTC</t>
  </si>
  <si>
    <t>GAAAAATGTCTCAGTTTGCTTATCATGCATTTCTGAGTCTAGCAACAAGGATGGACAAGTCCTTTGGAAATCATCTTCATTCAGCTTTATCAAATGCTGGTATTAGCGCATTCAGTGTTGAATCCTTAAGACTCTTTCAGTTGGTATGACTTTGCACAAGACCACCCTTTAGAAGAGTTCGAAGGAGCTCTCAACAGATGCAATACAGCATTGTGGTGGGCTTCCGTTAGCCCTCTATGATTTGCGTTCTTTTCTTTCACGGAGAGATATGGAAATTATATGGAGAAGTAAACTGCAGAAATTGGAAGCAATCCCTCATAGCAAAGTTCAAAAGAATCTTGAGATAAGCTACAAGTCTCTAGATGATCATGACCAGAGGTTGTTCCTCCTTATTGCTTCATTTTTTGTTGGGAAGGACAGAGATTATGTTATCACATCTTAGAGGACCGCGATTTGCACCCAACGGTTGGAAATCAGAACCTCATTGACAGATCCCTCATCAGCATTGATGACGAAAACAAAGTGATGATGCCTCCACTTATTCAGGACATGGGGAAAGAAATTGTTCATCGAGAATCACCGGATGATCCCTAGAGATTGTGTAACTTGTTGAACCAATGGGGTCTGTCAAATTACTTGACCGAAAACAATGTAAGAGTCTTTAACTTCTCTATTCACATTAGCTAGCTTGTCTTAGTAGATTCCGGAAGTGTTCTTGTCTCTCACAGAATCTTTTGTTGAACAGGAGAGTGATGCAGATGGAGGAGAACTCCCAAGTGCACATCTGCCGGAAGATGGTCTTGTTCCAGCAGTTGGTCCTAATGTTGCAAAAAGACCATATTATCAAGGTTTTCCAGAAATAGCCATTCTGCCATACCTCGGTCATTCGTTGAAAAGGCGCTTTGTAGGACTTCTTTCGACGTTCCCAATATCTGGTGGCATCAAAAGATTCTTCCCATGAAGATGCCTTCTTTCTTTTGGAGAAACCAACATTGTTCTGCTTAATCACGTTGACGTTGAGGTAGAAGGTATACTAGAGTGTTGTGAGAGTCAGGATTCACTCAGAGTTATTTCCTGATAATATCTGAGCGACATTCTGTGTTAGTCGCACAAATTTGTAAGTTATAGAGTTGCATTCGGTCCTGTTCTTTTTTTATCAGCTTCAGCTCGGCGATGGTGTAAATTATGTTTCATTAACTTATTGTACAGTCATAAGGTCATTTCTTGCTAGCTGCATAGTTTCACTAAACATGTAACCTTTAACCATTCTCTTCAAAAATGTCTAAAGTTTTACCTCATTCATATTTCTGATTAAACAGCAGAACATTACCTTTCATGTACTCTCAAGAGTATTTTCCATTTTATAGGTGGAATAAGCTTCTGAATGAATGGTGCTCTTGAGCTTCAAGCCATATCCAACTTTTCCATGAAGTTAATTCATGGTGAATATATCATTTGATTAGTTATTTACTCTGCATCGGTCTTTACCTTTTAGTGGGAAATAGTGATGGCTCTGGTTACCAAGGGTATGGCGTGAATAAAATTATTCGGTACTTGTGTTAGTGGGAGACAACAGATACTCCATGAAATTAATGCATATGCACCTAGCTAATTCAGAACACCAGGGTAATACAAAAACAAAAAGGGAATTTCGAGTTGTTATTGCAAACGAGTAACATCACACATTGGGATTACAGGAATAATAATATGCCAATATTGAAATGACAATACAATTATCAGAATCGGATTCACTAATAATTGTCCTCCTGACTCTGAAGTCTAATATACAAAAGTAAAAAAAAAAAAAAGCAGCTCGGTGCGATGCGCAAGGTCTTGGGAAGGNTGAAGTCTAATATACAAAAGTAAAAAAAAAAAAAAGCAGCTCGGTGCGATGCGCAAGGTCTTGGGAAGGGTCCAGTCACATGGATTATTGTACGTAATCTTACATGGCATTTCTACAAGAGACTGTTTTCAATCCAAAAGTATTTACAAAAGACATTCAGACGGAATCTGAACTTTTACTAAAGATTCAAAATATAACAAGTCAATGAGATTCACTATCTATTATATATAGAGTATACTTAAAAAAATAATCATAATCATATATATAGTGTAGTTTTTAGACAAAGGGTTTCAAATGAACCCTTCCGATACCCTAGCTCCGCTCATAGCTTAGAACCTGTTTTAATGGGTTCAACTGAATTTAGTATTACACACAATACTAGATATATGTGAAGATCATACAAATTTTAACAAACTTTGAAATTTGTGACACAGGAATTTCTCCAAAATAGCAACAGTGTAAAAAAGAAGGTGTGCCTTTTGAATTTTGAAGCTAAAATCCAAATCTAAATGTGGAATATAAAAAAACCATAAGTCAAAAGCAAAACTTTGCACTCAAAGTAACATGTACTGGTGTCTTCAATGATGCTATATATTTGTCAAAAGAAATTATTAAAAGTCCTAATTTAAATGATTGTGATTCACTGTGCACAGAGTTTAGGAATGAACAATTTTTTTTAAAAAAATTATAATCTAAAACAAATTATAAATACTATAAATCATCTAACAACAATACTTTGATTTTCAAAGTTCAAAAACCAAACACAATGGAAGATAATAAACTCATATAGGTGATACCAACTAGTTGGATTACACCTTACTCATATTTTTACTTCTTGCTCCTTGTAAATCGCCTCTTTAATCTACAAATGTCAATATAAGGTTAAGTATGTGATTTAGAAATCTCCAATATTGGTGAACCCTTAATTTTCCTTAGAAGGACAAATCTGTTTTGAGTTGGAACAAAATTAGCTTAAATGGGGGAGACACGTTTGGTCTCTAAGGTGTTATTACTGGAAAGAAAGAAAAACAAACAAGATAATTTTTTCCAATTTAAGTACTCTGGATCAGTTGAAAAGTAAACGTAATTTTTTATTTTCATTTTGTTAACTTTTAGCCTTTTGTTTTTTCATAAGGTTCACACTGAAAGCTTGAACATGGGAGGTAGAAACTAGGAAGTCTCATCCTAGAACCTCTCTCCTGTTCTTGAGAATTTGAGATGTACTTAAATTACTCCATCCATCCCAAAATACTTGTGGAGGTTAGGTGATGGAATTAATTTAGTATTTTAAAATAAAAAATTTAGATATTCGAAAAATATATAAAAAGTACTACTAAATAGCAATGCTTCTCGTATCAATATGACGAAAAATGCATTGCAAATGTTGGTAAAAGTCCATATAATTTGACTCTTGAGAAGCGAAACTTGACAAATATTTTAGGACAGAGGCAGTAGCATCCTCTTACCTTGGTTGTCCAAATCTAGTTGCAATTAATAAGAGATAAGCTGTATAATAATAACTACATTATGTATAATGTATTGCCAATTTGCTGTCATGTGCAAGATTAGTTAATAATAATAATCTGTAGACCTTAGGTTATGTAAACTTTAGAATATATATATTTACTGTTGATTTTGACATGTAGAAACAATGCATGTACCTTCTTACTTCTTAGACAGCCTGCAGATTCAAAATCACCTATTTATCTCTTCAAGGCTTCTAAAAAATTGTTTCTCAAAGAAGAGTCTTTTATCAGTGATTGATCAAAACAACAGCAAAAGAAAAATGTCTCAGTTTGCTTATCATGCATTTCTGAGTCTAGCAACAAAGATAGACAAGTCCTTTGGAAATCATCTTCATTCAGCTTTATCAAATGCTGGTATTCGCGCATTCAGTGTTAATGAACTTGATATAGATGAAAAAGGGTGCAAAGAATTGCAGAAAACAATTCAAGATTCAAGAGTTCTCATTGTTGTCTTCTCAGAAGACTATCCCTCTTCAGAGAGGTGCCTTGATGAACTTGTGTTTATAGTTGAGAGCAAGAGAGCTTTTGGACGTTTTGTTCTACCTGTGTTTTATGATGTGGATCCATCAGAAGTTAGGAAACAAAAAGGGTGTTTTGAACAAGCTTTTTTAATGTATGAAGAGAGATATAAATCCGGTATCGAAGTAAGGAGACTGGAATGGTTGCAGAAAGTGAAGGAATGGAAGGCTGCTCTAACAGAAGTTGCTGATTTGGGAGGAATGGTTTTACAGAATCAATCTGATGGGTAAGCTCTTACTAGCTTTCGATGTTTATGTAGGTAATTTTCTATAGTGGATATCAAATTGTTTCATTCCATTCTCTAAGATGATCTTTCATGCGATTGAAAATGGAACTGATTGTAATTTTCAGGTGTGAGTCAAGGTTTATTCTAGAGCTTGTGAAGGTGGTTGCAGGAAAACTAAATCGTGCAGTTTTGAGTGTTGCTGTCCACCCCGTTGGAATAGATTCTCGAGTTAAAGACATAAATCTCTGGTTGCAGGATGGATCAACAAGCGTTGATATTATGGCTGTATATGGTATGGGGGGAATAGGTAAATCTACACTTGCCAAAACTGCTTACAATCTTAACTTTGACAAGTTTGATGGCAGCAGCTTTCTTGCTGATGTGAGCAAAACTTCCGAAAGACATGATGGTCTGGTAAGTCTACAAAGACAACTTCTTTCAAATGTTCTAGGGAAGAAGGTTGAAAAGATATACAATGTCGACGAAGGAGTCATCAAGATTCAAGAGGCCATCCAGTGCAGAAGAATTCTTCTTGTTCTCGATGATGTGGATGATAGAGATCAGTTAAATGCTGTTCTTGGGATGCGAGAATGGTTTTATCCAGGTAGTAAAATAATCATAACAACAAGAAATCAGCACCTGTTTGATGCTAGTGAGGTCTGCAGTTGTAAGATGTATAAGGTCACGCCATTGAATGCTCAAGAATCGATTCGACTCTTCAGCTGGCATGCTTTCGGAAAAGAAAAACCTTCAGAAGATCACGAGGACCTTTCAGAAAAGGTGATACTTCATTGTAAAGGGAATCCCTTGGCTCTCAAAGTCTTAGGTTCTTCTCTTTGTGACAAAAGTATAGAGGTGTGGGAGAGTGCATTAAGGAAATTAAAGGCAATCCCTGACAATAAGATCCTGGAAAAACTCAGAATCAGCTACGATTTGCTGCTGGATGATGATATACAAAAACTATTCCTCGATATTGTTTGTTTCTTTGTTGGAAAGGACAAAAATTATGTAATTACCATACTCGATGGATGTGGTTTTTTCTCAGTCATAGGAATTCAGATTCTTTCTGATAGATGTTTGATCGAGATGGAGGACAGATTGAAAGTGCATTCACTGATTCAAGATATGGGAAGAGAAATTATCCGCCAAGAATCCCCTTGGGAGCCTTGGAAAAGAAGCAGAGTTTGGCGATACAGAGATTCCGTCAATGTATTGAGTGCAAAAACAGTAAGAATCTAGCTCTTTGGTATTGTTGTATGTGTTATGATCATCTATAATAAATAAACAATTGTTGTTCTTCTAACAGGGAACTGAAAAAATTGAAGGCCTAGTTCTTGATAAGGGAATGTCCAACAAATTGTCCAAAGTAGTCAAATCTTTCAGATCATTTTTCTTCAGTGAAGATGCTGATCTGTTAGGTCATGGATATCCAAGAAAAAGCCGTAAGCATTTTGATGATGCCAATGAAGAAGGTTCAAACGGTATAGAATTCGAAGCTGATACATTTTCGAAAATGCAGAGGCTGAGGATACTCCAGCTTAGTTATGTAAGATTAACTGGATTCTATAGTTTGCTTCCAAAAAGTCTAAGATTACTCTGTTGGTCTGGATTTCACATGAAGATCATCCCTGACGATCTCCCTCTAGAGAGCCTGGTTTCCCTTGAAATGAAAAAAAGTTACTTGGAAAAAGCCTGGGAGGGAATCAAGGTATGTTATGAATGTGTTCCCTTTCCATCTACTGCAGGAAAATGACTTTTGAATCAGGCTAAACTTTACCACTTACTTCATGATGCAGATTCTCAAATCATTAAAGATCCTCAACTTTAGTCATTCCCATTTTCTAAAAACAACTCCTGATTTTTCTGGACTTCCGCACCTGAAAACTTTGATCCTGAAAGACTGCATCAAGTTGGCCAAGATTCACGAATCAATTGGATGCCTTGACGGACTTGTCTATCTGAACTTGAGAGACTGCAAGAATCTAAGGAAGCTCCCTGGAAGCTTTTGTATGCTCAAATCCTTAGAAAAACTTATTATCTCTGGATGTTCTAGACTAGTTACGACAGCCATAGAGCTAGGCAAGCTAGAATCTTTGATAATCCTGCAGGCTGATGGAATGAATTTTGGTCAGCTAGCCCCGGTTGGTGGTAATGAGAATTCTTGGAGGGCCCTCTGGAAAAATTGGTCATCAAAGTTGAGAAGATCCCCAGGCTCTAACCAGTTTTCATTCTCTTCCTTATCAATTTCGCTCGTCAGATTAAGTCTTGCTAAATGCAACTTAACAGATGACGTTCTATCCTTTGGCCTCAGCAACCTTCCTTCATTATGCTTCTTGAATCTAAGTGAAAACTTGATTTATAACTTGCCTCAGAGTATCAAAAATCTTGGTATGCTCCGTGACCTTTGGTTAGATGGATGTCTGAGCCTCAAATCTCTGCCAGAGCTTCCGCCAAGCCTTGTTACGCTGAAGGCAGTTAGATGCGCATCACTGGAAACAGTTACAAATCTACCAAACCTAATGACAACTCTCTTTTTAGATGTCATGGAAAGTGAGAGCTTAAGCGAGATTTCAGGAATTTTCAAACTAAAGCCCATTGATAGTTTTGAAGTGGAAATATTGAATACTCTAGGCCTTCTTCTTAACCTAGATGACAACACGCCAGATACAGTGGTTGAAATATTTAATAGGTTCACTAGCACAAAAAGGATATATTCAGTACAGCAGGTAAGTTTGTTTCTTACTGTAAACTTTCTCTTCAACCTGTTGAGCTAATCCAATGTAAATTACTTCTTTTTTTCCCCCTTTGACATCAGGGACTCTATGAATTTGGCATCTTCAGTACTTATTTTCCAGGAAATGAGGTTCCAAGCTGGTTCAGTCACAAAAGTGAACGGAGGTTGCTGACATTGAATGTGGATTCACTTCCTAATATCAAGATAACAGGACTGCTCATTTGCATCATCTATGCACGTTCTAGTCCTCGTATATTTCGCTTTTTTGGTGACAGTAAATATGGGGGTACGCATACAATTGATATCAATGTCCAAAACATTACAAAGGGTCTTAATTGGATTTATGCCCCATCATTCATTGGCATTCCAGGAGAGAACAACAAGTTGACGTTTTTATGCCACTGGAAGTTTGGCAAGTATTTACAAGCTGGTGATCAGATTAATGTTTCTTTGCCTTGTTGGAGTAAAACTTTCAAGATGAAAGAGTTTGGAGTTGCACTTGCATATGACAAGCCAGAACCGGACCAGTCTTCAGCATCTCCTAGTGAAGCAAGAGTGCTTGCAACGCGACATACTCCAATTAGTCATGATTATCAATTCAAAGAAAGTGTCATGGAAGGCTTTATGCCTTCATATCAGTTGGCGGTTAATCATTACTACCTTTCTCACCCTAACTACTATGTGTTCCACGACAATGCAGATTTTGTTGTGAGGTCAATCTTGAAGGAGAAATTGTTTGAGGATTATTATGTGCAGATTGCAGGTTCAGGTCTGTGCTTCACATCTTGCATATCAAACTCTTTATCTTGATAGTTACTCATTTATGTACTATTGGATAATCACGTACAATGTAGGG</t>
  </si>
  <si>
    <t>ATGACTTGTCAAGTGTTATATGAAAAAGGTGGAAAAAGAAGTTTTCCCAGGAAAGAAATGATGCAGATCAACTTTAACAATGAGGGGAGCAAATATAAAAAATTGAGAACTTGTTCCTCAGCTAGATCAACAGGAAGGAATATAATTGATCATCGCATTGTTGATTGTCTCCGAGAAAGTACTTGTAAATCCGTCATCATTTCCACAGTCCGCAGATTTGATCAATTGAAATAGTCCTTAAGTTTTGGACGTAACTTTTCTAAGAACTGTTCATGTCATTCGCAATTCAAGTTGAGATAGTCCTTAGCGTCAGAGGCATCCATCCAAGACACATTTTGATTTCTCAAATGTGATTTGATGTATGTTGCTGCATATATTTGCCAAGACACATTGTAATTTCTCTATTTATGCTGCTGCATAAATTTAGAAGAAAAAGAGTTGTGGAAAAAAGAATTCTTTATGTTGCTGATATTCCTAATTTATTCAATATTCCTAAGATGAACATGTGAGGTCTCATGTTCTTTTTGTAGTTTTTTGAGAACAGAACTAGAGATTGAAGATTAATTTAATAGTAAAAGAATTAATTTAATGGAGACAACCGAGAAAGGACTTGTAAAGCCTTCCAAGAAGAATTACAAGAAGTGGAAAAAGAAGTTGGTTATCTCAGGAAGGAGGTGATGCAGATCGAGTTTGTTAAGCATGGAACCAGATCTGCAGAAGCAACAACTTCTTCCTCATTAAGATGGCATGCAGCTGACCAAAATGGTACTGTTTTCGGAATGGTGGATGACTTTAACTCCATAATAGATCGCCTAATTGCGCAGATAGATGAGCTGACTGTCGTGTCAATTGTTGGTATGGGCGGTATTGGTAAGACAACCCTTGCTAGAAAAGTCTATGATGATTCATCGATTCGACCCCGATTTGATACATGTGCATGGGTCACTGTCTCTGAAGAATATAATGAGAGACAAGTGCTTCTTGAACTTGTATCTTCGATTAGTCGAGATAGGACGTACAGCAATCAAGAAATGAGCAATGATCAACTAATGGAGATTGTGTATAGAGGTCTCAAAGGTAGGAGATTCCTAATTGTCACAGATGATATTTGGAGTACTGAGGCTTGGGATCAAATCCAAAGAATATTTCCAAATGATAACAACAAAAGTAGAATCTTATTAACTACTCGGCTCAAGTATGTTGCCGATTATGTAAGCCTTGATTTCCCTCCTCATGATATGTCTTTTCTAAGTCTAGATGATAGTTGGAATTTATTTAGTGAAAGACTATTTATAGAAGAATCCTATCCTTCTCATCTAGAAGAATTAGGGAAGCATATCGTACAACAATGTCGAGGATTACCTCTCTCTATTATTGTCATTGCTGGACTTCTTGGCAAGATGGAGCCAACCCATGATAATTGGAAGAAAGTTGAGGAAAATCTGAACTCATTCTTTGTTTCAATTTATGAGCAGTGCCAAACAATTTTTTCTATGAGCTACAATTGGTTGCCCCAACATTTGAAGGCTTGCTTTCTCTATATAGGAGGCTTTCCTGAAGATGAGGAGATTAGTGTTCCGAAGTTGATTAGGTTATGGATTGCTGAGCAGTTCGTAAAGGAAAGAAAGGATAAAAGCATGGAACTAGTGGCTGAGGAGTATCTAGAAGAGTTAATCCAACGAAGTCTAATTTTGGTTCACCAACGATGGGCTAATGGAAGGATCAAAACTTGTAAAATTCATGATCTTCTGCGTCAGCTGTGCATAAGAGAAGCTCAAATTGAAAATGTTGTGCTTGTCATGAATGATAATGTCCCCACTTACTTAGAAGGCATAGATTATCAACGGTGAGTGATGATTACACTCGGGAAGCACATTTATCTTCCAAGGCACGAGTCTGTTACTACAATACAGCTCGCAGCTTGATTTTTACTAGCTTTTGTCGTAAAGTTTCTGTACAACGTCCTTGTTCTTTTGTCTCACATTTCAAGCTGCTTAAGGTGCTGGACGTACTTAATACACATCACTGTTTTTGCAATGTAATACCTGGACTTGTTCATTTGAGATATGTTGCTGCAAAAATTGACGAAGCTCCTTCACTAGCTAAATTGTGGAACTTACATACCATAATTTTTTTTAGATCCCCGATGACAGACTTGAACCTCCCACTAGAGATCTGGACAATGTCAAAGATAAGACATCTTGATATTTGACGGCATATACATATGCCTAATCCTCTAGAGGCAGAAAGTTGTGGCATTGGAGAACAACCTTTGTTTCTCAATAACTTGCAGACAATTGCTCTCCCTTCCTCTTCTTTTGCCGCGGAAATCCTAAGAAGAACTCCCAATCTACAGAAGCTAAAGATTACATCGGAATCTACTGCTCACTGGTCTGTAATTGTTGATAGTCTCAATAGTCTAAAGGGGCTTGAGGCACTACAAATTTCAGCAGCAACAACCTGTTATCCGATCAGTCTCTCTAGCGATATTTTCCTGACTAATCTCAAGAAGTTGAGATTATACTTTACATTTTTTCCATGGGAAAATATGACCGTGCTGGCTAATTTGCCCAATCTTGAGGTGCTCAAAGCACATTGTGGATTCATGGGAACAGATTGGAGACTAAATCAAGATGATGTGTTTCTAAGATTAAAGTATCTAGAAATTGTGTTCGGATATAAACTGGAAAGGTTCGAAGCAACTAGTGATAATTTTCCAATGCTTGAGAACCTAAGACTGTATGGGTTGCATAACCTCGAGAAAATTCCCCAGAGTATTGGCGAAATAACGACACTACACTTGATCCAAATAGAAAATTCAAGAAGAACAAGAAAGCTGGGGAAATTATGAGCTTCAAGTTCAAATTATCCACTCTGAAAATTAGG</t>
  </si>
  <si>
    <t>CCAACTACCCTAAAATTAGCTTAGCCTAGTCTTTTCTTGCAGTTATACATTGGCTTCTAAAGCATTGTGTAATTGTGTAGTCACTGAATCCTCACTAAGAGAATTGGTCAACTTGATCTAATGGGTTCTGAAAAACCACAAACATCCTCCACTTTTGTTTCTCCAAGTATTTATCATGTGTTCTTGAGCTTCAGAGGTGAAGACACCCGCAAGACTTTTACTGATAGTCTCTATGCAGCTTTGGTAGGTGCAGGGTGGCGTACGTTTAAGGATGACAATGAGATCGAGAGAGGGGAGAATATTAAGACGGAATTAGAGAATGCAATCATACGTTCGAGGAGTTCAATAATTATCCTCTCAAAGAACTATGCTACTTCGACATGGTGCCTTGACGAACTTGTCAAAATCCTTGAACATAAGAGGACAAAAGGGCATGCAATTCTTCCTGTCTTCTATCATGTGGATTCTTCAGAAGTTAGAGATCAGAAAAATAGTTTTGCAGAAGCATTTACGAGATATGAGAGGCAAATTGAAGTTGAAAGTGATGAAGGAAAGAGGGAGTGGATGGATAAGGTTCAGAAATGGAGAGCAGCTCTTGGAGAGGTTGCAGATCTGGGTGGTGTTATAGTGAACAATCAAGAGGATAGGTAAGTTTGTTTTTCACAATCAGTAGATTCTTCATACTGCATAGTAATCAAAAATAGATTGAGATTCCGTTTTCAAGTAATCTTTTGAACTCATTCCATCTTGCTTATAGCGCTATTTGAGGTCCATTTCTTGCGAAATTTATAAAAACTACAGGTTCTATCTCAGAACGTTAATATCCAGTGACTTAAAATCTGCTTGAAGTCTCAAATATTATTGATGCGTGGGTTGACAACTTGAACTTTAGGATCTTTTCATTTAGACATCCAAGTATTTGTACGATATAAACTGATTTCATCCGAAAGGAAATGAAAGTAGGGACCAAATTACTTCTATGAATAGGTTGGGCTAGATAAATTTCATGCTCGTCTGTCTTGGCTTAAGTTAGGATGCTAGATTTCCTCTCTTTTTTTTCGCTTTCCAGTTTTATTCCCGTTACTTTGCTGGTATACTGTCACGACCCAACTTTTCAGATCATGATGGCGCCTACCATAACTCACCAGTACACAAGTCAACCTGTAGTCCAGAACGGCTAGTAATGGACTACTTAATAACATAAAGAAAAGAATGCGGAATATGTGAGATAAAGATCAATACATAGACGAATCTCAAAACCCGGTGGTATCAATACAAGAGCTTCTAAACATAATAAGAGTACAAAAGTGATATATCAAGGAGAAATACACTGATTCAACTTACCTCTGAATACAACTTAGAGGCTAGTCTAATACATAGGAGAGAGATAAATAATGCTCCGAACGTCAGAAACTCACTCTAAGTCTCCGAATCAGGGCTACTCCACCCGATGCACACATCAACGGCGATAACTCGTACTATGATTTGCAAGCTGCAGAGGTGTAGTATGAGTACCAAACGAATGGTACTCAGTAGACAACTGCCAACTGAGCTCCAAAGATAAAGTAGATATATACAACATATAAACAAAATGGAAACTACAACCAAAAGTCCATAAATCATATAATAAGTCATTGAGAATAACAAGGGACAAGTATCATATTTATGTCCAAGAGTCCAACATAAAATGACTAAGGAAGAATCAAGGTGAACTATCCTATTCCGACTACATTCAATATATGCCAATGCTATACCGTATATCCTAGGTCAATATACAAGTAAAGAGCGAAAGAAAGATATATTATAATATACAAGGCAGAAGAACGACTATACAATATGAACAATGAATAAAGGGATATCCGATAGTACCATGGCTTCATATAGCTAGGCATATATATATATATATATATATATATAAACAGGAGATCATCTCAAACATAACCTAAATCGTCATGTTCTCATTTTTAGACCTCATTATAATACTATCAGGATTTAATACCAACATACTCAGAATTTCTAATCCATATGGCTAGACATACAATAATCGTGCACAGTAATGCAATCATAAGATAGCAAAGGCCGAAGACATACCTCAATCCCAATACCGGGTCCATGACCAATCTGTCATAAGCTAGCCATAATAATGATCATAACCATGATAATAATAATATCAATAACATCGTAAATAATCGGCTACTTCGGACAATCGAATACCTAGACGAGCCTATGCGTACCCCCACCGCCCCAGACTCGGAAGGTTCAATCAACAAACAATAACACAAGACATATTCTTCACCTATATCTATGCAACCGTCCCATACCGGCTGATAGACATAGATGCATACTGGTGATAGGCGATGCACATGCAGGAATGAATGCAAAATATACCATCAATATCACAATGCATCATAACTGTCCTCATCAGGACCATCATCATCTTCATCAACCTCCGGCCTCACCGGGTATCAATATCATCTCAATAGTATCCTCCGGACTCGAACAGGGTATCAATATCATCATAATATCCTCCGGCCTTGCCGGGTATCAATATATCATCATAACTCTCGACACATAAATATAGGCATATAATAGGTGCACAGACGCGAGCCAATATTCTCATAACCGTAAAGATATCTATCTTATCAATGCATCCCAATTACTCGTTATTAGCTAACCAACATTTATTATTATTAAACCGCTAGTTTGCTAGTGATCACATAACTTCTAGTTATTAGCCTAAACATTATCCTTCACATAATCCTTATTCACGGGATAACAACTAACCACTATTCATTTAATAGTCAACATCTAACATCTAATCTAGGTTCATCATTAGACCAAAACCGTCATTTATCTGCCATTCATTATTATCAACTATTCATCCTATTTTTGTTAATCATTACTAGACAACACATTACTACTTGTCGCCTAACCATCTTTTATTAAATGACATCATTCATTAACTGACCATCATTAGCTACCATGTTCCAACTAAGCAAGATTCATTAACTAATACATTAACTTCCTAGCCATCAAGTGCAATAGTTAGCTAATAGACAACTAGTTACCACATAGCTTAACCGTCTAACAAGAGGAAAAACCATAAGATCATATTTCGGCTATAATCACATCATTTATAATGGTAAATAATCATGAACTTACCAACCCTATGCATGCCATCCCATATCGGAGAGATGTGTATACAAACATATACATATTCATATTCATAAATCGCAATCACAACATTCACAATGATAAACACTTCTTGGATATTTAATCAGTACCATAACACGGCCCTTAGCCCAATAATTTATCCGGAATAATCACAACATCATAATCATGGCCTTAGGCCCATATACATATCCGGGACTCATATCAATAATCATATTTATAAACCGTAGCATATCTATAATCATCTCACATATAAGAGGCATCTCATATTTAGGAGGCATAATATCAACAAGCATATCGCCTCTATTAGACATCTCATATCTATAGGTTATGCATCATAACCGAGAGAAAAATCTACTCTATAAGCTCAATAATCATAACAAAGAAGAAAATCATCTCTATGGGTCAAATATCATAACTAAGAGGAAAATGCATCTGTAGGGGGAAAATATCATAATTAAGAGAAAAATGCATCTCTATGGGCCGAATATCATAATTCAGAGGATATCATAATTAAGAGGAAAATGCATCTCTATGGGCAAAATATCATAATAAAGAGGAAAATGCATCTCTATGGGCAAAATATCATAATTAAGAGAAAAATGCATCTTTATGGACCAACTATCATAATAAAGAGGAAAATGCATCTCTAGGGGTCAAATATCATAATAAAGAGGAAAATGCATCTCTATGGGCCACTAATCATAATTCGACAAAAATCATCACAATTTATCAATTCACCAAGTAATTCTCTTAAATAAGGCTCATTAGTCTCAACTAGGTCTACTATCCGCAACTAAGCCCATAAGGGCTAACACAAATCTTGGCCTAAGTGGGCCGGATGATCCTACTTCTAATCCGTAATTTCCATAATTAGGCATACTATGCTCCAAACTAGTCTAAGGTATTTAGTTCATCCTCTAGATGTCAAGCAAGCCATATTAAGCCTAAGATAGTAACTTCGACTAGAAACTAGGGTACTCAAGTCAACTCTACCAAATTTACGGTTCCAAAACTATCACTAGCCCACTAAGGCTAAATTTACAAATCATGATTCAAATGCTAAAACCATATTCCGAGCATAGCATTATATCATACCCATGCTACAAATCTACCCAAACTAGGGAGAAGGCAATAGGATTCTACAAGGGTATTAAGTAATTTAGCCTAAGGGTCCAAAACCCTATCTAATCTCCAAACTTATATGTATATTCAATACTAAGTCATTCTATCCAATATCAATCTTAAAATTCACGTACACACGCAATATATATCATACATCATCCATGAAGAAGAGTAGACAGAAGCCTACCTCAAGGCTAAACCGCAAAATCACACTTCAAGCACCACATGCTCGTCTTCACTTCACAATCCCCAAAATGCCATCACACTATTAAAAATATAATCTACTCATCAATACGAATCTAACGATACCCATATTGCTCTACTGTGCTTTGAGTCCAAAAATGACACCAAAAACTCCAAGTGGGTCCCACATACGGAAATCGCGTTTCCGAGGTCAACCCAATGCTCATCTATCACCAAGGAAGCATAACCCTCAATTGATGGGTGCAAACAAATGAAATTTGGGGCTAAATCAAGCCCTAAGCTAAATTGGGGTTTTGGGTCAAGAACAATGAAATTCACTAATAAAGTAATGAAATCTTACCTTAATCCGGATGATAATCATGATAAAAGATGTTTACCAAGCTCCCTAGACACCCACAAGACTCAATTTCGAGTTATCATGCCTATTTAGGGTTTTAGGTTCTCAAATGTGAAAGAAAAATCCCCAAAATCGCGACCTTGGGATCTATTTATAGACCCCTCAGCGAAGAGACGCAGTACCCTGCAACAGCAAAGTCAAAAACTTGTTTTTGACCCTCAGAACTTATTCAGAACCTAAAATAGATGATCCAATAGTGAAATTTGAGTGTAAAACACAATTCAAATCCATTGGAATCATCAAAACTTCCATACAAGGTCGTTTAGGCAAAAAGTGAGGCCCACATATATAGTTTCGATTTTATGACTTTTTGACTAATAGGTTGAAATGAGCTCGGGTGCATTGGGATCCGAACCAAAGGTATACCTAAACTAAAATCGATATTTCAGATATACTGGCACAGTCAAAATTTTCATCCAAGATCGTTTCGCTCAAGTTTTTGATCGGTGGCCATTTGGAACCAACGAAGACTTCTAAATAGGGAATTGACTCTAAAAACCAAACGAACTGCCCAGTAACCGAACCCTCAGTCCCACAAGTCATAAATGACTTGGGCAGCTATGGAGAAGCTCAAACGGTGAAGATAAGCATAAATATGGAAAATGACTTGAAGGGTCATTACATATACACAGTTGTAACTTTGCTTGCTTACTTAGAAATGTCTTTACAAGTGGTTAAAGTCAGATGTGATACTTTTGGCCAATCCATTTGCTCCTTGATAATTGATTAGGAAGGAATCAGGTTTCATTGAAGAAATTCTTCAACTCATTGAGGATAAATTGAACCGCACAATATCAAGTGTTGCACCTTACCTGGTTGGGATCAGTTCACGGGTCGAAAATATTGTTGCATGGTTGCAAGATAGATCACATGATGATAATATTATTGCAATTTGCGGGATGAGCGGAATTGAGAAGACAACTGTTGCCAAATATGTTTTCACTACAAACTTTAGAGGATTTGAAAGTAGTAGCTTTCTTGAAAATATCCAAGATATTTCTCAGCAACCTGATGGCTTAATTCGCTTACAGAAGCAGCTCCTTTATGATTTAACTGGGAAAAAGAGTAAAATACAAGATACTGATGAAGGGATCATCAAGATTAGAGATGCTATATGTTTTAAGAGAGTTCTAGTCATATTGGATGACGTTGATCAACAAGAACAAATTCATGCTATAATTGGAATGAAAAATTGGTTCTGTCCTGGAAGTAAAATAATCATAACTACTAAGAATTCATGTTTGCTGAAGGTTCATGAAATTCAGAAAGTCCATAAAGTCAAGGAAATGGGTAGTGATGAATCACTGGAGCTTTTCAGTTGGCATTCCTTTGGGGAGGACCACCCAGCTGATGACTACGTGGAACTATCGAGAAGGGTGGTAAAGCACTGTGGAGGGCTTCCTCTGGCACTTCAAGTTTTGGGTTCTTCTCTTCGTGGAAAAAGTATCGATGTATGGAAAAGTGCATTAGACAAATTGGAAGCGATTCCTGCGAGTCAGATAACTAAAAAACTAAAATTGGGGTACGATTCATTAAAAGATGATCATGATAAGAATTTGTTCCTTGACATTGCCTGTTTCTTTTCAAGAAAGGACAAAGATTATGTTATTGCAGTGTTAGACGAATCTTACATTTATACAAGAGTTGGGATTCAGAATCTTACAGATAGATTCCTGTTGACGATTGACGGTAACAAGTTGATAATGCATCAAATGCTTCGGGACATGGGCAGAGAAATAGTCCGTCAAGAATCACCTAAGAAGCCTGGGAGGCGTACCCGGTTGTGGCACTACAAGGATTCATTTAATGTATTGAGAGAAAACATGGTAAACACTTCCTTTCTGTTGTTTTCCTCCTTTTCTTTTGGACACTGCTAAGCTCTTCTCCAATTATTATTTTCAGGGCTCAGAGACAATTGAAGGTCTTTTCTTTGACATGAATATGGTAAAGGAAGACCAATCCTGCATGGGACATACTACCAGTGGAAAAAAGTGGCTGTTTACAGAAGTTAAGAGTTATCGGTTCGGTTTCTCCAGCCATCCCATCAAATTTTCTTCAAAAACCTCTAATGAGCCTGAATTGGGAACATATCTCTTTACAGTTATGAACAAGCTAAGATTGCTTCAGATAAAATATACACATCTATATGGTGCTTATAAAGATTTTCCCAAGAACCTGAGGTGGCTATATTGGAGAGGTTTTCCCTTGAAGTGTGTGCCAAACGATTTTCCATTGGAGAGCTTGGCTGTTCTTGACATGCGGAACAGCCGTTTGGAAAGACTGTGGGATGGAAGAAGAGTATGGCAATTATTTCTGTGTTATTAGTTTCTTCGACTTTTAATGAAGTGTTATAGAATATGGATAATTCTTCACTTATCCTTTTCTTCTAATCTTTCTCATTGTAGGTGCTTCCAATGGTAAAAATTCTCAACCTCAGCCACTCTCATTCTCTTTTCAAAACTCCTGATTTTTCAGGACTCCCAATGTTGGAGAAGCTTGTTCTCAAAGAGTGTGTCAATCTACTTGAAGTTCATGAATCCATTGGAACCTTAGAGGCTCGGCTCGTTTTCTTAAATATCAAAAACTGCAAAAGACTTCACAAACTACCGAAAGATATTTGCAAGCTAAAAGTTCTTAAAACCTTCATAATATCTGGTTGCTCAAATCTTGTAGAGTTGCCAAGAGATATGTGGAGGATGGAGTCCTTGGAAGTGTTTCTTGCCGGTGAAATCCCAATGAGTCAATTTCCCTCTAAGAGAAAACAGAACCCAATATGGAATGCACTTATCCGAGCTTGGGTTCCGAAGTCGAGGAAAGTTCTAGAGCTTCCATGGGTTTCTTTACCAAAGTCTTTGGTTAAGTTAAGTCTATCTGGGTGCAACCTATCTGAATTTACTTTTCCGAGGGACTTCAGTAACTTAATGTTGCTGCGACACCTAGACCTTAGTAAAAATCCACTCACTTGTCTTCCAGATTGCATCAGAACTCTTTCCAGGCTCAGCAGTCTTGAATTAGGTTCTTGTACAATGCTTAAATCTCTCATAGACCTACCTCGCGTCCATGATTTGAGAGTGGGATATTGCACTTCCCTAGAAAGAGTAACATATCTATCCGTAGGATGCCGTTCAAGAGTTTTTCATTTAAATGGCTGTAAAGAACTAACTGATATGGAGGGAAGCTTCAAGTTGGAAGCCATGGGCGGAATTGAGAAAACAATGAAGTCATTGGAATTAAGTATTTGGAATTCTGTTGGAAGCTTTGAAGTGAAATTGTATAACAATTCAACCAATACAGAAAGTAGAGGACCAGTAAAGGTACTTTTTCCTCTTCCATTCCCCCACCCCTCAAGAACGGATTGACAGATCTACTTTCATGTACTTGGTTGAACTTCTTCATATAAAACCTGCAGCTGTTGGTACTTCCGTTTGTTTTTTTGTCATATTTAATGCGATTCTTCACGACACAGGTGTTATTTGAAAAAGGAATGATCAGCTTATTTCTTCCGGGGAGTGTGGTTCCTAATTGGTTTTCTCATAAGAGTGTTGGAGCAACTCTATCTTTCACTGTCCCTGCACTTCCTGATCTCAAGATCCAGGGCATAACTGTGTGCTCAGTGTACACAATTGACTGGAAAGTATGGATTGCGGGTATCCAATTTTATTTGATCATCCATAATGAGCAGAAGAACGTGAAACTGATTTATAGCCCGACTTGCTATGGTCTTCCTGAAGCCCAAAATGAAATGTTATGGTTCAGCCATTGGAAATTTCTGAGTCAGCTGGATGCTGGTGACACCTTGAACGTCACAGTTATTCCTATGCATGGTTTTTGCATCAAGGAAATCGGTATTCACTTAATTCATGGTGAGAAAATAGACATGGTTTCGAACTCAAACAGTCAAGAAATGCAGCATGATTATCCTTATCAGGGAACGATGCCTGCCAAACGTCAAGGGCTTGTAGATTTATACTGCTTTGGCCATATGGGGATTGGATTGCACTACATTTTGCCCTACATACCATGAGATCCATGAATGGGAATACGTATCTGGCAAAATCTTTGGGGAGGAGTCAGATGTAAAATATGATGTCTTCGCCATCTCCTCAATATATTCATTTC</t>
  </si>
  <si>
    <t>AGGCTGCCCGAATTTCTGTTCTTTCTTTTCTTGAAAATATGAAATTAAAATTACAGTTGTTGATTCTTCTATTCCAAATTTTTAGAAAAAGTTGCAATTCCTGAACCCATTTGTGTTTTCATTTTCCATCCGCACAGAGAAAAAAATGACCATAGAGAAATTTCCTCTTACTTGTCTATTACTAACGGATGAATAATATTCAATGAAAATGAAACAGTTGACTAGTCCAATAGCAATAATTCTATAGTATATTCTACTGGAGTGGACCAATCTTCATATCCACAGAATTCTTTTTTTATCTTCTCAAATTTACTGAATCCATGGCATCATCTTCACAATACTGTCCTCTATGGAAGTAGGATGTCTTCTTAAGTTTTAGAGGTGAAGATACTCGTAAAGGTTTTACGGGTCACTTGTACCAAGGTTTGAAAAACAGGATGTCTTTTTAAGTTTTAGAGGTGAAGGTTTCACTTGTACCAAGGTTTGAAAAACAGGGGAATATTGACCTTTCAAGATGATAAAAGGCTAGACCATGGCGACTCTATCCCTGAACAACTATCGAAAGCTATCACAGAGTCTCAAGTTGCCCTTGTTGTTTTCTCAAAGAATTATGCTACATCGAGGTGGTGGTTGAATGAACTAGTGAAGATCATGGAGTGCAACAAAGACGAAAATGGACAAATAGTCATACCGATCTTCTATGATGTGGATCCATCACACATTCGATACCAAAGTGAGTTTCGCAGAACCATTTGCCAAACACGAATCACATTTTAAGGACGATGTTGAAGGAATGGAGAAGGTGAAAAGATGGAGGACTGCTCTAAGTGATGCCGCAAGTCTAAAAGGACATCACATCTGCCAAGGGTTAGCGTAATAACAAACTCCCTCCGTTTCAGTTTGAATGAGTTAGTTTAACTTACACAAAAGAAAAAACTTTTGAAACTGTGGTCTAAAATAAATTATAGTTGTTTATGGGGTTGGGTAAAATATGTATTTTAAAGAAATCATTATAAAATATAAAAAATGTGTCGTTCTTTTTTAGACTAACTAAAGAGAAGGGCAAAATTCAAAAATAACATACTTATCTCCTTAATTATGAGTTTCATAGCAACAGTTTCATATAGCAAATTGTATTTTGTATTTTTGTAAACTGTTGCTACAAAAGTACAAATACATATGATTTTCACTGCTCTTATGATCGATATGTATTTTGTATTTTTGCAAACTGTTGCTATAAAAATATAAATACATACAAATACATATGCTACAAAACGTAGTTTGATAAAAAATGTTGTTATTTTTTATAATTTAATACTTAAGTATGCTACGTGATGAATTTTTTTCATACTTATAATACCTGACTTCATGCTTATCCACAATTAATTTTCTTATTTATGTAGGATTGAATCAGAGAATATTCAACAAATTGTTAACCAACTTTCATCCAAATTATGCAAGACTTCAGTGTCTTATTTGCAAGACGTCGTGGGAATAGATACTCATTTAGAGGAAGTAAAATCCCGGCTAAAGCTTGAAGTCAATGATGTTCGCATTGTGGGGATATGGGGCGTGGGAGGAATTGGTAAAACGACAATAGCAAGGGCAGTTTTTGACGCGCACTCGTGTCAATTTGAAGCTGCTTGTTTCATCGAGGATATTAAAGAAAACAAATGTGGAATGCGTTTTTTGCAAAATATCCTTCTCTCAGAGTTGTTAAGGGAAAAAGATAATTACGTGAATAATAAGGACGGAAAGCACATGATAGCTCGTAGACTTCCTTTTAACAAGGTTCTAGTTGTGCTTGATGATATAGATCACAGCGACCATTTGCATTACCTAGCAGGGAATCTTAGTTGGTATGGCAATGGAAGTCGAATTATTGCAACGACAAGAGACAAGCATTTGTTTGGGAGGAATGATGTAGTATATGAAGTTACTACACTAGTTGACCGTCAAGCTATTAAATTGTTCAATCAATATGCTTTCAAAGAAGAAGTTCCAGATGAATGTTTTGAGAAGCTCTCGTTGGAGATAGTACGCCACGCTAATGGCCTTCCTTTAGCCCTGAAAGTGTGGGGTTCTTTCTTACATAAGAGGGACATAATTGAGTGGAGAAGTGCTATAGAGGAAATGAAAAATAACTCTAATTCAGAAATCCTTGAAAAGCTCACAATTAGCTATGATAGACCGGAGACCGTACAACGAGATATATTTCTATATTGGGGCGTACAAATTGAACCGTTAAGTCAAATCGAACCGATGAATCAAATCAAATCGAGGAAAAAAATTGACTTATGGTTTGGTTTGATTGGTTTGGTATTAGAAAAAATAAAGTCAAACCGAACCGACGTAATACATATATAA</t>
  </si>
  <si>
    <t>GTTACTGTGCAAAGTATTTATCTTGCACTTCATCATAGGTGAAATTATTCTTCTTTTTAATCCCAACCATCCGATATGTACGGTGTTTTCTACCAGGAGTTTCTCTATTTAAGGACTCGGACCCAATATCTCTAGTTAAAAGTGGATGGATCAACAAATATTTTTAACTTTATAGTGGAAAAGAATGGTTATCGAAAGCTAAGTTGCTCGGACCCTCCAAAAATGTTGTTGCACCTGTGTCGGATCCTCCTAAAAAGCACTACTTTTAAAGGATCCAACACGCACGTGATGATATTTTTGAAGAGTCCGAGCAACACTGATCGAAAGTTTATAATAGTTCTAACAGGAATCATATTCTCCCTTCTGAGCAAGATTTAAGGGGCTCCACAACAATAATGTAAAACTGATTAATGATTTTGCTTAAGTAGTGCCTTAAACAAGGAAGAAGTATTCAGTTTAGCTTCACTTGATAATCTTTGAAAGTCTAGCATTCTGATCAGAAACACTTTTTTCTTTCTTCACTTCAGCAGTTTTTCGATGGAAATAGTTGTTAATGCTGTAGGTGGCATTATTGTTGAGGTGGGAAAGTTTGTATCGAAATGCATCTATCCTAAGATTGAAAATATTGTCCGTTTCTCGTCAAAAATTGAAAATCTGAGGAAGGAAATGGAGAAGCTAACAAAGTTTAGAGACGATATCAAAGAGAAGGTGGAAGGAGCCGAGGGAGAAGGATATAAGCCAAAACCAGATGTTATCAAGTGGATCGAAGATGTTCACGAGCTGGAGAAAGAATGGGAGTCTATGCAAGAAAGCATTGCAGCGGCTAAGACGCTTTCATATAAATGTTGTCCAAAATGCAGCCTTCGCTCAGAAATCTCCACTCAATCACACAACATCCGAGATCAATTGTGCAGTCTTATAGAGGTCGGACAAAACTTTGGATCCAATTTGGTGGTAGAAAATTATCAGATGAAAAAAGTTGAGTTCATACCTGGAACATCAATAGAAGGCCAATCTGCAGCAACAAGGAATCTCAACAAACTCCTACGACTATTGGAAGATGATGAGGTAATGTTGAAACTAATGCAAGATTTAATTCTAATATTTTATATTTTGATAGTTGTTAATTTCACTAACTCATGTCTAATCAGATTTTATAGTCCAAATGGTTTGTAGTTGAAATTATAATTTTTTTCTATTACAAATATGGTGTTACTATTGCGCTTCTTAAGGAGGTTAAATGGAGATTAATGTCTCGACCTGTTTTTTAGTCAAACCGTGATTGACATCTGGTACCTTAACTTGATCCAACAAACCATCTTGACTGTTCTAACTGATAATATCACATAACCAACTTGCAGTTAACATAAATAACTTAACCTTTTGATCGAATACTCTACTCCAAATAATTCATTAAATATAAAGGGAGTGCACAAGACACAGATTTCCTGGTGAAGGATAAATGAATATTAAAACTGTGAAGTACAAAAACAATCACCGAAACTTATAGCTTAGTTCATTAATTCGCTCTTTTAGGTTGTTCTAATAGACTGGGCTTTTCTTATGTCCAATTGTGGTGATATAATAGGGTTACTTATAGCCCTTTAAAGGACTTAAATCTTTTAGACCTCATTAGGTCGGTATTAGCAATCATTTCTGAAAGTTTGGATGTTGCAAAAGTATGTCTTTATTCACAGAGTTATACAATATTTATAGGTGAACAAGAAGATCAAATAATCTAATCAATCCCTAATTCTTAGGAGATACATGAATCAAGAGATTTCCTCTAATCAATTTTCCTAGAATAACAATATATGCTATCTATATCTACGGCAGCAGATTGCAATCATATCTGCCAACTTATTTTGGAGAAGATTATAATCAAACCTGTCAGCTCATCAGTGGAGCAGATTATGCCTAAATCTGCCAATTCATTCGACACTCCCCCTCAAGTTGGCATGTAAATATAGAACATGCCTAACTTGCTCAGAAAGGACTCAAAAGTAGTTCTAAAAAGACCTTTTGTGAAAATATCTGCAACTTGTTCAGCTGTTGGAACAAAAGGGATGCGCCCACTTTCATTTTCAATCTTCTCCTTAATGAAGCGCCTGTCCACTTCAGCATGTTTTGTTCTGTCATGTTGAACTGAATTATGAGCAATGCTTATGGAAGCTATATTGTCACAATACAACTTCATTGGTAAACTCACAGGTCTTCTTAGTTCTTCCACCACGTTTTGCTTTTTACTTCTCCATGTCACTAAATTTCCCCAAATAAATGTACGATATCCAGATGTAGATCTTCCATCAATAGATGAACCAGCTCAGTCCGCATCCACATAAGCCTCAACACTTCTTTGCTCATTCTTTTTGAAGAACAACCTTTTCCCAGGAGAACTCTTTAGATACCTTAGGATTCGATACACAACTTCTTGGTGTTCATCTCATGGAGAACGCATGAACTGACTAACTAGGCTCACAACAAAGGAAATATCTGATCTAGTATGTGATTAGGATTCGATACACAACTTCTTGGTGTTCATCTCATGGAGAACGCATGAACTGACTAACTAGGCTCACAACAAAGGAAATATCTGGTCTAGTATGTGATAAGTAAATCAACTTGCCTACCAATCTCAGTTATTGGCCCTATAAGTAAATTTTCCTTCCTTTGCGAACTTTAGATTCAGATCAATTAGAGCTTCAGCTAGTCTATTTCTTTTAATAGATCAAGAACATACTTCCTTTGTATCACTATAATTCCTTTCTTCGATTGTGCAACCTCCATGTCGAGAAAATACTCCAGCGCGCCTAAGTCCTTTATCTTAAATTCTGAGGCAAGATACTCCTTTAGTTTTTCTATTTCAACCACATCATCTCCTGTGAGGATGATATCATCGACATACACTATAAGAACTGCAACTTTTCCTTCTAGTGAATGTCGCGTAAACATTATGTGATCTACTTATCCTTGCACATATCCTTGCTTCTTCACAAATTAATTAAATCTTTCGAACCAAGCCCTTGGAGACTGTTTTAGATCATAAAGAGATCTTTTAAGTCTTCATATTATTGACTTGTATTTCTCTTCAAAACCTGGTGGAGAATCCATGTAGACTTCTTCCTCTAGTTGCCCATTCAAGAAAGCATTCTTCACATTCAACTGTTGAAGCGACCAGTCAAGGTTTACCACAATTGTCAACAGAACTCTAATTGAGTTTAGCTTTGCTACTGGAGCAAACACCTCAAGATAGTCAATGCCATATGTCTGTGTGAATCCCATAGCTACTAGGCGGGCCTTATACCTCTCCAAGGCTCCATCTAATTTGAATTTGGTGGTGAACACCCCTTTGCAGCCCACTGGTTTCTTTCCCTTGGGTAGATCAACCAATTCCTATATCTCATTTTTTTGAGCTTGCAATTCCTGCAAAATAGCCTCCTTCCACCCGAGAACTCGTAGAGCATCCTGCACATTTTTTGGAATCTCCACACTAGAAAGTTGTGAAGTAAAGGCTGAGTAACTAGACGACTACTTTTTATGGGACACAAACATAGAAATAGGATATTTAGGAGCATTTCTAACACCTTTGCGTTTTGCACGAGGTAGGTCCAGATCAGAGAAGGAACTAGAAATGGAATAAGTTGGAAGATTGCCTTGAATTCTAGTAAGGTCTTGTGGAATTGACTTTTGGCAGTGTTGAAATCGTCGGTCTTTTTGTCTTGAGTTCGGTTCCTTATCTAGTACACCTGTATTTCTTTTGTTTGTTCTCTGTTTCCATTTTTATTTTTGCCATTAGAAGGCTCTACAGGATCAATATCTGAGTTTCTATCATTTAAGTCATTTAGGTCAATATCATATCTCATATCGCTTCCCTTTTTCATCATTTGTATCACACTTATTCATATCTTCTCCTAGATCCCTCACATAGGTATTTATTGTAATATCTAGCTCCTCATTTTCCTGATGTCCACTTTCCTTAATATCCCAAAAAGCGAATCTTCTATGTGATACACTCCATGAAGATGAGTAGTAAAATGGAGTTGGGACTCAAAGAAAGTTAGATCCATTCTGACAATTATCCTCTTAGCATGTGGATCACAACACTTATATCCCTTTTGACTTGGAGCATATCCTAAAAAAACACATTTCTTAACCTACGGTTCAAGCTAACTACAATTATGAACATGAACAAATGTTGTACAACCAAAAACTTTTAGTGGCAAATCTGCTGGTAACCTAGAATTAGGAAAACTCTCTCTGAAAAGGTGTTTTAAATTTGAAAGAAAGGGATGTCATCCTATTAATAAGGTAAGTAACAGTCAACAGAGCCTCTCCCCAAAGGTACTGTGGAACTTTAATAGTAAATATTAAAGCCCTAGTTACCTTTGTGAAGAGTCCCACGTCGGAAGAAGGATGAGTTCTTGGTCTCCTTATATGGACTTGGACAATCCTCCTCTCATGAGCTAGCTTTTGAGGTTGGGTTAGGCCCAAGATCCATTCTTTACATGGTATCAGAGCCAGACCCATCTAAATTCTTTGTTCATCAATGTTGGGCTCCCATATTATATTGTTCATGCTCCAATTAACAAGGTCTGGGCGTGCGGGGGAGTGTTATGAGTCCCACATCGGAAGAAGGATGGGTACTTGGTCTCCTTCTATGGACTTGGATAATCCTCCCCTCATGAGCTAGCTTTTGAGGTTGAGTTAGGCCCAAGATCCATTCTTTACATGGTATCAGAGCCAGACCAATCCAAATTCTTTGTTCACCGATGTTGGGCCCCCATATTGTACTGTTCATGCTCCAGTTAACAAGATCTGGGCGTGTAGGGGAGTGTTAAGAGTCCCACATCGAAAGAAGGATGGGTACTTGGTCTCCTTATATGAACTTGGACAATCCTCCCCTCATGAGCTAGCTTTTGAGGTTGAGTTTGGCCTAAGATCCATTCTTTACAACCTCTAAAAAGTGCCTATTTTTTCTTTTTGTGATGCCATTTTGTTGAGGTGTATCAATATAAGAACTTTGGTGTACTATCCCTGTTTTTCTAAAAAAATTTCCTAATGGTTCATTAAAGAATTCACGACCATTGTCGCTTTGTAAAATCTTAATTTTCTCATTAAATTGCATTTCCACCATGACATAGAAAGTATCAAACGCATTTTTAACCTCAGATTTGTCCATCAATAAAAAACCCAACTCAGTCTAGTATGGTCGTCAATAAAATTTAAAAACCATCGTTTTTCATACATTGTTGAAATTCTAGACGGTCCCCAAACATTACTATAAATCACCATACAAGTCTTTGAAGCCTGACACTTTTGACAGGGAAAAAAAATCGGTGATGCTTAGCCATTTCACAGAATTCATAGTGGAATAAGTATGGACTTTTATTTCTAAATAACTGAGGTAACAAATGTCTTAAATAATTAAAACTTGGATGTCCAAGCCTATAGTGCCAAAGCATAACTTTATTCAAAACAGAAGTAAGAGTTCAAACAAATAGGATTCAGTTGTAGAGAGTTGTTCCCGTTGTCAAGCACTAACATCCTTTCTTTATTACTCTTTTTCTTCTTCTTCTCATATTGCAGTTCAAACACTTTTGATTCATATTAATTCCAAGTACATCACTTAAGACATGTTGGTCCTGATATCCCTTGAAGCATCTTAATTACACTTTTAAGCCCGTTATTTTCCGAAATTGTGAGCCTAGAAACTTACGAGGCGTTACAATTAATTTAACAAATTTGAGATCAAGAAATTATGACTAAATGATCAAAGCCTCCTACGTCTTTGTTTCTCTAGTTTTCTATATTTCTTCTATGTGACCATTGTTGCATCTTTCACTTGAATCCTCTCAGGTAAGCATCATCGGTGTGTGGCGTACCGGAGGAGTTGGGAAAACTACATTGGTGAAGAATCTGAACAATGAGCTCCTAAAGAATGTGTCAAGTTCCAAACTGTCTTTTGGTGTTGTGGTATGGGTTACAGTGCCCAAACCACCAATTGACATAAGAAAGATCCAAGCACAAATTGCCAGTAGATTAAACCTACAGGTAGATAACGAGGCCAGTGTAGAAAGCATTGCTGGCAAAATCTATCAAAGGCTCAAGAAAGAAACGAGTTTTCTTCTCATACTAGATGATGTTTGGGAAGCTGTAAATTTGGATGATGTAGGTGTGCCCCAACCTGAATATCCAGCCATACGCAAGGTAATATTAACTTCTCGTTTTTTGGGTGTTTGTAAACAAATGAAAACAGACACAGAAATGAACATATTCACACTGAAAGAGGATGAAGATTTGGCAACTTTTGGTCAAAAATGCCGGAGATGTTGCCAATCTGGAGTATATTAAACAATTGGCAAAGGAAATTGCAAGAGAGTGTGGTGGTTTACCTTTAGCCATCACTGTTATTGGATCATCTATGAGAGGGAAGACAAGGGTTGAGCTCTGGGAGGATGCTTTGAAATCACTTAGAATGTCCGAACCTCATAACAAAGATGTCGAGAAAAAAGTTTACATGGTCATCAAGTGGAGTTTGGATTCTTTAGAATCTCAGGATATTGAATTAGCTTCAGAGCAAAGAAGCAAAAATGTGAACAAAAAGAGAGGCGATATTCAAAGTTGTTTCTTATATTGCTCCTTGTATCCGGCGGCTATTCCGATAGATGATCTCATACTTTGCTGGTGGGCAGAGGGGATCCTCGGTGAACATGACACATATGAACAAGCCTACAACAGGGGAATCACGTTGATTGAGAGTCTAAAAGATGCCTGCTTGCTAGAAGCCGATACGATGGAGATTTTTACAGCGAAGGTTGTGGATTGTGTGAAGATGCATGACGTGGTTCGTGATGTTGCTATATGGATAGCTAGTACCTTTGGGGATGAACACACTTCTGTTATTCAAGCTGGAATTAGGTTGACTGAGATATCACATATTAAAATATCAGCTTCTGTCAAGAGAATATCTTTCGTAAGCAACGAAATTGAATATCTACCTGATTGCTTCACGAAATGTCCAAAGATAACATCTTTACTTTTACAAGACAATGAACCCCTTAAGAAAATATCCCAGGAATTCTTTTTGGCATTTCCAGCTCTAAGAGTTCTGAATCTGAGTCTAACTAGCATTACAGAACTACCTTCTTCCATCAATAGTTTATGTCAACTACGTACTCTAATACTACAAAGTTGCTTTGCGTTGAAAGAGTTACCACCTGTTGCTAATCTTCATAATTTGCAAGTGCTCGATTGTGATAATACAGTGTTACGTTGTCTGCCACAAGGAATGGACAATTTGACAAATCTGAGGCTATTAAATATGCTTCTTGTTGATTTGAAGAGCACCAACAAAGGATTTTTCCTCAAATTGCCAAGCATTGAAATGTTAGATCTGTCGTATAGCGCTGTTGGAGCGACTTCTTTTGAAGAGATATCATCTCTACAGAACCTGACTTATCTTTCTATTAAAGTGGATAGCTCATATTTTTCCAATAGAGATTACACCTGGATGACTAGATTGAAAGGATTTCTCATTGAAGTTGGGGAAACTTTAATTTATGTACCATACAACAAGTCAATGAGGGCCATAAATGTCTACAAGTGTGAAATTTTCAGTAACGGAGAGCTCTCAGGCATGTTGCAGTTTGCTTCAGATCTGTACTTGAACTAATGCATGGGTCTCAGGAAGTTGATTTCATACAACACTTTTAATGGATTAAAATCACTAAACATACAGAGCTGTTCTTGTTCTTTCGGACCAGTGGAAGGAGGAAGTGGACAATTTGACCCTTTGCCAAATCTGGAATATCTCGACCTCCATTTCGTAAAAAATTTAAAGAGTGTTTCTGATTTTGGTCAATATTTGGGTCTAAGATTTTCTAAATTACACCAGCTGGATATCTCTCAATGTGCAAGTTTAACATGTCTTTTCAATGATGGTGGAGCTTGTTCTGTACCCAAGCACTTGGAAGAAATTACAATTAGATATTGTAGAGATCTGGTAGACTTGTTTGTGCAATGCAACTCAAGTGATCAAGCGACACTTATCAACTCAGAAATTCCAAGAGTTAGGAAGTTAACGTTGTACGACTTAGCAGAACTAAGAACGTTGGGGCAGCCACAGATTATGTGGGAACACTTGGAAGAACTCATAGTGAGCGATTGTGACGGATTAAGGAAGTTGCCTCTCTCTATTCAAACCTCCAAAAACATCAAAATAATAAAAGGAACATCAGAATGGTGGAGCCAACTGGAATGGGATGATGGCAACTTCAAGTCAAATTTAGAGCATTGTTAAAAAGAAAGGTATAACTGACGACAGAAGGATCAAAGTTGACCGTTGCTTCCGCTGCATCTCAGGTGATGTGCCAATTAACTTTCATATTTTCAATTGTTGATGGTATTATAATGTTCTTCTTATAAAAAGGTTTATAATGTTCATGGTTATTTCACCTGTAGCTTTAATGTTTTGGATTAAGTGCTCAAATTATTTTCCAAGAAAGATGAACACATATAATGTATTCGATATGATGGAAAATGTTTTTCATGAAAGATAAACATTGTACAGAGCTTGACTTTTTGTTGCTTCATTCAGGGAAGTAGAAAAACCGAGGAAGGAAATTCCTGCACTGGAGAGCCCCAGAGTTACAAGCTGAAGTTAATCAGTCGAAGTTGTTGTAATGTATTTCCTGTCAGATGTCTTAAGTTTTGTACGTCAATAACTGTTACTTGTTTGTACTTACTGGTCTGATAGTTTGATTGC</t>
  </si>
  <si>
    <t>CCTAATCTCAACATATATAACGTTGAGCTCTCCCAAATTAATAGCTAGCTTTTAGGGTGTGGTTCTCGTAAGTTTGTATCAAACACCAACAAATGTTGCTAAAAATTGTTGGTATGAGCTAGGTTATGCCAAAGGTAACAACTGATCCTCTGAGGTGTTGATGCCCTTAAGTGATGTAGTGATAAAACCCAAGGTGGAGTTGTATAATGTAGCTCAATAAAGTGGAAAACCTGCAATACCAGAGCAAAATCCTTATGTGATGTAGTGATGAAATTGCGAGACATAATTAATCCTATTTGTTTTCTTCATTAGTAAAATGAATTGAATCCTATTATATATATATATATATAATATCATGTGAACATGGGAGCATTTATATAGCCAAATTTATGATGCACATGAACCCATGGTCTCTCCACCAAACAAGATATTTTATGTACATATTTCAAGGAGTTGATCAAATATTATATGCTGACCCCCATGCTCCAAAAAGCTAAATGATGCACTTGGTTGAAACATGGATCAATGCTGAGTTATTTATCTAGAGGAACATGGATCAATTCTCACTTCTTTAGTGGTGCATCCATGTTGTAGAAATCTAGATCCAGCTCTACCTATGAATTTCATTTTGCACCGGAAACTATTCTAGGAGAAGTTCGAATCTGTTCGTTCAGAGAGAAAGAATTAGCCTGCATTTGGTGGACTATGTTGAAGGAAAGAACTTCTAGATGGTTTGAGGATCAAAGAAATGCCATTCAAAGAATGAAACTGAATATTATATTGCCTGTTTTTTTTTCTTGTGTGAAAGAAACACTGTAAATGATTATGAATGCATACTTGAAATCATATATTCTCTAGGGGCTGAAAATTTGCTCATCTGACTTCATTGTTCACATTTGTGCCAGGGAAGAAGCAGAGTTAATTCAATCTCTAGTCAAGAGAGTTCTGGCAAAACTCGATAATACACCTTTAGGTGTGGCAAAGTACCCAGTTGGACTTCATTCTCGCCTTGATGAGTTGCTCAGGATACTGAACGTTAAAGCAAATGGTGTAATAGTATTAGGATTATATGGAATGGGAGGAGTGGGCAAAACAACTCTTGCCAAGGCTTTGTATAATCAGCTTGTTGTGCATTTCAAGAAACGTAGCTTTATTTCAGATGTTAAAGAAATTGCAAGGCGACAAAATAGTTTAGTCACTCTTCAAAGCAAACTCATTGGTGATCTTAACTCAGGTGCTTCCCCAATCATAGAAAGTACTGCTGAAGGTATCCAATTAATGAAGGAATCTATGAATAATGAGCCAGTTGTTATTTTCCTTGATGATATAGACAATGCAGACCAACTTAATGCATTGATTTGTGGAAGAAACTGGTTTTGCCAAGGAACCAGAGTCATTGTTACCACGAGAGATCAAAATGTTTTACTCCCAAATATCGTGACTAACATATTTGAGGTAAAAGAGCTCTCCTCGTCTGAGTCACTTAAGTTATTTAGTTATCATGCATTTGGAAGAGAACAGCCTCCTAAGAACTTTTCGGTTCTTGCTGAAGAAGTTGTAACACTCAGTGGGGGATTACCTCTAGCTTTGGAAATTTTTGGATCTTTGTTGTTCTATAAGAAAAGATTGAAGGAGTGGCAAGATGTAGTGCAAAAGCTGAGACAGATTCGTCCAGGTGATCTTCAAGACATCTTGGAAATAAGTTTTACTGCTCTAGATGAACAAGAAAAGTGCATCTTTCTTGACTTAGCATGTCTTCTTCTCAATACAAGGCTTGAAAGGGAAGATGCAATTGCGATATTTAGAGGTTGTGGTTTTGGCGCTGAAAGTGCAATAACAGAGCTCACAGCAAAATGTCTTCTTAAAATAGTTGATGGGAATGTTTTGTGGATGCATGATCAGCTCAAAAACATGGGAAGGCAAATCGTACAGCGTGAGAATTTCGGAGATGCTGGTAAACGTAGTAGATTGTGGAATCATGATGATATTATGGCTGTCCTAAATAACCACAAGGTATGGTTTTATGATTTAGTTGATATCCTTTGTATTTGCAGTATTATTTAACATTGAATTATACCTACTTGTAAGTTGAGATGAAATTTGAAGTTAGTATCTACTTATACGCTGATATGAATTTTGGAGAGATTCCTGTTTTTTAAGTGGTGGTTAAACATCTAAACAAGTGTTCTACTTGTGTGCGGGCTTGCTCGCGTTGCTTGCCCCCCCACAAGTTTCAAAATATCCCCACAAGTTTCAAAATATCTTTTTTGTATAAAAAATTATATTATCAGTGTAATTTAGTTGATTGTAGCTGGTAATTCACCGCTTTTTCTAGGTTCTCAAACCACGTACGGTGCAAACACTTATAATTGATTTTTTTGAAACATCTATTTGTATAAAACTTTTTGCACTTTACTGCGTAATTATTTTTTAATTTTATTTTTCAAGTTAGCTGATTGTGGCATGCTCTGAAAAATTATTGGCAACTGTAACTCTTCTAGTAGTAGGAGTTATATTTACTTCTTTTACAAAATGCTGTGTATTACTAGTTTAGTATAAATCAACAAAATGCAGGCAAAAGATACCTTCAAATAGGAGCCAAAAAGCATTTTGCAGTTACTTGACTTATTCACTCATTATCTAAATGAGCTTTTAACTTTTTGTTATTTGTCTTCTAGCTTCCCTTCTTGATTTTTTAATCTAATTTGAACAATTTCAAGGGCACAAGAAACATTGAAGGTATTGTGGTTGACTTTGATAATAAGCAAGATCAAAATTCTGAGGAAGTATCCTGGATCTATTTGAAAGAAGTGTTCAAAAAGTATATTGGCCAAGGTAGGACCGAAAATGGTTTAACATTTCACACTAGAGCTTTTCAGTGCATGGACAATCTGAGACTCCTCCAAATCAATCATGTCAAATTGGTTGGACATTTCAAGCTATTACCTGTTGAACTGAAGTGGCTGCAGTGGAAAGGTTGCCCTTTGGGAAGTTATTCCTCCAGAGTTGTTGTCCCGAAAGATTGCAGTTCTTGATTTATCGGAGAGCATGATTACACATGTCTGGAACAAGGGAAAGTGAACGTTACCAGAACAAGGTAAGTGAATTAGTTCAACCAATCTCCTACTTTACACCTTTGTTTGTTGGTAAGTTGGAAGAACTATGTGTTGTAGAAAGAACTATGTGTCTCCTTTATTAAAACTTTGTTTGTCAGTAACTATGCCGAACTACATGTCTCCTTTTTGACAACTTTGTTTGTTGGTAATTAAGTAGGAAGTACTTCGTGTCTCTTTAATCATATATGTTCTTGATTATGATGATTTTTGTTGTCATGTGACCATGAAGTCATGGGTTCAAGACGGTCGAAAAATAGTCGTGGAAGTCACAGGTTCAAGCTGTGGAAACAGCCTCTTGTAGTAATGCAGGGTAAGATTGCGTAAAATAGACCCTTGGGGTCTGGCCCTTCCCCGATCCCGCGCATAATGGGAGCTTTAGCACCGTGCTGCCCCACCTTTTTTTGATGATTTTTAGATTCATGATCTTTGTCAGATAAGTGGATAATTATTTTTCAGGCTCTATGAAGCTGAAGCACACAAGGAAAAGGTTATTGTTTTTACTTGAAAATGTTTGTTGGTTCGTCATCCCTTTATCTCGGTAGGCACTATCAGCTTCGTTTCCTTAATGTGTAACTTCTTGGCTTTACTGTTTACTGATCTCAGAGGGTCCATTTCTTTTTGCAATGACTGAAAAAATCTTCATCTGATAGATGTCAAAGCAGCTGAAAGTTGTGGATCTACGTAGCTGTCGCAAACTTAAGGAAATCCCTGATTTATCTGGACTTCAATTGGAGAAGCTGATTCTTGAGCAATGCAATGAACTAGTTGAGATCCATCCATCAATTGGAGACTTGACTATGTTGACTCATCTAAACATGAAGGGATGTAAGAACCTTTTGACATTTCCAAATGATGTGTCTGGATTGAAACGTCTTGAAGTACTTATCCTATCTGATTGCTCGAGTCTAAGAGAGTTACCAGAGGACTTGAGTGGTTGGAAATCGTTGAGAGAGCTTCTTCTAGATGGTACCGCAATAACAAAACTACCTAACTCTATCTTTCACCTGAAGAATCTTCAGATGTTGAGTTTAAATGATTGCTGGTCTTTGGAGTTTCTGCCTATAGCTATTGGAAATCTAAGTTCGCTGAGAGAGCTCTCGTTTAGTGGATCAGCTCTAAAGGAACTGCCTGATTCCATCGGAAAATTGAAAGATCTTGAGGAATTAAGCTTGAGAATGTGCAAGGGGCTCATCTCACTTCCTGATTCCCTTGGCAATCTTAGATCTTTAATAGGACTTTATCTTGATCACAGTTCCATAAAAGAATTGCCACCTTCTGTTGGTTTATTATCTCAATTGAAGTTCCTTACTGTCAGCAATTGCAAGTCCTTGATTGAATTGCCCAATTCTGTGAGTAGCTTATCGTCATTGGTTAGGCTTTGTCTACAAGGGACCTACGTTAGTGAACTAAGTTTCCAGTCAGGGAACTTCGAGTCCCTTGAGAAGCTTGAGATGGGAAACTGCACTTCTATCAGATCTTTACCTAGCTCAACTGGAAATATGTCATGTTTAACTACTTTGGACCTACAGAATACATCGATTACTGAGTTGCCACACTCGATAGGCTTATTGGAAAGACTTTGGACGTTGAACCTGAACAACTGTTTGAATCTCCAACATCTTCCGACTTCAATTGGAGACCTTAAGAGCTTGTGTTACCTCTATATGGTTGAAACTGCTGTCTCAGAATTACCCGATGAAATTGGAATGCTTTCAAGCTTAAAGCTACTGAAGATGAGAAAGAAACCACAGTCTAAAGAGGATGAACTGCTGGATACGGAAGATTTACATAGAAGAGAAAGCCCTAAACGTGTTACTCTTCCAGAATCATTTTCAAATCTCTCATCCTTGGAATTCCTAGATGCTCATGCATGGAAAATATCTGGCAAAATTTCTGATGATTTTCAGAAGTTGACTGCTTTGGGAGACCTTGAACTTGGTTACAACGATTTTTGCAGCCTCCCTTCTAGCATGAAAGGACTCTCTGTTCTCAAGCGTTTGTTTCTCCCAAACTGCAGAAAGCTCAAGTTTCTCCCTGAACTTCCCTCAAGTTTGGTATGGTTAAATGCTGCAAACTGCTCCTCATTGGAACAGATAGCTAGCATATCAAATTTGGAATATTTGGAAGAACTCCGGTTCAGTAATTGCAAGAAGATAATAGATATTCCTGGCATTGAAAACTTGAAATCTTTAAAAAGATTGTATACAGTCGGTTGCAACGCGTGCTTGCCTTCTATAAAAAGGAGGATTTCTAAGGTTCTTTCTCCTTTACTCCTCGCTCACCCTTTTAGACATCATGATTATATTTACATTTCTATATCCAGTTTACTAAGATTCTGAATGCAGGATTCTCTTAGGCGTATGGAGTATCTCTGCATTCCAGGGGATGACCTTCCAGATTGGTTTATTCAGGAAGTACCTAACGTCTCAACTCACAAGCACCGTGATCTCAAAGGGGTGATCATCGGCGTAGTTATCTCTCTTGACCAAAAAGTAGAAGATGATTTCAGACACAAAGTCCCAGCAATCGTGGATGTACTAGCAATGATTACCACACCAGGTGATGCTAAACCTAAACATGAAAAGACTTTGAAGTTGTTGGGGGTTCCTGATACAGATGAAGATCAGCTATATTTATGTAGATTTCAAGAATACAGTAGTTTTACATTAATGCTGAAAGAAGGTGATAGGCTTCAGGTTGCAATTAGAGAGCATGCACGTTTTAATGGCCTCAAACTGAAGAAGCATGGGATGTACTTGGTTTTCGAAAATGAGGATGACTTTGATGATGATGATGAGGATCTGTTTGATGAACCTCAGCAGTCTGTCTCAAAGAAACTTGCCAATTTCTTTCATTCATTATGAAACAGTTAGTTCATAGCCAGAAATGTAGTCAGCATACAGAAACGGAGTCCAAGAATTGGACTATATAAAGATACTTATCAATGTGTATATACTAAATGTGTGTTTCCACCGGAAACAGC</t>
  </si>
  <si>
    <t>AGGAATTCCTTGATACTTGATAGAACCATTCATCTTTCATTTTCTTTCTCTTTCTTCATCTGATAATTATCACACCGTGTGTTCTCTTTTTCAGACATCCATGGCTTCTTCTTTCTCTTTTGCAAGTAATTTACAGTACCGTCCTCGATGGAAGTATGCTGTGTTTCTAAGTTTTAGAGGTGAGGATACTCGTAAAACATTTGCTGGTCACTTGTATCAAGGCTTGAAAAGCCGGGGATTATTCACCTTTCTAGATGATACAAGGATAGAGGATGGTGATTCAATTCCAGAAGAACTCCTTAACTCTATCGAAGTGTCTCAATTTGCAGTCGTTGTTTTCCCAAAGAATTTTGCAACGTCAAGGTGGTGCTTGAATGAACTAGTCAAGATCATGGAATGCAATAAACAAGAAAATGGACAAACAGTCATACCGATCTTCTATGATGTGGATCCATCACATGTTCGAAATCAACGTGGGGACTTTGAAAAATCATTTGAGGAATATGAACTAAAGTATAAGGATGATGTTGAGGGGATGCAGAAGGTGCAACGATGGAGAACTGCCCTAACTGATGCCGCAAATCTAAAAGGACATGATATCCGTGATGGGTGAGTTGAAAACACACATGTAATTTCTTTTCAAGTTTTGCTACTTTCATGCTTAAAATATAGGCTGTTTATACCCTGCTGGACATTAACAATATGGCATACTTACTAATACTTGACTTCTTCACATTTTCCACAATCGATCTTCTTATTTATGTAGGAATGAATCAGAGAAAATTCAGCAGATCGTCGATTGCATCTCTTCCAAACTATACAAGACTCGTTATTCTTTATCTTCTTTGCAAGATGTTGTCGGAATAAATGCTCATTTAGAGAAACTAAAACCCCTACTTCAGATAGAAATCAATGATGTTCGGATGGTAGGGATCTGGGGAATAGGAGGAGTTGGTAAAACAACAGTAGCAAGAGCCATCTTTGATACTCTGTCTTATCGATTCAAAGCTGCTTGTTTTCTTGCAGATGTTAAAGAAAATGCAAAAAGGAATCAATTGCATTCTTTACAAAATATCCTTCTATCTGAACTATTGAGGAAAAAAGACGATTACATCAATAATAAGTTAGATGGGAAGTCTATGATTCCGAAAAGGCTTTGTTATATGAAGGTGCTAATCGTGCTTGATGACATAGATCATAGTGATCATTTGGAGTATTTAGCAGGTGGTCTTCATTGGTTTGGTGATGGCAGCAGAGTTGTGATAACAACTAGAAACAGACAATTGATAGAAAATGATGATGCAATATATGAAGTGTTTACACTACCTGGTGACGAAGCTATGTTGTTGTTCAATCAACATGCTTTCAAAAATAAAATTCCAGATGAGCGTTTTAAGACGTTCTCGTTGGAGGTCGTAAATCATGCTAAAGGCCTTCCTTTAGCCCTCAAGGTGTGGGGTTCTTTGTTGCGTAGGAAAGACCTAACTCAATGGCGAAGAATAATAGATAAAATAAAGGACAAGTCAACATCAGAAATTGTTGAGAAACTCAAAATAAGTTATGATGGTTTAGAGTCCGAAGAGCAAAAGATGTTCCTGGATATGGCATGTTTCCTCAGAGGATATCATAAAAGTGAAGTCCTAAGAGTCCTCGAGAGCTATAGTATTGGATCTGAATGTGGATTGGATGTCCTAATTGACAAATCTCTTGTGTTCATCTCTGGAGATGATAGGCTTGAAATGCACGACTTGATTGAAGATATGGGTAGATATGTCGTGAAAATGCAGAAAGAATTGGGAGAACCTAGCAGAATATGGGACGTTGAAGATTTCGAAGAAGTTATGCTGAACAATACAGTAAGTAGGCTAAACAATGTTTAATTTCATCCCTACCTCTCCTTCGAGGTAGTGGTATGGACTGCGTACATTTTACCCTCTTGTTGTTATTATTTTCAGGACTAATGATCTTTTTTATCAGGAGACAAAAGCAATGGAATCAATCTGGCTGGAAAATGACAGCGTTAAAAAACTATTTTTTAGCAAAGAAGTCATGAAAAATATGAAAAGGCTTAAACTATTATACATCAACAAATTTGATACACATGATGCCATTGAGTACCTGCCCAACAGCTTGGGTTGGATTCAGATTTTTGGATATCCTTGGGAATCGTTGCCAGAAGATTTTGAACCCAAAAGACTTGTTCATCTTGATCTCTTCCAAGGTTCGCTGCATCATTTATGGTTTGAAACAAAGGTACAATTGTTCAGACCTATCTATAACGTCACCTCGTTATAATGGTATTTCACTTATAGCGACCTGATTTTTCATGTTATATTTTACTTTTCTACAAAAGTTGGAATTTTGAATGTCTATGTATTATGCCTTTTTATGTACAACCACTACTCCTTTTATGTATAATAAGAAATATTTGTTATTGTGTGTCCTGAATTGCAGAATTTACCGTGTCTACGAAAGCTAGATCTCAGCCGCTCACGAAACCTGATTCAAACGCCAGATTTCAGGGCGATGCCAAATTTGGAGCATTTGTATTTGGTGTCCTGTATGAATCTTAAAGAGGTTCACCATTCCCTTGGAAATTGCAGAAAACTCATCCACTTAAGTTTGAATTGTTGTGAAAGCCTTAAGAGGTTTCCATGTGTTAGTGTGGAATCTCTTGAATATCTGGATCTGGAGAAGTGCTATAGTTTAGAGAAATTTCCAGAAATGATCGGAGAAGTGAAGCCCTCTTCTAATCAGTACCGAACTCATATTACCAGGGGAGTGCTCTGTTTGAATAAGATGAAAAATCTTGTAGCTCTTCCAAGCAGCATTTGTAAGTTGAAATGTTTGGTGAAGCTGAATGTGTCCTACTGCTTTAAAGTTGAAAGCTTGCCAGAAGAGATAGGTGATTTAGAAAACTTGGAGGATCTTGATGCTAGATTTACTCTAATTTCAAGACCTCCATCTTCCATCGTCCGCTTGAACAAGCTTAAATTCTTGAGTTTTGAAAAAAACAAAAAGAAGCCCTCTTCTACTGAGTACCTAACTCAGGGAGTGTTATTTGTGTTCCCTCGGGTGAACAAAGGGTTACACTCCTTGAAAATTCTGAATCTCTGTCACTGCAATCTAATAGATGGAGGACTTCTGGAAGACATTGGATGCTTACATTCTTTGGAAGAGTTAACACTTAGCGGAAATAATTTTGAGTATTTTCCTCAAAGCATAGCCCAACTTGGTGCTCTTCGATTCTTGGACTTATCACATTGCAATAAGATTAATTTTGAACTTATCGTGGGGATGAAAAACTTGGAGACTTTGAATCTCAGTTGCTGCAATCTAATAGATGGAGAACTTCCGGATGACATTGGATGCTTATCCTCTTTGAAAGAGTTGAATCTCAGTGGAAATAATTTTGGGCATTTGCCTCGAAGCATAGCCCAACTTGGTGCTCTTCAATGCTTGGACGTATCACATTGCAAGAGGCTTACACAGCTGCCAGAATTTCCAGTTCAATTAGATACAATAGAAGCAGATTGGACAAATTATTGGATCTGTAATTCGTTATTTCAGAATATCTCATTATTGCAGCACGACATCTCTGCTTCAGACTCCTTGTCACTAAGAGTGATTACAGGTTGGCAGTGGCATGGGATACCAATGTTTCCATACCAGGGAATTGTTGGTGTACCATTCAATTTGCCTAAGAATTGGTACATACATGATAGCTTCTTGGGATTTGCTGTATGTTACTATGGCATATTAACTGACTTCATAGCTCACTTGATTCACTTATCTGATGATGGGATGTCGTGCATCACCCGCAAACTTGTCTTATCGAACCATTCAGAATATTCTCCAAATGGTGTTCATTTTTTCTTGATACCTTTTGCGGGTTTATGGGATATATCTAAGGCAAATGGAACAACACCAAATGACTATAGGCACATCATGTTATCTTCCTCCAAAAAAAATGAGTATATATTTCGTTTGTTGTATAAAGATGAACTAGGCGTTTAGGCCTTTTTGCAAATAATGGAAAATAATGATGAACATTGTCTTGGGACAAGGAGGAGAAGATTTGATTATAGTGAACACCATGATGAAGCCAGTTGCTCCTCTTCTAAGCAACAAGTAGATGCACTTTGCAGCAATATCAA</t>
  </si>
  <si>
    <t>ATTAAAAGTTGCATAAACTTTGGGGAGGATTTGGAAACTCTGGAGCGAAATGTAAAACAATTATCAGATAAAGCAGTCGATACGAAGACAGATGTTGAGAATCAAGAGCGATCTGGGAGGAAGAAGAGGAGACGACAAGTTGAATCTTGGCTTAACGAGGTTGAACAGCTCAAAGAAGAATTTCTTCAGTTAAAAGAAGAAGCAACAAGAGGGAAGAAAAATATAGGTGATTTGGAGAAGATGGATGGAAGGGTTGGAGAAACTTATCGAGCAAAGTAGAAATTTTGGAGAGCTGGTGTGTAAAAGTGAGAATTTGGAAACTCTGGAGCGAAATGTAAAGCAATTATCAGATAAAGTAGTCGATATGAGGACAGAGATTGGGAATCAAGAGCGATCTGGGAGGAAGAAGAGGAAACAACAAGTTGAATCTTGGCTTAACGAGGTTGAACAGCTCGAAAAAGATTTACGTGAGTTACAAGAAGAAACAACAAGAGGGAAGGAAAATAGAGGTGCCTTGAAGAAGTTGAATGGAACAGTTGCAGAACTTGAACAAAGAAGAGATTTTGGAGAGCTCGTGTGTGATGTGTATGAAGGCAAGGAGTGTCCAATGCAGGTGCAACCAGTTTGAGAGGAGAAGTCAAAACAGAATTTTGAAGTGGTTTGGACATGGTTACAGGATGAGAATGTCTCAAGCATCGGTATATATGGTATGGGAGGGGTGGGTAAAACCACTTTGGCAAAGCATACATACAATCGTCTTCTTGAAGATAGTCGTTACCAAGTCCATTGGGTTACGGTCTCTCAAGGGTTTAGCATCAAAGGGCTACAAGACAATCTTGCTAAAATTGTGAAGCTAGACCTATCAGATGAGGAGGATGAACATAGAAGGGCGGACCGATTAAACCGGGCATTCAGACAAATGAAGAACGTTGTTACCATATTGGATGATGTCTGGGAGCGCCTTAGCTCGAAGAAGTTGGGTTACCCTCTTGGTGAGGAGGGTTACAGACTGATTCTAACAAGCCGCTCTTTTGAAATCTGCGTAAAGATGGGTTGTCAGAAACTATTCGAAGTGAAGACCCTCAATACTGATGATGCTTGGGAGCTGTTCAGGAAGAGTCTAGGATCTGAGACTCAGCTTAGTCCAGATATCGAGAGAGTTGCCAAATCCATGGCACGAAGGTGTGAGGGCTTGCCGCTTGGGCTCATCACTTTGGCGGGAAGCATGAGAGGGGTGACCGATATAAGGGAGTGGAAGAACGCTTTGAATGAGTTCCCCGATGATATGGAAAATGATGTCTTTAAGGTACTGAAGTATAGTTATGACCGGTTGAGAAATACAACTATGCAAGAGTGCTTTTTGTACTGTGGTTTGTATCCCGAGGACTATGTAATTGACAGAGATGAACTAATTGATAGATTTATGATGGAGGGACTGGTGAAGGGAAATAGTAGGGAAGAAGAGTTTAACCATGGCCATACCATATTGAATAAACTAGTCAAGCTCTGCTTACTTGAAGCAACTGACGACAGGGGATATGAAGCAGCAAGGATGCATGATCTACTAAGAGAAATGGCATTGAGGATCACAACTGATAAACCAAGGTACCTAGTAAAGGGCCGGAATAGGATCACTAATGTTGGAGGAGCAGGATTGGGTGTTCAATTTGGATAGAGTCTCTTTTTTCCTCAGCAAGTGTTGGGCTCTGTAAGGGAAAAATTGCGTCTCACACCTTCTCGGGTCTAACAGAATTGAATATCAGCAGCTTCCGTAGGATGAAGAAGTTGTTTCCACGGGCCATCTTGCAGGATCTCAAGAACCTTGAGAAGCTTGTAATTGGGTGTTCAGAGATGGAAGAGATCATAGGGAGAGAGGCAGGAGAGGGAAGTAGCCAAAGCAGCAGCAGCAGCAGCAGTACATCTACAACTGCTGACCTTCCTAAGCTAAAAGTGCTCAAACTGCAAGGCCTGCCTGAATTGAAGAGTATCTGTGAGGGAAAACTTATGTGTGATTCCCTTGAATACCTGACATTTCTTAAGGGCCCCAAACTGAAGAGGATGCCTTTCTATACTACAAATGAACATTCTTTTCCACCCCTTAGAAAAATCAGAGTTAATGAAGAAAATTGGTGGGAAAGATTGGAGTGGGAGCAATCCCATCTCAACACCCTCTTCCAACCTTACATCACATATTATTTTGTATTTTAACTGTACCGAAAATCATGG</t>
  </si>
  <si>
    <t>TCCTGGAAGATGACCAAATATTGGGGCATTATAGTATATAATAATTACTTAGAAGTTATTAATCCTTTCCTCTTTGAAGCAAAGAAGAATAGTTTTTTACTTTCTCAGCCATAAAAATGACACAGAAAAACTCTTATTGGAGCTATGATGTTTTCTTAAGTTTTAGAGGTGAAGATGTACGCAAAACATTTGTTGATCATCTCTATGTTGCTCTTCAACAGAAGGGGATAAACACCTTCAAAGATGATGAGAAACTAGATAGAGGCAATTCCATTTCACCAGACCTTCTGAGAGCAATCGAAGAGTCAAGGATCGCGCTGATTGTATTCTCCAAAAACTATGCTAATTCAACATGGTGTTTAGATGAATTAACAAAGATCATGGAATGCAACAAACGAAAAGGACAAATTGTGCTTCCGGTCTTCTATGATATAGATCCATCAACGGTGAGGAAACAAAAGCATAGCTATGGAGAAGCATTTGGCAAACATGAAGATCGTTTCAACGATGACAAGTTGCAAAAATGGAGAGCAGCATTAGAGGAAGCAGCTAATTTATCCGGCTGGGATTTGCCAAATACTGCTAACGCGTAAGTATCATCAAACTAATCTTGTCGTGATAATTGTTCATATATATTTTCCATCAGTAAGACCAAATGTTGGACATCTAACTACAAGTATCAACGAAGGGCGATAAAAGAACAAATTTGACCCTTTTATCATTTTCTTTAACTAGAATTATCTAGATTTACGTTCTTAAGTCATGTGTTACTACATGATTTCTTTCTGTATGCCCTATCGGAATCCAAAATAGTTACTGGAAATAAAGTGATATATAAAGAATGAACATTACTGTCTCAACAGCTTTGGGGGAATTAGAAATTCATGAAGAGGATGGGTTTCAGTAATGTTAAAGAACTAGGTTTAAACCACTATGTTGTACATTTTCTTGGGCTTGATATTGTACTTCATTTAGATCAAGTTGGAGATTACTAAAATTTAAGCAAATAGTTGTCTGAGAGATTACTTATCCTTGTAGGACGAAAGAAACACTTTTTGATAAACGAAGGCATGCTTTGTGGTATGCAGGCATGAAGCTAGAGTCATAAAGCAAATTGTGGAAGATATAATGACTAAATTGAGTGTACACACACATGCAAGCAGTGCTGAAGATCTTGTTGGAATGGAGTTACACCTGCAAAAAGTGTATAAAATGCTTCAGGTCAGGTCTGATGAAGTTCGCTTCCTTGGGATATTGGGAATGGGCGGAGTGGGGAAGACAACTCTAGCGAGAGTCATTTATGATAATATTCGGAGTCAATTTGAAGGTGCGTGTTTTCTTCATGAAGTTGGAGACCGTTCATCAAAACAAGGCCTAGAGCGCTTGCAAGAGATACTTCTTTCGGAGATCCTTGTCCTAAAAGAACTAAGGATCAACAATTTATATGAAGGAGATAATTTGCAAAGAAAGAGACTACAGTGCAAAAAGGTTCTTCTTGTTCTTGATGATGTTGATCACATAGATCAGTTAGACGCTTTAGCTGGAAAGTGTGAGTTGTTTGGTCCCGGAAGTAGAATCATCATAACAACCAAAGACAAACACTTGCTAGTTAAGCATGAGGTGGAAAAGATATACAGAATGAAACCACTAAATGAATATGAAAGTTTTCGTCTCTTTAAGCAACATGCTTTCAAGAAGATCTACCCCGCTAAGGACTTTGATGATCTTTCAGCTCAAGTGATAAAGCGTACTGCTGGACTACCCTTGGCTCTGAAAGTTTTGGGAAGTTACTTGTATGGAAGAGACTTGGCTGAATGGACAAGTGAAGTAGAATGGTTAGAGCAAATCCCGGAAAATGAAATCTTGCAGAAACTTGAACGAAGTTTCACTAAGCTCAACAGTGTGGAGAAAAAGCTATTCTTAGATATTGCGTGTTTCTTCACAGGAAAGAAGAAAAATGCAGTAATAAGAATACTCGATAGTTTTAATTTTAGATCAGCCATTGGCATAAAAGTTCTCATGGAGAAATCTCTGATTACTATCTCGGAAGGTAGAATTTTGATGCACCAATTGATACAAGAAATGGGATGGCACATTGTTCGTCGCGAAGCTTCCAATGATCCAAAAATGTATAGTAGGTTGTGGAAACAGGAAGATATTTCTCTGGTACTTGAAAGAAATTTGGTATGTATTTACAAGCATATGACTTGGTATATTCTTTTCCTTTAAGTTTCTCATCCTCCTTGTATCTTCTTGCTTATTAGGGAACTGAAAAGATCGAAGGCATATCGTTGAACTTGACTAGTAAAGAACAAGTGAAGGTTAGTCGCGCGGCTTTTATGCAGATGACCAGACTAAGATTTCTCAAATTCCGGAATGCATATGTTTTCCAGGGTCCTGATTTTCTTCCTGATGAATTGAGGTGGCTTGATTGGCATGGATATCCTTCGAAAAGTCTGCCAATTAGCTTTCAAGGAGAACAACTTGTTTCTTTGAAATTGAAAAGTAGTAGCATTATACAACTTTGGGAAACCTATAAGGTTCTCGGAAGGTTGAAGTGTATTAACCTTAGCTATTCACAGAAGCTAATAAGGACCCCAGATTTTTCAGGCACCCCTAATCTTGAAAGACTGGTTCTCGAAGAATGCACAAGTTTGGTTGAAATCAATTTTTCTGTTGGAGATCTTGGAAGGCTAGTCTTGCTGAATTTGAAGAACTGCCGGAATTTAAAGACCCTACCAGAAAGCATTCAATTGGAAAAGCTTGAAGTTTTTATCTTATCAGGCTGCTTTAAACTCAAATCATTTCCAGAAATAGAAGGGAAAATGAATTGTTTAACAGAACTGTATTTGGGAGCGAGTGCTTTGAGTGAACTGCCCGCATCAATTGAAAACCTGTCAAGAGTTAGTGTGATAAATCTAAGCTATTGCAAGCGTCTTGAGAGTCTTCCAAGAAGTATTTATAGGTTGAAATTTCTGAAAATACTTGATGTTTCCGGATGCTCAAAACTTAAAAATTTACCAGATGATCACTTGGGATATTTAATTGGTTTGGAGGAGTTCCACCGCACTGACACAGCCATCCGAACGATTCCTTCTTCTGTTTCTCTGTTAAAGAACCTTAAACAATTATCTCTTCGTGGATGTAATGCTTTAGGATTACAAGGAAGTAGTTCAAGCTTCTTCTCTTGGATTCAAGAAAAGAGCCATTGGTAGAAGTTAAGAGTATCATTCACTTTCTGTAAAACATACAGGTAAAGCTCAAGTCATTTTGTGCATCCAGAGACAA</t>
  </si>
  <si>
    <t>GTTTAGGTGTACATGTTATTCAGAGTCCTATAACCACTTTCATTGTGATAGATTGATTGATTGGTTTAGTACTGATTTCCTTTTCTAGCGTCTTGCTTTATTGCCTTGCAGTTGCAAAGTTTTGGTTTGATAATTTACTTTTTTCAGCCACAAAAAAATGAATCAAAAAAGCTCATAACTTCCATCCCCAGAAATTATTCAATGGAGTTACGATGTTTTCTTAAGTTTTAGGGGTGAAGATGTACGCAAAACATCTGTTGACCATCTCTACGTTGCTCTGCAACTGAAGGGGATCAACACCTTCAAAGATGACGAGAGACTTGAGAAAGGCAAGTCCATTTCACCGGACCTTGTGAGAGCGATTGAAGAGTCAAGGATAGCTTTGATCATATTCTCTAAAAACTATGCTGATTCAACATGGTGTTTAGATGAATTAACAAAGATCATGGAGTGCAACAAACAAAAAGAACAAATTGTCCTTCCGGTGTTCTACGATGTTGATCCATCAACGGTGAGGAAACAAAAGCACAGCTATGGAGAAGCATTTGGCAATCATGAAGATATTTTCAAGCTGGATGACAAGGTGCAAAAATGGAGGGCAGCCCTGGAGGAAGCAGCTAATTTATCTGGCTGGGATTTGCCAAATACTGCCGATGCGTAAGTATCATGACATCAATTATTTTTGTTTAATGTTAATAAGTTGCTCTAAGTACATAATATGTTTTCTATTTTGCATCACCGGCCACTAGAACTAGATCCATGCTACTACAGATCATGTAATTATGTACTACTTGATATGTAATTTGGGTGGGACTGTGGAAGAATTTATTTGGATATACCTTTACATCTTATATTTCACAATTAATTTCAAGCTTGGAGATCGTTGGTGGAAAGGATGGGTTCAGTAATATTGGATAGCTTGTTTTAAAGCATTCTGCTGTCCATTTTGTTCCGCCGTTGGGATTAAAGTTCATTTAGTTCAAGTTGAGAAAGAGAAAATTCCAGCTTAATTGAAATTTAATCAAACATACCGTTGTCTGAGATGATACTTATCCTTGTAGGACCAAAAAAAACTTTTTTTGTTTTTGATAAAGAAAGCTTTCTACTATCCAATAAACATATTTTTACGACTTTTGTGGTATGCAGACATGAAGCTAAAGTCATAAACAAAATTTTGAAAGATACAATGGCTAGATTGGGTGGTCAGAGACATGCAAGCAATGCTGAAAATCTAGTCGGAATGGAGTCACACATGAACAAATTATATAAAATGCTTGGTGTCGAGTCTGGTGTAGTTCGCTTCCTTGGAATATTGGGAATGAGCGGAGTGGGTAAGACAACTCTAGCGAGAGTTATTTATGAGAATATCCGGAGTCAATTTGAGGGTGCATGTTTTCTTCATGAAGTCAGAGATCGTTCATCAAAACACGGCCTAGAGCGCTTGCAAGAGATACTTTTCTGAAATCCTTGTTGTAAAGAACCTAAGGATCAACTATTCGTTTGAAGGGTCCAATATGCAAAAACAAAGACTACGGTACAAAAAGGTTCTTCTTGTTCTTGATGAGGTTGATCACACAGATCAGTTAGATGCTTTAGCCGGGGAGCGTGAATGGTTTGGTCCCGGAAGTAGAGTCATCATAACGACCAAAAACAAACACTTGCTTGTTAAGTATGAGGTTGAAAGGATATACAGACTGACAACTTTAAATTACAATGAAAGTTTTCAACTGTTTAAACAAAAATTACAATGAAAGTTTTCAACTGTTTAAACAACATGCTTTCAAGAAGAACCACCCCACCAAGGAATTTGCGGATCTGTCAGCTCAAGTGATAAAGCATTCTGGCGGACTCCCCTTAGCTCTTAAAGTCCTGGGCAGTTTCTTGTATGGAAGAAGTTTAGCTGAATGGAAAAGTGAAGTGGAGCGTTTGAAACAAATACCAAACGATGAAATCTTGAAAAAACTCGAATCAGGTTTCAATGGACTAAAAAATAATGAGCAAAAGATATTCCTAGATATTGCATGCTTCTTTTCTGGGAAAAAGAAAGATTCAGTGATCAGAATACTAGAGAGTTTTCATTTTAGCCGTCATTGGTATAAAAGTTCTCATGGAGAAATCTTTGATCACTATACTTAACGGTCGCATTACAATGCACCAATTGATACAAGAAATGGGCTGGCACATTGTTCGTCGAGAAGTTTCTTACGATCCAAGAATATATAGTAGGTTGTGGAATTACGAAGATATTTCTCCCGTACTTGAAAGAAACTTGGTACGTAGTTACGATCATATGACTTCTTATATTATTTCCCTTTTGTCATCCGCCTTTAATGTTTTTGCTTATTAGGGCACTGAGAAGATCGAAGGCATGTCATTGCACCTGACTACTGAAGAACAAGTGAATGTTAGTCACACGGCTTTCGTGCAGATGGCCAGGCTAAGGTTTCTCAAGTTCCAGAATGCCTATGTTTGCCAGGGCCCTGATTTTCTTCCTGATGAGTTGAGGTGGCTTGATTGGCACGGATATCCTTCCAAAAGTCTGCCAATTAGCTTTCAGGGAAAACAACTTGTTAGTTTTTTCCTATTGGTTGGTTGGATCGATTTAAATATAGTGGTTTACTCAATTTACTAACCTAAAGTCTTTCCACTTGGGTCTTTGTGACAAATTCTAGGAAGTCTGAAGTACCTTAACCTTGGCCATTCGCAGAAGCTAATAAGGACGCCAGATTTTTCAGGCACCCCTAATCTTGAAAGACTGGTTCTTGAAGAGTGCACAAGTTTAGTAGAATTCAAATTTTCTGTTGGAGATCTCGGAAAGCTTGTCTTGCTGAACCTGGCGAACTGCAGAAATTTAAAGACCCTACCAAAGAGTTTTCGACTAGGAAAGCTTGAAATTCTCATTCTTTCGGGCTGCTCAAAACTGAAAACATTCCCAGAAATAGATGGGAAAATGCATAGTTTATCGGAACTGTATTTGGGAGCGACTGCTATTAGTGAACTGCCCGCATCAATTGAGAACCTTTCAGGAGTTAGTGTGATAAATCTAAGTTACTGCAAGCATCTTGAGAGTCTACCCAGCAGTATTTTCAGGTTGAAGTATATGAAAACACTTGATGTGTCTGGATGCTCAAAACTTGAAAATTTACCTGATGATTTGGGACATTTAGTTGGTTTAGAGGAGCTCCACTGCACTCACACAGCCATCCAAAAGATTCCGTCCTCTATGACTCTTCTTAAAAATCTTAAGCACTTAGCTCTCCGTGGATGTAATGCTTTGGGTTCACAAGTAAGTAGCTCAAGCCATGCCCAGAAGTCTATGGGTGTAAATTTTCAGAATTTATCGGGTCTTTCCTCATTGATCACGCTGTATGTTAGTGACTGCAACATTTCAGATGGAGGCATTTTATGTGATCTTGGGTTCTTACAGTCTTTGGGGGAATTGAATCTCGATGGTAACAATTTTTCAAATATTCCAGCTGCAAGCATAAGTCGTCTCACTCAACTTAAAGTTCTTGCATTGGCTGATTGTAGGAGGCTTGAGAGTTTCCCGGAACTACCTCCAAGTATAGAAGAGCTATTTGCTGATGAATGCACATCTTTGATGAGCATTGATCAATTAACCAAATATCCAATGCTGCGTGAAGTTTCACTCACAAAATGTCATCAACTTGTAGAAAATAAAGGTCACGCCTCCTCGCTTGATTGATTATTGAAGCACATGCTCAAGGTAAGTATAACAATATATGCATCCAGCCACAACTCTTCCCACATGAAAAGCATAAAATAAACTACTTTTTATACAGCTGGGGTGAATGACATTCCTTATTTTCCTTTTGATGGTGCATGCAGGGATCATACAAGAAATTTGACAGATTTGGAATGTTTGTCCCTGGTGTGGAGATCCCCGAGTGGTTTACGTACAAAAACTGGGGGACAGATAGAATCTCAGTGGCCTTGCCCAAGAATTGGTACACACCCACATTCACGGGGTTTGCTATTTGTGTTGTTTTCGATATGATAACTTCTCATTTCATAATTAGTCCAAAGCACCTTAAAATGTTCCAAGGACCTGTGATGAAGTTTACTTTCACAAGTCATGATGGTGCGCGTTCTGGAGTTAGCTTTCTTTTAGGAAGAATAGGAAGTGAAAAACCTTTGGGTTTGGACAACACTTTTCTAGGTTATTTACCAATTAGGTCAGTGAGGACCGGGTACCTTTGCGGGGATAGGTATAATAGAGTTCGTGACTGGATTCAGCTTGATTTTGGTACCTGTTATAAGCCTGAGGAGGCAATCAAAGGTCTAGGAGTACCTCTTGTGAACAAATATGATATCTGTGATCCAGAATAGTGCCGGAAAGATGGCCGGTGCGCTTATACAATAACATTCATAAAAAATCCCATGACATCAAATTATCATCAAAATTTAAACATAAAAACTTCATGCAGAGTCATAATCATACTCTATAGATAAATAAATATAAATAACATTATTCATATGCATCACTCCTCCAAGAAGTGCA</t>
  </si>
  <si>
    <t>TATTTACATGATTGGATGGCACCACTTTCTGGTATACTAAATTTCTGAGTCAACCCTTTGTTTACTATGGCATATTTTCCTATATGTACAGTTGCAAAAGTAAAGATAAATGTTGTCTCAGTTAATTTTTTGTGGTTTACAATGCTTTTATCAAAACCTGCATGACTTTTCAAAGAGCTGTTGACTTGGAGAATGGAGAATGTAGATCCTGCTCTTAGCATCCATGGCGGAATCGTTCTTGTTCAATATCATTGAACGAGTTTTGGCTAAAGTTTCTTCAATTGCTGTATATGAGATCAGTCTAGCTTGGAATGTTAAGACAGATCTACGGAAACTCCAAAGCACATTATCCACCATCAAAGCTGTACTTCTAGATGCAAATGAGAAGCAGGCAAAGAACCATGAAGTGAGAGATTGGCTGGAAAAGCTCAGAGATGTTGTTTATGATGTCGATGATTTGATGGATGATTTATCGACACAGCTGTTGCTGCAAATGCATTTCCAGAAAAGCTTTGGGAAGAAGGTAAGAAGATTCTTTTCAAGTTCAAATCCAATTATATATCGATTCAAGATTGGCAGAAGGGTAAAAGAAATCAGGGAGTTACTGAATGAGATTGCAGATGATAGGAAAAGTTTCCACTTCACGGAACATAATTATCTAATTCCAGCTGAGAATACAAGTAGAGAACAAACACACTCCTCCGTGAGGGCCTCGGATATCATTGGTAGAGATGCTGATCAAGAGAACATTGTAAAACAGCTGATAGATTCTCATAATGAGGAAAATATATCTGTGATTCCTATTGTTGGACTTGGAGGACTTGGAAAGACCACACTTGTTAAGTTGGTTTATAACGATAATAGGGTAGTTCAGAATTTTGACCTCAGAATGTGGGTTAGTATTTCAGAAGATTTTAGTCTGAGAAAGATAATTGAGAAAATTCTGAGGTCGGCAACAGGAGAGAGTTTTGACCACCTAGATATGGACCAATTACAAGGCTGTTTGGGCAACGTTTTACGATTGAAAAGATATTTACTTGTGCTGGATGATGTGTGGAATGAAGATCAACACAAGTGGACGGATTTGAGGGAGTTGCTGATGAATTGTGCTAGCGGTAGTAAAATTGTTGTCACTACACGCAGTAAGATGGCTGCTTTGATTACTGGAACAGTTCCACCTTATTATTTGGAAGGTCTTGCTAGTGATGACTACAACAACAACAAACCCAGTGTATTCCCACTTTGTGGGGTCTGGGGGGGGTAAGATGTACGCAGTCCATACCTCTACCTCTGATGAAGTAGAAAGGCTGTTTCCGAAAGACCCCCGGCTCAAGTTACGAGATATCAAACAAACACATAGTACAGCACAGAAGCAGATGACATAACATAGATACTGCAGCCATAAGGAATATAAAACAGAGTAAAGCAGGAATGCAGGAATATAAAGCAGAGGAAAGCACACAGATTCGTAACAAACATAGAACACGGAACACGGAACAGAACATTGAATACGGAATCATACCAGGAATACACCCCCACCAATTACCTCCCTACATTAGCGACCCGAACAGGCCCTAATCCTCTGCCGTAATTCGCGTCTTCCAGACCTTCCTATCTAGGGTCATGTCCTCGGTAAGCTGTAACTGTTCCATGTCCCGCCTAATCACCTCACCCCAGTACTTCTTCGGTCTACCCCTACCCCGTCTAAAACCATCCAACGCTAGCCTCTCACACCTACGGACCGGGGCATCCATGCCCCTCCTCTTCACGTGTCCGAACCATCTCAATCGTGCTTCCCGCATCTTACACTCCACTGAAGTCACCCCAACCTTCTCCCGGATAGTCTCATTCCGAGCTCTATCCCTTCGGGTCAGTCCACACATCCAGCGCAACATCCGCATTTCTGCCACCTTCATTCTTTGGGTGTGGGAGTTCTTAACTGGCCAACACTCCGCTCCATACAGCAAGGCCGGACGGACTACCACCCTATAGAATTTACCTTTAAGCTTGGGCGGCACCTTCTTATCACACAGCACCCCCGATGCAAGTTTCCACTTCATCCATCCCGCCCCGATACGGTGCGAGACATCCTCGTCAATCTCACCGTTACTCTGGATCACGGACCCGAGGTACTTGAACTTATCCCTTTTCTTTACCTCCTGCGCTTCTAGCCTCACCACTACCTCATTCTCTCGCCTTACGTCATTAAACTTACATTCCACATACTCTGTCTTGGTTCTGCTCACCCTGAACCCTTTAGACTCCAGAGTTTGCCTCCACAGCTCTAATTTGTCGTTCACACCCCCTCGCGTCTCATCTATCAGGACTACATCGTCTGCAAAAAGCATACACCACGGCACCTCCCCTTGGATACGCCGCGTTAACACATCCATTACTAGCGCAAACAAAAAGGGACTAAGAGTAGATCCCTGATGCAATCCTGTCAGGACAGTGAAATGCTCTGAGTCTCCTCCCGCCGTCCTCACCTGGGTTTTCGCTCCCTCATACATATCCTTAATTACTCTGCTATATGCCTGCGGTACTCCACTCACCTCCAAGCATCTCCAAAGCACCTCCCTGGGGACTTTGTCGTACGCCTTTTCTAGGTCGATGAACACCATGTGCAAATCCTTCTTCCTTTCCCTATATTGCTCCACCAACCGCCGTACCAGGTGAATTGCCTCCGTCGTCGAGCGGCCGGGCATAAATCCGAACTGGTTTTCCGAGATAGACACTATCCGTCTCAGCCTCACCTCGACCACTCTCTCCCAGATCTTCATAGAGTGACTCAGTAACTTAATCCCCCTATAGTTATTGCAACACTGAATGTCCCCCTTATTCTTATAGAGGGGGATCATGGTACTCCACCTCCACGCCTCGGGCATCTTTGCTGTCCTGAAAATTTCATTGAACAATGCAGTCAACCACCTTACACCAGCCTCTCCAACGAACTTCCAAAACTCCACCGGTATCTCATCCGGCCCCGTCGCCCTACCCCTTCGCATCCTGCGGACTGCCTGTCTAACCTCGTCTACCTTAAAACGTCTACAATAGCTAAAATCCCGACACTCCCCTGAGTGCTCCAGTTCCCCTAACACAATAGCTCTGTCCCCCTCGTCATTCAAGAGCCTATGAAAGTACGACTGCCATCTCTTCTTTATGTGGCCGTCCTCCACCAACACTTGCTAGTGATGACTGCTTATCTTTATTTCTGAAATGTGCATTCGGAGGGCAGGACAATATGTTTCCTAATCTAGTAGAAATAGGAAAAGAAATTGTGAAAAAGTGTGGAGGAGTGCCTTTGGCTGTGAAAACCTTGGGAAGGTTGTTGTACACGAAAACAGACGAGAATGAATGGTTGCAGATAAGAGATAATGAGATATGGGAAATTGAACAGAAAGAATCTGACATTTTACCAATATTGAGATTGAGCTATGAACAGATGCCATCACATCTAAGACAGTGCTTTGCCTATTGCTCCATGTTATCTAAAGGTCAAGAAATTCCGAGGGAGGACTTCATCAATCGCTGGATTGCTCAAGGATTTATACAGAGTTCAAACAGAAACAGCAAGTTGGAAGATATCGGTAATCAGTACTTTGATGAGTTGCTATCAAGGTTTTGCTTCCTAGATGTGGTACAAGCTTTTGATGGAGAAATATTGGCTTGTAAGATACACAGTCTTGTGCATGATCTTGCACAGTCAGTGGCAGGTGCAGAATGCTTAAATGTGAAACCCAATGCTTTTGTGGTTCCCGAAAGAGTTCGCCACTTATTTTTTCATGCAGAAGATATGTCTGGGAAACACTTCCCCAAATTTTTGCTTCCCTTGCGAAAGTTGAGGTCTTTCTCTTATTCCTTTAACGTTGGACCTGTAAACAAGTTCTTTGTCAAGACAATATTGTCAAATTTCAAACGCCTTCGGATGTTAGTCTTGAGCAATCTAGATCTTGAGGAGTTGCCGACTTCGATAGGCCACTTGAAGGAATTGAGATACCTTAACCTTAGTGGCAGTGGTAACATCAAGTTTCTTCCAAGGTCTATGAGCAAATTAGTAAATCTGCAGACTCTTAACCTCATTAACTGTGAACAGCTTAAGGAGTTGCCGAGAGACTTCGCAAAGTTAATCAGCCTGAAGACCTTGTATTTGACTACACAACAGATATCAGTAGGGATCAAGTGCAAGAATCAACATTCTTTCACTTCTCTTCAATTTTTGCTTCTTTTCAAATGTTGTTTCCCAAAATTGCAGCCAGAACTGGTGCAGCATTTTACTGCACTTCGAGTTTTGCGTATCTATGAATGCCCAAGTTTATGTTCTCTTCCAAGCAGTATTAGATATCTGACTTCACTTGAAAAGCTATGGATCTGGAACTGTGAAGAACTTGATTTGATGGACGGAGAGGGAATGTCAGGCCTTTCGAGTCTTCGATCTTTGCTTCTGATGGGGCTACCTAAGTTGGTAACTCTACCATTGGAACTAAAAGATACCGCTCCTGCAACATCAAAGTACTTCAGAATCGCCGATTGTCCCAACCTGGTAGAGCTTCCAGAGTGGCTGCAGAATTACTCCTCACTTCAGAGACTGTATGTAGAGGATTGCCCTGCTTTGGCGTCGATACCTCCTGGAATCTACAACCACAATGTCAATGTCCATATAATTGACTGTCCATTGCTAAGTGGAGGATGCTAATGACACTGATGCAAGATTTGTCCAACATTAACAAATTAAAAGCTGTGACTACCAGAAGAGTTTCAATGTAGTTTCATTTTGCATAGTCATGTAAGTATCATTGTTCATTTCCTTGCTTATATATTGCAAATAGAATAACTTTGAGCCTAGAATTTTAATTATAATTACAGAAACAATTAGATTGTAACTATTGGAAAATATATAGAAGTACAAGTGCTATAGGATAAAACAAGAAAGCTACAATACAAGTCCAAAGTGGATAAGTGGTGCGGATGAAAGCAAAAGCGCCAATTACAGCACAGATCACCATAGATACCAACACTTCAGCTGAATACTCCCATCT</t>
  </si>
  <si>
    <t>ATTTTCACAGAAACTTTTTTGCATGTCTATTAGTAACCGGTAATTATATGTCCTAGGCTCTGTTAAATATTATTATTAACCTAATCTTTAACCAAATTCAAAGAGTTAGAGATTAATAGATTATACTATTGAAGTGCAAAATCATCTATACTAACATAACTGACCTGAACATGAAACAGACTAATAAATCGCCTGATCTTGTTTAGTTTATGCGTGTCTTTTTTGCCAATCTGCGTATCGCGTTATCGATAATACCATTGACCTCTTGCATCTTGCAGCTTTCAGGTCATAATCGCAAAGGCATACGTGAATATAGTAGATATGGCTCATGCAAGTGTGGCTTCTCTTTCAAAAACAATAGAATCTCTCTTGACATTCAATTCACCAATGCGATCTCTAACCTGTGATCACAAAGAAGAATTTTGCGCGCTTCATGGAAGTATTTCTCAAGAACTTTGAGAAAAATAATGTTGCTGGGGAAATGACGGATTTTGAAGTAGAGGTTAAAGAAGTTGCAAATGCTGTTGAATACAAAATTCAACTGAAACTAGCAGAAACAGTGCGGGGAAAAAATAAAAGTCAGAAAAAAAAGGCACGCCGAAGGTTTCGTCGAAGTCTGTAACAAGTAGAAGAGGACATTGATCGTATCTGGAAAGAGCCGAAAAGATCCAAGATAAAGGCAAACAAGTATCAAAGGAATCATTGTTTCATGATTTTTCAAGTTCAACAGACGATATTCTGAATGTTAACAATAATATGGTTGGATGTGATGATCAAATGAAACGGTTGTTAGAAGATCTGACTACATGCTACTCTGGTGAATCCAAAGTCATCCCGATTGTCGAGATGGGAGGCATAGGTAAAACAGCCTTAGCGAACGAAGTTTACAATCATGAATCAGTTCTACGCCGTTTTGATGTTCGTGCCTGGGCTACTGTATCTCAACAGCACAACATAAAAGAAATTTTGCTGAGCCTTCTGCAATCGACGATCAAAATGGATGACACGGTTAAGACGAGAGGTGAAGCAGAGCTAGCAGACATGCTGCAGAAATGTTTAAAGAGAAAGAGGTACTTAATTGTCTTGCATCTGTTCTCATTTTGATGTTTGTGCCTGGGCTACTATTTTGCAACAACACAATGTAAAGTAAATCTTGTTGAGCCTTCTGCGTTCTACAAAGGTTGACAAAGTTTTCACGGGCAGTGAGGCAGAGCTGGAAGACATGCTACCAAAGAGTTTAACAGGTAAGAGATATTTAATTTTATTGGATGACATGTGGGAAACTGAAGCATGGGATGCCGTGAGACAATGTTTTCCACGTGAATTGAAGGGGAGTACAATACTGTTGATGACCCGTAACACTGAAGTGGCTTACGAAGCTGGTACAAAGAATCTTTCTTTGCAGATGGGCTTCATGGATCAAGATGAGAGTTGGATTCTTTTCAAAAGTGCAGAATTATCAAGTGAATCATTACCATATGAGTTCGAGACTGTTGGAAAGAAAATCGCAGAGAAATGCCACGGGGTACCACTAACTATTGTCGTGGTTGCTGAACTTCTCAAATCTAAAGGGGAAATAGAAGATTGGAAAAGTGTTGCGAAAGATGTGAAGTCACTTGTCACAAATGATCCTGATGAACTATGTTCACGTGTGCTTGGGTTGCGTTACAATCACTTGACTAGCAATCTAAAAGCATGTCTTTTGCATTTCGGGATATTTCGAGAAGACAGTGAGATACCAACAAAGGGTTTCATGAGATCATAGATGGCTGAGGGGTTCCTGAAGTTGGAATATGATTTGGAAGGAGAGGCTGAGAAGTGTTTGCAAGAGCTTGTCGATAGATGTCTAGTCCTCGTCTGCAAGAAAAGTCTAGATGGAACAAAAAATAGATCATGTAAGGTTCATGACCTAATATATGACCAGTGAGTGAGAGAAATTCAAGGGGAGAACATTTTTATCATGAATGACATTGTGCTTGATTACTCAGACTCAAAACGTCGATCTCTCAGTATGCAAAAAATGCAGCCCTTTAAACGTGTGAATCGTGATAAAATTGATTATTGTCCCTATGGTCTTTATAGGGCTCTTCTTACCCCTGTACATTGTCAGTTGAGAGATCATGACAACAACGATCTTTTGAAACGAACCCATTCTATTTTCTGTTTTCATCTTGAGGGTTCAATTTTTTCTCCTGTTCTCAAATCAAAGCTTATTCATTTCAAATTACTCAAAGTCTTGGAGTTGAGACAAGAGAGATTGATAATTTCTTTTATATTTGAGGGTAGTTCAAAATGTACCCTTAAGCTTGCTAAATGTGAGCACATTTGGTCTAATTGTTACTACCTCCGTCTATCAATAGTTGTCCACTATTAACTTGGCACATAAGTTAAGAAATAGTAAATGATACCATTTGAATCTAATAAATCTAATGATTTGGAAGACACATTGGATAATGAATCGTATTTAATGCTAAGGGTAAAATGGGTAAGTCATCCATTGGTTTCAAAATGGAAAAGTATTATTGACATTTATTTTTGATATAGTGGAGTAAATTTTACAGTATTTTGAAAAAGAAAATTTAATATGAACTCACATTTCAAGGTGTTTTCTTTGCATTTTTATTTTCTAGTTTATTGCATAATTCGGTGTAGCTTGTTTCACTGCATAACATTGATTTCTTTATAACAAGTCCTCTAACATATATATCACTAATGTAAAAATGTATACTTAAACAATTCCTCTTGATATTTCTATACTTTAATTGACATGATTTGATTCTAAATGAGAGATTTTATATTTCTAATTTGTATTGCTTTGTTATAGTAAGACGCAAGAGTCAGAAGGCTTGAGCTTGTCCTAAGTATCATGGGATTCTTCGAGAAGCCTTTTGGAAAAAAGAAGACCAAGGAGAAGACGAGCAACAAGAGCATCCAATCGGTTTCTATTCTATAACAGGAGTTTGATTCGATAAATTTATGTTGTAATGTCTTCTAGCTTGTTAATTCTTATTGTGGTGTACTTTTTCTCCTTCATGGAGGAATTTATATTGTTGGAACAGTTTAATTGGTTTAATATTTGTTGTGTATGTTTGCATCCCATATATCCCTGTATGATTCTCTCGAGATGCTTTATTAGAGACCATCCATAATTTAGAATTAGTGGATTCAGAATGTTTATCACACTTTCATATGATTTTCATATGTCTGTATCTGTTCACGTGAAGTTAAGAGCTGATATGAAGTATAAGACTGGTGGC</t>
  </si>
  <si>
    <t>TCTTGTTTGAAGCAAGAACAGACATATATAGCCAACTTTTTATTTGTTCAGCCCACAAAAATGATAGAGAAGAGCTCTTATTCATCCTCTACTTCCCCTGATCTATCCGCTCGGTGGAATTACGATGTTTTCTTAAGTTTTAGAGGTGAAGATGTACGAAAAACATTTGTTGATCATCTCTATGTTGCTCTGCAGCAAAAGGGTATTCATACCTTCAAAGACGATGAGAAACTTGAGAAAGGCAAGTCGATAGGACCAGATCTTATCAGAGCAATTGAAGAGTCGCGGATAGCTTTGATCGTCTTCTCAAAAAATTATGCTGATTCGAAATGGTGCTTAGATGAAGTAGTGAAGATCATGGAATGCAAGAATGTGAAAGGACAAATTGTCCTTCCGGTCTTCTATGACGTAGATGCAATGACAGTGAGGAAACAAAAAACCAGCTACGGAGAAGCATTTAGCAATCATGAAGCCCGTTTCAAGGGTAGCAAGGTGCAGAAATGGAGGGCAGCACTGGAGGAAGCAGCTGATTTATCTGGCTTGGATTTGTCAAATACTGCCAATGCGTAAGTATCATGAAACCAGTGATCTCATCGTGATAATTGTTCAATTACTTTCTAAATTCTTGGTTCGTTTCTATTTTGCATCACAAGGGCCACTACACTTCTCTCTAGTTGAAACATGTCCTCCTCTTATAGCATCACTACTCCACCTGATGGTTTTATAGCATCACTACTGTCTTAACAGCTTCCGCGAAATCAGAAATTCATAAAAAGTACGAGTTCCAGTAATATTAGAGAACTGTTTTTGAACCACTAAATTGTATAAATGATGATTTTACGGTGCCACTAAACATAATTTTGAGACATTCTTCGTTATATTCCCTGTTCAGGCATGAAGCTAGATTCGTAAAGGAAATTGTGGAAGATATAATGGCTAAATTGGGTAGCCAGAGACATGCGAGCAATGTTAAAAATCTTGTTGGAATGGAGTCACAAATGCAGAAAGTGTATAAAATGCTTGGAGTCGGGTCTGGTGGAGTTCACTTTGTTGGAATATTAGGAATGAGCGGAGTGGGAAAGACAACTCTAGCAAGAGTTATCTATGATGATATTTCGAGTCAATTTGAGGGTGCATGTTTTCTTCATGAGGTTAGAGATCGTTCAGCAAAACAAGGGCTAGAGCGATTGCAAGAGATACTTCTTTCTGAGATCCTTTTCATAAAAGATCTAAGGATCAACAATGTATTTGAAGGGGTTAATATGCAAAAGCATAGGCTACGGTACAAAAAGGTTCTTCTTGTTCTTGATGATGTTGATCACATAGATCATTTAGATGTTTTAGCTGGGAAGCGTGAATGGTTTGGTCCCGGAAGTAGGATCATCATAACAACTAAAGACAAACACTTGCTTGTTAAACATGACGTAGAGAAGATGTACAAAATGAGAACTTTAAATGAAGAGGAAAGTTTGCAACTCTTTAAACAATATGCTTTCAAGAAGAACCGCCCTACCAAGAAATTTGAGCGTATTTCAGCTGAAGTGATAAAGTATACTGCTGGACTCCCCTTGGCTCTGAAAGTCCTGGGCAGTTTCTTGTATGGAAGAGATTTGGTTGAATGGAGAAGTGAAGTGGAACGGTTGAAACAGATACCAGAAGATGAAATTTTGAAGAAACTCGAGCCAAGTTTCACTGGGACTCAACAGTAACGAGCAAAAGATATTCTTAGACATTGCATGTTTCTTTACAGGGAAAAAGAAAGATTCAGTGACTAGAATACTTAAGAGTTTTGAATTTAGCCCTGTCATTGGTGTAAAAGTTCTCATGGAGAAATCTTTGATTAGTATTTCAGAAGGTAGGATTATAATGCATCAATTGATACAAGAAATGGGCTGGTACATTGTTCGTCGAGAGGCTTCTGACTATCCAAGAGAATATAGTAGGTTATGGAAGTCCGAAGACATTTCTCAAATACTTGCAAGAAATATGGTACGTTCGTGCAAAAGTATGACTTCCTATTGTTACTATATGTTGCAGCTTTATATATATCATTTATATATCCACCTTCATTGTTGCTACTAGGGCACAGAAAAGATCGAAGGCATATCTTTGAACTTGGCTAAGATGTACACTGATATTTCTCAAGCACTTGAAAGAAATTTGGTAAGTCTTTGCGAAAATATGCATGGCTTCCTATCTAACTAATTAGTGAAAGCAATAACATGGCCTATCGTTTATATGTATCAATTGCCTTACCTTTTCTCCTTTTTTCTCTAACTTTATGCATTCTAATTAGGGCACAAATACGATCAAAGGGATGTCATTGAACTTCACTAACGTCAAAGAAGTGAATGTTAGTGTCACAGCCTTCATGCAGATGACCAGACTCAGGTTTCTCAAAATCAAGAATGCATATGTTTCTCAGGGTCCTGATATTCTTCCTGGGTGAGTTGAGCTGGCTTTCTTGGCATGGATATGCTTCAAAAAGTCTGCCAATTAATTTCCAGGGAGAACGACTCGTCAGTTTGAAGTTGAAAAATAGTCGCATCATACAACTTTGGAAAGGCTCCAAGGTTTATATTAACTTTGGAAAGGCTTTTCTGATAGATTGGTTTATATTTTTTGTACTAATCTAGGCTTTTAGAATTTTCATTTATTTTTTGCTTTTTGTTTTGTTGTGACAGGTTCTAGGAAAGCTGAAGTACATCAACCTTAGCCATTCACATAAGCTAATAAGGACCCCAGATTTTTCGGGTACCCCTAATCTTGAAAGGTTGGTTCTTGAAGAGTGCACAAGTTTGATAGAAATCAATTTTTCTGTTGGAGATCTCAAAAAGCTCTTGTTGCTCAATTTGAAGAATTGCGTCAATTTAAAGAGCCTACCAAAGAGTATTGGATTGGAAAATCTTGAGGTTCTTATTCTATCTGGCTGCTCAAAGCTAAAAGTATTCCCAGAAATAGAAGAGGAAATGAACTGTTTATCGGAACTATATTTGGAAGCGACTGCTTTGAGTGAAGTACCCGCATCAGTTGAGAAACTATCAGGAGTTAACCTGATAAATCTAAGCTCATGCAAGAATCTTGAGAGCCTTCCAAAGAGTATTGTTAGGTTAAACTGTCTTAAAACACTTAATGTGTCCAAGTGCTCAAAACTTAAGAAACTACCAGATGAATTGGGGTTATTAGTTGGTTTGGAAGGGCTCCATTGTGATGACACACCCATTGAAATGATGCCATCCACCATTTCCCTTCTAAAAAACCTTAAGCACTTAACTCTACGTCGCTGTAATGCTCTCGCTTCACAGAGAGAAGATTTGGGTCTAGCTTTCTCTAATTTATCGGGTCTTTGTTCATTGACAATGCTGGATATAGGTAACTGCAGCATTTCAGATGGAGGCATCCTATGTAATCTTGGCTTCTTACCATCTTTGATGGAATTGAATCTTGGTGGTAACACTTTTACCAATATCTCAGCTGCAAGCATCAGCGGTCTCACTCGACTAAAGGTCCTTCAATTGGTTGGTTGTAGTAGGCTTGAGCATTTCCCTGAGCTTCCTGGAGCTATAGAAGAGGTTCATGCCGATGAATGTACATCTTTAAGGAGTATCAATCAATTAGCAAAATATCCAACACTGCGCCGACTTTCACTTAGTGAATGTCATCAATTTCATGATGCTTCCTTGGTTGATGCATTATGGAGTAACATGCTCAAGGTAAATAAGTAACTCTTTACGATGTCCTCCTACATGCATTTCTAACTAACTAAGAAAACATAAAGTAGAAGAATTTATACAAATCAACTCCCCAACCAGCAATCACACGACTCATGAATGTACTCCCAGTTCCCTCGAGAATGTGGTGAATGATTGGAAAATGATATTGAATTCCATTTATGTGGCAGGGACTATACGTGCTACGCAGTGATATCAGCATTTGCATCCCTGGATCGGAGATTCCTAAGTGGTTTCCAAATACGAAGTTAGGGGACAATGTTACGCTGACTCTTCCCAATAATTGGTACACAGACAACTTCTGGGGATTTGCTTTTTGTATTGTTTTTGAAGGTATGGAATGGTGTGCTCTATATGATGGCTACCTACAACCATCACAGGGATTTTCGGTTATGCTTAAATTCAAAACAAGTGATGGAAAGGAAGGCAGTACACGTAGCGTTGTTGGCATAAAAGGAGGTGATACTAGTATTCGGAACTCAGACCACACTCTCCTTGCCTGTGTACCATCTCGTCATTTTCTGACAGCTTACAATCATGAGGATTACTGTCCCAATGACTGGATTGAAATTGTGGCATGTTCGACAGCACTAAGGAAATTCGAGAATAAAGCTTGGGGGATGCGTCTTGTGTACTTGGACGATATTATTGAAGCGTGAGCAAGTAGAGAGATTCACTCGAAAAGAACCTTATGGAGGAAGTATCATACTTTCGAAGAAACAGATATGCAGAAGAGAAAAGAAAGAATTGTTTAACGTT</t>
  </si>
  <si>
    <t>TACTTAAACTCCATGCAACACCAGAAGCGACAATCTTCTCACTGAAGTTGCACAAAACTTCATGTATATATAGGTAGATAACATGAGCCTATTGGCAAATCAGTTTTCTATAAGGTGTTGCTTGCAGATGCAAGCATTCTAAATTCCTCGTCCTTTTAGGATGGACATAGAAGACAACCCGTCTTCTTCTCACAGAACTCATGATCAAACATCCCAACGTTGGTCCTACGATGTTTTCTTGAGCTTTAGAGGTGAGGACACTCGTAAGAGCTTTGTCGATCACCTCTACACGACGCTTCACGAAAAAGGGATACATGCATTTCGTGATGACATAGAGTTAAGGAGGGGAAAATCCATTTCCCCTGAACTCCTTAACGCTATAGAAACATCGAGGTTTGCAGTTGTTATTTTTTCGAAAAACTATGCAGATTCATCGTGGTGTTTAGAGGAGCTGACGAAGATCGTTGAGTGCAACAAGCAGAGGGGACAAACGCTGATTCCAGTGTTTTACAGCGTGGATCCTTCTGTTGTGAGAAAAAACAAGGGTAGCTATGGAGACGCATTTGCTAAACATGAAGAGAATTTGAAGGGATCAGGTGAGAACAATAAGATCCAGACATGGAGGGATGCTTTAAAGGATGCTGCTAATATATCTGGATTTGACGTCCAACACATGGAAGATGGGTAAGTGAAAACTCAACTCTTTTAAGTTCTATTCACGAATTGACAACGGGAAGATAAATTATACCATAAATACTCAATGCAGAAAACTTCTATATAAGAAAAGCACCAACAACACATCCGTACCCAGTGTAATTTTAATAGTGAAATCTGAAAAGGATAGAATATACACGAGACCTTATTTTTATCTTTCTAATATAAAAAATTGTATTAAATAGAATCTTGGCTCAAAAGAAATGTACGCAACGTAAGGTAGAAAGGAAAATAGAACAGCAATATAAACAAAGCAAACTAGGTGACTACCTTAGTTTTAATTTTGATGGTTGGTTAGCATGGGTGTGCATCGGCTGGTTCGGTTCGATTTTACATACTATCGATTCGGTTTATCGGTTTTCGGTTTTTAAATATGCTAAATCAATAATCAAATCAATAAGATATTTTTTATCGGTTTCCGGTTTATCGTTTTTTAGTCTTTAACGGTTCGGTTTCGATTTAACCGATAAGAAAATACTCATAAAATAGAAATAGTAGTAATTAACTAACATGAAAAATAATTGAATCTTAGTTGCAAACAAAAATCCTACATAATGTGTTTTAATTTACAAGAATCTTTAAGTTAGAACTAAATGTTGTTAGGAGAAATTAAGAGTTTGTATAATTGAAATAATAGGTGTGTTAATTTGTAGGGATTAAAGAGAAATTAAGAGAAATATCTAATAAGTCATATATATATATATATATATATATTTTCTTATTGGGTTATCGGTTTACCCAATAAGAAAAAATCGAACCGAATCAATATCCCAATAATGTTTTTTATAAAATTATTAAAAAATCATTAACCCAATAATCCAATAACAATAAACCAATAATATTTTTATCGATTCAATTTATCGATCGATTCAATTTTTTCACATACCTACCCATATCAAATATTCAAGGCTCGGGACGAAATCTCCATTTATGAAAGAAACAGTTTCATCCAATGCAAACAGTCCAATCAATGTTGTTCACATAGCATATTTGTATAAAACATATACCTATGTCTCGGTTTATGTAAATATTTTTTATTATTTAAATTATATAAATATTGAGTACGTATTTTAAAATACCTATTTTATTACATTTATATAAAAATTATAATTTATAATATTTTAAAAATATTAATTTTATTTAATGTTAAACGATTAATTAAATTGACATTTACTTTTTTTTTCAAAAAAAAAAAAATACTCCCTTCGTTTTCTTTTCTCCACCACCAAAATACAGAGTCAAGCTTTCTGTCTTCCTCTTTCTGCTCCAATTGATGAAACTCCCTGCATGGAGATCAAACCAGGCTTATACATTGTACTCTGTGTTATGAATCAGACAGAATATGCAAACCACAAGCAAAAGGAAAAACAAGATCACACAGAATTACGTGGAAACACTTGCGGGAAAAACTACGGGAGGTAGAGGAATTCACTATAATGGAGATAGTACAATGTGGAGACAATAGTCTCAATTTTGTATATATTAGAACAACCCGAAACAACTCATTAAATGTCCTAGGCCCAAAAACATGTCCATACCACGGGGCTTCGCCCCCACACCCCCAACTGGATTAGTGGTGGGCTTGGGGATGCCTAGACCCGATCCCTATGCTATCACCATAGACCCCATGAAAGATCACAAACATGAGTCGCACCGGAACTTTTTAGGATCGGATCAACAAAATTCGGGTCACAACTCTTAACACTCTGCAATGCAGTAGTGTGCCTCCAATAGGTATATCTTCAACCAGTGTTCGGTAGGTGTTGAAGTGTGTAATACTCTCTTTTAATTGCTTAATGGATGGCGGTGATATTCGATATTAGGATCTTTGCCTGCTCTAAAACCTTGTTAATTTGTATAATCATATTATATAAAGTTTAAGCTATTAGAGAAACCATGTGGAACTTTTATTTTTATAATGGGTGGCAGCTTTGCCTAATACCGTGTTGAAGTGTGTGACTATCCTATCTCATTTAGAAACTTAATCTATCACGGAGAACACATTTTTATTATTTAATTGTATTCTCAATAGTAGGCCAGATTCTACTTGAGTTTGAGTTTAAAAGAACGGTTTGGCATTTTGTTGTTTAAGCTTGCATCAAATCCGGTCATTTACAGCAGTCGTGTGGAAAATGCTTGAATTTTGGATTCAAGGGAAACTGAACTGCCTGATGCACCAGTTAAAATTTGGATTGCAAATCTGACACTACTTCCTTATGTTTCTTTCAGGCATGAATCAAGGTGCATCAGACAGATTGCTTTGACAATCTTGAAAAGATTGGGTCGTGTACGACCTAAAGTTGCTGATCATTTAGTCGGTATAGAACCCCATGTCCAAAAAGTTGTATCTATGTTGAATATGCAGTCTGAGGCTGATGTTCTCATAATCGGGATATGGGGTATGGGAGGCATTGGTAAATCAACTATTGCACGAGCTGTTTTTGATCAGCTTCAGGAAGAGTTTGAAGGTGTCTGCTTTCTTGATAATGTTAGAGAAGTTTCAACAAAATTCGGACTGCAGGCTTTGTCAGAAAAAATGTTTTCTGAGACATTGAAAGAGACTAAAGACAATCTTTATACCAGCACCAGTTTCCTGATGAATAGGTTGAGTTATAAAAGAGTGATGATCGTTCTTGACGACGTGGATCAAGATGAGCAGATAGACTATTTGGCTGGAAAGCACGAATGGTTCGGAGCTGGTAGCAGAATCATCATCACTACTAGAAACAGGCAGTTGCTATTGGCTCATGGGGTGGATCAAGTGTACGAAGTTAGCCTTTTAGGGAGTAATGAGGCTTTGACGCTCTTCAACAAGTTTGCCTTCAAGGGAGGTGAACCGGAAGGTGATTTCAATGATCTAGCGTTGCAAGTCGTGGAATGTGCTTGGGGCCTCCCATTGGCTCTAAAAGTTTTGGGTTCATTTCTACATAAAAGAGCAAAAGCAGAATGGGAGAGCGAGTTGAAGAGGCTGAAAGAAATTCCCCATGATGATGTGATAGGGAAGCTTAAATTGAGCATTGATGCATTGAGTGATCTAGACAAGCAAATATTGCTTGATATTGCTTGTTTCTTCAAGGGGAAACGAAGAGAACCCGTCACCAGAAAACTCCTAGCTTTTGGTTTCAAACCTGAAATTGGAGTGCCAGTACTTATTCAGAGATCACTTCTATCCATATCTGATGATGACAGGTTCCAGATGCATGATTTAGTCCAAGAAACCGCGTGGTACATGGTTCGCCGTAAAGAGAAATTCAGCAGGTTGTGGATTCCTGACGACATATGTGATGTTATGTCAAAGAAATCAGTAAGTTTACACTACCTAGTTGATATATTGGACAACATCCAGAGAGTATTTGAATAAACTGAATTAATCTTGTAGAAAATTTACTTCTATTAAAATAAAAACTACTTGTAACTCCTCTTATTAAATTTGTAGGGTACAGGAGCAATTGAGGGAATAACATTAGTGTACCCGGAAAAGCAGAAGATGAACTTAGGATCACAAGCATTAAAGGGTATGGAGAATCTCCGACTTCTGAAAATCCAGAATGCTCACTTCCGAAAARGTCCTAGTTATCTTCCAAATGAGTTACAATGGCTCAGTTGGCACAACTTCCCTTCAACCTCACTCCCACAAGACTTCGAAGGAGAAAAGCTTGTTGGACTTACGCTAATTCATGGCAAAATTTCGCAACTGTGGCCAGAAGATAAGGTACCTATGCCCTCTTAAACATTGTTTTTACATATTTTGCTTCGTTAGAGTGACCACTATTTCAAAGATTACTTACAAAGAGTGTTCAATCTTAAAAACATCAGAAGTCAAATACATTACAAACTAAATATCTACCTTAATTTGAGTGTTCATTAATCTCTTGCAATTAGGCAAAAGAAGTCACTTATTTCACAAAAAGACTTTTACCAAAAAATGAAAAGAGTCATGTGATGTTAAAAAGAAAAAATTATATATCATTCTTTCTCACTCTTTATCTGTTTCTTGATTTAAACAGTATCTTGACAAGCTGAAGTATCTGAATCTTAGCTACTCCAAAGGGTTAATTAACACCCCAAACTTGGGCCAAATGCCAAATCTTGAAAAGTTGAACCTGAGCAACTGTAAGAACTTGGTAGGAGTTCACGAGTCACTAGGAAATCTTACAAGGCTTTGGTACTTGAATTTGTCTCACTGCCCAAAGCTAAGGAGTCTTTCGAAAAACATACACCTCGAGTCTTTGGAAAAACTTCTTCTTTGGGACTGCACAAAACTTGAAAGTTTCCCTCAAATCATATGTTTAATACCGAAGCTTTCAGAACTTCACTTGGAAGGGACTGGAATTAAGGAGCTACCCGAGTCCATCATAAATCTCAGTGGCCTTGTGTCCATAAACCTCAGCAGTTGCAAAGATCTGGAAAGTATAACTTACAGTATTTGTGGTTTGAGATGTCTCAGGACTCTTAATCTCTCTGGCTGTTCGAAACTTGAGACATTGCCGGAAACCCTTGGCCAATTGGAAACTTTAGAAGAACTACTTGTAGATGGAACTGCAATTATCAAGCTACCATCAACCGTCTCTGAGATGGAAAACTTGAAAATCCTTTCTTTCAGTGGATGCAGGAAAAAGAAAAAGGATACTGCATTCTGGAAAAGCAGTCTTAGCTTTCGCTTGAATGTAAAGTTAACCTCACTGCCAAATGTCAGACGCATCACAAGACGTTCAAATGCTGCAAGAAATAAGAAGCCAGAAATATCACGACCATCGTTATCTGGTTTGAGTGTCTTGAAGAAACTAGATCTTAGTGACTCCGATTTGGTAGTTGAAATTGCTGCTGATATTTGGCAGTTGTCCTCATTGGAGGAGTTAAATTTGAGCCGAAATAATTTTAAAGAATTTCCTTCAAGAATATCTGGACTACCGCAATTCAAGGTCCTGAAATTGGACGAGTGCAGGAGCCTTGAAGCCTTGCCTGATCTTCCCTGGAGTATTGTAGTGATAGAGGCAAATGAGTGCCTTTCCTTGCAGAGTCTTGGAAATCTTTCACCGCAACATGCATTCTTGAGGAAGGTCTCATTTTTCAATTGTTCCAAATTGTACCAACAAAGCCAGAAAACCAGCATTGCTGCTGCAGATTTGTTGCTGTATTTGCTTCTCCAGGTATGCATGTCTTCAGGATACTATTTCACAAGTGCCTGACTTGATGAAATCATTACGTTTCAAAATAAAGTATTGAAAGTGTGAATTTTTTGTTAACTGTATAACAGGGTCACTCCACCTTATATGGTCAATTTAGTATAGCAATTGCTGGAGGAAAAATCCCTGATTGGTTTGGTTATCAAAAAATGGGTCGCTCGATCTCAGTCCAGCTACCTACAGAATGGCAAGATAACATTGCAGGGGTTGCATTCTCATTTGTTTTCGAGCGCCTTGTTCCAAAATCAAAACTAGGTGTTACCTTCAAGTTGATTAGTCCAAACCACCGAGAATACACATTTGAAAGTGCTCCAGCATCTGCTGCTTCAAAGATGGGGGAGGTCGGCGAAGCCGACCACTTATGGATAGCTTATATCTCTTTCCATCTTTTTCGTCTCCTCTTCCCCAGATTCACAACTGAAGATTGGTCTAAGGTTTGTGGTTGCCTTTCAATTAGCCTGAGACAAGAGCCATGGATCAAGGTGAGGAGGTGTGGAATTCATCTGGTGTACAAAAAAGATTTGACAACATCATTGGCAGCTGGGAGCAAGGAATTGGTGGTGTACGATGAGGGAGGAGATTCAAAAAGGAAAGAAGAGGTCAATGAGGATATTGTGTCACTAATGGCTGGGATTAACGATTTGAATTGGGAAGTTGACTCCATTGAGCAAGATAACACTCAGCTCGCTAATTTGAGAAAATCGCTTGCCTATAAGATTCAGAAGACTCTTTCTTTTGATTGCTAGAATACTTTTCTCTAGCTACTAATGTTTGCTTATATCAATGGAGCAGTTGCTTGACGTTTTTGCTCACCGGTGTTACATTTCTTGGTTTGCTTGTTTGCGATCACTTGCATGCATGGGACTGAGTATAGTAGTAGTACTCTACTACTTGCTACCATGGGAAATAAGAAAAATTAGAGGTAACGGTTGGATTTGATTTTGCATTGTTCAATTGTTTGGTTTTCTTGTGCACTGGGAAACGAACTGTGTAAATGTTGGTAGTTTTTCTTTTCTTGGCTTAGCTTGTTGAGAATAATGTATGCTCTGTATGGATTTTGCATCAACAAGAATGTACTTATATATGGTTTGTATTGATGGAAGATTGTTTTTTTTCTAACTATGGATCCCTTTACTATGCTTTTATTAGAAAATTTTGTTATTGATTCAAATTATATGAATCAAGAGCTTAATAGCTATACAGTATTGGCTGGTTGAAGTGATCAACTATTTAGAACTC</t>
  </si>
  <si>
    <t>AGTTTCCAAGAAGAAAACATGGCATGTGCATGGTACTATATTATATATATGTAGCTCATTCTTGCATATATTCTCATCAAATATGGATACTCTATTTTTACAAGGAGAATCATCTAGTGCTTCTTTACACTTTTCTTATGATGTCTTTCTGAGTTTTAGAGGTGAAGATACTCGAAAAACCTTCACCGGTCATCTTTATTCCAGATTGTGTCAAGTCGGAATTAATACCTTCATAGACGATGAGGAATTGAGAAAGGGCGAGGTGATTTCAATGGAACTTGAGAAGGCCATTGAAGTTTCTAGAGTATCCATTGTTGTTTTCTCGAAAAACTATGCATCGTCTAGTTGGTGTCTTGATGAACTTGTCAAAATTCTCGAATGCAGACACAAGTTAAAGCAGTTAGTTTTGCCTGTTTTCTATGACGTTCACCCTTCTCAAGTGCGCAAGCAAACTGGATGCTTCGGCGAAGCATTGGTCGCGCTGAAGGAACGATCATTTGGAGTTCAGAGAATGGACAAATGGACAGATGCACTTACTGAAGCTGCAAATTTATCTGGATGGGATTTGCAAAATGTTGCTGACGGGTAATATCTATAAGCTGATCAAACTGACATATAGTGCTTATTTACTAGTATTTTCTTGTAACTTCTGTTTTTGTGGACGAAAAAATGCAGGCATGAATCAAAATTTATTGAAAGTATTGTAAAACAAGTCTTACAAGAGGTCAACCAGACACCTCTAGATGTTGCTTGGCACCCTGTTGGACTAGATTCTCGTGTCGAAGATATAGAGTTGTTACTTCAAAGTGTATCTGTAGATATAGAAGTTTGCATGGTTGGTATATATGGCGTTGGCGGAATAGGGAAAACAACTCTGGCAAAAGCTATCTACAATCAAATATTTCGACAGTTTGATAGTTGTTGCTTCCTTTCAGACGTTAGATCTGAAGCTGAAGCGTTCGGTCTAGTCAAGTTACAAGAAAAACTACTAAATCAAATTCTCAAAACTAAGGACGTCAAAGTTAGCAGTGTTGCTGAAGGCATCAATCTAATCAAAGCAAGACTTGGGTCGAAGAAGGTTCTGATTATTCTTGATGACGTGGATCATATGAGACAATTAGAATCCTTAACAAGAGAGAGAAGTTGGTTTGGCTTTGGCAGTTTAATAGTTATTACAACCCGAGACAAGCATTTGCTATGTCAGCTTAGAGAAACTGAGAGATATAAGGCCAAACTTTTAAATTACGATGAAGCTCAACAACTTTTTTACTGTCATGCTTTTAACACTCTTTCCCCACCAAAAGAATATGTTGATCTGTCACAAGAAGTAATCAAATATTCAGGTGGTCTACCATTAGCTCTTGTGACATTGGGGTCACATTTGCAAGGGAGATCCGTAGAAGAATGGAGATACGAGTTCAAAAAACTAAGAGCAAGTCCTCATTGTGATATTCAAAGGATTCTAAAGATAAGCTTCGATGGACTTGATTGTGATACTCAGAGTGTTTTCCTTGATATCGCATGCGCCTTCCATGGATTTTTCGAGGATGAAGTTACCAAAACATTAAATGCATGTGGTTTTCATTCTGAAAGTGCAATTTCAACGTTAGTCCAAAGGAACTTGCTCCAAAGGGATTGGCGTTATCTTGTGATGCATGATCTAGTGAGGGATATGGGAAGAGAAATCGTTCGCATGGAATCACCTCGAGACTTTGGAAAACGGAGTAGATTGTTCAAACCTCAAGAAGTCCGCGATGTTCTACAAGGAAATAAATTCGGTAATTATTTATCTTTATATCTTGGTTATACTTTTTTTTTTTTTTTTTTCAATTAGTCTTGCTCAATGAAATTAGGCATGAGATACACTTTTTCTTTTTACTGAAACTACAGGGTACCGAAAAGGTAGAAGTACTGATGGTAGACCCGGGGGCATTAAAGGACGCGAACCTGAGCACCAAGACATTTAAGAAAATGAAAAATCTGAGGGTGCTTAAAATCGATGAATTACATATTAATGGAGATTTCGAGCTTCTGTCGAAGGAGCTCAGATGGTTGTCTTGGCAAAAATGTCCTTTAAAATGCATACCATCACATTTTCCAGCGGAGAAACTTGTAATTCTAAAAATGCAAGGGAGTAATATCCAAGAATTTGGTGTGAATTTGCAGGTTTTGTTTGCTTATAAGTTTACAATTTCTTTTATACTTTAATTGCAAGAGTGAAGAGTCAAAAACACACCTAAAGAATCCCGATTTTTAGAGTTTCATACTTGAACTATAAGGTGTGTGAGTTTTTTTACCTGTACTGTCACCAACTATTTATCGAAGCACATGTCAACTATCAGCTATTCCTATTTCCACTTGAATGATGGTGGCATTCAGGTGCGAAAAGGGAACAACTGATAGTTAAGGTGTGTTTTAGTTAGGTAGGAAACATCCACACCTTATAGTTCAAGTATGAAACTCGAAAAACTAGGATACTTAATTAGGTGTGTTTTTTACCGTTAACTCATTATTGCAACAATTAAGTGAAAGGTAATCTAACTTATAACTCTATTTGGTTTTACTTTTAGTGTTTTAAAAGTTTGAAGAAGCTGGATCTCTCTGATAGCAAGCGCCTCGTAAGAAGTCCAAACTTCAAAGGGTCGCGACGTCTTGAGACTTTGTGGCTTCGTGGTTGCTCAAGCCTACTAGAGATCCATGAATCAATTGGAAATTTGAACAGACTAATCGATCTGGATTTTTTTTGGTTGCAAAAAGCTTACGAATCTTCCAAGCAGCATATGCCATCTCAAATCCCTTCGATCCGTAGGCATTCGTTGGTGTTCATCATTACAAACATTGCCAGTTGACGTTGGAAAAATGCAAGATCTTACATCTCTTCTTGCAAGTAATACAGGTATGGTACATTTGCCTGAATCAGTAGAAATGCTAAGAGGTCTCGTAACTTTGGAATTGGGAAGTCGAAATGTAGAGGCCAAAAGGAGTACCATTTCTCGAAAAAGAGTTCATCGCGTGGAATCATTGTCAACTTCTATTTCGTCTTTAATCCTTACATATTGTGGTTTCTCCGAGGGTGATATTCCTAGGGATATCGGAAGTTTGTCCTCCTTGATATATCTAAATTTGAGTGGCAACAGTTTCCGCTGTCTACCTTTTGATTTTTCTAAGTTACGATTGATTGAATATTTGTGTTTGAATGACTGCGAGAATCTTCAAACACTTCCATCAGTATCAAATTTAGAAAGATTTTGGACTTTTGAAATCGCAAATTGCAAGAAGTTGGTTGACGTTACAGGGATGGACAACCTCCCTTCTATCGAGCGGATCAACATGGTTAATTGTACTTCTCTACGGAATCCATTCGACGAAGGCTTCTTTAGTGCACCTACTCTACCATTTCAATGTAGAAAACATCCAAATCCGGTTAGTCTCTTTCGATTTCTCTATCTCTCCTAGAGTTAATTTCTCATAAGGTAAATTTTCTGTTACAAAACAAAGTTGAGTGACTTTCAAAGATAATTACTATTAGTTGAGTGACTTTTGTGTGAGAGATAAGCATCCAGTACCCTCCTCGAACTATGGCCAAAGTTGCTACGACACACTCCAACTTCACGTGTGTCCTATTACCCCGAACTCAATTTTAGCGTATTTTGTCACCCTTTTGTGCTGATATGGCACCTTTATTTCATACAAAATGGGGTCCACGTCAGCTAAAAAGATGTCACATCAGCTAAAAAGGCGACAAAAAATACACTAAAATTGGGTTCAGGTGTAATAGGATCCCTATGAAGTTGGAGTGTGTCGTAGCGAATTTGGTCATAAATCAGGAGGTATTAGTTGCTTTACTCTTTGTGTAACAAAACAACGTTGAGTAATTTTCTGAAATAAAAGTTGTTATTTATCTAAGAAATTAACTCATTTTTCTGATAAAGCAGGGGTTGGAAATTTATCTCCAAAGCAATGAGATCCCGGATTTCTGCAGCAATCAAGTAACATCTTCGTCAATCTACTTCACTATGCCCACGCATAATGCGTATCAGTTTTTAGGAATGACTCTCTGGTGTGTTCGCAAGTTTGTCAAAGTACCAATTTCAAGAGCTTTCCAAATTCCTCGTGGATTGAGCTTTAATATTGTAGGCAGAACGCCTTCAAGATGTTACCATTGGCGTTATGATTATGAAAGACATGCTAGACGCGCAGAAATATCATGTGTACTTTACAGATCTTACTTGCAAGAACCTTTTTATGGACAGATTATGGAAGGGGGAGAAGAGATACAAATCGCCGAGTTTGGTGAAGAATGTACAATAAAGAAGATAGGGATCCATCTGTTATATTTAGATCAACATGGTAAGGTTACATCATTCCCAGCAATAGTGGATCATTCTCATTAGTAGATGATGAACAAAAGCCAGGAGAACAAAGTGTATTTATATGATAATTTTAACAAATGATCTAGAAAAATTATATAATAGTTTTAACAAGATTATACTTGTAGAAAACAACAATAACATGATCACTACTCTTGATGTGCTTATCCACTAAATGACTC</t>
  </si>
  <si>
    <t>TCATAGTGGGGTCTAAGTCATCACCTGCATATATAAATTAATACAAGCTACTGTTTAGGTCTACTTTCATTGTGATGGATTGATTGGTTGATTTAGTACTAATTTCCTTTCTAGCATCTTGTTTTATTGCCTTGCAGTTGCAAAGTTTTGGTTTGATAATTTACTTTTTCAGCCACAAAAAATGAATCAGAAAAGCTCATTCCTTCCATCCCCAGAAATTATTCAATGGAGTTATGATGTTTTCTTAAGTTTTAGAGGTGAAGATGTACGCAAAACATTTGTTGACCATCTGTACATTGCTCTGCAACTGAAGGGAATCAACTCCTTCAAAGATGACGAGAAACTTGAGAGAGGCAAGTCCATTTCACCGGACCTTGTGAGAGCGATCGAAGAATCAAGGATTGCGCTGATCGTGTTCTCCAAAAACTATGCAAATTCGACATGGTGTTTAGATGAATTAACGAAGATCATGGAATGCAACAAACAAAAAGGACAAATTGTCCTTCCGGTATTCTACGATGTTGATCCATCAACGGTGAGGAAACAAAAGCACAGCTATGGAGAAGCATTTGGCAAACATGAAGATCGTTTCAAGGTGCAAAAATGGAGGGCAGCCCTGGAGGAAGCAGCTAATTTATCTGGCTGGGATTTGCCAAATACTGCCGATGCGTAAGTATATTATCTTTGTTTAAAGCCAGACTCATCGTGATATGTTAATAAGTTACTCTAAATACTTAATTTGTTTCTACTATCCAATAAACATATGTTTGACTTTTGTGGTATGTAGACATGAAGCTAGAGTCATAAAGAAAATTGTGACAGATATAATGGCTAGATTGGGTGGGCAGAGAGATGCAAGCAATGCTGAAAATCTTGTCGGAATGGAGTCACACATGAACAAAGTATATAAAATGCTTGGTGTCGAGTCTGGTGGAGTTCGCTTCCTTGGAATATTGGGAATGAGCGGAGTGGGGAAGACGACTCTAGCGAGAGTTATTTATGAGAATATTCGGAGTGAATTTGAAGGTGCATGTTTTCTTCATGAAGTCAGGGACCGTTCATCAAAACATGGCCTAGAGAGCTTGCAAGAGATACTTCTTTCTGAAATCCTTGTTGTAAAAAAACTAAGGATCAACGATTCGTTTGAAGGGGCCAATATGCAAAAACTAAGACTACGGTACAAAAAGATTCTTCTTGTTCTTGATGATGTTGATCACATGGATCAGTTAGACGCTTTAGCCAGGGAACGTGAATGGTTTGGTCCCGGAAGTAGAGTCATCATAACAACCAAGGACAAACACTTGCTTGTTAAGTACGAGGTTGAAAAGATATACAGACTGAGAACTTTAAATTACGACGAAAGTTTTCAACTGTTTAAACAACATGCTTTCAAGAAGAACCACCCCACCAAGGAATTTGCTGATCTGTCAGCTCAAGTGATAAAGCATACTGGTGGACTCCCCTTAGCTCTTAAAGTTCTGGGCAGTTTCTTGTATGGAAGAGGTTTGGCAGAATGGACAAGTGAAGTGGAGCGTTTGATACAAATCCCAGAAAATGAAATTTTGAAGAAACTCGAACCAAGTTTCACTGGTCTCCACAATATTGAGCAAAAGATATTCTTAGACATTGCGTGCTTCTTTTCAGGGAAAAAGAAAGATTCAGTGATCAGAATACTTGAGAGTTTTCATTTTAGCCCTGTCATTGGTATAAAAGTTCTCATGGAGAAATCTTTGATCACTATACTAGACGGTCGCATTATAATGCACCAATTGATACAAGAAATGGGCTGGCACATTGTTCGTGGAGAAGATTCTTACGATCCAAGAATATATAGTAGGTTGTGGAATTGCGAAGATATTTCTCCTGTACTTGAAAGAAATTTGGTATGTAGTCACGATCATATGACTTATATTATTTTCCTTTTCTCATTAACCATTAATGTTTTTGCTTGTTAGGGCACTGAAAAGATTGAAGGCATATCATTGCACCTGACTAATGAAGAACAAGTGAATATTAGTCACACGGCTTTCATGCAGATGGCCAGGCTAAGGTTTCTCAAGTTCCGGAATGCCTATGTTTGCCAGGGCCCTGATTTTCTTCCTGATGAGCTAAGGTGGCTTGATTGGCACGGATATCCTTCCAAAAGTCTGCCAATTAGCTTTCAGGGAAAACAACTTGTTAGTTTGAAATTGAAACATAGCCGCATCATACAACTTTGGAAAACTTCCAAGGTTTGTTGTATCTGCTATAGTTTTTTCCTACTGGTTGGTTGGATCGATTTAAATATAGCTGTTTATTCAATTTACTAACCTAGAGTCTTTCTACTTTGGTCTTTGTGACAGATTCTAGGCAATCTGAAGTACCTTAACCTTGGCCATTCGCAGAAGCTAATAAGGACACCAGATTTTTCAGGTACCCCTAATCTTGAAAGACTGGTTCTCGAAGATTGCTCAAGTTTGGTAGAATTCAAATTTTCTGTTGGAGATCTTGGAAAGCTAGTCTTGCTGAACCTGAAGAACTGCAGAAATTTAAAGACCCTACCAAAGAGTTTTCGACTAGAAAAGCTTGAAATTCTCATTCTTTCGGGTTGCTCAAAGCTAAAAAATTTCCCAGAAATAGAAGGGAAAATGCATCGCTTAACAGAACTGTATTTAGGAGCGACTGCTTTGAGTGAACTGCCTTCATCAATTGAGAACCTGTCCGGAGTTAGTGTCATAAGTCTAAGCTGCTGCAAGCGAATTGAGAGTCTTCCTAGCAGTATTCTTAGGTTGAAGTGTCTGAAAACACTTGATGTGTCCGGATGCTCAAAACTTAAAAATTTACCAAATGACTTGGGACATTTAGTTGATTTGGAGGAGCTCCACTGCTCTCACACCGCCATCCGAACAATTCCATCCTCTATTTCACTTCTAAAAAACCTTAAGTGCTTATCTCTCCGTGGATGTAATGCTTTGGGTTCACGAGTAAGTAGCTCAAGCCATGTCCAGACGTCTCTGGGTGTAAATTTTCAGAATTTGTCGGGTCTTTCTTCATTGATCACGCTGGATGTTAGTGACTGTAACATTTCAGACGGAGGCATTTTATGTGATCTTGGATTATTACAGTCTTTGAAGGAATTGAATCTCGATGGTAACAATTTTTCCAATATTCCAGCTGAAAGCATAAGTGGTCTCACTCGACTTAAAGCCCTTGCATTGGTTGGTTGTAGTAGGCTTGAGAGTTTCCCGGAACTACCTCCAAGTATAAGAGAGCTATATGCTGATGAGTGCACATCTTTGATGAGCATTGATCAATTAACCAAATATCCAATGTTGCATGAAGTTTCCATCACAAATTGTCATCAGCTTGTAAAAAATAAACAGAATGCCTCTATGCTTGATTCCTTGTTGAATCATATGCTCAAGGTAAGCAACTATTTATGCTTCCAAGCTAAACTTTACCCACATGAAAAAACAAAAAATGAGTAATAACATAATACTTAACATTCTTTTCATGGCGCGTGCAGGGAGTATACTGGAATCGCAGTTTTAGTTTGTTCATCTCTGGTGTTGAGATTCCCGAGTGGTTTACATACAAGAACTCTGGAAGTGATTCAATCTCAGTGGCCTTGCCCAAAAATTGGTACACACCCACATTCAGGGGGTTTGCTATTTGTGTTGTTTATGACCTGATGACTCCTTGCAAAGTTTATTATACCAGATGCCTAAAAACTTTCCAAGGACTTGCGATGTGGTTTAGGCCCAAAGGTCATGATGGTTTGTACGATGAATTATCCGCATGTGTCGGCGTAATAGGAAGTGAAAAACCTGTGGGTTCAGGTAACACTTTCCCGGCCCTGGTACCACTTTTTCGGCATTGGTCGTTCTACACTTATAGAGATTACAATCCTAATAACTTCATTCAGCTTGAGTTTGGGGTCTGTCTTTCAATTCATAAGGATGTGGTGACCAAAGGTTTGGGAGTGCGCCTATTGTATGAGAACAGTACCCGAAAGATTCAAGAGGAAAACAATTGATGGGCAAAGTTTTCTTCGGGAAATGACATATGAATAGTAGTAAAAGTCATATATCTTCAATTGGCTCATGCTCAAATTTGTTCAAAACTTTATAATTAGTGGATTTTGTTCTTACTGCTTGTTTCATTGTTTTTTTTTTTTTTTTGTAAATTAAACAAATACTGTTGTTGATTACCATATCCAAAAGGTTTTTGATGTTCTCCATCTTCAATGGGAAAACAACTGCCATACTGCTAGATCTGTTCTCCATTCTTTCAACTGCCTGAATCGCTCTGGAACCGAACAGGATTGGACAAGCGCATGATGAAGTTTGACGCCAATTTAGGTTCTCCATGAAGCTCATCCATCTAATTAAAAACAAATACATTAGCGACAAAATAATGAAACTCACCTTAAGAGCTCTTCGAAATTTTTCACTTAGAACACGAGTGGACAAATCAGGCGATAGCCCTTGCACACCAGTACAGGCTTTCCAGCTCAACTTCTGCACTGGTATTTGAGAAGTTGGTAATTGCTATTCAGAGTCTTCGAAAACTTCCCCATCATCAGAAAGCTCATCAAAAGCTCGAACATCAAGCTGATAGCGGAGGAGTCCTCCAATGCCACCAAAACTTCGGAAAAACTGAGATCCTTCTTTCGACTTGTTGGTGACAAATTCCAGACTGCAACCAAATCTCCTGTACTCATTAGCAAACCACTCAAGCAGTGACAGCTTTTCCTGAACCTCTAATTCGGCATTTGCAGCAGGATCATGGAAACGGGCTGGCACATTGTTCGTCGTGAAGCTTTCAATGATCCAAGAATATATAGTAGGTTGTGGAAACAGGAAGACGTTTCTGTGGTACTTGAAAGAAATTCGGTACGTATTTGCAAGCATGTGACTTGGTATATTCTTTTCCTTTAAGTTTCTCATCCTCCTTCTATCTTCTTGCTTATTAGGGAACTGAAAAGATCGAAGGCATATCGTTGAACTTGACTAGTAAAGAACAAGTGAAGGTTAGTCGCGCGGCTTTCATGCAGATGACCAGACTAAGATTTCTCAAATTCCAAAATGCATATGTTCGCCAGGGTCCTGATTTTCTTCCTGATGAATTGAGGTGGCTTGATTGGCATGGATTTCCTTCAAAAAGTCTGCAATTAGCTTTCAAGGAGAACAACTTGTTGCTTTGAAATTGAAAAGTAGTTGTATTATACAACTTTGGGATACCTATAAGGCTCTAGGAAGGTTGAAGTATATTAACCTTAGACATTCACAGAAGCTAGTAAGGACTCCAGATTTTTCGGATACCCCTAATCTTGAAAGACTGGTTTTCGAAGAGTGCACAAGTTTGGTCGAAATCAATTTTTCTGTTGGAGATCTTGGAAGGCTAGTCTTTCTGAACCTGAAGAACTGCAGAAATTTAATGACCCTGCCAGAGAGCATTCAATTGGAAAAGCTTGAGGTTTTTATCTTATCAGGCTGCTCAAAACTCAAATCATTTCCAGAAATAGAAGGCAAAATGAATTGTTTAACAGAACTGTATTTGGAAGCGACTGCTTTGAGTGAACTGCCCGCATCAATTGAAAACCTGTCGAGAGTTAGCGTGATAAATCTAAGCTATTGCAAGCGTCTTGAGAGTCTTCCAAGAAGTATTTACAGGTTGAAATGTCTGAAAACACTTGATGTGTCCTGTGCTTGTGTGTTATTAAAATCAAGTTAAAAGTATCATTCACTTTCTGAAAAAACATACAGGTAAAAGCTCAAGTCATTTTGTGCTACTCATGCAGTGGATCCATAGACAATAGAAGATTAGAAATACCAAAAAAAAAGACAGTAAGTATATGGTCTATATCTGGTAGCTAGCCTGATTTTCCAAAACATTGGGTTGCAAGCTCTGACGGATCCAGGATTTTGAATTTATTCGCTCCTACAACGACCTG</t>
  </si>
  <si>
    <t>ACCCATAGCTTCATATACATTTTCTAAAGAAGGGGAAGGGGAGGGAATATATAGAGAGAGAGAGAGAGAATATTACTCGTAGGAGTATTTATTTGTGAATTTTGGGAAAATATTACTCGTAGGCGGTAAATAAATAAACAGAAGGACCAAAGAGTAATCTCTAGTCGTTCTTAATTTCTTCTATATAAATTAAAGTTAGATACAACCTCTAAGGAATAAGGAGCGCAAAAGTCTACAAGCAAATTAAATCCTACTTAATTTCTCATCTTCTATCCTTGGAAAATTGCTAATGCAAGAAGTTTAATTCTTTTCAATACAATGAGCTTAACAGAAGACAATAACATGTCTTCTTCTTCTGCTCCTCAGATAACTGAAATTGAAACATATCAACATTATTGGTCTTATGATGTTTTCTTGAGCTTTAGAGGTGAGGACACTCGTAAGAGCTTCGTCGATCACCTCTACTCCACGCTGCACGAAAAAGGGATACATGCATTTCGTGATGACATAGAGTTAAGGAGGGGAAAATCCATTTCCCCTGAACTCCTTAACGCTATAGAGAAGTCTAGGTTTGCAGTTGTTATTTTTTCGAAAAACTATGCAGATTCATCGTGGTGTTTAGAGGAGCTGACGAAGATCGTTGAGTGCAACAAGCAGAGGGGACAAACGCTGATTCCAGTGTTTTACAGCGTGGATCCTTCTGTTGTGAGGAAACAGAAGGAGAGTTATGAAGAAGCATTTGTAAAACATGAAGAGAATTTGAAGGGAGATCAAGAGAGCAATAATAAGATACAAAGATGGAGGGATGCTTTGAAGGAGGCAGCTAGCATCTCTGGTTATGACATCCAACACATGGAAGATGGGTAAACTAAAATCTATTCTTTCTTTTTTAATTTACTTAGTACGAATTTAGAAAAATATAAACAAGATTTTTAAATTTTGTAATTTTAAACTAAAGATATGTAAAATATACCAAAATGTGTTTTAATTATTTGATCTTAAATATGCCGTGTGAAAAAATTAAAATTAAAAAACGGTTAAAAGAAAAAGTAAGACAAACAAACTAAAAGCGAGAGAACAACTCTTGTTGCCCCGTGTGGTTTGATTTTCTCTTTTTTACTTATCATAGGGGAGATGGTAGGAAAAAAAAATTGTCAATTATGTGGGAGTCTTTTTAACTGTAAAAACTGGGTAAAAGTGACCATTTTTTTTCGCTTTTTATTTTTATACCTTCGTCTCAATAATTGTAAAAGTTATCTCAATAATTATAAAAGTTGTTTGATAACTGTGCGAAGTTGTCGGGACAATTGTGAACCCACTCATTTCTTTTAATTAATTGGAGGTTTGAGAGACATTCTCAAGTACTCGTTATTCCTACCAAGGTTGCATTTGTTTTTATTAAGATTCAGACGTTTAAATCTGAATGCATATCTGAATAATTAAGATGTTGTCTTCAGATCTAAAATCTGAATGATTAAGACTATTTGTTTTTCAATATCTGAATATGCAAAATTTATTTATTTGCATATATAATAAAAAATATAATTCAAATAAAAAATAAATTATATATTAAAAAAATATTTGATTTAATACAATAAAATTATTATTTGATTGAAAAAAGAATATTGTATCTGTTAGTGATAATGAAGATGGTTTGTAATGGTGGCGGTGGTGGTAACGATTGATGTTAGTGATTAATAATATTGCTGATAATAGTTGTGATGATAGAGATGATTGGTATTGTAGTGACTGTTATGATGGTGACGATTGACAATGGTGGTGATAGTGATGTGAAGTTGGTTGATGCTAGTAGTTGGAGGTGCTGATTGTGATAACTTAAAACTGAAGGCATGATGGTTGACGATGTGTTGGTGGTAGTTGGAGATGATTATTAGTAGAGATATACTGTAGCGATGATGATGGTTGAAGCGGTGGTAGAGATGGCGACACCATTGAAATGGTGGTGGTGACCGAAGAATGTGTGAATGTTGATGATGTGTTAATGATAGTTAGCGATAGCGCTAATTGTAATAGATGTGTGATGGTGATAGTGACAGATATAATTAAAATAATGGAGGTGGTAGGTATGGTAGAGGCTGAAAATAGTGGTTAACAACAATTATGATTGTAAATGGTGATTGGTGGTGGTGGTGGTCGGTAAGAAGGTGGTGGTTGATAATGGCGGTGGTGGCAGATGTAGTTAGTGGTGTTGACTAATGATTATGGATAGAGTAGTGGTGAATATTTTTCAATATAATAATACTCCTAATGATTAGGACTTAGTCCAAATCTGAATGATAAAGACCTATTAAGAAAAAAAAAAAATCTTAATGAAAAATAAATGCACTTAATGATTTGAAGTTTAAATCTTTCAGATTCAGATCTCCAGAAGTGACGTACTATGTACTCATCCATCCGTATTAACTTTGACTTACATTTATGCCAAGCGGTATTTTCTGTGTTCTAATGTATGTGGCTTTCGTAGTTAAAACTGTCTAATCAATGAATTTAAGGGTTGTTTCTACACTCAGTTTGACTAACGAGTGGACTGTTTTCTTTTCCCCCTTAAAGCTGTAATTTGTCAATTTTAGTAATAAAATGTTTATTTACCAAAATTTTAAACAGTATTTCTGATCTAAAAAATTATATGTGTACTCATGATTCATGAATATGATATACATCAAGACCACAAAATATGGGCTAATAAAATCAAGCATCGAAAAATTAAAAACAGTTCTTATTTTGCTTGGTCCTAAAGTAGAGAACTTTTAAGAGCAACTAAAAAGCTCACATTTGTTGGAGAATGGACGGATGGTTTGCCTGTATCGATTTAAACAATCCTTTACTCATGATATCTTTTGTGTTGAGTTAGGCCCACGAGTCATATATTTACGGAAACTGCAACTAGCTCGTCTATTAAGATATCCATCAGAGTTGAGTATTAGCACAAATCTGTTTGCTGAATTTTTTTTAAGCCTCTTCAGCAATGTCCATTAACACCTCTATTTTTTGAAACAGAAGAGGTCTCACAGTGTGTTAATGTTTTATTGATTCATTAGTAATAACAATAGTCGATCATCTTAGTTTCCGATTTAAGAAAGATCGACTGCAGCATTGCACACGTTTATATGTTCGATTTGCAAACTTTGGCATACTTGAACACTAACACATTCCACTGCCTTACAAAATCAGGCACGAATCGAGGTGCATCAGACAAATTGCTGTGCAAATTTTGAACAAGTTGGGACATACACGACCGAAAATTGCAGAGAGTCTAGTCGGAATGGAGCCCCAAGTACAAAATTTAATATCCCTGTTAAACACAAATTCTTCTACTGATGTTCGCATAATTGGGATATGGGGTATGGGGGGTATAGGTAAATCAACTATTGCACGAGCTGTTTTTGATCAACTTCATGACACGTTCGACGGTGGCTGCTTTCTTGACAATGTTAGAGAGGCTGCATCAAAATTTGGACTGCAAGCTTTGGCAGAAAAATTGCTCTCTGAGACGCTGAAAGAGACAAAAGACAATCTTTACACCAGCACCAATTTGCTGATGAACAGGCTGAGCTATAAAAAAGTGATCATCGTTCTTGATGACGTGGATCAAGATGAGCAGATCGAGAACTTGCTGGCTGGAGGACACAAGGGGTTCGGGGCTGGTAGTAGAATAATCATCACAACAAGAAACAAGCAGTTGTTATCTGCTCATGGAGTGGATCAAGTTTATGAAGTTAGCCTATTAGGGACTAACGAGGCATTAATGCTCTTCAACAAATTTGCCTTCAAGGAAACTAAACCTATGGGTCCTTTCGAGGAACTAGCACTACGCGTTGTGAAATGTGCTTGGGGTCTCCCCTTAGCTCTCAAAGTGTTGGGGTCATTTCTTCACAAAAGAGAAAAGGAAGAATGGGAGAGCGAGTTGAAGAGGCTGGAGGGAATTCCTCATGATGATGTGATAGGGAAACTGAAAGTGAGCATTGATGCATTGAGTGATCTAGACAAGAAAATATTGCTTGATATTGCTTGTTTCTTCAAGGGGAAACGTACAAAACCCGTGATCAAGAAATTCCATGCTTTCGGTTTCAAACCTGAAATTGGAGTGCCAGTACTTGTTCAAAGATCTCTGTTGTCCATATCTGATGATGACACATTTCAGATGCACGATTTAGTTCAAGAAACCGCTTGGTACATGGTTCGCCATGGACAAACCAAAGAAAGATACAGCAGGTTGTGGAATCCTGATGACATATGTGATGTCATGTCAAAGAAATCAGTAAGTTTATTGACTAACTAGTTACAGAAAACCTTGCACATTATATGATACTAATATTGAAGTGGTGTATATTTCATAGAATTCAGGTAACATGGTGTTACTTTTTCACTTTTTAACATTAGAACAGGACTCTATAGTTAACAGCAGCCTCTAGAGAGTCGTTGACACATGCTGATTGCAACATAACAGACAAATTGAAGATTATTACTCATAAATTCTCTTTTTTATGTGCAGGGTACAGAAGCAATTGAGGCAATAATATTAGCTTACCCTCAAAGAGAAAAATTGAACTTAGGATCGCAAGCCTTAAAAGGTATGGAAAATCTACGTCTACTAAAAATCCGCAATGCCTACTTCAATAAAGGTCCAAGTTATCTTCCAAATGAGTTACAATGGCTCAACTGGCACAAGTTCCCCTCAGACTCACTTCCAGAAGCATTTGAAGGAGATAAGCTTGTTGGACTTAAGCTAAGTCGCGGCCTGATTTTGAAACTATGGACAGAAGATAAGGTATCCTTTGCCATCTGAACATTGTTTGTGCTGAAGATATTTCAAGTTTTTTCGTTGTTACAGTCGTAACATTTGTCAAATGCTGTATAAACTAAACTCTCTATCCTATCTTTTACTGCATAGATAGAAGAAAGCTCTTAACAATTTTTGACTTCCTAATTGAGGCGTCCTTTCTGTTTGTTTAATACCAATTTTTTGACTAGCAATGCTGTTATGCAACTCCAGTGAATTTTTGGCAAAAAGTATTATTCATGTGTTTCATCAAAGAACCCTCAAATTAACTGCAAATCAAGCAAACTTAGCTAAGGGTACTGGCTCTAAAACTACATAAACTGATTTCATTGTTTCTGACTCTTATTTGTTTTTATTCAAGCAGTACCTTGAAAATCTGAAGTATTTGAACCTCAGCTACTCCGATGGTCTAGCTATCACTCCAGACTTCAGTATGATGCCAAACCTTGAAAAGTTGAACCTGAGCAACTGTAAGAATTTGTTAGGAGTTCATGAGTCGCTTGGAACTCTGACAAAGCTTCGATACTTGAATTTGTCTCACTGCTCAAAGCTAAAGAGTCTCCCAAATACCATTCACCTTGAATCATTGGAAAAAGTTCTCCTTTGGGACTGCTCTAAACTTGGAAATTTCCCTCAAGTTATAGGCTTAATGCCTAATCTTTCTGAACTCCATTTGGAAGGGACTGCTATTAAAGAGCTACCCGACTCCCTCATAAACATCAGTGGCCTTGTCTCCATAAACCTCAGCAATTGCAAAATCCTGGAAAGTATAACTTACAGCATCTGTGGTTTGAGATGTCTCAGGACTCTGAATCTCTCTGGCTGTTCCAAACTTGAGACATTGCCCGAAACTCTTGGCCAATTGGAAACTCTGGAAGAAGTCCTTGTAGATGGAACTGCCATTACCAAACTACCATCAACTATCTCCAAAATGGGAAATGTGAAAATCCTTTCTTTCAGTGGATGTAAGAATGTTAAGAAGAAGGAACCGTCATTTGGGGTGTCGAGTTTAAGCAAGTTCGCTTCAATGCCAAATGTCAAGAATCTGATGAAGCGATCAGATGGAGAGAGAAAGAAGCCACAAGCAGCACGACCATCGTTATCTGGTTTGCGTTCCTTGAAGAAATTAGATCTTAGCGACTCTGATTTGGTGGATGAAATTGCCTCAGATGTTTGGCACTTGACCTCATTGGAGGAGTTAAATTTGAGCCGAAACAATTTTGTTCAGTTTCCTTCAAGAATATCAGGACTCCCAGGATTCAAAGTCCTGAAATTGGAAGAGTGCAAGAGCCTTGAAGTACTGCCTGATCTTCCATTGAGTATTGCAGTGATAGAGGCGAACGAGTGCCCTGCCCTACACAGTCTTGGAAATCTTTCAGCCAAACACGCATTCTTAAGGAAGGTTTCATTTTTCAATTGTTTCAAATTGCACCAACAAAGCCTGAAAACCGGCATTTGTGCTGCAGACTTGTTATTGGAGTTGCTACTTCAGGTACGTACGTATGCCTTTACACTGTTTCCAGAATATATGCTTGAACTATATATTCTACAGTTAACTAATTAGCTGTCTCCGTTTAACCTTCATTATAGAAAAGAAGGCATGCCTTGATAAATAGATAAATTAGTATCATAAGCATAAAAAAGATACGCCGAGTGTCCTTAAGGCCTCAGCTTAAGATCTTAATCCGATGTCCTTTAAGCAGTTGAATAAAATTCATAAATTTGTCGTGGATTTTCATTATCAAAGTATTTAGAATCTGAATTGTGTGCACGTGACAGGGGCACTCTATCATATATGGTCGGTTCACTATACTGATTGCTGGGGGAAAGATCCCCGAGTGGTTTGATCATCAGAAAATTGGTGGCTCCATTTCAGTTCAGCTACCTTCAGATTGGCAAGATAACATAGTGGGTATTTCATTGTGTTTCCTTTTGGAGAGCTTTATTCCAAACTCAAGACTAGGTGTTACTTTCAAGTTAATAAGTCCAGACCACAGAGAATACACATTCGAAAGTGCACCTTCTGCTGCTTCAAGGATGGGGGAGGTGTATGAAACCGATCACCTGTGGATAACTTATATCTCTTTCAATCTTTTTCGGCTCCTCTTCCCCGATTTCACAGCTGAAGACTGGACTAAAGTTTGTGGTTGTCTAGCAATCAGAATAAGACCGGATCCATGGACAAAAGTAAGGAGGTGCGGAATTAAGGTTGTTTACAAACAAGATTTGAGCACGTTGACAACTGAATGCTTGGGGATTAATCAACATTCTGAGAGCAAAGAGTTAGTGGTGTATGAAGGAGGAGATACAGGAAGAAATGCAGAAGGTGGAATCAAAGAGGATATCGCTGCACTTATGGCTGGTGTTACTGAACTGAATTGGGATGTTGATCCCATTGAGCAAGATAACACTCAGCACATGAACTTGAGGAAATCACTTGCTTACAAAATCCAGAAGACTCTTTCTTTTGAGTTCTAGCTAGCCAGCTTGTTTGGTTGATGATTCTGCTGCTGATTGGCGACTTATGCAGTTTGTTTGTGTGTGGTTATTGCAAGAGCTTGAGTTTGCTGTTGAGATTAAGAGAAGAAATAAGTGTTGTTGGTTTTATTTTGTTGAATTGATTAGCTTGTTTGTTGTGCCATAAGAAAAAAAAAAAAGCATGTTGTAATAAGTTTCTTATGCTTGGTTTGTCTCCAGATCGTCTACTTTGTATGGATTTGTATTTAGCTAAATGTATTGTGTCTTTAATAAATGGAAGTGTGTTTGTATATTATTATTATCTTTGTTTTTGAAAAAAAGTTCTGAGTGAACTGGAGATGGTTACATATTGAGTTATTGATGGATTCTATTTGCTCGTACGTGCATTGAATATAAAGAACCATTCTTTATCACAATCCATTCATATGTATTTGTAAATCCATATAGCATGCCAGGCAGATTTTTTTGTTGAAAAGGACATATGCATCATTTTTCAAATG</t>
  </si>
  <si>
    <t>TAGAGAATTATATTAATACTTCATTGGAACCATTCATCTTTCATTTTCTTCTTCTGATAATTATCACACCGTGAGTTCTCTTTTTAGACATCCATGGCATCTTCTTCCTCTTTTGCGAGTAATTCACAGTATCGTCCTCGATGGAAGTATGTTGTGTTTCTAAGTTTTAGAGGTGAGGATACTCGTAAAACATTTACTGGTCACTTGTATAAAGGTTTGAAAAACCGGGGAATATTCACCTTTCTAGATGATAAAAGGATGGAGGATGGTGATTCAATTCCAGAAGAACTCCTTAAAGCAATCGAAGTGTCTCAATTTGCAGTCGTTGTTTTTTCAAAGAATTTTGCTACATCGAGGTGGTGCTTGAATGAACTAGTGAAGATCATGGAATGCAATAAACAAGAAAATGGACAAACAGTCATACCGATCTTCTATGATGTGGATCCATCACATGTTCGAAATCAAAGTGGGGACTTCGCAAAAGCATTTGCCAAATATGAACTAAAGTATAAGGGTGATGCTGAGGGGATGCAGAAGGTGCAACGATGGAGAACTGCCCTAACTACTGCCGCAAATCTAAAAGGACGTGATATCCGTGGCAGGTGAGTTGAAAACACATAATTGCTTTTAATGAAGAAAGAAACGGAAGAATTTCCATTTAAATTTGGATGTTTGTGTGAGTTAAACAGAATCAACACTAAATAAATTAGTCATATATGTACTTTATGCACAATCTAATTGAATTGATACTATCATTTAGAAGTAAGAAATATTTTTACCTGTTTTTATCATTAAGATGGCATGGTCCTATCGATCTTCTTATTTATGTAGGAATGAATCAGAGGAAATTCAGCAGATCGTCGACCAAATCTCTTCCAAACTATGCAAGAGTGGTTATTCTTTATCTTCTTTGCAAGATGTTGTGGGAATAAAGGCTCATTTAAAGAAACTAAAATCCCTACTTCAGGTAGAAATAAATGATGTTCGGATGGTAGGGATCTGGGGAATAGGAGGAGTAGGTAAAACGACAATAGCAAGAGCCATCTTTGATACTCTGTCTTATCGATTCAAAGCTGCTTGTTTTCTTGCAGATGTTAAAGAAAAGGCAAAAGGGAATCAATTGCATTCTTTACAAAATATCCTTCTATCTGATCTGTTGAGGAAAAAACATGATTACGTCTATAATAAGTTAGATGGGAAGTGTATGATTCCGGAAAGACTTTGTTCTATGAAGGTGCTAATTGTGCTTGATGACATAGATCATATTGATCATTTGGAGTATTTGGCAGGCGATCTTCGTTGGTTTGGTGATGGCAGCAGAGTTGTGATAACAACCAGAAACAGACAATTGATAGAGAATGATGATGCAATATATGAAGTGTCTACACTACCTGATGATGAAGCTATGCTGTTGTTCAATCAACATGCTTTCAAAAATAAAATCCCACATGAGCGTTTTAAGATGATGTCGTTGGAGGTCGTGAGTCATGCTAAAGGCCTTCCTTTGGCCCTCAAGGTGTGGGGTTCTTTGTTGCATAGGAAAGACGTAACTCAATGGCGAAGAATTGTAGATAAAATAAAGGAGAAGTGGACATCAGAAATTGTTGAAAAACTCAAAATAAGTTATGATGGTTTAGAGCCCGAAGAACAAATGATGTTCCTGGATATGGCATGTTTCTTCAGAGGATATCTTAAACTTCATGTCCTAAGAATACTCGACAGCTATAATATTGGAGCTGAATGCGGATTGGATGTCCTAATTGATAAATCTCTTGTGTTCATCTCTGGAGATGATAGGCTTGAAATGCATGATTTGATTGAAGATATGGGTAGATATGTGGTGAAAATGCAGAAAGATTTGGGAGAACCTAGCAGAATATGGGACGTTGAAGATTTCGAAGAGGTTATGCTGGAAAATACAGTAAGTAGGCTAATCAATTCTGTACTTCAACCCCCAGGGTCCATCGGAAATAGCCTCTCTACCTCACCTCGAGGTAGTGGTATGGACTGCGTACATTTTACCCTCTTCTTGTTGCTATTTTGTGGACTAATGATCTTTTTTATCAGGAGTCAAAAGCAATCGAATCAATCTGGCTGCAACATGGCAGAGTTAAAAAACTACACTTTAGCAAAGAAGTCATGAAAAATATGACAAGGCTTAAACTATTATACATCAACAAATTTGATACACATGATGCCATTGAGTACCTGCCCAACAGCTTGGCATGGATTCAGATTTTTGGATATCCTTGGGAAGCATTGCCAAAAAAATTTGAACCTAAAAGTCTTGTTCATCTTGATCTCTACCAAGGTTCGCCACGTCGTTTATGTTTTGAAACAAAGGTACAACTGTTGAATTCAGTTTTATTTTTATTTTTGGTCAAATACATAAATATATAGTCAGACCTCTCTATAACGTCACCTCGTTATAACGGAATTTCACAATAGCGACCTGATTTTTCATGTTATATTTTACTTTTTTACAAAAGTTGGAACATTGAATGTCTATGCATGTCACGACCCGAACCGAGACCCTGGCCGTGATGAGCATTCCCGAACCATGAAGGCCCAGGATGCCCATCTGGATCTGATAATCATGCACAACATTCAGGTGATAAAAGATAATGCGGAAATAGAACTCTAATACGGAAACATGGTCAATCTGAATGTGATCATAATACTGAAATTCAAAAATATCAAAAAAAGAATATATCTGACTCAGTCTGCGAAATCTCTACTAAATCTCAAAACAATACTGTCTGAAACCTGGGACAAGGCCCCAGTAGGCCAAAACCATAATCAAAAATCAATGTCTAGCAATAACAGGCCTTCTGGAATAGAGAAGGCTCACCAACTGGGAGCTGCACTTCTGTAAATCTACTGTCTGTCAGGACCCCTAGACTATGCCTCAGATCCTGGAAGGAGGGGGAATACAAAAGTACTGGCACGCAGAGCAAATCCAAAATAAAAGTTTATATTCAATATATGAGAGAGCATTTTAAAATAGTTCATAAGCAATCGTACAGTGAGAATCTCATGGCATTTCAAAAGATTATGTGAAAACATCTGAAATCTGTGACACTCTTTGTATTACTTCTGCGCTAAGTGGTATACCCTACAATTCTGAAAATTCCATAGGCTATATGGAAACTACCATTAACTCAGCATCCAATCCCCCAACCCAAGTGTGCCGCAAGGGTCAGAGCCTCTGAATCTACTATGCCACACGGCCGTCACCAGCGTACAATAATAATCTACTCGTATCGGCAAATACGGTTTCAGGCTAAGAGTTGCTTGAACTCATGCCTTCTTCGGGTAACCACTTAAACTATTTAATCCCCTTTTAAAACTCAATCAAAACATGCATAGTCTGAAAACATTCTCTGAAAACATGCTCTGAAAATATACTCTGAAAGTATACTCTGTCATGGCATAAATACATATTGTATCGTTATACCATAGGCTTGCAAGTCGCATCTCTAAGCCATTATAAGCATAGAAGAATCTCTGTTTTTCAATACATAAGTTCGGGACCACCATATCAATCAAACAATTCAACAACTCATGCATACACATGCAAGAAAACTCTTTGTCAACAGTTTTACAAACAAGGGTGGTCATGCCCAAAAATCTCTTTCTCATGCAATTCTTCTTTAACACAAAACTTAGTCATATCAAGACGCCCCCTCAATAGCTCTAAAACAATATTTCAAATGCTATGACATTTCAAATCACAAACATGCATTTCAACTCTCTTTTCAACAAAGCCAAAATCTTTAATTATTACAAGAGAGGGAGTCCATAATTCATGCTCACGAATAAATTTCAAATCTCAATTTCATACATATACGTATACATAAATCAAGGGGGGAAAACCACAAGGCTAAAGCATTAGCAAACATTAAAACCTTCGAAATACATAATCAATAGTATTGTTTTCAAAAACCCCATAAAATACATGTATCAAAATATTTAAATCATGCTTTAACAATTTCAAGCCCATGTAGTTTTTAGGATAAACCCCGCGTACCTCTATTTAAGAAATTGAAGGATGGTCCTTGAAGCCTACGATGTGGGGATTCTAAATCTCCAATTTATTTCGAAAACCCACGATTGAATCTTGAATTAATTGAGTTTTTAATTTGAAACCTATCACGATCCGACCCGGGGCCCTGACCATGACGAGCATTCCCGAACCCTGAAGGCCCGGGATGCCCTCTATCTATCTGGTAATCATTTACAACATTCATATAATAAAAGATAATGCGGAAATAGAAATCTAATACGTAAACAAGGTCAGTCTGAATGTGATCATAATACTGAAAATTGAAATCCAAAATATAGCTGGATAATGATAATGTCTGACTCAGTCTGTGAAATCCCTTGTATGAACTAAACAAAACTGTCTGAAAACTGGAACAAAGCCCCCAATAGACAAAAACATGACTAAAGACAAATGTACTGGCACGCGAAGCAATCCAAAATAAAGTATTTGAACATATATATAATAGATGAGAGCAATTTTCATCAACACATCATGAATAAAATAGTTTCTGAAAACACATGGACATCATTCAAAAATCATAAGACATTCTTGTCAAAATAATTTCTGATCTTTCTATTACTTCTGAGTTAGGTGGCACTCCCCTACAAGTCTGATATTCCACGGGCTATATGGAATTCGCCATTGACTCGGCGGAAAAGCCCCCAACCCAAGTGTACCGCAAGGGTTGGAGTGTGCCACACGGCACTTAAGCCAGCATATAATAATATACCCGAATCGGCAAATTACAATTTTGGGCAATGAGTTGTCTGAACTCACGCCTTCTTCGGGGACCACCTAATATCTCTTTATGCCCAATTTTTAACCTTTTCTGAACATGTATCATTCTGAAATTTCTAAATCATGAAAGTCTGATAAAATCTGATTTTTGAACAAGTCTATGTCTGTTATGGCGTTTGTCTGAGTTGGTATCATCATACCAAGACTTGTAAGTCCTATTTCTGAGCCATAATGCATTAAGCATGATCTTTCATAAAAGTGTAGTTTCAGACCACCCAAACATGTAGTTTGCATAAAAGATTTCATGTTTCGAAACTCAAGTCAAATCCATGCAAAACTTTAATCAACATATGGTGGTCATGTGCATTTTGGCAAAACCATGCATTGTTTCATTACATGCATATTCAACATTCACAACCCTCTCTTTCATGTTCAAAATCATATTCCAAACATAGCAAAAGTCAAAGCATTTCATATCATGATTTTTCAAGATGTATTTCAAAACAATCTATATCACGTGAAACATGGGAAAATTTACATCAAGAGAGGGGTTTTATGTAAATCATGCTCTCAATTCATATTTCAAGACAAACACATATATACATATACATATAATTTTCAAATCACTTTGGAGGAAGCCAAAAGGCCAAAACAATATCATTTAAGCTTCTAAAACATGAGTATGTACATGAATTTGAAAACTCCATTCTTAAAACATGATTTCTATACCCATGAGATTTTAGGAAAACCCCGCATACCTCTATTTAAGAAATTGAGGGATGATCCTTGAAGCCTACGATGTGGGGATTCCAAATCTCCAATTATCTTACAAAACCCACGGTTGAATCTTGAGTTATTTGGGATTTTTGTTTGAAACCCTAAGGGGTGTTCTTGAGAGAAAATTTGAGAAAAGGATTATATTTTGATGAATTGGGGGCTAAATCTGGTGTTATAGACAAAATTTGGGTGAGGTGAAATGACTAAAATTACCCTAAGAAAACAAACAAAGTCGAAACTATTCCTCGGTTGAAAAGCTGACAGGCTGAAGTAAAACGGGTATAACTCCTTACTCAGATGTTGTATTTGGATGAAACCAATTGAATTGGAAATAAGACTTAAAGAGCTTTCATTTGATAGGCAGCATCTCTCCCAGTTCAGTATCTTCAGAGTGTTATGATCGTTTGAAGTTGACCCTGAAATATTGAAAATTGGGCAATAGGCTATGCGTTTTGCTACTGTTTTGAAATCCAAATGCAGCCTTATGCATTCCAAAAAATCCCAAAACTTCTCTGAGATGTACTATGATCTTTCCCGATCATAACGCAACTTGAAAATCTAAAAACGGTTGTCGGGAAGGTTGAAAAGTTGTATCTCGAAGATTGCCAGCTAAAATGACTCTAAGTCCTTATTACACTTAGAAAAATTTTCAAGTTTTTAAGTCTAAGAGAACTCTATTAAAGGCTAATCCATACACGACTTTTACGGGGTGTTACATTATCTTCCCCTTGAGATCATTCATCCTTGAATGATGGGTAGGAACTTGTTGAAGCCCTAAAGGTATGGAATAACGCGGACACGACACGTCCTCTAATAAAGAATACACTGATCTGAAACATGACCATATGGCTGGAACTACTGATATTCTGAATTCTTATATTGGACATGCATATCTGATGCATGGAATACACAACTGAAGCTACTTATAAGCTGAGTTTTCATAATGAACATGCATATCTAATGCATGAATTTGTTACTGAGTTGTTCTCATGAACACAGAACTGAATACACTAATAAGCTGAACTTTTTCTATTGGACATGCATTTCTAATGCATGCATATCTGACTGAATTGGCGTATGAACGTATGACTGAATACGCAATGATAATTGGTGTGAAGCTTGTAATAAGAATCTATGCATGCAACTAAATGGGGTATCTCCCGCTTGGGACCTTATGTCCTCTATGAATGCTCAATTCACTAAGATGCTCAGAAAACTGAGGCGATGCACAGGGCACGTACGAATTGAATCATAACTGAACCTCTGGAATTTGAATCTAATGCATGATGCATGAACTGGGCTATACTCGCAACTACTAGTATACTCTATCTTGGAATAGTAGCATGTCTGAGATTTAGAGTAGCATGAACAAATGAAAAAACGAGAAAACAAGTCATGCAAATCTGACTGTTAAACTGACTTAATGACTATACAGACTGAATTATGCAGGACCTTCATACTTAACTAGAGTATCTCTTCAACACTCTCTCTAAGGAAGTTTTGGCAATAATAGGGAGCCACGAATCTTGGGTATAGATTACACAAGACATATAACTAAGGAAATCACAACATTCACACTACTCTGCAGTCTGGAATATAGACATATGACTCATAAATTAAGATGGAAGGCCTTTGGCAACACAACTTCTTACTTTCAAGCTTAGCACACTTCTCGAATATCCCTAACTATACTATTCTCATTAAATACCATACTCATTCAATTTAGCTTAAAATTCTCATATGAGCATTGACAAATCTTTCTACTAATGTCTAAAATAGCTTAATCCTCTTCAGCGTGATCAGGACTAACTCCAACTCACAAAATACTACATGCCACTCCATGATACAAGTCTAAACCATAAGATTCAACCTTCTATATCTCTTAAAAGATCACACCCTAATCCTATCATTATAACCATATATGAACTTCAAAACAAACACTCATAAAGACACACTTCGCATATTATACTAACCATCTATCAATATAGCTCCCACGCGCTACCACAAGAACATACACACACACACCTTTCAGCTAACCATCACATGCACCAAAGATTTGGCCCCAACCTTACTTCACACTTATGGCCTTATCTAAAACAAGCATACCACGATCTTTCATCAACAAGAAACATTTACTCTTCACCATTATCATCACATAAAGAGGAGTCACTAAAGATTAGAACATAAGATCTTGAAGCATGGAAGGATATTATATGAAACTTGACACTCAACTGAGGCCTGAGGAATAGCAAATCAATATCCGGGATTTATCAAAGAAAATCTGAATTGGGGCATACATGACTATAAGATAAATCTCGTCAATCATAAAGAGTATAGCATGAATTATGGGAACTGAGCACACCATAAAGCGTGAGTATATGAGTCATGAGCTGCATGACCTCAATTTGAAGTTTATAACATATGGAATGTGATTCCGACTACTGAATGAATTGGAACTCCTCATTTTAGAACTGGAAGAGCACGTGATTCTCTATCATATACATGAACATGAACTATGATCATGGAACTGAAACGTAAAGCTTGAGTAGGCATTGGGATCACTGAAAAATACTGAGATAAGAATAGGTTGAGTCTCACCCTCACTTTCTGACATTCTATATCATCATGACATCGCTACTAGAATCTGAAAGCCTGAATTGGTTATTCGTTCTATCATCTCCCCCTTGGCTTTAAGCCATCATATTAAGTTCAAGAGATCCCTTATTACTAGACTCTAAACTGAACTACACTCACCGCACTCTGGGGTCTGGAATACAACAATACACATAAGTAAATAGAAATTTAACCCGAAAGAGCACACATGAAAGTGGAAAGCCCACTGCTAATACTACCTTCTGAGATACACTCTATATTTCGATATCCCCAATAGTCATAGTATAATGCTTGCACACTTATTTCCATCAGCTCAACCTTCAAAGCTCAAACTTAGATTTCTAACACTTAACATGGATATCACCGAGCCTTTGATGAACCATACCATTTTCGTCATAGCCTACCAATATCGCGACTCCAAACTTATATCTCATTACTATGAGAAACAAGATCATATAAAAGAACCCAACACTATCAATCAATACTCTTTAACCTGGCTATTTAGAGCCCATATAACATCTACTAGTCTATCTCTATCTAGCAACTCAATGGTACTACTAGCCACACGCAACATGTAATAGTCTTAGAGAAATGCCACTACCTCATATCATCTTGGCATACTTCTACATCATACATACAACATCATACTTCATTACGAATTTAAATAAACTTAATCTCTTGCGTACACTGTTCAAGCCTATTAGATCACTTCTATAAATCTGGTATCATTACTCAAGCAATCATCACAACTACCTTAATGGCCATCAAATATGCAAACTTAATGTCTAGTGCTAAACATGATTTACAATCCAACCTTACACATAATTCTCACTTGGACGCTATGAAATAAATATAAAGAAACACTAGTATGCTAGAACTTCACAACCACAATAATCGATCATGACCTTACGGTTTTCCTTATCATAATCCATTTACACGTACTATTTCAACACATCAAGCCTACTAATTTAATCTCACAAAACATGCATCATCAATCTCATGTCACTATTCCTACATCCACATTCTATATTAACTTGAAGCCAATGGTCTAGCATCAACCATCTACCATCAATGAAGAAGGCAACATAATATACTAGTCCATCAAATATGAATATTCTATCCAAATACCTCACAAATCTACTACATACCTTCTCACAAGTAGTACTAGTTTACAACTACCAACAAAAGAAGGTCAAGGGGTGGTAAAGTCACATATAGGCATGGTCAACCTTAATCTGATATTATAACCCCATACAATCTTATCTACTTATACTGATCTCTCACCTCCTACTTACTTACTCAATCTCATGCAAATAGATTCGGCTATACATATATTAAATCAACACAACAACAACAAGTTGGACAGCAAGCTGCTAGTGAATCAAAATAGGTCTCACACGACTTCACTAGACTTTGATTTTTGTGTTTTGAACAAGAAATGAAATGAATAACAAAGCAACTATGCTAGTGAATCAAAAGAGCCCCACACGGCTTCACTAGACTTTGATTTTTCAAAAACACCATGATAATAAGATTACATATTATAAGAGATAGAAAATTGACACATAATATTCAATGATCTAAGGATACACATCTTACTCTGTATAAATAAAAATCTGAGTCAAACACTTCATCCACAGACTACCATACAATCCACACATTCTACTAGCTACCACATTAGTCTATCACCATAAGGGGGGTAAATCATTCTCGAACATCGATTATTCAACTAAAATATTCATTTACACAAAAGTCACTCTCACTTTGACTTCTAACTTTGTGACTTCACATCTCCAACTTCTTGGTCCAATATCACTACCAATAGGTCATGACAACAACACTTTAATGCATACTACTATTCGGGTAGAAATACAGTTCTAACATTCTACTACATATCATCCCCTCTTAAGCAAGACATTTGTAACATAAATTTGAAGGGGAATAAATGCAATTAATACCTCAAACTGAAAAGCATGATTCCATCAAGATCAATATTTACATCGGAATCAATACACATTAAAGCACTAACGGACTCTTCTCAAGTCCTTGCACAAATTTCAACTCTTATATGGTTCAATCAGAAAGGACCATACCATTTAGATTCTAAATTTCTGTACTTGAATCACCTCAATAATGAGACATATCTGAGGACATTAGAGTAAGGAAAGAATTTGGGATGATTTTTTACTTCCGTATGGGCGACACCATAGCACGAATTAGAGTATGAAAGAAGAACATTCTGACTTTATTGCACAAACTAGAACATGAAGAAAGAGAGACATTCCTGAACGTCTAGTAGTCTTCTGCTTATAAGTGTGGCGCGCTATACACCCATAAATAAGACTCTACCCGACGCGATTTCGCAGATACCCTGGGACCATGAACCGTGCTTTGATACCAAGTTTGTCACGACCTGAACTAGGGCCCTGGATGTGATGAGCATTCTCAAACCGTGAAGGCCCAGGATTCCCTCTGTCTGTTTGGTAATCATGCGCAATATTCACATAATAAAAGACAATGCGGAAATAGAAATCTAATACGAAAACATGGTCAGTCTGAATGTGATCATAATACTGAAAACTGAAATCCAAAATATATCTGGATAATAATAATGTCTGACTCAGTCTGTGAAATCCCTTGTATGAACTAAACAAAACTGTCTGAAAACTGGAACAAAGCCCCCAATAGACAAAAACATGACTAAAGATAAATATCTGAAAGTAAACAGGCCTTCTGGAATATAGAAGGCTTACCCCTGCACAATCTGCTCTGCGATCTGAAATACCTACTGTTTATCTGGACCCCTAGACTGTGTCTCAAAACCTGGAAGGAGAGAGGTCAGCACAAATGTACTGGCACGCAAAGCAATCCAAAATAAAGTATTTGAACATATATATAATAGATGAGAGCAATTTTCATCAACACATCATGAATAAAATAGTTTCTGAAAACACATGGACATCATTCGAAAATCATAAGACATTCTTGTCAAAATAATTTCTGATCTTTGTATTACTTCTGAGTTAGGTGGCACTCCCCTACAAGTCTGATATTCCACGGGCTATATAAAATTCTCCATTGACTCGATGGGAAAGCCCCCAACCCAAGTGTACCGCAAGGGTTGGAGTGTCTGAGTCTGATATGCCACACGGCACTTAAGCCAGCATATAATAATATACCCGAATCGACAAATTACAATTTTGGGCAATGAGTTGTCTGAACTCACGCCTTCTTCGGGGACCACCTAACATCTCTTTATGCCCAATTTTTAACCTTTTCTGAACATGTATCATTCTGAAATTTTTAAATCATGAAAGTTTGATAAAATCTGATTTCTGAACTAGTCTGTGTCTGTTATGGCATTTGTCTAAGTTGGTATTGTCATACCAAGACTTGCAAGTCCTATTTCTGAGCCATAATGCATTAAGAATGATCTTTCATAAAAGTGTAGTTTCAGACCACCCAAACATGTAGTTTGTATAAAAGATTTCATGTTCCGAAACTCAAGTCAAATCCATGCAAAACTTTCATCAACATATGGTGGTCATGTGTATTTTGGCAAAACCATGAATTCTTTCATTACATGCATATTCAACATTCACAACCCTCTCTTTCGTGTTCAAAATCATATTCCAAACATAGCAAAAGTCAAAGCATTTCATATCATGATTTTTCAAGATGTATTTCAAAATAATCTATATCACGTGAAACATGGGAAAATTTACATCAAGAGAGGGATTTCATGTAAATAATGCTCTCAATTCATATTTCAAGACAAACACATATATACATATACATATAATTTTCAAATCACTTTGGGGGAAAGCCAAAAGGCCAAAATAATATCATTAAAGCTTCTAAAACATGAGTATGTACATGAATTCGAAAACTCCATTCTTAAAACATGATTTCTATACCCATGAGGTTTTAGGAAAACCCCGCATACCTCTATTTAAGAAATTGAGGGATGATCCTTGAAGCCTACGATGTGGGGATTCCAAATCTCCAATTATCTTTTAAAACCCACGGTTGAATCTTGAGTTATTTGGGATTTTTGTTTGAAACCCTAAGGGGTGTTCCTGAGAGAAAATTTGAGAAAAGGATTATATTTTGATGAATTGGAGGCTAAATCTAGTGTTATAGACAAAATTTGGGTGAGGTGAAATGACTAAAATGCCCCTAAGAAAACAAACAAAGTCGAAACTGTCCCTCAGTTAACAAGCTGACAGGCTGAAGTAAAATGGGTATAACTCCTTAATCAGACGTTGGATTTGGATGAAACTAATTGAATTGAAAAGAAGACTCAAAGAGATTTTATTTGATAGGTAGCATCTCTCCCAGTTCATTATCTTCAGAGAGTTATGATCGTTTGAAGTTGACCCTGAAATGCTGAAAACTGGGCAATAGGCTATGCGTTTTGCTACTGTTTTGAAATCCAAACGCAGCCTTATGCGTTCCGAAAAATTCCAAAACTTATCCGAGATGTACTATGAGCTTGCCCGATCGTAACGCAACTTGAAAATCTAAAACAAATGTCGGGAAGGTTGAAAAGTTGTATCCCGAAGATTGCCAGCTAAAATGACTCTAAGTCCCCATTACACTTAGAAAAATTTTCAAGTTTTTAAGTCTAAGAGCACTCTATTAAAGGCTAATCCATGCACGACTTTTACGGGGTGTTACAAAACACTTTTGAATGTTCTTGAGTGAAACTGAGAGAAAGAGAGTATATTTGGTGAAAATATAGCTGAATCTCATGTTTTTGGGCTATACAAGGGTAGGGAATTGACCCTTTTGCCCTTGGGATGTTCGGGGCTTGGCTGCAGAAAAATTGCCCAGCAGAAATTGGAAAGGCGCCGCCCTGCTTAGAGCCTTTTGTAGGCAGGGCGCTGCGGTCTTATCGCCTTAGCTCACTGCCTCTCACGAAAATGGCTGGAACTTTTCGCTCAGGTATCGGATTTTGACGAAATTGGTATCGTTGGAAAGCTAATTCAATTATCTACAATTTGGTGGGTATTAATCTGACAAATTAAATATATACAAAGATTTATACTCATTTCAAGATGACCCTTGTAGAATCGAACATCAAATTTTGGATGAATGAAGGGTTCTTAGCTCAACTTTGCCTTAGGCCATTTCCATGAACATTTTTCACCTCATACACACTTCATATACTAGGAGAAAGATCATGACACATGAGATCAATTAAAACCCAAGGAATTTGAGCTCACACACATAGGAACAACGGTTCGATTTCTAGTCCGAAAATGTGGGGTGTTACAATGCATTATGCCATTTTATGTACAAACACTGCTTTTTATGTATAATAAGAAATATTTTTTATTGTGTGTCCTGAATAGCAGCATTTCCCATGTCTACGAAGGCTAGTTCTCAGCGACTCACAAAACCTGATGCAAACACCAGATTTCAGTGGAATGCCAAATTTGGAGCATTTGGATTTGTGGTCATGCAAGAGTCTTAAAGAGGTTCACCATTCCCTGGGAAATTGCAGAAAACTCAGCCACTTACATTTGCTTAATTGTTCAAGCCTTGAGAGGTTTCCATGTGTTAGTGGGGAATCTCTTGTATATCTCAATCTGAAGTTTTGCTCTAGTTTGGAGATATTTCCAGAAATAAAACGCTCTTCCATTCAGTACCTAACTCAAGGAGAGCTCCATTTGTGTCATATGAAAAATCTTGTAGCTCTTCCAAGCAGCATTTGCAAGTTGAAATGTTTGGTGAAGCTGGATGTGTCCTACTGCTTTAAATTTGAAAGCTTGCCAGAAGAGATAGATGATTTAGAAAACTTGGAGGAGCTTGATACTACATGTACTCTAATTTCAAAACCTCCATCTTCCATCGTCCGCTTGAACAAGCTTAAAGTCTTGAGTTTTGCAATAAGAATATCAGCAGAACGAATGTTATTTGTGTTCCCTCGGGTGAATGAAGGGTTACAGTCCTTGGAAACTCTGGATCTCAGTTACTGCAATCTAATAGATGGAGAACTTCCGGATGACATTGGATGCTTATCCTCTTTGAAAGAGTTGAATCTCAGTGGAAATAATTTCGAGCATTTGCCTCTAAGCATAGCCCAACTTGGTGCTCTTCGGTGCTTGGACTTATCAGATTGCGAGAGGCTTACACAGCTGCCAGAATTTCCAGTTCTATTAGATACAATAAAAGCAGACTGGACAGATTATCGGATCTGCAATTCGTTATTTCAGAATCTCTCATTACTGCAGCATGACATCTCTGCTTCAGATTCCTTGTCACTAAGAGTGATTACAGATTGGCAGTCGCATCAGATATCCATGCCAAGGTTTCCATACCGGGGAATTGATGGGGTACCAGTCAATTTGCCTAAGAATTGGTACATACATGATAGCTTCTTGGGATTTGCTGTATGTTGCATTGGCAGATTAACTGACAACACAGCTCACTTGATTCCCTTATCTGATGGTGGGATGTCGTGTATCACCCGGAAACTTGTCTTATCCAACCATTCAAAATATTCTCTAGAACGTAAGGGTATTCATTTTTTCTTGATACCTTTTGCTGGTTTATGGGATATATATAAGGCAAATGGAAAAACACCAAATGACTATAGGCACATCATGTTCTCTTCCTCCGAAAAAAATAAGTATGAATTTCGTTTGTTGTATAAAGATGAACATAACGATGAACATTGCCCTGGGACAAGAAGGAGCAGATTTGATGATAGTGAACACCATGATGAAGCCAGTTGCTCCTCTTCTAAGAAACAAAGGTCACATTTCAGCAACAAGTAGATGCACTTTGCAGCAACATCAACTGCCAGGAATAATAGTAAGTAATTGTTTTCTTTTTGTTGTTAGCTGCAAACTCTTCTTCCGAAACTGAT</t>
  </si>
  <si>
    <t>CATCCACCTGGCAATGACTTATACAAGGTTCTTTATATATATATATATATATGTTAGATTATTTTATTGATGAACACTACTAACATTATGTTATAAATAGCTTATCAAGTCACACAGACCAATATAACTTGAGATAAAAATAATTAAACTCTATGGCTTATGGTTCTGTACTTTCTCTTCTTCAAACTTTAGAGCTACTTCAGCAGACTAACCCCAAACTTATTCGGGGTCAAACTGCTGAAATGCTTGATTCTCTTCATGCGACCGCGGAATATATTAAAAATGTTCTTGAAGACACAAGCAAGATCAGAAGGTCTGATGATGATGCTGAAAATATCAAATTGTTGGAGGAAAAAATTAGAGTTGCTGCTAGTGATGCAGAAGATGTTGTTGAGCGGAATTATCATCAGTTCTTCATAGGCTTAAGCTGGAAATTGGGAGCAGCGCGTAAAACTTTTCCAGACAAAGATTTGAAAACAGTTGTTGAAAAAATGGTTACAACAAAGAAACAAGTGACGGAGCTTGTTTCTTGTTTTAGCTCAAGTACTCATGATGCTGATGCCGATGATGATGATCAAATTCTTGAGTTATCTGGGGGATTCCATCCTTGGCAAGTTGTCTTCTACAAGTAATAATCCAATGGCAAATCCGGAAGAAACGATCGTGCAGGGACTTGATGATGATTTGAAGAAAATAGTTAAAAGATTGACAGGGCCACCCTCAGATCTAGACATTGTCACCATATCAGGCATGGGTGGCATCGGCAAAACAACACTTGCTAGAAAAGCTCATGATCACCCGGAAATCAGGTATCATTTTGACATTCATGTTTGGGTTACAATATCTCAAGAATTTCGACCTAGAAATGTGTTGTTAGATGCTTTACATTGCATTTCAAAGAAAATAAATATTGTCGATGAAATTGATTATAAAAAGAAGAACAATGAGTTAGCCGACCTAGTGCAGAAAAAAATAAAAGGTCGAAGATACCTTTTTGTTGTTGACGATATTTGGAGTATGGATGTTTGGGATAACATAAGAGGAATGTTTCCCGATTACAACAATGGGAGTCGAATCTTATTGACTACTAGGGAAACTGACGTCGCTATGCATGCAAATACAAGTATCCCTCATGAGATGAACCTCTTAAATTTAGATAATAGTTGGGAGTTACTTCGCGATAAGGTGTTTGGAAAAAAACATGTTCATCCTCCTGAATTGGAAGGAATTGGAAAGAAAATAGTAGAGAAATGCCAAGGACTGCCCTTAACAATTTCAGTAATCGCTGGACATCTTTCTAAGATGGCAAGGACATTACAAAGTTGGAAGGATGTCGCCCAAACCTTGGATCAAATCGTTGCTAGTCATCCAGATAAATGCTTAGGAGTGCTTGGTTTGAGTTACCACCACTTGCCAATTCACCTCAAACCTTGCTTTCTTTCTATGGGTAATTTCCCTGAGGATTTTCATATTGAGACTTGGAGATTGATCCAGTTATGGATTGCAGAAGGTTTCATAAGGACATCTGGAGGTTGTAAAAGGACGTTGGAGGAAGTGGCAGTTGATTATTTGGAGGATCTTATCAGCAGGAACTTGATCTTGGTTAGCAAAAGGAGATTCAATGGTGAGATAAAAGCATGTGTGATGCATGATCTAATGCGTGAATTCTGTTTGAAAGAAGCTAACGCCACAAAGTTTATGCATGTTGAGAGAACCCAGGGCCTAGTCCATACTCTTCCAGCCCAAAATTATGATGTTCATCGCTTCAGTTTACAAACTCAATATTCGTATGTAGCCAATAATTGTTGCAAGCAATTGCCCCATGTTGCTAGATCCATCTACTCATTTCGTCTAGTAGTTGGACCTTCTATTGCCCGTTTCAACCTTCTGAGGGTATTAGCCATCTTCAATCGAGGGTTCTCTTCATTTCCACTTGAGATTACAAAGTTATTTCAGTTGAGATATCTTGCAATTATATGTGACTCCAGTCTTCCTTCATCAATCTCGGGGCTTCAGAATTTGCAAACTTTAATCCATGATAAGTCTTTTTTTTATAGAGAGTCTTATCATGCACCCATGGATATATGGATGATGAAGAACTTGAGGCATATACATTTTCATAGAGCCAGTTATTTAACTGGTCCTAGAAGAGAATATATTCAAAATAAGTATCGCGTGTCAAGGATGCTAAATCTAGAGCAACTTTCTGGTCTCTGTGCCACCAGTTGTAAAAATGAAGTCTTTTCTTGTACTCCCAATCTAAAGAGATTGATCGTCCGGGTAACTTATGTCAGTACAGATTACCTCATTGATATGTCCAGCTTGAGAAACCTCGAAGCATTGAAGTGTTTCAAGAAAGCTTTTTCGAAAGACTCCATCAAGAGGTTTTGTTTCCCGACATCACTTAAGAGGTTGACTTTAGCTGGCCGGTTTCATTTTCCTTGGGAAGATATCTCAACTCTCGTCATGTTGCCAAATCTTGAAGAGCTCAAACTTAAATATCATGCAGTCAGCGGTACAGAATGGAGATTGAGTGATGAAAAACGGTTCCAAAGCTTGAAGTTGTTGTTACTTAACGAGCTAGATTTTCAGATTTGGGAAGCTACCTGTGATAGCTTCCCAAATCTAAAACGCCTAACTCTAAAGAATTGCAAGAACCTCAAAGAAATCCCAACAGATTTTGTGGAAATCTTTACTTTGGAGTCCATCGAGTTACATGATTGTGATGCTGCTGTTAGGAATTCTGCAAAAGAGATCGAACAAGAACAACAAGACATGGGAAATAGTTCACTAAAGGTCTACATCTTTAACAGTCGTGGTAAGCCATTGTTGGATTGATCTTCATATTGGAGTAATATTAATCCATTTTTGAAATTTAACCTCCTTGAAATTATTTGGAGGAATGACTTTTTCTTTGATCTTGCATATATGCAGGGTGTTAAAGC</t>
  </si>
  <si>
    <t>ATTCTAGTGTCAATTCAGCTCTTCAGAAGGCAGCTTTTAGTAAATTTTTGAGGAATCGCAAAAGCGTGTCATTCAGTCTTTGGCAACTTGGAGGATAGAAAAGTTTTCCAATTTCCGTTTACTTGGATAAAGATGTCATCGACCTCTTATAGTCCGTTATCACCTTCTGAACAGTGGGATTATGATGTGTTTTTGAGTTTTAGAGGTGAAGACACGCGTAAGACTTTTGTGGGCCACCTTTACAGTAAATTAACTGGGTCTGGAATCAATACCTTCAAGGATGATGAAACACTAGAACGAGGTGAATCAATTTCACCTCAACTTGTCCGTGCCATTAAACGGTCAAGGTTTTCTATTATTATCTTCTCAAAGAACTATGCTTCATCCAAGTGGTGCTTGGATGAGCTAGTGACGATCATGGAACATAGAAATAAACTTGAGCCGGCTGTTTTACCAATCTTCTATGACATAAGTCCATCGGATGTACGCTCCCAGAGAAGTAGTTTTGCTGAAGCCTTCTCCAGATATGAGGAAGATCTCAACATTGATGCCAAGAAGGTGCATAATTGGAGGAAAGCCTTAAATGAAGCAGCGAATTTGGTAGGCCATGATATGCATGGTACTACTTACAACGGGTCAGTAGCTATTTAACTTGGCATTGAAGTTCCTGATCTTTCTGCAAAGAGTTATTTGTTATATATAATATTGAGCATTTCTTGGATAATGGATGCAACTCCTAAGTACTCCTATTCGATGATACCAATCGCGTCCACGATCTCCTGATTTATTTTGTTGTTTTCTGTTTTGTTTTGCTCCATTTGTGTTTTGTTTAAATGTCTGTGTATCTTCTTTATTTTAAACTCTTTTTGCTCAGATGGTCATCGTCTTCTCTCTCTTGTGCAGAGATGAGTCTCAGTGCGTTGAACATATTGTGAAAGAGATTGGGAATAAGTTGTGCCAAAAGTCAACAATCAGTGACACTTTAATCGGAGCAGAATCACAAATTCAGGCTGTAAGCTCACTGTTGATGATGGGATCTGAAAATGTTCGATTTGTTGGGATTTTGGGGATGGGTGGTATTGGAAAGACCACCATTGCAAGAGCCATTCTTCACAGGTTTTCTCGTCAATTCGAAGGTGCTTGCTTTGTTGAAGACATTAAAGAAAATCAAGCTAAACAGGGATTATTGTCTCTGCAAAAAACAATGCTTACGAAGGTATTGACAATTGAATCTGTGAATCTTGCTGACGAATATAGTGGAATTGATATGATAAGGGAAAGGCTTCACTTTAGGAAGGTTCTGGTAGTTCTTGATGACGTGGATCACCAAGACCAATTGGATGGGCTAGCTGGCGACCATGATTGGTTTGGTAAAGGTAGTAGGATTATCATTACAGCAAGGGACAAGCACTTGCTTTTGGACTGTGATGACACTTATAAAGTTCGTTTACTTGCTACAGCTGAAGCAACTCGACTGTTTTGTTGGCATGCTTTTAGAAAGACATATCCAATCAATGGTTTTAAGTATTTCTCCGACCAAGTTGTACAGTATGCCGGAGGCCTTCCCCTGGCGCTTAAAGTCTTGGGTTCCTTCCTTCGTGGACGGAACATGAAGCAGTGGTGGAGTGCACTAGAAGCACTGGCAGATATTCCTAGTGAAGAAATTATTTCAAAGCTTAAGATAAGTTATGATGGACTAGGGAATTCAGTGAAGCAAGTTTTTCTAGACTTAGCATGTTCATTCATAACATCAGATGCGCGTCTTCTGAAAAAACTGTTCACCTAAATAATGATTGATGTTCTGGTTGAGAAGTCCCTCCTTTTTTTTTCATCATCTGGTAAGATTGTGATGCATGATTTGATTCGAGAAATGGGCCGACGTATTGCAGTGGAAGAATACCCTAGGCGCCGAATATGGCTTCATGAAGATGTTGCTGATATTTTAACTGAAAATAAGGTAGCAATTATTCTTCCTGATTTTAAATTTTAAGCCGTCAAAATTTACGGCATTCTGCTCTTGACTCTAGAAAATGAGGCTAGAAACATTTTTTACCATAAATGTGTTGAGCTTTTGAATGATTCTGAAAAGTATTGTCCAACAATACATGTAGTAAAGCTTTTGAAGGGCAGACTCGAGCAACGGTAAAGTTGTCTTCACGTGATCTATAGGTCACGGATTCAAGCGTTGGAAGTCACCATTAATGCCTGCATTAGGTCAGGCTGTCTACATCACACCCCTTGGGGTGCGCCCTTACCCAGACCCTGCTAATGCGGGATGCTTTGTGCACCTGGCTGTCCTTTACCTGTATTAAGCTTTTAAAAGGAAGATTCATACAGTCGAATCCAACTAATTTGCAATTGAGGCATCATAAATTGAACGCATTAAGCATTTAGCTCGCTGTCCTTTTCGTTTCCAGATTGCCTGCCTGAAATATCACATTTGCAAGATTGCTGCGGAATGTGGCACTTGTTCTTTCTTCCCCACATCTAGTCTTCTTCATGAAAGTACACAAATATCTATTCCAGAGGGTAGATAAAAGTTGATGCCCGCATTTGCTTTAAAAATAGAAATTACTCTTTGATTGGATTCTTTTCTGAAAGCGTTAAATTCAACTATATGTGCCAGTTTAATGGAATTTCTTGTACTTTGTGTTCTGTTAATGCTCAGGGAGGAGAAGCAATAGAAGGCATAGTAATCCCATTGAAATCCAACTCAGAGGAAGATACTATACACCTGAGCAGTGAAGTCTTCAAACATATGAAGCGACTAAGAATATTTTTGTCATTGTCTCACAACAGCGTGCGTTTATGCTCTCATGACCCGATTAATTTTCTTCCCAACAGCTTATGCTGGTTATGTTGGCCAGATTATCCTTCACCGTCATTGCCAGAAAATTTTGCACCACCAAAGCTTGTGTGGCTTTTTATGTATTCCAGTTATGTGGTTAACCTCTGGGAGGGGTCAAAGGTATGATTTTGACTTGATACTATTTTTTTCCTATTGTCTATGAGGTATTATCGTGTCTTTTTTGTCTGGAGTTTCTTGTTCGTGGTGTTGTGGCTGTAGTATTATCATGTGGCTATTTTGCATACCGTACTAGTTTATATGCACTTATCTTTGGTGTTTGTTATACTGTTAGTTTATTTTGCGTGCCGTACTAGTTTATATGTACTTATCTTTTGTGTTTGGTATACTGTTATCGGTCCTAAGCTGGGGGTCTATCGGAAATAGCCTCTCTACTTCACCTGAGGTAGTGGTATGGTCTGCGTACACTCTACCCTCCCCAGACACCACTATGTGGGAATTAATTTTATTATTGTGTTCTTGTTTAAAAAAGTGTTTAAACAGGCTGACCATTCTTGATTTGAGGGACTCCCGGGAATTAATTCGAATTTCAGACCTTTCGGGGTCTCCAAATTTGGAGCAGCTAATCATACGTCACTGTAATAAGCTGGAAGAGTTCCACCCATCCGTTGGAACCCTCAAAAGGCTTACTATTTTAGATGTGGAAGGTTGTGCAAAACTTGAAAGGCTTCCCAGTGAGTTTCAGTCAGGCTCTCTTGAAATTCTAAATTTTCCTGGTTGTCCGAGTTTGAGAAAATTTCCAGAAATTCAGCAGAATGTGAATCGCTTAACCAGATTCAAGCAGCCATACTTTGAGGGACTTGAACTAACATCGTCATTTGAACATGGCATTGACCCGAGCTTTCTAGATTTGAGCGGCTGCAGTAACATTGAAGCACTACCTAATAGCATTTGCAGGTTGAAAAATTTGAAGTTTCTTTACCTCAATCGCTGTACCAAACTAAAGAACTTGCCAGAAGACATTTGTGATCTTGTAAACTTGGAGGGGCTTGATGCAAGTGAAACTTCGATCTGGTGCATCCCAAATTCCATCACGCGCTTGGAGAAACTAATGTTCTTATCTATTCGAAAAGTACCTAAGTTGTTTCATGTGTGCGATTTATGCAGTTGGGGATGTTTTGTTCAACTTGAGTTGAACTTTCATCTGCCCAATGTTATATCAGCCTTTTGCCCACTTCAAATTCTGGATCTTAGTGCTTGCAATTTAATTGATGGCAGTGTTCCTGAAGATCTCGGATGTTTGGCCTCACTATTAGAGTTAAATCTGAGCAGAAATAGCTTCACCTATTTACCCAAAAGCATTGCTCTACTTTACCACCTTCGGCACCTTGACATAACTTATTGTGAAAAGCTTAAAGAGTTGCCAGAGCTTCCTCCACGTATAATGAAACTGTTTGCAGATGACCGATTTGCTTTGCAAAGTATAACAACACTATCAACGATGTACAAAGAGTTGTACTTGGTCTCCTTTGCTAACCAGAAGTTGCAAGAAATGTGGTGTAATTCACACAGGGAAAGTTCTGGTGTGCAGATGAGAAACTGTCCAAGGGTAAAGATGACCGACATGCTAGAAGGCATTCACCTTCCATTTTTGTCAATGGTGCAGCAAAAGGTATGCTTCTTCTTATGTCTTTTCCTATACATTTTTTGAGATAATAAGCATACAACCATGTGATTTGGTTCATTGTAGATGTTTAGGAGATGAGCTAATCGTGCAACATTTATACTGTTGCAGTTGATTTTCGATGACCCACGTAGAGGAGGGAAATTTGGTATTGTTTTCCATAGAAATAATCCAAGTGATAAGGTTCCTTTGTGGTTCAAGTA</t>
  </si>
  <si>
    <t>GCTGTAGATTGTAATTAATAGTGACAAACATATTTGTACCAATTACAAGTAAGAACACTAACAAAAGAGAGAGGAAGAGAAATACTGATCATTCTTGTTTGCAAATTACTCTTAGCATTCAACAGGTAAAATAAAGTTAATATTTGGAGATAGAGACATTCATCTTCTCAAAATTCTTAAAATCAATTTTGTGGTTCCTTGTTTTTCTTTGTAGATTTCAGAAATGGAGATTGGCTTAGCAGTTGGTGGTGCATTTCTGTCTTCAGCTTTGAATGTTCTCTTTGATAGGCTTGCTCCTCATGGTGATCTGCTCAACATGTTTCAGAAGAATAAGCATGATGTTCGACTCTTAAAGAAGCTGAAAATGACTTTGGTTGGCCTTCAGGCTTTGCTAAGTGATGCAGAGAATAAGCAGGCCTCAAATCAACATGTGAGCCAGTGGCTTAATGAACTTTGAGATGCTGTGGACGGCGCTGAAAACTTAATGGAACAAGTCAATTATTAGTCTTTGAGGCTTAAGGTGGAAGGTCAACTTCGAAATCTTGCAGAAACAAGTAACCAGCAAGTAAGTGACCTCAACCTGAGCTTGAGTGATGATTATTTTCTTAACGTAAAAGGAGAAGTTGGAAGAGACCATTGAAACATTGGAGGATCTGCAAAAGCAAATTGGTCTCCTTGGCTTAAAGGAGCATTTTGCTTTGACTAAACAAGAAACTAGGAGACATTCAACTTCTTTGGTTGATGAATCTGATGTCTTTGGTCGGCAGAATGAAATAGAGGAATTGATTGACCATTTATTGTCCAAGGATGCAAGTGAAAAAAGTCCGGCTGTTGTCCCTATTGTTGGAATGGGGGGCGTGGGCAAGACAACACTTGGTAAAGCTGCTTACAATGATGAGAAGGTGCAAAGCCATTTTAATTTAACAGCTTGGTTTTGTGTGTCTGAGCCATATGATGCTTTCAGAATAACAAAAGGGTTACTTCAACAAATTGGCTCATTGCAGGTTGATGACAATCTTAATCAGCTGCAAGTCAAATTGAAGGAAAGCTTAAAGGGGAAGAGGTTTCTTATTGTTCTGGATGATATGTGGAATGAAAACTATAACGAGTGGAATGACTTGTGGAATGTTTTTGTTCAAGGAGGTATTGGAAGTAAGATCATTGTGACGACACGTAAAGAGAGTGTTGCCTTGATGATGCAAACTGAGCAAATTAGTATGGATACCTTTTCAATTGATGACTCTTGGTCTTTATTTAAAAGACATGCATTTGAAAACATGGACCCTATGGAACATCCGGAACTTGAAGAGGTCGGAAAACAAATTGTAGCTAAGTGCAAAGGACTGCCCTTAGCTCTGAAGACGCTCACTGGTATGTTACGCTCCAAATCAGAGTTGAAAGGTGGAGATGTATTTTGAGAAGTGAGACATGGGACCTGTCAAAAAATGACATATTACCAGCGTTGATGTTGAGCTACAATGAACTTCCCCCAGATTTAAAGCCATGTTTTTCCTATTGTGCAATATTTCCTAAAGATTATCCATTTAGGAAAGAACAAGTTATTCATCTGTGGATTGCTAATGGTCTTGTAGAACAACGGGGAGATGAAAGAATTCAAGATTTAGGCAACCAATACTTTAATGAGTTGAGATCAAGATCGTTGTTCGAAAGGGTCCCAGAATCTTCTGAAAGAGACGGAGGGAAATTCTTAATGCATGATCTTGTCAATGATTTGGCCCAAATTGCATCTTCAAAACTTTGTGTCAGGTTGGAAGAATGCCAAGGATCTCATATGTTGGAACAAAGTCGGCATATGTCGTATGTAATGGGGAAAGGTGGTGACTTAGAGAAATTGAATCCGCTCTCTAAGTCAGAGCAGCTGAGGACATTGCTTCCAATCAATATCCAGGACCTTTACAACCCTTTTATAAGCAAGAGTGTGCTGCATAACATACTGCCAAGTCTAATATCCCTTGAGGGCATTATCATTATCTCATTACTGGATTAAGGAGTTGCCAGATGCTTTGTTTATCAAATTAAAGCTCTTGAGATTTTTGGACCTTTCTTGGACAGAGATTATAAAGTTGCCCGATTCTATCTGTGCATTGTATAACTTGGCGACACTTCTCATGTCATCTTGTAGATATCTTGAGGAGTTACCGCTGCAGATGGAAAAGCTAGTCAACTTGCGGCACCTTGACATAAGCAACACTTTTCACTTGAAGATGCCGCTACATCAGAGCAAGTTGAAAAGCCTCCAAGTGCTAGTGGGAGCCAAGTTTCTTCTAGGTGGTTTGAGAATGGAAGATTTGGGTCAACTGCATAACTTGTATGGATCTCTATCAATTCTAGAGTTGCAAATTGTGGTTGATAGAAGGGAAGCTCTGAAGTCAAAGATAAAGGGAAAAGGAACATGTTGAGAAGTTATCTTTGAAGTGGAAGTATTGCCCGACAATTTCAACAAACTGAAAAGAGGACATACTTGATGAGCTACGCCCATACTCAAATATTAAAAGGACTCCAAATCTCCGGATATAGAGGGACACAATTTTCCAAATTGGCTAGCTGATCCTTCGTTTCTTAAGCTGCTAGTACAATCGTCTCTTAGCAACTGTAAGGACTGTTTTTCCTTGCCAGCACTAGGACAACTTCCTTGTTTGAAAATCCTTTCCATTAGAGAGATGCAACGAATAACAGAGGTGACGGAAGATTTCTATGGTAGTCCGTCCTCCGAAAAGCCTTTTAACTCTCTTGAGAAGCTTGAATTTGCAAAGATGCCTGAGTGGAAGCAATGGCACGTTCTAGAGAACGGAGAGTTTCCTGCACTTCGGAAACTTTCAATTGAAAATTGTCCGAAGTTGATGGGAAAGCTGCCTGAAAATCTTTGTTCTCTGACAGAACTGAGATTTTCAAGATGTCCTGAACTCAATTTGGAGACACCCATCCATCTTTCAAGTCTAAAATGGTTTGAAGGTGATGATTCTCCTAAGGTTGGAGTTATTTTTGATGAAGCTGAACTGTTTACCTCCCAACTTGAGTTAATGAAGCAGATTGAGGAGTTATATATTAGTGATTGCAACTCTCTTACCTCCTTGCCTACTAGCACTCTACCGAGTACCTTGAAGCATCTAACGATATGTCGTTGCCGGAAATTGAAATTGGATCTGCATGAATGTGATTCTATATCATCAGCTGAGTCGGTCCCAAGAGCACGCACTTTGTCGATATGGAGTTGCCAAAACCTTACTAGGTTTTTGATTCCTAATGGGACTGAAAGACACGGTATTCGTTGTTGTGAGAATCTTGAAATACTTTCGGTGGCATGTGGAATCCAGATGACGACATTGATTATTTCGGAATGCAAAAAGCTGAAGTGGCTGCCAGAAGGTATGCAGGAACTCCTTCCATCTCTTGAGGAACTGCGACTGTCTGATTGTCCAGAAATAGAGTCCTTTCCTGGTGGAGGATTGCCCTTCAATTTACAACTCCTTGTGATTGAAAGTTGCAAGAAACTGGTGAACGGCCAAAAGGGGCGGTGTCTACATAGACTCCCCTCTCTCAGAGCATTGGACAGCTACCACGATGGCAGTGATGAAGAGATTGTTGGTGGTGAGAATTGGGAGTTGCCTTTGCTCTATTCAAAGTCTTACCATAGACAATCTGAAAACATTAAGCAGCCAACTTCTCAAAAGCCTCACCTCTCTTGAATATCTAGATACACGTAAATTACCTCAAATTCAGTCACTGCTGGAACAAGGGCCTCCCTCCTCTCTTTCTAAGGCTACATTTATATCTCCATTAATGAGCTCCATTCACTACCGATTAAAGGTCTTCGGCACCTCACTTCGCTTCAAAGTCTAGAGATCAGCAGTTGCCATCAACTCCAATCACTTCCTGAATCAGGGCTTCCCTCTTCTCTTTCTGAGCTGACCATCAGGGATTACCCTAACCTCCAATCCCTTCCAATAAAATGGATCGCATCTTCCCTCTCTAAACTATCTATTTGCAGCTGCCCATTTCTCAAACCACTCCTAGAATTTGACAAGGGGGAGTACTGGCCAGAAATTGCTCATATTCCTCAAATATATATCGGTGTTACGATATTTGACCACGAATCAGAATGCCTGTGATGATTAATAAAAAAGAAGCTCCCACAGATGTAAGTTTTTCTTTTTACCCAGTAGCTTTTTATCATACACAATAGTTTGATATGTCAGTCCTTGATGTATAAGTCTTTTGAAATACGAGTCATTTCTTATTTGAAAAAGCTAGAGATGAAATAGACATACCACTGTGAATACGCCTGCCTATGCATTACTAGAAGTTTCATCAAATAATTCTTGTTTCTTCCCCTTCTCCAGTTACTTGAGTAAGGAG</t>
  </si>
  <si>
    <t>GAACTTTGCAGGTTAAAGAGCATCTTCATTTAGAGCTTTGATCCATATTCATGATGGGAGCTGAAAAAGCATTATTCTCCAGGCCTAGATGCTCTTATCATGTCTACTTGAGTTATAGAGGCAAAGAGATCATCATGAACTTTATCAATCTCCTACACACAGCATTGACTGATGTAGGTATTCAAACATTCAAGAAACATAGTGAAGCTAGAAAAATAAAGATTGTTGGATCAGAATTGCAAAAGGCAGTCAAGGAATCGAGGATTTCAATAATTGTATTCTCGAAAGATTATGCATATTCTAGAAGGTGCCTAGATGAACTTGTGAACATCCTTGAAAGGAAGCAAACTGCTGGTCATATGATTCTACCTGTGTTCTATCGTGTAGATCCATCCCATGTCAGAAAGCAGACAGGGTCTTACGCGGAAGCATTTCATAAGTACGAAGAGCAGACGATGGTGGAAACTGTTGAAAGAAAAACTGAACACATAGCAAAGGTAAAGATATGGAAAGCATCTCTCAAGGAGGTTGCAAATATGGCAGGGATAGTTCTAGAAGATGGGTAAGCTAAATTACATTTATTTTGGCTCTGCATTATTTAAAATGTTTTTGAATATTTATTATACTCTGTAGTTTTTCAAATTTCAACATTTATCTCATCAGGGTTGTTTTTGGACATTCAACTTCCATCTTTTTAGTTTTGACATAATTTGCATTTTAACCAGTCCTATCTAATGGTCCTTTTCTTCCTGCAGGGATGAGCTGAAGTTTATTCAAGAAATTGTTGAGGATATTTGGGGTAAGCTGTCTCGCAAAGTTTTGAGTTTTGCCCCATATCCAGTTGGAATATATCCCCGTGTAAAAGAGATTAGTTTCTGGTTACAAGATAGCTCGACTAATTCTCGTACACTGATGATTTATGGAGAACCCGGAATAGGGAAAACAACCATTGCCAAAGCTCTTTTTAACCTACATTGTGACAGATTTCAATGCAGCAGTTTTCTTGCAGATATTCGAGAAATTGCAAAAGAAAGCTGTGGTCTGATTAGCCTACAGAAAAACCTTCTTTCAGATCTTTTGAAAGAGGATAAGATTGATCTAAGTGATATTGATAGAGGAGCTTCCATGATCAAAGAATGTTTAGTCCACAAAAAGTTTCTTCTTGTTCTTGATGATGTTGATGATTTGAACCAACTGAAAGGAATACTTGATTCAAGAGATTGGATTCCTCCAGGGAGTAAAGTGATTTTAACAACTACAAATGAACGCTTGCTAAACCCTCATGATGCTTGTGTGATGTATGAAAACAAGAAGCTGGACAATCACGAGGCGCTTCAGCTCTTCAGCTTGCATACTTTTGGTCAGGACCATCCCGTCAAGGAGTACATGAAGCAATCCAAGCAGATAGTCAAACATTGTCGAGGGGTTCCTTTAGCTCTTCAGGTTCTAGCCTCTTCGCTACGTGGTGGAAGTATAGATATGTGGGAAGATGCAATAAAGAAACTAGAAAGATATTCTGAATGCCATAACCATAAATTCCTTGAACTAAGCTATGAAGCTTTGCCAGATGATCATGATAAAAATGTATTTCTTGATATTGCTTGCTTCTTTGTCGGGAAGGACAAAGACTATACAATCAAAGTTCTTGATGATTGTGGTTTCCATGCTACTGCTGAAATACAGAATCTCAGTGATAGATATCTCCTGACAGTGACTCCTGACAACAAGCTAATGATGCATCAGTTACTACAGGAAATGGGTAAAGAGGTCATCTGCCGAGAATCACCCATAGAACCTGGTAAACGCAGCAGAATCTGGCATCACAAGGATGCCCCGAATATATTGCAGGAAGACACTGTATGGCTCGTTCCACTTGTACCAATTTCCTTCTTTTTCCTAGAGCTCATTTTCACTTCAATGTTACTTTCCATGTCAGGTTACAGAATCTATTGAAGGGCTTGTTCTTAAAATGCGTGGATCAGATGAAAGCAAACCAGAGAGACACGAAAGTATATCGAAACGACCATACTTTGATGATTCACAGAGTACTTCAACATTGACTCTCAAGAAAAAATCATCAAAGAGGCTTTGCCTAGGCTTTTTCTCTTGGCGTCAGGGGAATTCTGTTTCAACAAGATCACAGACTGTACAAACTGAAGCTGGAATGAGTGCTAAAGCATTTTCTAAAATGCAAGAATTGAGATATCTTGAGCTGGAGAATGTCCAGCTTTCTGGCACCTTTGAAGGATTTCCAAAGAAATTAAGATGGATGTGCTGGTATGGATTCCAATTAACATCCTTCCCTAGTGGTTTCCCTCATGAAAATCTTGTAGTTCTTGAAATGAGAAATAGCAACTTGCACCAAACCTGGGAGGGAGCAAAGGTTTGTTGACTTCCACACAAGTCTAATTTTTTTTCCAGATTGTGTTCTGGCAGACTTGATTTTATTCTTCACTGACTCTCTCTTTATCTATTTTTGCTCAGTCTCTACGATCATTGAAGATACTTGATCTTGGTCAGTCACATTGTCTCATGAAGACCCCTGACTTCTCTGGACTGCCGAATCTAGAAAGAGTGATTCTTGAAGATTGCATAAGTTTGGTTAAGGTCCACGAGTCCATTGGAAGACTCCATAAACTTCTTGTCTTAAATCTAAATGGATGCGTGAGCCTTAGAAAGCTTCCGAGGAAAATTGGGGAAATCAAATCCTTAGAAGAACTAACACTCTGTGGGTGCTCGAAGCTGGAGTTTTCCACAATAGTGAGAAATAGTAAATTTTTGCAAGTTCTTCCATGGAATGTGACTAACAGAGATCAATTTGCCTCTAAGGCTGAAAAACCAATAAGCAGCTACTCTCTGCCTGCTAAATCAGTCTATTCAATCTTCTGGTCTCGGATGTCAACGTGGCCAAAGTCAGCAGGTTCAATGTCGGAGGTCTTTCAAATCAACTTACAAAGTTTGGATATTTCACATTGCAATCTGATTGACGCTATTATTCCCTATGATCTTTCAGTCCTGTCCTCTTTAAAATACCTGAGTTTAAGAGGAAATCCTATTTCTACCCTGCCAGAGAGCCTGAAGAGCCTGACTATGCTGCAGTCCCTTCAGTTAGCTGACTGCACAAAGCTCCAGTGGATCCCTGAGCTTCCGTTGAGTTTACAAATATTGAATGCTCGTAACTGCAGATCACTGAGCAGAGTAACAAACTTACCCAACTTCATGAGGTCACTTGACTTGCTCTTAGAGAATTGTGAAAAACTGGTCGAGGTTCAAGGAGTATTCAAGCTAGATCCTGTTGAAGACATTGATGATATCCTCGATCTGTCTTGTCTAGATAATTTGGAGGCCAGAGCAGTAGATGTGGAACTTTGCAACTACCTGACGTCCACGAAAAGCAAAGGTCCAGTACAGGGACTGTACGAATTTGGAATACACAACATGTTTGTTTCTGGAGGCAAGGTTCCTACCAAGTTCAATGCTATAAACACAGGGAACTCAATAGCTTTTACTGTGCCTCAACTTCCTAACATCAAGATCCAAGGATTTGAGATATGCATTGCTTATGCAGAATATTACGAAGAATGTTTCAGTGAAAGGCAGTTCATGAAAGTGAGCAATAAGACCAAGGGAATCAAATGGATTTATGGTCCAACAGTCTTTGGGACTGCAGGTCCTGGTAATCCAATGCTATGGTTTAGTCACTGGATGTTTGGAGATCGGCTAGAAAGCGGAGATCAAGTTGTTGTTTCATTAAGCATGAGTTGCTTGGTTAGGGAATTCGGTGTCCATCTTGTATTCAGTGAACAGAGGGAGGAAGACACCCTATCTGAGATTGCAAAGGAGGGAGGACGTCATCGTCCCTGCTATTCACTTCAACATGCAATTGGAGGAGATTTGTCTCCTTATGAGCTAAGCTCAGGTGTCTATCACCTCTCCATTTATTCTTGAATTTTGATGCAATTATTGAAAAATTTAGGCTCTAAATTCCCTGTCACCAATTCACCCTTCAGTGTAAATGCTGGGATTATC</t>
  </si>
  <si>
    <t>CATATTACAGAGCCCATTTCTAAATTGGCGCTCCTAATAGAAGTTTTTCTTTTCCGAGGAGATAGAACCTAAGACCCCCGGTTAAAAATGTTAACATTGCTGACTTATGCATAAGAAGAGTAATTTTAGATCTAACTCCATGTGCATCCAACTGGCAATGACTTATACAAGTCTCTTTTTTATATACATATATATAAGTCAAATTATTTTATTGATGAACACTACTAACAATATATTATAAATAGGATATCAAGTCACACTGACCAATATAACTTGAGATAAAAATAATTAAAGTTTATGGCTTATGGTTCTGTACTTTCTCTTCTTCAAACTCTAGAGCAACTTCAGCAGACTAACCCTGAACTTATTTGGGGTCAAACTGCTGAAATGCTCGATTTTCTTCATGCTACTGCAGAATATTTTAAAAATGTTCTTGAAGACACAAGCAAGATCAGAAGGTCTGATGACGATGCTGAAAAAATCAATTCGTTGGAGGAAAAAATTAGAGTTGCTGCTAGTGATGCAGAAGATGTTGTTGAGCTGAATTATTATCAGTTCTTCAAAGGCTTGAGCTTGAAATTGGGAGCAGCGCGTAAAAATTTTCCAGACAAAGATTTGAAACTAGTTGTTGAAAAAATGGATACAACAAAGAAACAAGTAATGGAGCTTCTTTCTTGTTTTAGCTCAAGTACTCATGATGCTGATGCCGATGATGATGATCAAATTCTTGAGTTACCTGGGGATTCCATCATTGGCAAGTCATCTACAAGTAATAATCCAATGGAAAATCCAGAAGAAACGATCGTGCAAGGACTTGATGATGATTTGAAGAAAATACTTAAAAGATTGATATTTCCACCCTCGGATCTAGACATTGTCACCATATCAGGCATGGGTGGCATCGGCAAAACAACACTTGCTAGAAAAGTTCATGATCACCCCGAAATCAGGTATCATTTTGACATTCATGTTTGGATTACAATATCTCAAGAATTTCGACCTAGAACTGTGTTGTTAGATGCTTTAGGTTGCATTTCAAAGAAATTAAATGTTGTTGATCAAATTGATAAGAAAACAAAGAACAATGAGTTAGCCGACATGGTGCAGAAAAAACTAAAAAATCGAAGATACCTTTTTGTTGTTGATGATATTTGGAGTATGGATGTTTGGGATAGTATAAGAGGAATATTTCCCGATTACAACAATGGGAGTCGAATCTTATTGACTACTAGGGAAACTAAGGTAGCTATGCACGCAAATACTAGTAGCTCTCATGAGATGAAACTCCTAAATTTAGATAATAGTTGGAAGTTACTTCGCGATAAGGTGTTTGGAGCAAAACATGATTATCCTCCTGAATTGGAAGGAATTGGAAAGAAAATAGTAGAAAAATGTCAAGGACTTCCCTTAACAATTTTAGTAATCGCTGGGCATCTTTTTAAGATGGAAAGTACATTAGAAAGTTGGAAGGATGTCGCCAAAACCTTAGATAAAATCGTTGTTAGTCATCAAGATAAATGCTTAGGAGTGCTTGGTTTGAGTTACCACCACTTGCCAATTCACCTCAAACCTTGCTTTCTTTCTATGGGTAATTTCCCGGAGGATTTTCATATTGAGACTTGGAGATTGATCCAGTTATGGATCGCAGAAGGTTTCATAAGGACATCTGGAGGTTGTAAAAAGACGTTGGAGGAAGTGGCAGAAGATTATTTGGAGGATCTTACCAGCAGGAACTTGATATTGGTTAGGAAAAGAAGATTCAATGGTGAGATAAAAGCATGTGCGATGCATGATCTAATGCGTGAATTCTGTTTGAAACAAGCTAACGCCACAAAGTTTATGCATGTTGAGAGAACTCAGGGCATAGTCCATACTCTTCCAGCCCAAAATTATGATGTTCGTCGCTTCAGTTTACAAACTCAATATTCTTATGTAGCCAATAACTGTTGCAAGCAATTGCCCCATGTTGCTAGATCTATCTACTCATTTCGTCTAGTAGTTGGTCCTTCTATAACCCGTTTCAACCTTCTGAGGGTATTAGCCATCTTCAATCGAGGGTTCTCTTCATTTCCACTTGAGATTACAAAGTTATTTCAGTTGAGATATCTTGCAATTACATGTGACTCCCATTTTCCTTCATCAATCTCGGGGCTTCAGAATTTGCAAACTTTAATCCATGATAGGTCATTTTATTATAGAATGTCTTGTGGTGCATCGGTGAATATATGGATGATGAAGAACTTGAGGCATATACATTTTCATAGAGGCAGTTATTTAACTGGTCCTAGCAGAGAATGCATTCAAAATAAGTATGGCGTGTCAGGGATGCCAAATCTAGAGGAACTTTCTGGTCTCAGTTCCACCAGTTGTAAAAATGAAGTCTTTTCTGGCACTCCCAATCTAAAGAGATTGATCGTCTGGGTAACTTATTCCAGTACAGATTACCTCATTGATATGTCCAGCTTGAAAAAACTCGAAGCATTGAAGTGTTTCAGGGAATGTGTTTCGAAAGACTCCATCAAGAGGTTTGATTTTCCGACATCACTTAAGAGGTTGACTTTAGCTGGCCGGTTTCATTTTCTTTGGGAAGACATCTCAACTCTCGTCATGTTGCCAAATCTTGAAGAGCTTAAACTTAAAGATCATGCAGTCAGCGGTACAGAATGGAGATTGAGTGATGAAGAACAGTTCCAAAGTTTGAAGTTATTGTTACTTAACGAGCTAGATTTTCAGATTTGGGAAGCTACCTGTAATAGCTTCCCAAATCTAAAACACCTTGTTCTAAAGAATTGCAAGAATCTCAAACAAATCCCAATAGACTTCACGGAAATCTTTACTTTGGAGTCAATCGCTTTACATGATTGTGGCACTGCTGTTGAGGGTTCTGCAAGAGATATCGAACAAGAACAAGAGGACATGGGAAATAATCCCCTGAAGGTCTACATCCATAACAGTTGCAGTAAGTTTTACCTCTCTCTAATAAAATTATTGGATTGATCTTCATATTATATTGGAGTAATATTACTCCATATTTGAAATTTTACCTCTTTGAAATTATTAAGAAGAATGACTTTTTTCTTAATCTTGCATATATGCAGGGGATTGAAGCTTATTTCAAGAGACAATCTTATGCAATCTTCCAAATGAAGAACCTTTTAGTTTATATTCTGCAAGAGTAAATTCTTTCTTTGTCATGTTCTGATTGTTCGTTAAATTTATATTTTAGGAAAGTTCATTTTTAATGCATGTCTCTCGCCAATTTGTGTATTCAATATTCTGTAAACCGTAACTATTGTACTGTTCTATCTATTTTATTTTATGTGATATTTCGAAATGAATAAGGTTTCGATCTATTATGTATCAACTATGGGGAATAAGAGGCATATTATATCAAATGCTATGTTTTTTTCTCTTCTTCTCATTGCCAAATAAGACAAGAGGGTATTGTTCAGATGGTAAACACCCTCCCAACCTTAAAGGGTGTGTGTGTTTGTGGTGGTGGTGGGGAGGAGTTGGTTAAATTAAAGTTTAAATTTTTTGTTTTGGTTTGTTCACATTAATTTTCGTGTTTGAAACCGTGATATTCCTAAAAACATACATAGCGAATATACTACTCCTTGCCTTTGTC</t>
  </si>
  <si>
    <t>AATTTTGCTCTTTGTACTGTGTGTATAGTTATATTGCTCGAACTCCTCAAAAATAATGGTGTACGTGTTTGATCCTTCAAAATTTGTGCATTTTTTGTAGGATCTGACACGGGTAAGCAAAGCGGAGTTTAGAACCACAATCTATTTTGCATACTGGGAGTTAAATGAGCTAAAGCTACAGAATTTGGGAGAATTTATAGCTATCATTAAGGCAAATACATTACCTGATGTTATTTAGTTTATGCGTGCCTTTCTGCAAATCTGCGTATCTCGTTATTTGTAATACCATTGACATCTTGCAAACCTGCAGCTTTCAGGTCATAGTCACACAGGACAAAAACGAGAATATAGTAGATGTGGCTCATGCAAGTGTGGCTTCTCTTACGAGAACGATAGAATCGCTCTTGACATTCAATTCACCGATGCAATCTCTCATCTGTGATCAGAGAGTAGAACTTTGCGCTCTTCATGAAAAAGTTAGTTCCCTGGAAGTATTTGTCAAGAACTTTGAGAAAAACAATGTTTCTGGGGAAATGACAGATTTTGAAGTAGAGGTAAAAGAAGTTGCAAGTGCTGCTGAACACGCAATTCAACTAAGTGTAACAGAAGTTGTACTGGGAGAAAATAAAAGCCAGAAAAAAAAAGGCGCATCGAAGGTTTCATCAAAGCCTTCAACAAGTAGCAAAGGACATGGATCGTATCTGGACAGGGTCGACAAAGATCCAGGATAAAGGCAAAAGAGTATCAAAGGAATCTTTGGTTCATGATTTTTCAAGTTCAACAAACGATGTTCTGAAGGTTAAGAGCAATATGGGTTGGACGTGATGATCAAATGAAACGTTTGTTAAAAGATCTGACTAGAAGCCTGCTCTGATGAACCCAAAGTCATCCCGATTGTCGGGATGGGAGGCATAGGTAAAACAACCTTGGCGAAAGAAGTTTACAATCATAAACCAATTCTATGCCATTTTGATGTTCATGCCTGGGCTACCGTATCTCAACAGCACAACAAAAAGGAAATTTTGCTGGGCCTTCTGCATTCCACAATCAAAATGGATGACACGGTTAAGATGAAAAGTGAAGCAGAGCTAGCAGACAAGCTGCAGAAAAGTTTAAAGAGAAAGAGGTACTTAATTGTCTTGGATGATATCTGGAGTTGTGAAGTGTGGGATGGTCTGACACAATGTTTTCCAACTGAAGACAATGCAGGGAGTCGAATACTGTTGACTACCCGTAACAATGAATTAGCTTGTTATGCTGATACAGAGAATCTTTCTTTGTGGATGAACTTTATGGATCAAGATGAGAGTTGGAGTTTTTTCAAAAGTGCAGCATTTTCAAGTGAAGCATTACCATATGAGTTCGAGACTGTTGGGAAGCAAATCGCAGATGAATGTCACGGGTTACCACTAACTATTGTCGTGGTTGCTGGACTTCTCAAATCTAAAAGGGCAATAGAAGATTGGGAAAGTGTTGCCAAAGATGTCACGTCATTTGTCACAAATAATCCGGATGAGCAATGTTCACGTGTGCTTGGGTTGAGTTATAGTCACTTTACCAGTGATCTAAAAACGTGTCTTCTGTATTTTGGAACTTTTCCGGAAGACACTGAGATTCCAGTGAAGCATTTGATGAGGTTATGGATGGCTGAGGGGTTCCTGAATTCAGAAAAAGACTTGGAAGGAGAGGCTGAGAAGTGTTTACAAGATCTTGTCGACAGATGTCTAGTTCTCGTCAGCAAGAGAAGTCGAGATCATGTAAGGTTCATGATCTAATATACAACCTGTGCTCGAGAGAAATTCAAAGGGGAAATGTTTTTACCATGAACGACGTTGTTTTTGAAAAACCAGATGATTGTGAGCCAGCTCATGTTTCTTCAGGATGCCATTCTCTTAGTAGAATGTATTTGATTGTGTTTGAACATTTACATGCAAGAAAAGCTAAATCTCTCAGTATGCATAAAATGAATCCCTTTAAATGCTGGACTCCTGTGGAAATGTTTAATTTTGGCGGTGGTTTTTATAGGGCTCTTCTTACCCCTGTACATCGTCAGTTGAGAGATCAGGACAACAATGATCTTTTGAAACAAACCCGTTCTATTTTCTTTTATGATCGTGGCATTTCAACTCTTATTCTCAAATCAGAGCTTATTCTCAAATCAGAGCTTACTCATTTCAAATTACTCAAAGTCTTGGATGTTAGTCACGTGAGGATTGATAGTTTCCCTCTACAGATACTAAGCATCATCTGGCTGAGGTACCTATCATTGCAACTCCTTAAGAATTTAGACATACCTTCAGAAATTTGTAGGTTATGGAATCTGCAGACATTCATTGTTAAAGGGCCTACTGGATTAGTTATAACTCTTCCTGAGGAAATTTGGGGACTAATGCAATTAAGGCATCTCAAAGTGATCTCATCTTATCGGCAAAATCCCCTAACCGTATCTATTGACAAAGGGAGTCACGTGGGTTCTTCAAACATACAAACTACTTCTTACTTATCTTCCTGTTGTTGCACGAAGTTGGTTTTTTCAAGGATTCAGAATGGTAAAAAATTAGGATTCCGTGGAAACAATCTTTTCGGACTCTGGGGCTTCACAACAATCTTTGTCTATCCTGCAGCAACTTTGAAATATTTGAGTTTTATAAAGATGTTCTTTGCATCCTTTTGCCAGTGACCAGTGCAAAAGCTTTTCCAGCAACGCTCAAGAAGTTGAATTTGGAAAGTACTTATCTAGATTGGTCGTACATGAACATCATAGCTGAGTTGCCTAACCTTGAGGTGCTGAAGCTGATGGATGATGCTTGTGATGGCGAAGAATGGCATCCAAATGTTAAGGGATTTACTCGATTGAAGCTTTTGCTAATTGAAGATAATCGCCTCAAGTATTGGAAAGCCACAAAAGACAAATTTCCTGTCCTTGAGCGTCTTGTGCTCAGAGGTTGCTATCATTTGAAAGAGATACCCATCGAGTTTGCAGATATCCACACACTACAACTGATTGAGTTAACAAGGTGTCTTCCCGAACTTGGGGAATCTGCAGCACGAATTAAAAAAGAACAAAAAGACCTCGGAAACGACCACTTGGATGTTTGTATCTCCAATCCATGTAAGTATATGTATTTATCAGGTCACACTCTCTTTCTCATTTCCACAAGTCAAGTCATGCACAAAAGTTATTTAGCTTTGCCCCGTATTCTTTCACAAAAATAATTTTGACAAAATTTGGTTAAAATCCTACTTAAAATATAAGAGAAATTAACAAGAATATCCCTTATATTTGAGGGTAATTCAAAATGGCCCCTTAAATATATTTTTGAGCAGTTTTGGTCTAATTGTTACTCATAGAGGTGGCAAATGGGGTTGTTTGGGCTGAAATTGGGCAGGTTAAGATGGGTTGAACGAACAAATGGGCTAATGTCCAACCCTGCCATTAAATTACAATAAAAATAAAATGAAAAAAGAAGAGTAGATGCTTGCTCTCTTTGTTGTCATTTGCACATGAATTTTAAGGTATTGATTGGATAAATTCTAGTAAAATGAGGTTTACTTGGATTCAACTCTTTTATGAAATAATTGAAATATCAAAAAGTGCAATACTTTGTATTAATTTTATCGAGGTAAGTATATATTTATCAAGGTTACACACAGTTTCTCATTTTCACAAGTCACGTCATACAGTGGTACTATTATGATTACATCATAATGGTGATGATGCCAAGGG</t>
  </si>
  <si>
    <t>TGCTTGTTAGGAAATGTATAAGACCACCTAAGTGGTAATACTTTTTAGAAATCGAATAGATTCAGTTTTATACATACGCGAGGAAGGTAATCAAATAAGAAAGAAAATGGGATCTTCTTTCTTTTATTACTTAGGAGCCATGTGAGATGAAAGTCTCATGCACGATTTTGAATGAGGGAAAGAAGTGAGGAATACTCTTTTCGATCTGACTCTCCCACTCCAGTCGTTGCTTTTGTGACTTGGTCTTAATTAATTTGCTTCCATTGATCCATTCTACAGTGACGAGTCACAGTTGATTCAGTCTTTGGTGATAAGAGTTTTGCATGAATTAAGCAAGTCCCCAATGGCTGTAGCTCCATTTCTTGTTGGAATTGATTACAGCTTGGAAGAACTCATTAGACAGTTGGATGTCAAGCGCAATGGTGTCAAAATCTTGGGGTTGCATGGAATAGGAGGAGTTGGTAAAACAACTCTTTCTATGGCTCTTTACAATAAACTTGCTTGTCATTTTACACACAGGACTTTTATCTTGAATGTTAAGGAAATAGCTGCTCAGCAAGGCATTATGTCCCTTCAGAAGAAAATCATACAGGGCCTTTTCCCAAGCAAGGCGCTCTCCTTCTCCCCTGATAATGCACATGAGGGAAGAGTAAAGTTCAGACGAATGCTTCGAGAAAAGCGCATCCTGCTGGTCTTAGATGATGTTGATGATGTAAACATACTAAAGGCACTAATTGGGGGGGGAAATTGGTTATTTGAAGGAAGCAGGGTTGTCATTAGTACTAGAAACAGAGAAGTTCTGATAGAAGACATCGTTAACGAGACGTTTGAGGTGAGAGAATTGAGTGATACTGACTCACTAAAACTATTCAGTTACCATGCATTTAGAAGACAGGAACCATCCCCAACTTATCATAATCTATCCAAGCAAATTGTCTCTATCACTGGAAGGCTACCATTGGCTCTTGAAGTTTTTGGTTCTTTCTTATTTGATAAAAGAAGCAAGGACGAATGGCTAGATGCTCTGGAAAAGCTAAAACAAATTCGCCCAGCCCATCTTCAAGACATCTTGAAAATAAGTTACGATGGTCTTGATGATGAGGAGAAGTGTATATTCCTGGATCTTGCATGTTTATTTCTTGATCAACTAGATAAGAAAGTCGATGATGTAATTGATGTGATGAAAGGATGTGGTTTTAGAGCCAGGATTGCATTTGACAGATTGACCGGTAGATCGTTGGTTAAGGTAATTGATGGTGGGGATTTGTGGATGCATGACCAGATAAGAGATATGGGAAGACAGATTGTTAGAGAAGAAGGCTTTTCAGATCCTGGAAAGCGCAGCAGGTTGTGGGATGTTTCTGATGTTTTGAGTGTGCTACAAGGATGGAAGGTATGACCTTCTTTATGAATTTACCTTATAAATTATGCTGGCAAACTTTTTTTGTATTATCAGAATAATTCTAACCTGTCTTGTTTTCCACATAACCTATCCCTCTTTCTACGGATAGTTGCCTGTGTTTATATTAGGTGACAATAAAGAAGTTAAAAATCCTTTTATTATATGCTAGGCCTATTTTCTTGTCTACTTCTAGACTTCTGTTGAATCTAGTGCATAGTGTCATAAAATGCATAGCCTATTTTGGAAGTAAGAGATTCATGCAAGAAACCCCTTCATTTATTTCAAGTTTGTGACAAATCACCAGCTTGAAATGAGAAAATGTGTCTATTTTCTCTTCGGGTTGGGATTTTTCCACGGGGCAAGATTGATCAGGGTGAAAAACATTTTAATTCCACTTCTGCCAGTATAAAAGCTTACACACTTTCAGGCATCTTGTACTCTTAATTATCTTTCTCAATACACTACAGGAACTTCCAGCTGCTTTCTTGTGATTTTGTTTTCTGCTAAACTTATAATATACTGGAAAATTAAATGCGTTAGAAACAACAGGGAACACAGCATATCCAAGGGATCATCCTGGATCAGCAGCAGAGCACATCAAAGATCAGAAGTGCGAAAGCAATTACTAGAGAGCAATTTCAAGAAGTACCCAGTTTCAGTTCTGCGTTAGCTTACATTAAAGAGTTATACAAAGGTCAATTTCAGAATGATGCAAAAGAAACCGACGAGGTTGTATTGAGGACTGAAGTATTTGATCAAATAGTTAATCTGCGGCTACTCAAACTCGATAATGTGAAACTAGAGGGAAATTTGGGGAAGTTACCTTCTTCACTGAAATGGCTCCAGTGGAAAAGATGCACTCTTTCAAGTTATTATTCTAATTATTATCCAAGTGAACTTGCCATACTTGATCTCTCAGAGAGCCAAATAGAGAGGATTGGAAGCTGGAAATGGACCTGGAGTCGCAAAAAGGTATGGTTTACTCGTCATGCTGATGAAACCATAGTGTTTGCATTTTTCAATTCTTATGCTTTTTCCATTTTTCACATATATAATAAATTAATGTCAAGAACTTGCTGATGAAGGGTGATCTTCTGGAAAAGAAGAAACTAAAATTTTTCGTCAGCTATGATAATTTATTGTTATAAAAGACGAAGCAGCATTGGATTACAAAACTCCCAAAGGAATTCATAATCAATGAACTACCGTTCTATACAATTGAATACATGAATTGCATCCAGTAGTTGATGAAATCCTCATATGGTCTCATTTTTTTCGATCTCAAATATATATTCTTTAACCATGTTTTCCTAAACTGTGCAGGTGGCCAACAAATTGATAGTTATGAATCTCTCTGGTTGTCATAAAATAACAGCTATTCCCGATTTGTCCATGCATAAAGCATTGGAAAAGTTGATAGTTGAGCGTTGCAGTAACTTGCAAAAGATTCACAGGACAATTGGGAATCTGAAAACTTTACGTCATTTAAATCTAAGAGATTGCCGCAACCTTGTTGAATTTCCAGGTGAGGTCTCTGGGCTGAAAAATCTTGAAAAGCTGATACTCTCGGGTTGCTCAAGATTGAAACAGCTACCTGAAGATATAGGCAAGATGAAGTCTTTACAGGAACTTCTATTAGATGGGACTGCTATAGAGAAGTTACCTTCAAGTATATTTCACTTAACAAAACTTGAAAGGCTATACTTAAACGACTGCCACTCATTTAAACAACTTCCCGGGTTATTAGGAAATTTAAGTGCTTTGAAGGAACTCTCTCTTAATGGCTCTGCTGTGGAAGAAATACCTGATTCCATTAAACATTTGCAGAACCTTCATACACTAAGCTTAATTAGGTGTGAGTCACTTGCTTCTCTTCCCCATTCTGTTGGCAGCCTCAAATCCTTAGCAAATCTCTGGCTTTATGGCAGTGCAATAGAAATTATACCAGAATCTATTGGTTGTCTATATTATCTTAGGTCCTTATTGCTTGGAAAATGTCAGTATTTGACTGCATTGCCTGTTTCAATTAAAGGATTGTCTTCTTTGGTTGAGCTTCAAATAGATAAGGTTCCAATGCCTAGTCTTCCAGATGTTTTTTATGCCCTTAAATCACTGAAGACTCTTGCGATAAGGAATTGTGAGTGCCTTGGCTCGCTTCCCCACTCCATTGGAGAATTGTTAGCTCTTAGAACAATGACTATAACTAGAAATGGTTCTATCATGGAGCTGCCAGAATCAGTCGGGAAGTTGCAGAATCTTGTCATATTGAGATTGACCAAATGCAAGCGACTGTGCAGACTGCCAGCTTCTATTGGGGAACTGAAGAACTTAGTGCACTTGCTAATGGAGGAGACTGCAGTAACAGTATTACCTGAAACTTTTGGGATGCTATCGAGCTTAATGATTCTGAGGATGGGAAAGAAGCCTTTCAACCAGGTAGGCAGAGGTGAAGATTAGTATAAATATTATATTTTGAACCCACAGTTTCAAAGAACTCAGAACCTTGAACTTACAAAAATTAATTTTGGATACACCTCTGTAGGTATCACAAAGTACTGAAATCACAAAGACAGCTACCTATGGAGATAGGGAGACGACACCTATTGTGCTTCCTTCATCTTTCTCAGAATTATCCTTGTTAGAAGAACTTGATGTACGTGCATGGAGAATAGTTGGGAAAATACCTGATGATTTTGAGAAACTATCATCTTTGGAGTTCATCAATCTTGGTCACAATGATTTTTCTTATCTGCCGTCTAGTTTGAAAGGGTTACATTTCTTGAAAAAGCTCTTTATTCCCCATTGCAAATGGCTAAAAGCTCTTCCTCCTCTTCCCTCAAGTTTGCTCGAGATAAATGCTGCAAACTGTGGAGCACTAGAGAGTATGTACGATATCTCAGAATTAGAATTCTTACGTGAGCTAAACCTTGCGAATTGCATGAGTTTGGTTGACATCCAAGGTATTGAATGCTTGAAATCCTTAAAAATGCTACATATGGCTGGATGCAATGTCTCTTGTGCCTCTATTGTTAGAAGCAAGCTTGATAAGGTACTGTTTTCTCCTATCTATACACGTTTGGTTGGAAAAAAATGTTTTTAGGTGTTTGATTGCTAACTGAAAAATATTTTCCAGCAAAAAGTACTATCAGAAAGCAATATTGATATGAGCGAATTGGAGAGTGTCTTGAAACTTTTTAGTATTAAGAAGATTGATAATAATTTATGAAGTTAGGAGTTGAGATTAATGATAAATTAAGAAGGAAAACAGACCATTTGCCCAAAAGTGAGGAAAATCATTATTTCTCTTTCCATGGAGAGTATTTTCAGGAAAACTGAGTACCAAAAATGAAATATTTCGTGAAAATACTTTCCGGAAATTTTTTTCCAGTCATACCAAACACAAATACACGGTACAGCATTTCTTTCATTCAATTTCTTGCCAAAACAGTTACCTGAATGAAAAGTTTTTCACACTCAGGTTTCTGTGAAGAACTTGGATAATTTTAGTATTCCAGGCAGTGAAATTCCAAGTTGGTTTACTCCAAGTGAGGTGCATTTCTCAAGGCAAAAAAACAATGAAATCAAAGCAGTGATTATTGCCATAGTTGTTTCTGTGAATTGTGCTGAGCCAGATGATTTACGGGACGAATTGCCTGTATTAGCTAATATCTTTGCGAAAATTGTTAGAGCAAATAGACCAGTATTTACTACTGGTATGTACTTGGCAGGAGTCCCAACTACGCCCGAGGATCAAGTTTATTTTTGCAGGTATCAAGATTATCATCAATTTGTGTCTATACTCGAAGATGGTGATATAATACAGGTGGGCTTGGGCAACTTACCCGTTACAGGGATTGAACTGAAGAAGTGTGGAATACATTTAGTTTATGAAAATGATGATGATTATGAAGGTAATGAAGAATCATTGGATGAAAGCCAACAATCTGTATCAGAAAGATTAACGAGGTTTTATGGGGCCTCTAACAGAGAGCGCGATATACTCAGTTCGAACTCAGCTCAAGAAGACGGAGAAGGGGAAGGACCACAGAACCTTTTTAGTTTTGTTAATGAGATTTTCTGTGCCTTAAAGTACCTTCTCTTTAGGAGATTTTAAACCCATCAGCATGGATTCTTCATTTAAATTGATGTACTAGTGTTGAGTTTGTACTTCTAGTGATGTTATGAAGTGAATAATAATGCATTGAGAATCTAAGCTCGCTGAGAGATCTCTCTTCTAACCAATCTGCTGTATCGGAAATACCTGATTACAT</t>
  </si>
  <si>
    <t>TACAGTTCAAAGAGAAATTTCGTACTACTTACTTCTCTATTATGAATGAATAATATTCAATTAAAATGTACCAGTTGACTTGTCGAATACCAATAATTCCATGGAGTGGACCTCATCCTCATCGAAACTTCTCTTTTTTGAAGTCCTATATATAACTTTGTCCCAAATATCATCAATTTCATCTCGTATCATACAATCACAATCTATCCGCACACTTCTTGTCTTTTTCTTCACAAATTTTAACAACTTAACGGAATTCATGGCATCAACTTCTTCTTCTGCAAGTAATTCACAGCAGTGTCCTCTATGGAAGTACGATGTCTTCTTAAGTTTTAGAGGTGAAGATACTCGTAACACAATTACGGGTTACTTGTACGAACGTTTGACAAGGAGGGGAATAATCACCTTTCAAGATAATAAAAGGCTAGAGCATGGCGATTCGATCCCAGACGAACTCTTGAAAGCTATCAAGGACTCTCAAGTTGCTATTGTCATTTTCTCAGAGAATTATGCTACATCGAGATGGTGTTTGAATGAACTAGTGAACATCATGGAATGTACAAAGGACGAAAATGGACAAACAGTCATACCAGTTTTCTATGGTGTGGATGCAACAGATGTTCGAAACCAAAGTAAAAGCTTCGCTGAAGCATTTGCCAAACATGAATTAATGAATAATGATGATGGTGAGGGGATGCAGAAGGTGCAAAGATGGAGGACTGCCCTAACTGCTGCCGCAAATCTAAAAGGATATGTATTCCCTATCGGGTGAGTTAAACACACACATATATACGTTATTCTTGACTTTTTTATTTCTATATATTAGCAAATCTTTTTTTTTCAGGGTCGAATCAGACTGTGTCGAGCGTATTGTTGATGACATTTCATCCAAATGCAAGACTTCAGGATCTTATTCGTACAAAGTTGTGGGAATAGATACTCAATTAGAGAAAGTAGAATCCCTATTAGAGATGGAAATTGATGATGTTCGGATTGTGTGGATTTGGGGAATGGGGGGAGTTGGTAAAACAACAATGGTAAATGCTATTTATAATAAACTTTCGTCCAGCAAATTTAAAGATGCTTGTTTGCTTGAGGATATTAAAGAAAACAAACATAGAATGTACTCTTTGCAAAATATACTTCTCTCTAAACTGTTAGGGGAAAAAGAAAATTGCGTGAATAATAAGGAGGAGGGGAGGAGCATGATGGCTCGTAGACTTCGGTTTAAGAAGGTTTTAATTGTGCTTGATGACATAGATCACAGAGACCAGTTGGATTACCTAGCAGGGGATCTTGGCTGGTTTGGTAAGGGAAGTAGGATTATTGCAACCACTAGAGACAAACGTTTGATAGGGAAGAATGTAGTGCATGAAGTGGAAAAACTACTTGACCGTGATGCTGTTAAACTGTTCAATCAATATGCTTTCCTGGAAAAAGTTCCGGATGAGTGTTTTAAAGATCTAACGTTGGATATAGTAAGTCATGCTAAAGGCCATCCTTTAGCCCTTAAAGTGTGGGGTTGCTTATTACATGGAAAGGATATTATTGTGTGGAGAAGTGCTCTAGATAGAATAAGGGAAAAGTCTGGTTCAGAAATTATTGAAAACCTCAGAATAAGTTATGACGGGTTAGAGCCTGAAGAGCAAGAGATATTTCTGGATATAGCATGTTTCTTCCGAGGAAAAGAAAAAAAAGAAGTCATGCCGATCCTTGAGAGTTGTGGTTTTCCAGCTGAATATGGATTGAGCGTACTAATCGACAAATCTCTTGTGTTCATCTCTGACCATAATAAGATTCAAATGCATGACTTAATACAAGATATGGGTCAATATATAGTGAGAATGCATATGCATCTGAGTGAACGTAGCAGACTATGGAATGCTGAAGATGTCAAAGAAGTGATGGTCGACAATACGGTAATACAATGATATTCAGTTTCTAGTTTTCCTATTCAAAAGCTATATAGGACAGTCAATTTCAGTTATTTGTTCCAAATTGTTTCATATTCTAGCACGTATTCCCTTTAAGTTTTTTACTTTATCAGGAGACGCAAAAATAACATTAGTTGCCGCCGTAGCAATCTAATTCATCAAATAGCCATCCCGAATTAATTAAAGCTCCCCAATCCGTTTATCTTATGTTATCATGCCTTATGTTTATCCATTTTCAATATTTGGATTCATTTGTAATTTGTTTGATATTTTGTACGTACTAAACTCACAAAATTTTAAGTTAATATCACCCAAATATTTACCCTGGGTTACTTTTTCTCTCAATAATGATAACCAGATCGTACACAACATCTAAGTAATGATTTGTTGACTCATGATCCTTTTCTCAGGGGACCATGGCAGTCGAAGGAATCTGGTTTACTTTTATTCAAAGACTATGCTTCAGCAGAGAGGCAATGAAAAATATGAAAAGGCTAAGGATATTATACATATGTAGCTTCATCTCTCCAATTGATCGAGAAGATGCTGTCTGCGACTCCAATtGCACTGATGGCTCCATTGAATACCTGCCCAACAACTTGCGTTGGTTTGTCTGGCATGAATATCCTTGGAAGTCGTTGCCAGAAAATTTTGAACCCCAAAGGCTTGTTCATCTTGATCTACAGTGGAGTTCATTGTGTGATTTATGGACCAAAAGAAAGGTACCGTCTTACTTGAGATACTTTCTATTTTTGCAGAATTCAGTGTAGTGTAACCTAAGCTTGTGTTGTTTTCATTATGCACTTTGTTATCATTTATCCTTGTGACAAGTCTCAGGTTGAGATCCACGCCACCACATGGCATTTTGAAATAATGACTATCCCTTTTTACCTTTTCCAGTTTTGAACCAAAATTTTGAACTACATGCTGGAATTCCATCAAATACACAGATGGAACTCTACTACTTGGCTAAATCTCTTTTTTTTTTTCATTGGATAAACACGATGAAATTTTAGCTAATGGTCAAGTTTAAGGAGTTTTAGTTATTCTACCTTCTATTTATAGTAATAACACTTTTATTTAGTTTCTGAACATGTGATTTTTCATATAAAAATGAAAATAATATCTTTTTAATTTCCCACAAAATGTTTTGTTGACTCTGATTATCTATCAAGGGAGTAAATTAAACAATTTCTTTTTGTGTTCTAAGTAGGAGATTTTGCCGTCTCTACGATGGCTACATCTCAGCTACTCTGAAAATCTGATGCGAACACCAGATTTCGCGGGGATGCCGAAATTGGAGTATTTGGATCTGGGCAACTGCACGAGACTTGAAGAGGTTCACCCTTCCTTGGAATGTTGTGGAAGACTCATCCGGTTAAATTTGTATTGTTGTAAAAACCTTATGAGCTTTCCATGTGTTAACGTGGAATCTCTTGAACATCTGAATCTAGAGGATTGCTTTAGATTAGAAAAATTTCCAGGAATCCTCGGAAGAATGAAGCCTAAGTTAAAGATTAAGATGAGAGGCTCTGGTATAAGGGAACTGCCATCATCTATTATTCAGCACCTTTTATATCTTCTTCCAGAGCTAGATTTGAGATTTATGAAAAACCTTGTAGCTTTTCCAAGCAGAATTGGCATCTTGAAAGGTTTGGTGAAGCTAAACTTGTCCTACTGCTCAAAACTTAAAAGCTTGCCCGAAGAGATCGGTGATTTACAAAACTTGGAGGAGCTTGATGCCATCTATACTCTAATTTCACGACCTCCATCTTCCATCATCCGCTTGAACAAGCTTAAATTCTTGAGTTTTTCACATCAAAGATCAGGATTATACTTTGTGCTTCCTCCGGTGAATGGAGGGTTACGCTCATTGGAATATCTGAATCTCAGTTGCTGCAATATAATAGATGGAGGACTTCCGGAAGACATTGGATGCTTATCCTCTTTGAAAGAATTGAATCTCACTGGAAATAATTTTGAGTATTTGCCTCGAAGCATAGACCAACTTGGTGCTCTTCGATCCTTGGAATTATTAGATTGCAAGAGGCTTACACAGTTGCCAGAATTTCCACAGCAATTAGATGAAATAGATGCAGATTGGAGCAATGATTGGATCTGTAATTCGTTGTTTCAAAATATCTCATCATTGCAGCATGACATCTCTGCTTCAGATTCATTTTCACCAAGAGTGTTTACCAGCTGGGGGATGCATATCCCAAGTTGGTTCCACAAGTGGAGAACTGCTACAAGCGTATCAGTTAATTTGTTTGAAAATTGGTATGTAGGTGCTAACTTCTTGGGATTTTCTGTATGTTACCATGGCAAATTAATTGACACCACAGCTCACTTGATTCCCTTATGTGATGATGGGATGTCGTCAATGACCCAGAAACTTGTCTTTTCCAACCATTCAGAAGAATATTCATACTTCACCAATCATTTTTGCTTCGTACCTTTTGCTGGCTTATGGGATACATCTAAGGCAAATGGAAGAACACCAAATGACTATGGGCACATTATAGTATATTTTTCGGAAGAATTGAAGGAGTTTGGACTTCGTTTGTTGTATAAAGATGAACCAACAGAACATGATGATGAAGTCCGTTGCTCCTCTTTGAAGAAACATTCTAATATTCGTGGGAGAGTGGGCAGTTTCTTCAGAAACTTTTCAGCTCATTAAGTATTTGTTCTCCGTTTAACTATGTGCTGCATTAGTTTACGCGAAGTAAAGTTTTGGTGGGTTTTTAGGCTCTGTGCAGCTGCTGAGGAGGTTACGCGGCAGTACTGAAGATGTTGACA</t>
  </si>
  <si>
    <t>GTTATTCGTAATTTATCGTACACGGGCCCTCGATCTTACGATTAAATCTTGTATCAATGAAATTGACGTAATGTAACAGTTTAATATTAACCAATGAATAAACTCCACGAATATTTGCTTATATTTTTGAATTATAACGTACATTGCGTGTTAATTATGTGTGGTCCATCACAATTACCTACTTAATTATACTAAACTATTTTGTGGGACCCACCATGCAAAAATATTTCTGGCCGACACTACTTTGAAGTGATTTTTACAAAAATAATTTTGGGGTTTAATTACACTAAAAATGTTATTATTGTTAATCATAAATGATGGGTTTAAAACATTTGATATTTTTATGGAGACGTCATTTTAGTAGAAAAACAAGATATGTCACAGTTTCAGCTGACCGAAGATATAGTTTTAGATAGAAAGATTTGAAGGTTAAGGACTACAGTTGACAGTTAGTAGATAATTGTGTGTTGTCATACTTCTGAATGTATGATATGATTTGAATATCCCGCAGTTTAATTTCTTTTCTAATATATGAATTATTATTTGTTGTTTTACTTGTTTTGTATATTGCCATTTTATTGTTTCTTTTTATTTCTTACGTTTTGACTTTTACTCCAAACAATTTCATCTACTTGCTCCATTCCCCCTCAGCACTAATTTTCTCCTACCTTTTGTTTCCTTGTAAATCTAGTCCACAAAAGAAAAAAAAAATAAAAAAATTTGTAGAATTCAGAGGATCTAGGGAAAGACACAAGAGGCTGTTTTTGTTTATTAGACTAGCCAGTGAAGAATTAATTAAGGAGATGGCTATGGAAATCGTAACTGTTATTTTGAGCCCAGTCGCAGAACACTTGATACTGCCAGTTGCTCGACAATTTGGGTAATTGATTTACTATAGGCGCAACATCAGATTTTTGGAAAATGCATGTGAGAAGCTGGAGAATATCAGAAGCGGGGTGCAGCAAAGAAAGGATGCTGAATGGAGAAACTCACTAGGCGTTTCACTCAATGTTGAGGAGTGGTTAACTATTGTTGGTGAGACTACTGCTGAGGTGGCGGTTTTACTAGGACGTAGAGTTGAGGTTGAAAGAGGTTGCTTTTATGGTTGGTGTCCAAACTTGAAGTCAGGTTACTTGCTGAGCAGGAAAGCTAAGAAATTTGAACCGGCTATGAATGATCTTCAAAATGAAGGCAGAGGTTATGTTCCTTTCTCCTGTCCAGCACCACCTGCAGTTAAAGTTATACACAGTGGTGAGGAGTTTGACTCCAGAAAACAGAAGGAGGAAGAGGTCATGGAAGCTTTGAGAGATGAGGGGATCATTGTTGTTGGGATATGTGGTATGGGTGGTGTTGGTAAAACAACTCTGGCTGAGAAAGTAAGAGCAAGGGCAAAACAAGAAAGGTTGTTTGATGATGTTGTCATGATAACTGTCCGTCAACAACCAGATTTCAAAAAAATTCAGGGCAAGATCGCCGGAGAAGTCGGCTGACGTCGTTGCAAGGAGACAATTTATTGAGTCCTGGAGATCTGCTGCGTGCAAGGTTAATGCAGACGGGCAGTCACGTCCTTGTAATTTTGGAGGATGTTTGGGACGCTCTTGATGATCTAGAGAAACTTGGAATTCCCACTCGTAGCAACCACAACTATCAGTGCAAAGTGGCATTGACGACGCGTCTCCGAGGTGTCTGTGACGCTATGGAAGCTCAAAAGATAGTAGATGTTGAAATCTTATCTGATGAAGAAGGATGGATTCTTTTTAGGCAGAAAGCCGGTTATTCAGCTGATCATCCTACTCTTCCTGATATAGCAGAAGCCGTTGCCAAAGAATGCAAGGGGCTGCCACTTGCAATTGTTTCTGTTGCAGGAGCACTAAAGGGCAAAGCCAAGCCTTTGTGGGAGGCTGCCCTTAAACAATTGCAGGATGGAGAAACAAACAATATCTCTGGAGTGATAAAGGTATATAAACATCTGAAGCTAAGCTATGATTTCTTGCGAAGTCATCAAGTCAGGTACCTGTTTTTGCTCTGCTCTTTGTTCCAAGAAGATAGTGACATTTGGACTGGAGAATTACTTAGATATGGAGTTGGGCTTCGCATCATTTCTGAAACTGCAAAAGATATGAAACATGCAAGAAATATGATGTGTCCTCTGTTAGAAACACTCAGAGATAGTTTCTTGCTATCACAAGGTTCAGGCAAAGATTATGTCAAAATGCATGATGTGGTCCGTGACGTGGCTATAGACATTGCATCAATGCATGATGTGGTTCGTGATGTGGCTATAGACATTGCATCTAAGGGCAAGCATATTTTTATGGTAAGTCACGATGTGACCTCAAAAGAATTCCCAAGAAAAGACTCTTACGAGCAATACAGTCACATGTCAATTGTCGCAAGTGAATTTGATGAACTTCATAAACCAATATCTTGCCCACGACTGAAGCTTCTGATGTTAAAACTCTTTTCTAAGACATTCAAATTACAGGATGATTTTTTTGATGGAATGCGTGAACTCAATGTCATTAGCCTGAGTGGATATGATAGAAACTCCATTCTGCCCTTTCCATCATCCATTCAAAGGTTGTCAAATCTGAGGACGCTATATCTGAGTAATTTAAGATTGAATGACATGTCCATTATTGGGAAACTTGTCACTTTAGAAATTCTCAGCATCAGAGATTCTTACTTAGAGGAGCTTCCGGTGGAGATAGGAAACTTGACCAATCTAACTATGTTAGAGTATTGGAATACTCATAAAGAACTTATGAGGATTTCACCAGGGGTCTTATCAAAACTAGTTCGATTGGAGGTACTACATGTGGTGGAAGTAAAACACTGTAGTTACTCCATCTTGAGGGAGCTGGAATCCTTATCCAGATTGACTGCACTGACATTATATAAATGTTCCGTAGATGTGATTTACAGTAACTTGGGCCTTTCCTCCAATTTGACACGGTACTTTCTTAAAGTGGGTGGAGTCTACATGGGTACTTCAATCATGGAAACTTACAACAAGATTATCGCTCTAGAGGTCACCAAGAGCACTCCATTGGGTGATTGGATCCGCCTCCTGTTGAGGAATAGCGAAGTTGTATGTTTAGAAGGAAAGGGCACCAAGAATGTAGTGATCGAGTTGCAGAATGTGAAAGATCTCAGGCTGGCTGATTGTGATTTATTGAATATCCACTGTCTGAATAATATTCTATTCACCAAACTCGAAAGGCTGGAGGTGAGAGTGTGTTATCATCTACGGCATCTTTTTTGTGTGTCTTTGGCTTGCCCTGATGATGAAGAAGAGGGGATCTCTCGAAGGACACATATGAGACATGACGTAATCAAGTTCCCCAATTTATGTCGCTTGTAACTTACTGCTCTGGAATGCTTCACACACTTTTTCAGTGACACTGTTGAGGGCATTGAGTTCCCTCTGTTACGGGTAATATATTTCGGGGGATTACCAGAGTTCCAAAATTTCTGGCCTAGAGCCAACGATGCTATCACCGACTCAACTCCTCTTTTTAATGAAACGGTTTGCTTCTACACGGTTTGTTTTTATTTGAAGGGTTTTTATGAATTAATATTTTAGCTTTACAATTTATTTCAAACTTTTGTGGCGTTAATTGTCAATTATATTTTCAAAATAATTTAAGTTTTTAATTACTTTAATTTATAATACTTTTTTCTCCTTGTTAATCTCTTTGTCCAAACTTTTGTGGCATTGATAGTCGCTTATATTTTTTAAATAATTCATTTTCTTACTTGTTGTGATTTATAATATTTTTTCTTCTATTAAAATTTAAGTGACATAATGCTTCGATGGCCATATTTATTAATTAGGGGCAACATAGTAAAATCACGATTGAAGCAGTGAAGTATACATGTCTTAAATGACTTAAAATAACTAATTAGAAGTGATCGAAATAGAGTGGTCGAACTCATAGTTAAATGAATAATACAATTAATTTATATATTGTCTATTCATACATTTACATTTTATTGATATCTAATGATTTAGTCTAAAAATGATTTAACTTACTGTGATGACATAACATTAAAAGACACATTCCAGAAATGAGAATTTTATTTGTAATTATTTGCAAGACATCAGAAATGGAGTTGATGCCTTGTCAATGTTTGAAGGTTTCTTGTCCCAACCTGGAAGTGCTATATATCTGGGAGGCAAACAACATAACGGCTCTATACTCTCACCAATTTTCAACCGCCTACTTCAACAAACTTGAGACAGTGAAGGTACAATATTGTGGAAAATTGAGAAATTTGATGTCTCCATCAGTGGCTAGAGGTCTTCTGAATCTCTGGACACTAAGTATAAAAGATTGCGAATCAATCGAAGAAGTGATTACAGAAAAGGAACAAGAAGGACATGAAATCATGTGGAATGAGCCCTTATTTCCCCGATTGGAAGAGCTGAAACTTGAAAATCTGCCAAAGCTGGGGCATTTCATTCTGACTAAGCAAGCTCTTGAATTTCCATTCCTCAGAGAAGTGGATATGGATGAATGCCCTGAACTGAAGACATTTATCGAACAGGAAGCTGTGAGTACACTGAATCTCGAAAATGTGAATAATGATGATGAGCTGAAAGTTGTTGATCTCAACACAGCGATGTTCAATTCTAAGGTTTGTCTTTTGCCGCTTCATAACTAAATGCTATATACATTTGTGTCATGCGTTAATAGACCCCTGGTCTACTGCTCTCTTTCTGATTTAACTAGCAAATAGCAATAGTAATAGTTAGAGTGAAGCGGTGGAAACACTTTCAAACTTAGCATGAATTATTATTTTTGTCCTGAACTATGCCTAGTAGTTAAAACACCCATAGACTTGACTAAATGAATTTAAAGACGCCCATGATCTGCCACGTGACTTAGCAAGTGGTCTCAACCTCTTTTTTGCAGGTGAGGTGCTTATGAAAAATGCCACATAAGCTGCCAAATAAAAAAAAGAAGTCTTGAGTTTACAATTCTTCTTATTTTTAAGTACTAGCCATAGTTCGGTTTTGGGGTGTTTGCACCACTTCAATCTAAAAGTTATTTTTATTTGTCACCTGATACCTATGTTGATAGAGGTAACAAACATTGGTGAATCTACAATATTATAATTCAAGGGTTCACGTGAATCTAATAACTTTTTTCCATAGACTTTTTATCTGCATTAGTGATATCTAGATATTCCTTGATTTTGAATGTGATTATTATTGTATATTAGCTTGAGGTCATTGGAGATTTCTATAAATTTCAAATTTTAAATTTATCTCTCGTTCTAAATTCTTCTTTCATTATATTTAACAGCTAATATGTCGATTTGTTTTTCTCATCTCATGTTGCATTCTTTGTCATTTTAAAAGATCTTAAAGAATGCTATTTTGAAGATGCCTTTTAAAATACTTCTTTTATTTGAGTAAACACCTCAACTTGCTAAATAATAAACACCTCAACTTGCTAAATAAGCACTTTTGGCTTCTCAACTTATCACTTAATAGTGTTTTTTTCCTATGTGTTGGCTTATGACTGAGCACAATAGATGAACATGCTTCAAGTGTATCTTACTGTAATAAAATAACATTAAATGACACACCATAAATAAGAATTTTAGTAATTATTTGCAAGACATGAGAAATGGAGTTATACCTTGTCAATGTTTGCAGGTTTCTTGTCCCAACTTGGAAAAGCTATATATCGATAGGTCTAATAGCATAACTGCTCTATGCTCTCACCAACTTCCAACTGCCTCCTTCAGCAAACTTAAAGTATTGACTGTGACGCGTTGTGGAGAATTGAGAAACTTGATGTCTCCATCAGTGGTCAGAGGTCTTCTGAATCTCCAAATACTATGGATACGAGAGTGCCAATCAATGGAAGAAGTGATCACAGAAGAGGAACAACAAGGAGAAGAAATCATGACTAATGAACCCTTATTTTTCCGATTGGAAGAGCTGATACTCCATAAGCTACCAAAGCTGAGGCATTTCTTTCTGACAAAGCGTACTCTTGAATTTCCATTCCTCAGAGCAGCGCACATTCTTTACTGCCCTGCAATGAAGACGTTTGTCCAACAGGGATCTATGAGTACACCGAGTCTCAAAAGGGTGAACTATGATGATGAGGTTCCAGTAGTTGATCTGAATGAATGGATACATCAGAGGTTCAATTCTAAGGTTTGTTTTGTGGCGCTTGCTGGCTGTATAACTAATTAACTCTACTGCTCTCTTTCCATCTTAATAGTAATAGTAATATTCAGATACCCATTTATGTTCGTCACTTGAAATAGCTTCCTTTTACCTGCCCCCAATTAACTCTCAGGAAGAAGATGGAAGCGAATCTGAAGCTTCAATCGAGTGACAGCAGAAGCTAAAGTG</t>
  </si>
  <si>
    <t>GAATTCCTTCTGGTCAAAGAATCCTGATCACATGGTAGCAACTTTACCAGTTACTCCAAGACTCCCCTTCATTTAACATAGCTTATAATAGTAGATATTAGGGAAGACCCAAGTAAAAATTCCAAGAGTTAGCGTACAGAAGGTGTATAATCTTTCACGGGCCTTAATACAATTTCTAATAGTAGATACTGAAAGACAGTATTAAAAATGTTGCTATTAATAATGAAACTCATACTCGATCCAACACTTTGGTGAACTTGCAGGAATTTTTTCTTTAACTACAGGAAAATGCATCAACATGACATTGATCTCCATGTGTTAGATGACCTATCAAGGATCAAGATTGGAGTTGGCTGGGCTGGATTCAATAATTATCCAATTATGAAACGTGAAATGCGGCTAAGATTTTTAAGAACCTTTATCAGGTACCATCATGTTCTTTCGCCTGATTTCTTAGTTAAAATTACGAAGAAGCTGGGAAAATGGATTGCGGAAATGCATGAGTTTAGCATAGTTCTAGGCGATCACAAAACTATGCTCGAGGTGGAAAGACTAGTATCACAGTTGCCAAACTTCATTGAAAGTAATACCAGTTCAATGTGCAGTTTGGAGCTGAATGATTCTAATCAATCAGAATGTTTGGATGGTCTCGGAAAGAATCTTAATAATGTACTAATGTGCCTGGAAGTGGATCGGTCTGACCCTGATTCGACGAACGAACAAATCCTTCAGTATAGTCGAGCTATAAAGCAGGTGAAAATCATTCAAAAGAAGATTAGATTTTTGAGATACTTATATGCCACAGAGATAAATGGTTATGTCGATCATGAGAAGTTGGAAGGCCTAGGGACTCGGATTCAGTTCATGGCTAACGATGTGAGAAGTTGAGATACTTAATGGTAAGTGGTTGAATGAGTTCTTGGAAGAGGCTGGAGCTATTGTGGGTGATATACTATATGCAATTCAAAAGCTTCTCCCGAGCTCTATAACCAAGGATGATACTAAGGAGATAAATCTTGGCGCGATGCTGATTTCTGAGAAAACTGAAAATTTGAAGACACAAGTGGAAGAGAGGTACTACAAATCCTTCAAATTCATTCCATCTCGGTTTCCTACGGTCGGTGGATTGAGCTTTGTGGATTCTCTTTTGAGGAAACTGAATGAGATGCAGTTGAAATCTGAAGTTAGCGTAGGTTCCATCATGAAGCCTCATATTTGTGTTATAGAGAAGGAGTTCTCGTCTCTAACATCTACGTTTAGAGAACATGAAGTTCTTAAAGATCTTCAAAGGAGTATTATTAATCTGGCATATGAAGCTGAAGTTGCCATAGACTCTATTCTTGTTCAACATAATGTTCTTTGGCATCTTTTTTTCTCACTTCCTACAATCATAAAAGAGATCAAGCATATAAATGCAGAGGTGAACAAGATGTGGTCGGAGAACCTTTCTCTTAAGTCCTGTCACATGGTAGATCCATCTGAACATCTGCCAACTCAACATAGCAATCCTGTGAATGACGAGGAGATGGTGGGTTTTGAGATAGCAGCAGAAAAACTAATTCAGTATTTGACTCGAGGGACAAGTGAGCAAGATGTCATTCCTATTGTTGGGATGGGGGGACAAGGTAAAACAACTATTGCTAGAAAGTTGTATAATGATAACATCATTGTTTCTCATTTTGATGTTAGAGCATGGTGCATCGTTTCTCAAAGATATAATCAGATAGGGATATTACAAGAGATTTTCAGTCAAGTAACCGGTTCCAAGGACAACGGAGATGAGGTTGGTGAACTTGCTGACAAGTTGAGGAAAAGCCTAATGGGAAAGAGATATTTCATTGTCTTGGATGATATGTGGGATTGTATGGCATGGGATGAGTTAAGGCTTTGTTTTCCAGATGTTGGAAATAGAAGCAGGATAGTAATAACAACTCGACTAGAGAAAGTGGGTGCGCATGTCATGAACCATACTGATTCTTATTTCCTTCCATTTCTCACACCAGAAGAGAGTTGCCAATTGTTGCAGAAAAAAATATTTCCGCGGGAAGGTTTCCCACCTGAACTAGAAGATGTGAGTCTAGCAGTTGCAAAAAGATGCAAAGGACTGCCTCTTGTGGTTGTCTTGGTAGCTGGTATAATTAAAAAGAAGAAAATGAAAGAGTCTTGGTGGCATGAGGTTAAAAAGTCTCTACTTTCCTATGTCGGTGAGTCTGAAGGTTATGGTCTATCAACTATGAAGTTAAGTTATGATAACTTACCTGATTATTTAAGACCGTGCCTTCTTTATATGGGTATGTTTCCCGAAGATGCCAGAATTCCAGTGTCTAAATTGATAAATCTATGGATCGCAGAAGGCTTCGTGCAGAATATTGATTCTGGTATATCAATGGAAGAGGCAGCTGAAGGCTACTTGATGGATCTCGTTAGAAGTAACGTGGTAATGGCTTCAAGGAGAATATATAATGGTAAGGTCAAATACTGCCACGTTCATGATGTCGTACTTCACTTTTGCTTGAGGAAGAGTAGAGAAGAAAAGTTTATGCTACCAGTGAAGGGGCATTATATCCAGTTTCAACCTTTTGATTGGATGGGAAGTCGAGTGGTTTTCATTTTCAGTGAAGAGCTTAACAAGTTTGCAACTCTGGGCTTCAACACGCGGATGCCTTTCCATCACCACCTGAGGTCACTGATAACGACAAATCGAGGAAGATTTTATAATTGGAATCCCTTCCCTCAGGTAAGTGAAGTGAGACTTCTTAAGGTCTTGGATTTGAGTTCCCTTGATGTGGAAAATTTGTCGTCCGCTACATTGAAACCCCTAATTCACCTGAAGTACCTCTCTGCTCGCACATATAGATTTCATTTTCATCCCGAATCACTTCTGCCTCATCTTGAAACTTTAATTGTGCACGGTTTATCCGCGTTACCAGCTAGTTTTTGGGAGATGGAAAAATTAAGGCACGTTGATCTTACTTTGGCGGAATTTGATTTGAAAAACAATAAGCAACGGATTTTTGAAGAATCCTCGAAATTGGAAAATTTGAGGATATTTAAGAAAGTTGAATTCAATTTATCAAGCTGATAGCGCGAATGTGTTATTTCAACGATTTCCCAATCTTCAAGAACTTAACATCACTTTTGTGGGCGATTTATATTCTCCCAGGATTCGTGTCAAATTAGAGCATCTTACCCAGCTTCAAATACTTCACCTTTCCATTGGATCGTCGAGAGTTGTACCTGAGTTA</t>
  </si>
  <si>
    <t>TTAACATGTAAGTTGAAGATAATGTTCAAGTAAAGGGCAAAATTGTCATTCAACTTTTGAAGGGTATTTTAGTAATTCTATTTTAACTTAATGGCTTTCTACATACATTATAATATGATGACGATATGATGATTTTGCAGCAGAACAACTATATAATATGAGTTTCCTTGCCATACACCCAAAGCTGATTTTCCTTGTTAGGCTTTAGCATATTCTTATACAATGTCTCATGCTTCTTCTTCCAAAATTTCTAAGTACGATGTGTTTTTGAGTTTCAGAGGTAAAAATACACGTAGAACCTTTGTGAGTCATCTCTATAATGCTCTAGACCAGAGAGGAATCCACACTTTCAAAGACGATGAGCGGCTGGAAACAGGAAAACCAATTTCTGGTGAACTTTTGAATGCCATAGAAGAGGCCAGATTCGTGGTCGTGATATTTTCAAGAAGCTATGCATCCTCAATATGGTGCTTGGAGGAGCTTGCACACATCATAAAGTGCAAAAATGAATTGGAGAAGATTGTTATTCCAGTCTTCTATGATGTTAGTCCATCAGATGTACGCCATCAAAAAACCCCTTTTGCTAAGTCATTTTCCAAACACGAGGAAAAGTACGTAGATGATATGGAGAAGGTTGAGAGATGGAGGAATGCATTTGCGGTGGCTGGGAAACTAAAAGGGCACCATTTACAAAATTACAAGTAACATTTCTTTCCTTTTTATATTTATTTATTACTTTTCTTGTCTTAGAAGAGAAAATGGGGGAAACTTTTTTTCTTATTTTGCATTTTCGAATTTGAATTAATTAAACTAAATACCCGATCGGGCTCCTCTCCATTTTTTCCCCAAAGTCCTACTTGGATTGGGAACACATATCATGTTTAAAATTAATCTCTAAGATTTAATTGACTAAAGCAAGGTGCTAACCATGATCTAGATAATTAATTTCATAAATTTGCTTCCAAAAATTTAGTAATCCTACAGTCATAGCAACACATTATCATGTCCATTAATATATTAAAATTTCTAGTACTTATAAATCATTGATTGAAAATATTTTGCCACATATTCTTGTGAAATGCAAAACATATAGGCAGGAATTATGAATAATTGGTGAAATTAATTTCAATCTTATCAGTACTCTAATACACAGGTAAGGCTTCTAATTTCTAGTATAATGTTAGCTTTCCAAAAGTAAAATGGTGAGTTGATAATAACTACTGCTAATTTAAACTTATGTGTGGTATCATTATAGCCCTGCGTTTTACTTCGTCCATTTGAAGCATCTTGGGAAAATGGGTTTGATTTTTAGAGTTTATGGATTTGTTTTGGTTGTTGTAATGTGTAGGGATGAGGGAGAATGCATCAAGAAGGTGGTTGACGAGATATCATCCAAGTCCCTTCATGTTATTTCACCCTTTTCAGACGGTTTAGTGGGTATACAATCTCAAATTGAGAAAGTAATCTCACTATTAGATATTGAATCAAATGTTCATGTTGTTTCAGTTGGAGTATGGGGGATGAGTGGTATCGGTAAAACAGAAATTGCAAGTGCAATATATGGGGAATATTTCCATAAATTTGATGCTGGTTGTTTTCTTGATGTTGGGGCGATGTACCAGAAAAAGGGAATAACATGGTTACAACAAGCTCTCATTCGTGAGCTCTTGGGTATAAAGAAGACTATAACTAGTGAACATGTAGGTGCCACATTTATAAGCAATAGGCTTCGCCAGAAGAAAGTTTTGATCATTCTTGATGACGTAAACCAACGAAAACAGTTGGAATTTTTAGTTGGAGGGCCAGAGTGGTTTGGTAGGGGTAGCAGAATTATTTTAACAGCAAGAGATAAGCACCTGTTAATCAGTCACGCTGGGGATAACGTGTATGAAGTCCAACTATTATCCGACGATGAAGCACTTGAATTGTTCAGTAGGCATGCTTTTAGAGAAAAATCACCAAAAAAAGATTTTATGGATCTTTCAAGGCAAGTGGTGGAGTATGCTGGTGGACTCCCCTTAGCTCTTAAAGTTTTAGGTTCTTCATTTTATGGACGAGACAAAAAGCACTGGAGACACATAATTGATCGGCTGAAGAGAATCCCTCACAATGATATTCTAGGAAAGCTTAGGCTTAGTTTTGAAGGGCTGGACAAAGATGAGAAGGAAATATTTCTAGATATTGCATTTATGGATATTGCATGCTTCGGTGGTTACAATTTTGGTCTTTATGTTGAACTAGTACTGAGAGACGTGAGTCGTGGTTTTCAACTGATAATGGATCATCTTATTGAAAAATCTCTGTTAGTGACCGGCATAAATAATAGAATTGTGATGCATAATATAATAAGAGAAATGGCTCAAAATGTCATACTGGAAGAGTACGCTTACAGCAGAATATGGCTTCCTGAGGAGGTCCGTGGCCTTTTAAGAGGGAAGTTGGTAAGCATTATTTAAAGTAATTAATAATTTCATAAGCTCTTAGTTCTGTTAATTTTTTTTTTTTTTTTGGTTTCATATTTATTTATTGGCAATTATATGTACATTTCATTCTTTACAGATGACAGAAAAGGTGAAAAGCCTATGTATTCCAAAAGATTATGATTTTGAAGATGAACTTGTCAATTGTAGCAAAATCTTCATGGGGATGCAAAGCTTACAAGTACTCATAATTGGTTTAGGAACTTTTAGCTCGGCCTGCGCTATCACTTATCTTCCTTCCAGCTTGCAGTTTATTGAGTGGGGTGGGTATCCTTCAATTTCATTGCCAGAAAGCTTTGAACCATCACAGCTCGTTGTACTTCGGTTTTATAGAAGTTGTCTTGTCGAACTTTGGCCAATATCAAAGGTAATAGCTGTTCTCTCTTTCTCTCTCTCATTCCAATACAACAAAGTTTCAGTTTTTTTTTTGTTTGATAGGTTCAATGCTCATGAATTAGATGAAGCATGGACATTGAAGTATTACGCGTTGTTTTGAAGATTTGACAAACTTGTTGAGAAACCAAATATGCTACCTTAAGAAACTGGTCCATTTCTCAGAGTCAACTCTAACAGTCATAATGCTGCTGCCACAGTGGCAAAATTGCAGAATATGGTCCCCCTCTCTTGTCCATATATATTTATAAGAAGTAAAACCTATTTATGTAGATATAGAAATCATTTAAACTCCTTCTGCAAAGCCACCGAAGTATTCCAACAAGACAAAGCTGCAACAACTGAAGAACATGTTCTTACTTGACTGGTCATGATGAGTTCTAAGTTGTTGAGCCTTTGTCTTTTGCTTTTAGCATTGTAAACCTACTCCTCTTTTGAGAATCTTTCGTAGGTATTTCAGGTCAGTTTTGTTCGGTATGCTGTTGACTATGAGTATTTCCTTGTAATAGAGTTATTGTAGAGAGAAATTACAATAGAGTTATTGTATGGGGGAGGGATTAACGGTTAAATTCCTAGGTTGCAATAGGTTGTAGTCTAAACATTGCTCAGGTTTATTAGTGGAGTTCTGGAAAATCCGACAAGGGTAGATTGCGTTTTTCTCTCTTGAGCAAAGAAGTTTTCACGTAAATATCTTGTCTTCTTTGCTCTCTATTTAAGCTGTAGAAACAAGTTGAGAGCATGGTTCTCAGTGAAGTGAACTCATATAAACTATCACTTCTCTTTACTTTTCCTCCATAAAATAGAATCACATATCTCTACTAGGAGTAATATATAAGCTAGATGGTACTTCATAGAAACATTATGTTTATATATATTTATTTTTAATGAAAACAGAATTTGAGCAACTTGAAGCATCTGGACCTCGGGGACAGCCTTGGGTTAACAAAAACCCCTAATTTTGGTGATATACCAAACTTGGGGATGTTAGTTTTGGAGGGATGTGAGAATTTGCAAGAGGTCCATCCCTCTCTTGGACATTGCAGAATGCTTACTTATTTGAATTTGTATGGTTGTGTCAAACTTGAGAAGCTTCCAAAATTTGTTACCATGGAATCTCTTGAGACTCTCGACCTTTTAAAATGCACAAATTTAAAAAGATTTCCGGAAATCTGTGGAGATATGCGGCGCTTATCAAAACTCTATGTAGGATCCCCCAAGATAAGAAGCTTGCCCACGTCTCTCAGCGGCCTTAGAGATTTAATGTTAAGAGATTGTGGAGTTCTTAGAAGTATTCCAGACGCTACAGAAAATCTTGAATATCTCTATATTAAAGGTTGCAAAACACTTGCAACGTTGCCAAACAGCCTCTTTGAATCACAACAATTGGAATATCTTCATATATGCCTATGTTCTGGATTGGTAGAGCTCCCCATATCTCTTGGAATTCAAAAGAAGCTTCGTCGGTTAGAATTAATAAAATGTTTGAACTTAAAGAAGATTCCAAGCTCTATTCAGATGGAATCCCTACAACTGCTCAAGATATCTAATTGTCCAAAATTAGGTACATTTCCGGAAATTAACGGAGATATGCATTGCTTGAAAAAACTGACTATGGAGTCTACCCGGATAAGAGAACTGCCTTTGTCTATTGGGAATCTGAGCGGTCTCACTAAGATCATTCTGGAGGGTTGTGAATATCTTGTGAGTCTACCAAACAGCCTCTGTAATTTGATGAATCTTCAACGTCTTTTCCTCCGCAGGTGCAAAAAGCTAGAGAATCTTCCAGAAAACATTGGTGATCTGCATGAGTTAAAGGAACTTGATGCGAGAGAAACTGCAATCTACCAACTACCTCCCTCCATCACGAAGCTTGGCAAACTGAGGGATTTACGATTCTCACATGTTTTACAACATGTGCAGCATTCCTCAACTTTTGTTTTCCATCAACTATCAGCTTTATCCTTCTTGAATCATGTTCATCTTGGTAATCTCAATATTTTGGGTGGACTTCCTGAGGATTTAGGATCGTTGCAATCCTTAAAACGTTTGGATGTTAGTAGAAGTAATATTTCTTGTTTACCCAAAAGCATCAAAGAACTCTTACACCTTCAGCATCTGAACGTACAATTCTGTCAGGATCTTAATGAACTACCAGAAGAGCTACCCCCACACTTACTGATTCTAGATGCAGATTATCATTTAGCTTTGAAGAGCATCAGACATCTCGTAACTGAGTGTCGCAAGATGCGTAAGCTCATAATATCATGGTGTGGGCATGAAAAATCCGAATGCCAAAATGTCTCAAGTGAACAAGTTAATGTGCAGAAGTTTCTGAGACATTTTCTGAGAACTTGCATCCAGGTTTTTAGCTATCCCACAAATATATGAATGTTGAATATTTTCTTTAAATTGATTTTTATTAATAATAATTCCTATTGCAGTGTGACTTCCACCAAAGGGCTTCTTTTCTCATTTCTTTTCCCAAATTGAGAATTCCGAAATTGTTCGATTATCAGTTCATAAATCAAAAGGCGATCTCAATTGATCTGAACCCGTCTTGGTATACTGATAAATTCATGGGTTTTTCAATGTGTTACGGTCCTAGTGAAGGGAATGTGAGTTTAGTAGTTACATTGGCCTGCAAATCTGACCCTGAAAGAAAACATTCCTTGAACTATGACATCCATGAATACTGGTTCGAGTCTCCTATCATGTGTTGCATCTACATACCATTTGAATCATTGTGGCATGCTTTTGGCAATAAAGAAGGGAAGAACCCAAATGATTATTACCTTTTTGAGGTATCTGGAGTGTACAAGGAGGAAGCTTGTTGGGGAATTCGCCTGGAGTACGAGAATAAATGTAGGAGATGGAGAAGGAAACTACGAGCAGCGCAAAGTCGCGAACTTTTCCCAGTTCTGCAAAAAAACACTGAAAGTGGCTTTTCTATGGTACTTGAACCATCTCTCCCTTCCAGTTCACGGGCGTCTGCTGAGCATAACATTGCCACAGATAGGGGACTATATAAAGGGTATGAGAAAAAAGCTCTAGAGGTGGATCAAGCAGCAATGGCAGTTCAAAAGGAACATACATCTCAGAATGTTGAGCTGATTTGTGTTTGTGGCAGCCCGTCAAGGAATATGGACAATGTTTCAAGAAAGAGAAAGAGGAAAAGAAACAGAAAGAAAAAGAGAAAGATGGCAAGGACAGATGGGACTAGCTGCTCTCATTGCACCAACTAGCTTGCATGACTTTGATGGATCATGAGAAAACTCTTACAGTCTTACTTTCCTTAAAAAAAAAGGGTCACCTAAAGGAGAAAATCGGGGTTAGCCTAGATTATATCTTGAGAATTTCCGT</t>
  </si>
  <si>
    <t>CAGCGGTACATCTATTTTATCTGTAGCTTTTTCAAATAAAAAATGACTCATATTTCAAAAGACATACATTCGGGGCTGACATATCAACGTACTGTGAGTGATAAAAAGGCTTCAAACTTGTTTATGTTACATTTTGCTATGAACTTTCCTAGATAAAATTATTACTCCTGTTTCCTACCTAAATTAGGTCTTTTTCTCTCATGATGTATAAAAATTTCTGTAGTTGCAACGTGCTACTTTATGTCAATTTTCATGTTGATCTCAAGATGCTTCCTCAGCTTCACAGTGACAATAGACGCTACACGCTGCTCAACAAGATTGGAAATTACGTCAATGATATATAAGCAGCTCAAAGATTGAACAACTCCTACAATGACAACGAACTGTCATTGTGCACATCTTAGCGGTTCTGCAAATTGATTGAGCACCGAATGTATGATTGCCCCAAGTTGGTTGGGAACTGTCATTGGTCACCTCGGCATACAGAGGTATTTCGATTCGGGTAAGAAACTAGAAAGTAGAACTTCAACTTCTGTGGTTGAATTTGATGTCTTTGGTAGGCAGAATGAAAAGAAGGAATTGATTGACCGTTTAACATCTAAGGAGGCAAGTGAAAAAAATCTGACTGTTGTCCCTATTGTTGGAATGGGGGGCATGGGCAAGACAACACTTGCTAAAGCTGCTTACAATGATGAGAAGGTGCAAAGCCATTTTAATTGGACAGCTTGGTTTTGTGGTGTCTGAGCCATATGATGCTTTCAGAATAACAAAAGGGTTACTTCAAGATATGGGCTCATTTGACTTAAAGGATGACAATAATCTTAATCGGTTACAAGTCAAATTAAAGGAAAAACTAAATGGAAAAAGATTTCTCATTGTTCTAGATGATGTATGGAATGAAAAATACAACGAGTGGGATGACTTGAGGAATATTTTTGTTGACGGAAACATTGGAAGTAAGATCGTCGTGATGACACGTAAAGAGAGTGTTGCCTTGATGATGGGTAGTGGGGCAATCAACGTGCAGACTTTGTCTGATGAAGCCTCTTGGGCTTTATTCAGACGACATTCGTTAGAAAACAGGGATCCTATGGAACATCCGGAACTTGAAGAGGTCGGAAAACAAATTGCAGCTAAGTGCAAAGGACTTCCCTTAGCTCTGAAGACGCTCGCTGGCATGTTACGCTCCAAATCAGAAATTGAAAGGGTGGAGACGTATTTTGAGAAGTGAAATGTGGAAGCTGCCTAACAATGACATATTACCAGCATTGATGTTGGGCTACAATGAACTTCCCCCACACTTAAAGCCATGTTTTTCCTTTTGTGCAATATTTCCTAAAGGATTATCCATTTAGGAAAGAGCAAGTTATTCATCTGTGGATTGCTAATGGTCTTGTAGAACAACAGGGAGATGAAAGAATTCAAGATTTAGGCAACCAATACTTTGACGAGTTGAGATCAAGATCGTTGTTCGAAAGGGTCCCAAAGTCTTCTGAAAGAGATGGAGGGAAATTCTTAATGCATGATCTTGTCAATGATTTGGCCCAAACTGCATCTTCAAAACTTTGTGTCAGGTTGGAAGATTGCCAAGGATCTCATATGCTGGAACAAAGTCGGCACTTGTCCTATTCAATGGGAGAAGGTGGTGACTTTAAGAAATTGAATCGGCTTTCCAAGTCAGAGCAGCTGAGGACATTGCTTCCAATAGAAATCCAGAGCCTTTTCCACCCTAGGCTAAGGCAAGAGGGTGCTGCATAACATACTGCCAAGGCTAACATCTTTAAGGGCATTATCATTGTCACGTTATGAGATTGTGGAGTTGCCCGGATGCTTTGTTTATCAAATTAAAGCTCCTGAGATTTTTGGTCCTTTCTCGGACAGAGATTAAAAAATTGCCAGATTCCATATTTGCATTGTATAACTTGGAGACACTTATCCTGTCATCTTGTACAAATCTTGAGGAGGTACCGCTGCAGATGCAAAATTTGATCAACCTGTGTCATCTTGACATTAGCGACACTTCTCTCTTGAAGATGCCGCTACATCTGAGCAAGTTGAAAAGCCTCCAAGTGCTAGTTGGAGCCAAGTTTCTTCTAGGTGGTTGGAGAATGGAAGATTTGGGTGAGGCATCTTACTTGTATGGATCTCTGTCAGTTTTAGAGTTGGAAAATGTGGTTGATAGAAGGGAAGCTCAGAAGGCGAAGATGAGGGATGAGAAGAAGAATCATGTTGAGAAGTTATCGTTGGAGAGGACTACTATGGTAGTCCGTCCTCCGAAAAGCCTTTTAACTCTCTGGAGGAGCTTGAATTTGCAAAGATGCCGGAGTGGAAGCAGTGGGACGTACTAGGGAACGGAGAGTTTCCTGCTCTTCGGAACCTAAGCCTTTTATGATTGCCCCAAGTTGGTTGGGAACAATTATAGTTTGGATATCGGAGAGGTCGTTTGGTGCGAGGTATTAGAAAAAATAACCCATGTATTAGTTGTATTATTCATCTTATTCAATAGGAGTATTATTTTTATACATTATAAACCATGACGTTTATAATATGGGGTACTATTCATATTCTTATACACCCAATATTTTCAATCCAACAAACTAAACAATCAATTAAAAGTAATGTCAATGATATATTCCAGCGAGATGGTCCTCAAAACTCAAAATACTCTACGCCAAAAAATTG</t>
  </si>
  <si>
    <t>CAAGCTTTTTCCTCTCTTGTATTCACTCTCAAGCTTTTTCCTCTCTTGTATTCACTCTCAAGTTTTTTGCTTTTCCTCTCTTGTATTCACTTTCTAGTTTTTTTCGACCAATTTTTACTCCAACAAATTTCATCTACTTGCTCCATTCCTCCTCAGCACTCATTTTCTCCTACCATTGTTTCCTTGTAAATCTAGTCCACAAAAGAATTTTTTTTTTGTACAATTCAAACTTGAGAGGATCTAGGGAAAGACACAAGAGGCTGTTTTTCTTTATTAGACTAGCCAGTGAAGAATTAATTAAGGAGATGGCTATGGAAATCGTAACTGCGATTTTGAGCCCAGTCGCAGAACATTTGATACTGCCAGTTGCGCGACAGATTGGGTATGTGATTTACTATAGGCGCAACATCACATCTTTGGAAATTGAAAATAGGAAGCTGAAAGGTATCAGAAATGGGGTGCAACACAGAAAGGATGCTACCGAGAGAAACTCAGAATGCTTGCCACCCTATGTTGAGAATTGGTTAACTAGTGTTGATGGAACTACTGCTGAGGTGAAGGTTGTACTAGGACGTAGGGTTGAGGTTGAAAGAGGTTGCTTCTACGGTTGGTGTCCAAACTTGAAGTCACGTCACTCGCTGAGCAGGAAAGCTAAGAAATTTGTACTGGCTATGAATGATCTTCAAAAGGAAGGCAAAGATTATGCTCCTTTATCCTGTCCAGCACCATCTGCAGTTGAAATTGAAGCTATACCTAGTAACAGTAATGGGGAGTTCGACTCTAGAAAACAGAAGGCGGAAGAGGTCATGGAAGCTTTGAGAGGTGTTGGTAAAACAACACTGGCTGAGAAAGTAAGAGCAAGGGCAAAACAAGAAGGGTTGTTTAATGATGTTGTCATGGTAACTGTCAGTCAACAACAAGACATTAAAAAAATACAGGGTGGGATGGCCCGAGGAGTCGGTCTGACATTAGAAGGGGACGATTTGTTACAGCGTGGAGATCGGCTGCGTGCAAGGTTAATGCAGAAGGACAGCCGCGTCCTTGTAATTCTGGATGATGTTTGGATGGTTGTTGATCTAAAGAGAGTTGGAATTCCCACGGGTAGCAACCACAACTATCGGTGCATAGTGGCATCGACGACACGCCGCCAAGATGTTTGTGTCAATATGGATGCTCAGAAGATTGTAGATGTTGGAATCTAGAAGCATGGGTCCTTTTTAGCCAGAAGTCCAGTTATTCAGCTGACAATCCCTCTCTTCCTGAAGTAGCAAAAGATGTTGCCAATGAATGCAAGGGGCTGCCGCTTGCAATTGTTACTGTTGCAGGAGCGCTAAAGGGCAAAGCCACACCTTCGTGGGAGGCTGCCCTTAAACAATTGCAGGATGCAGAACCAAGAAATATCTATGGAATGGACATAGAGGTATATAAACATCTGAAGCTAAGCTATGATTTCTTGGAAAGTCATAAAGTCAGGTATCTGTTTTTGCTCTGTTCTTTGTTTCAAGAAGACAGTGATATTTGGACTGGAGAATTACTTACATATGGAGTGGGGCTTCACATCTTTTCTAAAACTGTAAAAGATATGAAACATGCAAGAGATATGGTGTGTCTTCTGTTAGAAACACTCAGAGATAGTTTCTTGCTATCCCAAGGTTCAGACAAAGATTATGTCAAAATGCATGATGTGGTCCGTGACGTGGCTATGGACATTGTATCTGAGGGCGATCATATTTTTATGGTAAGTCATGATGTGACCTCAAAAGAGTTCCCAAGAAAAGACTCTTACGAGCAATACAGTCACATGTCAATTGTTGCAAGTGAATTTGATGAACTTCATAAACCAATATCTTGCCCATGACTGAAGCTTCTGGTGTTAAAACTCTGTTTCGAAGATGGTTTCAAATTACAGGATGATTTTTTTGATGGAATGAGTGGTCTCAATGTCTTAAGCCTGAGTGGATATGATCGAAACTCCATTCTGCCCTTTCCATCATCCATTCAGAGGTTGTCAAATCTGAGGACGCTATATCTGAGTAATTTAAGATTGGATGACATATCCATTATTGGTGAACTTGTCACCTTAGAAATTCTCAGCATCAGAGATTCTTACTTAGAGGAGCTTTCAGTGGAGATAAGAAACTTGACCAATCTAATTGTGTTAGAGTATTGGAATCCTTGGTGGAGTGGACGTATGAGGATTTCACCAGGGGTCTTGTCAAAACTAGTTCGATTGGAGGAACTACACATGCTGGAAGTAGAAGATTGTAGTTACTCCACCTTGACGGAACTGGAATCCTTATCGAGATTGACTGCACTGACATTTGATGAATGTTCCGTAGATGTGATTTACAGTAACTTGGGCCTTTCCTCCAAGTTGACACGGTACGCTCTTAAAGTGGGTGGAGGCTTCCTGTATACTTCAATCATGAAACCTTACAACAAGATTATCGCTCTAGACGTCACCGAGGGCACCCAATTGGGTGATTGGATCCGCCTCCTGCTGAGGAATAGCGAATTTGTAAGTTCAAGAGGGAAGGGCTCGAAGAACGTATTGGTCGAGTTGCAGAATGTGAAAGATCTCAGGCTGGCTGATTGTGATTTATTGAATTTCCACTGTCTGAATAATATTCTATTCACCAGACTCGAAAGGCTTGAGCTTGATAATCTGAGATGCTTCACACACTTTTGCAGTGACACTGTTGAGGGCATTGCGTTCCCTCTGTTACGGGCAATGCATTTCCGGAGATCACCAGAGTTCCAAAATTTCTGGCCTACAGACAACAATGCTATCACCGACTTAAATCCTCTTTTTAATGAAAAGGTTTGCTTCTACATGTAAAAGTTTTTATTTGAAGGGTTTTTATGAATTACATATTTTAGCTTTAACTTGAGCAATCATATTTATGAATTACCTATTTATAATATGTTACGGTTCTTGTTCAAATTTTGTGGCTCAATTATACTTTAA</t>
  </si>
  <si>
    <t>CTTCTAGCTTTGAGGCGAATAATTAACACAATATTATTAAAACCAAGTTTTTGTTGGGACTTTGCTTGAACTTGCTTCCAATGTCCCCAGAGATTATTCAATGGAGTTATGATGTTTTCTTAAGTTTTAGAGGCGAAGATATACGCAAATCTTTTGTTGATCATCTCTATGTTGCTTTGCAACAAAAGGGGATCAACACCTTCAAAGATGACAAGACATTACAGAAAGGCAATTCTATTTCACTAGACCTTACCAGAGCAATTGAAGAATCACGTATAGCTTTGATTATTTTCTCCAAAAACTATGCTCATTCGACGTGGTGTTTGGATGAAGTAGTGAAAATCATGGAATGCAAGAATGTGAAAGGACAAATTGTTCTTCCAGTGTTCTATGATGTAGATCCATCAACAGTGAGGAAACAAAAATCCAGCTTTGGAGAAGCATTTAGCAATCATGAAGATTGTTGCAAGGTGCAAAAATGGAAAGCAGCACTGGAGGAAGCAGCTAATTTATCTGGTTGGGATTTGCCAAACACTGCCAATGCGTAAGTATCATATAGGAAACCAATTATATATCTTTATTTAAAGCCCATATAACCATGATATATTGTAAGTGGTGCGCAATCGCAATACTTAAAAAATATGTCTGCAATAAATGTCTCAACTGAATTGTTTGTGGGAATTCACTGGGTATATTGTTGTTGTTGTAACTGAATTGTTTGAGAATCTTAAGTAGGAAATGAACATCTTAAACTGTGAGAAATTGTCAATGAAATAGGTTGTGAGCTATCAAATTTCAAGTTCAAATACCAGTGAAAACAGGCTCAGACACCATGGCCATATGAAAATTAGTCCGGAAAGATTACAAAATAAAAGTAAAAATGTCAAGTTTACTAAATAGAATCAGTGGTTAACAAAATCAGTATTATTAGGGAACTGGTTTTAAACCATTATATCTGCTGTTCGTTTTGTTTGGCCATGGTCGAAATTATACTTCATTAGATCAAGTTGGGAAAGAGCACATTGAGATTTAGCGGGTAATTGTCCCAGGGATTACTTATCCTGGTAGGACCAAAAAAAAGTTACTTTTTCTATAACCGAGGTGTCCAAGACAGTTTGCACTCACCTAGACTAATTAATTCCACAGTATACATGTCACCTCCCACCAGCAACAGGTACCATATAACTCTACTCTGTCCGCCAAGGCAACAATTGAGACGATATGAAATTTTTACTATGCCACAAAACAGATATTTAGGACATCTTTTGTGGTATGCAGGCATGAAGCTATGGTGATAAAGCAAATTGTGGAACATATAATGGCTAGATTGGGTAGTCATAGACATGCAAGAAATGCTGAAAATCTTGTTGGAATGGAGTCACGTATGCAAAAAGTGTATAAAATGCTTGGCATCGGTTCTGGTGGAGTTCGCTTCCTTGGAATATTGGGAATGAGCGGAGTGGGGAAGACAACTCTAGCGAGAGTCATTTATGATAATATTCGGAGTCAATTTGAAGGTGCATGTTTTCTTCATGAAGTTAAAGACCGTTCAGCAAAACAAGGCCTAGAGCGCTTGCAAGAGATACTTCTTTCTGAGATCCTTGTGACAAATGATCTAAGGATCAACAATTTATATGAAGGAGCCAGTATGGAGATAGAAAGATTACAGTACAAAAAGGTTCTTCTTGTTCTTGATGATGTTGATCACATAGATCAATTAGAAGCTTTAGCAGGGAAGCGTGAATGGTATGGTCTCGGAAGTAGAGTTATCATAACAACTAAAGATAAACACTTGCTTGTTAAACATGAGGTAGAAAAGATATACAGAATGACAATGTTAAATGACAATGAAAGTTTGCAGCTCTTTAAGCTATATGCCTTAAAGAAAAACCATCTTTCAGAGGAATTTAGGGATCTCTCAGCTCAAGTTATAAGGCATTCTGGTGGACTCCCCTTGGCTCTGAAAGTCCTGGGTAGTTTCTTGTATGGAAGAGATTTCGCTGAATGGAAAAGTGAAGTGGAACGATTGGAACAAATCCCAGAAGATGGAGTCGTGAAGAAACTCGAACTAAGTTTCAATGGACTCAACAACATTGAACAAAAGATATTACTAGATATTGTGTGTTTCTTTATAGGGAAGAAGAAAGAATCAGTGACAAGAATATTAGAGAGTTTTAATTTTAGCCCTGTTATTGGCATAAAGGTTCTCATGGAGAAATCCCTGATTATGGTTTCACAAGGTCGGATTCTAGTGCATCAATTGATACAAGAAATGTGTTGGTATATTATTCGTCAAGAAGCTTCGGCTGATCCAAGAAGGTATAGTAGGTTGTGGTTACCTTGGGATATTTCTGATGTACTTGCAGGAGATTTGGTAAGTATATGCAAAAGCGAAAGTTTCTAATTAGGCAGAATTCAAGAAGTAGCTAATATATGATGTAATGTTATAAATACCATTGTCTTTCTTGTTTATCCAAAGTTTACTTTTTACATATTCACTCTTTCTTAATCAGGGGACTGAAAAGATCGAAGGCATGTCACTGAACTCGGATTCTGTACAAGCAGTGAATGTCAGCAGTGCAGCTTTCCAACAAATGAGCAGACTAAGGTTTCTAAGTATCCAGAACATGAATGTTCCTCAGGGTCCTAGTTTTCTTCCTGGTGAGTTGAGGTGGTTCAATTGGCATGCATATCCATCAAGAAGCCTGCCTGTTAGTTTTCGGGGGGAAAAGCTTGTTGGTTTGAAGTTGAAAGATAGCCGAATCACACAACTTTGGCAAGGCTCCAAGGTATGTATATAGTCGGAGTACTAATTATCCTTTACATTTCTAATCATTAGGTAAATGATCTAAAGATGAAACGTTCATCCAACAAGCTTATGGCTATTCTGCTTTCTTTCTCTTTGATTTTTTTCATTATGACAGGTTCTAGGAAAATTGAAATACATCAACCTTAGCCTATCAGAGAAGCTAATAAGGACCCCAGATTTATCAGGTACCCCTAATCTTGAACGGTTGGTTCTTGAAGAGTGCACAAGTTTGGTAGAAGTCAATTTTTCTGTTGGAGATCTCAGAAGGCTAGTCTTACTGAATCTGAAGAGTTGCACAAAGTTAAAGACCCTACCAAAGAACATTCAATTGGAAAATCTTGAGGTTTTTATCCTATCAGGCTGCTCAAAACTCAAAACATTCCCAGAAATAAAAGAAAAAATGAATCGTTTATCAGAACTATACTTGGAAGGAACTGCTTTGAGAGAACTGCCCTCATCAATTGAGAACCTTTCAGGAGTTAGTTTGATAAATCTAAGTTACTGCAAGCATCTTAAGAATCTTCCAAGCGGTATTTTTAGATTGAAGTGTCTAAGAACACTTGCTCTATTCGGGTGCTCAAAACTCGAAAAATTATCAGATGATGTGGGGCTTTTAGAGTGTTTAGAGGAGCTCTACTGTGATGGCACAGCCATCCGAACAATTCCCTCCTCTATTTCTCTTCTAAAGAGCCTTAAGCACTTATCTTTTCATGGATGTACTGCTTTGGGGTTACAATTAGACAGCTCAATCTTCTCCTCTTGGCTTCCAGGGAAAGGTCAAAACTCCATGGGTCTAAATATTTCTAACTTGTCAAGTCTTTGTTCATTGACAACGCTGGATATTAGTCACTGCAATATCTCCGACGGAGGCACCCTATGTAATCTTGGGTGCTTATCATCTTTGGTGGAATTGAATCTTAGTGGTAACAGTTTTACCAATATTCCAGATGCAAGCATCAGTGGTCTTACCCAACTCATACGCCTCGAATTGGTTGGCTGTAGGAAACTTGTTAGATTTCCAGAGCTTCCTCAATGTATAGAAGAGGTGCATGCAGATGAATGCACACCTTTTGAGAGCATAGATCAACTAGTCAAATATCCAATGTTGCGCTGCGTCTACGGACGATGTTTTCATCATGGTGCTGACTATGACAAGATTGATGCGCTTTGGAAAAACATGACCAAGGTAAAATACTCGTTGCTTGTTCCCGCAAAGAATCTTACTACTGCAAAGTGATAGGCAAAATTAACATTCCTTTAACGAACAGGCCCATGAAATTCGCGTGGATTCAATGTTTGCAACTCTCGGTCAGAGAGACCCGGGTGGTTTACATATACAAACGTGGGGAAGAATTTTTCGGTGACCACTTCCAAGTCAGTCTGATATGTTTGATCCTCCAAGAAGCGCATAGCATAGAAGCTTTTTGATGAAGTTCTCCATCTTCAAAGACATACTTCCCAGTGTCCTGACTAAGTACTTTCCTATCAGTTTCTTCTCTTGTAAGACCGTTTTCCTCTCCATAAGAAACAACGACAACATTTAGAATCTTAGCCTGAAGATGAGGATCAAACAAATATATTAAACCGACTGAGCTGTGTTTTAAATCAGCAGCAGGTCCAGCTAGTATTAGGCCTGAGTCATTGGGTTGCAAGGTATGCTATCTTTATCGCATAGTTGTGTCGTTTCTCCATCTGGAGGAAACGAGCAAAACGCAAGGCTGATAGTCTAACTAGAATTAGTTTCCTTTTTAATCGCTTCTGCTGTTGTCTTTTCTCTTGATACATAGAGATACTTACTGCATTAGAAGAATTATCTTCTTCTTAATTCTCTACGTCGTCAATGACACCCTCTTAACAGTATGCTGATTTCATTTTGTAAGGGAAAAAGTACGGAAATGTTATTGTGAATAAGAAAGAGATGGTCATACTGAAAGCTGCTCGACTTCAGTGAAGTCATATTAAACAATACTGCCAAATTGTTAGTGGTTTTCATGTGCTTAATCCATGCTGCTTGCTTTCAATATTCATTTGTTGACTGACTTCCTCAGTTTTATTTTTTCTAATACGCTTAGTTTCCTGGAAAATGAGTATATACAAATAATAATAATACGGATGAAATTTCTATTAGTATATTGAGACCTTTTGTCATGCATATATAAAATTGTAATTGTGAAGACGCCTCTGCAACAGTAGGAGTTGACAGCATCTTATAGTTGGCCATTTACTTTCTCAGACAACAAAAATGATGAAGATCTCTTCTTATTCCTCTAATCATACTTCAGTGGAACTGCCATATCTTCTCAAGTTCTAGAGATGAAGACGTTTGCAAGACATTTGTTTGTCCCTCTCTTGTTGCTCTACATCCAAAGGGTATTCATACCTTCAAAGATGCCGAGAAACTAGAGAGAGGCAAGTCCATTTCACCAGATCTTATGAGAGAGATCGAAGAGTCAAGGATAGTCTTGATCATACTCTCCAAAAACTACGCTAATTCAACATGGTGTATTAGAGGGATTAACAAAGATCATGGAATGCAACAAACAAAAAGGACAAATTGTCCTTCCGGGGTTCTATGGTAAAGATCCATCAATTGAGGAAACAAAAAAAAAACAGCTATTCAGAAGCATATACCAATCATGAAGGCTGTTTCATGGATGACAA</t>
  </si>
  <si>
    <t>GTGTGTAATTACATAAGTGGAGATATTAGCTCTTGTCATCATTAATATAGTGACATTATGCAAGTTATTCTCCTGTTCTTTCTTTTCTCCTTTTCTTGTTTATTTTCTCAAAATTAAGACCGATCTAAATGGAATGTTTGCAGAGTCAATTTAAGCAGCATCAAATTTCTCTTACAAACTGAAAAACCAATCTGTGGGAAGGAAAAAACAGAAATGGCTCATGCTGCAGTTGTGTCTCTTCAACAAAAACTGCACAAAATGCTGGTAGATGAGAACTTTTGGTTCGTAATGTTAGACAAGAACTTTAGGTTCCTACGCGAAGTGGTCAGTTTCTGGCATGCTTTTCTGGAGGACTCTTTGTCGAAAAGAAATGCTCCAGAAGCAGTGGAACATTTGGAAAGTCGGGTTAAATATTTGGGAACCCAACTTCTAGATAGGATCAACTTATATGAATTGGAAAAGAGATCACCTGATTTCAATCCATTAAATTCGAAAGTATTCCCTGATTACATAGTGACTGCAGCTTCTGATAGCATAAAGGAATATCTGATGAAGGTTATGAATGGTCCGAATGACATTGATGCTTTGACAACATGGAATACTGTGGAGAGTGATTCAGAATGCACTCCTCATCTCCAAGATACTGTGTTAGACCTTGATAATGACTTATTGACTATTAAATCTCGGCTTATAGGACCTCCTTCAAAGCTAGATGTCGTCTCCATTATAGGCATGGGAGGAATTGGCAAAACAACTCTTGCTAGACAAGTATATGATGATATTTACATGGAGCATCACTTCTACATTCGTGCTTGGATTACTGTATCTCAAATGCATCAATGTAGAGAAATGTTGTTGGGCATTTTGCGGTATTTTTCACTGGTCAATGACAACACCTACCGAAAGAGTACTGAAGAATTAGCAGAACAAGTTTACAGAAGTTTGAAAGGAAGGAGATATCTCATTGCAATGGATGATGTGTGGGACACCAATGCATGGGATGATATGAAAAGATCTTTTCCAGATGATAAAAATGGAAGCCGTGTCATACTTACTAGTCGGCTAGCAAATGTGGGTATGTATGCTAGTTCAGGCAGCCTTCCTCATTACATGCGGTGCTAAGTATGGAACAGACCTTGAAGTTGTTCAACTTAAAGGTGTTTGGAAGGGAGACTTGTCCCCCTGAGCTGGAGAAAGCTACAATGCAAGTAGTCGAGAAATGTGAAGGACTACCACTAGCAATAGTTGTGGTTGCTGAATTTTGTTCCAAGATTAGCAAGATGAGAAGCCGTTGGGAAGATGTAGCACATAAAATTGGTCAGGTTGCGTGTAGGGACACAGAAGAATGCCTGAACTTACTTGTGTTGAGTTATAACCATTTGCCACAGCGCTTGAAGCCATGCTTCCTGTATATGGGAGCTTTCCCAAAAAACTTTGAGATTAGTGTTTCAAGACTAATCAAGCTGTGGATTGCTGCGGAATTTGTGAAATGCACACCTGAAAAGGACTTCGAAGAAGTTGCTGAAGGATACCTAAGAGATCTTATAGATAGAAGTCTAATTATGGTTAAGAAAAGAACCACAGGTGGCAAGGTCAAAACATGTGAGGTTCATGATCTATTGCATGATTTACTCATAAGAGAATCACGGAAAGACAGATCAATCCATTTTACTAAATCGAATGTGATTGTTTCTCCATCAGCAGCATCATTTGAGTATAACATAATTTTCAATTTCCACAAAGCCTCATTGACACATTTATGGCATGTTTATGATAAACATTCACTTCCTCGTGCAAGTTCCTTTCTTTGTTTTGGAAGAGATGGAACTCCTGGATCCTGTTATCAGATTGATCCATTTATCAGCTTTACCAACTTCGTATTCTCAACTGTATTGGATATGTGTTTTCAACCATTTGATCATCTACCATCAGAAATATGGAAATTGTATAGTCTGCACTATCTTGCCCTTGCCAGTTTTGATGTTCTCCCTCCATCAGTGAGATATCTTAGCTGTCTTCAAACACTAATTCGTTATAGTCAGCAGTCGATTATTTGTTTTCCGGCAGCAATATGGAATATTAGAAAATTAAGGCATCTCTATTTCAGGAAGTGCTGCTACTTTTGTGATGAACTAGAAGATTATGTTGTCTGGCTTAGTTCATTTGATCTTGCGTTAACCAAGCTGCAAACCCTTTCTTACATCACCTTTGGTAGTGTTACGAAAAGTGTCGTTGAAGGCATTCCCAACCTGAAAAAGTTAGGGATTCGCGAACGTAAAGAAGATTGCTTAACTGCTGAACAAATGTCTGGAAACCTCAGGAAGCTGGTTCCAATGAAGCACCTTGAAACACTTAAGTGTTTCTTTGTCAACCCATGGATACTTCAACAATGTGATGTTTTCTCACCAACCCTCAAGAAATTGACATTGCGGGGGTGCCAATTGCCATGGAGCCAAATGAAAATACTGTGCAAGTTACCCAAACTCGAGGTGCTCAAGCTCAAGTATTATGCTTTCCGAGGATCAGAATGGGAGCCTACTGACGAACGTTTTCAGCAGCTAAAATTCCTACTATTGGATGGGACTGATCTTATCCACTGGAAAGCCAGTTCTATTCAATTCCCTAAGCTTGAGAGTCTTGTTCTGAAGAACTGTTATTGCCTGTATGAGATTCCTGATGATGTAGCGGAAATACCTAAATTGCAGTTCATTGAATTGTATAACTGTAGCTCTACTGCTGACGACTCGGCAAATAGGATTCTAGAAGAACAACTTAGCTTGGGAAATGATGATCTTGTGGTGCGGATCCACAAATTCTATAACTGAGTTTTGTATTCATTCATCAAGTTTTGTCATGCGTTGGAAAAATTTTCCTTTGTGCAAGGCGCAAGAACAACTGATACTATCCTATAGCAACGGTAAAGATATGGCACCTGAGACTAACTGAAACTCAAAAGCTAACTCATGAGGTGAGGATTGCCCAAGTCCATATAAACAGACTGCCACTCCGTTTCCCAACCAATGCGGGACTTTTAGCCACTTTACTTCACACCCAG</t>
  </si>
  <si>
    <t>AATAAAAATACATCCTCATCTAACTCGTCCCTCATCTGCCTCAAAAAAGACACAAATAAGTATACCCATTCCTCAATTTTGTTGCAAAAAATTGATCAACAAAATAGAGGGAGGGGTATATTTATTTGTGTCTTGTTTGTGAGTCTGATCAGGTTGGATGAGTTAGATTAGAGTGCGTTTTATTTAAAAAAAAATGAGACATTGAACTTTGATTTGCACTTTTCCGTTAAAGAAAGGATATACGTGAAAAATTTCATAACAACAACAACAAACCTAGTGTATTCCCACCTAGTGAGGTCTGGGGTAAGATGTACGCAGTCCATACCTCATAACAATGAAGGTAAATTTAATTCTAAAGTATAATAACAAGAATAATTTGATTAAAAAATATGACGAAGGATATATTTAACTTGTATTCCAAAATAGAGGGGTAAATTTATCCTTTTACCTAAATTAAATTCTATCCACCCGTTTCTAAAATATCTTCCCATCCTTTCCATACTCCAATTCTCTTAATATCTCCTCTTTGTTGTTCATCATTTTGATGGCAGCTTATAGTGCTGTAATTTCTCTTCTTCAAACTCTTGAGCAAAGAAATACAAAACTCATTATTCAAAATCAAACTGCTAAAGCACTTGAATCTATTCATGCTACTGCTCAATATTTTCATGATGTTCTTGAAGAGGCTAGCTATAACAGAAGGCCAACTTTTGACCCTGAAAAGACCAAATCATTGGAGGAAGTAATAAGAGTTGCTGCTACTGATGCAGAGGATGTTGTTGAGCTGAAGTTTGGTCAGTTCATCAAAGTCTCCAGGTGGACATTTGGAATGTTACCGCATTGGGATTTGCTACCCCTTGTTGAAAAAATGGACACAACAAAGAAACAAGTGATGGAGATTCTTGAAGTATCCGGGGATTTGGGGATTGACACTTCTTTTACAAGTTATGCATTGGTGTCCGATCAGTTGGGAGACGATGTCGTGCACGGACTTGACGATGACTTGGAGATCATAGTTAATAGATTGACAGGACCATCGACGGATTTAGATATTGTTACAATAACAGGCATGGGTGGCATTGGCAAAACAACACTCGCTAAAAAAGCTTATGATCATTTCCCAATCAGGTATCGTTTTGACATTCTTGCTTGGGTTACAGTATCTCAAGAATTTCGAGGTAGAAATGTGTACTTGCAAGCTTTACATTGCATTTCAAAGCAAAAAGATAGTGTAAACGAAAAAGATTATGATAAGATGGATGAGAGTGAGTTAGCTGACTTGTTGCAAAAGAACCTTAAGCGTCGAAGATATCTTGTTGTTGTTGATGATATTTGGAGGACAGATGTTTGGGATCGTATAAGAAGAATATTTCCTAGTGACAACAACGGGAGTCGAATCTTATTGACTACTAGAGAAACTGAGGTAGCGATGTATGCAAGTACTAGTAGCCCTCATGAGATGAACCTTTTGACTTTAGAAAACAGTTGGAAGTTACTTTCTCATAAGGTGTTTGGACCAAAACATGATCATCCTCCTGAATTGGAAGATACTGGAAAGGAAATAGTCAAGAAATGCCAAGGTCTACCCTTAACAATTTCAGTGATTGCGGGACATCTTTGTAAAATGTCCAGGACACTAGAAGGTTGGAAGGATGTTGCCCGAACATTAAGCGAAGTCATTGCTACTCATTCAGATAAATGCTTAGAAGTGGTCGGTTTAAGTTATCACCACTTGCCTAATTGCCTCAAACCTTGTTTTCTTTCTATGGCTGGTTTTCTGGAGGATTTTCAGATTGACACTCGTAGATTGATCCAATTATGGATCGCAGAAGGTTTCATAAAGTCTTCCGAAGGTGGTAAAAGTTTGGAGGAAGTGGCAGCCGATTATTTGGAGGACCTTATTAGCAGGAACTTGATACAGGCTAGAAAAAGGAGATTCAATGGTGAGATAAAAACATGTGGAATACATGATCTACTGCGTGAGTTTTGTTTGATAGAAGCTGAAATGACAAAGCATATGCATGTTGAAAGAACTTACCCAACTCTTCAAACACAAAAGCATAATGTTCGTCGCTTCAGTTTTCAAGCCTTATCTTATTCAGTTGATGATTGCTGTAAGCTATTACCACCTGTTACCAAATCTATCTACTTATTTTCTCTTTTGAATCTACCTTATAGACCCCGTATTAAGCTTGAGATATTGCCCATCTATCGTCGTAATCCTGTAATACATGATTTTTTCTCTCGTTTCAACCTTCTCAGGGTATTGGCTATACTCAATACAAATGTAATGTTCAGATCATTTCCACTTGTGATTACAAAGTTGTTTCACTTGAGATACCTCCAAATTCAATTTGATGGAGATATTCCTAAATCGATCTCAGAACTTCAGAAGTTGCAATTTCTAATTTGTAGTGGTTATCCTGAGAATGTAACTTTACCTGAGAAGATATGGATGATGAAGAACTTCAAGTGTATAAGCCTGGCTAGGAGAGCCACTTATTTACCGAGTCCTAGAAGAGAAAGTATTCTAAATAAGCATCTCGTGACATGGATGCCAAATCTTGAGGGATTTTTCGGTCTTTCCTACGCCAGTTGTACAAATGAAGTGTTTTCTGGCATTCCCAATCTTAAGAGATTGATCATTCGTGTACCTTTTAGCCTAGGAAACCGAATTCCCTATCGGCCCATGGATATGTCTAGCTTGGGGAAGCTCGAAGCATTCAAGTTTTACGGGCTACATTCTTTGGAAAACCCCATCAAGAGTTTTGTTTTTCCAACATCACTTAGGAGATTGTCTTTAACTTGGCTTAAAAATTTTATTTGGGAAGACATATCATCAACTGTTATCATGTTGCCACATCTTGAAGAGCTCAAACTTAAACGTTGTCGAGCCTGGTATGGTGAATGGAGATTCAGCGATAAAGACAAATTCAGAAGCTTGAAGTTGCTGTTACTGAGAAGCGTAAATCTTAGACATTTGGAAGCTAGCAGTGATAACTTCCCAAATCTAAAACATCTTGTCCTGAAGGAATGCAACATACTGGAAGAAATTCCGATTGATTTTGGGGAAATTTGTACTTTGGAATCAATTGAGTTACACGATTGCAGCGCTACTGCTGAGGATTCTGCAAGAGAGATTGAACAAGAACAAGAGGACATGGGTAATAGTTCCCTTAAGGTCTACATCCATCAGAGGCGGAACCAGCCTAGTCATAGGGGGTTAGTCCGAACCCCTTCGATGGAAAATTATACTATTAATACATGATTAAAATGATTTTTTATGTATATATTGTAGATGTTGAAGCCCCTTTGGTGAGTTTTTCTTCAGATTTTGAACGCCTCAGCATAAATCCTGTATCGGCCTCTGATATCCATGATAGTCGCAGTGAGTTTCAAATCTCTCTAACAAGTTTCTTTGATTCTTCACACTATTAATTTAGAGGACATGACTTCTAATTTTCGTCTTGCATTTGCAGGGAATTGAAGCTTATTTTGAGGGACCATCTAATGCTACCGTAGAAATGCATATATTTTGAAAAGTAAATGTTCTGATTGTTTGTTAAATTCATGTTTAATATATGTCTTGCCTATTTTTGATTTTGTATTTTGTAAACAGTAACTATTGGGTACTATAATATCTATTTTGTGTTATGTGATAGTAACAGTAAGTAATCTAGCTTCTGATAAGAATGTCAGTGAGTAGAGGCAAAGTGTATAATACCCATGGTGTCTAGGAGCATGATAAGTAGACGATGAATGAGATTCTTTTACATTTTGTGAACTTTGACTTGTTTTTTAATCGTGTACTATTGATGTAGAAACTTATTGCAGTTATACATTAAGATATAAAGTTTCAAAGAAGAATCAATCATTTTCTCATCGGCTTGATTCTGTTCCTGTGAGAAAAAGTTGATGCAAATGTTGGCTAAGTATTTCCGTCTCTTAATGTTGGTTTCTCGC</t>
  </si>
  <si>
    <t>GTCTGCGTATACGTCACTTGGGTTACCCCTAATTACACCCCACAAGTACCCTTCCTCTCTTGTGAAGTCTTTGTCTTCTTGTTGGATGAAAAGTCAAACTTTTCGGTAACAGTAGATTGTAGTTAATAGTAGCAAACATAGCTGTACCAATTACAATTAATAACTCTAACAAAAAGAGAGAGGGAGAGAGATCATTCTTATTTGCAATTTACTCTTAGCATTCAAAAGGTAAAATAAAGTTGTTAATATTTGATTTGAACATAGAAACATTTATCTTCTCAGAATACTTAAAACCATTTTTGTGGTTCCTTTGTTTTGCTTTGTAGATTTCAGAAATGGATATTGGCTTAGCAGTTGGTGGTGCATTTCTCTCTTCAGCTTTGAATGTTCTCTTTGACAGGCTTGCTCCTCATGGTGATCTTCTCAAGATGTTTCAGAAGAATAAGCATGATGTTCGACTCTTAAAGAAGCTGAAAATGACTTTGGTTGGACTTCAGGCTGTGTTAAGTGACGCGGAGAATAAGCAGGCATCAAATCAACACGTGAGCCAGTGGCTAAATGAACTTCGAGATGCTGTGGACGGCGCTGAAAACTTAATGGAACAAGTCAATTATGAGGCTTTGAGGCTTAAGGTGGAAGGTCAGCATCGAAATCTTGCAGAAACAAGCAACCAGCAAGTAAGTTACGCCAACCTGAGCTTGAGTGATGATTATTTTGTTAACATAAAGGAGAAGTTGGAAAACACCATTGAAACATTGGAGGATTTGCAAAAGCAAATAGGTCTCCTTGGCTTAAAGGAGCATTTTGTTTCGGGTACACGAGAAACTAGAAGACCTTCAACTTCTTTGGTTGAATCTGATGTCTTTGGTAGGAAGAATGAAATAGAGAAATTGATTGACCGTTTAACGTCTAAGGATGCAAGTGAAAAAAATCTGACTGTTGTACCTATTGTTGGAATGGGGGGCATGGGCAAGACAACACTAGCTAAAGCGGTTTACAATGATGAGAAGGTGAAACACCATTTTGGTTTGAAAGCTTGGATCTGTGTGTCTGAGAAATATGATGCTTTCAAAATATCAAAAGGGTTACTTCAAGAAGTTGGCTCATTTGACTTAAAGGATGACAATAATCTTAATCAGCTACAAGTTAAATTGAAGGAAAGACTAAATGGAAAAAGGTTTCTCATTGTTCTGGATGACGTGTGGAATGACAACTACAATGAGTGGGATGACTTGAGGAATATTTTTGTTCAAGGAGATATTGGAAGTAAGATCATTGTGACCACACGTAAAGAGAGTGTTGCCTTGATGATGCGCACTGAGCAAATTAGCATGGACACCTTGTCTATTGATGACTCTTGGTCTTTATTTAAAAGACATGCATTTGAAAACATGAACCCTACGGAACATCCGGAACTTGAAGAGGTCGGAAAACAAATTGCAGCTAAGTGCAAAGGACTGCCCTTAGCTCTGAAGACGCTCGCTGGCATGTTACGCTCCAAATCAGAGGTTGAAGGGTGGAAACGTATTTTGGGTAGTGAAATATGGGAGCTGCCAGAAAATGACATATTACCAGCACTGTTGTTGAGCTACAATGAACTTCCCGCACATTTAAAGCCATGTTTTTCCTATTGTGCAATATTTCCTAAAGATTATCCATTTAGAAAAGAACAAGTTATTCATTTGTGGCTTGCTAATGGTCTTGTATCAAAGGAAACAATTAAAGATTTAGGCAATGAATACTTTCTCGAGTTGAGATCAAGATCATTATTCGAAAGGGTCGCAAATCCTTCTCAAGGGAACACAGAGGAATTCTTAATGCATGACCTTGTCAATGATTTAGCCCAAATTGCATCTTCAAAACTTTGTGTCAGGTGGGAAGAGTGCCAAGAATCTCATATGTTGGATCAAAGTCGTCACTTGTCCTATTCAATGGGAGAAGGTGGTGACTTTAAGAAATTGACACCGCCCAACAAATTGAAGCAGCTGAGGACATTGCTTCCAATCAATATCCAGGGCCTTTACGAAATTAAGCTAAGCAAGAGGGTGCTGCATAACATACTGCCAAGGCTAACATCTTTAAGGGCATTATCATTGTCACGTTATGAGATTGTGGAGTTGCCGGATGCTTTGTTTATCAAATTAAAGCTCCTCAGATTTTTGGACCTTTCTCGGACAAAGATTAAAAAGTTGCCAGATTCCATTTGTGCATTGTATAACTTACAGACACTTCTCCTCTCAGTTTGTACGTATCTTGAGGAGCTACCGCCGCAGATGGAAAAGTTGATCAACTTGTGTCATGTTGACATAAGCGACACTAATCTCTTTAAGAAGCCGCTACATCTGAGCAAGTTGAAAAGCCTCCAAGTGCTAGTTGGAGCCAAGTTTCTTCTAGGTGATCGCGGTGGTTCGAGAATGGAAGATTTGGGTGAAGCGCATAACTTGTATGGATCTCTATCAATTTTAGAGTTGCAAAATGTGGTTGATAGAAGGGAAGCTCAGAAGGGAAATATGAGGGAGAAGAATCATGTTGATAAGCTATCATTGGAGTGGAGTGAAAGTACTGCAGACAATTCACAAACTGAAAGAGACATACTTGATGAGCTACGCCCACACACAAACATAAAAAAACTCCAAATCTACAGATATAGAGGGACACAATTTCCAAATTGGGTAGCTGATCATTCGTTTCTTAAGCTAGTGAAATTGTTTATTGGCAACTGCAAGGACTGTTACTCCTTGCCAGCACTAGGACAACTTCCTTGTTTGAAATTCCTTTCCATTAGAGAGATGCATCGAATGACAGAGCTGACGGAAGAATTCTATGGTAGTCCGTCCTCCAAAAAGCCTTTTAACTCTCTTGAGAAGCTTGAATTTGCACTGATGCCGGAGTGGATCCAGTGGCACATACTAGGGAACGGAGAGTTCCCTACACTTCAGAACCTTTCAATTGAAGATTGCCCCAAGTTGATGGGGAAGTTGCCTGAAAATCTTTGTTCTCTGACAAAATTGATAATCTCAAGATGTCCTGAACTCAATTTGGAGACACCCATCCAACTTTCAAGTTTAAAAAGATTTGTAGTTTCTGGTTCTCCCAAGGCTGGAGTTCTTTTTGATGAGTCTGAACTGTTTACATCTCAACTTGAGGGAATGAAGCAGATTGTTCTTATAGAAATTAGTGATTGTGACTCTCTTACCTTCTTACCTATTAGCATTCTGCTGAACACCTTGAAGACAATAAGGATATATCGTTGCCGGAAATTGAAATTGGAGGCACCAGATAGTAGTACGATGATTTCTAACATGTGTCTCTATAGATTGACACTGGAAAGATGTGATTCTATATATTATATGTCATCAACTGAGTTGGTCCCTAGAGCAGGCTATTTGTGTGTAAAGAGTTGCCAAAACCTTACTAGGTTTTTGATTCCAGATGGGACTGAAAGCCTCGATATTATGTTTTGTGAGAATCTTGAAATACTTTCGGTGGCATGTGGGACCCAGATGACGTCATTGCGTATTTCGGATTGCAAAAAGCTGAAGCGGCTGCCAGAACGTATGCAGGAACTCCTTCCATCTCTTCAGGAACTGAAACTGTGGAATTGTCCAGAAATAGAGTTCTTTCCTGATGGAGTTTTACCCTTTAATTTACAACTCCTTCAAATCATCAATTGTGAGAAGCTGGTGAACTGCCTAAAGGAGTGGCGTCTGCAGAGACTTCCCTGTCTCAGAGAGTTGTACATCGAACATGATGGCAGTGACGAAGAGATTGTTAGTGGTGACAATTGGGAGTTGCCATGCTCTATTCGAAGGCTTACTATATGCAATCTGAAAACATTAAGCAGCCAACTTCTCAAAAGCCTCACCTCTCTTGAATATCTATGTACTGAAGAGTTACCTCAAGTTCAGTCACTGCTGGAACAAGGGCTTCCCTCCTCTCTTTCTGAGCTACGTTTATACGACCATGCTGAGCTCCATTCACTACCTATTGAAGGTCTTCAGCACCTCACTTCGCTTCAACGTCTAGTGATCAGCAATTGCCATCAACTCCAATGTCTTGCAGAATTAGCGCTGCCCTCCTCCCTCTCTGAGCTAACCATCGAGTATTGCCCTAACCTCCAATCCATTCCAGTAAAAGGGATGTCCTCTTCCCTCTCTAAACTATCCATTTCCTTCTGCCCATTGCTCAAACCACTCCTCGAATTCAACAAGGGGGAATACTGGCCTGAAATTGCTCATATTCCTGAAATATATATCGGTGGTACAGTATTTGACAGCGAGTGCCTGTGATGAATAATAAAACGAAGCTCCGATGTAAGTTTTTCTTTTTCCTCAGTAGCTTTTTAGTTTTGCTTATTACTCCCCGTTGCCTGTTTGTTAAATATTTTCCCTTGTTAAGCTATTGGGTGAAGTTTTGGGTAAAGTTTTGTGTTTGGGAAACATATTTCAATTTCTTTTTTTTTTAGAAAAAAGCCAT</t>
  </si>
  <si>
    <t>AGTATATATGTGGACGGACAGATTGATCAGTAGAAATTCTTTATTGACATGCTTGCTTTATGAGTTTTGTCGATGTTGTTATTCAATTTTTGAACCAAAATAAAATTTGGGCTGCTATTGATCACACGACCGTTCTTGACATCCATAGGATAACTTCTCGAACAATTTTCATTAGTTGAGTCATCTTCTGAGAAATCAAACTCTTGTTTATCATATAAACTGTAACTATAGGACAAACATTTAGCTTATGCAGTAGGTTATTTTCAAGAAGGCCCTCTATATTTACATTAGTTTCCTGTTAAGTTAGAGTAAAATTTGTTATGGCGAATATGTGGCACGGAAAATTTTGACACACTTTTTGTCTCATAGCAGGTATCATCTGCTTTGCTTCGAGAGGACATTGTCAATCTTCGTGATTTCATAGAGAGGTTAAAGATTGAAGAGGATCAAATTGTTCTTGACACGGATCGAATTGAAAAGCTGTAACGGGAGCTGACATTTTTGTCGGCATGTTTACAGCTTTGTTATTACATTTCGGATTGTTCAAATGCCGAAATGTCTTGCATATCATATAAGGTTCATGATCTGGTTCAGTCACTTTTTCATCAGAGTGGAGATTACATGCTGGTTAAATCAAAGGATCATGTCGTTCCTCGCCTCCTTGAAAATATCAAAAGTTTTATCATCTCAGATCGTCAATCTGAATCAAGTGCCACCATGACTGAGGAGAAGTTGGTTGAACTTTTGGACGCGGTCCTTGTGAATCTCCATTATCTACCCAAGGTTCGTGCTGAGTTGTTTTTGCTATCAATGACTCAATATGAGCTTCTTCAGAATGTATTTGGCAATTTAAGAGATTTCCATGGGCTGAAAGTAAATGGTTGCGTTGAGCATAAGGCAATTGAATATGTCTTACCGCAGCTTCAACTTATGGCTGAGAGAGTAGGACACTTCTGTTTTGTCCTTTTGTCTTATCAACTTGATAAGACAGATGAAACAGATGAAGATGGAACAGATGGAAAAGATGAAGATGGAACAGATGGAAAAGATGAAGATGAAACAGATGAAGAAGATGAAGATGGACTTGATCATATGCTTTTGAAGTCATCTACTTTTGAAGTCTCTCAAGTCAATTCCATGCTTGTTCATCTACTTTTGAAGATAACTCCAGTTTCACTGGAGGTTATGCACATATGTTCTACAATATTGGAAGCTTCAAAGTCAGCTGAAGTTGGGCACTTCATTAAGCAGCTCCTAGAAGGATCTCCAGACATTCTTAGAGAACATCTAATTCACCTATAACAGCATTAACCTCGTAGCACTTCAGCGTCCAACATTCATGTCATGATAGAGTTCCTATTGATTATTCTTACAGATATGCCAAAGGACTTCATTCATTATGAAAAATTATTTGTTCTATTGGCACGTGTTGGAGCACTTATTAGGGAGGTGTCCATTCTCATTCGCAACTTAGAAGAGAACTCAACGGATGAAGAGAATATGAAAAAAATAAGTTGTGCAAGTCAAGACTTGCTGGAAAATATTGAACTTCTGAAGGATGATATCAGACGTGTTTTCTTGAAAGCCCCTGCAGACTCATCTCAGCTCTGCTTCCCCATGAGTGATGGACCGATCTTCATGACTCTTCTATTCAGAAACTTAAATGACTTGCTCAATTCCAATGCTTATTCAGTTGCTTTGATAAAAGAAGAAATTGGTCGGGTGAAAGAAGACCTAGAACACATAAGATCGTTCTTTGGGAATGTGGAGCAAGAATTGCATAGCGATCTTTGGACTCGTGTTCTAGATGTGGCATATGAGGCGGAACATGCCATTAACTCAATTCTTGCCAGAGATCGTGGTCTCTTGCAGCTTATCTTCTTACTTCCTGAAACCGTAGGAAAGATCAAGCTTGTCAAAAAAGAGGTACAAGAGAAGATCTCCAAGAACATGAGTATCATTTTTGCGAACTCTCCCAACAAGCCAGTTATAAACAAGTCATCAATAGCTAGTAAAATAATTGTAGGTTTTGCGGAGGAGACAGAGTGGATAATCAGGAAGCTCACCAGCAGACCAGCTGAGATAGATGTCATTTCCATAGTCGGCATGCCGGGGCTTGGGAAAACAACTTTGGCTTACAGAGTATATACTGAAAAGTCTGTTGTTGGTCATTTCGACGTTCGTGTTTGGTGCACAGTTGACGATGACATTGCTGATAAGCTGCGGAGACAACTGTTTGGAAAGAGGTACCTTTGTTGTCTTGGATGACTTGTGGGATACTGCAACATGGGATGAGCTAACAATACCATTATACGGCATTCCATCTGAATTTCAGAAAGGCAGCAGAGTTATTTTAACAAGTCGAAAAAAGGAAGTGGCTTTGCATGGAAAATGCCATAGTGATCCTCTTGATCTTCGATTGCTAAGACCAGAAGAAAGTTGGGAGTAATTCGAGAAAAAGGTGTTCGGAGAAGAACGTTGCCCTGATGAACTAAAAGATGTTGGAGAGAAAATAGCCGAAAAGTGTGATGGGCTTCCTTTGGTACTTGATTTGATCGGCGGAGTCATTTCAAGAAAGGAAAAGAAGGAGGATTTGTGGATGGAAGTTCTCAACAATTTGAGTTCCTTTATTTTTAAGGATGAAAAGGAAGTGATGAAGGTTATACAATTAAGTTATGACCATTTGTCAAATCACCTAAAGCCTTGCTTTCTGTACCTTGCAAGTTATCCAAAGGACGAAGATATTGATATCTGTTGGTTGAAAGAGTTATGGAGTGATGAAGGACATGTGGAACCAACTGCTTTGAAGAGTGTGGAAGAAGTAATGGAGATTTATGTGGATGAGTTAATTTCTAGTAGCTTGGTAATAGTGAAAGGTGGTAGCGAACAGAGTTGCCAAATTCATGATCTTGTGCATGATTTTTGTTCGATAAAAGCTAAAAAGGAAAAATTGTTTGATTTGACGAGCTCAATTGTTCTGTCTTCATCTTCTTCAGATCTGATGCTGCGTCGACGGACCATTAGTTTTGATGAGGTTATTCATTCGGATGATTCTTCCTTTTTCAGTCCAGAAAAGAGAAATCCTTGTGCTAAACACCTCCTCTCTTTGAAGATACAATCTGGATTTCGGTATAACTGGCACCTATGACACCTGAGGCTTCTTAAAAGGTTGGAACTGCATTATATAATGTTGACAGATACTGCGCTGAATGAAATAGGCATGCTTGTTCATTTGAGGTGCTTAAGGATTTCGATGCAGGCAAAAGCTCTCCCTCCATCATTTTCAAACCTCTGCAATCTAGAAACTCTGGTGGTGGATAACAGTAGATCAAACCTGGTATTATCCCCTACTATCTGGAGTCTTGCTAAGTTACGATATGTGCAGATCGAAAGGACTTGTTCTGTCTTTGGTTCGGATATTCACTTGATTTCAGCATGGAATGTTCAGCACCAGAGCAGATTTATTTTCCAAGATTGGATGTCCTTGATAAACTTGAAATGGTGAGTGCAAGTTTTAAGTACCGTGGGCGTACTCATGTACATCAGTTT</t>
  </si>
  <si>
    <t>AATGCTGTTTCGTTGCTCTTTCCTTTGCAATAGGTCTGCCATTACCTTCAGGTTTCTCAGTTTTCTCCACATTGACCTGCATTTAGAGATAATAACAGCATTATAAAGTATGTATCCATGTTTGAGCATAGTTGTTGGTTATGTTGCACTTTTCAAATTTCGAGATTCAAACAAGTTTCTTTTACCATAATAATATTTTTATAGTATGTGAGATTTTTCTTTTCCAGCATGTCTTGTTCCATAGTTAGTAAGTACGATGTTTTTTTAAGTTTTAGAGGACCAGATACTCGTAGAACTTTTGTTAGTCATCTTTATAATGCTCTGGAGCAAAAAAATATACTCGTTTTCAAAGATGATGAGCGTCTGGAGACTGGAAAATCAATTCCTGATGAACTTTTGAAATCCATACAAGAATCTAAATTTGCCTTGGCGATATTCTCAAAAAACTATGCATCATCAAAATGGTGCTTAGAGGAGCTTGCACACATCATAAAATGCAGGAAAAGAATGAACCTGACTGTTATACCAATCTTTTATGATGTGAGTCCATCTGATGTACGCCATCAAAGATCCTCATTCGCTCAGTCGTTTTATGAACACGAAAAAAGTTGCAAAGATGATGGTGATATGGAGATGATTGAAAGATGGAGGAATGCATTTGCAGTGGCCGGGAAAATAGCAGGACATGATCTGAAAAATTATAAGTAACTTCTCTTTTTCTTTTCATTTTTTGCTTACTTGTGAAAGTTGTTGTTGTAGCATAAGGGGGATCTATGGTGAAAGTTACATGAGTTTGTGTTTATACCTCGTTAAAGTAAGGGTCCATACATACTATTTATTGCAATTTTAGTAGAGTCTTCGACACAAATTTTTTGAAGTCAGTTTAACCTAATATATTAATGGTTAGAACTTGAGTTGTTTTGAAAGTGGCCTTGTAACAAATATAACCATGATTGACGACCCATTTTAGAACCTGGCAAATCACGTTTGGACCTTGGTTATTTTAGAACCTGGCAAATCACGTTTGGACCTTGGTTAAGAAAAGGAGCATGTGCATTTTGTAAGGATGCCTATATATGGATGATAAAGAAATGAACCTTGAGTCTAACTCAACCTCAAAAGCTAGCTCATGAGGGGAGGATTGCCCAAGACCATATAAGGAGACCAAAGACCCTTTAACCCACCGATGTGGGACTCCAACAATAGAAGTTGCTCCCTTCTTTATTTTGCTTTTGTTTCTATGATGAACTCCCATTCCAATGTATGTGATTACAATTCTCCTTTGTTACATGCCTTTTGGCCAAGTCACCGTTGTTTGATGATGTAATGGTGGTAATAGGAAAATTGCTGGATGACGAGAGTAAACTATCTCTAATCTTAAGCTCTTTTTGATTTGGTATATAGGTAAAACGTTTAAATTCCATTGCTTGTAATAAAGCTATAGTCAGACCTAGAAAAATATCTAGATGTATTGATTCTCTTATGTTTCTCATCAGTAGCTATCTTATCTCTGTCTTCCATTTGCTTTGCAGTTTTTTTGATGTTTATGGGTAAATATTGGAATTACACAGACCGTAAAACTATGGGGTCGCGAATAATTGAAACATATTTTCTAATTCATCTATGTAAGTTCTATAAACATTTAATTTGTAGTAGATTTTTTAAAATGTAAACAATGATAATTTGTAATAGCTTCTTTAGAATACCTTGTGCATTATGTTATGTATGATGTTTAAGAGAATATCTAAGACGAAGTTTCCTTTTTAATATTCTATATAATTTACACTCGGATTGTGTTTATTGTAATATGTAGGGATGATGCAGAATGCATCAAGAAACTAGTTGATGATATATTTCCTAAGCTTCAAGTTATTTCACCCTTCCCGAAATGCTTAGTAGGTATGGAATCTCAAATCGAGGAAGTAACATCATTATTAGATATGGAATCAAATAATGTTCGTTGTATTGGAATTTGGGGGATGGGCGGGATAGGCAAGACAGAACTTGCAACTTGTCTATATCTACGTTACTGTCATCAATTTGAAGCTCATTGTTTTATTAGTGGTCTTGGAGCATTGTATCAGAAAAATGGACAAGCATGGTCAGAACTGGTCCTCATCGGCAAGATCTTGTGTGGAAAGTTGACTCTAACTAGTGACCATGAAGGGCTGAGTGCTATTATGAATATGCTTCGCCAGAAGAAAGTTTTGTTCATTCTCGATGATGTAAATCATCATGAACAATTGGAATATTTAGTTGGAGAGCCAAACTGGTTTGGTAGGGGTAGCAGAATTATTATAACAGCAAGAGACAAGAACCTGTTAATCAGTCATGCTGGGGATAACGTGTATGAAGTCCCACTGTTGCTTGAGAATGACGCTCTTGAACTGTTCAGTAGGCATGCTTTTAAAGAAAAATCACCAAAGGAACATTTTACGGAACATTCAAGTCAAGTGGTGGAGTATGCCGGTGGACTCCCTTTAGAATTTTCAAGCCAAGTAGTGGAGTATGCCGGTGGACTCCCTTTGGCGCTTAAGGTTTTGGGTTCTTCCGTTTATAAACGAGACAAAGAGAAATGGCAAGACATAATTGACCGGCTGAAGAAAATACCTCCCAATGATATTATAGGGAAACTTAGGATTAGTTTTAATGGACTGGATAAAGATGAGAAGGAAATATTTCTAGATATTGCATGCTTGTACAAAGATGACTCAGAAGATTACGTGAAACTAGTAATTCAGAGTCGGGGTATTCAGTTGATAGGAATAGATTACCTTGTCGAAAAATCTCTGATATCCATTTCAGGTTGCAGAATTGAGATGCATAATTTGATTCGAGAAATGGGTGAAAATGTCTCGAGTGAAGAGTGCACAAACTGCAGAGTATGGCTTTCTAAGGATGTTCATGAGCTTTTTGCTAGAAAGTTGGTAAGGAATGTTTTGACAATATCGATAATTTTATAATCTCTTAGTATTGCAACTTTGTTCTATTGATCCTTTCCTGTTCATTTTATCCTTTTAACATAAATATGCGTTTCTTTCTCTATAGAAAACAGAAAAGTTGGAAAGCCTATGTATCCCAAAAGGTTACAATTTTGGAGATGATCCGGTTAATCATAGCAGGATATTCAAGAAGATGAAGCGATTACAGGTACTCAGAATTGAAGGTGGAACCTTTCACTCAGATTTTGGTATCACTCATCTCCCTTCCAGCTTGCGTTTTCTTGATTGGTCGTTTTATCCTTCaCGTTCATTGCCCGAGAGTTTTGAACCATTACAGCTCGTTGGGCTTCGTCTAAGAAATAGTCAGCAACTTGCTCAACTTTGGCAAACATCAAAGGTATACTTGTGATCTCCCTCTCTTTCTCTGCAACAAAACAAAATGCCAGTGTTTTTTTTTCTTGGTCAGTCCACGTCAATTAATCGCTCAAAGACTTTTCTATATGCATATTCACATCAATTTGTCTGGTTATCATTCGCTTGAAAACCGATAAGTTTAAACTTATGGATTCACTATGCAAGCCTCATCCAAAATGTAACATATGTTCTCTCTTCTCTCCAACATCTCATACTTCATCTATTTTTCCCTAACAGTATAACAAATATGGTGAAATGCACGATTTAAACTACTTTAAAAGCTGATGTGTGTCCCTTTTTGGTTTAAATAAATGGTGAACCAAAGATGGAAAGAAATTTGTTTGTGGGTGCTGTTGGGTTCGTAGTATATGAAAGAAGTGTGAATGAAAAAATAGAGAATAAAATGGTAGAGGGGAAGGAGATACTAAAATGGAAAGTGTACTCCCAAATTAGAAAGTTTACTCTTTCTCCCACATTGGTGGAAGAAGAGAACTTGAAAGTGTTTATAATCAAAAACACTTACTCCATATGGCAAGTGAGGCAAGAAATAATAGATGTCTCGCGCCGTTGCCGTCGTCGCTCACTCAACTTTGTTTTCGATTCGGATTTGGAAAATGATCTCTCGGTGAGATCCATCTCCTTGGACAAACTTTATTTGAATGCCAAGGAAAAATGCAGTAAAATTTTTCTGAAACAGTGGCATTCAAAACGCAGTAAAAATTTTCTGAAACAGTTGCACTGTTTCAAGTGAACTGGTGCTTCAGAAATGATACATTGTTCTGAACTGAGGCTACAGAAGGTTGCAATGGTTCGAAATGATGCTTCAGAAGGATGTAATCCTTCAGTGAAGTGACACACCGATTCATGAAATGAGATGACTGTTCAGGAAAAGATGCAATCTTTGATGAACAAATATGAACTCAGCAAAGGTGTAAATTTTGGAGTGAACCATTGCCTCTTTTCAGAAGAGGCATGTTATGGCTATATAAACCTGCTTTCATCCACAGGTTTTGATACGAAATTTCAGAATAAAAAATACTCTTCTTGTCTTCAAAAATTCTGTGTGATCATTCAAACTGTTGAGTGCGTTCGACGAGTCCAAATAATTGAGATACCGCTATATTTGGATTGAAGGCCATTTTATCCTGGGAGGAAAATATTCATAACCTCTGTCACACCCCCTTTTTTTCACCGCATCCGACCCCGCTAGGGAGTTGGTTTTGGAGAAAATGGTTTTTCCGATTAAGGTGACGTTTTGAAAAGGGGTTACTTTACTTACAGAGTCGCCACTTGGAATTGAGTTTGGGTGTTCCAAGTCACCCTACTGAATCCCTATTCAAAAGGAAATGACTCTTCAATTTTTATTTTTTCCGTCTGCAAACTAGAAATCCGGATAAGGAATTCTGTTGACCGAGGGGAAGGTGTTAGGCACCCCTCGAGTCCCGTTGTTCTAGCACGGTCGCTTTAATGACTTACGTCCGGCTTAAATTAATTTTTTTTTTCTTAGGATTTATTAATATTTGTTAACCTAAAAGTTGTTTGCCTCCTGCTTTTAATTTATTTTGAAATTATTTATTAGAGGTAGAGGTATGGACTGCGTACATCTTACCCCCCCCAGACCCCACTAGGTGGGAATACACTGGGTTTGTTGTTGTTGTTGTTGTTGTTGTTGTTGATATGTGGCTTACTGATAGTAGTACTTTTCGGCCTCACCACAAATTTTGGCACGTTTCTCGCGCCTTTACGGCATTTATAAGTCGTCCCTATTTTCCTAATCTGAATATGCACCTAACGGGTTTAAAACCTCCCCAACCCAATTCAATTGGCTTCAGATGGTAAATTAATTTAATTATGACGAATGGTCGGTAGCAGGGCTTTCCAACTTCATCGTCGCTTTTTGCTTGTATATTAAAGTTAATTATTTAGAGGTTAAGAATTTAACTCATTTTTATGAATTCACTCCCTTACGATGAATTTTTTCCCTCCCTTACGATGAATTTTTTCCCTCTTGTCTTTTCACACAATGGGTCTTGAATAAATCCCGCACCCCATTCTATTTTATCTCACGTTAAAAACTAATTTGTGATTTTAATATAATCTAGAATTAAAAGCTTTCCAACAAAAAACCTAATAGGAGTATAAAGCAAATTGAAAAGCATGGTTCCATATCAACTAAAAGAAAATAGACATGTGACGAAACCCTTAATCATCCATGTTGAGTAAATTAATGTTGCATGAAACAGTGATCGAAGCAACTTTATTATTATTATTTTTTTTTTTTCCAAAACAAAAAAAAATCTCTTACATTTGCTTAATGTCAATCAACTATAAAACGAAATCCGAATTCATAATAAACTTACAAGAAAAATAAATAAATAAAATAAAGCAACATTGTATGAACAAGCTTATGCACTATTATACTCTTTTATTATTCAAACAACTTATAAACACAAATAATAACTGCTAATTCCAACCTCCAAAGCAAAATCATACTCATTATTGTTAAGAACGATGTGTGTAGAAAACTTTATCATACACAGTTTTATTTTTAGCATATATATTTAATAACATAACAAAATCTAACTAAATTTAATTATACAATTTTATTTTACAATATTATTATTTACTTTTAACTTTCAACACCAACTAATTTAGAGATAATAGATAAATATGACTTTTAGTATGAATAAAATACCCAAAGGGGGAAAAATAATTATCAACAAAAGGGAAAGTTTACTTAATAGGGTACAAAAATTAAAACAAAATAAAGATTGTAATTTCAAAGATAGAACTTCAGAAGTTCATACGATCTAAAACACATTAGTAGCGGGGCACACTCACCATTAAAATAAAAAAAACCACTAAAATAGAAAAATAAAAATTCTAATAGAACGATGAAAAAGGACTTCGCATAAAATAATTAATTTTACATCTTTAAACACTAAAAACTTTAAAAATTATCTCACTTAAAATTTAAAATCAATTTAATTGACATTATTTTGAAAACAACAAACAAATTACAAATAAAAGACATAGAACATGAACTACATAAAATAATAAATTAAGCATACTAAATAATATAAGAAGCCGTTGAAATAACTTTATTCATGCTTTGATTCGTAAGAAAACTTATATAAAAAGAACATAATACAAAATTGAATAAGAACCTGTGTGACGAATTAAACTAAGCGAGAAAGCTTTTACGCCAAACCAAAAACTCAAACGGGAAACCTGAAACTCAACTTATCGCCTCTTTTCCTCTCCTTTGATTTTTCCCTTTTTTTTTTTTTCTTTCTTTTTCTCTTTTGTTTTTCTCATTTTTTTTTTTCCGTTTTCAATCTTTTTTTTTTTGTTTCTTTCTTCCCCCCGTGTGTGTGTGTTTAATGTATTATATATAGTAGTGTTGTGTGCATGTGTAGTTTTTGATGTGGTGGAAACGTGAGGAAGGAAATAAGGATAATGGGGTTGAGGGAAAGGTGGGTGGTTTGGGTAGATTAGGTTTTTTTTTTATTATTATTATTATTATTATTATTAATAAGATAAAAATAATTAAAAACTAATAAAATATAACATAAGCTAATAACTAGTCTTGGGAATATGATTAAGAAAAATTAATATCACACCATTCTTTATTTAAAATTGAAAGAAGAAACAAATATAATTTAGAAAATTTTTTTTTTCTTTTTTTTTTTTTCTAAAAATAAATAAGTAAACAAATAAAAACTAAAAAATGAAACTTATTTAAAATGTGACTCTATTTTTGTAGTCCTCTTTTTTTTTTTCAGAATTTTTTTTTTTTTTTTTTAAAATAAATTTAGTAAAAATAAGTTAAATTTAGAATATCTAATTTGGACCCTAAAACGAAATTGAACACTAAATGGCAAAAACACTTAGGTTTGGTAAAAAAAATTAGGTGTTTACAACCTCGGGTACAGTGAGGGGAATTGTTTCCTTAAGAAAACTCTGTGAATTCGGACGACTTGGCCTTATTCATTTCTGTTTCATCTATTTTCTGGAAAAAATAAAATACATTGGAAAGGTCATTTTGATCTTGTGTTGAGTGTATTTGATATACTTCATTGTGTTCTTGTTTATACTTGAACTCTAGTTGAAGTTGTTGCATATACAGATTCTGTGTACCCGTAGAAGGAAATAACAGGTGCAAGCATAACAAATAAATCTAGCATGCAGCACACAAAAGTACTTAAACATGCTAATACTTGTTTCTGTAATTCCTCTTCGCTACACATTTAAATTTATGTATTATGTACATTTAGAAATGAAGAAAGATTCAAGTACATTCCATCTATGTGGTAGTTGCTTTGAATAACTATCAAAAGCAAATGTAGGAACATAGTTATAATCTACCTGCTGTTATTATGAGTCATAAAATACTTGATTGGTTCTGTTTATATTTCAGAGAAACATTGTGGTTTATATTCCGTTTTTGTATGAAAACAGAATTTGAACAGCTTGAAGCATTTGGATCTTAGCAGCAGCCTTGAGTTAATAAAAACTCCTAATTTTGAGCATATGCCAAACTTGGAGAGCCTTATTTTAAGCTCGTGCGAGAATTTGCAAGAGGTCGATTCCTCTCTTGGACGCTGCAGAAATCTTACTATTTTAGATTTATCGGGTTGTTCCAATCTTGAGATACTTCCAAGATTTACTTACATGGAATCTCTTGAGAAACTCGACCTCTTTTCGTGTAGAAGTTTAAAACAATTTCCAGAATTCTGTGGAGATATGCTACGTTTATCTAAACTCTCTGTAGGATCCCCACTGATAAGAAACTTACCGTTGTATTTCAGCGGCTTGAGCTATTTACATTTGGAAGATTGTGAAGATCTTGAAACTTTTCCAGATACTATTCCAAATCTTAAAGATCTGTGTATTTCAGGTTGCAAAAAACTTGCAACGCTGGCAAATAGCCTCTTTGAATCGGAGCAATTGGAGGAACTTGAAATATCCAAATGTCCTAGATTGGTAGATCTCTCGATATCTCTTGGAGTTCATATGAAGCTTAAACAACTTGTCATAAGTGATTGTGAGAACTTAAAGAAGCTTCCAAACTCCATTCAGATGGAATCCCTTGAATATCTCCGTATATCTAATTGCCCAAAATTGGATACATTTCCAGAAATCAACGGAGATATGCATTGCTTATCAGAACTGATCCTACGATCTACTGGGATTAGAGAATTGCCTATGTCAGTCGGGAATCTGAGCGGCCTCCTTCATCTTGATCTGGAAGGATGTGAAGATCTCGTAAGTCTACCAAACAGCTTCTGTAATTTGAAGAATCTTCAATGGCTTGTTCTTTGCGGCTGCAAGAAGCTAGACAAGCTTCCAGAAAACATCGGTGATTTGCAAATGTTGGAAAAACTAGATGCAAGTGGAACTTCAATCTTCCAACCACCTCCCTCCATCAGGAAGCTTTGCAAACTGGAAGATTTGAATCTCTCGCATGAACAACTTCAACGTTACTCAAGTTTGGTTTTGCATCAAGTATCACGTTTATCCTCCTTGAAACGTCTTCATCTTGGTAATTGCAACATATTGACTGGATTTCTGGAGGATCTTGTATCTTTCCACTGTTTGGTATGCCTGAACATTAGAGGAAGCAGTATATCTTGTTTACCCAAAAGCATCAATGAATTCTTATGCCTTGAAATCCTCGACGTGCAATTATGTAAGAATCTTCATGAACTGCCACGAGAGCTACCCCCAAATCTAGTGGAGCTATACGCAGATTATCATTTGGCCTGGAACAGCATCAGAGATCTACTTAAGTGTGTTCACTTGTATGATATCAAAATATCATGGAGTGGTGTATCAACTAACCGAGTTAACGTGTTGAGGTTCATACAACATTTTCTCAAGGCGTATATCCAGGTTTTTATCTCCCTGAAACATATATTTCAGATGTTGTTCTTATCAATTTAGTTATACTAATATCGATTTATGTTTCAGTGTGACTTCCAACACCTAAGGAGATATTTTTGCATTTCTTTTCCGGAAGTCAGAATTCCAGAGTCTTTCGGTTATCAGTTAAGAAATCAAGAAAATATTTCAATTAATCTCAACCCTTTTTGGTATACCGATAAATTCATGGGGTTCTCCATATGTTGTTATGCTAATAGAGGGAAAGTTGCTTCCATAATAGACATTGATCAGCAGTTCTAACCCTGTAAGATCTTATTCCTTGAAGTGTCACATCAATCAATGTCGGCTCAATAATCCCGCTCCTTCTCTCAAGTGGTTCTACATACCATTTAAAGCATTGTGGCATGTTTCTGACAATAAAGAAGGGAAGAGCCCAAATGATTATTGCATGTTTGAGGTATCTACAATGTTTTGTAATAAAGCATGTTGGGGGATTCGCCTGGAGTATGAGAATAATGTAGGAGAACGAGGAGGAGGATACATCGAGCAACTCAAAGTCCCAAACTCTTTCCAGTTCAGCGAAACAATAATGCTGACAACTGTAAATGGACGACGCTCAATGGTATTTGAACAACCAGTGCCATCACACACTTGTAGTCGTTCTCAAGCTTCTGTTGAGGATAACATCACCACAGATAGAGGACTTCATTTTGGGTATAATAATAAGGTTCAAGAGGTGAAGCAAGAAACGTTGGCAGTTGAAAATGAACACAAACCTCAGAATGTTGAGCTGGTTAGAGTTTGTGATAGCTCATCAAGGGAAATTGATGATGCTTCAAGAAAGAGAAAGAGAAATGAAAAGAAAAGGAGAAAAACAATGAAACTAGCTGCTGTCATCGAGCCAAAGGAGATTATCAAGGTTAGCCATAGAAAATATCTTGAGAATTATTGTGCTCATATGTGATCTTACACTAAGTTTCATGTTTTCTGTATGTAGGTAGGAAACGTCAAAGCCAAGTGATAGAACCTATGGAAGTAAGTACTTGATTTTTTTTTTATTAGACAGAATGGACGTGGATCATCTTGCTCACTGCAAGTCTATTTACTCGATTAATTTTACTTTCTTTTTACCATTTCTCCAGAAAGGCGCCTGATATTGCTCCTTTC</t>
  </si>
  <si>
    <t>TATTAAGCACCAGAGCCACCCAATTATGTGAGTTTTCTCACCAATATATCCAAAGTTGAGAACTTGCCTATTAGTCTTTTGTAAATATTATTCAATAATGTCTCAAGCTTCTTCTTCCAAAACTTTCAAGTACGATGTCTTTTTGAGTTTTAGAGGCGAAGATACACGCAGAACCTTTGTGAGCCATCTCTATAATGCTTTAGAACAAAAAGGAATACGCACTTTTAAAGACGATGAGCGTCTGGAAACAGGAAAATCAATTTCTGGCGAACTTTTGAAAGCCATAGAAGAAGCCAGATTCGCAGTCGTGATATTTTCAAGAAGCTATGCATCCTCAAGATGGTGCTTAGAGGAGCTTTCGCACATCATAAAGTGTAAAAATGAATTGGAGCAGATTGTAATTCCAGTCTTCTATGATGTGAGTCCATCAGATGTACGCCATCAAAATCCCCCGTTCGCTAAGTCATTTTCCAAACACGAGAAAAAGTATAGAGATGATATAGAGAAGGTTCAGAGATGGATGGATGCATTTTCGGAGGCAGGGAAAATATCAGGATATCATTTACAAAATTTTAAGTAAGCGTTCGTTCTTTTCACCAAACTCTTAGCTACAATTATAATTTACATTAATTGGCAAACCTTGAGTTATGTTCTTGTTTGATGATGTAATTGGATCTAACAATGTGAAGATGTTATAGTAATCATAGTGATTCCGGGGAAAAAGAATATTACCTTTGTTGCTTTATTTTGTTATGTGTTTGTATGAGACATTAGTCTATGACAACTCTTTCTTGTATTTTCTATTTAATTTACTCTCAGATTCTTTTCGCTGTAATGTAGGGATGAGGCGGAGTGCATCAAGAAGCTAGTTGATGACATATTTCCTAAGTCGCTTCAAGTCATTTCACCGTTCCCAGAAAGCTTAGTGGGTATGCAATCTCAGGTTGAGAAAGTAACCTCACTATTAGATATGGAATCAAATGATGTTCGCTCGATTGGGATTTGGGGTATGGGCGGCATTGGCAAGACAGAACTTGCAAGTGTTCTGTATCAAAGATATCGTCAGCGATTTGAAGCTGATTGTTTTCTTGGTGATGTAGGAACACTTTATCAGAGAAATGGACTAACATGGCTAGCGCAAGTCGTCATTCGCAAGCTCTTGGGTGAAAAGATGACCCTAACTAGTGAACATGAAGGGATGATTATTTTAAAGAATATGCTTCGCTGGAAGAAAGTTTTGTTCATTCTTGATGATGTGAACCATCGAGAACAGTTGGAATATTTAGTTGGAGGGAAAGAATGGTTTGGTAAGGGTAGCAGAATTATTTTGACGGCAAGAGACAGGCACCTGCTAATCAGTCATGTTGGGGATAACGTGTATGAAGTCCAACTATTATCCGAGGACGAAGCACTTGAATTGTTCAGCAGGCATGCTTTTAGAGAAAAAACACCAAAAGAAGATTTTATGGAACTTTCAAGACAAGTGGTGGAGTATGCCGGCGGACTCCCTTTAGCTCTTAAAGTTTTGGGTTCTTCTGTTTACGGACGAAATAAAGGGCTATGGAGAGACATAATTGATAGACTGAAGGAGATCCCTAATGATGACATTCTAGGAAAACTTAAGATTGGTCTTGATGGAGTGAAAAAAGACGAGATGAGGATATTTCTAGATATCGCAAGCTTGTACAACGATAAACCAGTATATTATGTGGAACAAATACTTAAGAGTTGTGGTATTCACATGGTAGGAATAAGCCGTCTCATCGAAAAATCTCTCTTATCCATCAGCAGCTATTTCTGCAACTTTAAGATGCATAATTTGATAAGAGAAATGGGTGAAAATGTATTGAGAGAAGAGTACAAAAACAGCAGAATATGGCTTCCTAAGGAGGTTCATGACCTTTTCGCTGGAAAGTTGGTTAGAAATATCATAAACTGAAAAAATGATAATTTTATGAAACTCTTAGTATTGTGTGTTTGTTATGTTGACAAATAAATATATGTTACTTTCTTTACAGAAAACAAAAAAGGTGGAAAGCCTACGGATTCCAAAAGGTTATCGTTTTGAAGATGATCATGTAAATTATAGCAAGGTATTCAAGAAGATGGAAAGATTACAGGTGCTGATATTGGATAATCAAACTATTTGCTCGGAAAGCATTATCACTTGTCTTCCTTCTAGCCTGCGGTGGATTGAATGGCCGGACTATCCTTCAAGTTCATTGCCAGAGGGGTTTGACCCATCACACCTCGTTGGGCTTTGTTTATATAGAAGTCGTCTTGTTGAACTTTGGCCAATACGAAAGGTAGAGTGATTTCTTTCTCTCCAAAACTTAACTCCAATGTTTATATTTGATAGGTTAATGCATGTGACTTAATCACACCATGGTTCAAATGCTTTGATATACACAATTTACATCATGTAAAACATAACAAAGTTGTTTTTGACATTTGCTACTGCCTTGATTGAGCATAACAACCTTCTCTTTCTATTAGGTATTAATTAATTTTTATATGAAAACAGAAATTGAGCAACTTGCAGCATTTGGATCTCAGGGACAGCCTCGAGTTAACAAGAACGCCTAATTTTGGTGATATGCCAGTCTTGGAGACACTAAATTTATGGCACTGCGAGAATTTGGAAGAGGTCCATCCCTCTATTGGACATTGCAGAATGCTTACTTCTTTGAATTTGTATGGTTGTGTCAAACTTAAGAAGCTTCCAAAATTTGTTACCATGGAATCTCTTGAGACTCTCTTACTTGACGAATGCATATGCTTAGAAGAATTTCCAGAAATCTGTGGAGATATGCCGTGCTTATCAAAACTTGGTGTAGGATCCCCCTGGATAAGAAGCTTACCCCCATCTCTCAGCGCCCTTAATTTTATGAAATTGAGAGGTGGTGAAGTTCTTCAAAGTATTCCAGAAGCTATTCGAAATCTTGAATCACTCTATATTGAAGGTTGCAATAAACTTACAACGCTGCCAAACAGCATCTTTGAATCACAACAACTAGAAGATCTTTCCATAATTCGATGTTCCGGATTGGTAGAGATTCCAACATCTCTCGGAGTTCAAAAGAATCTCAATCGGTTAGCGATATATAGATGTGAGAACTTAAAGAAGCTTCCGAGCTACATTCAGATGGAATCCCTTCAACTGATCGATCTAAATAATTGCCCAAAATTAGATACATTTCCAGAAATCAATGGAGCTATGCATTGCTTGAAAAAGCTGACTTTGAATTCTACTGGGATAAGAGAACTGCCTTCGTCCATTGGGAATCTGAGCGGCCTCTATGACCTCAATCTGAATGGTTGTGAAGATCTTGTAAGTCTACCAAACAGCCTTTGTAACTTGATGAATCTTCAATTTCTTTGTCTCCGTGGATGCAAGAAGCTAGAGAAGCTTCCAGAAAACATCGGCGATATGCAAGAGTTAGAGATACTTTACGCGACAGAAACTGCGATCTCCCAACCACCTACCTCCATCGCCAAGCTTGGCAAACTGACGGCCTTAAGATTCTCACATGTTTTCCAGCATTCGTCAAGTTTCATCTTGCATGAACTATCAGGTTTATCCTCCTTGACGGATCTCCATCTCAGTAATCTAAATATTTTGGGTGGACTACCTGAGGAATTGGGTTCTTTGCTCTTTCTGGATGAGTTGAATTTAAGTGGAAGCAATATTTCTTGTTTACCCAAAAGCATCAAACAACTCCTACAACTTCAGCGTCTGGACGTACAATTCTGTCAGAATCTTAAAGAACTGCCAGGAGAACAACTACCTCCAAATTTAACGGATCTATATTTAGATTATCATTTATTCATGAAGAGCATCAGAGATCTAGTAACTAAGTGTCTTAAGCTGCATGTGCTCTCAGTATCAAGGTGTGGTCATGAAGAATCTGAATGTGGAACTGTCTCGACAAGCCAAGTTAATGTGTTGAAGTCCCTACAACAGTTAATCAGGACATGCTTCCAGGTTTTTTATCGATCCTTCACTTATATGAACGTTGAATATTCTTGTCAAATTGATTTCGATTAATAATGATTTTATTGCAGTGTGACTTTCACCATAGGGAATATGTTCTCATTTCTTTTCCTGAAGTCAGAAGTCCAGAGTTGTTCAATTACCAGTTTATAAATAAACATCAGATCTCAATTGATCTGAATCCATCTTGGTATACCGATAAATTCATGGGTTTTACCATATGTTACGGTTGTAATACAACACGTGTGAGTCTAGTAGCTACATTAGTCTGCAAATCTGACCCTGAACGAAAACATTCCTTGAAATATGTCATCAAGTGTTGGTTCAAGTCGTCTGTCATGTGTTTCATTTACATACCGTCTGAAACATTGTGGCACGCTTCTGGCAATAAAGTAGGGAAGAATCCAAATGATTATTTCCTTTTTGAGGTATCTTCAAATCTCAGACAGGAAATATGTTGGGGAATTCGCCTCGAGTATGAGAATAAAAATAAGAGATGGAAAAGGAAGCAGCGAGCGATGCAAGGTCTCAAACTCTTTCCAGTTCTGCCCAAAGATAGTGCAGTAACAACTGAAATTGACTTTTCACGGGCGTCTGCTGAGTATGACATCGCCACAGATAGGGAGGAACATAAATCTCATAACATTGAGCTGATTAGAGTTTGTGGCAGCCCATCGAGGAAAATGGACGATGTTCCAAGAAAGAGAAAGAGGAAAAGAAATAGAAAGAAGAAGAGAAAGGTAGCAGCTGCGACAGATGAGCAGTTTGCATGACAGAAGGGTTACCTAAAGGAGAAAATTAAGGTTAGCCTTGATATGATATCTTGAGAATTTTTGTGTTCATGTGTACAACTCAATCATCAAAGCCAAGTATGAGGAGCTATGTAAGTAAACACTTGTTTCTATGAGAGTTGAGACGGGGTGCTCTAGATCA</t>
  </si>
  <si>
    <t>GAGAATCATCTACTTCTTCCATGAATATTCAATTGGTTGAAGGAGAATCATCCACTTCTTCTCAAACTCAATGGAGCTATGATGTCTTTCTGAGTTTTAGAGGTGAAGATACGCGCAATAACTTCACTGGTCATCTTTATACCCGATTGTGCCAAGTTGGAGTTAATACTTTCATAGATGATGAGGAACTGAGAAAAGGCGACGTCATTTCAACCAAACTTGAGAAAGCAATTGAAGATTCTAGGATTTCTATTATTGTTTTCTCAAAAAGCTATGCATCGTCTAGTTGGTGTCTTGATGAACTCGTCAAAATTCTTGAATGTAAAGAGCAGTTAAAGCAGACAGTTTTGCCAATTTTCTATGATGTTGATCCTTCTCACGTGCGAAAGCAAACTGGGGAATTCGGTAAAGCTTTTGTTATGCTCAAGGAACGATCATTCACAGATGAAAGAGTGGAGAAATGGAGAGCTGCATTAACTGAAGCTGCAAAGTTATCTGGATGGGATTCGCAACATGTTGCTGGCGGGTACTGATGGACTTCTTGATTCAACTATTTAATTTGTATTCTCAAAATATCAAAGTATTGTCTTTTCTCTAACTTCTCTTGTTGCTAAAAAACTGTAGGCATGAATCAAAATGTATTGAAAGCATTATAAAACAAGTTCTGCAAGAGGTCAACCAGACACCTCTAGATGTTGCTAGTTATCCAGTTGGATTAGATTCTCGTATCGAACATATAGAGTTGTTACTGCAAAGTGGATGTGAAGATGAAGTTCGCATGGTTGGTATATATGGCGTTGGTGGAATTGGAAAAACAACTTTGGCAAAAGCCGTCTTCAATAGACTATTTCAACAGTTCGATAGTAGTTGCTTCCTTTCAGATATTGGATCAAAAGTTGAAGAATTGGGTCTAGTTAAGGTACAAGAGAAATTACTACATCAAATCCTTAAAAGGATGGACTTCGAAGTTGGCAGTGTTGCTGAAGGTGTCAATCTAATCAAAGCAAGACTTGGATCGAAAAAGGTTCTAATTGTTCTTGATGATGTCGATCATAAAAGTCAATTAGAATCGTTAGCAAGAGAACGAAGTTGGTTTGGTTCTGGAAGTTTAATAATTATTACAACCCGAAACAAACAATTGCTAAGTGGGCTTGGAGCAAATGAAAGGTATGAGACCAAGATTTTAAATTACAATGAAGCTATGCAACTTTTCAGCTGGCATGCTTTTCAAACTCCTTTTCCACCACATGATTATGTTAATTTGGCACAAGACATAATCGAATATTCAGGTGGGCTGCCATTAGCTCTTGTGACATTGGGTTCACGTTTGCAAGGGAGATCCATAGAAGAATGGAGATACGAAGCCAATAAACTAAGAGGGGCTCAAGAAAGAGCAATTCCTCATCTTGATATTCAAAAGACTCTCGACACCATAGGCTTGATCGTGATACTCAAAACCGTCGTTTCCTTGATCTTGATGTCCGTAGTGTATTTCTTTTTCTTCAGATCCTTTTCCTTCGTATCGTCGAGTACGCGTTCCATGGATTTCCCCCAGAGGCAGAGTCAGCCTAGTAATTGGGGGTTCGTTCGAACCCTCAACGGACAGACAGTGACGGAGCCACGATTTTTATTGAGGGGGCTCAAAAGTATATATACAAACTAGTCGAAGGGGTTCAACATCTACTATATATGCATAAAATTATCACCATATAAAAATAGTATAAAAACAGTATAATTTTCCGTCAAAGGGGGTTCGGATGAAACCCCTGAAGCAAAGGTGGCTCTGCTACTGCCTACGAAAAATTATATTATTAATACATGATTAAAATAATTTTATGTATATATTGTAAATGTTGAACCCCTTTTGGTGAGTTTTTCTTCAGATTTTGACCCTCCTCAGCAGAAATCCTGGCTACATTTACGTTAAATGACAACTTGTTCTA</t>
  </si>
  <si>
    <t>AGTTTGGTACTAAACTCACTGTTAACCTGTGATAGCTATGATTAAGGCAAATACATTACCTGATCTTTTTAGTTTATGCGTGCCTGTTCAGCAAATCTGTGTATCTCGTTATTTGTAATACCATTGACCTCTTGCAACCCTGCAGCTTTCAGGTCATAAGCATTAACCGCAAAGGAAAGAAACGAGAATACAGTAGATATGGCTCATGCAAGTGTGGCTTCTCTTATGAGAACGATAGAATCGCTCTTGATATCCAATTCGCCAATGCAATCTCTAATCCCAAAGCAAGAACTTTGCGCTCTTCGCGAAAAAGTTAGTTCCCTGGAATTATTTGTCAAGAACTTTGAGAAAAACAATGTTTCTGGAGAAATGACAGATTTTGAAGTAGAGGTAAAAGAAGTTATTCAACTGAGACTAACAGAAACTGTAGTGGGAGAAAATAAAAGCATCATAGGAATCATTGGCTCAATATTTTTCAAAGGAATCTCGAATATATGGACACGCAGAAAGTTTCGTAAAAGCCTTCAACAATTAGCAAAGGACATTGATCATGTCTGGAAAGAGTCTACAAAGATTCAAGATAAAGGCAAACAAGTATCAAAGGAATCATTGGTTCGTGATTTTTCAACTTCAACAAACGATATTCTGAATGTTAACAATAATATGGTTGGACGTGATGATCAAAAGGAACGCTTGTTAGAAGATCTGACTGGAAGCTACTCTGGTGAACCCAAAGTCATCCCGATTGTCGGGATGGGAGGCATAGGTAAAACAACCTTAGCGAAAGAAGTTTACTATCATGAATCAATTCTACGCCGTTTTGATGTTCGTGCCTGGGCTACTGTATCTCAACAGCAAAACATAAAGGAAATTTTACTGAGTCTTCTGCAATCGATGATCAAAATGGATGACACGATTAAGACGAAAGGTGAAGCAGAGCTAGAAGACATGCTGCAGAAAAGTTTAAAGAGAAAGAGGTACTTAATTGTGTTGGATGATATCTGGAGTTGTGGTGTGTGGGATGGTGTGATAAGATGCTTTTCGACTGAAGACTTCAATGCAGGGAGTCGAACACTGTTGACTACCCGTAACAATGAAGTAGCTTGTTATGCTGATACGGAGAATCTTTCTATGCAGATGGGCTTCATGAATAAAAATGCGAGTTGGGACCTTTTCAAACGTGCAGCATTTTCAAGTGAAGCATTACCATTTGAGTTCGAGAGTGTTGGAAAGCAAATCGCACATGAATACCACGGGTTACCACTAACTATTGTCGTGGTTGCTGGACTTCTCAAATCTAAATGGGAAATAGATGATTGGGAAAGTGTAGCTAAAGATGTCAAGTCATTCGTCACAAATGATCCTGACAAACAATGTTCACGTGTGCTTGGGTTGAGTTACAATCACTTGACTAGCGATCTAAAGACTTGTCTACTGCATTTCGGAATTTTTCTAGAAGACAGTGATATTCCAGTGAAGAGATTGGTGAGATCATGGATGGCTGAGGGTTTTCTGAAGTTGGAAAATGATTTGGAAGGAGAGGCTGAGAAGTGTTTGCAAGAGCTTGTCGATAGATGTCTAGTTCTCGTATGCAAGAAAAGTCTAGATGGAACAAAAATTAGATCATGTAAGGTTCATGATCTAATATATGCCCTGTGCTTGAGAGAAATTCAAAGGGAGAACATTTTTATCATGAATGACATTGTCCCTTTATACACAGATTTTCCATATCCCAGTAGGCAAAAAATGCAGCCCTTTAAACGCGTGACTGGTGATAAAATTAATGATTATTGTCGCTATAGTCATTATAGGGCTCTTCTTACCCCTGTACATCGTCAGTTGAGAGATCATGACAACAACGATCTTGTGAAAAGAACCCATTCTATTTTCTCCTTCCATATTTCATTTTTATCTCCTCTTATTAAATCAGAGCTTTTTCTCAAAGTCTTGGAGTTGAGACACTAGATTTATAATTCCCTGTAGAGATACTAAGCCTCATCTGGTTGAGGTATCTATCATATCTCTGTCTTGAGAATTTTCGCGTACCTCCAGAAATTTATAGGTTATGGAATCTGCAGACATTCATTGTTCAAGGGCGTGGTGGATCAATTCTAATATCTTTTCCTGAGAATTTGGGGACTAATGCAATTAAGGCATCTTAAACTGCCCCAATTTTATCTGCCAAATCCTCCAAGAGTATCTGCTGACAAAGGGAGTCACATGGGATTTTCCACGTTGTTGCAGGAAGAGGGTTATGAGACTGACTTGAGTATTCGGGACTCTGGGCTTCTCAACAATCTTGTCCATCTGCAGCAACTTGAAACATTGGGAATTAAACTTTGCTTTAATCTTTTGCCAGCAAGTGCAAAAGCTTTTCCAGCAACGCTCAAGAAGCTGAAGTTGGAAGCAACTGCTCCAAGTTGGTCGTACTTAGACATTATAGCTAAGTTGCCTAACCTTGAGGTGCTGAAGCTGATGCGTGGTGCTTGTCGTGGAGATGAATGGCATCCAAATGTTAGGGGATTTACTCGATTTAAGTTTTGTTAATTGCAGATGATTCTCTCAAGTACTGGAAAGCCACAGATGACAATTTTCCAGTACTTGAGAGCCTTGTGCTTAAAGAATGCAGTTATTTGAAAGATATACCCACTGAGTTTGCAGAAATCCACACACTACAACTGATTGAGTTAACAAGGTGTCTTTCCGAACTTGGCGAATCTGCTGCAAGAATTCAACAAGAACAAGAAGAACTCGGAAACAACCCCGTGGACGTTCGTATCTCCCGTCCATGTAAGTATATAGTATTTATCAGGGTCACACTCTGTTTCTCATTTCCACAAGTCAAGTCGTATACAAAAGTTATTTAGCTTTGCCCCATATTCTTTTACAAAAATAACTTTGACAAAATTTGGTTAAAACTCTACTTAATATGTAAGAGAAATTGGCAAGAATATCCCTTATATTTGAGGGTAGTTCAAAATGGCCCCTTACATATATTTTTGAGCAATTTTGGTACTTTAGTTTACCTCCGTCTATCAATAGTTGTCCACTATTAACTTGACACATAAGTTAAGAAATAGTAAATGATAGGGCTAGTTTTACCATATTACCCTTTGAATCTAATAAATCTAATGCTTTGGTAAACACATTGGATAATGAATCGTATTTAATGCTAAGGGTAAAATGGGTAAATTATTCATTGGTTTCAAAATGGACAAGTATTATTTACATTTATTTTTGATATAGTCGAGTAAATTTTAAAGAATTGTGAAAAAGAAAATTTAATATGAACTCACATTTCTAGGTGTTCTCTTTGCATTTTTATTTTCTAGTTTATTGCATAATTTGGTGTAGCTTGTTTCGCTTCATTACATTGATTTCTTTGTAACAATTCTTCGAACATATATATCACTAATGCAAAAATGTATACTTAAACTATGCCTTTTGATATTTCTATACTTTAATTGACATGATTTGATGGTAAATGGGAGATTTTATATTTCTAATTTATATTGCTTTGTTATAGTAAGACACGATGTAAGAAGGCTTGACATCGA</t>
  </si>
  <si>
    <t>ATGAAGGATAAATTGCTAAAGTTTTGTAAAAATGAACAGTAGTTTATTAAATCACGTGTCTAAGACAAAAATAAAGGAGGGAGTAAACAACCAACAAATGGAAAGAGAAGAATATATTCATTTCACTCGTGTACTCCATCACATCAGTGCAAAAGTCAATTCTACAGGAAACTTCCGACCAATTACCATCTCTTTTCAAAGACATTTTTCTCGGCAAGCAACAGTAATCGATGCCTTAAAAACTCCAAGGCAAGACAGACTCTCCAGTGTACTTCACTCGCTTCAACCTACGCACTTTGCCCATATGGCCGGAGCTCTGTTGGGAGGAGCTGCTCTGGGTGTAGTCTTTGACAAACTCTTCAAAGTAGTTGTTGATGTTGGCATTAACATCGCCACTTTCCGTTCCAAATTCCTCAGCTTGGAGCAAACATTACTTCACATCGAACCGGTATTCGCCGACATTGAGAAGCTAAACAAGGCCTTAGACGGCCGTGAAGAAGAAACAGAAATGTTCAAGAAGAAGCTGATGGAAGGTGAAGAGCTAGTTCTCAAGTGCTCCAAGATTAAACGCTACGACGCGTTTAAGAGATGCAATTACTCCAGGAAACTGACCAAGTTGGAAAATTCACTTGTGAAATTCTGTCAGATACACGGGTTGATTCAGGTGTGTAGGGATAGTAAATTGATTCTGGTTAAGGTTAATGATAATGGTAAGAAATTGGATGAGCTTCGATCGATGGTGAAAGGTCTTTCGTTGTCGAGGAGTAGTATTGGATTTACGAATTCGATTGGGTCTTCAGGATGGATGAATGGTTCTAGTTTTGGTAGCTCAAATGGATTTTCAGGATGGTCTGATGTGCCTCCAGTTCCTGATTCTGTGGTTGGGTTTCAAGTGCCACTTCAAGAATTGAAATTGAAGTTGCTTCAACAGAAAGATCAGGTGTTGGTTCTTTCTGCTCCTCCTGGCTGTGGAAAGACTACTTTGGCAGCGATGGTTTGTCAAGAAGAGGATATCAAAGGTAGTTGCCTATTTATTTTTTTGCCATGTAAAATGTATCTCACACTGTTTTTCTTGTTTAATTCTTCGTAATGTGTAATATGCATGTCATGTATATCAATTTGTTATCCGTCCATACCAGTCGTTGTAGTATTGCTCCTGTAGCTTCTGGTACTTCAATTTCTGTTATTATTTGTTATCTTGTACTTCGACTATCATATCATTTTGTTGTAGTAGTTGTCCTGTTACTGTCTGCTATTTCTGTTACTTCTTTTTCTGGACTGCCTCATACTATTTGCAGCTGAGTGCCTACTGGAAACAACCTCGCTACCTCCGAGGTAGGGGTAAGGTATGCATAAGCTCTATCCTCCCCAAACCCCTGTTTGTATTATACTGGGTATGTTGTTGAAGAAAGTTCAATTAGCTCATTCTCCCCTTTGTCTTCAAATGGCATGAACTTGATGGCCAGCTCTTATTCTGTCGGTTTATCAGTTGAATTCTTATATGCATGCGTTTTAGTTTTATGCTTGCATAGGAACCACCTGAATACATCACATGAACGCAAAGTTGTGTTTTCTTGTTAGGCAAAGGAAAGAGAAAGGAGAAATTGTGTTATGGGTTGTGATTTACTGTATGTATAAGCTTTTCCTCTTCCTCTGGTGTCACAATATCTTTTTGATGGTGTGAAAGAAATCCCCTTGTACCTAAAGAGTAGCTTGTTTTTTATCCCATAAAAGAAGAAATATCGCTTCTTTTATTGTAAATCTACTTATAGCTATACAGAATGCCGAAATTCTGGCAAGCCTATGGACGTGTATCTTAAATCATTTTCTATTAAGCTACTTGCTGAACTTTCAGCCTATTTGATCTTATTGTCTCTTAACAGCCAAATACAAGGACATCTTTTTTGTCACTGTTACCAAAACACTGAACATCAAACGCATTGTTGGGGAAATTTTTGAGAAGAAAGCCTGCAAGGTCCCAGAGTTTTCTACTGAGCATGATGCAATCCGCCAACTCAATAACCTCCTGAGAAGTACATCTCAGCCTGTATTACTGGTGTTGGATGATGTTTGGTCTGAATCAGATTTCATCATTGAGAATCTTATATTTCAGTTACCTGAATTTAAAATTTTGGTCACTTCAAGATTTGTGTTTCCAAGATTTGATACATATAAATTAAAGCTTTTGAGTGAGAAGGATGCAAAGGCTCTCTTCTGCACTTCAGCTTTTAAAGATAGCAGCCCTAATGTGCGACTTGATCTTGTTGATAAGGTAAAAGGCTATCTTTGTTTACAAAGATCTTTTGACTAATTATTCAGTTATGAATATAAACAAAAAGTAAAGATAACACACAAAAAAAATAAAGGAGCAAATCCATCAAACACCAACTATAAGACGAGCGAAATAGGGAAGCTGCCTCCTGCTCCCAGCCCCCTTCTCTTGTTATGGGTTAAAGATGATACATTCTTAGGGAAAATACGACCTCCCTAATTTCATATAACTTAGATGAAGTTCTCTGCTTTGTGGATCTAAATGACGGCATTCAATGGCAGGTGGTGAGAAGTTGTGGTGGTTTTCCACTGGCTCTTAAAGTTGTAGGCCGTTCATTGTGTGGCCAGCCTGAGGGGATCTGGTTTGACAGAGTAATGAAACAGTCTAAAAGACGAATTCTCTTCCCTACTGAGAATGATTTGCTTCGTACTTTGCAATCCAGCATTGATGCCTTGGATGAAAAAGTTCTTTACAGCAGAGAAACATCTACATTGAGAGACTGTTACCTGGATTTAGGATCATTTCCTGAAGATCAAAGAATTCATCCTGCTGCTCTTTTGGATATGTGGGTGGAACGATACAATCTAGATGAAGATGGCATGAAGGCAATGACCATCTTCCTTGAACTTTCTTCACAAAACCTCGTTAATGTCGCCTTTGCAAGGTATAACTGGCTTCAATTTTTTCTTGAAACTGTACTGTGTTTGCTTTTTCATACATGTAATCAGTACATGGAACTAAAGTAGAAAAATGTTGGTTAAAGGGGAAAGGGAGGGGAGAAAGAAAGACGCAACAGAGTTAGATGGTCACATGTACACACTTGCAGGCTATCTGTTTCTATGCATCAATATTTAATTTGCTGAAGCCATGAATATTCTTTTCCACCTTCTAAATTCTTTTGGAGAAGATTAATAAATTTTATGACATTGAATAATGGGAACTTATAGAGTTCCGCTAGCAGAACATTCCAGTGGTTGGCTTCATTTTATCCTGGTTCCACCTTTTTGTTGTGTACTACTTCTGTGTGTCGGATTGTTGAACTTATCAAGTTAGCTGATATCCTTGAATAGATTCCTTTTCGAATATCTGATCAAACTTAGTTCATGCTTATTCACAGACAGGATGCACCAGCAGTTCTTGGCTTACATAACTTGCATTACGTACAGCAGCATGATATGCTGAGAGAACTGGTAATCCACCAGTGTGATGAAAAGCCGAAGCCGATGGAAGAGAGAATGAGAATGTATATCAACATCAAGGAGAATTTCTTTCCTGGTTGGTGGTTTGAGCAAAGACTTCAACCACTTCAAGCGGAGGTTTTGTCTATAATCACAGGTTTGTTATACTTATCCATCCCTTTTCCTCCTTTTGGTCAAAATTGGAAATGTCTTCTGCAAATTTGCTTCATCTTGTCTCTGCTATATAATTACCACAACATAAATCCGAATTGCAGATGAAAAATTCTCCTTCGACTGGTCTGAATGTGACATGCAATTTCCTAAAGTTGAAGTACTTGTGTTGAACTTTGAAACAAGGACCTACAACGTACCCCCTTTTGTAGAACAAATGAGCCAACTGAAGACACTGGTTGTGACAAATAATAGCTTCTTCCCAGCCACATTGAATAACGTTCAGCTTTGTTCTCTGCTCAATCTTAAGAGAATCAACCTGGAACGCATCTCAGTTACATCCATTTTCACAGCCAATCTTCAACTACCAAATTTGCGCAAAATCTCCCTGATCATGTGTGAAATCGGGGATGCATTTGAAAACTCTGCTGCAAAGATCCCTCACATGTGGCCAAAACTCGTAGAGATGAATATCGAGCACTGCAACGATCTAGTAGAAGTACCAGCTGAGATATGTGATCTTGTTCATCTTAAAATGCTCAGCATCTGTTATTGTCACGAACTGGTTGCCCTTCCCGAAGAGCTTGGGAAGTTGACAAATTTGAAAGTATTAAGGCTTCATTCTTGCACAAAATTGGTTGAGTTGCCAGAGTCGATAGTAAAACTTAATAAATTGGAATTTCTTGACGTATATGATTGCGTGGAGCTGGATAACTTGCCAATGGAAATGGATCAACTCTGTTCCTTACAGACCGTCTGCATGGGAAGCCGCCTGGGGTTTTCTGAGCTGCCCAATTCTGTACTAAAATTAGTAAAGTTGGAAGACGTTGTATGTGATGAAGAAACAGCCTCTTTATGGGAATCTTTTAAGAAATATCTGGAGGAATCTGAGAATCACTTGTGATAAAGGAAGATATCAATCTGAATTTGCTGCATAAGTCATTGTTTATCTGATTTTAAGTAAGATGAAGATGCTGTTGGAGCACTTACCTTGGTGGAACTTGAATATTGATGGATAGTGCGAAGCAAACTCTGGAATAACTTGGTCAACCACAACAATCGAGGGAAGTTTCTTGTGGCGACTTGGTCACTATGGCATTAAGTGGTGACGGACCAAAGTAATGTCCTTTCCCTCCGCTGATCAAGAACTCAGTAAATCCAGGTGGTGAGCCCCTGGACATGTCAAGGATGTACATCAGTTGTGGAAGCAGGCACCAAATTCCGTGAATTGGTTGAGAAAAGCCTATGGTTTCTGTTTAGCGTGAGTACTGAGAGAGAGTGGTTCGTCTTTGTGGGAACTGTAGCTTCTTTGGGGTTGCTTTCGGTTGTGGCCAGCCATCTTGATTTACTTACGCTTCTCTACCTTGGTAATTAATTATATCTGTAGTGCTAACTTACCTATGTCTAGTTGTGCTTTTTAAGTACATGGCGATGCAGGGATTATCAAAGACTTGGGGGCAGCGAGTAAGGGTCCGATCCCACACGTATTATAGCGCCGTGGCAGAGAAATGTGGCACATATTACAGTGCCATAGCGGAGAGGGTGAAGAAAATGAAGACCAAGCTGCAGAACAAGAACAGATTGTTGAATGTACTAAAACACTTGTAATAATAGTAAATATATATATTTATTTGCAAGTTCGTCTACATTTACCTCACTTTAATGA</t>
  </si>
  <si>
    <t>CAAGAGCCCAAATCCATATTACTGAAGGAGCTGTACTTACTGAAAAGGCTGCAAAATTTGATTTACTATTTTGACCAATGGCATATGAACAAGTTCAAGAAGCCTCCAAGTTCAGGTCTAGATGTATTTATGATGTTTTCTTGAGTTTTAGGGGTGAAGACACTCGCAGAACTTTCACCAACCAGCTCTATGAGGCTTTGGTTGATGTGGGTCTTCGTACTTTTAAGGATGACAATGAGATTGAAAGAGGAGAGAACATCAAGTCTGAACTGGATAAAGCTATCCATCAGTCAAAGGGATCAATCATTGTTTTGTCAAAAAACTATGCTTCTTCCAGCTGGTGCCTTGATGAACTTGTGGTGATCCTGGAGAATAACAAGAACAGAGGACATGTAATTCTTCTTGTTTTCTACTATGTTGATTCGTCTGATGTCGGAAAGCAATCAGGGAGCTTTGCCATAGCATTTGCTCGACATGAAAAGAAATTGCTGGAAAATTCAGAAGATAGTCAAGCATGGGCTAAGCGGATTGAATTGTGGAGGAAAGCACTGAAAAAAATTGCTAGTCTTGGGGGGATGACTTTACAGGGCCAAAATGAAAGGTAACCTCTGTTGTTAACTAAGATTTGTGGAGTTGCCCATGTACTGTGTCTTCCTGACAAATCATTATGTTACTCTTTTGGTATTGTCTCCTCTAAACTTATAATTTGATAAAATATTTTGCATGTTTTCACTATTCCATCATAATGTGATACTACCTTAATGTATGGTCTTTGTGTGCTGCTCTTGTAGGAACAAGACAAAGTTTATTGAGAAAATCGTCAAAGTGATTGAAGAGAAAATAAATCGTTCAGTAATAGGCATTGCACCCTATCTCATTGGAATACATTCTCGGGCTAAAGACCTTAATCTGTGGTTGAACAATAGGATTGGTAGAAGTTAGCATAGCTGGAAGTTTTGTGGTATGGGCCGGAATTGGGGAAGACAACAATTGCTAAGTATGTCTTCAACGTAAACTATGACAATTTTGAAGGAAGCAGCTTTCTTGAGAACACAAGACAATATTCTGAATATGAAGATGGACTTATACATATGCAAAGACAATTTCTAGCTGATATTCTGAGAGGAAAAGAAACAGAAGTTCAGAGCATCGAAGAAGGAATCTATCAAATCAAAGCTGCCATTAATGGAAAAAGAGTTCTAGTTGTTTTAGATGACATTGATAGACTAGGCCAATTGGATGCTGTCCTAGGAATGCGAGATTGGTTTCACCCTGGAAGCAGAATTATCATAACAACTAGACATTCAGAGTTACTAAGAGCATATGAAATAGATATGGTCAACATGGTCGATAGATTGACGAAAGAAGAATCATTTGAGCTATTCAGTTGGCATGCCTTTGGGAACAACCAGCCAATTGACCACTATAAACAGCTTTCAGAAAGAGTGGTAAAACATTGTGAAGGACTTGCTCTAGCTCTTCAACTCTTAGGATCTTCTCTGTCTGGAAAAACTGTAGATGTATGGGAAAGTTCACTCAATAAGTTGGAAGCGATCCCTAACAGTCAAGTTGCGAAAAAGCTAAAAGTAAGCTATGACTCATTGCAAGATGATCACGACCAGAACTTATTCCTCGATGTTGCCTGTTTTTTTGTTGCAAAGAATATAAACATTGTGGCTACAGTTCTTGAAGGTTGTGGTTATTATGTAATAGTTGGTATCCAGAATCTGATTGACAGGTTTCTCCTAACCATTGATCAAAATGAGAAAGTTGTGATGCACCAATCTTGTTAGAGATTATGGGAAGAGACATTGTAAGGCAAGAATCAACCAGGGGATCCTGGGAAAACGTACTCGCCTGGTGGCATTACAAAGACTGTATCACAGTCTTTAGACGAAAAGACGGTAATACAATCAATGCCTTCATGTTATATTGCCTCACATTGGCTGATAGAATGTGTTGTTTTCTCCTTATATGATGATCTTGGACAGTCCTCACCTAATAAGCTAGTTTTGAGTGTGGTATTAGGTACAAGATTCATTTTCTTAACAGGACATCAGAGCCAAACTCATCCATTATATTGTATTTCCCTAGTTGCTCGAAGTCGGGTGCGGGTACCTGATACAGGTGTGGATCTAGAGGTCGGACTTTTCGTCACATAACGTTAG</t>
  </si>
  <si>
    <t>GGGGAAAGGAAGCTGGAAAGAAATATCAGTGTCAGAGAAACTACCGACCACATTCGATATTGCCGAACCCAAACAAACAAACAAACAAACATTAGTACTACTACCTAACCGCGTATACAACTTGCACATACTATTTTCCTTCAGTCACACGGGCATTTCCATTGACTTAAAAGTCCTCAAAGCTCTCGAAACTTTACTCTCTGAATTTTCCCTTGTTGTCTGTCTCTTGTTTTCATTCTTAGTAGCACAAATTGTCAAAAGTCTCAATTGGATCATTATCCTCTCTGTCTCTGCACAAGCTGCTATCACTTTCGTTAACATCTCTCAATTGGGTCATCATTTTCTTGGACCATTTCCAATGACAAATCCACAGCCCCGTTATTCTTTCCACGTTTTCTTGAGCTTCAGAGGCGAAGATACCCGAAGAAACTTCACAGATCATCTCTACACAGCTCTCATCAACGCCGGAATTCGAACTTTCCGAGACGATGATGAAATCAGGAGGGGAGAAAACATTGAATCTGAACTGCAAAAGGGTATTCGGGAATCCAAGATTTCTCTCATAGTCTTCTCCAAAGACTACGCTTCTTCAAGATGGTGTCTTGATGAGCTTCTCAACATTCTTGATCGAAGGAAGAAAGAGGGTCATACCGTTTTGCCTGTTTTTTACACTGTCAGCCCTGAGGATGTTGAGAACCAGACGGGGAGTTTTGCTGAAGCTTTTGTGAATCATGAAAAGAGAGGAAATGCACAGACTGAGACTGGAGATAAAAGAAGGGAATGGATGGAGAAGATGGAGAAATGGAGAGTAGCACTGAAAGAAGTTGCTGGTTTGGAAGGGATGTGTTTAGCTAAAGAAGCAGACGGGTGAGTTTCCTAAATTATCCAAAGCCTTAAACCCTTAGTTCTAATTGTCTCTTGTGATAGAAAAGTTGTACTGAATAAGAAATTGCAAAATTGGTAGGGTAATAATTACTTGAGCCGAGGGTCTATAGGATACAGCCTCTCTACCCCATAAGGTAGGTAAGGTCTACGTACACACTACCCTCCTCATATCCCATTGTGTGGGATTGCACTGGGTATGTTGTTGTAATCTTTACTTGAAGAGAAACTTGGCTGATGATGTTAGTGAAGTACTATAGATAATAGTCAAGAACTATGTTTTGTTCTAACGTAAATTATCCTTTCACTCGGTACTAGTTGTCCTATATTTTAGGTTGTGAGTTGTGACAATTGGAATGACATAATTGTGCCAGTTTGAAAATCCACGAGTAAACAGATCAGTTGTAAACATAATTTTCTCACAATTGCTAGTGAAGAGCATAATCTTAACTTATAGTAGTATCTATGCATTTGACTGTCATATATGTCCAAGTGACTAATGTGTCCATGCAAAATCATATAGTTATTTCAGTCAAGGATATACTGGAAATGCTAAATGGGAAAAATTTAAATGAAGGATTGAGGAATCTTCCACCAAGGACATGAAAAATTAACTATGAACAGCCCCTTGGAAGAGATTTAATATGGCAAATACCTTAGATAGTACATTGAGATCGAAGCAAATTTGAGCTAAAAAGTGTAACTAAGTTGGCATAAATCTAATTTGAAAGACTAATCAGATGAAAGACACAAAGTTCAAAGCAAAAGATGATAAAACGCTATGTGAGGTTAGATTCTAGAGAAATGTGAAAACTCACGTGTGAGTACTCCAAATGGTAAATGCTGTGCATAAACCATTAGCGATTGAACCTCGTGGGGTTTCCCTAAAAGATAGCAATTCCTAGATTTCATATATATTCCTTTTCTATGAATTTATTGCTGGCCATTCACTCTAGACAGATGAGTGTTGTCTTCCGGCGTCTTTTGTTGCTATTAAATGTGTTTTGTGTGGATTCCATTAGAGATGTCTCATTACTGATCCTTTCTCAATTTTTACAACCTCAAAGGCTCAAACCACTGAAAATAGAGGATCTTTTCCCTATTAGATTTATGCTGATTTGAAAGTAGTCCTCATAGACAACATAGATGAGATTCCATTATCATTACTTTTCCCTTCTTTCCCTCCTTCTCCTGGTTATCATATGCCAGAAGTTAGTAAGATCTCTCTCTGACTAGTTGAAGTAAAAACTTGGTCAACTAGGGATTCTTGGATTTAAACCTTGTTCTCAAATTGTTCTCATTATGATAGATGGAAGCAATAATTTCTTGTGTTTGATGTAATCTTCCTTCACATCTGTGAATGCTCTAGACTTATATGTGTTTTTATCTTTACCAGTCAGCAGTTCTTCAAGACATTCTGTCCTCATTTATTTGTTAACTTATCAATGTCAAAATAATCTGTTTAAATAGTGAACGATATATAAAGGAAGGATACAAAATAGCTGAATAGACAAGTCCGAAGGTACAAAAGAACGAAATGTTGTCATGACATTCCATTCTCTAAGCATGGATGCACTTTATATCAGTTTTGTAAATTTATGTATAATATACTTCATTCAGTTATGATGAGGCTAAACATGTCCTTGTCTTGATCATTTTCCAAACTGGAATGGTTCACTATAAAAATTCATGGTTATCTGTTTATTGTATGACTACTCGCTTTATTTTGCTGTCCATTTCCCTCTTTGTTGCTCCACAATATTGTCAAATTCTCCACAGTACATAATTTAAATTAATATCACTCATATTTTCTTCTTTGTTCCTTTCCTGGGAAATGTAAAAGTTTTATTGGTTTAGCATTAAGAAATTGCTTTAAAGGTATGCTTTCACGTTCGTTCTGAATTGTGCCTGGGCAACTAACCAGGTTATGTAGTTCGCTGATGCTTAGCATGACTGATCATCCTGGTAAGTGTTATGCTTGCTCTGTATGTGAAGTATTAGTATTATATTAGTGAACTCTCTTTATTTGTTTGCCAGTACTTGCAAGTTGCAGTGATTTACTGAATTTTCATCTTGTTTCAGCTCTAACATTTGCACTGTATCTCAGGCACGAGGCAAAGTTCATACAAAAGATCATCAAGGAGATACTCAAAAGATTGAATCGCACAGTACTTAGTGTACCTTCATACACAGTTGGGTTAGAGTCTCGAGTGAAGGACATTAACTCATGGTTACAGGATGAATCCAGTGAAGTTGGCATTGGGGTGATCTGTGGACTTGGTGGCGTTGGAAAGACTACTTTTGCTAAAGTAGCTTACAACTCTAACTATGACAGATTTGAGGGCAGTTGCTTTCTTGCTAATGTCAGAGAAATCTTAGAGAAACATCCAAATGGTCAGGTTTATTTGCAAAAACAAATTTTTGAAAGTATTTTGAAAGGCAGAAAGGAAAAAATATACAATGCTGATGAAGGAATTGTCAAAATTAAAGATGCTATTGGCAACAAAAAGGTTTTTATTGTATTTGATGATGTGGATCAGCTGCATGTCTTAGATTCACTTATTGGGACAAGGGATTGGTTTTATCCAGGGAGTAAGATTCTCATAACGACAAGGTGTGAGAAATTGTTGAAGGCCCATGAGAGGCACATGCTATTCAAGATTAAGGAACTTGGGGATGATGAATCCCTAAAACTCTTCAGTTGGTATGCCTTTGCACAAGACCACCCTTTAGAAGAATTTGAGGAGCTCTCAACAGAGGCAATACAGCATTGTGGTGGGCTTCCGTTAGCCCTTTATGATTTGGGTTCTTTTCTTTCACGGAGAGATATGGAAATATGGAGAAGTAAACTGCAGAAATTGGAAGCAATCCCTCATAGCAAAGTTCAAAAGAATCTTGAGATAAGCTACAAGTCTCTAGATGATCATGACCAGAGGTTGTTCCTCCTTATTGCTTCGTTTTTTGTTGGGAAGGACAGAGATTATGTTATCAAAATTTTAGAGAACTGTGATTTGCACCCAATGGTTGGAATTCAGAACCTCATTGACAGATCCCTCATCAGCATTGATGACGAAAACAAAGTGATGATGCCTCCACTTATTCAGGACATGGGGAAAGAAATTATTCGTCGAGAATCACCAGATGATCCCGAGAGATTGTGTAACTTGTTGAACCAATGGGGTCTATCAAATTACTTGACCGAAAACGATGTAAGAATCTTTAACTTTTCTATTCACATTAGCTAGCTTGTCTTAGTAGATTCCGGAAGTGTTCTTGTTTCTCACAGAATCTTTTGTTGAACAGGAGAGTGATGCAGATGGAGGAGACCTCCCAAGTGCACATCTGCCGGAAGATGGTCTTGTACCAGCAGTTGGTCCTAATGTTGCAAAAAGACCATATTATCAAGATTTTCCAGAAATAGCCATTCTGCCATACCTCGGTCATTCATTGAAAAGGCGCTTTGTAGGACTTCTTTCGACGTTCCCAATATCTGGTGGCTTCAAAAGATTCTTCCCATGACAATGGCTTCTTTCTTTTGGAAAAACCAACACTGTACTGCTAGAAGAGTCAGGTCTTAATCAGAATAACTGTCCCGATAATATCGATTAATGCTTTCGACATACTGTGTTAGTTGCACAAATTTTTAAGTTGTAGAGGTGCATTCAGTCCTGTTCTTTTTGATCAGCTTCGGTTGAGCGATGTGTGTAAATTATGTTTCATTGTACAGTCATAAAGTCATTTCTTGCATAGTTCACTGGAAGGAACAAAAACTATAACCTTGCCATTCATTCCTTTTTAGTCTCCAAAAATGTCTAAAGTTTTACCTCTTTCATATTTCTAATCATTTACTCTCAGAGAGTATTTTCATTTTTATAGGAAATAAATACAGGTTCAAACCATATCCAACTTTTACATGAGTTATTTCACAGTGAATATATATCATGGTAAGTAGGAACTAGGAATAAAAGCTCGGTCTTAACCTTTTAGTGGGATATAGTTATGGCTAAAACTTAAATGCGTAAGGAGGATATCGACTTGTTACCAA</t>
  </si>
  <si>
    <t>TGGACATCATCACTTGTAAAGTCTTGGTCTTCTTATCTTACTTTAAAATAGTAGTCTATATCTTCTTAGTCTCTACAATTCAAGAAAGATCAGAAAATGCGTTTTACTATATGATATAAATTTATCTATTGTATGTAGATGGCTTATACTGAAGTCACATCTTTAATGCAAACATTACAAAGTCTCATCCAACTTCATCCATGTCCAATAAAACCAAAAGGAAGAAAGAAAATTGAATGTTTACTACAAAAGGTTAGTTTATTACAAGGCTTTTTTGATGGCAATGGAAAAGATAATGTGGCTATTAAGTATTTAGAAGGTATTATTAGAGATGTTTCATGTAAAGCAGAAGATTTAGTTGAAGAAATTATGTTTGAGTATTCATCTAGTTCAAGTTTAAAGAAGGTTGGATTTAAGTTTCTTGATAATAATAGAAAGATTAACCTTATTGAAGCTGCAATTAGTAGAGTTTATGATGATATTTCTGCTACTAAAGTAGGTTCAACACCAGGTTCATCTTGTTATAGGGGTTCACATGATGATATCGAACAACCTTTGAGTTCGAAAAAGGATGTTGTAGTTGGTTTAGATGATGATTTTTTAAGTATTGCAGATAAACTAACAGGATATCCTAGTAAGTTAGATGTTGTGGTGATTATCGGTATGGGGGGTATTGGTAAAACTACTCTTGCTAAGAGAATTTATCATGATAAGTTGATAGAGTATCACTTTTATGTTCGTGGATGGATAACTATATCGCAGAGATATAAGTTGAGGAATTTGTTGTTGGATCTTCTGGATTGTACCTCTCAGGTTCCGGCTTTTAGACTTGACGAAATGGAGAATGAAGAGTTGGCTGAACAGTTGTATAAAAGCTTGAAAGGAAGGAGGTATTTGATCGTCATGGATGATGTTTGGAATGCTGAGGCGTGGAATGATGTTAGAAGATGTTTTCCAAATGACAACAATGGAAGTAGAGTAATGGTGACTAGTCGAATCTTGAAAGTTGCGCGGTTTATCAGCCCCCTTAACGCTCCTCATGTAATGCGTTTCTTGACTGTCGATGAAAGTTGGAAGCTGTTGCAAGAGAAGCTTTGTGGATTAGATTCACGCTTGTGCTGTGATGACGAAATGGGATGGATTGGAAAGCAAATCGCAGAAAAATGCAAGGGATTACCATTAGCGATTGTTATGGTAGCAGGAATTCTTTCTAAAGTAAGCGCGACAGCAAGTAGATGGAGATATGTTGCGAAAAGTATTCACTCTTCGTTTGTAAAACAGGAGTACTCGCGGCAATGCTTGGATATACTAGCATTGAGTTACAAGCATTTGCCTCATCATTTGAAAGCTTGTTTTCTTTACATGGGCGCTTTCCCTGAAGATGTTGAGATCCCGGTGTGGAGGCTCATCAGGTTATGGACTGCTGAAGGTTTTATTAAGTTGGAATCGCCGAAGACTTTGGAATGGATAGCACGAGAATATTTGCAGGATCTCATCGACAGAAGCCTAATTTTAGTCGGCAAGAGATCCTTTGGTAGAATCAAAACATGTAGCATTCATGATGTGTTGCGAAACTTTTGCCTAGAAGAAGCTCAACGCGAAAAACTTTTGCATGTTGTGAGAAGGTTCGAACCACATCTTCCTCCAGGCGTTCACAGGCGCCTACATTTCCATTCGGACATTTTTGCCTACTCCTTCTACACGTATTCTAATCCATACCTTAGATCTTTCTTGTCGTCAAAAGCATGCTCGGTTTTAGAGGATTCCTACTTCGTTTGTATGGGCTTCAAATTGCTTCGCGTGTTGGATGTAGTTAACTATTCCTTTTATAGTTTCCCCATTCAGGTCGTAAAACTAGTTAACTTGAGGTACCTTGCACTCACCGTCAATTCTGAGCTTCCTAGATCGATATCCAAGCTCAAGAATCTACAAACTTTAATCATCTATTGGGCGACCAAGGAGACGCGCACTCTTCCATTGGAAATTCTGAAGATGCCTATACTAAGGCACATCCATGTGAAAGGAGATGTTTTGTTATTTGAACTCCTCATCGGCGATCAATCTAAAAAGAGCTTTCAAGTCTCGAAGAATCTTCAAACACTTTGCACTATAACTATTAGCACAATCACCTTATCCCATGGACTCGTTGCTGCATTACCTAACCTAAAGACATTGGCATCCAATCTAGTAACCTGTCGAAACCATGATCCATTCGATGCGGATTGGCTTGGCAGTTGTCTCAACAACCTAGTGCAGATGCACTCACTTGAAACTCTGAAGTTGCTGTTCAACTTGTCAATGAAAAATCCTCGTCCGCGTAACTCTATCCAACTCTGGAATGCATTCCCTCCGAATCTCAAGAAGTTGACTTTGAGCCGCAGCCTTCTGCTATGGGAAGATGCTAAAGTTCTCGCGAAGCTACCAAATCTTGAAGTTCTCAAACTGAGAGATTTTTCGTTTCAAGGTCCAGAATGGGAAACCGACGAAGAGGGGTTTCATCAACTCAAATATCTGTTGGTTGAGAGCAGAGATTTGGTTCTCTGGAAGCAAGCCAGTACAGGTGGTTATCCATTTCCAGCACTTCAACATTTAGTCTTGAGGTTTTGCTACAAGCTAAAAGAAATCCCTTGTGAAATCGGAGATATCCCAACGTTGCAAGTCATCGAGTTGCATTCTTGTAGCCCTTACGCCTCGAAGCTTGCTAGAATGATTCAAGAAGAGCAAATTGAACTGGGCAACAGTTGCCTTGAAGTTTTCATTCATCCAGCTAGATAGGTATGAGCGACTTTAGTCGTATGGTGCAACCGCAGTATTTACACAGATTCAGCGTATGGCATGCAGGATCAAAGGGATCATACTAAGGCGTGGAAAAGACTAAATATCTTCTATGTGAGGTTCATCGACTGTCTTTGAGAAAATGAATATGCTCGAGCAGCAACAACACGCCCAGTGTAGTCCCACAAGTGTGATCGATCTGTGGAGGGTGGTGTATCTGCAGCCTTATCCCTATCTCGTGCAGGTAGAGTGACTGTTTCAGAAGGACCCTCGACTCAAGGAATATGGTCTAGTGGCTCACTGAAATAATTTTCTTATGACTCAAACACTGGTACGTTTACTAAAATACGCAGTCATGTTTTTTTACTTCTTCTTCTCCGTCCAGGAGACGCTCTCTCTAGTATGATCGACAACCTTGCCTGACATAAGAAG</t>
  </si>
  <si>
    <t>CTTCTGTTTGTGAAGTCTCATTCGAAGTTTTCTTTGCAATTGCATTTACAGGTATGAATCTAATTGCATTCAGCATGTTGTTGAAGACATACTGAGTAAACTATGTCAAGTAATTTCAACCATTGAAAAAGATTTGGTGGGGATGGAATCTCGAATGCATGAAGTAAGTTCATTACTAAGGATGGAAACACCTGATGTTCGTTTTATTGGAATATGGGGGATGAGCGGCATTGGTAAGACAACAATTGCAAATGCTGTGTTTGACAAATATTCTGACCAATTTGATGGTATGTGTTTTCTAGATAATGTTTCAGAAATCCAAAGGACACGTGGACTGCAATATTTGCAAGGAGTTCTCCTCTCAAAAATCCTCAAGGTAAGCTTAACTATAGCAAGTGTATATGAAGGCATGAAAATCATAAAGCAAAGGCTACGCTCAATGAAGGTTTTGATCATTCTTGATGATGTAAATCAGAAAGACCAATTAGAAATGTTAGTTGGAGGGCGTGACTGGTTTGGTACTGGTAGTAGAATTTTGATTACAACAACAGATAGACACTTGTTACATAATGAGGTGGATGATGTGTATCAAGTCAACTTAATGACTATTAATGAAGCTATTGAGCTCTTCAGCCTACATGCCTTTAAGCAAAGAATTCCCGAGGAAGATTTTGAGGAGGTTTTAAATCAAGTTGTGCAGAATGCCGGTTTTCTCCCTCTAGCTCTGAAAATTCTTGGTTCGTCTCTCTATGGACTAGAGAAGATTGAGTGGAAATGCGCAGTTGACAGACTTAAGGATATGCCAGATCATGTTCTTTCTAAGCTTAAGATAAGTTTTGAACGGCTGAATCCTTCTGATCAGAGACTATTTCTAGATATTGGATGCTTTTATAGAGGAAAATTGAGGGGTTATGTAGAGGAAATGCTTGAGAGCTGTCATATTGGATCTACAATAAGAGTCTTAATTGAAAAGTCTCTCTTATTTATCTCACCCTATGACACAATCGAAATGCATGATTTGATACAAGAAATGGCCTGGCACATCGTGAGACAAGGTGACACAAGAAGGAGCAGAATATGGCTTCGTGAGGATATTGAGGATTTGTTTACAGGAAATTTGGTAAGATATGTCACTACATCATACATGTTAGTTTTAGTACTGTTAAAATAATGTAGCAAGGAGAGCCAAGAACTTTACGGTTGAAAAACAGAGATAAAACAACATATTTTATTGATCATCATCTCCTAACTTAAATTGTCGCTATGACAACTAAAAATATGTTAAACTTACCATAAAAAAACAACCTATTCGCTATAAAAAATAACAGAAACAACTAAGCAGTTTCCTACCAAAAATAGAAATCTCAATTTGACGAGGAGTTGTATGTAAAAAAGCTGGAGAAAAACAAAAAACAAGTCACGTGCATTATTCCTTAAAACAACTTTTAACACTCCTCCTTACTTTAGGAACTGCAAAATTTTGGTCTTCTGTATTGGGATCTCCACATTTGATAACCGAAAGTAACCTTGTGAATAAATCTACAAATTCATCTTTGGGCTTGTAATGAACTAAATTCACTTTTAGTCTTGAATGCAACTCCTGACTACTAAATCCTTTAGACATGTCTTCTTGCTTCGTTCGCACCTTGAGTTTAAACTTACCCATTTTATTTTCCTAAAACATTGATTACTCCTCTATTGCTTCAATTCCTTTAGGAACATTGAAAGCTCCTTTGAACCTAGCAGGTTCACATTTTGCTTGTGCTTTTTCAATTAGAGGATCATCTTCTAATTTTTCCATCCTATAATTTTTTTCATGTTTTGCAGAAACATCTTCCATTGGATCAAATGAGAAATGTTTACCTCCCATCTTAATGTTTAAAACTTCTTTTCCAGCACCATCATTGATGAGGCAATGCTTATCCTCAAATACTCATTGAGAAATATTTTCTACCATCTGACAAATACTCAATAAGTTTTGATCAATATTAGGTACATAAAGAACATCTGAAATTGCTTTATTACCTGAACTTGTTTTGATGACAACATTCCTTTTTCTTCAACAAGAATTTGGTCACCATTTTCGATCCTAACTTTGGATATTTCAGTAGGCTTTAATTCTTTAGGCAAACTTTGTTATAAGTCATGTGGTTGGTGCAACCGCTATCAATCAACCAAAAATTCATTGAAACCTTACTTAAGATACATGTTGCAACAAAAAAAGGTCTTCTTCTTCATTGACCATATGTGCATCTGCTTCATGGTTCTCAAATTTGTTTTTGCAAATCACTGCTTCATGGCCAAGCTGATTGCACTTGCTGCACTTCATGTCTGGCCTTTTCCAACACCTGTATGGTGGATGACCCATTTTTCCACAGTGCTCACAAGGTGGGTAACTTTTAAAATTTTTACCCCTGCTTTGAGTTTTGTAGCTAGCTGGCTACTAAGTGTTCTTCAACCATACCATTTTGCCTCATAAGTCTCCTTTGCTCCAGTGCTTGAAAAGAATTTAACAACTCTGTCAAGGTAATTTTGGATAGATCTTGTGTATTTTTTAAGGTAGTTATACATGTTTCATATCTTTCGGGCACTGTAACAAGAATATTTTCAATAATTCTTGAATCTTTAATTTCAGTGCCTAATAATCTTACATTGTTAATAGTGCCAGGTAATCTGTCCGAGTACTCTTTGACTGTCTCGGAGTCTTTCATTCTCTGCAACTCTGCAACTTGAACTCTCTTATTAAATTCAGTACTTGCATTCCTCGAATTTTTTTTATCTCCAGCATATTCTTCTTTAGATAATCCCAAATTTCTTTTGGTGATGTGAGAGACATAATTCTTGTAAAAATAGTTGTTGAAACAAAAGCAAATAGAGTTGCCTTCGCTTTAGACTTCATGGTTTTCTTTTCCTTGTTACTCTTGATTTGAGCTATGGTGGGATTATTTGGCAGCGAATTAATTTCATGATCTTCCATAGTTTCCCAAAGATCAAGAGGCTCCAAGTAAGTTTTCATTCTCACAACCCATAATTGATAATTTTCACCATAAAAAATGGGTGGGTGAAAAACTATTTTTAGTATCCATCTCTTCACTCACAGGTTCCTCAAGAAAAATAGCTCTAGATATCAATTGTTGGTTTTAATACTGTTAAAATAACGTAGCAAGGAGAGGCAAAAACTTACTGCTGAAAATACAGATAAGTTAGAGAAGAAGAGACACAGAGAAGTGTTTTTTTCTTTTCTGGTAAAGCAATGTATTTTATTAATCATCAACTCCTAACTTATATAGTCGATATTACAACTAAAAATAGATTAAACTTACCGTAAAAAAAACAACCTATTTGCTACAAAAAATAACATAAATAACTAATCAGTTTTCTACCAAAAATAGAAATCCCAATTTGACTAGAAGTTTTATGTAAAAGAGCTGGAGAAAAACAAAAAAATAAGTCACGTGCATTATTCTTTAAAGCAACTTTTAACAATACATATGAACTATATTGAAGCCATCATCCACTTTCTGGGTTAAATTTATGAGTTTCTTTTTCTTTTCTTTTCTTAAATTCTTTTGCTATATAGAATAGTGTTATATTTCTGTTTTGTCAGTTGTGTCAATCATATCAATTTTGAATACTTGATAAAATATTTTTTTAGTTCAATAACTCAGATCAATTTTGTTATTCACAAGTGCATACTATGTACTGTAGTTTTGTATTTCAGATTTTGTTTCCTTATAATCTGTAATAAATCACTTCGATACACAAAAACACACACATAGATCCGAATTCCGAGTATTCTTTCTGCTAGAAGTCACATTCTTTTGTTGTCAGTGTCTTCATTCCCCATATTATTGTATTTGTGTGGTCGCATTTTTTGATATCTTCTTGAATTAAAAAACCTGCAAAAATTTGCAAACTCATGTCAATATTCACTTTCAAGTATTATTCTAGTTCTGTCTGTGGAAATGATTTCACACAATAGTGTTCTTTAAAAGTTTCCTTTGTTTTTTTTAGGAGGCAGAAGCTGTGGAGGGCCTATGGATCCCAAGGAATTACATGCCAAAACAGGATATATCCTATTACAACATCAATGAATCATTCAGAAGAATGAAAAGATTGAGGATGCTTGTAGTCAGAGCAACAAATTTCTGCTCTGTTGACCCGATCACTCATATTCCTAGCAGCATAAGGTGGCTTGATTGGGAAGGTTGCCCTCTAAATTCATTGCCACAGAGTTTTGAACCTTCAAAGCTTCTTCGTCTCGATATACTTGAAAGTACTACACTTCAGAAGCTCTGGACAATTTCAAAGGTAAGATTGTTACTGTCGCTTTTCTTTGGCATTCTTATTCTATGCTATTTCACCCTTCATCAATCTACTAATGATAAGAGAACAACTTTCATCATTTAAAATGGGATAACACGCTTTTAAATTCAATTAATCATTCACAAATTGTTCTTTATGAGTGGTAAGGTGTCTGTCGTCTTCACCTAAAACATAGTTGAATATTACACATACTTATAAACATTTTTCCATTCTAAATAGGGCTTGGACAAACTTAAAACTTTGTATCTCAGCTACTGTGAGCACTTGGAAGAAGTTCCAAGCTTTAGTATGATGCCAAATTTAGAGAGAATAAAGCTGGAGGGATGTAAGAGTTTGAGAGAAGTCAGCCCATCCTTTGGCATTCACACGAAGCTAACTTCGGTGGAAGTAATTGATTGTCCAAGCCTTGAGAAGCTTCCAAGTTGTATTCAAATGGGATCACTTCAGAGTCTCAAACTTTCTTGTCTTCCAAAATTGAGGGAATTGCCAGAAACCAAGGAGATTCACTGTTTATTGACATTGGAGGTAACTAATTGTCAGAGCCTTGAGAAGCTTCCTAGTTGTGATCAGATGGAATCCCTTGAGACTCTCAAACTTTCTTGTCTTCCAAAAATAACAACATTGCCGCCACTTGACGGGATGCATGGTTTACAGGAACTTGTTGTAGAATATGTTCCGATAGTAGAGCTTCCGGTGTCAATCGGAAATCTTGGTTCCCTCAAACAACTAAGACTAAGTCATTGTAAAGATCTGGTAAGCATTCCAAACAGCTTTTGTTGTCTGAAGAGTCTTGGAGTTCTTCTGATCTACAACTGCAAAAGACTAGTGGAGTTGCCAGAAAAGATGGGCGACTTGAAACTGTTAAAGAAGTTAGTAGTATATGGTACTGCAATTTCCCAGTTACCCCCTTCAGTTTCAGATCTTGGTGAACTAAACTTTTGTTCGTTCTCTCGCTGGTCTGGATACAGACAAGGTGCAACATTTCTGTTACCCCCTGCATCAGATGTATCGCCGTTGAGGGTGTTAAAGCTTAACAAATACACGCTGTGTAGCGGAGAACATCTTCTTGATCTTGGAGGCTTATCATCTTTGGCTCACTTGGATTTGACTAGAAATGATTTTACTAGTTTTAGTGAAACCACCAATCTGCTCTTTCATTACCTAGATATTACATTTTGTGAGAAGATTGTGTTACCCGAACTTCCACCATGCATAAAGGAGTTATATGCATATGATCCTTTAATATTGAAAAGCATCCCTGATTTCCCTAGCAAATATTCAGACCTGTATTCAGTGTCATTCACGTGTCATATTGAGAACAGAGGTGAATTGACTGGTATCTTGCACTTTGTCCTCCACTCAATTAGTGTGGCATCTCAGGTATAGAGCTCTCTCTCTCTCTCTCTCTCTTGATTTTTCTGCTTATCCAATTATGTTTTAAGGGAAAATGGAGCTGATACAGGTTTCTTTGTTGTAGTGGGAGAAAAGGCTGCCATTTAGCGTTTTCTTCCCTGGAGATATAAGATGGAACGGGTTCACTTATTACCGGAAAGAACAAACAAAAAGATTCTCCACTCAACTTGATCCATGTTGGTACGAAAGTAAATTCAAAGGATTTGTTATATGCTTTCGTGTACCATCGGTTATTGGTCAGAATCAGAAACCTTCAGATGCTAAATCACAACGAGGAAGTCGCAGGTTTGGATGCGCTAAGGTTACTGCTAAGTTAGTACAAAGATATAACAGGCAAGAACATGATGTACTCCAGAAAAAATGTTTGATTGTTGCCCGTCAAACATGTTGCTCTCATGGTAGTAAATATGCCATTTGCTTTAGCTACATCCCTTTTGTATCACTATGGCATTCTTCTGATTGTGAGAAAGGGAAAAAGCTGCCAAATGACTATTGCTTCTTCGAGGCATCTATAGACCCAGACACTGCAACAAAATGGGGACTTCTTTTGGTTTATGAGAATAAAATTCAGCAGATAGATCAATCAACCATCGCGGTCCAGCTTGATGTGGAATCTCGGAATACCGACCTGTTTAGAGTATGTAATGATGACCAGGGCCAGAAAATGGAGGATGCTTCTGTTAAGAGAAGACGTCTTAATTTTCCTCAAGTGATGAAGGATTCGTATTCTCCCAGTGAGTGTCAAACTTTCCAAATAATTCCTGATCAACAATTGGAAATACCAAGCTCTTCTGCAACTCAAAGTTTCCAACACAGGGAAGAGTCATACGCTTCAGAACAACCCGAAACTATAGCTGATCCGCAAGTTAGTGAAGCAATAGATGATGCTACCTCCTGCTTGGTACTTGAACAACTGGAAGCACCAAGCTCTTCCGAACAGCCTGAAACATTTGAATTCTCTCCAGGTGAGCACAAGGATAATTCAGTGACAACTGGATCTGACTGCTCCGAAGGATTCCCACAATTGGAGACCACATGCACTTCTGGACAATCTCAAACTCTCCTTCTCTTTCCCGAGCATTCATGATTTAGAATTACCGGTGGACCTCTTGATTTGCTGGCGAAAAGGTCACAAATGGCAGGATTT</t>
  </si>
  <si>
    <t>GTGGACATCTACCTGCTCGATAGTCGATAGAGACTAGAGCAAACTATGGATAAAGCTGGAAATGTGATGGAAGCTAACTTGTTTCTAGGAAATAATGAAAGAAAGACCTTTGCATTTTCTGTTTTTTAAATCGAGAAACTACACAACTTGTGACAATATGTCCATTTTCATGCTGAGAGATATTCCGCTTTATCTCTGTGCAGGAGTTCCCTTAAGAGAGGAAGAGGGACATATGGCTTATGCTGCTATTACTTGCCTTATGAGGACCATACACCAATCAATGGAACTTACGGGATATGATTTGCAACCGTTCTATGAAAAACTCGAATCTTTGAGAGTTATTCTGGAGAAATCCTGCAGTATAACTGGAAATCTTGAGGCATTAACAAGCTTGGAAGCTGAAATCGCAGAGGTGGCATACACAACAGAAGATATGGTTGACTCGGAATCAAGACATGTTTTTTTAGCACAAGTTGTGGAGGAAAGAAGCAGAGCAATGTGGGAGATCTTTTTCGTCTTGGAACAAGCACTAGAATGTGTTGATTCCACCATGAAACAGTCGATGGCAACATTGGCCAGCATGAAAGATCTAAAATCACAAACTTACACTCTTTCCGGTATACCTGAACATGATGGAGAGCAGCCCGAGAATATAGTGGTTGGCCATGAAACAGAATATAAGATGATCCTGGATCAACTTGTTAGAGGAGAAAGGGAACTAGAAGTTGTCTCAATCGTAGGGATGGGAGGCATCGGGAAGACAACTTTGGCTACAAAACTCTATAGAGATCCATGCATTATGCCTCACTTTGACTTACTTGCAAAAGCTACTGTATCGCAAGAGTATTGTGCGAGAAATGTACTCCTAGGCCTTCTATCTTCATCGCGTGATGAATCTTATGATCAATTAGCAGATCGACTACAAAAGCTTCTAAAGGGCAAGAGATACTTGGTAGTCATTGATGACATATGGACTACAGGAGCTTGGGATGATATAAAACTATGTTTCCCAGACTGTAATAAAGGAAGCCGAATACTCTTGACTACTCGAAATGTGGAAGTGGCTGAATATGCTAGCTCAGGTAAGCCTCTTTATCACATGCGCCTCATGAATTTTGATGAAAGTTGGAGCTTATTGTATGAAAAGGTTTTTGCAAAAGATTCTTTTCCCCCTCAATTTGAACAGCTCGGGAAACAAATTGCATTAAAATGCGGAGGGTTGCCTCTAGCAATTGTTGTAATCGCGGGACTTCTCTCCAAACTAGGCAAAGCATTGAGTGAATGGCAAAGTGTTGCTGCGAACATAGGTTCAGCGGTAAGCACAGATGTTGATATCCAATGCATGAGGGTGTTGGCATTAAGTTACCACTACTTGCCTCACCACCTAAAACCATGCTTTCTATATTTTGCAATTTTCCCAGAGGATGAATTGGTTTTTGTAGATAAACTTGTGGAGTTATGGGTTGTAGAGGGATTTTTGAAGGTAGTAGAGATGAAAAGCATAGAAGAGGTTGCACGAAAGAATATAAAAGATCTTATTGATAGAAGTTTAATTTCCATCTGTCATTCGAGATTTGATGGAAAAATAGAGAGTTGTGGAATGCATGACATGATCCGTGAACTCTGCTTGAGAGAAGCTCGAAACCTGAACTTTGTGAATGTTCTAGGAGGAAAGAGTGATCAAAATCCATGTGCCCAATCCATGCAGTTTTCCTCTAAGAATCGAGGTCGGACCAGTATCCACAATAAGGAAGAATTGGCCAGGTGTCGTAACAGTGAGGCTCATTCTGTTATCCTATTTAGTCGATTTGGATACTTCATGCCAGAGTTACCGTTCAAGCTAGTAAGAGTACTAGATCTTGCTTCAATTATCTGTCCAGCTTTTCCCAGTGAAATACTACATTTATTTCACTTGAGATACCTAGCTTTGTGTTTTTACCCTCACTTATGGCAGTATGTTGGATCTGAAGAAGAGGTTCCCTCATCAGTAATAGACATTCCTCCATCAATATCAAGCTTATTTTATCTGCAAACTTTTATACTTAACCTATCAGCTCTTGATTTTCAGAGCTATCCTTTAATATTGACATTGGAAATTTTGGCGATGCCGCAGTTGAGGCACCTCTGTTTGTACTGGAATTACTTGTGGAATCATGAGCCTACTGGGAAAAGTTTGGATTTGAATAATTTGCAATGTCTCTCTGGATTGAATCCTTGGTATTGCACCAGATCTTTCTTTAAACTATTTCCCAATTTAAAAAAGTTACAAATATGTGGTGTCCCAGAAGACTTTCGCAGTCACAAGGACCTATATGATTTTTGCTACCTAGATCAGCTCGAGGAATTGGAATTTTTTCTTTCTCATCAATATAATGCTTGCTTTCTGGAGAGCAATGCATCTTCAGGTTCTACTCCACAATATCCTCTGCGTTTTCAGACGAAATTTCCATGGTTACCTCCTGCAGATGATGTTCCACTTTTGTTCTTACCTCCTCCAGATGCTTTTCCACAAAACCTTAAGTATTTAACTTTTACCGGACGTTTCTTTTTGCCATGGAAGGATTTGAACATTCTTGGTAAATTGCTCAACCTTGAGTCCCTTAAACTATCTGATTATGCCTGCACGGGCGAGGAGTGGGAAGTGGATGAGCAAGGGTTTCCTCACTTGAAGTTCTTGCTACTGGAAAATTCACACATTCGGTACTGGAGAGCAAGTAGTGGTCACTTTCCATGCCTTGTACGACTATTTCTTAAATATTGCTGGAAATTGGACTCAATCCCTCAAGATTTTGCAGACATAACCACACTTCAGCTTATTAATATAAGATACTGTGCACAATCTGTTGAGAATTCCGCCAATCAAATTAAACAGGACATTCAAGACAACTATGGAGGTTCTATTGAGGTCCATATTTATGATACTTTGTAAGACATCTTCCTTGATAATATACTTCTTAAAATCATTTCTTGATTTTGTGCTTCCAATTTGTATATGCTAAGGTTAAAGGCTTGTTTGGTGAAGAACATTTAACTCTATTTTCTGTTCGACTAGAGATCTGTTCTACAGAAAATCGACTTTTAATGCAAATTATATATTTCCAAAATAAGTTTTCATTTTAATTTTTTTACTGCTCTGCCTTCTCTTATTTTCTCTATATTCTCTAAGTTAGATTCTTAGATTGCTGCTCTTGTAGCCATATTTTCACGAGCAGACATGTCTACTAAGTGCTTAAGTTCTGGAAACTGGTTTATATTTTTATACCATTAACATATAACTCTTCATAGCAAGCTCGATACAATCACCTAAATAACATGTTTTAATAAATTAAATTGCGCCGATATAGTGCAAAAGATCTTTATGTTGTCATTGTATATGATTTAAATGCTTACAACATTGTATAACATGTTATACTGGCATGCTCATTCTTAATATAATTTTCTCATGTTCTGTTATTTTGGGAAGTGTAACATTTCATTTTTCATCTTTTGTGGTTGTCTTGTTCTGTAGGGTGAAAAAAAGAGATAATGATCGTGATAGTGACGGTGATGGTGATGATGACGACAATGATGATGATGGTGGTGATGATAGTCATGATGGTGGTGGTGTTGATGGTGGAAGTTTCACAACAGATTTCAAATAGGACTTGTTGAAATTCATAAACTATCAAATTCAGAGTTCTGCTTAGTTGTTATTGTGGGG</t>
  </si>
  <si>
    <t>AGGGATTCAATTTGGGTAACGTATCCTTTTTATGGTTGGATTTGATGTGCAAAATAATGCTTGTAACGATTTGGCACTTGGCCTAACTCAACCCAAAGAGTATAAGAACCCCAAACAGTGTTGAAAATCAAATGACTATGTTCAATATATGTATTCTTTTTCTTCGATTTTGTATAAATTCATCTGTACTAGTTAATATACTTCTTCAGTGCTCCGAGTAACTAACTAGTATATATGTTGATGGACAAATCAGTAGAAATTCTTTATTAACATTCTTGCTTTATGAGTTTTGTCAATGTTGTTATTCAATTTTTGAACAAAATCAAAATTTGGGCTGCCATTGATAATGTACCTGCAGTGGACACATCCATCCCCAAAATTTCGACGCCTAACTGAGTGGAAAAGTTATTGAGCAGTTGAATACCACCTGAATGTGTAGAGTGGTTTTCTATTACAAATCAAAGACAAGTGACTTTCTCGAACAATTTTCATTAGTCTAGTCACCTTCTGAGAGATCTAACTCTTGTTTATCATATAAACTGTAACTATAGAACAAATATTTAGCTTATGCAGTAGGTTATTTTGAAGAATGTCCACCCTCTATATTTACATTAGTTATAGTAAAATTTGTCATGGCGAATATATACTGAAAATTTTGATGCTCATTGGTCTTTTAGCAGGTATCATCTGTTGTGCTTTGCGAGGATATTGTCAACCTTCTTGATTTCATAGAGAGGTTAAATAATGAATAAGATCAAATTGTTCTTGATACGGATCAAATTGAAAAGCTGAGATTGGAGCTGACATTTTTGTCGGCATGTTTACAGCTTTGTTATTACATTTTGGATGGTTTTAATGCCGAAATGTCTTGCATATCATATGAGGTTCATGATCTAGTTCAGTCACTTTTTCATTAGAGTGGAGATGACATGCTGGTTAAGTTAAAGGATCATGTCGTTCCTCGTCTTCTTGAAAATATCAAAAGTTCTATCATCTCAAATCATCATTCTGAATCAAGTGCCGTCATTACTGAGGATCAGTTGGTTGAACTTTTGGATGTGGTCCTTGTGAATCTCCATTATCTACCCAAGGTTTGTGCTGAGTTGCTTTTGCCATCAATGACTCAATATGAGTTTCTTTAGAATGTTTATGGCAATTTAAGATATTTTCATGGTCTGATAGTAAACGGTAGCATTGAGCGTAAGACAATGGAATGTTTCTTACCTGAGTTTCAACTTATGGCTGAGAGAGTAGGACACTTCTATTTTGTTCTTTTGTGTTATCAAGATAAAGAAGACAAaGATGAAGTCTATTATATGCTAGTTCATCTACTTTTGAAGATAATTCCTGTTTCTCTAGAAGTTATGCACATATGTTATACAAATTTGAAAGCTTCAAAGTCAGCAGAAGTTGGACACTTCATTAAGCAGCTCCTAAAAGCCCCTTCAGACATTCTTAGAGAATATCTGATTCATCTACAACAGCACATGGTTAATGCTATTACTCCTAGCACCTCGGTTCGAAATATTCATGTCAATGGTAGAGTTCCTATTGATTATTGTTACCAACATGTCCAAGGACGTACTTCATCATGAAAAATTATTTGTTCTCTTAGAACGTGTTGGAGCACTTACTAAGGAGGTATTAGTTCTTGTTAACAACTTAGAAGAGAACTCAAGGAATGAAGAGAATATGAAGGAAACAAGTGGTACAAGTCTAAACTTGCTAAAATATATTAACTTCCTGAAGAAAGATCTCAAGAATGTTTTCTTGAAAGCCTCTGCAGACTCATCATAGCTCTTCTTCCCCATGAGTAATGGACCTCTCTTCATAACTTTTCTACTCAGAAACTTAAATAACTTGCTCAATTCCAATCCTTTTTCAGTTGCTTTGATAAAAAAAGAAATCGGTCGGGTGAAAGAAGACCTAGAACACATAAGATCGTTCTTTGGGAATGTGGAGCAAGAATTGCATAGAGATCTTTGGACTCGTGTTCTAAACGTGGAATATAAGATGGAACATGCCATTAACTCAATTCTTGACAGAGATCATGGTCTCTTGCAGCTTATCTTCTTACTTCCTGATACTGTAGGAAAGATCAAGCTTGTCAAAAAAGAGGTAAAAGAGAAGATCTGCAAGAACACAAGTATCATTTTTGCAAACTCTCCCAACAAACCAGTTATAAACAAGTCATCAATAGCTAGTAAAATAATTGTAGGTTTTGAGGAGAAGGCAAAGTGGATAATCCAGAAGCTCACCAGCGGACCAGCTGAGGTAGATGTCATTTCCATAGTCGGCATGCCAGGGCTTGGGAAAACAACTTTGGCTTACAGAGTATATATTGAAAAGTCTATTGTTGGTCATTTCAACGTTCGTTCTTGGTGCACAGTTGACCAGGAACGTAATGAGAAAAAGTTGTTACAGAAAATTTTCAATGAAGTTATTGGTTTGAAAGAAAGAGTCGGTGAGGATGTCATAGACGATGACGTTGCTGCTAAGCTACGGATACAACTGTTTGGAAAGAGGTACCTTATTATCTTGGATGACTTGTGGTACACTTCAACTTGGGATGATCTGATAAGACCATTATATGCCATTTCATCTGAATTTTAGAAAGGCAACAGAGTTATTTTAACAAGTCAAAAAAAGGAAGTGGCACTGCATGGAAAATACCATAGTGATCCTCTCAATCTTCGGTTTCTAAGACCAGAAGAAAGTTGGGAGTTGTTAGAGAAAAGGATATTCGGAGAAGAACATTGCCCTGATGAACTAAAGGATGTTGGAGAAAAAATAGCCAAAAAGTGTGATGGGCTTCCTTTGGTACTTGATTTGATCGGTGGAGTCATTTCAAGGAAGGAAAAGAAAAGGCTTTGTGGCTTGAAGTTCTTAGTAATTTGAGTTCCTTTATTTTTAAGAATGAAGAGAAAGTGATGAAGGTTATAAAATTAAGTTATTACCATTTGTCAGATCACCTGAAGCCGTGTTTTCTGTACCTTGAAAGTTATCCAAAGGAGAAAAATATTAGGATCTCTGAGTTGAAAGATTTATGGAGTGATGAACGACTTGTGGAACCAAGTGATTTGAAGAGTGTGGAAGAAGTAATGGAGGTTTATGTGGTTGAGTTAATTTCTAGTAGCTTGGTAATAGTGAGAGATGGTAGGCACACGAGTTGCCAAATTCATGATCTTGTGCATGATTTTTGTTCGATAAAATCTAGAAAGGAAAAATTGTTTGATTTGTCGAGCACAATTGTTCAGTCTTCATCCTCTTCTTCGGATCTGATGCTGCGTAGATGGACCATTTTTATGATGAGGGCATTCATTCAGATGATTCTTCCTTTTCCATTCCAGAAAAGAGAAATCCTTGTGCTAAACAACTCCTCTTTTTGCAACTTAGATACACCTATGTTCCTCACAACAGTCACCTTAGACACCTGAGGCTTCTTAAAAGGTTGGATATGCAACGTATTATTTTGCCGGATACTTTACTGAATGAAATAGGCATGCTTTACTTTATTTTCTACTTTACTCGATTGGCCTATGATACCTACTGAGTATAAGTAGATGTACTTATTTTTACTGTGCCCTTTTGGTGCATATCCAAGTATGAGTGCACCACATGATAACTAATTTGGGTGGTATTCGGAGTATTTTTGAGGTAGTAGTTGGTGTATGCTTTCAAAGTTGATCTACTACCTTCTCTTGATTATTTTGTGTGACAAATTATGTTCCTTTTTGGACTATCAGTTGTATATGTTGACTTTAAGATATACTAAGGTGGTTCCTACACTGTGACACCAGATTTTGGGGAGATTTATGGTATCATTGTATGTATTTTTCTACTAATACTATATATGTATGGTTCAACTTCATTCTAGAAGCCTTACTTTGGGTTTTGGTGTTATTTTTCTAATTTTATATCAGTTTGGGTGATAGGCTTACTTATCATGGCTTGCCGGAACAAATGTCATCAAGACCCTTAGTTTTTGGGTCATGAAAACTGGGTATCAGAGCAGCTAGGTTTATTGGTCTCATAAGTTAAAGAATAGAGTGTCTAGTAAAGTCTCACGGATTGGCACGAAAACATTCGTATCTATCTTCTAGAGGTTATAAGATATCTTTAGAAAACTTATCTTGTTTTGTTTCTTTCTTTAATACCCTGTGTTCTAAATTGGGTTTTACTCTCTTCTGTGCAGATTGTGAGGACTAGATCTTGTGAGGCTAGATATGCAGATCCATGATCCATAAAGAGAGCCCAGTCTAAGGGGTGAGTTGTTGATCGTGGAAAGGCCCGAGGTAGAGGATAGGTACAAGGATTTGCCCATCCATAAGTAGTACTGGGGGCTCTCTCCTAAGCCTCAGATTGAGCATATTGGTGATATGGGGACTACTTTGATCCAATAGAGTTCTTTTACCCTGGTCTTGGAGGGGTTATTGATTCTCTTGATGAATCATTTGGAGGCGTTTCTTTGAGTGCACCTAGCATTCCTCCAACTCCAAGTATTATACCTCCGTTTGTACCAGAGTCTGCCTATGGTGTTCCTCTAGTTTTGAGTGTGAATCCTTTAGTGTTACCGATATATGCTTATGGTACTCTACAGACTCCGAGTGTGGTTCCTTCTTTTATTCCAGTATTCGAGCATGGTATTTCCATATTGGGAGTTCAACCTTCATCTATGTTAACCCCTCAGGTGGGATCTCAACTAGATGGATTCATTATGCCTCTTATTATTATAAGTACAATTATGTCTTTTGAGAATCAGAAGAGGTTTGAGAGTTTCACACCTTTGGGTTCACCCATATTCAGTGTTGTTCTTGGTGAGGATGCTTATGAGTTATTGATTGATTATAGGGAGAAAATGCATAATCTTGGATCGCTCAAGTCGCATGGGGTTTCTTATACTACTTTGCCAGATACTACTTCCCTTCGAGCTTGAAAGAACTGAAATTGTATAGCCTCAATCTGACATCAGATGCACTGTCAGGAATTGGGAGATCACTACCCAACCTTCAAAAGCTCATACTATTTAGAGGAAGCATCCAGGGTGGAAAAGAATGGATAATGGAACAAGTCACCTTCCACAATCTCAAATCTCTACGACTTGATTATATGTTTTTTTCTAATTGACAGGTTATTGCAGATGAATCCTTTCCCGTGCTAGAGGAATTAGAAATACGATATTGTACTAAGCTTACAGAGATTCCAGAGATTTTTGGGGATATTGCTTCATTAAAGTCCATCAGTGTGTTGGGTAGACCTCAGCTTAAAGAGTCGGCACTCAAGATTAGGGAATATGATGAAGAAATGACGGGAGAAGACAAACTTGAAGTAAAGTACTAAAGCAGGACATAAATTTTTCATTTTGTCTTCAATTTTTTTTTTCACTTTATTTGAACATTAGTGGGCATGACAATTTCAAATAAAATTTGAAGTTATATTGGGAATTTAAAAAACAGTCAAACCTCTATTTTCATTTTTATTTTTTTAAAAAAAGAAACTTATTTTTTTTCAAAAAATAAACCCATTTAATTATATTACATGTTTAAATCATATTTCATGCTTTCTTAGAAAAATATAATTAAATTCTAAATTTATTTTACTCCTAAAATTAAAATTGGGTCAGATTCACACTTTTATTTCAAATTATGGCTTGCGTTTCTTCATCCAAGCTA</t>
  </si>
  <si>
    <t>GGGGAGAAAACCTTTTAAAAGGACATGAAAATGTATGATTTGTAGCTCAACTACCCTTCTTCTTCATTGAGTTCACAATAGTCCTTATTATCACCTCAGAAAAAGACTCAGAGAGATGTCTTCACATAAGGTTTCAAAGGAGAGAATCGCTTTCCTTGAGAGGGAGCTGAAATTCCTGGATACTTTTCTCGTCTTGCAGAGCCAAAGAGTTGCATGTGATGACATGCCAGAATATGCCACACAGAAAGCCCAAGCTCTTCTTAGAAACTCCAGAGTTGCCCTCTCCTCCCTTGACTTGACCTCTCCAAATACTTCTCAAGTTGTCCAGCAGATGGAAGATGATATTCAGATGACTAAGCTGGAAATCAGAGCTAACTACTCTTTTCACAAGACATCATTACAACTCTCAGCCAGCAGGGATGAAATTGCTGATCCAAGATTTGTAGAAGATTTCATGGATATTGTTGCAGCACATATTCATGATCTAGTGAAGATTGATGATGCCCCTTCACTACAAGAGGTATTAAAGGAGTTGAAGATGCTGAGAAGTTTTATCCGGTTTGTGTCAGAACGATGCAATGAGCCTCAGAACCAACACACTTTCTTCACTCACGCTTTGGTGGTGGCTGGCCACGTAGCAATGCTTGTCTGGTTGTATTTTACAGGACGTGACTACAAAAATAAAGATTTGGCTTTAGGTGAAATCAATGTACTGGTTTTCTTGCAAATGAAGATTAAGCCTATTCGTCCAAGGATCCGTGAGATCTATGTTGCAGTCCTGAAAGCTTTGAAGTCGACAATACAATCAGGATGGCACCCCGACATAAAAAATGAGCATGTAGCTGACTCTGAAGCCAGCTTTATTGATACTATCCTACATAATCTGCTGGGGCTATCAACTAATAGTAGTCCAAGTCGAATAGTCGCTTTGAAGGACCAAATGGAAATCCTCCAGGAGATGCTCAAGCTCTTGAGAGCCAATATCATCCACATTCCAATACAAGATCTTGAATTTCATCTTTCAGACATCAACAATTTTATAGTTGATGCTGGACTTCTTGTTTACTCATTATATGATAGCGAGGAGGAGGACATGGCTTCGGGAGAAGTGAATCAAGCGCTTCTTGATTTACCTGGCAACATTCATCAGATCAAGGCAATCATCTACTTCATCATTCGCAAGCCATTTCAATCTAACTTGCCAATGATTCATGGACTAGGCTATGTTGATATCCTTTTAAACAAACTGGCTGAGTTCCAAGCCCACTATGCAGATTCACTAGTTCGTATCCAGATGCATCTTCAAATAATTCAAAATCAACTTATGAGTTTGCAGCCTTTTCTAGAGGCTGTTGCAGAAAAGAGACACAGTATGTTTGAAAGGCAACATTATGCTACGCTATTAATCGGCAAAGCTTATGAGGTAGAATACATACTTGATGCAGCTTGTATAAGCAAAGAAATTCCTTACTGGTGTCTCGAGTGTTGGCTTATAGATATCGGGAAGGAGATTAGTCTCATCATAGCTGAGATACCAATGATTCAGGACACAATGAATACTAACATTGGTAATACGTCATCACAATTGGACCGGACCCCAAATTTGAATGATGAAATTGTGGGTTTTGAGGATGAGATTGCCAAACTAAGAGCTCGGCTTACAGAAGGAACAAAAGCGCGAGATGTTATCTCAATAGTTGGTATGCCTGGACAAGGTAAGACGACTTTGGCCTATAGACTCTATTCTGACAAGTCAGTTGTCGCTCACTTTGATATTCGTGCACAGTGCTCTGTGTCTCAGTTATATTCGCGTCTGGACTTGGTTTTGGCCATCCTACATGATGCTGATCAACGTAGAGACAAGTCCATCTTACATGATGCTGCCGGTGAGGATTCTCAGCGTAGAAAAATGCGAGAAGATGATTTAGCTGATGACCTCCGAAAAAACTTATTGCCCAAAAGATATCTTATCCTTCTTGATGATGTGTGGGAAACTAGTGTGTGGGATGATTTAAGAGGTTGTTTCCAGGATGCCAATAATGGAAGTAGAATCATTATAACCACAAGAGATCATGAAGTTGCCAATTACAGTAGATGCCATAGTGAACCCCTTCAGCTTCGTATGTTTAACGATGGTGAAAGCTGGATGTTACTCAAGAAGAAAGTGTTTGGTGAAGAACACTGCCCCCCTCTCCTAACAAATGTCGGGAAAAAAATAGCAAAAAAGTGTGGCAAGCTGCCTCTTTCAATTGCTTTGGTGGCAGGTATTCTCTCAGAGATGGAGAAGAAAGAGGAATACTGGGAACGTGTGGCTGCAAATTTAGGTTCCCACATTCACAGTGACTCAAAGGCCATTATAGAACAAAGTTACCAGAATTTACCGTATCATCTGAGGTGTTGCTTTCTTTATTTTGGATCATTTTTAGAGGATACCATGATCAGTGTTTCGAAGTTAACAAAGTTATGGACCTCGGAAGGATTTATAAAGGGCTACGAAGGCAAGAGTCCAGAGGATATAGCAGAATGTTATTTGGAGAATCTTATCACTAGAAATCTAGTGATGGATGCTAAGAGGAGTTTTGGTGGTAAGATTAAAGCATGCCGCGTTCACGACCTGTTGCATGATTTCTGCAAGGAGAGAGCAAAGGAAGAGAATCTTCTACTTTGGATTGAATGGTAAAGTCATAGTAATTTTATCTTTTGGTTCAATTAATCAAAGTATTCAAGTTCTACTTGAAAATTAATCCCATGTGTTTCTCAATGTCTTTGTTTAACAGGGGGAGAATTAATCCCATGTGTTACTCACACAAGCAACTAGCTCAACGTCGCATGTCCATTTATGCTAGAGTGAATACTCTTGAAAGATGGAGTTCATCTTGCTCACTTGTTAGCTCTGTAATTTTTCATAACTATTCTTCAATTGCTCAGGCCTCCCACATTTTTCACAGGTTTAAGTTTCTAAAAGTTTTGGATTTGGAGTTGGCCGAAATTGATTCTTTGCCAACGAATCTAGTTCACTTGAGGTACTTTGCTGCAGGAATTGATCAGAAGTCAATCCCATCATCCATATCCAATCTTTGGAACCTTGAATATCTGATACTAAAAAGTAGTCAAAGAACATTGTTTTTACCAAATACACTTTGGAAGCTGGTTAAATTGAGACATCTTGACGTTTCCGCTTCAATTAGAACTTATGTCACTAAAAATAAAGCACAAGAATTACCTGAGACCTCCTCGAAACTTTATGATTTGGAAACTCTTTCCTATCCATATTTTTCTTGTGTTGAGGATGTGGAATTGATGTTGAGAAAAACACCTCATCTTCGGAAACTAAAATGCATGTTTATGGGTACTCGAAGCTATCAGTACCCTGTCGTGGAGTTCCCATCACGGCTTGAGACGCTGAAGATTATCCGGCCACACTTGGAATGGAATCTTTTTTATCCAGAGCTTCACCTCTCTTTGTGCATCTCCTCGCCTAATACCAAAAACTTGACTGTATCCAACTTTTACCTGGTCCATTGGAACTTATCAAACATTGGTCTGCTTCAAAATCTTCAGGTGCTCAAACTGAAGGCAGTATACTTTCAAGAAAGGCAATGGGAAGTGAGCAACGACGAGTTCCTACAACTCAAGGTCTTGAAACTAGTAGATTGTGTTTGGTTTCACGAATGGACTATCGAGGATGATGCTTTTCCGAGCCTTGAACATTTGGTACTGCGTGGATGCAAACGTCTTAAGGCAATCCCATCTTGTTTCGGTGACATTAGCTCTCTAATGTCCATTGAGGTAAGGAAATGCAACGAATTTGTCGTCAACTCAGCCAGGGAAATCTTTAACACACAAGTTGAAGATTATCAGAATTCTAGTTTCAAGGTCATCATCCTCTAAACAGATGATGATTCGAATTCAGGTACACTACTGACAAATTACTACTACATTCAATATGATCTGATGTTAGAACTTAAATTATACAGCATTCAA</t>
  </si>
  <si>
    <t>GCAAATTACTCTTAACATTCAACAGGTAAAATATAGTTGTTAAATATTTGATTTGAAGATAGGAAGATTTATCATCTCAAAATTCTTAAAATCATTTTTGTGGTTCCTTGTTTTGCTTTGTAGATTTCAGAAATGGAGATTGGCTTAGCAGTTGGTGGTGCATTTCTCTCTTCAGCTTTGAATGTTCTCTTTGATAGGCTTGCTCCTCATGGTGATCTGCTCAACATGTTTCAGAAGAATAAGAATGATGTTCAGTCCTAATGGGACTGAAAGACTCGATATTCGTTGTTGTGAGAATCTTGAAATACTTTCGGTGGCATGTGGGATCCAGATGACGACATTGATTATTTCGGAATGCAAAAAGCTGAAGCGGCTGCCAGAACGTATGCAGGAACTCCTTCCCTCTCTTAAGGAACTGCGACTGTGGAAATGTCCAGAAATAGAGTCCTTTCCTGATGGAGGATTGCCCTTCAATTTACAACTCCTTGAGATCAGCTATTGCGAGAAACTGGTGAACGGGCGAAAGGAGTGGCGTTTACAGAGACTCCTCTCTCTCAGAGAGTTGTACATCATCCACAATGGCAGTGACGAAGAGATTTTTGGTGGTGAGAATTGGGAGTTGCCTTGCTCTATTCAAAGGCTTTTCATAGGCAATCTGAAATCATTAAGCAGCCAACTTCTCAAAAGCCTCACCTCTCTTGAATATCTACGTACTGATAATTTACCTCAAATTCAGTCACTGCTGGAAAAAGGGCTTCCCTCCTCTCTTTCTGAGCTACGTTTATCTCTTCATGATGAGCTCCATTCACTACCAACCGAATGTCTTGGGCACCTTACTTCGCTTCGACGTCTAGAGATCATCAATTGCCCTCAACTCCAATCTCTTGCAGAATCAGCGCTGCCCTCCTCCCTCTCTGAGTTGACCATCTGGAATTGCCCTAATCTCCAATCCCTTCCAGTAAAAAGGATTCCCTCTTCCCTCTCTAAACTATCTATTTACAGATGCCAATTGCTCAAACCACTCCTAGAATTTGACAAGGGGAGGTACTGGCCAGAAATTGCTCATATTCCTGAAATATATATGGATTTCGCATTAGGTGACAGCGAATGGCTGTGATGATTAATAAAAACGAAGCTCCCCCACATGTAAGTTTTTCTTTTTCCTCAGTCGCTTTTTAGTTTTGCTTATTACTTCCCATTGCATGTTTCTTAATTATTTTCTCTTGTTAAGCTATTGGGTGAAGTTTTGTGTTTGGAAAACATATTTCACTTTTTTGCAAAAAAATCATAAAATATAAACTTATAAGCTTTAACCACTACAGACTTGACTAGAATGAAACAATTGGAACAATTATAGGTGGGAGGATTAGTGGAGTTTCTTAAAAAAATATTAAAGTTCCAGGTATATTCTAAGTTTTTAAAGTACCCAAAAACAATAATTTCTCCCAAAAAATATTTTTTTTTTTTCTAGTTTTTGAGAATTTGAGTTTTTTGCCAATTTTTTTTCAGAAACTGCTTGTTGATTCATTTATTATTGCAGGAGTTGATCAATGAATTTGCAGAACCACTAAGAAGTGCATAAATGCTCGAAAAAATGAAATCTCTATTTCACAATCAGGTAATATGTTTTGCCTATTCCTTATTATAAAGCTTGGAAAGCAAAGATTTTGAAGGAAAATTTTCATACACAGTTCTTTTTCATTCGGAGGGGCAAACTTTGTTCATTGTGCTTTAATGTCTAGATAACTTGACAGTTAATTTGTAGAATTCGCCTTTGCTTGCCTATTAGCTTGATTTGACATTTGATCCATTGGCATTGTAGGAGTTGTTGATCCATTGGCATTGTAGGAGTTGTTCAATCGCTGAGCTGCATATATATATATCATTGACGTAATCTCCAATCGCTTGCAGAACCATCAGACTGGCCTCTTCCATGTCTGAACTATGTATTTCCAACTGCCTGTTGCTCGAACCACGTCTAGCATTTGAGAAAGGGGATTGCTTGTCATAAATTGCTTATATCTCCTCATCGAGATTGGTCGGGAGTACCTGCAATGATTAAAATGATTGGTTCTCTGTTAAATGTGAGTTATTTTGGTTCTTTTTCTTCAGTAGTTTTTCATTTTTCGTTTTTTCTCTTTGCTTGTGTACTAATTCTTTTACATAGTTAAATCTTGTTGAGCAGGGTTTAGTGTCTATTGCCACTGTGAAGCCGAGAGATCACCTCCAGATTATCATGAAAAATGACAAATAAAAAGTACTATCTTGCATCTCCAG</t>
  </si>
  <si>
    <t>GAATTCGCCACATATTTGATTCCTTTATTCTTTTTATTCCTTTATTTCTCAAGTTTCCTTAATTCTTTCTATTCCTTTATTCTCAAGTTTCCTTTATTCTTTTTATTCCTTTATTCTCAAGTTTCGTTAATTCTTTTTATTCCTTTAAAGAATTAAGGCCTTGACTTAAACCAACCAGTCCATTTACAGCACGTGTTACAGGATGAGAATGTCTCAAGCATCGGAATATATGGTATGGGAGGGGTGGGTAAAACCACTTTGGCAAAACATATACATAATCGTCTTGTTAATGACCATCGTTATCAAGTCCGCTGGCTTACTGTCTCGCAAGGGTTTAGCATCAAAGGATTACAAGATAAGCTAGCCAAATTTGTGAATCTAGATCTTTCAAATGAAGAGGATGAACATAGGTCAGCCAAATTAAACCGGGCATTCCCAAAAACGAATAAAATGGTTATCATATTGGATGATGTCTGGGATCGCCTTTCCTTGGAGAAGTTAGGTGACCCTCTTGGTGTAGAGGGTTATAAGCTGATTCTAACAACTCGCTCATATGAAGTCTGCCTAAAGATGGGTTGTCAGAAACTACTCGAAGTGAAGACCCTGAATACTGATGATGCTTGGGAGCTGTTCAAGAAGGGTCTAGGATTTGAGACTCAGCTTAGTCCAGATATCGAGAGAGTTGCCAAATCCATGGCAGGAAGGTGTGAGGGCTTGCCGCTCGGGCTTATCACTTTGGCGGGAAGCACGAGAGGGGTGACCGATATAAGGGAGTGGCGGAATGCTCTGAACGAATTCCCTGAGGACATGGAAAGCGATGTCTTCAAGGTACTGAAGTATAGTTACGATCGGTTGAGAGATAAAACTATGCAAGAGTGCTTCTTGTATTGTGCTTTGTATCCCGAGGATGATGTAATTGAGAGAGATGAACTAATTGGCCGATTTATCATGGAGGGACTGGTGAAGGGAAATAGTAGGGAAGAAGAGTTTAACCGTGGCCCATACCATATTGAATAAACTAGTCAAAGCTCTGGTTACTTGAAGCACCTGATTACGACACGGGATATGAAGCAGTAAGGATGCATGATCTACTCAGAGAAATGGCATTGCGGATCACAACTGATAAACCACGGTACATGGTAAGGGCCGGAATAGGACCACTAGTGTTGGAGGAGCAGGATTGGGTGTTCGATTTGGATAGAGTCTCTTTTTACGACAACGAGATAAAGAGAATCCCTGAAGGCATGGCACCCAATTGCCCCACATTATCAACCTTGATTTTGTCTAATTGTGATTTGACAATGATCCCAGGTCCTTTCTTTCAGTACATGAACAAGCTCCAAGTACTCAACTTGAGCGACAACTCTAAGCTTATGGATTTGCCGAGTTCCATTTCTAACTTGAAAAGTCTTAGATCACTCTCGCTTTGTGGATGTGAGCAGCTAAAATATGTGCCACCACTGAGAAAGCTCAAAAATCTGAGGGTGTTAGATGTATTTGACACTGGTATTAAGGAAGTACCTCAAGGCATGGAAAACTTAGTCAAGCTTAAATTTGTAGATACGAGTGGAACAGATCTTGATGAACTGCCGAAGGAGATATTACCTAAACTTTCCCATCTTCAATACCTCAATCTTCCAATACATGTAAATGTCCCAGATGAAGACTTGGCCAGCTTGGAACTGCTCGAAGAATTCGGAGGCAGGTTCTGAGATTTGCTTAACTTTCACATGTTCATGAGTAGTCACCATATCTCTGAGAAAGATTGGTGGTATGACATATTTGTGGGGCAAGTAGATTTTCTTCCTGATGATGTGGGAGAGCGCATACGGAAACAGAGAAGAGTGATTGTAGAAGATCGCACCATTGAAGCAGGTGGAGGAGAAGCAGCAACATCATTTTTTCTTCCACGTAGCATTGACTTTCTAGAGATTAGGTATTGCCGTGGGCTGCGTAGCTTCTTTGTGGACAATTTTCTGTCACGGACTACTTCTTTAAGAGGCTTGACCTGCAGCATCTGTGGTTGTGATGAGATAGAATGGATCGTCAACGTGCCCTCAGGTAGAGACACAACTACAGAGCCACACTGCATATCTTTCCATGGTCTGAAAGTTGAATGGTTGCCCAATCTTGTTGGGCTCTGTAATGGAAAGATTGCATCATATATATGCTATTTTTTATTTCAATTTATATAACATGGATAAAATTTATGAAGTATAATTTATCATATTTTTAGATATTTAAGTGGTTAACTATTACAATTTATAACAATTTTTATGTAATTCTCAAATGATATCTGTTACTCTTTTTGTTCAAATTTTTTTGTTGGCTTTGATAGTCAATTATATTTTAAAAATAAATTAAGTTTTCAATTATTATAATACTTTTTCTTCTATTATAATTTAAGCGAAAACGGTGCCATTTGATTTTCGAAAGCATTGA</t>
  </si>
  <si>
    <t>ATCTTCTACCAGGGATTTCTATTGCTATGTAATTTTCTTCTCCTGATAAACTTTTTATATATCAGACCCTCAGAATTTGAAAGGAAGAGAACTTGAAAGACGCCTACAGTCATCATGGAAAATGAAGGAGAAAGAGAAAACAACTTTGTGGTAAGTCATACTCGCTCCGTTCCTAAATAATTGTTGTTTCAGGGTACTCCCATAAGAAACTATTCATTTCTAGTAAACAAAGGTGTTTTTACTAACTGTTCATTTGGCAGGTGTCGTTTTCTGCTCTTCGCAAGGACGTTGTCAACGTTCTGGATTTCATGGAGAGGTTAAAGAATGAAAAAGGTCAAAATGCTGTTGGCATGGCCGATGAAATTGAAGAGCTGAAATCGATGCTGGCATTTATTTGTACGTACGGCCAGCTTTCTCATTGTGATTTGGAAGAGTTTGACGATGAAATGGGTGATGATTCAAGAAAAGAGGTTGAGAATCTGCTTCAACAAATTTTGGATGATGTTGACAATAATGTTAGGTGTAAATACAACATGGATCATGTCCTTCCTAGCCTCATGGATAATATCGATGAATGTACCACTTCGTGTCATCATTCTACATCAAGTGCCATGATGACTGACGAGCAGTTGAACTTCCTCCTCCTGAATCTCCATTTTCTATTCATGTATCTGGCTGAACAGGTTTTTCCATTAGTGACTCAGTATGAGATTCTTCAGAAAGTGTGTGGCAACATCAGAGATTTCCATGGGTTGAGTTTGAATGGTTACGTTGAGCGCAAGATTGTCGAATATGTCTTACCTCAGCTTCAACATATGGCTGAAAAAATTGGAATCTTCCTTTGGGATGATCTAACTAAGAAGACTCTAAAGTCTTCAAGCTACCTCATCTACCCATGAAGATTATTCCAATTGAACTGGAGGTGATGCAAATATGTTATACAAATTTAAAAGCTTCACCATCAGCAGAAGTTGGATGCTTCATCAAGCAGCTCCTAGAAACCTCTCCAGACATTCTTAGTGAATATATGATTCATCTACAAGAGCACATGGTAAATGTCATTACCTCTGCAACTCCAGGGGCTAGAAACATTCATGTCATGATAGAGTTCCTATTAATTGTTCTCACTGATATGACGAAGGACTTTATTAACCATGACATATTAGTTGATCTTATGACGCGTATTGGAGCACTGATCAGGGAGGTATCAACTCTCATTCATGACTTAGAAGAAAAATCAAGGAATGAAGAGAGTACTGATGAAACAAGTCTTGCGACTCCAGACCTGCTAAAAAATATTGAACTCCTCAAGGAAGATCTCAAAAATGGTTACCTGAAAGCTCCGGACTCACACCAATATTGCTTCCCCATGAATGATGGACCGCTCTTCATGCATCTGCTACGCATAAACTTAAAAGATTTGCTAGATTCCAATGCCTATTCAGTTGCATTGATAAAGGAAGAAATTGGACAGGTGAAAGAAGACCTAGAATTTATAAGATCTTCCTTCGTGAACATTGAGCAAGAATTGAAAAAAGATCTTTGGGCACGTGTTTTAGATGTGGCATATGAGGCAAAACATGTCATCGATTCAATTATCGTAAGAGATAATGGTCTCTTACATCTTATTTTCTCACTTCCCATTACCATAAATAAGATTAGCCTTATCAAAGCAGATGTATCCAATTTACTTAAGATTCCCACAAACAAGAGCCTCATTGTTGTAAACACTCCCAAGAATCCAGTTGAAAGAAAATCATTGACAACTGGTAAAATAATTGTGGGTTTTGAGGAGGAGACAAACTGGTTAATTAGTAAGCTCACCAGTGGGCTGAAAGATCTTGATGTCATTTCAATCACTGGTATGGCGGGTTCGGGCAAAACTACTTTGGCGTACAAAGTATACAATGATGAATCCGTTTGTAGTCATTTCGACCTTCGTGCATGGTGCACAATCGACCAAGAATATGACGAGAAGAAGTTGTTGATGAAACTTTTTAATCAAGTTACTGGCTCGGATTTGAAGTTCAGTGAGGATATTGATGTTGCCGATAAGCTACGAAAACAACAGTATGGAAAGAGGTACCTAATTGTGTTAGATGATGTGTGGGATATTGACACATGGGATGAGCTAACGAGACCTTTCCCTGAAGTTGTGAAAGGAAGCAGAATTATTTTGACGACTCGACAAAAGGAGGTGGCTTTTCATGGAAAGTGCAACACTGATCCTCTTACCCTTCGATTGCTAAGACCAGAAGAAAGTTGGGAATTATTAGAGAAAAGGGCATTTGGAGAAGAGAGCTTCCCCGATGAACTATTGGATGTTGGAAAAGACATAGTCCAAAATTGTAAGGGACTTTCTTTGGTTGTTGATCTGATTGCTGGAGTCATTGCAGATTTGGAAAAGAAAAAGGTTGTGTGGCTTGAAGTTCGAAATAATTTGAATTCCTTTATTTTGAACAGCGAAGTGGATGTGATGAAGGTTATAGAATTAAGTTATGACCATTTACCTCATCATATGAAGCCATGTTTTCTCTACCTTGCAAGTTATCCGAAGGACCAAGAAATCAACATAAATGCGTTAAAAATATATTGGCGTGCTGAAGGGCTTGCTGAACAGAGAGAGATGATGAGTTTTGAAGAAGTGATGGAAATTTATTTGGATAATTTAATTTCCAGTATCTTGGTAATTGCTTTCAATGAGATAGGTAATCACCCGACTTGCCAAATTCATGATCTTGTGCACGACTTTTGTTTAATAAAAGCAAGACAGGAAAAGTTGTTTGGCAAGATAAGTTCAAGTGATCCATCTTCTTCTTCAGATTTGATGCCACGCATAGTAAACATTGATTATGATAAGGAGCACTTTGGGCCTAACAATTTCGTCCTGTTCAGTTCAAAAAGGAAAATTCGTTCTGGTAAACACCTCTATTCTTTGATGATAACTGGAAACAAGATGGTCTACAGTCTTTCTGATGCATGTCACCTAAGACACTTGAGGCTTCTTATAGTGTTGTCCCTGGATCCCTCTTTTATGATGGTGAAAGATTCTTTGCTGAATGAAATATGCATGTTGAATCATTTGAGGTTCTTAAGTATTGGGACAGAAGTTAAATCTCTGCCATCATCTTTCTCAAACCTCTGGAATCTTGAAACCCTGCATGTGAATAACAAAGGATCAACCTTGGTACTATTACCGAGTATTTGGGATCTTGTAAAGTTGCGAGTGTTGTACACTAATGATTGTTCTTTCTTTGATATGGATACAAATGAATCAATACTAATAGCGGAGGACCCAAAGTTAGAGAACTTGAGAGAATTAGAGAAACTCGTGCCTTCCTATTCGAAAGAAACTGAGGATATTTTCATAAGGTTTCCCAATCTTCAAAGTCTTTCATTTGTTCTCAAGGGATCATGAGTTTACTCAACAGAGCGTTATTGGTTCCCGAAATTGGATTTCCTAACTGAACTAGATTTGCACAGAGTAGATTTTGAAAGTTCAAACACAAATGACAGTGGGCCCTCTTTAGCGACAAATTGGTCGTGGGATTTTCATTTTCCTTCCAATTTGAAAATATTGATGTTGTTTGACTTTCCTCTGACATCCGATTCACTATCAACAATAGCAAGACTGCCCAACCTTGAAGAATTGTTCCTTACGAGAACAATCATCGAGGGGGGAGAATGGAACATGGGGGAGGTAGACACCTTTGTGAATCTCAAATATTTGAACTTGGATGAAGTGACTTTTTCTAAGTGGGAGGTTACAGAGGTATCCTTTCCTGTGATTGAGAAATTAGTACTGTGGAAATGTCTTATGCTTATGGAGATTCCACCTAGTTTCGGGGATATTTGTTCGTTGAAAATCATCAAACTTGTAGAGAGCCCTCAACTTGAAGATTCTGCTAAGAATATTAAACATTATGCGGAAGATATGGGAGGGGAAGAGCTTCAGGTCCTGGGCCAGAATACTATCCCGTTATTCAAGTAGCTTTTAAGCACCACCAGAACAGGTTCTTCTCTATACTTTTGCACTGTGTTTGATGAAAGCTAAACGTAATTAGTTCTTTCTTCAGTTTCTTGTATTCTTACTTCTTCCACCTGATAAAGTTATATGCAAACATTGAAAGG</t>
  </si>
  <si>
    <t>GAAAATATATTAATTAATCAAATGAAAATGGATGGAAAGAAGTATATCATTAGAGTGCTTTAGAGGTTTTGTAACCTCCTTAAACAAAGTATTTTGACATATTGACTTGATGGCAGCTTATAGTGCTGTATTTTCTCTTTTTCAAGCTCTTGAACAACGAAATACAGAGCTCTTTCATTGTCAAACTACGGAAATGCTCGATTTTCTTCGTGCTACTGCTGAATATTTTCTAAAAGTTCTTGAACAAGCAAGAAAGATAAGGCCATCTACCACGGAAAAAATCAAATCTTTGGAGGAAAAAATAAGGATTGCTGCTAATAAAGCAAAAGATGCTGTTGACCTGAAGATATTTCAAATCATTAAAGACACAAGCTTGATGAAGAAATCAATACGACGCGAGGATTTGCTACCAGTTGTTGAAAAAATGGATATAACAAAGAGAGAGGTGATGGAGACTCTTTCTGAATTTAGCACAAGTATTAGTGATATTGTTGATGATGAAATTGTTGAAGTATCAATACTGCCGAATTTGGGAAGTGCCATTGTGTGGGGACTTGATGATGACGTGGAGTTGATAGTTGAAAGACTGAGAGGACAACAGTCGGATCTAGACATTGTCACAGTATCCGGAATGGGTGGCATTGGCAAAACAACACTCGCTAGAAGAACTCATGATCATCTGTCAATCAGGTATCATTTTGACCTTCGTATCTGGGTTACAATATCTCAAGAATACCGAAGAAGAAATATTTTCTTAGATGTTTTACATTGCATTTCAAAGCAAGCAAATGTCTCCATTGGAGAAGACTATGATAAGAAGGATGACAATGAGTTAGCCGACCTGGTGCGAAAGAACCTAATGGGTCGAAGATACCTTGTCGTTGTTGATGATATTTGGAGTACGGATGTTTGGGATAGAATAAGACGAATATTTCCTGAGTGCAACAACAGGAGTCGAATTTTATTGACTACTAGGGACACTAAGGTAGCAATGTATGCGGATTCTAATAGCCCTCATCACATGACCCTCTTGGATTTAGATAACAGTTGGAAGTTCATTTGTGATAGGGTGTTTGGACCCGAACATGATCATCCTCCTGAACTAGAAGAAATTGGAAAGGAAATAGCAGAAAAATGCCAAGGACTACCCTTAACGATTTCAGTGATTGCAGGATATCTTTCTAAAACGGCCAGGACATTAGAAAGTTGGAAGTATGTTACCGAAAGCTTAAGTGAAATCGTTGCTAGTCATCCAGATAAATGCTTAGGAGTTCTCGGTTTGAGTTATAACCACTTGCCTAATCACCTCAAACCTTGCTTTCTTTCTATGAGTAGTTTCCCAGAGGATTTTCAGGTTGAGACATGTCAATTGATCCAACTATGGATCGCGGAAGATTTTATAAGTGTGTCTGAAAGTGGTAAAAGCTTGGAGGAAGTGGCAAAAGATTATTTGGAGGATCTTATTAGCAGGAACTTGATTGGGGTTAGAAAAAGGAGATTCACTGGTGAGATAAAAGCATGTGGAATGCATGATATACTACGTGAATTCTGTTTGACTGAAGTTGAAATGACAAACTTTATGCATGTTAAAAGTACTAATCCTACTCTTCCAACACAAAAGCATAATGTTTGCCGCTTCAATTTTCAAACCCAAACTTTTTTAGTTGAGGATTGTTGTAAGCAATTACCCCCAACTGCCAGATCTATCTACTTATTTTGTGACAGCTTATTTTCTAAAAGAGGCTCTTCTGTAAAACTTGAAGTTTTCTCCCGTTTCAACTTTCTCAGAGTATTGGCCATCTTCCATGAAGATGTAGAGCCTCCTTCATTCCCACTTTCGATAACAAAGTTATTTCATTTGACATATCTTGCAATTAGATGTAGTGGTAAACTGCCTGCATCAATGTCTATGCTTCGGAATTTGCAAACTCTAGTTATTCCTGTTGACGGATATAACAATATAAGTTTACCAGGGAAGATATGGATGATGAAGAAACTGAGGCATATTCATGTAGGAGGAGCCTATTATTTTCCTAGCCCTAGAAGAGAGAGGATTCGAAATAAACATCTTCCAATAGGGTTGCCAAATCTTGTAGAACTTTCTGCTCCCTATTATAGCAATTGTACAAATGAAGTGTTTTCAGCCATTCCCAATCTAAAGAAATTGAATATACATGTAAGCTGTATCAGAATGGTGGATCTTTTGGACAATCGTCTCATTGATATGTCCAGCTTGAGAAAACTTGAGGCATTGAAGTGGTTTCAGCAATGGTAAGTTCTCGAACTTTTATTGGCAGCCACTCTCAACGAAAAGGTTTGTTTTCCCAACATCACTTAAGAGGTTGACTTTTAGTGGGTGTAAATTTCCTTGGGAAGACATATCAACTCTTGCCTTGTTGCCAAATCTTGAAGAGCTCAAACTTAAAGACGATGCAGCCTGGGGTGAAGTATGGAGACTGAGCAATGACGACAAGTTTGAAAGCCTCAAGTTGTTATTATTTTGCGATATATATCTTAAGTATTGGGAAGTTTGCAGTGATAGCTTCCCAAATCTAAAAAGCCTTTTCTGAAGAAATGTGAATGCCAAGAAATTCCTACAGATTTTGGGGAAATTTGTACTTTGGAGTCAATTGAGTTACATGATTGCAGCAGGTCAGCTGAGGATTCTGCAAGAAAGATTGAACAAGAGCAACAAGACATGGGAAATAATTTCCTTAAGGTCTACATCCATAGCAGTGGCAGTAAGTTCTAAATCTCTCGAGAAAATTTGTGATTCTTCACATTATTAATTACCTTCATGAGGCTGAGGTGATGACTTTACTTTGTATCTTGCATATATGCAGGTTATTGGAACAATATTTTGAGGGACAATATATCTGAAGCATAGAGGAAGTTTTAGTATACATGTCTGCCCATTTTTTAATATATCTACCTTCACTTTCCAAATACGAACCGTATTACTAGTTTATATCTTTAAAAGTGGAGTTT</t>
  </si>
  <si>
    <t>CATATATCCAAAGCGGTGAATTTGTCTATTAGTCTTTTGCATTATTCTTCAAAATGTCTCATGCATCTTCTTCCAAAGATAGCAAGTATGGCGCTTTTTTGAGTTTTAGAGGTCCAGATACCCGTAGGAACTTTGTGAGTCATCTCTATACTGCTTTAGAACAAAGGGGAGTTAATGTTTTTAAAGACGATGAGAGGCTGGAAACTGGAAAATCAATTCCTAATGAACTACTGAAAGCCATAGAAGAATCCAGATTTGCGGTCGTGATATTTTCAAAGAGATATGCATCATCAAGATGGTGCTTGGAGGAGCTTGAACACATCATAAAGTGCCGAAATGAATTGGATCAGATTGTGATTCCAATTTTTTATGATGTGAGCCCATCTGATGTAAGCCATCAAAATTCACCTTTCGCTGAGTCGTTTTCTCAACACGAGGAAAAATACAAAGATGACATGGAGAAGGTTCAAAGATGGAGAGAAGCATGTAAGCAAGCTGGTAAAATATCAGGGTACCATTTACAAGAGTGCAAGTAAGGTTTTTCTTTCTTTTGCTTTTTTCGATCTGTTCTGTTTGCTTTTCTTGACCTCTTCTTTATTTTGGACCATATATCCTTTTTTGACTTATTTGTAATTTCATGTTTTGCCCTTGTGGGTAATTCAAGAACATAGGGTGTCTATTGTTTTGCAAGTATTGTTTAAAGTAATAAAATAAGGTATAAATCATAAAAGAGAGCATACACTAGCGTGCAAAATGTAAATGACTCTATAATAATATTTTTTGATTTCTAAAGTTCGATTTAAAATAGTTGTTGTTTTCATTGTAACATTTAGGGATGAGGCAGATTGCATCCAGAAGGTTGTTGATTACATATTACCAAACGTTATTTCACCCGTTTCAGAAAGCTTAGTGGGTACTCAAATTGACAAAGTAATCTCATTATTACATATGAAATCCGATGACGTTTGTTCCATTGGAATATGGGGAATGAGCGGTATTGGTAAGACAGAAATTGCTAGTGTTATATATGAGAGATATCGTCATCAATTTGAAGCTTATTGTTTTCTTGGTGATGTTGGAGAAATGTACCAGAGAAAGGGACTAACATGGCTGCAGAAAACTCTCATCTGCAAGCTATTGGGGAAAAAGATTGTTGTAACTAGTGAACGTGATGGAACCATGATTATAAAGAATGAGCTCCGCTGGAAGAAAGTTTTGCTTATTCTTGACAATGTAGACCATCTAAGTCAACTAGATCTTATAGTTGGAGGGACAGAGTGGTTTGGAAGGGGTAGTAGAATTTTGATAACCACAAGAGACAAGCACCTGATAATCACTCATGTGAAGGAGGATAAAGTATATGAAGTCCTACTATTATCTGAGATTGAAGCTCTTGAACTGTTTTGCATGCATGCTTTCAAAAGAAAGTCTCCGGAGATAGATTTTGAGGAACTTTCAAGTGAAGTGGTGAAGTATGCTGATGGACTCCCTTTAGCTCTTAAAGTTTTGGGTTCTTCTGTTTATGGACGAAATAAAGAGCAATGTAGAGACATAATTGATAGGTTGAAGAAGATACCTAATGATGACATTCTAGGAAAACTTAAAATTGGTCTTGATGGATTGAATAAAGATGAGATGAGAATATTTCTAGATATCGCATGCTTGTACAATCATAGACCAAGTTATGAGGTGGAATGGATAATTAAGAGTTGTGGCATTCACTTGATAGGACTAAGCCGCCTCATCGAAAAATCTCTATTATCCATAAGGAATGGCTACATGTTTGAGATGCATAGTTTGATAAGTCAAATGGGTCAAAATGTGTCAAGGGAAGAATACACAAACACCAAACTATGGCTTGCTGAGGAGGTTCATGACCTTTTTACTGGAAAGATGGTAAGAATATTTCAAAAAAAAATCGATAATTTAAGAACTCTTAATATTGTGACTTCGTTATACCGAGTTTTTTCTGCTTCATTTTTTTAAAAAAATTGCGTGAAAAATAAATATATGCTTCTTTGTTTACAGAAACCAAAAAAGGTGGAAAGCCTATGGATCCCAAAAGGTTATCGTTTTGAAGATGATAACGTAAATCATAACAAGGTATTCAAGAGGATGCGAAGCTTACAGGTGTTGATAGTTGATAAAAATATTTGCTCTGAAAGCACTGTCACTTGTCTTCCTTCTAGTCTGCGGTGGATTGAATGGCCGTACTATCAGTCAAGTTCATTACCGGAGAAATTTGACCCATCCCACCTCGTGGGGCTTTGTTTAAGTAGAAGTCGGCTTGTTGAACTTTGGCCAATGCCAAAGGTATAGTGATCTCTTTCTCTCTGCAAAATAACAGAACATGTGAATTAATCATGCCATGGTTCAAATGCGACACCAAATAAATGTTTCAATTTACTAATTTACATCATGTAAAAGTTAAACTTGCACATAAGATGTACAGAGGCCTTATCCAAAATCGAACATATTATCTCTTTCCGGCCTCTCTCCAATAGCTCATTCTTCTTTCTTTCCCCTATTAATGTTAAAAATGGAACTAGAACTTCAGGTTCTTGCACTGAGTGTCCCTCCTTATGGTTGTTCTTTAAATATTGTCCCCATGATTTGCTTTGCTGCAAAAATAGGCTCAATTTGTCTATTATGCAAGGCAACTGACATTTTTGTTTTTCGGATTTAAGCCCATCAGGCCGTCCCTGTGCTTGTCGTGATTACCTGATGCAAAATTGTGTTTCTTTTCTGCTATTCTATTGAATACATCCCTGCTCAATTTACTTAGTATATCCAGATACTAACTAAAAAGTTTGAGCATCTGCATAGTCGTTTCATGAAGAAACAATAGTTGACGCATGTTGTTCTGTATGAGGAAGTTATGCTGAGACGATAGGGTTGTAGGTAATACAATAGGACAGTTTAATATATGATGAACTTCTATCAAAATGGTAAGGCTTGCATGCTACAAATCAGGAGAAAATGGAATTTATTATGAAACTTAATGGCAGGGGTTTAAAATTTATTCATTTTTTCTTCTTATTTTGTAGTAATATTAAAGCTTTTTACATGAGTAATTTATTTTGGTATATTTTCAAATGTCTCATCGATATTTTGCGGTTTGTTAAGTACATTTCTGAATGTTTTATATGAGGTACTAAGAGTGAAATCTATAAATCATGAGTATATTAAATGGAACAAGTTTCTATTAGAGAGTATAATAAAGATATTGTAGATAGTTAACTTGAGGTTGAGTGCCATGTCATCAGCAGTTAGTTGGGTTGTTAGTTAGGTTGTTACAACTAATTAGTGGAAGGTTAGTTGACAGCTGTACATATTTGATATTTTGTATTCAGTTGGTTAGTGCTAGTGTATATATAAATAGAGGTGTAGTATATGAATTAGGAGTTAGTTCAATCATCATGTAGTAGTTTCTATTTTTTTCTCTGTAACAGATTGTGTGTGTATGAACTGATATACTCTGAATTCACTTGTAAGCTACTTCGAATCAGTGTTTGATGTACAAATTAATAGTTTCTGTGTGGTACCATGAGTAAAAATTAAAATTTATGACAACCATGTAGAGTTAATGGAATATGTTTATATGAGGTACCATCACTCCATTAGTGAAAACTAGAGATCATGACTATCAGGTAGAGTGAATGGACTACGTTTTAATGAGGTAACTAACATCTGTGGAATTTAGAAATCACGTTGCTATACCGGACTAATGTATCAACGTTTCAAAAAGTAAAATCTAAAAAGAAATTACCACATTAAAGAGGTTTTATTTTCATTGTTACATAAAAAGAGAACAAAAATATATTGACATTTAAGACAATTATGCATCTCAAATACAAAGTTCAAAACTCTTTCCACATTATCTACAACCAACATACTTCAATGAGCATTCTGAAAGTGAAACTTCTCCTTCATTCCCTAACAACCTTCTCTTTATTTTTTTTCCGCATAAAGTAGAATCATATATTTCTATTATGAGTACTACTTAAGCTAACTGATATTTCATCGAAGCATTATGTTTTCTTTGTGAAAACAGAAATTGAGCAACTTGAAGCATTTGGATCTCAGGGAGAGCCTTGGGTTAACAAAAACTCCTGAGTTTGGTGATATGCCAAACTTGGAGACACTAGATTTTTGTTGGTGTTCAAATTTGGAAGAGGTCCATCCTTCTCTTGGACATTGCAGAATGCTAACTTATTTGAGTTTTTATGGTTGTGTCAAACTTAAGAAGCTCCCAAAATTTGTTAGCATGGAATCTCTTGAGACTCTCAACCTTGAGCAATGCACAAGCTTAGAAGAATTTCCAGAAATCTGTGGAGATATGTGGCGCTTATCAGAACTCCATGTAGGATCCCACTGGATAAGAAGCTTACCCCCGTCACTCCGCGGCCTTAGAATTTTGGAATTAATTGGTTGTGAACTTATTGAAAGTATTCCCTGGGATATTCAAAATCTAGGATATCTCAAAATTGAAGATTGCAATAAACTTGCAACGCTGCCAAACAGCATGTTTGAATCACAGCAATTGGAAGGCCTTTGTATACGAGAATGTTCTGGATTGGAAGAACTCCCCATATATCTTGGAGTTCAAAAGAAGCTCTGGCGGTTAGAGATAGAAGGATGTGAGAACTTAAAGAAGCTTCCAAGCTCTTTTCAGATGGAATCCCTTGAACAGCTCAGGATATCTAATTCCCCAAAATTAGATACATTTCCAGAAATCAATGGAGATATGCATCGCTTGAAAGAACTGACTATAAATTCTACTGGGATAAGGGAACTGCCTTTGTCCATTGGGAATCTGAGGGGCCTCGAATCTCTCGATCTGAATGGCTGTGAAGATCTTGTAAGTCTACCAAACAGCCTATGTAATTTGAAGAATCTTCACTCTCTTTATCTCCAGAGGTGCAAAAAGCTAGAGAAGCTTCCGGAAAACATTGGTGATCTGCAAGAGTTATCGAAACTTGATGCAAGAGAAACTGTAATCTCCCAACCACCTCCCTCCATCACCAAGCTTGGCAAACTGTGGATGTTAAACATCTCACATGTTTTACAGCATGTGCATCAATTGTCAGCTTTATCCTTCTTGAATGAATTTGATCCTACTAATCGCAATATTTTGGGTGAACTCCCCGAGGATTTGGGATCTTTGCAATCTTTGGAATACCTGCATGTTAGTGGAAGTAATATTTCTTGTTTACCCAAGAGCATCAAAGAACTCTTACACCTTCAGCATCTGAATGTACATTTCTGTCATAATCTTAATGAACTTCCGGGAGAGCTACCCCCAAATTTAAAGCGGCTAGATGCAGATTATCATTTAGCCTTGAAGAGCATCAGAGATCTAGTAATTAAGTGTCTTAAGCTTTGTGCGCTCGCAATCTCATGGTGTGGTCATGAAAAATCCAAATGTCGAACTGTCTCACGTGAACAAGTAGATGTGAAGAAGTTGCTACAGCATTTTCTCAAAGCATGTATCCAGGTAATTATCTATCCCACACACATATGAATGCCGAATATTCTTGTCAAATTGCTTTCTAGTAATATTGATTTTTATTCCGCAGTGTGACTTCAACCAAAGGGCTTATTTTCTCATTTCTTTTCCTGAAGTCAGAATTTTGGAGTTGTTTGATTATCAGTTTATAAATCAAGAAATGGTCTCAATTAATCTGAACCTGTCTTGGTATACCAATAAGTTCAAGGGGTTTTCAATATTATACTGTCCTAATGGACTGGAAGTGAGATTAGTAGCCAGACTGGTCTGCAAATCTGACCCTGAAAGCAAGCATTCGTTGAACTACGACGTCCCTAAATATTGGTTCGACTCTCCTGTCATGAGTTGCATCTACATTCCGTTTGAAACACTATGGAATGCTTATGGCAATAAAGAAGGGAAGAACCCAAATGACTATTACCTTTTTGAGGTATTTGAAGTGTACGCCAAGGAACTATGTCGGGGAATTCGCCTGGAGTATGAGAATAAAGATAGGAGATGGAGAAGAAAGCAACGAGCAACGCAAAGTCCCAAACTCTTTCCAGTTACTCGAAATGATACTGCCGTAACAACTGAAAGTGGCTGCACTATGGTACTCGAGCCTTCTCTCCCTTCTACTTCACGGGCGTCTGCTGAGTGCGACATTGCCACCGATAGGGGACTATATTTAGGGTACGAGAGAAAACCTCTAGAGGTAGATCAAGCAGCATTGGAAGTTCAAAAGGAACATAAATCTCAAAATGTTGAGATGATTAGTGTTTGTGGTAGCCCATCAAGGAATATGGATGA</t>
  </si>
  <si>
    <t>CGCGTGCACTTAAACTAGTGGTAATAAATATTAAGAGAATTAGTATTTAAGGAGCTCTAAAATATATGGTTAGAAGAAGAACTATTTTCTCAAATTAAAATTCAAACCAAATAATATTCTTTTTACAAGACTTTTCTATTCAATGTTAAAAACTAGATTTACAATTGTATACTATCCAATACTCATCATATTATAAGAAGAGAAATAATCATTTCATCGATTAATGAACAATTGTTATTGTAGTTTTAAGAAAATATGGCAAAACCACAATAATTTGTTCGTTTTATATTCAAAGATTATAGTTAACGTGATATATACGTGCAAAGCACGTACACTTAACTAGTATGTTATACAAATTTGAATGCTTCGCCATCAGTAGAAGTTGGACGCTTAAGTAAACAACTTCTTGAAACCTCTACGAAAGTTCTGAGAGAATATCTAATTCATCTACAAGAGCACATGGTGATTGTTATTACCATAAGCACTTCAGGGGCTCGAAACACTCATGTCATGATAAAGTTCCTATTGATTATTCTTACTGATATGCCAAAGGAAATTATTCATCATGGCAAACTATTTGATCTTTTGGCACGTGTTGGAGCATTTATCAGGGAGGTATCAACTCTTGTTCGTGACTTAAAAGAAAAATCAAGGAATGAAGAGAGTATTAATTAAACAAGTCGTGCAGCTCTAGACTTGTTGGAAAATATTGAACTCCTCAAGGATGATCTCAAATATGTTTATCTGAAAGCCCCAGACTCATATCAATGTTGCTTCCCCATGATTGATGGACCACTCTTCATGCATCTTCTACTCATCCACTTGAATGATCTGCTAGATTCCAATTCTTTTTCAATTGCTTTGGTAAAAGAAGAAATTAGACTGGTGAAAGAAGTCTTCAAATTCTTAAGATCGTTCTTCATGAATCTTGAGTAAGGATTGTATAAAGATATCTGGGCACCTGTTTTAGATGTGACATATAAGGCTAAAGATGTCATTGATTCAATTATCGTAAGAGATAATGGGCTCTTTCATCTTATTTTCTCACTTCCCCTTCATAAAAAGATCAGGCTTATCAAAGAAGAAGTCTCCAATATATCTGAGAAGATTCCCAAGAACAAGAGTCTCATTGTTGTAAACTCTACCAAGAATCCAGTTGAAAGAAAATCATTGACAACTGGTAACATAATTGTAGGTTTTAAGGAGGAGACAAACTGGTTAATTAGTAAGCTCACCAGTGGACCGAAAGATCTAGATGTCATTTCAATCACTGGTATGCCGGGTTCGGACAAAACTACTTTGGCGTACAAATTATACAATGATGAATCGGTTTGTAGTCATTTTGACCTTCGTGCATGGTGCACAGTCGACCAAGAATATGACAAGAAGAAGGTGTTGATGAAACTTTTTAATCAAGTTACTAGCTTGGATTTGAAGTTCAGTAAGGATATTGATGTTGTCGATAAGCTATGAAAAAACTGTATGGAAAGAGGTACCTAATTGTGTTAGATGACATGTGGGATATTGACACATGGGACGAGTTAACAAGACCTTTCCCTAAAGTTGTGAACGGAAGTAGAATTATTTTTAAAACTCGGCAAAAGGAAGTGGCTTTTCATGGAAAGTGTAACACTGATCCTCTTAACCTTCGATTGCTAAGTTCAGAGGAAAGTTGGGAGTTATTAGAGAAAAGGGCATTTGGAAAAGAGAGTTGCCCTGATGAAATTTTGGATGTTGGAAAAGAAATTGCCCTGAATTGTAAGGGACTTCCTTTGGTTGTTGATCTGATTGCTGGAGTCATTGTAGGGAGGGAAAAGACAAAGTCTGTGTGGCTTGAAGTTCGAAACAATTTGAATTCCTTTATTTTGAACAGTTAAGTGGAAGTGATGAAGGTTATATAATTAAATTATGACCATTTACCTCATCACCTGAAGCCATGCTTAATCTACTTTGCATTTTTTGTGAAGGGCAGAGAAATTCGGTTTGATGCTATGAAAATCTATTGGCGTGCTGAAGGGCTTTCTGAACAGACATAGATGATGAGTTTGGAAGAAGTGATGGAAATTTATTTGGATAATTTAATTTCCAGTAGCTTGATAATTGCTTTCAATGAGATAGGTAATCACCCGACTTGCCAAATTCATGGTCTTGTGCACGACTTTTGTTTAATAAAAGCAAGACAGGAAAAGTTGCTTGGCAAGATAAGTTCAAGTGATCCATCTTCTTCTTCAGATTTGATGCCACGCATAGTGACCATTTTTTATGATAAGGAGCACTGCGGGCCTAACAATTTCGTCCTGCTCAATTCAAAAAAGAAAAGGCATTCTGGTAAGCACCTCTGTTCTTTGTTGATAACTGCAGACGACATGGAAGATCGTCTTTCTGATGCATGTCGCGTAAGAGACTTCAAGCTTCTTAGAATGTTGGACCTGAGTCCCTCTTTTATGTTGGTGAAAGATTCTTTGCTGAATGAAATCGGCATGTGGAATCATTTGAGGTTCTTAAGAATTGAGACAGAAGTCAAATCTCCACCTTCATCTTTCTCAAACCTGTAGAATCTAGAAACCCTGTTGGTTGAAAACATAGGATCAACCTTAGTACTATTATTGAGTATTTGGGATCTTGTAAAGTTGCAAGTGTTGAATGTGACTGCTTGTTCTTTCTCACACAGATGAACCAATACTGATAAAAGAGTACTCAAAGTCAGAGAAGTTGAGAGAATTAGGGAAACTCGTGCTTTCCTATTTGAAAGAAACAAAGGATATTTTCAAAAGGTTTCCCAATCTTCAAGATCTTTCATTTGTTATCAAGGAATCATGGGATTATTCAACAAAGTGATATTGGTTCCTGAAATTGGATTTCCTAACTGAACTAGAATTCCTCATAGTAGAATTTGAAAGTTCAAACACAAATGACAGTGGGCCCTCTTTAGCGACAAATTGGCCATGGGATTTTCATTTTCCTTCCAATTTGAAAACATTGGTGTTGCGGGACTTTCTTCTGACATCCTATTCACTATCAACAATAGCGAGATTGCCCAACCTTGAAGTGCTTTTCCTTGTTAGAACAATCTTCCAGGGGGAAGAATGGAACATGGGGGAGGAAGACACCTTTGAGAATCACAAATATTTGGAGTTGGAAGAAGTGACTCTTGCTAAGTGGGAGGTTGGAGAAGAATTCTTTCCCGTGCTTGAGAAATTAGCACTGTGGAGATGTCATAAGCTTACAAAGATTCCGCCTAATTTTGGGGATATTGGTTCATTAAAACTTATCTAACTTGTAGAGAGCCCTCAACTTGAAGATTCAGTTCAGGAGATTAAACAATATGTTGAAGATATGACGGGAGAAGATAAGCTTCAGATCCTTGGCCCGAATAATATCCCGTTATGTAATCTAAGACAGGTTCTTCTCTATTATTTTGATGCTTAGAAACCAAATTTACATGTGTTGTTTACAATGTGTTTGATGAATTCTCAACCGAACTTTTTGTGAATGTTAAATAAAAATGTGTAGATGATGTGATCACGTTTCATCACAATAAGCTTTCGGTAATAAGTGAAAAACAAATTAAAATGGCAAGCATTTGTTGTGATGTACGCTGAAGTGTGCAGATAATTTCCACAATTTTTTCAGAAGACTTATGACGATAATGTGTATAACATTTTGGGATAATGTTCTGAAAACACCATTTGATGTTTGACCTTGATCAATATCTCGAAAATGACATTTTATGCATGTTGTATACATCAGATCCTGAGAACTTGAAAGGAAGGGAAGGAGAAGTTACTTTGTTAGAATGAAGAAAATGAAGGATAAATAAAGGAGGATGAAGCAAACAACTCATCGGTACGTCACACAATAGTCATCCAATTGTTTAATGAATTTTTATTCAAAAGTTCATAATCTGAAGCAAAAATAATAAAAGTTTCTTTCATTCTGTCCTTGTCAAAAAGCAGAACCCTTCCCTGCTTCCCCAAGCTCTTCCTCCATGCTCAGTTCACACCTCCTAGTTGGTGTGCCGCTGCTATTCCTAACACTGCGAGTTTGCTGCTACCGAACGCCAGCGTCTTCAACTGAAAGTCTCTCTCTGAAACATACATGGGATGAGCAAGAAGGAAGTCGAACAAAAGGTAATTGGCAGCCTCTATACCATATGAAAGTTTTTAATTAAAAGAA</t>
  </si>
  <si>
    <t>TAGATTTGTTGAAGGCTATGCCACCCGTAGGCCAGTGACGGAGCCAAGATTTTCATTGAGGGGATTCAGAAGTAAACATACGGACTAGTCGAAGGGGTTCAACATCTACTATATATACATAAAAAATATTTTTGACTATGTAAAAATAGTATAATTTTCCGTCGAAGGTGGTTATTCGGATGAACCCCCTGGATCAAAGGTGGCTCCGCCACTGCCGTAGGCCGCCTTGAAGTTCTCACCTTACCAACAAGCCGAGAGCTAATCATCAAGCTCTATGATACACAACTTTTTTATGTCAAAGAGATTCTTTTGTTACTTCAGAAAAACAAAAAATACAATCATGTCTCTAGAATAAAGTATTGCATTTCTTCTTTTCCTTAGCTTCCTATATGTTTGCCTTCAGTTTTACTTATTCTATTTGCCTTCTTTTTAACTTTTTACTTTGCTCTCAAAATTCTGCTATATATAATGAAGAAAAAATCAGTTTAATAATCATCTTTGAGAGCATTATATATAATACTATAATCAAAAACACATTGTTTTTCTGTACCTTAAGAATTATTCAATGGAAATACTTTTTAATGCTGTAGGTGGCTTTGTTGTTGAGGTGGGGAAGTTTGTATCCAAATGCATCTATCCTAAGATTGAAAATATCATCCGTTTCTCGACAAAAATTGAAGATCTGAGGAAGGAAATGGAGAACCTAGCAAAGTTTAGAGACGATATCAAAGAGAAGTTGGAAGGAGCCGAGCGTGAAGGCTATAAGACAAAACCACATGTTGTTAAGTGGATCGAAGATGTTCAGAAGCTCGAGAATGAATGGGAAGCTATGCAAGAAAGCATTGCAGCGGCTAAGACGCTAGTGTATAAATTCTGTCCAAAATGCAGACTTCGCTCAGAAGTCTCCACTCAAGCAAAGAACATCCGGGATCAATTCTGCAAGCTTAAAGAGGTCGGAGAAAACTTTGGATCCAATTTGGTTGTAGAAAATTACCGAGTGAAAAAAGTTGAGCACATCCCGGAACCATCAATAGAAGGCCAGTTAACAGCAACAAGGAATCTCAACAAACTCCTACGACTATTGGAAGATGATGAGGTAATGTTGGAATTAATCCAAGATTTAATCCTAATTGTTTTACGAATTGATAGCTTTTAATTTCATTTACTCCTGAGGGGAGGATCTAAAAGGCTGGGTGGGGGTTCCGGTAACCCACTTTCTTTCGTGCGTATGTTGTATTTCTATAGAGAAATCTAGTACATATATAACAATTATAAGTTGGGAACCCATAAATAAAATTTGTTGTTGGTCTAGGTGGAGTAGAAGGACTTGTAAAAGGTTTATTGACCTCTTGGTTGTGGGTGCAAAACTCTTAGTTACTATTTGGTTTTATTTTTATCTAATATGGGGAGCCCATGAACCCTAAATCCTGTATTCGCCTTTAACTCCTGTGTAATTAGATTTTATAGTCTAAACGTTCTTCTCACAAAAGTAGATTTTTTTTTAATTATAAATTATTTCATAAAGGGTAAAATGAGAAATAAATTAAAGGCTCAAATATGTCATCGAACTATTAAAAATGGTTCATTTATGCCATCCGTTATAAGTTTGCCTCATCTATGGTAGAGATTTTAAAAGTTTGACTCATTTATGTCACTGCTATTACAGAAAGGTTCATTCGTGTCATTATTTGTAACAGTGGTTCTACAAAACAATTTTTCCACGTGCCTCTTGTCAGAGGTCCTCGTCACCAAATCCAAATCAGTCGACAGTATTATTTAAAATCAAAATTAAAATAAAATTTTATCCACACGGTTAAAATAAAAATTGAGCTCATTAGAAGTAAAAATCTGACTCATTAAAAATAAAATCAGACCTATTAATTGCACTGAGTTTTAATTTAATAGGTTCGATTTTTATTTTGGTTCAAGTAATATTGGTTGTTTTAGATTTAGTGACGTGCACTTCTAATAAGAGTTTATGTGTCAAAAATAGTTTTGCATAAACCCCGCTCTGCAAACTAATGACATGAATGAACCTTCTGCAATGATAGTGACATAGATTAGTCATTTCTAATAGTTCGATGACAAAGATGAGTCATTTCTTCTTCTCGTCCTTCTTCAATGCTTGATTTAAAATTTAACGTATTGTAAACATGAATTTTTTTCGAAGTGAATAATATATAAGAAGACTAGAAACATCTAGAGAAGCTCATATATATAATTTGGAAATGTTTAGAGAAATTTGAGTTGGACGGGATTGAAAATAAAAGAATTTATAAATATTCTATAAACAGTTTTTATGAATGTATACAATATTCTATTTATAAAATATCACTGCTTAATATATACTGAGTGATCAAAGCCTCCTAAGTTCTTGTTTCTCAAATTTTCTTAATTTTTTTATATGACTATTATTGTTGCATCTTTCACTTGTGTGTATGTAAATATTTTGTTTAAGTATTTGAAACCTTTCAGGTATTCATCATAGGTGTGTGGGGAGCAGGAGGAGTTGGGAAAATAACATTGGTGACTAATCTAAACAATGAGCTCCTAAAGACCGGTGTGTTAAGTCGTAAACTGTCTTTTGGTGTTGTGATATGGGTCACCGTGCCCAAACCGCCAATAGACATAAGGAAGGTTCAAGCACAAATTGCCAGTAGATTAAACATAAAGATAGATAGCGAAGGAAGTGATCGAAGCTTTTCCAGCAAAATTTGTGAAAGGCTCAAGGAAGAAAAAAGTTTCCTTCTCATACTAGATGATGTTTGGGAACCTATAAATTTGGATGACGTAGGTGGGCCCCAACTAGCCGCGAGAAGCAAGGTAATTATAACTTCTCGTTTTTTGAGTGTTTGTAACCAAATGAAAACTGATGTTGAAATGAAGGTTTACACATTGGATGAGGATGAATCTTGGCAACTGTTTGCCAAAAAATGTGGGAAATATTGTCAATCAGGAGCAAATCCATCCATTGGAAAAGGAAATTGCAAGAGAGTGTGACGGTTTACCCTTAGCAATCATTGTTATGGATCATCCATGAGAGGGAAGACGAGGGTCGAGCTCTGGGAAGATGCTTTGAAATCACTTACAATGTCGGAACCTCATAGCAAAGTTGTAGAAGATAAGGTTTACAAGGTCATCAAGTGGAGTTTTGATTCTTTAGAATCTCAGGATATTGAATTATCCTCAGAGCAAAGAAGCAAATATGTGAACAAAAAGAGAGGTGACATTCAAAGTTGTTTCTTATATTGCTCCTTATATCCGGCCGCTATTCCGATAGATGATCTCATACATTGCTGGTGGGCAGAGGGAATCCTCGGTGAACATGACACATATGAAGAAGCCTACAACAGGGGAATCACGTTGATTGAGAGTCTAAAAGATTTCTGCTTGCTAGAGGCCGATAAGATGGAGATTGTGAGGGCGCAGGTTGGTTGATTGTGTTAAAATGCATGACGTGGTTCGTGATATTGCAAGATGGATAGCTAGTACCTTTGGGGATGAACGCACTTCTGTTTTTCAAGCTGGAATTGGGTTGACTGAGATATCACATATTAAAATATCAGCTTTTATCAAGAGAATATCTTTCGTAAGCAACAAAATTGAATGTCTACCTGATTGCTTGATGAAATGTCCAAAGACAACATCTTTACATTTGCAAGACAATAAACCCCTTGCGAAAATACCCCAGGAATTCTTTTTGGCATTTCCAGCTCTAAGAGTTCTGAATCTGACTCGAACTGGTATTAGAGAACTGCCTTCTTCCATCAATAGTTTATGTCAACTACATTCTCTAATACTACAATGTTGCTTTGAGTTGAAAGAGTCACCACCTGTTCCTAATCTTCACAATTTGCAAGTGCTCGATTGTGATGAAACAGTGTTGCGTTGTCTGCCGCAAGGAATGGACAATTTGACAAATCTGAGGCTATTAAATATGTCTGTTGCTAACATGAAGACCATCAGCAAAGGATTTTTCTTTAAATTCCCTAGCATTGAAATGTTAAATATGCCGTTTTTCTCTATTGGAGCGACTTCTTTTGATGAGATATCATCTCTACATACTCTGACTTATCTTTCTATTAAAGAGGATAGCTCATCCATTTTTCAATACAAATTACACCTGGTTGACTAGATTGAGAGGATTTCGCATTAACGTTGGGGAAACAAGAATTTTTGTACCATACAACAAGTCAAAAAGGGTGATAAATGTCTACGAGTGTGAAATTTACAGTAACGGAGAGCTCTCAGGCATGTTGCAGTTTGCTTCAGATTTGTACTTGGACGATTGCATGGGTCTCAGGAAGTTGATTGCATACAACACTTTTAATGGATTAAAATCACTAAAAATATTGGGCTGTTCTTGTTCTTTCGGACAAGTGGAAGGAGGAAGTGGACAATTTGACCCTTTGCCAAATCTGGAATATCTCAAGCTCTGTTTTGTATATAATTTAAAGAGTGTTTCAGATTTCGGTCAACATTTGGATCTAAGATTTTCTAAATTACGCGAACTGGTTATCTCTCAATGTGAAATTTTAACATGTCTTTTCAACAATGGTGGATATTGTTCTGTACCCAAGCACTTGGAAGAAATTACAATTAATGTTTGCCTTCAGCTGGTAGAGTTGTATGTGCAATGCATCTCAAGTGGTCAGGCGACACTTGTCAACTCAGAAATTCCAAGAATTCGAAAGTTAAAGTTGTATCGCTTACCTGGACTAGTAACGTTGGGGGAGCCACAGAGTATGTGGGGAACACTTGGAGGAACTCAAGGTGATCGCTTATGACGGATTAAGGAAGTTGTCTATCTCTATTCAAACCTCCAAAAACATCAAAATAATTGAAGGAAAATCAGAGTGGTGGAGTCAACTGGAATGGGATGATGACAACTTCAAGTCAAATTTAGAGCGTTGTTACAAAGAAACGTAAACCTGATGACAGAAGGATCAAAGTAAACTTGTTTCTGCTGCATCTCAGGTGATGTGCCATGTAATCTCCTTATTGCAACTTTAACATAGTTTGTTAATACATTTTACAAACATTCTACTTAATTACATTATTATAATTAAGTCATTTACCTCCCTGAGAAAACATATGCTTTTACAAAAAAATATTTTGAACATTTTTAATAACACTAGCATAATTGGGTTATCAATCAAATTTTAACAAGTGTATTGAGCTTCAGTTTTTGTTGTTTCATTCAGGGGATTAGAAAAGCAGAAGAAGGAACTTCCTGCACCAGGACATAAAGTTTCGAGCTAAAATTAATCGGTGCAGTTTGCTGTGATGTATATTCTTAAGTTTTTTCTGCCGATA</t>
  </si>
  <si>
    <t>CTACTTTGGTGGATAAATACATAGGTGAACTTTGTTCAATGGCCACCAAACAATTAGCTTATGTTCAATCATACAACGCGTGGAAATTCATATGATGTGTTTTTGAGTTTCAAAAGTGAAGACACTGGCAAAAATTTCACGAATCACCTCTCCATAGCTTTAAATCTGGCCAGATTTCACACGTTTGAAGGTGGTGATAATAAAGAATCAAGAAGAGAAGAAGACATTAATTTAGAGTTACGTAATAAAGCAACTCAAGAATCAAAGATACGTATCATTGTATTCTCATAAACTTATGCATCTTCCAGTTGGTGCTTGGATCAACTTGTTGTAATTCTCGAACACAAAATGAAGTTTGCATGCATGATATTGCCTATTTTCTATCATGTTGATCCTTCCAATCTAAGGAAGCACAAGGGAAGTTTTGGAGAAGCATTAGATAAACATGAAGAAAAATTCAAGTGTGAAATACATGGAAGCAATGAAAAAGAGAGGGAGGACAAGTTAAAGAAATAGAAGGATGCACTTAGCCAAGCTGTTGATTTGGCAGGAATGGTCCTTGAAAATCAGTAAGTTATCTTTATTCATGTACCTCAGTGTAAGAAATTTTTACACTAATAGGGTCATCTTTATTTGTTATAGTAGGTAGCCCATCTTCTTTTCAAGATTACAAATCTCAAATCTTAAGAAGACTTACATGTAGATATCCTTTCCGTGATCACTTGATAGTGTAAAAAAACTATATTAACCATGTTTGTAACTTCTCAAGAAAACTTAATAGTTATAACCAAATGTGATTGGAGGGCGATTTAACAGTTATAACTATCAAACTCTTTGTTAGGATTATATGTTTGATTTGTTATAATATTTATATGAATATTTCAGGCGTGAATCCATTTTCTTCAAGAAGATTATTAAAGTTACCAACACAGGACTAAGTCGTCCAGCCTTATACATTGCTTCTTGTTCAATTGGAATACATCGCCGAGCCAGGCCCAATAATTCTTGGGTTCAAGATGGATCTAATGATAGTATTAGAATACTTTTAGTTTGTGGCATTGGTGGAATTGGAAAGACAACGCTTACCAAATTTGTTTATAATTTGAACCTTGGATATTTTGAAATTAGTTGCTTCTTAGCAAACATTAGAGAAACTTTCAAACTCCCTAATGGTCTCGTGACTTTGCAAAAGCAACTTCTTTCTACCTTTCTAAAGAATGAAAAAGTAGAAATATCAAGTGTTGATAAAGGAATCATCAAGATAAGAAATGTTTTATGTTTTAGAAAAGTTCTTGCTCTTGATGATGTTGATGAGACTGATTTTGTTGAAGTAATATTTGACATGAAGGATGGGTTTGACTATGGAAGTAAAATAATTGTAACAACTAGGCACAAGAGCTTATTAAGACCTCAATTAGGCCATGAGGTTCATGAAGTTGAAATTTTGTTCACAATTGAAGAAAATGAGCTCTTCAATTTTCATGTATTTGGTGAAAAAAATCCAATTAGTGAAGATTATAATTACAAAGAGTATTCAGAGAAAGTGATTGAATGGTGTAGAGGACTTTCATTAGGTCTTCAAGTTATCGGTTCTTTGTTGGCTGGAAAATCTAAGGATGTATGGAGAAGTGCAATAGAAAAGTTGAGAGAAATTCCCACTAATAAAATTGTTTACAAATTGAGATTGAGTTATGAATTGTTGGAAGATGATCATGATCAAAATTTATTACTTTATCTTTGTTGTTTCTTTGAAGGAATGAAAAAGGATTTTGTAGTTAGGATATTAGATAAATGTAACTTTTACACACTTGTGGGAATTCAAAATCTCATTGATAGAAGTTTAGTGACAATTGAATATGTTAATGAGATAACAATGCATCAATTAGTAAGGGATATGGGAAGAGACATTGTTCGTTGAGAAGCACTTGTGGATCCTGGAAAACGTAGTAGGCTTTGGCACTACACAAATTCTTACAATGTCCTAAGAGGAAAAATAGTAAGCAACTAGTTCATCATATTCTTGTTTGAATATTTTTTTCACCATTTCTTTTTTATGCATACAATGAGACCTCTCTAAAACAGTCGTCCTTTATAATAATATTTCACTATAATATCCAAGTTCTTTATTTCAGAATTGATTTTTCCTGTTATGCTATATTATATGTTTTAATAACAACATTTCGCTATAGCAACCAAAAGATACTAGAACATCAAACAACATTGGTACAGAGAGGTCTCATTATAGATAGTAGAACAACTCGTCCGTGAAAATTGTCTTTTTAAGGCAATAAAAACAATGGGCGCTAAAAGTCAATTAAATAATTCAAAGCAATAATCGTTATTGTATAAAATTGGTTATTTCTTCAAGCTTACAATGGAAGAATTTTGATTTCTTCAAGTTTTGGCATACGAATCTACTAATCTAAGGTCTTCTTCTTCCCGATTCTTTGATTTTGATCTTCAAATTGTAATATTTTAAATTTATTTTCTCTGTTTATTTGTGTTTTTTCCTCCGATTCTAGGGATTTTGTTTCTTATATTTGTATTTAGCTGAGATTAGTTTATATTGTCTTGGTATATTGATGGATTTTGATTGCTGAAAAGCTTCAAACAACTAAAAAATGTTAAGTTTAAAAGTTACAAATTCTTCAAGTATTTAAATTCAAAAGTATATGAAGTAAAACAGTACAAATGTTTTAGGATTAATTGGACTAACTGAAGTGAAAACTATTCGTCTTATCTACCTGTTCAGGCTCCTGTTAAAAGCTCAGTGCACTTTCATTCGATGTGTTCCAGTTGTACTCGAACGGATCCATAGCATTCTGCATTTTACTCGTCTGACAAATTTTCCTAAAAGCTTCTTGAGAATAATTGCCAGAAATAGAACAAGAAAAATGTCATCGTCAGCATTGTCAATTTCTGCAGCTAAAGCTCAGTTAAAGGAGACTTTTAGCTCCAGTTTCTTTTTCTAACACATTAGGAAATGAATTAAAAGAGGCATACATATGATAAAGAACTGCACGTAGTACTGGACAAGAAAACAAGCATTGATTTTTTTCAAGAACTATAATTCATGGCTTTTTTTTATTATCAGTACCTTAGAAAAAACGTGGTGCGTAGCGGC</t>
  </si>
  <si>
    <t>AAACCCCTAAGTTAGTTTTCTCCTATAAATAAAGGGGATTTACTTCATTATAATTCATCCCTCAAGAGAAGAAATAAGAATTAATCTGTTTATTCTCTCTGCTCTTCTTCTTTATTTTTTGTTGTTTTGTAACATTCTCCTTGTTTTATATATACATTGACTTGGTTATTTCCCATAAATCGTTATTCATTTTCATTTTTGTTTCATAAACAAACCTAAGCAATCAAGCAACTAACAACCATGGCTGAAGTGCTTGTCTCCATTGTGCTTGATCAATTGGGCACTTTCATTGTGGAGAAAGTTAAGGGGCAAGTACAAGAGCTTAAAATGGCTATTGGGATCAAGAAAGAGATCCGAAGTCTTTCCTTGGTTGAAAATGATAAGAGAAGCATTGGATGATGCTGAGAAAAAAAGAGTTAAAGACAAAAATGTTAAGCATTGGCTAGAAGTTCTTGAAGCTTTCTCCTATGATGCAGACAATGTCTTAGATGAATGGCGCACAAGAATACTCCTGCAAGAATTTGAAAGAAATGAGGCTGCTGCTGCTGGTGGTGCTTCAATTCCTAGGAAGAAAGTAAGTTGCTTTATTCTACCTTCTTGTTTTACTTTCAAGAAATTTGAGGTCGATCGTGATATTGTTCGTAAAATAAAGGAATTGGATGTGAAGTTAGAAGAGATTGTGAGAGAAAAAGATCAGTTCAATTGTGTAGTTAGTGCAACTGGTGATGGTGGTATTTATGATCAAGATATGTTTAGGAGAGTTATGACTACAGGTATTGTGGATGAATCAGAAGTACATGGTAGGGATTCTGATAAAGATGTTGTAATACGGAAGTTGCTTGAGAATAGTGATCAAGAAAATGGCCCCCTTGTTGTTTCTATTGTGGGTACAGGTGGGATTGGAAAGACAACTCTTGCACAACTAGCTTATGGTGATAAGAAGTTAAAGGGTCATTTTGATGAAAGAATTTGGATTTGTGTATCGGACCCTTTCGATGAAGTCAAAATTGCAAAAGCTATTCTTGAAGCACTAACTAAAAGCACTCCGAATCTGTCTCACTTTCATTTGTTAGAAAGAATTCAAGAATGTGTTTCTAAGAAAAGGTTCTTTCTTGTGCTAGACGATGTATGGCCCTGAAGATTATTCTAAATGGGAACCGTTGAAAAACTCCCTCAAGAACGGAGCTCCTGGAAGTAGAATCTTGGTTACATCTAGGAGTGAGAGGGTTGTGGGAATGATGGGCAGTTCTTACATGCATAGGCTGGGACAGGTATCAGATTCAGATTGCTGGACATTCTTTAGTCGGATAGCATTCTCAGGAAGGACTAATGAGGATCGTGAGGATTTAGAAGATATAGGAAGGAGAATTGTTCGAAAGTGCAAAGGATTGCCACTTGCTGCAAAGACTATGGGAAGTCTCCTACGGTTTAAGGTTACAGAACAAGAGTGGAAAACTGTTTTGGACAATCAAATTTGGGAACTAGAGGAAGTAGCAATAGACCTTTTTCCTCATTTGTACTTGAGCTACGATGATTTGTCCCCCATCTTGAAGCGTTGTTTCTCATATTGTGCCATTTTCCCTAAAGATACTGTCATAAATGTAAATAGGCTCATTAGAATTTGGATGGCACAAGGTTATCTCAACACGGTTGAAAATAACCAACAAGAAGCAAAAGGACGTGAGTATTTCATGAACTTAGCTATGCGCTCTTTCTTTCATGAGTTGGAGACAAATGATAAAAATACAAGTGTGATAATATCTTGCAAAATGCATGATGTGGTGCATGATTTTTCTCAATTTCTTTCAAGAAATGACTGCTATAGCATCACAGGGACCAAAGCAACCAAAAACATGGAAAGTGTTCTTAGTATTTATCATTTATGCTGAGAGAGAACTGATAGTACAGTAACTCCTGTTTCTGTCTGTGATGTTGGAAAGCTCCGCAGTCGTTTTGCTGAACACTTGCTCTCAAAAGATCTTACTCTCGATCTATTCAAAGGTCTTAAATGCCTAAGGGTTCTAGATTTACAAGGTTATGGAATGCAAGAACTCCCTGAAGAAATTGGTAATCTATTTCATCTGAGGTACATTGATTTAAGCAGCAGTCGAGTGAAGAACTTGCCTGAAGCCATTTGCCAGTTGTGTAATCTACAAACCTTAGATCAAGGATGTAAGCTTATTTCAAGACTTCCTCAACATATGGGAAAACTGATAAATTTGAGACACCTCATTACCACTGACACACCCCAAGTTGGAATCTTTTCCTCAAGGAATTGGAAATCTAACTCAACTCATGACTTTGAGTGACTTCGTAGATGGGAAAGGATCGAGCAAGCTGGGATACAACGCAAAATTGAACCAGCTTCAAGGATATGTATCTATCCATGTGATCGACAATTTGAACGATGCAGAAGACGTAGTAGAAGCACAAAATGCAGCATTAAGAAGGAAGCCATACATTAACGAACTACGTTTGAACTTCTATTAGGCAACTGAGGTAAGAATGGATGTGATGAAATCTCTAATACCACCTCCAAACCTTAGATTGTTGACAATCAACGGATACAGAGTCTCTCAATTCCCAACATGGATTAGACAGTCCCTTAACAATCTTAGAGTTCTTACACTAAGTGAGTGTTTTAACTGCACCTTTTTGCCACCTTTAGGTAAGTTGCCATTTCTTGAAATTCTTTGGATAAGGCTTATGGATGAATTGAAACATGTGGGAAATGAATTCTTGGGCTTGCCAGGAACCATGGAAGTATTTCCAAAGTTGAAGAAATTGAGATTTTCATATTGTTCAGAGTGGAAAGAATGGACAGACTTAAAATTAGAAGTTGGTATTTCAATAATGCCTAGTCTTAAGGAGTTGGAATTAAATTGTTGTGAAAAGCTTAAGAGCCTTCCATATAGTTTCCTGCAAAGAGTGTCATCACTAGAGTCTCTGAAGATCAAGATGGGCCCTTGTCTTGAACTTGATTTGGCTGGCTGAGATAACTCATATTCAAAATATAGAAACTGATAATGGGATGTGAGGAATGTTGAATTCTTTTGTGAGATGCCTGAAGCCGGAATCACAGGTAATCGTCCATCAGCCATATGGGTGGAGAATTCGTTCCCAGCCCTTGTACAGATCCTCCGTTACACTATGGGGATTTGGCCGAAGTCGTTACTTTATCCTATATGAGC</t>
  </si>
  <si>
    <t>ACTTAACGCAGGTTGCATGTCGGAAAGTTGTGCATTTTTTGAGGGTCTGACGCAGTTGTGACATATTTTAAGAGTTCCAGAAACATAGGGACAGGGCCGGGATTATAGTGTATGGGTTCTGAACCATAATATTATTTGCTTACTGGGAGTTAAATTATTTTTACACTTTAAATGAGATAAAGCTACTGAGTTCAGTCTAGTTCGTAGTTTTAAGGCTGGCTCTTACAGGCTTATTTGTTGAACTTCTCTGATAAAGTGAATGGGATTCCACTCTGAAGGTCATATGAAGAGACTAAATGGTCTGTAACCCATCGATTTGGGACTTGATGAACCCTGTGATAGCAATGATTTAGACTAATAAATTACCTGAGCTTGTTTAGTTTATACCTCCCCTTTTGCAACTATGCAAATCATGTTATCTGCAATACTATTGACCTCTTGCAACCTACAGCTTTCAGGTGATAATCGCAAAAGGACAAAAACACGAATACAGTAGATATGGCTCATGCAAGTGTGGCTTCTCTTACGTGAACAACAGAATCACTCTTGACATTCAGTTCACCAATACAATCTCTCATCTTTGATCGCAGAGACGAATTTTGTGCTTTTCATGAAAAAGTTAGATCCCTGGAAGTATTTCTCAAGAACTTTGAGAAAAACAAGTTTCGGGGGAAATGACAGATTTGGAAGTAGAGATAAAAGAAGTTGCAAATATTGTTGAACAAACAATTCAACTACAAGTAACTGAAGTTATATTGGCAAATGATGAAAAGGCACAAGAGAGGCTTTATGATAGCCTGCAACAAGTAGCAGAGGACATTGATCGTATCTGGAAAGAGTCAGCAAAGATTCAAGATAAAGGCAAACAAGTATCAAAGGAATCAACGGTTCAAGAGTTTCCAAGCTTGTCAAAAGATATTCTGACTGTTGAGAACAATATGGTTGGACGTGATGATCAAAGGAAACGGTTGTTAGAAGATCTAACTAGAAGCTACTCTAATGAACCCAAAGTCATCCCGATTGTCGAGATGGGAGGCATAGGTAAAACAACCTTAGCGAACGAAGTATACAATCATGAATCAATTCTATGCCATTTTGATGTTCATGCCAGGGCTACTGTATCTCAACAGCACAATATGAAGGAAATTTTGCTGAGCCTTCTGCGATCGACAATCAAAATGGATGACACGGTTCAGATGAAAGGTGAAGCAGAGCTAGCAGATATGCTGCAGAAAAGCCTAAAGGGAAAGAGATATTTAATTGTATTGGATGACATGTGGAAAAGTGAACCATGGGATGCCGTGAGACTATGTTTTCCAAGTGAAAACAAGGGGAGTGGAATATTGTTGACGACCCGTAACATTGAAGTAGCTCGCGATGCTGGGACAGAGAATCTTTCTTTGCAGATGGGCTTCATGGATCAATATGAGAGTTGGAACATTTTTAAAAGTGCTACATCCGCAAATGAAGCATTATCTTATGAGTTCGAGACTATTGGGAAGCAAATTGTAGATGAATGTCATGGGCTACCACTAACTATTGTCGTGGTTGCCAGGCTTCTCAAATCTAAAAGGGCAATAGACAATTGGAAAAGTGTTGCGAAAGATGTCAGGTCACTTGTCACAAATGATCCTGATGAACTATGTTCACGTGTGCTTGGGTTGAGTTACAATCACTTGACTAGCGATCCAAAAGCATGTCTTCTGCATTTCTGGGTTTTTCCAGAACACGGTGAGATTCCAGTGAAAAATTTGATGAGGTCATGGATGGCTGAGGGGTTCCTGAAGTTGGAAAATGATTTGGAAGGAGAAGCTGAGAAGTGTTTGCAAGAGCTTGTCGATAGATGTTTAGTTCTCGTCTGCAAGAAAAGTCAAGATGGAACAAAAATTAGATCATGTAAGGTTCATGATCTAATACATGACTTGTGCTTGAGAGAAGTTCAAAGGGGAAATTTTTTTATCATGAACGACATTGTGCTTGACGTATCAGATTCAGGGTGTCGATCTCTCAGTATACATAAAATGCAGCCCTTTAAGCGCATGACTGGTGATGAAATTGATTATTGTCCCAAGGTCTTTATAGGGCTCTTCTTACCCCTGTGCATCGTCAGTTGAGAGATCATGACAACAACAATCTTTTGAAACGAACCCATTCTATTTTCTCTTTTCATATTTCAATTTTTTCTTGTGCGCTCAAATCAGAGCTTATTCATTTCAAATTACTCAAAGTCTTGGAGTTGAGACACATAGAGATTGATAATTTCCCTCTACTGATACTAAGCCTCGTCTGGTTGAGGTACCTATCAATTCCCTGCTATAAGAATCTTGACGTACCTCCAGCAATTTGCAGGTTATGGAATCTGCAGACATTCATTGTTCAAGGATCAGTTATAATTACTTTTCCTGAGGAAATTTGGGGACTAATGCAATTAAGGCATCTCAAACTGCCTGGATTTTATTTGCCAGATTGCCCAAGTGGATCTGTTGACAAAGGAAAGCACTTGGATTTTTCAAATTTACAAACATTGTTGCATGAAGGAGGTTATTTTGGGGATTCAGAATGTCAAAGAATTAGGAATCTGTGGATATGAGGCTGACTCTAATAGTATTCAGGACTCTGGCCTTCCCAACAATCTTGTCCATCTGCAGCAACTTGAAACATTGAGTTTTATAGGTTGCTTTCACCTTTTGCCATCAAGTGCAAAAGCTTTTCCAGCAACGCTCAAGAAGCTGAAGTTAAGACTTACTTTATTAAGTTGGTCGTACTTGGACATCATAGCTGAATTGCCTAACCTTGAGATGCTGAAGCTGATGATTAGTGCTTGTTTTGACAAGAATATCCCATATATATGAGGATAGTTCAAAATGGCCCCTTAAATATATTTTTGAGCAGTTTTGGTGCTTTGGTTTAAGCTTACTAAATGTGAGCACATCTGGTCTAATTTTTACTTATAGGGGTGGCAAATGGGTTGTTTGGGCTGGAGTTGTGCAGGTTAAGATGTGAACAAACAAATGGACTAATGTCAAACCATGCCATTAAATTACAATAAAAATAAAACGGAAAAGGGTCAAAAATACCCCTGAACTATCTGAAATGGATCAAAAATACCCCTCGTTATTTTTTTGGCTCAAAAATACACCTTCGTTAAATATTTAGTTCAAAAATGCCCCTCACTCTAACAGAATTCCACCAAGCATGCCACGCGGGTACAAAAAAGGCCACATGGACATGCCACATCATAGTCCACATGTAAAATCCCCTCTTAATTCCATCATCACAAATTAGAACTCGACCTGACCCAAAACAAGAAAAAAATTGATCCAAAATACCTAATGCATCATATTCTCATCAATACTGAATGGAAACAAAAGTGGAGATGGAAGAAAATCAAAAACTATAACGCACACGCTTCAAAACTCAAGTAAGC</t>
  </si>
  <si>
    <t>TTTCATTTGCAAACGCCTTACGTACTTCAAAATAAAATCACAAATGAAAAGCAGACTTCGAATCCAAACAACTCCTGCTTCACATCACTCCAAAAGTCAACACACAGTTGGTGACGAAACATCGGACCAATTGTCATCTGCTTTTCCTAGGACAAGGATGTCTCTGAGCGATATAGTTCACTCGCTTCGCCAAAGACTTTCCCAAATGGCCTAAACCCTTTTCCAGTTTACGTAGCAATGGCCGCTTCTCTGGTGGGAGGGGCTGCTTTAGGTCCAGTATTCGACCTACTACTCAAAACAGTTGTTGATGTTGGCTTCAACATCGCCACTTTCCGTTCCAAATTCCTCAGCTTGAAACAAACACTGATGGACATCGAACCAGTTTTCACCGACATTCAGAAGCTCAGTAATGCCCTGAACGGCCGCGACGAAGAAATAGAGATGTTCAAGAAGAAACTGATGGAAGGTGAAGAGCTAGTCCGCAAGTGTTCCAAGGCTAAATGCTACGACGCTTTGAAGAAATGGAATTACTCGAGGAAACTGACCAAATTGGAGAATTCACTAGTGAAGTTCTGTCAGGTGCATGGGTTGATTCAGGTGTGTAGGGATAGTAAATTGATTCTGGTCAAGGTTAATGAAAATCATAAGAAATTGGATGAGATTCACTCGATGATGAGGAATGTTTCGTTGACGGGGTACGGGTCATCGGGGAGTAGTGTTGGATTTACGAATTCGATTGGGTCTTCAGGGTGGACGAATGGTTCTAGTTTTGGTAGCTCAAATGGGTTTTCAGGATGGTCTGATGTGCCTCCAGTTCCTGATTCTGTGGTTGGGTTTCAAGTGCCACTTCAAGAATTGAAATTGAAGTTGCTTCAACAGAAAGATCAAGTGTTGGTTCTTTCAGCACCTCCTGCCTGTGGGAAGACTACTTTGGCAGCAATGGTTTGTCAAGAAGAGGATATCAAAGGTACTTGCATATTTATTTTTTTGTCGTTTAATTAGTCATTTCTAGTCTGTGATATGCATGTCATGTATTTCAGTAATTGTTATCCGTCCATACCAGTAGTTCTAGTATTGCTCTTGTAGCTTCTGGTCCTTCATTTCGATTATTATTTGTTGCTTGTACTTCGACTGTCATATCATTTTGTTGTAGTTGTTGTCCTATTACTATCTGCTATTTCTATTTCTTTTTCTGGACTGCTTTGGACTATTTGCCCCTTGAGTCGAGGGTCTTTTGGAAACAACCTCTCCGTCTCTAAGGTTGTGGTAAGGTCTGCATACACTCTATCCTCCGCAAACCCCACTTTATATTACATTGTGTATGTTGTTGTTGTCGGAATAATTACGTAATCTCCTTTGGAAGAAAATTCAATCAACTCATTCTCCTATTTGTCTGTGGCATGAACTTGAAGGCTAGCTTCTTACTCAATCGGTTTATGAGTTGAATTCTGATATGTATGCGTTTTAGTTTTATGATTTCGTAGGAACCACTTGAGTACTTCACACGCATGTAAAGTTGTGTTTTCTTGTTAAGAGAAATTGTGTCCTGGGTTGTGATTTACTGTATGTATAACTTTTTCTCTTCCTCTGGTGTCACAATATCCTTTTGGTGGTGTGAAAGAAAGCCCCTTGTACCTAAAGACTAGCTTGTCTCTTATCCCATAATAGAAGAAATATAGCTTCTTTTTGTGTTAATCCACTTGTATCTACACAGAATACTGAATTATGGGAAGCATAGTTGACATGTAACGTTTCATCATGGTCTATTAAGCTTCTTGCTGTATATTCAGCATTTTTGATCTAATTGTCTCTTAACAGCCAAATACAGGAGCATCTTTTTTGTCGCTGTTACCAAAACACCAAACATCCGACGCATTGTTGGGGaAATTTTTGAGAAGAAAGACTACAAGGTCCCAGAGTTTGCTAATGAGCATGATGCAATCTGCCAACTCAATAATCTCCTTAGGAGAAGTACATCACATCCTGTATTGCTGGTGTTGGATGATGTTTGGTATGAATCAAATTTCATCATCGAGAATCTTATATTGCAGTTACCTGGATTTAAGATTTTGGTCACTTCTAGATTTGTGTTTCCAAGATTCGATACATATAAATTAAAGCTTTTGAGCGACAAGGATGCAAAGGCTCTCTTCTGCACGTCAGCTTTTAAAGATGGCACCCCTAATGTGCGACTTGATCTTGTTCATAAGGTAAAAAAAAAAATTTCGTTTATGTAGGTCTTTTGAGTAATTACTTGGTTATAAATATACACAAAATGTAAAGATAACGTACAAAAAAATAAAAGGAGCAAATCTATTATGCACTAGCTATAATACATGAGCAAAATAGGGCAGCTCCTCCCTCCCCCACCCTCGTTGGGGAAATAGGACATCCCCAAACTCATACAACTTATAAAGTTCTCTGCTTTGTGGATCTAAATGATGGCATGCAATAGCAGGTGTTGAGAAGTTGTGGCGGTTTTCCACTGGCTCTTCGAGTTGTAGGCCGGTCATTGTGTGGCCAGCCTGAGGGGATCTGGTTTGATAGAGTAATGATGCAGTCTAAAAGACAAATTCTCTTCCCTACTGAGAATGATTTGCTTCGTTCTTTGCAAGCCAGCATTGATGCCTTGGATGAAAAGGCTCTTTACAGCAGAGAAACAACTACATTTAGAGACTGCTACCTGGATTTGGGATCATTTCCTGAAGATCAAAGAATTCATCCTGCTGCTCTTTTGGATATTTGGGTGGAACGATACAATCTAGGTGAAGATGGCAGGACTGCAATGGCCATCTTCTTTGAACTTTCTTCACAAAACCTAGTTAATCTCGCCCTTGCAAGGTATAACTGGCTTCAATTTTGTCTTGAAACTGTAGTGTGTGTTTGCTACTTCATACATGTAATCTGTATGTGGAACCAAAGTAGAAAAATGTTAAAGGGGAAAAGGCTGGGAGAAACAAGAAGCAACAGAGTTAGATCACATGTACACACTTGCCGACTATCTGTTTGTGCGCACCAATTTTTAATGTGCTTAAGCGATGAAAATTCTTTTCCACCTTCTAAATTATTTTGGGGAGAAAATTATTAAACTTCATGACATAAGAATAATTGGAACGCATAGAGTTCCACCAGTAGAACACTCCAGTGGCTGGCTTATCAAGTTAGCTGATATCCTTGAACAGATTACTTCTTGAATATCTGATTAAAACTTAAATCACACTGATTCACAGACAGGATGCACCAGCAGTTCTTGGCTTACATAACTTGCATTACATACAGCAGCATGATATGCTTAGAGAACTGGTCATCCACCAGTGTGATGAGAAGCCGGTAGAAGAGAGAATGAGAATATACATCAACATCAAGGGGAATGACTTGAGGTGGTTTGAGCAAAGACTTCAACCACTTCAAGCGGAGGTTTTGTCTATAATCACAGGTTTGATATCCTTATCCATCCCTTCTCCTTTTTTGGTCAAAATTGGAAATGTCTTCTGCAAATTTGCTTCATCTTGTCTCTGCTACATAGTTACCACATCATAAATCTGAATTGCAGATGAAAAATTCTCCTCCGACTGGTCTGACTGTGACAGGCAATTTCCTAAAGTTGAAGTACTTGTGTTGAACTTTGAAACAAGGACCTACAATTTACCCCCTTTTGTAGAGCAAATGAACCAATTGAAGACACTGGTTGTGACAAATAATAGTTTCTTCCCAGCCACATTGAATAACTTTCAGCTTTGTTCTCTGCTCAATCTTAAGAGAATCAACCTGGAACGCATTTCAGTTACTTCCATTTTCACAGCCAATCTGCAACTACCAAATTTGCGCAAAATCTCCCTGATCATGTGTGAAATCAGGGAGGCATTTGAAAACTCTGCTGCAAAGATCCCTCACATGTGGCCAAAACTCGTAGAGATGAATATCGAGCACTGCAACGATCTAGTAGAAGTGCCAGCTGAGATATGTGATCTTGTTGATCTTAAAAAGCTCAGCATCTGTTATTGTCACGAACTGGTTGCCCTTCCCGAAGAGCTTGGAAAGTTGACGAATTTGAAAGTATTAAGGCTTCATTCTTGCACAAAATTGGCTGAGTTGCCAGAGTCGATAGTAAAACTTAATAAATTGGAATTTCTTGATGTATATGATTGTGTGGAGATGGATTACTTGCCAATGGAAATGGATCAACTCAGTTCTTTACAGACCGTCTGCATGGGGAGCCGCCTGGGGTTTTCTGAGCTGCCCAATTCTGTGCTAAAACTAGTAAAGTTGGAAGATGTTGTATGTGATGAAGAAACAGCCTCTTTATGGGAATTCTTTAAGGAATATCTGAGGAATCTGAGAATCACCGTGATAAAGGAAATCAATCTGAATTTGCTGCACAAGTCATTGTTTATTTGATTTGAAGTAAGATGCTGTAGGAGCACTTACCTTGGTGGAACTTGAATATGGATGGATAGTGCAAAGCAAACATACCTTGGCGGAACTTGAATATGGATGGATAGTGCGAAGCAAACTCTGGAATAACTTGGTCAGCCACAACAATCAAGGGAAGTTTCTTGTGGCGACTTGATGAGGTTCATATCACTGTCAGGAATTGACA</t>
  </si>
  <si>
    <t>TTTACTAGGTGAAGGCAATGACTTGAGAGCTGAAGGTGGATTTTGTCATTTATAAGTTAAAAGGGGTGGATTGTTTGTTTGGAAATAGGTGGGTTGCTTCGTGAAAGAAGGTGCAGAAAGGTTGAGCAGCTGCCTAGAATTTGAAGAGGAAATCACAGCTTCATTAGATAAAGAATTCTGACGAGAGTTGAGGATCATACCTGAACCTTGAGATTGCTCTCTGGTTGTGGCGATAGGCATGGGCGAACTTTGTGGGAAAGGTGCACACGCAATAACAGGAGAAAGTTCCATGTTTAACTTTTGAGCTTCACAGGTGATTTGGCTGTTTTTCTGTTCAACTGTTTCCCATGATTTAATTTGAAAATTTGATAAATGGGTGAAGATATTTTGAAAAGGAAAATTATTCTCAAAAAATAAAACATCCCTAGATAAATATATTTTTGAAGAGATTGGATCAAATCACTGATGGAAATAATATTTGTAGGAAAAACATAGATGTACACATGGAGTTGAACGAGGCTCAAGCTTATTTTTGGCATATGGTCGCAACCAAGGATAGCATAAACACCCGAAAGTTCTTAATGAATCAAATTTTGGGGAAAAAGTATTTCATAAGGACATTTATCTTTTAGGGTAACTGAGGATAACCTATTGATAAGATAAACTGCTTGAAGACAAGCAAAACTCCAAAAGTTCGAGGGAAGGGAGGCTTGATGAACTAAGGTTTTGGCTGTTTCAATAACGTGTCTGTGGCGTCGTTCAACTAAAGCTACACGTTGAGGTGTATAAGGGGGTGAAACAAGATGTTCAATACCATGTGTTTTTAAGTAGGTAGATGATCCTTCAAATTCACCACCACCATCAGTGTAAAATGAGAAAATTTTTATGTTAAACCGACGTTCAAGTAAAGGATGCAGACTTTTAAAAACATCTTTAACGTCACTTTTATTTTTCAGAGTATATATCCACATATATTTTGAAAAGTGATCAACAAACAATGCATAGTAACGCTTTTGATCATTTTGGATGATGTGGACAACACTGTCAGGTGTAAATATAACATGCATCATGTCCTTCCTAGCCTTGCTGATAATATGGATGACTGTATCAACTCACATCATCATTCTAAATCAGATGGCACCATGACGGAGGAGCGATTGAACTTCCTTCTCTTGAATCTTCATCATCTATCCAAGTATCATGCTGAAAAGATTTTTCCGTTAGTGACTGAATATGGGATTCTTCAGAACATTTGTGCCAACATAGGGAGATTTCCATTGGGTTGATAGTGAATGGTTGAATTAAGCATGAGATGATTGAGAATGTCTTACCTCTGTTTCAACTGATGGCCGGGAGTGTAGGACACTTCCTTTGGGAGGATCAGACTAATGGAGACTCTAAAGTCTCTGAACTATCTGAGGATGATCAGATTGATGGAGATTTTCTACTCTTCAAGCTATTATAGTTGCTGATGTGCCCAAGGACTTTATTCATCATGACAAATTATTTGATCTTTTCGCACGTGTTGGAGCACTTGTCAGGGAGGTATCAACTCTTGTTCACGACTTAACAGAGAAATCAAGGAATGAAGAGAGAATCGACCAAACAATTTGTGTAACTCAAGATTTGCTGGAAAATATTGAACTCTTCAAGGAAGATCTCAAAAATGATTATCTGAAAGCCCCGGACTCATATCAATGTTGCTTCCCCATGAATGATGGACCGCTGTTCATGCATCTTCTACTCATCCACTTAAATGGTCTGCTAGATTCCAATTCTTATTAAATTGCTTTGATAAAGGATGACATTAGAACGGTGAACGAAGCCTTTGAATTCATAAGATCGTTCTTCATGAATTTTGAGCAAGGATTGTATAAAGATCTCTGTGCATGTATTTTAGATGTGGCTTATGAGGCTAAAGATGTCATTGATTCAATTATTGTTCGAGATAATGGTCTCTTACATCTTATTTTCTCACTTCCCATTACGATAAAAAAGATCAAGCTTATCCAAGAAGAAGTCTCCAATATATCTAAGAAGATTCCCAAGAACAGGAGCCTCACTGTAGTAAACTCTACTAAGAAGATAGTTGAAAACAAGTCACTGACAGCTGGTAAAATAATTGTAGGTTTTGAGGAGGAGGCAAACTGGTTAATTAGTAAGCTCACCAGTAGACTGAAAGATCTAGATGTCATCTTTGTTAGAGTGGGTAAAAGTCTCACATTGGTTGGCCAATGGACTAGTGGTTTGCTTATATGGACTTGGGTAATCCTTACCTCTTGAGCTAGCTTTTGAGGTTGAGTTAGGCCCAAGGTTCATTATTGACATGGTATCAGAGCCAGGTTCATTCCCGTTTTGGGCTCCCGGTCCACGCGCCAGTGCCAGTTAGGCCTGGGCGTAGGGGGTGTTAGAGTGGGTAAAAGTCCCACATTGGTTGGGGAATGGAATAGTGGTTTGCTTATATGGACTTGGGTAATTCTCACCTCTTGAGCTAGCTTTCGATGTTGAGTTAAGGCCAAGGTTCATTTCTTTATCTGGTATCAGAGTCGGGTCCATCCTCGTGTGAGGGAGGATGTTAGAGTGGGTAAAAGTCCCACATTGACTGAGGAATGGACTAGTGGTTTGCTTATATGGAGTTAGGTAATCCTCACCTCTTTAGCTAGCTTTTGAGGTTGAGTTAGGCCCAAGGTCTATTTCTTGGCAATCTCAATCACTGGTATGCCGAGTTCGGCCAAAACTACTTTGGCGTACAAAGCATACAATGATGATTCCGTTTCTAGAAATTTCGACATTCGTGCATGGTGCACAGTTGGCCAAGAATACGACAAAATAAATTTGTTGGAGAAAGTTTATAATCAAGTTACCGGCCCTGATTCAAAATTGAGTTTATTTTGTCGGAGAAAGTTTATAATCAAGTTACAGGCCCTGATTCAAAATTGAGTGAGAATATTGATGTTGCTGATGAGCTAAGGAGACATCTGCTTAGAAAGAGGTATCTTATTGTCTTAGATGACTTGTGGGATACTGATGCATGGGATAAGTTAACAAGACCTTTTCCTCTAGTTGAGAATAGAAGCATAATAATTTTAACATCTTGAGATGTGGAAGTAGGTTTGTATGGAAAGCGCAGCACTGATCCTCTTAACCTTCGTTTGCTAAGGCCAGAAGAAAGTTGGGAGTTAGTGGGGAAAAGGGCATTTGGAAACGACTGTTGCCCAGCTGAACTATTGGATGTTGGAAAAGAAATAGCCAAAAATTGTAAAGGCCTTCCTTTGGTGGCTGATCTGATTGCTGGGGTCATTGCAGGGAGGGAAAAGAAAAAGTCTGTGTGGCTTGAAGTTCGAAATAATTTGAATTCCTTTAGTTTGAACAGTGAGGTTGATGTGATGAGGGTTATAGATTTAGAAGTGATGAAGGTTATATAATTAAGTTATGACCATTTACCACGTCATCTGAAACCCTGCTTACTTTACCTTGCACGTTTTCCTAAGGACACAACAATGGAGACCGATGTGTTGAAAATGTATTGGCATGCCGAAGGAGAGAGGTAATCACCCGACTTGCCAACTTCATGATCTTGTGCATTACTTTTGTTTTATAAGGAGCAAGAAAGGAAAAGTTGTTTGAGTGGATAAGTTCAAGTGATCGTTGCCTTCAACATTGTTGGATAAGTTCTTCAGATTTGATGCCACATATTGTCAACATTGTTTATGATACGGAGAACTTAGAGCTTAACAATTTTGTCCTGTTCTGTTCAAAAAAGAAACACCTCTATTCTTTGTTGATAACTGGAGACAAGATGGACGATCAACTTTATGATGTATATCACCTAAGAGACTTGAGGCTTCTTAGAGTGTTGCAACTGTTTCCGTCTTTTATTGTGGTGAAAGATTCTTTGCTGAATGAAATAGGCATGTTGAATCATTTGAGGTACTTATATGTATAGAAATTGTATAGTTCTATCAAATATATGTATATGAATAAAATATCTAAAAAAATATATATATAGAAAGTGTATGAAAATTATATAATTGTTGTATAAAACATGTGAAAAAATATGTACAGATATTGTATAAATTGTGTATCAAAACTGTATAATTTTCGTATAGAATATATATATGTATAAGATTTGTATAGAAACTGTATTGAAGGTGAGTATATCTTAGAAGGTATAATTATCTCAGTTATGTGATTATAATATTTTAGTTTGAGATGTATAAAATGCAATTTGTGAATATGTGTTAATTTACCCAGGACCCGTTAAATCTGATGTAAATTAGGTATAATTATGTCATAAATGTATAAAAATTGGTACTATATGATGGAGAAAATCTCTCATTAAACTGAGAAGATAGTTGAGTCTTTTGGTTTACAGGTAGAACCTTAAAGCTTTGGGTATCGATATATATATTCGAACCTTCTGAGCACTCACGACCTCTATTTACCTGTATACACAACTTCTGAGCAACCGTTTT</t>
  </si>
  <si>
    <t>GCAAGAAACCTCTACGACTGTCCTAACATAGTCTCTAGGTTCCTAACACGTGCTTGGATATGTGTTTCTCAAGAGTACAATACCATGGATCTTCTTAGGAATATCATCAAATCTATCCAAGGATGCACAAAGAAAAGTTTAGATTTGTTGTAAAAGATGACTGGAACAGATCTAGAAAGTTATCTGTGTGATCTATTAAAAGGACGCAAATACCTTGTGGTGGTTGATGATGTATGGCATAGAGATGCTTGGGAAAGTTTGAAACGAGTATTTCCAGATAGAAAGAATGACAACAGAGTAATTATTACCATACGCAAAGAGGATGTCGCTGAAAAAGTAGACGACAAAGGCTTTGTCCATGGACTTCGTTTCCTAAGCCAAAAAGAAAGTTGGAATCTCTTTTGTAGGAAACTACTTGATGTGCAGGCAATGGTTTTTAGAAATGGAAAGGTTAGATAGAGATATGGTGGATACATGTGGAGGCTTACCTCTTGCAATTGTTGTATTAAGCGGACAATTTTTGCATAAAAGGGGGCTAGAAGAATGGCTAAAGGCGTAGGACCACCTTTGGCACAACATTAAAAATGTAACAACTGAAATCTCCGACATACTATTATTTAGCTACAATGATTTGCCAACTACGCTCAAGCAGTGTTTTCTTTACTTTGGTGTTTTTCCAAAGGATCCCCTGATCTATGCTGATAACATTACACAATTATAGATGGCTTTCATACCAAGAGGAGAAGAAAGAATGGAGGATGTCGCTGAAGGCTTCTTGAATGAGCTGATAAGACGAAGATTGGTTCAAGTGGCTGAAGTATTTTGGAAGAAAGTTTATGTATGTAGGATTCACGATCTAATTTGGGATTTTTTCGTGAAAAAGGCATTGGAGGTGAACTTTTTTGACATTTATGATCCAAGAAAGCACTCCATATCCTCCTTTTGTCTCAGACATGTCATTCATGGTCAGGCACAAAGGTACCTCTCACTTGATCTTTCAAACTTGAAGTTAAGGTCAATTGTGTTGTATGATCAAAATTTTTGTAAGCTGTGTCTTATGAACTTCCGCAATGAGTTCCGACATATATATATTTTGATCTCGGAGACTCATTCTGGTATTAAACTACTTGATGCCATAGGGAGTTTGTACCACCTCAAGTTCTTAACTTTGAAAGGTATCAATGATCTTCCTTCTTCCATTGAAAATCTCAAGAATTTATAGACACTTCGTGTCTACAATGAATACGGATGCTTATGCCAACTACCTCATGAGACAACTGACCTGATGAATCTAAGACATTTGGTCGCTCGGTATTCAAAACCCCTGAAATGTATAAGCAAACTCACAAGTCCTCAACTTCTTTATGGCATTTCTTGTGATCAGTGGAAAGATGTTGACCCACTTGATTTAGTCAATCTTCGAGAATTACGTATGTTGGGCATTACCAAAACTTTCCCCCTGAATATCATTGGCAATTTGAAACACCTTCGCACTCTCTTCTTGGATTGTAAACTTGTTGAATCATTACCATCCCTTGAATTTCTTAGTTCTTGTCAAAAGCTCCACAAATTGTGGTTGAATGGGAGAATAGGGAAAATGCCTCTGTCGAACACATTTCCAAATTCAATCACAATGTTGGTCCTTTGGAATTCAAAACTCAAGGAAGACTCGATGCCTATTCTGGGAATGTTGCCTCACCTAAGGAATCTAGATTTAGTCCGAGCTTATGAAGGAAATGAAATTATCTGCAGTGATAACAACTTCGGTCAACTGGAGTTCCTTCGCCTTGAGAATCTTAAGAAGCTAGAAAGATGGCATTTAGCCACAAGTGCTATGCCTCTGGTTAAAGGTCTTGGAATCCATGACTGTCCAAAGCTAAATGAGATTCCCGAAAGGATGAAAAGAAGAGATTTGATCTTTGATGGAGCTTATCAAGCATATATGATGTCCTATTTTAGCCTCTTTCATAATCGTAGAGGTAATGAAAAATGATATTC</t>
  </si>
  <si>
    <t>TATCTTTGGGATGTGCCTCATCTCATAATAAACTACTATTCCAACTTGCCTTTTGGTACAAGTCTTAAATACCAAATAATTAAATGAACAAAATCCACAATTCTCTCTTCTACCCTTCCACCAACCCCACAAAGAGAAGACTTATGATGCTATGACTTCTCTTTACAACATTGCCTAAAAAAGTCTTGCATTCCCAGCCATTGCATTGGCTTCTTCTTTCACACACAATTAGCTTTGGCCATCAAGAACTCAGAACTGAACAGCATATGGCAGCTTATGCTGCTGTGACTTCTCTTTTGCAAAGCCTAGATCAACTCTCAAAAACTCATCATTCATCATATTCTCTTCTTTACAAAAAAGATCAAACTGAAGTCCTCACTGAGAAGTACACTTTCCTTAAAGCTTTTCTTGAGGATTTTACAAATGTTTTCCATGAAGATATAAAGATGAAGCATCTCGAAAGGATGATCCAAGAAGCTGCTCATGGATTGGAAGATATAATTGACTCACATAGACTTGTTTTACGACAAAGCAGGTGAGAACGAAGAAAGGCTAATACCATCTTTCATCAAATACAAAACAGGCGAGAACGAAGACAGGCTAATACCATCTTTCATCAAAACTTGGAATATGCAATTGAAGAAATTGGTTTGATACAAAGAGAGGTTACGAAAAAGATACAGCTCAGCAGGTTCAACTGCAAAATCTCACATTCAAGAGATACTTCACCTCAATTCCCTTGGGATCAAAAAGATATGATCGTCGGACTAGATAAAGATTTACTAAAGATTAAAGATCGACTCATCGTGCAATCATCAAGACTCGAAGTAGTCCCCATTGTAGGGATGGGTGGTATTGGCAAGACCACACTGGCTAGAAGAGTGTATGATGATTCTTTGATTACATATCATTTTTATGTTCGAGCATGGATAAATGTTTCTCAAGAATTTGACACGAGAGATATTTTTCTTAGTATTCTTCGATCAATTAGCGTAGTTAGAGATGAAGTAGAAAGAAACAGTACTACTGAGCAATTGGCTGAACGAGTTTATCGAAGTTTAAAAGGGAGGAAGTATCTTATTGTTCTAGATGACATGTGGTCTATCGAGGCTTGGCAGCATGTAAGGAGATCTTTCCCAGATGATCATAACGGAAGCCGAATCGTGATGAGCACGAGGCTTGTAGATGTTGCCTCTTCTGCTAGCTCGGGCAATTCCCTTCACCAGATGCGTTTTCTGAGCATGGAGGAAAGCTGGACTATTTTACGCGATAAGGTATTTGGGGACAGTAGTTACCCTCCAGAATTGGAGAAAATTGGGAAGTACATTGGCCATCAGTGTCAAGGGTTGCCACTTGCAGTTGTTGCAATTGGTGGACTACTTTCCACGATGAGCAACGAAACAGGTTCTTGGAAGACAGTTGCAGAAAAGGTAGGATCACTTGTGATCAGTGACGCTACGGATTGCTTGAGCATACTTTCTTTGAGATACTACCATTTGCCTCAGTACTTGAAACCATGCTTCCTTTATATGGGAGTTTTTGCAGAAACCCGTGAGATCCCGGTCTGGAAGTTAGTAAGGTTATGGATTGCTGAGGGCTTCATCAAGAAAGTTAAACACAAAAATCTAGAAGACGTGGCGGAGGAATATTTGAGGGAGTTAGTTGATAGAAGTTTGGTTTTAGTGGGGAAGCATAGCTCCCTAGGAAAAATCAAGAGTTGTAAGATGCATGATCTCGTTCGAGATATGTGTTTGAGAGAAGCCCAAATTGAGAACTTTATACACTTCAAAACGAGGTATGGCCACGATGGTCTTCTAGAAAACATTGATTGTCTACGCCGTGTAGTTGATTTCAATAAGTATACACACAGTCAACTTTCTGAATTTATGCCACTCACACGTTCTTTTTTCTTCAAATATCCAAACAATTTTTGTTTACTCTCACAATCAAGCTTTAGATTACTTAGGATATAAGATGTTTGCTTTACTACTTCTATTTTCTGTAGTTTTGAGTCCATATCAGAACTTGTTCATTTGAGGTATCTTGCTTGTCCATCCTACGATGGCCTTGTACGATCAATATGCAATCTTCGGAATATACAGACCATAGCTATTCATGGTAAAAGTCCACCTGATATGTTTATAAGAACCCCTCCCCTAGCATGGAAAGTTTTGGATATGCCTCAACTAAGACATATCCATACAAAAAACTTTAGTCTTCTCATACCCCCACCTACATCACTAATTGCTGTGAGGGAGAATCACTTACAAACATTAACGGGATTGATGCCCTCATCTTGTAACGTAGAGTTGTTCCAAAGAATTCCAAATTTGAAGAAGTTGGGAATTTTAAATGTTGATTCAGTTGATACTGAAAAGTGTTATTTTCTTGATAATCTTGTACATTTAACTCAGCTTGAGAAGCTCAAAGTTGAGTTTAAAACGGATTGTATGCATATTCTCAGAAGATTATGGAGGACGGCAGATTGGGTGTACACACCTCGGCTACACATTCCACACAGTGACAATTTCCCACCAAAACTTAAGAAATTAACATTGTGCAAAACACACCTAAAATGGAAGACATGAACTTCCTCAGAAAGTTACCCAATCTTGAGGTTCTCAAACTTAAACATCACGCCTTTCATGGAGAAATTTGGAAACTAAGCGATGAGGATGAAGAGGGATTCTTTCGACTAAAGAATTTACTTCTTGAGAGCATGTATCTAAAGCAATGGGAAGCAACAAGTTATCATTTCCCAAGCCTTGAGCACTTTGTCCTAACAGATTGCTATTCGTTGGAGCAAATTCCTTTCGACTTTGCTGATATTCAGACTCTACAGCTGATTGAACTACACAAATGTATGCATTCTGTTCTTGTTTCAGCAGAGCAAATACAAGAGGAGCAACAAATCTTGGGAAATGATGACCTTGTTATTCGCATCAACAATATACGTGAGTAAACATTCATCAAAAAATTGGAACGCTTCATTTATATTCGTCATTCTCGTTCTACTTTACATACGTGTGTTCACTTTTTCATGTATTTATTTACCACTGTCTGTGCATTGCAGACAAAAAGATTACTTGATGGAGAGTACCATAAGGTACATTCAAGCAAAAATAAGAAGTTGGATCACTCTTTGCAGTGGGAGATGTTTCCTGTCTGGAAAGTATAGTTAGTGAAAATTCCCGATTCCAACTTGTTTGGGATTGATACATGGTTTAGTGGATG</t>
  </si>
  <si>
    <t>CTGCAGCATTGAATGTGATTTTCGCTGGATCTTTCTTTGTTAAGTCAATTTGCTAAATATTGCTGCTATGCATTTGATGAGGCATACAACTCTTTACTAGCTCTTGCTTTTCGTGTTCGTTCTCTCAATTCCATGTTTTGTTTGATCTAGGAGATGGCTTATGTTGCTGTGATTTCTCTGGTAGGAACTTTGAAGCAACTGGTGCAGCTAAAGCCACATTGGATAAGTGATGATACAAGAAAAATGGTGGACTCTCTCCTTGAAAGTCTTGAATATTTCCGAGACTTCCTCGAGAACAAAGGCCAGAGAAGGCGGGACTACTGTGCTAAGGTTAAAGAGTTGGAGAGAGAGATCAGAAGTGCAGTCAGTGAAGTAGAGGATGTGATAGAGCTAGAGATATATAAAATAAAAGAAGTGGAAAAAGGAAAAGCAAGAGAGGCATTATGTGAAGTTGTCTCCTCTTGTCGAAAAGATTGATGTTATGAAGAGGGACGTGATGAGAGATAGTATTGTTACAAATGAGGATCTGCAAACTGGTGATTTGCTGTTGCCTGGTCATTCATCCAGACATGTTGCAAAACTGAATCCAGAAACTGTTGTGGTGGGTCTCGAAGATGACCTCATGGGAATCATTAGAAGACTAAAAGGGTCGATGTCTAGTCGAGAGGTTATCCCCATTCTGGGAATGGGGGGCATAGGCAAAACAACTCTTGCAAAAATGGCATATGATGATCCTGAAATCAGGGATCACTTTGACATGCATATTTGGGTGACTGTATCTCAAGAATACCACACTAGAGATTTGTTGTTAGGCGTTCTTTCGTGTGTTTCAAACGATCAGATCAAACAAGAGACGATGATGATGATGATAAATTGATGGATAGGATATTCAAAAAGTTAAAGGGTCGAAGGTATCTTGTTGTCATGGACGATATTTGGAGTAATGACGTCTGGGATCTTATGTCAAGAACTTTTCCAGACGATGATAATGGTAGTCGAATTGTTTTGACAAGTAGGCTCAGAGGTGTGGCGATGCATGCTGACCCTGATAGCCCCCCTCATGAGGTAAGCCTCTTGAATGCAGATGACAGTTGGAAGTTACTTAGTGAAAAGGTGTTTGGGGCACAACAAGTTTGTCCTGATGAATTAGAGGATATAGGGAAGCAAGTAGCACAGAGATGCCAAGGACTACCATTAGCTCTTCTAGTTGTTGCGGGGCATCTTTTTAAAATTGGAAGGACACTAGAAAGTTGGAAAGATGTTGCCAAAAGTGTCAGTAAAGTTGTTGTTAATGAATCAGATAGTTGTCTAGGAGTGCTTGCTATGAGTTATAATTACTTACCTAATCATCTTAAACCATGTTTTCTCTACATGGGAGTCTTTCCAGAAGATAGTGATGTTAACATAGAGAGTTTGATCAACTTATGGGTTTCTGAGGGTTTCCTATGGGAAGAATTAGTGGGAAGAGATTGTTTGGAGGATCTTGTTAGCAGGAATCTGATAATGGTTAGAAACCGGAGATTTAATGGCGAGTGGAAAACGTGTGGTGTCCATGATCTTGTTCGCGACTTAATATTAAGAGAAGCTGAGAAAGAGAAGTTCTTGCAGGTTACTAAAGATCCTTCAGCAAAGATGATTCATGTTCGTCGCTACAGCTTCCATTCAAGCATTTATCAGGATGATTGCTTGGAGTCTTCATCAAGTGATCATCTCACCCGCACTTTGCACTTCTTCTGTTCATTAGGTTCTAAACAAGTCCCTCTTATGGCGTGCTTCAAATTGCTAAGAGTGTTAGCAGTCGTTCAATATGGTTTTGAAGAGTTCCCACTGGTGATAACAAAATTATTACATCTGAGGTACCTTCAATTAGGCTATTGTGATGATCCTCACTGTTCTTTGTCAGAGCTTTATAATCTGCAGATCTTCATTGTTCGAAGCCTAGGTCATAATCCTCCAACTATACATAAGACTATTTGGCGAATGAAACATTTAAGGCATCTTCAGGTGAGTCATTCAATTTTTCTCCCCAAAATTCCATCAAAGCTGCAGAATTTGGAGGGACTTTCCTGTCTAAGCATGTCTAGCTGTACTTTTGAGTTGTTTTCTGCTATTCCAAATCTTAAGACGCTTACACTTCATGGACGTCAGAAGGATTGCCAAGGTGAGAAGATGTCTGAGCACCTAAATAACCTTTCCTGTTTAAAAAGACTCGAACAACTGAAGATAACCTTTACTTGTTCCCAATCCCATGCAAGTATAATTTGCCAGCATCTCTGAAGAGGTTGACTTTAAGCTATACTTTCTTGCCTTGGGAAGACATGGCAAATATTGTGAAGCTGCCAAAACTGGAAGTGCTAAAAATTAAAAACTATGGATTCTATGGTGATGTATGGAGATTAAATGATCGAGAAATTTTCAATCAACTTAAGTTCCTCCTAATTAGGACAATGATCTGATGCAGTGGAAAGCTGGCAGTGTTAACTTCCCAATGCTGCAACGCCTAGTTCTGAGAACATGCATATACCTGCAGGAAATCCCTAAAGACTTTGGGGAAATTTATACCTTGGAGTCGATTGAGCTGTATAATTACAGAAGATCTGCAGCAAATTCCGTGAATGAAATTCAAGAACAAGAAAGCATGGGGAATGACTGCCTTAATGTCCTCATCGATGATTGTAGGTAAGACTCAAATTGTCTCAAATAATTGTTCACAAATCAGTTTTTTTTTTTAAATGCGTCATTATTTTACGTGTCTTGTGATGCTTTGGACATCATTGATATGCTTCAAGCATAATGATGATGAGTTCCTTCTCCTTGCAGTAGAGGAGCTGATCATGCAAGTTAACGGAATGCGGTGTGCATGTGATGACTCTCAAGCAATGAGAC</t>
  </si>
  <si>
    <t>GTGAAAGAATTCGCACAACTTAGATTGAAGATGGAAAAATTTATTTTCTCAAAATCATTTTGTGGTTTTTTGTTTTGCTTTGCAGATTGCAGAAATGGAGATTGGCTTAGCAGTTGGTGGTGCGTTTCTCTCTTCAGCTTTGAATGTTCTCTTTGATAGGCTTGCTCCTCAGGGTGAGCTGCTCAAGATGTTTCAGAAGAATAAGCATGATGTTCGGGTCTTAAAGAAGCTGAGAATGACTTTGCTTGGCCTTCAGGCTGTGCTAAGTGATGCAGAGAATAAGCAGACATCAAATCGACACGTGAGCCAGTGGCTTATTGAGCTTCGCGATGCTGTGGACGGCGCTGAAAACTTAATAGAAGAAGTCAATTATGAAGCTTTGAGGCTTAAGGTTGAAGGTCAACAACAAAATCTTGCAGAAACAAAAGTAAGTGACCTCAACCTGTGCTTGAGTGATGATGTCTTTCTTAACAAAAAGGAGAAGTTGGAAGACACTATTGAAACGTTGGAGGATTTGCAAAAGCAAATTGGTCTTCTTGGCTTAAAGGAGCATTTTGCTTCAACTAAACAAGAAACTAGAAGATTTTCAACTTCTTTGGTTGATGAATCTGGTGTCTTTGGTAGGCAGAATGAAATAGAGGATTTGATTGACCGTTTATTGTCTAAGGATGAAAATGGAGAAAATTTGACTGTAGTTCCTATTGTTGGAATGGGCGGCCTTGGTAAGACAACACTTGCTAAAGCAGTTTACAATGATGAGAGGGTGAAAGACCATTTTGAATTGAAAGCTTGGTTTTGTGTCTCTGAGCAATATGATGCTATCAGAATAACAAAAGGGTTGCTTCAAGAAATTGGTTTGGTGGTTGATGACAATCTTAATCAGTAACAAGTCAAATTGAAGGAAAGCCTAAAGGGAAAAAGGTTTCTTGTTGTCCTTGATGACGTGTGGAATGATAACTATAATGAATGGGATGACCTGAGAAATCTTTTTGTACAAGGAAATATAGGAAGTAAGATCATTGTAACAACACGTAAGGAGAGTGTTGCTTTGATGATGGGAAATAAGCAAATTAGCATGAGCAATTTGTCTATTGAAGTCTCATGGTCTTTATTCAAAAGGCATGAATTTAAAAACATGGATCCTATGGGACATCCGGAACTTGAAGAGGTCGGAAAACAAATTGCAGCTAAGTGCAAAGGACTGCCCTTAGCTCTGAAGACGCTCGCTGGCATGTTACGCTCCAAATCAGTGGTTGAAGGGTGGAAACTTATTTTGAGAAGTGAAATATGGGAGCTACCAGTCAACAGCATATTACCAGCTTTGATGTTGAGCTACAATGATCTTCCCCCACATTTAAAGCGGTGTTTTTCCTATTGTGCAATATTTCCCAAAGATTATCCATTTAGCTTAGAACAAGTTATTCATTTGTGGATTGCTAATGGTCTTATACCACAGGAAGATGAAACAATTCAAGATTCAGGCAACCAATACTTTCTCGAGTTGAGATCAAGATCATTATTCGAAAAGGTCCCAAATCCTTCTCAAGGGAATACACAGAAATTCTTAATGGCATGACCTTGTCAATGATTTAGCCCAAATTACATCTTCAAAACTTTGTATTAGGTTGGAGGAGAGCCAAGGATCTCATATGTTGGAAAAAAGTCGACAATTATCATATTCAACGGGTTATTCAGGTGACTTTGAGAAATTGACACCCCTCTACAAGTTGGAGCAGCTGAGGACGTTGCTTCCAATCAATATCCAAGAGTATACACATATTTATCTAAGCAAGAGGGTTCTGCATAACATACTTCCAACACTAGGATCCTTAAGGGCATTATCATTGTCTCATTACAAGATTAAGGAGTTGCCAGATGACTTGTTTGTCAAATTAAAGCTCCTGAGATTTTTGGACCTTTCTTGGACAATGATTAGAATGTTGCCAAATTCCATTTGTGTATTGTATAACTTAGGGACACTTCTCCTGTCATCTTGTAAAGATCTTGAGGAGTTACCTCTGCAGATGGAAAAGCTAATCAACTTGCGTCATCTTGACATAAGCAACACTTCTCGCTTGAAGATGCCACTACATCTGAGCAAGTTGAAAAGCCTCCAAGTGCTAGTGGGAGCCAAGTTTCTTCTAGGTGGTTTGAGGATGGCCGATTTGGGTGAAGCACATAACTTGTATGGATCTCTATCAATTCTAGAGTTGCAAAATGTAGTTGATAGAAGGGAAGCTCTGAAGGCAAAGATAAGGGAAAAGAATCATGTTGAGAAGTTATGTTTGGAGTGGAGTGAAAGTATTGCCGACAATTCACAAACTGAAAGAGAGATACTTAATGAGCTACACCCACACACAAACATAAAAGAACTCCAAATCAACGGATATAGAGGGACACAATTTCCAAATTGGCTAGCTGATCATTTGTGTCTTAAGCTGCTAGTACAATTGTCTCTTAGCAACTGCAAGTGCTGTTTTTCCTTGCCAGCACTAGGACAACTTCCTTCTTTGAAATTCCTTTCCATTAGAAGGATGCATCGAATAACTGCAGTGATGGAAGAATTCTATGGTAGTTTGTCCTCCAAAAAGCCCTTTAACTCTCTTGAGAAGCTTGAATTTGCAGAGATGCCGGAGTGGAAGCAGTGGCACGTACCAGGGAATGGAGAGTTTCCTACACTTCAGAACCTTTCAATTAAAAATTGCCCTGAACTCAGGTTGGAGACACCTATCCAACTTTCAAGTTTAAAACAGTTTAAGGTTAATGGTTCTCCTAAAGTTGTTCTCTTTGATGACGCTGAACTATTTACATCCCAACTTCAGGAAATGAAACAGATTGTTAGATTATCTATTACTGATTGTAACTCTCTTGCCTCTTTACCTATTAGCATTCTGCCCAGTACCTTGAAGAGAATAAAGATATCTCGTTGTCGGAAATTGAAATTGGAGAGGCCAGTTGGTTATTGTGACATGTTTCTAGAGGAATTGAAACTGGTTGATTGTGATTCTATAGCCGATACATCATCACCTGAGTATGAGTTGGTCCCAAGAGCACGCGAATTGAATGTAAGTAGTTGCCACAGCCTTACTAGGTTTTTGATACCTACCGCGACTGGAGGACTCGAAATTTGGGATTGTGAGAATCTTGAAATACTTTTGATGGCAGGTGGAACTCAGATAACTTCATTGTTTATTTGGGATTGCGAGAAGCTGAAGCGGCTGCCAGAACATATGCAGGAACTCCTTCCATCTCTTATGAGACTGACACTGGGGAATTGTCCAGAAATAAAGTCCTTTCCTGAAGGAGGATTGCCCTTCAATTTACAAGTCCTTCGGATTTTCAATTGCAAGAAACTGGTGAACGGTCGAAAGGAGTGGCATTTACAGAGACTTCACTGTCTCAGAATGTTAGTAATCGAACATGATGGCAGCGACGAAGAGATTCTTGCTGATGAGAATTGGGAGTTGCCTTGCTCTGTTCGAACTCTTCGCATATCCAATCTGAAGACATTAAACAGTCAAATTCTCAAAAGCCTCACCTCTCTTGAATCTCTACATATTGGTAATTTACCTCAAATTCAGTCACTGTTGGAAGAAGGGCTTCCCCCCTCCCTTTCCATGCTGCATGTATGGAATTTCCCTAATCTCCAAGCCCTTCCAGTAAAACGGTTACCCTCTTCCCTCTCTACACTATATATTGACAACTGCCCATTGCTCAAACCACTACTAGAATTTAACAAGGGGGAGTACTGGCCAAAAATTGCTCATATTTCCACAATATATATCGATGGGGAATACCTGTGATGATTAAAACGAAATGTGTTCTCACAAATGTAAGTTATTCTTTTTCCCCGGTAGCTTTTGATTTTTGCATTCTTCCCGTTGCTTGTTTGTTAATTATTTTTCTTTATAAAATCTTTGATCAGCACAAAGTCTCTATCGCTGGTGTGAAGCCAAGGAATAATCTTT</t>
  </si>
  <si>
    <t>CAGAAAACTGGAATTTAGTCTACGCTGTTTCTACTTTGTTCTGCTACATTCTTTATATATTCAACAATACTGAAAGACAAAAAAGAAAAATGTTGCTCATAATTAATGAAACTAATATTCCAAAATTGGTGAACTTGCAGGAATTTTCTACTTTATCAACAGAAGATGGCCCAAAAAGATATAGAGGATATGTTAGATCATCTAAGAAGCATCAAGAGTGGAGGCGATCTGAATAGCGACAAGATTAATCAAATTGAGACACTTGAAATGGAGCTAAGATTTTTGAGAACATTTACCAAGTACAATCATGTTCTTTTACCTGATTCTTTAGTCGGAATCACAAAGAAGGCCAAATTGGTTGTCGAAATGCTTCACACAGTTTTTGATGGAATGCCCGTTGAATGCAAAGCTAACCTTAATCTTGAAAGGCTAGTGTCACATTTGATGGAATTCGTTGAGGATAATACCAGTTCAAGGTTCAATTATGAGCTCAATGATTCAGATCTGTCAGAATATTTGGAGTTCCTCAACATGAGTCTCAATGATTCACCGAGGTATCTTGACAAATCTGACCCTCTTTTCAGGAAAGGAAAAGTTGGATTTTGGAAGCAACTGAAATTCATTCACCAGAAAATGAAGTTTATGAGATACTTTTATGACACAGAGATGAATGGTTGTGTTGACCATGAGAAATTAAAAGGTTTGCGGACCCGAATTCAATTCATGGCTGACAAAGTGGGACAGTTCTGTTTAGCTCTTCGGCTTCCTGAGGATGTAGATGATAATATCGAGAGTAAGCCTCCTTTTCTACTATGCCTGGTTGTGCTAGTGGAGCTGGAAATGAAGAACATTTTTCTTAGTGAACTGAAGACTTCAAAGCTTCCTCAATCAAAAATATTCGAGTGCATGGTATTACCACCAGGATTTTCACATCATCTCTACAATTTGCTCATGTATCTCAGAAAACAAAAGCTTAAGGGCTTCCATTCTGATGTGTCTGCTCAAAACATCGATGTGGCGATCGAGTTTTTGCTGCTTTTTCTTGGTGATGAGTCAGATCATGTTATTCATGGTATGATGATGAATGAGGTCTTGGAAAAGGCAGGATCTCTTGTGGGTGATATTCTATGTGCAATCCAAAGGCTTAGTCCAAGCACTATAATCAAAGATGATGCTAGCGAGATAAATCTTTGGTCGATACAGATATCTGAGAAAGCAGAAAATCTAAAGGCACAATTGGAGGAGTACTACAAATCCTTAACATTCATTCCATCTCAGTTTCCCACAGCTGGTGGATTGAGCTTTCTGGATTCTCTATTGAGGAAATTGAATGAGATGTCGAGATCTGAATCAGGTTTAGATTTCATGATGAAGCCTCATATAGTTATATTAGAGACAGAGCTCTTATATTTGACATCCATTTTCAAAGATGTTGTGAAGGTGCACCATGAAGATGAAATTCTCAAAGATCTTAAGAGGCGTACTATCAATTTGGCATATGAAGCTGAGGTAGCCATTGACTGTATTCTTTCTCGATATAATGCTCTTTTGCATGTTTTTTGCTCGCTTCCAACAATCTTAAATGAGATCAAGATTATTAGTGTGGAGGTGAAAGGCAAGTGGTCAGATAACCTTGCTCTTAAGCCATGCTCTATGGTTGAGCCATCCAAGCGTCAGCCAATTCAACATAGCGATCTTATATATGATGAGGAAATTGTGGGTTTCCATAATGACATGAAAAGAATAATTCAGCATCTAATTCAAGGAGCAAATGAGGTAGATGTCGTCACAATTGTAGGCATGGGGGGACTAGGGAAAACAACTTGCGCTAGGAAGGTGTATAGTAGTGAAATCATTGTTTCTAATTTTGATGTTCGAGCATGGTGTATCATTTCCCAAACATATAACCGGAGAGAGCTATTGCAAGAGATTTTTAGTCAAGTTACCGGCTCAAAGGACAAGGGTGATAAGGATGACATCCTTGCTGACGAGTTGAGGAGAAGCCTAATGGGAAAGAGATATCTCATTGTATTGGATGATATGTGGGATGGTATCGCATGGGATGACTTGAGACTTTGTTTCCCTGATAGTGGAAACAGAAGCAGAATTGTAGTAACAACTCGACTTGAGAAAGTGGGTGAACATGTCAAGCGCTATACTGATCTTTATTTTCTTCCATTCCTCACACCAGAAGAGAGTTGCAGATTGTTGCACAAAAAAGTGTTTCAAAAGGACGATTGCCCGCCTGACCTACAAGATGTGAGTCAAGCAGTGGCAAAAAGATGCAAAGGCCTACCTCTAGTGATAGTTTTGGTAGCTGGAATTATAAAAAAGAAGAAAATGGAAGCCTCTTGGTGGCATGAGGTTAAAAAGTCTCTATTGTCCTGTCTCGGTGATTCTGAAGGTTATGGTCTATCAACTATGAAGTTAAGTTATGATAACTTACCTGATTATTTAAGACCTTGCCTTCTTTATATGGGGATGTTTCCGGAAGATGCCAGAATTCCAGCGTCTAAACTGATAAGTTTATGGATAGCGGAAGGCTTCGTGCAGAACATTGAGTCTGGGAGGTTGGAAGAGGCAGCTGAAGAATACTTGATGGATCTCATTAGAGGTAATGTGGTAATGGTTTCAAGGACAAGATATAATGGTAAAGTTAAAGACTGTCAGGTTCATGACGTAGTGCTTCACTTTTGCTTGGAGAAGAGTAAAGAAGAAAAGTTTATGCAACCAGTGATGGGGAATTCTAGTCACTTTCAACCTTCGGAATGGAACGAAAGTCGAGTGAGCTTCAACTTCACTTATGATATTTTCCAGTTTGCATCTCCAAACTCCAAACCACGAAATCCTTTTCACCAACCCTTGAGGTCACTGATTACGAACAATGGAGGAATAATCTCTGAATGGAATCTCTTGAGACTTCTTAAGGTCTTGGATTTGAGTTCCCTTGATATGAATTATTTTTCGTTAGTTAGACTGAAGCCACTAATTCACCTGAAGTACCTTGCCATTAGCGCAGATCAAATTAATTTTCATGCAGAACCTTATCTGCCCCATCTTGAAACTCTAATTGTAAAGTATGTCATCAGTCGTTCGGTGTTACCAGCAATTTTCTTGAAGTTTGAAAAATTAAGGCATGTTGATATTAGTGATGCTGTTTTTGATTTGGAAAACGATAAGCTCAGGAACTTTGAAGAGTCCTCTAAATTGGAAAACTTGAGGGTATTAAGGAAACTATCTTTTCGAATTGATCACGCTGATAGTCTGGCTGTGTTATTACGGAGGTTTCCTAATCTTCAAGAACTCGACATATTTTTTTGGGACAATGAAGATTCTGCAGAGTTTTCTCTCAAATTGGAGAGTCTTACCAAGCTTCAAACATTTCGCCTTTCCTTTCAGTGGCCCCAAATTGTATCTGAGTTACACTTGCCTTCGAATTTAAAGAAGTTGGTACTAGTAAGCACTCAAATAGAAAGCACCATTTCCGTCATCAGGGAACTACCATGTCTGGAGTGTCTTCAGTTAACGAGTTCGAATTTTGCTCAATCCAAAGAGTGGTGCCTTAGCGATATCACATTCCATAAGCTTAAGTTCTTAAAACTGATGAGTTTAAGTATCTCAAGGTGGGATGCCTTGGAGGAATCTTTTCCCCAGCTCGAAACACTTGTTTTTAAAGAGTGTTACAAGCTCGAGGAGATCCCCACTAGCTTTGCAGATATTCCAACGCTGAAACAGATAAAATTGATTAACTGCATGAATAAATCTTTGGAGGCTTCAGCTGTGAAAATTAAGGAAGAAGTCGTTGATATTGAAGGATGTGACCGCATCGACATCACTATCAGAGTAAGTAGAAACAAACACCTATGTTCTATTTTTGAATTATCTACTTGCCTCTAATGTGCAAACAATATCTTCAATACAGGATATGTGGGAAAATCTAAAGTAGCTGTGAGTCAAGCACATGCTTGTAACAAAGACACGGTATCCTTTTTAGTTTTGTTTTTTTCTATTATCTTCTTGCTTTCTCGTAATTTCTCCATGTTGTTCCCAAACTAACTAGAATGTGTTTGAATTTGGCAATTACATAGACTACAGCAACACG</t>
  </si>
  <si>
    <t>ATTTGTAGCTGACTGACTTTCTCACTTTTGCTATTCAGTTTCCTGGAAGATGACTAGCTATTGGAGTATTATAGTATTATATAATAATACTTAGAAGTTATTAATCCTTTCCTCTTTGAAGCAATCAAGAATAGTTTTTTACTTTCTTAGTCACAAAAATGGCACAGAAAAACTCTTATGGGAGTTACGATGTTTTCTTAAGTTTTAGGGGTGAAGATGTACGCAAAACATTTGTTGATCATCTGTACGTTGCTCTGCAACTGAAGGGGATCAACACCTTCAAAGATGATGAGAAACTTGAGAAAGGAAAGTTCATTTCACCAGACCTTATGAAAGCGATCGAAGAGTCGAGGATTGCGCTGATCGTACTCTCCAAAAACTATGCTAATTCAATGTGGTGTTTAGATGAATTAACGAAGATCATGGAATGCAACAAACAAAAAGGACAAATTGTCCTTCCGGTGTTCTACGATGTTGATCCATCAACGGTGAGGAAACAAAAGCACAGCTATGGAGAAGCATTTGGCAAACATGAAGATCGTTTCAAGGTGCAAAAATGGAGGGCAGCCCTGGAGGAAGCAGCTAATTTATCTGGCTGGGATTTGCCAAATACTGCCGATGCGTAAGTATATTATCTTTGTTTAAAGCCAAACTCATCGTGATATGTTAATAAGTTACTCTAAATACTTAATTTTGCATCACCGGCCACTAGAACTAGATCCATTCTACTACAGATCATGTAATTAGGTACTACTTGATATGTAATTTGGGTAGGACTTTGGAAGAACTTATTTGGCTATACCTTTTTCATCTTAATCTTTCAAAATTCATTTCAAACTTGGAGATAGTTGATGGAAAGGATGGGTTCAGTAATATTGGATAGCTTCTTTTAAACCATTCTGCTGTACATTTTGTTCCGCCGTTGTTGGAATTACAGTTCATTTAGATCAAGTTAGGAACGAGAAAAATCCAGCTTAATTGAAATTTAAGCACAACATACTGTTGTCTGAGATGTTTCTTATCCTTGTAGGACCAAAAAAAGGCATTTTTTTGATAAAGAAAGTTTTCTACTATCCAATAAACATATGTTTAAGACCTTTGTGGTATGCAGACAAGAAGCCAGAGTCATAAAGAAAATTGTGAAAGATATAATGGCTAGATTGGGTGGTCAGAGACATGCAAGCAATGCTGAAAATCTTGTCGGAATGGAGTCACACATGAACAAAGTATATAAAATGCTTGGTGTCGAGTCTGGTGGAGTTCGCTTCCTTGGAATATTGGGAATGAGCGGAGTGGGGAAGACAACTCTAGCAAGAGTTATTTATGAGAATATTCAGAGTGAATTTGAAGGTGCATGTTTTCTTCATGAAGTCAGAGACCGTTCATCAAAACACGGACTAGAGCGCTTGCAGGAGACACTTCTTTCTGAAATCCTTGTTGAAAAAGACCTAAGGATCAACAATTCATTTGAAGGGGCCAATATGCTAAAACAAAGACTACGGTACAAAAAGATTCTTCTTTTTCTTGATGATGTTGATCACACGGATCAGTTAAGATGCTTTAGCCGGGGAGCATGAATGGTTTGGTCCCGGAAGCAGAGTGATTGTTACGACAAAAGACAAACACTTTCTTGTTAAGTACGAGGCTGAAAGGATATACAGGATATGCTCTTTAAATTACGATGAAAGTTTACAACTGTTTAAACAACATGCTTTCAAGAAGAACCACCCCACCAAGGAATTTGCTGATCTGTCAGCTCAAGTTATAAAGCATACCGGTGGACTCCCCTTAGCTCTTAAAGTCCTGGGCAGTTTCTTGTGTGGAGGAAGTTTGGCAGAATGGACAAGCGAAGTGGAGCGTTTGAAACAAATCCCAGAAAATGAAATTTTGAAGAAACTCGAACCGAGTTTCACTGGTCTCCACAATATTGAGCAAAAAATATTCTTAGACATTGCATGCTTCTTCTCAGGGAAGAAGAAAGATTCAGTGACCAGAATACTTGAGAGTTTTCATTTTAGCCCGGTCATTGGCATAAAGGTTCTCATGGAGAAATCGTTGATCACTATTTTAAAAGGTCGCATCATAATGCACCAATTAATACAAAAAATGGGTTGGCACATTGTTCGTCGAGAAGCTTCTTACAATCCAAGAATACATAGTAGGCTGTGGACGCGCGAAGATATTTCTCCCGTACTTGAAAGAAATTTGGTAAGTATTTGCAAGCATGTGACTTGGTATGTTCTTTTCCTTTAATTTTCTCATCCTCCTTTTTTATTCTTGCTTATTAGGGTACTGAAAAGATTGAAGGTATTTCGTTGCACCTGACTAATGAAGAACAAGTGAATGTTAATCCCACAGCCTTCATGCAGATGACCAGCCTAAGGTTTCTGAAATTCCGAAATGCATATGTTTGTCAAGGCCCTGATTTTCTTCCTGATGAGTTGAGGTGGCTCGATTGGCACGGATATCCTTCAAAAAGTCTACCAATCAGCTTTGATGGAGAGCATCTTGTTAGTTTGAAATTGAAATATAGCCGCATCATACAACGTTGGGAAACCACTAAGGTTTATATTAAGTTATCTATTGTTTTTCCTACTGGTTGGTTGGATCCATAAAAAATATAGAGTAGTATCTATTCAAACTACTAACCTATTTTGGTCTTTGTGACAGATTCTAGGAAATATGAAGTACCTTAACCTCAGCCATTCACAGAAGCTAATCAGGACGCCGGATTTTTCAGGCACCCCTAATCTTGAAAGACTGGTTCTTGAAGGGTGCACAAGTTTGATAGAAATCAAATTTTCTGTTGGAGATCTTGGAAAGCTAGTCTTGCTGAACCTGAAGAACTGCAGAAATTTAAAGACCCTACCGAAGAGGATTCGACTAGAAAAGCTTGAAATTCTCATCCTTTCAGGCTGCTCAAAACTGAAAGCATTCCCAGAAATATAAGGGAAAATGCATCGCTTATCAGAACTGTTTTTGGAAGCGACTGCTTTGAGTGAACTGCCTGAATCCTTTGAGAACCTGTCAGGAGTTAATGTGATAAATCTAAGCAACTGCAAGAGAATTGAGTGTCTTCCTAGCTGTATTTTTAAGTTGAAGTGTCTGAAAACACTTGATGTGTCCGGATGCTCAAAACTTAAAAATTTACCAGATGATTTGGGATTTTCAGTTGGTTTACAGAAGCTCCACTGCAGTCACACAGCCATCCAAACCATTCCGTCCTCTTTTTCTTTTCTAAAAAATCTTACCGACTTATCTTTCCGTGGATGTAATGGTTTGGGTTCACGAGTAAGTAGCTCAAGCCATGTCAAGAATTTGTCGGGTCTTTCTTCATTGATCACGCGGGATCTTAGTGACTGCAACATTTCAGACGGAGGCATTTTAAGTGATCTTGGATTCTTACAGTCTTTGATGAAATTGAATCTCGACGGTAACAATTTTTCCAATATCCGAGCTGCAAGCATAAGTCGTCTCACTCGACTTAAAGTCCTTGCATTGTCTGGTTGTAAGAGGCTTAAAGAGTTTCCCGGAACTACCTCCAGGTATAGAAAAGCTATTTGCTGATGAATGCACATCTTTGATGAGCGTTGATCAATTAACCAAATATCCAATGTTGCATAGAGTTTCCCTCACAAATTGTCATCAGCTTGTAAAATATAAACGACATGCCTCTATGTTTGATTCATTGTTGAAGCATATGCTCAAGGTAAGCAACTATTTATATATGCTTCCAAGCTAAACTTTACCCACATAAAATGATAGTAACATAATAACATTCTTTTCATGGCGCGTGCATGGATCATACCGGGATAACAGTTTTAGTTTGCTCATCTCTGGTAAGGAGATTCCTGAGTGGTTTACATACAAGAACTCTGGAAATGATTCAATCTCAGTGTCCTTGCCCAAAAATTGGCACACACCCACATTCAGGGGGTTTGCTATTTGTGTTGTTTTTGACATGATGACTCCTTCCATACATCATAATTACAACAGAAGCCTAAAAAATTTCCAAGGATTTTGGTTTTGGTTTACGCTCACAGATCATTATGGTTCGGTGAGTCAGAGATGGTGTTGTTTGGGCCAAATAGGAAGTGAAAAACCTGTGGGTTCAGGTAACACTTTGCAGGCCCTTGTACCACTTGTGATGTCTAGTCAGTTTGATGATCCTAATAACTTCATTCAGCTTGAGATTGGGTTCTATGATTGTATTCACAAGGATGCGGTGACCAAAGGTTTGGGAGTGCATCTAGTGTATGAGAATTGAAGAGGAAAAGTATTGATGGGCAAAAGTTTTCTTCAGGAAATGACATATGAAAAGTCGTCTCTTCAATTGGCTCATGCTCAAATCTGTTCAAAACTTTATAATTAGTGGATTTTGCTCTTTACTGTTTG</t>
  </si>
  <si>
    <t>GTAATGAGTTGACTTGCTGTACCGTTTAGGAAATCCAAAGATCTGTAGAAAGAAACCTGAAACTTCAACTATATTTCCTCCTCATTCATTTTCGCAAACTTGTAAAAAGAAAAGTGTGATGTCTTCTTCATATGAGTATTTGTCTACAGGGAGATATTATGACCTTTCTCGATTGGAAAAACTTGGTCATGAATGGGGTTTAGGCTTCCGTATGAAGTCTCGAATTGAGGTCCTTTATATGAATCTTAAATTCCTAGATATGTTTCTCAGCTTGCAGAGCTTCACAAATGAATGCAGCAGTATGCAAGATGTTATACGGAATGTCCAAGCTCTTTATCCTTATGCTGAAGCTGAATTCAAGAGAATCAACAATCTGGACGATGTTGGATACGTGTTCGATAAGTTGAAAGAACAGATTTGGGAGATTAAGTTGGAAATCAGAGCTAAGTACTCCTTTCCAGAAGCATCAGTACCACTTCCCTCCAACGTTGCTATTCCCGAATTTGTCAAGAGATTCATTGATACTGTTGTAATGAATCTCAGTGATTTAACAGAGATGTATGATTTTTATTCTTGGTTTACTATAGTTCCTCACTCCAGCACGCAACAAATGGAAGAGGTTGTAAAGGAGTTGAAGTTATTGAGAAATTTTGTCTACTTTGTTTCAGACAGATGCACGGATCTTCAAAGCCAACAAACTTTCTTCACACATGTTTTAGTTGTGGCTGGTCATGCAGCAATGGTTTCCTGGTTGAATTTGCCAAATGATCGGAGCGAGGAAGGCTTGGTTTCAGCTAGAATGAATGCTTCATTTTCTGACCTTCGAATGAGGATTCAGCCCATTCAACCATGTATCTGCAAGATCTATATTGATGTCTTGCAAGCTCTAAAATCAGGATGCCATCAGAATATTCAAGCTGAGTATGTTGCTGATTATAAAGCTGGCTTTGTGGAAACTCTCGTACATCATTTGGAAGTGCTACCCATCACTGATAAGCACAAAAAGGTGGTTGCTTTCAAGGATCGAAATACAATGCTCAACTTCTTGAGAGCCAATCTCATCAATCTACCAAGAGAGGCCCTTAAAGATCTTGATGCTGCAATTATTGATGCAGGGCTTCTAGTTTACTCGAGTTTCCCAGGTGATATTCAGAGTATGAAAGCACTGATCTACTTCCTCACTCGGAAGTCATTTCAGACCAATTTACCAAAGATTGATGGTCTGGGATCTATTGATATCATTTTAGACGACCTGAAGGAGTTGCTAAACTGCTACTCAGACTCACTTTCTTCTATGAGGAGCCAACTTTGGACAATTCAGAAGCAACTGGAGCACTTTCAGAAGAAACATGATGTAGTCGGATCTTTTGCGATGCAGGTGATTTCTAAAGCATATGAGGTGAATCATTTGGTTGTTGGTTGCATAAATAATGACATCCCAGAGTGGTGCCTTGTTCTCTGGATAGGAGACATCATAGAGGAGATTACACTAATCGTGAGGGAGGTAGCTGAGATTCATGAAAACAAAGTCTCCGACTTGGTATTGCACAATACCACTGATGTCGCCACCCCTCATACTTTACAATTTGAAAGGATTACAAGCATGAGTGAAGAAATGGTGGGTTTCGATGAAGTGGTGAACAAGCTAAGGAGGCAGCTAATCGGAGGATTATCAGGCTTGGATGTCATCTCAATCGTGGGCATGCCGGGATTGGGTAAGACAACTCTAGCTAACAAACTATTTTTTGATCAGTTAGTCGTCTCTCATTTTGATGTCCGTGCACAATGTTGTGTTTCTCAAGTATATACACGAAAGGACTTGCTACTAACCATTCTCCGTGGTGTTGAGAAGGATGCGGTTATAAGTGATAACCTACCGGAGAATGAATTAGCAGATAAGTTGCGCAAACTTCTATTGGTTCAGAGGTACCTTATCCTCGTTGATGACGTCTGGGAAAAAATTGCATGGGATGATCTAAAGCCTTGCTTCTGTGATGCCAATAATAGAAGTCGAATTATCGTGACAACTCGGCTTGGTGATGTTGCCTATCATGCTCAGCTTGTTAGTGATCCTCATTTTCTTCGATTTTTTACTTCAGCAGAAAGTTGGATGCTATTGAAGAATAAGGTGTTCAAAACAAGAAGTTGCCCCCTTGTCTTAGAAGATGTTGGCCAAAGGATAGCACAAAAGTGTGGAGGGCTACCTCTTTCAGTTGTCCTGGTAGCAGGTATTCTCGAGACAACGGAGAAGGAAAAACACTCTTGGGAACAAGTTGCAATAAATTTAGGTTCACACATTCAGGTGAAGTCAGAGGATATAATAAATCTCAGTTACCAAGATTTACCATTTCATTTGAAACCTTGTTTTTTATATTTTGGAGTATTTTTGGAGGACGAAGAGATACAGGTTTCAAAGTTGACATGGTTGTGGATAGCAGAAGGTTTGGTAAAAACTCATAAAGAGAAGCTTTCTGAGGATTTAGCAGAATATTACTTGAAGAACCTTATTGGAAAAAACCTCGTGATGGTTTCCAAAATAAGTTCTGATGGTAAGATCAAGGCATGTCGCATTCATGACTTGTTACTTGATTTTTGTAAACAAAAAGCTAAGGTGGAGAACTTTCTACAATGCATAAAAGGGTAATAAAACCTATACTTTTTTATTCATTGAATCTATATATCTCTTGAACTCATTCTTATCATACCAATTTCTCTATCAACAGGGACAATGGTAATATGAATCCTTCTTATCAGAAGCATAGCATTCCACGACGCTTATGCCTTCACTTTCAAGGTGATAATCTTTCAAAATGGAGTTCGATTTGTTCAGATGTACAATCTTTCCACTTGATGAGGGGCAAGAGAATTGGATTATTTTCAATAGCCCATGCATCACACACTTTCAACAGCTTCAAGTTTCTGTGGGTGCTAAATTTAGAATTCACTGTAATTGACTCTTTTCCAGAAGCGTTAACTTGCTTGAGATACGTTGCTGTTAGGGTTGCTGAAGATTCTTCTTTATCATTCTCAGCCAATCTTGTGAACCTTGAAACGTTAATAGTTAAAGGACTTGGAGGGCGAGTAACTTTACCACCCACTCTCTGGAAGATGGTCAAGTTGCGTCATTTACACATATACAACCACGTTGTTTTCAATATAAACAATTCTCTCCAAAAATTGGATGACTTGAGAACTCTTTCCTCAGCGAGGTTTTATTGTACGGAAGACATGAACAAGGTCTTTGAAAACATACCAAATCTTCAAAAACTGAGATGCGAAGTTCCAAAATTTGGTGGGTGTGTCCCTGCATTTAACAATCTTACTAAGCTTGAAATACTCAAGTTTTCTTGGGGTCGTGGAGCGGTCTGGGCCTACCAGCTGAACTTTCCACCAAGTCTGAAGAAATTAACTCTTTCCAATTGTCGTATATCTAGTCTTGAAGAAATCGCAACCATCCCCAGACTTGTGGTACTTAAACTGCTACATATTACCATTCTTTACGAAGTATGGAAAGTGACCGATGAGCAGTTCCTTCACCTCAAATTCTTGAAACTGCAAGATCCTTCTTTTTCAGAATGGAATATTTCAGATGATGCTTTTCCATGCCTTGAGCACTTGGTGTTAAGAAGATTGCAACATCTTCAGGAGATCCCTTATCGCTTTGCAGACATGCCGACTCTAAAATCAATTGAGGTGACGGAATGCAAGCAATCGCTTGTTGAATCAGCCGAGGATATCCGGGAAACACAAGTTGAAGTAATGCAAAACTCTAATTTCAAGCTCTTTATCCAGAAGTAGAATAGTCATACCTTGACCCTCAAATGCCAGCTCGATTTGGTTATCAGGTACTACCCCGTTGAGCCACTGCAACTGAAGTTAACTCTGTCTTTATATATGTACTAGCTTCTAGAATTCTTTTTCCTTGACACCTTAAGTGTAGCTTAAAACATTTCTGTTACTATCATTCACTCTTTTCGTGTACTCTTTTG</t>
  </si>
  <si>
    <t>AATGAGCTTACATCACTTTATTACACCCACAAGTATCCTTCCTCTCTTGCCTCAAAAAGTGATGAATAGTCAAAAAAACACTTTATTATGAAGTGTTCGTCTTCTTCTTGGATGAAAAGTCAAACTTTTTGGTAATAGTAGATTATAGTTAATAGTAGCAAACATAGTTGTTCAAAATTACAAGTCAGAACACTAGCAAAAGAGAGGGAGAGATGGATATTGGCTTGTTCAAAATTATTTTTGTGGTTCCTTGTTTTGCTTTGTAGATTTCAGAAATGGATATTGGCTTAGCAGTTGGTGGTGCATTTCTCTCTTCAGCTTTGAATGCTCTCTTTGATAGGCTTGCTCCTCATGGTGATCTGCTCAAGATGTTTCAGAAACATAAGTACGATGTTGGGCTTTTAGAGAAGTTGGAGGCCATTTTGCTTGGTCTTCAGATTTTCCTGAGTGATGCAGAGAATAAGCAGGCATCAGATCCACTCATGGGGCAGTGGCTTAATAAGCTTCAGAGTGCTGTGGACTCTGCTGAAAACTTAATGGAAGAAGTCAATTATGAGGCTTTGAGGCTTCAGGTGGAAGGTCATCATCAAAATCTTGCTGAAACAAGCAACCAGCAAGTATTTCGACTTTTTTCAGAGGCTTTAGGTGGACGGCGCTCGAGTGATGATTTTTTTCTTAATATAAAGGAGAAGTTGGAAGGAACCATTAAAAGTTTGGAGGAGTTGGAAAAGCAAATTGGTCGCCTTGGCTTACAGAGGTATTTCGGTTCAGGTAAGAAACTAGAAACTAGAACTTCAACTTCTGTGGTTGAATCTGATGTCTTTGGTAGGCAGCATGAAAAGAAGGAATTGATTGACCGTTTAACATCTAAGGAGGCAAGTGAAAAAAATCTCACCGTTGTCCCTATTGTTGGAATGGGGGGCATGGGCAAGACAACACTTGCTAAAGCTGCTTACAGTGATGAGAAGGTGCAGAGCCATTTTAATTTGACAGCTTGGGTTTTGTGTGTCTGAGCCATATGATGCTTGCAGAATAACAAAAGGGTTACTTCAAGATATGGGCTCATTTGACTTAAAGGATGACAATAATCTTAATCGGTTACAAGTCAAATTGAAGGAAAAACTAAATGGAAAAAGGTTTCTCATTGTTCTGGATGATGTGTGGAGTGACAACTACAACGAGTGGGATGACTTGAGGAATATTTTTGTTCACGGAGACATTGAAAGTAAGATCATTGTGACGACACGTAAAGAGAGTGTTGCCTTGATGATCGGTAGTGGGGCAATCTACGTGGGGACTCTGTCTGATGAAGACTCTTGGGCTTTATTCAGACGACATTCATTAGAAAATGGGGATCCTATGGGACATGCGGAACTTGCAGAGGTCGGAAAACAAATTGCAGCTAAGTGCAAAGGACTGCCCTTAGCTCTGAAGACGCTCGCTGGCATGTTACGCTCCAAATCAGAAATTGAAGGGTGGAGACGTATTTTGAAAAGTGAAATATGGGAGCTGCCAAACAATGACATACTACCAGCGTTGATGTTGAGCTACAATGAACTTCCCCCACACTTAAAGCCATGTTTTTCCTTTTGTGCAATATTTCCTAAAGATTATCCATTTAGGAAAGAACAAGTTATTCATCTGTGGATTGCTAATGGTCTTGTAGAACAACAGGGAGATAAAAGAATTCAAGATTTAGGCAACCAATACTTTAATGAGTTGAGATCAAGATCATTGTTCGAAAGAGTCCCAGAGTCTTCTGAAAGAGATGGAGGGAAATTCTTAATGCATGATCTTGTCAATGATTTGGCCCAAACTGCATCTTCCAAACTGTGCGTCAGGTTGGAAGAGTCCTAAGGATCTCATATGTTGGAACAAAGTCGGCATATGTCGTATTCAATGGGGGAAGGTGGTGACTTTGAGAAATTAAAACCGCTCTCTAAGTCGGAGCAGCTGAGGACATTGCTTCCAATCTCTATCCAGCGCCTTTTCCACCCTAGGCTAAGCAAGAGGGTGCTGCATAACATACTGCCAAGTCTAAGATCCTTAAGAGCATTATCATTGTCAGGTTATGTGATTGTGGAGTTGCCATATGCTTTGTTTATCAAATTAAAGCTCCTCAGATTTTTGGACCTTTCTCGGACAGAGATTAAAAAGTTACCGGATTCTATCTGTGCATTGTATAACTTGGAGACACTTCTCCTGTCATCTTGTGATGATCTTGAGGAGCTACCGCCACAGATGGAAAAGCTAATCAACTTGCGGCACCTTGACATAAGCGACACTTCTCGCTTGAAGATGCCGCTACATCTGAGCAAGTTGAAAAGCCTCCAAGTGCTAGTGGGAGCCAAGTTTCTTCTAGGTGGTTGGAGAATGGAAGATTTGGGTGAAGCATCTTACTTGTATGAATCTCTGTCAGTTTTAGAGTTGGAAAATGTGGTTGATAGAAGGGAAGCACAGAAGGCAAAGATGAGGGAGAAGAATAGTGTTGAGAAGTTATACTTGAAGTGGGAGTGGAAGTATTGCCGGCAATTCACAAACTGAAAGAGACATACTTGATGAGCTATGCCCACACACAAACATAAAAGAACTCCAAATCTCCGGATATAGAGGGACGCAATTTCCAAATTGGCTAGCTGATGATTCGTTTCTTAAGCTGCTAGTACAATTGTCTCTTAGCAACTGCAAGGACTGTTTTTCCTTGCCAGCGCTAGGACAACTTCCTTGTTTGAAATTCCTTTCCATTAGAAAGATGCATCGAATAACAGAGGTGATGGAAGAATTCTATGGTAGTTCGTCCTCCAATAAACCTTTTAACTCTCTTGAGAAGCTTGAATTTGCAGAGATGCCTGAGTGGAAGCAGTGGCACGTACTAGGGAATGGAGAGTTTCCTGCACTTCAGGACCTTTCGATTGAAGATTGCCCCAAGTTGGTTGGGAAGTTCCCCAAGAATCTTTGTTCGCTGACAGAATTGATTATTTCAAGATGTCCTGAACTCAATTTGGAGACGCCCATCCAACTTTCAAGTCTAAAAATCTTTATAGTTTCTCATTCTCCCAAGGCTGGAGTTGTCTTTGATGAAGCTGAACAGTTTACCTCCCAACTTGAGGGAATGAAGCAGATTGAGGTATTAGTTATTATTGATTGCAACTCTCTTACCTCCTTGCCTATTAGCACTCTGCCGAGTACCTTGAAGGAAATAAGGATATATGGTTGCCGGAAATTGAAATTGGAGGCACCAGATCGTAGTAGGATGATTTCTGACATGTTTCTGGAGGTATTGGATCTGGATGAATGTGATTCTATATCATCACCTGAGTTGGTCCCAACAGCACGCTATCTGAGGATAGAGAGTTGCCAAAACACTCAACTTTTGGGGTTGTGAGAATCTGGAAATACGTGGCACCCAGATGACGTCATTGTGGATTTCCAGATGCAAAAATCTGAAGCGGCTGCCAGAACGTATGCAGGAACTCCTTCCATCTCTTAAGGATCTGAAACTGTATTATTGTCCAGAAATAGAGTCCTTTCCTCTCTAAACTATCTATTCACAACTGCCCATTGCTCAAACCACTAGTAGAATTTGATAAGGGGGAGTACTGGCCAGAAATTGCTCATATTCCTGAAATATATATCGGTGTTACAATATTTCAGGAGGAATCAGAATGTCTGTG</t>
  </si>
  <si>
    <t>GTGGTGATTATACGTAGTTGAAGAACGGTAATCTCTTCTGTTCAGTGATTGAAAATCCAAATGCTTGTAATATTAAGTATCTACAGTATTTTTAGTTATTTTTTTTTCTTTTACTCAATTGATTACCTTGCAGGAGTTTCTACAAGAAAATGGCTCAAAATGACATTAACGATGACGAGACAGTGGGCTTTGAGAATGAAGAAGAAAAAATAATTCAGTATTTGATTAGAGGTACAAATGAGCTAGATGTCGTACCGATTGTAGGAATGGGTGGACAAGGGAAAACGACTATCGCTAAAAAGGTGTACGATAATAAGAGAGTTCTTTATCACTTTGATGTTCAAGCATGGTGCAGCATTTCCCAAACGTATAACCAGAGTGAGCTATTGCAAGAGATTTTTAGTCGAGTAACCGGTTCAAAGAATAAAGGATATCAGGATGACGACGTTCTTGTCGATGCCCTTGCTGACAAGTTGAGAAAAAGCCTAATGAGAAAGAGATATCTCATTGTCTTGGATGATATGTGGGATGGTATGGCATGGGATGACTTGAGGTTTTCTTTTCCAGATGTTGGAAATAGAAGCAGAATAATAGTAACAACTCGACTTGAGGAAGTGGCTAAGCAAGTCAAGTACCATACAGATCCTTATTCTCTTCCATTCCTCCCACTAGATGAGAGTTGCAAATTGTTGCAGTATAAAGTGTTTCAACAGGAAGGTTGCCCGCCTGAACTACGAGATGTGAGTCTAGAAATTGCAGAAAAATGCAAAGGACTGCCTCTGGTTATTATCTTGGTAGCTGGAATTATCAAAAGGAACAAAATGGAAGCCTCTTGGTGGCATAAGATTAAAAAGTCTCTACTTTCCTATCTTGGTGAGTCGGATGGATATAGTCTTACGACTATGCAGTTAAGTTACGATAACTTACCTGATTACTTAAAGCCTTGCCTTCTTTACATGGGGATGTTTTCGGAGGATGCAAGAATTCCAGTGTCTAAATTGTTAAGCTTATGGATAGCTGAATGCTTCGTGCAGAACATTGAATGTGCTGAAGATTACTTGATGGATCTCATTAGTAGTAATGTGGTAATGGTTTCAAAGAGAGAATATGATGGAAAGGTTAAATACTGTCAGGTTCATGATGTAGTGCTTCACTTTTGCTTGGAGAAGAGTAGAGAAGAAAAATTTATGCTGGCAGTGAAGGGCGACTTTCAACCTTCTGATTGGAAGGAAAATCGAGTGAGTTTCAGTTTCAGTAATCGGAATCTCATCCATCAGTGTAGTAAACTGATATCCAAGTTTGCATCTCTGGGATCCAAAACACGGACGCCTTTCTGCCAAGACTTGATATCACTGATAACCACCAATCAAGGAGGATTTTCTGATTGGAATTTCTTCCGCAAGGTTAGTGAAACGAGAATTCTAAAGGTCTTGGATTTAAGTTCTCATAGAGTGCCTTCTTTGTCATCAGGTACATTTCAACGACTAATTCACCTAAGTACCTCGCAGTTTATACAAAAAAGTTCCATTTTCATCCACGATCATATCTGCCTCAACCAGAAACTTTAATTGTGCAGTGTACTAAATATGCCAAGTCTATGTTGATACCACAGATTTTTTGGAAAATGGAAAAGCTAAGGCATGTTGATTTTATTGGTGCTAATTTTATTTTGAAAAGTATAAGCTGAGAATGTTCGAAGAGTCCTCTAAATTGGAAAATTTGAGGATATTAAGGGGTGCTAGATTTCAAACTGAAATTCAAGAAGACATCTCTTTTATGGAGGATGCGTTATTAAGGAGGTGTCCAAATCTTCAAGAACTTGACATCTCTTTTGCGGATGTTATTATCTTTTTGTAGAAGGGTTCGTGTCTCAAATTGGAGAGTCTTACCCAGCTTCAATCACTTCGTCTTTCCTTTGCCTTGAGGTTTGGGTTACAGTTGCCTTCAAATTTTAAAAAGTTGGTACTAACATGGACTTATGCAGAAAGCATCATGCCCTACATTGCGGGACTACCCAACCTGGAGTATCTCCATTTAGACAATCTAATTCACATCGAAGAGTGGTTCATTGAAGATGTCACGTTCCCTAAACTTAAGTTGTTGAAACTGGAAAATACCTCACTTAACCCAAGATGGGATGCCTCCGAAGAATCCTTTCCCCTGCTCGAAACACTTGTCATAAAAGGAAATTGCTTGTTCGAGGAGATCCCCCTTAGATTTGCCGTTATTCCAACACTGAAACATATTAAGTTGATTGGGCTGTCAAAAGAATCTCTGAAGGCTTCAGCTCTGAAAATTAAGAAAGACGTTGAAGAGAATGAAGGATGCGACCGCATAGACGTGATTATCAGGGCAAGTTGAAACAACTCCTATCTGATGTTTTTGGGTATCTGTATGCGTCTAATGTGCAAATAATATGTTTAACACACGGTTGGTACGTTTATATATCTC</t>
  </si>
  <si>
    <t>AACATCTATGTCAAGGGTGCCATGTCAGTTAAAAGGATTGACAAAAGGTATCATGTCAGCACAAAAGGGTGACAAAAATACGTTAAAATTAAGTTCAGGGTAATAGGTCCCCTGTGAAGTTGAAGTGTGTCGTAGCAAATTTGATCATAGTTCAGGGGTACCGGATGCTTTACTCAAAAAAAATATATATCACCCATTTTCTTTAACTCAGCCTCTACAGTGTTACTCCAATAATTGTCATTGCCTTTTTCTTTACTTACTCTTTTAGTTCTCAGAATTCTATATCAAACAAACAAGAATAAGTCAGTTTAGCTTTATTTGATCATCTTTTCATATCAGAATAATTCAATGGAAATAATAACTACTGTTGTATCTACTTGTGTTGTTGAGGTGGGGAGGTTTATGTGTAGATGCATTTATCCTAAGATTGAAAATGTTGTTTGTTTCTCATTAAATATTGATAATCTGAGAAAGGAAATGGAGCAGCTAACAGAGTTTAGAGATGATATCGAAGCGAAAGTGGAAGTAGCGGTGCGAGAAGGCTATAAGCCAAACCCAGATGTTATCAAGTGGATCAAAGATGTTCATGAGCTGGAGAAAGAATGGGAGTCTATGCAAGAAAGCATCACAGCGGCGAAGTCGCTTACATATAAATGCTGTCCAAAATGCAGCCTTCGCTCGGAAGTCTCCACTCAAGCACGGAACATCCGAGATCAACTTTGTAGGCTTAAAGAGGTCGGAGAAAACCATGGATCCAACTTGGTGATCGAAAATTACCAGATGAAAAAAGTTGAGCACATCCCGGGACCATCAATAGAAGGCCAGCCAGCTGCAACAAGGAATCTCAACGAGCTCCTACGACTATTGGAAGATGATAAGGTATTAATTGTTGAAATTAAATCTTAGATTAGTAATCCTAAATTTTAGAAAATTTGGTAAGTGGATATATATTATTAGACTTTATGTTTTGAGTTTAAAAAAGTAAATGAATGTTAATCCTATCCAGTTAATAAAGGTCATTTAACAAAAGATCCCCATTTGATGAGTCATACAATTTAGTATTATATAAGAAATTGTTCATAACTAGTTCAACTATTTTTAATTTGTCTTGTATTTTTAATTAGTGGAGACATAGGCTTTCCAATAAAATCTTAAAATCTCTTCTAAAAATACTTTAGAAAATTTGAAAAGCATATGCATTTTGTGGAATTCTAAGAAGCTAATATAACCATAGAATACATTTGTCACACTAAATTGTCTAAACGTTAATCGATTCAATATTATGCATTTTGTTTTATAACAGAACACAATGCATATGCAAAGAAATTAACAAACTTGAGATCAAGAGATTATAGTGATCAAAGCCTCCATCGCTCTTGTTTCACTAATTTTCTAAATTTCTCCTGTGTGTTCATTTCACTGGGTAAAGTTATTTGGATTTTGAATCCTTTCAGGTATGCATCATCGGTGTGTGGGGTACCGGAGGAGTTGGGAAAACTACATTGGTGAAGAATCTGAACAACGAGCTCTTAAAGAATGTGCCAAGTTCCAAACTGTCTTTTGGCGTTGTGATATGGGTTACAGTCCCCAAACCGCCAATAGACGTAAGAAAGATTCAAGAACAAATTGCCAGTAGATTAAACCTGAAGGTAGATAAAGAGGGAAGTGTAGAAAGCATTGCCAGCAAAATCTGTGAAAGGCTCGAGAAAGAAACGAGTTTTCTTCTCATATTGGATGACGTTTGGGAAGCTATAAATTTGGATTATGTAGGTGTGCCCCAACCTGAATATCCCGCAAGAAGCAAGGTCATTATAACTTCGCGTTTTTTGGATGTTTGTAAGCAAATGAGGACAGATGTCGAAATGAAGGTTTACACATTGGATAAGGATGAATCTTGGCAACTGTTTGCCAAAAATGTGGGAGATATTGTCAATCTGGAGCAAATCCATCCGTTGGCAAAGGAAATTGCAAGAGAGTGTGATGGTTTACCTTTAGCCATCACTGTTGTTGGATCATCCATGAGAGGGAAGACGAAGGTTGAGCTCTGGGAAGATGCTTTGAAATCACTTAGCATGTCTGAACCTCATAGCAAAGTTGTAGAAGATAAGGTTTACAAGGTCATCAAGTGGAGTTTTGATTCTTTAGAATCTCAGGATATTGAATTATCCTCAGAGCAAAGAAGGAAACATGTGAACAAAAAGAGAGGTGATATTCGAAGTTGTTTCTTATATTGCTCCTTATATCCAGCGGCTATTCCGACAGATGATCTCATACATTGCTGGTGGGGGGAGGGGATCCTCGGTGAACATGACATGTATGAAGAAGCCTACAACAGGGGAATCACGTTGATTGAGAGTCTAAAAGATGCCTGCTTGCTAGAAGCCAATGAGATGCATTATGTTAAGATGCATGACGTGGTTCGTGATGTTGCCATATGGATAGCTAGTACCTTTGGGAATGAACAGACTTTTGTTTTTCAAGCTGGAATTCGGTTGACTGAGATATCGTCTATTAAAATATCAGCTTCTGTCAAGAGAATATCCTTCGTAAGCAACAAAATTGAATGTCTACCTGATTGCTTTACGAAATGTCCAAAGACAACATCTTTACATTTGCAAGACAATAAACCCCTCTACAGAATACCCCCGGAATTCTTTTTGGCATTTCCAGATCTAAGAGTTCTGAATCTGAGGGGTAACACTAGTATTAGAGCACTGCCTTCTTCCATCAACAGTTTATGTCAACTACGTGCTCTAATACTAAAAAATTGCTCTAACTTGAAAAAGTTACCACCTGTTGCTAATCTTCACAATTTGCAAGTGCTTGATTGTTATAATACAGAGTTGCGTTGTCTGCCGCAAGGAATGGACAATTTGACAAATCTGAGGCTATTAAATATGACAAATTCGAGGCTATTAACTTTTCCTAGCGACGGTAATCTGTCGCGTAGCTGTCTTGGAGCGACCTCTTTTGATGAGATATCATCTCTACAGAATCTGGACTTATCTTTCTATTAGAGTGGATAGCTCATCATGTTTCAATAGAGATTACACCTGGATGACTAGATTGAAAGGATTTCTCATTGAAGTTGGGGAAACTTTAATTTATGTACCATACAACAAGTCAATGAGGGCGATAAATGTCTACAAGTGTGAAATTTTCAGTAACGGAGAGCTCTCAGGCATGTTGCAGTTTGCTTCAGATTTGCACTTGCACGACTGCATGGGTCTCAGGAAGTTGATTTCATACAACACTTTTAATGGATTAAAATTACTAAATATATACTACTGTTTTTGTTCTTTCGAACCAGTGGAAGGAGGAAGTGGACAATTTGACCCTTTGCCAAATCTGGAATATCTCAACCTCTGTTATGTACATAATTTAAAGAGTGTTTCTGATTTCGGTCAATATTTGGGTCTAAGATTTTCTAAATTACGCCAACTGAATATCACTTATTGTCCCAGTTTAACATGTCTTTTCAACTATGGTGGAACTTGTTCTGTACCCAAGCACTTGGAAGAAATTATAGTTGACGATTGCCGTCAGCTGGTAGAGTTGTTTGTGCAATGCAGCTCAAGTGATCAGGCAACACTTGTCAACTCAGAAATTCCAAGAGTTCTGAAGTTAAGTTTGTACAAAGTTCCCCAACTAGGAACATTGGGGGAGCCACAGAGTATATGGGAACACTTGGAGGAACTCACAGTGAACAGTTGTGACGGATTAAGGAAGTTGCCTCTCTCTATTCAAACCTCGGAAAACATCAAAATAATAAAAGGAAAATCAGCATGGTGGAGCCAGCTGGAATGGGATGATGAAAACTTCAAGGAAAATTTAGAGCATTCTTACAAAGAATGGTATTACCCATGACAGAAGGATCAAAGTTGAGTTGTTTCCTCTGCATCTCAGGTGATGTGCCAATTAACTTTCATATTTTCAATTGTCGATGGTATTATATTTTATTATTTGTCCTCTAATATCCTCCTTTGCAGAGCTAATTTGGGCCTCTATCGTTCTTCTTAAAAAGGGTTTATAATGTTCATGGTTATTTCAACTATTGCTTTAATGTTTTGGATTAAAAGTATCTCATTGTTGATACTTTAACATAGTTTGTTAATACATATTACAGACATTCTTCATAATTACATTGTTATAATCAAGTCATTTATCTCCCTGGAAAAACATATGCTTTTACAAAAATATTTTTAGACATTGTTAATAACACTAGCATGATTGGGTTATCAATCAAATGTTAAACAAGTTTATTGGGCTTCAATTTTTGTCGTTTCATTCAGGGAAGAAAAAAGAAAAACTTATTGGAAGCTGCATTGAAGGATGTTCGTCTGAAGACATTTGGCAAAATCGAGCCAATTGATTGTACGCCGGAGATGTTTGCTATTGTAACTCTAGAGGGCCAGCATGGGGTGGAAGTAGTTCTTCAAGAAAGTTTTATAGATCACAGTGATCCTTATGTCCTTGTTAGTCCCTCCAAGTTGTAAGTAATAGGACCC</t>
  </si>
  <si>
    <t>CTAAAAAATGGATTGTAAATGTAGTGCTGGTGTGTAAAGATAAATACAATGTTTTTCTTCACCAAATATTTGTGACATATTTGAAACCAAACAAGAGAGTTAAGTATTGCTAGTCAAATCCTGTTTGTTAAACTCCCCATAACTAAAATGGCTCAGAAGATGTGTAATCTTTTACGAGCATTAACATAGCTTCTAATAGTAGAAACTGATATTTCAAGTGTTGGTGAACTTGCAGTAAATATCCTACTTTATTTACGGGAGATGGCTCAAAATGACATTGACGATGTGTTAGATCAGCTAAGAAGGATCAAGAGAGGAGGTGATCTGAGTAGCGTCAAGGTAGATCAAATTGAGACGCTTGAAATGGAGATAAGATTTTTTAGAATCTTTAGCAAGTACAATCATTTTCTTTTGCCTAATTCCATTGTCAAAATCACAAAGAAGGCCAGAAGGATTGTGAAAATGCTTCACTCCGTTTATGATGGAATTCCAGATGAATTCAAAACTAACCTTAATGTGGAAAGGCTAGAATCACATTTGCTGGAATTCATTGATGGTGATACCAGTTTAAGGCACAATTATGTGTTGAATGTTTCAGATCTGTTGGAATATATGGATTGCCTTGACAAGAACCTAAATGATGTACGTATGTGCACGAATGGACATATGTTCCTTTGGATAAATCGATTTATAAAGCAGCTGAAAACAATTCAAAAGAAAATGAGATTTTTGAGATACTTGTATGTTTCAGAGATAAATGAGAACGTCGACCATGAGAAGTTGCAAGGTCTGAAGATCCGAATTCAGTTCATGGCTGATAACGTGGGAAAATTATGGTTCTTTTTTTGGGTTTATGAGGATGAAAATGATAAAGATGAAGATGTCAATGATATTTTGAGTAAGCCTCCTTATCTACTTTTCCTAGTTGTGATAGTGGAGCTGGAAATGCAAAAGATTTTTCTTGGCGAACTAGAGACTTCAAAGTTTAGTCAATCAAGAACTTTCAGCGACAGGAAATTACCGAAAGGATTTTCATATAATCTCTGTAAACTACTGGTGTATCTTAGTAATGAAAAGCTTAAGAACTTTCTTGCAAATGTCACTGGTCGCAACATTGACGTGGAAATAGAGTTCTTGTTGTTATTTCTTGGTGATGTGCCAAATCATGTTATTAATGGCAAGAAGTTGAATAAATTCTTGGTAAATATCGGAGTTCTTGTGGGCGACATATTATGCGTAACTCAAATGCTTCTTTCAGGATCTACAATCAAAGAAGATGCTATCAAGATTGATCTTAGCCCGATGCAGATATTGGAGAAAATTGAAGATCTAAAGGCACAAGTCGGAACGTGCTACAAATCCTTAAAATTCACTCCATCTCATGAGTTCCCCATGGTCGGTGGATTGAGCTTTCTTCATTCTCTTCTTAGGAAATTGAATGAGATGTTGAAATCTGAAACAGGTTTCAATTTCATGATGAAGCCTCATATTGGCATTTTAGAGAAAGAGATCTCATCTCTAGCATCTGTTTTCCGAGATGGCGAAAAGGTGAAACGTGAACATAAAATTCTTGAAGATTCATGGAAGCATATTATCAATTTGGCATATGAAGCTGAACTGGCTATTGACTTCATTCTTTCTCAATGTAATACTCTTTGGCATTCTTTTTGTTCACTTCCGGCAATCATAAAAGAGATCACTCATATTAATGTGGAGGTGACACAGATGCGGCCGGTGAACCTTGCTCAGATGCCTTGCTGTGCAGTTGAGCCATTTAAACATTTGCAAACTCGATATAGAAATCCTGTGAATGACAAAGAGATAGTGGGTTTTGGGAATGACACAAAAAATATGATTCAGTATCTGGTAGGAGGTACAAATGAGCTAGATGTACTCCCAATTGTAGGCATGGGGGGACAAGGAAAAACGACTATTGCTAGAAAAGTGTTCAACAGTAATGTAATTATTAACCATTTTGATGCTCGAGCATGGTGCATCATTTCCCAAACATATGACCGGAGTTATCTATTACAAGAGATTTTTAGACAAGTTACGAATTCGAGGGAAACGTGAGATAAGGATGACATTCTTGCTGACAAGTTGAGGAAAAAACTAATGCAAAAGAGATATCTCATTGTATTGGATGATATATGGGATGGCATGGCATGGGATGTCTTAAGGCTTTCTTTTCCCAACGTTGGAAATGGAAGCAGAATAGTAGTAACAACTCGACTTGAGAAAGTGGGTGAGCATGTTATGCACCATATTGATCCTTATACTCTTCCATTCCTCCCACCAGATGAGAGTAGGAAGTTGTTGCATAAAAAAGTGTTTCAACAGGAAGGTTGCCCACCTGAACTACAACATTTGAGTCGAGAAATTGCAGAAAGATGCAAAGGACTGCCTCTGGTGATTGGTTTGGTAGCTGGAATTATCAAGAGGAATAAAATGGAAGCCTCTTGGTGGAATGAGGTTAAAAATTCTCTGCTTTCCTATCTTGGTGAGTCTGAAGGATATAGCCTTTTGACTATGCAGTTGAGTTATGATAATTTACCAGATTATGTGAAGCCTTGCCTTCTTTACATGGGGATGTTTCCGGAGGATGAGGGAATTCCAGTGACTAAATTGATAAGTCTATGGATTGCGGAAGGGTTTGTGCAGAATGTTGAATCTGGTAGATCAATGGAATAGGCAGCTGAAGGGTACTTGATGGATCTCGTTAGAAGTAACGTGGTAATGGTGTCAAGGAGAAGATATAATGGTAAAGTCAAATACTGCCAGGTTCATGATGTAGTGCTTCACTTTTGCTTGGAGAAGAGCAGAGAAGAAAAGTTTATACTGGCAGTGAAGGGCTTCAACCTTCCCATTGGAAGGAGAGTCGAGTGAGCTTCAATTACAGTAACAAGATTTCCAAGTTTGCATCTCCGGGCTCCGAAACACGGAAGCCTTTCCACCCACACTTGAGGTCATTGATAACGACAAATGAAGCAGAATGTACTCTCTTCCATCAGATTAGTAAACTGAGACTTCTTAAGGTCTTGGATTTGAGTTCTCATAAAGTGAGAGTTTTGTCATCGGCTACATTTCAACCACTAATTCACTTGAAGTACCTCGCAGTTGAGACAACACAATTCGATTTTTATCCGGAATCACATCTGCCCAATCTAGAAACTTTAAAAAGTTTCTCGAACCATATGTTGATACCATCCATCTTTTGGAAAATGAAAAATTTAAGGCACGTTGACATGAAATCTGCTGAATATGATTTGGAAGAGGATATGTGGGGGGTGTTTGAAGAATCCTCTAAATTGGAAAATTTGAGGATATTAAGGGGAGTTGTAATTAAAACAGGTGATGTTGAAAGGGTGCATGTCCTAATAAGGAGGTGTCCTAATCTTCAAGAACTTGACATCTCCTTTTGGGATGATAATGATTCTCCAGAGATTTGTCCGGAACTGGAGAGTCTTATGCAGCTTCAAACACTTTACCTTTCCTTTGACATTCACCTAGTTCTATCAGGGTTACACTTGCCCTCAAATTTAAAGAAGTTGGGACTAAAATGTATTCCAATAGAAAGCGTGATTTCCGTCATTGCAGGACTGCCAAACCTGGAGTATCTCCAATTATGGAATGCAGTTAAATCCAAAGAGTGGTTCCTCAGAGATGTCATGTTCCATAAACTTAAGTTCTTGAAGCTGGTGGATTTAAGTATCTCAAGGTTGGATGCCTCGGAGGAATCGTTTCCCCTGCTTGAAACACTTGTAGTACTAGGGTGTCACTATCTCAAGGAGGTCCCCCTTATCTTTGCAGATATTCCAACACTGAAACAGATTAGGTTGTCTTCATGTGCGTCAAAATCTCTGAAGGCTTCTGCTGTGAGAATTAAGGAAGAAGTTGAAGATATTGAAGGATGCGACCGTGTTGACATCACTATCATCCCTTCCAAGTAAAAAAAAACTCCTAAATTTTGTTTCTGAGTTGCACCTATATTGATAACAATATATTAAATACAGTATTATATGGATTATCTCTTGCAACTGTGAGTCGACGTCTGCCTGTAACCACAACAATGGTAGTGTCTCAGTTTTTTGTTCCCTCCAGCTTTGAATGTGCACAAGAAGGCACTTAAACTTGTATAAAGTTGAACAAGTAGACACAAGCGTCCTATATCGCCAATTTGCATCCTACATGACGTCCTGTGTGTACTATGCCACATGCCTAGTAGTTTATACATTTGTTACACAAATTTGAAAAAGGTAGGTATATATAGACATTAACTCTAAAAAAATAGAATAGTCTATGAAAGGTTAAATACAAGCATTGTATAACAGCATTACTTAATTTTGTTACACAAAATGGAAGAGAACTTAAAATTAACAAGGGAAAACTAATCAAATTATTGGTTACACATCTATGAAAGAAGGGAAGTTCATATAGTATTTGCAATCGCAAGAGAGATATGGCAATAATTCAAAACCTCAAGAAAAGTTTCTGAAAACTCTTCATAATTAAAAATGTAAAGAATGCATACAATCTTTCACGTGCATTATAGCTTCTGATAGTAGTATCGAAAGACACAAGAACAAATTTTCTTCTTAGTGAAGATTAATATGAAAAGTGTTTGTTGAACTTGAAGGGATTTACATCTGTTTCCGATTTATATATGAGTACATGGCTCATGAAAACATTTGGGAAATGGTAGATCAGATGAGAAGGATCAAGAGTAGAGGTGGCCTGCAGAGCGTGAACTAAGATTGTTTTGAACCTTTAGCAAGTTCAATCATTTTCTTTTACCTAATTCCTTAGTCAAAATCACACAACAAAAAAGGCCATGTTGATTGTTGAAATGCTTCACTTGGTTTCTGGTGGAAATCTAGGTGAAAACGGAACTCTTCTTAATGTGGAAAGGCTAGTGTCAGAACGAATAAGGCTCCAACGTATAGGGCATACATGATCTCCTTGGTGATGAACCCAAGCCATTTCTAGTTGTGAAGGAGCGCATACTTTCTTGTTACGCTCAAAATTCTCAAATACGACTCAATCTCTTTCAGGTCTTCCGCATTCAATTTTCCAGATAAGGCTCCAAAGTCTCCGTTGAAGTTCTCAATCTTTGTGGTGCCAGGTATAGGACATACATCATCTCCTTCGTGAAGTAGGCCAGGCCAATGTTAGTTGTGAAGGGGTGCATCCTTTTCTTGTAGCCATTACATTGAGTTTCTCAAATACAGGCTTGCTATGCTCAAAATTCTCCAGTGACATGTATCTATTCTGTTTTGATTGCTTTGACTTGATTACTATTACCTTTGCTTGGTCTATTATTATCTTTTTTACTATTCCATTTCTATTTTGATTTTCAGTTGACCAAGAGGTCACGGGTTCAAGCCTTGAAAACAACTTTGGGCAAAAATTCAAGTAAGGTTGCGTATAATACACCCTAGTGGTGGGGCCGTTCCTTGGATCTTACGCATAGC</t>
  </si>
  <si>
    <t>GGGGTATTTTTGACTCTTCTTGGTTAAAACTATTTTAATATAGAAATCAAACAAAACAAAATGGAGGGAGTATTTCTTTTTACTTGTGGCTCTGCTCCCAAGTGTTCACCTCGTCTTGCTTGTATATTTGCAGACTAGTAGAAAGTTTTACACATTTCGTGGCTCCCCAAAATGAAGCAAATCAAAAGTGGAAATATGATGCCTTTTTGAGTTTTAGAGGAGAAGACATCCGCAATAATTTTGTTGCGCATCTTTATAAACGTCTGGAAGATATGGGAATCAGTGTATTCAAAGATGATGTGAAACTTGAAAGAGGAAAACACATTTCGACAGAACTGTTGAAAGCGATTGAGGAATCAAGAATTGCTATTATTATCTTTTCTGAGGACTATGCTTCATCCACCTGGTGCTTGGAGGAACTCGCAACGATAATGGAGTGTGTTGATCAGAAGGAACAAACGGCATATCCTGTCTTCTATAACGTTGAGCCATCTGATTTACGCATGAAAGGTACGTAAGACAAAACTGAGTAGAAAATGTAAATTAAAAAGAGTGGCATTGACTTGATCAAATGGATTTAATGAAAAGTAGGTTGGATTGGAGTAATTAAAACTTTGGAATGCATATTAAAATTTCAATTTTTTTTATAAAAACTTCCCTCATAGTTCAAATTTCAAAGTTCAAATATTTCCCATCTTATTTATTATCTTTTCTATACTCTCCCCCTACATCTTCTTCTTTGTCGTTTTCGCTGCTGCCGCCACTGACACGTTCATTCTTTTTATCTCATTCTTCTTCTTCTTTATTCTTATTTTTATGGACTATTTTGCTTTGATTGAGAATTATTTTTTAAGTCATTAAAGAAATTCTATAGAAAATCATGCAACTATGATAGTTACAGTAGATGCTTCAACAACTTCAATAATTGCTTAATATTTTGGAAGAAAGTGAGGTGGAGTAGAAGCCGACGAAGAAGATGGTGGTTGTGGATAAGGAGGTGGTAGTGGTGGAGGAGGAGAAAGTGGTGGTGATGAAAAAGTAGGGCCTTTGCGTAAATAATAAAATTTTGAAATTTTAAAATAGTATTATTAATACTGATCTTAAAATTGTGCTCATAATAATGATGAAGTTTCATTTTTCTTTAGAGTTTTGAAACAATTTTGTCACCTTTAATTATTTTTTTCCTCTTTCTTTGGTCGGGCCCAATATATGCTACTTTCTTTGTCCCAATTAATGCAATACATATGAAATTTAGAAAGTTAATCAAGATTTTTATTTAATTTTTAAATATTTTAAATTGTTGTACTGTAATTTATGAAACTTTTTTCTAATTTTTCGATCTGTCTCAATTTTAAATGTGAACTAAGTGTAATGTAGAAAGTGACCATTTTATTTTATTTTTTGTATGATTTTTAAATATTTTGCTTTTAATATATACACAAGGTAAATAAACATTTTAAACTGTGTGAAGGTGAGAAGAGCAGCTTTGCAAAAGCATTGGAAAAACATGTGGAAGATTTCAAGGCTTATAAACCTGAGGCAGATCATATGGATTATGCTATGCAGAGGTTAGGCAAGAGGTATCTTGCTCTCAGAGAAGCAAAAAGAAACCAGACAATCAGGGATAATTTGGAGAAGGTGCAAAGGTGGAAGAATGCTCTGCATAGAGCTGCTGGAATAGCAGGACTGGATGTTCGTAAAACTGCTAATGGGTGAGTGAGTAGTTAAAAGAACACTCTTTGAGTTCGAACCCCTTTTGTGTGACCAGGAAACACACGTGCAATTCAATTGCTTTTGAGCATGTAAGGTGTATTTACTACCCATGTCCAAATTCTTAAAGATCAAATTTCCTAATTTACCCTCAATTGATAAAaTACCATTCTATTGGATGTGGTTTGTTTGATTGTTGAGCTTGCTTACTGAGGACATTGATCTTAGATGGGAGGGTGTGAAGTACGTTGACTAGGGTAGAAGGTTAGTAGATAACAGTGTGTTGTCTTGCTATCCATTCATATTAGTAGTCATAGTATTACTCCTGTAGTTTCTTGTCCTTTTAAGTTTTTGTTAATATCTGTTGTTTCTTGTTCCTGAATTATTGTATTATTTTGTTGTAGTTTCCGTTCTAGTATTATCTGCTATTTTTGTTTGTCTGTTGTTTCTACTTTCTTGTACATCCATTACTTCTTTGGGAATGTATTGGACTGTTTTTCTTGAGTCGATGGTTCATTGGAAACAACCTCTTTACCTCTAAGGTAGGGTAATGTCTGCCCCAGACCCCACTTGGTACATTGGGTATGTTTTTGTTGTTGTGTATTGAGCTGCCCCAGACCCCAGGCCGACGAAGATTATTTTCGTTGTTATGTGAAGATTTCTCTTCAATTCATGATCATTAAACTGAAACCAATCCTTTTTACTACAAAGAAAGTGAGAACGTGTTTCAATGTTTGGGTACCGTAATATCTGACTGTGGCAAAGGTCTAGTTCCAATTGAATCTTGTTCGAGCGAAGTGTGATTTTTGCTGAAAACTCAAATGGAAGTGTTTATGTGGATGTGACAATTAAATAGATTGCATACAGAAGGCCCCTATGAAAATGAAACTTTAAACTAGATTTCTTGTGAAGTTGAACATCCTGTTCCCTAAAATATATTAGACGAGTTCTGGAGAAGCAATGAATGGATTAACGTCTGCTTTTGACTACTTTAACGTTTCTTGTGTTTCAAATGATCAATTTTTTTTATTGTTATATTTTTACTAAATGCAGGAATGAAGCAAAATCTATTGACAAGATTATAAATGATAACTTCCGAAGTATGCACCACACCGTTTCAGCAACTGAAAAATATCTAGTGGGAATCGACTCCCGTATAGGTGAAGTAGAATCGTTACTGAGGTTTCATTCAGGTGGTGTCTGTTTTGTTGGAATATGGGGGATTGGAGGCATCGGGAAGACAACTGTTGCAAGAAAATATTTTGACAAGGTTTCTCATCAATTTCAACGGTCGTGTTTTATTGCGAATGTTAGAGAAGAATCAAAGAAGCATGAGCTGATGTACTTGCAAAAGACACTTCTTTCAAGACTCTTAAATGAAAAATCAATGAAGATAGCAAGTTATTTTGAAGGAGCCGACATGATAAAAAGAAAGCTTTGCCGCTTAAAGGTTTTAATTGTTTTTGATGATGTTGATGATGAAGACCAATTGGAATATTTAGTTGGAAATCATGACTGGTTTGGTGATGGAAGTAGAATCATTACGACAACTAGAAACCAAGATTTACTACGCAGTCATGACCAGTTATATTCTGTTCCGGAATTGACTAAAGATGAGGCAGTTGAAGTCTTCAGTTGGCACGCTTTTCAGAAACAGACTCCTGATAGAGAGTTTTTGAAACTCTCTGTATCTGTAGTAGATTATGCTAAAGGCTTACCTTTAGCTCTTAAGGTCTTGGGTTCTTTTCTCTACAAGCGGGGGATGACAGAGTGGAGAAGTGCATTAGATAAACTTAGAGATACTGGATATGAAAAAATTGTTAAGCAGCTCAGTTTAAGTCTAGATGGATTGAATCATGAAGAGAAGAATATATTCCTTGATATTGCATGCTTCTTCAGAGGAAGAAAACGAGATGATGTGATAACAATGCTAAACAGTTTTGGCTTCCGATCAGAGATTGGAATAGATGTCCTCGTCCAAAAATCACTCTTACATATTTCTGAAGGGATGGTTGAGATGCATGATTTGATAGAACAAATGGGCCAGCAAGTGGTACGCAGTGTTGACCAGGACAGGCCATGGAACCACAGTAGACTATGGCATGAACCAGATATAAAAACTGTTTTTTCTGCAAATCAGGTAAGCATGTCCTCTGCTGGAGATTTCCATTTTCTCTTTTGCATTATTTGCCTTTGGGAGTAAATTTTTCTCAGTCTAAACTAGATCTCATGGGATAGTTTCTTAATTAAATCATCCAATATATTGAAAACAAGTATAGCCTTGCAGCGTCGAATTTGTAATTCCATTTTACTTTGCACACAAGGATGTCTCGTGTAGCCACCAATTAGGAAGGTTAATTGCATATTCTGTCTCAGTTTACTGTATGTGCCTTCTTAAGATTATAAATAGAGCAGCTTTCTCAATATCCATTTACTTGAGTTCTAGTTCTAATTATGATTTTGTTGTTTTAGATTTTTATCATCTTGAACATTTTATCGTCAAATACAAAGTGAGCGGGAAAACTTCTAGTTATTCATAGGTCTCATCCGTCCTTGTGATGAACTTAAACGTCCTAGGAAAATTTTCTGGTACCAATTATTTGCATATAATGATATTTTTATTGATGTTGTGGGTTAAATCCGCGTACAAGAGGAACACCAAGAAGTAGAGAGCCTGCACAAAAATGGTTCCCTACCAATGGCATTTTATTATCTGTTCCTACAAAATTAATTTTGTGGGTGCTCCTAAAATCAAGCAAAAACAAAGACATGCGATGGTCTTCTTCACCATGTAACAGTTTTAATGCCTTTAATAATTTACATTCTAAATAATTTGCTGTGTATATTTTAGCATTGTTACTTCTTTTTCTTTTCCCCCTTGAAAGTAGTTTGACTGACGACAAACTGTTGCTAGTTTATAATAATAATTGTTTTGTTAAGTAGTTTTGTCACAAAGTTTTCTCCCTCTTACAGAATAAATTTATGCGGATCTATTACTCCCTCCGTCCCAAATTACCCGTTCCAAATTGAGATGGTACATTGATTAAGAAAAATAATTAATAAAATGGCTAGTTTACTATAGTACCCTTATTAAATGATGTTTACATTTTAATTGGAATAAAAAGTAATTAATGCAAAAGGTAAAACATGGAAACTTTTTTTGTCTCTTCTTGATTAATGAAAAAAGACAAGTAAAATCGAAAATCAAATTAAGAAATTTGGGACGGAGGGAGTATTTAAGAACATGATATTTGAACTTCTAGATTTATAATGAGCTTTATTTTTAAAAACTAATGCAAATTATTCTGTGATAACTTCTTAGCTTTGTTGGATAATAGGGAAAGAACTCCTAATTTAAACATATGTCAAATCATACCTTCTATAGCTTTATGAATGGATTTCATACTAGCTAATAACAAAAAGGAAGTGGAAATGAGAATATTTGAAGTTCTCAATTGATTCATGAGTCTTGAGTCGGGGGTCTATCGGAAACAACCTTGCTACTTCTCCGGAGATAGTGGTATGGATTGCGTACATTTTACCCTTCCCAGACCCCACTGTGTGGGAATACACTGGGTTTGTTGTTGTTTTTGTCGTCAATTGATTCATGAAACAATTTGATCGAACTCATAATGAAAAGCCATAAATAAATCTTACACTATAGGTATTATCCTAAAGTTATTACACCCTATTAATTCCAGCAAAAAAGGAAATAGTTAAGATTTGAATATTTAAGGAGAATAGGTTCTATGCTTGGAAGTATGTTCTGTTTAATGAAATTACTTTAATTTCTTTCCAGAGGACAGAATCAATTGAAGGCATAATGGTACCAATTGGCTCGGACCGTCATATATGCAAGTGGAGCAAAGCTTTCAAAAACATGCCTTGTCTTAGGTTACTCATTGTCAAAGGGGAGGAGGTCCGACATTATGAACCAGTTTCTGACACTATCAGACATCTCCCCAGTAGCTTGAAATGGCTTGATTGGTCTTACTACAGTTTTGAATCTTTACCTGCAAGTTTTCAACCACGAAACCTTGTTGGGCTCAACATGACTTTTAGTTCTCTTGTTGAAATCTTCAAGGAACCAAAGGTATTGTTGATCTCCGTCACAAAAGAATCATATTTAAAAAAAAAAAAGAAGAGAAATGACAGTTAAAGCTGATGTTTCTATGCCTTCTCTTTTTATGAACAGGCGTTTGACAAGTTGACAATCCTCAATTTAAGTTTTTCAGGAAGTTTACTCCGAACACCCAATTTTTCTGACACTCCAAACCTCCAGAAGATTATACTGAAAAGTTGTGTAAGCTTGGTAGAAATTCATCCATCCATTGGAAATCTCAGAAAGCTCAACTTTTTGAATATGGAAAACTGCAGAAGTCTCAATTCCTTACCAAGCAGTATTCAAATGGAAACTCTTAAAAGCTTCAACCTCTCGGGTTGTGAGAAATTGGAAAAATTTCCAGAAATTCGGGGAAATATGGAATTGCTATCTGAGCTCCTCTTGGCACATACCACAATTTGGGAACTGCCCTCATCAATAGGACTACTAAGTGGAATCAGCTTGCTTGATTTGCGTTTGTGTGAAAACCTTGTGAGGCTCCCATCCAGTGTCTCTGAGATGAGAAAACTGAAAATTTTGATTGTTAAAGGCTGCTCAAGACTTTCTAACTTTCCTGAAAATCTTGGTGATCTAAACCAGTTGGAGGAGCTCTATGCAGGCAACACTTCCATTTGTGAACTACCAGATTCTATTGGTAACTTGAGCAAACTCAAGATCCTATCATTAAGAAGAGGGCGGAAGGTAAAGCGTCAATGTGCTCGCAGTTTGAGATTACCCTTGGTGTGTCATGGTTTGAGGGAATTGAAAAGCTTAGATCTCAGTGGTTGCAATTTATGTGATAACCAAGCTGCTGCTCTTGCGTTTTTTCCTTCTTTATTGGAACTGAATCTGAGCAGAAATAAGTTTATTTCCTTACCTAATAGCTTATGTATACTTTCTCGCCTTCAATATCTCAACATAACACACTGTCAGGAACTTAAGGAACTTCCCTTACTTCCTCGGAGTATAGAGGAATTATATGCAGAAGATTTTTTGGCAAAAGAAAGTATTGTAAAGCTACTAATGTACCCAAGGTTGAATTTGATCTCATTCACTAATTATAGTTTTGATCAACAATCTCATGCAGTGGGGAGCAATGGAAGCTCTATTTTGGATGAGATTTTCAGTTTATTTTTCTCAAACAATATTCATGATATGACCCGCCCCTCTCTTCACCATGATGACAGGATGACTTTTTCCATCGTCTTTCCTGAACGTGCAATTCCCACGTGGTTTAAGCACCAAAGTGTTAATGAAAAGATCAGGTTCAACCTGCCCAATAATTGGTATAATGATAAGTTCAAGGGCTTTGCTATATGCTGTGCGACTCTCATGGGAGCAGGGGTCTGCAGTCCTGATTCAGGATTATCTGAGAAGTATGACTATGCTTTCATCAAAGCCAAATTGATATGCAGTGATCATTCAGAAGACCTTAAAATGCTAGAGAAAGAATGTAAAGTGGGCACAGCATCTCGAACGTATGGCTGGTGTGTTTGTTTTGCCTACATACCATTGTATCTTTCAGGGCACGTGTACGGCGTAGATGTTGGAATTTTTAACCAGTATGGCTTCTTTGAGGCATCTATCCACGGTCGCATAGTGAGACAGTGGGGAGTTCATTTGATCTATGAGGATGATAGAGTGTTTTTTAAGAGAAGACTACAGAAGAAGTTGGTTTCAGCTCCCCTAAGCTCAACAGGGGGATTGAGTGGATTGCCAACAAATAGTTTAAGGTATCTCAAAACATCTCTTATTTGTTTCTAGATTTTAATAATTTAAATATGGTTAACAGTTTAATTTCAATGTGATTAAGGGATTGTTTGGTTGAGTGAATTAGAAAAAATA</t>
  </si>
  <si>
    <t>GACCATAAAGTGGGTCTTGGTAGTTCTTTTTATGTTTTCAATAATGTAACTTCTCTTTTTATATTATATATATGATGGCTAATTATGCTGAACTTTACTAACTAGCTAGCAGAATCAATCTTTCACATTTCACTACTTATTTACAAATTCCTCCGATAGACTCCTCCGGAAAAAAATAATTCAAGTATACTTGCATCAGTAGTTTTACAAATGGCTGCTCAAATCAGCCAGTTAGGGGAATCATCTCTTTTACAATCTGGACATATTTTTGGATCATATGACGTATTCTTGAGTTTTAGAGGTGAAGACATGGCAAAAAACACATTTAAAGATGATCTTTATGCAAGATTGCGTCAATTTGAAATTAATGTTGGGGTTGAAAATCGAGAGGACGTCATGCGGAAGCTATTAGTTGTAAAATATTGAGATGATAAATCAGACGAAAAGAAAAACATACTAAAAACATGATTATTATATAGTTTGATCAATTGGCCTACATATAAAAACCCAATATACAAGAAAACATAAAAATATTAGAGAGAAAATCTCTTCCTAAACAAAACTTTTTAAACGACTACATTGTGGATACTATTGTGTAATGGTATGAGAAGAGGGTCATGTTCAAAACCTTTCCTCCAAGAAAGAGGTTAGCCAAATATGAGAAATAATTATAATTTTTCTTTCAGAAAAAGTAAAAGTAATTATGGTAACTTTTATTTTCCTTCTAGGAAAAAGTAAAATATAGTAAAAAAAATCAGGGCAAAAACCCTAACAAATCTCCCTTTTTTGGCTTGATTTTCTTCACTTGATCCGTCTTCTCTTCATATCACGTGCAAGAATGAACCGTCTTCTCTTCATATCAGGTGCATGAACTTCGTTCTTGATATAATCTTCATAAATGTTGCTTGTCATGGTTAAAAATAAGGTTTAAAATATCATGGTTAAAAATTGGTTTAAAAGTAATATTTTATTTTTATTTTTAAAGATGCAGCAGCAAGAGTGTTGAAAATATGATTGAAACTTGTTCTCCACATGTAGTTCGACAAAAATCTTCATTATCATCCAAATTGTTGCAGCTTGATTTTGAAACCTCTTTGAACCCGTTTAATCTCGTCTCACCACACTATTGGACCATTGAACCGTAAGCTTTGCTACCACTTGTTGGGTTCGAAATCGAGAGGGCGTCATGCGGAAGCTATTAGTTGCAAATTATTGAAACGATAAATCAGACGAAAAGAAAAATATACTAAAAACATGATTATTTTATAGTTTGGCCAATTGGCCTACGTATAAAAACCTAATATAAAAGAAACATAAAACTATTAGAAAGAAAATCTCACCTAAACAAAATTCTTTAAACGACTACATTATGAATGTTATTGTGTTATTATATGAGAATGACGTCTTCTATTTATAGATGTTCAAAATTTTTCCTCCAATAAACAGGTTAGCCAAATATGAAAAATAATTATAATGTTTCTTTCAGTAAAAGTAAAAGTAACTATGGTAACTTTTATTTTCTTTGTAAGAAAAAATAAAACTTAAATATTGTAAGAAAATGAAGCAAAAACCTTTAACAATTAACACTTCATGGATCATGATGGTGATGAAATTTCCTTTGAAATAGTGAAAGCAATAGAAGTCTCAAGGATTTCCATTATAGTTTTTACTGAAAACTATGCTTGCTCTAAGTGGTGTCTTGATAAACTTGTAAAAGTACTTGATTGTGGACACTTGGTTCTACCTGTTTTCGACAATTTCGATCCTTCTGAAGTTTGCAAATAAACAGGGAGTTAGGGAACAGCCTTAGCAAGACATGAAGAATTTTGTGGCGTAGAGAAAGTGAAGAGGTGGAAAGCTGCTTTTGACTAAAGTAGCAAATTTATCAGGATGGCATTTGGAAAATGTTGCACAAGGGTACAATGTATATTGCTTGATTTTCGTTTATGTCATGTTTTTTCTTTCTTGTTTTTATAATTGTTGTCCAGTCCAAGCTTTTGTGCTCCTTGACTAGTTCATTGAAGACCTGCATGAATATTGGGTAACTGTGCCCACCAAGGTTTAGCTAGATGAAAATTCTTCGGCTTCTATTGGGATTTGAACTATGATTTCCTAGTTTTCACCAACTTTATTACCCGCTAGGTCACACCCTTAGGTGCAGTTTGTTAAGTTGTAAGTGTATGGTAGTCATAGGTTAGATTATCCAATTTCCTCTAAGATCATGCTAAATCCAGTGGTTGATCCAGGAGTTAAGTTTTATGGCTTCAGTATTTAAGGTCCTTAGCATATATGAACTCATTATATCTTTAAGTTAAGAGTTCAGTTGTACTATTTGTAGCAATTTGAGTGGATTTTTACGTATAAATTTATGTTTTGCGTCGAAAGTAGTGGGTTCAGATGAATACGGTGCTAGTATGCTACATCCACCTCTGGCTATTATCAGTATTCACCTTAGTGTAATTTATAACTTTTATATATAACCTCAAGAATTGTTGTACTGATATCGGTCTAAATGGATCGACGTTGCTAATGAGGATTCATATAGTCGACCCCGATAAGTGTGGGATTGAAGCATAGATGTTGTGCTTGTCTACCGAACCACCCGACAGCAATCAGAGATCAGTACCTTCTTGTCACAGAGTAGTGAGTGCCTCTTCTATTACAGAATAATAAATCCTATACATTACCTTCCAAAACCAAGACTCCTTCTCTAACCAAGAATATGAGGTGATGATAAAAGAATTAAGAGGCACTTCTTTTTACAGTAGCACTAATAAACAAGCCTTAGTAAATTGATATTTTGCTTCTAGACACATGTTGCAAAGAAATGCTGGAATGATTATATATTCGATGTCATAGTATATCAGATTTTGAGCTAAAGACTTGCCTTGAAAAGGATATATTTCAGTAACTGTTGGTTGCATAGAGGAAATTTTAGTTCAGCTTACAGATATAATTGGGGAACTGAAGAGTTTATCCATCTTATTCTTTAGCTTATGATGCTCGAGACCTAAGGTTGAATATATTTTTAGAGTGAAATGAATCGTGCAGTTTATATATTTTCTTTTCACTTGTTATATGCCTGTATATACACCTAAGATTGTTCTTTTCTTTCATTTTCTGCTTTTGGAATGATGACAGATACAAATCAAAATTCATTCAAAAAATTATTGAAGTGGTCTTATGGGAATTGAATCGTAAATATATGGATGTCGCCAAGCACCCAATTGGAATTGATTATCGAGTTAAATATTTATCCTCATTATTATCCAAAAGTGAGGAGGAGGTTGTCATGGTTGGGATCTGTGGAATTGGTGGAGTAGGTAAAACCACCCTTGCTAAAGCTATGTTTAACCAAATCTACAAACAGTTTGAAGGTAGTTGCTTTCTTGCTGATGTTAGATCAGAAGCTTCAGAGAAACATGATGGCCTACTGCATTTACAAAAGAAACTTCTTTATGAGACTCTTAAGACTGAGAGCTTCAGAGAAAACAATGTCCATTGAGGTATCAACTTGATCAGAGAAAGATTAAGATCATAGAAGGTTCTTATAGTTCTCGATGATGTGGACCACAGGAACCAATTAGAAGCATTAGCAGGAAACCGGGATTGGTTTGGTTCAGGCAGTAGAGTTATCATAACTACTAGAGATGAGCATTTGTTGAACCTGGTCAAAGTGGATGAAAGATACGTGGCATTGGGATTGAACAGCGATGAGGCTACGCACCTCTTTAGCTGGCATGCTTCTCAAAATCCAGTCCCACTAGAAGAATATGTTGATGTTGCAAAAGACATTGTAGCGTATGCTCAGGGACTTCCACTAGCTCTCACAGTTTTGGGTTCTTCTTTATTTGGACTATCAATTGAAGAGTGGAGGAATACTGTTGAGAAGCTGAAACGAATTCCCGATGACAACATACAAGAAAAACTCAAAATAAGCTTTGATGCACTCCCAGATGATAAGGTTAAGGCAATCTTCCTAGATATTTCCTGTTGCTTGAGAGGAGTGGACAAGGATGATGCCGTTACAATATTGGATGCTTGTGACTTTTTTGCTGAAGCTGGAATCCAGGATTTGTTAGATAGATGTTTGCTAACAATTGATATAAACAATAGATTGGTTATGCATGGACTAATTCAAGATATGGGAAGAGAAATTGTCCGTCAGGAATCACCAGATGAGCCTGGGAGGCGTAGTAGATTGTTCTTTGAGGAAGATATTTCCAATGTACTCTTGGGAGACAAGGTAACACATCTATGTTGCATTGTCTCCTTATGTTTATGAAGATCCTAAAGGTTTTTGCTTATACTTCATTATTCAACAAGCAGTCTTCTGTTTTTTTGTTTGTATCTTCTTGTAAAATGTTCCATCCATCTGGATTATAATCTGACCAGTACTAAATTAAAACATTCCCTTTCAACCAAATTGCAGGCAACTGAAGTTGTAGAGGTAATGATGGTAAATTCACCAATGTTCAAGGATATGCAGTTAAGCACCAAAGCATTTGCAAAGATGGCTAATCTTAGACTACTTCAAATTGATAATGTGCATCTAAAAGGAAAATTTGAACATTTACCAAACAAGCTCAAGTGGTTGCGTTGGAAGCATTGTCCATTGAAGTACATTAGATCTAACTTTCATCTTGAGACTCTTGTTGCTCTTGACATGTCAGAAAGTAAATTTGAAGGATTCAAAGCCAGTCTAAAGGTATGTACCTTTTGATAAGCTAGTTTAGTGTACGCGCTTTGCCCGTGTCTCTCTCATCAATCAATAAAACTATATATGAGAGAGCAAAGTCATTAGAAAGTAGAAATTGACGTCATAATAAATTTTACATCTATTTAAATGATATAGATTGTACCAAGAACAGTGACATACCTAGTAAAATCTCATAAGTGAGCTCTAAAGAGAGTAAAAGCGCACGCAAAACTTATAAATACCTAGGGAAGGTAAAGATGTTTTCGGAAGACTCTCAGCTCTACTGTAG</t>
  </si>
  <si>
    <t>AGACAGAGAAATCACTTTGCAAATTACTCTTAACATTCAACGGGTAAAATATAGTTGTTAATATTTGAAGATAGAAACATTTATCTTCTCAAAATTCTTAAAATCATTTTTTTGGTTGCTTGTTTCTCTTTGTAGATTTCAGAAATGGAGATTGGCTTAGCAGTTGGTGGTGCATTTCTGTCTTCAGCTTTGAATGTTCTCTTTGATAGGCTTGCCCCTCATGGTGATCTGCTCAACATGTTTCAGAAGAATAAGCATGATGTTCGACTCTTAAAGAAGCTGAAAATGACTTTGGTTGGCCTTCAGGCTGTGCTAAGTGACGCAGAGAATAAGCAGGCATCAAATCAACATGTGAGCCAGTGGCTTAATGAACTTCGAGATGCTGTGGACGGCGCTGAAAACTTAATGGAACAAGTCAATTATGAGGCTTTGAGGCTTAAGGTGGAAGGTCAGCTTCGAGATTTTGAAGAAACAAGCAACCAGCAAGTAAGTGACCTCAACCTGAGCTTGAGTGATGATTTTTTTGTTAACGTAAAGGAAAAGTTGGAAGACACCATTGAAACATTGGAGGATTTGCAAAAGCAAATTGGTCTTCTTGGCTTAAAGGAGCATTTTGCTTCGACTAAAAGAGAAACTAGAAGACATTCAACTTCTTTGGTTGATGAATCTGATGTCTTTGGTAGGCAGAATGAAAAAAAGGAATTGATTGACCGTTTATTGTCCGAGGATGCAAGTGAAAAAAATCTGACTGTTGTCCCAATTGTTGGAATGGGGGGCGTGGGCAAGACAACACTTGCTAAAGCTGTTTACAATGATGAGATGGTGCAAAGCCATTTTAATTTGACAGCTTGGTTTTGTGTGTCTGAGCCATATGATGCTTTCAGAATAACAAAAGGGTTACTTCAAGAAATTGGCTCATTGCAGGTTGATGACAATCTTAATCAGCTGCAAGTCAAATTGAAGGAAAGCTTAAAGGGGAAGAGGTTTCTCATTGTTCTGGATGATATATGGAATGAAAACTATAACGAGTGGAATGACTTGTGGAATGTTTTCGTTCAAGGAGGTATTGGAAGTAAGATCATTGTGACGACACGTAAAAGAGAGTGTTGGCCTTGATGATGGGATCTGAGCAAATTAGCATGGACACCTTGTTCTATTGATGATTCTTGGTCTTTATTTAAAAGACATGCATTTGAAAACATGAACCCTATGGGACATCCAGAAATTGAAGAGGTCGGAAAACAAATTGCTGCTAAGTGCAAAGGACTGCCCTTAGCTCTGAAGACGCTCGCTGGAATGTTACGCTCCAAATCAGAGGTTGAAGGGTGGAGACGTATTTTGAAAAGTGAAATATGGGAGCTGCCAAACAATGACATATTACCAGCGTTGATGTTGAGCTACAATGAACTTCCCCCACATTTAAAGCCATGTTTTTCCTATTGTGCAATATTTCCTAAAGATTATCCATTTAGGAAAGAACAAGTTATTCATCTGTGGATTGCTAATGGTCTTGTACCACAAGAAACAATTAATGATTTAGGCAATGAATACTTTCTCGAGTTGATATCAAGATCATTGTTCGAAAGGTTTCCAAATCCTTCTCAAGGAAACACAGAGGATTTCTTAATGCATGACCTTGTCAATGATTTAGCCCAAGTTGCATCTTCAAAACTTTGTGTCAGGTTGGAAGAGTGCCAAGGATCTCATATGTTGGAACAAAGTCTGCACATGTCATATTCAGTGGCGGAAGGTGGTGACTTTGAGAAATTGAAACCGCTCTCTAAGTCAGAGCAGCTGAGGACATTGCTTCCAATAAAAATCCAGTACCTTTACCGGCCAAGGCTAAGCAAGAGGGTGCTGCATAACATACTGCCCAGGCTAACATCTTTAAGGGCATTATCATTGTCATATTATGAGATTGTGGGAGCTGCCGGATGCTTTGTTTATCAAATTAAAGCTCCTCAGATTTTTGGACCTTTCTCGGACAGAGATTAAAAAATTGCCAGATTCTATATGTGCATTGTACAACTTGGAGACGCTTCTCCTGTCATATTGTACAGATCTTGAGGAGCTACCGCTGCAGATGGAGAAGTTGATCAACTTGCGTCATCTTGACATAAGAAACACTTCTCACTTGAAGATGCCGCTACATCTGAGCAAGTTGAAAAGCCTCCAAGTTCTAGTGGGAGCTGAATTTCTTCTAGGTGGCCCCTGTTGTTGGAGAATGGAAGATTTGGGTGAAGCACATTACTTGTATGGATCTCTATCAATTTTAGAGTTGCAAAATGTGGTTGATAGAAGGGAAGCTCAGAAGGCAAACATGAGGGGAAGAATCATGTTGAGAAGTTGTCGTTGGAGTGGAGTGAAAGTGATGCTGACAATTCTCAAACTGAAAGAGACATACTTGATGAGCTATGCCCACACACAAACATAAAAGAACTCCAAATCTCTGGATATAGAGGGACACAATTTCCAAATTGGCTAGCTGATGATTCGTTTCTTAAGCTGCTAGTACAGTTGTCTCTTAGCAACTGCAAGGACTGTTTTTCCTTGCCAGCACTAGGACAACTTCCTTGTTTGAAATTCCTTTCCATTAGAGGGATGCATCGGATAACAGAGGTGACGGAGGAATTCTATGGTAGTCCGTCCTCCGAAAAGCCTTTTAACTCTCTTGAGGAGCTTGAATTTGCAGAGATGCCTGAGTGGAAGCAGTGGCACGTACTAGGGATCGGAGAGTTTCCTGCACTTCAGGACCTTTCCATTAAAGCTTGCCCCAAGTTTGTTGGGGAAGTTGCCTGAAAATCTTTGTTCTCTGACGAAATTGAGAATCTCAACATGTCCTGAACTCAATTTGGAGACACCCATCCAACTTTCAAGTCTAAAGAGGTTTGAAGTTGATGGTTCTCCTAAGGCTGGAGTTCTCTTTGATGAAGCTGAACTGTTTACATCCCAACTTGAGGGAATGAAAAAGATTCTTCTCTTAGAAATTAGTTATTGCAACTCTCTTACCTCCTTGCCTATTGGCATTCTGCCGGAAATTCTAACAATAAGTATATCTCGTTGCCGGAAATTCAAATTGGAGGCACCAGATAGTAGTAAGATGAATTCTAACATATTTCTGGAGGAATTGTTTCTGGGTGAATGTGATTCTATATCATCACTTGAGTTGGTCCCAAGAACACGCTATTTGAGGGTAAGTGATTGCCGAAACCTTACTAGGTTTTTGATTCCTAATGAAACTGAAATACTCGATATTAGTTCGGTGGCATGTGGGACCCTGATGACGTCATTGCATATTTTCGAATGCAAAAAGCTGAAGCGGCTGCCAGAACGTATGCAGGAACTACTTCCATCTCTTAAGGAACTGCGACTGTTTCTTTGTCCAGAAATAGAGTCCTTTCCTGATGGAGGATTGCCCTTCAATTTACAACTCCTTGAGATCAACAATTGTGATAAACTTGTGAGCGGCCGAAAGGAGTGGAGTCTACAGAGACTCGCCTATCTCCGAGAGTTAGTCATCTACCACAATGGCAGTGACGAAGAGATTGGTGGTGGTGAGATTTGGGAGTTGCCTTTGCTCTATTCAAAGGCTTACCATAGGCGATCTGAAAACATTAAGCAGCCAACTTCTCAAAAGTCTCACCGCTCTTGAATCTCTAGAGATTCGTAATTTACCTCAAATTCAGTCACTTCTGGAAGAAGGGCTTCCTTCCTCTCTTTTCTGAGCTTTATTTATATGACCAGCATGAGCTCCATTCACTACCGACTGAAGGTCTTCGGCACCTCACATCGCTTCAAAATCTAGAAATCAGCAATTGCCATCAACTCCAGTCACTTCCTGAGTCAGAGCTTCCCTCCTCCCTCTCTAAGCTGACCATCTACATTTGCCCTAACCTCCAATCCCTTCCGGTAAAATGGATTGCGTCTTCCCTCTCTAAACTATCTATTGGCCATTGCCCATTGCTCAAACCACTCTTAGAATTTGACAAGGGGGAGTACTGGCCAGAAATTGCTCACATCTCCACCATATATAGTGATGGCGAATGTCTTTGATGATTAAAACCAAATTATGCTCTCACAAATGTAAGTTATTCTTTTCCCTCAGAAGCTTTTTATTTTTGTTTACTTCCCATTGTTCGTTTGTTAATTCGTTTTCTTTTTTGATCTTATTGAGCAGTGTGGAGTGTCTATTGCTCAAACTGTGTCTTGAATTCGACGAGGGGGCTTACTAGCCAAAAATTGCTCATATTTCCACCGTAAATATTGAGTGGGAGTACTTGTATGATTAAAACGAGGGGTGCATCGATAG</t>
  </si>
  <si>
    <t>TGGTTTGAATTATTTGTCGCACACACGTCCCGACATAGCATTTCCTATTAGTGTGGTTTCCAGATTCATGAATAACCCAACAAAGCATCATTTTGGGGTTGTAAAGCGAATTCTATGATATGTTGTTGGAACTACTGATTTTGGAATTTGGTACTCCAAAACATCAGATTTTAGATTGTTTGGTTTCACTGATAGTGATTATGCAGGGTGTTTGGATGACAAAAAAAGTACTTCTGGATATGTGTTCTCTCTTGGTTCAGGTGTTATGTCCTGAAGTTCAAAGAAGCAAGAGATTGTAGCCTTGTCATCGTCTGAAGTAGAATATATTAATCAAACAACTTCTAATAAATACTTTCTGTTTTTTACGTTCTCTTTTATATCCCAACATATGCATCATAAAGATGGCGCTTGGAGGAGCTTGAACACATCGTAAAGTGCCGAAATGAATTGGATCAGAGTGTGATTCTAATTTTTTATGATGTGATCCCATCTTATGTAAGCCATCAAAATTCACCTTTCGCTGAGTCGTTTTCTCAACACGAGGAAAAATACAAAGATGACATGGAGAAGCTTCAAAGATGGAGAGAAACATGTAAGCGAGCTGGGAAAATATCAGGGTACCATTTACAAGAGTGCAAGTAAGGTTTCTTTATTTTGCTTTTTTCGATCTGTTGTGTTTTCTTTTCTTGACCTTAACTTTGGACCATATATCCTTTTTTGACTTATTTGTAATTTCATGTTTTGCCCTTGTGGGTAATTCAAGAACATAGTGTGTCTATTGTTTGGCAAAATTGTTTAAAGTAGTAAAATAAGGTATAAATCATAAAAGAGAGCATACACTAGCGTGCAAAATGTAAATAACTCTATAATAATCCTTTTTGATTTCTAAAGTTCGATTTAAAATAGTTGTTGTTTTCATTGTAATATTTAGGGATGAGGCAGATTGCATCAAGAAGGTTGTTGATTACATATTACCAAATGTTATTTCACCCGTTTCAGAAAGCTTGGTGGGTACTCAAATTGACAAAGTAATCTCATTATTACATATGAAATCCAATGACGTTCGCTCCATTGGAATATGGGGAATGAGCAGTATTGGTAAGACAGAAATTGCTAGTGTTATATATGAGAGATATCATCATCAATTTGAAGCTTATTATTTTCTTGGTGATGTTGGAGAAATGTACCGGAGAAAGGGACTAACATGGCTGCAGAAAACTTTCATCCGCAAGCTATTGGGGAAAAAGATTGTTGTAACTAGTGAACGTGATGGAACCATGATTATAAATAATGAGCTCCGCTGGAAGAAAGTTTTTCTTATTCTTGACAATGTAGACCATCTAAGTCAACTAGTGCTTATAGTTGGAGGGACTGAGTGGTTTGGAAGGGGTAGTAGAATTTTAACTACCGCGATAGACAAGCACCTGATAATCACCCATGTGAAGGAGGATAAAGTATATGAAGTCCTACTATTATCTGAGAATGAAGCTCTTGAACTGTTTTGCATGCATGCTTTCAAAAGAAAATCTCCGGAGATAGATTTTGAGGAATTTTCAAGTGAAGTGGTGAAGTATGCTGATGGACTCCCTTTAGCTCTTAAAGTTTTGGGTTCTTCTGTTTATGGACGAAATAAAGAGCAATTTAGAGACATAATTGATAGGTTGAAAAAGATCCCTAATGATGACATTCTAGGAAAACTTAAAATTGGTCTTGATGGGTTGAATAAAGATGAGATGAGAATATTTCTACATATCGCTTGCTTGTACAATCATAGACCAAGTTATGAGGTGGAACGAATAATTAAGAGTTGTGGCATTCACTTGATAGGACTAAGACGCCTCATCGAAAAATCTCTCTTGTCCATCAGAAATGGCTACATGTTTGAGATGCATAGTTTGATAAGTCAAATGGGTCAAAATGTGTCCAGGGAAGAATACACAAACACCAAACTATGGCTTACTGAGGAGGTTCATGACCTTTTTATTGGAAAGATGGTAAGAATATTTCAAAAAAAAAAATCTATAATTTAAGAACTCTTAATATTGTGACTTCGTTACACCGAGTTTTTTCTGCTTAATTTTTTCTTAAAAATTCCATGAAAAATAAATATATACTTCTTTGTTTACAGAAAGCAAAAAAAGGTGGAAAGCCTATGGATCCCAAAAGGTTATCATTTTGAAGATGATCATGTAAATCATAGCAAGGTATTCAAGAGGATGCAAAGCTTACAGGTGTTGATAGTTCATAAAACTATTTTCTCTGAAAGCACTGTCACTTGTCTTCCTTCTAGCCTGCGGTGGATTGAATGGCCGAACTATCAGTCAAGTTCATTGCCGGAGAAATTTGACCCGTCACACCACGTGGGGCTTTGTTTAAGTAGAAGTTGACTTTTTGAACTTTGGCCAATTCCAAAGGTATAGTGATCTCTTTCTCTCTGCAAAATAACAGAACATGTGAATTAATCATGCCATGGTTCAAATGATACACCAAATACATGTTTCAATATACTAATTTA</t>
  </si>
  <si>
    <t>ATAGACATAATTTGTGAAATCTAGTCTATGCAATCACGTGAGGTGCATGCGTCCTACATGATAAAGTGTGTAAGATTTGTCATGTAGGACGTGTGTGTCTATTTGTTCATCTTAAAGGCAAGGTCTAAGGTTTCAGTCTTGAAAATGAGAAATGGATCTTTTGTTAAATGACCTTTTCAAATCTTTTTTAATTAAATAGACTACAAGTTTTTTTTTAGGAAAATGACCCATTTTTGAGACAAATCTATTATCTATCCGACAGATATATAGACATATCGATTATTAATCTGACAAATCGATTATCGATCCGACCTATATATGGATAGATTGATTATCAATCCGATAGATCGATTATCGATCCGACCTACATATGAACAGATCGATTATCAATCCGACAGATGAGAAAATAGAAGTAGGTCATTTTGCTAATTGGAAACTTGAAGAGGCTTAATAGCCAAATTTTCTCAGTAGGCCATTTTGCTAATTGGAAATTTGAAGAGGCTTGATAACCAAATTTTTTCAATGGGAAAAACATAGGTAGGGAATGTTTCTCCTTTATTGGACGTGAATCCGAATTAGTTGAGCCTCACAAAAAATGGGAAATGAAAAGAAAAGGAAACAGGGAGGTACACTTGAGTCAATTTAACAATCAAAAAAGCAAACCAAAGGAATCCATCCACCTTAGAGCTAGTTGGTAGAGTGTATTGGAAAGCTAATGCATACATTAGTTAATGTGTACTATTAATACCTTATTTAGTTTACTTTTTCACCCTATGTATAACTCTATTATCTTTTGAGGTGTGTACTATTAATAGATCAAAATTTATCCTATTAGCAATATAATAGATCTAATACATGCATTAACATGACACTATTATTCCTCAAAAAAATTTTCGTATACTTTCCAACATATATATGGAGGATATTTTTATAATTTTTTTTAGAAATTATTTAATTCATGTTATTTTTAATAAATCAAACCAAACACTACATAAAAAAAAATACAAGCATAATTACCGCAAGCATGGCTAATACAAGCATTATTAATACACCATATTTTGCATTATTCTTATACAATCTACCAAACGAGCCGGCTCATCTCATCGCCTCCACAGCTTTATTATGATTCCTTTTTTCCACCACAACTTTATTTAGTATGATAGCATATTGTGAATGTGTTTTCTGATTCTTTTTTCTGTTGTTTAAGTTCCTTATTAGCCATTTACTTCAACTTCTCTCTCAGTCCCATCTTTTACTATCTCACACAGCTAGGCCGGTTTTGCTGAATTTTAAAGGTATGATAATATATATTCTTCAACCTCTCTTATTTTAAAATAAGATTGAATTTTTTGTTGCGTAAATTATTAGGCTTTAAATAAATGCGTAAACAAATTAGTAGCACAATCAACATCCAACATGAAGAACAGTACTTCAAATGTAGGTTCCTGGGAGCCCAATAACTTTTTTGCTGTTTTTAACTATTCTACTTGAGCCGAGGGTCTTTCAGAAACAACAACCTGTCTACCTCCATGAGGGACGGGGGGGGGGTTATGCAAATATTTGACACTTCGGTCTAACTTAACCCCAAAAGCTAGTTTAAGAGGGGAGGATTAATCAATTCCATATAAGAAGGCCACCAGACAATTCTCCAACCAGTGTGGGGCTCTAACTAGTACGAATGCATCTGTTCTAGTAACTAACTAGTACATATGTGGATGGACAGATTAAGTAGAAATTCTTTATTGACGTTCTTGCTTTATAAGTTTGTCAATGTTATTATTCCTATCTCCTTCTGTCGGCGTTGGCCAACTCCATAAGCTCTACTTTCAAGTTAACATCCTTCTGCTTCTCAGGCTGGGATGTTTTCCGCAGCTGCTTCTCCTTACATCCAGCTTCTCATAGGCTTTAGTATTCCAGTTGTTAATGTCCTTCTTGAGGTTTCTCAAATGTACCTGCAGTAGACACATTCACCTCCAAAATGGTTTTAATGGATAGATATTTATTTTTCAAACAGCTGGTTCAACAAATGCCACATCATCAAAAACCACCAGATACCACCTGGATGTGTAGTGTGACTTTGTAGGTGAAATGGTAAAAAGTAGAGTAATTTTTTCTGTTACTAAACAAAGAAAAGTGACTTTCTTGAACAATTTTCATTAGTTGAGTGACCTTCTGAGAAATCAAACGCTCCAATTTTTATATAAATTGTAAGTAGGCTATTTTGAAGAAGGCCCTCTACATTAGAATTAGCTGCCTGTTAAATTAGAGTAGAATTTGTCATGTCGAATATGTGGCACTGAAAATTTTGATTCACATTTGGTCTTTTAGCAGGTATCATCTGCTGTGCTTCATGAGGACATTGTCAATCTTCTTGATTTCATAAAGAGGTTAAAGATTGAAGAGGATCAAACTGTTCTTGACGCGGATCAAATGGAAAAGCTGAAATGGGAGCTGACATTTGTGTCTGCATGTTTACAGCTTTGTTATTACATTTCAGATGGTTCTAATGCCGAAATGCCTTGCATATCATATGAGGTTCATGATCTGGTTCAGTCACTTTTTCATCAGAGTGGAGATGACATGCTGTTGGTTAAATTAAAGGATCATGTTGTTCCTCACCTTCTTGAAAATATCAGAAGTTCTAAAATCTCAGATCATCATTCTGTATCAAGTGTCACCATGACTGAGGATCAGTTGGTTGAACTCTTGGACGCACTTCTTGTGAATCTCCATTATCTACCCAAGGTTCGTGCGGAGTTGTTTTTGCCATCAAGGACCCAATATGAGCTTCTTCAGAATGTTTTTGGCAATTTAAGAGATTTTCATGGTCTGATAGTAAATGGTTGCATTGAGCGCAAGACAATTGAAAGTGTCTTACCTCAGTTTCAACTTATGGCTGAGAGAGTAGGACACTTCTGTTTTGTACTTTTGTCTTATCAACTTGATAAAAAGGATGAAGAAGATGAAGATGAAGTATATTCCATGCTAGTTCATTTACTTTTGAAGATAATTCCGGTCTCACTGGAGGTTATGCACATATGTTCTACAAATTTGAAAGCTTCAAAGTCAGCTGAAGTTGGACGCTTCATTAAGCAGTTCCTAGAAGCCTCTCCAGATATTCTTAGAGAATATCTGATTCATCTACAACAGCACATGGTTATTGCTATTACTCTAGCACCCCAGCTCGAAATATTCATGTCATGATTGAGTTCCTATTGATTATTCTTACTGATGTGTCCAAGGACGTTATTCTTCATGACAAATTGTTTGTTCTCTTGGAATGTGTTGGAGCACTTACCAAGGAGGTATCCGTTCTTGTTCGCAACTTGGAAGAGAACTTGAGGAATGAAGAGAATATGAAGGAAACAAGCGGGGCAAGTCTAAATGACTTGCTGAAAATATTGAAATCCTGAAGGAAGATCTCAAGAAAGTTTTCTTGAAACCCCCTACAGACTCATCTCAACTTTGCTTCCCCATGAGTGATGGACCGCTCTTCATGACTCTTCTACTCAGAAACTTAAATGACTTGCTCGATTCCAATGCTTATTCAGTTGTTTTGATAAAAGAAGAAATCGGTTGGGTGAAAGAAGACTTAGAACACATAAGATCGTTTTTCGGAAATGTGGAGCAAGAATTGCATAGAGATCTTTGGACTCGTGTTCTAGATGTGGCATATGAGGCAGAACATGCCATTAACTCAATTCTTGCCAGAGATCATGGTCTCTTGCAGCTTATCTTCTTACTTCCTGATATCGTAGAAAAGATCAAGCTTGTCAAAAAAGAGGTACAAGAGAAGATCTCCAAGAACACGAGTATCATTTTTGCAAACTCTCCCAACAAGCCAGTTATAAACAAGTCATCAATAGCTGGTAAAATAATTGTAGGTTTTAAGGAGGAGACGAAGAGGATAATTAGGAATCTCACCAGCGGCCCAGCTGAGATAGATGTCATTTCCATAGTCGGCATGCCAGGGCTTGGAAAAACTACTTTGGCTTATAGAGTATATAATGAAAAGTCTGTTGTTGGTCATTTCGGATGTTCGTGCTTGGTGCACAGTCGACCAGGAACGTAATCAGAAAAAATTGTTGCAGAAAATTTTCAATCAAGTTAATGGCTTGAAAGGAAGTTTCAATGAAGAAGGGATAGACGATGACATTGCTGACAAGCTACGGAAACATCTGTTTGGAAAGAGGTACCTTATTGTCTTGGATGACTTGTGGGATACTGCAACATGGGATGAGTTAACAAGACCATTATTTACCATCCCATCTGAATTTCAAAATGGAAGCAGAGTTATTTTAACAAGTCGAAAAAAGGAAGTGGCTTTGCATGGAAAATGCCAACAGTGATCCTCTTGATCTTCGATTGCTAAGACCAGAAGAAAGTTGGGAGTTGTTAGAGAAAAGGGTATTCGGAGAAGAACATTTCCCTGATGAACTAAAGGATGTTGGAGCAAAAATAGCCGAAAAGTGTAATGGGCTTCCTTTGGTACTTGATTTGATCGGCGGAGTCATTTCAAGGAAGGAAAAGAAACAGGCTTTGTGGCTTGAAGTTCTCAATAATTTGAGTTCCTTTATTTTTAAGGATGAAGAGGAAGTGATGAAGGTTATACAATTAAGTTATGACCATTTGTCAGATCACCTAAAGCCGTGTTTTCTGTACCTTGCAAGTTATCCAAAGGACAAAAATATTAGGATCTCTTGGTTGAAAGATTTATGGAGTGATGAAGGACTTGTGGAACCAACTGATATGAAGAGTGTGGAAGATGTAACGGAGGTTTATGTGGATGAGTTAATTTCTAGTAGCTTGGTGATAGTGAGAGGTGGTAGGCACCCGAGTTTCCAAATTCATAATCTTGTGCATGATTTTTGTTCGATAAAAGCTAGAATGGAAAAGTTGTTTGACTTGACGAGTTCAATTTTTCTGTCATCCTCCTCTTCTTCACATCTGACGCTGCGTAGAAGGACCATTATTTATGATGAATGCCTTCATTCGAGTGATACTTCTTCCTTGTTCAGTCCAGAAGAGCGATATCGTTATATTAAACACCTCCCCTCTTTGAAGATAGACTGTGGACCCTCCAAAGTTCTTCCCCGCAGCCGCAGCTGTCACCTAAGACACCTGAGGCTTCTTAAAAGGTTGGAGCTGCGGCGTATAATCTTGACAGATACTTTGCTGAATGAAATAGGTATGCTTGTTCATTTGAGGTGCTTAAGAATTTCGATGCAGGCAAAAGCTCTCCCTCCGTCATTTTCAAACCTCTGCAATCTAGAAACTCTGGTGGTGGATGACAGTGGATCAAACATGGTATTATCCCCTACTATCTGGAGTCTTGCAAAGCTACGATATGTAAAGACCAAAATACTTGTTCTGTCTTTGATTCAGATATTGACAAACCAACAAAGTTAGAGAATCTGACTACATTAATGCTTCTCAAACTTTCCTGTTCGGTAGACTCTGGGGATATTTTCAAACGTTTTCCCAATCTTCGAATCCTTCGATTCCGCATAGATTGTACATCAGTTTATTTTCCAAGATTGGATGTCCTTAACAAACTCGAAAGAGTTTATGCTGAATTTGAGTGCTTCGAGCGTACACGTGTACATCAGTTTGATTTTCACTTCCCTTCGAACTTGAAAAAAGTGTGTTTGGATGGCTTCAATCTGACATCAGATGCACTGTCAGGAATTGGGAGATCACTACCCAACCTTCAAATGCTGATACTATTCAAAGGAAGCATCCAGGGTGGAAAAGAATGGAAAATGGAACAAGTCACCTTCCACAATCTCAAATCTCTACAAGTGTATGAGGTGTCTTTTTCTGAATGGCTGGTTACTGCAGATGAATCCTTTCCTTTGCTCGAGATATTAGAAATAATACATTGTAATGAGCTTATAGAGATCCCAGAGAGTTTTGGAGATATTGCTTCATTAAAGTCCATCAGAGTGTGGGGAAGCCCTCAGCTTAAAGAGTCGGCACATAAGATTAAAGAATATGTTGAAGAAATGATGGGAGAAGACAAGCTTGAGGTAGACGATACTTGTGTTTTTTAATTAGAATGGATGAGATATTATATGTATGCACAATACAATATTTTACTTATAATTTTTTCATACATGTAATTTTCATACCTAGTATACTCATAAGTAGGTCAGGAGCGGATAATATATGTGCAGTTTTATCACTACCATGAGAAGGTAGACAGATTGTTTCCGATAAATCACCCTTAACAACTTAACTCCAGGATTCAAATTCTCTAGACTCGCCTTTGAATGTAGACCTATCAAAGTTCCTATACAAGAAGATTATGGTATATCATTTTTGTCCCATTAAACGAGAACCTTAGAAAGTAATTTCTGT</t>
  </si>
  <si>
    <t>CATTCCATTATCAGATTGAAAGAATTTGCCTTCTTCTTTAAGCAAACGTTCCCAATTGCATCACATACACACGAGAAAATAAAGTAAGAGAGAAAGAGAGACATGGCTTATGCTGCTGTTACTTCCCTCATGAACACCATGCAGCAATCAATGCAAGTGACTGGATGTAATTTGCAATCGTTCTATAAAAAGCTTGAAACCGTGAGAGCAATTATGGAGACACCCTGCTATATAGCAGGCGATCTTGAGGCATTGACAAGCTTGGAAGATGAAATCACTCAGCTAGCATACACAACACAAGATATGGTTGACTCGGAGTCAAGAAGAGTTTTCACAGCAAAAAATGCAGCTACACAAACAACAGAGTTTTGGGACCATCATTCCCTCTTGAAACAAGCAATAAGAGACATTGATTCCATGAGGAACAAGTGGATGAAAATGCAGAACAGGTATGACAACATTCAAGATTGGAAAGCACAAAATTTGACCATCACCAGTACATCTCAACATACCTTAGAGCGTGAGAATATGATGGTTGGACGTGAAATTGAATTCGAGATGGTGCAGGATCAACTTGCTAGAGGGGCAAGTGAAGTAGAAGTTGTCTCCATTGTAGGGATGGGGGGCATTGGCAAGACAACTTTGGCTAACAAACTTTTCTGTGATCCATTCATTGTGTCTCGCTTTGACATTCGTGCAAAAGTTACTATTACGCAAGAGTATTGCACGAGAAATGTACTCCTAGACCTTCTATTTTCTATAAGTGGAAGTGGAAGGACTGGTGGATTGTGTGAGCAGCAAGATGATGGGCAACTAGCAGATCAACTACAAAAGCTTCTAAAAGGTAGGAGGTACTTGATAGTCATTGATGACATATGGGCTAAAGAAGCGTGGGATGATATAAAACTGTGTTTCCCAGACTGTAACTGTAGAAGCCGAATACTCATGACTACTCGGAATATGGAGGTGGCAGAGTATGCTAGCTCGGGTAAGCTTCCTTATCAATTGCTGTTCTTGAGTTCTGTTGAAAGCTGGAATTTATTGTACGAAAAGGTCTTTGTGAAGGAGTGTTTTTCCCCTGAATTTGAAAATATTGGGAAACAAATTGCATTAAATTGCAAGGGATTGCCTCTTACAATTGTTGTGATCTCTGGACTTCTCCAAAAAATTGGTAAATCATTGGATAAATGGAAAAGTGTTGCCGAGAATGTAAGTTCAGTGGTAAGCACGGATCTTGATGTCCAATGCATGAAAGTGTTGGCTTTGAGTTACCATCACTTGCCACAGCACCTACGAGCATGCTTTCTATATTTTGCAATCTTCCCGGTGGATAAATTGATTTTTGTGAATAAGCTTGTGAGATTATGGGCAGCAGAGGGTTTCTTGAAGGTAGACGAGATGAAAAACATGGAAGAAGTGGGGAAAGAATGTCTAAAAGACCTTACTGATAGAAATTTAATTTTCATCCACCGTGTAAGTCGTTTAGATGGAAAAATAAAAGCTTGTGGAATGCATGATATGATTCGTGAACTCTGCTTGAGAGAAGCTCGAAACACAAATTTTGTGAATGTTATAATGGACAATCAAAATCCAAGTGAACTAGCCAGACATTTTTCAACAAAGCTTCGAGGTCGGATCAGTATCCAATCAGAGCAATCCACTTTTGTTCCCGATCAGTTGTACGCAGTTCGTAATAGTAAGCCCTGCTCTCTTCTCCTTTTTATTCGAAAACCGTCAACCTCAAGAATAATGCAAGAGCTAGAGCATTTCAACTTACTGAGAGTAGTTGAACTTGCTTCACCAATGTTGGATGCTTTTCCCATTTGTATTGTTGGTTTATTTCACTTGCGATACCTAGCTTTGACTTTTTACTCTTCCATTAATCACCGGGATATTTACATTGCTCCATCAGTGGATAACCTTCAGTATTTGCAGACTTTTATACTTAAGTTTCAAAAAAATTTCTTCAAACGCCCGAAATTTTCTTTTGTATTACCATTGGAAATTTTCAAGATGTCAGCATTGAGGCACCTCTCCTTGGACAGGAGTAAGTTGAATCGTTATGCGTCTAGAGAGACAAGTTGGGATTTGGGAAATTTGCAGTGTTTGTCTGGGTGGAATCCTTTATATTGTACTTCATCTATCTTTAGACTATTTCCAAACTTAAAGAAGTTGAAGATATGTGATCACAAAGAATACTACATGGACGGTTATGATGTCGTGAAGGGCCTCCATGATCTTTGCTACTTAGATCAACTCGAAGAATTGAAATATAAGATGAGAAAATCGATCAAGGGAACAACTTTAGCTACAAATTATTTGTCGAGACATTCTCAGCTTCCTCCTCCAGGTGCTTTCCCGCAGAACCTTAAGAAGTTAGCTTTTACCAGCACTTCTTTGCCTTGGGAGGATTTGAGGATTGTTGGTAAGTTGCCCAAACTCGAGGCCCTTAAACTAGCATATGATGCTTGCGTAGGCAGAGAGTGGAAAGTAGTCGAAGAAGGGTTTCCTCAGTTGAAGTTCTTACTACTGCAACACTTAGGCTTAAATTACTGGAGAGCTAGTAGTGATCATTTTCCACGCCTTGAACGACTAGTCATTGACCGGTGTGGGTACTTGGATTCAATCCCGCACGATTTTGCAGAAATAACCACACTTCAGCTAATTGATATAAGCAACTGTGCAGAATCTGTTGGAAACTCTGCCAAGAAGATCCTTGAGGAAATTGAAGACAACTATGGAAGTACTGTTGAGGTCTGTATCAGCTAGTCCTTTCAATTAAGCCTTTCTGTTCACTTAATTTACTTGTACTTCAATC</t>
  </si>
  <si>
    <t>CAAAGGCGTACTGTTAAGTTGGCATACGAAGCTGAAGTATCAATCGACTCTATTCTGGCTCAATTTAATGCTCTTTCGCATATTTGTTGCTCGCTTCCTGCTATCATAAAAGAGAGCAAGAAAATTATTGTGAAGGTGAAGGAGATGAGTTTTCAGAACCTTCCTCTTAAGCCCTTCTCTGAGGTAGAGCCATCTAAGCATCTTCCAACTCATCGTAGCAATCCTGTGAATGATGAGGAGATAGTTGGATTTGGAATGAAGCAGAAAAAAATACTCCAATATCTGACTAGAGGTAGCCATGACAGAGAAGTCGTCCCAATTGTAGGCATGGGGGGTCAAGGGAAAACAACTATTGCTAGAAAGGTGTACAATAATGGCAGCATTGTTCACCATTTTGATGTTCGAGCATGGTGCTTCATTTCCCAATCATATAACCGGAGGGACCTATTACAAGATATTTTTAGTCAGGTTACAGGTAAAGAGGATAAGGGAGATAAGGAAGACATTCTTGCTGACAAATTGCGGAAAAGCCTAACGGGATGAAGATATCTCATTGTTTTGGATGATATGTGGGATGGTAAGGCATGGGATGACTTAAGGTTTTCGTTTCCTGATGTTGGAAATAGAAGCAGAATAGTAATAACAACTCGACTTGAGGAAGTGGCTAAGCAAGTCAAGCACCATATTGATCCTTATTCTCTCCAATTCCTCACATCCGATGAAAGTCTGAAGTTGTTGCAGAAAAAGGTGTTTCAACAGGAAAGTTTCCCTCCTTCACTACAAGATGTGAGTAAAGCAGTTGCGGAAAGATGCAAAGGATTGCCTCTGGTGATTGTTTTGGTTGCTGGAATAATCAAAAGGAATATAATGGAAACCTCTTGGTGGCATGAGGTTAAAAATTCGCTGGTTTCCTATCACGGTGAGTCTGAAGGATATAGTCTTTCGACTGTACAGTTAAGTTACGATAACTTACCTGACCATTTACGACCGTGCCTTCTTTACATGGGGATGTTTCTGGAGGACGCAAGAATTCCAGTGTCTGAATTGATAAATTTATGGATAGCGGAATACTTCGTGCAGAATATTGAAGAATCTGGGAGATTGGAAGAGACAGCTGAAGGTTACTTGAATGATCTCATTAGCAGTAACGTGGTGATGGTTTCAAGTAGAAGATACAACAGAAAAGTTAAATACTGCCAAGTTCATGATGTAGTGCTTCACTTTTGTTTGAATAAGAGTAGAGATTAAAAGTTTATGCTGGCAGTTAAGGGAAATCCTAACCGATTTCAATCTTCCTGTTGGAAGGATAGACGAGTGAGTTTCAATTTCACTGATGAGCTTTTCAGTTTGGGCTCCAAAACTTTCCACCAACGCTTGAGGTCAGTGATAATGACACATGAAGGAGATTCTTGTGATCGGAAGTCCTTCTCTCACCTTAGTGACATGAGACTTGTTAAGGTCTTGTATTTGAATGGTCCTCGTGATGCTGATATTTGTTCAGATATTTTCAGACCACTAATTCACCTGAAGTACCTTGCAGTTGATTCAATTTTCAACAATGATTTCCTACTAAATCTTCCACATCTTGAAACTTTAATTGTGAGGAAGAGAGTACACGGCATACCAATGGAGTATTGGAAAATGGAAAAATTAAGGCATGTTGATATTCCCGAAGATATTAATGATAGGTATAACAATAGGCATGAGATGTTTGATGAATCCTCTAAATTGGAAAATTTGAGGATATTTAAGGGAGCTGTAATTGAGGAAGCTGATAATTTGGATGTATTATTAAGGAAGTGTCCTAATCTTCAACTTGGCATCTCTTTCAAGAAGGCTCCTACAAATGACTCGACATCCGGTGAAGATGATTATGGAAAGCCTTTCCGTATCAATATGGAGAGTCACACCCATCTTCAATCACTTCGTCTTTTCTTTCCGGGGTCCCCAGTATATGTCTTACAATTGCCTTCAAATTTAAAGAAGTTGGTGCTAAGCATGATCCCTCCAGACTTAGCGGTTTATTTCATTTCGGGACTACCGGTCCTGGAGTATCTCCAATTAACAGAATGCAATATCTGGTCCAAAGAGTGGTGCATTCCTACATATATCAAGTTCCATAAACTTAAGTTGTTGAAACTGGTGAGGTTAGGTACCACAACATGGGATGCTTCAGAGGAATCCTTTCCCCAGCTTGAGACACTAGTTATAAGCTATTGTGACAAACTCGGGGAGATCCCGGGTAGCTTGGCAGATATTCCAACACTGAAACAGGTTGAGTTGATTGGGCCCTGCGCAGATTCTCTGGAGGCTTCAGCTGCGAGAATAAAGGAAGACGTCCTAGATAATGAAGAAAATGACCGTATTGAAATCATTACCAAAGTAAGTTGAAACAAACTCTTATGTTCTGTTTTTGAGTATCTATGTGCATCTAATTTACAAATACTATCTTTAATACAGTTTATGTGGGTAGCACAAAAGGATCGGTGAGTCAAGCATGTGCCTGTAACAACGACAATGGTAGTGTTTCAGTTTTTTTTCTAAAAGAGAATATGTTCCTTTTTTCTTTTCTAATTCGATGCTTGCTTTCACTTAATTTCTCTCAAACTAACGAGGATTTGTTCGAATTTGACAACTGCAGCAAAAGCCACACAGGCTATTGTGCAGCTAGCCGAAATGTCCATCCTCAATCAGCGATTGCTATGCTTTGATTGATAAAC</t>
  </si>
  <si>
    <t>TATGACAACTCTTTCTTTTAGTTTCGAGTTAATTTCCTCTGAGATTCTTTTCACTGTGACATATGGATGAGGCAGATTGCATCAAGAAGCTAGTTGATGACATGTTTCCTAAGTTGCTTCAAGTTATTCCACCTTACCCTGAAAGCTTAGTGGGTATGAAATCGCAAGTTGAGAAAGTAACTTCATTGTTAGATATGGGATCAAATGATGTTCGCTCTATTGGTATTTGGGGTGTAGGTGGCATAGGCAAGATAGAGATTGCAAGTGTTCTGTATCAAAGATATCGTCAGCGATTTCAAACAGATTGTTTTCTTGGTGATGTTGGAGCATTGCATCAGAAAAATGGACTAACATGGCTAGCACAAGTTGTCATTTGCAAGCTCTTTGGCGAAAAAATTACTCTAACTAGTGAACATGAAGGGGTTATTATTTTAAAGAATAGGCTTCGCTGGAAGAAAGTTTTGTTCATTCTCGATGATGTAAACCACCAAGAACAGTTGGAGTATTTAGTTGGAGGACGCGAGTGGTTTGGTATGGGTAGCAGAATAATTTTAACAGCAAGAGACAAGCACCTGTTAATCAGTCATGTTGGGGATAACGTGTATGAAGTCCAACTATTACCAGAGGATGAAGCTTTTAGAGAAAAATCACCAAAAAAAGATTTTATGGTACTTTCAAGACAAGTAGTGGAGTATGCTGGTGGACTCCCTTTAGCTTTGAAAGTTTTGGGTTCTTCTCTTCGTGGACGAAACAAAGAGCAATGGGCAGCAGTATTTGATAGATTGAAGAAGATCCCTCATGATGACATTCTAGGAAAACTAAAGATTGGTCTTGATGGGTTGAAGGAAGACGAGATGAGGATGTTTCTAGATATCGCATGCTTGTACAATCGTAGACCAAGACACAATGTAGAATGGATATTTAAGAGTTGTGGTATTCACTTGATAGGAATAAACCGTCTCATCGAAAAATCTCTCTTATCCACCAGAGATGCCTCCAGTTTCTGTATGCATAATTTGATAAGAGAAATGGGTGAAAATGTGTCAAGGGAAAGACAGTATGCAAATAGCAGAATATGGCTTACTGAGGAGGTTCATGACCTTTTTGCTGGAAAGTTGGTAAGTGTATAATAACAAAACATCAATAACTTATGATGTATTCTGATGAGTCTGCTTCGTTTTATTAATTCCATGAAAAATAGATTTATGCTTCCTTCTTTACAGAAAACAAAAAAGGTGGAAAGCCTACGCATCCCAAAAGGTTATCGTTTTGAAGAGGATCATGTAAATCATAGCAAGGTATTCAAGAGGATGCAAAGCTTACAGGTGTTGATGATAAAACTATTTGCCCAGAAAGCATTGTCACTTATCTTCCTTCTAGCCTGCGGTGAATTGAATGGCCGGACTATCCTTCAAGTTCATCACCGGAGAGGTTTGAACCATCACATCTTGTTGGCCTTAGATTATCTAGAAGTTGACTTGTTGAACTTCGGCCAATATCAAAGGTTTAGTCATTTCCTTAATTCTCTCTCCAAAACAACTTAATTCTCAAGTTTTTATATCCGCATTTACACAATTATGCTTCCATGAGCATTTAGAAGACGAAACTTTTCCATCAAGTATGTAACAACCTTCTCTTCCAAATAGAATCACATCTTTCTATTAGGAGTACTATTTAAGCTTATTGGTGTTTCATAGAAACATTATGGTAATGTGTATATTTTTTTTTTTTTTCATGAAAACAGAAATTGAGCAACCTGAAGCATTTGGATCTCAGGGAGAGCCCTGGGTTAACAAAAACCCCTAATTTTTGTGATATGTCAAACTTGGAGACGTTAGATTTAAGGGGTTGTTCGAATTTGGAAGAGGTCCATCCCTCTCTTGGATATTTCAAAATGCTTACTTCTTTGATCTTGTTTGATTGTGTCAAACTCGAGAAGCTTCCAAAATTTGTTACCATGGAATCTCTCAAGTCTTTCGACCTTTTGAGATGCACAGGTTTAAAAGAATTTCCAGAAATCTGTGGAGATATCGGGCGCTTATTAGGACTGACCGTGGGATCCCCCCGGATAAGAAGCTTACACCCGTCTCTTACCGGCTTTAGAGATTTGACATTGATAGGTTGTGAAGTTCTTGAGAGTATTCCGGAAGCTTTTCAAAGTCTTGAATATCTCCATATTTTTAAATTGCAATAAACTTGCCACGCTGCCAAACAGCCTCTTTGAATTACAACAACTAGAGTATTTAAAATATCAAATTGTTCTAGATTGGTAGTGCTCCCAGTATCTCTTGGAGTTCAAAAGAAGCTCAGTTATCTAGAAATAAATAAATGTGAGAAGTTAAAGAAGCTTCCAAGATCTATTCAGATGGAATCCCTTGAACATCTCAGGATATATGATTGCCCAAAATTATCCAGAAGTCAACGGAGACATGTATCGCTTGAAAGAACTGTCTCTGAATTCCACTGGGGTTAGAGAACTGCCTTCATCCATTGGGAATCTAAGCGGGCTCAGATATCTCTATCTAGAAGTTTGTGAAGATCTTGTAAGTCTACCAAACAACCTAGGTAATTTGCAGGAGTTAGATACACTTAAGCTCAAGGGGTGAAAAAAGCTAGAAAAGCTTCCGAAAAACATTGGAGATCTGCAAGAGTTACAGAAACTCGATGCAAGAGAAACTGCAATCTCCCAGCTACCTCCCTCTATCACCAAGCTTGGCAAACTGTGGACGCTAGACATCTCGCCTGGTTTACAACAAACTTCTGTTTTCTGTCAATCATCAGTTTTATCCTACGTGAATGCAGTTGATCTCAGTAATCGCAATATTTTGAGTGGACTTCCCGAGGATTTAGGATCTTTGCAGTCCTTGAGATACTTGCATGTTAGTGGAAGTAATATTTCTTGTTTACCGGAAAGTATCAAAGAACTCTTACACCTTGAGTATCTGTACGTAGAATTTTGTCAGAATCTTAGTGAACTGCCTGGAGAGCTACCCCCAAATTTAATGCAGATTATCATTTAGCCTTGAAGAGCATCACTGATCTAGTAATTAAGTGTCTTAAGCTGTGTATGATCTGAATACCACGG</t>
  </si>
  <si>
    <t>AAAACCTGATTCACACGAACAGATAGATTATTGATCTGACCGAATATAGATAGATTGATTATCGATCCTACCAATATATGGACAGATAGATTATCGATCCGATAGATATAGACAGATATTCACGAAAGAATGGTATCACGATATCTATAATACCATTGACCTCTTGCAACCTGCAGCTTTCAGGACATAATCACAAAGGCAAACGTGAATATAGTAGATATGGCTCATGCAAATGTGGCTTCTCTTCTGAGAACAATAGAATCTCTCTTGTCATCCAATTCACCGATGCGATCTGTATCCTGTGATCACAGAGAAGACTTTTCTGCTCTTCATGAAAAGATTAGTTCCCTGGAAGTATTTCTCAAGAACTTTGAGAAAAACAATGTTTCTAGGGAACTGACAGCTTTGGAAGTGCAGATAAAAGAAGTTGCAAATATTGTTGAACAGACAATTCAACTAAGAGTAACTGAAGTTGTATTGAAAAGGCACATGAGAGTAAAGGCACATGAGAGGCTTTCTGATATCCTGCAACAAGCAGCAAAGGACATTGATCGTATCTGGAAAGAGTCAACAAAGATTCAAGATAAAGAAAAACAAGCATCAAAGGAATCAACGGTTCAAGATTTTTCAAGTTCAACAAACAATATTCTAAATGTTAACAACAGTATGGTTGGACGTGATGATCAAAAGGAGCGGTTGTTAGAAGATCTGACTGCAAGCTACTCTGGTGAACCCAAAGTCATCCCGATTGTCGGGATGGGAGGCATAGGTAAAACAACCTTAGCGAAAGAAGTTTACAATAATGAATCAGTTCTACGCCGTTTTGATGTTCATGCCTGGGCTACAGTATCTCAACAGCACGACAGAAAGGAAATTTTGCTGGGCCTTTTGCGATCGACGATCAAAATGGATGACAGGGTTAAGACGAGGGGTGAAGCAGAGCTAGCAGACGTGCTGCAGAAAAGTTTAAAGAGAAAGAGGTACTTAATTGTCTTGGATGATATCTGGAGTTGTGAAGTGTGGGATGGTGTGAGACAATGCTTTCCAACTGAAGACAATGCAGGGAGTCGAATACTGTTGACTACCCGTAACAATGAAGTAGCCTGTTATGCTGGTACAGAGAATCTTTCTATGCAGATGAACTTCATGGATCAAGATGAGAGTTGGAACCTTTTTAAAAGTGCAGCATTTTCAAATGAAGCATTGTCATCGGAGTTTGAAACTATTGGGAAGAAAATCGCAGAGAAATGTCACGGGTTACCACTAACTATTGTCGTGGTTGCTGGGCTTCTCAAATCTAAAAGGGCAATAGAAGATTGGGAAAGTGTTGCCAAAGATGTCACGTCATTTGTCACAAATGATCCGGATGAGCAATGTTCACGTGTGCTTGGGTTGAGTTATAGTCACTTGACCAGCGATCTAAAAACGTGTCTTCCGTATTTTGGAACTTTTCCGGAAGACACTGAGATTCCAGTGAAGCATTTGATGAGGTTATGGATGGCTGAGGGGTTCCTGAATTCAGAAAAAGACTTGGAAGGAGAGGCTGAGAAGTGTTTGCAAGATCTTGTCAATAGATGTCTAGTCCTCGTCTGCAAGAAAAATCGAGATGAAACAAAAATTATATCATGTAAGGTTCATGATCTAATATATGAGCTGTGCTTGAGAGAAGTTGAAAGGGGAAACGTTTTTAGCATGAACGACATTGAGCTTGAAGTATCATATTCAAGATGTCTATATCTCAGTATGCGTAAAATGCAGCCCTTTAAACATGTGACTGGTGATTTAAGTTACTTCGGTCTTTATAGGGCTCTTCTTACCCCTGTACATCGTCAGTTGAGAGATCATGATAACAACGATCTTTCGAAACGAACCCGTTCTATTTTCTCTTTTCATCTGAAGAATTCAAGTTTTTTCCTCAAATCAGAGCTTATTCATTTCAAATTACTCAAAGTCTTGGAGTTGAGACACATAGAGATTGATAATTTCCCTCTACAGATATTAAGTCTCATCTGGTTGAGGTACCTATCATTGGTCTGCAATGCGGATTTTGATGTACCTCCAGAAATTTGCAGGTTATGGAATCTGCAGACATTCATTGTTCAAGGGTCGCAGACAGTTATAACTTTTCCTGAGGAAATTTGGGGTCTAATGCAATTAAGGCATCTCAAAGTGAAGAGAGTTTATCCGCCAAATCCCCCAAGCGTATCTGCTGGCAAAGGTAGTCACACGGGTTTTTCAAACATACAAACTACTTCTTACTTATCTTCCTGTTGTTGCACAAAGGAGGTTATTTCGGGGATTCGGAATGTTAAAAAATTAGGATTCAGTGGAAACAATCTTTCGGACTTTGGGCTTCACAGGAATCTTGTCTATCTGCAGCAACTTGAAATATTGAGTTTTATAAGATGTTCTTGCATCCTTTTGCCAGTGACCAGTGCAAAAGTTTTTCCAGCAACGCTCAAGAAGTTGAAGTTGGAAAGTACTTATCTAGATTGGTCGTACATGGACATCATAGCTGAGTTGCCTAACCTTGAGGTGCTGAAGCTGATCGATGATGCTTGTGATGGAGAAGAATGGCAACAAAATGTTAAGGGATTTACTCGATTGAAGCTTTTGTTTATTCATGATAATAGTCTCAAGTGCTGGAAAGCCACAAATGACAACTTTCCTGTCCTTGAGCGCCTCATGCTTAGCAAATGCAGTACTTTGAAAGAGATGCCCATTGAGTTTGCAGAAATCCACTCACTACAACTGATTGAGCTAAAAAGTTGTCTTCCTGGACTTGGGAAATATGCGGCACGAATTCAAAAAGAACAACAAGACCTCGGTAACAACCCCGTGGATGTTCGTATATCCAATCCATGTAAGTATATATATATTTATCAAGGTTACACTTTGTTTCTCATTTCCCCAAGTCAAGCCATACACAAGATTTTAGATTTTGTTTTCAATTAAAAATTCCACATAAGCAAATTTTATTGAAAAAAATAATTAAATAGGTTGAGTAACTTTCTAAGTAAAAACATGATAGTTGAATGACTTTTGAACTAAAGACCAAAGTTGAGTAACTTAATTGGATAAAATCATAGTTGAGTGACCATTTGTGTTATTAATTCGTTCATAATAATATTCATAGATATTGTTACAAAAAAAAATTGAAAATAATATTTATTAACTTAAATTTACTGATAGTATGAATAAAATAATACAATTAAGGTTATACTTTTTTGTTCTTGATTAGTACACACAACATTTGGACGACAGAATGCTTGTGTAAATAAACAGTTATCATGTTGTAGTTTTGAAGAGAAATTTTTTTCTTTTACAATGACCAAAGTAACTAGTGATTTAGCAAAAGAATTTACTAAATGATAATTAAATCATATGAAATCTAAAGTAAAGAGATAAGCATCAAGTAACCCCGAACTATGGTCAAAGTTGCTATGATACACTCCAACTTTATAGGAGTCCTATTACCCTCAAACTTAATTTTAGCGTATTTTTGTCACCCTTTTGTACTGACATAGCACCTTTATTATATAAAATAAGGCCCACGTCAAAGGTGCCGACATAAAATGAGGC</t>
  </si>
  <si>
    <t>GCACGTGCGATTAAACCGGTTATAATGAAATACATATGAAATATCAAATTCTAGAATTGTCCCGTATATGTGGTTGAAATAATAGTCACATGGATAAATTTCATGTGGTAGAGAATTAATTCATCTCTTGTTCTTTTTATGTGTTGTTATTTAATCGGATACGGAATTTAAAAAATAAATAATGACTTCATAAAATTTATAAAATTGCACCTTTTAAATTACATTTTCTTATTAAGTGAAAATCTAAAGATAAATATTATTTAGATGGATTAAAAAGAAAATAATTACACATAAAATAAAATATAGAGAGTACAAACCTCATAGATACGTATTTACCATGTAGTGTGGCTGTGGTCTATTCATCATATTGCAGAATAGTGGAAACATGATAAGATATTTTTTGAAAACAACATGTGTTCACATAGTGTGTTCTCTTTTTCTTTCTATTTCTTCATGATAGAGCATTAATAGTCATACAACCATTCAACTTTCAGTTTTCTTTCTATTTCTTCATCTGATAATTATCACACTGTGTGTTCTCTTTTTCAGACATCCATGGCTTCTTCTTCCTCTATTGCGAGTAATTCACAGTACCGTCCTCGATGAAAGTATGCTGTGTTTCTAAGTTTTAGAGGTATAGATACTCGTAACACATTTACTGGTCACTTGTATGAAGGTTTGAAAAACCGGGGAATAAACACCTTTCTAGATGATAAAAGGATAGCAGATGGTGAATCAATTTCAGAAGAACTCCCTAAAGCTATCGAAGAGTCTCAATTTGCACTCGTTGTTTTCTCAAAGAATTTTGCTACATCGAAGTGGTGCTTGAATGAACTAGTGAAGATCATGGAATGTAATAAAGAAGAAAATGGACAAACAGCCATACCAATCTTCTATGATGTGGATCCATCCCATGTTCGAAATCAACGTGGGGACTTTGAAAAAGCATTTGACGTGATATCCGTGGCAGAAGGTGCAACGATGGAGAACTGATGCCACAAATCTAAAAGGACGTGATATCCGTGGCAGGTGAGTTGAAAGCACATAATTGCTTTTAATGAAGAAAGAAACGGAAGAATTTCCATTTAAATTTGAACGTTTGTGTGAGTTAAAACAGAATCAACACTAAATAAATTAGTCATGTATATACTGTATGCACAATCTAATTTAATAGATATTATCATTTAGAAGTAAGAAATGTTTTTACATGTTTCTATCATTAAGAAGGCATGGTCCTATCGATCTTCTTGTTTATGTAGGAATGAATCAGGGGAAATTCAGCTGATCGTCGACCAAATCTCTTCCAAACTATGCAAGAGTGGTTATTCTTTATCTTCTTTGCAAGATGTTGTGGGAATGAATGCTCATTTAGATATGATGTTCGAATGGTAGGGATCTGGGGAATAGGAGGAGTAGGTAAAACGACAATAGCAAGAGCCATTTTTGATACTCTATCGTATCAATTCAAAGCTGCTTGTTTTCTTGCAGATGATAAAGAAAATGCAATAAAGAATCAATTGCATTATTTACAAAATATCCTTCTATCTGAACTGTTGAGGAAAAAAGCCGATTACGTCAATAATAAGTTAGATGGGAAGTGTATGATTCCGACAAGACTTTGTTCTATGAAAGTGCTAATCGTGCTTGATGACATAGATCATAGTGATCATTTAGAGTATTTAGCAGGCGATCTTCGTTGGTTCGGTGACGGCAGCAGAGTTGTGATAACAACTAGAAATAGACAATTGATAGAGAATGATGATGCAATATATGAAGTGTCTACACTACCTGATGATGAAGCTATGTTGTTGTTCAATCAACATGCTTTCAAAAAAAAAATTCCAGATGAACGTTTTAAGATGATGTCGTTGGAGGTCGTGAATCATGCTAAAGAACTTCCTTTAGCCCTCAAGGTGTGGGGTTCTTTGTTGCATAGGAAAGACCTAACTCAATGGAGAAGAATAGTAGATAAAATAAAGGACAAGTAAACATCAGAAATTGTTGAGAAACTCAAAATAAGTTATGATGGGTTAGAGCCCGAAGAGAAAAAGATGTTCCTGGACATGACATGTTTCTTCAGAGGATATCATAAAACATATGTCCTAAGTATCCTCGAGAGCAGCTATAATATTGGAGCTGAATGTGGATTGGAAGTCCTAATTGGTAAATCTCTTGTGTTCATCTCTGGAGATGATAGGCTTGAAATGCATGACTTGATTGAAGATATGGGTAGATATGTCGTGAAAATGCAGAAAGATTTGGGAGAATATAGCAGAATATGGGACGTTGAAGATTTCGAAGAAGTTATGCTGAACAATACAGTAAGTAGGCTAAACAATTTTGAACTTCAACCCCCGGGGTCCATCAGAAACAGCCACTCTACCTCACCTCGAGGTAGTGGTATGGACTGCGTACATTTTACCCTCTTCTTGTTGTCACTTTGTGGACTAATATGATCTTTTTTATCAGGAGTCAAAAGCAATCGAATCAATCTGGCTGCAACATGACATATTTGATACATCAACAAGAAATATAGTTAAAAAACTATATTTTAGCAAAGAAGTCATGAAAAATATGACAAGGCTTAAACTATTATACATCAACAAACTTGATACACATGAGCATTTGCCTCGAAGCATAGCACAACTTGGTGCTCTTCGATGCTTGGACGTATCACATTGCAAGAGGCTTACACAGCTCCCAGAATTTCCAGTTCAATTAGATACAATAGAAGCAGACTGGACAAATTATCGGATCTGTAATTCGCTATTTCGGAATCTCTCATTATTGCAGCACGGTATCTCTGCTTCAGACACCTTGTCACTAAGAGTGATTACAAGTTGGTGGTGGAATGGGATGCCAAGGTTCCCATACCAGGGAATTGGATTACATTCAGTGATTTTGCCTAAGAATTGGTACATACATGATAGCTTCTTGGGATTTGCTGTATGTTACCCTGGCATATTAACTGACATCACAGCTCACTTGATTCGCTTATCTGATGATGGGATGTCGTGCATCACCCGTAAACTTGTCTTATCCATCCATTCAAAATATCTAGAACGTAATCGTTGCCATTTTTTCTTGATACCTTTTTCTGGTTTATGGGATATATCCAAGGCAAGTGGAAAAACACCAAATGACTATAGGCACATCATGTTATCTTCCTCCCGAGAAAATGAGTATGAATTTCGTTTGTTGTATAAAGATGAACTAGGGGTTTAGGACTTGTTTCAAATAAGGGAAATAGTGATGAACATTGCCTTGGGAGAAGGAGGAGTAGATATGATGATAGTGAACACCATGATGACGTAAGTAGTTGTTTTCTTTTTGTAGTTAGCTACGAAGTCTTCTCCCAAAACTGATCAATTTTTTCTTTCTTTTTTCCTCTTTGTTTCGCCTATTGTCAGGAGCTCATTGATGAATGATCTACATTTTAGCAGATGAATCCTTCAATGCCATTTCCTTTGTTCTCATTTTCTTGTCGAAAGGTAATGATCATGCTCTAACTTTAGCAACACACTTTTGGTCATTATTTTTACTAATTCAGTATGTTGAAGACTCAGCAATATTTTGCTGAAAGAACAATGAAGAGAGATGTGCATTGGTTTTTGGACTTTTGGAGGGAGATGATTCGACAGGATATGGAGCAGTTAAAGTTTTCCGAGGACATTACCCTAGATGCAAAGGTTTGGAGAACGCATATTAGTGTAGAAGGGTAGTTGGAAGGTGTGCTTTAATTTGTTTTTGTTGTCCGTACTAGTAGTCGTTTTGCTTTGCTTGTGGTTTCTTGTTCTTGGAGTTTTAATTTGTTGTTTTGGATAGATTAATGATAGTATTATTTGGTGGTAGTCTGATTATGGTCTACTTATTGCTTCTTTTCTCATACTATTGTTGGACACGTACGTTGCACGTGAGTCCGGTAAGCAGTACCTATAGTATGTGTCATGCAAAAACTCCATTGTTATAAGTAGTATACATATTATGTCTAACAAACAATGCATATTTATCATGGTAAGGAAATATATGCTTTATTTATTAGACGGGGAGAACATATATGCATCAC</t>
  </si>
  <si>
    <t>ATTTAAAATGCTTTCTGTGTTCTTCGATAACAATTTTATCCAGCATTTACTCTGCATTTATAGCTTGCTCCTCATGGTGATCTTCTCAAGATGTTTTAGAAGAATAAGCATGATGCTGGGCTTCTAGAGAAGTTGGAGGACATTTTGCTTGGTCTTCAGATTGTGCTAAGTGATGCAGAGAATAAGCAGGCATCTGATCCACTCATGAGGAAGTGGTTGAATAAGCTTCAGCGTGCTGTGGACGGTGTTGAAAACCTCTTGGAAGAATTCAATTATGAGGGCTTTGAGGCTTAAGGTGGAAGGTCAACATCAAAATCTTGTAGAAACAAGTAACCAGCAAGTAAGTGACCTCAACCTGAGCTTGAGTAATGATTTTTTTCTTAACATAGAAGAGAAGTTGAAAGACACCATTACAAAATTGGAGGTGTTGGGAAAGAAAATCGGTCGCCTTGGCTTACAGAAGCATTTTGATTCGGGTAAAAAAATAGAAACTAGAACACCTTCAACTTCTTTGATTGATGAATCTGATGTCTTTGGTAGGCAGAATGAAATAGACGAATTCATTGACCGTTTATTGTCTAAGGATGCTAGTGAAAAAACTTTGACTGTTGTCCCTATTGTTGGAATGGGGGGCGTGGGCAAGACAACACTTGCTAAAGCTGCTTACAACGATAAGAAGGTAAAAAGCTATTTTACTTTGAAAGCTTGGTTTTGTGTGTCTGAGCCATATGATGCTATTAGAATAACAAAAGGGTTACTTAAAGAAATTGGCTCATTTGACTTAAAGGATGACAATAATATCAATCAACTGCAAGTCAAATTGAAGGAAAGCCTTAAAGGAAAAAGGTTTCTCATTGTCCTTGATGACATGTGGAATGATGACTATAATGAGTGGAATGACTTGTGAACTCCTTTTGTACAAGGAGATATGGGAAGTAAGATCATTGTAACTACACGTAACAAGGATGTTGCCGGGTATGGGTAGTGGGTCAGTCAACGTGGGGACTTTGTCTAGTGAAGCCTCTTGGGCTTTATTCAAACGACATTCTCTGGAAAATAGGGATCCCAAGGAACATCCAGAACTTGAGGAGGTTGGAAAACAAATTGCAGACAAGTGCAAAGGATTGCCTTTAGCTCTAAAGACACTTGCTGGGTTTTTAAGCTCCAAATCGGAGGTGGATGAGTGGACAAATGCTTTAAGAAGCGAAATATGGGAGCTGCCACGTCATCCGAATGGTATATTACCAGCATTGATGTTGAGCTACAATGATCTTCCTGCACATTTGAAGCAATGTTTTTCTTATTGTTCTATATATCCCAAAGATTATCAATTTTGCAAAGAGCAAGTTATTCACCTGTGGATTGCTAATGGTCTTGTACAGCAGTTGCATTCTGGTAACCAATACTTTAACGAGTTGAGATCAAGATCATTGTTCGAAAGGGTCCCAGAGTCTTCTGAAAGAGATGGAGGGAGATTCTTAATGCATGATCTTGTCAATGATTTGGCCCAAATTGCATCTTCAAAACTTTGTGTCAGGTTGGAAGAGTGCCAAGGATCTCATATGTTGGAACAAAGTCGGCATATGTCATATTCAATGGGGGGAGGTGGTGAATTTGAGAAATTGAAACCACTCTCTAAGTCAAAGCAGCTGAGGACATTGCTTCCAATCTCTATCCAGTACCTTTACCGCCCTAAGCTAAGCAAGAGGGTGCTGCATAACATACTGCCAAGGCTAACATCTTTAAGGGCATTATCATTGTCAGGCTATGAGTTTGTGGAGTTTCCGGATGCTTTGTTTATCAAATTAAAGCTCCTCAGATTTTTGGACCTTTCTTGGACAAAGATTAAAATGTTGCCCGATTCTATCTGTGCATTGTATAACTTCGAGACACTTCTCCTGTCATATTGTAGATATCTTGAGGAGTTACCACTGCAGATGGAAAAGCTAATCAACTTGCGGCACCTTGACATAAGCGACACTTCTCGCTTGAAGATGCCGCTACATCTGAGCAAGTTGAAAAGCCTCCAAGTGCTAGTTGGAGCCAAGTTTTTTCTAGGTGGTTTGAGAATGGAAGATTTGGGTCAACTGCGTAACTTGTTTGGATCTCTGTCAGTTTTAGAGTTGGAAAATGTGATTGATAGAAGGGAAGCTCAGAAGGCGAAGATGAGGGATAAGAATAGTGTTGAGAAGTTATCGTTGGAGTGGAGCGGAAGTGATGCGGACAATGCACAAACCGAAAGAGACATACTTGATGAGCTACGTCCACACACAAAAATAAAAGAATTCGAAATCTCTGGATATAGAGGGACACAATTTCCAAATTGGCTAGCTGATCATTCATTTCTTAATCTGCTAGTACAATTGTCTCTTAGCAACTGCAAGGACTGTTTTTCCTTGCCAGCACTAGGACAACTTCCTCGTTTGAAATTCCTTTCCATTAGAGTGATGCATCGAATATTAGAGGTGACGGAAGAATTCTATGGTTGTCCGTCCTCCAAAAAGCCTTTTAACTCTCTTGAGAAGCTTGAATTTGTAGAGATTCCTGAGTGGAAGCAGTGGCACGTACTAGGGAACGGAGATTCCTGCACTTCAGGACCTTTCCATTAAAGATTGCCCCAAGTTGATGGGGAAGTTGCCTGAAAATCTTTGTTCTCTGACAGAATTGAGAATTTCAAGATGTCCTGAACTCAATTTGGAGACACCCATCCAACTTTCAAGTCTAAAAAGGTTTGAAGTTGATGGTTCTCCTAAGGCTGGAGTTCTCTTTGATGAAGCTGAACTGTTTACATCCCAACTTGAGGGAATGAAGCAGATTGAGAAATTATATATTAGGAATTGCAACTCTCTTGCCCCCTTGCCTACTAGCACTCTGCCGAGTACCTTGAAGGAAATAAGGATACACCGTTGCCAGAAATTGAATTTGGAGGCACCAGATAGTAGTAGGATGATTTCTGACATGTTTCTAGAGGTGTTGGATCTGTATTGATGTGATCGTATATCATCAGCTGAGTTGGTCCAAGAGCACGCACTTTGGAGGTAAGGAGTTGCCAAAACCTTACTAGGTTTTTGATTCCTAATGGGACTGAAAGACTCGATATTAGTTGGTGTGAGAATCTTGAAACACTCAATATTGGATCTTGTGTTGAAATACTTTCGGTCGCATATGGGACCCAGATGATGTCACTGTTTATTTCAGATTGCAAAAATCTGAAGCGGCTGCCAGAAGGTATGCAGGAACTCCTTTCCCTCTCTTAAGGAACTACGACTGTGGGATTGTCCAGAAATAGAGTCCTTTCCTGATGGAGGATTGCCCTTCAATTTACAACTCCTTGAGATCAGGGATTGCGAGAAACTGATGAACGGCCGAAAGGAGTGGTGTCTACAGAGACTCCCCTATCTCCGAGAGTTGGAGATCTACCACAATGGCAGTGACAGAGATTGTTGGTGGTGAGAATTGGGAGTTGCCTTGCTCTATTCAAAGGCTTAAAATAGGCCAACTGAAAACATTAAGCAGCCAACTTCTCAAAAGCCTCACCTCTCTTGAATATCTATGGACTCGTAATTTACCTCAAATCCAGTCACTGCTGGAAGAAGGGTTTCCCTCCTCCCTCTCTAAGCTGACCATCTGTAGTTGCCCTAATCTCCAATCACTTCCCGAATCAGCACTGCCCTCCTCCCTCTCTAAGCTGACCATCGAGGGTTGCTCTAATCTCCAATCACTTCCAGTAAAAGGGATGCCCTCTTCCCTCTCTAAACTATCTATTCACCAATGCCCATTGCTCAAACCAGTCCTAGAATTTGACAAGGGGGAGTACTGGTCAAAAATTGCTCATATCCCTAAAATATATATTGATGGAGAAGGCATGTGATGATTAAAACAAATAGCGCTCCGACATATGTAAGTTATTCTTTTCCCACTTACTTCCCATTGCTTGTTTGTTCATTATTTTCCTTTTATAAATCTTTAGGCAGAGCAAAGTGTCTGTCGCCA</t>
  </si>
  <si>
    <t>GAAAAGTGAGAGAGTTGAGTGTGAGTGATATTCTAGTGAAGTGGAAAAATAAAAAAAAGATTGTTTTTTCTTGAGTGTGTAGTAATTCTGACAGTTATTTTTCCGTTGTTATTACAGCGAATACTATTTCTGTGATGGGGGTTTATCTCCAACACATCAAACATTGAGATAGAGACACAGGCAAACGCACTACAATGGCATACACTGGTGTTAACTATTCCCTGAATCATCTGGTCCGCCTGCTGAGCACTCCGGGCCTGACTTCCTCGAAAGAATCCCAGATCCCTATGCTTAAACTGGAGCTGGGCTTCCTGAGAACTTTTCTCTGGTGGACGGCAAAACACTGTAGGGAGAATGGGAATTTGGAAGCTCTCTTACTGCAAATAGAAGTTGTGGCACGAAATGCAGTAAGTCACATCCAACCCATTCTTCTGAAGAGCGTTGAAGACAGAGCCAAAGAATTGGATCAGCGGTCTGCTGAAGTACTGCATCACGTGCAACTTCTCAAGCCAGAGATTGAAAAGGCTTACATCAAAGTTGCAAAGTCTTCTCCTCATGTACCGGACGCATTGATGGTGGTGGAGTTCATGAACTCTCTGATTGACAATCTGAAGGATCTGCTTCGCTATCGGGACCCTTCCACTTTTTCAGAACTCAGACCATTTGTAACTAAGCTAAGGTTCTTGAGAAATCTTCTTAGCTTTGTAGCTACACGATGCATCGACCAGGAGAAGCTGAAAGATCTCACCAATCATACTGAAGGGATAGCTATCGAAGCAGCATGTATTCCTTTCATGTGTGCGTTTGATCCAAAAGATGGAAAAAGTACAATTTCCATCAAGGACAAGCTCACGGAACTGACGCGGAAAATTAAGCCCAGCACTCCAGACATCAGAAGGATTTACATGGGAGTCCTCGGAGCATTGAGTCGATTGACAACAGAGACTGACATTTCAGATCCAGACTTGGCATCCTTCATAGACACTCTCCAAGATTGTCTGGTAGATTTACAAGACAACCAGCAAATTTGGATGGACTCGTTGAAGGTTAACTTTGAAGTCCTCCACCACGAACTCACCTTCCTCAGTTCTTTTGCTAAGGACCCGCCAAATCAATTCATTGAGAGTGACAAGTCGGAGTCGGATGATCCAAAAGCTGACCCAATTCAAGTTCTCTTGGGAAAGATAAGAGATTGGAGCAGCACTTCTGATGCTCATTCCTTCAAGGACTATACAGAAAGTTTGACATTCAAAGGTCAGTTCACCCATATTCAAGATCTGGCTGTTAAGGTGGGATGTACCATCTTTTTCTTCTTTGATTTCAACGAGCTGGAAGAGCACAAGCTTGTCGAAGCAGAAACTACACTTGTTGATCTAATCAAAAAGATCAAGCTCCTTAAGTCGGAGATCGGAGTTCCCATCCCACTGACATTGCCTGAGGTTAATATCATAAGGATAGATTACCTGGGTTTTATAAGAAATTTTAGAGAGCTACTTGACCAGCAGGCAGGTCCAGTCAATTGCCTGAAGCGTCGTGCACTGGGAATTGCTGACGAGCTGGAATACCTAAGTTCTTTTCTCAAAAATTGTGGAGAGAATCTTGCAACCCAACTAATGACTGCTGCGTACAGAGGTGAATATGTCATTGAGTCGTTGTTGCTAAGAGACGGCACTGTATTCAACCATTCACTTTCTCTTATTGATGCTGTTGGAGAAATGAAGAGAATCAGAAGGGAGGTCATGGCGTTTAACCAAAAGATGAGGTATGTTACTGAGCCGAAGGTTGTTAATTTGACAATGCCCTCCAGAGACATGATAAATGTTGCTAAGCAGGAGGAACTGGTGGGCTTTACGGACGAAAGGCACAGATTAATTGATGAACTGACAAGAGGATCTAGTCAGTTAAGTGTCATAGCAATTGTTGGCAAGCCTGGAGTTGGTAAGACAACTCTTGCTAAGAGGTTCTACAATGATCCTGGAGTTTCCAACCATTTTGATATTTGTGCTTTCCTCACTGTTTCTCGGGTCTATGACAATCGAGAATTATTACTTGAGATTTTACGTGATATCACTGGGCATAATGACACAGTTGATGGAAGGATCTTTTCTGATTTGCCGGAAATGCTGGTCGAGCGTCTACATGGAAAGAGATTCCTCATCGTAATGGATGATGTGTGGGACGCTGAAGCATGGAATGTTTTGAGTGCATCCCTTCCAAAGGATGATAGCACAGGAAGTAGGATTCTCTTGACAACTCGATCAGATGATGTGGCTCAGTATACTGCAGCAGGCTTTCAACTACATAATATACATCATCTTCGACCTCTTGGAGAAGAAGATAGTTGGATATTACTTGAGAAGAAGATTTTCCAACAAGAATCTTGTCCTCCAGAGCTGAAGGGACTAGCGAAGCAACTTTCCAAGAAAACTAAGGGGCTACCGTTTGCAATAATTCTGGTTGCTGGTATTCTTGCTAATGCAGAGAAAACAGCAGAGCATTGGACAGAAGTACAAAAATCGCTAGACCAAACCAAGATTGGTGGTAACGACCAAGATTTGTCCAGTATTATTGGAATGAGTTACCAGGGTTTACCAGATTGTCTGAGGCATTGCTTCCTCTATTTCGGAGCATTCCCACAGGATGATGAAATTCTGACATCTAAGTTGATCAGGTTGTGGATTGCAGAAGGATTAATACAACAAACCGAAGGGAAGAGCTTAGAGGATGTGGCAGTGGATTACCTAATGCTCCTAATTGGAAGAGGTCTTATTATGGCGGAGCAAAAGAGCTCAAAGGATCGGGTGAAATCATGTAGAGTCCGTGACCTGATAAGTGAATTTTGCTTAGCTAAAGCCAAACAGGAAAATGTTTATCGGCTGATGGACGGTTACGGAGAAGTCTCTACTGTGGATGGTTTTGATCATCGCGGTGCTGATTCCAATATCCCAGTCTCCGTAACATGTGATCATCGCCGGCTGCTCATTTCATCTAATTGGTGGGCTAATACTTCATTAGAAGTTTCTGGTCCACTTGTCCGCAGCCTGGTGGTAACTGGCAGGAGATCTGATTTTCCCCGGTCTCATGTCTCATCTCTGTATCACAACTTCAAACTTCTCAGAGTTTTGGATTTAGGGAGTGTAAATGTGGGGAATGACTTTCCAGTTGGGCTTGAAAACATGACTCTGTTGAAATACTTAGAAGTTCGGGGAGAAGTGACTTCAGTGCCGTCTTCCATTGGCAGCCTCCAGAGATTGGAAACTTTTGTTACAATAGGATTACGGGGAGAAGTTGCACTACCTGATGCTATTTGGAACCTGAGAAATTTGAGGCATTTGCGTATAGACAGCTGTGCTTCTTTTGGTGCCCCTGCCTATAGACAAGAAATTTCAGGGAAGCTGCTGTCCAACCTGAGGACAATGTCGACTCCAATTCTAAGCTACTCGAAAGATTCAGAAGAGATACTGAGAAGGTTACGACGTCTTGAGAAACTGAAATGCATCTGTCTTTTCCAAGAGAGACTGCTTCCCAGACTGGACCTTCTACCTCAACTTGTCTCTCTCAAGCTATTTGGCGATGGTCCCGCTCTCTTTCCAGATTTCCATTGGCGGGAATTGAAATTCCCTTCAAGCCTCAGAAGGTTGACCCTCTCAGGGTGTCGCCTGCCATGGAATAAAATATCAATTATTGGGAGGCAACTTCACAATCTTAAGGTCCTGAAATTGCAGAACAACGCGATTGAGGGTAGTCATTGGGTGATGAAAGTTGGTGATTTTCCCCGTCTTAACTTGTTGAAATTAGATACACTAGACCTTGAGGTATGGTCCGTTAAGCGCTCTTTCGATTCTTTCTTCAGAGGGCCGTTTCCCAGCCTTGAGCGACTGGAGTTGCAGAAATGTAAGAAACTGAAGGAGCTCCCCGCTGAGCTGAAGAAATGTAAAAAACTAAAGGAGATCAAGGTGAAGTGGTGCAACCCATTCCTTCAACATTCAGCCAGCAGAATTATGGAAAAACTATCTTCACAGCAGGACACCTAATTTTGACCCTCCCCTCCCCTCACTTTTACTTTTACTATACTTACTTTTAGCATAAAAAAATTATTTTTTGTCAAATATTTATTGTAGTTTTTATTTTTCATTTTTAGTAGATTTTATTTGAAAAATTATAAAATAGAGTCACAATTTAAGATTTAAAAAATTTTATATTTATTTTTATTTTTGTTTTCATTATTATGAAAAGAAATTCACAAAACAAAATCTTTTGATTTAAATTTAAAAAAATAAGATAGTAATTTTAATATTTCTTAATTATATTTTTGATTTAGCAATTTAACTTTTCCAAAAGATTTCATATTCATGGCTCTTGAAAGTTAGCTATTTGTCAACTTTCAAAATCTGAAGCTTGTAGCGACTTTCATTATGTAACATCGCTATTATGCATGAAGTTGCTCAAGTTTCACATGTGTTTAAACGTTCATAATTTTATATAGTTAAATTTAGAGTAAAATTGAAATGATACGTGAAAACTTCTTGCACGTATAAACGTCTGATCTTTATCTTATCTTTAGTTAATACATGAAATTGTTCAAATAATTATCTCTATTTCGTAGATTTAATAGTATTGTGTTTATTTCGGTTTTGAAAGTTTGATTCTGTATATTTGTTTTTTGTTCCTGATGCAGGTATTTTCCACCACATGGA</t>
  </si>
  <si>
    <t>GAGATAATATGTAAAAGGAGGCCAAAACTGCTTCGATCATCGCTGCTTTACCCTCTGCAGAGAGCATGTTAGATTGTCAACCAAGCACCTTATTAGAAACTCTAACTACCATTTCATTGAAGTAAGAAATATTCTTACTTCCCATATAAATAGGACATCCAAGATAGACAAAAGGGAATTTAATATGAGAAAAACCAGTGAGAGCTTTAGCATCATCTCTGAAGTTAACACTAGCCTTGGGATGGACTAAAGAAGACCAGATTTGCTCTTGTTGATCAGCTAGGCAGAAACTCTTTCATATATATCTAGACGGTTAATCATCATAGCCAAAGAAAGAGGGTCCCAAGAAGAGAAGAGAATAGTGTCATAAGCTATTTTGCACCATATCCTTTTTCGTAAATACTTTGATTTCTTGTCGTATTCCCTCTTCTTTATTTTGCACAATATCCTTTTTTTTTTTTTTCTGGTTTTGCTTGCTTTTCTTGAACTCTCCACTGTCATATTCCCTTTTTCGTAAATACTTTGATTTGCTGCACTTCTGCCGATGATCTTTTGGAAACACCCTCTCTACCTTCCGAGGAAGGGATAAGGTCTGCATATACTCTACCCTCTCTGGACTCCACTTGTGAGATTAAACAGGGTATGTTGTCATTTTTGCATCCTTTTCTTTTTCTTATTTGTATTTTCCTGTTGTGGGTCATGGGTAATCCAAGAAAAATGGTTTGCTTATTGTTTTGAAAGAAGCATTAGAAGTAACTAAATAAGGTACATATAAATCATAAAAGAGAGCATACATTAGGGTACAAAATGCAAAGAACTCTATAATCATATTTGATTTGTTAAGTTCGATCTAAATAGTTGTTGTTTCATTGTAACGTTTAGGGATGAGGCAGACTGCATCAAAAAGGTTGTTGATTACATATCACTGAACACTATTTCACCGGTTTCGGAAAGCTTAGTGGGTACTCAAATTGACAAAGTAATCTCATTATTACATTTGAAATCCGATCACGTTTGTTCCGCTGGAATATGGGGAATGAGCGGTATTGGTAAGACAGAAATTGCAAGTGTTATATATGAGAGATATCGACATCAATTTGAAGCTTATTGTTTTCTTGATGATGTTGGAGAAATGTACCGGAAAAAGGGACTTMCATGGYTMCAGAAAAGTCTTATCTGCAAGCTATTAGGAAAAAAGATGATTGTAACTAGTGAACGTGATGGAGCCATAATTCTAAAGAATGCGCTTCGCTGGAAGAAAGTTCTGCTCATTCTTGACAATGTAGACCATCTGAGTCAACTAGAGCTTATATTTGGAGGGACAGAGTGGTTTAGCCGGGGTAGTAGAATTTTGATTACCACGAGAGACAAGCACATGATAATCACTCATGTGAAGGAGGATAAAGTATATGAAGTCCTACTATTATCCGAGACTGAAGCTCTCGAACTATTTTGCATGCATGCTTTCAAAAGAAAGTTTCCGGAGAGAGATTTTGAGGAACTTTCAAGTGTAGTAGTGACGTATGCTGATGGACTCTCTTTAGCTCTTAAAGTTTTGGGTTCTTCTCTTTATGGACGAAACAAAGAGCAATGTAGACATATAATTGATAGATTGAAGAAAATCCCTCATGATCTAGGAAAACTTAAAATTGGTCTCGATGGGTTGAATAAAGATGAGATGAGAACATTCCTAGATATTGCATGCTTGTGCAATCATGAATCAAGATATTATGTGGAACTAATACTTAGGAGTTGTGGTATTCACTTGATAGGAATAAGCTACCTCGTCGAAAAATCTCTCCTATGCATCAGAGATTACTCGTTTGAGATGCAAAGTTTGATATGTCAAATGGGTCTAAATGTGTTAAGGGAAGAATATGCAAACGACAGAATATGGCTTATTTATGAGGTTCATGACCTTTTCGCTGGAAAGTTGGTAAGAAATATTTTAACAAAACAAGATAATTTAAGAAGCTGTTAGTATAATAACTTCGTCATGTTGAGCTTTTTGCTTCATTTTTTTCTTATTTCCTTGACAAATAGATATATGTTTCTTTATTTACAGAAAGCAGAAAAGGTGGAAAGCCTACGGATCCCAAAAGGTTACCGTTTTGAAGATGATCATGTAAATCATAACAAGGTATTCAAGAGGATGCAAAGCTTACAGGTGTTGATATTTACTCATAGAACTATTTGCCCGGAAAGCACCATCACTTCTCTTCCTTCTAACCTGCAGTGGGTTGAATGGCCGAACTATGCATCATGTTCATTGCCGGAGGGGTTTGAACCATCACACTTCGTTGGGCTTTGTTTACTTGGAAGTCGGCTTGTTGAACTTTGGCCAATACCAAAGGTATAGTGATATATTTCTCTTTCCAAAACAACATAACTCTAGTTAATATATTTGCTTGGTTAATGCAAGTGACTTATTATGCCACACCAAATAAATGCATTGGCATACGCAATTTACATCATGTACAATTTAAGCTTGCAAATCCAATGTACAAAGACTTTATCCAAAATCAAACGTATTATCTCTTCTCGTCTCTCCAATAGCTCATACTTCTATCTTTCATTTTTCAATTAAATGTTCAAAATATATAGGTGGAATGGAACTACAACTACAAGTTTTTGCATGGTATCCCTCGTTGTGGTTGGTCTTTAAATATTGTCCTTGTGCCTTTACTTTGTTGCAAATATAGGCTCTATTAGGAGTACTACTTAAGCAAACTTGTATTTCATAGGAACATTATGTTTTATAATTTGTTTCTTTATGAAAACAGAAGTTGAGCAACTTGAAGCATTTGGATCTAAGCGAGAGCCTCGGGTTAACGAAAACACCTAATTTTGGTGATATGCCAAACTTGGAGACACTAATTTTATGGAAGTGTGAGAATTTGGAAGAGGTCCATCCCTCTCTTGGACATTGCAGAATGCTTACTTACTTGAGTTTGAGGGGTTGTGTCAAACTTGAGAAGCTTCCGAAATTCGTCTGCATGGAGTCTCTTGAGATTCTCCACCTTGAGAAGTGCACGCACTTAAAAAGATTTCCAAAAATCTGTGAAGATTTGCGGCGCTTATCAATGCTGGATGTAGGATCCCCCTGGATAAGAAACTTATCCCCGGCCCTCAGCGGCCTTAGTTATTTGAAATTGAAAGGCTGTGAAGTTCTTGAAAGTATTCCTGAAGCTTTTCGAAATCTTGAAAGACTCCACATTTCAGGTTGCAATAAACTTGCAACATTGCCAAACAGCCTCTTTGAATCACAACAATGGATATTTCTTTACATACGCAAATGTTCTGGATTGGTAGAGCTCCCCGTATCTCTTGGAATTCAAAAGAATCTTGCTGTTTTATGCATAGCAGAATGTGAGAACTTAAGAAAGCTTCCGAGCTCTATACAGATGGAATCTCTTAAAGAACTCGAGATATCGAATTGACCAAAATTAGATACATTTCCAGAAATCAACAGGAGATGTGCATTGCTTGAAAAGCTTTACTCTCGAGTCTACTGGGATAAGAGAACTGCCTTCGTCCATTGGGAATCTACGCGGTCTCGAATTTCTCAGTCTGAAAGGTTGTGAAGATCTTGTATATCTACCAAACAGCCTCCGTAATTTGACAAATCTTCAATGGCTTATTCTTCGTGGCTGCAAAAAGTTTCCAGAAAACATCGATGATATGCAACAGTTAGAGACACTTGAAGCGAGAGAAACTGCAATCCCCCAACCAGCTCCACCTCCTTCCATCGCCAAGCTTGGCAAACTGAAGGAGTTAATGCTCTCACATGAACAATTTCAACATTCCTCAAGTTTCGTCTTGCATCAAGTATCAAGTGATCTTTGTAATCTCAACATACTGGGTGGACTTCCGGAGGATTTAGGATCTTTGCAATCTTTGGTACGTTTGGATGTTAGTGGGAGCTATATATCTTGTTTACCCAAAAGCATCAACAAACTCTCACGACTTAATCACCTGAACGTACAATTCTGTCAGAATCTTAATGAATTGCCCAGAGAGCTACCCTCAAATTTAACGGAGCTATTTGCAGATTATCATTTAGCCTTGAAGAGCATCGATGATCTATTAAATAAGTGTCTTAAGCCGCGTATGCTCTAAATATCATAGCGTGCTTGTGAACAATTCGAATGCCAAACTGTCTCAAGTGAACACGTTAGCGTGTTGAAGTTGCTACAACATTTTCTCAGGACATGCATCCAGGTTTTTCTCGCTATCCCACACATACATATTCTTGTCAAATTGACTTCTGTTACTAATAATTTCTATTGCAGTGTGACTTCAACCAAAGGCCTTCTTTTCTCATATCTTATCCCGGAGTCAGAATTCCAGAGTTGTTCGATTATCAGTTTATAAACCAGAAAGAGATCTCATAATTCATCTGAACCCGTGTTGGTATACTGATAAGTTCATGGGATTTTCAACGTGTTACTGTCCTATCGAAGCGAATGTGAGACTAGAAGTTACATTGATTTGCAAATCTGACCTCGAAAGAAAACATGCCTTGAAGTATGTCATCCGTGAATATTGTCCTCAGTTTCCTTCTGCCATGTATTTCATCTACATACCATTTCAAACATTGTGGCGCGGCGCTTCTCAAGGGAAAACCCCGAATGATTATTACCTTTTCGAGGTATCTTCATTTTACGAAGAGGAACTATGGTGGGGAATCGGCCTGGAGTTTGAGAATAAAGTTTGGAGATGAACAAGGAAGCAACGAGTGATACAAAGTCTCTATATTCTTTTACATTCTCAGCAGGGGCGGAACCTGGTAGGAAATTACATTGTTTATAAATAGTTAAAATTTGTTTTTTAATGTATACATAGAGTAGATGTTGAGCACCATTGACTTCCTCATGTGTTTGCTTCTTCATATTTTGAACCACCTAAGTGAGAATCCTAATTCCACCACTGATTCTCGGTGGAGAACCCCTTCGGTACTTTTGGTTATCTGTGTCAAATAAAAGAAAAGTAATTTCTTTTTTCTTTCAATGGGAACCTGAATTCCCACGTCTGTCATGTGTTTTCTAAGTGAGCTGGTTTGGCGAGAAAATCAAA</t>
  </si>
  <si>
    <t>CATACTAAAGAACGGGTATTACGTAATCTATAATACCGTTGACCTCTTGCAACCTGCAGCTTTCAGGTCATAATCGCAAAGGCATTTGTGAATATAGTAGATATGGCTCATGCAAGTGTAGCTTCTATTACGAGAACAATAGAATTGCTCTTGACATCCAATTTGCTGATCCAATCTCTAACCTGCGATTACAGAGAAAAAATTTGCGATCTTCCTGAAAAGATTAGTTCCCTGGAAGTATTTCTCAAGAACTTTGAGAAAAACAATGTCTCTGGGGAAATGACGAATTTTGAATTCCAGCAAGATGTGTGTTCCCTAAAAGCAAAAGTGCTGAATTTACCCCCATGGATATTATCAAGAAGCTGTACAGGCAAATATGATACAAAATCTACGTTCAGATTCATTTTCATTGATGAAAATATTAGCGTGCTATTTGCAACGACAAATGTAATAAGTTTGATTTCAGATTCCAACCTAGCCATGTCTTTTTTCACTGGGGGAAACAAAATCGAGCTGAAACATGTTCCCCTGATTTCGCGGAATCCATCAAGCTTCGCGACTACTTCAGCCCCTTCGCTTACATTTTGCGTGTTAAGAGGATCTGACCAGAGTTCACTCGCAAGCTGTAGCCTTCTCCTCTGTTTACTTTCTGGTGGAGTGTCCCATGTCACGTAAAACATTTCCCTTTCGTCTTCAATTAGCTTCAATCTCACCCTTTTCGCTAAATACTCCCTCTCCTGCTTCAGTGGCTTAATAAAAGATCATAATCTGCTGCATTTGGTATAATTTTGAATCCAACTTTTCAATTCTTCTTAGAAGGGCCATTGGAATAATAATGAGTTTGGCATTAATAAAAATATTTTTGGCATTAATAAAAAATATTTTTGGCATTAATAAAAATATTTTTGGCATTAATAAAAATATTTTTGGCATTAATAAAATATTTTTTGGCATTAATAATAATATTAAAATGCCATTTATCTATCAACTTCTTTTGCAGCAACCATATTTGCATATGGGCAGACAAGTAGTCGGAATAACTGAAAGTACTTAACGACATTTACGAGCACATCAAACACAGCAGCTTCTCAATGATAGAACAGCAAAAGGAAATGATCAAATCTGTCTTTGAATGTTACTGAGTTGTGACTTTTGTGTTCCTTTCCTACAGCTAAAGCATGGGAGTTGCGTTTAATTCAGACTGACGTTAGCTAAGTAGATTTTAGGCATAATACATAAATATGACCCTAAACTTGACACCAAATTATAACATTGACCTTAAACTTTGACCGTGCACAAGTAGGCCCTTTAACTATACAAAATCTGAAAAAATAAATACTCCAATTCTACGTGGCAAAATTTGTGTATACACTCAAAACCACGCACGTTGGAGTTAGAATTAAAGGGGTTTTTTGTTCAGCTTTTGTATAGTTAAAGGGTCTACTTGTGTACTGACAAAGTTAAAAGTCATAGATGTAATGTATCTTTTTTATTAGGTGGCAGCATCTGAGTGGATGACTAATCCACGTAGGCGCAAGTGAGGCACACACGTGTAAGTTGCAAAATCTAAGTGTTTATTTATTCAAGTTTTGTATAGTTAAAGAGCCTACTTATGCACTATCAAAGTTTAAGGTTAATGTTATAATTTGGTATCAAGTTTAGAGTCATATTTATGTATTATGCCTTGAATTTACCATTATTCTGCAGTGGCTTCCAAAGAGATGCAATTTCTCTAGATTTTTAATAATGGTGTATTTCTTTACTTTCTTAAACTTCGTACCAAGTCAAAACCAGAGAATCAAATTAAAAAGAAGGAGTTTAAAATTAATATATTTGTAACCTTTGTCTCCATTATTAAAGCCCCTGCTATGCGCGCGGTCCAGGAAGACCACCAGCTATATTGACATTGACTAAACATATTCCTGCTGATTGGTTATTTCAATTTTTGTCATTTTTCTGAATATTATAATATGGTCAATATCCTACTCTTTGTTTCTATGACCTCAATTCATCTACAAAGATGTTCCATACTAAAGAATGGGTATCATGTTATCTATAATATCATTGACCTCTTGCATATTACAGCTTTCAGGTCATAATCGCAAAGGCAAACGTGAATACAATAGATATGGCTCATGCAAGTGTGGCTTCTCTTATGAGAACAATCGAATCACTCTTGACATCCAATTCACCAATGCAATCTCTAACCTGTGATCACAGTGAAGACTTTTCTGCTCTTCATGAAAAGATTAGTTCCCTGGAAGTAGTTGTCGAGAACTTTGAGAAAAACAATGTTTCTGGGGAAATGACAGATTTGGAAGTACAGATGAAAGAAGTTGTAAATATTGTTGAACAAACAATTCAGCTAAGAGTAACTGAAGTTTTTTTGGCAAATGATGAAAATCTGAGAGTAAAGGCAGAAGAGAGGCTTTCTGATAGCCTGCAACAAGTAGCAGAGGACATTGATAGTATCTGGAAAGAGTCGACAAATATTCAATACAAAGGAAAACAAGTATCAAAGGAATCATTGGTTCATGATTTTTCAAGTTCAACAAATGATATTTTTAAGGTTAAGAACAATATGGTTGGACGTGATGATCAAAGGAAACGGTTGTTAGAAGATCTGACTAAAAGTTACTATGAATGAACCCAAAGTCATCCCAATTGTCGGGATGGGAGCCATAGGTAAAACAACCTTAGCGAACGAAGTATACAATCATGAATCAATTCTATGCCGTTTTGATGTTCGTGCCTGGGCTACTATATCTCAACAACACAACATAAAGGAAATTTTGCTGAGTCTTCTGCGATCGACGATCGAAATGGATGACACGGTTGAGATAAAAGGTGAAGCAGAGCTAGCAGATATGTTGCAGAAAAGATTAAAAGGTAAGAGATATTTAATTGTATTGGATCACATGTGGAAAAGTGAAGCATGGGATGCCGTGAGACTATGTTTTCCAAGTGAAAAAAAGGGGAGTGGAATATTGTTGACGACCCGTAACACTGAAGTAGCTCGCGATGCTGGGACAGAGAATCTTTCTTTGCAGATGGGCTTCATGGATCAACATGAGAGTTGGAACCTTTTTAAAATTTCCGCATTTTCTAATGAAGCATTACCATATGAGTTTGAGACTATTGGGAAGCAAATAGCAGACGAATGTCACGGGTTACCACTAACTATTGTTGTGGTTGCTGGACTTGTCAAATCTAAAAGGGAAATAGAAGATTGGAAAAGTGTTGCGAAAGATGTCAGGTCATTTGTCACAAATGATCCTGATGAACGATGTTCACGTGTGCTTAGGTTGAGTTACAATCACTTGACTAGAGATCTAAAGACTTGTCTACTGCATTTTGGAATTTTTCCAGAAGACAGTGAGATACCAGTGAAGAATTTGATGAGATCATGGATGGCTGAGGGGTTCCTAAAGTTGGAAAATGATTTGGAAGGAGAGGCCGAGAAGTGTTTGCAAGAGCTTGTCGATAGATGTCTAGTCCTCGTCTGCAAGAAAAGTCTAGATGGAACAAAAATTAGATCATGTAAAGTTCATGATCTAATATATGACCTGTGCTTGAGAGAAGTTCAAAGGGGAAATGTTTTTATCATGAACGACATTTTCCTTGACGTATCAGATTCAGAATGTCGATATCTCAGTATGAAAAAAATGCAACCCTTTAAACGCGTAACTAGTGATGAAATTTATTATTGTTCCTTTGGTCTTTATAGAGCTCTTCTTACCCCTGTACATCGTCAGTTGAGAGATCATGACAACAACGATCTTTTGAAACGAACCCGTTCTATTTTCTCTTTTCAACTTATGGAGTCATTGTTTATTCTCCAATCAAAGCTTATTCATTTCAAATTACTCAAAGTCTTGGAGTTGAGACACAGAGAGATTGATAATTTCCCTCTACAGATACTAAGCCTCATCTGGTTGAGGTTCCTATCATTGCTCTGCCGTGAGAATTTAGACATACCTCCAGAAATTTGTAGGTTATGGAATCTGCAGACATTCATTGTTCAAGTGCCCAGATTTGATGGACCAGTTAAAATAACTTTTCCTGAGGAAATTTGGGGACTAATGCAATTAAGCATCTCAAACTGCCCATATTTTATTTGCCAGATTGCCCGAGTGGATCTGTTGACAAAGGAAGGCCTTTGAATATTTCAAACATACAAAACTATTTCTTACTTGTCTCCACGTTGTTGCACGAAGGAGGTTATTATGGGGATTCAGAATGTCAAAGAATTAGGAATCTGTGCATATGGGATTGACTCTGATGGGCTTCGCAACAGTCTTGTCCATCTGCAGCAACTTGAAACATTGAGTCTTAAATATTATTTTAGTGGATTTTTTCCAGCAAGTGCAAAAGCTTTTCCAGCAACGCTCAAGAAGCTGAAGTTGGAAAGAACGTTGCTAAGTTGGTTGTACTTGGACATCATAGCTGAATTGCCTAACCTCGAGGTGCTGAAGCTGATGGATGGTACTTGTGTTGGAAAAAAATGGTATCCAAATGTCAGGGCATTTACTCGATTGAAGCTTTTGTTAATTGAATATAGTTTTCTCAAGTACTGGAAAGCCACAAATGACAATTTTCCTGTCCTTGAGCGCCTTGTGCTTAAAAACTGCCATAATTTGAAAGAGATACCCATTGAGTTTGCAGAAATCCACACACTACAACTGATTGAGTTAACAAGTTGTCTTCCCGAACTTGGGGAATCTGCAGGACGAATTCAACAAGAAAAAGAAGACCTCGGAAACAACCCCGTGGATGTTCGTATCTCTGATTCATGTAAGTATATAGTATTCATCAGGGTCACACTCTTTCTCAATTCCACAAGTCAAGTTGTACACAAAAGTTATTTAGCTTTGCTCCATATTCTTTCACAAAATAACTTTGACAAATTTGGTTAAAACCGTACTTAAAATGTGAGAAAAAATAACAAGAATATCCCTTATATTTGAGGGTAGTTCAAAATGGCTCCTTAAATATATTTTTGAGCAGTTTTGGTACTTTAGTTTTGTTAAAACTCATGAGAATACATTATGTAAATAACTACTAATCAGTTAGTTGGTACTGTTCCATTGATTTGTTAGCTAGTGTATTAGGTGATTAGTTAGTCGAATCAGTTAGCTAGCTGTCAAGTTGATTAGTGGCCCAATCAAGTAGTAAGGAGGTTGTTAGGAAACTTCTAGAAGACCATGTGTTGATCATGTGAGTCAATAAATAGGAGGTGATCATAAATTGTATTGACTAAGTCTATAAATAGGAGG</t>
  </si>
  <si>
    <t>CAATAACAAACATAGCTTCAAACCGTATATGTTGAGAGAAACGAATAGAAATGTCGCTCTAGTTACTTGAAACTGATATTTCAACAGTTGGTGAACTTGCAGGAATTTCCAACTTTATCTACAAAAAATGGTTCAAAATGACATTGACGATGCATTAGATCAGCTAGGAATGATCAAGAGTGGAGGTGATCTGAGTAGCGTAGAGCTTGATGAAATTGAGGATCTTGAACTGGAGCTAAGATTTTTGAGGACCTTTATAAAGTACAAAAATGTTCTTTTGCCTGATTCCTTGGTCAAAATCACAGAGAAGGCCCAACGGATTGTGAAGGAGATTGATTTTGGTATAATTCCAGATGAACTAATATCACAGTTGCAGGAATTCGTTGAAGGTAATACCAGTTCAATGTGCAATTTTGAGCTGGATGATTCTGATCTGACGAAATATATGGATTACCTTGACGAGAATCTAAATGATTCGCTGAGGCTTCTATTCGGTGAGCCTGACCCTGATATGGCAAAGGAAGTGAAAATCCTTAAGAAGCAGTTGCCTTACATTCAAAAGAGAATGAGGTTTCTAAGATACTTATATGGCACAGAGATAAATGGTTGTGTCGGCCATGAGAAGTTGAAAGGTTTGCGGACCCAAATTCAGTTAATGGCTGAAAATGTCGGACACTTCTATCTTTCTCTTTTTGGTGATGAAGATCATACACTTGTGTCTTCCTGTTTATGCCTGATTGTATTAGTGGAGCTGGAAATGAAGAAGATTTTTCATGGTGAACTGAAGGCTTCAAAGTTTACTCAATCAAAAACTTTCAGGGAAAAGAAATTACCAAAAGGATTTTCACATCATCTCAACAGTTTGCTGGTGAATCTTAGAAATAATAAACTTAAGAACGTTGCCTCTGCTCGAAACATTAATGTGGCAATAGAGTTCTTGTTGGTTTTTCTCAGTGATGTGCCAAATCATGTTATTACTGGCAAGAGGTTGAATGAAGCCTTAGTAAAGATTGGAGTTGTTGTGGGTGACATGCTTTGTGTAATCAAAGAAGATGCTAGCAAGACTGATGATGCTATGATACAAATATTGGATAAAGTTGAAGATCTAAAGGTAGAAGTGGAAGAGAGGTACAAATCCTTAAAATACAGTCCATCTAATGAGTTCCCCACAGTTGGTGGATTGAGCTTTCTTCATTCTTTTTTAAGGAAACTGAATGATATGTTGAAATCTGAATCAAGTTTAGATTTCATGATGAGACCCTATATTAGAATTTTAGATGAAGATCTTTCTTATCTAACATTTGTGTTCAGAGATGTTGCAAATGCACAACATAAACATGAAGAAATTCTTATAGATCTTCAAAGGCGTACTGTTAATTTGGCATACGAAGCTGAAGTATCCATCGACTCTATTGTTGCTCAATGTAATGCTCTTTCGCATTTTTTTTACTCGCTTCCTGCAATCATCAAAGAGAGCAAGCAAATTCTTGCGAAGGTGAAGGAGATGAGTTTTCAGAACCTTCCTCTTAAGCCCTTCTCTGTGGTAGAGCCATCTAAGCATCTTCCAACTCATCGTAGCAATCCTGTGAATGATGAGGAGATAGTTGGATTCGCGAATGAATCAGAAAAAATAATCCAATATCTGATTAGAGGTACCCATGAGATAGATGTCGTCCCAATTGTTGGCATGGGGGGACAAGGGAAAACGACTATTGCCAGAAAGGTGTACAATAATGGCAACATTGTTCACTATTTTGATGTTCGAGCATGGTGCATCATTTCCCAATCATATAACCGGAGGGACCTATTACAAGAGATTTTTTGTCAAGTTGCCGGCAAAGAGGATAAGGGAGATAAGGAAGACATCCTTGCTTACGAGTTGAAGCAAAGCCTAACGGGAAAGAGATATCTCATTGTCTTGGATGATATGTGGGATGGTAAGGCATGGGATGACTTAAGGTTTTCGTTTCCTGATGGAAATAGAAGCAGAATAGTTATAACAACTCGACTTGAGGAAGTGGCTAAGCAAGTCAAGCACCATATCGATCCTTATTCTCTTCCATTCCTCACACCTGATGACAGTCTGAAGTTGTTGCAGAAAAAGGTGTTTCAGCAGGAAAGTTGCCCTCCTTCACTACAAGATGTGAGTAAAGCAGTTGCGGAAAGATGCAAAGGATTGCCTCTGGTGATTGTTTTGGTTGCTGGAATAATCAAAAGGAATAAAATGGAAGCCTCTTGGTGGCATGAGGTTAAAAATTCTCTGGTTTCCTATCATGGTGAGTCTGAAGGATATAGTCTTTCGACTATGCAGTTAAGTTATGACAACTTACCTGACCATTTAAGACCGTGCCTTCTTTACATGGGGATGTTTCTGGAGGACGCAAGAATTCCAGTGTCTGAATTGATAAGTTTATGGATAGCGGAATGCTTCGTGCAGAATATTGAATCTAGGAGATTGGAAGAGACAGCTGAAGGTTACTTGAATGATCTCATTAGCAGTAACGTGGTGATGGTTTCAGGTAGAAAATACAATGGAAAAGTCAAATACTGCCAGGTTCATGATGTAGTTCTTCACTTTTGTTTGAATAAGAGTAGAGAAGAAAAGTTTATGCTGGCAGTTAAGGGAAATCCTGACCGATTTCAATCTTCCCGTTGGAAGGATAGACGAGTGGGTTTCAATTTCACTGATGAGGTTTTTAGTTTGGGCTCCAAAACTTTCCGCCAAAGCTTGAGGTCAGTGATAATGACGCATGAAGGAAATTCTTGTGATTGGAAGTCCTTCTCTCAGGTTAGTGACATGAGACTTGTTAAGGTCTTGGATTTGAATTGTCCTTGTAACGCTCACATTTGGTTAGATATATTCAGACCACTAATTCAACTGAAGTACCTTGCAGTTCATTCAATTGAAAACTATGATTGGGAACTAAATCTTCCACATCTTGAAACTTTAATTGTGAGGAAGATAGCAAAGGGATCAACATTACCAACTAATTTTTGGAAAATGGAAAAATTAAGGCATGTTGAGACTCCTGAAGGTATTGCCGATCGGTACAAGGATAAGAAGGGGATGTTTGATGAATCCTCTAAATTGGAAAATTTGAGGATATTTAGGGAAGTTGTAATTAAGGAAGCTGATAACTTGAAGGTGTTGTTAAGGAAGTGTCCTAATCTTCAACAACTTGGCATCTCTTTTATGAAGGCTCCTACAGATGACTCAACGTTAGGTGAAGATGATTACGCAAAGCATTTCCGTATCAATATGGAGAGTCACACCCATCTTCAATCACTTAGTCTTTTCTTTCCGGGGTCCCCGGTATTAGGCTTACAATTGCCTACAAATTTGAAGAAGTTGGTACTAAGCATGGTCCCTGCAGACAGGGCAGTTTCTTTCATTGCGGGACTACCAGTACTGGAGTATCTCCAATTAATGAATTACCAAGGCTGGAATAAATCCAAAGAGTGGTGCATTCCTCCAGATATCACGTTCCATAAACTTAAGTTGTTGAAACTGAAGAAGTTAGGTACCACAACATGGGATGCTTCAGAGGAATCCTTTCCCCAGCTTGAGACACTAGTTATAACGTATTGTTACGAACTCAAGGAGATCCCTCTTAGCTTTGCAGATATTCCAACACTGAAACAGGTTAAGTTGATTGGGTACTGGTCAGATTCTCTGAAGACTTCAGCTGTCAGAATAAAGGAAGACGTCATAGAGCACGAAGGAAATGACCGTATTGAAATCATTACCAAAGTAAGTTGAAACAAACTCGTATGTGCTGTTTTTGAGTATCCATGTGTATCTAATTTGCAAACACTATCTTCAATACAGTAACTGTGATCGAAAGCATCGATGAGTCAAGCATGTGCCAGCAACCACAACAATGGTATTGTTTCAGTTTTTTTTCTAAAAAAGAACATGTTCCTTTTTTCCTTTCTAATTCAATGTTTTCTTTCTCTTAATTTCTCTCAAACTAACGAAGACTTATTTGAATTTGACAACTG</t>
  </si>
  <si>
    <t>GATGCAAACGTGCCAATTACTCTTTCTGTCATTACTTCTCTATGTTTTTAGAAATAGATGTTCGACAATATTTATCCAGTTTGGAAAACCAATTAATAATTTATCCATTTGTAGCCATTTTACCCTTTATATTAAATAATATTCATTATCTAATGCATTTTCTAAAACATTAAATTTATTATATTCAAAGGAAGACATAGTAAAATTTGATATTGAGAGAAACAAATAGAAATGTCGCTCCAGTTACTTGAAACTGATAATCCAACAGTTGGTGAACTTGCAGGAATTTCCAAGTTTATCTACGAAAAATGGTCCAAAATGAAATTGACGATGCATTACATCAGCTAGTAATGATCAAGAGTGGAGGTGATCTGAGTAGCGTTGAAGTTAATGAAATTGAGATACTTGAACTGGGGCTAAGATTTTTGAGGACCTTTATAAAGTACAAAAATGTTCTTTTGCCTGATTCCTTGGTCAAAATCACAAGGACGGCCCAACAGATTGTGGAGGTGCTTGATTTCGGTATAATTCCACATGAATGCAGAACTAACATAAATGCGGAAAGGCTAGTATCACAGTTGCAGGAATTCGTTGAAGGCAGCACCAGTTCAATATGCAATTCTGAGCTGGATGATTCTGATCCGACGAAATATATGGATTACCTCGACAAGAATCTAAATGAATCACTGAGGTTTCTATTCGGTGAGCCTGACCCTGATATGACAAAGACAAGGAAAATCCTTAAGAAGCAATTGACCTTCATTCAAAAGAAAATGAGGTTTCTAAGATACTTATATGACAGAGATAAATGGTTACGTCGGCTATGAGAAGTTAAAAGGTTTGCGAACCCGAATTCAGTTAATGGATGAATATGTGGGGTACCTCTATCTTCCTATTTTGTATGCTAAAGATCATACACTTGTGTCTTGCTGTTTATGCCTGATTGTATTAGAGGAGCTAGAAATGAAGAAGATTTTTCTTGGTGAACTAAAGGCTTCAAAGTTTACTCAATCAAAAACTTTCAGGGAAAATAAATTACCAAAAGGATTTTGCCATCATCTCCACAGTCTTCTGAGGCATCTTAAGAACTTTGTCTCTGCTCGAAACATTGATGTGGCAATAGAGTTTTTGTTGGTTTTTCTCGGTGATATGCCAAATCATGTTATTAAAGGCAAGAAGTTGAATGAAGTCTTAGCAAAGATTGGAGTTGTTGTGGGTGACATACTATGTGTAAACAAAGAAGATGTTATCAAGGTTGATCATGGTATGATACAAATATTGAAGAAAATTGAAGATCTAAAGGCATAGGCGGAAGAGAGGTACAAATTGTTAAAATACAGTCCATCTAATGAGTTCCCCACAGTTGGTGGATTGAGCTTTCTTGATTCATTTTTAGGGAAATTGAATGATATGTTGAAATCCGAATCAAGTTCAGATTTCATGATGAAACCCTATATTGGAAATTCAGATGAAGATCTTTCATATCTAACATCTGTTTTCAGAGATGTTGCAAAGGTACATCATAAAGATGAAGAAATTCTCAAAGATCTTCAAAGGCGTACTGTAAAGTTGGCATACGAAGCTGAAGTATCCATCGACTCTATTCTGGTTCAATATAATGCTCTTTCGCTTTTTTTTTGCTCATTTCCTGCAATCATCAAGGAGAGCAAGCAAATTCTTGCGAAGGTGAAGGAGATGAGTTTTCAGAACCTTCCTCTTAAGCCCTTCTCTGTGGTAGAGCCATCTAAGCATCTTCCAACTCATCGTAGAAATCCTGTGAATGATGAGGAGATAGTTGGATTAGAGAATGAATCAGAAAAAATAATTCAGTATCTGATAAGAGGTACCCATGAGATAGATGTCGTCCCAATTGTAGGCATGGGGGGACAAGGGGAAACGACTATTGCCAGAAAGGTGTACAATAATGGTAGCATTGTTGACCATTTCGATGTTCAAGCATGGTGCATCATTTCCCAATCATATAACCGGAGAGACCTATTACAAGAGATTTTTAGTCAAGTTACCGGTAAAGAGGATAAGGGAGATAAGGAAGACATCCTTGCTGACGAGTTGAAGAAAAGACTAACGGGAAACAGATATCTCATTGTCTTGGATGATATGTGGGATGGTAAGGCATGGGATGACTTAAGGTTTTCATTTCCTGATGTTGGAAATAGAAGCATAATAGTAATAACAACTCGACTTGAGGAAGTGGCTAAGCAAGTCAAGCACCATATCGATCCTTGTTCTCTTCCATTCCTCACACCCAATGAAAGTCTGAAGTTGTTGCAGATAAAGGTGTTTCAACAGGAAAGTTGCCCTCCTTCACTTCAAGATGTGAGTGAAGCAGTTGCGGAAAGATGCAAAGGATTGCCTCTGGTGATTGTTTTGGTTGCTGGAATAATCAAAAGGAATAAAATGGAAGCTTCTTGGTGGCATGAGGTTAAAAATTCTCTGGTTTCCTATCATGGTGAGTCTGAAGGATATAGTCTTTCGACTATGCAGTTAAGTTATGATAACCTACCTGACCATTTGAGACCGTGCCTTCTTTACATGGCGATGTTTCCGGATGACTCAAGAATTCCAGTTCTGAATTGATAAGTTTATGGATAGCGGAATGCTTTGTGCAGAATATTGAAAAATCTGGGAGGTTGGAAGAGACAGCTGAAGGTTACTTGAATGATCTCATTAGCCGTAACGTGGAGATGGTTTCAGGTAGAAGATACAACGGAAAAGTCAAATGCTGCCAGGTTCATGATGTAGTGCTTCACTTTTGTTTGAATAAGAGTAGAGAAGAAAAGTTTATGCTGGCAGTGAAGGGAAATCCTAGCCGATTTCAATCTTCCCGTTGGAAGGATAGACGAGTGAGTTTCAATTTCACTGATGAGCTTTTCAGTTTGGGATCCAAAACTTTCCGCCAACGCTTGAGGTCAGTCACATAAAGGAAATTCTTGTGATGAGAATTCCTTCTATCATGTTAGTGACATGAAACTTGTTAAGGTCTTGGATTTGAATTGTCCTCGTGACGCCCAGATTTGGTTACGTATATGCAGACCACTAATTCACCTGAAGTACCTTGCAGTTCATTCAATTGCAAACTATGATTGGGAACTACATCTTCCCCATCTTGAAACTTTAATTGTGAGGAAGATAGCAAAGGGGGCACCGTTACCAACGAACTTTTGGAAAATGGAAAAATTAAGGCATGTCGAGACTCCTGAAGGTATTGTTGATTGGTACAAGGATGAGGGGATGTTTCATTAATCCTCTAAATTGGAAAATTTGAGGATATTTAAGAGTTTTTTTATCAAGGAAGCTGATAATTTGGATGCGTTATTAAGAAAGTGTCCTAATCTTCAACAACTTGGCATCTCTTTTATGAAGGCTCCTACAGATGACTCAACGTCAGGTGAAGATGATGACTCAACGTCAGGTGAAGATGATTTCGCAAAGCCTTTCCATATCAATATGGAGAGTCACACCCATCTTCAATCACTTAGTCTTTTTTTTTTCCAGGGTCCCCGATATTAGGATTACAATTGCCTTCAAATTTAAAGAAGTTGGTACTAAGCAGGGTCCCTGCAGATAGGGCGGTTTCTTTCATTGCGGGACTACCAGTCCTGGAGTATCTCCAATTAATTAATTACCATGGCTGGAATAAATCCAAAGAGTGGTGCATTCCTCCAGCTGTCACGCTCCATAAACTTAGGTTGTTGAAACTGGTGGACTTAGGTACCACAACATGGGATGCTTCAGAGGAATCCTTTCCCCAGCTTGAGACACTAGTTATAAGAAGTTGTTACAAACTCGAGAAGACCCCTCTTAGCTTTGCAGATATTCCAACACTGAAACAGGTTAAGTTGATTGGGTCCTTGGCAGAATCTCTGGAGGCTTCAGCTGTGAGAATAAAGGAAGACGTCATAGAGAATGAAGGAAATGACCGTATTGAAATCATTACCAAAGTAAGTTGAAACAAACTCGTATGTGCTATTTTTGAGTATCTATGTGCATCTAATGTGCAACCACTACCTTCAATACAGGATAAGTGGTCAGCACTAAAGCGTCGGTGAGTCAAGAATGTG</t>
  </si>
  <si>
    <t>GAAAAGTAATAGTACATGCACTGCACTACACACCTTAATTCTAATAAGTACATTATGTTTTAATGCAAATGGTACCGCTAATTTGAATCAGCCAGGTTTCTTCTTGTGAAAAAAAAAAAGATAAGGACTAAAATCTTAGCTTGGTGAAAATGGCTTACGCTTCTCTTTCTTCGCTTATGCATACACGGGAGCAACTCTTGCAACCTAACCAACGTTTGGTTTGTGCAAGTTGCATACAGCCACATGTTGAATCCGCGCATCAAAGTCTTTGCTCTCTACAATTTTTTCTTGAGGATACTACTAAGGAAATCAAAGATACCGAAACTCTGAAGGTTTTGGAAAAGAGGATCAGAGATGTAATTTATAAAGTAGAAGATAAAGTTGATTCAAGCCTAAGAAGCATTATCATTCTAGCAGATTGCAGAGAGAAACGTGAAAGGGCGTGTAGATCCTTCTATGAAGAACTGCTAAAAGTGGAAAAAGAAGTTTATTTTCTCAAAAAGGAGGTGATGTTGATCGAGTTTAGAAGGCATGGAAGCGATAGAAAAGAGTTAGCAAGGACTTCTTCCTCGTCAACAAGGTATGCAACTGGGCCAAACACTATTGTTGGAATGGAGGATGACTTCAAGACCGTAGTAGATCATCTTACTGCCCAAACAGATGAGCTAACTGTCACACCAGTTGTTGGCATGGGCGGTATAGGTAAGTCAACTCTTTCTAGAAAAGTTTATCATGATCAATTTATTCAACATCGATTTGATACATGTGCATGGGTCACTGTATCTGAAAACTACAATGAGAGACAGGTACTTCTTGATGTTGTCTCTTCAATTAGACGGATCAATAGGACCAATGAAAGCATTAAAAATATTAATAGTGATCAGCTAGCAGAGATTGCGTATAGAAGTCTAAAGGGCAGGAGATTTCTAATTGTCATAGATGATCTTTGGAGTAATGAGGCTTGGGACCAAATGCAAAGACTATTTCCAGATGACAAAAAGAAAAGCCGGATTCTTTTAACCACTCGACTAAAATATGTTGCTGATTATGTAAGTTGCCCTGAATTTCCTCCTCATAATATGTCTTTTCTAACTTCAGATGATAGTTGGAGTCTATTTACCGAAAGACTATTCAGAAAAGATCCATGTCCTCCACAACTAGAACCAATAGGTAAGCATATCATACAACAATGTCAAGGATTACCTTTCTCAATTACTGTCATTGCTGGACTTCTTGGCAAGGTGGAACCTACCCGTGATAACTGGAAGAAAGTTGAGGAAAATCTGAACTCATTCGTTGTTACGGTTTCTGAACAGTGTCAAACAATTCTTTCTTTGAGCTACCGTTACTTGCCCCAACATTTGAAGGCTTGTTTTCTCTATATTGGAGGTTTTCCTGATGATATGGAGATTAGTGTTTCGAAGTTGATTAGGCTATGGATTGCTGAGCTATTCGTAAAGCCAAGAAGCAATAAAAGGTTAGAAGTGGTGGCGGAGGAATATCTACAAGACTTAATTGATAGAAGTCTAATTTTGGCCGGTACACAAAGGCCTGATGGAAGGATGAAAACTTGCAAAAGTCACGATCTTCTTCGACAGTTGTGCATAAGAGAATCTCAATTTGATAATTTTATGCATGTACTTAATGATAATGACTACACTTTCTCAAAAGAGATTGATATTTATCCACGGCGAGTGATGCTTTCATGTCATGTTAGTCATCCAGAACATGGAAGTGATATTACAAGTACAACCCGCAGCTTGGTTTTTATGAGCTTTTTTGATAAATTTTCCAGACAGTGTCCTTGTTCCATTATCTACAATTTCAAGCTGCTAAAGGTGTTGGACTTTTCATCAATGATTACGATTTTTGTCGTATCATACCTGTACTTGTACATTTAAGATATGTTGCTGCAAACATTGAAGAAGCTCCTTCACTAACCAAATTGAGGAATTTACGGACCATAATTCTTCGTACTATAGGAAAAAAAGATTTGGATCTCCCACTGGAGATCTGGACAATGTCAGATATAAGACATCTGCATCTTGGATGGTCAGTACATATGCCTAATCCTCTCGACGCAGAAAGACAAGGTATTGGAGAACAACCTTTGTTCCTCAACAACTTGCAGAAACTTGCTCTATATCCCTCTCCCTTTGAGGCAGAAATCCTAAGAAGAACTCCTAATCTAAATAAGCTGAGGGTTACAAATATTGATAGCACTCAGTGGTCCGATTTTCTTGATTGTCTCTTTGTTCTACAGGGGCTTGAGACACTAGATATTCGGGCAGCAGTATCACATGGTCAACACGTTCTCCATAGGAATATTTTTCTGCCTAATCTCAAGCACTTGAGATTACGCTTCACTAGTTTGGCATGGGAAGATATGGTTGTATTGGCTAATTTACCCAATCTTGAGGTTCTCAAAGCACATTGTGGATTCATAGGGACAGATTGGAGACTAAATGAGAATGTTGTGTTTCAAAGATTAAAATACCTACGCCTCGAGTGGGAAGATCTGGAAAGGTGGGAAGCAGCTAGTGATAATTTTCTGATGCTTGAGCAATTAGTCCTGTCTATGTTATTTAGGCTGGAGGAGATTCCCCAGAGTATCGGAGAAATAATGACACTAAAACTAATACAAAAAGAATATTGCGGCTCTACAGTCAAAACTAGTGCAGAGAAAATTCAACAAGAGCAAGAAAGCTGGGGAAATGATGAGCTTCAAGTTCGAATTATTAGGTAAGTTAAAAACTTCATCTTTGATTATTAGCAATATCTTGTTGATTAAAATTGTCAGTTGTCTTGGAAGTACTAGTTCTTTTAACCCCAACCAAGGAGGATTATCAGTAGTTACTGTCTGAACTAAAACAAACATTACACCAGCATAGTTTGTACAACAACTAAGATGTGTTTGTTAATCTTGATTATGACAATTTAGTTCTCTAGAGATACAAAAAGATGTGTTTGATATAGAAGTGTAATGTAGAAAGTTAGAGTCATCGTGCAATGAAGCGCTAACAGAATTCTTTCATATGGTTTTGATGCAGTGGAGAACGATTGTGACAAGAACTTCTAGCTCTGTGATAGTTGAAAAATCTCCCGATGTTCGTGGTG</t>
  </si>
  <si>
    <t>CTTAAATTGGAACAGATTTATTTTGTTGATTATTCTTACAAAGTTTCTGCTACCACACACACCCCTTTCATATACCCTTCCTCACTTGCCTCAATTATTCAATTAAGAAAGTGATGAATTGTCAAAAAAAACCACTCTATTATGAAGTCTGTCTTCTTGTTGAATGAAAAGTCAATAGTAGATTGTAGCAAACATAGTTTTGTACCAATTACAAGTAAGAACACTAGCAAAAGAGAGAGGGAGAGAACTCACTGATCATCCTTGTTTGCAAATTACTCTTAGCATTCAACGGGTAAAATATAGTAGTTGTTAATATTTGATTTGAAGGTAGAAACATTTTTCTCAAAATTCTTAAAATCACTTTTGCGGTTCCTTGTTTTTCTTTGTAGATTTCAGAAATGGAGATTGGCTTAGCAGTTGGTGGTGCATTTCTCTCTTCAGCTTTGAATGTTCTCTTTGATAGGCTTGCTCCTCATGGTGATCTGCTCAACATGTTTCAGAAGAACAAGCATGATGTTCGACTCTTAAAGAAGCTGAAAATGACTTTGGTTGGCCTTCAGGCTGTGTTAAGTGACGCAGAGAGTAAGCAGGCATCAAATCCACACGTGAGCCAGTGGCTTAATGAACTTCGAGATGCTGTTGAAAGGAGCTGAAAACTTAATGGAAGAAGTCAATTATGAGGCTTTGAGGCTTAAAGGTGGAAGGTCAACTTCGAAATCTTGCAGAAACAAGCAACCAGCAAGTAAGTTACCTCAACCTGAGCTTGAGTGATGATTATTTTCTTAACATAAAGGAGAAGTTGGAAGACACCATTGAAACATTGGAGTTGTTGGAAAAGCAAATTGGTCGCCTTGGCTTACAAAAGTATTCGGGTAAAAAAATAGAAACTAGAACACCTGCAACTTCTGTGGTTGAATCCGATGTCTTTGGTAGGCAGAATGAAATAGAGCGATTGATTGACCGTTTAACGTCTAAAGAGGAAAGTGAAAAAAATCTGACTGTTGTCCCTATTGTTGGAATGGGGGCGTGGGCAAGACAACACTTGCTAAAGCTGCTTACGACCATAAGAAGGTGACAGATCATTTTGGCTTGAAAGCTTGGTTTTGTGTTTCTGAGGCATATGATGCTTTCGGAATAACAAAAGGGTTACTTCAAGAACTTTGCTCATTTGACTTAAAAGGATGATAACAATCTTAATCAGCTACAAGTCAAATTGAAGGAAAGATTAAAGGGGGAAAGGTTTCTCATTGTTCTGGGATGATGTGTGGAATGACAACTACAAGAAGTGGGATGACTTGAGGAATATTTTTGTTCAAGGAGATATTGGAAGTAAGATCATAGTGACGACTCGTAAAGAGAGTGTTGCCTTGATGATGGGTAGTTGGGCAATCAACGTGGGGATTCTGTCTAGTGAAGCCTCTTGGGCTTTATTCAAACGACATTCTCTAGAAAATAGGGATCCTCCAAAGGAACATCCAGAACTTGAAGAAGTTGGAAAACAAATTGCAGACAAGTGCAAAGGATTGCCTTTAGCTTTAAAGGCACTTGCTGGTAGTTTATGCTGCAAATCAAGAGATGGATGAGTGGACAGACGTTTTAAGAAGTGAAATATGGGATTCGAATGATATACTACCAGCTTTGATGTTGAGCTACAATGATCTTCCAGCACATTTGAAGCAATGTTTTGCCTTTTGTGCTATATATCCCAAAGATTATCAATTTTGCAAAGAACAAGTTACTCACCTGTGGATTGCTAATGGTCTTGTTCAGAAGTTGCATTCTGGTAATCAATACCTTAACGAGTTGAGATCAAGATCATTGTTCGAAAGGGTCCCAGAGTCTTCTGAAAGAGATGGAGGGAAATTCTTAATGCATGATCTTGTCAATGATTTGGCCCATATTGCATCTTCGAAACTCTGTGTCAGGTTGGAAGAGTGCCAAGGATCTCATATGTTGGAACAAAGTCGGCACTTGTCCTATTCAATGGGGAGAGGTGGTGAATTTAAGAAATTGAATCCGCTCTCCAAGTCAGAGCAGCTGAGGACATTGCTTCCAATCAGCATCCAACACTATGGTGGAATTCCTCTAAGCAAGAGGGTGCTGCATAACATATTTCCAAGGCTAACATCCTTAAGTGCATTATCATTATCACGTTATGGGATTGTGGAGCTTCCGGATGCTTTGTTTATCAAATTAAAGCTCCTCAGATTTTTGGACCTTTCTCGAACAAAGATTAAAAAGTTGCCAGATTCCATTTGTGTACTGTATAATTTAGAGACACTCTTCCTATCAGATTGTAATTATCTTGAGGAGTTACCGCTGCGGATGGAAGAGATAATCAACTTGCGTCGTCTTGACATTAGCAACACTTCTCGTTTGAAGATGCCGCTACATCTGTGCAAGTTGAAAAGCCTCCGAGTGCTAGTGGGAGCTAAGTTTCTTCTAGGTGGCCCCTGTGATTGGAGAATGGAAGATTTGAGTGAAGCACATTACTTGTATGGATCTCTATCAATTTTAGAGCTGCAAAATGTGGTTGATAGAAGGGAAGCTCAGAAGGCAAACATGAGAGAGAAGAATCATGTTGAAAAGTTATCATTGGATTGGAGTGAAAGTGATGCTGACAATTCACAAACCGAAAGAGACATACTTGATGAGCTACGCCCACACACAAACATAAAAGAACTCCAAATCTACAGATATAGAGGGACACAATTTCCAAATTGGCTAGCTGATTGTTCGTTTCTTAAGCTAGTGAAATTGTCTCTTAGCAACTGCAAGGACTGTTTTTCCTTGCCAGCACTAGGACAACTTCCTTGTTTGAAATTCCTTTCCATTAGAGAGATGCATCGAATAACAGAGGTGACTCAGGAATTCTATGGTAGTCCGTCCTCCGAAAAGCCTTTTAACTCTCTTGAGAAGCTTGAATTTGCAAAGATGCCTGAGTGGAAGCAGTGGCACGTATTAGGGAAGGGAGAGTGTCCTGCACTTCAGAAGCTTTCCATTGATGATTATTGCCCTATGTTGATGGGAAAGTTGCCTGAAAATCTTTGTTCTCTGATAGAACTGAGAATCTCAAGATGTCCTGAACTCAATGTGGAGATGCCCATCCAACTTTCAAGTGTAAAAAGGTTTGAAGTTGATGGTTCTCCTAAGGCTGGAGTTGTCTTTGATGAAGCTGAACTGTTTACATCCCAACTTGAGGGAATGAAGCAGATTGTGAAATTAGATATTAGTGATTGCAACTCTTCTTACCTCCTTGCCTATTAGCACCTCTTCCGAATACGTTGAAGAACATTAAGGATGTGGCATTGCTGGAAATTGAAATTGGAGGCACCAGATAGTAGTACGATGATTTCTAACATGTTTCTGGAGGAATTGAGTTTGATTGAATGTGATTCTATATCATCACCTGAGTTGGTCCCAAGAGCACGCAAATTGTTGATAAAGGATTTCCAAAACCTTACTAGGTTTTTGATTCCTAGTGGGACTGAAACACTCAATATTGGGTTTTGTGAGAATCTTGAAATACTTTCGGTGGCATGTGGGACCCAGATGACGTCATTGAATATTTTGTATTGCAAGAAGCTGAAGCGGCTGCCAGAACGTATGAGGTATCTTGAAGCAAAAGGTTAATGATAATTCTCCTGAACAGTTAGTCAGGTTCACATCCGGAATATGGAATTCTGCACAAAAGAACTATAGCACTGTTAAAAAAGAAATTTTATCTATAGTGCTATGTATCACAAAATTTCAAGACGACCTTATTAATAAGGAATTTTTACTAAGAGTAGACTGTAAATCTGCTAAAGAAATTTTGCAAAAAGACGTTAAAATAGAAAAATAAATAATGTTCCTCTAACTGCTTCTTGAGTCTGCATTCATGATATATTAATCAAAGATTACAGACTATCTCGGAAAGATGCCGTTCATTGAGAAGTTGGAGAAACCATCTCACTGCCACCACTCTTATTAACGGTGCAAGTAATGCAGATGCAACTAACTCGATCCAAGTCACTCACTTCCTTCCCCTGTTAAGCCTTTGCAGGTGATAATTGATGCTACCCCAGGGCTTTCTCTTTTTGCCACTCTGCACAAAAAGGTAATCTTAATGTGAAAGAATACTAAATCAAGAAAATGCTCATCGTACCTGAGCTTGCATGCAGGTACTCAATAGTGACTTTTACCTGCCACATTTCTCGTCCTTGTTGTGATTTAAAGTCAAACAATTAAGAAATGACACCATTTCTTTCGCGCAAGGTTTTTGGAGGCTTCCAAAGTTACTTGGGTTAATATATAAGGTGCCATCTTTGCGGCCCATACTATACTTCCCCAGATC</t>
  </si>
  <si>
    <t>CGGTTCTAAAACCCGTATATTGAGTCCCTCGTGTGTGGGCCTCCTTGCCACACACACAAGTACCCTTCCTCTCTTGCCTCAATTATTGAATTTAGAAAGTAATGAATAGTATAAAGCAGACTCTATTATGAAGTCTTTGTCTTCTTGTTTGATGAAAAGTCAAACTTTTGGTAAGTTAATAGCAGCAAACATTATTGTACCAATTACAAGTAAGAAAACTCACTGATCATTCTTGTTTGCAAATTACTCTTAGCATTCAACAGGTAAAATATAGTTGTTAATATTTGATTTGAAGATAGAAACATTTATATTCTCATAATTCTTAAAATCATTTTTGTGGTTCCTTGTTTTGCTTTGTAGATTTCAGAAATGGAGATTGGCTTAGCAGTTGGTGGTGTATTTCTCTCTTCAGCTTTGAATGTTCTCTTTGATAGGCTTGCTCCTCATGGTGATCTGCTCTAGATGTTTCAGAAGAATAAGCATGATGATGGGCTTTTAGAGAAGTTGGAGGACATTTTGCTTGGCCTTAAGATTGTGCTAAGTGATGCAGAGAATAAGCAGGCATCAGATCAACGCATGAAAAAGTGGTTGAATAAGCTTCAGATTGCTGTGGATGGCTCTGAAAACCTCTTGGAAGAAGTCAATTATGAGGCTTCGAGGCTTAAGGTGGAAGGTCAACATCAAAATCTTGCAGAAACAAGTAACCTGCAAGTAAGTGATCTCAACCTGAGCTTGAGTGATGATTTTTTTCTTAACATAAAAGAGAAGTTGAAAGACCCATTAAAAAATTGGAGGAGTTGGAAAAGAAAATTGTTCGCCTTGGCTTAAAGGAGCATTTTGTTTCGGGTACCCGAGAAACTAGAACACCATCAACTTCTTTGGTTGATGAATCTGATGTCTTTGGTAGGAAGAATGAAATAGAGGTATTGATTGAAACATCTAAGGAGGCAAGTGAAAAAAATCTGACTGTTGTCCCTATTGTTGGAATGGGGGGCATGGGTAAGGCAACACTAGCTAAAGCGGTTTACAATGATGAGAAGGTGAAAGGCCATTTTGGTTTGAAAGCTTGGATCTGTGTGTCTGAGACATATGATGCATTCAGAATATCAAAAGGGTTACTTCAAGAAATTGGCTCACTTGACTCAAAGGATGACAATAATCTTAATCAGATGCAAGTTAAATTAAAGGAAAGACTTAACGGAAAAAGGTTTCTCATTGTTTTGGATGATGAGTGGAACGACAACTACAACGAGTGGGATGAATTGAGGAATATTTTTGTTCAAGGAGGTATTGGAAGTAAGATCATTGTGACGACACGTAAAGCGAGTGTTGCCTTGATGATGGGTAGTGGGGAAATCAATGTGGGGACTCTGTCTGATGAAGCATCTTGGGCTTTATTCAGACGACATTCATTAGAAAACAGGGATCCTCCGAAGGAATATCTAGAACTTGAAGAGGTTGGAAAGCAAATTGCAGACAAGAGCAAAGGATTGCCTTTAGCTCTAAAGACACTTGCTGGTTTTTTATGCTCCAAATCAGAGGTGGATGAGCGGACAGATGTTTTAAGAAGTGAAATATGGGAGCTGCCATGTTGTCCGAATGGTATATTACCAGCATTGATGTTGAGCTACAATGATCTTCCGGCACATTTGAAGCAGTGTTTTTCTTTTTGAGCTATATATCCTAAAGATTATCAATTTTGCAAAGAGCAAGTTATTCATCTGTGGATTGCTAATGGTCTTGTACAACAGTTGCGTTCTGGTAACCAATATTTTAAAGAGTTGAGATCAAGATCATTGCTCGAAAGGGTCCCAAAATCTTCTGAAAGAGATGGAGGCAAATTCTTAATGCATGATCTTGTCAATGATTTGGCCCAATTTGCATCTTCAAAACTTTGTGTTAGGTTGGAAGAGTGCCAAGGACCTAATATGTTGGAACAAAGTCGGCATATGTCGTATTCAATGGGAGAAGGTGGTGACTTTGAGAAATTGAAACCGCTCTCTAAGTCAGAGCAGCTGAGGACATTGCTTCCAATACAAATCGAGCACCTTGTCCGCCTTACGCTAAGCAAGAGGGTACTGCATAACATACTGCCAAGGCTAACATCTTTAAGGGCATTATCATTGTCACGTTATGCGATTGTGGAGTTGCCGGATGCTTTGTTTATCAAATTAAAGCTCCTGAGATTTTTTGACCTTAGCTCTGAAGACGCTCGCTGGTATGTTACGCTCCAAATCAGAGGTTGAAGGGTGGAGATGTATTTTGAGAAGTGAGACATGGGACCTGTCAAAAAATGACATATTACCAGCGTTGATGTTGAGCTACAATGAACTTCCCCCAGATTTAAAGCCATGTTTTTCCTATTGTGCAATATTTCCTAAAGATTATCCATTTAGGAAAGAACAAGTTATTCATCTGTGGATTGCTAATGGTCTTGTAGAACAACGGGGAGATGAAAGAATTCAAGATTTAGGCAACCAATACTTTAACGAGTTGAGATCAAGATCATTGTTCGAAAGGGTCCCAGAGTCTTTTGAAAGAGATGGAGGGAAATTCTTAATGCATGATCTTGTCAATGATTTGGCCCAAATTGCATCGTCAAAACTTTGTGTCAGGTTGGAAGAATGCCAAGGATCTCATATGTTGGAGCAAAGTTGGCATATGTCGTATGCAATGGGGAAAGGTGGTGACTTAGAGAAATTGAATCCGCTCTCTAAGTCAGAGCGGCTGAGGACATTGCTTCCAATCAATATCCAGGACCTTTACAGCCCTTTTATAAGCAAGAGGGTGCTGCATAACATACTGCCAAATCTAATATCCTTGAGGGCATTATCATTGTCTCATTACTGGATTAAGGAGTTGCCAGATGCTTTGTTTATCAAATTAAAGCTCTTGAGATTTTTGGACCTTTCTTGGACAGAGATTATAAAGTTGCCCGATTCTATCTGTGCATTGTTTAACTTGGCGACACTTCTCCTGTCATCTTGTAGATATCTTGAGGAGTTACCTCTGCAGATGGAAAAGCTAGTCAACTTGCGGCACCTTGACATAAGCAACACTTTTCACTTGAAGATGCCGCTACATCTGAGCAAGTTGAAAAGCCTCCAAGTGCTAGTGGGAGCCAAGTTTCTTCTAGGTGGTTTGAGAATGGAAGATTTGGGTCAACTGCATAACTTGTATGGATCTCTATCAATTCTGGAGTTGCAAAATGTGGTTGATAGAAGGGAAGCTCTGAAGGGAAAGATGAGGGAAAAGGAACATGTTGAGAAGTTGTCTTTGAAGTGGAGTGGAAGTATTGCCGACAATTCACAAACTGGAAGAGACATACTTGATGAGCTACGCCCATACTCATATATAAAAGGACTCCAAATCTCCGGATATAGAGGGACACAATTTCCAAATTGGCTAGCTGATCCTTCTTTTCTTAAGCTGCTAGTACAATTGTCTCTTAGCAACTGCAAGGACTGTTTTTCCTTGCCAGCACTAGGACAACTTCCTTGTTTGAAAATCCTTTCCATTAGAGAGATGCATCGAATAACAGAGGTGACGGAAGAATTCTATGGTAGTCTGTCCTCCGAAAAGCCTTTTAACTCTCTTGAGAGGCTTGAATTTGCAAAGATGCCTGAGTGGAAGCAATGGCACGTTCTAGGGAACGGAGAGTTTCCTGCTCTTCGGAACCTTTCAATTGAAAATTGTCCGAAGTTGATGGGAAAGCTGCCTGAAAATCTTTATTCTCTGACAGAACTGAGATTTTCAAGATGTCCTGAACTCAATTTGGAGACACCCATCCAACTTTCAAGTCTAAAATGGTTTGAAGTTGATGATTCTCCTAAGGTTGGAGTTATTTTTGATGAAGCTGAACTGTTTACCTCCCAACTTGAGTTAATGAAGCAGATTGAGAAATTATATATTAGTGATTGCAACTCTCTTACCTCCTTGCCTACTAGCACTCTACCGAGTACTTTGAAGCATACAACGATATGTCGTTGCCAGAAATTGAAATTGGATCTGCATGAATGTGATTCTATATTATCAGCTGAGTCGGTCCCAAGAGCACTCACTTTGTCGATATGGAGTTGCCAAAACCTTACTAGGTTTTTGATTCCTAATGGGACTGAAAGACTCAATATTCGTTGTTGTGAGAATCTTGAAATACTTTCGGTGGCATGTGTGACCCGGATGACGACATTGATTATTTCGGAATGCAAAAAGTTGAAGCGGCTGCCAGAAGGTATGCAAGAACTCCTTCCATCTCTTGAGGAACTGCGACTGTCTGATTGTCCAGAAATAGAGTCATTTCCTGATGGAGGATTGCCCTTCACTTTACAACTCCTTGTGATAGAAAGTTGCAAGAAATTGGTGAACGGCCGAAAGGGGTGGTGTCTACAGAGACTCCCCTCTCTCAAGAGTGTTGGACATCTACCACGATGGCAGTGACGAAGAGATTGTTGGTGGTGAGAATTGGGAGTTGCCTTGCTCTATTCAAAGTCTTACCATAGACAATCTGAAAACATTAAGCAGCCAACTTCTCCAAAGCCTCACCTCTCTTGAATATCTAGATACGCGTAAATTACCTCAAATTCAGTCACTGCTGGAACAAGGGCTTCCCTCCTCTCTTTCTAAGCTACATTTATATCTCCATAATGAGCTCCATTCACTACCGACTAAAGGTCTTCGGCACCTCACTTCGCTTCAAAGTCTAGAGATCAGCAGTTGCCATCAACTCCAATCACTTCCTGAATCAGGGCTTCCCTCCTCTCTTTCTGAGCTGACCATCAGGGATTTCCCTAACCTCCAATCCCTTCCAATAAAATGGATAGCATCTTCCCTCTCTAAACTATCTATTTGCAGCTGCCCATTGCTCAAACCACTCCTAGAATTTGACAAGGGGGAGTACTGGCCAGAAATTGCTCATATTCCTGAAATATATATCGGTGTTACGGTATTTGACCACGAATCAGAATGCCTGTGATGATTAATAAAAAAGAAGCTCCCACAGATGTAAGTTTTTCTTTTTACCCAGTAGCTTTTTATCATACACAATAGTTTGATATGTCAGTCCTTGATGTATAAGTCTTTTGAAATACGAGTCATTTCTTATTTGAAAAAGCAAGAGATGAAATAGACGTACCACTGTGAATACGCCTGCCTACGCATTACTTGAAGTTTCATCAAATAATTCTTGTTTTTTCCCCTTCTCCAGTTACTTGAGTAAGGAGGATACGGTTTAGAGCTGCTCATGTTCACCCTTGTGCTTTGATAACGTCTAGAATCTTATCATCCTCTGGAAATGCAGAGTCTCTAAAGTCTAATAGAATATCCAAGGTACATGTGGAAGAAAATTCTGGTTCCTATATATCCAAAATACGCAAGGTTGTTTCCAG</t>
  </si>
  <si>
    <t>GGACCCCCACCCACGAGGAGCATCGTGGAAAAAGAAGACGTTCCAACCACGTCTTCAAAGCAAGTGGATTGATGTGATATCTCCACTGACGTAAGGGATGACGCACAATCCCACTATCCTTCGCAAGACCCTTCCTCTATATAAGGAAGTTCATTTCATTTGGAGAGAACACGGGGGACTCTAGATCGACGACAAGACCCCTTGTAGCATGACCAGATCAATGTGGAAGCTACTAAGGTATCTAATATATTGATAATTAAAAAAGCCCATGTCCTTGATAGTATTAATTTATACTCTAATCTATAATTGAAGCTGCAAGCTGGAAACAAATTAATTTTCTGAATACAAAATTCTAACCAAGAACAAACCAAAGGAAAGAAGTATAATGTCTACTGAGAAATATCATCATCCTCTTGATCTATTGAAACAAATTGAAGATGAAAGGGGTTCACTGTTGCTGGAAATTTCGAAAAATCGAATCGAATTACTTAAAAGGGAGTTCAAATTCATCGATGTTTTACTCAGTCTGCGTAGCTTCATACATGAATGTTACATGCCAGAGGTCATAGAGAAAGTCAACGTTCTGCGAAATCATGTGTACAGGCTCGTGCACGTTGGTCCTGATTCTGATCACATATTATCTGAGGTGGAAAACAAGATTTGGACTGCAAAGTTGGAAATTAGAGGTGAATGCTTTGTTCCGAGAATGTCATTTCATGAGCTTTCATCCAAGAAGCGCGGTGTTGCTACTAGTCCAATATTTGTAATGGAGTTCATCGATAGTGTGGTGGAGAATCTCGGTGACATAGGGAAGATTTCTGATTCACATTCATCACAGGTTGAAGAGGTCTTAAGGGAGTTGAATTTGCTGAAATCTTTTGTATGCTTTGTTTCAAACAGATGCATAGGGTCTCAAAGCCAAGTTGATTTCTTCACTCATGTTTTAGTTTTGGCTGGCCATGTCGCGATCATTCCCTGGTTGTATTTGCCATGCCATGCCAATGGAGATCAAGACTTGGCTCTAGATGAAGTGAATGTTTTGCTGACTGAGCTATTGCGAAAGAGAATTAAGCCCATTCAACCATGTGTCCGCAAGATCTATGTTGAGGTTCTTCAAGCTTTGAAGTCAACACATTCGCGATGGTTTCCTGTTGTTCCAATGGAGTATATAGCTGAATGTGAGGCTAGCTTTGTAAAGATTCTCCTACACAATCTGGAAGAAGTATCAAATGTTAGTACCTCAAGTCGAGTAGTTGCTTTAAAAGATCAAATGGCAACCCTTTCGGAGATGCTGAACCTCTTGAGAGCCAATCTCATCCCTCTGCCGACACAGGATCTCATATTTCATGTTGAAGATATAGACACTGTAATTGTTGATGTTGGACTTCTCGTTTACTCGTTATATGATAACGAGGAGGAGAAGGAAAACGTGACTTTTGAGGAAAAGAATGAAGCACCAGTTCTTGATTTTCAAAGCAACATTCAGCATATCAAGGCAGTGATCTACCTCATCATACGGAAGGCCTTACAATCTAATTTGCCAAGGATTCATGGACTAGGCTATGTCGACTTTCTCTTAAACAACCTCAAGGAGTTCCAAGTCCGTTACTCAAATTCACTTGATTTTGTCAACAATCACCTTCAAAGAATTCAGGACGAACTTGAGAGCGTGCAGCTTTTTCTCAAGGATGTTGCAGAAGAGGGACACAATAAGCAGGACAGACTTCAAGATTGCGCTACATTATTGATTAGCAAAGCGTATGAGGTAGAATTCATGGTTGATGCTTGTATAAGCAAAGAAGTCCCTGACTGGTGTCTTGTCCGCTGGTTCATGGACATCGTAGAGGAGATTATACTTACCAAGAAAGAGATAATGCAGATTGTGGAGAAGAAAATGGTTGAGTTTGGCTTAAATGATACTACTGCCTCTGCTGATCCATCAACACAATCGGATACGGCTCCAATGATGAATCAAGAAATTGTAGGCTTTGAGGATGTGATGGGAACGTTGAAAGAAAAGCTAATAAAAGGATCCAAAGAGCTAGATGTTGTCTCAATTGTCGGAATGCCTGGACTAGGTAAGACTACTTTGGCCAACAAACTTTATTTCGATGAGCATGTAAAATCTCACTTTGATATTCGGGCACAATGTGTTGTGTCTCAAGTGTATACGCGCAAGGACTTGTTACTAGTCCTTCTGCGTGATGCTATTGGTTATATCCCTGTGTTTCATGAAACGCCTAGTGAAGCCGACGTAGCAGATACGCTACGGAAAGTTTTGTGGCACAACAGATATCTTATCCTTGTTGATGACATATGGGAAACTACTGCGTGGGATGATTTAAGATCTTGTTTCCGTGATGATAATAATGGCAGTCGAATTATTCTCACAACACGAGATCATGAAGTTGCCATTTATGCGAAATCTGTGAGTGATCCTCTTAGGCTTCGTATGTTTAAGGAAGATGAAAGTTGGAAGTTACTTGAAAAGAAAGTGTTCGATAAAGAAAAATTCTCTCCACACCTCACTGAAGTTGGGCTAGAAATAGCAAAGAAATGTGGAAGGTTGCCTCTTTCAATTGTTCTGGTGGCAGGTATTCTCGCAAAGATGGAGAAGAAAGAACAATGTTGGAGACAAGTGGCCGCAGAATTTGGTCCACACATTCACAACGATTCAAAGAACATTATAGAGAAAAGTTATCAGCATTTACCTTATCATCTTCGACTTTGCTTTCTATATTTTGGAGCATTTCTAGAGGACGAAGAGATCAAGGTTTCAAAGTTAACATCGTTATGGATATCAGAAGGATTTATAAAAAGTTGCAAAGACGAGAATTTAGAAGATACAGCAGACTGTTACTTGGAGAATCTAATAGGAAGAAACGTTGTGACAGATGTTAAGAGGAGTTCTACTGGTAAGGTCAAAACATGTAGGATCCATGACCTATTGCTTGATTTCTGCAAGGAAAGAGCTAACAAGGAGAATCTTATACTCTGGATAAAACGGTAATACACCAAGTAATGATACTTCATTTTCAAATTAGTCGAGAATTCAATACTGATAACACTCGGATAGAGTATAAGAATGGAAAGATCCATTAGTTAATGAACTATTAGTTCGTTCTTACTTATATTAGTTGAAATTTTCTAAATCTTACAGTTTATGATTATATCTTTACAGGAACCAAAATGCAAATCCTTCTTGTTGTATTTATTCTCACAAGCAGCTTGCTCAGCGTCGTATGTCTATATATGCTGGGATGGAGAATCTTGATGCATGGCACTCGTCTTTCTCACTTGTTGGCTCGGTATTTTACAGAAATGATAAAAAAGGACACACTACCATTTACAATGACTCTTACTTTTCTCGCTACTTCAAGTTTCTAAAAGTGTTGGATTTGGAGTTCATCTATGTTGATTCTATCCCAACTGAACTACCTTACTTGAGGTATTTTGCTGCAACAATGATTCGTAGTATAGTTACCTCGTCCATAGCCAATCCTACGAACCTTGAGACGTTGATACTTAGATCATCTGTAGGAAGTTTCTCACTACCTATTGCACTTTTGAAGCTAGTTAAATTGAAACATTTGCAGACATACTTCGAAGCTTATTTCACTTCACATGTTGCAATGGAATTACTTGCTGATAACTCCACAAAGTCTTATGAGTGGGAAACTCTTTCCTCTGTATGTTTTTCTCAAGCCGATGAGATGGAATTGATGCTGAGAAAAGCACCTAATCTCCGAAACCTGAACTGCTCATTGACTGATTATTCCAAATCATTCCCCGTCTTGGACTTTCTAACAAAGCTAGAGGCCATCAAGATATACTCACGAAGGCTTCCATTTGGAAGAGATGCATACATCTTCCCCTCGAATCTCAAAAAGTTGACACTATGCTACGCCAAATTGGGCGGTCCTGATGAATCAAATATTGCAATGCTTCCCAACTTGCAAGTACTAAAGCTGAAGTGGGTTGAGTTTTACAATAAGGAATGGAAAGTGAGCAACGAGAAATCTTTCCCTCAACTTAAAGTGTTGAAAATTGTATCCTGTTATTGGTTTGACAAATGGACCGTCTCAGATGATGCCTTTCCTTGCCTTGAACGTTTGGTTTTGTCTGGTTGCAAACTTCTTGTGGAAATCCCTTCTCATTTCGAAGACAAACATTCTCTAAGGTCCATCGAAGTAAAGGCATGTAACGAATCTGTCGTAAAGTCAGCCATGGGTATCCAGGAAGCACAAGTTGATTATATGCAAAATTATGGTTTCAAGGTCTTCATACACCAGTAGTGAATAGTACACTACTGAAAACTACATTTTGGTTATGAGGAGAATTGCTTTTGTCTTACTTGATGAGAAATTTCTTTTTCTAGTGTTTGAAATCAGTGTTTGGCCATGAAATACCAGATTAAACTAAGTACTAATTTACCTTGGAAAAGGTTAACAAACGTGTTGCCCTTACTGATTGTATGTTAGGAAAATCTAAAGAGAAAGATCAAAGTTGTCTTTGTTTTCGGCTATAAGCCTATAACCATGTAATATCTAGTACCCACTCGTCTGATTAATTCAGATTCACGCTATTAGCTTCCATTTGATGAGAGGCGCTCCTACCAGTGGTTTCTCCATTTAATTAAGCTCCTCGAACTCTAGACCTGTGATTACCTTATCCAAAAAAAAAAAAGCATCTGGACCTGTAGTTAAGGGTTAAGTCTTTCATGTCATTAATCTTAAAATGAACTTCTGTTAAAAAAGCAGATTGCTTGCAGGAGGCATATGTGAAAGCACTTGGGAGAGGCTTCTCAGGTGCACCTTTCAAGACATTCATGATTCGTTTTGGAAGTTATACTGGAATAATCTCTCACCTCTCTCGTAATTCAAGCGATGAGGTATGAACAAAGTTACTTCCAGTCTAGTTTTCTAGTTTGATCACTATTTCAGATGATCTGGTGTTGTAATGGTGAACACAAAAAGGTAGAAACGTTAGTTTTGATGCCGTCTTGATGTGCAACAAGAAAGACATATTTCTTTTGTTGATATTATCGACTCAAAAGAGAGGCAAAGTTTATAAATCATGTGTGATGATTTGTTACTGAGCCAAAATTGCGCTCTTGAAACAGCCAGAATAGCCTTGGCCGGCATGAGACTTTCCATGCACAATTCTCTTGAGATGCTTTTGTTTGATACAAATACTTTCTTTCAGGCATCTGAAATATCAGTGAATTCGCTAGATGATCCCAGTGACCTGACAGGGAATTGGCAGTTTACGGTCCTAGAGTTGGCCTGTTGTCATTATGCTGCCATTTACATGGAAAAGGACGTCAGGTTAATAAGTTATTTTCCAAAAGAAGTATCATAAACATGTTGATTATTTTAGGTAATAGGAAAGGTCCTATGAAGTTAAACAGTCTGGAACAGAAGCAGTTCGTATATACTTAGTGGCTCGAGAA</t>
  </si>
  <si>
    <t>GTAGTAGTTGTTATTTTTCACATATAGAAAATAGAGAGTTGAGTGATACTATAGTAAGGTGGAAAAATCAAAAGAAGATTGTTTTTTTTTTTTTGAGTGTGTTGTAATTCTTAGTTATTTTTCCGTTGTTATTACCGCAAATATTATTTCTGTGGTGGGGGTTTATCTCCAACACATCAAACATTGAGAAAGAATGGCATACACTGGTGTTAACTATTCCCTGAATCATCTGGTCCGCCTGCTGAGCACTCCGGGCCTGACTTCCTCGAAAGAATCCCAGATCCCTATGCTTAAACTGGAGCTGGGCTTCCTGAGAACTTTTCTCTGGTGGACGGCAAAACACTGTAGGGAGAATGGGAATTTGGAAGCTCTCTTACTGCAAATCGAAGTTGTGGCACGAAATGCAGTAAGTCACATCCAACCCATTCTTCTGAAGAGCGTTGAAGACAGAGCCAAAGAATTGGATCAGCGGTCTGCTGAAGTACTGCATCACGTGCAACTTCTCAAGCCAGAGATTGAAAAGGCTTACATCAAAGTTGCAAAGTCTTCTCCTCATGTACCGGACGCATTGATGGTGGTGGAGTTCATGAACTCTCTGATTGACAATCTGAAGGATCTGCTTCGCTATCGGGACCCTTCCACTTTTTCAGAACTCAGACCATTTGTAACTAAGCTAAGGTTCTTGAGAAATCTTCTTAGCTTTGTAGCTACACGATGCATCGACCAGGAGAAGCTGAAAGATCTCACCAATCATACTGAAGGGATAGCTATCGAAGCAGCATGTATTCCTTTCATGTGTGCGTTTGATCCAAAAGATGGAAAAAGTACAATTTCCATCAAGGACAAGCTCACGGAACTGACGCGGAAAATTAAGCCCAGCACTCCAGACATCAGAAGGATTTACATGGGAGTCCTCGGAGCATTGAGTCTATTAACAACAGAGACTGACATTTCAGATCCAGACTTGGCATCCTTCATAGACACTCTCGAAGATTGTCTGGTAGATTTACAAGACAACCAGCAAATTTGGATGGACTCATTGAAGGTTAACTTTGAAGTCCTCCACCACGAACTCACCTTCCTCAGTTCTTTTGCTAAGGACCCGCCAAATCAATTCATTGAGAGTGACAAGTCGGAGTCGGATGATCCAAAAGCTGACCCAATTCAAGTTCTCTTGGGAAAGATAAGAGATTGGAGCAGCACTTCTGATGCTCATTCCTTCAAGGACTATACAGAAAGTTTGACATTCAAAGGTCAGTTCACCCATATTCAAGATCTGGCTGTTAAGGTGGGATGTACCATCTTTTTCTTCTTTGATTTCAACGAGCTGGAAGAGCACAAGCTTGTCGAAGCAGAAACTACACTTGTTGATCTAATCAAAAAGATCAAGCTCCTTAAGTCGGAGATCGGAGTTCCCATCCCACTGACATTGCCTGAGGTTAATATCATAAGGATAGATTACCTGGGTTTTATAAGAAATTTTAGAGAGCTACTTGACCAGCAGGCAGGTCCAGTCAATTGCCTGAAGCGTCGTGCACTGGGAATTGCTGACGAGCTGGAATACCTAAGTTCTTTTCTCAAAAATTGTGGAGAGAATTTCCATGAGCATGAGAAACTGAGGAATCTTGCAACCCAACTAATGACTGCTGCGTACAGAGCTGAATATGACATTGAGACGCATTTACTAAGAGACGGCACTGTATTCAACCATTCACTTTCTCTTATTGATGCTGTTGGAGAAATGAAGAGAATCAGAAGGGAGGTCATGGTGTTTAACCAAAAGATGAGCTATGTTACTGAGCCCAAGGTTGTTAATTTGACAATGCCCTCCAGAGACATGATAAATGTTGCTAAGCAGGAGGAACTGGTGGGCTTTACGGACAAAAGGCACAGATTAATTGATCAACTGACAAGAGGATCTAGTCAGTTAAGTGTCATAGCAATTGTTGGCAAGCCTGGAGTTGGTAAGACAACTCTTGCTAAGAGGTTCTACAATGATCCTGGAGTTTCCAACCATTTTGATATTTGTGCTTTCCTCACTGTTTCTCGGGTCTATGACAATCGAGAATTATTACTTGAGATTTTACGTGATATCACTGGGCATAATGACACAGTAGATGGAAGGATCTTTTCTGATTTGCCGGAAATGCTGGTCGAGCGTCTACATGGAAAGAGATTCCTCATCGTAATGGATGATGTGTGGGACGCTGAAGCATGGAATGTTTTGAGTGCATCCCTTCCAAAGGATGATAGCACAGGAAGTAGGATTCTCTTGACAACTCGATCAGATGATGTGGCTCAGTATACTGCAGCAGGCTTTCAACTACATAATATACATCATCTTCGACCTCTTGGAGAAGAAGATAGTCGGATATTACTTGAGAAGAAGATTTTCCAACAAGAATCTTGTCCTCCAGAGCTGAAGGGACTAGCGAAGCAACTTTCCAAGAAAACTAAGGGGCTACCGTTTGCAATAATTCTGGTTGCTGGTATTCTTGCTAATGCAGAGAAAACAGCTGAGCATTGGACAGAAGTACAAGAATCGCTAGACCAAACCAAGATTGATGGTAACGACCAAGATTTGTCCAGTATTATTGGAATGAGTTACCAGGGTTTACCAGATTGTCTGAGGCATTGCTTCCTCTATTTCGGAGCATTCCCACAGGATGATGAAATTCTGACATCTAAGTTGATCAGGTTGTGGATTGCAGAAGGATTAATACAACAAACTGAAGGGAAGAGCTTAGAGGATGTGGCAGTGGATTACCTAATGCTCCTAATTGGAAGAGGTCTTATTATGGCGGAGCAAAAGAGCTCAAAGGATCGGGTGAAATCATGTAGAGTCCGTGACCTGATACGTGAATTTTGCTTAGCTAAAGCCAAACAGGAAAATGTTTATCGGCTGATGGACGGTTACGGAGAAGTCTCTACTGTGGATGGTTTTGATCATCGCGGTGCTGATTCCAATATCCCAGTCTCCGTAACATGTGATCATCGCCGGCTGCTCATTTCATCTAATTGGTGGGCTAATACTTCATTAGAAGTTTCTGGTCCACTTGTCCGCAGCCTGGTGGTAACTGGCAGAAGATCTGATTTTCCCCGGTCTCATGTCTCATCTCTGTATCACAACTTCAAACTTCTCAGAGTTTTGGATTTAGGGAGTGTAAATGTGGGGAATGACTTTCCAGTTGGGCTTGAAAACATGACTCTGTTGAAGTACTTAGAAGTTCGGGGAGAAGTGACTTCAGTGCCGTCTTCCATTGGCAGCCTCCAGAGATTGGAAACTTTTGTTACAATAGGATTACGGGGAGAAATTGCACTACCTGATGCTATTTGGAACCTGAGAAATTTGAGGCATTTGCGTATAGACAGCCGTGCTTCTTTTGGTGCCCCTGCCTATAAACAAGAAATTTCAGGGAAGCTGCTGTCCAACCTGAGGACAATGTCGACTCCAATTCTTAAATACGGGAAAGATTCAGAAGAGATACTGAGAAGGTTACCACGTCTTAAGAAACTGAAATGCATCTGTCTTTTCAAAGAGAGAATGCTTCCCAGACTGGGCCTTCTACCTCAACTTGTCTCTCTCAAGCTATTTAGCGATGGTCCCGCGCTCTCTCCAGATTTCTATGGGTCGGAATTGGAATTCCCTTCAAACGTCAGAAGGTTGACCCTCTCAGGGTGTCGCCTGCCATGGAATCAAATATCAATTATTGGAAGGCAACTTCGCAATCTTGAGGTCCTGAAATTGCAGAACAACGCGATTGTGGGTAGTCGTTGGGTGATACAAGCTGATGATTTTCCCGGTCTTAACTTGTTGAAATTAGATACACTAGACCTTGAGGTATGGTCCGTAATGACCTCTTCCTTTGTTATCTTCATAGGGCTGTTTCCCAGCCTTGAGCGACTGGAGTTGCAGAAATGTAAGAAACTGAAGGAGCTCCCCACTGTGTTGAAGACATGTGAAAAACTAAAGGAGATCAAGGTGAAGTGGTGCAACCCATTCCTTCAACATTCAGCCAGCAGAATTATGGAAAAACAATATCCAGCCATCGATTCTTCTTCTTCATCTAGCTCAGAAGATGAATCATCCCCTTAATTCTCTTTGAAATGGTTTTAAAAGATTTCATACTTTCAAGTTATTATTCAATCAGCAATTTCTTCTCCTTCGTCAGAAATTATCCTTCTTCTAATTTTTCTTTTCTTAGAGGAAAAACTATTCATTATTTGTGTTGGTAACAACATATAGAAGGATTTGAATGTAAATCGGAATCTTTCATAAAATAATATAGTAAAAATTATCTTGTATATACTTATTAGATTGTTTCGTGTATGAATTCTGTATTAAATCTGCATGAAATATCAATATTTCGTTCAAGGTTTATAAAATAGTTTCTTACATGTTATATTTATATGGAATGTGTATAATGTGATCGTGATATTCAATTAACAAGATATACTTAACATTATAAATTGTTGGAATCAGTTTGTAAAGTGATTTCTTACATGTCACATTTATATGAAATGTGTATGAAATAGATATATAAACTGATATTTACGAATTGTGATATTCAATTTAGGAGATACCAATTGAAATATCCATTTCATACACTATATGCTTATCTCTTTGAATCAACATTCTATCTCATCTACTTTTGTATTAAATTAAGATTTAATGAACATTGTCATCTTTCATACTGAGAAAAAGAATCGAGATTTGTAAAAAAAAAACTGTAGTGCATCTGGTTCTTCAATAATG</t>
  </si>
  <si>
    <t>CCCAAAGATGGACCCCCACCCACGAGGAGCATCGTGGAAAAAGAAGACGTTCCAACCACGTCTTCAAAGCAAGTGGATTGATGTGATATCTCCACTGACGTAAGGGATGACGCACAATCCCACTATCCTTCGCAAGACCCTTCCTCTATATAAGGAAGTTCATTTCATTTGGAGAGAACACGGGGGACTCTAGATCGACGACAAGACCCCTGATTGGTCACAAATGAAGGAACTGAGGAGACAATTTTAAATTTTTGTTCAAGTGTTCATTTAGAGAGGTTGAATCAAGTGTCTGATCTACAAGCTCAGTTGTGTCTACTTTGCTTCCACAACAGTTACTCTTATCATTGTATCTGCAGAAAGAAGAGATATATGTCTTTAAACACATCTCATCTCTTTGAAGAACTGCAGTGTGTTGCAAAGAAATGGGCGTCTCAAGAGAATGCTCGTCTCATACAAAATCTGCGGCAAATTGAAAGGGAATACAGTTCGGTCTGTAAGGTTGCAGAGAAAGATTTGTCATGGCTGAATCATTACCTAGACGAACTGCAGAGGGTTGAAGAGAAATATGGTTCATTCCATGTGTTCTCGGACAACAATCATCTCCTTCAAACTGCCAATCGGATTCAACAGGGATGTTATTCATTCCGTATTTTTGTAGAGGGACCTAATGTTACTTCATCTCTGTATGCGATTGAAGATAAATGTAAGTCATTCTATACGGTTTTAAACGAATATAATTTTATAGAGGAATATCATCTCCTTGGCACTCTGAAGCGGATTGAAGAGGACTTGGGTTCAGCCCGTGTATTTTCAGACCAGTATCTGTCAAAGTCATCTCATCTACTCCAAACTCTGCAGCAGACTGAAGCAGAATGCTATCAATCCTGTGAATTCTTAGCTGAACTACAATCAAAGAAATCTGATCTCCTTCAGTCTCTGCAGCATATTGAGCAGGTATGGGGTTCATTCCGCAAGTATTCAGACGAACTACAATCAAAGATATCTAATTTCCTTGAGACTACAGCGCGCTTTGTAGAGGAATGCGGCTCATTCCTTGTATTTTTGGAAACATATCTGTCCGCAGAGGATTCTGTTCAGAGGTTGGAATATGGATGGGCGTTTCCTGTGGATCAATTTATGGTACTCAAAAGGGATTTCAAGTTCCTGGGAATCATTCTCAACTTGCAAAACCTCAAAGATGAACCAAATTTCCTAAAACAAGCCCGAGATTCGATTCAACGTACTGAGAGGCATATCGTCCGTATCGGCCAAGAAAACCGTATCTCTGAGATGCGCTACATACAGCGTGTGTTTCATGCGACTAAATCGGAAATCAGAATTAGATATTCCTTTCCCGAAATGTATTTTCAACTTTTTACCAACATGCGTGGTATTGTTATTCCCCATTTTGTAATGGAATTCATTGATACAGTTGTAGAGAATCTCAGTGATTTGCTAAAATATAATGATCCAAGTTCACTACTTTGTATTGGGGAAGCCATGATGGGTCAAATTGAGAAGGCTTTAGAGGGGTTGAAGTTCCTTAGAAGTTTTCTCTGCTTTGTTTCGGACAGATGCATAGAGCCTCAGAGACAATATACTTTTCTCAACCACATTTTACAAGTGGCCTGGCTCACAACAATGTTTGCTTGGTTGTATTTGCCATCCACCCAAGGATATGCGGACTACCCTCCAGATGAAATTAATTATTTATTTTCAAAACTCCGGCGTGAGATGATTCAACCCATTGATCCAAGCACCTGCAAAATCTATATTGGAGTTCTGCAAGCTCTAAAGTTAGTACAGTCGCAATGGTATCCTGTTATCCAAATTAAGTACATTGTAGATTGTGAAGTTGGATTTGTGGACACTCTCCTACACAGTTTGAAAGAGCTACCAGTTCCTAGTAATTTCACGGCAATAAAGAAAACGCTTCAGGAGATGCTCAACTTCTTGAAAACCAATCTCATAAATCTACCAGTACGGGCCCTTGTATTCCATCTTCAATATATCAACTCCGTGATTGTAGATGTTGGACTTCTTGTTTACTCCTTAAATTACAAGGAGAATGATAAGGAAGATGAAACTTTGGGGGAAGCGAAGAATGATAAGGAAGATGAAACTTTGGGGGAAGCGAACCAAGTACTAGTTCTTGATTTCCCAGGCAGAATTCAAAGTATGCAAGCAATGATCTACCTCATCAGTAGAAAGCTATTTCTCTTTCAGTATGGGATTGATGAACAGGGAACTGCTGATTTTACTGTAGACATCCTGATGGATCTCTTATGTCACTATTCAAATTCAATTTCTTCTATCAAGAGCCAACTTCAAAAAACTCAAAAAGAGTTAATGTGCTTCCAAAAAGTTGTAGAACAGGATGACAGATGTAGACAATTTGCAACACCGGTGATTCATTTGGAACGTAAATTAGAGTATGTAACTAGTAGTAGTATAGAAGAATCTTTTCCTGACTGGTGCCTTTTTCTCTGGATTTTACACATAGGAGCGGATATTAGATTACTCAAGGCAGAGGTAGCGGAGATTCTGGAAAAGAATGTGCTAGACTTAGTATTGCATAATACCAAAGATGCTGACATTGCACATTCTTCTTCACAGCATTCTAGAAATCCTGCCAAGAATGAAGAAATGGTGGGCCATAAGGATGTGATGGATGAACTAAGAGGTAAACTAACTAAAGGATCTTCAGGATTTGATGTCATTTCTATTGTTGGGATGCCTGGAGTGGGTAAGACAACCCTGGCGAACAACCTATACTTCGATCAGTCAGTTGTCTCTCACTTTGATAGACGTGCCCAATGTTGTGTCTCTCAAGAATATTCACGAAAGGGCTTGTTACTCTCCCTTCTCGGAGATATAACTGAAAATACAACTAAACTTGAAGGAGAGTCTGAGGATGTACTGGCAGATAAGCTTCGCAAACTTTTAATGTTCAAGAGATACCTTATTTTCATTGATGATATCTGGGAAGCTAGTGTATGGGATTATTTAAATTTATGCTTCCGCAATGCTAACAATGGAAGCAGAATTATTCTGACAACTCGGCATTATGATGTTGCCTCTTATGCTAAACATGTTAGTGATCCACTAGTTCTTCGTTTGCTGTCTAATGAAGAAAGTTGGATTTTATTACAAAATAAGGTGTTCAATACGGAAACCTGTCCCTTGGCCTTGGAGGATGTTGGAAAAAGCATAGCACAAAAGTGTGGAGGGCTGCCTCTTTCAATTGTTCTCGTAGCAGGTATTCTTGCAAAGATGGAAAAGGAAAGACATCGATGGGAACAAGTGACAACAAAATTAAGTCAACATATTCAGGATCTGTCCGAGCATACGATAGATCTTAGCTATCAGGATTTACCACATCATTTGAGAACCTGCTTTTTATATTTTGCAGTATTTTCAGAGGACGAGGAGATTCAAGTCTCAAAGTTAACATGGTTATGGATATCAGAAGGTTTTGTGAAAACTCACATGGAGAAGCTTTTGGAGGATATTGCAGAAGACTACATGGATAATCTTGTTGAGAGAAACCTAGTGATGGTTTCTAAAAGGAGTTTCGATGGTAAGATCAAGGCATGTCACATTCATGATCTGTTACTTGAATTTTGCAGGAAGAAAGCTGAATTAAATAATTTCATGCAAAGGATTAAAGGGTAATTGAAACATTTGATGTTTTAGTTGAATCAATTCTTCTTTTTGAGTTACCCTGATTTTACCAATTTTTGTACCGGCAGGAATGAAGTATTTCTTCCTTTTCATGTTTTTCTTCCAAAGTGCAAGACTCCACGACGCTTATCTCTTCAGTCTCAGTGCAATAATGTTGAGAAATGGTGTTTCTGGTTTTCACATGTGAAATCTTTTCAATTCAGGGAAGCTAGAAAAATTGCTTTTTCTTTGATAGACCATGCATCTTATATCTTTAATAGCTTCAAGTTTCTGAGGGTTTTGGATTTAGAGTTCACCATAATTGATTTTCTCCCACAAGAGTTAACCCTTCTGAGGTATCTTGCTTTTCGAACCGCCAAGGATATGTTATTGCTACCGGCAAATCTTTGTAACCTTGAAACTTTGATAGTTCAAGGAATGAATGGACGAGTATCATTACCAGATACCATTTGGAAGATGGTCAAGTTGCGACATCTGCACATATATAATCAAGCATTCTTCACTTTGAACAGTACCCAAGAAATCTCAGAAAGCACCTCGAAAATGGATGATTTGCAAACTTTAGCGTCAGCATATTTTTCTTGTATGGATAACGCTGATAAGATCTTGGCTAAGATGCCAAATCTTCGGAAGCTGAGATGTGAAGTTTTGAAATTTACTGGCTCATTTACGGCATTTATGAATCTTGCCAAGTTAAAAATGCTGAAGATTTCTTCCGGTCCTACATTTACCTTGATCAATCAGTTGAAAATCCCATCACACCTCAAGAAATTGACACTGACCAATTTCCGCATAAATCTTAATGAAGTCACAACTCTTTCAAATCTTCAGGTACTCAAACTGCTAGGAGTTACCATTAGTTCCAATACATGGGTAGTGAACGATGGGCAGTTCGGCAAACTCAAATGCTTGAAACTAGAAAATCTTTCTTTTTCAGAATGGGATGTCTCAGATGATGCCTTTCCATGCCTTGAACACTTGGTTTTGAAAAGATGCCGATATCTTGAAGGGATCCCTTCTTGCTTTGGATACATGTCTTCTTTAAAATCCATTGAGGTAAAGTCATGCAAGGGATCACTCGCTGAGTCAGCCACGGTCATCAAGGAAATGCAAGTTGAAGAGATGGGATATTCTGCTTTTGAGGTCTTCATCCACAAGTAGATCAATGATGCTCCAACTCTATGTCTCAAATTTGTTATCAGGTATGTTGTCTATGCAACTTCAACTGAACTCTAAACGTGCCATTGTATACACTAATTTATTAAGTACTATTAGTTTACAACTTCTTATGCTACGCTCGTTTTCTCTTCACTATGAAATGA</t>
  </si>
  <si>
    <t>GTAATGCTGGCCATCGGCTCTTGAACTTCCATTAGTCAAAGAAAAAATAGAAAAATAATTTTAACATCGACAATTTCACTTCCATTAGTCAAAAAAGGCACATTGGAGTCACTGGCGTTACACCACGGATATAAATAACCCTTTTTTTTTTTAGGGGAAGGCATATTTGGTCTAAGTCTTATAGTATATTTGGACCTTTTCCCATTATTTTGATTTGTGTTATTTGAATTGTCCTCGTAGAATACAAAGCATCTATATCTATATGTATATATGTTATACAAATTTGAAAGATTCACCATTATCAGTTGAAGTGGGACGCTTTATTAATCAACTCCTTGAAACCTCTCCAGAAGTTCTGAGAGAATATCTGATTCATCTACAAGAGCACATGGTAACTGTTATTACCCCCAGCACTCCAGGGGCTCGAAACATTCATGTCATAATAGAGTTCCTATTAATTATTTTTACCGATGTGCCCAATGACTTTATTCATCATGACAAATTATTTGATCTTTTAGCACGTGTTGGAGCACTTATCAGGGAGGTATCAACTCTTGTTCACGACTTAGAAGAAAAATCAAGGAATGAAGAGAGTACCTATGAAACAAGTTGTGCAACTCTAGACTTGCTGGTAGAAAAAATTGAATTCCTCAAGGAAGATCTTGAACATGTTTATCTGAAAGCCCCGGAGCCATGTCAATGGTGCTTCCCCATGAATGATGGACACCTCTTCATGCATCTTCTACTCATCCACTTACAAAATTTGCTAGATTCTAATGCTTATTCAATTGCATTGATAAAGGAAGAAATTGGGCTGCTGAAAGAAGCCCTCGAATTCATAGGATCGTTCTTAGTGAATGTTGAGCAAGGATTGTATAAAGATCTCTGGGCACGTGTTTTAGATGTGGCATATGAGGCTAAAGATGTCATTGATTCAATTATCGTAAGAGATAAAGGTCTCTTACATCTTATTTTCTCACTTCCCATCACCATCAAAGAGATCAGGCTTATCAAAGAAGATGTCTCCCAATTACCGGAGAAGATTCCCAAGAACAGGAGCCTCACTATAGTAAACTCTCCAAAGCAGCCAGTTGAAAGCAAGTCATTGATAACTAGTAAAATAATTGTAGGTTTTGAGGAGGAAACAAACTGGTTAATTAATCAGCTCACCAGTGGGCCGAAAGATCTTGATGTCATTTCAATCACTGGTATGCCGGGTTCGGGTAAAACTACTTTGGCGTACAAAGTATACAATGACAAATCAGTTTGTAGTCATTTCGACCTTCGAGCATGGTGCACAGTAGACCAAGATTATGATGAGAAGAATTTGTTGGTGAAACTCTTTAATCAAGTTACTGGCTCGTATTTGAAGTTCAGTGAGGATATTGATGTTGCTGATGAGCTACGGAGAAAATTGCATGGAAGTAGGTACCTCATTGTGTTAGATGACGTGTGGGATATTGACACATGGGATGATTTAACAAGACCTTTCCCAAATGTTAAGAAAGGAAGTAGAATTATTTTTACGACTCGGCAAATGGAAGTGGCTTTTCGTGGAAGGGGCACCACTGATCCTCTCAACCTTCGATTGCTAAAACCAGAAGAAAGTTGGGAGTTATTAGAGAAAAGAGCATTTGGAAAAGAGAGTTGCCCTGATGAACTATTGGATGTCGGAAAAGAAATATTTCAAAATTGTAAGGGACTTCCTTTGGTTGTTGATCTGATTGCTGGAGTCATTGCAGGTTTGGAAAAGTCAAAGGCTATGTGGTTTGAAGTTCGAAATAATTTGAATTCCTTTATTTTCGGCAGTGAAGTTGATGTGATGAAGGTTATAGAATTAAGTTGTAACCATTTACCTCATCACATGAAGCCATGTTTTCTCTACCTTGCAAAATATCCGAAGGACACAAAAATCAGCAGAGATTTGTTGAAAGTTTATTGGCGTGCTGAAGGGCTTGTTGAACAGACAGAGATGAAGAGTTTGGAAGAAGTGATGGAAAATTATTTGGATAATTTAATTTCCAGTAGCTTGGTAATTGCTTTTAATGAGATAGGTGATTCCCCGAGTTGCCAACTTCATGATCTTGTGCACGGCTTTTGTTTGATAAAAGCAAGACGGGAAAAGTTATTTGTCTGGATAAATTCAAGTGTTTCATCTTCTTCTTTAGATTTGATGCCATGTATAGTAAACATTGATTATCATAAGGAGCACTTTGAGCTTAACAATTTCGTCCTGTTTAGTTCAAAAATGGAAAGGCATTCTGATAAACACCTATATTCTTTGTGGATAACTGGAGACAAGATGGAAGATCGTCTTTTTGATGCATGTCACCTAAGAGACTTGAGGCTTCTAAGAGTGTTGGTCTTGGATCCCTCTTTTATGATGGTGAAAGATTCTTTGCCGAATGAAATAGGCATGTTGAATCATTTGAGATTCTTAAGCATTGGTACAAAAGTTAAATCTATGCCTTCATCTTTCTCAAACCTCTGGAATCTCGAAACTCTGTTGGTTAATAACGAAAGATCAACCTTACTACTATTACCGAGTTTTTGGGATCTTGTAAAGTTGTGAGTGCTGTCCGTTGATGATTGTTCTTTCTTTGACTTGGATACAGATGAATCAATACTGATAGCAGAGGACTCAAAGTTAGAGAACTTGTCAATATTAGAGAAACTCTGGCTTTCAAAAGATACAGAGGATATTATCAAAAGGTTCCCCAATCTTCAAACGCTTAGATTTGTTCTCAAGGAATCATGCGATTATTCAACAGAGCGATATTGGTTCCCGAAACTGGATTTCCTAACTGAACTAGATTTCCTCTGTGTAAATTTTGAAAGTTCAAATGATAGTGGGCCCTCTTTACTGACAAATTGGTCATGGGATTTTCATTTTCATTTCAACTTGAAAACACTGTGGTTGTGCGACTTTCCCCTGACATCTGATTCACTATCAACAATAGCAGGACTGCACAACCTTAAAGTGTTTGGCCTTATGAGAACAGTCATACAGGAGGAAGAATGGAACATGGGGGAGAAAGACACCTTTGTGAATCTCAAATATTCGGAGTTGGAAGAAGTAACTCTAGCTAAGTGGGAGTTTGGAGAGGAATCCTTTCCCGTGTTAGAGAAATTAGTACTGTCGAGATGTTGTGAGCTTGAGGAGATACCGCCTAGTTTTGGCGATATTTATTCATTGAAAATTATCCAACTTATACAGTGCCCTCAACTTAAAGATTCTGCTCTAGAGATTAAACAATATGTTGAAGAGATGGCGGGGGAAGACAGGATTCAGATCCTTGGCCAGGATAATATCCCATTATCTAAGACAGGTTCTTCTCTATTATTTTACTGCTTAGAAATCAAATTTATGTGTGTTGTTTACAATGTGTTTGATGAATTCTCAACTGAACTTTCTGGGAACTTCAAGTAAAAATGTGTCGACGATGTGATCCCGTTTCATCACAATAAGCTTTCGGTAATATGTAAAAAACAAATTAAAATGTCAAGCATTTGTTGTGATGTATGCTCAAGTGTGCAGATAATTTTCACAATTTTTTCAGAATACTTGTGACCATAATGTGTATAACATTTTGGGATAATGTTCTGTAAACACCATTTGATGTTAGACCTTGATCAATATCTCGAAAATGACATTTTATGCATGTTCTATAAATCAGATCCTGAGAACTTGAAAGGAAGGGTCATTCACCGTTCAAATGCTAGAGAAGACCAGGCCAGCAGTGTGAGAAATGTCAGCAGATGAGACATCATTAGAAGGTTTGCAAGAACAATATGTTCAAATAGGTGCTAGCTGTACAACATTTGGCCTCCTGTGCAACAGTAAGTTGATGTTCCTTTTGATACATCAATGCAAGAAATGCCACTAATTTGAGGACTCTAGGCTCTTCCTAACATTTATCGCCATGCTACCCAGTTGGTTGAATTTTGTTACTGGGGCCTACTTTGCTGGCGTACAGGCTGATCCTGACCGAGTTCAGATAAATGTGCAGTATCCTTTTCAAGACTGCTATCAACTCGAAGGCTTGAGCAGATTTTGGGACACAGTGCCAGCATTTTTTTTCACTTATATGTCATGTCCACCATAGCCTCACATATTTGGTTTTCACCCGTGCTACCATTCGAATCC</t>
  </si>
  <si>
    <t>ACCGCTATTTCTGTTTGCGATATCTACATTATATTACTTCTATTTTCTCCTTCTAAATTGATTTGAACTGCTTTACTTGAGTCGAGGGTCTGAAACAACCTATCTCCCACCACGAGATAGGGATAAGGTCTACGTACATTCTATCCCTCCCAGACACCACCTATAGGATTATACTGGGTATGTTGTTGTTGAAGATGTCTAGCTACATCTGCAGTATATTGTTTCTTTAATTTCTTGTGTTCTACTTCTCTTGTGATAAATGTTTATGTATTTCTTATACATGATCAGATCTTGACAACTTGAAAGGAAAAACTAGTTTGGCTTGACTAGTGAAAGCAACATACATGGAAAGAGGAAAACAAAATGAAGGAGAAAGAAAGGACGGCGAAGAAAATAGCTCATCGGTATGTCATACAACATTTATTTATATATTTTTTTTTTTGTCATTTTCACAATGGTTGGGTTTGATGAGTAAAATAGTGCTTATAAAGATTTGACCAAGTCCATATATTCGTTCTTCACCGATTTTGTATTTAAGTATCTGGTCTAGGTAATATACCTCTTCAGTGCTCTGAGTAACAAACTAGTATGTAAATGTACAGATCAGTAAAAATTCTTCATTGAAATGCTTGCTTTATGATTTAAGATGTAACAGTACAGACATTTAGCTTGACTATTAGGCTATTTATGGAGAAACTCCTCTGCGCCTGTGTTAGCTGCCTGTGGTGATTTAGAGGAAAATTTATCATGGAAAATTTGAAACAACATTTAGACACACGTCCTACATGGAAAATCTGATGCGATTATTTAAAGACCATATTTCACAAATTATGTTTCTGCTTTGCTTTAAACCTTTGCAGCTCGGACCAAATAGGAACCTCATCTAATCAGACATACACCTTGTAGCTTTCCAGTTCCTATTTGGTCGGATGGGGTCATTTGATATGTGGGATAAGGATAACAATTTCGGAATAAAATTTGAGACAAAATTTATGTCATGTTTGGTTTGAGGTATTAGCAAATCCCCAGAATATCTTATTTCACTATTTATACTAAAATGGCGGAATTACTATACCATATAGAAGGTGGGACAAAAAAATATCATGAGATGTCTTTACTTATTGCATCCCACATACAAAACAACCCTTAAAGATGTTAAGAGAACTTTGAGAGTGGGGATGGAGGTGGGGACAAAGTGCAAAGGCGGATTCAAGATTTAAAGGCGGCAGAGGCACATGAGTGGATTCAAGATGGAATAAATAATTATTTTGTATTAAATACTATATCTAAACACATGGTTAATAGTATATATCCCAACAGAATCATCATATACTGAGTAGTAGTAGTTCATGTAGACGAAGTTAAATCGCAGGTTTATAGTTAAAGAAAAAACTATATATGAACCAAGGGTCTGCGTGGCTTTGCGTACATCCTACCTTCCCCGGACTCCACCTGTGGGATTAAACTGGCTATGTCGATGGACAGATCAGTAGTAATTCTTTATTGGCATGCCTGATTTATGATTTAATCTGTAACAGGACAAACATTTTGGCTTATCTATTCTGGAGAAAGTACTTTATACTTGTGTTAGCTGCTTGTTGTAATTTAGAGTAAAATTTATCATGGTAAATGTGTGGCATTGCGTTATTTGAGCCGAGGGTCTTCCAGAAAGAGCCTCTCTACCTCCCACATACTACTTGTGGGATTACACTAGATATGTCATTGTTGTTGTTGGAAAATATGTGGCCTTGACAGTTTTAAACAACATTTGGTCTTCCGGCAGGTGTCATCTGCTGAACTTCACAAGGACATTGTCAATCTTCTAGATTTCATAGAGAGGTTAAATAATGAACGTGTTCAAATTGCTCTTGACATGGATCAAATTGAAGAGCTGGCGTTGGAGTTGACATTTGTATCCGCGTTTTGTCATCTTTATTATTTCTTGACATTTGTACCGGCTTGGCTCAGCGGTAAGCTTGCTTACCGTGGTGTGCCAGGTCGTGGGTTCGAATCACCCCTTCAGCGAAGCTGGGGTGAGGCTGCCTAGATTATCCCTTCCCCGACACCCATGGAGTGGATATGAACTGGGTCGGCCCCTTTATTATTTCTTTTCGGAAGGTTGTGATGCCAATATCATGTCTTGCATATCAAACAAGATTCATGATCTGGTTCAATCACTTTTTCATCAGAATGGAGAAGACATGCTGCTTAAATTAAAGTATGATGACGTTCCTCACCTCCTGGAAAATATCAAAAGCTATACTGGCTCACATAGCTATGCTAAACCAATTGTGATCATGACTGAGGATAATTTGGTTGAACATTTTGATGCCATCCTCATGTATCTCCAATATCTACCCAAGTGATGCTCTGAGTTGATTATCCCATCAATGACTCAATATGAGCTTCTTCAGAATGTATTTGGCAATTTAAGATATTTCCATGAGTTGAAAGTAAATGGTTGCGTTAAGTATGAGACAATTGAATATGTCTTACCTCAGCTTCAACTTATGGCTTATAGAGTAGTAAACTTTTGTTTTACTCCATTGGGTTGTCAACTTGATATATCAGGTGTCTCTCGAGTTAATTCCAAGCTAGCTAATCTGCTTGTCGCAGTTATTCCTGTTGAATTGGAGATTATGCACATATGTTCAACAAATTTGAAAGCTTCAAAGTCGGAAGAAGTGGGATGCTTCATTAAGCAGCTCTTAGATGCCTCTCCAGACATTCTTAGAGAATAGCTGATTCATCTACAACAGAACATGGTTAATGCCATTACTCGTAGCACTTCAGCGTGCAGCATTCATGTCATGATAGAGTTCCTATTGATTATTCTTACTGATATGCCCAAGGATGTTATTCGTCATGACAAATTGTTTGTTCTGTTGGCACGTGTTGGAGCACTTATCAGGGAGGTAGCCATTCTCGTTTGCAACTTAGAAGAGAACTCAATGGATGAAGAGAATATGAATGAAATAAGTTGTGCAAGTCGAGATTTGCTGGAAAACATTGAACTTCTGAAGGAAGATCTCAAACATGTCTTCTTGAAAGCCCCTGCAAATTCATCTCAACTTTGCTTCCCCATGAGTGATGGACTGCTCTTCATGACTCTTCTGCTCAGAAATTTAAACGACTAGCTCAATTCCAATGCTTATTCAGTTGCTTTGATAAAGGAAGAAATTGGTCGGGTGAAAGAAGACCTAGAACTCATAAGATCATTCTTCGAGAAAGTTGAGCAAGAATTCTTGCCAGAGATCAGGGTCTGTTGCAGTTTATCTTCCTACTTCCTGATACCGTAGAAAAGATCAAGCTTGTCAAAAAAGTGGTACAAGAGAAGATCTCCAAGAAAATGAGTGTCTTTTTTACCCAACTCTCCCATCAAGCCACTTATAAGCAAGTCATCAATACATGGTAAAATAATTGTAGGTTTTGAGGAGGAGACAGAGTGGATAATTAGGAAGCTCACCAGCAGACCAGCTGAGATAGATGTCATTTCCATAGTCGGCATGCCAGGGCTTGGAAAAACTACTTTGGCTTACAAAGTGCATAATGATAAGTCTGTTATTGGTCATTTTGACGTTAGTGCATGGTGCACAGTTGACTAGGAACGTAATGATAAAAAGTTGTTGCAGAAAATTTTCAATCAAGTTATTGGTTTGAAAGGAAGTTTCAATGAGGACAGCATAGACAATGACGTTGCTGATAAGCTACGGAAATATCTGTTCAGAAAGAGGTGCCTTATTGTCTTGGATGACTTGTGGGATACTGCAACATGGGTTGAGCTAACAAGACCATTATACACCATTCCATCTGAATTTCAGAAAGGAAGCAGAGTTATTTTAACAAGTCGAAAAAAGGAAGTGGCTTTGCATGGAAAATGCTACAGTGATCCTCTTGATCTTCGATTGCTAAGATCAGAAGAAAGTTGGGAGTTGCTAGATGAAAGGGTATTCGGGGAAGAACGTTGCCCTGATGAACTAAAGGATGTTGGAGACAAAATAGCCCAAAAGTGTGGTGGGCTCCCTTTGGTACTTGATTTGATCGGCGGAGTCATTTCAAGGAAGGAAAAGAAAGAGGCTTTGTGGCTTGAAGTTCTCAATAATTTGAGTTCCTTTATTTTTAAGGATGAAGAGGAAGTTATGAAGGTTATACAGTTAAGTTATGACCATCTGTCAGATCACCTAAAGCCGTGCTTTTTGTACCTTGCAAGTTATCCAAAGGACAAAGATATTGAGATATCTTCGTTGAAAGATTTATGGAGTGATGAAGGACTTGTGGAACCAACTGCTTTGAAGAGTGTATTGGAGGTTTATGTGGATGAGTTAATTTCTAGTAGTTTGGTAATAGTGAGAGGTGGTAGGCACACGAGTTGCCAAATTCATGATCTTGTGCATGATTTTTGTTCGATAAAAGCTAGAAAGGAAAAGTTGTTTATGATGAGGACATTCATTCGGATGTTAATTCTTACTCGTTCAATCCAGAAGAGAGAAATCCTTATGTTAAACACCTCCTCTATTTGGAGATAGACTGTGGATACCTGGCGTACAATATTAGCTGCAACTTTCACCTAAGACACCTGAGGCTTCTTAAAAGGTTGGAGATACAGGGTATGACTTTGAGAGAGACTTTGCTGAATGAAATAGGCATGCTTGTTCATTTGAGGTGCTTAATCATTGAGATGAAGGCAAAAGCTCTCCCTCCGTCAGTTTCAAACCTCTGCAATCTTGAAACTCTGATGGTGAATAACAGGGCATTAAACATGGTTTTATCACCTAGTGTCTGGAGTCTTGCAAAGCTACGACGTGCGTCCGTCAGTCTCCTTTGTTCTGTCTATGATTCGGATATTGACAAAACAACAATGTTAGAGAATCTGACATCATTAAGGTTTCTCAAGCTTTCCTGTTCAGTAGAGTCGGAAGATATTTTCAAAAGATTTCCCAATCTCCGAACCCTTGAATTCTGCATGGAATGTTCAGCACTGGAGCAGATTTATTGTCCAAGATTGGATGGCCTTAATAAACTTGAAAAAGTGTGTGCAAGATTTAAGTGCCGTGGGCGTACTCATGTGCATCAGTTTGATTTTCACTTCCCTTTGAGCTTGAAAGAAGTGAATTTTCATGGGTTCAATCTGTCATCAGATGAACTCTCAATAATTGGGAGATCACTACCCAACCTTCAAAAGCTGGAACTAGGTAGAGCAAGCATCGAAGGGGGCAAAGAATGGGAACATGGAACAAGTCACCTTTCAGAATCTCAAATCCCTAGAACTATATAAGATGTCTTTTTCTGAATGGCAGGTCACTGCAAATGACTCCTTCCTGTGCTCGAGTTATTAGGCATACGAGATTGTACTGAGCTTATAGAAATCCCAGAGAGTTTTGGGGATATTTATTCATTGAAGTCCATCGTAGTGCGGGGAAGCCCTCAGCTTGAAAGAGTCAGCACTCAAGATTAAAGAATATGTTGAAGAAATGACGGGAGAAGACAAGCTTGAGGTACACCCTTAAGTAATTTGAAGGTGGATTTAGTTGTTTTTATCTCTATTCTGCTTTTTATTATGGTTACTGTTGGTTTTTTCATACTGATTTTGTGGAATTTTGGGATGAGAAGCTGTGGTGTTGCAATGGATCAGGTGGGAGTATATGAAGTTTCGCTTTCGACTTTTGAGAATGAAAAGAATTACTCATATGAAGCTATTCTTTTTAATTGATCTTATACAACGTGATTTCAATATTAGATATTCATAGAGTGGAGACGTAGTCCAATTTCATTATCAAATGACCCTTATAAATTTTAATCTTGTCATGT</t>
  </si>
  <si>
    <t>CCACACGCTATTTACCTAACGATGGACTTGACCAAGCCTAGCAGATTTTATGTTACACGTATCTATCTATATATATCATCCACATTAGTCACCATGATATTTACATACCAAAATCAAAATTAATTTTATTTTTGTTATCAATTTTATTTCTTGAAGATGGTTGATGCATTTGTGTCGTTTGCAGTTGAAAGAATGGGGGATTTTCTCGTACAAGAAGTTTCCTTGCGTTTAAGCCTGAGAGAGGATGTGAAGTGGCTGAGAAATGAGTTGTTCTTCATGCAGTCTTTCCTCAAAGATGCTGAGGAGAAGCTAATTGAGGACCAAAGAGTTCAACAATGGGTATTTGAAATCAACTCTATTGCTAATGACGCTGTTGCTGTATTGGAAACTTACATCTCTGAGGTTGATAAAGGTGATCATGACGATGGATTTGCTAGTCTTCTGAAGGCTTGCACTAGTTGTATGATATGTAGGAAGGAGACCAAATTCTACAATGTGGGCAAGGAAATCCAATGCCTCAAGAAACGAGTCATGGATATCTCTCGCAAACGAAAGACTTATGGCATTAGAGATATTGATAATCCAGAAGGGCCAAGAAATCAGACAAACCATCAGTCTGCTATGGTTAGAAAATTGAGGAGAACTACCTCTTACATAGATGAAAATCATATTTTTGTTGGCTTTCAGGATGTTGTAGAAAAGTTGCTAGCTGAACTTCTCAAAGCAGACCCTCGCAGAGGCGTCATCTCCATTTATGGTATGGGTGGATTAGGCAAGACTACTATAGCAAGAAATCTCTACAATTCTCCGAGTCTAATCACTAGCTTCCATGCACGTGCTTGAATATGTGTTTCTCAGGAGTACAACACCATGGACCTCCTTAAGAATATCATAAAATCCATCAAAGGTCGCACTAAGGAAACTCTAGATTTGTTGGAAAGGATGACAGAAAGTGATCTAGAAATTTACCTTCGTGATCTATTGAAAGAACGCAAATACCTACTGGTTGTTGATGATGTATGGCAGAGAGAAGCATGTGAAAGTCTGAGAAGAGCCTTCCCAGATAGCAAAAATGGCAGTAGAGTTATTATTACCACACGGAAGGAGGATGTTGCTAAAAGAGCAGATGACAATGGTTTTGTCCACAAACTCCGTTTTCTAAGCCAAGAAGAAAGTTGGGACCTCTTTCGTAGGAAACTTCTTGATGTTCTAGCAATGGTCCCAACGATGGAAATACTAGCTAGAGATATGGTGGACAAATGTGGAGGCTTACCTCTTGCAATCGTTGTATTAAGTGGGCTGCTTTCGCATAAAACAGGAATACAAGAATGGCAAAAGGTGAAGGCACACCTTTGGCGGCATATGAAAGATGACTCAATTGAAATCTCTTGCATACTATCCCTAAGCTAAAATGATTTATCAACTGCGCTCAAGCAATGCTTTCTTTATTTTGGTATTTTTCCAGAAGATCATCTGATCTATGTTGACAACATAATGTGGTTGTGGATCGCGGAAGGATTCATACCAAGAGGAGAAGAGAGAATAGAGGATGTTGCTGAGGGTTTCTTAGATGAATTAGCAAGACGTAGCTTGATTCAAGTAGTAAGTACAAGTTGGAAAACAGATGTAAGATGCAACATTCATGATCTACTTCGGGATCTTGCCATGCAGAAGGCATTGGAGGTAAACTTCTTTGACATTTATGATCCAAGAAAGCACTCCCTATCCTCCTCATGTCTTAGACATGCCGTTCATGGTCAAGCACAAAGGTACCTCTCACTTGATCTCTCTAACTTGAAGTTAAGGTCATTTATGTTCCTTGATCAAGATTTTTGTAACATGGGTCTCCTAAAGTATTATAATGTGTTCCGACATATATATGTGTTATACTTGGAGATTCGTTCTGGAACTACACTACCTGATGCCGTAGGATGTTTGTACCACTTGAAGTTCTTAAGCTTGAGAGGTATCTATTATCTCCCCTCCTCCATTGGCAACCTCAAGAATTTGCAGACACTTCGTGTCTTGAATGACTACAGACATTTATGCGTGCTACCTCCTGAGACAACTAACCTAGTAAATCTAAGACATATAGTTGCTTTGTATTCAAGACCGCTGCAACTTTTAAGCAAACTTACAAGCCTTCAAGTTCTTAAATACAGTTGTTGTGATCAGTGGAGAGATGTTGATCCTGTTAATTTAGTCAGACTTCAAGAATTAGGCATGTACGATAGTATGCATTCGTACTCCCTAAATAACATCGGCAGCTTGAAAGACCTTAGGTCTCTTATGTTGCGTTGTAAACTTAATGAATCATTCCCAACCCTTGAATATCTTACTTCTTGTCGAAAGCTCGACAAACTGTGGTTAGAGGGGAGAATAGATAAATTGCCTCTCAGAGGTGGTTTTCCAAATTCCATCACAATGATGGTTCTTTGGAAGTCAGAACTCATGGAAGATCCAATGCCTATTTTAGGAATGTTGCCGAATCTAAGGGATCTTGATTTAGTAGGAGCTTATGAAGGAAAAGAAATTACATGCGGTAATAATAGCTTTTGTCAACTAGAGTTTCTTCGCCTTGATGGCCTTCAGAAGCTAGAAAGATGGCATTTATCCTCAAGTTCCATGCCTCTTATTATAGGTTTTGGTATCCATGATTGTTCAAAGTTGAAGGAGATTCCCCAGAGAATGAAAGGCATTACTATCTTGGACAGGTTGAAGGATATCGATCAAGAGTTTGGTGAATATTACAAAGTCAATAGTTTAGCATCATGAAGATTTTCAAGCACGTATAATGCCCTTATTAATTTCGACCTCTTTCACAATGGCAAAGGTAAATAAAAATGAAATTAATTTATATACATTAATAATATTAACATATTTTTACCTCTATTAGCGTAGTTTAACCTGTTATAATAGGTGACAAACCATTTTTCCAAGTTATCGAACAGTATGGATTACATGTAGG</t>
  </si>
  <si>
    <t>ACAAGTTGTTAGCTCCTCTCCTTCTTTCCCTTTGCCACCAATTCAAGAACCATGTTTTCCAGCCAGTATTCATCTGCAAAAAAACATCACCCGCTCGATTTCTTCCATCGAATCGAAAACGAATGGGGTAGTTACATGCCTGAAAATGTACAAAATCGAATTAATTTACTCAAAATAGAGTTCAAATTCATTGATATTTTTCTCACCATCCAAAACTTCACTAATGATCCCAACATGCTAAAAAATGTAATTCACAAAGTCGATGCTCTTTTTCATGATTCCGCCTTTGATACATCGAAAAAGTATCAAAATCTTGAACGACTTACTTCTTTGTTGCAGGATAAAATTTGGATCATCAAGATTGATATCAGAGCTAATTACTCATTCTTTCCTAGAACTTCGTTGCAACTATTGCACGAAAAGAATGGGATTGGTAATTCCAAATTTGTAATGGAATTCATCGATGGTGTTATACAGAATCTTAGTTCCAAATTTATGATGGAATTCATCGATGGCATTGTACAGAATCTTTGTGAGTTAGTGGAGATTGGTGATTCCAACTCTGTACAAATACAGGAGGTTTTAAAAGAGCTGAAGTTGTTGAAGAATCTTGTAGGTTTTTTATCGAAGTGGTGTGTAGACTCTGAGAGTGTATATGCTTTGTTTGCTCATGTTTTATTTGTGGCGGGGTTTGCAGCAATGGTTGCCTGGTTGTACATGCCGGGTCGCGAGGATAATGGAAATGAGTATTTGGTTCCTGGTGAGATGAATTTCTTGCTTTCTTATATTGTGCGGATGAGGACTAAGCCTGTTAATCCGCGCATCCGTAAGATCTATGTTGATGTCTTGCTAGCTTTGAAAGGGACAATGCAATCAGGATTGTCTCGCAGTATCCAAAATTTGTATTCAGTTGAGATTGAAGCTGGTTTTTTGGAGATTTTCATACACAACTTGGAGGAGATACGAAGTATTTGTACTCTAAGTCGGATGGAGTATTTGAATCATCAAATGGGAAGCCTTGAGGAGATGCTCAAACTCTTGAGAGCTAATCTGATCAGTTTGCCGATACAAGGTCTTGAATTTCATCTTCAAGATATTGATATTGTCATTGTTGATGTGGGGCTTCTTATTTACTCGTTATATGATAGGGAGAAGCAGGAGGAAGCGAACCAAAGACTATTTCTTGATTTGCCCAGAAGCATTCAGCATATCAAGGAAGTGATCTTCCTTGTGATTCGATGGGCATTTCAATCTAATTTGCCAAGGGTTCATGGACTAGGTTGTGTTGATTTCCTTCTGAACAACTTGAAGGAGTTCCAAGTCCGTTATTCAGATTCACATAATTCTTTTGTTAAGAACCAACTTCAAGTTATTCAGAAGGAACTCGAGAGCTTGCAACCTTTTCTCAAGGATGTGGCTGAAGAGCTCTACAATAAGCATGAAAGGCTCCAACATTGTGCTGCACTATTGAATGGCAAAGCTTATGAGGTGGAATATATAGTTGATGCTTCTATTGGAAAAGGAGTTCCTGACTGGTGTCTTGTCCGTTGGCTCTTCGACATTATAAAGGAGATTATACTTATTAGGGAAGAGGTTGCAAAGATTCAGGAAAAGAGAGTTTTTAACTTTGCATTACATGATACCTTGGATACTGAAGAATTGACTAATACTCCAAGAATGACTGAAGAAGTTGTCGGTTTTGAAGATGTTATGGAAAAACTAAGAGAACAACTAATAAGTGGAAGCAAACAGCTAGATGTTATCTCAGTTGTTGGAATGCCCGGATTAGGCAAGACAACTGTGGCCAATAAACTTTATTCTGACGAGTTTGTTGTCTCCCGATTTGAAATCCGTGCACAATGTTGTGTATCCCAAGCATATTCGCGTAGGAATGTGTTACTTTCCATTCTACGTGATGCCATTGGTGAGTCGCCTACTCTTGCTAAATTGTCTACGGATATATTAGCAGATCAGCTTCGTAAAATTTTACTGCGGAAAAGATATCTTATCCTTGTTGATGACGTATGGGAAGCTAGTGTTTGGGATGATTTAAGATGTTGTTTCCATGATGACAATAATGGTAGTAGAATTATCCTAACAACGCAACATGGTGGTGTTGCTGAAAATGCTAAATCTGTCAGTGATCCCCTTTATCTTCGTTTGCTAAATGATGATGAAAGTTGGAAGTTACTAAAACAGAAAGTGTTTGGTGAAGAAAGCTGTTCCGTTCTCTTTTCAAACATTGGCAAAGAAATAGCAAACAAGTGTAGGGGGCTGCCTCTTTCAATTGTTTTGGTGGCTGGTATGCTAACAAAGATGAAGAAGAGTGAAATATGCTGGAAACAAGTTGCTATGAATTTATGTACCGATATTCTTAGCAACTCGAAGACCATCATAGAGCAAAGTTATCAGAGTTTACCTTATCATCTAAAGCCTTGCTTCCTCTATTTTGGAGTATTTTTGGAGGACAAAGAAATCAATGTCTCAATCTTGACATGGCTATGGATTGCAGAAGGATTTATTAAAAGTCGCGATGACAAGAGTCTAGAGGATATAGCAGAAGGCTACTTGGAGAGTCTTATTGGAAGAAATCTAGTTACAGTTGCTAAATGGAGTTCCAGTGGTAAGGTCAAAACCTGTCGTATTCATGACCTGTTGCTTTGTTTCTGTAAGGAAAGAGCCAAGGAGAAGAACCTTCTAAGGTGGATGAAACGGTAATACACTATTTAGTATTGAATTATTTTATCAATTCATCAAGTAATCTGTATTTGAAAGTTCATAGTTTCATGAATTGCTACAGGGACCAAAATGTCAATACGTCTTCCTCTATTTACTCTCACAAGCAGCTCATTCAACGCCACATGTCCTTTAATTCTGAAGTGGTTAATCTTGTGGAATGGATCTCATCTTGCTCACTTGTTGGAGCTGTCAGTTTCATGGAAGGTAGAAACAAAGGTTCCTTTTCAATAGTCCAATCCTCCCACATTTACTTCAGATTTATAAAAGTGTTGAATTTGGAGTTTATCGTAATTGATTCTTTCCCAACTGAGCTAGTTTACTTGAGGTATTTTGCTGCACGAACTTCTCAGAAGTCAATCACATCATCCATAGCCAATCTTCGGAACCTTGAAACTTTGATAGTCAAACCAATGAGAGGAAAATTGATATTGCCCCTTACACTTTTGAAGATGGTTAAATTGAGACATCTGCAGATATATAGCAAAGCCCATTTCACTTTAAATGCTGCAGAAGAATCACTTGAGACCGCAAAATTTGTCAATTTGATAACTCTTTCCTCTCCAACTTTTTGTTGTGTGAGGGATGCAGAATTGATGTTGAGAACACCTAATCTTCGGAAACTGAGATGCTCATTTGTTGGTTGGGGTTATCCTTCTCGTGAAATGAGTTCCCTAACACGGCTTGAGACTCTCAGTATTAAAATGGATTCTTGCGGAAGTTCTCCATCCAACTTTCCACCAAATCTAAAAAAATTGACGTTGTCCAACTTTACCATGTATTGGCTTCAATCAAGCATTGCAATGCTTCCAAACCTTCAGGTACTCAAGCTGGTAGCAGTATTTTTCTCAAAGGCTGAATGGAAAGTGAGGAATGACATGTTCCATCAACTCAAAGTTTTGAAAGTAGTAGATTGTCCTTGTTTTAAAAAATGGAATATCTCTGACGATGCTTTTCCTCGCCTTGAACACTTGGTACTGAGAAGATGTCGATATCTTGAGGTAATCCCTTCTCGCTTTGGAGACATCCCATCTCTGATATCCATTGAGGTTAATTCATGCAAAGAATCACTTGTCGAATCAGCCATGGTCATCAGGGAAACACAAGTTGAAGTGATGCAGAATTATGATTTCAAGGTCTTCATCCACAAGTAGAAATATGATGCCCCATTCCTTAAACACTATTTCAAATTGGTTATCAGGTATGATTTTTATCCAATGTGCATGTGTGTGTGTGTCTGTGTCTG</t>
  </si>
  <si>
    <t>ATCTTGAATTAATTACATAGATCCTCTCTGCTCCTTCAAAAACTATTTAGTTCCACTTCCTCTGCATATTTGCTAGCAGTTGTTGAAAAAGTTGATATCTTGATGGAGATTAGCACAGGTACTCATGATGATATCGTGCACGGGCTTGATGATGACTTGGAGATCATAGTGAAAAGATTGAGAGGACCACCGTTGGATCTTGACATTGTCACAATATCAGGCATGGGTGGCATTGGCAAAACAACACTCGCTAGAAAAGCTTATGATCATCTTTCAATCAGGTATCACTTTGACACTCTTGCTTGGGTTACAATATCTCAAGAATTTCAAGGTAGAAATGTACTTTTAGAGGTTATAGGTTGCATTTCCAACACAAACGATTATGATAAGATGGATGACAATGAGTTAGCTGATCTAGTGCAGAAAAAACTAAAGGGTCCAAGATACCTTGTCGTTGTTGATGATATTTGGAGGATAGATGTTTGGGATAGTATAAGAGGAATATTTCCTAATTACAACAATGGGAGTCGAATCTTATTGACTACTAGGGAAACTAAGGTAGCGATGTATGCAAGTACTAGTATCCCTCATAAGATGAACCTCTTGAATTTAGAAAACGGATGGAAGTTACTTCGGGATAAGGTGTTTGGACCAAAACATGATCATCCTCCTAAATTGGAAAAAATAGGAAAGGAAATAGTAGAAAAGTGCCAAGGACTACCCTTAACAATTTCAGTGATTGCGGGACATCTTTCTAAGAGGGCAAGGACGTTAGAAGGTTGGAAGGATGTCTCCCGGACCTTAAGTGAAATCGTTGCTAGTCATCCAGATAAATGCTTAGGAGTGCTCGGTTTGAGTTACCATCACTTGCCTGATCGCCTCAAACCTTGCTTTCTTTCTATGTGTATTTTTCCGGAGGATTTTCAGGTTCAGACTTGGAGATTGATCCAATTATGGATTGCAGAAGGTTTCATAAGGACGTCTGCAGGAAGTCATAAAAGTTTGGAGGAAGTGGCGATAGATTATTTAGAGGACCTTATCAGCAGGAACTTGATACGGGCTAGAAAAAGGAGATTCAATGGTGAGATAAAAACATGTGGTATACACGATCTACTACGTGAGTTCTGTTTGAAAGAAGCTGAAATGACAAAGTTTATGCATGTTGAGAGAACTTACCCTCCTCTTCCAGAACATAAGCATAATGTTCGTCGCTTCAGTTTTCAAACCATGTCTTATACACTTGATGATTGGTATGAATTATTACCCCCTGTTGCCGAATCTATCTACTTGTTTTCTCGATTGGATCTACCTTTTACACCCCGTATTCATCTTCACGGGAAATCTCCCATCTGTTGTCCTATAATGCATGAATTTTTCTGTCGTTTCAACTTTCTTAGGGTGTTGGCCATCTTCAATGGAGTTGTAAGTTCTCAATCATTTCCACTTGTGGTTACAAAGTTATTTCATTTGAGATTTCTACAACTTCGATTTCATGGCAATATTCCTGAATCAATCTCAGATCTTCAGAATTT</t>
  </si>
  <si>
    <t>TTCAACTGATCAGGTTGTAGCTTTTCCCAGGTTGCAAAAAGAAAAATTTCATTCTGCCTATGGAGATTGTTTAATAACTCATCTCCCTTTTCTGTTACTTTAAGTTATAGTCACGGTAATGATAAACATCAAATGCACAAAGTTTTATGTTAGTCGTTTCTTTCCTTCTGGTGTAATGCACATTATTTTCAGCTAATCTTGTACTTCTTCTTCCTGGTCCATCTTTTCAATTGTGCATATTTTAATTGATGATAGGTATGAGTCGAAGTTTATCCAAAAAATTATTGAAGTTGTCTTATGGGAATTGAACAAAAAATATGTGGACGTTGCAAAGCACCCCATTGGCATGGATTACCGAGTTAAATATCTATCCACGTTATTATCCAAAAGGCCAAAGGAGGTTGTCATCGTTGGGATCTATGGAATTGGTGGAGTAGGTAAAACCACCCTTGCTAGAGCTACTTTTAACCAAATCTACACACAGTTTGAAAGTAGTTGCTTTCTTGCTGAAGTGGGATCAGAAGCTTCAGAGAAACATGATGGCCTGTTGTATTTACAAAAGAAGATTCTTTTCAAAACTCTTAAGACAGAGAACTTCAGAGTCAACAATGTTCATAGAGGAATCAACTTGATCATAGAAAGACTGAGATAGAAGAAGGTTTCTTATTATTCTCGATGATGTGGACCACAGGAGCCAATTAGAAGCATTAGTCGGTAACCGGGATTGGTTTGGTTCAGGCAGCAGAATTATTATAACCACTACAGATGAATATTTGTTGAACTTGTTCAAAGTGGATGAAAGATACGTGGCATTGGGATTGAAAAGTGTCACAACCCGAATCGAGGTCCTGGCCGTGACGAGCATCTCAAACCATAAAGGACCGGACGCCCTTCTCTATCTAGTAGTCATGCACAATATTCATCCAATAAAAGAAGATGCGGAAATGTAATATAATATGGAGTCATGGTCATACTCTAAACACAACTTTAACAATGAAGAATAAAAATCCAACAATAACTAGACAACATCTGAACCAGTCTGCGAAATCTCTATTACATACTTAAATGACAACTGTCTGAATCTGGAAAAATCCTCCAGTGGACCCAAAACAAAATAAATAACATAGTCTCAAAGAAACAGGCATTCTAGAATAAAGAAGGATCACCACTGCACAATCTGCTTCTGTCTGAAAACACTACTACTTAGCTGGACCTCTAGACTGAGCCTCGGACCCTGAGAGATAGGGGGTCAATACAATTGAACTGGTATGCGGAGCAAATCCAAAATAATAATTTATATTCAGCATATATGAGAGCAATTTAAAACCGTTTATAAATATATTGCATGGGCATATTTAAAAGACTCTATAAAATCATCTGAACTCTGTGACATACTCTTTGTTTTACTTTTGCGCTAGGTGGTATACCCTATAATTCTATAATTCCACGGGCTATATAGAATCTGCCCTTAACTCAGCAGCCAAGCCCCCAACCCAAGTTTACCGCAAGGGTCGAAGTCTCCGAATCTCTACTACGCCATAGGGTCGTCGCCAGCGTACAAAAGTAACATACCCTTATCGGCAAAATATGATTTTAGGCTATGAGTCGATTGACTCGTTCCCTCTTCGGGTAACCACCTAACCCTTTTAAGCCCATTTTTAATTCTTTACAACATGCAAACTCTAAAATCAAGTTCTAAAGACTCTAATTCTGCTATAGAATATATTTACATGGTATCATCATACCATTGACTTGCAAGTCATATTCTCTGAGCCATTTATAGCAACTTATGTCTCTATTCTCAAATCATGGAATTCAGGACCACCATATCAATAATTCTTTTCAAGAAAATAATTCTTTAAAACTCATGTAAAACCATGCAAGCAATTCTCTTTATCAACAATTCAATAAACAAAGGTGGTCATGTCAAAATTCTTAATTTCATGCAATTCTTTTTCTTTAACACAAAATATAGTTATATCAAGAAATACCCTATCATCATCTCTAAATCATGTTCAAATGCTATGACATTGAGAAAACTACTTTCAATCATAAAACATGTATTTCAACTCTTTTCCGACAAAACCATAAACTTCAATTCAATACAAGAGAGGGAGTTCATAATGTGTGCTCTCAAACAATCTTCAATCTCAATTTTCATACATATACAGATACATTTAAATCAATTTAGGGGAAAGGACCACAAGACCAAAGCAATAGTAACATTGAAACATTCGAAATCATAATTTAAAACATAGATTCCGAAACCCTTTTAAAATTCATGCTTAATAATCTTAAAATCATGCTCTGGTGTTTTCAAGCCCATGTAGTTTTTAGGATAAAACCCACGTACCTTAGATTACAGAATTTGAAAGATGAAACCTGGATCTTGATCCGTTTCTAGGAATTCTTATTCTTAGGGATGAGTTCTTGATCTTTGGGGATGAGATTAGGGTTTTGATTTTGATAGGAAAATTGAATTAGGGAGTGTATTATGCTTTTTGGGCGCAAATCTTATGTTATGAACGGACCTTAGGTGAGGTAAAGGTCCAAATTTTCCTTAAAAATGTGAAAACAGAACCTGGAAATTTGGGGCATGCGACAGAGCTTGCGTCGCACGCTAATCGCACGCAACTATTGCCTCTCTCACAAAAATGACTGCAACTTTTTGCTCGGGTATCGAATTTTGGCAAAATTGGTATCGTTGGAAAGCTAATTCAATTATCTACAATTTCATGAGTCTTGAGATGGAAAATTCTATGTGTATCAAAAATTATACATATTTAAAGTAGACTCTTGTAGAATAGAATATCAAACTTTGAATGAATGATTGACTCTTCGCTCAACTTTGCTTTAGGCCATTTCTATAAATATTTTTCACCTCATAATCACTTCATATACTTGGAGAAAGATCATGAAACATCAATCTAAATATAAACCATGGAAATTTTGAGCTTACGCACTTAGGAACGACGATTCGATTTCTAGCTCGAAAAATGTGGGGTGTTACATTATCTCTCCCTTGGGATCATTCGTCCCCGAATGATGGGTAGGGACTTTTTGAAGCACTAGAAGTGTAGGATACAGAACATAATTTTGCATTGTACATGTTTCCTTAACAAAATATGTAAAGGTATCAAACGAGCTTAATCATAACCTATAGTGAAACGTGTAAGCACGAAACATGATCTTGGCATGTGTTTTATGGCGCATGATCAAAACATTGTAAGACATGAATTTTTTTTCCTAAGAATCCTCGGAATGATTATGATTGGTACAAGACATGAGATGGGATTCTCGCGGGACATAAAAATATTATCATTCTACATCTTACAAGATACAATGAAAAGACTTAATCTTGGAAACGTTATTTGTCTACGCCCCAAACAATAAAATACATGCCTCATCGTTTCTCAACTTACAATTTTCCCCATACACATCTAATCACACGAATTTGATTCCCGCTGTAATATACTTCTATGTCGAAGCCTAACTAGGAGTTACAAGGTGTTAACTTAAACTATAGGATCATGTACTTTACATCCCATTAAAAAGTATTGTCTCACCTTATCACTATGTCAAACACCATTAGATTTTATTTCAGGGAATACTAACCATGTAGTACACGGATTATGTTTTCATTAATCACAACATTCAAGCCTATCATTACTACACCTACTTCGTGGATCTCCCTACTAAGACCATCCAATTAAATCATCCTCACTAAGATTTTTGCCACATAGCTCCTTCTTAACTATCTCACGAAATAAAGGTTCATCTCCTTCTTCTCCCTTCTTCTATAGCCTTAGCTCAAGAAATCACATAAGAAATTTTCACCTTCAAGAACATCTACTCCCCTAACTAACACATCGCTATGCTTCCACAATCACCATCACTCTAACATACGGAGGGTCATTGAGGGACCCGAGCATACACATCATGAATGGAAGTAACCCTTGTCAAACCATAACTTAAACTTATTGCACTACTCAAGGAGGGCCATGAGGTGAAGAAATGATAGAATAGACACGAAGTGCTTCATATATTCAGTGTCCGGATTGCAAATAAAGATACCCTCTGGCATAACACAACATAGTACGAGTACTTAGGACAGACCATAAGGGGAAACACGAGCCGAATTAAAGTGGGTGGAATTGACCCAAACACCCTTGGAAAAACATAATTGAAAGCTAAAAGCTGTAGGTGAACGTGCGTCGCACGCTGTGAAACCCCGGAATGGAGCGTACGCCGCATGCCCCATCGCCTGCTACCCCATCAGTGAACTGGAGAGTGTGTCGCACGCAAATCACATAAAGCTACTGTTTTGGGCTTCCAAACATGCCCTTATACTCATCCAAAAATTTTGAAACTTACCTGGGATGTATCCTTGACACTCCCGATCATGAATCAACTTACAAATCGTCATTCTAAGGCCAGAAAAATCAAAAATAAAATTATCAAAGATTAGGAACTCAAAATGTGACTGAGTCCTTTTCTTTAACACTTAAGAAAAAAATGGAATCATTCTAGTTTCAGCTTTTTAAGCATGCTACTAAGAGATATCAAGTCAAAAAATACTACGGGTCGTTACATTACAACCAAGACAAAGATTGGCGCTTGAAGCTATTGCCCCTCATTTAAGGAACCGATATTTTTCATGAGTTTTCATAAAATTTATCACTTTAGATAAACCTGACATAGGATGAATCGGTGACAGATAGAAATATATTTTTCTTAGGACCAAGCATGCTGAGAGACATAGATTTTCATGGATCCCGAACAACATAACATATGACTTGAATAAATGAAAGATTGGGTTACGAAGAGACATAATAGCTTTTATTTGGGAGGTCGGATCATAAACCTAAGTCCATAAAGAACTCAAACCATAGGCATAGGCATAACTTGAATGCATGACGTAGGACATTAGTGGAATAATCTCCGAAACGAAAGTAGGAGGAGTATGCTTGAGTAGGAATAGATTTATCATGATTCCTCCACGCAACATACCACATTGAGAAAAATTCAGGAACTAACTTAATTCCCTATCTCCCCCTTAGATCAGAGTCACAATCCTAGACTACGGACATATCCCCTTATCAAATCTATAACCACAACTCTTCACAATGAGACATCATCATATACTTAAACTCTAAACTCTCCCTGAAGAACTATACTCTGAAGGCCTTGCTTTTCTGTAAATGCTACTCTTAACTTCTGCTAGCCTCTATAGCCATCACTCTACAACTCCCACTCTCATGAGCGCACGCATCCACAGTACTCCTTATCACAAAAATGGTATCAGTATATACATGAACACAAACCCTTCTCATTAATATCTAACACAAAAACACTAAATTATTTTCTAGGACACCCCCCTCAGGGATACTAATCGTAATATATTCTAACTCTCAAAGTTATCAACTTACAACTAACATTTTCATGGGCATAGACGCTTGAGCTTCTAAACACTTAACATTCCATCTTCAATCCCTTAGAATGTCAGTTTTACACCTCTAATCACAAAACATAAAACTTAACTGAAATTTGCAAAACTATACCAAAGGCACATATTGCTTACCTATATTTTTCTCAATTCCACTATAACGAACACCATACAACAACTCCTTAGTCTTCCCCAGATGTCTCCATACTAAAATTTTAAGAACACAAACTAGGTACGTAAAACACTCATACACATAAATGCTAAACTTTTCCCTTTTTAAGTATACTCTAAAGGCATTGCTTTCCTAGAACACTAATCTTAACTTTTTGCTATCCTCTACCGTCATCAACGTACAACACAAAATCTCATGAGCATACACAACCTCGCTCCTTGTCACATAAATATCCATTTTCCACTACTTAACCTTCTAACCCTAGACCATTAATCGCATAACTCATATCATATAATCTTACCTAATGAGTAACGCCATACCAACGGGGGGCAACTATTCTTATATACTTACGCCTTTATCTACTTAATGACTTGACTCACCCAAAATTTATCATTTTAACACTAGTCTTCATATACACATATACCTCACAATTACCACTTAAACTTTTCATCAATTATCAACCTAGGATCTTTCACAAATCACATCAAGCCCACTAATTCATTCCCACAAAACATACATTATTAATCTCCAGCTACTATCTCACCACCACATTCTATATCTAAAGTTCAAGCCTATAGAACCAATACGTACCACTGGTAAAACATGTAATATCTCATACTAGTCCACCAAATTGGAAAATCAAATCAAAATACTCATTTCATTTAACTACCACCTCCAATCACAATCCCTCCATGACATTACTATTACAACTTAAAATCCACTACATACCTCCTCACATGAAGTACTATGTTACAACCATTAAAGAAAAGAAGGTCAAGAGGGTAAAATCATATAATAGACATGGTCAACCTTAATTTTATATATTATAACCCAATACGATCTTATCTACAAATTCTACTTTCTCACATCATACTTACTTACCCAAGCATACCTTTAGACTACCTTCAACTTCCACATACAACAAAGTAATGAGTCTATACTTATAACTTACTGGCTAATCTAACCATCTTCATTCACAGCCTATAAGGGATTTCTGTAACCACCATAACTATTAACTCTGGAATCTTTCCCTATTTTGAATAAAAAAAATCAAAGCCAAACACTTTCTCTACACACCACCATATAATCTACAAGTATTGCCACAATATTATCCAACCACCATACAAAAGAGAGAACTACCCCTAAATCAAAGGGTTATACGACTAAAACTACTTATTTATACAATAGTCACCCTCACTCTGACTTCATGTCACCAACTTTTGGATCATCTCACTACTATTAGGGCATGACACTTTAATATACACTACTACTCGGGTGGAAATACAATTACAACACTGTGGTACATAATATTCCCTGCAATAAAATTTTTAAAAGGGACTGGATACACATAATACCTCAGGTAGAAAGCACGATTTCATCAGGATCAAAGATTACACTAGAATCAATACACCTTAAAGCACTAACGGTCTCCTCTCAAGTCCTTGCATAATTTTATAATCTTTTATGGGTCAATCAGAAAGGACCATACCATTTAGATTCTAAACTTCTGCACTTGAATCAACTAAAAATGAGACATATCTGAGAACATTAGAGTAAGAAAAGAATTGGGATAACTTTACTTTCGTATGGGCGATACCATAGCACGAAATAAAGATGAAGAAGGAATATTCTGACTCTATAGCACGAACTAGATCATGAAGAAATGTCAAGAGAGACATTCCTAAACATTTTGTAGCCTCCTACTTATAAGTGTGAGGCACTACACACCCATAAATAAGACTCTACCCAATGCAATTTTGCAGATACCCTGGGACCATAACCCGTGCTCTGATACCAAGTTTTTCACGATCCGAACTGATGCCCTGGCTGTGATGAGCATCCCAAACCATAAAGGCCCCAGCGCCCTTCTCTATCTGGTAGTCATACACAATATTCATATAGTAAAAGAAGATGCATAAATGTAATATAATACGAAGTCATGGTCATACTCTAAATACAACTTAACAATGAAGAATAAAAATCCAACAATAACTAGACAACATCTGAACCAGTCTAGAAATCTCTATTACATACTCAAATGACAACTGTCTGAATCTAGACAAGGCCCTCAGTAGAACCAAAACAAAATAAATAACATAGTCAGAAAGAAATAGGCCTTCTGGAATAAAGAAGGCTCACCGCTTCACAGTCTGCTTCTGTCTGAAAACTCTACTACTTAGTCGACCTCTAGACTGAGCGTCAGACCCTGAGAGATAAGGGTCAATACAATTGTACTGGTACGTTTAGTAAATCCAAAATAATAATTTATATTCAACATATATGAGACCAATTTAAAACCGTTCATAAATATATCATATGGTAAGAATTACATAGGCATATTTAAAAGACTCTATAAAATCATCTGAACTCTGTGACATACTCTTTGTTTTACTTTTGCGCTAGGTAGTATACCCTACAATTCTGTAATTCCACAGGCTATATGGAATCTTTCCTTAGGGTCGTCGCCAGCGTACAAAAGTAACATACCCGTATCGGCAAAATACGGTTTTAGGCTATGAGTCGATTGACTCGTGCCCTCTTCGGGTAACCACCTAACCCTCTTTAAGCCCATTTTTAATTCTTTACAACATGCAAACTCTAAAATCAAGTTCTGAAGACTCTAATTCTGCTATGGCATATATTTACATGGTATCGTCATACCATTGACTTGCAAGTCACATTTTCTGAGCCATTTATAGCAACTTATGTCTCTATTCTCAAATCATAGAATTTAGGACCACCATATCAATAATTTTTTCAAGAAAATAATTCTTTAAAACTCATGTAAAACCATGCAAGTAATTCCTTTATTAGCAATTCAATAAACAAAGGTGGTCATGTCAAAATTCTTAATTTCATGCAATTCTTTCTCTTTAACACAAAACATAGTTGTATCAAGAAACACCCTCTTATCATCTCTAAATCATGTTCAAATACTATGACATTGAGAAAAATACTTTCAACCATAAAACATGTATTTCAACTCTTTTCCGATAAAACCATAAACTTCAATTCAATACAAGAGCGGGAGTTCATAATTTCCGCTCTCAAACAATTTTCAATCTCAATTTCCATACATATACAGATACATGTAAATTAATTTAGGGGAAAGGACCATAAGGCCAAAGCAATAGTAACACTGAAACATTCAAAATACATAATTTAAAACATAGATTCCAAAATCTTTTTAAAATTCATGCTTAATAATCTTAAAATCATGTTCTAGTGTTTTCAAGCCCATGTAGTTTTTAGGAAAAACCCCACGTACCTTAGATTATAGAATTTGAAAGATGAAATCCGGATCTTGATTCGTTTCTTGGAATTCTTGATCTTAGGGATGAATTTTTTTATCTTTGGGGATGGGATTAGAGTTTTGATTTTGAGAGGAAAATTGAATTAGGGAGTGTATTATGCTTTTGTGGCGCAAATCTTATGTTATGGACGGACCTTGGGTGAGGTAAAGGTCCAAATTGCCCTTAAAGACGTGAAAACAGAACCTGAAAATTTGGGGCATGCGACAGAGCGTGCGTCGCACGCTAATCGCGCACAGCTACTGCCTCTCTCACGAAAATGGCTGTAACTTTTTGCTCGTGTATCGGATTTTGACGAAATTGGTATCGTTGGAAAGCTAATTCAATTATATACAATTTGGTGGGTCTTGAGGTGGAAAATTCCATGTGTATCGAAAATTATACACGTTCAAAGTAGACCTTGTAGAATCGAATATCAAACTTTGGATAAATGATTGACTCTTAGCTCAACTTTGCTTTAGGCCATTTCTATGAACATTTTTCACCTCATAATCACTTCATATACTAGGACAAAGATCATTACACATTAATCTAAATATAAACCATGGAAATTTTGAGCTTACGCACATAAGAATGACGATTCGATCTCTAGCTAGAAAAATGTGGGGTGTTACAAACAGCAATGAGGTTATGCACCTCTTTAGTTGGCATGCTTTTCAAAATCCAGTCCCATTAGAAGAATATGTTGAGGTTGCAAAAGGCATTGTAACATATGCTCGGGGACTTCCACTAGCTCTCACAGTTTTGGGTTCTTCTTTATTTGGACTACCAATTGAAGAGTGGAGGAATACCATTGAGAAGCTGAAACGAATTCCCGATGACAACATACAAGAAAAACTCAAAATAAGTTTTGATGCACTCCCAGATGATAAGGTTAAGGCAATCTTCCTAGATACTGCCTGTTGCTTGAGAGGAATGGACAAGGATGATGCCGTTACAATATTGGATGCTTGTGATTTGTTTGCTGAAGCTGGAATCCAAGATTTGATCGACAGATGCTTGTTAATTATAAATTTAAGTAACAAACTGGCCATGCACTGCATTATTCGAGATATGGGAAGAGAAATTGTTCGTCAAGAATCACCAAAAGAGGGTAGCAAGCGCAGCAGGTTGTTTTTTGAGGAAGATGTTTCTGATGTACTTTTGGGAGACAAGGTTAACCCTTTAATTTCCTCATTTGTGTTTTATGTTTTCAACTTGTTAGTATTCCTTCTAAATTAAATTTGTATTCTGTTTAGAAATCGATTATCCTCTCTCTATTAAAAGCTTAGCTTTTTTTGTAAACTTTCTATAACATGCTTCCTGTGAACACATTATTTATTAGTTTTAGCTAAAATGTAGGCTGCTGAAGCCGTTGAGGTAATGATGGTGAATCCCGCAGTGTTCAAGGACATACAGTTAAGTACAAAAGCTTTTGCCAAGATGGTTAACCTGAGACTCCTCCAAATTGATAATGTTCATCTCAAAGGAAACTTTGAGTATCTACCAACCAAGCTGAAGTGGTTGAGTTGGAAGAATTGTCTGTTGAAATATGTACCATGTGACTTTCATCTGAAGACTCTTGTTGCTCTTGACATGTCAGAAAGTAAATTTGAAGATTTAAAGGTACGTTTCACTAAATTCCTCTTTGTAAGTGAACCCTTGGTTGGTCCCGGTGCATAACACCAAAACCAGTCAGGGGCTGCTACTTTTACCTGTCTCACACCCCTCAACTGGAAATATTTTAGTGTGCACTGGGATCAACAAATAATGAATAAGTTACAAAGACTATTAAATACAAAAGTTTCTTATTTGTGTTTTTAATCTTCCCTTGATTTTATTTTATATGTTTTTAGTTGTTGAGAAGTTTGAAGTCCTTGAATCTAAATTCCTGTAAAAATCTCATGAGAACACCAAACTTCACCGGTGCACCGAGTCTCAAGAGATTATCATTTGAAAACTGTTCAAGTTTGACTGAGGTGCAGTCATCCATTGGAGATTTGAATAAACTTAAAGAATTAAATCTATTATGGTGCATAAAGTTGGAGAAACTACCAAGCAGTATCAGCAATCTCAAATCACTTGACACTCTGATTCTGAACTGGTGTGTAACCCTGCAACAATTGCCTGATGACTTGGGAAATTTACAGTCTCTAAAGAAGTTTTCTGCACCAAGAACAGCTGTGACATATCTTCTGCCTTCTTTTGGACGCTTGAAGAAGCTTGAATACATGCATATGGGAGGGTTTGGCAGGTCAGTACCTAGTATGACAGGTCAGGAGCCGATTGGATTTCTGCCTTCGTCTATTAAAAATTTATGTTCCTTGAACAAATTGTGTCTTGCTTCATGTGATTTGTCTGAAGAAGACATTCCCACCTAGGTGGCAAACGGGCGGATTGGATTGGATTTGGACGGGTAATGGTTTGGATTATAATCC</t>
  </si>
  <si>
    <t>ATTTCTATGTGCAGTGGTTGTTCTTCTTGTGATTCTACTGAATACTAGTCGCATTGTCATATTTCTTGGTAAGACTCGGTTTTAAGGGCTGAATTTTTTATTTTTGTTGTATAGGACGGAGAGATGGCCTATAGTATTGTTGACAATCTCTTGAAGTGTCTGGATTGTCTAGACTGTCATGAAGACTCATCTCCTTCAACGAAGGATCAAATCCGTACGCTTAAAATGGATTTAAGACTTATCAGGACATTCCTTATGTGTTCAGCTTGTCGGTACATTGAGGATAGTGAAGCAAAAAATGTGTTGATGCAAGTGGAAACTTTGGTGCAAAATGCAGAATCAGATTTTCAATCTCTCTATGTTAAGAGTAAAGACGGAAACATGCCTACTCACATGGCTCTACTGTTTTCCAATGCCTTGGAAAAGATTAATAGTTTGAAAGCAGAAGTTACACAAGTCCATGCAACTGTTTTAAGTTCAACATTTTCTGATTCACTTAGTTGTGACAAATTTGTGGCGGAGTTTGCTGATTGCCTCATGGAGAATCTGAAGTATCTAAGGGAATATATTGCGGATGATTTGCCTATGAATCGGAAAATTATAACTCTTGAAACAAAGATAATATTCCTGAAGAATTTCTTAAGGTTTGTAGCGAAGCTGTCTGTTGAAAATGAGAAATTTCAAGATCTATTGACTCATGCATTGGATGTGATCAGTGATGCAGCACATCTATCTTATAGGTGTTTTACTGGGAATGCAAGTGAACCAGATGAATGTGGAGTTGTTAATGATGTCGTTTCCAGCTTGGTTCGACGAATCATTCCTATCAACTGTAATGTCATTCATTATTATATTCCCTGTCAGAAGAACAATTTAGCTGTGGAAGAACTTGATGCTGGTTTTGTTGATTTTCTACTGGACACTCTTGCGGAACTAGTAAGTTATAAGATCAGCCTTGGGGATTTTACAACCTATAATATCAATGACCTTGTTGAGGACTTGATATTTCTGAAAAATTACCTCTCAGATCTTCCGGACCGGTATCCTGAGCTGGTAAAGTTGATCCTGATACATATTGCATCAATCGCCCGTAATATGGCTCCCTCGATTTTCTTCCTTTACACAGATGGTGTGAAAGACGAAGTTGCTAGACATAGTACCGGGCGACTTGCCTTTTTGCAGGAAGAAATTAATCTTATCAAGGCAGAGGTGCATCTCATGAGTCTCCCAGGACCTAGGTGGATGACTACTCTGAAGGATCGAATTCAAATTCTTTATGAAGAAGTGGTGTTTCTGCAAGCTCTCCTTAATGCACCAGACGACTGCCGTTCTCTTGGAAGTGAACAAAATGTTTTGTTTACACAAGGCCAGGCTACAGTAATGATGGTCGGATCACTTATTATGGCACTCAGTAATAAGGAATCAGACGAAGACATGCTGAACAAAATGGAGTTAGCTACTTCTATTTTTCTAGAAAGAACTAGAATCATGAAGAGAGTGGCTAGAGAGATTTTTGGAAGAGGTCCATCGAAATTCCCCAAGACTAATTTCCTAGGCTATCTCAAATCCTTCTTAGGAAATCTGAAAGATCTCCTCCTCCATAAAGCTGATCGGGTTCCTTTCCCGAAACATCATATTGCTAGAGTGCATGACGCGTTAGAGTATCTTGAGAAAAAACTCTGGGATGTTATCAGGCAGAAAAATGAGCATCCACAGCTAAAGCATCTAAAGGAACGTGTCATGCAAGCGGCCTACAAGGCAGAATATGCTATTGACTCATTTTTAGTTGGGGATCGCAACATTTGGTGTAGTGTGGCTGAGATGTCTGATGTTGTAGAGCAACTTGAGGTGATTCAGGCAGAGTTCAGTGACATATCTAGAACAGTAAAATTTGAAACAGTTTGTGATGTTCAAGTGGGTTCCAGCTGTGTATTATCACGAACTAATGCTCCAACGCTCAACGATGATGTAGTGGTGGGTTTCAATGATGTGGAAGAAAAGATCATTGATGGCCTTACCAGAGGGATGACGGAGCGTGATGTAATTTCAATTGTTGGCATGCCTGGACTTGGCAAGACGACTCTTGCAAAGAAAGTGTTCAATGATGAAAAGGTTCTCAATTACTTTGACAAACGTGCATGGTGTTATGTTTCTGAAGTATACAAAAACAAAGAGTTGCTTTTGGAGATTTTATCCCAAGTTCTCGAGGATGTTGATGAAGCGACTAAAATGAAGGATGATGCGGATTTAGCTGTACTGTTGTATAGAAAGTTAAAGAGGAAGAGGTACCTAATTGTTTTAGATGATCTTTGGGATATCAAGGCTTGGGATGACTTGCGGAGGTCGTTTCCAGATGATGATAATGGTAGTAGAATACTGGTCACAAGTCGACTGCAACATTTGGCTTCACAAGTTGAATCTGATACGAAGCCTGATAATCATCCTACTCCTCTTCGTTTTTTCACTGTTGAAGAAAGCTGGGAGTTATTGCAAAAAAAAGTTTTTGCAACAGATTGTTGTCCCCGAAATCTGAAGGAACCTGGAATGCGAATTGCAAGGAGTTGTCATGGACTTCCTCTTGCTGTTACACTGGTAGCTGGGATTCTGGCTAGGACAGAAAAGATAGAGTCTTGGTGGAACGAAGTCGCGGAGAGCATAAGTTCATATATTGTTGATGACCCCAACCAGTGCAGAGTCATTTTGGAGTTGAGTTATAAGCATTTACCCGATTACTTAAAACCGTGCTTTCTTTATTTTGGTGAATTTCTAATGCATCCTCACATTCCTGTCCGGAAATTGATATGGCTGTGGATTGCGGAAGGGTTTGTTTCAAAAACAGAAGGCGAGAGTTTTGAGGATATAGCAGAGGACTACTTAACAGACTTGATAGGAAGAAGCCTGGTCATGGCAACAAAAAAGAGCACAAATGGCTCCGTTAAAGTCTGCCGCGTTCATGATTTGTTGCGTGAATATTGCAAGAGAAAGGCTGAAGAAGATAACTTTTTTGAGCTTCTATATAAGAAGGACAAATGCACTTACCGTGATGATTTAGATGATATTTTGGAGTCAACATACTCTCTATTTCCTGAAGAACCGCGTACCACACACACTCGAGGTCGGCTATGCATCTATTCTCAAAGGGAGAGTTTTGTCAAGTCTAAGTCATCAGGACCACAGGTTCGCTCTTTGTTATTCTTTCACATTAATGAAATATCCTCGATAAAGTCATATGATATCTCTCCTATATGTCTCGGTTTTAGATTACTTAGAGTGTTGGATTTGGGGTGCATTAATGTTGGAAATTCTTTTCCTCGAGATATTGAGCTAATGGTCCTACTAAGGTACCTATCCCTTCAAGGCAACATGAGGTCTGTCCCATCAACAATATTTAAACTCATATACCTTGAAACTTTTCTGCTGAAAGCCTTCAAGGGTGAAGTTTGTTTACCATACACTATTTGGACACTTTCAAAACTGAGGCATCTTCATATCGATGCACGTGCTGTTTTTGGCTTGGATGGCTATAACGGATGGAACTTAATCCTACTAGAAAACCTGCAAACCGTTTCCACCCCGTCACTTATCTATGAAAAAGATCGCACCATGGATCCTAATGAAGTAATGAGAAGGTTAGCTAATCTTCGAAAATTGAGATGCATATCAATGGACTCAGATGACTGCTATTACTTTCCATCACTGGTTTCTTTGAGTCAACTTGAATCAGTCAAGATATTACACTATGGTCAGTCGTCGCTCTCTTCTTGTAGGTTCAACTTACCCTCAAATCTCAGAAGACTAACATTGTCAAAGTTTCGGCTACCATGGAGTGAAATTTCAAGAATTGGTAGATTACCACACCTTGAGGTCCTCAAGCTACTTTGCCAATCCTTTGAGGGCTCACAATGGGACATGAGAGAAGGAGAGTTCCTGAAGCTAAAATTCTTGAAGTTAGATTCATTGAACATTGAAAAATGGAACATCTCCTCTGACTGCTTACCTTCCCTTGAGCATCTTGTTCTGCGGAGTTGTAAGAAAGTGGAGGAGTTTCCTTCGTGCTTAGGCGATATTCCAATGCTACGGAGCGTTGAGCTACATTGGTGCAGTCTCTCTGCTGTGAACTCGATTGTCTTAATTCAGGAAGAGGTACTTGAGTATACTGGAGGTGAGGGGTTCAAGGTCCATGTGTACCCTCCAGATTTGGATTCCAGATCTTCTCCTGAGGACCATAGTGACTGAGGTTTGGACTTTGGAGCTTTTTTTTCTTTTTGTCAATTGATTGATCCTTTATATAGTTTAGATAAGTTCTATAAATTGTCATTGTAAATATACACTATCAGGTTATCTAAATGATATTCACTGGTAAGACTTCTCGAAATGCTGGGTTTGAAATCTTGAAAATAAGATATGTTA</t>
  </si>
  <si>
    <t>TTTATAGTTGAAGGGCATTTTAGGGATGCATCCTTGTAGCAATCAATAATTGACTTTTGAGAGAGAGCACAATTTTTGATAATGTCATTTTGGTCACAGCATCCAACGATTCAAATGTCCAAAAATTGCAAAAGGATATTGCTAGAGCAGTTGGTTTATCTTTTGATGATGAAGAGAATGAAATGAAAAGATCAGCTCAATTACCTGAAGTGTTGATGCGACGAAGAAGATTTCTCTTAATTATAGATGATATGTCGGAAGCATTTCCTTTGGAGGTTATAGGAATCGACATGACTGCAAGTTGATAATAACTACAAGATCCATGATGGTTTGTCGTGGCATGGAAACAGCGAGAGAGGTCGAAGTTAGTGCGCTTAACGAGGAAGAAGCGTGGCACCTCTTTAAACAAAAGGTCGGTGACGAGGTGCTAGCATCCCCAGGGTTACAAGTTGTTGTCGAATGAGTGTGGTGGTCTCCCACTAGCTGTTGTAACAGTTGGTAGGGCTTTAAGAAGAGAAAATAATCTGACGCAATGGAAAAATGCGTTAAGCCAGCTGAAAAGTGCAACAGGAAGAATAGAGGGAATGGAGAATCGAGTCTTTGCACGTCTGAGATTTAGCTATGAAAGACTGAAGGAAAGCGTGAGTCGGTCATGTTTTCTCTATTGTGCATTGTACCCAGAGGATCATCATATCGAAACTGACGAACAGATTAAGTACTGGACATGGGAAGGCTTGTTGGATAATCTTGGGTACGGAGAATCCAAGATGCTGCAGGGAAAGATGATATTAGATGAACTGAAAAATGCGAGCCTGCTAGAGATTGGATGTCAAGAAGGTAGTTTGAATGAATACGTCAAGATGCATGACTTAATTAGGGATATGGCGATAGCTGTTACAAGGGTGAGTCCGCTGTTTATCATCCGAGCAGGACATGAAATTCGTGACGCACCAGGTGAGAGTGAATGGCTCAAAGGCCTTGAAAGGATCTCATTAATGACAAATGATTTGAGCTCCTTGAGTTTTGAACCGAAATGTCCTCGGCTAACCACCTTGCTATTGCAGTATAATTCATTGTCAAAGGGCATACTTACTTCTTTCTTTAACCATCTAAAGAATCTCACAGTTTTGGACTTATCTTACACGGGCATTGCTAGGTTGCCTGATTCACTTTCTAATCTGGAAAACCTCCATGCTTTGTTTCTACGTAGTTGTTGGAACTTGTGTCACGTGCCAACAATGGAAAGACTCAAGGAGCTGAGAGTTTTAGATCTCTCTTCTACATCAATTGAGTGTATGCCGCTTGGGATGGAAAGCATTTGGATCTCTCCTACACTACAGTATATGGATTTGATATTCAAATTTTAGGAACGTACAGATTTTTGGAGAATCTCTTAACTATCGGTCTGTGGCAACCTCTAATGCTCGGTCGGGATTTTGTTAATGTTGTGGAACGCTGCACCAACTTGACAAACTTTGAAGCCAAGGACTTCAATTATTATGTCTTTTCAGATCACTGGAACACGCTCATGAGTTTCAAATTTTGCATAGGCTATCCTCAATCCTCTAAACTACCGAGAAAAAATAGCGTTGGATTCTTTGGGATTAACATTGTTGAAAGGGAAGCCAGGGATACTTGAGTTGGCCATTCATGAATGTTCTGGCATCTCACATTTACCAATGTTCATTATGAACGCCTCTTCTCACCTAAAATGTTGCAAAATAAAGTATTGCGATGAGATGGAATGGATTATAACTCCCTAATGGGGCACATTTCCCCGTCTAGAGTTATTAGAGATCGAGGGTCTGAGCAGATTGCAGAATTTATGCAAGGGGATTCCACCAGCAGGAACTCTTTCAACCTTAAGGTGTTGAATGTTATTGGTTGTGATAATCTCAAGACTCTGCTTCCACTTGAGTTAGTGCAGCAACTCAAAAACCTTGAAGAGCTCGAGTTGCAAAGCTGTTCGATGCTGGAGGAGATAGTTACAGAAGTGGAAAATGAAGAGGGCATTCAAGAAAACAATGGTGAAGTGGTCCTCCCAAGTTTGCGAAAATTAAGATTAGTTTCTATGCCAAGACTGAGAAGCATATGCAGAGATCCAATGATTTGTGATTCCTTAACGACAATTGAAGTTGTAGATTGTCCAGAGCTGGAAATACTTCCCTTCTTTCTGGAAATAAGGCCGCAATTAGTTGACTCTCTCAAACAGATAAAAGGAAGCAGAAGTTGGTGGTAGACATTAGAATTGAACCACCCTACCGCAACATCCCTCCTTGCTCCAATAGTTAGACCTGAAAGGGAGCAGCATGCATCTGCTGTTGATGAATATATTGGGGTTGACTTTAACACCATACATAGTCACGGTGGCAGCTCTGGAAATTCTTCTTTTGGACCACGATAACACTCTTACTGTAAGTAACAAGCTTGCACTCTCTTTCTTCCTAAGTTGCTCGGACTTTCCAAAAACACTATCTCACCCATGTCAGATCCTCCAAAAATGCACTATTTTTGAAGGATCCGAGATGCACCCGCTGACATTTTTGAGAGTCCAAGAAACAT</t>
  </si>
  <si>
    <t>CCACGCGTATTACCACGAAATTACCTCTCTCTCTCCTCAAAAACTCTCTCTAGTTTTCTTCATCCTCTCCATAGATTTAGTGTGTGTGAACTGCTAATCGATCCTAATAGTTTCCTATTTCATTCTTCCTTTTTTCCTTTACCCTTCTGTTTTTCTTACAAAAATCACTCTAAATGGAGCATTTGTAGGGTCAATTTAAGCACGGCGTAGAATAATCTCATGCAAAACTAAAAAATCAATCTGGGGGAGGAAAAAAGAGGAAATGGCTCATGTTGCTGTCGTATCTCTTCAACAAAAACTGCAGGGAATGCTGAAAGGTGACAATGCTAATTACCTTGCATTACGTCAAGCAGTCAGTTGCTGGCATGCTTTTCTGGAGGACTCTTTGTTGGTTAGAAGTGCTTCCGAAGCCAGTGGATTATTTGGAAAAACGGGTTAAATGTTTGGCAACTCAACTTTCTAGATAGCATCAACTTATATGAATTGGAAAAGAGATCACCCTTATGGATATCCACAAAGTTGGAAAGTGATCCAGCAAAAGGCAGTGACAGCAGGTTCCGATAGCATAAACGAATATTTGAAGAAGGTTATGAATGCTCAGAATGATATTGATGCGCTGCCAATATCGAATACTGTGGAAAGTGATTCAGAATACAGTCCCATTCTCCAAGATACTATGTTAGACCTTGATATTTACTTAATGACTGTTAAATCTCGGCTTGTAGGACCTCCTTCAAATCTAGATGTCATCTCAATTGTTGGCATGGGAGGAATTGGCAAAACGACTCTTGCTAGATAAGTTTATGATGATATTTACATGGAGCATCACTTCTATATTCGTGCTTGGATTACTGTATCTCAAATGCATCAACATAGAGAAATGTTGTTGGGCATTTTGCGGTGTTTTTCACTGGTCAATGACAACACCTACCTAAAGAGTACTGAGCAATTAGCTAAGCAAGTTTAGAGCAAGTTTATAGAAGTTTAAAGGGAAGGAGATATCTCATTGCAATGTATGATGTGTGGGACACCAGTGCATGGGATGTTGTGAAAAGATCTTTTCCAGATGATAAAAATGGAAGCCGTGTCATACTTACTAGTCGGATAGCAAATATAGGTATGTATGCTAGCTCAGGCAGCTCTCATTATATGCGGTGCTTGTGTGGAAGAGAGCTTAAGGTTGTTCAACTTAAAGGTATTTGGCAGGGAGACTTTCCCCTTTGAGCTGAAGAAAGCTACAAAGCAAATAGTCGCTAAATGTCAAGGACTACCACTAACAATAGTTGTGGTTGCTTGATTTTTTTCCAAGATCAGCAAGACGGAAAATTGTTGGGAAGATGTAGCCCATAAAGTTGGTCTGATTGTGAATAGGGATACAGAAGAATGTCTTGACTTACTTGCGTTGAGCTATAACCATTTGCCACATCACTTGAAGCCATGCTTCCTGTATATGGGAGCTTTTCCAAAAAGCTTTGAGATTAGTGTTTCAAGACTAATCAAGTTATGGATTGCTGCGGAATATGTAAGATGCAAACCTGAAAAGGACTTCGAAGAAGTTGCTGAGGGATACCTAAGTGATCTTATAGGTTGAAGTCTAATTATGGTTAAGAAAAAGACCTCAAGTGGCAAGGTCAAAACATGTGAGGTTCATGATCTACTGGCATGATTTAATCCTAAGAGAAGTATGGAAAGAGAGATCGATCTACTTTGCTAAATCTAATGTGATTGTTTCTCCACCAGTGGCATCTTTTGAACATTGCATCATTTTCAATTTTGGCGTTGCCCCATTGACACATATAGAGCATGTTTATGATAAATCTTCACTCCCTTCGTGCAAGTTCCTTTCTTTGTTTTGAAAGAGATGGAACTCCTGGATCCTGTTCTCAGGTTGATTCGTTTATCACCTTTACCAATTTCAAATGGTTAACAGTATTGGATATGTGTTTTCATCCATTTGACCATCTACCGTCAGAAATATGGGAATTATCTCAATTGAGGTATCTTGCCCTCTCTAATTTTAGTGTTCTTCCACCATCAGTTTGCAATCTGAGGCATCTTCAAACACTATTTCGTTACAGTAATCAGGCTAGTATTTGTTTGCCGGCAGAGATATGGGTGATTAAACAATTAAGGTATCTTTATTTCAGGAAATGCTGCTACTTTCCCAATGTGCAATCTGAACAAGAAGATTATCTGCTCAAGTTAAGTGACTATAATCTTGCATTAACCAAGCTGCAAACCCTTCCTTATTATCCAGGCAAGTTTAGTCGCTCTAATCTTGCATTAACCAACTGGCAAACCCTTCGTAATCATCTGGGCGAATTAAGTTGCCCTGTTCTTTCATTAACCAAGCTGCAAAGCCTGTGTTACATTACCTTTGGAAGTATTACAAGGGGCATCTTTGAAGGCATGCCCAACCTGAGGAAGTTAGGAATTCGTGAAAGTGAAGAAGAGCGCTTGACTACTAAACAAATATCTGGAAAACTCAAGAAGCTGGTTCTATTGGAGCACCTTGAAACACTGAAGTGTTTCTTCATCAACCCATGGGTATAACAATGTGATGTTTTCTTACCAACCCTCAAGAAATTGACGTTGCGGGGGTGCCAACTGCCATGGGACCAAATGACGATACTGTGCACGTTACCCAAACTCGAGGTGCTCAAGCTCAAGGATTATGCTTTCCAAGGATCAGAATGGTAGCCAACTGACGAACGCTTTCAGCAGCTAAAATTCCTACTGTTGGATGGGACTGATCTTATCCACTGGAAAGCAAGTTCTTTTCAGTTCCCTAAGCTTGAGGGTCTTGTTCGGAAGAATTGTTATTGTCTATATGAGATTCCTGAGGATGTAGCGGAAATACCTACCTTGCAGTTCATTGAATTGTATCATTGTAGCTCTACTGCTGACGACTCTGCAAATAGGATTCAAGAAGAACAACATAGCATAGGAAATGACGATCTTCTGGTGCGGATCCACAAATTTTACAACTGTGAGCTTTTCATGCTTTCATTAAATTTTCTTTCATGCAAAGATCAATTGATACCATACTGTATTTACTCTTTTGTTCTATTTGTGTGGCAGCTGAACCTTAAGGCCTGCATCCATCTGATATTCTCCACGCCCTCTCAACAAGCAATGAGGCTAATGCAGAGGTTTTAACCTGTTCACTTCTATTTCTTTTGTGATTGCCGAGGAAAATAAAGAGTTAATCAGGTTGCGTTGATGATACAAAATCTTTTCTTTTTCCAGGTAAGTCGGGCTTTTCCCCAGGAATGATTCATCAACTTGGTTTCTTTTGGGAAGTTACTATGCATATACATTGGAAGATTTGGTACGTAAGAGTAGTGGAACCACCTTTGCCAAATTTTTGCTGGAAAAATATACTTTGTAGATAGGTTCAATCCCTATTCCCTAGGGAGACAAATAGTAGGTGACTTCTTCCAATATGTTCTAGCCTTGGTGGAAAAAATTAACTGATACCTGTTGCTGAGGGTGGGTGACAGACATCCCGTGGAATTAATCGCCATGCACATAAACAAGCCTAAACACCCTTCCTATATGCTCTAGCCTAGACAGAGTCACATGATACCTCCTACAGATGCATGGGACTGGAGGGGGATATTTGTGGGGTCCAGTCCCAAAGGTTTTTC</t>
  </si>
  <si>
    <t>GTAGACAGCATAGTCTGGTCATTTGTCAACAAACCAGTTGTCAATCCATCAACTTAATTTATTAAAGAAAGCAACTGCACATTAATTATTGACTAATAAGTCAAGTGGTCACAGAAAAAAAGAAAGCAAAGAAACACAAAAATCATAGCAAAGTAATGGCTTATGCAGCTCTTTCTTCACTTATGCATACACTGCAGAAACTCCTGCAGTACTCTAAATCATCTTTGATTTGTGGAACCTCTATACTACAACAACATGTTGAATCTGTTTATCAAAGTCTATGTGCTCTTCAAGTTTTTCTTGAGGATACTACTAATGAAGTCAATGATATTGAAAATCTCAAGCTTTTAGAAAAGAAGATCAGAGATGTAGTCTACAAAGCAGAAGATAGAATTGACTCAAGCTTTAGAAGAATAATCACTCTAGCAGATCGAGATAAACGAGAAAGGGCTTGTAAATCCTTCAATGATGAACTGCAAAAGGTGGAAAAAGAACTTGAGTCTCTCAAGATAGGGGTGATGCAGATCGAATTTAGCAAATACGGAAGCAAATCAGCAGAAGCAACTACTTATTCATCATCATCAAGAAAGTATTCAACTGAGCAAAATACTTTTGTTGGGATGAAGGATGAATTCAACACCATACTAGATCGCCTCACCGACCAAACAAATGACCTAACTGTCATATCACTCGTTGGTATGGGTGGTATTGGTAAGACAACTCTTGCTAGAAAAGTTTATGATAATCCATCCATTCGTTGTCGATTTGATAAACTTGCATGGGTTACCATCTCTGAAGTATATGGTGAGAGACAAATGCTTCTTGAACTTGTCTCTTCGATTATACGGAATAGGACTGATGATAACAATCAAAAAATGAGCAATGATCAACTAATAGAGGTTGCATACAGAGGTCTAAAAGGTAAGAGATTTCTAGTTGTGATAGATGATATTTGGAGTACTCAGGATTGGGACCAAATGCGAAGAATATTTCCAAATGACAACAACAAAAGTCGAATTCTATTGACTACTCGCCTCAACTATGTAGCTGATTATGCAAGTCCTGATTCTCCTCCTCATGGTATGTCTTTTCTTAGTTTAGATGATAGTTGGAATCTATTTACTGGAAGACTGTTCAAGACAGATCCATGCCCTCCACAACTAATAAAAATAGGGAAGCATATCATACAACAATGTCGAGGACTACCTCTCTCGATTGTTGTCATTGCTGGACTTCTTTGCAAGATGGACCCGACCCATAGTAATTGGAAGAAAGTTGAGGAAAATATGAACTCATTCTTTGGTACGGTTTCTGAACAGTGCCAATCAATTCTTTCGTTGAGCTACAGTTACTTGCCCCAACATTTGAAGCCTTGTTTTCTCTATGTTGTAGGTTTTCCTGAAGATATAGAGATTAGTGTTTCGAAGTTGATTAAGCTATGGATTGCTGAGCTATTCGTAAAGGGAAGAAGCAATAAAAGGTTAGAAGTGGTGGCGGAGGAGTACTTAGATGAGTTAATTGATAGAAGTCTAATTTTGGCTGGTACACGAAAGCCTGCTGGAAGGATGAAAACTTGCAAAATTCACGATCTTCTTCGACAATTGTGCATAAGAGAAGCTCAATTTGAGAATTTTATGCATGTACTGAATGATAATGACTACACTTTCTCAGAAGGCATAAATATTTATCCACGGAGAGTGATGCTTTCACTTGTTACACATTGGAAGCATTTATATGTTCCTAAGCATTGGAGTGGTATTACAACTAATACAATCCACAGCTTGATTTTTACAGGCAATTCTTTTCAAGTATATCTAATGCCACAATTTGTTTCACAGTTCAAACTGCTTAAGGTGTTGGATGTATTTTCAATCAATTCCAATTTCTCTTGGGTGATATCTAAACTTGTACATTTGAGATATGTTGCTGCAAATATTGACGGAGCTCCTTCACTAGCTAAACTGTGGAATTTACAGACCTTAATTCTTCGTAATTCTACAAGGAGAGATTTGCATCTCCCACTAGAGATGTGGACAATGTCGGAGATAAGACATTTAGATATCGGAAGGAATATACATTTGTCCGATCCTCTTGAGGCAGAAAGTCATCGAGAACAACCTTTGTTTCTCAATAACTTGCAGACTCTTGCCCTTAGTTTCTCTCCTTTTTTGGCAGAAATCCTAAGAAGAACTCCCAATCTAAGAAAGCTAAAGATTGTAGATATTAAGCATGACGATATGCTTGTTGTTCGCGATTCTCTAATTCTTTTACAGGCAACGGAACTGGAGACACTAGCCATACAAACACTTCAAATTCCGATCACTCTCTCAAGCGATATTTTCCCAACTAATCTCAAGCAGTTGAGGTTAGCTTGGACTCGTAACCTGTGGGAAGATATGGCTGTGCTGGCTAATTTACGCAATCTTGAGATGCTCAAAATATATTATGCATTCGATGGAACAGAATGGAGACCAACTGAAGACGTTGTGTTTCACAAATTAAAATATCTGCAAATTATAATTGGAGAGCTGGAAAGGTGGACAGCAGTAAATGATAACTTTCCAATGCTTGAGAAACTAATCCTATATGGGCTGTTTCAGCTGGAAGAGATTCCTCAGGATATCGGAGAAATAACGACACTAAAATTAATCCAGATAGAAAAATGCAGCTCTACAGCCGTCAGCAGTGCAAAGAAGATTCAAGAAGAGCAAGAAAGCTGGGGAAATTACGAGCTTCAAGTTCGAATCATAGGTATGTTCAAATTCCATCTTCGTTTTAATAGCGAGTTCTTAATTAATATGTCCATGTGGTGTTCACTATCTTCTTTCAACGCTTGTTTACTTTAACCTATATATAATACATATTAGAAGAACAGTTTTGTAAAAAAAAAGGGTTGGACGATGGAACTGTAAACAATATATTTAGTGCTAACAAAATTTTCTCATATGGTTTTAATGCAGAGACAGGATGATCACAACAC</t>
  </si>
  <si>
    <t>TGCTATTACCGTAAACTACGATGTTTCCTATATGATTAATACACTCCTGAACATTAAAATTTTTGAAATACTTACTAATACTTGACTTTTTCACATTTTCCACAATTGATCTTCTTATTTATGTAGCATTGAATCAGAGAATATTCTATTGTCGACCACATCTCTTCCAAAATATGCAAGAGTGCTTATTATTTATCTTCTTTGCAAGATATTGTGGGAATAAATGCTCATTTAGAGAAAATAAAATCCATGCTTCAGATAGAAATCAATGATGTTTGGATTGTAGGGATCTGGGGAAAAGGTAGAGTTGATAAAATAATAATAGCAAAAGCCATTGTTGATACTCTATCTTATCAATTTAAAGATGCTTGTTTTCTTATGGATGTTAAAGAAAATGCAAAGAAGAGTCAATTGCATTCTTTGCAAAATATCCTTCTCTCTGAACTGTTAAGGAAAAAAGATGATTACGTCAAAAATAAGTATGATTGGAAGTGCATGATTCTGAGCAGGCTTTGTTCTATGAAGGTTCTAACTGTTCTTGATGAGATAGATCATAGTGATCATTTGGAGTATTTGGAAGATGATCTTGGCTATTTTGGTGATGGAATAAGATTTGTTGTAACAACTAGAAATACAGATATGATAAAGAATGATGATGAAATATATGAAGTGTCTACACTACCTGATCATGGAGTTGTGCAATTGTTGAATCGATATGCTTTTAGAAAAAAAATTCTAGATGAATGTTTTATGAAGTTCTCGCTGGAGGTAGTAAATCATGATAAAGGCCTTCCTTTATCCCTCAAGGTGTGGGGTTCTTTGTTGTGTAATAAAAACCCAACTCAGTGGGCAAACACCATAATCAAAATAAAGAAAAATTCTAGTTTAGAAATTGTTTAAAACCTAAAAATAAGTTATTATGGGCTAGATCCTGAGGATCAAAAGATATTTTTAGATATAGCATGTCTCTTATGAGGAGAAAAGAAAAAATAAGTCATTTAAATCATTGAGAGCTGTGGTTTTGAAGCAGAACATAAATTGG</t>
  </si>
  <si>
    <t>CTAAGAAGGGGCGACGGCTAACTATTATGACAGGAAAATTCTGATTTCTCATAACCAAAATGGCATAGAAACATTAATATAGCTTCTGAAATTAATTAGATATTGGAAGAGATGAATAGAAATGTTGCTATTGATTAATGAAACTGATACCGCGAGTTTAGGTGAACTTGCAGGAATTTCTACTTCATCGGTAAGAGAATGGCTCAAAATTACATTGACGACATGTTAAATCACCTGAGAAGGATCGAGAGTGGAGGTGATTCTAACAACTTCAAGATTGATCAAATTGAGGCTCTTAAAATGGAGCTAAGATTTTTGAGAACTTTTAGCAAGTACAATCATGTTCTTTTGCCTAATTCCTTGGTCATAATTTCAAAGAAAGGCAAATCAATTGTGGAAATGCTTCACATAGTTTTCGGTGAAATTCCAGATGAATGTGAAGCTAGCCTTATTCTGGAAAGGCTAGAATCACAGTTGCTGGAATTCACTGAAGGTAGTGCCAGTTTAAGGTACAACTATGAGTTGAATGTTTCATATCTGTCAGAATATATGGATTGCCTTGACGAGAATCTAAATGATGTACTAACGTACCTGGAATGGGGTACTAGGTCTCAGCCTTCTTTGACGAATGAAGAAATCCTTCAGACAAAGAGATTTACCAAGCAACTGAAAATTGTTCAGAAGAAAATGAGATTTTTGAGATACTTATATCTCACAAAGATAAATGGTTACGTCGACCATGACAAGCTGCAAGGTCTGGAGACCCGAATTCAATTCATGGCTGACAATGTGGGACAATTATGTTTTGTTTTCTGGATTTATGGGGATGAAGATGAAACAGATTCGGAAGAGGATGACGATGATACAGATGAGGATGGCGATGATATAGAGAGTAAGCTTCCTTATATACTATTTCTGGTTGTGATAGTGAAGCTGGAAATGCAAAAGATTTTTCTTAGTGAACTAACGGCTTCAAAGTTTAGTCAATCAAGAATTTTCAAGGATAAGAAATTATCAAAAGGATTTTCATATTATCTCCGTAAAATGCTACTGTATCTTAGAAATGAAAAGCTTAAGAACTTTACTGCTAATGTCACTGCTCGCAACATTGATGTGGCAATAGAGTTCTTGTTGGTTTTTCTCAGTGATGTGCCAAATGATGTTATTAATGGCAAGAGGTTGAATGAAGTCTTAGCAAATATTGGAGGTCTTGTGGGCGACATACTTTGTGTAATTCAAATGCTTCTTGCGGGATCTATCATCAAAGAAGACGCTAGCAAGATTGATATTAGGACGATACAAATATTGGAGAAGATTGAAGATCTAAAGTCACAAGTGGAAACGTACTACAAATCCTTAAAATTCACTGCATCTCACGAGTTCCCCACTGTTGGTGGATTGAGCTTTCTTGATTCGCTCCTTGGGAAATTGAATGAGATGTTGAAATCCGAAACAAGTTTAAATTTAATGATGAAGCCCCATATTTGTATTTTAGAGAAAGAGATCTCATCTCTAATATATGCTTTTAAGGATGCTTCCAAGGTGCAACATGAACGCGAAATTCTTAAAGATCTACAGAAGCGTACTATCAATTTGGCATATGAAGCTGAAGTTGCTATTGACTTTATTCTTGTCCGATATAATGTTCTTTGGCATTCTTTTTGGTCACTTCCTGCAATCATAAAAGAGATTGATCATATTAATGTGGAGGTGAGAGAGATGCGGTCAGCGAACCTTTCTTCGAGGCCATGCTTTACAGTTAAACATGTGGCAACTCAACATAGCAATCTAATGACTGCTGAGGAGATAGTGGGTTTTCGGAATGACACAGAAAAAATGATTCAATATCTGACCAGAGGTACAAATGAGCTAGATGTCGTTCCAATTGTAGGCATGGGAGGACAAGGGAAAACGACTATTGCTAGAAAGGTGTATAATCATGACATTGTTATTTCTCATTTTGATGTTCGAGCATGGTGTATCATTTCCCAAACATATAACCGGAGAGAGCTATTACAAGATATTTTCAATCAAGTTACTAATTCCAACGATAAGGGAGATAAGGATGACGTCCTTGCTGATATTTTGAAGAAAAATTTAACCTGGAAGAGATATCTCATCGTCCTGGATGATATGTGGGATGGTGCGGCATGGGATGACTTTTGCCTTTGTTTCCCTGATGTTGGAAACAGAAGCAGAATTGTAGTAACAACTCGACTTGAGAAAGTGGGTGAACATGTCAAGCGCTATACTGATCTTTATTTCCTTCCATTCCTCACACCAGATGAGAGTTGTAAATTGTTGCAGAAAAAGGTGTTTCAAGAGGAAGATTTCCCTCTTGAACTACAAGATGTGAGTCTAGCAGTTGCAAAAAGATGCAGAGGATTGCCTCTAGTGGTTGTCTTGATAGCTGGAATAATCAAAAAAAGGCCAATGGAAGAATCTTGGTGGCATGAGGTTAAAAATGCTTTATTTTCATATCTTGGCGAGTCTGAAGAATATAGTCTTTCAACTATGCAGTTAAGTTATGATAACTTACCTGATCATTTAAGACCGTGCCTTCTTTATATAGGAATGTTTCCAGAGGATGCAAGAATTCCAGTGTCTAAATTGATAAGTCTATGGATCGCGGAAGGGTTCATGCAGAACGTTGAATCCGGGAGATTAATGGAAGAGGCAGCTGAAGGTTACTTGATGGATCTCATCAGTAGTAACGTAGTAATGGTTTCAAAGAGAGAATATAATGGTAAGGTCAAATACTGCCATGTTCATGATGTAGTGCTTCACTTTTGCATGGAGAGGAGTAGAGAAGAAAAGTTTATGCTGGCAGTGAAGGGGCATCGTAGCCAGCTTCAACCTTCTGGATGCAAAGAAAATAGAGTGAGATTCAGTTTCAGTACAGAGCATTCCAATTTTACATCTCAGGGATCCAAAATACGAACACCTTCCCACCAACATGTGAGGTCACTGATAACGACCAATCAGTCATGTGAAATTTGTTTTGATCTCTTCGATCAGATCAGTGAATTTCGACTTCTTAAGGTCTTGGATTTGAGTTCTCATGGTGACGGTGTTTTGAGGTCAGCTACATTGAAACCACTAATTCACCTGAAGTACCTCGCTGTTTCTGTTTATCAATTTGTCTTTCACCCAGAATTACATTTGTCCCATCTTGAAACTTTAATTGTGAAGGGTATTGATTGTTCAGTGTTACCTGCGAGTTTCTGGAAAATGGAAAAATTAAGGCATGTTGAGATTCGTAAAGCTGAATTTGATTTGGAGAACAATTTGCAGCAGATCTTTGAAGAATCCTCCAAATTGGAAAATTTGAGGATATTAAGGCGAGTTGTAATCAAAATTGGTGATGCTGATAGTGTGGATATGTTATTATGGATGTGTCCTAATCTTCGAGAACTTGACATCCATGCTGATAGTGTGAAAGCTGATTCTGCAGAGATATTTCCCACATTGGAGCGTCTTACCCAACTTCAAGTACTTCGCCTTTCCATTGAGTCATCCATAGTTGTATCCAAGTTACACTTGCCTTCAAATTTACGGAAGTTGGTACTAAGCAGGTATACAAGAGGGATTGGTAGTTGTGGAAGTGAATCTGTCATTTCGGAAAGCATGATTTCTGTCATTGCAGGACTACCAAGTCTGGAGTGTCTGAGTCTTAAATTAGAGGATTTGGTTTATGAGTCGGAAGAGTGGTGCCTCAGAGACATCACATTCCACAAACTTAAGTTCTTGAAACTGGACGGCTTAAATATCTCAAGGTGGGATGTCTCAGAGGAATCTTTTCCTATGCTTGAAACACTTGTTATAAAAGATTGTGACGACCTAGAGGAGATCCCTCTTAGCTTTGCAGATATTCAGACACTGAAACAGATTAAGTTGATTGATTGCCATGAATCTTTGGAGGCTTCAACTGTGAGAATTAAGGAAGAAGTCGAATCCATTGAAGGATGTGACCGTATAAACCTCATCTTATTCAAAGTAAGTAGAAACATTATAAGTAGAAGCATTACATCTGTAAGTTTATAATGCAAAAAATCAGCAATTCACCTTTAGATATTTTTTGTCCATTTCTTTAGTTCAAATTAAATTTTCGATATGGAAAAAGGGAAGAAGCAAGTGATACTGCGAGCGAATGAAGTGAACCAGATAACAGTATAGTATTTGGACAAATATCAAAGGTCAGTATTACTTGTTATATTTTCCTTCTTTTCTTCCTTAAGAGAGTTGCCTAATTATATGCCTAAGGCTCCTATATTCATTCCCTAGTTCCCTCAAGGTTCAGTAGCTCTTACTACCTACCTTTCAAGGAGTTAATTGGTCACTATTTGTGGTATAAATC</t>
  </si>
  <si>
    <t>GTACATTGATAGGAGTGCATTTCCGACATACACATGATATGATATCCTACATTAACAAGTCAGCCGTGTAATTTGCTTTCCAAATTCGAATGCAGCAACATCAACTAAGAAAATACTGTATGTCTGAACAAGCAGTATAACAAGCATATTTTTTACAAACTCTAAACATGAGTAGAAAATGTCCATTTCACTTTGTCTTGATGAATGTTTGATCCTTGTGAGATATGGCTTCTCTTATGAGAACAATAGAATCGCTCTTGACATCCAATTCGCCGATGCAATCTCTAATCTGTGATCACAGAGAAGAACTTCGCGCTCTTTGTGAAAAAGTTAGTTCCCTGGAAGTATTTGTCAAGAACTTTGAGAAAAACAATGTTTCTGGGGAAATGACAGATTTTGAAGTACAGGTAAAAGAAGTTGCAAATATTGTTGAACAAACAATTCAACTAAGCATAACTGAAGTTGTATTGGCAAATGATAAAAATCTGAGAGAAAAGGCACATGAGAGGCTTTCTGATAGACTGCAACAAGTAGCAGAGGACATTGATCGTATCTGGAAAGAGTCGACAAATATCCAAGATAAGGGCAAACATGCATCAAAGGAATCAACGGCTCATGAGTTTCCAAGCTCATCAAGCAATATTCTGAATGTTGAGAATAGTATGGTTGGACGTGATGATAAAAGGAAACGGTTGGTAGAAGATCTTACTAGAAGCTACTCTGGTGAACCCAAAGTCATCCCGATTGTCGGGATGGGAGGCATAGGTAAAACAACCTTAGCGGACGAAGTTTACAATGATGAGTGCATTCGTTCTCATTTTGATGTTTGTGCCTGGGCTACTAGTTCGCAACAGCACAATGTAAAGGAAATCTTGTTGAGCTTTCTGCATTCTACTAAGAGTGACACATTTGACATGAACGATGAAGCAGAGCTTGCAAACATGCTACAAAAGAGTTTAAAGGGTAAGAGATATTTAATTGTATTGGATGACATGTGGAAAAGTGAATCATGGGATGCCGTGAGACTATGTTTTCCAAGTGAAAACAAGGGGAGTGGAATATTATTGACGACCCGTAACATTGAAGTAGCTCGCGATGCTGGTACAGAGAATCTTTCTTTGCAGATGGATTTAATGGGTCCGGATGAGAGTTGGCACCTTTTTAAAAGTGTTGCATTTGCAAATGAAGCATTACCATCTGAGTTCGAGACTATTGGGAAGCAAATTGCAGAGAAATGTCACGGGTTACCACTAACTATTGCCGTGGTTGCTGGGCTTCTCAAATCTAAAAGGGCAATAGAAGACTGGGAAAATGTTGCAAATATACCTCCAGAAGTTTGCAGGTTATGGAATCTGCATACATTCATTGTTCAAGGGCCTATGCTATGGAAAATAACTTTTCCTGAGGAAATTTTGGGACTAATGCAATTAAGGCATCTCAAACTGCCCGAATTTTATCTGCCAAATTCCCCAAGCGTATCTGCTGACAAAGGGAGTCACATGGGTTTTTCAAACATACAAACTATTTATTCCATGTCTGCATGTTGTTGCACGAAGGAGTTTATTATGAGGATTCAGAATGTCAAAGAATTAGGGCTCAGTGCATATCAGATTGACTCTTCTGGTGGGCTTCTCAACAATCTTGTCCATCTGCAGCAACTTGAAACATTGAGTCTTACATATCGTTTTGGAGGATTTTGGCCAGCAAGTGCAAAAGCTTTTCCATCAACGCGCTGAAGTTAAAAAGTGCTTATCTAAGTTGGTCGTACTTGGACATCATAGCTGCCTTGAGGTGCTCAAGCTGATGTCTGGTGCTTGTGATGGAGAAGAATGGCGTCCAACGGGCATGGGATTTTATCGATTGAAGCTTTTGTTAATTGAACATAATGATCTCAAGTACTGGAAAGCCACATATGACAATTTTTCTGTCCTTGAGCGCCTTGGGCTTAGATGTTGCTATTATTTAGATAAGATACCCATTGAGTTTGCAGAAATCCACTCACTACAACTGATTGAGTTAAATTGGTGTCTTCCCGGACTTGGGGAATCTGCTGCACAAATTCAAAAAGAACAAGAAGACATCGGAAACAACCCCGTGGATGTTCGTATCTATGATCCATGTAAGTGTATAGTATTTATCAAGGTCACACCCTATTTCTCATTTCCACAAGTCAAGTCGTACACAAAAGTTATTTAGCTTTGCCCCATATTCTTTCACAAAAGTAACTTTGACAAAATTTGGTTAAAATCTTAAAATATAAGAGAAATTAACAAGAATATCCTTTATATTTGAGGGTAGTTCAAAATGGCCCCATAAATATATTTTTGAGCAATTTTGGTACTAAATGTGAGCACATTTGTTCTAATTGTTACTCATAGGAGTGGCAAATGGGTTGTTTGGGCAGCTAATGTCCAACCTTGTCATTAAATTACAATAAAAACAAAATGAAAAATGAAGAGTAGATGTTTGCTCTCTTTGTTGCCATTGCACACGAATTTTAAGGTATCGATTGTATAAATTCTAGTAAAATAAGGTTTACTTGGAATCAACTTTTTTATGAAATAATTGAAATATCAAGAAGCTAAATACCATGTATAAATTTTTAAATATTGTTAGCTGGCCACCATTTTCAACTTTCAATAAATCTTTCAGCTTTGTTCCCGGCTCCTTCAAAGTATCTCCCATCCAAAAAAAATTAAATTTATTTATTTCATTATAAGTAACTTTATTTTGTTTTGTTGTTTTCTTCTAGTAACTCTATTTACTAAAGATATTGTATTTTAGGTCGCATATTTAATGTGTTCATAATTATATTCATAGACACTATTGCAAAAATAAATATGAAATAATATTTATCTACTTAAATGAACTAATGTACGAACAAAATATTTATTCATATTCATTGCTTGTGTAAATGATACATACTGCTGAATAGTTAATAAACAGTTACCAAGTTCTAGTCTCAAAAAGTTCTTTTCTTTTACAATAACCAAAATAACTAGTGATATTAGCAAAAAAAACAAAATTAGTACATGATAATAAATTTGCTCCAACTTCACGGGGTCCTATTAT</t>
  </si>
  <si>
    <t>CCCACACTCACTCCCTAGTTCTAATATCTAAGAACTTATATGATAGAACAGTTAGTTTTATTGAGAAAATATTGCATTAAGAATTGAATTTGAATTACATACAAAATTTGTGATGTCTTCAGCTCTGAACTATTACAAATAATGATTCAAAATAGTTACTATTCTAATTTTGTCCACTGCATGTGAACTACCTTAGCATGGTTCTTTTGTTGCAGTACTTTTTGGAATATCATGGAAGCTGTTGCTGGGAAGGTAATTGAATATATAGATGAGGGGGTTAGATTTTTGATAAAGAAGATTAAGAGTTGCATAAACTTTGGTGAGAATTTGGAAAAGCTGGAACGCAGAGTAAAGCAATTATCAGATAAAGCAGGCGATATGAAGGCACAGGTTGAGAATCAAGAGCGGTCTAGGAAGAAGAAGAGGACACAAGAAGTTGAATCTTGGCTTAACGAGGTTGAACAGCTTGAAAAAGATTTACATGAGTTAAAAGAAGCAGCAACAAGAGGGGAGCAAAATATAGGTGTTTTGGAGAAGATGGATGGAAGGGTCGAAGAACTTTTCGAGCAAAGTAGAGATTTTGGAGAGCTCGTGTGTGATGTTTATGAAAGAGAGGAGTGTCCAATGCCGGTGCAACCAGTTCATGAGGAAAAGTCAAAACAGAATTTAGAAGTGATTTGGACGTGGTTACAGGATGAGAATGTCTCAAGCATTGGTATATATGGTATGGGAGGGGTGGGTAAAACCACTTTGGCAAAGCATATATATAATCGTCTTCTTGAAAATAGTCTTTATCAAGTCCATTGGGTTACGGTCTCTCAAGGGTTTAGCATCAAAGGACTACAAGACGATCTTGCCAAAATTGTGAAGCTGAACCTATCGGATGTGGAGGATGAAGACAGAAGGGCGGACCGATTAAACAGGGCATTTAGACAAATGAAGAACATTGTTATCATATTGGACGATGTCTGGTATCCCCGATCCCATAGCTTGGAGAAGTTGGGTTACCCTCTTGGTGTGGAGGGCTGCACATTGATTTTAACGAGCCGCTCTCCTGAGGACTGCCAAAAGATGGGTTGTAAGGAACTACTCGAAGTGGAGACCCTCAATACTGATGATGCTTGGGAGTTGTTCAAGAATAGTCTTGGGTGCGAGACTTTGCTTGGTGAAGATATAGAGCGAACTGCCAAATCCATGGCTGGAAGGTGCAAAGGCTTGCCACTCGGGCTCATCACTTTAGCAGGAAGCATGATAGGGGTGACTGATGTAAGGGAGTGGAAGAACGCTTTGAATGAATTCCCCGATGATATGGAAAATGATGTCTTCAAGGTACTGAAGTATAGTTATGATCGGTTGAGAGATACAACCATGCAAGAGTGCTTTTTGTACTGTAGTTTGTATCCCGAGGACTATGTAATTGACAGAGATGAACTAATTGATAGATTTATGATGGAGGGACTGGTGAAGGGAAATAGTAGGGAAGAAGAGTTTAACTATGGCCATACCATATTGAATAAACTAGTCAAGCTCTGCTTACTTGAAGCAACTGTCAATCTCTTAGGAGATGAAACAGTAAGGATGCCATGATCTACTAAGAGAAATGGCATTGCGGATCACAAAAGATAAACCAAGGTACCTGGTAAGGGCTGGAATAGGATCACTAATGTTGGAGGAGCAGGATTGGGTGTTCAATTTGGATAGAGTCTCTTTTTACAAAAGCAAGATAAAGAGAATCCCTGAAGACATGGCACCCAATTGCCCCACATTATCAACCTTGATTTTGTCCAGATGTGATTTCACAATGATCCCAGGTTCTTTCTTTCAGTACATGAACTGCCTCCAAGTACTCGATTTGAGCTACAACTCTGAGCTTATGGATTTGCCGAGTTGCATATCTAACTTGGGAAGTCTTAGAGCACTCTCACTTCGAGGATGTTATCAGCTCAAATCTGTGCCACCACTGGGAAAGCTCAAAAATCTGAGGGTGTTGGATGTATTTGACACTGGTATTAAGGAAGTACCTCAAGGAATGGAAAACTTAGTCAAGCTTAAATTTCTGGATAAGGGTAGAACACGTCTTGATGAACTGCCGAAGGAGATATTGCCTAAACTTTCCCATCTTCAATACCTCAATCTTCCTGGACATGTGAATGCCCCAGCTGAAGACTTGGCCAGCTTGGAACTGCTCGAAGCATTCGGAGGAGGGTTCTGTGATTTTTATAACTTTCAGAAGTTCTATGAGAAAGATTGGTGGTGTACCATATTTGTGGGGCCAACAGAGTCCGATTTTCTTCTTCGTGGTGACTTTGATAACCGCATACTGAAACAGAGAAGAGTGATAGTAAGAGATTGCACCATTGAAGCAGGTGGAGGAGAAGCAGCAACATCAATTTTTCTTCCACGTGGCATTGACATTCTAGAGATTAGTTCTTGCCATGGGCTGAGTAGCTGCTTTGTGGACAATTTTCTGTCGCAGACTACTTCTTCAAGAGGCTTGACCTGCACCATCTCTTATTGTGATGACATAGAATGGATCTTTCTGTAGTCTGAAAGTTCATGAATTGATAAAAACACCTCAACCTGCCTGAATTGAAGAGTATCTGTGAGGGAAAACTGATGTGTGATTCCCTTGAATGGATGAGATTTGAAGACAGCCACAATCTGAAGAGGATGCCTTTCTATACTACAAATGAACATCCTCTTCCAAATCATAGTTGATGATGAAAATTGGTGGGAAAGATTGGACTGGGAACAATCCCATCTCAACACCCTCTTCCAACCTAAAATTAGATATGCTGCTGCTGCTGATGATGATGACGACAATGCCGCTGCTGCTGCTGATGATGATGATGCTGCTGATGATGACGATGATGCCGCTGCTGCTGCTGCTGATGATGATGATGATGATGACGACGACGATGCCGCTGATGCTGATGCTGATAAGCCATGAGGCTCACTGGCTCATCATGTAATTTATGACATGTTTGCTGGACAATTCTATATATATTTTGTGTATAGACAGGTAAATTTCTTCTCATGTGTTGTATATATTGTATCTTTAATCCCCCAATTCGTGTACTTAAAATTTTTTGCTATATTTTTGTAGTAAAAGTTCTGACTCCACTAATTCTCCCGTTTGTTACTTTTATGAGTTCCATTAGATTGTTGGATTAATATACTACAATAATAATAACAGAGACAACGTTAATCAAGCTAAATTTTGCAGCCATATATGTAATTTATTGTTTGTATCTCCAAAAAAAATCAGCTAATCGGTGCATGTGCAGGATTGATTAATTGTGCAATCAAATTAGTTTGAAACTTTACGCGGTTTTTTGATCTTTCACTTTTTAAAAACAATGATGAAAAACTTTGCCTACCTACGTGTTACGATCCGAACTAGGGCCTGGCAGTGACGGACATCCCGAACCATGAATGCCCGAAGGTCCTACTCTATCTGGTAATCATGGACAACTTTCATATAATAAGATAAGATGCGGAAATATATTTTAATACGGAAACATGGTCAAACTTTAGATTTAGTTTAACACTAAGGAATAAAATACGAAATTAACTAAACAACATCTAGAACGGTCTGCGAAATCTCTACTAAATGATCAAATGACAACTGTCTGAAAACTAGG</t>
  </si>
  <si>
    <t>CAAACGAATACAGTTCGATCCGCGCAGTAGGTGCCTGCTACAAAATCTTCAACCAACAAATCAAAGGACATGGATCGAACTAGCTTTGATACCATGTTAATAGAACTTTATTGAAAGGAAGAAAGGCTAAGGTTTACAATATAATCTGAAAAGCCTGAAACTAACTAAACAAAAGTAGGCTATATATACATAGCCAATAACCTAAAGGTCCATAAACTAAAGGCCCAATAACATATGGGCTAACACTTCATGGATCAAGATGAGAGTTGGAACCTTTTTAAAAGTGCAGCATTTTCAAATGAAGCATTACCATCTGAGTTTGAGACAATTGGGAAGCAAATTGCAGAGAAATGTCACGGCTTACCACTAACTATTGTCGTGGTTGCTGGGCTTCTCAAATCTAAAAGGGCAATAGAATATTGGAAAAGTGTTGCCAAAGATGTCACGTCATTTGTCACAAATGATCCTGACAAACAATGTTCACGTGTGCTTGGGTTGAGTTATGATCACTTGACTAGCGATCTAAAGACTTGTCTACTGCATTTCGGAATTTTTCCAGAAGACAGTGAGATACCAGTGAAGAATTTGATGAGATCATGGATGGCTGAGGGGTTCCTGAATTTGGAAAATGATTTGGAAGGAGAAGCTGAGAAGTATTTAAAAGAGCTTGTCGATAGATGTCTAGTCATCGTCTGCAAGAAAAGTCTAGATGGAACAAAAGTTAGATACATGTAAGGTTCATGATCTAATATACGACCTGTGTGTGAGAGAAATTCAAAGGGAGAACATTTTTATCATGAACGACATTGTGCTTGACTTATCAGATTCAGAATGTCAATCTATCAGTATGCATCAAATGCAGACCTTTAAGCATGTGACTGTTGATGAAACTGATTATTGTTACTATGGTCTTTATAGGGCACTTCTTACCCCTGTACATCGTCAGTTGAGAGATCATGACAACAAAGATCTTTTGAAACGAACCCGTTCTATTTTCTCCTTTACTCTTAATAGTTCAATTTATGTTCTCAAATTAGAGCATATTCATTTCAAATTTCTCAAAGTCTTGGAGTTGAGAGACATAGTGATTGTTAGTTTCCCTGTACAGATACTAAACCTCATCTGGTTGAGGTACCTATCATTGCTCAGCCGTCAGAATTTAGACATACCTCCAGAAATTTGCAAGTTATGGAATCTGCAGACATTCATTGTTCAAGGACCAGGTCCATCAGTTGAAATAACTTTTCCTGAGGAAATTTGGGGACTAATGCAATTAAGGCATCTCAAAGTGAGCAAATTTTATCTGCCAAATCCCTCAAGCATATCTGCTGACAAAGGGAGTCACATGGGTTTTTCAAACATACAAACTATTTCTTACTTGTCTTTGGATTGTTGCACGAATGAGGTTATTTTGGGGATTCAGAATGTCAAAGAATTAGGAATCAGAGGAAAGAAGATTGACTCCAATGGGCTTCTCGACAATCTTGTCCATCTGCGGCAACTTGAAACATTGAGTTTTATATTTTACTTTCTCCATTTTCCAGCAAGTGCAAAAGCTTTTCCAGCAACACTCAAGAAGCTGAAGTTAGGAGATACTTATATAAGTTGGTCGTACTTGGACATCATAGCTGAGTTGCCTAACCTTGAGGTGTTGAAGCTGATGCCTAATGCTTGTCTTGGCAATAAATGGTACCCAAATGCCAGGGGATTTACTCGATTGAAGATTCTGTTAATTGAAGATCGTTTTCTCAAGTACTGGAAAGCCACAGATGAAAATTTTCCTATCCTTGAACGCCTCGTGCTTAGAAGGTGCTCTCATTTGGAAGAGATACCCATTGAGTTTGCAGATATCCACACACTACAACTGATTGAGTTAACAAGGTGTCTTTCTGAACTTGGGGAATCTGCTGCAAGAATTCAACAAGAACAAGAAGAGCTCGGAAACAACCCCGTGGACGTTCGTATCTCCGATCCATGTAAGTATATAGTATTTATCAAGGTCACACTCTGTTTCTCATTTCCACAAGTCAAGTCGTACACAAAAGTAATTTAGCTTTGCCTCATATTCTTTCACAAAAATAACTTTGACAAAATTTGGTTAAAATCCTACTTAAAATGCAAGAGAAATTAACAAGAATATCCGTTATATTTGAGGGTAGTTCAAATGTCCCCTTAAATATGTTTTTGGGCAATTTTTGTACTTTAGTTTAAGCTTGCTAAATGTGAGCACATTTGGTCTAGTTGTTTGGGCTGAAGTTGGGCGAGTTAAGATGGGTTGATCGAACAAAGACTAATGTCCAACCCTGCCATTAAATTACAATAAAAATAAAATGAAAAATGAAGAGTAGATGTTTACTCTCTTTGTTGTCATTGCACACAAATTTTAAGGTATCGATTGTATAAATTCTAGTAAAATGAGGTTTATTTGGATTAACTCTTTTATGAAATAATTGAAATATCAAGAAGTGAAATACTTTGTACTAATTTTATGAAGGTAAGTATATATTTATCAAGGTTACACGCTGTTTCTCATTTTCCTAAGTTTTATCATACAGTGGT</t>
  </si>
  <si>
    <t>GAAGTCAATCAGAATGTTATGGAATCCCTCTTTATTTTGTTTACTATGTTAGCACCTAATGTATTGTATTTATATCTTGCTTACATGTTGAAATAAGATCGACTTCCATTCAATTGCACATTTAAACATGAGAGATTCATATGTCCAACTAGCACTACATTTAAACAGCTACGGACTAATGACTAGAACAAACTTGCCAATTCAATCGACTTTAAGCCTATGTATGTGGCCCTCCACTTGAGCAGCTAGTGTGTTGTACAGTCAATAAAATATTGTTTTTTTATGTAATGGCTTAATATCAAACATCTGAGTTGCTCTCTCCTTCCTCTTTGCAGAGGCAGTTCAAGTTCATCACAGATTCTATTAGTCTCCAACTTTTGAGAGAAGAGGGCCGGGATGTCTTGGGAGCGTTTGCAACAAATTTTTGATGTTATAACCTCCCCTAAAATTTTGATAGATGAAGTCCAGCTTTTTACATTGGAACGGGGATTCCATGATATTTTCATCAGCTTGCAGAGCTTCACAGATGAACCTAACATGCGAGATGTCACTCCGAAAATCCAAACTCTTTTTAAAGATGATGCATTTAACCTTTCTTCATTGTACCTAACTGAGCCCTTCGATCTCTTTGCCACTGAGCTGCAAAATAAGATTTTGTTGATCAAGAGGGAAATTAGAGCCAAATACTCCTTTCCTAAAATATCATTACCATTTCCAGCCAAGTTTGTTGGGGATATCCTCCCATATGTGCTAGAGAATATTGGTGGTCTAAAGAAGATTCATGATCCATATTCACCACTTTATGTTCCCAAAACAGTATTGGAACAAATAGAAGGAGTTTCAAAGGAATTGAAATCGCTGCAAAATTTTGTCTGCTTTGTTTCAGAGAGGTTCATAGAGCTTCAGAGCCAACATCATGTTAATTTCTTTCTTCATGTTTTAGCTGTGTCTGGCCACGCATCAACACTTATCTGGTTGTATCTACCAGACTTTACTCCAGAGCAAATGAATGTTATGCTTTCTGATTTCTTGCGAATGAGGATTAAGCCCATTCGACCATGCATCCGCAAGATCTATGTTGATGTCATTCAATCTTTAAAGTCTACTGTACAATCAGGATGGTATACCAACATCCAAAATGAGCATGCAATTGACAGTGAAGGGAGCTTTTTGGAGACTATCCTACACAATTTGGTGGAGGTGCATGCTAATAGCAACTCTACTCAGAGAGTTGCTTTGAGGGATCAGTTGGAAACCCTTCAAAAGATGCTCAACTTTTTGAGATCCAATATCTTCCGTGTGCCAACAGAAGATCTTGAATTTCTTCTTCGAGATATAGAGATTGCGATTATTGATGTTGGACTTCTGGTTTATTCGTTGTATGAAGATGAGGAGAAGGAAAACATGACACTGGGAGAAGTGCACCTAGCACAAGTTCTTGATTTTTTGGGCAAAATTCAACGTCTAAGCATAGCGATCTACGTCACTATTCGGAAGGCGTTTCAATCTAATTTGCCAAGGATTCATGGACTAGGCTATGTTGATTGCCTTTTAAACAACCTGAAGGAGTTCCAAAGCTGCCATTCAGATTCACTAGCTTCTTTCATGGACGAACTTCAATTAATTCAGAAGGAATTTGAGAGCTTGCAACCTTTTCTAGAGGCTGTTTCAGAAGAGCGACACAATGACCTCGACAAAATTCAACATTGTGTGACACAATTGATTGACAAAGCACGTGAAGTAGAATACATAGTTGATGCTTGTATAAACGAGGAAGCTCCTGTCTGGTGCCTCAAGCAATGGATCTTGCATATCATGGAGGAGATTACGGTTATCAGAGCAGAGGTAGCTGTAATTCGTGAAAAGAAAATGGATTTGGATGCATTGAACACTGTCCCAGCTCAGACGTCAAATTTGGCAAGGTTTCCAATGATGAATGAAGAAATTGTTGGTTTTGAGGATGTCATAGAAAATTTAAGGGATCAACTAATAAAAGGCACCAAAGGACGAGATGTTATCTCGGTTGTTGGTATGCCTGGTCTAGGCAAGACGACTTTGGCCTACAGACTCTACTATGACAGGTTAATCACTTCTCACTTTGACATTCGTGCACAGTGTTGTGTGTCTCAAGTATATTCACGTAAGGACTTGCTAGTTGCAATTTTACGTGATGCTGTCAATGTGGACTCTGGCTGTAGAGAAAAACAAGCTGATGAATTAGCTGATCAGCTTCGCAAAACTTTATTTTCCAAAAGATATCTGATCCTTCTTGATGATGTGTGGGAAACTAGTGTGTGGGATGACCTAATAGGTTGTTTCCAAGATGTAAATAATGGAAGTCGAGTTATTCTAACAACAAGAAATCATGAAGTTGCCACATACGCCAGATTTCAAAGTGATCCCCATCCGCTTCGTATGTTTAACAATGACGAAAGTTGGGAGTTACTGAGAAAAAAAGTGTTTGGTGAAGAAAGCTGCCCTCTGCTGCTAAACAATATCGGGCAACAAATAGCAATGAAGTGTGGTCAATTGCCTCTTTCAGTTGCTTTGGTGGCTGGTATTCTAGCTGAGATGGAGAAGAAAGTAGAATGTTGGGAACAATTGGCCAACAATTTAGGTCCCCACATTCAAAAAGACTCTAGGTCCGTTATAGAACAAAGTTATCAGATTTTACCCTATCATCTGAGATCTTGTTTTCTTTACTTTGGAGCATTTTTAGAGGACAATGTTATTGATGTTTCAAAGTTAACATGGTTGTGGATCTCGGAAGGATTTATTAGAAGTTGTGAAGGCAAGAGCTTGGAGGATATAGCAGAAGGCTATTTGGAAAATCTTATTGGAAGAAATCTAGTGATGGGAACTAAGAGGAGTCCTCAAGGTAAGATCAAAGCATGTCGCATTCATGACCTATTGCATGATTTCTGCAAGGAGAGAGCAAAGGAAGAGATGCGTATCCTGTGGCTAAGATGGTAATATGCCAATTGATGATAGTCTTTTGGCTCAAATATTAAGTGTTCAAGTTATATTGACATTTAATCATATAAGTTTACTAATTTCTGTATATATTTGCAGGGATCAAAATGTCAATCCTTCTTCCCGCCTTTCTGGTCACAAGCAACTAGCTCATCGCTTGTGCATTGATGGTGAAGGGGATCCTGGAAATTGGAGCTCGTGCTTGTCACATGTTTTCTCTATAATTTTGCATAACAACCGCCTTTCCATTGGCCACGATTCCCACATTTTCCACAACTTAAAGTTTATAAAAGTGTTAGATTTGGAGTCCACTAGAATTAGTTTTTTCTCCTTTAATCTAGTTTACCTGAGGTACTTTGCTGCTGAAACATCTGACTTCTCAATCATAACCGATTGTTGGAAACTTGAAACTTTGAAATTAAAAACTTTAGGAGAAACAATGTCACTACCCATTACGCTCTGGAAGATGGATAAATTGAGACATCTGCATATTTCCAATTGCAGCTTTGCCAGAGAATTTGCACTAGACTTAATTGAGAACTCCAAAAAACTTCATGATCTGAAAACTCTTTCCACTCCATATTTTTCTTCCTGCCAGGAAGCGGAATTTATTTTGAGAAAAACACCAAATCTTCGGGAACTGAGATGCAAAGTCAAGGGTGTTTACCACTTTCAGGACTATGTATTGAATTTTCCAGCACGGATTGAAACACTGAAGATTCATGTTAGCTACACAGCTTATCCAGCACAGATTGAAATACTGAAGCTTCAAAACAGCTACACACCAGCAATCCCCTTTCGCATCTCCGCTCCAAATCTCAAAAACTTGACACTGAAGGACTTTTACCTGCATCCTCAACACTTATCAGAAATTGCTTCTCTTCAGAACCTTCAAGTGCTCAAACTGAAAGACATTTTCTTTGAAGGTTGTAAGTGGGAAGTGCGTGATGGTGAGTTCCATGAGCTCAGAATCTTGAAATTACATGCTGGACAAGTTCACTTTGAAGAATGGACTGTCGTGGATGATGCCTTCCCTAACCTTGAGCGCTTGGTTTTGAGAGATTGCAAATTTCTTAAGGAGATCCCTTCTTGTTTCGAAGACATCCCTTCTCTGAAGTCCATTGAGGTAAGAAATTGCAACGAAAATGTTGACAAGTCAGCGAGGGATATCAGGGAAACACAAGTTGAAGATTATCAGAATTCCGAGTTTGAGGTCTTTATCCACTAGAGAGAACAGAATTCACATTCAGGTACGTAACTCAAAAATTTCAACTACGAGAAGTCTCATTTCAAAGCTCTATTATTTATCGCCTGTTTCTCTAACCTGCACCCAAGGGTGTGGCCTAGTGGTCTATGAAGTGGATTGAGAACCCGAGGTCTCAGGTTCAAATTCCAGCAAAGACAAAAACACTAGGTGATTCTTCTCATTTGTCTTAGCCTTGGTAGACAAAGGTACCTGATTTTTGTTGTTGATGGTGGCAGGTGTGCTGTGGATTTAGTTGAGGTATGCGAAAGCTGGCCTGGACACCACAATTTTTTTTTTTTCAAAAAAGAGGTAAAAGTCCTTGAAGTAGCACTGAGGTTTGAAATTCTATTTATGTGCAGCTTGACTAATTCTACAGGTACCTACTACCTTCCACCAGTATAGTATCAAATAACTCTGTCCAAGCTAGAATGATGGAGAGAAATCACTTAGTGACCACTGAATTAGGATGAGAACCATATCTCAGATCAAATCCTAGCAGAGTAAAAAATACTAGGTGATGGCGGGCAGAGTTACCTGGTATCTATGCTAGTGGGAGATAGCAGGTACTCACTGGAATTAGCGCGCAAACTGGTCCGAGCACTACGTTAATTATC</t>
  </si>
  <si>
    <t>GTTATTTTCCCATAACAATAACGAGTAAAATATAAATTAAAATGATCAACACTTTACATGTTTAAATTACTTTAAAATACCAATGGCTAATACAAAATTCACAAAAGAAGGAAGGAAACCAAAGAATAAATAGCAAGTCAATAGTAATTTATAGCTTAGTCAACTTTCCTAAATGCAACTTGTTTTTCTTCTACACCTACTGCATTATTCAATGCTTGCAAGGAAGTCTACACCACATACACTTTGCATATACTTTTCCTTCTTCACCAAAAATCAACTCTCATTTTTCTTAGCAACAAAGAAAAGGAAAACAACATGGTTGATGTAGCAGTGAGCTTTCTGCTGGAGAACTTGACGCAGTTGTTGCGGGACAATGCGGAGTTAATAGTAGGAGTTAAAGGTGAAGCAGAGAATCTACTTGAAGATCTAAGTGAATTCAATGCTTTTCTCAAGCAAGCTGCCATTGTTCGCAGCGAAAATCCAGTACTGAAAGAGTTGGTGAAGAGTATCAGGAAAGTAGTCAATCGAGCTGAAGATGCTATTGATAAATTTGTAATAGAAGCTAAGCTTCACAAGGACAGAGGGGTAACAAGGTTGTGGGAAAATATTGGACATTATAAAAAAGTGAAGGATGTTGCAGAGGAGATTAAAGGTATTAGAGATAGAGTTAGAGAAATCAGGCAAAACAATGCACATGGACTTCAGGCACTTCAAGATCATGATGATTTGGTCAATAGAGGTGGGGAAGAGAGACAGGTATTGCTTCAAGACTTCGATCTCTGTAAAATTAGCCCATGAAAACATAATCCATTGACCCGTTTGTTGATTGATTTAATCTATTTTGATTTGTCCAATTCAGATCGACTAAAAGTTGACTGATAACGTAGTCTAAATTGAGTATTGACCCATGATAAATCCTGTCAAAATATTTTTAATAGTACTTTTGTAAGAAAATACAACAAAACATTTAGCATCTAGTAGCCGAACATCGCAAATTTGTAGGTACAAAAAGTTTAGTCTCCTTAATGAGAATGAAGGTGAGTAAGTTTGACAGCATAGGATTGTTCAGATGATAAGCACCTTACACCTCTAATCGTGAGGTTGTGGATTTAGTCACCAAGAGAGTAAAAAGGGTGAGAGCGAAGGGATTAGAAAAAAAGAGAAGGGAAAAGAAAAGGTACTTTCAAGGTAAGAGGGGTTGCTTGGATGGTAAGCTCTTTCCGTATCCAATTGTAAGTTTGTGGGAGGAAAAATGACAGGAGCTCCTAAGGAGGTGTAGAAAAAAAGGTGAGTGAGATTAAACCCTGTAATATGGTGCTTAAATATAGACAATTCAAACATCTTGATTGAGCCTCCAAGAAGATACATAACAAAGTAAAAGAAAAGTTCATATAACAATAATGAAAAATCCGTTTTATATGAGAATGAATATTAGCCATCATTCAATATCCAGGAGCTACGATGCATTAATGGGAGACAAACCTGCGTTTGAGAATGTTGAGCTGATTTGGAACAAGATACGTATACCAAAACATAGATTTTTACGCTGGGTAGTAGAACACAGGAAACTGCTCACTAGAGAAAGGTTAAGGAGAGTAGGAGTGCATTGTGATGAGATCAATTGTGTGCTATGTAACAAGCAGATGTTGGAGAACGATACACATTTGTTTGCAGCATGTGAAGTCACAACAGAATTGTGGAGAAGAACACCTAATTGGCTGGGAATCAATATTGCATTAAGTGAAGTCCCCAACACACTTTAAGCTCTTCAAGCAAAGGCACTGGAAAAGGTTTAAGAAGGATGTGATTGCTGCAAGTTATGGAGCTATGGTGTACAACATATGGCAGGCAAGGAATGCGAAATTATTTCGTGGCCAGGTCGTGAATGTTAGCTTTATGTTACAACAAGTACAACTTACAGTTAGGGAAAGAATAGGCATGTTTATTGACTCGAAGGTTGCTAGGAGGTGTGCAGGTTTCTTGGCTTTGGTTTGTAATTAGTTTTGAGGCTCAAGTTAGTTGACAATCTTCCTGGAAGGGGGTCAGCTTATTGAGTGCTCTTTAGGTGTAAATAATTTTGTTGGTATGGTAATACTTACATTTTATTGCCAATAAAAAATATATATATTGGCCAACATATCCACAAAATGAGTATGGTAAACATGTGAAAGTAAGAAGGATGTGAGCCTTTACAAAATTGGACAATATTATAGTAATTATGTCTACAGTGTTGTAGTGCTAGTGTTCCCATGTCTTTGGAAAATTCATCTTTCTGCTATTAGTTGACCTGCCTGTTTCTGCTATTTAAATGCATAATATAATATTTATTGAGTTGTATGTTCTTTTCTTTTCAATGTTACTTGACTTCATGTGTCTATTCTTTATATTTTGTTATTGTTGACAGCCTCCTGTGGTTGAGGAAGATGATGTGGTGGGATTTGACGAGGAGGCGCAGAAGGTAATCGACCGTCTTCTTGAAGGCTCAGATGATTTAGAGGTAGTTCCAGTTGTTGGAATGCCCGGTCTTGGCAAAACTACATTAGCCAATAAGATTTTCAAGCACCCGAAGATTGAATACGAGTTCTTTACTCGACTTTGGCTTTATGTTTCCCAATCATATAAGGTAAAAGAATTATATCTCAACATCATCAGTAAATTCACCGGAAAAACCAAGCAGTACCATGATATGTCTGAGAAGGATTTAGCTGATGTTGTACGAGGTATTTTGGAAGAAGGCGGAAAATACTTGATTGTCTTGGATGATGTATGGTCTAGAGAAGCTTGGGATCGTATCAAGATTGCTTTCCCAAAAAATAATAAGCGCAATAGAGTATTGTTGTCCACTCGACATCACACAATTGCTAAATATTGCAACGAGAGGCCTCATAATTTAAAATTTCTCACTGATGAAGAGAGTTGGATTTTGCTGGAGAAAAAAGCTTTTCACAAGGCTAAATGTCCTCCCGAATTGGAAACACACGGACAGAGCATAGCTAGGAAGTGTAAAGGATTACCTCTTGCTATTGTGGTGATTGCTGGAGCTCTAATTGGGAAAGGCAAGACAACGATGGAGTGGGAGCAAGTGGATCAGAGTGTGGGCGAACACCTCATAAGTAGAGATCACGCAAATAATTGTAATAAATTGGTGCGGATGAGTTATGATGATTTGCCTTATGACTTGAAAGCTTGCTTTTTATATTTTGGTGCATTCCCCAGAGGCTTTTTAATCCCTGCTTGGAAATTGATCCGCTTATGGACCGCGGAAGGGTTCATCCAGTACAAAGGAAACTTATCCCTTGAGTGTAAAGCTGAGCATTACTTGAATGATCTTGTCAACAGAAATTTAGTGATGGTGATGCGAAGGACTTCTGATGGCCAAATCAAAACTTGCCGTGTTCATGACATGTTGTATGAGTTTTGCTGGCAGGAGGCCACGACTGAGGAGAATCTTTTCCATGAAGTAAAAGTCGGTGTTGAGCAATCTATTAGTGAAATGTCCACTTACCGGCGCTTGTGCATTCATTCCACTGTTCTGGAATTCATTTCTAAGAAGCCCTCTGCTGAGCATGTTAGGTCATTCCTATGTTTTCCTTCAGAAAAAGTTGAAATTCCCCCAACTGCCATTGCAAACATACCAAAAGGTTTTCCATTGCTAAGGGTGTTGGATACGGAGTCCATCAAAATCAGTCGCTTTTGCAAGGAGTTCTTTCAGTTGTATCATCTGAGGTATATTGCTTTCTCATTTGACTTGATCAAGGTCCTTCCTAAACATGTCGGGGAACTTTGGAACGTACAAACCCTCATCGTCAACACACAACAGACCAATCTTGATATTCAAGCAGACATATGGAACATGCCCCGCCTGAGGCATCTGCACACCAACACATCTGCTAAATTGCCGACACCTACTACCCCAAAAACTAGTAAGTTTACCTTGGTAAATCAAAGCCTACAAACCCTCTGCACAATTGCACCTGAAAGCTGCACCGAGGATGTTCTCTCGAGGGCTCCAAACTTGAAAAAACTGGGCATTCGTGGCAAAATTGCTAAGCTACTGGAACCAAGTAAGACTGCATTGTTCAGCAATGTTAAGAAGCTGCAATGTCTTGAGAACTTGAAGCTGATTAATGTTGGTCAGACTGATCAGAAACAATTACGCCTTCCTCCGGCATATATATTTCCTTCAAAGTTGAGAAAGTTGACATTATCAGACACCTGGTTGGAGTGGGATGATATGTCGGTATTGGGTCAGTTGGAGTACCTTCAAGTCTTGAAGCTGAAAGACAACGCATTTCAGGGAGAGTATTGGGAGACAAAGGTTGGAGGCTTTCGTTCCCTACTAGTGTTATGCATTGTAAGGACAACCTTAGCTTCTTGGCATGCTTCAGGTGATCACTTCCCCAGACTTAAGCATCTGCTTCTCATATCCTGTGATAAACTTGCGGAGGTCCCCATTGGCCTGGCCGATATACGCAGCCTCCAAGTGATGGAGTTGCGAAATGCGACCAAACCAGCAGCAAAATCTGCCCGCTGTATACAAGCCAAAAAAAGCAAGCTGCAAACCGTTAAATCCCAAAGGTTTGAGCTTTCTATATTCCCTCCTGATGTCTGATTCACAGACCGCTTCTTTGAAAGGTCAGTTAAATCTTCTTTCAACCTCAAACTCTTTGATTTGTATTTCATATTCCAAAAGAAATGTCTAATTATCTGCTATCTCCCCTTTACTAGCCAGTAGCATGCAGATAAGAAGATACAGCAACTAATAAAGTGAACAGGTCATAACTTACACATTATTTGGAATAGTAAGCGTCCATATCGAACCGTAGGATGCAGTTTAATTATGAACTAATGATAAGCTATAACAGATCTATGTGGGAATACACTGGGTTTGTTGTTGTTGATAA</t>
  </si>
  <si>
    <t>TTATTTAGTTTATGTCTGCCTTTTCAGCAAATCTGCGTATCTTGTTATTTGTAATACCATTGGCCTCTTGCAACCCTGCAGGTTTCAGGTCATAACCGCAAAGGAAAGAAACGAGAATACAGTAGATATGGCTCATGCAAGTGTGGCTTCTCTTATGAGAACAATAGAATCGCTCTTGACATCCAATTCTCCGATGCAATCTCTAATCTGTGATCACAGAGAAGAACTTTGCGCTCTTTGTGAAAAAGTTAGTTCCCTGGAAGTAGTTGCCAAGAACTTTGAGAAAAACAATGTTTTGGGAGAAATGGCGGATTTGGAAGTAGAGGTAAAAGAAGTTGCAAGTGCTGTTGAAGACACAATTCAACTACGAGTAACTGAAGTTTTAGAAAATGATGAAAGTCTGAGAGAAAAGGCACATAGGCTTTCTGATAGCCTGCAACAAGTAGCAGAGGACATTGATCGTATCTTGAAAGAGTCAACAAAGATTCAAGATAAAGGCAAACAAGCATCAAAGGAATCAACGGTTCAAGAGTTTCCAAGCTCGCCAAAAGATATTCTGAATGTTGAGAACTGTATGGTTGGACGTGATGATCAAAGGAAACGGTTGGTAGAAGATCTGACTAGAAGCAAATCTGTCGAACCCAAAGTCATCCCGATTATCGGGATGGGTGGCATAGGTAAAACAACCTTAGCGAACGAAGTTTACAAAGATGCGTGCATTCGTTCTCATTTTGATGTTTGTGCCTGGGCTACTGTTTCTCAACAACACAATGCAAAGGAAATATTGTTGAGCCTTCTGCGATCTACTAAAGGTGACACATTTGACATGAATGATGAGGCAGAGCTAGCAAACATGCTACAAAAGAGTTTAAAGGGTAAGAGATATTTAATTGTATTGGATGACATGTGGAAAACTGAAGCATGGGATGCCGTGAAACTATGTTTTCCAAGTGGAAACAAGGGGAGTGTAATATTATTGACGACCCGTATCACTGAAGTAGCCCGCGATGCTGGTACAAAGAATCTTTCTTTGCAGATGGATTTAATGGGCCCGGATGAGAGCTGGCTTCTTTTCAAAAGTGTAGCATTTTCAAGTGAAGAATTACCATCTGATTTGAAGACTATTGGGAAGCAAATTGCAGAGAAATGTCACGGGTTACCACTAACTATTGCCGTGATTGCTGGGCTCCTCAAATCTAAAAGGGCAATAGCAGACTGGGAAAATGTTGCTAAAGATGTCAAGCCATTTGTCACAAATGATCCTGACAAACAATGTTCACGTGTGCTTGGGTTGAGTTACAATCACTTGACCAGCGGACTAAAAACGTGTCTTCTGCATTTCGGAATTTTTCCAGAAGACAGTGAGATACCAACAAAGAAATTGATGAGATCATGGATGGCTGAGGGGTTCTTGAAGTTGGAAAATGATTTGGAAAGAGAGGCTGAGAAGTGTTTGCAAGAGCTTGTTGATAGATGTCTAGTTCTCGTCTGCAAGACAAGTCTAGATGGAACAAAAATTAGATCATGTAAGGTTCATGATCTAATATATGACCTGTGTGTGAGAGAAATTCAAAGGGAGAACATTTTTATCATGAACGACATTGTGCTTAAACGATATTACTCATATTCAAAATGTCGATATCTTAGTATGCAAAAAATGCAGCCCTTTAAAGAAGGTGTGGCTTGGCGCTATGATGGTCTTTATAGGGCTCTTCTTACCCCTGTACATCGTCAGTTGGGGGATAATGACAATAACGATCTTTTGAAACGAACCCGTTCTATTTTCTCTTTTCATCTTCAGGATTCATATTATGATATTCTCAAATCAGAGCTTATTCATTTCAAATTACTCAAAGTCTTGGAGTTGAGACACATAGAGATTGATAATTTCCCTGTACAGATACTAAGCCTCATCTGGCTGAGGTTCCTATCATTGCTCTGCCTTGAGAGTTTAGACATACCTCCAGAAATTTGTAGGTTATGGAATCTGCAGACATTCATTGTTCGAGGGAAAAATGTAGTTAATGCAATAACTATAACTTTTCCTGAGGAAATTTGGGGACTAATGCAATTAAGGCATCTTAAACTTCCCAGAATCTATTTGCCAGATTGCCCAAGTGGATCTGTTGACAAAGGAAGGCACTCGGATTTTTCAAACTTACAAACTATTTCTTACTTGTCTTCACGTTGTTGCACGAAGGAGGTTATTATGGGGATTCAGAATGTTAAAAAATTACGAATTAGACGAGATGTGACTTACTCTGGGCCTCTCAACAATCTTGTCCATCTGCATCAACTTGAAACATTGAGTCTTACATATTGTTTGCGTCCACTTTTGCCATCAAGTGCAAAAGCTTTTCCAGCAACGCTCAAGAAGCTGAAGTTGGAAAGAACTTTTCTACGTTGGTCATACTTGGACATCATAGCTGAGTTGCCTAATCTTGAGGTGCTGAAGCTGATATTTTTGGCTTGTCGTGGCGAAGAATGGCACCCAAATGTTAGGGGATTTGCTCGATTGAAGCTTTTGTTAATTGAAGATAATGATGTCAAGTACTGGAAAGCCACAAATGACATTTTTCCTGTCCTTGAGTACCTTGTGCTTAAAGAATGCAGACATTTGAAAGAGATACCCATTGAGTTTGCAGAAATCCACACACTACAACTGATTGAGTTAAATTTGTGTCTTTCCGAACTTGGGGAATCTGCTACACGAATTCAAAAAGAACAAGAAGACCTCGGAAACAACCCCATGGATGTTCGTATCTCCCGTCCACGTAAGTATATAGTATGTATCAAGGTCACACTCTGTTTCTCATTTCCACAAGTCAAGTGTACACAAAAGTTATTTAGCTTTGTACCATATTCTTTCACAAAAATAACTTTGACAAAATTTGGCCCCATATTCTTTCACAAAAATAACTTTGACAAAATTTGGTTAAAACTCCACTTAAAATGTAAGAGAAATTAACAAGAATATCTCTTATATTTGAAGGTAGTTCAAAATGGCCCCTTAAATATATTTTTGAGCAATTTTGGTATTTTAGTTTAAGCTTTGCTAAATGTGAGCACATTTGGTCTAATTGTTACTACCTCCGTCTATCAATAGTTGTCCACTATTAACTTGACACATAAGTTAAGAAATAGTAAACGATGGGACTAGTTTTACCATATTACCCTTTGAATCTAATAAATCAAATGTTTGTGAAAACACATTGGATAATGAATCATATTTAATGCTAAGGGTAAAATGGGTAAATTATCCATTGGTTTCAAAATGGACAAGTATTATTGACATTTATTTTTGATATGGTGGAGTAAATTTTACATAATAGTGAAAAAGAAAATTAAATATGAACTCACATTTCAAGGTGTTCTCTTTGCATTTTTATTTTCTTGTTTGTTGCGGGATTTGGTGCAGCTTGTTTCGCTTCATAAAATTGATTTCTTTGTAACAATTCAACATATCTAT</t>
  </si>
  <si>
    <t>GCTTAGAGCTCTTTATTAATCAAGCTCGTGCTTTTCCTGTTCTCTAAATTGATGTTTCGTTCGATCTTCCAGATGGCTTATGCTGCTGTGATTTCTCTCAAACGAACGTTGGAGCAACTCGTGCAGAGAAAACCACATTGGATAAAAGACGAAACAAGAAAAATGGTGGACTTTATCCTTGATAGTCTTGAATATTTTCATTACTTTCTTGAATGACAAATTAGAGATGTGGAGGCAAACTCTTGAGTCGAAAGGGTTCAGGGTGAGCAGAAGCAAGACAGAGTATGTGGAATGTAAGTTTAAGGACGTGAGGCGGGAGAACGAGGTAGTAGTGAAGCTGGAAGCACAGGAGGTATGTAAGAGGGATAAGTTCAAGTATCTCGGGTCCGTGATCCAGAGTAACGGTGAGATTGACGAGGATGTCTCGCACCGTATTGGGGCGGGATGGATGAAGTGGAAACTCGCGTCGGGGGTGCTGTGTGATAAGAAGGTGCCGCCCAAGCTTAAAGGCAAATTCTATAGGGTGGTAGTCCGTCCGGCCTTGCTGTATGGAGCGGAGTGTTGGCCAGTTAAGAACTCACACATCCAAAAAATGAAGGTGGCAGAAATGCGGATGTTGCGCTGGATGAGTGGACTGACTCGAGGGGATAGAGTTCGGAATGAGACTATCCGGGAGAAGGTTGGTGTGACTTCAGTGGAGTGTAAGATGCGGGAAGCACGATTGAGATGGTTCGGACACGTGAAGAGGAGGGGCATGGATGCCCCGGTCCGTAGGTGTGAGAGGCTAGCGTTGGATGGTTTTAGGCGGGGTAGGGGTAGGCCGAAGAAGTACTGGGGTGAGGTGATTAGGCGGGACATGGAACAGTTACAGCTTACCGAGGACATGACCCTAAATAGGAAGGTCTGGAAGACGCGAATTACGGCAGAAGAGTAGGGCCAGATTGGGTCGCTAGTGTAGGGAATTACTCGGTGGGGGTTTTTTTTTTATTTTTTATTCCCGTTATGATTCCGTATTCAGTGTCCCATGCTTATTACGAATCTGTGTGCTTTCCTCTGCTTTCCGCTGTTTTATATTTCTTATGGGTGCCGTATTTATGTTATGTCATCTGCTTCTGTGCTTTACTATGTGTTTGTGTGATATCTTGTGTCTTGAGCCGGGGGTCTTTCGGAAACAGCCTTTCTACTTCATCAGAGGTAGAGGTATGGACTGCGTACATCTTACCCCCCCAGACCCCACTAAGTGGGAATACACTGGGTTTGTTGTTGTTGTTGTTGTACTTTCTTGAATGCACTAGCAAGAGAAGGCATCGCTGCGGAAAGGTTGAAGAGTTGGAGAGAGAGATTAGAACTGCAGTTGATGAAGCAGAGGATGTGATAGAACTACAGATTTATAAGATGAAAGAACCGGTAAAAAGAAAGGCAACAAAGCTATTGTGCCAAACCTTGTCTGAACTTGTAGAGAAGATTGATACTGTGAAGAGGAACGTCGTGATGGGAAATGATTCTGATACAAATAAAGTTGAAGGCAATGAGGATCTGCGAGCGGATGATTCCTTGCCTTTTCATCCATCAAGATATGTTGGGAAACTGATTCCAGAAAGTATTATTGTGGGTCTTGAAGATGACCTCACGAAGATCATTAGAAGACTTAAAGGGCCAACATCTACTCGAGAAGTTATCCCCATTTTGGGGATGGGAGGGATAGGCAAAACGACTCTTGCTAGAAAGGCATATGATGATCCTGAAATTAGACATCGTTTTGACATCCGTGTTTGGGTGACAGTATCTCAAGAATATCAAACTAGAGATATGTTGTTGGATGTTCTTTGTTGTATTTCTCAGCTAACACGTGAGATTGAGAAAGAGAGTGATGACCGGTTGATGGACATGATACGCAAAAAGTTAATGAATAAAAGGTATCTTGTAGTCATGGATGATATTTGGAGTAGCGATGCCTGGGATCTTATGACAAGAACTTTTCCAGAAAACAACAACGGGAGTCGAATAATTTTGACTAGTAGGCTTAAAGATATGTCTACACATGCTGACCCTGACAGCATTCCTCATGAGATAAGCCTCTTGAATTTAGACGAAAGTTGGAAGTTACTTCACGATAATCTGTTTGGGTTACAACAAGTATGCCCTCCTGAACTAGAGTATATTGGGAAGCAAGTATCACAAAAATGTGGAGGACTACCTTTAGCTCTTTTAGTGGTTGCGGGGCATCTCTCCAAAATTGCTAGAACAACGGAGAGTTGGAAAGATGTTGCCAAAAGTGTGAATGAAGTTGTTACTAATGAATCAGATATATGTCTAGGAGTGCTTGCTATGAGTTACGGTTACTTACCTAATCGCCTTAGACCGTGTTTCCTTTACATGGGAGTCTTTCCGGAAGATAAAGAGGTTGACATTAAGAGATTGATAAACTTATGGGATTCAGAAGGTTTTATATCGGAAGAAGTGGGAAGGAAATGTTTTGAGGAGCTTGTTAGCAGGAATCTGATAATGGTTAGAAAGAGGCGATCAAATGGTGAGGCAAAAACATGTTCTGACCATGATCTGGTTCGCGAGTTGATCTTAAGAGAAGCTAAGAAAGAGAGGTTCTTGCAGGTTTCTAGATATCCTTCAGCAAATAAGGTCCGCGTTCATCTGCTTAATTATTATGGTAATTCTATGAAAGAGAAGTTCATGAAGTTTAGTAGAACAAAGAATGCTACCAATCCTTCAGCAAAGAAGCTTCATGTTCATCGCCACAGTTGCCATTCATATTTTTATGACCTTGATTGTGTGGAGTCACCATACATGCGAACTATGCACTTCTTCCATGGATTCAGTCGAGTTTCTGATTTGCAGAGCTTCAAGCTGCTAAGGGTGTTGGCTATATTTCATTTTTCATTTCAGAAGTTTCCAATTGAGATAACAAAATTAGTACATCTCAGATACCTGCAATTCAACTGTCATTCTCCGAACTTTATAATCTACAAACCTTCATTTTTTGTCACCGAAGGTACCTTCATGATAAACCTCAAACTATACCTGCGACAATTTGGCGAATGAAACATTTAAGGCTTCTTCATGTGACCGGAGATGATCTCCACCCGAGCTACTTTTCTTTCCCTATTCCGTCAAGAGAAGTAATTATATCTGGTTTCAAGCTAGAACATCTTGAGGCACTTTCATGTATATGTCTATCTAGCTGTACTTCCGAATTGTTTTCTGCTATTCCGAATCTTAAGAAGCTGAAAATCCATGAGGAAGATTTGACAATATACGAGGGAGAGAAGATGTCTCAGCGCCTAAATAGCCTTTCCTGTTTGAAACAACTCGATACATTGAAATTCAGGTGCAAACGAATATACATTCCCCGCATCCCAAGTAAGTACATTTGGCCTACATCTCTGAAGAGGTTGACTTTACAATATACCTATTTACCGTGGGAAGACATGGAAAATATCAGAATGTTGCCAAACCTCGAAGTTCTTAAAATTAAAGAGAATGGATTTGATGGTGATGTATGGAGATTAAACGATGAAGAGAATTTCAATCAACTAAAGTTCCTTCATATGGAGAGCATAGTTCTGAAGCACTGGGAAGTTTGTAGTGTTAACTTTCCAAATCTGGAAGGCTTAGTTCTGAAAAGATGCTACCGTCTAGAGGAAGTCCCTAAAGACTTCGGGGAAATTTATACGTTAGAGTCAATAGAGTTGCATGAGTGCAGTATTTCTGCTGCAAATTCCGTGCTACAAATTCAAGAAGAGCAAGAGAGCATGGGGAATGACTGCCTCAGTGTCATCATTGATAATTGTCGGTAAGACTAAACAGTCACATTATTGGTCGCTAAATCTTCTGTATTAATTTGATGTGCTGCATTCCATCTTTTCACATTGCCTTATGATATATATATTTACAAACAAAGCGGTGATGATAGTTTAAACATTTACTGATCAAGATGAGTTCCTTCTCCTTGTAGGTTTTGATGTTAAGTTCAAGAAGATGGTCATGCTAGTTAAG</t>
  </si>
  <si>
    <t>TCATGAAACTCAAGCAACCGGAATGCTTTAGATATGTTTTTGACTCTTCACTCTTAGTTCTCACTGATTCATTCATTTGCAGTTCAATTTCATACAAAAAGAGGGAGAAAAAGAGATGTCTTCAGAGGAGTTTCTTACTTCACAGAAAAATCATCCTGTTTCTACTTTGCAATTGATAAGTACTGAATGGGATTTAATCTTACCGGGGACTATAAAGGATCGAATTGAGTTCCTTAAAAGGGAATTTAAATTCCTTGATATTTTTCTCAGCTTGCAAAGTTTGACAAGTGAATGCAGCATGGAAGATGTTACACAGAAAGTACAAGCTCAGTTTCAAAATGATGCAGTTAACCTCACAAAGATCCAAATTTGCGAGTACCTTGATTCCGTGACTTCTCGGGTGCAAAACAACATTTGGCTGAGTAAGTTGGAAATCAGGGATAACTATCCCTTTCTCAAAATGGCATTTTCATCGAAAAAGGAAAACAGTAGTAGTAATGCTGCTTCTCCTGATTTTTTAGAGAAATTCATTGATATTGTTCTAAGGAATCTCAGTGATTTACTGAAGATTTATGCTCCTACTTCGTTGCTTTTTGTTCCTGGTCCGAAGAAACAAATGGAAGAGGTAGTAAAGGAGTTGAAGTTATTGAGAAATTTTGTCTTCTATGTTTCAAATAGATGCACAAAGCCTCAAAACCTTCGTACTTTCTTCACTCACGTTTTACTTGTGGTTGGTCATGCTGCCATGGATGCCTGGTTGTATTTTCCAGGCATTGATGGAAATAAAGACTTGGCTTCAAATGAAATGGATGTTTTGGGTTTTCTACAAATGAGGACTTGTCCAATTCAACCATTTGTCTGCGATATCTATATTGATGTCCTGCAGGCCTTAAAGTCAGAACAAACGGGATGGGATCGGAATATCCAAATTGAGTATACAGCGGATTGTGAGGTTGGCTTTGTGGAGACTCTCATACACTATTTGTCAGAGCTACCAATTATTGGTATGCACAAAGACACATGTTCTTTGAAGGATCAAAAGGCGATCCTTCAAGAGATGCTCAACCTCCTGAGAGCCAATCTCATCAGTCTACCAATTAAGGACCATAAATGTCATCTTCAAGATATTGATGCTGCAATTATTGATGCAGGACTTCTAGTTTATTCATTGTATAGCAGCATGAAGGAAAAGGAAGATATGGCTGTGGAGGAATCAAACCACGTGCCAATGCTTGATTTCTCAGGCATTGTTCAGAGTATACAGACTGTAACCTACCTCATCACTCGGAAGTCATTTCTCTCACTTTTACCTAGGATTGATGGACTAGGGTCTATAGGCATCATTCTAGACTACCTGAAGGAGTTCCTAAGCCACTATTCATATTCGCTTTCTTCCATAAAGGCCCAACTTCAGACGATTAAGAAGGAAGTTGAACATTTCCAGAAACAGCATGATGGATTCCTATATTTTCCAATGCAGCTGATTGCTAAGGCATATGAGGTGGAACATATCGTTGTTAGTTGTATAAATAGAAACATTCCTGTGTGGTGCCTTGTTCGCTGGATTGGGGACATCGTGGAGGAGACTACATTACTCATGAGGGAGGCAGCGGAGATGCATGAAAAGAAAGTATCTGACTTGGCATTGCATAATACTATTGATGTTGCAAGTGTTAATACTTCACAATTTGCTAGGATTACAAGCATGAGAGAAGAGATGGTGGGCTTTCAGGAGGTGATGGACAAACTAAGCCGACAGCTACTCAGAGGATCACCAGAATTGGATGTTATCTCAATTGTTGGAATGGCCGGATTGGGTAAGACAACTCTGGCTAACAAGCTATTTCTTGATCAGTTAGTTGTCTCTCATTTTGATGTCCGTGCACAATGTTGTGTGTCTCAAGCATATACACGCAAGGACCTGTTACTTACCATTCTTCGTGGCGTTAAGAAGGATACAATTATAAGTGATAAACTACCAGAGAATGAATTAGCAGATAAGCTGCGCAGACTTCTATTGGTTCAGAGGTACCTTATCCTTGTTGATGATGTCTGGGAAACTAATGCTTGGGATGATCTAAAGCCATGCTTCTATGATGCCAATAATGGAAGTAGGATTATCCTGACAACTCGGCTTAGTGATGTTGCTTTCCATGCTAAACTCATCAGTGATCCTCATTTTCTTCGATTGTTTACTCTAGAAGAAAGTTGGATGTTATTGAAGAATAGGGTGTTCAGTAAAAGAAGTTGTCCCCTTGTCTTAGAAGATGTTGGCCAAAAGATAGCACAAAAGTGTGGAGGACTTCCTCTTTCAGTTGTTCTGATAGCAGGTATCCTCGAAACAATGGAGAAGGAAAAACACTCTTGGGAGCAAGTAGCGTCAAATTTAGGTCCACATATCCATGCTAAGTCGGAGGATATAATAGATCTTAGTTACCAAAATTTACCGTATCATTTGAAACCTTGTTTTTTATATTTTGGAGTTTTTTTGGAGGATGAAGAGATAAAAGTTTCCAAGTTAACATGGCTGTGGACAGCAGAAGGTTTGGTAAAACCTCATGCGGAAAAGCTTCCAGAGGATATAGCAGAATATTACTTAGAGAATCTTATTGGAAGAAACCTCGTGATGGTTTCCAAGAAGAGTTCAGATGGCAAGATCAAGGCATGTCGCATTCATGACTTGTTGCTTGATTATTGCAGACTGAAAGCCAAGATGGAGAACTTTCTACAATGGATAAAAGGGTAACAGAAACTACTAGTTAATTTTTCATGAATAAATCTCTCTCTTATACTTGTTCTTATAATACCAATTTCTCTACTGACAGGAAAAATATTGCGGATCCATCTTCTTTCGCCCGTCAGAAGCATAAAATGTCACGACGCTTATGCCTTTACTTTGAAGGTGATAATTTGGTGGAATGGAGTTCAATTTGTTTGGCTGTACAGTCTTTTCACTTGATGAAGAGTAGACATATTGCATCATCTTCGATAGGTTGCACATCATTCACTTTTAACAACTTCAAGTTTCTGAGGGTGTTAGATATGGAATTCACTATAATTGATTCTTTCCCAGAAGCGTTAACCTGTTTGAGATATGCTGCTGTTAGGATTGCTGAAGACTCTTCATTATCATTCTCATCCAATCTTTGGAACCTTGAAACCTTGATTGTTAAAGGAATTGGAGGACGGGTATCATTACCAGACACACTTTGGAAGATGGTCAAGCTGCGCCATCTACATATATACAGCCGTGCTATGTTCACTAAACCCAATGTTCAAATGTTCGTTGAAAGTTCCCCAAAAATGGATGTTTTGAGAACTCTTGCATCAGCATGGTTTTCTTGTGTGGAGGACGCAGATAACATCTTGGCAAATACACCAAATCTGCAGAAACTGAGATGTGACGGCTTCTTCCCTGCTTTTAACAATCTTACCAAGCTTGAAGTGCTTAAGTTTTCTTGTGGTCCTGCTTATACCTGGTCCACCGAGCTGAAGTTGCCTCCAAATCTCAAGAAATTAACGCTATCCAGTGGTCGCATATTTAGTCTTAATCAAGTTGCAACCCTTCCCAGACTTGCGGTACTCAAACTGTTACAAGTCATTACTAAATCCGACGTATGGGAAGTGACCCGTGAGCAGTTCCCTCAAATCAAATTCTTGAAACTGCAAGATCCTGATATTTCGAAATGGAATGTTGCAGATGATGCTTTTCCGTGCCTTGAACACTTAGTATTGAGAAAATGTCAATATCTTGAGGAGATTCCCTCTTCCTTTGCGGATATGGCTACTCTAAAGTCTATTAAGGTGCTGGAATGCAATGACTCACTTGTGGAATCAGCCAAGGATATCCAGGAAACACAAGTTGAAGAAATGCAAAATTCTGGTTTCAAGCTCTTTATCCAGAAATAGACTAACCATACCTTGACCTCAAACGCCAATTCGACTTGGTTATTAGGTACGTATCCTGTTGAGCCACTGCAACTGAAGTTAAACGTGTCATATATGCACTAGCTTATGGAGTTTTTCCCCCCCTCCCTTGACATCTCATATGTA</t>
  </si>
  <si>
    <t>GATCACTCTCGCTATATCGATATACTTTTGATCTTGCTATGGCAGCTTACTCTGCTGTAATTTCTCTACTTCAAACACTGGAGCGATTTCAGGAGAGACAACCCGTACTCATTCAAGGTCAAACTGCGAAAACACTAGAATCCCTTCGCGATACTGCTGAATATTTTCAAAATTTTGTCGAAGAAGCTAGCACGAGTAGATTTGATCCTGAGAAAATCAAATCTTTCGAGGAAATAATAAGATCTGCTGCTAGTGATGCAGAAGATGTTATCGAGATGTGCTGGACATGTGGAAATGCATCTGAAAGTTCACTAAACAAGAATTTGCGACCGGTTGTTACAAGAATAAATACGATAAAGAATGAAGTGATGGAGATTGTTTCTGGTTTCAGCACAAGTAGTCACGACATGGATGATCATCGATTTCTTGAATCCGCGGGGGATTTTTTGATCAACAGTACTACTTATAGAAGTAATCGGATGCTGCAACATATGGAAGGCGATATCGTGCAAGGACTTGATGAGGACTTGGAGATAATAGTTAGAAGATTGACAGAGCCGTTGTCCGATCTTGACATCATCACAATAACAGGCATGGGTGGGATCGGCAAAACAACACTCGCTAGAAAAGCTCACGATCATCTGAAAATCAGGTATCATTTTGACATTCGCGTTTGGGTTACAATATCTCAAGTATATGGAAGTAGAAATGTGTTGTTAGAAGCTTTACGTTGTATTTCAAAGCAAACAAATATTGATATCGGAAAAGATTATGATAAGAAGAACAACAATGAGTTAGCCGACCTGGTGCAGAAGAAACTAAAGGGTCCGAGATACCTTGTTGTAGTCGATGATATTTGGAGTACGGATGTTTGGGATAGCGTAAGAAGAATATTTCCCGATTGCAATAATAGGAGTCGAATCTTATTGACTACTAGAGAAACAAGGGTAGCGATATATGCAAATCCTATTAGCCGTCATGAGATGAACCCATTGAACTCAGATAACAGTTGGAAGCTACTTTGTGATAAGGTGTTCGGACCAAATTATGATCATCCTCCTGAGTTGGAAGAAATCGGAAAGCAACTAGCAGAAAAATGCCACGGACTACCGTTAACAATCACAGTGATCGCGGGACATCTCTCTAAAGTGGCCAGGACTTTAGGAAGTTGGATGGATGTTTTCCGAACCATGAGTGAAATCATCGCTAGTCATCCAGATAAATGCTTAGGAGTTCTCGGTTTGAGTTACCACCACTTGCCGAATCACCTCAAACCTTGCTTTCTTTCTATCGGTAGTACTTTCCCGGAGGCTTATCAGGTTGAGACTTGGCGATTGATTCAATTATGGATCGCGGAAGGTTTTATAAGGAGTCCCGAGAGTGATAAAAGCTTGGAGGAAGTGGCAGAAGATTACTTGGAGGATCTTATCGGCAGGAACTTGATAATCGTTAACAAAAGGAGATTCAACGGCGAGATAAAAGTATGCGGAATGCATGATCTACTGCGTGAATTCTGTTTAACCGAAGTTGAAATGACAAAGTTCATGCATGTCGAGAGAACTGATGTAGTCCTTAGAGTTTCAACACGAAAGTACAATGGCCGTCGCTTCATTTTCCAGATCAACAGATATTCAGATGATAGGCGTTTCAAGCTACTACCCTCGGTTGCCAGGTCTATCTACTTGTTTTCCAAAACTCATAATTTCGTAGAACTTGAAGTTTTCTCCGGTTTCCACCTTCTCACGGTATTGGCCATTTTCGATGAAAATGAAAGTTACCATTCTATTCCACCTGTAATTTCAAAGTTGTTTCATCTGCGATATCTACAAGTTCGATCTCATGCAAATCTTCCTGCATCAATCTCCGAGCTTCAGAATTTGCAAACTCTAGTTTATGATAGACGTTATAGTCACACAACGTTACCAGAGAAGATATGGACGATGAAGAACTTGAGGCATATACATATGACGAGAGCCTGTTATTTACCAAGTCCTGGAAGAAAAAGTATCGTAAAACAGCATCTCGTGATAGGGATGCCGAGTTTAGTGCAACTTTCAAATCTCTATTTCACCAGTTGTACAAATGAAATCCTTTCTAACATTCCCAATCTAAGAAGACTGATCGTTCATCATAATGACGACTTATCTAAAAAGAGTTGGATCAATCTTCCGATTGATATGTCCAGCTTGACAAAACTCGAGGCATTGAAGTGTGTCAGTAATGCCTTTCTGTCCTGGACACCTCCAATCTCCATCAAGGGGTCTTTCTTCCCAGCGTCGCTTAAGAGGTTGACTTTTGCTGGCAGGTTTCGTTTTCCTTGGGAAGATATTTCAACTCTCGTAAAGTTGCCAAATCTTGAAGAGCTCAAACTTAAAGATCGTGCAGCCATTGGTTATGTATGGACATTGCGCGATGAAGACATATTCAAAAGCCTAAAGCTGTTGTTATTTCGCGAAGTACTTCTTGCGAATTGGGTAGCTAGCAGCGATAACTTCCCAAGTCTAAAACGCCTTGTTCTGAAGAAATGTGACAACCTTATGGAAATTCCAATAGATTTCGGAGAAATTTGTACGTTGGAGTCCATTGAGTTGCATAATTGCAGCAATGCTGCTGAGGATTCTGCAAGAAAGATTGAACAAGAACAAGAGGACATGGGAAACAATTGCCTTAAAGTCTACATCCATACATAACACTCAATGTAAGTTTTAGATTTCTCC</t>
  </si>
  <si>
    <t>ATGGAGAGGTTAAAGAATGAAGAAGATCAAAATGTTGTGGACGTGTATCTAATTGAAAGGCTGAGACTTGAGCTTGCATTTATTTGTACCTACGTCCAACTTTCTTACTCCGATTTGGAGCAGTTTGAAGTTGTAATGACTGCCCAAAGACAACGTATTGAAGAACTGCTTCGATCAATTTTGTATGATGCAGACTCCAGCGCAGGGTTTAAGTTCGACATGCATCATGTCCTTCCTCGCTTCCTGGAAAATATTGATGACTGTATCAACTCATGTCATCATTCTACGTCAAGTACCACCATGACTGAGGAGCAGTTGAACTTCCTTCTCGTGAATCTCCTTCATCTATCCAAGCATCAGTATCTCGAAGAACAGATGCCTTCATCAGCGTCTCAATATGAGATTCTTCAGAATATGTGTGGCAATGTGGGAGATTTCCATGGTTTGATACTGAATGGTTGCGTTAAGCATGATAATGTTGAATACGTTTTACCTCAGTTTCAACGTATGGCTGAGAGAGTTGGACTCTTCCTTTGGGATGAACTAATTCTAGAAAACTCTAGTGTCTTCAAGCTAGCTCATCTACTCATGAAGATTTTCCCAATTGAACTCGAGGTTATGAGCGTATGCTTTACAAATTTGAAAGCATCAACTTCAGCGGAAGTTGGATGCTTCGTTAAGCAGCTCCTAGAAGCCTCTCCAGACATTCTTAGAGAATATCTGATTCATCTACAAGAGCACATGGTAACTGTTATTATCGCAAGCACTTCAGGGGCTCGAAACATTCATGTCATGATAGAGTTCCTATTGATTATTCTTACTGATATGAGCACTTCAGGGGCTCGAAACATTCATGTCATGATAGAGTTCCTATTGATTATTCTTACTGATATGCCCAAGGACTTTATTCATCATGACAAATTATTTTATCTTTTGGCACGTGTTGGAGCACTTATCAGGGAGGTATCAACTCTCATTCACAACTTAGAAGAAAAATCAAGGAATGAAGAGAGTACCGATGAAAGAAGTCGTGCAACTCTAGATTTTATTGGAAGAAAAACTTGAACTCCTCAAGGAAGATCTCGAACATGTTTATCTGAAAGCCCCAGACCCATGTCAATGGGGCTTCCCAATGACTGATGGACCACTCTTTGTGCATCTGCTACACAGACACTTAGCTAATTTGCTAGATTCCAATGCTTATTCAATTTCATTGATAAAGAAAGAAATTGTAGTGTTGAAAGAAGACATAGAATTCATAAGTTCGTTCTTCATGAATGCTGAGAAAGGATTGTATAAAGATCTATGGGCACATGTTTTAGATGTGGCATACGAGACAAGAGATGTCATTGATTCAATTATTATTCGAGATAATTGCCTCTTACATCTTGTTTTCTCACTTCCCATTACCATAAAAAAGATCAAACTTATCAAAGAAGAAGTCTCAAATTTACTTGAGAACTTTCCCAAGAACAGGAGCCTCATTGTTGTGCACTCTCCCAAGAAGCCAGTTGAGAGCAAGTCATTGACAGCCGGTAAAATAATTGTAGGTTTTGTGGATGAGACAGACTGGATTATAAGGAAGCTCACCAGTGGACCAGCAGCTCTAGATGTCATTTCGATCATTGGAATGCCGGGTTCGGGTAAAACTACTTTGGCATACAAAGTATACAATGATAAGTCAGTTTGTAGTCATTTCGACGTTCGTGCATGGTGCACAGTTGACCAGGAATATGACGAGAAGAAGTTGTTGGTGAGGCTTTTTAATCAAGTTACTGGCTCGGATTTGAAGTTCAGTGAGAATATTGATATTGCCGATAAGCTACGGAAACAACTGTATGGAAAGAGGTACCTAATTGTGTTAGATGATGTGTGGGATATTGACACATGGGATGAGCTAACAAGACCTTTCCCTGAAGTTGTGAAAGGAAGTAGAATTATTTTGACAACTCGACAAAAGGAAGTGGCTTTACATGGAAAGGGCAGCACTGATCCTCTTAACCTTCGATTGCTAAATCCAGAAGAAAGTTGGGAGTTATTAGAGAAAACGGCATTTGGAGAACAAAGTTGCCCTGATGAACTATTAGATGTTGGTAAAGAAATAGCCCAAAATTGTAAGGGACTTCCGCTGGTTGCTGATCTGATTGCTGGAGTCATCCTAGGTTTGGAAAAGGAAAAGACTGTTTGGCTTGAAGTTCGGAATAATTTGAGGTCCTTTATTTTGAATAGTGAAGTTGATGTGATGAAGGTTATAGAATTAAGCTATGACCGTTTACCACATCACCTGAAGCCATGCTTAATTTACCTTGCATCTTTTCCTAAGGACACAACAATTGACAAAGATGTGTTGAAAATGTATTGGCGCGCTGAAGGGCTTGTTGACCAGATAGAGATGAAGAGTGTGAAAGAAGTAATGGAGGTTTATTTCGATAATTTAATTTCCAGTAGCTTGGTAATTACTTTGAATGAGATTGGTAAATGCCCGACTTGCCAAATTCATGATCTTGTGCACGACTTTTGTTTTATAAAAGCTAGAGAGGAAAAGTTGTTTGTCCGGATAAATTCAAGTGATGCATCCTCTTCTTCAGATTTGATGCCACGCATAGTAAACATTGATTATAAAAAGAAGCACTTTGAGCTTAACAATTTCGTCCTGTGTAGTTCAAAAATGAAAAGGCATTCAGGTAAACACCTCTATTCTTTGAGGATAACTGGAGACGAGATGGAAGATCTTATTTTTGATATATGTCACCTAAGACACTTGAGGCTTCTTAGAGTGTTGTTCCTGCGAAGCTCTTTTATGATGGTGAAAGATTCTTTGTTGAATGAAATATGCTTGTTGAATCATTTGAGGTTCTTATACATTGGGACAAAAGTTAAATCTCTGCCTCATCTTTCTCAAACCTCTGGAATCTAAAAACCCTGAACGTTGAAAACAAAGGATCAACCATGGTACTATTACCGAGTATTTGGGATCTTGTAAAGTTGCGATTGTTGTCCATGAGTGCTGGTTCTTTCTTTGATTTGGATACAGATGAACCAATACTGATAGCAGAAGACTCAAAGCTAGAGAACTTGAGATTTTTAGGGAAACTTGTGCTTTCTTATTCGAAAGATAAAGAGGATATTTTCAGACGGTTTCCCAATCTTCAAGAGCTTTCATTTGTTCTCAAGGAATCATGGGATTATTCAACAAAGCAATATTGGTTCCCAAAATTGGATCACCTAACCGAACTAAAACTCCTCGATGTAGAATTTCAAAGTTTAATTTCAAATGACTGTGGGCCCTCTGTAGCGACAAATTGGTCGTGGGATTTTCACTTGCCTTCCAATTTGACAAAATTGATGTTGTGTGACTTTCGTGTGACATCCAATTCACTATCAACAATAGCGAGATTGCCCAACCTTGAAGAATTGTTCCTTATTAGAACAATCATGCTGGGGAAAGAATGGAACATGGGGGAGGAAGACACCTTTGTGAATCTCAAATATTTGGATTTGGAAGAAGTGACTCTTGCTAAGTGGGAATTTGGAGAGGAATCCTTTCCCGTGCTTGAAAAATTGGCACTGTGGGACTGTCATATGCTTGAGGAGATTCCGCCTAGTTTCGGAGATATTTCTTCATTGAAAATCATCCAACTTGTAGAGAGCCCTCAACTTGAAGATTCCGTGCTGAAGATTAAGGAATATGTTGAAGAGATGACGGGAGAAGACAAGCTTCAGATCATTGGCCCGAATAATATCCTGTTATTCAAGAAGCTCTTAAGCACCACCATTACAGGCCAGAAGAGGTTCTTCTCTATACTTTTGTTTCTGCTCTTATTGTTAGTCTCAACTAAACTGTCTGTTTGTGAACTTACATCACACTAAGCTTATGTTTGTAAACTAAC</t>
  </si>
  <si>
    <t>GAAACTTCTGGTCCTAAAGTAAGGATATGTGGAATGTATCAAAACACGACATGTGGAAAGTTAGAATTAAAGAGTTGTAAAAAAAAAGACATCCTTTTTGAAATGGATTAAAAAGAAAGTAAGGCAAACAAATTGAATCGAGGAAGTATTAAACTCCAAATTCTTGAATGATAAAAAGTGGATCATCCTTGATTGCTTTACTATCAAAAATCTGTTCTGAAGCTCAGTTGTTCAATTTTTTTCTTCCCTTTTAAGTTCATCACAGTGTCTTTTAATCACCATTTTTCAGAAAAAGAGATGTCTTCTGACCATTATCTGTCATCAAAGAGTCGTCTTTTTGAACGTTTGGAACTTCGTTATGGTGTTTTAAAATCGATAGATATAGTGAACTACTTTATGCTGGAATTCAAATTCCTAGATATTTTTCTCGTCTTGCAGAGGTTCACAGATGAACAACACAACATGCTAGATGTCATTCAGAAAGCCCAAGCTCTATTTCAAGATGCTCTAATGAACTTCTCTGAATCACACCTAGCTGAGTGCTTCGACTTTCGTATCTTTATGGTACATAACAAGATTTTGTTAACTAAGCTGGAAATTAGAGCCAAATACTCCTTTCCTAAAATATCATCTTTGCCACTAAATTCAGACAACAACGATGGTACTTCTATTCCCAAATTTGTAACGGGATTCATAGATATCGTGGTGGAGAATCTCGGTGATCTTATGAAGCGTGGTAATAATCATTTACATCATGTTCTCAGGGAACTGAAATTGCTGAAAAATTTCTCATGCTTTGTTTCAGAGAGGTTCGTAGATCATCAGAGCCAACATTATGTTAATTTCTTCACTCATGTTTTAGCAGTGGCTGGCCATGCGTCAATGCTTGCCTGGTTGAATTTTTCAGGCCGTGGCTACGAAGGTCAAGATGTGGCTCTAAGTGATATGAATGTTTTGCTTTTCTTGCAAATGAAATTCAAGCCCGTTCAGCAATGCGTCCGCAAGATCTATGTTGATGTCTTGCAATCTTTAAAGTTGTCGATACAATCAGGATGGTATCCCAACGTCCAAAGTAAGAATGCAGTTGACAGTGTATCCAGTTTTGTGGTTACTATCCTACGCGATTTAGTAGATTTTTCAACTAATAGTAACTCCAGTGAGAAAGTTTCTTTGAAGGATCACTTGGAAATACTTCGGAAGATGATCAACTTCTTGAGAGCCACCATCATGCGTGTGATGATACAAGATCTTGAATTTCGTCAAGATATTGACACTGTGGTTATTGATGTTGGACTTCTGATTTACTCTTTATATGAAGAAGTGTGGGAGAAGGAAGACATAGCATTGAGAGAATTGAACCCTTCACTTGTTCTTGATTTGATGGGAAACATTCAATGTATCAACACAGCAATCTATGTCACTATCCGGAAGGGATTTCAATTTACTTTGCCAAGGATTCATGGATTAGGTTATGTTGATTTCCTTTTAAACAACTTGAAGGAGTTCCAAACCAGCCATTCAGACTCACTAGCTTCTGTCGCAAACCCACTTCAAATAATTCAGATGCAACTTGAGGGCTTGCAACCTTTTCTAGAGGCTATTGCAGAAGAGCGGCACAAAGACATCGACCAAATTCAACATTGGGCAACACAACTGTTTGACAAAGCATATGAGGTGGAATACTTAGTTGATGCTTGTATTAGCAAAAAAGGTCCTATATGGTGCATCAAACGTTGGGTCTTGGATGTCATGAAGGAGATTACTCTTATCAAAGATGAGGCAGCAGAGATTCATGAAATGAAAATGGTTGGCGGTGCAGTGAACGCTGTCACAGCTCATAAGTCATCAAATTTGGTAAGGTCTTCAAGGATGAATGAAGAAATAATTGGTTTTGAGGATGTCATAGAAAAGTTAAGAGACCAACTAATAAAAGGCACCAAAGGACGAGATGTTATCTCGATTATCGGTATGCCAGGTCTAGGCAAGACGACGTTGGCCTACAGACTCTACTATGACTGGTCAGTCTCTTCTCACTTTGACATTCGTGCACAGTGTTGTGTGTCTCAATTATATTCACGTAAGGAGTTGTTAATGGCGATTTTACGTGATGCTATCAATGAGAAATTTGAGAGTAGCGAAAAACAACCTGATGAATTAGCTTATCAGCTTCACAGAACTTTATTTTCGAGAAGATATCTTATCCTTGTCGATGATGTGTGGGAAACTAGTGTGTGGGATGATCTGGTAGGTTGTTTCAGAGATGCCAATAATGGAAGTAGAATCATCCTAACAACCCGAAATCTTGATGTAGCCAATTACACTAGATTTTATAGTGATCCCCTTCAACTTCGTATGTTTAACGAGGATGAAAGTTGGGAGTTACTCCGGAAAAAGGTGTTTGGTGAAGAAAGTTGCCCCCCTCTCCTAACAGAAGTTGGACAACAAATAGCAAAAAAGTGTGGTCAACTGCCTCTTTCAGTTGTTTTGGTGGCTGGTATTCTGTCTGAGTTGGAGAAGGAAGAAGAATGTTGGGAACGATTTGCCAACAATTTAGGTCCCCACATTCACAAAGACTCGAGGGCCATTATAGAACAAAGTTATCAGATTTTACCCTATCATCTCAGGTCTTGCTTTCTTTACTTTGGAGCATTTCCAGAGGACAGTGTAGTTCATGTTTCAACATTAGCACAGTTGTGGATCTCCCAAGGATTTGTTAAAAGTTGTGAAGGAAAGATCTTGGAGGATATAGCAGAAGGCTATTTGGAGAATCTTATTGGAAGAAATCTAGTGATGGGAATCAAGAGGAATTCTCAAGGTAAGATCAAAACATGTTGCCTTCATGACCTATTGCATGATTTCTGCAAGGAAAGATCAGAGGAAGAGAATTTTATCCGATGGATAAAGTGGTAATATACAATACTGATACTTTTGTCTTTTGCTTCAGTTAATCAAGTGTTCAAGTTATATTGACAAATAATCTTATAACTTCACCAATTTCTATATTCTCAGGAATGAAAATGCCAGTCCATCTTCCTGTTTTGATCGTCAGAAGCAACTTGCTCATCACATATCCATTTCTCCATACAAGTATCCTATTGGAGATTGGAGCTCATGTTGGTCACATGTTGGCTCTGTATATTTTTTTGATTGGAACTATTGGCGTGCCCTTCAAGGTGTCCTCCTCTTCAAGATTTACAACTTCAAGTTTCTTAAAGTGTTGAATATGAGGGATGTTTTAGTACATGATTTTCCTACTGATCTAGTTTACTTGAGGTTTTTTGCTGCAAGAGTTCACTTCCGACATGATACTTCAATCAAACACAATTGTTGGAAACTTGAAGTTCTGACGTTACTGAATAGTGATAATGCGACAAGAATGTCACTACCCATTAGAGTCGAGAAGATGGTTAAACTGAGACATCTGACTATCACCAATTGTTGCTTCGCAAGAAAATTACTTGAGAACTCCGTTAAGCTTTATGATCTGCAAACTCTCATCGGTCCATATTTTTATTGTGTCAAGGATGTGGAGTTGATTTTGAGAAAAACACCTAATCTACGGATACTGAGGTTTAGAATTGAGGGTGTTGACAACTTTCGGCACAGAGTACTGAACATTCCAACATGGATTGAAAAGGTACGCATTCATCGTGAAAGAGCTCCTCGTGACTATGTCTCTAAAATCATCCCCTTTTCCATCTCCGCACCAAGTCTCAGAAGCTTGACACTATGCGACTTTTACCTGCATCACCAGCACTTATCAGAAATTGCTTCACTTCAGAACCTTCAGACACTTGGTCTACAAGAAATTGGCTTTGAGAACGAGGAATGGAAAGTGAGCAATGGCGAGTTCCTTCAACTCAGAACGTTGAAACTACAAGATATAAAGTGCATTAAAGAATGGAGATGTGTCAATGACGATGCATTTCCCCAACTTGAACGATTGGTTTTGCATTACTGTCAAAATCTTAAGGAGATCCCTTCTTGTTTCAAAGACATCTCTTGTCTATTGTCCATTAAGGTAAGGCGTTGCAACGAATCTGTCGTCAAATCAGCCAGAGCTATCCAAGAAACACAAGTTGAAGACTATCAGAATTCTGGCTTCCAGGTCTTTATCGATGATGATTGAGGCCTTTATGCAGGTACACAACTGATAAATTTCAATCGTCTTTCTCTTTTTTGAGTTAAAGATCAAAAACACATTAGAGCTGTCACATTTTCGCGAGTTTCACATCTTCACTATCAGTTGTTACCTTTTTCTACCTGAACTATTATCAACTATATATTAAAATATACATTAAAGCAACATAGTCCAACTATATCAACTGTTGCCTTCTCCGGTCTGAACTATTACCATCTACTCAACTAGTTACGTATATTTTATAGATGGTGATAGTTCAAGTAGAAAAAGCGAACAACTGATAGTTAAAGTGTGAAATTCGTTGAAAACTACATAATGAGATGAAGAGAGTGCATTTTCATTTCTTTGATTGTTCTTCTATCAAATATCTGATGATCAAAAAGATAATATCGTAATGGAATGGACAAGGCCGAGATTTAATTATCTCGGTTGAAAATGAGATACACGTTTTTATAAATTAAACAAGATTTAACTCGATTCTCAAAATTCAAACAATATCACACAAATTAAAATCAAAATAATATAAATATATAACCATTTCATTTTTTATTTATGATTGGTTTGATATTATCTTTTTTTCAAGATTATCTAGTGACATGCTTATACTAACAAACAAACTGTCAAAAGAAGGGGAAGAGGGATTGGAAAACAAGAAGTTGAAAACAATGAAAATGATGCAGCTGTAAATTGCTACAAAAAAGACTTCAATGAAGAAGGAGAAACTGGAAATTTTATTGAGTGTTTTCTATTTTTCTGGAGAGTTACAAATGCTCAATATGCCTCC</t>
  </si>
  <si>
    <t>GCTGGGGAACTTGGGTACCTATGCAAAACCCATCGTTCATCTGGCAAGACAGCTGTCAGTTATTCTCTTTATTTTTTTGGATGATGGTGGAGAATATAAAAAGGAAGAGGCAAAAGGACGACTTTGTCTTTCAAAGGTTAAGTGGAGTCAACACCGATCATTTGCATTATACTCAGCTTAGTATCAAATTAACTAATCCTGACTGAGGGAGGAAAAATGGCGAACGTAGCTGTGGAATTTCTGGTGGAGAACTTGATGCAGCTGCTGCGGGACAACGCAGAGCTGATTCTTGGGGTTAAGGAGGCTGCTGAGAGTCTACTTCAAGATCTTAATGATTTCAATGCTTTCCTTAAGCAAGCTGCCAAATGCCGCAACGAGAACGATGTTCTCAAAGAATTGGTCAAGAAGATTAGAACCGTTGTTAACTCTGCTGAAGATGCTATTGATAAGTTTGTTATTGAGGCTAAGCTTCACAAGGACAAGGGAGTAACCAGGGTATTAGACCTTCCCCATTATAAAAGAGTCAGGGAAGTAGCTGGCGAGATCAAAGCTATACGAAACAAAGTCAGAGAGATCCGCCAGAATAATGCCATTGGCCTTCAGGCCCTTCAAGATGAAGATCTATCTGCCAGAAGTGTCGAAGAAAGAAAGGTATCACATGAAATCTTATATGTTCACTGCCTCTCTTTACAATCGAACTCTAATTCCCTTGCTAACAACTTTTTTTGTGCATCACTACATGCATCACTCTTGATGAAGGACTAAACGTTCTACTTTTCTGTTCTATAGGATTAAGAATCTGAGCCAGTTTGGATGAGCTTATTTGTTTTGTTGGCTTATAAGCAAAAAGCCAAAAAGTTAGAAATTCTGACATTTAGCTTTTCACTTATTTGTGCCTTTTTTGGCTTAAATGCACTGAAGGGCTCTCTGCTTTCCGCCTCGTATGATACAAAACCTAACATTTTGGTTCCCTCTGTTTTTATGAAATTCACATATCTAATCTACATCTTTTCTATTTTGAAAGCCTCCGGTGGTAGAGGAAGATGATGTTGTTGGATTTGACGAGGAAGCGGATAACGTAATCAAACGTCTTCTTGGAGGATCAGATCGTCTAGAAGTTGTTCCAGTTGTTGGTATGCCTGGTCTTGGCAAAACAACGCTAGCAAATAAAATTTTCAAGCATCCTACAATCGGGTATGAATTTTTTACTCGTATTTGGGTTTATGTTTCTCAATCATACAGGAGAAGAGAATTATTTCTCAACATCATCAGCAAATTCACTCGAAATACCAAACAATATCATGTTTTGTGTGAGGAGGATTTGGCTGATGTAATACAAGAATTCTTGGGAAAGGGAGGAAAATACTTGATTGTGTTGGATGATGTATGGTCTGATGAAGCTTGGGAACGCATCAAGATAGCTTTCCCAAaTAATAACAAATGCAATAGAATATTGTTGACCACTCGAGATACCAAAGTCGCTAAACAATGCACTCCCGTACCTCATGATTTAAAATTTCTGACCGAAGATGAAAGTTGGATTTTACTGGAGAAGAAAGTTTTTCACAAGGATAAATGTCCTCCTGAATTGGAGCTGTCTGGACAGAGCATAGCAAAAAAATGTAACGGACTACCCCTTGCGATTGTTGTTATTGCAGGAGCACTAATAGGGAAAGGCAAGACATCAAGAGAGTGGAAACAAGTGGATGAGAGTGTTGGTGAACACCTCATAAATAGAGACCAACCCGAGAATTGTAACAAATTGGTGCAAATGAGTTATGATCGTTTGCCTTACGACTTGAAAGCATGCTTTTTATATTGTGGTGCATTTCCTGGAGGCTTTCAAATCCCCGCTTGGAAGTTAATCCGTTTGTGGATTGCGGAAGGGTTCATACAGTATAAAGGCCACTTATCTCTTGAGTGTAAAGGAGAAGACAACTTGAATGATCTCGTTAACAGGAATCTAGTGATGGTAATGGAAAGAACGTCCGATGGTCAAATCAAAACATGTCGTCTCCATGACATGTTGCACGAGTTTTGCAGGCAAGAGGCTATGAAGGAAGAAAATCTTTTCCAAGAAATAAAGCTAGGATCTGAGCAATATTTTCCCGGAAAACGAGAACTATCCACCTACCGCCGCTTATGCATTCATTCCTCAGTTTTGGACTTTATCTCAACAAAACCCTCAGGTGAACATGTCAGGTCATTCTTATCTTTTTCTTCAAAAAAGGTTGAGATGCCATCTGCCGACATCCCAACCATACCAAAAGGCTTTCCGTTGTTAAGGGTTTTGGATGTAGAATCCATCAACTTCAGTCGTTTTTCCAAGGATTTTTACCAGTTATATCATTTGAGGTATGTTGCTTTCTCATCTGACTCTATCAAGATGCTTCCTAAACTCATGGGAGAACTTTGGAACATCCAAACCCTCATAATTAACACGCAGCAACGCACTCTTGATATTCAAGCAAACATATGGAATATGGAACGATTAAGGCATTTGCACACCAACTCTTCTGCTAGATTGCCTGTGCCTGTTGCTCCAAAAAGTAGTAGTGTTACTTTGGTAAATCAAAGTCTGCAAACTCTCTCCACAATTGCTCCCGAAAGCTGCACAGAAGAAGTGTTTGCAAGAACTCCGAACTTAAAAAAGTTGGGCATTCGTGGGAAAATAGCTGTGCTTCTTGATAATAAATCTGCTGCGTCGTTAAAAAATGTGAAGAGGTTAGAATACATTGAAAACTTGAAGCTGATGAATGATAGTAACCAAACAGGAAAGTTACGCCTTCCTCCTGCATATATATTTCCAACAAAGTTAAGGAAGCTGACTTTATTAGACACCTGGTTGGAGTGGAAAGATATGTCTATATTGGGGCAGTTGGAACACCTTGAAGTCCTGAAGCTGAAAGAAAATGGGTTTACGGGAGAGTGCTGGGAGTCTGCTGGAGGTTTTTGTTCCCTACTGGTGTTGTGGATTGAAAGGACAAACTTAGCTTCTTGGAAAGCATCAGCTGATGACTTTCCGAGACTTAAGCATCTTGTTCTCATCTGCTGTGATAAACTTAAGGAAATTCCCATTGGCCTGGCTGATATACGCAGCTTCCAAGTGATGGAGTTGCAAAATTCCACCAAAACAGCAGCAGTATCTGCACGGCAAATACAAGACAAAAAATACAAGCAAGCTCAAGAAGGAAATAAAAACATTGCGTTCAAGGTTTCCATATTTCCACCTGATCTCTGATTGCAACTGGATATGTAGCTTTCCTTGACTGGTAAGTTAAATCTTTCCGTGACCTTAATTAGATTGGTCAATATCTGGTTCATATTTTTGTAGAGATTTTTGCAACCCCCTACTCTGCTATCCCACTTTCCATATCCATACAGTATAAGTTGCATGGGAACAGGGATTTCTGTCCCTGCATTGCAATGCATTACACCAAATGTGGTCCTTGAAAACCAAATAGGGGGCAGATAAGTATATCCTCTACTTGAA</t>
  </si>
  <si>
    <t>CACATATCTCGCTATATCGATATCCTTTTGATCTTGTGTGAAGCGTATTTCACGTGAAAATCTTTGTGTTACCTCTTTCGATATCATCTTATTAGGTGATGGCAGCTTACGCAGCTGTAATTTCTCTTCTTCAAACACTTGAGCAGTTTCAGGAGAGACACCGCGTACTCATTCAAGGTCAAACTGCTAAAACACTAGAATCCCTTCATAATACTGCTGAAAATTTTCGAAATTTTCTCGATGATTCTAGCAGGAGTAGATTTGATCCTGAAAAGATAAAATTTTTCGAGGAAATAATTATATCTGCTGCTAGCGATGCAGAAGATGCTATTGAGATGTGCTGGACATGTGAAAATGCATCTGAAAGTTCACTAAACAAGAATATACGAAGGAATTTGGGACCGGTTGTTGAAAGGATAAATACAATAAAGAATGAAGTGATGGAGATTGTTTCTGATTTTAGCACAAGTAGTCGTAATGATCATCGATTTCTTGAATCTGTGGGGGATTTCTTGATTGACAGTACTTCTTCTAGAAGTAACCAGATGCTGCAACATTTGGAAGGCGATATCGTGCAAGGACTTGATGAGGACTTGGAGATAATAGTTAGAAGATTGACAGAGCCGTTGTCCAAACTAGACATCGTCACAATATCAGGCATGGGTGGCATAGGCAAAACAACACTTGCTAGAAAAGCTCATGACCATCTGGAAATCAGGTGTCATTTTGACATTCGTGTTTGGGTTACAATATCTCAAGTATATGGAAGTAGATATGTGTTGCTAGAAGCTTTACATTGCATTTCAAAGCAAAAAAATATTGACATCGAAAAAGATTATGAAAAGAAGGATGATAATGAGTTAGCCGATCTTGTGCAGAAAATACTAAAGGGTGGGAGATACCTTGTTGTAGTTGATGATATTTGGAGTACGGATGTTTGGGATAGCGTAAGAGTAATATTTCCTAATTGCAACAATAGGAGTCGAATCTTATTGACCACCAGAGTAACAAAGGTTGCAATATATGCAAATCCTATTAACCGTCATGAGATGAACCCCTTGAATTTAGAAAACAGTTGGAAGTTACTTCGCGATAAGGTGCTTGGATCAGACTATGATCATCCTCCTGAGTTGGAAGAAATCGGAAAACAAATAGCAGAAAAATGCCTAGGACTACCTTTGATGATTTCAGTGATTGCGGGCCACCTCTCTAAAGTGGCCAGGACGTTAGGAAGTTGGATGGATGTTTCCCGAACCATGGGTGAAATCATTGCTAGTCATCCAGATAAATGCTTAGGAGTGCTCGGTTTGAGTTACCACAACTTGCCTAATTACCTCAAACCGTGCTTTCTTTCTATGGGTAGTTTCCCGGAGGATTATCAGGTTGAGACTTGGAGATTGATTCAATTATGGATCGCTGAAGGTTTTATAAGGAGGCCTGGAAGTTATACAAGCTTGGAGGAAGTGGCGGAAGATTATTTGGAGGATCTAATCAGCAGGAACTTGATAATCGTTAACAAAAGGAGATTCAACAGTGAGATAAAAGTATGTGGAATGCACGATCTACTGCGCGAATTCTGTTTGATTGAAGTTGAAATGACAAAGTTTATGCATGTTGAGAGAACCGATGATGTAGTCCGTACTCTTTCAACACAAAAGTACAATGGTCGTCGCTTCAGTTTCCAGATTAACAGTTATTCAGATGATAGGCGTATCAAGTTATTACCCTCGGTTGCCAGGTCTATCTACTTATTTTCTAAAACTCATAATTTTATAGGTCTTGAAGTTTTCTGCGGTTTCCACCTTCTCAAGGTATTGGCCATTTTCGATGAATATGAAAATTTCTATTCTATTCCACCTGTAATTACAAAGTTATTTCATCTGAGATATCTACAATTTCGCTCTAATAGAAAGCTTCCTGCATCAATCTCAGAGCTTCAGAATCTGCAAACTCTAATTTATGAGAGACGGTATGGTAGTACAACTTTACCAGAGAAGATATGGACGATGAAGAACTTGAGGCATATACATATAAGGCTCGCCTGTTATTTACCAAGTCCGAGAAGAAAAAGTATCTTAAATAAGCATCTTGTAATCGGGATGCCAAATTTAGTAGAACTTTCTAATCTCAATTTCACCAGTTGTACAAATGAATTACTTCCTAGCATTCCCAATCTAAGAAGATTGATCGTCCATCATAATGACTTAGGTAAAAAGAGATGGGTCAATCGCCCCATTGATATGTCCAGCTTGACAAAACTCGAAGCCTTGAAGTGTGTCAGTTATTTTGCCCTTTTGTCTTGGCCACCTCCGATCTCCATCAAGGTGTCTTTTTTCCCGGCATCACTTAAGAGGTTGACTTTGGCTGGCTGGTTTGGTTTTCCTTGGGAAGATATTTCAACTCTTGTCAAGTTGCCAAATCTTGAAGAGCTCAAACTTAAAGATCGTGTTGCCGCGGGAGATGTATGGAGATTGCGTGATGATGACATATTCGAAAGCCTAAAGTTTTTGTTATTTCGCAAAGTACTTCTTGCAAATTGGGTAGCGAGCAGTGATAACTTCCCAAGTCTAAAACGCCTTGTTCTGAAGAAATGCAACAAGCTTAAGGAAATTCCAATAGATTTCGCAGAAATTTGTACTTTGGAGTCGATTGAATTACATAATTGCAGCACTTCTGCTGAGGATTCTGCAAGAAAGATTGAACAAGAACGGGAGGACATGGGAAACAATTGCGTTAAACTCTACATCCATACATAACACTCAATGTAAGTTTTTTTAAGATTTCTCTAGAAACAAAGAGTTAATGATTAACACCGCACCTGAACTATCTATCACC</t>
  </si>
  <si>
    <t>GCAGTTTAACCTTGAACGAGTTCCCGATGTCTTTGCTGAAGTTGCTGAAGTGTTTGAAGAAGAGAAAGCTGTATAGTCTGCCATCAACTTCACAAGATATCGAAAGAGACACTAAGACAGACATGATAATAAGAAACTAAAAATAAGGAGGTAACACAAAGATTTTCGCGTGAAATATCCTTCACAAGACGAAAAGGATATCAATATAGAGAGATTTGAATTTAGTATTCACACGTATCGCAATATAAAGTTTCTCAACTCTCTAACTATTTTTTCATAAATTTTATTCCCACGACTTGTTGTACAACATCTTTTAATTAATTTCCACACCTTTTCTTAGTGTTCACGACAAAATTATTTGACTTGATCAGAAAAAGGCAAGACAAAGTCAGAGGAGTAGGTGTAATGTAATAATCCTGCAATCCATTTTACATTTGAATAATGTTTTGCTTTTATATATTCCCTTTCTTCTGATTGACAGTTTCTTTACTTAACTTAAAAGAATTATTATATCACACCTACTAGTCTGACCTTGTCTTTATTAATTAAATCAAATGATTTGGTCATTAACACTAAGCTAAGGTTTGGAAATTACTTAGAAGTTATACAATATTCTGAGATCTAAGTTCAAATCTCTCTATATTGATATCCTTTTGATCTTGTGAAGGGTATTTCACCTGAAAATCATTGTGTTACCTCTTTCGATATCTTTATAGGTGATGGCAGCTTACACTGCTGTAATTTCTCTTCTTCAAACACTTGAGCAATTTCAGGAGAGACACCCCGTACTTATTCAAGGTCAAACTGCTAAAACACTAGAATCCCTTCATAATACTGCTGAATATTTTCAAAATTTTGTCGAAGAAGCTAGCAAGAGTAGATTTGATCCTGAAAAAAATCAAATCTTTGGAGGAAATAATAAAATCTGCCGCTTGTGATGCAGAAGATGTTATTGAGATGTGCTGGACATGTGAAAATGCATCTGAAAGTTCGCTAAACAAGAATTTGCGAAGGAATTTGCGACCGGTTGTTAAAAGAATAAATACAATAAAGAATGAAGTGATGGAGATTATTTCTGATTTTAGCACAAGTAGTCGTAATGATCATTGAAACAACCTTTCTACTTCTCTTGAAGTAGTGGTATGGACTACGTACATCTTACCCCCCAGACCTCACTATGTGGGAATACATTGGGTTTTTTGTTGTTGTTGTTGTTGTCGTAATGATCATCGATTTCTTGAATCTGTGGGGGATTTCTTGACTGTCAGTACTTCTTCTAGAAGTAACTGGATGCTGCAACATTTGGAAGGCGATGTCGTGCGAGGACTTGGAGATAATAGTTAGAAAATTGACGGAGCCGTTGTCCGATCTAGACATCGTCACAATATCAGGCATGGGTGGCATAGGCAAAACAACACTTGCTAGAAAAGCTCACGATCATCTGAAAATCTGGTATCATTGTGACATTCGTGTTTGGGTTACAGTATCTCAAGTATATGGAAGTGGAAATGTGTGGTTAGAAGCTTTACATTGCCTTTCAAAGCAAACAAATATTGACATCGAAAAAGATTATGAAAAGAAGGATGACAATGAGTTAGCCAACCTGGTGCAGAAAAAACTAAAGGGTCCAAGATACCTTGTTGTAGTTGATGATATTTGGAGTACGGATGTTTGGGATAGCATAAGAACAATATTTCCTGATTGCAACAATAGGAGTCGAATCTTATTGACCACTAGAGAAACAAAGGTTGCAATATATGCAAATCCCATTAGCCATCATGAGATGAACCCCTTGAATTTAGAAAACAGTTGGAAGTTACTTTGTGATAAGGTGTTTGGACCAAAATATGGCCATCCTCTTGAGTTGGAAGAAATTGGAAAGCAAATTGCAGAAAAATGCCAAGGACTACCCTTAACAATTTCAGTGATTGCGGGACATCTCTCTAAAGTGGCCAGGACATTAGAAAGTTGGATGGATGTTTCCCAAACCATGGGTGAAATCATTGCTAGTCGTCCAGATAAATGCTTAGGAGTGCTTGGTTTGAGTTACCACAACTTGCCTAATCACCTCAAACCTTGCTTTCTTTCTATGGGTAGTTTCCTGGAGGATGATCAGGTTGAGACTTGGAGATTGATTCAGTTATGGATCGCTGAAGGTTTTATATGGTGGCCTGAAAGTGATAAAAGCTTGGAGGAAGTGGCAGAAGATTATTTGGAGGATCTTATCAGCAGGAACTTGATAATCGTTAACAAAAGGAGATTCGACTGTTGAGATAAAAGTATGTGGTATGCATGATCTACTGCGTGAATTCTGTTTGACTGAAGTTGAAATGACAAAGTTTTTGCATGTTGAGTGAACTGATGTAGTCCTTACTCTTTTAACCCAAAAGTACAATGGTCGTCGCTTCAGTTTCCAGATTAACAGTTATTCAGATGATAGGCGTTTCAAGTTATTACCCTCGGTTGCCAGGTCTATCTACTTATTTTCTAAAACTCATAATTTTGTAAGGCTTGAAGTTTTATCCAGTTTCCACCTTCTCAGGGTATTGGCCGTTTTCAATGAAAATGAAAGTTACCATTCTATTCTACCTGTAATTACAAAGTTATTTCATCTGAGATATCTACAAGTTCGCTCTCATGCAAAGCTTCCTGCATCAATCTCAGAGCTTCAGAATCTGCAAACTCTAATTTATGAGAGACTAAATAATCATACAACTTTACCAGAGAATATATAGACAATGAAGAACTTGAGGCATATACATATAAGGCTTGCCTGTTATTTACCGTGTCCTAGAAGAAAAAGTATCTTAAATAAGCATCTTGTAATAGGGATGGCAAATTTTGTGGAACTTTCTAATCTCTGTTTCACCAGTTGCTCAAATGAAATCCTTTCTAGCATTCCCAATCTAAAAAGATTGATCGTCCATCATAATGACTTAACTAAAAAGAGTTGGGTCAATCGCCCCATTGACATGTCCAGCTTGACAAAACTCGAAGCATTGAAGTGTGTCAGTAATACCTTTTTGTCTTGGACACCTCCGATCTCCATCAAGGAGTCTTTTTTCCCAGCATCACTTAAGAGGTTGACTTTGGCTGGCTGGTTTGGTTTTCCTTGGGAAGATATTTCAACTCTTGGCAAGTTGCCAAATCTCGAAGAGCTCAAACTTAAAGATCGTGCAGCCATTGGTGATGTATGGAGATTGCGTGATGATGACATATTCGAAAGCCTAAAGTTGTTGTTATTTCGCAAAGTACTTCTTGCGAATTGGGTAGCTAGCAGTGATAACTTCCCAAGTCTAAAACGCCTTGTTCTGAAGAAATGCGACAAACTTAAGAAAATTCCAATAGATTTTGGAGAAATCTGTACTTTGGAGACGATTGAATTACATAATTGCAGCACTTCTGCTGAGGATTCTGCAAGAAAGATTGAATAAGAACAAGAGGACATGGGAAACAATTGCCTTAAAGTCGGGAAACAATTGCCTTAAAGTCTACATCCATTCATAACACTCAATGTAAGTTTTAGATTTCTCTAAAAACAAATAGTTAATGGACAACATCGCACCTGAACTATCACCTTTCTGCGAGTTTACACTGCAGCTATCAACTGATAGTTGAGGTGTGAAACTCATGAAAAAGTGAAGTTCAGATAAGTTTTTGAGCATATCTCAAAAAAAGAAAAAGGCTTCATTAGTCTCATTATTAATTACTCCGTCTTTGCTACATTTTGTGTCCTTAATTAAGGTAATGACTTCTAGAAAACTAGTAAAATTTTGTATTGAGGAATAAACATGTTTAATGCATGTATGTCTTGCAAATTTTTGATTTAGTATTTTGTAAATAAGTTAGAAATGTAAAACTAATATACTGTATTATTACACTTGTATCTCTAACATTATCTATAGCTCTTTTACTCAATATAACCGGTGATAAATGCATGTTGAGGTGTTCAAAGGGCTTGGTTTCAACTTTCAACTTGTCTGTGAAAGGATACAATCAGGATTCATATATATTACAATCAGGATTCATATG</t>
  </si>
  <si>
    <t>TATGAAGGAAGGTTCAAACCGAAGACTAATAAATCACCTAATCTTATTTACATTATGCGTACCTTTTTTGCCAATTTGAGTATCACGTTACCTATAATACCATTGACCTCTTGCATCTTGCAGCTCTCAGGTCATAATTGCAAAGGCAAACGTGAATACAGTAGATATGGCTTATGCAAGTGTGGCTTCTCTTATGCGAACAATAGAATCGCTCTTGACATCCAATTCGCAGATGCAATCTCTAATCTATGATCACAGAGAAGAATTTTGCACTCTTCATGAAAAAGTTAGGTCCCTAGAAGTATTTCTCAATAACTTTGAGGAAACCAATGTTTCTGGGCAAATGACGGATTTTGAAGTAGAGGTAAGTGAAGTTGCAAATTCTGTTGAACAAACAATTCAACTAGGAGTAATTGAAGTTGTATTGGCAAATGATGAAAATCTGAGAGAAAAGGCACAAGAGAGGCTTTTTGATAGCCGGCAACAAGTAGCAGAGAACGTTGATCGTATCTGGAAAGAGTCAAAAGAGATTCAAGATAAAGGCAAACAAGCATCAAAGGAATCAGCGGTTCAAGAGTTTCCAAGCTCGTCAAAAGATAATGTTGAGAACAATATGGTTGGACGTGATGATCAAAGGGAACGGTTGGTAGAGCATCTGACTACAGGCTACTCTGGTGAACCCAAAGTCATCCCGATTGTCGGGATGGGAGGCATAGGTAAAACAACCTTAGCGAACGAAGTTTACAACGATGCGTGCATTCGTTCTCATTTTTATGTTTGTGCCTGGGCTACTATTTCACAACAACACAATGTAAAGGAAATCTTGTTGAGCCTTCTGCATTCTACAAAGGGTGACAAAGTTTTCACGCAAAGTGAGGCAGAGCTGGCAGACGTGCTACAAAAGAGTTTAAAGGGTAAGAGATATTTAATTGTATTGGATGACATGTGGAAAACTGAAGCATGGGATGCCGTGAGACAATGTTTTCCACGTGAAAACAAGGGGAGTGGAATATTGCTGACGACCCGTAACACTGAAGTAGCGCGCTATGCCGGTACAAAGAATTCTTTGCCGATGAGGTTCATGGATGAAGATGAGAGTTGGAACCTTTTCAAAAGTGTAGCATTTTCAAGTGAAGAATTACCATCTGATTTGGAGACTATTGGGAAGCAAATCGCAGATGAATGTCATGGGTTACCACTAACTATTGTCGTGGTTGCTGGACTTCTCAAATCTAAAAGGGTAATAGAAGATTGGGAAAGTGTTGCTAAAGATGTCAAGTCATTCGCCACAAATGATCCTGATGAACGATGTTCACGTGTGCTTGGGTTGAGTTACGATCACTTGACAAGCGATCTAAAGACATGTCTTCTGCATTTCGGAATTTTTCCAGAAGACAGTGATATTCCAGTGAAGAGATTAGTGAGATCATGGATGGCTGAGGGGTTCCTGAAGTTGGAAAATGATATGGAAGGAGAGGCTGAGAAGTGTTTGCAAGAGCTTGTCGATAGATGTCTAGTCCTCGTCGGCAAGAAAAGTCTAGATGGAACAAAAATTAGATCATGTAAGGTTCATGATCTAATATATGACCTGTGCTTGAGAGAAATTCAAAGGGGAAATGTTTTTATCATGAACGACATTGTGCTTGATTACTCAGATTCACATCGATATCTCAGTATGCAAAAAATGCAGCCCTTTAAACGCATGACTGGTGATAAAATTGATTATTGTCCCCATGGTCATTATAGGAAAATTGATTATTGTCCCCATGGTCATTATAGGGCTCTTCTTACCCCTGTACATCGTCAGTTGAGAGATCATGACAACAACGATCTTTTGAAACGAACCCGTTCTATTTTCTCTTTTCATCTTAAGGATTCATGTTTTGTTCTCAAATCAGAGCTTATTCATTTCAAATTACTCAAAGTCTTGGAGTTGAGAAACATAGATATGGATCATTTCCCTGTACAGATTCTAAGCCTCATCTGGTTGAGGTACCTATTATTGCATTTCCATAAGAAAGTAGACATACCTCCAGAAATTTGCAGGTTATGGAATCTGCAGACATTCATTGTTCAAGGGCCTATGCTATGGAAAATAACTTTTCCTGAGGAAATTTTGGGACTAATGCAATTAAGGCATCTCGAACTGCCCGAATTTTATCTGCCTAATCCCCCGAGCGTATCTGCTGACAAAGGGAGTCACATGGGTTTTTCAAACATACAAACTATTTCTTACTTGTCTCCATGTTGTTGCACGAAGGAGTTTATTATGAGGATTCAGAAGGTCAAAGAATTAGGAATCAGTGCATATCAGATTGACTCTGATGGGCCGCCTCTCAACAATCTTGTCCATCTGCAGCAACTTGAAACATTGAGTCTTACATATCGTTTTGGAGGATTTTGGCCAGCAAGTGCAAAAGCTTTTCCAGCAACGCTCAAGAAGCTGAAGTTAGAAAGTACTTATCTAAGTTGGTCGTACTTGGACATCATAGCTGAATTGCCTAACCTTGAGGTGCTGAAGCTGATGTATGGTGCTTGTGATGGCGAAGAATGGCGTCCAACGGTTATGGGATTTAATCGATTGAAGCTTTTGTTAATTGAACGTAATGATCTCAAGTACTGGAAATCCACAGATGACAATTTTCCTGTCCTTGAGCGCCTTGTGCTTAGATGTTGCTATTATTTAGATAAGATACCCATTAAGTTTGCAGAAATCCACACACTACAACTGATTGAGTTAAGAAACTGTCCTcCCCAAACTTGGGGATTCTGCTGCAAGAATTCAACAAGAACAAGAAGAGCTCGGAAACAACCCCGTGGATGTTCGTATCTCCAATCCATGTAAGTATATAGTATTTATCAGGGTCACACTCTGTTTCTCATTtGCACAAGTCAAGTCGTACACAAAAGTTATTTAGCTTTGCCCCATATTCTTTCACAAAAATAACTTTGACAAAATTTGGTTAAAACTCTACTTAAAATGTAAGAGAAATTAACAAGAAGATCTCTTATATTTGAGGGTAGTTCAAAATGAACTAATGTATGAACAAAATATTTATTCATATTCAATTCTTGTCTAGCTTGTGTACATAAAACATACTGCTGAATAGTTATTAAACAGTTACCAAGTTCTAGTCATAAAAAGTTCTTTTCTTTTACGATGACCAAAATAACTAGTGATATTAGCAAAAAAGCAAAATTAGTACATGATAATAAATAAAGAGTAAAGCATCTAGTATCCACTATGACCGAATATGCTACGACACGCTCCAACTTCACGGGGTCCTATTATCTGCCTGAACTAAATTTTAGCATATTTTTGTCATCCTTTTAAGTTGGTGTGGCACCTTATGTCAACGTTTTAGCTGACACGTCACTTTGATGTGAACCCTATTTTAAAGGTGCCACGTTAGCACAAAAGGGTGATAAAAATACGCTAAAATTGAGTTCGTGAGGGTTGGGTGGGGGTGATAGGATCCCTTTGAAGTTGGAGTGTGTCGTAGCAACTTTAGTCATAGTTCGAGGGGTACTAGATACTAATCTAATAAATGAATAATCTAAAATAAAATGTCCGCTAATTCCCTTATTTTGATCTGTAGCTGATGTGTTGGTGTTTGAAGTATTGTGGTCGCGCACAGAATGATTTATTATAATGTTCTAAAAACCCAAAATTTGAATAAAAACTTCAAGATGTAGGAAACATTTAGCTTACCTTTCTCAAGTTTGTTTAGT</t>
  </si>
  <si>
    <t>TTGTGATTGATTGAGACTATCTGAGAGTTGGATGAAATAGTTAAGAGATTTTTGCAGAACTTTTTGTGCGTGTCTATTATTAACCGGTAATTATATGTTATTTCCTTTATTAATTATTTCCCTAATCTTTAACCAAATTCAAAGAGTTAGAGATTAATAGATTAAACTATCAAAGTGCAAAATCATCTGTACTAACATAACTGACCTGAACATGAAACAGACTATTAAATCGCCTGATCTTGTTTAGTTTATGCTTGCGTTTTTTGCCAATCTGTGTATCACGGTATCTCTAATAGCATTGACATCTTGCAACCTGCAGCTTTCAGGTCATAGTCACACAGGACAAAAATGAGAATACAGTAGATATGGCTCATGCAAGTGTGGCTTCTCTTACGAGAACAGTAGAATCGCGCTTGACATCCAATTCGCCGATGCAATCTCTATCCTTTGATCACAGAGAAGAATTTTGCACTCTTCATGAAAAAGTTAGTTCGTTGGAAGTATTAGTCAAGAACTTTGAGAAAAGCAATGTTTCTGGGGAACTGACAGATTTGGAAGTGCAGATAAAAAAAGTTGCAAATATTGTTGAACAAACAATTCAACTAGGAGTGACTGAAGCTGTATTGGCAAATGATGAAAATCTGAGAGAAAAGGCACAAGAGAGGATTTCTGATAGCCTGCAACAAGTAGCAGAGGACATCGATCGTATCTGGAAAGAGTCAACAAATATTCAAGATAAAGGGAACGTGATGAATTTTCAATGGTTCAAGATTTTTCAATGCTTCATGATTTTTCAATGGTTCAATATTTTTCAATGGTTCAGCAAAACATCAAAGGAATACACAAATGTTGAGAACAGTATGGTTGGACGTGACGATCAAAGGAAACGGTTGGTAGAAGATCTTACGAGAATCTACTCTGGTGAACCCAAAGTAATCCCGATTGACGGGATGGGAGGCATAGGTAAAACAACCTTAGCGAACGAAGTTTACAATCATGAATCAATTCTACGCCATTTTGATGTTCGTGCCTGGGCTACTGTATCTCAACAGCACAACATAAAGCAAATTTTGCTGAGCCTTCTGCAATCGACGATCAAAATGGATGACACGGTTAAGACGAAAGGTGAAGCAGAGCTAGCGGACATGCTGCAGAAAAGTTTAAAGAGAAAGAGGTACTTTATTGTCTTGGATGATATCTGGAGTTGTGAAGTGTGGGATGGCGTGAGGCAATGCTTTCCAACTGAAGACAATGCAGGGAATAGAATATTGTTGACTACCCGTAACAATGAAGTAGCCTGTTATGCTGGTACAGAGAATCTTTCTATGCAGATGGATTTCATGGATCAAGATGAGAGTTGGAACCTTTTTAAAAGTGCCGCATTCTCAAGTGAAGCATTACCATATGAGTTCGAGACTGTTGGGAAGCAAATCGCAGATGAATGTCACGGGTTACCACTAACTATTGTCGTGGTTGCTGGAGTTCTCAAATCTAAAAGGGCAATAGAAGATTGGAGAACTGTTGTGAAAGATGTCAAGTCACTTGTCACAAATGATCCTGATGAACGATGTTCACGTGTGCTTGGGTTGAGTTACAATCACTTAACTAGCGATCTAAAGACTTGTCTACTGCATTTCGGAATTTTTCCAGAAGACAGTGGTATAGCAGTGAAGAAATTGACGAGATCATGGATGGCTGAGGGGTTCAGTTGGAAAATGATTTGGAAGGAGAGGCTGAGAAGTGTTTGCAAGAGCTTGTCGATAGATGTTTAGTCCTCGTCTGCAAGAAAAGTCTAGATGGAACAAAAATTAGATCATGTAAGGTTCATGATCTAATATATGACCTGTGCGTGAGAGAAATTCAAAGGGAGAACATTTTTATTATGAACGAAATTGTGTTTGGAACTCAGATGTGAATCATGTTCCTTCAGAATGCCAATCTCTCATGCAAATGCAGCCCTTTAAGCGCTTGATTGGTGATGAAATTGATTCTTCACCCTGTGATCTTTATAGGGCTCTTCTTACCCCTGTACATCATCAGTTGAGATATCATGACAACAACAATCTTTTGAAACGAACCCGTTCTATCTTCTCTTTCGGTGGTTATTTTTCATCTTTTATTCTCAACTCAGAGCTTATTCATTTCAAATTACTCAAAGTCTTGGAGCTAAGACACATAGAGATTGATAATTTTCCTGTACAGATACTAAGCCTCATCTGGTTGAGGTACCTAGAATTGCTCTTCCGCGGGGAAATGTTTGACATACCTCCAGAGATTTCCAGGTTATGGAATCTGCAGACATTCAATGTTAAAGGGTCTAATCGATCATTTGTAACTTGTCTAATGCAAATTTGGGGACTAATGCAATTAAGGCATCTCAAACTGCCCACATTTTATTTGCCAGATTGCCCAAGTGGATCTGTTGACAAAGGAAGGAACTTGGATTTTTCAAACTTATAAACTATTTCTTAATTGTCTTCACGTTGTTTCACGAAGGAGGTTATTATGGGGATTCACAATGTCAAAGAATTAGGAATCAGTAGATATGGAAATGTGACCGACTTTAATGGGCTTCTCAATAATCTTGTCCATCTGCAGCAACTTGAAACATTGAGTGTTACAATTTGTTGTAACCTTTTGCCATCAAGTGCAAAAGCTTTTCCAGCAACGATCAAGAAGTTGAATTTAAACAGTACTTATCTAAGTTGGTCGTATTTTGACATCATAGCTGAATTTCCTAACCTTGAGTTGCTGAAGTTGATCGACGATGCTTGTCTTGGCGAAGAATGGCATCCAAATGTTAAGGGATTTATTCGATTGAAGCTTTTGTTAATTGAAGATAGTCGTCTCAAGTACTGGAAAGCCACAGATGGCAACTTTCCTATCCTTGAGCTCCTCAGGATTAGAAGTTGCTATTATTTGAAAGAGATACACATTGAGTTTGCAGATATTAACACACTACACTGATTGAGTAAAGAGACTGTCTTCCCGAACTTGAGGAATCTTCTGCACGAATTCAATAAGAACAAGAAGACCTCGGAAACAACCCTGTGGATGTTCGTATCTTCCATCGGAAACAACGCTCAAGAAGTTGAAGTTGGAAAGAACTTTTCTAAGCTTGTCATACTTTGACATCATAGCCAAGTTGCCTAACCTTGAGGTGCTGAAACTGATGTTTAATGCTTGTGTTGATCCACAATGGTATCCAAGTGTTAGGGGATTTAATAAATTGAAGCTTTTCTAATTGAATTTAATGATCTCATGTACTGGAAAGCCACAAATGACAATTTTCCTGTCCTTAAGCGCCTCATGATTTGAAGTTGCCATCATTTCAAAGAGTTACCGATTGAGTTTGCAGATATTAACACACTACAACTGATTCAGTTAAAATGGTGTACTTGGTGGATATATCTAATTTGAAGACAATAGCCGAGTTTGAAGATTATCTAATTTAGATCGGCCATTTGGAGGTAAAACAGTTGTACTTGGTGGGGACTTTAGACAAATTCTACCAGTCATTACTAAAGGTAACAGAGAGGATATTGTAAATGCTAGCGTTAATTCTTCATATTTGTGGGCTAACTGTCATTTGCTAAAGCAAACAAATAATATGAGGTTAGAAGGTAATCATGTAGAATCAGATTTGAATGATCGAAAAGAATTTGCAGATTTGATTTTAGTAGTAGGAGATGGTATAATTGGTAATTCAGTTGATGGAATTGGAAAAGTTTCTATTCCTGATGATCTTCTTATCAGTGATTGTGAAGATCCAATTACTGCCATTGTGAACAGTACATACCCTGATTTTTTTTTCACAT</t>
  </si>
  <si>
    <t>CTTTTAGTTGCGTCAATTTCGCAGAGTTGGACTGTGGACTTGCCCCCCTGTGTGTAATTGTATCAGTGCAAATATTTAGCTCTTGGCATCATAAATATACTGACGTTACGCAAGTTAATATCCAATTTCTTTCTTCCTTTTTCCTTCGGTTTTCTCTAACAAAATCAGTTTAAATGGAACATTTGCAGGGTCAATTTAAGCACAACTTAGAATAATCTCATACAAACTAAAAAATCAATCTGCGGGAGGGAAGAAGAGGAAATGGCTCATGCTGCTGTCGTATCTCTTCAACAAAAACTGCAGGAAATGCTGGAAGGTGACAATTCTTGTTACCGTGAAATACGTCAAGCAGTCAGTTCCTGGCATGCTTTTTTGGAGGACTCTTTGTCGGTTACAAGTGCTCCAGAAGCAGTGGATTATTTGGAAAAGCGGCTTAAATATTTGGCAACTCGACTTCTAGATAGTATCAACTTATATGAATTGAAAAGGAGATCAGGTTGCTATCCACAAAGTTGGAAAGTGTTCCAGGGAGAGTTCATGACAGCAGGTTCCGATAGCATAAACGAATATTTGAAGAAGGTTATGAATGCTCGGAATGATATTGATTCTCTGCCAATATCGGATACTGTGGAGAGTAATTCAGAATACAGTCCCAATCTCCAAGCTACTGTGCTAGAACTTGATGATGACTTAATGACCATTAAATCTCGACTTATAGGACCTCCTTCAAAGCTAGATGTCATCTCAATTGTTGGCATGGGAGGAATTGGCAAAACGACTCTTGCTAGACAAGTTTATGATGATATTTACATGGAGCATCACTTCTACATTCGCGCTTGGATTACCGTATCTCAAATGCATCAACATAGAGAAATGTTGTTGGGCATTTTGCGGTGTTTTTCACTTGTCAATGACAACACCTACCTAAAGAGTACTGAGCAATTAGCCGAGCAAGTTTATAGAAGTTTGAAGGGAAGGAGATATCTCATTGCAATGGATGATGTGTGGGACACCAGTGCATGGGATGTTGTGAAAAGATCTTTTCCAGATGATAAAAATGGAAGCCGTGTCATACTTACTAGTCGGATAGCAAATGTGGGTATCTATGCTAGCTCAGGCAGCCCTCATTATATGCAGTGCTTAAGTGTGGAAGAGAGCTTGAAGTTGTTCAACTTAAAGGCATTTGGAAGGGAGACTTGCCCCCTTGAGCTGGAGAAAGCTACAAAGCAAATAGTCGAGAAATGTCAAGGACTACCACTAGCAATCGTTGTGGTGGCTGGATTTTGTTCCAAGATAAGCAAGACAGAAAACTGTTGGGAAGATGTAGCACATAAAATTGGTATGGTTGTGAGTAGGGGCACAGAAGAATGCCTGGACTTGCTCACCTTGAGTTATAACCATTTGCCACATCACCTGAAGCCATGCTTCCTGTATATGGGAGCTTTTCCAAAAGACTTTGAGATTAGTGTTTCAAGACTAATCAAGCTATGGATTGCTGCGGAATATGTAAGATGCAAACCTGAAAAGGACTTCGAAGAAGTTGCTGATGGATACCTAAGAGATCTTATAGATAGAAGTCTAATTATGGTTAAGAGAAGGACCTCAAGTGGCAAGGTCAAAACATGCGAGGTTCATGATCTACTGCATGATTTAATCCTAAGAGTAGCATGGAAAGAGAGATCGATCTACTTTGCTAAATCTAATGTGATTGTTTCTCAACCAGTGGCATCTTTTGAACATCGCATCATTTTCTATTTTACCAATGTTTATGATAAATCTTCACTTCCTCGTGCAAGTTCCTTTCTTTGTTTTGGAAGAGATGGAACTCCTGGATCCTGTTCTCAGGTTGATTCGTTTCTCACCTTTACCAACTTCACATGTTTAACAGTATTGGATATGTGTTTTCAGCCATTTGACCATCTACCGCCAGAAATATGGGAATTATCTCAACTGAGGTATCTTGCCCTCGCCAGTTTTAGTGTTCTCCCATCATCAGTTCGCAATCTTAGGTGTCTTCAGACACTAATTCGTTACAGTCACCAGGCTAGTATTTGTTTGCCGGCAGAGATATGGGTGATTAAACAATTAAGGCATCTCTATTTCAGGAAATGCTTCTACTTTCCTAATGTTCAACCTAAACAAGAAAATTATCTGCTCAAGTTAAGTCGCTCTAATCTTGCATTAACCAAGCTGCAAGTCCGTTATAATCTGGGCGAGTGTAGTTTCTCTAGTGTTGCATTAACCAATCTGCAAACCCTTTCTTACATTACCTTTGGTAGTATTACAAGGCGCGTCTTTGAAGGCATGCCCAACCTGAAGAAGTTAGGAATTCGTGAAAGTGAAGAAGAATGCCTGACTGCTGAACAAATGTCTGGAAAACTCAAGAAACTGGTTCTGTTGGAGCACCTTGAAACATTCAAGGGTTTCTTTATCAAACCATGGATACTTAAACAATGTGATGTTTTCCCACCAACCCTCAAGAAATTGACGTTGCGGGGGTGCCAACTACCATGGGACCAAATGACGATACTGTGCAAGTTACCCAAACTCGAGGTGCTCAAGCTCAAGGATTATGCTTTCCAAGGATCAGAATGGGAGCCAACTGACGAACGCTTTCAGCAGCTAAAATTCCTACTGTTGGATGGGACTGATCTTATCCACTGGAAAGCCAGTTCTATTCAGTTCCCTAAGCTTGAGAGTCTTGTTCTGAAGAATTGTTATTGCCTGTATGAGATTCCTGATGAAGTAGCGGAAATACCTACCTTGCAGTTCATTGAATTGTATCATTGTAGCTCTTCTGCTGATGACTCCGCAAATAGGATTCAAGAAGAACAACATAGCATAGGAAATGACGATCTTGTGGTGCGGATCCACAAATTTTACAACTGTGAGTTTTACATGCACTCGTTGAATTTTCGTTCATGCAAAGATCAACTGATACCATACTGTAGTAACTATTTTGTTCCATTTGTGCTGCAGCTGAACCTTAGGGCCTCCGTTTGTCTAATATTTTGCGCGCCCCCTCGACAAGCAAAAGGCTAATGAAGAGGTTTTAACTTGTTAAACTTCTAATTCTTTTGTGATTGCTGATATTGGGAGTTATTTAGGTTGCATTGATGCTACAAAAGCTTTTTTTGCCAGGAAAGTTTAGCTTTCCCAGGAAAAATTCATCAACTTGGCTAGCAATTCAGCTAAGGCTAGCAACAGTTGACAAATTGTCCGGATAGGGAGTTCCG</t>
  </si>
  <si>
    <t>CATCCAACAAGACCAACCCCTATACATGTAAATATTCTAGAAATAATATTTTCGTACTTATCGAATCTAGAAAATAAGTAAGAAATTGAACTAATAATGATTTTACAAGAAAATAATTGTATTGTAATTGATCAAAATAGTCAAATTGTCTTGGAGATGGTACTTTGTTCATGTGCTTCACTTCACTATTCATTCTTTCATATACTTTGACAAATAAAGCCGAGTGATAACAGGAAAAAAGAAAGCAAAGATGCACAAAACTCATAGCAAAGAAATGGCATATGCAGCTCTTTCTTCACTTATGCATACACTGCAGAAACTCCTACAGCCTAAATCACCTTTGATTTGTGGAACCTCTATGCAGCAACAACATGCCGAATCTGTTCATCAAAGTGTATGTGCCCTTCAAGTTTTTCTTGAGGATGCAACAAACGAAGTCAGTGATATTGAAAATCTCAAGGTTTTGGAAAAGAAAATCAGAGATGTAGTCTACAAAGCAGAAGATAAAGTTGATTCAAGCTTAAGCAACATTATTTTAGCAGATAACGACGACGACCGTGATAGAGCTTGCAGATTGTTGAATCAAGAATTGCAAGTAGTTGAAATGGCATTTGATTCTCTCAAGAAAGAAGTGATGGTGGTCGAGTTTAACAAGCACGGTGGCAAATCGGAAGAATTAACAACAACTTCCTACTCATTAGTAAAAAATAATACTGAGGAAACGACTTTTGTTGGGATGAAGGATGACTTGGACGCGATAGTAAATTGCCTCAATGCCCAGATGAAAGAGCTTATAGTCATATCAGTTGTTGGTATGGGCGGTATTGGTAAGACGACTCTTGCCAGAAAAGTATTTGATGACTCAACCATTCGTTGTCGATTTGATAAACATGCATGGGTCACCATCTCTGAACAATATAATAAGAGAAAAATGCTTCTTGAAGTTGCCTCTTCAGTTGGTGGAATCATCAATCAAGAAACAAGCAATGATCGACTAATGGAGATCGTGTATAGAGGTCTGAAGGGTCGAAAATTTCTAATTGTCATAGATGATATTTGGAGTACTGAGGCTTGGGACCAAGTGCGAAGAATATTTCCAAATGATTACAATAAAAGCCGAATTATATTAACCACTCGTCTAAAAAATGTTGCTGATTATGCTAGCTCTCCTGATTTTCCTCCTCATGATGTGTCTTTTCTAAGTTTAGATGATAGTTGGAAACTATTTACCGGAAGACTATTCAGAATGGATCCCTGCCCTCTGCAACTAGTAAAAATAGGGAAGCATATCATACAACAATGTCAAGGATTACCTCTCTCGATTGTTGTCATTGCTGGACTTCTCGGCAAGATAGGCCTGACACGTGATAATTGGAAGAAAATTGAGGAAAATTTGAACTCATTTTTTGGTACGGTTTCAGAACAGTGTCAAGCAATTCTTTCGTTGAGCTATAATTGCTTGCCCCCATATCTGAAGGCGTGCTTTCTCTATATAGGAGGTTTTCCTGAAGATCTGGAGATTCGTGTCTCGAAGCTGATTAGATCATGGATTGCTGAACAATTCATAAAGGAAAGAAGCAATAAAAGGTTAGAAGTGGTGGCAGAGGAGTATGTACAAGAGTTAATGGATAGGAATCTAATTTTGGCTGGTCGGCGAAAGCCTAATGGAAGGATCAAAACTTGCAAAATTCACGATCTACTACGACAGTTGTGCATAAGAGAAGCTCAAATTGAAAATGTTGTCCATTTCCCTTACAGTGATGTTCCTACTTACTCAGATGACATAAATGATCGCAGGCGAGTGATCATTCCGCGTTTGATTGAGGATTATTTTTGCGATCATCCAAGGCACAGGAATGGTAACATTACAACCCGCAGCTTGATCTTTATAGGAGGTAAGTCTTATTTAGTTTCTGAAATAAATCAGTGGCCCGATATTATTTCACATTTCAAGCTGCTTAAGGTGTTGGATGCACGTGAAATTGGCTACGATTTCTCTCCTATAATACCTCAACTTGTACATTTGAGGTATGTTAATGCAAGAATCGGTGATCCATCTTCACTAGCAAAATTACGCAATCTACAAACCATAATCATTTATTCAAAGAAAAATGTGCAGCTCCCAGCGGAAATCTGGACAATGTCGGAGATAAAACATGTGGAAATTCTAGATGTGGATATGCCTGATCCTGTTGACGCGGAAAGGTATCTTAGTATCGGAGAGCAACAACCTTTGTTTCTCCATAACTTGCAAACACTTGTTCTCGATTCCTCTCCTTTTTTGGCGGAAATCCTGAAGAGAACAGCCAATCTAGATAAGCTAAAGATTAGATGTGTTAATCAACATAACGAGTGGTATGCTTTTCTTGATTGTCTCATTCTTCTGCAACGTCTTGAAACGCTACATATAAAAGCAATAGAAGACAATGGTCATCTCGTTCTCTCTAGAGATATTTGCCTACCTAATCTGAAGGAACTGAGATTAGCTTGGACTTATTTGGCATGGGAAGATATGACTGTGCTGGCTAATTTACCCAATCTTGAGGTGCTCAAAACGGAACGTGCATTCAATGGAACAAAATGGATACTAGATGACGATGTTGTGTTTCAAAAATTAAAATATCTACGATTTGAGTTCGAAAATCTGGAAATTTGGGAAGCATCTAGTGATAATTTTCCGATGCTTGAGCAACTAGTCCTTTGGAATATCGAAGAATTGGAGGAGATTCCACAAAGTTTTGGAGAAATAATGACACTAAAATTAGTCGAAGTAGAATATTGCAACCCTGCAGTCGACAATAGCGCAAAGAACATTCAAGAAGAACAAGAAAACTGGGGAAATTATGAGCTTCAAATTCGAATTACTCCTTCTGTAAAATGGTTGGCTTCTCACACAGGTTCTGCCTCTGCTAACTCCCTATATCTTCATTTATCTCTATAAGTAATTGCTATATATATATCGAACCTGTGCTTTTGTACTGTCCACATTTCTTTTGTGGTTGCAAATTTAGTTGATATAAATGACATAGAAGTTGTTGCAATAATAATGTTTGGACATAC</t>
  </si>
  <si>
    <t>CATAATACTCTATGGACGCACTTGGCGGCGCTATGTTGCTCGGACTATTGGAAAATGTTGAGGGGTGCGTGTCGGATCCTCTAATAGTAATACATTTTTTTTGAGGATCCACGAGGATCCACCAGGAGTTTGGTAGCATTTTTGGAGAGTTTGAGCAACATAGTTTCGCTAGTCATTGATGAGTATACGGAGAGTTTTGGAATATAAAATTCTAAGAAAGAGTAATATAATGAGAAGAAAGAAACCTCTGTATGTAGCATAAAATCTTGTTTTGTATGTAAAGGCTAAGCATCAAGCATCTTAGTTGCTCGATTTCATTCTTCCATGATGTCTTCTAACCATAATTATCTGTCTTCAAAGAGTCGTCTTTTTGAGCATCTCCAGCAACTTGAAGATATTCGATACTTCCCTGAAACTTCAAGAGATACAGTCGAGTTCGTTAAACAGGAATTCAAATTCCTAGATTTTTTCCTCAGCTTGCAGAGCTTCACAGATGAACCTGACATGCTAGATGTTACTCAGAAAGTCCGCGACCTGTTTCAGGATACTGTTGTTCACTTTTCTGAGTTACGTCTGACTGAGTACTTTGATTTTTGTATCTTTATGGTGCAAAACAAGATTTGGTTGATTAAGATGGAAATTAGATCCAAATACTCCTTTCCTAAGATATCATCATTACCAAATTTAGCCAATATTGCTATTCCCAAATTTGCAAAGGAATTCATGGATATTGTGGTGGGGAATCTTCGTGATCTAGTTAATCTTGGTTATTGCCATTCACTTCTTGATGTTCCGGAAACCAAGAAACACGTAGACCGTGTTGTCAGGGAATTGAAATCGCTGCAGAATTTCGTCTGCTTTGTTTCAGAGAGGTTCATAGTGCCTGATCAGAGCCAACATCATGTTAATTTCTTCGCTCATGCTTTATCTGTGGCCAGCCACGCGTCAATGCTTGTCTGGTTGTATCTTTCAGGCCACGGCTATGAAGATCAAGATGTGGCTTTAGGTGAAATCAATGTCCTACTTTTCTTGCAAATGAAATTTAGGCCAATTCAGCCGAGCATCCGCGAGATCTACATTTCAGTCCTGCGAGTTTTAAAGTCGACAATACAATCAGGAGGATGGTGTCCCAACATCCAACATGAGCATGCAAATGACGTTGAAGCCAACTTTTTGGAAACTGTCATACACAATTTGGTGGAGCTGCCAACTAATAGTAACGCAAGTCAGAGAGTTGCTCTGAAAGATCACTTGCCAATCCTTCAAGAGATGCTCAACCTCTTGAGAGCCAACACCATCTGTGTGCCAATACAAGATCTTGAACTTCTTCGTCAAGATATTGACACTGTCATTGATGTTGGGCTTTTTGTTTTCTCATTATATCATGGCGAGGATGAGAAGGAAGTCATGGCACCGGGAGAAGTGAATCCAACACAAGCTCTAGATTTGTCGGGCAACCTAAAACGTATAATTAGCACAATGATCAGACTAACCATTCGGAAGGCGTTCCAATCCAACTTGCCAAGGATTCACGGGCTAGGCTATGTTGACTTCTTTTTAAACAACCTGAAGGAGCTCCAACGACGCCATTCAGATTCACTAGATTATGTCAGGAACCAACTTCAAATAATTCAGAAGGAATTTGAGAGCTTGCAACCTTTTCTAGAATCTGTTACAGAAGAGGGACACAATGACCTCGACAAAATTCACCGTTGTGCTACACAATTGATTGGAAAAGCATACGAGGTAGAATACATAGTTGATGCTTGTATAAGCAAAGAAGCTCATGTCTTGTGCCTCAAGCATTGTCTCTTGGATATCATGGAGGAGATCACTCTTCTTCGAGATGAGGTAGCAGATATTCATGAAAAGGAAATGGTTGGAGATGTGAAGAACAGTACTGTCACAGCTCACGCGTCATCAAGTTTGACACAGTCTCTAAGGATGGATGAAGAAATTGTAGGTTTCAAGGATGTCACAAAAAAGTTAAAAGACCAACTAATAAATGGAACGAAAGGGCGAGATGTTATCACAATTGCTGGTATGCCGGGTCTAGGCAAGACAACTCTGGCCTATAGTCTCTACTCTGACAGGTTAGTTGCTTCTCACTTTGATAGATGTGCACAGTATTGTGTGTCTCAAGTATATTCACGTAAGGACTTACTATTGGCCGTACTACATGATGTCATGGGTGAGAACCCACAACGTGAATTTAAGCGTGCTGATGAATTAGCTGATGAGCTTCGCAAAGCTTTATTCTCCAAAAGATATCTCATCCTTATTGATGACGTTTGGGAAACTAGTGTGTGGGATGATCTAGTTGGTTGTTTTCAAGATGCTAATAATGGAAGTAGAGTCATTCTAACAACACGAAATCATGAAGTTGCCAATTATGCTAGATTTCACAGTGATCCCCTTTTGCTTCGGATGTTTAACGATGATGAAAGTTTGGAGTTACTTCGAAAGAAGGTGTTTGGGGAAGAAAGTTTCCCCCCTCTCCTAACGAATATCGGGAAACAAATAGCAAAACGGTGTGGTGGGTTGCCTCTGTCAGTTTCTTTGGTGGCTGGTATTCTCCTAAAGATGGAGAAGAAAGAAGAATGTTGGGAACAAGTGGCGAACAATATAGGTCCTTACATTCACAATGACTCTAGGGCCATTCTAGAACATAGTTTTCGTGTTCTACCTTATCATATGAGGTCTTGCTTTCTTTACTTTGGATCATTTTTAGAGGATAGTGTGATTCCTATTTCAAAGTTAACACGGTTGTGGATCTCCGAGGGATTTGTAAAAAGTTGCAACGGCAAGAGCTTGGAGGATATAGCAGAAGGTTATTTGGAGAATCTTATTGGAAGAAATCTAGTGATGGGAACGAAGAGGAGTTCTCGAGGTAAGATCAAAGCATGTCGCATTCATGACCTATTGCATGATTTCTGCAAGGAGAGAGCAAAGGAACAGAATCTTTTCGTATGGATAAACCGGTAATGTTCCCATCAATTAACCGAGTTCTCATATTACATACTCATTGCTCTTATAATTTTACCAACTTCTATTTGCAGGGATCAACAAAATGTCAATCCTTCTTCCCTTGCTTACCATCAAAAGAAGCTTGCTCATCGCTTATCAATTTATGGTGAACGGTATTGTATTGGAGAACCAAGCTTGTCTTGGTCACATGTTGGCTCCATAGTTTTGCATAAAGATGTCGATGCAGAAATATCACTTGACCCCATCTCCCTCAATTTTCACAGCTTCAAATTCCTCAAAGTGTTGGATTTAGAGTTCACAAGAATTGATTCTTTCCCATCTGGTCTAGTTTACTTGAGGTATTTCGCTGCAAAAACTAAAGAGTCCTCGATGTCATCATTCGTAGCCAATCACCAGCACCTTGAAACATTGATAGTATTCAATTATGGAAACGAAATGTCACTATCCGTTACAATGTGGGAGATGGTTAAACTGAGATACCTGCTTATTTCCTATTGCAGCACCACTACTTTGATAGAAAATACCAGAGAATTATTTGACGACTCCAAAGAGCTTTATGATCTGAAAACTTTTTCCAACCCAAAATTTTCTTGTGTCCAGGATGCGGATTTGATTTTGAGAAAAACACCTAATCTTCAGAAATTGAGATGCATATTCCATGGTGTCGACTACTTTAAGTACCATGTATTGCACTTTCCATCACAGCTTGAAACGCTGAAGATTCGTCATAAATCAGCAGTTCATGTTAAAGCCATTCCCTTTTGCATATCCGCTCCAAATCTCAAAAACTTAACACTAGAGTTCTTTTTCCTGCATCATAAGCGCTTATCAGAAATTGCTTCGCTTCAGAACCTTGAAGTACTCAAACTGAATCGCATTGACTTTGAAGATATGGAATGGGAAGTGAGAGATGGAGAGTTCCCTCGCCTCAAAGTCTTGAAACTTGAGGGAATATTTTGCTTTAAGGAATGGATTGTCGCGGATGATGCCTTTCCTGAACTTGAACGCTTGATTTTGCGTGATTGCGAATATCTCCAGGATATCCCTTCTTCGTTTGCAGAATTATCATCTCTAAAGTGGATTGAAGTAAAGGGTTGCAATAAATCTGTTGAAAACTCAACAAGGGATATTTGGGTAACAAAAGTTGAAGACTATCAGATTTCTGATTTCGATGCCTTTGTCCACAAGACAGCAGAAAAAAAATCCAGGTACATTACTGACCCAGAAATCTTTGCATTATCAGGTCACTTAAAATCAATACAAGTAAAACCATACGTCTTGTTAAAATAAACTATACAAAATTTTATTTGTTACTACTGGTTATTTAGTATGATTTTGATGCCCAAATAAACTCATATCTACCAAGATATTTAGTACAACAACATACCAGTGTAATCCCACAGGTGAGATCTGGGGAAGGTACGTAGAGTGTACGCAGCCTTACTAGCTTCTACCTCGTGGAGGTAGAGAGACTGTTTAACCATATGTTTAGGTTTTTAGAAATTCAAAGAATCATATATACACACACAATTTACTAGTGATAAAGTTTCATTTCAAAAATTGAGAGAACAAATCAAATTTAACTTGGTTTCTAAGTTTTATGTAGTTCCAATAATGCATAATCTTTTACTCCAGTAAAATACCCAATGTCATTCTTGTAAAGATCAAATTCTCTAGGAGTATCTTACCACAACATACGCAC</t>
  </si>
  <si>
    <t>ATTTTTATCCACATTTTGTCACCATAATATTTGTTTTAACTCTCAGATTCAGTTACTTCAACTTGATATTTGTTCTAAATTTTATCTATACAGCTTCTATATCTGATTAAAGTGAATATGGTTGATGCCGCCTTTGTGTCGTTTGCAGTTCAAAAACTGGGTGAGTTCCTCATACAGGAAGTTAACCTGCGTTTAAGTCTGAGAGAAGATGTGAAGTGGCTCAGAAATGAGTTACTTTTCATGCAATCTTTCCTCAAACATGCAGAGGAAAAGCAAAGCGAAGACCAAAGAGTTCAACAATGGGTGTTTGAGATCAACTCTGTTGCTAATGATGCTGTTGCTATACTCGAGACTTACAGCTTCGAGGCTAGTAAAGGCGATGACGATAGAATTGCTAGACGTCTGAAGGCTTGCATTTGCATCTGTTGGAAGGAGACAAAATTCTACCAAGTTGGCAAGGAGATCCAATCACTCAAGCAGCGAATCATGGATATCTCTCGCAAACGAGAGACTTATGGTATTATAGATATAAATAATGCAGGAGAAGGACCAAGTAATCGGTCAAACAACCAGTCTTCCCTGGCTAGAACATTGAGGAGAACTACCTCATATGTAGATGATGATCAGATTTTTGTTGGCTTTCAGGATGTTGTACAACGATTTCTAGCTGAACTTCTCAAACCTGATCCTCGTCGAAGTGCCATCTCCATTTATGGTATGGGCGGATTAGGCAAGACAACTCTTGCGAGAAACCTATACACCAGTCCTAACATAGTTTCTAGCTTCCCAATACGCGCTTGGATATGTGTTTCTCAAGAATACAATACCATGGATCTTCTTAGGAACATCATCAAATCTATCCAAGGACGGACCAAGGAAAATCTAGATATGTTGGAAAAGATGACTGAGACAGATCTAGAAAGTTACCTCCGTGATCTATTAAAAGAACGCAAATACCTTGTGGTGGTTGATGATGTATGGCATAGAGAAGCTTGGGAAAGTTTGAAAAGAGCGTTTCCAGATAGCAAGGATGGAAGCAGAGTTATTATTACCACACGCAAAGAGGATGTCGCTGAAAGAGCAGACGACAAAGGTTATGTCTATAAACTCCGGTACCTAACCCAAGAGGAGAGTTGGGACCTCTTCTGCAAGAAACTGCTTGATGTCCAAACAATGGTTCCAGAAATGGAAAGGTTAGCTAGAGGTATGGTGGATAAATGTGGAGGCTTACCTCTTGCAATTGTTGTATTAAGCGGACTACTTTCACATAAAAGGGGGCTAGAAGAATGGCAAAAGGTGAAGGACCACCTTTGGAAGATCATTAAAGATGACTCAATTGAAATCTCGTACATACTATCAATGAGCTACAATGACTTGCCAACTGTGCTCAAGCAGTGTTTTCTATACTTTGGTATTTTTCCAGAGGATCGTGAGATCCGCGCTGATCAAATCACGCAGTTGTGGATGGCAGAGGGTTTCATCCCAAGAGAAGAAGAAAGAATGGAGGATGTTGCTGAAGGTTTCTTGAATGAGCTGATAAGACGAAGCTTGATACAAGTGGTAAGTACATTTTGGGAAAAAGTTGTTAAATGTAGGATTCATGATCTACTTCGGGATCTTGCCATGCAAAAGGCATTGGAGGTAAACTTTTTTGATATTTATGATCCAAGAAAGCATTCCATATCCTCCTTTTGTCTCAGACATGCCATTCATGGTCAAGCACAAAGGTACCTCTCACTAGATCTTTTTAACTTGAAGTTAAGGTCAGTTCTGTTCTTTGATCCCGACTTTCGCAAGCTAGGTCTTATAAACTTCCGTATTAAGTTCCATCATATATATGTGTTGCAATTGGAGATTCAATCTGGCACAAAACTACCTGATTCCATAGGGAGTTTGTACCACCTCAAGTTCTTAAGATTGAAAGGCATCCATGAATTTTCTTCCTCCATTGGCAATCTCAAGAATTTACAGACGCTTCGTGTCTCCAATGACCACGGACAGTTATGCCAACTACCTCCCGAGACAGCTGACCTAATAAATCTAAGACATTTAGTTGCTGATTATTCAAAACCTCTGAAGCATATAAGCAAACTCACAAGTCTTCAACTTCTTAGTGGCCTTTCTTGTGATCAATGGAGAGATGTCAACCCTGTTGATTTAGTCAATCTTGGAGAATTACGCATGTTTGATATTGCCAAAACTTACTCCCTGAATAACATTGGCAACTTGAAACACCTTCACACTCTCTTCTTGGGTTGTAAATATAAATCATTCCCGCCCCTAGAATTTCTTAATTCTTGTCAAATGCTCCACAAATTGTGGTTAAAAGGGAGAATAGAGAACCTGCCTCTGCCGGACACATTTCCACATTCCATCACAATGATAATCCTTTGGGACTCAAAACTCATAGAAGATCCGATGCCTATGTTGGGAATGCTGCCAAACCTAAGGTATCTCGATTTAGTTGCAGCTTACGAAGGAAAGGAAATTAGTTGCAGTGATAACAACTTCGGTCAACTGGAGTTCCTTCGTCTTGATAGTCTTTGGAACCTAGAAAGATGGCATTCAACCACAAGTGCCATGCCTCTGATTAAAGGTCTTGGTATCCATTACTGTCCACAGTTGAATGAGATTCCAAAGAAGATGAATGGCGTGGAGAAGTTGAAGAGATGTGGTTTTTTATTATCGTAGAGGTAATAAATCTCAATCCCCAATTACCATTTCTTCAAAACGAATAATGATATTTGAAAACTAGACTATTAGAGTTGTATTAATAATCGTATTT</t>
  </si>
  <si>
    <t>TATCCTTTTCGAGTGCCAACTTTCTGCAAATTTCTTAATTCATTCACAAATCTTCTATACATCGCTAAAGGTACTTAGCACGAGAGATGGCTGCTTATGCTGCTGTAACTTCTCTGATGAGAACAATGCACCTGATTTCACAATCCAGCTTAGACCTTCAGGAGGGTAACAAAGAACACTTGGAATCACTCTACGACGCGGTTGGCTCTCTCCTAGAGTTTCTTGACAATTCTGATGATGAACTGATGAAGGATCTGCAGAAAAAGGTTAAAGATCTAGCAAATGACGTAGAAGATGAAGTCGAATCACAAGTATTGCTGGTTAGGGAGAAGGATGAACATATTCGAACAGAGGCGAATGAGAGGCTTCTTAAGATCTTGCAACAAGCTATAGAAAACATCGATTCTCTGAAGCAAGAGCTCAACAAGCAGACGAAGAATAACAAGCTGCAAGCTAGAAATGGTTCAGTTGGTCATTCTTATTCACCGCAATTGGATGTTTCAGCCATTGAGAACAACATGGTGGGGTACAACTTTGAACAAGAGCTCATGCTGCGTAAACTTACCGGAGACTCATCTGAAATGGAAGTCATCTCTATTGTGGGGATGGGTGGCATAGGCAAGTCAACTTTTGCAAAAAGATTGTTTTCTGATCCCGCAGTTGTGAGCTTCTTTGATGTCCGTGGATGGATTACTGTGTCCAAGGACTACAGTTTAAGAAATATGCTTCTATCCCTCCTTCAATACGCTACTGGGGTGAAAGAAGAGATCAATCCCCAAGATCAGGAAAATGATGAGGAAGAAAAAAAGAAAAATGCGGAATTAGCGGATCGCTTGCAAAAAAGTTTCAAGGGTAGAAGGTATTTGATCGTTGTGGATGACATATGGTGTAGGAAAGCCTGGGATGATATTAGACTATGGTTTCCAGAAAACAATAAAGCGAGTCGAATATTGTTGACTACTCGCATTCTGGAGGTTGCTCGGTATGCTAGCTCTCCTAAGGATCCTTTTCCAATGCGTCCCCTGGAGCCAAAGGAAAGTTGGAATTTGTTTTGCCAGAAGGCATTTGGCAAAGTAGATAGTCCAACCAAATTTAAGGATGTTGCAAAGATAGTTGTTGAAAACTGCAATGGATTACCGCTAATAATTTCTGTGGTTGCAGGAACTCTCTCTAGCACGACGACGCTGGAGGAGTGGAATGAAGTAGCTCAAGGTGTGAGCTCATTGGTAAACGTTGATGATTATCAACGTTGCTCAAGAGTGCTCGCTTTGAGCTACAATCATCTTCCTTCACATTTGAAATCTTGCTTTCTGTATTTTGGAGTTTTCGCAAAAGCTACTGAGATTTCTGTGAAAAAGTTGATAAGATTATGGATTGCAGAAGGACTTTTTGAGATAAGGGGGCATGGGGATTTGGAAAAAGTGGCCGGTAGTCTTTTACATGATCTTATTGATAAAAGTCTAGTTGTCGTTAGCAAGCGAAGTTTGGATGGAAAAATCAAGACATGTAGGATTCATGATCTTCTTCATGATTTATGCTTGAGAGAAGCTGAAAGTGAGAATCTTTTGTATATTTTAGATCCCTCAGCTTCTGATCCCGAAAGGATTGTTCCTCAAGATCGTCGGTGGGTTTCAGTTTGTTCATATCGAGGTTGTTTTTCTCCCCTTCTTGCTTATAACAAAACACGTTCTGTTCACTTTTCTGAATATATGGGGTCCTATGTTTTATTAGGACAAGACCATTTCAAACTACTTAGAGTACTAGACTTGGGGAGATTGAAGTTGACATATGCCCCCCGCGAATTATCAGACTTAGTTTCTTTAAGGTATTTCGCTGTGAGGAGTTCTGTGGTTATTCAATATCTACCGATTTACAGACTTTTGAATTTACAAACTTTCAGTTTTCTTCTAGACGATGGATCACCATCACGTACTAAGACGATGCAATTACCAAATGGAATTTGGAAAATGTCTCAGCTGAGGCATGTTAACTGTAGAAGCATTTATTTGAATTCTCCTCCAAAGATATCAGCTGATGACTCAGCTGATGACGTTAAGTACCGGGTTTTGGAGAACTTGCAAAGTGTTACTGGGTTGAGTCCTCTTTGTTGCACAAAAGAAATATTTCACGGGATTAAAAATGTGAGAAAATTGGGGATTTCTGGCGATAGTGATGAATTTTATCGTGAGCCTAAATGCCTCGATAATCTTATATATTTGCATGAGCTCGAGGCACTACATATTGAATTTTATTACGGCTACTTCAGGTATGGTTCTCGTAGGTGTCTTCCACAACCAAGTTCTTTCCCACCAAATCTCAAGAAGCTGACACTTCACCAAACTTGTCTATCATGGGAGAGCATGACTATCATTAGCAGGTTGCCCAAACTCGAGGTGCTCCAGTTGAAGACTGATGCCTTTGGAGATAGTACCGATTTGGATAAAACAGTATGGGAAGTAACGGAGATTGGATTTCCTGAATTGAAATTCTTGCTCCTCGAGGGGTTATCTCTTGATCATTGGACAGCCGCAGATGATATCTTCCCATGTCTTGAGCGCATAATAATACGAAAATGCTTGCGCTTGAAACGGATTCCTAGAGGGTTTGCAGATAGTATGACATTGCAGCTAATTGAGTTACATCAGTGCTGTTCTTCCCTTGTAAATTCTGCTGACCGGATTCGGCAAGAGCAATTAGAGTGTTTGGGAAATGACATGCTTAAAGTTGAGGCCTTCGACACAATTAGAGGTACGTAATATAACTTAGAATCGATCTTCAAAATCCATTATATGCTTTAACTGTACTCATAATATATTTCTTGTCTGTAATGAGTTGATCATATCTGGTCTTACATCTTGGTCGAAACATTTGTTCT</t>
  </si>
  <si>
    <t>TTTTTCACCTGACCCTTCCACTTCAATGAACTACCCTATAGTTGAAGCTCTGCAGCAGATTGAAGATCAATGGGGTTTAGATATCTCTGAGACTTCAGAGGATCGAATCAAGTTCCTTAAAAGGGAGTTCACATTTCTTGGTTTCTTCCTCAGCTTGCAGAGCTTCATAGATTTATCATACATGTTTGATGTCATACACAAAGTTCAAACTCTGTTTCAAGATTCTGCCGCTGACCTCGGAGAGATCAGCGTGATGGAGGACGTTGATCGTGCTACGAATCAGTTGCAAGTCAAGACTCAGATGGCTAAGTTGGAAATCAAATCTCATTACTTATATCCAAAAGTCAACAAGGATGGTATTGCTGTTGTTAGCCCAAAATCTGTAATTGATTTGATTGATACTGTTGTGGTGAATCTAGGTGATTTACTGAAGGTTTATTGTTCTAGTTCACTACTTTTTGTTCCTGAGCCCAACAAAGAAATTGCCGATGTTTTTAAGGAGTTGAAGTTACTGAGAAATTTTGTGTGCTTTGTTTCAGAAAGCAAATATACTGATTTCTTCACGCATTTTTTAGAGGTGGTCAGCTACGCAGGAATGGTTGCCTGGTTGTATCTCCCAAGTAATGGTACTGGTGAAAATCAAGAAATGAATTATCTGCCTTTTAATCTTCTGCAGATGAAGATTAAGCCCACTGATCCAAGCACCCATAAGATTTATATTGATGTGCTGCTAGCTCTACGATTTGAATGGCATCCGATTATCCAAATTGAGCATGTAGCTGGTTTTGTGGAGACTCTTCAATACAACTTGAAGACACTACCGATTAGTAATCCCAATACTCATCAAATAGCAGCCCTTCAGGAGATGCTGAACCTCTTAGTTGCCAATCTGTCCATACAAGATCTGGAATTTCACCTTCAAGATATTGATTCTGTGTTGATTGATTCTGGACTTCTTGTTTACTCGTTATGTGACGATGTGACATTAGGAAAAGTGACTATCGATTTGCCAGGTACCATTCAGCACATCAAGATATTGATCTACCACATCATCCGGAAGGAGTTCCAGTCTAATTTGCCAAGGATTCATGGACTAGGCTATGTTGACTTTGTCTTAAACAATCTGAAGGAGTTCCAAGACCGTTATCCAGATTCACTTGCTTTCTTCAAGACTCAACTTCAAATGATTCAAACTGAACTGGAGGGCTTGCAACCTTTTCTGAGGTCTGTTGCAGAACAGCAATACAGTAATGAACTTCAGCATTCTGTGGCACTACTGATTAGTAAATCATACGAGGTAGAATATATTGTTGATGCGTGTGTGATCAAGAAAGTTCCTGAATGGTGTCTCGAGCTTTGGCTCGTGGACATCATAAAGGACATTAGAGCACAGGCATCAGAGATACAACTAAAGGAAATGGTTGAGGTTGGAGTGTCACCTTATACCGTTGCTGCTGACACTTCCTGTAAGTCATCAAAATTGTCAAAAACATCGGCGATCAATGAAAACATTGTAGGCTTTGGGGATGAGATCGAAACCCTAAGAAACCAACTAACAGGGCGATCCAGAGAACTGGACATTATCCCAATTGTTGGTATGCCTGGAGCGGGAAAGACAACTTTGGCCAAAAGACTCTATTTTGACAAGTTAGTTGTCTCGCACTTTGATATTCGTGCACAATGCCATGTTTCTCCAGCATATTCGAAGAGGGACTCTTTACTGTCTCTTCTGGCGATGCTACATATTGATGAGACCTCTCTTCATAGTAAAGAGACTGATGAATTAGAAGATATCATTTACAGAAGTTTGCACTCCCGAAGATATCTTATATTCCTTGATGACGTATGGGATCAGAGGGTGTGGGGTGATTTAAAACATAACTTCCCTGATAACAATAATGGAAGTAGAATTCTTCTTACAACGAGAAATCATGTTGTTGCCAACTATGCTAAATTAGTTAGTGAACCTCTTCGTCTTCGCTTCTTGACCTATGAAGAAAGTTGGGACCTACTAAAAATAAAAGTGTTTGGCAAGGAAAGTTGTTCTCCTCTCCTTGAAAATGTTGGACAAAAAATAGCCAGAAAGTGTGAAGGTCTGCCTCTGTCGGTTGTTTCAGTAGCTGGTGTTCTCTCAAAGATCAAGAAGACAGAAGAATGTTGGAGTCAAGTGGCTAAGGGTTTAGGTTCCTACATTGGCAGTGAGACAAAGGCTATAATTGAACAAAGTTATAAGCATTTGCCCTATCATCTGAAGCCTTGCATCCTATATTTTGGAACATTTTTAGAGGACGAGGAAATCAATGTTTCAAAGTTAACATGGTTGTGGACTGGAGAAGGATTTGTAAAGGATCTCGAAGGCGAAAGTTTGCAGAACATTGCAAAAGCTTACTTGGAGGATCTTATTTCTAGAAACCTAGTGATGAATGCTAAGAAGAGTTCTGATGGTAAGGTCAAATCATGTCGTATTCATGGTCTATTGCTTGATTTCTGCAAGAGAAAAGCAGAGGAAGAGCACTTTCTACTATGGATAAAACGGTAATACATTAATTAGTTATGCTTTATTTGTTCAATCAATCAAGTATTCAAGTTATACTTGAAAATGAATGTATGATATATTATAATAATTCAAACATACACAGGGATGGAAACGACAAGTATTCATCAGGTATATCCTCTCAGAAGCAGCTTGCACAACGTCGTCTGGTCTTCTATTGTAAAGAGGAGAATCTTGTAAAATGGAGTTCGTCTTGCACACCTGTTGACTCTGTACTTTACAGAGAAGACAAAAGAATAGACGTTTCTAGTCGCCAAGTTTCACAACTTTTTCACAACTTCAAGTTTCTTAAAGTGTTGGATTTGGAGTCCATTGTTATCTGTTCTTTCCCAACTGTGCTAGTTTACTTGAGATATTTTTCTGCGCAAACTGCTCATGATTCAATGACATCGCTCATATCCAATCTTTGGAACCTTGAAACGTTGATACTCAAGCCAACAAAAGGAAAGTTGAAACTACCCGTTACAATTTGGAAGATGGTTAAATTGAGACATTTGTGCATCGATAACAGCTGTTTCACTTTAAATGGTGTGGAAGGATTACTTGAGAAGTTGGAAGTACTTTCTTCTCCATATTTGTCATGTGCAAATGATGTGGAATTGCTATCGCGAAAAACACCAAATATTCAGGAACTAATATGCTCATTTGTGGATTTTAGACAAGAATATTTCCCTAAATTGGGTTTCCTAACACGGCTTAAGACACTCGAGATTCATTTGGCAGCAGATTCAACGGTAGTTGGTCCATACAACTTTCCACCAAGTCTCAGAAATTTGACACTATCCAACTTTTTCCTGGGCAGTTGTCACGAATCCAACATTTCAAGGCTTCCCAACCTTCACGTGCTGAAACTGGTATCAATTTTCTTTGACAATGACAAATGGGAAGTAGGAGATGGCGAGTTCTTTAAACTCAAGGTCTTGAAGCTAGTAAAGTGTGAATTTTTCGAAGAATGGAAAACTTCAGATTACGCCTTTCCTGGACTTGAACATTTGGTTTTGCGCGAATGCCCATATCTTAAGGAGGTTCCTTCTTCTTTTCAAAACATTGATACTCTAAAGTCCATCAAGGTAAAGTCATGCAATGAATCTGTTGAGCGATCAGCCACAAAAATCAAACAATTTCCGGAAGAATTTGGGGCTGCCGATGTATCAGGTACGCTACTGAGAAAATGCAATTACATGTCAAGTCTCGTTTACACACCTTTAATTCCATTTTTGTTTATTAGAACTAGTAAACAAATTGTTTGGAGCTCTATTTTTCCATTTTTTGGACAAATACTTTCAACGCACAATACATTATATACATAAACATGCCCAAGTTAATGATGAATGTGTAAAA</t>
  </si>
  <si>
    <t>GGTGTAAATTCGTATGTCAAACCAACCATTCTCTCATTTTTTTCAATTCATGATGAGGTAGTGATTGACCAGCTAAAAATGAACTATTTTTGACTTTAATAAAACTTTTATCCTAAAGGAAAGATCATCTTCTCTGGCAGATTAACATTGAACTTGGTGAACTTGCATCAGTTTTCTACTTTATTTACAAAAAAAAAATGGGTCAGAATGACATTGACGATGTGTTAGATCACTTAAGAAGGATCAAGGGTGGAGGCGATTTGAATAGCGTCAAGATTGATCAAATTGAGACACTTGAAGTGGACCTAAGATTGTTGAGAACTTTTATGAAGTACCATCATATTCCTTTGCTTGATTCCTTAGCGAAAATCATATAGGAAAAGCTTCGCGTAGTATTTGATGGAATTCCAGATGTATGCGAGGTAGTATTGATGCTGCTGGAATCCGTTGAAGGTAATACTAATATAAGGTACATTTATGAGTTGCATGTATCATATTGCCTCGACAAGAACCTTAACGATTACCTGATAATGTGCCTGGCAAGGTGTTGGTTTGAGCATTCTTTGACGAATGAACAAACTCTTGAGATAAATCGATTTATAAAGAAACTGAAAGTCGTTCAGAAGAAAATGAGATTTTTCAGATACTTGTATGTCACAGAGATAAATGGTTATGTTGACCATGAGAAGATGGAGGGTCTGGAGACGCGAATTCAGTTCATGGCTGACAATGTGGGACAGTTTTGTCTTGCTCTTTCGAGTTACGAAGATGAGAATGAAGTTGATATCTGGAAATGAAGAAGATTTTTCGTGGTGAACTAAAGGCTTCGAAGTTTACTCAATCAAGAACTTTTAAGGCCAAGAAATTGCCGAAAGGTTTTTCACATCATCTCCGCAGTTTGCTGATGTATCTCAGAAACAAAAATCTCGAGAACTTCCCTAATAATGTGTCTGCTCGAAACATTATGTGGCGATAGAGTTCTTGTTGGTGTTTCTTGATGATGATGTGTCAAATCATGCTATTAACGGTAAGATGTTGAATGAGGTCTTGCAAAAGGTTGGAACCATAACGGGTGATGTTCTTTGTGTAATTCAAAGGCTTCTTCCTAGATCATTGAACAAAGATGACACTAGCAAAGTAAGTCTTTGCTCGATACAGATATTGGAGAAAATTGATCGTCTGAAGGAACAAGTGGAGACGTACTACAAATCCTTAAAATTCACCCCGTCTCAGTTCCCTACTGTTGGCAGATTGAGCTTTCTGGATTCTCTTTTAAGGAAATTGAATGATCTGTTGAAATCTGAATCAGGTTTAGTTTTCATGATGAAACCTCATGTTGCTATTTTAGAGAAAGAGCTCTCATCTGTATCATCCATTTTCAGAGATGTTGCAAAAGTGCATCATGAACATAAAATTCTTAAAGATCTTCAAAGGCGTACTATCGATTTGGCATATGAAGCTGAAGTTGCCATTGACTCTATTCTTGCTCAGTATAATGCTTTTTGGCATATCTTTTGCTCACTTCCTACAATCATAAAAGAGATCAAGAACATTAATGAGGAGGTGACGGAGATGTGGTTGGAGGACGTTGCTCTTAAGCCTTGTTATGTGGTAGCGCCATCTAAATATCTGCCAACTCATCATAGCAATCCAGTGATTGATGAGGAGATAGTGGGTTTTGGGAATGACATAGAAAAATTGATTCAATATCTGATTAGAGGTACAAATGATCTGGATGTCATCCCAATCATTGGCATGGGGGGACAAGGAAAAAGGACGATTGCTAGAAAGGTGTATAATAATGACATGATTGTTTCTCTCTTTGATGTTCAAGCATGTTGCATCATTTCCCAATCATATAACCTGAGAGAGCTATTACAAGAGATTTTTAGTCAAGTTACCAGTTCAAAAGATAACGGAGATGAGGGAGACATCCTTTCTGACAAGTTGAGGAAAAGCCTAATAGGAAAGAGATATCTCATTGTCCTGGATGATATGTGGGATTGTATGTCATGGGATGACTTAACGCTTTGTTTCCCCGATGTTGGACATAGAAGCAGAATTGTAGTAACAACTCGACTTGAGAAAGTGGGTGAACATGTTAAGTGCTATACTGATCTTTATTTCCTTCCATTCCTCACACCAGATGAGAGTTGCGGATTGTTGCAGAAAAAAGTGTTTCAAAAAGAAGATTATCCGCCTGAACTACAAGATGTGAGTCTAGCAGTTGCAGAAAAATGCAAAGGACTACCTCTGGAGATTATTTTGGTAGCTGGAATAATCAAAAGGAATAAAATGGAAGCCTCTTGGTGGCATGAGGTTAAAGATGCTCTATTTGAATATCTTGATCGTGAGTCTGGAGAATATAGTCTTTCTACTATGCAATTAAGTTATGATAACTTACCTGATTACTTAAAGCCTTGCCTTCTTTACATGGGGATGTTCCCGGAGGATGCAAGAATTCCAGTGTCTAAATTGATAAGTCTATGGATTGCGGAAGGCTTCGTGCAGAACGTTGAGTCTGGGAGACTAATGGAAGAGATTGCTGAAGATTACTTGATGGATCTCATTAGCAGTAACGTGGTAATGGTTTCAAGGAGAAGATATAATGGTAAAATCAAATGTTCTCAGGTTCATGATGTAGTGCTTCACTTTTGCTTGGAGAAGAGTAGAGAAGAAAGGTTTATGGTGGCAGTGAAGGGGCATGATAACCAGTTTCAACCTTCTGAATGGAAGGTAAGTCGAGTGAGGTTCAGCTTCAGTGAAGAGCTTTCCAAGTTTGCATCTCTGGGCTCGAAACGGAACCCTTTCCACCAACACTTAAGGTCACTGATAACAACCAATCGAGGAAGATTTTATATTTGGAATCCCTTCCCTCAGGTTAGTGAAATGAGACTTCTTAAGGTTTTGGATTTGAGTTCCCTTGATGTGGGTCATTTGTCGCCAGCTACATTGAAACCACTAATTCACCTGAAGTACATATACCTCTCCATTCGCACAGATAGATTTGATTTTCATCCAGAATCATTTCTGCCCCATCTTGAAACTTCAATAGTGCAGGGTTTATCCGTGTTACCGGATACATTTTGGAAAATGGAAAAATTAAGGCACGTTGAGATTACTTTGGCTGAATTTAATTTGGAAAATAATAACCAGCAGATCTTTAAAGAATCCTTGAAATTAGAAAATTTGAGGATATTAAAGAAGGTTGAATGTTCAATTCGTCAAGCTGATAGTGTGGATGTGTTGTTACGGAGGTGTCCTAATCTTCAAGAACTTCAGATCTCTTTTAAGGGCTATAAATATTCTCCTGAGATTTGTTTCAACTTGGAGCATCTTGCCCAGCTTCAAATACTTCGCCTTTCCTTTGACGTGTCCATTGTTGTATCCAAGTTACATTTGCCTTCAAAATTGAGGAAGTTGCAACTAAGCAGGACTCGTATAGGCAGTACGATTTCATTCATTGCAGGACAACCAAGTCTGGAGTATCTCAAATTAAGTGAGCTGTATATTATTCGGTCAGAAGAGTGGTGCCTCGGAGATATCACATTCCATAATCTTAAGTTCTTGAAACTGGCTTGCTTATTTATCTCAAGGTGGGATGCCTCAGCAGAATCTTTTCCCTTGCTTGAAACACTTGTTATAAGAGAGTGTCACAAGTTTGAGGAGATCCCCCTTAGCTTTGCAGATATTCCAACACTGAAACAGATTAAGTTGATTCACTGCAAGAATTAATCTCTGGAGGCTTCAGCTGTGAAAATCAAGGAAGAAGTCACAGATATTGAAGGATGCGACCGTATTGACATCAATATCAGAGTAAGTAGAAATAAACTTCTACGTGTTGTTTTTGAGTATCTACGTAGAAATAAACTTCTACGTGTTGTTTTTGAGTATCTACGTGCATCTAATGTGCAAACAATATCTTCAATACAGGATATGTGGGGAAATCTAAAGCAGTTGTGAGTCAAGCACGTTCCTGTAACAACGACATGGCATCTTTTTAGTTGTTTCTTCCTCCTTTATTATTGTTTCAACTGGATGATTGCTTTCTCTTAATTTCTCCATTTCGATTTCAAACTATCGAGGATGTGTTCAAATTTGACAATTACTTAGACAACAACAACAAAAGCACATGCAGGGTAGATGGAATTCTTTCTAAGCTACTTATTGTAGCCATGCTCATGCTGAAGTATATTGTGCAGCTAGCCAAAACATCCAGACTCTTATATTTTAGC</t>
  </si>
  <si>
    <t>ACACTTGTAGTGGCTTGCTTATCAATGTGTAATTTAGCTCTTTGTAATGTATATATTTATGTTGCTGCAACTCTTCAAAAATAACATTGATTACGTGTTGGATCCTTCAAAAGTTGTGCAGTTTTTTAAGGATCTGACGCGGGTGTCACAACTTTTTAAAAGAGTTCCAGCTATGTAGAAAACAATACCTAAGTAAGTGAAGCAGAGTTTTGAACCACAATCTTTTCTGCACATTAAATGAGCTAAAGCTACTGAGTTTGGTACTGAACTCACTGTTAACATTACCTGATCTTATTTAGTTTATGCGTGCCTTTATAGCAAATCTGCGTATCTCGTTATTTGTAATACCATTGACCTCTTGCAACCCTGCAGCTTTCAGGTCATAATCACAAAGGACAAAAAAGAGAATACAGTAGATATGGCTCATACAAGTGTGGCTTCTCTTACGAGAACAATAGAATCACTCTTGACATCCAATTCGCCGATGCAATCTCTAATCTGTGATCACAGAGAAGAACTTTGCGCTCTTTATGAAAAAGTTAGTTCCCTGGAAGTATTTGTCAAAAACTTTGAGAAAAACAATGTTTCAGGAGAAATGACGGATTTGGAAGTACAGATAAAAGAAGTTGCAAATATTGTTGAACACAAAATTCTACTTAAGCTAACAGAAACTATAATGGAAAAAAATTAAAGCATCATAGGAATCACTGGCTCAAGATTTTTCAAGGGAGTCTCAAATATATGGACACGCCGAAAGTTCCATAAAAGCCTTCAACAATTCGCAAAGGGCATTGATCGTGTCCGGAAAGAGTCAACAAAGATTCAAGATAAAGGCAAACAAGCATCAAAGGAATCAACGATTCAAGATTTTTCAAGTTCTGCGAATGACAATCTGAATGTTAAGAACAATATGGTTGGACGTGATGATCAAATGAAACGATTGTTAGAAGATCTGACTATAAGCTACTCTGATGAACCCAAAGTAATCCCGATTGTCGGGATGGGAGGCATAGGTAAAACAACCTTAGCAAAAGAAGCTTACAATAATAAATCAGTTCTACACTGTTTTGATGTTCATGCCTGGGCTACTGTATCTCAACAGCACAACAGAAAGGAAATTTTCCTGGGCCTTCTGCGGTCGACGATCAAAGTGGATGACACGGTTGAGACCAGCGGTGAAGCAGAGCTAGCAGACATGCTGCAGAAAAGTTTAAAGAGAAAGAGGTACTTAATTGTCTTGGATGATATCTGGAGTTGTGAAGTGTGGGATGGCGTGAGACGATGCTTTCCAACAGATGACAATGCAGGGAGTCGAATACTGTTGACTACCCGTAACGATGAAGTGGCTTGTTATACTGGTGTAGAGAATCTTTCTTTGTGGATGAGCTTCATGGATCAAGATGAGAGTTGGAGTCTTTTCAAAAGTGCAGCATTTGCAAGTGAAGCATTACCATCTGAGTTTGAGACTACTGGGAAGCAAATTGCAGAGAAATGTCACGGGTTACCACTAACCATAGTCGTGGTTGCTGGACTTCTCAAATCTAAAAGGGAAATAGAAGACTGGGAAAATGTTGCGAAAAATGTCAAGTCATGTCTCACAAATGATCCTGACGAACTATGTTCACATGTGCTTGGGTTGAGTTACAATCACATGACTAGCGATCTAAAAGCCTGTCTTCTGCATTTCGGGATTTTTCCAGAAGACAGTCAGATAACAGCGAAGAAATTGATGAGATCATGGATGGCTGAGGGGTTCCTGAATTTGGAAAATGATTTGGAAGGAGAGGCTGAGAAGTGTTTGCAAGAGCTTGTTGATAGATGTCTAGTTCTCGTCTGCAAGACAAGTCTAGATGGAGCAAAATTTATATCATTTAAGGTTCATGATCTAATATATGACCTGTGTGTGAGAGAAATTCAAAGAGAGAAATTTATTGTAATTTAATGGCATGGTTTGACATTAGCTCATTTGTTCGTTCAACCCATCTTAACCCGCCCAACTTCGGCCCAACTTGCTCACATTTAGCAAGCTTAAACTAAAGTAACAGAACTGCTCAAAAATATATTTAAGGGGCCATTTTGAACTACCCTCAAATATAAGGGATATATATTCTTGTTAATTTCTGTTTTATTTTAAGTAGGATTTTAACCGAATTTTCTCAAAGTTATTTTTGTGAAAGAATATGGGGCAAAGCTAAATGACTTTTGTGTATGACTAGACTTGTGGAAATGAGAAACAGAGTGTGACCTTGATAAATACTATAGATATACTTACATGGATCGGAGATACGAACATTCACAGGGTCGTTTCCAAGTTCTTCTTGTTCTTTTTGAATTCGTGCAGCATATTCCCCAAGTTCGGGAAGACACATTGTTAACTTAATCAGCTGTAGTGTGTAGATAGCTGCAAACTCAATGGGTATCTCTTTCAAATTTGTGCATTCTTTAAGCACGATGCGCTTAAGGACAGGAAAATTGTCATTTGTGGCTTTCCAGTACTTGACATCATTATCTTCGATTAGCAAAACCTTCAATCGAGTAAATTCCCTGACATTTGGATACCATTCTTCTCCACAACAAGCATCAACCATCAGCTTCAGCACCTCAAGGTTAGGCAATTCAGCTATGATGTCCAAGTACGACCAACGTAGATAAGTTGCTTCCAACTTGAACTTCTTGAGCGTTGCTGGAAAAGCTTTTGCACTTGCTAGCAAAAGTCCACTAAAACAATATGTAAGACTCAATGTTTCAAGTTGCTACAGATGGACAAGATTGTTGAGAAGCCCATCAGAGTCAATCTCATATGCACTGATTCCTAATTCTTTGACATTCTGAATAACTTCGTTAGTGCAACAATCCAAAGACAAGTAAGAAATAGTTTGTATGTTTGAAAAACCCATGTGACTCCCTTTGTCAGCAAAAATGCTTGGGGGATTTGGCAGATAAAATTTGGGCAGTTTGAGTGTCACGTCCCAAAATCATTCCTGATAACACCGCCTGTCGGGAGAATCAATCTTCCTTACACTTTACCAGTTAATAAGCAGTAAGATAAGGTATGTGCAACTCCAATATATAATAAATAAAGAATAATAATTCAACAAAAAAAATTATAATTAAATTATAATTTCAACAATCACTCTTGAACTAATTCTCTATCCCTAATCCTACACTGAGACTATGGAGCATCTAAAATAGAATTACATAAATTTAACTTTCAGGTTAACCCAATGAAAG</t>
  </si>
  <si>
    <t>AATGGGTTTTTTTTTATGTAAGTTTAATCTATTTATGATTGTAATAGAACTATTTAAGTTAGCAGAAAAGAGAAATAAACTCTTAACTCATCTCTATTTTCAGTTTTTAACGGTATTAAAACCAACACAAAGGTTATGTCAATTAGTCAAAGTGTCTCACGCTAAGCAGTTTTACTCTTCTCGTCTTCAATGATCAACCATATCGTTGAATCTCTTCAGCAGATTGAAGATCAATGGGGTTTAGATATACCGGAGACTGCAGAGGATCGAATCAAGTTCCTTAAAAGGGAGTTCAAATTTCTTGATTTTTTCCACAGCTTACAGAGCTTCACAGAGTTATCATACATGCTTGATGTCATACATGAAGTTCAAGGTCTGTTTCAATATGCTGTCGTTGGACTCGGAAAGATCAGCGTGATGGAGGACGTTGATCACTTTACCGATGAAATGCAAGTCAAGATTGGTATGACTAAGTTGGAAATAAGATCTAAATACTTATTTCCAAAAGTCAACAAGGATGGTATTGCTGTTGTTTGCCCAAAATTTGTAATTGATTTGATTGATACTGTTGTGGTGAATCTAGGTGATTTACTGAAAGTTTATTGTTCTAGTTCACTACTTTTTGTTCCTGGACCCAAGAAAGAAATCGCCGATGTTTTTAAGGAGTTGAAGCTACTGAGAAATTTCGTATGCTTTGTTTCGGAAAGCAAACATACTGATTTCTTCACTTATGTAATAGAGGTGGTTAGCCATGCAGGAATGGTTGCCTGGTTGTATCTCCCAAGTAATGGTAAGGGTGAAAATCAAGAAATAAATTATCTGCTTTCTGAACATCTACAGATGAAGATTAAGCCCATTGATCCAAGCATCCGCAAGATGTATATTGATGTGCTTCTAGCTCTACGATCAAAATGGCATCCGAATATCCAAATTGAGCATGTATCTGGTTTTGTGGAGACTCTTAAACACAACTTGAAGGCGCTACCGATTAGTAATCACATTACTCATCAAATAGCAGCCCTTCAGGAGATGCTCAACTTCTTAATTGCCAATCTGTTCGTACAAAATTTGGAATTTCACCTTCAAGATATTGACTCTGTGTTGATTGATTCTGGACTTCTCATTTACTCGTTACATGAAGATGTGACCTTAGGGGAAGTGACTATTGATTTGCCAGGTACCATTCAGCACATTAAGACAGTGATCTACCACATCATCCGGAAGGACTTTCAATCTAATTTGCCAAGGATTCATGGACTAGGCTATGTTGATTTCGTCTTGGATAACCTAAAGGAGTTCCAAGACCGCTATCCAGATTCACTGGCTTTAGTCAAGACTCAGCTTCAAATGATTCAAACTGAACTAGAAGGCTTGCAACCTTTTCTGAGGTCTGTTGCAGAACAGCAATACAATTTTCACGATGAACTTCAGAATTCTGTGGCACTACTGATTGGTAAAGCATATGAGGTAGAATATATTGTTGATGCTTGTTTGAGCAAAAAATTTCCTGGATGGTGTCTCGAACTTTGGATTGTGGACATCATAATGGACATTAGAGCTGAGGTAGCAGAGATACAACAAAAGAAAATGGTTAGACTTGATGTAGTGTCACCTTATACCATTGCTACTGATACTTCCTTTACATCTGGGATCTATGAAAAAGTTGTAGGCTTTGAGGATGAGATCGGAACACTAAGACACCAACTAACAGGGGGATCCAGAAAGCTAAACATTATCTCAATTGTTGGTATGCCTGGAGCTGGAAAGACGACTTTGGCCAAAAGACTCTATTTTGACAAATTAGTTGTCTCTTACTTTGATATTCGTGCACGATGCCATGTTTCTCCAGTATATTCACAGAGGGGCCTGTTACTGTCTCTTCTGGCGATGCTACATGTTTCTACTGATGAGACCTCACTTCTTAGTAAAAGGACTGATGAATTAAGAGACGCCCTTCACAGAATTTTATGTGTCAAAAGATATTTTATCCTCCTTGATGATGTATGGGATCACAGGGCATGGGATGATTTAAGACGTTGCTTCCCTGATAACAATACCAGAAGTAGAATTCTTCTTACAACGAGAAATAATGATGTTGCCTACAATGTTAAATCAGTTAGTGAACCACTTTTTCTTCGCTTCTTGACCTATGAAGAAAGTTGGGACCTACTAAAACTAAAAGTGTTTGGCAATGAAAGTTGTTCTCCTCTCCTTGAAACAGTTGGACAAAAAATAGCAAGAAAGTGTGAAGGTCTGCCTCTGTCAATTGTTTTGGTGTCTGGTGTTCTGTCAAAGATGGAGAAGACAGAAGAATGTTGGAGTCAAGTGGCTAAGGATTTAGGTTCCTACATTGGCAGTGAGACAAAGGCTATTATTGAAAAAAGTTATCAGCATTTGCCCTATCATCTGAAGCCTTGCATCCTATATTTTGGAACATTTTTAGAGGATGAGGAAATCAACGTTTCAAAGTTAACATGGTTGTGGACTGGAGAAGGATTTGTAAAGCATCTCGAAGGCGGAAGTTTGCAGAACATAGCAAAAACTTACTTGGAGGATCTTATTTCTAGAAACCTAGTGATGAATGCTAAGAATAGTTCTGATGGTAAGGTTAAATCATGTCGCATTCATGGTCTATTGCTTGATTTCTGCAAGATAAAAGCAAAGGAAGAGCACTTTCTACTATGGATAAAACGGTACTAGATTAATTAGTTGTGCTTTATTTGTTCAATCAATCAAGTATTCAAGTTATATTTGAATATGAATGTATGACATATTATCGTAATTCAAACATACACAGGGATGGAAACGACAAGTCTTCATCAGGTATATCCACTCAGAAGCAGCTTGCACAACGTCGTCTGGTCTTATATTGTAAAGAGGAGAATGTTGTAGAATGGAATTCGCATGGCTCACCTGTTGACTCTGTACTTTACAGAGAAGACAAAACAACGAACTTTTCTAGTGGTCAAGTCTCTCGAATTTTTCACAACTTCAAGTGTCTTAAAGTGTTGGATTTGGAGTCCATCATTATCTATTCCTTCCCGACGGTGTTAATTTACTTGCGCTATTTTGCTGCACAAGTTGCTCAGGATTCAATTAGCTCACTCATAGTCAATCTTTGGAACCTTGAAACTTTGATACTCAAGCCAACAAAAGGAAAGTTGAAACTGCCCATTACAATTTTGAAGATGGTTAAATTGAGATATGTGTGCATCGATAACTGTTATTTCACCTTAAATGGTGAGGAAGGACTACTTGATAAGTTGGAAGTTCTTTCCGCCCCATGTTTTTCATGTACAAAGGATGTGGAACTGCTATTGCAAAAAACACCATATCTTCGCGAACTGAGATGCTCATTTGTGGATTTTAGACAAGAAATTTTCCCTAAATTGGATCCCCTAACACGGCTTGAGACAGTCGAGATTCATTTAGCAGCAGATTCAATGGTAGGTGGTCCATACAACTTCCCAGAAAATCTCAGAAATTTGACACTATCCAATTTTTCCCTAGGCAGTTGTCACAAATCCAACATTTCAAAGCTTCCCAACCTTCGTGTACTGAAACTAGTATCAATTTTCTTTGACAATGACGAGTGGGAAGTGAGACATGACGAATTCCCTAAACTCAAAGTTTTGAAGCTAGTAAAATGTGAATTTTTTGATGAATGGAAAGGTCCGGATGATAATGCCTTTCCTGTGCTTGAACATTTGGTATTGGATGAATGTCCATATCTTAAGGAGATTCCTACTTATTTTAATGACACCGGTAGTCTAAAGTCCATCAAGATAAAGTCATGCAGCGAATTTGTTGAGCGGTTGGCCAAAAAAATCAAACAAGAACAGGAGGAAGTTTATGGGAATGACGATCTCAAGGTCTTCATCCAGAGGGGGAAAAGGGACAGGTTATCAGGTACGCTACCGAAATAATGCAATTACATTTG</t>
  </si>
  <si>
    <t xml:space="preserve"> </t>
    <phoneticPr fontId="1" type="noConversion"/>
  </si>
  <si>
    <t xml:space="preserve"> </t>
    <phoneticPr fontId="1" type="noConversion"/>
  </si>
  <si>
    <t xml:space="preserve">  </t>
    <phoneticPr fontId="1" type="noConversion"/>
  </si>
  <si>
    <t xml:space="preserve"> </t>
    <phoneticPr fontId="1" type="noConversion"/>
  </si>
  <si>
    <t xml:space="preserve"> </t>
    <phoneticPr fontId="1" type="noConversion"/>
  </si>
  <si>
    <t xml:space="preserve"> </t>
    <phoneticPr fontId="1" type="noConversion"/>
  </si>
  <si>
    <t xml:space="preserve"> </t>
    <phoneticPr fontId="1" type="noConversion"/>
  </si>
  <si>
    <t xml:space="preserve"> </t>
    <phoneticPr fontId="1" type="noConversion"/>
  </si>
  <si>
    <t xml:space="preserve"> </t>
    <phoneticPr fontId="1" type="noConversion"/>
  </si>
  <si>
    <t xml:space="preserve"> </t>
    <phoneticPr fontId="1" type="noConversion"/>
  </si>
  <si>
    <t xml:space="preserve"> </t>
    <phoneticPr fontId="1" type="noConversion"/>
  </si>
  <si>
    <t xml:space="preserve"> </t>
    <phoneticPr fontId="1" type="noConversion"/>
  </si>
  <si>
    <t>Group</t>
    <phoneticPr fontId="1" type="noConversion"/>
  </si>
  <si>
    <t>ATGGCACAGAAAAACTCTTATGGGAGTTACGATGTTTTCTTAAGTTTTAGGGGTGAAGATGTACGCAAAACATTTGTTGATCATCTGTACGTTGCTCTGCAACTGAAGGGGATCAACACCTTCAAAGATGATGAGAAACTTGAGAAAGGAAAGTTCATTTCACCAGACCTTATGAAAGCGATCGAAGAGTCGAGGATTGCGCTGATCGTACTCTCCAAAAACTATGCTAATTCAATGTGGTGTTTAGATGAATTAACGAAGATCATGGAATGCAACAAACAAAAAGGACAAATTGTCCTTCCGGTGTTCTACGATGTTGATCCATCAACGGTGAGGAAACAAAAGCACAGCTATGGAGAAGCATTTGGCAAACATGAAGATCGTTTCAAGGTGCAAAAATGGAGGGCAGCCCTGGAGGAAGCAGCTAATTTATCTGGCTGGGATTTGCCAAATACTGCCGATGCGTAAGTATATTATCTTTGTTTAAAGCCAAACTCATCGTGATATGTTAATAAGTTACTCTAAATACTTAATTTTGCATCACCGGCCACTAGAACTAGATCCATTCTACTACAGATCATGTAATTAGGTACTACTTGATATGTAATTTGGGTAGGACTTTGGAAGAACTTATTTGGCTATACCTTTTTCATCTTAATCTTTCAAAATTCATTTCAAACTTGGAGATAGTTGATGGAAAGGATGGGTTCAGTAATATTGGATAGCTTCTTTTAAACCATTCTGCTGTACATTTTGTTCCGCCGTTGTTGGAATTACAGTTCATTTAGATCAAGTTAGGAACGAGAAAAATCCAGCTTAATTGAAATTTAAGCACAACATACTGTTGTCTGAGATGTTTCTTATCCTTGTAGGACCAAAAAAAGGCATTTTTTTGATAAAGAAAGTTTTCTACTATCCAATAAACATATGTTTAAGACCTTTGTGGTATGCAGACAAGAAGCCAGAGTCATAAAGAAAATTGTGAAAGATATAATGGCTAGATTGGGTGGTCAGAGACATGCAAGCAATGCTGAAAATCTTGTCGGAATGGAGTCACACATGAACAAAGTATATAAAATGCTTGGTGTCGAGTCTGGTGGAGTTCGCTTCCTTGGAATATTG</t>
  </si>
  <si>
    <t>TIR614</t>
    <phoneticPr fontId="1" type="noConversion"/>
  </si>
  <si>
    <t>TNL</t>
    <phoneticPr fontId="1" type="noConversion"/>
  </si>
  <si>
    <t>ATGGATACTCAATTTATTCAAGGTGAATCATCTATAACCAAATGGAACTACGATGTCTTTTTGAGTTTCAGAGGTGAAGACACGCGAAAGACCTTCATCGGTCATTTTTACACCCGATTATGCCAAGTGGGAGTTGATACATTCATCGATGATGAAGAGTTGAGAAAAGGCGATGTCATTTCAACCAAACTTGAGAAAACAATTGAAGTGTCTAGAATTTCTGTTGTTGTTTTCTCGAAAAATTATGCATCGTCTAGTTGGTGTCTTGATGAACTTGTCAAAATCCTCGAATGCAGAGACAAGTTAAAGCAGATAGTTTTGCCTGTTTTCTATGATGTTGATCCTTCTCAAGTGCGAAACCAAAGTGGATGTTTCGGTGAAGGTTTTGCTATGCGCAAGGAACGATCATTTGGAGATGAAAGAATGGAGAAGTGGAAAGCTGCATTGACTGAAGCTGCAAATTTATCTGGATGGGATTTGCAAAATGTTGCTAACGGGTATGATAACTTCATTCAACAATCAAATTTTATCTGTTATTTGCCCTTTGTTTGTATCATGTAATACAAAAAATGTTGTTTTTTCTGCTAGCTGCTGTTTTGCTAAAAAGTAAAAAATATAACTGCAGGCATGAATCAAAATTTATTGAAAGTATTATAAAACAAGTTCTCCAAGTGGTCAACCAGACACCGCTAGATGTTGCTTGGCACCCAATTGGTGTAGATACTCGTGTCGAACATATAGAGTTGTTACTGCAAAATGAATGTGAAGATGAAGTTCGAATGGTTGGTATATAC</t>
  </si>
  <si>
    <t>TIR442</t>
    <phoneticPr fontId="1" type="noConversion"/>
  </si>
  <si>
    <t>ATGGGAGCTGAAAAAGCATTATTCTCCAGGCCTAGATGCTCTTATCATGTCTACTTGAGTTATAGAGGCAAAGAGATCATCATGAACTTTATCAATCTCCTACACACAGCATTGACTGATGTAGGTATTCAAACATTCAAGAAACATAGTGAAGCTAGAAAAATAAAGATTGTTGGATCAGAATTGCAAAAGGCAGTCAAGGAATCGAGGATTTCAATAATTGTATTCTCGAAAGATTATGCATATTCTAGAAGGTGCCTAGATGAACTTGTGAACATCCTTGAAAGGAAGCAAACTGCTGGTCATATGATTCTACCTGTGTTCTATCGTGTAGATCCATCCCATGTCAGAAAGCAGACAGGGTCTTACGCGGAAGCATTTCATAAGTACGAAGAGCAGACGATGGTGGAAACTGTTGAAAGAAAAACTGAACACATAGCAAAGGTAAAGATATGGAAAGCATCTCTCAAGGAGGTTGCAAATATGGCAGGGATAGTTCTAGAAGATGGGTAAGCTAAATTACATTTATTTTGGCTCTGCATTATTTAAAATGTTTTTGAATATTTATTATACTCTGTAGTTTTTCAAATTTCAACATTTATCTCATCAGGGTTGTTTTTGGACATTCAACTTCCATCTTTTTAGTTTTGACATAATTTGCATTTTAACCAGTCCTATCTAATGGTCCTTTTCTTCCTGCAGGGATGAGCTGAAGTTTATTCAAGAAATTGTTGAGGATATTTGGGGTAAGCTGTCTCGCAAAGTTTTGAGTTTTGCCCCATATCCAGTTGGAATATATCCCCGTGTAAAAGAGATTAGTTTCTGGTTACAAGATAGCTCGACTAATTCTCGTACACTGATGATTTAT</t>
  </si>
  <si>
    <t>TIR493</t>
    <phoneticPr fontId="1" type="noConversion"/>
  </si>
  <si>
    <t>ATGTCTTGTTCCATAGTTAGTAAGTACGATGTTTTTTTAAGTTTTAGAGGACCAGATACTCGTAGAACTTTTGTTAGTCATCTTTATAATGCTCTGGAGCAAAAAAATATACTCGTTTTCAAAGATGATGAGCGTCTGGAGACTGGAAAATCAATTCCTGATGAACTTTTGAAATCCATACAAGAATCTAAATTTGCCTTGGCGATATTCTCAAAAAACTATGCATCATCAAAATGGTGCTTAGAGGAGCTTGCACACATCATAAAATGCAGGAAAAGAATGAACCTGACTGTTATACCAATCTTTTATGATGTGAGTCCATCTGATGTACGCCATCAAAGATCCTCATTCGCTCAGTCGTTTTATGAACACGAAAAAAGTTGCAAAGATGATGGTGATATGGAGATGATTGAAAGATGGAGGAATGCATTTGCAGTGGCCGGGAAAATAGCAGGACATGATCTGAAAAATTATAAGGATGATGCAGAATGCATCAAGAAACTAGTTGATGATATATTTCCTAAGCTTCAAGTTATTTCACCCTTCCCGAAATGCTTAGTAGGTATGGAATCTCAAATCGAGGAAGTAACATCATTATTAGATATGGAATCAAATAATGTTCGTTGTATTGGAATTTGG</t>
  </si>
  <si>
    <t>TIR527</t>
    <phoneticPr fontId="1" type="noConversion"/>
  </si>
  <si>
    <t>ATGTCCCCAGAGATTATTCAATGGAGTTATGATGTTTTCTTAAGTTTTAGAGGCGAAGATATACGCAAATCTTTTGTTGATCATCTCTATGTTGCTTTGCAACAAAAGGGGATCAACACCTTCAAAGATGACAAGACATTACAGAAAGGCAATTCTATTTCACTAGACCTTACCAGAGCAATTGAAGAATCACGTATAGCTTTGATTATTTTCTCCAAAAACTATGCTCATTCGACGTGGTGTTTGGATGAAGTAGTGAAAATCATGGAATGCAAGAATGTGAAAGGACAAATTGTTCTTCCAGTGTTCTATGATGTAGATCCATCAACAGTGAGGAAACAAAAATCCAGCTTTGGAGAAGCATTTAGCAATCATGAAGATTGTTGCAAGGTGCAAAAATGGAAAGCAGCACTGGAGGAAGCAGCTAATTTATCTGGTTGGGATTTGCCAAACACTGCCAATGCGCATGAAGCTATGGTGATAAAGCAAATTGTGGAACATATAATGGCTAGATTGGGTAGTCATAGACATGCAAGAAATGCTGAAAATCTTGTTGGAATGGAGTCACGTATGCAAAAAGTGTATAAAATGCTTGGCATCGGTTCTGGTGGAGTTCGCTTCCTTGGAATATTG</t>
  </si>
  <si>
    <t>TIR517</t>
    <phoneticPr fontId="1" type="noConversion"/>
  </si>
  <si>
    <t>TNL</t>
    <phoneticPr fontId="1" type="noConversion"/>
  </si>
  <si>
    <t>ATGGCATCTTCTTCCTCTTTTGCGAGTAATTCACAGTATCGTCCTCGATGGAAGTATGTTGTGTTTCTAAGTTTTAGAGGTGAGGATACTCGTAAAACATTTACTGGTCACTTGTATAAAGGTTTGAAAAACCGGGGAATATTCACCTTTCTAGATGATAAAAGGATGGAGGATGGTGATTCAATTCCAGAAGAACTCCTTAAAGCAATCGAAGTGTCTCAATTTGCAGTCGTTGTTTTTTCAAAGAATTTTGCTACATCGAGGTGGTGCTTGAATGAACTAGTGAAGATCATGGAATGCAATAAACAAGAAAATGGACAAACAGTCATACCGATCTTCTATGATGTGGATCCATCACATGTTCGAAATCAAAGTGGGGACTTCGCAAAAGCATTTGCCAAATATGAACTAAAGTATAAGGGTGATGCTGAGGGGATGCAGAAGGTGCAACGATGGAGAACTGCCCTAACTACTGCCGCAAATCTAAAAGGACGTGATATCCGTGGCAGGAATGAATCAGAGGAAATTCAGCAGATCGTCGACCAAATCTCTTCCAAACTATGCAAGAGTGGTTATTCTTTATCTTCTTTGCAAGATGTTGTGGGAATAAAGGCTCATTTAAAGAAACTAAAATCCCTACTTCAGGTAGAAATAAATGATGTTCGGATGGTAGGGATCTGG</t>
  </si>
  <si>
    <t>TIR489</t>
    <phoneticPr fontId="1" type="noConversion"/>
  </si>
  <si>
    <t>ATGAATCAGAAAAGCTCATTCCTTCCATCCCCAGAAATTATTCAATGGAGTTATGATGTTTTCTTAAGTTTTAGAGGTGAAGATGTACGCAAAACATTTGTTGACCATCTGTACATTGCTCTGCAACTGAAGGGAATCAACTCCTTCAAAGATGACGAGAAACTTGAGAGAGGCAAGTCCATTTCACCGGACCTTGTGAGAGCGATCGAAGAATCAAGGATTGCGCTGATCGTGTTCTCCAAAAACTATGCAAATTCGACATGGTGTTTAGATGAATTAACGAAGATCATGGAATGCAACAAACAAAAAGGACAAATTGTCCTTCCGGTATTCTACGATGTTGATCCATCAACGGTGAGGAAACAAAAGCACAGCTATGGAGAAGCATTTGGCAAACATGAAGATCGTTTCAAGGTGCAAAAATGGAGGGCAGCCCTGGAGGAAGCAGCTAATTTATCTGGCTGGGATTTGCCAAATACTGCCGATGCGTAAGTATATTATCTTTGTTTAAAGCCAGACTCATCGTGATATGTTAATAAGTTACTCTAAATACTTAATTTGTTTCTACTATCCAATAAACATATGTTTGACTTTTGTGGTATGTAGACATGAAGCTAGAGTCATAAAGAAAATTGTGACAGATATAATGGCTAGATTGGGTGGGCAGAGAGATGCAAGCAATGCTGAAAATCTTGTCGGAATGGAGTCACACATGAACAAAGTATATAAAATGCTTGGTGTCGAGTCTGGTGGAGTTCGCTTCCTTGGAATATTG</t>
  </si>
  <si>
    <t>TIR486</t>
    <phoneticPr fontId="1" type="noConversion"/>
  </si>
  <si>
    <t>ATGGATACTCTATTTTTACAAGGAGAATCATCTAGTGCTTCTTTACACTTTTCTTATGATGTCTTTCTGAGTTTTAGAGGTGAAGATACTCGAAAAACCTTCACCGGTCATCTTTATTCCAGATTGTGTCAAGTCGGAATTAATACCTTCATAGACGATGAGGAATTGAGAAAGGGCGAGGTGATTTCAATGGAACTTGAGAAGGCCATTGAAGTTTCTAGAGTATCCATTGTTGTTTTCTCGAAAAACTATGCATCGTCTAGTTGGTGTCTTGATGAACTTGTCAAAATTCTCGAATGCAGACACAAGTTAAAGCAGTTAGTTTTGCCTGTTTTCTATGACGTTCACCCTTCTCAAGTGCGCAAGCAAACTGGATGCTTCGGCGAAGCATTGGTCGCGCTGAAGGAACGATCATTTGGAGTTCAGAGAATGGACAAATGGACAGATGCACTTACTGAAGCTGCAAATTTATCTGGATGGGATTTGCAAAATGTTGCTGACGGGTAATATCTATAAGCTGATCAAACTGACATATAGTGCTTATTTACTAGTATTTTCTTGTAACTTCTGTTTTTGTGGACGAAAAAATGCAGGCATGAATCAAAATTTATTGAAAGTATTGTAAAACAAGTCTTACAAGAGGTCAACCAGACACCTCTAGATGTTGCTTGGCACCCTGTTGGACTAGATTCTCGTGTCGAAGATATAGAGTTGTTACTTCAAAGTGTATCTGTAGATATAGAAGTTTGCATGGTTGGTATATAT</t>
  </si>
  <si>
    <t>TIR482</t>
    <phoneticPr fontId="1" type="noConversion"/>
  </si>
  <si>
    <t>ATGGACATAGAAGACAACCCGTCTTCTTCTCACAGAACTCATGATCAAACATCCCAACGTTGGTCCTACGATGTTTTCTTGAGCTTTAGAGGTGAGGACACTCGTAAGAGCTTTGTCGATCACCTCTACACGACGCTTCACGAAAAAGGGATACATGCATTTCGTGATGACATAGAGTTAAGGAGGGGAAAATCCATTTCCCCTGAACTCCTTAACGCTATAGAAACATCGAGGTTTGCAGTTGTTATTTTTTCGAAAAACTATGCAGATTCATCGTGGTGTTTAGAGGAGCTGACGAAGATCGTTGAGTGCAACAAGCAGAGGGGACAAACGCTGATTCCAGTGTTTTACAGCGTGGATCCTTCTGTTGTGAGAAAAAACAAGGGTAGCTATGGAGACGCATTTGCTAAACATGAAGAGAATTTGAAGGGATCAGGTGAGAACAATAAGATCCAGACATGGAGGGATGCTTTAAAGGATGCTGCTAATATATCTGGATTTGACGTCCAACACATGGAAGATGGGTAAGTGAAAACTCAACTCTTTTAAGTTCTATTCACGAATTGACAACGGGAAGATAAATTATACCATAAATACTCAATGCAGAAAACTTCTATATAAGAAAAGCACCAACAACACATCCGTACCCAGTGTAATTTTAATAGTGAAATCTGAAAAGGATAGAATATACACGAGACCTTATTTTTATCTTTCTAATATAAAAAATTGTATTAAATAGAATCTTGGCTCAAAAGAAATGTACGCAACGTAAGGTAGAAAGGAAAATAGAACAGCAATATAAACAAAGCAAACTAGGTGACTACCTTAGTTTTAATTTTGATGGTTGGTTAGCATGGGTGTGCATCGGCTGGTTCGGTTCGATTTTACATACTATCGATTCGGTTTATCGGTTTTCGGTTTTTAAATATGCTAAATCAATAATCAAATCAATAAGATATTTTTTATCGGTTTCCGGTTTATCGTTTTTTAGTCTTTAACGGTTCGGTTTCGATTTAACCGATAAGAAAATACTCATAAAATAGAAATAGTAGTAATTAACTAACATGAAAAATAATTGAATCTTAGTTGCAAACAAAAATCCTACATAATGTGTTTTAATTTACAAGAATCTTTAAGTTAGAACTAAATGTTGTTAGGAGAAATTAAGAGTTTGTATAATTGAAATAATAGGTGTGTTAATTTGTAGGGATTAAAGAGAAATTAAGAGAAATATCTAATAAGTCATATATATATATATATATATATATTTTCTTATTGGGTTATCGGTTTACCCAATAAGAAAAAATCGAACCGAATCAATATCCCAATAATGTTTTTTATAAAATTATTAAAAAATCATTAACCCAATAATCCAATAACAATAAACCAATAATATTTTTATCGATTCAATTTATCGATCGATTCAATTTTTTCACATACCTACCCATATCAAATATTCAAGGCTCGGGACGAAATCTCCATTTATGAAAGAAACAGTTTCATCCAATGCAAACAGTCCAATCAATGTTGTTCACATAGCATATTTGTATAAAACATATACCTATGTCTCGGTTTATGTAAATATTTTTTATTATTTAAATTATATAAATATTGAGTACGTATTTTAAAATACCTATTTTATTACATTTATATAAAAATTATAATTTATAATATTTTAAAAATATTAATTTTATTTAATGTTAAACGATTAATTAAATTGACATTTACTTTTTTTTTCAAAAAAAAAAAAATACTCCCTTCGTTTTCTTTTCTCCACCACCAAAATACAGAGTCAAGCTTTCTGTCTTCCTCTTTCTGCTCCAATTGATGAAACTCCCTGCATGGAGATCAAACCAGGCTTATACATTGTACTCTGTGTTATGAATCAGACAGAATATGCAAACCACAAGCAAAAGGAAAAACAAGATCACACAGAATTACGTGGAAACACTTGCGGGAAAAACTACGGGAGGTAGAGGAATTCACTATAATGGAGATAGTACAATGTGGAGACAATAGTCTCAATTTTGTATATATTAGAACAACCCGAAACAACTCATTAAATGTCCTAGGCCCAAAAACATGTCCATACCACGGGGCTTCGCCCCCACACCCCCAACTGGATTAGTGGTGGGCTTGGGGATGCCTAGACCCGATCCCTATGCTATCACCATAGACCCCATGAAAGATCACAAACATGAGTCGCACCGGAACTTTTTAGGATCGGATCAACAAAATTCGGGTCACAACTCTTAACACTCTGCAATGCAGTAGTGTGCCTCCAATAGGTATATCTTCAACCAGTGTTCGGTAGGTGTTGAAGTGTGTAATACTCTCTTTTAATTGCTTAATGGATGGCGGTGATATTCGATATTAGGATCTTTGCCTGCTCTAAAACCTTGTTAATTTGTATAATCATATTATATAAAGTTTAAGCTATTAGAGAAACCATGTGGAACTTTTATTTTTATAATGGGTGGCAGCTTTGCCTAATACCGTGTTGAAGTGTGTGACTATCCTATCTCATTTAGAAACTTAATCTATCACGGAGAACACATTTTTATTATTTAATTGTATTCTCAATAGTAGGCCAGATTCTACTTGAGTTTGAGTTTAAAAGAACGGTTTGGCATTTTGTTGTTTAAGCTTGCATCAAATCCGGTCATTTACAGCAGTCGTGTGGAAAATGCTTGAATTTTGGATTCAAGGGAAACTGAACTGCCTGATGCACCAGTTAAAATTTGGATTGCAAATCTGACACTACTTCCTTATGTTTCTTTCAGGCATGAATCAAGGTGCATCAGACAGATTGCTTTGACAATCTTGAAAAGATTGGGTCGTGTACGACCTAAAGTTGCTGATCATTTAGTCGGTATAGAACCCCATGTCCAAAAAGTTGTATCTATGTTGAATATGCAGTCTGAGGCTGATGTTCTCATAATCGGGATATGG</t>
  </si>
  <si>
    <t>TIR481</t>
    <phoneticPr fontId="1" type="noConversion"/>
  </si>
  <si>
    <t>ATGGATACTCAAGGAGAATCATCTTCATTATTCTCCAAATTCTGTTATGATATATTCCTGTGTTTCAGAGACCATCTTTATGACAGATTGCAAAGAATTCAAGAGTCTAATTCATCCTCCCACTCCTTCCATTCTTTCATCTCATACTCCTCAGATAGTGAAGGAGAATCATCTACATCCTCCAAGTTCTTTTATGATGTATTCCTGAGTTTTAGCGGTAAAGACACCCGATGTACATTCACAGGTCACCTTTATGACAGATTGCGTAGAGATGGATTCCAAATCTTCAAAGACGATAAGAGTTTGAGGAAGGGCGATGTCATTTCAACTGCATTAGAGGGAGGAATTGAAAAGTCAATTATTTCCATTGTTGTTTTGTCGATAAAATATGCTTCATCTAGTTGGTGTCTCCAAGAATTGGTTAAAATTCTTCAATGCAAAATATTCTTAAAGCAGAGAGTTATGCCTATTTTCTATGATGTTCTTCCTACTGAAGTTCGAAAGCAAACTGGGGAATTCGGTAAAGAATTTGCTAAACTCAAGGAACAATTTGGGGCTGAACAAATGCAGGAGTGGGCAGCTGCGCTTACTGAAGTTGCAAATTTATCTGGAAGGCCAGTACTTGCTAATGGGTATTCCTTCTTCATTCAATCACTTATTATCCATATATATTACTTAATTTGTCTCACAAGGTAAAAATTGTAATTAATGGTCATTCATTAAATACTATCTGTATATATAACTTAAATTAAATGTGTTTTATGAAGAAGGCAACGAGTATCCATTTTACTCCTTCAAATTGGATTTCCCCATCACGTATGTTCAATTTTGATACTGCTGAGCTTCACCGCACTGTGTATACCTTAGCTATTATGTAAAAATAGGCCTTTTGGGCCTAACTCATGCAAGGAATATTTTTTATTACGAGGAAATTTTTTCATCAAATTAAATATTTTCAAATGTTAAAAGTTTTATTTACTTGTTTTTTTCTTTTAACTTTTGTTTTTGCTAAAAATTGGACGTAGGGATGAACCAAAATTTATTGAGCTTATTATGAAAGATGTCAAAAAAGAGGTGAACCATACACCTCTACATGTTGCTTCTTACCCAGTTGGATTAGATTCTCATGCCAAAGAtATAATGGAGTCATTACGGCAAAGTGAATGTGAAAATGAAGTTCGCATGATTGGTATATAT</t>
  </si>
  <si>
    <t>TIR433</t>
    <phoneticPr fontId="1" type="noConversion"/>
  </si>
  <si>
    <t>ATGGCTCCCCAAAATGAATCGATTCAAAAATGGAAATATGATGCCTTTCTGAGTTTTAGAGGAGATGATACGCGCAATAACTTTGTTGCCCATCTTTATAAACGTCTGGAAGACATAGGAATCAACATATTCAAAGATGATGTGAAACTTGAAAGAGGAAAGTTCATTTCAACAGAACTCTTGAAAGCTATTGAGGAATCAAGAACTGCCATTATTATCTTCTCAGAGGACTATGCTTCATCCACCTGGTGCTTGGAGGAACTTACAATGATCATGGAGTGTGTTGACAAGAAGGAACAAAAAGCATATCCTGTCTTCTATAACGTCGATCCATCAGATATACGCATGAAAGGTAAATCATCAGATATTATTTTCTGTTCTGACTTGTATAACTAATCAAACTTAAAATTTCTTCCAAGACAACTTTTCTAATCATTAAAATAATATTCTCTCTTCTATAACTAATAAATACATATCTGAAATAAGAATTTTTAGCTCTCTGTGAAGGAGAGGGAAGCAGCTTTGCTAAAGCGTTGGAAAAACACGTGGAAGATTTCAACGCTAATTCTGAGAAGTTGGTAACCAAACATAAGGCAGATTTCAAGTGTGGTTGGCAGAAGGTGGCCCACAAAACTGATCTTGCTCTTGGAGAACAAGACAAGAAAAATCTCAAGGATCATTTGGAGAAGGTGCAGCGATGGAAGGTTGCTCTACATAGAGCTGCTGGAATAGCAGGACTCGATATTCGTAAAACTGCTAATGGGTGAGTAGTTCAAGAACCCTCGAGTTTTCACTTAATTATTGGGATATACATGGAAAATTCTACCCACGGTAATGGTTCCATAGTCTTTGGAATAAACATGCTTTCAAGAATAGCATGAAAACATTCGTAGGTTCTCTACCTTCTGGCATACTTCTTGTATAAGGGCATGTTGCCGTAAAAATTCAATAAAATTATCACGCCATCGAAAAAGAACAGCATGAAAACACAAGAGACAGAGGGATAATAAGTAATACCAGTCAAAAATCAATGAAGATCAAAATTCTTTCATGGAATGTAAGGGATTTAAACAGGGAGAATAAAAGAAGTTTAGTAAGAAATCTACTATTACAGTGGGGGATAATATCATTGTTCTTGTGGAAACAAAACTAACAAACATTGAAGCCAATTTGTTCCAGCAATTGTGGTCCAACAGGTGGTTGGGAGGGTTGCATTTAGATGCTATTGGTAGAGCTACTTTAACATTTCCTGTGTTTCTATGTTGCATTTTTTATTATTATTGTAAAGATTGGCACCTAGGCCTAACTTAAGCCCAAACGCAAGCTCATGAGGGGAGCATTGCCCATGTCCATATGAGTAAACAGCCTCTCTACTCCTTCGGGGGTAGTGGTATGGACTGCGTACATTTTACCCTCCCCAGACCCCACTATGTGGGAATATACTGGGTTTGTTGTTGTTGTTGTTGTAGTCCATTTCCCAACAAATGTGTATCCCACTCTAACCATTATATTTTTACTGAATGTAGGAATGAAGCTGAATCTATTGACAAGATTATAAATGATAACTTCCGAAATATGCACCACACTGTTTCAGCCACTGAAAAATATCTAGTGGGAATTGAATCTCGTATGGGTGAAATAGAATCATTACTGAAATTTCGATCAGGTGATGTCTGTTTTGTTGGAATATGG</t>
  </si>
  <si>
    <t>CA06g14840</t>
  </si>
  <si>
    <t>TIR251</t>
    <phoneticPr fontId="1" type="noConversion"/>
  </si>
  <si>
    <t>ATGTCTCAAGCTTCTTCTTCCAAAATTTTCAAGTACGATGTATTTTTGAGTTTTAGAGGCGAAGATACACGCAGAACCTTTGTGAGTCATCTCTATAATGCTTTGGAACAAAAAGGAATCCGCACTTTTAAAGACGATGAGCGGCTGGAAACAGGAAAATCAATTTCTGGCGAACTTTTGAAAGCCATAGAAGAAGCCAGATTCGCAGTCGTGATATTTTCAAGAAGCTATGCATCCTCAAGATGGTGCTTAGAGGAGCTTGTGCACATCGTAAAGTGTAAAAATGAATTGGAGCAGATTGTGATTCCAGTTTTCTATGATGTGAGTCCATCAGACGTACGCCATCAAAATCCCCCGTTCGCAAAGTCTTTTTCCAAACACGAGAAAAAGTGTAGTGATGATATGGAGAAGGTTCAGAGATGGAGGGATGCATTTGCGGATGCAGGGAAAATATCAGGGTATCATTTACAAAATTTCAAGGATGAGGCGGAGTGCATCAAGAAGCTAGTTGATGACATATTTCCTAAGTCGCTTCAAGTCATTTCACCGTTCCCAGAAAGCTTAGTGGGTATGCAATCTCAGGTTGAGAAAGTAACCTCACTATTAGATATGGAATCAAATGATGTTCGCTCGATTGGGATTTGGTGA</t>
  </si>
  <si>
    <t>Autoactivity</t>
    <phoneticPr fontId="1" type="noConversion"/>
  </si>
  <si>
    <t>TIR2</t>
    <phoneticPr fontId="1" type="noConversion"/>
  </si>
  <si>
    <t>ATGTCTCATGCATCTCTTCCCAAAGATAGCAAGTATGGCGCTTTTTTGAGTTTTAGAGGTCCAGATACCCGTAGGAACTTTGTGAGTCATCTCTATACTGCTTTAGAACAAAGGGGAGTTAATGTTTTTAAAGACGATGAGAGGCTGGAAACTGGAAAATCAATTCCTAATGAACTACTGAAAGCCATAGAAGAATCCAGATTTGCGGTCGTGATATTTTCAAAGAGATATGCATCATCAAGATGGTGCTTGGAGGAGCTTGAACACATCATAAAGTGCCGAAATGAATTGGATCAGATTGTGATTCCAATTTTTTATGATGTGAGCCCATCTGATGTAAGCCATCAAAATTCACCTTTCGCTGAGTCGTTTTCTCAACACGAGGAAAAATACAAAGATGACATGGAGAAGGTTCAAAGATGGAGAGAAGCATGTAAGCAAGCTGGTAAAATATCAGGGTACCATTTACAAGAGTGCAAGTAAGGTTTTTCTTTCTTTTGCTTTTTTCGATCTGTTCTGTTTGCTTTTCTTGACCTCTTCTTTATTTTGGACCATATATCCTTTTTTGACTTATTTGTAATTTCATGTTTTGCCCTTGTGGGTAATTCAAGAACATAGGGTGTCTATTGTTTTGCAAGTATTGTTTAAAGTAATAAAATAAGGTATAAATCATAAAAGAGAGCATACACTAGCGTGCAAAATGTAAATGACTCTATAATAATATTTTTTGATTTCTAAAGTTCGATTTAAAATAGTTGTTGTTTTCATTGTAACATTTAGGGATGAGGCAGATTGCATCCAGAAGGTTGTTGATTACATATTACCAAACGTTATTTCACCCGTTTCAGAAAGCTTAGTGGGTACTCAAATTGACAAAGTAATCTCATTATTACATATGAAATCCGATGACGTTTGTTCCATTGGAATATGGTGA</t>
  </si>
  <si>
    <t>TIR582</t>
    <phoneticPr fontId="1" type="noConversion"/>
  </si>
  <si>
    <t>TNL</t>
    <phoneticPr fontId="1" type="noConversion"/>
  </si>
  <si>
    <t>ATGGCATCAACTTCTTCTTCTGCAAGTAATTCACAGCAGTGTCCTCTATGGAAGTACGATGTCTTCTTAAGTTTTAGAGGTGAAGATACTCGTAACACAATTACGGGTTACTTGTACGAACGTTTGACAAGGAGGGGAATAATCACCTTTCAAGATAATAAAAGGCTAGAGCATGGCGATTCGATCCCAGACGAACTCTTGAAAGCTATCAAGGACTCTCAAGTTGCTATTGTCATTTTCTCAGAGAATTATGCTACATCGAGATGGTGTTTGAATGAACTAGTGAACATCATGGAATGTACAAAGGACGAAAATGGACAAACAGTCATACCAGTTTTCTATGGTGTGGATGCAACAGATGTTCGAAACCAAAGTAAAAGCTTCGCTGAAGCATTTGCCAAACATGAATTAATGAATAATGATGATGGTGAGGGGATGCAGAAGGTGCAAAGATGGAGGACTGCCCTAACTGCTGCCGCAAATCTAAAAGGATATGTATTCCCTATCGGGTGAGTTAAACACACACATATATACGTTATTCTTGACTTTTTTATTTCTATATATTAGCAAATCTTTTTTTTTCAGGGTCGAATCAGACTGTGTCGAGCGTATTGTTGATGACATTTCATCCAAATGCAAGACTTCAGGATCTTATTCGTACAAAGTTGTGGGAATAGATACTCAATTAGAGAAAGTAGAATCCCTATTAGAGATGGAAATTGATGATGTTCGGATTGTGTGGATTTGGTGA</t>
  </si>
  <si>
    <t>TIR504</t>
    <phoneticPr fontId="1" type="noConversion"/>
  </si>
  <si>
    <t>ATGATAGAGAAGAGCTCTTATTCATCCTCTACTTCCCCTGATCTATCCGCTCGGTGGAATTACGATGTTTTCTTAAGTTTTAGAGGTGAAGATGTACGAAAAACATTTGTTGATCATCTCTATGTTGCTCTGCAGCAAAAGGGTATTCATACCTTCAAAGACGATGAGAAACTTGAGAAAGGCAAGTCGATAGGACCAGATCTTATCAGAGCAATTGAAGAGTCGCGGATAGCTTTGATCGTCTTCTCAAAAAATTATGCTGATTCGAAATGGTGCTTAGATGAAGTAGTGAAGATCATGGAATGCAAGAATGTGAAAGGACAAATTGTCCTTCCGGTCTTCTATGACGTAGATGCAATGACAGTGAGGAAACAAAAAACCAGCTACGGAGAAGCATTTAGCAATCATGAAGCCCGTTTCAAGGGTAGCAAGGTGCAGAAATGGAGGGCAGCACTGGAGGAAGCAGCTGATTTATCTGGCTTGGATTTGTCAAATACTGCCAATGCGCATGAAGCTAGATTCGTAAAGGAAATTGTGGAAGATATAATGGCTAAATTGGGTAGCCAGAGACATGCGAGCAATGTTAAAAATCTTGTTGGAATGGAGTCACAAATGCAGAAAGTGTATAAAATGCTTGGAGTCGGGTCTGGTGGAGTTCACTTTGTTGGAATATTATGA</t>
  </si>
  <si>
    <t>TIR480</t>
  </si>
  <si>
    <t>ATGTCTCAAGCTTCTTCTTCCAAAACTTTCAAGTACGATGTCTTTTTGAGTTTTAGAGGCGAAGATACACGCAGAACCTTTGTGAGCCATCTCTATAATGCTTTAGAACAAAAAGGAATACGCACTTTTAAAGACGATGAGCGTCTGGAAACAGGAAAATCAATTTCTGGCGAACTTTTGAAAGCCATAGAAGAAGCCAGATTCGCAGTCGTGATATTTTCAAGAAGCTATGCATCCTCAAGATGGTGCTTAGAGGAGCTTTCGCACATCATAAAGTGTAAAAATGAATTGGAGCAGATTGTAATTCCAGTCTTCTATGATGTGAGTCCATCAGATGTACGCCATCAAAATCCCCCGTTCGCTAAGTCATTTTCCAAACACGAGAAAAAGTATAGAGATGATATAGAGAAGGTTCAGAGATGGATGGATGCATTTTCGGAGGCAGGGAAAATATCAGGATATCATTTACAAAATTTTAAGGATGAGGCGGAGTGCATCAAGAAGCTAGTTGATGACATATTTCCTAAGTCGCTTCAAGTCATTTCACCGTTCCCAGAAAGCTTAGTGGGTATGCAATCTCAGGTTGAGAAAGTAACCTCACTATTAGATATGGAATCAAATGATGTTCGCTCGATTGGGATTTGGTGA</t>
  </si>
  <si>
    <t>TIR530</t>
  </si>
  <si>
    <t>ATGGCATACACTGGTGTTAACTATTCCCTGAATCATCTGGTCCGCCTGCTGAGCACTCCGGGCCTGACTTCCTCGAAAGAATCCCAGATCCCTATGCTTAAACTGGAGCTGGGCTTCCTGAGAACTTTTCTCTGGTGGACGGCAAAACACTGTAGGGAGAATGGGAATTTGGAAGCTCTCTTACTGCAAATCGAAGTTGTGGCACGAAATGCAGTAAGTCACATCCAACCCATTCTTCTGAAGAGCGTTGAAGACAGAGCCAAAGAATTGGATCAGCGGTCTGCTGAAGTACTGCATCACGTGCAACTTCTCAAGCCAGAGATTGAAAAGGCTTACATCAAAGTTGCAAAGTCTTCTCCTCATGTACCGGACGCATTGATGGTGGTGGAGTTCATGAACTCTCTGATTGACAATCTGAAGGATCTGCTTCGCTATCGGGACCCTTCCACTTTTTCAGAACTCAGACCATTTGTAACTAAGCTAAGGTTCTTGAGAAATCTTCTTAGCTTTGTAGCTACACGATGCATCGACCAGGAGAAGCTGAAAGATCTCACCAATCATACTGAAGGGATAGCTATCGAAGCAGCATGTATTCCTTTCATGTGTGCGTTTGATCCAAAAGATGGAAAAAGTACAATTTCCATCAAGGACAAGCTCACGGAACTGACGCGGAAAATTAAGCCCAGCACTCCAGACATCAGAAGGATTTACATGGGAGTCCTCGGAGCATTGAGTCTATTAACAACAGAGACTGACATTTCAGATCCAGACTTGGCATCCTTCATAGACACTCTCGAAGATTGTCTGGTAGATTTACAAGACAACCAGCAAATTTGGATGGACTCATTGAAGGTTAACTTTGAAGTCCTCCACCACGAACTCACCTTCCTCAGTTCTTTTGCTAAGGACCCGCCAAATCAATTCATTGAGAGTGACAAGTCGGAGTCGGATGATCCAAAAGCTGACCCAATTCAAGTTCTCTTGGGAAAGATAAGAGATTGGAGCAGCACTTCTGATGCTCATTCCTTCAAGGACTATACAGAAAGTTTGACATTCAAAGGTCAGTTCACCCATATTCAAGATCTGGCTGTTAAGGTGGGATGTACCATCTTTTTCTTCTTTGATTTCAACGAGCTGGAAGAGCACAAGCTTGTCGAAGCAGAAACTACACTTGTTGATCTAATCAAAAAGATCAAGCTCCTTAAGTCGGAGATCGGAGTTCCCATCCCACTGACATTGCCTGAGGTTAATATCATAAGGATAGATTACCTGGGTTTTATAAGAAATTTTAGAGAGCTACTTGACCAGCAGGCAGGTCCAGTCAATTGCCTGAAGCGTCGTGCACTGGGAATTGCTGACGAGCTGGAATACCTAAGTTCTTTTCTCAAAAATTGTGGAGAGAATTTCCATGAGCATGAGAAACTGAGGAATCTTGCAACCCAACTAATGACTGCTGCGTACAGAGCTGAATATGACATTGAGACGCATTTACTAAGAGACGGCACTGTATTCAACCATTCACTTTCTCTTATTGATGCTGTTGGAGAAATGAAGAGAATCAGAAGGGAGGTCATGGTGTTTAACCAAAAGATGAGCTATGTTACTGAGCCCAAGGTTGTTAATTTGACAATGCCCTCCAGAGACATGATAAATGTTGCTAAGCAGGAGGAACTGGTGGGCTTTACGGACAAAAGGCACAGATTAATTGATCAACTGACAAGAGGATCTAGTCAGTTAAGTGTCATAGCAATTGTT</t>
  </si>
  <si>
    <t>CC714</t>
    <phoneticPr fontId="1" type="noConversion"/>
  </si>
  <si>
    <t>CNL-NG</t>
    <phoneticPr fontId="1" type="noConversion"/>
  </si>
  <si>
    <t>ATGGGAGACCCAATCACAAGTGCTGTAGCTAACCTCATCGTAACAGACTTGTCAAAACAAGTGAATATGCATGCTCAATATGCTATCCAATTTGAAAGTCAGTTTGCGGAGATGAAGAGAGAGCTGGATCGCATGCGTTCGTATCTCACTGAAGCAAACAGGATGAAAAGAAACAATGAGTCTGTCAAGTCAACCTTATCTGAACTTAATGAACTAATTTATGAAGCAGATGATGTGATCACGGATTGCCAAATTCGTGAAGACTATCTGAGGATGAAAGGGAATCCTTCTTGCTTATTTCCGTCTCTGGGGGAAATTTCTTTCAGATACAACACCGGAAGGAAACTGACAGAACTAAACAAGGAGATGGTGAAAATGCATGAGAAACTGAGGACTTTTGTTGGTCCAATAACTGAACAATCCAGAAGTGACGGAAGCAGCAGCAGACGGACTAGATGGACCTCACACATTTTTGATAAAGATGATATTGTGGGGTTATCAGAAGATACAACAAAAATAAAAAAATGGATCCTACCTCACAGCGAGTCATTACATTGTGTTGGCATTGTATGA</t>
  </si>
  <si>
    <t>CC168</t>
    <phoneticPr fontId="1" type="noConversion"/>
  </si>
  <si>
    <t>ATGTATGATAGTTCTCTCTTTGGGCTCTTGCAGATGTTGTATGAGACACTGAAGAACGAGGCGAAATTCTTGTCAAACGTTGGCAATCAAATTGCAGACATTCGCGCTGAAATAAACCGAATACACTGCTTCTTACAAGATGCAGATGCTAAAAAAACCGAATATGAAACAGTTCGGAATTGGATAGCTGATATAAGGGAAGTTGCATATGATGTAGAGAATATACTTGAGAAGTACATGCATAAGATTGCGATGAGAAAGGATCGATCGATATGGAAAGAGAATATAGCTCTACATAACATAGGTATGGAAACAAAAGATGTTATGTCAAGAATTGAAAACATAAAAAGATGTATGAACACTTATGTTGATACTGGAATAAGAGCTATTTGTCAAGGAGAATCCTCCGCGGAGAAAAGTCAGTGGCTAACGAGGTCTTACTCTCATCTTGTCGATGAAGATTTTGTTGGATTAGAAAAGGAGATGAGTAAGTTGGTTGATGAGTTGATCAATGAAGAAAATGATGAGTTTCATGGAGTTTTCGCGATATGTTGA</t>
  </si>
  <si>
    <t>CC179</t>
    <phoneticPr fontId="1" type="noConversion"/>
  </si>
  <si>
    <t>ATGGCCGCTTCTCTGGTGGGAGGGGCTGCTTTAGGTCCAGTATTCGACCTACTACTCAAAACAGTTGTTGATGTTGGCTTCAACATCGCCACTTTCCGTTCCAAATTCCTCAGCTTGAAACAAACACTGATGGACATCGAACCAGTTTTCACCGACATTCAGAAGCTCAGTAATGCCCTGAACGGCCGCGACGAAGAAATAGAGATGTTCAAGAAGAAACTGATGGAAGGTGAAGAGCTAGTCCGCAAGTGTTCCAAGGCTAAATGCTACGACGCTTTGAAGAAATGGAATTACTCGAGGAAACTGACCAAATTGGAGAATTCACTAGTGAAGTTCTGTCAGGTGCATGGGTTGATTCAGGTGTGTAGGGATAGTAAATTGATTCTGGTCAAGGTTAATGAAAATCATAAGAAATTGGATGAGATTCACTCGATGATGAGGAATGTTTCGTTGACGGGGTACGGGTCATCGGGGAGTAGTGTTGGATTTACGAATTCGATTGGGTCTTCAGGGTGGACGAATGGTTCTAGTTTTGGTAGCTCAAATGGGTTTTCAGGATGGTCTGATGTGCCTCCAGTTCCTGATTCTGTGGTTGGGTTTCAAGTGCCACTTCAAGAATTGAAATTGAAGTTGCTTCAACAGAAAGATCAAGTGTTGGTTCTTTCATGA</t>
  </si>
  <si>
    <t>RPW595</t>
    <phoneticPr fontId="1" type="noConversion"/>
  </si>
  <si>
    <t>ATGGAAAGAGAAGAATATATTCATTTCACTCGTGTACTCCATCACATCAGTGCAAAAGTCAATTCTACAGGAAACTTCCGACCAATTACCATCTCTTTTCAAAGACATTTTTCTCGGCAAGCAACAGTAATCGATGCCTTAAAAACTCCAAGGCAAGACAGACTCTCCAGTGTACTTCACTCGCTTCAACCTACGCACTTTGCCCATATGGCCGGAGCTCTGTTGGGAGGAGCTGCTCTGGGTGTAGTCTTTGACAAACTCTTCAAAGTAGTTGTTGATGTTGGCATTAACATCGCCACTTTCCGTTCCAAATTCCTCAGCTTGGAGCAAACATTACTTCACATCGAACCGGTATTCGCCGACATTGAGAAGCTAAACAAGGCCTTAGACGGCCGTGAAGAAGAAACAGAAATGTTCAAGAAGAAGCTGATGGAAGGTGAAGAGCTAGTTCTCAAGTGCTCCAAGATTAAACGCTACGACGCGTTTAAGAGATGCAATTACTCCAGGAAACTGACCAAGTTGGAAAATTCACTTGTGAAATTCTGTCAGATACACGGGTTGATTCAGGTGTGTAGGGATAGTAAATTGATTCTGGTTAAGGTTAATGATAATGGTAAGAAATTGGATGAGCTTCGATCGATGGTGAAAGGTCTTTCGTTGTCGAGGAGTAGTATTGGATTTACGAATTCGATTGGGTCTTCAGGATGGATGAATGGTTCTAGTTTTGGTAGCTCAAATGGATTTTCAGGATGGTCTGATGTGCCTCCAGTTCCTGATTCTGTGGTTGGGTTTCAAGTGCCACTTCAAGAATTGAAATTGAAGTTGCTTCAACAGAAAGATCAGGTGTTGGTTCTTTCTTGA</t>
  </si>
  <si>
    <t>RPW540</t>
    <phoneticPr fontId="1" type="noConversion"/>
  </si>
  <si>
    <t>ATGGCGGTAACGGACTTTTTCGCCGGCGAAATCGCCACTGAACTCATAAAATACTTACTATCCATAGTTAAAAAATCCACTTTGTGCCGTTCAAGCGCTGAGAATCTCATAACCAGCATCAATGGTCTCCTCCCAATCATCCAAGAAATCAAACAAACAGGTGTTGAACTTCCACAAATACGTCAAAATCAGATTGATGATTTCTCTAAACTTCTCAGGGATGGATATGAACTCGCCGGAAAAGTTCTCCATTCCGGTAGATGGAATATGTACAGGAACCTACAGTTGGCTAGGAAAATGGAGAGGCTCGAGAAAAGAGTAACGAGGTTCATGCAAGTTACAATGCAAGCCCATGTACTGGCTGATGTTCATCATGTTAGGTTTAACATGGAGCAGAGATTTGATGTGCTTGAGCATAGGCTTAAAGCTATTAAAATAGGAGTTGACGATAGTGGTGGTGGTGCCGGTGGAGGAGGATGTTTAGGGGAAGCTGTGAAAAGAATGGAAGAGGATGAGAAATGGTTTGAGGATAGTTTTGTAAATTTGGGTGCTGGGATTGAGTTGGGGAAGACGAAAGTGAAGGCGATGCTGATGGGTGAACAGAATAGGGGTGTGTTTGAGATTTGTTGA</t>
  </si>
  <si>
    <t>RPW405</t>
    <phoneticPr fontId="1" type="noConversion"/>
  </si>
  <si>
    <t>ATGGCTGCTTATGCTGCTGTAACTTCTCTGATGAGAACAATGCACCTGATTTCACAATCCAGCTTAGACCTTCAGGAGGGTAACAAAGAACACTTGGAATCACTCTACGACGCGGTTGGCTCTCTCCTAGAGTTTCTTGACAATTCTGATGATGAACTGATGAAGGATCTGCAGAAAAAGGTTAAAGATCTAGCAAATGACGTAGAAGATGAAGTCGAATCACAAGTATTGCTGGTTAGGGAGAAGGATGAACATATTCGAACAGAGGCGAATGAGAGGCTTCTTAAGATCTTGCAACAAGCTATAGAAAACATCGATTCTCTGAAGCAAGAGCTCAACAAGCAGACGAAGAATAACAAGCTGCAAGCTAGAAATGGTTCAGTTGGTCATTCTTATTCACCGCAATTGGATGTTTCAGCCATTGAGAACAACATGGTGGGGTACAACTTTGAACAAGAGCTCATGCTGCGTAAACTTACCGGAGACTCATCTGAAATGGAAGTCATCTCTATTGTGTGA</t>
  </si>
  <si>
    <t>CC95</t>
  </si>
  <si>
    <t>ATGGCAGAATGTGCTGTTAATTTTCTGGTGCATAAACTTTCAGCTTTTCTCCATGGTGGATTGAAGTTTCTTGAAAATTTTCGAGAAGAATTAGTGTATATCAAGGAAGCGTTTGTGAAGATGAAGGCGTTCTCGAGAGCAGCAGATGAAAAAGAAGAAGATGATGTTGAATTGCAACTATGGATCAAGCAAGTACAAGATCTTGCACATGATGTCCAAGACATTCTTGAAAAACATGTTGTCACATGCAGCAATTTTCAAGAAAAGGGATCATGGTCATGGAGAAAACACCATCATTCTTTGATGTCTGAGAAGATGGTTGAAGCTCAAAATGATAACCTTTCAATGTTGTTGGAAGGTGTTAAGGCGCGAATCATCGTTATTTCTGAAGGACATAAAACATTTGTTCAGAAATATGGTGTTGTAAAAAGTGGTGAAAGTAGCAATGAAGAAGTCCCACTTGATGATGATGCAGATCTTGTAGGCATTGAAAATCGTAAATCAGTGCTTCTTGACTGGTTACTTTCTGATGATCCACGATGGAAATTATGCTGTGTAGTTTGA</t>
  </si>
  <si>
    <t>CC262</t>
    <phoneticPr fontId="1" type="noConversion"/>
  </si>
  <si>
    <t>ATGGCTGGAGTGGTCTTGCAGGTTCCTCTCGAGAAAGCAGCGATACTTGGCTCTGAACGACTTGTCTCTTTGTGGGGTTTGAAGGCCCAAGTTGGAAAACTGGAGAAAAGCTTAGAGATGATCTCTTATGGTCTTAAGAATCAAAACATTGAATTTGACAGTGTAAATGTCTTGCAGAAGAAGATTGAAAAGTTGTCTAATGACGCTGACAATGTTCTCGACAAGATTCACTATGAAATTCTTCAGCTCAAAGTAGGTTTGTCCATAGGACTTGCCAAACTACCTGCAAAGATCAGATCAATCAAACAGAACCTGATAGATATTAATAAAAACGGTGATAACGTGCTTTCACTTATTCCTGAATCAACTTCAAGGTTTTGTCAGGAAAGTGAAGTCGATAGAGTTGGAAGCCGAGAAACTTTCTCCTTCGCCACTGATCCAATCTTTGTGGGAAGAGATGAAGAGTTCCGTCGAATAATTGATGTCTTGCTTAGCCATGACAAAGGGAAGTCTTTTAGCTATCAAGAACAGTATCCTTTTGTCCTTTCCATTGTCTGA</t>
  </si>
  <si>
    <t>CC206</t>
  </si>
  <si>
    <t>CNL-G13</t>
    <phoneticPr fontId="1" type="noConversion"/>
  </si>
  <si>
    <t>ATGGCTTATGCTGCTATTACTTCTCTTTTGAGCACAACTCATGAGTCATTGTGGAAAAACTCTATTGCATCATATACACACTATTATAAGATTCAATCTTTGAGAACTATAATGGAGAAATCCTACAATATAAAAGGGGATATTGAGGACTTGACAAGATTGGAAGCTGAAATCATAGAGCTAGCATGCATCACAGAAGATATGATTAACTCAGAATCAAGAAAAGTTTCCTTAGCGAAAAACCAAATTTCACGAAGAATAGCTGTTTGGAAACTTAATTTCCTCTTGAAACGAGCAGTAGGACGCATTGATTTCACCGTGAAGAAGTGGATAGGAATGCTGAACAGCAAAGATCTGAAAGCACAAAATTTGACCCTCGAAAGTACGTCACAACATGCCTTACAACAGACTGAGAGTATGATGATTGGCTGTGAAAATGAATTTGAGATGATACGGGATCAACTTACTAGAGGGACAAGCCAACTAGATGTTGTTTCAGTTGTA</t>
  </si>
  <si>
    <t>CC36</t>
    <phoneticPr fontId="8" type="noConversion"/>
  </si>
  <si>
    <t>CNL-G12</t>
    <phoneticPr fontId="1" type="noConversion"/>
  </si>
  <si>
    <t>ATGAAAGAAAGACCTTTGCATTTTCTGTTTTTTAAATCGAGAAACTACACAACTTGTGACAATATGTCCATTTTCATGCTGAGAGATATTCCGCTTTATCTCTGTGCAGGAGTTCCCTTAAGAGAGGAAGAGGGACATATGGCTTATGCTGCTATTACTTGCCTTATGAGGACCATACACCAATCAATGAAACTTACGGGATATGATTTGCAACCGTTCTATGAAAAACTCGAATCTTTGAGAGTTATTCTGGAGAAATCCTGCAGTATAACTGGAAATCTTGAGGCATTAACAAGCTTGGAAGCTGAAATCGCAGAGGTGGCATACACAACAGAAGATATGGTTGACTCGGAATCAAGACATGTTTTTTTAGCACAAGTTGTGGAGGAAAGAAGCAGAGCAATGTGGGAGATCTTTTTCGTCTTGGAACAAGCACTAGAATGTGTTGATTCCACCATGAAACAGTCGATGGCAACATTGGCCAGCATGAAAGATCTAAAATCACAAACTTACACTCTTTCCGGTATACCTGAACATGATGGAGAGCAGCCCGAGAATATAGTGGTTGGCCATGAAACAGAATATAAGATGATCCTGGATCAACTTGTTAGAGGAGAAAGGGAACTAGAAGTTGTCTCAATCGTA</t>
  </si>
  <si>
    <t>CC56</t>
    <phoneticPr fontId="8" type="noConversion"/>
  </si>
  <si>
    <t>ATGGCTTATGCTGCTATTACTTCTCTTATGAGCACAATGCTTCGCATTCCTCAACTCGCTTTTCCATTATACACACACTATGGGAAGATTCTACACGCTATTCCATTAAACACATGCTATGGGAAGATTCTATCTTTGAGAACTATAATGGAGAAATCCTACAATATAAAAGGGGATATTGAGGACTTGACAAGATTGGAAGCTGAAATCATAGAGCTAGCATGCATCACAGAAGATATGATTAACTCAGAATCAAGAAAAGTTTCCTTAGCGAAAAACCGAATTTCACGAAGAATAGCTGTTTGGAAACTTAATTTCCTCTTGAAACGAGCAGTAGGACGCATTTATTCCACCGTGATGAAGTGGATAAGAATGATGAACAGCAAAGATCTGAAAGCACAAAATTTGACCCTCGAAAGTACATCTCAACATGCCTTACAACAGACTGAGAGTATGATGATTGCCTGTGAAAATGAATTCGAGATGATACGGGATCAACTTACTACAGGGACAAGCCAACTAGATGTTGTTTCAATTGTA</t>
  </si>
  <si>
    <t>CC43</t>
    <phoneticPr fontId="8" type="noConversion"/>
  </si>
  <si>
    <t>ATGGCTTATGCTGCTGTTACTTCCCTCATGAACACCATGCAGCAATCAATGCAAGTGACTGGATGTAATTTGCAATCGTTCTATAAAAAGCTTGAAACCGTGAGAGCAATTATGGAGACACCCTGCTATATAGCAGGCGATCTTGAGGCATTGACAAGCTTGGAAGATGAAATCACTCAGCTAGCATACACAACACAAGATATGGTTGACTCGGAGTCAAGAAGAGTTTTCACAGCAAAAAATGCAGCTACACAAACAACAGAGTTTTGGGACCATCATTCCCTCTTGAAACAAGCAATAAGAGACATTGATTCCATGAGGAACAAGTGGATGAAAATGCAGAACAGGTATGACAACATTCAAGATTGGAAAGCACAAAATTTGACCATCACCAGTACATCTCAACATACCTTAGAGCGTGAGAATATGATGGTTGGACGTGAAATTGAATTCGAGATGGTGCAGGATCAACTTGCTAGAGGGGCAAGTGAAGTAGAAGTTGTCTCCATTGTA</t>
  </si>
  <si>
    <t>CC64</t>
    <phoneticPr fontId="1" type="noConversion"/>
  </si>
  <si>
    <t>ATGGCTTATGCTGCGATTACTTGTCTTATGAGAACCATACACCAGTCAATGGAACTTACTGGATTTGATTTGCAACCGTACTACAAAACGCTCAACTCTTTGAGAGCTATTCTGGAGAAACCATGTAAAGCAACAGACGATCTCGAGGAAACAACAAGTTTGGAAGCTGAAATCACTGATATAGCATACACAACAGAAGATATGGTTGACTCAGAATCAAGAAATGTTCTTTTAGCACAAAATGTGGAGGAAAGAAGCAGATCTATGTGGGAGCTCTTTTTCCTCTTGGAACAAGCACTAGAATGCATGAAACAGCATATCGCAGCATGGGACACCATGGAAGATCTAAAACCACAAACTTACGCTCTTTCCGGTGTACCAGAACAAGCTGTAGAGCGGCCTGAGAATATAATGGTTGGCCATGAAACTGAATTCGAGATGATGCTGGATGTACTTGCTAGAGGAGAAAGTGAACTAGAAGTTGTCTCAGTTGTA</t>
  </si>
  <si>
    <t>CC42</t>
    <phoneticPr fontId="1" type="noConversion"/>
  </si>
  <si>
    <t>ATGGCTGAAATTCTTCTTACAGCAGTCATCAATAAAGCTGTAGATATAGCTGGAAATCTACTCTTTCAAGAAGGAACAAATTTGTATTCTTTGAAAGAGGACATAGATTGGCTGCAGAGAGAAATGAAACATCTTCAAGCATACATAGACGACGCAAAGGCCAAGGCAACTGAAGGCGATTCAAGGGTGAAAACCTTAATAAAAGATATTCAAGAATTGACAGGTGATGTGGAGGATCTCTTAGATGAGTTCCTTCCAAAAATTCAACAATCCAACAAGTACAAAAGCGCAATTTGTTGCCTTAAGACCGCTGACATCCCTTCTCATGCTTCTTTTGCCAAAGAGTTTGCTATGGAGATAGAGAAGATAAAGAAAAGGGTTGTTGACATTGACCGTGTAAGGACAACTTACAGAATCACAGATACAAGTAACAACAATAATGATTGTATTCCATTGGACCGGAGAAGACTATTCCTTTATGCTGATGAAACAGAGGTCATCGGCTTCGATGATGACTTCAATATGCTACAAGCCAAATTACTTGATCAAGATTTTCCTTATGGAGTAGTTTCCATAGTTTGA</t>
  </si>
  <si>
    <t>CA03g02560</t>
  </si>
  <si>
    <t>CC203</t>
    <phoneticPr fontId="1" type="noConversion"/>
  </si>
  <si>
    <t>CNL-G11</t>
    <phoneticPr fontId="1" type="noConversion"/>
  </si>
  <si>
    <t>ATGGCTGAAATTCTTCTTACAGCAGTCATCAGCAAATCTGCAGAAATAGCTGAATATCTACTCAGTCAAGAAGGTCGGTGCTTATATTGGTTGAAAGAGGACATTGAGTGGCTCCAACGAGAAGCTAGGCACATTCAAGCTTACCTAGGTGATGCAAATGAAAAGGTAGTTGGAGGGGATTTGAGGGTGAAGAACTTGATAAAGGATATTGAAGAACTTGCAGGTGATATGGAGGATATCTTAGACGAGTTTCCTCGCAAAATTGAATCGCGCAAGAGCAAAGGAGCACTTGGTTGTCTTAAAGAACTAGCTTGCATTTTTTGTCATATTCGTGTTTCCAAGAAGTTCTCCATGGAGATTGAGAAGATAAAAAGAAGAGTTAATGAGATTAATCACGTGAGGACAACTTTTGGCATCACTGATACAAGTAACATTAACAATAATCAACGTGAATACATTCCAATGGACCGTGGAAGATTATTCCTTCATGCTGATGAAACAGAGGTTATTGGTTTGGATGATGACTTCAATATGCTACAAGCCAAATTACTTGATCAAGATTTGCCATATGGAGTCATTTCGATTGTTTGA</t>
  </si>
  <si>
    <t>CC174</t>
    <phoneticPr fontId="1" type="noConversion"/>
  </si>
  <si>
    <t>ATGGCTGAAATTGCTCTCACAGCAGTTATCAACAAGGCTATTGACATATCCAGCAATGCACTGTTTAATGAATTGTCTTCAGCCTCGTCCTTGAAGGAAAACATCAGTTGGATTGAAACCGAGATGAGACGCATGAGATCCTACCTAGCGGATGCAGAGGCCAAGCAAATATCAAGTCATGGAGTAGCAAACTTGATAAATGATATCCAACAACTTGCTCAGGATGTCGAAAATGTTCTTGACACTTACCTCTGTGAAATAGCGTATCATCACGAGGGAGAGTGGAGGCGTCAGTGTCTCAAAGAAGCTGCTCGGATTTTCTCATGTTATGGCCACACCGCCCATAAGTTGGTTGCTCGGGTTGAAGAGATCCAGAGAAAAGTTGCAGACATTGATCGTGCCCGGGTGACTTATAACATCACAGATTCAAGCAGCAATAACAAAGATGAAATTTTCTGTACGTCGGATCAAAGAAGATCTTTCCTTCACGTGGATGAATCGGAAATCATTGGTCTAGAGGAAGATTGCAAGGAGTTGGAGATGAAGTTGCTTGATGACAACTTGGATTTTGAAGTGATCTCAATCATTTGA</t>
  </si>
  <si>
    <t>CC155</t>
    <phoneticPr fontId="1" type="noConversion"/>
  </si>
  <si>
    <t>ATGGCTGAAATTCTTCTTACAGCAGTCATCAATAAAGCTGTAGATATAGCTGCAAATCTACTCTTTCAAGAAGGAACGCATTTGTATTCTTTGAAAGAGGACATCGACTGGCTGCAGAGAGAAATGAGACATATTCAAGCATACATAGATGACGCAAAGGCCAAGGCAACTGAAGGCGATTCAAGGGTGAAAATCTTAATAAAAGATATTCAAGAATTGGCAGGTGATGTGGAGGATCTCTTAGATGAGTTCCTTCCAAAAATTCAACAATCCAACAAGTGCAAAGGCGCAATCTGTTGTTGCCTTAAGACCACTTGCATCCCTTCTCATGCTTCTTTTGCCGATGAGTTTGCTATGGAGATCGAGAAGATAAAGAAAAGGGTTGTTGACATTGACCGTGTAAGGACAACTTACAACATCATGGATACAAGTAACAACAATAATGATTGCATTCCATTGGACCGGAGAAGACTATTCCTTTATGCTGATGAAACAGAGGTCATCGGTTTGGATGATGACTTCAATGTGCTACAAGCCAAATTACTTGATCAAGATTTGCCTTATGGAGTAGTTTCCATAGTTTGA</t>
  </si>
  <si>
    <t>CC166</t>
    <phoneticPr fontId="1" type="noConversion"/>
  </si>
  <si>
    <t>ATGGCTGAAATTCTTCTTACAGCAGTCATCAATAAAACTTTAGATATAGCTGGAAATCGACTCTTTCAAGAAGGAACGCATTTGTATTCTTTGAAAGATGACATCGATTGGCTCCAGAGAGAAATGAGACGCATGCGAGCATACATCGATGATGCAAAGGAAAAGGCAACTGGAGGTGATTCAAGGGTGAAAAACTTGATAAAAGATATTCAAGAACTGGCAGGTGATGCGGAGGATCTCTTAGATGAGTTCCTTCCAAAAATTCAACAATCCAACAAGTACAAAGGCGCTATTTGTCGCCTTAAGACTGCTTGCATCCCTTCTTGTGCTTCTTTTGCCAACGAGTTTGCTATGGAGATCGAGAAGATGAAGAAAAGGGTTGTTGACATTGACCGTGTAAGGACAACTTACAACATCGCAGATACAAGTAACAATAATTACTGCATTCCTTTTGACCGGAGAAAATTATTCCTTCATGTTGATGAAACAGAGGTCATCGGTTTGGATGATGACTTCAACAAGCTACAAGCTAGATTACTTGATAAAAAGTTGCCTTATGGAGTAGTTTCCATCGTTTGA</t>
  </si>
  <si>
    <t>CC281</t>
  </si>
  <si>
    <t>ATGGAAATCGTAACTGCTATTTTGAGCCCAGTCGCAGAACACTTGATGATACTGCCAGTTGCGCGACAGATTGGATATTTGTTTTACTATAGGCGCAACATCAGGTCTTTGGAAAATGAAAATAAGAAGCTGGAGGGTATCAGAAGCGGGGTGCAGCACAGAAAGGATGCTGAATGGAGAAACTTACAAGTCATGCCACCCCATGTCGAGAATTGGTTAAAGGATGTTAATGAAACTACTGCTGAGGTGGCGGTTTTACTACGACGTAGAGCTGAGGTTGAAAGAGGTTGCTTCTACGGTTGGTGTCCAAACTTGAAGTCACGTCACTCGCTGAGCAGGAAAGCTAAGAAAATTGAACAGGCTATGATTGGTCTTCAAGATGAAGGCACACGTTATGCTCCTTCCTCCTGTCCAGCACCACTTGCAGTTACAGTGATACACAGTGATGAGTTTGACTCTAGAAAACAGAAGGAGGAAGAGGTCATGACAGCTTTG</t>
  </si>
  <si>
    <t>CC322</t>
    <phoneticPr fontId="1" type="noConversion"/>
  </si>
  <si>
    <t>CNL-G10</t>
    <phoneticPr fontId="1" type="noConversion"/>
  </si>
  <si>
    <t>ATGGAAATAATTTTTAATGCTATAGGTGGCTTTGTTGTTGAGTTGGGAAAGATTGTATCCAAATGCATCTATCCTAGGATTGAAAATACCATTCTTTTCTCATCAAAAATTGAAAATCTGGGGAAGGAAATGGAGAAGCTAACAAAGTTTAGAGACGATATCAAAGAGAAGGTGGAAGACGCGGAGGGAGAAGGCTATAAGCCAAAACCAGATGTTATCAAGTGGATCGAAGACGTTCACGAGCTGGAGAATGAATGGGAATTTATGCAAGAAAGCATTGCAGCAGCTAAGACGCTTTCATATAAATGCTGTCCAAAATACAGCCTTCGCTTGGAGGTCTCCACTCAAGCAAAGAACATCCGGGATCAATTCTGCAAGCTTAAAGAGGTCGGAGAAAACTTTGGATCCAACTTGGTGGTAGAAAATTACCGGATGAAAAAAGTTGAGCACATCCCGGGACCATCAATAGAAGGCCAGTTAACAGCAACAAGGAATCTCAACAAACTCCTACGACTATTGGAAGATGATGAGGTATGA</t>
  </si>
  <si>
    <t>CC327</t>
    <phoneticPr fontId="1" type="noConversion"/>
  </si>
  <si>
    <t>ATGGAATTCTTAACTATTGTTGTAGATAAATCCACAGATTGCTTGATCCATCCAGTTGTGCGATGGTTTGGCTATTTGTTTTACTACAAGAGAAACATCAATTCTCTAGAAAAAGAATCTGAGAGGCTAGAGAATGTCAGAAATGGGGTGCAGCTACGAGAGGAGGCTGCCCAGAGAAACTTACATAAACTTGCACCAAACATCCAGGCTTGGTTAACTAGTGTTGATACCACTACTGCAGATGTAAAAGGTGTGATGCAATGTAGAGCTGAAGTTGAAAGAGTCTGTTTCTTTGGTTGGTGTCCAAACTTGAAGTCACGTTACTTGCTGAGCAGAAGAGCTACGAAAATTGCCTTGGATGTGATTGAACTTCGAACTGAAGGCAACAATTATGTTGATTTCTCCTATCCTGTACCACCAATTGAAGTTGAAGCTATACCTAACAATGTTGAGGAGTTTGACTCCCGAAAAAAGAAAGAGGAAGAGGTCATGGAAGCTTTGAGAGATGAAAGGGTCACTACTGTTGGGATATGTTGA</t>
  </si>
  <si>
    <t>CC223</t>
    <phoneticPr fontId="1" type="noConversion"/>
  </si>
  <si>
    <t>ATGGCTGTGGAAATCATAACTGCTATTTTGAGCCCAGTCGCAGAACACTTGATACTGCCAGTTGCTCGACAGATTGGGTATTTGATTTACTATAGGCGCAACATCAGGTCTCTGGATGAAGAATCTAATAAGCTCGAGAATATCAGAAGTGGGGTGAATCAAAGAGTGGAGGCTGCCCGGAGAAACTTACAAGTCATTTCACCCAATGTTGAGGCTTGGTTAACTAGTGTTGATACTACTACTGCTGATGTGGCAGTTGTAATGGGAGGTCGAACTGAGGTTGAAAGGGGTTGCATCTACGGTTGGTGTCCAACATTGAAGTCACGTTACTTGCTGAGCAGGAGAGCTAAGAAAATTACACTGGAAGTTACTAAACTTCAAAAGGAAGGTAACGAGCATGCTGTTTTCTGCTATCCGGTTCCAGCTGATGAAATTGAAGCTATACCTAGTAACACTAATGAGGAGTTTGTCTCCAGAAAACAAAAGAAGGAAGAGGTCATGGCAGCTTTGAGAGATGAGGAGATTACTATTGTTGGGATATGTTGA</t>
  </si>
  <si>
    <t>CC309</t>
    <phoneticPr fontId="1" type="noConversion"/>
  </si>
  <si>
    <t>ATGGAAATACTTTTTAATGCTGTAGGTGGCTTTGTTGTTGAGGTGGGGAAGTTTGTATCCAAATGCATCTATCCTAAGATTGAAAATATCATCCGTTTCTCGACAAAAATTGAAGATCTGAGGAAGGAAATGGAGAACCTAGCAAAGTTTAGAGACGATATCAAAGAGAAGTTGGAAGGAGCCGAGCGTGAAGGCTATAAGACAAAACCACATGTTGTTAAGTGGATCGAAGATGTTCAGAAGCTCGAGAATGAATGGGAAGCTATGCAAGAAAGCATTGCAGCGGCTAAGACGCTAGTGTATAAATTCTGTCCAAAATGCAGACTTCGCTCAGAAGTCTCCACTCAAGCAAAGAACATCCGGGATCAATTCTGCAAGCTTAAAGAGGTCGGAGAAAACTTTGGATCCAATTTGGTTGTAGAAAATTACCGAGTGAAAAAAGTTGAGCACATCCCGGAACCATCAATAGAAGGCCAGTTAACAGCAACAAGGAATCTCAACAAACTCCTACGACTATTGGAAGATGATGAGGTAATGTTGGAATTAATCCAAGATTTAATCCTAATTGTTTTACGAATTGATAGCTTTTAATTTCATTTACTCCTGAGGGGAGGATCTAAAGGCTGGGTGGGGGTTCCGGTAACCCACTTTCTTTCGTGCGTATGTTGTATTTCTATAGAGAAATCTAGTACATATATAACAATTATAAGTTGGGAACCCATAAATAAAATTTGTTGTTGGTCTAGGTGGAGTAGAAGGACTTGTAAAAGGTTTATTGACCTCTTGGTTGTGGGTGCAAAACTCTTAGTTACTATTTGGTTTTATTTTTATCTAATATGGGGAGCCCATGAACCCTAAATCCTGTATTCGCCTTTAACTCCTGTGTAATTAGATTTTATAGTCTAAACGTTCTTCTCACAAAAGTAGATTTTTTTTTAATTATAAATTATTTCATAAAGGGTAAAATGAGAAATAAATTAAAGGCTCAAATATGTCATCGAACTATTAAAAATGGTTCATTTATGCCATCCGTTATAAGTTTGCCTCATCTATGGTAGAGATTTTAAAAGTTTGACTCATTTATGTCACTGCTATTACAGAAAGGTTCATTCGTGTCATTATTTGTAACAGTGGTTCTACAAAACAATTTTTCCACGTGCCTCTTGTCAGAGGTCCTCGTCACCAAATCCAAATCAGTCGACAGTATTATTTAAAATCACAATTAAAATAAAATTTTATCCACACGGTTAAAATAAAAATTGAGCTCATTAGAAGTAAAAATCTGACTCATTAAAAATAAAATCAGACCTATTAATTGCACTGAGTTTTAATTTAATAGGTTCGATTTTTATTTTGGTTCAAGTAATATTGGTTGTTTTAGATTTAGTGACGTGCACTTCTAATAAGAGTTTATGTGTCAAAAATAGTTTTGCATAAACCCCGCTCTGCAAACTAATGACATGAATGAACCTTCTGCAATGATAGTGACATAGATTAGTCATTTCTAATAGTTCGATGACAAAGATGAGTCATTTCTTCTTCTCGTCCTTCTTCAATGCTTGATTTAAAATTTAACGTATTGTAAACATGAATTTTTTTCGAAGTGAATAATATATAAGAAGACTAGAAACATCTAGAGAAGCTCATATATATAATTTGGAAATGTTTAGAGAAATTTGAGTTGGACGGGATTGAAAATAAAAGAATTTATAAATATTCTATAAACAGTTTTTATGAATGTATACAATATTCTATTTATAAAATATCACTGCTTAATATATACTGAGTGATCAAAGCCTCCTAAGTTCTTGTTTCTCAAATTTTCTTAATTTTTTTATATGACTATTATTGTTGCATCTTTCACTTGTGTGTATGTAAATATTTTGTTTAAGTATTTGAAACCTTTCAGGTATTCATCATAGGTGTGTGGTGA</t>
  </si>
  <si>
    <t>CC585</t>
    <phoneticPr fontId="1" type="noConversion"/>
  </si>
  <si>
    <t>ATGGACGCTATCATTGGGAATGTAGTTGATTTTGGAATGAAGAAGTTCAAAAGTACCCTTGACTTTGATGAGAATTTGGAAACACTGGAGAGAAATGTAAAGCTATTATCAGATAAAGCAGTCGATGTGAAGACGGAGGTTGAGAATCAAGAGCAATATGGGAAAAAGAAGAGGAAAAGAGAAGTTGAATCTTGGTTTGATGAGGTTACGAAGATCGAGGAAGGATTACGCGCGCTAAAAGAACAAGTAACAAGAGGGAAGAAAAATGGAGGTGCTTTGGAGAAGATGAATGGAAGGGTTGGAGAACTTCTTGAGCAAACTAAACATTTTGGAACACTTGTACATGTTATGTATGAAAGCGAGGAGTGTCCAATGCTGGTGCAACCTGTTTGGGAGGAGAAGTCAAAACAGAATTTAGAAGTGGTTTGGACATGGTTACAGGATGAGAATGTCTCAAGCATCGGTATATATTGA</t>
  </si>
  <si>
    <t>CC292</t>
    <phoneticPr fontId="1" type="noConversion"/>
  </si>
  <si>
    <t>ATGGAAATACTTATTAATGTTGCAGGTAGCTTTGTTGTTGAGGTGGGAAAACTTGTATCTAAATGCATCTATCCTAGGATTGAAAATATTGTCCGTTTCTCATCAAAAATTGAAAATCTAACGAATGAAATGGAGAAGCTAACAAAGTTTAGAGATGAGATCAAAGAGATGGTGGAAGGAGCAGAGGAAGAAGGCTATAAACCAAAACCAGATGTTATCAAGTGGATCGAAGATGTTCACGAGCTAGAGAAAGAATGGGAATCTATGCAGGAAATCATTGCAGCGGCTAAGACGCTTTCATATAAATGCTGTCCAAAATGCAGCCTTCGCTCAGAAATCTCCACTCAATCACAGAACATCCGAGATCAACAGTGCAGACTTATAGAGGTCGGAAAAAACTTTGGATCCAATTTGGTGGTAGAAAATTACCAGATGAAAAAAGTTGAGTTCATACCCGGAACATCAATAGAAGGCCAATCTGCAGCAACAAGGAATCTCAACAAAATCCTACGACTATTGGAAGATGATCAGGTAATGTTGGAATTAATCCAAGATTTAATTGTAAATATTTGGCATAATACATAAACATGCCCGTTAACTTGGCATCAAATCACATCTATGACCTTCAACTTTGGGTGTGATATTGCATAATTACATAGTTGCATAATTACATAGTTGTTATTTGGCATAATTACATAGTTGTTAATTTCACTAATTCAAGTCTAATCAGATTTCATAGTCCAAATGGTTTTTAGTCAAAATTATAGTTTTATTCTATTAAAAATATTGTGTTACTATTGCGTCTCGTAAGGAGCTTATACGTAGATTAATGTCTCGACCTGTTTTTTTGTCAAGCCGTCATTGACATCTGGTACCTTAACTTGATCCAGCAAACCAACTTGACTGTTCTAACCTATACTTTAATATCACATAACCAACGTGAAGTTAACATAATAACTTAACCTAATACTCTACTCCAAATAATTCTTTAAATATAAGGGGAGTTGCACAAGACATAGATTTCCTTGCGATCGCCAAAACACAAGCTGAAAAAATGACTAAAAATGTCTTACAAAAAGAAAATAAACTTCACGGTCAAGGGAGGATCTCACCAAATCAACTTTTGGAATAAAGCAACCTAGCTTGTAGTTTGCTCGTCTATGAAACTTGTGTCTACATTAACATATATTACACAAAGAAAGTGTCAGTAACCAGTAGCGGTACTTAGTGATTCTCTGCATTCTGCTCACTTAAGCCCCAACAAGATTTTGAATAAAAATATGTGTGTAATGAAGGAATAAGAGAGGAAACAAATCATAATTTATTTACCAATATGACCAAAATCTACCAAATATATACACTAATTGTGTATATTGAATGTATAGGTATATATATAATATTTACATTAGCAATTACATGTAAAAAAATATATACATTTGGTAAATATGAGTATCGGGCTGTAATTATCCACTTATCATATTGCCAAATCACAATTACATTCATTCTTCATTATTCTCTTTTTTCTTTCTACTTTTTCTCATATTACTAGTTCAAACTCTTTAAATTCATGTTATGTATTTATTGGCATAATTCCAAGTACTTCACTTGAAATGTATCGGTCAAGGCTTAAATATGTCATCGAACAATTAGAAATGACTCATTTATGTCCTCCGTCATAAGTTTGACTCATTTGTGCCACCGCTTTTAAAAGTTTGCCTCATCTATATCACCGCAATTTCAGAAAGGTTCTTTCATGCCATTATTTTATAATGGTGGTTTTGCAAATCATTTTTGCCACGTGGCCTCTTATTAGAGGTCCACATCACCAAATTCAAATGAACCAACATTACTTAAATCTAAATTAAAAATTGGACCATTGAAAAAAATTTTGATCCACACCATAAAAGTAAAAATTTAACTCATTAAAAATTAAAATCAAACATATTAATTGTGTAGGGTTTTATTTTAATGAATTTGTTCTTTTATTTTGTTTTTAATTAATATTGGTTGATTTAGATTTAGTGACTGGGCTTCTAATAAGAGGTCATATGGTAAAAATGATTTTGCAAAACCAACATTGCAAAATAATGGCATGAATAAACCTTTTTGTAATGGCAGCGGCATAGATGAATTAAACTTTTCAAGGCAATGACATAGATGAGCCAAACTTATAACCGATGACATGGATGAGAGATTTATAATAGTTTGGTGGCATATTTGAGTTTTTCCCTTTGGACATTGTAAGCCTAGAAACTTAAGAGGCTTGACAATTAGTTTTAACAAATTTGAGAGGAAGAAATTATGACCAAGTGATCAAAGCCTCCTACATCCTTGTTTCTCTAGTTTTCTAAATGTTCGAATCCTTTCAGGTATGCATCATCGGTGTGTGG</t>
  </si>
  <si>
    <t>CC287</t>
    <phoneticPr fontId="1" type="noConversion"/>
  </si>
  <si>
    <t>ATGGAATTCTTATCTACTATTGTGGATAAAGTCGCAGAATACTTGATACTGCCAGTTGCGCGACAGATTGGGTATTTATTTTCCTATAGGTGCAACATCAGATCTTTAGAAAATGAATCTGAGAAGCTGGAGAATATCAGAAGCGGGGTGCAGCAAAGAAAGGATGCTGAATGGAGAAACTTACAAGTCATGCCACCCCATGTTGAGGAGTGGTTAACTAGTGTTGATGAAACTAATGCTGATGTGGCAGTTTTACTAGGACGTAGAGTTGAGGTTGAAAGAGGTTGCATCTATGGTTTGTGTCCAAACTTGAAGTCACGTTACTCGCTGAGCAGGAGAGCTAAGAAAATTGAACAGGCTATGATTGATCTTCAAACTGAAGGCAGAGGTTATGCTCCTTCCTCCTGTCCAGCACCACTTGCAGTTAAAGTTATAAATAGTGGTGAGGAGTTTGACTCCAGAAAACAGAAGGAGGAAGAGGTCATGGCAGCTTTGGGAGATGAGGGGATCACTATTGTTGGGATATGTTGA</t>
  </si>
  <si>
    <t>CC328</t>
    <phoneticPr fontId="1" type="noConversion"/>
  </si>
  <si>
    <t>ATGGAAGCTGTTGCTGGGAAGGTAATTGAATATATAGAGAAGGCCGGTACGTATTTCATAAGGAAGATCAAAAGTTGCATAAACTTTGGTAAGAATTTGAAAACTCTGGAAAGAAATGTAAAGCGATTATCAGATAGAGCAGACGATATGAAGAGAGAGGTTGAGAATCAAGAGCGATCTGGGAGGAAGAAGAGGAAACAAGAAGTTGAATCTTGGCTTAATGAGGTTGAACAGCTCAAAGAAGAATTTCATCAGTTAAAAGAAGAAGCAACAAGAGGGAAGAAAAATATAGGTGCTTTGAAGGAGTTGAATGGAAGAGTTGCAGAAGTTGAACAAAGAAGTAATTTTGGAGAGCTCGTGTGTGATGTGTATGAAAGCGAGGAGTGTCCAATGCTGGTGCAACCAGTTCAGGAGGAGAAGTCAAAACAGAATTTAGAAGAGGTTTGGACATGGTTACGAGATGAGAATGTCTCAAGCATCGGAATATATTGA</t>
  </si>
  <si>
    <t>CC436</t>
    <phoneticPr fontId="1" type="noConversion"/>
  </si>
  <si>
    <t>ATGGCTATGGAAATCGTAACTGCGATTTTGAGCCCAGTCGCAGAACATTTGATACTGCCAGTTGCGCGACAGATTGGGTATGTGATTTACTATAGGCGCAACATCACATCTTTGGAAATTGAAAATAGGAAGCTGAAAGGTATCAGAAATGGGGTGCAACACAGAAAGGATGCTACCGAGAGAAACTCAGAATGCTTGCCACCCTATGTTGAGAATTGGTTAACTAGTGTTGATGGAACTACTGCTGAGGTGAAGGTTGTACTAGGACGTAGGGTTGAGGTTGAAAGAGGTTGCTTCTACGGTTGGTGTCCAAACTTGAAGTCACGTCACTCGCTGAGCAGGAAAGCTAAGAAATTTGTACTGGCTATGAATGATCTTCAAAAGGAAGGCAAAGATTATGCTCCTTTATCCTGTCCAGCACCATCTGCAGTTGAAATTGAAGCTATACCTAGTAACAGTAATGGGGAGTTCGACTCTAGAAAACAGAAGGCGGAAGAGGTCATGGAAGCTTTGAGATGA</t>
  </si>
  <si>
    <t>CC516</t>
    <phoneticPr fontId="1" type="noConversion"/>
  </si>
  <si>
    <t>ATGGATATACTTCCTAATGCTGTAGGTGACATTGTTGTTGAAGTGGGAAAGTTTGTATCTAAATCCATCTATCACAAGATTGAAAATATTTTTCGATTCTCAATAAATATTGAAAATCTCAAGGAGGAAATGGAGAAGGTAGCAAAGTTTCGAGATGATATCAAAGAGAAGGTGGAAAAAGCCGAGGAAGAAGGCTATAAGCCAAAACCAGATGTTATCAAGTGGATCGATGACGTTCACGAGCTGTCAAAAGAATGGGAATCTATGCAAGAAAGCATTGAAGCAGCTAAGACGCTTTCAAATAAATGTTGTCCAAAATTCAGCCTTCGCTCAAAAATCTCCACTCAATCACAGAACATCCGAAATCAACTATGCAAGCTTATAGAGGTTGGAGAAAACTTTGGATCCAATTTGGAGGTAGAAAAGTACCAGATGAAAAAAGTTGAGTTCATACCCGGAACATCAATAGAAGGCCAATCTGCAGCAACAAGGAATCTCAACGAACTCCTACGACTATTGGAAGATGATGAGGTAATGTTGAAACTAATCCAAGATTTAATTCTAAATATTTTATGATGTGATAGTTGTTAAAAACTAATCCAAGATTTAATTCTAAATATTTTATGATTTGATAGTTGTTATTTTCACTAATTCATGTCTAATCAGATTTTATAGTCCACATACTTTTTAGTCGAAATTATATTTTTTTTTTCTATTGCAAATATGGTGTTACTATTGCGTTTCTTAAGGAGGTTAAATGGAGATTAATGTCTCGACCTGTTTTTTAGTCAAGCCACTCGTAACTCATTTTGTAGTTACCATTTAATAAGGCTTAAATGTTAGGTGTGGAGCCTGATTAATATGTAATGTTCTGATTATATATTAATGTTCATGCGGTTCAAGCCATTGTAGCACTGTACCTTTTATTCTCCATTTCTCTGCGTAATTGTACATACTCCGAATCATTAACAAAAATAGCCCGTCCGCCGTGGAGTTTACCTACGGGTGTTACCACGAAAACAGATTTCTCTTTCTTTCTCTCTCTTCACGAAATTTCTCTCTAGCTTTCATCTTTTCCGCCAGATCTAGTGAGTATAATCGCGAATCGATCCTAACATTAAGTTAAAGGTCCAAGATTCCATAAAAGGTTATAATATAACATTCGTAATTTATAAAACATAAGCATCAAATCTTTACATGTTTCAGACAAGAATAAGAGACTTTAAAAGTTAAAACACACACTCTTTCATAGATTGATAACATATACTAATATCCCTAAAGACATCTTATTTATGCTTTTAAGCCCGTTATTTTCCAAAATCGTGAGCCTATAAACTTACGAGGCGTTACAATTAATTTAACAAAATCAGTTTGGATTTATGCCTTGTAGTCAGAGGCAATTGATCTGGTGCGGAGACTGGTGGAGTAGTTTAGGAAGAGGGACTTACACATGGAATTCATTGACCTGGAGAAGGTGTACGACAAAGTACCTAGGGAGGCTCTTTGGAGATGCTTGGAGGTGAGAGGGGTTCCGGTGGCGTACATCAGATCGATTAAGGACATGTATGATGAAGAGAAGACTCGAGTGAGGACATAGGGAGGAAATTCAGAGCATTTCTTTGTCTTGAAAGGGTTGCACCATGGATCGACTCTTAGCCCATTTTTTATTTGCCTTAGTGATGGATGTGTTGACACGGCGTATTCAAGGAGAGATGCCTCGGGGTATGCTATTTAAGGATAATTTATTTTTGATTGATGAGACGCGGGGTGGGAGGTGGGGATGATAAATTGGAGGTTTGAAGGCAAACCCTTGAGTCTAAAGGGTTCAGGTTGAGTAGGACTAAGGCGGAGTACATAGAATGCAAGTTTAATGACTTGAGGACGGGGTGGTAGTGAGGTTGGATTCCTAGGTTATTTGTAAGAGGGATAGTTATAAGTATCTTGGGTCAATGATTCAGGAGAATGGAGAGATTGACGAGGATGTCTCTCACCATATTAGGGCAGGATGGATGAAGTGGAGGTTTGCCTTGGGAGTGTTATTATCACGACTAGAACTGAGGCCCTGTCCGTTACGAGCATTCCGAACCATGAAGGCCCGACACACCCCTATCTATCTGGTAATCATGCACATTAAAATATTACGAAAACATGATCAAATCTGAATACTGTCTGACTCAGTCTGCGAAATCTCTACTATAAACAAATCAAGCTATCTGAAAACTAGGACAAGACCCCCAGTAGACCAAAACATGACTATAGATAAATATCCAAGAACTAAACAGGCCTTCTGAAAAATAGAAAGCTCACCACTGCACAAGTCTGATCTGGGATCAGAATTTATCTACTGCTTGTCTGGACCCCTAGACTGAGCCTCAGAACTTGAGATGGTTGGAGGGGGACGGGATCAGTACAAAATTACTGGTGCACAGAGCAAATACATATATGAGAGCAGTTCAAAACCGTTCATAAGCAATCGTATAGTAAGAAATCTCATGGGCATTTTAAAGGACTTTATGACAACATCAGAAATCTGATACACTCTTTGTACTACTTCTGCGCTAGGTGGTATACCCTACAATTCTGAAAATTCCACGGTCTTTGTGAAAACTACCATTAACTCGGCAGCTAAGCCCCCAACCCAAGTGTGCCGCAAGGGTCGGAGTCTCTAACTCTACTATGCCACATGGTCGTCGCCAGCGTACAATAATAATCTACCTGTATCGGCAAATACGGTTTCGGGCTAAGAGTTGCTTAAACTCACGCCTTCTTCGGGTAACCACCTAACACTCTTTAAGCCCCTTTTTAAAACTCTATGAAAATATGCATTCTTTGAAAACATATTCGAAGACATACTCTGAAAACATAATCTGAAAACGTACTCCGAAAATATACAACATACTCCGAAAATATACTCCGAAAACATACTCTGAAAACATACTTTGAAAACATAATCTGTCATGGTATAAATACATATGGTATCGTCATACCATTGACTTGAAAGTCACATCTCTGAGCCATTATTAGTCTGTCATAAATCTCTGTATCCAAGACACAAGTTTTAAAACTCGCATTTCAATAATTCAATGCAATAAATCTTTTTCTCAAATCTCATGTAAGCACATATAATTCTTTCTCATAATCACGAGGACACATTTATATCAAGAAAACCCTCTCACAATTCCAAATCATGTACAAATGCCAGAGTATTGCAACAAAAACATCTTTCAAAATCACAAACCACAATCTTTAATTCAATTCAAGAGAGGGAGTTCATAATTCATGCTCTCAACAATCTTTAATCTAAAATTCATACATATACGTATATATATAAATCAATCTTAGGAGTAAAGGCCACAAGACCAAAGCAGTAGTAGTATTAAAACTTTTCAAAATGCATATCAATGATATAATTTTCAAGACATCCATAAAATACATGCTTTAATAATTTCTAAGCCCATGTAGTTTTTAGGATAAACCCCCACGCACCTCTATTTCACAAAATAATGGATGATTCTTGAAGCTTGCAGATTGGGGATTCCGAATCTCTAATCAGTTTTGAAAATCCACGGTTGAATCTCGAGCTCTCTTGACTTCTCCAACAAAAACCTAGGTTGTGTTCTTGCTTAATTTGGATGAAAATAATGATATCTTAGGGTTTGGAGGGATTAAATCTCGTGTTTAAGAAGAGAGGGGTAAGGAAAAATGATCAAAATACCCTCAAATGTTCGGAGTTTGGAAGCTGAAGACTAGGCACCCACAGGACTGGCAGGGCAGCGCCCTGCTCTGAGAGGCTCCCTAACCAGGGTGGCGCCTTGCTTAGAGAGGCTCTCTATGCTGGGCGGCGCCCCCTTATCACGGAGAGCTACTATTTTTCCAACCCAAACACAACCTTAGGCTTGTCTAAAAATTCCAAAATTCCTCCGAGACGTACTAAAACCTTGCCCCATCGCGACGTAACAAGAAAATCCAAAAACGGATGTCGGAAAGGTTGAAAATTTGTATCCCAAAGATTAAGAGTTAAAAATCAAACTTAAGTCTTTATTCTACACTTAGAAAAATATTCTAGTTGTTAGCCCTCAAACATAACACTAAAAATGAAATCGACTCTAGAATTTTTTTATGGGCATTACGATAGGAGTGATTACCACACGTATGTTAATAAAGAATAATTCAGTTCGGGCCTATATACGTAGGAACGACCGTCTAAACTCTAGCCCAAAAATACGGGGTGTTATAGTTATGTGATAAGAAGGTGCCTCCCAAGCTTAAAGCCAAATTCTACAGAGTGACAGTCCGGCCGGCCATGTTGTATAGAGTAGAGTATTGGCCAATCAAGAACTTCCACATTCAAAAGTTGAAGGTGACGGAAATGAGGATGTTGAGTTGGATGTGTTGACATACTAGGGGAGATAGGGTTAGGAATCAGACTATCTAGGAGACAGTGGAGGTGGCTTCGGCCGAAGGCAAGATGTGGAAAGTGTGGCTGGGATGGTTTGGGCATGTGATGAGGAGGGGCATAGATGCCCCAGTTCGTAGGTGTAAGAGGTTATCTTTGGATGATTTCAGGCGGGGTAGAATTAGGCAAAAGAAATACGGGAAGGAGGTGATTAGACTTTCTCTAAAGCATTTCACCAGGTCTCAAATGCTCAGCCTTCACCTGCTGGAAACAAAGGCAACAATATATAAAATCCACTACATCCTTCCACATTTCACCCCACTAGTATTGTTGTCTTAAGTCACGATACATCTTAGTTACTCTCGAATGGATGGAATACCTGGAACAATCGCCCTCCTCCAAACCAGTAGTTAGGAGAGCTTTGGTGTAGCCAGGTTAGTAGTATTAGGGATGTGTCCATAGTTTGGAGCTTCTAGTTAGGAGGGTTTGAGTATGGTTGGTGCCTTTGGTTTGTTAGTGTATAGTATTATTTTGTGGGTATCTTATTTCTGTTATTCCATCTTGTTTCATGTTTTATTACGACTTTGCTTACTGTCCTTTGTCTTGAGCCGGGGGTCTATTGTAAGCAGCCTCTCTACTTCTTCGGAGGTAGTTGTATGGACTGCGTGCATTTTACGTACATTTTACCTCCCAGACCCCACTATGTGGGAATACACTGGTATTGTTGTTGTTGTGAGATCAAGAAATTATGACTAACTGATCAAAGCCTCCTACGTCTTTGTTTCTCTAGTTTTCTACATTTCTTCTATGTGACCATTGATGCATCTTTCACTAGAATCCTTTCAGGTAAGCATCATCGGTGTGTGG</t>
  </si>
  <si>
    <t>CC283</t>
    <phoneticPr fontId="1" type="noConversion"/>
  </si>
  <si>
    <t>ATGGAAGCTGTTGCTGGGAAGGTAATTGAATATATAGATGAGGGGGTTAGATTTTTGATAAAGAAGATTAAGAGTTGCATAAACTTTGGTGAGAATTTGGAAAAGCTGGAACGCAGAGTAAAGCAATTATCAGATAAAGCAGGCGATATGAAGGCACAGGTTGAGAATCAAGAGCGGTCTAGGAAGAAGAAGAGGACACAAGAAGTTGAATCTTGGCTTAACGAGGTTGAACAGCTTGAAAAAGATTTACATGAGTTAAAAGAAGCAGCAACAAGAGGGGAGCAAAATATAGGTGTTTTGGAGAAGATGGATGGAAGGGTCGAAGAACTTTTCGAGCAAAGTAGAGATTTTGGAGAGCTCGTGTGTGATGTTTATGAAAGAGAGGAGTGTCCAATGCCGGTGCAACCAGTTCATGAGGAAAAGTCAAAACAGAATTTAGAAGTGATTTGGACGTGGTTACAGGATGAGAATGTCTCAAGCATTGGTATATATTGA</t>
  </si>
  <si>
    <t>CC773</t>
    <phoneticPr fontId="1" type="noConversion"/>
  </si>
  <si>
    <t>ATGGAAGGGTTGGAGAAACTTATCGAGCAAAGTAGAAATTTTGGAGAGCTGGTGTGTAAAAGTGAGAATTTGGAAACTCTGGAGCGAAATGTAAAGCAATTATCAGATAAAGTAGTCGATATGAGGACAGAGATTGGGAATCAAGAGCGATCTGGGAGGAAGAAGAGGAAACAACAAGTTGAATCTTGGCTTAACGAGGTTGAACAGCTCGAAAAAGATTTACGTGAGTTACAAGAAGAAACAACAAGAGGGAAGGAAAATAGAGGTGCCTTGAAGAAGTTGAATGGAACAGTTGCAGAACTTGAACAAAGAAGAGATTTTGGAGAGCTCGTGTGTGATGTGTATGAAGGCAAGGAGTGTCCAATGCAGGTGCAACCAGTTTGAGAGGAGAAGTCAAAACAGAATTTTGAAGTGGTTTGGACATGGTTACAGGATGAGAATGTCTCAGCATCGGTATATATTGA</t>
  </si>
  <si>
    <t>CC474</t>
    <phoneticPr fontId="1" type="noConversion"/>
  </si>
  <si>
    <t>ATGGAAATAGTTGTTAATGCTGTAGGTGGCATTATTGTTGAGGTGGGAAAGTTTGTATCGAAATGCATCTATCCTAAGATTGAAAATATTGTCCGTTTCTCGTCAAAAATTGAAAATCTGAGGAAGGAAATGGAGAAGCTAACAAAGTTTAGAGACGATATCAAAGAGAAGGTGGAAGGAGCCGAGGGAGAAGGATATAAGCCAAAACCAGATGTTATCAAGTGGATCGAAGATGTTCACGAGCTGGAGAAAGAATGGGAGTCTATGCAAGAAAGCATTGCAGCGGCTAAGACGCTTTCATATAAATGTTGTCCAAAATGCAGCCTTCGCTCAGAAATCTCCACTCAATCACACAACATCCGAGATCAACTGTGCAGTCTTATAGAGGTCGGACAAAACTTTGGATCCAATTTGGTGGTAGAAAATTATCAGATGAAAAAAGTTGAGTTCATACCTGGAACATCAATAGAAGGCCAATCTGCAGCAACAAGGAATCTCAACAAACTCCTACGACTATTGGAAGATGATGAGGTAAGCATCATCGGTGTGTGGTGA</t>
  </si>
  <si>
    <t>CC466</t>
    <phoneticPr fontId="1" type="noConversion"/>
  </si>
  <si>
    <t>ATGGAATTCGTAGCTAATTTTGTGGACAAAGTCGCAGAATACTTGATACTGCCAGTTGCGCGACAGATTGGGTATTTGTTTTACTATAGGCGCAACATCAGGTCTCTGGATGAAGAATCTAATAAGCTCGAGAATATCAGAAGTGGGGTGAATCAAAGAGTGGAGGCTGCCCGGAGAAACTTACAAGTCATTTCACCCAATGTTGAGGCTTGGTTAACTAGTGTTGATACTACTACTGCTGATGTGGCAGTTGTAATCGGAGGTCGAACTGAGGTTGAAAGGGGTTGCATCTATGGTTGGTGTCCCAAATTGAAGTCACGTTACTCGCTGAGCAGGAGAGCCAAGAAAATTACACTGGAAGTTGCTAAACTTCAAAACGAAGGTAACGAGCATGCTGTTTTCTGCTATCGGGTTCCAGCTGATGAAATTGAAGCTATACCTAGTAACACTAATGAGGAGTTTGTCTCCAGAAAACAAAAGAAGGAAGAGGTCATGGCAGCTTTGAGAGATGAGGGGATTACTATTGTTGGGATATGTTGA</t>
  </si>
  <si>
    <t>CC10-1</t>
    <phoneticPr fontId="1" type="noConversion"/>
  </si>
  <si>
    <t>ATGGAAATCATAACTGCTGTTTTGAGCCCAGTTGCAGAACAGTTGATAGTGCCAGTTGGGCGACAGATTGGGTATTTGTTTTACTATAGGCGCAACATCACATCTTTGGAAAATGAAAATAACAAGCTGGAGGGCATCCGAAGTGGAGTGCAGCAAAGAAAGGAGGATGCACGGAGAAACGAAGAATGCTTGCCACCTCATGTTGAGAATTGGTTAACTAGTGTTAATAACACTACTGCTGATGTGGCAGTTTTACTACGACGTAGAGTTGAGGTTGAAACAGGTTGCTTCTATGGTTTGTGTCCAAACTTGAAGTCACGTTACTCGCTGAGCAGGAAAGCTAAGAAAATTGAACAGGCTATGATTGGTCTTCAAACTGAAGGCAAAGATTATGCTCCTTCCTCCTGTCCAGCACCACTTGCAGTTGAAATTGAAGTTGTACCTAGTAGTGACGAACAGTTCGACTCCAGAAAACAGAAGGAGGAAGAGGTCATGACAGCTTTGAGAGATGAGGGGATCACTATTGTTGGGATATGTTGA</t>
  </si>
  <si>
    <t>CC333</t>
    <phoneticPr fontId="1" type="noConversion"/>
  </si>
  <si>
    <t>ATGGATACTTTTATTGAGAAGGTAGTTGATTTTGGGGTGAAGAAATTCAAAAGTATTAGTGACTTCGATGAGAATTTGGAAACTCTGGAAAGATATGTAAAGCAATTATTAGATAAAGCACTCGATGTGAAGACAGAGGTTGATAATCGAGAGCAATCTGGTAGGAGGAAGAGGAAAAGAGAAGTTGAATCTTGGTTTCACGAGGTTACAAAGATTGAAGAAGAATTACGTGCATTAAAAGAAGTAGTAACAAGAGGGAAGAAAAATGGAGGTGTTTTGGAGAAGATGAATGGAAGGGTAGGAGAACTTCTCGAGCAAAGTAAACATTTTGGAACGCTCGTACATGATATGTATGAGCCTGAGGAGTGTCCACTGCTGGCATCACAATTTAATGACAAAATATCAAAACAAAATTTAGAAGTGATTTGGACGTGGTTACAGGATGAGAATGTCTCAAGCATCGGTATATATTGA</t>
  </si>
  <si>
    <t>CC430</t>
    <phoneticPr fontId="1" type="noConversion"/>
  </si>
  <si>
    <t>ATGGACACTTTTATTGAGAAGGTAGTTGATTTTGGAGTGACGAAGTTCAAAAGTATCAGTGCCTTTGATGAGAATTTGGAAACTTTGAAAAGAAATGTAAAGCAATTATCAGATAAAGCACTCGATGTGAAGACAGAGGTTGAGAATCAAGAGCGATTTGGGAAGAAGAAGAGGAAAAGAGAAGTTGAATCTTGGTTTGATGAGGTTATCAAGATTGAAGAAGAATTACGTGAGTTAAGAGAAGAAGTGGCAAGACGGAAGAAAAATGGAGGTGCTTTGGAGAAGATGAATGGAAGGGTTGGAGAACTTCTTGAGCAAAGTAAACATTTTGGAGCACTCGTACATGATATGTATCAGCGCAAGGAGTGTCCGCTGCTGGCACCGCAAGTTCATGAGGCAGCATCAAAACAAAATTTAGAAGTGATTTGGACGTGGTTACAGGCTGCGAACGTCTCGAGCATCGGTATTTATTGA</t>
  </si>
  <si>
    <t>CC368</t>
    <phoneticPr fontId="1" type="noConversion"/>
  </si>
  <si>
    <t>ATGGAAATAATAACTACTGTTGTATCTACTTGTGTTGTTGAGGTGGGGAGGTTTATGTGTAGATGCATTTATCCTAAGATTGAAAATGTTGTTTGTTTCTCATTAAATATTGATAATCTGAGAAAGGAAATGGAGCAGCTAACAGAGTTTAGAGATGATATCGAAGCGAAAGTGGAAGTAGCGGTGCGAGAAGGCTATAAGCCAAACCCAGATGTTATCAAGTGGATCAAAGATGTTCATGAGCTGGAGAAAGAATGGGAGTCTATGCAAGAAAGCATCACAGCGGCGAAGTCGCTTACATATAAATGCTGTCCAAAATGCAGCCTTCGCTCGGAAGTCTCCACTCAAGCACGGAACATCCGAGATCAACTTTGTAGGCTTAAAGAGGTCGGAGAAAACCATGGATCCAACTTGGTGATCGAAAATTACCAGATGAAAAAAGTTGAGCACATCCCGGGACCATCAATAGAAGGCCAGCCAGCTGCAACAAGGAATCTCAACGAGCTCCTACGACTATTGGAAGATGATAAGGTATGCATCATCGGTGTGTGGTGA</t>
  </si>
  <si>
    <t>CA01g33790</t>
  </si>
  <si>
    <t>CC10-2</t>
    <phoneticPr fontId="1" type="noConversion"/>
  </si>
  <si>
    <t>ATGGATGCTATCATTGGGAATGTAGTTGATTTTGGAATGAAGAAGTTCAAAAGTACCATTGACTTTGATGAGAATTTGGAAACTCTGGAGAGAAATGTAAAGCTATTATCAGATAAAGCAGTCGATGTAAAGACGGAGGTTAAGAATCAAGAGCAATATGGGAAGAAGAAGAGGAAAAGAGAAGTTGCATCTTGGTTTGATGAGGTTAAGAAGATCAAGAAAGGATTACGCGTGCTAAAAGAAGAAGTAACAATAGGGAAGAAAAATGGAGGTACTTTGGAGAAGATGAATGGAAGGGTTGGAGAACTTCTCGAGCAAAGTAAACATTTGGGAACACTTGTACATATTATTTATGAAGGCGAGGAGTGCCAAATGATGGTGCAGCAAGTTCATGAGGAAACATCAAAACAGAATTTAGAAGTGATTTGGACGTGGTTACAAGATGAGAATGTCTCAAGCATCGGTATATATTGA</t>
  </si>
  <si>
    <t>CC310</t>
    <phoneticPr fontId="1" type="noConversion"/>
  </si>
  <si>
    <t>ATGGAAATCTTATCTACTATTTTGAGCCCAGTCGCAGAACACTTGATACTGCAAGTTGCTCGACAGATTGGGTATTTATTTTACTATAGGCACAACGTCAGGTCTCTGGATGAAGAATCTAATAAGCTGAAGAATACCAGAAGTGGGGTGCATCAAAAAGCGGAGGCTGCCCGGAGAAACCTACAAGTCATTTCACCCAATGTTGAGGCTTGGTTAACTAGTGTTGATACTACTACTGCAGATGTGGCAGTTGTAATGCGAGGTCGAACAGAGGTTGAAAGGGGCTGCATCTATGGTTGGTGTCCCAAATTGAAGTCACGTTACTCGCTGAGCAGGAGAGCCAAGAAAATTACACTGGAAGTGACTAAACTTCAAAACGAAGGTAACGAGCATGCTGTTTTCTGCTATCCTGTACCAGCTGATGAAATTGAAGCTTTACCTAGTAACAGTGATGAGGAGTTTGACTCCAAAAAACGGAAGGAGGAAGAGGTCATGTCAGCTTTGAGAGATGAGGGAATCACTGTTGTTGGGATATGTTGA</t>
  </si>
  <si>
    <t>CC398</t>
    <phoneticPr fontId="1" type="noConversion"/>
  </si>
  <si>
    <t>ATGGAAGCTGTTGCTGGGAAGGTAGTTGAATATATAGATCAGGGGGGTAGATTTTTGATAAAGAAGATTACGAGTTGCATAACCTTTGGTGAGGATTTGAAAACTCTGGAAAGAAATGTAAAGCGATTATCAGATAGAGCAGACGATATGAAGAGAGATGTTGAGAATCAAGAGCAATCTGGGAGGAAGAAGAGGAAACAACAAGTTGAATCTTGGCTTAACGAGGTTGAACAGCTCAAAGAAGAATTTCGTCTGTTAAAAGAAGAAGCAACAAGAGGGAAGAAAAATATAGGTGCTTTGAAGGAGTTGAATGGAAGAGTTGCAGAAGTTGAACAAAGAGGAAATTTTGGAGAGCTCGTGTGTGATGTGTATGAAAGCGAGGAGTGTCCAATGCAGGTGCAACCAGTTGAGGAGGAAATATCAAAACAGAATATAGAAGTGATTTGGATGTGGTTACAGGATGAGAATGTCTCAAGCATCGGTATATATTGA</t>
  </si>
  <si>
    <t>CC380</t>
    <phoneticPr fontId="1" type="noConversion"/>
  </si>
  <si>
    <t>ATGGAAATACTTTTTAATGCTGTAGGTGGCTTTGTTGTTGAGGTGGGGAAGTTTGTATCGAAATGCATCTATCCTAAGATTGAAAATATCGTCTGTTTCTTGTCCAAAATTGAAAATCTAAGGACAGAAATGGAGGAGCTAACAGCGTTAAGAGATGATATCAAACGAAAGGTAGAAGACACTGAGGGAGAAGGCTATAAACGAAAACCAGATGTTATCAAGTGGTTCGAAGATGTTCAGAAGCTCGAGAATGAATGGGAAGCTATGCAAGAAAGCATCATAGCGGCGAAGTCGCTTGCATATAAATGTTGTCCAAAATGCAGCCTTCTATTGAAAGTCTCCACTCAAGCAAAGAACATCCAAGATCAACTGTGTAGGCTTAAAGAGGTCGGAGAAAACTTTGGATCCAACTTGGTGGTAGAAAACTACCGGGTTAAAAAAGTTGAGCACATCCCGGGAACATCAATAGAAGGCCAGTCAACAGCAACAAGGAATCTCAACAAAATCCTACGACTATTGGAAGATGATAAGGTATGCATCATCGGTGTATGGTGA</t>
  </si>
  <si>
    <t>CC403</t>
  </si>
  <si>
    <t>ATGGAAATAATAACTACTGTTGTATCTACTTGTGTTGTTGAGGTGGGGAGGTTTATGTGTAGATGCATTTATCCTAAGATTGAAAATGTTGTTTGTTTCTCATTAAATATTGATAATCTGAGAAAGGAAATGGAGCAGCTAACAGAGTTTAGAGATGATATCGAAGCGAAAGTGGAAGTAGCGGTGCGAGAAGGCTATAAGCCAAACCCAGATGTTATCAAGTGGATCAAAGATGTTCATGAGCTGGAGAAAGAATGGGAGTCTATGCAAGAAAGCATCACAGCGGCGAAGTCGCTTACATATAAATGCTGTCCAAAATGCAGCCTTCGCTCGGAAGTCTCCACTCAAGCACGGAACATCCGAGATCAACTTTGTAGGCTTAAAGAGGTCGGAGAAAACCATGGATCCAACTTGGTGATCGAAAATTACCAGATGAAAAAAGTTGAGCACATCCCGGGACCATCAATAGAAGGCCAGCCAGCTGCAACAAGGAATCTCAACGAGCTCCTACGACTATTGGAAGATGATAAGGTATGCATCATCGGTGTGTGGTGAAGGGCTCTTCTCCTCAGAATTGAGCTCGAATTTCCCCGATCGTTCAAACATTTGGCAATAAAGTTTCTTAAGATTGAATCCTGTTGCCGGTCTTGCGATGATTATCATATAATTTCTGTTGAATTACGTTAAGCATGTAATAATTAACATGTAATGCATGACGTATTTTATGGAGATGGGCTCT</t>
  </si>
  <si>
    <t>CC620</t>
  </si>
  <si>
    <t>ATGGCTTTTGCTGCTGTGACAGTTTGCTTACAGACCCTTGATCAGACTTTTAGTTCCAACCCTTTTCTGAATCTTGATAAGGATGAACACTGTCAATTTCTTTCTGAAAAACTTGGTATTTTCAAGAGATTTCTCGAGGATTGGACAAATAAATGTGATGATCTTGGAAAGGTGGAAGATTTGGAGAGACGGATTCGAGATGTGTCTTATAGAGCACAAGATTATGTTGAGGAATTGGCTTTCTTTAGTTGGAAAGACATGGACCTATTGAAGTGTTACGATAGGGTGTATAGCACCAAGGGATGCTTGTCCCAAATCGTGGATGAAACTAAGTTGATTGAATTGGAAGTGATGAAGATCTATGAGCAAATGTCTTGTCATGCAGATGTTAATGCCTCTGAGAGTTATTTGCTTGAAAGTTCACAGGAAAAAAGTCCGGCAGTACAAGACATTGTGGTTGGCTTAGACGATGATGTGTTGGAAATAAAAACGCGGCTTTGTTCTTTCTCGTCAAAGTTAGAGATTGTCTCTCTTGTC</t>
  </si>
  <si>
    <t>CC205</t>
    <phoneticPr fontId="8" type="noConversion"/>
  </si>
  <si>
    <t>CNL-G9</t>
    <phoneticPr fontId="1" type="noConversion"/>
  </si>
  <si>
    <t>ATGGCTCATGCTGCTGTCGTATCTCTTCAACAAAAACTGCAGGAAATGCTGGAAGGTGACAATTCTTGTTACCGTGAAATACGTCAAGCAGTCAGTTCCTGGCATGCTTTTTTGGAGGACTCTTTGTCGGTTACAAGTGCTCCAGAAGCAGTGGATTATTTGGAAAAGCGGCTTAAATATTTGGCAACTCGACTTCTAGATAGTATCAACTTATATGAATTGAAAAGGAGATCAGGTTGCTATCCACAAAGTTGGAAAGTGTTCCAGGGAGAGTTCATGACAGCAGGTTCCGATAGCATAAACGAATATTTGAAGAAGGTTATGAATGCTCGGAATGATATTGATTCTCTGCCAATATCGGATACTGTGGAGAGTAATTCAGAATACAGTCCCAATCTCCAAGCTACTGTGCTAGAACTTGATGATGACTTAATGACCATTAAATCTCGACTTATAGGACCTCCTTCAAAGCTAGATGTCATCTCAATTGTT</t>
  </si>
  <si>
    <t>CC91</t>
    <phoneticPr fontId="8" type="noConversion"/>
  </si>
  <si>
    <t>ATGGCTTATGCTGCTCTGACTTCTGCTGTATGCTCGCTTGATCTATTCCTGAAATGCGATCATCCCTTACTGAATAATCTTCGGAGGAAAGAGGAGATCTTATCACTATGCAAAAGAATTATTGCTTTTCAAGAGTTCTTGACGGATTATGAAAAGATAAAGCATAGACATGAAGGGCTGAAATTGTTGGAAGGAAAGATCAACGAGAAAACATATCAAGTTGAAGATATTGTTGACTCAAAGCTGAGAAAATATTTCCTGGCTAAAAATGCAAACTGCCGAAGAAAGGCCTACTCAGTACTATTCAGGAGATTGCAAGTAGCAGTTGAAGAAATGGAATTTATCAGAAAAGAAGCCATGAAAATTAAGGGTGACAAGATTAGCACTTTGAAGTTTCATTCTAAAGTTTCACCGGCTACGCTTGTACGTAGTCCAAGTGGGCAACAAAAGCCAGTTGGTTTCCAGGACGAATTGGAGAAAATAATTGATAGGCTCAGACATGGGCCGCGTGAACTAGATATCATTTCTATAGTC </t>
  </si>
  <si>
    <t>CC22</t>
    <phoneticPr fontId="8" type="noConversion"/>
  </si>
  <si>
    <t>ATGGCAGCTTACTCTGCTGTAATTTCTCTACTTCAAACACTGGAGCGATTTCAGGAGAGACAACCCGTACTCATTCAAGGTCAAACTGCGAAAACACTAGAATCCCTTCGCGATACTGCTGAATATTTTCAAAATTTTGTCGAAGAAGCTAGCACGAGTAGATTTGATCCTGAGAAAATCAAATCTTTCGAGGAAATAATAAGATCTGCTGCTAGTGATGCAGAAGATGTTATCGAGATGTGCTGGACATGTGGAAATGCATCTGAAAGTTCACTAAACAAGAATTTGCGACCGGTTGTTACAAGAATAAATACGATAAAGAATGAAGTGATGGAGATTGTTTCTGGTTTCAGCACAAGTAGTCACGACATGGATGATCATCGATTTCTTGAATCCGCGGGGGATTTTTTGATCAACAGTACTACTTATAGAAGTAATCGGATGCTGCAACATATGGAAGGCGATATCGTGCAAGGACTTGATGAGGACTTGGAGATAATAGTTAGAAGATTGACAGAGCCGTTGTCCGATCTTGACATCATCACAATAACATGA</t>
  </si>
  <si>
    <t>CC82</t>
    <phoneticPr fontId="8" type="noConversion"/>
  </si>
  <si>
    <t>ATGGCTTATACTGAAGTCACATCTTTAATGCAAACATTACAAAGTCTCATCCAACTTCATCCATGTCCAATAAAACCAAAAGGAAGAAAGAAAATTGAATGTTTACTACAAAAGGTTAGTTTATTACAAGGCTTTTTTGATGGCAATGGAAAAGATAATGTGGCTATTAAGTATTTAGAAGGTATTATTAGAGATGTTTCATGTAAAGCAGAAGATTTAGTTGAAGAAATTATGTTTGAGTATTCATCTAGTTCAAGTTTAAAGAAGGTTGGATTTAAGTTTCTTGATAATAATAGAAAGATTAACCTTATTGAAGCTGCAATTAGTAGAGTTTATGATGATATTTCTGCTACTAAAGTAGGTTCAACACCAGGTTCATCTTGTTATAGGGGTTCACATGATGATATCGAACAACCTTTGAGTTCGAAAAAGGATGTTGTAGTTGGTTTAGATGATGATTTTTTAAGTATTGCAGATAAACTAACAGGATATCCTAGTAAGTTAGATGTTGTGGTGATTATC</t>
  </si>
  <si>
    <t>CC55</t>
    <phoneticPr fontId="8" type="noConversion"/>
  </si>
  <si>
    <t>ATGGCTTACGCTTCTCTTTCTTCGCTTATGCATACACGGGAGCAACTCTTGCAACCTAACCAACGTTTGGTTTGTGCAAGTTGCATACAGCCACATGTTGAATCCGCGCATCAAAGTCTTTGCTCTCTACAATTTTTTCTTGAGGATACTACTAAGGAAATCAAAGATACCGAAACTCTGAAGGTTTTGGAAAAGAGGATCAGAGATGTAATTTATAAAGTAGAAGATAAAGTTGATTCAAGCCTAAGAAGCATTATCATTCTAGCAGATTGCAGAGAGAAACGTGAAAGGGCGTGTAGATCCTTCTATGAAGAACTGCTAAAAGTGGAAAAAGAAGTTTATTTTCTCAAAAAGGAGGTGATGTTGATCGAGTTTAGAAGGCATGGAAGCGATAGAAAAGAGTTAGCAAGGACTTCTTCCTCGTCAACAAGGTATGCAACTGGGCCAAACACTATTGTTGGAATGGAGGATGACTTCAAGACCGTAGTAGATCATCTTACTGCCCAAACAGATGAGCTAACTGTCACACCAGTTGTT</t>
  </si>
  <si>
    <t>CC69</t>
    <phoneticPr fontId="1" type="noConversion"/>
  </si>
  <si>
    <t>ATGGCAGCTTATGCTGCTGTGACTTCTCTTTTGCAAAGCCTAGATCAACTCTCAAAAACTCATCATTCATCATATTCTCTTCTTTACAAAAAAGATCAAACTGAAGTCCTCACTGAGAAGTACACTTTCCTTAAAGCTTTTCTTGAGGATTTTACAAATGTTTTCCATGAAGATATAAAGATGAAGCATCTCGAAAGGATGATCCAAGAAGCTGCTCATGGATTGGAAGATATAATTGACTCACATAGACTTGTTTTACGACAAAGCAGGTGAGAACGAAGAAAGGCTAATACCATCTTTCATCAAATACAAAACAGGCGAGAACGAAGACAGGCTAATACCATCTTTCATCAAAACTTGGAATATGCAATTGAAGAAATTGGTTTGATACAAAGAGAGGTTACGAAAAAGATACAGCTCAGCAGGTTCAACTGCAAAATCTCACATTCAAGAGATACTTCACCTCAATTCCCTTGGGATCAAAAAGATATGATCGTCGGACTAGATAAAGATTTACTAAAGATTAAAGATCGACTCATCGTGCAATCATCAAGACTCGAAGTAGTCCCCATTGTA</t>
  </si>
  <si>
    <t>CC60</t>
    <phoneticPr fontId="1" type="noConversion"/>
  </si>
  <si>
    <t>ATGCATACACTACAGAAACTCCTGCACTCTAAATCATCTTTGATTTGTGGAACCTCTATACTACAACAACATGTTGAATCTGTTTATCAAAGTCTATGTGCTCTTCAAGTTTTTCTTGAGGATACTACTAATGAAGTCAATGATACTGAAAATCTCAAGGTTTTAGAAAAGAAGATCAGAGATGTAGTCTACAAAGCAGAAGATAGAATTGACTCAAGCTTTAGAAGAATAATCACTCTAGCAGATCGAGATAAACGAGAAAGGGCTTGTAAATCCTTCAATGATGAACTGCAAAAGGTGGAAAAAGAACTTGAGTCTCTCAAGATAGGGGTGATGCAGATCGAATTTAGCAAATACGGAAGCAAATCAGCAGAAGCAACTACTTATTCATCATCATCAAGAAAGTATTCAACTGAGCAAAATACTTTTGTTGGGATGAAGGATGAATTCAACACCATACTAGATCGCCTCACCGACCAAACAAATGACCTAACTGTCATATCACTCGTTTGAAGGGCTCTTCTCCTC</t>
  </si>
  <si>
    <t>CC163</t>
  </si>
  <si>
    <t>ATGGCTTATGGTTCTGTACTTTCTCTTCTTCAAACTCTAGAGCAACTTCAGCAGACTAACCCTGAACTTATTTGGGGTCAAACTGCTGAAATGCTCGATTTTCTTCATGCTACTGCAGAATATTTTAAAAATGTTCTTGAAGACACAAGCAAGATCAGAAGGTCTGATGACGATGCTGAAAAAATCAATTCGTTGGAGGAAAAAATTAGAGTTGCTGCTAGTGATGCAGAAGATGTTGTTGAGCTGAATTATTATCAGTTCTTCAAAGGCTTGAGCTTGAAATTGGGAGCAGCGCGTAAAAATTTTCCAGACAAAGATTTGAAACTAGTTGTTGAAAAAATGGATACAACAAAGAAACAAGTAATGGAGCTTCTTTCTTGTTTTAGCTCAAGTACTCATGATGCTGATGCCGATGATGATGATCAAATTCTTGAGTTACCTGGGGATTCCATCATTGGCAAGTCATCTACAAGTAATAATCCAATGGAAAATCCAGAAGAAACGATCGTGCAAGGACTTGATGATGATTTGAAGAAAATACTTAAAAGATTGATATTTCCACCCTCGGATCTAGACATTGTCACCATATCA</t>
  </si>
  <si>
    <t>CC5</t>
  </si>
  <si>
    <t>CNL-G9</t>
    <phoneticPr fontId="1" type="noConversion"/>
  </si>
  <si>
    <t>ATGGTTGATGTAGCAGTGAGCTTTCTGCTGGAGAACTTGACGCAGTTGTTGCGGGACAATGCGGAGTTAATAGTAGGAGTTAAAGGTGAAGCAGAGAATCTACTTGAAGATCTAAGTGAATTCAATGCTTTTCTCAAGCAAGCTGCCATTGTTCGCAGCGAAAATCCAGTACTGAAAGAGTTGGTGAAGAGTATCAGGAAAGTAGTCAATCGAGCTGAAGATGCTATTGATAAATTTGTAATAGAAGCTAAGCTTCACAAGGACAGAGGGGTAACAAGGTTGTGGGAAAATATTGGACATTATAAAAAAGTGAAGGATGTTGCAGAGGAGATTAAAGGTATTAGAGATAGAGTTAGAGAAATCAGGCAAAACAATGCACATGGACTTCAGGCACTTCAAGATCATGATGATTTGGTCAATAGAGGTGGGGAAGAGAGACAGGTATTGCTTCAAGACTTCGATCTCTGTAAAATTAGCCCATGAAAACATAATCCATTGACCCGTTTGTTGATTGATTTAATCTATTTTGATTTGTCCAATTCAGATCGACTAAAAGTTGACTGATAACGTAGTCTAAATTGAGTATTGACCCATGATAAATCCTGTCAAAATATTTTTAATAGTACTTTTGTAAGAAAATACAACAAAACATTTAGCATCTAGTAGCCGAACATCGCAAATTTGTAGGTACAAAAAGTTTAGTCTCCTTAATGAGAATGAAGGTGAGTAAGTTTGACAGCATAGGATTGTTCAGATGATAAGCACCTTACACCTCTAATCGTGAGGTTGTGGATTTAGTCACCAAGAGAGTAAAAAGGGTGAGAGCGAAGGGATTAGAAAAAAAGAGAAGGGAAAAGAAAAGGTACTTTCAAGGTAAGAGGGGTTGCTTGGATGGTAAGCTCTTTCCGTATCCAATTGTAAGTTTGTGGGAGGAAAAATGACAGGAGCTCCTAAGGAGGTGTAGAAAAAAAGGTGAGTGAGATTAAACCCTGTAATATGGTGCTTAAATATAGACAATTCAAACATCTTGATTGAGCCTCCAAGAAGATACATAACAAAGTAAAAGAAAAGTTCATATAACAATAATGAAAAATCCGTTTTATATGAGAATGAATATTAGCCATCATTCAATATCCAGGAGCTACGATGCATTAATGGGAGACAAACCTGCGTTTGAGAATGTTGAGCTGATTTGGAACAAGATACGTATACCAAAACATAGATTTTTACGCTGGGTAGTAGAACACAGGAAACTGCTCACTAGAGAAAGGTTAAGGAGAGTAGGAGTGCATTGTGATGAGATCAATTGTGTGCTATGTAACAAGCAGATGTTGGAGAACGATACACATTTGTTTGCAGCATGTGAAGTCACAACAGAATTGTGGAGAAGAACACCTAATTGGCTGGGAATCAATATTGCATTAAGTGAAGTCCCCAACACACTTTAAGCTCTTCAAGCAAAGGCACTGGAAAAGGTTTAAGAAGGATGTGATTGCTGCAAGTTATGGAGCTATGGTGTACAACATATGGCAGGCAAGGAATGCGAAATTATTTCGTGGCCAGGTCGTGAATGTTAGCTTTATGTTACAACAAGTACAACTTACAGTTAGGGAAAGAATAGGCATGTTTATTGACTCGAAGGTTGCTAGGAGGTGTGCAGGTTTCTTGGCTTTGGTTTGTAATTAGTTTTGAGGCTCAAGTTAGTTGACAATCTTCCTGGAAGGGGGTCAGCTTATTGAGTGCTCTTTAGGTGTAAATAATTTTGTTGGTATGGTAATACTTACATTTTATTGCCAATAAAAAATATATATATTGGCCAACATATCCACAAAATGAGTATGGTAAACATGTGAAAGTAAGAAGGATGTGAGCCTTTACAAAATTGGACAATATTATAGTAATTATGTCTACAGTGTTGTAGTGCTAGTGTTCCCATGTCTTTGGAAAATTCATCTTTCTGCTATTAGTTGACCTGCCTGTTTCTGCTATTTAAATGCATAATATAATATTTATTGAGTTGTATGTTCTTTTCTTTTCAATGTTACTTGACTTCATGTGTCTATTCTTTATATTTTGTTATTGTTGACAGCCTCCTGTGGTTGAGGAAGATGATGTGGTGGGATTTGACGAGGAGGCGCAGAAGGTAATCGACCGTCTTCTTGAAGGCTCAGATGATTTAGAGGTAGTTCCAGTTGTT</t>
  </si>
  <si>
    <t>CA01g27920</t>
  </si>
  <si>
    <t>CC79</t>
    <phoneticPr fontId="1" type="noConversion"/>
  </si>
  <si>
    <t>CNL-G8</t>
    <phoneticPr fontId="1" type="noConversion"/>
  </si>
  <si>
    <t>ATGGCTGATGCTGTTGTCGAATTTCTCTTGTTAAATTTGAAACAGCTACTCCTTTATCATGTGGATTTGCTTTCAGGAGTAAAGGATCAAGTTGAATCTCTTCATAGAGACCTTAGTTTGATGAAAGCTTTTCTTAAAGACTCTCGGGAGAAGCGCAGTGAGTATGAATATGTTAGAGAGTTGGTAAGCCAAATCACAGTTGTGGCTTATGAGGCGGAGGATATAATTGACACCTTCGTGACTAATGCAGCGATGCAAAAGGCTAGGAGCACTGTCAGGAGAGCCTTTCACGTATTTGATCACTCGTCCATGCTTCGGAATGTGGCAAAGGAAATTGAATCAATCAAGGTGAAGGTGAAGGAGATTTATGATAAGAAGATGTTTGGGATTCAAAATCTACATGATGGAGATTCTTCTCGCAGAAGTCCTCCGCTAAAAAGAGTTCCTATAGTGGAAGAGGAAAATGTGGTGGGCTTTGATGAAGAGGCTAAGACAATGAGGAGTCTACTTACCAATGGGTCAGAGGAGTTACAGATCATCTCAATTGTC</t>
  </si>
  <si>
    <t>CA00g89570</t>
  </si>
  <si>
    <t>CC8-1</t>
  </si>
  <si>
    <t>ATGACTGAAATAGCAGTGAATTCTTTGTTGGAGAAGTTGTTAGAGTTGGGCCGCGAAAATACTGAGCTGATTGTTGGTGTACAAGACGATGTGAATGATCTAGTCGCGGATCTTCAAATACTCAAAGCTTTTCTAAAAGATGCTTCGAAGATCGATGGAGACAATCAAGGTTGGAAGCAGTCATTGAAAGAGATCAGAAGTGTGGTTTACAAAGCTGATGACTCCGTCGACAAGTTCCTGGTTGAAGCTAAAGAGCACCAAGACACTCATCCAGCTGCAAAATGGATTGATGTTCCATATTGGATCAACGTTAAGAATGTTGCCAAGGAAATTCAGGCCATCAAGAATAAAGTGAAAGATCTTCAAGTCAAATATAAACCTCTTTTGGAGACGGACACTCAATTGAGCACTCTATCTATGACAACTCCACAGCCCATACAGGTATGTATGTTATAAGCAATTGATGTTGAGAATACAAATAGTCTTAGATATTCAACATTTAGTTTTGCAGACAACATCTGATAAATTAGATATGTATTTAGATTGAGACAACTTAATTTTAACTAAAATACCTTTAGATAAGCACTCAGTGCCCACTCGAACTATGGCCAAATTAAAGTTTGTATGACACACTCCAACTTCACATGGTCCTATTACCTCTGAACTCAATTTAAGTGTATTTTTGTTACCTTTTGTGCTGACATGGTAATAGGATCCACATCACGTCATCTAAAAAGGTGCCACATCAGCTAAAAAGATGAAAAAATACACTATAATTGAGTTCAGGAGGTCACAGGACCTTGTGAAGTTGGAGTGTGTCGTAGCAAATTTCGTCATAGTTTAAGGGTGCTAGATGCTCTACTCAAATACCTTTACAAAGAGAGGGATGAACATAAAAGGGGACAAAAGTACTTATAAACAAAGCCCAGTTGAAGGATAGTTGTTTAGTAAAAATAGTTTGAAATGAGTACTTCCTAATTTTCATTTTTTAAGCAAGTAAATGTAGTTGTGACTTTTTAAAATCTTATGCCTGAATTCTTTTTTTCATGTAAAATAGATAAATTTGTCAGATGAAGACGATGTTGTTGGTTTGGAGGAGGAAGCAAACACAGTGATTGATAGGCTAATTCATGGATCAGAAAAGCTAGAGGTGGTTCCAATTGTC</t>
  </si>
  <si>
    <t>CA11g02470</t>
  </si>
  <si>
    <t>CC151</t>
  </si>
  <si>
    <t>ATGACAGAAGTAGAGGTGAGTAATTTGGTGGAGAAGCTGATCGAGTTGGGCCGTGAAATTGAGCTGAACAATGAGGAAGCAAAACATGTGTTTGATCTGATGAAAAGCTTTCAAAAATGGAAGGTAAATCTAGAAAATGCTTCCCAGCTCGACAAGAGCACGCAAGATTGGGAGGAGAAAATGAAAGACATCAGAAGTGTGGTTTACAAAGCACAAGACACGATTGACCAAATCCTGGTCGAGGCCAATCAGCAACAACTTAAACACCAGGCAACTACTATACGGGCTGCAGGTTTCTGCCCCTGCTTTAATGATAGCACTAATGGTACAACAGTGAGTCGGTCCACCAATAGAGGTACTTCGGCCTACAGGCTGTCTAGTAACGAGTCTAGAGTGATCAAGTCCATCAGAGATAGTGTCGTGGAACTCAAACCTACGAAAAAGATCATTGTGCCGGCTACCCAAGTGAGCCGTAGTCCACCTAAAACAACTCATCAGCCGGAAAAGGTATAATAATACTTGGTTAAATTTCAGTTTTAGTGTTTCTTTAATTTTCCATATGTCTGTCCTGTACAATGTATATGCAGGCGATGCTGGTAGGTACTTCGAATTTCGTAATCATGGAGCTCACAAAGAATTAGAATTTCGTAATAATGTAGCTAAAGAATGAATTACTAGAAAATTTCATTGAATGGATGAACTTTATGGGCTTTCATGACAGACGAATTATCAACTAGATGATGATTATAGAAGGTACAAAGTAACTAATTATTTTAAGTCTTGTTTTCATGTGTGTATGTAGAAAAATCCCAGCTCGGAAGAGGATGACAGTTTTGGCTTTGAAGAGGAGGCAAGTACTGTGATCAATAGGCTCATTGGAGGACCAAAGAATATTGAGACCGTCCCAATTATTGGTATGCTTGGCATTGGCAAATCAACGTTGGCGAGAAAGGTTTCTAAGGATCCAAGAATTGTAAACGAATTTCCCAATTGCATTTGGGTTGATGTCTCTCAAACATATAATACAAAGGAGATTTTGCTCAAAATTCTTGGGGATCTTAAAAAGGAACTTGACAGTACAAAGACCGAGGGCCAATTAGCTAATGAAATTCGTATGTCTTTGGATAATGGACGGTGTTTAATCATTTTGGATGATGTGTGGAACCAAAACATTGTGTCCTTCTTTTTCGAATCCATTGTCCCCCGAAACTACAATAGCCACAGAATCATGATAACTACTCGGGATGAAGATGTGGCTACGCATAGAAATGTTCATAAGCTAAACATTCTGGACAAGGATCGCAGTTGGCTTTTACTCGAAAAGAAGGTTATCAAAAAAGGAAGTTGCCCAAGACCTGATTTTGAAGAACCAGGAAGAGCCATAGCTGAAAAATGTGGTGGATTACCTTTTTCTATAGAGGTAATTGCAGAAGACTTGGCAAAAAAGAAAGCAAAATGGGAATGGGATAAGGTGATACAGGACAACATAGGAGAAAGCCTTATAAAGAGAGAAGACTTGTTGAAATCGGTGAAGAAGAGTTACGATATGTTATCTTGTCGTGCCAAGGCATGCTTCCTGTATTGTGCTACTTTCCCAAAGGACCATGACATCTCTGCATGGAAATTGATCCGCTTGTGGATCGCAGAAGGATTCGTAGAGCATGACAAGAATTTAACCCCGGAGAAGCAAGCAGAAAATTACTTGAATGATCTTACTAAGAAGAACTTAGTGATGATAAAGGCGCGTACATGTGATGGTAGAATTAAAAAGTGTCGTATTCACAACTTGTTGTATGAGTTTTGCAAGAAGGAAGCAAGTAAAGAAGACCTCTTCCATGAATTCACGAAAGCACATCCTGACAATTCTGCTGAGGCAATACAAGGTTCAAACATCTCTCGACGTCTTTCCATTGGTTCTTCTTCTCTGTACAGCATTCTCTCCTCATTTTCTAAAGAACAACGAATGGAGAATGTCAGGTCCTTCTTATGTTTTGGCCCAAAACCAATAGAGATGCCTGGGCAAATCCCAAAAGCCATTCAAGAAGCCTTGCCGCTTGTCAAAGTCCTCGATGTGGAATCGATACCATTTAACTTCCCCGTGGATTTCCACCAGCTATTGCATTTGAGATATGTTTCTTTCTCAGGGAATATCAAGGCGCCTCCACAACACTATGGTATGTTTTGGTACTTAGAAACTCTTATTATTAACACAAGTACTAGTCACGACTATACTACATCACCACTTGAAGTAGATATATGGAGTATGTTAAGATTGAGGCATCTGCACACAAAAGTCCCAGCTAAATTGCCTTCTCCCAGTGATAAAACAAGCAACACATGTCACATACAAACACTCTCAGCCATTGCTCCGCAATGTTGTACAAAGGAAGTGTTGGCCAGGGCAGTCAATCTGGGAAAATTAGGCATTCGGGGTGATGTTGTTTCACTTCTTAGTACCAACACTAGCAGATTGAGTGAACTTGAAATGTTGGAGCAGTTGGAAAGTCTTAAGATTGTGAGTGAATTTCAGTACGCTGGTAACACCATCCTTCGTTCAGTACTTCCCAAGACCTTGAGGAAGTTGACATTCTCCGGTACCCAGTTAGACTGGAGTCACATGTCTATATTAGCAAAGCTCGAGTTCCTTCGAGTCCTAAAGTTGAAAGAAAATGCATTCAAGGGACAACATTGGGAGGCGGAAACTAATATCAGTTTCACAAGTCTCCAAGTCCTATGGATACAGAAGACAGACTTGAAAATCTGGACAGCTCTGGAAAGCAACTTTCCCGTACTCAAACGGCTAGTTCTTATATCATGTGAAGAACTCGTGGAACTACCTGATAGCCTCGCTGCTATAGACGATCTTCAGTTCATCAAACTCAAGGACACTCCCAATGCAGTCGCATCCGCAAAACAGATAGTGGAGAATAAGAGACAAGATATCAAGCTTACTGTAATCCCACCTGATCCTGATAATCTCGTTGACTGAATAAGGTTTGTCTTTCCCCCCTAAATGATCATGCGAGTTGATTTCTCAAATGGTCATTTCTTTGTTGAGTTAGCTGAGTTACCAATTGAGAAATTAGTTTTTTTAAAATAGAAAAATTCGGGCGGGGGATGTCATTCGTACATTCTCCATAAGTGAAAGATGGGAGGCCTCAACCAACTGAAC</t>
  </si>
  <si>
    <t>CA11g01410</t>
  </si>
  <si>
    <t>CC178</t>
  </si>
  <si>
    <t>ATGGCAGATGTAGCATTGCAATTTGCAGTGGAGATATTGGTTCCGATAATAAAGGAAACTTGGAAGTACATTGATAGTGGAAAAGAAGATTCTGCAAATGAACTACTGGGAGAACTTAATCGTTTAAAGGCCTTCTTGCAGGATGCTGCAAAATATCGTCAAAGCAACAGTGAACAGTGGAAAAACTTTGTCAAGGAAGTCCAAGTTATGGTATATGAAGCTGAGGGTCTCATTGATAAGCTCATGGTTGAGATGAAGCTGCACCAAAAGAAAAATAAATTTGAACAGATCGTGGATATTAAATATCACAAAACCCTTAAGGATCTTGTAGAAGACATCAAAGCAATTCTTGGAAAGGTGAAGAATATTCGCGAAGCAAATCTGCAGGCTTTCCAGGCAAAGCCAATCCTTGATTATCAGCCGGAAATTGTTGCCCCCGGCACACAGGTAATGCCCCAACAAAGCTAGTTTTGTGATCTATTTTTTAACAAAAGAGTGTTATGATGAAAAGTTCATCAATTTATACATACACAAAGGTCCAATTCTTTGTTAAATGGTCTTTTCAATTCTCATTTTTAATTAAATAGACTACAATTTTTTATTTTTTTTAAAAGGAAATGATCCACTTTTGAAACTTTTAATTTATTTGTGATTTAAAAATTATTTACAATTTTTAAAAGTTACAAACTAGTTCATAAATCACCAACTTACAGAATTTAAACAAAACCCCTCCCATCAAATCTTTTACACATTTTACAAATTAGTTCAACATTTGATTATCGATTATCGATCCGACCTATGTATGGACAGATCGATTATCACGCTGATCGATATGAACAGATCGATTAACGATCCGATCGATATATGGACAAATCGATTATTGATCCGATCGATCTTTTCTTTTCTTTTTATTTTAAAATGGACCAAAATTAAAGGAGAGTAGAAAACTTACAAATTTGAGAGAAGACAATATTTAAGAATAAAATACTAGCTTAAAAAAGGAGAAAGTTGAAGCAATGAGTTTTTAGTAAGAATGGAGGAGAAAACACTTAGAGGGAGGAAAAAAAGCAATGTGAAATTGAAAAATTGAAGAAACAATGAATTTTTAGTAAGAATAGAGCAAAACAAAGTTATGCAAAGGGAAAAAGTAATTTGAATTGAAAAAAAGAGTTAGGATTTTATGTTTTAAGTATATTTTGTAAATACCTCTCATAGTTTTTAATATGTTATTGTAGTCCAATTCTTCGTTAAAGTTATTTTTTTTATTTTGTTTTAAAATGAGAAAATAGAAGTAGGCCATTTTGCTAATTGGAAACTTGAAGAAGCTTATTCGCTAAATTTTCTCGACAAATACATATGATATGTGGGATGTTTTGTTAAATAGTCTTTTCAAATCTTCTTTTTAATTAAATAGACTATATGTTTTTTTTTAAAAGGGAAATGACCCATTTTTAGACAGATCTATTATCTATCCGACTGATATATAGACAGATCGATTATCGATCCGACAAATAGATTATCAATCCGACAAATTGATTGTCGATCCGACCTATATATGGATAGATCGATTATCAATCTAACAAATGAGAAAATAGAAGTAGACCATTTTACTAATTGAAAACTTAAAGAGGCTTAATAGCCAAATTTTACCATTAGACCATTTTGCTAATTGAAAACTTGACGAGGCTTAGTAGCCAAATTTTCTCAGGATATGTAGGGATTCCTTCTTGCGTTGCTTTGACTTGTCTTTGCAAAGAGACAGCCTCAGTGAAGAAGGTATCCTGTTTCACCAATGTTAGCTATATGTAGAGAGCTAAACAGCTAGCCCTATTGTAGATACAGATCGATGCCAACATAAATGTCGAATCATATTTCCTTTTCTCATCTGTTTTTTTTTTAATATCCAAACTATTTTGATCATCATAACAGGATACTTTATTGGAAGAAAACAAAGTTGTCGGTTTTGATGAGGAAGCAAAAGTAGTGATCAAGCGACTTGTTAAAGGAACCAAAGATTTAGATGTTATCCCTGTGGTG</t>
  </si>
  <si>
    <t>CA03g03390</t>
  </si>
  <si>
    <t>CC162</t>
  </si>
  <si>
    <t>ATGACTGAAGTAGCAGTGAATTATTTGGTTGAGAAGTTGTTAGAATTGGGCCGTGAAAATGTCGAGTTGATTACTGGTGTACAAGACGATGTGAATAATCTGGTCGCGGACCTTCAAATACTCAAAGCTTTTCTAAAAGATGCTTCGAAGATCGATAGAGACACTCAAGGTTGGAAGCAGTCATTGAAAGAGATCAGAAATGTGCTTTACAAAGCTGAGGACTCCGTCGACAAGTTCCTGGATGAAGCTAAACAGCACCAAGACACTCATAAAGCTGTCAAATGGATTGATATTCCATATTGGAGCAAAGTTAGGAATGTTGCAAAGGAAATTCAGTCCATTAGAAACAAAGTGAAAGATCTTCAAGACAAATATAAAGCTCTTTTGGACGCCATTCAATTGGACAATCTATCTAGTACAACTCCACAGCCCAGACAGCTAACTCTGTCAGATGAAGACGATGTTGTTGGCTTTGAAGAAGAGGCAAACACCGTGATTGATAGGCTGATTAACGGATCAAAGAGTCTAGAGTCGGTTCCAATTGTTTGA</t>
  </si>
  <si>
    <t>CA11g01460</t>
  </si>
  <si>
    <t>CC130</t>
  </si>
  <si>
    <t>ATGGCTGAAATTCTGTACAATCTTGCTGCTGAAATCTTGAAAAGTTTGGGTTCTCTTGCTGCTGAAGAAGTAGGATCTATTTACGGACTAGCCGATGAGCTGCACAAGTTTTCTACTACAGTTTCTTCCATCCAAGCCGTACTCATTGATGCGGAGGAGCAACAAGGGAGTAGCAACCAGTTGAAGGACTCGATAGCCAGGCTTAAGAAAGTGTTCTTTGAAGCTGATGATCTCTTGGATGATGTCGCCACTGAAGTTGAGCATCGAAAATTGTTCAATAAGGTAGGAATCTTCTTCTCAAAATCAAATCCAGTGATTTTTAATCGTAAGTTAAGTTATCGTCTCAAGGCCATTCGGAGAGACCTAGATGTAATCGCAAAAGATAGGGCCTCCTTAAACCTAGTTGAAAGGAGGCAGCAACCTTTGCTTCGAGAGCCTTACTCATTCCAATTGAATTTGGATAGAGAGACTTATTCATCTGAGCCTGACGGAGAAGTGATTGGAAGGAATGATGATAAAAAGAAAATTGTGGATTTTCTTTTGGATTCTGAGTTTGAAGAGAATGTTGTGGTCATATCAATTATC</t>
  </si>
  <si>
    <t>CC173</t>
    <phoneticPr fontId="8" type="noConversion"/>
  </si>
  <si>
    <t>CNL-G7</t>
    <phoneticPr fontId="1" type="noConversion"/>
  </si>
  <si>
    <t>ATGGCCGAAGCTTTCATTGAAGTTTTGTTACAAAACCTTAGCTCTTTTATCCAAAAGGAGCTAGGCTTGCTTTATGGCATCGATGAAGAATTAAGAAAGCTTTCAAGCTCACTATCGACGATCAAGGCTGTCCTTCAAGATGCAGACCAGGAACAACTGAGCGAAAGGGCGATAAGAAACTGGTTGCAGAAGCTAAACAGTGCTACTTATGAAGTTGACGATGTCTTGGATGAATGTGCAGTGAAAGCCATCGGGTTGAAGGAAAGAGCGCGAAGAATTGGATGCATTTCGATGCCATCTGGTTTTTCTTTGGAGAATGTCTTCTTTCGTCATCAGATAGGGAAAAAGGTTAAAAATGCCATCAAGAAACTAGATGGAATCGCTGAGGAACGTATTAAGTTCCATTTTTCTGAAGTGACTTCAAAGAAACGATTATCCACAACAGAAGAAGTACGTGAAACTGGCTTTGTTTTAACTCCGGCAGAGGTCTATGGAAGGGACGATGACAGTAGGAAGATCATTGAAATCTTAACGAAGCATGTGGATGATACTCAAGAGCTTTTGGTTCTCCCTATAGTT</t>
  </si>
  <si>
    <t>CC181</t>
    <phoneticPr fontId="8" type="noConversion"/>
  </si>
  <si>
    <t>ATGGATACAGATCTTCAAGCCGGGTTCGCATCGTACACCTTTTCCAACCTCTTTGCGGATTTCACTAAACTCGTAAAGGATGAAATAATGAAGGTTTTTGGAGTTAGTGATGAGATGCGGAAGTTAGATAGATTGATCCTTAAAGTCAACGATGTGATCGATACCTTAGAGACAAGCTACGCAGCCTCTCCTACAAATATACTCAAGAAGCATGCTTGGGTTGAAGAAGCCAATAGGCTTAAGTATGATGTGGATGAGTATTTGGAAGATATTTCAATACAATTAGGTGTTTGCAAAGGTGACTCAAACATACTTAATGCACTGTTATCTACTTTCAAGTTAGATGCCCCACATAAAATTAGTCAGCATGTGAAAAAGTTAGAGGAGCTTATTGCGGAAATTGACAACACGTTTGTGATTGAATTGCTTAACCTAAAAGTAGCTAAGCCGAATCTTAGAAAGCACTCCTCTTACATGATTTCCAGTCCCAGATATGAAGAACTAATGATCTCGAGAGTGGATCAAAGGGAAAAAATCATAAAGATTCTGTTTCGAGAGGATGTATCTGCTATTTGCGTAGCA </t>
  </si>
  <si>
    <t>CC331</t>
    <phoneticPr fontId="8" type="noConversion"/>
  </si>
  <si>
    <t>ATGGCTGAAGCTTTCCTTCAAGTTCTGCTAAACAAATTGACTTTTTTCATCCAAGGGGAACTTGGATTGGTTTTGGGTTTCGAGAAGGAGTTCAAAAATCTTTCAAGCATGTTTTCTATGATTCAAGCTGTGCTAGAAGATGCTCAAGAGAAGCAATTGAAGTACAGGGCAATAAAGAATTGGTTACAGAAACTCAACGTTGCTGCATATGAAGTCGATGACATCTTGGATGAATGTAAAACTGAGGCAGCAAGATTCAAGCAGGCTGTATTGGGGCGTCTTCATCCACTGACCATCACTTTCCGTTACAAGGTGGGAAAAAGAATGAAAGAGCTGATGGAAAAGCTAGATGCAATTGCAGAGGAACGAAGGAATTTTCATTTGGATGAAAGGATTGTAGAGAGACAAGCTTCTAGACGGGAAACAGGTGCTCATCTTAATTTTTTTTAAAGAAACAAATTAGTATTACGAAGTGTGGAGACGAAGGAATTTTTATTCATTATTTTTTGGTAATTCTCAAATTCATGTGTGTTTTTGGTCTAACGGGAAGTCCAAAGATTTTTTCTGATCAAAATGTTTGTCTCTAGACTGGTTGGAAAAAAAATCTGAGTTGTTTTAGACCTTATAAAGTAACCATGTGAATTCAAGACTGTTGGAGTCACCTTAATGATTTGTTTAATTTTTATGTGATAATATAGAAATTAATTTAATATATAAGAAAACTTGGGAAATCCTTTAGCATTCTTTCCCATTCTTAATGTTCTTCCCATTTCTTAATGCAGTATGTTTTACTTACCCATGAATAACAGATCCTGAAAATGATTGTAGAAAAAATAGAGGAATTTCAAAAATATATTTTGTCCTCTTAAATTACTTTCTGCCAGGTGGAACTCAGCGTGATTTTCTCAATCCTATTCTCCAACTCACGCCTGTTGTGCAAAAATCTTCTTTGTTTTCTGCTGACTCCTAATGAGCTTGAATGTTACATTCTTGTTTGGACATTGCTTGAAACAGGTTTTGTTTTAACTGAACTAGAAGTTTATGGAAGGGACAAAGAGGAAGATGAAATAGTGAAAATCTTGATAAACAATGTTAGTGATGCCCAAGAACTTTTAGTACTCCCAATACTT</t>
  </si>
  <si>
    <t>CC154</t>
    <phoneticPr fontId="1" type="noConversion"/>
  </si>
  <si>
    <t>ATGGCGGAATCGTTCTTGTTCAATATCATTGAACGAGTTTTGGCTAAAGTTTCTTCAATTGCTGTATATGAGATCAGTCTAGCTTGGAATGTTAAGACAGATCTACGGAAACTCCAAAGCACATTATCCACCATCAAAGCTGTACTTCTAGATGCAAATGAGAAGCAGGCAAAGAACCATGAAGTGAGAGATTGGCTGGAAAAGCTCAGAGATGTTGTTTATGATGTCGATGATTTGATGGATGATTTATCGACACAGCTGTTGCTGCAAATGCATTTCCAGAAAAGCTTTGGGAAGAAGGTAAGAAGATTCTTTTCAAGTTCAAATCCAATTATATATCGATTCAAGATTGGCAGAAGGGTAAAAGAAATCAGGGAGTTACTGAATGAGATTGCAGATGATAGGAAAAGTTTCCACTTCACGGAACATAATTATCTAATTCCAGCTGAGAATACAAGTAGAGAACAAACACACTCCTCCGTGAGGGCCTCGGATATCATTGGTAGAGATGCTGATCAAGAGAACATTGTAAAACAGCTGATAGATTCTCATAATGAGGAAAATATATCTGTGATTCCTATTGTT</t>
  </si>
  <si>
    <t>CC479</t>
    <phoneticPr fontId="1" type="noConversion"/>
  </si>
  <si>
    <t>ATGGCAGATATAGTCTTGGCTCCACTTTTGCAGGTACTCTTTGAGAAATTAGCTAATCCAATAGTACAGAAGTTTGCTGAGTGTTGGGAGTTCGAGGACAGAATCAACAAGGTTAAGGAAGTACTACCCCTAGTCCAAGAAATTCTTGAAGATGCAGAAGAGCAACAAACGGTAGATAAAGCAGTCAAGATTTGGGTGTCCAAGATTAAAGATGCAGCTGACAAGGCAGAGGACTTGCTTGAAGAGTTTGTCCACAAAAGCCAATTGAGAACCTATGCAGTAAATATAACAAAGATGAGGAATGTTCTTGATACTTTACAAAAAGCTGCAATTGAAGGGTTAAAGTTGAACCTAAAGGAAAGGAAAACAGGTGATAGGCTATCCAAAAGAAGAGAAACTGGTTCTTTTGTCATGTCATCTGAAGTTTTTGGAAGAGGAGATGAGAGAAGGAAGATAGTTGAGCAGCTGTTAACATCATCAGCATCTGAAGGAGGGAGTATTCCTCCTGTGGTCTCAATTGTTTGA</t>
  </si>
  <si>
    <t>CC198</t>
  </si>
  <si>
    <t>ATGGCAGAAATTCTGTTCAATCTCGCTGCTGAAATCTTGAAAATCTTGGGTTCTCTTGCTGCTGAAGAAGTAGGATCCATTTACGGACTATGCGATGAGCTTAAAAATCTTTCTGCTACAGTTTCTTCCATTCAAGCCGTACTCATTGATGCAGAGGAGCAGCAGGGGAGTAGCAACCTGGTGAAGGACTGGATAAAAAGGCTTAAGAAAGTGTTCTTTGAAGCTGATGATCTCTTGGATGACGTCGCCACTGAAGTTAAGCATCGAAAATTGTTCAATAAGGTTGGCATCTTCTTCTCAAAATCAAATCCTATAATTTATAACGGTAAGATAAGTCATCGTCTCAAGTCTATTCGACGAGACCTAGATGTAATTGCAAAAGATAAGGCCTCCTTAAACCTAGTTGAAAGGAGGCCGCAACCTTTGCTTCCGGAGCCTTATTCAGTCCAATTGAATTTGGATAGAGAGACTTATTCATTTGTGCCTGAAGGAGAAGTGATTGGAAGGAGTGATGATAAAAACAAAATTGTGGATTTTCTTTTGAATTCTAAGGTTGAAGAGAATGTTGTGGTCATATCAATTGTTTGA</t>
  </si>
  <si>
    <t>CC150</t>
  </si>
  <si>
    <t>ATGGCCCAAAAAGATATAGAGGATATGTTAGATCATCTAAGAAGCATCAAGAGTGGAGGCGATCTGAATAGCGACAAGATTAATCAAATTGAGACACTTGAAATGGAGCTAAGATTTTTGAGAACATTTACCAAGTACAATCATGTTCTTTTACCTGATTCTTTAGTCGGAATCACAAAGAAGGCCAAATTGGTTGTCGAAATGCTTCACACAGTTTTTGATGGAATGCCCGTTGAATGCAAAGCTAACCTTAATCTTGAAAGGCTAGTGTCACATTTGATGGAATTCGTTGAGGATAATACCAGTTCAAGGTTCAATTATGAGCTCAATGATTCAGATCTGTCAGAATATTTGGAGTTCCTCAACATGAGTCTCAATGATTCACCGAGGTATCTTGACAAATCTGACCCTCTTTTCAGGAAAGGAAAAGTTGGATTTTGGAAGCAACTGAAATTCATTCACCAGAAAATGAAGTTTATGAGATACTTTTATGACACAGAGATGAATGGTTGTGTTGACCATGAGAAATTAAAAGGTTTGCGGACCCGAATTCAATTCATGGCTGACAAAGTGGGACAGTTCTGTTTAGCTCTTCGGCTTCCTGAGGATGTAGATGATAATATCGAGAGTAAGCCTCCTTTTCTACTATGCCTGGTTGTGCTAGTGGAGCTGGAAATGAAGAACATTTTTCTTAGTGAACTGAAGACTTCAAAGCTTCCTCAATCAAAAATATTCGAGTGCATGGTATTACCACCAGGATTTTCACATCATCTCTACAATTTGCTCATGTATCTCAGAAAACAAAAGCTTAAGGGCTTCCATTCTGATGTGTCTGCTCAAAACATCGATGTGGCGATCGAGTTTTTGCTGCTTTTTCTTGGTGATGAGTCAGATCATGTTATTCATGGTATGATGATGAATGAGGTCTTGGAAAAGGCAGGATCTCTTGTGGGTGATATTCTATGTGCAATCCAAAGGCTTAGTCCAAGCACTATAATCAAAGATGATGCTAGCGAGATAAATCTTTGGTCGATACAGATATCTGAGAAAGCAGAAAATCTAAAGGCACAATTGGAGGAGTACTACAAATCCTTAACATTCATTCCATCTCAGTTTCCCACAGCTGGTGGATTGAGCTTTCTGGATTCTCTATTGAGGAAATTGAATGAGATGTCGAGATCTGAATCAGGTTTAGATTTCATGATGAAGCCTCATATAGTTATATTAGAGACAGAGCTCTTATATTTGACATCCATTTTCAAAGATGTTGTGAAGGTGCACCATGAAGATGAAATTCTCAAAGATCTTAAGAGGCGTACTATCAATTTGGCATATGAAGCTGAGGTAGCCATTGACTGTATTCTTTCTCGATATAATGCTCTTTTGCATGTTTTTTGCTCGCTTCCAACAATCTTAAATGAGATCAAGATTATTAGTGTGGAGGTGAAAGGCAAGTGGTCAGATAACCTTGCTCTTAAGCCATGCTCTATGGTTGAGCCATCCAAGCGTCAGCCAATTCAACATAGCGATCTTATATATGATGAGGAAATTGTGGGTTTCCATAATGACATGAAAAGAATAATTCAGCATCTAATTCAAGGAGCAAATGAGGTAGATGTCGTCACAATTGTA </t>
  </si>
  <si>
    <t>CC61</t>
  </si>
  <si>
    <t>CNL-G6</t>
    <phoneticPr fontId="1" type="noConversion"/>
  </si>
  <si>
    <t>ATGGTTCAAAATGACATTGACGATGCATTAGATCAGCTAGGAATGATCAAGAGTGGAGGTGATCTGAGTAGCGTAGAGCTTGATGAAATTGAGGATCTTGAACTGGAGCTAAGATTTTTGAGGACCTTTATAAAGTACAAAAATGTTCTTTTGCCTGATTCCTTGGTCAAAATCACAGAGAAGGCCCAACGGATTGTGAAGGAGATTGATTTTGGTATAATTCCAGATGAACTAATATCACAGTTGCAGGAATTCGTTGAAGGTAATACCAGTTCAATGTGCAATTTTGAGCTGGATGATTCTGATCTGACGAAATATATGGATTACCTTGACGAGAATCTAAATGATTCGCTGAGGCTTCTATTCGGTGAGCCTGACCCTGATATGGCAAAGGAAGTGAAAATCCTTAAGAAGCAGTTGCCTTACATTCAAAAGAGAATGAGGTTTCTAAGATACTTATATGGCACAGAGATAAATGGTTGTGTCGGCCATGAGAAGTTGAAAGGTTTGCGGACCCAAATTCAGTTAATGGCTGAAAATGTCGGACACTTCTATCTTTCTCTTTTTGGTGATGAAGATCATACACTTGTGTCTTCCTGTTTATGCCTGATTGTATTAGTGGAGCTGGAAATGAAGAAGATTTTTCATGGTGAACTGAAGGCTTCAAAGTTTACTCAATCAAAAACTTTCAGGGAAAAGAAATTACCAAAAGGATTTTCACATCATCTCAACAGTTTGCTGGTGAATCTTAGAAATAATAAACTTAAGAACGTTGCCTCTGCTCGAAACATTAATGTGGCAATAGAGTTCTTGTTGGTTTTTCTCAGTGATGTGCCAAATCATGTTATTACTGGCAAGAGGTTGAATGAAGCCTTAGTAAAGATTGGAGTTGTTGTGGGTGACATGCTTTGTGTAATCAAAGAAGATGCTAGCAAGACTGATGATGCTATGATACAAATATTGGATAAAGTTGAAGATCTAAAGGTAGAAGTGGAAGAGAGGTACAAATCCTTAAAATACAGTCCATCTAATGAGTTCCCCACAGTTGGTGGATTGAGCTTTCTTCATTCTTTTTTAAGGAAACTGAATGATATGTTGAAATCTGAATCAAGTTTAGATTTCATGATGAGACCCTATATTAGAATTTTAGATGAAGATCTTTCTTATCTAACATTTGTGTTCAGAGATGTTGCAAATGCACAACATAAACATGAAGAAATTCTTATAGATCTTCAAAGGCGTACTGTTAATTTGGCATACGAAGCTGAAGTATCCATCGACTCTATTGTTGCTCAATGTAATGCTCTTTCGCATTTTTTTTACTCGCTTCCTGCAATCATCAAAGAGAGCAAGCAAATTCTTGCGAAGGTGAAGGAGATGAGTTTTCAGAACCTTCCTCTTAAGCCCTTCTCTGTGGTAGAGCCATCTAAGCATCTTCCAACTCATCGTAGCAATCCTGTGAATGATGAGGAGATAGTTGGATTCGCGAATGAATCAGAAAAAATAATCCAATATCTGATTAGAGGTACCCATGAGATAGATGTCGTCCCAATTGTT</t>
  </si>
  <si>
    <t>CC68</t>
  </si>
  <si>
    <t>ATGGCTCAAAATTACATTGACGACATGTTAAATCACCTGAGAAGGATCGAGAGTGGAGGTGATTCTAACAACTTCAAGATTGATCAAATTGAGGCTCTTAAAATGGAGCTAAGATTTTTGAGAACTTTTAGCAAGTACAATCATGTTCTTTTGCCTAATTCCTTGGTCATAATTTCAAAGAAAGGCAAATCAATTGTGGAAATGCTTCACATAGTTTTCGGTGAAATTCCAGATGAATGTGAAGCTAGCCTTATTCTGGAAAGGCTAGAATCACAGTTGCTGGAATTCACTGAAGGTAGTGCCAGTTTAAGGTACAACTATGAGTTGAATGTTTCATATCTGTCAGAATATATGGATTGCCTTGACGAGAATCTAAATGATGTACTAACGTACCTGGAATGGGGTACTAGGTCTCAGCCTTCTTTGACGAATGAAGAAATCCTTCAGACAAAGAGATTTACCAAGCAACTGAAAATTGTTCAGAAGAAAATGAGATTTTTGAGATACTTATATCTCACAAAGATAAATGGTTACGTCGACCATGACAAGCTGCAAGGTCTGGAGACCCGAATTCAATTCATGGCTGACAATGTGGGACAATTATGTTTTGTTTTCTGGATTTATGGGGATGAAGATGAAACAGATTCGGAAGAGGATGACGATGATACAGATGAGGATGGCGATGATATAGAGAGTAAGCTTCCTTATATACTATTTCTGGTTGTGATAGTGAAGCTGGAAATGCAAAAGATTTTTCTTAGTGAACTAACGGCTTCAAAGTTTAGTCAATCAAGAATTTTCAAGGATAAGAAATTATCAAAAGGATTTTCATATTATCTCCGTAAAATGCTACTGTATCTTAGAAATGAAAAGCTTAAGAACTTTACTGCTAATGTCACTGCTCGCAACATTGATGTGGCAATAGAGTTCTTGTTGGTTTTTCTCAGTGATGTGCCAAATGATGTTATTAATGGCAAGAGGTTGAATGAAGTCTTAGCAAATATTGGAGGTCTTGTGGGCGACATACTTTGTGTAATTCAAATGCTTCTTGCGGGATCTATCATCAAAGAAGACGCTAGCAAGATTGATATTAGGACGATACAAATATTGGAGAAGATTGAAGATCTAAAGTCACAAGTGGAAACGTACTACAAATCCTTAAAATTCACTGCATCTCACGAGTTCCCCACTGTTGGTGGATTGAGCTTTCTTGATTCGCTCCTTGGGAAATTGAATGAGATGTTGAAATCCGAAACAAGTTTAAATTTAATGATGAAGCCCCATATTTGTATTTTAGAGAAAGAGATCTCATCTCTAATATATGCTTTTAAGGATGCTTCCAAGGTGCAACATGAACGCGAAATTCTTAAAGATCTACAGAAGCGTACTATCAATTTGGCATATGAAGCTGAAGTTGCTATTGACTTTATTCTTGTCCGATATAATGTTCTTTGGCATTCTTTTTGGTCACTTCCTGCAATCATAAAAGAGATTGATCATATTAATGTGGAGGTGAGAGAGATGCGGTCAGCGAACCTTTCTTCGAGGCCATGCTTTACAGTTAAACATGTGGCAACTCAACATAGCAATCTAATGACTGCTGAGGAGATAGTGGGTTTTCGGAATGACACAGAAAAAATGATTCAATATCTGACCAGAGGTACAAATGAGCTAGATGTCGTTCCAATTGTA</t>
  </si>
  <si>
    <t>CC77</t>
    <phoneticPr fontId="1" type="noConversion"/>
  </si>
  <si>
    <t>ATGCATCAATATGACATTGATCACCATATGTTATTTGACCTATCAAGTATCAAGATTGGAGTTGGCTGGGCTGGGTTCAATAATTATCCAATTATGAAACGTGAAATGCGGCTAAGATTTTTAAGAACCTTTATCAAGTACCATCATGTTCTTTCGCCTGATTTCTTAGTTAAAATTACGAAGAAGCTGCGAAAATGGATTGCGGAAATGCATGAGTTTAGCATAATTCTAGGCGATCACAAAACTATGCTCGAGGTGGAAAGACTAGTATCACAGTTGCCAAACTTCATTGAAAGTAATACCAGTTCAATGTGCAGTTTTGAGCTGAATGATTCTAATCAATCAGAATGTATGGATGGTCTCGGAAAGAATCTTAATAATGTACTAATGTGCCTGGAAGTGGATTGGTCTGACCCTGATTTGACGAACGAACAAATCCTTCAGTATAGTCGAGCTATAAAGCAGGTGAAAATCATTCAAAAGAAGATTAGATTTTTGAGATACTTATATGCCACAGAGATAAATGGTTATGTCGATCATGAGAAGTTGGAAGGCCTAGGGACTCGGATTCAGTTCATGGCTAACGATGTGATACAGTTTTGTCATGCTTCAGTTAAATATGTTGTGTTTAAATATAATGGCAATGAAGATGACGATGACGATGACGATGACAATGAAGATTATAATGGTGAGGATGAGGATGAAGATGATGATGAGAATAGTGAGGATGAGAATGAAGACGATGATGATAATAGTGAGGACGAGGATGAAGATGAGTCTGAGGATGAAGATGATATCTTGAATAAACCTCCCTATCTATTATGTTTGATTGCGTTAGTGGAGCTGGAAATGAAGAAGATTTTTCTGGGTGAACTAAAGGCTTCAAAGTTCACTCGATCAAGAACTTTCAAGGACAAGAAATTACCAAAAGGTTTTCCACATCATCTCCAGTGTTTGCTGATGTATCTCAGAAACAAAAAGCTCAAGAGCTTTCCTAATCATGTCTCTTCTCGAAATATTGATGTGGCAACAGAGTTCTTGTTGTTTTTTCTCGGTAATGTACCAAATCACGATATTAATGGTAAGTGGTTGAATGAGGTCTTGGAAGAGGTTGGAGCTATTGTGGGTGATATACTATATGCAATTCAAAAGCTTCTCCCGAGCTCTATAACCAAGGATGATACTAAGGAGATAAATCTTGGCGCGATACTGATTTCTGAGAAAACTGAAAATTTGAAGGCACAAGTGGAAGAGAGGTACTACAAATCCTTCAAATTCATTCCATCTCGGTTTCCTACGGTCGGTGGATTGAGCTTTGTGGATTCTCTTTTGAGGAAACTGAATGAGATGCAGTTGAAATCTGAAGTTAGCGTAGGTTCCATCATGAAACCTCATATTTGTGTTATAGAGAAGGAGTTCTCGTCTCTAACATCTACGTTTAGAGAACATGAAGTTCTTAAAGATCTTCAAAGGAGTATTATTAATCTGGCATATGAAGCTGAAGTTGCCATCGACTCTATTCTTGTTCAACATAATGTTCTTTGGCATCTTTTTTTCTCACTTCCTACGATCATAAAAGAGATCAAGCATATAAATGCAGAGGTGAACAAGATGTGGTCGGAGAACCTTTCTCTTAAGTCCTGTCACGTGGTAGATCCATCTGAACATCTGCCAACCCAACATAGCAATCCTGTGAATGACGAGGAGATGGTGGGTTTTGAGATAGCAGCAGAAAAACTAATTCAGTATTTGACTCGAGGGACAAGTGAGCAAGATGTCATTCCTATTGTT</t>
  </si>
  <si>
    <t>CC6-1</t>
  </si>
  <si>
    <t>ATGGTTCAAAATGACATTGACGATGCAATAGATCAGATAGGAATCATCAAGAGTGGAGGTGATCTGAGTAGCGTCGAGGTTGATCATATTGAGGAACTTGAACTGGAGCTAAGATTTTTGAGGACCTTTATAAAGTACAAAAATGTTCTTTTGCCTGATTTCTTGGTCAAAATCACAAGGACGGCCCAACAGATTGTGAAAAAGCTTGATTTTGGTAGAATTCCAGATGAATGCAGAACTAACGTTAATGTGGAAAGGCTAGTATCTCAGTTGCAGGAATTCGTTGAAGGAAATACCAGTTCAATGTGCAATTTTGAGCTGGATGATTCTGATCCGACGAAATATATGGATTACCTCAACAAGAATCTAAATGATTCACTGAGGCATCTATTCGGTGTGTCTAACCCATATAGGAAAAAGGAAATGAAAATCCTTAAGAAGCAATTGACCTTCATTCAGAAGAAAATGAGGTTTCTAAGATACTTATATGACACAGAGATAAATGGTTACGTCGGCCATGAGAAGTTAAAAGGTTTGCGAACCCAAATTCAGTTAATGGATGAAAATATGGGACACTTCTATCTTTCTCTTTGGTATGGTGGAGATCAAACACTTGTGTCTTGCTCTTTATGCCTGATTGTATTAGTGGAGCTGGAATTGAAGAAGATTTTTCTTGGTGAACTAAAGGCTTCAAAGTTTACTCAATCAAAAACTTTCAGGGAAAAGAAATTACCAAAAGGATTTTCACATCATCTCCACAGTCTGCTGAGGCATCTTAAGAACTTTTCCTCCGCTCGAAACATTGATGTGGCTGTAGAGTTCTTGTTGGTTTTTCTCGGTGATGTGCCAAATCATGCTATTAATGGCAAGAGGTTGAATGAAGTCTTAGCAAAGATTGGAGTTGTTGTGGGTGACATACTATGTGTAATCAAAGAAGATGCTATCAAGATTGATGATGCTATGATACAAATATTGGAGAAAATTGAAGATCTAAAGGAAGATGCGGAAGAGAGGTACAAATCCTTAAAATACAGTCCATCTAGTGAGTTCCCCACAATTGGTGGATTGAACTTTCTTGATTCATTTTTAAGGAAATTGAATGATATGTTGAGATCTGAATCAAGTTTAGATTTAATAATGAAACCCTATATTGGAATTTTAGATGAAGATCTTTCATATCTAACATCTGTGTTCAGAGAAGTTGCAAAGGTACAACATCAACATGAAGAAATTCTTAAAGATCTTCAAAGGCGTACTGTCAGGTTGGCATACGAAGCTGAAGTATCCATCGACTCTATTGTTGTTCAATATAATGCTCTTTCACATTATTTTTTCTCGCTTCCTGCAATCATCAAAGAGAGCAAGCAAATTCTTGCGAAGGTGAAGGAGATGAGTTTTCAGAACCTTCCTCTTAAGCCCTTCTCTGAGGTAGAGCCATCTAAGCATCTTCCAACTCATCGTAGCAATCCTGTGAATGATGAGGAGATAGTTGGATTTGAGAATGAGTCAGAAAAAATAATCCAATATCTGATTAGAGGAACCAATGAGATAGATGTCGTCCCAGTTGTA</t>
  </si>
  <si>
    <t>CC153</t>
  </si>
  <si>
    <t>ATGGCTGACGCCTTTGTGTCATTTGCAGTTCAAAAACTGGGTGATTTCCTCATACAGGAAGTTAACCTGCGCTTAAGTCTTAGAGGGGATGTGAAGTGGCTCAGAAATGAGCTGCTCTTCATGCAATCATTCCTCAAACATGCAGAGGAAAAGCAAAGTGGAGATCAAAGAGTTCAACAATGGGTGTTTGAAATCAACTCTATTGCTAATGAAGTTGTTGCTATACTCGAGACTCACAGCTTCGTGGCAAGAGAAGGTGATGATGATGAATTTGCTAGTCATCTGAAGGCTTGCGCTTGCATCTGTAGGAAGGAGACCAAATTCTACAAAGTTACCAAGGAGATCCAATCACTCAAGCAACGAATCATGGATGTCTCTCGCAAACGAGAAACTTATGGTATTACAGATATCAATAATGCAGGAGAAGGGGCGAGTAATAGGTCAAACGATCAGTCTGCTATCGTTAGAACATTGAGGAGAACTGCCTCATATGTAGATGAGGATCACATTTTTGTTGGCTTTCAGGATGTTGTGCAAAGATTGCTGGCTGAACTTCTCAAAGTAGAACCTCGTCGAAGTATCATTTCCATTTATTGA</t>
  </si>
  <si>
    <t>CC114</t>
    <phoneticPr fontId="1" type="noConversion"/>
  </si>
  <si>
    <t>CNL-G5</t>
    <phoneticPr fontId="1" type="noConversion"/>
  </si>
  <si>
    <t>ATGGTTGATGCAGTTGTGTCCTATGCAGTTGAAAAACTGGGGGATTTCCTCATAGAGGAAGTTTCGCTGCGCCAAAGTCTCAGAGAGAACGTTCATTGGCTGAGAAATGAACTGTCTTTCATGCAAGCTTTCCTCAAAGATGCCGAAAAAAGGCAAGCAGAAGATCACCTTGTACAGCAATGGGTATTTGAAATCACTTCTGTTGCTAATGAAGCTGTGGCCATCTTAGAAGCATACAGTTTGGATGTGGCAAAAGATGGTGATCATGCTTTTGGATTCGTTGACCGTCTTAAAGCTTGTGCTTGCATCTGCCAGAAGGAAGCCAAATTCCACAATATTGGGAAGGACATCCAGTCCCTCAAGGAAAGAGTCATGGATGTCTCTCGGAAACGAGGTACCTATTGCATTACTCACATCAACAATAATGCTGGAGAAGGGCCAGACAATCCATCTTCCACACTAGTAAGAACATTGAGGAGAGCAGTGTCCTATGCCAATGAAGATCAACTCTTTGTTGGATTTCAAGAGGTTTTTCAAAGACTACTTGATGAACTTCTCAAAGATGAATCTCGTCGAAATGTCCTTTCAATTTAT</t>
  </si>
  <si>
    <t>CC109</t>
    <phoneticPr fontId="1" type="noConversion"/>
  </si>
  <si>
    <t>ATGGCTGATGCCTTTGTGTCATTTGCAGTTCAAAAGCTGGGTGATTTCCTCATACAGGAAGTAAACCTGCGTTTAGGTCTAAGAGAGGATGTGCAGTGGCTGCGAAATGAGCTTCTCTTCATGCAGTCTTTCATCAAACATGCAGAAGAAAATCCAAGTGGAGATCAAAGAGTTCAACAATGGGTGTTTGAAATCAACTCTGTTGCTAATGACGCTGTCGCTATACTCGAGACTTACAGCTTCGGGGCTAGTGATGTCGATGGATTTGCTAGTCGTCTGAAGGCTTGCACTTGCATATGTACGAAGGAGACCAAATTCTACAAAGTAGGCAAGGAGATCCAATCACTCAAGCAACGTATCATGGACATCTCTCGAAAACGAGAGACTTATGGTATTACAGATATCAATAATGCGCCAACTCGGCCAAACAACCAGTCTGCAATGGTTAGAACATTGAGGAGAACTACCTCTTATGTGGATGATCAGGATCGGCTTTTTGTTGGCTTTCGGGAGGTCGTTGAAATATTGCTTGCTGAACTTCTCAAAGAAGAACCTCGCCGAAGCGTCATCTCCATTTTTTGA</t>
  </si>
  <si>
    <t>CC112</t>
  </si>
  <si>
    <t>ATGGTTGATGCCATTGTGTCATTTGCAGTTCAAAAGCTGGGTAATTTTCTCATAGAAGAAGCTAACGTGCGTTTAAGTCTGAAAGGAAATGTGTTCTGGCTTCAATCTCAACTGATCAAGATGCTGAAATTCCTCAAATATGCAGAAGACCAGCAAGTTAAAGATCCTATGGTTCTACAATATGTGTTTGACATTAGGAACATTGCTAATGAGGCTGTTGCTATACTGGAGACTTACTCCATGGCAGGAGATCAACGCGAGGACCATGGATGTGCTAGTCGTCTTAAGTCTTGCACTTGCAAATGTAGAAAGGAGACCAAACTCAACAATGTCGGCAAGGAGATCGAATCACTTAGGCAGCGACTTGAGGCGATAGCTCATGAGCGAGACACTTATGATATCAGAAGCATCAAGAATGCAGGAGAAGGGCCAAGTAATCTTCCAAACAATCAGTCTGCCAGGGATAGAAAATTGAGGATAACTGACTCCTTTGTGGATGATCAAGATCTCACTTTTGTTGGCAATCAGGATGCTGTAGAAAGATTGCTAGCTGAACTTCTTAAAGAAGAGCCTCGTCGAAGCGTCATCTCCATTTATTGA</t>
  </si>
  <si>
    <t>CC110</t>
  </si>
  <si>
    <t>ATGGATATTGGCTTAGCAGTTGGTGGTGCATTTCTCTCTTCAGCTTTGAATGTTCTCTTTGACAGGCTTGCTCCTCATGGTGATCTTCTCAAGATGTTTCAGAAGAATAAGCATGATGTTCGACTCTTAAAGAAGCTGAAAATGACTTTGGTTGGACTTCAGGCTGTGTTAAGTGACGCGGAGAATAAGCAGGCATCAAATCAACACGTGAGCCAGTGGCTAAATGAACTTCGAGATGCTGTGGACGGCGCTGAAAACTTAATGGAACAAGTCAATTATGAGGCTTTGAGGCTTAAGGTGGAAGGTCAGCATCGAAATCTTGCAGAAACAAGCAACCAGCAAGTAAGTTACGCCAACCTGAGCTTGAGTGATGATTATTTTGTTAACATAAAGGAGAAGTTGGAAAACACCATTGAAACATTGGAGGATTTGCAAAAGCAAATAGGTCTCCTTGGCTTAAAGGAGCATTTTGTTTCGGGTACACGAGAAACTAGAAGACCTTCAACTTCTTTGGTTGAATCTGATGTCTTTGGTAGGAAGAATGAAATAGAGAAATTGATTGACCGTTTAACGTCTAAGGATGCAAGTGAAAAAAATCTGACTGTTGTACCTATTGTT</t>
  </si>
  <si>
    <t>CC522</t>
    <phoneticPr fontId="8" type="noConversion"/>
  </si>
  <si>
    <t>CNL-G4</t>
    <phoneticPr fontId="1" type="noConversion"/>
  </si>
  <si>
    <t xml:space="preserve">ATGGATATTGGCTTAGCAGTTGGTGGTGCATTTCTCTCTTCAGCTTTGAATGCTCTCTTTGATAGGCTTGCTCCTCATGGTGATCTGCTCAAGATGTTTCAGAAACATAAGTACGATGTTGGGCTTTTAGAGAAGTTGGAGGCCATTTTGCTTGGTCTTCAGATTTTCCTGAGTGATGCAGAGAATAAGCAGGCATCAGATCCACTCATGGGGCAGTGGCTTAATAAGCTTCAGAGTGCTGTGGACTCTGCTGAAAACTTAATGGAAGAAGTCAATTATGAGGCTTTGAGGCTTCAGGTGGAAGGTCATCATCAAAATCTTGCTGAAACAAGCAACCAGCAAGTATTTCGACTTTTTTCAGAGGCTTTAGGTGGACGGCGCTCGAGTGATGATTTTTTTCTTAATATAAAGGAGAAGTTGGAAGGAACCATTAAAAGTTTGGAGGAGTTGGAAAAGCAAATTGGTCGCCTTGGCTTACAGAGGTATTTCGGTTCAGGTAAGAAACTAGAAACTAGAACTTCAACTTCTGTGGTTGAATCTGATGTCTTTGGTAGGCAGCATGAAAAGAAGGAATTGATTGACCGTTTAACATCTAAGGAGGCAAGTGAAAAAAATCTCACCGTTGTCCCTATTGTT
</t>
    <phoneticPr fontId="1" type="noConversion"/>
  </si>
  <si>
    <t>CC618</t>
    <phoneticPr fontId="8" type="noConversion"/>
  </si>
  <si>
    <t>ATGGAGATTGGCTTAGCAGTTGGTGGTGCATTTCTGTCTTCAGCTTTGAATGTTCTCTTTGATAGGCTTGCCCCTCATGGTGATCTGCTCAACATGTTTCGGAAGAATAAGCATGATGTTCGACTCTTAAAGAAGCTGAAAACGACTTTGGTTGGCCTTCAGGCTGTGCTAAGTGATGCAGAGAACAAGCAGGCATCAAATCAATATGTGAATCAGTGGCTTAATGAACTTCGAGGTGCTGTGGACAGCGCTGAAAACTTAATGGAACAAGTCAATTATGAGGCTTTGAGGCTTAAGGTGGAAGGTCGGCATCAAAATCTTGCAGAAACAAGCAACCAGCAAGTAAGTGACCTCAGCCTGAGCTTGAGTGATGATTATTTTCTCGACATAAAGGAGAAGTTGGAAGAAACCATTGAAACATTGGAGGATTTGCAAAAGCAAATCGGTGACCTCGGCTTACAGAAGCATTTAGATTTGGGTAAGAAACTAGAAACTAGAACACCTTCAACTTCTTTGGTCGATGAATCTAAAATCCTTGGTAGAATGATTGAAAAAGAGCGATTGATTGACCGTTTATTGTCAAGTGATTCAAATGGAGAAAATCTGACTGTTGTCCCTATTGTT</t>
  </si>
  <si>
    <t>CC4-2</t>
    <phoneticPr fontId="8" type="noConversion"/>
  </si>
  <si>
    <t>ATGGAGATTGGCTTAGCAGTTGGTGGTGCATTTCTGTCTTCAGCTTTGAATGTTCTCTTTGATAGGCTTGCCCCTCATGGTGATCTGCTCAACATGTTTCAGAAGAATAAGCATGATGTTCGACTCTTAAAGAAGCTGAAAATGACTTTGGTTGGCCTTCAGGCTGTGCTAAGTGACGCAGAGAATAAGCAGGCATCAAATCAACATGTGAGCCAGTGGCTTAATGAACTTCGAGATGCTGTGGACGGCGCTGAAAACTTAATGGAACAAGTCAATTATGAGGCTTTGAGGCTTAAGGTGGAAGGTCAGCTTCGAGATTTTGAAGAAACAAGCAACCAGCAAGTAAGTGACCTCAACCTGAGCTTGAGTGATGATTTTTTTGTTAACGTAAAGGAAAAGTTGGAAGACACCATTGAAACATTGGAGGATTTGCAAAAGCAAATTGGTCTTCTTGGCTTAAAGGAGCATTTTGCTTCGACTAAAAGAGAAACTAGAAGACATTCAACTTCTTTGGTTGATGAATCTGATGTCTTTGGTAGGCAGAATGAAAAAAAGGAATTGATTGACCGTTTATTGTCCGAGGATGCAAGTGAAAAAAATCTGACTGTTGTCCCAATTGTT</t>
  </si>
  <si>
    <t>CC629</t>
    <phoneticPr fontId="8" type="noConversion"/>
  </si>
  <si>
    <t>ATGGCTGTAGCAGAGCTGTTTCTTTCAGCATTCCTCACTGTGCTGTTTGAGAAATTAGCTTCAGGGGAGCTTTTGAACTTTGCAAGAAAAGAAGGAATCCATTTTCAGCTGAAGAAATGGAGTAGAACATTGTCCAAGATTCTGGCAGCACTTGCTGATGCTGAGGAGAAGCAAATCAGTGATAGAGCTGTGAAGTTGTGGCTTGAAGATCTTAGGGACTTGGCTTATGACTTGGATGATGTTCTTGATGACCTTTCCACTGAGATATTGTGGCGCAAAATGATGGCAGAATTTAATTCCAAGAAAAGTAAGGTACAGAAATTGCTGATCCCTACTTGCTGTACCAATTTGACACCTCGTACTGTGAAGTTCAACCATAGTTTAGAGTCCAAGCTAGGGGAGATCAACTCTAGATTGCTAGAGATGTCACAGCAGAAAAGTGATTTAGGTTTGAGCGAAAATAACGGGGGGAGATTTAAGTTTAATAGAATGAGAGAAAGGATGCCCACAACTTCCTTGGTGGATGAGTCTAGAGTTTATGGTCGTGAAAAGGATAAGCAAGCCATTCTTGATTTATTGCTATCTAATCAGGGAACCTGCCATCTTGAAGTTTGTATTGTTCCAATTCTT</t>
  </si>
  <si>
    <t>CC214</t>
    <phoneticPr fontId="8" type="noConversion"/>
  </si>
  <si>
    <t>ATGGAGATTGGCTTAGCAGTTGGTGGTGCATTTCTGAATGTTCTGTTTGATAGGCTTGCTCGTCGGGTTGAGCTGCTCAAGATGTTTCATGATGATGGGCTTTTAGAGAAGCTGGGGAACATTTTGGTTGGTCTTCAGATTGTGCTGAGTGATGCAGAGAATAAGCAGGCATCAAATCAACTCGTGAGACAGTGGCTTAATAAGCTTCAGAGTGCTGTGGACTCTGCTGAAAACTTAATGGAACAAGTTAATTATGAGGCTTTGAAGCTTAAAGTGGAAGGTCAACATCAAAATCTTGCAGAGACATGTAACCAGCAAGTATTTCGATTTTTTTCAGAGTGCTGTGGACGGCGCTTGAGTGATGATTTTTTTCTTAACACAAAGAAGAAGTTGGAAGACACCATTAAAAGTTTGGAGGAGTTAGAAAAGCAAATTGGTCGACTTGGCTTACAGAGGTATTTCGATTCGGGTAAGAAACTAGAAACTAGAACACCTTCAACTTCTGTGATTGAATCTGATGTCTTTGGTAGGCAGAATGAAAAAAAGGAATTGATTGACCTTTTATTGTCCAAGGATGCAAGTGAAAAAAATCTGACTGTTGTCCCTATTGTT</t>
  </si>
  <si>
    <t>CC185</t>
    <phoneticPr fontId="1" type="noConversion"/>
  </si>
  <si>
    <t>ATGGCCGAGATTGCCTTAGCAGTTGGTAGTGCAGTTGGTGGTGCATTTCTGAATGTTCTATTTGAAAGGCTTGCTAGTCGGGTTGAGCTGCTCAAGAAGAATAAGCATGATGGTGGGCTTTTAAAGAAGCTGGGGAACACTTTGGTTGGTCTTCAGATTGTGCTGAGTGATGCGGAGAATAAGCAGGCATCAAATCAACATGTGAGACAGTGGCTTAATAAGCTTCAGAGTGCTGTGGACTCTGCTGAAAACTTAATGGAACAAGTCCATTATGAGGCTTTGAAGCTTCATGTGGAAGGCCAACATCAAAATCTTGCAGAAACATGTAACCAGCAAGTAGGTGACCTCAACCTGAGCTTGAGTCATGATGTTTTTCTTAAAATAAAGGAGAAGTTGGAAGACGCCTTTGAAACATTGGAGGATTTGGAAAGGCAAATCAGTCGCGTTGGCTTACAGAAGTATTTCGATTCGGGTAAGAAACTAGAAATTAGAACACTGTCAACTTCTGTGGTTGATGAATCTGAAATCTTTGGTAGGGAGATTGAAATAGAGCGATTGATTGACTGTTTATTGTCTAATGATGCGAAAGGAAAAAATCTGACTGTTGTCCCTATTGTT</t>
  </si>
  <si>
    <t>CC101</t>
    <phoneticPr fontId="1" type="noConversion"/>
  </si>
  <si>
    <t>ATGTTTCAGAGACATAAGCATGATCTTTGCCTCTTAAAAAAGCTGAGAACGATTTTGCTTGGTCTTCAAGCTGTGATAAGTGATGCACAATATAAGCAGGCATCTAATCCATATGTGAGACATTGGCTTAATGAGCTTCAAGATGCTGTGGAGAGTGCCGAAAACATAATGGAAGATGTCAATTATGAAGCTTTGAGACTCAAGGTGGAAGGTCAACATCAAAATCTTGCAGAGACTAGCAACCGACAGGTAAGTGACCTTGGCTTGTCCTTGAGTGATGATTTTTTTCTTAATATAAAGGAGAAGTTGGAAGAAACCATTGAAACATTGGAGGTCTTGGAAAATCAAATTGGTCGCCTTGGATTAAAGGAGCATTTTGATTCGGATAAACAAGAAACTAGAAGACCTTCAACTTCTTTGGTTGATGAATCTGATATCTTTGGTAGGCGGGATGAAATAGAGAAATTGATTGAACTTTTATTGTCTGAGGATGCAAATGGGAAAAATATAACTGTATTACCTATTGTT</t>
  </si>
  <si>
    <t>CA01g13210</t>
  </si>
  <si>
    <t>CC129</t>
    <phoneticPr fontId="1" type="noConversion"/>
  </si>
  <si>
    <t>ATGGATATTGGCTTAGCAGTCGGTGGTGCATTTATCTCTTCAGCTTTGAATGTTTTATTTGATAGGCTTGCTCCTCAGGGTGAACTATTCAAGATGTTTCAGAAGCACACGACTGATTTTCGGCTCTTAAAGAAGCTGAGGATGACTTTGCTTGGTCTTCAGGCTGTGCTAAGTGATACACAGAATAAGCAGGCGTCAAATCCATATGTGAGTCAGTGGCTTAATGAGCTGCAAGATGCTGTGGACTGTGCTGAGAACTTAATAGAAGAAGTCAATTATGAAGTTTTGAGAGTAAAGGTGGAAGATCAGGGTCGAAATCTTGGAGAAACAAGCAACCTGCAGGTAATTTGTCATCTCAGCTTGTCCTTGAGTGCTGAATTTTTTCTTAACATAAAAGATAAGTTGGAAGAAACCATTGAAACATTGGAAGATCTACAAAAGCAAATTGGTTTCCTTGACATGAAATCGTGTCTTGATTCGGGTAAACAAGAAACTAGAAAACCTTCAACTTCTGTGGTTGATGAAGCTGATATCTTTGGTAGGAAAAATGAAATAGAAGAATTGATTGACTGTGTATTGTCTGAGGATGGAAATGGAAAAAATCTTACTGTAGTTCCTATTGTT</t>
  </si>
  <si>
    <t>CC137</t>
  </si>
  <si>
    <t>ATGTCTTCTGACCATTATCTGTCATCAAAGAGTCGTCTTTTTGAACGTTTGGAACTTCGTTATGGTGTTTTAAAATCGATAGATATAGTGAACTACTTTATGCTGGAATTCAAATTCCTAGATATTTTTCTCGTCTTGCAGAGGTTCACAGATGAACAACACAACATGCTAGATGTCATTCAGAAAGCCCAAGCTCTATTTCAAGATGCTCTAATGAACTTCTCTGAATCACACCTAGCTGAGTGCTTCGACTTTCGTATCTTTATGGTACATAACAAGATTTTGTTAACTAAGCTGGAAATTAGAGCCAAATACTCCTTTCCTAAAATATCATCTTTGCCACTAAATTCAGACAACAACGATGGTACTTCTATTCCCAAATTTGTAACGGGATTCATAGATATCGTGGTGGAGAATCTCGGTGATCTTATGAAGCGTGGTAATAATCATTTACATCATGTTCTCAGGGAACTGAAATTGCTGAAAAATTTCTCATGCTTTGTTTCAGAGAGGTTCGTAGATCATCAGAGCCAACATTATGTTAATTTCTTCACTCATGTTTTAGCAGTGGCTGGCCATGCGTCAATGCTTGCCTGGTTGAATTTTTCAGGCCGTGGCTACGAAGGTCAAGATGTGGCTCTAAGTGATATGAATGTTTTGCTTTTCTTGCAAATGAAATTCAAGCCCGTTCAGCAATGCGTCCGCAAGATCTATGTTGATGTCTTGCAATCTTTAAAGTTGTCGATACAATCAGGATGGTATCCCAACGTCCAAAGTAAGAATGCAGTTGACAGTGTATCCAGTTTTGTGGTTACTATCCTACGCGATTTAGTAGATTTTTCAACTAATAGTAACTCCAGTGAGAAAGTTTCTTTGAAGGATCACTTGGAAATACTTCGGAAGATGATCAACTTCTTGAGAGCCACCATCATGCGTGTGATGATACAAGATCTTGAATTTCGTCAAGATATTGACACTGTGGTTATTGATGTTGGACTTCTGATTTACTCTTTATATGAAGAAGTGTGGGAGAAGGAAGACATAGCATTGAGAGAATTGAACCCTTCACTTGTTCTTGATTTGATGGGAAACATTCAATGTATCAACACAGCAATCTATGTCACTATCCGGAAGGGATTTCAATTTACTTTGCCAAGGATTCATGGATTAGGTTATGTTGATTTCCTTTTAAACAACTTGAAGGAGTTCCAAACCAGCCATTCAGACTCACTAGCTTCTGTCGCAAACCCACTTCAAATAATTCAGATGCAACTTGAGGGCTTGCAACCTTTTCTAGAGGCTATTGCAGAAGAGCGGCACAAAGACATCGACCAAATTCAACATTGGGCAACACAACTGTTTGACAAAGCATATGAGGTGGAATACTTAGTTGATGCTTGTATTAGCAAAAAAGGTCCTATATGGTGCATCAAACGTTGGGTCTTGGATGTCATGAAGGAGATTACTCTTATCAAAGATGAGGCAGCAGAGATTCATGAAATGAAAATGGTTGGCGGTGCAGTGAACGCTGTCACAGCTCATAAGTCATCAAATTTGGTAAGGTCTTCAAGGATGAATGAAGAAATAATTGGTTTTGAGGATGTCATAGAAAAGTTAAGAGACCAACTAATAAAAGGCACCAAAGGACGAGATGTTATCTCGATTATC </t>
  </si>
  <si>
    <t>CC84</t>
    <phoneticPr fontId="8" type="noConversion"/>
  </si>
  <si>
    <t>CNL-G3</t>
    <phoneticPr fontId="1" type="noConversion"/>
  </si>
  <si>
    <t>ATGTCTTCACATAAGGTTTCAAAGGAGAGAATCGCTTTCCTTGAGAGGGAGCTGAAATTCCTGGATACTTTTCTCGTCTTGCAGAGCCAAAGAGTTGCATGTGATGACATGCCAGAATATGCCACACAGAAAGCCCAAGCTCTTCTTAGAAACTCCAGAGTTGCCCTCTCCTCCCTTGACTTGACCTCTCCAAATACTTCTCAAGTTGTCCAGCAGATGGAAGATGATATTCAGATGACTAAGCTGGAAATCAGAGCTAACTACTCTTTTCACAAGACATCATTACAACTCTCAGCCAGCAGGGATGAAATTGCTGATCCAAGATTTGTAGAAGATTTCATGGATATTGTTGCAGCACATATTCATGATCTAGTGAAGATTGATGATGCCCCTTCACTACAAGAGGTATTAAAGGAGTTGAAGATGCTGAGAAGTTTTATCCGGTTTGTGTCAGAACGATGCAATGAGCCTCAGAACCAACACACTTTCTTCACTCACGCTTTGGTGGTGGCTGGCCACGTAGCAATGCTTGTCTGGTTGTATTTTACAGGACGTGACTACAAAAATAAAGATTTGGCTTTAGGTGAAATCAATGTACTGGTTTTCTTGCAAATGAAGATTAAGCCTATTCGTCCAAGGATCCGTGAGATCTATGTTGCAGTCCTGAAAGCTTTGAAGTCGACAATACAATCAGGATGGCACCCCGACATAAAAAATGAGCATGTAGCTGACTCTGAAGCCAGCTTTATTGATACTATCCTACATAATCTGCTGGGGCTATCAACTAATAGTAGTCCAAGTCGAATAGTCGCTTTGAAGGACCAAATGGAAATCCTCCAGGAGATGCTCAAGCTCTTGAGAGCCAATATCATCCACATTCCAATACAAGATCTTGAATTTCATCTTTCAGACATCAACAATTTTATAGTTGATGCTGGACTTCTTGTTTACTCATTATATGATAGCGAGGAGGAGGACATGGCTTCGGGAGAAGTGAATCAAGCGCTTCTTGATTTACCTGGCAACATTCATCAGATCAAGGCAATCATCTACTTCATCATTCGCAAGCCATTTCAATCTAACTTGCCAATGATTCATGGACTAGGCTATGTTGATATCCTTTTAAACAAACTGGCTGAGTTCCAAGCCCACTATGCAGATTCACTAGTTCGTATCCAGATGCATCTTCAAATAATTCAAAATCAACTTATGAGTTTGCAGCCTTTTCTAGAGGCTGTTGCAGAAAAGAGACACAGTATGTTTGAAAGGCAACATTATGCTACGCTATTAATCGGCAAAGCTTATGAGGTAGAATACATACTTGATGCAGCTTGTATAAGCAAAGAAATTCCTTACTGGTGTCTCGAGTGTTGGCTTATAGATATCGGGAAGGAGATTAGTCTCATCATAGCTGAGATACCAATGATTCAGGACACAATGAATACTAACATTGGTAATACGTCATCACAATTGGACCGGACCCCAAATTTGAATGATGAAATTGTGGGTTTTGAGGATGAGATTGCCAAACTAAGAGCTCGGCTTACAGAAGGAACAAAAGCGCGAGATGTTATCTCAATAGTT</t>
  </si>
  <si>
    <t>CC57</t>
    <phoneticPr fontId="8" type="noConversion"/>
  </si>
  <si>
    <t>ATGTCTTGGGAGCGTTTGCAACAAATTTTTGATGTTATAACCTCCCCTAAAATTTTGATAGATGAAGTCCAGCTTTTTACATTGGAACGGGGATTCCATGATATTTTCATCAGCTTGCAGAGCTTCACAGATGAACCTAACATGCGAGATGTCACTCCGAAAATCCAAACTCTTTTTAAAGATGATGCATTTAACCTTTCTTCATTGTACCTAACTGAGCCCTTCGATCTCTTTGCCACTGAGCTGCAAAATAAGATTTTGTTGATCAAGAGGGAAATTAGAGCCAAATACTCCTTTCCTAAAATATCATTACCATTTCCAGCCAAGTTTGTTGGGGATATCCTCCCATATGTGCTAGAGAATATTGGTGGTCTAAAGAAGATTCATGATCCATATTCACCACTTTATGTTCCCAAAACAGTATTGGAACAAATAGAAGGAGTTTCAAAGGAATTGAAATCGCTGCAAAATTTTGTCTGCTTTGTTTCAGAGAGGTTCATAGAGCTTCAGAGCCAACATCATGTTAATTTCTTTCTTCATGTTTTAGCTGTGTCTGGCCACGCATCAACACTTATCTGGTTGTATCTACCAGACTTTACTCCAGAGCAAATGAATGTTATGCTTTCTGATTTCTTGCGAATGAGGATTAAGCCCATTCGACCATGCATCCGCAAGATCTATGTTGATGTCATTCAATCTTTAAAGTCTACTGTACAATCAGGATGGTATACCAACATCCAAAATGAGCATGCAATTGACAGTGAAGGGAGCTTTTTGGAGACTATCCTACACAATTTGGTGGAGGTGCATGCTAATAGCAACTCTACTCAGAGAGTTGCTTTGAGGGATCAGTTGGAAACCCTTCAAAAGATGCTCAACTTTTTGAGATCCAATATCTTCCGTGTGCCAACAGAAGATCTTGAATTTCTTCTTCGAGATATAGAGATTGCGATTATTGATGTTGGACTTCTGGTTTATTCGTTGTATGAAGATGAGGAGAAGGAAAACATGACACTGGGAGAAGTGCACCTAGCACAAGTTCTTGATTTTTTGGGCAAAATTCAACGTCTAAGCATAGCGATCTACGTCACTATTCGGAAGGCGTTTCAATCTAATTTGCCAAGGATTCATGGACTAGGCTATGTTGATTGCCTTTTAAACAACCTGAAGGAGTTCCAAAGCTGCCATTCAGATTCACTAGCTTCTTTCATGGACGAACTTCAATTAATTCAGAAGGAATTTGAGAGCTTGCAACCTTTTCTAGAGGCTGTTTCAGAAGAGCGACACAATGACCTCGACAAAATTCAACATTGTGTGACACAATTGATTGACAAAGCACGTGAAGTAGAATACATAGTTGATGCTTGTATAAACGAGGAAGCTCCTGTCTGGTGCCTCAAGCAATGGATCTTGCATATCATGGAGGAGATTACGGTTATCAGAGCAGAGGTAGCTGTAATTCGTGAAAAGAAAATGGATTTGGATGCATTGAACACTGTCCCAGCTCAGACGTCAAATTTGGCAAGGTTTCCAATGATGAATGAAGAAATTGTTGGTTTTGAGGATGTCATAGAAAATTTAAGGGATCAACTAATAAAAGGCACCAAAGGACGAGATGTTATCTCGGTTGTT </t>
  </si>
  <si>
    <t>CC78</t>
    <phoneticPr fontId="8" type="noConversion"/>
  </si>
  <si>
    <t>CNL-G3</t>
    <phoneticPr fontId="1" type="noConversion"/>
  </si>
  <si>
    <t>ATGGCCTATAGTATTGTTGACAATCTCTTGAAGTGTCTGGATTGTCTAGACTGTCATGAAGACTCATCTCCTTCAACGAAGGATCAAATCCGTACGCTTAAAATGGATTTAAGACTTATCAGGACATTCCTTATGTGTTCAGCTTGTCGGTACATTGAGGATAGTGAAGCAAAAAATGTGTTGATGCAAGTGGAAACTTTGGTGCAAAATGCAGAATCAGATTTTCAATCTCTCTATGTTAAGAGTAAAGACGGAAACATGCCTACTCACATGGCTCTACTGTTTTCCAATGCCTTGGAAAAGATTAATAGTTTGAAAGCAGAAGTTACACAAGTCCATGCAACTGTTTTAAGTTCAACATTTTCTGATTCACTTAGTTGTGACAAATTTGTGGCGGAGTTTGCTGATTGCCTCATGGAGAATCTGAAGTATCTAAGGGAATATATTGCGGATGATTTGCCTATGAATCGGAAAATTATAACTCTTGAAACAAAGATAATATTCCTGAAGAATTTCTTAAGGTTTGTAGCGAAGCTGTCTGTTGAAAATGAGAAATT\TCAAGATCTATTGACTCATGCATTGGATGTGATCAGTGATGCAGCACATCTATCTTATAGGTGTTTTACTGGGAATGCAAGTGAACCAGATGAATGTGGAGTTGTTAATGATGTCGTTTCCAGCTTGGTTCGACGAATCATTCCTATCAACTGTAATGTCATTCATTATTATATTCCCTGTCAGAAGAACAATTTAGCTGTGGAAGAACTTGATGCTGGTTTTGTTGATTTTCTACTGGACACTCTTGCGGAACTAGTAAGTTATAAGATCAGCCTTGGGGATTTTACAACCTATAATATCAATGACCTTGTTGAGGACTTGATATTTCTGAAAAATTACCTCTCAGATCTTCCGGACCGGTATCCTGAGCTGGTAAAGTTGATCCTGATACATATTGCATCAATCGCCCGTAATATGGCTCCCTCGATTTTCTTCCTTTACACAGATGGTGTGAAAGACGAAGTTGCTAGACATAGTACCGGGCGACTTGCCTTTTTGCAGGAAGAAATTAATCTTATCAAGGCAGAGGTGCATCTCATGAGTCTCCCAGGACCTAGGTGGATGACTACTCTGAAGGATCGAATTCAAATTCTTTATGAAGAAGTGGTGTTTCTGCAAGCTCTCCTTAATGCACCAGACGACTGCCGTTCTCTTGGAAGTGAACAAAATGTTTTGTTTACACAAGGCCAGGCTACAGTAATGATGGTCGGATCACTTATTATGGCACTCAGTAATAAGGAATCAGACGAAGACATGCTGAACAAAATGGAGTTAGCTACTTCTATTTTTCTAGAAAGAACTAGAATCATGAAGAGAGTGGCTAGAGAGATTTTTGGAAGAGGTCCATCGAAATTCCCCAAGACTAATTTCCTAGGCTATCTCAAATCCTTCTTAGGAAATCTGAAAGATCTCCTCCTCCATAAAGCTGATCGGGTTCCTTTCCCGAAACATCATATTGCTAGAGTGCATGACGCGTTAGAGTATCTTGAGAAAAAACTCTGGGATGTTATCAGGCAGAAAAATGAGCATCCACAGCTAAAGCATCTAAAGGAACGTGTCATGCAAGCGGCCTACAAGGCAGAATATGCTATTGACTCATTTTTAGTTGGGGATCGCAACATTTGGTGTAGTGTGGCTGAGATGTCTGATGTTGTAGAGCAACTTGAGGTGATTCAGGCAGAGTTCAGTGACATATCTAGAACAGTAAAATTTGAAACAGTTTGTGATGTTCAAGTGGGTTCCAGCTGTGTATTATCACGAACTAATGCTCCAACGCTCAACGATGATGTAGTGGTGGGTTTCAATGATGTGGAAGAAAAGATCATTGATGGCCTTACCAGAGGGATGACGGAGCGTGATGTAATTTCAATTGTT</t>
  </si>
  <si>
    <t>CC75</t>
    <phoneticPr fontId="8" type="noConversion"/>
  </si>
  <si>
    <t>ATGTCTTCAGAGGAGTTTCTTACTTCACAGAAAAATCATCCTGTTTCTACTTTGCAATTGATAAGTACTGAATGGGATTTAATCTTACCGGGGACTATAAAGGATCGAATTGAGTTCCTTAAAAGGGAATTTAAATTCCTTGATATTTTTCTCAGCTTGCAAAGTTTGACAAGTGAATGCAGCATGGAAGATGTTACACAGAAAGTACAAGCTCAGTTTCAAAATGATGCAGTTAACCTCACAAAGATCCAAATTTGCGAGTACCTTGATTCCGTGACTTCTCGGGTGCAAAACAACATTTGGCTGAGTAAGTTGGAAATCAGGGATAACTATCCCTTTCTCAAAATGGCATTTTCATCGAAAAAGGAAAACAGTAGTAGTAATGCTGCTTCTCCTGATTTTTTAGAGAAATTCATTGATATTGTTCTAAGGAATCTCAGTGATTTACTGAAGATTTATGCTCCTACTTCGTTGCTTTTTGTTCCTGGTCCGAAGAAACAAATGGAAGAGGTAGTAAAGGAGTTGAAGTTATTGAGAAATTTTGTCTTCTATGTTTCAAATAGATGCACAAAGCCTCAAAACCTTCGTACTTTCTTCACTCACGTTTTACTTGTGGTTGGTCATGCTGCCATGGATGCCTGGTTGTATTTTCCAGGCATTGATGGAAATAAAGACTTGGCTTCAAATGAAATGGATGTTTTGGGTTTTCTACAAATGAGGACTTGTCCAATTCAACCATTTGTCTGCGATATCTATATTGATGTCCTGCAGGCCTTAAAGTCAGAACAAACGGGATGGGATCGGAATATCCAAATTGAGTATACAGCGGATTGTGAGGTTGGCTTTGTGGAGACTCTCATACACTATTTGTCAGAGCTACCAATTATTGGTATGCACAAAGACACATGTTCTTTGAAGGATCAAAAGGCGATCCTTCAAGAGATGCTCAACCTCCTGAGAGCCAATCTCATCAGTCTACCAATTAAGGACCATAAATGTCATCTTCAAGATATTGATGCTGCAATTATTGATGCAGGACTTCTAGTTTATTCATTGTATAGCAGCATGAAGGAAAAGGAAGATATGGCTGTGGAGGAATCAAACCACGTGCCAATGCTTGATTTCTCAGGCATTGTTCAGAGTATACAGACTGTAACCTACCTCATCACTCGGAAGTCATTTCTCTCACTTTTACCTAGGATTGATGGACTAGGGTCTATAGGCATCATTCTAGACTACCTGAAGGAGTTCCTAAGCCACTATTCATATTCGCTTTCTTCCATAAAGGCCCAACTTCAGACGATTAAGAAGGAAGTTGAACATTTCCAGAAACAGCATGATGGATTCCTATATTTTCCAATGCAGCTGATTGCTAAGGCATATGAGGTGGAACATATCGTTGTTAGTTGTATAAATAGAAACATTCCTGTGTGGTGCCTTGTTCGCTGGATTGGGGACATCGTGGAGGAGACTACATTACTCATGAGGGAGGCAGCGGAGATGCATGAAAAGAAAGTATCTGACTTGGCATTGCATAATACTATTGATGTTGCAAGTGTTAATACTTCACAATTTGCTAGGATTACAAGCATGAGAGAAGAGATGGTGGGCTTTCAGGAGGTGATGGACAAACTAAGCCGACAGCTACTCAGAGGATCACCAGAATTGGATGTTATCTCAATTGTT</t>
  </si>
  <si>
    <t>CC81</t>
    <phoneticPr fontId="1" type="noConversion"/>
  </si>
  <si>
    <t>ATGATGTCTTCTAACCATAATTATCTGTCTTCAAAGAGTCGTCTTTTTGAGCATCTCCAGCAACTTGAAGATATTCGATACTTCCCTGAAACTTCAAGAGATACAGTCGAGTTCGTTAAACAGGAATTCAAATTCCTAGATTTTTTCCTCAGCTTGCAGAGCTTCACAGATGAACCTGACATGCTAGATGTTACTCAGAAAGTCCGCGACCTGTTTCAGGATACTGTTGTTCACTTTTCTGAGTTACGTCTGACTGAGTACTTTGATTTTTGTATCTTTATGGTGCAAAACAAGATTTGGTTGATTAAGATGGAAATTAGATCCAAATACTCCTTTCCTAAGATATCATCATTACCAAATTTAGCCAATATTGCTATTCCCAAATTTGCAAAGGAATTCATGGATATTGTGGTGGGGAATCTTCGTGATCTAGTTAATCTTGGTTATTGCCATTCACTTCTTGATGTTCCGGAAACCAAGAAACACGTAGACCGTGTTGTCAGGGAATTGAAATCGCTGCAGAATTTCGTCTGCTTTGTTTCAGAGAGGTTCATAGTGCCTGATCAGAGCCAACATCATGTTAATTTCTTCGCTCATGCTTTATCTGTGGCCAGCCACGCGTCAATGCTTGTCTGGTTGTATCTTTCAGGCCACGGCTATGAAGATCAAGATGTGGCTTTAGGTGAAATCAATGTCCTACTTTTCTTGCAAATGAAATTTAGGCCAATTCAGCCGAGCATCCGCGAGATCTACATTTCAGTCCTGCGAGTTTTAAAGTCGACAATACAATCAGGAGGATGGTGTCCCAACATCCAACATGAGCATGCAAATGACGTTGAAGCCAACTTTTTGGAAACTGTCATACACAATTTGGTGGAGCTGCCAACTAATAGTAACGCAAGTCAGAGAGTTGCTCTGAAAGATCACTTGCCAATCCTTCAAGAGATGCTCAACCTCTTGAGAGCCAACACCATCTGTGTGCCAATACAAGATCTTGAACTTCTTCGTCAAGATATTGACACTGTCATTGATGTTGGGCTTTTTGTTTTCTCATTATATCATGGCGAGGATGAGAAGGAAGTCATGGCACCGGGAGAAGTGAATCCAACACAAGCTCTAGATTTGTCGGGCAACCTAAAACGTATAATTAGCACAATGATCAGACTAACCATTCGGAAGGCGTTCCAATCCAACTTGCCAAGGATTCACGGGCTAGGCTATGTTGACTTCTTTTTAAACAACCTGAAGGAGCTCCAACGACGCCATTCAGATTCACTAGATTATGTCAGGAACCAACTTCAAATAATTCAGAAGGAATTTGAGAGCTTGCAACCTTTTCTAGAATCTGTTACAGAAGAGGGACACAATGACCTCGACAAAATTCACCGTTGTGCTACACAATTGATTGGAAAAGCATACGAGGTAGAATACATAGTTGATGCTTGTATAAGCAAAGAAGCTCATGTCTTGTGCCTCAAGCATTGTCTCTTGGATATCATGGAGGAGATCACTCTTCTTCGAGATGAGGTAGCAGATATTCATGAAAAGGAAATGGTTGGAGATGTGAAGAACAGTACTGTCACAGCTCACGCGTCATCAAGTTTGACACAGTCTCTAAGGATGGATGAAGAAATTGTAGGTTTCAAGGATGTCACAAAAAAGTTAAAAGACCAACTAATAAATGGAACGAAAGGGCGAGATGTTATCACAATTGCT</t>
  </si>
  <si>
    <t>CC93</t>
    <phoneticPr fontId="8" type="noConversion"/>
  </si>
  <si>
    <t>ATGTCTACTGAGAAATATCATCATCCTCTTGATCTATTGAAACAAATTGAAGATGAAAGGGGTTCACTGTTGCTGGAAATTTCGAAAAATCGAATCGAATTACTTAAAAGGGAGTTCAAATTCATCGATGTTTTACTCAGTCTGCGTAGCTTCATACATGAATGTTACATGCCAGAGGTCATAGAGAAAGTCAACGTTCTGCGAAATCATGTGTACAGGCTCGTGCACGTTGGTCCTGATTCTGATCACATATTATCTGAGGTGGAAAACAAGATTTGGACTGCAAAGTTGGAAATTAGAGGTGAATGCTTTGTTCCGAGAATGTCATTTCATGAGCTTTCATCCAAGAAGCGCGGTGTTGCTACTAGTCCAATATTTGTAATGGAGTTCATCGATAGTGTGGTGGAGAATCTCGGTGACATAGGGAAGATTTCTGATTCACATTCATCACAGGTTGAAGAGGTCTTAAGGGAGTTGAATTTGCTGAAATCTTTTGTATGCTTTGTTTCAAACAGATGCATAGGGTCTCAAAGCCAAGTTGATTTCTTCACTCATGTTTTAGTTTTGGCTGGCCATGTCGCGATCATTCCCTGGTTGTATTTGCCATGCCATGCCAATGGAGATCAAGACTTGGCTCTAGATGAAGTGAATGTTTTGCTGACTGAGCTATTGCGAAAGAGAATTAAGCCCATTCAACCATGTGTCCGCAAGATCTATGTTGAGGTTCTTCAAGCTTTGAAGTCAACACATTCGCGATGGTTTCCTGTTGTTCCAATGGAGTATATAGCTGAATGTGAGGCTAGCTTTGTAAAGATTCTCCTACACAATCTGGAAGAAGTATCAAATGTTAGTACCTCAAGTCGAGTAGTTGCTTTAAAAGATCAAATGGCAACCCTTTCGGAGATGCTGAACCTCTTGAGAGCCAATCTCATCCCTCTGCCGACACAGGATCTCATATTTCATGTTGAAGATATAGACACTGTAATTGTTGATGTTGGACTTCTCGTTTACTCGTTATATGATAACGAGGAGGAGAAGGAAAACGTGACTTTTGAGGAAAAGAATGAAGCACCAGTTCTTGATTTTCAAAGCAACATTCAGCATATCAAGGCAGTGATCTACCTCATCATACGGAAGGCCTTACAATCTAATTTGCCAAGGATTCATGGACTAGGCTATGTCGACTTTCTCTTAAACAACCTCAAGGAGTTCCAAGTCCGTTACTCAAATTCACTTGATTTTGTCAACAATCACCTTCAAAGAATTCAGGACGAACTTGAGAGCGTGCAGCTTTTTCTCAAGGATGTTGCAGAAGAGGGACACAATAAGCAGGACAGACTTCAAGATTGCGCTACATTATTGATTAGCAAAGCGTATGAGGTAGAATTCATGGTTGATGCTTGTATAAGCAAAGAAGTCCCTGACTGGTGTCTTGTCCGCTGGTTCATGGACATCGTAGAGGAGATTATACTTACCAAGAAAGAGATAATGCAGATTGTGGAGAAGAAAATGGTTGAGTTTGGCTTAAATGATACTACTGCCTCTGCTGATCCATCAACACAATCGGATACGGCTCCAATGATGAATCAAGAAATTGTAGGCTTTGAGGATGTGATGGGAACGTTGAAAGAAAAGCTAATAAAAGGATCCAAAGAGCTAGATGTTGTCTCAATTGTC</t>
  </si>
  <si>
    <t>CC71</t>
    <phoneticPr fontId="8" type="noConversion"/>
  </si>
  <si>
    <t>ATGGAGTGTAGCCAGGTAAGAGATTTAATGAAGTTAGTGAAGGCCTGGAGTAAAAATAAATGGACGTTTAATCAATTGGAAGATGCTATAAATAATCTAGATCATGTAGCTACATTTCTCTCGATTTTGGAGAAGCACTACCCAGAGAATGTGATATCGACTCAACTTAGGTCCCTATTTCTAGAAGCTCATCTGAGATACGTTCTCAACAGATGATAACAAAGGTTCTGAAAATAACAAAGATGCTGAAAATAGTTAAACCTAAGAATATTGCTGAGAGAATCAAAGCTTCAAAGCCATCAAAATCATCTACCCAAATCACTATGGAGATGGTGCGGTCTGTTGAATCTTTGCTTTATTACCCTTATCTTTTACTGTCCTTAGTTTATTTACGCGGTTATGCCCCTGCCGTGCTTTCAAAAAAGCTGAAACGTCTACAACTCTTCCTCACATTAACTGCAAACCGGTGCATTGAGCATGAGAGTATGCAGGATCTCTTCACCCATGTTCAGGATATAGCTTACACTGTAGCAAGCCTATGTTTCTTAGGGTTGGCCCACAATATGGATTCTGAGTTCTCGGAACTGCTAAAAAGGATAAGTCCTCCTTCACCTGAATTAAGGCATATTCTATAAGAGCCTCTTTATAGCGTCGAAGTCATCAAGATCAGCAGATCACTTGACATGGAGATATCTGAGAATGTTTGTTGATGCTGTAAAAGAGGATCTACAAGACCTGTTAAGGCATGATGCCTGCTTGAAAGTTGCCTTTGATGATAAAATTCCATGGCTCCAACAAGGACTTTCTTACATTTCTGGATTTCTCATCCATTTAGCATCAACATCAAAATGCACTGTTCTCGCAGAAGTCAATTCTCTTCAAGCACGAATAGAAGATCTGGCCATTGAGGCAGCAATTGTCGTCTACTCTTCCTATAACGAGGAAATGGACAAGACTAGTGAAGCTTTGCAACTGAAGCTTAATCATGTCAAACCAGAAATCGATCTAATTCAGCTACTAACTAGTGAAGCCACCATCATAGCTCATCTGAAAGATCTATCTGACTATGTTCAGGAAGCGTTGATATTCTTGACAACTTTTCCCATCAATTCATTGGGTTGGTGCAAAGAGCATACTAAGAGAACTGAACTTTTGGCCCTTATTCAATCTCTGACTAGACAATCATGGTCATTCGTCAATTCTAGTTCTCACTTGGCCAGGGAAATTAATGGCTCGAATGTTGAGTTTTTTCTTAAGTTCAAGTTCATTAAGGCAGCGATTACAAGGATGTGCACAGGCATTTCTGCATCATCAACGCTGGACCATCCTACGATAGATCTGTTGAACTTTCTTCCTATTAACTTTGAGGTCATTGATTCTTATTTCAACATGATAAAATACTCAAAGACATCATCCTCAGGTAGACACAACATGGATTTGGTTTTGATGGGGTTTCATGAATATATTCTTGACAATCTGCTAGTGAAGGATGAAACTGATTTGTCATTTACAGTTGCAGATGAGGTTAAAAAATTTTATGATGGGTTGTTGCTTGTGGCTATATATCTTGTTGATCATCCAGTTCAGTGCAATGGTCACAAGAAGCGGAATGAAAGTACAAAGGTCACATCCTCCAGTTCAGTTGCTTATGGTAACGTATCTTGTTTGACAATATATGGAACTACTGGGACTGAGACCAAAAGGTGGAAGGTCAATCTTGTTCTTCAGTTTTTTGTTGAGTCTTTCAAGTTTGTCAGTCTACTAAAGCACAAAGCCACTGTGAGCCCTCAAGTTCTGGATTTAACTGAAATAGCTCATGAAGGGCTTATTTTCCTAGTAGCTATTCTCACGGATCTTCTCAGGCAACATGCAGAGCTTAGCCAATTCCATAATCTTTTAATGTGTGCTGAAGTGAGTGTCCACAGGTTGTCACATATTAGTGAGTCTTTTTATGGAAGTTTCATGGACAGAGGCAACAATGAGAAAACGTGGCTTTCATTGTTTGACTATGTACAAGAGATACGGTCTGTCAAGGTAGAGGTCAGAAAAGTATGCTTTCAACTTCTAGATGCATCACCTTGCAACATGACAGATGGAGAAGGCCTACTTAATTTTTTATTAAACCACAAGGACAGGACGATCAACGATGGCGTTGGTTCAATCTCTTTTATGAAAAATCAGATCTCATTATGCAAAGGAAAACAAGTGTATTTGGGCTCTTTCCTTGCAGATATTGTACAGTATCGCAATATGCATCAAGAACTCAACGATCTCGAGAAATGTCTTCGACACAAAAAGTATGTGTGCCTCTTCACCATCAGGGGTTATAGACCAGCTTGGTATTACGTATTATATCTCTCTGATATGAAGCAGTTTCTTAAGTTTGTTGAGGATGAGGTCTGAAAGATTTGTCTCAAAGTTCCAGATTCATCAAGTTTTAGCTTCCCCAAGACAAATGGATTAGGATTTCTTGATTGTTTCTTGGGAAAATTGGAGGATCTGTTATGTTCTAAGAATGATTCAGTTTTGGACTTAGAGAATTATATTGGATCAATCAAGGAGGGATTATTATGCCTAAGATCACTGACTAATCATTTCCCAGAAATCTACGATGAGCATGATGAATTTTATGGTCTTATGACAAGTGTTACTGAAATGGCATACAAGGCAGAGTATGTCACTGACTCGTGCTTGACCTGTTCTCATCCTCGCTGGTACAAAGTTCTTTGGATTTCTGAAGTTCTTGAGAATATTAAGCTTGTAAATAAAACGGTAAGTGATACTTGTGGAATAAAGGAGATTGACGTAACAGTGCACAAAGTTGCAAACACCTCATTGAATCTTGTGCCATCTTTATCAGCTAATACTCCAAGAGCAAATGAAGAAATGGAGGGTTTTCAGGAGGCAATGAACAAAATAAAGGAGCAGCTACTTAGAGGATCATCTGAGCTAGATATTATCTCCATAGTT</t>
  </si>
  <si>
    <t>CC213</t>
    <phoneticPr fontId="1" type="noConversion"/>
  </si>
  <si>
    <t>ATGGTGTATCCAGACAAAAATCATCTCATTGAAACGCTGCAACAGATTGCAGTTCGATGGGAATCAGACATGCCGGAAACTTCAAAGTCTCGAATCAAGTTCCTTAATAGGGATTTCGAATTCCTTCATATTTTCCTAAGCTTGCAGAGCTTCACAGATCTATCAGACAAGCTTGATGTCACACACAAAGTTCAAGCTTTGTTTCAAGATTCTGCCATTGACCTCATAAAAGTCAGCAAGATCAATCATGTTGATCGCGTTATCTCTCGGATACACGAAAAGATTCTGATCACTAAGTTGGAAATCAGAGCTATCCAGTTAGTATTATCCAATAAAGATGGTATCCATACTCCCAAATTCGTAATTGAATTCATTGATACTGTCATTTTGAATCTGGCTGAGTTTGTTGGAGAACTGGGAGATGTCTTTAAGGAGTTGAAGTTATTGAGGAGTTTTGTCTGTTTTGTTTCGGAAAGATCCATAGAGCCGAAAAGCCAACATGTTTTCTTCACTCACGTTTTAGATGTAGTTGGTCGCGCAGCAATGATTGCCTGGTTGTATTTCCCGAGCAATGGTGGCTGTGAAAATCAAGAAATGAACAATTTACTTTCTGATCTTCTGCAGATGAAGATTAAGCCCATTCATCCAGGCGTTCGTAAGATCTATATTGATGTCCTGCAAGCTGTAAGGCATCCGATTATCCAAATTGAGAATGCAGCTGATTGTGTAGCTGGCTTTGTGGAGACTCTCCAGCACAACTTGAAAGAGGTACCAACTATTTGTAATCCTAGTCGCATAGTTGCTTCAATTGATCAAATTGCAGTCCTTGAGGAGATGCTAGGGCTCTTGATTAAGAATCTCGTCCAATTGTCCATACAAAATCTTGAATTTCACCTTCAAGATATTGACGCGGTGGTGGTTGATTCTGGACTTCTTGTTTACTCGTTATATGAAGATGTAGCATTGCAGGAAGTGACTCTTGATTTGCCAGGTATCATTCAGCGTATCAAGAGATTGATCTACCTCATCATCCGGAAGGAGTTCCAATCTAGTTTGCCAAGGATTCATGGAATAGGCTATGTAGATTTCGTGTTAAACAACCTGAAGGAATTACAAGAACGTTATCCAGTTGCACTTGCTTATGTCAAGACTCAACTTCAAATGATTCAAACAGTATTGGATGGATTCCGATCTATTCTCAGGTTTGTTGCAGAAAAAAGACACAAAAAACTTCAGAATTCTGTGGCACTACTGATTAGCAAAGCGTATGAGGTAGAATATATCGTCGATGGTTGTGTAAGCAATAAAGTTCCTGACTGGTGTCTTATGCTCTGGCTCTTGGAACTCATAGAGGAGATTAGAGCAGAGCTAGCAAAGATCCCAGTTCTTGAGGATGACTCAGTGTCACATGATCCCATGGATATTGGCACTTCTCATACGTCATCAGTATTGGCAAGAACTCTGAGGATTGATGACGAAATTGTAGGCTTTGAGGATGAAATTGGAACACTAATACGCCAACTTACAGGAGGATCCAAAAAGCGAGATATCATCTCAATCGTT</t>
  </si>
  <si>
    <t>CC134</t>
  </si>
  <si>
    <t>ATGGCGTACGCGAGTATAGCATCTCTTGTAAGAACAATGGAACTGCTGTTGATGTCTGATTTGCCAATGCTATCCCTTGCTTTTTGCCACAGAGAAGAAATTGTAGCTCTACATAAGAAAGTGAGTTCTATAGAAGCATTTCTCAAGAACTCTGAGAAACAAATCAGTAGTTATGGGGCAATGACAGATTTGGAAGTGCGGATAAAAGGTTTTGCGAATGCTGCGGAAGAAAAAATTGAATTCGGACTACGAGAAGCAATGATAGCAGAAGATGAAACGCAGAGAGGAAAAGCACATGAGGAACTTCGTGAGAGCTTGCGACAAGTAGCAAAGGACATTGACCGTGTGCAAGAAGAGTCGAAAACGATTCAAGATCATAAAGGTAGACAAGTATCAACGCGGTCCTTGGCACGAGATATGAGTTCAGAAAAACTACCTAATCTGGAAGCTTCGAACAATATGGTGGGAAGTGGCAAGCAAAAGAAAAGGGTGCTTGAAGAAATCAGAGGAGGCTCTTCCGACGAACAAAAAATTTTCCCAATTGTC</t>
  </si>
  <si>
    <t>CC35</t>
    <phoneticPr fontId="8" type="noConversion"/>
  </si>
  <si>
    <t>CNL-G2</t>
    <phoneticPr fontId="1" type="noConversion"/>
  </si>
  <si>
    <t>ATGGCTCATGCAAGTGTGGCTTCTCTTATGAGAACAATAGAATCACTATTGACATCCAATTCGCCGATGCAATCTCTAATCTGTGATCACAGAGAAGAACTTTGCGCTCTTCATGAAAAAGTTAATTACCTGGAAGTATTTGTCAAGAACTTTGAGAAAAACAATGTTTCTGGAGAAATGACGGATTTTGAAGTAGAGGTAAAAGAAGTTGCACATGCTGTTGAATACACAATTCAACTGAGACTAACAGAAACTGTACTGGGAGAAAATAAAAGCATCATAGGAATCATTGGCTCAAGATTTTTCAAAGGAATCTTGAATATATGGACACGCCGAAAGTTTCGTAAAAACCTTCAACAATTAGAAAAGGACATTGATCATGTCTGGAAAGAGTCAACAAAGATTCAAGATAAAGGCAAAGAAGTATCAAAGGAATCATTTGTTCATGATTTTTCAAGTTCAACAAACGATATTCTGAATGTTAACAATAATATGGTTGGACGTGATGATCAAAAGGAACACTTATTAGAAGATCTGACTATAAGCAACACTGGTGAACCCAAAGTCATCCCGATTGTT</t>
  </si>
  <si>
    <t>CC242</t>
    <phoneticPr fontId="8" type="noConversion"/>
  </si>
  <si>
    <t>ATGGCTTCTCTTATGAGAACAATAGAATCGCTCTTGACATCCAATTCGCCGATGCAATCTCTAATCTGTGATCACAGAGAAGAACTTCGCGCTCTTTGTGAAAAAGTTAGTTCCCTGGAAGTATTTGTCAAGAACTTTGAGAAAAACAATGTTTCTGGGGAAATGACAGATTTTGAAGTACAGGTAAAAGAAGTTGCAAATATTGTTGAACAAACAATTCAACTAAGCATAACTGAAGTTGTATTGGCAAATGATAAAAATCTGAGAGAAAAGGCACATGAGAGGCTTTCTGATAGACTGCAACAAGTAGCAGAGGACATTGATCGTATCTGGAAAGAGTCGACAAATATCCAAGATAAGGGCAAACATGCATCAAAGGAATCAACGGCTCATGAGTTTCCAAGCTCATCAAGCAATATTCTGAATGTTGAGAATAGTATGGTTGGACGTGATGATAAAAGGAAACGGTTGGTAGAAGATCTTACTAGAAGCTACTCTGGTGAACCCAAAGTCATCCCGATTGTC</t>
  </si>
  <si>
    <t>CC139</t>
    <phoneticPr fontId="8" type="noConversion"/>
  </si>
  <si>
    <t>ATGGCTCATGCAAGTGTGGCTTCTCTTATGAGAACAATAGAATCGCTCTTTACATCCCATTTGCCGATGCAATCTCTAATCTGTGATCACAGAGAAGAACTTTGCGCTCTTCGTGAAAAAGTTAGTTCCCTGGAAGTATTTGTCAACAACTTTGAGAAAAACAATGTTTCGGGGGAAATGAAGGATTTTGAAGTAGAGGTAAAAGAAGTTGCAAGTGCTGTTGAATACACAATTCAACTGAGACTAACAGAAACTGTTGGCTCAAGATTTTTCAAAAGAATCTCGAATATATGGACACGCCGAAAGTTTCGTAAAAGCCTTCAACAATTAGCAAAGGACATTGATCATGTCTGGAAAGAGTCTACAAAGATTCAAGATAAAGGCAAACAAGTATCAAAGGAATCATTGGTTCGTGATTTTTCAACTTCAACAAACGCTATTCTGAATGTTAACAATAATATGGTTGGACGTGATGATCAAAAGGAATGCTTGTTAGAAGATCTGACTGGAAGCTACTCTGGTGAACCTAAAGTCATCCCGATTGTCTGA</t>
  </si>
  <si>
    <t>CC308</t>
    <phoneticPr fontId="8" type="noConversion"/>
  </si>
  <si>
    <t>ATGGCTCATGCAAGTGTTGCTTCTCTAACGAGAACAATAGAATCGCTCTTGACATCCAATTCGCCGATGCAATCTCTAACCTGTGATCACAGAAAAGAATTTCGTGCTCTTCATGAAAAGATTAGTTCCCTGGAAGTAGTTGTCAAGAACTTTGAGAAAAACAATGTTTCTGGGCAAATTACAGATTTGGAAGTAGAGGTAAAAGAAGTTGCAAATATTGCTGAACACACAATTCAACTAAGAGTAACTGAAGTTGTATTGGCAAATGATGAAAAGACACGTGAGAGGCTTTCTGATAGCCTTCAACAAGCAGCAAAGGATATTGATCGTATCAGGAAAAAGTCAACAAAGATTCAAGATAAAAGGAAGGTGATGAATTTTCAGTGCTTCATGATTTTCCAGTGGTTCAATATTTTTCAATGGTTCAACAAAACATCAAAGGAATACACAACTGTTGAGGAGATAACAGTTGGACGTGATGATCAAAGGGAACGGTTGTTAAATGATCTGACTACAAGCTACTCTGGTGAACCCAAAGTCATCCTGATTGTC</t>
  </si>
  <si>
    <t>CC24</t>
    <phoneticPr fontId="1" type="noConversion"/>
  </si>
  <si>
    <t>ATGGCTCATGCAAATGTGGCTTCTCTTCTGAGAACAATAGAATCTCTCTTGTCATCCAATTCACCGATGCGATCTGTATCCTGTGATCACAGAGAAGACTTTTCTGCTCTTCATGAAAAGATTAGTTCCCTGGAAGTATTTCTCAAGAACTTTGAGAAAAACAATGTTTCTAGGGAACTGACAGCTTTGGAAGTGCAGATAAAAGAAGTTGCAAATATTGTTGAACAGACAATTCAACTAAGAGTAACTGAAGTTGTATTGAAAAGGCACATGAGAGTAAAGGCACATGAGAGGCTTTCTGATATCCTGCAACAAGCAGCAAAGGACATTGATCGTATCTGGAAAGAGTCAACAAAGATTCAAGATAAAGAAAAACAAGCATCAAAGGAATCAACGGTTCAAGATTTTTCAAGTTCAACAAACAATATTCTAAATGTTAACAACAGTATGGTTGGACGTGATGATCAAAAGGAGCGGTTGTTAGAAGATCTGACTGCAAGCTACTCTGGTGAACCCAAAGTCATCCCGATTGTC</t>
  </si>
  <si>
    <t>CC658</t>
    <phoneticPr fontId="1" type="noConversion"/>
  </si>
  <si>
    <t>ATGGCTCATGCAAGTGTTGCTTCTCTTACTAGAACAATAGAATTGCTCTTGACATCCAATTCGCCGATGCGATCTCTATTCTGTGATCACAGAGAAGAATTTTGCGCTCTTCATGAAAACGTTAGTTCCCTGGAAGTATTTGTCAAGAACTTTGAGAAAAACAATGTTTCTGGGGAAATGACAGATTTGGAAGTAGAGGTAAAAGAAGTTGCAAATATTGTTGAACAAACAATTCAACTAAGAGTAACTGAAGTTGTATTGGCAAATGACGAAACTCTGAGAGAAAAGGCACAAGAGAGGCTTTCTAATAGCCTGCAACAAGTAGCAAAGTACATTGATCGTATCTGGAAAGAGTCCACAAAGATTCAAGATAAGGGCAAACATTCATCAAAGGAATCAACGGTTCAAGAGTTTCCAAGTTCATCAAAAAGCATTCTGAATGTTGTAAACAGTATGGTTGAACGTGATGATCAAAGGAAACGGTTGGTAGAAGATCTTACTAGAAGCTACTCTAGTGAACCCAAAGTCATCCCGATTGTC</t>
  </si>
  <si>
    <t>CC2-6</t>
    <phoneticPr fontId="1" type="noConversion"/>
  </si>
  <si>
    <t>ATGGCTCATGCAAGTGTGGCTTCTCTTACGAGAACAATAGAATCGCTCTTGACATCCAATTCACCAATGCAATCTCTAACCTGTGATCACCGAGAAGAAATTAGTGATCTTCATGCAAAAATTAGTACCCTGGAAGTAGTTGTCAAGAACTATGAGAAAAACAATGTTTGTGGGGAAATGACGGATTTCAAAGTAGAGGTAAAAGAAGTTGCAAGTGCTGCTGAACACACAATTCAACTACGAGTAACTGAAGTTGTATTGGCAAATGATGAAAAGACACATGAGAGGCTTTCTGATACCCTGCAACTAGTAGCAGAGGACATAGATCGTATCTGGAAAGTGTCGACAAAGATTCAAGATAAAGGCAAACAAGTATCAGCGGGATCATTGGTTCAAGATTTTTCAAGTTCAACAAACAATATTCTGAATGTTAACAACAATATGGTTGGACGTGATGATCAAAAGGAACGCTTGTTAGAAAATCTGACTGGAAACTACTCTGGTGAACCCAAAGTCATCCCGATTGTC</t>
  </si>
  <si>
    <t>CC21</t>
    <phoneticPr fontId="1" type="noConversion"/>
  </si>
  <si>
    <t>ATGCAATCTCTAATCTGTGATCACAGAGAAGAATTTTGCGTTCTTCATGAAAAAGTTAGTTCGCTCGAAGTATTTCTCAAGAACTTTGAGAAAAACAATGTTGCTGGGGAAATGACGGATTTTGAAGTAGAGGTTAAAGAAGTTGCAAGTGCTGTTGAATACACAATTCAACTGAGACTAACAGAAACTGTACTGGGAGAAAATGAAAGCCAGAAAAAAAAGGCACGTCGAAGGTTTCGTCATAGCCTGCAACAAGTAGCAGAGGACATGGATCATATCTGGAAAGAGTCGACAAAGATCCAAGATAAAGGTAAACAAGTATCAAAGGAATCATTGGTTCATGATTTTTCAAGTTCAACAAACGATATTCTGAATGTTAACAACAATATGGTTGGACGTGATGATCAAAAGGAACACTTGTTAGAAGATCTGACTGGAATCTACTCTGGTAAACCAAAAGTCATCCCGATTGTC</t>
  </si>
  <si>
    <t>CC2-3</t>
    <phoneticPr fontId="1" type="noConversion"/>
  </si>
  <si>
    <t>ATGGCTCATGCAAGTGTGGCTTCTCTTATCAGAACAATAGAATCGCTCTTTACATCCCATTTGCCGATGCAATCTCTAATCTGTGATCGCAGAGAAGAACTTTGTGCTCTTCGTGTAAAAGTTAGTTCCCTGGAAGTATTTGTCAACAACTTTGAGAAAAACAATGTTTCGGGGGAAATGACGAATTTTGAAGTAGAGGTAAAAGAAGTTGCAAGTGCTGTTGAATACACTATTCAACTGAGACTAACAGAAACTGTTGGCTCAAGATTTTTCAAAGGAATCTCGAATATATGGACACGCCGAAAGTTTCGTAAAAGCCTTCAACAATTAGCAAAGGACATTGATCATGTCTGGAAAGAGTCTACAAAGATTCAAGATAAAGGCAAACAAGTATCAAAGGAATCATTGGTTCGTGATTTTTCAAGTTCAACAAACGATATTCTGAATGTTAACAATAATATGGTTGGACGTGATGATCAAAAGGAACGCTTGTTAGAAGATCTGACTGGAAGCTACTCTGGTGAACCCAAAGTCATCGCGATTGTC</t>
  </si>
  <si>
    <t>CC2-1</t>
    <phoneticPr fontId="1" type="noConversion"/>
  </si>
  <si>
    <t>ATGGCTTATGCAAGTGTGGCTTCTCTTATGAGGACAATAGGATCACTCTTGACATCCAATTCTCCAATGCAATATCTCCGTGATCCCAGAGAATTTTGCTCTCTTCATGAAAAAGTTAGTTCCCTAGAAGTATTTCTCAAGAACTTTGAGAAAAACAATGTTACTGGGGAAATGACAGATTTGGAGGTACAGATAAGAGAGATTGCAAATAGTGTTGAACAAACAATTCAACTAAGAGTAACTGAAGTTGTATTGGCTAATGATGAAAATCTGAGAGACAAGGCACATGAGAGGCTTCTTGATAGCCTGCAACAAGTAGCAGAGGACATTGATCATATCTGGAAGCAATCAACAAAGATTCAAGATAAAGGAAGACAAGTATCAAAGGAATCATTAGTTCAATGTCTTTCAAGAACAAACGATATTCCGAATGTTAAGAACAATATGGTCGGACGTCATGATCAAAGGAAACGGTTGGTAGATCTTACTAGAAGCTACTCTGGTGAACCCAAGGTCATCCCGATTGTC</t>
  </si>
  <si>
    <t>CC18</t>
    <phoneticPr fontId="1" type="noConversion"/>
  </si>
  <si>
    <t>ATGGCACATGCAAGTGTGGCATCTCTTACGGGAACAATAGAATCTCTCTTGACATCCAATTCACCGATGCAATCTCTATCTTGTGACTACAGAGAAGAAATTTGCGATCTTCATAAAAAGATTAGTTCCCTGGAAATATTTCTCAAGAACTTCGAGAAAAACAATGTTTATGGGCAAATTACTGATTTGGAAGTAGAGTTAAAAGAAGTTGCAAATATTGCTGAACAAACAATTCAACTAAGAGTTACTGAAGTTGTATTGGTAAATGATGAAAAGACACATGAGAGGCTATCTGATACCCTGCAACTAGTAGCAGAGGACATAGATCGTATCTGGAAAGTGTCGACAAAGATTAAAGATAAAGGCAAACAAGTATCAGAGGGATCATTGGTTCAAGATTTTTCAAGTTCAATAAACAATATTCTGAATGTTAACAGCAATACGGTTGGACGTGATGATCAAAAGGAGCGCTTGTTAGAACATCTTACTACAAGCAAAGTCATCCCGATTGTC</t>
  </si>
  <si>
    <t>CC142</t>
    <phoneticPr fontId="1" type="noConversion"/>
  </si>
  <si>
    <t>ATGGCTCATGCAAGTGTGGCTTCCCTTATGAGAACAATAGAATCGCTCTTGACATTCAATTCACCAATGCAATCTCTAACCTGTGATCACAGAGAAGACTTTTCTGATCTTCATGAAAAGATTAGTTCCCTCGAAGTAGTTGTCAAGAACCTTGAGAAAAACAATGTTTCTGGGGAAATGACGGATTTTGAAGTAGAGGTAAAAGAAGTTGCAAATATTGTTGAACACACAATTCAACTAAGAGTAACTGAAGTTGTATTGGCAAGTGATGAAAATCTGAGAGAAAAGGCACATGAGAGGCTTTCTGATAGCCTGCAGCAAGTAGCAGAGGACATTGATTGTATTTGGAAAGAGTCGACAAAGATCCAAGATAAAGGCAAACAAGTATCAAAGGAATCCTTGGTTCATGATTTTTCAAGTTCAACAGACGATATTCTGAATGTTAACAATAATATGGTTGGACGTGATGATCAAATGAAACGGTTGTTAGAAGATCTGACTACATGCTACTCTGGTGAACCCAAAGTCATCCCGATTGTCTGA</t>
  </si>
  <si>
    <t>CC2-7</t>
  </si>
  <si>
    <t>ATGGAAAATGAAGGAAAAAGAAAAAAACAACTTTGTGGTAAGTTATACTCGCTCCGTTCCTTAATAATTGTTGTTTCATTTTGGGTACACCCTTAAGAAACTATTCATCTCTAAAAAACAAAGGTGTTTTTACTAACTATTCATTTGGCAGGTGTCTTTTTCTGCTCTTCCTGAGGACGTTGTCAACGTTCTGGATTTCATGGAGAGGTTAAAGAATGAAGAAGATAAAAATGTTGTTGGCATGGCCGATCAAATTGAAGTGCTGAAATTTGAGCTGGCATTTATTTGTACATATTTCCAGCTTTCGCATTGTGATTTGGAAAAGTTTAAAGATGAAATGAGTGATTCAAGACAAAGGGTTGAGAATCTGCTTCGACCAATTTTGGATGATGTTGACAGCAACGTCGGGTGTAAATACAACATGGATCATGTTCTTCCCAGCCTCATGGATAATATCGATGAATGTATCAACTCATGTCATCGTTCTAAATTAAGTGCCACCATGACTGACGAGCAGTTGAACTTCCTCCTCCAGAATCTCCATCATATATCCAAGTATCTTGCTGAACAGATATTTCCATTAGAGACTCAGAATGAGATTCTTCAGACTGTGTTTGGCAACATGAAAGATTTCCATGGGTTGATAGTGAATGGTTACATTGAGCACAAGATTGTTCAATATGTCTTTCCTCAGTTTCAACTCATGGCTGAGAGAGTTGCACTGTTCCTTTGGCATGATCGAATAGATGGAGACTCTCGACTCTTCAAGCTAGCACATCTACTCATGAAGATTATTCCAATTGAGTNTGATCGAATAGATGGAGACTCTCGACTCTTCAAGCTAGCACATCTACTCATGAAGATTATTCCAATTGAGTTGGACGTTTCATTAAGCATCTCCTGAAAATCTCTCCTGACATTCTTAGAGAATATCTGATTCATCTGCAAGAGCACTTGGTAAATGTCATTACCGCTAGCACTTCAGAGGCAAAAACATTCATGTCATAATGGAGTTTCTGTTGATTATTCTTACTCACATGCCTACCGACTTTATTCATCACGACAAATTATTTGATCTTTTGGAACGTGTTGGAGCACTCATCAGGGAGGTATCAACTCTTGTTCATAACTTAGAAGAAAAATCAAGGAATAAAGAAAGTACCAATGAAACAAGTCATGCAGCTCTAGACTAGCTGAAAAATATTGAACTCCTCAAGGAAGATCTCAAATATGTTTATCTGAAAGCCCTGGGCTCATCTCAATGTTGCTTTCCCATGAATGATGGACCGCTGTTCATGCATCTACTACTCATCCACTTAAATGATCTGCTAGATTCCAATTCTTATTCAATTGGTTTGATAAAGGATGACATTAGACTGGTGAAAGAAGCTCTCGAATTCATAAGATCGTTCTTCGTGAATGTTGAGCAAGGATTGTATAAAGATCTCTGGGAACATGTTTTAGATGTGGCATATGAGGCTAAAGATGTCATCGATGCAGTTATTGTTCGAGATAGTGGTCTCTTACATCTTATTTTCTCACTTCCCATTACCAGAAAAAAGGTAAAACTTATCAGAGAAGAAGTCTCCAATTTACCTGAGAAGATTCCCAAGAACAAGAGCCTCATTGTTATAAACTCTACCAAGAAGCCAGTTGAAAACAAGTCACTGACTACAGGTAAAATAATTGTAGGTTTTGAGGAGGAGACAAACTGGTTAATTAGTAAGCTCACCAGTGGGCCGAAAGATCTAGAAGTTATCTCACTCACT</t>
  </si>
  <si>
    <t>CC1-28</t>
    <phoneticPr fontId="8" type="noConversion"/>
  </si>
  <si>
    <t>CNL-G1</t>
    <phoneticPr fontId="1" type="noConversion"/>
  </si>
  <si>
    <t>ATGGATCATGTTCTTCCTAGCCTCATGGATAATATTGATGATTGCATTAGCTCGTGCTATCATTCTACATCAAGTGCCACCATGACTGACGAGCAGTTGAACTTCCTACTCCAGAATCTTCATCATATATCCAAGTGTTTTGCTGAAAAGATTTTTCCTTTGGTGACTCAGTAAGAGATTCTTCAGAAAGTGTATGGCAACATGAAAGATTCCCATGGGTTGATAGTGAATGGTTGCGTTGAGCACAAGATTGTTCAATGTGTCTTACCTCAGTTTCAACTCATGGCTGAGAGAGTTGGACTCTTCCATTGGGATGATCGACTTGATGGAGACTCTCGACTCTTCAAGCTAGCACATCTACTCATGAAGATTATTCCAGTTGAACTGGAGGAGATGCACATATGTTATACAAATTTGAAAGCTTCACCATCAGCAGAAGTTGGATGCTTCATTAAACAGCTCCTGGAAACCTCTCCGGAAGTTCTGAGAGAATATCTGATTCATCTACAAGAGCACATGGTAACTGTTATTACCGCAAGCACTTCAGGGGCTCGAAACATTCATGTCATGATAGATTTCCTATTAATTATTGTTACTGATATGCCCAAGGACTTTATTCGTCAAGATAAATTATTTTATCTCATGGCACGTATTGGAGCACTTATCAGGGAGACATCAACTCTTATTCACGATTTAGAAGAAAAATCAAGGAGTGGAGAGAGTACTGATGAAACAAGTCGTGCAACTCAAGACTTGCTGAAAAATATTGAACTCCTCAAGGAAGATGTCAAATATGTTTCTCTGAAAGCCCCGGACCTGTGTCAATGGAGCTTCCCCATGAGTGATGGACAGCTCTTTATGCATCTGTTACACAGACACTCAACTGATTTGCTAGATTCCGATGCTTATTCAATTTCTTGTATAAAGGTAGAAATTGAGTTGGTGAGAGAAGACCTAAAATTCATGAGATCATTTTTCGTGAATGTTGAGAAAAGATTGTATAAAGATCTATGGGCACGTCTTTTAGATGCGGCATATGAGGCAAAACATGTCATTGATTCAATTATTGTTCGAGATAATTGTCTCTTGCATCTTATTTTCTCACTTCCCATTACCATAAGAAAGATCAAGCTTATCAGAGAAGAAGTCTCCAATTTACCTTAGAAGATTCCGAAGAGCAAGAGCCTCGTTGTTGTAAACTCTCCTAAGAATCCAGTTGAAAGAAAATCATTGACAACTAGTAAAATAATTGTAGGTTTTAAGGAGGAGACAAACTGGTTAATTAGTAAGCTCACCAGTGGACCGAAAGATCTAGATGTCATCTCAATCACT</t>
  </si>
  <si>
    <t>CC1-5</t>
    <phoneticPr fontId="8" type="noConversion"/>
  </si>
  <si>
    <t>ATGGAAAGGGGAAAAGAAAAAGAAGCAAACAACTCATCGGTATGTCATACAACATTATTTATTTATATTTTCCTTTACATTTCTCACATAATTAATTTCGTCTTGTTAGTATGTTCGTCCCTTTATGGAGCTTAATCGAATTCAATATGAAAAAGTTTCATGCAGTTTCAGTATGAGTAAAAAAAAAATCATCTGGTTAAGTGGTTTTAAGGGCAAGGATTCAGATTGGGTAACACATCATTTATATGGTCGGGTTTGATGTGCAAAATAGTGCTTATAACGATTTGGCACTTGGGCGTAACTCAACCCCAGAAACACACTAACACTGTTGAAAATCAATTGACTTATAACCATTTGTTTTTCCTCAAATTTGTGCTCTGAGTAACTAACTAGTATATATGTGGATGGACATATCACTAGAAATTCCTTCTTGACAAGCTTGCTTTATGATTCGGGTCTCTTTGGATTAGTTTAATCTAAGTGCTTTATGTCAAAATAGCTATTAAGCGCTAAAGTGATTGGGTAAAATAAAAAAGTGGCTTCCAGCACTTACTTTTAAGCTAAAAAGGTAAAAATAAACCAAAAATCGTAAGTTAGAATTCCTAACTTATGGCTTTTGACTTATAAGTCGAAAGCTATAAGTCCATCCAAACACTGATAAGTCAAAATAAACATTTAGCTTATTATCTATTACGCATAAATGGAGGGAAGTCCTCTGCACCTGTGTTAGCTGCCTGTTGTGATTTAGAGGAAAAATTTATACTTGAGCATTTGGTCTTTTTGGTAGGTGTCATTTGCTGTAATTCACAAGGACATTGTCAAGCTTCTTGATTTCATAGAGAAGTTGAATGATGGATGTATTCAAATTCCAGTTCTTAACATGGATCAAATTGAAGAGCTGACATCGGAGCTGACGTTTGTGTCCGCATTTTTTCATCAATATTACTATTTCGATTCGGAAGGTTGTAATGCTGAAAGCATGTCTTGCATATCAATTGCGATTCATGATCTGGTTCAGTCAATTTTTCGTCGGAGTGGTGTACACATGCTGATTAAATTAAAGCATCATAACGTTCTTCAGCTCTTGGAAAATATCAAAAGTTATATTAGCTCACATAGATATGCTGAATCAAGTCATATGACCATGACAGAGGATCGTTTGGTTGAACTTTTGGATGTCATCGTCATGTATCTTAGGTATCTACCCAAGTGTTGTTCTAAGTTATTTCTATCATCGATGACTCAATATGAGCTTCTTGAGAATGTATGTGGCAATGTAAGAGATTTCCATGGGTTGAAAATAAATGGTTGTGTTGAGTATGAGACGATTGAATATGTCTTACCTCAGCTTCAACTTATGGCTCAGAGAGTAGTCAACTTCTGTTTGACTCTTTTGGATTATCGTCTTAAGGAAAGAGATGAATTAGACATTTCTCAATTTAATTCCAAGCTAGCTAATCTGCTTGTGGAGATTATACCTGTTGAACTGGAGGTTATGCACATATGTTCTACAAATTTGATAGCTTCAAAGTCGGCAGAAGTTGGATGCTTCATTAAGAAGCTCCAAGAAGCCTCTCCGGGCATCCTTAGAGAATCTCTGGTTCATCTACAACAGCACATGGTTAATGCTATTACTCCTAGCACTTCATTGGGCAACATTCATGTCATGATAGAGTTCCTATTGATTATTCTTACTGATGTACCCAAGGATGTTATTCGTCATGACAAATTGTTTGTTCTATTGGCACGTGTTGGAGCACTTATTAGGGAGGTAGCCATTCTCGTTCGTAACTTAGAAGAAAACTCAATGGATGAAGATAATGTGCATGAAACAAGCAGTGCAAGTCAAAACTTTCTGGAAAATATTGAACTTCTGAAGGAAGATCTCCAACATGTCtTCTTGAAAGCCGCTGCAAATTCATCTCAACTTTGCTTCCCCATGAGCGATGGACCGCTATTCATGACTCTTCTACTCAGAAATTTAAACGACTTGCTCAATTCGAATGCTTATTCAGTTGCTTTGATAAAGGAAGAAATTGGTCGGGTGAAGGAAGACCTAGAATGTATAAGATCGTTCTTCGGGAAAGTTGAGCAAGAATTAAATAGAGATCTCTGGGCTCGTGTGCTAGACGTGGCATATGAGGCGGAACATGCCATAAACTCAATTCTTGCCAGAGATTATGGTCTGTTGCATCTTATCTTCCTACTTCCTGATACCGTAGAAAAGATCAAGCGTGTCAAAAAAGAGGTACAAGAGAAGATCTCCAAGAAAAAAAGTGTCATTTTTACAAACTGCCCCAACAAGCCAGTTGAGAACACGTCATCAATAGCTGGCAAAATAATTGTAGGTTTTGAGGAGGAGATAGAGTGGATAATTAGGAAGCTCACTAGAGGACCAACTCAGATAGATGTCGTTTCCATAGTC</t>
  </si>
  <si>
    <t>CC1-11</t>
    <phoneticPr fontId="8" type="noConversion"/>
  </si>
  <si>
    <t>ATGGAGAGGTTAAAGAATGAAGAAGATCAAAATGTTGTGGACGTGTATCTAATTGAAAGGCTGAGACTTGAGCTTGCATTTATTTGTACCTACGTCCAACTTTCTTACTCCGATTTGGAGCAGTTTGAAGTTGTAATGACTGCCCAAAGACAACGTATTGAAGAACTGCTTCGATCAATTTTGTATGATGCAGACTCCAGCGCAGGGTTTAAGTTCGACATGCATCATGTCCTTCCTCGCTTCCTGGAAAATATTGATGACTGTATCAACTCATGTCATCATTCTACGTCAAGTACCACCATGACTGAGGAGCAGTTGAACTTCCTTCTCGTGAATCTCCTTCATCTATCCAAGCATCAGTATCTCGAAGAACAGATGCCTTCATCAGCGTCTCAATATGAGATTCTTCAGAATATGTGTGGCAATGTGGGAGATTTCCATGGTTTGATACTGAATGGTTGCGTTAAGCATGATAATGTTGAATACGTTTTACCTCAGTTTCAACGTATGGCTGAGAGAGTTGGACTCTTCCTTTGGGATGAACTAATTCTAGAAAACTCTAGTGTCTTCAAGCTAGCTCATCTACTCATGAAGATTTTCCCAATTGAACTCGAGGTTATGAGCGTATGCTTTACAAATTTGAAAGCATCAACTTCAGCGGAAGTTGGATGCTTCGTTAAGCAGCTCCTAGAAGCCTCTCCAGACATTCTTAGAGAATATCTGATTCATCTACAAGAGCACATGGTAACTGTTATTATCGCAAGCACTTCAGGGGCTCGAAACATTCATGTCATGATAGAGTTCCTATTGATTATTCTTACTGATATGAGCACTTCAGGGGCTCGAAACATTCATGTCATGATAGAGTTCCTATTGATTATTCTTACTGATATGCCCAAGGACTTTATTCATCATGACAAATTATTTTATCTTTTGGCACGTGTTGGAGCACTTATCAGGGAGATTTTATTGGAAGAAAAACTTGAACTCCTCAAGGAAGATCTCGAACATGTTTATCTGAAAGCCCCAGACCCATGTCAATGGGGCTTCCCAATGACTGATGGACCACTCTTTGTGCATCTGCTACACAGACACTTAGCTAATTTGCTAGATTCCAATGCTTATTCAATTTCATTGATAAAGAAAGAAATTGTAGTGTTGAAAGAAGACATAGAATTCATAAGTTCGTTCTTCATGAATGCTGAGAAAGGATTGTATAAAGATCTATGGGCACATGTTTTAGATGTGGCATACGAGACAAGAGATGTCATTGATTCAATTATTATTCGAGATAATTGCCTCTTACATCTTGTTTTCTCACTTCCCATTACCATAAAAAAGATCAAACTTATCAAAGAAGAAGTCTCAAATTTACTTGAGAACTTTCCCAAGAACAGGAGCCTCATTGTTGTGCACTCTCCCAAGAAGCCAGTTGAGAGCAAGTCATTGACAGCCGGTAAAATAATTGTAGGTTTTGTGGATGAGACAGACTGGATTATAAGGAAGCTCACCAGTGGACCAGCAGCTCTAGATGTCATTTCGATCATT</t>
  </si>
  <si>
    <t>CC83</t>
    <phoneticPr fontId="8" type="noConversion"/>
  </si>
  <si>
    <t>ATGTATATATGTTATACAAATTTGAAAGATTCACCATTATCAGTTGAAGTGGGACGCTTTATTAATCAACTCCTTGAAACCTCTCCAGAAGTTCTGAGAGAATATCTGATTCATCTACAAGAGCACATGGTAACTGTTATTACCCCCAGCACTCCAGGGGCTCGAAACATTCATGTCATAATAGAGTTCCTATTAATTATTTTTACCGATGTGCCCAATGACTTTATTCATCATGACAAATTATTTGATCTTTTAGCACGTGTTGGAGCACTTATCAGGGAGGTATCAACTCTTGTTCACGACTTAGAAGAAAAATCAAGGAATGAAGAGAGTACCTATGAAACAAGTTGTGCAACTCTAGACTTGCTGGTAGAAAAAATTGAATTCCTCAAGGAAGATCTTGAACATGTTTATCTGAAAGCCCCGGAGCCATGTCAATGGTGCTTCCCCATGAATGATGGACACCTCTTCATGCATCTTCTACTCATCCACTTACAAAATTTGCTAGATTCTAATGCTTATTCAATTGCATTGATAAAGGAAGAAATTGGGCTGCTGAAAGAAGCCCTCGAATTCATAGGATCGTTCTTAGTGAATGTTGAGCAAGGATTGTATAAAGATCTCTGGGCACGTGTTTTAGATGTGGCATATGAGGCTAAAGATGTCATTGATTCAATTATCGTAAGAGATAAAGGTCTCTTACATCTTATTTTCTCACTTCCCATCACCATCAAAGAGATCAGGCTTATCAAAGAAGATGTCTCCCAATTACCGGAGAAGATTCCCAAGAACAGGAGCCTCACTATAGTAAACTCTCCAAAGCAGCCAGTTGAAAGCAAGTCATTGATAACTAGTAAAATAATTGTAGGTTTTGAGGAGGAAACAAACTGGTTAATTAATCAGCTCACCAGTGGGCCGAAAGATCTTGATGTCATTTCAATCACT</t>
  </si>
  <si>
    <t>CC721</t>
    <phoneticPr fontId="8" type="noConversion"/>
  </si>
  <si>
    <t>ATGAGTTTTGTCAATGTTGTTATTCAATTTTTGAACAAAATCAAAATTTGGGCTGCCATTGATAATGTACCTGCAGTGGACACATCCATCCCCAAAATTTCGACGCCTAACTGAGTGGAAAAGTTATTGAGCAGTTGAATACCACCTGAATGTGTAGAGTGGTTTTCTATTACAAATCAAAGACAAGTGACTTTCTCGAACAATTTTCATTAGTCTAGTCACCTTCTGAGAGATCTAACTCTTGTTTATCATATAAACTGTAACTATAGAACAAATATTTAGCTTATGCAGTAGGTTATTTTGAAGAATGTCCACCCTCTATATTTACATTAGTTATAGTAAAATTTGTCATGGCGAATATATACTGAAAATTTTGATGCTCATTGGTCTTTTAGCAGGTATCATCTGTTGTGCTTTGCGAGGATATTGTCAACCTTCTTGATTTCATAGAGAGGTTAAATAATGAATAAGATCAAATTGTTCTTGATACGGATCAAATTGAAAAGCTGAGATTGGAGCTGACATTTTTGTCGGCATGTTTACAGCTTTGTTATTACATTTTGGATGGTTTTAATGCCGAAATGTCTTGCATATCATATGAGGTTCATGATCTAGTTCAGTCACTTTTTCATTAGAGTGGAGATGACATGCTGGTTAAGTTAAAGGATCATGTCGTTCCTCGTCTTCTTGAAAATATCAAAAGTTCTATCATCTCAAATCATCATTCTGAATCAAGTGCCGTCATTACTGAGGATCAGTTGGTTGAACTTTTGGATGTGGTCCTTGTGAATCTCCATTATCTACCCAAGGTTTGTGCTGAGTTGCTTTTGCCATCAATGACTCAATATGAGTTTCTTTAGAATGTTTATGGCAATTTAAGATATTTTCATGGTCTGATAGTAAACGGTAGCATTGAGCGTAAGACAATGGAATGTTTCTTACCTGAGTTTCAACTTATGGCTGAGAGAGTAGGACACTTCTATTTTGTTCTTTTGTGTTATCAAGATAAAGAAGACAAaGATGAAGTCTATTATATGCTAGTTCATCTACTTTTGAAGATAATTCCTGTTTCTCTAGAAGTTATGCACATATGTTATACAAATTTGAAAGCTTCAAAGTCAGCAGAAGTTGGACACTTCATTAAGCAGCTCCTAAAAGCCCCTTCAGACATTCTTAGAGAATATCTGATTCATCTACAACAGCACATGGTTAATGCTATTACTCCTAGCACCTCGGTTCGAAATATTCATGTCAATGGTAGAGTTCCTATTGATTATTGTTACCAACATGTCCAAGGACGTACTTCATCATGAAAAATTATTTGTTCTCTTAGAACGTGTTGGAGCACTTACTAAGGAGGTATTAGTTCTTGTTAACAACTTAGAAGAGAACTCAAGGAATGAAGAGAATATGAAGGAAACAAGTGGTACAAGTCTAAACTTGCTAAAATATATTAACTTCCTGAAGAAAGATCTCAAGAATGTTTTCTTGAAAGCCTCTGCAGACTCATCATAGCTCTTCTTCCCCATGAGTAATGGACCTCTCTTCATAACTTTTCTACTCAGAAACTTAAATAACTTGCTCAATTCCAATCCTTTTTCAGTTGCTTTGATAAAAAAAGAAATCGGTCGGGTGAAAGAAGACCTAGAACACATAAGATCGTTCTTTGGGAATGTGGAGCAAGAATTGCATAGAGATCTTTGGACTCGTGTTCTAAACGTGGAATATAAGATGGAACATGCCATTAACTCAATTCTTGACAGAGATCATGGTCTCTTGCAGCTTATCTTCTTACTTCCTGATACTGTAGGAAAGATCAAGCTTGTCAAAAAAGAGGTAAAAGAGAAGATCTGCAAGAACACAAGTATCATTTTTGCAAACTCTCCCAACAAACCAGTTATAAACAAGTCATCAATAGCTAGTAAAATAATTGTAGGTTTTGAGGAGAAGGCAAAGTGGATAATCCAGAAGCTCACCAGCGGACCAGCTGAGGTAGATGTCATTTCCATAGTC</t>
  </si>
  <si>
    <t>CC568</t>
    <phoneticPr fontId="1" type="noConversion"/>
  </si>
  <si>
    <t>ATGGAAAAACAAGGAGAAATAGAGAAAGTGAAAGCAAACAATTTTGAGGTATGTAATGATCACTGAACTTTACTTATATATGTATCTGTTTATTACGTAGTTACTTACATAAACTAATTTTGACTCACTAATATCACTGAACTTTACTTGTTTTATCATCATAATCACAAAATTAAACTTTTGTCACATTTAAGTCATTGAACTATGTGTTAATTATCTTGAAAATACAATTCCCTGAGAGGTCAATTTTTTGTAAAATGGAGATTAAATGAATATAAATTTTGAAAGTGGGGGAGGTAATTTTGGCCATCGACTATTTCACTTCCATTAGTCAAAAAAAAAAATAGAAAATAATTTTAACATTGACTATTTCACTTCCATTAGTCAAAAAAGGGTATATTGGAGTCACTGGCGTTATGCCACGGGTATAAATAACCCAATTTTTTTTAGGGGAGGTTATATTTGGACCTTTTTTCATTATTTTGATTTGAGTTGTTTGAATTTTTTCACTAGAAGATAAAGCATACAATTTTGAGAAAGTTCAAATTCATACAACATACGAGTGCACGTGTCAGTTGCCTGTAAAGAGTAAATATTGCATGGTATATATGTTCGCTATGAAAATTTTGATTTAATATTTGGTCGTTTGATAGGTGTCATTTTCTGCGCTTCGCAAGGACTTTGTCAACGTTCTGGATTTTATGGCGAGGCTAACGAATGAAGAAGGTCAAAATGCTGTCGACATAGCCGATCAAATTGAAAAGTTGGAAGTTGAGCTGTCATTTATTTGTATATATGTCCAGCTTTCTCATTGTGATCTGAAAGAGTTTGAAGATGTAATGAGTGATTCAAGACGACAGGTTGAGAATCTGCTTCGGCCAATTTTTGATGATGTTGACAGCAATGTCGGGTGTAAAAACAACATGGATCATGTCCTTCCTAGCCTCATGGATAATATCGATGATTGTATCAGCTCGTGTCATCATTCTATATCAAGTGCCACCATGACTGAGGAGCAGTTGAACTTCCTCCTCCAGAATCTCCATTATCTATCCATGTATTTTACTGAACAGATTTATCCATTAGAGACTCAGTATGAGATTCTTCAGAATGTGTCTGGCAACATGAAAGATTTCTATGGGTTGATAGTTAATGGTTGCGTTAAGCACGAGATTGTTCAATATGTCTTGCCTCAGTTTCAACTCATGGCTGAGAGAGTTGGACTCTTCTTTTGGAATAGTCGAACTTATGGAGATTCTCGACTCTTCAAGCTAGCACATCTACTCATGAAGATTATTCCAATTGAACTGGAGGTGATGCACATATGTTACACAAATTTGAAAGCTTCACCATCGGAAGAAGTTCGATGCTTCATCAAGCAGCTCCTGAAAATCTCTCCGGACATTCTTAGAGAGTATCTCATTCATCTACAACAGCACATGGTAAATGTCATTACCGCTACAACTCCAGGGGCTCGAAACATTCATGTCATGATAGAGTTCCTTTTAATTATTCTCACGGATATGCCGAAGGACTTTATTCATCATGACAAATTATTTGATCTTTTGGCACGTGTTGGAGCACTTATCAGGGAGGTATCAACTTTCATTCACGACTTAGAAGAAAAATCAAGGAATGAAGAGAGTAGTGATGAAAAAAGTCGTACAACTCTAGACTTGCTGAAAAATATTGAACTCCTTAAGGGAGATCTCAAATATGTTTATATGAAAGCCCCGGACTCATCTCAATGTTGCTTCCCCATGAATGATGGACTGCTCTTCATGCATCTTCTACTCATCCACTTGAATGATCTGTTAGATTCCAATTCTTATTCAATTGCTTTGATAAAAGAAGAAATTAGACTGGTGAAAGAAGCCCTCGAATTCATAAGATCGTTCTTCCTGAATGTTGAGCAAGGATTGGATAAAGATCTCTGCTGGGTGCGTGTTTTAGATGTGGCATATGAGGCTAAAGATATCATCGATTCAATTATCGTAAGAGATAATTGTCTCGTACATCTTATTTTCTCACTTCCCATCTCCATAGAAAAGATCAGCCATATCAAAGAAGATGTCTCCCAATTACCGGAGAAGATTCCCAAGAACAAGAGCGTCATTGTCGTAAACTCTCCCAAAAATCCAGTTGAAAGAAAGTCATTTACAGCTGGTAAAATAATTGTAGGTTTTGAGGAGGAGACAAACTGGTTAATTATTAAGCTCACCAGTGGACCGAAAGATCTTGATGTCATTTCAATCACT</t>
  </si>
  <si>
    <t>CC1-1</t>
    <phoneticPr fontId="1" type="noConversion"/>
  </si>
  <si>
    <t>ATGGAGAGGTTAAAGAATGAAGAAGATCAAAAAGATGTTGACATGGACAATCAAATTGAAAACCTGAAATTTATGCTAACATTTATATGTACGCACGTCCAACTTTCGTATTCCGGTTTGGAGCAGTTTCAAGCTACAGCGAATGCTCCAACAGAAGTGGTTGAGAATCTGTTTCGACCAATATGGGATGATGTTGAAAACTACTTCAGGTGTAAATACAACATGAATCAAGTCCTTCGTAGCCTCATGGATAATATCGATGATTGTATCAGCTCATGGCATTATTCTAAATCAAGTGTCATCATGAGTGAGGAGCAATTGGACTTCCTCCTCCTGAATCTCCATCACGTATACAAATTTCTTGCTGAGAATAAGTTTCCATTAGTGACAGAGTATCAGATTCTTCGGAATGTGTGTGACGACATGAAAGATTTCTATAGGATGATAGTGAATGGTTGTGTTGAGCACGAGATTGTTGAATATGTGTTACCTCAACTTCAACCAATGGCTGAGAGACTTGGACTCTTCCTTTTGGATGTGCTAATTAATAAAGACGCCGGAGTCCTCAAGCTAGTGCATCTATTGTTGAATATTATTCCAATTGAACTGGAGGTGATGCACATATGTTTTACAAATTTGAATGCTTTAACTTCTGTGGAAAATGGACGCTTCATTAAGCAGCTCCTGGAAACCTCCCCAGACATTCTTAGAGAATATCTTATTCATCTACAAGAGCACATGGTAAATGTCATTGCCGGTAGCACTTCAGGGGCTCGAGACATTCATGTCAAGATAGAGTTCTTATTAATTATTCTTACTGATGTTTTTCATGTGTTGGACTTTATTCATCATGACAAATTATTTTATCTTTTGGCACGTTTTGGAACACTTACCAGGGAAGTGTCAATTCTTGTTCGAGAATTAGAAAAGAACTCAAGGAATGAAGAGAATACCAATGGAACAACTCGTGCTAATCTACACTTGCTGGAAAATATAGAACTCCTCAAGGATGATCTCAAACAGGTTTATCTGAAAGCCCCAGACTCATCTCAATGCTACTTTCCCATGAGTTATGGACCTCTCTTCATGCATTTGCTACACAGACACTTAAATGATTTGCTAGATTCCAATGCTTATTCAATTGTTTTGATAAAAGAAGAAATTGGGCTGGTGAGAGAAGATCTAGAATTCATAACATCTTCCTTTGAGAACATTGATCACAGATTGTATAAAGATCTCTGGGAACGTGTTTTAGATGTAGCGTATGAGGCAAAAGATGTCATTGATTCCATTATTGTTCGAGATAATGGTCTCTTACATCTTATTTTCTCACTTCCCCTTACCATAAAGAAGATCAAGCTTATCAAAGAAGAGGTCTCCGATTTACATGAGAAGATTCCCAAGAACAGAGGCCTCATTGTTGTAAACTATCCCAAGAAGCTAGTTGAAAGCAAGTCATTGACATCTGGTAAAATAACTGTAGGTTTTGAGGAGGAGACACACTGGATAATCAATAAGCTCACCAGCGGACTGAAAGATCTAGATGTCATTTCTATCACT</t>
  </si>
  <si>
    <t>CC122</t>
    <phoneticPr fontId="1" type="noConversion"/>
  </si>
  <si>
    <t>ATGAAGCTTTCTTGTTTGGATCAAATGAAGCTCTTCCTTTATTCTCAACAACTTAGAATCCTAAGAACATTTGTCCTGTTTGGCAATACCAATTTGGATGGCTTCCATACCAAGATGTCCCAGAAATTAGACAAGTTTGAACGTTTAGTTCAGTCACTTTTCTATCAAGATGAAGATGACAATATCCTGTCTAAATACGACATGGATGATGTTGCCCATCGCCTGATGGAAGATATCAAAAGTTATTTGAGTTTGAAGCATGATTTTGTAGCCATGACGACAGAAGAGAAAACGATTGAATACTGGGACAGCCTCCTGAAGAATCTCCATTATCTACCAAAGTATTGTGCTAAATTGTTTCTACCCTTGATGAATGAATACAAGATTCTTCGGCAAGTTTGCAGACATCTGGGGGATTTCTATCGGTTGATAATTAAAGGATGCATCGCGAACAAAACAACTGAATATCTCTATCCTCGGTTGCAAATGACAGCTGATATAGTAACAGAATTCTGTTTTGATCATTGGTGTAATGAAAAGTTACTATTTAAGTATGGCACCTACGAATGCTCCTCCAAGATTGCTTCTCTACTCTTGGAAATAATCCCTGTTGAGCTTGAGGTTCTATACATTTGTACTTCAAAGGTGAAAGAATCAAGGTCAACAGAACTAGAAGGGTTCGTTAAGCAAATTCTAAAAGCATCTCCAAGGATTCTTCAAAATTATTTGATTCTTCTCCAAGGACGCATGGCAGGTGCAGTGGCTGTGAATGCTCTTACTCAAAGCATTTATATCATGATGGAGTTCCTATTGATCTTTTACACTGATATACCAAAGCGCTTTATCCATCGTGACAAATTGAACGATATGTTGGCCCATCTTGGAGTTCTTACAAGGGAGATATCTATTCTGGTGAACAAGAGCTCTGAGAATATGATCAACGAAGCGAACTTTGCAACTTCAGACTTCTTTCAAGAAGTTGAACAAATTAAGGGAGAACTCAGACAGATGTTTCTGAAAGCCCTGA</t>
  </si>
  <si>
    <t>CC189</t>
    <phoneticPr fontId="1" type="noConversion"/>
  </si>
  <si>
    <t>ATGGGAAGAGGAAAAGAAAATGAAGGAGAAACACAAAAATTATTGCAACTATCATCTGTTGTGCTTCGCGAGGATATTGTAAATCTTCTTGATTTCATAGAGAGGTTAAAGAATGAAGAAGATCAAATTGTTCTTGATACGGATCAAATTGAAAACCTGAAATTGGAGCTGACATTTTTGTCGGCATGTTTACAGCTTTGTTATTACAATTCCGATGGTTCTAAAGCCAAAATGTCTTGCATATCATATGAGATTCATGATCTAGTTCAGTCACTTTTTCATCAGAGTGGAGATGATATGCTGGTTAAATTAAAGGATCATGTCGTTCCTTGCCTCCTTGAAAATATCAAAACTTCTATCACCTCAGATCATCATTCTGAATCAAGCGCCACCATGACTGAGGATCAGTTGGTTGAACTTTTGGACGCGCTCCTTGTGAATCTCCATTATCTACCCAAGGTTCGTGCTGAGTTGCTTTGGCCATCAATGACTCAATATGAGCTTCTTCAGAATGTATTTGGCACTTTAAGAGATTTCCATGGGCTCAAAGTAAATGGTTGCATTGAGCATGAGGCAATTGAATATGTCTTACCGCAGATTCAACTTATGGCTGAGAGAGTAGGACACTTCTGTTTTGCCCTTTTGTCTTATCAACTTAAGACAGATGAAAAAGACGAAGAAGATGAAGATGAAACAGATGAAGAAGATAAAGATGAAACAGATGAAGAAGACGAAGATGAAGATGAAACAGATGAAGAAGACGAAGATGAAACAGCTGAAGAAGACGAAGATGAAACAGATGAAAAAGATGAAGATCAAGTCAATTCCATGCTAGTTCGTCTACTTTTGAAGATAATTCCGGTTTCACTGGAGGTTATGCAAATATGTTCTACAATGTTGGAAGCTTCAAAGTCGGCAGAACTTGGATGCTTCATTAAGAAGCTCCTAGAAGCATCTCCAGACATTCTTAGAGAACATCTGATTCACCTACAACAGCACATGGTTAATGCTATACCTTGTAGCACTTCAGCATTCAGCATTCATGTCTTGATAGAGTTCCTATTGCTTTTTCTTACAGATATGCCGCAGGACTTTATTCATTACGAAAAATTATTTGTTCTATTGGCACGTGTTGGAGCACTTATCAGGGAGGTGTCAATTCTCATTCGCAACTTAGAAGAGAACTCAACGGATGAAGAGAATATGAACAAAATAAGTTGTGCAAGTCGAGACTTGCTGGAAAATATTGAACTTCTGAAGGAAGATCTCAAGAATGTTTTCTTGATAGTCCCTGCAGACTCATCTCAGCTCTGCTTCCCCATGAGTGATGGGCCGCTTTTCATGACTCTTCTACTCAGAAACTTAAATGACTTGCTCAATTCCAATGCTTATTCAGTGGCTTTGATAAAAGATGAAATTGGTTGGGTGAAAGAAGACTTAGAACACATAAGATCGTTCTTCGGGAATGTGGAGCAAGAATTGCATAGAGATCTTTGGACTAGTATTCTAGATGTGGCTTATAAGGCGGAACATGCCATTAACTCAATTCTTGCCAGAGATCATGGTCTCTTGCAGCTTATTTTCTTACTTCCTGATGCCATAGAGAAGATCAAGCTTGTCAAAAAAGAGGTACAAGAAAAGATCTCCAAGAACACGAGTATCATTTTTGTAGACTCTCCCAACAAGCCAGTTATAAACAAGTCGTCAATAGCTGGTAAAATAGTTGTAGGATTTGAGGAGGAGACAGAGTGGATAATCAGGAAGCTCACCAGCGGACCAGCTGAGGTAGATGTCATTTCCATAGTCTGA</t>
  </si>
  <si>
    <t>CC1-15</t>
  </si>
  <si>
    <t>ATGGAGAGGTTAAAGAATGAAAAAGGTCAAAATGCTGTTGGCATGGCCGATGAAATTGAAGAGCTGAAATCGATGCTGGCATTTATTTGTACGTACGGCCAGCTTTCTCATTGTGATTTGGAAGAGTTTGACGATGAAATGGGTGATGATTCAAGAAAAGAGGTTGAGAATCTGCTTCAACAAATTTTGGATGATGTTGACAATAATGTTAGGTGTAAATACAACATGGATCATGTCCTTCCTAGCCTCATGGATAATATCGATGAATGTACCACTTCGTGTCATCATTCTACATCAAGTGCCATGATGACTGACGAGCAGTTGAACTTCCTCCTCCTGAATCTCCATTTTCTATTCATGTATCTGGCTGAACAGGTTTTTCCATTAGTGACTCAGTATGAGATTCTTCAGAAAGTGTGTGGCAACATCAGAGATTTCCATGGGTTGAGTTTGAATGGTTACGTTGAGCGCAAGATTGTCGAATATGTCTTACCTCAGCTTCAACATATGGCTGAAAAAATTGGAATCTTCCTTTGGGATGATCTAACTAAGAAGACTCTAAAGTCTTCAAGCTACCTCATCTACCCATGAAGATTATTCCAATTGAACTGGAGGTGATGCAAATATGTTATACAAATTTAAAAGCTTCACCATCAGCAGAAGTTGGATGCTTCATCAAGCAGCTCCTAGAAACCTCTCCAGACATTCTTAGTGAATATATGATTCATCTACAAGAGCACATGGTAAATGTCATTACCTCTGCAACTCCAGGGGCTAGAAACATTCATGTCATGATAGAGTTCCTATTAATTGTTCTCACTGATATGACGAAGGACTTTATTAACCATGACATATTAGTTGATCTTATGACGCGTATTGGAGCACTGATCAGGGAGGTATCAACTCTCATTCATGACTTAGAAGAAAAATCAAGGAATGAAGAGAGTACTGATGAAACAAGTCTTGCGACTCCAGACCTGCTAAAAAATATTGAACTCCTCAAGGAAGATCTCAAAAATGGTTACCTGAAAGCTCCGGACTCACACCAATATTGCTTCCCCATGAATGATGGACCGCTCTTCATGCATCTGCTACGCATAAACTTAAAAGATTTGCTAGATTCCAATGCCTATTCAGTTGCATTGATAAAGGAAGAAATTGGACAGGTGAAAGAAGACCTAGAATTTATAAGATCTTCCTTCGTGAACATTGAGCAAGAATTGAAAAAAGATCTTTGGGCACGTGTTTTAGATGTGGCATATGAGGCAAAACATGTCATCGATTCAATTATCGTAAGAGATAATGATCTCTTACATCTTATTTTCTCACTTCCCATTACCATAAATAAGATTAGCCTTATCAAAGCAGATGTATCCAATTTACTTAAGATTCCCACAAACAAGAGCCTCATTGTTGTAAACACTCCCAAGAATCCAGTTGAAAGAAAATCATTGACAACTGGTAAAATAATTGTGGGTTTTGAGGAGGAGACAAACTGGTTAATTAGTAAGCTCACCAGTGGGCTGAAAGATCTTGATGTCATTTCAATCACTTGA</t>
  </si>
  <si>
    <t>CC578</t>
  </si>
  <si>
    <t>Sequence</t>
    <phoneticPr fontId="1" type="noConversion"/>
  </si>
  <si>
    <t>PGA.v.1.55_ID</t>
    <phoneticPr fontId="1" type="noConversion"/>
  </si>
  <si>
    <t>NTD_ID</t>
    <phoneticPr fontId="1" type="noConversion"/>
  </si>
  <si>
    <t>Group</t>
    <phoneticPr fontId="1" type="noConversion"/>
  </si>
  <si>
    <t>GA</t>
    <phoneticPr fontId="1" type="noConversion"/>
  </si>
  <si>
    <t>A. trichopoda</t>
  </si>
  <si>
    <t>XP_006858546.1</t>
  </si>
  <si>
    <t>XP_006858167.1</t>
  </si>
  <si>
    <t>XP_006858114.1</t>
  </si>
  <si>
    <t>GA</t>
    <phoneticPr fontId="1" type="noConversion"/>
  </si>
  <si>
    <t>XP_006858092.1</t>
  </si>
  <si>
    <t>NG</t>
  </si>
  <si>
    <t>XP_006857779.1</t>
  </si>
  <si>
    <t>XP_006857776.1</t>
  </si>
  <si>
    <t>XP_006857775.1</t>
  </si>
  <si>
    <t>An-C14</t>
  </si>
  <si>
    <t>XP_006857691.1</t>
  </si>
  <si>
    <t>XP_006857686.1</t>
  </si>
  <si>
    <t>XP_006857660.1</t>
  </si>
  <si>
    <t>XP_006857617.1</t>
  </si>
  <si>
    <t>XP_006857611.1</t>
  </si>
  <si>
    <t>XP_006856981.1</t>
  </si>
  <si>
    <t>XP_006856979.1</t>
  </si>
  <si>
    <t>XP_006855776.1</t>
  </si>
  <si>
    <t>XP_006855262.1</t>
  </si>
  <si>
    <t>GT</t>
  </si>
  <si>
    <t>XP_006853955.1</t>
  </si>
  <si>
    <t>XP_006853954.1</t>
  </si>
  <si>
    <t>XP_006853855.1</t>
  </si>
  <si>
    <t>XP_006853801.1</t>
  </si>
  <si>
    <t>XP_006853799.1</t>
  </si>
  <si>
    <t>XP_006853797.1</t>
  </si>
  <si>
    <t>XP_006853792.1</t>
  </si>
  <si>
    <t>XP_006853704.1</t>
  </si>
  <si>
    <t>XP_006853702.1</t>
  </si>
  <si>
    <t>XP_006853646.1</t>
  </si>
  <si>
    <t>GR</t>
  </si>
  <si>
    <t>XP_006852958.1</t>
  </si>
  <si>
    <t>XP_006852957.1</t>
  </si>
  <si>
    <t>XP_006849674.1</t>
  </si>
  <si>
    <t>GA</t>
    <phoneticPr fontId="1" type="noConversion"/>
  </si>
  <si>
    <t>XP_006847925.1</t>
  </si>
  <si>
    <t>GA</t>
    <phoneticPr fontId="1" type="noConversion"/>
  </si>
  <si>
    <t>XP_006847878.1</t>
  </si>
  <si>
    <t>XP_006847190.1</t>
  </si>
  <si>
    <t>XP_006844850.1</t>
  </si>
  <si>
    <t>XP_006844352.1</t>
  </si>
  <si>
    <t>XP_006844055.1</t>
  </si>
  <si>
    <t>XP_006842841.1</t>
  </si>
  <si>
    <t>XP_006842226.1</t>
  </si>
  <si>
    <t>XP_006842216.1</t>
  </si>
  <si>
    <t>XP_006841040.1</t>
  </si>
  <si>
    <t>XP_006841036.1</t>
  </si>
  <si>
    <t>XP_006841033.1</t>
  </si>
  <si>
    <t>XP_006841016.1</t>
  </si>
  <si>
    <t>XP_006839101.1</t>
  </si>
  <si>
    <t>XP_006838723.1</t>
  </si>
  <si>
    <t>XP_006837770.1</t>
  </si>
  <si>
    <t>XP_006837096.1</t>
  </si>
  <si>
    <t>XP_006836753.1</t>
  </si>
  <si>
    <t>XP_006836732.1</t>
  </si>
  <si>
    <t>XP_006836394.1</t>
  </si>
  <si>
    <t>XP_006836005.1</t>
  </si>
  <si>
    <t>XP_006833445.1</t>
  </si>
  <si>
    <t>XP_006833403.1</t>
  </si>
  <si>
    <t>XP_006833400.1</t>
  </si>
  <si>
    <t>XP_006830313.1</t>
  </si>
  <si>
    <t>XP_006829583.1</t>
  </si>
  <si>
    <t>XP_006829323.1</t>
  </si>
  <si>
    <t>XP_006829293.1</t>
  </si>
  <si>
    <t>XP_006828549.1</t>
  </si>
  <si>
    <t>XP_006827632.1</t>
  </si>
  <si>
    <t>GA</t>
    <phoneticPr fontId="1" type="noConversion"/>
  </si>
  <si>
    <t>XP_006827466.1</t>
  </si>
  <si>
    <t>XP_006827143.1</t>
  </si>
  <si>
    <t>XP_006827139.1</t>
  </si>
  <si>
    <t>XP_006827138.1</t>
  </si>
  <si>
    <t>G11</t>
  </si>
  <si>
    <t>Known R gene</t>
    <phoneticPr fontId="1" type="noConversion"/>
  </si>
  <si>
    <t>Tm-2a</t>
    <phoneticPr fontId="1" type="noConversion"/>
  </si>
  <si>
    <t>Known R gene</t>
    <phoneticPr fontId="1" type="noConversion"/>
  </si>
  <si>
    <t>Tm-2</t>
    <phoneticPr fontId="1" type="noConversion"/>
  </si>
  <si>
    <t>G6</t>
  </si>
  <si>
    <t>Known R gene</t>
    <phoneticPr fontId="1" type="noConversion"/>
  </si>
  <si>
    <t>Sw-5</t>
    <phoneticPr fontId="1" type="noConversion"/>
  </si>
  <si>
    <t>NG</t>
    <phoneticPr fontId="1" type="noConversion"/>
  </si>
  <si>
    <t>S. lycopersicum</t>
  </si>
  <si>
    <t>Solyc12g096920.1.1</t>
  </si>
  <si>
    <t>Solyc12g094660.1.1</t>
  </si>
  <si>
    <t>Solyc12g044200.1.1</t>
  </si>
  <si>
    <t>Solyc12g044190.1.1</t>
  </si>
  <si>
    <t>Solyc12g044180.1.1</t>
  </si>
  <si>
    <t>G9</t>
  </si>
  <si>
    <t>Solyc12g017800.1.1</t>
  </si>
  <si>
    <t>Solyc12g016220.1.1</t>
  </si>
  <si>
    <t>G2</t>
  </si>
  <si>
    <t>Solyc12g009460.1.1</t>
  </si>
  <si>
    <t>Solyc12g009450.1.1</t>
  </si>
  <si>
    <t>G4</t>
  </si>
  <si>
    <t>Solyc11g071430.1.1</t>
  </si>
  <si>
    <t>Solyc11g071420.1.1</t>
  </si>
  <si>
    <t>Solyc11g069620.1.1</t>
  </si>
  <si>
    <t>Solyc11g069020.1.1</t>
  </si>
  <si>
    <t>Solyc11g068360.1.1</t>
  </si>
  <si>
    <t>Solyc11g064770.1.1</t>
  </si>
  <si>
    <t>Solyc11g062150.1.1</t>
  </si>
  <si>
    <t>Solyc11g020100.1.1</t>
  </si>
  <si>
    <t>Solyc11g011350.1.1</t>
  </si>
  <si>
    <t>Solyc11g011090.1.1</t>
  </si>
  <si>
    <t>Solyc11g011080.1.1</t>
  </si>
  <si>
    <t>Solyc11g010160.1.1</t>
  </si>
  <si>
    <t>Solyc11g007790.1.1</t>
  </si>
  <si>
    <t>Solyc11g006640.1.1</t>
  </si>
  <si>
    <t>Solyc11g006630.1.1</t>
  </si>
  <si>
    <t>Solyc11g006530.1.1</t>
  </si>
  <si>
    <t>Solyc11g006520.1.1</t>
  </si>
  <si>
    <t>G13</t>
  </si>
  <si>
    <t>Solyc10g085460.1.1</t>
  </si>
  <si>
    <t>GA</t>
    <phoneticPr fontId="1" type="noConversion"/>
  </si>
  <si>
    <t>Solyc10g076440.1.1</t>
  </si>
  <si>
    <t>Solyc10g055140.1.1</t>
  </si>
  <si>
    <t>Solyc10g055120.1.1</t>
  </si>
  <si>
    <t>Solyc10g055050.1.1</t>
  </si>
  <si>
    <t>Solyc10g051050.1.1</t>
  </si>
  <si>
    <t>G8</t>
  </si>
  <si>
    <t>Solyc10g047320.1.1</t>
  </si>
  <si>
    <t>Solyc10g008240.2.1</t>
  </si>
  <si>
    <t>Solyc10g008230.1.1</t>
  </si>
  <si>
    <t>Solyc10g008220.2.1</t>
  </si>
  <si>
    <t>Solyc09g098210.1.1</t>
  </si>
  <si>
    <t>Solyc09g098130.1.1</t>
  </si>
  <si>
    <t>Solyc09g098100.2.1</t>
  </si>
  <si>
    <t>Solyc09g092410.2.1</t>
  </si>
  <si>
    <t>Solyc09g092310.1.1</t>
  </si>
  <si>
    <t>Solyc09g092290.1.1</t>
  </si>
  <si>
    <t>Solyc09g092280.1.1</t>
  </si>
  <si>
    <t>G7</t>
  </si>
  <si>
    <t>Solyc09g064610.2.1</t>
  </si>
  <si>
    <t>Solyc09g018220.1.1</t>
  </si>
  <si>
    <t>Solyc09g007710.2.1</t>
  </si>
  <si>
    <t>Solyc09g005290.1.1</t>
  </si>
  <si>
    <t>Solyc08g076000.2.1</t>
  </si>
  <si>
    <t>Solyc08g075980.1.1</t>
  </si>
  <si>
    <t>Solyc08g075640.2.1</t>
  </si>
  <si>
    <t>Solyc08g075630.2.1</t>
  </si>
  <si>
    <t>Solyc08g074250.1.1</t>
  </si>
  <si>
    <t>Solyc08g013970.1.1</t>
  </si>
  <si>
    <t>Solyc08g007630.1.1</t>
  </si>
  <si>
    <t>Solyc08g007250.1.1</t>
  </si>
  <si>
    <t>Solyc08g005510.1.1</t>
  </si>
  <si>
    <t>G12</t>
  </si>
  <si>
    <t>Solyc08g005500.2.1</t>
  </si>
  <si>
    <t>Solyc08g005440.2.1</t>
  </si>
  <si>
    <t>Solyc07g055380.1.1</t>
  </si>
  <si>
    <t>Solyc07g053020.1.1</t>
  </si>
  <si>
    <t>Solyc07g053010.1.1</t>
  </si>
  <si>
    <t>Solyc07g052770.2.1</t>
  </si>
  <si>
    <t>Solyc07g049700.1.1</t>
  </si>
  <si>
    <t>GA</t>
    <phoneticPr fontId="1" type="noConversion"/>
  </si>
  <si>
    <t>Solyc07g044800.2.1</t>
  </si>
  <si>
    <t>Solyc07g009180.1.1</t>
  </si>
  <si>
    <t>Solyc07g005770.2.1</t>
  </si>
  <si>
    <t>Solyc06g064760.1.1</t>
  </si>
  <si>
    <t>Solyc06g064750.1.1</t>
  </si>
  <si>
    <t>Solyc06g064720.1.1</t>
  </si>
  <si>
    <t>Solyc06g064680.1.1</t>
  </si>
  <si>
    <t>Solyc06g048910.1.1</t>
  </si>
  <si>
    <t>G1</t>
  </si>
  <si>
    <t>Solyc06g008800.1.1</t>
  </si>
  <si>
    <t>Solyc06g008790.2.1</t>
  </si>
  <si>
    <t>Solyc06g008770.1.1</t>
  </si>
  <si>
    <t>Solyc06g008480.1.1</t>
  </si>
  <si>
    <t>Solyc06g008450.2.1</t>
  </si>
  <si>
    <t>Solyc06g008400.1.1</t>
  </si>
  <si>
    <t>Solyc06g008380.1.1</t>
  </si>
  <si>
    <t>Solyc05g054340.2.1</t>
  </si>
  <si>
    <t>Solyc05g054020.1.1</t>
  </si>
  <si>
    <t>Solyc05g054010.2.1</t>
  </si>
  <si>
    <t>Solyc05g053990.2.1</t>
  </si>
  <si>
    <t>Solyc05g050430.1.1</t>
  </si>
  <si>
    <t>Solyc05g047700.1.1</t>
  </si>
  <si>
    <t>Solyc05g044490.2.1</t>
  </si>
  <si>
    <t>Solyc05g043420.1.1</t>
  </si>
  <si>
    <t>Solyc05g024370.1.1</t>
  </si>
  <si>
    <t>G3</t>
  </si>
  <si>
    <t>Solyc05g018710.1.1</t>
  </si>
  <si>
    <t>Solyc05g013280.2.1</t>
  </si>
  <si>
    <t>Solyc05g013260.1.1</t>
  </si>
  <si>
    <t>Solyc05g012910.2.1</t>
  </si>
  <si>
    <t>Solyc05g012890.1.1</t>
  </si>
  <si>
    <t>Solyc05g012740.1.1</t>
  </si>
  <si>
    <t>Solyc05g009760.1.1</t>
  </si>
  <si>
    <t>Solyc05g009750.1.1</t>
  </si>
  <si>
    <t>Solyc05g009740.1.1</t>
  </si>
  <si>
    <t>Solyc05g008690.1.1</t>
  </si>
  <si>
    <t>Solyc05g008070.2.1</t>
  </si>
  <si>
    <t>Solyc05g007850.1.1</t>
  </si>
  <si>
    <t>Solyc05g007640.2.1</t>
  </si>
  <si>
    <t>Solyc05g007630.2.1</t>
  </si>
  <si>
    <t>Solyc05g007610.2.1</t>
  </si>
  <si>
    <t>Solyc05g007350.1.1</t>
  </si>
  <si>
    <t>Solyc05g007170.2.1</t>
  </si>
  <si>
    <t>Solyc05g006630.2.1</t>
  </si>
  <si>
    <t>Solyc05g006620.2.1</t>
  </si>
  <si>
    <t>Solyc05g005330.2.1</t>
  </si>
  <si>
    <t>Solyc05g005130.1.1</t>
  </si>
  <si>
    <t>Solyc04g079420.2.1</t>
  </si>
  <si>
    <t>Solyc04g056570.2.1</t>
  </si>
  <si>
    <t>Solyc04g051210.1.1</t>
  </si>
  <si>
    <t>Solyc04g039990.2.1</t>
  </si>
  <si>
    <t>G5</t>
  </si>
  <si>
    <t>Solyc04g026110.2.1</t>
  </si>
  <si>
    <t>Solyc04g015240.1.1</t>
  </si>
  <si>
    <t>Solyc04g015220.2.1</t>
  </si>
  <si>
    <t>Solyc04g015210.2.1</t>
  </si>
  <si>
    <t>Solyc04g012010.2.1</t>
  </si>
  <si>
    <t>Solyc04g011990.1.1</t>
  </si>
  <si>
    <t>Solyc04g011980.1.1</t>
  </si>
  <si>
    <t>Solyc04g011960.1.1</t>
  </si>
  <si>
    <t>Solyc04g009690.1.1</t>
  </si>
  <si>
    <t>Solyc04g009660.2.1</t>
  </si>
  <si>
    <t>Solyc04g009290.1.1</t>
  </si>
  <si>
    <t>Solyc04g009260.1.1</t>
  </si>
  <si>
    <t>Solyc04g009250.1.1</t>
  </si>
  <si>
    <t>Solyc04g009240.1.1</t>
  </si>
  <si>
    <t>Solyc04g009150.1.1</t>
  </si>
  <si>
    <t>Solyc04g009130.2.1</t>
  </si>
  <si>
    <t>Solyc04g009120.1.1</t>
  </si>
  <si>
    <t>Solyc04g009110.1.1</t>
  </si>
  <si>
    <t>Solyc04g008140.1.1</t>
  </si>
  <si>
    <t>Solyc04g008130.1.1</t>
  </si>
  <si>
    <t>Solyc04g008120.1.1</t>
  </si>
  <si>
    <t>Solyc04g007490.2.1</t>
  </si>
  <si>
    <t>Solyc04g007320.1.1</t>
  </si>
  <si>
    <t>Solyc04g007070.2.1</t>
  </si>
  <si>
    <t>Solyc04g007060.2.1</t>
  </si>
  <si>
    <t>Solyc04g007050.2.1</t>
  </si>
  <si>
    <t>Solyc04g007030.2.1</t>
  </si>
  <si>
    <t>Solyc04g005550.1.1</t>
  </si>
  <si>
    <t>Solyc04g005540.2.1</t>
  </si>
  <si>
    <t>Solyc03g094100.1.1</t>
  </si>
  <si>
    <t>Solyc03g078300.1.1</t>
  </si>
  <si>
    <t>Solyc03g005660.2.1</t>
  </si>
  <si>
    <t>NG</t>
    <phoneticPr fontId="1" type="noConversion"/>
  </si>
  <si>
    <t>Solyc03g005650.1.1</t>
  </si>
  <si>
    <t>Solyc02g090380.2.1</t>
  </si>
  <si>
    <t>Solyc02g084890.1.1</t>
  </si>
  <si>
    <t>Solyc02g084450.2.1</t>
  </si>
  <si>
    <t>Solyc02g082050.2.1</t>
  </si>
  <si>
    <t>Solyc02g070750.1.1</t>
  </si>
  <si>
    <t>Solyc02g070730.1.1</t>
  </si>
  <si>
    <t>Solyc02g070410.1.1</t>
  </si>
  <si>
    <t>Solyc02g037540.1.1</t>
  </si>
  <si>
    <t>Solyc02g036270.2.1</t>
  </si>
  <si>
    <t>Solyc02g032650.2.1</t>
  </si>
  <si>
    <t>Solyc02g030290.1.1</t>
  </si>
  <si>
    <t>Solyc02g027080.1.1</t>
  </si>
  <si>
    <t>Solyc01g113620.1.1</t>
  </si>
  <si>
    <t>Solyc01g106410.1.1</t>
  </si>
  <si>
    <t>Solyc01g102920.2.1</t>
  </si>
  <si>
    <t>Solyc01g102880.1.1</t>
  </si>
  <si>
    <t>Solyc01g102850.1.1</t>
  </si>
  <si>
    <t>Solyc01g102840.2.1</t>
  </si>
  <si>
    <t>Solyc01g090430.2.1</t>
  </si>
  <si>
    <t>Solyc01g088060.2.1</t>
  </si>
  <si>
    <t>Solyc01g087200.2.1</t>
  </si>
  <si>
    <t>Solyc01g086810.2.1</t>
  </si>
  <si>
    <t>Solyc01g066020.1.1</t>
  </si>
  <si>
    <t>Solyc01g014840.2.1</t>
  </si>
  <si>
    <t>Solyc01g008800.1.1</t>
  </si>
  <si>
    <t>Solyc00g102400.2.1</t>
  </si>
  <si>
    <t>RY-1</t>
    <phoneticPr fontId="1" type="noConversion"/>
  </si>
  <si>
    <t>Rx2</t>
    <phoneticPr fontId="1" type="noConversion"/>
  </si>
  <si>
    <t>Rx</t>
    <phoneticPr fontId="1" type="noConversion"/>
  </si>
  <si>
    <t>RPS5</t>
    <phoneticPr fontId="1" type="noConversion"/>
  </si>
  <si>
    <t>RPS2</t>
    <phoneticPr fontId="1" type="noConversion"/>
  </si>
  <si>
    <t>Known R gene</t>
    <phoneticPr fontId="1" type="noConversion"/>
  </si>
  <si>
    <t>Rpi-sto1</t>
    <phoneticPr fontId="1" type="noConversion"/>
  </si>
  <si>
    <t>Rpi-blb3</t>
    <phoneticPr fontId="1" type="noConversion"/>
  </si>
  <si>
    <t>Rpi-blb2</t>
    <phoneticPr fontId="1" type="noConversion"/>
  </si>
  <si>
    <t>Rpi-blb1</t>
    <phoneticPr fontId="1" type="noConversion"/>
  </si>
  <si>
    <t>Rpi-amr3</t>
    <phoneticPr fontId="1" type="noConversion"/>
  </si>
  <si>
    <t>Known R gene</t>
    <phoneticPr fontId="1" type="noConversion"/>
  </si>
  <si>
    <t>Rpi-abpt</t>
    <phoneticPr fontId="1" type="noConversion"/>
  </si>
  <si>
    <t>R3b</t>
    <phoneticPr fontId="1" type="noConversion"/>
  </si>
  <si>
    <t>R3a</t>
    <phoneticPr fontId="1" type="noConversion"/>
  </si>
  <si>
    <t>Known R gene</t>
    <phoneticPr fontId="1" type="noConversion"/>
  </si>
  <si>
    <t>R2</t>
    <phoneticPr fontId="1" type="noConversion"/>
  </si>
  <si>
    <t>R1</t>
    <phoneticPr fontId="1" type="noConversion"/>
  </si>
  <si>
    <t>Pvr4</t>
    <phoneticPr fontId="1" type="noConversion"/>
  </si>
  <si>
    <t>Prf</t>
    <phoneticPr fontId="1" type="noConversion"/>
  </si>
  <si>
    <t>P. nigrum</t>
  </si>
  <si>
    <t>Pn9.1791</t>
  </si>
  <si>
    <t>Pn9.1746</t>
  </si>
  <si>
    <t>Pn9.145</t>
  </si>
  <si>
    <t>Pn8.2650</t>
  </si>
  <si>
    <t>Pn8.2475</t>
  </si>
  <si>
    <t>Pn8.1875</t>
  </si>
  <si>
    <t>Pn8.1865</t>
  </si>
  <si>
    <t>Pn8.1744</t>
  </si>
  <si>
    <t>Pn8.1630</t>
  </si>
  <si>
    <t>Pn7.1191</t>
  </si>
  <si>
    <t>Pn6.777</t>
  </si>
  <si>
    <t>Pn6.759</t>
  </si>
  <si>
    <t>Pn6.3892</t>
  </si>
  <si>
    <t>Pn6.3890</t>
  </si>
  <si>
    <t>Pn6.3876</t>
  </si>
  <si>
    <t>Pn6.3872</t>
  </si>
  <si>
    <t>Pn6.3867</t>
  </si>
  <si>
    <t>Pn6.3851</t>
  </si>
  <si>
    <t>Pn6.3844</t>
  </si>
  <si>
    <t>Pn6.3841</t>
  </si>
  <si>
    <t>Pn6.3835</t>
  </si>
  <si>
    <t>GA</t>
    <phoneticPr fontId="1" type="noConversion"/>
  </si>
  <si>
    <t>Pn6.3821</t>
  </si>
  <si>
    <t>Pn6.3818</t>
  </si>
  <si>
    <t>Pn6.3721</t>
  </si>
  <si>
    <t>Pn6.3703</t>
  </si>
  <si>
    <t>Pn6.3700</t>
  </si>
  <si>
    <t>Pn6.3691</t>
  </si>
  <si>
    <t>Pn6.3679</t>
  </si>
  <si>
    <t>Pn6.3674</t>
  </si>
  <si>
    <t>Pn6.3670</t>
  </si>
  <si>
    <t>Pn6.3658</t>
  </si>
  <si>
    <t>Pn6.3654</t>
  </si>
  <si>
    <t>Pn6.3650</t>
  </si>
  <si>
    <t>Pn6.3568</t>
  </si>
  <si>
    <t>Pn6.3565</t>
  </si>
  <si>
    <t>Pn6.3563</t>
  </si>
  <si>
    <t>Pn6.3560</t>
  </si>
  <si>
    <t>Pn6.3483</t>
  </si>
  <si>
    <t>Pn6.3412</t>
  </si>
  <si>
    <t>Pn6.3382</t>
  </si>
  <si>
    <t>Pn6.3377</t>
  </si>
  <si>
    <t>Pn6.3373</t>
  </si>
  <si>
    <t>Pn6.3366</t>
  </si>
  <si>
    <t>Pn6.3338</t>
  </si>
  <si>
    <t>Pn6.3335</t>
  </si>
  <si>
    <t>Pn6.3330</t>
  </si>
  <si>
    <t>Pn6.3323</t>
  </si>
  <si>
    <t>Pn6.3320</t>
  </si>
  <si>
    <t>Pn6.3315</t>
  </si>
  <si>
    <t>Pn6.3308</t>
  </si>
  <si>
    <t>Pn6.3303</t>
  </si>
  <si>
    <t>Pn6.3301</t>
  </si>
  <si>
    <t>Pn6.3299</t>
  </si>
  <si>
    <t>Pn6.3298</t>
  </si>
  <si>
    <t>Pn6.3292</t>
  </si>
  <si>
    <t>Pn6.3291</t>
  </si>
  <si>
    <t>Pn6.3286</t>
  </si>
  <si>
    <t>Pn6.3275</t>
  </si>
  <si>
    <t>Pn6.3256</t>
  </si>
  <si>
    <t>Pn6.3245</t>
  </si>
  <si>
    <t>Pn6.3240</t>
  </si>
  <si>
    <t>Pn6.3236</t>
  </si>
  <si>
    <t>Pn6.3230</t>
  </si>
  <si>
    <t>Pn6.3229</t>
  </si>
  <si>
    <t>Pn6.3220</t>
  </si>
  <si>
    <t>Pn6.3213</t>
  </si>
  <si>
    <t>Pn6.3195</t>
  </si>
  <si>
    <t>Pn6.3194</t>
  </si>
  <si>
    <t>Pn6.3188</t>
  </si>
  <si>
    <t>Pn6.3153</t>
  </si>
  <si>
    <t>Pn6.3147</t>
  </si>
  <si>
    <t>Pn6.3104</t>
  </si>
  <si>
    <t>Pn6.3098</t>
  </si>
  <si>
    <t>Pn6.3068</t>
  </si>
  <si>
    <t>Pn6.3055</t>
  </si>
  <si>
    <t>Pn6.3047</t>
  </si>
  <si>
    <t>Pn6.3032</t>
  </si>
  <si>
    <t>Pn6.3026</t>
  </si>
  <si>
    <t>Pn6.3020</t>
  </si>
  <si>
    <t>Pn6.3015</t>
  </si>
  <si>
    <t>Pn6.3009</t>
  </si>
  <si>
    <t>Pn6.3004</t>
  </si>
  <si>
    <t>Pn6.3000</t>
  </si>
  <si>
    <t>Pn6.2987</t>
  </si>
  <si>
    <t>Pn6.2980</t>
  </si>
  <si>
    <t>Pn6.2973</t>
  </si>
  <si>
    <t>Pn6.2971</t>
  </si>
  <si>
    <t>Pn6.2959</t>
  </si>
  <si>
    <t>Pn6.2301</t>
  </si>
  <si>
    <t>Pn6.218</t>
  </si>
  <si>
    <t>Pn6.202</t>
  </si>
  <si>
    <t>Pn6.1680</t>
  </si>
  <si>
    <t>Pn6.1614</t>
  </si>
  <si>
    <t>Pn6.1534</t>
  </si>
  <si>
    <t>Pn6.1011</t>
  </si>
  <si>
    <t>Pn50.56</t>
  </si>
  <si>
    <t>Pn50.32</t>
  </si>
  <si>
    <t>Pn50.27</t>
  </si>
  <si>
    <t>Pn50.26</t>
  </si>
  <si>
    <t>Pn50.17</t>
  </si>
  <si>
    <t>Pn50.15</t>
  </si>
  <si>
    <t>Pn5.403</t>
  </si>
  <si>
    <t>Pn5.400</t>
  </si>
  <si>
    <t>Pn42.141</t>
  </si>
  <si>
    <t>Pn42.134</t>
  </si>
  <si>
    <t>Pn42.122</t>
  </si>
  <si>
    <t>Pn4.519</t>
  </si>
  <si>
    <t>Pn31.96</t>
  </si>
  <si>
    <t>Pn31.119</t>
  </si>
  <si>
    <t>Pn31.115</t>
  </si>
  <si>
    <t>Pn31.112</t>
  </si>
  <si>
    <t>Pn31.106</t>
  </si>
  <si>
    <t>Pn30.92</t>
  </si>
  <si>
    <t>Pn30.90</t>
  </si>
  <si>
    <t>Pn30.85</t>
  </si>
  <si>
    <t>Pn30.83</t>
  </si>
  <si>
    <t>Pn30.78</t>
  </si>
  <si>
    <t>Pn30.75</t>
  </si>
  <si>
    <t>Pn30.72</t>
  </si>
  <si>
    <t>Pn3.4078</t>
  </si>
  <si>
    <t>Pn3.2781</t>
  </si>
  <si>
    <t>Pn3.2620</t>
  </si>
  <si>
    <t>Pn3.2438</t>
  </si>
  <si>
    <t>Pn3.1879</t>
  </si>
  <si>
    <t>Pn25.8</t>
  </si>
  <si>
    <t>Pn24.815</t>
  </si>
  <si>
    <t>Pn24.789</t>
  </si>
  <si>
    <t>Pn24.607</t>
  </si>
  <si>
    <t>Pn24.521</t>
  </si>
  <si>
    <t>Pn23.87</t>
  </si>
  <si>
    <t>Pn23.28</t>
  </si>
  <si>
    <t>Pn22.921</t>
  </si>
  <si>
    <t>Pn21.1385</t>
  </si>
  <si>
    <t>Pn21.1384</t>
  </si>
  <si>
    <t>Pn20.72</t>
  </si>
  <si>
    <t>Pn20.62</t>
  </si>
  <si>
    <t>Pn20.56</t>
  </si>
  <si>
    <t>Pn20.52</t>
  </si>
  <si>
    <t>Pn20.39</t>
  </si>
  <si>
    <t>Pn20.36</t>
  </si>
  <si>
    <t>Pn20.33</t>
  </si>
  <si>
    <t>Pn20.24</t>
  </si>
  <si>
    <t>Pn20.20</t>
  </si>
  <si>
    <t>Pn20.16</t>
  </si>
  <si>
    <t>Pn20.14</t>
  </si>
  <si>
    <t>Pn20.1114</t>
  </si>
  <si>
    <t>Pn20.1099</t>
  </si>
  <si>
    <t>Pn20.1085</t>
  </si>
  <si>
    <t>Pn20.1077</t>
  </si>
  <si>
    <t>Pn20.1069</t>
  </si>
  <si>
    <t>Pn2.272</t>
  </si>
  <si>
    <t>Pn2.253</t>
  </si>
  <si>
    <t>Pn2.1993</t>
  </si>
  <si>
    <t>Pn2.1979</t>
  </si>
  <si>
    <t>Pn19.480</t>
  </si>
  <si>
    <t>Pn19.476</t>
  </si>
  <si>
    <t>Pn19.464</t>
  </si>
  <si>
    <t>Pn19.447</t>
  </si>
  <si>
    <t>Pn19.444</t>
  </si>
  <si>
    <t>Pn19.1298</t>
  </si>
  <si>
    <t>Pn19.1206</t>
  </si>
  <si>
    <t>Pn19.1203</t>
  </si>
  <si>
    <t>Pn17.600</t>
  </si>
  <si>
    <t>Pn17.597</t>
  </si>
  <si>
    <t>Pn17.518</t>
  </si>
  <si>
    <t>Pn17.511</t>
  </si>
  <si>
    <t>Pn17.1777</t>
  </si>
  <si>
    <t>Pn17.1776</t>
  </si>
  <si>
    <t>Pn17.1722</t>
  </si>
  <si>
    <t>Pn17.144</t>
  </si>
  <si>
    <t>Pn16.99</t>
  </si>
  <si>
    <t>Pn16.811</t>
  </si>
  <si>
    <t>Pn16.796</t>
  </si>
  <si>
    <t>Pn16.786</t>
  </si>
  <si>
    <t>Pn16.782</t>
  </si>
  <si>
    <t>Pn16.780</t>
  </si>
  <si>
    <t>Pn16.772</t>
  </si>
  <si>
    <t>Pn16.722</t>
  </si>
  <si>
    <t>Pn16.719</t>
  </si>
  <si>
    <t>Pn16.710</t>
  </si>
  <si>
    <t>Pn16.707</t>
  </si>
  <si>
    <t>Pn16.697</t>
  </si>
  <si>
    <t>Pn16.690</t>
  </si>
  <si>
    <t>Pn16.685</t>
  </si>
  <si>
    <t>Pn16.678</t>
  </si>
  <si>
    <t>Pn16.675</t>
  </si>
  <si>
    <t>Pn16.651</t>
  </si>
  <si>
    <t>Pn16.648</t>
  </si>
  <si>
    <t>Pn16.645</t>
  </si>
  <si>
    <t>Pn16.638</t>
  </si>
  <si>
    <t>Pn16.636</t>
  </si>
  <si>
    <t>Pn16.631</t>
  </si>
  <si>
    <t>Pn16.628</t>
  </si>
  <si>
    <t>Pn16.609</t>
  </si>
  <si>
    <t>Pn16.600</t>
  </si>
  <si>
    <t>Pn16.593</t>
  </si>
  <si>
    <t>Pn16.591</t>
  </si>
  <si>
    <t>Pn16.588</t>
  </si>
  <si>
    <t>Pn16.519</t>
  </si>
  <si>
    <t>Pn16.513</t>
  </si>
  <si>
    <t>Pn16.505</t>
  </si>
  <si>
    <t>Pn16.500</t>
  </si>
  <si>
    <t>Pn16.450</t>
  </si>
  <si>
    <t>Pn16.446</t>
  </si>
  <si>
    <t>Pn16.435</t>
  </si>
  <si>
    <t>Pn16.411</t>
  </si>
  <si>
    <t>Pn16.401</t>
  </si>
  <si>
    <t>Pn16.386</t>
  </si>
  <si>
    <t>Pn16.380</t>
  </si>
  <si>
    <t>Pn16.373</t>
  </si>
  <si>
    <t>Pn16.366</t>
  </si>
  <si>
    <t>Pn16.355</t>
  </si>
  <si>
    <t>Pn16.354</t>
  </si>
  <si>
    <t>Pn16.343</t>
  </si>
  <si>
    <t>Pn16.340</t>
  </si>
  <si>
    <t>Pn16.336</t>
  </si>
  <si>
    <t>Pn16.334</t>
  </si>
  <si>
    <t>Pn16.319</t>
  </si>
  <si>
    <t>Pn16.313</t>
  </si>
  <si>
    <t>Pn16.308</t>
  </si>
  <si>
    <t>Pn16.296</t>
  </si>
  <si>
    <t>Pn16.294</t>
  </si>
  <si>
    <t>Pn16.272</t>
  </si>
  <si>
    <t>Pn16.2130</t>
  </si>
  <si>
    <t>Pn16.2113</t>
  </si>
  <si>
    <t>Pn16.209</t>
  </si>
  <si>
    <t>Pn16.206</t>
  </si>
  <si>
    <t>Pn16.200</t>
  </si>
  <si>
    <t>Pn16.191</t>
  </si>
  <si>
    <t>Pn16.1777</t>
  </si>
  <si>
    <t>Pn16.1753</t>
  </si>
  <si>
    <t>Pn16.1656</t>
  </si>
  <si>
    <t>Pn16.1495</t>
  </si>
  <si>
    <t>Pn16.1370</t>
  </si>
  <si>
    <t>Pn16.1366</t>
  </si>
  <si>
    <t>Pn16.1352</t>
  </si>
  <si>
    <t>Pn16.1243</t>
  </si>
  <si>
    <t>Pn16.1241</t>
  </si>
  <si>
    <t>Pn16.1211</t>
  </si>
  <si>
    <t>Pn16.1208</t>
  </si>
  <si>
    <t>Pn16.1171</t>
  </si>
  <si>
    <t>Pn16.1158</t>
  </si>
  <si>
    <t>Pn16.107</t>
  </si>
  <si>
    <t>Pn15.931</t>
  </si>
  <si>
    <t>Pn15.529</t>
  </si>
  <si>
    <t>Pn14.1767</t>
  </si>
  <si>
    <t>Pn14.1760</t>
  </si>
  <si>
    <t>Pn14.1756</t>
  </si>
  <si>
    <t>Pn14.1750</t>
  </si>
  <si>
    <t>Pn14.1744</t>
  </si>
  <si>
    <t>Pn13.1403</t>
  </si>
  <si>
    <t>Pn13.1331</t>
  </si>
  <si>
    <t>Pn13.1330</t>
  </si>
  <si>
    <t>Pn13.1314</t>
  </si>
  <si>
    <t>Pn13.1257</t>
  </si>
  <si>
    <t>Pn12.1101</t>
  </si>
  <si>
    <t>Pn12.1098</t>
  </si>
  <si>
    <t>Pn12.1095</t>
  </si>
  <si>
    <t>Pn12.1091</t>
  </si>
  <si>
    <t>Pn12.1089</t>
  </si>
  <si>
    <t>Pn11.2782</t>
  </si>
  <si>
    <t>Pn11.1961</t>
  </si>
  <si>
    <t>Pn11.1957</t>
  </si>
  <si>
    <t>Pn11.1950</t>
  </si>
  <si>
    <t>Pn11.1946</t>
  </si>
  <si>
    <t>Pn11.1943</t>
  </si>
  <si>
    <t>Pn11.1942</t>
  </si>
  <si>
    <t>Pn11.1935</t>
  </si>
  <si>
    <t>Pn11.1931</t>
  </si>
  <si>
    <t>Pn11.1929</t>
  </si>
  <si>
    <t>Pn11.1926</t>
  </si>
  <si>
    <t>Pn11.1922</t>
  </si>
  <si>
    <t>Pn11.1919</t>
  </si>
  <si>
    <t>Pn11.1913</t>
  </si>
  <si>
    <t>Pn11.1911</t>
  </si>
  <si>
    <t>Pn11.1852</t>
  </si>
  <si>
    <t>Pn11.1846</t>
  </si>
  <si>
    <t>Pn11.1843</t>
  </si>
  <si>
    <t>Pn11.1840</t>
  </si>
  <si>
    <t>Pn11.1839</t>
  </si>
  <si>
    <t>Pn11.1836</t>
  </si>
  <si>
    <t>Pn11.1828</t>
  </si>
  <si>
    <t>Pn11.1825</t>
  </si>
  <si>
    <t>Pn11.1823</t>
  </si>
  <si>
    <t>Pn11.1821</t>
  </si>
  <si>
    <t>Pn11.1816</t>
  </si>
  <si>
    <t>Pn11.1812</t>
  </si>
  <si>
    <t>Pn11.1805</t>
  </si>
  <si>
    <t>Pn11.1803</t>
  </si>
  <si>
    <t>Pn11.1802</t>
  </si>
  <si>
    <t>Pn1.818</t>
  </si>
  <si>
    <t>Pn1.799</t>
  </si>
  <si>
    <t>Pn1.796</t>
  </si>
  <si>
    <t>Pn1.791</t>
  </si>
  <si>
    <t>Pn1.682</t>
  </si>
  <si>
    <t>Pn1.673</t>
  </si>
  <si>
    <t>Pn1.637</t>
  </si>
  <si>
    <t>Pn1.636</t>
  </si>
  <si>
    <t>Pn1.461</t>
  </si>
  <si>
    <t>Pn1.451</t>
  </si>
  <si>
    <t>Pn1.447</t>
  </si>
  <si>
    <t>Pn1.443</t>
  </si>
  <si>
    <t>Pn1.376</t>
  </si>
  <si>
    <t>Pn1.3728</t>
  </si>
  <si>
    <t>Pn1.3623</t>
  </si>
  <si>
    <t>Pn1.3621</t>
  </si>
  <si>
    <t>Pn1.3550</t>
  </si>
  <si>
    <t>Pn1.3498</t>
  </si>
  <si>
    <t>Ph-3</t>
    <phoneticPr fontId="1" type="noConversion"/>
  </si>
  <si>
    <t>S. tuberosum</t>
  </si>
  <si>
    <t>PGSC0003DMP400066527_PGSC0003DMT400094852</t>
  </si>
  <si>
    <t>PGSC0003DMP400065504_PGSC0003DMT400093829</t>
  </si>
  <si>
    <t>PGSC0003DMP400065041_PGSC0003DMT400093366</t>
  </si>
  <si>
    <t>PGSC0003DMP400063562_PGSC0003DMT400091887</t>
  </si>
  <si>
    <t>PGSC0003DMP400060124_PGSC0003DMT400088449</t>
  </si>
  <si>
    <t>PGSC0003DMP400059263_PGSC0003DMT400087588</t>
  </si>
  <si>
    <t>PGSC0003DMP400057571_PGSC0003DMT400085896</t>
  </si>
  <si>
    <t>PGSC0003DMP400056156_PGSC0003DMT400083909</t>
  </si>
  <si>
    <t>PGSC0003DMP400055979_PGSC0003DMT400083472</t>
  </si>
  <si>
    <t>PGSC0003DMP400055939_PGSC0003DMT400083267</t>
  </si>
  <si>
    <t>PGSC0003DMP400055904_PGSC0003DMT400083225</t>
  </si>
  <si>
    <t>PGSC0003DMP400055644_PGSC0003DMT400082507</t>
  </si>
  <si>
    <t>PGSC0003DMP400055643_PGSC0003DMT400082505</t>
  </si>
  <si>
    <t>PGSC0003DMP400055636_PGSC0003DMT400082495</t>
  </si>
  <si>
    <t>PGSC0003DMP400055601_PGSC0003DMT400082452</t>
  </si>
  <si>
    <t>PGSC0003DMP400055156_PGSC0003DMT400081486</t>
  </si>
  <si>
    <t>PGSC0003DMP400054859_PGSC0003DMT400080930</t>
  </si>
  <si>
    <t>PGSC0003DMP400054697_PGSC0003DMT400080647</t>
  </si>
  <si>
    <t>PGSC0003DMP400054560_PGSC0003DMT400080429</t>
  </si>
  <si>
    <t>PGSC0003DMP400053796_PGSC0003DMT400079343</t>
  </si>
  <si>
    <t>PGSC0003DMP400053795_PGSC0003DMT400079342</t>
  </si>
  <si>
    <t>PGSC0003DMP400053750_PGSC0003DMT400079272</t>
  </si>
  <si>
    <t>PGSC0003DMP400053466_PGSC0003DMT400078881</t>
  </si>
  <si>
    <t>PGSC0003DMP400053061_PGSC0003DMT400078334</t>
  </si>
  <si>
    <t>PGSC0003DMP400053060_PGSC0003DMT400078333</t>
  </si>
  <si>
    <t>PGSC0003DMP400052643_PGSC0003DMT400077727</t>
  </si>
  <si>
    <t>PGSC0003DMP400052637_PGSC0003DMT400077718</t>
  </si>
  <si>
    <t>PGSC0003DMP400052636_PGSC0003DMT400077717</t>
  </si>
  <si>
    <t>PGSC0003DMP400052262_PGSC0003DMT400077130</t>
  </si>
  <si>
    <t>PGSC0003DMP400051526_PGSC0003DMT400076092</t>
  </si>
  <si>
    <t>PGSC0003DMP400051523_PGSC0003DMT400076082</t>
  </si>
  <si>
    <t>PGSC0003DMP400051395_PGSC0003DMT400075885</t>
  </si>
  <si>
    <t>PGSC0003DMP400051394_PGSC0003DMT400075881</t>
  </si>
  <si>
    <t>PGSC0003DMP400051319_PGSC0003DMT400075774</t>
  </si>
  <si>
    <t>PGSC0003DMP400051313_PGSC0003DMT400075747</t>
  </si>
  <si>
    <t>PGSC0003DMP400051307_PGSC0003DMT400075731</t>
  </si>
  <si>
    <t>PGSC0003DMP400051226_PGSC0003DMT400075625</t>
  </si>
  <si>
    <t>PGSC0003DMP400051212_PGSC0003DMT400075607</t>
  </si>
  <si>
    <t>PGSC0003DMP400051091_PGSC0003DMT400075439</t>
  </si>
  <si>
    <t>PGSC0003DMP400051042_PGSC0003DMT400075375</t>
  </si>
  <si>
    <t>PGSC0003DMP400051041_PGSC0003DMT400075374</t>
  </si>
  <si>
    <t>PGSC0003DMP400049280_PGSC0003DMT400072845</t>
  </si>
  <si>
    <t>PGSC0003DMP400048785_PGSC0003DMT400072165</t>
  </si>
  <si>
    <t>PGSC0003DMP400048658_PGSC0003DMT400071965</t>
  </si>
  <si>
    <t>PGSC0003DMP400048563_PGSC0003DMT400071795</t>
  </si>
  <si>
    <t>PGSC0003DMP400048338_PGSC0003DMT400071445</t>
  </si>
  <si>
    <t>PGSC0003DMP400047677_PGSC0003DMT400070515</t>
  </si>
  <si>
    <t>PGSC0003DMP400047676_PGSC0003DMT400070503</t>
  </si>
  <si>
    <t>PGSC0003DMP400047657_PGSC0003DMT400070482</t>
  </si>
  <si>
    <t>PGSC0003DMP400047655_PGSC0003DMT400070480</t>
  </si>
  <si>
    <t>PGSC0003DMP400047516_PGSC0003DMT400070285</t>
  </si>
  <si>
    <t>PGSC0003DMP400046327_PGSC0003DMT400068569</t>
  </si>
  <si>
    <t>PGSC0003DMP400045909_PGSC0003DMT400067981</t>
  </si>
  <si>
    <t>PGSC0003DMP400045902_PGSC0003DMT400067963</t>
  </si>
  <si>
    <t>PGSC0003DMP400045901_PGSC0003DMT400067962</t>
  </si>
  <si>
    <t>PGSC0003DMP400045441_PGSC0003DMT400067354</t>
  </si>
  <si>
    <t>PGSC0003DMP400045393_PGSC0003DMT400067280</t>
  </si>
  <si>
    <t>PGSC0003DMP400045182_PGSC0003DMT400066996</t>
  </si>
  <si>
    <t>PGSC0003DMP400045179_PGSC0003DMT400066993</t>
  </si>
  <si>
    <t>PGSC0003DMP400044490_PGSC0003DMT400065971</t>
  </si>
  <si>
    <t>PGSC0003DMP400044376_PGSC0003DMT400065792</t>
  </si>
  <si>
    <t>PGSC0003DMP400044306_PGSC0003DMT400065668</t>
  </si>
  <si>
    <t>PGSC0003DMP400044254_PGSC0003DMT400065581</t>
  </si>
  <si>
    <t>PGSC0003DMP400044252_PGSC0003DMT400065579</t>
  </si>
  <si>
    <t>PGSC0003DMP400043841_PGSC0003DMT400065023</t>
  </si>
  <si>
    <t>PGSC0003DMP400043545_PGSC0003DMT400064588</t>
  </si>
  <si>
    <t>PGSC0003DMP400042254_PGSC0003DMT400062766</t>
  </si>
  <si>
    <t>PGSC0003DMP400042252_PGSC0003DMT400062764</t>
  </si>
  <si>
    <t>PGSC0003DMP400042156_PGSC0003DMT400062611</t>
  </si>
  <si>
    <t>PGSC0003DMP400042153_PGSC0003DMT400062608</t>
  </si>
  <si>
    <t>PGSC0003DMP400042115_PGSC0003DMT400062549</t>
  </si>
  <si>
    <t>PGSC0003DMP400041993_PGSC0003DMT400062366</t>
  </si>
  <si>
    <t>PGSC0003DMP400041925_PGSC0003DMT400062272</t>
  </si>
  <si>
    <t>PGSC0003DMP400041848_PGSC0003DMT400062184</t>
  </si>
  <si>
    <t>PGSC0003DMP400041847_PGSC0003DMT400062180</t>
  </si>
  <si>
    <t>PGSC0003DMP400041617_PGSC0003DMT400061831</t>
  </si>
  <si>
    <t>PGSC0003DMP400040909_PGSC0003DMT400060798</t>
  </si>
  <si>
    <t>PGSC0003DMP400040271_PGSC0003DMT400059867</t>
  </si>
  <si>
    <t>PGSC0003DMP400040250_PGSC0003DMT400059833</t>
  </si>
  <si>
    <t>PGSC0003DMP400040216_PGSC0003DMT400059783</t>
  </si>
  <si>
    <t>PGSC0003DMP400039962_PGSC0003DMT400059360</t>
  </si>
  <si>
    <t>PGSC0003DMP400039856_PGSC0003DMT400059181</t>
  </si>
  <si>
    <t>PGSC0003DMP400039503_PGSC0003DMT400058647</t>
  </si>
  <si>
    <t>PGSC0003DMP400039354_PGSC0003DMT400058450</t>
  </si>
  <si>
    <t>PGSC0003DMP400039170_PGSC0003DMT400058213</t>
  </si>
  <si>
    <t>PGSC0003DMP400038047_PGSC0003DMT400056552</t>
  </si>
  <si>
    <t>PGSC0003DMP400038006_PGSC0003DMT400056487</t>
  </si>
  <si>
    <t>PGSC0003DMP400037912_PGSC0003DMT400056338</t>
  </si>
  <si>
    <t>PGSC0003DMP400037873_PGSC0003DMT400056268</t>
  </si>
  <si>
    <t>PGSC0003DMP400037870_PGSC0003DMT400056265</t>
  </si>
  <si>
    <t>PGSC0003DMP400037734_PGSC0003DMT400056053</t>
  </si>
  <si>
    <t>PGSC0003DMP400037208_PGSC0003DMT400055296</t>
  </si>
  <si>
    <t>PGSC0003DMP400036704_PGSC0003DMT400054534</t>
  </si>
  <si>
    <t>PGSC0003DMP400036563_PGSC0003DMT400054356</t>
  </si>
  <si>
    <t>PGSC0003DMP400036348_PGSC0003DMT400053954</t>
  </si>
  <si>
    <t>PGSC0003DMP400036270_PGSC0003DMT400053809</t>
  </si>
  <si>
    <t>PGSC0003DMP400036267_PGSC0003DMT400053802</t>
  </si>
  <si>
    <t>PGSC0003DMP400036062_PGSC0003DMT400053473</t>
  </si>
  <si>
    <t>PGSC0003DMP400036057_PGSC0003DMT400053452</t>
  </si>
  <si>
    <t>PGSC0003DMP400036056_PGSC0003DMT400053446</t>
  </si>
  <si>
    <t>PGSC0003DMP400036055_PGSC0003DMT400053436</t>
  </si>
  <si>
    <t>PGSC0003DMP400036044_PGSC0003DMT400053419</t>
  </si>
  <si>
    <t>PGSC0003DMP400036041_PGSC0003DMT400053416</t>
  </si>
  <si>
    <t>PGSC0003DMP400036040_PGSC0003DMT400053415</t>
  </si>
  <si>
    <t>PGSC0003DMP400035779_PGSC0003DMT400053067</t>
  </si>
  <si>
    <t>PGSC0003DMP400035775_PGSC0003DMT400053059</t>
  </si>
  <si>
    <t>PGSC0003DMP400035773_PGSC0003DMT400053057</t>
  </si>
  <si>
    <t>PGSC0003DMP400035772_PGSC0003DMT400053056</t>
  </si>
  <si>
    <t>PGSC0003DMP400035771_PGSC0003DMT400053053</t>
  </si>
  <si>
    <t>PGSC0003DMP400034571_PGSC0003DMT400051269</t>
  </si>
  <si>
    <t>PGSC0003DMP400034394_PGSC0003DMT400050981</t>
  </si>
  <si>
    <t>PGSC0003DMP400034309_PGSC0003DMT400050825</t>
  </si>
  <si>
    <t>PGSC0003DMP400034307_PGSC0003DMT400050821</t>
  </si>
  <si>
    <t>PGSC0003DMP400034296_PGSC0003DMT400050805</t>
  </si>
  <si>
    <t>PGSC0003DMP400034188_PGSC0003DMT400050640</t>
  </si>
  <si>
    <t>PGSC0003DMP400034187_PGSC0003DMT400050639</t>
  </si>
  <si>
    <t>PGSC0003DMP400034099_PGSC0003DMT400050510</t>
  </si>
  <si>
    <t>PGSC0003DMP400033742_PGSC0003DMT400049985</t>
  </si>
  <si>
    <t>PGSC0003DMP400033262_PGSC0003DMT400049253</t>
  </si>
  <si>
    <t>PGSC0003DMP400033168_PGSC0003DMT400049097</t>
  </si>
  <si>
    <t>PGSC0003DMP400032997_PGSC0003DMT400048768</t>
  </si>
  <si>
    <t>PGSC0003DMP400032940_PGSC0003DMT400048669</t>
  </si>
  <si>
    <t>PGSC0003DMP400032936_PGSC0003DMT400048664</t>
  </si>
  <si>
    <t>PGSC0003DMP400032591_PGSC0003DMT400048116</t>
  </si>
  <si>
    <t>PGSC0003DMP400032442_PGSC0003DMT400047907</t>
  </si>
  <si>
    <t>PGSC0003DMP400032362_PGSC0003DMT400047788</t>
  </si>
  <si>
    <t>PGSC0003DMP400032361_PGSC0003DMT400047787</t>
  </si>
  <si>
    <t>PGSC0003DMP400032215_PGSC0003DMT400047578</t>
  </si>
  <si>
    <t>PGSC0003DMP400032165_PGSC0003DMT400047510</t>
  </si>
  <si>
    <t>PGSC0003DMP400032157_PGSC0003DMT400047502</t>
  </si>
  <si>
    <t>PGSC0003DMP400032156_PGSC0003DMT400047499</t>
  </si>
  <si>
    <t>PGSC0003DMP400032128_PGSC0003DMT400047452</t>
  </si>
  <si>
    <t>PGSC0003DMP400032127_PGSC0003DMT400047451</t>
  </si>
  <si>
    <t>PGSC0003DMP400032105_PGSC0003DMT400047418</t>
  </si>
  <si>
    <t>PGSC0003DMP400032104_PGSC0003DMT400047416</t>
  </si>
  <si>
    <t>PGSC0003DMP400031808_PGSC0003DMT400047006</t>
  </si>
  <si>
    <t>PGSC0003DMP400031803_PGSC0003DMT400047001</t>
  </si>
  <si>
    <t>PGSC0003DMP400031726_PGSC0003DMT400046894</t>
  </si>
  <si>
    <t>PGSC0003DMP400031465_PGSC0003DMT400046505</t>
  </si>
  <si>
    <t>PGSC0003DMP400031460_PGSC0003DMT400046494</t>
  </si>
  <si>
    <t>PGSC0003DMP400030446_PGSC0003DMT400044895</t>
  </si>
  <si>
    <t>PGSC0003DMP400030444_PGSC0003DMT400044893</t>
  </si>
  <si>
    <t>PGSC0003DMP400030257_PGSC0003DMT400044611</t>
  </si>
  <si>
    <t>PGSC0003DMP400029948_PGSC0003DMT400044170</t>
  </si>
  <si>
    <t>PGSC0003DMP400029818_PGSC0003DMT400043963</t>
  </si>
  <si>
    <t>PGSC0003DMP400029817_PGSC0003DMT400043961</t>
  </si>
  <si>
    <t>PGSC0003DMP400029816_PGSC0003DMT400043956</t>
  </si>
  <si>
    <t>PGSC0003DMP400029678_PGSC0003DMT400043733</t>
  </si>
  <si>
    <t>PGSC0003DMP400029677_PGSC0003DMT400043732</t>
  </si>
  <si>
    <t>PGSC0003DMP400029670_PGSC0003DMT400043725</t>
  </si>
  <si>
    <t>PGSC0003DMP400029664_PGSC0003DMT400043719</t>
  </si>
  <si>
    <t>PGSC0003DMP400029592_PGSC0003DMT400043611</t>
  </si>
  <si>
    <t>PGSC0003DMP400029390_PGSC0003DMT400043329</t>
  </si>
  <si>
    <t>PGSC0003DMP400029366_PGSC0003DMT400043301</t>
  </si>
  <si>
    <t>PGSC0003DMP400029017_PGSC0003DMT400042780</t>
  </si>
  <si>
    <t>PGSC0003DMP400029015_PGSC0003DMT400042778</t>
  </si>
  <si>
    <t>PGSC0003DMP400029014_PGSC0003DMT400042758</t>
  </si>
  <si>
    <t>PGSC0003DMP400029011_PGSC0003DMT400042754</t>
  </si>
  <si>
    <t>PGSC0003DMP400028611_PGSC0003DMT400042194</t>
  </si>
  <si>
    <t>PGSC0003DMP400027825_PGSC0003DMT400041040</t>
  </si>
  <si>
    <t>PGSC0003DMP400027811_PGSC0003DMT400041023</t>
  </si>
  <si>
    <t>PGSC0003DMP400027528_PGSC0003DMT400040590</t>
  </si>
  <si>
    <t>PGSC0003DMP400027484_PGSC0003DMT400040528</t>
  </si>
  <si>
    <t>PGSC0003DMP400026554_PGSC0003DMT400039125</t>
  </si>
  <si>
    <t>PGSC0003DMP400024729_PGSC0003DMT400036467</t>
  </si>
  <si>
    <t>PGSC0003DMP400024524_PGSC0003DMT400036104</t>
  </si>
  <si>
    <t>PGSC0003DMP400024502_PGSC0003DMT400036070</t>
  </si>
  <si>
    <t>PGSC0003DMP400024495_PGSC0003DMT400036058</t>
  </si>
  <si>
    <t>PGSC0003DMP400024285_PGSC0003DMT400035714</t>
  </si>
  <si>
    <t>PGSC0003DMP400024260_PGSC0003DMT400035672</t>
  </si>
  <si>
    <t>PGSC0003DMP400024105_PGSC0003DMT400035453</t>
  </si>
  <si>
    <t>PGSC0003DMP400023972_PGSC0003DMT400035245</t>
  </si>
  <si>
    <t>PGSC0003DMP400023921_PGSC0003DMT400035183</t>
  </si>
  <si>
    <t>PGSC0003DMP400023886_PGSC0003DMT400035134</t>
  </si>
  <si>
    <t>PGSC0003DMP400023857_PGSC0003DMT400035090</t>
  </si>
  <si>
    <t>PGSC0003DMP400023851_PGSC0003DMT400035068</t>
  </si>
  <si>
    <t>PGSC0003DMP400023545_PGSC0003DMT400034632</t>
  </si>
  <si>
    <t>PGSC0003DMP400023299_PGSC0003DMT400034242</t>
  </si>
  <si>
    <t>PGSC0003DMP400023191_PGSC0003DMT400034090</t>
  </si>
  <si>
    <t>PGSC0003DMP400023183_PGSC0003DMT400034074</t>
  </si>
  <si>
    <t>PGSC0003DMP400023176_PGSC0003DMT400034063</t>
  </si>
  <si>
    <t>PGSC0003DMP400023175_PGSC0003DMT400034059</t>
  </si>
  <si>
    <t>PGSC0003DMP400022880_PGSC0003DMT400033636</t>
  </si>
  <si>
    <t>PGSC0003DMP400022408_PGSC0003DMT400032932</t>
  </si>
  <si>
    <t>PGSC0003DMP400022055_PGSC0003DMT400032456</t>
  </si>
  <si>
    <t>PGSC0003DMP400022053_PGSC0003DMT400032454</t>
  </si>
  <si>
    <t>PGSC0003DMP400022052_PGSC0003DMT400032453</t>
  </si>
  <si>
    <t>PGSC0003DMP400022046_PGSC0003DMT400032442</t>
  </si>
  <si>
    <t>PGSC0003DMP400021125_PGSC0003DMT400031142</t>
  </si>
  <si>
    <t>PGSC0003DMP400021121_PGSC0003DMT400031132</t>
  </si>
  <si>
    <t>PGSC0003DMP400021117_PGSC0003DMT400031116</t>
  </si>
  <si>
    <t>PGSC0003DMP400021098_PGSC0003DMT400031076</t>
  </si>
  <si>
    <t>PGSC0003DMP400021091_PGSC0003DMT400031066</t>
  </si>
  <si>
    <t>PGSC0003DMP400021087_PGSC0003DMT400031059</t>
  </si>
  <si>
    <t>PGSC0003DMP400020413_PGSC0003DMT400030047</t>
  </si>
  <si>
    <t>PGSC0003DMP400020412_PGSC0003DMT400030044</t>
  </si>
  <si>
    <t>PGSC0003DMP400020411_PGSC0003DMT400030042</t>
  </si>
  <si>
    <t>PGSC0003DMP400020410_PGSC0003DMT400030040</t>
  </si>
  <si>
    <t>PGSC0003DMP400020408_PGSC0003DMT400030034</t>
  </si>
  <si>
    <t>PGSC0003DMP400020407_PGSC0003DMT400030031</t>
  </si>
  <si>
    <t>PGSC0003DMP400020406_PGSC0003DMT400030030</t>
  </si>
  <si>
    <t>PGSC0003DMP400020401_PGSC0003DMT400030022</t>
  </si>
  <si>
    <t>PGSC0003DMP400020400_PGSC0003DMT400030019</t>
  </si>
  <si>
    <t>PGSC0003DMP400020396_PGSC0003DMT400030011</t>
  </si>
  <si>
    <t>PGSC0003DMP400020244_PGSC0003DMT400029718</t>
  </si>
  <si>
    <t>PGSC0003DMP400020241_PGSC0003DMT400029713</t>
  </si>
  <si>
    <t>PGSC0003DMP400020238_PGSC0003DMT400029708</t>
  </si>
  <si>
    <t>PGSC0003DMP400019629_PGSC0003DMT400028871</t>
  </si>
  <si>
    <t>PGSC0003DMP400019616_PGSC0003DMT400028851</t>
  </si>
  <si>
    <t>PGSC0003DMP400019508_PGSC0003DMT400028691</t>
  </si>
  <si>
    <t>PGSC0003DMP400019349_PGSC0003DMT400028436</t>
  </si>
  <si>
    <t>PGSC0003DMP400019338_PGSC0003DMT400028417</t>
  </si>
  <si>
    <t>PGSC0003DMP400019250_PGSC0003DMT400028264</t>
  </si>
  <si>
    <t>PGSC0003DMP400019235_PGSC0003DMT400028241</t>
  </si>
  <si>
    <t>PGSC0003DMP400018753_PGSC0003DMT400027529</t>
  </si>
  <si>
    <t>PGSC0003DMP400018619_PGSC0003DMT400027295</t>
  </si>
  <si>
    <t>PGSC0003DMP400017331_PGSC0003DMT400025440</t>
  </si>
  <si>
    <t>PGSC0003DMP400017328_PGSC0003DMT400025437</t>
  </si>
  <si>
    <t>PGSC0003DMP400017324_PGSC0003DMT400025432</t>
  </si>
  <si>
    <t>PGSC0003DMP400017113_PGSC0003DMT400025085</t>
  </si>
  <si>
    <t>PGSC0003DMP400017024_PGSC0003DMT400024929</t>
  </si>
  <si>
    <t>PGSC0003DMP400016717_PGSC0003DMT400024448</t>
  </si>
  <si>
    <t>PGSC0003DMP400016465_PGSC0003DMT400024123</t>
  </si>
  <si>
    <t>PGSC0003DMP400016420_PGSC0003DMT400024060</t>
  </si>
  <si>
    <t>PGSC0003DMP400016417_PGSC0003DMT400024056</t>
  </si>
  <si>
    <t>PGSC0003DMP400015106_PGSC0003DMT400022156</t>
  </si>
  <si>
    <t>PGSC0003DMP400015104_PGSC0003DMT400022154</t>
  </si>
  <si>
    <t>PGSC0003DMP400015090_PGSC0003DMT400022135</t>
  </si>
  <si>
    <t>PGSC0003DMP400014731_PGSC0003DMT400021634</t>
  </si>
  <si>
    <t>PGSC0003DMP400014728_PGSC0003DMT400021631</t>
  </si>
  <si>
    <t>PGSC0003DMP400014641_PGSC0003DMT400021522</t>
  </si>
  <si>
    <t>PGSC0003DMP400014565_PGSC0003DMT400021403</t>
  </si>
  <si>
    <t>PGSC0003DMP400014543_PGSC0003DMT400021372</t>
  </si>
  <si>
    <t>PGSC0003DMP400014485_PGSC0003DMT400021294</t>
  </si>
  <si>
    <t>PGSC0003DMP400014063_PGSC0003DMT400020644</t>
  </si>
  <si>
    <t>PGSC0003DMP400013873_PGSC0003DMT400020360</t>
  </si>
  <si>
    <t>PGSC0003DMP400013867_PGSC0003DMT400020353</t>
  </si>
  <si>
    <t>PGSC0003DMP400013864_PGSC0003DMT400020349</t>
  </si>
  <si>
    <t>PGSC0003DMP400013860_PGSC0003DMT400020342</t>
  </si>
  <si>
    <t>PGSC0003DMP400013664_PGSC0003DMT400020005</t>
  </si>
  <si>
    <t>PGSC0003DMP400013406_PGSC0003DMT400019599</t>
  </si>
  <si>
    <t>PGSC0003DMP400013246_PGSC0003DMT400019329</t>
  </si>
  <si>
    <t>PGSC0003DMP400013245_PGSC0003DMT400019327</t>
  </si>
  <si>
    <t>PGSC0003DMP400013230_PGSC0003DMT400019304</t>
  </si>
  <si>
    <t>PGSC0003DMP400013227_PGSC0003DMT400019301</t>
  </si>
  <si>
    <t>PGSC0003DMP400013226_PGSC0003DMT400019300</t>
  </si>
  <si>
    <t>PGSC0003DMP400013075_PGSC0003DMT400019055</t>
  </si>
  <si>
    <t>PGSC0003DMP400013002_PGSC0003DMT400018940</t>
  </si>
  <si>
    <t>PGSC0003DMP400012048_PGSC0003DMT400017538</t>
  </si>
  <si>
    <t>PGSC0003DMP400011999_PGSC0003DMT400017461</t>
  </si>
  <si>
    <t>PGSC0003DMP400011969_PGSC0003DMT400017408</t>
  </si>
  <si>
    <t>PGSC0003DMP400011616_PGSC0003DMT400016802</t>
  </si>
  <si>
    <t>PGSC0003DMP400011561_PGSC0003DMT400016712</t>
  </si>
  <si>
    <t>PGSC0003DMP400011559_PGSC0003DMT400016707</t>
  </si>
  <si>
    <t>PGSC0003DMP400011150_PGSC0003DMT400016087</t>
  </si>
  <si>
    <t>PGSC0003DMP400010670_PGSC0003DMT400015397</t>
  </si>
  <si>
    <t>PGSC0003DMP400010600_PGSC0003DMT400015308</t>
  </si>
  <si>
    <t>PGSC0003DMP400009454_PGSC0003DMT400013659</t>
  </si>
  <si>
    <t>PGSC0003DMP400009181_PGSC0003DMT400013242</t>
  </si>
  <si>
    <t>PGSC0003DMP400009180_PGSC0003DMT400013241</t>
  </si>
  <si>
    <t>PGSC0003DMP400009176_PGSC0003DMT400013234</t>
  </si>
  <si>
    <t>PGSC0003DMP400009000_PGSC0003DMT400012963</t>
  </si>
  <si>
    <t>PGSC0003DMP400008990_PGSC0003DMT400012949</t>
  </si>
  <si>
    <t>PGSC0003DMP400008671_PGSC0003DMT400012486</t>
  </si>
  <si>
    <t>PGSC0003DMP400008670_PGSC0003DMT400012479</t>
  </si>
  <si>
    <t>PGSC0003DMP400008432_PGSC0003DMT400012121</t>
  </si>
  <si>
    <t>PGSC0003DMP400008094_PGSC0003DMT400011649</t>
  </si>
  <si>
    <t>PGSC0003DMP400008091_PGSC0003DMT400011642</t>
  </si>
  <si>
    <t>PGSC0003DMP400008047_PGSC0003DMT400011589</t>
  </si>
  <si>
    <t>PGSC0003DMP400007855_PGSC0003DMT400011301</t>
  </si>
  <si>
    <t>PGSC0003DMP400007835_PGSC0003DMT400011272</t>
  </si>
  <si>
    <t>PGSC0003DMP400007646_PGSC0003DMT400010970</t>
  </si>
  <si>
    <t>PGSC0003DMP400007645_PGSC0003DMT400010966</t>
  </si>
  <si>
    <t>PGSC0003DMP400006281_PGSC0003DMT400009064</t>
  </si>
  <si>
    <t>PGSC0003DMP400006143_PGSC0003DMT400008870</t>
  </si>
  <si>
    <t>PGSC0003DMP400006047_PGSC0003DMT400008721</t>
  </si>
  <si>
    <t>PGSC0003DMP400005582_PGSC0003DMT400008029</t>
  </si>
  <si>
    <t>PGSC0003DMP400005435_PGSC0003DMT400007823</t>
  </si>
  <si>
    <t>PGSC0003DMP400005353_PGSC0003DMT400007707</t>
  </si>
  <si>
    <t>PGSC0003DMP400005261_PGSC0003DMT400007570</t>
  </si>
  <si>
    <t>PGSC0003DMP400005107_PGSC0003DMT400007331</t>
  </si>
  <si>
    <t>PGSC0003DMP400005063_PGSC0003DMT400007274</t>
  </si>
  <si>
    <t>PGSC0003DMP400004310_PGSC0003DMT400006234</t>
  </si>
  <si>
    <t>PGSC0003DMP400004308_PGSC0003DMT400006232</t>
  </si>
  <si>
    <t>PGSC0003DMP400004305_PGSC0003DMT400006229</t>
  </si>
  <si>
    <t>PGSC0003DMP400004210_PGSC0003DMT400006064</t>
  </si>
  <si>
    <t>PGSC0003DMP400004060_PGSC0003DMT400005855</t>
  </si>
  <si>
    <t>PGSC0003DMP400004059_PGSC0003DMT400005852</t>
  </si>
  <si>
    <t>PGSC0003DMP400004057_PGSC0003DMT400005849</t>
  </si>
  <si>
    <t>PGSC0003DMP400004056_PGSC0003DMT400005841</t>
  </si>
  <si>
    <t>PGSC0003DMP400003952_PGSC0003DMT400005663</t>
  </si>
  <si>
    <t>PGSC0003DMP400003582_PGSC0003DMT400005052</t>
  </si>
  <si>
    <t>PGSC0003DMP400003579_PGSC0003DMT400005041</t>
  </si>
  <si>
    <t>PGSC0003DMP400003562_PGSC0003DMT400005017</t>
  </si>
  <si>
    <t>PGSC0003DMP400003561_PGSC0003DMT400005013</t>
  </si>
  <si>
    <t>PGSC0003DMP400003560_PGSC0003DMT400005012</t>
  </si>
  <si>
    <t>PGSC0003DMP400003559_PGSC0003DMT400005011</t>
  </si>
  <si>
    <t>PGSC0003DMP400003556_PGSC0003DMT400005006</t>
  </si>
  <si>
    <t>PGSC0003DMP400002016_PGSC0003DMT400002788</t>
  </si>
  <si>
    <t>PGSC0003DMP400001764_PGSC0003DMT400002431</t>
  </si>
  <si>
    <t>PGSC0003DMP400001685_PGSC0003DMT400002320</t>
  </si>
  <si>
    <t>PGSC0003DMP400001556_PGSC0003DMT400002134</t>
  </si>
  <si>
    <t>PGSC0003DMP400001553_PGSC0003DMT400002131</t>
  </si>
  <si>
    <t>PGSC0003DMP400001550_PGSC0003DMT400002128</t>
  </si>
  <si>
    <t>NRG1</t>
    <phoneticPr fontId="1" type="noConversion"/>
  </si>
  <si>
    <t>NRC1</t>
    <phoneticPr fontId="1" type="noConversion"/>
  </si>
  <si>
    <t>N. tabacum</t>
  </si>
  <si>
    <t>Nitab4.5_0028683g0010.1</t>
  </si>
  <si>
    <t>Nitab4.5_0027320g0010.1</t>
  </si>
  <si>
    <t>Nitab4.5_0026414g0010.1</t>
  </si>
  <si>
    <t>Nitab4.5_0022627g0010.1</t>
  </si>
  <si>
    <t>Nitab4.5_0022499g0010.1</t>
  </si>
  <si>
    <t>Nitab4.5_0021935g0010.1</t>
  </si>
  <si>
    <t>Nitab4.5_0016850g0010.1</t>
  </si>
  <si>
    <t>Nitab4.5_0016579g0010.1</t>
  </si>
  <si>
    <t>Nitab4.5_0016557g0010.1</t>
  </si>
  <si>
    <t>Nitab4.5_0016182g0010.1</t>
  </si>
  <si>
    <t>Nitab4.5_0015686g0010.1</t>
  </si>
  <si>
    <t>Nitab4.5_0015204g0010.1</t>
  </si>
  <si>
    <t>Nitab4.5_0015135g0010.1</t>
  </si>
  <si>
    <t>Nitab4.5_0014228g0010.1</t>
  </si>
  <si>
    <t>Nitab4.5_0013988g0010.1</t>
  </si>
  <si>
    <t>Nitab4.5_0013806g0010.1</t>
  </si>
  <si>
    <t>Nitab4.5_0013571g0010.1</t>
  </si>
  <si>
    <t>Nitab4.5_0013200g0010.1</t>
  </si>
  <si>
    <t>Nitab4.5_0013183g0010.1</t>
  </si>
  <si>
    <t>Nitab4.5_0013129g0010.1</t>
  </si>
  <si>
    <t>Nitab4.5_0012978g0020.1</t>
  </si>
  <si>
    <t>Nitab4.5_0012933g0010.1</t>
  </si>
  <si>
    <t>Nitab4.5_0012885g0010.1</t>
  </si>
  <si>
    <t>Nitab4.5_0012850g0010.1</t>
  </si>
  <si>
    <t>Nitab4.5_0012635g0010.1</t>
  </si>
  <si>
    <t>Nitab4.5_0012477g0010.1</t>
  </si>
  <si>
    <t>Nitab4.5_0012323g0010.1</t>
  </si>
  <si>
    <t>Nitab4.5_0012015g0010.1</t>
  </si>
  <si>
    <t>Nitab4.5_0011622g0010.1</t>
  </si>
  <si>
    <t>Nitab4.5_0011478g0010.1</t>
  </si>
  <si>
    <t>Nitab4.5_0011455g0010.1</t>
  </si>
  <si>
    <t>Nitab4.5_0011427g0010.1</t>
  </si>
  <si>
    <t>Nitab4.5_0011093g0030.1</t>
  </si>
  <si>
    <t>Nitab4.5_0011088g0010.1</t>
  </si>
  <si>
    <t>Nitab4.5_0010918g0020.1</t>
  </si>
  <si>
    <t>Nitab4.5_0010918g0010.1</t>
  </si>
  <si>
    <t>Nitab4.5_0010841g0020.1</t>
  </si>
  <si>
    <t>Nitab4.5_0010841g0010.1</t>
  </si>
  <si>
    <t>Nitab4.5_0010766g0010.1</t>
  </si>
  <si>
    <t>Nitab4.5_0010653g0010.1</t>
  </si>
  <si>
    <t>Nitab4.5_0010645g0020.1</t>
  </si>
  <si>
    <t>Nitab4.5_0010481g0020.1</t>
  </si>
  <si>
    <t>Nitab4.5_0010433g0010.1</t>
  </si>
  <si>
    <t>Nitab4.5_0010406g0010.1</t>
  </si>
  <si>
    <t>Nitab4.5_0010227g0010.1</t>
  </si>
  <si>
    <t>Nitab4.5_0009999g0010.1</t>
  </si>
  <si>
    <t>Nitab4.5_0009910g0020.1</t>
  </si>
  <si>
    <t>Nitab4.5_0009903g0020.1</t>
  </si>
  <si>
    <t>Nitab4.5_0009901g0030.1</t>
  </si>
  <si>
    <t>Nitab4.5_0009808g0010.1</t>
  </si>
  <si>
    <t>Nitab4.5_0009770g0020.1</t>
  </si>
  <si>
    <t>Nitab4.5_0009770g0010.1</t>
  </si>
  <si>
    <t>Nitab4.5_0009760g0010.1</t>
  </si>
  <si>
    <t>Nitab4.5_0009634g0010.1</t>
  </si>
  <si>
    <t>Nitab4.5_0009633g0030.1</t>
  </si>
  <si>
    <t>NG</t>
    <phoneticPr fontId="1" type="noConversion"/>
  </si>
  <si>
    <t>Nitab4.5_0009633g0010.1</t>
  </si>
  <si>
    <t>Nitab4.5_0009597g0010.1</t>
  </si>
  <si>
    <t>Nitab4.5_0009471g0020.1</t>
  </si>
  <si>
    <t>Nitab4.5_0009433g0010.1</t>
  </si>
  <si>
    <t>Nitab4.5_0009384g0010.1</t>
  </si>
  <si>
    <t>Nitab4.5_0009286g0010.1</t>
  </si>
  <si>
    <t>Nitab4.5_0009260g0030.1</t>
  </si>
  <si>
    <t>Nitab4.5_0009218g0030.1</t>
  </si>
  <si>
    <t>Nitab4.5_0009205g0010.1</t>
  </si>
  <si>
    <t>Nitab4.5_0009187g0020.1</t>
  </si>
  <si>
    <t>Nitab4.5_0009187g0010.1</t>
  </si>
  <si>
    <t>Nitab4.5_0009008g0010.1</t>
  </si>
  <si>
    <t>Nitab4.5_0008846g0020.1</t>
  </si>
  <si>
    <t>Nitab4.5_0008778g0010.1</t>
  </si>
  <si>
    <t>Nitab4.5_0008756g0030.1</t>
  </si>
  <si>
    <t>Nitab4.5_0008680g0020.1</t>
  </si>
  <si>
    <t>Nitab4.5_0008638g0010.1</t>
  </si>
  <si>
    <t>Nitab4.5_0008402g0030.1</t>
  </si>
  <si>
    <t>Nitab4.5_0008390g0030.1</t>
  </si>
  <si>
    <t>Nitab4.5_0008390g0020.1</t>
  </si>
  <si>
    <t>Nitab4.5_0008390g0010.1</t>
  </si>
  <si>
    <t>Nitab4.5_0008387g0010.1</t>
  </si>
  <si>
    <t>Nitab4.5_0008184g0010.1</t>
  </si>
  <si>
    <t>Nitab4.5_0008110g0010.1</t>
  </si>
  <si>
    <t>Nitab4.5_0008044g0010.1</t>
  </si>
  <si>
    <t>Nitab4.5_0007778g0020.1</t>
  </si>
  <si>
    <t>Nitab4.5_0007752g0010.1</t>
  </si>
  <si>
    <t>Nitab4.5_0007732g0060.1</t>
  </si>
  <si>
    <t>Nitab4.5_0007686g0050.1</t>
  </si>
  <si>
    <t>Nitab4.5_0007686g0040.1</t>
  </si>
  <si>
    <t>Nitab4.5_0007572g0020.1</t>
  </si>
  <si>
    <t>Nitab4.5_0007572g0010.1</t>
  </si>
  <si>
    <t>Nitab4.5_0007541g0040.1</t>
  </si>
  <si>
    <t>Nitab4.5_0007534g0020.1</t>
  </si>
  <si>
    <t>Nitab4.5_0007518g0020.1</t>
  </si>
  <si>
    <t>Nitab4.5_0007473g0030.1</t>
  </si>
  <si>
    <t>Nitab4.5_0007473g0020.1</t>
  </si>
  <si>
    <t>Nitab4.5_0007378g0050.1</t>
  </si>
  <si>
    <t>Nitab4.5_0007378g0030.1</t>
  </si>
  <si>
    <t>Nitab4.5_0007378g0020.1</t>
  </si>
  <si>
    <t>Nitab4.5_0007315g0040.1</t>
  </si>
  <si>
    <t>Nitab4.5_0007315g0010.1</t>
  </si>
  <si>
    <t>Nitab4.5_0007199g0020.1</t>
  </si>
  <si>
    <t>Nitab4.5_0007191g0020.1</t>
  </si>
  <si>
    <t>Nitab4.5_0007131g0030.1</t>
  </si>
  <si>
    <t>Nitab4.5_0007131g0020.1</t>
  </si>
  <si>
    <t>Nitab4.5_0007102g0010.1</t>
  </si>
  <si>
    <t>Nitab4.5_0007061g0030.1</t>
  </si>
  <si>
    <t>Nitab4.5_0007032g0010.1</t>
  </si>
  <si>
    <t>Nitab4.5_0007024g0050.1</t>
  </si>
  <si>
    <t>Nitab4.5_0007021g0010.1</t>
  </si>
  <si>
    <t>Nitab4.5_0006946g0060.1</t>
  </si>
  <si>
    <t>Nitab4.5_0006691g0010.1</t>
  </si>
  <si>
    <t>Nitab4.5_0006641g0030.1</t>
  </si>
  <si>
    <t>Nitab4.5_0006572g0010.1</t>
  </si>
  <si>
    <t>Nitab4.5_0006564g0060.1</t>
  </si>
  <si>
    <t>Nitab4.5_0006549g0020.1</t>
  </si>
  <si>
    <t>Nitab4.5_0006512g0090.1</t>
  </si>
  <si>
    <t>Nitab4.5_0006415g0030.1</t>
  </si>
  <si>
    <t>Nitab4.5_0006415g0020.1</t>
  </si>
  <si>
    <t>Nitab4.5_0006326g0090.1</t>
  </si>
  <si>
    <t>Nitab4.5_0006326g0010.1</t>
  </si>
  <si>
    <t>Nitab4.5_0006226g0010.1</t>
  </si>
  <si>
    <t>Nitab4.5_0006210g0020.1</t>
  </si>
  <si>
    <t>Nitab4.5_0006159g0020.1</t>
  </si>
  <si>
    <t>Nitab4.5_0006124g0020.1</t>
  </si>
  <si>
    <t>Nitab4.5_0006120g0070.1</t>
  </si>
  <si>
    <t>Nitab4.5_0006120g0050.1</t>
  </si>
  <si>
    <t>Nitab4.5_0006111g0020.1</t>
  </si>
  <si>
    <t>Nitab4.5_0006111g0010.1</t>
  </si>
  <si>
    <t>Nitab4.5_0006086g0040.1</t>
  </si>
  <si>
    <t>Nitab4.5_0006086g0030.1</t>
  </si>
  <si>
    <t>Nitab4.5_0006086g0020.1</t>
  </si>
  <si>
    <t>Nitab4.5_0006086g0010.1</t>
  </si>
  <si>
    <t>Nitab4.5_0006079g0020.1</t>
  </si>
  <si>
    <t>Nitab4.5_0006079g0010.1</t>
  </si>
  <si>
    <t>Nitab4.5_0006034g0030.1</t>
  </si>
  <si>
    <t>Nitab4.5_0006034g0010.1</t>
  </si>
  <si>
    <t>Nitab4.5_0005875g0020.1</t>
  </si>
  <si>
    <t>Nitab4.5_0005865g0020.1</t>
  </si>
  <si>
    <t>Nitab4.5_0005807g0030.1</t>
  </si>
  <si>
    <t>Nitab4.5_0005807g0020.1</t>
  </si>
  <si>
    <t>Nitab4.5_0005763g0010.1</t>
  </si>
  <si>
    <t>Nitab4.5_0005589g0020.1</t>
  </si>
  <si>
    <t>Nitab4.5_0005589g0010.1</t>
  </si>
  <si>
    <t>Nitab4.5_0005577g0010.1</t>
  </si>
  <si>
    <t>Nitab4.5_0005485g0030.1</t>
  </si>
  <si>
    <t>Nitab4.5_0005485g0020.1</t>
  </si>
  <si>
    <t>Nitab4.5_0005485g0010.1</t>
  </si>
  <si>
    <t>Nitab4.5_0005412g0020.1</t>
  </si>
  <si>
    <t>Nitab4.5_0005412g0010.1</t>
  </si>
  <si>
    <t>Nitab4.5_0005366g0020.1</t>
  </si>
  <si>
    <t>Nitab4.5_0005335g0050.1</t>
  </si>
  <si>
    <t>Nitab4.5_0005139g0030.1</t>
  </si>
  <si>
    <t>Nitab4.5_0005135g0040.1</t>
  </si>
  <si>
    <t>Nitab4.5_0005114g0020.1</t>
  </si>
  <si>
    <t>Nitab4.5_0005042g0080.1</t>
  </si>
  <si>
    <t>Nitab4.5_0005042g0060.1</t>
  </si>
  <si>
    <t>Nitab4.5_0005042g0040.1</t>
  </si>
  <si>
    <t>Nitab4.5_0005032g0020.1</t>
  </si>
  <si>
    <t>Nitab4.5_0004902g0010.1</t>
  </si>
  <si>
    <t>Nitab4.5_0004816g0030.1</t>
  </si>
  <si>
    <t>Nitab4.5_0004661g0010.1</t>
  </si>
  <si>
    <t>Nitab4.5_0004585g0060.1</t>
  </si>
  <si>
    <t>Nitab4.5_0004585g0050.1</t>
  </si>
  <si>
    <t>Nitab4.5_0004539g0040.1</t>
  </si>
  <si>
    <t>Nitab4.5_0004406g0020.1</t>
  </si>
  <si>
    <t>Nitab4.5_0004406g0010.1</t>
  </si>
  <si>
    <t>Nitab4.5_0004353g0050.1</t>
  </si>
  <si>
    <t>Nitab4.5_0004353g0020.1</t>
  </si>
  <si>
    <t>Nitab4.5_0004324g0010.1</t>
  </si>
  <si>
    <t>Nitab4.5_0004290g0010.1</t>
  </si>
  <si>
    <t>Nitab4.5_0004245g0020.1</t>
  </si>
  <si>
    <t>Nitab4.5_0004245g0010.1</t>
  </si>
  <si>
    <t>Nitab4.5_0004200g0030.1</t>
  </si>
  <si>
    <t>Nitab4.5_0004179g0010.1</t>
  </si>
  <si>
    <t>Nitab4.5_0004079g0010.1</t>
  </si>
  <si>
    <t>Nitab4.5_0003877g0020.1</t>
  </si>
  <si>
    <t>Nitab4.5_0003836g0070.1</t>
  </si>
  <si>
    <t>Nitab4.5_0003836g0050.1</t>
  </si>
  <si>
    <t>Nitab4.5_0003836g0020.1</t>
  </si>
  <si>
    <t>Nitab4.5_0003836g0010.1</t>
  </si>
  <si>
    <t>Nitab4.5_0003823g0010.1</t>
  </si>
  <si>
    <t>Nitab4.5_0003798g0070.1</t>
  </si>
  <si>
    <t>Nitab4.5_0003798g0040.1</t>
  </si>
  <si>
    <t>Nitab4.5_0003798g0030.1</t>
  </si>
  <si>
    <t>Nitab4.5_0003798g0020.1</t>
  </si>
  <si>
    <t>Nitab4.5_0003796g0040.1</t>
  </si>
  <si>
    <t>Nitab4.5_0003725g0040.1</t>
  </si>
  <si>
    <t>Nitab4.5_0003671g0050.1</t>
  </si>
  <si>
    <t>Nitab4.5_0003671g0040.1</t>
  </si>
  <si>
    <t>Nitab4.5_0003642g0040.1</t>
  </si>
  <si>
    <t>Nitab4.5_0003642g0030.1</t>
  </si>
  <si>
    <t>Nitab4.5_0003619g0010.1</t>
  </si>
  <si>
    <t>Nitab4.5_0003553g0090.1</t>
  </si>
  <si>
    <t>Nitab4.5_0003550g0020.1</t>
  </si>
  <si>
    <t>Nitab4.5_0003510g0010.1</t>
  </si>
  <si>
    <t>Nitab4.5_0003502g0030.1</t>
  </si>
  <si>
    <t>Nitab4.5_0003426g0010.1</t>
  </si>
  <si>
    <t>Nitab4.5_0003313g0020.1</t>
  </si>
  <si>
    <t>Nitab4.5_0003292g0050.1</t>
  </si>
  <si>
    <t>Nitab4.5_0003288g0060.1</t>
  </si>
  <si>
    <t>Nitab4.5_0003288g0050.1</t>
  </si>
  <si>
    <t>Nitab4.5_0003268g0120.1</t>
  </si>
  <si>
    <t>Nitab4.5_0003268g0060.1</t>
  </si>
  <si>
    <t>Nitab4.5_0003268g0050.1</t>
  </si>
  <si>
    <t>NG</t>
    <phoneticPr fontId="1" type="noConversion"/>
  </si>
  <si>
    <t>Nitab4.5_0003268g0040.1</t>
  </si>
  <si>
    <t>Nitab4.5_0003259g0010.1</t>
  </si>
  <si>
    <t>Nitab4.5_0003180g0070.1</t>
  </si>
  <si>
    <t>Nitab4.5_0003152g0120.1</t>
  </si>
  <si>
    <t>Nitab4.5_0003151g0050.1</t>
  </si>
  <si>
    <t>Nitab4.5_0003134g0070.1</t>
  </si>
  <si>
    <t>Nitab4.5_0003106g0040.1</t>
  </si>
  <si>
    <t>Nitab4.5_0003106g0030.1</t>
  </si>
  <si>
    <t>Nitab4.5_0003106g0020.1</t>
  </si>
  <si>
    <t>Nitab4.5_0003106g0010.1</t>
  </si>
  <si>
    <t>Nitab4.5_0003062g0030.1</t>
  </si>
  <si>
    <t>Nitab4.5_0003028g0010.1</t>
  </si>
  <si>
    <t>Nitab4.5_0003017g0020.1</t>
  </si>
  <si>
    <t>Nitab4.5_0002983g0010.1</t>
  </si>
  <si>
    <t>Nitab4.5_0002977g0140.1</t>
  </si>
  <si>
    <t>Nitab4.5_0002977g0020.1</t>
  </si>
  <si>
    <t>Nitab4.5_0002889g0020.1</t>
  </si>
  <si>
    <t>Nitab4.5_0002889g0010.1</t>
  </si>
  <si>
    <t>Nitab4.5_0002874g0080.1</t>
  </si>
  <si>
    <t>Nitab4.5_0002874g0070.1</t>
  </si>
  <si>
    <t>Nitab4.5_0002803g0010.1</t>
  </si>
  <si>
    <t>Nitab4.5_0002781g0060.1</t>
  </si>
  <si>
    <t>Nitab4.5_0002781g0050.1</t>
  </si>
  <si>
    <t>Nitab4.5_0002732g0010.1</t>
  </si>
  <si>
    <t>Nitab4.5_0002728g0130.1</t>
  </si>
  <si>
    <t>Nitab4.5_0002728g0090.1</t>
  </si>
  <si>
    <t>Nitab4.5_0002727g0030.1</t>
  </si>
  <si>
    <t>Nitab4.5_0002727g0020.1</t>
  </si>
  <si>
    <t>Nitab4.5_0002703g0030.1</t>
  </si>
  <si>
    <t>Nitab4.5_0002689g0020.1</t>
  </si>
  <si>
    <t>Nitab4.5_0002689g0010.1</t>
  </si>
  <si>
    <t>Nitab4.5_0002658g0170.1</t>
  </si>
  <si>
    <t>Nitab4.5_0002658g0130.1</t>
  </si>
  <si>
    <t>Nitab4.5_0002658g0120.1</t>
  </si>
  <si>
    <t>Nitab4.5_0002658g0080.1</t>
  </si>
  <si>
    <t>Nitab4.5_0002658g0040.1</t>
  </si>
  <si>
    <t>Nitab4.5_0002658g0010.1</t>
  </si>
  <si>
    <t>Nitab4.5_0002654g0070.1</t>
  </si>
  <si>
    <t>Nitab4.5_0002616g0130.1</t>
  </si>
  <si>
    <t>Nitab4.5_0002605g0020.1</t>
  </si>
  <si>
    <t>Nitab4.5_0002605g0010.1</t>
  </si>
  <si>
    <t>Nitab4.5_0002556g0040.1</t>
  </si>
  <si>
    <t>Nitab4.5_0002365g0050.1</t>
  </si>
  <si>
    <t>Nitab4.5_0002323g0040.1</t>
  </si>
  <si>
    <t>Nitab4.5_0002323g0020.1</t>
  </si>
  <si>
    <t>Nitab4.5_0002223g0100.1</t>
  </si>
  <si>
    <t>Nitab4.5_0002157g0040.1</t>
  </si>
  <si>
    <t>Nitab4.5_0002067g0040.1</t>
  </si>
  <si>
    <t>NG</t>
    <phoneticPr fontId="1" type="noConversion"/>
  </si>
  <si>
    <t>Nitab4.5_0001980g0060.1</t>
  </si>
  <si>
    <t>Nitab4.5_0001886g0040.1</t>
  </si>
  <si>
    <t>Nitab4.5_0001881g0080.1</t>
  </si>
  <si>
    <t>Nitab4.5_0001875g0010.1</t>
  </si>
  <si>
    <t>Nitab4.5_0001822g0050.1</t>
  </si>
  <si>
    <t>Nitab4.5_0001818g0040.1</t>
  </si>
  <si>
    <t>Nitab4.5_0001784g0020.1</t>
  </si>
  <si>
    <t>Nitab4.5_0001784g0010.1</t>
  </si>
  <si>
    <t>Nitab4.5_0001740g0130.1</t>
  </si>
  <si>
    <t>Nitab4.5_0001740g0100.1</t>
  </si>
  <si>
    <t>Nitab4.5_0001735g0160.1</t>
  </si>
  <si>
    <t>NG</t>
    <phoneticPr fontId="1" type="noConversion"/>
  </si>
  <si>
    <t>Nitab4.5_0001704g0020.1</t>
  </si>
  <si>
    <t>Nitab4.5_0001689g0080.1</t>
  </si>
  <si>
    <t>Nitab4.5_0001689g0060.1</t>
  </si>
  <si>
    <t>Nitab4.5_0001689g0040.1</t>
  </si>
  <si>
    <t>Nitab4.5_0001689g0020.1</t>
  </si>
  <si>
    <t>Nitab4.5_0001655g0170.1</t>
  </si>
  <si>
    <t>Nitab4.5_0001655g0100.1</t>
  </si>
  <si>
    <t>Nitab4.5_0001651g0050.1</t>
  </si>
  <si>
    <t>Nitab4.5_0001650g0020.1</t>
  </si>
  <si>
    <t>Nitab4.5_0001553g0060.1</t>
  </si>
  <si>
    <t>Nitab4.5_0001553g0040.1</t>
  </si>
  <si>
    <t>Nitab4.5_0001553g0030.1</t>
  </si>
  <si>
    <t>Nitab4.5_0001553g0020.1</t>
  </si>
  <si>
    <t>Nitab4.5_0001553g0010.1</t>
  </si>
  <si>
    <t>Nitab4.5_0001542g0150.1</t>
  </si>
  <si>
    <t>Nitab4.5_0001526g0170.1</t>
  </si>
  <si>
    <t>Nitab4.5_0001526g0160.1</t>
  </si>
  <si>
    <t>Nitab4.5_0001503g0010.1</t>
  </si>
  <si>
    <t>Nitab4.5_0001443g0050.1</t>
  </si>
  <si>
    <t>Nitab4.5_0001443g0020.1</t>
  </si>
  <si>
    <t>Nitab4.5_0001392g0030.1</t>
  </si>
  <si>
    <t>Nitab4.5_0001196g0130.1</t>
  </si>
  <si>
    <t>Nitab4.5_0001192g0050.1</t>
  </si>
  <si>
    <t>Nitab4.5_0001178g0110.1</t>
  </si>
  <si>
    <t>Nitab4.5_0001175g0050.1</t>
  </si>
  <si>
    <t>Nitab4.5_0001175g0030.1</t>
  </si>
  <si>
    <t>Nitab4.5_0001089g0090.1</t>
  </si>
  <si>
    <t>Nitab4.5_0001089g0080.1</t>
  </si>
  <si>
    <t>Nitab4.5_0001089g0070.1</t>
  </si>
  <si>
    <t>Nitab4.5_0001085g0150.1</t>
  </si>
  <si>
    <t>Nitab4.5_0001051g0030.1</t>
  </si>
  <si>
    <t>Nitab4.5_0001040g0090.1</t>
  </si>
  <si>
    <t>Nitab4.5_0001040g0040.1</t>
  </si>
  <si>
    <t>Nitab4.5_0001030g0010.1</t>
  </si>
  <si>
    <t>Nitab4.5_0001004g0180.1</t>
  </si>
  <si>
    <t>Nitab4.5_0000989g0100.1</t>
  </si>
  <si>
    <t>Nitab4.5_0000971g0080.1</t>
  </si>
  <si>
    <t>Nitab4.5_0000895g0170.1</t>
  </si>
  <si>
    <t>Nitab4.5_0000890g0110.1</t>
  </si>
  <si>
    <t>Nitab4.5_0000869g0090.1</t>
  </si>
  <si>
    <t>Nitab4.5_0000822g0040.1</t>
  </si>
  <si>
    <t>Nitab4.5_0000822g0030.1</t>
  </si>
  <si>
    <t>Nitab4.5_0000777g0130.1</t>
  </si>
  <si>
    <t>Nitab4.5_0000777g0120.1</t>
  </si>
  <si>
    <t>Nitab4.5_0000743g0040.1</t>
  </si>
  <si>
    <t>Nitab4.5_0000742g0150.1</t>
  </si>
  <si>
    <t>Nitab4.5_0000723g0210.1</t>
  </si>
  <si>
    <t>Nitab4.5_0000703g0170.1</t>
  </si>
  <si>
    <t>Nitab4.5_0000703g0150.1</t>
  </si>
  <si>
    <t>Nitab4.5_0000703g0140.1</t>
  </si>
  <si>
    <t>Nitab4.5_0000703g0130.1</t>
  </si>
  <si>
    <t>Nitab4.5_0000697g0130.1</t>
  </si>
  <si>
    <t>Nitab4.5_0000672g0060.1</t>
  </si>
  <si>
    <t>Nitab4.5_0000672g0050.1</t>
  </si>
  <si>
    <t>Nitab4.5_0000672g0040.1</t>
  </si>
  <si>
    <t>Nitab4.5_0000622g0110.1</t>
  </si>
  <si>
    <t>Nitab4.5_0000613g0070.1</t>
  </si>
  <si>
    <t>Nitab4.5_0000593g0270.1</t>
  </si>
  <si>
    <t>Nitab4.5_0000551g0260.1</t>
  </si>
  <si>
    <t>Nitab4.5_0000536g0100.1</t>
  </si>
  <si>
    <t>Nitab4.5_0000511g0030.1</t>
  </si>
  <si>
    <t>Nitab4.5_0000497g0090.1</t>
  </si>
  <si>
    <t>Nitab4.5_0000488g0160.1</t>
  </si>
  <si>
    <t>Nitab4.5_0000391g0020.1</t>
  </si>
  <si>
    <t>Nitab4.5_0000381g0120.1</t>
  </si>
  <si>
    <t>Nitab4.5_0000381g0060.1</t>
  </si>
  <si>
    <t>Nitab4.5_0000381g0050.1</t>
  </si>
  <si>
    <t>Nitab4.5_0000381g0040.1</t>
  </si>
  <si>
    <t>Nitab4.5_0000366g0120.1</t>
  </si>
  <si>
    <t>Nitab4.5_0000358g0090.1</t>
  </si>
  <si>
    <t>Nitab4.5_0000338g0080.1</t>
  </si>
  <si>
    <t>Nitab4.5_0000335g0050.1</t>
  </si>
  <si>
    <t>Nitab4.5_0000326g0360.1</t>
  </si>
  <si>
    <t>Nitab4.5_0000324g0160.1</t>
  </si>
  <si>
    <t>Nitab4.5_0000324g0150.1</t>
  </si>
  <si>
    <t>Nitab4.5_0000309g0160.1</t>
  </si>
  <si>
    <t>Nitab4.5_0000309g0150.1</t>
  </si>
  <si>
    <t>Nitab4.5_0000309g0100.1</t>
  </si>
  <si>
    <t>Nitab4.5_0000295g0070.1</t>
  </si>
  <si>
    <t>Nitab4.5_0000295g0060.1</t>
  </si>
  <si>
    <t>Nitab4.5_0000294g0050.1</t>
  </si>
  <si>
    <t>Nitab4.5_0000280g0250.1</t>
  </si>
  <si>
    <t>Nitab4.5_0000280g0230.1</t>
  </si>
  <si>
    <t>Nitab4.5_0000280g0220.1</t>
  </si>
  <si>
    <t>Nitab4.5_0000280g0150.1</t>
  </si>
  <si>
    <t>Nitab4.5_0000280g0140.1</t>
  </si>
  <si>
    <t>Nitab4.5_0000280g0120.1</t>
  </si>
  <si>
    <t>Nitab4.5_0000280g0050.1</t>
  </si>
  <si>
    <t>Nitab4.5_0000227g0380.1</t>
  </si>
  <si>
    <t>Nitab4.5_0000221g0180.1</t>
  </si>
  <si>
    <t>Nitab4.5_0000221g0170.1</t>
  </si>
  <si>
    <t>Nitab4.5_0000221g0110.1</t>
  </si>
  <si>
    <t>Nitab4.5_0000221g0060.1</t>
  </si>
  <si>
    <t>Nitab4.5_0000198g0140.1</t>
  </si>
  <si>
    <t>Nitab4.5_0000185g0090.1</t>
  </si>
  <si>
    <t>Nitab4.5_0000185g0080.1</t>
  </si>
  <si>
    <t>Nitab4.5_0000175g0450.1</t>
  </si>
  <si>
    <t>Nitab4.5_0000175g0430.1</t>
  </si>
  <si>
    <t>Nitab4.5_0000156g0010.1</t>
  </si>
  <si>
    <t>Nitab4.5_0000107g0010.1</t>
  </si>
  <si>
    <t>Nitab4.5_0000075g0120.1</t>
  </si>
  <si>
    <t>Nitab4.5_0000074g0240.1</t>
  </si>
  <si>
    <t>Nitab4.5_0000070g0040.1</t>
  </si>
  <si>
    <t>Nitab4.5_0000070g0020.1</t>
  </si>
  <si>
    <t>Nitab4.5_0000070g0010.1</t>
  </si>
  <si>
    <t>Nitab4.5_0000068g0290.1</t>
  </si>
  <si>
    <t>Nitab4.5_0000053g0250.1</t>
  </si>
  <si>
    <t>Nitab4.5_0000053g0220.1</t>
  </si>
  <si>
    <t>Nitab4.5_0000032g0080.1</t>
  </si>
  <si>
    <t>Nitab4.5_0000013g0540.1</t>
  </si>
  <si>
    <t>N</t>
    <phoneticPr fontId="1" type="noConversion"/>
  </si>
  <si>
    <t>Mi1.2</t>
    <phoneticPr fontId="1" type="noConversion"/>
  </si>
  <si>
    <t>P. abies</t>
  </si>
  <si>
    <t>MA_99935g0010</t>
  </si>
  <si>
    <t>MA_9989787g0010</t>
  </si>
  <si>
    <t>MA_9977400g0010</t>
  </si>
  <si>
    <t>MA_9969164g0010</t>
  </si>
  <si>
    <t>MA_9925347g0010</t>
  </si>
  <si>
    <t>MA_9916071g0010</t>
  </si>
  <si>
    <t>MA_9873718g0020</t>
  </si>
  <si>
    <t>MA_9815325g0020</t>
  </si>
  <si>
    <t>MA_97705g0010</t>
  </si>
  <si>
    <t>MA_97184g0010</t>
  </si>
  <si>
    <t>MA_96932g0010</t>
  </si>
  <si>
    <t>MA_96620g0010</t>
  </si>
  <si>
    <t>MA_952149g0020</t>
  </si>
  <si>
    <t>MA_9486540g0010</t>
  </si>
  <si>
    <t>MA_9473823g0010</t>
  </si>
  <si>
    <t>MA_9417062g0010</t>
  </si>
  <si>
    <t>MA_9414229g0010</t>
  </si>
  <si>
    <t>MA_94092g0010</t>
  </si>
  <si>
    <t>MA_9387586g0010</t>
  </si>
  <si>
    <t>MA_928125g0010</t>
  </si>
  <si>
    <t>MA_9161563g0010</t>
  </si>
  <si>
    <t>MA_91465g0010</t>
  </si>
  <si>
    <t>GA</t>
    <phoneticPr fontId="1" type="noConversion"/>
  </si>
  <si>
    <t>MA_91246g0010</t>
  </si>
  <si>
    <t>MA_9114192g0010</t>
  </si>
  <si>
    <t>MA_9108027g0010</t>
  </si>
  <si>
    <t>MA_908452g0010</t>
  </si>
  <si>
    <t>MA_90690g0020</t>
  </si>
  <si>
    <t>MA_9066127g0010</t>
  </si>
  <si>
    <t>MA_90255g0010</t>
  </si>
  <si>
    <t>MA_90078g0010</t>
  </si>
  <si>
    <t>MA_89787g0030</t>
  </si>
  <si>
    <t>MA_8963386g0010</t>
  </si>
  <si>
    <t>MA_895110g0010</t>
  </si>
  <si>
    <t>MA_894630g0010</t>
  </si>
  <si>
    <t>MA_89418g0010</t>
  </si>
  <si>
    <t>MA_8920553g0010</t>
  </si>
  <si>
    <t>MA_8869735g0010</t>
  </si>
  <si>
    <t>MA_88585g0010</t>
  </si>
  <si>
    <t>MA_877933g0010</t>
  </si>
  <si>
    <t>MA_87772g0010</t>
  </si>
  <si>
    <t>MA_8726g0010</t>
  </si>
  <si>
    <t>MA_86935g0020</t>
  </si>
  <si>
    <t>MA_866g0030</t>
  </si>
  <si>
    <t>MA_8647715g0010</t>
  </si>
  <si>
    <t>MA_8647159g0010</t>
  </si>
  <si>
    <t>MA_8638817g0010</t>
  </si>
  <si>
    <t>MA_8616042g0010</t>
  </si>
  <si>
    <t>MA_8594057g0010</t>
  </si>
  <si>
    <t>MA_85844g0010</t>
  </si>
  <si>
    <t>MA_83g0010</t>
  </si>
  <si>
    <t>MA_8348g0030</t>
  </si>
  <si>
    <t>MA_81901g0010</t>
  </si>
  <si>
    <t>MA_8085563g0010</t>
  </si>
  <si>
    <t>MA_8067211g0010</t>
  </si>
  <si>
    <t>MA_804816g0010</t>
  </si>
  <si>
    <t>MA_80461g0010</t>
  </si>
  <si>
    <t>MA_788921g0010</t>
  </si>
  <si>
    <t>MA_7864385g0010</t>
  </si>
  <si>
    <t>MA_78632g0010</t>
  </si>
  <si>
    <t>MA_77943g0010</t>
  </si>
  <si>
    <t>MA_766447g0010</t>
  </si>
  <si>
    <t>MA_7600g0010</t>
  </si>
  <si>
    <t>MA_7547761g0010</t>
  </si>
  <si>
    <t>MA_75409g0010</t>
  </si>
  <si>
    <t>MA_75297g0010</t>
  </si>
  <si>
    <t>MA_75103g0010</t>
  </si>
  <si>
    <t>MA_750097g0010</t>
  </si>
  <si>
    <t>MA_74233g0010</t>
  </si>
  <si>
    <t>MA_733g0010</t>
  </si>
  <si>
    <t>MA_73017g0010</t>
  </si>
  <si>
    <t>MA_7301044g0010</t>
  </si>
  <si>
    <t>MA_729125g0010</t>
  </si>
  <si>
    <t>MA_728287g0010</t>
  </si>
  <si>
    <t>MA_7282861g0010</t>
  </si>
  <si>
    <t>MA_721749g0010</t>
  </si>
  <si>
    <t>MA_717641g0010</t>
  </si>
  <si>
    <t>MA_7077891g0010</t>
  </si>
  <si>
    <t>MA_7015250g0010</t>
  </si>
  <si>
    <t>MA_69557g0010</t>
  </si>
  <si>
    <t>MA_69278g0010</t>
  </si>
  <si>
    <t>MA_690530g0010</t>
  </si>
  <si>
    <t>MA_6857105g0010</t>
  </si>
  <si>
    <t>MA_674039g0010</t>
  </si>
  <si>
    <t>MA_644908g0010</t>
  </si>
  <si>
    <t>MA_62544g0010</t>
  </si>
  <si>
    <t>MA_621613g0010</t>
  </si>
  <si>
    <t>MA_612626g0010</t>
  </si>
  <si>
    <t>MA_60828g0010</t>
  </si>
  <si>
    <t>MA_591873g0010</t>
  </si>
  <si>
    <t>MA_5740022g0010</t>
  </si>
  <si>
    <t>MA_5730007g0010</t>
  </si>
  <si>
    <t>MA_57122g0010</t>
  </si>
  <si>
    <t>MA_568309g0010</t>
  </si>
  <si>
    <t>MA_554454g0010</t>
  </si>
  <si>
    <t>MA_542770g0010</t>
  </si>
  <si>
    <t>MA_53379g0010</t>
  </si>
  <si>
    <t>MA_53125g0010</t>
  </si>
  <si>
    <t>MA_531014g0010</t>
  </si>
  <si>
    <t>MA_525082g0020</t>
  </si>
  <si>
    <t>MA_522798g0010</t>
  </si>
  <si>
    <t>MA_497369g0010</t>
  </si>
  <si>
    <t>MA_486866g0010</t>
  </si>
  <si>
    <t>MA_484656g0010</t>
  </si>
  <si>
    <t>MA_48202g0010</t>
  </si>
  <si>
    <t>MA_460348g0010</t>
  </si>
  <si>
    <t>MA_4549g0010</t>
  </si>
  <si>
    <t>MA_451961g0010</t>
  </si>
  <si>
    <t>MA_44026g0010</t>
  </si>
  <si>
    <t>MA_43503g0010</t>
  </si>
  <si>
    <t>MA_433610g0010</t>
  </si>
  <si>
    <t>MA_430605g0010</t>
  </si>
  <si>
    <t>MA_4175g0020</t>
  </si>
  <si>
    <t>MA_416714g0010</t>
  </si>
  <si>
    <t>MA_408380g0010</t>
  </si>
  <si>
    <t>MA_40074g0010</t>
  </si>
  <si>
    <t>MA_399969g0010</t>
  </si>
  <si>
    <t>MA_397657g0020</t>
  </si>
  <si>
    <t>MA_391551g0020</t>
  </si>
  <si>
    <t>MA_390667g0010</t>
  </si>
  <si>
    <t>MA_38986g0010</t>
  </si>
  <si>
    <t>MA_38128g0010</t>
  </si>
  <si>
    <t>MA_378728g0010</t>
  </si>
  <si>
    <t>MA_378405g0010</t>
  </si>
  <si>
    <t>MA_37473g0010</t>
  </si>
  <si>
    <t>MA_36943g0010</t>
  </si>
  <si>
    <t>MA_36832g0010</t>
  </si>
  <si>
    <t>MA_36568g0010</t>
  </si>
  <si>
    <t>MA_36510g0030</t>
  </si>
  <si>
    <t>MA_360126g0010</t>
  </si>
  <si>
    <t>MA_355252g0010</t>
  </si>
  <si>
    <t>MA_355219g0010</t>
  </si>
  <si>
    <t>MA_340194g0010</t>
  </si>
  <si>
    <t>MA_332109g0010</t>
  </si>
  <si>
    <t>MA_328671g0010</t>
  </si>
  <si>
    <t>MA_32857g0010</t>
  </si>
  <si>
    <t>MA_3261016g0010</t>
  </si>
  <si>
    <t>MA_322817g0010</t>
  </si>
  <si>
    <t>MA_32168g0020</t>
  </si>
  <si>
    <t>MA_31961g0010</t>
  </si>
  <si>
    <t>MA_318438g0020</t>
  </si>
  <si>
    <t>MA_31007g0010</t>
  </si>
  <si>
    <t>MA_30664g0010</t>
  </si>
  <si>
    <t>MA_285646g0010</t>
  </si>
  <si>
    <t>MA_28083g0010</t>
  </si>
  <si>
    <t>MA_2806g0010</t>
  </si>
  <si>
    <t>MA_279572g0010</t>
  </si>
  <si>
    <t>MA_271555g0010</t>
  </si>
  <si>
    <t>MA_267888g0010</t>
  </si>
  <si>
    <t>MA_263716g0010</t>
  </si>
  <si>
    <t>MA_263076g0010</t>
  </si>
  <si>
    <t>MA_262991g0010</t>
  </si>
  <si>
    <t>MA_25375g0010</t>
  </si>
  <si>
    <t>MA_248665g0010</t>
  </si>
  <si>
    <t>MA_23524g0010</t>
  </si>
  <si>
    <t>MA_234268g0010</t>
  </si>
  <si>
    <t>MA_233928g0010</t>
  </si>
  <si>
    <t>MA_23376g0010</t>
  </si>
  <si>
    <t>MA_23245g0010</t>
  </si>
  <si>
    <t>MA_231706g0010</t>
  </si>
  <si>
    <t>MA_22078g0010</t>
  </si>
  <si>
    <t>MA_217210g0010</t>
  </si>
  <si>
    <t>MA_215317g0010</t>
  </si>
  <si>
    <t>MA_212337g0010</t>
  </si>
  <si>
    <t>MA_20613g0010</t>
  </si>
  <si>
    <t>MA_204792g0010</t>
  </si>
  <si>
    <t>MA_196431g0010</t>
  </si>
  <si>
    <t>MA_191084g0010</t>
  </si>
  <si>
    <t>MA_18929g0020</t>
  </si>
  <si>
    <t>MA_185331g0020</t>
  </si>
  <si>
    <t>MA_185331g0010</t>
  </si>
  <si>
    <t>MA_182712g0010</t>
  </si>
  <si>
    <t>MA_180285g0010</t>
  </si>
  <si>
    <t>MA_178158g0010</t>
  </si>
  <si>
    <t>MA_173775g0010</t>
  </si>
  <si>
    <t>MA_172626g0020</t>
  </si>
  <si>
    <t>MA_172043g0010</t>
  </si>
  <si>
    <t>MA_169911g0010</t>
  </si>
  <si>
    <t>MA_168565g0010</t>
  </si>
  <si>
    <t>MA_166614g0010</t>
  </si>
  <si>
    <t>MA_164186g0010</t>
  </si>
  <si>
    <t>MA_164062g0010</t>
  </si>
  <si>
    <t>MA_163730g0010</t>
  </si>
  <si>
    <t>MA_162919g0010</t>
  </si>
  <si>
    <t>MA_162592g0010</t>
  </si>
  <si>
    <t>MA_162415g0010</t>
  </si>
  <si>
    <t>MA_160159g0010</t>
  </si>
  <si>
    <t>MA_159855g0010</t>
  </si>
  <si>
    <t>MA_156769g0010</t>
  </si>
  <si>
    <t>MA_151073g0010</t>
  </si>
  <si>
    <t>MA_14857g0010</t>
  </si>
  <si>
    <t>MA_146875g0010</t>
  </si>
  <si>
    <t>MA_143311g0010</t>
  </si>
  <si>
    <t>MA_142351g0010</t>
  </si>
  <si>
    <t>MA_139232g0010</t>
  </si>
  <si>
    <t>MA_13844g0010</t>
  </si>
  <si>
    <t>MA_1366g0010</t>
  </si>
  <si>
    <t>MA_135183g0010</t>
  </si>
  <si>
    <t>MA_133928g0010</t>
  </si>
  <si>
    <t>MA_131467g0010</t>
  </si>
  <si>
    <t>MA_129800g0010</t>
  </si>
  <si>
    <t>MA_128084g0010</t>
  </si>
  <si>
    <t>MA_127848g0010</t>
  </si>
  <si>
    <t>MA_125829g0010</t>
  </si>
  <si>
    <t>MA_125758g0020</t>
  </si>
  <si>
    <t>MA_125257g0010</t>
  </si>
  <si>
    <t>MA_124608g0010</t>
  </si>
  <si>
    <t>MA_12346g0030</t>
  </si>
  <si>
    <t>MA_122523g0010</t>
  </si>
  <si>
    <t>MA_119453g0010</t>
  </si>
  <si>
    <t>MA_116648g0010</t>
  </si>
  <si>
    <t>MA_11587g0010</t>
  </si>
  <si>
    <t>MA_112885g0010</t>
  </si>
  <si>
    <t>MA_112657g0010</t>
  </si>
  <si>
    <t>MA_112209g0020</t>
  </si>
  <si>
    <t>MA_111068g0010</t>
  </si>
  <si>
    <t>MA_11019g0010</t>
  </si>
  <si>
    <t>MA_108874g0010</t>
  </si>
  <si>
    <t>MA_106517g0010</t>
  </si>
  <si>
    <t>MA_10437240g0010</t>
  </si>
  <si>
    <t>MA_10437230g0020</t>
  </si>
  <si>
    <t>MA_10437104g0020</t>
  </si>
  <si>
    <t>MA_10437035g0040</t>
  </si>
  <si>
    <t>MA_10437035g0030</t>
  </si>
  <si>
    <t>MA_10436956g0010</t>
  </si>
  <si>
    <t>MA_10436885g0010</t>
  </si>
  <si>
    <t>MA_10436846g0010</t>
  </si>
  <si>
    <t>NG</t>
    <phoneticPr fontId="1" type="noConversion"/>
  </si>
  <si>
    <t>MA_10436814g0010</t>
  </si>
  <si>
    <t>MA_10436803g0010</t>
  </si>
  <si>
    <t>MA_10436684g0020</t>
  </si>
  <si>
    <t>MA_10436643g0020</t>
  </si>
  <si>
    <t>MA_10436643g0010</t>
  </si>
  <si>
    <t>MA_10436633g0020</t>
  </si>
  <si>
    <t>MA_10436633g0010</t>
  </si>
  <si>
    <t>MA_10436604g0010</t>
  </si>
  <si>
    <t>MA_10436599g0010</t>
  </si>
  <si>
    <t>MA_10436323g0020</t>
  </si>
  <si>
    <t>MA_10436323g0010</t>
  </si>
  <si>
    <t>MA_10436239g0020</t>
  </si>
  <si>
    <t>MA_10436182g0020</t>
  </si>
  <si>
    <t>MA_10436154g0020</t>
  </si>
  <si>
    <t>MA_10436147g0010</t>
  </si>
  <si>
    <t>MA_10436141g0010</t>
  </si>
  <si>
    <t>MA_10436071g0020</t>
  </si>
  <si>
    <t>MA_10435825g0010</t>
  </si>
  <si>
    <t>MA_10435822g0010</t>
  </si>
  <si>
    <t>MA_10435800g0010</t>
  </si>
  <si>
    <t>MA_10435615g0010</t>
  </si>
  <si>
    <t>MA_10435505g0010</t>
  </si>
  <si>
    <t>MA_10435336g0010</t>
  </si>
  <si>
    <t>MA_10435230g0010</t>
  </si>
  <si>
    <t>MA_10435055g0010</t>
  </si>
  <si>
    <t>MA_10434912g0010</t>
  </si>
  <si>
    <t>MA_10434420g0010</t>
  </si>
  <si>
    <t>MA_10434357g0010</t>
  </si>
  <si>
    <t>MA_10434266g0030</t>
  </si>
  <si>
    <t>MA_10434256g0010</t>
  </si>
  <si>
    <t>MA_10434210g0010</t>
  </si>
  <si>
    <t>MA_10434082g0010</t>
  </si>
  <si>
    <t>MA_10433985g0010</t>
  </si>
  <si>
    <t>MA_10433731g0010</t>
  </si>
  <si>
    <t>MA_10433442g0020</t>
  </si>
  <si>
    <t>MA_10433115g0020</t>
  </si>
  <si>
    <t>MA_10433003g0010</t>
  </si>
  <si>
    <t>MA_10432804g0010</t>
  </si>
  <si>
    <t>MA_10432618g0010</t>
  </si>
  <si>
    <t>MA_10432522g0010</t>
  </si>
  <si>
    <t>MA_10432475g0010</t>
  </si>
  <si>
    <t>MA_10432451g0010</t>
  </si>
  <si>
    <t>MA_10432315g0010</t>
  </si>
  <si>
    <t>MA_10432285g0020</t>
  </si>
  <si>
    <t>MA_10432222g0010</t>
  </si>
  <si>
    <t>MA_10432129g0010</t>
  </si>
  <si>
    <t>MA_10432037g0020</t>
  </si>
  <si>
    <t>MA_10431831g0020</t>
  </si>
  <si>
    <t>MA_10431676g0030</t>
  </si>
  <si>
    <t>MA_10431676g0010</t>
  </si>
  <si>
    <t>MA_10431643g0040</t>
  </si>
  <si>
    <t>MA_10431643g0020</t>
  </si>
  <si>
    <t>MA_10431474g0010</t>
  </si>
  <si>
    <t>MA_10430786g0010</t>
  </si>
  <si>
    <t>MA_10430523g0010</t>
  </si>
  <si>
    <t>MA_104304g0010</t>
  </si>
  <si>
    <t>MA_10430493g0010</t>
  </si>
  <si>
    <t>MA_10430425g0010</t>
  </si>
  <si>
    <t>MA_10430358g0010</t>
  </si>
  <si>
    <t>MA_10430261g0010</t>
  </si>
  <si>
    <t>MA_10430178g0010</t>
  </si>
  <si>
    <t>MA_10430064g0020</t>
  </si>
  <si>
    <t>MA_10429865g0020</t>
  </si>
  <si>
    <t>MA_10429802g0010</t>
  </si>
  <si>
    <t>MA_10429769g0010</t>
  </si>
  <si>
    <t>MA_10429717g0010</t>
  </si>
  <si>
    <t>MA_10429702g0010</t>
  </si>
  <si>
    <t>MA_10429519g0010</t>
  </si>
  <si>
    <t>MA_10429398g0010</t>
  </si>
  <si>
    <t>MA_10429053g0040</t>
  </si>
  <si>
    <t>MA_10428802g0030</t>
  </si>
  <si>
    <t>MA_10428802g0010</t>
  </si>
  <si>
    <t>MA_10428616g0010</t>
  </si>
  <si>
    <t>MA_10428569g0010</t>
  </si>
  <si>
    <t>MA_10428545g0010</t>
  </si>
  <si>
    <t>MA_10428391g0010</t>
  </si>
  <si>
    <t>MA_10428235g0010</t>
  </si>
  <si>
    <t>MA_10428204g0010</t>
  </si>
  <si>
    <t>MA_10428173g0010</t>
  </si>
  <si>
    <t>MA_10427996g0010</t>
  </si>
  <si>
    <t>MA_10427540g0030</t>
  </si>
  <si>
    <t>MA_10427224g0010</t>
  </si>
  <si>
    <t>MA_10427200g0010</t>
  </si>
  <si>
    <t>MA_10427146g0010</t>
  </si>
  <si>
    <t>MA_10426937g0020</t>
  </si>
  <si>
    <t>MA_10426918g0010</t>
  </si>
  <si>
    <t>MA_10426633g0010</t>
  </si>
  <si>
    <t>MA_10426603g0010</t>
  </si>
  <si>
    <t>MA_10426534g0010</t>
  </si>
  <si>
    <t>MA_10426388g0010</t>
  </si>
  <si>
    <t>MA_10426366g0010</t>
  </si>
  <si>
    <t>MA_10426250g0010</t>
  </si>
  <si>
    <t>MA_10426075g0010</t>
  </si>
  <si>
    <t>MA_10425882g0010</t>
  </si>
  <si>
    <t>MA_10425865g0020</t>
  </si>
  <si>
    <t>MA_10425825g0010</t>
  </si>
  <si>
    <t>MA_1041683g0010</t>
  </si>
  <si>
    <t>MA_103789g0010</t>
  </si>
  <si>
    <t>MA_10364866g0010</t>
  </si>
  <si>
    <t>MA_10321737g0010</t>
  </si>
  <si>
    <t>MA_10313519g0010</t>
  </si>
  <si>
    <t>MA_10310438g0010</t>
  </si>
  <si>
    <t>MA_10297274g0010</t>
  </si>
  <si>
    <t>MA_10274199g0010</t>
  </si>
  <si>
    <t>MA_10254697g0010</t>
  </si>
  <si>
    <t>MA_10236907g0010</t>
  </si>
  <si>
    <t>MA_10234708g0010</t>
  </si>
  <si>
    <t>MA_10204399g0010</t>
  </si>
  <si>
    <t>MA_10167416g0010</t>
  </si>
  <si>
    <t>MA_10141g0040</t>
  </si>
  <si>
    <t>MA_10141852g0010</t>
  </si>
  <si>
    <t>MA_10137384g0010</t>
  </si>
  <si>
    <t>MA_1012394g0010</t>
  </si>
  <si>
    <t>MA_10117498g0010</t>
  </si>
  <si>
    <t>MA_10089894g0010</t>
  </si>
  <si>
    <t>MA_10082246g0010</t>
  </si>
  <si>
    <t>MA_10059887g0010</t>
  </si>
  <si>
    <t>MA_10052798g0010</t>
  </si>
  <si>
    <t>MA_10048172g0010</t>
  </si>
  <si>
    <t>MA_10047900g0010</t>
  </si>
  <si>
    <t>M</t>
    <phoneticPr fontId="1" type="noConversion"/>
  </si>
  <si>
    <t>O. sativa</t>
  </si>
  <si>
    <t>LOC_Os12g39620.2</t>
  </si>
  <si>
    <t>LOC_Os12g37770.1</t>
  </si>
  <si>
    <t>LOC_Os12g37760.1</t>
  </si>
  <si>
    <t>LOC_Os12g37740.1</t>
  </si>
  <si>
    <t>LOC_Os12g36730.1</t>
  </si>
  <si>
    <t>LOC_Os12g36720.1</t>
  </si>
  <si>
    <t>LOC_Os12g36690.1</t>
  </si>
  <si>
    <t>LOC_Os12g33160.1</t>
  </si>
  <si>
    <t>LOC_Os12g32790.1</t>
  </si>
  <si>
    <t>LOC_Os12g32710.1</t>
  </si>
  <si>
    <t>LOC_Os12g32680.1</t>
  </si>
  <si>
    <t>LOC_Os12g32670.1</t>
  </si>
  <si>
    <t>LOC_Os12g32660.1</t>
  </si>
  <si>
    <t>LOC_Os12g32590.1</t>
  </si>
  <si>
    <t>LOC_Os12g31620.1</t>
  </si>
  <si>
    <t>LOC_Os12g31200.1</t>
  </si>
  <si>
    <t>LOC_Os12g31160.1</t>
  </si>
  <si>
    <t>LOC_Os12g30760.1</t>
  </si>
  <si>
    <t>LOC_Os12g30720.1</t>
  </si>
  <si>
    <t>LOC_Os12g30590.1</t>
  </si>
  <si>
    <t>LOC_Os12g29710.1</t>
  </si>
  <si>
    <t>LOC_Os12g29690.1</t>
  </si>
  <si>
    <t>LOC_Os12g29290.1</t>
  </si>
  <si>
    <t>LOC_Os12g29280.1</t>
  </si>
  <si>
    <t>LOC_Os12g28100.1</t>
  </si>
  <si>
    <t>LOC_Os12g28070.1</t>
  </si>
  <si>
    <t>LOC_Os12g28040.1</t>
  </si>
  <si>
    <t>LOC_Os12g18374.1</t>
  </si>
  <si>
    <t>LOC_Os12g18360.1</t>
  </si>
  <si>
    <t>LOC_Os12g17490.1</t>
  </si>
  <si>
    <t>LOC_Os12g17480.1</t>
  </si>
  <si>
    <t>LOC_Os12g17410.1</t>
  </si>
  <si>
    <t>LOC_Os12g17090.1</t>
  </si>
  <si>
    <t>LOC_Os12g14330.1</t>
  </si>
  <si>
    <t>LOC_Os12g13550.1</t>
  </si>
  <si>
    <t>LOC_Os12g10710.1</t>
  </si>
  <si>
    <t>LOC_Os12g10410.1</t>
  </si>
  <si>
    <t>LOC_Os12g10390.1</t>
  </si>
  <si>
    <t>LOC_Os12g10360.1</t>
  </si>
  <si>
    <t>LOC_Os12g10340.1</t>
  </si>
  <si>
    <t>LOC_Os12g10330.1</t>
  </si>
  <si>
    <t>LOC_Os12g10180.1</t>
  </si>
  <si>
    <t>LOC_Os12g09739.1</t>
  </si>
  <si>
    <t>LOC_Os12g09710.1</t>
  </si>
  <si>
    <t>LOC_Os12g09240.1</t>
  </si>
  <si>
    <t>LOC_Os12g06920.1</t>
  </si>
  <si>
    <t>LOC_Os12g03750.1</t>
  </si>
  <si>
    <t>LOC_Os12g03080.1</t>
  </si>
  <si>
    <t>LOC_Os11g47780.1</t>
  </si>
  <si>
    <t>LOC_Os11g46210.1</t>
  </si>
  <si>
    <t>LOC_Os11g46200.1</t>
  </si>
  <si>
    <t>LOC_Os11g46080.1</t>
  </si>
  <si>
    <t>LOC_Os11g46070.1</t>
  </si>
  <si>
    <t>LOC_Os11g45970.1</t>
  </si>
  <si>
    <t>LOC_Os11g45930.1</t>
  </si>
  <si>
    <t>LOC_Os11g45790.1</t>
  </si>
  <si>
    <t>LOC_Os11g45620.1</t>
  </si>
  <si>
    <t>LOC_Os11g45330.1</t>
  </si>
  <si>
    <t>NG</t>
    <phoneticPr fontId="1" type="noConversion"/>
  </si>
  <si>
    <t>LOC_Os11g45190.1</t>
  </si>
  <si>
    <t>LOC_Os11g45180.1</t>
  </si>
  <si>
    <t>NG</t>
    <phoneticPr fontId="1" type="noConversion"/>
  </si>
  <si>
    <t>LOC_Os11g45160.1</t>
  </si>
  <si>
    <t>LOC_Os11g45130.1</t>
  </si>
  <si>
    <t>LOC_Os11g45090.1</t>
  </si>
  <si>
    <t>LOC_Os11g45060.1</t>
  </si>
  <si>
    <t>LOC_Os11g45050.1</t>
  </si>
  <si>
    <t>LOC_Os11g44990.1</t>
  </si>
  <si>
    <t>LOC_Os11g44970.1</t>
  </si>
  <si>
    <t>LOC_Os11g44960.1</t>
  </si>
  <si>
    <t>LOC_Os11g44580.1</t>
  </si>
  <si>
    <t>LOC_Os11g43700.1</t>
  </si>
  <si>
    <t>LOC_Os11g43420.1</t>
  </si>
  <si>
    <t>LOC_Os11g43320.1</t>
  </si>
  <si>
    <t>LOC_Os11g42090.1</t>
  </si>
  <si>
    <t>LOC_Os11g42070.1</t>
  </si>
  <si>
    <t>LOC_Os11g42040.1</t>
  </si>
  <si>
    <t>LOC_Os11g41540.2</t>
  </si>
  <si>
    <t>LOC_Os11g40780.1</t>
  </si>
  <si>
    <t>LOC_Os11g39730.1</t>
  </si>
  <si>
    <t>LOC_Os11g39320.1</t>
  </si>
  <si>
    <t>LOC_Os11g39310.1</t>
  </si>
  <si>
    <t>LOC_Os11g39190.1</t>
  </si>
  <si>
    <t>LOC_Os11g39160.1</t>
  </si>
  <si>
    <t>LOC_Os11g38000.1</t>
  </si>
  <si>
    <t>LOC_Os11g37880.1</t>
  </si>
  <si>
    <t>LOC_Os11g37870.1</t>
  </si>
  <si>
    <t>LOC_Os11g37860.1</t>
  </si>
  <si>
    <t>LOC_Os11g37850.1</t>
  </si>
  <si>
    <t>LOC_Os11g37780.1</t>
  </si>
  <si>
    <t>LOC_Os11g37774.1</t>
  </si>
  <si>
    <t>LOC_Os11g37759.1</t>
  </si>
  <si>
    <t>LOC_Os11g37740.1</t>
  </si>
  <si>
    <t>LOC_Os11g36760.1</t>
  </si>
  <si>
    <t>LOC_Os11g36410.1</t>
  </si>
  <si>
    <t>LOC_Os11g35580.1</t>
  </si>
  <si>
    <t>LOC_Os11g35210.1</t>
  </si>
  <si>
    <t>LOC_Os11g34920.1</t>
  </si>
  <si>
    <t>LOC_Os11g34880.1</t>
  </si>
  <si>
    <t>LOC_Os11g32210.1</t>
  </si>
  <si>
    <t>LOC_Os11g32170.1</t>
  </si>
  <si>
    <t>LOC_Os11g30060.1</t>
  </si>
  <si>
    <t>LOC_Os11g29990.1</t>
  </si>
  <si>
    <t>LOC_Os11g29980.1</t>
  </si>
  <si>
    <t>LOC_Os11g29970.1</t>
  </si>
  <si>
    <t>LOC_Os11g29920.1</t>
  </si>
  <si>
    <t>LOC_Os11g29520.1</t>
  </si>
  <si>
    <t>LOC_Os11g29090.1</t>
  </si>
  <si>
    <t>LOC_Os11g29050.1</t>
  </si>
  <si>
    <t>LOC_Os11g28950.1</t>
  </si>
  <si>
    <t>LOC_Os11g27440.1</t>
  </si>
  <si>
    <t>LOC_Os11g27430.1</t>
  </si>
  <si>
    <t>LOC_Os11g24170.1</t>
  </si>
  <si>
    <t>LOC_Os11g17330.1</t>
  </si>
  <si>
    <t>LOC_Os11g17014.1</t>
  </si>
  <si>
    <t>LOC_Os11g16530.2</t>
  </si>
  <si>
    <t>LOC_Os11g16470.2</t>
  </si>
  <si>
    <t>LOC_Os11g15500.1</t>
  </si>
  <si>
    <t>LOC_Os11g15190.1</t>
  </si>
  <si>
    <t>LOC_Os11g14380.1</t>
  </si>
  <si>
    <t>LOC_Os11g13940.1</t>
  </si>
  <si>
    <t>LOC_Os11g13510.1</t>
  </si>
  <si>
    <t>LOC_Os11g13440.1</t>
  </si>
  <si>
    <t>LOC_Os11g13430.1</t>
  </si>
  <si>
    <t>LOC_Os11g13410.1</t>
  </si>
  <si>
    <t>LOC_Os11g12340.2</t>
  </si>
  <si>
    <t>LOC_Os11g12330.1</t>
  </si>
  <si>
    <t>LOC_Os11g12050.2</t>
  </si>
  <si>
    <t>LOC_Os11g12040.1</t>
  </si>
  <si>
    <t>LOC_Os11g12000.1</t>
  </si>
  <si>
    <t>LOC_Os11g11990.1</t>
  </si>
  <si>
    <t>LOC_Os11g11960.1</t>
  </si>
  <si>
    <t>LOC_Os11g11950.1</t>
  </si>
  <si>
    <t>LOC_Os11g11940.1</t>
  </si>
  <si>
    <t>LOC_Os11g11920.1</t>
  </si>
  <si>
    <t>LOC_Os11g11810.1</t>
  </si>
  <si>
    <t>LOC_Os11g11770.1</t>
  </si>
  <si>
    <t>LOC_Os11g11580.1</t>
  </si>
  <si>
    <t>LOC_Os11g11550.1</t>
  </si>
  <si>
    <t>LOC_Os11g10610.1</t>
  </si>
  <si>
    <t>LOC_Os11g10550.1</t>
  </si>
  <si>
    <t>LOC_Os11g06210.1</t>
  </si>
  <si>
    <t>LOC_Os11g03650.1</t>
  </si>
  <si>
    <t>LOC_Os10g41900.1</t>
  </si>
  <si>
    <t>LOC_Os10g33440.2</t>
  </si>
  <si>
    <t>LOC_Os10g22510.1</t>
  </si>
  <si>
    <t>LOC_Os10g22484.1</t>
  </si>
  <si>
    <t>LOC_Os10g21400.1</t>
  </si>
  <si>
    <t>LOC_Os10g10360.3</t>
  </si>
  <si>
    <t>LOC_Os10g07978.2</t>
  </si>
  <si>
    <t>LOC_Os10g07534.1</t>
  </si>
  <si>
    <t>LOC_Os10g07400.2</t>
  </si>
  <si>
    <t>LOC_Os10g04674.2</t>
  </si>
  <si>
    <t>LOC_Os10g04180.1</t>
  </si>
  <si>
    <t>LOC_Os10g04120.1</t>
  </si>
  <si>
    <t>LOC_Os10g04110.1</t>
  </si>
  <si>
    <t>LOC_Os10g04090.1</t>
  </si>
  <si>
    <t>LOC_Os10g04060.1</t>
  </si>
  <si>
    <t>LOC_Os10g03570.1</t>
  </si>
  <si>
    <t>LOC_Os09g34160.1</t>
  </si>
  <si>
    <t>LOC_Os09g34150.1</t>
  </si>
  <si>
    <t>LOC_Os09g30220.1</t>
  </si>
  <si>
    <t>LOC_Os09g20040.1</t>
  </si>
  <si>
    <t>LOC_Os09g20030.1</t>
  </si>
  <si>
    <t>LOC_Os09g20020.1</t>
  </si>
  <si>
    <t>LOC_Os09g14490.1</t>
  </si>
  <si>
    <t>LOC_Os09g14450.1</t>
  </si>
  <si>
    <t>LOC_Os09g14410.1</t>
  </si>
  <si>
    <t>LOC_Os09g14100.1</t>
  </si>
  <si>
    <t>LOC_Os09g14060.1</t>
  </si>
  <si>
    <t>LOC_Os09g14010.1</t>
  </si>
  <si>
    <t>LOC_Os09g13820.1</t>
  </si>
  <si>
    <t>LOC_Os09g11020.1</t>
  </si>
  <si>
    <t>LOC_Os09g10054.1</t>
  </si>
  <si>
    <t>LOC_Os09g09490.1</t>
  </si>
  <si>
    <t>LOC_Os08g43050.1</t>
  </si>
  <si>
    <t>LOC_Os08g43010.1</t>
  </si>
  <si>
    <t>LOC_Os08g43000.1</t>
  </si>
  <si>
    <t>LOC_Os08g42930.1</t>
  </si>
  <si>
    <t>LOC_Os08g42710.1</t>
  </si>
  <si>
    <t>LOC_Os08g42700.1</t>
  </si>
  <si>
    <t>LOC_Os08g42670.2</t>
  </si>
  <si>
    <t>LOC_Os08g32890.1</t>
  </si>
  <si>
    <t>LOC_Os08g32880.1</t>
  </si>
  <si>
    <t>LOC_Os08g31800.1</t>
  </si>
  <si>
    <t>LOC_Os08g31780.1</t>
  </si>
  <si>
    <t>LOC_Os08g30660.1</t>
  </si>
  <si>
    <t>LOC_Os08g29854.1</t>
  </si>
  <si>
    <t>LOC_Os08g29809.1</t>
  </si>
  <si>
    <t>LOC_Os08g28600.1</t>
  </si>
  <si>
    <t>LOC_Os08g28570.1</t>
  </si>
  <si>
    <t>LOC_Os08g28540.1</t>
  </si>
  <si>
    <t>LOC_Os08g28460.1</t>
  </si>
  <si>
    <t>LOC_Os08g24380.1</t>
  </si>
  <si>
    <t>LOC_Os08g20000.1</t>
  </si>
  <si>
    <t>LOC_Os08g19980.1</t>
  </si>
  <si>
    <t>LOC_Os08g19694.1</t>
  </si>
  <si>
    <t>LOC_Os08g16460.1</t>
  </si>
  <si>
    <t>LOC_Os08g16120.1</t>
  </si>
  <si>
    <t>LOC_Os08g16070.1</t>
  </si>
  <si>
    <t>LOC_Os08g15880.1</t>
  </si>
  <si>
    <t>LOC_Os08g14850.1</t>
  </si>
  <si>
    <t>LOC_Os08g14830.1</t>
  </si>
  <si>
    <t>LOC_Os08g13800.1</t>
  </si>
  <si>
    <t>LOC_Os08g12740.2</t>
  </si>
  <si>
    <t>LOC_Os08g10440.1</t>
  </si>
  <si>
    <t>LOC_Os08g10430.1</t>
  </si>
  <si>
    <t>LOC_Os08g10260.1</t>
  </si>
  <si>
    <t>LOC_Os08g09430.1</t>
  </si>
  <si>
    <t>LOC_Os08g09110.1</t>
  </si>
  <si>
    <t>LOC_Os08g07950.1</t>
  </si>
  <si>
    <t>LOC_Os08g07940.1</t>
  </si>
  <si>
    <t>LOC_Os08g07930.1</t>
  </si>
  <si>
    <t>LOC_Os08g07890.1</t>
  </si>
  <si>
    <t>LOC_Os08g07774.1</t>
  </si>
  <si>
    <t>LOC_Os08g07340.1</t>
  </si>
  <si>
    <t>LOC_Os08g07330.2</t>
  </si>
  <si>
    <t>LOC_Os08g05440.1</t>
  </si>
  <si>
    <t>LOC_Os08g01580.1</t>
  </si>
  <si>
    <t>LOC_Os07g40810.1</t>
  </si>
  <si>
    <t>LOC_Os07g33740.1</t>
  </si>
  <si>
    <t>LOC_Os07g33730.1</t>
  </si>
  <si>
    <t>LOC_Os07g33720.1</t>
  </si>
  <si>
    <t>LOC_Os07g33690.1</t>
  </si>
  <si>
    <t>LOC_Os07g31800.1</t>
  </si>
  <si>
    <t>LOC_Os07g29820.1</t>
  </si>
  <si>
    <t>LOC_Os07g29810.1</t>
  </si>
  <si>
    <t>LOC_Os07g27370.1</t>
  </si>
  <si>
    <t>LOC_Os07g26430.1</t>
  </si>
  <si>
    <t>LOC_Os07g19320.1</t>
  </si>
  <si>
    <t>LOC_Os07g17250.1</t>
  </si>
  <si>
    <t>LOC_Os07g17230.1</t>
  </si>
  <si>
    <t>LOC_Os07g09900.1</t>
  </si>
  <si>
    <t>LOC_Os07g08890.1</t>
  </si>
  <si>
    <t>LOC_Os07g04900.1</t>
  </si>
  <si>
    <t>LOC_Os06g49390.1</t>
  </si>
  <si>
    <t>LOC_Os06g49380.5</t>
  </si>
  <si>
    <t>LOC_Os06g49360.1</t>
  </si>
  <si>
    <t>LOC_Os06g48990.2</t>
  </si>
  <si>
    <t>LOC_Os06g47800.1</t>
  </si>
  <si>
    <t>LOC_Os06g45690.1</t>
  </si>
  <si>
    <t>LOC_Os06g43670.1</t>
  </si>
  <si>
    <t>LOC_Os06g41670.1</t>
  </si>
  <si>
    <t>LOC_Os06g41660.1</t>
  </si>
  <si>
    <t>LOC_Os06g41640.1</t>
  </si>
  <si>
    <t>LOC_Os06g41480.1</t>
  </si>
  <si>
    <t>LOC_Os06g33360.1</t>
  </si>
  <si>
    <t>LOC_Os06g22460.1</t>
  </si>
  <si>
    <t>LOC_Os06g20050.1</t>
  </si>
  <si>
    <t>LOC_Os06g17930.1</t>
  </si>
  <si>
    <t>LOC_Os06g17920.1</t>
  </si>
  <si>
    <t>LOC_Os06g17900.1</t>
  </si>
  <si>
    <t>LOC_Os06g17880.1</t>
  </si>
  <si>
    <t>LOC_Os06g16790.1</t>
  </si>
  <si>
    <t>LOC_Os06g15750.1</t>
  </si>
  <si>
    <t>LOC_Os06g06860.1</t>
  </si>
  <si>
    <t>LOC_Os06g06850.1</t>
  </si>
  <si>
    <t>LOC_Os06g06400.1</t>
  </si>
  <si>
    <t>LOC_Os06g06390.1</t>
  </si>
  <si>
    <t>LOC_Os06g06380.1</t>
  </si>
  <si>
    <t>LOC_Os06g05359.1</t>
  </si>
  <si>
    <t>LOC_Os06g03500.1</t>
  </si>
  <si>
    <t>LOC_Os05g41310.1</t>
  </si>
  <si>
    <t>LOC_Os05g41290.1</t>
  </si>
  <si>
    <t>LOC_Os05g40160.1</t>
  </si>
  <si>
    <t>LOC_Os05g40150.1</t>
  </si>
  <si>
    <t>LOC_Os05g34230.1</t>
  </si>
  <si>
    <t>LOC_Os05g34220.1</t>
  </si>
  <si>
    <t>LOC_Os05g31570.1</t>
  </si>
  <si>
    <t>LOC_Os05g31550.1</t>
  </si>
  <si>
    <t>LOC_Os05g31530.1</t>
  </si>
  <si>
    <t>LOC_Os05g30220.1</t>
  </si>
  <si>
    <t>LOC_Os05g23990.1</t>
  </si>
  <si>
    <t>LOC_Os05g16200.1</t>
  </si>
  <si>
    <t>LOC_Os05g15040.1</t>
  </si>
  <si>
    <t>LOC_Os05g12770.1</t>
  </si>
  <si>
    <t>LOC_Os05g12570.1</t>
  </si>
  <si>
    <t>LOC_Os04g53496.1</t>
  </si>
  <si>
    <t>LOC_Os04g53160.1</t>
  </si>
  <si>
    <t>LOC_Os04g53120.1</t>
  </si>
  <si>
    <t>LOC_Os04g53050.1</t>
  </si>
  <si>
    <t>LOC_Os04g53030.1</t>
  </si>
  <si>
    <t>LOC_Os04g52970.1</t>
  </si>
  <si>
    <t>LOC_Os04g46300.1</t>
  </si>
  <si>
    <t>LOC_Os04g43440.1</t>
  </si>
  <si>
    <t>LOC_Os04g43340.1</t>
  </si>
  <si>
    <t>LOC_Os04g41370.1</t>
  </si>
  <si>
    <t>LOC_Os04g39460.1</t>
  </si>
  <si>
    <t>LOC_Os04g30930.1</t>
  </si>
  <si>
    <t>LOC_Os04g30690.1</t>
  </si>
  <si>
    <t>LOC_Os04g30660.1</t>
  </si>
  <si>
    <t>LOC_Os04g30610.1</t>
  </si>
  <si>
    <t>LOC_Os04g30530.1</t>
  </si>
  <si>
    <t>LOC_Os04g25900.1</t>
  </si>
  <si>
    <t>LOC_Os04g24700.1</t>
  </si>
  <si>
    <t>LOC_Os04g22090.1</t>
  </si>
  <si>
    <t>LOC_Os04g21890.1</t>
  </si>
  <si>
    <t>LOC_Os04g14220.2</t>
  </si>
  <si>
    <t>LOC_Os04g11430.1</t>
  </si>
  <si>
    <t>LOC_Os04g02860.1</t>
  </si>
  <si>
    <t>LOC_Os04g02110.1</t>
  </si>
  <si>
    <t>LOC_Os04g02030.1</t>
  </si>
  <si>
    <t>LOC_Os03g63240.1</t>
  </si>
  <si>
    <t>LOC_Os03g63200.1</t>
  </si>
  <si>
    <t>LOC_Os03g63150.2</t>
  </si>
  <si>
    <t>LOC_Os03g50150.1</t>
  </si>
  <si>
    <t>LOC_Os03g48370.1</t>
  </si>
  <si>
    <t>LOC_Os03g48320.1</t>
  </si>
  <si>
    <t>LOC_Os03g46550.1</t>
  </si>
  <si>
    <t>LOC_Os03g40194.1</t>
  </si>
  <si>
    <t>LOC_Os03g38330.1</t>
  </si>
  <si>
    <t>LOC_Os03g38250.1</t>
  </si>
  <si>
    <t>LOC_Os03g37720.1</t>
  </si>
  <si>
    <t>LOC_Os03g36920.1</t>
  </si>
  <si>
    <t>LOC_Os03g30910.1</t>
  </si>
  <si>
    <t>LOC_Os03g26260.1</t>
  </si>
  <si>
    <t>LOC_Os03g20840.1</t>
  </si>
  <si>
    <t>LOC_Os03g14900.1</t>
  </si>
  <si>
    <t>LOC_Os03g10910.1</t>
  </si>
  <si>
    <t>LOC_Os03g10900.1</t>
  </si>
  <si>
    <t>LOC_Os02g35210.1</t>
  </si>
  <si>
    <t>LOC_Os02g30150.1</t>
  </si>
  <si>
    <t>LOC_Os02g27540.1</t>
  </si>
  <si>
    <t>LOC_Os02g25900.1</t>
  </si>
  <si>
    <t>LOC_Os02g20210.1</t>
  </si>
  <si>
    <t>LOC_Os02g19890.1</t>
  </si>
  <si>
    <t>LOC_Os02g19750.1</t>
  </si>
  <si>
    <t>LOC_Os02g18510.1</t>
  </si>
  <si>
    <t>LOC_Os02g18140.1</t>
  </si>
  <si>
    <t>LOC_Os02g18080.1</t>
  </si>
  <si>
    <t>LOC_Os02g18070.1</t>
  </si>
  <si>
    <t>LOC_Os02g18000.1</t>
  </si>
  <si>
    <t>LOC_Os02g17304.1</t>
  </si>
  <si>
    <t>LOC_Os02g16330.1</t>
  </si>
  <si>
    <t>LOC_Os02g16270.1</t>
  </si>
  <si>
    <t>LOC_Os02g16060.1</t>
  </si>
  <si>
    <t>LOC_Os02g10900.1</t>
  </si>
  <si>
    <t>LOC_Os02g09790.1</t>
  </si>
  <si>
    <t>LOC_Os02g04530.1</t>
  </si>
  <si>
    <t>LOC_Os02g02670.1</t>
  </si>
  <si>
    <t>LOC_Os02g02640.1</t>
  </si>
  <si>
    <t>LOC_Os01g72680.1</t>
  </si>
  <si>
    <t>LOC_Os01g72390.1</t>
  </si>
  <si>
    <t>LOC_Os01g71114.1</t>
  </si>
  <si>
    <t>LOC_Os01g70080.1</t>
  </si>
  <si>
    <t>LOC_Os01g58530.1</t>
  </si>
  <si>
    <t>LOC_Os01g58510.1</t>
  </si>
  <si>
    <t>LOC_Os01g57870.1</t>
  </si>
  <si>
    <t>LOC_Os01g57340.1</t>
  </si>
  <si>
    <t>LOC_Os01g57310.2</t>
  </si>
  <si>
    <t>LOC_Os01g57280.1</t>
  </si>
  <si>
    <t>LOC_Os01g57270.1</t>
  </si>
  <si>
    <t>LOC_Os01g55530.1</t>
  </si>
  <si>
    <t>LOC_Os01g41890.1</t>
  </si>
  <si>
    <t>LOC_Os01g36640.1</t>
  </si>
  <si>
    <t>LOC_Os01g33810.1</t>
  </si>
  <si>
    <t>LOC_Os01g33684.1</t>
  </si>
  <si>
    <t>LOC_Os01g25810.1</t>
  </si>
  <si>
    <t>LOC_Os01g25760.1</t>
  </si>
  <si>
    <t>LOC_Os01g25740.1</t>
  </si>
  <si>
    <t>LOC_Os01g25720.2</t>
  </si>
  <si>
    <t>LOC_Os01g25630.1</t>
  </si>
  <si>
    <t>LOC_Os01g24820.1</t>
  </si>
  <si>
    <t>LOC_Os01g23380.1</t>
  </si>
  <si>
    <t>LOC_Os01g21240.1</t>
  </si>
  <si>
    <t>LOC_Os01g20720.1</t>
  </si>
  <si>
    <t>LOC_Os01g16400.1</t>
  </si>
  <si>
    <t>LOC_Os01g16390.1</t>
  </si>
  <si>
    <t>LOC_Os01g16370.1</t>
  </si>
  <si>
    <t>LOC_Os01g15580.1</t>
  </si>
  <si>
    <t>LOC_Os01g05620.1</t>
  </si>
  <si>
    <t>LOC_Os01g05600.1</t>
  </si>
  <si>
    <t>LOC_Os01g02280.1</t>
  </si>
  <si>
    <t>LOC_Os01g02250.1</t>
  </si>
  <si>
    <t>L6</t>
    <phoneticPr fontId="1" type="noConversion"/>
  </si>
  <si>
    <t>I-2</t>
    <phoneticPr fontId="1" type="noConversion"/>
  </si>
  <si>
    <t>Hero</t>
    <phoneticPr fontId="1" type="noConversion"/>
  </si>
  <si>
    <t>Known R gene</t>
    <phoneticPr fontId="1" type="noConversion"/>
  </si>
  <si>
    <t>Gro1.4</t>
    <phoneticPr fontId="1" type="noConversion"/>
  </si>
  <si>
    <t>Gpa2</t>
    <phoneticPr fontId="1" type="noConversion"/>
  </si>
  <si>
    <t>ChrUn.fgenesh.mRNA.29</t>
  </si>
  <si>
    <t>ChrUn.fgenesh.mRNA.26</t>
  </si>
  <si>
    <t>ChrSy.fgenesh.mRNA.42</t>
  </si>
  <si>
    <t>Out group</t>
    <phoneticPr fontId="1" type="noConversion"/>
  </si>
  <si>
    <t>CED-4</t>
  </si>
  <si>
    <t>C. annuum</t>
  </si>
  <si>
    <t>CA12g05510</t>
  </si>
  <si>
    <t>CA12g04350</t>
  </si>
  <si>
    <t>CA12g02380</t>
  </si>
  <si>
    <t>CA11g19340</t>
  </si>
  <si>
    <t>CA11g16840</t>
  </si>
  <si>
    <t>CA11g07940</t>
  </si>
  <si>
    <t>CA11g03400</t>
  </si>
  <si>
    <t>CA11g02410</t>
  </si>
  <si>
    <t>CA11g01480</t>
  </si>
  <si>
    <t>CA11g01390</t>
  </si>
  <si>
    <t>CA10g21450</t>
  </si>
  <si>
    <t>CA10g19900</t>
  </si>
  <si>
    <t>CA10g19760</t>
  </si>
  <si>
    <t>CA10g15870</t>
  </si>
  <si>
    <t>CA10g04500</t>
  </si>
  <si>
    <t>CA09g17710</t>
  </si>
  <si>
    <t>CA09g17700</t>
  </si>
  <si>
    <t>CA09g17620</t>
  </si>
  <si>
    <t>CA09g17580</t>
  </si>
  <si>
    <t>CA09g17320</t>
  </si>
  <si>
    <t>CA09g15910</t>
  </si>
  <si>
    <t>CA09g00650</t>
  </si>
  <si>
    <t>CA08g12970</t>
  </si>
  <si>
    <t>CA08g04960</t>
  </si>
  <si>
    <t>CA06g15060</t>
  </si>
  <si>
    <t>CA06g14860</t>
  </si>
  <si>
    <t>CA06g14800</t>
  </si>
  <si>
    <t>CA06g12190</t>
  </si>
  <si>
    <t>CA06g03630</t>
  </si>
  <si>
    <t>CA06g02830</t>
  </si>
  <si>
    <t>CA06g02740</t>
  </si>
  <si>
    <t>CA06g02730</t>
  </si>
  <si>
    <t>CA06g02020</t>
  </si>
  <si>
    <t>CA06g00990</t>
  </si>
  <si>
    <t>CA06g00770</t>
  </si>
  <si>
    <t>CA05g18870</t>
  </si>
  <si>
    <t>CA05g17780</t>
  </si>
  <si>
    <t>CA05g16430</t>
  </si>
  <si>
    <t>CA05g15430</t>
  </si>
  <si>
    <t>CA04g17660</t>
  </si>
  <si>
    <t>CA04g10710</t>
  </si>
  <si>
    <t>CA04g10690</t>
  </si>
  <si>
    <t>CA04g09970</t>
  </si>
  <si>
    <t>CA03g04340</t>
  </si>
  <si>
    <t>CA03g03870</t>
  </si>
  <si>
    <t>CA03g03800</t>
  </si>
  <si>
    <t>CA03g03460</t>
  </si>
  <si>
    <t>CA03g02530</t>
  </si>
  <si>
    <t>CA02g24750</t>
  </si>
  <si>
    <t>CA02g06850</t>
  </si>
  <si>
    <t>CA01g33860</t>
  </si>
  <si>
    <t>CA01g32620</t>
  </si>
  <si>
    <t>CA01g29860</t>
  </si>
  <si>
    <t>CA01g21400</t>
  </si>
  <si>
    <t>CA01g17450</t>
  </si>
  <si>
    <t>CA01g08230</t>
  </si>
  <si>
    <t>CA01g01540</t>
  </si>
  <si>
    <t>CA00g98020</t>
  </si>
  <si>
    <t>CA00g97770</t>
  </si>
  <si>
    <t>CA00g97190</t>
  </si>
  <si>
    <t>CA00g95860</t>
  </si>
  <si>
    <t>CA00g95140</t>
  </si>
  <si>
    <t>CA00g93380</t>
  </si>
  <si>
    <t>CA00g92550</t>
  </si>
  <si>
    <t>CA00g88050</t>
  </si>
  <si>
    <t>CA00g83560</t>
  </si>
  <si>
    <t>CA00g78960</t>
  </si>
  <si>
    <t>CA00g77710</t>
  </si>
  <si>
    <t>CA00g76970</t>
  </si>
  <si>
    <t>CA00g76940</t>
  </si>
  <si>
    <t>CA00g76500</t>
  </si>
  <si>
    <t>CA00g73750</t>
  </si>
  <si>
    <t>CA00g67480</t>
  </si>
  <si>
    <t>Known R gene</t>
    <phoneticPr fontId="1" type="noConversion"/>
  </si>
  <si>
    <t>Bs4</t>
    <phoneticPr fontId="1" type="noConversion"/>
  </si>
  <si>
    <t>Known R gene</t>
    <phoneticPr fontId="1" type="noConversion"/>
  </si>
  <si>
    <t>Bs2</t>
    <phoneticPr fontId="1" type="noConversion"/>
  </si>
  <si>
    <t>A. thaliana</t>
  </si>
  <si>
    <t>AT5G66910.1</t>
  </si>
  <si>
    <t>AT5G63020.1</t>
  </si>
  <si>
    <t>AT5G51630.1</t>
  </si>
  <si>
    <t>AT5G49140.1</t>
  </si>
  <si>
    <t>AT5G48770.1</t>
  </si>
  <si>
    <t>AT5G48620.1</t>
  </si>
  <si>
    <t>AT5G47280.1</t>
  </si>
  <si>
    <t>AT5G47260.1</t>
  </si>
  <si>
    <t>AT5G47250.1</t>
  </si>
  <si>
    <t>AT5G46520.1</t>
  </si>
  <si>
    <t>AT5G46510.1</t>
  </si>
  <si>
    <t>AT5G46490.2</t>
  </si>
  <si>
    <t>AT5G46470.1</t>
  </si>
  <si>
    <t>AT5G46450.1</t>
  </si>
  <si>
    <t>AT5G46270.1</t>
  </si>
  <si>
    <t>AT5G46260.1</t>
  </si>
  <si>
    <t>AT5G45260.1</t>
  </si>
  <si>
    <t>AT5G45250.1</t>
  </si>
  <si>
    <t>AT5G45230.1</t>
  </si>
  <si>
    <t>AT5G45210.1</t>
  </si>
  <si>
    <t>AT5G45200.1</t>
  </si>
  <si>
    <t>AT5G45060.1</t>
  </si>
  <si>
    <t>AT5G45050.1</t>
  </si>
  <si>
    <t>AT5G44870.1</t>
  </si>
  <si>
    <t>AT5G44510.1</t>
  </si>
  <si>
    <t>AT5G43740.1</t>
  </si>
  <si>
    <t>AT5G43730.1</t>
  </si>
  <si>
    <t>AT5G43470.1</t>
  </si>
  <si>
    <t>AT5G41750.1</t>
  </si>
  <si>
    <t>AT5G41550.1</t>
  </si>
  <si>
    <t>AT5G41540.1</t>
  </si>
  <si>
    <t>AT5G40100.1</t>
  </si>
  <si>
    <t>AT5G40060.1</t>
  </si>
  <si>
    <t>AT5G38350.1</t>
  </si>
  <si>
    <t>AT5G38340.1</t>
  </si>
  <si>
    <t>AT5G36930.2</t>
  </si>
  <si>
    <t>AT5G35450.1</t>
  </si>
  <si>
    <t>AT5G22690.1</t>
  </si>
  <si>
    <t>AT5G18370.1</t>
  </si>
  <si>
    <t>AT5G18360.1</t>
  </si>
  <si>
    <t>AT5G18350.1</t>
  </si>
  <si>
    <t>AT5G17970.1</t>
  </si>
  <si>
    <t>AT5G17890.1</t>
  </si>
  <si>
    <t>AT5G17880.1</t>
  </si>
  <si>
    <t>AT5G17680.1</t>
  </si>
  <si>
    <t>AT5G11250.1</t>
  </si>
  <si>
    <t>AT5G05400.1</t>
  </si>
  <si>
    <t>AT5G04720.1</t>
  </si>
  <si>
    <t>AT4G36150.1</t>
  </si>
  <si>
    <t>AT4G36140.1</t>
  </si>
  <si>
    <t>AT4G33300.1</t>
  </si>
  <si>
    <t>AT4G27220.1</t>
  </si>
  <si>
    <t>AT4G27190.1</t>
  </si>
  <si>
    <t>AT4G26090.1</t>
  </si>
  <si>
    <t>AT4G19530.1</t>
  </si>
  <si>
    <t>AT4G19520.1</t>
  </si>
  <si>
    <t>AT4G16960.1</t>
  </si>
  <si>
    <t>AT4G16950.1</t>
  </si>
  <si>
    <t>AT4G16940.1</t>
  </si>
  <si>
    <t>AT4G16920.1</t>
  </si>
  <si>
    <t>AT4G16900.1</t>
  </si>
  <si>
    <t>AT4G16890.1</t>
  </si>
  <si>
    <t>AT4G16860.1</t>
  </si>
  <si>
    <t>AT4G12010.1</t>
  </si>
  <si>
    <t>AT4G11170.1</t>
  </si>
  <si>
    <t>AT4G10780.1</t>
  </si>
  <si>
    <t>AT4G09430.1</t>
  </si>
  <si>
    <t>AT4G08450.1</t>
  </si>
  <si>
    <t>AT3G51570.1</t>
  </si>
  <si>
    <t>AT3G51560.1</t>
  </si>
  <si>
    <t>AT3G50950.2</t>
  </si>
  <si>
    <t>AT3G46730.1</t>
  </si>
  <si>
    <t>AT3G46710.1</t>
  </si>
  <si>
    <t>AT3G46530.1</t>
  </si>
  <si>
    <t>AT3G44670.1</t>
  </si>
  <si>
    <t>AT3G44630.3</t>
  </si>
  <si>
    <t>AT3G44480.1</t>
  </si>
  <si>
    <t>AT3G44400.1</t>
  </si>
  <si>
    <t>AT3G25510.1</t>
  </si>
  <si>
    <t>AT3G14470.1</t>
  </si>
  <si>
    <t>AT3G14460.1</t>
  </si>
  <si>
    <t>AT3G07040.1</t>
  </si>
  <si>
    <t>AT3G04220.1</t>
  </si>
  <si>
    <t>AT2G17060.1</t>
  </si>
  <si>
    <t>AT2G17050.1</t>
  </si>
  <si>
    <t>AT2G14080.1</t>
  </si>
  <si>
    <t>AT1G72860.1</t>
  </si>
  <si>
    <t>AT1G72840.2</t>
  </si>
  <si>
    <t>AT1G69550.1</t>
  </si>
  <si>
    <t>AT1G65850.2</t>
  </si>
  <si>
    <t>AT1G63880.1</t>
  </si>
  <si>
    <t>AT1G63870.1</t>
  </si>
  <si>
    <t>AT1G63750.3</t>
  </si>
  <si>
    <t>AT1G63360.1</t>
  </si>
  <si>
    <t>AT1G63350.1</t>
  </si>
  <si>
    <t>AT1G62630.1</t>
  </si>
  <si>
    <t>AT1G61310.1</t>
  </si>
  <si>
    <t>AT1G61300.1</t>
  </si>
  <si>
    <t>AT1G61190.1</t>
  </si>
  <si>
    <t>AT1G61180.2</t>
  </si>
  <si>
    <t>AT1G59780.1</t>
  </si>
  <si>
    <t>AT1G59620.1</t>
  </si>
  <si>
    <t>AT1G59218.1</t>
  </si>
  <si>
    <t>AT1G59124.1</t>
  </si>
  <si>
    <t>AT1G58848.1</t>
  </si>
  <si>
    <t>AT1G58807.1</t>
  </si>
  <si>
    <t>AT1G58602.1</t>
  </si>
  <si>
    <t>AT1G58410.1</t>
  </si>
  <si>
    <t>AT1G58400.1</t>
  </si>
  <si>
    <t>AT1G58390.1</t>
  </si>
  <si>
    <t>AT1G53350.1</t>
  </si>
  <si>
    <t>AT1G51480.1</t>
  </si>
  <si>
    <t>AT1G50180.1</t>
  </si>
  <si>
    <t>AT1G33560.1</t>
  </si>
  <si>
    <t>AT1G31540.2</t>
  </si>
  <si>
    <t>AT1G27180.1</t>
  </si>
  <si>
    <t>AT1G27170.1</t>
  </si>
  <si>
    <t>AT1G17600.1</t>
  </si>
  <si>
    <t>AT1G15890.1</t>
  </si>
  <si>
    <t>AT1G12290.1</t>
  </si>
  <si>
    <t>AT1G12280.1</t>
  </si>
  <si>
    <t>AT1G12220.1</t>
  </si>
  <si>
    <t>AT1G12210.1</t>
  </si>
  <si>
    <t>AT1G10920.1</t>
  </si>
  <si>
    <t>ADR1</t>
    <phoneticPr fontId="1" type="noConversion"/>
  </si>
  <si>
    <t>RPP8</t>
    <phoneticPr fontId="1" type="noConversion"/>
  </si>
  <si>
    <t>RPP13</t>
    <phoneticPr fontId="1" type="noConversion"/>
  </si>
  <si>
    <t>RPM1</t>
    <phoneticPr fontId="1" type="noConversion"/>
  </si>
  <si>
    <t>S. moellendorffii</t>
  </si>
  <si>
    <t>Group</t>
  </si>
  <si>
    <t>Species name</t>
    <phoneticPr fontId="1" type="noConversion"/>
  </si>
  <si>
    <t>Gene ID</t>
    <phoneticPr fontId="1" type="noConversion"/>
  </si>
  <si>
    <t>CGACGACAAGACCCTATGGCTGTGGAAATCATAACTGCTATTTTGAGCGCAGTCGCAG</t>
  </si>
  <si>
    <t>CC309_P12A_AF</t>
    <phoneticPr fontId="1" type="noConversion"/>
  </si>
  <si>
    <t>CGACGACAAGACCCTATGGCTGTGGAAATCATAACTGCTATTTTGGCCCCAGTCGCAG</t>
  </si>
  <si>
    <t>CC309_S11A_AF</t>
    <phoneticPr fontId="1" type="noConversion"/>
  </si>
  <si>
    <t>CGACGACAAGACCCTATGGCTGTGGAAATCATAACTGCTATTGAGAGCCCA</t>
  </si>
  <si>
    <t>CC309_L10E_AF</t>
    <phoneticPr fontId="1" type="noConversion"/>
  </si>
  <si>
    <t>CGACGACAAGACCCTATGGCTGTGGAAATCATAACTGCTGAGTTGAGC</t>
  </si>
  <si>
    <t>CC309_I9E_AF</t>
    <phoneticPr fontId="1" type="noConversion"/>
  </si>
  <si>
    <t>CGACGACAAGACCCTATGGCTGTGGAAATCATAACTGAGATTTTGAGC</t>
  </si>
  <si>
    <t>CC309_A8E_AF</t>
    <phoneticPr fontId="1" type="noConversion"/>
  </si>
  <si>
    <t>CGACGACAAGACCCTATGGCTGTGGAAATCATAGCTGCTATTTTGAGC</t>
  </si>
  <si>
    <t>CC309_T7A_AF</t>
    <phoneticPr fontId="1" type="noConversion"/>
  </si>
  <si>
    <t/>
  </si>
  <si>
    <t>Single amino acid mutagenesis</t>
    <phoneticPr fontId="1" type="noConversion"/>
  </si>
  <si>
    <t>CGACGACAAGACCCTATGGAAATCGTAGCTAATTTTGTGGACAAAGTCGCAGAA</t>
  </si>
  <si>
    <t>Pvr4_5-10aa_AF</t>
    <phoneticPr fontId="1" type="noConversion"/>
  </si>
  <si>
    <t>CGACGACAAGACCCTATGGAATTCGTAACTGCTATTTTGAGCCCAGTCGCAGAA</t>
  </si>
  <si>
    <t>CC10-1_TAILSP_F</t>
    <phoneticPr fontId="1" type="noConversion"/>
  </si>
  <si>
    <t>CGACGACAAGACCCTATGGAATTCGTAGCTAATTTTGTGGACAAAGTCGCAG</t>
  </si>
  <si>
    <t>mCC309-1-12aa_AF</t>
    <phoneticPr fontId="1" type="noConversion"/>
  </si>
  <si>
    <t>CGACGACAAGACCCTATGGCTGTGGAAATCATAGCTAATTTTGTGGACAAAGTCGCAGAA</t>
  </si>
  <si>
    <t>mCC309-7-12aa_AF</t>
    <phoneticPr fontId="1" type="noConversion"/>
  </si>
  <si>
    <t>CGACGACAAGACCCTATGGAATTCGTAACTGCTATTTTGAGCCCAGTCGC</t>
  </si>
  <si>
    <t>mCC309-1-6aa_AF</t>
    <phoneticPr fontId="1" type="noConversion"/>
  </si>
  <si>
    <t>Motif-swap analysis</t>
    <phoneticPr fontId="1" type="noConversion"/>
  </si>
  <si>
    <t>GAGGAGAAGAGCCCTGAACCTCCCTACTCTTTTCTCC</t>
  </si>
  <si>
    <t>ADR1_AR</t>
    <phoneticPr fontId="1" type="noConversion"/>
  </si>
  <si>
    <t>AACTTTGAAACAAAGTGGCGGTAACGGACTTTTTCG</t>
  </si>
  <si>
    <t>ADR1_tF</t>
    <phoneticPr fontId="1" type="noConversion"/>
  </si>
  <si>
    <t>AGTCCGTTACCGCCACTTTGTTTCAAAGTTCAACACAAGTACTTC</t>
  </si>
  <si>
    <t>NRG1_tR</t>
    <phoneticPr fontId="1" type="noConversion"/>
  </si>
  <si>
    <t>CGACGACAAGACCCTTGCACCAGCAGTTCTTGGATTAC</t>
  </si>
  <si>
    <t>NRG1_AF</t>
    <phoneticPr fontId="1" type="noConversion"/>
  </si>
  <si>
    <t>GAGGAGAAGAGCCCTTTATTTTTCTCTTTGTGCAGCTTCGCCTG</t>
  </si>
  <si>
    <t>NRC4_AR</t>
    <phoneticPr fontId="1" type="noConversion"/>
  </si>
  <si>
    <t>CTCATGTTGCTAGAGCAAAAGGGGTTGATGGCAGATGCAGTACTGAATTTTCCG</t>
  </si>
  <si>
    <t>NRC4_tF</t>
    <phoneticPr fontId="1" type="noConversion"/>
  </si>
  <si>
    <t>CGGAAAATTCAGTACTGCATCTGCCATCAACCCCTTTTGCTCTAGCAACATGAG</t>
  </si>
  <si>
    <t>NRC3_tR</t>
    <phoneticPr fontId="1" type="noConversion"/>
  </si>
  <si>
    <t>GGACAAAGGGGTTGGCAGATTTGTGATGGCAGATGTAGCAGCAGATGTAGC</t>
  </si>
  <si>
    <t>NRC3_tF</t>
    <phoneticPr fontId="1" type="noConversion"/>
  </si>
  <si>
    <t>GCTACATCTGCTGCTACATCTGCCATCACAAATCTGCCAACCCCTTTGTCC</t>
  </si>
  <si>
    <t>NRC2_tR</t>
    <phoneticPr fontId="1" type="noConversion"/>
  </si>
  <si>
    <t>CGACGACAAGACCCTATGGCGAACGTTGCGGTGGAG</t>
  </si>
  <si>
    <t>NRC2_AF</t>
    <phoneticPr fontId="1" type="noConversion"/>
  </si>
  <si>
    <t>VIGS</t>
    <phoneticPr fontId="1" type="noConversion"/>
  </si>
  <si>
    <t>ACAGGGACAGTTCCAATACCA</t>
  </si>
  <si>
    <t>EF1-α_qRT_R</t>
    <phoneticPr fontId="1" type="noConversion"/>
  </si>
  <si>
    <t>GTATGCCTGGGTGCTTGAC</t>
  </si>
  <si>
    <t>EF1-α_qRT_F</t>
    <phoneticPr fontId="1" type="noConversion"/>
  </si>
  <si>
    <t>CTC TGT TCC ATA TTA AAC CTA ACG</t>
    <phoneticPr fontId="1" type="noConversion"/>
  </si>
  <si>
    <t>ADR1_qRT_R</t>
    <phoneticPr fontId="1" type="noConversion"/>
  </si>
  <si>
    <t>GGA AAA GTT CTC AAC TCT GGT C</t>
    <phoneticPr fontId="1" type="noConversion"/>
  </si>
  <si>
    <t>ADR1_qRT_F</t>
    <phoneticPr fontId="1" type="noConversion"/>
  </si>
  <si>
    <t>CAT TCC CCT TGA TGT TGA TAT ATA G</t>
    <phoneticPr fontId="1" type="noConversion"/>
  </si>
  <si>
    <t>NRG1_qRT_R</t>
    <phoneticPr fontId="1" type="noConversion"/>
  </si>
  <si>
    <t>GTT CGT GCT GAT TTC CAG AAA G</t>
    <phoneticPr fontId="1" type="noConversion"/>
  </si>
  <si>
    <t>NRG1_qRT_F</t>
    <phoneticPr fontId="1" type="noConversion"/>
  </si>
  <si>
    <t>GGT CAT GAA TTC CTT TGA CCT C</t>
    <phoneticPr fontId="1" type="noConversion"/>
  </si>
  <si>
    <t>NRC4_qRT_R</t>
    <phoneticPr fontId="1" type="noConversion"/>
  </si>
  <si>
    <t>GAA CAG TGG AAA GTG TTG GTG G</t>
    <phoneticPr fontId="1" type="noConversion"/>
  </si>
  <si>
    <t>NRC4_qRT_F</t>
    <phoneticPr fontId="1" type="noConversion"/>
  </si>
  <si>
    <t>CAT CAG CAA CCC CTT TTG CTC</t>
    <phoneticPr fontId="1" type="noConversion"/>
  </si>
  <si>
    <t>NRC3_qRT_R</t>
    <phoneticPr fontId="1" type="noConversion"/>
  </si>
  <si>
    <t>GACGATAAAAATAAATTTGCTCAGTGG </t>
    <phoneticPr fontId="1" type="noConversion"/>
  </si>
  <si>
    <t>NRC3_qRT_F</t>
    <phoneticPr fontId="1" type="noConversion"/>
  </si>
  <si>
    <t>CAG ATT GAT CTT CAT CTT GAA GG</t>
    <phoneticPr fontId="1" type="noConversion"/>
  </si>
  <si>
    <t>NRC2_qRT_R</t>
    <phoneticPr fontId="1" type="noConversion"/>
  </si>
  <si>
    <t>GCT AAG CTT CAC AAG GAC AAA G</t>
    <phoneticPr fontId="1" type="noConversion"/>
  </si>
  <si>
    <t>NRC2_qRT_F</t>
    <phoneticPr fontId="1" type="noConversion"/>
  </si>
  <si>
    <t>TGCATATCCTGAGAAACCATT</t>
  </si>
  <si>
    <t>WRKY8_qRT_R</t>
    <phoneticPr fontId="1" type="noConversion"/>
  </si>
  <si>
    <t>AACAATGGTGCCAATAATGC</t>
  </si>
  <si>
    <t>WRKY8_qRT_F</t>
    <phoneticPr fontId="1" type="noConversion"/>
  </si>
  <si>
    <t>CTTGCCCCTTGAGTACTTGC</t>
  </si>
  <si>
    <t>CYP71D20_qRT_F</t>
    <phoneticPr fontId="1" type="noConversion"/>
  </si>
  <si>
    <t>CCGCACCATGTCCTTAGAG</t>
  </si>
  <si>
    <t>CGGCGGCTAGGTTTTCG</t>
  </si>
  <si>
    <t>PR1_qRT_R</t>
    <phoneticPr fontId="1" type="noConversion"/>
  </si>
  <si>
    <t>AATAGGGTAGCGGCCTTTGC</t>
  </si>
  <si>
    <t>PR1_qRT_F</t>
    <phoneticPr fontId="1" type="noConversion"/>
  </si>
  <si>
    <t>TTGCAGAGGCAGCCAAAGAGA</t>
  </si>
  <si>
    <t>Hin1_qRT_R</t>
    <phoneticPr fontId="1" type="noConversion"/>
  </si>
  <si>
    <t>GCCATGCCGGAATCCAATTT</t>
  </si>
  <si>
    <t>Hin1_qRT_F</t>
    <phoneticPr fontId="1" type="noConversion"/>
  </si>
  <si>
    <t>qRT-PCR</t>
    <phoneticPr fontId="1" type="noConversion"/>
  </si>
  <si>
    <t>GAGGAGAAGAGCCCTTCACAATATTCCAAGGAAGCGAACTCC</t>
    <phoneticPr fontId="1" type="noConversion"/>
  </si>
  <si>
    <t>CaTIR614_AR</t>
  </si>
  <si>
    <t>CGACGACAAGACCCTATTTGTAGCTGACTGACTTTCTCACTTTTGCTATTC</t>
  </si>
  <si>
    <t>CaTIR614_AF</t>
  </si>
  <si>
    <t>GAGGAGAAGAGCCCTTCAGTATATACCAACCATTCGAACTTCATCTTC</t>
  </si>
  <si>
    <t>CaTIR442_AR</t>
  </si>
  <si>
    <t>CGACGACAAGACCCTGTTGCTACAGTGACCTTTCTTTAATTAC</t>
  </si>
  <si>
    <t>CaTIR442_AF</t>
  </si>
  <si>
    <t>GAGGAGAAGAGCCCTTCAATAAATCATCAGTGTACGAGAATTAGTCG</t>
  </si>
  <si>
    <t>CaTIR493_AR</t>
  </si>
  <si>
    <t>CGACGACAAGACCCTGAACTTTGCAGGTTAAAGAGCATC</t>
  </si>
  <si>
    <t>CaTIR493_AF</t>
  </si>
  <si>
    <t>GAGGAGAAGAGCCCTTCACGTACTTACTAACTATGGAACAAGACAT</t>
  </si>
  <si>
    <t>CaTIR527_AR</t>
  </si>
  <si>
    <t>CGACGACAAGACCCTAATGCTGTTTCGTTGCTCTTTCCTTTGC</t>
  </si>
  <si>
    <t>CaTIR527_AF</t>
  </si>
  <si>
    <t>GAGGAGAAGAGCCCTTCACAATATTCCAAGGAAGCGAACTCC</t>
  </si>
  <si>
    <t>CaTIR517_AR</t>
  </si>
  <si>
    <t>CGACGACAAGACCCTCTTCTAGCTTTGAGGCGAATAATTAACACAATATTATTAA</t>
  </si>
  <si>
    <t>CaTIR517_AF</t>
  </si>
  <si>
    <t>GAGGAGAAGAGCCCTTCACCAGATCCCTACCATCCGAAC</t>
  </si>
  <si>
    <t>CaTIR489_AR</t>
  </si>
  <si>
    <t>CGACGACAAGACCCTCTTCATTGGAACCATTCATCTTTC</t>
  </si>
  <si>
    <t>CaTIR489_AF</t>
  </si>
  <si>
    <t>GAGGAGAAGAGCCCTTCACAATATTCCAAGGAAGCGAACTC</t>
  </si>
  <si>
    <t>CaTIR486_AR</t>
  </si>
  <si>
    <t>CGACGACAAGACCCTCATAGTGGGGTCTAAGTCATCACCTGCATATATAAATTAA</t>
  </si>
  <si>
    <t>CaTIR486_AF</t>
  </si>
  <si>
    <t>GAGGAGAAGAGCCCTTCAATATATACCAACCATGCAAACTTCTATATC</t>
  </si>
  <si>
    <t>CaTIR482_AR</t>
  </si>
  <si>
    <t>CGACGACAAGACCCTAGTTTCCAAGAAGAAAACATGGCATGTGC</t>
  </si>
  <si>
    <t>CaTIR482_AF</t>
  </si>
  <si>
    <t>GAGGAGAAGAGCCCTTCACCATATCCCGATTATGAGAACATCAG</t>
  </si>
  <si>
    <t>CaTIR481_AR</t>
  </si>
  <si>
    <t>CGACGACAAGACCCTTACTTAAACTCCATGCAACACCAGAAGCG</t>
  </si>
  <si>
    <t>CaTIR481_AF</t>
  </si>
  <si>
    <t>GAGGAGAAGAGCCCTTCAATATATACCAATCATGCGAACTTCATTTTC</t>
  </si>
  <si>
    <t>CaTIR433_AR</t>
  </si>
  <si>
    <t>CGACGACAAGACCCTCCAAGTCTTATAGAAGCTAGAATTTCATTCATTCATC</t>
  </si>
  <si>
    <t>CaTIR433_AF</t>
  </si>
  <si>
    <t>GAGGAGAAGAGCCCTTCACCATATTCCAACAAAACAGACATCACC</t>
  </si>
  <si>
    <t>CaTIR251_AR</t>
  </si>
  <si>
    <t>CGACGACAAGACCCTTTCAATTCTGGGCTCTAACTCAGGTG</t>
  </si>
  <si>
    <t>CaTIR251_AF</t>
  </si>
  <si>
    <t>GAGGAGAAGAGCCCTTCACCAAATCCCAATCGAGCGAAC</t>
  </si>
  <si>
    <t>CaTIR2_AR</t>
  </si>
  <si>
    <t>CGACGACAAGACCCTGCTCTTTATTAAGCACCAGAGCC</t>
  </si>
  <si>
    <t>CaTIR2_AF</t>
  </si>
  <si>
    <t>GAGGAGAAGAGCCCTTCACCATATTCCAATGGAACAAAC</t>
  </si>
  <si>
    <t>CaTIR582_AR</t>
  </si>
  <si>
    <t>CGACGACAAGACCCTCATATATCCAAAGCGGTGAAT</t>
  </si>
  <si>
    <t>CaTIR582_AF</t>
  </si>
  <si>
    <t>GAGGAGAAGAGCCCTTCACCAAATCCACACAATCCGAACATC</t>
  </si>
  <si>
    <t>CaTIR504_AR</t>
  </si>
  <si>
    <t>CGACGACAAGACCCTAGTGGACCTCATCCTCATCG</t>
  </si>
  <si>
    <t>CaTIR504_AF</t>
  </si>
  <si>
    <t>GAGGAGAAGAGCCCTTCATAATATTCCAACAAAGTGAACT</t>
  </si>
  <si>
    <t>CaTIR480_AR</t>
  </si>
  <si>
    <t>CGACGACAAGACCCTTCTTGTTTGAAGCAAGAA</t>
  </si>
  <si>
    <t>CaTIR480_AF</t>
  </si>
  <si>
    <t>CaTIR530_AR</t>
  </si>
  <si>
    <t>CGACGACAAGACCCTGTTGAGAACTTGCCTATTAG</t>
  </si>
  <si>
    <t>CaTIR530_AF</t>
  </si>
  <si>
    <t>GAGGAGAAGAGCCCTTCAAACAATTGCTATGACACTTAACTG</t>
  </si>
  <si>
    <t>CaCC714_AR</t>
  </si>
  <si>
    <t>CGACGACAAGACCCTGTTGAGTGATACTATAGTAAGGTGGCGACGACAAGACCCTGTTGAGTGATACTATAGTAAGGTGG</t>
  </si>
  <si>
    <t>CaCC714_AF</t>
  </si>
  <si>
    <t>GAGGAGAAGAGCCCTTCATACAATGCCAACACAATGTAATGAC</t>
  </si>
  <si>
    <t>CaCC168_AR</t>
  </si>
  <si>
    <t>CGACGACAAGACCCTAGTGTCTACGAGGACTCATTAC</t>
  </si>
  <si>
    <t>CaCC168_AF</t>
  </si>
  <si>
    <t>GAGGAGAAGAGCCCTTCAACATATCGCGAAAACTCCATG</t>
  </si>
  <si>
    <t>CaCC179_AR</t>
  </si>
  <si>
    <t>CGACGACAAGACCCTGTCTAGCTAGGTACTAATTCAAGC</t>
  </si>
  <si>
    <t>CaCC179_AF</t>
  </si>
  <si>
    <t>GAGGAGAAGAGCCCTTCATGAAAGAACCAACACTTGATC</t>
  </si>
  <si>
    <t>CaRPW595_AR</t>
  </si>
  <si>
    <t>CGACGACAAGACCCTCCCTTTTCCAGTTTACGTAGC</t>
  </si>
  <si>
    <t>CaRPW595_AF</t>
  </si>
  <si>
    <t>GAGGAGAAGAGCCCTTCAAGAAAGAACCAACACCTGA</t>
  </si>
  <si>
    <t>CaRPW540_AR</t>
  </si>
  <si>
    <t>CGACGACAAGACCCTAGTTTATTAAATCACGTGTC</t>
  </si>
  <si>
    <t>CaRPW540_AF</t>
  </si>
  <si>
    <t>GAGGAGAAGAGCCCTTCAACAAATCTCAAACACACC</t>
  </si>
  <si>
    <t>CaRPW405_AR</t>
  </si>
  <si>
    <t>CGACGACAAGACCCTCAAACTCCCGTCTCTTCCAAC</t>
  </si>
  <si>
    <t>CaRPW405_AF</t>
  </si>
  <si>
    <t>GAGGAGAAGAGCCCTTCACACAATAGAGATGACTTCC</t>
  </si>
  <si>
    <t>CaCC95_AR</t>
  </si>
  <si>
    <t>CGACGACAAGACCCTTATCCTTTTCGAGTGCCAAC</t>
    <phoneticPr fontId="1" type="noConversion"/>
  </si>
  <si>
    <t>CaCC95_AF</t>
  </si>
  <si>
    <t>GAGGAGAAGAGCCCTTCAAACTACACAGCATAATTTCCATC</t>
  </si>
  <si>
    <t>CaCC262_AR</t>
  </si>
  <si>
    <t>CGACGACAAGACCCTAAGTCCCACCAGTAACAC</t>
  </si>
  <si>
    <t>CaCC262_AF</t>
  </si>
  <si>
    <t>GAGGAGAAGAGCCCTTCAGACAATGGAAAGGACAAAAGG</t>
  </si>
  <si>
    <t>CaCC206_AR</t>
  </si>
  <si>
    <t>CGACGACAAGACCCTACGTCAAGGGATTACCC</t>
  </si>
  <si>
    <t>CaCC206_AF</t>
  </si>
  <si>
    <t>GAGGAGAAGAGCCCTTCATACAACTGAAACAACATCTAGTTGGCTTGT</t>
  </si>
  <si>
    <t>CaCC36_AR</t>
  </si>
  <si>
    <t>CGACGACAAGACCCTCCAGCTGGTTGATGGAGACTTGAGAGTAG</t>
  </si>
  <si>
    <t>CaCC36_AF</t>
  </si>
  <si>
    <t>GAGGAGAAGAGCCCTTCATACGATTGAGACAACTTCTAGTTCCCTTTCTCC</t>
  </si>
  <si>
    <t>CaCC56_AR</t>
  </si>
  <si>
    <t>CGACGACAAGACCCTGTGGACATCTACCTGCTCGATAGTCGATAG</t>
  </si>
  <si>
    <t>CaCC56_AF</t>
  </si>
  <si>
    <t>GAGGAGAAGAGCCCTTCATACAATTGAAACAACATCTAGTTGGCTTGTCCC</t>
  </si>
  <si>
    <t>CaCC43_AR</t>
  </si>
  <si>
    <t>CGACGACAAGACCCTGCCTTACTTTCAACAATTAGGGAGCC</t>
  </si>
  <si>
    <t>CaCC43_AF</t>
  </si>
  <si>
    <t>GAGGAGAAGAGCCCTTCATACAATGGAGACAACTTCTACTTCACT</t>
  </si>
  <si>
    <t>CaCC64_AR</t>
  </si>
  <si>
    <t>CGACGACAAGACCCTCATTCCATTATCAGATTGAAAGAATTTG</t>
  </si>
  <si>
    <t>CaCC64_AF</t>
  </si>
  <si>
    <t>GAGGAGAAGAGCCCTTCATACAACTGAGACAACTTCTAGTTCACT</t>
  </si>
  <si>
    <t>CaCC42_AR</t>
  </si>
  <si>
    <t>CGACGACAAGACCCTCCTATTTTTGATTCCGAGAAAAATTAAG</t>
  </si>
  <si>
    <t>CaCC42_AF</t>
  </si>
  <si>
    <t>GAGGAGAAGAGCCCTTCAAACTATGGAAACTACTCCATAAGG</t>
  </si>
  <si>
    <t>CaCC203_AR</t>
  </si>
  <si>
    <t>CGACGACAAGACCCTATAAGTATCTCTGTCCTCATCCTAT</t>
  </si>
  <si>
    <t>CaCC203_AF</t>
  </si>
  <si>
    <t>GAGGAGAAGAGCCCTTCAAACAATCGAAATGACTCCATAT</t>
  </si>
  <si>
    <t>CaCC174_AR</t>
  </si>
  <si>
    <t>CGACGACAAGACCCTGTGTAATACACCTGTGTGGACTC</t>
  </si>
  <si>
    <t>CaCC174_AF</t>
  </si>
  <si>
    <t>GAGGAGAAGAGCCCTTCAAATGATTGAGATCACTTCAAAATC</t>
  </si>
  <si>
    <t>CaCC155_AR</t>
  </si>
  <si>
    <t>CGACGACAAGACCCTCCATGGCTGAAATTGCTCTC</t>
  </si>
  <si>
    <t>CaCC155_AF</t>
  </si>
  <si>
    <t>GAGGAGAAGAGCCCTTCAAACTATGGAAACTACTCCGTAA</t>
  </si>
  <si>
    <t>CaCC166_AR</t>
  </si>
  <si>
    <t>CGACGACAAGACCCTATTCTTATTTCTGACTCCATTCTTCCT</t>
  </si>
  <si>
    <t>CaCC166_AF</t>
  </si>
  <si>
    <t>GAGGAGAAGAGCCCTTCAAACGATGGAAACTACTCCATAAG</t>
  </si>
  <si>
    <t>CaCC281_AR</t>
  </si>
  <si>
    <t>CGACGACAAGACCCTTAAGAGACTAGGCCATCTAC</t>
  </si>
  <si>
    <t>CaCC281_AF</t>
  </si>
  <si>
    <t>GAGGAGAAGAGCCCTTCACAAAGCTGTCATGACCTCTTCCTCC</t>
  </si>
  <si>
    <t>CaCC322_AR</t>
  </si>
  <si>
    <t>CGACGACAAGACCCTGAACGAGGGATTATCATTCATGG</t>
  </si>
  <si>
    <t>CaCC322_AF</t>
  </si>
  <si>
    <t>GAGGAGAAGAGCCCTTCACCACACACCGATGATGCATACC</t>
  </si>
  <si>
    <t>CaCC327_AR</t>
  </si>
  <si>
    <t>CGACGACAAGACCCTAACAAGCCGATAGCTAATCCTTAAGCTCTATGATAC</t>
  </si>
  <si>
    <t>CaCC327_AF</t>
  </si>
  <si>
    <t>GAGGAGAAGAGCCCTTCAACATATCCCAACAGTAGTGACCC</t>
  </si>
  <si>
    <t>CaCC223_AR</t>
  </si>
  <si>
    <t>CGACGACAAGACCCTCTCCATTCCCACTCTCCGATC</t>
  </si>
  <si>
    <t>CaCC223_AF</t>
  </si>
  <si>
    <t>GAGGAGAAGAGCCCTTCAACATATCCCAACAATAGTAATCTC</t>
  </si>
  <si>
    <t>CaCC309_AR</t>
  </si>
  <si>
    <t>CGACGACAAGACCCTGAGTTAATAGCAGGACATCAAT</t>
  </si>
  <si>
    <t>CaCC309_AF</t>
  </si>
  <si>
    <t>GAGGAGAAGAGCCCTTCACCACACACCTATGATGAATA</t>
  </si>
  <si>
    <t>CaCC585_AR</t>
  </si>
  <si>
    <t>CGACGACAAGACCCTTCAGTTTAATAATCATCTTTGAGAGC</t>
  </si>
  <si>
    <t>CaCC585_AF</t>
  </si>
  <si>
    <t>GAGGAGAAGAGCCCTTCAATATATACCGATGCTTGAGACAT</t>
  </si>
  <si>
    <t>CaCC292_AR</t>
  </si>
  <si>
    <t>CGACGACAAGACCCTGGAAGATCATGGACGCTATC</t>
  </si>
  <si>
    <t>CaCC292_AF</t>
  </si>
  <si>
    <t>GAGGAGAAGAGCCCTTCACCACACACCGATGATGCATAC</t>
  </si>
  <si>
    <t>CaCC287_AR</t>
  </si>
  <si>
    <t>CGACGACAAGACCCTCTCTGAGAGCATCTGTATTCGC</t>
  </si>
  <si>
    <t>CaCC287_AF</t>
  </si>
  <si>
    <t>GAGGAGAAGAGCCCTTCAACATATCCCAACAATAGTGATCC</t>
  </si>
  <si>
    <t>CaCC328_AR</t>
  </si>
  <si>
    <t>CGACGACAAGACCCTCATCTACTTGCTCCATTCCC</t>
  </si>
  <si>
    <t>CaCC328_AF</t>
  </si>
  <si>
    <t>GAGGAGAAGAGCCCTTCAATATATTCCGATGCTTGAGACA</t>
  </si>
  <si>
    <t>CaCC436_AR</t>
  </si>
  <si>
    <t>CGACGACAAGACCCTTGAAATATCATGGAAGCTGTTGC</t>
  </si>
  <si>
    <t>CaCC436_AF</t>
  </si>
  <si>
    <t>GAGGAGAAGAGCCCTTCATCTCAAAGCTTCCATGACCTCTT</t>
  </si>
  <si>
    <t>CaCC516_AR</t>
  </si>
  <si>
    <t>CGACGACAAGACCCTTCCATTCCTCCTCAGCACTCATT</t>
  </si>
  <si>
    <t>CaCC516_AF</t>
  </si>
  <si>
    <t>GAGGAGAAGAGCCCTTCACCACACACCGATGATGCTTAC</t>
  </si>
  <si>
    <t>CaCC283_AR</t>
  </si>
  <si>
    <t>CGACGACAAGACCCTGAGAGCATCATAGCATTCTAATC</t>
  </si>
  <si>
    <t>CaCC283_AF</t>
  </si>
  <si>
    <t>GAGGAGAAGAGCCCTTCAATATATACCAATGCTTGAGACATTC</t>
  </si>
  <si>
    <t>CaCC773_AR</t>
  </si>
  <si>
    <t>CGACGACAAGACCCTTTGGAATATCATGGAAGCTGTTG</t>
  </si>
  <si>
    <t>CaCC773_AF</t>
  </si>
  <si>
    <t>GAGGAGAAGAGCCCTTCAATATATACCGATGCTTGAGACATTCTC</t>
  </si>
  <si>
    <t>CaCC474_AR</t>
  </si>
  <si>
    <t>CGACGACAAGACCCTATGGAAGGGTTGGAGAAACTTATCG</t>
  </si>
  <si>
    <t>CaCC474_AF</t>
  </si>
  <si>
    <t>CaCC466_AR</t>
  </si>
  <si>
    <t>CGACGACAAGACCCTGAAAGTCTAGCATTCTGATCAGA</t>
  </si>
  <si>
    <t>CaCC466_AF</t>
  </si>
  <si>
    <t>GAGGAGAAGAGCCCTTCAACATATCCCAACAATAGTAATCCCC</t>
  </si>
  <si>
    <t>CaCC10-1_AR</t>
  </si>
  <si>
    <t>CGACGACAAGACCCTAGTGCGAGTTTTCAATCACTCTC</t>
  </si>
  <si>
    <t>CaCC10-1_AF</t>
  </si>
  <si>
    <t>CaCC333_AR</t>
  </si>
  <si>
    <t>CGACGACAAGACCCTGTAGGGTAGAGTTGACAGTAG</t>
  </si>
  <si>
    <t>CaCC333_AF</t>
  </si>
  <si>
    <t>CaCC430_AR</t>
  </si>
  <si>
    <t>CGACGACAAGACCCTCTCTGCGTGGTTCTTTTGTTTC</t>
  </si>
  <si>
    <t>CaCC430_AF</t>
  </si>
  <si>
    <t>GAGGAGAAGAGCCCTTCAATAAATACCGATGCTCGAGACGTT</t>
  </si>
  <si>
    <t>CaCC368_AR</t>
  </si>
  <si>
    <t>CGACGACAAGACCCTTCGGGAGATCATGGACAC</t>
  </si>
  <si>
    <t>CaCC368_AF</t>
  </si>
  <si>
    <t>CaCC10-2_AR</t>
  </si>
  <si>
    <t>CGACGACAAGACCCTAGTGTTACTCCAATAATTGTCATTGC</t>
  </si>
  <si>
    <t>CaCC10-2_AF</t>
  </si>
  <si>
    <t>GAGGAGAAGAGCCCTTCAATATATACCGATGCTTGAGACATTCT</t>
  </si>
  <si>
    <t>CaCC310_AR</t>
  </si>
  <si>
    <t>CGACGACAAGACCCTGTTTGTTTTGTTGCAGTGCTTT</t>
  </si>
  <si>
    <t>CaCC310_AF</t>
  </si>
  <si>
    <t>GAGGAGAAGAGCCCTTCAACATATCCCAACAACAGTGATTC</t>
  </si>
  <si>
    <t>CaCC398_AR</t>
  </si>
  <si>
    <t>CGACGACAAGACCCTCTTTGTAACATCTCGGCCTC</t>
  </si>
  <si>
    <t>CaCC398_AF</t>
  </si>
  <si>
    <t>CaCC380_AR</t>
  </si>
  <si>
    <t>CGACGACAAGACCCTTGTTGCAGCACTTTCAGGA</t>
  </si>
  <si>
    <t>CaCC380_AF</t>
  </si>
  <si>
    <t>GAGGAGAAGAGCCCTTCACCATACACCGATGATGCATAC</t>
  </si>
  <si>
    <t>CaCC403_AR</t>
  </si>
  <si>
    <t>CGACGACAAGACCCTGAGAGCATCATATAATATAATAC</t>
  </si>
  <si>
    <t>CaCC403_AF</t>
  </si>
  <si>
    <t>CaCC620_AR</t>
  </si>
  <si>
    <t>CGACGACAAGACCCTCTCCAATAATTGTCATTGCC</t>
  </si>
  <si>
    <t>CaCC620_AF</t>
  </si>
  <si>
    <t>GAGGAGAAGAGCCCTTCAGACAAGAGAGACAATCTCTAACTTTGACGAGAAAG</t>
  </si>
  <si>
    <t>CaCC205_AR</t>
  </si>
  <si>
    <t>CGACGACAAGACCCTTTAAGTTGTCAAAGATTGCTTTTTAATGCTCTCGTTTGTG</t>
  </si>
  <si>
    <t>CaCC205_AF</t>
  </si>
  <si>
    <t>GAGGAGAAGAGCCCTTCAAACAATTGAGATGACATCTAGCTTTGAAGGAGG</t>
  </si>
  <si>
    <t>CaCC91_AR</t>
  </si>
  <si>
    <t>CGACGACAAGACCCTCTTTTAGTTGCGTCAATTTCGCAGAGTTGG</t>
  </si>
  <si>
    <t>CaCC91_AF</t>
  </si>
  <si>
    <t>GAGGAGAAGAGCCCTTCAGACTATAGAAATGATATCTAGTTCACGCGGCCC</t>
  </si>
  <si>
    <t>CaCC22_AR</t>
  </si>
  <si>
    <t>CGACGACAAGACCCTTGATTACAGAATACATATATCGTGGTAGACTCATCGTTTG</t>
  </si>
  <si>
    <t>CaCC22_AF</t>
  </si>
  <si>
    <t>GAGGAGAAGAGCCCTTCATGTTATTGTGATGATGTCAAGATCGGACAACG</t>
  </si>
  <si>
    <t>CaCC82_AR</t>
  </si>
  <si>
    <t>CGACGACAAGACCCTGGAAATCACTTGGAAGGTGTAGTAACAG</t>
  </si>
  <si>
    <t>CaCC82_AF</t>
  </si>
  <si>
    <t>GAGGAGAAGAGCCCTTCAGATAATCACCACAACATCTAACTTACTAGGATATCCTGTTAGT</t>
  </si>
  <si>
    <t>CaCC55_AR</t>
  </si>
  <si>
    <t>CGACGACAAGACCCTTGGACATCATCACTTGTAAAGTCTTGGTCTTCTTATCTTA</t>
  </si>
  <si>
    <t>CaCC55_AF</t>
  </si>
  <si>
    <t>GAGGAGAAGAGCCCTTCAAACAACTGGTGTGACAGTTAGCTC</t>
  </si>
  <si>
    <t>CaCC69_AR</t>
  </si>
  <si>
    <t>CGACGACAAGACCCTGAAAAGTAATAGTACATGCACTGCACTACAC</t>
  </si>
  <si>
    <t>CaCC69_AF</t>
  </si>
  <si>
    <t>GAGGAGAAGAGCCCTTCATACAATGGGGACTACTTCGAGTCTTG</t>
  </si>
  <si>
    <t>CaCC60_AR</t>
  </si>
  <si>
    <t>CGACGACAAGACCCTTATCTTTGGGATGTGCCTCATCTCATAATAAAC</t>
  </si>
  <si>
    <t>CaCC60_AF</t>
  </si>
  <si>
    <t>GAGGAGAAGAGCCCTTCAAACGAGTGATATGACAGTTAGG</t>
  </si>
  <si>
    <t>CaCC163_AR</t>
  </si>
  <si>
    <t>CGACGACAAGACCCTGACTAATAAGTCAAGTGGTCAC</t>
  </si>
  <si>
    <t>CaCC163_AF</t>
  </si>
  <si>
    <t>GAGGAGAAGAGCCCTTCATGATATGGTGACAATGTCTAGATC</t>
  </si>
  <si>
    <t>CaCC5_AR</t>
  </si>
  <si>
    <t>CGACGACAAGACCCTGGATATCAAGTCACACTGACC</t>
  </si>
  <si>
    <t>CaCC5_AF</t>
  </si>
  <si>
    <t>GAGGAGAAGAGCCCTTCAAACAACTGGAACTACCTCTAAATCAT</t>
  </si>
  <si>
    <t>CaCC79_AR</t>
  </si>
  <si>
    <t>CGACGACAAGACCCTGTTATTTTCCCATAACAATAACGAGTAAAATATAAATTAA</t>
  </si>
  <si>
    <t>CaCC79_AF</t>
  </si>
  <si>
    <t>GAGGAGAAGAGCCCTTCAGACAATTGAGATGATCTGTAACTCCTCTG</t>
  </si>
  <si>
    <t>CaCC8-1_AR</t>
  </si>
  <si>
    <t>CGACGACAAGACCCTCCATATGCAAGTGCCAAATCTACTAAATACGTGTGTTCCT</t>
  </si>
  <si>
    <t>CaCC8-1_AF</t>
  </si>
  <si>
    <t>GAGGAGAAGAGCCCTTCAGACAATTGGAACCACCTCTAGCTTTTCTG</t>
  </si>
  <si>
    <t>CaCC151_AR</t>
  </si>
  <si>
    <t>CGACGACAAGACCCTTTTATACCCACAGGTAGGCGGGAA</t>
  </si>
  <si>
    <t>CaCC151_AF</t>
  </si>
  <si>
    <t>GAGGAGAAGAGCCCTTCAAATAATTGGGACGGTCTCAATATTCTTTG</t>
  </si>
  <si>
    <t>CaCC178_AR</t>
  </si>
  <si>
    <t>CGACGACAAGACCCTTATTTGTATCCCAGATCTCACCTAGAGCTATCAAAATTGT</t>
  </si>
  <si>
    <t>CaCC178_AF</t>
  </si>
  <si>
    <t>GAGGAGAAGAGCCCTTCACACCACAGGGATAACATCTAAATCTTTGG</t>
  </si>
  <si>
    <t>CaCC162_AR</t>
  </si>
  <si>
    <t>CGACGACAAGACCCTTTTACTCCGTTGTTACTGTTATGTGGAGTTTCACACATAC</t>
  </si>
  <si>
    <t>CaCC162_AF</t>
  </si>
  <si>
    <t>GAGGAGAAGAGCCCTTCAAACAATTGGAACCGACTCTAGAC</t>
  </si>
  <si>
    <t>CaCC130_AR</t>
  </si>
  <si>
    <t>CGACGACAAGACCCTAGGCAGACAAGATAGTGCCAAC</t>
  </si>
  <si>
    <t>CaCC130_AF</t>
  </si>
  <si>
    <t>GAGGAGAAGAGCCCTTCAGATAATTGATATGACCACAACATTCTCTTCAAACTCAGAAT</t>
  </si>
  <si>
    <t>CaCC173_AR</t>
  </si>
  <si>
    <t>CGACGACAAGACCCTCTTCTACATTTGGCAACCACATACACAC</t>
  </si>
  <si>
    <t>CaCC173_AF</t>
  </si>
  <si>
    <t>GAGGAGAAGAGCCCTTCAAACTATAGGGAGAACCAAAAGCTCTTGAGTATCAT</t>
  </si>
  <si>
    <t>CaCC181_AR</t>
  </si>
  <si>
    <t>CGACGACAAGACCCTCAGCTGATATTTAAACTGATATATTTCC</t>
  </si>
  <si>
    <t>CaCC181_AF</t>
  </si>
  <si>
    <t>GAGGAGAAGAGCCCTTCATGCTACGCAAATAGCAGATACATCCTCTC</t>
  </si>
  <si>
    <t>CaCC331_AR</t>
  </si>
  <si>
    <t>CGACGACAAGACCCTGTGAACCCATAAGCGCATAAACATCTCAGAG</t>
  </si>
  <si>
    <t>CaCC331_AF</t>
  </si>
  <si>
    <t>GAGGAGAAGAGCCCTTCAAAGTATTGGGAGTACTAAAAGTTCTTGG</t>
  </si>
  <si>
    <t>CaCC154_AR</t>
  </si>
  <si>
    <t>CGACGACAAGACCCTGTTTCAAGAATTACAGATTCAGTGTTTAC</t>
  </si>
  <si>
    <t>CaCC154_AF</t>
  </si>
  <si>
    <t>GAGGAGAAGAGCCCTTCAAACAATAGGAATCACAGATATATTTTCCTC</t>
  </si>
  <si>
    <t>CaCC479_AR</t>
  </si>
  <si>
    <t>CGACGACAAGACCCTTATTTACATGATTGGATGGCACCACTTTCTGGTATA</t>
  </si>
  <si>
    <t>CaCC479_AF</t>
  </si>
  <si>
    <t>GAGGAGAAGAGCCCTTCAAACAATTGAGACCACAGGAG</t>
  </si>
  <si>
    <t>CaCC198_AR</t>
  </si>
  <si>
    <t>CGACGACAAGACCCTGATAAAACACTAAGCTTTTGAAG</t>
  </si>
  <si>
    <t>CaCC198_AF</t>
  </si>
  <si>
    <t>GAGGAGAAGAGCCCTTCAAACAATTGATATGACCACAACATTC</t>
  </si>
  <si>
    <t>CaCC150_AR</t>
  </si>
  <si>
    <t>CGACGACAAGACCCTCAGCCTCACAGAAAGGTTTTG</t>
  </si>
  <si>
    <t>CaCC150_AF</t>
  </si>
  <si>
    <t>GAGGAGAAGAGCCCTTCATACAATTGTGACGACATCTACCTCATTTGCTC</t>
  </si>
  <si>
    <t>CaCC61_AR</t>
  </si>
  <si>
    <t>CGACGACAAGACCCTCAGAAAACTGGAATTTAGTCTACGCTGT</t>
  </si>
  <si>
    <t>CaCC61_AF</t>
  </si>
  <si>
    <t>GAGGAGAAGAGCCCTTCAAACAATTGGGACGACATCTATCTCATGGG</t>
  </si>
  <si>
    <t>CaCC68_AR</t>
  </si>
  <si>
    <t>CGACGACAAGACCCTCAATAACAAACATAGCTTCAAACCGTATATGTTGAG</t>
  </si>
  <si>
    <t>CaCC68_AF</t>
  </si>
  <si>
    <t>GAGGAGAAGAGCCCTTCATACAATTGGAACGACATCTAGCTC</t>
  </si>
  <si>
    <t>CaCC77_AR</t>
  </si>
  <si>
    <t>CGACGACAAGACCCTCTAAGAAGGGGCGACGGCTAACTATTATGAC</t>
  </si>
  <si>
    <t>CaCC77_AF</t>
  </si>
  <si>
    <t>GAGGAGAAGAGCCCTTCAAACAATAGGAATGACATCTTGCTCAC</t>
  </si>
  <si>
    <t>CaCC6-1_AR</t>
  </si>
  <si>
    <t>CGACGACAAGACCCTCCAAGAGTTAGTGTACAGAAGGTGTATAATC</t>
    <phoneticPr fontId="1" type="noConversion"/>
  </si>
  <si>
    <t>CaCC6-1_AF</t>
  </si>
  <si>
    <t>GAGGAGAAGAGCCCTTCATACAACTGGGACGACATC</t>
  </si>
  <si>
    <t>CaCC153_AR</t>
  </si>
  <si>
    <t>CGACGACAAGACCCTGATTCTAACTGTAGATATTGAGAG</t>
    <phoneticPr fontId="1" type="noConversion"/>
  </si>
  <si>
    <t>CaCC153_AF</t>
  </si>
  <si>
    <t>GAGGAGAAGAGCCCTTCAATAAATGGAAATGATACTTCGAC</t>
  </si>
  <si>
    <t>CaCC114_AR</t>
  </si>
  <si>
    <t>CGACGACAAGACCCTCTATACTGATTCTATCTCTGATCT</t>
  </si>
  <si>
    <t>CaCC114_AF</t>
  </si>
  <si>
    <t>GAGGAGAAGAGCCCTTCAATAAATTGAAAGGACATTTCGACGAG</t>
  </si>
  <si>
    <t>CaCC109_AR</t>
  </si>
  <si>
    <t>CGACGACAAGACCCCTTCCAACTCTTGTGTGTAATCATACTGTC</t>
  </si>
  <si>
    <t>CaCC109_AF</t>
  </si>
  <si>
    <t>GAGGAGAAGAGCCCTTCAAAAAATGGAGATGACGCTTCG</t>
  </si>
  <si>
    <t>CaCC112_AR</t>
  </si>
  <si>
    <t>CGACGACAAGACCCTCACATTTGTCACCATACGATC</t>
  </si>
  <si>
    <t>CaCC112_AF</t>
  </si>
  <si>
    <t>GAGGAGAAGAGCCCTTCAATAAATGGAGATGACGCTTCG</t>
  </si>
  <si>
    <t>CaCC110_AR</t>
  </si>
  <si>
    <t>CGACGACAAGACCCTTCTGCATCAAACTTCTTTCTG</t>
  </si>
  <si>
    <t>CaCC110_AF</t>
  </si>
  <si>
    <t>GAGGAGAAGAGCCCTTCAAACAATAGGTACAACAGTCAGATTTTTTTCACTTGCATC</t>
  </si>
  <si>
    <t>CaCC522_AR</t>
  </si>
  <si>
    <t>CGACGACAAGACCCTGTCTGCGTATACGTCACTTGGGTTACC</t>
  </si>
  <si>
    <t>CaCC522_AF</t>
  </si>
  <si>
    <t>GAGGAGAAGAGCCCTTCAAACAATAGGGACAACGGTGAGATTTTTTTCAC</t>
  </si>
  <si>
    <t>CaCC618_AR</t>
  </si>
  <si>
    <t>CGACGACAAGACCCTAATGAGCTTACATCACTTTATTACACCCACAAGTATCC</t>
  </si>
  <si>
    <t>CaCC618_AF</t>
  </si>
  <si>
    <t>GAGGAGAAGAGCCCTTCAAACAATAGGGACAACAGTCAGATTTTCTCCA</t>
  </si>
  <si>
    <t>CaCC4-2_AR</t>
  </si>
  <si>
    <t>CGACGACAAGACCCTTCAAAAAAACGGAAAAAAATTAAAAATATGGGGCGGCG</t>
  </si>
  <si>
    <t>CaCC4-2_AF</t>
  </si>
  <si>
    <t>GAGGAGAAGAGCCCTTCAAACAATTGGGACAACAGTCAGATTTTTTTCACTTG</t>
  </si>
  <si>
    <t>CaCC629_AR</t>
  </si>
  <si>
    <t>CGACGACAAGACCCTAGACAGAGAAATCACTTTGCAAATTACTCTTAACATTCAA</t>
  </si>
  <si>
    <t>CaCC629_AF</t>
  </si>
  <si>
    <t>GAGGAGAAGAGCCCTTCAAAGAATTGGAACAATACAAACTTCAAGATGGCAG</t>
  </si>
  <si>
    <t>CaCC214_AR</t>
  </si>
  <si>
    <t>CGACGACAAGACCCTGATATACATGGCTGTAGCAGAGCTG</t>
  </si>
  <si>
    <t>CaCC214_AF</t>
  </si>
  <si>
    <t>GAGGAGAAGAGCCCTTCAAACAATAGGGACAACAGTCAGATTTTTT</t>
  </si>
  <si>
    <t>CaCC185_AR</t>
  </si>
  <si>
    <t>CGACGACAAGACCCTGGGAGAGAGAAACTCATTTTTTAGACAG</t>
  </si>
  <si>
    <t>CaCC185_AF</t>
  </si>
  <si>
    <t>GAGGAGAAGAGCCCTTCAAACAATAGGGACAACAGTCAGATTTT</t>
  </si>
  <si>
    <t>CaCC101_AR</t>
  </si>
  <si>
    <t>CGACGACAAGACCCTGAAATGTCAAGTTTTTGGTAATAACATAG</t>
  </si>
  <si>
    <t>CaCC101_AF</t>
  </si>
  <si>
    <t>GAGGAGAAGAGCCCTTCAAACAATAGGTAATACAGTTATATTTTTC</t>
  </si>
  <si>
    <t>CaCC129_AR</t>
  </si>
  <si>
    <t>CGACGACAAGACCCTCCAAAATTCTTAAAGTGCTTTGTGGTTG</t>
  </si>
  <si>
    <t>CaCC129_AF</t>
  </si>
  <si>
    <t>GAGGAGAAGAGCCCTTCAAACAATAGGAACTACAGTAAG</t>
  </si>
  <si>
    <t>CaCC137_AR</t>
  </si>
  <si>
    <t>CGACGACAAGACCCTGGACTGTAGTTAATAGCAG</t>
  </si>
  <si>
    <t>CaCC137_AF</t>
  </si>
  <si>
    <t>GAGGAGAAGAGCCCTTCAGATAATCGAGATAACATCTCGTCCTTTGGTGC</t>
  </si>
  <si>
    <t>CaCC84_AR</t>
  </si>
  <si>
    <t>CGACGACAAGACCCTGAAACTTCTGGTCCTAAAGTAAGGATATGTGGAATG</t>
  </si>
  <si>
    <t>CaCC84_AF</t>
  </si>
  <si>
    <t>GAGGAGAAGAGCCCTTCAAACTATTGAGATAACATCTCGCGCTTTTGTTCC</t>
  </si>
  <si>
    <t>CaCC57_AR</t>
  </si>
  <si>
    <t>CGACGACAAGACCCTAATTCTGAACAAGAGGAGACCAAAGAG</t>
    <phoneticPr fontId="1" type="noConversion"/>
  </si>
  <si>
    <t>CaCC57_AF</t>
  </si>
  <si>
    <t>GAGGAGAAGAGCCCTTCAAACAACCGAGATAACATCTCGTCCTTTGG</t>
  </si>
  <si>
    <t>CaCC78_AR</t>
  </si>
  <si>
    <t>CGACGACAAGACCCTGAAGTCAATCAGAATGTTATGGAATCCCTCTTTATTTTG</t>
  </si>
  <si>
    <t>CaCC78_AF</t>
  </si>
  <si>
    <t>GAGGAGAAGAGCCCTTCAAACAATTGAAATTACATCACGCTCCGTCATCC</t>
  </si>
  <si>
    <t>CaCC75_AR</t>
  </si>
  <si>
    <t>CGACGACAAGACCCTGTGCAGTGGTTGTTCTTCTTGTGATTCTAC</t>
  </si>
  <si>
    <t>CaCC75_AF</t>
  </si>
  <si>
    <t>GAGGAGAAGAGCCCTTCAAACAATTGAGATAACATCCAATTCTGGT</t>
  </si>
  <si>
    <t>CaCC81_AR</t>
  </si>
  <si>
    <t>CGACGACAAGACCTTCATGAAACTCAAGCAACCGGAAT</t>
    <phoneticPr fontId="1" type="noConversion"/>
  </si>
  <si>
    <t>CaCC81_AF</t>
  </si>
  <si>
    <t>GAGGAGAAGAGCCCTTCAAGCAATTGTGATAACATCTCGCC</t>
  </si>
  <si>
    <t>CaCC93_AR</t>
  </si>
  <si>
    <t>CGACGACAAGACCCCTGCTAGTCATTGATGAGTATACGGAGAGTT</t>
  </si>
  <si>
    <t>CaCC93_AF</t>
  </si>
  <si>
    <t>GAGGAGAAGAGCCCTTCAGACAATTGAGACAACATCTAGCTCTTTGG</t>
  </si>
  <si>
    <t>CaCC71_AR</t>
  </si>
  <si>
    <t>CGACGACAAGACCCCTTGTAGCATGACCAGATCCAATGTGGAAGC</t>
  </si>
  <si>
    <t>CaCC71_AF</t>
  </si>
  <si>
    <t>GAGGAGAAGAGCCCTTCAAACTATGGAGATAATATCTAGCTCAGATGATC</t>
  </si>
  <si>
    <t>CaCC213_AR</t>
  </si>
  <si>
    <t>CGACGACAAGACCCTGGTCTGTTCTGTAATTCGGACAAAGTTCACAC</t>
  </si>
  <si>
    <t>CaCC213_AF</t>
  </si>
  <si>
    <t>GAGGAGAAGAGCCCTTCAAACGATTGAGATGATATCTCGC</t>
  </si>
  <si>
    <t>CaCC134_AR</t>
  </si>
  <si>
    <t>CGACGACAAGACCCTTCTCATCTGAAGTTCAACCC</t>
  </si>
  <si>
    <t>CaCC134_AF</t>
  </si>
  <si>
    <t>GAGGAGAAGAGCCCTTCAGACAATTGGGAAAATTTTTTGTTCGTCGGAAGA</t>
  </si>
  <si>
    <t>CaCC35_AR</t>
  </si>
  <si>
    <t>CGACGACAAGACCCTGATAGTGAAGAGTGCAGACTGAAGGAGC</t>
  </si>
  <si>
    <t>CaCC35_AF</t>
  </si>
  <si>
    <t>GAGGAGAAGAGCCCTTCAAACAATCGGGATGACTTTGGGTTCAC</t>
  </si>
  <si>
    <t>CaCC242_AR</t>
  </si>
  <si>
    <t>CGACGACAAGACCCTCTAGTTATTTTTAATACCACTGACAACCTGCATCTTTCAG</t>
  </si>
  <si>
    <t>CaCC242_AF</t>
  </si>
  <si>
    <t>GAGGAGAAGAGCCCTTCAGACAATCGGGATGACTTTGGGTTCAC</t>
  </si>
  <si>
    <t>CaCC139_AR</t>
  </si>
  <si>
    <t>CGACGACAAGACCCTGTACATTGATAGGAGTGCATTTCCGACATACACATGA</t>
  </si>
  <si>
    <t>CaCC139_AF</t>
  </si>
  <si>
    <t>GAGGAGAAGAGCCCTTCAGACAATCGGGATGACTTTAGGTTCACC</t>
  </si>
  <si>
    <t>CaCC308_AR</t>
  </si>
  <si>
    <t>CGACGACAAGACCCTCCAGCTAAAATGACTCTAAGTCCTCATTACAC</t>
  </si>
  <si>
    <t>CaCC308_AF</t>
  </si>
  <si>
    <t>GAGGAGAAGAGCCCTTCAGACAATCAGGATGACTTTGGGT</t>
  </si>
  <si>
    <t>CaCC24_AR</t>
  </si>
  <si>
    <t>CGACGACAAGACCCTAAATCACCTACTCTTAGTAAATCTGCCTATCTTGTTATTT</t>
  </si>
  <si>
    <t>CaCC24_AF</t>
  </si>
  <si>
    <t>GAGGAGAAGAGCCCTTCAGACAATCGGGATGACTTTGGG</t>
  </si>
  <si>
    <t>CaCC658_AR</t>
  </si>
  <si>
    <t>CGACGACAAGACCCTAAAACCTGATTCACACGAACAGATAGATTATTGATCTGAC</t>
  </si>
  <si>
    <t>CaCC658_AF</t>
  </si>
  <si>
    <t>CaCC2-6_AR</t>
  </si>
  <si>
    <t>CGACGACAAGACCCTGCTGACTCTGCCCCTGTAAGTAATGGCCATTTAGCGTTTG</t>
  </si>
  <si>
    <t>CaCC2-6_AF</t>
  </si>
  <si>
    <t>GAGGAGAAGAGCCCTTCAGACAATCGGGATGACTTTGGGTTC</t>
  </si>
  <si>
    <t>CaCC21_AR</t>
  </si>
  <si>
    <t>CGACGACAAGACCCTAAGGGTGCCAATTTAGGTGTCAATGCGAAGACTAATAAAT</t>
  </si>
  <si>
    <t>CaCC21_AF</t>
  </si>
  <si>
    <t>GAGGAGAAGAGCCCTTCAGACAATCGGGATGACTTTTGG</t>
  </si>
  <si>
    <t>CaCC2-3_AR</t>
  </si>
  <si>
    <t>CGACGACAAGACCCTCTAATAAATCGCCTGCACATTGCGTCATC</t>
  </si>
  <si>
    <t>CaCC2-3_AF</t>
  </si>
  <si>
    <t>GAGGAGAAGAGCCCTTCAGACAATCGCGATGACTTTGGG</t>
  </si>
  <si>
    <t>CaCC2-1_AR</t>
  </si>
  <si>
    <t>CGACGACAAGACCCTATGTACTATGAGATTTTCCGATCATAGCGCAACT</t>
  </si>
  <si>
    <t>CaCC2-1_AF</t>
  </si>
  <si>
    <t>GAGGAGAAGAGCCCTTCAGACAATCGGGATGACCTTGG</t>
  </si>
  <si>
    <t>CaCC18_AR</t>
  </si>
  <si>
    <t>CGACGACAAGACCCTAAAAGTGATTCAGATTCCAATGTGATATAGAAATGAGCCT</t>
  </si>
  <si>
    <t>CaCC18_AF</t>
  </si>
  <si>
    <t>GAGGAGAAGAGCCCTTCAGACAATCGGGATGACTTTGCTTGTAG</t>
  </si>
  <si>
    <t>CaCC142_AR</t>
  </si>
  <si>
    <t>CGACGACAAGACCCTCCTAATCTGATTTAGTTTACGCTTGCC</t>
  </si>
  <si>
    <t>CaCC142_AF</t>
  </si>
  <si>
    <t>GAGGAGAAGAGCCCTTCAGACAATCGGGATGACTTTGG</t>
  </si>
  <si>
    <t>CaCC2-7_AR</t>
  </si>
  <si>
    <t>CGACGACAAGACCCTCTCAATCGGAAGGATAATTCTC</t>
  </si>
  <si>
    <t>CaCC2-7_AF</t>
  </si>
  <si>
    <t>GAGGAGAAGAGCCCTTCAAGTGAGTGAGATAACTTCTAGATCTTTCGG</t>
  </si>
  <si>
    <t>CaCC1-28_AR</t>
  </si>
  <si>
    <t>CGACGACAAGACCCTCTCTATGATGATTATAGCATTTTTCTCTATCTTCTTC</t>
  </si>
  <si>
    <t>CaCC1-28_AF</t>
  </si>
  <si>
    <t>GAGGAGAAGAGCCCTTCAAGTGATTGAGATGACATCTAGATCTTTCGG</t>
  </si>
  <si>
    <t>CaCC1-5_AR</t>
  </si>
  <si>
    <t>CGACGACAAGACCCTATTTGTACATACGTCCAGCTTTCTTATTCTG</t>
  </si>
  <si>
    <t>CaCC1-5_AF</t>
  </si>
  <si>
    <t>GAGGAGAAGAGCCCTTCAGACTATGGAAACGACATCTATCTGAGTTGGTCC</t>
  </si>
  <si>
    <t>CaCC1-11_AR</t>
  </si>
  <si>
    <t>CGACGACAAGACCCTGGGACACTGGACAGTCCTAGC</t>
  </si>
  <si>
    <t>CaCC1-11_AF</t>
  </si>
  <si>
    <t>GAGGAGAAGAGCCCTTCAAATGATCGAAATGACATCTAGAGCTGCTG</t>
  </si>
  <si>
    <t>CaCC83_AR</t>
  </si>
  <si>
    <t>CGACGACAAGACCCTGCACGTGTTGGTTGCCTGTATAGAG</t>
  </si>
  <si>
    <t>CaCC83_AF</t>
  </si>
  <si>
    <t>GAGGAGAAGAGCCCTTCAAGTGATTGAAATGACATCAAGATCTTTCGGC</t>
  </si>
  <si>
    <t>CaCC721_AR</t>
  </si>
  <si>
    <t>CGACGACAAGACCCTGAGTGGGTAATGCTGGCCATCGGCTCTTGAACTTCCATTAG</t>
  </si>
  <si>
    <t>CaCC721_AF</t>
  </si>
  <si>
    <t>GAGGAGAAGAGCCCTTCAGACTATGGAAATGACATCTACCTCAGCTG</t>
  </si>
  <si>
    <t>CaCC568_AR</t>
  </si>
  <si>
    <t>CGACGACAAGACCCTAGGGATTCAATTTGGGTAACGTATCCTTTTTATGGTTGGA</t>
  </si>
  <si>
    <t>CaCC568_AF</t>
  </si>
  <si>
    <t>GAGGAGAAGAGCCCTTCAAGTGATTGAAATGACATCAAGATCTTTCG</t>
  </si>
  <si>
    <t>CaCC1-1_AR</t>
  </si>
  <si>
    <t>CGACGACAAGACCCTTATGTACAAGTCTTGCAATCAATGCTTCATTTGTTCACTA</t>
  </si>
  <si>
    <t>CaCC1-1_AF</t>
  </si>
  <si>
    <t>GAGGAGAAGAGCCCTTCAAGTGATAGAAATGACATCTAGATCTTTCAGTC</t>
  </si>
  <si>
    <t>CaCC122_AR</t>
  </si>
  <si>
    <t>CGACGACAAGACCCTCTTGATTTGATCCAAACCAAGGTATAAATAG</t>
  </si>
  <si>
    <t>CaCC122_AF</t>
  </si>
  <si>
    <t>GAGGAGAAGAGCCCTTCAGGGCTTTCAGAAACATCTGTCTG</t>
  </si>
  <si>
    <t>CaCC189_AR</t>
  </si>
  <si>
    <t>CGACGACAAGACCCTGTTTATTCGGCCCAACTATTTATTTC</t>
  </si>
  <si>
    <t>CaCC189_AF</t>
  </si>
  <si>
    <t>GAGGAGAAGAGCCCTTCAGACTATGGAAATGACATCTAC</t>
  </si>
  <si>
    <t>CaCC1-15_AR</t>
  </si>
  <si>
    <t>CGACGACAAGACCCTGCAAACATGGGAAGAGGAAAAG</t>
  </si>
  <si>
    <t>CaCC1-15_AF</t>
  </si>
  <si>
    <t>GAGGAGAAGAGCCCTTCAAGTGATTGAAATGACATCAAGATC</t>
  </si>
  <si>
    <t>CaCC578_AR</t>
    <phoneticPr fontId="1" type="noConversion"/>
  </si>
  <si>
    <t>CGACGACAAGACCCTGTGTCGTTTTCTGCTCTTCGCAAG</t>
  </si>
  <si>
    <t>CaCC578_AF</t>
    <phoneticPr fontId="1" type="noConversion"/>
  </si>
  <si>
    <t>GAGGAGAAGAGCCCTCCATACACCAATGATGCATACCTTTTC</t>
  </si>
  <si>
    <t>NtCC5_AR</t>
    <phoneticPr fontId="1" type="noConversion"/>
  </si>
  <si>
    <t>CGACGACAAGACCCTATGGAAATAATTTTTAATGCTGTAGGTGG</t>
  </si>
  <si>
    <t>NTAB_NLR.Nitab4.5_0005412.1</t>
    <phoneticPr fontId="1" type="noConversion"/>
  </si>
  <si>
    <t>NtCC5_AF</t>
    <phoneticPr fontId="1" type="noConversion"/>
  </si>
  <si>
    <t>GAGGAGAAGAGCCCTATAAATACCAATTATCCCAGTGTGTCC</t>
  </si>
  <si>
    <t>NtCC4_AR</t>
    <phoneticPr fontId="1" type="noConversion"/>
  </si>
  <si>
    <t>CGACGACAAGACCCTATGGAATTGCTTAAAGCTCGGGAGG</t>
  </si>
  <si>
    <t>NTAB_NLR.Nitab4.5_0002703.1</t>
    <phoneticPr fontId="1" type="noConversion"/>
  </si>
  <si>
    <t>NtCC4_AF</t>
    <phoneticPr fontId="1" type="noConversion"/>
  </si>
  <si>
    <t>NtCC3_AR</t>
    <phoneticPr fontId="1" type="noConversion"/>
  </si>
  <si>
    <t>NTAB_NLR.Nitab4.5_0007732.1</t>
    <phoneticPr fontId="1" type="noConversion"/>
  </si>
  <si>
    <t>NtCC3_AF</t>
    <phoneticPr fontId="1" type="noConversion"/>
  </si>
  <si>
    <t>GAGGAGAAGAGCCCTGTTGATATTTCTTGCTGCTGCTGAC</t>
  </si>
  <si>
    <t>NtCC2_AR</t>
    <phoneticPr fontId="1" type="noConversion"/>
  </si>
  <si>
    <t>CGACGACAAGACCCTATGGATCTACTGATTTCTGTTGTATCAGG</t>
  </si>
  <si>
    <t>NTAB_NLR.Nitab4.5_0000185.1</t>
    <phoneticPr fontId="1" type="noConversion"/>
  </si>
  <si>
    <t>NtCC2_AF</t>
    <phoneticPr fontId="1" type="noConversion"/>
  </si>
  <si>
    <t>GAGGAGAAGAGCCCTCCACACTCCGATGATGCC</t>
  </si>
  <si>
    <t>StCC10_AR</t>
    <phoneticPr fontId="1" type="noConversion"/>
  </si>
  <si>
    <t>CGACGACAAGACCCTATGGAAATACTTGTTAATGTTGTGGGT</t>
  </si>
  <si>
    <t>PGSC0003DMT400005849</t>
    <phoneticPr fontId="1" type="noConversion"/>
  </si>
  <si>
    <t>StCC10_AF</t>
    <phoneticPr fontId="1" type="noConversion"/>
  </si>
  <si>
    <t>GAGGAGAAGAGCCCTCCACACACCGATGATGCATAC</t>
  </si>
  <si>
    <t>StCC8_AR</t>
    <phoneticPr fontId="1" type="noConversion"/>
  </si>
  <si>
    <t>CGACGACAAGACCCTATGGAAATACTTGTTAATGTTGTAGGTGG</t>
  </si>
  <si>
    <t>PGSC0003DMT400032442</t>
    <phoneticPr fontId="1" type="noConversion"/>
  </si>
  <si>
    <t>StCC8_AF</t>
    <phoneticPr fontId="1" type="noConversion"/>
  </si>
  <si>
    <t>GAGGAGAAGAGCCCTATAAATCCCTATCCCCTTATAGTGGTCA</t>
  </si>
  <si>
    <t>StCC7_AR</t>
    <phoneticPr fontId="1" type="noConversion"/>
  </si>
  <si>
    <t>CGACGACAAGACCCTATGCAGCCATGGATGACATTAG</t>
  </si>
  <si>
    <t>PGSC0003DMT400093829</t>
    <phoneticPr fontId="1" type="noConversion"/>
  </si>
  <si>
    <t>StCC7_AF</t>
    <phoneticPr fontId="1" type="noConversion"/>
  </si>
  <si>
    <t>GAGGAGAAGAGCCCTATATACTTGTACGGTGCTACGCCC</t>
  </si>
  <si>
    <t>StCC6_AR</t>
    <phoneticPr fontId="1" type="noConversion"/>
  </si>
  <si>
    <t>CGACGACAAGACCCTATGGATATTGCAGTTTCAGTGGTG</t>
  </si>
  <si>
    <t>PGSC0003DMT400019055</t>
    <phoneticPr fontId="1" type="noConversion"/>
  </si>
  <si>
    <t>StCC6_AF</t>
    <phoneticPr fontId="1" type="noConversion"/>
  </si>
  <si>
    <t>GAGGAGAAGAGCCCTACATATCCCAATAATAGTGACCCCCT</t>
  </si>
  <si>
    <t>StCC5_AR</t>
    <phoneticPr fontId="1" type="noConversion"/>
  </si>
  <si>
    <t>CGACGACAAGACCCTATGGATTTCCTATCTAAAGTTGGGTATCTC</t>
  </si>
  <si>
    <t>PGSC0003DMT400034242</t>
    <phoneticPr fontId="1" type="noConversion"/>
  </si>
  <si>
    <t>StCC5_AF</t>
    <phoneticPr fontId="1" type="noConversion"/>
  </si>
  <si>
    <t>GAGGAGAAGAGCCCTACAAATCCCAATAACAATGACATCCT</t>
  </si>
  <si>
    <t>StCC4_AR</t>
    <phoneticPr fontId="1" type="noConversion"/>
  </si>
  <si>
    <t>CGACGACAAGACCCTATGCAGCCACTTGCAAAACG</t>
  </si>
  <si>
    <t>PGSC0003DMT400055333</t>
    <phoneticPr fontId="1" type="noConversion"/>
  </si>
  <si>
    <t>StCC4_AF</t>
    <phoneticPr fontId="1" type="noConversion"/>
  </si>
  <si>
    <t>GAGGAGAAGAGCCCTACATATCCCAATAATAGTGACCCCGT</t>
  </si>
  <si>
    <t>StCC3_AR</t>
    <phoneticPr fontId="1" type="noConversion"/>
  </si>
  <si>
    <t>CGACGACAAGACCCTATGGAAATCTTATCTATTTTTGTGGACAAG</t>
  </si>
  <si>
    <t>PGSC0003DMT400019599</t>
    <phoneticPr fontId="1" type="noConversion"/>
  </si>
  <si>
    <t>StCC3_AF</t>
    <phoneticPr fontId="1" type="noConversion"/>
  </si>
  <si>
    <t>GAGGAGAAGAGCCCTACATATCCCAATAATAGTAACCCCATCAT</t>
  </si>
  <si>
    <t>StCC1_AR</t>
    <phoneticPr fontId="1" type="noConversion"/>
  </si>
  <si>
    <t>CGACGACAAGACCCTATGGAATTCTTATCTATTTTTGTGGAAAAAC</t>
  </si>
  <si>
    <t>PGSC0003DMT400007331</t>
    <phoneticPr fontId="1" type="noConversion"/>
  </si>
  <si>
    <t>StCC1_AF</t>
    <phoneticPr fontId="1" type="noConversion"/>
  </si>
  <si>
    <t>GAGGAGAAGAGCCCTCCACACTCCGATGATGCAAAC</t>
  </si>
  <si>
    <t>SlCC12_AR</t>
    <phoneticPr fontId="1" type="noConversion"/>
  </si>
  <si>
    <t>CGACGACAAGACCCTATGGATATACTTTTTAATGCTGTAGGTGGATTTG</t>
  </si>
  <si>
    <t>Solyc08g007250.1.1</t>
    <phoneticPr fontId="8" type="noConversion"/>
  </si>
  <si>
    <t>SlCC12_AF</t>
    <phoneticPr fontId="1" type="noConversion"/>
  </si>
  <si>
    <t>GAGGAGAAGAGCCCTATAAATGCCAATACTTGAAACTTCATTCAAC</t>
  </si>
  <si>
    <t>SlCC10_AR</t>
    <phoneticPr fontId="1" type="noConversion"/>
  </si>
  <si>
    <t>CGACGACAAGACCCTATGGTGATTGAGGCATTATCAATCC</t>
  </si>
  <si>
    <t>Solyc10g076440.1.1</t>
    <phoneticPr fontId="8" type="noConversion"/>
  </si>
  <si>
    <t>SlCC10_AF</t>
    <phoneticPr fontId="1" type="noConversion"/>
  </si>
  <si>
    <t>GAGGAGAAGAGCCCTATAAATGCCAATGATCGATACCTCATC</t>
  </si>
  <si>
    <t>SlCC9_AR</t>
    <phoneticPr fontId="1" type="noConversion"/>
  </si>
  <si>
    <t>CGACGACAAGACCCTATGGCTGACATGCTAGCAAATC</t>
  </si>
  <si>
    <t>Solyc02g037540.1.1</t>
    <phoneticPr fontId="8" type="noConversion"/>
  </si>
  <si>
    <t>SlCC9_AF</t>
    <phoneticPr fontId="1" type="noConversion"/>
  </si>
  <si>
    <t>GAGGAGAAGAGCCCTACAAATCCCAATAACAGAGACATCCTC</t>
  </si>
  <si>
    <t>SlCC8_AR</t>
    <phoneticPr fontId="1" type="noConversion"/>
  </si>
  <si>
    <t>CGACGACAAGACCCTATGTGTGTGGGAAGAGTTACAGATTG</t>
  </si>
  <si>
    <t>Solyc02g036270.2.1</t>
    <phoneticPr fontId="8" type="noConversion"/>
  </si>
  <si>
    <t>SlCC8_AF</t>
    <phoneticPr fontId="1" type="noConversion"/>
  </si>
  <si>
    <t>GAGGAGAAGAGCCCTACATATCCCAATAATAGCAACCTCGTC</t>
  </si>
  <si>
    <t>SlCC7_AR</t>
    <phoneticPr fontId="1" type="noConversion"/>
  </si>
  <si>
    <t>CGACGACAAGACCCTCCTCTGTTAAACATCCTTTTTTTTCATTGAATTG</t>
  </si>
  <si>
    <t>Solyc04g005540.2.1</t>
    <phoneticPr fontId="8" type="noConversion"/>
  </si>
  <si>
    <t>SlCC7_AF</t>
    <phoneticPr fontId="1" type="noConversion"/>
  </si>
  <si>
    <t>GAGGAGAAGAGCCCTGCATGTCCCAATAATTGTGACCC</t>
  </si>
  <si>
    <t>SlCC5_AR</t>
    <phoneticPr fontId="1" type="noConversion"/>
  </si>
  <si>
    <t>CGACGACAAGACCCTATGGAATTCTTATCTGTTTTTGTGGACAAG</t>
  </si>
  <si>
    <t>Solyc12g044190.1.1</t>
    <phoneticPr fontId="8" type="noConversion"/>
  </si>
  <si>
    <t>SlCC5_AF</t>
    <phoneticPr fontId="1" type="noConversion"/>
  </si>
  <si>
    <t>GAGGAGAAGAGCCCTACATATCCCAATCATGGTGACAGC</t>
  </si>
  <si>
    <t>SlCC4_AR</t>
    <phoneticPr fontId="1" type="noConversion"/>
  </si>
  <si>
    <t>CGACGACAAGACCCTATGGAATTCTTAGCTATTTTTGTCGAAAAAC</t>
  </si>
  <si>
    <t>Solyc04g005550.1.1</t>
    <phoneticPr fontId="8" type="noConversion"/>
  </si>
  <si>
    <t>SlCC4_AF</t>
    <phoneticPr fontId="1" type="noConversion"/>
  </si>
  <si>
    <t>GAGGAGAAGAGCCCTGCATATCCCAATAGTTGTGACCC</t>
  </si>
  <si>
    <t>SlCC3_AR</t>
    <phoneticPr fontId="1" type="noConversion"/>
  </si>
  <si>
    <t>CGACGACAAGACCCTATGGAATTCTTCTCATATGGTTTGGTG</t>
  </si>
  <si>
    <t>Solyc12g044200.1.1</t>
    <phoneticPr fontId="8" type="noConversion"/>
  </si>
  <si>
    <t>SlCC3_AF</t>
    <phoneticPr fontId="1" type="noConversion"/>
  </si>
  <si>
    <t>GAGGAGAAGAGCCCTTCAATAGATGCCGATCACGCTGG</t>
  </si>
  <si>
    <t>OsCC8_AR</t>
    <phoneticPr fontId="1" type="noConversion"/>
  </si>
  <si>
    <t>CGACGACAAGACCCTATGGAATTCGCGATTGACAACATC</t>
  </si>
  <si>
    <t>LOC_Os04g39460.1</t>
    <phoneticPr fontId="1" type="noConversion"/>
  </si>
  <si>
    <t>OsCC8_AF</t>
    <phoneticPr fontId="1" type="noConversion"/>
  </si>
  <si>
    <t>GAGGAGAAGAGCCCTTCACCATACTCCTAGCACGCCAG</t>
  </si>
  <si>
    <t>OsCC7_AR</t>
    <phoneticPr fontId="1" type="noConversion"/>
  </si>
  <si>
    <t>CGACGACAAGACCCTATGGTGTCCGCTTGGACCATC</t>
  </si>
  <si>
    <t>LOC_Os12g10410.1</t>
    <phoneticPr fontId="1" type="noConversion"/>
  </si>
  <si>
    <t>OsCC7_AF</t>
    <phoneticPr fontId="1" type="noConversion"/>
  </si>
  <si>
    <t>GAGGAGAAGAGCCCTTCACCATATCCCAATTACAGGGATGTTCTTATCT</t>
  </si>
  <si>
    <t>OsCC6_AR</t>
    <phoneticPr fontId="1" type="noConversion"/>
  </si>
  <si>
    <t>CGACGACAAGACCCTATGGGTTCCATTGCCCAGATT</t>
  </si>
  <si>
    <t>LOC_Os09g14060.1</t>
    <phoneticPr fontId="1" type="noConversion"/>
  </si>
  <si>
    <t>OsCC6_AF</t>
    <phoneticPr fontId="1" type="noConversion"/>
  </si>
  <si>
    <t>GAGGAGAAGAGCCCTTCACCATATCCCAAGTACTGGGATGTCTC</t>
  </si>
  <si>
    <t>OsCC5_AR</t>
    <phoneticPr fontId="1" type="noConversion"/>
  </si>
  <si>
    <t>CGACGACAAGACCCTATGATGTGTCGTGCTGGCCAAT</t>
  </si>
  <si>
    <t>LOC_Os09g14010.1</t>
    <phoneticPr fontId="1" type="noConversion"/>
  </si>
  <si>
    <t>OsCC5_AF</t>
    <phoneticPr fontId="1" type="noConversion"/>
  </si>
  <si>
    <t>GAGGAGAAGAGCCCTTCACCATATCCCAATTATCCCAACTGGATCGTT</t>
  </si>
  <si>
    <t>OsCC4_AR</t>
    <phoneticPr fontId="1" type="noConversion"/>
  </si>
  <si>
    <t>CGACGACAAGACCCTATGGCACAAATTTTGGGTGGTCT</t>
  </si>
  <si>
    <t>LOC_Os09g10054.1</t>
    <phoneticPr fontId="1" type="noConversion"/>
  </si>
  <si>
    <t>OsCC4_AF</t>
    <phoneticPr fontId="1" type="noConversion"/>
  </si>
  <si>
    <t>GAGGAGAAGAGCCCTTCACCATAACCCAACCTTGCTTACAGC</t>
  </si>
  <si>
    <t>OsCC3_AR</t>
    <phoneticPr fontId="1" type="noConversion"/>
  </si>
  <si>
    <t>CGACGACAAGACCCTATGGAGATCATCGGCATCAAGTGC</t>
  </si>
  <si>
    <t>LOC_Os12g30720.1</t>
    <phoneticPr fontId="1" type="noConversion"/>
  </si>
  <si>
    <t>OsCC3_AF</t>
    <phoneticPr fontId="1" type="noConversion"/>
  </si>
  <si>
    <t>GAGGAGAAGAGCCCTTCACCATATCCCTAAAATTCCAACATTGTCATCTTT</t>
  </si>
  <si>
    <t>OsCC2_AR</t>
    <phoneticPr fontId="1" type="noConversion"/>
  </si>
  <si>
    <t>CGACGACAAGACCCTATGGAAGAAAATATTGGAAAGCTGGACAACA</t>
  </si>
  <si>
    <t>LOC_Os01g72680.1</t>
    <phoneticPr fontId="1" type="noConversion"/>
  </si>
  <si>
    <t>OsCC2_AF</t>
    <phoneticPr fontId="1" type="noConversion"/>
  </si>
  <si>
    <t>CGACGACAAGACCCTATGGAGTTCGTGGCGTCCATC</t>
  </si>
  <si>
    <t>OsCC1_AR</t>
    <phoneticPr fontId="1" type="noConversion"/>
  </si>
  <si>
    <t>GAGGAGAAGAGCCCTTCAAACGGTGTATGACTGCTGAATTGTC</t>
  </si>
  <si>
    <t>LOC_Os01g57870.1</t>
    <phoneticPr fontId="1" type="noConversion"/>
  </si>
  <si>
    <t>OsCC1_AF</t>
    <phoneticPr fontId="1" type="noConversion"/>
  </si>
  <si>
    <t>Screening of autoactivity of NTD in pepper NLRs</t>
    <phoneticPr fontId="1" type="noConversion"/>
  </si>
  <si>
    <t>Sequence (5'-3')</t>
    <phoneticPr fontId="1" type="noConversion"/>
  </si>
  <si>
    <t>Gene ID</t>
    <phoneticPr fontId="1" type="noConversion"/>
  </si>
  <si>
    <t>Primer name</t>
    <phoneticPr fontId="1" type="noConversion"/>
  </si>
  <si>
    <t xml:space="preserve">New Phytologist Supporting Information </t>
  </si>
  <si>
    <t>Article title: Genome-wide functional analysis of hot pepper immune receptors reveals an autonomous NLR clade in seed plants</t>
  </si>
  <si>
    <t>Authors: Hye-Young Lee, Hyunggon Mang, Eun-Hye Choi, Ye-Eun Seo, Myung-Shin Kim, Soohyun Oh, Saet-Byul Kim and Doil Choi</t>
  </si>
  <si>
    <t>Article acceptance date: 7 August 2020</t>
  </si>
  <si>
    <t>Supporting information_Dataset1. List of primers used for PCR and qRT-PCR</t>
    <phoneticPr fontId="1" type="noConversion"/>
  </si>
  <si>
    <t>Supporting information_Dataset S4. The NLR genes used for phylogenetic analysis in this study</t>
    <phoneticPr fontId="1" type="noConversion"/>
  </si>
  <si>
    <t>Supporting information_Dataset3. The sequences of cloned NTDs</t>
    <phoneticPr fontId="1" type="noConversion"/>
  </si>
  <si>
    <t>Supporting information_Dataset2. The sequence of fragments for screening of autoactive pepper nucleotide-binding leucine-rich repeats (NLRs)</t>
    <phoneticPr fontId="1" type="noConversion"/>
  </si>
  <si>
    <t>CaNBARC I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name val="Arial"/>
      <family val="2"/>
    </font>
    <font>
      <sz val="11"/>
      <color rgb="FF006100"/>
      <name val="맑은 고딕"/>
      <family val="2"/>
      <charset val="129"/>
      <scheme val="minor"/>
    </font>
    <font>
      <sz val="9"/>
      <name val="Arial"/>
      <family val="2"/>
    </font>
    <font>
      <sz val="10"/>
      <color theme="1"/>
      <name val="Arial"/>
      <family val="2"/>
    </font>
    <font>
      <sz val="8"/>
      <color theme="1"/>
      <name val="Arial"/>
      <family val="2"/>
    </font>
    <font>
      <sz val="8"/>
      <color rgb="FF000000"/>
      <name val="Arial"/>
      <family val="2"/>
    </font>
    <font>
      <sz val="8"/>
      <name val="돋움"/>
      <family val="3"/>
      <charset val="129"/>
    </font>
    <font>
      <sz val="9"/>
      <color rgb="FF222222"/>
      <name val="Times New Roman"/>
      <family val="1"/>
    </font>
    <font>
      <b/>
      <sz val="9"/>
      <color rgb="FF22222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3" fillId="2" borderId="0" applyNumberFormat="0" applyBorder="0" applyAlignment="0" applyProtection="0">
      <alignment vertical="center"/>
    </xf>
  </cellStyleXfs>
  <cellXfs count="42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2" fillId="0" borderId="0" xfId="0" applyFo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2" fillId="0" borderId="0" xfId="0" applyFont="1" applyFill="1" applyAlignment="1"/>
    <xf numFmtId="0" fontId="2" fillId="0" borderId="0" xfId="0" applyNumberFormat="1" applyFont="1" applyFill="1" applyBorder="1" applyAlignment="1" applyProtection="1">
      <alignment vertical="center"/>
    </xf>
    <xf numFmtId="0" fontId="2" fillId="0" borderId="0" xfId="0" applyFont="1" applyAlignment="1">
      <alignment horizontal="left" vertical="top"/>
    </xf>
    <xf numFmtId="0" fontId="2" fillId="0" borderId="0" xfId="0" applyFont="1" applyFill="1" applyAlignment="1">
      <alignment horizontal="left" vertical="top"/>
    </xf>
    <xf numFmtId="0" fontId="2" fillId="0" borderId="0" xfId="0" applyFont="1" applyFill="1" applyBorder="1" applyAlignment="1">
      <alignment horizontal="left" vertical="top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top"/>
    </xf>
    <xf numFmtId="0" fontId="4" fillId="0" borderId="0" xfId="0" applyFont="1" applyFill="1">
      <alignment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top"/>
    </xf>
    <xf numFmtId="0" fontId="5" fillId="0" borderId="0" xfId="0" applyFont="1" applyBorder="1">
      <alignment vertical="center"/>
    </xf>
    <xf numFmtId="0" fontId="6" fillId="0" borderId="0" xfId="0" applyFont="1" applyBorder="1">
      <alignment vertical="center"/>
    </xf>
    <xf numFmtId="0" fontId="6" fillId="0" borderId="0" xfId="0" applyFont="1" applyBorder="1" applyAlignment="1">
      <alignment vertical="center" wrapText="1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vertical="center"/>
    </xf>
    <xf numFmtId="0" fontId="7" fillId="0" borderId="0" xfId="0" applyFont="1" applyBorder="1">
      <alignment vertical="center"/>
    </xf>
    <xf numFmtId="0" fontId="6" fillId="0" borderId="0" xfId="0" applyFont="1" applyFill="1" applyBorder="1">
      <alignment vertical="center"/>
    </xf>
    <xf numFmtId="0" fontId="7" fillId="0" borderId="0" xfId="0" applyFont="1" applyBorder="1" applyAlignment="1">
      <alignment vertical="center"/>
    </xf>
    <xf numFmtId="0" fontId="6" fillId="0" borderId="0" xfId="0" applyFont="1">
      <alignment vertical="center"/>
    </xf>
    <xf numFmtId="49" fontId="6" fillId="0" borderId="0" xfId="0" applyNumberFormat="1" applyFont="1">
      <alignment vertical="center"/>
    </xf>
    <xf numFmtId="0" fontId="6" fillId="0" borderId="1" xfId="0" applyFont="1" applyBorder="1">
      <alignment vertical="center"/>
    </xf>
    <xf numFmtId="0" fontId="6" fillId="0" borderId="0" xfId="0" applyFont="1" applyAlignment="1">
      <alignment vertical="center"/>
    </xf>
    <xf numFmtId="0" fontId="6" fillId="0" borderId="2" xfId="0" applyFont="1" applyBorder="1" applyAlignment="1">
      <alignment vertical="center"/>
    </xf>
    <xf numFmtId="0" fontId="6" fillId="0" borderId="2" xfId="0" applyFont="1" applyFill="1" applyBorder="1">
      <alignment vertical="center"/>
    </xf>
    <xf numFmtId="0" fontId="6" fillId="0" borderId="1" xfId="0" applyFont="1" applyBorder="1" applyAlignment="1">
      <alignment vertical="center"/>
    </xf>
    <xf numFmtId="0" fontId="2" fillId="0" borderId="1" xfId="0" applyFont="1" applyFill="1" applyBorder="1" applyAlignment="1">
      <alignment horizontal="left" vertical="center"/>
    </xf>
    <xf numFmtId="0" fontId="6" fillId="0" borderId="0" xfId="0" applyFont="1" applyAlignment="1"/>
    <xf numFmtId="0" fontId="6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1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</cellXfs>
  <cellStyles count="2">
    <cellStyle name="좋음" xfId="1" builtinId="26"/>
    <cellStyle name="표준" xfId="0" builtinId="0"/>
  </cellStyles>
  <dxfs count="16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B6"/>
  <sheetViews>
    <sheetView tabSelected="1" workbookViewId="0">
      <selection activeCell="P20" sqref="P20"/>
    </sheetView>
  </sheetViews>
  <sheetFormatPr defaultRowHeight="16.5" x14ac:dyDescent="0.3"/>
  <sheetData>
    <row r="3" spans="2:2" x14ac:dyDescent="0.3">
      <c r="B3" s="41" t="s">
        <v>4611</v>
      </c>
    </row>
    <row r="4" spans="2:2" x14ac:dyDescent="0.3">
      <c r="B4" s="40" t="s">
        <v>4612</v>
      </c>
    </row>
    <row r="5" spans="2:2" x14ac:dyDescent="0.3">
      <c r="B5" s="40" t="s">
        <v>4613</v>
      </c>
    </row>
    <row r="6" spans="2:2" x14ac:dyDescent="0.3">
      <c r="B6" s="40" t="s">
        <v>461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68"/>
  <sheetViews>
    <sheetView topLeftCell="A340" workbookViewId="0"/>
  </sheetViews>
  <sheetFormatPr defaultRowHeight="15" customHeight="1" x14ac:dyDescent="0.3"/>
  <cols>
    <col min="1" max="1" width="18.75" style="30" customWidth="1"/>
    <col min="2" max="2" width="40.25" style="30" customWidth="1"/>
    <col min="3" max="3" width="80.75" style="30" bestFit="1" customWidth="1"/>
    <col min="4" max="16384" width="9" style="30"/>
  </cols>
  <sheetData>
    <row r="1" spans="1:3" ht="15" customHeight="1" x14ac:dyDescent="0.3">
      <c r="A1" s="39" t="s">
        <v>4615</v>
      </c>
      <c r="B1" s="39"/>
      <c r="C1" s="39"/>
    </row>
    <row r="2" spans="1:3" ht="15" customHeight="1" x14ac:dyDescent="0.3">
      <c r="A2" s="34" t="s">
        <v>4610</v>
      </c>
      <c r="B2" s="34" t="s">
        <v>4609</v>
      </c>
      <c r="C2" s="34" t="s">
        <v>4608</v>
      </c>
    </row>
    <row r="3" spans="1:3" ht="15" customHeight="1" x14ac:dyDescent="0.3">
      <c r="A3" s="34" t="s">
        <v>4607</v>
      </c>
      <c r="B3" s="34"/>
      <c r="C3" s="34"/>
    </row>
    <row r="4" spans="1:3" ht="15" customHeight="1" x14ac:dyDescent="0.3">
      <c r="A4" s="37" t="s">
        <v>4606</v>
      </c>
      <c r="B4" s="39" t="s">
        <v>4605</v>
      </c>
      <c r="C4" s="39" t="s">
        <v>4604</v>
      </c>
    </row>
    <row r="5" spans="1:3" ht="15" customHeight="1" x14ac:dyDescent="0.3">
      <c r="A5" s="37" t="s">
        <v>4603</v>
      </c>
      <c r="B5" s="39"/>
      <c r="C5" s="39" t="s">
        <v>4602</v>
      </c>
    </row>
    <row r="6" spans="1:3" ht="15" customHeight="1" x14ac:dyDescent="0.3">
      <c r="A6" s="37" t="s">
        <v>4601</v>
      </c>
      <c r="B6" s="39" t="s">
        <v>4600</v>
      </c>
      <c r="C6" s="39" t="s">
        <v>4599</v>
      </c>
    </row>
    <row r="7" spans="1:3" ht="15" customHeight="1" x14ac:dyDescent="0.3">
      <c r="A7" s="37" t="s">
        <v>4598</v>
      </c>
      <c r="B7" s="39"/>
      <c r="C7" s="39" t="s">
        <v>4597</v>
      </c>
    </row>
    <row r="8" spans="1:3" ht="15" customHeight="1" x14ac:dyDescent="0.3">
      <c r="A8" s="37" t="s">
        <v>4596</v>
      </c>
      <c r="B8" s="39" t="s">
        <v>4595</v>
      </c>
      <c r="C8" s="39" t="s">
        <v>4594</v>
      </c>
    </row>
    <row r="9" spans="1:3" ht="15" customHeight="1" x14ac:dyDescent="0.3">
      <c r="A9" s="37" t="s">
        <v>4593</v>
      </c>
      <c r="B9" s="39"/>
      <c r="C9" s="39" t="s">
        <v>4592</v>
      </c>
    </row>
    <row r="10" spans="1:3" ht="15" customHeight="1" x14ac:dyDescent="0.3">
      <c r="A10" s="37" t="s">
        <v>4591</v>
      </c>
      <c r="B10" s="39" t="s">
        <v>4590</v>
      </c>
      <c r="C10" s="39" t="s">
        <v>4589</v>
      </c>
    </row>
    <row r="11" spans="1:3" ht="15" customHeight="1" x14ac:dyDescent="0.3">
      <c r="A11" s="37" t="s">
        <v>4588</v>
      </c>
      <c r="B11" s="39"/>
      <c r="C11" s="39" t="s">
        <v>4587</v>
      </c>
    </row>
    <row r="12" spans="1:3" ht="15" customHeight="1" x14ac:dyDescent="0.3">
      <c r="A12" s="37" t="s">
        <v>4586</v>
      </c>
      <c r="B12" s="39" t="s">
        <v>4585</v>
      </c>
      <c r="C12" s="39" t="s">
        <v>4584</v>
      </c>
    </row>
    <row r="13" spans="1:3" ht="15" customHeight="1" x14ac:dyDescent="0.3">
      <c r="A13" s="37" t="s">
        <v>4583</v>
      </c>
      <c r="B13" s="39"/>
      <c r="C13" s="39" t="s">
        <v>4582</v>
      </c>
    </row>
    <row r="14" spans="1:3" ht="15" customHeight="1" x14ac:dyDescent="0.3">
      <c r="A14" s="37" t="s">
        <v>4581</v>
      </c>
      <c r="B14" s="39" t="s">
        <v>4580</v>
      </c>
      <c r="C14" s="39" t="s">
        <v>4579</v>
      </c>
    </row>
    <row r="15" spans="1:3" ht="15" customHeight="1" x14ac:dyDescent="0.3">
      <c r="A15" s="37" t="s">
        <v>4578</v>
      </c>
      <c r="B15" s="39"/>
      <c r="C15" s="39" t="s">
        <v>4577</v>
      </c>
    </row>
    <row r="16" spans="1:3" ht="15" customHeight="1" x14ac:dyDescent="0.3">
      <c r="A16" s="37" t="s">
        <v>4576</v>
      </c>
      <c r="B16" s="39" t="s">
        <v>4575</v>
      </c>
      <c r="C16" s="39" t="s">
        <v>4574</v>
      </c>
    </row>
    <row r="17" spans="1:3" ht="15" customHeight="1" x14ac:dyDescent="0.3">
      <c r="A17" s="37" t="s">
        <v>4573</v>
      </c>
      <c r="B17" s="39"/>
      <c r="C17" s="39" t="s">
        <v>4572</v>
      </c>
    </row>
    <row r="18" spans="1:3" ht="15" customHeight="1" x14ac:dyDescent="0.3">
      <c r="A18" s="37" t="s">
        <v>4571</v>
      </c>
      <c r="B18" s="39" t="s">
        <v>4570</v>
      </c>
      <c r="C18" s="39" t="s">
        <v>4569</v>
      </c>
    </row>
    <row r="19" spans="1:3" ht="15" customHeight="1" x14ac:dyDescent="0.3">
      <c r="A19" s="37" t="s">
        <v>4568</v>
      </c>
      <c r="B19" s="37"/>
      <c r="C19" s="37" t="s">
        <v>4567</v>
      </c>
    </row>
    <row r="20" spans="1:3" ht="15" customHeight="1" x14ac:dyDescent="0.3">
      <c r="A20" s="38" t="s">
        <v>4566</v>
      </c>
      <c r="B20" s="37" t="s">
        <v>4565</v>
      </c>
      <c r="C20" s="37" t="s">
        <v>4564</v>
      </c>
    </row>
    <row r="21" spans="1:3" ht="15" customHeight="1" x14ac:dyDescent="0.3">
      <c r="A21" s="38" t="s">
        <v>4563</v>
      </c>
      <c r="B21" s="37"/>
      <c r="C21" s="37" t="s">
        <v>4562</v>
      </c>
    </row>
    <row r="22" spans="1:3" ht="15" customHeight="1" x14ac:dyDescent="0.3">
      <c r="A22" s="38" t="s">
        <v>4561</v>
      </c>
      <c r="B22" s="37" t="s">
        <v>4560</v>
      </c>
      <c r="C22" s="37" t="s">
        <v>4559</v>
      </c>
    </row>
    <row r="23" spans="1:3" ht="15" customHeight="1" x14ac:dyDescent="0.3">
      <c r="A23" s="38" t="s">
        <v>4558</v>
      </c>
      <c r="B23" s="37"/>
      <c r="C23" s="37" t="s">
        <v>4557</v>
      </c>
    </row>
    <row r="24" spans="1:3" ht="15" customHeight="1" x14ac:dyDescent="0.3">
      <c r="A24" s="38" t="s">
        <v>4556</v>
      </c>
      <c r="B24" s="37" t="s">
        <v>4555</v>
      </c>
      <c r="C24" s="37" t="s">
        <v>4554</v>
      </c>
    </row>
    <row r="25" spans="1:3" ht="15" customHeight="1" x14ac:dyDescent="0.3">
      <c r="A25" s="38" t="s">
        <v>4553</v>
      </c>
      <c r="B25" s="37"/>
      <c r="C25" s="37" t="s">
        <v>4552</v>
      </c>
    </row>
    <row r="26" spans="1:3" ht="15" customHeight="1" x14ac:dyDescent="0.3">
      <c r="A26" s="38" t="s">
        <v>4551</v>
      </c>
      <c r="B26" s="37" t="s">
        <v>4550</v>
      </c>
      <c r="C26" s="37" t="s">
        <v>4549</v>
      </c>
    </row>
    <row r="27" spans="1:3" ht="15" customHeight="1" x14ac:dyDescent="0.3">
      <c r="A27" s="38" t="s">
        <v>4548</v>
      </c>
      <c r="B27" s="37"/>
      <c r="C27" s="37" t="s">
        <v>4547</v>
      </c>
    </row>
    <row r="28" spans="1:3" ht="15" customHeight="1" x14ac:dyDescent="0.3">
      <c r="A28" s="38" t="s">
        <v>4546</v>
      </c>
      <c r="B28" s="37" t="s">
        <v>4545</v>
      </c>
      <c r="C28" s="37" t="s">
        <v>4544</v>
      </c>
    </row>
    <row r="29" spans="1:3" ht="15" customHeight="1" x14ac:dyDescent="0.3">
      <c r="A29" s="38" t="s">
        <v>4543</v>
      </c>
      <c r="B29" s="37"/>
      <c r="C29" s="37" t="s">
        <v>4542</v>
      </c>
    </row>
    <row r="30" spans="1:3" ht="15" customHeight="1" x14ac:dyDescent="0.3">
      <c r="A30" s="38" t="s">
        <v>4541</v>
      </c>
      <c r="B30" s="37" t="s">
        <v>4540</v>
      </c>
      <c r="C30" s="37" t="s">
        <v>4539</v>
      </c>
    </row>
    <row r="31" spans="1:3" ht="15" customHeight="1" x14ac:dyDescent="0.3">
      <c r="A31" s="38" t="s">
        <v>4538</v>
      </c>
      <c r="B31" s="37"/>
      <c r="C31" s="37" t="s">
        <v>4537</v>
      </c>
    </row>
    <row r="32" spans="1:3" ht="15" customHeight="1" x14ac:dyDescent="0.3">
      <c r="A32" s="38" t="s">
        <v>4536</v>
      </c>
      <c r="B32" s="37" t="s">
        <v>4535</v>
      </c>
      <c r="C32" s="37" t="s">
        <v>4534</v>
      </c>
    </row>
    <row r="33" spans="1:3" ht="15" customHeight="1" x14ac:dyDescent="0.3">
      <c r="A33" s="38" t="s">
        <v>4533</v>
      </c>
      <c r="B33" s="37"/>
      <c r="C33" s="37" t="s">
        <v>4532</v>
      </c>
    </row>
    <row r="34" spans="1:3" ht="15" customHeight="1" x14ac:dyDescent="0.3">
      <c r="A34" s="38" t="s">
        <v>4531</v>
      </c>
      <c r="B34" s="37" t="s">
        <v>4530</v>
      </c>
      <c r="C34" s="37" t="s">
        <v>4529</v>
      </c>
    </row>
    <row r="35" spans="1:3" ht="15" customHeight="1" x14ac:dyDescent="0.3">
      <c r="A35" s="38" t="s">
        <v>4528</v>
      </c>
      <c r="B35" s="37"/>
      <c r="C35" s="37" t="s">
        <v>4527</v>
      </c>
    </row>
    <row r="36" spans="1:3" ht="15" customHeight="1" x14ac:dyDescent="0.3">
      <c r="A36" s="37" t="s">
        <v>4526</v>
      </c>
      <c r="B36" s="37" t="s">
        <v>4525</v>
      </c>
      <c r="C36" s="37" t="s">
        <v>4524</v>
      </c>
    </row>
    <row r="37" spans="1:3" ht="15" customHeight="1" x14ac:dyDescent="0.3">
      <c r="A37" s="37" t="s">
        <v>4523</v>
      </c>
      <c r="B37" s="37"/>
      <c r="C37" s="37" t="s">
        <v>4522</v>
      </c>
    </row>
    <row r="38" spans="1:3" ht="15" customHeight="1" x14ac:dyDescent="0.3">
      <c r="A38" s="37" t="s">
        <v>4521</v>
      </c>
      <c r="B38" s="37" t="s">
        <v>4520</v>
      </c>
      <c r="C38" s="37" t="s">
        <v>4519</v>
      </c>
    </row>
    <row r="39" spans="1:3" ht="15" customHeight="1" x14ac:dyDescent="0.3">
      <c r="A39" s="37" t="s">
        <v>4518</v>
      </c>
      <c r="B39" s="37"/>
      <c r="C39" s="37" t="s">
        <v>4517</v>
      </c>
    </row>
    <row r="40" spans="1:3" ht="15" customHeight="1" x14ac:dyDescent="0.3">
      <c r="A40" s="37" t="s">
        <v>4516</v>
      </c>
      <c r="B40" s="37" t="s">
        <v>4515</v>
      </c>
      <c r="C40" s="37" t="s">
        <v>4514</v>
      </c>
    </row>
    <row r="41" spans="1:3" ht="15" customHeight="1" x14ac:dyDescent="0.3">
      <c r="A41" s="37" t="s">
        <v>4513</v>
      </c>
      <c r="B41" s="37"/>
      <c r="C41" s="37" t="s">
        <v>4512</v>
      </c>
    </row>
    <row r="42" spans="1:3" ht="15" customHeight="1" x14ac:dyDescent="0.3">
      <c r="A42" s="37" t="s">
        <v>4511</v>
      </c>
      <c r="B42" s="37" t="s">
        <v>4510</v>
      </c>
      <c r="C42" s="37" t="s">
        <v>4509</v>
      </c>
    </row>
    <row r="43" spans="1:3" ht="15" customHeight="1" x14ac:dyDescent="0.3">
      <c r="A43" s="37" t="s">
        <v>4508</v>
      </c>
      <c r="B43" s="37"/>
      <c r="C43" s="37" t="s">
        <v>4507</v>
      </c>
    </row>
    <row r="44" spans="1:3" ht="15" customHeight="1" x14ac:dyDescent="0.3">
      <c r="A44" s="37" t="s">
        <v>4506</v>
      </c>
      <c r="B44" s="37" t="s">
        <v>4505</v>
      </c>
      <c r="C44" s="37" t="s">
        <v>4504</v>
      </c>
    </row>
    <row r="45" spans="1:3" ht="15" customHeight="1" x14ac:dyDescent="0.3">
      <c r="A45" s="37" t="s">
        <v>4503</v>
      </c>
      <c r="B45" s="37"/>
      <c r="C45" s="37" t="s">
        <v>4502</v>
      </c>
    </row>
    <row r="46" spans="1:3" ht="15" customHeight="1" x14ac:dyDescent="0.3">
      <c r="A46" s="37" t="s">
        <v>4501</v>
      </c>
      <c r="B46" s="37" t="s">
        <v>4500</v>
      </c>
      <c r="C46" s="37" t="s">
        <v>4499</v>
      </c>
    </row>
    <row r="47" spans="1:3" ht="15" customHeight="1" x14ac:dyDescent="0.3">
      <c r="A47" s="37" t="s">
        <v>4498</v>
      </c>
      <c r="B47" s="37"/>
      <c r="C47" s="37" t="s">
        <v>4497</v>
      </c>
    </row>
    <row r="48" spans="1:3" ht="15" customHeight="1" x14ac:dyDescent="0.3">
      <c r="A48" s="37" t="s">
        <v>4496</v>
      </c>
      <c r="B48" s="37" t="s">
        <v>4495</v>
      </c>
      <c r="C48" s="37" t="s">
        <v>4494</v>
      </c>
    </row>
    <row r="49" spans="1:3" ht="15" customHeight="1" x14ac:dyDescent="0.3">
      <c r="A49" s="37" t="s">
        <v>4493</v>
      </c>
      <c r="B49" s="37"/>
      <c r="C49" s="37" t="s">
        <v>4492</v>
      </c>
    </row>
    <row r="50" spans="1:3" ht="15" customHeight="1" x14ac:dyDescent="0.3">
      <c r="A50" s="37" t="s">
        <v>4491</v>
      </c>
      <c r="B50" s="37" t="s">
        <v>4490</v>
      </c>
      <c r="C50" s="37" t="s">
        <v>4489</v>
      </c>
    </row>
    <row r="51" spans="1:3" ht="15" customHeight="1" x14ac:dyDescent="0.3">
      <c r="A51" s="37" t="s">
        <v>4488</v>
      </c>
      <c r="B51" s="37"/>
      <c r="C51" s="37" t="s">
        <v>4487</v>
      </c>
    </row>
    <row r="52" spans="1:3" ht="15" customHeight="1" x14ac:dyDescent="0.3">
      <c r="A52" s="37" t="s">
        <v>4486</v>
      </c>
      <c r="B52" s="37" t="s">
        <v>4485</v>
      </c>
      <c r="C52" s="37" t="s">
        <v>4484</v>
      </c>
    </row>
    <row r="53" spans="1:3" ht="15" customHeight="1" x14ac:dyDescent="0.3">
      <c r="A53" s="37" t="s">
        <v>4483</v>
      </c>
      <c r="B53" s="37"/>
      <c r="C53" s="37" t="s">
        <v>4482</v>
      </c>
    </row>
    <row r="54" spans="1:3" ht="15" customHeight="1" x14ac:dyDescent="0.3">
      <c r="A54" s="37" t="s">
        <v>4481</v>
      </c>
      <c r="B54" s="37" t="s">
        <v>4480</v>
      </c>
      <c r="C54" s="37" t="s">
        <v>4476</v>
      </c>
    </row>
    <row r="55" spans="1:3" ht="15" customHeight="1" x14ac:dyDescent="0.3">
      <c r="A55" s="37" t="s">
        <v>4479</v>
      </c>
      <c r="B55" s="37"/>
      <c r="C55" s="37" t="s">
        <v>4474</v>
      </c>
    </row>
    <row r="56" spans="1:3" ht="15" customHeight="1" x14ac:dyDescent="0.3">
      <c r="A56" s="37" t="s">
        <v>4478</v>
      </c>
      <c r="B56" s="37" t="s">
        <v>4477</v>
      </c>
      <c r="C56" s="37" t="s">
        <v>4476</v>
      </c>
    </row>
    <row r="57" spans="1:3" ht="15" customHeight="1" x14ac:dyDescent="0.3">
      <c r="A57" s="37" t="s">
        <v>4475</v>
      </c>
      <c r="B57" s="37"/>
      <c r="C57" s="37" t="s">
        <v>4474</v>
      </c>
    </row>
    <row r="58" spans="1:3" ht="15" customHeight="1" x14ac:dyDescent="0.3">
      <c r="A58" s="37" t="s">
        <v>4473</v>
      </c>
      <c r="B58" s="37" t="s">
        <v>4472</v>
      </c>
      <c r="C58" s="37" t="s">
        <v>4471</v>
      </c>
    </row>
    <row r="59" spans="1:3" ht="15" customHeight="1" x14ac:dyDescent="0.3">
      <c r="A59" s="37" t="s">
        <v>4470</v>
      </c>
      <c r="B59" s="37"/>
      <c r="C59" s="37" t="s">
        <v>4469</v>
      </c>
    </row>
    <row r="60" spans="1:3" ht="15" customHeight="1" x14ac:dyDescent="0.3">
      <c r="A60" s="37" t="s">
        <v>4468</v>
      </c>
      <c r="B60" s="37" t="s">
        <v>16</v>
      </c>
      <c r="C60" s="37" t="s">
        <v>4467</v>
      </c>
    </row>
    <row r="61" spans="1:3" ht="15" customHeight="1" x14ac:dyDescent="0.3">
      <c r="A61" s="37" t="s">
        <v>4466</v>
      </c>
      <c r="B61" s="37"/>
      <c r="C61" s="37" t="s">
        <v>4465</v>
      </c>
    </row>
    <row r="62" spans="1:3" ht="15" customHeight="1" x14ac:dyDescent="0.3">
      <c r="A62" s="37" t="s">
        <v>4464</v>
      </c>
      <c r="B62" s="37" t="s">
        <v>40</v>
      </c>
      <c r="C62" s="37" t="s">
        <v>4463</v>
      </c>
    </row>
    <row r="63" spans="1:3" ht="15" customHeight="1" x14ac:dyDescent="0.3">
      <c r="A63" s="37" t="s">
        <v>4462</v>
      </c>
      <c r="B63" s="37"/>
      <c r="C63" s="37" t="s">
        <v>4461</v>
      </c>
    </row>
    <row r="64" spans="1:3" ht="15" customHeight="1" x14ac:dyDescent="0.3">
      <c r="A64" s="37" t="s">
        <v>4460</v>
      </c>
      <c r="B64" s="37" t="s">
        <v>95</v>
      </c>
      <c r="C64" s="37" t="s">
        <v>4459</v>
      </c>
    </row>
    <row r="65" spans="1:3" ht="15" customHeight="1" x14ac:dyDescent="0.3">
      <c r="A65" s="37" t="s">
        <v>4458</v>
      </c>
      <c r="B65" s="37"/>
      <c r="C65" s="37" t="s">
        <v>4457</v>
      </c>
    </row>
    <row r="66" spans="1:3" ht="15" customHeight="1" x14ac:dyDescent="0.3">
      <c r="A66" s="37" t="s">
        <v>4456</v>
      </c>
      <c r="B66" s="37" t="s">
        <v>21</v>
      </c>
      <c r="C66" s="37" t="s">
        <v>4455</v>
      </c>
    </row>
    <row r="67" spans="1:3" ht="15" customHeight="1" x14ac:dyDescent="0.3">
      <c r="A67" s="37" t="s">
        <v>4454</v>
      </c>
      <c r="B67" s="37"/>
      <c r="C67" s="37" t="s">
        <v>4453</v>
      </c>
    </row>
    <row r="68" spans="1:3" ht="15" customHeight="1" x14ac:dyDescent="0.3">
      <c r="A68" s="37" t="s">
        <v>4452</v>
      </c>
      <c r="B68" s="37" t="s">
        <v>3</v>
      </c>
      <c r="C68" s="37" t="s">
        <v>4451</v>
      </c>
    </row>
    <row r="69" spans="1:3" ht="15" customHeight="1" x14ac:dyDescent="0.3">
      <c r="A69" s="37" t="s">
        <v>4450</v>
      </c>
      <c r="B69" s="37"/>
      <c r="C69" s="37" t="s">
        <v>4449</v>
      </c>
    </row>
    <row r="70" spans="1:3" ht="15" customHeight="1" x14ac:dyDescent="0.3">
      <c r="A70" s="37" t="s">
        <v>4448</v>
      </c>
      <c r="B70" s="37" t="s">
        <v>85</v>
      </c>
      <c r="C70" s="37" t="s">
        <v>4447</v>
      </c>
    </row>
    <row r="71" spans="1:3" ht="15" customHeight="1" x14ac:dyDescent="0.3">
      <c r="A71" s="37" t="s">
        <v>4446</v>
      </c>
      <c r="B71" s="37"/>
      <c r="C71" s="37" t="s">
        <v>4445</v>
      </c>
    </row>
    <row r="72" spans="1:3" ht="15" customHeight="1" x14ac:dyDescent="0.3">
      <c r="A72" s="37" t="s">
        <v>4444</v>
      </c>
      <c r="B72" s="37" t="s">
        <v>19</v>
      </c>
      <c r="C72" s="37" t="s">
        <v>4443</v>
      </c>
    </row>
    <row r="73" spans="1:3" ht="15" customHeight="1" x14ac:dyDescent="0.3">
      <c r="A73" s="37" t="s">
        <v>4442</v>
      </c>
      <c r="B73" s="37"/>
      <c r="C73" s="37" t="s">
        <v>4441</v>
      </c>
    </row>
    <row r="74" spans="1:3" ht="15" customHeight="1" x14ac:dyDescent="0.3">
      <c r="A74" s="37" t="s">
        <v>4440</v>
      </c>
      <c r="B74" s="37" t="s">
        <v>27</v>
      </c>
      <c r="C74" s="37" t="s">
        <v>4439</v>
      </c>
    </row>
    <row r="75" spans="1:3" ht="15" customHeight="1" x14ac:dyDescent="0.3">
      <c r="A75" s="37" t="s">
        <v>4438</v>
      </c>
      <c r="B75" s="37"/>
      <c r="C75" s="37" t="s">
        <v>4437</v>
      </c>
    </row>
    <row r="76" spans="1:3" ht="15" customHeight="1" x14ac:dyDescent="0.3">
      <c r="A76" s="37" t="s">
        <v>4436</v>
      </c>
      <c r="B76" s="37" t="s">
        <v>29</v>
      </c>
      <c r="C76" s="37" t="s">
        <v>4435</v>
      </c>
    </row>
    <row r="77" spans="1:3" ht="15" customHeight="1" x14ac:dyDescent="0.3">
      <c r="A77" s="37" t="s">
        <v>4434</v>
      </c>
      <c r="B77" s="37"/>
      <c r="C77" s="37" t="s">
        <v>4433</v>
      </c>
    </row>
    <row r="78" spans="1:3" ht="15" customHeight="1" x14ac:dyDescent="0.3">
      <c r="A78" s="37" t="s">
        <v>4432</v>
      </c>
      <c r="B78" s="37" t="s">
        <v>11</v>
      </c>
      <c r="C78" s="37" t="s">
        <v>4431</v>
      </c>
    </row>
    <row r="79" spans="1:3" ht="15" customHeight="1" x14ac:dyDescent="0.3">
      <c r="A79" s="37" t="s">
        <v>4430</v>
      </c>
      <c r="B79" s="37"/>
      <c r="C79" s="37" t="s">
        <v>4429</v>
      </c>
    </row>
    <row r="80" spans="1:3" ht="15" customHeight="1" x14ac:dyDescent="0.3">
      <c r="A80" s="37" t="s">
        <v>4428</v>
      </c>
      <c r="B80" s="37" t="s">
        <v>89</v>
      </c>
      <c r="C80" s="37" t="s">
        <v>4427</v>
      </c>
    </row>
    <row r="81" spans="1:4" ht="15" customHeight="1" x14ac:dyDescent="0.3">
      <c r="A81" s="37" t="s">
        <v>4426</v>
      </c>
      <c r="B81" s="37"/>
      <c r="C81" s="37" t="s">
        <v>4425</v>
      </c>
    </row>
    <row r="82" spans="1:4" ht="15" customHeight="1" x14ac:dyDescent="0.3">
      <c r="A82" s="37" t="s">
        <v>4424</v>
      </c>
      <c r="B82" s="37" t="s">
        <v>136</v>
      </c>
      <c r="C82" s="37" t="s">
        <v>4423</v>
      </c>
    </row>
    <row r="83" spans="1:4" ht="15" customHeight="1" x14ac:dyDescent="0.3">
      <c r="A83" s="37" t="s">
        <v>4422</v>
      </c>
      <c r="B83" s="37"/>
      <c r="C83" s="37" t="s">
        <v>4421</v>
      </c>
    </row>
    <row r="84" spans="1:4" ht="15" customHeight="1" x14ac:dyDescent="0.3">
      <c r="A84" s="37" t="s">
        <v>4420</v>
      </c>
      <c r="B84" s="37" t="s">
        <v>169</v>
      </c>
      <c r="C84" s="37" t="s">
        <v>4419</v>
      </c>
    </row>
    <row r="85" spans="1:4" ht="15" customHeight="1" x14ac:dyDescent="0.3">
      <c r="A85" s="37" t="s">
        <v>4418</v>
      </c>
      <c r="B85" s="37"/>
      <c r="C85" s="37" t="s">
        <v>4417</v>
      </c>
    </row>
    <row r="86" spans="1:4" ht="15" customHeight="1" x14ac:dyDescent="0.3">
      <c r="A86" s="37" t="s">
        <v>4416</v>
      </c>
      <c r="B86" s="37" t="s">
        <v>140</v>
      </c>
      <c r="C86" s="37" t="s">
        <v>4415</v>
      </c>
    </row>
    <row r="87" spans="1:4" ht="15" customHeight="1" x14ac:dyDescent="0.3">
      <c r="A87" s="37" t="s">
        <v>4414</v>
      </c>
      <c r="B87" s="37"/>
      <c r="C87" s="37" t="s">
        <v>4413</v>
      </c>
    </row>
    <row r="88" spans="1:4" ht="15" customHeight="1" x14ac:dyDescent="0.3">
      <c r="A88" s="37" t="s">
        <v>4412</v>
      </c>
      <c r="B88" s="37" t="s">
        <v>121</v>
      </c>
      <c r="C88" s="37" t="s">
        <v>4411</v>
      </c>
      <c r="D88" s="23"/>
    </row>
    <row r="89" spans="1:4" ht="15" customHeight="1" x14ac:dyDescent="0.3">
      <c r="A89" s="37" t="s">
        <v>4410</v>
      </c>
      <c r="B89" s="37"/>
      <c r="C89" s="37" t="s">
        <v>4409</v>
      </c>
      <c r="D89" s="23"/>
    </row>
    <row r="90" spans="1:4" ht="15" customHeight="1" x14ac:dyDescent="0.3">
      <c r="A90" s="37" t="s">
        <v>4408</v>
      </c>
      <c r="B90" s="37" t="s">
        <v>130</v>
      </c>
      <c r="C90" s="37" t="s">
        <v>4407</v>
      </c>
      <c r="D90" s="23"/>
    </row>
    <row r="91" spans="1:4" ht="15" customHeight="1" x14ac:dyDescent="0.3">
      <c r="A91" s="37" t="s">
        <v>4406</v>
      </c>
      <c r="B91" s="37"/>
      <c r="C91" s="37" t="s">
        <v>4405</v>
      </c>
      <c r="D91" s="23"/>
    </row>
    <row r="92" spans="1:4" ht="15" customHeight="1" x14ac:dyDescent="0.3">
      <c r="A92" s="37" t="s">
        <v>4404</v>
      </c>
      <c r="B92" s="37" t="s">
        <v>135</v>
      </c>
      <c r="C92" s="37" t="s">
        <v>4403</v>
      </c>
      <c r="D92" s="23"/>
    </row>
    <row r="93" spans="1:4" ht="15" customHeight="1" x14ac:dyDescent="0.3">
      <c r="A93" s="37" t="s">
        <v>4402</v>
      </c>
      <c r="B93" s="37"/>
      <c r="C93" s="37" t="s">
        <v>4401</v>
      </c>
      <c r="D93" s="23"/>
    </row>
    <row r="94" spans="1:4" ht="15" customHeight="1" x14ac:dyDescent="0.3">
      <c r="A94" s="37" t="s">
        <v>4400</v>
      </c>
      <c r="B94" s="37" t="s">
        <v>134</v>
      </c>
      <c r="C94" s="37" t="s">
        <v>4399</v>
      </c>
      <c r="D94" s="23"/>
    </row>
    <row r="95" spans="1:4" ht="15" customHeight="1" x14ac:dyDescent="0.3">
      <c r="A95" s="37" t="s">
        <v>4398</v>
      </c>
      <c r="B95" s="37"/>
      <c r="C95" s="37" t="s">
        <v>4394</v>
      </c>
      <c r="D95" s="23"/>
    </row>
    <row r="96" spans="1:4" ht="15" customHeight="1" x14ac:dyDescent="0.3">
      <c r="A96" s="37" t="s">
        <v>4397</v>
      </c>
      <c r="B96" s="37" t="s">
        <v>150</v>
      </c>
      <c r="C96" s="37" t="s">
        <v>4396</v>
      </c>
      <c r="D96" s="23"/>
    </row>
    <row r="97" spans="1:4" ht="15" customHeight="1" x14ac:dyDescent="0.3">
      <c r="A97" s="37" t="s">
        <v>4395</v>
      </c>
      <c r="B97" s="37"/>
      <c r="C97" s="37" t="s">
        <v>4394</v>
      </c>
      <c r="D97" s="23"/>
    </row>
    <row r="98" spans="1:4" ht="15" customHeight="1" x14ac:dyDescent="0.3">
      <c r="A98" s="37" t="s">
        <v>4393</v>
      </c>
      <c r="B98" s="37" t="s">
        <v>139</v>
      </c>
      <c r="C98" s="37" t="s">
        <v>4392</v>
      </c>
      <c r="D98" s="23"/>
    </row>
    <row r="99" spans="1:4" ht="15" customHeight="1" x14ac:dyDescent="0.3">
      <c r="A99" s="37" t="s">
        <v>4391</v>
      </c>
      <c r="B99" s="37"/>
      <c r="C99" s="37" t="s">
        <v>4390</v>
      </c>
      <c r="D99" s="23"/>
    </row>
    <row r="100" spans="1:4" ht="15" customHeight="1" x14ac:dyDescent="0.3">
      <c r="A100" s="37" t="s">
        <v>4389</v>
      </c>
      <c r="B100" s="37" t="s">
        <v>122</v>
      </c>
      <c r="C100" s="37" t="s">
        <v>4388</v>
      </c>
      <c r="D100" s="23"/>
    </row>
    <row r="101" spans="1:4" ht="15" customHeight="1" x14ac:dyDescent="0.3">
      <c r="A101" s="37" t="s">
        <v>4387</v>
      </c>
      <c r="B101" s="37"/>
      <c r="C101" s="37" t="s">
        <v>4386</v>
      </c>
      <c r="D101" s="23"/>
    </row>
    <row r="102" spans="1:4" ht="15" customHeight="1" x14ac:dyDescent="0.3">
      <c r="A102" s="37" t="s">
        <v>4385</v>
      </c>
      <c r="B102" s="37" t="s">
        <v>170</v>
      </c>
      <c r="C102" s="37" t="s">
        <v>4384</v>
      </c>
      <c r="D102" s="23"/>
    </row>
    <row r="103" spans="1:4" ht="15" customHeight="1" x14ac:dyDescent="0.3">
      <c r="A103" s="37" t="s">
        <v>4383</v>
      </c>
      <c r="B103" s="37"/>
      <c r="C103" s="37" t="s">
        <v>4382</v>
      </c>
      <c r="D103" s="23"/>
    </row>
    <row r="104" spans="1:4" ht="15" customHeight="1" x14ac:dyDescent="0.3">
      <c r="A104" s="37" t="s">
        <v>4381</v>
      </c>
      <c r="B104" s="37" t="s">
        <v>128</v>
      </c>
      <c r="C104" s="37" t="s">
        <v>4380</v>
      </c>
      <c r="D104" s="23"/>
    </row>
    <row r="105" spans="1:4" ht="15" customHeight="1" x14ac:dyDescent="0.3">
      <c r="A105" s="37" t="s">
        <v>4379</v>
      </c>
      <c r="B105" s="37"/>
      <c r="C105" s="37" t="s">
        <v>4378</v>
      </c>
      <c r="D105" s="23"/>
    </row>
    <row r="106" spans="1:4" ht="15" customHeight="1" x14ac:dyDescent="0.3">
      <c r="A106" s="37" t="s">
        <v>4377</v>
      </c>
      <c r="B106" s="37" t="s">
        <v>176</v>
      </c>
      <c r="C106" s="37" t="s">
        <v>4376</v>
      </c>
      <c r="D106" s="23"/>
    </row>
    <row r="107" spans="1:4" ht="15" customHeight="1" x14ac:dyDescent="0.3">
      <c r="A107" s="37" t="s">
        <v>4375</v>
      </c>
      <c r="B107" s="37"/>
      <c r="C107" s="37" t="s">
        <v>4374</v>
      </c>
      <c r="D107" s="23"/>
    </row>
    <row r="108" spans="1:4" ht="15" customHeight="1" x14ac:dyDescent="0.3">
      <c r="A108" s="37" t="s">
        <v>4373</v>
      </c>
      <c r="B108" s="37" t="s">
        <v>236</v>
      </c>
      <c r="C108" s="37" t="s">
        <v>4372</v>
      </c>
      <c r="D108" s="23"/>
    </row>
    <row r="109" spans="1:4" ht="15" customHeight="1" x14ac:dyDescent="0.3">
      <c r="A109" s="37" t="s">
        <v>4371</v>
      </c>
      <c r="B109" s="37"/>
      <c r="C109" s="37" t="s">
        <v>4370</v>
      </c>
      <c r="D109" s="23"/>
    </row>
    <row r="110" spans="1:4" ht="15" customHeight="1" x14ac:dyDescent="0.3">
      <c r="A110" s="37" t="s">
        <v>4369</v>
      </c>
      <c r="B110" s="37" t="s">
        <v>241</v>
      </c>
      <c r="C110" s="37" t="s">
        <v>4368</v>
      </c>
      <c r="D110" s="23"/>
    </row>
    <row r="111" spans="1:4" ht="15" customHeight="1" x14ac:dyDescent="0.3">
      <c r="A111" s="37" t="s">
        <v>4367</v>
      </c>
      <c r="B111" s="37"/>
      <c r="C111" s="37" t="s">
        <v>4366</v>
      </c>
      <c r="D111" s="23"/>
    </row>
    <row r="112" spans="1:4" ht="15" customHeight="1" x14ac:dyDescent="0.3">
      <c r="A112" s="37" t="s">
        <v>4365</v>
      </c>
      <c r="B112" s="37" t="s">
        <v>225</v>
      </c>
      <c r="C112" s="37" t="s">
        <v>4364</v>
      </c>
      <c r="D112" s="23"/>
    </row>
    <row r="113" spans="1:4" ht="15" customHeight="1" x14ac:dyDescent="0.3">
      <c r="A113" s="37" t="s">
        <v>4363</v>
      </c>
      <c r="B113" s="37"/>
      <c r="C113" s="37" t="s">
        <v>4362</v>
      </c>
      <c r="D113" s="23"/>
    </row>
    <row r="114" spans="1:4" ht="15" customHeight="1" x14ac:dyDescent="0.3">
      <c r="A114" s="37" t="s">
        <v>4361</v>
      </c>
      <c r="B114" s="37" t="s">
        <v>228</v>
      </c>
      <c r="C114" s="37" t="s">
        <v>4360</v>
      </c>
      <c r="D114" s="23"/>
    </row>
    <row r="115" spans="1:4" ht="15" customHeight="1" x14ac:dyDescent="0.3">
      <c r="A115" s="37" t="s">
        <v>4359</v>
      </c>
      <c r="B115" s="37"/>
      <c r="C115" s="37" t="s">
        <v>4358</v>
      </c>
      <c r="D115" s="23"/>
    </row>
    <row r="116" spans="1:4" ht="15" customHeight="1" x14ac:dyDescent="0.3">
      <c r="A116" s="37" t="s">
        <v>4357</v>
      </c>
      <c r="B116" s="37" t="s">
        <v>233</v>
      </c>
      <c r="C116" s="37" t="s">
        <v>4356</v>
      </c>
      <c r="D116" s="23"/>
    </row>
    <row r="117" spans="1:4" ht="15" customHeight="1" x14ac:dyDescent="0.3">
      <c r="A117" s="37" t="s">
        <v>4355</v>
      </c>
      <c r="B117" s="37"/>
      <c r="C117" s="37" t="s">
        <v>4354</v>
      </c>
      <c r="D117" s="23"/>
    </row>
    <row r="118" spans="1:4" ht="15" customHeight="1" x14ac:dyDescent="0.3">
      <c r="A118" s="37" t="s">
        <v>4353</v>
      </c>
      <c r="B118" s="37" t="s">
        <v>244</v>
      </c>
      <c r="C118" s="37" t="s">
        <v>4352</v>
      </c>
      <c r="D118" s="23"/>
    </row>
    <row r="119" spans="1:4" ht="15" customHeight="1" x14ac:dyDescent="0.3">
      <c r="A119" s="37" t="s">
        <v>4351</v>
      </c>
      <c r="B119" s="37"/>
      <c r="C119" s="37" t="s">
        <v>4350</v>
      </c>
      <c r="D119" s="23"/>
    </row>
    <row r="120" spans="1:4" ht="15" customHeight="1" x14ac:dyDescent="0.3">
      <c r="A120" s="37" t="s">
        <v>4349</v>
      </c>
      <c r="B120" s="37" t="s">
        <v>229</v>
      </c>
      <c r="C120" s="37" t="s">
        <v>4348</v>
      </c>
      <c r="D120" s="23"/>
    </row>
    <row r="121" spans="1:4" ht="15" customHeight="1" x14ac:dyDescent="0.3">
      <c r="A121" s="37" t="s">
        <v>4347</v>
      </c>
      <c r="B121" s="37"/>
      <c r="C121" s="37" t="s">
        <v>4346</v>
      </c>
      <c r="D121" s="23"/>
    </row>
    <row r="122" spans="1:4" ht="15" customHeight="1" x14ac:dyDescent="0.3">
      <c r="A122" s="37" t="s">
        <v>4345</v>
      </c>
      <c r="B122" s="37" t="s">
        <v>227</v>
      </c>
      <c r="C122" s="37" t="s">
        <v>4344</v>
      </c>
      <c r="D122" s="23"/>
    </row>
    <row r="123" spans="1:4" ht="15" customHeight="1" x14ac:dyDescent="0.3">
      <c r="A123" s="37" t="s">
        <v>4343</v>
      </c>
      <c r="B123" s="37"/>
      <c r="C123" s="37" t="s">
        <v>4342</v>
      </c>
      <c r="D123" s="23"/>
    </row>
    <row r="124" spans="1:4" ht="15" customHeight="1" x14ac:dyDescent="0.3">
      <c r="A124" s="37" t="s">
        <v>4341</v>
      </c>
      <c r="B124" s="37" t="s">
        <v>231</v>
      </c>
      <c r="C124" s="37" t="s">
        <v>4340</v>
      </c>
      <c r="D124" s="23"/>
    </row>
    <row r="125" spans="1:4" ht="15" customHeight="1" x14ac:dyDescent="0.3">
      <c r="A125" s="37" t="s">
        <v>4339</v>
      </c>
      <c r="B125" s="37"/>
      <c r="C125" s="37" t="s">
        <v>4338</v>
      </c>
      <c r="D125" s="23"/>
    </row>
    <row r="126" spans="1:4" ht="15" customHeight="1" x14ac:dyDescent="0.3">
      <c r="A126" s="37" t="s">
        <v>4337</v>
      </c>
      <c r="B126" s="37" t="s">
        <v>310</v>
      </c>
      <c r="C126" s="37" t="s">
        <v>4336</v>
      </c>
      <c r="D126" s="23"/>
    </row>
    <row r="127" spans="1:4" ht="15" customHeight="1" x14ac:dyDescent="0.3">
      <c r="A127" s="37" t="s">
        <v>4335</v>
      </c>
      <c r="B127" s="37"/>
      <c r="C127" s="37" t="s">
        <v>4334</v>
      </c>
      <c r="D127" s="23"/>
    </row>
    <row r="128" spans="1:4" ht="15" customHeight="1" x14ac:dyDescent="0.3">
      <c r="A128" s="37" t="s">
        <v>4333</v>
      </c>
      <c r="B128" s="37" t="s">
        <v>1556</v>
      </c>
      <c r="C128" s="37" t="s">
        <v>4332</v>
      </c>
      <c r="D128" s="26"/>
    </row>
    <row r="129" spans="1:4" ht="15" customHeight="1" x14ac:dyDescent="0.3">
      <c r="A129" s="37" t="s">
        <v>4331</v>
      </c>
      <c r="B129" s="37"/>
      <c r="C129" s="37" t="s">
        <v>4330</v>
      </c>
      <c r="D129" s="26"/>
    </row>
    <row r="130" spans="1:4" ht="15" customHeight="1" x14ac:dyDescent="0.3">
      <c r="A130" s="37" t="s">
        <v>4329</v>
      </c>
      <c r="B130" s="37" t="s">
        <v>311</v>
      </c>
      <c r="C130" s="37" t="s">
        <v>4328</v>
      </c>
      <c r="D130" s="23"/>
    </row>
    <row r="131" spans="1:4" ht="15" customHeight="1" x14ac:dyDescent="0.3">
      <c r="A131" s="37" t="s">
        <v>4327</v>
      </c>
      <c r="B131" s="37"/>
      <c r="C131" s="37" t="s">
        <v>4326</v>
      </c>
      <c r="D131" s="23"/>
    </row>
    <row r="132" spans="1:4" ht="15" customHeight="1" x14ac:dyDescent="0.3">
      <c r="A132" s="37" t="s">
        <v>4325</v>
      </c>
      <c r="B132" s="37" t="s">
        <v>309</v>
      </c>
      <c r="C132" s="37" t="s">
        <v>4324</v>
      </c>
      <c r="D132" s="23"/>
    </row>
    <row r="133" spans="1:4" ht="15" customHeight="1" x14ac:dyDescent="0.3">
      <c r="A133" s="37" t="s">
        <v>4323</v>
      </c>
      <c r="B133" s="37"/>
      <c r="C133" s="37" t="s">
        <v>4322</v>
      </c>
      <c r="D133" s="23"/>
    </row>
    <row r="134" spans="1:4" ht="15" customHeight="1" x14ac:dyDescent="0.3">
      <c r="A134" s="37" t="s">
        <v>4321</v>
      </c>
      <c r="B134" s="37" t="s">
        <v>327</v>
      </c>
      <c r="C134" s="37" t="s">
        <v>4320</v>
      </c>
      <c r="D134" s="23"/>
    </row>
    <row r="135" spans="1:4" ht="15" customHeight="1" x14ac:dyDescent="0.3">
      <c r="A135" s="37" t="s">
        <v>4319</v>
      </c>
      <c r="B135" s="37"/>
      <c r="C135" s="37" t="s">
        <v>4318</v>
      </c>
      <c r="D135" s="23"/>
    </row>
    <row r="136" spans="1:4" ht="15" customHeight="1" x14ac:dyDescent="0.3">
      <c r="A136" s="37" t="s">
        <v>4317</v>
      </c>
      <c r="B136" s="37" t="s">
        <v>315</v>
      </c>
      <c r="C136" s="37" t="s">
        <v>4316</v>
      </c>
      <c r="D136" s="23"/>
    </row>
    <row r="137" spans="1:4" ht="15" customHeight="1" x14ac:dyDescent="0.3">
      <c r="A137" s="37" t="s">
        <v>4315</v>
      </c>
      <c r="B137" s="37"/>
      <c r="C137" s="37" t="s">
        <v>4314</v>
      </c>
      <c r="D137" s="23"/>
    </row>
    <row r="138" spans="1:4" ht="15" customHeight="1" x14ac:dyDescent="0.3">
      <c r="A138" s="37" t="s">
        <v>4313</v>
      </c>
      <c r="B138" s="37" t="s">
        <v>313</v>
      </c>
      <c r="C138" s="37" t="s">
        <v>4312</v>
      </c>
      <c r="D138" s="23"/>
    </row>
    <row r="139" spans="1:4" ht="15" customHeight="1" x14ac:dyDescent="0.3">
      <c r="A139" s="37" t="s">
        <v>4311</v>
      </c>
      <c r="B139" s="37"/>
      <c r="C139" s="37" t="s">
        <v>4310</v>
      </c>
      <c r="D139" s="23"/>
    </row>
    <row r="140" spans="1:4" ht="15" customHeight="1" x14ac:dyDescent="0.3">
      <c r="A140" s="37" t="s">
        <v>4309</v>
      </c>
      <c r="B140" s="37" t="s">
        <v>323</v>
      </c>
      <c r="C140" s="37" t="s">
        <v>4308</v>
      </c>
      <c r="D140" s="23"/>
    </row>
    <row r="141" spans="1:4" ht="15" customHeight="1" x14ac:dyDescent="0.3">
      <c r="A141" s="37" t="s">
        <v>4307</v>
      </c>
      <c r="B141" s="37"/>
      <c r="C141" s="37" t="s">
        <v>4306</v>
      </c>
      <c r="D141" s="23"/>
    </row>
    <row r="142" spans="1:4" ht="15" customHeight="1" x14ac:dyDescent="0.3">
      <c r="A142" s="37" t="s">
        <v>4305</v>
      </c>
      <c r="B142" s="37" t="s">
        <v>305</v>
      </c>
      <c r="C142" s="37" t="s">
        <v>4304</v>
      </c>
      <c r="D142" s="23"/>
    </row>
    <row r="143" spans="1:4" ht="15" customHeight="1" x14ac:dyDescent="0.3">
      <c r="A143" s="37" t="s">
        <v>4303</v>
      </c>
      <c r="B143" s="37"/>
      <c r="C143" s="37" t="s">
        <v>4302</v>
      </c>
      <c r="D143" s="23"/>
    </row>
    <row r="144" spans="1:4" ht="15" customHeight="1" x14ac:dyDescent="0.3">
      <c r="A144" s="37" t="s">
        <v>4301</v>
      </c>
      <c r="B144" s="37" t="s">
        <v>342</v>
      </c>
      <c r="C144" s="37" t="s">
        <v>4300</v>
      </c>
      <c r="D144" s="23"/>
    </row>
    <row r="145" spans="1:4" ht="15" customHeight="1" x14ac:dyDescent="0.3">
      <c r="A145" s="37" t="s">
        <v>4299</v>
      </c>
      <c r="B145" s="37"/>
      <c r="C145" s="37" t="s">
        <v>4298</v>
      </c>
      <c r="D145" s="23"/>
    </row>
    <row r="146" spans="1:4" ht="15" customHeight="1" x14ac:dyDescent="0.3">
      <c r="A146" s="37" t="s">
        <v>4297</v>
      </c>
      <c r="B146" s="37" t="s">
        <v>344</v>
      </c>
      <c r="C146" s="37" t="s">
        <v>4296</v>
      </c>
      <c r="D146" s="23"/>
    </row>
    <row r="147" spans="1:4" ht="15" customHeight="1" x14ac:dyDescent="0.3">
      <c r="A147" s="37" t="s">
        <v>4295</v>
      </c>
      <c r="B147" s="37"/>
      <c r="C147" s="37" t="s">
        <v>4294</v>
      </c>
      <c r="D147" s="23"/>
    </row>
    <row r="148" spans="1:4" ht="15" customHeight="1" x14ac:dyDescent="0.3">
      <c r="A148" s="37" t="s">
        <v>4293</v>
      </c>
      <c r="B148" s="37" t="s">
        <v>343</v>
      </c>
      <c r="C148" s="37" t="s">
        <v>4292</v>
      </c>
      <c r="D148" s="23"/>
    </row>
    <row r="149" spans="1:4" ht="15" customHeight="1" x14ac:dyDescent="0.3">
      <c r="A149" s="37" t="s">
        <v>4291</v>
      </c>
      <c r="B149" s="37"/>
      <c r="C149" s="37" t="s">
        <v>4290</v>
      </c>
      <c r="D149" s="23"/>
    </row>
    <row r="150" spans="1:4" ht="15" customHeight="1" x14ac:dyDescent="0.3">
      <c r="A150" s="37" t="s">
        <v>4289</v>
      </c>
      <c r="B150" s="37" t="s">
        <v>338</v>
      </c>
      <c r="C150" s="37" t="s">
        <v>4288</v>
      </c>
      <c r="D150" s="23"/>
    </row>
    <row r="151" spans="1:4" ht="15" customHeight="1" x14ac:dyDescent="0.3">
      <c r="A151" s="37" t="s">
        <v>4287</v>
      </c>
      <c r="B151" s="37"/>
      <c r="C151" s="37" t="s">
        <v>4286</v>
      </c>
      <c r="D151" s="23"/>
    </row>
    <row r="152" spans="1:4" ht="15" customHeight="1" x14ac:dyDescent="0.3">
      <c r="A152" s="37" t="s">
        <v>4285</v>
      </c>
      <c r="B152" s="37" t="s">
        <v>348</v>
      </c>
      <c r="C152" s="37" t="s">
        <v>4284</v>
      </c>
      <c r="D152" s="23"/>
    </row>
    <row r="153" spans="1:4" ht="15" customHeight="1" x14ac:dyDescent="0.3">
      <c r="A153" s="37" t="s">
        <v>4283</v>
      </c>
      <c r="B153" s="37"/>
      <c r="C153" s="37" t="s">
        <v>4282</v>
      </c>
      <c r="D153" s="23"/>
    </row>
    <row r="154" spans="1:4" ht="15" customHeight="1" x14ac:dyDescent="0.3">
      <c r="A154" s="37" t="s">
        <v>4281</v>
      </c>
      <c r="B154" s="37" t="s">
        <v>353</v>
      </c>
      <c r="C154" s="37" t="s">
        <v>4280</v>
      </c>
      <c r="D154" s="23"/>
    </row>
    <row r="155" spans="1:4" ht="15" customHeight="1" x14ac:dyDescent="0.3">
      <c r="A155" s="37" t="s">
        <v>4279</v>
      </c>
      <c r="B155" s="37"/>
      <c r="C155" s="37" t="s">
        <v>4278</v>
      </c>
      <c r="D155" s="23"/>
    </row>
    <row r="156" spans="1:4" ht="15" customHeight="1" x14ac:dyDescent="0.3">
      <c r="A156" s="37" t="s">
        <v>4277</v>
      </c>
      <c r="B156" s="37" t="s">
        <v>351</v>
      </c>
      <c r="C156" s="37" t="s">
        <v>4276</v>
      </c>
      <c r="D156" s="23"/>
    </row>
    <row r="157" spans="1:4" ht="15" customHeight="1" x14ac:dyDescent="0.3">
      <c r="A157" s="37" t="s">
        <v>4275</v>
      </c>
      <c r="B157" s="37"/>
      <c r="C157" s="37" t="s">
        <v>4274</v>
      </c>
      <c r="D157" s="23"/>
    </row>
    <row r="158" spans="1:4" ht="15" customHeight="1" x14ac:dyDescent="0.3">
      <c r="A158" s="37" t="s">
        <v>4273</v>
      </c>
      <c r="B158" s="37" t="s">
        <v>349</v>
      </c>
      <c r="C158" s="37" t="s">
        <v>4272</v>
      </c>
      <c r="D158" s="23"/>
    </row>
    <row r="159" spans="1:4" ht="15" customHeight="1" x14ac:dyDescent="0.3">
      <c r="A159" s="37" t="s">
        <v>4271</v>
      </c>
      <c r="B159" s="37"/>
      <c r="C159" s="37" t="s">
        <v>4270</v>
      </c>
      <c r="D159" s="23"/>
    </row>
    <row r="160" spans="1:4" ht="15" customHeight="1" x14ac:dyDescent="0.3">
      <c r="A160" s="37" t="s">
        <v>4269</v>
      </c>
      <c r="B160" s="37" t="s">
        <v>352</v>
      </c>
      <c r="C160" s="37" t="s">
        <v>4268</v>
      </c>
      <c r="D160" s="23"/>
    </row>
    <row r="161" spans="1:4" ht="15" customHeight="1" x14ac:dyDescent="0.3">
      <c r="A161" s="37" t="s">
        <v>4267</v>
      </c>
      <c r="B161" s="37"/>
      <c r="C161" s="37" t="s">
        <v>4266</v>
      </c>
      <c r="D161" s="23"/>
    </row>
    <row r="162" spans="1:4" ht="15" customHeight="1" x14ac:dyDescent="0.3">
      <c r="A162" s="37" t="s">
        <v>4265</v>
      </c>
      <c r="B162" s="37" t="s">
        <v>399</v>
      </c>
      <c r="C162" s="37" t="s">
        <v>4264</v>
      </c>
      <c r="D162" s="23"/>
    </row>
    <row r="163" spans="1:4" ht="15" customHeight="1" x14ac:dyDescent="0.3">
      <c r="A163" s="37" t="s">
        <v>4263</v>
      </c>
      <c r="B163" s="37"/>
      <c r="C163" s="37" t="s">
        <v>4262</v>
      </c>
      <c r="D163" s="23"/>
    </row>
    <row r="164" spans="1:4" ht="15" customHeight="1" x14ac:dyDescent="0.3">
      <c r="A164" s="37" t="s">
        <v>4261</v>
      </c>
      <c r="B164" s="37" t="s">
        <v>396</v>
      </c>
      <c r="C164" s="37" t="s">
        <v>4260</v>
      </c>
      <c r="D164" s="23"/>
    </row>
    <row r="165" spans="1:4" ht="15" customHeight="1" x14ac:dyDescent="0.3">
      <c r="A165" s="37" t="s">
        <v>4259</v>
      </c>
      <c r="B165" s="37"/>
      <c r="C165" s="37" t="s">
        <v>4258</v>
      </c>
      <c r="D165" s="23"/>
    </row>
    <row r="166" spans="1:4" ht="15" customHeight="1" x14ac:dyDescent="0.3">
      <c r="A166" s="37" t="s">
        <v>4257</v>
      </c>
      <c r="B166" s="37" t="s">
        <v>403</v>
      </c>
      <c r="C166" s="37" t="s">
        <v>4256</v>
      </c>
      <c r="D166" s="23"/>
    </row>
    <row r="167" spans="1:4" ht="15" customHeight="1" x14ac:dyDescent="0.3">
      <c r="A167" s="37" t="s">
        <v>4255</v>
      </c>
      <c r="B167" s="37"/>
      <c r="C167" s="37" t="s">
        <v>4254</v>
      </c>
      <c r="D167" s="23"/>
    </row>
    <row r="168" spans="1:4" ht="15" customHeight="1" x14ac:dyDescent="0.3">
      <c r="A168" s="37" t="s">
        <v>4253</v>
      </c>
      <c r="B168" s="37" t="s">
        <v>391</v>
      </c>
      <c r="C168" s="37" t="s">
        <v>4252</v>
      </c>
      <c r="D168" s="23"/>
    </row>
    <row r="169" spans="1:4" ht="15" customHeight="1" x14ac:dyDescent="0.3">
      <c r="A169" s="37" t="s">
        <v>4251</v>
      </c>
      <c r="B169" s="37"/>
      <c r="C169" s="37" t="s">
        <v>4250</v>
      </c>
      <c r="D169" s="23"/>
    </row>
    <row r="170" spans="1:4" ht="15" customHeight="1" x14ac:dyDescent="0.3">
      <c r="A170" s="37" t="s">
        <v>4249</v>
      </c>
      <c r="B170" s="37" t="s">
        <v>404</v>
      </c>
      <c r="C170" s="37" t="s">
        <v>4248</v>
      </c>
      <c r="D170" s="23"/>
    </row>
    <row r="171" spans="1:4" ht="15" customHeight="1" x14ac:dyDescent="0.3">
      <c r="A171" s="37" t="s">
        <v>4247</v>
      </c>
      <c r="B171" s="37"/>
      <c r="C171" s="37" t="s">
        <v>4246</v>
      </c>
      <c r="D171" s="23"/>
    </row>
    <row r="172" spans="1:4" ht="15" customHeight="1" x14ac:dyDescent="0.3">
      <c r="A172" s="37" t="s">
        <v>4245</v>
      </c>
      <c r="B172" s="37" t="s">
        <v>395</v>
      </c>
      <c r="C172" s="37" t="s">
        <v>4244</v>
      </c>
      <c r="D172" s="23"/>
    </row>
    <row r="173" spans="1:4" ht="15" customHeight="1" x14ac:dyDescent="0.3">
      <c r="A173" s="37" t="s">
        <v>4243</v>
      </c>
      <c r="B173" s="37"/>
      <c r="C173" s="37" t="s">
        <v>4242</v>
      </c>
      <c r="D173" s="23"/>
    </row>
    <row r="174" spans="1:4" ht="15" customHeight="1" x14ac:dyDescent="0.3">
      <c r="A174" s="37" t="s">
        <v>4241</v>
      </c>
      <c r="B174" s="37" t="s">
        <v>398</v>
      </c>
      <c r="C174" s="37" t="s">
        <v>4240</v>
      </c>
      <c r="D174" s="23"/>
    </row>
    <row r="175" spans="1:4" ht="15" customHeight="1" x14ac:dyDescent="0.3">
      <c r="A175" s="37" t="s">
        <v>4239</v>
      </c>
      <c r="B175" s="37"/>
      <c r="C175" s="37" t="s">
        <v>4238</v>
      </c>
      <c r="D175" s="23"/>
    </row>
    <row r="176" spans="1:4" ht="15" customHeight="1" x14ac:dyDescent="0.3">
      <c r="A176" s="37" t="s">
        <v>4237</v>
      </c>
      <c r="B176" s="37" t="s">
        <v>1503</v>
      </c>
      <c r="C176" s="37" t="s">
        <v>4236</v>
      </c>
      <c r="D176" s="23"/>
    </row>
    <row r="177" spans="1:4" ht="15" customHeight="1" x14ac:dyDescent="0.3">
      <c r="A177" s="37" t="s">
        <v>4235</v>
      </c>
      <c r="B177" s="37"/>
      <c r="C177" s="37" t="s">
        <v>4234</v>
      </c>
      <c r="D177" s="23"/>
    </row>
    <row r="178" spans="1:4" ht="15" customHeight="1" x14ac:dyDescent="0.3">
      <c r="A178" s="37" t="s">
        <v>4233</v>
      </c>
      <c r="B178" s="37" t="s">
        <v>1500</v>
      </c>
      <c r="C178" s="37" t="s">
        <v>4232</v>
      </c>
      <c r="D178" s="23"/>
    </row>
    <row r="179" spans="1:4" ht="15" customHeight="1" x14ac:dyDescent="0.3">
      <c r="A179" s="37" t="s">
        <v>4231</v>
      </c>
      <c r="B179" s="37"/>
      <c r="C179" s="37" t="s">
        <v>4230</v>
      </c>
      <c r="D179" s="23"/>
    </row>
    <row r="180" spans="1:4" ht="15" customHeight="1" x14ac:dyDescent="0.3">
      <c r="A180" s="37" t="s">
        <v>4229</v>
      </c>
      <c r="B180" s="37" t="s">
        <v>1497</v>
      </c>
      <c r="C180" s="37" t="s">
        <v>4228</v>
      </c>
      <c r="D180" s="23"/>
    </row>
    <row r="181" spans="1:4" ht="15" customHeight="1" x14ac:dyDescent="0.3">
      <c r="A181" s="37" t="s">
        <v>4227</v>
      </c>
      <c r="B181" s="37"/>
      <c r="C181" s="37" t="s">
        <v>4226</v>
      </c>
      <c r="D181" s="23"/>
    </row>
    <row r="182" spans="1:4" ht="15" customHeight="1" x14ac:dyDescent="0.3">
      <c r="A182" s="37" t="s">
        <v>4225</v>
      </c>
      <c r="B182" s="37" t="s">
        <v>1494</v>
      </c>
      <c r="C182" s="37" t="s">
        <v>4224</v>
      </c>
      <c r="D182" s="23"/>
    </row>
    <row r="183" spans="1:4" ht="15" customHeight="1" x14ac:dyDescent="0.3">
      <c r="A183" s="37" t="s">
        <v>4223</v>
      </c>
      <c r="B183" s="37"/>
      <c r="C183" s="37" t="s">
        <v>4222</v>
      </c>
      <c r="D183" s="23"/>
    </row>
    <row r="184" spans="1:4" ht="15" customHeight="1" x14ac:dyDescent="0.3">
      <c r="A184" s="37" t="s">
        <v>4221</v>
      </c>
      <c r="B184" s="37" t="s">
        <v>1491</v>
      </c>
      <c r="C184" s="37" t="s">
        <v>4220</v>
      </c>
      <c r="D184" s="23"/>
    </row>
    <row r="185" spans="1:4" ht="15" customHeight="1" x14ac:dyDescent="0.3">
      <c r="A185" s="37" t="s">
        <v>4219</v>
      </c>
      <c r="B185" s="37"/>
      <c r="C185" s="37" t="s">
        <v>4218</v>
      </c>
      <c r="D185" s="23"/>
    </row>
    <row r="186" spans="1:4" ht="15" customHeight="1" x14ac:dyDescent="0.3">
      <c r="A186" s="37" t="s">
        <v>4217</v>
      </c>
      <c r="B186" s="37" t="s">
        <v>1487</v>
      </c>
      <c r="C186" s="37" t="s">
        <v>4216</v>
      </c>
      <c r="D186" s="23"/>
    </row>
    <row r="187" spans="1:4" ht="15" customHeight="1" x14ac:dyDescent="0.3">
      <c r="A187" s="37" t="s">
        <v>4215</v>
      </c>
      <c r="B187" s="37"/>
      <c r="C187" s="37" t="s">
        <v>4214</v>
      </c>
      <c r="D187" s="23"/>
    </row>
    <row r="188" spans="1:4" ht="15" customHeight="1" x14ac:dyDescent="0.3">
      <c r="A188" s="37" t="s">
        <v>4213</v>
      </c>
      <c r="B188" s="37" t="s">
        <v>442</v>
      </c>
      <c r="C188" s="37" t="s">
        <v>4212</v>
      </c>
      <c r="D188" s="23"/>
    </row>
    <row r="189" spans="1:4" ht="15" customHeight="1" x14ac:dyDescent="0.3">
      <c r="A189" s="37" t="s">
        <v>4211</v>
      </c>
      <c r="B189" s="37"/>
      <c r="C189" s="37" t="s">
        <v>4210</v>
      </c>
      <c r="D189" s="23"/>
    </row>
    <row r="190" spans="1:4" ht="15" customHeight="1" x14ac:dyDescent="0.3">
      <c r="A190" s="37" t="s">
        <v>4209</v>
      </c>
      <c r="B190" s="37" t="s">
        <v>454</v>
      </c>
      <c r="C190" s="37" t="s">
        <v>4208</v>
      </c>
      <c r="D190" s="23"/>
    </row>
    <row r="191" spans="1:4" ht="15" customHeight="1" x14ac:dyDescent="0.3">
      <c r="A191" s="37" t="s">
        <v>4207</v>
      </c>
      <c r="B191" s="37"/>
      <c r="C191" s="37" t="s">
        <v>4206</v>
      </c>
      <c r="D191" s="23"/>
    </row>
    <row r="192" spans="1:4" ht="15" customHeight="1" x14ac:dyDescent="0.3">
      <c r="A192" s="37" t="s">
        <v>4205</v>
      </c>
      <c r="B192" s="37" t="s">
        <v>469</v>
      </c>
      <c r="C192" s="37" t="s">
        <v>4204</v>
      </c>
      <c r="D192" s="23"/>
    </row>
    <row r="193" spans="1:4" ht="15" customHeight="1" x14ac:dyDescent="0.3">
      <c r="A193" s="37" t="s">
        <v>4203</v>
      </c>
      <c r="B193" s="37"/>
      <c r="C193" s="37" t="s">
        <v>4202</v>
      </c>
      <c r="D193" s="23"/>
    </row>
    <row r="194" spans="1:4" ht="15" customHeight="1" x14ac:dyDescent="0.3">
      <c r="A194" s="37" t="s">
        <v>4201</v>
      </c>
      <c r="B194" s="37" t="s">
        <v>450</v>
      </c>
      <c r="C194" s="37" t="s">
        <v>4200</v>
      </c>
      <c r="D194" s="23"/>
    </row>
    <row r="195" spans="1:4" ht="15" customHeight="1" x14ac:dyDescent="0.3">
      <c r="A195" s="37" t="s">
        <v>4199</v>
      </c>
      <c r="B195" s="37"/>
      <c r="C195" s="37" t="s">
        <v>4198</v>
      </c>
      <c r="D195" s="23"/>
    </row>
    <row r="196" spans="1:4" ht="15" customHeight="1" x14ac:dyDescent="0.3">
      <c r="A196" s="37" t="s">
        <v>4197</v>
      </c>
      <c r="B196" s="37" t="s">
        <v>474</v>
      </c>
      <c r="C196" s="37" t="s">
        <v>4196</v>
      </c>
      <c r="D196" s="23"/>
    </row>
    <row r="197" spans="1:4" ht="15" customHeight="1" x14ac:dyDescent="0.3">
      <c r="A197" s="37" t="s">
        <v>4195</v>
      </c>
      <c r="B197" s="37"/>
      <c r="C197" s="37" t="s">
        <v>4194</v>
      </c>
      <c r="D197" s="23"/>
    </row>
    <row r="198" spans="1:4" ht="15" customHeight="1" x14ac:dyDescent="0.3">
      <c r="A198" s="37" t="s">
        <v>4193</v>
      </c>
      <c r="B198" s="37" t="s">
        <v>440</v>
      </c>
      <c r="C198" s="37" t="s">
        <v>4192</v>
      </c>
      <c r="D198" s="23"/>
    </row>
    <row r="199" spans="1:4" ht="15" customHeight="1" x14ac:dyDescent="0.3">
      <c r="A199" s="37" t="s">
        <v>4191</v>
      </c>
      <c r="B199" s="37"/>
      <c r="C199" s="37" t="s">
        <v>4190</v>
      </c>
      <c r="D199" s="23"/>
    </row>
    <row r="200" spans="1:4" ht="15" customHeight="1" x14ac:dyDescent="0.3">
      <c r="A200" s="37" t="s">
        <v>4189</v>
      </c>
      <c r="B200" s="37" t="s">
        <v>471</v>
      </c>
      <c r="C200" s="37" t="s">
        <v>4188</v>
      </c>
      <c r="D200" s="23"/>
    </row>
    <row r="201" spans="1:4" ht="15" customHeight="1" x14ac:dyDescent="0.3">
      <c r="A201" s="37" t="s">
        <v>4187</v>
      </c>
      <c r="B201" s="37"/>
      <c r="C201" s="37" t="s">
        <v>4186</v>
      </c>
      <c r="D201" s="23"/>
    </row>
    <row r="202" spans="1:4" ht="15" customHeight="1" x14ac:dyDescent="0.3">
      <c r="A202" s="37" t="s">
        <v>4185</v>
      </c>
      <c r="B202" s="37" t="s">
        <v>457</v>
      </c>
      <c r="C202" s="37" t="s">
        <v>4184</v>
      </c>
      <c r="D202" s="23"/>
    </row>
    <row r="203" spans="1:4" ht="15" customHeight="1" x14ac:dyDescent="0.3">
      <c r="A203" s="37" t="s">
        <v>4183</v>
      </c>
      <c r="B203" s="37"/>
      <c r="C203" s="37" t="s">
        <v>4182</v>
      </c>
      <c r="D203" s="23"/>
    </row>
    <row r="204" spans="1:4" ht="15" customHeight="1" x14ac:dyDescent="0.3">
      <c r="A204" s="37" t="s">
        <v>4181</v>
      </c>
      <c r="B204" s="37" t="s">
        <v>472</v>
      </c>
      <c r="C204" s="37" t="s">
        <v>4180</v>
      </c>
      <c r="D204" s="23"/>
    </row>
    <row r="205" spans="1:4" ht="15" customHeight="1" x14ac:dyDescent="0.3">
      <c r="A205" s="37" t="s">
        <v>4179</v>
      </c>
      <c r="B205" s="37"/>
      <c r="C205" s="37" t="s">
        <v>4178</v>
      </c>
      <c r="D205" s="23"/>
    </row>
    <row r="206" spans="1:4" ht="15" customHeight="1" x14ac:dyDescent="0.3">
      <c r="A206" s="37" t="s">
        <v>4177</v>
      </c>
      <c r="B206" s="37" t="s">
        <v>1454</v>
      </c>
      <c r="C206" s="37" t="s">
        <v>4176</v>
      </c>
      <c r="D206" s="23"/>
    </row>
    <row r="207" spans="1:4" ht="15" customHeight="1" x14ac:dyDescent="0.3">
      <c r="A207" s="37" t="s">
        <v>4175</v>
      </c>
      <c r="B207" s="37"/>
      <c r="C207" s="37" t="s">
        <v>4112</v>
      </c>
      <c r="D207" s="23"/>
    </row>
    <row r="208" spans="1:4" ht="15" customHeight="1" x14ac:dyDescent="0.3">
      <c r="A208" s="37" t="s">
        <v>4174</v>
      </c>
      <c r="B208" s="37" t="s">
        <v>522</v>
      </c>
      <c r="C208" s="37" t="s">
        <v>4173</v>
      </c>
      <c r="D208" s="23"/>
    </row>
    <row r="209" spans="1:4" ht="15" customHeight="1" x14ac:dyDescent="0.3">
      <c r="A209" s="37" t="s">
        <v>4172</v>
      </c>
      <c r="B209" s="37"/>
      <c r="C209" s="37" t="s">
        <v>4171</v>
      </c>
      <c r="D209" s="23"/>
    </row>
    <row r="210" spans="1:4" ht="15" customHeight="1" x14ac:dyDescent="0.3">
      <c r="A210" s="37" t="s">
        <v>4170</v>
      </c>
      <c r="B210" s="37" t="s">
        <v>533</v>
      </c>
      <c r="C210" s="37" t="s">
        <v>4169</v>
      </c>
      <c r="D210" s="23"/>
    </row>
    <row r="211" spans="1:4" ht="15" customHeight="1" x14ac:dyDescent="0.3">
      <c r="A211" s="37" t="s">
        <v>4168</v>
      </c>
      <c r="B211" s="37"/>
      <c r="C211" s="37" t="s">
        <v>4136</v>
      </c>
      <c r="D211" s="23"/>
    </row>
    <row r="212" spans="1:4" ht="15" customHeight="1" x14ac:dyDescent="0.3">
      <c r="A212" s="37" t="s">
        <v>4167</v>
      </c>
      <c r="B212" s="37" t="s">
        <v>537</v>
      </c>
      <c r="C212" s="37" t="s">
        <v>4166</v>
      </c>
      <c r="D212" s="23"/>
    </row>
    <row r="213" spans="1:4" ht="15" customHeight="1" x14ac:dyDescent="0.3">
      <c r="A213" s="37" t="s">
        <v>4165</v>
      </c>
      <c r="B213" s="37"/>
      <c r="C213" s="37" t="s">
        <v>4164</v>
      </c>
      <c r="D213" s="23"/>
    </row>
    <row r="214" spans="1:4" ht="15" customHeight="1" x14ac:dyDescent="0.3">
      <c r="A214" s="37" t="s">
        <v>4163</v>
      </c>
      <c r="B214" s="37" t="s">
        <v>532</v>
      </c>
      <c r="C214" s="37" t="s">
        <v>4162</v>
      </c>
      <c r="D214" s="23"/>
    </row>
    <row r="215" spans="1:4" ht="15" customHeight="1" x14ac:dyDescent="0.3">
      <c r="A215" s="37" t="s">
        <v>4161</v>
      </c>
      <c r="B215" s="37"/>
      <c r="C215" s="37" t="s">
        <v>4160</v>
      </c>
      <c r="D215" s="23"/>
    </row>
    <row r="216" spans="1:4" ht="15" customHeight="1" x14ac:dyDescent="0.3">
      <c r="A216" s="37" t="s">
        <v>4159</v>
      </c>
      <c r="B216" s="37" t="s">
        <v>1454</v>
      </c>
      <c r="C216" s="37" t="s">
        <v>4158</v>
      </c>
      <c r="D216" s="23"/>
    </row>
    <row r="217" spans="1:4" ht="15" customHeight="1" x14ac:dyDescent="0.3">
      <c r="A217" s="37" t="s">
        <v>4157</v>
      </c>
      <c r="B217" s="37"/>
      <c r="C217" s="37" t="s">
        <v>4112</v>
      </c>
      <c r="D217" s="23"/>
    </row>
    <row r="218" spans="1:4" ht="15" customHeight="1" x14ac:dyDescent="0.3">
      <c r="A218" s="37" t="s">
        <v>4156</v>
      </c>
      <c r="B218" s="37" t="s">
        <v>528</v>
      </c>
      <c r="C218" s="37" t="s">
        <v>4155</v>
      </c>
      <c r="D218" s="23"/>
    </row>
    <row r="219" spans="1:4" ht="15" customHeight="1" x14ac:dyDescent="0.3">
      <c r="A219" s="37" t="s">
        <v>4154</v>
      </c>
      <c r="B219" s="37"/>
      <c r="C219" s="37" t="s">
        <v>4153</v>
      </c>
      <c r="D219" s="23"/>
    </row>
    <row r="220" spans="1:4" ht="15" customHeight="1" x14ac:dyDescent="0.3">
      <c r="A220" s="37" t="s">
        <v>4152</v>
      </c>
      <c r="B220" s="37" t="s">
        <v>529</v>
      </c>
      <c r="C220" s="37" t="s">
        <v>4151</v>
      </c>
      <c r="D220" s="23"/>
    </row>
    <row r="221" spans="1:4" ht="15" customHeight="1" x14ac:dyDescent="0.3">
      <c r="A221" s="37" t="s">
        <v>4150</v>
      </c>
      <c r="B221" s="37"/>
      <c r="C221" s="37" t="s">
        <v>4136</v>
      </c>
      <c r="D221" s="23"/>
    </row>
    <row r="222" spans="1:4" ht="15" customHeight="1" x14ac:dyDescent="0.3">
      <c r="A222" s="37" t="s">
        <v>4149</v>
      </c>
      <c r="B222" s="37" t="s">
        <v>510</v>
      </c>
      <c r="C222" s="37" t="s">
        <v>4148</v>
      </c>
      <c r="D222" s="23"/>
    </row>
    <row r="223" spans="1:4" ht="15" customHeight="1" x14ac:dyDescent="0.3">
      <c r="A223" s="37" t="s">
        <v>4147</v>
      </c>
      <c r="B223" s="37"/>
      <c r="C223" s="37" t="s">
        <v>4116</v>
      </c>
      <c r="D223" s="23"/>
    </row>
    <row r="224" spans="1:4" ht="15" customHeight="1" x14ac:dyDescent="0.3">
      <c r="A224" s="37" t="s">
        <v>4146</v>
      </c>
      <c r="B224" s="37" t="s">
        <v>511</v>
      </c>
      <c r="C224" s="37" t="s">
        <v>4145</v>
      </c>
      <c r="D224" s="23"/>
    </row>
    <row r="225" spans="1:4" ht="15" customHeight="1" x14ac:dyDescent="0.3">
      <c r="A225" s="37" t="s">
        <v>4144</v>
      </c>
      <c r="B225" s="37"/>
      <c r="C225" s="37" t="s">
        <v>4143</v>
      </c>
      <c r="D225" s="23"/>
    </row>
    <row r="226" spans="1:4" ht="15" customHeight="1" x14ac:dyDescent="0.3">
      <c r="A226" s="37" t="s">
        <v>4142</v>
      </c>
      <c r="B226" s="37" t="s">
        <v>523</v>
      </c>
      <c r="C226" s="37" t="s">
        <v>4141</v>
      </c>
      <c r="D226" s="23"/>
    </row>
    <row r="227" spans="1:4" ht="15" customHeight="1" x14ac:dyDescent="0.3">
      <c r="A227" s="37" t="s">
        <v>4140</v>
      </c>
      <c r="B227" s="37"/>
      <c r="C227" s="37" t="s">
        <v>4128</v>
      </c>
      <c r="D227" s="23"/>
    </row>
    <row r="228" spans="1:4" ht="15" customHeight="1" x14ac:dyDescent="0.3">
      <c r="A228" s="37" t="s">
        <v>4139</v>
      </c>
      <c r="B228" s="37" t="s">
        <v>531</v>
      </c>
      <c r="C228" s="37" t="s">
        <v>4138</v>
      </c>
      <c r="D228" s="23"/>
    </row>
    <row r="229" spans="1:4" ht="15" customHeight="1" x14ac:dyDescent="0.3">
      <c r="A229" s="37" t="s">
        <v>4137</v>
      </c>
      <c r="B229" s="37"/>
      <c r="C229" s="37" t="s">
        <v>4136</v>
      </c>
      <c r="D229" s="23"/>
    </row>
    <row r="230" spans="1:4" ht="15" customHeight="1" x14ac:dyDescent="0.3">
      <c r="A230" s="37" t="s">
        <v>4135</v>
      </c>
      <c r="B230" s="37" t="s">
        <v>530</v>
      </c>
      <c r="C230" s="37" t="s">
        <v>4134</v>
      </c>
      <c r="D230" s="23"/>
    </row>
    <row r="231" spans="1:4" ht="15" customHeight="1" x14ac:dyDescent="0.3">
      <c r="A231" s="37" t="s">
        <v>4133</v>
      </c>
      <c r="B231" s="37"/>
      <c r="C231" s="37" t="s">
        <v>4132</v>
      </c>
      <c r="D231" s="23"/>
    </row>
    <row r="232" spans="1:4" ht="15" customHeight="1" x14ac:dyDescent="0.3">
      <c r="A232" s="37" t="s">
        <v>4131</v>
      </c>
      <c r="B232" s="37" t="s">
        <v>525</v>
      </c>
      <c r="C232" s="37" t="s">
        <v>4130</v>
      </c>
      <c r="D232" s="23"/>
    </row>
    <row r="233" spans="1:4" ht="15" customHeight="1" x14ac:dyDescent="0.3">
      <c r="A233" s="37" t="s">
        <v>4129</v>
      </c>
      <c r="B233" s="37"/>
      <c r="C233" s="37" t="s">
        <v>4128</v>
      </c>
      <c r="D233" s="23"/>
    </row>
    <row r="234" spans="1:4" ht="15" customHeight="1" x14ac:dyDescent="0.3">
      <c r="A234" s="37" t="s">
        <v>4127</v>
      </c>
      <c r="B234" s="37" t="s">
        <v>516</v>
      </c>
      <c r="C234" s="37" t="s">
        <v>4126</v>
      </c>
      <c r="D234" s="23"/>
    </row>
    <row r="235" spans="1:4" ht="15" customHeight="1" x14ac:dyDescent="0.3">
      <c r="A235" s="37" t="s">
        <v>4125</v>
      </c>
      <c r="B235" s="37"/>
      <c r="C235" s="37" t="s">
        <v>4124</v>
      </c>
      <c r="D235" s="23"/>
    </row>
    <row r="236" spans="1:4" ht="15" customHeight="1" x14ac:dyDescent="0.3">
      <c r="A236" s="37" t="s">
        <v>4123</v>
      </c>
      <c r="B236" s="37" t="s">
        <v>527</v>
      </c>
      <c r="C236" s="37" t="s">
        <v>4122</v>
      </c>
      <c r="D236" s="23"/>
    </row>
    <row r="237" spans="1:4" ht="15" customHeight="1" x14ac:dyDescent="0.3">
      <c r="A237" s="37" t="s">
        <v>4121</v>
      </c>
      <c r="B237" s="37"/>
      <c r="C237" s="37" t="s">
        <v>4120</v>
      </c>
      <c r="D237" s="23"/>
    </row>
    <row r="238" spans="1:4" ht="15" customHeight="1" x14ac:dyDescent="0.3">
      <c r="A238" s="37" t="s">
        <v>4119</v>
      </c>
      <c r="B238" s="37" t="s">
        <v>512</v>
      </c>
      <c r="C238" s="37" t="s">
        <v>4118</v>
      </c>
      <c r="D238" s="23"/>
    </row>
    <row r="239" spans="1:4" ht="15" customHeight="1" x14ac:dyDescent="0.3">
      <c r="A239" s="37" t="s">
        <v>4117</v>
      </c>
      <c r="B239" s="37"/>
      <c r="C239" s="37" t="s">
        <v>4116</v>
      </c>
      <c r="D239" s="23"/>
    </row>
    <row r="240" spans="1:4" ht="15" customHeight="1" x14ac:dyDescent="0.3">
      <c r="A240" s="37" t="s">
        <v>4115</v>
      </c>
      <c r="B240" s="37" t="s">
        <v>520</v>
      </c>
      <c r="C240" s="37" t="s">
        <v>4114</v>
      </c>
      <c r="D240" s="23"/>
    </row>
    <row r="241" spans="1:4" ht="15" customHeight="1" x14ac:dyDescent="0.3">
      <c r="A241" s="37" t="s">
        <v>4113</v>
      </c>
      <c r="B241" s="37"/>
      <c r="C241" s="37" t="s">
        <v>4112</v>
      </c>
      <c r="D241" s="23"/>
    </row>
    <row r="242" spans="1:4" ht="15" customHeight="1" x14ac:dyDescent="0.3">
      <c r="A242" s="37" t="s">
        <v>4111</v>
      </c>
      <c r="B242" s="37" t="s">
        <v>539</v>
      </c>
      <c r="C242" s="37" t="s">
        <v>4110</v>
      </c>
      <c r="D242" s="23"/>
    </row>
    <row r="243" spans="1:4" ht="15" customHeight="1" x14ac:dyDescent="0.3">
      <c r="A243" s="37" t="s">
        <v>4109</v>
      </c>
      <c r="B243" s="37"/>
      <c r="C243" s="37" t="s">
        <v>4108</v>
      </c>
      <c r="D243" s="23"/>
    </row>
    <row r="244" spans="1:4" ht="15" customHeight="1" x14ac:dyDescent="0.3">
      <c r="A244" s="37" t="s">
        <v>4107</v>
      </c>
      <c r="B244" s="37" t="s">
        <v>524</v>
      </c>
      <c r="C244" s="37" t="s">
        <v>4106</v>
      </c>
      <c r="D244" s="23"/>
    </row>
    <row r="245" spans="1:4" ht="15" customHeight="1" x14ac:dyDescent="0.3">
      <c r="A245" s="37" t="s">
        <v>4105</v>
      </c>
      <c r="B245" s="37"/>
      <c r="C245" s="37" t="s">
        <v>4104</v>
      </c>
      <c r="D245" s="23"/>
    </row>
    <row r="246" spans="1:4" ht="15" customHeight="1" x14ac:dyDescent="0.3">
      <c r="A246" s="37" t="s">
        <v>4103</v>
      </c>
      <c r="B246" s="37" t="s">
        <v>514</v>
      </c>
      <c r="C246" s="37" t="s">
        <v>4102</v>
      </c>
      <c r="D246" s="23"/>
    </row>
    <row r="247" spans="1:4" ht="15" customHeight="1" x14ac:dyDescent="0.3">
      <c r="A247" s="37" t="s">
        <v>4101</v>
      </c>
      <c r="B247" s="37"/>
      <c r="C247" s="37" t="s">
        <v>4100</v>
      </c>
      <c r="D247" s="23"/>
    </row>
    <row r="248" spans="1:4" ht="15" customHeight="1" x14ac:dyDescent="0.3">
      <c r="A248" s="37" t="s">
        <v>4099</v>
      </c>
      <c r="B248" s="37" t="s">
        <v>513</v>
      </c>
      <c r="C248" s="37" t="s">
        <v>4098</v>
      </c>
      <c r="D248" s="23"/>
    </row>
    <row r="249" spans="1:4" ht="15" customHeight="1" x14ac:dyDescent="0.3">
      <c r="A249" s="37" t="s">
        <v>4097</v>
      </c>
      <c r="B249" s="37"/>
      <c r="C249" s="37" t="s">
        <v>4096</v>
      </c>
      <c r="D249" s="23"/>
    </row>
    <row r="250" spans="1:4" ht="15" customHeight="1" x14ac:dyDescent="0.3">
      <c r="A250" s="37" t="s">
        <v>4095</v>
      </c>
      <c r="B250" s="37" t="s">
        <v>521</v>
      </c>
      <c r="C250" s="37" t="s">
        <v>4094</v>
      </c>
      <c r="D250" s="23"/>
    </row>
    <row r="251" spans="1:4" ht="15" customHeight="1" x14ac:dyDescent="0.3">
      <c r="A251" s="37" t="s">
        <v>4093</v>
      </c>
      <c r="B251" s="37"/>
      <c r="C251" s="37" t="s">
        <v>4092</v>
      </c>
      <c r="D251" s="23"/>
    </row>
    <row r="252" spans="1:4" ht="15" customHeight="1" x14ac:dyDescent="0.3">
      <c r="A252" s="37" t="s">
        <v>4091</v>
      </c>
      <c r="B252" s="37" t="s">
        <v>515</v>
      </c>
      <c r="C252" s="37" t="s">
        <v>4090</v>
      </c>
      <c r="D252" s="23"/>
    </row>
    <row r="253" spans="1:4" ht="15" customHeight="1" x14ac:dyDescent="0.3">
      <c r="A253" s="37" t="s">
        <v>4089</v>
      </c>
      <c r="B253" s="37"/>
      <c r="C253" s="37" t="s">
        <v>4088</v>
      </c>
      <c r="D253" s="23"/>
    </row>
    <row r="254" spans="1:4" ht="15" customHeight="1" x14ac:dyDescent="0.3">
      <c r="A254" s="37" t="s">
        <v>4087</v>
      </c>
      <c r="B254" s="37" t="s">
        <v>546</v>
      </c>
      <c r="C254" s="37" t="s">
        <v>4086</v>
      </c>
      <c r="D254" s="23"/>
    </row>
    <row r="255" spans="1:4" ht="15" customHeight="1" x14ac:dyDescent="0.3">
      <c r="A255" s="37" t="s">
        <v>4085</v>
      </c>
      <c r="B255" s="37"/>
      <c r="C255" s="37" t="s">
        <v>4084</v>
      </c>
      <c r="D255" s="23"/>
    </row>
    <row r="256" spans="1:4" ht="15" customHeight="1" x14ac:dyDescent="0.3">
      <c r="A256" s="37" t="s">
        <v>4083</v>
      </c>
      <c r="B256" s="37" t="s">
        <v>545</v>
      </c>
      <c r="C256" s="37" t="s">
        <v>4082</v>
      </c>
      <c r="D256" s="23"/>
    </row>
    <row r="257" spans="1:4" ht="15" customHeight="1" x14ac:dyDescent="0.3">
      <c r="A257" s="37" t="s">
        <v>4081</v>
      </c>
      <c r="B257" s="37"/>
      <c r="C257" s="37" t="s">
        <v>4080</v>
      </c>
      <c r="D257" s="23"/>
    </row>
    <row r="258" spans="1:4" ht="15" customHeight="1" x14ac:dyDescent="0.3">
      <c r="A258" s="37" t="s">
        <v>4079</v>
      </c>
      <c r="B258" s="37" t="s">
        <v>547</v>
      </c>
      <c r="C258" s="37" t="s">
        <v>4078</v>
      </c>
      <c r="D258" s="23"/>
    </row>
    <row r="259" spans="1:4" ht="15" customHeight="1" x14ac:dyDescent="0.3">
      <c r="A259" s="37" t="s">
        <v>4077</v>
      </c>
      <c r="B259" s="37"/>
      <c r="C259" s="37" t="s">
        <v>4076</v>
      </c>
      <c r="D259" s="23"/>
    </row>
    <row r="260" spans="1:4" ht="15" customHeight="1" x14ac:dyDescent="0.3">
      <c r="A260" s="37" t="s">
        <v>4075</v>
      </c>
      <c r="B260" s="37" t="s">
        <v>548</v>
      </c>
      <c r="C260" s="37" t="s">
        <v>4074</v>
      </c>
      <c r="D260" s="23"/>
    </row>
    <row r="261" spans="1:4" ht="15" customHeight="1" x14ac:dyDescent="0.3">
      <c r="A261" s="37" t="s">
        <v>4073</v>
      </c>
      <c r="B261" s="37"/>
      <c r="C261" s="37" t="s">
        <v>4072</v>
      </c>
      <c r="D261" s="23"/>
    </row>
    <row r="262" spans="1:4" ht="15" customHeight="1" x14ac:dyDescent="0.3">
      <c r="A262" s="37" t="s">
        <v>4071</v>
      </c>
      <c r="B262" s="37" t="s">
        <v>1405</v>
      </c>
      <c r="C262" s="37" t="s">
        <v>4070</v>
      </c>
      <c r="D262" s="23"/>
    </row>
    <row r="263" spans="1:4" ht="15" customHeight="1" x14ac:dyDescent="0.3">
      <c r="A263" s="37" t="s">
        <v>4069</v>
      </c>
      <c r="B263" s="37"/>
      <c r="C263" s="37" t="s">
        <v>4068</v>
      </c>
      <c r="D263" s="23"/>
    </row>
    <row r="264" spans="1:4" ht="15" customHeight="1" x14ac:dyDescent="0.3">
      <c r="A264" s="37" t="s">
        <v>4067</v>
      </c>
      <c r="B264" s="37" t="s">
        <v>556</v>
      </c>
      <c r="C264" s="37" t="s">
        <v>4066</v>
      </c>
      <c r="D264" s="23"/>
    </row>
    <row r="265" spans="1:4" ht="15" customHeight="1" x14ac:dyDescent="0.3">
      <c r="A265" s="37" t="s">
        <v>4065</v>
      </c>
      <c r="B265" s="37"/>
      <c r="C265" s="37" t="s">
        <v>4064</v>
      </c>
      <c r="D265" s="23"/>
    </row>
    <row r="266" spans="1:4" ht="15" customHeight="1" x14ac:dyDescent="0.3">
      <c r="A266" s="37" t="s">
        <v>4063</v>
      </c>
      <c r="B266" s="37" t="s">
        <v>555</v>
      </c>
      <c r="C266" s="37" t="s">
        <v>4062</v>
      </c>
      <c r="D266" s="23"/>
    </row>
    <row r="267" spans="1:4" ht="15" customHeight="1" x14ac:dyDescent="0.3">
      <c r="A267" s="37" t="s">
        <v>4061</v>
      </c>
      <c r="B267" s="37"/>
      <c r="C267" s="37" t="s">
        <v>4060</v>
      </c>
      <c r="D267" s="23"/>
    </row>
    <row r="268" spans="1:4" ht="15" customHeight="1" x14ac:dyDescent="0.3">
      <c r="A268" s="37" t="s">
        <v>4059</v>
      </c>
      <c r="B268" s="37" t="s">
        <v>552</v>
      </c>
      <c r="C268" s="37" t="s">
        <v>4058</v>
      </c>
      <c r="D268" s="23"/>
    </row>
    <row r="269" spans="1:4" ht="15" customHeight="1" x14ac:dyDescent="0.3">
      <c r="A269" s="37" t="s">
        <v>4057</v>
      </c>
      <c r="B269" s="37"/>
      <c r="C269" s="37" t="s">
        <v>4056</v>
      </c>
      <c r="D269" s="23"/>
    </row>
    <row r="270" spans="1:4" ht="15" customHeight="1" x14ac:dyDescent="0.3">
      <c r="A270" s="37" t="s">
        <v>4055</v>
      </c>
      <c r="B270" s="37" t="s">
        <v>554</v>
      </c>
      <c r="C270" s="37" t="s">
        <v>4054</v>
      </c>
      <c r="D270" s="23"/>
    </row>
    <row r="271" spans="1:4" ht="15" customHeight="1" x14ac:dyDescent="0.3">
      <c r="A271" s="37" t="s">
        <v>4053</v>
      </c>
      <c r="B271" s="37"/>
      <c r="C271" s="37" t="s">
        <v>4052</v>
      </c>
      <c r="D271" s="23"/>
    </row>
    <row r="272" spans="1:4" ht="15" customHeight="1" x14ac:dyDescent="0.3">
      <c r="A272" s="37" t="s">
        <v>4051</v>
      </c>
      <c r="B272" s="37" t="s">
        <v>550</v>
      </c>
      <c r="C272" s="37" t="s">
        <v>4050</v>
      </c>
      <c r="D272" s="23"/>
    </row>
    <row r="273" spans="1:4" ht="15" customHeight="1" x14ac:dyDescent="0.3">
      <c r="A273" s="37" t="s">
        <v>4049</v>
      </c>
      <c r="B273" s="37"/>
      <c r="C273" s="37" t="s">
        <v>4048</v>
      </c>
      <c r="D273" s="23"/>
    </row>
    <row r="274" spans="1:4" ht="15" customHeight="1" x14ac:dyDescent="0.3">
      <c r="A274" s="37" t="s">
        <v>4047</v>
      </c>
      <c r="B274" s="37" t="s">
        <v>560</v>
      </c>
      <c r="C274" s="37" t="s">
        <v>4046</v>
      </c>
      <c r="D274" s="23"/>
    </row>
    <row r="275" spans="1:4" ht="15" customHeight="1" x14ac:dyDescent="0.3">
      <c r="A275" s="37" t="s">
        <v>4045</v>
      </c>
      <c r="B275" s="37"/>
      <c r="C275" s="37" t="s">
        <v>4044</v>
      </c>
      <c r="D275" s="23"/>
    </row>
    <row r="276" spans="1:4" ht="15" customHeight="1" x14ac:dyDescent="0.3">
      <c r="A276" s="37" t="s">
        <v>4043</v>
      </c>
      <c r="B276" s="37" t="s">
        <v>583</v>
      </c>
      <c r="C276" s="37" t="s">
        <v>4042</v>
      </c>
      <c r="D276" s="23"/>
    </row>
    <row r="277" spans="1:4" ht="15" customHeight="1" x14ac:dyDescent="0.3">
      <c r="A277" s="37" t="s">
        <v>4041</v>
      </c>
      <c r="B277" s="37"/>
      <c r="C277" s="37" t="s">
        <v>4040</v>
      </c>
      <c r="D277" s="23"/>
    </row>
    <row r="278" spans="1:4" ht="15" customHeight="1" x14ac:dyDescent="0.3">
      <c r="A278" s="37" t="s">
        <v>4039</v>
      </c>
      <c r="B278" s="37" t="s">
        <v>574</v>
      </c>
      <c r="C278" s="37" t="s">
        <v>4038</v>
      </c>
      <c r="D278" s="23"/>
    </row>
    <row r="279" spans="1:4" ht="15" customHeight="1" x14ac:dyDescent="0.3">
      <c r="A279" s="37" t="s">
        <v>4037</v>
      </c>
      <c r="B279" s="37"/>
      <c r="C279" s="37" t="s">
        <v>4036</v>
      </c>
      <c r="D279" s="23"/>
    </row>
    <row r="280" spans="1:4" ht="15" customHeight="1" x14ac:dyDescent="0.3">
      <c r="A280" s="37" t="s">
        <v>4035</v>
      </c>
      <c r="B280" s="37" t="s">
        <v>579</v>
      </c>
      <c r="C280" s="37" t="s">
        <v>4034</v>
      </c>
      <c r="D280" s="23"/>
    </row>
    <row r="281" spans="1:4" ht="15" customHeight="1" x14ac:dyDescent="0.3">
      <c r="A281" s="37" t="s">
        <v>4033</v>
      </c>
      <c r="B281" s="37"/>
      <c r="C281" s="37" t="s">
        <v>4032</v>
      </c>
      <c r="D281" s="23"/>
    </row>
    <row r="282" spans="1:4" ht="15" customHeight="1" x14ac:dyDescent="0.3">
      <c r="A282" s="37" t="s">
        <v>4031</v>
      </c>
      <c r="B282" s="37" t="s">
        <v>573</v>
      </c>
      <c r="C282" s="37" t="s">
        <v>4030</v>
      </c>
      <c r="D282" s="23"/>
    </row>
    <row r="283" spans="1:4" ht="15" customHeight="1" x14ac:dyDescent="0.3">
      <c r="A283" s="37" t="s">
        <v>4029</v>
      </c>
      <c r="B283" s="37"/>
      <c r="C283" s="37" t="s">
        <v>4028</v>
      </c>
      <c r="D283" s="23"/>
    </row>
    <row r="284" spans="1:4" ht="15" customHeight="1" x14ac:dyDescent="0.3">
      <c r="A284" s="37" t="s">
        <v>4027</v>
      </c>
      <c r="B284" s="37" t="s">
        <v>572</v>
      </c>
      <c r="C284" s="37" t="s">
        <v>4026</v>
      </c>
      <c r="D284" s="23"/>
    </row>
    <row r="285" spans="1:4" ht="15" customHeight="1" x14ac:dyDescent="0.3">
      <c r="A285" s="37" t="s">
        <v>4025</v>
      </c>
      <c r="B285" s="37"/>
      <c r="C285" s="37" t="s">
        <v>4024</v>
      </c>
      <c r="D285" s="23"/>
    </row>
    <row r="286" spans="1:4" ht="15" customHeight="1" x14ac:dyDescent="0.3">
      <c r="A286" s="37" t="s">
        <v>4023</v>
      </c>
      <c r="B286" s="37" t="s">
        <v>569</v>
      </c>
      <c r="C286" s="37" t="s">
        <v>4022</v>
      </c>
      <c r="D286" s="23"/>
    </row>
    <row r="287" spans="1:4" ht="15" customHeight="1" x14ac:dyDescent="0.3">
      <c r="A287" s="37" t="s">
        <v>4021</v>
      </c>
      <c r="B287" s="37"/>
      <c r="C287" s="37" t="s">
        <v>4020</v>
      </c>
      <c r="D287" s="23"/>
    </row>
    <row r="288" spans="1:4" ht="15" customHeight="1" x14ac:dyDescent="0.3">
      <c r="A288" s="37" t="s">
        <v>4019</v>
      </c>
      <c r="B288" s="37" t="s">
        <v>563</v>
      </c>
      <c r="C288" s="37" t="s">
        <v>4018</v>
      </c>
      <c r="D288" s="23"/>
    </row>
    <row r="289" spans="1:4" ht="15" customHeight="1" x14ac:dyDescent="0.3">
      <c r="A289" s="37" t="s">
        <v>4017</v>
      </c>
      <c r="B289" s="37"/>
      <c r="C289" s="37" t="s">
        <v>4016</v>
      </c>
      <c r="D289" s="23"/>
    </row>
    <row r="290" spans="1:4" ht="15" customHeight="1" x14ac:dyDescent="0.3">
      <c r="A290" s="37" t="s">
        <v>4015</v>
      </c>
      <c r="B290" s="37" t="s">
        <v>577</v>
      </c>
      <c r="C290" s="37" t="s">
        <v>4014</v>
      </c>
      <c r="D290" s="23"/>
    </row>
    <row r="291" spans="1:4" ht="15" customHeight="1" x14ac:dyDescent="0.3">
      <c r="A291" s="37" t="s">
        <v>4013</v>
      </c>
      <c r="B291" s="37"/>
      <c r="C291" s="37" t="s">
        <v>4012</v>
      </c>
      <c r="D291" s="23"/>
    </row>
    <row r="292" spans="1:4" ht="15" customHeight="1" x14ac:dyDescent="0.3">
      <c r="A292" s="37" t="s">
        <v>4011</v>
      </c>
      <c r="B292" s="37" t="s">
        <v>639</v>
      </c>
      <c r="C292" s="37" t="s">
        <v>4010</v>
      </c>
      <c r="D292" s="23"/>
    </row>
    <row r="293" spans="1:4" ht="15" customHeight="1" x14ac:dyDescent="0.3">
      <c r="A293" s="37" t="s">
        <v>4009</v>
      </c>
      <c r="B293" s="37"/>
      <c r="C293" s="37" t="s">
        <v>3993</v>
      </c>
      <c r="D293" s="23"/>
    </row>
    <row r="294" spans="1:4" ht="15" customHeight="1" x14ac:dyDescent="0.3">
      <c r="A294" s="37" t="s">
        <v>4008</v>
      </c>
      <c r="B294" s="37" t="s">
        <v>642</v>
      </c>
      <c r="C294" s="37" t="s">
        <v>4007</v>
      </c>
      <c r="D294" s="23"/>
    </row>
    <row r="295" spans="1:4" ht="15" customHeight="1" x14ac:dyDescent="0.3">
      <c r="A295" s="37" t="s">
        <v>4006</v>
      </c>
      <c r="B295" s="37"/>
      <c r="C295" s="37" t="s">
        <v>4005</v>
      </c>
      <c r="D295" s="23"/>
    </row>
    <row r="296" spans="1:4" ht="15" customHeight="1" x14ac:dyDescent="0.3">
      <c r="A296" s="37" t="s">
        <v>4004</v>
      </c>
      <c r="B296" s="37" t="s">
        <v>637</v>
      </c>
      <c r="C296" s="37" t="s">
        <v>4003</v>
      </c>
      <c r="D296" s="23"/>
    </row>
    <row r="297" spans="1:4" ht="15" customHeight="1" x14ac:dyDescent="0.3">
      <c r="A297" s="37" t="s">
        <v>4002</v>
      </c>
      <c r="B297" s="37"/>
      <c r="C297" s="37" t="s">
        <v>4001</v>
      </c>
      <c r="D297" s="23"/>
    </row>
    <row r="298" spans="1:4" ht="15" customHeight="1" x14ac:dyDescent="0.3">
      <c r="A298" s="37" t="s">
        <v>4000</v>
      </c>
      <c r="B298" s="37" t="s">
        <v>594</v>
      </c>
      <c r="C298" s="37" t="s">
        <v>3999</v>
      </c>
      <c r="D298" s="23"/>
    </row>
    <row r="299" spans="1:4" ht="15" customHeight="1" x14ac:dyDescent="0.3">
      <c r="A299" s="37" t="s">
        <v>3998</v>
      </c>
      <c r="B299" s="37"/>
      <c r="C299" s="37" t="s">
        <v>3997</v>
      </c>
      <c r="D299" s="23"/>
    </row>
    <row r="300" spans="1:4" ht="15" customHeight="1" x14ac:dyDescent="0.3">
      <c r="A300" s="37" t="s">
        <v>3996</v>
      </c>
      <c r="B300" s="37" t="s">
        <v>589</v>
      </c>
      <c r="C300" s="37" t="s">
        <v>3995</v>
      </c>
      <c r="D300" s="23"/>
    </row>
    <row r="301" spans="1:4" ht="15" customHeight="1" x14ac:dyDescent="0.3">
      <c r="A301" s="37" t="s">
        <v>3994</v>
      </c>
      <c r="B301" s="37"/>
      <c r="C301" s="37" t="s">
        <v>3993</v>
      </c>
      <c r="D301" s="23"/>
    </row>
    <row r="302" spans="1:4" ht="15" customHeight="1" x14ac:dyDescent="0.3">
      <c r="A302" s="37" t="s">
        <v>3992</v>
      </c>
      <c r="B302" s="37" t="s">
        <v>1359</v>
      </c>
      <c r="C302" s="37" t="s">
        <v>3991</v>
      </c>
      <c r="D302" s="23"/>
    </row>
    <row r="303" spans="1:4" ht="15" customHeight="1" x14ac:dyDescent="0.3">
      <c r="A303" s="37" t="s">
        <v>3990</v>
      </c>
      <c r="B303" s="37"/>
      <c r="C303" s="37" t="s">
        <v>3989</v>
      </c>
      <c r="D303" s="23"/>
    </row>
    <row r="304" spans="1:4" ht="15" customHeight="1" x14ac:dyDescent="0.3">
      <c r="A304" s="37" t="s">
        <v>3988</v>
      </c>
      <c r="B304" s="37" t="s">
        <v>606</v>
      </c>
      <c r="C304" s="37" t="s">
        <v>3987</v>
      </c>
      <c r="D304" s="23"/>
    </row>
    <row r="305" spans="1:4" ht="15" customHeight="1" x14ac:dyDescent="0.3">
      <c r="A305" s="37" t="s">
        <v>3986</v>
      </c>
      <c r="B305" s="37"/>
      <c r="C305" s="37" t="s">
        <v>3985</v>
      </c>
      <c r="D305" s="23"/>
    </row>
    <row r="306" spans="1:4" ht="15" customHeight="1" x14ac:dyDescent="0.3">
      <c r="A306" s="37" t="s">
        <v>3984</v>
      </c>
      <c r="B306" s="37" t="s">
        <v>636</v>
      </c>
      <c r="C306" s="37" t="s">
        <v>3983</v>
      </c>
      <c r="D306" s="23"/>
    </row>
    <row r="307" spans="1:4" ht="15" customHeight="1" x14ac:dyDescent="0.3">
      <c r="A307" s="37" t="s">
        <v>3982</v>
      </c>
      <c r="B307" s="37"/>
      <c r="C307" s="37" t="s">
        <v>3981</v>
      </c>
      <c r="D307" s="23"/>
    </row>
    <row r="308" spans="1:4" ht="15" customHeight="1" x14ac:dyDescent="0.3">
      <c r="A308" s="37" t="s">
        <v>3980</v>
      </c>
      <c r="B308" s="37" t="s">
        <v>605</v>
      </c>
      <c r="C308" s="37" t="s">
        <v>3979</v>
      </c>
      <c r="D308" s="23"/>
    </row>
    <row r="309" spans="1:4" ht="15" customHeight="1" x14ac:dyDescent="0.3">
      <c r="A309" s="37" t="s">
        <v>3978</v>
      </c>
      <c r="B309" s="37"/>
      <c r="C309" s="37" t="s">
        <v>3977</v>
      </c>
      <c r="D309" s="23"/>
    </row>
    <row r="310" spans="1:4" ht="15" customHeight="1" x14ac:dyDescent="0.3">
      <c r="A310" s="37" t="s">
        <v>3976</v>
      </c>
      <c r="B310" s="37" t="s">
        <v>634</v>
      </c>
      <c r="C310" s="37" t="s">
        <v>3975</v>
      </c>
      <c r="D310" s="23"/>
    </row>
    <row r="311" spans="1:4" ht="15" customHeight="1" x14ac:dyDescent="0.3">
      <c r="A311" s="37" t="s">
        <v>3974</v>
      </c>
      <c r="B311" s="37"/>
      <c r="C311" s="37" t="s">
        <v>3973</v>
      </c>
      <c r="D311" s="23"/>
    </row>
    <row r="312" spans="1:4" ht="15" customHeight="1" x14ac:dyDescent="0.3">
      <c r="A312" s="37" t="s">
        <v>3972</v>
      </c>
      <c r="B312" s="37" t="s">
        <v>591</v>
      </c>
      <c r="C312" s="37" t="s">
        <v>3971</v>
      </c>
      <c r="D312" s="23"/>
    </row>
    <row r="313" spans="1:4" ht="15" customHeight="1" x14ac:dyDescent="0.3">
      <c r="A313" s="37" t="s">
        <v>3970</v>
      </c>
      <c r="B313" s="37"/>
      <c r="C313" s="37" t="s">
        <v>3969</v>
      </c>
      <c r="D313" s="23"/>
    </row>
    <row r="314" spans="1:4" ht="15" customHeight="1" x14ac:dyDescent="0.3">
      <c r="A314" s="37" t="s">
        <v>3968</v>
      </c>
      <c r="B314" s="37" t="s">
        <v>635</v>
      </c>
      <c r="C314" s="37" t="s">
        <v>3967</v>
      </c>
      <c r="D314" s="23"/>
    </row>
    <row r="315" spans="1:4" ht="15" customHeight="1" x14ac:dyDescent="0.3">
      <c r="A315" s="37" t="s">
        <v>3966</v>
      </c>
      <c r="B315" s="37"/>
      <c r="C315" s="37" t="s">
        <v>3965</v>
      </c>
      <c r="D315" s="23"/>
    </row>
    <row r="316" spans="1:4" ht="15" customHeight="1" x14ac:dyDescent="0.3">
      <c r="A316" s="37" t="s">
        <v>3964</v>
      </c>
      <c r="B316" s="37" t="s">
        <v>640</v>
      </c>
      <c r="C316" s="37" t="s">
        <v>3963</v>
      </c>
      <c r="D316" s="23"/>
    </row>
    <row r="317" spans="1:4" ht="15" customHeight="1" x14ac:dyDescent="0.3">
      <c r="A317" s="37" t="s">
        <v>3962</v>
      </c>
      <c r="B317" s="37"/>
      <c r="C317" s="37" t="s">
        <v>3961</v>
      </c>
      <c r="D317" s="23"/>
    </row>
    <row r="318" spans="1:4" ht="15" customHeight="1" x14ac:dyDescent="0.3">
      <c r="A318" s="37" t="s">
        <v>3960</v>
      </c>
      <c r="B318" s="37" t="s">
        <v>601</v>
      </c>
      <c r="C318" s="37" t="s">
        <v>3959</v>
      </c>
      <c r="D318" s="23"/>
    </row>
    <row r="319" spans="1:4" ht="15" customHeight="1" x14ac:dyDescent="0.3">
      <c r="A319" s="37" t="s">
        <v>3958</v>
      </c>
      <c r="B319" s="37"/>
      <c r="C319" s="37" t="s">
        <v>3957</v>
      </c>
      <c r="D319" s="23"/>
    </row>
    <row r="320" spans="1:4" ht="15" customHeight="1" x14ac:dyDescent="0.3">
      <c r="A320" s="37" t="s">
        <v>3956</v>
      </c>
      <c r="B320" s="37" t="s">
        <v>604</v>
      </c>
      <c r="C320" s="37" t="s">
        <v>3955</v>
      </c>
      <c r="D320" s="23"/>
    </row>
    <row r="321" spans="1:4" ht="15" customHeight="1" x14ac:dyDescent="0.3">
      <c r="A321" s="37" t="s">
        <v>3954</v>
      </c>
      <c r="B321" s="37"/>
      <c r="C321" s="37" t="s">
        <v>3953</v>
      </c>
      <c r="D321" s="23"/>
    </row>
    <row r="322" spans="1:4" ht="15" customHeight="1" x14ac:dyDescent="0.3">
      <c r="A322" s="37" t="s">
        <v>3952</v>
      </c>
      <c r="B322" s="37" t="s">
        <v>595</v>
      </c>
      <c r="C322" s="37" t="s">
        <v>3951</v>
      </c>
      <c r="D322" s="23"/>
    </row>
    <row r="323" spans="1:4" ht="15" customHeight="1" x14ac:dyDescent="0.3">
      <c r="A323" s="37" t="s">
        <v>3950</v>
      </c>
      <c r="B323" s="37"/>
      <c r="C323" s="37" t="s">
        <v>3949</v>
      </c>
      <c r="D323" s="23"/>
    </row>
    <row r="324" spans="1:4" ht="15" customHeight="1" x14ac:dyDescent="0.3">
      <c r="A324" s="34" t="s">
        <v>3948</v>
      </c>
      <c r="B324" s="34"/>
      <c r="C324" s="34"/>
      <c r="D324" s="23"/>
    </row>
    <row r="325" spans="1:4" ht="15" customHeight="1" x14ac:dyDescent="0.2">
      <c r="A325" s="23" t="s">
        <v>3947</v>
      </c>
      <c r="B325" s="23"/>
      <c r="C325" s="35" t="s">
        <v>3946</v>
      </c>
      <c r="D325" s="23"/>
    </row>
    <row r="326" spans="1:4" ht="15" customHeight="1" x14ac:dyDescent="0.2">
      <c r="A326" s="23" t="s">
        <v>3945</v>
      </c>
      <c r="B326" s="23"/>
      <c r="C326" s="35" t="s">
        <v>3944</v>
      </c>
      <c r="D326" s="23"/>
    </row>
    <row r="327" spans="1:4" ht="15" customHeight="1" x14ac:dyDescent="0.2">
      <c r="A327" s="23" t="s">
        <v>3943</v>
      </c>
      <c r="B327" s="23"/>
      <c r="C327" s="35" t="s">
        <v>3942</v>
      </c>
    </row>
    <row r="328" spans="1:4" ht="15" customHeight="1" x14ac:dyDescent="0.2">
      <c r="A328" s="23" t="s">
        <v>3941</v>
      </c>
      <c r="B328" s="23"/>
      <c r="C328" s="35" t="s">
        <v>3940</v>
      </c>
    </row>
    <row r="329" spans="1:4" ht="15" customHeight="1" x14ac:dyDescent="0.2">
      <c r="A329" s="36" t="s">
        <v>3938</v>
      </c>
      <c r="C329" s="35" t="s">
        <v>3939</v>
      </c>
    </row>
    <row r="330" spans="1:4" ht="15" customHeight="1" x14ac:dyDescent="0.2">
      <c r="A330" s="36" t="s">
        <v>3938</v>
      </c>
      <c r="B330" s="23"/>
      <c r="C330" s="35" t="s">
        <v>3937</v>
      </c>
    </row>
    <row r="331" spans="1:4" ht="15" customHeight="1" x14ac:dyDescent="0.2">
      <c r="A331" s="36" t="s">
        <v>3936</v>
      </c>
      <c r="B331" s="23"/>
      <c r="C331" s="35" t="s">
        <v>3935</v>
      </c>
    </row>
    <row r="332" spans="1:4" ht="15" customHeight="1" x14ac:dyDescent="0.2">
      <c r="A332" s="36" t="s">
        <v>3934</v>
      </c>
      <c r="B332" s="23"/>
      <c r="C332" s="35" t="s">
        <v>3933</v>
      </c>
    </row>
    <row r="333" spans="1:4" ht="15" customHeight="1" x14ac:dyDescent="0.3">
      <c r="A333" s="23" t="s">
        <v>3932</v>
      </c>
      <c r="B333" s="23"/>
      <c r="C333" s="23" t="s">
        <v>3931</v>
      </c>
    </row>
    <row r="334" spans="1:4" ht="15" customHeight="1" x14ac:dyDescent="0.3">
      <c r="A334" s="23" t="s">
        <v>3930</v>
      </c>
      <c r="B334" s="23"/>
      <c r="C334" s="23" t="s">
        <v>3929</v>
      </c>
    </row>
    <row r="335" spans="1:4" ht="15" customHeight="1" x14ac:dyDescent="0.3">
      <c r="A335" s="23" t="s">
        <v>3928</v>
      </c>
      <c r="B335" s="23"/>
      <c r="C335" s="23" t="s">
        <v>3927</v>
      </c>
    </row>
    <row r="336" spans="1:4" ht="15" customHeight="1" x14ac:dyDescent="0.3">
      <c r="A336" s="23" t="s">
        <v>3926</v>
      </c>
      <c r="B336" s="23"/>
      <c r="C336" s="23" t="s">
        <v>3925</v>
      </c>
    </row>
    <row r="337" spans="1:4" ht="15" customHeight="1" x14ac:dyDescent="0.3">
      <c r="A337" s="23" t="s">
        <v>3924</v>
      </c>
      <c r="B337" s="23"/>
      <c r="C337" s="23" t="s">
        <v>3923</v>
      </c>
    </row>
    <row r="338" spans="1:4" ht="15" customHeight="1" x14ac:dyDescent="0.3">
      <c r="A338" s="23" t="s">
        <v>3922</v>
      </c>
      <c r="B338" s="23"/>
      <c r="C338" s="23" t="s">
        <v>3921</v>
      </c>
    </row>
    <row r="339" spans="1:4" ht="15" customHeight="1" x14ac:dyDescent="0.3">
      <c r="A339" s="23" t="s">
        <v>3920</v>
      </c>
      <c r="B339" s="23"/>
      <c r="C339" s="23" t="s">
        <v>3919</v>
      </c>
    </row>
    <row r="340" spans="1:4" ht="15" customHeight="1" x14ac:dyDescent="0.3">
      <c r="A340" s="23" t="s">
        <v>3918</v>
      </c>
      <c r="B340" s="23"/>
      <c r="C340" s="23" t="s">
        <v>3917</v>
      </c>
    </row>
    <row r="341" spans="1:4" ht="15" customHeight="1" x14ac:dyDescent="0.3">
      <c r="A341" s="23" t="s">
        <v>3916</v>
      </c>
      <c r="B341" s="23"/>
      <c r="C341" s="23" t="s">
        <v>3915</v>
      </c>
    </row>
    <row r="342" spans="1:4" ht="15" customHeight="1" x14ac:dyDescent="0.3">
      <c r="A342" s="23" t="s">
        <v>3914</v>
      </c>
      <c r="B342" s="23"/>
      <c r="C342" s="23" t="s">
        <v>3913</v>
      </c>
    </row>
    <row r="343" spans="1:4" ht="15" customHeight="1" x14ac:dyDescent="0.2">
      <c r="A343" s="23" t="s">
        <v>3912</v>
      </c>
      <c r="B343" s="23"/>
      <c r="C343" s="35" t="s">
        <v>3911</v>
      </c>
    </row>
    <row r="344" spans="1:4" ht="15" customHeight="1" x14ac:dyDescent="0.2">
      <c r="A344" s="23" t="s">
        <v>3910</v>
      </c>
      <c r="B344" s="23"/>
      <c r="C344" s="35" t="s">
        <v>3909</v>
      </c>
    </row>
    <row r="345" spans="1:4" ht="15" customHeight="1" x14ac:dyDescent="0.3">
      <c r="A345" s="34" t="s">
        <v>3908</v>
      </c>
      <c r="B345" s="34"/>
      <c r="C345" s="34"/>
      <c r="D345" s="23"/>
    </row>
    <row r="346" spans="1:4" ht="15" customHeight="1" x14ac:dyDescent="0.3">
      <c r="A346" s="30" t="s">
        <v>3907</v>
      </c>
      <c r="C346" s="30" t="s">
        <v>3906</v>
      </c>
    </row>
    <row r="347" spans="1:4" ht="15" customHeight="1" x14ac:dyDescent="0.3">
      <c r="A347" s="30" t="s">
        <v>3905</v>
      </c>
      <c r="C347" s="30" t="s">
        <v>3904</v>
      </c>
    </row>
    <row r="348" spans="1:4" ht="15" customHeight="1" x14ac:dyDescent="0.3">
      <c r="A348" s="30" t="s">
        <v>3903</v>
      </c>
      <c r="C348" s="30" t="s">
        <v>3902</v>
      </c>
    </row>
    <row r="349" spans="1:4" ht="15" customHeight="1" x14ac:dyDescent="0.3">
      <c r="A349" s="30" t="s">
        <v>3901</v>
      </c>
      <c r="C349" s="30" t="s">
        <v>3900</v>
      </c>
    </row>
    <row r="350" spans="1:4" ht="15" customHeight="1" x14ac:dyDescent="0.3">
      <c r="A350" s="23" t="s">
        <v>3899</v>
      </c>
      <c r="B350" s="23"/>
      <c r="C350" s="23" t="s">
        <v>3898</v>
      </c>
    </row>
    <row r="351" spans="1:4" ht="15" customHeight="1" x14ac:dyDescent="0.3">
      <c r="A351" s="23" t="s">
        <v>3897</v>
      </c>
      <c r="B351" s="23"/>
      <c r="C351" s="23" t="s">
        <v>3896</v>
      </c>
    </row>
    <row r="352" spans="1:4" ht="15" customHeight="1" x14ac:dyDescent="0.3">
      <c r="A352" s="23" t="s">
        <v>3895</v>
      </c>
      <c r="B352" s="23"/>
      <c r="C352" s="23" t="s">
        <v>3894</v>
      </c>
    </row>
    <row r="353" spans="1:4" ht="15" customHeight="1" x14ac:dyDescent="0.3">
      <c r="A353" s="23" t="s">
        <v>3893</v>
      </c>
      <c r="B353" s="23"/>
      <c r="C353" s="23" t="s">
        <v>3892</v>
      </c>
    </row>
    <row r="354" spans="1:4" ht="15" customHeight="1" x14ac:dyDescent="0.3">
      <c r="A354" s="23" t="s">
        <v>3891</v>
      </c>
      <c r="B354" s="23"/>
      <c r="C354" s="23" t="s">
        <v>3890</v>
      </c>
    </row>
    <row r="355" spans="1:4" ht="15" customHeight="1" x14ac:dyDescent="0.3">
      <c r="A355" s="23" t="s">
        <v>3889</v>
      </c>
      <c r="B355" s="23"/>
      <c r="C355" s="23" t="s">
        <v>3888</v>
      </c>
    </row>
    <row r="356" spans="1:4" ht="15" customHeight="1" x14ac:dyDescent="0.3">
      <c r="A356" s="34" t="s">
        <v>3887</v>
      </c>
      <c r="B356" s="34"/>
      <c r="C356" s="34" t="s">
        <v>3875</v>
      </c>
      <c r="D356" s="23"/>
    </row>
    <row r="357" spans="1:4" ht="15" customHeight="1" x14ac:dyDescent="0.3">
      <c r="A357" s="20" t="s">
        <v>3886</v>
      </c>
      <c r="B357" s="23"/>
      <c r="C357" s="23" t="s">
        <v>3885</v>
      </c>
    </row>
    <row r="358" spans="1:4" ht="15" customHeight="1" x14ac:dyDescent="0.3">
      <c r="A358" s="20" t="s">
        <v>3884</v>
      </c>
      <c r="B358" s="23"/>
      <c r="C358" s="23" t="s">
        <v>3883</v>
      </c>
    </row>
    <row r="359" spans="1:4" ht="15" customHeight="1" x14ac:dyDescent="0.3">
      <c r="A359" s="20" t="s">
        <v>3882</v>
      </c>
      <c r="B359" s="23"/>
      <c r="C359" s="23" t="s">
        <v>3881</v>
      </c>
    </row>
    <row r="360" spans="1:4" ht="15" customHeight="1" x14ac:dyDescent="0.3">
      <c r="A360" s="20" t="s">
        <v>3880</v>
      </c>
      <c r="B360" s="23"/>
      <c r="C360" s="23" t="s">
        <v>3879</v>
      </c>
    </row>
    <row r="361" spans="1:4" ht="15" customHeight="1" x14ac:dyDescent="0.3">
      <c r="A361" s="20" t="s">
        <v>3878</v>
      </c>
      <c r="B361" s="23"/>
      <c r="C361" s="23" t="s">
        <v>3877</v>
      </c>
    </row>
    <row r="362" spans="1:4" ht="15" customHeight="1" x14ac:dyDescent="0.3">
      <c r="A362" s="34" t="s">
        <v>3876</v>
      </c>
      <c r="B362" s="33"/>
      <c r="C362" s="33" t="s">
        <v>3875</v>
      </c>
      <c r="D362" s="23"/>
    </row>
    <row r="363" spans="1:4" ht="15" customHeight="1" x14ac:dyDescent="0.3">
      <c r="A363" s="25" t="s">
        <v>3874</v>
      </c>
      <c r="B363" s="23"/>
      <c r="C363" s="23" t="s">
        <v>3873</v>
      </c>
    </row>
    <row r="364" spans="1:4" ht="15" customHeight="1" x14ac:dyDescent="0.3">
      <c r="A364" s="25" t="s">
        <v>3872</v>
      </c>
      <c r="B364" s="23"/>
      <c r="C364" s="23" t="s">
        <v>3871</v>
      </c>
    </row>
    <row r="365" spans="1:4" ht="15" customHeight="1" x14ac:dyDescent="0.3">
      <c r="A365" s="25" t="s">
        <v>3870</v>
      </c>
      <c r="B365" s="23"/>
      <c r="C365" s="23" t="s">
        <v>3869</v>
      </c>
    </row>
    <row r="366" spans="1:4" ht="15" customHeight="1" x14ac:dyDescent="0.3">
      <c r="A366" s="25" t="s">
        <v>3868</v>
      </c>
      <c r="B366" s="23"/>
      <c r="C366" s="23" t="s">
        <v>3867</v>
      </c>
    </row>
    <row r="367" spans="1:4" ht="15" customHeight="1" x14ac:dyDescent="0.3">
      <c r="A367" s="25" t="s">
        <v>3866</v>
      </c>
      <c r="B367" s="23"/>
      <c r="C367" s="23" t="s">
        <v>3865</v>
      </c>
    </row>
    <row r="368" spans="1:4" ht="15" customHeight="1" x14ac:dyDescent="0.3">
      <c r="A368" s="32" t="s">
        <v>3864</v>
      </c>
      <c r="B368" s="31"/>
      <c r="C368" s="31" t="s">
        <v>3863</v>
      </c>
    </row>
  </sheetData>
  <phoneticPr fontId="1" type="noConversion"/>
  <conditionalFormatting sqref="B20">
    <cfRule type="duplicateValues" dxfId="15" priority="10"/>
  </conditionalFormatting>
  <conditionalFormatting sqref="B22">
    <cfRule type="duplicateValues" dxfId="14" priority="9"/>
  </conditionalFormatting>
  <conditionalFormatting sqref="B24">
    <cfRule type="duplicateValues" dxfId="13" priority="8"/>
  </conditionalFormatting>
  <conditionalFormatting sqref="B26">
    <cfRule type="duplicateValues" dxfId="12" priority="7"/>
  </conditionalFormatting>
  <conditionalFormatting sqref="B28">
    <cfRule type="duplicateValues" dxfId="11" priority="6"/>
  </conditionalFormatting>
  <conditionalFormatting sqref="B30">
    <cfRule type="duplicateValues" dxfId="10" priority="5"/>
  </conditionalFormatting>
  <conditionalFormatting sqref="B32">
    <cfRule type="duplicateValues" dxfId="9" priority="4"/>
  </conditionalFormatting>
  <conditionalFormatting sqref="B34">
    <cfRule type="duplicateValues" dxfId="8" priority="3"/>
  </conditionalFormatting>
  <conditionalFormatting sqref="B48 B38 B40 B42 B44 B46">
    <cfRule type="duplicateValues" dxfId="7" priority="11"/>
  </conditionalFormatting>
  <conditionalFormatting sqref="B50">
    <cfRule type="duplicateValues" dxfId="6" priority="2"/>
  </conditionalFormatting>
  <conditionalFormatting sqref="B52:B58">
    <cfRule type="duplicateValues" dxfId="5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9"/>
  <sheetViews>
    <sheetView workbookViewId="0">
      <selection activeCell="C2" sqref="C2"/>
    </sheetView>
  </sheetViews>
  <sheetFormatPr defaultRowHeight="12" x14ac:dyDescent="0.3"/>
  <cols>
    <col min="1" max="1" width="9" style="13"/>
    <col min="2" max="2" width="11.625" style="13" customWidth="1"/>
    <col min="3" max="3" width="15.75" style="13" customWidth="1"/>
    <col min="4" max="4" width="11" style="14" customWidth="1"/>
    <col min="5" max="5" width="13" style="15" bestFit="1" customWidth="1"/>
    <col min="6" max="16384" width="9" style="13"/>
  </cols>
  <sheetData>
    <row r="1" spans="1:5" x14ac:dyDescent="0.3">
      <c r="A1" s="2" t="s">
        <v>4618</v>
      </c>
      <c r="B1" s="2"/>
      <c r="C1" s="2"/>
      <c r="D1" s="5"/>
      <c r="E1" s="10"/>
    </row>
    <row r="2" spans="1:5" x14ac:dyDescent="0.3">
      <c r="A2" s="2" t="s">
        <v>1335</v>
      </c>
      <c r="B2" s="2" t="s">
        <v>884</v>
      </c>
      <c r="C2" s="2" t="s">
        <v>4619</v>
      </c>
      <c r="D2" s="5" t="s">
        <v>0</v>
      </c>
      <c r="E2" s="5" t="s">
        <v>887</v>
      </c>
    </row>
    <row r="3" spans="1:5" x14ac:dyDescent="0.3">
      <c r="A3" s="2" t="s">
        <v>509</v>
      </c>
      <c r="B3" s="2" t="s">
        <v>511</v>
      </c>
      <c r="C3" s="2" t="s">
        <v>540</v>
      </c>
      <c r="D3" s="5" t="s">
        <v>1323</v>
      </c>
      <c r="E3" s="10" t="s">
        <v>894</v>
      </c>
    </row>
    <row r="4" spans="1:5" x14ac:dyDescent="0.3">
      <c r="A4" s="2" t="s">
        <v>509</v>
      </c>
      <c r="B4" s="1" t="s">
        <v>526</v>
      </c>
      <c r="C4" s="1" t="s">
        <v>663</v>
      </c>
      <c r="D4" s="4" t="s">
        <v>679</v>
      </c>
      <c r="E4" s="11" t="s">
        <v>895</v>
      </c>
    </row>
    <row r="5" spans="1:5" x14ac:dyDescent="0.3">
      <c r="A5" s="2" t="s">
        <v>1</v>
      </c>
      <c r="B5" s="1" t="s">
        <v>3</v>
      </c>
      <c r="C5" s="1" t="s">
        <v>4</v>
      </c>
      <c r="D5" s="4" t="s">
        <v>1324</v>
      </c>
      <c r="E5" s="11" t="s">
        <v>896</v>
      </c>
    </row>
    <row r="6" spans="1:5" x14ac:dyDescent="0.3">
      <c r="A6" s="2" t="s">
        <v>1</v>
      </c>
      <c r="B6" s="1" t="s">
        <v>25</v>
      </c>
      <c r="C6" s="1" t="s">
        <v>26</v>
      </c>
      <c r="D6" s="4" t="s">
        <v>1325</v>
      </c>
      <c r="E6" s="11" t="s">
        <v>897</v>
      </c>
    </row>
    <row r="7" spans="1:5" x14ac:dyDescent="0.3">
      <c r="A7" s="2" t="s">
        <v>542</v>
      </c>
      <c r="B7" s="1" t="s">
        <v>544</v>
      </c>
      <c r="C7" s="1" t="s">
        <v>684</v>
      </c>
      <c r="D7" s="4" t="s">
        <v>1326</v>
      </c>
      <c r="E7" s="10" t="s">
        <v>898</v>
      </c>
    </row>
    <row r="8" spans="1:5" x14ac:dyDescent="0.3">
      <c r="A8" s="2" t="s">
        <v>1</v>
      </c>
      <c r="B8" s="1" t="s">
        <v>29</v>
      </c>
      <c r="C8" s="1" t="s">
        <v>30</v>
      </c>
      <c r="D8" s="4" t="s">
        <v>1326</v>
      </c>
      <c r="E8" s="11" t="s">
        <v>899</v>
      </c>
    </row>
    <row r="9" spans="1:5" x14ac:dyDescent="0.3">
      <c r="A9" s="2" t="s">
        <v>1</v>
      </c>
      <c r="B9" s="1" t="s">
        <v>31</v>
      </c>
      <c r="C9" s="1" t="s">
        <v>32</v>
      </c>
      <c r="D9" s="4" t="s">
        <v>1324</v>
      </c>
      <c r="E9" s="11" t="s">
        <v>900</v>
      </c>
    </row>
    <row r="10" spans="1:5" x14ac:dyDescent="0.3">
      <c r="A10" s="2" t="s">
        <v>1</v>
      </c>
      <c r="B10" s="1" t="s">
        <v>33</v>
      </c>
      <c r="C10" s="1" t="s">
        <v>34</v>
      </c>
      <c r="D10" s="4" t="s">
        <v>1327</v>
      </c>
      <c r="E10" s="11" t="s">
        <v>901</v>
      </c>
    </row>
    <row r="11" spans="1:5" x14ac:dyDescent="0.3">
      <c r="A11" s="2" t="s">
        <v>1</v>
      </c>
      <c r="B11" s="1" t="s">
        <v>37</v>
      </c>
      <c r="C11" s="1" t="s">
        <v>38</v>
      </c>
      <c r="D11" s="4" t="s">
        <v>1324</v>
      </c>
      <c r="E11" s="11" t="s">
        <v>902</v>
      </c>
    </row>
    <row r="12" spans="1:5" x14ac:dyDescent="0.3">
      <c r="A12" s="2" t="s">
        <v>39</v>
      </c>
      <c r="B12" s="1" t="s">
        <v>40</v>
      </c>
      <c r="C12" s="1" t="s">
        <v>41</v>
      </c>
      <c r="D12" s="4" t="s">
        <v>1328</v>
      </c>
      <c r="E12" s="11" t="s">
        <v>903</v>
      </c>
    </row>
    <row r="13" spans="1:5" x14ac:dyDescent="0.3">
      <c r="A13" s="2" t="s">
        <v>1</v>
      </c>
      <c r="B13" s="1" t="s">
        <v>42</v>
      </c>
      <c r="C13" s="1" t="s">
        <v>43</v>
      </c>
      <c r="D13" s="4" t="s">
        <v>1324</v>
      </c>
      <c r="E13" s="11" t="s">
        <v>904</v>
      </c>
    </row>
    <row r="14" spans="1:5" x14ac:dyDescent="0.3">
      <c r="A14" s="2" t="s">
        <v>1</v>
      </c>
      <c r="B14" s="1" t="s">
        <v>44</v>
      </c>
      <c r="C14" s="1" t="s">
        <v>45</v>
      </c>
      <c r="D14" s="4" t="s">
        <v>1324</v>
      </c>
      <c r="E14" s="11" t="s">
        <v>905</v>
      </c>
    </row>
    <row r="15" spans="1:5" x14ac:dyDescent="0.3">
      <c r="A15" s="2" t="s">
        <v>1</v>
      </c>
      <c r="B15" s="1" t="s">
        <v>53</v>
      </c>
      <c r="C15" s="1" t="s">
        <v>54</v>
      </c>
      <c r="D15" s="4" t="s">
        <v>1327</v>
      </c>
      <c r="E15" s="11" t="s">
        <v>906</v>
      </c>
    </row>
    <row r="16" spans="1:5" x14ac:dyDescent="0.3">
      <c r="A16" s="2" t="s">
        <v>1</v>
      </c>
      <c r="B16" s="1" t="s">
        <v>59</v>
      </c>
      <c r="C16" s="1" t="s">
        <v>60</v>
      </c>
      <c r="D16" s="4" t="s">
        <v>1324</v>
      </c>
      <c r="E16" s="11" t="s">
        <v>907</v>
      </c>
    </row>
    <row r="17" spans="1:5" x14ac:dyDescent="0.3">
      <c r="A17" s="2" t="s">
        <v>1</v>
      </c>
      <c r="B17" s="1" t="s">
        <v>7</v>
      </c>
      <c r="C17" s="1" t="s">
        <v>8</v>
      </c>
      <c r="D17" s="4" t="s">
        <v>1324</v>
      </c>
      <c r="E17" s="11" t="s">
        <v>888</v>
      </c>
    </row>
    <row r="18" spans="1:5" x14ac:dyDescent="0.3">
      <c r="A18" s="2" t="s">
        <v>63</v>
      </c>
      <c r="B18" s="1" t="s">
        <v>64</v>
      </c>
      <c r="C18" s="1" t="s">
        <v>647</v>
      </c>
      <c r="D18" s="4" t="s">
        <v>1327</v>
      </c>
      <c r="E18" s="11" t="s">
        <v>908</v>
      </c>
    </row>
    <row r="19" spans="1:5" x14ac:dyDescent="0.3">
      <c r="A19" s="2" t="s">
        <v>20</v>
      </c>
      <c r="B19" s="1" t="s">
        <v>69</v>
      </c>
      <c r="C19" s="1" t="s">
        <v>70</v>
      </c>
      <c r="D19" s="4" t="s">
        <v>1324</v>
      </c>
      <c r="E19" s="11" t="s">
        <v>909</v>
      </c>
    </row>
    <row r="20" spans="1:5" x14ac:dyDescent="0.3">
      <c r="A20" s="2" t="s">
        <v>1</v>
      </c>
      <c r="B20" s="1" t="s">
        <v>71</v>
      </c>
      <c r="C20" s="1" t="s">
        <v>72</v>
      </c>
      <c r="D20" s="4" t="s">
        <v>1324</v>
      </c>
      <c r="E20" s="11" t="s">
        <v>910</v>
      </c>
    </row>
    <row r="21" spans="1:5" x14ac:dyDescent="0.3">
      <c r="A21" s="2" t="s">
        <v>63</v>
      </c>
      <c r="B21" s="1" t="s">
        <v>75</v>
      </c>
      <c r="C21" s="1" t="s">
        <v>76</v>
      </c>
      <c r="D21" s="4" t="s">
        <v>1324</v>
      </c>
      <c r="E21" s="11" t="s">
        <v>911</v>
      </c>
    </row>
    <row r="22" spans="1:5" x14ac:dyDescent="0.3">
      <c r="A22" s="2" t="s">
        <v>1</v>
      </c>
      <c r="B22" s="1" t="s">
        <v>83</v>
      </c>
      <c r="C22" s="1" t="s">
        <v>84</v>
      </c>
      <c r="D22" s="4" t="s">
        <v>1329</v>
      </c>
      <c r="E22" s="11" t="s">
        <v>912</v>
      </c>
    </row>
    <row r="23" spans="1:5" x14ac:dyDescent="0.3">
      <c r="A23" s="2" t="s">
        <v>18</v>
      </c>
      <c r="B23" s="1" t="s">
        <v>87</v>
      </c>
      <c r="C23" s="1" t="s">
        <v>88</v>
      </c>
      <c r="D23" s="4" t="s">
        <v>1328</v>
      </c>
      <c r="E23" s="11" t="s">
        <v>913</v>
      </c>
    </row>
    <row r="24" spans="1:5" x14ac:dyDescent="0.3">
      <c r="A24" s="2" t="s">
        <v>1</v>
      </c>
      <c r="B24" s="1" t="s">
        <v>89</v>
      </c>
      <c r="C24" s="1" t="s">
        <v>90</v>
      </c>
      <c r="D24" s="4" t="s">
        <v>1330</v>
      </c>
      <c r="E24" s="11" t="s">
        <v>914</v>
      </c>
    </row>
    <row r="25" spans="1:5" x14ac:dyDescent="0.3">
      <c r="A25" s="2" t="s">
        <v>1</v>
      </c>
      <c r="B25" s="1" t="s">
        <v>9</v>
      </c>
      <c r="C25" s="1" t="s">
        <v>10</v>
      </c>
      <c r="D25" s="4" t="s">
        <v>1327</v>
      </c>
      <c r="E25" s="11" t="s">
        <v>915</v>
      </c>
    </row>
    <row r="26" spans="1:5" x14ac:dyDescent="0.3">
      <c r="A26" s="2" t="s">
        <v>1</v>
      </c>
      <c r="B26" s="1" t="s">
        <v>114</v>
      </c>
      <c r="C26" s="1" t="s">
        <v>115</v>
      </c>
      <c r="D26" s="4" t="s">
        <v>1331</v>
      </c>
      <c r="E26" s="11" t="s">
        <v>916</v>
      </c>
    </row>
    <row r="27" spans="1:5" x14ac:dyDescent="0.3">
      <c r="A27" s="2" t="s">
        <v>1</v>
      </c>
      <c r="B27" s="1" t="s">
        <v>97</v>
      </c>
      <c r="C27" s="1" t="s">
        <v>98</v>
      </c>
      <c r="D27" s="4" t="s">
        <v>1326</v>
      </c>
      <c r="E27" s="11" t="s">
        <v>917</v>
      </c>
    </row>
    <row r="28" spans="1:5" x14ac:dyDescent="0.3">
      <c r="A28" s="2" t="s">
        <v>1</v>
      </c>
      <c r="B28" s="1" t="s">
        <v>97</v>
      </c>
      <c r="C28" s="1" t="s">
        <v>99</v>
      </c>
      <c r="D28" s="4" t="s">
        <v>1328</v>
      </c>
      <c r="E28" s="11" t="s">
        <v>918</v>
      </c>
    </row>
    <row r="29" spans="1:5" x14ac:dyDescent="0.3">
      <c r="A29" s="2" t="s">
        <v>20</v>
      </c>
      <c r="B29" s="1" t="s">
        <v>102</v>
      </c>
      <c r="C29" s="1" t="s">
        <v>103</v>
      </c>
      <c r="D29" s="4" t="s">
        <v>1324</v>
      </c>
      <c r="E29" s="11" t="s">
        <v>919</v>
      </c>
    </row>
    <row r="30" spans="1:5" x14ac:dyDescent="0.3">
      <c r="A30" s="2" t="s">
        <v>1</v>
      </c>
      <c r="B30" s="1" t="s">
        <v>46</v>
      </c>
      <c r="C30" s="1" t="s">
        <v>47</v>
      </c>
      <c r="D30" s="4" t="s">
        <v>1334</v>
      </c>
      <c r="E30" s="11" t="s">
        <v>920</v>
      </c>
    </row>
    <row r="31" spans="1:5" x14ac:dyDescent="0.3">
      <c r="A31" s="2" t="s">
        <v>1</v>
      </c>
      <c r="B31" s="1" t="s">
        <v>646</v>
      </c>
      <c r="C31" s="1" t="s">
        <v>120</v>
      </c>
      <c r="D31" s="4" t="s">
        <v>1326</v>
      </c>
      <c r="E31" s="11" t="s">
        <v>921</v>
      </c>
    </row>
    <row r="32" spans="1:5" x14ac:dyDescent="0.3">
      <c r="A32" s="2" t="s">
        <v>1</v>
      </c>
      <c r="B32" s="1" t="s">
        <v>11</v>
      </c>
      <c r="C32" s="1" t="s">
        <v>12</v>
      </c>
      <c r="D32" s="4" t="s">
        <v>1332</v>
      </c>
      <c r="E32" s="11" t="s">
        <v>922</v>
      </c>
    </row>
    <row r="33" spans="1:5" x14ac:dyDescent="0.3">
      <c r="A33" s="2" t="s">
        <v>20</v>
      </c>
      <c r="B33" s="1" t="s">
        <v>112</v>
      </c>
      <c r="C33" s="1" t="s">
        <v>113</v>
      </c>
      <c r="D33" s="4" t="s">
        <v>1324</v>
      </c>
      <c r="E33" s="11" t="s">
        <v>923</v>
      </c>
    </row>
    <row r="34" spans="1:5" x14ac:dyDescent="0.3">
      <c r="A34" s="2" t="s">
        <v>1</v>
      </c>
      <c r="B34" s="1" t="s">
        <v>112</v>
      </c>
      <c r="C34" s="1" t="s">
        <v>113</v>
      </c>
      <c r="D34" s="4" t="s">
        <v>1333</v>
      </c>
      <c r="E34" s="11" t="s">
        <v>923</v>
      </c>
    </row>
    <row r="35" spans="1:5" x14ac:dyDescent="0.3">
      <c r="A35" s="2" t="s">
        <v>1</v>
      </c>
      <c r="B35" s="1" t="s">
        <v>23</v>
      </c>
      <c r="C35" s="1" t="s">
        <v>24</v>
      </c>
      <c r="D35" s="4"/>
      <c r="E35" s="11" t="s">
        <v>924</v>
      </c>
    </row>
    <row r="36" spans="1:5" x14ac:dyDescent="0.3">
      <c r="A36" s="2" t="s">
        <v>200</v>
      </c>
      <c r="B36" s="1" t="s">
        <v>121</v>
      </c>
      <c r="C36" s="1" t="s">
        <v>201</v>
      </c>
      <c r="D36" s="4"/>
      <c r="E36" s="11" t="s">
        <v>925</v>
      </c>
    </row>
    <row r="37" spans="1:5" x14ac:dyDescent="0.3">
      <c r="A37" s="2" t="s">
        <v>200</v>
      </c>
      <c r="B37" s="1" t="s">
        <v>147</v>
      </c>
      <c r="C37" s="1" t="s">
        <v>207</v>
      </c>
      <c r="D37" s="4"/>
      <c r="E37" s="10" t="s">
        <v>926</v>
      </c>
    </row>
    <row r="38" spans="1:5" x14ac:dyDescent="0.3">
      <c r="A38" s="2" t="s">
        <v>200</v>
      </c>
      <c r="B38" s="1" t="s">
        <v>148</v>
      </c>
      <c r="C38" s="1" t="s">
        <v>208</v>
      </c>
      <c r="D38" s="4"/>
      <c r="E38" s="10" t="s">
        <v>927</v>
      </c>
    </row>
    <row r="39" spans="1:5" x14ac:dyDescent="0.3">
      <c r="A39" s="2" t="s">
        <v>200</v>
      </c>
      <c r="B39" s="1" t="s">
        <v>158</v>
      </c>
      <c r="C39" s="1" t="s">
        <v>209</v>
      </c>
      <c r="D39" s="4"/>
      <c r="E39" s="10" t="s">
        <v>928</v>
      </c>
    </row>
    <row r="40" spans="1:5" x14ac:dyDescent="0.3">
      <c r="A40" s="2" t="s">
        <v>200</v>
      </c>
      <c r="B40" s="1" t="s">
        <v>159</v>
      </c>
      <c r="C40" s="1" t="s">
        <v>210</v>
      </c>
      <c r="D40" s="4"/>
      <c r="E40" s="10" t="s">
        <v>929</v>
      </c>
    </row>
    <row r="41" spans="1:5" x14ac:dyDescent="0.3">
      <c r="A41" s="2" t="s">
        <v>200</v>
      </c>
      <c r="B41" s="1" t="s">
        <v>727</v>
      </c>
      <c r="C41" s="1" t="s">
        <v>211</v>
      </c>
      <c r="D41" s="4"/>
      <c r="E41" s="10" t="s">
        <v>930</v>
      </c>
    </row>
    <row r="42" spans="1:5" x14ac:dyDescent="0.3">
      <c r="A42" s="2" t="s">
        <v>200</v>
      </c>
      <c r="B42" s="1" t="s">
        <v>162</v>
      </c>
      <c r="C42" s="1" t="s">
        <v>730</v>
      </c>
      <c r="D42" s="4"/>
      <c r="E42" s="10" t="s">
        <v>931</v>
      </c>
    </row>
    <row r="43" spans="1:5" x14ac:dyDescent="0.3">
      <c r="A43" s="2" t="s">
        <v>200</v>
      </c>
      <c r="B43" s="9" t="s">
        <v>198</v>
      </c>
      <c r="C43" s="9" t="s">
        <v>223</v>
      </c>
      <c r="D43" s="4"/>
      <c r="E43" s="10" t="s">
        <v>932</v>
      </c>
    </row>
    <row r="44" spans="1:5" x14ac:dyDescent="0.3">
      <c r="A44" s="2" t="s">
        <v>200</v>
      </c>
      <c r="B44" s="1" t="s">
        <v>166</v>
      </c>
      <c r="C44" s="1" t="s">
        <v>212</v>
      </c>
      <c r="D44" s="4"/>
      <c r="E44" s="10" t="s">
        <v>933</v>
      </c>
    </row>
    <row r="45" spans="1:5" x14ac:dyDescent="0.3">
      <c r="A45" s="2" t="s">
        <v>200</v>
      </c>
      <c r="B45" s="1" t="s">
        <v>167</v>
      </c>
      <c r="C45" s="1" t="s">
        <v>213</v>
      </c>
      <c r="D45" s="4"/>
      <c r="E45" s="10" t="s">
        <v>934</v>
      </c>
    </row>
    <row r="46" spans="1:5" x14ac:dyDescent="0.3">
      <c r="A46" s="2" t="s">
        <v>200</v>
      </c>
      <c r="B46" s="1" t="s">
        <v>125</v>
      </c>
      <c r="C46" s="1" t="s">
        <v>202</v>
      </c>
      <c r="D46" s="4"/>
      <c r="E46" s="10" t="s">
        <v>935</v>
      </c>
    </row>
    <row r="47" spans="1:5" x14ac:dyDescent="0.3">
      <c r="A47" s="2" t="s">
        <v>200</v>
      </c>
      <c r="B47" s="1" t="s">
        <v>171</v>
      </c>
      <c r="C47" s="1" t="s">
        <v>737</v>
      </c>
      <c r="D47" s="4"/>
      <c r="E47" s="10" t="s">
        <v>936</v>
      </c>
    </row>
    <row r="48" spans="1:5" x14ac:dyDescent="0.3">
      <c r="A48" s="2" t="s">
        <v>200</v>
      </c>
      <c r="B48" s="9" t="s">
        <v>199</v>
      </c>
      <c r="C48" s="9" t="s">
        <v>224</v>
      </c>
      <c r="D48" s="4"/>
      <c r="E48" s="10" t="s">
        <v>937</v>
      </c>
    </row>
    <row r="49" spans="1:7" x14ac:dyDescent="0.3">
      <c r="A49" s="2" t="s">
        <v>200</v>
      </c>
      <c r="B49" s="1" t="s">
        <v>174</v>
      </c>
      <c r="C49" s="1" t="s">
        <v>214</v>
      </c>
      <c r="D49" s="4"/>
      <c r="E49" s="10" t="s">
        <v>938</v>
      </c>
    </row>
    <row r="50" spans="1:7" x14ac:dyDescent="0.3">
      <c r="A50" s="2" t="s">
        <v>200</v>
      </c>
      <c r="B50" s="1" t="s">
        <v>175</v>
      </c>
      <c r="C50" s="1" t="s">
        <v>215</v>
      </c>
      <c r="D50" s="4"/>
      <c r="E50" s="10" t="s">
        <v>939</v>
      </c>
    </row>
    <row r="51" spans="1:7" x14ac:dyDescent="0.3">
      <c r="A51" s="2" t="s">
        <v>200</v>
      </c>
      <c r="B51" s="1" t="s">
        <v>175</v>
      </c>
      <c r="C51" s="1" t="s">
        <v>881</v>
      </c>
      <c r="D51" s="4"/>
      <c r="E51" s="10" t="s">
        <v>940</v>
      </c>
    </row>
    <row r="52" spans="1:7" x14ac:dyDescent="0.3">
      <c r="A52" s="2" t="s">
        <v>200</v>
      </c>
      <c r="B52" s="1" t="s">
        <v>178</v>
      </c>
      <c r="C52" s="1" t="s">
        <v>216</v>
      </c>
      <c r="D52" s="4"/>
      <c r="E52" s="10" t="s">
        <v>941</v>
      </c>
    </row>
    <row r="53" spans="1:7" x14ac:dyDescent="0.3">
      <c r="A53" s="2" t="s">
        <v>200</v>
      </c>
      <c r="B53" s="1" t="s">
        <v>179</v>
      </c>
      <c r="C53" s="1" t="s">
        <v>217</v>
      </c>
      <c r="D53" s="4"/>
      <c r="E53" s="10" t="s">
        <v>942</v>
      </c>
    </row>
    <row r="54" spans="1:7" x14ac:dyDescent="0.3">
      <c r="A54" s="2" t="s">
        <v>200</v>
      </c>
      <c r="B54" s="1" t="s">
        <v>180</v>
      </c>
      <c r="C54" s="1" t="s">
        <v>218</v>
      </c>
      <c r="D54" s="4"/>
      <c r="E54" s="10" t="s">
        <v>943</v>
      </c>
    </row>
    <row r="55" spans="1:7" x14ac:dyDescent="0.3">
      <c r="A55" s="2" t="s">
        <v>200</v>
      </c>
      <c r="B55" s="1" t="s">
        <v>181</v>
      </c>
      <c r="C55" s="1" t="s">
        <v>219</v>
      </c>
      <c r="D55" s="4"/>
      <c r="E55" s="10" t="s">
        <v>944</v>
      </c>
    </row>
    <row r="56" spans="1:7" x14ac:dyDescent="0.3">
      <c r="A56" s="2" t="s">
        <v>200</v>
      </c>
      <c r="B56" s="1" t="s">
        <v>182</v>
      </c>
      <c r="C56" s="1" t="s">
        <v>220</v>
      </c>
      <c r="D56" s="4"/>
      <c r="E56" s="10" t="s">
        <v>945</v>
      </c>
    </row>
    <row r="57" spans="1:7" x14ac:dyDescent="0.3">
      <c r="A57" s="2" t="s">
        <v>200</v>
      </c>
      <c r="B57" s="1" t="s">
        <v>130</v>
      </c>
      <c r="C57" s="1" t="s">
        <v>882</v>
      </c>
      <c r="D57" s="4"/>
      <c r="E57" s="10" t="s">
        <v>946</v>
      </c>
    </row>
    <row r="58" spans="1:7" x14ac:dyDescent="0.3">
      <c r="A58" s="2" t="s">
        <v>200</v>
      </c>
      <c r="B58" s="1" t="s">
        <v>187</v>
      </c>
      <c r="C58" s="1" t="s">
        <v>221</v>
      </c>
      <c r="D58" s="4"/>
      <c r="E58" s="10" t="s">
        <v>947</v>
      </c>
    </row>
    <row r="59" spans="1:7" x14ac:dyDescent="0.3">
      <c r="A59" s="2" t="s">
        <v>200</v>
      </c>
      <c r="B59" s="1" t="s">
        <v>188</v>
      </c>
      <c r="C59" s="1" t="s">
        <v>222</v>
      </c>
      <c r="D59" s="4"/>
      <c r="E59" s="10" t="s">
        <v>948</v>
      </c>
      <c r="F59" s="16"/>
      <c r="G59" s="16"/>
    </row>
    <row r="60" spans="1:7" x14ac:dyDescent="0.3">
      <c r="A60" s="2" t="s">
        <v>200</v>
      </c>
      <c r="B60" s="1" t="s">
        <v>153</v>
      </c>
      <c r="C60" s="1" t="s">
        <v>722</v>
      </c>
      <c r="D60" s="4"/>
      <c r="E60" s="10" t="s">
        <v>949</v>
      </c>
      <c r="F60" s="16"/>
      <c r="G60" s="16"/>
    </row>
    <row r="61" spans="1:7" x14ac:dyDescent="0.3">
      <c r="A61" s="2" t="s">
        <v>200</v>
      </c>
      <c r="B61" s="1" t="s">
        <v>133</v>
      </c>
      <c r="C61" s="1" t="s">
        <v>203</v>
      </c>
      <c r="D61" s="4"/>
      <c r="E61" s="10" t="s">
        <v>950</v>
      </c>
      <c r="F61" s="16"/>
      <c r="G61" s="16"/>
    </row>
    <row r="62" spans="1:7" x14ac:dyDescent="0.3">
      <c r="A62" s="2" t="s">
        <v>200</v>
      </c>
      <c r="B62" s="1" t="s">
        <v>134</v>
      </c>
      <c r="C62" s="1" t="s">
        <v>204</v>
      </c>
      <c r="D62" s="4"/>
      <c r="E62" s="10" t="s">
        <v>951</v>
      </c>
      <c r="F62" s="16"/>
      <c r="G62" s="16"/>
    </row>
    <row r="63" spans="1:7" x14ac:dyDescent="0.3">
      <c r="A63" s="2" t="s">
        <v>200</v>
      </c>
      <c r="B63" s="1" t="s">
        <v>136</v>
      </c>
      <c r="C63" s="1" t="s">
        <v>709</v>
      </c>
      <c r="D63" s="4"/>
      <c r="E63" s="10" t="s">
        <v>952</v>
      </c>
      <c r="F63" s="16"/>
      <c r="G63" s="16"/>
    </row>
    <row r="64" spans="1:7" x14ac:dyDescent="0.3">
      <c r="A64" s="2" t="s">
        <v>200</v>
      </c>
      <c r="B64" s="1" t="s">
        <v>142</v>
      </c>
      <c r="C64" s="1" t="s">
        <v>205</v>
      </c>
      <c r="D64" s="4"/>
      <c r="E64" s="10" t="s">
        <v>953</v>
      </c>
      <c r="F64" s="16"/>
      <c r="G64" s="16"/>
    </row>
    <row r="65" spans="1:7" x14ac:dyDescent="0.3">
      <c r="A65" s="2" t="s">
        <v>200</v>
      </c>
      <c r="B65" s="1" t="s">
        <v>145</v>
      </c>
      <c r="C65" s="1" t="s">
        <v>206</v>
      </c>
      <c r="D65" s="4"/>
      <c r="E65" s="10" t="s">
        <v>954</v>
      </c>
      <c r="F65" s="16"/>
      <c r="G65" s="16"/>
    </row>
    <row r="66" spans="1:7" x14ac:dyDescent="0.3">
      <c r="A66" s="2" t="s">
        <v>248</v>
      </c>
      <c r="B66" s="1" t="s">
        <v>246</v>
      </c>
      <c r="C66" s="1" t="s">
        <v>270</v>
      </c>
      <c r="D66" s="4"/>
      <c r="E66" s="10" t="s">
        <v>955</v>
      </c>
    </row>
    <row r="67" spans="1:7" x14ac:dyDescent="0.3">
      <c r="A67" s="2" t="s">
        <v>304</v>
      </c>
      <c r="B67" s="2" t="s">
        <v>306</v>
      </c>
      <c r="C67" s="2" t="s">
        <v>274</v>
      </c>
      <c r="D67" s="4"/>
      <c r="E67" s="10" t="s">
        <v>956</v>
      </c>
    </row>
    <row r="68" spans="1:7" x14ac:dyDescent="0.3">
      <c r="A68" s="2" t="s">
        <v>304</v>
      </c>
      <c r="B68" s="2" t="s">
        <v>313</v>
      </c>
      <c r="C68" s="2" t="s">
        <v>281</v>
      </c>
      <c r="D68" s="4"/>
      <c r="E68" s="10" t="s">
        <v>957</v>
      </c>
    </row>
    <row r="69" spans="1:7" x14ac:dyDescent="0.3">
      <c r="A69" s="2" t="s">
        <v>304</v>
      </c>
      <c r="B69" s="2" t="s">
        <v>320</v>
      </c>
      <c r="C69" s="2" t="s">
        <v>288</v>
      </c>
      <c r="D69" s="4"/>
      <c r="E69" s="10" t="s">
        <v>958</v>
      </c>
    </row>
    <row r="70" spans="1:7" x14ac:dyDescent="0.3">
      <c r="A70" s="2" t="s">
        <v>304</v>
      </c>
      <c r="B70" s="2" t="s">
        <v>322</v>
      </c>
      <c r="C70" s="2" t="s">
        <v>290</v>
      </c>
      <c r="D70" s="4"/>
      <c r="E70" s="10" t="s">
        <v>959</v>
      </c>
    </row>
    <row r="71" spans="1:7" x14ac:dyDescent="0.3">
      <c r="A71" s="2" t="s">
        <v>304</v>
      </c>
      <c r="B71" s="2" t="s">
        <v>328</v>
      </c>
      <c r="C71" s="2" t="s">
        <v>296</v>
      </c>
      <c r="D71" s="4"/>
      <c r="E71" s="10" t="s">
        <v>960</v>
      </c>
    </row>
    <row r="72" spans="1:7" x14ac:dyDescent="0.3">
      <c r="A72" s="2" t="s">
        <v>304</v>
      </c>
      <c r="B72" s="2" t="s">
        <v>332</v>
      </c>
      <c r="C72" s="2" t="s">
        <v>300</v>
      </c>
      <c r="D72" s="4"/>
      <c r="E72" s="10" t="s">
        <v>961</v>
      </c>
    </row>
    <row r="73" spans="1:7" x14ac:dyDescent="0.3">
      <c r="A73" s="2" t="s">
        <v>347</v>
      </c>
      <c r="B73" s="1" t="s">
        <v>353</v>
      </c>
      <c r="C73" s="1" t="s">
        <v>889</v>
      </c>
      <c r="D73" s="4"/>
      <c r="E73" s="10" t="s">
        <v>962</v>
      </c>
    </row>
    <row r="74" spans="1:7" x14ac:dyDescent="0.3">
      <c r="A74" s="2" t="s">
        <v>347</v>
      </c>
      <c r="B74" s="1" t="s">
        <v>361</v>
      </c>
      <c r="C74" s="1" t="s">
        <v>890</v>
      </c>
      <c r="D74" s="4"/>
      <c r="E74" s="10" t="s">
        <v>963</v>
      </c>
    </row>
    <row r="75" spans="1:7" x14ac:dyDescent="0.3">
      <c r="A75" s="2" t="s">
        <v>347</v>
      </c>
      <c r="B75" s="1" t="s">
        <v>370</v>
      </c>
      <c r="C75" s="1" t="s">
        <v>891</v>
      </c>
      <c r="D75" s="4"/>
      <c r="E75" s="10" t="s">
        <v>964</v>
      </c>
    </row>
    <row r="76" spans="1:7" x14ac:dyDescent="0.3">
      <c r="A76" s="2" t="s">
        <v>347</v>
      </c>
      <c r="B76" s="1" t="s">
        <v>369</v>
      </c>
      <c r="C76" s="1" t="s">
        <v>892</v>
      </c>
      <c r="D76" s="4"/>
      <c r="E76" s="10" t="s">
        <v>964</v>
      </c>
    </row>
    <row r="77" spans="1:7" x14ac:dyDescent="0.3">
      <c r="A77" s="2" t="s">
        <v>408</v>
      </c>
      <c r="B77" s="2" t="s">
        <v>409</v>
      </c>
      <c r="C77" s="2" t="s">
        <v>423</v>
      </c>
      <c r="D77" s="4"/>
      <c r="E77" s="10" t="s">
        <v>965</v>
      </c>
    </row>
    <row r="78" spans="1:7" x14ac:dyDescent="0.3">
      <c r="A78" s="2" t="s">
        <v>408</v>
      </c>
      <c r="B78" s="1" t="s">
        <v>412</v>
      </c>
      <c r="C78" s="1" t="s">
        <v>426</v>
      </c>
      <c r="D78" s="4"/>
      <c r="E78" s="11" t="s">
        <v>966</v>
      </c>
    </row>
    <row r="79" spans="1:7" x14ac:dyDescent="0.3">
      <c r="A79" s="2" t="s">
        <v>436</v>
      </c>
      <c r="B79" s="1" t="s">
        <v>438</v>
      </c>
      <c r="C79" s="1" t="s">
        <v>485</v>
      </c>
      <c r="D79" s="4"/>
      <c r="E79" s="10" t="s">
        <v>967</v>
      </c>
    </row>
    <row r="80" spans="1:7" x14ac:dyDescent="0.3">
      <c r="A80" s="2" t="s">
        <v>436</v>
      </c>
      <c r="B80" s="1" t="s">
        <v>460</v>
      </c>
      <c r="C80" s="1" t="s">
        <v>503</v>
      </c>
      <c r="D80" s="4"/>
      <c r="E80" s="10" t="s">
        <v>968</v>
      </c>
    </row>
    <row r="81" spans="1:5" x14ac:dyDescent="0.3">
      <c r="A81" s="2" t="s">
        <v>436</v>
      </c>
      <c r="B81" s="1" t="s">
        <v>463</v>
      </c>
      <c r="C81" s="1" t="s">
        <v>504</v>
      </c>
      <c r="D81" s="4"/>
      <c r="E81" s="10" t="s">
        <v>969</v>
      </c>
    </row>
    <row r="82" spans="1:5" x14ac:dyDescent="0.3">
      <c r="A82" s="2" t="s">
        <v>436</v>
      </c>
      <c r="B82" s="1" t="s">
        <v>465</v>
      </c>
      <c r="C82" s="1" t="s">
        <v>505</v>
      </c>
      <c r="D82" s="4"/>
      <c r="E82" s="10" t="s">
        <v>970</v>
      </c>
    </row>
    <row r="83" spans="1:5" x14ac:dyDescent="0.3">
      <c r="A83" s="2" t="s">
        <v>436</v>
      </c>
      <c r="B83" s="1" t="s">
        <v>470</v>
      </c>
      <c r="C83" s="1" t="s">
        <v>797</v>
      </c>
      <c r="D83" s="4"/>
      <c r="E83" s="10" t="s">
        <v>971</v>
      </c>
    </row>
    <row r="84" spans="1:5" x14ac:dyDescent="0.3">
      <c r="A84" s="2" t="s">
        <v>436</v>
      </c>
      <c r="B84" s="1" t="s">
        <v>444</v>
      </c>
      <c r="C84" s="1" t="s">
        <v>491</v>
      </c>
      <c r="D84" s="4"/>
      <c r="E84" s="10" t="s">
        <v>972</v>
      </c>
    </row>
    <row r="85" spans="1:5" x14ac:dyDescent="0.3">
      <c r="A85" s="2" t="s">
        <v>436</v>
      </c>
      <c r="B85" s="1" t="s">
        <v>451</v>
      </c>
      <c r="C85" s="1" t="s">
        <v>496</v>
      </c>
      <c r="D85" s="4"/>
      <c r="E85" s="10" t="s">
        <v>973</v>
      </c>
    </row>
    <row r="86" spans="1:5" x14ac:dyDescent="0.3">
      <c r="A86" s="2" t="s">
        <v>436</v>
      </c>
      <c r="B86" s="1" t="s">
        <v>452</v>
      </c>
      <c r="C86" s="1" t="s">
        <v>497</v>
      </c>
      <c r="D86" s="4"/>
      <c r="E86" s="10" t="s">
        <v>974</v>
      </c>
    </row>
    <row r="87" spans="1:5" x14ac:dyDescent="0.3">
      <c r="A87" s="2" t="s">
        <v>436</v>
      </c>
      <c r="B87" s="1" t="s">
        <v>453</v>
      </c>
      <c r="C87" s="1" t="s">
        <v>498</v>
      </c>
      <c r="D87" s="4"/>
      <c r="E87" s="10" t="s">
        <v>975</v>
      </c>
    </row>
    <row r="88" spans="1:5" x14ac:dyDescent="0.3">
      <c r="A88" s="2" t="s">
        <v>436</v>
      </c>
      <c r="B88" s="1" t="s">
        <v>458</v>
      </c>
      <c r="C88" s="1" t="s">
        <v>502</v>
      </c>
      <c r="D88" s="4"/>
      <c r="E88" s="10" t="s">
        <v>976</v>
      </c>
    </row>
    <row r="89" spans="1:5" x14ac:dyDescent="0.3">
      <c r="A89" s="2" t="s">
        <v>587</v>
      </c>
      <c r="B89" s="1" t="s">
        <v>624</v>
      </c>
      <c r="C89" s="1" t="s">
        <v>633</v>
      </c>
      <c r="D89" s="6" t="s">
        <v>645</v>
      </c>
      <c r="E89" s="12" t="s">
        <v>977</v>
      </c>
    </row>
    <row r="90" spans="1:5" x14ac:dyDescent="0.3">
      <c r="A90" s="2" t="s">
        <v>587</v>
      </c>
      <c r="B90" s="2" t="s">
        <v>614</v>
      </c>
      <c r="C90" s="2" t="s">
        <v>632</v>
      </c>
      <c r="D90" s="6"/>
      <c r="E90" s="12" t="s">
        <v>978</v>
      </c>
    </row>
    <row r="91" spans="1:5" x14ac:dyDescent="0.3">
      <c r="A91" s="2" t="s">
        <v>587</v>
      </c>
      <c r="B91" s="1" t="s">
        <v>589</v>
      </c>
      <c r="C91" s="1" t="s">
        <v>625</v>
      </c>
      <c r="D91" s="6" t="s">
        <v>644</v>
      </c>
      <c r="E91" s="12" t="s">
        <v>979</v>
      </c>
    </row>
    <row r="92" spans="1:5" x14ac:dyDescent="0.3">
      <c r="A92" s="2" t="s">
        <v>587</v>
      </c>
      <c r="B92" s="1" t="s">
        <v>590</v>
      </c>
      <c r="C92" s="1" t="s">
        <v>626</v>
      </c>
      <c r="D92" s="4"/>
      <c r="E92" s="11" t="s">
        <v>980</v>
      </c>
    </row>
    <row r="93" spans="1:5" x14ac:dyDescent="0.3">
      <c r="A93" s="2" t="s">
        <v>587</v>
      </c>
      <c r="B93" s="1" t="s">
        <v>880</v>
      </c>
      <c r="C93" s="1" t="s">
        <v>627</v>
      </c>
      <c r="D93" s="4"/>
      <c r="E93" s="11" t="s">
        <v>981</v>
      </c>
    </row>
    <row r="94" spans="1:5" x14ac:dyDescent="0.3">
      <c r="A94" s="2" t="s">
        <v>587</v>
      </c>
      <c r="B94" s="1" t="s">
        <v>592</v>
      </c>
      <c r="C94" s="1" t="s">
        <v>879</v>
      </c>
      <c r="D94" s="4"/>
      <c r="E94" s="11" t="s">
        <v>982</v>
      </c>
    </row>
    <row r="95" spans="1:5" x14ac:dyDescent="0.3">
      <c r="A95" s="2" t="s">
        <v>587</v>
      </c>
      <c r="B95" s="1" t="s">
        <v>603</v>
      </c>
      <c r="C95" s="1" t="s">
        <v>628</v>
      </c>
      <c r="D95" s="6"/>
      <c r="E95" s="12" t="s">
        <v>983</v>
      </c>
    </row>
    <row r="96" spans="1:5" x14ac:dyDescent="0.3">
      <c r="A96" s="2" t="s">
        <v>587</v>
      </c>
      <c r="B96" s="1" t="s">
        <v>607</v>
      </c>
      <c r="C96" s="1" t="s">
        <v>629</v>
      </c>
      <c r="D96" s="6"/>
      <c r="E96" s="12" t="s">
        <v>984</v>
      </c>
    </row>
    <row r="97" spans="1:5" x14ac:dyDescent="0.3">
      <c r="A97" s="2" t="s">
        <v>587</v>
      </c>
      <c r="B97" s="1" t="s">
        <v>608</v>
      </c>
      <c r="C97" s="1" t="s">
        <v>630</v>
      </c>
      <c r="D97" s="6"/>
      <c r="E97" s="12" t="s">
        <v>985</v>
      </c>
    </row>
    <row r="98" spans="1:5" x14ac:dyDescent="0.3">
      <c r="A98" s="2" t="s">
        <v>587</v>
      </c>
      <c r="B98" s="2" t="s">
        <v>613</v>
      </c>
      <c r="C98" s="2" t="s">
        <v>631</v>
      </c>
      <c r="D98" s="6"/>
      <c r="E98" s="12" t="s">
        <v>986</v>
      </c>
    </row>
    <row r="99" spans="1:5" x14ac:dyDescent="0.3">
      <c r="A99" s="2" t="s">
        <v>200</v>
      </c>
      <c r="B99" s="1" t="s">
        <v>194</v>
      </c>
      <c r="C99" s="1" t="s">
        <v>751</v>
      </c>
      <c r="D99" s="5"/>
      <c r="E99" s="10" t="s">
        <v>987</v>
      </c>
    </row>
    <row r="100" spans="1:5" x14ac:dyDescent="0.3">
      <c r="A100" s="2" t="s">
        <v>200</v>
      </c>
      <c r="B100" s="1" t="s">
        <v>185</v>
      </c>
      <c r="C100" s="1" t="s">
        <v>744</v>
      </c>
      <c r="D100" s="5"/>
      <c r="E100" s="10" t="s">
        <v>988</v>
      </c>
    </row>
    <row r="101" spans="1:5" x14ac:dyDescent="0.3">
      <c r="A101" s="2" t="s">
        <v>248</v>
      </c>
      <c r="B101" s="2" t="s">
        <v>240</v>
      </c>
      <c r="C101" s="2" t="s">
        <v>264</v>
      </c>
      <c r="D101" s="5"/>
      <c r="E101" s="10" t="s">
        <v>989</v>
      </c>
    </row>
    <row r="102" spans="1:5" x14ac:dyDescent="0.3">
      <c r="A102" s="2" t="s">
        <v>304</v>
      </c>
      <c r="B102" s="1" t="s">
        <v>311</v>
      </c>
      <c r="C102" s="1" t="s">
        <v>279</v>
      </c>
      <c r="D102" s="5"/>
      <c r="E102" s="10" t="s">
        <v>990</v>
      </c>
    </row>
    <row r="103" spans="1:5" x14ac:dyDescent="0.3">
      <c r="A103" s="2" t="s">
        <v>347</v>
      </c>
      <c r="B103" s="1" t="s">
        <v>363</v>
      </c>
      <c r="C103" s="1" t="s">
        <v>384</v>
      </c>
      <c r="D103" s="5"/>
      <c r="E103" s="10" t="s">
        <v>991</v>
      </c>
    </row>
    <row r="104" spans="1:5" x14ac:dyDescent="0.3">
      <c r="A104" s="2" t="s">
        <v>585</v>
      </c>
      <c r="B104" s="2" t="s">
        <v>565</v>
      </c>
      <c r="C104" s="2" t="s">
        <v>815</v>
      </c>
      <c r="D104" s="5"/>
      <c r="E104" s="10" t="s">
        <v>992</v>
      </c>
    </row>
    <row r="105" spans="1:5" x14ac:dyDescent="0.3">
      <c r="A105" s="2" t="s">
        <v>200</v>
      </c>
      <c r="B105" s="1" t="s">
        <v>192</v>
      </c>
      <c r="C105" s="1" t="s">
        <v>749</v>
      </c>
      <c r="D105" s="5"/>
      <c r="E105" s="10" t="s">
        <v>993</v>
      </c>
    </row>
    <row r="106" spans="1:5" x14ac:dyDescent="0.3">
      <c r="A106" s="2" t="s">
        <v>335</v>
      </c>
      <c r="B106" s="2" t="s">
        <v>340</v>
      </c>
      <c r="C106" s="2" t="s">
        <v>758</v>
      </c>
      <c r="D106" s="5"/>
      <c r="E106" s="10" t="s">
        <v>994</v>
      </c>
    </row>
    <row r="107" spans="1:5" x14ac:dyDescent="0.3">
      <c r="A107" s="2" t="s">
        <v>347</v>
      </c>
      <c r="B107" s="2" t="s">
        <v>871</v>
      </c>
      <c r="C107" s="1" t="s">
        <v>390</v>
      </c>
      <c r="D107" s="5"/>
      <c r="E107" s="10" t="s">
        <v>995</v>
      </c>
    </row>
    <row r="108" spans="1:5" x14ac:dyDescent="0.3">
      <c r="A108" s="2" t="s">
        <v>585</v>
      </c>
      <c r="B108" s="2" t="s">
        <v>566</v>
      </c>
      <c r="C108" s="2" t="s">
        <v>816</v>
      </c>
      <c r="D108" s="5"/>
      <c r="E108" s="10" t="s">
        <v>996</v>
      </c>
    </row>
    <row r="109" spans="1:5" x14ac:dyDescent="0.3">
      <c r="A109" s="2" t="s">
        <v>335</v>
      </c>
      <c r="B109" s="2" t="s">
        <v>341</v>
      </c>
      <c r="C109" s="2" t="s">
        <v>759</v>
      </c>
      <c r="D109" s="5"/>
      <c r="E109" s="10" t="s">
        <v>997</v>
      </c>
    </row>
    <row r="110" spans="1:5" x14ac:dyDescent="0.3">
      <c r="A110" s="2" t="s">
        <v>335</v>
      </c>
      <c r="B110" s="2" t="s">
        <v>343</v>
      </c>
      <c r="C110" s="2" t="s">
        <v>761</v>
      </c>
      <c r="D110" s="5"/>
      <c r="E110" s="10" t="s">
        <v>998</v>
      </c>
    </row>
    <row r="111" spans="1:5" x14ac:dyDescent="0.3">
      <c r="A111" s="2" t="s">
        <v>335</v>
      </c>
      <c r="B111" s="2" t="s">
        <v>342</v>
      </c>
      <c r="C111" s="2" t="s">
        <v>760</v>
      </c>
      <c r="D111" s="5" t="s">
        <v>766</v>
      </c>
      <c r="E111" s="10" t="s">
        <v>999</v>
      </c>
    </row>
    <row r="112" spans="1:5" x14ac:dyDescent="0.3">
      <c r="A112" s="2" t="s">
        <v>335</v>
      </c>
      <c r="B112" s="2" t="s">
        <v>344</v>
      </c>
      <c r="C112" s="2" t="s">
        <v>762</v>
      </c>
      <c r="D112" s="5"/>
      <c r="E112" s="10" t="s">
        <v>1000</v>
      </c>
    </row>
    <row r="113" spans="1:5" x14ac:dyDescent="0.3">
      <c r="A113" s="2" t="s">
        <v>335</v>
      </c>
      <c r="B113" s="2" t="s">
        <v>338</v>
      </c>
      <c r="C113" s="2" t="s">
        <v>757</v>
      </c>
      <c r="D113" s="5"/>
      <c r="E113" s="10" t="s">
        <v>1001</v>
      </c>
    </row>
    <row r="114" spans="1:5" x14ac:dyDescent="0.3">
      <c r="A114" s="2" t="s">
        <v>347</v>
      </c>
      <c r="B114" s="1" t="s">
        <v>362</v>
      </c>
      <c r="C114" s="1" t="s">
        <v>383</v>
      </c>
      <c r="D114" s="5"/>
      <c r="E114" s="10" t="s">
        <v>1002</v>
      </c>
    </row>
    <row r="115" spans="1:5" x14ac:dyDescent="0.3">
      <c r="A115" s="2" t="s">
        <v>200</v>
      </c>
      <c r="B115" s="1" t="s">
        <v>196</v>
      </c>
      <c r="C115" s="1" t="s">
        <v>753</v>
      </c>
      <c r="D115" s="5"/>
      <c r="E115" s="10" t="s">
        <v>1003</v>
      </c>
    </row>
    <row r="116" spans="1:5" x14ac:dyDescent="0.3">
      <c r="A116" s="2" t="s">
        <v>436</v>
      </c>
      <c r="B116" s="1" t="s">
        <v>448</v>
      </c>
      <c r="C116" s="1" t="s">
        <v>494</v>
      </c>
      <c r="D116" s="5"/>
      <c r="E116" s="10" t="s">
        <v>1004</v>
      </c>
    </row>
    <row r="117" spans="1:5" x14ac:dyDescent="0.3">
      <c r="A117" s="2" t="s">
        <v>200</v>
      </c>
      <c r="B117" s="1" t="s">
        <v>144</v>
      </c>
      <c r="C117" s="1" t="s">
        <v>716</v>
      </c>
      <c r="D117" s="5"/>
      <c r="E117" s="10" t="s">
        <v>1005</v>
      </c>
    </row>
    <row r="118" spans="1:5" x14ac:dyDescent="0.3">
      <c r="A118" s="2" t="s">
        <v>20</v>
      </c>
      <c r="B118" s="1" t="s">
        <v>21</v>
      </c>
      <c r="C118" s="1" t="s">
        <v>22</v>
      </c>
      <c r="D118" s="4"/>
      <c r="E118" s="11" t="s">
        <v>1006</v>
      </c>
    </row>
    <row r="119" spans="1:5" x14ac:dyDescent="0.3">
      <c r="A119" s="2" t="s">
        <v>304</v>
      </c>
      <c r="B119" s="2" t="s">
        <v>308</v>
      </c>
      <c r="C119" s="2" t="s">
        <v>276</v>
      </c>
      <c r="D119" s="5"/>
      <c r="E119" s="10" t="s">
        <v>1007</v>
      </c>
    </row>
    <row r="120" spans="1:5" x14ac:dyDescent="0.3">
      <c r="A120" s="2" t="s">
        <v>347</v>
      </c>
      <c r="B120" s="1" t="s">
        <v>365</v>
      </c>
      <c r="C120" s="1" t="s">
        <v>386</v>
      </c>
      <c r="D120" s="5"/>
      <c r="E120" s="10" t="s">
        <v>1008</v>
      </c>
    </row>
    <row r="121" spans="1:5" x14ac:dyDescent="0.3">
      <c r="A121" s="2" t="s">
        <v>585</v>
      </c>
      <c r="B121" s="1" t="s">
        <v>580</v>
      </c>
      <c r="C121" s="3" t="s">
        <v>830</v>
      </c>
      <c r="D121" s="4"/>
      <c r="E121" s="11" t="s">
        <v>1009</v>
      </c>
    </row>
    <row r="122" spans="1:5" x14ac:dyDescent="0.3">
      <c r="A122" s="2" t="s">
        <v>304</v>
      </c>
      <c r="B122" s="1" t="s">
        <v>334</v>
      </c>
      <c r="C122" s="1" t="s">
        <v>303</v>
      </c>
      <c r="D122" s="4"/>
      <c r="E122" s="11" t="s">
        <v>1010</v>
      </c>
    </row>
    <row r="123" spans="1:5" x14ac:dyDescent="0.3">
      <c r="A123" s="2" t="s">
        <v>200</v>
      </c>
      <c r="B123" s="1" t="s">
        <v>126</v>
      </c>
      <c r="C123" s="1" t="s">
        <v>702</v>
      </c>
      <c r="D123" s="5"/>
      <c r="E123" s="10" t="s">
        <v>1011</v>
      </c>
    </row>
    <row r="124" spans="1:5" x14ac:dyDescent="0.3">
      <c r="A124" s="2" t="s">
        <v>408</v>
      </c>
      <c r="B124" s="1" t="s">
        <v>419</v>
      </c>
      <c r="C124" s="1" t="s">
        <v>433</v>
      </c>
      <c r="D124" s="4"/>
      <c r="E124" s="11" t="s">
        <v>1012</v>
      </c>
    </row>
    <row r="125" spans="1:5" x14ac:dyDescent="0.3">
      <c r="A125" s="2" t="s">
        <v>200</v>
      </c>
      <c r="B125" s="1" t="s">
        <v>168</v>
      </c>
      <c r="C125" s="1" t="s">
        <v>734</v>
      </c>
      <c r="D125" s="5"/>
      <c r="E125" s="10" t="s">
        <v>1013</v>
      </c>
    </row>
    <row r="126" spans="1:5" x14ac:dyDescent="0.3">
      <c r="A126" s="2" t="s">
        <v>408</v>
      </c>
      <c r="B126" s="1" t="s">
        <v>415</v>
      </c>
      <c r="C126" s="1" t="s">
        <v>429</v>
      </c>
      <c r="D126" s="4"/>
      <c r="E126" s="11" t="s">
        <v>1014</v>
      </c>
    </row>
    <row r="127" spans="1:5" x14ac:dyDescent="0.3">
      <c r="A127" s="2" t="s">
        <v>408</v>
      </c>
      <c r="B127" s="1" t="s">
        <v>420</v>
      </c>
      <c r="C127" s="1" t="s">
        <v>434</v>
      </c>
      <c r="D127" s="4"/>
      <c r="E127" s="11" t="s">
        <v>885</v>
      </c>
    </row>
    <row r="128" spans="1:5" x14ac:dyDescent="0.3">
      <c r="A128" s="2" t="s">
        <v>248</v>
      </c>
      <c r="B128" s="2" t="s">
        <v>236</v>
      </c>
      <c r="C128" s="2" t="s">
        <v>260</v>
      </c>
      <c r="D128" s="5"/>
      <c r="E128" s="10" t="s">
        <v>1015</v>
      </c>
    </row>
    <row r="129" spans="1:5" x14ac:dyDescent="0.3">
      <c r="A129" s="2" t="s">
        <v>200</v>
      </c>
      <c r="B129" s="1" t="s">
        <v>177</v>
      </c>
      <c r="C129" s="1" t="s">
        <v>741</v>
      </c>
      <c r="D129" s="5"/>
      <c r="E129" s="10" t="s">
        <v>1016</v>
      </c>
    </row>
    <row r="130" spans="1:5" x14ac:dyDescent="0.3">
      <c r="A130" s="2" t="s">
        <v>304</v>
      </c>
      <c r="B130" s="2" t="s">
        <v>310</v>
      </c>
      <c r="C130" s="2" t="s">
        <v>278</v>
      </c>
      <c r="D130" s="5"/>
      <c r="E130" s="10" t="s">
        <v>1017</v>
      </c>
    </row>
    <row r="131" spans="1:5" x14ac:dyDescent="0.3">
      <c r="A131" s="2" t="s">
        <v>200</v>
      </c>
      <c r="B131" s="1" t="s">
        <v>191</v>
      </c>
      <c r="C131" s="1" t="s">
        <v>748</v>
      </c>
      <c r="D131" s="5"/>
      <c r="E131" s="10" t="s">
        <v>1018</v>
      </c>
    </row>
    <row r="132" spans="1:5" x14ac:dyDescent="0.3">
      <c r="A132" s="2" t="s">
        <v>200</v>
      </c>
      <c r="B132" s="1" t="s">
        <v>132</v>
      </c>
      <c r="C132" s="1" t="s">
        <v>707</v>
      </c>
      <c r="D132" s="5"/>
      <c r="E132" s="10" t="s">
        <v>1019</v>
      </c>
    </row>
    <row r="133" spans="1:5" x14ac:dyDescent="0.3">
      <c r="A133" s="2" t="s">
        <v>304</v>
      </c>
      <c r="B133" s="1" t="s">
        <v>325</v>
      </c>
      <c r="C133" s="1" t="s">
        <v>293</v>
      </c>
      <c r="D133" s="5"/>
      <c r="E133" s="10" t="s">
        <v>1020</v>
      </c>
    </row>
    <row r="134" spans="1:5" x14ac:dyDescent="0.3">
      <c r="A134" s="2" t="s">
        <v>408</v>
      </c>
      <c r="B134" s="1" t="s">
        <v>413</v>
      </c>
      <c r="C134" s="1" t="s">
        <v>427</v>
      </c>
      <c r="D134" s="4"/>
      <c r="E134" s="11" t="s">
        <v>1021</v>
      </c>
    </row>
    <row r="135" spans="1:5" x14ac:dyDescent="0.3">
      <c r="A135" s="2" t="s">
        <v>200</v>
      </c>
      <c r="B135" s="1" t="s">
        <v>169</v>
      </c>
      <c r="C135" s="1" t="s">
        <v>735</v>
      </c>
      <c r="D135" s="5"/>
      <c r="E135" s="10" t="s">
        <v>1022</v>
      </c>
    </row>
    <row r="136" spans="1:5" x14ac:dyDescent="0.3">
      <c r="A136" s="2" t="s">
        <v>335</v>
      </c>
      <c r="B136" s="2" t="s">
        <v>345</v>
      </c>
      <c r="C136" s="2" t="s">
        <v>763</v>
      </c>
      <c r="D136" s="5"/>
      <c r="E136" s="10" t="s">
        <v>1023</v>
      </c>
    </row>
    <row r="137" spans="1:5" x14ac:dyDescent="0.3">
      <c r="A137" s="2" t="s">
        <v>200</v>
      </c>
      <c r="B137" s="1" t="s">
        <v>165</v>
      </c>
      <c r="C137" s="1" t="s">
        <v>733</v>
      </c>
      <c r="D137" s="5"/>
      <c r="E137" s="10" t="s">
        <v>1024</v>
      </c>
    </row>
    <row r="138" spans="1:5" x14ac:dyDescent="0.3">
      <c r="A138" s="2" t="s">
        <v>436</v>
      </c>
      <c r="B138" s="2" t="s">
        <v>477</v>
      </c>
      <c r="C138" s="2" t="s">
        <v>804</v>
      </c>
      <c r="D138" s="5"/>
      <c r="E138" s="10" t="s">
        <v>1025</v>
      </c>
    </row>
    <row r="139" spans="1:5" x14ac:dyDescent="0.3">
      <c r="A139" s="2" t="s">
        <v>1</v>
      </c>
      <c r="B139" s="1" t="s">
        <v>61</v>
      </c>
      <c r="C139" s="1" t="s">
        <v>62</v>
      </c>
      <c r="D139" s="4"/>
      <c r="E139" s="11" t="s">
        <v>1026</v>
      </c>
    </row>
    <row r="140" spans="1:5" x14ac:dyDescent="0.3">
      <c r="A140" s="2" t="s">
        <v>200</v>
      </c>
      <c r="B140" s="1" t="s">
        <v>146</v>
      </c>
      <c r="C140" s="1" t="s">
        <v>717</v>
      </c>
      <c r="D140" s="5"/>
      <c r="E140" s="10" t="s">
        <v>1027</v>
      </c>
    </row>
    <row r="141" spans="1:5" x14ac:dyDescent="0.3">
      <c r="A141" s="2" t="s">
        <v>406</v>
      </c>
      <c r="B141" s="1" t="s">
        <v>399</v>
      </c>
      <c r="C141" s="1" t="s">
        <v>776</v>
      </c>
      <c r="D141" s="5"/>
      <c r="E141" s="10" t="s">
        <v>1028</v>
      </c>
    </row>
    <row r="142" spans="1:5" x14ac:dyDescent="0.3">
      <c r="A142" s="2" t="s">
        <v>408</v>
      </c>
      <c r="B142" s="1" t="s">
        <v>417</v>
      </c>
      <c r="C142" s="1" t="s">
        <v>431</v>
      </c>
      <c r="D142" s="4"/>
      <c r="E142" s="11" t="s">
        <v>1029</v>
      </c>
    </row>
    <row r="143" spans="1:5" x14ac:dyDescent="0.3">
      <c r="A143" s="2" t="s">
        <v>585</v>
      </c>
      <c r="B143" s="2" t="s">
        <v>562</v>
      </c>
      <c r="C143" s="2" t="s">
        <v>812</v>
      </c>
      <c r="D143" s="5"/>
      <c r="E143" s="10" t="s">
        <v>1030</v>
      </c>
    </row>
    <row r="144" spans="1:5" x14ac:dyDescent="0.3">
      <c r="A144" s="2" t="s">
        <v>347</v>
      </c>
      <c r="B144" s="2" t="s">
        <v>348</v>
      </c>
      <c r="C144" s="2" t="s">
        <v>371</v>
      </c>
      <c r="D144" s="5"/>
      <c r="E144" s="10" t="s">
        <v>1031</v>
      </c>
    </row>
    <row r="145" spans="1:5" x14ac:dyDescent="0.3">
      <c r="A145" s="2" t="s">
        <v>406</v>
      </c>
      <c r="B145" s="2" t="s">
        <v>391</v>
      </c>
      <c r="C145" s="2" t="s">
        <v>768</v>
      </c>
      <c r="D145" s="5"/>
      <c r="E145" s="10" t="s">
        <v>1032</v>
      </c>
    </row>
    <row r="146" spans="1:5" x14ac:dyDescent="0.3">
      <c r="A146" s="2" t="s">
        <v>542</v>
      </c>
      <c r="B146" s="1" t="s">
        <v>547</v>
      </c>
      <c r="C146" s="1" t="s">
        <v>687</v>
      </c>
      <c r="D146" s="5"/>
      <c r="E146" s="10" t="s">
        <v>1033</v>
      </c>
    </row>
    <row r="147" spans="1:5" x14ac:dyDescent="0.3">
      <c r="A147" s="2" t="s">
        <v>585</v>
      </c>
      <c r="B147" s="2" t="s">
        <v>561</v>
      </c>
      <c r="C147" s="2" t="s">
        <v>811</v>
      </c>
      <c r="D147" s="5"/>
      <c r="E147" s="10" t="s">
        <v>1034</v>
      </c>
    </row>
    <row r="148" spans="1:5" x14ac:dyDescent="0.3">
      <c r="A148" s="2" t="s">
        <v>304</v>
      </c>
      <c r="B148" s="2" t="s">
        <v>871</v>
      </c>
      <c r="C148" s="7" t="s">
        <v>301</v>
      </c>
      <c r="D148" s="5"/>
      <c r="E148" s="10" t="s">
        <v>1035</v>
      </c>
    </row>
    <row r="149" spans="1:5" x14ac:dyDescent="0.3">
      <c r="A149" s="2" t="s">
        <v>200</v>
      </c>
      <c r="B149" s="1" t="s">
        <v>131</v>
      </c>
      <c r="C149" s="1" t="s">
        <v>706</v>
      </c>
      <c r="D149" s="5"/>
      <c r="E149" s="10" t="s">
        <v>1036</v>
      </c>
    </row>
    <row r="150" spans="1:5" x14ac:dyDescent="0.3">
      <c r="A150" s="2" t="s">
        <v>406</v>
      </c>
      <c r="B150" s="2" t="s">
        <v>392</v>
      </c>
      <c r="C150" s="2" t="s">
        <v>769</v>
      </c>
      <c r="D150" s="5"/>
      <c r="E150" s="10" t="s">
        <v>1037</v>
      </c>
    </row>
    <row r="151" spans="1:5" x14ac:dyDescent="0.3">
      <c r="A151" s="2" t="s">
        <v>408</v>
      </c>
      <c r="B151" s="1" t="s">
        <v>414</v>
      </c>
      <c r="C151" s="1" t="s">
        <v>428</v>
      </c>
      <c r="D151" s="4"/>
      <c r="E151" s="11" t="s">
        <v>1038</v>
      </c>
    </row>
    <row r="152" spans="1:5" x14ac:dyDescent="0.3">
      <c r="A152" s="2" t="s">
        <v>436</v>
      </c>
      <c r="B152" s="1" t="s">
        <v>454</v>
      </c>
      <c r="C152" s="1" t="s">
        <v>499</v>
      </c>
      <c r="D152" s="5"/>
      <c r="E152" s="10" t="s">
        <v>1039</v>
      </c>
    </row>
    <row r="153" spans="1:5" x14ac:dyDescent="0.3">
      <c r="A153" s="2" t="s">
        <v>248</v>
      </c>
      <c r="B153" s="1" t="s">
        <v>247</v>
      </c>
      <c r="C153" s="1" t="s">
        <v>271</v>
      </c>
      <c r="D153" s="5"/>
      <c r="E153" s="10" t="s">
        <v>1040</v>
      </c>
    </row>
    <row r="154" spans="1:5" x14ac:dyDescent="0.3">
      <c r="A154" s="2" t="s">
        <v>542</v>
      </c>
      <c r="B154" s="1" t="s">
        <v>545</v>
      </c>
      <c r="C154" s="1" t="s">
        <v>685</v>
      </c>
      <c r="D154" s="5"/>
      <c r="E154" s="10" t="s">
        <v>1041</v>
      </c>
    </row>
    <row r="155" spans="1:5" x14ac:dyDescent="0.3">
      <c r="A155" s="2" t="s">
        <v>585</v>
      </c>
      <c r="B155" s="2" t="s">
        <v>563</v>
      </c>
      <c r="C155" s="2" t="s">
        <v>813</v>
      </c>
      <c r="D155" s="5" t="s">
        <v>810</v>
      </c>
      <c r="E155" s="10" t="s">
        <v>1042</v>
      </c>
    </row>
    <row r="156" spans="1:5" x14ac:dyDescent="0.3">
      <c r="A156" s="2" t="s">
        <v>406</v>
      </c>
      <c r="B156" s="1" t="s">
        <v>397</v>
      </c>
      <c r="C156" s="1" t="s">
        <v>774</v>
      </c>
      <c r="D156" s="5"/>
      <c r="E156" s="10" t="s">
        <v>1043</v>
      </c>
    </row>
    <row r="157" spans="1:5" x14ac:dyDescent="0.3">
      <c r="A157" s="2" t="s">
        <v>436</v>
      </c>
      <c r="B157" s="1" t="s">
        <v>456</v>
      </c>
      <c r="C157" s="1" t="s">
        <v>501</v>
      </c>
      <c r="D157" s="5"/>
      <c r="E157" s="10" t="s">
        <v>1044</v>
      </c>
    </row>
    <row r="158" spans="1:5" x14ac:dyDescent="0.3">
      <c r="A158" s="2" t="s">
        <v>585</v>
      </c>
      <c r="B158" s="2" t="s">
        <v>564</v>
      </c>
      <c r="C158" s="2" t="s">
        <v>814</v>
      </c>
      <c r="D158" s="5"/>
      <c r="E158" s="10" t="s">
        <v>1045</v>
      </c>
    </row>
    <row r="159" spans="1:5" x14ac:dyDescent="0.3">
      <c r="A159" s="2" t="s">
        <v>406</v>
      </c>
      <c r="B159" s="1" t="s">
        <v>398</v>
      </c>
      <c r="C159" s="1" t="s">
        <v>775</v>
      </c>
      <c r="D159" s="5"/>
      <c r="E159" s="10" t="s">
        <v>1046</v>
      </c>
    </row>
    <row r="160" spans="1:5" x14ac:dyDescent="0.3">
      <c r="A160" s="2" t="s">
        <v>542</v>
      </c>
      <c r="B160" s="1" t="s">
        <v>548</v>
      </c>
      <c r="C160" s="1" t="s">
        <v>688</v>
      </c>
      <c r="D160" s="4" t="s">
        <v>682</v>
      </c>
      <c r="E160" s="11" t="s">
        <v>1047</v>
      </c>
    </row>
    <row r="161" spans="1:5" x14ac:dyDescent="0.3">
      <c r="A161" s="2" t="s">
        <v>408</v>
      </c>
      <c r="B161" s="1" t="s">
        <v>416</v>
      </c>
      <c r="C161" s="1" t="s">
        <v>430</v>
      </c>
      <c r="D161" s="4"/>
      <c r="E161" s="11" t="s">
        <v>1048</v>
      </c>
    </row>
    <row r="162" spans="1:5" x14ac:dyDescent="0.3">
      <c r="A162" s="2" t="s">
        <v>585</v>
      </c>
      <c r="B162" s="1" t="s">
        <v>569</v>
      </c>
      <c r="C162" s="1" t="s">
        <v>819</v>
      </c>
      <c r="D162" s="4" t="s">
        <v>0</v>
      </c>
      <c r="E162" s="11" t="s">
        <v>1049</v>
      </c>
    </row>
    <row r="163" spans="1:5" x14ac:dyDescent="0.3">
      <c r="A163" s="2" t="s">
        <v>200</v>
      </c>
      <c r="B163" s="1" t="s">
        <v>140</v>
      </c>
      <c r="C163" s="1" t="s">
        <v>713</v>
      </c>
      <c r="D163" s="5"/>
      <c r="E163" s="10" t="s">
        <v>1050</v>
      </c>
    </row>
    <row r="164" spans="1:5" x14ac:dyDescent="0.3">
      <c r="A164" s="2" t="s">
        <v>406</v>
      </c>
      <c r="B164" s="1" t="s">
        <v>395</v>
      </c>
      <c r="C164" s="1" t="s">
        <v>772</v>
      </c>
      <c r="D164" s="5"/>
      <c r="E164" s="10" t="s">
        <v>1051</v>
      </c>
    </row>
    <row r="165" spans="1:5" x14ac:dyDescent="0.3">
      <c r="A165" s="2" t="s">
        <v>200</v>
      </c>
      <c r="B165" s="1" t="s">
        <v>127</v>
      </c>
      <c r="C165" s="1" t="s">
        <v>703</v>
      </c>
      <c r="D165" s="5"/>
      <c r="E165" s="10" t="s">
        <v>1052</v>
      </c>
    </row>
    <row r="166" spans="1:5" x14ac:dyDescent="0.3">
      <c r="A166" s="2" t="s">
        <v>200</v>
      </c>
      <c r="B166" s="1" t="s">
        <v>190</v>
      </c>
      <c r="C166" s="1" t="s">
        <v>747</v>
      </c>
      <c r="D166" s="5"/>
      <c r="E166" s="10" t="s">
        <v>1053</v>
      </c>
    </row>
    <row r="167" spans="1:5" x14ac:dyDescent="0.3">
      <c r="A167" s="2" t="s">
        <v>248</v>
      </c>
      <c r="B167" s="1" t="s">
        <v>234</v>
      </c>
      <c r="C167" s="1" t="s">
        <v>258</v>
      </c>
      <c r="D167" s="5"/>
      <c r="E167" s="10" t="s">
        <v>1054</v>
      </c>
    </row>
    <row r="168" spans="1:5" x14ac:dyDescent="0.3">
      <c r="A168" s="2" t="s">
        <v>304</v>
      </c>
      <c r="B168" s="2" t="s">
        <v>309</v>
      </c>
      <c r="C168" s="2" t="s">
        <v>277</v>
      </c>
      <c r="D168" s="5"/>
      <c r="E168" s="10" t="s">
        <v>1055</v>
      </c>
    </row>
    <row r="169" spans="1:5" x14ac:dyDescent="0.3">
      <c r="A169" s="2" t="s">
        <v>585</v>
      </c>
      <c r="B169" s="2" t="s">
        <v>567</v>
      </c>
      <c r="C169" s="2" t="s">
        <v>817</v>
      </c>
      <c r="D169" s="5"/>
      <c r="E169" s="10" t="s">
        <v>1056</v>
      </c>
    </row>
    <row r="170" spans="1:5" x14ac:dyDescent="0.3">
      <c r="A170" s="2" t="s">
        <v>20</v>
      </c>
      <c r="B170" s="1" t="s">
        <v>95</v>
      </c>
      <c r="C170" s="1" t="s">
        <v>96</v>
      </c>
      <c r="D170" s="4"/>
      <c r="E170" s="11" t="s">
        <v>1057</v>
      </c>
    </row>
    <row r="171" spans="1:5" x14ac:dyDescent="0.3">
      <c r="A171" s="2" t="s">
        <v>542</v>
      </c>
      <c r="B171" s="2" t="s">
        <v>543</v>
      </c>
      <c r="C171" s="2" t="s">
        <v>683</v>
      </c>
      <c r="D171" s="5"/>
      <c r="E171" s="10" t="s">
        <v>1058</v>
      </c>
    </row>
    <row r="172" spans="1:5" x14ac:dyDescent="0.3">
      <c r="A172" s="2" t="s">
        <v>1</v>
      </c>
      <c r="B172" s="1" t="s">
        <v>106</v>
      </c>
      <c r="C172" s="1" t="s">
        <v>107</v>
      </c>
      <c r="D172" s="4"/>
      <c r="E172" s="11" t="s">
        <v>1059</v>
      </c>
    </row>
    <row r="173" spans="1:5" x14ac:dyDescent="0.3">
      <c r="A173" s="2" t="s">
        <v>406</v>
      </c>
      <c r="B173" s="1" t="s">
        <v>394</v>
      </c>
      <c r="C173" s="1" t="s">
        <v>771</v>
      </c>
      <c r="D173" s="5"/>
      <c r="E173" s="10" t="s">
        <v>1060</v>
      </c>
    </row>
    <row r="174" spans="1:5" x14ac:dyDescent="0.3">
      <c r="A174" s="2" t="s">
        <v>406</v>
      </c>
      <c r="B174" s="1" t="s">
        <v>393</v>
      </c>
      <c r="C174" s="1" t="s">
        <v>770</v>
      </c>
      <c r="D174" s="5"/>
      <c r="E174" s="10" t="s">
        <v>1061</v>
      </c>
    </row>
    <row r="175" spans="1:5" x14ac:dyDescent="0.3">
      <c r="A175" s="2" t="s">
        <v>1</v>
      </c>
      <c r="B175" s="1" t="s">
        <v>272</v>
      </c>
      <c r="C175" s="1" t="s">
        <v>2</v>
      </c>
      <c r="D175" s="4"/>
      <c r="E175" s="11" t="s">
        <v>1062</v>
      </c>
    </row>
    <row r="176" spans="1:5" x14ac:dyDescent="0.3">
      <c r="A176" s="2" t="s">
        <v>585</v>
      </c>
      <c r="B176" s="1" t="s">
        <v>575</v>
      </c>
      <c r="C176" s="1" t="s">
        <v>825</v>
      </c>
      <c r="D176" s="4"/>
      <c r="E176" s="11" t="s">
        <v>1063</v>
      </c>
    </row>
    <row r="177" spans="1:5" x14ac:dyDescent="0.3">
      <c r="A177" s="2" t="s">
        <v>406</v>
      </c>
      <c r="B177" s="1" t="s">
        <v>396</v>
      </c>
      <c r="C177" s="1" t="s">
        <v>773</v>
      </c>
      <c r="D177" s="5"/>
      <c r="E177" s="10" t="s">
        <v>1064</v>
      </c>
    </row>
    <row r="178" spans="1:5" x14ac:dyDescent="0.3">
      <c r="A178" s="2" t="s">
        <v>436</v>
      </c>
      <c r="B178" s="1" t="s">
        <v>478</v>
      </c>
      <c r="C178" s="1" t="s">
        <v>805</v>
      </c>
      <c r="D178" s="5"/>
      <c r="E178" s="10" t="s">
        <v>1065</v>
      </c>
    </row>
    <row r="179" spans="1:5" x14ac:dyDescent="0.3">
      <c r="A179" s="2" t="s">
        <v>200</v>
      </c>
      <c r="B179" s="1" t="s">
        <v>149</v>
      </c>
      <c r="C179" s="1" t="s">
        <v>718</v>
      </c>
      <c r="D179" s="5"/>
      <c r="E179" s="10" t="s">
        <v>1066</v>
      </c>
    </row>
    <row r="180" spans="1:5" x14ac:dyDescent="0.3">
      <c r="A180" s="2" t="s">
        <v>304</v>
      </c>
      <c r="B180" s="2" t="s">
        <v>317</v>
      </c>
      <c r="C180" s="2" t="s">
        <v>285</v>
      </c>
      <c r="D180" s="5"/>
      <c r="E180" s="10" t="s">
        <v>1067</v>
      </c>
    </row>
    <row r="181" spans="1:5" x14ac:dyDescent="0.3">
      <c r="A181" s="2" t="s">
        <v>248</v>
      </c>
      <c r="B181" s="2" t="s">
        <v>230</v>
      </c>
      <c r="C181" s="2" t="s">
        <v>254</v>
      </c>
      <c r="D181" s="5"/>
      <c r="E181" s="10" t="s">
        <v>1068</v>
      </c>
    </row>
    <row r="182" spans="1:5" x14ac:dyDescent="0.3">
      <c r="A182" s="2" t="s">
        <v>558</v>
      </c>
      <c r="B182" s="2" t="s">
        <v>557</v>
      </c>
      <c r="C182" s="2" t="s">
        <v>697</v>
      </c>
      <c r="D182" s="5"/>
      <c r="E182" s="10" t="s">
        <v>1069</v>
      </c>
    </row>
    <row r="183" spans="1:5" x14ac:dyDescent="0.3">
      <c r="A183" s="2" t="s">
        <v>20</v>
      </c>
      <c r="B183" s="1" t="s">
        <v>55</v>
      </c>
      <c r="C183" s="1" t="s">
        <v>56</v>
      </c>
      <c r="D183" s="4"/>
      <c r="E183" s="11" t="s">
        <v>886</v>
      </c>
    </row>
    <row r="184" spans="1:5" x14ac:dyDescent="0.3">
      <c r="A184" s="2" t="s">
        <v>436</v>
      </c>
      <c r="B184" s="2" t="s">
        <v>472</v>
      </c>
      <c r="C184" s="2" t="s">
        <v>799</v>
      </c>
      <c r="D184" s="5"/>
      <c r="E184" s="10" t="s">
        <v>1070</v>
      </c>
    </row>
    <row r="185" spans="1:5" x14ac:dyDescent="0.3">
      <c r="A185" s="2" t="s">
        <v>559</v>
      </c>
      <c r="B185" s="2" t="s">
        <v>560</v>
      </c>
      <c r="C185" s="2" t="s">
        <v>698</v>
      </c>
      <c r="D185" s="5"/>
      <c r="E185" s="10" t="s">
        <v>1071</v>
      </c>
    </row>
    <row r="186" spans="1:5" x14ac:dyDescent="0.3">
      <c r="A186" s="2" t="s">
        <v>200</v>
      </c>
      <c r="B186" s="1" t="s">
        <v>184</v>
      </c>
      <c r="C186" s="1" t="s">
        <v>743</v>
      </c>
      <c r="D186" s="5"/>
      <c r="E186" s="10" t="s">
        <v>1072</v>
      </c>
    </row>
    <row r="187" spans="1:5" x14ac:dyDescent="0.3">
      <c r="A187" s="2" t="s">
        <v>48</v>
      </c>
      <c r="B187" s="1" t="s">
        <v>49</v>
      </c>
      <c r="C187" s="1" t="s">
        <v>50</v>
      </c>
      <c r="D187" s="4"/>
      <c r="E187" s="11" t="s">
        <v>1073</v>
      </c>
    </row>
    <row r="188" spans="1:5" x14ac:dyDescent="0.3">
      <c r="A188" s="2" t="s">
        <v>200</v>
      </c>
      <c r="B188" s="1" t="s">
        <v>135</v>
      </c>
      <c r="C188" s="1" t="s">
        <v>708</v>
      </c>
      <c r="D188" s="5"/>
      <c r="E188" s="10" t="s">
        <v>1074</v>
      </c>
    </row>
    <row r="189" spans="1:5" x14ac:dyDescent="0.3">
      <c r="A189" s="2" t="s">
        <v>248</v>
      </c>
      <c r="B189" s="2" t="s">
        <v>245</v>
      </c>
      <c r="C189" s="2" t="s">
        <v>269</v>
      </c>
      <c r="D189" s="5"/>
      <c r="E189" s="10" t="s">
        <v>1075</v>
      </c>
    </row>
    <row r="190" spans="1:5" x14ac:dyDescent="0.3">
      <c r="A190" s="2" t="s">
        <v>248</v>
      </c>
      <c r="B190" s="2" t="s">
        <v>241</v>
      </c>
      <c r="C190" s="2" t="s">
        <v>265</v>
      </c>
      <c r="D190" s="5"/>
      <c r="E190" s="10" t="s">
        <v>1076</v>
      </c>
    </row>
    <row r="191" spans="1:5" x14ac:dyDescent="0.3">
      <c r="A191" s="2" t="s">
        <v>304</v>
      </c>
      <c r="B191" s="1" t="s">
        <v>327</v>
      </c>
      <c r="C191" s="1" t="s">
        <v>295</v>
      </c>
      <c r="D191" s="5"/>
      <c r="E191" s="10" t="s">
        <v>1077</v>
      </c>
    </row>
    <row r="192" spans="1:5" x14ac:dyDescent="0.3">
      <c r="A192" s="2" t="s">
        <v>436</v>
      </c>
      <c r="B192" s="2" t="s">
        <v>475</v>
      </c>
      <c r="C192" s="2" t="s">
        <v>802</v>
      </c>
      <c r="D192" s="5"/>
      <c r="E192" s="10" t="s">
        <v>1078</v>
      </c>
    </row>
    <row r="193" spans="1:5" x14ac:dyDescent="0.3">
      <c r="A193" s="2" t="s">
        <v>436</v>
      </c>
      <c r="B193" s="2" t="s">
        <v>476</v>
      </c>
      <c r="C193" s="2" t="s">
        <v>803</v>
      </c>
      <c r="D193" s="5"/>
      <c r="E193" s="10" t="s">
        <v>1079</v>
      </c>
    </row>
    <row r="194" spans="1:5" x14ac:dyDescent="0.3">
      <c r="A194" s="2" t="s">
        <v>406</v>
      </c>
      <c r="B194" s="1" t="s">
        <v>401</v>
      </c>
      <c r="C194" s="1" t="s">
        <v>778</v>
      </c>
      <c r="D194" s="5"/>
      <c r="E194" s="10" t="s">
        <v>1080</v>
      </c>
    </row>
    <row r="195" spans="1:5" x14ac:dyDescent="0.3">
      <c r="A195" s="2" t="s">
        <v>406</v>
      </c>
      <c r="B195" s="1" t="s">
        <v>405</v>
      </c>
      <c r="C195" s="1" t="s">
        <v>781</v>
      </c>
      <c r="D195" s="5"/>
      <c r="E195" s="10" t="s">
        <v>1081</v>
      </c>
    </row>
    <row r="196" spans="1:5" x14ac:dyDescent="0.3">
      <c r="A196" s="2" t="s">
        <v>436</v>
      </c>
      <c r="B196" s="2" t="s">
        <v>471</v>
      </c>
      <c r="C196" s="2" t="s">
        <v>798</v>
      </c>
      <c r="D196" s="5"/>
      <c r="E196" s="10" t="s">
        <v>1082</v>
      </c>
    </row>
    <row r="197" spans="1:5" x14ac:dyDescent="0.3">
      <c r="A197" s="2" t="s">
        <v>436</v>
      </c>
      <c r="B197" s="2" t="s">
        <v>473</v>
      </c>
      <c r="C197" s="2" t="s">
        <v>800</v>
      </c>
      <c r="D197" s="5"/>
      <c r="E197" s="10" t="s">
        <v>1083</v>
      </c>
    </row>
    <row r="198" spans="1:5" x14ac:dyDescent="0.3">
      <c r="A198" s="2" t="s">
        <v>558</v>
      </c>
      <c r="B198" s="2" t="s">
        <v>551</v>
      </c>
      <c r="C198" s="2" t="s">
        <v>691</v>
      </c>
      <c r="D198" s="5"/>
      <c r="E198" s="10" t="s">
        <v>1084</v>
      </c>
    </row>
    <row r="199" spans="1:5" x14ac:dyDescent="0.3">
      <c r="A199" s="2" t="s">
        <v>509</v>
      </c>
      <c r="B199" s="2" t="s">
        <v>513</v>
      </c>
      <c r="C199" s="2" t="s">
        <v>650</v>
      </c>
      <c r="D199" s="5"/>
      <c r="E199" s="10" t="s">
        <v>1085</v>
      </c>
    </row>
    <row r="200" spans="1:5" x14ac:dyDescent="0.3">
      <c r="A200" s="2" t="s">
        <v>1</v>
      </c>
      <c r="B200" s="1" t="s">
        <v>118</v>
      </c>
      <c r="C200" s="1" t="s">
        <v>119</v>
      </c>
      <c r="D200" s="4"/>
      <c r="E200" s="11" t="s">
        <v>1086</v>
      </c>
    </row>
    <row r="201" spans="1:5" x14ac:dyDescent="0.3">
      <c r="A201" s="2" t="s">
        <v>542</v>
      </c>
      <c r="B201" s="1" t="s">
        <v>549</v>
      </c>
      <c r="C201" s="1" t="s">
        <v>689</v>
      </c>
      <c r="D201" s="5"/>
      <c r="E201" s="10" t="s">
        <v>1087</v>
      </c>
    </row>
    <row r="202" spans="1:5" x14ac:dyDescent="0.3">
      <c r="A202" s="2" t="s">
        <v>39</v>
      </c>
      <c r="B202" s="1" t="s">
        <v>116</v>
      </c>
      <c r="C202" s="1" t="s">
        <v>117</v>
      </c>
      <c r="D202" s="4"/>
      <c r="E202" s="11" t="s">
        <v>1088</v>
      </c>
    </row>
    <row r="203" spans="1:5" x14ac:dyDescent="0.3">
      <c r="A203" s="2" t="s">
        <v>1</v>
      </c>
      <c r="B203" s="1" t="s">
        <v>116</v>
      </c>
      <c r="C203" s="1" t="s">
        <v>117</v>
      </c>
      <c r="D203" s="4"/>
      <c r="E203" s="11" t="s">
        <v>1088</v>
      </c>
    </row>
    <row r="204" spans="1:5" x14ac:dyDescent="0.3">
      <c r="A204" s="2" t="s">
        <v>200</v>
      </c>
      <c r="B204" s="1" t="s">
        <v>161</v>
      </c>
      <c r="C204" s="1" t="s">
        <v>729</v>
      </c>
      <c r="D204" s="5"/>
      <c r="E204" s="10" t="s">
        <v>1089</v>
      </c>
    </row>
    <row r="205" spans="1:5" x14ac:dyDescent="0.3">
      <c r="A205" s="2" t="s">
        <v>200</v>
      </c>
      <c r="B205" s="1" t="s">
        <v>172</v>
      </c>
      <c r="C205" s="1" t="s">
        <v>738</v>
      </c>
      <c r="D205" s="5"/>
      <c r="E205" s="10" t="s">
        <v>1090</v>
      </c>
    </row>
    <row r="206" spans="1:5" x14ac:dyDescent="0.3">
      <c r="A206" s="2" t="s">
        <v>200</v>
      </c>
      <c r="B206" s="1" t="s">
        <v>154</v>
      </c>
      <c r="C206" s="1" t="s">
        <v>723</v>
      </c>
      <c r="D206" s="5"/>
      <c r="E206" s="10" t="s">
        <v>1091</v>
      </c>
    </row>
    <row r="207" spans="1:5" x14ac:dyDescent="0.3">
      <c r="A207" s="2" t="s">
        <v>248</v>
      </c>
      <c r="B207" s="2" t="s">
        <v>243</v>
      </c>
      <c r="C207" s="2" t="s">
        <v>267</v>
      </c>
      <c r="D207" s="5"/>
      <c r="E207" s="10" t="s">
        <v>1092</v>
      </c>
    </row>
    <row r="208" spans="1:5" x14ac:dyDescent="0.3">
      <c r="A208" s="2" t="s">
        <v>1</v>
      </c>
      <c r="B208" s="1" t="s">
        <v>91</v>
      </c>
      <c r="C208" s="1" t="s">
        <v>92</v>
      </c>
      <c r="D208" s="4"/>
      <c r="E208" s="11" t="s">
        <v>1093</v>
      </c>
    </row>
    <row r="209" spans="1:5" x14ac:dyDescent="0.3">
      <c r="A209" s="2" t="s">
        <v>304</v>
      </c>
      <c r="B209" s="2" t="s">
        <v>307</v>
      </c>
      <c r="C209" s="2" t="s">
        <v>275</v>
      </c>
      <c r="D209" s="5"/>
      <c r="E209" s="10" t="s">
        <v>1094</v>
      </c>
    </row>
    <row r="210" spans="1:5" x14ac:dyDescent="0.2">
      <c r="A210" s="2" t="s">
        <v>335</v>
      </c>
      <c r="B210" s="8" t="s">
        <v>646</v>
      </c>
      <c r="C210" s="1" t="s">
        <v>336</v>
      </c>
      <c r="D210" s="4"/>
      <c r="E210" s="11" t="s">
        <v>1095</v>
      </c>
    </row>
    <row r="211" spans="1:5" x14ac:dyDescent="0.3">
      <c r="A211" s="2" t="s">
        <v>1</v>
      </c>
      <c r="B211" s="1" t="s">
        <v>5</v>
      </c>
      <c r="C211" s="1" t="s">
        <v>6</v>
      </c>
      <c r="D211" s="4"/>
      <c r="E211" s="11" t="s">
        <v>1096</v>
      </c>
    </row>
    <row r="212" spans="1:5" x14ac:dyDescent="0.3">
      <c r="A212" s="2" t="s">
        <v>200</v>
      </c>
      <c r="B212" s="1" t="s">
        <v>139</v>
      </c>
      <c r="C212" s="1" t="s">
        <v>712</v>
      </c>
      <c r="D212" s="5"/>
      <c r="E212" s="10" t="s">
        <v>1097</v>
      </c>
    </row>
    <row r="213" spans="1:5" x14ac:dyDescent="0.3">
      <c r="A213" s="2" t="s">
        <v>304</v>
      </c>
      <c r="B213" s="1" t="s">
        <v>333</v>
      </c>
      <c r="C213" s="1" t="s">
        <v>302</v>
      </c>
      <c r="D213" s="5"/>
      <c r="E213" s="10" t="s">
        <v>1098</v>
      </c>
    </row>
    <row r="214" spans="1:5" x14ac:dyDescent="0.3">
      <c r="A214" s="2" t="s">
        <v>200</v>
      </c>
      <c r="B214" s="1" t="s">
        <v>128</v>
      </c>
      <c r="C214" s="1" t="s">
        <v>704</v>
      </c>
      <c r="D214" s="5"/>
      <c r="E214" s="10" t="s">
        <v>1099</v>
      </c>
    </row>
    <row r="215" spans="1:5" x14ac:dyDescent="0.3">
      <c r="A215" s="2" t="s">
        <v>585</v>
      </c>
      <c r="B215" s="1" t="s">
        <v>582</v>
      </c>
      <c r="C215" s="1" t="s">
        <v>832</v>
      </c>
      <c r="D215" s="4"/>
      <c r="E215" s="11" t="s">
        <v>1100</v>
      </c>
    </row>
    <row r="216" spans="1:5" x14ac:dyDescent="0.3">
      <c r="A216" s="2" t="s">
        <v>335</v>
      </c>
      <c r="B216" s="1" t="s">
        <v>346</v>
      </c>
      <c r="C216" s="1" t="s">
        <v>764</v>
      </c>
      <c r="D216" s="4"/>
      <c r="E216" s="11" t="s">
        <v>1101</v>
      </c>
    </row>
    <row r="217" spans="1:5" x14ac:dyDescent="0.3">
      <c r="A217" s="2" t="s">
        <v>248</v>
      </c>
      <c r="B217" s="2" t="s">
        <v>242</v>
      </c>
      <c r="C217" s="2" t="s">
        <v>266</v>
      </c>
      <c r="D217" s="5"/>
      <c r="E217" s="10" t="s">
        <v>1102</v>
      </c>
    </row>
    <row r="218" spans="1:5" x14ac:dyDescent="0.3">
      <c r="A218" s="2" t="s">
        <v>587</v>
      </c>
      <c r="B218" s="1" t="s">
        <v>883</v>
      </c>
      <c r="C218" s="1" t="s">
        <v>838</v>
      </c>
      <c r="D218" s="4"/>
      <c r="E218" s="11" t="s">
        <v>1103</v>
      </c>
    </row>
    <row r="219" spans="1:5" x14ac:dyDescent="0.3">
      <c r="A219" s="2" t="s">
        <v>436</v>
      </c>
      <c r="B219" s="1" t="s">
        <v>445</v>
      </c>
      <c r="C219" s="1" t="s">
        <v>492</v>
      </c>
      <c r="D219" s="5"/>
      <c r="E219" s="10" t="s">
        <v>1104</v>
      </c>
    </row>
    <row r="220" spans="1:5" x14ac:dyDescent="0.3">
      <c r="A220" s="2" t="s">
        <v>436</v>
      </c>
      <c r="B220" s="1" t="s">
        <v>483</v>
      </c>
      <c r="C220" s="1" t="s">
        <v>808</v>
      </c>
      <c r="D220" s="5"/>
      <c r="E220" s="10" t="s">
        <v>1105</v>
      </c>
    </row>
    <row r="221" spans="1:5" x14ac:dyDescent="0.3">
      <c r="A221" s="2" t="s">
        <v>347</v>
      </c>
      <c r="B221" s="1" t="s">
        <v>360</v>
      </c>
      <c r="C221" s="1" t="s">
        <v>382</v>
      </c>
      <c r="D221" s="5"/>
      <c r="E221" s="10" t="s">
        <v>1106</v>
      </c>
    </row>
    <row r="222" spans="1:5" x14ac:dyDescent="0.3">
      <c r="A222" s="2" t="s">
        <v>406</v>
      </c>
      <c r="B222" s="1" t="s">
        <v>400</v>
      </c>
      <c r="C222" s="1" t="s">
        <v>777</v>
      </c>
      <c r="D222" s="5"/>
      <c r="E222" s="10" t="s">
        <v>1107</v>
      </c>
    </row>
    <row r="223" spans="1:5" x14ac:dyDescent="0.3">
      <c r="A223" s="2" t="s">
        <v>200</v>
      </c>
      <c r="B223" s="1" t="s">
        <v>152</v>
      </c>
      <c r="C223" s="1" t="s">
        <v>721</v>
      </c>
      <c r="D223" s="5"/>
      <c r="E223" s="10" t="s">
        <v>1108</v>
      </c>
    </row>
    <row r="224" spans="1:5" x14ac:dyDescent="0.3">
      <c r="A224" s="2" t="s">
        <v>585</v>
      </c>
      <c r="B224" s="1" t="s">
        <v>583</v>
      </c>
      <c r="C224" s="1" t="s">
        <v>833</v>
      </c>
      <c r="D224" s="4"/>
      <c r="E224" s="11" t="s">
        <v>1109</v>
      </c>
    </row>
    <row r="225" spans="1:5" x14ac:dyDescent="0.3">
      <c r="A225" s="2" t="s">
        <v>347</v>
      </c>
      <c r="B225" s="1" t="s">
        <v>366</v>
      </c>
      <c r="C225" s="1" t="s">
        <v>387</v>
      </c>
      <c r="D225" s="5"/>
      <c r="E225" s="10" t="s">
        <v>1110</v>
      </c>
    </row>
    <row r="226" spans="1:5" x14ac:dyDescent="0.3">
      <c r="A226" s="2" t="s">
        <v>1</v>
      </c>
      <c r="B226" s="1" t="s">
        <v>65</v>
      </c>
      <c r="C226" s="1" t="s">
        <v>66</v>
      </c>
      <c r="D226" s="4"/>
      <c r="E226" s="11" t="s">
        <v>1111</v>
      </c>
    </row>
    <row r="227" spans="1:5" x14ac:dyDescent="0.3">
      <c r="A227" s="2" t="s">
        <v>200</v>
      </c>
      <c r="B227" s="1" t="s">
        <v>129</v>
      </c>
      <c r="C227" s="1" t="s">
        <v>705</v>
      </c>
      <c r="D227" s="5"/>
      <c r="E227" s="10" t="s">
        <v>1112</v>
      </c>
    </row>
    <row r="228" spans="1:5" x14ac:dyDescent="0.3">
      <c r="A228" s="2" t="s">
        <v>200</v>
      </c>
      <c r="B228" s="1" t="s">
        <v>157</v>
      </c>
      <c r="C228" s="1" t="s">
        <v>726</v>
      </c>
      <c r="D228" s="5"/>
      <c r="E228" s="10" t="s">
        <v>1113</v>
      </c>
    </row>
    <row r="229" spans="1:5" x14ac:dyDescent="0.3">
      <c r="A229" s="2" t="s">
        <v>1</v>
      </c>
      <c r="B229" s="1" t="s">
        <v>57</v>
      </c>
      <c r="C229" s="1" t="s">
        <v>58</v>
      </c>
      <c r="D229" s="4"/>
      <c r="E229" s="11" t="s">
        <v>1114</v>
      </c>
    </row>
    <row r="230" spans="1:5" x14ac:dyDescent="0.3">
      <c r="A230" s="2" t="s">
        <v>585</v>
      </c>
      <c r="B230" s="1" t="s">
        <v>576</v>
      </c>
      <c r="C230" s="1" t="s">
        <v>826</v>
      </c>
      <c r="D230" s="4"/>
      <c r="E230" s="11" t="s">
        <v>1115</v>
      </c>
    </row>
    <row r="231" spans="1:5" x14ac:dyDescent="0.3">
      <c r="A231" s="2" t="s">
        <v>509</v>
      </c>
      <c r="B231" s="2" t="s">
        <v>517</v>
      </c>
      <c r="C231" s="2" t="s">
        <v>654</v>
      </c>
      <c r="D231" s="5"/>
      <c r="E231" s="10" t="s">
        <v>1116</v>
      </c>
    </row>
    <row r="232" spans="1:5" x14ac:dyDescent="0.2">
      <c r="A232" s="2" t="s">
        <v>335</v>
      </c>
      <c r="B232" s="8" t="s">
        <v>646</v>
      </c>
      <c r="C232" s="1" t="s">
        <v>765</v>
      </c>
      <c r="D232" s="5"/>
      <c r="E232" s="10" t="s">
        <v>1117</v>
      </c>
    </row>
    <row r="233" spans="1:5" x14ac:dyDescent="0.3">
      <c r="A233" s="2" t="s">
        <v>585</v>
      </c>
      <c r="B233" s="1" t="s">
        <v>581</v>
      </c>
      <c r="C233" s="3" t="s">
        <v>831</v>
      </c>
      <c r="D233" s="4"/>
      <c r="E233" s="11" t="s">
        <v>1118</v>
      </c>
    </row>
    <row r="234" spans="1:5" x14ac:dyDescent="0.3">
      <c r="A234" s="2" t="s">
        <v>436</v>
      </c>
      <c r="B234" s="1" t="s">
        <v>482</v>
      </c>
      <c r="C234" s="1" t="s">
        <v>807</v>
      </c>
      <c r="D234" s="5"/>
      <c r="E234" s="10" t="s">
        <v>1119</v>
      </c>
    </row>
    <row r="235" spans="1:5" x14ac:dyDescent="0.3">
      <c r="A235" s="2" t="s">
        <v>1</v>
      </c>
      <c r="B235" s="1" t="s">
        <v>17</v>
      </c>
      <c r="C235" s="1" t="s">
        <v>878</v>
      </c>
      <c r="D235" s="4"/>
      <c r="E235" s="11" t="s">
        <v>1120</v>
      </c>
    </row>
    <row r="236" spans="1:5" x14ac:dyDescent="0.3">
      <c r="A236" s="2" t="s">
        <v>436</v>
      </c>
      <c r="B236" s="1" t="s">
        <v>462</v>
      </c>
      <c r="C236" s="1" t="s">
        <v>791</v>
      </c>
      <c r="D236" s="5"/>
      <c r="E236" s="10" t="s">
        <v>1121</v>
      </c>
    </row>
    <row r="237" spans="1:5" x14ac:dyDescent="0.3">
      <c r="A237" s="2" t="s">
        <v>542</v>
      </c>
      <c r="B237" s="1" t="s">
        <v>546</v>
      </c>
      <c r="C237" s="1" t="s">
        <v>686</v>
      </c>
      <c r="D237" s="5"/>
      <c r="E237" s="10" t="s">
        <v>1122</v>
      </c>
    </row>
    <row r="238" spans="1:5" x14ac:dyDescent="0.3">
      <c r="A238" s="2" t="s">
        <v>509</v>
      </c>
      <c r="B238" s="1" t="s">
        <v>525</v>
      </c>
      <c r="C238" s="1" t="s">
        <v>662</v>
      </c>
      <c r="D238" s="5"/>
      <c r="E238" s="10" t="s">
        <v>1123</v>
      </c>
    </row>
    <row r="239" spans="1:5" x14ac:dyDescent="0.3">
      <c r="A239" s="2" t="s">
        <v>347</v>
      </c>
      <c r="B239" s="2" t="s">
        <v>350</v>
      </c>
      <c r="C239" s="2" t="s">
        <v>373</v>
      </c>
      <c r="D239" s="5"/>
      <c r="E239" s="10" t="s">
        <v>1124</v>
      </c>
    </row>
    <row r="240" spans="1:5" x14ac:dyDescent="0.3">
      <c r="A240" s="2" t="s">
        <v>509</v>
      </c>
      <c r="B240" s="1" t="s">
        <v>520</v>
      </c>
      <c r="C240" s="1" t="s">
        <v>657</v>
      </c>
      <c r="D240" s="4" t="s">
        <v>680</v>
      </c>
      <c r="E240" s="11" t="s">
        <v>1125</v>
      </c>
    </row>
    <row r="241" spans="1:5" x14ac:dyDescent="0.3">
      <c r="A241" s="2" t="s">
        <v>436</v>
      </c>
      <c r="B241" s="1" t="s">
        <v>443</v>
      </c>
      <c r="C241" s="1" t="s">
        <v>490</v>
      </c>
      <c r="D241" s="5"/>
      <c r="E241" s="10" t="s">
        <v>1126</v>
      </c>
    </row>
    <row r="242" spans="1:5" x14ac:dyDescent="0.3">
      <c r="A242" s="2" t="s">
        <v>509</v>
      </c>
      <c r="B242" s="1" t="s">
        <v>539</v>
      </c>
      <c r="C242" s="1" t="s">
        <v>677</v>
      </c>
      <c r="D242" s="5"/>
      <c r="E242" s="10" t="s">
        <v>1127</v>
      </c>
    </row>
    <row r="243" spans="1:5" x14ac:dyDescent="0.3">
      <c r="A243" s="2" t="s">
        <v>200</v>
      </c>
      <c r="B243" s="1" t="s">
        <v>195</v>
      </c>
      <c r="C243" s="1" t="s">
        <v>752</v>
      </c>
      <c r="D243" s="5"/>
      <c r="E243" s="10" t="s">
        <v>1128</v>
      </c>
    </row>
    <row r="244" spans="1:5" x14ac:dyDescent="0.3">
      <c r="A244" s="2" t="s">
        <v>304</v>
      </c>
      <c r="B244" s="2" t="s">
        <v>330</v>
      </c>
      <c r="C244" s="2" t="s">
        <v>298</v>
      </c>
      <c r="D244" s="5"/>
      <c r="E244" s="10" t="s">
        <v>1129</v>
      </c>
    </row>
    <row r="245" spans="1:5" x14ac:dyDescent="0.3">
      <c r="A245" s="2" t="s">
        <v>200</v>
      </c>
      <c r="B245" s="1" t="s">
        <v>197</v>
      </c>
      <c r="C245" s="1" t="s">
        <v>754</v>
      </c>
      <c r="D245" s="5"/>
      <c r="E245" s="10" t="s">
        <v>1130</v>
      </c>
    </row>
    <row r="246" spans="1:5" x14ac:dyDescent="0.3">
      <c r="A246" s="2" t="s">
        <v>509</v>
      </c>
      <c r="B246" s="1" t="s">
        <v>538</v>
      </c>
      <c r="C246" s="1" t="s">
        <v>676</v>
      </c>
      <c r="D246" s="5"/>
      <c r="E246" s="10" t="s">
        <v>1131</v>
      </c>
    </row>
    <row r="247" spans="1:5" x14ac:dyDescent="0.3">
      <c r="A247" s="2" t="s">
        <v>200</v>
      </c>
      <c r="B247" s="1" t="s">
        <v>122</v>
      </c>
      <c r="C247" s="1" t="s">
        <v>699</v>
      </c>
      <c r="D247" s="5"/>
      <c r="E247" s="10" t="s">
        <v>1132</v>
      </c>
    </row>
    <row r="248" spans="1:5" x14ac:dyDescent="0.3">
      <c r="A248" s="2" t="s">
        <v>509</v>
      </c>
      <c r="B248" s="2" t="s">
        <v>514</v>
      </c>
      <c r="C248" s="2" t="s">
        <v>651</v>
      </c>
      <c r="D248" s="5"/>
      <c r="E248" s="10" t="s">
        <v>1133</v>
      </c>
    </row>
    <row r="249" spans="1:5" x14ac:dyDescent="0.3">
      <c r="A249" s="2" t="s">
        <v>200</v>
      </c>
      <c r="B249" s="1" t="s">
        <v>137</v>
      </c>
      <c r="C249" s="1" t="s">
        <v>710</v>
      </c>
      <c r="D249" s="5"/>
      <c r="E249" s="10" t="s">
        <v>1134</v>
      </c>
    </row>
    <row r="250" spans="1:5" x14ac:dyDescent="0.3">
      <c r="A250" s="2" t="s">
        <v>509</v>
      </c>
      <c r="B250" s="1" t="s">
        <v>532</v>
      </c>
      <c r="C250" s="1" t="s">
        <v>669</v>
      </c>
      <c r="D250" s="5"/>
      <c r="E250" s="10" t="s">
        <v>1135</v>
      </c>
    </row>
    <row r="251" spans="1:5" x14ac:dyDescent="0.3">
      <c r="A251" s="2" t="s">
        <v>585</v>
      </c>
      <c r="B251" s="2" t="s">
        <v>568</v>
      </c>
      <c r="C251" s="2" t="s">
        <v>818</v>
      </c>
      <c r="D251" s="5"/>
      <c r="E251" s="10" t="s">
        <v>1136</v>
      </c>
    </row>
    <row r="252" spans="1:5" x14ac:dyDescent="0.3">
      <c r="A252" s="2" t="s">
        <v>436</v>
      </c>
      <c r="B252" s="1" t="s">
        <v>466</v>
      </c>
      <c r="C252" s="1" t="s">
        <v>793</v>
      </c>
      <c r="D252" s="5"/>
      <c r="E252" s="10" t="s">
        <v>1137</v>
      </c>
    </row>
    <row r="253" spans="1:5" x14ac:dyDescent="0.3">
      <c r="A253" s="2" t="s">
        <v>406</v>
      </c>
      <c r="B253" s="2" t="s">
        <v>783</v>
      </c>
      <c r="C253" s="7" t="s">
        <v>407</v>
      </c>
      <c r="D253" s="5"/>
      <c r="E253" s="10" t="s">
        <v>1138</v>
      </c>
    </row>
    <row r="254" spans="1:5" x14ac:dyDescent="0.3">
      <c r="A254" s="2" t="s">
        <v>509</v>
      </c>
      <c r="B254" s="1" t="s">
        <v>515</v>
      </c>
      <c r="C254" s="1" t="s">
        <v>652</v>
      </c>
      <c r="D254" s="5"/>
      <c r="E254" s="10" t="s">
        <v>1139</v>
      </c>
    </row>
    <row r="255" spans="1:5" x14ac:dyDescent="0.3">
      <c r="A255" s="2" t="s">
        <v>200</v>
      </c>
      <c r="B255" s="1" t="s">
        <v>123</v>
      </c>
      <c r="C255" s="1" t="s">
        <v>700</v>
      </c>
      <c r="D255" s="5"/>
      <c r="E255" s="10" t="s">
        <v>1140</v>
      </c>
    </row>
    <row r="256" spans="1:5" x14ac:dyDescent="0.3">
      <c r="A256" s="2" t="s">
        <v>509</v>
      </c>
      <c r="B256" s="1" t="s">
        <v>521</v>
      </c>
      <c r="C256" s="1" t="s">
        <v>658</v>
      </c>
      <c r="D256" s="5"/>
      <c r="E256" s="10" t="s">
        <v>1141</v>
      </c>
    </row>
    <row r="257" spans="1:5" x14ac:dyDescent="0.3">
      <c r="A257" s="2" t="s">
        <v>509</v>
      </c>
      <c r="B257" s="2" t="s">
        <v>512</v>
      </c>
      <c r="C257" s="2" t="s">
        <v>649</v>
      </c>
      <c r="D257" s="5"/>
      <c r="E257" s="10" t="s">
        <v>1142</v>
      </c>
    </row>
    <row r="258" spans="1:5" x14ac:dyDescent="0.3">
      <c r="A258" s="2" t="s">
        <v>406</v>
      </c>
      <c r="B258" s="1" t="s">
        <v>404</v>
      </c>
      <c r="C258" s="1" t="s">
        <v>782</v>
      </c>
      <c r="D258" s="5"/>
      <c r="E258" s="10" t="s">
        <v>1143</v>
      </c>
    </row>
    <row r="259" spans="1:5" x14ac:dyDescent="0.3">
      <c r="A259" s="2" t="s">
        <v>509</v>
      </c>
      <c r="B259" s="2" t="s">
        <v>510</v>
      </c>
      <c r="C259" s="2" t="s">
        <v>648</v>
      </c>
      <c r="D259" s="5"/>
      <c r="E259" s="10" t="s">
        <v>1144</v>
      </c>
    </row>
    <row r="260" spans="1:5" x14ac:dyDescent="0.3">
      <c r="A260" s="2" t="s">
        <v>347</v>
      </c>
      <c r="B260" s="2" t="s">
        <v>871</v>
      </c>
      <c r="C260" s="1" t="s">
        <v>389</v>
      </c>
      <c r="D260" s="5"/>
      <c r="E260" s="10" t="s">
        <v>1145</v>
      </c>
    </row>
    <row r="261" spans="1:5" x14ac:dyDescent="0.3">
      <c r="A261" s="2" t="s">
        <v>248</v>
      </c>
      <c r="B261" s="1" t="s">
        <v>237</v>
      </c>
      <c r="C261" s="1" t="s">
        <v>261</v>
      </c>
      <c r="D261" s="5"/>
      <c r="E261" s="10" t="s">
        <v>1146</v>
      </c>
    </row>
    <row r="262" spans="1:5" x14ac:dyDescent="0.3">
      <c r="A262" s="2" t="s">
        <v>509</v>
      </c>
      <c r="B262" s="1" t="s">
        <v>646</v>
      </c>
      <c r="C262" s="1" t="s">
        <v>541</v>
      </c>
      <c r="D262" s="5"/>
      <c r="E262" s="10" t="s">
        <v>1147</v>
      </c>
    </row>
    <row r="263" spans="1:5" x14ac:dyDescent="0.3">
      <c r="A263" s="2" t="s">
        <v>200</v>
      </c>
      <c r="B263" s="1" t="s">
        <v>155</v>
      </c>
      <c r="C263" s="1" t="s">
        <v>724</v>
      </c>
      <c r="D263" s="5"/>
      <c r="E263" s="10" t="s">
        <v>1148</v>
      </c>
    </row>
    <row r="264" spans="1:5" x14ac:dyDescent="0.3">
      <c r="A264" s="2" t="s">
        <v>20</v>
      </c>
      <c r="B264" s="1" t="s">
        <v>77</v>
      </c>
      <c r="C264" s="1" t="s">
        <v>78</v>
      </c>
      <c r="D264" s="4"/>
      <c r="E264" s="11" t="s">
        <v>1149</v>
      </c>
    </row>
    <row r="265" spans="1:5" x14ac:dyDescent="0.3">
      <c r="A265" s="2" t="s">
        <v>1</v>
      </c>
      <c r="B265" s="1" t="s">
        <v>81</v>
      </c>
      <c r="C265" s="1" t="s">
        <v>82</v>
      </c>
      <c r="D265" s="4"/>
      <c r="E265" s="11" t="s">
        <v>1150</v>
      </c>
    </row>
    <row r="266" spans="1:5" x14ac:dyDescent="0.3">
      <c r="A266" s="2" t="s">
        <v>408</v>
      </c>
      <c r="B266" s="1" t="s">
        <v>421</v>
      </c>
      <c r="C266" s="1" t="s">
        <v>435</v>
      </c>
      <c r="D266" s="4"/>
      <c r="E266" s="11" t="s">
        <v>1151</v>
      </c>
    </row>
    <row r="267" spans="1:5" x14ac:dyDescent="0.3">
      <c r="A267" s="2" t="s">
        <v>1</v>
      </c>
      <c r="B267" s="1" t="s">
        <v>104</v>
      </c>
      <c r="C267" s="1" t="s">
        <v>105</v>
      </c>
      <c r="D267" s="4"/>
      <c r="E267" s="11" t="s">
        <v>1152</v>
      </c>
    </row>
    <row r="268" spans="1:5" x14ac:dyDescent="0.3">
      <c r="A268" s="2" t="s">
        <v>200</v>
      </c>
      <c r="B268" s="1" t="s">
        <v>176</v>
      </c>
      <c r="C268" s="1" t="s">
        <v>740</v>
      </c>
      <c r="D268" s="5"/>
      <c r="E268" s="10" t="s">
        <v>1153</v>
      </c>
    </row>
    <row r="269" spans="1:5" x14ac:dyDescent="0.3">
      <c r="A269" s="2" t="s">
        <v>1</v>
      </c>
      <c r="B269" s="1" t="s">
        <v>35</v>
      </c>
      <c r="C269" s="1" t="s">
        <v>36</v>
      </c>
      <c r="D269" s="4"/>
      <c r="E269" s="11" t="s">
        <v>1154</v>
      </c>
    </row>
    <row r="270" spans="1:5" x14ac:dyDescent="0.3">
      <c r="A270" s="2" t="s">
        <v>558</v>
      </c>
      <c r="B270" s="2" t="s">
        <v>550</v>
      </c>
      <c r="C270" s="2" t="s">
        <v>690</v>
      </c>
      <c r="D270" s="5"/>
      <c r="E270" s="10" t="s">
        <v>1155</v>
      </c>
    </row>
    <row r="271" spans="1:5" x14ac:dyDescent="0.3">
      <c r="A271" s="2" t="s">
        <v>20</v>
      </c>
      <c r="B271" s="1" t="s">
        <v>73</v>
      </c>
      <c r="C271" s="1" t="s">
        <v>74</v>
      </c>
      <c r="D271" s="4"/>
      <c r="E271" s="11" t="s">
        <v>1156</v>
      </c>
    </row>
    <row r="272" spans="1:5" x14ac:dyDescent="0.3">
      <c r="A272" s="2" t="s">
        <v>200</v>
      </c>
      <c r="B272" s="1" t="s">
        <v>163</v>
      </c>
      <c r="C272" s="1" t="s">
        <v>731</v>
      </c>
      <c r="D272" s="5"/>
      <c r="E272" s="10" t="s">
        <v>1157</v>
      </c>
    </row>
    <row r="273" spans="1:5" x14ac:dyDescent="0.3">
      <c r="A273" s="2" t="s">
        <v>408</v>
      </c>
      <c r="B273" s="2" t="s">
        <v>410</v>
      </c>
      <c r="C273" s="2" t="s">
        <v>424</v>
      </c>
      <c r="D273" s="5"/>
      <c r="E273" s="10" t="s">
        <v>1158</v>
      </c>
    </row>
    <row r="274" spans="1:5" x14ac:dyDescent="0.3">
      <c r="A274" s="2" t="s">
        <v>509</v>
      </c>
      <c r="B274" s="1" t="s">
        <v>528</v>
      </c>
      <c r="C274" s="1" t="s">
        <v>665</v>
      </c>
      <c r="D274" s="5"/>
      <c r="E274" s="10" t="s">
        <v>1159</v>
      </c>
    </row>
    <row r="275" spans="1:5" x14ac:dyDescent="0.3">
      <c r="A275" s="2" t="s">
        <v>585</v>
      </c>
      <c r="B275" s="1" t="s">
        <v>570</v>
      </c>
      <c r="C275" s="1" t="s">
        <v>820</v>
      </c>
      <c r="D275" s="4"/>
      <c r="E275" s="11" t="s">
        <v>1160</v>
      </c>
    </row>
    <row r="276" spans="1:5" x14ac:dyDescent="0.3">
      <c r="A276" s="2" t="s">
        <v>1</v>
      </c>
      <c r="B276" s="1" t="s">
        <v>67</v>
      </c>
      <c r="C276" s="1" t="s">
        <v>68</v>
      </c>
      <c r="D276" s="4"/>
      <c r="E276" s="11" t="s">
        <v>1161</v>
      </c>
    </row>
    <row r="277" spans="1:5" x14ac:dyDescent="0.3">
      <c r="A277" s="2" t="s">
        <v>304</v>
      </c>
      <c r="B277" s="2" t="s">
        <v>318</v>
      </c>
      <c r="C277" s="2" t="s">
        <v>286</v>
      </c>
      <c r="D277" s="5"/>
      <c r="E277" s="10" t="s">
        <v>1162</v>
      </c>
    </row>
    <row r="278" spans="1:5" x14ac:dyDescent="0.3">
      <c r="A278" s="2" t="s">
        <v>585</v>
      </c>
      <c r="B278" s="1" t="s">
        <v>584</v>
      </c>
      <c r="C278" s="1" t="s">
        <v>834</v>
      </c>
      <c r="D278" s="4"/>
      <c r="E278" s="11" t="s">
        <v>1163</v>
      </c>
    </row>
    <row r="279" spans="1:5" x14ac:dyDescent="0.3">
      <c r="A279" s="2" t="s">
        <v>347</v>
      </c>
      <c r="B279" s="1" t="s">
        <v>364</v>
      </c>
      <c r="C279" s="1" t="s">
        <v>385</v>
      </c>
      <c r="D279" s="5"/>
      <c r="E279" s="10" t="s">
        <v>1164</v>
      </c>
    </row>
    <row r="280" spans="1:5" x14ac:dyDescent="0.3">
      <c r="A280" s="2" t="s">
        <v>200</v>
      </c>
      <c r="B280" s="1" t="s">
        <v>141</v>
      </c>
      <c r="C280" s="1" t="s">
        <v>714</v>
      </c>
      <c r="D280" s="5"/>
      <c r="E280" s="10" t="s">
        <v>1165</v>
      </c>
    </row>
    <row r="281" spans="1:5" x14ac:dyDescent="0.3">
      <c r="A281" s="2" t="s">
        <v>509</v>
      </c>
      <c r="B281" s="1" t="s">
        <v>533</v>
      </c>
      <c r="C281" s="1" t="s">
        <v>670</v>
      </c>
      <c r="D281" s="5"/>
      <c r="E281" s="10" t="s">
        <v>1166</v>
      </c>
    </row>
    <row r="282" spans="1:5" x14ac:dyDescent="0.3">
      <c r="A282" s="2" t="s">
        <v>48</v>
      </c>
      <c r="B282" s="1" t="s">
        <v>51</v>
      </c>
      <c r="C282" s="1" t="s">
        <v>52</v>
      </c>
      <c r="D282" s="4"/>
      <c r="E282" s="11" t="s">
        <v>1167</v>
      </c>
    </row>
    <row r="283" spans="1:5" x14ac:dyDescent="0.3">
      <c r="A283" s="2" t="s">
        <v>436</v>
      </c>
      <c r="B283" s="1" t="s">
        <v>467</v>
      </c>
      <c r="C283" s="1" t="s">
        <v>794</v>
      </c>
      <c r="D283" s="5"/>
      <c r="E283" s="10" t="s">
        <v>1168</v>
      </c>
    </row>
    <row r="284" spans="1:5" x14ac:dyDescent="0.3">
      <c r="A284" s="2" t="s">
        <v>304</v>
      </c>
      <c r="B284" s="2" t="s">
        <v>326</v>
      </c>
      <c r="C284" s="2" t="s">
        <v>294</v>
      </c>
      <c r="D284" s="5"/>
      <c r="E284" s="10" t="s">
        <v>1169</v>
      </c>
    </row>
    <row r="285" spans="1:5" x14ac:dyDescent="0.3">
      <c r="A285" s="2" t="s">
        <v>304</v>
      </c>
      <c r="B285" s="2" t="s">
        <v>324</v>
      </c>
      <c r="C285" s="2" t="s">
        <v>292</v>
      </c>
      <c r="D285" s="5"/>
      <c r="E285" s="10" t="s">
        <v>1170</v>
      </c>
    </row>
    <row r="286" spans="1:5" x14ac:dyDescent="0.3">
      <c r="A286" s="2" t="s">
        <v>509</v>
      </c>
      <c r="B286" s="1" t="s">
        <v>537</v>
      </c>
      <c r="C286" s="1" t="s">
        <v>675</v>
      </c>
      <c r="D286" s="5"/>
      <c r="E286" s="10" t="s">
        <v>1171</v>
      </c>
    </row>
    <row r="287" spans="1:5" x14ac:dyDescent="0.3">
      <c r="A287" s="2" t="s">
        <v>558</v>
      </c>
      <c r="B287" s="2" t="s">
        <v>553</v>
      </c>
      <c r="C287" s="2" t="s">
        <v>693</v>
      </c>
      <c r="D287" s="5"/>
      <c r="E287" s="10" t="s">
        <v>1172</v>
      </c>
    </row>
    <row r="288" spans="1:5" x14ac:dyDescent="0.3">
      <c r="A288" s="2" t="s">
        <v>509</v>
      </c>
      <c r="B288" s="1" t="s">
        <v>522</v>
      </c>
      <c r="C288" s="1" t="s">
        <v>659</v>
      </c>
      <c r="D288" s="5"/>
      <c r="E288" s="10" t="s">
        <v>1173</v>
      </c>
    </row>
    <row r="289" spans="1:5" x14ac:dyDescent="0.3">
      <c r="A289" s="2" t="s">
        <v>585</v>
      </c>
      <c r="B289" s="1" t="s">
        <v>579</v>
      </c>
      <c r="C289" s="1" t="s">
        <v>829</v>
      </c>
      <c r="D289" s="4"/>
      <c r="E289" s="11" t="s">
        <v>1174</v>
      </c>
    </row>
    <row r="290" spans="1:5" x14ac:dyDescent="0.3">
      <c r="A290" s="2" t="s">
        <v>436</v>
      </c>
      <c r="B290" s="1" t="s">
        <v>468</v>
      </c>
      <c r="C290" s="1" t="s">
        <v>795</v>
      </c>
      <c r="D290" s="5"/>
      <c r="E290" s="10" t="s">
        <v>1175</v>
      </c>
    </row>
    <row r="291" spans="1:5" x14ac:dyDescent="0.3">
      <c r="A291" s="2" t="s">
        <v>200</v>
      </c>
      <c r="B291" s="1" t="s">
        <v>193</v>
      </c>
      <c r="C291" s="1" t="s">
        <v>750</v>
      </c>
      <c r="D291" s="5"/>
      <c r="E291" s="10" t="s">
        <v>1176</v>
      </c>
    </row>
    <row r="292" spans="1:5" x14ac:dyDescent="0.3">
      <c r="A292" s="2" t="s">
        <v>436</v>
      </c>
      <c r="B292" s="1" t="s">
        <v>464</v>
      </c>
      <c r="C292" s="1" t="s">
        <v>792</v>
      </c>
      <c r="D292" s="5"/>
      <c r="E292" s="10" t="s">
        <v>1177</v>
      </c>
    </row>
    <row r="293" spans="1:5" x14ac:dyDescent="0.3">
      <c r="A293" s="2" t="s">
        <v>509</v>
      </c>
      <c r="B293" s="1" t="s">
        <v>535</v>
      </c>
      <c r="C293" s="1" t="s">
        <v>672</v>
      </c>
      <c r="D293" s="5"/>
      <c r="E293" s="10" t="s">
        <v>1178</v>
      </c>
    </row>
    <row r="294" spans="1:5" x14ac:dyDescent="0.3">
      <c r="A294" s="2" t="s">
        <v>304</v>
      </c>
      <c r="B294" s="2" t="s">
        <v>314</v>
      </c>
      <c r="C294" s="2" t="s">
        <v>282</v>
      </c>
      <c r="D294" s="5"/>
      <c r="E294" s="10" t="s">
        <v>1179</v>
      </c>
    </row>
    <row r="295" spans="1:5" x14ac:dyDescent="0.3">
      <c r="A295" s="2" t="s">
        <v>558</v>
      </c>
      <c r="B295" s="2" t="s">
        <v>556</v>
      </c>
      <c r="C295" s="2" t="s">
        <v>696</v>
      </c>
      <c r="D295" s="5"/>
      <c r="E295" s="10" t="s">
        <v>1180</v>
      </c>
    </row>
    <row r="296" spans="1:5" x14ac:dyDescent="0.3">
      <c r="A296" s="2" t="s">
        <v>558</v>
      </c>
      <c r="B296" s="2" t="s">
        <v>552</v>
      </c>
      <c r="C296" s="2" t="s">
        <v>692</v>
      </c>
      <c r="D296" s="5"/>
      <c r="E296" s="10" t="s">
        <v>1181</v>
      </c>
    </row>
    <row r="297" spans="1:5" x14ac:dyDescent="0.3">
      <c r="A297" s="2" t="s">
        <v>509</v>
      </c>
      <c r="B297" s="1" t="s">
        <v>529</v>
      </c>
      <c r="C297" s="1" t="s">
        <v>666</v>
      </c>
      <c r="D297" s="5"/>
      <c r="E297" s="10" t="s">
        <v>1182</v>
      </c>
    </row>
    <row r="298" spans="1:5" x14ac:dyDescent="0.3">
      <c r="A298" s="2" t="s">
        <v>1</v>
      </c>
      <c r="B298" s="1" t="s">
        <v>14</v>
      </c>
      <c r="C298" s="1" t="s">
        <v>876</v>
      </c>
      <c r="D298" s="4"/>
      <c r="E298" s="11" t="s">
        <v>1183</v>
      </c>
    </row>
    <row r="299" spans="1:5" x14ac:dyDescent="0.3">
      <c r="A299" s="2" t="s">
        <v>587</v>
      </c>
      <c r="B299" s="1" t="s">
        <v>606</v>
      </c>
      <c r="C299" s="1" t="s">
        <v>857</v>
      </c>
      <c r="D299" s="4"/>
      <c r="E299" s="11" t="s">
        <v>1184</v>
      </c>
    </row>
    <row r="300" spans="1:5" x14ac:dyDescent="0.3">
      <c r="A300" s="2" t="s">
        <v>1</v>
      </c>
      <c r="B300" s="1" t="s">
        <v>13</v>
      </c>
      <c r="C300" s="1" t="s">
        <v>875</v>
      </c>
      <c r="D300" s="4"/>
      <c r="E300" s="11" t="s">
        <v>1185</v>
      </c>
    </row>
    <row r="301" spans="1:5" x14ac:dyDescent="0.3">
      <c r="A301" s="2" t="s">
        <v>509</v>
      </c>
      <c r="B301" s="1" t="s">
        <v>527</v>
      </c>
      <c r="C301" s="1" t="s">
        <v>664</v>
      </c>
      <c r="D301" s="5"/>
      <c r="E301" s="10" t="s">
        <v>1186</v>
      </c>
    </row>
    <row r="302" spans="1:5" x14ac:dyDescent="0.3">
      <c r="A302" s="2" t="s">
        <v>200</v>
      </c>
      <c r="B302" s="1" t="s">
        <v>173</v>
      </c>
      <c r="C302" s="1" t="s">
        <v>739</v>
      </c>
      <c r="D302" s="5"/>
      <c r="E302" s="10" t="s">
        <v>1187</v>
      </c>
    </row>
    <row r="303" spans="1:5" x14ac:dyDescent="0.3">
      <c r="A303" s="2" t="s">
        <v>347</v>
      </c>
      <c r="B303" s="1" t="s">
        <v>357</v>
      </c>
      <c r="C303" s="1" t="s">
        <v>379</v>
      </c>
      <c r="D303" s="5"/>
      <c r="E303" s="10" t="s">
        <v>1188</v>
      </c>
    </row>
    <row r="304" spans="1:5" x14ac:dyDescent="0.3">
      <c r="A304" s="2" t="s">
        <v>587</v>
      </c>
      <c r="B304" s="1" t="s">
        <v>604</v>
      </c>
      <c r="C304" s="1" t="s">
        <v>856</v>
      </c>
      <c r="D304" s="4"/>
      <c r="E304" s="11" t="s">
        <v>1189</v>
      </c>
    </row>
    <row r="305" spans="1:5" x14ac:dyDescent="0.3">
      <c r="A305" s="2" t="s">
        <v>585</v>
      </c>
      <c r="B305" s="1" t="s">
        <v>571</v>
      </c>
      <c r="C305" s="1" t="s">
        <v>821</v>
      </c>
      <c r="D305" s="4"/>
      <c r="E305" s="11" t="s">
        <v>1190</v>
      </c>
    </row>
    <row r="306" spans="1:5" x14ac:dyDescent="0.3">
      <c r="A306" s="2" t="s">
        <v>509</v>
      </c>
      <c r="B306" s="1" t="s">
        <v>518</v>
      </c>
      <c r="C306" s="1" t="s">
        <v>655</v>
      </c>
      <c r="D306" s="5"/>
      <c r="E306" s="10" t="s">
        <v>1191</v>
      </c>
    </row>
    <row r="307" spans="1:5" x14ac:dyDescent="0.3">
      <c r="A307" s="2" t="s">
        <v>347</v>
      </c>
      <c r="B307" s="1" t="s">
        <v>355</v>
      </c>
      <c r="C307" s="1" t="s">
        <v>377</v>
      </c>
      <c r="D307" s="5"/>
      <c r="E307" s="10" t="s">
        <v>1192</v>
      </c>
    </row>
    <row r="308" spans="1:5" x14ac:dyDescent="0.3">
      <c r="A308" s="2" t="s">
        <v>587</v>
      </c>
      <c r="B308" s="1" t="s">
        <v>600</v>
      </c>
      <c r="C308" s="1" t="s">
        <v>853</v>
      </c>
      <c r="D308" s="4"/>
      <c r="E308" s="11" t="s">
        <v>1193</v>
      </c>
    </row>
    <row r="309" spans="1:5" x14ac:dyDescent="0.3">
      <c r="A309" s="2" t="s">
        <v>436</v>
      </c>
      <c r="B309" s="1" t="s">
        <v>449</v>
      </c>
      <c r="C309" s="1" t="s">
        <v>787</v>
      </c>
      <c r="D309" s="5"/>
      <c r="E309" s="10" t="s">
        <v>1194</v>
      </c>
    </row>
    <row r="310" spans="1:5" x14ac:dyDescent="0.3">
      <c r="A310" s="2" t="s">
        <v>587</v>
      </c>
      <c r="B310" s="1" t="s">
        <v>599</v>
      </c>
      <c r="C310" s="1" t="s">
        <v>852</v>
      </c>
      <c r="D310" s="6"/>
      <c r="E310" s="12" t="s">
        <v>1195</v>
      </c>
    </row>
    <row r="311" spans="1:5" x14ac:dyDescent="0.3">
      <c r="A311" s="2" t="s">
        <v>587</v>
      </c>
      <c r="B311" s="2" t="s">
        <v>621</v>
      </c>
      <c r="C311" s="2" t="s">
        <v>868</v>
      </c>
      <c r="D311" s="6"/>
      <c r="E311" s="12" t="s">
        <v>1196</v>
      </c>
    </row>
    <row r="312" spans="1:5" x14ac:dyDescent="0.3">
      <c r="A312" s="2" t="s">
        <v>509</v>
      </c>
      <c r="B312" s="1" t="s">
        <v>523</v>
      </c>
      <c r="C312" s="1" t="s">
        <v>660</v>
      </c>
      <c r="D312" s="5"/>
      <c r="E312" s="10" t="s">
        <v>1197</v>
      </c>
    </row>
    <row r="313" spans="1:5" x14ac:dyDescent="0.3">
      <c r="A313" s="2" t="s">
        <v>587</v>
      </c>
      <c r="B313" s="2" t="s">
        <v>610</v>
      </c>
      <c r="C313" s="2" t="s">
        <v>859</v>
      </c>
      <c r="D313" s="6"/>
      <c r="E313" s="12" t="s">
        <v>1198</v>
      </c>
    </row>
    <row r="314" spans="1:5" x14ac:dyDescent="0.3">
      <c r="A314" s="2" t="s">
        <v>587</v>
      </c>
      <c r="B314" s="1" t="s">
        <v>641</v>
      </c>
      <c r="C314" s="1" t="s">
        <v>842</v>
      </c>
      <c r="D314" s="4"/>
      <c r="E314" s="11" t="s">
        <v>1199</v>
      </c>
    </row>
    <row r="315" spans="1:5" x14ac:dyDescent="0.3">
      <c r="A315" s="2" t="s">
        <v>509</v>
      </c>
      <c r="B315" s="1" t="s">
        <v>531</v>
      </c>
      <c r="C315" s="1" t="s">
        <v>668</v>
      </c>
      <c r="D315" s="5"/>
      <c r="E315" s="10" t="s">
        <v>1200</v>
      </c>
    </row>
    <row r="316" spans="1:5" x14ac:dyDescent="0.3">
      <c r="A316" s="2" t="s">
        <v>587</v>
      </c>
      <c r="B316" s="1" t="s">
        <v>638</v>
      </c>
      <c r="C316" s="1" t="s">
        <v>893</v>
      </c>
      <c r="D316" s="6"/>
      <c r="E316" s="12" t="s">
        <v>1201</v>
      </c>
    </row>
    <row r="317" spans="1:5" x14ac:dyDescent="0.3">
      <c r="A317" s="2" t="s">
        <v>587</v>
      </c>
      <c r="B317" s="1" t="s">
        <v>638</v>
      </c>
      <c r="C317" s="1" t="s">
        <v>877</v>
      </c>
      <c r="D317" s="4"/>
      <c r="E317" s="11" t="s">
        <v>1202</v>
      </c>
    </row>
    <row r="318" spans="1:5" x14ac:dyDescent="0.3">
      <c r="A318" s="2" t="s">
        <v>406</v>
      </c>
      <c r="B318" s="1" t="s">
        <v>403</v>
      </c>
      <c r="C318" s="1" t="s">
        <v>780</v>
      </c>
      <c r="D318" s="5"/>
      <c r="E318" s="10" t="s">
        <v>1203</v>
      </c>
    </row>
    <row r="319" spans="1:5" x14ac:dyDescent="0.3">
      <c r="A319" s="2" t="s">
        <v>200</v>
      </c>
      <c r="B319" s="1" t="s">
        <v>189</v>
      </c>
      <c r="C319" s="1" t="s">
        <v>746</v>
      </c>
      <c r="D319" s="5"/>
      <c r="E319" s="10" t="s">
        <v>1204</v>
      </c>
    </row>
    <row r="320" spans="1:5" x14ac:dyDescent="0.3">
      <c r="A320" s="2" t="s">
        <v>587</v>
      </c>
      <c r="B320" s="1" t="s">
        <v>642</v>
      </c>
      <c r="C320" s="1" t="s">
        <v>843</v>
      </c>
      <c r="D320" s="4"/>
      <c r="E320" s="11" t="s">
        <v>1205</v>
      </c>
    </row>
    <row r="321" spans="1:5" x14ac:dyDescent="0.3">
      <c r="A321" s="2" t="s">
        <v>587</v>
      </c>
      <c r="B321" s="1" t="s">
        <v>636</v>
      </c>
      <c r="C321" s="1" t="s">
        <v>837</v>
      </c>
      <c r="D321" s="4"/>
      <c r="E321" s="11" t="s">
        <v>1206</v>
      </c>
    </row>
    <row r="322" spans="1:5" x14ac:dyDescent="0.3">
      <c r="A322" s="2" t="s">
        <v>587</v>
      </c>
      <c r="B322" s="1" t="s">
        <v>605</v>
      </c>
      <c r="C322" s="1" t="s">
        <v>874</v>
      </c>
      <c r="D322" s="6"/>
      <c r="E322" s="12" t="s">
        <v>1207</v>
      </c>
    </row>
    <row r="323" spans="1:5" x14ac:dyDescent="0.3">
      <c r="A323" s="2" t="s">
        <v>587</v>
      </c>
      <c r="B323" s="2" t="s">
        <v>634</v>
      </c>
      <c r="C323" s="2" t="s">
        <v>835</v>
      </c>
      <c r="D323" s="4"/>
      <c r="E323" s="11" t="s">
        <v>1208</v>
      </c>
    </row>
    <row r="324" spans="1:5" x14ac:dyDescent="0.3">
      <c r="A324" s="2" t="s">
        <v>587</v>
      </c>
      <c r="B324" s="1" t="s">
        <v>622</v>
      </c>
      <c r="C324" s="1" t="s">
        <v>869</v>
      </c>
      <c r="D324" s="4"/>
      <c r="E324" s="11" t="s">
        <v>1209</v>
      </c>
    </row>
    <row r="325" spans="1:5" x14ac:dyDescent="0.3">
      <c r="A325" s="2" t="s">
        <v>587</v>
      </c>
      <c r="B325" s="1" t="s">
        <v>591</v>
      </c>
      <c r="C325" s="1" t="s">
        <v>845</v>
      </c>
      <c r="D325" s="4"/>
      <c r="E325" s="11" t="s">
        <v>1210</v>
      </c>
    </row>
    <row r="326" spans="1:5" x14ac:dyDescent="0.3">
      <c r="A326" s="2" t="s">
        <v>436</v>
      </c>
      <c r="B326" s="1" t="s">
        <v>441</v>
      </c>
      <c r="C326" s="1" t="s">
        <v>488</v>
      </c>
      <c r="D326" s="5"/>
      <c r="E326" s="10" t="s">
        <v>1211</v>
      </c>
    </row>
    <row r="327" spans="1:5" x14ac:dyDescent="0.3">
      <c r="A327" s="2" t="s">
        <v>587</v>
      </c>
      <c r="B327" s="2" t="s">
        <v>619</v>
      </c>
      <c r="C327" s="2" t="s">
        <v>866</v>
      </c>
      <c r="D327" s="6"/>
      <c r="E327" s="12" t="s">
        <v>1212</v>
      </c>
    </row>
    <row r="328" spans="1:5" x14ac:dyDescent="0.3">
      <c r="A328" s="2" t="s">
        <v>304</v>
      </c>
      <c r="B328" s="2" t="s">
        <v>331</v>
      </c>
      <c r="C328" s="2" t="s">
        <v>299</v>
      </c>
      <c r="D328" s="5"/>
      <c r="E328" s="10" t="s">
        <v>1213</v>
      </c>
    </row>
    <row r="329" spans="1:5" x14ac:dyDescent="0.3">
      <c r="A329" s="2" t="s">
        <v>587</v>
      </c>
      <c r="B329" s="1" t="s">
        <v>601</v>
      </c>
      <c r="C329" s="1" t="s">
        <v>854</v>
      </c>
      <c r="D329" s="4"/>
      <c r="E329" s="11" t="s">
        <v>1214</v>
      </c>
    </row>
    <row r="330" spans="1:5" x14ac:dyDescent="0.3">
      <c r="A330" s="2" t="s">
        <v>436</v>
      </c>
      <c r="B330" s="1" t="s">
        <v>442</v>
      </c>
      <c r="C330" s="1" t="s">
        <v>489</v>
      </c>
      <c r="D330" s="4" t="s">
        <v>785</v>
      </c>
      <c r="E330" s="11" t="s">
        <v>1215</v>
      </c>
    </row>
    <row r="331" spans="1:5" x14ac:dyDescent="0.3">
      <c r="A331" s="2" t="s">
        <v>200</v>
      </c>
      <c r="B331" s="1" t="s">
        <v>186</v>
      </c>
      <c r="C331" s="1" t="s">
        <v>745</v>
      </c>
      <c r="D331" s="5"/>
      <c r="E331" s="10" t="s">
        <v>1216</v>
      </c>
    </row>
    <row r="332" spans="1:5" x14ac:dyDescent="0.3">
      <c r="A332" s="2" t="s">
        <v>587</v>
      </c>
      <c r="B332" s="2" t="s">
        <v>611</v>
      </c>
      <c r="C332" s="2" t="s">
        <v>860</v>
      </c>
      <c r="D332" s="6" t="s">
        <v>645</v>
      </c>
      <c r="E332" s="12" t="s">
        <v>1217</v>
      </c>
    </row>
    <row r="333" spans="1:5" x14ac:dyDescent="0.3">
      <c r="A333" s="2" t="s">
        <v>587</v>
      </c>
      <c r="B333" s="1" t="s">
        <v>637</v>
      </c>
      <c r="C333" s="1" t="s">
        <v>839</v>
      </c>
      <c r="D333" s="6" t="s">
        <v>0</v>
      </c>
      <c r="E333" s="12" t="s">
        <v>1218</v>
      </c>
    </row>
    <row r="334" spans="1:5" x14ac:dyDescent="0.3">
      <c r="A334" s="2" t="s">
        <v>509</v>
      </c>
      <c r="B334" s="1" t="s">
        <v>646</v>
      </c>
      <c r="C334" s="1" t="s">
        <v>674</v>
      </c>
      <c r="D334" s="5"/>
      <c r="E334" s="10" t="s">
        <v>1219</v>
      </c>
    </row>
    <row r="335" spans="1:5" x14ac:dyDescent="0.3">
      <c r="A335" s="2" t="s">
        <v>347</v>
      </c>
      <c r="B335" s="1" t="s">
        <v>356</v>
      </c>
      <c r="C335" s="1" t="s">
        <v>378</v>
      </c>
      <c r="D335" s="5"/>
      <c r="E335" s="10" t="s">
        <v>1220</v>
      </c>
    </row>
    <row r="336" spans="1:5" x14ac:dyDescent="0.3">
      <c r="A336" s="2" t="s">
        <v>587</v>
      </c>
      <c r="B336" s="1" t="s">
        <v>588</v>
      </c>
      <c r="C336" s="1" t="s">
        <v>844</v>
      </c>
      <c r="D336" s="4"/>
      <c r="E336" s="11" t="s">
        <v>1221</v>
      </c>
    </row>
    <row r="337" spans="1:5" x14ac:dyDescent="0.3">
      <c r="A337" s="2" t="s">
        <v>304</v>
      </c>
      <c r="B337" s="2" t="s">
        <v>321</v>
      </c>
      <c r="C337" s="2" t="s">
        <v>289</v>
      </c>
      <c r="D337" s="5"/>
      <c r="E337" s="10" t="s">
        <v>1222</v>
      </c>
    </row>
    <row r="338" spans="1:5" x14ac:dyDescent="0.3">
      <c r="A338" s="2" t="s">
        <v>509</v>
      </c>
      <c r="B338" s="2" t="s">
        <v>516</v>
      </c>
      <c r="C338" s="2" t="s">
        <v>653</v>
      </c>
      <c r="D338" s="5"/>
      <c r="E338" s="10" t="s">
        <v>1223</v>
      </c>
    </row>
    <row r="339" spans="1:5" x14ac:dyDescent="0.3">
      <c r="A339" s="2" t="s">
        <v>587</v>
      </c>
      <c r="B339" s="2" t="s">
        <v>635</v>
      </c>
      <c r="C339" s="2" t="s">
        <v>836</v>
      </c>
      <c r="D339" s="4"/>
      <c r="E339" s="11" t="s">
        <v>1224</v>
      </c>
    </row>
    <row r="340" spans="1:5" x14ac:dyDescent="0.3">
      <c r="A340" s="2" t="s">
        <v>436</v>
      </c>
      <c r="B340" s="1" t="s">
        <v>459</v>
      </c>
      <c r="C340" s="1" t="s">
        <v>789</v>
      </c>
      <c r="D340" s="5"/>
      <c r="E340" s="10" t="s">
        <v>1225</v>
      </c>
    </row>
    <row r="341" spans="1:5" x14ac:dyDescent="0.3">
      <c r="A341" s="2" t="s">
        <v>436</v>
      </c>
      <c r="B341" s="1" t="s">
        <v>479</v>
      </c>
      <c r="C341" s="1" t="s">
        <v>507</v>
      </c>
      <c r="D341" s="5"/>
      <c r="E341" s="10" t="s">
        <v>1226</v>
      </c>
    </row>
    <row r="342" spans="1:5" x14ac:dyDescent="0.3">
      <c r="A342" s="2" t="s">
        <v>304</v>
      </c>
      <c r="B342" s="2" t="s">
        <v>305</v>
      </c>
      <c r="C342" s="2" t="s">
        <v>273</v>
      </c>
      <c r="D342" s="5"/>
      <c r="E342" s="10" t="s">
        <v>1227</v>
      </c>
    </row>
    <row r="343" spans="1:5" x14ac:dyDescent="0.3">
      <c r="A343" s="2" t="s">
        <v>1</v>
      </c>
      <c r="B343" s="1" t="s">
        <v>93</v>
      </c>
      <c r="C343" s="1" t="s">
        <v>94</v>
      </c>
      <c r="D343" s="4"/>
      <c r="E343" s="11" t="s">
        <v>1228</v>
      </c>
    </row>
    <row r="344" spans="1:5" x14ac:dyDescent="0.3">
      <c r="A344" s="2" t="s">
        <v>587</v>
      </c>
      <c r="B344" s="1" t="s">
        <v>640</v>
      </c>
      <c r="C344" s="1" t="s">
        <v>841</v>
      </c>
      <c r="D344" s="4"/>
      <c r="E344" s="11" t="s">
        <v>1229</v>
      </c>
    </row>
    <row r="345" spans="1:5" x14ac:dyDescent="0.3">
      <c r="A345" s="2" t="s">
        <v>587</v>
      </c>
      <c r="B345" s="1" t="s">
        <v>639</v>
      </c>
      <c r="C345" s="1" t="s">
        <v>840</v>
      </c>
      <c r="D345" s="6" t="s">
        <v>643</v>
      </c>
      <c r="E345" s="12" t="s">
        <v>1230</v>
      </c>
    </row>
    <row r="346" spans="1:5" x14ac:dyDescent="0.3">
      <c r="A346" s="2" t="s">
        <v>587</v>
      </c>
      <c r="B346" s="1" t="s">
        <v>609</v>
      </c>
      <c r="C346" s="1" t="s">
        <v>858</v>
      </c>
      <c r="D346" s="6"/>
      <c r="E346" s="12" t="s">
        <v>1231</v>
      </c>
    </row>
    <row r="347" spans="1:5" x14ac:dyDescent="0.3">
      <c r="A347" s="2" t="s">
        <v>200</v>
      </c>
      <c r="B347" s="1" t="s">
        <v>138</v>
      </c>
      <c r="C347" s="1" t="s">
        <v>711</v>
      </c>
      <c r="D347" s="5"/>
      <c r="E347" s="10" t="s">
        <v>1232</v>
      </c>
    </row>
    <row r="348" spans="1:5" x14ac:dyDescent="0.3">
      <c r="A348" s="2" t="s">
        <v>585</v>
      </c>
      <c r="B348" s="1" t="s">
        <v>573</v>
      </c>
      <c r="C348" s="1" t="s">
        <v>823</v>
      </c>
      <c r="D348" s="4"/>
      <c r="E348" s="11" t="s">
        <v>1233</v>
      </c>
    </row>
    <row r="349" spans="1:5" x14ac:dyDescent="0.3">
      <c r="A349" s="2" t="s">
        <v>587</v>
      </c>
      <c r="B349" s="1" t="s">
        <v>602</v>
      </c>
      <c r="C349" s="1" t="s">
        <v>855</v>
      </c>
      <c r="D349" s="4"/>
      <c r="E349" s="11" t="s">
        <v>1234</v>
      </c>
    </row>
    <row r="350" spans="1:5" x14ac:dyDescent="0.3">
      <c r="A350" s="2" t="s">
        <v>587</v>
      </c>
      <c r="B350" s="2" t="s">
        <v>615</v>
      </c>
      <c r="C350" s="2" t="s">
        <v>862</v>
      </c>
      <c r="D350" s="4"/>
      <c r="E350" s="11" t="s">
        <v>1235</v>
      </c>
    </row>
    <row r="351" spans="1:5" x14ac:dyDescent="0.3">
      <c r="A351" s="2" t="s">
        <v>436</v>
      </c>
      <c r="B351" s="2" t="s">
        <v>474</v>
      </c>
      <c r="C351" s="2" t="s">
        <v>801</v>
      </c>
      <c r="D351" s="5"/>
      <c r="E351" s="10" t="s">
        <v>1236</v>
      </c>
    </row>
    <row r="352" spans="1:5" x14ac:dyDescent="0.3">
      <c r="A352" s="2" t="s">
        <v>587</v>
      </c>
      <c r="B352" s="1" t="s">
        <v>598</v>
      </c>
      <c r="C352" s="1" t="s">
        <v>851</v>
      </c>
      <c r="D352" s="4"/>
      <c r="E352" s="11" t="s">
        <v>1237</v>
      </c>
    </row>
    <row r="353" spans="1:5" x14ac:dyDescent="0.3">
      <c r="A353" s="2" t="s">
        <v>509</v>
      </c>
      <c r="B353" s="1" t="s">
        <v>646</v>
      </c>
      <c r="C353" s="1" t="s">
        <v>678</v>
      </c>
      <c r="D353" s="5"/>
      <c r="E353" s="10" t="s">
        <v>1238</v>
      </c>
    </row>
    <row r="354" spans="1:5" x14ac:dyDescent="0.3">
      <c r="A354" s="2" t="s">
        <v>558</v>
      </c>
      <c r="B354" s="2" t="s">
        <v>554</v>
      </c>
      <c r="C354" s="2" t="s">
        <v>694</v>
      </c>
      <c r="D354" s="5"/>
      <c r="E354" s="10" t="s">
        <v>1238</v>
      </c>
    </row>
    <row r="355" spans="1:5" x14ac:dyDescent="0.3">
      <c r="A355" s="2" t="s">
        <v>39</v>
      </c>
      <c r="B355" s="1" t="s">
        <v>85</v>
      </c>
      <c r="C355" s="1" t="s">
        <v>86</v>
      </c>
      <c r="D355" s="4"/>
      <c r="E355" s="11" t="s">
        <v>1239</v>
      </c>
    </row>
    <row r="356" spans="1:5" x14ac:dyDescent="0.3">
      <c r="A356" s="2" t="s">
        <v>248</v>
      </c>
      <c r="B356" s="1" t="s">
        <v>227</v>
      </c>
      <c r="C356" s="1" t="s">
        <v>251</v>
      </c>
      <c r="D356" s="5"/>
      <c r="E356" s="10" t="s">
        <v>1240</v>
      </c>
    </row>
    <row r="357" spans="1:5" x14ac:dyDescent="0.3">
      <c r="A357" s="2" t="s">
        <v>304</v>
      </c>
      <c r="B357" s="2" t="s">
        <v>316</v>
      </c>
      <c r="C357" s="2" t="s">
        <v>284</v>
      </c>
      <c r="D357" s="5"/>
      <c r="E357" s="10" t="s">
        <v>1241</v>
      </c>
    </row>
    <row r="358" spans="1:5" x14ac:dyDescent="0.3">
      <c r="A358" s="2" t="s">
        <v>509</v>
      </c>
      <c r="B358" s="1" t="s">
        <v>534</v>
      </c>
      <c r="C358" s="1" t="s">
        <v>671</v>
      </c>
      <c r="D358" s="5"/>
      <c r="E358" s="10" t="s">
        <v>1242</v>
      </c>
    </row>
    <row r="359" spans="1:5" x14ac:dyDescent="0.3">
      <c r="A359" s="2" t="s">
        <v>15</v>
      </c>
      <c r="B359" s="1" t="s">
        <v>16</v>
      </c>
      <c r="C359" s="1" t="s">
        <v>873</v>
      </c>
      <c r="D359" s="4"/>
      <c r="E359" s="11" t="s">
        <v>1243</v>
      </c>
    </row>
    <row r="360" spans="1:5" x14ac:dyDescent="0.3">
      <c r="A360" s="2" t="s">
        <v>436</v>
      </c>
      <c r="B360" s="1" t="s">
        <v>481</v>
      </c>
      <c r="C360" s="1" t="s">
        <v>508</v>
      </c>
      <c r="D360" s="5"/>
      <c r="E360" s="10" t="s">
        <v>1244</v>
      </c>
    </row>
    <row r="361" spans="1:5" x14ac:dyDescent="0.3">
      <c r="A361" s="2" t="s">
        <v>587</v>
      </c>
      <c r="B361" s="1" t="s">
        <v>594</v>
      </c>
      <c r="C361" s="1" t="s">
        <v>847</v>
      </c>
      <c r="D361" s="6" t="s">
        <v>0</v>
      </c>
      <c r="E361" s="12" t="s">
        <v>1245</v>
      </c>
    </row>
    <row r="362" spans="1:5" x14ac:dyDescent="0.3">
      <c r="A362" s="2" t="s">
        <v>1</v>
      </c>
      <c r="B362" s="1" t="s">
        <v>100</v>
      </c>
      <c r="C362" s="1" t="s">
        <v>101</v>
      </c>
      <c r="D362" s="4"/>
      <c r="E362" s="11" t="s">
        <v>1246</v>
      </c>
    </row>
    <row r="363" spans="1:5" x14ac:dyDescent="0.3">
      <c r="A363" s="2" t="s">
        <v>509</v>
      </c>
      <c r="B363" s="1" t="s">
        <v>524</v>
      </c>
      <c r="C363" s="1" t="s">
        <v>661</v>
      </c>
      <c r="D363" s="5"/>
      <c r="E363" s="10" t="s">
        <v>1247</v>
      </c>
    </row>
    <row r="364" spans="1:5" x14ac:dyDescent="0.3">
      <c r="A364" s="2" t="s">
        <v>587</v>
      </c>
      <c r="B364" s="1" t="s">
        <v>618</v>
      </c>
      <c r="C364" s="1" t="s">
        <v>865</v>
      </c>
      <c r="D364" s="4"/>
      <c r="E364" s="11" t="s">
        <v>1248</v>
      </c>
    </row>
    <row r="365" spans="1:5" x14ac:dyDescent="0.3">
      <c r="A365" s="2" t="s">
        <v>406</v>
      </c>
      <c r="B365" s="1" t="s">
        <v>402</v>
      </c>
      <c r="C365" s="1" t="s">
        <v>779</v>
      </c>
      <c r="D365" s="5"/>
      <c r="E365" s="10" t="s">
        <v>1249</v>
      </c>
    </row>
    <row r="366" spans="1:5" x14ac:dyDescent="0.3">
      <c r="A366" s="2" t="s">
        <v>200</v>
      </c>
      <c r="B366" s="1" t="s">
        <v>143</v>
      </c>
      <c r="C366" s="1" t="s">
        <v>715</v>
      </c>
      <c r="D366" s="5"/>
      <c r="E366" s="10" t="s">
        <v>1250</v>
      </c>
    </row>
    <row r="367" spans="1:5" x14ac:dyDescent="0.3">
      <c r="A367" s="2" t="s">
        <v>585</v>
      </c>
      <c r="B367" s="1" t="s">
        <v>572</v>
      </c>
      <c r="C367" s="1" t="s">
        <v>822</v>
      </c>
      <c r="D367" s="4"/>
      <c r="E367" s="11" t="s">
        <v>1251</v>
      </c>
    </row>
    <row r="368" spans="1:5" x14ac:dyDescent="0.3">
      <c r="A368" s="2" t="s">
        <v>1</v>
      </c>
      <c r="B368" s="1" t="s">
        <v>108</v>
      </c>
      <c r="C368" s="1" t="s">
        <v>109</v>
      </c>
      <c r="D368" s="4"/>
      <c r="E368" s="11" t="s">
        <v>1252</v>
      </c>
    </row>
    <row r="369" spans="1:5" x14ac:dyDescent="0.3">
      <c r="A369" s="2" t="s">
        <v>585</v>
      </c>
      <c r="B369" s="1" t="s">
        <v>727</v>
      </c>
      <c r="C369" s="1" t="s">
        <v>586</v>
      </c>
      <c r="D369" s="4"/>
      <c r="E369" s="11" t="s">
        <v>1253</v>
      </c>
    </row>
    <row r="370" spans="1:5" x14ac:dyDescent="0.3">
      <c r="A370" s="2" t="s">
        <v>436</v>
      </c>
      <c r="B370" s="1" t="s">
        <v>469</v>
      </c>
      <c r="C370" s="1" t="s">
        <v>796</v>
      </c>
      <c r="D370" s="5"/>
      <c r="E370" s="10" t="s">
        <v>1254</v>
      </c>
    </row>
    <row r="371" spans="1:5" x14ac:dyDescent="0.3">
      <c r="A371" s="2" t="s">
        <v>436</v>
      </c>
      <c r="B371" s="1" t="s">
        <v>447</v>
      </c>
      <c r="C371" s="1" t="s">
        <v>786</v>
      </c>
      <c r="D371" s="5"/>
      <c r="E371" s="10" t="s">
        <v>1255</v>
      </c>
    </row>
    <row r="372" spans="1:5" x14ac:dyDescent="0.3">
      <c r="A372" s="2" t="s">
        <v>304</v>
      </c>
      <c r="B372" s="2" t="s">
        <v>312</v>
      </c>
      <c r="C372" s="2" t="s">
        <v>280</v>
      </c>
      <c r="D372" s="5"/>
      <c r="E372" s="10" t="s">
        <v>1256</v>
      </c>
    </row>
    <row r="373" spans="1:5" x14ac:dyDescent="0.3">
      <c r="A373" s="2" t="s">
        <v>347</v>
      </c>
      <c r="B373" s="2" t="s">
        <v>352</v>
      </c>
      <c r="C373" s="2" t="s">
        <v>375</v>
      </c>
      <c r="D373" s="5"/>
      <c r="E373" s="10" t="s">
        <v>1257</v>
      </c>
    </row>
    <row r="374" spans="1:5" x14ac:dyDescent="0.3">
      <c r="A374" s="2" t="s">
        <v>587</v>
      </c>
      <c r="B374" s="1" t="s">
        <v>595</v>
      </c>
      <c r="C374" s="1" t="s">
        <v>848</v>
      </c>
      <c r="D374" s="4"/>
      <c r="E374" s="11" t="s">
        <v>1258</v>
      </c>
    </row>
    <row r="375" spans="1:5" x14ac:dyDescent="0.3">
      <c r="A375" s="2" t="s">
        <v>248</v>
      </c>
      <c r="B375" s="1" t="s">
        <v>239</v>
      </c>
      <c r="C375" s="1" t="s">
        <v>263</v>
      </c>
      <c r="D375" s="5"/>
      <c r="E375" s="10" t="s">
        <v>1259</v>
      </c>
    </row>
    <row r="376" spans="1:5" x14ac:dyDescent="0.3">
      <c r="A376" s="2" t="s">
        <v>304</v>
      </c>
      <c r="B376" s="2" t="s">
        <v>323</v>
      </c>
      <c r="C376" s="2" t="s">
        <v>291</v>
      </c>
      <c r="D376" s="5"/>
      <c r="E376" s="10" t="s">
        <v>1260</v>
      </c>
    </row>
    <row r="377" spans="1:5" x14ac:dyDescent="0.3">
      <c r="A377" s="2" t="s">
        <v>347</v>
      </c>
      <c r="B377" s="1" t="s">
        <v>359</v>
      </c>
      <c r="C377" s="1" t="s">
        <v>381</v>
      </c>
      <c r="D377" s="5"/>
      <c r="E377" s="10" t="s">
        <v>1261</v>
      </c>
    </row>
    <row r="378" spans="1:5" x14ac:dyDescent="0.3">
      <c r="A378" s="2" t="s">
        <v>509</v>
      </c>
      <c r="B378" s="1" t="s">
        <v>519</v>
      </c>
      <c r="C378" s="1" t="s">
        <v>656</v>
      </c>
      <c r="D378" s="4" t="s">
        <v>681</v>
      </c>
      <c r="E378" s="11" t="s">
        <v>1262</v>
      </c>
    </row>
    <row r="379" spans="1:5" x14ac:dyDescent="0.3">
      <c r="A379" s="2" t="s">
        <v>347</v>
      </c>
      <c r="B379" s="1" t="s">
        <v>358</v>
      </c>
      <c r="C379" s="1" t="s">
        <v>380</v>
      </c>
      <c r="D379" s="5"/>
      <c r="E379" s="10" t="s">
        <v>1263</v>
      </c>
    </row>
    <row r="380" spans="1:5" x14ac:dyDescent="0.3">
      <c r="A380" s="2" t="s">
        <v>587</v>
      </c>
      <c r="B380" s="1" t="s">
        <v>623</v>
      </c>
      <c r="C380" s="1" t="s">
        <v>870</v>
      </c>
      <c r="D380" s="4"/>
      <c r="E380" s="11" t="s">
        <v>1264</v>
      </c>
    </row>
    <row r="381" spans="1:5" x14ac:dyDescent="0.3">
      <c r="A381" s="2" t="s">
        <v>587</v>
      </c>
      <c r="B381" s="1" t="s">
        <v>617</v>
      </c>
      <c r="C381" s="1" t="s">
        <v>864</v>
      </c>
      <c r="D381" s="4"/>
      <c r="E381" s="11" t="s">
        <v>1265</v>
      </c>
    </row>
    <row r="382" spans="1:5" x14ac:dyDescent="0.3">
      <c r="A382" s="2" t="s">
        <v>304</v>
      </c>
      <c r="B382" s="2" t="s">
        <v>315</v>
      </c>
      <c r="C382" s="2" t="s">
        <v>283</v>
      </c>
      <c r="D382" s="5"/>
      <c r="E382" s="10" t="s">
        <v>1266</v>
      </c>
    </row>
    <row r="383" spans="1:5" x14ac:dyDescent="0.3">
      <c r="A383" s="2" t="s">
        <v>587</v>
      </c>
      <c r="B383" s="1" t="s">
        <v>596</v>
      </c>
      <c r="C383" s="1" t="s">
        <v>849</v>
      </c>
      <c r="D383" s="4"/>
      <c r="E383" s="11" t="s">
        <v>1267</v>
      </c>
    </row>
    <row r="384" spans="1:5" x14ac:dyDescent="0.3">
      <c r="A384" s="2" t="s">
        <v>39</v>
      </c>
      <c r="B384" s="1" t="s">
        <v>79</v>
      </c>
      <c r="C384" s="1" t="s">
        <v>80</v>
      </c>
      <c r="D384" s="4"/>
      <c r="E384" s="11" t="s">
        <v>1268</v>
      </c>
    </row>
    <row r="385" spans="1:5" x14ac:dyDescent="0.3">
      <c r="A385" s="2" t="s">
        <v>558</v>
      </c>
      <c r="B385" s="1" t="s">
        <v>555</v>
      </c>
      <c r="C385" s="1" t="s">
        <v>695</v>
      </c>
      <c r="D385" s="5"/>
      <c r="E385" s="10" t="s">
        <v>1269</v>
      </c>
    </row>
    <row r="386" spans="1:5" x14ac:dyDescent="0.3">
      <c r="A386" s="2" t="s">
        <v>347</v>
      </c>
      <c r="B386" s="1" t="s">
        <v>368</v>
      </c>
      <c r="C386" s="1" t="s">
        <v>767</v>
      </c>
      <c r="D386" s="5"/>
      <c r="E386" s="10" t="s">
        <v>1270</v>
      </c>
    </row>
    <row r="387" spans="1:5" x14ac:dyDescent="0.3">
      <c r="A387" s="2" t="s">
        <v>587</v>
      </c>
      <c r="B387" s="1" t="s">
        <v>597</v>
      </c>
      <c r="C387" s="1" t="s">
        <v>850</v>
      </c>
      <c r="D387" s="4"/>
      <c r="E387" s="11" t="s">
        <v>1271</v>
      </c>
    </row>
    <row r="388" spans="1:5" x14ac:dyDescent="0.3">
      <c r="A388" s="2" t="s">
        <v>200</v>
      </c>
      <c r="B388" s="1" t="s">
        <v>150</v>
      </c>
      <c r="C388" s="1" t="s">
        <v>719</v>
      </c>
      <c r="D388" s="5"/>
      <c r="E388" s="10" t="s">
        <v>1272</v>
      </c>
    </row>
    <row r="389" spans="1:5" x14ac:dyDescent="0.3">
      <c r="A389" s="2" t="s">
        <v>587</v>
      </c>
      <c r="B389" s="2" t="s">
        <v>620</v>
      </c>
      <c r="C389" s="2" t="s">
        <v>867</v>
      </c>
      <c r="D389" s="4"/>
      <c r="E389" s="11" t="s">
        <v>1273</v>
      </c>
    </row>
    <row r="390" spans="1:5" x14ac:dyDescent="0.3">
      <c r="A390" s="2" t="s">
        <v>304</v>
      </c>
      <c r="B390" s="2" t="s">
        <v>319</v>
      </c>
      <c r="C390" s="2" t="s">
        <v>287</v>
      </c>
      <c r="D390" s="5"/>
      <c r="E390" s="10" t="s">
        <v>1274</v>
      </c>
    </row>
    <row r="391" spans="1:5" x14ac:dyDescent="0.3">
      <c r="A391" s="2" t="s">
        <v>585</v>
      </c>
      <c r="B391" s="1" t="s">
        <v>578</v>
      </c>
      <c r="C391" s="1" t="s">
        <v>828</v>
      </c>
      <c r="D391" s="4"/>
      <c r="E391" s="11" t="s">
        <v>1275</v>
      </c>
    </row>
    <row r="392" spans="1:5" x14ac:dyDescent="0.3">
      <c r="A392" s="2" t="s">
        <v>587</v>
      </c>
      <c r="B392" s="1" t="s">
        <v>593</v>
      </c>
      <c r="C392" s="1" t="s">
        <v>846</v>
      </c>
      <c r="D392" s="4"/>
      <c r="E392" s="11" t="s">
        <v>1276</v>
      </c>
    </row>
    <row r="393" spans="1:5" x14ac:dyDescent="0.3">
      <c r="A393" s="2" t="s">
        <v>200</v>
      </c>
      <c r="B393" s="1" t="s">
        <v>164</v>
      </c>
      <c r="C393" s="1" t="s">
        <v>732</v>
      </c>
      <c r="D393" s="5"/>
      <c r="E393" s="10" t="s">
        <v>1277</v>
      </c>
    </row>
    <row r="394" spans="1:5" x14ac:dyDescent="0.3">
      <c r="A394" s="2" t="s">
        <v>347</v>
      </c>
      <c r="B394" s="2" t="s">
        <v>349</v>
      </c>
      <c r="C394" s="2" t="s">
        <v>372</v>
      </c>
      <c r="D394" s="5"/>
      <c r="E394" s="10" t="s">
        <v>1278</v>
      </c>
    </row>
    <row r="395" spans="1:5" x14ac:dyDescent="0.3">
      <c r="A395" s="2" t="s">
        <v>347</v>
      </c>
      <c r="B395" s="1" t="s">
        <v>367</v>
      </c>
      <c r="C395" s="1" t="s">
        <v>388</v>
      </c>
      <c r="D395" s="5"/>
      <c r="E395" s="10" t="s">
        <v>1279</v>
      </c>
    </row>
    <row r="396" spans="1:5" x14ac:dyDescent="0.3">
      <c r="A396" s="2" t="s">
        <v>436</v>
      </c>
      <c r="B396" s="1" t="s">
        <v>450</v>
      </c>
      <c r="C396" s="1" t="s">
        <v>495</v>
      </c>
      <c r="D396" s="5"/>
      <c r="E396" s="10" t="s">
        <v>1280</v>
      </c>
    </row>
    <row r="397" spans="1:5" x14ac:dyDescent="0.3">
      <c r="A397" s="2" t="s">
        <v>304</v>
      </c>
      <c r="B397" s="2" t="s">
        <v>329</v>
      </c>
      <c r="C397" s="2" t="s">
        <v>297</v>
      </c>
      <c r="D397" s="5"/>
      <c r="E397" s="10" t="s">
        <v>1281</v>
      </c>
    </row>
    <row r="398" spans="1:5" x14ac:dyDescent="0.3">
      <c r="A398" s="2" t="s">
        <v>408</v>
      </c>
      <c r="B398" s="1" t="s">
        <v>422</v>
      </c>
      <c r="C398" s="1" t="s">
        <v>784</v>
      </c>
      <c r="D398" s="4"/>
      <c r="E398" s="11" t="s">
        <v>1282</v>
      </c>
    </row>
    <row r="399" spans="1:5" x14ac:dyDescent="0.3">
      <c r="A399" s="2" t="s">
        <v>248</v>
      </c>
      <c r="B399" s="2" t="s">
        <v>225</v>
      </c>
      <c r="C399" s="2" t="s">
        <v>249</v>
      </c>
      <c r="D399" s="5"/>
      <c r="E399" s="10" t="s">
        <v>1283</v>
      </c>
    </row>
    <row r="400" spans="1:5" x14ac:dyDescent="0.3">
      <c r="A400" s="2" t="s">
        <v>585</v>
      </c>
      <c r="B400" s="1" t="s">
        <v>577</v>
      </c>
      <c r="C400" s="1" t="s">
        <v>827</v>
      </c>
      <c r="D400" s="4"/>
      <c r="E400" s="11" t="s">
        <v>1284</v>
      </c>
    </row>
    <row r="401" spans="1:5" x14ac:dyDescent="0.3">
      <c r="A401" s="2" t="s">
        <v>248</v>
      </c>
      <c r="B401" s="2" t="s">
        <v>238</v>
      </c>
      <c r="C401" s="2" t="s">
        <v>262</v>
      </c>
      <c r="D401" s="5"/>
      <c r="E401" s="10" t="s">
        <v>1285</v>
      </c>
    </row>
    <row r="402" spans="1:5" x14ac:dyDescent="0.3">
      <c r="A402" s="2" t="s">
        <v>18</v>
      </c>
      <c r="B402" s="1" t="s">
        <v>19</v>
      </c>
      <c r="C402" s="1" t="s">
        <v>872</v>
      </c>
      <c r="D402" s="4"/>
      <c r="E402" s="11" t="s">
        <v>1286</v>
      </c>
    </row>
    <row r="403" spans="1:5" x14ac:dyDescent="0.3">
      <c r="A403" s="2" t="s">
        <v>18</v>
      </c>
      <c r="B403" s="1" t="s">
        <v>110</v>
      </c>
      <c r="C403" s="1" t="s">
        <v>111</v>
      </c>
      <c r="D403" s="4"/>
      <c r="E403" s="11" t="s">
        <v>1287</v>
      </c>
    </row>
    <row r="404" spans="1:5" x14ac:dyDescent="0.3">
      <c r="A404" s="2" t="s">
        <v>335</v>
      </c>
      <c r="B404" s="2" t="s">
        <v>339</v>
      </c>
      <c r="C404" s="2" t="s">
        <v>755</v>
      </c>
      <c r="D404" s="5"/>
      <c r="E404" s="10" t="s">
        <v>1288</v>
      </c>
    </row>
    <row r="405" spans="1:5" x14ac:dyDescent="0.3">
      <c r="A405" s="2" t="s">
        <v>248</v>
      </c>
      <c r="B405" s="1" t="s">
        <v>226</v>
      </c>
      <c r="C405" s="1" t="s">
        <v>250</v>
      </c>
      <c r="D405" s="5"/>
      <c r="E405" s="10" t="s">
        <v>1289</v>
      </c>
    </row>
    <row r="406" spans="1:5" x14ac:dyDescent="0.3">
      <c r="A406" s="2" t="s">
        <v>436</v>
      </c>
      <c r="B406" s="1" t="s">
        <v>437</v>
      </c>
      <c r="C406" s="1" t="s">
        <v>484</v>
      </c>
      <c r="D406" s="5"/>
      <c r="E406" s="10" t="s">
        <v>1290</v>
      </c>
    </row>
    <row r="407" spans="1:5" x14ac:dyDescent="0.3">
      <c r="A407" s="2" t="s">
        <v>587</v>
      </c>
      <c r="B407" s="1" t="s">
        <v>616</v>
      </c>
      <c r="C407" s="1" t="s">
        <v>863</v>
      </c>
      <c r="D407" s="6"/>
      <c r="E407" s="12" t="s">
        <v>1291</v>
      </c>
    </row>
    <row r="408" spans="1:5" x14ac:dyDescent="0.3">
      <c r="A408" s="2" t="s">
        <v>248</v>
      </c>
      <c r="B408" s="1" t="s">
        <v>244</v>
      </c>
      <c r="C408" s="1" t="s">
        <v>268</v>
      </c>
      <c r="D408" s="5"/>
      <c r="E408" s="10" t="s">
        <v>1292</v>
      </c>
    </row>
    <row r="409" spans="1:5" x14ac:dyDescent="0.3">
      <c r="A409" s="2" t="s">
        <v>509</v>
      </c>
      <c r="B409" s="1" t="s">
        <v>536</v>
      </c>
      <c r="C409" s="1" t="s">
        <v>673</v>
      </c>
      <c r="D409" s="5"/>
      <c r="E409" s="10" t="s">
        <v>1293</v>
      </c>
    </row>
    <row r="410" spans="1:5" x14ac:dyDescent="0.3">
      <c r="A410" s="2" t="s">
        <v>436</v>
      </c>
      <c r="B410" s="1" t="s">
        <v>461</v>
      </c>
      <c r="C410" s="1" t="s">
        <v>790</v>
      </c>
      <c r="D410" s="5"/>
      <c r="E410" s="10" t="s">
        <v>1294</v>
      </c>
    </row>
    <row r="411" spans="1:5" x14ac:dyDescent="0.3">
      <c r="A411" s="2" t="s">
        <v>436</v>
      </c>
      <c r="B411" s="1" t="s">
        <v>455</v>
      </c>
      <c r="C411" s="1" t="s">
        <v>500</v>
      </c>
      <c r="D411" s="5"/>
      <c r="E411" s="10" t="s">
        <v>1295</v>
      </c>
    </row>
    <row r="412" spans="1:5" x14ac:dyDescent="0.3">
      <c r="A412" s="2" t="s">
        <v>587</v>
      </c>
      <c r="B412" s="2" t="s">
        <v>612</v>
      </c>
      <c r="C412" s="2" t="s">
        <v>861</v>
      </c>
      <c r="D412" s="6"/>
      <c r="E412" s="12" t="s">
        <v>1296</v>
      </c>
    </row>
    <row r="413" spans="1:5" x14ac:dyDescent="0.3">
      <c r="A413" s="2" t="s">
        <v>347</v>
      </c>
      <c r="B413" s="2" t="s">
        <v>351</v>
      </c>
      <c r="C413" s="2" t="s">
        <v>374</v>
      </c>
      <c r="D413" s="5"/>
      <c r="E413" s="10" t="s">
        <v>1297</v>
      </c>
    </row>
    <row r="414" spans="1:5" x14ac:dyDescent="0.3">
      <c r="A414" s="2" t="s">
        <v>200</v>
      </c>
      <c r="B414" s="1" t="s">
        <v>170</v>
      </c>
      <c r="C414" s="1" t="s">
        <v>736</v>
      </c>
      <c r="D414" s="5"/>
      <c r="E414" s="10" t="s">
        <v>1298</v>
      </c>
    </row>
    <row r="415" spans="1:5" x14ac:dyDescent="0.3">
      <c r="A415" s="2" t="s">
        <v>509</v>
      </c>
      <c r="B415" s="1" t="s">
        <v>530</v>
      </c>
      <c r="C415" s="1" t="s">
        <v>667</v>
      </c>
      <c r="D415" s="5"/>
      <c r="E415" s="10" t="s">
        <v>1299</v>
      </c>
    </row>
    <row r="416" spans="1:5" x14ac:dyDescent="0.3">
      <c r="A416" s="2" t="s">
        <v>200</v>
      </c>
      <c r="B416" s="1" t="s">
        <v>156</v>
      </c>
      <c r="C416" s="1" t="s">
        <v>725</v>
      </c>
      <c r="D416" s="5"/>
      <c r="E416" s="10" t="s">
        <v>1300</v>
      </c>
    </row>
    <row r="417" spans="1:5" x14ac:dyDescent="0.3">
      <c r="A417" s="2" t="s">
        <v>248</v>
      </c>
      <c r="B417" s="2" t="s">
        <v>229</v>
      </c>
      <c r="C417" s="2" t="s">
        <v>253</v>
      </c>
      <c r="D417" s="5"/>
      <c r="E417" s="10" t="s">
        <v>1301</v>
      </c>
    </row>
    <row r="418" spans="1:5" x14ac:dyDescent="0.3">
      <c r="A418" s="2" t="s">
        <v>408</v>
      </c>
      <c r="B418" s="2" t="s">
        <v>411</v>
      </c>
      <c r="C418" s="2" t="s">
        <v>425</v>
      </c>
      <c r="D418" s="5"/>
      <c r="E418" s="10" t="s">
        <v>1302</v>
      </c>
    </row>
    <row r="419" spans="1:5" x14ac:dyDescent="0.3">
      <c r="A419" s="2" t="s">
        <v>200</v>
      </c>
      <c r="B419" s="1" t="s">
        <v>151</v>
      </c>
      <c r="C419" s="1" t="s">
        <v>720</v>
      </c>
      <c r="D419" s="5"/>
      <c r="E419" s="10" t="s">
        <v>1303</v>
      </c>
    </row>
    <row r="420" spans="1:5" x14ac:dyDescent="0.3">
      <c r="A420" s="2" t="s">
        <v>436</v>
      </c>
      <c r="B420" s="1" t="s">
        <v>446</v>
      </c>
      <c r="C420" s="1" t="s">
        <v>493</v>
      </c>
      <c r="D420" s="5"/>
      <c r="E420" s="10" t="s">
        <v>1304</v>
      </c>
    </row>
    <row r="421" spans="1:5" x14ac:dyDescent="0.3">
      <c r="A421" s="2" t="s">
        <v>248</v>
      </c>
      <c r="B421" s="1" t="s">
        <v>233</v>
      </c>
      <c r="C421" s="1" t="s">
        <v>257</v>
      </c>
      <c r="D421" s="5"/>
      <c r="E421" s="10" t="s">
        <v>1305</v>
      </c>
    </row>
    <row r="422" spans="1:5" x14ac:dyDescent="0.3">
      <c r="A422" s="2" t="s">
        <v>436</v>
      </c>
      <c r="B422" s="1" t="s">
        <v>440</v>
      </c>
      <c r="C422" s="1" t="s">
        <v>487</v>
      </c>
      <c r="D422" s="5"/>
      <c r="E422" s="10" t="s">
        <v>1306</v>
      </c>
    </row>
    <row r="423" spans="1:5" x14ac:dyDescent="0.3">
      <c r="A423" s="2" t="s">
        <v>15</v>
      </c>
      <c r="B423" s="1" t="s">
        <v>27</v>
      </c>
      <c r="C423" s="1" t="s">
        <v>28</v>
      </c>
      <c r="D423" s="4"/>
      <c r="E423" s="11" t="s">
        <v>1307</v>
      </c>
    </row>
    <row r="424" spans="1:5" x14ac:dyDescent="0.3">
      <c r="A424" s="2" t="s">
        <v>248</v>
      </c>
      <c r="B424" s="2" t="s">
        <v>231</v>
      </c>
      <c r="C424" s="2" t="s">
        <v>255</v>
      </c>
      <c r="D424" s="5"/>
      <c r="E424" s="10" t="s">
        <v>1308</v>
      </c>
    </row>
    <row r="425" spans="1:5" x14ac:dyDescent="0.3">
      <c r="A425" s="2" t="s">
        <v>408</v>
      </c>
      <c r="B425" s="1" t="s">
        <v>418</v>
      </c>
      <c r="C425" s="1" t="s">
        <v>432</v>
      </c>
      <c r="D425" s="4"/>
      <c r="E425" s="11" t="s">
        <v>1309</v>
      </c>
    </row>
    <row r="426" spans="1:5" x14ac:dyDescent="0.3">
      <c r="A426" s="2" t="s">
        <v>436</v>
      </c>
      <c r="B426" s="1" t="s">
        <v>439</v>
      </c>
      <c r="C426" s="1" t="s">
        <v>486</v>
      </c>
      <c r="D426" s="5"/>
      <c r="E426" s="10" t="s">
        <v>1310</v>
      </c>
    </row>
    <row r="427" spans="1:5" x14ac:dyDescent="0.3">
      <c r="A427" s="2" t="s">
        <v>436</v>
      </c>
      <c r="B427" s="1" t="s">
        <v>480</v>
      </c>
      <c r="C427" s="1" t="s">
        <v>806</v>
      </c>
      <c r="D427" s="5"/>
      <c r="E427" s="10" t="s">
        <v>1311</v>
      </c>
    </row>
    <row r="428" spans="1:5" x14ac:dyDescent="0.3">
      <c r="A428" s="2" t="s">
        <v>200</v>
      </c>
      <c r="B428" s="1" t="s">
        <v>124</v>
      </c>
      <c r="C428" s="1" t="s">
        <v>701</v>
      </c>
      <c r="D428" s="5"/>
      <c r="E428" s="10" t="s">
        <v>1312</v>
      </c>
    </row>
    <row r="429" spans="1:5" x14ac:dyDescent="0.3">
      <c r="A429" s="2" t="s">
        <v>200</v>
      </c>
      <c r="B429" s="1" t="s">
        <v>160</v>
      </c>
      <c r="C429" s="1" t="s">
        <v>728</v>
      </c>
      <c r="D429" s="5"/>
      <c r="E429" s="10" t="s">
        <v>1313</v>
      </c>
    </row>
    <row r="430" spans="1:5" x14ac:dyDescent="0.3">
      <c r="A430" s="2" t="s">
        <v>436</v>
      </c>
      <c r="B430" s="1" t="s">
        <v>457</v>
      </c>
      <c r="C430" s="1" t="s">
        <v>788</v>
      </c>
      <c r="D430" s="5"/>
      <c r="E430" s="10" t="s">
        <v>1314</v>
      </c>
    </row>
    <row r="431" spans="1:5" x14ac:dyDescent="0.3">
      <c r="A431" s="2" t="s">
        <v>436</v>
      </c>
      <c r="B431" s="2" t="s">
        <v>809</v>
      </c>
      <c r="C431" s="2" t="s">
        <v>506</v>
      </c>
      <c r="D431" s="5"/>
      <c r="E431" s="10" t="s">
        <v>1315</v>
      </c>
    </row>
    <row r="432" spans="1:5" x14ac:dyDescent="0.3">
      <c r="A432" s="2" t="s">
        <v>248</v>
      </c>
      <c r="B432" s="2" t="s">
        <v>228</v>
      </c>
      <c r="C432" s="2" t="s">
        <v>252</v>
      </c>
      <c r="D432" s="5"/>
      <c r="E432" s="10" t="s">
        <v>1316</v>
      </c>
    </row>
    <row r="433" spans="1:7" x14ac:dyDescent="0.3">
      <c r="A433" s="2" t="s">
        <v>335</v>
      </c>
      <c r="B433" s="2" t="s">
        <v>337</v>
      </c>
      <c r="C433" s="2" t="s">
        <v>756</v>
      </c>
      <c r="D433" s="5"/>
      <c r="E433" s="10" t="s">
        <v>1317</v>
      </c>
    </row>
    <row r="434" spans="1:7" x14ac:dyDescent="0.3">
      <c r="A434" s="2" t="s">
        <v>585</v>
      </c>
      <c r="B434" s="1" t="s">
        <v>574</v>
      </c>
      <c r="C434" s="1" t="s">
        <v>824</v>
      </c>
      <c r="D434" s="4" t="s">
        <v>0</v>
      </c>
      <c r="E434" s="11" t="s">
        <v>1318</v>
      </c>
    </row>
    <row r="435" spans="1:7" x14ac:dyDescent="0.3">
      <c r="A435" s="2" t="s">
        <v>248</v>
      </c>
      <c r="B435" s="1" t="s">
        <v>235</v>
      </c>
      <c r="C435" s="1" t="s">
        <v>259</v>
      </c>
      <c r="D435" s="5"/>
      <c r="E435" s="10" t="s">
        <v>1319</v>
      </c>
    </row>
    <row r="436" spans="1:7" x14ac:dyDescent="0.3">
      <c r="A436" s="2" t="s">
        <v>347</v>
      </c>
      <c r="B436" s="1" t="s">
        <v>354</v>
      </c>
      <c r="C436" s="1" t="s">
        <v>376</v>
      </c>
      <c r="D436" s="5"/>
      <c r="E436" s="10" t="s">
        <v>1320</v>
      </c>
    </row>
    <row r="437" spans="1:7" x14ac:dyDescent="0.3">
      <c r="A437" s="2" t="s">
        <v>200</v>
      </c>
      <c r="B437" s="1" t="s">
        <v>183</v>
      </c>
      <c r="C437" s="1" t="s">
        <v>742</v>
      </c>
      <c r="D437" s="5"/>
      <c r="E437" s="10" t="s">
        <v>1321</v>
      </c>
    </row>
    <row r="438" spans="1:7" x14ac:dyDescent="0.3">
      <c r="A438" s="2" t="s">
        <v>248</v>
      </c>
      <c r="B438" s="1" t="s">
        <v>232</v>
      </c>
      <c r="C438" s="1" t="s">
        <v>256</v>
      </c>
      <c r="D438" s="5"/>
      <c r="E438" s="10" t="s">
        <v>1322</v>
      </c>
    </row>
    <row r="439" spans="1:7" x14ac:dyDescent="0.3">
      <c r="B439" s="16"/>
      <c r="C439" s="16"/>
      <c r="D439" s="17"/>
      <c r="E439" s="18"/>
      <c r="F439" s="16"/>
      <c r="G439" s="16"/>
    </row>
  </sheetData>
  <autoFilter ref="A2:E438"/>
  <sortState ref="A2:F438">
    <sortCondition descending="1" ref="C1"/>
  </sortState>
  <phoneticPr fontId="1" type="noConversion"/>
  <conditionalFormatting sqref="D2:E6 E14:E66 E12 E7:E10 D7:D88">
    <cfRule type="containsText" dxfId="4" priority="5" operator="containsText" text="Not">
      <formula>NOT(ISERROR(SEARCH("Not",D2)))</formula>
    </cfRule>
  </conditionalFormatting>
  <conditionalFormatting sqref="D2:E6 E14:E66 E12 E7:E10 D7:D88">
    <cfRule type="containsText" dxfId="3" priority="4" operator="containsText" text="pcr">
      <formula>NOT(ISERROR(SEARCH("pcr",D2)))</formula>
    </cfRule>
  </conditionalFormatting>
  <conditionalFormatting sqref="D375:E375 D382:E382">
    <cfRule type="containsText" dxfId="2" priority="1" operator="containsText" text="not">
      <formula>NOT(ISERROR(SEARCH("not",D375)))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4"/>
  <sheetViews>
    <sheetView workbookViewId="0">
      <selection activeCell="A2" sqref="A2"/>
    </sheetView>
  </sheetViews>
  <sheetFormatPr defaultRowHeight="12.75" x14ac:dyDescent="0.3"/>
  <cols>
    <col min="1" max="2" width="9" style="19"/>
    <col min="3" max="3" width="11.5" style="19" customWidth="1"/>
    <col min="4" max="4" width="11" style="19" customWidth="1"/>
    <col min="5" max="16384" width="9" style="19"/>
  </cols>
  <sheetData>
    <row r="1" spans="1:5" x14ac:dyDescent="0.3">
      <c r="A1" s="19" t="s">
        <v>4617</v>
      </c>
    </row>
    <row r="2" spans="1:5" x14ac:dyDescent="0.3">
      <c r="A2" s="20" t="s">
        <v>1633</v>
      </c>
      <c r="B2" s="20" t="s">
        <v>1632</v>
      </c>
      <c r="C2" s="20" t="s">
        <v>1631</v>
      </c>
      <c r="D2" s="5" t="s">
        <v>1362</v>
      </c>
      <c r="E2" s="20" t="s">
        <v>1630</v>
      </c>
    </row>
    <row r="3" spans="1:5" x14ac:dyDescent="0.3">
      <c r="A3" s="20" t="s">
        <v>1609</v>
      </c>
      <c r="B3" s="23" t="s">
        <v>1629</v>
      </c>
      <c r="C3" s="20" t="s">
        <v>16</v>
      </c>
      <c r="D3" s="20"/>
      <c r="E3" s="20" t="s">
        <v>1628</v>
      </c>
    </row>
    <row r="4" spans="1:5" x14ac:dyDescent="0.3">
      <c r="A4" s="20" t="s">
        <v>1609</v>
      </c>
      <c r="B4" s="23" t="s">
        <v>1627</v>
      </c>
      <c r="C4" s="20" t="s">
        <v>40</v>
      </c>
      <c r="D4" s="20"/>
      <c r="E4" s="20" t="s">
        <v>1626</v>
      </c>
    </row>
    <row r="5" spans="1:5" x14ac:dyDescent="0.3">
      <c r="A5" s="20" t="s">
        <v>1609</v>
      </c>
      <c r="B5" s="23" t="s">
        <v>1625</v>
      </c>
      <c r="C5" s="20" t="s">
        <v>95</v>
      </c>
      <c r="D5" s="20"/>
      <c r="E5" s="20" t="s">
        <v>1624</v>
      </c>
    </row>
    <row r="6" spans="1:5" x14ac:dyDescent="0.3">
      <c r="A6" s="20" t="s">
        <v>1609</v>
      </c>
      <c r="B6" s="20" t="s">
        <v>1623</v>
      </c>
      <c r="C6" s="20" t="s">
        <v>21</v>
      </c>
      <c r="D6" s="20"/>
      <c r="E6" s="20" t="s">
        <v>1622</v>
      </c>
    </row>
    <row r="7" spans="1:5" x14ac:dyDescent="0.3">
      <c r="A7" s="20" t="s">
        <v>1</v>
      </c>
      <c r="B7" s="20" t="s">
        <v>1621</v>
      </c>
      <c r="C7" s="20" t="s">
        <v>3</v>
      </c>
      <c r="D7" s="20"/>
      <c r="E7" s="20" t="s">
        <v>1620</v>
      </c>
    </row>
    <row r="8" spans="1:5" x14ac:dyDescent="0.3">
      <c r="A8" s="20" t="s">
        <v>1609</v>
      </c>
      <c r="B8" s="20" t="s">
        <v>1619</v>
      </c>
      <c r="C8" s="20" t="s">
        <v>85</v>
      </c>
      <c r="D8" s="20"/>
      <c r="E8" s="20" t="s">
        <v>1618</v>
      </c>
    </row>
    <row r="9" spans="1:5" x14ac:dyDescent="0.3">
      <c r="A9" s="20" t="s">
        <v>1609</v>
      </c>
      <c r="B9" s="24" t="s">
        <v>1617</v>
      </c>
      <c r="C9" s="20" t="s">
        <v>19</v>
      </c>
      <c r="D9" s="20"/>
      <c r="E9" s="20" t="s">
        <v>1616</v>
      </c>
    </row>
    <row r="10" spans="1:5" x14ac:dyDescent="0.3">
      <c r="A10" s="20" t="s">
        <v>1609</v>
      </c>
      <c r="B10" s="26" t="s">
        <v>1615</v>
      </c>
      <c r="C10" s="20" t="s">
        <v>27</v>
      </c>
      <c r="D10" s="20"/>
      <c r="E10" s="20" t="s">
        <v>1614</v>
      </c>
    </row>
    <row r="11" spans="1:5" x14ac:dyDescent="0.3">
      <c r="A11" s="20" t="s">
        <v>1609</v>
      </c>
      <c r="B11" s="26" t="s">
        <v>1613</v>
      </c>
      <c r="C11" s="20" t="s">
        <v>29</v>
      </c>
      <c r="D11" s="20"/>
      <c r="E11" s="20" t="s">
        <v>1612</v>
      </c>
    </row>
    <row r="12" spans="1:5" x14ac:dyDescent="0.3">
      <c r="A12" s="20" t="s">
        <v>1609</v>
      </c>
      <c r="B12" s="26" t="s">
        <v>1611</v>
      </c>
      <c r="C12" s="20" t="s">
        <v>11</v>
      </c>
      <c r="D12" s="20"/>
      <c r="E12" s="20" t="s">
        <v>1610</v>
      </c>
    </row>
    <row r="13" spans="1:5" x14ac:dyDescent="0.3">
      <c r="A13" s="20" t="s">
        <v>1609</v>
      </c>
      <c r="B13" s="26" t="s">
        <v>1608</v>
      </c>
      <c r="C13" s="20" t="s">
        <v>89</v>
      </c>
      <c r="D13" s="20"/>
      <c r="E13" s="20" t="s">
        <v>1607</v>
      </c>
    </row>
    <row r="14" spans="1:5" x14ac:dyDescent="0.3">
      <c r="A14" s="20" t="s">
        <v>1582</v>
      </c>
      <c r="B14" s="23" t="s">
        <v>1606</v>
      </c>
      <c r="C14" s="20" t="s">
        <v>136</v>
      </c>
      <c r="D14" s="20"/>
      <c r="E14" s="20" t="s">
        <v>1605</v>
      </c>
    </row>
    <row r="15" spans="1:5" x14ac:dyDescent="0.3">
      <c r="A15" s="20" t="s">
        <v>1582</v>
      </c>
      <c r="B15" s="21" t="s">
        <v>1604</v>
      </c>
      <c r="C15" s="20" t="s">
        <v>169</v>
      </c>
      <c r="D15" s="20"/>
      <c r="E15" s="20" t="s">
        <v>1603</v>
      </c>
    </row>
    <row r="16" spans="1:5" x14ac:dyDescent="0.3">
      <c r="A16" s="20" t="s">
        <v>1582</v>
      </c>
      <c r="B16" s="21" t="s">
        <v>1602</v>
      </c>
      <c r="C16" s="20" t="s">
        <v>140</v>
      </c>
      <c r="D16" s="20"/>
      <c r="E16" s="20" t="s">
        <v>1601</v>
      </c>
    </row>
    <row r="17" spans="1:5" x14ac:dyDescent="0.3">
      <c r="A17" s="20" t="s">
        <v>1582</v>
      </c>
      <c r="B17" s="21" t="s">
        <v>1600</v>
      </c>
      <c r="C17" s="20" t="s">
        <v>121</v>
      </c>
      <c r="D17" s="20"/>
      <c r="E17" s="20" t="s">
        <v>1599</v>
      </c>
    </row>
    <row r="18" spans="1:5" x14ac:dyDescent="0.3">
      <c r="A18" s="20" t="s">
        <v>1582</v>
      </c>
      <c r="B18" s="21" t="s">
        <v>1598</v>
      </c>
      <c r="C18" s="20" t="s">
        <v>130</v>
      </c>
      <c r="D18" s="20"/>
      <c r="E18" s="20" t="s">
        <v>1597</v>
      </c>
    </row>
    <row r="19" spans="1:5" x14ac:dyDescent="0.3">
      <c r="A19" s="20" t="s">
        <v>1582</v>
      </c>
      <c r="B19" s="20" t="s">
        <v>1596</v>
      </c>
      <c r="C19" s="20" t="s">
        <v>135</v>
      </c>
      <c r="D19" s="20"/>
      <c r="E19" s="20" t="s">
        <v>1595</v>
      </c>
    </row>
    <row r="20" spans="1:5" x14ac:dyDescent="0.3">
      <c r="A20" s="20" t="s">
        <v>1582</v>
      </c>
      <c r="B20" s="20" t="s">
        <v>1594</v>
      </c>
      <c r="C20" s="20" t="s">
        <v>134</v>
      </c>
      <c r="D20" s="20"/>
      <c r="E20" s="20" t="s">
        <v>1593</v>
      </c>
    </row>
    <row r="21" spans="1:5" x14ac:dyDescent="0.3">
      <c r="A21" s="20" t="s">
        <v>200</v>
      </c>
      <c r="B21" s="20" t="s">
        <v>1592</v>
      </c>
      <c r="C21" s="20" t="s">
        <v>150</v>
      </c>
      <c r="D21" s="20"/>
      <c r="E21" s="20" t="s">
        <v>1591</v>
      </c>
    </row>
    <row r="22" spans="1:5" x14ac:dyDescent="0.3">
      <c r="A22" s="20" t="s">
        <v>1582</v>
      </c>
      <c r="B22" s="20" t="s">
        <v>1590</v>
      </c>
      <c r="C22" s="20" t="s">
        <v>139</v>
      </c>
      <c r="D22" s="20"/>
      <c r="E22" s="20" t="s">
        <v>1589</v>
      </c>
    </row>
    <row r="23" spans="1:5" x14ac:dyDescent="0.3">
      <c r="A23" s="20" t="s">
        <v>1582</v>
      </c>
      <c r="B23" s="24" t="s">
        <v>1588</v>
      </c>
      <c r="C23" s="20" t="s">
        <v>122</v>
      </c>
      <c r="D23" s="20"/>
      <c r="E23" s="20" t="s">
        <v>1587</v>
      </c>
    </row>
    <row r="24" spans="1:5" x14ac:dyDescent="0.3">
      <c r="A24" s="20" t="s">
        <v>1582</v>
      </c>
      <c r="B24" s="26" t="s">
        <v>1586</v>
      </c>
      <c r="C24" s="20" t="s">
        <v>170</v>
      </c>
      <c r="D24" s="20"/>
      <c r="E24" s="20" t="s">
        <v>1585</v>
      </c>
    </row>
    <row r="25" spans="1:5" x14ac:dyDescent="0.3">
      <c r="A25" s="20" t="s">
        <v>200</v>
      </c>
      <c r="B25" s="26" t="s">
        <v>1584</v>
      </c>
      <c r="C25" s="20" t="s">
        <v>128</v>
      </c>
      <c r="D25" s="20"/>
      <c r="E25" s="20" t="s">
        <v>1583</v>
      </c>
    </row>
    <row r="26" spans="1:5" x14ac:dyDescent="0.3">
      <c r="A26" s="20" t="s">
        <v>1582</v>
      </c>
      <c r="B26" s="24" t="s">
        <v>1581</v>
      </c>
      <c r="C26" s="20" t="s">
        <v>176</v>
      </c>
      <c r="D26" s="20"/>
      <c r="E26" s="20" t="s">
        <v>1580</v>
      </c>
    </row>
    <row r="27" spans="1:5" x14ac:dyDescent="0.3">
      <c r="A27" s="20" t="s">
        <v>1562</v>
      </c>
      <c r="B27" s="23" t="s">
        <v>1579</v>
      </c>
      <c r="C27" s="20" t="s">
        <v>236</v>
      </c>
      <c r="D27" s="20"/>
      <c r="E27" s="20" t="s">
        <v>1578</v>
      </c>
    </row>
    <row r="28" spans="1:5" x14ac:dyDescent="0.3">
      <c r="A28" s="20" t="s">
        <v>1562</v>
      </c>
      <c r="B28" s="20" t="s">
        <v>1577</v>
      </c>
      <c r="C28" s="20" t="s">
        <v>241</v>
      </c>
      <c r="D28" s="20"/>
      <c r="E28" s="20" t="s">
        <v>1576</v>
      </c>
    </row>
    <row r="29" spans="1:5" x14ac:dyDescent="0.3">
      <c r="A29" s="20" t="s">
        <v>1562</v>
      </c>
      <c r="B29" s="24" t="s">
        <v>1575</v>
      </c>
      <c r="C29" s="20" t="s">
        <v>225</v>
      </c>
      <c r="D29" s="20"/>
      <c r="E29" s="20" t="s">
        <v>1574</v>
      </c>
    </row>
    <row r="30" spans="1:5" x14ac:dyDescent="0.3">
      <c r="A30" s="20" t="s">
        <v>1562</v>
      </c>
      <c r="B30" s="24" t="s">
        <v>1573</v>
      </c>
      <c r="C30" s="20" t="s">
        <v>228</v>
      </c>
      <c r="D30" s="20"/>
      <c r="E30" s="20" t="s">
        <v>1572</v>
      </c>
    </row>
    <row r="31" spans="1:5" x14ac:dyDescent="0.3">
      <c r="A31" s="20" t="s">
        <v>1562</v>
      </c>
      <c r="B31" s="20" t="s">
        <v>1571</v>
      </c>
      <c r="C31" s="20" t="s">
        <v>233</v>
      </c>
      <c r="D31" s="20"/>
      <c r="E31" s="20" t="s">
        <v>1570</v>
      </c>
    </row>
    <row r="32" spans="1:5" x14ac:dyDescent="0.3">
      <c r="A32" s="20" t="s">
        <v>1562</v>
      </c>
      <c r="B32" s="24" t="s">
        <v>1569</v>
      </c>
      <c r="C32" s="20" t="s">
        <v>244</v>
      </c>
      <c r="D32" s="20"/>
      <c r="E32" s="20" t="s">
        <v>1568</v>
      </c>
    </row>
    <row r="33" spans="1:5" x14ac:dyDescent="0.3">
      <c r="A33" s="20" t="s">
        <v>1567</v>
      </c>
      <c r="B33" s="24" t="s">
        <v>1566</v>
      </c>
      <c r="C33" s="20" t="s">
        <v>229</v>
      </c>
      <c r="D33" s="20"/>
      <c r="E33" s="20" t="s">
        <v>1565</v>
      </c>
    </row>
    <row r="34" spans="1:5" x14ac:dyDescent="0.3">
      <c r="A34" s="20" t="s">
        <v>1562</v>
      </c>
      <c r="B34" s="24" t="s">
        <v>1564</v>
      </c>
      <c r="C34" s="20" t="s">
        <v>227</v>
      </c>
      <c r="D34" s="20"/>
      <c r="E34" s="20" t="s">
        <v>1563</v>
      </c>
    </row>
    <row r="35" spans="1:5" x14ac:dyDescent="0.3">
      <c r="A35" s="20" t="s">
        <v>1562</v>
      </c>
      <c r="B35" s="24" t="s">
        <v>1561</v>
      </c>
      <c r="C35" s="20" t="s">
        <v>231</v>
      </c>
      <c r="D35" s="20"/>
      <c r="E35" s="20" t="s">
        <v>1560</v>
      </c>
    </row>
    <row r="36" spans="1:5" x14ac:dyDescent="0.3">
      <c r="A36" s="20" t="s">
        <v>1542</v>
      </c>
      <c r="B36" s="23" t="s">
        <v>1559</v>
      </c>
      <c r="C36" s="20" t="s">
        <v>310</v>
      </c>
      <c r="D36" s="20"/>
      <c r="E36" s="20" t="s">
        <v>1558</v>
      </c>
    </row>
    <row r="37" spans="1:5" x14ac:dyDescent="0.3">
      <c r="A37" s="20" t="s">
        <v>1542</v>
      </c>
      <c r="B37" s="23" t="s">
        <v>1557</v>
      </c>
      <c r="C37" s="20" t="s">
        <v>1556</v>
      </c>
      <c r="D37" s="20"/>
      <c r="E37" s="20" t="s">
        <v>1555</v>
      </c>
    </row>
    <row r="38" spans="1:5" x14ac:dyDescent="0.3">
      <c r="A38" s="20" t="s">
        <v>1542</v>
      </c>
      <c r="B38" s="20" t="s">
        <v>1554</v>
      </c>
      <c r="C38" s="20" t="s">
        <v>311</v>
      </c>
      <c r="D38" s="20"/>
      <c r="E38" s="20" t="s">
        <v>1553</v>
      </c>
    </row>
    <row r="39" spans="1:5" x14ac:dyDescent="0.3">
      <c r="A39" s="20" t="s">
        <v>1542</v>
      </c>
      <c r="B39" s="20" t="s">
        <v>1552</v>
      </c>
      <c r="C39" s="20" t="s">
        <v>309</v>
      </c>
      <c r="D39" s="20"/>
      <c r="E39" s="20" t="s">
        <v>1551</v>
      </c>
    </row>
    <row r="40" spans="1:5" x14ac:dyDescent="0.3">
      <c r="A40" s="20" t="s">
        <v>1542</v>
      </c>
      <c r="B40" s="24" t="s">
        <v>1550</v>
      </c>
      <c r="C40" s="20" t="s">
        <v>327</v>
      </c>
      <c r="D40" s="20"/>
      <c r="E40" s="20" t="s">
        <v>1549</v>
      </c>
    </row>
    <row r="41" spans="1:5" x14ac:dyDescent="0.3">
      <c r="A41" s="20" t="s">
        <v>1542</v>
      </c>
      <c r="B41" s="24" t="s">
        <v>1548</v>
      </c>
      <c r="C41" s="20" t="s">
        <v>315</v>
      </c>
      <c r="D41" s="20"/>
      <c r="E41" s="20" t="s">
        <v>1547</v>
      </c>
    </row>
    <row r="42" spans="1:5" x14ac:dyDescent="0.3">
      <c r="A42" s="20" t="s">
        <v>1542</v>
      </c>
      <c r="B42" s="24" t="s">
        <v>1546</v>
      </c>
      <c r="C42" s="20" t="s">
        <v>313</v>
      </c>
      <c r="D42" s="20"/>
      <c r="E42" s="20" t="s">
        <v>1545</v>
      </c>
    </row>
    <row r="43" spans="1:5" x14ac:dyDescent="0.3">
      <c r="A43" s="20" t="s">
        <v>1542</v>
      </c>
      <c r="B43" s="24" t="s">
        <v>1544</v>
      </c>
      <c r="C43" s="20" t="s">
        <v>323</v>
      </c>
      <c r="D43" s="20"/>
      <c r="E43" s="23" t="s">
        <v>1543</v>
      </c>
    </row>
    <row r="44" spans="1:5" x14ac:dyDescent="0.3">
      <c r="A44" s="20" t="s">
        <v>1542</v>
      </c>
      <c r="B44" s="24" t="s">
        <v>1541</v>
      </c>
      <c r="C44" s="20" t="s">
        <v>305</v>
      </c>
      <c r="D44" s="20"/>
      <c r="E44" s="20" t="s">
        <v>1540</v>
      </c>
    </row>
    <row r="45" spans="1:5" x14ac:dyDescent="0.3">
      <c r="A45" s="20" t="s">
        <v>1533</v>
      </c>
      <c r="B45" s="23" t="s">
        <v>1539</v>
      </c>
      <c r="C45" s="20" t="s">
        <v>342</v>
      </c>
      <c r="D45" s="20"/>
      <c r="E45" s="20" t="s">
        <v>1538</v>
      </c>
    </row>
    <row r="46" spans="1:5" x14ac:dyDescent="0.3">
      <c r="A46" s="20" t="s">
        <v>1533</v>
      </c>
      <c r="B46" s="23" t="s">
        <v>1537</v>
      </c>
      <c r="C46" s="20" t="s">
        <v>344</v>
      </c>
      <c r="D46" s="20"/>
      <c r="E46" s="20" t="s">
        <v>1536</v>
      </c>
    </row>
    <row r="47" spans="1:5" x14ac:dyDescent="0.3">
      <c r="A47" s="20" t="s">
        <v>1533</v>
      </c>
      <c r="B47" s="23" t="s">
        <v>1535</v>
      </c>
      <c r="C47" s="20" t="s">
        <v>343</v>
      </c>
      <c r="D47" s="20"/>
      <c r="E47" s="20" t="s">
        <v>1534</v>
      </c>
    </row>
    <row r="48" spans="1:5" x14ac:dyDescent="0.3">
      <c r="A48" s="20" t="s">
        <v>1533</v>
      </c>
      <c r="B48" s="23" t="s">
        <v>1532</v>
      </c>
      <c r="C48" s="20" t="s">
        <v>338</v>
      </c>
      <c r="D48" s="20"/>
      <c r="E48" s="20" t="s">
        <v>1531</v>
      </c>
    </row>
    <row r="49" spans="1:5" x14ac:dyDescent="0.3">
      <c r="A49" s="20" t="s">
        <v>1522</v>
      </c>
      <c r="B49" s="23" t="s">
        <v>1530</v>
      </c>
      <c r="C49" s="20" t="s">
        <v>348</v>
      </c>
      <c r="D49" s="20"/>
      <c r="E49" s="20" t="s">
        <v>1529</v>
      </c>
    </row>
    <row r="50" spans="1:5" x14ac:dyDescent="0.3">
      <c r="A50" s="20" t="s">
        <v>1522</v>
      </c>
      <c r="B50" s="20" t="s">
        <v>1528</v>
      </c>
      <c r="C50" s="20" t="s">
        <v>353</v>
      </c>
      <c r="D50" s="20"/>
      <c r="E50" s="20" t="s">
        <v>1527</v>
      </c>
    </row>
    <row r="51" spans="1:5" x14ac:dyDescent="0.3">
      <c r="A51" s="20" t="s">
        <v>1522</v>
      </c>
      <c r="B51" s="20" t="s">
        <v>1526</v>
      </c>
      <c r="C51" s="20" t="s">
        <v>351</v>
      </c>
      <c r="D51" s="20"/>
      <c r="E51" s="20" t="s">
        <v>1525</v>
      </c>
    </row>
    <row r="52" spans="1:5" x14ac:dyDescent="0.3">
      <c r="A52" s="20" t="s">
        <v>1522</v>
      </c>
      <c r="B52" s="20" t="s">
        <v>1524</v>
      </c>
      <c r="C52" s="20" t="s">
        <v>349</v>
      </c>
      <c r="D52" s="20"/>
      <c r="E52" s="20" t="s">
        <v>1523</v>
      </c>
    </row>
    <row r="53" spans="1:5" x14ac:dyDescent="0.3">
      <c r="A53" s="20" t="s">
        <v>1522</v>
      </c>
      <c r="B53" s="20" t="s">
        <v>1521</v>
      </c>
      <c r="C53" s="20" t="s">
        <v>352</v>
      </c>
      <c r="D53" s="20"/>
      <c r="E53" s="20" t="s">
        <v>1520</v>
      </c>
    </row>
    <row r="54" spans="1:5" x14ac:dyDescent="0.3">
      <c r="A54" s="20" t="s">
        <v>1507</v>
      </c>
      <c r="B54" s="23" t="s">
        <v>1519</v>
      </c>
      <c r="C54" s="20" t="s">
        <v>399</v>
      </c>
      <c r="D54" s="20"/>
      <c r="E54" s="20" t="s">
        <v>1518</v>
      </c>
    </row>
    <row r="55" spans="1:5" x14ac:dyDescent="0.3">
      <c r="A55" s="20" t="s">
        <v>1507</v>
      </c>
      <c r="B55" s="23" t="s">
        <v>1517</v>
      </c>
      <c r="C55" s="20" t="s">
        <v>396</v>
      </c>
      <c r="D55" s="20"/>
      <c r="E55" s="20" t="s">
        <v>1516</v>
      </c>
    </row>
    <row r="56" spans="1:5" x14ac:dyDescent="0.3">
      <c r="A56" s="20" t="s">
        <v>1507</v>
      </c>
      <c r="B56" s="23" t="s">
        <v>1515</v>
      </c>
      <c r="C56" s="20" t="s">
        <v>403</v>
      </c>
      <c r="D56" s="20"/>
      <c r="E56" s="20" t="s">
        <v>1514</v>
      </c>
    </row>
    <row r="57" spans="1:5" x14ac:dyDescent="0.3">
      <c r="A57" s="20" t="s">
        <v>1507</v>
      </c>
      <c r="B57" s="20" t="s">
        <v>1513</v>
      </c>
      <c r="C57" s="20" t="s">
        <v>391</v>
      </c>
      <c r="D57" s="20"/>
      <c r="E57" s="20" t="s">
        <v>1512</v>
      </c>
    </row>
    <row r="58" spans="1:5" x14ac:dyDescent="0.3">
      <c r="A58" s="20" t="s">
        <v>1507</v>
      </c>
      <c r="B58" s="24" t="s">
        <v>1511</v>
      </c>
      <c r="C58" s="20" t="s">
        <v>404</v>
      </c>
      <c r="D58" s="20"/>
      <c r="E58" s="20" t="s">
        <v>1510</v>
      </c>
    </row>
    <row r="59" spans="1:5" x14ac:dyDescent="0.3">
      <c r="A59" s="20" t="s">
        <v>1507</v>
      </c>
      <c r="B59" s="24" t="s">
        <v>1509</v>
      </c>
      <c r="C59" s="20" t="s">
        <v>395</v>
      </c>
      <c r="D59" s="20"/>
      <c r="E59" s="20" t="s">
        <v>1508</v>
      </c>
    </row>
    <row r="60" spans="1:5" x14ac:dyDescent="0.3">
      <c r="A60" s="20" t="s">
        <v>1507</v>
      </c>
      <c r="B60" s="24" t="s">
        <v>1506</v>
      </c>
      <c r="C60" s="20" t="s">
        <v>398</v>
      </c>
      <c r="D60" s="20"/>
      <c r="E60" s="20" t="s">
        <v>1505</v>
      </c>
    </row>
    <row r="61" spans="1:5" x14ac:dyDescent="0.3">
      <c r="A61" s="20" t="s">
        <v>1489</v>
      </c>
      <c r="B61" s="23" t="s">
        <v>1504</v>
      </c>
      <c r="C61" s="20" t="s">
        <v>1503</v>
      </c>
      <c r="D61" s="20"/>
      <c r="E61" s="20" t="s">
        <v>1502</v>
      </c>
    </row>
    <row r="62" spans="1:5" x14ac:dyDescent="0.3">
      <c r="A62" s="20" t="s">
        <v>1489</v>
      </c>
      <c r="B62" s="25" t="s">
        <v>1501</v>
      </c>
      <c r="C62" s="20" t="s">
        <v>1500</v>
      </c>
      <c r="D62" s="20"/>
      <c r="E62" s="20" t="s">
        <v>1499</v>
      </c>
    </row>
    <row r="63" spans="1:5" x14ac:dyDescent="0.3">
      <c r="A63" s="20" t="s">
        <v>1489</v>
      </c>
      <c r="B63" s="20" t="s">
        <v>1498</v>
      </c>
      <c r="C63" s="20" t="s">
        <v>1497</v>
      </c>
      <c r="D63" s="20"/>
      <c r="E63" s="20" t="s">
        <v>1496</v>
      </c>
    </row>
    <row r="64" spans="1:5" x14ac:dyDescent="0.3">
      <c r="A64" s="20" t="s">
        <v>1489</v>
      </c>
      <c r="B64" s="20" t="s">
        <v>1495</v>
      </c>
      <c r="C64" s="20" t="s">
        <v>1494</v>
      </c>
      <c r="D64" s="20"/>
      <c r="E64" s="20" t="s">
        <v>1493</v>
      </c>
    </row>
    <row r="65" spans="1:5" x14ac:dyDescent="0.3">
      <c r="A65" s="20" t="s">
        <v>1489</v>
      </c>
      <c r="B65" s="20" t="s">
        <v>1492</v>
      </c>
      <c r="C65" s="20" t="s">
        <v>1491</v>
      </c>
      <c r="D65" s="20"/>
      <c r="E65" s="20" t="s">
        <v>1490</v>
      </c>
    </row>
    <row r="66" spans="1:5" x14ac:dyDescent="0.3">
      <c r="A66" s="20" t="s">
        <v>1489</v>
      </c>
      <c r="B66" s="20" t="s">
        <v>1488</v>
      </c>
      <c r="C66" s="20" t="s">
        <v>1487</v>
      </c>
      <c r="D66" s="20"/>
      <c r="E66" s="20" t="s">
        <v>1486</v>
      </c>
    </row>
    <row r="67" spans="1:5" x14ac:dyDescent="0.3">
      <c r="A67" s="20" t="s">
        <v>1485</v>
      </c>
      <c r="B67" s="23" t="s">
        <v>1484</v>
      </c>
      <c r="C67" s="20" t="s">
        <v>442</v>
      </c>
      <c r="D67" s="20"/>
      <c r="E67" s="20" t="s">
        <v>1483</v>
      </c>
    </row>
    <row r="68" spans="1:5" x14ac:dyDescent="0.3">
      <c r="A68" s="20" t="s">
        <v>1468</v>
      </c>
      <c r="B68" s="23" t="s">
        <v>1482</v>
      </c>
      <c r="C68" s="20" t="s">
        <v>454</v>
      </c>
      <c r="D68" s="20"/>
      <c r="E68" s="20" t="s">
        <v>1481</v>
      </c>
    </row>
    <row r="69" spans="1:5" x14ac:dyDescent="0.3">
      <c r="A69" s="20" t="s">
        <v>1468</v>
      </c>
      <c r="B69" s="20" t="s">
        <v>1480</v>
      </c>
      <c r="C69" s="20" t="s">
        <v>469</v>
      </c>
      <c r="D69" s="20"/>
      <c r="E69" s="20" t="s">
        <v>1479</v>
      </c>
    </row>
    <row r="70" spans="1:5" x14ac:dyDescent="0.3">
      <c r="A70" s="20" t="s">
        <v>1468</v>
      </c>
      <c r="B70" s="20" t="s">
        <v>1478</v>
      </c>
      <c r="C70" s="20" t="s">
        <v>450</v>
      </c>
      <c r="D70" s="20"/>
      <c r="E70" s="20" t="s">
        <v>1477</v>
      </c>
    </row>
    <row r="71" spans="1:5" x14ac:dyDescent="0.3">
      <c r="A71" s="20" t="s">
        <v>1468</v>
      </c>
      <c r="B71" s="24" t="s">
        <v>1476</v>
      </c>
      <c r="C71" s="20" t="s">
        <v>474</v>
      </c>
      <c r="D71" s="20"/>
      <c r="E71" s="20" t="s">
        <v>1475</v>
      </c>
    </row>
    <row r="72" spans="1:5" x14ac:dyDescent="0.3">
      <c r="A72" s="20" t="s">
        <v>1468</v>
      </c>
      <c r="B72" s="24" t="s">
        <v>1474</v>
      </c>
      <c r="C72" s="20" t="s">
        <v>440</v>
      </c>
      <c r="D72" s="20"/>
      <c r="E72" s="20" t="s">
        <v>1473</v>
      </c>
    </row>
    <row r="73" spans="1:5" x14ac:dyDescent="0.3">
      <c r="A73" s="20" t="s">
        <v>1468</v>
      </c>
      <c r="B73" s="24" t="s">
        <v>1472</v>
      </c>
      <c r="C73" s="20" t="s">
        <v>471</v>
      </c>
      <c r="D73" s="20"/>
      <c r="E73" s="20" t="s">
        <v>1471</v>
      </c>
    </row>
    <row r="74" spans="1:5" x14ac:dyDescent="0.3">
      <c r="A74" s="20" t="s">
        <v>1468</v>
      </c>
      <c r="B74" s="24" t="s">
        <v>1470</v>
      </c>
      <c r="C74" s="20" t="s">
        <v>457</v>
      </c>
      <c r="D74" s="20"/>
      <c r="E74" s="20" t="s">
        <v>1469</v>
      </c>
    </row>
    <row r="75" spans="1:5" x14ac:dyDescent="0.3">
      <c r="A75" s="20" t="s">
        <v>1468</v>
      </c>
      <c r="B75" s="24" t="s">
        <v>1467</v>
      </c>
      <c r="C75" s="20" t="s">
        <v>472</v>
      </c>
      <c r="D75" s="20"/>
      <c r="E75" s="20" t="s">
        <v>1466</v>
      </c>
    </row>
    <row r="76" spans="1:5" x14ac:dyDescent="0.3">
      <c r="A76" s="20" t="s">
        <v>1418</v>
      </c>
      <c r="B76" s="23" t="s">
        <v>1465</v>
      </c>
      <c r="C76" s="20" t="s">
        <v>1454</v>
      </c>
      <c r="D76" s="22" t="s">
        <v>1362</v>
      </c>
      <c r="E76" s="20" t="s">
        <v>1464</v>
      </c>
    </row>
    <row r="77" spans="1:5" x14ac:dyDescent="0.3">
      <c r="A77" s="20" t="s">
        <v>1418</v>
      </c>
      <c r="B77" s="23" t="s">
        <v>1463</v>
      </c>
      <c r="C77" s="20" t="s">
        <v>522</v>
      </c>
      <c r="D77" s="22" t="s">
        <v>1362</v>
      </c>
      <c r="E77" s="20" t="s">
        <v>1462</v>
      </c>
    </row>
    <row r="78" spans="1:5" x14ac:dyDescent="0.3">
      <c r="A78" s="20" t="s">
        <v>1418</v>
      </c>
      <c r="B78" s="23" t="s">
        <v>1461</v>
      </c>
      <c r="C78" s="20" t="s">
        <v>533</v>
      </c>
      <c r="D78" s="22" t="s">
        <v>1362</v>
      </c>
      <c r="E78" s="20" t="s">
        <v>1460</v>
      </c>
    </row>
    <row r="79" spans="1:5" x14ac:dyDescent="0.3">
      <c r="A79" s="20" t="s">
        <v>1418</v>
      </c>
      <c r="B79" s="23" t="s">
        <v>1459</v>
      </c>
      <c r="C79" s="20" t="s">
        <v>537</v>
      </c>
      <c r="D79" s="22" t="s">
        <v>1362</v>
      </c>
      <c r="E79" s="20" t="s">
        <v>1458</v>
      </c>
    </row>
    <row r="80" spans="1:5" x14ac:dyDescent="0.3">
      <c r="A80" s="20" t="s">
        <v>1418</v>
      </c>
      <c r="B80" s="23" t="s">
        <v>1457</v>
      </c>
      <c r="C80" s="20" t="s">
        <v>532</v>
      </c>
      <c r="D80" s="22"/>
      <c r="E80" s="20" t="s">
        <v>1456</v>
      </c>
    </row>
    <row r="81" spans="1:5" x14ac:dyDescent="0.3">
      <c r="A81" s="20" t="s">
        <v>1418</v>
      </c>
      <c r="B81" s="23" t="s">
        <v>1455</v>
      </c>
      <c r="C81" s="20" t="s">
        <v>1454</v>
      </c>
      <c r="D81" s="22" t="s">
        <v>1362</v>
      </c>
      <c r="E81" s="20" t="s">
        <v>1453</v>
      </c>
    </row>
    <row r="82" spans="1:5" x14ac:dyDescent="0.3">
      <c r="A82" s="20" t="s">
        <v>1418</v>
      </c>
      <c r="B82" s="23" t="s">
        <v>1452</v>
      </c>
      <c r="C82" s="20" t="s">
        <v>528</v>
      </c>
      <c r="D82" s="22"/>
      <c r="E82" s="20" t="s">
        <v>1451</v>
      </c>
    </row>
    <row r="83" spans="1:5" x14ac:dyDescent="0.3">
      <c r="A83" s="20" t="s">
        <v>1418</v>
      </c>
      <c r="B83" s="23" t="s">
        <v>1450</v>
      </c>
      <c r="C83" s="20" t="s">
        <v>529</v>
      </c>
      <c r="D83" s="22"/>
      <c r="E83" s="20" t="s">
        <v>1449</v>
      </c>
    </row>
    <row r="84" spans="1:5" x14ac:dyDescent="0.3">
      <c r="A84" s="20" t="s">
        <v>1418</v>
      </c>
      <c r="B84" s="23" t="s">
        <v>1448</v>
      </c>
      <c r="C84" s="20" t="s">
        <v>510</v>
      </c>
      <c r="D84" s="22" t="s">
        <v>0</v>
      </c>
      <c r="E84" s="20" t="s">
        <v>1447</v>
      </c>
    </row>
    <row r="85" spans="1:5" x14ac:dyDescent="0.3">
      <c r="A85" s="20" t="s">
        <v>1418</v>
      </c>
      <c r="B85" s="23" t="s">
        <v>1446</v>
      </c>
      <c r="C85" s="20" t="s">
        <v>511</v>
      </c>
      <c r="D85" s="22"/>
      <c r="E85" s="20" t="s">
        <v>1445</v>
      </c>
    </row>
    <row r="86" spans="1:5" x14ac:dyDescent="0.3">
      <c r="A86" s="20" t="s">
        <v>1418</v>
      </c>
      <c r="B86" s="23" t="s">
        <v>1444</v>
      </c>
      <c r="C86" s="20" t="s">
        <v>523</v>
      </c>
      <c r="D86" s="22" t="s">
        <v>1362</v>
      </c>
      <c r="E86" s="20" t="s">
        <v>1443</v>
      </c>
    </row>
    <row r="87" spans="1:5" x14ac:dyDescent="0.3">
      <c r="A87" s="20" t="s">
        <v>1418</v>
      </c>
      <c r="B87" s="23" t="s">
        <v>1442</v>
      </c>
      <c r="C87" s="20" t="s">
        <v>531</v>
      </c>
      <c r="D87" s="22"/>
      <c r="E87" s="20" t="s">
        <v>1441</v>
      </c>
    </row>
    <row r="88" spans="1:5" x14ac:dyDescent="0.3">
      <c r="A88" s="20" t="s">
        <v>1418</v>
      </c>
      <c r="B88" s="23" t="s">
        <v>1440</v>
      </c>
      <c r="C88" s="20" t="s">
        <v>530</v>
      </c>
      <c r="D88" s="22" t="s">
        <v>1362</v>
      </c>
      <c r="E88" s="20" t="s">
        <v>1439</v>
      </c>
    </row>
    <row r="89" spans="1:5" x14ac:dyDescent="0.3">
      <c r="A89" s="20" t="s">
        <v>1418</v>
      </c>
      <c r="B89" s="23" t="s">
        <v>1438</v>
      </c>
      <c r="C89" s="20" t="s">
        <v>525</v>
      </c>
      <c r="D89" s="22"/>
      <c r="E89" s="20" t="s">
        <v>1437</v>
      </c>
    </row>
    <row r="90" spans="1:5" x14ac:dyDescent="0.3">
      <c r="A90" s="20" t="s">
        <v>1418</v>
      </c>
      <c r="B90" s="23" t="s">
        <v>1436</v>
      </c>
      <c r="C90" s="20" t="s">
        <v>516</v>
      </c>
      <c r="D90" s="22" t="s">
        <v>1362</v>
      </c>
      <c r="E90" s="20" t="s">
        <v>1435</v>
      </c>
    </row>
    <row r="91" spans="1:5" x14ac:dyDescent="0.3">
      <c r="A91" s="20" t="s">
        <v>1418</v>
      </c>
      <c r="B91" s="23" t="s">
        <v>1434</v>
      </c>
      <c r="C91" s="20" t="s">
        <v>527</v>
      </c>
      <c r="D91" s="22" t="s">
        <v>1362</v>
      </c>
      <c r="E91" s="20" t="s">
        <v>1433</v>
      </c>
    </row>
    <row r="92" spans="1:5" x14ac:dyDescent="0.3">
      <c r="A92" s="20" t="s">
        <v>1418</v>
      </c>
      <c r="B92" s="23" t="s">
        <v>1432</v>
      </c>
      <c r="C92" s="20" t="s">
        <v>512</v>
      </c>
      <c r="D92" s="22" t="s">
        <v>1362</v>
      </c>
      <c r="E92" s="20" t="s">
        <v>1431</v>
      </c>
    </row>
    <row r="93" spans="1:5" x14ac:dyDescent="0.3">
      <c r="A93" s="20" t="s">
        <v>1418</v>
      </c>
      <c r="B93" s="23" t="s">
        <v>1430</v>
      </c>
      <c r="C93" s="20" t="s">
        <v>520</v>
      </c>
      <c r="D93" s="22" t="s">
        <v>1362</v>
      </c>
      <c r="E93" s="20" t="s">
        <v>1429</v>
      </c>
    </row>
    <row r="94" spans="1:5" x14ac:dyDescent="0.3">
      <c r="A94" s="20" t="s">
        <v>1418</v>
      </c>
      <c r="B94" s="23" t="s">
        <v>1428</v>
      </c>
      <c r="C94" s="20" t="s">
        <v>539</v>
      </c>
      <c r="D94" s="22"/>
      <c r="E94" s="20" t="s">
        <v>1427</v>
      </c>
    </row>
    <row r="95" spans="1:5" x14ac:dyDescent="0.3">
      <c r="A95" s="20" t="s">
        <v>1418</v>
      </c>
      <c r="B95" s="23" t="s">
        <v>1426</v>
      </c>
      <c r="C95" s="20" t="s">
        <v>524</v>
      </c>
      <c r="D95" s="22" t="s">
        <v>1362</v>
      </c>
      <c r="E95" s="20" t="s">
        <v>1425</v>
      </c>
    </row>
    <row r="96" spans="1:5" x14ac:dyDescent="0.3">
      <c r="A96" s="20" t="s">
        <v>1418</v>
      </c>
      <c r="B96" s="23" t="s">
        <v>1424</v>
      </c>
      <c r="C96" s="20" t="s">
        <v>514</v>
      </c>
      <c r="D96" s="22" t="s">
        <v>1362</v>
      </c>
      <c r="E96" s="20" t="s">
        <v>1423</v>
      </c>
    </row>
    <row r="97" spans="1:5" x14ac:dyDescent="0.3">
      <c r="A97" s="20" t="s">
        <v>1418</v>
      </c>
      <c r="B97" s="23" t="s">
        <v>1422</v>
      </c>
      <c r="C97" s="20" t="s">
        <v>513</v>
      </c>
      <c r="D97" s="22" t="s">
        <v>1362</v>
      </c>
      <c r="E97" s="20" t="s">
        <v>1421</v>
      </c>
    </row>
    <row r="98" spans="1:5" x14ac:dyDescent="0.3">
      <c r="A98" s="20" t="s">
        <v>509</v>
      </c>
      <c r="B98" s="23" t="s">
        <v>1420</v>
      </c>
      <c r="C98" s="20" t="s">
        <v>521</v>
      </c>
      <c r="D98" s="22" t="s">
        <v>1362</v>
      </c>
      <c r="E98" s="20" t="s">
        <v>1419</v>
      </c>
    </row>
    <row r="99" spans="1:5" x14ac:dyDescent="0.3">
      <c r="A99" s="20" t="s">
        <v>1418</v>
      </c>
      <c r="B99" s="23" t="s">
        <v>1417</v>
      </c>
      <c r="C99" s="20" t="s">
        <v>515</v>
      </c>
      <c r="D99" s="22" t="s">
        <v>1362</v>
      </c>
      <c r="E99" s="20" t="s">
        <v>1416</v>
      </c>
    </row>
    <row r="100" spans="1:5" x14ac:dyDescent="0.3">
      <c r="A100" s="20" t="s">
        <v>1407</v>
      </c>
      <c r="B100" s="23" t="s">
        <v>1415</v>
      </c>
      <c r="C100" s="20" t="s">
        <v>546</v>
      </c>
      <c r="D100" s="22" t="s">
        <v>1362</v>
      </c>
      <c r="E100" s="20" t="s">
        <v>1414</v>
      </c>
    </row>
    <row r="101" spans="1:5" x14ac:dyDescent="0.3">
      <c r="A101" s="20" t="s">
        <v>1407</v>
      </c>
      <c r="B101" s="23" t="s">
        <v>1413</v>
      </c>
      <c r="C101" s="20" t="s">
        <v>545</v>
      </c>
      <c r="D101" s="20"/>
      <c r="E101" s="20" t="s">
        <v>1412</v>
      </c>
    </row>
    <row r="102" spans="1:5" x14ac:dyDescent="0.3">
      <c r="A102" s="20" t="s">
        <v>1407</v>
      </c>
      <c r="B102" s="23" t="s">
        <v>1411</v>
      </c>
      <c r="C102" s="20" t="s">
        <v>547</v>
      </c>
      <c r="D102" s="20"/>
      <c r="E102" s="20" t="s">
        <v>1410</v>
      </c>
    </row>
    <row r="103" spans="1:5" x14ac:dyDescent="0.3">
      <c r="A103" s="20" t="s">
        <v>1407</v>
      </c>
      <c r="B103" s="23" t="s">
        <v>1409</v>
      </c>
      <c r="C103" s="20" t="s">
        <v>548</v>
      </c>
      <c r="D103" s="20"/>
      <c r="E103" s="20" t="s">
        <v>1408</v>
      </c>
    </row>
    <row r="104" spans="1:5" x14ac:dyDescent="0.3">
      <c r="A104" s="20" t="s">
        <v>1407</v>
      </c>
      <c r="B104" s="23" t="s">
        <v>1406</v>
      </c>
      <c r="C104" s="20" t="s">
        <v>1405</v>
      </c>
      <c r="D104" s="20"/>
      <c r="E104" s="20" t="s">
        <v>1404</v>
      </c>
    </row>
    <row r="105" spans="1:5" x14ac:dyDescent="0.3">
      <c r="A105" s="20" t="s">
        <v>1395</v>
      </c>
      <c r="B105" s="20" t="s">
        <v>1403</v>
      </c>
      <c r="C105" s="20" t="s">
        <v>556</v>
      </c>
      <c r="D105" s="20"/>
      <c r="E105" s="20" t="s">
        <v>1402</v>
      </c>
    </row>
    <row r="106" spans="1:5" x14ac:dyDescent="0.3">
      <c r="A106" s="20" t="s">
        <v>1395</v>
      </c>
      <c r="B106" s="20" t="s">
        <v>1401</v>
      </c>
      <c r="C106" s="20" t="s">
        <v>555</v>
      </c>
      <c r="D106" s="20"/>
      <c r="E106" s="20" t="s">
        <v>1400</v>
      </c>
    </row>
    <row r="107" spans="1:5" x14ac:dyDescent="0.3">
      <c r="A107" s="20" t="s">
        <v>1395</v>
      </c>
      <c r="B107" s="24" t="s">
        <v>1399</v>
      </c>
      <c r="C107" s="20" t="s">
        <v>552</v>
      </c>
      <c r="D107" s="20"/>
      <c r="E107" s="20" t="s">
        <v>1398</v>
      </c>
    </row>
    <row r="108" spans="1:5" x14ac:dyDescent="0.3">
      <c r="A108" s="20" t="s">
        <v>1395</v>
      </c>
      <c r="B108" s="24" t="s">
        <v>1397</v>
      </c>
      <c r="C108" s="20" t="s">
        <v>554</v>
      </c>
      <c r="D108" s="20"/>
      <c r="E108" s="20" t="s">
        <v>1396</v>
      </c>
    </row>
    <row r="109" spans="1:5" x14ac:dyDescent="0.3">
      <c r="A109" s="20" t="s">
        <v>1395</v>
      </c>
      <c r="B109" s="24" t="s">
        <v>1394</v>
      </c>
      <c r="C109" s="20" t="s">
        <v>550</v>
      </c>
      <c r="D109" s="20"/>
      <c r="E109" s="20" t="s">
        <v>1393</v>
      </c>
    </row>
    <row r="110" spans="1:5" x14ac:dyDescent="0.3">
      <c r="A110" s="20" t="s">
        <v>1392</v>
      </c>
      <c r="B110" s="23" t="s">
        <v>1391</v>
      </c>
      <c r="C110" s="20" t="s">
        <v>560</v>
      </c>
      <c r="D110" s="20"/>
      <c r="E110" s="20" t="s">
        <v>1390</v>
      </c>
    </row>
    <row r="111" spans="1:5" x14ac:dyDescent="0.3">
      <c r="A111" s="20" t="s">
        <v>1375</v>
      </c>
      <c r="B111" s="23" t="s">
        <v>1389</v>
      </c>
      <c r="C111" s="20" t="s">
        <v>583</v>
      </c>
      <c r="D111" s="20"/>
      <c r="E111" s="20" t="s">
        <v>1388</v>
      </c>
    </row>
    <row r="112" spans="1:5" x14ac:dyDescent="0.3">
      <c r="A112" s="20" t="s">
        <v>585</v>
      </c>
      <c r="B112" s="23" t="s">
        <v>1387</v>
      </c>
      <c r="C112" s="20" t="s">
        <v>574</v>
      </c>
      <c r="D112" s="20"/>
      <c r="E112" s="20" t="s">
        <v>1386</v>
      </c>
    </row>
    <row r="113" spans="1:5" x14ac:dyDescent="0.3">
      <c r="A113" s="20" t="s">
        <v>1375</v>
      </c>
      <c r="B113" s="23" t="s">
        <v>1385</v>
      </c>
      <c r="C113" s="20" t="s">
        <v>579</v>
      </c>
      <c r="D113" s="22" t="s">
        <v>1362</v>
      </c>
      <c r="E113" s="20" t="s">
        <v>1384</v>
      </c>
    </row>
    <row r="114" spans="1:5" x14ac:dyDescent="0.3">
      <c r="A114" s="20" t="s">
        <v>1375</v>
      </c>
      <c r="B114" s="23" t="s">
        <v>1383</v>
      </c>
      <c r="C114" s="20" t="s">
        <v>573</v>
      </c>
      <c r="D114" s="20"/>
      <c r="E114" s="20" t="s">
        <v>1382</v>
      </c>
    </row>
    <row r="115" spans="1:5" x14ac:dyDescent="0.3">
      <c r="A115" s="20" t="s">
        <v>1375</v>
      </c>
      <c r="B115" s="23" t="s">
        <v>1381</v>
      </c>
      <c r="C115" s="20" t="s">
        <v>572</v>
      </c>
      <c r="D115" s="22" t="s">
        <v>1362</v>
      </c>
      <c r="E115" s="20" t="s">
        <v>1380</v>
      </c>
    </row>
    <row r="116" spans="1:5" x14ac:dyDescent="0.3">
      <c r="A116" s="20" t="s">
        <v>1375</v>
      </c>
      <c r="B116" s="23" t="s">
        <v>1379</v>
      </c>
      <c r="C116" s="20" t="s">
        <v>569</v>
      </c>
      <c r="D116" s="20"/>
      <c r="E116" s="20" t="s">
        <v>1378</v>
      </c>
    </row>
    <row r="117" spans="1:5" x14ac:dyDescent="0.3">
      <c r="A117" s="20" t="s">
        <v>1375</v>
      </c>
      <c r="B117" s="23" t="s">
        <v>1377</v>
      </c>
      <c r="C117" s="20" t="s">
        <v>563</v>
      </c>
      <c r="D117" s="20"/>
      <c r="E117" s="20" t="s">
        <v>1376</v>
      </c>
    </row>
    <row r="118" spans="1:5" x14ac:dyDescent="0.3">
      <c r="A118" s="20" t="s">
        <v>1375</v>
      </c>
      <c r="B118" s="23" t="s">
        <v>1374</v>
      </c>
      <c r="C118" s="20" t="s">
        <v>577</v>
      </c>
      <c r="D118" s="20"/>
      <c r="E118" s="20" t="s">
        <v>1373</v>
      </c>
    </row>
    <row r="119" spans="1:5" x14ac:dyDescent="0.3">
      <c r="A119" s="20" t="s">
        <v>1338</v>
      </c>
      <c r="B119" s="23" t="s">
        <v>1372</v>
      </c>
      <c r="C119" s="20" t="s">
        <v>639</v>
      </c>
      <c r="D119" s="22" t="s">
        <v>1362</v>
      </c>
      <c r="E119" s="20" t="s">
        <v>1371</v>
      </c>
    </row>
    <row r="120" spans="1:5" x14ac:dyDescent="0.3">
      <c r="A120" s="20" t="s">
        <v>1338</v>
      </c>
      <c r="B120" s="23" t="s">
        <v>1370</v>
      </c>
      <c r="C120" s="20" t="s">
        <v>642</v>
      </c>
      <c r="D120" s="20"/>
      <c r="E120" s="20" t="s">
        <v>1369</v>
      </c>
    </row>
    <row r="121" spans="1:5" x14ac:dyDescent="0.3">
      <c r="A121" s="20" t="s">
        <v>1338</v>
      </c>
      <c r="B121" s="23" t="s">
        <v>1368</v>
      </c>
      <c r="C121" s="20" t="s">
        <v>637</v>
      </c>
      <c r="D121" s="20"/>
      <c r="E121" s="20" t="s">
        <v>1367</v>
      </c>
    </row>
    <row r="122" spans="1:5" x14ac:dyDescent="0.3">
      <c r="A122" s="20" t="s">
        <v>1366</v>
      </c>
      <c r="B122" s="23" t="s">
        <v>1365</v>
      </c>
      <c r="C122" s="20" t="s">
        <v>594</v>
      </c>
      <c r="D122" s="20"/>
      <c r="E122" s="20" t="s">
        <v>1364</v>
      </c>
    </row>
    <row r="123" spans="1:5" x14ac:dyDescent="0.3">
      <c r="A123" s="20" t="s">
        <v>1338</v>
      </c>
      <c r="B123" s="23" t="s">
        <v>1363</v>
      </c>
      <c r="C123" s="20" t="s">
        <v>589</v>
      </c>
      <c r="D123" s="22" t="s">
        <v>1362</v>
      </c>
      <c r="E123" s="20" t="s">
        <v>1361</v>
      </c>
    </row>
    <row r="124" spans="1:5" x14ac:dyDescent="0.3">
      <c r="A124" s="20" t="s">
        <v>1338</v>
      </c>
      <c r="B124" s="21" t="s">
        <v>1360</v>
      </c>
      <c r="C124" s="20" t="s">
        <v>1359</v>
      </c>
      <c r="D124" s="20"/>
      <c r="E124" s="20" t="s">
        <v>1358</v>
      </c>
    </row>
    <row r="125" spans="1:5" x14ac:dyDescent="0.3">
      <c r="A125" s="20" t="s">
        <v>1338</v>
      </c>
      <c r="B125" s="21" t="s">
        <v>1357</v>
      </c>
      <c r="C125" s="20" t="s">
        <v>606</v>
      </c>
      <c r="D125" s="20"/>
      <c r="E125" s="20" t="s">
        <v>1356</v>
      </c>
    </row>
    <row r="126" spans="1:5" x14ac:dyDescent="0.3">
      <c r="A126" s="20" t="s">
        <v>1338</v>
      </c>
      <c r="B126" s="21" t="s">
        <v>1355</v>
      </c>
      <c r="C126" s="20" t="s">
        <v>636</v>
      </c>
      <c r="D126" s="20"/>
      <c r="E126" s="20" t="s">
        <v>1354</v>
      </c>
    </row>
    <row r="127" spans="1:5" x14ac:dyDescent="0.3">
      <c r="A127" s="20" t="s">
        <v>1338</v>
      </c>
      <c r="B127" s="21" t="s">
        <v>1353</v>
      </c>
      <c r="C127" s="20" t="s">
        <v>605</v>
      </c>
      <c r="D127" s="20"/>
      <c r="E127" s="20" t="s">
        <v>1352</v>
      </c>
    </row>
    <row r="128" spans="1:5" x14ac:dyDescent="0.3">
      <c r="A128" s="20" t="s">
        <v>1338</v>
      </c>
      <c r="B128" s="21" t="s">
        <v>1351</v>
      </c>
      <c r="C128" s="20" t="s">
        <v>634</v>
      </c>
      <c r="D128" s="20"/>
      <c r="E128" s="20" t="s">
        <v>1350</v>
      </c>
    </row>
    <row r="129" spans="1:5" x14ac:dyDescent="0.3">
      <c r="A129" s="20" t="s">
        <v>1338</v>
      </c>
      <c r="B129" s="21" t="s">
        <v>1349</v>
      </c>
      <c r="C129" s="20" t="s">
        <v>591</v>
      </c>
      <c r="D129" s="20"/>
      <c r="E129" s="20" t="s">
        <v>1348</v>
      </c>
    </row>
    <row r="130" spans="1:5" x14ac:dyDescent="0.3">
      <c r="A130" s="20" t="s">
        <v>1347</v>
      </c>
      <c r="B130" s="21" t="s">
        <v>1346</v>
      </c>
      <c r="C130" s="20" t="s">
        <v>635</v>
      </c>
      <c r="D130" s="20"/>
      <c r="E130" s="20" t="s">
        <v>1345</v>
      </c>
    </row>
    <row r="131" spans="1:5" x14ac:dyDescent="0.3">
      <c r="A131" s="20" t="s">
        <v>1338</v>
      </c>
      <c r="B131" s="21" t="s">
        <v>1344</v>
      </c>
      <c r="C131" s="20" t="s">
        <v>640</v>
      </c>
      <c r="D131" s="20"/>
      <c r="E131" s="20" t="s">
        <v>1343</v>
      </c>
    </row>
    <row r="132" spans="1:5" x14ac:dyDescent="0.3">
      <c r="A132" s="20" t="s">
        <v>1338</v>
      </c>
      <c r="B132" s="20" t="s">
        <v>1342</v>
      </c>
      <c r="C132" s="20" t="s">
        <v>601</v>
      </c>
      <c r="D132" s="20"/>
      <c r="E132" s="20" t="s">
        <v>1341</v>
      </c>
    </row>
    <row r="133" spans="1:5" x14ac:dyDescent="0.3">
      <c r="A133" s="20" t="s">
        <v>587</v>
      </c>
      <c r="B133" s="20" t="s">
        <v>1340</v>
      </c>
      <c r="C133" s="20" t="s">
        <v>604</v>
      </c>
      <c r="D133" s="20"/>
      <c r="E133" s="20" t="s">
        <v>1339</v>
      </c>
    </row>
    <row r="134" spans="1:5" x14ac:dyDescent="0.3">
      <c r="A134" s="20" t="s">
        <v>1338</v>
      </c>
      <c r="B134" s="20" t="s">
        <v>1337</v>
      </c>
      <c r="C134" s="20" t="s">
        <v>595</v>
      </c>
      <c r="D134" s="20"/>
      <c r="E134" s="20" t="s">
        <v>1336</v>
      </c>
    </row>
  </sheetData>
  <phoneticPr fontId="1" type="noConversion"/>
  <conditionalFormatting sqref="D2">
    <cfRule type="containsText" dxfId="1" priority="2" operator="containsText" text="Not">
      <formula>NOT(ISERROR(SEARCH("Not",D2)))</formula>
    </cfRule>
  </conditionalFormatting>
  <conditionalFormatting sqref="D2">
    <cfRule type="containsText" dxfId="0" priority="1" operator="containsText" text="pcr">
      <formula>NOT(ISERROR(SEARCH("pcr",D2)))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22"/>
  <sheetViews>
    <sheetView topLeftCell="A718" workbookViewId="0"/>
  </sheetViews>
  <sheetFormatPr defaultRowHeight="11.25" x14ac:dyDescent="0.3"/>
  <cols>
    <col min="1" max="1" width="24.625" style="27" customWidth="1"/>
    <col min="2" max="2" width="20" style="27" customWidth="1"/>
    <col min="3" max="16384" width="9" style="27"/>
  </cols>
  <sheetData>
    <row r="1" spans="1:3" x14ac:dyDescent="0.3">
      <c r="A1" s="27" t="s">
        <v>4616</v>
      </c>
    </row>
    <row r="2" spans="1:3" x14ac:dyDescent="0.3">
      <c r="A2" s="29" t="s">
        <v>3862</v>
      </c>
      <c r="B2" s="29" t="s">
        <v>3861</v>
      </c>
      <c r="C2" s="29" t="s">
        <v>3860</v>
      </c>
    </row>
    <row r="3" spans="1:3" x14ac:dyDescent="0.3">
      <c r="A3" s="28">
        <v>110560</v>
      </c>
      <c r="B3" s="27" t="s">
        <v>3859</v>
      </c>
      <c r="C3" s="27" t="s">
        <v>1641</v>
      </c>
    </row>
    <row r="4" spans="1:3" x14ac:dyDescent="0.3">
      <c r="A4" s="28">
        <v>110600</v>
      </c>
      <c r="B4" s="27" t="s">
        <v>3859</v>
      </c>
      <c r="C4" s="27" t="s">
        <v>2803</v>
      </c>
    </row>
    <row r="5" spans="1:3" x14ac:dyDescent="0.3">
      <c r="A5" s="28">
        <v>415649</v>
      </c>
      <c r="B5" s="27" t="s">
        <v>3859</v>
      </c>
      <c r="C5" s="27" t="s">
        <v>2595</v>
      </c>
    </row>
    <row r="6" spans="1:3" x14ac:dyDescent="0.3">
      <c r="A6" s="27" t="s">
        <v>3858</v>
      </c>
      <c r="B6" s="27" t="s">
        <v>3728</v>
      </c>
      <c r="C6" s="27" t="s">
        <v>1645</v>
      </c>
    </row>
    <row r="7" spans="1:3" x14ac:dyDescent="0.3">
      <c r="A7" s="27" t="s">
        <v>3857</v>
      </c>
      <c r="B7" s="27" t="s">
        <v>1713</v>
      </c>
      <c r="C7" s="27" t="s">
        <v>1840</v>
      </c>
    </row>
    <row r="8" spans="1:3" x14ac:dyDescent="0.3">
      <c r="A8" s="27" t="s">
        <v>3856</v>
      </c>
      <c r="B8" s="27" t="s">
        <v>1906</v>
      </c>
      <c r="C8" s="27" t="s">
        <v>1715</v>
      </c>
    </row>
    <row r="9" spans="1:3" x14ac:dyDescent="0.3">
      <c r="A9" s="27" t="s">
        <v>3855</v>
      </c>
      <c r="B9" s="27" t="s">
        <v>3644</v>
      </c>
      <c r="C9" s="27" t="s">
        <v>1666</v>
      </c>
    </row>
    <row r="10" spans="1:3" x14ac:dyDescent="0.3">
      <c r="A10" s="27" t="s">
        <v>3854</v>
      </c>
      <c r="B10" s="27" t="s">
        <v>3730</v>
      </c>
      <c r="C10" s="27" t="s">
        <v>3328</v>
      </c>
    </row>
    <row r="11" spans="1:3" x14ac:dyDescent="0.3">
      <c r="A11" s="27" t="s">
        <v>3853</v>
      </c>
      <c r="B11" s="27" t="s">
        <v>3730</v>
      </c>
      <c r="C11" s="27" t="s">
        <v>1670</v>
      </c>
    </row>
    <row r="12" spans="1:3" x14ac:dyDescent="0.3">
      <c r="A12" s="27" t="s">
        <v>3852</v>
      </c>
      <c r="B12" s="27" t="s">
        <v>3730</v>
      </c>
      <c r="C12" s="27" t="s">
        <v>1634</v>
      </c>
    </row>
    <row r="13" spans="1:3" x14ac:dyDescent="0.3">
      <c r="A13" s="27" t="s">
        <v>3851</v>
      </c>
      <c r="B13" s="27" t="s">
        <v>3730</v>
      </c>
      <c r="C13" s="27" t="s">
        <v>1639</v>
      </c>
    </row>
    <row r="14" spans="1:3" x14ac:dyDescent="0.3">
      <c r="A14" s="27" t="s">
        <v>3850</v>
      </c>
      <c r="B14" s="27" t="s">
        <v>3730</v>
      </c>
      <c r="C14" s="27" t="s">
        <v>1634</v>
      </c>
    </row>
    <row r="15" spans="1:3" x14ac:dyDescent="0.3">
      <c r="A15" s="27" t="s">
        <v>3849</v>
      </c>
      <c r="B15" s="27" t="s">
        <v>3730</v>
      </c>
      <c r="C15" s="27" t="s">
        <v>1943</v>
      </c>
    </row>
    <row r="16" spans="1:3" x14ac:dyDescent="0.3">
      <c r="A16" s="27" t="s">
        <v>3848</v>
      </c>
      <c r="B16" s="27" t="s">
        <v>3730</v>
      </c>
      <c r="C16" s="27" t="s">
        <v>1655</v>
      </c>
    </row>
    <row r="17" spans="1:3" x14ac:dyDescent="0.3">
      <c r="A17" s="27" t="s">
        <v>3847</v>
      </c>
      <c r="B17" s="27" t="s">
        <v>3730</v>
      </c>
      <c r="C17" s="27" t="s">
        <v>1655</v>
      </c>
    </row>
    <row r="18" spans="1:3" x14ac:dyDescent="0.3">
      <c r="A18" s="27" t="s">
        <v>3846</v>
      </c>
      <c r="B18" s="27" t="s">
        <v>3730</v>
      </c>
      <c r="C18" s="27" t="s">
        <v>1655</v>
      </c>
    </row>
    <row r="19" spans="1:3" x14ac:dyDescent="0.3">
      <c r="A19" s="27" t="s">
        <v>3845</v>
      </c>
      <c r="B19" s="27" t="s">
        <v>3730</v>
      </c>
      <c r="C19" s="27" t="s">
        <v>1655</v>
      </c>
    </row>
    <row r="20" spans="1:3" x14ac:dyDescent="0.3">
      <c r="A20" s="27" t="s">
        <v>3844</v>
      </c>
      <c r="B20" s="27" t="s">
        <v>3730</v>
      </c>
      <c r="C20" s="27" t="s">
        <v>1666</v>
      </c>
    </row>
    <row r="21" spans="1:3" x14ac:dyDescent="0.3">
      <c r="A21" s="27" t="s">
        <v>3843</v>
      </c>
      <c r="B21" s="27" t="s">
        <v>3730</v>
      </c>
      <c r="C21" s="27" t="s">
        <v>1715</v>
      </c>
    </row>
    <row r="22" spans="1:3" x14ac:dyDescent="0.3">
      <c r="A22" s="27" t="s">
        <v>3842</v>
      </c>
      <c r="B22" s="27" t="s">
        <v>3730</v>
      </c>
      <c r="C22" s="27" t="s">
        <v>1748</v>
      </c>
    </row>
    <row r="23" spans="1:3" x14ac:dyDescent="0.3">
      <c r="A23" s="27" t="s">
        <v>3841</v>
      </c>
      <c r="B23" s="27" t="s">
        <v>3730</v>
      </c>
      <c r="C23" s="27" t="s">
        <v>1715</v>
      </c>
    </row>
    <row r="24" spans="1:3" x14ac:dyDescent="0.3">
      <c r="A24" s="27" t="s">
        <v>3840</v>
      </c>
      <c r="B24" s="27" t="s">
        <v>3730</v>
      </c>
      <c r="C24" s="27" t="s">
        <v>2742</v>
      </c>
    </row>
    <row r="25" spans="1:3" x14ac:dyDescent="0.3">
      <c r="A25" s="27" t="s">
        <v>3839</v>
      </c>
      <c r="B25" s="27" t="s">
        <v>3730</v>
      </c>
      <c r="C25" s="27" t="s">
        <v>1715</v>
      </c>
    </row>
    <row r="26" spans="1:3" x14ac:dyDescent="0.3">
      <c r="A26" s="27" t="s">
        <v>3838</v>
      </c>
      <c r="B26" s="27" t="s">
        <v>3730</v>
      </c>
      <c r="C26" s="27" t="s">
        <v>2595</v>
      </c>
    </row>
    <row r="27" spans="1:3" x14ac:dyDescent="0.3">
      <c r="A27" s="27" t="s">
        <v>3837</v>
      </c>
      <c r="B27" s="27" t="s">
        <v>3730</v>
      </c>
      <c r="C27" s="27" t="s">
        <v>2742</v>
      </c>
    </row>
    <row r="28" spans="1:3" x14ac:dyDescent="0.3">
      <c r="A28" s="27" t="s">
        <v>3836</v>
      </c>
      <c r="B28" s="27" t="s">
        <v>3730</v>
      </c>
      <c r="C28" s="27" t="s">
        <v>1715</v>
      </c>
    </row>
    <row r="29" spans="1:3" x14ac:dyDescent="0.3">
      <c r="A29" s="27" t="s">
        <v>3835</v>
      </c>
      <c r="B29" s="27" t="s">
        <v>3730</v>
      </c>
      <c r="C29" s="27" t="s">
        <v>3328</v>
      </c>
    </row>
    <row r="30" spans="1:3" x14ac:dyDescent="0.3">
      <c r="A30" s="27" t="s">
        <v>3834</v>
      </c>
      <c r="B30" s="27" t="s">
        <v>3730</v>
      </c>
      <c r="C30" s="27" t="s">
        <v>1715</v>
      </c>
    </row>
    <row r="31" spans="1:3" x14ac:dyDescent="0.3">
      <c r="A31" s="27" t="s">
        <v>3833</v>
      </c>
      <c r="B31" s="27" t="s">
        <v>3730</v>
      </c>
      <c r="C31" s="27" t="s">
        <v>2595</v>
      </c>
    </row>
    <row r="32" spans="1:3" x14ac:dyDescent="0.3">
      <c r="A32" s="27" t="s">
        <v>3832</v>
      </c>
      <c r="B32" s="27" t="s">
        <v>3730</v>
      </c>
      <c r="C32" s="27" t="s">
        <v>3325</v>
      </c>
    </row>
    <row r="33" spans="1:3" x14ac:dyDescent="0.3">
      <c r="A33" s="27" t="s">
        <v>3831</v>
      </c>
      <c r="B33" s="27" t="s">
        <v>3730</v>
      </c>
      <c r="C33" s="27" t="s">
        <v>2791</v>
      </c>
    </row>
    <row r="34" spans="1:3" x14ac:dyDescent="0.3">
      <c r="A34" s="27" t="s">
        <v>3830</v>
      </c>
      <c r="B34" s="27" t="s">
        <v>3730</v>
      </c>
      <c r="C34" s="27" t="s">
        <v>1639</v>
      </c>
    </row>
    <row r="35" spans="1:3" x14ac:dyDescent="0.3">
      <c r="A35" s="27" t="s">
        <v>3829</v>
      </c>
      <c r="B35" s="27" t="s">
        <v>3730</v>
      </c>
      <c r="C35" s="27" t="s">
        <v>1634</v>
      </c>
    </row>
    <row r="36" spans="1:3" x14ac:dyDescent="0.3">
      <c r="A36" s="27" t="s">
        <v>3828</v>
      </c>
      <c r="B36" s="27" t="s">
        <v>3730</v>
      </c>
      <c r="C36" s="27" t="s">
        <v>1634</v>
      </c>
    </row>
    <row r="37" spans="1:3" x14ac:dyDescent="0.3">
      <c r="A37" s="27" t="s">
        <v>3827</v>
      </c>
      <c r="B37" s="27" t="s">
        <v>3730</v>
      </c>
      <c r="C37" s="27" t="s">
        <v>1634</v>
      </c>
    </row>
    <row r="38" spans="1:3" x14ac:dyDescent="0.3">
      <c r="A38" s="27" t="s">
        <v>3826</v>
      </c>
      <c r="B38" s="27" t="s">
        <v>3730</v>
      </c>
      <c r="C38" s="27" t="s">
        <v>2939</v>
      </c>
    </row>
    <row r="39" spans="1:3" x14ac:dyDescent="0.3">
      <c r="A39" s="27" t="s">
        <v>3825</v>
      </c>
      <c r="B39" s="27" t="s">
        <v>3730</v>
      </c>
      <c r="C39" s="27" t="s">
        <v>1634</v>
      </c>
    </row>
    <row r="40" spans="1:3" x14ac:dyDescent="0.3">
      <c r="A40" s="27" t="s">
        <v>3824</v>
      </c>
      <c r="B40" s="27" t="s">
        <v>3730</v>
      </c>
      <c r="C40" s="27" t="s">
        <v>1634</v>
      </c>
    </row>
    <row r="41" spans="1:3" x14ac:dyDescent="0.3">
      <c r="A41" s="27" t="s">
        <v>3823</v>
      </c>
      <c r="B41" s="27" t="s">
        <v>3730</v>
      </c>
      <c r="C41" s="27" t="s">
        <v>1655</v>
      </c>
    </row>
    <row r="42" spans="1:3" x14ac:dyDescent="0.3">
      <c r="A42" s="27" t="s">
        <v>3822</v>
      </c>
      <c r="B42" s="27" t="s">
        <v>3730</v>
      </c>
      <c r="C42" s="27" t="s">
        <v>1655</v>
      </c>
    </row>
    <row r="43" spans="1:3" x14ac:dyDescent="0.3">
      <c r="A43" s="27" t="s">
        <v>3821</v>
      </c>
      <c r="B43" s="27" t="s">
        <v>3730</v>
      </c>
      <c r="C43" s="27" t="s">
        <v>1655</v>
      </c>
    </row>
    <row r="44" spans="1:3" x14ac:dyDescent="0.3">
      <c r="A44" s="27" t="s">
        <v>3820</v>
      </c>
      <c r="B44" s="27" t="s">
        <v>3730</v>
      </c>
      <c r="C44" s="27" t="s">
        <v>1655</v>
      </c>
    </row>
    <row r="45" spans="1:3" x14ac:dyDescent="0.3">
      <c r="A45" s="27" t="s">
        <v>3819</v>
      </c>
      <c r="B45" s="27" t="s">
        <v>3730</v>
      </c>
      <c r="C45" s="27" t="s">
        <v>1655</v>
      </c>
    </row>
    <row r="46" spans="1:3" x14ac:dyDescent="0.3">
      <c r="A46" s="27" t="s">
        <v>3818</v>
      </c>
      <c r="B46" s="27" t="s">
        <v>3730</v>
      </c>
      <c r="C46" s="27" t="s">
        <v>1655</v>
      </c>
    </row>
    <row r="47" spans="1:3" x14ac:dyDescent="0.3">
      <c r="A47" s="27" t="s">
        <v>3817</v>
      </c>
      <c r="B47" s="27" t="s">
        <v>3730</v>
      </c>
      <c r="C47" s="27" t="s">
        <v>1655</v>
      </c>
    </row>
    <row r="48" spans="1:3" x14ac:dyDescent="0.3">
      <c r="A48" s="27" t="s">
        <v>3816</v>
      </c>
      <c r="B48" s="27" t="s">
        <v>3730</v>
      </c>
      <c r="C48" s="27" t="s">
        <v>1655</v>
      </c>
    </row>
    <row r="49" spans="1:3" x14ac:dyDescent="0.3">
      <c r="A49" s="27" t="s">
        <v>3815</v>
      </c>
      <c r="B49" s="27" t="s">
        <v>3730</v>
      </c>
      <c r="C49" s="27" t="s">
        <v>1655</v>
      </c>
    </row>
    <row r="50" spans="1:3" x14ac:dyDescent="0.3">
      <c r="A50" s="27" t="s">
        <v>3814</v>
      </c>
      <c r="B50" s="27" t="s">
        <v>3730</v>
      </c>
      <c r="C50" s="27" t="s">
        <v>1655</v>
      </c>
    </row>
    <row r="51" spans="1:3" x14ac:dyDescent="0.3">
      <c r="A51" s="27" t="s">
        <v>3813</v>
      </c>
      <c r="B51" s="27" t="s">
        <v>3730</v>
      </c>
      <c r="C51" s="27" t="s">
        <v>1655</v>
      </c>
    </row>
    <row r="52" spans="1:3" x14ac:dyDescent="0.3">
      <c r="A52" s="27" t="s">
        <v>3812</v>
      </c>
      <c r="B52" s="27" t="s">
        <v>3730</v>
      </c>
      <c r="C52" s="27" t="s">
        <v>1645</v>
      </c>
    </row>
    <row r="53" spans="1:3" x14ac:dyDescent="0.3">
      <c r="A53" s="27" t="s">
        <v>3811</v>
      </c>
      <c r="B53" s="27" t="s">
        <v>3730</v>
      </c>
      <c r="C53" s="27" t="s">
        <v>1728</v>
      </c>
    </row>
    <row r="54" spans="1:3" x14ac:dyDescent="0.3">
      <c r="A54" s="27" t="s">
        <v>3810</v>
      </c>
      <c r="B54" s="27" t="s">
        <v>3730</v>
      </c>
      <c r="C54" s="27" t="s">
        <v>1728</v>
      </c>
    </row>
    <row r="55" spans="1:3" x14ac:dyDescent="0.3">
      <c r="A55" s="27" t="s">
        <v>3809</v>
      </c>
      <c r="B55" s="27" t="s">
        <v>3730</v>
      </c>
      <c r="C55" s="27" t="s">
        <v>1655</v>
      </c>
    </row>
    <row r="56" spans="1:3" x14ac:dyDescent="0.3">
      <c r="A56" s="27" t="s">
        <v>3808</v>
      </c>
      <c r="B56" s="27" t="s">
        <v>3730</v>
      </c>
      <c r="C56" s="27" t="s">
        <v>1655</v>
      </c>
    </row>
    <row r="57" spans="1:3" x14ac:dyDescent="0.3">
      <c r="A57" s="27" t="s">
        <v>3807</v>
      </c>
      <c r="B57" s="27" t="s">
        <v>3730</v>
      </c>
      <c r="C57" s="27" t="s">
        <v>1655</v>
      </c>
    </row>
    <row r="58" spans="1:3" x14ac:dyDescent="0.3">
      <c r="A58" s="27" t="s">
        <v>3806</v>
      </c>
      <c r="B58" s="27" t="s">
        <v>3730</v>
      </c>
      <c r="C58" s="27" t="s">
        <v>1655</v>
      </c>
    </row>
    <row r="59" spans="1:3" x14ac:dyDescent="0.3">
      <c r="A59" s="27" t="s">
        <v>3805</v>
      </c>
      <c r="B59" s="27" t="s">
        <v>3730</v>
      </c>
      <c r="C59" s="27" t="s">
        <v>1655</v>
      </c>
    </row>
    <row r="60" spans="1:3" x14ac:dyDescent="0.3">
      <c r="A60" s="27" t="s">
        <v>3804</v>
      </c>
      <c r="B60" s="27" t="s">
        <v>3730</v>
      </c>
      <c r="C60" s="27" t="s">
        <v>1840</v>
      </c>
    </row>
    <row r="61" spans="1:3" x14ac:dyDescent="0.3">
      <c r="A61" s="27" t="s">
        <v>3803</v>
      </c>
      <c r="B61" s="27" t="s">
        <v>3730</v>
      </c>
      <c r="C61" s="27" t="s">
        <v>1840</v>
      </c>
    </row>
    <row r="62" spans="1:3" x14ac:dyDescent="0.3">
      <c r="A62" s="27" t="s">
        <v>3802</v>
      </c>
      <c r="B62" s="27" t="s">
        <v>3730</v>
      </c>
      <c r="C62" s="27" t="s">
        <v>1840</v>
      </c>
    </row>
    <row r="63" spans="1:3" x14ac:dyDescent="0.3">
      <c r="A63" s="27" t="s">
        <v>3801</v>
      </c>
      <c r="B63" s="27" t="s">
        <v>3730</v>
      </c>
      <c r="C63" s="27" t="s">
        <v>1641</v>
      </c>
    </row>
    <row r="64" spans="1:3" x14ac:dyDescent="0.3">
      <c r="A64" s="27" t="s">
        <v>3800</v>
      </c>
      <c r="B64" s="27" t="s">
        <v>3730</v>
      </c>
      <c r="C64" s="27" t="s">
        <v>1655</v>
      </c>
    </row>
    <row r="65" spans="1:3" x14ac:dyDescent="0.3">
      <c r="A65" s="27" t="s">
        <v>3799</v>
      </c>
      <c r="B65" s="27" t="s">
        <v>3730</v>
      </c>
      <c r="C65" s="27" t="s">
        <v>1655</v>
      </c>
    </row>
    <row r="66" spans="1:3" x14ac:dyDescent="0.3">
      <c r="A66" s="27" t="s">
        <v>3798</v>
      </c>
      <c r="B66" s="27" t="s">
        <v>3730</v>
      </c>
      <c r="C66" s="27" t="s">
        <v>1655</v>
      </c>
    </row>
    <row r="67" spans="1:3" x14ac:dyDescent="0.3">
      <c r="A67" s="27" t="s">
        <v>3797</v>
      </c>
      <c r="B67" s="27" t="s">
        <v>3730</v>
      </c>
      <c r="C67" s="27" t="s">
        <v>1655</v>
      </c>
    </row>
    <row r="68" spans="1:3" x14ac:dyDescent="0.3">
      <c r="A68" s="27" t="s">
        <v>3796</v>
      </c>
      <c r="B68" s="27" t="s">
        <v>3730</v>
      </c>
      <c r="C68" s="27" t="s">
        <v>1943</v>
      </c>
    </row>
    <row r="69" spans="1:3" x14ac:dyDescent="0.3">
      <c r="A69" s="27" t="s">
        <v>3795</v>
      </c>
      <c r="B69" s="27" t="s">
        <v>3730</v>
      </c>
      <c r="C69" s="27" t="s">
        <v>1655</v>
      </c>
    </row>
    <row r="70" spans="1:3" x14ac:dyDescent="0.3">
      <c r="A70" s="27" t="s">
        <v>3794</v>
      </c>
      <c r="B70" s="27" t="s">
        <v>3730</v>
      </c>
      <c r="C70" s="27" t="s">
        <v>1655</v>
      </c>
    </row>
    <row r="71" spans="1:3" x14ac:dyDescent="0.3">
      <c r="A71" s="27" t="s">
        <v>3793</v>
      </c>
      <c r="B71" s="27" t="s">
        <v>3730</v>
      </c>
      <c r="C71" s="27" t="s">
        <v>1655</v>
      </c>
    </row>
    <row r="72" spans="1:3" x14ac:dyDescent="0.3">
      <c r="A72" s="27" t="s">
        <v>3792</v>
      </c>
      <c r="B72" s="27" t="s">
        <v>3730</v>
      </c>
      <c r="C72" s="27" t="s">
        <v>1655</v>
      </c>
    </row>
    <row r="73" spans="1:3" x14ac:dyDescent="0.3">
      <c r="A73" s="27" t="s">
        <v>3791</v>
      </c>
      <c r="B73" s="27" t="s">
        <v>3730</v>
      </c>
      <c r="C73" s="27" t="s">
        <v>1655</v>
      </c>
    </row>
    <row r="74" spans="1:3" x14ac:dyDescent="0.3">
      <c r="A74" s="27" t="s">
        <v>3790</v>
      </c>
      <c r="B74" s="27" t="s">
        <v>3730</v>
      </c>
      <c r="C74" s="27" t="s">
        <v>1655</v>
      </c>
    </row>
    <row r="75" spans="1:3" x14ac:dyDescent="0.3">
      <c r="A75" s="27" t="s">
        <v>3789</v>
      </c>
      <c r="B75" s="27" t="s">
        <v>3730</v>
      </c>
      <c r="C75" s="27" t="s">
        <v>1655</v>
      </c>
    </row>
    <row r="76" spans="1:3" x14ac:dyDescent="0.3">
      <c r="A76" s="27" t="s">
        <v>3788</v>
      </c>
      <c r="B76" s="27" t="s">
        <v>3730</v>
      </c>
      <c r="C76" s="27" t="s">
        <v>1655</v>
      </c>
    </row>
    <row r="77" spans="1:3" x14ac:dyDescent="0.3">
      <c r="A77" s="27" t="s">
        <v>3787</v>
      </c>
      <c r="B77" s="27" t="s">
        <v>3730</v>
      </c>
      <c r="C77" s="27" t="s">
        <v>1655</v>
      </c>
    </row>
    <row r="78" spans="1:3" x14ac:dyDescent="0.3">
      <c r="A78" s="27" t="s">
        <v>3786</v>
      </c>
      <c r="B78" s="27" t="s">
        <v>3730</v>
      </c>
      <c r="C78" s="27" t="s">
        <v>1655</v>
      </c>
    </row>
    <row r="79" spans="1:3" x14ac:dyDescent="0.3">
      <c r="A79" s="27" t="s">
        <v>3785</v>
      </c>
      <c r="B79" s="27" t="s">
        <v>3730</v>
      </c>
      <c r="C79" s="27" t="s">
        <v>1655</v>
      </c>
    </row>
    <row r="80" spans="1:3" x14ac:dyDescent="0.3">
      <c r="A80" s="27" t="s">
        <v>3784</v>
      </c>
      <c r="B80" s="27" t="s">
        <v>3730</v>
      </c>
      <c r="C80" s="27" t="s">
        <v>1748</v>
      </c>
    </row>
    <row r="81" spans="1:3" x14ac:dyDescent="0.3">
      <c r="A81" s="27" t="s">
        <v>3783</v>
      </c>
      <c r="B81" s="27" t="s">
        <v>3730</v>
      </c>
      <c r="C81" s="27" t="s">
        <v>1702</v>
      </c>
    </row>
    <row r="82" spans="1:3" x14ac:dyDescent="0.3">
      <c r="A82" s="27" t="s">
        <v>3782</v>
      </c>
      <c r="B82" s="27" t="s">
        <v>3730</v>
      </c>
      <c r="C82" s="27" t="s">
        <v>1639</v>
      </c>
    </row>
    <row r="83" spans="1:3" x14ac:dyDescent="0.3">
      <c r="A83" s="27" t="s">
        <v>3781</v>
      </c>
      <c r="B83" s="27" t="s">
        <v>3730</v>
      </c>
      <c r="C83" s="27" t="s">
        <v>1666</v>
      </c>
    </row>
    <row r="84" spans="1:3" x14ac:dyDescent="0.3">
      <c r="A84" s="27" t="s">
        <v>3780</v>
      </c>
      <c r="B84" s="27" t="s">
        <v>3730</v>
      </c>
      <c r="C84" s="27" t="s">
        <v>1655</v>
      </c>
    </row>
    <row r="85" spans="1:3" x14ac:dyDescent="0.3">
      <c r="A85" s="27" t="s">
        <v>3779</v>
      </c>
      <c r="B85" s="27" t="s">
        <v>3730</v>
      </c>
      <c r="C85" s="27" t="s">
        <v>1655</v>
      </c>
    </row>
    <row r="86" spans="1:3" x14ac:dyDescent="0.3">
      <c r="A86" s="27" t="s">
        <v>3778</v>
      </c>
      <c r="B86" s="27" t="s">
        <v>3730</v>
      </c>
      <c r="C86" s="27" t="s">
        <v>1666</v>
      </c>
    </row>
    <row r="87" spans="1:3" x14ac:dyDescent="0.3">
      <c r="A87" s="27" t="s">
        <v>3777</v>
      </c>
      <c r="B87" s="27" t="s">
        <v>3730</v>
      </c>
      <c r="C87" s="27" t="s">
        <v>1670</v>
      </c>
    </row>
    <row r="88" spans="1:3" x14ac:dyDescent="0.3">
      <c r="A88" s="27" t="s">
        <v>3776</v>
      </c>
      <c r="B88" s="27" t="s">
        <v>3730</v>
      </c>
      <c r="C88" s="27" t="s">
        <v>1655</v>
      </c>
    </row>
    <row r="89" spans="1:3" x14ac:dyDescent="0.3">
      <c r="A89" s="27" t="s">
        <v>3775</v>
      </c>
      <c r="B89" s="27" t="s">
        <v>3730</v>
      </c>
      <c r="C89" s="27" t="s">
        <v>1655</v>
      </c>
    </row>
    <row r="90" spans="1:3" x14ac:dyDescent="0.3">
      <c r="A90" s="27" t="s">
        <v>3774</v>
      </c>
      <c r="B90" s="27" t="s">
        <v>3730</v>
      </c>
      <c r="C90" s="27" t="s">
        <v>1655</v>
      </c>
    </row>
    <row r="91" spans="1:3" x14ac:dyDescent="0.3">
      <c r="A91" s="27" t="s">
        <v>3773</v>
      </c>
      <c r="B91" s="27" t="s">
        <v>3730</v>
      </c>
      <c r="C91" s="27" t="s">
        <v>1655</v>
      </c>
    </row>
    <row r="92" spans="1:3" x14ac:dyDescent="0.3">
      <c r="A92" s="27" t="s">
        <v>3772</v>
      </c>
      <c r="B92" s="27" t="s">
        <v>3730</v>
      </c>
      <c r="C92" s="27" t="s">
        <v>1655</v>
      </c>
    </row>
    <row r="93" spans="1:3" x14ac:dyDescent="0.3">
      <c r="A93" s="27" t="s">
        <v>3771</v>
      </c>
      <c r="B93" s="27" t="s">
        <v>3730</v>
      </c>
      <c r="C93" s="27" t="s">
        <v>1655</v>
      </c>
    </row>
    <row r="94" spans="1:3" x14ac:dyDescent="0.3">
      <c r="A94" s="27" t="s">
        <v>3770</v>
      </c>
      <c r="B94" s="27" t="s">
        <v>3730</v>
      </c>
      <c r="C94" s="27" t="s">
        <v>1655</v>
      </c>
    </row>
    <row r="95" spans="1:3" x14ac:dyDescent="0.3">
      <c r="A95" s="27" t="s">
        <v>3769</v>
      </c>
      <c r="B95" s="27" t="s">
        <v>3730</v>
      </c>
      <c r="C95" s="27" t="s">
        <v>1655</v>
      </c>
    </row>
    <row r="96" spans="1:3" x14ac:dyDescent="0.3">
      <c r="A96" s="27" t="s">
        <v>3768</v>
      </c>
      <c r="B96" s="27" t="s">
        <v>3730</v>
      </c>
      <c r="C96" s="27" t="s">
        <v>1655</v>
      </c>
    </row>
    <row r="97" spans="1:3" x14ac:dyDescent="0.3">
      <c r="A97" s="27" t="s">
        <v>3767</v>
      </c>
      <c r="B97" s="27" t="s">
        <v>3730</v>
      </c>
      <c r="C97" s="27" t="s">
        <v>1715</v>
      </c>
    </row>
    <row r="98" spans="1:3" x14ac:dyDescent="0.3">
      <c r="A98" s="27" t="s">
        <v>3766</v>
      </c>
      <c r="B98" s="27" t="s">
        <v>3730</v>
      </c>
      <c r="C98" s="27" t="s">
        <v>1655</v>
      </c>
    </row>
    <row r="99" spans="1:3" x14ac:dyDescent="0.3">
      <c r="A99" s="27" t="s">
        <v>3765</v>
      </c>
      <c r="B99" s="27" t="s">
        <v>3730</v>
      </c>
      <c r="C99" s="27" t="s">
        <v>1655</v>
      </c>
    </row>
    <row r="100" spans="1:3" x14ac:dyDescent="0.3">
      <c r="A100" s="27" t="s">
        <v>3764</v>
      </c>
      <c r="B100" s="27" t="s">
        <v>3730</v>
      </c>
      <c r="C100" s="27" t="s">
        <v>1655</v>
      </c>
    </row>
    <row r="101" spans="1:3" x14ac:dyDescent="0.3">
      <c r="A101" s="27" t="s">
        <v>3763</v>
      </c>
      <c r="B101" s="27" t="s">
        <v>3730</v>
      </c>
      <c r="C101" s="27" t="s">
        <v>1655</v>
      </c>
    </row>
    <row r="102" spans="1:3" x14ac:dyDescent="0.3">
      <c r="A102" s="27" t="s">
        <v>3762</v>
      </c>
      <c r="B102" s="27" t="s">
        <v>3730</v>
      </c>
      <c r="C102" s="27" t="s">
        <v>1655</v>
      </c>
    </row>
    <row r="103" spans="1:3" x14ac:dyDescent="0.3">
      <c r="A103" s="27" t="s">
        <v>3761</v>
      </c>
      <c r="B103" s="27" t="s">
        <v>3730</v>
      </c>
      <c r="C103" s="27" t="s">
        <v>1655</v>
      </c>
    </row>
    <row r="104" spans="1:3" x14ac:dyDescent="0.3">
      <c r="A104" s="27" t="s">
        <v>3760</v>
      </c>
      <c r="B104" s="27" t="s">
        <v>3730</v>
      </c>
      <c r="C104" s="27" t="s">
        <v>1655</v>
      </c>
    </row>
    <row r="105" spans="1:3" x14ac:dyDescent="0.3">
      <c r="A105" s="27" t="s">
        <v>3759</v>
      </c>
      <c r="B105" s="27" t="s">
        <v>3730</v>
      </c>
      <c r="C105" s="27" t="s">
        <v>1655</v>
      </c>
    </row>
    <row r="106" spans="1:3" x14ac:dyDescent="0.3">
      <c r="A106" s="27" t="s">
        <v>3758</v>
      </c>
      <c r="B106" s="27" t="s">
        <v>3730</v>
      </c>
      <c r="C106" s="27" t="s">
        <v>3325</v>
      </c>
    </row>
    <row r="107" spans="1:3" x14ac:dyDescent="0.3">
      <c r="A107" s="27" t="s">
        <v>3757</v>
      </c>
      <c r="B107" s="27" t="s">
        <v>3730</v>
      </c>
      <c r="C107" s="27" t="s">
        <v>1639</v>
      </c>
    </row>
    <row r="108" spans="1:3" x14ac:dyDescent="0.3">
      <c r="A108" s="27" t="s">
        <v>3756</v>
      </c>
      <c r="B108" s="27" t="s">
        <v>3730</v>
      </c>
      <c r="C108" s="27" t="s">
        <v>1702</v>
      </c>
    </row>
    <row r="109" spans="1:3" x14ac:dyDescent="0.3">
      <c r="A109" s="27" t="s">
        <v>3755</v>
      </c>
      <c r="B109" s="27" t="s">
        <v>3730</v>
      </c>
      <c r="C109" s="27" t="s">
        <v>1655</v>
      </c>
    </row>
    <row r="110" spans="1:3" x14ac:dyDescent="0.3">
      <c r="A110" s="27" t="s">
        <v>3754</v>
      </c>
      <c r="B110" s="27" t="s">
        <v>3730</v>
      </c>
      <c r="C110" s="27" t="s">
        <v>1655</v>
      </c>
    </row>
    <row r="111" spans="1:3" x14ac:dyDescent="0.3">
      <c r="A111" s="27" t="s">
        <v>3753</v>
      </c>
      <c r="B111" s="27" t="s">
        <v>3730</v>
      </c>
      <c r="C111" s="27" t="s">
        <v>1655</v>
      </c>
    </row>
    <row r="112" spans="1:3" x14ac:dyDescent="0.3">
      <c r="A112" s="27" t="s">
        <v>3752</v>
      </c>
      <c r="B112" s="27" t="s">
        <v>3730</v>
      </c>
      <c r="C112" s="27" t="s">
        <v>1655</v>
      </c>
    </row>
    <row r="113" spans="1:3" x14ac:dyDescent="0.3">
      <c r="A113" s="27" t="s">
        <v>3751</v>
      </c>
      <c r="B113" s="27" t="s">
        <v>3730</v>
      </c>
      <c r="C113" s="27" t="s">
        <v>1655</v>
      </c>
    </row>
    <row r="114" spans="1:3" x14ac:dyDescent="0.3">
      <c r="A114" s="27" t="s">
        <v>3750</v>
      </c>
      <c r="B114" s="27" t="s">
        <v>3730</v>
      </c>
      <c r="C114" s="27" t="s">
        <v>1655</v>
      </c>
    </row>
    <row r="115" spans="1:3" x14ac:dyDescent="0.3">
      <c r="A115" s="27" t="s">
        <v>3749</v>
      </c>
      <c r="B115" s="27" t="s">
        <v>3730</v>
      </c>
      <c r="C115" s="27" t="s">
        <v>1655</v>
      </c>
    </row>
    <row r="116" spans="1:3" x14ac:dyDescent="0.3">
      <c r="A116" s="27" t="s">
        <v>3748</v>
      </c>
      <c r="B116" s="27" t="s">
        <v>3730</v>
      </c>
      <c r="C116" s="27" t="s">
        <v>1655</v>
      </c>
    </row>
    <row r="117" spans="1:3" x14ac:dyDescent="0.3">
      <c r="A117" s="27" t="s">
        <v>3747</v>
      </c>
      <c r="B117" s="27" t="s">
        <v>3730</v>
      </c>
      <c r="C117" s="27" t="s">
        <v>1655</v>
      </c>
    </row>
    <row r="118" spans="1:3" x14ac:dyDescent="0.3">
      <c r="A118" s="27" t="s">
        <v>3746</v>
      </c>
      <c r="B118" s="27" t="s">
        <v>3730</v>
      </c>
      <c r="C118" s="27" t="s">
        <v>1655</v>
      </c>
    </row>
    <row r="119" spans="1:3" x14ac:dyDescent="0.3">
      <c r="A119" s="27" t="s">
        <v>3745</v>
      </c>
      <c r="B119" s="27" t="s">
        <v>3730</v>
      </c>
      <c r="C119" s="27" t="s">
        <v>1655</v>
      </c>
    </row>
    <row r="120" spans="1:3" x14ac:dyDescent="0.3">
      <c r="A120" s="27" t="s">
        <v>3744</v>
      </c>
      <c r="B120" s="27" t="s">
        <v>3730</v>
      </c>
      <c r="C120" s="27" t="s">
        <v>1655</v>
      </c>
    </row>
    <row r="121" spans="1:3" x14ac:dyDescent="0.3">
      <c r="A121" s="27" t="s">
        <v>3743</v>
      </c>
      <c r="B121" s="27" t="s">
        <v>3730</v>
      </c>
      <c r="C121" s="27" t="s">
        <v>1655</v>
      </c>
    </row>
    <row r="122" spans="1:3" x14ac:dyDescent="0.3">
      <c r="A122" s="27" t="s">
        <v>3742</v>
      </c>
      <c r="B122" s="27" t="s">
        <v>3730</v>
      </c>
      <c r="C122" s="27" t="s">
        <v>1655</v>
      </c>
    </row>
    <row r="123" spans="1:3" x14ac:dyDescent="0.3">
      <c r="A123" s="27" t="s">
        <v>3741</v>
      </c>
      <c r="B123" s="27" t="s">
        <v>3730</v>
      </c>
      <c r="C123" s="27" t="s">
        <v>1655</v>
      </c>
    </row>
    <row r="124" spans="1:3" x14ac:dyDescent="0.3">
      <c r="A124" s="27" t="s">
        <v>3740</v>
      </c>
      <c r="B124" s="27" t="s">
        <v>3730</v>
      </c>
      <c r="C124" s="27" t="s">
        <v>1655</v>
      </c>
    </row>
    <row r="125" spans="1:3" x14ac:dyDescent="0.3">
      <c r="A125" s="27" t="s">
        <v>3739</v>
      </c>
      <c r="B125" s="27" t="s">
        <v>3730</v>
      </c>
      <c r="C125" s="27" t="s">
        <v>1639</v>
      </c>
    </row>
    <row r="126" spans="1:3" x14ac:dyDescent="0.3">
      <c r="A126" s="27" t="s">
        <v>3738</v>
      </c>
      <c r="B126" s="27" t="s">
        <v>3730</v>
      </c>
      <c r="C126" s="27" t="s">
        <v>1639</v>
      </c>
    </row>
    <row r="127" spans="1:3" x14ac:dyDescent="0.3">
      <c r="A127" s="27" t="s">
        <v>3737</v>
      </c>
      <c r="B127" s="27" t="s">
        <v>3730</v>
      </c>
      <c r="C127" s="27" t="s">
        <v>1666</v>
      </c>
    </row>
    <row r="128" spans="1:3" x14ac:dyDescent="0.3">
      <c r="A128" s="27" t="s">
        <v>3736</v>
      </c>
      <c r="B128" s="27" t="s">
        <v>3730</v>
      </c>
      <c r="C128" s="27" t="s">
        <v>1715</v>
      </c>
    </row>
    <row r="129" spans="1:3" x14ac:dyDescent="0.3">
      <c r="A129" s="27" t="s">
        <v>3735</v>
      </c>
      <c r="B129" s="27" t="s">
        <v>3730</v>
      </c>
      <c r="C129" s="27" t="s">
        <v>1655</v>
      </c>
    </row>
    <row r="130" spans="1:3" x14ac:dyDescent="0.3">
      <c r="A130" s="27" t="s">
        <v>3734</v>
      </c>
      <c r="B130" s="27" t="s">
        <v>3730</v>
      </c>
      <c r="C130" s="27" t="s">
        <v>1655</v>
      </c>
    </row>
    <row r="131" spans="1:3" x14ac:dyDescent="0.3">
      <c r="A131" s="27" t="s">
        <v>3733</v>
      </c>
      <c r="B131" s="27" t="s">
        <v>3730</v>
      </c>
      <c r="C131" s="27" t="s">
        <v>1655</v>
      </c>
    </row>
    <row r="132" spans="1:3" x14ac:dyDescent="0.3">
      <c r="A132" s="27" t="s">
        <v>3732</v>
      </c>
      <c r="B132" s="27" t="s">
        <v>3730</v>
      </c>
      <c r="C132" s="27" t="s">
        <v>1670</v>
      </c>
    </row>
    <row r="133" spans="1:3" x14ac:dyDescent="0.3">
      <c r="A133" s="27" t="s">
        <v>3731</v>
      </c>
      <c r="B133" s="27" t="s">
        <v>3730</v>
      </c>
      <c r="C133" s="27" t="s">
        <v>1666</v>
      </c>
    </row>
    <row r="134" spans="1:3" x14ac:dyDescent="0.3">
      <c r="A134" s="27" t="s">
        <v>3729</v>
      </c>
      <c r="B134" s="27" t="s">
        <v>3728</v>
      </c>
      <c r="C134" s="27" t="s">
        <v>1725</v>
      </c>
    </row>
    <row r="135" spans="1:3" x14ac:dyDescent="0.3">
      <c r="A135" s="27" t="s">
        <v>3727</v>
      </c>
      <c r="B135" s="27" t="s">
        <v>3726</v>
      </c>
      <c r="C135" s="27" t="s">
        <v>1655</v>
      </c>
    </row>
    <row r="136" spans="1:3" x14ac:dyDescent="0.3">
      <c r="A136" s="27" t="s">
        <v>532</v>
      </c>
      <c r="B136" s="27" t="s">
        <v>3652</v>
      </c>
      <c r="C136" s="27" t="s">
        <v>1639</v>
      </c>
    </row>
    <row r="137" spans="1:3" x14ac:dyDescent="0.3">
      <c r="A137" s="27" t="s">
        <v>67</v>
      </c>
      <c r="B137" s="27" t="s">
        <v>3652</v>
      </c>
      <c r="C137" s="27" t="s">
        <v>1797</v>
      </c>
    </row>
    <row r="138" spans="1:3" x14ac:dyDescent="0.3">
      <c r="A138" s="27" t="s">
        <v>61</v>
      </c>
      <c r="B138" s="27" t="s">
        <v>3652</v>
      </c>
      <c r="C138" s="27" t="s">
        <v>1797</v>
      </c>
    </row>
    <row r="139" spans="1:3" x14ac:dyDescent="0.3">
      <c r="A139" s="27" t="s">
        <v>118</v>
      </c>
      <c r="B139" s="27" t="s">
        <v>3652</v>
      </c>
      <c r="C139" s="27" t="s">
        <v>1797</v>
      </c>
    </row>
    <row r="140" spans="1:3" x14ac:dyDescent="0.3">
      <c r="A140" s="27" t="s">
        <v>226</v>
      </c>
      <c r="B140" s="27" t="s">
        <v>3652</v>
      </c>
      <c r="C140" s="27" t="s">
        <v>1814</v>
      </c>
    </row>
    <row r="141" spans="1:3" x14ac:dyDescent="0.3">
      <c r="A141" s="27" t="s">
        <v>455</v>
      </c>
      <c r="B141" s="27" t="s">
        <v>3652</v>
      </c>
      <c r="C141" s="27" t="s">
        <v>1722</v>
      </c>
    </row>
    <row r="142" spans="1:3" x14ac:dyDescent="0.3">
      <c r="A142" s="27" t="s">
        <v>450</v>
      </c>
      <c r="B142" s="27" t="s">
        <v>3652</v>
      </c>
      <c r="C142" s="27" t="s">
        <v>1722</v>
      </c>
    </row>
    <row r="143" spans="1:3" x14ac:dyDescent="0.3">
      <c r="A143" s="27" t="s">
        <v>3725</v>
      </c>
      <c r="B143" s="27" t="s">
        <v>3652</v>
      </c>
      <c r="C143" s="27" t="s">
        <v>1641</v>
      </c>
    </row>
    <row r="144" spans="1:3" x14ac:dyDescent="0.3">
      <c r="A144" s="27" t="s">
        <v>13</v>
      </c>
      <c r="B144" s="27" t="s">
        <v>3652</v>
      </c>
      <c r="C144" s="27" t="s">
        <v>1797</v>
      </c>
    </row>
    <row r="145" spans="1:3" x14ac:dyDescent="0.3">
      <c r="A145" s="27" t="s">
        <v>153</v>
      </c>
      <c r="B145" s="27" t="s">
        <v>3652</v>
      </c>
      <c r="C145" s="27" t="s">
        <v>1725</v>
      </c>
    </row>
    <row r="146" spans="1:3" x14ac:dyDescent="0.3">
      <c r="A146" s="27" t="s">
        <v>183</v>
      </c>
      <c r="B146" s="27" t="s">
        <v>3652</v>
      </c>
      <c r="C146" s="27" t="s">
        <v>1725</v>
      </c>
    </row>
    <row r="147" spans="1:3" x14ac:dyDescent="0.3">
      <c r="A147" s="27" t="s">
        <v>161</v>
      </c>
      <c r="B147" s="27" t="s">
        <v>3652</v>
      </c>
      <c r="C147" s="27" t="s">
        <v>1725</v>
      </c>
    </row>
    <row r="148" spans="1:3" x14ac:dyDescent="0.3">
      <c r="A148" s="27" t="s">
        <v>191</v>
      </c>
      <c r="B148" s="27" t="s">
        <v>3652</v>
      </c>
      <c r="C148" s="27" t="s">
        <v>1725</v>
      </c>
    </row>
    <row r="149" spans="1:3" x14ac:dyDescent="0.3">
      <c r="A149" s="27" t="s">
        <v>3724</v>
      </c>
      <c r="B149" s="27" t="s">
        <v>3652</v>
      </c>
      <c r="C149" s="27" t="s">
        <v>1725</v>
      </c>
    </row>
    <row r="150" spans="1:3" x14ac:dyDescent="0.3">
      <c r="A150" s="27" t="s">
        <v>136</v>
      </c>
      <c r="B150" s="27" t="s">
        <v>3652</v>
      </c>
      <c r="C150" s="27" t="s">
        <v>1725</v>
      </c>
    </row>
    <row r="151" spans="1:3" x14ac:dyDescent="0.3">
      <c r="A151" s="27" t="s">
        <v>168</v>
      </c>
      <c r="B151" s="27" t="s">
        <v>3652</v>
      </c>
      <c r="C151" s="27" t="s">
        <v>1725</v>
      </c>
    </row>
    <row r="152" spans="1:3" x14ac:dyDescent="0.3">
      <c r="A152" s="27" t="s">
        <v>185</v>
      </c>
      <c r="B152" s="27" t="s">
        <v>3652</v>
      </c>
      <c r="C152" s="27" t="s">
        <v>1725</v>
      </c>
    </row>
    <row r="153" spans="1:3" x14ac:dyDescent="0.3">
      <c r="A153" s="27" t="s">
        <v>29</v>
      </c>
      <c r="B153" s="27" t="s">
        <v>3652</v>
      </c>
      <c r="C153" s="27" t="s">
        <v>1797</v>
      </c>
    </row>
    <row r="154" spans="1:3" x14ac:dyDescent="0.3">
      <c r="A154" s="27" t="s">
        <v>122</v>
      </c>
      <c r="B154" s="27" t="s">
        <v>3652</v>
      </c>
      <c r="C154" s="27" t="s">
        <v>1725</v>
      </c>
    </row>
    <row r="155" spans="1:3" x14ac:dyDescent="0.3">
      <c r="A155" s="27" t="s">
        <v>129</v>
      </c>
      <c r="B155" s="27" t="s">
        <v>3652</v>
      </c>
      <c r="C155" s="27" t="s">
        <v>1725</v>
      </c>
    </row>
    <row r="156" spans="1:3" x14ac:dyDescent="0.3">
      <c r="A156" s="27" t="s">
        <v>144</v>
      </c>
      <c r="B156" s="27" t="s">
        <v>3652</v>
      </c>
      <c r="C156" s="27" t="s">
        <v>1725</v>
      </c>
    </row>
    <row r="157" spans="1:3" x14ac:dyDescent="0.3">
      <c r="A157" s="27" t="s">
        <v>162</v>
      </c>
      <c r="B157" s="27" t="s">
        <v>3652</v>
      </c>
      <c r="C157" s="27" t="s">
        <v>1725</v>
      </c>
    </row>
    <row r="158" spans="1:3" x14ac:dyDescent="0.3">
      <c r="A158" s="27" t="s">
        <v>3723</v>
      </c>
      <c r="B158" s="27" t="s">
        <v>3652</v>
      </c>
      <c r="C158" s="27" t="s">
        <v>1725</v>
      </c>
    </row>
    <row r="159" spans="1:3" x14ac:dyDescent="0.3">
      <c r="A159" s="27" t="s">
        <v>522</v>
      </c>
      <c r="B159" s="27" t="s">
        <v>3652</v>
      </c>
      <c r="C159" s="27" t="s">
        <v>2939</v>
      </c>
    </row>
    <row r="160" spans="1:3" x14ac:dyDescent="0.3">
      <c r="A160" s="27" t="s">
        <v>3722</v>
      </c>
      <c r="B160" s="27" t="s">
        <v>3652</v>
      </c>
      <c r="C160" s="27" t="s">
        <v>1797</v>
      </c>
    </row>
    <row r="161" spans="1:3" x14ac:dyDescent="0.3">
      <c r="A161" s="27" t="s">
        <v>3721</v>
      </c>
      <c r="B161" s="27" t="s">
        <v>3652</v>
      </c>
      <c r="C161" s="27" t="s">
        <v>1797</v>
      </c>
    </row>
    <row r="162" spans="1:3" x14ac:dyDescent="0.3">
      <c r="A162" s="27" t="s">
        <v>14</v>
      </c>
      <c r="B162" s="27" t="s">
        <v>3652</v>
      </c>
      <c r="C162" s="27" t="s">
        <v>1797</v>
      </c>
    </row>
    <row r="163" spans="1:3" x14ac:dyDescent="0.3">
      <c r="A163" s="27" t="s">
        <v>3720</v>
      </c>
      <c r="B163" s="27" t="s">
        <v>3652</v>
      </c>
      <c r="C163" s="27" t="s">
        <v>1725</v>
      </c>
    </row>
    <row r="164" spans="1:3" x14ac:dyDescent="0.3">
      <c r="A164" s="27" t="s">
        <v>3719</v>
      </c>
      <c r="B164" s="27" t="s">
        <v>3652</v>
      </c>
      <c r="C164" s="27" t="s">
        <v>1725</v>
      </c>
    </row>
    <row r="165" spans="1:3" x14ac:dyDescent="0.3">
      <c r="A165" s="27" t="s">
        <v>125</v>
      </c>
      <c r="B165" s="27" t="s">
        <v>3652</v>
      </c>
      <c r="C165" s="27" t="s">
        <v>1725</v>
      </c>
    </row>
    <row r="166" spans="1:3" x14ac:dyDescent="0.3">
      <c r="A166" s="27" t="s">
        <v>35</v>
      </c>
      <c r="B166" s="27" t="s">
        <v>3652</v>
      </c>
      <c r="C166" s="27" t="s">
        <v>1797</v>
      </c>
    </row>
    <row r="167" spans="1:3" x14ac:dyDescent="0.3">
      <c r="A167" s="27" t="s">
        <v>11</v>
      </c>
      <c r="B167" s="27" t="s">
        <v>3652</v>
      </c>
      <c r="C167" s="27" t="s">
        <v>1797</v>
      </c>
    </row>
    <row r="168" spans="1:3" x14ac:dyDescent="0.3">
      <c r="A168" s="27" t="s">
        <v>560</v>
      </c>
      <c r="B168" s="27" t="s">
        <v>3652</v>
      </c>
      <c r="C168" s="27" t="s">
        <v>1746</v>
      </c>
    </row>
    <row r="169" spans="1:3" x14ac:dyDescent="0.3">
      <c r="A169" s="27" t="s">
        <v>3718</v>
      </c>
      <c r="B169" s="27" t="s">
        <v>3652</v>
      </c>
      <c r="C169" s="27" t="s">
        <v>1797</v>
      </c>
    </row>
    <row r="170" spans="1:3" x14ac:dyDescent="0.3">
      <c r="A170" s="27" t="s">
        <v>547</v>
      </c>
      <c r="B170" s="27" t="s">
        <v>3652</v>
      </c>
      <c r="C170" s="27" t="s">
        <v>1707</v>
      </c>
    </row>
    <row r="171" spans="1:3" x14ac:dyDescent="0.3">
      <c r="A171" s="27" t="s">
        <v>182</v>
      </c>
      <c r="B171" s="27" t="s">
        <v>3652</v>
      </c>
      <c r="C171" s="27" t="s">
        <v>1725</v>
      </c>
    </row>
    <row r="172" spans="1:3" x14ac:dyDescent="0.3">
      <c r="A172" s="27" t="s">
        <v>147</v>
      </c>
      <c r="B172" s="27" t="s">
        <v>3652</v>
      </c>
      <c r="C172" s="27" t="s">
        <v>1725</v>
      </c>
    </row>
    <row r="173" spans="1:3" x14ac:dyDescent="0.3">
      <c r="A173" s="27" t="s">
        <v>148</v>
      </c>
      <c r="B173" s="27" t="s">
        <v>3652</v>
      </c>
      <c r="C173" s="27" t="s">
        <v>1725</v>
      </c>
    </row>
    <row r="174" spans="1:3" x14ac:dyDescent="0.3">
      <c r="A174" s="27" t="s">
        <v>132</v>
      </c>
      <c r="B174" s="27" t="s">
        <v>3652</v>
      </c>
      <c r="C174" s="27" t="s">
        <v>1725</v>
      </c>
    </row>
    <row r="175" spans="1:3" x14ac:dyDescent="0.3">
      <c r="A175" s="27" t="s">
        <v>5</v>
      </c>
      <c r="B175" s="27" t="s">
        <v>3652</v>
      </c>
      <c r="C175" s="27" t="s">
        <v>1797</v>
      </c>
    </row>
    <row r="176" spans="1:3" x14ac:dyDescent="0.3">
      <c r="A176" s="27" t="s">
        <v>31</v>
      </c>
      <c r="B176" s="27" t="s">
        <v>3652</v>
      </c>
      <c r="C176" s="27" t="s">
        <v>1797</v>
      </c>
    </row>
    <row r="177" spans="1:3" x14ac:dyDescent="0.3">
      <c r="A177" s="27" t="s">
        <v>116</v>
      </c>
      <c r="B177" s="27" t="s">
        <v>3652</v>
      </c>
      <c r="C177" s="27" t="s">
        <v>1797</v>
      </c>
    </row>
    <row r="178" spans="1:3" x14ac:dyDescent="0.3">
      <c r="A178" s="27" t="s">
        <v>614</v>
      </c>
      <c r="B178" s="27" t="s">
        <v>3652</v>
      </c>
      <c r="C178" s="27" t="s">
        <v>1655</v>
      </c>
    </row>
    <row r="179" spans="1:3" x14ac:dyDescent="0.3">
      <c r="A179" s="27" t="s">
        <v>3717</v>
      </c>
      <c r="B179" s="27" t="s">
        <v>3652</v>
      </c>
      <c r="C179" s="27" t="s">
        <v>1797</v>
      </c>
    </row>
    <row r="180" spans="1:3" x14ac:dyDescent="0.3">
      <c r="A180" s="27" t="s">
        <v>1491</v>
      </c>
      <c r="B180" s="27" t="s">
        <v>3652</v>
      </c>
      <c r="C180" s="27" t="s">
        <v>1754</v>
      </c>
    </row>
    <row r="181" spans="1:3" x14ac:dyDescent="0.3">
      <c r="A181" s="27" t="s">
        <v>461</v>
      </c>
      <c r="B181" s="27" t="s">
        <v>3652</v>
      </c>
      <c r="C181" s="27" t="s">
        <v>1722</v>
      </c>
    </row>
    <row r="182" spans="1:3" x14ac:dyDescent="0.3">
      <c r="A182" s="27" t="s">
        <v>73</v>
      </c>
      <c r="B182" s="27" t="s">
        <v>3652</v>
      </c>
      <c r="C182" s="27" t="s">
        <v>1797</v>
      </c>
    </row>
    <row r="183" spans="1:3" x14ac:dyDescent="0.3">
      <c r="A183" s="27" t="s">
        <v>196</v>
      </c>
      <c r="B183" s="27" t="s">
        <v>3652</v>
      </c>
      <c r="C183" s="27" t="s">
        <v>1725</v>
      </c>
    </row>
    <row r="184" spans="1:3" x14ac:dyDescent="0.3">
      <c r="A184" s="27" t="s">
        <v>3716</v>
      </c>
      <c r="B184" s="27" t="s">
        <v>3652</v>
      </c>
      <c r="C184" s="27" t="s">
        <v>1725</v>
      </c>
    </row>
    <row r="185" spans="1:3" x14ac:dyDescent="0.3">
      <c r="A185" s="27" t="s">
        <v>612</v>
      </c>
      <c r="B185" s="27" t="s">
        <v>3652</v>
      </c>
      <c r="C185" s="27" t="s">
        <v>1655</v>
      </c>
    </row>
    <row r="186" spans="1:3" x14ac:dyDescent="0.3">
      <c r="A186" s="27" t="s">
        <v>602</v>
      </c>
      <c r="B186" s="27" t="s">
        <v>3652</v>
      </c>
      <c r="C186" s="27" t="s">
        <v>1655</v>
      </c>
    </row>
    <row r="187" spans="1:3" x14ac:dyDescent="0.3">
      <c r="A187" s="27" t="s">
        <v>531</v>
      </c>
      <c r="B187" s="27" t="s">
        <v>3652</v>
      </c>
      <c r="C187" s="27" t="s">
        <v>1639</v>
      </c>
    </row>
    <row r="188" spans="1:3" x14ac:dyDescent="0.3">
      <c r="A188" s="27" t="s">
        <v>3715</v>
      </c>
      <c r="B188" s="27" t="s">
        <v>3652</v>
      </c>
      <c r="C188" s="27" t="s">
        <v>1725</v>
      </c>
    </row>
    <row r="189" spans="1:3" x14ac:dyDescent="0.3">
      <c r="A189" s="27" t="s">
        <v>143</v>
      </c>
      <c r="B189" s="27" t="s">
        <v>3652</v>
      </c>
      <c r="C189" s="27" t="s">
        <v>1725</v>
      </c>
    </row>
    <row r="190" spans="1:3" x14ac:dyDescent="0.3">
      <c r="A190" s="27" t="s">
        <v>438</v>
      </c>
      <c r="B190" s="27" t="s">
        <v>3652</v>
      </c>
      <c r="C190" s="27" t="s">
        <v>1722</v>
      </c>
    </row>
    <row r="191" spans="1:3" x14ac:dyDescent="0.3">
      <c r="A191" s="27" t="s">
        <v>453</v>
      </c>
      <c r="B191" s="27" t="s">
        <v>3652</v>
      </c>
      <c r="C191" s="27" t="s">
        <v>1722</v>
      </c>
    </row>
    <row r="192" spans="1:3" x14ac:dyDescent="0.3">
      <c r="A192" s="27" t="s">
        <v>449</v>
      </c>
      <c r="B192" s="27" t="s">
        <v>3652</v>
      </c>
      <c r="C192" s="27" t="s">
        <v>1722</v>
      </c>
    </row>
    <row r="193" spans="1:3" x14ac:dyDescent="0.3">
      <c r="A193" s="27" t="s">
        <v>3714</v>
      </c>
      <c r="B193" s="27" t="s">
        <v>3652</v>
      </c>
      <c r="C193" s="27" t="s">
        <v>1725</v>
      </c>
    </row>
    <row r="194" spans="1:3" x14ac:dyDescent="0.3">
      <c r="A194" s="27" t="s">
        <v>3713</v>
      </c>
      <c r="B194" s="27" t="s">
        <v>3652</v>
      </c>
      <c r="C194" s="27" t="s">
        <v>1641</v>
      </c>
    </row>
    <row r="195" spans="1:3" x14ac:dyDescent="0.3">
      <c r="A195" s="27" t="s">
        <v>3712</v>
      </c>
      <c r="B195" s="27" t="s">
        <v>3652</v>
      </c>
      <c r="C195" s="27" t="s">
        <v>1712</v>
      </c>
    </row>
    <row r="196" spans="1:3" x14ac:dyDescent="0.3">
      <c r="A196" s="27" t="s">
        <v>3711</v>
      </c>
      <c r="B196" s="27" t="s">
        <v>3652</v>
      </c>
      <c r="C196" s="27" t="s">
        <v>1639</v>
      </c>
    </row>
    <row r="197" spans="1:3" x14ac:dyDescent="0.3">
      <c r="A197" s="27" t="s">
        <v>3710</v>
      </c>
      <c r="B197" s="27" t="s">
        <v>3652</v>
      </c>
      <c r="C197" s="27" t="s">
        <v>1725</v>
      </c>
    </row>
    <row r="198" spans="1:3" x14ac:dyDescent="0.3">
      <c r="A198" s="27" t="s">
        <v>3709</v>
      </c>
      <c r="B198" s="27" t="s">
        <v>3652</v>
      </c>
      <c r="C198" s="27" t="s">
        <v>1754</v>
      </c>
    </row>
    <row r="199" spans="1:3" x14ac:dyDescent="0.3">
      <c r="A199" s="27" t="s">
        <v>470</v>
      </c>
      <c r="B199" s="27" t="s">
        <v>3652</v>
      </c>
      <c r="C199" s="27" t="s">
        <v>1722</v>
      </c>
    </row>
    <row r="200" spans="1:3" x14ac:dyDescent="0.3">
      <c r="A200" s="27" t="s">
        <v>3708</v>
      </c>
      <c r="B200" s="27" t="s">
        <v>3652</v>
      </c>
      <c r="C200" s="27" t="s">
        <v>1766</v>
      </c>
    </row>
    <row r="201" spans="1:3" x14ac:dyDescent="0.3">
      <c r="A201" s="27" t="s">
        <v>391</v>
      </c>
      <c r="B201" s="27" t="s">
        <v>3652</v>
      </c>
      <c r="C201" s="27" t="s">
        <v>1766</v>
      </c>
    </row>
    <row r="202" spans="1:3" x14ac:dyDescent="0.3">
      <c r="A202" s="27" t="s">
        <v>393</v>
      </c>
      <c r="B202" s="27" t="s">
        <v>3652</v>
      </c>
      <c r="C202" s="27" t="s">
        <v>1766</v>
      </c>
    </row>
    <row r="203" spans="1:3" x14ac:dyDescent="0.3">
      <c r="A203" s="27" t="s">
        <v>394</v>
      </c>
      <c r="B203" s="27" t="s">
        <v>3652</v>
      </c>
      <c r="C203" s="27" t="s">
        <v>1766</v>
      </c>
    </row>
    <row r="204" spans="1:3" x14ac:dyDescent="0.3">
      <c r="A204" s="27" t="s">
        <v>392</v>
      </c>
      <c r="B204" s="27" t="s">
        <v>3652</v>
      </c>
      <c r="C204" s="27" t="s">
        <v>1766</v>
      </c>
    </row>
    <row r="205" spans="1:3" x14ac:dyDescent="0.3">
      <c r="A205" s="27" t="s">
        <v>621</v>
      </c>
      <c r="B205" s="27" t="s">
        <v>3652</v>
      </c>
      <c r="C205" s="27" t="s">
        <v>1655</v>
      </c>
    </row>
    <row r="206" spans="1:3" x14ac:dyDescent="0.3">
      <c r="A206" s="27" t="s">
        <v>1556</v>
      </c>
      <c r="B206" s="27" t="s">
        <v>3652</v>
      </c>
      <c r="C206" s="27" t="s">
        <v>1728</v>
      </c>
    </row>
    <row r="207" spans="1:3" x14ac:dyDescent="0.3">
      <c r="A207" s="27" t="s">
        <v>598</v>
      </c>
      <c r="B207" s="27" t="s">
        <v>3652</v>
      </c>
      <c r="C207" s="27" t="s">
        <v>1655</v>
      </c>
    </row>
    <row r="208" spans="1:3" x14ac:dyDescent="0.3">
      <c r="A208" s="27" t="s">
        <v>3707</v>
      </c>
      <c r="B208" s="27" t="s">
        <v>3652</v>
      </c>
      <c r="C208" s="27" t="s">
        <v>1645</v>
      </c>
    </row>
    <row r="209" spans="1:3" x14ac:dyDescent="0.3">
      <c r="A209" s="27" t="s">
        <v>570</v>
      </c>
      <c r="B209" s="27" t="s">
        <v>3652</v>
      </c>
      <c r="C209" s="27" t="s">
        <v>1645</v>
      </c>
    </row>
    <row r="210" spans="1:3" x14ac:dyDescent="0.3">
      <c r="A210" s="27" t="s">
        <v>448</v>
      </c>
      <c r="B210" s="27" t="s">
        <v>3652</v>
      </c>
      <c r="C210" s="27" t="s">
        <v>1722</v>
      </c>
    </row>
    <row r="211" spans="1:3" x14ac:dyDescent="0.3">
      <c r="A211" s="27" t="s">
        <v>3706</v>
      </c>
      <c r="B211" s="27" t="s">
        <v>3652</v>
      </c>
      <c r="C211" s="27" t="s">
        <v>1728</v>
      </c>
    </row>
    <row r="212" spans="1:3" x14ac:dyDescent="0.3">
      <c r="A212" s="27" t="s">
        <v>1487</v>
      </c>
      <c r="B212" s="27" t="s">
        <v>3652</v>
      </c>
      <c r="C212" s="27" t="s">
        <v>1754</v>
      </c>
    </row>
    <row r="213" spans="1:3" x14ac:dyDescent="0.3">
      <c r="A213" s="27" t="s">
        <v>520</v>
      </c>
      <c r="B213" s="27" t="s">
        <v>3652</v>
      </c>
      <c r="C213" s="27" t="s">
        <v>1943</v>
      </c>
    </row>
    <row r="214" spans="1:3" x14ac:dyDescent="0.3">
      <c r="A214" s="27" t="s">
        <v>3705</v>
      </c>
      <c r="B214" s="27" t="s">
        <v>3652</v>
      </c>
      <c r="C214" s="27" t="s">
        <v>1634</v>
      </c>
    </row>
    <row r="215" spans="1:3" x14ac:dyDescent="0.3">
      <c r="A215" s="27" t="s">
        <v>575</v>
      </c>
      <c r="B215" s="27" t="s">
        <v>3652</v>
      </c>
      <c r="C215" s="27" t="s">
        <v>1645</v>
      </c>
    </row>
    <row r="216" spans="1:3" x14ac:dyDescent="0.3">
      <c r="A216" s="27" t="s">
        <v>396</v>
      </c>
      <c r="B216" s="27" t="s">
        <v>3652</v>
      </c>
      <c r="C216" s="27" t="s">
        <v>1766</v>
      </c>
    </row>
    <row r="217" spans="1:3" x14ac:dyDescent="0.3">
      <c r="A217" s="27" t="s">
        <v>397</v>
      </c>
      <c r="B217" s="27" t="s">
        <v>3652</v>
      </c>
      <c r="C217" s="27" t="s">
        <v>1766</v>
      </c>
    </row>
    <row r="218" spans="1:3" x14ac:dyDescent="0.3">
      <c r="A218" s="27" t="s">
        <v>538</v>
      </c>
      <c r="B218" s="27" t="s">
        <v>3652</v>
      </c>
      <c r="C218" s="27" t="s">
        <v>1788</v>
      </c>
    </row>
    <row r="219" spans="1:3" x14ac:dyDescent="0.3">
      <c r="A219" s="27" t="s">
        <v>3704</v>
      </c>
      <c r="B219" s="27" t="s">
        <v>3652</v>
      </c>
      <c r="C219" s="27" t="s">
        <v>1634</v>
      </c>
    </row>
    <row r="220" spans="1:3" x14ac:dyDescent="0.3">
      <c r="A220" s="27" t="s">
        <v>1454</v>
      </c>
      <c r="B220" s="27" t="s">
        <v>3652</v>
      </c>
      <c r="C220" s="27" t="s">
        <v>1634</v>
      </c>
    </row>
    <row r="221" spans="1:3" x14ac:dyDescent="0.3">
      <c r="A221" s="27" t="s">
        <v>517</v>
      </c>
      <c r="B221" s="27" t="s">
        <v>3652</v>
      </c>
      <c r="C221" s="27" t="s">
        <v>1943</v>
      </c>
    </row>
    <row r="222" spans="1:3" x14ac:dyDescent="0.3">
      <c r="A222" s="27" t="s">
        <v>525</v>
      </c>
      <c r="B222" s="27" t="s">
        <v>3652</v>
      </c>
      <c r="C222" s="27" t="s">
        <v>1670</v>
      </c>
    </row>
    <row r="223" spans="1:3" x14ac:dyDescent="0.3">
      <c r="A223" s="27" t="s">
        <v>526</v>
      </c>
      <c r="B223" s="27" t="s">
        <v>3652</v>
      </c>
      <c r="C223" s="27" t="s">
        <v>2939</v>
      </c>
    </row>
    <row r="224" spans="1:3" x14ac:dyDescent="0.3">
      <c r="A224" s="27" t="s">
        <v>3703</v>
      </c>
      <c r="B224" s="27" t="s">
        <v>3652</v>
      </c>
      <c r="C224" s="27" t="s">
        <v>2939</v>
      </c>
    </row>
    <row r="225" spans="1:3" x14ac:dyDescent="0.3">
      <c r="A225" s="27" t="s">
        <v>521</v>
      </c>
      <c r="B225" s="27" t="s">
        <v>3652</v>
      </c>
      <c r="C225" s="27" t="s">
        <v>1788</v>
      </c>
    </row>
    <row r="226" spans="1:3" x14ac:dyDescent="0.3">
      <c r="A226" s="27" t="s">
        <v>523</v>
      </c>
      <c r="B226" s="27" t="s">
        <v>3652</v>
      </c>
      <c r="C226" s="27" t="s">
        <v>1639</v>
      </c>
    </row>
    <row r="227" spans="1:3" x14ac:dyDescent="0.3">
      <c r="A227" s="27" t="s">
        <v>452</v>
      </c>
      <c r="B227" s="27" t="s">
        <v>3652</v>
      </c>
      <c r="C227" s="27" t="s">
        <v>1722</v>
      </c>
    </row>
    <row r="228" spans="1:3" x14ac:dyDescent="0.3">
      <c r="A228" s="27" t="s">
        <v>3702</v>
      </c>
      <c r="B228" s="27" t="s">
        <v>3652</v>
      </c>
      <c r="C228" s="27" t="s">
        <v>1722</v>
      </c>
    </row>
    <row r="229" spans="1:3" x14ac:dyDescent="0.3">
      <c r="A229" s="27" t="s">
        <v>584</v>
      </c>
      <c r="B229" s="27" t="s">
        <v>3652</v>
      </c>
      <c r="C229" s="27" t="s">
        <v>1645</v>
      </c>
    </row>
    <row r="230" spans="1:3" x14ac:dyDescent="0.3">
      <c r="A230" s="27" t="s">
        <v>582</v>
      </c>
      <c r="B230" s="27" t="s">
        <v>3652</v>
      </c>
      <c r="C230" s="27" t="s">
        <v>1641</v>
      </c>
    </row>
    <row r="231" spans="1:3" x14ac:dyDescent="0.3">
      <c r="A231" s="27" t="s">
        <v>565</v>
      </c>
      <c r="B231" s="27" t="s">
        <v>3652</v>
      </c>
      <c r="C231" s="27" t="s">
        <v>1641</v>
      </c>
    </row>
    <row r="232" spans="1:3" x14ac:dyDescent="0.3">
      <c r="A232" s="27" t="s">
        <v>566</v>
      </c>
      <c r="B232" s="27" t="s">
        <v>3652</v>
      </c>
      <c r="C232" s="27" t="s">
        <v>1641</v>
      </c>
    </row>
    <row r="233" spans="1:3" x14ac:dyDescent="0.3">
      <c r="A233" s="27" t="s">
        <v>567</v>
      </c>
      <c r="B233" s="27" t="s">
        <v>3652</v>
      </c>
      <c r="C233" s="27" t="s">
        <v>1641</v>
      </c>
    </row>
    <row r="234" spans="1:3" x14ac:dyDescent="0.3">
      <c r="A234" s="27" t="s">
        <v>227</v>
      </c>
      <c r="B234" s="27" t="s">
        <v>3652</v>
      </c>
      <c r="C234" s="27" t="s">
        <v>1814</v>
      </c>
    </row>
    <row r="235" spans="1:3" x14ac:dyDescent="0.3">
      <c r="A235" s="27" t="s">
        <v>622</v>
      </c>
      <c r="B235" s="27" t="s">
        <v>3652</v>
      </c>
      <c r="C235" s="27" t="s">
        <v>1655</v>
      </c>
    </row>
    <row r="236" spans="1:3" x14ac:dyDescent="0.3">
      <c r="A236" s="27" t="s">
        <v>636</v>
      </c>
      <c r="B236" s="27" t="s">
        <v>3652</v>
      </c>
      <c r="C236" s="27" t="s">
        <v>1655</v>
      </c>
    </row>
    <row r="237" spans="1:3" x14ac:dyDescent="0.3">
      <c r="A237" s="27" t="s">
        <v>404</v>
      </c>
      <c r="B237" s="27" t="s">
        <v>3652</v>
      </c>
      <c r="C237" s="27" t="s">
        <v>1728</v>
      </c>
    </row>
    <row r="238" spans="1:3" x14ac:dyDescent="0.3">
      <c r="A238" s="27" t="s">
        <v>564</v>
      </c>
      <c r="B238" s="27" t="s">
        <v>3652</v>
      </c>
      <c r="C238" s="27" t="s">
        <v>1641</v>
      </c>
    </row>
    <row r="239" spans="1:3" x14ac:dyDescent="0.3">
      <c r="A239" s="27" t="s">
        <v>3701</v>
      </c>
      <c r="B239" s="27" t="s">
        <v>3652</v>
      </c>
      <c r="C239" s="27" t="s">
        <v>1797</v>
      </c>
    </row>
    <row r="240" spans="1:3" x14ac:dyDescent="0.3">
      <c r="A240" s="27" t="s">
        <v>572</v>
      </c>
      <c r="B240" s="27" t="s">
        <v>3652</v>
      </c>
      <c r="C240" s="27" t="s">
        <v>1666</v>
      </c>
    </row>
    <row r="241" spans="1:3" x14ac:dyDescent="0.3">
      <c r="A241" s="27" t="s">
        <v>573</v>
      </c>
      <c r="B241" s="27" t="s">
        <v>3652</v>
      </c>
      <c r="C241" s="27" t="s">
        <v>1666</v>
      </c>
    </row>
    <row r="242" spans="1:3" x14ac:dyDescent="0.3">
      <c r="A242" s="27" t="s">
        <v>605</v>
      </c>
      <c r="B242" s="27" t="s">
        <v>3652</v>
      </c>
      <c r="C242" s="27" t="s">
        <v>1655</v>
      </c>
    </row>
    <row r="243" spans="1:3" x14ac:dyDescent="0.3">
      <c r="A243" s="27" t="s">
        <v>606</v>
      </c>
      <c r="B243" s="27" t="s">
        <v>3652</v>
      </c>
      <c r="C243" s="27" t="s">
        <v>1655</v>
      </c>
    </row>
    <row r="244" spans="1:3" x14ac:dyDescent="0.3">
      <c r="A244" s="27" t="s">
        <v>604</v>
      </c>
      <c r="B244" s="27" t="s">
        <v>3652</v>
      </c>
      <c r="C244" s="27" t="s">
        <v>1655</v>
      </c>
    </row>
    <row r="245" spans="1:3" x14ac:dyDescent="0.3">
      <c r="A245" s="27" t="s">
        <v>609</v>
      </c>
      <c r="B245" s="27" t="s">
        <v>3652</v>
      </c>
      <c r="C245" s="27" t="s">
        <v>1655</v>
      </c>
    </row>
    <row r="246" spans="1:3" x14ac:dyDescent="0.3">
      <c r="A246" s="27" t="s">
        <v>607</v>
      </c>
      <c r="B246" s="27" t="s">
        <v>3652</v>
      </c>
      <c r="C246" s="27" t="s">
        <v>1655</v>
      </c>
    </row>
    <row r="247" spans="1:3" x14ac:dyDescent="0.3">
      <c r="A247" s="27" t="s">
        <v>608</v>
      </c>
      <c r="B247" s="27" t="s">
        <v>3652</v>
      </c>
      <c r="C247" s="27" t="s">
        <v>1655</v>
      </c>
    </row>
    <row r="248" spans="1:3" x14ac:dyDescent="0.3">
      <c r="A248" s="27" t="s">
        <v>543</v>
      </c>
      <c r="B248" s="27" t="s">
        <v>3652</v>
      </c>
      <c r="C248" s="27" t="s">
        <v>1707</v>
      </c>
    </row>
    <row r="249" spans="1:3" x14ac:dyDescent="0.3">
      <c r="A249" s="27" t="s">
        <v>546</v>
      </c>
      <c r="B249" s="27" t="s">
        <v>3652</v>
      </c>
      <c r="C249" s="27" t="s">
        <v>1707</v>
      </c>
    </row>
    <row r="250" spans="1:3" x14ac:dyDescent="0.3">
      <c r="A250" s="27" t="s">
        <v>545</v>
      </c>
      <c r="B250" s="27" t="s">
        <v>3652</v>
      </c>
      <c r="C250" s="27" t="s">
        <v>1707</v>
      </c>
    </row>
    <row r="251" spans="1:3" x14ac:dyDescent="0.3">
      <c r="A251" s="27" t="s">
        <v>549</v>
      </c>
      <c r="B251" s="27" t="s">
        <v>3652</v>
      </c>
      <c r="C251" s="27" t="s">
        <v>1707</v>
      </c>
    </row>
    <row r="252" spans="1:3" x14ac:dyDescent="0.3">
      <c r="A252" s="27" t="s">
        <v>348</v>
      </c>
      <c r="B252" s="27" t="s">
        <v>3652</v>
      </c>
      <c r="C252" s="27" t="s">
        <v>1712</v>
      </c>
    </row>
    <row r="253" spans="1:3" x14ac:dyDescent="0.3">
      <c r="A253" s="27" t="s">
        <v>3700</v>
      </c>
      <c r="B253" s="27" t="s">
        <v>3652</v>
      </c>
      <c r="C253" s="27" t="s">
        <v>1707</v>
      </c>
    </row>
    <row r="254" spans="1:3" x14ac:dyDescent="0.3">
      <c r="A254" s="27" t="s">
        <v>363</v>
      </c>
      <c r="B254" s="27" t="s">
        <v>3652</v>
      </c>
      <c r="C254" s="27" t="s">
        <v>1712</v>
      </c>
    </row>
    <row r="255" spans="1:3" x14ac:dyDescent="0.3">
      <c r="A255" s="27" t="s">
        <v>350</v>
      </c>
      <c r="B255" s="27" t="s">
        <v>3652</v>
      </c>
      <c r="C255" s="27" t="s">
        <v>1712</v>
      </c>
    </row>
    <row r="256" spans="1:3" x14ac:dyDescent="0.3">
      <c r="A256" s="27" t="s">
        <v>349</v>
      </c>
      <c r="B256" s="27" t="s">
        <v>3652</v>
      </c>
      <c r="C256" s="27" t="s">
        <v>1712</v>
      </c>
    </row>
    <row r="257" spans="1:3" x14ac:dyDescent="0.3">
      <c r="A257" s="27" t="s">
        <v>1500</v>
      </c>
      <c r="B257" s="27" t="s">
        <v>3652</v>
      </c>
      <c r="C257" s="27" t="s">
        <v>1754</v>
      </c>
    </row>
    <row r="258" spans="1:3" x14ac:dyDescent="0.3">
      <c r="A258" s="27" t="s">
        <v>3699</v>
      </c>
      <c r="B258" s="27" t="s">
        <v>3652</v>
      </c>
      <c r="C258" s="27" t="s">
        <v>1766</v>
      </c>
    </row>
    <row r="259" spans="1:3" x14ac:dyDescent="0.3">
      <c r="A259" s="27" t="s">
        <v>398</v>
      </c>
      <c r="B259" s="27" t="s">
        <v>3652</v>
      </c>
      <c r="C259" s="27" t="s">
        <v>1766</v>
      </c>
    </row>
    <row r="260" spans="1:3" x14ac:dyDescent="0.3">
      <c r="A260" s="27" t="s">
        <v>367</v>
      </c>
      <c r="B260" s="27" t="s">
        <v>3652</v>
      </c>
      <c r="C260" s="27" t="s">
        <v>1712</v>
      </c>
    </row>
    <row r="261" spans="1:3" x14ac:dyDescent="0.3">
      <c r="A261" s="27" t="s">
        <v>356</v>
      </c>
      <c r="B261" s="27" t="s">
        <v>3652</v>
      </c>
      <c r="C261" s="27" t="s">
        <v>1712</v>
      </c>
    </row>
    <row r="262" spans="1:3" x14ac:dyDescent="0.3">
      <c r="A262" s="27" t="s">
        <v>354</v>
      </c>
      <c r="B262" s="27" t="s">
        <v>3652</v>
      </c>
      <c r="C262" s="27" t="s">
        <v>1712</v>
      </c>
    </row>
    <row r="263" spans="1:3" x14ac:dyDescent="0.3">
      <c r="A263" s="27" t="s">
        <v>352</v>
      </c>
      <c r="B263" s="27" t="s">
        <v>3652</v>
      </c>
      <c r="C263" s="27" t="s">
        <v>1712</v>
      </c>
    </row>
    <row r="264" spans="1:3" x14ac:dyDescent="0.3">
      <c r="A264" s="27" t="s">
        <v>3698</v>
      </c>
      <c r="B264" s="27" t="s">
        <v>3652</v>
      </c>
      <c r="C264" s="27" t="s">
        <v>1712</v>
      </c>
    </row>
    <row r="265" spans="1:3" x14ac:dyDescent="0.3">
      <c r="A265" s="27" t="s">
        <v>3697</v>
      </c>
      <c r="B265" s="27" t="s">
        <v>3652</v>
      </c>
      <c r="C265" s="27" t="s">
        <v>1712</v>
      </c>
    </row>
    <row r="266" spans="1:3" x14ac:dyDescent="0.3">
      <c r="A266" s="27" t="s">
        <v>359</v>
      </c>
      <c r="B266" s="27" t="s">
        <v>3652</v>
      </c>
      <c r="C266" s="27" t="s">
        <v>1712</v>
      </c>
    </row>
    <row r="267" spans="1:3" x14ac:dyDescent="0.3">
      <c r="A267" s="27" t="s">
        <v>355</v>
      </c>
      <c r="B267" s="27" t="s">
        <v>3652</v>
      </c>
      <c r="C267" s="27" t="s">
        <v>1712</v>
      </c>
    </row>
    <row r="268" spans="1:3" x14ac:dyDescent="0.3">
      <c r="A268" s="27" t="s">
        <v>3696</v>
      </c>
      <c r="B268" s="27" t="s">
        <v>3652</v>
      </c>
      <c r="C268" s="27" t="s">
        <v>1766</v>
      </c>
    </row>
    <row r="269" spans="1:3" x14ac:dyDescent="0.3">
      <c r="A269" s="27" t="s">
        <v>399</v>
      </c>
      <c r="B269" s="27" t="s">
        <v>3652</v>
      </c>
      <c r="C269" s="27" t="s">
        <v>1766</v>
      </c>
    </row>
    <row r="270" spans="1:3" x14ac:dyDescent="0.3">
      <c r="A270" s="27" t="s">
        <v>353</v>
      </c>
      <c r="B270" s="27" t="s">
        <v>3652</v>
      </c>
      <c r="C270" s="27" t="s">
        <v>1712</v>
      </c>
    </row>
    <row r="271" spans="1:3" x14ac:dyDescent="0.3">
      <c r="A271" s="27" t="s">
        <v>447</v>
      </c>
      <c r="B271" s="27" t="s">
        <v>3652</v>
      </c>
      <c r="C271" s="27" t="s">
        <v>1722</v>
      </c>
    </row>
    <row r="272" spans="1:3" x14ac:dyDescent="0.3">
      <c r="A272" s="27" t="s">
        <v>395</v>
      </c>
      <c r="B272" s="27" t="s">
        <v>3652</v>
      </c>
      <c r="C272" s="27" t="s">
        <v>1766</v>
      </c>
    </row>
    <row r="273" spans="1:3" x14ac:dyDescent="0.3">
      <c r="A273" s="27" t="s">
        <v>241</v>
      </c>
      <c r="B273" s="27" t="s">
        <v>3652</v>
      </c>
      <c r="C273" s="27" t="s">
        <v>1814</v>
      </c>
    </row>
    <row r="274" spans="1:3" x14ac:dyDescent="0.3">
      <c r="A274" s="27" t="s">
        <v>454</v>
      </c>
      <c r="B274" s="27" t="s">
        <v>3652</v>
      </c>
      <c r="C274" s="27" t="s">
        <v>1722</v>
      </c>
    </row>
    <row r="275" spans="1:3" x14ac:dyDescent="0.3">
      <c r="A275" s="27" t="s">
        <v>451</v>
      </c>
      <c r="B275" s="27" t="s">
        <v>3652</v>
      </c>
      <c r="C275" s="27" t="s">
        <v>1722</v>
      </c>
    </row>
    <row r="276" spans="1:3" x14ac:dyDescent="0.3">
      <c r="A276" s="27" t="s">
        <v>3695</v>
      </c>
      <c r="B276" s="27" t="s">
        <v>3652</v>
      </c>
      <c r="C276" s="27" t="s">
        <v>1722</v>
      </c>
    </row>
    <row r="277" spans="1:3" x14ac:dyDescent="0.3">
      <c r="A277" s="27" t="s">
        <v>3694</v>
      </c>
      <c r="B277" s="27" t="s">
        <v>3652</v>
      </c>
      <c r="C277" s="27" t="s">
        <v>1639</v>
      </c>
    </row>
    <row r="278" spans="1:3" x14ac:dyDescent="0.3">
      <c r="A278" s="27" t="s">
        <v>3693</v>
      </c>
      <c r="B278" s="27" t="s">
        <v>3652</v>
      </c>
      <c r="C278" s="27" t="s">
        <v>2939</v>
      </c>
    </row>
    <row r="279" spans="1:3" x14ac:dyDescent="0.3">
      <c r="A279" s="27" t="s">
        <v>518</v>
      </c>
      <c r="B279" s="27" t="s">
        <v>3652</v>
      </c>
      <c r="C279" s="27" t="s">
        <v>1639</v>
      </c>
    </row>
    <row r="280" spans="1:3" x14ac:dyDescent="0.3">
      <c r="A280" s="27" t="s">
        <v>616</v>
      </c>
      <c r="B280" s="27" t="s">
        <v>3652</v>
      </c>
      <c r="C280" s="27" t="s">
        <v>1655</v>
      </c>
    </row>
    <row r="281" spans="1:3" x14ac:dyDescent="0.3">
      <c r="A281" s="27" t="s">
        <v>617</v>
      </c>
      <c r="B281" s="27" t="s">
        <v>3652</v>
      </c>
      <c r="C281" s="27" t="s">
        <v>1655</v>
      </c>
    </row>
    <row r="282" spans="1:3" x14ac:dyDescent="0.3">
      <c r="A282" s="27" t="s">
        <v>140</v>
      </c>
      <c r="B282" s="27" t="s">
        <v>3652</v>
      </c>
      <c r="C282" s="27" t="s">
        <v>1725</v>
      </c>
    </row>
    <row r="283" spans="1:3" x14ac:dyDescent="0.3">
      <c r="A283" s="27" t="s">
        <v>343</v>
      </c>
      <c r="B283" s="27" t="s">
        <v>3652</v>
      </c>
      <c r="C283" s="27" t="s">
        <v>1840</v>
      </c>
    </row>
    <row r="284" spans="1:3" x14ac:dyDescent="0.3">
      <c r="A284" s="27" t="s">
        <v>3692</v>
      </c>
      <c r="B284" s="27" t="s">
        <v>3652</v>
      </c>
      <c r="C284" s="27" t="s">
        <v>1840</v>
      </c>
    </row>
    <row r="285" spans="1:3" x14ac:dyDescent="0.3">
      <c r="A285" s="27" t="s">
        <v>579</v>
      </c>
      <c r="B285" s="27" t="s">
        <v>3652</v>
      </c>
      <c r="C285" s="27" t="s">
        <v>1666</v>
      </c>
    </row>
    <row r="286" spans="1:3" x14ac:dyDescent="0.3">
      <c r="A286" s="27" t="s">
        <v>403</v>
      </c>
      <c r="B286" s="27" t="s">
        <v>3652</v>
      </c>
      <c r="C286" s="27" t="s">
        <v>1766</v>
      </c>
    </row>
    <row r="287" spans="1:3" x14ac:dyDescent="0.3">
      <c r="A287" s="27" t="s">
        <v>400</v>
      </c>
      <c r="B287" s="27" t="s">
        <v>3652</v>
      </c>
      <c r="C287" s="27" t="s">
        <v>1766</v>
      </c>
    </row>
    <row r="288" spans="1:3" x14ac:dyDescent="0.3">
      <c r="A288" s="27" t="s">
        <v>401</v>
      </c>
      <c r="B288" s="27" t="s">
        <v>3652</v>
      </c>
      <c r="C288" s="27" t="s">
        <v>1766</v>
      </c>
    </row>
    <row r="289" spans="1:3" x14ac:dyDescent="0.3">
      <c r="A289" s="27" t="s">
        <v>405</v>
      </c>
      <c r="B289" s="27" t="s">
        <v>3652</v>
      </c>
      <c r="C289" s="27" t="s">
        <v>1766</v>
      </c>
    </row>
    <row r="290" spans="1:3" x14ac:dyDescent="0.3">
      <c r="A290" s="27" t="s">
        <v>309</v>
      </c>
      <c r="B290" s="27" t="s">
        <v>3652</v>
      </c>
      <c r="C290" s="27" t="s">
        <v>1728</v>
      </c>
    </row>
    <row r="291" spans="1:3" x14ac:dyDescent="0.3">
      <c r="A291" s="27" t="s">
        <v>476</v>
      </c>
      <c r="B291" s="27" t="s">
        <v>3652</v>
      </c>
      <c r="C291" s="27" t="s">
        <v>1722</v>
      </c>
    </row>
    <row r="292" spans="1:3" x14ac:dyDescent="0.3">
      <c r="A292" s="27" t="s">
        <v>442</v>
      </c>
      <c r="B292" s="27" t="s">
        <v>3652</v>
      </c>
      <c r="C292" s="27" t="s">
        <v>1722</v>
      </c>
    </row>
    <row r="293" spans="1:3" x14ac:dyDescent="0.3">
      <c r="A293" s="27" t="s">
        <v>483</v>
      </c>
      <c r="B293" s="27" t="s">
        <v>3652</v>
      </c>
      <c r="C293" s="27" t="s">
        <v>1722</v>
      </c>
    </row>
    <row r="294" spans="1:3" x14ac:dyDescent="0.3">
      <c r="A294" s="27" t="s">
        <v>441</v>
      </c>
      <c r="B294" s="27" t="s">
        <v>3652</v>
      </c>
      <c r="C294" s="27" t="s">
        <v>1722</v>
      </c>
    </row>
    <row r="295" spans="1:3" x14ac:dyDescent="0.3">
      <c r="A295" s="27" t="s">
        <v>479</v>
      </c>
      <c r="B295" s="27" t="s">
        <v>3652</v>
      </c>
      <c r="C295" s="27" t="s">
        <v>1722</v>
      </c>
    </row>
    <row r="296" spans="1:3" x14ac:dyDescent="0.3">
      <c r="A296" s="27" t="s">
        <v>437</v>
      </c>
      <c r="B296" s="27" t="s">
        <v>3652</v>
      </c>
      <c r="C296" s="27" t="s">
        <v>1722</v>
      </c>
    </row>
    <row r="297" spans="1:3" x14ac:dyDescent="0.3">
      <c r="A297" s="27" t="s">
        <v>81</v>
      </c>
      <c r="B297" s="27" t="s">
        <v>3652</v>
      </c>
      <c r="C297" s="27" t="s">
        <v>1797</v>
      </c>
    </row>
    <row r="298" spans="1:3" x14ac:dyDescent="0.3">
      <c r="A298" s="27" t="s">
        <v>344</v>
      </c>
      <c r="B298" s="27" t="s">
        <v>3652</v>
      </c>
      <c r="C298" s="27" t="s">
        <v>1840</v>
      </c>
    </row>
    <row r="299" spans="1:3" x14ac:dyDescent="0.3">
      <c r="A299" s="27" t="s">
        <v>341</v>
      </c>
      <c r="B299" s="27" t="s">
        <v>3652</v>
      </c>
      <c r="C299" s="27" t="s">
        <v>1840</v>
      </c>
    </row>
    <row r="300" spans="1:3" x14ac:dyDescent="0.3">
      <c r="A300" s="27" t="s">
        <v>342</v>
      </c>
      <c r="B300" s="27" t="s">
        <v>3652</v>
      </c>
      <c r="C300" s="27" t="s">
        <v>1840</v>
      </c>
    </row>
    <row r="301" spans="1:3" x14ac:dyDescent="0.3">
      <c r="A301" s="27" t="s">
        <v>346</v>
      </c>
      <c r="B301" s="27" t="s">
        <v>3652</v>
      </c>
      <c r="C301" s="27" t="s">
        <v>1840</v>
      </c>
    </row>
    <row r="302" spans="1:3" x14ac:dyDescent="0.3">
      <c r="A302" s="27" t="s">
        <v>340</v>
      </c>
      <c r="B302" s="27" t="s">
        <v>3652</v>
      </c>
      <c r="C302" s="27" t="s">
        <v>1840</v>
      </c>
    </row>
    <row r="303" spans="1:3" x14ac:dyDescent="0.3">
      <c r="A303" s="27" t="s">
        <v>337</v>
      </c>
      <c r="B303" s="27" t="s">
        <v>3652</v>
      </c>
      <c r="C303" s="27" t="s">
        <v>1840</v>
      </c>
    </row>
    <row r="304" spans="1:3" x14ac:dyDescent="0.3">
      <c r="A304" s="27" t="s">
        <v>338</v>
      </c>
      <c r="B304" s="27" t="s">
        <v>3652</v>
      </c>
      <c r="C304" s="27" t="s">
        <v>1840</v>
      </c>
    </row>
    <row r="305" spans="1:3" x14ac:dyDescent="0.3">
      <c r="A305" s="27" t="s">
        <v>482</v>
      </c>
      <c r="B305" s="27" t="s">
        <v>3652</v>
      </c>
      <c r="C305" s="27" t="s">
        <v>1722</v>
      </c>
    </row>
    <row r="306" spans="1:3" x14ac:dyDescent="0.3">
      <c r="A306" s="27" t="s">
        <v>95</v>
      </c>
      <c r="B306" s="27" t="s">
        <v>3652</v>
      </c>
      <c r="C306" s="27" t="s">
        <v>1797</v>
      </c>
    </row>
    <row r="307" spans="1:3" x14ac:dyDescent="0.3">
      <c r="A307" s="27" t="s">
        <v>557</v>
      </c>
      <c r="B307" s="27" t="s">
        <v>3652</v>
      </c>
      <c r="C307" s="27" t="s">
        <v>1780</v>
      </c>
    </row>
    <row r="308" spans="1:3" x14ac:dyDescent="0.3">
      <c r="A308" s="27" t="s">
        <v>327</v>
      </c>
      <c r="B308" s="27" t="s">
        <v>3652</v>
      </c>
      <c r="C308" s="27" t="s">
        <v>1728</v>
      </c>
    </row>
    <row r="309" spans="1:3" x14ac:dyDescent="0.3">
      <c r="A309" s="27" t="s">
        <v>19</v>
      </c>
      <c r="B309" s="27" t="s">
        <v>3652</v>
      </c>
      <c r="C309" s="27" t="s">
        <v>1797</v>
      </c>
    </row>
    <row r="310" spans="1:3" x14ac:dyDescent="0.3">
      <c r="A310" s="27" t="s">
        <v>87</v>
      </c>
      <c r="B310" s="27" t="s">
        <v>3652</v>
      </c>
      <c r="C310" s="27" t="s">
        <v>1797</v>
      </c>
    </row>
    <row r="311" spans="1:3" x14ac:dyDescent="0.3">
      <c r="A311" s="27" t="s">
        <v>110</v>
      </c>
      <c r="B311" s="27" t="s">
        <v>3652</v>
      </c>
      <c r="C311" s="27" t="s">
        <v>1797</v>
      </c>
    </row>
    <row r="312" spans="1:3" x14ac:dyDescent="0.3">
      <c r="A312" s="27" t="s">
        <v>3691</v>
      </c>
      <c r="B312" s="27" t="s">
        <v>3652</v>
      </c>
      <c r="C312" s="27" t="s">
        <v>1797</v>
      </c>
    </row>
    <row r="313" spans="1:3" x14ac:dyDescent="0.3">
      <c r="A313" s="27" t="s">
        <v>3690</v>
      </c>
      <c r="B313" s="27" t="s">
        <v>3652</v>
      </c>
      <c r="C313" s="27" t="s">
        <v>1797</v>
      </c>
    </row>
    <row r="314" spans="1:3" x14ac:dyDescent="0.3">
      <c r="A314" s="27" t="s">
        <v>57</v>
      </c>
      <c r="B314" s="27" t="s">
        <v>3652</v>
      </c>
      <c r="C314" s="27" t="s">
        <v>1797</v>
      </c>
    </row>
    <row r="315" spans="1:3" x14ac:dyDescent="0.3">
      <c r="A315" s="27" t="s">
        <v>44</v>
      </c>
      <c r="B315" s="27" t="s">
        <v>3652</v>
      </c>
      <c r="C315" s="27" t="s">
        <v>1797</v>
      </c>
    </row>
    <row r="316" spans="1:3" x14ac:dyDescent="0.3">
      <c r="A316" s="27" t="s">
        <v>64</v>
      </c>
      <c r="B316" s="27" t="s">
        <v>3652</v>
      </c>
      <c r="C316" s="27" t="s">
        <v>1797</v>
      </c>
    </row>
    <row r="317" spans="1:3" x14ac:dyDescent="0.3">
      <c r="A317" s="27" t="s">
        <v>40</v>
      </c>
      <c r="B317" s="27" t="s">
        <v>3652</v>
      </c>
      <c r="C317" s="27" t="s">
        <v>1797</v>
      </c>
    </row>
    <row r="318" spans="1:3" x14ac:dyDescent="0.3">
      <c r="A318" s="27" t="s">
        <v>33</v>
      </c>
      <c r="B318" s="27" t="s">
        <v>3652</v>
      </c>
      <c r="C318" s="27" t="s">
        <v>1797</v>
      </c>
    </row>
    <row r="319" spans="1:3" x14ac:dyDescent="0.3">
      <c r="A319" s="27" t="s">
        <v>3689</v>
      </c>
      <c r="B319" s="27" t="s">
        <v>3652</v>
      </c>
      <c r="C319" s="27" t="s">
        <v>1797</v>
      </c>
    </row>
    <row r="320" spans="1:3" x14ac:dyDescent="0.3">
      <c r="A320" s="27" t="s">
        <v>79</v>
      </c>
      <c r="B320" s="27" t="s">
        <v>3652</v>
      </c>
      <c r="C320" s="27" t="s">
        <v>1797</v>
      </c>
    </row>
    <row r="321" spans="1:3" x14ac:dyDescent="0.3">
      <c r="A321" s="27" t="s">
        <v>75</v>
      </c>
      <c r="B321" s="27" t="s">
        <v>3652</v>
      </c>
      <c r="C321" s="27" t="s">
        <v>1797</v>
      </c>
    </row>
    <row r="322" spans="1:3" x14ac:dyDescent="0.3">
      <c r="A322" s="27" t="s">
        <v>91</v>
      </c>
      <c r="B322" s="27" t="s">
        <v>3652</v>
      </c>
      <c r="C322" s="27" t="s">
        <v>1797</v>
      </c>
    </row>
    <row r="323" spans="1:3" x14ac:dyDescent="0.3">
      <c r="A323" s="27" t="s">
        <v>3688</v>
      </c>
      <c r="B323" s="27" t="s">
        <v>3652</v>
      </c>
      <c r="C323" s="27" t="s">
        <v>1797</v>
      </c>
    </row>
    <row r="324" spans="1:3" x14ac:dyDescent="0.3">
      <c r="A324" s="27" t="s">
        <v>121</v>
      </c>
      <c r="B324" s="27" t="s">
        <v>3652</v>
      </c>
      <c r="C324" s="27" t="s">
        <v>1725</v>
      </c>
    </row>
    <row r="325" spans="1:3" x14ac:dyDescent="0.3">
      <c r="A325" s="27" t="s">
        <v>51</v>
      </c>
      <c r="B325" s="27" t="s">
        <v>3652</v>
      </c>
      <c r="C325" s="27" t="s">
        <v>1797</v>
      </c>
    </row>
    <row r="326" spans="1:3" x14ac:dyDescent="0.3">
      <c r="A326" s="27" t="s">
        <v>9</v>
      </c>
      <c r="B326" s="27" t="s">
        <v>3652</v>
      </c>
      <c r="C326" s="27" t="s">
        <v>1797</v>
      </c>
    </row>
    <row r="327" spans="1:3" x14ac:dyDescent="0.3">
      <c r="A327" s="27" t="s">
        <v>134</v>
      </c>
      <c r="B327" s="27" t="s">
        <v>3652</v>
      </c>
      <c r="C327" s="27" t="s">
        <v>1725</v>
      </c>
    </row>
    <row r="328" spans="1:3" x14ac:dyDescent="0.3">
      <c r="A328" s="27" t="s">
        <v>187</v>
      </c>
      <c r="B328" s="27" t="s">
        <v>3652</v>
      </c>
      <c r="C328" s="27" t="s">
        <v>1725</v>
      </c>
    </row>
    <row r="329" spans="1:3" x14ac:dyDescent="0.3">
      <c r="A329" s="27" t="s">
        <v>49</v>
      </c>
      <c r="B329" s="27" t="s">
        <v>3652</v>
      </c>
      <c r="C329" s="27" t="s">
        <v>1797</v>
      </c>
    </row>
    <row r="330" spans="1:3" x14ac:dyDescent="0.3">
      <c r="A330" s="27" t="s">
        <v>3687</v>
      </c>
      <c r="B330" s="27" t="s">
        <v>3652</v>
      </c>
      <c r="C330" s="27" t="s">
        <v>1797</v>
      </c>
    </row>
    <row r="331" spans="1:3" x14ac:dyDescent="0.3">
      <c r="A331" s="27" t="s">
        <v>145</v>
      </c>
      <c r="B331" s="27" t="s">
        <v>3652</v>
      </c>
      <c r="C331" s="27" t="s">
        <v>1725</v>
      </c>
    </row>
    <row r="332" spans="1:3" x14ac:dyDescent="0.3">
      <c r="A332" s="27" t="s">
        <v>97</v>
      </c>
      <c r="B332" s="27" t="s">
        <v>3652</v>
      </c>
      <c r="C332" s="27" t="s">
        <v>1797</v>
      </c>
    </row>
    <row r="333" spans="1:3" x14ac:dyDescent="0.3">
      <c r="A333" s="27" t="s">
        <v>114</v>
      </c>
      <c r="B333" s="27" t="s">
        <v>3652</v>
      </c>
      <c r="C333" s="27" t="s">
        <v>1797</v>
      </c>
    </row>
    <row r="334" spans="1:3" x14ac:dyDescent="0.3">
      <c r="A334" s="27" t="s">
        <v>3686</v>
      </c>
      <c r="B334" s="27" t="s">
        <v>3652</v>
      </c>
      <c r="C334" s="27" t="s">
        <v>1797</v>
      </c>
    </row>
    <row r="335" spans="1:3" x14ac:dyDescent="0.3">
      <c r="A335" s="27" t="s">
        <v>53</v>
      </c>
      <c r="B335" s="27" t="s">
        <v>3652</v>
      </c>
      <c r="C335" s="27" t="s">
        <v>1797</v>
      </c>
    </row>
    <row r="336" spans="1:3" x14ac:dyDescent="0.3">
      <c r="A336" s="27" t="s">
        <v>37</v>
      </c>
      <c r="B336" s="27" t="s">
        <v>3652</v>
      </c>
      <c r="C336" s="27" t="s">
        <v>1797</v>
      </c>
    </row>
    <row r="337" spans="1:3" x14ac:dyDescent="0.3">
      <c r="A337" s="27" t="s">
        <v>3</v>
      </c>
      <c r="B337" s="27" t="s">
        <v>3652</v>
      </c>
      <c r="C337" s="27" t="s">
        <v>1797</v>
      </c>
    </row>
    <row r="338" spans="1:3" x14ac:dyDescent="0.3">
      <c r="A338" s="27" t="s">
        <v>25</v>
      </c>
      <c r="B338" s="27" t="s">
        <v>3652</v>
      </c>
      <c r="C338" s="27" t="s">
        <v>1797</v>
      </c>
    </row>
    <row r="339" spans="1:3" x14ac:dyDescent="0.3">
      <c r="A339" s="27" t="s">
        <v>17</v>
      </c>
      <c r="B339" s="27" t="s">
        <v>3652</v>
      </c>
      <c r="C339" s="27" t="s">
        <v>1797</v>
      </c>
    </row>
    <row r="340" spans="1:3" x14ac:dyDescent="0.3">
      <c r="A340" s="27" t="s">
        <v>16</v>
      </c>
      <c r="B340" s="27" t="s">
        <v>3652</v>
      </c>
      <c r="C340" s="27" t="s">
        <v>1797</v>
      </c>
    </row>
    <row r="341" spans="1:3" x14ac:dyDescent="0.3">
      <c r="A341" s="27" t="s">
        <v>55</v>
      </c>
      <c r="B341" s="27" t="s">
        <v>3652</v>
      </c>
      <c r="C341" s="27" t="s">
        <v>1797</v>
      </c>
    </row>
    <row r="342" spans="1:3" x14ac:dyDescent="0.3">
      <c r="A342" s="27" t="s">
        <v>102</v>
      </c>
      <c r="B342" s="27" t="s">
        <v>3652</v>
      </c>
      <c r="C342" s="27" t="s">
        <v>1797</v>
      </c>
    </row>
    <row r="343" spans="1:3" x14ac:dyDescent="0.3">
      <c r="A343" s="27" t="s">
        <v>23</v>
      </c>
      <c r="B343" s="27" t="s">
        <v>3652</v>
      </c>
      <c r="C343" s="27" t="s">
        <v>1797</v>
      </c>
    </row>
    <row r="344" spans="1:3" x14ac:dyDescent="0.3">
      <c r="A344" s="27" t="s">
        <v>7</v>
      </c>
      <c r="B344" s="27" t="s">
        <v>3652</v>
      </c>
      <c r="C344" s="27" t="s">
        <v>1797</v>
      </c>
    </row>
    <row r="345" spans="1:3" x14ac:dyDescent="0.3">
      <c r="A345" s="27" t="s">
        <v>3685</v>
      </c>
      <c r="B345" s="27" t="s">
        <v>3652</v>
      </c>
      <c r="C345" s="27" t="s">
        <v>1725</v>
      </c>
    </row>
    <row r="346" spans="1:3" x14ac:dyDescent="0.3">
      <c r="A346" s="27" t="s">
        <v>112</v>
      </c>
      <c r="B346" s="27" t="s">
        <v>3652</v>
      </c>
      <c r="C346" s="27" t="s">
        <v>1797</v>
      </c>
    </row>
    <row r="347" spans="1:3" x14ac:dyDescent="0.3">
      <c r="A347" s="27" t="s">
        <v>89</v>
      </c>
      <c r="B347" s="27" t="s">
        <v>3652</v>
      </c>
      <c r="C347" s="27" t="s">
        <v>1797</v>
      </c>
    </row>
    <row r="348" spans="1:3" x14ac:dyDescent="0.3">
      <c r="A348" s="27" t="s">
        <v>69</v>
      </c>
      <c r="B348" s="27" t="s">
        <v>3652</v>
      </c>
      <c r="C348" s="27" t="s">
        <v>1797</v>
      </c>
    </row>
    <row r="349" spans="1:3" x14ac:dyDescent="0.3">
      <c r="A349" s="27" t="s">
        <v>71</v>
      </c>
      <c r="B349" s="27" t="s">
        <v>3652</v>
      </c>
      <c r="C349" s="27" t="s">
        <v>1797</v>
      </c>
    </row>
    <row r="350" spans="1:3" x14ac:dyDescent="0.3">
      <c r="A350" s="27" t="s">
        <v>108</v>
      </c>
      <c r="B350" s="27" t="s">
        <v>3652</v>
      </c>
      <c r="C350" s="27" t="s">
        <v>1797</v>
      </c>
    </row>
    <row r="351" spans="1:3" x14ac:dyDescent="0.3">
      <c r="A351" s="27" t="s">
        <v>3684</v>
      </c>
      <c r="B351" s="27" t="s">
        <v>3652</v>
      </c>
      <c r="C351" s="27" t="s">
        <v>1797</v>
      </c>
    </row>
    <row r="352" spans="1:3" x14ac:dyDescent="0.3">
      <c r="A352" s="27" t="s">
        <v>3683</v>
      </c>
      <c r="B352" s="27" t="s">
        <v>3652</v>
      </c>
      <c r="C352" s="27" t="s">
        <v>1797</v>
      </c>
    </row>
    <row r="353" spans="1:3" x14ac:dyDescent="0.3">
      <c r="A353" s="27" t="s">
        <v>3682</v>
      </c>
      <c r="B353" s="27" t="s">
        <v>3652</v>
      </c>
      <c r="C353" s="27" t="s">
        <v>1797</v>
      </c>
    </row>
    <row r="354" spans="1:3" x14ac:dyDescent="0.3">
      <c r="A354" s="27" t="s">
        <v>65</v>
      </c>
      <c r="B354" s="27" t="s">
        <v>3652</v>
      </c>
      <c r="C354" s="27" t="s">
        <v>1797</v>
      </c>
    </row>
    <row r="355" spans="1:3" x14ac:dyDescent="0.3">
      <c r="A355" s="27" t="s">
        <v>3681</v>
      </c>
      <c r="B355" s="27" t="s">
        <v>3652</v>
      </c>
      <c r="C355" s="27" t="s">
        <v>1797</v>
      </c>
    </row>
    <row r="356" spans="1:3" x14ac:dyDescent="0.3">
      <c r="A356" s="27" t="s">
        <v>100</v>
      </c>
      <c r="B356" s="27" t="s">
        <v>3652</v>
      </c>
      <c r="C356" s="27" t="s">
        <v>1797</v>
      </c>
    </row>
    <row r="357" spans="1:3" x14ac:dyDescent="0.3">
      <c r="A357" s="27" t="s">
        <v>27</v>
      </c>
      <c r="B357" s="27" t="s">
        <v>3652</v>
      </c>
      <c r="C357" s="27" t="s">
        <v>1797</v>
      </c>
    </row>
    <row r="358" spans="1:3" x14ac:dyDescent="0.3">
      <c r="A358" s="27" t="s">
        <v>104</v>
      </c>
      <c r="B358" s="27" t="s">
        <v>3652</v>
      </c>
      <c r="C358" s="27" t="s">
        <v>1797</v>
      </c>
    </row>
    <row r="359" spans="1:3" x14ac:dyDescent="0.3">
      <c r="A359" s="27" t="s">
        <v>21</v>
      </c>
      <c r="B359" s="27" t="s">
        <v>3652</v>
      </c>
      <c r="C359" s="27" t="s">
        <v>1797</v>
      </c>
    </row>
    <row r="360" spans="1:3" x14ac:dyDescent="0.3">
      <c r="A360" s="27" t="s">
        <v>106</v>
      </c>
      <c r="B360" s="27" t="s">
        <v>3652</v>
      </c>
      <c r="C360" s="27" t="s">
        <v>1797</v>
      </c>
    </row>
    <row r="361" spans="1:3" x14ac:dyDescent="0.3">
      <c r="A361" s="27" t="s">
        <v>3680</v>
      </c>
      <c r="B361" s="27" t="s">
        <v>3652</v>
      </c>
      <c r="C361" s="27" t="s">
        <v>1754</v>
      </c>
    </row>
    <row r="362" spans="1:3" x14ac:dyDescent="0.3">
      <c r="A362" s="27" t="s">
        <v>3679</v>
      </c>
      <c r="B362" s="27" t="s">
        <v>3652</v>
      </c>
      <c r="C362" s="27" t="s">
        <v>1655</v>
      </c>
    </row>
    <row r="363" spans="1:3" x14ac:dyDescent="0.3">
      <c r="A363" s="27" t="s">
        <v>1359</v>
      </c>
      <c r="B363" s="27" t="s">
        <v>3652</v>
      </c>
      <c r="C363" s="27" t="s">
        <v>1655</v>
      </c>
    </row>
    <row r="364" spans="1:3" x14ac:dyDescent="0.3">
      <c r="A364" s="27" t="s">
        <v>3678</v>
      </c>
      <c r="B364" s="27" t="s">
        <v>3652</v>
      </c>
      <c r="C364" s="27" t="s">
        <v>1655</v>
      </c>
    </row>
    <row r="365" spans="1:3" x14ac:dyDescent="0.3">
      <c r="A365" s="27" t="s">
        <v>590</v>
      </c>
      <c r="B365" s="27" t="s">
        <v>3652</v>
      </c>
      <c r="C365" s="27" t="s">
        <v>1655</v>
      </c>
    </row>
    <row r="366" spans="1:3" x14ac:dyDescent="0.3">
      <c r="A366" s="27" t="s">
        <v>3677</v>
      </c>
      <c r="B366" s="27" t="s">
        <v>3652</v>
      </c>
      <c r="C366" s="27" t="s">
        <v>1655</v>
      </c>
    </row>
    <row r="367" spans="1:3" x14ac:dyDescent="0.3">
      <c r="A367" s="27" t="s">
        <v>623</v>
      </c>
      <c r="B367" s="27" t="s">
        <v>3652</v>
      </c>
      <c r="C367" s="27" t="s">
        <v>1655</v>
      </c>
    </row>
    <row r="368" spans="1:3" x14ac:dyDescent="0.3">
      <c r="A368" s="27" t="s">
        <v>188</v>
      </c>
      <c r="B368" s="27" t="s">
        <v>3652</v>
      </c>
      <c r="C368" s="27" t="s">
        <v>1725</v>
      </c>
    </row>
    <row r="369" spans="1:3" x14ac:dyDescent="0.3">
      <c r="A369" s="27" t="s">
        <v>170</v>
      </c>
      <c r="B369" s="27" t="s">
        <v>3652</v>
      </c>
      <c r="C369" s="27" t="s">
        <v>1725</v>
      </c>
    </row>
    <row r="370" spans="1:3" x14ac:dyDescent="0.3">
      <c r="A370" s="27" t="s">
        <v>137</v>
      </c>
      <c r="B370" s="27" t="s">
        <v>3652</v>
      </c>
      <c r="C370" s="27" t="s">
        <v>1725</v>
      </c>
    </row>
    <row r="371" spans="1:3" x14ac:dyDescent="0.3">
      <c r="A371" s="27" t="s">
        <v>189</v>
      </c>
      <c r="B371" s="27" t="s">
        <v>3652</v>
      </c>
      <c r="C371" s="27" t="s">
        <v>1725</v>
      </c>
    </row>
    <row r="372" spans="1:3" x14ac:dyDescent="0.3">
      <c r="A372" s="27" t="s">
        <v>184</v>
      </c>
      <c r="B372" s="27" t="s">
        <v>3652</v>
      </c>
      <c r="C372" s="27" t="s">
        <v>1725</v>
      </c>
    </row>
    <row r="373" spans="1:3" x14ac:dyDescent="0.3">
      <c r="A373" s="27" t="s">
        <v>176</v>
      </c>
      <c r="B373" s="27" t="s">
        <v>3652</v>
      </c>
      <c r="C373" s="27" t="s">
        <v>1725</v>
      </c>
    </row>
    <row r="374" spans="1:3" x14ac:dyDescent="0.3">
      <c r="A374" s="27" t="s">
        <v>123</v>
      </c>
      <c r="B374" s="27" t="s">
        <v>3652</v>
      </c>
      <c r="C374" s="27" t="s">
        <v>1725</v>
      </c>
    </row>
    <row r="375" spans="1:3" x14ac:dyDescent="0.3">
      <c r="A375" s="27" t="s">
        <v>138</v>
      </c>
      <c r="B375" s="27" t="s">
        <v>3652</v>
      </c>
      <c r="C375" s="27" t="s">
        <v>1725</v>
      </c>
    </row>
    <row r="376" spans="1:3" x14ac:dyDescent="0.3">
      <c r="A376" s="27" t="s">
        <v>155</v>
      </c>
      <c r="B376" s="27" t="s">
        <v>3652</v>
      </c>
      <c r="C376" s="27" t="s">
        <v>1725</v>
      </c>
    </row>
    <row r="377" spans="1:3" x14ac:dyDescent="0.3">
      <c r="A377" s="27" t="s">
        <v>131</v>
      </c>
      <c r="B377" s="27" t="s">
        <v>3652</v>
      </c>
      <c r="C377" s="27" t="s">
        <v>1725</v>
      </c>
    </row>
    <row r="378" spans="1:3" x14ac:dyDescent="0.3">
      <c r="A378" s="27" t="s">
        <v>142</v>
      </c>
      <c r="B378" s="27" t="s">
        <v>3652</v>
      </c>
      <c r="C378" s="27" t="s">
        <v>1725</v>
      </c>
    </row>
    <row r="379" spans="1:3" x14ac:dyDescent="0.3">
      <c r="A379" s="27" t="s">
        <v>167</v>
      </c>
      <c r="B379" s="27" t="s">
        <v>3652</v>
      </c>
      <c r="C379" s="27" t="s">
        <v>1725</v>
      </c>
    </row>
    <row r="380" spans="1:3" x14ac:dyDescent="0.3">
      <c r="A380" s="27" t="s">
        <v>181</v>
      </c>
      <c r="B380" s="27" t="s">
        <v>3652</v>
      </c>
      <c r="C380" s="27" t="s">
        <v>1725</v>
      </c>
    </row>
    <row r="381" spans="1:3" x14ac:dyDescent="0.3">
      <c r="A381" s="27" t="s">
        <v>472</v>
      </c>
      <c r="B381" s="27" t="s">
        <v>3652</v>
      </c>
      <c r="C381" s="27" t="s">
        <v>1722</v>
      </c>
    </row>
    <row r="382" spans="1:3" x14ac:dyDescent="0.3">
      <c r="A382" s="27" t="s">
        <v>473</v>
      </c>
      <c r="B382" s="27" t="s">
        <v>3652</v>
      </c>
      <c r="C382" s="27" t="s">
        <v>1722</v>
      </c>
    </row>
    <row r="383" spans="1:3" x14ac:dyDescent="0.3">
      <c r="A383" s="27" t="s">
        <v>366</v>
      </c>
      <c r="B383" s="27" t="s">
        <v>3652</v>
      </c>
      <c r="C383" s="27" t="s">
        <v>1712</v>
      </c>
    </row>
    <row r="384" spans="1:3" x14ac:dyDescent="0.3">
      <c r="A384" s="27" t="s">
        <v>618</v>
      </c>
      <c r="B384" s="27" t="s">
        <v>3652</v>
      </c>
      <c r="C384" s="27" t="s">
        <v>1655</v>
      </c>
    </row>
    <row r="385" spans="1:3" x14ac:dyDescent="0.3">
      <c r="A385" s="27" t="s">
        <v>548</v>
      </c>
      <c r="B385" s="27" t="s">
        <v>3652</v>
      </c>
      <c r="C385" s="27" t="s">
        <v>1707</v>
      </c>
    </row>
    <row r="386" spans="1:3" x14ac:dyDescent="0.3">
      <c r="A386" s="27" t="s">
        <v>561</v>
      </c>
      <c r="B386" s="27" t="s">
        <v>3652</v>
      </c>
      <c r="C386" s="27" t="s">
        <v>1641</v>
      </c>
    </row>
    <row r="387" spans="1:3" x14ac:dyDescent="0.3">
      <c r="A387" s="27" t="s">
        <v>563</v>
      </c>
      <c r="B387" s="27" t="s">
        <v>3652</v>
      </c>
      <c r="C387" s="27" t="s">
        <v>1641</v>
      </c>
    </row>
    <row r="388" spans="1:3" x14ac:dyDescent="0.3">
      <c r="A388" s="27" t="s">
        <v>562</v>
      </c>
      <c r="B388" s="27" t="s">
        <v>3652</v>
      </c>
      <c r="C388" s="27" t="s">
        <v>1641</v>
      </c>
    </row>
    <row r="389" spans="1:3" x14ac:dyDescent="0.3">
      <c r="A389" s="27" t="s">
        <v>635</v>
      </c>
      <c r="B389" s="27" t="s">
        <v>3652</v>
      </c>
      <c r="C389" s="27" t="s">
        <v>1655</v>
      </c>
    </row>
    <row r="390" spans="1:3" x14ac:dyDescent="0.3">
      <c r="A390" s="27" t="s">
        <v>351</v>
      </c>
      <c r="B390" s="27" t="s">
        <v>3652</v>
      </c>
      <c r="C390" s="27" t="s">
        <v>1712</v>
      </c>
    </row>
    <row r="391" spans="1:3" x14ac:dyDescent="0.3">
      <c r="A391" s="27" t="s">
        <v>468</v>
      </c>
      <c r="B391" s="27" t="s">
        <v>3652</v>
      </c>
      <c r="C391" s="27" t="s">
        <v>1722</v>
      </c>
    </row>
    <row r="392" spans="1:3" x14ac:dyDescent="0.3">
      <c r="A392" s="27" t="s">
        <v>135</v>
      </c>
      <c r="B392" s="27" t="s">
        <v>3652</v>
      </c>
      <c r="C392" s="27" t="s">
        <v>1725</v>
      </c>
    </row>
    <row r="393" spans="1:3" x14ac:dyDescent="0.3">
      <c r="A393" s="27" t="s">
        <v>246</v>
      </c>
      <c r="B393" s="27" t="s">
        <v>3652</v>
      </c>
      <c r="C393" s="27" t="s">
        <v>1814</v>
      </c>
    </row>
    <row r="394" spans="1:3" x14ac:dyDescent="0.3">
      <c r="A394" s="27" t="s">
        <v>440</v>
      </c>
      <c r="B394" s="27" t="s">
        <v>3652</v>
      </c>
      <c r="C394" s="27" t="s">
        <v>1722</v>
      </c>
    </row>
    <row r="395" spans="1:3" x14ac:dyDescent="0.3">
      <c r="A395" s="27" t="s">
        <v>469</v>
      </c>
      <c r="B395" s="27" t="s">
        <v>3652</v>
      </c>
      <c r="C395" s="27" t="s">
        <v>1722</v>
      </c>
    </row>
    <row r="396" spans="1:3" x14ac:dyDescent="0.3">
      <c r="A396" s="27" t="s">
        <v>477</v>
      </c>
      <c r="B396" s="27" t="s">
        <v>3652</v>
      </c>
      <c r="C396" s="27" t="s">
        <v>1722</v>
      </c>
    </row>
    <row r="397" spans="1:3" x14ac:dyDescent="0.3">
      <c r="A397" s="27" t="s">
        <v>466</v>
      </c>
      <c r="B397" s="27" t="s">
        <v>3652</v>
      </c>
      <c r="C397" s="27" t="s">
        <v>1722</v>
      </c>
    </row>
    <row r="398" spans="1:3" x14ac:dyDescent="0.3">
      <c r="A398" s="27" t="s">
        <v>467</v>
      </c>
      <c r="B398" s="27" t="s">
        <v>3652</v>
      </c>
      <c r="C398" s="27" t="s">
        <v>1722</v>
      </c>
    </row>
    <row r="399" spans="1:3" x14ac:dyDescent="0.3">
      <c r="A399" s="27" t="s">
        <v>574</v>
      </c>
      <c r="B399" s="27" t="s">
        <v>3652</v>
      </c>
      <c r="C399" s="27" t="s">
        <v>1780</v>
      </c>
    </row>
    <row r="400" spans="1:3" x14ac:dyDescent="0.3">
      <c r="A400" s="27" t="s">
        <v>3676</v>
      </c>
      <c r="B400" s="27" t="s">
        <v>3652</v>
      </c>
      <c r="C400" s="27" t="s">
        <v>1754</v>
      </c>
    </row>
    <row r="401" spans="1:3" x14ac:dyDescent="0.3">
      <c r="A401" s="27" t="s">
        <v>3675</v>
      </c>
      <c r="B401" s="27" t="s">
        <v>3652</v>
      </c>
      <c r="C401" s="27" t="s">
        <v>1655</v>
      </c>
    </row>
    <row r="402" spans="1:3" x14ac:dyDescent="0.3">
      <c r="A402" s="27" t="s">
        <v>615</v>
      </c>
      <c r="B402" s="27" t="s">
        <v>3652</v>
      </c>
      <c r="C402" s="27" t="s">
        <v>1655</v>
      </c>
    </row>
    <row r="403" spans="1:3" x14ac:dyDescent="0.3">
      <c r="A403" s="27" t="s">
        <v>600</v>
      </c>
      <c r="B403" s="27" t="s">
        <v>3652</v>
      </c>
      <c r="C403" s="27" t="s">
        <v>1655</v>
      </c>
    </row>
    <row r="404" spans="1:3" x14ac:dyDescent="0.3">
      <c r="A404" s="27" t="s">
        <v>603</v>
      </c>
      <c r="B404" s="27" t="s">
        <v>3652</v>
      </c>
      <c r="C404" s="27" t="s">
        <v>1655</v>
      </c>
    </row>
    <row r="405" spans="1:3" x14ac:dyDescent="0.3">
      <c r="A405" s="27" t="s">
        <v>599</v>
      </c>
      <c r="B405" s="27" t="s">
        <v>3652</v>
      </c>
      <c r="C405" s="27" t="s">
        <v>1655</v>
      </c>
    </row>
    <row r="406" spans="1:3" x14ac:dyDescent="0.3">
      <c r="A406" s="27" t="s">
        <v>601</v>
      </c>
      <c r="B406" s="27" t="s">
        <v>3652</v>
      </c>
      <c r="C406" s="27" t="s">
        <v>1655</v>
      </c>
    </row>
    <row r="407" spans="1:3" x14ac:dyDescent="0.3">
      <c r="A407" s="27" t="s">
        <v>577</v>
      </c>
      <c r="B407" s="27" t="s">
        <v>3652</v>
      </c>
      <c r="C407" s="27" t="s">
        <v>1641</v>
      </c>
    </row>
    <row r="408" spans="1:3" x14ac:dyDescent="0.3">
      <c r="A408" s="27" t="s">
        <v>3674</v>
      </c>
      <c r="B408" s="27" t="s">
        <v>3652</v>
      </c>
      <c r="C408" s="27" t="s">
        <v>1754</v>
      </c>
    </row>
    <row r="409" spans="1:3" x14ac:dyDescent="0.3">
      <c r="A409" s="27" t="s">
        <v>133</v>
      </c>
      <c r="B409" s="27" t="s">
        <v>3652</v>
      </c>
      <c r="C409" s="27" t="s">
        <v>1725</v>
      </c>
    </row>
    <row r="410" spans="1:3" x14ac:dyDescent="0.3">
      <c r="A410" s="27" t="s">
        <v>85</v>
      </c>
      <c r="B410" s="27" t="s">
        <v>3652</v>
      </c>
      <c r="C410" s="27" t="s">
        <v>1797</v>
      </c>
    </row>
    <row r="411" spans="1:3" x14ac:dyDescent="0.3">
      <c r="A411" s="27" t="s">
        <v>446</v>
      </c>
      <c r="B411" s="27" t="s">
        <v>3652</v>
      </c>
      <c r="C411" s="27" t="s">
        <v>1722</v>
      </c>
    </row>
    <row r="412" spans="1:3" x14ac:dyDescent="0.3">
      <c r="A412" s="27" t="s">
        <v>244</v>
      </c>
      <c r="B412" s="27" t="s">
        <v>3652</v>
      </c>
      <c r="C412" s="27" t="s">
        <v>1814</v>
      </c>
    </row>
    <row r="413" spans="1:3" x14ac:dyDescent="0.3">
      <c r="A413" s="27" t="s">
        <v>554</v>
      </c>
      <c r="B413" s="27" t="s">
        <v>3652</v>
      </c>
      <c r="C413" s="27" t="s">
        <v>1780</v>
      </c>
    </row>
    <row r="414" spans="1:3" x14ac:dyDescent="0.3">
      <c r="A414" s="27" t="s">
        <v>471</v>
      </c>
      <c r="B414" s="27" t="s">
        <v>3652</v>
      </c>
      <c r="C414" s="27" t="s">
        <v>1722</v>
      </c>
    </row>
    <row r="415" spans="1:3" x14ac:dyDescent="0.3">
      <c r="A415" s="27" t="s">
        <v>555</v>
      </c>
      <c r="B415" s="27" t="s">
        <v>3652</v>
      </c>
      <c r="C415" s="27" t="s">
        <v>1780</v>
      </c>
    </row>
    <row r="416" spans="1:3" x14ac:dyDescent="0.3">
      <c r="A416" s="27" t="s">
        <v>552</v>
      </c>
      <c r="B416" s="27" t="s">
        <v>3652</v>
      </c>
      <c r="C416" s="27" t="s">
        <v>1780</v>
      </c>
    </row>
    <row r="417" spans="1:3" x14ac:dyDescent="0.3">
      <c r="A417" s="27" t="s">
        <v>550</v>
      </c>
      <c r="B417" s="27" t="s">
        <v>3652</v>
      </c>
      <c r="C417" s="27" t="s">
        <v>1780</v>
      </c>
    </row>
    <row r="418" spans="1:3" x14ac:dyDescent="0.3">
      <c r="A418" s="27" t="s">
        <v>551</v>
      </c>
      <c r="B418" s="27" t="s">
        <v>3652</v>
      </c>
      <c r="C418" s="27" t="s">
        <v>1780</v>
      </c>
    </row>
    <row r="419" spans="1:3" x14ac:dyDescent="0.3">
      <c r="A419" s="27" t="s">
        <v>190</v>
      </c>
      <c r="B419" s="27" t="s">
        <v>3652</v>
      </c>
      <c r="C419" s="27" t="s">
        <v>1725</v>
      </c>
    </row>
    <row r="420" spans="1:3" x14ac:dyDescent="0.3">
      <c r="A420" s="27" t="s">
        <v>3673</v>
      </c>
      <c r="B420" s="27" t="s">
        <v>3652</v>
      </c>
      <c r="C420" s="27" t="s">
        <v>1725</v>
      </c>
    </row>
    <row r="421" spans="1:3" x14ac:dyDescent="0.3">
      <c r="A421" s="27" t="s">
        <v>141</v>
      </c>
      <c r="B421" s="27" t="s">
        <v>3652</v>
      </c>
      <c r="C421" s="27" t="s">
        <v>1725</v>
      </c>
    </row>
    <row r="422" spans="1:3" x14ac:dyDescent="0.3">
      <c r="A422" s="27" t="s">
        <v>139</v>
      </c>
      <c r="B422" s="27" t="s">
        <v>3652</v>
      </c>
      <c r="C422" s="27" t="s">
        <v>1725</v>
      </c>
    </row>
    <row r="423" spans="1:3" x14ac:dyDescent="0.3">
      <c r="A423" s="27" t="s">
        <v>146</v>
      </c>
      <c r="B423" s="27" t="s">
        <v>3652</v>
      </c>
      <c r="C423" s="27" t="s">
        <v>1725</v>
      </c>
    </row>
    <row r="424" spans="1:3" x14ac:dyDescent="0.3">
      <c r="A424" s="27" t="s">
        <v>160</v>
      </c>
      <c r="B424" s="27" t="s">
        <v>3652</v>
      </c>
      <c r="C424" s="27" t="s">
        <v>1725</v>
      </c>
    </row>
    <row r="425" spans="1:3" x14ac:dyDescent="0.3">
      <c r="A425" s="27" t="s">
        <v>195</v>
      </c>
      <c r="B425" s="27" t="s">
        <v>3652</v>
      </c>
      <c r="C425" s="27" t="s">
        <v>1725</v>
      </c>
    </row>
    <row r="426" spans="1:3" x14ac:dyDescent="0.3">
      <c r="A426" s="27" t="s">
        <v>128</v>
      </c>
      <c r="B426" s="27" t="s">
        <v>3652</v>
      </c>
      <c r="C426" s="27" t="s">
        <v>1725</v>
      </c>
    </row>
    <row r="427" spans="1:3" x14ac:dyDescent="0.3">
      <c r="A427" s="27" t="s">
        <v>130</v>
      </c>
      <c r="B427" s="27" t="s">
        <v>3652</v>
      </c>
      <c r="C427" s="27" t="s">
        <v>1725</v>
      </c>
    </row>
    <row r="428" spans="1:3" x14ac:dyDescent="0.3">
      <c r="A428" s="27" t="s">
        <v>553</v>
      </c>
      <c r="B428" s="27" t="s">
        <v>3652</v>
      </c>
      <c r="C428" s="27" t="s">
        <v>1780</v>
      </c>
    </row>
    <row r="429" spans="1:3" x14ac:dyDescent="0.3">
      <c r="A429" s="27" t="s">
        <v>439</v>
      </c>
      <c r="B429" s="27" t="s">
        <v>3652</v>
      </c>
      <c r="C429" s="27" t="s">
        <v>1722</v>
      </c>
    </row>
    <row r="430" spans="1:3" x14ac:dyDescent="0.3">
      <c r="A430" s="27" t="s">
        <v>528</v>
      </c>
      <c r="B430" s="27" t="s">
        <v>3652</v>
      </c>
      <c r="C430" s="27" t="s">
        <v>1634</v>
      </c>
    </row>
    <row r="431" spans="1:3" x14ac:dyDescent="0.3">
      <c r="A431" s="27" t="s">
        <v>529</v>
      </c>
      <c r="B431" s="27" t="s">
        <v>3652</v>
      </c>
      <c r="C431" s="27" t="s">
        <v>1943</v>
      </c>
    </row>
    <row r="432" spans="1:3" x14ac:dyDescent="0.3">
      <c r="A432" s="27" t="s">
        <v>539</v>
      </c>
      <c r="B432" s="27" t="s">
        <v>3652</v>
      </c>
      <c r="C432" s="27" t="s">
        <v>2939</v>
      </c>
    </row>
    <row r="433" spans="1:3" x14ac:dyDescent="0.3">
      <c r="A433" s="27" t="s">
        <v>534</v>
      </c>
      <c r="B433" s="27" t="s">
        <v>3652</v>
      </c>
      <c r="C433" s="27" t="s">
        <v>1639</v>
      </c>
    </row>
    <row r="434" spans="1:3" x14ac:dyDescent="0.3">
      <c r="A434" s="27" t="s">
        <v>533</v>
      </c>
      <c r="B434" s="27" t="s">
        <v>3652</v>
      </c>
      <c r="C434" s="27" t="s">
        <v>1943</v>
      </c>
    </row>
    <row r="435" spans="1:3" x14ac:dyDescent="0.3">
      <c r="A435" s="27" t="s">
        <v>527</v>
      </c>
      <c r="B435" s="27" t="s">
        <v>3652</v>
      </c>
      <c r="C435" s="27" t="s">
        <v>1634</v>
      </c>
    </row>
    <row r="436" spans="1:3" x14ac:dyDescent="0.3">
      <c r="A436" s="27" t="s">
        <v>530</v>
      </c>
      <c r="B436" s="27" t="s">
        <v>3652</v>
      </c>
      <c r="C436" s="27" t="s">
        <v>1672</v>
      </c>
    </row>
    <row r="437" spans="1:3" x14ac:dyDescent="0.3">
      <c r="A437" s="27" t="s">
        <v>3672</v>
      </c>
      <c r="B437" s="27" t="s">
        <v>3652</v>
      </c>
      <c r="C437" s="27" t="s">
        <v>1780</v>
      </c>
    </row>
    <row r="438" spans="1:3" x14ac:dyDescent="0.3">
      <c r="A438" s="27" t="s">
        <v>556</v>
      </c>
      <c r="B438" s="27" t="s">
        <v>3652</v>
      </c>
      <c r="C438" s="27" t="s">
        <v>1780</v>
      </c>
    </row>
    <row r="439" spans="1:3" x14ac:dyDescent="0.3">
      <c r="A439" s="27" t="s">
        <v>124</v>
      </c>
      <c r="B439" s="27" t="s">
        <v>3652</v>
      </c>
      <c r="C439" s="27" t="s">
        <v>1725</v>
      </c>
    </row>
    <row r="440" spans="1:3" x14ac:dyDescent="0.3">
      <c r="A440" s="27" t="s">
        <v>126</v>
      </c>
      <c r="B440" s="27" t="s">
        <v>3652</v>
      </c>
      <c r="C440" s="27" t="s">
        <v>1725</v>
      </c>
    </row>
    <row r="441" spans="1:3" x14ac:dyDescent="0.3">
      <c r="A441" s="27" t="s">
        <v>159</v>
      </c>
      <c r="B441" s="27" t="s">
        <v>3652</v>
      </c>
      <c r="C441" s="27" t="s">
        <v>1725</v>
      </c>
    </row>
    <row r="442" spans="1:3" x14ac:dyDescent="0.3">
      <c r="A442" s="27" t="s">
        <v>149</v>
      </c>
      <c r="B442" s="27" t="s">
        <v>3652</v>
      </c>
      <c r="C442" s="27" t="s">
        <v>1725</v>
      </c>
    </row>
    <row r="443" spans="1:3" x14ac:dyDescent="0.3">
      <c r="A443" s="27" t="s">
        <v>150</v>
      </c>
      <c r="B443" s="27" t="s">
        <v>3652</v>
      </c>
      <c r="C443" s="27" t="s">
        <v>1725</v>
      </c>
    </row>
    <row r="444" spans="1:3" x14ac:dyDescent="0.3">
      <c r="A444" s="27" t="s">
        <v>186</v>
      </c>
      <c r="B444" s="27" t="s">
        <v>3652</v>
      </c>
      <c r="C444" s="27" t="s">
        <v>1725</v>
      </c>
    </row>
    <row r="445" spans="1:3" x14ac:dyDescent="0.3">
      <c r="A445" s="27" t="s">
        <v>152</v>
      </c>
      <c r="B445" s="27" t="s">
        <v>3652</v>
      </c>
      <c r="C445" s="27" t="s">
        <v>1725</v>
      </c>
    </row>
    <row r="446" spans="1:3" x14ac:dyDescent="0.3">
      <c r="A446" s="27" t="s">
        <v>151</v>
      </c>
      <c r="B446" s="27" t="s">
        <v>3652</v>
      </c>
      <c r="C446" s="27" t="s">
        <v>1725</v>
      </c>
    </row>
    <row r="447" spans="1:3" x14ac:dyDescent="0.3">
      <c r="A447" s="27" t="s">
        <v>3671</v>
      </c>
      <c r="B447" s="27" t="s">
        <v>3652</v>
      </c>
      <c r="C447" s="27" t="s">
        <v>1725</v>
      </c>
    </row>
    <row r="448" spans="1:3" x14ac:dyDescent="0.3">
      <c r="A448" s="27" t="s">
        <v>3670</v>
      </c>
      <c r="B448" s="27" t="s">
        <v>3652</v>
      </c>
      <c r="C448" s="27" t="s">
        <v>1725</v>
      </c>
    </row>
    <row r="449" spans="1:3" x14ac:dyDescent="0.3">
      <c r="A449" s="27" t="s">
        <v>154</v>
      </c>
      <c r="B449" s="27" t="s">
        <v>3652</v>
      </c>
      <c r="C449" s="27" t="s">
        <v>1725</v>
      </c>
    </row>
    <row r="450" spans="1:3" x14ac:dyDescent="0.3">
      <c r="A450" s="27" t="s">
        <v>3669</v>
      </c>
      <c r="B450" s="27" t="s">
        <v>3652</v>
      </c>
      <c r="C450" s="27" t="s">
        <v>1725</v>
      </c>
    </row>
    <row r="451" spans="1:3" x14ac:dyDescent="0.3">
      <c r="A451" s="27" t="s">
        <v>3668</v>
      </c>
      <c r="B451" s="27" t="s">
        <v>3652</v>
      </c>
      <c r="C451" s="27" t="s">
        <v>1725</v>
      </c>
    </row>
    <row r="452" spans="1:3" x14ac:dyDescent="0.3">
      <c r="A452" s="27" t="s">
        <v>619</v>
      </c>
      <c r="B452" s="27" t="s">
        <v>3652</v>
      </c>
      <c r="C452" s="27" t="s">
        <v>1655</v>
      </c>
    </row>
    <row r="453" spans="1:3" x14ac:dyDescent="0.3">
      <c r="A453" s="27" t="s">
        <v>634</v>
      </c>
      <c r="B453" s="27" t="s">
        <v>3652</v>
      </c>
      <c r="C453" s="27" t="s">
        <v>1655</v>
      </c>
    </row>
    <row r="454" spans="1:3" x14ac:dyDescent="0.3">
      <c r="A454" s="27" t="s">
        <v>638</v>
      </c>
      <c r="B454" s="27" t="s">
        <v>3652</v>
      </c>
      <c r="C454" s="27" t="s">
        <v>1655</v>
      </c>
    </row>
    <row r="455" spans="1:3" x14ac:dyDescent="0.3">
      <c r="A455" s="27" t="s">
        <v>642</v>
      </c>
      <c r="B455" s="27" t="s">
        <v>3652</v>
      </c>
      <c r="C455" s="27" t="s">
        <v>1655</v>
      </c>
    </row>
    <row r="456" spans="1:3" x14ac:dyDescent="0.3">
      <c r="A456" s="27" t="s">
        <v>595</v>
      </c>
      <c r="B456" s="27" t="s">
        <v>3652</v>
      </c>
      <c r="C456" s="27" t="s">
        <v>1655</v>
      </c>
    </row>
    <row r="457" spans="1:3" x14ac:dyDescent="0.3">
      <c r="A457" s="27" t="s">
        <v>457</v>
      </c>
      <c r="B457" s="27" t="s">
        <v>3652</v>
      </c>
      <c r="C457" s="27" t="s">
        <v>1722</v>
      </c>
    </row>
    <row r="458" spans="1:3" x14ac:dyDescent="0.3">
      <c r="A458" s="27" t="s">
        <v>3667</v>
      </c>
      <c r="B458" s="27" t="s">
        <v>3652</v>
      </c>
      <c r="C458" s="27" t="s">
        <v>1639</v>
      </c>
    </row>
    <row r="459" spans="1:3" x14ac:dyDescent="0.3">
      <c r="A459" s="27" t="s">
        <v>233</v>
      </c>
      <c r="B459" s="27" t="s">
        <v>3652</v>
      </c>
      <c r="C459" s="27" t="s">
        <v>1814</v>
      </c>
    </row>
    <row r="460" spans="1:3" x14ac:dyDescent="0.3">
      <c r="A460" s="27" t="s">
        <v>357</v>
      </c>
      <c r="B460" s="27" t="s">
        <v>3652</v>
      </c>
      <c r="C460" s="27" t="s">
        <v>1712</v>
      </c>
    </row>
    <row r="461" spans="1:3" x14ac:dyDescent="0.3">
      <c r="A461" s="27" t="s">
        <v>238</v>
      </c>
      <c r="B461" s="27" t="s">
        <v>3652</v>
      </c>
      <c r="C461" s="27" t="s">
        <v>1814</v>
      </c>
    </row>
    <row r="462" spans="1:3" x14ac:dyDescent="0.3">
      <c r="A462" s="27" t="s">
        <v>3666</v>
      </c>
      <c r="B462" s="27" t="s">
        <v>3652</v>
      </c>
      <c r="C462" s="27" t="s">
        <v>1641</v>
      </c>
    </row>
    <row r="463" spans="1:3" x14ac:dyDescent="0.3">
      <c r="A463" s="27" t="s">
        <v>225</v>
      </c>
      <c r="B463" s="27" t="s">
        <v>3652</v>
      </c>
      <c r="C463" s="27" t="s">
        <v>1814</v>
      </c>
    </row>
    <row r="464" spans="1:3" x14ac:dyDescent="0.3">
      <c r="A464" s="27" t="s">
        <v>361</v>
      </c>
      <c r="B464" s="27" t="s">
        <v>3652</v>
      </c>
      <c r="C464" s="27" t="s">
        <v>1712</v>
      </c>
    </row>
    <row r="465" spans="1:3" x14ac:dyDescent="0.3">
      <c r="A465" s="27" t="s">
        <v>364</v>
      </c>
      <c r="B465" s="27" t="s">
        <v>3652</v>
      </c>
      <c r="C465" s="27" t="s">
        <v>1712</v>
      </c>
    </row>
    <row r="466" spans="1:3" x14ac:dyDescent="0.3">
      <c r="A466" s="27" t="s">
        <v>362</v>
      </c>
      <c r="B466" s="27" t="s">
        <v>3652</v>
      </c>
      <c r="C466" s="27" t="s">
        <v>1712</v>
      </c>
    </row>
    <row r="467" spans="1:3" x14ac:dyDescent="0.3">
      <c r="A467" s="27" t="s">
        <v>3665</v>
      </c>
      <c r="B467" s="27" t="s">
        <v>3652</v>
      </c>
      <c r="C467" s="27" t="s">
        <v>1641</v>
      </c>
    </row>
    <row r="468" spans="1:3" x14ac:dyDescent="0.3">
      <c r="A468" s="27" t="s">
        <v>578</v>
      </c>
      <c r="B468" s="27" t="s">
        <v>3652</v>
      </c>
      <c r="C468" s="27" t="s">
        <v>1641</v>
      </c>
    </row>
    <row r="469" spans="1:3" x14ac:dyDescent="0.3">
      <c r="A469" s="27" t="s">
        <v>3664</v>
      </c>
      <c r="B469" s="27" t="s">
        <v>3652</v>
      </c>
      <c r="C469" s="27" t="s">
        <v>1641</v>
      </c>
    </row>
    <row r="470" spans="1:3" x14ac:dyDescent="0.3">
      <c r="A470" s="27" t="s">
        <v>512</v>
      </c>
      <c r="B470" s="27" t="s">
        <v>3652</v>
      </c>
      <c r="C470" s="27" t="s">
        <v>1634</v>
      </c>
    </row>
    <row r="471" spans="1:3" x14ac:dyDescent="0.3">
      <c r="A471" s="27" t="s">
        <v>445</v>
      </c>
      <c r="B471" s="27" t="s">
        <v>3652</v>
      </c>
      <c r="C471" s="27" t="s">
        <v>1722</v>
      </c>
    </row>
    <row r="472" spans="1:3" x14ac:dyDescent="0.3">
      <c r="A472" s="27" t="s">
        <v>510</v>
      </c>
      <c r="B472" s="27" t="s">
        <v>3652</v>
      </c>
      <c r="C472" s="27" t="s">
        <v>1788</v>
      </c>
    </row>
    <row r="473" spans="1:3" x14ac:dyDescent="0.3">
      <c r="A473" s="27" t="s">
        <v>513</v>
      </c>
      <c r="B473" s="27" t="s">
        <v>3652</v>
      </c>
      <c r="C473" s="27" t="s">
        <v>1639</v>
      </c>
    </row>
    <row r="474" spans="1:3" x14ac:dyDescent="0.3">
      <c r="A474" s="27" t="s">
        <v>480</v>
      </c>
      <c r="B474" s="27" t="s">
        <v>3652</v>
      </c>
      <c r="C474" s="27" t="s">
        <v>1722</v>
      </c>
    </row>
    <row r="475" spans="1:3" x14ac:dyDescent="0.3">
      <c r="A475" s="27" t="s">
        <v>514</v>
      </c>
      <c r="B475" s="27" t="s">
        <v>3652</v>
      </c>
      <c r="C475" s="27" t="s">
        <v>1634</v>
      </c>
    </row>
    <row r="476" spans="1:3" x14ac:dyDescent="0.3">
      <c r="A476" s="27" t="s">
        <v>443</v>
      </c>
      <c r="B476" s="27" t="s">
        <v>3652</v>
      </c>
      <c r="C476" s="27" t="s">
        <v>1722</v>
      </c>
    </row>
    <row r="477" spans="1:3" x14ac:dyDescent="0.3">
      <c r="A477" s="27" t="s">
        <v>515</v>
      </c>
      <c r="B477" s="27" t="s">
        <v>3652</v>
      </c>
      <c r="C477" s="27" t="s">
        <v>1639</v>
      </c>
    </row>
    <row r="478" spans="1:3" x14ac:dyDescent="0.3">
      <c r="A478" s="27" t="s">
        <v>444</v>
      </c>
      <c r="B478" s="27" t="s">
        <v>3652</v>
      </c>
      <c r="C478" s="27" t="s">
        <v>1722</v>
      </c>
    </row>
    <row r="479" spans="1:3" x14ac:dyDescent="0.3">
      <c r="A479" s="27" t="s">
        <v>511</v>
      </c>
      <c r="B479" s="27" t="s">
        <v>3652</v>
      </c>
      <c r="C479" s="27" t="s">
        <v>2939</v>
      </c>
    </row>
    <row r="480" spans="1:3" x14ac:dyDescent="0.3">
      <c r="A480" s="27" t="s">
        <v>516</v>
      </c>
      <c r="B480" s="27" t="s">
        <v>3652</v>
      </c>
      <c r="C480" s="27" t="s">
        <v>1672</v>
      </c>
    </row>
    <row r="481" spans="1:3" x14ac:dyDescent="0.3">
      <c r="A481" s="27" t="s">
        <v>3663</v>
      </c>
      <c r="B481" s="27" t="s">
        <v>3652</v>
      </c>
      <c r="C481" s="27" t="s">
        <v>1670</v>
      </c>
    </row>
    <row r="482" spans="1:3" x14ac:dyDescent="0.3">
      <c r="A482" s="27" t="s">
        <v>3662</v>
      </c>
      <c r="B482" s="27" t="s">
        <v>3652</v>
      </c>
      <c r="C482" s="27" t="s">
        <v>1754</v>
      </c>
    </row>
    <row r="483" spans="1:3" x14ac:dyDescent="0.3">
      <c r="A483" s="27" t="s">
        <v>1497</v>
      </c>
      <c r="B483" s="27" t="s">
        <v>3652</v>
      </c>
      <c r="C483" s="27" t="s">
        <v>1754</v>
      </c>
    </row>
    <row r="484" spans="1:3" x14ac:dyDescent="0.3">
      <c r="A484" s="27" t="s">
        <v>1503</v>
      </c>
      <c r="B484" s="27" t="s">
        <v>3652</v>
      </c>
      <c r="C484" s="27" t="s">
        <v>1754</v>
      </c>
    </row>
    <row r="485" spans="1:3" x14ac:dyDescent="0.3">
      <c r="A485" s="27" t="s">
        <v>3661</v>
      </c>
      <c r="B485" s="27" t="s">
        <v>3652</v>
      </c>
      <c r="C485" s="27" t="s">
        <v>1754</v>
      </c>
    </row>
    <row r="486" spans="1:3" x14ac:dyDescent="0.3">
      <c r="A486" s="27" t="s">
        <v>3660</v>
      </c>
      <c r="B486" s="27" t="s">
        <v>3652</v>
      </c>
      <c r="C486" s="27" t="s">
        <v>1754</v>
      </c>
    </row>
    <row r="487" spans="1:3" x14ac:dyDescent="0.3">
      <c r="A487" s="27" t="s">
        <v>1494</v>
      </c>
      <c r="B487" s="27" t="s">
        <v>3652</v>
      </c>
      <c r="C487" s="27" t="s">
        <v>1754</v>
      </c>
    </row>
    <row r="488" spans="1:3" x14ac:dyDescent="0.3">
      <c r="A488" s="27" t="s">
        <v>3659</v>
      </c>
      <c r="B488" s="27" t="s">
        <v>3652</v>
      </c>
      <c r="C488" s="27" t="s">
        <v>1641</v>
      </c>
    </row>
    <row r="489" spans="1:3" x14ac:dyDescent="0.3">
      <c r="A489" s="27" t="s">
        <v>580</v>
      </c>
      <c r="B489" s="27" t="s">
        <v>3652</v>
      </c>
      <c r="C489" s="27" t="s">
        <v>1641</v>
      </c>
    </row>
    <row r="490" spans="1:3" x14ac:dyDescent="0.3">
      <c r="A490" s="27" t="s">
        <v>239</v>
      </c>
      <c r="B490" s="27" t="s">
        <v>3652</v>
      </c>
      <c r="C490" s="27" t="s">
        <v>1814</v>
      </c>
    </row>
    <row r="491" spans="1:3" x14ac:dyDescent="0.3">
      <c r="A491" s="27" t="s">
        <v>245</v>
      </c>
      <c r="B491" s="27" t="s">
        <v>3652</v>
      </c>
      <c r="C491" s="27" t="s">
        <v>1814</v>
      </c>
    </row>
    <row r="492" spans="1:3" x14ac:dyDescent="0.3">
      <c r="A492" s="27" t="s">
        <v>235</v>
      </c>
      <c r="B492" s="27" t="s">
        <v>3652</v>
      </c>
      <c r="C492" s="27" t="s">
        <v>1814</v>
      </c>
    </row>
    <row r="493" spans="1:3" x14ac:dyDescent="0.3">
      <c r="A493" s="27" t="s">
        <v>236</v>
      </c>
      <c r="B493" s="27" t="s">
        <v>3652</v>
      </c>
      <c r="C493" s="27" t="s">
        <v>1814</v>
      </c>
    </row>
    <row r="494" spans="1:3" x14ac:dyDescent="0.3">
      <c r="A494" s="27" t="s">
        <v>232</v>
      </c>
      <c r="B494" s="27" t="s">
        <v>3652</v>
      </c>
      <c r="C494" s="27" t="s">
        <v>1814</v>
      </c>
    </row>
    <row r="495" spans="1:3" x14ac:dyDescent="0.3">
      <c r="A495" s="27" t="s">
        <v>240</v>
      </c>
      <c r="B495" s="27" t="s">
        <v>3652</v>
      </c>
      <c r="C495" s="27" t="s">
        <v>1814</v>
      </c>
    </row>
    <row r="496" spans="1:3" x14ac:dyDescent="0.3">
      <c r="A496" s="27" t="s">
        <v>481</v>
      </c>
      <c r="B496" s="27" t="s">
        <v>3652</v>
      </c>
      <c r="C496" s="27" t="s">
        <v>1722</v>
      </c>
    </row>
    <row r="497" spans="1:3" x14ac:dyDescent="0.3">
      <c r="A497" s="27" t="s">
        <v>475</v>
      </c>
      <c r="B497" s="27" t="s">
        <v>3652</v>
      </c>
      <c r="C497" s="27" t="s">
        <v>1722</v>
      </c>
    </row>
    <row r="498" spans="1:3" x14ac:dyDescent="0.3">
      <c r="A498" s="27" t="s">
        <v>610</v>
      </c>
      <c r="B498" s="27" t="s">
        <v>3652</v>
      </c>
      <c r="C498" s="27" t="s">
        <v>1655</v>
      </c>
    </row>
    <row r="499" spans="1:3" x14ac:dyDescent="0.3">
      <c r="A499" s="27" t="s">
        <v>611</v>
      </c>
      <c r="B499" s="27" t="s">
        <v>3652</v>
      </c>
      <c r="C499" s="27" t="s">
        <v>1655</v>
      </c>
    </row>
    <row r="500" spans="1:3" x14ac:dyDescent="0.3">
      <c r="A500" s="27" t="s">
        <v>3658</v>
      </c>
      <c r="B500" s="27" t="s">
        <v>3652</v>
      </c>
      <c r="C500" s="27" t="s">
        <v>1814</v>
      </c>
    </row>
    <row r="501" spans="1:3" x14ac:dyDescent="0.3">
      <c r="A501" s="27" t="s">
        <v>243</v>
      </c>
      <c r="B501" s="27" t="s">
        <v>3652</v>
      </c>
      <c r="C501" s="27" t="s">
        <v>1814</v>
      </c>
    </row>
    <row r="502" spans="1:3" x14ac:dyDescent="0.3">
      <c r="A502" s="27" t="s">
        <v>310</v>
      </c>
      <c r="B502" s="27" t="s">
        <v>3652</v>
      </c>
      <c r="C502" s="27" t="s">
        <v>1728</v>
      </c>
    </row>
    <row r="503" spans="1:3" x14ac:dyDescent="0.3">
      <c r="A503" s="27" t="s">
        <v>312</v>
      </c>
      <c r="B503" s="27" t="s">
        <v>3652</v>
      </c>
      <c r="C503" s="27" t="s">
        <v>1728</v>
      </c>
    </row>
    <row r="504" spans="1:3" x14ac:dyDescent="0.3">
      <c r="A504" s="27" t="s">
        <v>328</v>
      </c>
      <c r="B504" s="27" t="s">
        <v>3652</v>
      </c>
      <c r="C504" s="27" t="s">
        <v>1728</v>
      </c>
    </row>
    <row r="505" spans="1:3" x14ac:dyDescent="0.3">
      <c r="A505" s="27" t="s">
        <v>320</v>
      </c>
      <c r="B505" s="27" t="s">
        <v>3652</v>
      </c>
      <c r="C505" s="27" t="s">
        <v>1728</v>
      </c>
    </row>
    <row r="506" spans="1:3" x14ac:dyDescent="0.3">
      <c r="A506" s="27" t="s">
        <v>3657</v>
      </c>
      <c r="B506" s="27" t="s">
        <v>3652</v>
      </c>
      <c r="C506" s="27" t="s">
        <v>1728</v>
      </c>
    </row>
    <row r="507" spans="1:3" x14ac:dyDescent="0.3">
      <c r="A507" s="27" t="s">
        <v>325</v>
      </c>
      <c r="B507" s="27" t="s">
        <v>3652</v>
      </c>
      <c r="C507" s="27" t="s">
        <v>1728</v>
      </c>
    </row>
    <row r="508" spans="1:3" x14ac:dyDescent="0.3">
      <c r="A508" s="27" t="s">
        <v>305</v>
      </c>
      <c r="B508" s="27" t="s">
        <v>3652</v>
      </c>
      <c r="C508" s="27" t="s">
        <v>1728</v>
      </c>
    </row>
    <row r="509" spans="1:3" x14ac:dyDescent="0.3">
      <c r="A509" s="27" t="s">
        <v>314</v>
      </c>
      <c r="B509" s="27" t="s">
        <v>3652</v>
      </c>
      <c r="C509" s="27" t="s">
        <v>1728</v>
      </c>
    </row>
    <row r="510" spans="1:3" x14ac:dyDescent="0.3">
      <c r="A510" s="27" t="s">
        <v>308</v>
      </c>
      <c r="B510" s="27" t="s">
        <v>3652</v>
      </c>
      <c r="C510" s="27" t="s">
        <v>1728</v>
      </c>
    </row>
    <row r="511" spans="1:3" x14ac:dyDescent="0.3">
      <c r="A511" s="27" t="s">
        <v>307</v>
      </c>
      <c r="B511" s="27" t="s">
        <v>3652</v>
      </c>
      <c r="C511" s="27" t="s">
        <v>1728</v>
      </c>
    </row>
    <row r="512" spans="1:3" x14ac:dyDescent="0.3">
      <c r="A512" s="27" t="s">
        <v>330</v>
      </c>
      <c r="B512" s="27" t="s">
        <v>3652</v>
      </c>
      <c r="C512" s="27" t="s">
        <v>1728</v>
      </c>
    </row>
    <row r="513" spans="1:3" x14ac:dyDescent="0.3">
      <c r="A513" s="27" t="s">
        <v>474</v>
      </c>
      <c r="B513" s="27" t="s">
        <v>3652</v>
      </c>
      <c r="C513" s="27" t="s">
        <v>1722</v>
      </c>
    </row>
    <row r="514" spans="1:3" x14ac:dyDescent="0.3">
      <c r="A514" s="27" t="s">
        <v>331</v>
      </c>
      <c r="B514" s="27" t="s">
        <v>3652</v>
      </c>
      <c r="C514" s="27" t="s">
        <v>1728</v>
      </c>
    </row>
    <row r="515" spans="1:3" x14ac:dyDescent="0.3">
      <c r="A515" s="27" t="s">
        <v>329</v>
      </c>
      <c r="B515" s="27" t="s">
        <v>3652</v>
      </c>
      <c r="C515" s="27" t="s">
        <v>1728</v>
      </c>
    </row>
    <row r="516" spans="1:3" x14ac:dyDescent="0.3">
      <c r="A516" s="27" t="s">
        <v>3656</v>
      </c>
      <c r="B516" s="27" t="s">
        <v>3652</v>
      </c>
      <c r="C516" s="27" t="s">
        <v>1728</v>
      </c>
    </row>
    <row r="517" spans="1:3" x14ac:dyDescent="0.3">
      <c r="A517" s="27" t="s">
        <v>333</v>
      </c>
      <c r="B517" s="27" t="s">
        <v>3652</v>
      </c>
      <c r="C517" s="27" t="s">
        <v>1728</v>
      </c>
    </row>
    <row r="518" spans="1:3" x14ac:dyDescent="0.3">
      <c r="A518" s="27" t="s">
        <v>311</v>
      </c>
      <c r="B518" s="27" t="s">
        <v>3652</v>
      </c>
      <c r="C518" s="27" t="s">
        <v>1728</v>
      </c>
    </row>
    <row r="519" spans="1:3" x14ac:dyDescent="0.3">
      <c r="A519" s="27" t="s">
        <v>315</v>
      </c>
      <c r="B519" s="27" t="s">
        <v>3652</v>
      </c>
      <c r="C519" s="27" t="s">
        <v>1728</v>
      </c>
    </row>
    <row r="520" spans="1:3" x14ac:dyDescent="0.3">
      <c r="A520" s="27" t="s">
        <v>332</v>
      </c>
      <c r="B520" s="27" t="s">
        <v>3652</v>
      </c>
      <c r="C520" s="27" t="s">
        <v>1728</v>
      </c>
    </row>
    <row r="521" spans="1:3" x14ac:dyDescent="0.3">
      <c r="A521" s="27" t="s">
        <v>322</v>
      </c>
      <c r="B521" s="27" t="s">
        <v>3652</v>
      </c>
      <c r="C521" s="27" t="s">
        <v>1728</v>
      </c>
    </row>
    <row r="522" spans="1:3" x14ac:dyDescent="0.3">
      <c r="A522" s="27" t="s">
        <v>317</v>
      </c>
      <c r="B522" s="27" t="s">
        <v>3652</v>
      </c>
      <c r="C522" s="27" t="s">
        <v>1728</v>
      </c>
    </row>
    <row r="523" spans="1:3" x14ac:dyDescent="0.3">
      <c r="A523" s="27" t="s">
        <v>321</v>
      </c>
      <c r="B523" s="27" t="s">
        <v>3652</v>
      </c>
      <c r="C523" s="27" t="s">
        <v>1728</v>
      </c>
    </row>
    <row r="524" spans="1:3" x14ac:dyDescent="0.3">
      <c r="A524" s="27" t="s">
        <v>313</v>
      </c>
      <c r="B524" s="27" t="s">
        <v>3652</v>
      </c>
      <c r="C524" s="27" t="s">
        <v>1728</v>
      </c>
    </row>
    <row r="525" spans="1:3" x14ac:dyDescent="0.3">
      <c r="A525" s="27" t="s">
        <v>306</v>
      </c>
      <c r="B525" s="27" t="s">
        <v>3652</v>
      </c>
      <c r="C525" s="27" t="s">
        <v>1728</v>
      </c>
    </row>
    <row r="526" spans="1:3" x14ac:dyDescent="0.3">
      <c r="A526" s="27" t="s">
        <v>323</v>
      </c>
      <c r="B526" s="27" t="s">
        <v>3652</v>
      </c>
      <c r="C526" s="27" t="s">
        <v>1728</v>
      </c>
    </row>
    <row r="527" spans="1:3" x14ac:dyDescent="0.3">
      <c r="A527" s="27" t="s">
        <v>620</v>
      </c>
      <c r="B527" s="27" t="s">
        <v>3652</v>
      </c>
      <c r="C527" s="27" t="s">
        <v>1655</v>
      </c>
    </row>
    <row r="528" spans="1:3" x14ac:dyDescent="0.3">
      <c r="A528" s="27" t="s">
        <v>591</v>
      </c>
      <c r="B528" s="27" t="s">
        <v>3652</v>
      </c>
      <c r="C528" s="27" t="s">
        <v>1655</v>
      </c>
    </row>
    <row r="529" spans="1:3" x14ac:dyDescent="0.3">
      <c r="A529" s="27" t="s">
        <v>3655</v>
      </c>
      <c r="B529" s="27" t="s">
        <v>3652</v>
      </c>
      <c r="C529" s="27" t="s">
        <v>1655</v>
      </c>
    </row>
    <row r="530" spans="1:3" x14ac:dyDescent="0.3">
      <c r="A530" s="27" t="s">
        <v>641</v>
      </c>
      <c r="B530" s="27" t="s">
        <v>3652</v>
      </c>
      <c r="C530" s="27" t="s">
        <v>1655</v>
      </c>
    </row>
    <row r="531" spans="1:3" x14ac:dyDescent="0.3">
      <c r="A531" s="27" t="s">
        <v>583</v>
      </c>
      <c r="B531" s="27" t="s">
        <v>3652</v>
      </c>
      <c r="C531" s="27" t="s">
        <v>1645</v>
      </c>
    </row>
    <row r="532" spans="1:3" x14ac:dyDescent="0.3">
      <c r="A532" s="27" t="s">
        <v>3654</v>
      </c>
      <c r="B532" s="27" t="s">
        <v>3652</v>
      </c>
      <c r="C532" s="27" t="s">
        <v>1655</v>
      </c>
    </row>
    <row r="533" spans="1:3" x14ac:dyDescent="0.3">
      <c r="A533" s="27" t="s">
        <v>640</v>
      </c>
      <c r="B533" s="27" t="s">
        <v>3652</v>
      </c>
      <c r="C533" s="27" t="s">
        <v>1655</v>
      </c>
    </row>
    <row r="534" spans="1:3" x14ac:dyDescent="0.3">
      <c r="A534" s="27" t="s">
        <v>3653</v>
      </c>
      <c r="B534" s="27" t="s">
        <v>3652</v>
      </c>
      <c r="C534" s="27" t="s">
        <v>1634</v>
      </c>
    </row>
    <row r="535" spans="1:3" x14ac:dyDescent="0.3">
      <c r="A535" s="27" t="s">
        <v>637</v>
      </c>
      <c r="B535" s="27" t="s">
        <v>3652</v>
      </c>
      <c r="C535" s="27" t="s">
        <v>1655</v>
      </c>
    </row>
    <row r="536" spans="1:3" x14ac:dyDescent="0.3">
      <c r="A536" s="27" t="s">
        <v>613</v>
      </c>
      <c r="B536" s="27" t="s">
        <v>3652</v>
      </c>
      <c r="C536" s="27" t="s">
        <v>1655</v>
      </c>
    </row>
    <row r="537" spans="1:3" x14ac:dyDescent="0.3">
      <c r="A537" s="27" t="s">
        <v>456</v>
      </c>
      <c r="B537" s="27" t="s">
        <v>3652</v>
      </c>
      <c r="C537" s="27" t="s">
        <v>1722</v>
      </c>
    </row>
    <row r="538" spans="1:3" x14ac:dyDescent="0.3">
      <c r="A538" s="27" t="s">
        <v>229</v>
      </c>
      <c r="B538" s="27" t="s">
        <v>3652</v>
      </c>
      <c r="C538" s="27" t="s">
        <v>1814</v>
      </c>
    </row>
    <row r="539" spans="1:3" x14ac:dyDescent="0.3">
      <c r="A539" s="27" t="s">
        <v>596</v>
      </c>
      <c r="B539" s="27" t="s">
        <v>3652</v>
      </c>
      <c r="C539" s="27" t="s">
        <v>1655</v>
      </c>
    </row>
    <row r="540" spans="1:3" x14ac:dyDescent="0.3">
      <c r="A540" s="27" t="s">
        <v>594</v>
      </c>
      <c r="B540" s="27" t="s">
        <v>3652</v>
      </c>
      <c r="C540" s="27" t="s">
        <v>1655</v>
      </c>
    </row>
    <row r="541" spans="1:3" x14ac:dyDescent="0.3">
      <c r="A541" s="27" t="s">
        <v>588</v>
      </c>
      <c r="B541" s="27" t="s">
        <v>3652</v>
      </c>
      <c r="C541" s="27" t="s">
        <v>1655</v>
      </c>
    </row>
    <row r="542" spans="1:3" x14ac:dyDescent="0.3">
      <c r="A542" s="27" t="s">
        <v>597</v>
      </c>
      <c r="B542" s="27" t="s">
        <v>3652</v>
      </c>
      <c r="C542" s="27" t="s">
        <v>1655</v>
      </c>
    </row>
    <row r="543" spans="1:3" x14ac:dyDescent="0.3">
      <c r="A543" s="27" t="s">
        <v>593</v>
      </c>
      <c r="B543" s="27" t="s">
        <v>3652</v>
      </c>
      <c r="C543" s="27" t="s">
        <v>1655</v>
      </c>
    </row>
    <row r="544" spans="1:3" x14ac:dyDescent="0.3">
      <c r="A544" s="27" t="s">
        <v>569</v>
      </c>
      <c r="B544" s="27" t="s">
        <v>3652</v>
      </c>
      <c r="C544" s="27" t="s">
        <v>2803</v>
      </c>
    </row>
    <row r="545" spans="1:3" x14ac:dyDescent="0.3">
      <c r="A545" s="27" t="s">
        <v>639</v>
      </c>
      <c r="B545" s="27" t="s">
        <v>3652</v>
      </c>
      <c r="C545" s="27" t="s">
        <v>1655</v>
      </c>
    </row>
    <row r="546" spans="1:3" x14ac:dyDescent="0.3">
      <c r="A546" s="27" t="s">
        <v>589</v>
      </c>
      <c r="B546" s="27" t="s">
        <v>3652</v>
      </c>
      <c r="C546" s="27" t="s">
        <v>1655</v>
      </c>
    </row>
    <row r="547" spans="1:3" x14ac:dyDescent="0.3">
      <c r="A547" s="27" t="s">
        <v>624</v>
      </c>
      <c r="B547" s="27" t="s">
        <v>3652</v>
      </c>
      <c r="C547" s="27" t="s">
        <v>1655</v>
      </c>
    </row>
    <row r="548" spans="1:3" x14ac:dyDescent="0.3">
      <c r="A548" s="27" t="s">
        <v>237</v>
      </c>
      <c r="B548" s="27" t="s">
        <v>3652</v>
      </c>
      <c r="C548" s="27" t="s">
        <v>1814</v>
      </c>
    </row>
    <row r="549" spans="1:3" x14ac:dyDescent="0.3">
      <c r="A549" s="27" t="s">
        <v>247</v>
      </c>
      <c r="B549" s="27" t="s">
        <v>3652</v>
      </c>
      <c r="C549" s="27" t="s">
        <v>1814</v>
      </c>
    </row>
    <row r="550" spans="1:3" x14ac:dyDescent="0.3">
      <c r="A550" s="27" t="s">
        <v>228</v>
      </c>
      <c r="B550" s="27" t="s">
        <v>3652</v>
      </c>
      <c r="C550" s="27" t="s">
        <v>1814</v>
      </c>
    </row>
    <row r="551" spans="1:3" x14ac:dyDescent="0.3">
      <c r="A551" s="27" t="s">
        <v>231</v>
      </c>
      <c r="B551" s="27" t="s">
        <v>3652</v>
      </c>
      <c r="C551" s="27" t="s">
        <v>1814</v>
      </c>
    </row>
    <row r="552" spans="1:3" x14ac:dyDescent="0.3">
      <c r="A552" s="27" t="s">
        <v>234</v>
      </c>
      <c r="B552" s="27" t="s">
        <v>3652</v>
      </c>
      <c r="C552" s="27" t="s">
        <v>1814</v>
      </c>
    </row>
    <row r="553" spans="1:3" x14ac:dyDescent="0.3">
      <c r="A553" s="27" t="s">
        <v>230</v>
      </c>
      <c r="B553" s="27" t="s">
        <v>3652</v>
      </c>
      <c r="C553" s="27" t="s">
        <v>1814</v>
      </c>
    </row>
    <row r="554" spans="1:3" x14ac:dyDescent="0.3">
      <c r="A554" s="27" t="s">
        <v>3651</v>
      </c>
      <c r="B554" s="27" t="s">
        <v>3650</v>
      </c>
      <c r="C554" s="27" t="s">
        <v>1641</v>
      </c>
    </row>
    <row r="555" spans="1:3" x14ac:dyDescent="0.3">
      <c r="A555" s="27" t="s">
        <v>3649</v>
      </c>
      <c r="B555" s="27" t="s">
        <v>3266</v>
      </c>
      <c r="C555" s="27" t="s">
        <v>1645</v>
      </c>
    </row>
    <row r="556" spans="1:3" x14ac:dyDescent="0.3">
      <c r="A556" s="27" t="s">
        <v>3648</v>
      </c>
      <c r="B556" s="27" t="s">
        <v>3266</v>
      </c>
      <c r="C556" s="27" t="s">
        <v>1645</v>
      </c>
    </row>
    <row r="557" spans="1:3" x14ac:dyDescent="0.3">
      <c r="A557" s="27" t="s">
        <v>3647</v>
      </c>
      <c r="B557" s="27" t="s">
        <v>3266</v>
      </c>
      <c r="C557" s="27" t="s">
        <v>1645</v>
      </c>
    </row>
    <row r="558" spans="1:3" x14ac:dyDescent="0.3">
      <c r="A558" s="27" t="s">
        <v>3646</v>
      </c>
      <c r="B558" s="27" t="s">
        <v>1713</v>
      </c>
      <c r="C558" s="27" t="s">
        <v>1780</v>
      </c>
    </row>
    <row r="559" spans="1:3" x14ac:dyDescent="0.3">
      <c r="A559" s="27" t="s">
        <v>3645</v>
      </c>
      <c r="B559" s="27" t="s">
        <v>3644</v>
      </c>
      <c r="C559" s="27" t="s">
        <v>1655</v>
      </c>
    </row>
    <row r="560" spans="1:3" x14ac:dyDescent="0.3">
      <c r="A560" s="27" t="s">
        <v>3643</v>
      </c>
      <c r="B560" s="27" t="s">
        <v>1713</v>
      </c>
      <c r="C560" s="27" t="s">
        <v>1797</v>
      </c>
    </row>
    <row r="561" spans="1:3" x14ac:dyDescent="0.3">
      <c r="A561" s="27" t="s">
        <v>3642</v>
      </c>
      <c r="B561" s="27" t="s">
        <v>1713</v>
      </c>
      <c r="C561" s="27" t="s">
        <v>1728</v>
      </c>
    </row>
    <row r="562" spans="1:3" x14ac:dyDescent="0.3">
      <c r="A562" s="27" t="s">
        <v>3641</v>
      </c>
      <c r="B562" s="27" t="s">
        <v>1713</v>
      </c>
      <c r="C562" s="27" t="s">
        <v>1655</v>
      </c>
    </row>
    <row r="563" spans="1:3" x14ac:dyDescent="0.3">
      <c r="A563" s="27" t="s">
        <v>3640</v>
      </c>
      <c r="B563" s="27" t="s">
        <v>3266</v>
      </c>
      <c r="C563" s="27" t="s">
        <v>1728</v>
      </c>
    </row>
    <row r="564" spans="1:3" x14ac:dyDescent="0.3">
      <c r="A564" s="27" t="s">
        <v>3639</v>
      </c>
      <c r="B564" s="27" t="s">
        <v>3266</v>
      </c>
      <c r="C564" s="27" t="s">
        <v>1728</v>
      </c>
    </row>
    <row r="565" spans="1:3" x14ac:dyDescent="0.3">
      <c r="A565" s="27" t="s">
        <v>3638</v>
      </c>
      <c r="B565" s="27" t="s">
        <v>3266</v>
      </c>
      <c r="C565" s="27" t="s">
        <v>2595</v>
      </c>
    </row>
    <row r="566" spans="1:3" x14ac:dyDescent="0.3">
      <c r="A566" s="27" t="s">
        <v>3637</v>
      </c>
      <c r="B566" s="27" t="s">
        <v>3266</v>
      </c>
      <c r="C566" s="27" t="s">
        <v>2791</v>
      </c>
    </row>
    <row r="567" spans="1:3" x14ac:dyDescent="0.3">
      <c r="A567" s="27" t="s">
        <v>3636</v>
      </c>
      <c r="B567" s="27" t="s">
        <v>3266</v>
      </c>
      <c r="C567" s="27" t="s">
        <v>1766</v>
      </c>
    </row>
    <row r="568" spans="1:3" x14ac:dyDescent="0.3">
      <c r="A568" s="27" t="s">
        <v>3635</v>
      </c>
      <c r="B568" s="27" t="s">
        <v>3266</v>
      </c>
      <c r="C568" s="27" t="s">
        <v>1645</v>
      </c>
    </row>
    <row r="569" spans="1:3" x14ac:dyDescent="0.3">
      <c r="A569" s="27" t="s">
        <v>3634</v>
      </c>
      <c r="B569" s="27" t="s">
        <v>3266</v>
      </c>
      <c r="C569" s="27" t="s">
        <v>1645</v>
      </c>
    </row>
    <row r="570" spans="1:3" x14ac:dyDescent="0.3">
      <c r="A570" s="27" t="s">
        <v>3633</v>
      </c>
      <c r="B570" s="27" t="s">
        <v>3266</v>
      </c>
      <c r="C570" s="27" t="s">
        <v>1645</v>
      </c>
    </row>
    <row r="571" spans="1:3" x14ac:dyDescent="0.3">
      <c r="A571" s="27" t="s">
        <v>3632</v>
      </c>
      <c r="B571" s="27" t="s">
        <v>3266</v>
      </c>
      <c r="C571" s="27" t="s">
        <v>1728</v>
      </c>
    </row>
    <row r="572" spans="1:3" x14ac:dyDescent="0.3">
      <c r="A572" s="27" t="s">
        <v>3631</v>
      </c>
      <c r="B572" s="27" t="s">
        <v>3266</v>
      </c>
      <c r="C572" s="27" t="s">
        <v>1645</v>
      </c>
    </row>
    <row r="573" spans="1:3" x14ac:dyDescent="0.3">
      <c r="A573" s="27" t="s">
        <v>3630</v>
      </c>
      <c r="B573" s="27" t="s">
        <v>3266</v>
      </c>
      <c r="C573" s="27" t="s">
        <v>1645</v>
      </c>
    </row>
    <row r="574" spans="1:3" x14ac:dyDescent="0.3">
      <c r="A574" s="27" t="s">
        <v>3629</v>
      </c>
      <c r="B574" s="27" t="s">
        <v>3266</v>
      </c>
      <c r="C574" s="27" t="s">
        <v>1645</v>
      </c>
    </row>
    <row r="575" spans="1:3" x14ac:dyDescent="0.3">
      <c r="A575" s="27" t="s">
        <v>3628</v>
      </c>
      <c r="B575" s="27" t="s">
        <v>3266</v>
      </c>
      <c r="C575" s="27" t="s">
        <v>1766</v>
      </c>
    </row>
    <row r="576" spans="1:3" x14ac:dyDescent="0.3">
      <c r="A576" s="27" t="s">
        <v>3627</v>
      </c>
      <c r="B576" s="27" t="s">
        <v>3266</v>
      </c>
      <c r="C576" s="27" t="s">
        <v>1766</v>
      </c>
    </row>
    <row r="577" spans="1:3" x14ac:dyDescent="0.3">
      <c r="A577" s="27" t="s">
        <v>3626</v>
      </c>
      <c r="B577" s="27" t="s">
        <v>3266</v>
      </c>
      <c r="C577" s="27" t="s">
        <v>1766</v>
      </c>
    </row>
    <row r="578" spans="1:3" x14ac:dyDescent="0.3">
      <c r="A578" s="27" t="s">
        <v>3625</v>
      </c>
      <c r="B578" s="27" t="s">
        <v>3266</v>
      </c>
      <c r="C578" s="27" t="s">
        <v>1766</v>
      </c>
    </row>
    <row r="579" spans="1:3" x14ac:dyDescent="0.3">
      <c r="A579" s="27" t="s">
        <v>3624</v>
      </c>
      <c r="B579" s="27" t="s">
        <v>3266</v>
      </c>
      <c r="C579" s="27" t="s">
        <v>1766</v>
      </c>
    </row>
    <row r="580" spans="1:3" x14ac:dyDescent="0.3">
      <c r="A580" s="27" t="s">
        <v>3623</v>
      </c>
      <c r="B580" s="27" t="s">
        <v>3266</v>
      </c>
      <c r="C580" s="27" t="s">
        <v>1728</v>
      </c>
    </row>
    <row r="581" spans="1:3" x14ac:dyDescent="0.3">
      <c r="A581" s="27" t="s">
        <v>3622</v>
      </c>
      <c r="B581" s="27" t="s">
        <v>3266</v>
      </c>
      <c r="C581" s="27" t="s">
        <v>1645</v>
      </c>
    </row>
    <row r="582" spans="1:3" x14ac:dyDescent="0.3">
      <c r="A582" s="27" t="s">
        <v>3621</v>
      </c>
      <c r="B582" s="27" t="s">
        <v>3266</v>
      </c>
      <c r="C582" s="27" t="s">
        <v>1645</v>
      </c>
    </row>
    <row r="583" spans="1:3" x14ac:dyDescent="0.3">
      <c r="A583" s="27" t="s">
        <v>3620</v>
      </c>
      <c r="B583" s="27" t="s">
        <v>3266</v>
      </c>
      <c r="C583" s="27" t="s">
        <v>1645</v>
      </c>
    </row>
    <row r="584" spans="1:3" x14ac:dyDescent="0.3">
      <c r="A584" s="27" t="s">
        <v>3619</v>
      </c>
      <c r="B584" s="27" t="s">
        <v>3266</v>
      </c>
      <c r="C584" s="27" t="s">
        <v>1641</v>
      </c>
    </row>
    <row r="585" spans="1:3" x14ac:dyDescent="0.3">
      <c r="A585" s="27" t="s">
        <v>3618</v>
      </c>
      <c r="B585" s="27" t="s">
        <v>3266</v>
      </c>
      <c r="C585" s="27" t="s">
        <v>1728</v>
      </c>
    </row>
    <row r="586" spans="1:3" x14ac:dyDescent="0.3">
      <c r="A586" s="27" t="s">
        <v>3617</v>
      </c>
      <c r="B586" s="27" t="s">
        <v>3266</v>
      </c>
      <c r="C586" s="27" t="s">
        <v>1728</v>
      </c>
    </row>
    <row r="587" spans="1:3" x14ac:dyDescent="0.3">
      <c r="A587" s="27" t="s">
        <v>3616</v>
      </c>
      <c r="B587" s="27" t="s">
        <v>3266</v>
      </c>
      <c r="C587" s="27" t="s">
        <v>1728</v>
      </c>
    </row>
    <row r="588" spans="1:3" x14ac:dyDescent="0.3">
      <c r="A588" s="27" t="s">
        <v>3615</v>
      </c>
      <c r="B588" s="27" t="s">
        <v>3266</v>
      </c>
      <c r="C588" s="27" t="s">
        <v>1728</v>
      </c>
    </row>
    <row r="589" spans="1:3" x14ac:dyDescent="0.3">
      <c r="A589" s="27" t="s">
        <v>3614</v>
      </c>
      <c r="B589" s="27" t="s">
        <v>3266</v>
      </c>
      <c r="C589" s="27" t="s">
        <v>1748</v>
      </c>
    </row>
    <row r="590" spans="1:3" x14ac:dyDescent="0.3">
      <c r="A590" s="27" t="s">
        <v>3613</v>
      </c>
      <c r="B590" s="27" t="s">
        <v>3266</v>
      </c>
      <c r="C590" s="27" t="s">
        <v>1641</v>
      </c>
    </row>
    <row r="591" spans="1:3" x14ac:dyDescent="0.3">
      <c r="A591" s="27" t="s">
        <v>3612</v>
      </c>
      <c r="B591" s="27" t="s">
        <v>3266</v>
      </c>
      <c r="C591" s="27" t="s">
        <v>1639</v>
      </c>
    </row>
    <row r="592" spans="1:3" x14ac:dyDescent="0.3">
      <c r="A592" s="27" t="s">
        <v>3611</v>
      </c>
      <c r="B592" s="27" t="s">
        <v>3266</v>
      </c>
      <c r="C592" s="27" t="s">
        <v>1641</v>
      </c>
    </row>
    <row r="593" spans="1:3" x14ac:dyDescent="0.3">
      <c r="A593" s="27" t="s">
        <v>3610</v>
      </c>
      <c r="B593" s="27" t="s">
        <v>3266</v>
      </c>
      <c r="C593" s="27" t="s">
        <v>1766</v>
      </c>
    </row>
    <row r="594" spans="1:3" x14ac:dyDescent="0.3">
      <c r="A594" s="27" t="s">
        <v>3609</v>
      </c>
      <c r="B594" s="27" t="s">
        <v>3266</v>
      </c>
      <c r="C594" s="27" t="s">
        <v>1766</v>
      </c>
    </row>
    <row r="595" spans="1:3" x14ac:dyDescent="0.3">
      <c r="A595" s="27" t="s">
        <v>3608</v>
      </c>
      <c r="B595" s="27" t="s">
        <v>3266</v>
      </c>
      <c r="C595" s="27" t="s">
        <v>1943</v>
      </c>
    </row>
    <row r="596" spans="1:3" x14ac:dyDescent="0.3">
      <c r="A596" s="27" t="s">
        <v>3607</v>
      </c>
      <c r="B596" s="27" t="s">
        <v>3266</v>
      </c>
      <c r="C596" s="27" t="s">
        <v>1728</v>
      </c>
    </row>
    <row r="597" spans="1:3" x14ac:dyDescent="0.3">
      <c r="A597" s="27" t="s">
        <v>3606</v>
      </c>
      <c r="B597" s="27" t="s">
        <v>3266</v>
      </c>
      <c r="C597" s="27" t="s">
        <v>1728</v>
      </c>
    </row>
    <row r="598" spans="1:3" x14ac:dyDescent="0.3">
      <c r="A598" s="27" t="s">
        <v>3605</v>
      </c>
      <c r="B598" s="27" t="s">
        <v>3266</v>
      </c>
      <c r="C598" s="27" t="s">
        <v>1728</v>
      </c>
    </row>
    <row r="599" spans="1:3" x14ac:dyDescent="0.3">
      <c r="A599" s="27" t="s">
        <v>3604</v>
      </c>
      <c r="B599" s="27" t="s">
        <v>3266</v>
      </c>
      <c r="C599" s="27" t="s">
        <v>1645</v>
      </c>
    </row>
    <row r="600" spans="1:3" x14ac:dyDescent="0.3">
      <c r="A600" s="27" t="s">
        <v>3603</v>
      </c>
      <c r="B600" s="27" t="s">
        <v>3266</v>
      </c>
      <c r="C600" s="27" t="s">
        <v>1641</v>
      </c>
    </row>
    <row r="601" spans="1:3" x14ac:dyDescent="0.3">
      <c r="A601" s="27" t="s">
        <v>3602</v>
      </c>
      <c r="B601" s="27" t="s">
        <v>3266</v>
      </c>
      <c r="C601" s="27" t="s">
        <v>1728</v>
      </c>
    </row>
    <row r="602" spans="1:3" x14ac:dyDescent="0.3">
      <c r="A602" s="27" t="s">
        <v>3601</v>
      </c>
      <c r="B602" s="27" t="s">
        <v>3266</v>
      </c>
      <c r="C602" s="27" t="s">
        <v>1728</v>
      </c>
    </row>
    <row r="603" spans="1:3" x14ac:dyDescent="0.3">
      <c r="A603" s="27" t="s">
        <v>3600</v>
      </c>
      <c r="B603" s="27" t="s">
        <v>3266</v>
      </c>
      <c r="C603" s="27" t="s">
        <v>1728</v>
      </c>
    </row>
    <row r="604" spans="1:3" x14ac:dyDescent="0.3">
      <c r="A604" s="27" t="s">
        <v>3599</v>
      </c>
      <c r="B604" s="27" t="s">
        <v>3266</v>
      </c>
      <c r="C604" s="27" t="s">
        <v>1645</v>
      </c>
    </row>
    <row r="605" spans="1:3" x14ac:dyDescent="0.3">
      <c r="A605" s="27" t="s">
        <v>3598</v>
      </c>
      <c r="B605" s="27" t="s">
        <v>3266</v>
      </c>
      <c r="C605" s="27" t="s">
        <v>1728</v>
      </c>
    </row>
    <row r="606" spans="1:3" x14ac:dyDescent="0.3">
      <c r="A606" s="27" t="s">
        <v>3597</v>
      </c>
      <c r="B606" s="27" t="s">
        <v>3266</v>
      </c>
      <c r="C606" s="27" t="s">
        <v>1728</v>
      </c>
    </row>
    <row r="607" spans="1:3" x14ac:dyDescent="0.3">
      <c r="A607" s="27" t="s">
        <v>3596</v>
      </c>
      <c r="B607" s="27" t="s">
        <v>3266</v>
      </c>
      <c r="C607" s="27" t="s">
        <v>1728</v>
      </c>
    </row>
    <row r="608" spans="1:3" x14ac:dyDescent="0.3">
      <c r="A608" s="27" t="s">
        <v>3595</v>
      </c>
      <c r="B608" s="27" t="s">
        <v>3266</v>
      </c>
      <c r="C608" s="27" t="s">
        <v>1728</v>
      </c>
    </row>
    <row r="609" spans="1:3" x14ac:dyDescent="0.3">
      <c r="A609" s="27" t="s">
        <v>3594</v>
      </c>
      <c r="B609" s="27" t="s">
        <v>3266</v>
      </c>
      <c r="C609" s="27" t="s">
        <v>1645</v>
      </c>
    </row>
    <row r="610" spans="1:3" x14ac:dyDescent="0.3">
      <c r="A610" s="27" t="s">
        <v>3593</v>
      </c>
      <c r="B610" s="27" t="s">
        <v>3266</v>
      </c>
      <c r="C610" s="27" t="s">
        <v>1645</v>
      </c>
    </row>
    <row r="611" spans="1:3" x14ac:dyDescent="0.3">
      <c r="A611" s="27" t="s">
        <v>3592</v>
      </c>
      <c r="B611" s="27" t="s">
        <v>3266</v>
      </c>
      <c r="C611" s="27" t="s">
        <v>1645</v>
      </c>
    </row>
    <row r="612" spans="1:3" x14ac:dyDescent="0.3">
      <c r="A612" s="27" t="s">
        <v>3591</v>
      </c>
      <c r="B612" s="27" t="s">
        <v>3266</v>
      </c>
      <c r="C612" s="27" t="s">
        <v>1766</v>
      </c>
    </row>
    <row r="613" spans="1:3" x14ac:dyDescent="0.3">
      <c r="A613" s="27" t="s">
        <v>3590</v>
      </c>
      <c r="B613" s="27" t="s">
        <v>3266</v>
      </c>
      <c r="C613" s="27" t="s">
        <v>1715</v>
      </c>
    </row>
    <row r="614" spans="1:3" x14ac:dyDescent="0.3">
      <c r="A614" s="27" t="s">
        <v>3589</v>
      </c>
      <c r="B614" s="27" t="s">
        <v>3266</v>
      </c>
      <c r="C614" s="27" t="s">
        <v>1645</v>
      </c>
    </row>
    <row r="615" spans="1:3" x14ac:dyDescent="0.3">
      <c r="A615" s="27" t="s">
        <v>3588</v>
      </c>
      <c r="B615" s="27" t="s">
        <v>3266</v>
      </c>
      <c r="C615" s="27" t="s">
        <v>1728</v>
      </c>
    </row>
    <row r="616" spans="1:3" x14ac:dyDescent="0.3">
      <c r="A616" s="27" t="s">
        <v>3587</v>
      </c>
      <c r="B616" s="27" t="s">
        <v>3266</v>
      </c>
      <c r="C616" s="27" t="s">
        <v>1645</v>
      </c>
    </row>
    <row r="617" spans="1:3" x14ac:dyDescent="0.3">
      <c r="A617" s="27" t="s">
        <v>3586</v>
      </c>
      <c r="B617" s="27" t="s">
        <v>3266</v>
      </c>
      <c r="C617" s="27" t="s">
        <v>1634</v>
      </c>
    </row>
    <row r="618" spans="1:3" x14ac:dyDescent="0.3">
      <c r="A618" s="27" t="s">
        <v>3585</v>
      </c>
      <c r="B618" s="27" t="s">
        <v>3266</v>
      </c>
      <c r="C618" s="27" t="s">
        <v>1639</v>
      </c>
    </row>
    <row r="619" spans="1:3" x14ac:dyDescent="0.3">
      <c r="A619" s="27" t="s">
        <v>3584</v>
      </c>
      <c r="B619" s="27" t="s">
        <v>3266</v>
      </c>
      <c r="C619" s="27" t="s">
        <v>1670</v>
      </c>
    </row>
    <row r="620" spans="1:3" x14ac:dyDescent="0.3">
      <c r="A620" s="27" t="s">
        <v>3583</v>
      </c>
      <c r="B620" s="27" t="s">
        <v>3266</v>
      </c>
      <c r="C620" s="27" t="s">
        <v>1728</v>
      </c>
    </row>
    <row r="621" spans="1:3" x14ac:dyDescent="0.3">
      <c r="A621" s="27" t="s">
        <v>3582</v>
      </c>
      <c r="B621" s="27" t="s">
        <v>3266</v>
      </c>
      <c r="C621" s="27" t="s">
        <v>1641</v>
      </c>
    </row>
    <row r="622" spans="1:3" x14ac:dyDescent="0.3">
      <c r="A622" s="27" t="s">
        <v>3581</v>
      </c>
      <c r="B622" s="27" t="s">
        <v>3266</v>
      </c>
      <c r="C622" s="27" t="s">
        <v>1645</v>
      </c>
    </row>
    <row r="623" spans="1:3" x14ac:dyDescent="0.3">
      <c r="A623" s="27" t="s">
        <v>3580</v>
      </c>
      <c r="B623" s="27" t="s">
        <v>3266</v>
      </c>
      <c r="C623" s="27" t="s">
        <v>1728</v>
      </c>
    </row>
    <row r="624" spans="1:3" x14ac:dyDescent="0.3">
      <c r="A624" s="27" t="s">
        <v>3579</v>
      </c>
      <c r="B624" s="27" t="s">
        <v>3266</v>
      </c>
      <c r="C624" s="27" t="s">
        <v>1728</v>
      </c>
    </row>
    <row r="625" spans="1:3" x14ac:dyDescent="0.3">
      <c r="A625" s="27" t="s">
        <v>3578</v>
      </c>
      <c r="B625" s="27" t="s">
        <v>3266</v>
      </c>
      <c r="C625" s="27" t="s">
        <v>1728</v>
      </c>
    </row>
    <row r="626" spans="1:3" x14ac:dyDescent="0.3">
      <c r="A626" s="27" t="s">
        <v>3577</v>
      </c>
      <c r="B626" s="27" t="s">
        <v>3266</v>
      </c>
      <c r="C626" s="27" t="s">
        <v>1728</v>
      </c>
    </row>
    <row r="627" spans="1:3" x14ac:dyDescent="0.3">
      <c r="A627" s="27" t="s">
        <v>3576</v>
      </c>
      <c r="B627" s="27" t="s">
        <v>3266</v>
      </c>
      <c r="C627" s="27" t="s">
        <v>1766</v>
      </c>
    </row>
    <row r="628" spans="1:3" x14ac:dyDescent="0.3">
      <c r="A628" s="27" t="s">
        <v>3575</v>
      </c>
      <c r="B628" s="27" t="s">
        <v>3266</v>
      </c>
      <c r="C628" s="27" t="s">
        <v>1645</v>
      </c>
    </row>
    <row r="629" spans="1:3" x14ac:dyDescent="0.3">
      <c r="A629" s="27" t="s">
        <v>3574</v>
      </c>
      <c r="B629" s="27" t="s">
        <v>3266</v>
      </c>
      <c r="C629" s="27" t="s">
        <v>2595</v>
      </c>
    </row>
    <row r="630" spans="1:3" x14ac:dyDescent="0.3">
      <c r="A630" s="27" t="s">
        <v>3573</v>
      </c>
      <c r="B630" s="27" t="s">
        <v>3266</v>
      </c>
      <c r="C630" s="27" t="s">
        <v>1715</v>
      </c>
    </row>
    <row r="631" spans="1:3" x14ac:dyDescent="0.3">
      <c r="A631" s="27" t="s">
        <v>3572</v>
      </c>
      <c r="B631" s="27" t="s">
        <v>3266</v>
      </c>
      <c r="C631" s="27" t="s">
        <v>1641</v>
      </c>
    </row>
    <row r="632" spans="1:3" x14ac:dyDescent="0.3">
      <c r="A632" s="27" t="s">
        <v>3571</v>
      </c>
      <c r="B632" s="27" t="s">
        <v>3266</v>
      </c>
      <c r="C632" s="27" t="s">
        <v>1766</v>
      </c>
    </row>
    <row r="633" spans="1:3" x14ac:dyDescent="0.3">
      <c r="A633" s="27" t="s">
        <v>3570</v>
      </c>
      <c r="B633" s="27" t="s">
        <v>3266</v>
      </c>
      <c r="C633" s="27" t="s">
        <v>1766</v>
      </c>
    </row>
    <row r="634" spans="1:3" x14ac:dyDescent="0.3">
      <c r="A634" s="27" t="s">
        <v>3569</v>
      </c>
      <c r="B634" s="27" t="s">
        <v>3266</v>
      </c>
      <c r="C634" s="27" t="s">
        <v>1766</v>
      </c>
    </row>
    <row r="635" spans="1:3" x14ac:dyDescent="0.3">
      <c r="A635" s="27" t="s">
        <v>3568</v>
      </c>
      <c r="B635" s="27" t="s">
        <v>3266</v>
      </c>
      <c r="C635" s="27" t="s">
        <v>1728</v>
      </c>
    </row>
    <row r="636" spans="1:3" x14ac:dyDescent="0.3">
      <c r="A636" s="27" t="s">
        <v>3567</v>
      </c>
      <c r="B636" s="27" t="s">
        <v>3266</v>
      </c>
      <c r="C636" s="27" t="s">
        <v>1728</v>
      </c>
    </row>
    <row r="637" spans="1:3" x14ac:dyDescent="0.3">
      <c r="A637" s="27" t="s">
        <v>3566</v>
      </c>
      <c r="B637" s="27" t="s">
        <v>3266</v>
      </c>
      <c r="C637" s="27" t="s">
        <v>1645</v>
      </c>
    </row>
    <row r="638" spans="1:3" x14ac:dyDescent="0.3">
      <c r="A638" s="27" t="s">
        <v>3565</v>
      </c>
      <c r="B638" s="27" t="s">
        <v>3266</v>
      </c>
      <c r="C638" s="27" t="s">
        <v>1728</v>
      </c>
    </row>
    <row r="639" spans="1:3" x14ac:dyDescent="0.3">
      <c r="A639" s="27" t="s">
        <v>3564</v>
      </c>
      <c r="B639" s="27" t="s">
        <v>3266</v>
      </c>
      <c r="C639" s="27" t="s">
        <v>1645</v>
      </c>
    </row>
    <row r="640" spans="1:3" x14ac:dyDescent="0.3">
      <c r="A640" s="27" t="s">
        <v>3563</v>
      </c>
      <c r="B640" s="27" t="s">
        <v>3266</v>
      </c>
      <c r="C640" s="27" t="s">
        <v>1645</v>
      </c>
    </row>
    <row r="641" spans="1:3" x14ac:dyDescent="0.3">
      <c r="A641" s="27" t="s">
        <v>3562</v>
      </c>
      <c r="B641" s="27" t="s">
        <v>3266</v>
      </c>
      <c r="C641" s="27" t="s">
        <v>1728</v>
      </c>
    </row>
    <row r="642" spans="1:3" x14ac:dyDescent="0.3">
      <c r="A642" s="27" t="s">
        <v>3561</v>
      </c>
      <c r="B642" s="27" t="s">
        <v>3266</v>
      </c>
      <c r="C642" s="27" t="s">
        <v>1728</v>
      </c>
    </row>
    <row r="643" spans="1:3" x14ac:dyDescent="0.3">
      <c r="A643" s="27" t="s">
        <v>3560</v>
      </c>
      <c r="B643" s="27" t="s">
        <v>3266</v>
      </c>
      <c r="C643" s="27" t="s">
        <v>1728</v>
      </c>
    </row>
    <row r="644" spans="1:3" x14ac:dyDescent="0.3">
      <c r="A644" s="27" t="s">
        <v>3559</v>
      </c>
      <c r="B644" s="27" t="s">
        <v>3266</v>
      </c>
      <c r="C644" s="27" t="s">
        <v>1728</v>
      </c>
    </row>
    <row r="645" spans="1:3" x14ac:dyDescent="0.3">
      <c r="A645" s="27" t="s">
        <v>3558</v>
      </c>
      <c r="B645" s="27" t="s">
        <v>3266</v>
      </c>
      <c r="C645" s="27" t="s">
        <v>1728</v>
      </c>
    </row>
    <row r="646" spans="1:3" x14ac:dyDescent="0.3">
      <c r="A646" s="27" t="s">
        <v>3557</v>
      </c>
      <c r="B646" s="27" t="s">
        <v>3266</v>
      </c>
      <c r="C646" s="27" t="s">
        <v>1728</v>
      </c>
    </row>
    <row r="647" spans="1:3" x14ac:dyDescent="0.3">
      <c r="A647" s="27" t="s">
        <v>3556</v>
      </c>
      <c r="B647" s="27" t="s">
        <v>3266</v>
      </c>
      <c r="C647" s="27" t="s">
        <v>1728</v>
      </c>
    </row>
    <row r="648" spans="1:3" x14ac:dyDescent="0.3">
      <c r="A648" s="27" t="s">
        <v>3555</v>
      </c>
      <c r="B648" s="27" t="s">
        <v>3266</v>
      </c>
      <c r="C648" s="27" t="s">
        <v>1728</v>
      </c>
    </row>
    <row r="649" spans="1:3" x14ac:dyDescent="0.3">
      <c r="A649" s="27" t="s">
        <v>3554</v>
      </c>
      <c r="B649" s="27" t="s">
        <v>3266</v>
      </c>
      <c r="C649" s="27" t="s">
        <v>1943</v>
      </c>
    </row>
    <row r="650" spans="1:3" x14ac:dyDescent="0.3">
      <c r="A650" s="27" t="s">
        <v>3553</v>
      </c>
      <c r="B650" s="27" t="s">
        <v>3266</v>
      </c>
      <c r="C650" s="27" t="s">
        <v>1746</v>
      </c>
    </row>
    <row r="651" spans="1:3" x14ac:dyDescent="0.3">
      <c r="A651" s="27" t="s">
        <v>3552</v>
      </c>
      <c r="B651" s="27" t="s">
        <v>3266</v>
      </c>
      <c r="C651" s="27" t="s">
        <v>1728</v>
      </c>
    </row>
    <row r="652" spans="1:3" x14ac:dyDescent="0.3">
      <c r="A652" s="27" t="s">
        <v>3551</v>
      </c>
      <c r="B652" s="27" t="s">
        <v>3266</v>
      </c>
      <c r="C652" s="27" t="s">
        <v>1639</v>
      </c>
    </row>
    <row r="653" spans="1:3" x14ac:dyDescent="0.3">
      <c r="A653" s="27" t="s">
        <v>3550</v>
      </c>
      <c r="B653" s="27" t="s">
        <v>3266</v>
      </c>
      <c r="C653" s="27" t="s">
        <v>1645</v>
      </c>
    </row>
    <row r="654" spans="1:3" x14ac:dyDescent="0.3">
      <c r="A654" s="27" t="s">
        <v>3549</v>
      </c>
      <c r="B654" s="27" t="s">
        <v>3266</v>
      </c>
      <c r="C654" s="27" t="s">
        <v>1728</v>
      </c>
    </row>
    <row r="655" spans="1:3" x14ac:dyDescent="0.3">
      <c r="A655" s="27" t="s">
        <v>3548</v>
      </c>
      <c r="B655" s="27" t="s">
        <v>3266</v>
      </c>
      <c r="C655" s="27" t="s">
        <v>1728</v>
      </c>
    </row>
    <row r="656" spans="1:3" x14ac:dyDescent="0.3">
      <c r="A656" s="27" t="s">
        <v>3547</v>
      </c>
      <c r="B656" s="27" t="s">
        <v>3266</v>
      </c>
      <c r="C656" s="27" t="s">
        <v>1728</v>
      </c>
    </row>
    <row r="657" spans="1:3" x14ac:dyDescent="0.3">
      <c r="A657" s="27" t="s">
        <v>3546</v>
      </c>
      <c r="B657" s="27" t="s">
        <v>3266</v>
      </c>
      <c r="C657" s="27" t="s">
        <v>1728</v>
      </c>
    </row>
    <row r="658" spans="1:3" x14ac:dyDescent="0.3">
      <c r="A658" s="27" t="s">
        <v>3545</v>
      </c>
      <c r="B658" s="27" t="s">
        <v>3266</v>
      </c>
      <c r="C658" s="27" t="s">
        <v>1728</v>
      </c>
    </row>
    <row r="659" spans="1:3" x14ac:dyDescent="0.3">
      <c r="A659" s="27" t="s">
        <v>3544</v>
      </c>
      <c r="B659" s="27" t="s">
        <v>3266</v>
      </c>
      <c r="C659" s="27" t="s">
        <v>1728</v>
      </c>
    </row>
    <row r="660" spans="1:3" x14ac:dyDescent="0.3">
      <c r="A660" s="27" t="s">
        <v>3543</v>
      </c>
      <c r="B660" s="27" t="s">
        <v>3266</v>
      </c>
      <c r="C660" s="27" t="s">
        <v>1728</v>
      </c>
    </row>
    <row r="661" spans="1:3" x14ac:dyDescent="0.3">
      <c r="A661" s="27" t="s">
        <v>3542</v>
      </c>
      <c r="B661" s="27" t="s">
        <v>3266</v>
      </c>
      <c r="C661" s="27" t="s">
        <v>2803</v>
      </c>
    </row>
    <row r="662" spans="1:3" x14ac:dyDescent="0.3">
      <c r="A662" s="27" t="s">
        <v>3541</v>
      </c>
      <c r="B662" s="27" t="s">
        <v>3266</v>
      </c>
      <c r="C662" s="27" t="s">
        <v>1645</v>
      </c>
    </row>
    <row r="663" spans="1:3" x14ac:dyDescent="0.3">
      <c r="A663" s="27" t="s">
        <v>3540</v>
      </c>
      <c r="B663" s="27" t="s">
        <v>3266</v>
      </c>
      <c r="C663" s="27" t="s">
        <v>2595</v>
      </c>
    </row>
    <row r="664" spans="1:3" x14ac:dyDescent="0.3">
      <c r="A664" s="27" t="s">
        <v>3539</v>
      </c>
      <c r="B664" s="27" t="s">
        <v>3266</v>
      </c>
      <c r="C664" s="27" t="s">
        <v>1766</v>
      </c>
    </row>
    <row r="665" spans="1:3" x14ac:dyDescent="0.3">
      <c r="A665" s="27" t="s">
        <v>3538</v>
      </c>
      <c r="B665" s="27" t="s">
        <v>3266</v>
      </c>
      <c r="C665" s="27" t="s">
        <v>1728</v>
      </c>
    </row>
    <row r="666" spans="1:3" x14ac:dyDescent="0.3">
      <c r="A666" s="27" t="s">
        <v>3537</v>
      </c>
      <c r="B666" s="27" t="s">
        <v>3266</v>
      </c>
      <c r="C666" s="27" t="s">
        <v>1766</v>
      </c>
    </row>
    <row r="667" spans="1:3" x14ac:dyDescent="0.3">
      <c r="A667" s="27" t="s">
        <v>3536</v>
      </c>
      <c r="B667" s="27" t="s">
        <v>3266</v>
      </c>
      <c r="C667" s="27" t="s">
        <v>1766</v>
      </c>
    </row>
    <row r="668" spans="1:3" x14ac:dyDescent="0.3">
      <c r="A668" s="27" t="s">
        <v>3535</v>
      </c>
      <c r="B668" s="27" t="s">
        <v>3266</v>
      </c>
      <c r="C668" s="27" t="s">
        <v>1766</v>
      </c>
    </row>
    <row r="669" spans="1:3" x14ac:dyDescent="0.3">
      <c r="A669" s="27" t="s">
        <v>3534</v>
      </c>
      <c r="B669" s="27" t="s">
        <v>3266</v>
      </c>
      <c r="C669" s="27" t="s">
        <v>1728</v>
      </c>
    </row>
    <row r="670" spans="1:3" x14ac:dyDescent="0.3">
      <c r="A670" s="27" t="s">
        <v>3533</v>
      </c>
      <c r="B670" s="27" t="s">
        <v>3266</v>
      </c>
      <c r="C670" s="27" t="s">
        <v>1728</v>
      </c>
    </row>
    <row r="671" spans="1:3" x14ac:dyDescent="0.3">
      <c r="A671" s="27" t="s">
        <v>3532</v>
      </c>
      <c r="B671" s="27" t="s">
        <v>3266</v>
      </c>
      <c r="C671" s="27" t="s">
        <v>1645</v>
      </c>
    </row>
    <row r="672" spans="1:3" x14ac:dyDescent="0.3">
      <c r="A672" s="27" t="s">
        <v>3531</v>
      </c>
      <c r="B672" s="27" t="s">
        <v>3266</v>
      </c>
      <c r="C672" s="27" t="s">
        <v>1645</v>
      </c>
    </row>
    <row r="673" spans="1:3" x14ac:dyDescent="0.3">
      <c r="A673" s="27" t="s">
        <v>3530</v>
      </c>
      <c r="B673" s="27" t="s">
        <v>3266</v>
      </c>
      <c r="C673" s="27" t="s">
        <v>1728</v>
      </c>
    </row>
    <row r="674" spans="1:3" x14ac:dyDescent="0.3">
      <c r="A674" s="27" t="s">
        <v>3529</v>
      </c>
      <c r="B674" s="27" t="s">
        <v>3266</v>
      </c>
      <c r="C674" s="27" t="s">
        <v>1728</v>
      </c>
    </row>
    <row r="675" spans="1:3" x14ac:dyDescent="0.3">
      <c r="A675" s="27" t="s">
        <v>3528</v>
      </c>
      <c r="B675" s="27" t="s">
        <v>3266</v>
      </c>
      <c r="C675" s="27" t="s">
        <v>1645</v>
      </c>
    </row>
    <row r="676" spans="1:3" x14ac:dyDescent="0.3">
      <c r="A676" s="27" t="s">
        <v>3527</v>
      </c>
      <c r="B676" s="27" t="s">
        <v>3266</v>
      </c>
      <c r="C676" s="27" t="s">
        <v>1645</v>
      </c>
    </row>
    <row r="677" spans="1:3" x14ac:dyDescent="0.3">
      <c r="A677" s="27" t="s">
        <v>3526</v>
      </c>
      <c r="B677" s="27" t="s">
        <v>3266</v>
      </c>
      <c r="C677" s="27" t="s">
        <v>1645</v>
      </c>
    </row>
    <row r="678" spans="1:3" x14ac:dyDescent="0.3">
      <c r="A678" s="27" t="s">
        <v>3525</v>
      </c>
      <c r="B678" s="27" t="s">
        <v>3266</v>
      </c>
      <c r="C678" s="27" t="s">
        <v>1645</v>
      </c>
    </row>
    <row r="679" spans="1:3" x14ac:dyDescent="0.3">
      <c r="A679" s="27" t="s">
        <v>3524</v>
      </c>
      <c r="B679" s="27" t="s">
        <v>3266</v>
      </c>
      <c r="C679" s="27" t="s">
        <v>1645</v>
      </c>
    </row>
    <row r="680" spans="1:3" x14ac:dyDescent="0.3">
      <c r="A680" s="27" t="s">
        <v>3523</v>
      </c>
      <c r="B680" s="27" t="s">
        <v>3266</v>
      </c>
      <c r="C680" s="27" t="s">
        <v>1645</v>
      </c>
    </row>
    <row r="681" spans="1:3" x14ac:dyDescent="0.3">
      <c r="A681" s="27" t="s">
        <v>3522</v>
      </c>
      <c r="B681" s="27" t="s">
        <v>3266</v>
      </c>
      <c r="C681" s="27" t="s">
        <v>1645</v>
      </c>
    </row>
    <row r="682" spans="1:3" x14ac:dyDescent="0.3">
      <c r="A682" s="27" t="s">
        <v>3521</v>
      </c>
      <c r="B682" s="27" t="s">
        <v>3266</v>
      </c>
      <c r="C682" s="27" t="s">
        <v>1728</v>
      </c>
    </row>
    <row r="683" spans="1:3" x14ac:dyDescent="0.3">
      <c r="A683" s="27" t="s">
        <v>3520</v>
      </c>
      <c r="B683" s="27" t="s">
        <v>3266</v>
      </c>
      <c r="C683" s="27" t="s">
        <v>1728</v>
      </c>
    </row>
    <row r="684" spans="1:3" x14ac:dyDescent="0.3">
      <c r="A684" s="27" t="s">
        <v>3519</v>
      </c>
      <c r="B684" s="27" t="s">
        <v>3266</v>
      </c>
      <c r="C684" s="27" t="s">
        <v>1645</v>
      </c>
    </row>
    <row r="685" spans="1:3" x14ac:dyDescent="0.3">
      <c r="A685" s="27" t="s">
        <v>3518</v>
      </c>
      <c r="B685" s="27" t="s">
        <v>3266</v>
      </c>
      <c r="C685" s="27" t="s">
        <v>1645</v>
      </c>
    </row>
    <row r="686" spans="1:3" x14ac:dyDescent="0.3">
      <c r="A686" s="27" t="s">
        <v>3517</v>
      </c>
      <c r="B686" s="27" t="s">
        <v>3266</v>
      </c>
      <c r="C686" s="27" t="s">
        <v>1645</v>
      </c>
    </row>
    <row r="687" spans="1:3" x14ac:dyDescent="0.3">
      <c r="A687" s="27" t="s">
        <v>3516</v>
      </c>
      <c r="B687" s="27" t="s">
        <v>3266</v>
      </c>
      <c r="C687" s="27" t="s">
        <v>1645</v>
      </c>
    </row>
    <row r="688" spans="1:3" x14ac:dyDescent="0.3">
      <c r="A688" s="27" t="s">
        <v>3515</v>
      </c>
      <c r="B688" s="27" t="s">
        <v>3266</v>
      </c>
      <c r="C688" s="27" t="s">
        <v>1728</v>
      </c>
    </row>
    <row r="689" spans="1:3" x14ac:dyDescent="0.3">
      <c r="A689" s="27" t="s">
        <v>3514</v>
      </c>
      <c r="B689" s="27" t="s">
        <v>3266</v>
      </c>
      <c r="C689" s="27" t="s">
        <v>1645</v>
      </c>
    </row>
    <row r="690" spans="1:3" x14ac:dyDescent="0.3">
      <c r="A690" s="27" t="s">
        <v>3513</v>
      </c>
      <c r="B690" s="27" t="s">
        <v>3266</v>
      </c>
      <c r="C690" s="27" t="s">
        <v>1645</v>
      </c>
    </row>
    <row r="691" spans="1:3" x14ac:dyDescent="0.3">
      <c r="A691" s="27" t="s">
        <v>3512</v>
      </c>
      <c r="B691" s="27" t="s">
        <v>3266</v>
      </c>
      <c r="C691" s="27" t="s">
        <v>1728</v>
      </c>
    </row>
    <row r="692" spans="1:3" x14ac:dyDescent="0.3">
      <c r="A692" s="27" t="s">
        <v>3511</v>
      </c>
      <c r="B692" s="27" t="s">
        <v>3266</v>
      </c>
      <c r="C692" s="27" t="s">
        <v>1728</v>
      </c>
    </row>
    <row r="693" spans="1:3" x14ac:dyDescent="0.3">
      <c r="A693" s="27" t="s">
        <v>3510</v>
      </c>
      <c r="B693" s="27" t="s">
        <v>3266</v>
      </c>
      <c r="C693" s="27" t="s">
        <v>1728</v>
      </c>
    </row>
    <row r="694" spans="1:3" x14ac:dyDescent="0.3">
      <c r="A694" s="27" t="s">
        <v>3509</v>
      </c>
      <c r="B694" s="27" t="s">
        <v>3266</v>
      </c>
      <c r="C694" s="27" t="s">
        <v>1728</v>
      </c>
    </row>
    <row r="695" spans="1:3" x14ac:dyDescent="0.3">
      <c r="A695" s="27" t="s">
        <v>3508</v>
      </c>
      <c r="B695" s="27" t="s">
        <v>3266</v>
      </c>
      <c r="C695" s="27" t="s">
        <v>1766</v>
      </c>
    </row>
    <row r="696" spans="1:3" x14ac:dyDescent="0.3">
      <c r="A696" s="27" t="s">
        <v>3507</v>
      </c>
      <c r="B696" s="27" t="s">
        <v>3266</v>
      </c>
      <c r="C696" s="27" t="s">
        <v>1728</v>
      </c>
    </row>
    <row r="697" spans="1:3" x14ac:dyDescent="0.3">
      <c r="A697" s="27" t="s">
        <v>3506</v>
      </c>
      <c r="B697" s="27" t="s">
        <v>3266</v>
      </c>
      <c r="C697" s="27" t="s">
        <v>1766</v>
      </c>
    </row>
    <row r="698" spans="1:3" x14ac:dyDescent="0.3">
      <c r="A698" s="27" t="s">
        <v>3505</v>
      </c>
      <c r="B698" s="27" t="s">
        <v>3266</v>
      </c>
      <c r="C698" s="27" t="s">
        <v>1641</v>
      </c>
    </row>
    <row r="699" spans="1:3" x14ac:dyDescent="0.3">
      <c r="A699" s="27" t="s">
        <v>3504</v>
      </c>
      <c r="B699" s="27" t="s">
        <v>3266</v>
      </c>
      <c r="C699" s="27" t="s">
        <v>1728</v>
      </c>
    </row>
    <row r="700" spans="1:3" x14ac:dyDescent="0.3">
      <c r="A700" s="27" t="s">
        <v>3503</v>
      </c>
      <c r="B700" s="27" t="s">
        <v>3266</v>
      </c>
      <c r="C700" s="27" t="s">
        <v>1728</v>
      </c>
    </row>
    <row r="701" spans="1:3" x14ac:dyDescent="0.3">
      <c r="A701" s="27" t="s">
        <v>3502</v>
      </c>
      <c r="B701" s="27" t="s">
        <v>3266</v>
      </c>
      <c r="C701" s="27" t="s">
        <v>1728</v>
      </c>
    </row>
    <row r="702" spans="1:3" x14ac:dyDescent="0.3">
      <c r="A702" s="27" t="s">
        <v>3501</v>
      </c>
      <c r="B702" s="27" t="s">
        <v>3266</v>
      </c>
      <c r="C702" s="27" t="s">
        <v>1728</v>
      </c>
    </row>
    <row r="703" spans="1:3" x14ac:dyDescent="0.3">
      <c r="A703" s="27" t="s">
        <v>3500</v>
      </c>
      <c r="B703" s="27" t="s">
        <v>3266</v>
      </c>
      <c r="C703" s="27" t="s">
        <v>1645</v>
      </c>
    </row>
    <row r="704" spans="1:3" x14ac:dyDescent="0.3">
      <c r="A704" s="27" t="s">
        <v>3499</v>
      </c>
      <c r="B704" s="27" t="s">
        <v>3266</v>
      </c>
      <c r="C704" s="27" t="s">
        <v>1645</v>
      </c>
    </row>
    <row r="705" spans="1:3" x14ac:dyDescent="0.3">
      <c r="A705" s="27" t="s">
        <v>3498</v>
      </c>
      <c r="B705" s="27" t="s">
        <v>3266</v>
      </c>
      <c r="C705" s="27" t="s">
        <v>1728</v>
      </c>
    </row>
    <row r="706" spans="1:3" x14ac:dyDescent="0.3">
      <c r="A706" s="27" t="s">
        <v>3497</v>
      </c>
      <c r="B706" s="27" t="s">
        <v>3266</v>
      </c>
      <c r="C706" s="27" t="s">
        <v>1728</v>
      </c>
    </row>
    <row r="707" spans="1:3" x14ac:dyDescent="0.3">
      <c r="A707" s="27" t="s">
        <v>3496</v>
      </c>
      <c r="B707" s="27" t="s">
        <v>3266</v>
      </c>
      <c r="C707" s="27" t="s">
        <v>1645</v>
      </c>
    </row>
    <row r="708" spans="1:3" x14ac:dyDescent="0.3">
      <c r="A708" s="27" t="s">
        <v>3495</v>
      </c>
      <c r="B708" s="27" t="s">
        <v>3266</v>
      </c>
      <c r="C708" s="27" t="s">
        <v>1645</v>
      </c>
    </row>
    <row r="709" spans="1:3" x14ac:dyDescent="0.3">
      <c r="A709" s="27" t="s">
        <v>3494</v>
      </c>
      <c r="B709" s="27" t="s">
        <v>3266</v>
      </c>
      <c r="C709" s="27" t="s">
        <v>1645</v>
      </c>
    </row>
    <row r="710" spans="1:3" x14ac:dyDescent="0.3">
      <c r="A710" s="27" t="s">
        <v>3493</v>
      </c>
      <c r="B710" s="27" t="s">
        <v>3266</v>
      </c>
      <c r="C710" s="27" t="s">
        <v>2791</v>
      </c>
    </row>
    <row r="711" spans="1:3" x14ac:dyDescent="0.3">
      <c r="A711" s="27" t="s">
        <v>3492</v>
      </c>
      <c r="B711" s="27" t="s">
        <v>3266</v>
      </c>
      <c r="C711" s="27" t="s">
        <v>1715</v>
      </c>
    </row>
    <row r="712" spans="1:3" x14ac:dyDescent="0.3">
      <c r="A712" s="27" t="s">
        <v>3491</v>
      </c>
      <c r="B712" s="27" t="s">
        <v>3266</v>
      </c>
      <c r="C712" s="27" t="s">
        <v>1641</v>
      </c>
    </row>
    <row r="713" spans="1:3" x14ac:dyDescent="0.3">
      <c r="A713" s="27" t="s">
        <v>3490</v>
      </c>
      <c r="B713" s="27" t="s">
        <v>3266</v>
      </c>
      <c r="C713" s="27" t="s">
        <v>1728</v>
      </c>
    </row>
    <row r="714" spans="1:3" x14ac:dyDescent="0.3">
      <c r="A714" s="27" t="s">
        <v>3489</v>
      </c>
      <c r="B714" s="27" t="s">
        <v>3266</v>
      </c>
      <c r="C714" s="27" t="s">
        <v>1728</v>
      </c>
    </row>
    <row r="715" spans="1:3" x14ac:dyDescent="0.3">
      <c r="A715" s="27" t="s">
        <v>3488</v>
      </c>
      <c r="B715" s="27" t="s">
        <v>3266</v>
      </c>
      <c r="C715" s="27" t="s">
        <v>1728</v>
      </c>
    </row>
    <row r="716" spans="1:3" x14ac:dyDescent="0.3">
      <c r="A716" s="27" t="s">
        <v>3487</v>
      </c>
      <c r="B716" s="27" t="s">
        <v>3266</v>
      </c>
      <c r="C716" s="27" t="s">
        <v>1728</v>
      </c>
    </row>
    <row r="717" spans="1:3" x14ac:dyDescent="0.3">
      <c r="A717" s="27" t="s">
        <v>3486</v>
      </c>
      <c r="B717" s="27" t="s">
        <v>3266</v>
      </c>
      <c r="C717" s="27" t="s">
        <v>1645</v>
      </c>
    </row>
    <row r="718" spans="1:3" x14ac:dyDescent="0.3">
      <c r="A718" s="27" t="s">
        <v>3485</v>
      </c>
      <c r="B718" s="27" t="s">
        <v>3266</v>
      </c>
      <c r="C718" s="27" t="s">
        <v>1645</v>
      </c>
    </row>
    <row r="719" spans="1:3" x14ac:dyDescent="0.3">
      <c r="A719" s="27" t="s">
        <v>3484</v>
      </c>
      <c r="B719" s="27" t="s">
        <v>3266</v>
      </c>
      <c r="C719" s="27" t="s">
        <v>1645</v>
      </c>
    </row>
    <row r="720" spans="1:3" x14ac:dyDescent="0.3">
      <c r="A720" s="27" t="s">
        <v>3483</v>
      </c>
      <c r="B720" s="27" t="s">
        <v>3266</v>
      </c>
      <c r="C720" s="27" t="s">
        <v>1645</v>
      </c>
    </row>
    <row r="721" spans="1:3" x14ac:dyDescent="0.3">
      <c r="A721" s="27" t="s">
        <v>3482</v>
      </c>
      <c r="B721" s="27" t="s">
        <v>3266</v>
      </c>
      <c r="C721" s="27" t="s">
        <v>1645</v>
      </c>
    </row>
    <row r="722" spans="1:3" x14ac:dyDescent="0.3">
      <c r="A722" s="27" t="s">
        <v>3481</v>
      </c>
      <c r="B722" s="27" t="s">
        <v>3266</v>
      </c>
      <c r="C722" s="27" t="s">
        <v>1645</v>
      </c>
    </row>
    <row r="723" spans="1:3" x14ac:dyDescent="0.3">
      <c r="A723" s="27" t="s">
        <v>3480</v>
      </c>
      <c r="B723" s="27" t="s">
        <v>3266</v>
      </c>
      <c r="C723" s="27" t="s">
        <v>1645</v>
      </c>
    </row>
    <row r="724" spans="1:3" x14ac:dyDescent="0.3">
      <c r="A724" s="27" t="s">
        <v>3479</v>
      </c>
      <c r="B724" s="27" t="s">
        <v>3266</v>
      </c>
      <c r="C724" s="27" t="s">
        <v>1645</v>
      </c>
    </row>
    <row r="725" spans="1:3" x14ac:dyDescent="0.3">
      <c r="A725" s="27" t="s">
        <v>3478</v>
      </c>
      <c r="B725" s="27" t="s">
        <v>3266</v>
      </c>
      <c r="C725" s="27" t="s">
        <v>1645</v>
      </c>
    </row>
    <row r="726" spans="1:3" x14ac:dyDescent="0.3">
      <c r="A726" s="27" t="s">
        <v>3477</v>
      </c>
      <c r="B726" s="27" t="s">
        <v>3266</v>
      </c>
      <c r="C726" s="27" t="s">
        <v>1645</v>
      </c>
    </row>
    <row r="727" spans="1:3" x14ac:dyDescent="0.3">
      <c r="A727" s="27" t="s">
        <v>3476</v>
      </c>
      <c r="B727" s="27" t="s">
        <v>3266</v>
      </c>
      <c r="C727" s="27" t="s">
        <v>1641</v>
      </c>
    </row>
    <row r="728" spans="1:3" x14ac:dyDescent="0.3">
      <c r="A728" s="27" t="s">
        <v>3475</v>
      </c>
      <c r="B728" s="27" t="s">
        <v>3266</v>
      </c>
      <c r="C728" s="27" t="s">
        <v>1645</v>
      </c>
    </row>
    <row r="729" spans="1:3" x14ac:dyDescent="0.3">
      <c r="A729" s="27" t="s">
        <v>3474</v>
      </c>
      <c r="B729" s="27" t="s">
        <v>3266</v>
      </c>
      <c r="C729" s="27" t="s">
        <v>1645</v>
      </c>
    </row>
    <row r="730" spans="1:3" x14ac:dyDescent="0.3">
      <c r="A730" s="27" t="s">
        <v>3473</v>
      </c>
      <c r="B730" s="27" t="s">
        <v>3266</v>
      </c>
      <c r="C730" s="27" t="s">
        <v>1645</v>
      </c>
    </row>
    <row r="731" spans="1:3" x14ac:dyDescent="0.3">
      <c r="A731" s="27" t="s">
        <v>3472</v>
      </c>
      <c r="B731" s="27" t="s">
        <v>3266</v>
      </c>
      <c r="C731" s="27" t="s">
        <v>1645</v>
      </c>
    </row>
    <row r="732" spans="1:3" x14ac:dyDescent="0.3">
      <c r="A732" s="27" t="s">
        <v>3471</v>
      </c>
      <c r="B732" s="27" t="s">
        <v>3266</v>
      </c>
      <c r="C732" s="27" t="s">
        <v>1766</v>
      </c>
    </row>
    <row r="733" spans="1:3" x14ac:dyDescent="0.3">
      <c r="A733" s="27" t="s">
        <v>3470</v>
      </c>
      <c r="B733" s="27" t="s">
        <v>3266</v>
      </c>
      <c r="C733" s="27" t="s">
        <v>1645</v>
      </c>
    </row>
    <row r="734" spans="1:3" x14ac:dyDescent="0.3">
      <c r="A734" s="27" t="s">
        <v>3469</v>
      </c>
      <c r="B734" s="27" t="s">
        <v>3266</v>
      </c>
      <c r="C734" s="27" t="s">
        <v>1645</v>
      </c>
    </row>
    <row r="735" spans="1:3" x14ac:dyDescent="0.3">
      <c r="A735" s="27" t="s">
        <v>3468</v>
      </c>
      <c r="B735" s="27" t="s">
        <v>3266</v>
      </c>
      <c r="C735" s="27" t="s">
        <v>1645</v>
      </c>
    </row>
    <row r="736" spans="1:3" x14ac:dyDescent="0.3">
      <c r="A736" s="27" t="s">
        <v>3467</v>
      </c>
      <c r="B736" s="27" t="s">
        <v>3266</v>
      </c>
      <c r="C736" s="27" t="s">
        <v>2803</v>
      </c>
    </row>
    <row r="737" spans="1:3" x14ac:dyDescent="0.3">
      <c r="A737" s="27" t="s">
        <v>3466</v>
      </c>
      <c r="B737" s="27" t="s">
        <v>3266</v>
      </c>
      <c r="C737" s="27" t="s">
        <v>1645</v>
      </c>
    </row>
    <row r="738" spans="1:3" x14ac:dyDescent="0.3">
      <c r="A738" s="27" t="s">
        <v>3465</v>
      </c>
      <c r="B738" s="27" t="s">
        <v>3266</v>
      </c>
      <c r="C738" s="27" t="s">
        <v>1645</v>
      </c>
    </row>
    <row r="739" spans="1:3" x14ac:dyDescent="0.3">
      <c r="A739" s="27" t="s">
        <v>3464</v>
      </c>
      <c r="B739" s="27" t="s">
        <v>3266</v>
      </c>
      <c r="C739" s="27" t="s">
        <v>1766</v>
      </c>
    </row>
    <row r="740" spans="1:3" x14ac:dyDescent="0.3">
      <c r="A740" s="27" t="s">
        <v>3463</v>
      </c>
      <c r="B740" s="27" t="s">
        <v>3266</v>
      </c>
      <c r="C740" s="27" t="s">
        <v>1641</v>
      </c>
    </row>
    <row r="741" spans="1:3" x14ac:dyDescent="0.3">
      <c r="A741" s="27" t="s">
        <v>3462</v>
      </c>
      <c r="B741" s="27" t="s">
        <v>3266</v>
      </c>
      <c r="C741" s="27" t="s">
        <v>1728</v>
      </c>
    </row>
    <row r="742" spans="1:3" x14ac:dyDescent="0.3">
      <c r="A742" s="27" t="s">
        <v>3461</v>
      </c>
      <c r="B742" s="27" t="s">
        <v>3266</v>
      </c>
      <c r="C742" s="27" t="s">
        <v>1728</v>
      </c>
    </row>
    <row r="743" spans="1:3" x14ac:dyDescent="0.3">
      <c r="A743" s="27" t="s">
        <v>3460</v>
      </c>
      <c r="B743" s="27" t="s">
        <v>3266</v>
      </c>
      <c r="C743" s="27" t="s">
        <v>2595</v>
      </c>
    </row>
    <row r="744" spans="1:3" x14ac:dyDescent="0.3">
      <c r="A744" s="27" t="s">
        <v>3459</v>
      </c>
      <c r="B744" s="27" t="s">
        <v>3266</v>
      </c>
      <c r="C744" s="27" t="s">
        <v>1645</v>
      </c>
    </row>
    <row r="745" spans="1:3" x14ac:dyDescent="0.3">
      <c r="A745" s="27" t="s">
        <v>3458</v>
      </c>
      <c r="B745" s="27" t="s">
        <v>3266</v>
      </c>
      <c r="C745" s="27" t="s">
        <v>1645</v>
      </c>
    </row>
    <row r="746" spans="1:3" x14ac:dyDescent="0.3">
      <c r="A746" s="27" t="s">
        <v>3457</v>
      </c>
      <c r="B746" s="27" t="s">
        <v>3266</v>
      </c>
      <c r="C746" s="27" t="s">
        <v>1645</v>
      </c>
    </row>
    <row r="747" spans="1:3" x14ac:dyDescent="0.3">
      <c r="A747" s="27" t="s">
        <v>3456</v>
      </c>
      <c r="B747" s="27" t="s">
        <v>3266</v>
      </c>
      <c r="C747" s="27" t="s">
        <v>1645</v>
      </c>
    </row>
    <row r="748" spans="1:3" x14ac:dyDescent="0.3">
      <c r="A748" s="27" t="s">
        <v>3455</v>
      </c>
      <c r="B748" s="27" t="s">
        <v>3266</v>
      </c>
      <c r="C748" s="27" t="s">
        <v>1645</v>
      </c>
    </row>
    <row r="749" spans="1:3" x14ac:dyDescent="0.3">
      <c r="A749" s="27" t="s">
        <v>3454</v>
      </c>
      <c r="B749" s="27" t="s">
        <v>3266</v>
      </c>
      <c r="C749" s="27" t="s">
        <v>1645</v>
      </c>
    </row>
    <row r="750" spans="1:3" x14ac:dyDescent="0.3">
      <c r="A750" s="27" t="s">
        <v>3453</v>
      </c>
      <c r="B750" s="27" t="s">
        <v>3266</v>
      </c>
      <c r="C750" s="27" t="s">
        <v>1645</v>
      </c>
    </row>
    <row r="751" spans="1:3" x14ac:dyDescent="0.3">
      <c r="A751" s="27" t="s">
        <v>3452</v>
      </c>
      <c r="B751" s="27" t="s">
        <v>3266</v>
      </c>
      <c r="C751" s="27" t="s">
        <v>1645</v>
      </c>
    </row>
    <row r="752" spans="1:3" x14ac:dyDescent="0.3">
      <c r="A752" s="27" t="s">
        <v>3451</v>
      </c>
      <c r="B752" s="27" t="s">
        <v>3266</v>
      </c>
      <c r="C752" s="27" t="s">
        <v>1645</v>
      </c>
    </row>
    <row r="753" spans="1:3" x14ac:dyDescent="0.3">
      <c r="A753" s="27" t="s">
        <v>3450</v>
      </c>
      <c r="B753" s="27" t="s">
        <v>3266</v>
      </c>
      <c r="C753" s="27" t="s">
        <v>1645</v>
      </c>
    </row>
    <row r="754" spans="1:3" x14ac:dyDescent="0.3">
      <c r="A754" s="27" t="s">
        <v>3449</v>
      </c>
      <c r="B754" s="27" t="s">
        <v>3266</v>
      </c>
      <c r="C754" s="27" t="s">
        <v>1645</v>
      </c>
    </row>
    <row r="755" spans="1:3" x14ac:dyDescent="0.3">
      <c r="A755" s="27" t="s">
        <v>3448</v>
      </c>
      <c r="B755" s="27" t="s">
        <v>3266</v>
      </c>
      <c r="C755" s="27" t="s">
        <v>1645</v>
      </c>
    </row>
    <row r="756" spans="1:3" x14ac:dyDescent="0.3">
      <c r="A756" s="27" t="s">
        <v>3447</v>
      </c>
      <c r="B756" s="27" t="s">
        <v>3266</v>
      </c>
      <c r="C756" s="27" t="s">
        <v>1645</v>
      </c>
    </row>
    <row r="757" spans="1:3" x14ac:dyDescent="0.3">
      <c r="A757" s="27" t="s">
        <v>3446</v>
      </c>
      <c r="B757" s="27" t="s">
        <v>3266</v>
      </c>
      <c r="C757" s="27" t="s">
        <v>1645</v>
      </c>
    </row>
    <row r="758" spans="1:3" x14ac:dyDescent="0.3">
      <c r="A758" s="27" t="s">
        <v>3445</v>
      </c>
      <c r="B758" s="27" t="s">
        <v>3266</v>
      </c>
      <c r="C758" s="27" t="s">
        <v>1766</v>
      </c>
    </row>
    <row r="759" spans="1:3" x14ac:dyDescent="0.3">
      <c r="A759" s="27" t="s">
        <v>3444</v>
      </c>
      <c r="B759" s="27" t="s">
        <v>3266</v>
      </c>
      <c r="C759" s="27" t="s">
        <v>1766</v>
      </c>
    </row>
    <row r="760" spans="1:3" x14ac:dyDescent="0.3">
      <c r="A760" s="27" t="s">
        <v>3443</v>
      </c>
      <c r="B760" s="27" t="s">
        <v>3266</v>
      </c>
      <c r="C760" s="27" t="s">
        <v>1766</v>
      </c>
    </row>
    <row r="761" spans="1:3" x14ac:dyDescent="0.3">
      <c r="A761" s="27" t="s">
        <v>3442</v>
      </c>
      <c r="B761" s="27" t="s">
        <v>3266</v>
      </c>
      <c r="C761" s="27" t="s">
        <v>1766</v>
      </c>
    </row>
    <row r="762" spans="1:3" x14ac:dyDescent="0.3">
      <c r="A762" s="27" t="s">
        <v>3441</v>
      </c>
      <c r="B762" s="27" t="s">
        <v>3266</v>
      </c>
      <c r="C762" s="27" t="s">
        <v>1645</v>
      </c>
    </row>
    <row r="763" spans="1:3" x14ac:dyDescent="0.3">
      <c r="A763" s="27" t="s">
        <v>3440</v>
      </c>
      <c r="B763" s="27" t="s">
        <v>3266</v>
      </c>
      <c r="C763" s="27" t="s">
        <v>1634</v>
      </c>
    </row>
    <row r="764" spans="1:3" x14ac:dyDescent="0.3">
      <c r="A764" s="27" t="s">
        <v>3439</v>
      </c>
      <c r="B764" s="27" t="s">
        <v>3266</v>
      </c>
      <c r="C764" s="27" t="s">
        <v>2791</v>
      </c>
    </row>
    <row r="765" spans="1:3" x14ac:dyDescent="0.3">
      <c r="A765" s="27" t="s">
        <v>3438</v>
      </c>
      <c r="B765" s="27" t="s">
        <v>3266</v>
      </c>
      <c r="C765" s="27" t="s">
        <v>3144</v>
      </c>
    </row>
    <row r="766" spans="1:3" x14ac:dyDescent="0.3">
      <c r="A766" s="27" t="s">
        <v>3437</v>
      </c>
      <c r="B766" s="27" t="s">
        <v>3266</v>
      </c>
      <c r="C766" s="27" t="s">
        <v>2939</v>
      </c>
    </row>
    <row r="767" spans="1:3" x14ac:dyDescent="0.3">
      <c r="A767" s="27" t="s">
        <v>3436</v>
      </c>
      <c r="B767" s="27" t="s">
        <v>3266</v>
      </c>
      <c r="C767" s="27" t="s">
        <v>1634</v>
      </c>
    </row>
    <row r="768" spans="1:3" x14ac:dyDescent="0.3">
      <c r="A768" s="27" t="s">
        <v>3435</v>
      </c>
      <c r="B768" s="27" t="s">
        <v>3266</v>
      </c>
      <c r="C768" s="27" t="s">
        <v>1639</v>
      </c>
    </row>
    <row r="769" spans="1:3" x14ac:dyDescent="0.3">
      <c r="A769" s="27" t="s">
        <v>3434</v>
      </c>
      <c r="B769" s="27" t="s">
        <v>3266</v>
      </c>
      <c r="C769" s="27" t="s">
        <v>3328</v>
      </c>
    </row>
    <row r="770" spans="1:3" x14ac:dyDescent="0.3">
      <c r="A770" s="27" t="s">
        <v>3433</v>
      </c>
      <c r="B770" s="27" t="s">
        <v>3266</v>
      </c>
      <c r="C770" s="27" t="s">
        <v>2742</v>
      </c>
    </row>
    <row r="771" spans="1:3" x14ac:dyDescent="0.3">
      <c r="A771" s="27" t="s">
        <v>3432</v>
      </c>
      <c r="B771" s="27" t="s">
        <v>3266</v>
      </c>
      <c r="C771" s="27" t="s">
        <v>1728</v>
      </c>
    </row>
    <row r="772" spans="1:3" x14ac:dyDescent="0.3">
      <c r="A772" s="27" t="s">
        <v>3431</v>
      </c>
      <c r="B772" s="27" t="s">
        <v>3266</v>
      </c>
      <c r="C772" s="27" t="s">
        <v>1728</v>
      </c>
    </row>
    <row r="773" spans="1:3" x14ac:dyDescent="0.3">
      <c r="A773" s="27" t="s">
        <v>3430</v>
      </c>
      <c r="B773" s="27" t="s">
        <v>3266</v>
      </c>
      <c r="C773" s="27" t="s">
        <v>1728</v>
      </c>
    </row>
    <row r="774" spans="1:3" x14ac:dyDescent="0.3">
      <c r="A774" s="27" t="s">
        <v>3429</v>
      </c>
      <c r="B774" s="27" t="s">
        <v>3266</v>
      </c>
      <c r="C774" s="27" t="s">
        <v>1728</v>
      </c>
    </row>
    <row r="775" spans="1:3" x14ac:dyDescent="0.3">
      <c r="A775" s="27" t="s">
        <v>3428</v>
      </c>
      <c r="B775" s="27" t="s">
        <v>3266</v>
      </c>
      <c r="C775" s="27" t="s">
        <v>1645</v>
      </c>
    </row>
    <row r="776" spans="1:3" x14ac:dyDescent="0.3">
      <c r="A776" s="27" t="s">
        <v>3427</v>
      </c>
      <c r="B776" s="27" t="s">
        <v>3266</v>
      </c>
      <c r="C776" s="27" t="s">
        <v>1645</v>
      </c>
    </row>
    <row r="777" spans="1:3" x14ac:dyDescent="0.3">
      <c r="A777" s="27" t="s">
        <v>3426</v>
      </c>
      <c r="B777" s="27" t="s">
        <v>3266</v>
      </c>
      <c r="C777" s="27" t="s">
        <v>1645</v>
      </c>
    </row>
    <row r="778" spans="1:3" x14ac:dyDescent="0.3">
      <c r="A778" s="27" t="s">
        <v>3425</v>
      </c>
      <c r="B778" s="27" t="s">
        <v>3266</v>
      </c>
      <c r="C778" s="27" t="s">
        <v>1645</v>
      </c>
    </row>
    <row r="779" spans="1:3" x14ac:dyDescent="0.3">
      <c r="A779" s="27" t="s">
        <v>3424</v>
      </c>
      <c r="B779" s="27" t="s">
        <v>3266</v>
      </c>
      <c r="C779" s="27" t="s">
        <v>1766</v>
      </c>
    </row>
    <row r="780" spans="1:3" x14ac:dyDescent="0.3">
      <c r="A780" s="27" t="s">
        <v>3423</v>
      </c>
      <c r="B780" s="27" t="s">
        <v>3266</v>
      </c>
      <c r="C780" s="27" t="s">
        <v>1766</v>
      </c>
    </row>
    <row r="781" spans="1:3" x14ac:dyDescent="0.3">
      <c r="A781" s="27" t="s">
        <v>3422</v>
      </c>
      <c r="B781" s="27" t="s">
        <v>3266</v>
      </c>
      <c r="C781" s="27" t="s">
        <v>1645</v>
      </c>
    </row>
    <row r="782" spans="1:3" x14ac:dyDescent="0.3">
      <c r="A782" s="27" t="s">
        <v>3421</v>
      </c>
      <c r="B782" s="27" t="s">
        <v>3266</v>
      </c>
      <c r="C782" s="27" t="s">
        <v>1766</v>
      </c>
    </row>
    <row r="783" spans="1:3" x14ac:dyDescent="0.3">
      <c r="A783" s="27" t="s">
        <v>3420</v>
      </c>
      <c r="B783" s="27" t="s">
        <v>3266</v>
      </c>
      <c r="C783" s="27" t="s">
        <v>1645</v>
      </c>
    </row>
    <row r="784" spans="1:3" x14ac:dyDescent="0.3">
      <c r="A784" s="27" t="s">
        <v>3419</v>
      </c>
      <c r="B784" s="27" t="s">
        <v>3266</v>
      </c>
      <c r="C784" s="27" t="s">
        <v>1645</v>
      </c>
    </row>
    <row r="785" spans="1:3" x14ac:dyDescent="0.3">
      <c r="A785" s="27" t="s">
        <v>3418</v>
      </c>
      <c r="B785" s="27" t="s">
        <v>3266</v>
      </c>
      <c r="C785" s="27" t="s">
        <v>1766</v>
      </c>
    </row>
    <row r="786" spans="1:3" x14ac:dyDescent="0.3">
      <c r="A786" s="27" t="s">
        <v>3417</v>
      </c>
      <c r="B786" s="27" t="s">
        <v>3266</v>
      </c>
      <c r="C786" s="27" t="s">
        <v>1645</v>
      </c>
    </row>
    <row r="787" spans="1:3" x14ac:dyDescent="0.3">
      <c r="A787" s="27" t="s">
        <v>3416</v>
      </c>
      <c r="B787" s="27" t="s">
        <v>3266</v>
      </c>
      <c r="C787" s="27" t="s">
        <v>1645</v>
      </c>
    </row>
    <row r="788" spans="1:3" x14ac:dyDescent="0.3">
      <c r="A788" s="27" t="s">
        <v>3415</v>
      </c>
      <c r="B788" s="27" t="s">
        <v>3266</v>
      </c>
      <c r="C788" s="27" t="s">
        <v>1641</v>
      </c>
    </row>
    <row r="789" spans="1:3" x14ac:dyDescent="0.3">
      <c r="A789" s="27" t="s">
        <v>3414</v>
      </c>
      <c r="B789" s="27" t="s">
        <v>3266</v>
      </c>
      <c r="C789" s="27" t="s">
        <v>1645</v>
      </c>
    </row>
    <row r="790" spans="1:3" x14ac:dyDescent="0.3">
      <c r="A790" s="27" t="s">
        <v>3413</v>
      </c>
      <c r="B790" s="27" t="s">
        <v>3266</v>
      </c>
      <c r="C790" s="27" t="s">
        <v>1645</v>
      </c>
    </row>
    <row r="791" spans="1:3" x14ac:dyDescent="0.3">
      <c r="A791" s="27" t="s">
        <v>3412</v>
      </c>
      <c r="B791" s="27" t="s">
        <v>3266</v>
      </c>
      <c r="C791" s="27" t="s">
        <v>1645</v>
      </c>
    </row>
    <row r="792" spans="1:3" x14ac:dyDescent="0.3">
      <c r="A792" s="27" t="s">
        <v>3411</v>
      </c>
      <c r="B792" s="27" t="s">
        <v>3266</v>
      </c>
      <c r="C792" s="27" t="s">
        <v>3328</v>
      </c>
    </row>
    <row r="793" spans="1:3" x14ac:dyDescent="0.3">
      <c r="A793" s="27" t="s">
        <v>3410</v>
      </c>
      <c r="B793" s="27" t="s">
        <v>3266</v>
      </c>
      <c r="C793" s="27" t="s">
        <v>1645</v>
      </c>
    </row>
    <row r="794" spans="1:3" x14ac:dyDescent="0.3">
      <c r="A794" s="27" t="s">
        <v>3409</v>
      </c>
      <c r="B794" s="27" t="s">
        <v>3266</v>
      </c>
      <c r="C794" s="27" t="s">
        <v>1645</v>
      </c>
    </row>
    <row r="795" spans="1:3" x14ac:dyDescent="0.3">
      <c r="A795" s="27" t="s">
        <v>3408</v>
      </c>
      <c r="B795" s="27" t="s">
        <v>3266</v>
      </c>
      <c r="C795" s="27" t="s">
        <v>1728</v>
      </c>
    </row>
    <row r="796" spans="1:3" x14ac:dyDescent="0.3">
      <c r="A796" s="27" t="s">
        <v>3407</v>
      </c>
      <c r="B796" s="27" t="s">
        <v>3266</v>
      </c>
      <c r="C796" s="27" t="s">
        <v>1766</v>
      </c>
    </row>
    <row r="797" spans="1:3" x14ac:dyDescent="0.3">
      <c r="A797" s="27" t="s">
        <v>3406</v>
      </c>
      <c r="B797" s="27" t="s">
        <v>3266</v>
      </c>
      <c r="C797" s="27" t="s">
        <v>1766</v>
      </c>
    </row>
    <row r="798" spans="1:3" x14ac:dyDescent="0.3">
      <c r="A798" s="27" t="s">
        <v>3405</v>
      </c>
      <c r="B798" s="27" t="s">
        <v>3266</v>
      </c>
      <c r="C798" s="27" t="s">
        <v>1645</v>
      </c>
    </row>
    <row r="799" spans="1:3" x14ac:dyDescent="0.3">
      <c r="A799" s="27" t="s">
        <v>3404</v>
      </c>
      <c r="B799" s="27" t="s">
        <v>3266</v>
      </c>
      <c r="C799" s="27" t="s">
        <v>1645</v>
      </c>
    </row>
    <row r="800" spans="1:3" x14ac:dyDescent="0.3">
      <c r="A800" s="27" t="s">
        <v>3403</v>
      </c>
      <c r="B800" s="27" t="s">
        <v>3266</v>
      </c>
      <c r="C800" s="27" t="s">
        <v>1645</v>
      </c>
    </row>
    <row r="801" spans="1:3" x14ac:dyDescent="0.3">
      <c r="A801" s="27" t="s">
        <v>3402</v>
      </c>
      <c r="B801" s="27" t="s">
        <v>3266</v>
      </c>
      <c r="C801" s="27" t="s">
        <v>1645</v>
      </c>
    </row>
    <row r="802" spans="1:3" x14ac:dyDescent="0.3">
      <c r="A802" s="27" t="s">
        <v>3401</v>
      </c>
      <c r="B802" s="27" t="s">
        <v>3266</v>
      </c>
      <c r="C802" s="27" t="s">
        <v>1645</v>
      </c>
    </row>
    <row r="803" spans="1:3" x14ac:dyDescent="0.3">
      <c r="A803" s="27" t="s">
        <v>3400</v>
      </c>
      <c r="B803" s="27" t="s">
        <v>3266</v>
      </c>
      <c r="C803" s="27" t="s">
        <v>1645</v>
      </c>
    </row>
    <row r="804" spans="1:3" x14ac:dyDescent="0.3">
      <c r="A804" s="27" t="s">
        <v>3399</v>
      </c>
      <c r="B804" s="27" t="s">
        <v>3266</v>
      </c>
      <c r="C804" s="27" t="s">
        <v>1645</v>
      </c>
    </row>
    <row r="805" spans="1:3" x14ac:dyDescent="0.3">
      <c r="A805" s="27" t="s">
        <v>3398</v>
      </c>
      <c r="B805" s="27" t="s">
        <v>3266</v>
      </c>
      <c r="C805" s="27" t="s">
        <v>1645</v>
      </c>
    </row>
    <row r="806" spans="1:3" x14ac:dyDescent="0.3">
      <c r="A806" s="27" t="s">
        <v>3397</v>
      </c>
      <c r="B806" s="27" t="s">
        <v>3266</v>
      </c>
      <c r="C806" s="27" t="s">
        <v>1645</v>
      </c>
    </row>
    <row r="807" spans="1:3" x14ac:dyDescent="0.3">
      <c r="A807" s="27" t="s">
        <v>3396</v>
      </c>
      <c r="B807" s="27" t="s">
        <v>3266</v>
      </c>
      <c r="C807" s="27" t="s">
        <v>1645</v>
      </c>
    </row>
    <row r="808" spans="1:3" x14ac:dyDescent="0.3">
      <c r="A808" s="27" t="s">
        <v>3395</v>
      </c>
      <c r="B808" s="27" t="s">
        <v>3266</v>
      </c>
      <c r="C808" s="27" t="s">
        <v>1645</v>
      </c>
    </row>
    <row r="809" spans="1:3" x14ac:dyDescent="0.3">
      <c r="A809" s="27" t="s">
        <v>3394</v>
      </c>
      <c r="B809" s="27" t="s">
        <v>3266</v>
      </c>
      <c r="C809" s="27" t="s">
        <v>1645</v>
      </c>
    </row>
    <row r="810" spans="1:3" x14ac:dyDescent="0.3">
      <c r="A810" s="27" t="s">
        <v>3393</v>
      </c>
      <c r="B810" s="27" t="s">
        <v>3266</v>
      </c>
      <c r="C810" s="27" t="s">
        <v>1645</v>
      </c>
    </row>
    <row r="811" spans="1:3" x14ac:dyDescent="0.3">
      <c r="A811" s="27" t="s">
        <v>3392</v>
      </c>
      <c r="B811" s="27" t="s">
        <v>3266</v>
      </c>
      <c r="C811" s="27" t="s">
        <v>1645</v>
      </c>
    </row>
    <row r="812" spans="1:3" x14ac:dyDescent="0.3">
      <c r="A812" s="27" t="s">
        <v>3391</v>
      </c>
      <c r="B812" s="27" t="s">
        <v>3266</v>
      </c>
      <c r="C812" s="27" t="s">
        <v>1645</v>
      </c>
    </row>
    <row r="813" spans="1:3" x14ac:dyDescent="0.3">
      <c r="A813" s="27" t="s">
        <v>3390</v>
      </c>
      <c r="B813" s="27" t="s">
        <v>3266</v>
      </c>
      <c r="C813" s="27" t="s">
        <v>1645</v>
      </c>
    </row>
    <row r="814" spans="1:3" x14ac:dyDescent="0.3">
      <c r="A814" s="27" t="s">
        <v>3389</v>
      </c>
      <c r="B814" s="27" t="s">
        <v>3266</v>
      </c>
      <c r="C814" s="27" t="s">
        <v>1645</v>
      </c>
    </row>
    <row r="815" spans="1:3" x14ac:dyDescent="0.3">
      <c r="A815" s="27" t="s">
        <v>3388</v>
      </c>
      <c r="B815" s="27" t="s">
        <v>3266</v>
      </c>
      <c r="C815" s="27" t="s">
        <v>1645</v>
      </c>
    </row>
    <row r="816" spans="1:3" x14ac:dyDescent="0.3">
      <c r="A816" s="27" t="s">
        <v>3387</v>
      </c>
      <c r="B816" s="27" t="s">
        <v>3266</v>
      </c>
      <c r="C816" s="27" t="s">
        <v>2791</v>
      </c>
    </row>
    <row r="817" spans="1:3" x14ac:dyDescent="0.3">
      <c r="A817" s="27" t="s">
        <v>3386</v>
      </c>
      <c r="B817" s="27" t="s">
        <v>3266</v>
      </c>
      <c r="C817" s="27" t="s">
        <v>1645</v>
      </c>
    </row>
    <row r="818" spans="1:3" x14ac:dyDescent="0.3">
      <c r="A818" s="27" t="s">
        <v>3385</v>
      </c>
      <c r="B818" s="27" t="s">
        <v>3266</v>
      </c>
      <c r="C818" s="27" t="s">
        <v>1645</v>
      </c>
    </row>
    <row r="819" spans="1:3" x14ac:dyDescent="0.3">
      <c r="A819" s="27" t="s">
        <v>3384</v>
      </c>
      <c r="B819" s="27" t="s">
        <v>3266</v>
      </c>
      <c r="C819" s="27" t="s">
        <v>1645</v>
      </c>
    </row>
    <row r="820" spans="1:3" x14ac:dyDescent="0.3">
      <c r="A820" s="27" t="s">
        <v>3383</v>
      </c>
      <c r="B820" s="27" t="s">
        <v>3266</v>
      </c>
      <c r="C820" s="27" t="s">
        <v>1645</v>
      </c>
    </row>
    <row r="821" spans="1:3" x14ac:dyDescent="0.3">
      <c r="A821" s="27" t="s">
        <v>3382</v>
      </c>
      <c r="B821" s="27" t="s">
        <v>3266</v>
      </c>
      <c r="C821" s="27" t="s">
        <v>1645</v>
      </c>
    </row>
    <row r="822" spans="1:3" x14ac:dyDescent="0.3">
      <c r="A822" s="27" t="s">
        <v>3381</v>
      </c>
      <c r="B822" s="27" t="s">
        <v>3266</v>
      </c>
      <c r="C822" s="27" t="s">
        <v>1641</v>
      </c>
    </row>
    <row r="823" spans="1:3" x14ac:dyDescent="0.3">
      <c r="A823" s="27" t="s">
        <v>3380</v>
      </c>
      <c r="B823" s="27" t="s">
        <v>3266</v>
      </c>
      <c r="C823" s="27" t="s">
        <v>1645</v>
      </c>
    </row>
    <row r="824" spans="1:3" x14ac:dyDescent="0.3">
      <c r="A824" s="27" t="s">
        <v>3379</v>
      </c>
      <c r="B824" s="27" t="s">
        <v>3266</v>
      </c>
      <c r="C824" s="27" t="s">
        <v>1728</v>
      </c>
    </row>
    <row r="825" spans="1:3" x14ac:dyDescent="0.3">
      <c r="A825" s="27" t="s">
        <v>3378</v>
      </c>
      <c r="B825" s="27" t="s">
        <v>3266</v>
      </c>
      <c r="C825" s="27" t="s">
        <v>1645</v>
      </c>
    </row>
    <row r="826" spans="1:3" x14ac:dyDescent="0.3">
      <c r="A826" s="27" t="s">
        <v>3377</v>
      </c>
      <c r="B826" s="27" t="s">
        <v>3266</v>
      </c>
      <c r="C826" s="27" t="s">
        <v>1645</v>
      </c>
    </row>
    <row r="827" spans="1:3" x14ac:dyDescent="0.3">
      <c r="A827" s="27" t="s">
        <v>3376</v>
      </c>
      <c r="B827" s="27" t="s">
        <v>3266</v>
      </c>
      <c r="C827" s="27" t="s">
        <v>2803</v>
      </c>
    </row>
    <row r="828" spans="1:3" x14ac:dyDescent="0.3">
      <c r="A828" s="27" t="s">
        <v>3375</v>
      </c>
      <c r="B828" s="27" t="s">
        <v>3266</v>
      </c>
      <c r="C828" s="27" t="s">
        <v>1645</v>
      </c>
    </row>
    <row r="829" spans="1:3" x14ac:dyDescent="0.3">
      <c r="A829" s="27" t="s">
        <v>3374</v>
      </c>
      <c r="B829" s="27" t="s">
        <v>3266</v>
      </c>
      <c r="C829" s="27" t="s">
        <v>1634</v>
      </c>
    </row>
    <row r="830" spans="1:3" x14ac:dyDescent="0.3">
      <c r="A830" s="27" t="s">
        <v>3373</v>
      </c>
      <c r="B830" s="27" t="s">
        <v>3266</v>
      </c>
      <c r="C830" s="27" t="s">
        <v>1728</v>
      </c>
    </row>
    <row r="831" spans="1:3" x14ac:dyDescent="0.3">
      <c r="A831" s="27" t="s">
        <v>3372</v>
      </c>
      <c r="B831" s="27" t="s">
        <v>3266</v>
      </c>
      <c r="C831" s="27" t="s">
        <v>1728</v>
      </c>
    </row>
    <row r="832" spans="1:3" x14ac:dyDescent="0.3">
      <c r="A832" s="27" t="s">
        <v>3371</v>
      </c>
      <c r="B832" s="27" t="s">
        <v>3266</v>
      </c>
      <c r="C832" s="27" t="s">
        <v>1728</v>
      </c>
    </row>
    <row r="833" spans="1:3" x14ac:dyDescent="0.3">
      <c r="A833" s="27" t="s">
        <v>3370</v>
      </c>
      <c r="B833" s="27" t="s">
        <v>3266</v>
      </c>
      <c r="C833" s="27" t="s">
        <v>1728</v>
      </c>
    </row>
    <row r="834" spans="1:3" x14ac:dyDescent="0.3">
      <c r="A834" s="27" t="s">
        <v>3369</v>
      </c>
      <c r="B834" s="27" t="s">
        <v>3266</v>
      </c>
      <c r="C834" s="27" t="s">
        <v>1728</v>
      </c>
    </row>
    <row r="835" spans="1:3" x14ac:dyDescent="0.3">
      <c r="A835" s="27" t="s">
        <v>3368</v>
      </c>
      <c r="B835" s="27" t="s">
        <v>3266</v>
      </c>
      <c r="C835" s="27" t="s">
        <v>1728</v>
      </c>
    </row>
    <row r="836" spans="1:3" x14ac:dyDescent="0.3">
      <c r="A836" s="27" t="s">
        <v>3367</v>
      </c>
      <c r="B836" s="27" t="s">
        <v>3266</v>
      </c>
      <c r="C836" s="27" t="s">
        <v>1645</v>
      </c>
    </row>
    <row r="837" spans="1:3" x14ac:dyDescent="0.3">
      <c r="A837" s="27" t="s">
        <v>3366</v>
      </c>
      <c r="B837" s="27" t="s">
        <v>3266</v>
      </c>
      <c r="C837" s="27" t="s">
        <v>1645</v>
      </c>
    </row>
    <row r="838" spans="1:3" x14ac:dyDescent="0.3">
      <c r="A838" s="27" t="s">
        <v>3365</v>
      </c>
      <c r="B838" s="27" t="s">
        <v>3266</v>
      </c>
      <c r="C838" s="27" t="s">
        <v>1645</v>
      </c>
    </row>
    <row r="839" spans="1:3" x14ac:dyDescent="0.3">
      <c r="A839" s="27" t="s">
        <v>3364</v>
      </c>
      <c r="B839" s="27" t="s">
        <v>3266</v>
      </c>
      <c r="C839" s="27" t="s">
        <v>1645</v>
      </c>
    </row>
    <row r="840" spans="1:3" x14ac:dyDescent="0.3">
      <c r="A840" s="27" t="s">
        <v>3363</v>
      </c>
      <c r="B840" s="27" t="s">
        <v>3266</v>
      </c>
      <c r="C840" s="27" t="s">
        <v>1728</v>
      </c>
    </row>
    <row r="841" spans="1:3" x14ac:dyDescent="0.3">
      <c r="A841" s="27" t="s">
        <v>3362</v>
      </c>
      <c r="B841" s="27" t="s">
        <v>3266</v>
      </c>
      <c r="C841" s="27" t="s">
        <v>1645</v>
      </c>
    </row>
    <row r="842" spans="1:3" x14ac:dyDescent="0.3">
      <c r="A842" s="27" t="s">
        <v>3361</v>
      </c>
      <c r="B842" s="27" t="s">
        <v>3266</v>
      </c>
      <c r="C842" s="27" t="s">
        <v>1634</v>
      </c>
    </row>
    <row r="843" spans="1:3" x14ac:dyDescent="0.3">
      <c r="A843" s="27" t="s">
        <v>3360</v>
      </c>
      <c r="B843" s="27" t="s">
        <v>3266</v>
      </c>
      <c r="C843" s="27" t="s">
        <v>1641</v>
      </c>
    </row>
    <row r="844" spans="1:3" x14ac:dyDescent="0.3">
      <c r="A844" s="27" t="s">
        <v>3359</v>
      </c>
      <c r="B844" s="27" t="s">
        <v>3266</v>
      </c>
      <c r="C844" s="27" t="s">
        <v>1645</v>
      </c>
    </row>
    <row r="845" spans="1:3" x14ac:dyDescent="0.3">
      <c r="A845" s="27" t="s">
        <v>3358</v>
      </c>
      <c r="B845" s="27" t="s">
        <v>3266</v>
      </c>
      <c r="C845" s="27" t="s">
        <v>1645</v>
      </c>
    </row>
    <row r="846" spans="1:3" x14ac:dyDescent="0.3">
      <c r="A846" s="27" t="s">
        <v>3357</v>
      </c>
      <c r="B846" s="27" t="s">
        <v>3266</v>
      </c>
      <c r="C846" s="27" t="s">
        <v>1645</v>
      </c>
    </row>
    <row r="847" spans="1:3" x14ac:dyDescent="0.3">
      <c r="A847" s="27" t="s">
        <v>3356</v>
      </c>
      <c r="B847" s="27" t="s">
        <v>3266</v>
      </c>
      <c r="C847" s="27" t="s">
        <v>1645</v>
      </c>
    </row>
    <row r="848" spans="1:3" x14ac:dyDescent="0.3">
      <c r="A848" s="27" t="s">
        <v>3355</v>
      </c>
      <c r="B848" s="27" t="s">
        <v>3266</v>
      </c>
      <c r="C848" s="27" t="s">
        <v>1645</v>
      </c>
    </row>
    <row r="849" spans="1:3" x14ac:dyDescent="0.3">
      <c r="A849" s="27" t="s">
        <v>3354</v>
      </c>
      <c r="B849" s="27" t="s">
        <v>3266</v>
      </c>
      <c r="C849" s="27" t="s">
        <v>1645</v>
      </c>
    </row>
    <row r="850" spans="1:3" x14ac:dyDescent="0.3">
      <c r="A850" s="27" t="s">
        <v>3353</v>
      </c>
      <c r="B850" s="27" t="s">
        <v>3266</v>
      </c>
      <c r="C850" s="27" t="s">
        <v>1645</v>
      </c>
    </row>
    <row r="851" spans="1:3" x14ac:dyDescent="0.3">
      <c r="A851" s="27" t="s">
        <v>3352</v>
      </c>
      <c r="B851" s="27" t="s">
        <v>3266</v>
      </c>
      <c r="C851" s="27" t="s">
        <v>1645</v>
      </c>
    </row>
    <row r="852" spans="1:3" x14ac:dyDescent="0.3">
      <c r="A852" s="27" t="s">
        <v>3351</v>
      </c>
      <c r="B852" s="27" t="s">
        <v>3266</v>
      </c>
      <c r="C852" s="27" t="s">
        <v>1645</v>
      </c>
    </row>
    <row r="853" spans="1:3" x14ac:dyDescent="0.3">
      <c r="A853" s="27" t="s">
        <v>3350</v>
      </c>
      <c r="B853" s="27" t="s">
        <v>3266</v>
      </c>
      <c r="C853" s="27" t="s">
        <v>1645</v>
      </c>
    </row>
    <row r="854" spans="1:3" x14ac:dyDescent="0.3">
      <c r="A854" s="27" t="s">
        <v>3349</v>
      </c>
      <c r="B854" s="27" t="s">
        <v>3266</v>
      </c>
      <c r="C854" s="27" t="s">
        <v>1645</v>
      </c>
    </row>
    <row r="855" spans="1:3" x14ac:dyDescent="0.3">
      <c r="A855" s="27" t="s">
        <v>3348</v>
      </c>
      <c r="B855" s="27" t="s">
        <v>3266</v>
      </c>
      <c r="C855" s="27" t="s">
        <v>1645</v>
      </c>
    </row>
    <row r="856" spans="1:3" x14ac:dyDescent="0.3">
      <c r="A856" s="27" t="s">
        <v>3347</v>
      </c>
      <c r="B856" s="27" t="s">
        <v>3266</v>
      </c>
      <c r="C856" s="27" t="s">
        <v>1645</v>
      </c>
    </row>
    <row r="857" spans="1:3" x14ac:dyDescent="0.3">
      <c r="A857" s="27" t="s">
        <v>3346</v>
      </c>
      <c r="B857" s="27" t="s">
        <v>3266</v>
      </c>
      <c r="C857" s="27" t="s">
        <v>1645</v>
      </c>
    </row>
    <row r="858" spans="1:3" x14ac:dyDescent="0.3">
      <c r="A858" s="27" t="s">
        <v>3345</v>
      </c>
      <c r="B858" s="27" t="s">
        <v>3266</v>
      </c>
      <c r="C858" s="27" t="s">
        <v>2595</v>
      </c>
    </row>
    <row r="859" spans="1:3" x14ac:dyDescent="0.3">
      <c r="A859" s="27" t="s">
        <v>3344</v>
      </c>
      <c r="B859" s="27" t="s">
        <v>3266</v>
      </c>
      <c r="C859" s="27" t="s">
        <v>1641</v>
      </c>
    </row>
    <row r="860" spans="1:3" x14ac:dyDescent="0.3">
      <c r="A860" s="27" t="s">
        <v>3343</v>
      </c>
      <c r="B860" s="27" t="s">
        <v>3266</v>
      </c>
      <c r="C860" s="27" t="s">
        <v>1645</v>
      </c>
    </row>
    <row r="861" spans="1:3" x14ac:dyDescent="0.3">
      <c r="A861" s="27" t="s">
        <v>3342</v>
      </c>
      <c r="B861" s="27" t="s">
        <v>3266</v>
      </c>
      <c r="C861" s="27" t="s">
        <v>1746</v>
      </c>
    </row>
    <row r="862" spans="1:3" x14ac:dyDescent="0.3">
      <c r="A862" s="27" t="s">
        <v>3341</v>
      </c>
      <c r="B862" s="27" t="s">
        <v>3266</v>
      </c>
      <c r="C862" s="27" t="s">
        <v>1746</v>
      </c>
    </row>
    <row r="863" spans="1:3" x14ac:dyDescent="0.3">
      <c r="A863" s="27" t="s">
        <v>3340</v>
      </c>
      <c r="B863" s="27" t="s">
        <v>3266</v>
      </c>
      <c r="C863" s="27" t="s">
        <v>1645</v>
      </c>
    </row>
    <row r="864" spans="1:3" x14ac:dyDescent="0.3">
      <c r="A864" s="27" t="s">
        <v>3339</v>
      </c>
      <c r="B864" s="27" t="s">
        <v>3266</v>
      </c>
      <c r="C864" s="27" t="s">
        <v>1645</v>
      </c>
    </row>
    <row r="865" spans="1:3" x14ac:dyDescent="0.3">
      <c r="A865" s="27" t="s">
        <v>3338</v>
      </c>
      <c r="B865" s="27" t="s">
        <v>3266</v>
      </c>
      <c r="C865" s="27" t="s">
        <v>1645</v>
      </c>
    </row>
    <row r="866" spans="1:3" x14ac:dyDescent="0.3">
      <c r="A866" s="27" t="s">
        <v>3337</v>
      </c>
      <c r="B866" s="27" t="s">
        <v>3266</v>
      </c>
      <c r="C866" s="27" t="s">
        <v>1728</v>
      </c>
    </row>
    <row r="867" spans="1:3" x14ac:dyDescent="0.3">
      <c r="A867" s="27" t="s">
        <v>3336</v>
      </c>
      <c r="B867" s="27" t="s">
        <v>3266</v>
      </c>
      <c r="C867" s="27" t="s">
        <v>3144</v>
      </c>
    </row>
    <row r="868" spans="1:3" x14ac:dyDescent="0.3">
      <c r="A868" s="27" t="s">
        <v>3335</v>
      </c>
      <c r="B868" s="27" t="s">
        <v>3266</v>
      </c>
      <c r="C868" s="27" t="s">
        <v>2742</v>
      </c>
    </row>
    <row r="869" spans="1:3" x14ac:dyDescent="0.3">
      <c r="A869" s="27" t="s">
        <v>3334</v>
      </c>
      <c r="B869" s="27" t="s">
        <v>3266</v>
      </c>
      <c r="C869" s="27" t="s">
        <v>2595</v>
      </c>
    </row>
    <row r="870" spans="1:3" x14ac:dyDescent="0.3">
      <c r="A870" s="27" t="s">
        <v>3333</v>
      </c>
      <c r="B870" s="27" t="s">
        <v>3266</v>
      </c>
      <c r="C870" s="27" t="s">
        <v>2803</v>
      </c>
    </row>
    <row r="871" spans="1:3" x14ac:dyDescent="0.3">
      <c r="A871" s="27" t="s">
        <v>3332</v>
      </c>
      <c r="B871" s="27" t="s">
        <v>3266</v>
      </c>
      <c r="C871" s="27" t="s">
        <v>1715</v>
      </c>
    </row>
    <row r="872" spans="1:3" x14ac:dyDescent="0.3">
      <c r="A872" s="27" t="s">
        <v>3331</v>
      </c>
      <c r="B872" s="27" t="s">
        <v>3266</v>
      </c>
      <c r="C872" s="27" t="s">
        <v>1715</v>
      </c>
    </row>
    <row r="873" spans="1:3" x14ac:dyDescent="0.3">
      <c r="A873" s="27" t="s">
        <v>3330</v>
      </c>
      <c r="B873" s="27" t="s">
        <v>3266</v>
      </c>
      <c r="C873" s="27" t="s">
        <v>2791</v>
      </c>
    </row>
    <row r="874" spans="1:3" x14ac:dyDescent="0.3">
      <c r="A874" s="27" t="s">
        <v>3329</v>
      </c>
      <c r="B874" s="27" t="s">
        <v>3266</v>
      </c>
      <c r="C874" s="27" t="s">
        <v>3328</v>
      </c>
    </row>
    <row r="875" spans="1:3" x14ac:dyDescent="0.3">
      <c r="A875" s="27" t="s">
        <v>3327</v>
      </c>
      <c r="B875" s="27" t="s">
        <v>3266</v>
      </c>
      <c r="C875" s="27" t="s">
        <v>2595</v>
      </c>
    </row>
    <row r="876" spans="1:3" x14ac:dyDescent="0.3">
      <c r="A876" s="27" t="s">
        <v>3326</v>
      </c>
      <c r="B876" s="27" t="s">
        <v>3266</v>
      </c>
      <c r="C876" s="27" t="s">
        <v>3325</v>
      </c>
    </row>
    <row r="877" spans="1:3" x14ac:dyDescent="0.3">
      <c r="A877" s="27" t="s">
        <v>3324</v>
      </c>
      <c r="B877" s="27" t="s">
        <v>3266</v>
      </c>
      <c r="C877" s="27" t="s">
        <v>1645</v>
      </c>
    </row>
    <row r="878" spans="1:3" x14ac:dyDescent="0.3">
      <c r="A878" s="27" t="s">
        <v>3323</v>
      </c>
      <c r="B878" s="27" t="s">
        <v>3266</v>
      </c>
      <c r="C878" s="27" t="s">
        <v>1728</v>
      </c>
    </row>
    <row r="879" spans="1:3" x14ac:dyDescent="0.3">
      <c r="A879" s="27" t="s">
        <v>3322</v>
      </c>
      <c r="B879" s="27" t="s">
        <v>3266</v>
      </c>
      <c r="C879" s="27" t="s">
        <v>1645</v>
      </c>
    </row>
    <row r="880" spans="1:3" x14ac:dyDescent="0.3">
      <c r="A880" s="27" t="s">
        <v>3321</v>
      </c>
      <c r="B880" s="27" t="s">
        <v>3266</v>
      </c>
      <c r="C880" s="27" t="s">
        <v>1645</v>
      </c>
    </row>
    <row r="881" spans="1:3" x14ac:dyDescent="0.3">
      <c r="A881" s="27" t="s">
        <v>3320</v>
      </c>
      <c r="B881" s="27" t="s">
        <v>3266</v>
      </c>
      <c r="C881" s="27" t="s">
        <v>1645</v>
      </c>
    </row>
    <row r="882" spans="1:3" x14ac:dyDescent="0.3">
      <c r="A882" s="27" t="s">
        <v>3319</v>
      </c>
      <c r="B882" s="27" t="s">
        <v>3266</v>
      </c>
      <c r="C882" s="27" t="s">
        <v>1645</v>
      </c>
    </row>
    <row r="883" spans="1:3" x14ac:dyDescent="0.3">
      <c r="A883" s="27" t="s">
        <v>3318</v>
      </c>
      <c r="B883" s="27" t="s">
        <v>3266</v>
      </c>
      <c r="C883" s="27" t="s">
        <v>1645</v>
      </c>
    </row>
    <row r="884" spans="1:3" x14ac:dyDescent="0.3">
      <c r="A884" s="27" t="s">
        <v>3317</v>
      </c>
      <c r="B884" s="27" t="s">
        <v>3266</v>
      </c>
      <c r="C884" s="27" t="s">
        <v>1645</v>
      </c>
    </row>
    <row r="885" spans="1:3" x14ac:dyDescent="0.3">
      <c r="A885" s="27" t="s">
        <v>3316</v>
      </c>
      <c r="B885" s="27" t="s">
        <v>3266</v>
      </c>
      <c r="C885" s="27" t="s">
        <v>1645</v>
      </c>
    </row>
    <row r="886" spans="1:3" x14ac:dyDescent="0.3">
      <c r="A886" s="27" t="s">
        <v>3315</v>
      </c>
      <c r="B886" s="27" t="s">
        <v>3266</v>
      </c>
      <c r="C886" s="27" t="s">
        <v>2595</v>
      </c>
    </row>
    <row r="887" spans="1:3" x14ac:dyDescent="0.3">
      <c r="A887" s="27" t="s">
        <v>3314</v>
      </c>
      <c r="B887" s="27" t="s">
        <v>3266</v>
      </c>
      <c r="C887" s="27" t="s">
        <v>1766</v>
      </c>
    </row>
    <row r="888" spans="1:3" x14ac:dyDescent="0.3">
      <c r="A888" s="27" t="s">
        <v>3313</v>
      </c>
      <c r="B888" s="27" t="s">
        <v>3266</v>
      </c>
      <c r="C888" s="27" t="s">
        <v>1728</v>
      </c>
    </row>
    <row r="889" spans="1:3" x14ac:dyDescent="0.3">
      <c r="A889" s="27" t="s">
        <v>3312</v>
      </c>
      <c r="B889" s="27" t="s">
        <v>3266</v>
      </c>
      <c r="C889" s="27" t="s">
        <v>1645</v>
      </c>
    </row>
    <row r="890" spans="1:3" x14ac:dyDescent="0.3">
      <c r="A890" s="27" t="s">
        <v>3311</v>
      </c>
      <c r="B890" s="27" t="s">
        <v>3266</v>
      </c>
      <c r="C890" s="27" t="s">
        <v>1645</v>
      </c>
    </row>
    <row r="891" spans="1:3" x14ac:dyDescent="0.3">
      <c r="A891" s="27" t="s">
        <v>3310</v>
      </c>
      <c r="B891" s="27" t="s">
        <v>3266</v>
      </c>
      <c r="C891" s="27" t="s">
        <v>1645</v>
      </c>
    </row>
    <row r="892" spans="1:3" x14ac:dyDescent="0.3">
      <c r="A892" s="27" t="s">
        <v>3309</v>
      </c>
      <c r="B892" s="27" t="s">
        <v>3266</v>
      </c>
      <c r="C892" s="27" t="s">
        <v>1715</v>
      </c>
    </row>
    <row r="893" spans="1:3" x14ac:dyDescent="0.3">
      <c r="A893" s="27" t="s">
        <v>3308</v>
      </c>
      <c r="B893" s="27" t="s">
        <v>3266</v>
      </c>
      <c r="C893" s="27" t="s">
        <v>1728</v>
      </c>
    </row>
    <row r="894" spans="1:3" x14ac:dyDescent="0.3">
      <c r="A894" s="27" t="s">
        <v>3307</v>
      </c>
      <c r="B894" s="27" t="s">
        <v>3266</v>
      </c>
      <c r="C894" s="27" t="s">
        <v>1728</v>
      </c>
    </row>
    <row r="895" spans="1:3" x14ac:dyDescent="0.3">
      <c r="A895" s="27" t="s">
        <v>3306</v>
      </c>
      <c r="B895" s="27" t="s">
        <v>3266</v>
      </c>
      <c r="C895" s="27" t="s">
        <v>1728</v>
      </c>
    </row>
    <row r="896" spans="1:3" x14ac:dyDescent="0.3">
      <c r="A896" s="27" t="s">
        <v>3305</v>
      </c>
      <c r="B896" s="27" t="s">
        <v>3266</v>
      </c>
      <c r="C896" s="27" t="s">
        <v>1728</v>
      </c>
    </row>
    <row r="897" spans="1:3" x14ac:dyDescent="0.3">
      <c r="A897" s="27" t="s">
        <v>3304</v>
      </c>
      <c r="B897" s="27" t="s">
        <v>3266</v>
      </c>
      <c r="C897" s="27" t="s">
        <v>1728</v>
      </c>
    </row>
    <row r="898" spans="1:3" x14ac:dyDescent="0.3">
      <c r="A898" s="27" t="s">
        <v>3303</v>
      </c>
      <c r="B898" s="27" t="s">
        <v>3266</v>
      </c>
      <c r="C898" s="27" t="s">
        <v>1639</v>
      </c>
    </row>
    <row r="899" spans="1:3" x14ac:dyDescent="0.3">
      <c r="A899" s="27" t="s">
        <v>3302</v>
      </c>
      <c r="B899" s="27" t="s">
        <v>3266</v>
      </c>
      <c r="C899" s="27" t="s">
        <v>1728</v>
      </c>
    </row>
    <row r="900" spans="1:3" x14ac:dyDescent="0.3">
      <c r="A900" s="27" t="s">
        <v>3301</v>
      </c>
      <c r="B900" s="27" t="s">
        <v>3266</v>
      </c>
      <c r="C900" s="27" t="s">
        <v>1645</v>
      </c>
    </row>
    <row r="901" spans="1:3" x14ac:dyDescent="0.3">
      <c r="A901" s="27" t="s">
        <v>3300</v>
      </c>
      <c r="B901" s="27" t="s">
        <v>3266</v>
      </c>
      <c r="C901" s="27" t="s">
        <v>1645</v>
      </c>
    </row>
    <row r="902" spans="1:3" x14ac:dyDescent="0.3">
      <c r="A902" s="27" t="s">
        <v>3299</v>
      </c>
      <c r="B902" s="27" t="s">
        <v>3266</v>
      </c>
      <c r="C902" s="27" t="s">
        <v>1645</v>
      </c>
    </row>
    <row r="903" spans="1:3" x14ac:dyDescent="0.3">
      <c r="A903" s="27" t="s">
        <v>3298</v>
      </c>
      <c r="B903" s="27" t="s">
        <v>3266</v>
      </c>
      <c r="C903" s="27" t="s">
        <v>1645</v>
      </c>
    </row>
    <row r="904" spans="1:3" x14ac:dyDescent="0.3">
      <c r="A904" s="27" t="s">
        <v>3297</v>
      </c>
      <c r="B904" s="27" t="s">
        <v>3266</v>
      </c>
      <c r="C904" s="27" t="s">
        <v>1645</v>
      </c>
    </row>
    <row r="905" spans="1:3" x14ac:dyDescent="0.3">
      <c r="A905" s="27" t="s">
        <v>3296</v>
      </c>
      <c r="B905" s="27" t="s">
        <v>3266</v>
      </c>
      <c r="C905" s="27" t="s">
        <v>1645</v>
      </c>
    </row>
    <row r="906" spans="1:3" x14ac:dyDescent="0.3">
      <c r="A906" s="27" t="s">
        <v>3295</v>
      </c>
      <c r="B906" s="27" t="s">
        <v>3266</v>
      </c>
      <c r="C906" s="27" t="s">
        <v>1645</v>
      </c>
    </row>
    <row r="907" spans="1:3" x14ac:dyDescent="0.3">
      <c r="A907" s="27" t="s">
        <v>3294</v>
      </c>
      <c r="B907" s="27" t="s">
        <v>3266</v>
      </c>
      <c r="C907" s="27" t="s">
        <v>1645</v>
      </c>
    </row>
    <row r="908" spans="1:3" x14ac:dyDescent="0.3">
      <c r="A908" s="27" t="s">
        <v>3293</v>
      </c>
      <c r="B908" s="27" t="s">
        <v>3266</v>
      </c>
      <c r="C908" s="27" t="s">
        <v>1645</v>
      </c>
    </row>
    <row r="909" spans="1:3" x14ac:dyDescent="0.3">
      <c r="A909" s="27" t="s">
        <v>3292</v>
      </c>
      <c r="B909" s="27" t="s">
        <v>3266</v>
      </c>
      <c r="C909" s="27" t="s">
        <v>1645</v>
      </c>
    </row>
    <row r="910" spans="1:3" x14ac:dyDescent="0.3">
      <c r="A910" s="27" t="s">
        <v>3291</v>
      </c>
      <c r="B910" s="27" t="s">
        <v>3266</v>
      </c>
      <c r="C910" s="27" t="s">
        <v>1645</v>
      </c>
    </row>
    <row r="911" spans="1:3" x14ac:dyDescent="0.3">
      <c r="A911" s="27" t="s">
        <v>3290</v>
      </c>
      <c r="B911" s="27" t="s">
        <v>3266</v>
      </c>
      <c r="C911" s="27" t="s">
        <v>1766</v>
      </c>
    </row>
    <row r="912" spans="1:3" x14ac:dyDescent="0.3">
      <c r="A912" s="27" t="s">
        <v>3289</v>
      </c>
      <c r="B912" s="27" t="s">
        <v>3266</v>
      </c>
      <c r="C912" s="27" t="s">
        <v>1766</v>
      </c>
    </row>
    <row r="913" spans="1:3" x14ac:dyDescent="0.3">
      <c r="A913" s="27" t="s">
        <v>3288</v>
      </c>
      <c r="B913" s="27" t="s">
        <v>3266</v>
      </c>
      <c r="C913" s="27" t="s">
        <v>1728</v>
      </c>
    </row>
    <row r="914" spans="1:3" x14ac:dyDescent="0.3">
      <c r="A914" s="27" t="s">
        <v>3287</v>
      </c>
      <c r="B914" s="27" t="s">
        <v>3266</v>
      </c>
      <c r="C914" s="27" t="s">
        <v>1728</v>
      </c>
    </row>
    <row r="915" spans="1:3" x14ac:dyDescent="0.3">
      <c r="A915" s="27" t="s">
        <v>3286</v>
      </c>
      <c r="B915" s="27" t="s">
        <v>3266</v>
      </c>
      <c r="C915" s="27" t="s">
        <v>1728</v>
      </c>
    </row>
    <row r="916" spans="1:3" x14ac:dyDescent="0.3">
      <c r="A916" s="27" t="s">
        <v>3285</v>
      </c>
      <c r="B916" s="27" t="s">
        <v>3266</v>
      </c>
      <c r="C916" s="27" t="s">
        <v>1788</v>
      </c>
    </row>
    <row r="917" spans="1:3" x14ac:dyDescent="0.3">
      <c r="A917" s="27" t="s">
        <v>3284</v>
      </c>
      <c r="B917" s="27" t="s">
        <v>3266</v>
      </c>
      <c r="C917" s="27" t="s">
        <v>1943</v>
      </c>
    </row>
    <row r="918" spans="1:3" x14ac:dyDescent="0.3">
      <c r="A918" s="27" t="s">
        <v>3283</v>
      </c>
      <c r="B918" s="27" t="s">
        <v>3266</v>
      </c>
      <c r="C918" s="27" t="s">
        <v>1645</v>
      </c>
    </row>
    <row r="919" spans="1:3" x14ac:dyDescent="0.3">
      <c r="A919" s="27" t="s">
        <v>3282</v>
      </c>
      <c r="B919" s="27" t="s">
        <v>3266</v>
      </c>
      <c r="C919" s="27" t="s">
        <v>1645</v>
      </c>
    </row>
    <row r="920" spans="1:3" x14ac:dyDescent="0.3">
      <c r="A920" s="27" t="s">
        <v>3281</v>
      </c>
      <c r="B920" s="27" t="s">
        <v>3266</v>
      </c>
      <c r="C920" s="27" t="s">
        <v>1645</v>
      </c>
    </row>
    <row r="921" spans="1:3" x14ac:dyDescent="0.3">
      <c r="A921" s="27" t="s">
        <v>3280</v>
      </c>
      <c r="B921" s="27" t="s">
        <v>3266</v>
      </c>
      <c r="C921" s="27" t="s">
        <v>1641</v>
      </c>
    </row>
    <row r="922" spans="1:3" x14ac:dyDescent="0.3">
      <c r="A922" s="27" t="s">
        <v>3279</v>
      </c>
      <c r="B922" s="27" t="s">
        <v>3266</v>
      </c>
      <c r="C922" s="27" t="s">
        <v>1728</v>
      </c>
    </row>
    <row r="923" spans="1:3" x14ac:dyDescent="0.3">
      <c r="A923" s="27" t="s">
        <v>3278</v>
      </c>
      <c r="B923" s="27" t="s">
        <v>3266</v>
      </c>
      <c r="C923" s="27" t="s">
        <v>1728</v>
      </c>
    </row>
    <row r="924" spans="1:3" x14ac:dyDescent="0.3">
      <c r="A924" s="27" t="s">
        <v>3277</v>
      </c>
      <c r="B924" s="27" t="s">
        <v>3266</v>
      </c>
      <c r="C924" s="27" t="s">
        <v>1728</v>
      </c>
    </row>
    <row r="925" spans="1:3" x14ac:dyDescent="0.3">
      <c r="A925" s="27" t="s">
        <v>3276</v>
      </c>
      <c r="B925" s="27" t="s">
        <v>3266</v>
      </c>
      <c r="C925" s="27" t="s">
        <v>1728</v>
      </c>
    </row>
    <row r="926" spans="1:3" x14ac:dyDescent="0.3">
      <c r="A926" s="27" t="s">
        <v>3275</v>
      </c>
      <c r="B926" s="27" t="s">
        <v>3266</v>
      </c>
      <c r="C926" s="27" t="s">
        <v>1728</v>
      </c>
    </row>
    <row r="927" spans="1:3" x14ac:dyDescent="0.3">
      <c r="A927" s="27" t="s">
        <v>3274</v>
      </c>
      <c r="B927" s="27" t="s">
        <v>3266</v>
      </c>
      <c r="C927" s="27" t="s">
        <v>1645</v>
      </c>
    </row>
    <row r="928" spans="1:3" x14ac:dyDescent="0.3">
      <c r="A928" s="27" t="s">
        <v>3273</v>
      </c>
      <c r="B928" s="27" t="s">
        <v>3266</v>
      </c>
      <c r="C928" s="27" t="s">
        <v>1645</v>
      </c>
    </row>
    <row r="929" spans="1:3" x14ac:dyDescent="0.3">
      <c r="A929" s="27" t="s">
        <v>3272</v>
      </c>
      <c r="B929" s="27" t="s">
        <v>3266</v>
      </c>
      <c r="C929" s="27" t="s">
        <v>1645</v>
      </c>
    </row>
    <row r="930" spans="1:3" x14ac:dyDescent="0.3">
      <c r="A930" s="27" t="s">
        <v>3271</v>
      </c>
      <c r="B930" s="27" t="s">
        <v>3266</v>
      </c>
      <c r="C930" s="27" t="s">
        <v>1645</v>
      </c>
    </row>
    <row r="931" spans="1:3" x14ac:dyDescent="0.3">
      <c r="A931" s="27" t="s">
        <v>3270</v>
      </c>
      <c r="B931" s="27" t="s">
        <v>3266</v>
      </c>
      <c r="C931" s="27" t="s">
        <v>1645</v>
      </c>
    </row>
    <row r="932" spans="1:3" x14ac:dyDescent="0.3">
      <c r="A932" s="27" t="s">
        <v>3269</v>
      </c>
      <c r="B932" s="27" t="s">
        <v>3266</v>
      </c>
      <c r="C932" s="27" t="s">
        <v>1645</v>
      </c>
    </row>
    <row r="933" spans="1:3" x14ac:dyDescent="0.3">
      <c r="A933" s="27" t="s">
        <v>3268</v>
      </c>
      <c r="B933" s="27" t="s">
        <v>3266</v>
      </c>
      <c r="C933" s="27" t="s">
        <v>1645</v>
      </c>
    </row>
    <row r="934" spans="1:3" x14ac:dyDescent="0.3">
      <c r="A934" s="27" t="s">
        <v>3267</v>
      </c>
      <c r="B934" s="27" t="s">
        <v>3266</v>
      </c>
      <c r="C934" s="27" t="s">
        <v>1666</v>
      </c>
    </row>
    <row r="935" spans="1:3" x14ac:dyDescent="0.3">
      <c r="A935" s="27" t="s">
        <v>3265</v>
      </c>
      <c r="B935" s="27" t="s">
        <v>1708</v>
      </c>
      <c r="C935" s="27" t="s">
        <v>1655</v>
      </c>
    </row>
    <row r="936" spans="1:3" x14ac:dyDescent="0.3">
      <c r="A936" s="27" t="s">
        <v>3264</v>
      </c>
      <c r="B936" s="27" t="s">
        <v>2916</v>
      </c>
      <c r="C936" s="27" t="s">
        <v>1655</v>
      </c>
    </row>
    <row r="937" spans="1:3" x14ac:dyDescent="0.3">
      <c r="A937" s="27" t="s">
        <v>3263</v>
      </c>
      <c r="B937" s="27" t="s">
        <v>2916</v>
      </c>
      <c r="C937" s="27" t="s">
        <v>1655</v>
      </c>
    </row>
    <row r="938" spans="1:3" x14ac:dyDescent="0.3">
      <c r="A938" s="27" t="s">
        <v>3262</v>
      </c>
      <c r="B938" s="27" t="s">
        <v>2916</v>
      </c>
      <c r="C938" s="27" t="s">
        <v>1639</v>
      </c>
    </row>
    <row r="939" spans="1:3" x14ac:dyDescent="0.3">
      <c r="A939" s="27" t="s">
        <v>3261</v>
      </c>
      <c r="B939" s="27" t="s">
        <v>2916</v>
      </c>
      <c r="C939" s="27" t="s">
        <v>1634</v>
      </c>
    </row>
    <row r="940" spans="1:3" x14ac:dyDescent="0.3">
      <c r="A940" s="27" t="s">
        <v>3260</v>
      </c>
      <c r="B940" s="27" t="s">
        <v>2916</v>
      </c>
      <c r="C940" s="27" t="s">
        <v>1655</v>
      </c>
    </row>
    <row r="941" spans="1:3" x14ac:dyDescent="0.3">
      <c r="A941" s="27" t="s">
        <v>3259</v>
      </c>
      <c r="B941" s="27" t="s">
        <v>2916</v>
      </c>
      <c r="C941" s="27" t="s">
        <v>1655</v>
      </c>
    </row>
    <row r="942" spans="1:3" x14ac:dyDescent="0.3">
      <c r="A942" s="27" t="s">
        <v>3258</v>
      </c>
      <c r="B942" s="27" t="s">
        <v>2916</v>
      </c>
      <c r="C942" s="27" t="s">
        <v>1655</v>
      </c>
    </row>
    <row r="943" spans="1:3" x14ac:dyDescent="0.3">
      <c r="A943" s="27" t="s">
        <v>3257</v>
      </c>
      <c r="B943" s="27" t="s">
        <v>2916</v>
      </c>
      <c r="C943" s="27" t="s">
        <v>1655</v>
      </c>
    </row>
    <row r="944" spans="1:3" x14ac:dyDescent="0.3">
      <c r="A944" s="27" t="s">
        <v>3256</v>
      </c>
      <c r="B944" s="27" t="s">
        <v>2916</v>
      </c>
      <c r="C944" s="27" t="s">
        <v>1655</v>
      </c>
    </row>
    <row r="945" spans="1:3" x14ac:dyDescent="0.3">
      <c r="A945" s="27" t="s">
        <v>3255</v>
      </c>
      <c r="B945" s="27" t="s">
        <v>2916</v>
      </c>
      <c r="C945" s="27" t="s">
        <v>1639</v>
      </c>
    </row>
    <row r="946" spans="1:3" x14ac:dyDescent="0.3">
      <c r="A946" s="27" t="s">
        <v>3254</v>
      </c>
      <c r="B946" s="27" t="s">
        <v>2916</v>
      </c>
      <c r="C946" s="27" t="s">
        <v>1655</v>
      </c>
    </row>
    <row r="947" spans="1:3" x14ac:dyDescent="0.3">
      <c r="A947" s="27" t="s">
        <v>3253</v>
      </c>
      <c r="B947" s="27" t="s">
        <v>2916</v>
      </c>
      <c r="C947" s="27" t="s">
        <v>1788</v>
      </c>
    </row>
    <row r="948" spans="1:3" x14ac:dyDescent="0.3">
      <c r="A948" s="27" t="s">
        <v>3252</v>
      </c>
      <c r="B948" s="27" t="s">
        <v>2916</v>
      </c>
      <c r="C948" s="27" t="s">
        <v>1655</v>
      </c>
    </row>
    <row r="949" spans="1:3" x14ac:dyDescent="0.3">
      <c r="A949" s="27" t="s">
        <v>3251</v>
      </c>
      <c r="B949" s="27" t="s">
        <v>2916</v>
      </c>
      <c r="C949" s="27" t="s">
        <v>1655</v>
      </c>
    </row>
    <row r="950" spans="1:3" x14ac:dyDescent="0.3">
      <c r="A950" s="27" t="s">
        <v>3250</v>
      </c>
      <c r="B950" s="27" t="s">
        <v>2916</v>
      </c>
      <c r="C950" s="27" t="s">
        <v>1655</v>
      </c>
    </row>
    <row r="951" spans="1:3" x14ac:dyDescent="0.3">
      <c r="A951" s="27" t="s">
        <v>3249</v>
      </c>
      <c r="B951" s="27" t="s">
        <v>2916</v>
      </c>
      <c r="C951" s="27" t="s">
        <v>1655</v>
      </c>
    </row>
    <row r="952" spans="1:3" x14ac:dyDescent="0.3">
      <c r="A952" s="27" t="s">
        <v>3248</v>
      </c>
      <c r="B952" s="27" t="s">
        <v>2916</v>
      </c>
      <c r="C952" s="27" t="s">
        <v>1702</v>
      </c>
    </row>
    <row r="953" spans="1:3" x14ac:dyDescent="0.3">
      <c r="A953" s="27" t="s">
        <v>3247</v>
      </c>
      <c r="B953" s="27" t="s">
        <v>2916</v>
      </c>
      <c r="C953" s="27" t="s">
        <v>1715</v>
      </c>
    </row>
    <row r="954" spans="1:3" x14ac:dyDescent="0.3">
      <c r="A954" s="27" t="s">
        <v>3246</v>
      </c>
      <c r="B954" s="27" t="s">
        <v>2916</v>
      </c>
      <c r="C954" s="27" t="s">
        <v>1655</v>
      </c>
    </row>
    <row r="955" spans="1:3" x14ac:dyDescent="0.3">
      <c r="A955" s="27" t="s">
        <v>3245</v>
      </c>
      <c r="B955" s="27" t="s">
        <v>2916</v>
      </c>
      <c r="C955" s="27" t="s">
        <v>1655</v>
      </c>
    </row>
    <row r="956" spans="1:3" x14ac:dyDescent="0.3">
      <c r="A956" s="27" t="s">
        <v>3244</v>
      </c>
      <c r="B956" s="27" t="s">
        <v>2916</v>
      </c>
      <c r="C956" s="27" t="s">
        <v>2939</v>
      </c>
    </row>
    <row r="957" spans="1:3" x14ac:dyDescent="0.3">
      <c r="A957" s="27" t="s">
        <v>3243</v>
      </c>
      <c r="B957" s="27" t="s">
        <v>2916</v>
      </c>
      <c r="C957" s="27" t="s">
        <v>1655</v>
      </c>
    </row>
    <row r="958" spans="1:3" x14ac:dyDescent="0.3">
      <c r="A958" s="27" t="s">
        <v>3242</v>
      </c>
      <c r="B958" s="27" t="s">
        <v>2916</v>
      </c>
      <c r="C958" s="27" t="s">
        <v>1655</v>
      </c>
    </row>
    <row r="959" spans="1:3" x14ac:dyDescent="0.3">
      <c r="A959" s="27" t="s">
        <v>3241</v>
      </c>
      <c r="B959" s="27" t="s">
        <v>2916</v>
      </c>
      <c r="C959" s="27" t="s">
        <v>1655</v>
      </c>
    </row>
    <row r="960" spans="1:3" x14ac:dyDescent="0.3">
      <c r="A960" s="27" t="s">
        <v>3240</v>
      </c>
      <c r="B960" s="27" t="s">
        <v>2916</v>
      </c>
      <c r="C960" s="27" t="s">
        <v>2791</v>
      </c>
    </row>
    <row r="961" spans="1:3" x14ac:dyDescent="0.3">
      <c r="A961" s="27" t="s">
        <v>3239</v>
      </c>
      <c r="B961" s="27" t="s">
        <v>2916</v>
      </c>
      <c r="C961" s="27" t="s">
        <v>1655</v>
      </c>
    </row>
    <row r="962" spans="1:3" x14ac:dyDescent="0.3">
      <c r="A962" s="27" t="s">
        <v>3238</v>
      </c>
      <c r="B962" s="27" t="s">
        <v>2916</v>
      </c>
      <c r="C962" s="27" t="s">
        <v>1666</v>
      </c>
    </row>
    <row r="963" spans="1:3" x14ac:dyDescent="0.3">
      <c r="A963" s="27" t="s">
        <v>3237</v>
      </c>
      <c r="B963" s="27" t="s">
        <v>2916</v>
      </c>
      <c r="C963" s="27" t="s">
        <v>1788</v>
      </c>
    </row>
    <row r="964" spans="1:3" x14ac:dyDescent="0.3">
      <c r="A964" s="27" t="s">
        <v>3236</v>
      </c>
      <c r="B964" s="27" t="s">
        <v>2916</v>
      </c>
      <c r="C964" s="27" t="s">
        <v>1655</v>
      </c>
    </row>
    <row r="965" spans="1:3" x14ac:dyDescent="0.3">
      <c r="A965" s="27" t="s">
        <v>3235</v>
      </c>
      <c r="B965" s="27" t="s">
        <v>2916</v>
      </c>
      <c r="C965" s="27" t="s">
        <v>1655</v>
      </c>
    </row>
    <row r="966" spans="1:3" x14ac:dyDescent="0.3">
      <c r="A966" s="27" t="s">
        <v>3234</v>
      </c>
      <c r="B966" s="27" t="s">
        <v>2916</v>
      </c>
      <c r="C966" s="27" t="s">
        <v>1655</v>
      </c>
    </row>
    <row r="967" spans="1:3" x14ac:dyDescent="0.3">
      <c r="A967" s="27" t="s">
        <v>3233</v>
      </c>
      <c r="B967" s="27" t="s">
        <v>2916</v>
      </c>
      <c r="C967" s="27" t="s">
        <v>1943</v>
      </c>
    </row>
    <row r="968" spans="1:3" x14ac:dyDescent="0.3">
      <c r="A968" s="27" t="s">
        <v>3232</v>
      </c>
      <c r="B968" s="27" t="s">
        <v>2916</v>
      </c>
      <c r="C968" s="27" t="s">
        <v>1634</v>
      </c>
    </row>
    <row r="969" spans="1:3" x14ac:dyDescent="0.3">
      <c r="A969" s="27" t="s">
        <v>3231</v>
      </c>
      <c r="B969" s="27" t="s">
        <v>2916</v>
      </c>
      <c r="C969" s="27" t="s">
        <v>1943</v>
      </c>
    </row>
    <row r="970" spans="1:3" x14ac:dyDescent="0.3">
      <c r="A970" s="27" t="s">
        <v>3230</v>
      </c>
      <c r="B970" s="27" t="s">
        <v>2916</v>
      </c>
      <c r="C970" s="27" t="s">
        <v>1655</v>
      </c>
    </row>
    <row r="971" spans="1:3" x14ac:dyDescent="0.3">
      <c r="A971" s="27" t="s">
        <v>3229</v>
      </c>
      <c r="B971" s="27" t="s">
        <v>2916</v>
      </c>
      <c r="C971" s="27" t="s">
        <v>1634</v>
      </c>
    </row>
    <row r="972" spans="1:3" x14ac:dyDescent="0.3">
      <c r="A972" s="27" t="s">
        <v>3228</v>
      </c>
      <c r="B972" s="27" t="s">
        <v>2916</v>
      </c>
      <c r="C972" s="27" t="s">
        <v>1943</v>
      </c>
    </row>
    <row r="973" spans="1:3" x14ac:dyDescent="0.3">
      <c r="A973" s="27" t="s">
        <v>3227</v>
      </c>
      <c r="B973" s="27" t="s">
        <v>2916</v>
      </c>
      <c r="C973" s="27" t="s">
        <v>1655</v>
      </c>
    </row>
    <row r="974" spans="1:3" x14ac:dyDescent="0.3">
      <c r="A974" s="27" t="s">
        <v>3226</v>
      </c>
      <c r="B974" s="27" t="s">
        <v>2916</v>
      </c>
      <c r="C974" s="27" t="s">
        <v>1655</v>
      </c>
    </row>
    <row r="975" spans="1:3" x14ac:dyDescent="0.3">
      <c r="A975" s="27" t="s">
        <v>3225</v>
      </c>
      <c r="B975" s="27" t="s">
        <v>2916</v>
      </c>
      <c r="C975" s="27" t="s">
        <v>1943</v>
      </c>
    </row>
    <row r="976" spans="1:3" x14ac:dyDescent="0.3">
      <c r="A976" s="27" t="s">
        <v>3224</v>
      </c>
      <c r="B976" s="27" t="s">
        <v>2916</v>
      </c>
      <c r="C976" s="27" t="s">
        <v>1655</v>
      </c>
    </row>
    <row r="977" spans="1:3" x14ac:dyDescent="0.3">
      <c r="A977" s="27" t="s">
        <v>3223</v>
      </c>
      <c r="B977" s="27" t="s">
        <v>2916</v>
      </c>
      <c r="C977" s="27" t="s">
        <v>1655</v>
      </c>
    </row>
    <row r="978" spans="1:3" x14ac:dyDescent="0.3">
      <c r="A978" s="27" t="s">
        <v>3222</v>
      </c>
      <c r="B978" s="27" t="s">
        <v>2916</v>
      </c>
      <c r="C978" s="27" t="s">
        <v>1943</v>
      </c>
    </row>
    <row r="979" spans="1:3" x14ac:dyDescent="0.3">
      <c r="A979" s="27" t="s">
        <v>3221</v>
      </c>
      <c r="B979" s="27" t="s">
        <v>2916</v>
      </c>
      <c r="C979" s="27" t="s">
        <v>1655</v>
      </c>
    </row>
    <row r="980" spans="1:3" x14ac:dyDescent="0.3">
      <c r="A980" s="27" t="s">
        <v>3220</v>
      </c>
      <c r="B980" s="27" t="s">
        <v>2916</v>
      </c>
      <c r="C980" s="27" t="s">
        <v>1655</v>
      </c>
    </row>
    <row r="981" spans="1:3" x14ac:dyDescent="0.3">
      <c r="A981" s="27" t="s">
        <v>3219</v>
      </c>
      <c r="B981" s="27" t="s">
        <v>2916</v>
      </c>
      <c r="C981" s="27" t="s">
        <v>1655</v>
      </c>
    </row>
    <row r="982" spans="1:3" x14ac:dyDescent="0.3">
      <c r="A982" s="27" t="s">
        <v>3218</v>
      </c>
      <c r="B982" s="27" t="s">
        <v>2916</v>
      </c>
      <c r="C982" s="27" t="s">
        <v>1655</v>
      </c>
    </row>
    <row r="983" spans="1:3" x14ac:dyDescent="0.3">
      <c r="A983" s="27" t="s">
        <v>3217</v>
      </c>
      <c r="B983" s="27" t="s">
        <v>2916</v>
      </c>
      <c r="C983" s="27" t="s">
        <v>1666</v>
      </c>
    </row>
    <row r="984" spans="1:3" x14ac:dyDescent="0.3">
      <c r="A984" s="27" t="s">
        <v>3216</v>
      </c>
      <c r="B984" s="27" t="s">
        <v>2916</v>
      </c>
      <c r="C984" s="27" t="s">
        <v>1748</v>
      </c>
    </row>
    <row r="985" spans="1:3" x14ac:dyDescent="0.3">
      <c r="A985" s="27" t="s">
        <v>3215</v>
      </c>
      <c r="B985" s="27" t="s">
        <v>2916</v>
      </c>
      <c r="C985" s="27" t="s">
        <v>1670</v>
      </c>
    </row>
    <row r="986" spans="1:3" x14ac:dyDescent="0.3">
      <c r="A986" s="27" t="s">
        <v>3214</v>
      </c>
      <c r="B986" s="27" t="s">
        <v>2916</v>
      </c>
      <c r="C986" s="27" t="s">
        <v>1639</v>
      </c>
    </row>
    <row r="987" spans="1:3" x14ac:dyDescent="0.3">
      <c r="A987" s="27" t="s">
        <v>3213</v>
      </c>
      <c r="B987" s="27" t="s">
        <v>2916</v>
      </c>
      <c r="C987" s="27" t="s">
        <v>2939</v>
      </c>
    </row>
    <row r="988" spans="1:3" x14ac:dyDescent="0.3">
      <c r="A988" s="27" t="s">
        <v>3212</v>
      </c>
      <c r="B988" s="27" t="s">
        <v>2916</v>
      </c>
      <c r="C988" s="27" t="s">
        <v>1666</v>
      </c>
    </row>
    <row r="989" spans="1:3" x14ac:dyDescent="0.3">
      <c r="A989" s="27" t="s">
        <v>3211</v>
      </c>
      <c r="B989" s="27" t="s">
        <v>2916</v>
      </c>
      <c r="C989" s="27" t="s">
        <v>1655</v>
      </c>
    </row>
    <row r="990" spans="1:3" x14ac:dyDescent="0.3">
      <c r="A990" s="27" t="s">
        <v>3210</v>
      </c>
      <c r="B990" s="27" t="s">
        <v>2916</v>
      </c>
      <c r="C990" s="27" t="s">
        <v>1655</v>
      </c>
    </row>
    <row r="991" spans="1:3" x14ac:dyDescent="0.3">
      <c r="A991" s="27" t="s">
        <v>3209</v>
      </c>
      <c r="B991" s="27" t="s">
        <v>2916</v>
      </c>
      <c r="C991" s="27" t="s">
        <v>1655</v>
      </c>
    </row>
    <row r="992" spans="1:3" x14ac:dyDescent="0.3">
      <c r="A992" s="27" t="s">
        <v>3208</v>
      </c>
      <c r="B992" s="27" t="s">
        <v>2916</v>
      </c>
      <c r="C992" s="27" t="s">
        <v>1655</v>
      </c>
    </row>
    <row r="993" spans="1:3" x14ac:dyDescent="0.3">
      <c r="A993" s="27" t="s">
        <v>3207</v>
      </c>
      <c r="B993" s="27" t="s">
        <v>2916</v>
      </c>
      <c r="C993" s="27" t="s">
        <v>1715</v>
      </c>
    </row>
    <row r="994" spans="1:3" x14ac:dyDescent="0.3">
      <c r="A994" s="27" t="s">
        <v>3206</v>
      </c>
      <c r="B994" s="27" t="s">
        <v>2916</v>
      </c>
      <c r="C994" s="27" t="s">
        <v>1655</v>
      </c>
    </row>
    <row r="995" spans="1:3" x14ac:dyDescent="0.3">
      <c r="A995" s="27" t="s">
        <v>3205</v>
      </c>
      <c r="B995" s="27" t="s">
        <v>2916</v>
      </c>
      <c r="C995" s="27" t="s">
        <v>1634</v>
      </c>
    </row>
    <row r="996" spans="1:3" x14ac:dyDescent="0.3">
      <c r="A996" s="27" t="s">
        <v>3204</v>
      </c>
      <c r="B996" s="27" t="s">
        <v>2916</v>
      </c>
      <c r="C996" s="27" t="s">
        <v>1655</v>
      </c>
    </row>
    <row r="997" spans="1:3" x14ac:dyDescent="0.3">
      <c r="A997" s="27" t="s">
        <v>3203</v>
      </c>
      <c r="B997" s="27" t="s">
        <v>2916</v>
      </c>
      <c r="C997" s="27" t="s">
        <v>1639</v>
      </c>
    </row>
    <row r="998" spans="1:3" x14ac:dyDescent="0.3">
      <c r="A998" s="27" t="s">
        <v>3202</v>
      </c>
      <c r="B998" s="27" t="s">
        <v>2916</v>
      </c>
      <c r="C998" s="27" t="s">
        <v>1655</v>
      </c>
    </row>
    <row r="999" spans="1:3" x14ac:dyDescent="0.3">
      <c r="A999" s="27" t="s">
        <v>3201</v>
      </c>
      <c r="B999" s="27" t="s">
        <v>2916</v>
      </c>
      <c r="C999" s="27" t="s">
        <v>1655</v>
      </c>
    </row>
    <row r="1000" spans="1:3" x14ac:dyDescent="0.3">
      <c r="A1000" s="27" t="s">
        <v>3200</v>
      </c>
      <c r="B1000" s="27" t="s">
        <v>2916</v>
      </c>
      <c r="C1000" s="27" t="s">
        <v>1634</v>
      </c>
    </row>
    <row r="1001" spans="1:3" x14ac:dyDescent="0.3">
      <c r="A1001" s="27" t="s">
        <v>3199</v>
      </c>
      <c r="B1001" s="27" t="s">
        <v>2916</v>
      </c>
      <c r="C1001" s="27" t="s">
        <v>1655</v>
      </c>
    </row>
    <row r="1002" spans="1:3" x14ac:dyDescent="0.3">
      <c r="A1002" s="27" t="s">
        <v>3198</v>
      </c>
      <c r="B1002" s="27" t="s">
        <v>2916</v>
      </c>
      <c r="C1002" s="27" t="s">
        <v>1655</v>
      </c>
    </row>
    <row r="1003" spans="1:3" x14ac:dyDescent="0.3">
      <c r="A1003" s="27" t="s">
        <v>3197</v>
      </c>
      <c r="B1003" s="27" t="s">
        <v>2916</v>
      </c>
      <c r="C1003" s="27" t="s">
        <v>1655</v>
      </c>
    </row>
    <row r="1004" spans="1:3" x14ac:dyDescent="0.3">
      <c r="A1004" s="27" t="s">
        <v>3196</v>
      </c>
      <c r="B1004" s="27" t="s">
        <v>2916</v>
      </c>
      <c r="C1004" s="27" t="s">
        <v>1666</v>
      </c>
    </row>
    <row r="1005" spans="1:3" x14ac:dyDescent="0.3">
      <c r="A1005" s="27" t="s">
        <v>3195</v>
      </c>
      <c r="B1005" s="27" t="s">
        <v>2916</v>
      </c>
      <c r="C1005" s="27" t="s">
        <v>1666</v>
      </c>
    </row>
    <row r="1006" spans="1:3" x14ac:dyDescent="0.3">
      <c r="A1006" s="27" t="s">
        <v>3194</v>
      </c>
      <c r="B1006" s="27" t="s">
        <v>2916</v>
      </c>
      <c r="C1006" s="27" t="s">
        <v>1655</v>
      </c>
    </row>
    <row r="1007" spans="1:3" x14ac:dyDescent="0.3">
      <c r="A1007" s="27" t="s">
        <v>3193</v>
      </c>
      <c r="B1007" s="27" t="s">
        <v>2916</v>
      </c>
      <c r="C1007" s="27" t="s">
        <v>1655</v>
      </c>
    </row>
    <row r="1008" spans="1:3" x14ac:dyDescent="0.3">
      <c r="A1008" s="27" t="s">
        <v>3192</v>
      </c>
      <c r="B1008" s="27" t="s">
        <v>2916</v>
      </c>
      <c r="C1008" s="27" t="s">
        <v>1943</v>
      </c>
    </row>
    <row r="1009" spans="1:3" x14ac:dyDescent="0.3">
      <c r="A1009" s="27" t="s">
        <v>3191</v>
      </c>
      <c r="B1009" s="27" t="s">
        <v>2916</v>
      </c>
      <c r="C1009" s="27" t="s">
        <v>3144</v>
      </c>
    </row>
    <row r="1010" spans="1:3" x14ac:dyDescent="0.3">
      <c r="A1010" s="27" t="s">
        <v>3190</v>
      </c>
      <c r="B1010" s="27" t="s">
        <v>2916</v>
      </c>
      <c r="C1010" s="27" t="s">
        <v>1655</v>
      </c>
    </row>
    <row r="1011" spans="1:3" x14ac:dyDescent="0.3">
      <c r="A1011" s="27" t="s">
        <v>3189</v>
      </c>
      <c r="B1011" s="27" t="s">
        <v>2916</v>
      </c>
      <c r="C1011" s="27" t="s">
        <v>1672</v>
      </c>
    </row>
    <row r="1012" spans="1:3" x14ac:dyDescent="0.3">
      <c r="A1012" s="27" t="s">
        <v>3188</v>
      </c>
      <c r="B1012" s="27" t="s">
        <v>2916</v>
      </c>
      <c r="C1012" s="27" t="s">
        <v>1655</v>
      </c>
    </row>
    <row r="1013" spans="1:3" x14ac:dyDescent="0.3">
      <c r="A1013" s="27" t="s">
        <v>3187</v>
      </c>
      <c r="B1013" s="27" t="s">
        <v>2916</v>
      </c>
      <c r="C1013" s="27" t="s">
        <v>1655</v>
      </c>
    </row>
    <row r="1014" spans="1:3" x14ac:dyDescent="0.3">
      <c r="A1014" s="27" t="s">
        <v>3186</v>
      </c>
      <c r="B1014" s="27" t="s">
        <v>2916</v>
      </c>
      <c r="C1014" s="27" t="s">
        <v>1655</v>
      </c>
    </row>
    <row r="1015" spans="1:3" x14ac:dyDescent="0.3">
      <c r="A1015" s="27" t="s">
        <v>3185</v>
      </c>
      <c r="B1015" s="27" t="s">
        <v>2916</v>
      </c>
      <c r="C1015" s="27" t="s">
        <v>1655</v>
      </c>
    </row>
    <row r="1016" spans="1:3" x14ac:dyDescent="0.3">
      <c r="A1016" s="27" t="s">
        <v>3184</v>
      </c>
      <c r="B1016" s="27" t="s">
        <v>2916</v>
      </c>
      <c r="C1016" s="27" t="s">
        <v>1639</v>
      </c>
    </row>
    <row r="1017" spans="1:3" x14ac:dyDescent="0.3">
      <c r="A1017" s="27" t="s">
        <v>3183</v>
      </c>
      <c r="B1017" s="27" t="s">
        <v>2916</v>
      </c>
      <c r="C1017" s="27" t="s">
        <v>1655</v>
      </c>
    </row>
    <row r="1018" spans="1:3" x14ac:dyDescent="0.3">
      <c r="A1018" s="27" t="s">
        <v>3182</v>
      </c>
      <c r="B1018" s="27" t="s">
        <v>2916</v>
      </c>
      <c r="C1018" s="27" t="s">
        <v>1788</v>
      </c>
    </row>
    <row r="1019" spans="1:3" x14ac:dyDescent="0.3">
      <c r="A1019" s="27" t="s">
        <v>3181</v>
      </c>
      <c r="B1019" s="27" t="s">
        <v>2916</v>
      </c>
      <c r="C1019" s="27" t="s">
        <v>1655</v>
      </c>
    </row>
    <row r="1020" spans="1:3" x14ac:dyDescent="0.3">
      <c r="A1020" s="27" t="s">
        <v>3180</v>
      </c>
      <c r="B1020" s="27" t="s">
        <v>2916</v>
      </c>
      <c r="C1020" s="27" t="s">
        <v>1655</v>
      </c>
    </row>
    <row r="1021" spans="1:3" x14ac:dyDescent="0.3">
      <c r="A1021" s="27" t="s">
        <v>3179</v>
      </c>
      <c r="B1021" s="27" t="s">
        <v>2916</v>
      </c>
      <c r="C1021" s="27" t="s">
        <v>1655</v>
      </c>
    </row>
    <row r="1022" spans="1:3" x14ac:dyDescent="0.3">
      <c r="A1022" s="27" t="s">
        <v>3178</v>
      </c>
      <c r="B1022" s="27" t="s">
        <v>2916</v>
      </c>
      <c r="C1022" s="27" t="s">
        <v>1655</v>
      </c>
    </row>
    <row r="1023" spans="1:3" x14ac:dyDescent="0.3">
      <c r="A1023" s="27" t="s">
        <v>3177</v>
      </c>
      <c r="B1023" s="27" t="s">
        <v>2916</v>
      </c>
      <c r="C1023" s="27" t="s">
        <v>1655</v>
      </c>
    </row>
    <row r="1024" spans="1:3" x14ac:dyDescent="0.3">
      <c r="A1024" s="27" t="s">
        <v>3176</v>
      </c>
      <c r="B1024" s="27" t="s">
        <v>2916</v>
      </c>
      <c r="C1024" s="27" t="s">
        <v>1655</v>
      </c>
    </row>
    <row r="1025" spans="1:3" x14ac:dyDescent="0.3">
      <c r="A1025" s="27" t="s">
        <v>3175</v>
      </c>
      <c r="B1025" s="27" t="s">
        <v>2916</v>
      </c>
      <c r="C1025" s="27" t="s">
        <v>1655</v>
      </c>
    </row>
    <row r="1026" spans="1:3" x14ac:dyDescent="0.3">
      <c r="A1026" s="27" t="s">
        <v>3174</v>
      </c>
      <c r="B1026" s="27" t="s">
        <v>2916</v>
      </c>
      <c r="C1026" s="27" t="s">
        <v>1655</v>
      </c>
    </row>
    <row r="1027" spans="1:3" x14ac:dyDescent="0.3">
      <c r="A1027" s="27" t="s">
        <v>3173</v>
      </c>
      <c r="B1027" s="27" t="s">
        <v>2916</v>
      </c>
      <c r="C1027" s="27" t="s">
        <v>1655</v>
      </c>
    </row>
    <row r="1028" spans="1:3" x14ac:dyDescent="0.3">
      <c r="A1028" s="27" t="s">
        <v>3172</v>
      </c>
      <c r="B1028" s="27" t="s">
        <v>2916</v>
      </c>
      <c r="C1028" s="27" t="s">
        <v>1655</v>
      </c>
    </row>
    <row r="1029" spans="1:3" x14ac:dyDescent="0.3">
      <c r="A1029" s="27" t="s">
        <v>3171</v>
      </c>
      <c r="B1029" s="27" t="s">
        <v>2916</v>
      </c>
      <c r="C1029" s="27" t="s">
        <v>1655</v>
      </c>
    </row>
    <row r="1030" spans="1:3" x14ac:dyDescent="0.3">
      <c r="A1030" s="27" t="s">
        <v>3170</v>
      </c>
      <c r="B1030" s="27" t="s">
        <v>2916</v>
      </c>
      <c r="C1030" s="27" t="s">
        <v>1655</v>
      </c>
    </row>
    <row r="1031" spans="1:3" x14ac:dyDescent="0.3">
      <c r="A1031" s="27" t="s">
        <v>3169</v>
      </c>
      <c r="B1031" s="27" t="s">
        <v>2916</v>
      </c>
      <c r="C1031" s="27" t="s">
        <v>1639</v>
      </c>
    </row>
    <row r="1032" spans="1:3" x14ac:dyDescent="0.3">
      <c r="A1032" s="27" t="s">
        <v>3168</v>
      </c>
      <c r="B1032" s="27" t="s">
        <v>2916</v>
      </c>
      <c r="C1032" s="27" t="s">
        <v>1715</v>
      </c>
    </row>
    <row r="1033" spans="1:3" x14ac:dyDescent="0.3">
      <c r="A1033" s="27" t="s">
        <v>3167</v>
      </c>
      <c r="B1033" s="27" t="s">
        <v>2916</v>
      </c>
      <c r="C1033" s="27" t="s">
        <v>1634</v>
      </c>
    </row>
    <row r="1034" spans="1:3" x14ac:dyDescent="0.3">
      <c r="A1034" s="27" t="s">
        <v>3166</v>
      </c>
      <c r="B1034" s="27" t="s">
        <v>2916</v>
      </c>
      <c r="C1034" s="27" t="s">
        <v>1655</v>
      </c>
    </row>
    <row r="1035" spans="1:3" x14ac:dyDescent="0.3">
      <c r="A1035" s="27" t="s">
        <v>3165</v>
      </c>
      <c r="B1035" s="27" t="s">
        <v>2916</v>
      </c>
      <c r="C1035" s="27" t="s">
        <v>1943</v>
      </c>
    </row>
    <row r="1036" spans="1:3" x14ac:dyDescent="0.3">
      <c r="A1036" s="27" t="s">
        <v>3164</v>
      </c>
      <c r="B1036" s="27" t="s">
        <v>2916</v>
      </c>
      <c r="C1036" s="27" t="s">
        <v>1655</v>
      </c>
    </row>
    <row r="1037" spans="1:3" x14ac:dyDescent="0.3">
      <c r="A1037" s="27" t="s">
        <v>3163</v>
      </c>
      <c r="B1037" s="27" t="s">
        <v>2916</v>
      </c>
      <c r="C1037" s="27" t="s">
        <v>1788</v>
      </c>
    </row>
    <row r="1038" spans="1:3" x14ac:dyDescent="0.3">
      <c r="A1038" s="27" t="s">
        <v>3162</v>
      </c>
      <c r="B1038" s="27" t="s">
        <v>2916</v>
      </c>
      <c r="C1038" s="27" t="s">
        <v>1655</v>
      </c>
    </row>
    <row r="1039" spans="1:3" x14ac:dyDescent="0.3">
      <c r="A1039" s="27" t="s">
        <v>3161</v>
      </c>
      <c r="B1039" s="27" t="s">
        <v>2916</v>
      </c>
      <c r="C1039" s="27" t="s">
        <v>1634</v>
      </c>
    </row>
    <row r="1040" spans="1:3" x14ac:dyDescent="0.3">
      <c r="A1040" s="27" t="s">
        <v>3160</v>
      </c>
      <c r="B1040" s="27" t="s">
        <v>2916</v>
      </c>
      <c r="C1040" s="27" t="s">
        <v>1655</v>
      </c>
    </row>
    <row r="1041" spans="1:3" x14ac:dyDescent="0.3">
      <c r="A1041" s="27" t="s">
        <v>3159</v>
      </c>
      <c r="B1041" s="27" t="s">
        <v>2916</v>
      </c>
      <c r="C1041" s="27" t="s">
        <v>1655</v>
      </c>
    </row>
    <row r="1042" spans="1:3" x14ac:dyDescent="0.3">
      <c r="A1042" s="27" t="s">
        <v>3158</v>
      </c>
      <c r="B1042" s="27" t="s">
        <v>2916</v>
      </c>
      <c r="C1042" s="27" t="s">
        <v>1655</v>
      </c>
    </row>
    <row r="1043" spans="1:3" x14ac:dyDescent="0.3">
      <c r="A1043" s="27" t="s">
        <v>3157</v>
      </c>
      <c r="B1043" s="27" t="s">
        <v>2916</v>
      </c>
      <c r="C1043" s="27" t="s">
        <v>1655</v>
      </c>
    </row>
    <row r="1044" spans="1:3" x14ac:dyDescent="0.3">
      <c r="A1044" s="27" t="s">
        <v>3156</v>
      </c>
      <c r="B1044" s="27" t="s">
        <v>2916</v>
      </c>
      <c r="C1044" s="27" t="s">
        <v>1655</v>
      </c>
    </row>
    <row r="1045" spans="1:3" x14ac:dyDescent="0.3">
      <c r="A1045" s="27" t="s">
        <v>3155</v>
      </c>
      <c r="B1045" s="27" t="s">
        <v>2916</v>
      </c>
      <c r="C1045" s="27" t="s">
        <v>2595</v>
      </c>
    </row>
    <row r="1046" spans="1:3" x14ac:dyDescent="0.3">
      <c r="A1046" s="27" t="s">
        <v>3154</v>
      </c>
      <c r="B1046" s="27" t="s">
        <v>2916</v>
      </c>
      <c r="C1046" s="27" t="s">
        <v>1715</v>
      </c>
    </row>
    <row r="1047" spans="1:3" x14ac:dyDescent="0.3">
      <c r="A1047" s="27" t="s">
        <v>3153</v>
      </c>
      <c r="B1047" s="27" t="s">
        <v>2916</v>
      </c>
      <c r="C1047" s="27" t="s">
        <v>1639</v>
      </c>
    </row>
    <row r="1048" spans="1:3" x14ac:dyDescent="0.3">
      <c r="A1048" s="27" t="s">
        <v>3152</v>
      </c>
      <c r="B1048" s="27" t="s">
        <v>2916</v>
      </c>
      <c r="C1048" s="27" t="s">
        <v>1655</v>
      </c>
    </row>
    <row r="1049" spans="1:3" x14ac:dyDescent="0.3">
      <c r="A1049" s="27" t="s">
        <v>3151</v>
      </c>
      <c r="B1049" s="27" t="s">
        <v>2916</v>
      </c>
      <c r="C1049" s="27" t="s">
        <v>1634</v>
      </c>
    </row>
    <row r="1050" spans="1:3" x14ac:dyDescent="0.3">
      <c r="A1050" s="27" t="s">
        <v>3150</v>
      </c>
      <c r="B1050" s="27" t="s">
        <v>2916</v>
      </c>
      <c r="C1050" s="27" t="s">
        <v>1634</v>
      </c>
    </row>
    <row r="1051" spans="1:3" x14ac:dyDescent="0.3">
      <c r="A1051" s="27" t="s">
        <v>3149</v>
      </c>
      <c r="B1051" s="27" t="s">
        <v>2916</v>
      </c>
      <c r="C1051" s="27" t="s">
        <v>1655</v>
      </c>
    </row>
    <row r="1052" spans="1:3" x14ac:dyDescent="0.3">
      <c r="A1052" s="27" t="s">
        <v>3148</v>
      </c>
      <c r="B1052" s="27" t="s">
        <v>2916</v>
      </c>
      <c r="C1052" s="27" t="s">
        <v>1655</v>
      </c>
    </row>
    <row r="1053" spans="1:3" x14ac:dyDescent="0.3">
      <c r="A1053" s="27" t="s">
        <v>3147</v>
      </c>
      <c r="B1053" s="27" t="s">
        <v>2916</v>
      </c>
      <c r="C1053" s="27" t="s">
        <v>1748</v>
      </c>
    </row>
    <row r="1054" spans="1:3" x14ac:dyDescent="0.3">
      <c r="A1054" s="27" t="s">
        <v>3146</v>
      </c>
      <c r="B1054" s="27" t="s">
        <v>2916</v>
      </c>
      <c r="C1054" s="27" t="s">
        <v>1788</v>
      </c>
    </row>
    <row r="1055" spans="1:3" x14ac:dyDescent="0.3">
      <c r="A1055" s="27" t="s">
        <v>3145</v>
      </c>
      <c r="B1055" s="27" t="s">
        <v>2916</v>
      </c>
      <c r="C1055" s="27" t="s">
        <v>3144</v>
      </c>
    </row>
    <row r="1056" spans="1:3" x14ac:dyDescent="0.3">
      <c r="A1056" s="27" t="s">
        <v>3143</v>
      </c>
      <c r="B1056" s="27" t="s">
        <v>2916</v>
      </c>
      <c r="C1056" s="27" t="s">
        <v>1639</v>
      </c>
    </row>
    <row r="1057" spans="1:3" x14ac:dyDescent="0.3">
      <c r="A1057" s="27" t="s">
        <v>3142</v>
      </c>
      <c r="B1057" s="27" t="s">
        <v>2916</v>
      </c>
      <c r="C1057" s="27" t="s">
        <v>1639</v>
      </c>
    </row>
    <row r="1058" spans="1:3" x14ac:dyDescent="0.3">
      <c r="A1058" s="27" t="s">
        <v>3141</v>
      </c>
      <c r="B1058" s="27" t="s">
        <v>2916</v>
      </c>
      <c r="C1058" s="27" t="s">
        <v>1639</v>
      </c>
    </row>
    <row r="1059" spans="1:3" x14ac:dyDescent="0.3">
      <c r="A1059" s="27" t="s">
        <v>3140</v>
      </c>
      <c r="B1059" s="27" t="s">
        <v>2916</v>
      </c>
      <c r="C1059" s="27" t="s">
        <v>1655</v>
      </c>
    </row>
    <row r="1060" spans="1:3" x14ac:dyDescent="0.3">
      <c r="A1060" s="27" t="s">
        <v>3139</v>
      </c>
      <c r="B1060" s="27" t="s">
        <v>2916</v>
      </c>
      <c r="C1060" s="27" t="s">
        <v>1655</v>
      </c>
    </row>
    <row r="1061" spans="1:3" x14ac:dyDescent="0.3">
      <c r="A1061" s="27" t="s">
        <v>3138</v>
      </c>
      <c r="B1061" s="27" t="s">
        <v>2916</v>
      </c>
      <c r="C1061" s="27" t="s">
        <v>1655</v>
      </c>
    </row>
    <row r="1062" spans="1:3" x14ac:dyDescent="0.3">
      <c r="A1062" s="27" t="s">
        <v>3137</v>
      </c>
      <c r="B1062" s="27" t="s">
        <v>2916</v>
      </c>
      <c r="C1062" s="27" t="s">
        <v>1655</v>
      </c>
    </row>
    <row r="1063" spans="1:3" x14ac:dyDescent="0.3">
      <c r="A1063" s="27" t="s">
        <v>3136</v>
      </c>
      <c r="B1063" s="27" t="s">
        <v>2916</v>
      </c>
      <c r="C1063" s="27" t="s">
        <v>1943</v>
      </c>
    </row>
    <row r="1064" spans="1:3" x14ac:dyDescent="0.3">
      <c r="A1064" s="27" t="s">
        <v>3135</v>
      </c>
      <c r="B1064" s="27" t="s">
        <v>2916</v>
      </c>
      <c r="C1064" s="27" t="s">
        <v>1655</v>
      </c>
    </row>
    <row r="1065" spans="1:3" x14ac:dyDescent="0.3">
      <c r="A1065" s="27" t="s">
        <v>3134</v>
      </c>
      <c r="B1065" s="27" t="s">
        <v>2916</v>
      </c>
      <c r="C1065" s="27" t="s">
        <v>1666</v>
      </c>
    </row>
    <row r="1066" spans="1:3" x14ac:dyDescent="0.3">
      <c r="A1066" s="27" t="s">
        <v>3133</v>
      </c>
      <c r="B1066" s="27" t="s">
        <v>2916</v>
      </c>
      <c r="C1066" s="27" t="s">
        <v>1666</v>
      </c>
    </row>
    <row r="1067" spans="1:3" x14ac:dyDescent="0.3">
      <c r="A1067" s="27" t="s">
        <v>3132</v>
      </c>
      <c r="B1067" s="27" t="s">
        <v>2916</v>
      </c>
      <c r="C1067" s="27" t="s">
        <v>1655</v>
      </c>
    </row>
    <row r="1068" spans="1:3" x14ac:dyDescent="0.3">
      <c r="A1068" s="27" t="s">
        <v>3131</v>
      </c>
      <c r="B1068" s="27" t="s">
        <v>2916</v>
      </c>
      <c r="C1068" s="27" t="s">
        <v>1655</v>
      </c>
    </row>
    <row r="1069" spans="1:3" x14ac:dyDescent="0.3">
      <c r="A1069" s="27" t="s">
        <v>3130</v>
      </c>
      <c r="B1069" s="27" t="s">
        <v>2916</v>
      </c>
      <c r="C1069" s="27" t="s">
        <v>1672</v>
      </c>
    </row>
    <row r="1070" spans="1:3" x14ac:dyDescent="0.3">
      <c r="A1070" s="27" t="s">
        <v>3129</v>
      </c>
      <c r="B1070" s="27" t="s">
        <v>2916</v>
      </c>
      <c r="C1070" s="27" t="s">
        <v>1655</v>
      </c>
    </row>
    <row r="1071" spans="1:3" x14ac:dyDescent="0.3">
      <c r="A1071" s="27" t="s">
        <v>3128</v>
      </c>
      <c r="B1071" s="27" t="s">
        <v>2916</v>
      </c>
      <c r="C1071" s="27" t="s">
        <v>1655</v>
      </c>
    </row>
    <row r="1072" spans="1:3" x14ac:dyDescent="0.3">
      <c r="A1072" s="27" t="s">
        <v>3127</v>
      </c>
      <c r="B1072" s="27" t="s">
        <v>2916</v>
      </c>
      <c r="C1072" s="27" t="s">
        <v>1655</v>
      </c>
    </row>
    <row r="1073" spans="1:3" x14ac:dyDescent="0.3">
      <c r="A1073" s="27" t="s">
        <v>3126</v>
      </c>
      <c r="B1073" s="27" t="s">
        <v>2916</v>
      </c>
      <c r="C1073" s="27" t="s">
        <v>1655</v>
      </c>
    </row>
    <row r="1074" spans="1:3" x14ac:dyDescent="0.3">
      <c r="A1074" s="27" t="s">
        <v>3125</v>
      </c>
      <c r="B1074" s="27" t="s">
        <v>2916</v>
      </c>
      <c r="C1074" s="27" t="s">
        <v>1639</v>
      </c>
    </row>
    <row r="1075" spans="1:3" x14ac:dyDescent="0.3">
      <c r="A1075" s="27" t="s">
        <v>3124</v>
      </c>
      <c r="B1075" s="27" t="s">
        <v>2916</v>
      </c>
      <c r="C1075" s="27" t="s">
        <v>1655</v>
      </c>
    </row>
    <row r="1076" spans="1:3" x14ac:dyDescent="0.3">
      <c r="A1076" s="27" t="s">
        <v>3123</v>
      </c>
      <c r="B1076" s="27" t="s">
        <v>2916</v>
      </c>
      <c r="C1076" s="27" t="s">
        <v>1655</v>
      </c>
    </row>
    <row r="1077" spans="1:3" x14ac:dyDescent="0.3">
      <c r="A1077" s="27" t="s">
        <v>3122</v>
      </c>
      <c r="B1077" s="27" t="s">
        <v>2916</v>
      </c>
      <c r="C1077" s="27" t="s">
        <v>1639</v>
      </c>
    </row>
    <row r="1078" spans="1:3" x14ac:dyDescent="0.3">
      <c r="A1078" s="27" t="s">
        <v>3121</v>
      </c>
      <c r="B1078" s="27" t="s">
        <v>2916</v>
      </c>
      <c r="C1078" s="27" t="s">
        <v>1655</v>
      </c>
    </row>
    <row r="1079" spans="1:3" x14ac:dyDescent="0.3">
      <c r="A1079" s="27" t="s">
        <v>3120</v>
      </c>
      <c r="B1079" s="27" t="s">
        <v>2916</v>
      </c>
      <c r="C1079" s="27" t="s">
        <v>1655</v>
      </c>
    </row>
    <row r="1080" spans="1:3" x14ac:dyDescent="0.3">
      <c r="A1080" s="27" t="s">
        <v>3119</v>
      </c>
      <c r="B1080" s="27" t="s">
        <v>2916</v>
      </c>
      <c r="C1080" s="27" t="s">
        <v>1666</v>
      </c>
    </row>
    <row r="1081" spans="1:3" x14ac:dyDescent="0.3">
      <c r="A1081" s="27" t="s">
        <v>3118</v>
      </c>
      <c r="B1081" s="27" t="s">
        <v>2916</v>
      </c>
      <c r="C1081" s="27" t="s">
        <v>1655</v>
      </c>
    </row>
    <row r="1082" spans="1:3" x14ac:dyDescent="0.3">
      <c r="A1082" s="27" t="s">
        <v>3117</v>
      </c>
      <c r="B1082" s="27" t="s">
        <v>2916</v>
      </c>
      <c r="C1082" s="27" t="s">
        <v>1655</v>
      </c>
    </row>
    <row r="1083" spans="1:3" x14ac:dyDescent="0.3">
      <c r="A1083" s="27" t="s">
        <v>3116</v>
      </c>
      <c r="B1083" s="27" t="s">
        <v>2916</v>
      </c>
      <c r="C1083" s="27" t="s">
        <v>1655</v>
      </c>
    </row>
    <row r="1084" spans="1:3" x14ac:dyDescent="0.3">
      <c r="A1084" s="27" t="s">
        <v>3115</v>
      </c>
      <c r="B1084" s="27" t="s">
        <v>2916</v>
      </c>
      <c r="C1084" s="27" t="s">
        <v>2939</v>
      </c>
    </row>
    <row r="1085" spans="1:3" x14ac:dyDescent="0.3">
      <c r="A1085" s="27" t="s">
        <v>3114</v>
      </c>
      <c r="B1085" s="27" t="s">
        <v>2916</v>
      </c>
      <c r="C1085" s="27" t="s">
        <v>1655</v>
      </c>
    </row>
    <row r="1086" spans="1:3" x14ac:dyDescent="0.3">
      <c r="A1086" s="27" t="s">
        <v>3113</v>
      </c>
      <c r="B1086" s="27" t="s">
        <v>2916</v>
      </c>
      <c r="C1086" s="27" t="s">
        <v>1655</v>
      </c>
    </row>
    <row r="1087" spans="1:3" x14ac:dyDescent="0.3">
      <c r="A1087" s="27" t="s">
        <v>3112</v>
      </c>
      <c r="B1087" s="27" t="s">
        <v>2916</v>
      </c>
      <c r="C1087" s="27" t="s">
        <v>1670</v>
      </c>
    </row>
    <row r="1088" spans="1:3" x14ac:dyDescent="0.3">
      <c r="A1088" s="27" t="s">
        <v>3111</v>
      </c>
      <c r="B1088" s="27" t="s">
        <v>2916</v>
      </c>
      <c r="C1088" s="27" t="s">
        <v>1655</v>
      </c>
    </row>
    <row r="1089" spans="1:3" x14ac:dyDescent="0.3">
      <c r="A1089" s="27" t="s">
        <v>3110</v>
      </c>
      <c r="B1089" s="27" t="s">
        <v>2916</v>
      </c>
      <c r="C1089" s="27" t="s">
        <v>1655</v>
      </c>
    </row>
    <row r="1090" spans="1:3" x14ac:dyDescent="0.3">
      <c r="A1090" s="27" t="s">
        <v>3109</v>
      </c>
      <c r="B1090" s="27" t="s">
        <v>2916</v>
      </c>
      <c r="C1090" s="27" t="s">
        <v>1655</v>
      </c>
    </row>
    <row r="1091" spans="1:3" x14ac:dyDescent="0.3">
      <c r="A1091" s="27" t="s">
        <v>3108</v>
      </c>
      <c r="B1091" s="27" t="s">
        <v>2916</v>
      </c>
      <c r="C1091" s="27" t="s">
        <v>1655</v>
      </c>
    </row>
    <row r="1092" spans="1:3" x14ac:dyDescent="0.3">
      <c r="A1092" s="27" t="s">
        <v>3107</v>
      </c>
      <c r="B1092" s="27" t="s">
        <v>2916</v>
      </c>
      <c r="C1092" s="27" t="s">
        <v>1655</v>
      </c>
    </row>
    <row r="1093" spans="1:3" x14ac:dyDescent="0.3">
      <c r="A1093" s="27" t="s">
        <v>3106</v>
      </c>
      <c r="B1093" s="27" t="s">
        <v>2916</v>
      </c>
      <c r="C1093" s="27" t="s">
        <v>1655</v>
      </c>
    </row>
    <row r="1094" spans="1:3" x14ac:dyDescent="0.3">
      <c r="A1094" s="27" t="s">
        <v>3105</v>
      </c>
      <c r="B1094" s="27" t="s">
        <v>2916</v>
      </c>
      <c r="C1094" s="27" t="s">
        <v>1666</v>
      </c>
    </row>
    <row r="1095" spans="1:3" x14ac:dyDescent="0.3">
      <c r="A1095" s="27" t="s">
        <v>3104</v>
      </c>
      <c r="B1095" s="27" t="s">
        <v>2916</v>
      </c>
      <c r="C1095" s="27" t="s">
        <v>1666</v>
      </c>
    </row>
    <row r="1096" spans="1:3" x14ac:dyDescent="0.3">
      <c r="A1096" s="27" t="s">
        <v>3103</v>
      </c>
      <c r="B1096" s="27" t="s">
        <v>2916</v>
      </c>
      <c r="C1096" s="27" t="s">
        <v>1655</v>
      </c>
    </row>
    <row r="1097" spans="1:3" x14ac:dyDescent="0.3">
      <c r="A1097" s="27" t="s">
        <v>3102</v>
      </c>
      <c r="B1097" s="27" t="s">
        <v>2916</v>
      </c>
      <c r="C1097" s="27" t="s">
        <v>1672</v>
      </c>
    </row>
    <row r="1098" spans="1:3" x14ac:dyDescent="0.3">
      <c r="A1098" s="27" t="s">
        <v>3101</v>
      </c>
      <c r="B1098" s="27" t="s">
        <v>2916</v>
      </c>
      <c r="C1098" s="27" t="s">
        <v>1655</v>
      </c>
    </row>
    <row r="1099" spans="1:3" x14ac:dyDescent="0.3">
      <c r="A1099" s="27" t="s">
        <v>3100</v>
      </c>
      <c r="B1099" s="27" t="s">
        <v>2916</v>
      </c>
      <c r="C1099" s="27" t="s">
        <v>1670</v>
      </c>
    </row>
    <row r="1100" spans="1:3" x14ac:dyDescent="0.3">
      <c r="A1100" s="27" t="s">
        <v>3099</v>
      </c>
      <c r="B1100" s="27" t="s">
        <v>2916</v>
      </c>
      <c r="C1100" s="27" t="s">
        <v>2595</v>
      </c>
    </row>
    <row r="1101" spans="1:3" x14ac:dyDescent="0.3">
      <c r="A1101" s="27" t="s">
        <v>3098</v>
      </c>
      <c r="B1101" s="27" t="s">
        <v>2916</v>
      </c>
      <c r="C1101" s="27" t="s">
        <v>1655</v>
      </c>
    </row>
    <row r="1102" spans="1:3" x14ac:dyDescent="0.3">
      <c r="A1102" s="27" t="s">
        <v>3097</v>
      </c>
      <c r="B1102" s="27" t="s">
        <v>2916</v>
      </c>
      <c r="C1102" s="27" t="s">
        <v>1655</v>
      </c>
    </row>
    <row r="1103" spans="1:3" x14ac:dyDescent="0.3">
      <c r="A1103" s="27" t="s">
        <v>3096</v>
      </c>
      <c r="B1103" s="27" t="s">
        <v>2916</v>
      </c>
      <c r="C1103" s="27" t="s">
        <v>1634</v>
      </c>
    </row>
    <row r="1104" spans="1:3" x14ac:dyDescent="0.3">
      <c r="A1104" s="27" t="s">
        <v>3095</v>
      </c>
      <c r="B1104" s="27" t="s">
        <v>2916</v>
      </c>
      <c r="C1104" s="27" t="s">
        <v>1670</v>
      </c>
    </row>
    <row r="1105" spans="1:3" x14ac:dyDescent="0.3">
      <c r="A1105" s="27" t="s">
        <v>3094</v>
      </c>
      <c r="B1105" s="27" t="s">
        <v>2916</v>
      </c>
      <c r="C1105" s="27" t="s">
        <v>1655</v>
      </c>
    </row>
    <row r="1106" spans="1:3" x14ac:dyDescent="0.3">
      <c r="A1106" s="27" t="s">
        <v>3093</v>
      </c>
      <c r="B1106" s="27" t="s">
        <v>2916</v>
      </c>
      <c r="C1106" s="27" t="s">
        <v>1655</v>
      </c>
    </row>
    <row r="1107" spans="1:3" x14ac:dyDescent="0.3">
      <c r="A1107" s="27" t="s">
        <v>3092</v>
      </c>
      <c r="B1107" s="27" t="s">
        <v>2916</v>
      </c>
      <c r="C1107" s="27" t="s">
        <v>1666</v>
      </c>
    </row>
    <row r="1108" spans="1:3" x14ac:dyDescent="0.3">
      <c r="A1108" s="27" t="s">
        <v>3091</v>
      </c>
      <c r="B1108" s="27" t="s">
        <v>2916</v>
      </c>
      <c r="C1108" s="27" t="s">
        <v>1655</v>
      </c>
    </row>
    <row r="1109" spans="1:3" x14ac:dyDescent="0.3">
      <c r="A1109" s="27" t="s">
        <v>3090</v>
      </c>
      <c r="B1109" s="27" t="s">
        <v>2916</v>
      </c>
      <c r="C1109" s="27" t="s">
        <v>1655</v>
      </c>
    </row>
    <row r="1110" spans="1:3" x14ac:dyDescent="0.3">
      <c r="A1110" s="27" t="s">
        <v>3089</v>
      </c>
      <c r="B1110" s="27" t="s">
        <v>2916</v>
      </c>
      <c r="C1110" s="27" t="s">
        <v>2791</v>
      </c>
    </row>
    <row r="1111" spans="1:3" x14ac:dyDescent="0.3">
      <c r="A1111" s="27" t="s">
        <v>3088</v>
      </c>
      <c r="B1111" s="27" t="s">
        <v>2916</v>
      </c>
      <c r="C1111" s="27" t="s">
        <v>1655</v>
      </c>
    </row>
    <row r="1112" spans="1:3" x14ac:dyDescent="0.3">
      <c r="A1112" s="27" t="s">
        <v>3087</v>
      </c>
      <c r="B1112" s="27" t="s">
        <v>2916</v>
      </c>
      <c r="C1112" s="27" t="s">
        <v>1666</v>
      </c>
    </row>
    <row r="1113" spans="1:3" x14ac:dyDescent="0.3">
      <c r="A1113" s="27" t="s">
        <v>3086</v>
      </c>
      <c r="B1113" s="27" t="s">
        <v>2916</v>
      </c>
      <c r="C1113" s="27" t="s">
        <v>1666</v>
      </c>
    </row>
    <row r="1114" spans="1:3" x14ac:dyDescent="0.3">
      <c r="A1114" s="27" t="s">
        <v>3085</v>
      </c>
      <c r="B1114" s="27" t="s">
        <v>2916</v>
      </c>
      <c r="C1114" s="27" t="s">
        <v>1655</v>
      </c>
    </row>
    <row r="1115" spans="1:3" x14ac:dyDescent="0.3">
      <c r="A1115" s="27" t="s">
        <v>3084</v>
      </c>
      <c r="B1115" s="27" t="s">
        <v>2916</v>
      </c>
      <c r="C1115" s="27" t="s">
        <v>1655</v>
      </c>
    </row>
    <row r="1116" spans="1:3" x14ac:dyDescent="0.3">
      <c r="A1116" s="27" t="s">
        <v>3083</v>
      </c>
      <c r="B1116" s="27" t="s">
        <v>2916</v>
      </c>
      <c r="C1116" s="27" t="s">
        <v>1670</v>
      </c>
    </row>
    <row r="1117" spans="1:3" x14ac:dyDescent="0.3">
      <c r="A1117" s="27" t="s">
        <v>3082</v>
      </c>
      <c r="B1117" s="27" t="s">
        <v>2916</v>
      </c>
      <c r="C1117" s="27" t="s">
        <v>1655</v>
      </c>
    </row>
    <row r="1118" spans="1:3" x14ac:dyDescent="0.3">
      <c r="A1118" s="27" t="s">
        <v>3081</v>
      </c>
      <c r="B1118" s="27" t="s">
        <v>2916</v>
      </c>
      <c r="C1118" s="27" t="s">
        <v>1655</v>
      </c>
    </row>
    <row r="1119" spans="1:3" x14ac:dyDescent="0.3">
      <c r="A1119" s="27" t="s">
        <v>3080</v>
      </c>
      <c r="B1119" s="27" t="s">
        <v>2916</v>
      </c>
      <c r="C1119" s="27" t="s">
        <v>1639</v>
      </c>
    </row>
    <row r="1120" spans="1:3" x14ac:dyDescent="0.3">
      <c r="A1120" s="27" t="s">
        <v>3079</v>
      </c>
      <c r="B1120" s="27" t="s">
        <v>2916</v>
      </c>
      <c r="C1120" s="27" t="s">
        <v>1715</v>
      </c>
    </row>
    <row r="1121" spans="1:3" x14ac:dyDescent="0.3">
      <c r="A1121" s="27" t="s">
        <v>3078</v>
      </c>
      <c r="B1121" s="27" t="s">
        <v>2916</v>
      </c>
      <c r="C1121" s="27" t="s">
        <v>1666</v>
      </c>
    </row>
    <row r="1122" spans="1:3" x14ac:dyDescent="0.3">
      <c r="A1122" s="27" t="s">
        <v>3077</v>
      </c>
      <c r="B1122" s="27" t="s">
        <v>2916</v>
      </c>
      <c r="C1122" s="27" t="s">
        <v>1655</v>
      </c>
    </row>
    <row r="1123" spans="1:3" x14ac:dyDescent="0.3">
      <c r="A1123" s="27" t="s">
        <v>3076</v>
      </c>
      <c r="B1123" s="27" t="s">
        <v>2916</v>
      </c>
      <c r="C1123" s="27" t="s">
        <v>1666</v>
      </c>
    </row>
    <row r="1124" spans="1:3" x14ac:dyDescent="0.3">
      <c r="A1124" s="27" t="s">
        <v>3075</v>
      </c>
      <c r="B1124" s="27" t="s">
        <v>2916</v>
      </c>
      <c r="C1124" s="27" t="s">
        <v>1655</v>
      </c>
    </row>
    <row r="1125" spans="1:3" x14ac:dyDescent="0.3">
      <c r="A1125" s="27" t="s">
        <v>3074</v>
      </c>
      <c r="B1125" s="27" t="s">
        <v>2916</v>
      </c>
      <c r="C1125" s="27" t="s">
        <v>1655</v>
      </c>
    </row>
    <row r="1126" spans="1:3" x14ac:dyDescent="0.3">
      <c r="A1126" s="27" t="s">
        <v>3073</v>
      </c>
      <c r="B1126" s="27" t="s">
        <v>2916</v>
      </c>
      <c r="C1126" s="27" t="s">
        <v>1634</v>
      </c>
    </row>
    <row r="1127" spans="1:3" x14ac:dyDescent="0.3">
      <c r="A1127" s="27" t="s">
        <v>3072</v>
      </c>
      <c r="B1127" s="27" t="s">
        <v>2916</v>
      </c>
      <c r="C1127" s="27" t="s">
        <v>1655</v>
      </c>
    </row>
    <row r="1128" spans="1:3" x14ac:dyDescent="0.3">
      <c r="A1128" s="27" t="s">
        <v>3071</v>
      </c>
      <c r="B1128" s="27" t="s">
        <v>2916</v>
      </c>
      <c r="C1128" s="27" t="s">
        <v>1639</v>
      </c>
    </row>
    <row r="1129" spans="1:3" x14ac:dyDescent="0.3">
      <c r="A1129" s="27" t="s">
        <v>3070</v>
      </c>
      <c r="B1129" s="27" t="s">
        <v>2916</v>
      </c>
      <c r="C1129" s="27" t="s">
        <v>1655</v>
      </c>
    </row>
    <row r="1130" spans="1:3" x14ac:dyDescent="0.3">
      <c r="A1130" s="27" t="s">
        <v>3069</v>
      </c>
      <c r="B1130" s="27" t="s">
        <v>2916</v>
      </c>
      <c r="C1130" s="27" t="s">
        <v>1655</v>
      </c>
    </row>
    <row r="1131" spans="1:3" x14ac:dyDescent="0.3">
      <c r="A1131" s="27" t="s">
        <v>3068</v>
      </c>
      <c r="B1131" s="27" t="s">
        <v>2916</v>
      </c>
      <c r="C1131" s="27" t="s">
        <v>1655</v>
      </c>
    </row>
    <row r="1132" spans="1:3" x14ac:dyDescent="0.3">
      <c r="A1132" s="27" t="s">
        <v>3067</v>
      </c>
      <c r="B1132" s="27" t="s">
        <v>2916</v>
      </c>
      <c r="C1132" s="27" t="s">
        <v>1672</v>
      </c>
    </row>
    <row r="1133" spans="1:3" x14ac:dyDescent="0.3">
      <c r="A1133" s="27" t="s">
        <v>3066</v>
      </c>
      <c r="B1133" s="27" t="s">
        <v>2916</v>
      </c>
      <c r="C1133" s="27" t="s">
        <v>1655</v>
      </c>
    </row>
    <row r="1134" spans="1:3" x14ac:dyDescent="0.3">
      <c r="A1134" s="27" t="s">
        <v>3065</v>
      </c>
      <c r="B1134" s="27" t="s">
        <v>2916</v>
      </c>
      <c r="C1134" s="27" t="s">
        <v>1666</v>
      </c>
    </row>
    <row r="1135" spans="1:3" x14ac:dyDescent="0.3">
      <c r="A1135" s="27" t="s">
        <v>3064</v>
      </c>
      <c r="B1135" s="27" t="s">
        <v>2916</v>
      </c>
      <c r="C1135" s="27" t="s">
        <v>1639</v>
      </c>
    </row>
    <row r="1136" spans="1:3" x14ac:dyDescent="0.3">
      <c r="A1136" s="27" t="s">
        <v>3063</v>
      </c>
      <c r="B1136" s="27" t="s">
        <v>2916</v>
      </c>
      <c r="C1136" s="27" t="s">
        <v>1639</v>
      </c>
    </row>
    <row r="1137" spans="1:3" x14ac:dyDescent="0.3">
      <c r="A1137" s="27" t="s">
        <v>3062</v>
      </c>
      <c r="B1137" s="27" t="s">
        <v>2916</v>
      </c>
      <c r="C1137" s="27" t="s">
        <v>1634</v>
      </c>
    </row>
    <row r="1138" spans="1:3" x14ac:dyDescent="0.3">
      <c r="A1138" s="27" t="s">
        <v>3061</v>
      </c>
      <c r="B1138" s="27" t="s">
        <v>2916</v>
      </c>
      <c r="C1138" s="27" t="s">
        <v>1943</v>
      </c>
    </row>
    <row r="1139" spans="1:3" x14ac:dyDescent="0.3">
      <c r="A1139" s="27" t="s">
        <v>3060</v>
      </c>
      <c r="B1139" s="27" t="s">
        <v>2916</v>
      </c>
      <c r="C1139" s="27" t="s">
        <v>1655</v>
      </c>
    </row>
    <row r="1140" spans="1:3" x14ac:dyDescent="0.3">
      <c r="A1140" s="27" t="s">
        <v>3059</v>
      </c>
      <c r="B1140" s="27" t="s">
        <v>2916</v>
      </c>
      <c r="C1140" s="27" t="s">
        <v>1655</v>
      </c>
    </row>
    <row r="1141" spans="1:3" x14ac:dyDescent="0.3">
      <c r="A1141" s="27" t="s">
        <v>3058</v>
      </c>
      <c r="B1141" s="27" t="s">
        <v>2916</v>
      </c>
      <c r="C1141" s="27" t="s">
        <v>1655</v>
      </c>
    </row>
    <row r="1142" spans="1:3" x14ac:dyDescent="0.3">
      <c r="A1142" s="27" t="s">
        <v>3057</v>
      </c>
      <c r="B1142" s="27" t="s">
        <v>2916</v>
      </c>
      <c r="C1142" s="27" t="s">
        <v>1655</v>
      </c>
    </row>
    <row r="1143" spans="1:3" x14ac:dyDescent="0.3">
      <c r="A1143" s="27" t="s">
        <v>3056</v>
      </c>
      <c r="B1143" s="27" t="s">
        <v>2916</v>
      </c>
      <c r="C1143" s="27" t="s">
        <v>1634</v>
      </c>
    </row>
    <row r="1144" spans="1:3" x14ac:dyDescent="0.3">
      <c r="A1144" s="27" t="s">
        <v>3055</v>
      </c>
      <c r="B1144" s="27" t="s">
        <v>2916</v>
      </c>
      <c r="C1144" s="27" t="s">
        <v>1655</v>
      </c>
    </row>
    <row r="1145" spans="1:3" x14ac:dyDescent="0.3">
      <c r="A1145" s="27" t="s">
        <v>3054</v>
      </c>
      <c r="B1145" s="27" t="s">
        <v>2916</v>
      </c>
      <c r="C1145" s="27" t="s">
        <v>1639</v>
      </c>
    </row>
    <row r="1146" spans="1:3" x14ac:dyDescent="0.3">
      <c r="A1146" s="27" t="s">
        <v>3053</v>
      </c>
      <c r="B1146" s="27" t="s">
        <v>2916</v>
      </c>
      <c r="C1146" s="27" t="s">
        <v>1655</v>
      </c>
    </row>
    <row r="1147" spans="1:3" x14ac:dyDescent="0.3">
      <c r="A1147" s="27" t="s">
        <v>3052</v>
      </c>
      <c r="B1147" s="27" t="s">
        <v>2916</v>
      </c>
      <c r="C1147" s="27" t="s">
        <v>1655</v>
      </c>
    </row>
    <row r="1148" spans="1:3" x14ac:dyDescent="0.3">
      <c r="A1148" s="27" t="s">
        <v>3051</v>
      </c>
      <c r="B1148" s="27" t="s">
        <v>2916</v>
      </c>
      <c r="C1148" s="27" t="s">
        <v>1655</v>
      </c>
    </row>
    <row r="1149" spans="1:3" x14ac:dyDescent="0.3">
      <c r="A1149" s="27" t="s">
        <v>3050</v>
      </c>
      <c r="B1149" s="27" t="s">
        <v>2916</v>
      </c>
      <c r="C1149" s="27" t="s">
        <v>1666</v>
      </c>
    </row>
    <row r="1150" spans="1:3" x14ac:dyDescent="0.3">
      <c r="A1150" s="27" t="s">
        <v>3049</v>
      </c>
      <c r="B1150" s="27" t="s">
        <v>2916</v>
      </c>
      <c r="C1150" s="27" t="s">
        <v>1655</v>
      </c>
    </row>
    <row r="1151" spans="1:3" x14ac:dyDescent="0.3">
      <c r="A1151" s="27" t="s">
        <v>3048</v>
      </c>
      <c r="B1151" s="27" t="s">
        <v>2916</v>
      </c>
      <c r="C1151" s="27" t="s">
        <v>1655</v>
      </c>
    </row>
    <row r="1152" spans="1:3" x14ac:dyDescent="0.3">
      <c r="A1152" s="27" t="s">
        <v>3047</v>
      </c>
      <c r="B1152" s="27" t="s">
        <v>2916</v>
      </c>
      <c r="C1152" s="27" t="s">
        <v>1788</v>
      </c>
    </row>
    <row r="1153" spans="1:3" x14ac:dyDescent="0.3">
      <c r="A1153" s="27" t="s">
        <v>3046</v>
      </c>
      <c r="B1153" s="27" t="s">
        <v>2916</v>
      </c>
      <c r="C1153" s="27" t="s">
        <v>1655</v>
      </c>
    </row>
    <row r="1154" spans="1:3" x14ac:dyDescent="0.3">
      <c r="A1154" s="27" t="s">
        <v>3045</v>
      </c>
      <c r="B1154" s="27" t="s">
        <v>2916</v>
      </c>
      <c r="C1154" s="27" t="s">
        <v>1655</v>
      </c>
    </row>
    <row r="1155" spans="1:3" x14ac:dyDescent="0.3">
      <c r="A1155" s="27" t="s">
        <v>3044</v>
      </c>
      <c r="B1155" s="27" t="s">
        <v>2916</v>
      </c>
      <c r="C1155" s="27" t="s">
        <v>1655</v>
      </c>
    </row>
    <row r="1156" spans="1:3" x14ac:dyDescent="0.3">
      <c r="A1156" s="27" t="s">
        <v>3043</v>
      </c>
      <c r="B1156" s="27" t="s">
        <v>2916</v>
      </c>
      <c r="C1156" s="27" t="s">
        <v>1655</v>
      </c>
    </row>
    <row r="1157" spans="1:3" x14ac:dyDescent="0.3">
      <c r="A1157" s="27" t="s">
        <v>3042</v>
      </c>
      <c r="B1157" s="27" t="s">
        <v>2916</v>
      </c>
      <c r="C1157" s="27" t="s">
        <v>1639</v>
      </c>
    </row>
    <row r="1158" spans="1:3" x14ac:dyDescent="0.3">
      <c r="A1158" s="27" t="s">
        <v>3041</v>
      </c>
      <c r="B1158" s="27" t="s">
        <v>2916</v>
      </c>
      <c r="C1158" s="27" t="s">
        <v>1788</v>
      </c>
    </row>
    <row r="1159" spans="1:3" x14ac:dyDescent="0.3">
      <c r="A1159" s="27" t="s">
        <v>3040</v>
      </c>
      <c r="B1159" s="27" t="s">
        <v>2916</v>
      </c>
      <c r="C1159" s="27" t="s">
        <v>1655</v>
      </c>
    </row>
    <row r="1160" spans="1:3" x14ac:dyDescent="0.3">
      <c r="A1160" s="27" t="s">
        <v>3039</v>
      </c>
      <c r="B1160" s="27" t="s">
        <v>2916</v>
      </c>
      <c r="C1160" s="27" t="s">
        <v>1748</v>
      </c>
    </row>
    <row r="1161" spans="1:3" x14ac:dyDescent="0.3">
      <c r="A1161" s="27" t="s">
        <v>3038</v>
      </c>
      <c r="B1161" s="27" t="s">
        <v>2916</v>
      </c>
      <c r="C1161" s="27" t="s">
        <v>1655</v>
      </c>
    </row>
    <row r="1162" spans="1:3" x14ac:dyDescent="0.3">
      <c r="A1162" s="27" t="s">
        <v>3037</v>
      </c>
      <c r="B1162" s="27" t="s">
        <v>2916</v>
      </c>
      <c r="C1162" s="27" t="s">
        <v>1655</v>
      </c>
    </row>
    <row r="1163" spans="1:3" x14ac:dyDescent="0.3">
      <c r="A1163" s="27" t="s">
        <v>3036</v>
      </c>
      <c r="B1163" s="27" t="s">
        <v>2916</v>
      </c>
      <c r="C1163" s="27" t="s">
        <v>1655</v>
      </c>
    </row>
    <row r="1164" spans="1:3" x14ac:dyDescent="0.3">
      <c r="A1164" s="27" t="s">
        <v>3035</v>
      </c>
      <c r="B1164" s="27" t="s">
        <v>2916</v>
      </c>
      <c r="C1164" s="27" t="s">
        <v>1748</v>
      </c>
    </row>
    <row r="1165" spans="1:3" x14ac:dyDescent="0.3">
      <c r="A1165" s="27" t="s">
        <v>3034</v>
      </c>
      <c r="B1165" s="27" t="s">
        <v>2916</v>
      </c>
      <c r="C1165" s="27" t="s">
        <v>1655</v>
      </c>
    </row>
    <row r="1166" spans="1:3" x14ac:dyDescent="0.3">
      <c r="A1166" s="27" t="s">
        <v>3033</v>
      </c>
      <c r="B1166" s="27" t="s">
        <v>2916</v>
      </c>
      <c r="C1166" s="27" t="s">
        <v>1634</v>
      </c>
    </row>
    <row r="1167" spans="1:3" x14ac:dyDescent="0.3">
      <c r="A1167" s="27" t="s">
        <v>3032</v>
      </c>
      <c r="B1167" s="27" t="s">
        <v>2916</v>
      </c>
      <c r="C1167" s="27" t="s">
        <v>1655</v>
      </c>
    </row>
    <row r="1168" spans="1:3" x14ac:dyDescent="0.3">
      <c r="A1168" s="27" t="s">
        <v>3031</v>
      </c>
      <c r="B1168" s="27" t="s">
        <v>2916</v>
      </c>
      <c r="C1168" s="27" t="s">
        <v>1655</v>
      </c>
    </row>
    <row r="1169" spans="1:3" x14ac:dyDescent="0.3">
      <c r="A1169" s="27" t="s">
        <v>3030</v>
      </c>
      <c r="B1169" s="27" t="s">
        <v>2916</v>
      </c>
      <c r="C1169" s="27" t="s">
        <v>1655</v>
      </c>
    </row>
    <row r="1170" spans="1:3" x14ac:dyDescent="0.3">
      <c r="A1170" s="27" t="s">
        <v>3029</v>
      </c>
      <c r="B1170" s="27" t="s">
        <v>2916</v>
      </c>
      <c r="C1170" s="27" t="s">
        <v>1655</v>
      </c>
    </row>
    <row r="1171" spans="1:3" x14ac:dyDescent="0.3">
      <c r="A1171" s="27" t="s">
        <v>3028</v>
      </c>
      <c r="B1171" s="27" t="s">
        <v>2916</v>
      </c>
      <c r="C1171" s="27" t="s">
        <v>1655</v>
      </c>
    </row>
    <row r="1172" spans="1:3" x14ac:dyDescent="0.3">
      <c r="A1172" s="27" t="s">
        <v>3027</v>
      </c>
      <c r="B1172" s="27" t="s">
        <v>2916</v>
      </c>
      <c r="C1172" s="27" t="s">
        <v>1655</v>
      </c>
    </row>
    <row r="1173" spans="1:3" x14ac:dyDescent="0.3">
      <c r="A1173" s="27" t="s">
        <v>3026</v>
      </c>
      <c r="B1173" s="27" t="s">
        <v>2916</v>
      </c>
      <c r="C1173" s="27" t="s">
        <v>1655</v>
      </c>
    </row>
    <row r="1174" spans="1:3" x14ac:dyDescent="0.3">
      <c r="A1174" s="27" t="s">
        <v>3025</v>
      </c>
      <c r="B1174" s="27" t="s">
        <v>2916</v>
      </c>
      <c r="C1174" s="27" t="s">
        <v>1788</v>
      </c>
    </row>
    <row r="1175" spans="1:3" x14ac:dyDescent="0.3">
      <c r="A1175" s="27" t="s">
        <v>3024</v>
      </c>
      <c r="B1175" s="27" t="s">
        <v>2916</v>
      </c>
      <c r="C1175" s="27" t="s">
        <v>1748</v>
      </c>
    </row>
    <row r="1176" spans="1:3" x14ac:dyDescent="0.3">
      <c r="A1176" s="27" t="s">
        <v>3023</v>
      </c>
      <c r="B1176" s="27" t="s">
        <v>2916</v>
      </c>
      <c r="C1176" s="27" t="s">
        <v>1655</v>
      </c>
    </row>
    <row r="1177" spans="1:3" x14ac:dyDescent="0.3">
      <c r="A1177" s="27" t="s">
        <v>3022</v>
      </c>
      <c r="B1177" s="27" t="s">
        <v>2916</v>
      </c>
      <c r="C1177" s="27" t="s">
        <v>1788</v>
      </c>
    </row>
    <row r="1178" spans="1:3" x14ac:dyDescent="0.3">
      <c r="A1178" s="27" t="s">
        <v>3021</v>
      </c>
      <c r="B1178" s="27" t="s">
        <v>2916</v>
      </c>
      <c r="C1178" s="27" t="s">
        <v>1634</v>
      </c>
    </row>
    <row r="1179" spans="1:3" x14ac:dyDescent="0.3">
      <c r="A1179" s="27" t="s">
        <v>3020</v>
      </c>
      <c r="B1179" s="27" t="s">
        <v>2916</v>
      </c>
      <c r="C1179" s="27" t="s">
        <v>1666</v>
      </c>
    </row>
    <row r="1180" spans="1:3" x14ac:dyDescent="0.3">
      <c r="A1180" s="27" t="s">
        <v>3019</v>
      </c>
      <c r="B1180" s="27" t="s">
        <v>2916</v>
      </c>
      <c r="C1180" s="27" t="s">
        <v>1788</v>
      </c>
    </row>
    <row r="1181" spans="1:3" x14ac:dyDescent="0.3">
      <c r="A1181" s="27" t="s">
        <v>3018</v>
      </c>
      <c r="B1181" s="27" t="s">
        <v>2916</v>
      </c>
      <c r="C1181" s="27" t="s">
        <v>1655</v>
      </c>
    </row>
    <row r="1182" spans="1:3" x14ac:dyDescent="0.3">
      <c r="A1182" s="27" t="s">
        <v>3017</v>
      </c>
      <c r="B1182" s="27" t="s">
        <v>2916</v>
      </c>
      <c r="C1182" s="27" t="s">
        <v>1666</v>
      </c>
    </row>
    <row r="1183" spans="1:3" x14ac:dyDescent="0.3">
      <c r="A1183" s="27" t="s">
        <v>3016</v>
      </c>
      <c r="B1183" s="27" t="s">
        <v>2916</v>
      </c>
      <c r="C1183" s="27" t="s">
        <v>1655</v>
      </c>
    </row>
    <row r="1184" spans="1:3" x14ac:dyDescent="0.3">
      <c r="A1184" s="27" t="s">
        <v>3015</v>
      </c>
      <c r="B1184" s="27" t="s">
        <v>2916</v>
      </c>
      <c r="C1184" s="27" t="s">
        <v>1655</v>
      </c>
    </row>
    <row r="1185" spans="1:3" x14ac:dyDescent="0.3">
      <c r="A1185" s="27" t="s">
        <v>3014</v>
      </c>
      <c r="B1185" s="27" t="s">
        <v>2916</v>
      </c>
      <c r="C1185" s="27" t="s">
        <v>1655</v>
      </c>
    </row>
    <row r="1186" spans="1:3" x14ac:dyDescent="0.3">
      <c r="A1186" s="27" t="s">
        <v>3013</v>
      </c>
      <c r="B1186" s="27" t="s">
        <v>2916</v>
      </c>
      <c r="C1186" s="27" t="s">
        <v>2791</v>
      </c>
    </row>
    <row r="1187" spans="1:3" x14ac:dyDescent="0.3">
      <c r="A1187" s="27" t="s">
        <v>3012</v>
      </c>
      <c r="B1187" s="27" t="s">
        <v>2916</v>
      </c>
      <c r="C1187" s="27" t="s">
        <v>1655</v>
      </c>
    </row>
    <row r="1188" spans="1:3" x14ac:dyDescent="0.3">
      <c r="A1188" s="27" t="s">
        <v>3011</v>
      </c>
      <c r="B1188" s="27" t="s">
        <v>2916</v>
      </c>
      <c r="C1188" s="27" t="s">
        <v>1655</v>
      </c>
    </row>
    <row r="1189" spans="1:3" x14ac:dyDescent="0.3">
      <c r="A1189" s="27" t="s">
        <v>3010</v>
      </c>
      <c r="B1189" s="27" t="s">
        <v>2916</v>
      </c>
      <c r="C1189" s="27" t="s">
        <v>1655</v>
      </c>
    </row>
    <row r="1190" spans="1:3" x14ac:dyDescent="0.3">
      <c r="A1190" s="27" t="s">
        <v>3009</v>
      </c>
      <c r="B1190" s="27" t="s">
        <v>2916</v>
      </c>
      <c r="C1190" s="27" t="s">
        <v>1655</v>
      </c>
    </row>
    <row r="1191" spans="1:3" x14ac:dyDescent="0.3">
      <c r="A1191" s="27" t="s">
        <v>3008</v>
      </c>
      <c r="B1191" s="27" t="s">
        <v>2916</v>
      </c>
      <c r="C1191" s="27" t="s">
        <v>1748</v>
      </c>
    </row>
    <row r="1192" spans="1:3" x14ac:dyDescent="0.3">
      <c r="A1192" s="27" t="s">
        <v>3007</v>
      </c>
      <c r="B1192" s="27" t="s">
        <v>2916</v>
      </c>
      <c r="C1192" s="27" t="s">
        <v>1655</v>
      </c>
    </row>
    <row r="1193" spans="1:3" x14ac:dyDescent="0.3">
      <c r="A1193" s="27" t="s">
        <v>3006</v>
      </c>
      <c r="B1193" s="27" t="s">
        <v>2916</v>
      </c>
      <c r="C1193" s="27" t="s">
        <v>1655</v>
      </c>
    </row>
    <row r="1194" spans="1:3" x14ac:dyDescent="0.3">
      <c r="A1194" s="27" t="s">
        <v>3005</v>
      </c>
      <c r="B1194" s="27" t="s">
        <v>2916</v>
      </c>
      <c r="C1194" s="27" t="s">
        <v>1639</v>
      </c>
    </row>
    <row r="1195" spans="1:3" x14ac:dyDescent="0.3">
      <c r="A1195" s="27" t="s">
        <v>3004</v>
      </c>
      <c r="B1195" s="27" t="s">
        <v>2916</v>
      </c>
      <c r="C1195" s="27" t="s">
        <v>1639</v>
      </c>
    </row>
    <row r="1196" spans="1:3" x14ac:dyDescent="0.3">
      <c r="A1196" s="27" t="s">
        <v>3003</v>
      </c>
      <c r="B1196" s="27" t="s">
        <v>2916</v>
      </c>
      <c r="C1196" s="27" t="s">
        <v>1655</v>
      </c>
    </row>
    <row r="1197" spans="1:3" x14ac:dyDescent="0.3">
      <c r="A1197" s="27" t="s">
        <v>3002</v>
      </c>
      <c r="B1197" s="27" t="s">
        <v>2916</v>
      </c>
      <c r="C1197" s="27" t="s">
        <v>1655</v>
      </c>
    </row>
    <row r="1198" spans="1:3" x14ac:dyDescent="0.3">
      <c r="A1198" s="27" t="s">
        <v>3001</v>
      </c>
      <c r="B1198" s="27" t="s">
        <v>2916</v>
      </c>
      <c r="C1198" s="27" t="s">
        <v>1639</v>
      </c>
    </row>
    <row r="1199" spans="1:3" x14ac:dyDescent="0.3">
      <c r="A1199" s="27" t="s">
        <v>3000</v>
      </c>
      <c r="B1199" s="27" t="s">
        <v>2916</v>
      </c>
      <c r="C1199" s="27" t="s">
        <v>1670</v>
      </c>
    </row>
    <row r="1200" spans="1:3" x14ac:dyDescent="0.3">
      <c r="A1200" s="27" t="s">
        <v>2999</v>
      </c>
      <c r="B1200" s="27" t="s">
        <v>2916</v>
      </c>
      <c r="C1200" s="27" t="s">
        <v>1655</v>
      </c>
    </row>
    <row r="1201" spans="1:3" x14ac:dyDescent="0.3">
      <c r="A1201" s="27" t="s">
        <v>2998</v>
      </c>
      <c r="B1201" s="27" t="s">
        <v>2916</v>
      </c>
      <c r="C1201" s="27" t="s">
        <v>1639</v>
      </c>
    </row>
    <row r="1202" spans="1:3" x14ac:dyDescent="0.3">
      <c r="A1202" s="27" t="s">
        <v>2997</v>
      </c>
      <c r="B1202" s="27" t="s">
        <v>2916</v>
      </c>
      <c r="C1202" s="27" t="s">
        <v>1715</v>
      </c>
    </row>
    <row r="1203" spans="1:3" x14ac:dyDescent="0.3">
      <c r="A1203" s="27" t="s">
        <v>2996</v>
      </c>
      <c r="B1203" s="27" t="s">
        <v>2916</v>
      </c>
      <c r="C1203" s="27" t="s">
        <v>1655</v>
      </c>
    </row>
    <row r="1204" spans="1:3" x14ac:dyDescent="0.3">
      <c r="A1204" s="27" t="s">
        <v>2995</v>
      </c>
      <c r="B1204" s="27" t="s">
        <v>2916</v>
      </c>
      <c r="C1204" s="27" t="s">
        <v>1655</v>
      </c>
    </row>
    <row r="1205" spans="1:3" x14ac:dyDescent="0.3">
      <c r="A1205" s="27" t="s">
        <v>2994</v>
      </c>
      <c r="B1205" s="27" t="s">
        <v>2916</v>
      </c>
      <c r="C1205" s="27" t="s">
        <v>1655</v>
      </c>
    </row>
    <row r="1206" spans="1:3" x14ac:dyDescent="0.3">
      <c r="A1206" s="27" t="s">
        <v>2993</v>
      </c>
      <c r="B1206" s="27" t="s">
        <v>2916</v>
      </c>
      <c r="C1206" s="27" t="s">
        <v>1666</v>
      </c>
    </row>
    <row r="1207" spans="1:3" x14ac:dyDescent="0.3">
      <c r="A1207" s="27" t="s">
        <v>2992</v>
      </c>
      <c r="B1207" s="27" t="s">
        <v>2916</v>
      </c>
      <c r="C1207" s="27" t="s">
        <v>1655</v>
      </c>
    </row>
    <row r="1208" spans="1:3" x14ac:dyDescent="0.3">
      <c r="A1208" s="27" t="s">
        <v>2991</v>
      </c>
      <c r="B1208" s="27" t="s">
        <v>2916</v>
      </c>
      <c r="C1208" s="27" t="s">
        <v>1655</v>
      </c>
    </row>
    <row r="1209" spans="1:3" x14ac:dyDescent="0.3">
      <c r="A1209" s="27" t="s">
        <v>2990</v>
      </c>
      <c r="B1209" s="27" t="s">
        <v>2916</v>
      </c>
      <c r="C1209" s="27" t="s">
        <v>1670</v>
      </c>
    </row>
    <row r="1210" spans="1:3" x14ac:dyDescent="0.3">
      <c r="A1210" s="27" t="s">
        <v>2989</v>
      </c>
      <c r="B1210" s="27" t="s">
        <v>2916</v>
      </c>
      <c r="C1210" s="27" t="s">
        <v>1639</v>
      </c>
    </row>
    <row r="1211" spans="1:3" x14ac:dyDescent="0.3">
      <c r="A1211" s="27" t="s">
        <v>2988</v>
      </c>
      <c r="B1211" s="27" t="s">
        <v>2916</v>
      </c>
      <c r="C1211" s="27" t="s">
        <v>1655</v>
      </c>
    </row>
    <row r="1212" spans="1:3" x14ac:dyDescent="0.3">
      <c r="A1212" s="27" t="s">
        <v>2987</v>
      </c>
      <c r="B1212" s="27" t="s">
        <v>2916</v>
      </c>
      <c r="C1212" s="27" t="s">
        <v>1655</v>
      </c>
    </row>
    <row r="1213" spans="1:3" x14ac:dyDescent="0.3">
      <c r="A1213" s="27" t="s">
        <v>2986</v>
      </c>
      <c r="B1213" s="27" t="s">
        <v>2916</v>
      </c>
      <c r="C1213" s="27" t="s">
        <v>1943</v>
      </c>
    </row>
    <row r="1214" spans="1:3" x14ac:dyDescent="0.3">
      <c r="A1214" s="27" t="s">
        <v>2985</v>
      </c>
      <c r="B1214" s="27" t="s">
        <v>2916</v>
      </c>
      <c r="C1214" s="27" t="s">
        <v>1666</v>
      </c>
    </row>
    <row r="1215" spans="1:3" x14ac:dyDescent="0.3">
      <c r="A1215" s="27" t="s">
        <v>2984</v>
      </c>
      <c r="B1215" s="27" t="s">
        <v>2916</v>
      </c>
      <c r="C1215" s="27" t="s">
        <v>1655</v>
      </c>
    </row>
    <row r="1216" spans="1:3" x14ac:dyDescent="0.3">
      <c r="A1216" s="27" t="s">
        <v>2983</v>
      </c>
      <c r="B1216" s="27" t="s">
        <v>2916</v>
      </c>
      <c r="C1216" s="27" t="s">
        <v>1655</v>
      </c>
    </row>
    <row r="1217" spans="1:3" x14ac:dyDescent="0.3">
      <c r="A1217" s="27" t="s">
        <v>2982</v>
      </c>
      <c r="B1217" s="27" t="s">
        <v>2916</v>
      </c>
      <c r="C1217" s="27" t="s">
        <v>1666</v>
      </c>
    </row>
    <row r="1218" spans="1:3" x14ac:dyDescent="0.3">
      <c r="A1218" s="27" t="s">
        <v>2981</v>
      </c>
      <c r="B1218" s="27" t="s">
        <v>2916</v>
      </c>
      <c r="C1218" s="27" t="s">
        <v>1655</v>
      </c>
    </row>
    <row r="1219" spans="1:3" x14ac:dyDescent="0.3">
      <c r="A1219" s="27" t="s">
        <v>2980</v>
      </c>
      <c r="B1219" s="27" t="s">
        <v>2916</v>
      </c>
      <c r="C1219" s="27" t="s">
        <v>2595</v>
      </c>
    </row>
    <row r="1220" spans="1:3" x14ac:dyDescent="0.3">
      <c r="A1220" s="27" t="s">
        <v>2979</v>
      </c>
      <c r="B1220" s="27" t="s">
        <v>2916</v>
      </c>
      <c r="C1220" s="27" t="s">
        <v>1655</v>
      </c>
    </row>
    <row r="1221" spans="1:3" x14ac:dyDescent="0.3">
      <c r="A1221" s="27" t="s">
        <v>2978</v>
      </c>
      <c r="B1221" s="27" t="s">
        <v>2916</v>
      </c>
      <c r="C1221" s="27" t="s">
        <v>1655</v>
      </c>
    </row>
    <row r="1222" spans="1:3" x14ac:dyDescent="0.3">
      <c r="A1222" s="27" t="s">
        <v>2977</v>
      </c>
      <c r="B1222" s="27" t="s">
        <v>2916</v>
      </c>
      <c r="C1222" s="27" t="s">
        <v>1639</v>
      </c>
    </row>
    <row r="1223" spans="1:3" x14ac:dyDescent="0.3">
      <c r="A1223" s="27" t="s">
        <v>2976</v>
      </c>
      <c r="B1223" s="27" t="s">
        <v>2916</v>
      </c>
      <c r="C1223" s="27" t="s">
        <v>1655</v>
      </c>
    </row>
    <row r="1224" spans="1:3" x14ac:dyDescent="0.3">
      <c r="A1224" s="27" t="s">
        <v>2975</v>
      </c>
      <c r="B1224" s="27" t="s">
        <v>2916</v>
      </c>
      <c r="C1224" s="27" t="s">
        <v>1655</v>
      </c>
    </row>
    <row r="1225" spans="1:3" x14ac:dyDescent="0.3">
      <c r="A1225" s="27" t="s">
        <v>2974</v>
      </c>
      <c r="B1225" s="27" t="s">
        <v>2916</v>
      </c>
      <c r="C1225" s="27" t="s">
        <v>1655</v>
      </c>
    </row>
    <row r="1226" spans="1:3" x14ac:dyDescent="0.3">
      <c r="A1226" s="27" t="s">
        <v>2973</v>
      </c>
      <c r="B1226" s="27" t="s">
        <v>2916</v>
      </c>
      <c r="C1226" s="27" t="s">
        <v>1655</v>
      </c>
    </row>
    <row r="1227" spans="1:3" x14ac:dyDescent="0.3">
      <c r="A1227" s="27" t="s">
        <v>2972</v>
      </c>
      <c r="B1227" s="27" t="s">
        <v>2916</v>
      </c>
      <c r="C1227" s="27" t="s">
        <v>1666</v>
      </c>
    </row>
    <row r="1228" spans="1:3" x14ac:dyDescent="0.3">
      <c r="A1228" s="27" t="s">
        <v>2971</v>
      </c>
      <c r="B1228" s="27" t="s">
        <v>2916</v>
      </c>
      <c r="C1228" s="27" t="s">
        <v>1639</v>
      </c>
    </row>
    <row r="1229" spans="1:3" x14ac:dyDescent="0.3">
      <c r="A1229" s="27" t="s">
        <v>2970</v>
      </c>
      <c r="B1229" s="27" t="s">
        <v>2916</v>
      </c>
      <c r="C1229" s="27" t="s">
        <v>1655</v>
      </c>
    </row>
    <row r="1230" spans="1:3" x14ac:dyDescent="0.3">
      <c r="A1230" s="27" t="s">
        <v>2969</v>
      </c>
      <c r="B1230" s="27" t="s">
        <v>2916</v>
      </c>
      <c r="C1230" s="27" t="s">
        <v>1634</v>
      </c>
    </row>
    <row r="1231" spans="1:3" x14ac:dyDescent="0.3">
      <c r="A1231" s="27" t="s">
        <v>2968</v>
      </c>
      <c r="B1231" s="27" t="s">
        <v>2916</v>
      </c>
      <c r="C1231" s="27" t="s">
        <v>1748</v>
      </c>
    </row>
    <row r="1232" spans="1:3" x14ac:dyDescent="0.3">
      <c r="A1232" s="27" t="s">
        <v>2967</v>
      </c>
      <c r="B1232" s="27" t="s">
        <v>2916</v>
      </c>
      <c r="C1232" s="27" t="s">
        <v>1666</v>
      </c>
    </row>
    <row r="1233" spans="1:3" x14ac:dyDescent="0.3">
      <c r="A1233" s="27" t="s">
        <v>2966</v>
      </c>
      <c r="B1233" s="27" t="s">
        <v>2916</v>
      </c>
      <c r="C1233" s="27" t="s">
        <v>1655</v>
      </c>
    </row>
    <row r="1234" spans="1:3" x14ac:dyDescent="0.3">
      <c r="A1234" s="27" t="s">
        <v>2965</v>
      </c>
      <c r="B1234" s="27" t="s">
        <v>2916</v>
      </c>
      <c r="C1234" s="27" t="s">
        <v>1655</v>
      </c>
    </row>
    <row r="1235" spans="1:3" x14ac:dyDescent="0.3">
      <c r="A1235" s="27" t="s">
        <v>2964</v>
      </c>
      <c r="B1235" s="27" t="s">
        <v>2916</v>
      </c>
      <c r="C1235" s="27" t="s">
        <v>1666</v>
      </c>
    </row>
    <row r="1236" spans="1:3" x14ac:dyDescent="0.3">
      <c r="A1236" s="27" t="s">
        <v>2963</v>
      </c>
      <c r="B1236" s="27" t="s">
        <v>2916</v>
      </c>
      <c r="C1236" s="27" t="s">
        <v>1655</v>
      </c>
    </row>
    <row r="1237" spans="1:3" x14ac:dyDescent="0.3">
      <c r="A1237" s="27" t="s">
        <v>2962</v>
      </c>
      <c r="B1237" s="27" t="s">
        <v>2916</v>
      </c>
      <c r="C1237" s="27" t="s">
        <v>1655</v>
      </c>
    </row>
    <row r="1238" spans="1:3" x14ac:dyDescent="0.3">
      <c r="A1238" s="27" t="s">
        <v>2961</v>
      </c>
      <c r="B1238" s="27" t="s">
        <v>2916</v>
      </c>
      <c r="C1238" s="27" t="s">
        <v>1655</v>
      </c>
    </row>
    <row r="1239" spans="1:3" x14ac:dyDescent="0.3">
      <c r="A1239" s="27" t="s">
        <v>2960</v>
      </c>
      <c r="B1239" s="27" t="s">
        <v>2916</v>
      </c>
      <c r="C1239" s="27" t="s">
        <v>1655</v>
      </c>
    </row>
    <row r="1240" spans="1:3" x14ac:dyDescent="0.3">
      <c r="A1240" s="27" t="s">
        <v>2959</v>
      </c>
      <c r="B1240" s="27" t="s">
        <v>2916</v>
      </c>
      <c r="C1240" s="27" t="s">
        <v>1655</v>
      </c>
    </row>
    <row r="1241" spans="1:3" x14ac:dyDescent="0.3">
      <c r="A1241" s="27" t="s">
        <v>2958</v>
      </c>
      <c r="B1241" s="27" t="s">
        <v>2916</v>
      </c>
      <c r="C1241" s="27" t="s">
        <v>1655</v>
      </c>
    </row>
    <row r="1242" spans="1:3" x14ac:dyDescent="0.3">
      <c r="A1242" s="27" t="s">
        <v>2957</v>
      </c>
      <c r="B1242" s="27" t="s">
        <v>2916</v>
      </c>
      <c r="C1242" s="27" t="s">
        <v>1666</v>
      </c>
    </row>
    <row r="1243" spans="1:3" x14ac:dyDescent="0.3">
      <c r="A1243" s="27" t="s">
        <v>2956</v>
      </c>
      <c r="B1243" s="27" t="s">
        <v>2916</v>
      </c>
      <c r="C1243" s="27" t="s">
        <v>1655</v>
      </c>
    </row>
    <row r="1244" spans="1:3" x14ac:dyDescent="0.3">
      <c r="A1244" s="27" t="s">
        <v>2955</v>
      </c>
      <c r="B1244" s="27" t="s">
        <v>2916</v>
      </c>
      <c r="C1244" s="27" t="s">
        <v>1666</v>
      </c>
    </row>
    <row r="1245" spans="1:3" x14ac:dyDescent="0.3">
      <c r="A1245" s="27" t="s">
        <v>2954</v>
      </c>
      <c r="B1245" s="27" t="s">
        <v>2916</v>
      </c>
      <c r="C1245" s="27" t="s">
        <v>1702</v>
      </c>
    </row>
    <row r="1246" spans="1:3" x14ac:dyDescent="0.3">
      <c r="A1246" s="27" t="s">
        <v>2953</v>
      </c>
      <c r="B1246" s="27" t="s">
        <v>2916</v>
      </c>
      <c r="C1246" s="27" t="s">
        <v>1655</v>
      </c>
    </row>
    <row r="1247" spans="1:3" x14ac:dyDescent="0.3">
      <c r="A1247" s="27" t="s">
        <v>2952</v>
      </c>
      <c r="B1247" s="27" t="s">
        <v>2916</v>
      </c>
      <c r="C1247" s="27" t="s">
        <v>1655</v>
      </c>
    </row>
    <row r="1248" spans="1:3" x14ac:dyDescent="0.3">
      <c r="A1248" s="27" t="s">
        <v>2951</v>
      </c>
      <c r="B1248" s="27" t="s">
        <v>2916</v>
      </c>
      <c r="C1248" s="27" t="s">
        <v>1655</v>
      </c>
    </row>
    <row r="1249" spans="1:3" x14ac:dyDescent="0.3">
      <c r="A1249" s="27" t="s">
        <v>2950</v>
      </c>
      <c r="B1249" s="27" t="s">
        <v>2916</v>
      </c>
      <c r="C1249" s="27" t="s">
        <v>1639</v>
      </c>
    </row>
    <row r="1250" spans="1:3" x14ac:dyDescent="0.3">
      <c r="A1250" s="27" t="s">
        <v>2949</v>
      </c>
      <c r="B1250" s="27" t="s">
        <v>2916</v>
      </c>
      <c r="C1250" s="27" t="s">
        <v>1655</v>
      </c>
    </row>
    <row r="1251" spans="1:3" x14ac:dyDescent="0.3">
      <c r="A1251" s="27" t="s">
        <v>2948</v>
      </c>
      <c r="B1251" s="27" t="s">
        <v>2916</v>
      </c>
      <c r="C1251" s="27" t="s">
        <v>1655</v>
      </c>
    </row>
    <row r="1252" spans="1:3" x14ac:dyDescent="0.3">
      <c r="A1252" s="27" t="s">
        <v>2947</v>
      </c>
      <c r="B1252" s="27" t="s">
        <v>2916</v>
      </c>
      <c r="C1252" s="27" t="s">
        <v>1639</v>
      </c>
    </row>
    <row r="1253" spans="1:3" x14ac:dyDescent="0.3">
      <c r="A1253" s="27" t="s">
        <v>2946</v>
      </c>
      <c r="B1253" s="27" t="s">
        <v>2916</v>
      </c>
      <c r="C1253" s="27" t="s">
        <v>1655</v>
      </c>
    </row>
    <row r="1254" spans="1:3" x14ac:dyDescent="0.3">
      <c r="A1254" s="27" t="s">
        <v>2945</v>
      </c>
      <c r="B1254" s="27" t="s">
        <v>2916</v>
      </c>
      <c r="C1254" s="27" t="s">
        <v>1655</v>
      </c>
    </row>
    <row r="1255" spans="1:3" x14ac:dyDescent="0.3">
      <c r="A1255" s="27" t="s">
        <v>2944</v>
      </c>
      <c r="B1255" s="27" t="s">
        <v>2916</v>
      </c>
      <c r="C1255" s="27" t="s">
        <v>1655</v>
      </c>
    </row>
    <row r="1256" spans="1:3" x14ac:dyDescent="0.3">
      <c r="A1256" s="27" t="s">
        <v>2943</v>
      </c>
      <c r="B1256" s="27" t="s">
        <v>2916</v>
      </c>
      <c r="C1256" s="27" t="s">
        <v>1655</v>
      </c>
    </row>
    <row r="1257" spans="1:3" x14ac:dyDescent="0.3">
      <c r="A1257" s="27" t="s">
        <v>2942</v>
      </c>
      <c r="B1257" s="27" t="s">
        <v>2916</v>
      </c>
      <c r="C1257" s="27" t="s">
        <v>1655</v>
      </c>
    </row>
    <row r="1258" spans="1:3" x14ac:dyDescent="0.3">
      <c r="A1258" s="27" t="s">
        <v>2941</v>
      </c>
      <c r="B1258" s="27" t="s">
        <v>2916</v>
      </c>
      <c r="C1258" s="27" t="s">
        <v>1655</v>
      </c>
    </row>
    <row r="1259" spans="1:3" x14ac:dyDescent="0.3">
      <c r="A1259" s="27" t="s">
        <v>2940</v>
      </c>
      <c r="B1259" s="27" t="s">
        <v>2916</v>
      </c>
      <c r="C1259" s="27" t="s">
        <v>2939</v>
      </c>
    </row>
    <row r="1260" spans="1:3" x14ac:dyDescent="0.3">
      <c r="A1260" s="27" t="s">
        <v>2938</v>
      </c>
      <c r="B1260" s="27" t="s">
        <v>2916</v>
      </c>
      <c r="C1260" s="27" t="s">
        <v>1748</v>
      </c>
    </row>
    <row r="1261" spans="1:3" x14ac:dyDescent="0.3">
      <c r="A1261" s="27" t="s">
        <v>2937</v>
      </c>
      <c r="B1261" s="27" t="s">
        <v>2916</v>
      </c>
      <c r="C1261" s="27" t="s">
        <v>1655</v>
      </c>
    </row>
    <row r="1262" spans="1:3" x14ac:dyDescent="0.3">
      <c r="A1262" s="27" t="s">
        <v>2936</v>
      </c>
      <c r="B1262" s="27" t="s">
        <v>2916</v>
      </c>
      <c r="C1262" s="27" t="s">
        <v>1655</v>
      </c>
    </row>
    <row r="1263" spans="1:3" x14ac:dyDescent="0.3">
      <c r="A1263" s="27" t="s">
        <v>2935</v>
      </c>
      <c r="B1263" s="27" t="s">
        <v>2916</v>
      </c>
      <c r="C1263" s="27" t="s">
        <v>1655</v>
      </c>
    </row>
    <row r="1264" spans="1:3" x14ac:dyDescent="0.3">
      <c r="A1264" s="27" t="s">
        <v>2934</v>
      </c>
      <c r="B1264" s="27" t="s">
        <v>2916</v>
      </c>
      <c r="C1264" s="27" t="s">
        <v>1666</v>
      </c>
    </row>
    <row r="1265" spans="1:3" x14ac:dyDescent="0.3">
      <c r="A1265" s="27" t="s">
        <v>2933</v>
      </c>
      <c r="B1265" s="27" t="s">
        <v>2916</v>
      </c>
      <c r="C1265" s="27" t="s">
        <v>1655</v>
      </c>
    </row>
    <row r="1266" spans="1:3" x14ac:dyDescent="0.3">
      <c r="A1266" s="27" t="s">
        <v>2932</v>
      </c>
      <c r="B1266" s="27" t="s">
        <v>2916</v>
      </c>
      <c r="C1266" s="27" t="s">
        <v>1666</v>
      </c>
    </row>
    <row r="1267" spans="1:3" x14ac:dyDescent="0.3">
      <c r="A1267" s="27" t="s">
        <v>2931</v>
      </c>
      <c r="B1267" s="27" t="s">
        <v>2916</v>
      </c>
      <c r="C1267" s="27" t="s">
        <v>2595</v>
      </c>
    </row>
    <row r="1268" spans="1:3" x14ac:dyDescent="0.3">
      <c r="A1268" s="27" t="s">
        <v>2930</v>
      </c>
      <c r="B1268" s="27" t="s">
        <v>2916</v>
      </c>
      <c r="C1268" s="27" t="s">
        <v>1655</v>
      </c>
    </row>
    <row r="1269" spans="1:3" x14ac:dyDescent="0.3">
      <c r="A1269" s="27" t="s">
        <v>2929</v>
      </c>
      <c r="B1269" s="27" t="s">
        <v>2916</v>
      </c>
      <c r="C1269" s="27" t="s">
        <v>1655</v>
      </c>
    </row>
    <row r="1270" spans="1:3" x14ac:dyDescent="0.3">
      <c r="A1270" s="27" t="s">
        <v>2928</v>
      </c>
      <c r="B1270" s="27" t="s">
        <v>2916</v>
      </c>
      <c r="C1270" s="27" t="s">
        <v>1655</v>
      </c>
    </row>
    <row r="1271" spans="1:3" x14ac:dyDescent="0.3">
      <c r="A1271" s="27" t="s">
        <v>2927</v>
      </c>
      <c r="B1271" s="27" t="s">
        <v>2916</v>
      </c>
      <c r="C1271" s="27" t="s">
        <v>1655</v>
      </c>
    </row>
    <row r="1272" spans="1:3" x14ac:dyDescent="0.3">
      <c r="A1272" s="27" t="s">
        <v>2926</v>
      </c>
      <c r="B1272" s="27" t="s">
        <v>2916</v>
      </c>
      <c r="C1272" s="27" t="s">
        <v>1655</v>
      </c>
    </row>
    <row r="1273" spans="1:3" x14ac:dyDescent="0.3">
      <c r="A1273" s="27" t="s">
        <v>2925</v>
      </c>
      <c r="B1273" s="27" t="s">
        <v>2916</v>
      </c>
      <c r="C1273" s="27" t="s">
        <v>1666</v>
      </c>
    </row>
    <row r="1274" spans="1:3" x14ac:dyDescent="0.3">
      <c r="A1274" s="27" t="s">
        <v>2924</v>
      </c>
      <c r="B1274" s="27" t="s">
        <v>2916</v>
      </c>
      <c r="C1274" s="27" t="s">
        <v>1655</v>
      </c>
    </row>
    <row r="1275" spans="1:3" x14ac:dyDescent="0.3">
      <c r="A1275" s="27" t="s">
        <v>2923</v>
      </c>
      <c r="B1275" s="27" t="s">
        <v>2916</v>
      </c>
      <c r="C1275" s="27" t="s">
        <v>1655</v>
      </c>
    </row>
    <row r="1276" spans="1:3" x14ac:dyDescent="0.3">
      <c r="A1276" s="27" t="s">
        <v>2922</v>
      </c>
      <c r="B1276" s="27" t="s">
        <v>2916</v>
      </c>
      <c r="C1276" s="27" t="s">
        <v>1670</v>
      </c>
    </row>
    <row r="1277" spans="1:3" x14ac:dyDescent="0.3">
      <c r="A1277" s="27" t="s">
        <v>2921</v>
      </c>
      <c r="B1277" s="27" t="s">
        <v>2916</v>
      </c>
      <c r="C1277" s="27" t="s">
        <v>1788</v>
      </c>
    </row>
    <row r="1278" spans="1:3" x14ac:dyDescent="0.3">
      <c r="A1278" s="27" t="s">
        <v>2920</v>
      </c>
      <c r="B1278" s="27" t="s">
        <v>2916</v>
      </c>
      <c r="C1278" s="27" t="s">
        <v>1655</v>
      </c>
    </row>
    <row r="1279" spans="1:3" x14ac:dyDescent="0.3">
      <c r="A1279" s="27" t="s">
        <v>2919</v>
      </c>
      <c r="B1279" s="27" t="s">
        <v>2916</v>
      </c>
      <c r="C1279" s="27" t="s">
        <v>1634</v>
      </c>
    </row>
    <row r="1280" spans="1:3" x14ac:dyDescent="0.3">
      <c r="A1280" s="27" t="s">
        <v>2918</v>
      </c>
      <c r="B1280" s="27" t="s">
        <v>2916</v>
      </c>
      <c r="C1280" s="27" t="s">
        <v>1639</v>
      </c>
    </row>
    <row r="1281" spans="1:3" x14ac:dyDescent="0.3">
      <c r="A1281" s="27" t="s">
        <v>2917</v>
      </c>
      <c r="B1281" s="27" t="s">
        <v>2916</v>
      </c>
      <c r="C1281" s="27" t="s">
        <v>1666</v>
      </c>
    </row>
    <row r="1282" spans="1:3" x14ac:dyDescent="0.3">
      <c r="A1282" s="27" t="s">
        <v>2915</v>
      </c>
      <c r="B1282" s="27" t="s">
        <v>1713</v>
      </c>
      <c r="C1282" s="27" t="s">
        <v>1797</v>
      </c>
    </row>
    <row r="1283" spans="1:3" x14ac:dyDescent="0.3">
      <c r="A1283" s="27" t="s">
        <v>2914</v>
      </c>
      <c r="B1283" s="27" t="s">
        <v>1708</v>
      </c>
      <c r="C1283" s="27" t="s">
        <v>1655</v>
      </c>
    </row>
    <row r="1284" spans="1:3" x14ac:dyDescent="0.3">
      <c r="A1284" s="27" t="s">
        <v>2913</v>
      </c>
      <c r="B1284" s="27" t="s">
        <v>2539</v>
      </c>
      <c r="C1284" s="27" t="s">
        <v>1728</v>
      </c>
    </row>
    <row r="1285" spans="1:3" x14ac:dyDescent="0.3">
      <c r="A1285" s="27" t="s">
        <v>2912</v>
      </c>
      <c r="B1285" s="27" t="s">
        <v>2539</v>
      </c>
      <c r="C1285" s="27" t="s">
        <v>1712</v>
      </c>
    </row>
    <row r="1286" spans="1:3" x14ac:dyDescent="0.3">
      <c r="A1286" s="27" t="s">
        <v>2911</v>
      </c>
      <c r="B1286" s="27" t="s">
        <v>2539</v>
      </c>
      <c r="C1286" s="27" t="s">
        <v>1722</v>
      </c>
    </row>
    <row r="1287" spans="1:3" x14ac:dyDescent="0.3">
      <c r="A1287" s="27" t="s">
        <v>2910</v>
      </c>
      <c r="B1287" s="27" t="s">
        <v>2539</v>
      </c>
      <c r="C1287" s="27" t="s">
        <v>1754</v>
      </c>
    </row>
    <row r="1288" spans="1:3" x14ac:dyDescent="0.3">
      <c r="A1288" s="27" t="s">
        <v>2909</v>
      </c>
      <c r="B1288" s="27" t="s">
        <v>2539</v>
      </c>
      <c r="C1288" s="27" t="s">
        <v>1666</v>
      </c>
    </row>
    <row r="1289" spans="1:3" x14ac:dyDescent="0.3">
      <c r="A1289" s="27" t="s">
        <v>2908</v>
      </c>
      <c r="B1289" s="27" t="s">
        <v>2539</v>
      </c>
      <c r="C1289" s="27" t="s">
        <v>1754</v>
      </c>
    </row>
    <row r="1290" spans="1:3" x14ac:dyDescent="0.3">
      <c r="A1290" s="27" t="s">
        <v>2907</v>
      </c>
      <c r="B1290" s="27" t="s">
        <v>2539</v>
      </c>
      <c r="C1290" s="27" t="s">
        <v>1754</v>
      </c>
    </row>
    <row r="1291" spans="1:3" x14ac:dyDescent="0.3">
      <c r="A1291" s="27" t="s">
        <v>2906</v>
      </c>
      <c r="B1291" s="27" t="s">
        <v>2539</v>
      </c>
      <c r="C1291" s="27" t="s">
        <v>1780</v>
      </c>
    </row>
    <row r="1292" spans="1:3" x14ac:dyDescent="0.3">
      <c r="A1292" s="27" t="s">
        <v>2905</v>
      </c>
      <c r="B1292" s="27" t="s">
        <v>2539</v>
      </c>
      <c r="C1292" s="27" t="s">
        <v>1722</v>
      </c>
    </row>
    <row r="1293" spans="1:3" x14ac:dyDescent="0.3">
      <c r="A1293" s="27" t="s">
        <v>2904</v>
      </c>
      <c r="B1293" s="27" t="s">
        <v>2539</v>
      </c>
      <c r="C1293" s="27" t="s">
        <v>1728</v>
      </c>
    </row>
    <row r="1294" spans="1:3" x14ac:dyDescent="0.3">
      <c r="A1294" s="27" t="s">
        <v>2903</v>
      </c>
      <c r="B1294" s="27" t="s">
        <v>2539</v>
      </c>
      <c r="C1294" s="27" t="s">
        <v>1712</v>
      </c>
    </row>
    <row r="1295" spans="1:3" x14ac:dyDescent="0.3">
      <c r="A1295" s="27" t="s">
        <v>2902</v>
      </c>
      <c r="B1295" s="27" t="s">
        <v>2539</v>
      </c>
      <c r="C1295" s="27" t="s">
        <v>1780</v>
      </c>
    </row>
    <row r="1296" spans="1:3" x14ac:dyDescent="0.3">
      <c r="A1296" s="27" t="s">
        <v>2901</v>
      </c>
      <c r="B1296" s="27" t="s">
        <v>2539</v>
      </c>
      <c r="C1296" s="27" t="s">
        <v>1722</v>
      </c>
    </row>
    <row r="1297" spans="1:3" x14ac:dyDescent="0.3">
      <c r="A1297" s="27" t="s">
        <v>2900</v>
      </c>
      <c r="B1297" s="27" t="s">
        <v>2539</v>
      </c>
      <c r="C1297" s="27" t="s">
        <v>1722</v>
      </c>
    </row>
    <row r="1298" spans="1:3" x14ac:dyDescent="0.3">
      <c r="A1298" s="27" t="s">
        <v>2899</v>
      </c>
      <c r="B1298" s="27" t="s">
        <v>2539</v>
      </c>
      <c r="C1298" s="27" t="s">
        <v>1639</v>
      </c>
    </row>
    <row r="1299" spans="1:3" x14ac:dyDescent="0.3">
      <c r="A1299" s="27" t="s">
        <v>2898</v>
      </c>
      <c r="B1299" s="27" t="s">
        <v>2539</v>
      </c>
      <c r="C1299" s="27" t="s">
        <v>1748</v>
      </c>
    </row>
    <row r="1300" spans="1:3" x14ac:dyDescent="0.3">
      <c r="A1300" s="27" t="s">
        <v>2897</v>
      </c>
      <c r="B1300" s="27" t="s">
        <v>2539</v>
      </c>
      <c r="C1300" s="27" t="s">
        <v>1814</v>
      </c>
    </row>
    <row r="1301" spans="1:3" x14ac:dyDescent="0.3">
      <c r="A1301" s="27" t="s">
        <v>2896</v>
      </c>
      <c r="B1301" s="27" t="s">
        <v>2539</v>
      </c>
      <c r="C1301" s="27" t="s">
        <v>1722</v>
      </c>
    </row>
    <row r="1302" spans="1:3" x14ac:dyDescent="0.3">
      <c r="A1302" s="27" t="s">
        <v>2895</v>
      </c>
      <c r="B1302" s="27" t="s">
        <v>2539</v>
      </c>
      <c r="C1302" s="27" t="s">
        <v>1722</v>
      </c>
    </row>
    <row r="1303" spans="1:3" x14ac:dyDescent="0.3">
      <c r="A1303" s="27" t="s">
        <v>2894</v>
      </c>
      <c r="B1303" s="27" t="s">
        <v>2539</v>
      </c>
      <c r="C1303" s="27" t="s">
        <v>1722</v>
      </c>
    </row>
    <row r="1304" spans="1:3" x14ac:dyDescent="0.3">
      <c r="A1304" s="27" t="s">
        <v>2893</v>
      </c>
      <c r="B1304" s="27" t="s">
        <v>2539</v>
      </c>
      <c r="C1304" s="27" t="s">
        <v>1722</v>
      </c>
    </row>
    <row r="1305" spans="1:3" x14ac:dyDescent="0.3">
      <c r="A1305" s="27" t="s">
        <v>2892</v>
      </c>
      <c r="B1305" s="27" t="s">
        <v>2539</v>
      </c>
      <c r="C1305" s="27" t="s">
        <v>1728</v>
      </c>
    </row>
    <row r="1306" spans="1:3" x14ac:dyDescent="0.3">
      <c r="A1306" s="27" t="s">
        <v>2891</v>
      </c>
      <c r="B1306" s="27" t="s">
        <v>2539</v>
      </c>
      <c r="C1306" s="27" t="s">
        <v>1754</v>
      </c>
    </row>
    <row r="1307" spans="1:3" x14ac:dyDescent="0.3">
      <c r="A1307" s="27" t="s">
        <v>2890</v>
      </c>
      <c r="B1307" s="27" t="s">
        <v>2539</v>
      </c>
      <c r="C1307" s="27" t="s">
        <v>1754</v>
      </c>
    </row>
    <row r="1308" spans="1:3" x14ac:dyDescent="0.3">
      <c r="A1308" s="27" t="s">
        <v>2889</v>
      </c>
      <c r="B1308" s="27" t="s">
        <v>2539</v>
      </c>
      <c r="C1308" s="27" t="s">
        <v>1814</v>
      </c>
    </row>
    <row r="1309" spans="1:3" x14ac:dyDescent="0.3">
      <c r="A1309" s="27" t="s">
        <v>2888</v>
      </c>
      <c r="B1309" s="27" t="s">
        <v>2539</v>
      </c>
      <c r="C1309" s="27" t="s">
        <v>1754</v>
      </c>
    </row>
    <row r="1310" spans="1:3" x14ac:dyDescent="0.3">
      <c r="A1310" s="27" t="s">
        <v>2887</v>
      </c>
      <c r="B1310" s="27" t="s">
        <v>2539</v>
      </c>
      <c r="C1310" s="27" t="s">
        <v>1754</v>
      </c>
    </row>
    <row r="1311" spans="1:3" x14ac:dyDescent="0.3">
      <c r="A1311" s="27" t="s">
        <v>2886</v>
      </c>
      <c r="B1311" s="27" t="s">
        <v>2539</v>
      </c>
      <c r="C1311" s="27" t="s">
        <v>1754</v>
      </c>
    </row>
    <row r="1312" spans="1:3" x14ac:dyDescent="0.3">
      <c r="A1312" s="27" t="s">
        <v>2885</v>
      </c>
      <c r="B1312" s="27" t="s">
        <v>2539</v>
      </c>
      <c r="C1312" s="27" t="s">
        <v>1754</v>
      </c>
    </row>
    <row r="1313" spans="1:3" x14ac:dyDescent="0.3">
      <c r="A1313" s="27" t="s">
        <v>2884</v>
      </c>
      <c r="B1313" s="27" t="s">
        <v>2539</v>
      </c>
      <c r="C1313" s="27" t="s">
        <v>1754</v>
      </c>
    </row>
    <row r="1314" spans="1:3" x14ac:dyDescent="0.3">
      <c r="A1314" s="27" t="s">
        <v>2883</v>
      </c>
      <c r="B1314" s="27" t="s">
        <v>2539</v>
      </c>
      <c r="C1314" s="27" t="s">
        <v>1797</v>
      </c>
    </row>
    <row r="1315" spans="1:3" x14ac:dyDescent="0.3">
      <c r="A1315" s="27" t="s">
        <v>2882</v>
      </c>
      <c r="B1315" s="27" t="s">
        <v>2539</v>
      </c>
      <c r="C1315" s="27" t="s">
        <v>1797</v>
      </c>
    </row>
    <row r="1316" spans="1:3" x14ac:dyDescent="0.3">
      <c r="A1316" s="27" t="s">
        <v>2881</v>
      </c>
      <c r="B1316" s="27" t="s">
        <v>2539</v>
      </c>
      <c r="C1316" s="27" t="s">
        <v>1712</v>
      </c>
    </row>
    <row r="1317" spans="1:3" x14ac:dyDescent="0.3">
      <c r="A1317" s="27" t="s">
        <v>2880</v>
      </c>
      <c r="B1317" s="27" t="s">
        <v>2539</v>
      </c>
      <c r="C1317" s="27" t="s">
        <v>1712</v>
      </c>
    </row>
    <row r="1318" spans="1:3" x14ac:dyDescent="0.3">
      <c r="A1318" s="27" t="s">
        <v>2879</v>
      </c>
      <c r="B1318" s="27" t="s">
        <v>2539</v>
      </c>
      <c r="C1318" s="27" t="s">
        <v>1712</v>
      </c>
    </row>
    <row r="1319" spans="1:3" x14ac:dyDescent="0.3">
      <c r="A1319" s="27" t="s">
        <v>2878</v>
      </c>
      <c r="B1319" s="27" t="s">
        <v>2539</v>
      </c>
      <c r="C1319" s="27" t="s">
        <v>1641</v>
      </c>
    </row>
    <row r="1320" spans="1:3" x14ac:dyDescent="0.3">
      <c r="A1320" s="27" t="s">
        <v>2877</v>
      </c>
      <c r="B1320" s="27" t="s">
        <v>2539</v>
      </c>
      <c r="C1320" s="27" t="s">
        <v>1641</v>
      </c>
    </row>
    <row r="1321" spans="1:3" x14ac:dyDescent="0.3">
      <c r="A1321" s="27" t="s">
        <v>2876</v>
      </c>
      <c r="B1321" s="27" t="s">
        <v>2539</v>
      </c>
      <c r="C1321" s="27" t="s">
        <v>1797</v>
      </c>
    </row>
    <row r="1322" spans="1:3" x14ac:dyDescent="0.3">
      <c r="A1322" s="27" t="s">
        <v>2875</v>
      </c>
      <c r="B1322" s="27" t="s">
        <v>2539</v>
      </c>
      <c r="C1322" s="27" t="s">
        <v>1766</v>
      </c>
    </row>
    <row r="1323" spans="1:3" x14ac:dyDescent="0.3">
      <c r="A1323" s="27" t="s">
        <v>2874</v>
      </c>
      <c r="B1323" s="27" t="s">
        <v>2539</v>
      </c>
      <c r="C1323" s="27" t="s">
        <v>1814</v>
      </c>
    </row>
    <row r="1324" spans="1:3" x14ac:dyDescent="0.3">
      <c r="A1324" s="27" t="s">
        <v>2873</v>
      </c>
      <c r="B1324" s="27" t="s">
        <v>2539</v>
      </c>
      <c r="C1324" s="27" t="s">
        <v>1639</v>
      </c>
    </row>
    <row r="1325" spans="1:3" x14ac:dyDescent="0.3">
      <c r="A1325" s="27" t="s">
        <v>2872</v>
      </c>
      <c r="B1325" s="27" t="s">
        <v>2539</v>
      </c>
      <c r="C1325" s="27" t="s">
        <v>1722</v>
      </c>
    </row>
    <row r="1326" spans="1:3" x14ac:dyDescent="0.3">
      <c r="A1326" s="27" t="s">
        <v>2871</v>
      </c>
      <c r="B1326" s="27" t="s">
        <v>2539</v>
      </c>
      <c r="C1326" s="27" t="s">
        <v>1746</v>
      </c>
    </row>
    <row r="1327" spans="1:3" x14ac:dyDescent="0.3">
      <c r="A1327" s="27" t="s">
        <v>2870</v>
      </c>
      <c r="B1327" s="27" t="s">
        <v>2539</v>
      </c>
      <c r="C1327" s="27" t="s">
        <v>1746</v>
      </c>
    </row>
    <row r="1328" spans="1:3" x14ac:dyDescent="0.3">
      <c r="A1328" s="27" t="s">
        <v>2869</v>
      </c>
      <c r="B1328" s="27" t="s">
        <v>2539</v>
      </c>
      <c r="C1328" s="27" t="s">
        <v>1746</v>
      </c>
    </row>
    <row r="1329" spans="1:3" x14ac:dyDescent="0.3">
      <c r="A1329" s="27" t="s">
        <v>2868</v>
      </c>
      <c r="B1329" s="27" t="s">
        <v>2539</v>
      </c>
      <c r="C1329" s="27" t="s">
        <v>1746</v>
      </c>
    </row>
    <row r="1330" spans="1:3" x14ac:dyDescent="0.3">
      <c r="A1330" s="27" t="s">
        <v>2867</v>
      </c>
      <c r="B1330" s="27" t="s">
        <v>2539</v>
      </c>
      <c r="C1330" s="27" t="s">
        <v>1814</v>
      </c>
    </row>
    <row r="1331" spans="1:3" x14ac:dyDescent="0.3">
      <c r="A1331" s="27" t="s">
        <v>2866</v>
      </c>
      <c r="B1331" s="27" t="s">
        <v>2539</v>
      </c>
      <c r="C1331" s="27" t="s">
        <v>1797</v>
      </c>
    </row>
    <row r="1332" spans="1:3" x14ac:dyDescent="0.3">
      <c r="A1332" s="27" t="s">
        <v>2865</v>
      </c>
      <c r="B1332" s="27" t="s">
        <v>2539</v>
      </c>
      <c r="C1332" s="27" t="s">
        <v>1840</v>
      </c>
    </row>
    <row r="1333" spans="1:3" x14ac:dyDescent="0.3">
      <c r="A1333" s="27" t="s">
        <v>2864</v>
      </c>
      <c r="B1333" s="27" t="s">
        <v>2539</v>
      </c>
      <c r="C1333" s="27" t="s">
        <v>1766</v>
      </c>
    </row>
    <row r="1334" spans="1:3" x14ac:dyDescent="0.3">
      <c r="A1334" s="27" t="s">
        <v>2863</v>
      </c>
      <c r="B1334" s="27" t="s">
        <v>2539</v>
      </c>
      <c r="C1334" s="27" t="s">
        <v>1814</v>
      </c>
    </row>
    <row r="1335" spans="1:3" x14ac:dyDescent="0.3">
      <c r="A1335" s="27" t="s">
        <v>2862</v>
      </c>
      <c r="B1335" s="27" t="s">
        <v>2539</v>
      </c>
      <c r="C1335" s="27" t="s">
        <v>1814</v>
      </c>
    </row>
    <row r="1336" spans="1:3" x14ac:dyDescent="0.3">
      <c r="A1336" s="27" t="s">
        <v>2861</v>
      </c>
      <c r="B1336" s="27" t="s">
        <v>2539</v>
      </c>
      <c r="C1336" s="27" t="s">
        <v>1639</v>
      </c>
    </row>
    <row r="1337" spans="1:3" x14ac:dyDescent="0.3">
      <c r="A1337" s="27" t="s">
        <v>2860</v>
      </c>
      <c r="B1337" s="27" t="s">
        <v>2539</v>
      </c>
      <c r="C1337" s="27" t="s">
        <v>1728</v>
      </c>
    </row>
    <row r="1338" spans="1:3" x14ac:dyDescent="0.3">
      <c r="A1338" s="27" t="s">
        <v>2859</v>
      </c>
      <c r="B1338" s="27" t="s">
        <v>2539</v>
      </c>
      <c r="C1338" s="27" t="s">
        <v>1722</v>
      </c>
    </row>
    <row r="1339" spans="1:3" x14ac:dyDescent="0.3">
      <c r="A1339" s="27" t="s">
        <v>2858</v>
      </c>
      <c r="B1339" s="27" t="s">
        <v>2539</v>
      </c>
      <c r="C1339" s="27" t="s">
        <v>1712</v>
      </c>
    </row>
    <row r="1340" spans="1:3" x14ac:dyDescent="0.3">
      <c r="A1340" s="27" t="s">
        <v>2857</v>
      </c>
      <c r="B1340" s="27" t="s">
        <v>2539</v>
      </c>
      <c r="C1340" s="27" t="s">
        <v>1712</v>
      </c>
    </row>
    <row r="1341" spans="1:3" x14ac:dyDescent="0.3">
      <c r="A1341" s="27" t="s">
        <v>2856</v>
      </c>
      <c r="B1341" s="27" t="s">
        <v>2539</v>
      </c>
      <c r="C1341" s="27" t="s">
        <v>1712</v>
      </c>
    </row>
    <row r="1342" spans="1:3" x14ac:dyDescent="0.3">
      <c r="A1342" s="27" t="s">
        <v>2855</v>
      </c>
      <c r="B1342" s="27" t="s">
        <v>2539</v>
      </c>
      <c r="C1342" s="27" t="s">
        <v>1707</v>
      </c>
    </row>
    <row r="1343" spans="1:3" x14ac:dyDescent="0.3">
      <c r="A1343" s="27" t="s">
        <v>2854</v>
      </c>
      <c r="B1343" s="27" t="s">
        <v>2539</v>
      </c>
      <c r="C1343" s="27" t="s">
        <v>1814</v>
      </c>
    </row>
    <row r="1344" spans="1:3" x14ac:dyDescent="0.3">
      <c r="A1344" s="27" t="s">
        <v>2853</v>
      </c>
      <c r="B1344" s="27" t="s">
        <v>2539</v>
      </c>
      <c r="C1344" s="27" t="s">
        <v>1814</v>
      </c>
    </row>
    <row r="1345" spans="1:3" x14ac:dyDescent="0.3">
      <c r="A1345" s="27" t="s">
        <v>2852</v>
      </c>
      <c r="B1345" s="27" t="s">
        <v>2539</v>
      </c>
      <c r="C1345" s="27" t="s">
        <v>1814</v>
      </c>
    </row>
    <row r="1346" spans="1:3" x14ac:dyDescent="0.3">
      <c r="A1346" s="27" t="s">
        <v>2851</v>
      </c>
      <c r="B1346" s="27" t="s">
        <v>2539</v>
      </c>
      <c r="C1346" s="27" t="s">
        <v>1814</v>
      </c>
    </row>
    <row r="1347" spans="1:3" x14ac:dyDescent="0.3">
      <c r="A1347" s="27" t="s">
        <v>2850</v>
      </c>
      <c r="B1347" s="27" t="s">
        <v>2539</v>
      </c>
      <c r="C1347" s="27" t="s">
        <v>1641</v>
      </c>
    </row>
    <row r="1348" spans="1:3" x14ac:dyDescent="0.3">
      <c r="A1348" s="27" t="s">
        <v>2849</v>
      </c>
      <c r="B1348" s="27" t="s">
        <v>2539</v>
      </c>
      <c r="C1348" s="27" t="s">
        <v>1722</v>
      </c>
    </row>
    <row r="1349" spans="1:3" x14ac:dyDescent="0.3">
      <c r="A1349" s="27" t="s">
        <v>2848</v>
      </c>
      <c r="B1349" s="27" t="s">
        <v>2539</v>
      </c>
      <c r="C1349" s="27" t="s">
        <v>1645</v>
      </c>
    </row>
    <row r="1350" spans="1:3" x14ac:dyDescent="0.3">
      <c r="A1350" s="27" t="s">
        <v>2847</v>
      </c>
      <c r="B1350" s="27" t="s">
        <v>2539</v>
      </c>
      <c r="C1350" s="27" t="s">
        <v>1797</v>
      </c>
    </row>
    <row r="1351" spans="1:3" x14ac:dyDescent="0.3">
      <c r="A1351" s="27" t="s">
        <v>2846</v>
      </c>
      <c r="B1351" s="27" t="s">
        <v>2539</v>
      </c>
      <c r="C1351" s="27" t="s">
        <v>1797</v>
      </c>
    </row>
    <row r="1352" spans="1:3" x14ac:dyDescent="0.3">
      <c r="A1352" s="27" t="s">
        <v>2845</v>
      </c>
      <c r="B1352" s="27" t="s">
        <v>2539</v>
      </c>
      <c r="C1352" s="27" t="s">
        <v>1754</v>
      </c>
    </row>
    <row r="1353" spans="1:3" x14ac:dyDescent="0.3">
      <c r="A1353" s="27" t="s">
        <v>2844</v>
      </c>
      <c r="B1353" s="27" t="s">
        <v>2539</v>
      </c>
      <c r="C1353" s="27" t="s">
        <v>1715</v>
      </c>
    </row>
    <row r="1354" spans="1:3" x14ac:dyDescent="0.3">
      <c r="A1354" s="27" t="s">
        <v>2843</v>
      </c>
      <c r="B1354" s="27" t="s">
        <v>2539</v>
      </c>
      <c r="C1354" s="27" t="s">
        <v>1641</v>
      </c>
    </row>
    <row r="1355" spans="1:3" x14ac:dyDescent="0.3">
      <c r="A1355" s="27" t="s">
        <v>2842</v>
      </c>
      <c r="B1355" s="27" t="s">
        <v>2539</v>
      </c>
      <c r="C1355" s="27" t="s">
        <v>1728</v>
      </c>
    </row>
    <row r="1356" spans="1:3" x14ac:dyDescent="0.3">
      <c r="A1356" s="27" t="s">
        <v>2841</v>
      </c>
      <c r="B1356" s="27" t="s">
        <v>2539</v>
      </c>
      <c r="C1356" s="27" t="s">
        <v>1728</v>
      </c>
    </row>
    <row r="1357" spans="1:3" x14ac:dyDescent="0.3">
      <c r="A1357" s="27" t="s">
        <v>2840</v>
      </c>
      <c r="B1357" s="27" t="s">
        <v>2539</v>
      </c>
      <c r="C1357" s="27" t="s">
        <v>1641</v>
      </c>
    </row>
    <row r="1358" spans="1:3" x14ac:dyDescent="0.3">
      <c r="A1358" s="27" t="s">
        <v>2839</v>
      </c>
      <c r="B1358" s="27" t="s">
        <v>2539</v>
      </c>
      <c r="C1358" s="27" t="s">
        <v>1641</v>
      </c>
    </row>
    <row r="1359" spans="1:3" x14ac:dyDescent="0.3">
      <c r="A1359" s="27" t="s">
        <v>2838</v>
      </c>
      <c r="B1359" s="27" t="s">
        <v>2539</v>
      </c>
      <c r="C1359" s="27" t="s">
        <v>1780</v>
      </c>
    </row>
    <row r="1360" spans="1:3" x14ac:dyDescent="0.3">
      <c r="A1360" s="27" t="s">
        <v>2837</v>
      </c>
      <c r="B1360" s="27" t="s">
        <v>2539</v>
      </c>
      <c r="C1360" s="27" t="s">
        <v>1655</v>
      </c>
    </row>
    <row r="1361" spans="1:3" x14ac:dyDescent="0.3">
      <c r="A1361" s="27" t="s">
        <v>2836</v>
      </c>
      <c r="B1361" s="27" t="s">
        <v>2539</v>
      </c>
      <c r="C1361" s="27" t="s">
        <v>1641</v>
      </c>
    </row>
    <row r="1362" spans="1:3" x14ac:dyDescent="0.3">
      <c r="A1362" s="27" t="s">
        <v>2835</v>
      </c>
      <c r="B1362" s="27" t="s">
        <v>2539</v>
      </c>
      <c r="C1362" s="27" t="s">
        <v>1641</v>
      </c>
    </row>
    <row r="1363" spans="1:3" x14ac:dyDescent="0.3">
      <c r="A1363" s="27" t="s">
        <v>2834</v>
      </c>
      <c r="B1363" s="27" t="s">
        <v>2539</v>
      </c>
      <c r="C1363" s="27" t="s">
        <v>2791</v>
      </c>
    </row>
    <row r="1364" spans="1:3" x14ac:dyDescent="0.3">
      <c r="A1364" s="27" t="s">
        <v>2833</v>
      </c>
      <c r="B1364" s="27" t="s">
        <v>2539</v>
      </c>
      <c r="C1364" s="27" t="s">
        <v>1655</v>
      </c>
    </row>
    <row r="1365" spans="1:3" x14ac:dyDescent="0.3">
      <c r="A1365" s="27" t="s">
        <v>2832</v>
      </c>
      <c r="B1365" s="27" t="s">
        <v>2539</v>
      </c>
      <c r="C1365" s="27" t="s">
        <v>1840</v>
      </c>
    </row>
    <row r="1366" spans="1:3" x14ac:dyDescent="0.3">
      <c r="A1366" s="27" t="s">
        <v>2831</v>
      </c>
      <c r="B1366" s="27" t="s">
        <v>2539</v>
      </c>
      <c r="C1366" s="27" t="s">
        <v>1840</v>
      </c>
    </row>
    <row r="1367" spans="1:3" x14ac:dyDescent="0.3">
      <c r="A1367" s="27" t="s">
        <v>2830</v>
      </c>
      <c r="B1367" s="27" t="s">
        <v>2539</v>
      </c>
      <c r="C1367" s="27" t="s">
        <v>1840</v>
      </c>
    </row>
    <row r="1368" spans="1:3" x14ac:dyDescent="0.3">
      <c r="A1368" s="27" t="s">
        <v>2829</v>
      </c>
      <c r="B1368" s="27" t="s">
        <v>2539</v>
      </c>
      <c r="C1368" s="27" t="s">
        <v>1780</v>
      </c>
    </row>
    <row r="1369" spans="1:3" x14ac:dyDescent="0.3">
      <c r="A1369" s="27" t="s">
        <v>2828</v>
      </c>
      <c r="B1369" s="27" t="s">
        <v>2539</v>
      </c>
      <c r="C1369" s="27" t="s">
        <v>1780</v>
      </c>
    </row>
    <row r="1370" spans="1:3" x14ac:dyDescent="0.3">
      <c r="A1370" s="27" t="s">
        <v>2827</v>
      </c>
      <c r="B1370" s="27" t="s">
        <v>2539</v>
      </c>
      <c r="C1370" s="27" t="s">
        <v>1814</v>
      </c>
    </row>
    <row r="1371" spans="1:3" x14ac:dyDescent="0.3">
      <c r="A1371" s="27" t="s">
        <v>2826</v>
      </c>
      <c r="B1371" s="27" t="s">
        <v>2539</v>
      </c>
      <c r="C1371" s="27" t="s">
        <v>1746</v>
      </c>
    </row>
    <row r="1372" spans="1:3" x14ac:dyDescent="0.3">
      <c r="A1372" s="27" t="s">
        <v>2825</v>
      </c>
      <c r="B1372" s="27" t="s">
        <v>2539</v>
      </c>
      <c r="C1372" s="27" t="s">
        <v>1754</v>
      </c>
    </row>
    <row r="1373" spans="1:3" x14ac:dyDescent="0.3">
      <c r="A1373" s="27" t="s">
        <v>2824</v>
      </c>
      <c r="B1373" s="27" t="s">
        <v>2539</v>
      </c>
      <c r="C1373" s="27" t="s">
        <v>1722</v>
      </c>
    </row>
    <row r="1374" spans="1:3" x14ac:dyDescent="0.3">
      <c r="A1374" s="27" t="s">
        <v>2823</v>
      </c>
      <c r="B1374" s="27" t="s">
        <v>2539</v>
      </c>
      <c r="C1374" s="27" t="s">
        <v>1754</v>
      </c>
    </row>
    <row r="1375" spans="1:3" x14ac:dyDescent="0.3">
      <c r="A1375" s="27" t="s">
        <v>2822</v>
      </c>
      <c r="B1375" s="27" t="s">
        <v>2539</v>
      </c>
      <c r="C1375" s="27" t="s">
        <v>1715</v>
      </c>
    </row>
    <row r="1376" spans="1:3" x14ac:dyDescent="0.3">
      <c r="A1376" s="27" t="s">
        <v>2821</v>
      </c>
      <c r="B1376" s="27" t="s">
        <v>2539</v>
      </c>
      <c r="C1376" s="27" t="s">
        <v>1814</v>
      </c>
    </row>
    <row r="1377" spans="1:3" x14ac:dyDescent="0.3">
      <c r="A1377" s="27" t="s">
        <v>2820</v>
      </c>
      <c r="B1377" s="27" t="s">
        <v>2539</v>
      </c>
      <c r="C1377" s="27" t="s">
        <v>1712</v>
      </c>
    </row>
    <row r="1378" spans="1:3" x14ac:dyDescent="0.3">
      <c r="A1378" s="27" t="s">
        <v>2819</v>
      </c>
      <c r="B1378" s="27" t="s">
        <v>2539</v>
      </c>
      <c r="C1378" s="27" t="s">
        <v>1712</v>
      </c>
    </row>
    <row r="1379" spans="1:3" x14ac:dyDescent="0.3">
      <c r="A1379" s="27" t="s">
        <v>2818</v>
      </c>
      <c r="B1379" s="27" t="s">
        <v>2539</v>
      </c>
      <c r="C1379" s="27" t="s">
        <v>1645</v>
      </c>
    </row>
    <row r="1380" spans="1:3" x14ac:dyDescent="0.3">
      <c r="A1380" s="27" t="s">
        <v>2817</v>
      </c>
      <c r="B1380" s="27" t="s">
        <v>2539</v>
      </c>
      <c r="C1380" s="27" t="s">
        <v>1712</v>
      </c>
    </row>
    <row r="1381" spans="1:3" x14ac:dyDescent="0.3">
      <c r="A1381" s="27" t="s">
        <v>2816</v>
      </c>
      <c r="B1381" s="27" t="s">
        <v>2539</v>
      </c>
      <c r="C1381" s="27" t="s">
        <v>1712</v>
      </c>
    </row>
    <row r="1382" spans="1:3" x14ac:dyDescent="0.3">
      <c r="A1382" s="27" t="s">
        <v>2815</v>
      </c>
      <c r="B1382" s="27" t="s">
        <v>2539</v>
      </c>
      <c r="C1382" s="27" t="s">
        <v>1754</v>
      </c>
    </row>
    <row r="1383" spans="1:3" x14ac:dyDescent="0.3">
      <c r="A1383" s="27" t="s">
        <v>2814</v>
      </c>
      <c r="B1383" s="27" t="s">
        <v>2539</v>
      </c>
      <c r="C1383" s="27" t="s">
        <v>1712</v>
      </c>
    </row>
    <row r="1384" spans="1:3" x14ac:dyDescent="0.3">
      <c r="A1384" s="27" t="s">
        <v>2813</v>
      </c>
      <c r="B1384" s="27" t="s">
        <v>2539</v>
      </c>
      <c r="C1384" s="27" t="s">
        <v>1712</v>
      </c>
    </row>
    <row r="1385" spans="1:3" x14ac:dyDescent="0.3">
      <c r="A1385" s="27" t="s">
        <v>2812</v>
      </c>
      <c r="B1385" s="27" t="s">
        <v>2539</v>
      </c>
      <c r="C1385" s="27" t="s">
        <v>1641</v>
      </c>
    </row>
    <row r="1386" spans="1:3" x14ac:dyDescent="0.3">
      <c r="A1386" s="27" t="s">
        <v>2811</v>
      </c>
      <c r="B1386" s="27" t="s">
        <v>2539</v>
      </c>
      <c r="C1386" s="27" t="s">
        <v>1725</v>
      </c>
    </row>
    <row r="1387" spans="1:3" x14ac:dyDescent="0.3">
      <c r="A1387" s="27" t="s">
        <v>2810</v>
      </c>
      <c r="B1387" s="27" t="s">
        <v>2539</v>
      </c>
      <c r="C1387" s="27" t="s">
        <v>1641</v>
      </c>
    </row>
    <row r="1388" spans="1:3" x14ac:dyDescent="0.3">
      <c r="A1388" s="27" t="s">
        <v>2809</v>
      </c>
      <c r="B1388" s="27" t="s">
        <v>2539</v>
      </c>
      <c r="C1388" s="27" t="s">
        <v>1641</v>
      </c>
    </row>
    <row r="1389" spans="1:3" x14ac:dyDescent="0.3">
      <c r="A1389" s="27" t="s">
        <v>2808</v>
      </c>
      <c r="B1389" s="27" t="s">
        <v>2539</v>
      </c>
      <c r="C1389" s="27" t="s">
        <v>1712</v>
      </c>
    </row>
    <row r="1390" spans="1:3" x14ac:dyDescent="0.3">
      <c r="A1390" s="27" t="s">
        <v>2807</v>
      </c>
      <c r="B1390" s="27" t="s">
        <v>2539</v>
      </c>
      <c r="C1390" s="27" t="s">
        <v>1712</v>
      </c>
    </row>
    <row r="1391" spans="1:3" x14ac:dyDescent="0.3">
      <c r="A1391" s="27" t="s">
        <v>2806</v>
      </c>
      <c r="B1391" s="27" t="s">
        <v>2539</v>
      </c>
      <c r="C1391" s="27" t="s">
        <v>1712</v>
      </c>
    </row>
    <row r="1392" spans="1:3" x14ac:dyDescent="0.3">
      <c r="A1392" s="27" t="s">
        <v>2805</v>
      </c>
      <c r="B1392" s="27" t="s">
        <v>2539</v>
      </c>
      <c r="C1392" s="27" t="s">
        <v>1712</v>
      </c>
    </row>
    <row r="1393" spans="1:3" x14ac:dyDescent="0.3">
      <c r="A1393" s="27" t="s">
        <v>2804</v>
      </c>
      <c r="B1393" s="27" t="s">
        <v>2539</v>
      </c>
      <c r="C1393" s="27" t="s">
        <v>2803</v>
      </c>
    </row>
    <row r="1394" spans="1:3" x14ac:dyDescent="0.3">
      <c r="A1394" s="27" t="s">
        <v>2802</v>
      </c>
      <c r="B1394" s="27" t="s">
        <v>2539</v>
      </c>
      <c r="C1394" s="27" t="s">
        <v>1797</v>
      </c>
    </row>
    <row r="1395" spans="1:3" x14ac:dyDescent="0.3">
      <c r="A1395" s="27" t="s">
        <v>2801</v>
      </c>
      <c r="B1395" s="27" t="s">
        <v>2539</v>
      </c>
      <c r="C1395" s="27" t="s">
        <v>1797</v>
      </c>
    </row>
    <row r="1396" spans="1:3" x14ac:dyDescent="0.3">
      <c r="A1396" s="27" t="s">
        <v>2800</v>
      </c>
      <c r="B1396" s="27" t="s">
        <v>2539</v>
      </c>
      <c r="C1396" s="27" t="s">
        <v>1797</v>
      </c>
    </row>
    <row r="1397" spans="1:3" x14ac:dyDescent="0.3">
      <c r="A1397" s="27" t="s">
        <v>2799</v>
      </c>
      <c r="B1397" s="27" t="s">
        <v>2539</v>
      </c>
      <c r="C1397" s="27" t="s">
        <v>1641</v>
      </c>
    </row>
    <row r="1398" spans="1:3" x14ac:dyDescent="0.3">
      <c r="A1398" s="27" t="s">
        <v>2798</v>
      </c>
      <c r="B1398" s="27" t="s">
        <v>2539</v>
      </c>
      <c r="C1398" s="27" t="s">
        <v>1641</v>
      </c>
    </row>
    <row r="1399" spans="1:3" x14ac:dyDescent="0.3">
      <c r="A1399" s="27" t="s">
        <v>2797</v>
      </c>
      <c r="B1399" s="27" t="s">
        <v>2539</v>
      </c>
      <c r="C1399" s="27" t="s">
        <v>1722</v>
      </c>
    </row>
    <row r="1400" spans="1:3" x14ac:dyDescent="0.3">
      <c r="A1400" s="27" t="s">
        <v>2796</v>
      </c>
      <c r="B1400" s="27" t="s">
        <v>2539</v>
      </c>
      <c r="C1400" s="27" t="s">
        <v>1707</v>
      </c>
    </row>
    <row r="1401" spans="1:3" x14ac:dyDescent="0.3">
      <c r="A1401" s="27" t="s">
        <v>2795</v>
      </c>
      <c r="B1401" s="27" t="s">
        <v>2539</v>
      </c>
      <c r="C1401" s="27" t="s">
        <v>1722</v>
      </c>
    </row>
    <row r="1402" spans="1:3" x14ac:dyDescent="0.3">
      <c r="A1402" s="27" t="s">
        <v>2794</v>
      </c>
      <c r="B1402" s="27" t="s">
        <v>2539</v>
      </c>
      <c r="C1402" s="27" t="s">
        <v>1797</v>
      </c>
    </row>
    <row r="1403" spans="1:3" x14ac:dyDescent="0.3">
      <c r="A1403" s="27" t="s">
        <v>2793</v>
      </c>
      <c r="B1403" s="27" t="s">
        <v>2539</v>
      </c>
      <c r="C1403" s="27" t="s">
        <v>1780</v>
      </c>
    </row>
    <row r="1404" spans="1:3" x14ac:dyDescent="0.3">
      <c r="A1404" s="27" t="s">
        <v>2792</v>
      </c>
      <c r="B1404" s="27" t="s">
        <v>2539</v>
      </c>
      <c r="C1404" s="27" t="s">
        <v>2791</v>
      </c>
    </row>
    <row r="1405" spans="1:3" x14ac:dyDescent="0.3">
      <c r="A1405" s="27" t="s">
        <v>2790</v>
      </c>
      <c r="B1405" s="27" t="s">
        <v>2539</v>
      </c>
      <c r="C1405" s="27" t="s">
        <v>1754</v>
      </c>
    </row>
    <row r="1406" spans="1:3" x14ac:dyDescent="0.3">
      <c r="A1406" s="27" t="s">
        <v>2789</v>
      </c>
      <c r="B1406" s="27" t="s">
        <v>2539</v>
      </c>
      <c r="C1406" s="27" t="s">
        <v>1666</v>
      </c>
    </row>
    <row r="1407" spans="1:3" x14ac:dyDescent="0.3">
      <c r="A1407" s="27" t="s">
        <v>2788</v>
      </c>
      <c r="B1407" s="27" t="s">
        <v>2539</v>
      </c>
      <c r="C1407" s="27" t="s">
        <v>1707</v>
      </c>
    </row>
    <row r="1408" spans="1:3" x14ac:dyDescent="0.3">
      <c r="A1408" s="27" t="s">
        <v>2787</v>
      </c>
      <c r="B1408" s="27" t="s">
        <v>2539</v>
      </c>
      <c r="C1408" s="27" t="s">
        <v>1814</v>
      </c>
    </row>
    <row r="1409" spans="1:3" x14ac:dyDescent="0.3">
      <c r="A1409" s="27" t="s">
        <v>2786</v>
      </c>
      <c r="B1409" s="27" t="s">
        <v>2539</v>
      </c>
      <c r="C1409" s="27" t="s">
        <v>1814</v>
      </c>
    </row>
    <row r="1410" spans="1:3" x14ac:dyDescent="0.3">
      <c r="A1410" s="27" t="s">
        <v>2785</v>
      </c>
      <c r="B1410" s="27" t="s">
        <v>2539</v>
      </c>
      <c r="C1410" s="27" t="s">
        <v>1722</v>
      </c>
    </row>
    <row r="1411" spans="1:3" x14ac:dyDescent="0.3">
      <c r="A1411" s="27" t="s">
        <v>2784</v>
      </c>
      <c r="B1411" s="27" t="s">
        <v>2539</v>
      </c>
      <c r="C1411" s="27" t="s">
        <v>1780</v>
      </c>
    </row>
    <row r="1412" spans="1:3" x14ac:dyDescent="0.3">
      <c r="A1412" s="27" t="s">
        <v>2783</v>
      </c>
      <c r="B1412" s="27" t="s">
        <v>2539</v>
      </c>
      <c r="C1412" s="27" t="s">
        <v>1754</v>
      </c>
    </row>
    <row r="1413" spans="1:3" x14ac:dyDescent="0.3">
      <c r="A1413" s="27" t="s">
        <v>2782</v>
      </c>
      <c r="B1413" s="27" t="s">
        <v>2539</v>
      </c>
      <c r="C1413" s="27" t="s">
        <v>1754</v>
      </c>
    </row>
    <row r="1414" spans="1:3" x14ac:dyDescent="0.3">
      <c r="A1414" s="27" t="s">
        <v>2781</v>
      </c>
      <c r="B1414" s="27" t="s">
        <v>2539</v>
      </c>
      <c r="C1414" s="27" t="s">
        <v>1797</v>
      </c>
    </row>
    <row r="1415" spans="1:3" x14ac:dyDescent="0.3">
      <c r="A1415" s="27" t="s">
        <v>2780</v>
      </c>
      <c r="B1415" s="27" t="s">
        <v>2539</v>
      </c>
      <c r="C1415" s="27" t="s">
        <v>1712</v>
      </c>
    </row>
    <row r="1416" spans="1:3" x14ac:dyDescent="0.3">
      <c r="A1416" s="27" t="s">
        <v>2779</v>
      </c>
      <c r="B1416" s="27" t="s">
        <v>2539</v>
      </c>
      <c r="C1416" s="27" t="s">
        <v>1725</v>
      </c>
    </row>
    <row r="1417" spans="1:3" x14ac:dyDescent="0.3">
      <c r="A1417" s="27" t="s">
        <v>2778</v>
      </c>
      <c r="B1417" s="27" t="s">
        <v>2539</v>
      </c>
      <c r="C1417" s="27" t="s">
        <v>1725</v>
      </c>
    </row>
    <row r="1418" spans="1:3" x14ac:dyDescent="0.3">
      <c r="A1418" s="27" t="s">
        <v>2777</v>
      </c>
      <c r="B1418" s="27" t="s">
        <v>2539</v>
      </c>
      <c r="C1418" s="27" t="s">
        <v>1725</v>
      </c>
    </row>
    <row r="1419" spans="1:3" x14ac:dyDescent="0.3">
      <c r="A1419" s="27" t="s">
        <v>2776</v>
      </c>
      <c r="B1419" s="27" t="s">
        <v>2539</v>
      </c>
      <c r="C1419" s="27" t="s">
        <v>1780</v>
      </c>
    </row>
    <row r="1420" spans="1:3" x14ac:dyDescent="0.3">
      <c r="A1420" s="27" t="s">
        <v>2775</v>
      </c>
      <c r="B1420" s="27" t="s">
        <v>2539</v>
      </c>
      <c r="C1420" s="27" t="s">
        <v>1780</v>
      </c>
    </row>
    <row r="1421" spans="1:3" x14ac:dyDescent="0.3">
      <c r="A1421" s="27" t="s">
        <v>2774</v>
      </c>
      <c r="B1421" s="27" t="s">
        <v>2539</v>
      </c>
      <c r="C1421" s="27" t="s">
        <v>1780</v>
      </c>
    </row>
    <row r="1422" spans="1:3" x14ac:dyDescent="0.3">
      <c r="A1422" s="27" t="s">
        <v>2773</v>
      </c>
      <c r="B1422" s="27" t="s">
        <v>2539</v>
      </c>
      <c r="C1422" s="27" t="s">
        <v>1641</v>
      </c>
    </row>
    <row r="1423" spans="1:3" x14ac:dyDescent="0.3">
      <c r="A1423" s="27" t="s">
        <v>2772</v>
      </c>
      <c r="B1423" s="27" t="s">
        <v>2539</v>
      </c>
      <c r="C1423" s="27" t="s">
        <v>1641</v>
      </c>
    </row>
    <row r="1424" spans="1:3" x14ac:dyDescent="0.3">
      <c r="A1424" s="27" t="s">
        <v>2771</v>
      </c>
      <c r="B1424" s="27" t="s">
        <v>2539</v>
      </c>
      <c r="C1424" s="27" t="s">
        <v>1634</v>
      </c>
    </row>
    <row r="1425" spans="1:3" x14ac:dyDescent="0.3">
      <c r="A1425" s="27" t="s">
        <v>2770</v>
      </c>
      <c r="B1425" s="27" t="s">
        <v>2539</v>
      </c>
      <c r="C1425" s="27" t="s">
        <v>1797</v>
      </c>
    </row>
    <row r="1426" spans="1:3" x14ac:dyDescent="0.3">
      <c r="A1426" s="27" t="s">
        <v>2769</v>
      </c>
      <c r="B1426" s="27" t="s">
        <v>2539</v>
      </c>
      <c r="C1426" s="27" t="s">
        <v>1797</v>
      </c>
    </row>
    <row r="1427" spans="1:3" x14ac:dyDescent="0.3">
      <c r="A1427" s="27" t="s">
        <v>2768</v>
      </c>
      <c r="B1427" s="27" t="s">
        <v>2539</v>
      </c>
      <c r="C1427" s="27" t="s">
        <v>1780</v>
      </c>
    </row>
    <row r="1428" spans="1:3" x14ac:dyDescent="0.3">
      <c r="A1428" s="27" t="s">
        <v>2767</v>
      </c>
      <c r="B1428" s="27" t="s">
        <v>2539</v>
      </c>
      <c r="C1428" s="27" t="s">
        <v>1780</v>
      </c>
    </row>
    <row r="1429" spans="1:3" x14ac:dyDescent="0.3">
      <c r="A1429" s="27" t="s">
        <v>2766</v>
      </c>
      <c r="B1429" s="27" t="s">
        <v>2539</v>
      </c>
      <c r="C1429" s="27" t="s">
        <v>1754</v>
      </c>
    </row>
    <row r="1430" spans="1:3" x14ac:dyDescent="0.3">
      <c r="A1430" s="27" t="s">
        <v>2765</v>
      </c>
      <c r="B1430" s="27" t="s">
        <v>2539</v>
      </c>
      <c r="C1430" s="27" t="s">
        <v>1712</v>
      </c>
    </row>
    <row r="1431" spans="1:3" x14ac:dyDescent="0.3">
      <c r="A1431" s="27" t="s">
        <v>2764</v>
      </c>
      <c r="B1431" s="27" t="s">
        <v>2539</v>
      </c>
      <c r="C1431" s="27" t="s">
        <v>1712</v>
      </c>
    </row>
    <row r="1432" spans="1:3" x14ac:dyDescent="0.3">
      <c r="A1432" s="27" t="s">
        <v>2763</v>
      </c>
      <c r="B1432" s="27" t="s">
        <v>2539</v>
      </c>
      <c r="C1432" s="27" t="s">
        <v>1797</v>
      </c>
    </row>
    <row r="1433" spans="1:3" x14ac:dyDescent="0.3">
      <c r="A1433" s="27" t="s">
        <v>2762</v>
      </c>
      <c r="B1433" s="27" t="s">
        <v>2539</v>
      </c>
      <c r="C1433" s="27" t="s">
        <v>1722</v>
      </c>
    </row>
    <row r="1434" spans="1:3" x14ac:dyDescent="0.3">
      <c r="A1434" s="27" t="s">
        <v>2761</v>
      </c>
      <c r="B1434" s="27" t="s">
        <v>2539</v>
      </c>
      <c r="C1434" s="27" t="s">
        <v>1722</v>
      </c>
    </row>
    <row r="1435" spans="1:3" x14ac:dyDescent="0.3">
      <c r="A1435" s="27" t="s">
        <v>2760</v>
      </c>
      <c r="B1435" s="27" t="s">
        <v>2539</v>
      </c>
      <c r="C1435" s="27" t="s">
        <v>1814</v>
      </c>
    </row>
    <row r="1436" spans="1:3" x14ac:dyDescent="0.3">
      <c r="A1436" s="27" t="s">
        <v>2759</v>
      </c>
      <c r="B1436" s="27" t="s">
        <v>2539</v>
      </c>
      <c r="C1436" s="27" t="s">
        <v>1814</v>
      </c>
    </row>
    <row r="1437" spans="1:3" x14ac:dyDescent="0.3">
      <c r="A1437" s="27" t="s">
        <v>2758</v>
      </c>
      <c r="B1437" s="27" t="s">
        <v>2539</v>
      </c>
      <c r="C1437" s="27" t="s">
        <v>1797</v>
      </c>
    </row>
    <row r="1438" spans="1:3" x14ac:dyDescent="0.3">
      <c r="A1438" s="27" t="s">
        <v>2757</v>
      </c>
      <c r="B1438" s="27" t="s">
        <v>2539</v>
      </c>
      <c r="C1438" s="27" t="s">
        <v>1797</v>
      </c>
    </row>
    <row r="1439" spans="1:3" x14ac:dyDescent="0.3">
      <c r="A1439" s="27" t="s">
        <v>2756</v>
      </c>
      <c r="B1439" s="27" t="s">
        <v>2539</v>
      </c>
      <c r="C1439" s="27" t="s">
        <v>1797</v>
      </c>
    </row>
    <row r="1440" spans="1:3" x14ac:dyDescent="0.3">
      <c r="A1440" s="27" t="s">
        <v>2755</v>
      </c>
      <c r="B1440" s="27" t="s">
        <v>2539</v>
      </c>
      <c r="C1440" s="27" t="s">
        <v>1722</v>
      </c>
    </row>
    <row r="1441" spans="1:3" x14ac:dyDescent="0.3">
      <c r="A1441" s="27" t="s">
        <v>2754</v>
      </c>
      <c r="B1441" s="27" t="s">
        <v>2539</v>
      </c>
      <c r="C1441" s="27" t="s">
        <v>1722</v>
      </c>
    </row>
    <row r="1442" spans="1:3" x14ac:dyDescent="0.3">
      <c r="A1442" s="27" t="s">
        <v>2753</v>
      </c>
      <c r="B1442" s="27" t="s">
        <v>2539</v>
      </c>
      <c r="C1442" s="27" t="s">
        <v>1814</v>
      </c>
    </row>
    <row r="1443" spans="1:3" x14ac:dyDescent="0.3">
      <c r="A1443" s="27" t="s">
        <v>2752</v>
      </c>
      <c r="B1443" s="27" t="s">
        <v>2539</v>
      </c>
      <c r="C1443" s="27" t="s">
        <v>1754</v>
      </c>
    </row>
    <row r="1444" spans="1:3" x14ac:dyDescent="0.3">
      <c r="A1444" s="27" t="s">
        <v>2751</v>
      </c>
      <c r="B1444" s="27" t="s">
        <v>2539</v>
      </c>
      <c r="C1444" s="27" t="s">
        <v>1814</v>
      </c>
    </row>
    <row r="1445" spans="1:3" x14ac:dyDescent="0.3">
      <c r="A1445" s="27" t="s">
        <v>2750</v>
      </c>
      <c r="B1445" s="27" t="s">
        <v>2539</v>
      </c>
      <c r="C1445" s="27" t="s">
        <v>1814</v>
      </c>
    </row>
    <row r="1446" spans="1:3" x14ac:dyDescent="0.3">
      <c r="A1446" s="27" t="s">
        <v>2749</v>
      </c>
      <c r="B1446" s="27" t="s">
        <v>2539</v>
      </c>
      <c r="C1446" s="27" t="s">
        <v>1754</v>
      </c>
    </row>
    <row r="1447" spans="1:3" x14ac:dyDescent="0.3">
      <c r="A1447" s="27" t="s">
        <v>2748</v>
      </c>
      <c r="B1447" s="27" t="s">
        <v>2539</v>
      </c>
      <c r="C1447" s="27" t="s">
        <v>1722</v>
      </c>
    </row>
    <row r="1448" spans="1:3" x14ac:dyDescent="0.3">
      <c r="A1448" s="27" t="s">
        <v>2747</v>
      </c>
      <c r="B1448" s="27" t="s">
        <v>2539</v>
      </c>
      <c r="C1448" s="27" t="s">
        <v>1797</v>
      </c>
    </row>
    <row r="1449" spans="1:3" x14ac:dyDescent="0.3">
      <c r="A1449" s="27" t="s">
        <v>2746</v>
      </c>
      <c r="B1449" s="27" t="s">
        <v>2539</v>
      </c>
      <c r="C1449" s="27" t="s">
        <v>1943</v>
      </c>
    </row>
    <row r="1450" spans="1:3" x14ac:dyDescent="0.3">
      <c r="A1450" s="27" t="s">
        <v>2745</v>
      </c>
      <c r="B1450" s="27" t="s">
        <v>2539</v>
      </c>
      <c r="C1450" s="27" t="s">
        <v>1797</v>
      </c>
    </row>
    <row r="1451" spans="1:3" x14ac:dyDescent="0.3">
      <c r="A1451" s="27" t="s">
        <v>2744</v>
      </c>
      <c r="B1451" s="27" t="s">
        <v>2539</v>
      </c>
      <c r="C1451" s="27" t="s">
        <v>1780</v>
      </c>
    </row>
    <row r="1452" spans="1:3" x14ac:dyDescent="0.3">
      <c r="A1452" s="27" t="s">
        <v>2743</v>
      </c>
      <c r="B1452" s="27" t="s">
        <v>2539</v>
      </c>
      <c r="C1452" s="27" t="s">
        <v>2742</v>
      </c>
    </row>
    <row r="1453" spans="1:3" x14ac:dyDescent="0.3">
      <c r="A1453" s="27" t="s">
        <v>2741</v>
      </c>
      <c r="B1453" s="27" t="s">
        <v>2539</v>
      </c>
      <c r="C1453" s="27" t="s">
        <v>1754</v>
      </c>
    </row>
    <row r="1454" spans="1:3" x14ac:dyDescent="0.3">
      <c r="A1454" s="27" t="s">
        <v>2740</v>
      </c>
      <c r="B1454" s="27" t="s">
        <v>2539</v>
      </c>
      <c r="C1454" s="27" t="s">
        <v>1715</v>
      </c>
    </row>
    <row r="1455" spans="1:3" x14ac:dyDescent="0.3">
      <c r="A1455" s="27" t="s">
        <v>2739</v>
      </c>
      <c r="B1455" s="27" t="s">
        <v>2539</v>
      </c>
      <c r="C1455" s="27" t="s">
        <v>2595</v>
      </c>
    </row>
    <row r="1456" spans="1:3" x14ac:dyDescent="0.3">
      <c r="A1456" s="27" t="s">
        <v>2738</v>
      </c>
      <c r="B1456" s="27" t="s">
        <v>2539</v>
      </c>
      <c r="C1456" s="27" t="s">
        <v>1797</v>
      </c>
    </row>
    <row r="1457" spans="1:3" x14ac:dyDescent="0.3">
      <c r="A1457" s="27" t="s">
        <v>2737</v>
      </c>
      <c r="B1457" s="27" t="s">
        <v>2539</v>
      </c>
      <c r="C1457" s="27" t="s">
        <v>1797</v>
      </c>
    </row>
    <row r="1458" spans="1:3" x14ac:dyDescent="0.3">
      <c r="A1458" s="27" t="s">
        <v>2736</v>
      </c>
      <c r="B1458" s="27" t="s">
        <v>2539</v>
      </c>
      <c r="C1458" s="27" t="s">
        <v>1814</v>
      </c>
    </row>
    <row r="1459" spans="1:3" x14ac:dyDescent="0.3">
      <c r="A1459" s="27" t="s">
        <v>2735</v>
      </c>
      <c r="B1459" s="27" t="s">
        <v>2539</v>
      </c>
      <c r="C1459" s="27" t="s">
        <v>1641</v>
      </c>
    </row>
    <row r="1460" spans="1:3" x14ac:dyDescent="0.3">
      <c r="A1460" s="27" t="s">
        <v>2734</v>
      </c>
      <c r="B1460" s="27" t="s">
        <v>2539</v>
      </c>
      <c r="C1460" s="27" t="s">
        <v>1754</v>
      </c>
    </row>
    <row r="1461" spans="1:3" x14ac:dyDescent="0.3">
      <c r="A1461" s="27" t="s">
        <v>2733</v>
      </c>
      <c r="B1461" s="27" t="s">
        <v>2539</v>
      </c>
      <c r="C1461" s="27" t="s">
        <v>1814</v>
      </c>
    </row>
    <row r="1462" spans="1:3" x14ac:dyDescent="0.3">
      <c r="A1462" s="27" t="s">
        <v>2732</v>
      </c>
      <c r="B1462" s="27" t="s">
        <v>2539</v>
      </c>
      <c r="C1462" s="27" t="s">
        <v>1712</v>
      </c>
    </row>
    <row r="1463" spans="1:3" x14ac:dyDescent="0.3">
      <c r="A1463" s="27" t="s">
        <v>2731</v>
      </c>
      <c r="B1463" s="27" t="s">
        <v>2539</v>
      </c>
      <c r="C1463" s="27" t="s">
        <v>1728</v>
      </c>
    </row>
    <row r="1464" spans="1:3" x14ac:dyDescent="0.3">
      <c r="A1464" s="27" t="s">
        <v>2730</v>
      </c>
      <c r="B1464" s="27" t="s">
        <v>2539</v>
      </c>
      <c r="C1464" s="27" t="s">
        <v>1722</v>
      </c>
    </row>
    <row r="1465" spans="1:3" x14ac:dyDescent="0.3">
      <c r="A1465" s="27" t="s">
        <v>2729</v>
      </c>
      <c r="B1465" s="27" t="s">
        <v>2539</v>
      </c>
      <c r="C1465" s="27" t="s">
        <v>1754</v>
      </c>
    </row>
    <row r="1466" spans="1:3" x14ac:dyDescent="0.3">
      <c r="A1466" s="27" t="s">
        <v>2728</v>
      </c>
      <c r="B1466" s="27" t="s">
        <v>2539</v>
      </c>
      <c r="C1466" s="27" t="s">
        <v>1754</v>
      </c>
    </row>
    <row r="1467" spans="1:3" x14ac:dyDescent="0.3">
      <c r="A1467" s="27" t="s">
        <v>2727</v>
      </c>
      <c r="B1467" s="27" t="s">
        <v>2539</v>
      </c>
      <c r="C1467" s="27" t="s">
        <v>1814</v>
      </c>
    </row>
    <row r="1468" spans="1:3" x14ac:dyDescent="0.3">
      <c r="A1468" s="27" t="s">
        <v>2726</v>
      </c>
      <c r="B1468" s="27" t="s">
        <v>2539</v>
      </c>
      <c r="C1468" s="27" t="s">
        <v>1797</v>
      </c>
    </row>
    <row r="1469" spans="1:3" x14ac:dyDescent="0.3">
      <c r="A1469" s="27" t="s">
        <v>2725</v>
      </c>
      <c r="B1469" s="27" t="s">
        <v>2539</v>
      </c>
      <c r="C1469" s="27" t="s">
        <v>1797</v>
      </c>
    </row>
    <row r="1470" spans="1:3" x14ac:dyDescent="0.3">
      <c r="A1470" s="27" t="s">
        <v>2724</v>
      </c>
      <c r="B1470" s="27" t="s">
        <v>2539</v>
      </c>
      <c r="C1470" s="27" t="s">
        <v>1840</v>
      </c>
    </row>
    <row r="1471" spans="1:3" x14ac:dyDescent="0.3">
      <c r="A1471" s="27" t="s">
        <v>2723</v>
      </c>
      <c r="B1471" s="27" t="s">
        <v>2539</v>
      </c>
      <c r="C1471" s="27" t="s">
        <v>1707</v>
      </c>
    </row>
    <row r="1472" spans="1:3" x14ac:dyDescent="0.3">
      <c r="A1472" s="27" t="s">
        <v>2722</v>
      </c>
      <c r="B1472" s="27" t="s">
        <v>2539</v>
      </c>
      <c r="C1472" s="27" t="s">
        <v>1725</v>
      </c>
    </row>
    <row r="1473" spans="1:3" x14ac:dyDescent="0.3">
      <c r="A1473" s="27" t="s">
        <v>2721</v>
      </c>
      <c r="B1473" s="27" t="s">
        <v>2539</v>
      </c>
      <c r="C1473" s="27" t="s">
        <v>1725</v>
      </c>
    </row>
    <row r="1474" spans="1:3" x14ac:dyDescent="0.3">
      <c r="A1474" s="27" t="s">
        <v>2720</v>
      </c>
      <c r="B1474" s="27" t="s">
        <v>2539</v>
      </c>
      <c r="C1474" s="27" t="s">
        <v>1725</v>
      </c>
    </row>
    <row r="1475" spans="1:3" x14ac:dyDescent="0.3">
      <c r="A1475" s="27" t="s">
        <v>2719</v>
      </c>
      <c r="B1475" s="27" t="s">
        <v>2539</v>
      </c>
      <c r="C1475" s="27" t="s">
        <v>1725</v>
      </c>
    </row>
    <row r="1476" spans="1:3" x14ac:dyDescent="0.3">
      <c r="A1476" s="27" t="s">
        <v>2718</v>
      </c>
      <c r="B1476" s="27" t="s">
        <v>2539</v>
      </c>
      <c r="C1476" s="27" t="s">
        <v>1814</v>
      </c>
    </row>
    <row r="1477" spans="1:3" x14ac:dyDescent="0.3">
      <c r="A1477" s="27" t="s">
        <v>2717</v>
      </c>
      <c r="B1477" s="27" t="s">
        <v>2539</v>
      </c>
      <c r="C1477" s="27" t="s">
        <v>1797</v>
      </c>
    </row>
    <row r="1478" spans="1:3" x14ac:dyDescent="0.3">
      <c r="A1478" s="27" t="s">
        <v>2716</v>
      </c>
      <c r="B1478" s="27" t="s">
        <v>2539</v>
      </c>
      <c r="C1478" s="27" t="s">
        <v>1797</v>
      </c>
    </row>
    <row r="1479" spans="1:3" x14ac:dyDescent="0.3">
      <c r="A1479" s="27" t="s">
        <v>2715</v>
      </c>
      <c r="B1479" s="27" t="s">
        <v>2539</v>
      </c>
      <c r="C1479" s="27" t="s">
        <v>1797</v>
      </c>
    </row>
    <row r="1480" spans="1:3" x14ac:dyDescent="0.3">
      <c r="A1480" s="27" t="s">
        <v>2714</v>
      </c>
      <c r="B1480" s="27" t="s">
        <v>2539</v>
      </c>
      <c r="C1480" s="27" t="s">
        <v>1797</v>
      </c>
    </row>
    <row r="1481" spans="1:3" x14ac:dyDescent="0.3">
      <c r="A1481" s="27" t="s">
        <v>2713</v>
      </c>
      <c r="B1481" s="27" t="s">
        <v>2539</v>
      </c>
      <c r="C1481" s="27" t="s">
        <v>1814</v>
      </c>
    </row>
    <row r="1482" spans="1:3" x14ac:dyDescent="0.3">
      <c r="A1482" s="27" t="s">
        <v>2712</v>
      </c>
      <c r="B1482" s="27" t="s">
        <v>2539</v>
      </c>
      <c r="C1482" s="27" t="s">
        <v>1780</v>
      </c>
    </row>
    <row r="1483" spans="1:3" x14ac:dyDescent="0.3">
      <c r="A1483" s="27" t="s">
        <v>2711</v>
      </c>
      <c r="B1483" s="27" t="s">
        <v>2539</v>
      </c>
      <c r="C1483" s="27" t="s">
        <v>1754</v>
      </c>
    </row>
    <row r="1484" spans="1:3" x14ac:dyDescent="0.3">
      <c r="A1484" s="27" t="s">
        <v>2710</v>
      </c>
      <c r="B1484" s="27" t="s">
        <v>2539</v>
      </c>
      <c r="C1484" s="27" t="s">
        <v>1712</v>
      </c>
    </row>
    <row r="1485" spans="1:3" x14ac:dyDescent="0.3">
      <c r="A1485" s="27" t="s">
        <v>2709</v>
      </c>
      <c r="B1485" s="27" t="s">
        <v>2539</v>
      </c>
      <c r="C1485" s="27" t="s">
        <v>1780</v>
      </c>
    </row>
    <row r="1486" spans="1:3" x14ac:dyDescent="0.3">
      <c r="A1486" s="27" t="s">
        <v>2708</v>
      </c>
      <c r="B1486" s="27" t="s">
        <v>2539</v>
      </c>
      <c r="C1486" s="27" t="s">
        <v>1780</v>
      </c>
    </row>
    <row r="1487" spans="1:3" x14ac:dyDescent="0.3">
      <c r="A1487" s="27" t="s">
        <v>2707</v>
      </c>
      <c r="B1487" s="27" t="s">
        <v>2539</v>
      </c>
      <c r="C1487" s="27" t="s">
        <v>1722</v>
      </c>
    </row>
    <row r="1488" spans="1:3" x14ac:dyDescent="0.3">
      <c r="A1488" s="27" t="s">
        <v>2706</v>
      </c>
      <c r="B1488" s="27" t="s">
        <v>2539</v>
      </c>
      <c r="C1488" s="27" t="s">
        <v>1641</v>
      </c>
    </row>
    <row r="1489" spans="1:3" x14ac:dyDescent="0.3">
      <c r="A1489" s="27" t="s">
        <v>2705</v>
      </c>
      <c r="B1489" s="27" t="s">
        <v>2539</v>
      </c>
      <c r="C1489" s="27" t="s">
        <v>1780</v>
      </c>
    </row>
    <row r="1490" spans="1:3" x14ac:dyDescent="0.3">
      <c r="A1490" s="27" t="s">
        <v>2704</v>
      </c>
      <c r="B1490" s="27" t="s">
        <v>2539</v>
      </c>
      <c r="C1490" s="27" t="s">
        <v>1780</v>
      </c>
    </row>
    <row r="1491" spans="1:3" x14ac:dyDescent="0.3">
      <c r="A1491" s="27" t="s">
        <v>2703</v>
      </c>
      <c r="B1491" s="27" t="s">
        <v>2539</v>
      </c>
      <c r="C1491" s="27" t="s">
        <v>1797</v>
      </c>
    </row>
    <row r="1492" spans="1:3" x14ac:dyDescent="0.3">
      <c r="A1492" s="27" t="s">
        <v>2702</v>
      </c>
      <c r="B1492" s="27" t="s">
        <v>2539</v>
      </c>
      <c r="C1492" s="27" t="s">
        <v>1797</v>
      </c>
    </row>
    <row r="1493" spans="1:3" x14ac:dyDescent="0.3">
      <c r="A1493" s="27" t="s">
        <v>2701</v>
      </c>
      <c r="B1493" s="27" t="s">
        <v>2539</v>
      </c>
      <c r="C1493" s="27" t="s">
        <v>1814</v>
      </c>
    </row>
    <row r="1494" spans="1:3" x14ac:dyDescent="0.3">
      <c r="A1494" s="27" t="s">
        <v>2700</v>
      </c>
      <c r="B1494" s="27" t="s">
        <v>2539</v>
      </c>
      <c r="C1494" s="27" t="s">
        <v>1712</v>
      </c>
    </row>
    <row r="1495" spans="1:3" x14ac:dyDescent="0.3">
      <c r="A1495" s="27" t="s">
        <v>2699</v>
      </c>
      <c r="B1495" s="27" t="s">
        <v>2539</v>
      </c>
      <c r="C1495" s="27" t="s">
        <v>1712</v>
      </c>
    </row>
    <row r="1496" spans="1:3" x14ac:dyDescent="0.3">
      <c r="A1496" s="27" t="s">
        <v>2698</v>
      </c>
      <c r="B1496" s="27" t="s">
        <v>2539</v>
      </c>
      <c r="C1496" s="27" t="s">
        <v>1814</v>
      </c>
    </row>
    <row r="1497" spans="1:3" x14ac:dyDescent="0.3">
      <c r="A1497" s="27" t="s">
        <v>2697</v>
      </c>
      <c r="B1497" s="27" t="s">
        <v>2539</v>
      </c>
      <c r="C1497" s="27" t="s">
        <v>1722</v>
      </c>
    </row>
    <row r="1498" spans="1:3" x14ac:dyDescent="0.3">
      <c r="A1498" s="27" t="s">
        <v>2696</v>
      </c>
      <c r="B1498" s="27" t="s">
        <v>2539</v>
      </c>
      <c r="C1498" s="27" t="s">
        <v>1754</v>
      </c>
    </row>
    <row r="1499" spans="1:3" x14ac:dyDescent="0.3">
      <c r="A1499" s="27" t="s">
        <v>2695</v>
      </c>
      <c r="B1499" s="27" t="s">
        <v>2539</v>
      </c>
      <c r="C1499" s="27" t="s">
        <v>1641</v>
      </c>
    </row>
    <row r="1500" spans="1:3" x14ac:dyDescent="0.3">
      <c r="A1500" s="27" t="s">
        <v>2694</v>
      </c>
      <c r="B1500" s="27" t="s">
        <v>2539</v>
      </c>
      <c r="C1500" s="27" t="s">
        <v>1780</v>
      </c>
    </row>
    <row r="1501" spans="1:3" x14ac:dyDescent="0.3">
      <c r="A1501" s="27" t="s">
        <v>2693</v>
      </c>
      <c r="B1501" s="27" t="s">
        <v>2539</v>
      </c>
      <c r="C1501" s="27" t="s">
        <v>1780</v>
      </c>
    </row>
    <row r="1502" spans="1:3" x14ac:dyDescent="0.3">
      <c r="A1502" s="27" t="s">
        <v>2692</v>
      </c>
      <c r="B1502" s="27" t="s">
        <v>2539</v>
      </c>
      <c r="C1502" s="27" t="s">
        <v>1780</v>
      </c>
    </row>
    <row r="1503" spans="1:3" x14ac:dyDescent="0.3">
      <c r="A1503" s="27" t="s">
        <v>2691</v>
      </c>
      <c r="B1503" s="27" t="s">
        <v>2539</v>
      </c>
      <c r="C1503" s="27" t="s">
        <v>1840</v>
      </c>
    </row>
    <row r="1504" spans="1:3" x14ac:dyDescent="0.3">
      <c r="A1504" s="27" t="s">
        <v>2690</v>
      </c>
      <c r="B1504" s="27" t="s">
        <v>2539</v>
      </c>
      <c r="C1504" s="27" t="s">
        <v>1797</v>
      </c>
    </row>
    <row r="1505" spans="1:3" x14ac:dyDescent="0.3">
      <c r="A1505" s="27" t="s">
        <v>2689</v>
      </c>
      <c r="B1505" s="27" t="s">
        <v>2539</v>
      </c>
      <c r="C1505" s="27" t="s">
        <v>1780</v>
      </c>
    </row>
    <row r="1506" spans="1:3" x14ac:dyDescent="0.3">
      <c r="A1506" s="27" t="s">
        <v>2688</v>
      </c>
      <c r="B1506" s="27" t="s">
        <v>2539</v>
      </c>
      <c r="C1506" s="27" t="s">
        <v>1748</v>
      </c>
    </row>
    <row r="1507" spans="1:3" x14ac:dyDescent="0.3">
      <c r="A1507" s="27" t="s">
        <v>2687</v>
      </c>
      <c r="B1507" s="27" t="s">
        <v>2539</v>
      </c>
      <c r="C1507" s="27" t="s">
        <v>1754</v>
      </c>
    </row>
    <row r="1508" spans="1:3" x14ac:dyDescent="0.3">
      <c r="A1508" s="27" t="s">
        <v>2686</v>
      </c>
      <c r="B1508" s="27" t="s">
        <v>2539</v>
      </c>
      <c r="C1508" s="27" t="s">
        <v>1943</v>
      </c>
    </row>
    <row r="1509" spans="1:3" x14ac:dyDescent="0.3">
      <c r="A1509" s="27" t="s">
        <v>2685</v>
      </c>
      <c r="B1509" s="27" t="s">
        <v>2539</v>
      </c>
      <c r="C1509" s="27" t="s">
        <v>1702</v>
      </c>
    </row>
    <row r="1510" spans="1:3" x14ac:dyDescent="0.3">
      <c r="A1510" s="27" t="s">
        <v>2684</v>
      </c>
      <c r="B1510" s="27" t="s">
        <v>2539</v>
      </c>
      <c r="C1510" s="27" t="s">
        <v>1797</v>
      </c>
    </row>
    <row r="1511" spans="1:3" x14ac:dyDescent="0.3">
      <c r="A1511" s="27" t="s">
        <v>2683</v>
      </c>
      <c r="B1511" s="27" t="s">
        <v>2539</v>
      </c>
      <c r="C1511" s="27" t="s">
        <v>1797</v>
      </c>
    </row>
    <row r="1512" spans="1:3" x14ac:dyDescent="0.3">
      <c r="A1512" s="27" t="s">
        <v>2682</v>
      </c>
      <c r="B1512" s="27" t="s">
        <v>2539</v>
      </c>
      <c r="C1512" s="27" t="s">
        <v>1797</v>
      </c>
    </row>
    <row r="1513" spans="1:3" x14ac:dyDescent="0.3">
      <c r="A1513" s="27" t="s">
        <v>2681</v>
      </c>
      <c r="B1513" s="27" t="s">
        <v>2539</v>
      </c>
      <c r="C1513" s="27" t="s">
        <v>1666</v>
      </c>
    </row>
    <row r="1514" spans="1:3" x14ac:dyDescent="0.3">
      <c r="A1514" s="27" t="s">
        <v>2680</v>
      </c>
      <c r="B1514" s="27" t="s">
        <v>2539</v>
      </c>
      <c r="C1514" s="27" t="s">
        <v>1728</v>
      </c>
    </row>
    <row r="1515" spans="1:3" x14ac:dyDescent="0.3">
      <c r="A1515" s="27" t="s">
        <v>2679</v>
      </c>
      <c r="B1515" s="27" t="s">
        <v>2539</v>
      </c>
      <c r="C1515" s="27" t="s">
        <v>1728</v>
      </c>
    </row>
    <row r="1516" spans="1:3" x14ac:dyDescent="0.3">
      <c r="A1516" s="27" t="s">
        <v>2678</v>
      </c>
      <c r="B1516" s="27" t="s">
        <v>2539</v>
      </c>
      <c r="C1516" s="27" t="s">
        <v>1722</v>
      </c>
    </row>
    <row r="1517" spans="1:3" x14ac:dyDescent="0.3">
      <c r="A1517" s="27" t="s">
        <v>2677</v>
      </c>
      <c r="B1517" s="27" t="s">
        <v>2539</v>
      </c>
      <c r="C1517" s="27" t="s">
        <v>1712</v>
      </c>
    </row>
    <row r="1518" spans="1:3" x14ac:dyDescent="0.3">
      <c r="A1518" s="27" t="s">
        <v>2676</v>
      </c>
      <c r="B1518" s="27" t="s">
        <v>2539</v>
      </c>
      <c r="C1518" s="27" t="s">
        <v>1712</v>
      </c>
    </row>
    <row r="1519" spans="1:3" x14ac:dyDescent="0.3">
      <c r="A1519" s="27" t="s">
        <v>2675</v>
      </c>
      <c r="B1519" s="27" t="s">
        <v>2539</v>
      </c>
      <c r="C1519" s="27" t="s">
        <v>1814</v>
      </c>
    </row>
    <row r="1520" spans="1:3" x14ac:dyDescent="0.3">
      <c r="A1520" s="27" t="s">
        <v>2674</v>
      </c>
      <c r="B1520" s="27" t="s">
        <v>2539</v>
      </c>
      <c r="C1520" s="27" t="s">
        <v>1722</v>
      </c>
    </row>
    <row r="1521" spans="1:3" x14ac:dyDescent="0.3">
      <c r="A1521" s="27" t="s">
        <v>2673</v>
      </c>
      <c r="B1521" s="27" t="s">
        <v>2539</v>
      </c>
      <c r="C1521" s="27" t="s">
        <v>1722</v>
      </c>
    </row>
    <row r="1522" spans="1:3" x14ac:dyDescent="0.3">
      <c r="A1522" s="27" t="s">
        <v>2672</v>
      </c>
      <c r="B1522" s="27" t="s">
        <v>2539</v>
      </c>
      <c r="C1522" s="27" t="s">
        <v>1722</v>
      </c>
    </row>
    <row r="1523" spans="1:3" x14ac:dyDescent="0.3">
      <c r="A1523" s="27" t="s">
        <v>2671</v>
      </c>
      <c r="B1523" s="27" t="s">
        <v>2539</v>
      </c>
      <c r="C1523" s="27" t="s">
        <v>1712</v>
      </c>
    </row>
    <row r="1524" spans="1:3" x14ac:dyDescent="0.3">
      <c r="A1524" s="27" t="s">
        <v>2670</v>
      </c>
      <c r="B1524" s="27" t="s">
        <v>2539</v>
      </c>
      <c r="C1524" s="27" t="s">
        <v>1712</v>
      </c>
    </row>
    <row r="1525" spans="1:3" x14ac:dyDescent="0.3">
      <c r="A1525" s="27" t="s">
        <v>2669</v>
      </c>
      <c r="B1525" s="27" t="s">
        <v>2539</v>
      </c>
      <c r="C1525" s="27" t="s">
        <v>1814</v>
      </c>
    </row>
    <row r="1526" spans="1:3" x14ac:dyDescent="0.3">
      <c r="A1526" s="27" t="s">
        <v>2668</v>
      </c>
      <c r="B1526" s="27" t="s">
        <v>2539</v>
      </c>
      <c r="C1526" s="27" t="s">
        <v>1814</v>
      </c>
    </row>
    <row r="1527" spans="1:3" x14ac:dyDescent="0.3">
      <c r="A1527" s="27" t="s">
        <v>2667</v>
      </c>
      <c r="B1527" s="27" t="s">
        <v>2539</v>
      </c>
      <c r="C1527" s="27" t="s">
        <v>1814</v>
      </c>
    </row>
    <row r="1528" spans="1:3" x14ac:dyDescent="0.3">
      <c r="A1528" s="27" t="s">
        <v>2666</v>
      </c>
      <c r="B1528" s="27" t="s">
        <v>2539</v>
      </c>
      <c r="C1528" s="27" t="s">
        <v>1814</v>
      </c>
    </row>
    <row r="1529" spans="1:3" x14ac:dyDescent="0.3">
      <c r="A1529" s="27" t="s">
        <v>2665</v>
      </c>
      <c r="B1529" s="27" t="s">
        <v>2539</v>
      </c>
      <c r="C1529" s="27" t="s">
        <v>2595</v>
      </c>
    </row>
    <row r="1530" spans="1:3" x14ac:dyDescent="0.3">
      <c r="A1530" s="27" t="s">
        <v>2664</v>
      </c>
      <c r="B1530" s="27" t="s">
        <v>2539</v>
      </c>
      <c r="C1530" s="27" t="s">
        <v>1873</v>
      </c>
    </row>
    <row r="1531" spans="1:3" x14ac:dyDescent="0.3">
      <c r="A1531" s="27" t="s">
        <v>2663</v>
      </c>
      <c r="B1531" s="27" t="s">
        <v>2539</v>
      </c>
      <c r="C1531" s="27" t="s">
        <v>1780</v>
      </c>
    </row>
    <row r="1532" spans="1:3" x14ac:dyDescent="0.3">
      <c r="A1532" s="27" t="s">
        <v>2662</v>
      </c>
      <c r="B1532" s="27" t="s">
        <v>2539</v>
      </c>
      <c r="C1532" s="27" t="s">
        <v>1780</v>
      </c>
    </row>
    <row r="1533" spans="1:3" x14ac:dyDescent="0.3">
      <c r="A1533" s="27" t="s">
        <v>2661</v>
      </c>
      <c r="B1533" s="27" t="s">
        <v>2539</v>
      </c>
      <c r="C1533" s="27" t="s">
        <v>2595</v>
      </c>
    </row>
    <row r="1534" spans="1:3" x14ac:dyDescent="0.3">
      <c r="A1534" s="27" t="s">
        <v>2660</v>
      </c>
      <c r="B1534" s="27" t="s">
        <v>2539</v>
      </c>
      <c r="C1534" s="27" t="s">
        <v>1655</v>
      </c>
    </row>
    <row r="1535" spans="1:3" x14ac:dyDescent="0.3">
      <c r="A1535" s="27" t="s">
        <v>2659</v>
      </c>
      <c r="B1535" s="27" t="s">
        <v>2539</v>
      </c>
      <c r="C1535" s="27" t="s">
        <v>1712</v>
      </c>
    </row>
    <row r="1536" spans="1:3" x14ac:dyDescent="0.3">
      <c r="A1536" s="27" t="s">
        <v>2658</v>
      </c>
      <c r="B1536" s="27" t="s">
        <v>2539</v>
      </c>
      <c r="C1536" s="27" t="s">
        <v>1754</v>
      </c>
    </row>
    <row r="1537" spans="1:3" x14ac:dyDescent="0.3">
      <c r="A1537" s="27" t="s">
        <v>2657</v>
      </c>
      <c r="B1537" s="27" t="s">
        <v>2539</v>
      </c>
      <c r="C1537" s="27" t="s">
        <v>1780</v>
      </c>
    </row>
    <row r="1538" spans="1:3" x14ac:dyDescent="0.3">
      <c r="A1538" s="27" t="s">
        <v>2656</v>
      </c>
      <c r="B1538" s="27" t="s">
        <v>2539</v>
      </c>
      <c r="C1538" s="27" t="s">
        <v>1780</v>
      </c>
    </row>
    <row r="1539" spans="1:3" x14ac:dyDescent="0.3">
      <c r="A1539" s="27" t="s">
        <v>2655</v>
      </c>
      <c r="B1539" s="27" t="s">
        <v>2539</v>
      </c>
      <c r="C1539" s="27" t="s">
        <v>1639</v>
      </c>
    </row>
    <row r="1540" spans="1:3" x14ac:dyDescent="0.3">
      <c r="A1540" s="27" t="s">
        <v>2654</v>
      </c>
      <c r="B1540" s="27" t="s">
        <v>2539</v>
      </c>
      <c r="C1540" s="27" t="s">
        <v>1748</v>
      </c>
    </row>
    <row r="1541" spans="1:3" x14ac:dyDescent="0.3">
      <c r="A1541" s="27" t="s">
        <v>2653</v>
      </c>
      <c r="B1541" s="27" t="s">
        <v>2539</v>
      </c>
      <c r="C1541" s="27" t="s">
        <v>1722</v>
      </c>
    </row>
    <row r="1542" spans="1:3" x14ac:dyDescent="0.3">
      <c r="A1542" s="27" t="s">
        <v>2652</v>
      </c>
      <c r="B1542" s="27" t="s">
        <v>2539</v>
      </c>
      <c r="C1542" s="27" t="s">
        <v>1814</v>
      </c>
    </row>
    <row r="1543" spans="1:3" x14ac:dyDescent="0.3">
      <c r="A1543" s="27" t="s">
        <v>2651</v>
      </c>
      <c r="B1543" s="27" t="s">
        <v>2539</v>
      </c>
      <c r="C1543" s="27" t="s">
        <v>1712</v>
      </c>
    </row>
    <row r="1544" spans="1:3" x14ac:dyDescent="0.3">
      <c r="A1544" s="27" t="s">
        <v>2650</v>
      </c>
      <c r="B1544" s="27" t="s">
        <v>2539</v>
      </c>
      <c r="C1544" s="27" t="s">
        <v>1728</v>
      </c>
    </row>
    <row r="1545" spans="1:3" x14ac:dyDescent="0.3">
      <c r="A1545" s="27" t="s">
        <v>2649</v>
      </c>
      <c r="B1545" s="27" t="s">
        <v>2539</v>
      </c>
      <c r="C1545" s="27" t="s">
        <v>1814</v>
      </c>
    </row>
    <row r="1546" spans="1:3" x14ac:dyDescent="0.3">
      <c r="A1546" s="27" t="s">
        <v>2648</v>
      </c>
      <c r="B1546" s="27" t="s">
        <v>2539</v>
      </c>
      <c r="C1546" s="27" t="s">
        <v>1840</v>
      </c>
    </row>
    <row r="1547" spans="1:3" x14ac:dyDescent="0.3">
      <c r="A1547" s="27" t="s">
        <v>2647</v>
      </c>
      <c r="B1547" s="27" t="s">
        <v>2539</v>
      </c>
      <c r="C1547" s="27" t="s">
        <v>1712</v>
      </c>
    </row>
    <row r="1548" spans="1:3" x14ac:dyDescent="0.3">
      <c r="A1548" s="27" t="s">
        <v>2646</v>
      </c>
      <c r="B1548" s="27" t="s">
        <v>2539</v>
      </c>
      <c r="C1548" s="27" t="s">
        <v>1814</v>
      </c>
    </row>
    <row r="1549" spans="1:3" x14ac:dyDescent="0.3">
      <c r="A1549" s="27" t="s">
        <v>2645</v>
      </c>
      <c r="B1549" s="27" t="s">
        <v>2539</v>
      </c>
      <c r="C1549" s="27" t="s">
        <v>1666</v>
      </c>
    </row>
    <row r="1550" spans="1:3" x14ac:dyDescent="0.3">
      <c r="A1550" s="27" t="s">
        <v>2644</v>
      </c>
      <c r="B1550" s="27" t="s">
        <v>2539</v>
      </c>
      <c r="C1550" s="27" t="s">
        <v>1725</v>
      </c>
    </row>
    <row r="1551" spans="1:3" x14ac:dyDescent="0.3">
      <c r="A1551" s="27" t="s">
        <v>2643</v>
      </c>
      <c r="B1551" s="27" t="s">
        <v>2539</v>
      </c>
      <c r="C1551" s="27" t="s">
        <v>1641</v>
      </c>
    </row>
    <row r="1552" spans="1:3" x14ac:dyDescent="0.3">
      <c r="A1552" s="27" t="s">
        <v>2642</v>
      </c>
      <c r="B1552" s="27" t="s">
        <v>2539</v>
      </c>
      <c r="C1552" s="27" t="s">
        <v>1814</v>
      </c>
    </row>
    <row r="1553" spans="1:3" x14ac:dyDescent="0.3">
      <c r="A1553" s="27" t="s">
        <v>2641</v>
      </c>
      <c r="B1553" s="27" t="s">
        <v>2539</v>
      </c>
      <c r="C1553" s="27" t="s">
        <v>1780</v>
      </c>
    </row>
    <row r="1554" spans="1:3" x14ac:dyDescent="0.3">
      <c r="A1554" s="27" t="s">
        <v>2640</v>
      </c>
      <c r="B1554" s="27" t="s">
        <v>2539</v>
      </c>
      <c r="C1554" s="27" t="s">
        <v>1780</v>
      </c>
    </row>
    <row r="1555" spans="1:3" x14ac:dyDescent="0.3">
      <c r="A1555" s="27" t="s">
        <v>2639</v>
      </c>
      <c r="B1555" s="27" t="s">
        <v>2539</v>
      </c>
      <c r="C1555" s="27" t="s">
        <v>1754</v>
      </c>
    </row>
    <row r="1556" spans="1:3" x14ac:dyDescent="0.3">
      <c r="A1556" s="27" t="s">
        <v>2638</v>
      </c>
      <c r="B1556" s="27" t="s">
        <v>2539</v>
      </c>
      <c r="C1556" s="27" t="s">
        <v>1722</v>
      </c>
    </row>
    <row r="1557" spans="1:3" x14ac:dyDescent="0.3">
      <c r="A1557" s="27" t="s">
        <v>2637</v>
      </c>
      <c r="B1557" s="27" t="s">
        <v>2539</v>
      </c>
      <c r="C1557" s="27" t="s">
        <v>1780</v>
      </c>
    </row>
    <row r="1558" spans="1:3" x14ac:dyDescent="0.3">
      <c r="A1558" s="27" t="s">
        <v>2636</v>
      </c>
      <c r="B1558" s="27" t="s">
        <v>2539</v>
      </c>
      <c r="C1558" s="27" t="s">
        <v>1780</v>
      </c>
    </row>
    <row r="1559" spans="1:3" x14ac:dyDescent="0.3">
      <c r="A1559" s="27" t="s">
        <v>2635</v>
      </c>
      <c r="B1559" s="27" t="s">
        <v>2539</v>
      </c>
      <c r="C1559" s="27" t="s">
        <v>1814</v>
      </c>
    </row>
    <row r="1560" spans="1:3" x14ac:dyDescent="0.3">
      <c r="A1560" s="27" t="s">
        <v>2634</v>
      </c>
      <c r="B1560" s="27" t="s">
        <v>2539</v>
      </c>
      <c r="C1560" s="27" t="s">
        <v>1814</v>
      </c>
    </row>
    <row r="1561" spans="1:3" x14ac:dyDescent="0.3">
      <c r="A1561" s="27" t="s">
        <v>2633</v>
      </c>
      <c r="B1561" s="27" t="s">
        <v>2539</v>
      </c>
      <c r="C1561" s="27" t="s">
        <v>1814</v>
      </c>
    </row>
    <row r="1562" spans="1:3" x14ac:dyDescent="0.3">
      <c r="A1562" s="27" t="s">
        <v>2632</v>
      </c>
      <c r="B1562" s="27" t="s">
        <v>2539</v>
      </c>
      <c r="C1562" s="27" t="s">
        <v>1641</v>
      </c>
    </row>
    <row r="1563" spans="1:3" x14ac:dyDescent="0.3">
      <c r="A1563" s="27" t="s">
        <v>2631</v>
      </c>
      <c r="B1563" s="27" t="s">
        <v>2539</v>
      </c>
      <c r="C1563" s="27" t="s">
        <v>1641</v>
      </c>
    </row>
    <row r="1564" spans="1:3" x14ac:dyDescent="0.3">
      <c r="A1564" s="27" t="s">
        <v>2630</v>
      </c>
      <c r="B1564" s="27" t="s">
        <v>2539</v>
      </c>
      <c r="C1564" s="27" t="s">
        <v>1797</v>
      </c>
    </row>
    <row r="1565" spans="1:3" x14ac:dyDescent="0.3">
      <c r="A1565" s="27" t="s">
        <v>2629</v>
      </c>
      <c r="B1565" s="27" t="s">
        <v>2539</v>
      </c>
      <c r="C1565" s="27" t="s">
        <v>1725</v>
      </c>
    </row>
    <row r="1566" spans="1:3" x14ac:dyDescent="0.3">
      <c r="A1566" s="27" t="s">
        <v>2628</v>
      </c>
      <c r="B1566" s="27" t="s">
        <v>2539</v>
      </c>
      <c r="C1566" s="27" t="s">
        <v>1814</v>
      </c>
    </row>
    <row r="1567" spans="1:3" x14ac:dyDescent="0.3">
      <c r="A1567" s="27" t="s">
        <v>2627</v>
      </c>
      <c r="B1567" s="27" t="s">
        <v>2539</v>
      </c>
      <c r="C1567" s="27" t="s">
        <v>1797</v>
      </c>
    </row>
    <row r="1568" spans="1:3" x14ac:dyDescent="0.3">
      <c r="A1568" s="27" t="s">
        <v>2626</v>
      </c>
      <c r="B1568" s="27" t="s">
        <v>2539</v>
      </c>
      <c r="C1568" s="27" t="s">
        <v>1797</v>
      </c>
    </row>
    <row r="1569" spans="1:3" x14ac:dyDescent="0.3">
      <c r="A1569" s="27" t="s">
        <v>2625</v>
      </c>
      <c r="B1569" s="27" t="s">
        <v>2539</v>
      </c>
      <c r="C1569" s="27" t="s">
        <v>1725</v>
      </c>
    </row>
    <row r="1570" spans="1:3" x14ac:dyDescent="0.3">
      <c r="A1570" s="27" t="s">
        <v>2624</v>
      </c>
      <c r="B1570" s="27" t="s">
        <v>2539</v>
      </c>
      <c r="C1570" s="27" t="s">
        <v>1725</v>
      </c>
    </row>
    <row r="1571" spans="1:3" x14ac:dyDescent="0.3">
      <c r="A1571" s="27" t="s">
        <v>2623</v>
      </c>
      <c r="B1571" s="27" t="s">
        <v>2539</v>
      </c>
      <c r="C1571" s="27" t="s">
        <v>1634</v>
      </c>
    </row>
    <row r="1572" spans="1:3" x14ac:dyDescent="0.3">
      <c r="A1572" s="27" t="s">
        <v>2622</v>
      </c>
      <c r="B1572" s="27" t="s">
        <v>2539</v>
      </c>
      <c r="C1572" s="27" t="s">
        <v>1797</v>
      </c>
    </row>
    <row r="1573" spans="1:3" x14ac:dyDescent="0.3">
      <c r="A1573" s="27" t="s">
        <v>2621</v>
      </c>
      <c r="B1573" s="27" t="s">
        <v>2539</v>
      </c>
      <c r="C1573" s="27" t="s">
        <v>1722</v>
      </c>
    </row>
    <row r="1574" spans="1:3" x14ac:dyDescent="0.3">
      <c r="A1574" s="27" t="s">
        <v>2620</v>
      </c>
      <c r="B1574" s="27" t="s">
        <v>2539</v>
      </c>
      <c r="C1574" s="27" t="s">
        <v>1712</v>
      </c>
    </row>
    <row r="1575" spans="1:3" x14ac:dyDescent="0.3">
      <c r="A1575" s="27" t="s">
        <v>2619</v>
      </c>
      <c r="B1575" s="27" t="s">
        <v>2539</v>
      </c>
      <c r="C1575" s="27" t="s">
        <v>1814</v>
      </c>
    </row>
    <row r="1576" spans="1:3" x14ac:dyDescent="0.3">
      <c r="A1576" s="27" t="s">
        <v>2618</v>
      </c>
      <c r="B1576" s="27" t="s">
        <v>2539</v>
      </c>
      <c r="C1576" s="27" t="s">
        <v>1641</v>
      </c>
    </row>
    <row r="1577" spans="1:3" x14ac:dyDescent="0.3">
      <c r="A1577" s="27" t="s">
        <v>2617</v>
      </c>
      <c r="B1577" s="27" t="s">
        <v>2539</v>
      </c>
      <c r="C1577" s="27" t="s">
        <v>1746</v>
      </c>
    </row>
    <row r="1578" spans="1:3" x14ac:dyDescent="0.3">
      <c r="A1578" s="27" t="s">
        <v>2616</v>
      </c>
      <c r="B1578" s="27" t="s">
        <v>2539</v>
      </c>
      <c r="C1578" s="27" t="s">
        <v>1754</v>
      </c>
    </row>
    <row r="1579" spans="1:3" x14ac:dyDescent="0.3">
      <c r="A1579" s="27" t="s">
        <v>2615</v>
      </c>
      <c r="B1579" s="27" t="s">
        <v>2539</v>
      </c>
      <c r="C1579" s="27" t="s">
        <v>1712</v>
      </c>
    </row>
    <row r="1580" spans="1:3" x14ac:dyDescent="0.3">
      <c r="A1580" s="27" t="s">
        <v>2614</v>
      </c>
      <c r="B1580" s="27" t="s">
        <v>2539</v>
      </c>
      <c r="C1580" s="27" t="s">
        <v>1712</v>
      </c>
    </row>
    <row r="1581" spans="1:3" x14ac:dyDescent="0.3">
      <c r="A1581" s="27" t="s">
        <v>2613</v>
      </c>
      <c r="B1581" s="27" t="s">
        <v>2539</v>
      </c>
      <c r="C1581" s="27" t="s">
        <v>1746</v>
      </c>
    </row>
    <row r="1582" spans="1:3" x14ac:dyDescent="0.3">
      <c r="A1582" s="27" t="s">
        <v>2612</v>
      </c>
      <c r="B1582" s="27" t="s">
        <v>2539</v>
      </c>
      <c r="C1582" s="27" t="s">
        <v>1814</v>
      </c>
    </row>
    <row r="1583" spans="1:3" x14ac:dyDescent="0.3">
      <c r="A1583" s="27" t="s">
        <v>2611</v>
      </c>
      <c r="B1583" s="27" t="s">
        <v>2539</v>
      </c>
      <c r="C1583" s="27" t="s">
        <v>1814</v>
      </c>
    </row>
    <row r="1584" spans="1:3" x14ac:dyDescent="0.3">
      <c r="A1584" s="27" t="s">
        <v>2610</v>
      </c>
      <c r="B1584" s="27" t="s">
        <v>2539</v>
      </c>
      <c r="C1584" s="27" t="s">
        <v>1780</v>
      </c>
    </row>
    <row r="1585" spans="1:3" x14ac:dyDescent="0.3">
      <c r="A1585" s="27" t="s">
        <v>2609</v>
      </c>
      <c r="B1585" s="27" t="s">
        <v>2539</v>
      </c>
      <c r="C1585" s="27" t="s">
        <v>1722</v>
      </c>
    </row>
    <row r="1586" spans="1:3" x14ac:dyDescent="0.3">
      <c r="A1586" s="27" t="s">
        <v>2608</v>
      </c>
      <c r="B1586" s="27" t="s">
        <v>2539</v>
      </c>
      <c r="C1586" s="27" t="s">
        <v>1780</v>
      </c>
    </row>
    <row r="1587" spans="1:3" x14ac:dyDescent="0.3">
      <c r="A1587" s="27" t="s">
        <v>2607</v>
      </c>
      <c r="B1587" s="27" t="s">
        <v>2539</v>
      </c>
      <c r="C1587" s="27" t="s">
        <v>1722</v>
      </c>
    </row>
    <row r="1588" spans="1:3" x14ac:dyDescent="0.3">
      <c r="A1588" s="27" t="s">
        <v>2606</v>
      </c>
      <c r="B1588" s="27" t="s">
        <v>2539</v>
      </c>
      <c r="C1588" s="27" t="s">
        <v>1797</v>
      </c>
    </row>
    <row r="1589" spans="1:3" x14ac:dyDescent="0.3">
      <c r="A1589" s="27" t="s">
        <v>2605</v>
      </c>
      <c r="B1589" s="27" t="s">
        <v>2539</v>
      </c>
      <c r="C1589" s="27" t="s">
        <v>1797</v>
      </c>
    </row>
    <row r="1590" spans="1:3" x14ac:dyDescent="0.3">
      <c r="A1590" s="27" t="s">
        <v>2604</v>
      </c>
      <c r="B1590" s="27" t="s">
        <v>2539</v>
      </c>
      <c r="C1590" s="27" t="s">
        <v>1814</v>
      </c>
    </row>
    <row r="1591" spans="1:3" x14ac:dyDescent="0.3">
      <c r="A1591" s="27" t="s">
        <v>2603</v>
      </c>
      <c r="B1591" s="27" t="s">
        <v>2539</v>
      </c>
      <c r="C1591" s="27" t="s">
        <v>1814</v>
      </c>
    </row>
    <row r="1592" spans="1:3" x14ac:dyDescent="0.3">
      <c r="A1592" s="27" t="s">
        <v>2602</v>
      </c>
      <c r="B1592" s="27" t="s">
        <v>2539</v>
      </c>
      <c r="C1592" s="27" t="s">
        <v>1754</v>
      </c>
    </row>
    <row r="1593" spans="1:3" x14ac:dyDescent="0.3">
      <c r="A1593" s="27" t="s">
        <v>2601</v>
      </c>
      <c r="B1593" s="27" t="s">
        <v>2539</v>
      </c>
      <c r="C1593" s="27" t="s">
        <v>1780</v>
      </c>
    </row>
    <row r="1594" spans="1:3" x14ac:dyDescent="0.3">
      <c r="A1594" s="27" t="s">
        <v>2600</v>
      </c>
      <c r="B1594" s="27" t="s">
        <v>2539</v>
      </c>
      <c r="C1594" s="27" t="s">
        <v>1754</v>
      </c>
    </row>
    <row r="1595" spans="1:3" x14ac:dyDescent="0.3">
      <c r="A1595" s="27" t="s">
        <v>2599</v>
      </c>
      <c r="B1595" s="27" t="s">
        <v>2539</v>
      </c>
      <c r="C1595" s="27" t="s">
        <v>1797</v>
      </c>
    </row>
    <row r="1596" spans="1:3" x14ac:dyDescent="0.3">
      <c r="A1596" s="27" t="s">
        <v>2598</v>
      </c>
      <c r="B1596" s="27" t="s">
        <v>2539</v>
      </c>
      <c r="C1596" s="27" t="s">
        <v>1712</v>
      </c>
    </row>
    <row r="1597" spans="1:3" x14ac:dyDescent="0.3">
      <c r="A1597" s="27" t="s">
        <v>2597</v>
      </c>
      <c r="B1597" s="27" t="s">
        <v>2539</v>
      </c>
      <c r="C1597" s="27" t="s">
        <v>1814</v>
      </c>
    </row>
    <row r="1598" spans="1:3" x14ac:dyDescent="0.3">
      <c r="A1598" s="27" t="s">
        <v>2596</v>
      </c>
      <c r="B1598" s="27" t="s">
        <v>2539</v>
      </c>
      <c r="C1598" s="27" t="s">
        <v>2595</v>
      </c>
    </row>
    <row r="1599" spans="1:3" x14ac:dyDescent="0.3">
      <c r="A1599" s="27" t="s">
        <v>2594</v>
      </c>
      <c r="B1599" s="27" t="s">
        <v>2539</v>
      </c>
      <c r="C1599" s="27" t="s">
        <v>1754</v>
      </c>
    </row>
    <row r="1600" spans="1:3" x14ac:dyDescent="0.3">
      <c r="A1600" s="27" t="s">
        <v>2593</v>
      </c>
      <c r="B1600" s="27" t="s">
        <v>2539</v>
      </c>
      <c r="C1600" s="27" t="s">
        <v>1728</v>
      </c>
    </row>
    <row r="1601" spans="1:3" x14ac:dyDescent="0.3">
      <c r="A1601" s="27" t="s">
        <v>2592</v>
      </c>
      <c r="B1601" s="27" t="s">
        <v>2539</v>
      </c>
      <c r="C1601" s="27" t="s">
        <v>1754</v>
      </c>
    </row>
    <row r="1602" spans="1:3" x14ac:dyDescent="0.3">
      <c r="A1602" s="27" t="s">
        <v>2591</v>
      </c>
      <c r="B1602" s="27" t="s">
        <v>2539</v>
      </c>
      <c r="C1602" s="27" t="s">
        <v>1722</v>
      </c>
    </row>
    <row r="1603" spans="1:3" x14ac:dyDescent="0.3">
      <c r="A1603" s="27" t="s">
        <v>2590</v>
      </c>
      <c r="B1603" s="27" t="s">
        <v>2539</v>
      </c>
      <c r="C1603" s="27" t="s">
        <v>1722</v>
      </c>
    </row>
    <row r="1604" spans="1:3" x14ac:dyDescent="0.3">
      <c r="A1604" s="27" t="s">
        <v>2589</v>
      </c>
      <c r="B1604" s="27" t="s">
        <v>2539</v>
      </c>
      <c r="C1604" s="27" t="s">
        <v>1707</v>
      </c>
    </row>
    <row r="1605" spans="1:3" x14ac:dyDescent="0.3">
      <c r="A1605" s="27" t="s">
        <v>2588</v>
      </c>
      <c r="B1605" s="27" t="s">
        <v>2539</v>
      </c>
      <c r="C1605" s="27" t="s">
        <v>1666</v>
      </c>
    </row>
    <row r="1606" spans="1:3" x14ac:dyDescent="0.3">
      <c r="A1606" s="27" t="s">
        <v>2587</v>
      </c>
      <c r="B1606" s="27" t="s">
        <v>2539</v>
      </c>
      <c r="C1606" s="27" t="s">
        <v>1754</v>
      </c>
    </row>
    <row r="1607" spans="1:3" x14ac:dyDescent="0.3">
      <c r="A1607" s="27" t="s">
        <v>2586</v>
      </c>
      <c r="B1607" s="27" t="s">
        <v>2539</v>
      </c>
      <c r="C1607" s="27" t="s">
        <v>1797</v>
      </c>
    </row>
    <row r="1608" spans="1:3" x14ac:dyDescent="0.3">
      <c r="A1608" s="27" t="s">
        <v>2585</v>
      </c>
      <c r="B1608" s="27" t="s">
        <v>2539</v>
      </c>
      <c r="C1608" s="27" t="s">
        <v>1814</v>
      </c>
    </row>
    <row r="1609" spans="1:3" x14ac:dyDescent="0.3">
      <c r="A1609" s="27" t="s">
        <v>2584</v>
      </c>
      <c r="B1609" s="27" t="s">
        <v>2539</v>
      </c>
      <c r="C1609" s="27" t="s">
        <v>1754</v>
      </c>
    </row>
    <row r="1610" spans="1:3" x14ac:dyDescent="0.3">
      <c r="A1610" s="27" t="s">
        <v>2583</v>
      </c>
      <c r="B1610" s="27" t="s">
        <v>2539</v>
      </c>
      <c r="C1610" s="27" t="s">
        <v>1840</v>
      </c>
    </row>
    <row r="1611" spans="1:3" x14ac:dyDescent="0.3">
      <c r="A1611" s="27" t="s">
        <v>2582</v>
      </c>
      <c r="B1611" s="27" t="s">
        <v>2539</v>
      </c>
      <c r="C1611" s="27" t="s">
        <v>1728</v>
      </c>
    </row>
    <row r="1612" spans="1:3" x14ac:dyDescent="0.3">
      <c r="A1612" s="27" t="s">
        <v>2581</v>
      </c>
      <c r="B1612" s="27" t="s">
        <v>2539</v>
      </c>
      <c r="C1612" s="27" t="s">
        <v>1725</v>
      </c>
    </row>
    <row r="1613" spans="1:3" x14ac:dyDescent="0.3">
      <c r="A1613" s="27" t="s">
        <v>2580</v>
      </c>
      <c r="B1613" s="27" t="s">
        <v>2539</v>
      </c>
      <c r="C1613" s="27" t="s">
        <v>1722</v>
      </c>
    </row>
    <row r="1614" spans="1:3" x14ac:dyDescent="0.3">
      <c r="A1614" s="27" t="s">
        <v>2579</v>
      </c>
      <c r="B1614" s="27" t="s">
        <v>2539</v>
      </c>
      <c r="C1614" s="27" t="s">
        <v>1797</v>
      </c>
    </row>
    <row r="1615" spans="1:3" x14ac:dyDescent="0.3">
      <c r="A1615" s="27" t="s">
        <v>2578</v>
      </c>
      <c r="B1615" s="27" t="s">
        <v>2539</v>
      </c>
      <c r="C1615" s="27" t="s">
        <v>1814</v>
      </c>
    </row>
    <row r="1616" spans="1:3" x14ac:dyDescent="0.3">
      <c r="A1616" s="27" t="s">
        <v>2577</v>
      </c>
      <c r="B1616" s="27" t="s">
        <v>2539</v>
      </c>
      <c r="C1616" s="27" t="s">
        <v>1797</v>
      </c>
    </row>
    <row r="1617" spans="1:3" x14ac:dyDescent="0.3">
      <c r="A1617" s="27" t="s">
        <v>2576</v>
      </c>
      <c r="B1617" s="27" t="s">
        <v>2539</v>
      </c>
      <c r="C1617" s="27" t="s">
        <v>1797</v>
      </c>
    </row>
    <row r="1618" spans="1:3" x14ac:dyDescent="0.3">
      <c r="A1618" s="27" t="s">
        <v>2575</v>
      </c>
      <c r="B1618" s="27" t="s">
        <v>2539</v>
      </c>
      <c r="C1618" s="27" t="s">
        <v>1814</v>
      </c>
    </row>
    <row r="1619" spans="1:3" x14ac:dyDescent="0.3">
      <c r="A1619" s="27" t="s">
        <v>2574</v>
      </c>
      <c r="B1619" s="27" t="s">
        <v>2539</v>
      </c>
      <c r="C1619" s="27" t="s">
        <v>1814</v>
      </c>
    </row>
    <row r="1620" spans="1:3" x14ac:dyDescent="0.3">
      <c r="A1620" s="27" t="s">
        <v>2573</v>
      </c>
      <c r="B1620" s="27" t="s">
        <v>2539</v>
      </c>
      <c r="C1620" s="27" t="s">
        <v>1712</v>
      </c>
    </row>
    <row r="1621" spans="1:3" x14ac:dyDescent="0.3">
      <c r="A1621" s="27" t="s">
        <v>2572</v>
      </c>
      <c r="B1621" s="27" t="s">
        <v>2539</v>
      </c>
      <c r="C1621" s="27" t="s">
        <v>1780</v>
      </c>
    </row>
    <row r="1622" spans="1:3" x14ac:dyDescent="0.3">
      <c r="A1622" s="27" t="s">
        <v>2571</v>
      </c>
      <c r="B1622" s="27" t="s">
        <v>2539</v>
      </c>
      <c r="C1622" s="27" t="s">
        <v>1754</v>
      </c>
    </row>
    <row r="1623" spans="1:3" x14ac:dyDescent="0.3">
      <c r="A1623" s="27" t="s">
        <v>2570</v>
      </c>
      <c r="B1623" s="27" t="s">
        <v>2539</v>
      </c>
      <c r="C1623" s="27" t="s">
        <v>1722</v>
      </c>
    </row>
    <row r="1624" spans="1:3" x14ac:dyDescent="0.3">
      <c r="A1624" s="27" t="s">
        <v>2569</v>
      </c>
      <c r="B1624" s="27" t="s">
        <v>2539</v>
      </c>
      <c r="C1624" s="27" t="s">
        <v>1814</v>
      </c>
    </row>
    <row r="1625" spans="1:3" x14ac:dyDescent="0.3">
      <c r="A1625" s="27" t="s">
        <v>2568</v>
      </c>
      <c r="B1625" s="27" t="s">
        <v>2539</v>
      </c>
      <c r="C1625" s="27" t="s">
        <v>1780</v>
      </c>
    </row>
    <row r="1626" spans="1:3" x14ac:dyDescent="0.3">
      <c r="A1626" s="27" t="s">
        <v>2567</v>
      </c>
      <c r="B1626" s="27" t="s">
        <v>2539</v>
      </c>
      <c r="C1626" s="27" t="s">
        <v>1797</v>
      </c>
    </row>
    <row r="1627" spans="1:3" x14ac:dyDescent="0.3">
      <c r="A1627" s="27" t="s">
        <v>2566</v>
      </c>
      <c r="B1627" s="27" t="s">
        <v>2539</v>
      </c>
      <c r="C1627" s="27" t="s">
        <v>1712</v>
      </c>
    </row>
    <row r="1628" spans="1:3" x14ac:dyDescent="0.3">
      <c r="A1628" s="27" t="s">
        <v>2565</v>
      </c>
      <c r="B1628" s="27" t="s">
        <v>2539</v>
      </c>
      <c r="C1628" s="27" t="s">
        <v>1639</v>
      </c>
    </row>
    <row r="1629" spans="1:3" x14ac:dyDescent="0.3">
      <c r="A1629" s="27" t="s">
        <v>2564</v>
      </c>
      <c r="B1629" s="27" t="s">
        <v>2539</v>
      </c>
      <c r="C1629" s="27" t="s">
        <v>1754</v>
      </c>
    </row>
    <row r="1630" spans="1:3" x14ac:dyDescent="0.3">
      <c r="A1630" s="27" t="s">
        <v>2563</v>
      </c>
      <c r="B1630" s="27" t="s">
        <v>2539</v>
      </c>
      <c r="C1630" s="27" t="s">
        <v>1641</v>
      </c>
    </row>
    <row r="1631" spans="1:3" x14ac:dyDescent="0.3">
      <c r="A1631" s="27" t="s">
        <v>2562</v>
      </c>
      <c r="B1631" s="27" t="s">
        <v>2539</v>
      </c>
      <c r="C1631" s="27" t="s">
        <v>1814</v>
      </c>
    </row>
    <row r="1632" spans="1:3" x14ac:dyDescent="0.3">
      <c r="A1632" s="27" t="s">
        <v>2561</v>
      </c>
      <c r="B1632" s="27" t="s">
        <v>2539</v>
      </c>
      <c r="C1632" s="27" t="s">
        <v>1814</v>
      </c>
    </row>
    <row r="1633" spans="1:3" x14ac:dyDescent="0.3">
      <c r="A1633" s="27" t="s">
        <v>2560</v>
      </c>
      <c r="B1633" s="27" t="s">
        <v>2539</v>
      </c>
      <c r="C1633" s="27" t="s">
        <v>1754</v>
      </c>
    </row>
    <row r="1634" spans="1:3" x14ac:dyDescent="0.3">
      <c r="A1634" s="27" t="s">
        <v>2559</v>
      </c>
      <c r="B1634" s="27" t="s">
        <v>2539</v>
      </c>
      <c r="C1634" s="27" t="s">
        <v>1645</v>
      </c>
    </row>
    <row r="1635" spans="1:3" x14ac:dyDescent="0.3">
      <c r="A1635" s="27" t="s">
        <v>2558</v>
      </c>
      <c r="B1635" s="27" t="s">
        <v>2539</v>
      </c>
      <c r="C1635" s="27" t="s">
        <v>1655</v>
      </c>
    </row>
    <row r="1636" spans="1:3" x14ac:dyDescent="0.3">
      <c r="A1636" s="27" t="s">
        <v>2557</v>
      </c>
      <c r="B1636" s="27" t="s">
        <v>2539</v>
      </c>
      <c r="C1636" s="27" t="s">
        <v>1780</v>
      </c>
    </row>
    <row r="1637" spans="1:3" x14ac:dyDescent="0.3">
      <c r="A1637" s="27" t="s">
        <v>2556</v>
      </c>
      <c r="B1637" s="27" t="s">
        <v>2539</v>
      </c>
      <c r="C1637" s="27" t="s">
        <v>1814</v>
      </c>
    </row>
    <row r="1638" spans="1:3" x14ac:dyDescent="0.3">
      <c r="A1638" s="27" t="s">
        <v>2555</v>
      </c>
      <c r="B1638" s="27" t="s">
        <v>2539</v>
      </c>
      <c r="C1638" s="27" t="s">
        <v>1725</v>
      </c>
    </row>
    <row r="1639" spans="1:3" x14ac:dyDescent="0.3">
      <c r="A1639" s="27" t="s">
        <v>2554</v>
      </c>
      <c r="B1639" s="27" t="s">
        <v>2539</v>
      </c>
      <c r="C1639" s="27" t="s">
        <v>1780</v>
      </c>
    </row>
    <row r="1640" spans="1:3" x14ac:dyDescent="0.3">
      <c r="A1640" s="27" t="s">
        <v>2553</v>
      </c>
      <c r="B1640" s="27" t="s">
        <v>2539</v>
      </c>
      <c r="C1640" s="27" t="s">
        <v>1712</v>
      </c>
    </row>
    <row r="1641" spans="1:3" x14ac:dyDescent="0.3">
      <c r="A1641" s="27" t="s">
        <v>2552</v>
      </c>
      <c r="B1641" s="27" t="s">
        <v>2539</v>
      </c>
      <c r="C1641" s="27" t="s">
        <v>1797</v>
      </c>
    </row>
    <row r="1642" spans="1:3" x14ac:dyDescent="0.3">
      <c r="A1642" s="27" t="s">
        <v>2551</v>
      </c>
      <c r="B1642" s="27" t="s">
        <v>2539</v>
      </c>
      <c r="C1642" s="27" t="s">
        <v>1754</v>
      </c>
    </row>
    <row r="1643" spans="1:3" x14ac:dyDescent="0.3">
      <c r="A1643" s="27" t="s">
        <v>2550</v>
      </c>
      <c r="B1643" s="27" t="s">
        <v>2539</v>
      </c>
      <c r="C1643" s="27" t="s">
        <v>1814</v>
      </c>
    </row>
    <row r="1644" spans="1:3" x14ac:dyDescent="0.3">
      <c r="A1644" s="27" t="s">
        <v>2549</v>
      </c>
      <c r="B1644" s="27" t="s">
        <v>2539</v>
      </c>
      <c r="C1644" s="27" t="s">
        <v>1780</v>
      </c>
    </row>
    <row r="1645" spans="1:3" x14ac:dyDescent="0.3">
      <c r="A1645" s="27" t="s">
        <v>2548</v>
      </c>
      <c r="B1645" s="27" t="s">
        <v>2539</v>
      </c>
      <c r="C1645" s="27" t="s">
        <v>1645</v>
      </c>
    </row>
    <row r="1646" spans="1:3" x14ac:dyDescent="0.3">
      <c r="A1646" s="27" t="s">
        <v>2547</v>
      </c>
      <c r="B1646" s="27" t="s">
        <v>2539</v>
      </c>
      <c r="C1646" s="27" t="s">
        <v>1814</v>
      </c>
    </row>
    <row r="1647" spans="1:3" x14ac:dyDescent="0.3">
      <c r="A1647" s="27" t="s">
        <v>2546</v>
      </c>
      <c r="B1647" s="27" t="s">
        <v>2539</v>
      </c>
      <c r="C1647" s="27" t="s">
        <v>1712</v>
      </c>
    </row>
    <row r="1648" spans="1:3" x14ac:dyDescent="0.3">
      <c r="A1648" s="27" t="s">
        <v>2545</v>
      </c>
      <c r="B1648" s="27" t="s">
        <v>2539</v>
      </c>
      <c r="C1648" s="27" t="s">
        <v>1797</v>
      </c>
    </row>
    <row r="1649" spans="1:3" x14ac:dyDescent="0.3">
      <c r="A1649" s="27" t="s">
        <v>2544</v>
      </c>
      <c r="B1649" s="27" t="s">
        <v>2539</v>
      </c>
      <c r="C1649" s="27" t="s">
        <v>1754</v>
      </c>
    </row>
    <row r="1650" spans="1:3" x14ac:dyDescent="0.3">
      <c r="A1650" s="27" t="s">
        <v>2543</v>
      </c>
      <c r="B1650" s="27" t="s">
        <v>2539</v>
      </c>
      <c r="C1650" s="27" t="s">
        <v>1754</v>
      </c>
    </row>
    <row r="1651" spans="1:3" x14ac:dyDescent="0.3">
      <c r="A1651" s="27" t="s">
        <v>2542</v>
      </c>
      <c r="B1651" s="27" t="s">
        <v>2539</v>
      </c>
      <c r="C1651" s="27" t="s">
        <v>1814</v>
      </c>
    </row>
    <row r="1652" spans="1:3" x14ac:dyDescent="0.3">
      <c r="A1652" s="27" t="s">
        <v>2541</v>
      </c>
      <c r="B1652" s="27" t="s">
        <v>2539</v>
      </c>
      <c r="C1652" s="27" t="s">
        <v>1797</v>
      </c>
    </row>
    <row r="1653" spans="1:3" x14ac:dyDescent="0.3">
      <c r="A1653" s="27" t="s">
        <v>2540</v>
      </c>
      <c r="B1653" s="27" t="s">
        <v>2539</v>
      </c>
      <c r="C1653" s="27" t="s">
        <v>1725</v>
      </c>
    </row>
    <row r="1654" spans="1:3" x14ac:dyDescent="0.3">
      <c r="A1654" s="27" t="s">
        <v>2538</v>
      </c>
      <c r="B1654" s="27" t="s">
        <v>1708</v>
      </c>
      <c r="C1654" s="27" t="s">
        <v>1754</v>
      </c>
    </row>
    <row r="1655" spans="1:3" x14ac:dyDescent="0.3">
      <c r="A1655" s="27" t="s">
        <v>2537</v>
      </c>
      <c r="B1655" s="27" t="s">
        <v>1713</v>
      </c>
      <c r="C1655" s="27" t="s">
        <v>1666</v>
      </c>
    </row>
    <row r="1656" spans="1:3" x14ac:dyDescent="0.3">
      <c r="A1656" s="27" t="s">
        <v>2536</v>
      </c>
      <c r="B1656" s="27" t="s">
        <v>2232</v>
      </c>
      <c r="C1656" s="27" t="s">
        <v>1712</v>
      </c>
    </row>
    <row r="1657" spans="1:3" x14ac:dyDescent="0.3">
      <c r="A1657" s="27" t="s">
        <v>2535</v>
      </c>
      <c r="B1657" s="27" t="s">
        <v>2232</v>
      </c>
      <c r="C1657" s="27" t="s">
        <v>1712</v>
      </c>
    </row>
    <row r="1658" spans="1:3" x14ac:dyDescent="0.3">
      <c r="A1658" s="27" t="s">
        <v>2534</v>
      </c>
      <c r="B1658" s="27" t="s">
        <v>2232</v>
      </c>
      <c r="C1658" s="27" t="s">
        <v>1712</v>
      </c>
    </row>
    <row r="1659" spans="1:3" x14ac:dyDescent="0.3">
      <c r="A1659" s="27" t="s">
        <v>2533</v>
      </c>
      <c r="B1659" s="27" t="s">
        <v>2232</v>
      </c>
      <c r="C1659" s="27" t="s">
        <v>1655</v>
      </c>
    </row>
    <row r="1660" spans="1:3" x14ac:dyDescent="0.3">
      <c r="A1660" s="27" t="s">
        <v>2532</v>
      </c>
      <c r="B1660" s="27" t="s">
        <v>2232</v>
      </c>
      <c r="C1660" s="27" t="s">
        <v>1634</v>
      </c>
    </row>
    <row r="1661" spans="1:3" x14ac:dyDescent="0.3">
      <c r="A1661" s="27" t="s">
        <v>2531</v>
      </c>
      <c r="B1661" s="27" t="s">
        <v>2232</v>
      </c>
      <c r="C1661" s="27" t="s">
        <v>1722</v>
      </c>
    </row>
    <row r="1662" spans="1:3" x14ac:dyDescent="0.3">
      <c r="A1662" s="27" t="s">
        <v>2530</v>
      </c>
      <c r="B1662" s="27" t="s">
        <v>2232</v>
      </c>
      <c r="C1662" s="27" t="s">
        <v>1722</v>
      </c>
    </row>
    <row r="1663" spans="1:3" x14ac:dyDescent="0.3">
      <c r="A1663" s="27" t="s">
        <v>2529</v>
      </c>
      <c r="B1663" s="27" t="s">
        <v>2232</v>
      </c>
      <c r="C1663" s="27" t="s">
        <v>1722</v>
      </c>
    </row>
    <row r="1664" spans="1:3" x14ac:dyDescent="0.3">
      <c r="A1664" s="27" t="s">
        <v>2528</v>
      </c>
      <c r="B1664" s="27" t="s">
        <v>2232</v>
      </c>
      <c r="C1664" s="27" t="s">
        <v>1722</v>
      </c>
    </row>
    <row r="1665" spans="1:3" x14ac:dyDescent="0.3">
      <c r="A1665" s="27" t="s">
        <v>2527</v>
      </c>
      <c r="B1665" s="27" t="s">
        <v>2232</v>
      </c>
      <c r="C1665" s="27" t="s">
        <v>1722</v>
      </c>
    </row>
    <row r="1666" spans="1:3" x14ac:dyDescent="0.3">
      <c r="A1666" s="27" t="s">
        <v>2526</v>
      </c>
      <c r="B1666" s="27" t="s">
        <v>2232</v>
      </c>
      <c r="C1666" s="27" t="s">
        <v>1722</v>
      </c>
    </row>
    <row r="1667" spans="1:3" x14ac:dyDescent="0.3">
      <c r="A1667" s="27" t="s">
        <v>2525</v>
      </c>
      <c r="B1667" s="27" t="s">
        <v>2232</v>
      </c>
      <c r="C1667" s="27" t="s">
        <v>1722</v>
      </c>
    </row>
    <row r="1668" spans="1:3" x14ac:dyDescent="0.3">
      <c r="A1668" s="27" t="s">
        <v>2524</v>
      </c>
      <c r="B1668" s="27" t="s">
        <v>2232</v>
      </c>
      <c r="C1668" s="27" t="s">
        <v>1722</v>
      </c>
    </row>
    <row r="1669" spans="1:3" x14ac:dyDescent="0.3">
      <c r="A1669" s="27" t="s">
        <v>2523</v>
      </c>
      <c r="B1669" s="27" t="s">
        <v>2232</v>
      </c>
      <c r="C1669" s="27" t="s">
        <v>1797</v>
      </c>
    </row>
    <row r="1670" spans="1:3" x14ac:dyDescent="0.3">
      <c r="A1670" s="27" t="s">
        <v>2522</v>
      </c>
      <c r="B1670" s="27" t="s">
        <v>2232</v>
      </c>
      <c r="C1670" s="27" t="s">
        <v>1788</v>
      </c>
    </row>
    <row r="1671" spans="1:3" x14ac:dyDescent="0.3">
      <c r="A1671" s="27" t="s">
        <v>2521</v>
      </c>
      <c r="B1671" s="27" t="s">
        <v>2232</v>
      </c>
      <c r="C1671" s="27" t="s">
        <v>1639</v>
      </c>
    </row>
    <row r="1672" spans="1:3" x14ac:dyDescent="0.3">
      <c r="A1672" s="27" t="s">
        <v>2520</v>
      </c>
      <c r="B1672" s="27" t="s">
        <v>2232</v>
      </c>
      <c r="C1672" s="27" t="s">
        <v>1748</v>
      </c>
    </row>
    <row r="1673" spans="1:3" x14ac:dyDescent="0.3">
      <c r="A1673" s="27" t="s">
        <v>2519</v>
      </c>
      <c r="B1673" s="27" t="s">
        <v>2232</v>
      </c>
      <c r="C1673" s="27" t="s">
        <v>1634</v>
      </c>
    </row>
    <row r="1674" spans="1:3" x14ac:dyDescent="0.3">
      <c r="A1674" s="27" t="s">
        <v>2518</v>
      </c>
      <c r="B1674" s="27" t="s">
        <v>2232</v>
      </c>
      <c r="C1674" s="27" t="s">
        <v>1655</v>
      </c>
    </row>
    <row r="1675" spans="1:3" x14ac:dyDescent="0.3">
      <c r="A1675" s="27" t="s">
        <v>2517</v>
      </c>
      <c r="B1675" s="27" t="s">
        <v>2232</v>
      </c>
      <c r="C1675" s="27" t="s">
        <v>1655</v>
      </c>
    </row>
    <row r="1676" spans="1:3" x14ac:dyDescent="0.3">
      <c r="A1676" s="27" t="s">
        <v>2516</v>
      </c>
      <c r="B1676" s="27" t="s">
        <v>2232</v>
      </c>
      <c r="C1676" s="27" t="s">
        <v>1655</v>
      </c>
    </row>
    <row r="1677" spans="1:3" x14ac:dyDescent="0.3">
      <c r="A1677" s="27" t="s">
        <v>2515</v>
      </c>
      <c r="B1677" s="27" t="s">
        <v>2232</v>
      </c>
      <c r="C1677" s="27" t="s">
        <v>1655</v>
      </c>
    </row>
    <row r="1678" spans="1:3" x14ac:dyDescent="0.3">
      <c r="A1678" s="27" t="s">
        <v>2514</v>
      </c>
      <c r="B1678" s="27" t="s">
        <v>2232</v>
      </c>
      <c r="C1678" s="27" t="s">
        <v>1655</v>
      </c>
    </row>
    <row r="1679" spans="1:3" x14ac:dyDescent="0.3">
      <c r="A1679" s="27" t="s">
        <v>2513</v>
      </c>
      <c r="B1679" s="27" t="s">
        <v>2232</v>
      </c>
      <c r="C1679" s="27" t="s">
        <v>1748</v>
      </c>
    </row>
    <row r="1680" spans="1:3" x14ac:dyDescent="0.3">
      <c r="A1680" s="27" t="s">
        <v>2512</v>
      </c>
      <c r="B1680" s="27" t="s">
        <v>2232</v>
      </c>
      <c r="C1680" s="27" t="s">
        <v>1780</v>
      </c>
    </row>
    <row r="1681" spans="1:3" x14ac:dyDescent="0.3">
      <c r="A1681" s="27" t="s">
        <v>2511</v>
      </c>
      <c r="B1681" s="27" t="s">
        <v>2232</v>
      </c>
      <c r="C1681" s="27" t="s">
        <v>1728</v>
      </c>
    </row>
    <row r="1682" spans="1:3" x14ac:dyDescent="0.3">
      <c r="A1682" s="27" t="s">
        <v>2510</v>
      </c>
      <c r="B1682" s="27" t="s">
        <v>2232</v>
      </c>
      <c r="C1682" s="27" t="s">
        <v>1634</v>
      </c>
    </row>
    <row r="1683" spans="1:3" x14ac:dyDescent="0.3">
      <c r="A1683" s="27" t="s">
        <v>2509</v>
      </c>
      <c r="B1683" s="27" t="s">
        <v>2232</v>
      </c>
      <c r="C1683" s="27" t="s">
        <v>1766</v>
      </c>
    </row>
    <row r="1684" spans="1:3" x14ac:dyDescent="0.3">
      <c r="A1684" s="27" t="s">
        <v>2508</v>
      </c>
      <c r="B1684" s="27" t="s">
        <v>2232</v>
      </c>
      <c r="C1684" s="27" t="s">
        <v>1814</v>
      </c>
    </row>
    <row r="1685" spans="1:3" x14ac:dyDescent="0.3">
      <c r="A1685" s="27" t="s">
        <v>2507</v>
      </c>
      <c r="B1685" s="27" t="s">
        <v>2232</v>
      </c>
      <c r="C1685" s="27" t="s">
        <v>1655</v>
      </c>
    </row>
    <row r="1686" spans="1:3" x14ac:dyDescent="0.3">
      <c r="A1686" s="27" t="s">
        <v>2506</v>
      </c>
      <c r="B1686" s="27" t="s">
        <v>2232</v>
      </c>
      <c r="C1686" s="27" t="s">
        <v>1641</v>
      </c>
    </row>
    <row r="1687" spans="1:3" x14ac:dyDescent="0.3">
      <c r="A1687" s="27" t="s">
        <v>2505</v>
      </c>
      <c r="B1687" s="27" t="s">
        <v>2232</v>
      </c>
      <c r="C1687" s="27" t="s">
        <v>1780</v>
      </c>
    </row>
    <row r="1688" spans="1:3" x14ac:dyDescent="0.3">
      <c r="A1688" s="27" t="s">
        <v>2504</v>
      </c>
      <c r="B1688" s="27" t="s">
        <v>2232</v>
      </c>
      <c r="C1688" s="27" t="s">
        <v>1780</v>
      </c>
    </row>
    <row r="1689" spans="1:3" x14ac:dyDescent="0.3">
      <c r="A1689" s="27" t="s">
        <v>2503</v>
      </c>
      <c r="B1689" s="27" t="s">
        <v>2232</v>
      </c>
      <c r="C1689" s="27" t="s">
        <v>1707</v>
      </c>
    </row>
    <row r="1690" spans="1:3" x14ac:dyDescent="0.3">
      <c r="A1690" s="27" t="s">
        <v>2502</v>
      </c>
      <c r="B1690" s="27" t="s">
        <v>2232</v>
      </c>
      <c r="C1690" s="27" t="s">
        <v>1746</v>
      </c>
    </row>
    <row r="1691" spans="1:3" x14ac:dyDescent="0.3">
      <c r="A1691" s="27" t="s">
        <v>2501</v>
      </c>
      <c r="B1691" s="27" t="s">
        <v>2232</v>
      </c>
      <c r="C1691" s="27" t="s">
        <v>1797</v>
      </c>
    </row>
    <row r="1692" spans="1:3" x14ac:dyDescent="0.3">
      <c r="A1692" s="27" t="s">
        <v>2500</v>
      </c>
      <c r="B1692" s="27" t="s">
        <v>2232</v>
      </c>
      <c r="C1692" s="27" t="s">
        <v>1814</v>
      </c>
    </row>
    <row r="1693" spans="1:3" x14ac:dyDescent="0.3">
      <c r="A1693" s="27" t="s">
        <v>2499</v>
      </c>
      <c r="B1693" s="27" t="s">
        <v>2232</v>
      </c>
      <c r="C1693" s="27" t="s">
        <v>1814</v>
      </c>
    </row>
    <row r="1694" spans="1:3" x14ac:dyDescent="0.3">
      <c r="A1694" s="27" t="s">
        <v>2498</v>
      </c>
      <c r="B1694" s="27" t="s">
        <v>2232</v>
      </c>
      <c r="C1694" s="27" t="s">
        <v>1780</v>
      </c>
    </row>
    <row r="1695" spans="1:3" x14ac:dyDescent="0.3">
      <c r="A1695" s="27" t="s">
        <v>2497</v>
      </c>
      <c r="B1695" s="27" t="s">
        <v>2232</v>
      </c>
      <c r="C1695" s="27" t="s">
        <v>1722</v>
      </c>
    </row>
    <row r="1696" spans="1:3" x14ac:dyDescent="0.3">
      <c r="A1696" s="27" t="s">
        <v>2496</v>
      </c>
      <c r="B1696" s="27" t="s">
        <v>2232</v>
      </c>
      <c r="C1696" s="27" t="s">
        <v>1722</v>
      </c>
    </row>
    <row r="1697" spans="1:3" x14ac:dyDescent="0.3">
      <c r="A1697" s="27" t="s">
        <v>2495</v>
      </c>
      <c r="B1697" s="27" t="s">
        <v>2232</v>
      </c>
      <c r="C1697" s="27" t="s">
        <v>1728</v>
      </c>
    </row>
    <row r="1698" spans="1:3" x14ac:dyDescent="0.3">
      <c r="A1698" s="27" t="s">
        <v>2494</v>
      </c>
      <c r="B1698" s="27" t="s">
        <v>2232</v>
      </c>
      <c r="C1698" s="27" t="s">
        <v>1766</v>
      </c>
    </row>
    <row r="1699" spans="1:3" x14ac:dyDescent="0.3">
      <c r="A1699" s="27" t="s">
        <v>2493</v>
      </c>
      <c r="B1699" s="27" t="s">
        <v>2232</v>
      </c>
      <c r="C1699" s="27" t="s">
        <v>1712</v>
      </c>
    </row>
    <row r="1700" spans="1:3" x14ac:dyDescent="0.3">
      <c r="A1700" s="27" t="s">
        <v>2492</v>
      </c>
      <c r="B1700" s="27" t="s">
        <v>2232</v>
      </c>
      <c r="C1700" s="27" t="s">
        <v>1712</v>
      </c>
    </row>
    <row r="1701" spans="1:3" x14ac:dyDescent="0.3">
      <c r="A1701" s="27" t="s">
        <v>2491</v>
      </c>
      <c r="B1701" s="27" t="s">
        <v>2232</v>
      </c>
      <c r="C1701" s="27" t="s">
        <v>1712</v>
      </c>
    </row>
    <row r="1702" spans="1:3" x14ac:dyDescent="0.3">
      <c r="A1702" s="27" t="s">
        <v>2490</v>
      </c>
      <c r="B1702" s="27" t="s">
        <v>2232</v>
      </c>
      <c r="C1702" s="27" t="s">
        <v>1797</v>
      </c>
    </row>
    <row r="1703" spans="1:3" x14ac:dyDescent="0.3">
      <c r="A1703" s="27" t="s">
        <v>2489</v>
      </c>
      <c r="B1703" s="27" t="s">
        <v>2232</v>
      </c>
      <c r="C1703" s="27" t="s">
        <v>1814</v>
      </c>
    </row>
    <row r="1704" spans="1:3" x14ac:dyDescent="0.3">
      <c r="A1704" s="27" t="s">
        <v>2488</v>
      </c>
      <c r="B1704" s="27" t="s">
        <v>2232</v>
      </c>
      <c r="C1704" s="27" t="s">
        <v>1655</v>
      </c>
    </row>
    <row r="1705" spans="1:3" x14ac:dyDescent="0.3">
      <c r="A1705" s="27" t="s">
        <v>2487</v>
      </c>
      <c r="B1705" s="27" t="s">
        <v>2232</v>
      </c>
      <c r="C1705" s="27" t="s">
        <v>1712</v>
      </c>
    </row>
    <row r="1706" spans="1:3" x14ac:dyDescent="0.3">
      <c r="A1706" s="27" t="s">
        <v>2486</v>
      </c>
      <c r="B1706" s="27" t="s">
        <v>2232</v>
      </c>
      <c r="C1706" s="27" t="s">
        <v>1840</v>
      </c>
    </row>
    <row r="1707" spans="1:3" x14ac:dyDescent="0.3">
      <c r="A1707" s="27" t="s">
        <v>2485</v>
      </c>
      <c r="B1707" s="27" t="s">
        <v>2232</v>
      </c>
      <c r="C1707" s="27" t="s">
        <v>1840</v>
      </c>
    </row>
    <row r="1708" spans="1:3" x14ac:dyDescent="0.3">
      <c r="A1708" s="27" t="s">
        <v>2484</v>
      </c>
      <c r="B1708" s="27" t="s">
        <v>2232</v>
      </c>
      <c r="C1708" s="27" t="s">
        <v>1712</v>
      </c>
    </row>
    <row r="1709" spans="1:3" x14ac:dyDescent="0.3">
      <c r="A1709" s="27" t="s">
        <v>2483</v>
      </c>
      <c r="B1709" s="27" t="s">
        <v>2232</v>
      </c>
      <c r="C1709" s="27" t="s">
        <v>1766</v>
      </c>
    </row>
    <row r="1710" spans="1:3" x14ac:dyDescent="0.3">
      <c r="A1710" s="27" t="s">
        <v>2482</v>
      </c>
      <c r="B1710" s="27" t="s">
        <v>2232</v>
      </c>
      <c r="C1710" s="27" t="s">
        <v>1766</v>
      </c>
    </row>
    <row r="1711" spans="1:3" x14ac:dyDescent="0.3">
      <c r="A1711" s="27" t="s">
        <v>2481</v>
      </c>
      <c r="B1711" s="27" t="s">
        <v>2232</v>
      </c>
      <c r="C1711" s="27" t="s">
        <v>1722</v>
      </c>
    </row>
    <row r="1712" spans="1:3" x14ac:dyDescent="0.3">
      <c r="A1712" s="27" t="s">
        <v>2480</v>
      </c>
      <c r="B1712" s="27" t="s">
        <v>2232</v>
      </c>
      <c r="C1712" s="27" t="s">
        <v>1728</v>
      </c>
    </row>
    <row r="1713" spans="1:3" x14ac:dyDescent="0.3">
      <c r="A1713" s="27" t="s">
        <v>2479</v>
      </c>
      <c r="B1713" s="27" t="s">
        <v>2232</v>
      </c>
      <c r="C1713" s="27" t="s">
        <v>1670</v>
      </c>
    </row>
    <row r="1714" spans="1:3" x14ac:dyDescent="0.3">
      <c r="A1714" s="27" t="s">
        <v>2478</v>
      </c>
      <c r="B1714" s="27" t="s">
        <v>2232</v>
      </c>
      <c r="C1714" s="27" t="s">
        <v>1754</v>
      </c>
    </row>
    <row r="1715" spans="1:3" x14ac:dyDescent="0.3">
      <c r="A1715" s="27" t="s">
        <v>2477</v>
      </c>
      <c r="B1715" s="27" t="s">
        <v>2232</v>
      </c>
      <c r="C1715" s="27" t="s">
        <v>1754</v>
      </c>
    </row>
    <row r="1716" spans="1:3" x14ac:dyDescent="0.3">
      <c r="A1716" s="27" t="s">
        <v>2476</v>
      </c>
      <c r="B1716" s="27" t="s">
        <v>2232</v>
      </c>
      <c r="C1716" s="27" t="s">
        <v>1754</v>
      </c>
    </row>
    <row r="1717" spans="1:3" x14ac:dyDescent="0.3">
      <c r="A1717" s="27" t="s">
        <v>2475</v>
      </c>
      <c r="B1717" s="27" t="s">
        <v>2232</v>
      </c>
      <c r="C1717" s="27" t="s">
        <v>1754</v>
      </c>
    </row>
    <row r="1718" spans="1:3" x14ac:dyDescent="0.3">
      <c r="A1718" s="27" t="s">
        <v>2474</v>
      </c>
      <c r="B1718" s="27" t="s">
        <v>2232</v>
      </c>
      <c r="C1718" s="27" t="s">
        <v>1754</v>
      </c>
    </row>
    <row r="1719" spans="1:3" x14ac:dyDescent="0.3">
      <c r="A1719" s="27" t="s">
        <v>2473</v>
      </c>
      <c r="B1719" s="27" t="s">
        <v>2232</v>
      </c>
      <c r="C1719" s="27" t="s">
        <v>1670</v>
      </c>
    </row>
    <row r="1720" spans="1:3" x14ac:dyDescent="0.3">
      <c r="A1720" s="27" t="s">
        <v>2472</v>
      </c>
      <c r="B1720" s="27" t="s">
        <v>2232</v>
      </c>
      <c r="C1720" s="27" t="s">
        <v>1655</v>
      </c>
    </row>
    <row r="1721" spans="1:3" x14ac:dyDescent="0.3">
      <c r="A1721" s="27" t="s">
        <v>2471</v>
      </c>
      <c r="B1721" s="27" t="s">
        <v>2232</v>
      </c>
      <c r="C1721" s="27" t="s">
        <v>1780</v>
      </c>
    </row>
    <row r="1722" spans="1:3" x14ac:dyDescent="0.3">
      <c r="A1722" s="27" t="s">
        <v>2470</v>
      </c>
      <c r="B1722" s="27" t="s">
        <v>2232</v>
      </c>
      <c r="C1722" s="27" t="s">
        <v>1780</v>
      </c>
    </row>
    <row r="1723" spans="1:3" x14ac:dyDescent="0.3">
      <c r="A1723" s="27" t="s">
        <v>2469</v>
      </c>
      <c r="B1723" s="27" t="s">
        <v>2232</v>
      </c>
      <c r="C1723" s="27" t="s">
        <v>1780</v>
      </c>
    </row>
    <row r="1724" spans="1:3" x14ac:dyDescent="0.3">
      <c r="A1724" s="27" t="s">
        <v>2468</v>
      </c>
      <c r="B1724" s="27" t="s">
        <v>2232</v>
      </c>
      <c r="C1724" s="27" t="s">
        <v>1780</v>
      </c>
    </row>
    <row r="1725" spans="1:3" x14ac:dyDescent="0.3">
      <c r="A1725" s="27" t="s">
        <v>2467</v>
      </c>
      <c r="B1725" s="27" t="s">
        <v>2232</v>
      </c>
      <c r="C1725" s="27" t="s">
        <v>1666</v>
      </c>
    </row>
    <row r="1726" spans="1:3" x14ac:dyDescent="0.3">
      <c r="A1726" s="27" t="s">
        <v>2466</v>
      </c>
      <c r="B1726" s="27" t="s">
        <v>2232</v>
      </c>
      <c r="C1726" s="27" t="s">
        <v>1746</v>
      </c>
    </row>
    <row r="1727" spans="1:3" x14ac:dyDescent="0.3">
      <c r="A1727" s="27" t="s">
        <v>2465</v>
      </c>
      <c r="B1727" s="27" t="s">
        <v>2232</v>
      </c>
      <c r="C1727" s="27" t="s">
        <v>1797</v>
      </c>
    </row>
    <row r="1728" spans="1:3" x14ac:dyDescent="0.3">
      <c r="A1728" s="27" t="s">
        <v>2464</v>
      </c>
      <c r="B1728" s="27" t="s">
        <v>2232</v>
      </c>
      <c r="C1728" s="27" t="s">
        <v>1641</v>
      </c>
    </row>
    <row r="1729" spans="1:3" x14ac:dyDescent="0.3">
      <c r="A1729" s="27" t="s">
        <v>2463</v>
      </c>
      <c r="B1729" s="27" t="s">
        <v>2232</v>
      </c>
      <c r="C1729" s="27" t="s">
        <v>1639</v>
      </c>
    </row>
    <row r="1730" spans="1:3" x14ac:dyDescent="0.3">
      <c r="A1730" s="27" t="s">
        <v>2462</v>
      </c>
      <c r="B1730" s="27" t="s">
        <v>2232</v>
      </c>
      <c r="C1730" s="27" t="s">
        <v>1746</v>
      </c>
    </row>
    <row r="1731" spans="1:3" x14ac:dyDescent="0.3">
      <c r="A1731" s="27" t="s">
        <v>2461</v>
      </c>
      <c r="B1731" s="27" t="s">
        <v>2232</v>
      </c>
      <c r="C1731" s="27" t="s">
        <v>1746</v>
      </c>
    </row>
    <row r="1732" spans="1:3" x14ac:dyDescent="0.3">
      <c r="A1732" s="27" t="s">
        <v>2460</v>
      </c>
      <c r="B1732" s="27" t="s">
        <v>2232</v>
      </c>
      <c r="C1732" s="27" t="s">
        <v>1766</v>
      </c>
    </row>
    <row r="1733" spans="1:3" x14ac:dyDescent="0.3">
      <c r="A1733" s="27" t="s">
        <v>2459</v>
      </c>
      <c r="B1733" s="27" t="s">
        <v>2232</v>
      </c>
      <c r="C1733" s="27" t="s">
        <v>1746</v>
      </c>
    </row>
    <row r="1734" spans="1:3" x14ac:dyDescent="0.3">
      <c r="A1734" s="27" t="s">
        <v>2458</v>
      </c>
      <c r="B1734" s="27" t="s">
        <v>2232</v>
      </c>
      <c r="C1734" s="27" t="s">
        <v>1746</v>
      </c>
    </row>
    <row r="1735" spans="1:3" x14ac:dyDescent="0.3">
      <c r="A1735" s="27" t="s">
        <v>2457</v>
      </c>
      <c r="B1735" s="27" t="s">
        <v>2232</v>
      </c>
      <c r="C1735" s="27" t="s">
        <v>1766</v>
      </c>
    </row>
    <row r="1736" spans="1:3" x14ac:dyDescent="0.3">
      <c r="A1736" s="27" t="s">
        <v>2456</v>
      </c>
      <c r="B1736" s="27" t="s">
        <v>2232</v>
      </c>
      <c r="C1736" s="27" t="s">
        <v>1766</v>
      </c>
    </row>
    <row r="1737" spans="1:3" x14ac:dyDescent="0.3">
      <c r="A1737" s="27" t="s">
        <v>2455</v>
      </c>
      <c r="B1737" s="27" t="s">
        <v>2232</v>
      </c>
      <c r="C1737" s="27" t="s">
        <v>1766</v>
      </c>
    </row>
    <row r="1738" spans="1:3" x14ac:dyDescent="0.3">
      <c r="A1738" s="27" t="s">
        <v>2454</v>
      </c>
      <c r="B1738" s="27" t="s">
        <v>2232</v>
      </c>
      <c r="C1738" s="27" t="s">
        <v>1728</v>
      </c>
    </row>
    <row r="1739" spans="1:3" x14ac:dyDescent="0.3">
      <c r="A1739" s="27" t="s">
        <v>2453</v>
      </c>
      <c r="B1739" s="27" t="s">
        <v>2232</v>
      </c>
      <c r="C1739" s="27" t="s">
        <v>1655</v>
      </c>
    </row>
    <row r="1740" spans="1:3" x14ac:dyDescent="0.3">
      <c r="A1740" s="27" t="s">
        <v>2452</v>
      </c>
      <c r="B1740" s="27" t="s">
        <v>2232</v>
      </c>
      <c r="C1740" s="27" t="s">
        <v>1655</v>
      </c>
    </row>
    <row r="1741" spans="1:3" x14ac:dyDescent="0.3">
      <c r="A1741" s="27" t="s">
        <v>2451</v>
      </c>
      <c r="B1741" s="27" t="s">
        <v>2232</v>
      </c>
      <c r="C1741" s="27" t="s">
        <v>1722</v>
      </c>
    </row>
    <row r="1742" spans="1:3" x14ac:dyDescent="0.3">
      <c r="A1742" s="27" t="s">
        <v>2450</v>
      </c>
      <c r="B1742" s="27" t="s">
        <v>2232</v>
      </c>
      <c r="C1742" s="27" t="s">
        <v>1722</v>
      </c>
    </row>
    <row r="1743" spans="1:3" x14ac:dyDescent="0.3">
      <c r="A1743" s="27" t="s">
        <v>2449</v>
      </c>
      <c r="B1743" s="27" t="s">
        <v>2232</v>
      </c>
      <c r="C1743" s="27" t="s">
        <v>1722</v>
      </c>
    </row>
    <row r="1744" spans="1:3" x14ac:dyDescent="0.3">
      <c r="A1744" s="27" t="s">
        <v>2448</v>
      </c>
      <c r="B1744" s="27" t="s">
        <v>2232</v>
      </c>
      <c r="C1744" s="27" t="s">
        <v>1655</v>
      </c>
    </row>
    <row r="1745" spans="1:3" x14ac:dyDescent="0.3">
      <c r="A1745" s="27" t="s">
        <v>2447</v>
      </c>
      <c r="B1745" s="27" t="s">
        <v>2232</v>
      </c>
      <c r="C1745" s="27" t="s">
        <v>1840</v>
      </c>
    </row>
    <row r="1746" spans="1:3" x14ac:dyDescent="0.3">
      <c r="A1746" s="27" t="s">
        <v>2446</v>
      </c>
      <c r="B1746" s="27" t="s">
        <v>2232</v>
      </c>
      <c r="C1746" s="27" t="s">
        <v>1634</v>
      </c>
    </row>
    <row r="1747" spans="1:3" x14ac:dyDescent="0.3">
      <c r="A1747" s="27" t="s">
        <v>2445</v>
      </c>
      <c r="B1747" s="27" t="s">
        <v>2232</v>
      </c>
      <c r="C1747" s="27" t="s">
        <v>1797</v>
      </c>
    </row>
    <row r="1748" spans="1:3" x14ac:dyDescent="0.3">
      <c r="A1748" s="27" t="s">
        <v>2444</v>
      </c>
      <c r="B1748" s="27" t="s">
        <v>2232</v>
      </c>
      <c r="C1748" s="27" t="s">
        <v>1746</v>
      </c>
    </row>
    <row r="1749" spans="1:3" x14ac:dyDescent="0.3">
      <c r="A1749" s="27" t="s">
        <v>2443</v>
      </c>
      <c r="B1749" s="27" t="s">
        <v>2232</v>
      </c>
      <c r="C1749" s="27" t="s">
        <v>1748</v>
      </c>
    </row>
    <row r="1750" spans="1:3" x14ac:dyDescent="0.3">
      <c r="A1750" s="27" t="s">
        <v>2442</v>
      </c>
      <c r="B1750" s="27" t="s">
        <v>2232</v>
      </c>
      <c r="C1750" s="27" t="s">
        <v>1746</v>
      </c>
    </row>
    <row r="1751" spans="1:3" x14ac:dyDescent="0.3">
      <c r="A1751" s="27" t="s">
        <v>2441</v>
      </c>
      <c r="B1751" s="27" t="s">
        <v>2232</v>
      </c>
      <c r="C1751" s="27" t="s">
        <v>1746</v>
      </c>
    </row>
    <row r="1752" spans="1:3" x14ac:dyDescent="0.3">
      <c r="A1752" s="27" t="s">
        <v>2440</v>
      </c>
      <c r="B1752" s="27" t="s">
        <v>2232</v>
      </c>
      <c r="C1752" s="27" t="s">
        <v>1746</v>
      </c>
    </row>
    <row r="1753" spans="1:3" x14ac:dyDescent="0.3">
      <c r="A1753" s="27" t="s">
        <v>2439</v>
      </c>
      <c r="B1753" s="27" t="s">
        <v>2232</v>
      </c>
      <c r="C1753" s="27" t="s">
        <v>1788</v>
      </c>
    </row>
    <row r="1754" spans="1:3" x14ac:dyDescent="0.3">
      <c r="A1754" s="27" t="s">
        <v>2438</v>
      </c>
      <c r="B1754" s="27" t="s">
        <v>2232</v>
      </c>
      <c r="C1754" s="27" t="s">
        <v>1748</v>
      </c>
    </row>
    <row r="1755" spans="1:3" x14ac:dyDescent="0.3">
      <c r="A1755" s="27" t="s">
        <v>2437</v>
      </c>
      <c r="B1755" s="27" t="s">
        <v>2232</v>
      </c>
      <c r="C1755" s="27" t="s">
        <v>1634</v>
      </c>
    </row>
    <row r="1756" spans="1:3" x14ac:dyDescent="0.3">
      <c r="A1756" s="27" t="s">
        <v>2436</v>
      </c>
      <c r="B1756" s="27" t="s">
        <v>2232</v>
      </c>
      <c r="C1756" s="27" t="s">
        <v>1840</v>
      </c>
    </row>
    <row r="1757" spans="1:3" x14ac:dyDescent="0.3">
      <c r="A1757" s="27" t="s">
        <v>2435</v>
      </c>
      <c r="B1757" s="27" t="s">
        <v>2232</v>
      </c>
      <c r="C1757" s="27" t="s">
        <v>1840</v>
      </c>
    </row>
    <row r="1758" spans="1:3" x14ac:dyDescent="0.3">
      <c r="A1758" s="27" t="s">
        <v>2434</v>
      </c>
      <c r="B1758" s="27" t="s">
        <v>2232</v>
      </c>
      <c r="C1758" s="27" t="s">
        <v>1840</v>
      </c>
    </row>
    <row r="1759" spans="1:3" x14ac:dyDescent="0.3">
      <c r="A1759" s="27" t="s">
        <v>2433</v>
      </c>
      <c r="B1759" s="27" t="s">
        <v>2232</v>
      </c>
      <c r="C1759" s="27" t="s">
        <v>1840</v>
      </c>
    </row>
    <row r="1760" spans="1:3" x14ac:dyDescent="0.3">
      <c r="A1760" s="27" t="s">
        <v>2432</v>
      </c>
      <c r="B1760" s="27" t="s">
        <v>2232</v>
      </c>
      <c r="C1760" s="27" t="s">
        <v>1840</v>
      </c>
    </row>
    <row r="1761" spans="1:3" x14ac:dyDescent="0.3">
      <c r="A1761" s="27" t="s">
        <v>2431</v>
      </c>
      <c r="B1761" s="27" t="s">
        <v>2232</v>
      </c>
      <c r="C1761" s="27" t="s">
        <v>1840</v>
      </c>
    </row>
    <row r="1762" spans="1:3" x14ac:dyDescent="0.3">
      <c r="A1762" s="27" t="s">
        <v>2430</v>
      </c>
      <c r="B1762" s="27" t="s">
        <v>2232</v>
      </c>
      <c r="C1762" s="27" t="s">
        <v>1840</v>
      </c>
    </row>
    <row r="1763" spans="1:3" x14ac:dyDescent="0.3">
      <c r="A1763" s="27" t="s">
        <v>2429</v>
      </c>
      <c r="B1763" s="27" t="s">
        <v>2232</v>
      </c>
      <c r="C1763" s="27" t="s">
        <v>1840</v>
      </c>
    </row>
    <row r="1764" spans="1:3" x14ac:dyDescent="0.3">
      <c r="A1764" s="27" t="s">
        <v>2428</v>
      </c>
      <c r="B1764" s="27" t="s">
        <v>2232</v>
      </c>
      <c r="C1764" s="27" t="s">
        <v>1840</v>
      </c>
    </row>
    <row r="1765" spans="1:3" x14ac:dyDescent="0.3">
      <c r="A1765" s="27" t="s">
        <v>2427</v>
      </c>
      <c r="B1765" s="27" t="s">
        <v>2232</v>
      </c>
      <c r="C1765" s="27" t="s">
        <v>1840</v>
      </c>
    </row>
    <row r="1766" spans="1:3" x14ac:dyDescent="0.3">
      <c r="A1766" s="27" t="s">
        <v>2426</v>
      </c>
      <c r="B1766" s="27" t="s">
        <v>2232</v>
      </c>
      <c r="C1766" s="27" t="s">
        <v>1712</v>
      </c>
    </row>
    <row r="1767" spans="1:3" x14ac:dyDescent="0.3">
      <c r="A1767" s="27" t="s">
        <v>2425</v>
      </c>
      <c r="B1767" s="27" t="s">
        <v>2232</v>
      </c>
      <c r="C1767" s="27" t="s">
        <v>1712</v>
      </c>
    </row>
    <row r="1768" spans="1:3" x14ac:dyDescent="0.3">
      <c r="A1768" s="27" t="s">
        <v>2424</v>
      </c>
      <c r="B1768" s="27" t="s">
        <v>2232</v>
      </c>
      <c r="C1768" s="27" t="s">
        <v>1712</v>
      </c>
    </row>
    <row r="1769" spans="1:3" x14ac:dyDescent="0.3">
      <c r="A1769" s="27" t="s">
        <v>2423</v>
      </c>
      <c r="B1769" s="27" t="s">
        <v>2232</v>
      </c>
      <c r="C1769" s="27" t="s">
        <v>1840</v>
      </c>
    </row>
    <row r="1770" spans="1:3" x14ac:dyDescent="0.3">
      <c r="A1770" s="27" t="s">
        <v>2422</v>
      </c>
      <c r="B1770" s="27" t="s">
        <v>2232</v>
      </c>
      <c r="C1770" s="27" t="s">
        <v>1840</v>
      </c>
    </row>
    <row r="1771" spans="1:3" x14ac:dyDescent="0.3">
      <c r="A1771" s="27" t="s">
        <v>2421</v>
      </c>
      <c r="B1771" s="27" t="s">
        <v>2232</v>
      </c>
      <c r="C1771" s="27" t="s">
        <v>1840</v>
      </c>
    </row>
    <row r="1772" spans="1:3" x14ac:dyDescent="0.3">
      <c r="A1772" s="27" t="s">
        <v>2420</v>
      </c>
      <c r="B1772" s="27" t="s">
        <v>2232</v>
      </c>
      <c r="C1772" s="27" t="s">
        <v>1639</v>
      </c>
    </row>
    <row r="1773" spans="1:3" x14ac:dyDescent="0.3">
      <c r="A1773" s="27" t="s">
        <v>2419</v>
      </c>
      <c r="B1773" s="27" t="s">
        <v>2232</v>
      </c>
      <c r="C1773" s="27" t="s">
        <v>1788</v>
      </c>
    </row>
    <row r="1774" spans="1:3" x14ac:dyDescent="0.3">
      <c r="A1774" s="27" t="s">
        <v>2418</v>
      </c>
      <c r="B1774" s="27" t="s">
        <v>2232</v>
      </c>
      <c r="C1774" s="27" t="s">
        <v>1639</v>
      </c>
    </row>
    <row r="1775" spans="1:3" x14ac:dyDescent="0.3">
      <c r="A1775" s="27" t="s">
        <v>2417</v>
      </c>
      <c r="B1775" s="27" t="s">
        <v>2232</v>
      </c>
      <c r="C1775" s="27" t="s">
        <v>1639</v>
      </c>
    </row>
    <row r="1776" spans="1:3" x14ac:dyDescent="0.3">
      <c r="A1776" s="27" t="s">
        <v>2416</v>
      </c>
      <c r="B1776" s="27" t="s">
        <v>2232</v>
      </c>
      <c r="C1776" s="27" t="s">
        <v>1655</v>
      </c>
    </row>
    <row r="1777" spans="1:3" x14ac:dyDescent="0.3">
      <c r="A1777" s="27" t="s">
        <v>2415</v>
      </c>
      <c r="B1777" s="27" t="s">
        <v>2232</v>
      </c>
      <c r="C1777" s="27" t="s">
        <v>1746</v>
      </c>
    </row>
    <row r="1778" spans="1:3" x14ac:dyDescent="0.3">
      <c r="A1778" s="27" t="s">
        <v>2414</v>
      </c>
      <c r="B1778" s="27" t="s">
        <v>2232</v>
      </c>
      <c r="C1778" s="27" t="s">
        <v>1655</v>
      </c>
    </row>
    <row r="1779" spans="1:3" x14ac:dyDescent="0.3">
      <c r="A1779" s="27" t="s">
        <v>2413</v>
      </c>
      <c r="B1779" s="27" t="s">
        <v>2232</v>
      </c>
      <c r="C1779" s="27" t="s">
        <v>1722</v>
      </c>
    </row>
    <row r="1780" spans="1:3" x14ac:dyDescent="0.3">
      <c r="A1780" s="27" t="s">
        <v>2412</v>
      </c>
      <c r="B1780" s="27" t="s">
        <v>2232</v>
      </c>
      <c r="C1780" s="27" t="s">
        <v>1655</v>
      </c>
    </row>
    <row r="1781" spans="1:3" x14ac:dyDescent="0.3">
      <c r="A1781" s="27" t="s">
        <v>2411</v>
      </c>
      <c r="B1781" s="27" t="s">
        <v>2232</v>
      </c>
      <c r="C1781" s="27" t="s">
        <v>1655</v>
      </c>
    </row>
    <row r="1782" spans="1:3" x14ac:dyDescent="0.3">
      <c r="A1782" s="27" t="s">
        <v>2410</v>
      </c>
      <c r="B1782" s="27" t="s">
        <v>2232</v>
      </c>
      <c r="C1782" s="27" t="s">
        <v>1748</v>
      </c>
    </row>
    <row r="1783" spans="1:3" x14ac:dyDescent="0.3">
      <c r="A1783" s="27" t="s">
        <v>2409</v>
      </c>
      <c r="B1783" s="27" t="s">
        <v>2232</v>
      </c>
      <c r="C1783" s="27" t="s">
        <v>1641</v>
      </c>
    </row>
    <row r="1784" spans="1:3" x14ac:dyDescent="0.3">
      <c r="A1784" s="27" t="s">
        <v>2408</v>
      </c>
      <c r="B1784" s="27" t="s">
        <v>2232</v>
      </c>
      <c r="C1784" s="27" t="s">
        <v>1814</v>
      </c>
    </row>
    <row r="1785" spans="1:3" x14ac:dyDescent="0.3">
      <c r="A1785" s="27" t="s">
        <v>2407</v>
      </c>
      <c r="B1785" s="27" t="s">
        <v>2232</v>
      </c>
      <c r="C1785" s="27" t="s">
        <v>1814</v>
      </c>
    </row>
    <row r="1786" spans="1:3" x14ac:dyDescent="0.3">
      <c r="A1786" s="27" t="s">
        <v>2406</v>
      </c>
      <c r="B1786" s="27" t="s">
        <v>2232</v>
      </c>
      <c r="C1786" s="27" t="s">
        <v>1814</v>
      </c>
    </row>
    <row r="1787" spans="1:3" x14ac:dyDescent="0.3">
      <c r="A1787" s="27" t="s">
        <v>2405</v>
      </c>
      <c r="B1787" s="27" t="s">
        <v>2232</v>
      </c>
      <c r="C1787" s="27" t="s">
        <v>1814</v>
      </c>
    </row>
    <row r="1788" spans="1:3" x14ac:dyDescent="0.3">
      <c r="A1788" s="27" t="s">
        <v>2404</v>
      </c>
      <c r="B1788" s="27" t="s">
        <v>2232</v>
      </c>
      <c r="C1788" s="27" t="s">
        <v>1655</v>
      </c>
    </row>
    <row r="1789" spans="1:3" x14ac:dyDescent="0.3">
      <c r="A1789" s="27" t="s">
        <v>2403</v>
      </c>
      <c r="B1789" s="27" t="s">
        <v>2232</v>
      </c>
      <c r="C1789" s="27" t="s">
        <v>1655</v>
      </c>
    </row>
    <row r="1790" spans="1:3" x14ac:dyDescent="0.3">
      <c r="A1790" s="27" t="s">
        <v>2402</v>
      </c>
      <c r="B1790" s="27" t="s">
        <v>2232</v>
      </c>
      <c r="C1790" s="27" t="s">
        <v>1728</v>
      </c>
    </row>
    <row r="1791" spans="1:3" x14ac:dyDescent="0.3">
      <c r="A1791" s="27" t="s">
        <v>2401</v>
      </c>
      <c r="B1791" s="27" t="s">
        <v>2232</v>
      </c>
      <c r="C1791" s="27" t="s">
        <v>1639</v>
      </c>
    </row>
    <row r="1792" spans="1:3" x14ac:dyDescent="0.3">
      <c r="A1792" s="27" t="s">
        <v>2400</v>
      </c>
      <c r="B1792" s="27" t="s">
        <v>2232</v>
      </c>
      <c r="C1792" s="27" t="s">
        <v>1780</v>
      </c>
    </row>
    <row r="1793" spans="1:3" x14ac:dyDescent="0.3">
      <c r="A1793" s="27" t="s">
        <v>2399</v>
      </c>
      <c r="B1793" s="27" t="s">
        <v>2232</v>
      </c>
      <c r="C1793" s="27" t="s">
        <v>1722</v>
      </c>
    </row>
    <row r="1794" spans="1:3" x14ac:dyDescent="0.3">
      <c r="A1794" s="27" t="s">
        <v>2398</v>
      </c>
      <c r="B1794" s="27" t="s">
        <v>2232</v>
      </c>
      <c r="C1794" s="27" t="s">
        <v>1780</v>
      </c>
    </row>
    <row r="1795" spans="1:3" x14ac:dyDescent="0.3">
      <c r="A1795" s="27" t="s">
        <v>2397</v>
      </c>
      <c r="B1795" s="27" t="s">
        <v>2232</v>
      </c>
      <c r="C1795" s="27" t="s">
        <v>1728</v>
      </c>
    </row>
    <row r="1796" spans="1:3" x14ac:dyDescent="0.3">
      <c r="A1796" s="27" t="s">
        <v>2396</v>
      </c>
      <c r="B1796" s="27" t="s">
        <v>2232</v>
      </c>
      <c r="C1796" s="27" t="s">
        <v>1655</v>
      </c>
    </row>
    <row r="1797" spans="1:3" x14ac:dyDescent="0.3">
      <c r="A1797" s="27" t="s">
        <v>2395</v>
      </c>
      <c r="B1797" s="27" t="s">
        <v>2232</v>
      </c>
      <c r="C1797" s="27" t="s">
        <v>1655</v>
      </c>
    </row>
    <row r="1798" spans="1:3" x14ac:dyDescent="0.3">
      <c r="A1798" s="27" t="s">
        <v>2394</v>
      </c>
      <c r="B1798" s="27" t="s">
        <v>2232</v>
      </c>
      <c r="C1798" s="27" t="s">
        <v>1655</v>
      </c>
    </row>
    <row r="1799" spans="1:3" x14ac:dyDescent="0.3">
      <c r="A1799" s="27" t="s">
        <v>2393</v>
      </c>
      <c r="B1799" s="27" t="s">
        <v>2232</v>
      </c>
      <c r="C1799" s="27" t="s">
        <v>1754</v>
      </c>
    </row>
    <row r="1800" spans="1:3" x14ac:dyDescent="0.3">
      <c r="A1800" s="27" t="s">
        <v>2392</v>
      </c>
      <c r="B1800" s="27" t="s">
        <v>2232</v>
      </c>
      <c r="C1800" s="27" t="s">
        <v>1722</v>
      </c>
    </row>
    <row r="1801" spans="1:3" x14ac:dyDescent="0.3">
      <c r="A1801" s="27" t="s">
        <v>2391</v>
      </c>
      <c r="B1801" s="27" t="s">
        <v>2232</v>
      </c>
      <c r="C1801" s="27" t="s">
        <v>1722</v>
      </c>
    </row>
    <row r="1802" spans="1:3" x14ac:dyDescent="0.3">
      <c r="A1802" s="27" t="s">
        <v>2390</v>
      </c>
      <c r="B1802" s="27" t="s">
        <v>2232</v>
      </c>
      <c r="C1802" s="27" t="s">
        <v>1712</v>
      </c>
    </row>
    <row r="1803" spans="1:3" x14ac:dyDescent="0.3">
      <c r="A1803" s="27" t="s">
        <v>2389</v>
      </c>
      <c r="B1803" s="27" t="s">
        <v>2232</v>
      </c>
      <c r="C1803" s="27" t="s">
        <v>1712</v>
      </c>
    </row>
    <row r="1804" spans="1:3" x14ac:dyDescent="0.3">
      <c r="A1804" s="27" t="s">
        <v>2388</v>
      </c>
      <c r="B1804" s="27" t="s">
        <v>2232</v>
      </c>
      <c r="C1804" s="27" t="s">
        <v>1712</v>
      </c>
    </row>
    <row r="1805" spans="1:3" x14ac:dyDescent="0.3">
      <c r="A1805" s="27" t="s">
        <v>2387</v>
      </c>
      <c r="B1805" s="27" t="s">
        <v>2232</v>
      </c>
      <c r="C1805" s="27" t="s">
        <v>1712</v>
      </c>
    </row>
    <row r="1806" spans="1:3" x14ac:dyDescent="0.3">
      <c r="A1806" s="27" t="s">
        <v>2386</v>
      </c>
      <c r="B1806" s="27" t="s">
        <v>2232</v>
      </c>
      <c r="C1806" s="27" t="s">
        <v>1655</v>
      </c>
    </row>
    <row r="1807" spans="1:3" x14ac:dyDescent="0.3">
      <c r="A1807" s="27" t="s">
        <v>2385</v>
      </c>
      <c r="B1807" s="27" t="s">
        <v>2232</v>
      </c>
      <c r="C1807" s="27" t="s">
        <v>1748</v>
      </c>
    </row>
    <row r="1808" spans="1:3" x14ac:dyDescent="0.3">
      <c r="A1808" s="27" t="s">
        <v>2384</v>
      </c>
      <c r="B1808" s="27" t="s">
        <v>2232</v>
      </c>
      <c r="C1808" s="27" t="s">
        <v>1639</v>
      </c>
    </row>
    <row r="1809" spans="1:3" x14ac:dyDescent="0.3">
      <c r="A1809" s="27" t="s">
        <v>2383</v>
      </c>
      <c r="B1809" s="27" t="s">
        <v>2232</v>
      </c>
      <c r="C1809" s="27" t="s">
        <v>1655</v>
      </c>
    </row>
    <row r="1810" spans="1:3" x14ac:dyDescent="0.3">
      <c r="A1810" s="27" t="s">
        <v>2382</v>
      </c>
      <c r="B1810" s="27" t="s">
        <v>2232</v>
      </c>
      <c r="C1810" s="27" t="s">
        <v>1655</v>
      </c>
    </row>
    <row r="1811" spans="1:3" x14ac:dyDescent="0.3">
      <c r="A1811" s="27" t="s">
        <v>2381</v>
      </c>
      <c r="B1811" s="27" t="s">
        <v>2232</v>
      </c>
      <c r="C1811" s="27" t="s">
        <v>1655</v>
      </c>
    </row>
    <row r="1812" spans="1:3" x14ac:dyDescent="0.3">
      <c r="A1812" s="27" t="s">
        <v>2380</v>
      </c>
      <c r="B1812" s="27" t="s">
        <v>2232</v>
      </c>
      <c r="C1812" s="27" t="s">
        <v>1655</v>
      </c>
    </row>
    <row r="1813" spans="1:3" x14ac:dyDescent="0.3">
      <c r="A1813" s="27" t="s">
        <v>2379</v>
      </c>
      <c r="B1813" s="27" t="s">
        <v>2232</v>
      </c>
      <c r="C1813" s="27" t="s">
        <v>1766</v>
      </c>
    </row>
    <row r="1814" spans="1:3" x14ac:dyDescent="0.3">
      <c r="A1814" s="27" t="s">
        <v>2378</v>
      </c>
      <c r="B1814" s="27" t="s">
        <v>2232</v>
      </c>
      <c r="C1814" s="27" t="s">
        <v>1766</v>
      </c>
    </row>
    <row r="1815" spans="1:3" x14ac:dyDescent="0.3">
      <c r="A1815" s="27" t="s">
        <v>2377</v>
      </c>
      <c r="B1815" s="27" t="s">
        <v>2232</v>
      </c>
      <c r="C1815" s="27" t="s">
        <v>1766</v>
      </c>
    </row>
    <row r="1816" spans="1:3" x14ac:dyDescent="0.3">
      <c r="A1816" s="27" t="s">
        <v>2376</v>
      </c>
      <c r="B1816" s="27" t="s">
        <v>2232</v>
      </c>
      <c r="C1816" s="27" t="s">
        <v>1766</v>
      </c>
    </row>
    <row r="1817" spans="1:3" x14ac:dyDescent="0.3">
      <c r="A1817" s="27" t="s">
        <v>2375</v>
      </c>
      <c r="B1817" s="27" t="s">
        <v>2232</v>
      </c>
      <c r="C1817" s="27" t="s">
        <v>1655</v>
      </c>
    </row>
    <row r="1818" spans="1:3" x14ac:dyDescent="0.3">
      <c r="A1818" s="27" t="s">
        <v>2374</v>
      </c>
      <c r="B1818" s="27" t="s">
        <v>2232</v>
      </c>
      <c r="C1818" s="27" t="s">
        <v>1639</v>
      </c>
    </row>
    <row r="1819" spans="1:3" x14ac:dyDescent="0.3">
      <c r="A1819" s="27" t="s">
        <v>2373</v>
      </c>
      <c r="B1819" s="27" t="s">
        <v>2232</v>
      </c>
      <c r="C1819" s="27" t="s">
        <v>1670</v>
      </c>
    </row>
    <row r="1820" spans="1:3" x14ac:dyDescent="0.3">
      <c r="A1820" s="27" t="s">
        <v>2372</v>
      </c>
      <c r="B1820" s="27" t="s">
        <v>2232</v>
      </c>
      <c r="C1820" s="27" t="s">
        <v>1722</v>
      </c>
    </row>
    <row r="1821" spans="1:3" x14ac:dyDescent="0.3">
      <c r="A1821" s="27" t="s">
        <v>2371</v>
      </c>
      <c r="B1821" s="27" t="s">
        <v>2232</v>
      </c>
      <c r="C1821" s="27" t="s">
        <v>1766</v>
      </c>
    </row>
    <row r="1822" spans="1:3" x14ac:dyDescent="0.3">
      <c r="A1822" s="27" t="s">
        <v>2370</v>
      </c>
      <c r="B1822" s="27" t="s">
        <v>2232</v>
      </c>
      <c r="C1822" s="27" t="s">
        <v>1655</v>
      </c>
    </row>
    <row r="1823" spans="1:3" x14ac:dyDescent="0.3">
      <c r="A1823" s="27" t="s">
        <v>2369</v>
      </c>
      <c r="B1823" s="27" t="s">
        <v>2232</v>
      </c>
      <c r="C1823" s="27" t="s">
        <v>1655</v>
      </c>
    </row>
    <row r="1824" spans="1:3" x14ac:dyDescent="0.3">
      <c r="A1824" s="27" t="s">
        <v>2368</v>
      </c>
      <c r="B1824" s="27" t="s">
        <v>2232</v>
      </c>
      <c r="C1824" s="27" t="s">
        <v>1655</v>
      </c>
    </row>
    <row r="1825" spans="1:3" x14ac:dyDescent="0.3">
      <c r="A1825" s="27" t="s">
        <v>2367</v>
      </c>
      <c r="B1825" s="27" t="s">
        <v>2232</v>
      </c>
      <c r="C1825" s="27" t="s">
        <v>1655</v>
      </c>
    </row>
    <row r="1826" spans="1:3" x14ac:dyDescent="0.3">
      <c r="A1826" s="27" t="s">
        <v>2366</v>
      </c>
      <c r="B1826" s="27" t="s">
        <v>2232</v>
      </c>
      <c r="C1826" s="27" t="s">
        <v>1655</v>
      </c>
    </row>
    <row r="1827" spans="1:3" x14ac:dyDescent="0.3">
      <c r="A1827" s="27" t="s">
        <v>2365</v>
      </c>
      <c r="B1827" s="27" t="s">
        <v>2232</v>
      </c>
      <c r="C1827" s="27" t="s">
        <v>1814</v>
      </c>
    </row>
    <row r="1828" spans="1:3" x14ac:dyDescent="0.3">
      <c r="A1828" s="27" t="s">
        <v>2364</v>
      </c>
      <c r="B1828" s="27" t="s">
        <v>2232</v>
      </c>
      <c r="C1828" s="27" t="s">
        <v>1814</v>
      </c>
    </row>
    <row r="1829" spans="1:3" x14ac:dyDescent="0.3">
      <c r="A1829" s="27" t="s">
        <v>2363</v>
      </c>
      <c r="B1829" s="27" t="s">
        <v>2232</v>
      </c>
      <c r="C1829" s="27" t="s">
        <v>1655</v>
      </c>
    </row>
    <row r="1830" spans="1:3" x14ac:dyDescent="0.3">
      <c r="A1830" s="27" t="s">
        <v>2362</v>
      </c>
      <c r="B1830" s="27" t="s">
        <v>2232</v>
      </c>
      <c r="C1830" s="27" t="s">
        <v>1780</v>
      </c>
    </row>
    <row r="1831" spans="1:3" x14ac:dyDescent="0.3">
      <c r="A1831" s="27" t="s">
        <v>2361</v>
      </c>
      <c r="B1831" s="27" t="s">
        <v>2232</v>
      </c>
      <c r="C1831" s="27" t="s">
        <v>1780</v>
      </c>
    </row>
    <row r="1832" spans="1:3" x14ac:dyDescent="0.3">
      <c r="A1832" s="27" t="s">
        <v>2360</v>
      </c>
      <c r="B1832" s="27" t="s">
        <v>2232</v>
      </c>
      <c r="C1832" s="27" t="s">
        <v>1645</v>
      </c>
    </row>
    <row r="1833" spans="1:3" x14ac:dyDescent="0.3">
      <c r="A1833" s="27" t="s">
        <v>2359</v>
      </c>
      <c r="B1833" s="27" t="s">
        <v>2232</v>
      </c>
      <c r="C1833" s="27" t="s">
        <v>1728</v>
      </c>
    </row>
    <row r="1834" spans="1:3" x14ac:dyDescent="0.3">
      <c r="A1834" s="27" t="s">
        <v>2358</v>
      </c>
      <c r="B1834" s="27" t="s">
        <v>2232</v>
      </c>
      <c r="C1834" s="27" t="s">
        <v>1728</v>
      </c>
    </row>
    <row r="1835" spans="1:3" x14ac:dyDescent="0.3">
      <c r="A1835" s="27" t="s">
        <v>2357</v>
      </c>
      <c r="B1835" s="27" t="s">
        <v>2232</v>
      </c>
      <c r="C1835" s="27" t="s">
        <v>1712</v>
      </c>
    </row>
    <row r="1836" spans="1:3" x14ac:dyDescent="0.3">
      <c r="A1836" s="27" t="s">
        <v>2356</v>
      </c>
      <c r="B1836" s="27" t="s">
        <v>2232</v>
      </c>
      <c r="C1836" s="27" t="s">
        <v>1728</v>
      </c>
    </row>
    <row r="1837" spans="1:3" x14ac:dyDescent="0.3">
      <c r="A1837" s="27" t="s">
        <v>2355</v>
      </c>
      <c r="B1837" s="27" t="s">
        <v>2232</v>
      </c>
      <c r="C1837" s="27" t="s">
        <v>1748</v>
      </c>
    </row>
    <row r="1838" spans="1:3" x14ac:dyDescent="0.3">
      <c r="A1838" s="27" t="s">
        <v>2354</v>
      </c>
      <c r="B1838" s="27" t="s">
        <v>2232</v>
      </c>
      <c r="C1838" s="27" t="s">
        <v>1722</v>
      </c>
    </row>
    <row r="1839" spans="1:3" x14ac:dyDescent="0.3">
      <c r="A1839" s="27" t="s">
        <v>2353</v>
      </c>
      <c r="B1839" s="27" t="s">
        <v>2232</v>
      </c>
      <c r="C1839" s="27" t="s">
        <v>1797</v>
      </c>
    </row>
    <row r="1840" spans="1:3" x14ac:dyDescent="0.3">
      <c r="A1840" s="27" t="s">
        <v>2352</v>
      </c>
      <c r="B1840" s="27" t="s">
        <v>2232</v>
      </c>
      <c r="C1840" s="27" t="s">
        <v>1670</v>
      </c>
    </row>
    <row r="1841" spans="1:3" x14ac:dyDescent="0.3">
      <c r="A1841" s="27" t="s">
        <v>2351</v>
      </c>
      <c r="B1841" s="27" t="s">
        <v>2232</v>
      </c>
      <c r="C1841" s="27" t="s">
        <v>1746</v>
      </c>
    </row>
    <row r="1842" spans="1:3" x14ac:dyDescent="0.3">
      <c r="A1842" s="27" t="s">
        <v>2350</v>
      </c>
      <c r="B1842" s="27" t="s">
        <v>2232</v>
      </c>
      <c r="C1842" s="27" t="s">
        <v>1746</v>
      </c>
    </row>
    <row r="1843" spans="1:3" x14ac:dyDescent="0.3">
      <c r="A1843" s="27" t="s">
        <v>2349</v>
      </c>
      <c r="B1843" s="27" t="s">
        <v>2232</v>
      </c>
      <c r="C1843" s="27" t="s">
        <v>1722</v>
      </c>
    </row>
    <row r="1844" spans="1:3" x14ac:dyDescent="0.3">
      <c r="A1844" s="27" t="s">
        <v>2348</v>
      </c>
      <c r="B1844" s="27" t="s">
        <v>2232</v>
      </c>
      <c r="C1844" s="27" t="s">
        <v>1728</v>
      </c>
    </row>
    <row r="1845" spans="1:3" x14ac:dyDescent="0.3">
      <c r="A1845" s="27" t="s">
        <v>2347</v>
      </c>
      <c r="B1845" s="27" t="s">
        <v>2232</v>
      </c>
      <c r="C1845" s="27" t="s">
        <v>1728</v>
      </c>
    </row>
    <row r="1846" spans="1:3" x14ac:dyDescent="0.3">
      <c r="A1846" s="27" t="s">
        <v>2346</v>
      </c>
      <c r="B1846" s="27" t="s">
        <v>2232</v>
      </c>
      <c r="C1846" s="27" t="s">
        <v>1780</v>
      </c>
    </row>
    <row r="1847" spans="1:3" x14ac:dyDescent="0.3">
      <c r="A1847" s="27" t="s">
        <v>2345</v>
      </c>
      <c r="B1847" s="27" t="s">
        <v>2232</v>
      </c>
      <c r="C1847" s="27" t="s">
        <v>1780</v>
      </c>
    </row>
    <row r="1848" spans="1:3" x14ac:dyDescent="0.3">
      <c r="A1848" s="27" t="s">
        <v>2344</v>
      </c>
      <c r="B1848" s="27" t="s">
        <v>2232</v>
      </c>
      <c r="C1848" s="27" t="s">
        <v>1754</v>
      </c>
    </row>
    <row r="1849" spans="1:3" x14ac:dyDescent="0.3">
      <c r="A1849" s="27" t="s">
        <v>2343</v>
      </c>
      <c r="B1849" s="27" t="s">
        <v>2232</v>
      </c>
      <c r="C1849" s="27" t="s">
        <v>1766</v>
      </c>
    </row>
    <row r="1850" spans="1:3" x14ac:dyDescent="0.3">
      <c r="A1850" s="27" t="s">
        <v>2342</v>
      </c>
      <c r="B1850" s="27" t="s">
        <v>2232</v>
      </c>
      <c r="C1850" s="27" t="s">
        <v>1707</v>
      </c>
    </row>
    <row r="1851" spans="1:3" x14ac:dyDescent="0.3">
      <c r="A1851" s="27" t="s">
        <v>2341</v>
      </c>
      <c r="B1851" s="27" t="s">
        <v>2232</v>
      </c>
      <c r="C1851" s="27" t="s">
        <v>1707</v>
      </c>
    </row>
    <row r="1852" spans="1:3" x14ac:dyDescent="0.3">
      <c r="A1852" s="27" t="s">
        <v>2340</v>
      </c>
      <c r="B1852" s="27" t="s">
        <v>2232</v>
      </c>
      <c r="C1852" s="27" t="s">
        <v>1707</v>
      </c>
    </row>
    <row r="1853" spans="1:3" x14ac:dyDescent="0.3">
      <c r="A1853" s="27" t="s">
        <v>2339</v>
      </c>
      <c r="B1853" s="27" t="s">
        <v>2232</v>
      </c>
      <c r="C1853" s="27" t="s">
        <v>1707</v>
      </c>
    </row>
    <row r="1854" spans="1:3" x14ac:dyDescent="0.3">
      <c r="A1854" s="27" t="s">
        <v>2338</v>
      </c>
      <c r="B1854" s="27" t="s">
        <v>2232</v>
      </c>
      <c r="C1854" s="27" t="s">
        <v>1707</v>
      </c>
    </row>
    <row r="1855" spans="1:3" x14ac:dyDescent="0.3">
      <c r="A1855" s="27" t="s">
        <v>2337</v>
      </c>
      <c r="B1855" s="27" t="s">
        <v>2232</v>
      </c>
      <c r="C1855" s="27" t="s">
        <v>1707</v>
      </c>
    </row>
    <row r="1856" spans="1:3" x14ac:dyDescent="0.3">
      <c r="A1856" s="27" t="s">
        <v>2336</v>
      </c>
      <c r="B1856" s="27" t="s">
        <v>2232</v>
      </c>
      <c r="C1856" s="27" t="s">
        <v>1655</v>
      </c>
    </row>
    <row r="1857" spans="1:3" x14ac:dyDescent="0.3">
      <c r="A1857" s="27" t="s">
        <v>2335</v>
      </c>
      <c r="B1857" s="27" t="s">
        <v>2232</v>
      </c>
      <c r="C1857" s="27" t="s">
        <v>1655</v>
      </c>
    </row>
    <row r="1858" spans="1:3" x14ac:dyDescent="0.3">
      <c r="A1858" s="27" t="s">
        <v>2334</v>
      </c>
      <c r="B1858" s="27" t="s">
        <v>2232</v>
      </c>
      <c r="C1858" s="27" t="s">
        <v>1655</v>
      </c>
    </row>
    <row r="1859" spans="1:3" x14ac:dyDescent="0.3">
      <c r="A1859" s="27" t="s">
        <v>2333</v>
      </c>
      <c r="B1859" s="27" t="s">
        <v>2232</v>
      </c>
      <c r="C1859" s="27" t="s">
        <v>1797</v>
      </c>
    </row>
    <row r="1860" spans="1:3" x14ac:dyDescent="0.3">
      <c r="A1860" s="27" t="s">
        <v>2332</v>
      </c>
      <c r="B1860" s="27" t="s">
        <v>2232</v>
      </c>
      <c r="C1860" s="27" t="s">
        <v>1797</v>
      </c>
    </row>
    <row r="1861" spans="1:3" x14ac:dyDescent="0.3">
      <c r="A1861" s="27" t="s">
        <v>2331</v>
      </c>
      <c r="B1861" s="27" t="s">
        <v>2232</v>
      </c>
      <c r="C1861" s="27" t="s">
        <v>1797</v>
      </c>
    </row>
    <row r="1862" spans="1:3" x14ac:dyDescent="0.3">
      <c r="A1862" s="27" t="s">
        <v>2330</v>
      </c>
      <c r="B1862" s="27" t="s">
        <v>2232</v>
      </c>
      <c r="C1862" s="27" t="s">
        <v>1797</v>
      </c>
    </row>
    <row r="1863" spans="1:3" x14ac:dyDescent="0.3">
      <c r="A1863" s="27" t="s">
        <v>2329</v>
      </c>
      <c r="B1863" s="27" t="s">
        <v>2232</v>
      </c>
      <c r="C1863" s="27" t="s">
        <v>1712</v>
      </c>
    </row>
    <row r="1864" spans="1:3" x14ac:dyDescent="0.3">
      <c r="A1864" s="27" t="s">
        <v>2328</v>
      </c>
      <c r="B1864" s="27" t="s">
        <v>2232</v>
      </c>
      <c r="C1864" s="27" t="s">
        <v>1712</v>
      </c>
    </row>
    <row r="1865" spans="1:3" x14ac:dyDescent="0.3">
      <c r="A1865" s="27" t="s">
        <v>2327</v>
      </c>
      <c r="B1865" s="27" t="s">
        <v>2232</v>
      </c>
      <c r="C1865" s="27" t="s">
        <v>1655</v>
      </c>
    </row>
    <row r="1866" spans="1:3" x14ac:dyDescent="0.3">
      <c r="A1866" s="27" t="s">
        <v>2326</v>
      </c>
      <c r="B1866" s="27" t="s">
        <v>2232</v>
      </c>
      <c r="C1866" s="27" t="s">
        <v>1645</v>
      </c>
    </row>
    <row r="1867" spans="1:3" x14ac:dyDescent="0.3">
      <c r="A1867" s="27" t="s">
        <v>2325</v>
      </c>
      <c r="B1867" s="27" t="s">
        <v>2232</v>
      </c>
      <c r="C1867" s="27" t="s">
        <v>1641</v>
      </c>
    </row>
    <row r="1868" spans="1:3" x14ac:dyDescent="0.3">
      <c r="A1868" s="27" t="s">
        <v>2324</v>
      </c>
      <c r="B1868" s="27" t="s">
        <v>2232</v>
      </c>
      <c r="C1868" s="27" t="s">
        <v>1639</v>
      </c>
    </row>
    <row r="1869" spans="1:3" x14ac:dyDescent="0.3">
      <c r="A1869" s="27" t="s">
        <v>2323</v>
      </c>
      <c r="B1869" s="27" t="s">
        <v>2232</v>
      </c>
      <c r="C1869" s="27" t="s">
        <v>1746</v>
      </c>
    </row>
    <row r="1870" spans="1:3" x14ac:dyDescent="0.3">
      <c r="A1870" s="27" t="s">
        <v>2322</v>
      </c>
      <c r="B1870" s="27" t="s">
        <v>2232</v>
      </c>
      <c r="C1870" s="27" t="s">
        <v>1754</v>
      </c>
    </row>
    <row r="1871" spans="1:3" x14ac:dyDescent="0.3">
      <c r="A1871" s="27" t="s">
        <v>2321</v>
      </c>
      <c r="B1871" s="27" t="s">
        <v>2232</v>
      </c>
      <c r="C1871" s="27" t="s">
        <v>1722</v>
      </c>
    </row>
    <row r="1872" spans="1:3" x14ac:dyDescent="0.3">
      <c r="A1872" s="27" t="s">
        <v>2320</v>
      </c>
      <c r="B1872" s="27" t="s">
        <v>2232</v>
      </c>
      <c r="C1872" s="27" t="s">
        <v>1655</v>
      </c>
    </row>
    <row r="1873" spans="1:3" x14ac:dyDescent="0.3">
      <c r="A1873" s="27" t="s">
        <v>2319</v>
      </c>
      <c r="B1873" s="27" t="s">
        <v>2232</v>
      </c>
      <c r="C1873" s="27" t="s">
        <v>1639</v>
      </c>
    </row>
    <row r="1874" spans="1:3" x14ac:dyDescent="0.3">
      <c r="A1874" s="27" t="s">
        <v>2318</v>
      </c>
      <c r="B1874" s="27" t="s">
        <v>2232</v>
      </c>
      <c r="C1874" s="27" t="s">
        <v>1797</v>
      </c>
    </row>
    <row r="1875" spans="1:3" x14ac:dyDescent="0.3">
      <c r="A1875" s="27" t="s">
        <v>2317</v>
      </c>
      <c r="B1875" s="27" t="s">
        <v>2232</v>
      </c>
      <c r="C1875" s="27" t="s">
        <v>1655</v>
      </c>
    </row>
    <row r="1876" spans="1:3" x14ac:dyDescent="0.3">
      <c r="A1876" s="27" t="s">
        <v>2316</v>
      </c>
      <c r="B1876" s="27" t="s">
        <v>2232</v>
      </c>
      <c r="C1876" s="27" t="s">
        <v>1655</v>
      </c>
    </row>
    <row r="1877" spans="1:3" x14ac:dyDescent="0.3">
      <c r="A1877" s="27" t="s">
        <v>2315</v>
      </c>
      <c r="B1877" s="27" t="s">
        <v>2232</v>
      </c>
      <c r="C1877" s="27" t="s">
        <v>1722</v>
      </c>
    </row>
    <row r="1878" spans="1:3" x14ac:dyDescent="0.3">
      <c r="A1878" s="27" t="s">
        <v>2314</v>
      </c>
      <c r="B1878" s="27" t="s">
        <v>2232</v>
      </c>
      <c r="C1878" s="27" t="s">
        <v>1655</v>
      </c>
    </row>
    <row r="1879" spans="1:3" x14ac:dyDescent="0.3">
      <c r="A1879" s="27" t="s">
        <v>2313</v>
      </c>
      <c r="B1879" s="27" t="s">
        <v>2232</v>
      </c>
      <c r="C1879" s="27" t="s">
        <v>1814</v>
      </c>
    </row>
    <row r="1880" spans="1:3" x14ac:dyDescent="0.3">
      <c r="A1880" s="27" t="s">
        <v>2312</v>
      </c>
      <c r="B1880" s="27" t="s">
        <v>2232</v>
      </c>
      <c r="C1880" s="27" t="s">
        <v>1797</v>
      </c>
    </row>
    <row r="1881" spans="1:3" x14ac:dyDescent="0.3">
      <c r="A1881" s="27" t="s">
        <v>2311</v>
      </c>
      <c r="B1881" s="27" t="s">
        <v>2232</v>
      </c>
      <c r="C1881" s="27" t="s">
        <v>1840</v>
      </c>
    </row>
    <row r="1882" spans="1:3" x14ac:dyDescent="0.3">
      <c r="A1882" s="27" t="s">
        <v>2310</v>
      </c>
      <c r="B1882" s="27" t="s">
        <v>2232</v>
      </c>
      <c r="C1882" s="27" t="s">
        <v>1840</v>
      </c>
    </row>
    <row r="1883" spans="1:3" x14ac:dyDescent="0.3">
      <c r="A1883" s="27" t="s">
        <v>2309</v>
      </c>
      <c r="B1883" s="27" t="s">
        <v>2232</v>
      </c>
      <c r="C1883" s="27" t="s">
        <v>1722</v>
      </c>
    </row>
    <row r="1884" spans="1:3" x14ac:dyDescent="0.3">
      <c r="A1884" s="27" t="s">
        <v>2308</v>
      </c>
      <c r="B1884" s="27" t="s">
        <v>2232</v>
      </c>
      <c r="C1884" s="27" t="s">
        <v>1655</v>
      </c>
    </row>
    <row r="1885" spans="1:3" x14ac:dyDescent="0.3">
      <c r="A1885" s="27" t="s">
        <v>2307</v>
      </c>
      <c r="B1885" s="27" t="s">
        <v>2232</v>
      </c>
      <c r="C1885" s="27" t="s">
        <v>1722</v>
      </c>
    </row>
    <row r="1886" spans="1:3" x14ac:dyDescent="0.3">
      <c r="A1886" s="27" t="s">
        <v>2306</v>
      </c>
      <c r="B1886" s="27" t="s">
        <v>2232</v>
      </c>
      <c r="C1886" s="27" t="s">
        <v>1722</v>
      </c>
    </row>
    <row r="1887" spans="1:3" x14ac:dyDescent="0.3">
      <c r="A1887" s="27" t="s">
        <v>2305</v>
      </c>
      <c r="B1887" s="27" t="s">
        <v>2232</v>
      </c>
      <c r="C1887" s="27" t="s">
        <v>1840</v>
      </c>
    </row>
    <row r="1888" spans="1:3" x14ac:dyDescent="0.3">
      <c r="A1888" s="27" t="s">
        <v>2304</v>
      </c>
      <c r="B1888" s="27" t="s">
        <v>2232</v>
      </c>
      <c r="C1888" s="27" t="s">
        <v>1780</v>
      </c>
    </row>
    <row r="1889" spans="1:3" x14ac:dyDescent="0.3">
      <c r="A1889" s="27" t="s">
        <v>2303</v>
      </c>
      <c r="B1889" s="27" t="s">
        <v>2232</v>
      </c>
      <c r="C1889" s="27" t="s">
        <v>1797</v>
      </c>
    </row>
    <row r="1890" spans="1:3" x14ac:dyDescent="0.3">
      <c r="A1890" s="27" t="s">
        <v>2302</v>
      </c>
      <c r="B1890" s="27" t="s">
        <v>2232</v>
      </c>
      <c r="C1890" s="27" t="s">
        <v>1707</v>
      </c>
    </row>
    <row r="1891" spans="1:3" x14ac:dyDescent="0.3">
      <c r="A1891" s="27" t="s">
        <v>2301</v>
      </c>
      <c r="B1891" s="27" t="s">
        <v>2232</v>
      </c>
      <c r="C1891" s="27" t="s">
        <v>1707</v>
      </c>
    </row>
    <row r="1892" spans="1:3" x14ac:dyDescent="0.3">
      <c r="A1892" s="27" t="s">
        <v>2300</v>
      </c>
      <c r="B1892" s="27" t="s">
        <v>2232</v>
      </c>
      <c r="C1892" s="27" t="s">
        <v>1722</v>
      </c>
    </row>
    <row r="1893" spans="1:3" x14ac:dyDescent="0.3">
      <c r="A1893" s="27" t="s">
        <v>2299</v>
      </c>
      <c r="B1893" s="27" t="s">
        <v>2232</v>
      </c>
      <c r="C1893" s="27" t="s">
        <v>1722</v>
      </c>
    </row>
    <row r="1894" spans="1:3" x14ac:dyDescent="0.3">
      <c r="A1894" s="27" t="s">
        <v>2298</v>
      </c>
      <c r="B1894" s="27" t="s">
        <v>2232</v>
      </c>
      <c r="C1894" s="27" t="s">
        <v>1814</v>
      </c>
    </row>
    <row r="1895" spans="1:3" x14ac:dyDescent="0.3">
      <c r="A1895" s="27" t="s">
        <v>2297</v>
      </c>
      <c r="B1895" s="27" t="s">
        <v>2232</v>
      </c>
      <c r="C1895" s="27" t="s">
        <v>1645</v>
      </c>
    </row>
    <row r="1896" spans="1:3" x14ac:dyDescent="0.3">
      <c r="A1896" s="27" t="s">
        <v>2296</v>
      </c>
      <c r="B1896" s="27" t="s">
        <v>2232</v>
      </c>
      <c r="C1896" s="27" t="s">
        <v>1797</v>
      </c>
    </row>
    <row r="1897" spans="1:3" x14ac:dyDescent="0.3">
      <c r="A1897" s="27" t="s">
        <v>2295</v>
      </c>
      <c r="B1897" s="27" t="s">
        <v>2232</v>
      </c>
      <c r="C1897" s="27" t="s">
        <v>1797</v>
      </c>
    </row>
    <row r="1898" spans="1:3" x14ac:dyDescent="0.3">
      <c r="A1898" s="27" t="s">
        <v>2294</v>
      </c>
      <c r="B1898" s="27" t="s">
        <v>2232</v>
      </c>
      <c r="C1898" s="27" t="s">
        <v>1814</v>
      </c>
    </row>
    <row r="1899" spans="1:3" x14ac:dyDescent="0.3">
      <c r="A1899" s="27" t="s">
        <v>2293</v>
      </c>
      <c r="B1899" s="27" t="s">
        <v>2232</v>
      </c>
      <c r="C1899" s="27" t="s">
        <v>1814</v>
      </c>
    </row>
    <row r="1900" spans="1:3" x14ac:dyDescent="0.3">
      <c r="A1900" s="27" t="s">
        <v>2292</v>
      </c>
      <c r="B1900" s="27" t="s">
        <v>2232</v>
      </c>
      <c r="C1900" s="27" t="s">
        <v>1746</v>
      </c>
    </row>
    <row r="1901" spans="1:3" x14ac:dyDescent="0.3">
      <c r="A1901" s="27" t="s">
        <v>2291</v>
      </c>
      <c r="B1901" s="27" t="s">
        <v>2232</v>
      </c>
      <c r="C1901" s="27" t="s">
        <v>1754</v>
      </c>
    </row>
    <row r="1902" spans="1:3" x14ac:dyDescent="0.3">
      <c r="A1902" s="27" t="s">
        <v>2290</v>
      </c>
      <c r="B1902" s="27" t="s">
        <v>2232</v>
      </c>
      <c r="C1902" s="27" t="s">
        <v>1754</v>
      </c>
    </row>
    <row r="1903" spans="1:3" x14ac:dyDescent="0.3">
      <c r="A1903" s="27" t="s">
        <v>2289</v>
      </c>
      <c r="B1903" s="27" t="s">
        <v>2232</v>
      </c>
      <c r="C1903" s="27" t="s">
        <v>1641</v>
      </c>
    </row>
    <row r="1904" spans="1:3" x14ac:dyDescent="0.3">
      <c r="A1904" s="27" t="s">
        <v>2288</v>
      </c>
      <c r="B1904" s="27" t="s">
        <v>2232</v>
      </c>
      <c r="C1904" s="27" t="s">
        <v>1641</v>
      </c>
    </row>
    <row r="1905" spans="1:3" x14ac:dyDescent="0.3">
      <c r="A1905" s="27" t="s">
        <v>2287</v>
      </c>
      <c r="B1905" s="27" t="s">
        <v>2232</v>
      </c>
      <c r="C1905" s="27" t="s">
        <v>1655</v>
      </c>
    </row>
    <row r="1906" spans="1:3" x14ac:dyDescent="0.3">
      <c r="A1906" s="27" t="s">
        <v>2286</v>
      </c>
      <c r="B1906" s="27" t="s">
        <v>2232</v>
      </c>
      <c r="C1906" s="27" t="s">
        <v>1655</v>
      </c>
    </row>
    <row r="1907" spans="1:3" x14ac:dyDescent="0.3">
      <c r="A1907" s="27" t="s">
        <v>2285</v>
      </c>
      <c r="B1907" s="27" t="s">
        <v>2232</v>
      </c>
      <c r="C1907" s="27" t="s">
        <v>1655</v>
      </c>
    </row>
    <row r="1908" spans="1:3" x14ac:dyDescent="0.3">
      <c r="A1908" s="27" t="s">
        <v>2284</v>
      </c>
      <c r="B1908" s="27" t="s">
        <v>2232</v>
      </c>
      <c r="C1908" s="27" t="s">
        <v>1746</v>
      </c>
    </row>
    <row r="1909" spans="1:3" x14ac:dyDescent="0.3">
      <c r="A1909" s="27" t="s">
        <v>2283</v>
      </c>
      <c r="B1909" s="27" t="s">
        <v>2232</v>
      </c>
      <c r="C1909" s="27" t="s">
        <v>1639</v>
      </c>
    </row>
    <row r="1910" spans="1:3" x14ac:dyDescent="0.3">
      <c r="A1910" s="27" t="s">
        <v>2282</v>
      </c>
      <c r="B1910" s="27" t="s">
        <v>2232</v>
      </c>
      <c r="C1910" s="27" t="s">
        <v>1728</v>
      </c>
    </row>
    <row r="1911" spans="1:3" x14ac:dyDescent="0.3">
      <c r="A1911" s="27" t="s">
        <v>2281</v>
      </c>
      <c r="B1911" s="27" t="s">
        <v>2232</v>
      </c>
      <c r="C1911" s="27" t="s">
        <v>1728</v>
      </c>
    </row>
    <row r="1912" spans="1:3" x14ac:dyDescent="0.3">
      <c r="A1912" s="27" t="s">
        <v>2280</v>
      </c>
      <c r="B1912" s="27" t="s">
        <v>2232</v>
      </c>
      <c r="C1912" s="27" t="s">
        <v>1728</v>
      </c>
    </row>
    <row r="1913" spans="1:3" x14ac:dyDescent="0.3">
      <c r="A1913" s="27" t="s">
        <v>2279</v>
      </c>
      <c r="B1913" s="27" t="s">
        <v>2232</v>
      </c>
      <c r="C1913" s="27" t="s">
        <v>1728</v>
      </c>
    </row>
    <row r="1914" spans="1:3" x14ac:dyDescent="0.3">
      <c r="A1914" s="27" t="s">
        <v>2278</v>
      </c>
      <c r="B1914" s="27" t="s">
        <v>2232</v>
      </c>
      <c r="C1914" s="27" t="s">
        <v>1655</v>
      </c>
    </row>
    <row r="1915" spans="1:3" x14ac:dyDescent="0.3">
      <c r="A1915" s="27" t="s">
        <v>2277</v>
      </c>
      <c r="B1915" s="27" t="s">
        <v>2232</v>
      </c>
      <c r="C1915" s="27" t="s">
        <v>1655</v>
      </c>
    </row>
    <row r="1916" spans="1:3" x14ac:dyDescent="0.3">
      <c r="A1916" s="27" t="s">
        <v>2276</v>
      </c>
      <c r="B1916" s="27" t="s">
        <v>2232</v>
      </c>
      <c r="C1916" s="27" t="s">
        <v>1746</v>
      </c>
    </row>
    <row r="1917" spans="1:3" x14ac:dyDescent="0.3">
      <c r="A1917" s="27" t="s">
        <v>2275</v>
      </c>
      <c r="B1917" s="27" t="s">
        <v>2232</v>
      </c>
      <c r="C1917" s="27" t="s">
        <v>1639</v>
      </c>
    </row>
    <row r="1918" spans="1:3" x14ac:dyDescent="0.3">
      <c r="A1918" s="27" t="s">
        <v>2274</v>
      </c>
      <c r="B1918" s="27" t="s">
        <v>2232</v>
      </c>
      <c r="C1918" s="27" t="s">
        <v>1814</v>
      </c>
    </row>
    <row r="1919" spans="1:3" x14ac:dyDescent="0.3">
      <c r="A1919" s="27" t="s">
        <v>2273</v>
      </c>
      <c r="B1919" s="27" t="s">
        <v>2232</v>
      </c>
      <c r="C1919" s="27" t="s">
        <v>1641</v>
      </c>
    </row>
    <row r="1920" spans="1:3" x14ac:dyDescent="0.3">
      <c r="A1920" s="27" t="s">
        <v>2272</v>
      </c>
      <c r="B1920" s="27" t="s">
        <v>2232</v>
      </c>
      <c r="C1920" s="27" t="s">
        <v>1641</v>
      </c>
    </row>
    <row r="1921" spans="1:3" x14ac:dyDescent="0.3">
      <c r="A1921" s="27" t="s">
        <v>2271</v>
      </c>
      <c r="B1921" s="27" t="s">
        <v>2232</v>
      </c>
      <c r="C1921" s="27" t="s">
        <v>1715</v>
      </c>
    </row>
    <row r="1922" spans="1:3" x14ac:dyDescent="0.3">
      <c r="A1922" s="27" t="s">
        <v>2270</v>
      </c>
      <c r="B1922" s="27" t="s">
        <v>2232</v>
      </c>
      <c r="C1922" s="27" t="s">
        <v>1641</v>
      </c>
    </row>
    <row r="1923" spans="1:3" x14ac:dyDescent="0.3">
      <c r="A1923" s="27" t="s">
        <v>2269</v>
      </c>
      <c r="B1923" s="27" t="s">
        <v>2232</v>
      </c>
      <c r="C1923" s="27" t="s">
        <v>1655</v>
      </c>
    </row>
    <row r="1924" spans="1:3" x14ac:dyDescent="0.3">
      <c r="A1924" s="27" t="s">
        <v>2268</v>
      </c>
      <c r="B1924" s="27" t="s">
        <v>2232</v>
      </c>
      <c r="C1924" s="27" t="s">
        <v>1797</v>
      </c>
    </row>
    <row r="1925" spans="1:3" x14ac:dyDescent="0.3">
      <c r="A1925" s="27" t="s">
        <v>2267</v>
      </c>
      <c r="B1925" s="27" t="s">
        <v>2232</v>
      </c>
      <c r="C1925" s="27" t="s">
        <v>1797</v>
      </c>
    </row>
    <row r="1926" spans="1:3" x14ac:dyDescent="0.3">
      <c r="A1926" s="27" t="s">
        <v>2266</v>
      </c>
      <c r="B1926" s="27" t="s">
        <v>2232</v>
      </c>
      <c r="C1926" s="27" t="s">
        <v>1797</v>
      </c>
    </row>
    <row r="1927" spans="1:3" x14ac:dyDescent="0.3">
      <c r="A1927" s="27" t="s">
        <v>2265</v>
      </c>
      <c r="B1927" s="27" t="s">
        <v>2232</v>
      </c>
      <c r="C1927" s="27" t="s">
        <v>1797</v>
      </c>
    </row>
    <row r="1928" spans="1:3" x14ac:dyDescent="0.3">
      <c r="A1928" s="27" t="s">
        <v>2264</v>
      </c>
      <c r="B1928" s="27" t="s">
        <v>2232</v>
      </c>
      <c r="C1928" s="27" t="s">
        <v>1754</v>
      </c>
    </row>
    <row r="1929" spans="1:3" x14ac:dyDescent="0.3">
      <c r="A1929" s="27" t="s">
        <v>2263</v>
      </c>
      <c r="B1929" s="27" t="s">
        <v>2232</v>
      </c>
      <c r="C1929" s="27" t="s">
        <v>1722</v>
      </c>
    </row>
    <row r="1930" spans="1:3" x14ac:dyDescent="0.3">
      <c r="A1930" s="27" t="s">
        <v>2262</v>
      </c>
      <c r="B1930" s="27" t="s">
        <v>2232</v>
      </c>
      <c r="C1930" s="27" t="s">
        <v>1766</v>
      </c>
    </row>
    <row r="1931" spans="1:3" x14ac:dyDescent="0.3">
      <c r="A1931" s="27" t="s">
        <v>2261</v>
      </c>
      <c r="B1931" s="27" t="s">
        <v>2232</v>
      </c>
      <c r="C1931" s="27" t="s">
        <v>1655</v>
      </c>
    </row>
    <row r="1932" spans="1:3" x14ac:dyDescent="0.3">
      <c r="A1932" s="27" t="s">
        <v>2260</v>
      </c>
      <c r="B1932" s="27" t="s">
        <v>2232</v>
      </c>
      <c r="C1932" s="27" t="s">
        <v>1728</v>
      </c>
    </row>
    <row r="1933" spans="1:3" x14ac:dyDescent="0.3">
      <c r="A1933" s="27" t="s">
        <v>2259</v>
      </c>
      <c r="B1933" s="27" t="s">
        <v>2232</v>
      </c>
      <c r="C1933" s="27" t="s">
        <v>1728</v>
      </c>
    </row>
    <row r="1934" spans="1:3" x14ac:dyDescent="0.3">
      <c r="A1934" s="27" t="s">
        <v>2258</v>
      </c>
      <c r="B1934" s="27" t="s">
        <v>2232</v>
      </c>
      <c r="C1934" s="27" t="s">
        <v>1728</v>
      </c>
    </row>
    <row r="1935" spans="1:3" x14ac:dyDescent="0.3">
      <c r="A1935" s="27" t="s">
        <v>2257</v>
      </c>
      <c r="B1935" s="27" t="s">
        <v>2232</v>
      </c>
      <c r="C1935" s="27" t="s">
        <v>1722</v>
      </c>
    </row>
    <row r="1936" spans="1:3" x14ac:dyDescent="0.3">
      <c r="A1936" s="27" t="s">
        <v>2256</v>
      </c>
      <c r="B1936" s="27" t="s">
        <v>2232</v>
      </c>
      <c r="C1936" s="27" t="s">
        <v>1722</v>
      </c>
    </row>
    <row r="1937" spans="1:3" x14ac:dyDescent="0.3">
      <c r="A1937" s="27" t="s">
        <v>2255</v>
      </c>
      <c r="B1937" s="27" t="s">
        <v>2232</v>
      </c>
      <c r="C1937" s="27" t="s">
        <v>1655</v>
      </c>
    </row>
    <row r="1938" spans="1:3" x14ac:dyDescent="0.3">
      <c r="A1938" s="27" t="s">
        <v>2254</v>
      </c>
      <c r="B1938" s="27" t="s">
        <v>2232</v>
      </c>
      <c r="C1938" s="27" t="s">
        <v>1766</v>
      </c>
    </row>
    <row r="1939" spans="1:3" x14ac:dyDescent="0.3">
      <c r="A1939" s="27" t="s">
        <v>2253</v>
      </c>
      <c r="B1939" s="27" t="s">
        <v>2232</v>
      </c>
      <c r="C1939" s="27" t="s">
        <v>1766</v>
      </c>
    </row>
    <row r="1940" spans="1:3" x14ac:dyDescent="0.3">
      <c r="A1940" s="27" t="s">
        <v>2252</v>
      </c>
      <c r="B1940" s="27" t="s">
        <v>2232</v>
      </c>
      <c r="C1940" s="27" t="s">
        <v>1766</v>
      </c>
    </row>
    <row r="1941" spans="1:3" x14ac:dyDescent="0.3">
      <c r="A1941" s="27" t="s">
        <v>2251</v>
      </c>
      <c r="B1941" s="27" t="s">
        <v>2232</v>
      </c>
      <c r="C1941" s="27" t="s">
        <v>1655</v>
      </c>
    </row>
    <row r="1942" spans="1:3" x14ac:dyDescent="0.3">
      <c r="A1942" s="27" t="s">
        <v>2250</v>
      </c>
      <c r="B1942" s="27" t="s">
        <v>2232</v>
      </c>
      <c r="C1942" s="27" t="s">
        <v>1754</v>
      </c>
    </row>
    <row r="1943" spans="1:3" x14ac:dyDescent="0.3">
      <c r="A1943" s="27" t="s">
        <v>2249</v>
      </c>
      <c r="B1943" s="27" t="s">
        <v>2232</v>
      </c>
      <c r="C1943" s="27" t="s">
        <v>1712</v>
      </c>
    </row>
    <row r="1944" spans="1:3" x14ac:dyDescent="0.3">
      <c r="A1944" s="27" t="s">
        <v>2248</v>
      </c>
      <c r="B1944" s="27" t="s">
        <v>2232</v>
      </c>
      <c r="C1944" s="27" t="s">
        <v>1797</v>
      </c>
    </row>
    <row r="1945" spans="1:3" x14ac:dyDescent="0.3">
      <c r="A1945" s="27" t="s">
        <v>2247</v>
      </c>
      <c r="B1945" s="27" t="s">
        <v>2232</v>
      </c>
      <c r="C1945" s="27" t="s">
        <v>1840</v>
      </c>
    </row>
    <row r="1946" spans="1:3" x14ac:dyDescent="0.3">
      <c r="A1946" s="27" t="s">
        <v>2246</v>
      </c>
      <c r="B1946" s="27" t="s">
        <v>2232</v>
      </c>
      <c r="C1946" s="27" t="s">
        <v>1840</v>
      </c>
    </row>
    <row r="1947" spans="1:3" x14ac:dyDescent="0.3">
      <c r="A1947" s="27" t="s">
        <v>2245</v>
      </c>
      <c r="B1947" s="27" t="s">
        <v>2232</v>
      </c>
      <c r="C1947" s="27" t="s">
        <v>1840</v>
      </c>
    </row>
    <row r="1948" spans="1:3" x14ac:dyDescent="0.3">
      <c r="A1948" s="27" t="s">
        <v>2244</v>
      </c>
      <c r="B1948" s="27" t="s">
        <v>2232</v>
      </c>
      <c r="C1948" s="27" t="s">
        <v>1840</v>
      </c>
    </row>
    <row r="1949" spans="1:3" x14ac:dyDescent="0.3">
      <c r="A1949" s="27" t="s">
        <v>2243</v>
      </c>
      <c r="B1949" s="27" t="s">
        <v>2232</v>
      </c>
      <c r="C1949" s="27" t="s">
        <v>1712</v>
      </c>
    </row>
    <row r="1950" spans="1:3" x14ac:dyDescent="0.3">
      <c r="A1950" s="27" t="s">
        <v>2242</v>
      </c>
      <c r="B1950" s="27" t="s">
        <v>2232</v>
      </c>
      <c r="C1950" s="27" t="s">
        <v>1712</v>
      </c>
    </row>
    <row r="1951" spans="1:3" x14ac:dyDescent="0.3">
      <c r="A1951" s="27" t="s">
        <v>2241</v>
      </c>
      <c r="B1951" s="27" t="s">
        <v>2232</v>
      </c>
      <c r="C1951" s="27" t="s">
        <v>1655</v>
      </c>
    </row>
    <row r="1952" spans="1:3" x14ac:dyDescent="0.3">
      <c r="A1952" s="27" t="s">
        <v>2240</v>
      </c>
      <c r="B1952" s="27" t="s">
        <v>2232</v>
      </c>
      <c r="C1952" s="27" t="s">
        <v>1766</v>
      </c>
    </row>
    <row r="1953" spans="1:3" x14ac:dyDescent="0.3">
      <c r="A1953" s="27" t="s">
        <v>2239</v>
      </c>
      <c r="B1953" s="27" t="s">
        <v>2232</v>
      </c>
      <c r="C1953" s="27" t="s">
        <v>1766</v>
      </c>
    </row>
    <row r="1954" spans="1:3" x14ac:dyDescent="0.3">
      <c r="A1954" s="27" t="s">
        <v>2238</v>
      </c>
      <c r="B1954" s="27" t="s">
        <v>2232</v>
      </c>
      <c r="C1954" s="27" t="s">
        <v>1766</v>
      </c>
    </row>
    <row r="1955" spans="1:3" x14ac:dyDescent="0.3">
      <c r="A1955" s="27" t="s">
        <v>2237</v>
      </c>
      <c r="B1955" s="27" t="s">
        <v>2232</v>
      </c>
      <c r="C1955" s="27" t="s">
        <v>1722</v>
      </c>
    </row>
    <row r="1956" spans="1:3" x14ac:dyDescent="0.3">
      <c r="A1956" s="27" t="s">
        <v>2236</v>
      </c>
      <c r="B1956" s="27" t="s">
        <v>2232</v>
      </c>
      <c r="C1956" s="27" t="s">
        <v>1766</v>
      </c>
    </row>
    <row r="1957" spans="1:3" x14ac:dyDescent="0.3">
      <c r="A1957" s="27" t="s">
        <v>2235</v>
      </c>
      <c r="B1957" s="27" t="s">
        <v>2232</v>
      </c>
      <c r="C1957" s="27" t="s">
        <v>1722</v>
      </c>
    </row>
    <row r="1958" spans="1:3" x14ac:dyDescent="0.3">
      <c r="A1958" s="27" t="s">
        <v>2234</v>
      </c>
      <c r="B1958" s="27" t="s">
        <v>2232</v>
      </c>
      <c r="C1958" s="27" t="s">
        <v>1639</v>
      </c>
    </row>
    <row r="1959" spans="1:3" x14ac:dyDescent="0.3">
      <c r="A1959" s="27" t="s">
        <v>2233</v>
      </c>
      <c r="B1959" s="27" t="s">
        <v>2232</v>
      </c>
      <c r="C1959" s="27" t="s">
        <v>1645</v>
      </c>
    </row>
    <row r="1960" spans="1:3" x14ac:dyDescent="0.3">
      <c r="A1960" s="27" t="s">
        <v>2231</v>
      </c>
      <c r="B1960" s="27" t="s">
        <v>1912</v>
      </c>
      <c r="C1960" s="27" t="s">
        <v>1707</v>
      </c>
    </row>
    <row r="1961" spans="1:3" x14ac:dyDescent="0.3">
      <c r="A1961" s="27" t="s">
        <v>2230</v>
      </c>
      <c r="B1961" s="27" t="s">
        <v>1921</v>
      </c>
      <c r="C1961" s="27" t="s">
        <v>1645</v>
      </c>
    </row>
    <row r="1962" spans="1:3" x14ac:dyDescent="0.3">
      <c r="A1962" s="27" t="s">
        <v>2229</v>
      </c>
      <c r="B1962" s="27" t="s">
        <v>1921</v>
      </c>
      <c r="C1962" s="27" t="s">
        <v>1645</v>
      </c>
    </row>
    <row r="1963" spans="1:3" x14ac:dyDescent="0.3">
      <c r="A1963" s="27" t="s">
        <v>2228</v>
      </c>
      <c r="B1963" s="27" t="s">
        <v>1921</v>
      </c>
      <c r="C1963" s="27" t="s">
        <v>1645</v>
      </c>
    </row>
    <row r="1964" spans="1:3" x14ac:dyDescent="0.3">
      <c r="A1964" s="27" t="s">
        <v>2227</v>
      </c>
      <c r="B1964" s="27" t="s">
        <v>1921</v>
      </c>
      <c r="C1964" s="27" t="s">
        <v>1645</v>
      </c>
    </row>
    <row r="1965" spans="1:3" x14ac:dyDescent="0.3">
      <c r="A1965" s="27" t="s">
        <v>2226</v>
      </c>
      <c r="B1965" s="27" t="s">
        <v>1921</v>
      </c>
      <c r="C1965" s="27" t="s">
        <v>1645</v>
      </c>
    </row>
    <row r="1966" spans="1:3" x14ac:dyDescent="0.3">
      <c r="A1966" s="27" t="s">
        <v>2225</v>
      </c>
      <c r="B1966" s="27" t="s">
        <v>1921</v>
      </c>
      <c r="C1966" s="27" t="s">
        <v>1788</v>
      </c>
    </row>
    <row r="1967" spans="1:3" x14ac:dyDescent="0.3">
      <c r="A1967" s="27" t="s">
        <v>2224</v>
      </c>
      <c r="B1967" s="27" t="s">
        <v>1921</v>
      </c>
      <c r="C1967" s="27" t="s">
        <v>1639</v>
      </c>
    </row>
    <row r="1968" spans="1:3" x14ac:dyDescent="0.3">
      <c r="A1968" s="27" t="s">
        <v>2223</v>
      </c>
      <c r="B1968" s="27" t="s">
        <v>1921</v>
      </c>
      <c r="C1968" s="27" t="s">
        <v>1788</v>
      </c>
    </row>
    <row r="1969" spans="1:3" x14ac:dyDescent="0.3">
      <c r="A1969" s="27" t="s">
        <v>2222</v>
      </c>
      <c r="B1969" s="27" t="s">
        <v>1921</v>
      </c>
      <c r="C1969" s="27" t="s">
        <v>1634</v>
      </c>
    </row>
    <row r="1970" spans="1:3" x14ac:dyDescent="0.3">
      <c r="A1970" s="27" t="s">
        <v>2221</v>
      </c>
      <c r="B1970" s="27" t="s">
        <v>1921</v>
      </c>
      <c r="C1970" s="27" t="s">
        <v>1634</v>
      </c>
    </row>
    <row r="1971" spans="1:3" x14ac:dyDescent="0.3">
      <c r="A1971" s="27" t="s">
        <v>2220</v>
      </c>
      <c r="B1971" s="27" t="s">
        <v>1921</v>
      </c>
      <c r="C1971" s="27" t="s">
        <v>1639</v>
      </c>
    </row>
    <row r="1972" spans="1:3" x14ac:dyDescent="0.3">
      <c r="A1972" s="27" t="s">
        <v>2219</v>
      </c>
      <c r="B1972" s="27" t="s">
        <v>1921</v>
      </c>
      <c r="C1972" s="27" t="s">
        <v>1943</v>
      </c>
    </row>
    <row r="1973" spans="1:3" x14ac:dyDescent="0.3">
      <c r="A1973" s="27" t="s">
        <v>2218</v>
      </c>
      <c r="B1973" s="27" t="s">
        <v>1921</v>
      </c>
      <c r="C1973" s="27" t="s">
        <v>1943</v>
      </c>
    </row>
    <row r="1974" spans="1:3" x14ac:dyDescent="0.3">
      <c r="A1974" s="27" t="s">
        <v>2217</v>
      </c>
      <c r="B1974" s="27" t="s">
        <v>1921</v>
      </c>
      <c r="C1974" s="27" t="s">
        <v>1639</v>
      </c>
    </row>
    <row r="1975" spans="1:3" x14ac:dyDescent="0.3">
      <c r="A1975" s="27" t="s">
        <v>2216</v>
      </c>
      <c r="B1975" s="27" t="s">
        <v>1921</v>
      </c>
      <c r="C1975" s="27" t="s">
        <v>1748</v>
      </c>
    </row>
    <row r="1976" spans="1:3" x14ac:dyDescent="0.3">
      <c r="A1976" s="27" t="s">
        <v>2215</v>
      </c>
      <c r="B1976" s="27" t="s">
        <v>1921</v>
      </c>
      <c r="C1976" s="27" t="s">
        <v>1639</v>
      </c>
    </row>
    <row r="1977" spans="1:3" x14ac:dyDescent="0.3">
      <c r="A1977" s="27" t="s">
        <v>2214</v>
      </c>
      <c r="B1977" s="27" t="s">
        <v>1921</v>
      </c>
      <c r="C1977" s="27" t="s">
        <v>1634</v>
      </c>
    </row>
    <row r="1978" spans="1:3" x14ac:dyDescent="0.3">
      <c r="A1978" s="27" t="s">
        <v>2213</v>
      </c>
      <c r="B1978" s="27" t="s">
        <v>1921</v>
      </c>
      <c r="C1978" s="27" t="s">
        <v>1748</v>
      </c>
    </row>
    <row r="1979" spans="1:3" x14ac:dyDescent="0.3">
      <c r="A1979" s="27" t="s">
        <v>2212</v>
      </c>
      <c r="B1979" s="27" t="s">
        <v>1921</v>
      </c>
      <c r="C1979" s="27" t="s">
        <v>1728</v>
      </c>
    </row>
    <row r="1980" spans="1:3" x14ac:dyDescent="0.3">
      <c r="A1980" s="27" t="s">
        <v>2211</v>
      </c>
      <c r="B1980" s="27" t="s">
        <v>1921</v>
      </c>
      <c r="C1980" s="27" t="s">
        <v>1728</v>
      </c>
    </row>
    <row r="1981" spans="1:3" x14ac:dyDescent="0.3">
      <c r="A1981" s="27" t="s">
        <v>2210</v>
      </c>
      <c r="B1981" s="27" t="s">
        <v>1921</v>
      </c>
      <c r="C1981" s="27" t="s">
        <v>1728</v>
      </c>
    </row>
    <row r="1982" spans="1:3" x14ac:dyDescent="0.3">
      <c r="A1982" s="27" t="s">
        <v>2209</v>
      </c>
      <c r="B1982" s="27" t="s">
        <v>1921</v>
      </c>
      <c r="C1982" s="27" t="s">
        <v>1728</v>
      </c>
    </row>
    <row r="1983" spans="1:3" x14ac:dyDescent="0.3">
      <c r="A1983" s="27" t="s">
        <v>2208</v>
      </c>
      <c r="B1983" s="27" t="s">
        <v>1921</v>
      </c>
      <c r="C1983" s="27" t="s">
        <v>1728</v>
      </c>
    </row>
    <row r="1984" spans="1:3" x14ac:dyDescent="0.3">
      <c r="A1984" s="27" t="s">
        <v>2207</v>
      </c>
      <c r="B1984" s="27" t="s">
        <v>1921</v>
      </c>
      <c r="C1984" s="27" t="s">
        <v>1728</v>
      </c>
    </row>
    <row r="1985" spans="1:3" x14ac:dyDescent="0.3">
      <c r="A1985" s="27" t="s">
        <v>2206</v>
      </c>
      <c r="B1985" s="27" t="s">
        <v>1921</v>
      </c>
      <c r="C1985" s="27" t="s">
        <v>1728</v>
      </c>
    </row>
    <row r="1986" spans="1:3" x14ac:dyDescent="0.3">
      <c r="A1986" s="27" t="s">
        <v>2205</v>
      </c>
      <c r="B1986" s="27" t="s">
        <v>1921</v>
      </c>
      <c r="C1986" s="27" t="s">
        <v>1728</v>
      </c>
    </row>
    <row r="1987" spans="1:3" x14ac:dyDescent="0.3">
      <c r="A1987" s="27" t="s">
        <v>2204</v>
      </c>
      <c r="B1987" s="27" t="s">
        <v>1921</v>
      </c>
      <c r="C1987" s="27" t="s">
        <v>1728</v>
      </c>
    </row>
    <row r="1988" spans="1:3" x14ac:dyDescent="0.3">
      <c r="A1988" s="27" t="s">
        <v>2203</v>
      </c>
      <c r="B1988" s="27" t="s">
        <v>1921</v>
      </c>
      <c r="C1988" s="27" t="s">
        <v>1728</v>
      </c>
    </row>
    <row r="1989" spans="1:3" x14ac:dyDescent="0.3">
      <c r="A1989" s="27" t="s">
        <v>2202</v>
      </c>
      <c r="B1989" s="27" t="s">
        <v>1921</v>
      </c>
      <c r="C1989" s="27" t="s">
        <v>1728</v>
      </c>
    </row>
    <row r="1990" spans="1:3" x14ac:dyDescent="0.3">
      <c r="A1990" s="27" t="s">
        <v>2201</v>
      </c>
      <c r="B1990" s="27" t="s">
        <v>1921</v>
      </c>
      <c r="C1990" s="27" t="s">
        <v>1728</v>
      </c>
    </row>
    <row r="1991" spans="1:3" x14ac:dyDescent="0.3">
      <c r="A1991" s="27" t="s">
        <v>2200</v>
      </c>
      <c r="B1991" s="27" t="s">
        <v>1921</v>
      </c>
      <c r="C1991" s="27" t="s">
        <v>1728</v>
      </c>
    </row>
    <row r="1992" spans="1:3" x14ac:dyDescent="0.3">
      <c r="A1992" s="27" t="s">
        <v>2199</v>
      </c>
      <c r="B1992" s="27" t="s">
        <v>1921</v>
      </c>
      <c r="C1992" s="27" t="s">
        <v>1728</v>
      </c>
    </row>
    <row r="1993" spans="1:3" x14ac:dyDescent="0.3">
      <c r="A1993" s="27" t="s">
        <v>2198</v>
      </c>
      <c r="B1993" s="27" t="s">
        <v>1921</v>
      </c>
      <c r="C1993" s="27" t="s">
        <v>1728</v>
      </c>
    </row>
    <row r="1994" spans="1:3" x14ac:dyDescent="0.3">
      <c r="A1994" s="27" t="s">
        <v>2197</v>
      </c>
      <c r="B1994" s="27" t="s">
        <v>1921</v>
      </c>
      <c r="C1994" s="27" t="s">
        <v>1728</v>
      </c>
    </row>
    <row r="1995" spans="1:3" x14ac:dyDescent="0.3">
      <c r="A1995" s="27" t="s">
        <v>2196</v>
      </c>
      <c r="B1995" s="27" t="s">
        <v>1921</v>
      </c>
      <c r="C1995" s="27" t="s">
        <v>1728</v>
      </c>
    </row>
    <row r="1996" spans="1:3" x14ac:dyDescent="0.3">
      <c r="A1996" s="27" t="s">
        <v>2195</v>
      </c>
      <c r="B1996" s="27" t="s">
        <v>1921</v>
      </c>
      <c r="C1996" s="27" t="s">
        <v>1728</v>
      </c>
    </row>
    <row r="1997" spans="1:3" x14ac:dyDescent="0.3">
      <c r="A1997" s="27" t="s">
        <v>2194</v>
      </c>
      <c r="B1997" s="27" t="s">
        <v>1921</v>
      </c>
      <c r="C1997" s="27" t="s">
        <v>1728</v>
      </c>
    </row>
    <row r="1998" spans="1:3" x14ac:dyDescent="0.3">
      <c r="A1998" s="27" t="s">
        <v>2193</v>
      </c>
      <c r="B1998" s="27" t="s">
        <v>1921</v>
      </c>
      <c r="C1998" s="27" t="s">
        <v>1728</v>
      </c>
    </row>
    <row r="1999" spans="1:3" x14ac:dyDescent="0.3">
      <c r="A1999" s="27" t="s">
        <v>2192</v>
      </c>
      <c r="B1999" s="27" t="s">
        <v>1921</v>
      </c>
      <c r="C1999" s="27" t="s">
        <v>1728</v>
      </c>
    </row>
    <row r="2000" spans="1:3" x14ac:dyDescent="0.3">
      <c r="A2000" s="27" t="s">
        <v>2191</v>
      </c>
      <c r="B2000" s="27" t="s">
        <v>1921</v>
      </c>
      <c r="C2000" s="27" t="s">
        <v>1728</v>
      </c>
    </row>
    <row r="2001" spans="1:3" x14ac:dyDescent="0.3">
      <c r="A2001" s="27" t="s">
        <v>2190</v>
      </c>
      <c r="B2001" s="27" t="s">
        <v>1921</v>
      </c>
      <c r="C2001" s="27" t="s">
        <v>1728</v>
      </c>
    </row>
    <row r="2002" spans="1:3" x14ac:dyDescent="0.3">
      <c r="A2002" s="27" t="s">
        <v>2189</v>
      </c>
      <c r="B2002" s="27" t="s">
        <v>1921</v>
      </c>
      <c r="C2002" s="27" t="s">
        <v>1728</v>
      </c>
    </row>
    <row r="2003" spans="1:3" x14ac:dyDescent="0.3">
      <c r="A2003" s="27" t="s">
        <v>2188</v>
      </c>
      <c r="B2003" s="27" t="s">
        <v>1921</v>
      </c>
      <c r="C2003" s="27" t="s">
        <v>1728</v>
      </c>
    </row>
    <row r="2004" spans="1:3" x14ac:dyDescent="0.3">
      <c r="A2004" s="27" t="s">
        <v>2187</v>
      </c>
      <c r="B2004" s="27" t="s">
        <v>1921</v>
      </c>
      <c r="C2004" s="27" t="s">
        <v>1728</v>
      </c>
    </row>
    <row r="2005" spans="1:3" x14ac:dyDescent="0.3">
      <c r="A2005" s="27" t="s">
        <v>2186</v>
      </c>
      <c r="B2005" s="27" t="s">
        <v>1921</v>
      </c>
      <c r="C2005" s="27" t="s">
        <v>1728</v>
      </c>
    </row>
    <row r="2006" spans="1:3" x14ac:dyDescent="0.3">
      <c r="A2006" s="27" t="s">
        <v>2185</v>
      </c>
      <c r="B2006" s="27" t="s">
        <v>1921</v>
      </c>
      <c r="C2006" s="27" t="s">
        <v>1728</v>
      </c>
    </row>
    <row r="2007" spans="1:3" x14ac:dyDescent="0.3">
      <c r="A2007" s="27" t="s">
        <v>2184</v>
      </c>
      <c r="B2007" s="27" t="s">
        <v>1921</v>
      </c>
      <c r="C2007" s="27" t="s">
        <v>1728</v>
      </c>
    </row>
    <row r="2008" spans="1:3" x14ac:dyDescent="0.3">
      <c r="A2008" s="27" t="s">
        <v>2183</v>
      </c>
      <c r="B2008" s="27" t="s">
        <v>1921</v>
      </c>
      <c r="C2008" s="27" t="s">
        <v>1634</v>
      </c>
    </row>
    <row r="2009" spans="1:3" x14ac:dyDescent="0.3">
      <c r="A2009" s="27" t="s">
        <v>2182</v>
      </c>
      <c r="B2009" s="27" t="s">
        <v>1921</v>
      </c>
      <c r="C2009" s="27" t="s">
        <v>1766</v>
      </c>
    </row>
    <row r="2010" spans="1:3" x14ac:dyDescent="0.3">
      <c r="A2010" s="27" t="s">
        <v>2181</v>
      </c>
      <c r="B2010" s="27" t="s">
        <v>1921</v>
      </c>
      <c r="C2010" s="27" t="s">
        <v>1766</v>
      </c>
    </row>
    <row r="2011" spans="1:3" x14ac:dyDescent="0.3">
      <c r="A2011" s="27" t="s">
        <v>2180</v>
      </c>
      <c r="B2011" s="27" t="s">
        <v>1921</v>
      </c>
      <c r="C2011" s="27" t="s">
        <v>1766</v>
      </c>
    </row>
    <row r="2012" spans="1:3" x14ac:dyDescent="0.3">
      <c r="A2012" s="27" t="s">
        <v>2179</v>
      </c>
      <c r="B2012" s="27" t="s">
        <v>1921</v>
      </c>
      <c r="C2012" s="27" t="s">
        <v>1766</v>
      </c>
    </row>
    <row r="2013" spans="1:3" x14ac:dyDescent="0.3">
      <c r="A2013" s="27" t="s">
        <v>2178</v>
      </c>
      <c r="B2013" s="27" t="s">
        <v>1921</v>
      </c>
      <c r="C2013" s="27" t="s">
        <v>1766</v>
      </c>
    </row>
    <row r="2014" spans="1:3" x14ac:dyDescent="0.3">
      <c r="A2014" s="27" t="s">
        <v>2177</v>
      </c>
      <c r="B2014" s="27" t="s">
        <v>1921</v>
      </c>
      <c r="C2014" s="27" t="s">
        <v>1728</v>
      </c>
    </row>
    <row r="2015" spans="1:3" x14ac:dyDescent="0.3">
      <c r="A2015" s="27" t="s">
        <v>2176</v>
      </c>
      <c r="B2015" s="27" t="s">
        <v>1921</v>
      </c>
      <c r="C2015" s="27" t="s">
        <v>1728</v>
      </c>
    </row>
    <row r="2016" spans="1:3" x14ac:dyDescent="0.3">
      <c r="A2016" s="27" t="s">
        <v>2175</v>
      </c>
      <c r="B2016" s="27" t="s">
        <v>1921</v>
      </c>
      <c r="C2016" s="27" t="s">
        <v>1728</v>
      </c>
    </row>
    <row r="2017" spans="1:3" x14ac:dyDescent="0.3">
      <c r="A2017" s="27" t="s">
        <v>2174</v>
      </c>
      <c r="B2017" s="27" t="s">
        <v>1921</v>
      </c>
      <c r="C2017" s="27" t="s">
        <v>1728</v>
      </c>
    </row>
    <row r="2018" spans="1:3" x14ac:dyDescent="0.3">
      <c r="A2018" s="27" t="s">
        <v>2173</v>
      </c>
      <c r="B2018" s="27" t="s">
        <v>1921</v>
      </c>
      <c r="C2018" s="27" t="s">
        <v>1728</v>
      </c>
    </row>
    <row r="2019" spans="1:3" x14ac:dyDescent="0.3">
      <c r="A2019" s="27" t="s">
        <v>2172</v>
      </c>
      <c r="B2019" s="27" t="s">
        <v>1921</v>
      </c>
      <c r="C2019" s="27" t="s">
        <v>1645</v>
      </c>
    </row>
    <row r="2020" spans="1:3" x14ac:dyDescent="0.3">
      <c r="A2020" s="27" t="s">
        <v>2171</v>
      </c>
      <c r="B2020" s="27" t="s">
        <v>1921</v>
      </c>
      <c r="C2020" s="27" t="s">
        <v>1645</v>
      </c>
    </row>
    <row r="2021" spans="1:3" x14ac:dyDescent="0.3">
      <c r="A2021" s="27" t="s">
        <v>2170</v>
      </c>
      <c r="B2021" s="27" t="s">
        <v>1921</v>
      </c>
      <c r="C2021" s="27" t="s">
        <v>1645</v>
      </c>
    </row>
    <row r="2022" spans="1:3" x14ac:dyDescent="0.3">
      <c r="A2022" s="27" t="s">
        <v>2169</v>
      </c>
      <c r="B2022" s="27" t="s">
        <v>1921</v>
      </c>
      <c r="C2022" s="27" t="s">
        <v>1645</v>
      </c>
    </row>
    <row r="2023" spans="1:3" x14ac:dyDescent="0.3">
      <c r="A2023" s="27" t="s">
        <v>2168</v>
      </c>
      <c r="B2023" s="27" t="s">
        <v>1921</v>
      </c>
      <c r="C2023" s="27" t="s">
        <v>1645</v>
      </c>
    </row>
    <row r="2024" spans="1:3" x14ac:dyDescent="0.3">
      <c r="A2024" s="27" t="s">
        <v>2167</v>
      </c>
      <c r="B2024" s="27" t="s">
        <v>1921</v>
      </c>
      <c r="C2024" s="27" t="s">
        <v>1634</v>
      </c>
    </row>
    <row r="2025" spans="1:3" x14ac:dyDescent="0.3">
      <c r="A2025" s="27" t="s">
        <v>2166</v>
      </c>
      <c r="B2025" s="27" t="s">
        <v>1921</v>
      </c>
      <c r="C2025" s="27" t="s">
        <v>1766</v>
      </c>
    </row>
    <row r="2026" spans="1:3" x14ac:dyDescent="0.3">
      <c r="A2026" s="27" t="s">
        <v>2165</v>
      </c>
      <c r="B2026" s="27" t="s">
        <v>1921</v>
      </c>
      <c r="C2026" s="27" t="s">
        <v>1766</v>
      </c>
    </row>
    <row r="2027" spans="1:3" x14ac:dyDescent="0.3">
      <c r="A2027" s="27" t="s">
        <v>2164</v>
      </c>
      <c r="B2027" s="27" t="s">
        <v>1921</v>
      </c>
      <c r="C2027" s="27" t="s">
        <v>1670</v>
      </c>
    </row>
    <row r="2028" spans="1:3" x14ac:dyDescent="0.3">
      <c r="A2028" s="27" t="s">
        <v>2163</v>
      </c>
      <c r="B2028" s="27" t="s">
        <v>1921</v>
      </c>
      <c r="C2028" s="27" t="s">
        <v>1639</v>
      </c>
    </row>
    <row r="2029" spans="1:3" x14ac:dyDescent="0.3">
      <c r="A2029" s="27" t="s">
        <v>2162</v>
      </c>
      <c r="B2029" s="27" t="s">
        <v>1921</v>
      </c>
      <c r="C2029" s="27" t="s">
        <v>1672</v>
      </c>
    </row>
    <row r="2030" spans="1:3" x14ac:dyDescent="0.3">
      <c r="A2030" s="27" t="s">
        <v>2161</v>
      </c>
      <c r="B2030" s="27" t="s">
        <v>1921</v>
      </c>
      <c r="C2030" s="27" t="s">
        <v>1634</v>
      </c>
    </row>
    <row r="2031" spans="1:3" x14ac:dyDescent="0.3">
      <c r="A2031" s="27" t="s">
        <v>2160</v>
      </c>
      <c r="B2031" s="27" t="s">
        <v>1921</v>
      </c>
      <c r="C2031" s="27" t="s">
        <v>1634</v>
      </c>
    </row>
    <row r="2032" spans="1:3" x14ac:dyDescent="0.3">
      <c r="A2032" s="27" t="s">
        <v>2159</v>
      </c>
      <c r="B2032" s="27" t="s">
        <v>1921</v>
      </c>
      <c r="C2032" s="27" t="s">
        <v>1634</v>
      </c>
    </row>
    <row r="2033" spans="1:3" x14ac:dyDescent="0.3">
      <c r="A2033" s="27" t="s">
        <v>2158</v>
      </c>
      <c r="B2033" s="27" t="s">
        <v>1921</v>
      </c>
      <c r="C2033" s="27" t="s">
        <v>1645</v>
      </c>
    </row>
    <row r="2034" spans="1:3" x14ac:dyDescent="0.3">
      <c r="A2034" s="27" t="s">
        <v>2157</v>
      </c>
      <c r="B2034" s="27" t="s">
        <v>1921</v>
      </c>
      <c r="C2034" s="27" t="s">
        <v>1766</v>
      </c>
    </row>
    <row r="2035" spans="1:3" x14ac:dyDescent="0.3">
      <c r="A2035" s="27" t="s">
        <v>2156</v>
      </c>
      <c r="B2035" s="27" t="s">
        <v>1921</v>
      </c>
      <c r="C2035" s="27" t="s">
        <v>1766</v>
      </c>
    </row>
    <row r="2036" spans="1:3" x14ac:dyDescent="0.3">
      <c r="A2036" s="27" t="s">
        <v>2155</v>
      </c>
      <c r="B2036" s="27" t="s">
        <v>1921</v>
      </c>
      <c r="C2036" s="27" t="s">
        <v>1766</v>
      </c>
    </row>
    <row r="2037" spans="1:3" x14ac:dyDescent="0.3">
      <c r="A2037" s="27" t="s">
        <v>2154</v>
      </c>
      <c r="B2037" s="27" t="s">
        <v>1921</v>
      </c>
      <c r="C2037" s="27" t="s">
        <v>1766</v>
      </c>
    </row>
    <row r="2038" spans="1:3" x14ac:dyDescent="0.3">
      <c r="A2038" s="27" t="s">
        <v>2153</v>
      </c>
      <c r="B2038" s="27" t="s">
        <v>1921</v>
      </c>
      <c r="C2038" s="27" t="s">
        <v>1639</v>
      </c>
    </row>
    <row r="2039" spans="1:3" x14ac:dyDescent="0.3">
      <c r="A2039" s="27" t="s">
        <v>2152</v>
      </c>
      <c r="B2039" s="27" t="s">
        <v>1921</v>
      </c>
      <c r="C2039" s="27" t="s">
        <v>1728</v>
      </c>
    </row>
    <row r="2040" spans="1:3" x14ac:dyDescent="0.3">
      <c r="A2040" s="27" t="s">
        <v>2151</v>
      </c>
      <c r="B2040" s="27" t="s">
        <v>1921</v>
      </c>
      <c r="C2040" s="27" t="s">
        <v>1639</v>
      </c>
    </row>
    <row r="2041" spans="1:3" x14ac:dyDescent="0.3">
      <c r="A2041" s="27" t="s">
        <v>2150</v>
      </c>
      <c r="B2041" s="27" t="s">
        <v>1921</v>
      </c>
      <c r="C2041" s="27" t="s">
        <v>1634</v>
      </c>
    </row>
    <row r="2042" spans="1:3" x14ac:dyDescent="0.3">
      <c r="A2042" s="27" t="s">
        <v>2149</v>
      </c>
      <c r="B2042" s="27" t="s">
        <v>1921</v>
      </c>
      <c r="C2042" s="27" t="s">
        <v>1634</v>
      </c>
    </row>
    <row r="2043" spans="1:3" x14ac:dyDescent="0.3">
      <c r="A2043" s="27" t="s">
        <v>2148</v>
      </c>
      <c r="B2043" s="27" t="s">
        <v>1921</v>
      </c>
      <c r="C2043" s="27" t="s">
        <v>1788</v>
      </c>
    </row>
    <row r="2044" spans="1:3" x14ac:dyDescent="0.3">
      <c r="A2044" s="27" t="s">
        <v>2147</v>
      </c>
      <c r="B2044" s="27" t="s">
        <v>1921</v>
      </c>
      <c r="C2044" s="27" t="s">
        <v>1639</v>
      </c>
    </row>
    <row r="2045" spans="1:3" x14ac:dyDescent="0.3">
      <c r="A2045" s="27" t="s">
        <v>2146</v>
      </c>
      <c r="B2045" s="27" t="s">
        <v>1921</v>
      </c>
      <c r="C2045" s="27" t="s">
        <v>1788</v>
      </c>
    </row>
    <row r="2046" spans="1:3" x14ac:dyDescent="0.3">
      <c r="A2046" s="27" t="s">
        <v>2145</v>
      </c>
      <c r="B2046" s="27" t="s">
        <v>1921</v>
      </c>
      <c r="C2046" s="27" t="s">
        <v>1943</v>
      </c>
    </row>
    <row r="2047" spans="1:3" x14ac:dyDescent="0.3">
      <c r="A2047" s="27" t="s">
        <v>2144</v>
      </c>
      <c r="B2047" s="27" t="s">
        <v>1921</v>
      </c>
      <c r="C2047" s="27" t="s">
        <v>1788</v>
      </c>
    </row>
    <row r="2048" spans="1:3" x14ac:dyDescent="0.3">
      <c r="A2048" s="27" t="s">
        <v>2143</v>
      </c>
      <c r="B2048" s="27" t="s">
        <v>1921</v>
      </c>
      <c r="C2048" s="27" t="s">
        <v>1788</v>
      </c>
    </row>
    <row r="2049" spans="1:3" x14ac:dyDescent="0.3">
      <c r="A2049" s="27" t="s">
        <v>2142</v>
      </c>
      <c r="B2049" s="27" t="s">
        <v>1921</v>
      </c>
      <c r="C2049" s="27" t="s">
        <v>1634</v>
      </c>
    </row>
    <row r="2050" spans="1:3" x14ac:dyDescent="0.3">
      <c r="A2050" s="27" t="s">
        <v>2141</v>
      </c>
      <c r="B2050" s="27" t="s">
        <v>1921</v>
      </c>
      <c r="C2050" s="27" t="s">
        <v>1634</v>
      </c>
    </row>
    <row r="2051" spans="1:3" x14ac:dyDescent="0.3">
      <c r="A2051" s="27" t="s">
        <v>2140</v>
      </c>
      <c r="B2051" s="27" t="s">
        <v>1921</v>
      </c>
      <c r="C2051" s="27" t="s">
        <v>1634</v>
      </c>
    </row>
    <row r="2052" spans="1:3" x14ac:dyDescent="0.3">
      <c r="A2052" s="27" t="s">
        <v>2139</v>
      </c>
      <c r="B2052" s="27" t="s">
        <v>1921</v>
      </c>
      <c r="C2052" s="27" t="s">
        <v>1639</v>
      </c>
    </row>
    <row r="2053" spans="1:3" x14ac:dyDescent="0.3">
      <c r="A2053" s="27" t="s">
        <v>2138</v>
      </c>
      <c r="B2053" s="27" t="s">
        <v>1921</v>
      </c>
      <c r="C2053" s="27" t="s">
        <v>1634</v>
      </c>
    </row>
    <row r="2054" spans="1:3" x14ac:dyDescent="0.3">
      <c r="A2054" s="27" t="s">
        <v>2137</v>
      </c>
      <c r="B2054" s="27" t="s">
        <v>1921</v>
      </c>
      <c r="C2054" s="27" t="s">
        <v>1634</v>
      </c>
    </row>
    <row r="2055" spans="1:3" x14ac:dyDescent="0.3">
      <c r="A2055" s="27" t="s">
        <v>2136</v>
      </c>
      <c r="B2055" s="27" t="s">
        <v>1921</v>
      </c>
      <c r="C2055" s="27" t="s">
        <v>1639</v>
      </c>
    </row>
    <row r="2056" spans="1:3" x14ac:dyDescent="0.3">
      <c r="A2056" s="27" t="s">
        <v>2135</v>
      </c>
      <c r="B2056" s="27" t="s">
        <v>1921</v>
      </c>
      <c r="C2056" s="27" t="s">
        <v>1639</v>
      </c>
    </row>
    <row r="2057" spans="1:3" x14ac:dyDescent="0.3">
      <c r="A2057" s="27" t="s">
        <v>2134</v>
      </c>
      <c r="B2057" s="27" t="s">
        <v>1921</v>
      </c>
      <c r="C2057" s="27" t="s">
        <v>1672</v>
      </c>
    </row>
    <row r="2058" spans="1:3" x14ac:dyDescent="0.3">
      <c r="A2058" s="27" t="s">
        <v>2133</v>
      </c>
      <c r="B2058" s="27" t="s">
        <v>1921</v>
      </c>
      <c r="C2058" s="27" t="s">
        <v>1702</v>
      </c>
    </row>
    <row r="2059" spans="1:3" x14ac:dyDescent="0.3">
      <c r="A2059" s="27" t="s">
        <v>2132</v>
      </c>
      <c r="B2059" s="27" t="s">
        <v>1921</v>
      </c>
      <c r="C2059" s="27" t="s">
        <v>1639</v>
      </c>
    </row>
    <row r="2060" spans="1:3" x14ac:dyDescent="0.3">
      <c r="A2060" s="27" t="s">
        <v>2131</v>
      </c>
      <c r="B2060" s="27" t="s">
        <v>1921</v>
      </c>
      <c r="C2060" s="27" t="s">
        <v>1788</v>
      </c>
    </row>
    <row r="2061" spans="1:3" x14ac:dyDescent="0.3">
      <c r="A2061" s="27" t="s">
        <v>2130</v>
      </c>
      <c r="B2061" s="27" t="s">
        <v>1921</v>
      </c>
      <c r="C2061" s="27" t="s">
        <v>1639</v>
      </c>
    </row>
    <row r="2062" spans="1:3" x14ac:dyDescent="0.3">
      <c r="A2062" s="27" t="s">
        <v>2129</v>
      </c>
      <c r="B2062" s="27" t="s">
        <v>1921</v>
      </c>
      <c r="C2062" s="27" t="s">
        <v>1748</v>
      </c>
    </row>
    <row r="2063" spans="1:3" x14ac:dyDescent="0.3">
      <c r="A2063" s="27" t="s">
        <v>2128</v>
      </c>
      <c r="B2063" s="27" t="s">
        <v>1921</v>
      </c>
      <c r="C2063" s="27" t="s">
        <v>1670</v>
      </c>
    </row>
    <row r="2064" spans="1:3" x14ac:dyDescent="0.3">
      <c r="A2064" s="27" t="s">
        <v>2127</v>
      </c>
      <c r="B2064" s="27" t="s">
        <v>1921</v>
      </c>
      <c r="C2064" s="27" t="s">
        <v>1766</v>
      </c>
    </row>
    <row r="2065" spans="1:3" x14ac:dyDescent="0.3">
      <c r="A2065" s="27" t="s">
        <v>2126</v>
      </c>
      <c r="B2065" s="27" t="s">
        <v>1921</v>
      </c>
      <c r="C2065" s="27" t="s">
        <v>1766</v>
      </c>
    </row>
    <row r="2066" spans="1:3" x14ac:dyDescent="0.3">
      <c r="A2066" s="27" t="s">
        <v>2125</v>
      </c>
      <c r="B2066" s="27" t="s">
        <v>1921</v>
      </c>
      <c r="C2066" s="27" t="s">
        <v>1766</v>
      </c>
    </row>
    <row r="2067" spans="1:3" x14ac:dyDescent="0.3">
      <c r="A2067" s="27" t="s">
        <v>2124</v>
      </c>
      <c r="B2067" s="27" t="s">
        <v>1921</v>
      </c>
      <c r="C2067" s="27" t="s">
        <v>1766</v>
      </c>
    </row>
    <row r="2068" spans="1:3" x14ac:dyDescent="0.3">
      <c r="A2068" s="27" t="s">
        <v>2123</v>
      </c>
      <c r="B2068" s="27" t="s">
        <v>1921</v>
      </c>
      <c r="C2068" s="27" t="s">
        <v>1766</v>
      </c>
    </row>
    <row r="2069" spans="1:3" x14ac:dyDescent="0.3">
      <c r="A2069" s="27" t="s">
        <v>2122</v>
      </c>
      <c r="B2069" s="27" t="s">
        <v>1921</v>
      </c>
      <c r="C2069" s="27" t="s">
        <v>1766</v>
      </c>
    </row>
    <row r="2070" spans="1:3" x14ac:dyDescent="0.3">
      <c r="A2070" s="27" t="s">
        <v>2121</v>
      </c>
      <c r="B2070" s="27" t="s">
        <v>1921</v>
      </c>
      <c r="C2070" s="27" t="s">
        <v>1766</v>
      </c>
    </row>
    <row r="2071" spans="1:3" x14ac:dyDescent="0.3">
      <c r="A2071" s="27" t="s">
        <v>2120</v>
      </c>
      <c r="B2071" s="27" t="s">
        <v>1921</v>
      </c>
      <c r="C2071" s="27" t="s">
        <v>1766</v>
      </c>
    </row>
    <row r="2072" spans="1:3" x14ac:dyDescent="0.3">
      <c r="A2072" s="27" t="s">
        <v>2119</v>
      </c>
      <c r="B2072" s="27" t="s">
        <v>1921</v>
      </c>
      <c r="C2072" s="27" t="s">
        <v>1766</v>
      </c>
    </row>
    <row r="2073" spans="1:3" x14ac:dyDescent="0.3">
      <c r="A2073" s="27" t="s">
        <v>2118</v>
      </c>
      <c r="B2073" s="27" t="s">
        <v>1921</v>
      </c>
      <c r="C2073" s="27" t="s">
        <v>1766</v>
      </c>
    </row>
    <row r="2074" spans="1:3" x14ac:dyDescent="0.3">
      <c r="A2074" s="27" t="s">
        <v>2117</v>
      </c>
      <c r="B2074" s="27" t="s">
        <v>1921</v>
      </c>
      <c r="C2074" s="27" t="s">
        <v>1766</v>
      </c>
    </row>
    <row r="2075" spans="1:3" x14ac:dyDescent="0.3">
      <c r="A2075" s="27" t="s">
        <v>2116</v>
      </c>
      <c r="B2075" s="27" t="s">
        <v>1921</v>
      </c>
      <c r="C2075" s="27" t="s">
        <v>1766</v>
      </c>
    </row>
    <row r="2076" spans="1:3" x14ac:dyDescent="0.3">
      <c r="A2076" s="27" t="s">
        <v>2115</v>
      </c>
      <c r="B2076" s="27" t="s">
        <v>1921</v>
      </c>
      <c r="C2076" s="27" t="s">
        <v>1766</v>
      </c>
    </row>
    <row r="2077" spans="1:3" x14ac:dyDescent="0.3">
      <c r="A2077" s="27" t="s">
        <v>2114</v>
      </c>
      <c r="B2077" s="27" t="s">
        <v>1921</v>
      </c>
      <c r="C2077" s="27" t="s">
        <v>1766</v>
      </c>
    </row>
    <row r="2078" spans="1:3" x14ac:dyDescent="0.3">
      <c r="A2078" s="27" t="s">
        <v>2113</v>
      </c>
      <c r="B2078" s="27" t="s">
        <v>1921</v>
      </c>
      <c r="C2078" s="27" t="s">
        <v>1766</v>
      </c>
    </row>
    <row r="2079" spans="1:3" x14ac:dyDescent="0.3">
      <c r="A2079" s="27" t="s">
        <v>2112</v>
      </c>
      <c r="B2079" s="27" t="s">
        <v>1921</v>
      </c>
      <c r="C2079" s="27" t="s">
        <v>1766</v>
      </c>
    </row>
    <row r="2080" spans="1:3" x14ac:dyDescent="0.3">
      <c r="A2080" s="27" t="s">
        <v>2111</v>
      </c>
      <c r="B2080" s="27" t="s">
        <v>1921</v>
      </c>
      <c r="C2080" s="27" t="s">
        <v>1766</v>
      </c>
    </row>
    <row r="2081" spans="1:3" x14ac:dyDescent="0.3">
      <c r="A2081" s="27" t="s">
        <v>2110</v>
      </c>
      <c r="B2081" s="27" t="s">
        <v>1921</v>
      </c>
      <c r="C2081" s="27" t="s">
        <v>1766</v>
      </c>
    </row>
    <row r="2082" spans="1:3" x14ac:dyDescent="0.3">
      <c r="A2082" s="27" t="s">
        <v>2109</v>
      </c>
      <c r="B2082" s="27" t="s">
        <v>1921</v>
      </c>
      <c r="C2082" s="27" t="s">
        <v>1766</v>
      </c>
    </row>
    <row r="2083" spans="1:3" x14ac:dyDescent="0.3">
      <c r="A2083" s="27" t="s">
        <v>2108</v>
      </c>
      <c r="B2083" s="27" t="s">
        <v>1921</v>
      </c>
      <c r="C2083" s="27" t="s">
        <v>1766</v>
      </c>
    </row>
    <row r="2084" spans="1:3" x14ac:dyDescent="0.3">
      <c r="A2084" s="27" t="s">
        <v>2107</v>
      </c>
      <c r="B2084" s="27" t="s">
        <v>1921</v>
      </c>
      <c r="C2084" s="27" t="s">
        <v>1766</v>
      </c>
    </row>
    <row r="2085" spans="1:3" x14ac:dyDescent="0.3">
      <c r="A2085" s="27" t="s">
        <v>2106</v>
      </c>
      <c r="B2085" s="27" t="s">
        <v>1921</v>
      </c>
      <c r="C2085" s="27" t="s">
        <v>1766</v>
      </c>
    </row>
    <row r="2086" spans="1:3" x14ac:dyDescent="0.3">
      <c r="A2086" s="27" t="s">
        <v>2105</v>
      </c>
      <c r="B2086" s="27" t="s">
        <v>1921</v>
      </c>
      <c r="C2086" s="27" t="s">
        <v>1766</v>
      </c>
    </row>
    <row r="2087" spans="1:3" x14ac:dyDescent="0.3">
      <c r="A2087" s="27" t="s">
        <v>2104</v>
      </c>
      <c r="B2087" s="27" t="s">
        <v>1921</v>
      </c>
      <c r="C2087" s="27" t="s">
        <v>1766</v>
      </c>
    </row>
    <row r="2088" spans="1:3" x14ac:dyDescent="0.3">
      <c r="A2088" s="27" t="s">
        <v>2103</v>
      </c>
      <c r="B2088" s="27" t="s">
        <v>1921</v>
      </c>
      <c r="C2088" s="27" t="s">
        <v>1766</v>
      </c>
    </row>
    <row r="2089" spans="1:3" x14ac:dyDescent="0.3">
      <c r="A2089" s="27" t="s">
        <v>2102</v>
      </c>
      <c r="B2089" s="27" t="s">
        <v>1921</v>
      </c>
      <c r="C2089" s="27" t="s">
        <v>1766</v>
      </c>
    </row>
    <row r="2090" spans="1:3" x14ac:dyDescent="0.3">
      <c r="A2090" s="27" t="s">
        <v>2101</v>
      </c>
      <c r="B2090" s="27" t="s">
        <v>1921</v>
      </c>
      <c r="C2090" s="27" t="s">
        <v>1766</v>
      </c>
    </row>
    <row r="2091" spans="1:3" x14ac:dyDescent="0.3">
      <c r="A2091" s="27" t="s">
        <v>2100</v>
      </c>
      <c r="B2091" s="27" t="s">
        <v>1921</v>
      </c>
      <c r="C2091" s="27" t="s">
        <v>1766</v>
      </c>
    </row>
    <row r="2092" spans="1:3" x14ac:dyDescent="0.3">
      <c r="A2092" s="27" t="s">
        <v>2099</v>
      </c>
      <c r="B2092" s="27" t="s">
        <v>1921</v>
      </c>
      <c r="C2092" s="27" t="s">
        <v>1766</v>
      </c>
    </row>
    <row r="2093" spans="1:3" x14ac:dyDescent="0.3">
      <c r="A2093" s="27" t="s">
        <v>2098</v>
      </c>
      <c r="B2093" s="27" t="s">
        <v>1921</v>
      </c>
      <c r="C2093" s="27" t="s">
        <v>1766</v>
      </c>
    </row>
    <row r="2094" spans="1:3" x14ac:dyDescent="0.3">
      <c r="A2094" s="27" t="s">
        <v>2097</v>
      </c>
      <c r="B2094" s="27" t="s">
        <v>1921</v>
      </c>
      <c r="C2094" s="27" t="s">
        <v>1766</v>
      </c>
    </row>
    <row r="2095" spans="1:3" x14ac:dyDescent="0.3">
      <c r="A2095" s="27" t="s">
        <v>2096</v>
      </c>
      <c r="B2095" s="27" t="s">
        <v>1921</v>
      </c>
      <c r="C2095" s="27" t="s">
        <v>1766</v>
      </c>
    </row>
    <row r="2096" spans="1:3" x14ac:dyDescent="0.3">
      <c r="A2096" s="27" t="s">
        <v>2095</v>
      </c>
      <c r="B2096" s="27" t="s">
        <v>1921</v>
      </c>
      <c r="C2096" s="27" t="s">
        <v>1766</v>
      </c>
    </row>
    <row r="2097" spans="1:3" x14ac:dyDescent="0.3">
      <c r="A2097" s="27" t="s">
        <v>2094</v>
      </c>
      <c r="B2097" s="27" t="s">
        <v>1921</v>
      </c>
      <c r="C2097" s="27" t="s">
        <v>1766</v>
      </c>
    </row>
    <row r="2098" spans="1:3" x14ac:dyDescent="0.3">
      <c r="A2098" s="27" t="s">
        <v>2093</v>
      </c>
      <c r="B2098" s="27" t="s">
        <v>1921</v>
      </c>
      <c r="C2098" s="27" t="s">
        <v>1943</v>
      </c>
    </row>
    <row r="2099" spans="1:3" x14ac:dyDescent="0.3">
      <c r="A2099" s="27" t="s">
        <v>2092</v>
      </c>
      <c r="B2099" s="27" t="s">
        <v>1921</v>
      </c>
      <c r="C2099" s="27" t="s">
        <v>1645</v>
      </c>
    </row>
    <row r="2100" spans="1:3" x14ac:dyDescent="0.3">
      <c r="A2100" s="27" t="s">
        <v>2091</v>
      </c>
      <c r="B2100" s="27" t="s">
        <v>1921</v>
      </c>
      <c r="C2100" s="27" t="s">
        <v>1943</v>
      </c>
    </row>
    <row r="2101" spans="1:3" x14ac:dyDescent="0.3">
      <c r="A2101" s="27" t="s">
        <v>2090</v>
      </c>
      <c r="B2101" s="27" t="s">
        <v>1921</v>
      </c>
      <c r="C2101" s="27" t="s">
        <v>1639</v>
      </c>
    </row>
    <row r="2102" spans="1:3" x14ac:dyDescent="0.3">
      <c r="A2102" s="27" t="s">
        <v>2089</v>
      </c>
      <c r="B2102" s="27" t="s">
        <v>1921</v>
      </c>
      <c r="C2102" s="27" t="s">
        <v>1634</v>
      </c>
    </row>
    <row r="2103" spans="1:3" x14ac:dyDescent="0.3">
      <c r="A2103" s="27" t="s">
        <v>2088</v>
      </c>
      <c r="B2103" s="27" t="s">
        <v>1921</v>
      </c>
      <c r="C2103" s="27" t="s">
        <v>1634</v>
      </c>
    </row>
    <row r="2104" spans="1:3" x14ac:dyDescent="0.3">
      <c r="A2104" s="27" t="s">
        <v>2087</v>
      </c>
      <c r="B2104" s="27" t="s">
        <v>1921</v>
      </c>
      <c r="C2104" s="27" t="s">
        <v>1639</v>
      </c>
    </row>
    <row r="2105" spans="1:3" x14ac:dyDescent="0.3">
      <c r="A2105" s="27" t="s">
        <v>2086</v>
      </c>
      <c r="B2105" s="27" t="s">
        <v>1921</v>
      </c>
      <c r="C2105" s="27" t="s">
        <v>1788</v>
      </c>
    </row>
    <row r="2106" spans="1:3" x14ac:dyDescent="0.3">
      <c r="A2106" s="27" t="s">
        <v>2085</v>
      </c>
      <c r="B2106" s="27" t="s">
        <v>1921</v>
      </c>
      <c r="C2106" s="27" t="s">
        <v>1748</v>
      </c>
    </row>
    <row r="2107" spans="1:3" x14ac:dyDescent="0.3">
      <c r="A2107" s="27" t="s">
        <v>2084</v>
      </c>
      <c r="B2107" s="27" t="s">
        <v>1921</v>
      </c>
      <c r="C2107" s="27" t="s">
        <v>1641</v>
      </c>
    </row>
    <row r="2108" spans="1:3" x14ac:dyDescent="0.3">
      <c r="A2108" s="27" t="s">
        <v>2083</v>
      </c>
      <c r="B2108" s="27" t="s">
        <v>1921</v>
      </c>
      <c r="C2108" s="27" t="s">
        <v>1641</v>
      </c>
    </row>
    <row r="2109" spans="1:3" x14ac:dyDescent="0.3">
      <c r="A2109" s="27" t="s">
        <v>2082</v>
      </c>
      <c r="B2109" s="27" t="s">
        <v>1921</v>
      </c>
      <c r="C2109" s="27" t="s">
        <v>1641</v>
      </c>
    </row>
    <row r="2110" spans="1:3" x14ac:dyDescent="0.3">
      <c r="A2110" s="27" t="s">
        <v>2081</v>
      </c>
      <c r="B2110" s="27" t="s">
        <v>1921</v>
      </c>
      <c r="C2110" s="27" t="s">
        <v>1788</v>
      </c>
    </row>
    <row r="2111" spans="1:3" x14ac:dyDescent="0.3">
      <c r="A2111" s="27" t="s">
        <v>2080</v>
      </c>
      <c r="B2111" s="27" t="s">
        <v>1921</v>
      </c>
      <c r="C2111" s="27" t="s">
        <v>1639</v>
      </c>
    </row>
    <row r="2112" spans="1:3" x14ac:dyDescent="0.3">
      <c r="A2112" s="27" t="s">
        <v>2079</v>
      </c>
      <c r="B2112" s="27" t="s">
        <v>1921</v>
      </c>
      <c r="C2112" s="27" t="s">
        <v>1788</v>
      </c>
    </row>
    <row r="2113" spans="1:3" x14ac:dyDescent="0.3">
      <c r="A2113" s="27" t="s">
        <v>2078</v>
      </c>
      <c r="B2113" s="27" t="s">
        <v>1921</v>
      </c>
      <c r="C2113" s="27" t="s">
        <v>1748</v>
      </c>
    </row>
    <row r="2114" spans="1:3" x14ac:dyDescent="0.3">
      <c r="A2114" s="27" t="s">
        <v>2077</v>
      </c>
      <c r="B2114" s="27" t="s">
        <v>1921</v>
      </c>
      <c r="C2114" s="27" t="s">
        <v>1788</v>
      </c>
    </row>
    <row r="2115" spans="1:3" x14ac:dyDescent="0.3">
      <c r="A2115" s="27" t="s">
        <v>2076</v>
      </c>
      <c r="B2115" s="27" t="s">
        <v>1921</v>
      </c>
      <c r="C2115" s="27" t="s">
        <v>1645</v>
      </c>
    </row>
    <row r="2116" spans="1:3" x14ac:dyDescent="0.3">
      <c r="A2116" s="27" t="s">
        <v>2075</v>
      </c>
      <c r="B2116" s="27" t="s">
        <v>1921</v>
      </c>
      <c r="C2116" s="27" t="s">
        <v>1645</v>
      </c>
    </row>
    <row r="2117" spans="1:3" x14ac:dyDescent="0.3">
      <c r="A2117" s="27" t="s">
        <v>2074</v>
      </c>
      <c r="B2117" s="27" t="s">
        <v>1921</v>
      </c>
      <c r="C2117" s="27" t="s">
        <v>1943</v>
      </c>
    </row>
    <row r="2118" spans="1:3" x14ac:dyDescent="0.3">
      <c r="A2118" s="27" t="s">
        <v>2073</v>
      </c>
      <c r="B2118" s="27" t="s">
        <v>1921</v>
      </c>
      <c r="C2118" s="27" t="s">
        <v>1666</v>
      </c>
    </row>
    <row r="2119" spans="1:3" x14ac:dyDescent="0.3">
      <c r="A2119" s="27" t="s">
        <v>2072</v>
      </c>
      <c r="B2119" s="27" t="s">
        <v>1921</v>
      </c>
      <c r="C2119" s="27" t="s">
        <v>1728</v>
      </c>
    </row>
    <row r="2120" spans="1:3" x14ac:dyDescent="0.3">
      <c r="A2120" s="27" t="s">
        <v>2071</v>
      </c>
      <c r="B2120" s="27" t="s">
        <v>1921</v>
      </c>
      <c r="C2120" s="27" t="s">
        <v>1728</v>
      </c>
    </row>
    <row r="2121" spans="1:3" x14ac:dyDescent="0.3">
      <c r="A2121" s="27" t="s">
        <v>2070</v>
      </c>
      <c r="B2121" s="27" t="s">
        <v>1921</v>
      </c>
      <c r="C2121" s="27" t="s">
        <v>1728</v>
      </c>
    </row>
    <row r="2122" spans="1:3" x14ac:dyDescent="0.3">
      <c r="A2122" s="27" t="s">
        <v>2069</v>
      </c>
      <c r="B2122" s="27" t="s">
        <v>1921</v>
      </c>
      <c r="C2122" s="27" t="s">
        <v>1728</v>
      </c>
    </row>
    <row r="2123" spans="1:3" x14ac:dyDescent="0.3">
      <c r="A2123" s="27" t="s">
        <v>2068</v>
      </c>
      <c r="B2123" s="27" t="s">
        <v>1921</v>
      </c>
      <c r="C2123" s="27" t="s">
        <v>1728</v>
      </c>
    </row>
    <row r="2124" spans="1:3" x14ac:dyDescent="0.3">
      <c r="A2124" s="27" t="s">
        <v>2067</v>
      </c>
      <c r="B2124" s="27" t="s">
        <v>1921</v>
      </c>
      <c r="C2124" s="27" t="s">
        <v>1728</v>
      </c>
    </row>
    <row r="2125" spans="1:3" x14ac:dyDescent="0.3">
      <c r="A2125" s="27" t="s">
        <v>2066</v>
      </c>
      <c r="B2125" s="27" t="s">
        <v>1921</v>
      </c>
      <c r="C2125" s="27" t="s">
        <v>1728</v>
      </c>
    </row>
    <row r="2126" spans="1:3" x14ac:dyDescent="0.3">
      <c r="A2126" s="27" t="s">
        <v>2065</v>
      </c>
      <c r="B2126" s="27" t="s">
        <v>1921</v>
      </c>
      <c r="C2126" s="27" t="s">
        <v>1728</v>
      </c>
    </row>
    <row r="2127" spans="1:3" x14ac:dyDescent="0.3">
      <c r="A2127" s="27" t="s">
        <v>2064</v>
      </c>
      <c r="B2127" s="27" t="s">
        <v>1921</v>
      </c>
      <c r="C2127" s="27" t="s">
        <v>1728</v>
      </c>
    </row>
    <row r="2128" spans="1:3" x14ac:dyDescent="0.3">
      <c r="A2128" s="27" t="s">
        <v>2063</v>
      </c>
      <c r="B2128" s="27" t="s">
        <v>1921</v>
      </c>
      <c r="C2128" s="27" t="s">
        <v>1728</v>
      </c>
    </row>
    <row r="2129" spans="1:3" x14ac:dyDescent="0.3">
      <c r="A2129" s="27" t="s">
        <v>2062</v>
      </c>
      <c r="B2129" s="27" t="s">
        <v>1921</v>
      </c>
      <c r="C2129" s="27" t="s">
        <v>1728</v>
      </c>
    </row>
    <row r="2130" spans="1:3" x14ac:dyDescent="0.3">
      <c r="A2130" s="27" t="s">
        <v>2061</v>
      </c>
      <c r="B2130" s="27" t="s">
        <v>1921</v>
      </c>
      <c r="C2130" s="27" t="s">
        <v>1728</v>
      </c>
    </row>
    <row r="2131" spans="1:3" x14ac:dyDescent="0.3">
      <c r="A2131" s="27" t="s">
        <v>2060</v>
      </c>
      <c r="B2131" s="27" t="s">
        <v>1921</v>
      </c>
      <c r="C2131" s="27" t="s">
        <v>1728</v>
      </c>
    </row>
    <row r="2132" spans="1:3" x14ac:dyDescent="0.3">
      <c r="A2132" s="27" t="s">
        <v>2059</v>
      </c>
      <c r="B2132" s="27" t="s">
        <v>1921</v>
      </c>
      <c r="C2132" s="27" t="s">
        <v>1728</v>
      </c>
    </row>
    <row r="2133" spans="1:3" x14ac:dyDescent="0.3">
      <c r="A2133" s="27" t="s">
        <v>2058</v>
      </c>
      <c r="B2133" s="27" t="s">
        <v>1921</v>
      </c>
      <c r="C2133" s="27" t="s">
        <v>1728</v>
      </c>
    </row>
    <row r="2134" spans="1:3" x14ac:dyDescent="0.3">
      <c r="A2134" s="27" t="s">
        <v>2057</v>
      </c>
      <c r="B2134" s="27" t="s">
        <v>1921</v>
      </c>
      <c r="C2134" s="27" t="s">
        <v>1728</v>
      </c>
    </row>
    <row r="2135" spans="1:3" x14ac:dyDescent="0.3">
      <c r="A2135" s="27" t="s">
        <v>2056</v>
      </c>
      <c r="B2135" s="27" t="s">
        <v>1921</v>
      </c>
      <c r="C2135" s="27" t="s">
        <v>1645</v>
      </c>
    </row>
    <row r="2136" spans="1:3" x14ac:dyDescent="0.3">
      <c r="A2136" s="27" t="s">
        <v>2055</v>
      </c>
      <c r="B2136" s="27" t="s">
        <v>1921</v>
      </c>
      <c r="C2136" s="27" t="s">
        <v>1634</v>
      </c>
    </row>
    <row r="2137" spans="1:3" x14ac:dyDescent="0.3">
      <c r="A2137" s="27" t="s">
        <v>2054</v>
      </c>
      <c r="B2137" s="27" t="s">
        <v>1921</v>
      </c>
      <c r="C2137" s="27" t="s">
        <v>1645</v>
      </c>
    </row>
    <row r="2138" spans="1:3" x14ac:dyDescent="0.3">
      <c r="A2138" s="27" t="s">
        <v>2053</v>
      </c>
      <c r="B2138" s="27" t="s">
        <v>1921</v>
      </c>
      <c r="C2138" s="27" t="s">
        <v>1728</v>
      </c>
    </row>
    <row r="2139" spans="1:3" x14ac:dyDescent="0.3">
      <c r="A2139" s="27" t="s">
        <v>2052</v>
      </c>
      <c r="B2139" s="27" t="s">
        <v>1921</v>
      </c>
      <c r="C2139" s="27" t="s">
        <v>1728</v>
      </c>
    </row>
    <row r="2140" spans="1:3" x14ac:dyDescent="0.3">
      <c r="A2140" s="27" t="s">
        <v>2051</v>
      </c>
      <c r="B2140" s="27" t="s">
        <v>1921</v>
      </c>
      <c r="C2140" s="27" t="s">
        <v>1766</v>
      </c>
    </row>
    <row r="2141" spans="1:3" x14ac:dyDescent="0.3">
      <c r="A2141" s="27" t="s">
        <v>2050</v>
      </c>
      <c r="B2141" s="27" t="s">
        <v>1921</v>
      </c>
      <c r="C2141" s="27" t="s">
        <v>1748</v>
      </c>
    </row>
    <row r="2142" spans="1:3" x14ac:dyDescent="0.3">
      <c r="A2142" s="27" t="s">
        <v>2049</v>
      </c>
      <c r="B2142" s="27" t="s">
        <v>1921</v>
      </c>
      <c r="C2142" s="27" t="s">
        <v>1634</v>
      </c>
    </row>
    <row r="2143" spans="1:3" x14ac:dyDescent="0.3">
      <c r="A2143" s="27" t="s">
        <v>2048</v>
      </c>
      <c r="B2143" s="27" t="s">
        <v>1921</v>
      </c>
      <c r="C2143" s="27" t="s">
        <v>1639</v>
      </c>
    </row>
    <row r="2144" spans="1:3" x14ac:dyDescent="0.3">
      <c r="A2144" s="27" t="s">
        <v>2047</v>
      </c>
      <c r="B2144" s="27" t="s">
        <v>1921</v>
      </c>
      <c r="C2144" s="27" t="s">
        <v>1728</v>
      </c>
    </row>
    <row r="2145" spans="1:3" x14ac:dyDescent="0.3">
      <c r="A2145" s="27" t="s">
        <v>2046</v>
      </c>
      <c r="B2145" s="27" t="s">
        <v>1921</v>
      </c>
      <c r="C2145" s="27" t="s">
        <v>1728</v>
      </c>
    </row>
    <row r="2146" spans="1:3" x14ac:dyDescent="0.3">
      <c r="A2146" s="27" t="s">
        <v>2045</v>
      </c>
      <c r="B2146" s="27" t="s">
        <v>1921</v>
      </c>
      <c r="C2146" s="27" t="s">
        <v>1641</v>
      </c>
    </row>
    <row r="2147" spans="1:3" x14ac:dyDescent="0.3">
      <c r="A2147" s="27" t="s">
        <v>2044</v>
      </c>
      <c r="B2147" s="27" t="s">
        <v>1921</v>
      </c>
      <c r="C2147" s="27" t="s">
        <v>1645</v>
      </c>
    </row>
    <row r="2148" spans="1:3" x14ac:dyDescent="0.3">
      <c r="A2148" s="27" t="s">
        <v>2043</v>
      </c>
      <c r="B2148" s="27" t="s">
        <v>1921</v>
      </c>
      <c r="C2148" s="27" t="s">
        <v>1645</v>
      </c>
    </row>
    <row r="2149" spans="1:3" x14ac:dyDescent="0.3">
      <c r="A2149" s="27" t="s">
        <v>2042</v>
      </c>
      <c r="B2149" s="27" t="s">
        <v>1921</v>
      </c>
      <c r="C2149" s="27" t="s">
        <v>1641</v>
      </c>
    </row>
    <row r="2150" spans="1:3" x14ac:dyDescent="0.3">
      <c r="A2150" s="27" t="s">
        <v>2041</v>
      </c>
      <c r="B2150" s="27" t="s">
        <v>1921</v>
      </c>
      <c r="C2150" s="27" t="s">
        <v>1728</v>
      </c>
    </row>
    <row r="2151" spans="1:3" x14ac:dyDescent="0.3">
      <c r="A2151" s="27" t="s">
        <v>2040</v>
      </c>
      <c r="B2151" s="27" t="s">
        <v>1921</v>
      </c>
      <c r="C2151" s="27" t="s">
        <v>1728</v>
      </c>
    </row>
    <row r="2152" spans="1:3" x14ac:dyDescent="0.3">
      <c r="A2152" s="27" t="s">
        <v>2039</v>
      </c>
      <c r="B2152" s="27" t="s">
        <v>1921</v>
      </c>
      <c r="C2152" s="27" t="s">
        <v>1728</v>
      </c>
    </row>
    <row r="2153" spans="1:3" x14ac:dyDescent="0.3">
      <c r="A2153" s="27" t="s">
        <v>2038</v>
      </c>
      <c r="B2153" s="27" t="s">
        <v>1921</v>
      </c>
      <c r="C2153" s="27" t="s">
        <v>1728</v>
      </c>
    </row>
    <row r="2154" spans="1:3" x14ac:dyDescent="0.3">
      <c r="A2154" s="27" t="s">
        <v>2037</v>
      </c>
      <c r="B2154" s="27" t="s">
        <v>1921</v>
      </c>
      <c r="C2154" s="27" t="s">
        <v>1728</v>
      </c>
    </row>
    <row r="2155" spans="1:3" x14ac:dyDescent="0.3">
      <c r="A2155" s="27" t="s">
        <v>2036</v>
      </c>
      <c r="B2155" s="27" t="s">
        <v>1921</v>
      </c>
      <c r="C2155" s="27" t="s">
        <v>1728</v>
      </c>
    </row>
    <row r="2156" spans="1:3" x14ac:dyDescent="0.3">
      <c r="A2156" s="27" t="s">
        <v>2035</v>
      </c>
      <c r="B2156" s="27" t="s">
        <v>1921</v>
      </c>
      <c r="C2156" s="27" t="s">
        <v>1728</v>
      </c>
    </row>
    <row r="2157" spans="1:3" x14ac:dyDescent="0.3">
      <c r="A2157" s="27" t="s">
        <v>2034</v>
      </c>
      <c r="B2157" s="27" t="s">
        <v>1921</v>
      </c>
      <c r="C2157" s="27" t="s">
        <v>1728</v>
      </c>
    </row>
    <row r="2158" spans="1:3" x14ac:dyDescent="0.3">
      <c r="A2158" s="27" t="s">
        <v>2033</v>
      </c>
      <c r="B2158" s="27" t="s">
        <v>1921</v>
      </c>
      <c r="C2158" s="27" t="s">
        <v>1728</v>
      </c>
    </row>
    <row r="2159" spans="1:3" x14ac:dyDescent="0.3">
      <c r="A2159" s="27" t="s">
        <v>2032</v>
      </c>
      <c r="B2159" s="27" t="s">
        <v>1921</v>
      </c>
      <c r="C2159" s="27" t="s">
        <v>1728</v>
      </c>
    </row>
    <row r="2160" spans="1:3" x14ac:dyDescent="0.3">
      <c r="A2160" s="27" t="s">
        <v>2031</v>
      </c>
      <c r="B2160" s="27" t="s">
        <v>1921</v>
      </c>
      <c r="C2160" s="27" t="s">
        <v>1728</v>
      </c>
    </row>
    <row r="2161" spans="1:3" x14ac:dyDescent="0.3">
      <c r="A2161" s="27" t="s">
        <v>2030</v>
      </c>
      <c r="B2161" s="27" t="s">
        <v>1921</v>
      </c>
      <c r="C2161" s="27" t="s">
        <v>1728</v>
      </c>
    </row>
    <row r="2162" spans="1:3" x14ac:dyDescent="0.3">
      <c r="A2162" s="27" t="s">
        <v>2029</v>
      </c>
      <c r="B2162" s="27" t="s">
        <v>1921</v>
      </c>
      <c r="C2162" s="27" t="s">
        <v>1943</v>
      </c>
    </row>
    <row r="2163" spans="1:3" x14ac:dyDescent="0.3">
      <c r="A2163" s="27" t="s">
        <v>2028</v>
      </c>
      <c r="B2163" s="27" t="s">
        <v>1921</v>
      </c>
      <c r="C2163" s="27" t="s">
        <v>1728</v>
      </c>
    </row>
    <row r="2164" spans="1:3" x14ac:dyDescent="0.3">
      <c r="A2164" s="27" t="s">
        <v>2027</v>
      </c>
      <c r="B2164" s="27" t="s">
        <v>1921</v>
      </c>
      <c r="C2164" s="27" t="s">
        <v>1728</v>
      </c>
    </row>
    <row r="2165" spans="1:3" x14ac:dyDescent="0.3">
      <c r="A2165" s="27" t="s">
        <v>2026</v>
      </c>
      <c r="B2165" s="27" t="s">
        <v>1921</v>
      </c>
      <c r="C2165" s="27" t="s">
        <v>1728</v>
      </c>
    </row>
    <row r="2166" spans="1:3" x14ac:dyDescent="0.3">
      <c r="A2166" s="27" t="s">
        <v>2025</v>
      </c>
      <c r="B2166" s="27" t="s">
        <v>1921</v>
      </c>
      <c r="C2166" s="27" t="s">
        <v>1645</v>
      </c>
    </row>
    <row r="2167" spans="1:3" x14ac:dyDescent="0.3">
      <c r="A2167" s="27" t="s">
        <v>2024</v>
      </c>
      <c r="B2167" s="27" t="s">
        <v>1921</v>
      </c>
      <c r="C2167" s="27" t="s">
        <v>1645</v>
      </c>
    </row>
    <row r="2168" spans="1:3" x14ac:dyDescent="0.3">
      <c r="A2168" s="27" t="s">
        <v>2023</v>
      </c>
      <c r="B2168" s="27" t="s">
        <v>1921</v>
      </c>
      <c r="C2168" s="27" t="s">
        <v>1634</v>
      </c>
    </row>
    <row r="2169" spans="1:3" x14ac:dyDescent="0.3">
      <c r="A2169" s="27" t="s">
        <v>2022</v>
      </c>
      <c r="B2169" s="27" t="s">
        <v>1921</v>
      </c>
      <c r="C2169" s="27" t="s">
        <v>1639</v>
      </c>
    </row>
    <row r="2170" spans="1:3" x14ac:dyDescent="0.3">
      <c r="A2170" s="27" t="s">
        <v>2021</v>
      </c>
      <c r="B2170" s="27" t="s">
        <v>1921</v>
      </c>
      <c r="C2170" s="27" t="s">
        <v>1670</v>
      </c>
    </row>
    <row r="2171" spans="1:3" x14ac:dyDescent="0.3">
      <c r="A2171" s="27" t="s">
        <v>2020</v>
      </c>
      <c r="B2171" s="27" t="s">
        <v>1921</v>
      </c>
      <c r="C2171" s="27" t="s">
        <v>1639</v>
      </c>
    </row>
    <row r="2172" spans="1:3" x14ac:dyDescent="0.3">
      <c r="A2172" s="27" t="s">
        <v>2019</v>
      </c>
      <c r="B2172" s="27" t="s">
        <v>1921</v>
      </c>
      <c r="C2172" s="27" t="s">
        <v>1766</v>
      </c>
    </row>
    <row r="2173" spans="1:3" x14ac:dyDescent="0.3">
      <c r="A2173" s="27" t="s">
        <v>2018</v>
      </c>
      <c r="B2173" s="27" t="s">
        <v>1921</v>
      </c>
      <c r="C2173" s="27" t="s">
        <v>1639</v>
      </c>
    </row>
    <row r="2174" spans="1:3" x14ac:dyDescent="0.3">
      <c r="A2174" s="27" t="s">
        <v>2017</v>
      </c>
      <c r="B2174" s="27" t="s">
        <v>1921</v>
      </c>
      <c r="C2174" s="27" t="s">
        <v>1788</v>
      </c>
    </row>
    <row r="2175" spans="1:3" x14ac:dyDescent="0.3">
      <c r="A2175" s="27" t="s">
        <v>2016</v>
      </c>
      <c r="B2175" s="27" t="s">
        <v>1921</v>
      </c>
      <c r="C2175" s="27" t="s">
        <v>1672</v>
      </c>
    </row>
    <row r="2176" spans="1:3" x14ac:dyDescent="0.3">
      <c r="A2176" s="27" t="s">
        <v>2015</v>
      </c>
      <c r="B2176" s="27" t="s">
        <v>1921</v>
      </c>
      <c r="C2176" s="27" t="s">
        <v>1748</v>
      </c>
    </row>
    <row r="2177" spans="1:3" x14ac:dyDescent="0.3">
      <c r="A2177" s="27" t="s">
        <v>2014</v>
      </c>
      <c r="B2177" s="27" t="s">
        <v>1921</v>
      </c>
      <c r="C2177" s="27" t="s">
        <v>1766</v>
      </c>
    </row>
    <row r="2178" spans="1:3" x14ac:dyDescent="0.3">
      <c r="A2178" s="27" t="s">
        <v>2013</v>
      </c>
      <c r="B2178" s="27" t="s">
        <v>1921</v>
      </c>
      <c r="C2178" s="27" t="s">
        <v>1634</v>
      </c>
    </row>
    <row r="2179" spans="1:3" x14ac:dyDescent="0.3">
      <c r="A2179" s="27" t="s">
        <v>2012</v>
      </c>
      <c r="B2179" s="27" t="s">
        <v>1921</v>
      </c>
      <c r="C2179" s="27" t="s">
        <v>1639</v>
      </c>
    </row>
    <row r="2180" spans="1:3" x14ac:dyDescent="0.3">
      <c r="A2180" s="27" t="s">
        <v>2011</v>
      </c>
      <c r="B2180" s="27" t="s">
        <v>1921</v>
      </c>
      <c r="C2180" s="27" t="s">
        <v>1641</v>
      </c>
    </row>
    <row r="2181" spans="1:3" x14ac:dyDescent="0.3">
      <c r="A2181" s="27" t="s">
        <v>2010</v>
      </c>
      <c r="B2181" s="27" t="s">
        <v>1921</v>
      </c>
      <c r="C2181" s="27" t="s">
        <v>1639</v>
      </c>
    </row>
    <row r="2182" spans="1:3" x14ac:dyDescent="0.3">
      <c r="A2182" s="27" t="s">
        <v>2009</v>
      </c>
      <c r="B2182" s="27" t="s">
        <v>1921</v>
      </c>
      <c r="C2182" s="27" t="s">
        <v>1748</v>
      </c>
    </row>
    <row r="2183" spans="1:3" x14ac:dyDescent="0.3">
      <c r="A2183" s="27" t="s">
        <v>2008</v>
      </c>
      <c r="B2183" s="27" t="s">
        <v>1921</v>
      </c>
      <c r="C2183" s="27" t="s">
        <v>1634</v>
      </c>
    </row>
    <row r="2184" spans="1:3" x14ac:dyDescent="0.3">
      <c r="A2184" s="27" t="s">
        <v>2007</v>
      </c>
      <c r="B2184" s="27" t="s">
        <v>1921</v>
      </c>
      <c r="C2184" s="27" t="s">
        <v>1943</v>
      </c>
    </row>
    <row r="2185" spans="1:3" x14ac:dyDescent="0.3">
      <c r="A2185" s="27" t="s">
        <v>2006</v>
      </c>
      <c r="B2185" s="27" t="s">
        <v>1921</v>
      </c>
      <c r="C2185" s="27" t="s">
        <v>1788</v>
      </c>
    </row>
    <row r="2186" spans="1:3" x14ac:dyDescent="0.3">
      <c r="A2186" s="27" t="s">
        <v>2005</v>
      </c>
      <c r="B2186" s="27" t="s">
        <v>1921</v>
      </c>
      <c r="C2186" s="27" t="s">
        <v>1639</v>
      </c>
    </row>
    <row r="2187" spans="1:3" x14ac:dyDescent="0.3">
      <c r="A2187" s="27" t="s">
        <v>2004</v>
      </c>
      <c r="B2187" s="27" t="s">
        <v>1921</v>
      </c>
      <c r="C2187" s="27" t="s">
        <v>1639</v>
      </c>
    </row>
    <row r="2188" spans="1:3" x14ac:dyDescent="0.3">
      <c r="A2188" s="27" t="s">
        <v>2003</v>
      </c>
      <c r="B2188" s="27" t="s">
        <v>1921</v>
      </c>
      <c r="C2188" s="27" t="s">
        <v>1639</v>
      </c>
    </row>
    <row r="2189" spans="1:3" x14ac:dyDescent="0.3">
      <c r="A2189" s="27" t="s">
        <v>2002</v>
      </c>
      <c r="B2189" s="27" t="s">
        <v>1921</v>
      </c>
      <c r="C2189" s="27" t="s">
        <v>1634</v>
      </c>
    </row>
    <row r="2190" spans="1:3" x14ac:dyDescent="0.3">
      <c r="A2190" s="27" t="s">
        <v>2001</v>
      </c>
      <c r="B2190" s="27" t="s">
        <v>1921</v>
      </c>
      <c r="C2190" s="27" t="s">
        <v>1639</v>
      </c>
    </row>
    <row r="2191" spans="1:3" x14ac:dyDescent="0.3">
      <c r="A2191" s="27" t="s">
        <v>2000</v>
      </c>
      <c r="B2191" s="27" t="s">
        <v>1921</v>
      </c>
      <c r="C2191" s="27" t="s">
        <v>1634</v>
      </c>
    </row>
    <row r="2192" spans="1:3" x14ac:dyDescent="0.3">
      <c r="A2192" s="27" t="s">
        <v>1999</v>
      </c>
      <c r="B2192" s="27" t="s">
        <v>1921</v>
      </c>
      <c r="C2192" s="27" t="s">
        <v>1788</v>
      </c>
    </row>
    <row r="2193" spans="1:3" x14ac:dyDescent="0.3">
      <c r="A2193" s="27" t="s">
        <v>1998</v>
      </c>
      <c r="B2193" s="27" t="s">
        <v>1921</v>
      </c>
      <c r="C2193" s="27" t="s">
        <v>1670</v>
      </c>
    </row>
    <row r="2194" spans="1:3" x14ac:dyDescent="0.3">
      <c r="A2194" s="27" t="s">
        <v>1997</v>
      </c>
      <c r="B2194" s="27" t="s">
        <v>1921</v>
      </c>
      <c r="C2194" s="27" t="s">
        <v>1639</v>
      </c>
    </row>
    <row r="2195" spans="1:3" x14ac:dyDescent="0.3">
      <c r="A2195" s="27" t="s">
        <v>1996</v>
      </c>
      <c r="B2195" s="27" t="s">
        <v>1921</v>
      </c>
      <c r="C2195" s="27" t="s">
        <v>1670</v>
      </c>
    </row>
    <row r="2196" spans="1:3" x14ac:dyDescent="0.3">
      <c r="A2196" s="27" t="s">
        <v>1995</v>
      </c>
      <c r="B2196" s="27" t="s">
        <v>1921</v>
      </c>
      <c r="C2196" s="27" t="s">
        <v>1728</v>
      </c>
    </row>
    <row r="2197" spans="1:3" x14ac:dyDescent="0.3">
      <c r="A2197" s="27" t="s">
        <v>1994</v>
      </c>
      <c r="B2197" s="27" t="s">
        <v>1921</v>
      </c>
      <c r="C2197" s="27" t="s">
        <v>1728</v>
      </c>
    </row>
    <row r="2198" spans="1:3" x14ac:dyDescent="0.3">
      <c r="A2198" s="27" t="s">
        <v>1993</v>
      </c>
      <c r="B2198" s="27" t="s">
        <v>1921</v>
      </c>
      <c r="C2198" s="27" t="s">
        <v>1748</v>
      </c>
    </row>
    <row r="2199" spans="1:3" x14ac:dyDescent="0.3">
      <c r="A2199" s="27" t="s">
        <v>1992</v>
      </c>
      <c r="B2199" s="27" t="s">
        <v>1921</v>
      </c>
      <c r="C2199" s="27" t="s">
        <v>1634</v>
      </c>
    </row>
    <row r="2200" spans="1:3" x14ac:dyDescent="0.3">
      <c r="A2200" s="27" t="s">
        <v>1991</v>
      </c>
      <c r="B2200" s="27" t="s">
        <v>1921</v>
      </c>
      <c r="C2200" s="27" t="s">
        <v>1670</v>
      </c>
    </row>
    <row r="2201" spans="1:3" x14ac:dyDescent="0.3">
      <c r="A2201" s="27" t="s">
        <v>1990</v>
      </c>
      <c r="B2201" s="27" t="s">
        <v>1921</v>
      </c>
      <c r="C2201" s="27" t="s">
        <v>1634</v>
      </c>
    </row>
    <row r="2202" spans="1:3" x14ac:dyDescent="0.3">
      <c r="A2202" s="27" t="s">
        <v>1989</v>
      </c>
      <c r="B2202" s="27" t="s">
        <v>1921</v>
      </c>
      <c r="C2202" s="27" t="s">
        <v>1670</v>
      </c>
    </row>
    <row r="2203" spans="1:3" x14ac:dyDescent="0.3">
      <c r="A2203" s="27" t="s">
        <v>1988</v>
      </c>
      <c r="B2203" s="27" t="s">
        <v>1921</v>
      </c>
      <c r="C2203" s="27" t="s">
        <v>1748</v>
      </c>
    </row>
    <row r="2204" spans="1:3" x14ac:dyDescent="0.3">
      <c r="A2204" s="27" t="s">
        <v>1987</v>
      </c>
      <c r="B2204" s="27" t="s">
        <v>1921</v>
      </c>
      <c r="C2204" s="27" t="s">
        <v>1634</v>
      </c>
    </row>
    <row r="2205" spans="1:3" x14ac:dyDescent="0.3">
      <c r="A2205" s="27" t="s">
        <v>1986</v>
      </c>
      <c r="B2205" s="27" t="s">
        <v>1921</v>
      </c>
      <c r="C2205" s="27" t="s">
        <v>1670</v>
      </c>
    </row>
    <row r="2206" spans="1:3" x14ac:dyDescent="0.3">
      <c r="A2206" s="27" t="s">
        <v>1985</v>
      </c>
      <c r="B2206" s="27" t="s">
        <v>1921</v>
      </c>
      <c r="C2206" s="27" t="s">
        <v>1639</v>
      </c>
    </row>
    <row r="2207" spans="1:3" x14ac:dyDescent="0.3">
      <c r="A2207" s="27" t="s">
        <v>1984</v>
      </c>
      <c r="B2207" s="27" t="s">
        <v>1921</v>
      </c>
      <c r="C2207" s="27" t="s">
        <v>1670</v>
      </c>
    </row>
    <row r="2208" spans="1:3" x14ac:dyDescent="0.3">
      <c r="A2208" s="27" t="s">
        <v>1983</v>
      </c>
      <c r="B2208" s="27" t="s">
        <v>1921</v>
      </c>
      <c r="C2208" s="27" t="s">
        <v>1639</v>
      </c>
    </row>
    <row r="2209" spans="1:3" x14ac:dyDescent="0.3">
      <c r="A2209" s="27" t="s">
        <v>1982</v>
      </c>
      <c r="B2209" s="27" t="s">
        <v>1921</v>
      </c>
      <c r="C2209" s="27" t="s">
        <v>1634</v>
      </c>
    </row>
    <row r="2210" spans="1:3" x14ac:dyDescent="0.3">
      <c r="A2210" s="27" t="s">
        <v>1981</v>
      </c>
      <c r="B2210" s="27" t="s">
        <v>1921</v>
      </c>
      <c r="C2210" s="27" t="s">
        <v>1634</v>
      </c>
    </row>
    <row r="2211" spans="1:3" x14ac:dyDescent="0.3">
      <c r="A2211" s="27" t="s">
        <v>1980</v>
      </c>
      <c r="B2211" s="27" t="s">
        <v>1921</v>
      </c>
      <c r="C2211" s="27" t="s">
        <v>1639</v>
      </c>
    </row>
    <row r="2212" spans="1:3" x14ac:dyDescent="0.3">
      <c r="A2212" s="27" t="s">
        <v>1979</v>
      </c>
      <c r="B2212" s="27" t="s">
        <v>1921</v>
      </c>
      <c r="C2212" s="27" t="s">
        <v>1672</v>
      </c>
    </row>
    <row r="2213" spans="1:3" x14ac:dyDescent="0.3">
      <c r="A2213" s="27" t="s">
        <v>1978</v>
      </c>
      <c r="B2213" s="27" t="s">
        <v>1921</v>
      </c>
      <c r="C2213" s="27" t="s">
        <v>1639</v>
      </c>
    </row>
    <row r="2214" spans="1:3" x14ac:dyDescent="0.3">
      <c r="A2214" s="27" t="s">
        <v>1977</v>
      </c>
      <c r="B2214" s="27" t="s">
        <v>1921</v>
      </c>
      <c r="C2214" s="27" t="s">
        <v>1634</v>
      </c>
    </row>
    <row r="2215" spans="1:3" x14ac:dyDescent="0.3">
      <c r="A2215" s="27" t="s">
        <v>1976</v>
      </c>
      <c r="B2215" s="27" t="s">
        <v>1921</v>
      </c>
      <c r="C2215" s="27" t="s">
        <v>1702</v>
      </c>
    </row>
    <row r="2216" spans="1:3" x14ac:dyDescent="0.3">
      <c r="A2216" s="27" t="s">
        <v>1975</v>
      </c>
      <c r="B2216" s="27" t="s">
        <v>1921</v>
      </c>
      <c r="C2216" s="27" t="s">
        <v>1788</v>
      </c>
    </row>
    <row r="2217" spans="1:3" x14ac:dyDescent="0.3">
      <c r="A2217" s="27" t="s">
        <v>1974</v>
      </c>
      <c r="B2217" s="27" t="s">
        <v>1921</v>
      </c>
      <c r="C2217" s="27" t="s">
        <v>1639</v>
      </c>
    </row>
    <row r="2218" spans="1:3" x14ac:dyDescent="0.3">
      <c r="A2218" s="27" t="s">
        <v>1973</v>
      </c>
      <c r="B2218" s="27" t="s">
        <v>1921</v>
      </c>
      <c r="C2218" s="27" t="s">
        <v>1639</v>
      </c>
    </row>
    <row r="2219" spans="1:3" x14ac:dyDescent="0.3">
      <c r="A2219" s="27" t="s">
        <v>1972</v>
      </c>
      <c r="B2219" s="27" t="s">
        <v>1921</v>
      </c>
      <c r="C2219" s="27" t="s">
        <v>1634</v>
      </c>
    </row>
    <row r="2220" spans="1:3" x14ac:dyDescent="0.3">
      <c r="A2220" s="27" t="s">
        <v>1971</v>
      </c>
      <c r="B2220" s="27" t="s">
        <v>1921</v>
      </c>
      <c r="C2220" s="27" t="s">
        <v>1639</v>
      </c>
    </row>
    <row r="2221" spans="1:3" x14ac:dyDescent="0.3">
      <c r="A2221" s="27" t="s">
        <v>1970</v>
      </c>
      <c r="B2221" s="27" t="s">
        <v>1921</v>
      </c>
      <c r="C2221" s="27" t="s">
        <v>1748</v>
      </c>
    </row>
    <row r="2222" spans="1:3" x14ac:dyDescent="0.3">
      <c r="A2222" s="27" t="s">
        <v>1969</v>
      </c>
      <c r="B2222" s="27" t="s">
        <v>1921</v>
      </c>
      <c r="C2222" s="27" t="s">
        <v>1639</v>
      </c>
    </row>
    <row r="2223" spans="1:3" x14ac:dyDescent="0.3">
      <c r="A2223" s="27" t="s">
        <v>1968</v>
      </c>
      <c r="B2223" s="27" t="s">
        <v>1921</v>
      </c>
      <c r="C2223" s="27" t="s">
        <v>1639</v>
      </c>
    </row>
    <row r="2224" spans="1:3" x14ac:dyDescent="0.3">
      <c r="A2224" s="27" t="s">
        <v>1967</v>
      </c>
      <c r="B2224" s="27" t="s">
        <v>1921</v>
      </c>
      <c r="C2224" s="27" t="s">
        <v>1639</v>
      </c>
    </row>
    <row r="2225" spans="1:3" x14ac:dyDescent="0.3">
      <c r="A2225" s="27" t="s">
        <v>1966</v>
      </c>
      <c r="B2225" s="27" t="s">
        <v>1921</v>
      </c>
      <c r="C2225" s="27" t="s">
        <v>1639</v>
      </c>
    </row>
    <row r="2226" spans="1:3" x14ac:dyDescent="0.3">
      <c r="A2226" s="27" t="s">
        <v>1965</v>
      </c>
      <c r="B2226" s="27" t="s">
        <v>1921</v>
      </c>
      <c r="C2226" s="27" t="s">
        <v>1639</v>
      </c>
    </row>
    <row r="2227" spans="1:3" x14ac:dyDescent="0.3">
      <c r="A2227" s="27" t="s">
        <v>1964</v>
      </c>
      <c r="B2227" s="27" t="s">
        <v>1921</v>
      </c>
      <c r="C2227" s="27" t="s">
        <v>1670</v>
      </c>
    </row>
    <row r="2228" spans="1:3" x14ac:dyDescent="0.3">
      <c r="A2228" s="27" t="s">
        <v>1963</v>
      </c>
      <c r="B2228" s="27" t="s">
        <v>1921</v>
      </c>
      <c r="C2228" s="27" t="s">
        <v>1639</v>
      </c>
    </row>
    <row r="2229" spans="1:3" x14ac:dyDescent="0.3">
      <c r="A2229" s="27" t="s">
        <v>1962</v>
      </c>
      <c r="B2229" s="27" t="s">
        <v>1921</v>
      </c>
      <c r="C2229" s="27" t="s">
        <v>1748</v>
      </c>
    </row>
    <row r="2230" spans="1:3" x14ac:dyDescent="0.3">
      <c r="A2230" s="27" t="s">
        <v>1961</v>
      </c>
      <c r="B2230" s="27" t="s">
        <v>1921</v>
      </c>
      <c r="C2230" s="27" t="s">
        <v>1728</v>
      </c>
    </row>
    <row r="2231" spans="1:3" x14ac:dyDescent="0.3">
      <c r="A2231" s="27" t="s">
        <v>1960</v>
      </c>
      <c r="B2231" s="27" t="s">
        <v>1921</v>
      </c>
      <c r="C2231" s="27" t="s">
        <v>1634</v>
      </c>
    </row>
    <row r="2232" spans="1:3" x14ac:dyDescent="0.3">
      <c r="A2232" s="27" t="s">
        <v>1959</v>
      </c>
      <c r="B2232" s="27" t="s">
        <v>1921</v>
      </c>
      <c r="C2232" s="27" t="s">
        <v>1639</v>
      </c>
    </row>
    <row r="2233" spans="1:3" x14ac:dyDescent="0.3">
      <c r="A2233" s="27" t="s">
        <v>1958</v>
      </c>
      <c r="B2233" s="27" t="s">
        <v>1921</v>
      </c>
      <c r="C2233" s="27" t="s">
        <v>1634</v>
      </c>
    </row>
    <row r="2234" spans="1:3" x14ac:dyDescent="0.3">
      <c r="A2234" s="27" t="s">
        <v>1957</v>
      </c>
      <c r="B2234" s="27" t="s">
        <v>1921</v>
      </c>
      <c r="C2234" s="27" t="s">
        <v>1634</v>
      </c>
    </row>
    <row r="2235" spans="1:3" x14ac:dyDescent="0.3">
      <c r="A2235" s="27" t="s">
        <v>1956</v>
      </c>
      <c r="B2235" s="27" t="s">
        <v>1921</v>
      </c>
      <c r="C2235" s="27" t="s">
        <v>1639</v>
      </c>
    </row>
    <row r="2236" spans="1:3" x14ac:dyDescent="0.3">
      <c r="A2236" s="27" t="s">
        <v>1955</v>
      </c>
      <c r="B2236" s="27" t="s">
        <v>1921</v>
      </c>
      <c r="C2236" s="27" t="s">
        <v>1672</v>
      </c>
    </row>
    <row r="2237" spans="1:3" x14ac:dyDescent="0.3">
      <c r="A2237" s="27" t="s">
        <v>1954</v>
      </c>
      <c r="B2237" s="27" t="s">
        <v>1921</v>
      </c>
      <c r="C2237" s="27" t="s">
        <v>1748</v>
      </c>
    </row>
    <row r="2238" spans="1:3" x14ac:dyDescent="0.3">
      <c r="A2238" s="27" t="s">
        <v>1953</v>
      </c>
      <c r="B2238" s="27" t="s">
        <v>1921</v>
      </c>
      <c r="C2238" s="27" t="s">
        <v>1748</v>
      </c>
    </row>
    <row r="2239" spans="1:3" x14ac:dyDescent="0.3">
      <c r="A2239" s="27" t="s">
        <v>1952</v>
      </c>
      <c r="B2239" s="27" t="s">
        <v>1921</v>
      </c>
      <c r="C2239" s="27" t="s">
        <v>1639</v>
      </c>
    </row>
    <row r="2240" spans="1:3" x14ac:dyDescent="0.3">
      <c r="A2240" s="27" t="s">
        <v>1951</v>
      </c>
      <c r="B2240" s="27" t="s">
        <v>1921</v>
      </c>
      <c r="C2240" s="27" t="s">
        <v>1639</v>
      </c>
    </row>
    <row r="2241" spans="1:3" x14ac:dyDescent="0.3">
      <c r="A2241" s="27" t="s">
        <v>1950</v>
      </c>
      <c r="B2241" s="27" t="s">
        <v>1921</v>
      </c>
      <c r="C2241" s="27" t="s">
        <v>1639</v>
      </c>
    </row>
    <row r="2242" spans="1:3" x14ac:dyDescent="0.3">
      <c r="A2242" s="27" t="s">
        <v>1949</v>
      </c>
      <c r="B2242" s="27" t="s">
        <v>1921</v>
      </c>
      <c r="C2242" s="27" t="s">
        <v>1639</v>
      </c>
    </row>
    <row r="2243" spans="1:3" x14ac:dyDescent="0.3">
      <c r="A2243" s="27" t="s">
        <v>1948</v>
      </c>
      <c r="B2243" s="27" t="s">
        <v>1921</v>
      </c>
      <c r="C2243" s="27" t="s">
        <v>1748</v>
      </c>
    </row>
    <row r="2244" spans="1:3" x14ac:dyDescent="0.3">
      <c r="A2244" s="27" t="s">
        <v>1947</v>
      </c>
      <c r="B2244" s="27" t="s">
        <v>1921</v>
      </c>
      <c r="C2244" s="27" t="s">
        <v>1748</v>
      </c>
    </row>
    <row r="2245" spans="1:3" x14ac:dyDescent="0.3">
      <c r="A2245" s="27" t="s">
        <v>1946</v>
      </c>
      <c r="B2245" s="27" t="s">
        <v>1921</v>
      </c>
      <c r="C2245" s="27" t="s">
        <v>1634</v>
      </c>
    </row>
    <row r="2246" spans="1:3" x14ac:dyDescent="0.3">
      <c r="A2246" s="27" t="s">
        <v>1945</v>
      </c>
      <c r="B2246" s="27" t="s">
        <v>1921</v>
      </c>
      <c r="C2246" s="27" t="s">
        <v>1943</v>
      </c>
    </row>
    <row r="2247" spans="1:3" x14ac:dyDescent="0.3">
      <c r="A2247" s="27" t="s">
        <v>1944</v>
      </c>
      <c r="B2247" s="27" t="s">
        <v>1921</v>
      </c>
      <c r="C2247" s="27" t="s">
        <v>1943</v>
      </c>
    </row>
    <row r="2248" spans="1:3" x14ac:dyDescent="0.3">
      <c r="A2248" s="27" t="s">
        <v>1942</v>
      </c>
      <c r="B2248" s="27" t="s">
        <v>1921</v>
      </c>
      <c r="C2248" s="27" t="s">
        <v>1634</v>
      </c>
    </row>
    <row r="2249" spans="1:3" x14ac:dyDescent="0.3">
      <c r="A2249" s="27" t="s">
        <v>1941</v>
      </c>
      <c r="B2249" s="27" t="s">
        <v>1921</v>
      </c>
      <c r="C2249" s="27" t="s">
        <v>1634</v>
      </c>
    </row>
    <row r="2250" spans="1:3" x14ac:dyDescent="0.3">
      <c r="A2250" s="27" t="s">
        <v>1940</v>
      </c>
      <c r="B2250" s="27" t="s">
        <v>1921</v>
      </c>
      <c r="C2250" s="27" t="s">
        <v>1639</v>
      </c>
    </row>
    <row r="2251" spans="1:3" x14ac:dyDescent="0.3">
      <c r="A2251" s="27" t="s">
        <v>1939</v>
      </c>
      <c r="B2251" s="27" t="s">
        <v>1921</v>
      </c>
      <c r="C2251" s="27" t="s">
        <v>1639</v>
      </c>
    </row>
    <row r="2252" spans="1:3" x14ac:dyDescent="0.3">
      <c r="A2252" s="27" t="s">
        <v>1938</v>
      </c>
      <c r="B2252" s="27" t="s">
        <v>1921</v>
      </c>
      <c r="C2252" s="27" t="s">
        <v>1639</v>
      </c>
    </row>
    <row r="2253" spans="1:3" x14ac:dyDescent="0.3">
      <c r="A2253" s="27" t="s">
        <v>1937</v>
      </c>
      <c r="B2253" s="27" t="s">
        <v>1921</v>
      </c>
      <c r="C2253" s="27" t="s">
        <v>1748</v>
      </c>
    </row>
    <row r="2254" spans="1:3" x14ac:dyDescent="0.3">
      <c r="A2254" s="27" t="s">
        <v>1936</v>
      </c>
      <c r="B2254" s="27" t="s">
        <v>1921</v>
      </c>
      <c r="C2254" s="27" t="s">
        <v>1639</v>
      </c>
    </row>
    <row r="2255" spans="1:3" x14ac:dyDescent="0.3">
      <c r="A2255" s="27" t="s">
        <v>1935</v>
      </c>
      <c r="B2255" s="27" t="s">
        <v>1921</v>
      </c>
      <c r="C2255" s="27" t="s">
        <v>1634</v>
      </c>
    </row>
    <row r="2256" spans="1:3" x14ac:dyDescent="0.3">
      <c r="A2256" s="27" t="s">
        <v>1934</v>
      </c>
      <c r="B2256" s="27" t="s">
        <v>1921</v>
      </c>
      <c r="C2256" s="27" t="s">
        <v>1639</v>
      </c>
    </row>
    <row r="2257" spans="1:3" x14ac:dyDescent="0.3">
      <c r="A2257" s="27" t="s">
        <v>1933</v>
      </c>
      <c r="B2257" s="27" t="s">
        <v>1921</v>
      </c>
      <c r="C2257" s="27" t="s">
        <v>1728</v>
      </c>
    </row>
    <row r="2258" spans="1:3" x14ac:dyDescent="0.3">
      <c r="A2258" s="27" t="s">
        <v>1932</v>
      </c>
      <c r="B2258" s="27" t="s">
        <v>1921</v>
      </c>
      <c r="C2258" s="27" t="s">
        <v>1728</v>
      </c>
    </row>
    <row r="2259" spans="1:3" x14ac:dyDescent="0.3">
      <c r="A2259" s="27" t="s">
        <v>1931</v>
      </c>
      <c r="B2259" s="27" t="s">
        <v>1921</v>
      </c>
      <c r="C2259" s="27" t="s">
        <v>1728</v>
      </c>
    </row>
    <row r="2260" spans="1:3" x14ac:dyDescent="0.3">
      <c r="A2260" s="27" t="s">
        <v>1930</v>
      </c>
      <c r="B2260" s="27" t="s">
        <v>1921</v>
      </c>
      <c r="C2260" s="27" t="s">
        <v>1728</v>
      </c>
    </row>
    <row r="2261" spans="1:3" x14ac:dyDescent="0.3">
      <c r="A2261" s="27" t="s">
        <v>1929</v>
      </c>
      <c r="B2261" s="27" t="s">
        <v>1921</v>
      </c>
      <c r="C2261" s="27" t="s">
        <v>1728</v>
      </c>
    </row>
    <row r="2262" spans="1:3" x14ac:dyDescent="0.3">
      <c r="A2262" s="27" t="s">
        <v>1928</v>
      </c>
      <c r="B2262" s="27" t="s">
        <v>1921</v>
      </c>
      <c r="C2262" s="27" t="s">
        <v>1634</v>
      </c>
    </row>
    <row r="2263" spans="1:3" x14ac:dyDescent="0.3">
      <c r="A2263" s="27" t="s">
        <v>1927</v>
      </c>
      <c r="B2263" s="27" t="s">
        <v>1921</v>
      </c>
      <c r="C2263" s="27" t="s">
        <v>1634</v>
      </c>
    </row>
    <row r="2264" spans="1:3" x14ac:dyDescent="0.3">
      <c r="A2264" s="27" t="s">
        <v>1926</v>
      </c>
      <c r="B2264" s="27" t="s">
        <v>1921</v>
      </c>
      <c r="C2264" s="27" t="s">
        <v>1728</v>
      </c>
    </row>
    <row r="2265" spans="1:3" x14ac:dyDescent="0.3">
      <c r="A2265" s="27" t="s">
        <v>1925</v>
      </c>
      <c r="B2265" s="27" t="s">
        <v>1921</v>
      </c>
      <c r="C2265" s="27" t="s">
        <v>1728</v>
      </c>
    </row>
    <row r="2266" spans="1:3" x14ac:dyDescent="0.3">
      <c r="A2266" s="27" t="s">
        <v>1924</v>
      </c>
      <c r="B2266" s="27" t="s">
        <v>1921</v>
      </c>
      <c r="C2266" s="27" t="s">
        <v>1766</v>
      </c>
    </row>
    <row r="2267" spans="1:3" x14ac:dyDescent="0.3">
      <c r="A2267" s="27" t="s">
        <v>1923</v>
      </c>
      <c r="B2267" s="27" t="s">
        <v>1921</v>
      </c>
      <c r="C2267" s="27" t="s">
        <v>1666</v>
      </c>
    </row>
    <row r="2268" spans="1:3" x14ac:dyDescent="0.3">
      <c r="A2268" s="27" t="s">
        <v>1922</v>
      </c>
      <c r="B2268" s="27" t="s">
        <v>1921</v>
      </c>
      <c r="C2268" s="27" t="s">
        <v>1666</v>
      </c>
    </row>
    <row r="2269" spans="1:3" x14ac:dyDescent="0.3">
      <c r="A2269" s="27" t="s">
        <v>1920</v>
      </c>
      <c r="B2269" s="27" t="s">
        <v>1916</v>
      </c>
      <c r="C2269" s="27" t="s">
        <v>1814</v>
      </c>
    </row>
    <row r="2270" spans="1:3" x14ac:dyDescent="0.3">
      <c r="A2270" s="27" t="s">
        <v>1919</v>
      </c>
      <c r="B2270" s="27" t="s">
        <v>1708</v>
      </c>
      <c r="C2270" s="27" t="s">
        <v>1702</v>
      </c>
    </row>
    <row r="2271" spans="1:3" x14ac:dyDescent="0.3">
      <c r="A2271" s="27" t="s">
        <v>1918</v>
      </c>
      <c r="B2271" s="27" t="s">
        <v>1708</v>
      </c>
      <c r="C2271" s="27" t="s">
        <v>1814</v>
      </c>
    </row>
    <row r="2272" spans="1:3" x14ac:dyDescent="0.3">
      <c r="A2272" s="27" t="s">
        <v>1917</v>
      </c>
      <c r="B2272" s="27" t="s">
        <v>1916</v>
      </c>
      <c r="C2272" s="27" t="s">
        <v>1840</v>
      </c>
    </row>
    <row r="2273" spans="1:3" x14ac:dyDescent="0.3">
      <c r="A2273" s="27" t="s">
        <v>1915</v>
      </c>
      <c r="B2273" s="27" t="s">
        <v>1713</v>
      </c>
      <c r="C2273" s="27" t="s">
        <v>1728</v>
      </c>
    </row>
    <row r="2274" spans="1:3" x14ac:dyDescent="0.3">
      <c r="A2274" s="27" t="s">
        <v>1914</v>
      </c>
      <c r="B2274" s="27" t="s">
        <v>1710</v>
      </c>
      <c r="C2274" s="27" t="s">
        <v>1728</v>
      </c>
    </row>
    <row r="2275" spans="1:3" x14ac:dyDescent="0.3">
      <c r="A2275" s="27" t="s">
        <v>1913</v>
      </c>
      <c r="B2275" s="27" t="s">
        <v>1912</v>
      </c>
      <c r="C2275" s="27" t="s">
        <v>1840</v>
      </c>
    </row>
    <row r="2276" spans="1:3" x14ac:dyDescent="0.3">
      <c r="A2276" s="27" t="s">
        <v>1911</v>
      </c>
      <c r="B2276" s="27" t="s">
        <v>1906</v>
      </c>
      <c r="C2276" s="27" t="s">
        <v>1722</v>
      </c>
    </row>
    <row r="2277" spans="1:3" x14ac:dyDescent="0.3">
      <c r="A2277" s="27" t="s">
        <v>1910</v>
      </c>
      <c r="B2277" s="27" t="s">
        <v>1708</v>
      </c>
      <c r="C2277" s="27" t="s">
        <v>1766</v>
      </c>
    </row>
    <row r="2278" spans="1:3" x14ac:dyDescent="0.3">
      <c r="A2278" s="27" t="s">
        <v>1909</v>
      </c>
      <c r="B2278" s="27" t="s">
        <v>1906</v>
      </c>
      <c r="C2278" s="27" t="s">
        <v>1797</v>
      </c>
    </row>
    <row r="2279" spans="1:3" x14ac:dyDescent="0.3">
      <c r="A2279" s="27" t="s">
        <v>1908</v>
      </c>
      <c r="B2279" s="27" t="s">
        <v>1708</v>
      </c>
      <c r="C2279" s="27" t="s">
        <v>1840</v>
      </c>
    </row>
    <row r="2280" spans="1:3" x14ac:dyDescent="0.3">
      <c r="A2280" s="27" t="s">
        <v>1907</v>
      </c>
      <c r="B2280" s="27" t="s">
        <v>1906</v>
      </c>
      <c r="C2280" s="27" t="s">
        <v>1766</v>
      </c>
    </row>
    <row r="2281" spans="1:3" x14ac:dyDescent="0.3">
      <c r="A2281" s="27" t="s">
        <v>1905</v>
      </c>
      <c r="B2281" s="27" t="s">
        <v>1713</v>
      </c>
      <c r="C2281" s="27" t="s">
        <v>1670</v>
      </c>
    </row>
    <row r="2282" spans="1:3" x14ac:dyDescent="0.3">
      <c r="A2282" s="27" t="s">
        <v>1904</v>
      </c>
      <c r="B2282" s="27" t="s">
        <v>1713</v>
      </c>
      <c r="C2282" s="27" t="s">
        <v>1788</v>
      </c>
    </row>
    <row r="2283" spans="1:3" x14ac:dyDescent="0.3">
      <c r="A2283" s="27" t="s">
        <v>1903</v>
      </c>
      <c r="B2283" s="27" t="s">
        <v>1713</v>
      </c>
      <c r="C2283" s="27" t="s">
        <v>1780</v>
      </c>
    </row>
    <row r="2284" spans="1:3" x14ac:dyDescent="0.3">
      <c r="A2284" s="27" t="s">
        <v>1902</v>
      </c>
      <c r="B2284" s="27" t="s">
        <v>1708</v>
      </c>
      <c r="C2284" s="27" t="s">
        <v>1780</v>
      </c>
    </row>
    <row r="2285" spans="1:3" x14ac:dyDescent="0.3">
      <c r="A2285" s="27" t="s">
        <v>1901</v>
      </c>
      <c r="B2285" s="27" t="s">
        <v>1713</v>
      </c>
      <c r="C2285" s="27" t="s">
        <v>1655</v>
      </c>
    </row>
    <row r="2286" spans="1:3" x14ac:dyDescent="0.3">
      <c r="A2286" s="27" t="s">
        <v>1900</v>
      </c>
      <c r="B2286" s="27" t="s">
        <v>1716</v>
      </c>
      <c r="C2286" s="27" t="s">
        <v>1797</v>
      </c>
    </row>
    <row r="2287" spans="1:3" x14ac:dyDescent="0.3">
      <c r="A2287" s="27" t="s">
        <v>1899</v>
      </c>
      <c r="B2287" s="27" t="s">
        <v>1716</v>
      </c>
      <c r="C2287" s="27" t="s">
        <v>1655</v>
      </c>
    </row>
    <row r="2288" spans="1:3" x14ac:dyDescent="0.3">
      <c r="A2288" s="27" t="s">
        <v>1898</v>
      </c>
      <c r="B2288" s="27" t="s">
        <v>1716</v>
      </c>
      <c r="C2288" s="27" t="s">
        <v>1655</v>
      </c>
    </row>
    <row r="2289" spans="1:3" x14ac:dyDescent="0.3">
      <c r="A2289" s="27" t="s">
        <v>1897</v>
      </c>
      <c r="B2289" s="27" t="s">
        <v>1716</v>
      </c>
      <c r="C2289" s="27" t="s">
        <v>1655</v>
      </c>
    </row>
    <row r="2290" spans="1:3" x14ac:dyDescent="0.3">
      <c r="A2290" s="27" t="s">
        <v>1896</v>
      </c>
      <c r="B2290" s="27" t="s">
        <v>1716</v>
      </c>
      <c r="C2290" s="27" t="s">
        <v>1645</v>
      </c>
    </row>
    <row r="2291" spans="1:3" x14ac:dyDescent="0.3">
      <c r="A2291" s="27" t="s">
        <v>1895</v>
      </c>
      <c r="B2291" s="27" t="s">
        <v>1716</v>
      </c>
      <c r="C2291" s="27" t="s">
        <v>1722</v>
      </c>
    </row>
    <row r="2292" spans="1:3" x14ac:dyDescent="0.3">
      <c r="A2292" s="27" t="s">
        <v>1894</v>
      </c>
      <c r="B2292" s="27" t="s">
        <v>1716</v>
      </c>
      <c r="C2292" s="27" t="s">
        <v>1766</v>
      </c>
    </row>
    <row r="2293" spans="1:3" x14ac:dyDescent="0.3">
      <c r="A2293" s="27" t="s">
        <v>1893</v>
      </c>
      <c r="B2293" s="27" t="s">
        <v>1716</v>
      </c>
      <c r="C2293" s="27" t="s">
        <v>1754</v>
      </c>
    </row>
    <row r="2294" spans="1:3" x14ac:dyDescent="0.3">
      <c r="A2294" s="27" t="s">
        <v>1892</v>
      </c>
      <c r="B2294" s="27" t="s">
        <v>1716</v>
      </c>
      <c r="C2294" s="27" t="s">
        <v>1655</v>
      </c>
    </row>
    <row r="2295" spans="1:3" x14ac:dyDescent="0.3">
      <c r="A2295" s="27" t="s">
        <v>1891</v>
      </c>
      <c r="B2295" s="27" t="s">
        <v>1716</v>
      </c>
      <c r="C2295" s="27" t="s">
        <v>1655</v>
      </c>
    </row>
    <row r="2296" spans="1:3" x14ac:dyDescent="0.3">
      <c r="A2296" s="27" t="s">
        <v>1890</v>
      </c>
      <c r="B2296" s="27" t="s">
        <v>1716</v>
      </c>
      <c r="C2296" s="27" t="s">
        <v>1655</v>
      </c>
    </row>
    <row r="2297" spans="1:3" x14ac:dyDescent="0.3">
      <c r="A2297" s="27" t="s">
        <v>1889</v>
      </c>
      <c r="B2297" s="27" t="s">
        <v>1716</v>
      </c>
      <c r="C2297" s="27" t="s">
        <v>1655</v>
      </c>
    </row>
    <row r="2298" spans="1:3" x14ac:dyDescent="0.3">
      <c r="A2298" s="27" t="s">
        <v>1888</v>
      </c>
      <c r="B2298" s="27" t="s">
        <v>1716</v>
      </c>
      <c r="C2298" s="27" t="s">
        <v>1766</v>
      </c>
    </row>
    <row r="2299" spans="1:3" x14ac:dyDescent="0.3">
      <c r="A2299" s="27" t="s">
        <v>1887</v>
      </c>
      <c r="B2299" s="27" t="s">
        <v>1716</v>
      </c>
      <c r="C2299" s="27" t="s">
        <v>1655</v>
      </c>
    </row>
    <row r="2300" spans="1:3" x14ac:dyDescent="0.3">
      <c r="A2300" s="27" t="s">
        <v>1886</v>
      </c>
      <c r="B2300" s="27" t="s">
        <v>1716</v>
      </c>
      <c r="C2300" s="27" t="s">
        <v>1725</v>
      </c>
    </row>
    <row r="2301" spans="1:3" x14ac:dyDescent="0.3">
      <c r="A2301" s="27" t="s">
        <v>1885</v>
      </c>
      <c r="B2301" s="27" t="s">
        <v>1716</v>
      </c>
      <c r="C2301" s="27" t="s">
        <v>1746</v>
      </c>
    </row>
    <row r="2302" spans="1:3" x14ac:dyDescent="0.3">
      <c r="A2302" s="27" t="s">
        <v>1884</v>
      </c>
      <c r="B2302" s="27" t="s">
        <v>1716</v>
      </c>
      <c r="C2302" s="27" t="s">
        <v>1655</v>
      </c>
    </row>
    <row r="2303" spans="1:3" x14ac:dyDescent="0.3">
      <c r="A2303" s="27" t="s">
        <v>1883</v>
      </c>
      <c r="B2303" s="27" t="s">
        <v>1716</v>
      </c>
      <c r="C2303" s="27" t="s">
        <v>1639</v>
      </c>
    </row>
    <row r="2304" spans="1:3" x14ac:dyDescent="0.3">
      <c r="A2304" s="27" t="s">
        <v>1882</v>
      </c>
      <c r="B2304" s="27" t="s">
        <v>1716</v>
      </c>
      <c r="C2304" s="27" t="s">
        <v>1788</v>
      </c>
    </row>
    <row r="2305" spans="1:3" x14ac:dyDescent="0.3">
      <c r="A2305" s="27" t="s">
        <v>1881</v>
      </c>
      <c r="B2305" s="27" t="s">
        <v>1716</v>
      </c>
      <c r="C2305" s="27" t="s">
        <v>1641</v>
      </c>
    </row>
    <row r="2306" spans="1:3" x14ac:dyDescent="0.3">
      <c r="A2306" s="27" t="s">
        <v>1880</v>
      </c>
      <c r="B2306" s="27" t="s">
        <v>1716</v>
      </c>
      <c r="C2306" s="27" t="s">
        <v>1641</v>
      </c>
    </row>
    <row r="2307" spans="1:3" x14ac:dyDescent="0.3">
      <c r="A2307" s="27" t="s">
        <v>1879</v>
      </c>
      <c r="B2307" s="27" t="s">
        <v>1716</v>
      </c>
      <c r="C2307" s="27" t="s">
        <v>1641</v>
      </c>
    </row>
    <row r="2308" spans="1:3" x14ac:dyDescent="0.3">
      <c r="A2308" s="27" t="s">
        <v>1878</v>
      </c>
      <c r="B2308" s="27" t="s">
        <v>1716</v>
      </c>
      <c r="C2308" s="27" t="s">
        <v>1655</v>
      </c>
    </row>
    <row r="2309" spans="1:3" x14ac:dyDescent="0.3">
      <c r="A2309" s="27" t="s">
        <v>1877</v>
      </c>
      <c r="B2309" s="27" t="s">
        <v>1716</v>
      </c>
      <c r="C2309" s="27" t="s">
        <v>1728</v>
      </c>
    </row>
    <row r="2310" spans="1:3" x14ac:dyDescent="0.3">
      <c r="A2310" s="27" t="s">
        <v>1876</v>
      </c>
      <c r="B2310" s="27" t="s">
        <v>1716</v>
      </c>
      <c r="C2310" s="27" t="s">
        <v>1641</v>
      </c>
    </row>
    <row r="2311" spans="1:3" x14ac:dyDescent="0.3">
      <c r="A2311" s="27" t="s">
        <v>1875</v>
      </c>
      <c r="B2311" s="27" t="s">
        <v>1716</v>
      </c>
      <c r="C2311" s="27" t="s">
        <v>1666</v>
      </c>
    </row>
    <row r="2312" spans="1:3" x14ac:dyDescent="0.3">
      <c r="A2312" s="27" t="s">
        <v>1874</v>
      </c>
      <c r="B2312" s="27" t="s">
        <v>1716</v>
      </c>
      <c r="C2312" s="27" t="s">
        <v>1873</v>
      </c>
    </row>
    <row r="2313" spans="1:3" x14ac:dyDescent="0.3">
      <c r="A2313" s="27" t="s">
        <v>1872</v>
      </c>
      <c r="B2313" s="27" t="s">
        <v>1716</v>
      </c>
      <c r="C2313" s="27" t="s">
        <v>1754</v>
      </c>
    </row>
    <row r="2314" spans="1:3" x14ac:dyDescent="0.3">
      <c r="A2314" s="27" t="s">
        <v>1871</v>
      </c>
      <c r="B2314" s="27" t="s">
        <v>1716</v>
      </c>
      <c r="C2314" s="27" t="s">
        <v>1728</v>
      </c>
    </row>
    <row r="2315" spans="1:3" x14ac:dyDescent="0.3">
      <c r="A2315" s="27" t="s">
        <v>1870</v>
      </c>
      <c r="B2315" s="27" t="s">
        <v>1716</v>
      </c>
      <c r="C2315" s="27" t="s">
        <v>1639</v>
      </c>
    </row>
    <row r="2316" spans="1:3" x14ac:dyDescent="0.3">
      <c r="A2316" s="27" t="s">
        <v>1869</v>
      </c>
      <c r="B2316" s="27" t="s">
        <v>1716</v>
      </c>
      <c r="C2316" s="27" t="s">
        <v>1634</v>
      </c>
    </row>
    <row r="2317" spans="1:3" x14ac:dyDescent="0.3">
      <c r="A2317" s="27" t="s">
        <v>1868</v>
      </c>
      <c r="B2317" s="27" t="s">
        <v>1716</v>
      </c>
      <c r="C2317" s="27" t="s">
        <v>1639</v>
      </c>
    </row>
    <row r="2318" spans="1:3" x14ac:dyDescent="0.3">
      <c r="A2318" s="27" t="s">
        <v>1867</v>
      </c>
      <c r="B2318" s="27" t="s">
        <v>1716</v>
      </c>
      <c r="C2318" s="27" t="s">
        <v>1754</v>
      </c>
    </row>
    <row r="2319" spans="1:3" x14ac:dyDescent="0.3">
      <c r="A2319" s="27" t="s">
        <v>1866</v>
      </c>
      <c r="B2319" s="27" t="s">
        <v>1716</v>
      </c>
      <c r="C2319" s="27" t="s">
        <v>1754</v>
      </c>
    </row>
    <row r="2320" spans="1:3" x14ac:dyDescent="0.3">
      <c r="A2320" s="27" t="s">
        <v>1865</v>
      </c>
      <c r="B2320" s="27" t="s">
        <v>1716</v>
      </c>
      <c r="C2320" s="27" t="s">
        <v>1754</v>
      </c>
    </row>
    <row r="2321" spans="1:3" x14ac:dyDescent="0.3">
      <c r="A2321" s="27" t="s">
        <v>1864</v>
      </c>
      <c r="B2321" s="27" t="s">
        <v>1716</v>
      </c>
      <c r="C2321" s="27" t="s">
        <v>1754</v>
      </c>
    </row>
    <row r="2322" spans="1:3" x14ac:dyDescent="0.3">
      <c r="A2322" s="27" t="s">
        <v>1863</v>
      </c>
      <c r="B2322" s="27" t="s">
        <v>1716</v>
      </c>
      <c r="C2322" s="27" t="s">
        <v>1655</v>
      </c>
    </row>
    <row r="2323" spans="1:3" x14ac:dyDescent="0.3">
      <c r="A2323" s="27" t="s">
        <v>1862</v>
      </c>
      <c r="B2323" s="27" t="s">
        <v>1716</v>
      </c>
      <c r="C2323" s="27" t="s">
        <v>1814</v>
      </c>
    </row>
    <row r="2324" spans="1:3" x14ac:dyDescent="0.3">
      <c r="A2324" s="27" t="s">
        <v>1861</v>
      </c>
      <c r="B2324" s="27" t="s">
        <v>1716</v>
      </c>
      <c r="C2324" s="27" t="s">
        <v>1797</v>
      </c>
    </row>
    <row r="2325" spans="1:3" x14ac:dyDescent="0.3">
      <c r="A2325" s="27" t="s">
        <v>1860</v>
      </c>
      <c r="B2325" s="27" t="s">
        <v>1716</v>
      </c>
      <c r="C2325" s="27" t="s">
        <v>1797</v>
      </c>
    </row>
    <row r="2326" spans="1:3" x14ac:dyDescent="0.3">
      <c r="A2326" s="27" t="s">
        <v>1859</v>
      </c>
      <c r="B2326" s="27" t="s">
        <v>1716</v>
      </c>
      <c r="C2326" s="27" t="s">
        <v>1797</v>
      </c>
    </row>
    <row r="2327" spans="1:3" x14ac:dyDescent="0.3">
      <c r="A2327" s="27" t="s">
        <v>1858</v>
      </c>
      <c r="B2327" s="27" t="s">
        <v>1716</v>
      </c>
      <c r="C2327" s="27" t="s">
        <v>1840</v>
      </c>
    </row>
    <row r="2328" spans="1:3" x14ac:dyDescent="0.3">
      <c r="A2328" s="27" t="s">
        <v>1857</v>
      </c>
      <c r="B2328" s="27" t="s">
        <v>1716</v>
      </c>
      <c r="C2328" s="27" t="s">
        <v>1840</v>
      </c>
    </row>
    <row r="2329" spans="1:3" x14ac:dyDescent="0.3">
      <c r="A2329" s="27" t="s">
        <v>1856</v>
      </c>
      <c r="B2329" s="27" t="s">
        <v>1716</v>
      </c>
      <c r="C2329" s="27" t="s">
        <v>1840</v>
      </c>
    </row>
    <row r="2330" spans="1:3" x14ac:dyDescent="0.3">
      <c r="A2330" s="27" t="s">
        <v>1855</v>
      </c>
      <c r="B2330" s="27" t="s">
        <v>1716</v>
      </c>
      <c r="C2330" s="27" t="s">
        <v>1840</v>
      </c>
    </row>
    <row r="2331" spans="1:3" x14ac:dyDescent="0.3">
      <c r="A2331" s="27" t="s">
        <v>1854</v>
      </c>
      <c r="B2331" s="27" t="s">
        <v>1716</v>
      </c>
      <c r="C2331" s="27" t="s">
        <v>1840</v>
      </c>
    </row>
    <row r="2332" spans="1:3" x14ac:dyDescent="0.3">
      <c r="A2332" s="27" t="s">
        <v>1853</v>
      </c>
      <c r="B2332" s="27" t="s">
        <v>1716</v>
      </c>
      <c r="C2332" s="27" t="s">
        <v>1840</v>
      </c>
    </row>
    <row r="2333" spans="1:3" x14ac:dyDescent="0.3">
      <c r="A2333" s="27" t="s">
        <v>1852</v>
      </c>
      <c r="B2333" s="27" t="s">
        <v>1716</v>
      </c>
      <c r="C2333" s="27" t="s">
        <v>1840</v>
      </c>
    </row>
    <row r="2334" spans="1:3" x14ac:dyDescent="0.3">
      <c r="A2334" s="27" t="s">
        <v>1851</v>
      </c>
      <c r="B2334" s="27" t="s">
        <v>1716</v>
      </c>
      <c r="C2334" s="27" t="s">
        <v>1840</v>
      </c>
    </row>
    <row r="2335" spans="1:3" x14ac:dyDescent="0.3">
      <c r="A2335" s="27" t="s">
        <v>1850</v>
      </c>
      <c r="B2335" s="27" t="s">
        <v>1716</v>
      </c>
      <c r="C2335" s="27" t="s">
        <v>1840</v>
      </c>
    </row>
    <row r="2336" spans="1:3" x14ac:dyDescent="0.3">
      <c r="A2336" s="27" t="s">
        <v>1849</v>
      </c>
      <c r="B2336" s="27" t="s">
        <v>1716</v>
      </c>
      <c r="C2336" s="27" t="s">
        <v>1840</v>
      </c>
    </row>
    <row r="2337" spans="1:3" x14ac:dyDescent="0.3">
      <c r="A2337" s="27" t="s">
        <v>1848</v>
      </c>
      <c r="B2337" s="27" t="s">
        <v>1716</v>
      </c>
      <c r="C2337" s="27" t="s">
        <v>1722</v>
      </c>
    </row>
    <row r="2338" spans="1:3" x14ac:dyDescent="0.3">
      <c r="A2338" s="27" t="s">
        <v>1847</v>
      </c>
      <c r="B2338" s="27" t="s">
        <v>1716</v>
      </c>
      <c r="C2338" s="27" t="s">
        <v>1722</v>
      </c>
    </row>
    <row r="2339" spans="1:3" x14ac:dyDescent="0.3">
      <c r="A2339" s="27" t="s">
        <v>1846</v>
      </c>
      <c r="B2339" s="27" t="s">
        <v>1716</v>
      </c>
      <c r="C2339" s="27" t="s">
        <v>1722</v>
      </c>
    </row>
    <row r="2340" spans="1:3" x14ac:dyDescent="0.3">
      <c r="A2340" s="27" t="s">
        <v>1845</v>
      </c>
      <c r="B2340" s="27" t="s">
        <v>1716</v>
      </c>
      <c r="C2340" s="27" t="s">
        <v>1722</v>
      </c>
    </row>
    <row r="2341" spans="1:3" x14ac:dyDescent="0.3">
      <c r="A2341" s="27" t="s">
        <v>1844</v>
      </c>
      <c r="B2341" s="27" t="s">
        <v>1716</v>
      </c>
      <c r="C2341" s="27" t="s">
        <v>1754</v>
      </c>
    </row>
    <row r="2342" spans="1:3" x14ac:dyDescent="0.3">
      <c r="A2342" s="27" t="s">
        <v>1843</v>
      </c>
      <c r="B2342" s="27" t="s">
        <v>1716</v>
      </c>
      <c r="C2342" s="27" t="s">
        <v>1780</v>
      </c>
    </row>
    <row r="2343" spans="1:3" x14ac:dyDescent="0.3">
      <c r="A2343" s="27" t="s">
        <v>1842</v>
      </c>
      <c r="B2343" s="27" t="s">
        <v>1716</v>
      </c>
      <c r="C2343" s="27" t="s">
        <v>1754</v>
      </c>
    </row>
    <row r="2344" spans="1:3" x14ac:dyDescent="0.3">
      <c r="A2344" s="27" t="s">
        <v>1841</v>
      </c>
      <c r="B2344" s="27" t="s">
        <v>1716</v>
      </c>
      <c r="C2344" s="27" t="s">
        <v>1840</v>
      </c>
    </row>
    <row r="2345" spans="1:3" x14ac:dyDescent="0.3">
      <c r="A2345" s="27" t="s">
        <v>1839</v>
      </c>
      <c r="B2345" s="27" t="s">
        <v>1716</v>
      </c>
      <c r="C2345" s="27" t="s">
        <v>1766</v>
      </c>
    </row>
    <row r="2346" spans="1:3" x14ac:dyDescent="0.3">
      <c r="A2346" s="27" t="s">
        <v>1838</v>
      </c>
      <c r="B2346" s="27" t="s">
        <v>1716</v>
      </c>
      <c r="C2346" s="27" t="s">
        <v>1797</v>
      </c>
    </row>
    <row r="2347" spans="1:3" x14ac:dyDescent="0.3">
      <c r="A2347" s="27" t="s">
        <v>1837</v>
      </c>
      <c r="B2347" s="27" t="s">
        <v>1716</v>
      </c>
      <c r="C2347" s="27" t="s">
        <v>1655</v>
      </c>
    </row>
    <row r="2348" spans="1:3" x14ac:dyDescent="0.3">
      <c r="A2348" s="27" t="s">
        <v>1836</v>
      </c>
      <c r="B2348" s="27" t="s">
        <v>1716</v>
      </c>
      <c r="C2348" s="27" t="s">
        <v>1666</v>
      </c>
    </row>
    <row r="2349" spans="1:3" x14ac:dyDescent="0.3">
      <c r="A2349" s="27" t="s">
        <v>1835</v>
      </c>
      <c r="B2349" s="27" t="s">
        <v>1716</v>
      </c>
      <c r="C2349" s="27" t="s">
        <v>1814</v>
      </c>
    </row>
    <row r="2350" spans="1:3" x14ac:dyDescent="0.3">
      <c r="A2350" s="27" t="s">
        <v>1834</v>
      </c>
      <c r="B2350" s="27" t="s">
        <v>1716</v>
      </c>
      <c r="C2350" s="27" t="s">
        <v>1814</v>
      </c>
    </row>
    <row r="2351" spans="1:3" x14ac:dyDescent="0.3">
      <c r="A2351" s="27" t="s">
        <v>1833</v>
      </c>
      <c r="B2351" s="27" t="s">
        <v>1716</v>
      </c>
      <c r="C2351" s="27" t="s">
        <v>1655</v>
      </c>
    </row>
    <row r="2352" spans="1:3" x14ac:dyDescent="0.3">
      <c r="A2352" s="27" t="s">
        <v>1832</v>
      </c>
      <c r="B2352" s="27" t="s">
        <v>1716</v>
      </c>
      <c r="C2352" s="27" t="s">
        <v>1655</v>
      </c>
    </row>
    <row r="2353" spans="1:3" x14ac:dyDescent="0.3">
      <c r="A2353" s="27" t="s">
        <v>1831</v>
      </c>
      <c r="B2353" s="27" t="s">
        <v>1716</v>
      </c>
      <c r="C2353" s="27" t="s">
        <v>1814</v>
      </c>
    </row>
    <row r="2354" spans="1:3" x14ac:dyDescent="0.3">
      <c r="A2354" s="27" t="s">
        <v>1830</v>
      </c>
      <c r="B2354" s="27" t="s">
        <v>1716</v>
      </c>
      <c r="C2354" s="27" t="s">
        <v>1814</v>
      </c>
    </row>
    <row r="2355" spans="1:3" x14ac:dyDescent="0.3">
      <c r="A2355" s="27" t="s">
        <v>1829</v>
      </c>
      <c r="B2355" s="27" t="s">
        <v>1716</v>
      </c>
      <c r="C2355" s="27" t="s">
        <v>1814</v>
      </c>
    </row>
    <row r="2356" spans="1:3" x14ac:dyDescent="0.3">
      <c r="A2356" s="27" t="s">
        <v>1828</v>
      </c>
      <c r="B2356" s="27" t="s">
        <v>1716</v>
      </c>
      <c r="C2356" s="27" t="s">
        <v>1814</v>
      </c>
    </row>
    <row r="2357" spans="1:3" x14ac:dyDescent="0.3">
      <c r="A2357" s="27" t="s">
        <v>1827</v>
      </c>
      <c r="B2357" s="27" t="s">
        <v>1716</v>
      </c>
      <c r="C2357" s="27" t="s">
        <v>1814</v>
      </c>
    </row>
    <row r="2358" spans="1:3" x14ac:dyDescent="0.3">
      <c r="A2358" s="27" t="s">
        <v>1826</v>
      </c>
      <c r="B2358" s="27" t="s">
        <v>1716</v>
      </c>
      <c r="C2358" s="27" t="s">
        <v>1655</v>
      </c>
    </row>
    <row r="2359" spans="1:3" x14ac:dyDescent="0.3">
      <c r="A2359" s="27" t="s">
        <v>1825</v>
      </c>
      <c r="B2359" s="27" t="s">
        <v>1716</v>
      </c>
      <c r="C2359" s="27" t="s">
        <v>1722</v>
      </c>
    </row>
    <row r="2360" spans="1:3" x14ac:dyDescent="0.3">
      <c r="A2360" s="27" t="s">
        <v>1824</v>
      </c>
      <c r="B2360" s="27" t="s">
        <v>1716</v>
      </c>
      <c r="C2360" s="27" t="s">
        <v>1797</v>
      </c>
    </row>
    <row r="2361" spans="1:3" x14ac:dyDescent="0.3">
      <c r="A2361" s="27" t="s">
        <v>1823</v>
      </c>
      <c r="B2361" s="27" t="s">
        <v>1716</v>
      </c>
      <c r="C2361" s="27" t="s">
        <v>1712</v>
      </c>
    </row>
    <row r="2362" spans="1:3" x14ac:dyDescent="0.3">
      <c r="A2362" s="27" t="s">
        <v>1822</v>
      </c>
      <c r="B2362" s="27" t="s">
        <v>1716</v>
      </c>
      <c r="C2362" s="27" t="s">
        <v>1712</v>
      </c>
    </row>
    <row r="2363" spans="1:3" x14ac:dyDescent="0.3">
      <c r="A2363" s="27" t="s">
        <v>1821</v>
      </c>
      <c r="B2363" s="27" t="s">
        <v>1716</v>
      </c>
      <c r="C2363" s="27" t="s">
        <v>1712</v>
      </c>
    </row>
    <row r="2364" spans="1:3" x14ac:dyDescent="0.3">
      <c r="A2364" s="27" t="s">
        <v>1820</v>
      </c>
      <c r="B2364" s="27" t="s">
        <v>1716</v>
      </c>
      <c r="C2364" s="27" t="s">
        <v>1814</v>
      </c>
    </row>
    <row r="2365" spans="1:3" x14ac:dyDescent="0.3">
      <c r="A2365" s="27" t="s">
        <v>1819</v>
      </c>
      <c r="B2365" s="27" t="s">
        <v>1716</v>
      </c>
      <c r="C2365" s="27" t="s">
        <v>1814</v>
      </c>
    </row>
    <row r="2366" spans="1:3" x14ac:dyDescent="0.3">
      <c r="A2366" s="27" t="s">
        <v>1818</v>
      </c>
      <c r="B2366" s="27" t="s">
        <v>1716</v>
      </c>
      <c r="C2366" s="27" t="s">
        <v>1814</v>
      </c>
    </row>
    <row r="2367" spans="1:3" x14ac:dyDescent="0.3">
      <c r="A2367" s="27" t="s">
        <v>1817</v>
      </c>
      <c r="B2367" s="27" t="s">
        <v>1716</v>
      </c>
      <c r="C2367" s="27" t="s">
        <v>1814</v>
      </c>
    </row>
    <row r="2368" spans="1:3" x14ac:dyDescent="0.3">
      <c r="A2368" s="27" t="s">
        <v>1816</v>
      </c>
      <c r="B2368" s="27" t="s">
        <v>1716</v>
      </c>
      <c r="C2368" s="27" t="s">
        <v>1814</v>
      </c>
    </row>
    <row r="2369" spans="1:3" x14ac:dyDescent="0.3">
      <c r="A2369" s="27" t="s">
        <v>1815</v>
      </c>
      <c r="B2369" s="27" t="s">
        <v>1716</v>
      </c>
      <c r="C2369" s="27" t="s">
        <v>1814</v>
      </c>
    </row>
    <row r="2370" spans="1:3" x14ac:dyDescent="0.3">
      <c r="A2370" s="27" t="s">
        <v>1813</v>
      </c>
      <c r="B2370" s="27" t="s">
        <v>1716</v>
      </c>
      <c r="C2370" s="27" t="s">
        <v>1655</v>
      </c>
    </row>
    <row r="2371" spans="1:3" x14ac:dyDescent="0.3">
      <c r="A2371" s="27" t="s">
        <v>1812</v>
      </c>
      <c r="B2371" s="27" t="s">
        <v>1716</v>
      </c>
      <c r="C2371" s="27" t="s">
        <v>1797</v>
      </c>
    </row>
    <row r="2372" spans="1:3" x14ac:dyDescent="0.3">
      <c r="A2372" s="27" t="s">
        <v>1811</v>
      </c>
      <c r="B2372" s="27" t="s">
        <v>1716</v>
      </c>
      <c r="C2372" s="27" t="s">
        <v>1797</v>
      </c>
    </row>
    <row r="2373" spans="1:3" x14ac:dyDescent="0.3">
      <c r="A2373" s="27" t="s">
        <v>1810</v>
      </c>
      <c r="B2373" s="27" t="s">
        <v>1716</v>
      </c>
      <c r="C2373" s="27" t="s">
        <v>1797</v>
      </c>
    </row>
    <row r="2374" spans="1:3" x14ac:dyDescent="0.3">
      <c r="A2374" s="27" t="s">
        <v>1809</v>
      </c>
      <c r="B2374" s="27" t="s">
        <v>1716</v>
      </c>
      <c r="C2374" s="27" t="s">
        <v>1797</v>
      </c>
    </row>
    <row r="2375" spans="1:3" x14ac:dyDescent="0.3">
      <c r="A2375" s="27" t="s">
        <v>1808</v>
      </c>
      <c r="B2375" s="27" t="s">
        <v>1716</v>
      </c>
      <c r="C2375" s="27" t="s">
        <v>1797</v>
      </c>
    </row>
    <row r="2376" spans="1:3" x14ac:dyDescent="0.3">
      <c r="A2376" s="27" t="s">
        <v>1807</v>
      </c>
      <c r="B2376" s="27" t="s">
        <v>1716</v>
      </c>
      <c r="C2376" s="27" t="s">
        <v>1797</v>
      </c>
    </row>
    <row r="2377" spans="1:3" x14ac:dyDescent="0.3">
      <c r="A2377" s="27" t="s">
        <v>1806</v>
      </c>
      <c r="B2377" s="27" t="s">
        <v>1716</v>
      </c>
      <c r="C2377" s="27" t="s">
        <v>1797</v>
      </c>
    </row>
    <row r="2378" spans="1:3" x14ac:dyDescent="0.3">
      <c r="A2378" s="27" t="s">
        <v>1805</v>
      </c>
      <c r="B2378" s="27" t="s">
        <v>1716</v>
      </c>
      <c r="C2378" s="27" t="s">
        <v>1797</v>
      </c>
    </row>
    <row r="2379" spans="1:3" x14ac:dyDescent="0.3">
      <c r="A2379" s="27" t="s">
        <v>1804</v>
      </c>
      <c r="B2379" s="27" t="s">
        <v>1716</v>
      </c>
      <c r="C2379" s="27" t="s">
        <v>1797</v>
      </c>
    </row>
    <row r="2380" spans="1:3" x14ac:dyDescent="0.3">
      <c r="A2380" s="27" t="s">
        <v>1803</v>
      </c>
      <c r="B2380" s="27" t="s">
        <v>1716</v>
      </c>
      <c r="C2380" s="27" t="s">
        <v>1797</v>
      </c>
    </row>
    <row r="2381" spans="1:3" x14ac:dyDescent="0.3">
      <c r="A2381" s="27" t="s">
        <v>1802</v>
      </c>
      <c r="B2381" s="27" t="s">
        <v>1716</v>
      </c>
      <c r="C2381" s="27" t="s">
        <v>1797</v>
      </c>
    </row>
    <row r="2382" spans="1:3" x14ac:dyDescent="0.3">
      <c r="A2382" s="27" t="s">
        <v>1801</v>
      </c>
      <c r="B2382" s="27" t="s">
        <v>1716</v>
      </c>
      <c r="C2382" s="27" t="s">
        <v>1797</v>
      </c>
    </row>
    <row r="2383" spans="1:3" x14ac:dyDescent="0.3">
      <c r="A2383" s="27" t="s">
        <v>1800</v>
      </c>
      <c r="B2383" s="27" t="s">
        <v>1716</v>
      </c>
      <c r="C2383" s="27" t="s">
        <v>1797</v>
      </c>
    </row>
    <row r="2384" spans="1:3" x14ac:dyDescent="0.3">
      <c r="A2384" s="27" t="s">
        <v>1799</v>
      </c>
      <c r="B2384" s="27" t="s">
        <v>1716</v>
      </c>
      <c r="C2384" s="27" t="s">
        <v>1797</v>
      </c>
    </row>
    <row r="2385" spans="1:3" x14ac:dyDescent="0.3">
      <c r="A2385" s="27" t="s">
        <v>1798</v>
      </c>
      <c r="B2385" s="27" t="s">
        <v>1716</v>
      </c>
      <c r="C2385" s="27" t="s">
        <v>1797</v>
      </c>
    </row>
    <row r="2386" spans="1:3" x14ac:dyDescent="0.3">
      <c r="A2386" s="27" t="s">
        <v>1796</v>
      </c>
      <c r="B2386" s="27" t="s">
        <v>1716</v>
      </c>
      <c r="C2386" s="27" t="s">
        <v>1639</v>
      </c>
    </row>
    <row r="2387" spans="1:3" x14ac:dyDescent="0.3">
      <c r="A2387" s="27" t="s">
        <v>1795</v>
      </c>
      <c r="B2387" s="27" t="s">
        <v>1716</v>
      </c>
      <c r="C2387" s="27" t="s">
        <v>1712</v>
      </c>
    </row>
    <row r="2388" spans="1:3" x14ac:dyDescent="0.3">
      <c r="A2388" s="27" t="s">
        <v>1794</v>
      </c>
      <c r="B2388" s="27" t="s">
        <v>1716</v>
      </c>
      <c r="C2388" s="27" t="s">
        <v>1712</v>
      </c>
    </row>
    <row r="2389" spans="1:3" x14ac:dyDescent="0.3">
      <c r="A2389" s="27" t="s">
        <v>1793</v>
      </c>
      <c r="B2389" s="27" t="s">
        <v>1716</v>
      </c>
      <c r="C2389" s="27" t="s">
        <v>1712</v>
      </c>
    </row>
    <row r="2390" spans="1:3" x14ac:dyDescent="0.3">
      <c r="A2390" s="27" t="s">
        <v>1792</v>
      </c>
      <c r="B2390" s="27" t="s">
        <v>1716</v>
      </c>
      <c r="C2390" s="27" t="s">
        <v>1712</v>
      </c>
    </row>
    <row r="2391" spans="1:3" x14ac:dyDescent="0.3">
      <c r="A2391" s="27" t="s">
        <v>1791</v>
      </c>
      <c r="B2391" s="27" t="s">
        <v>1716</v>
      </c>
      <c r="C2391" s="27" t="s">
        <v>1722</v>
      </c>
    </row>
    <row r="2392" spans="1:3" x14ac:dyDescent="0.3">
      <c r="A2392" s="27" t="s">
        <v>1790</v>
      </c>
      <c r="B2392" s="27" t="s">
        <v>1716</v>
      </c>
      <c r="C2392" s="27" t="s">
        <v>1722</v>
      </c>
    </row>
    <row r="2393" spans="1:3" x14ac:dyDescent="0.3">
      <c r="A2393" s="27" t="s">
        <v>1789</v>
      </c>
      <c r="B2393" s="27" t="s">
        <v>1716</v>
      </c>
      <c r="C2393" s="27" t="s">
        <v>1788</v>
      </c>
    </row>
    <row r="2394" spans="1:3" x14ac:dyDescent="0.3">
      <c r="A2394" s="27" t="s">
        <v>1787</v>
      </c>
      <c r="B2394" s="27" t="s">
        <v>1716</v>
      </c>
      <c r="C2394" s="27" t="s">
        <v>1722</v>
      </c>
    </row>
    <row r="2395" spans="1:3" x14ac:dyDescent="0.3">
      <c r="A2395" s="27" t="s">
        <v>1786</v>
      </c>
      <c r="B2395" s="27" t="s">
        <v>1716</v>
      </c>
      <c r="C2395" s="27" t="s">
        <v>1655</v>
      </c>
    </row>
    <row r="2396" spans="1:3" x14ac:dyDescent="0.3">
      <c r="A2396" s="27" t="s">
        <v>1785</v>
      </c>
      <c r="B2396" s="27" t="s">
        <v>1716</v>
      </c>
      <c r="C2396" s="27" t="s">
        <v>1641</v>
      </c>
    </row>
    <row r="2397" spans="1:3" x14ac:dyDescent="0.3">
      <c r="A2397" s="27" t="s">
        <v>1784</v>
      </c>
      <c r="B2397" s="27" t="s">
        <v>1716</v>
      </c>
      <c r="C2397" s="27" t="s">
        <v>1641</v>
      </c>
    </row>
    <row r="2398" spans="1:3" x14ac:dyDescent="0.3">
      <c r="A2398" s="27" t="s">
        <v>1783</v>
      </c>
      <c r="B2398" s="27" t="s">
        <v>1716</v>
      </c>
      <c r="C2398" s="27" t="s">
        <v>1655</v>
      </c>
    </row>
    <row r="2399" spans="1:3" x14ac:dyDescent="0.3">
      <c r="A2399" s="27" t="s">
        <v>1782</v>
      </c>
      <c r="B2399" s="27" t="s">
        <v>1716</v>
      </c>
      <c r="C2399" s="27" t="s">
        <v>1645</v>
      </c>
    </row>
    <row r="2400" spans="1:3" x14ac:dyDescent="0.3">
      <c r="A2400" s="27" t="s">
        <v>1781</v>
      </c>
      <c r="B2400" s="27" t="s">
        <v>1716</v>
      </c>
      <c r="C2400" s="27" t="s">
        <v>1780</v>
      </c>
    </row>
    <row r="2401" spans="1:3" x14ac:dyDescent="0.3">
      <c r="A2401" s="27" t="s">
        <v>1779</v>
      </c>
      <c r="B2401" s="27" t="s">
        <v>1716</v>
      </c>
      <c r="C2401" s="27" t="s">
        <v>1655</v>
      </c>
    </row>
    <row r="2402" spans="1:3" x14ac:dyDescent="0.3">
      <c r="A2402" s="27" t="s">
        <v>1778</v>
      </c>
      <c r="B2402" s="27" t="s">
        <v>1716</v>
      </c>
      <c r="C2402" s="27" t="s">
        <v>1634</v>
      </c>
    </row>
    <row r="2403" spans="1:3" x14ac:dyDescent="0.3">
      <c r="A2403" s="27" t="s">
        <v>1777</v>
      </c>
      <c r="B2403" s="27" t="s">
        <v>1716</v>
      </c>
      <c r="C2403" s="27" t="s">
        <v>1728</v>
      </c>
    </row>
    <row r="2404" spans="1:3" x14ac:dyDescent="0.3">
      <c r="A2404" s="27" t="s">
        <v>1776</v>
      </c>
      <c r="B2404" s="27" t="s">
        <v>1716</v>
      </c>
      <c r="C2404" s="27" t="s">
        <v>1634</v>
      </c>
    </row>
    <row r="2405" spans="1:3" x14ac:dyDescent="0.3">
      <c r="A2405" s="27" t="s">
        <v>1775</v>
      </c>
      <c r="B2405" s="27" t="s">
        <v>1716</v>
      </c>
      <c r="C2405" s="27" t="s">
        <v>1722</v>
      </c>
    </row>
    <row r="2406" spans="1:3" x14ac:dyDescent="0.3">
      <c r="A2406" s="27" t="s">
        <v>1774</v>
      </c>
      <c r="B2406" s="27" t="s">
        <v>1716</v>
      </c>
      <c r="C2406" s="27" t="s">
        <v>1766</v>
      </c>
    </row>
    <row r="2407" spans="1:3" x14ac:dyDescent="0.3">
      <c r="A2407" s="27" t="s">
        <v>1773</v>
      </c>
      <c r="B2407" s="27" t="s">
        <v>1716</v>
      </c>
      <c r="C2407" s="27" t="s">
        <v>1766</v>
      </c>
    </row>
    <row r="2408" spans="1:3" x14ac:dyDescent="0.3">
      <c r="A2408" s="27" t="s">
        <v>1772</v>
      </c>
      <c r="B2408" s="27" t="s">
        <v>1716</v>
      </c>
      <c r="C2408" s="27" t="s">
        <v>1766</v>
      </c>
    </row>
    <row r="2409" spans="1:3" x14ac:dyDescent="0.3">
      <c r="A2409" s="27" t="s">
        <v>1771</v>
      </c>
      <c r="B2409" s="27" t="s">
        <v>1716</v>
      </c>
      <c r="C2409" s="27" t="s">
        <v>1766</v>
      </c>
    </row>
    <row r="2410" spans="1:3" x14ac:dyDescent="0.3">
      <c r="A2410" s="27" t="s">
        <v>1770</v>
      </c>
      <c r="B2410" s="27" t="s">
        <v>1716</v>
      </c>
      <c r="C2410" s="27" t="s">
        <v>1766</v>
      </c>
    </row>
    <row r="2411" spans="1:3" x14ac:dyDescent="0.3">
      <c r="A2411" s="27" t="s">
        <v>1769</v>
      </c>
      <c r="B2411" s="27" t="s">
        <v>1716</v>
      </c>
      <c r="C2411" s="27" t="s">
        <v>1655</v>
      </c>
    </row>
    <row r="2412" spans="1:3" x14ac:dyDescent="0.3">
      <c r="A2412" s="27" t="s">
        <v>1768</v>
      </c>
      <c r="B2412" s="27" t="s">
        <v>1716</v>
      </c>
      <c r="C2412" s="27" t="s">
        <v>1707</v>
      </c>
    </row>
    <row r="2413" spans="1:3" x14ac:dyDescent="0.3">
      <c r="A2413" s="27" t="s">
        <v>1767</v>
      </c>
      <c r="B2413" s="27" t="s">
        <v>1716</v>
      </c>
      <c r="C2413" s="27" t="s">
        <v>1766</v>
      </c>
    </row>
    <row r="2414" spans="1:3" x14ac:dyDescent="0.3">
      <c r="A2414" s="27" t="s">
        <v>1765</v>
      </c>
      <c r="B2414" s="27" t="s">
        <v>1716</v>
      </c>
      <c r="C2414" s="27" t="s">
        <v>1707</v>
      </c>
    </row>
    <row r="2415" spans="1:3" x14ac:dyDescent="0.3">
      <c r="A2415" s="27" t="s">
        <v>1764</v>
      </c>
      <c r="B2415" s="27" t="s">
        <v>1716</v>
      </c>
      <c r="C2415" s="27" t="s">
        <v>1707</v>
      </c>
    </row>
    <row r="2416" spans="1:3" x14ac:dyDescent="0.3">
      <c r="A2416" s="27" t="s">
        <v>1763</v>
      </c>
      <c r="B2416" s="27" t="s">
        <v>1716</v>
      </c>
      <c r="C2416" s="27" t="s">
        <v>1707</v>
      </c>
    </row>
    <row r="2417" spans="1:3" x14ac:dyDescent="0.3">
      <c r="A2417" s="27" t="s">
        <v>1762</v>
      </c>
      <c r="B2417" s="27" t="s">
        <v>1716</v>
      </c>
      <c r="C2417" s="27" t="s">
        <v>1655</v>
      </c>
    </row>
    <row r="2418" spans="1:3" x14ac:dyDescent="0.3">
      <c r="A2418" s="27" t="s">
        <v>1761</v>
      </c>
      <c r="B2418" s="27" t="s">
        <v>1716</v>
      </c>
      <c r="C2418" s="27" t="s">
        <v>1712</v>
      </c>
    </row>
    <row r="2419" spans="1:3" x14ac:dyDescent="0.3">
      <c r="A2419" s="27" t="s">
        <v>1760</v>
      </c>
      <c r="B2419" s="27" t="s">
        <v>1716</v>
      </c>
      <c r="C2419" s="27" t="s">
        <v>1712</v>
      </c>
    </row>
    <row r="2420" spans="1:3" x14ac:dyDescent="0.3">
      <c r="A2420" s="27" t="s">
        <v>1759</v>
      </c>
      <c r="B2420" s="27" t="s">
        <v>1716</v>
      </c>
      <c r="C2420" s="27" t="s">
        <v>1712</v>
      </c>
    </row>
    <row r="2421" spans="1:3" x14ac:dyDescent="0.3">
      <c r="A2421" s="27" t="s">
        <v>1758</v>
      </c>
      <c r="B2421" s="27" t="s">
        <v>1716</v>
      </c>
      <c r="C2421" s="27" t="s">
        <v>1754</v>
      </c>
    </row>
    <row r="2422" spans="1:3" x14ac:dyDescent="0.3">
      <c r="A2422" s="27" t="s">
        <v>1757</v>
      </c>
      <c r="B2422" s="27" t="s">
        <v>1716</v>
      </c>
      <c r="C2422" s="27" t="s">
        <v>1722</v>
      </c>
    </row>
    <row r="2423" spans="1:3" x14ac:dyDescent="0.3">
      <c r="A2423" s="27" t="s">
        <v>1756</v>
      </c>
      <c r="B2423" s="27" t="s">
        <v>1716</v>
      </c>
      <c r="C2423" s="27" t="s">
        <v>1722</v>
      </c>
    </row>
    <row r="2424" spans="1:3" x14ac:dyDescent="0.3">
      <c r="A2424" s="27" t="s">
        <v>1755</v>
      </c>
      <c r="B2424" s="27" t="s">
        <v>1716</v>
      </c>
      <c r="C2424" s="27" t="s">
        <v>1754</v>
      </c>
    </row>
    <row r="2425" spans="1:3" x14ac:dyDescent="0.3">
      <c r="A2425" s="27" t="s">
        <v>1753</v>
      </c>
      <c r="B2425" s="27" t="s">
        <v>1716</v>
      </c>
      <c r="C2425" s="27" t="s">
        <v>1722</v>
      </c>
    </row>
    <row r="2426" spans="1:3" x14ac:dyDescent="0.3">
      <c r="A2426" s="27" t="s">
        <v>1752</v>
      </c>
      <c r="B2426" s="27" t="s">
        <v>1716</v>
      </c>
      <c r="C2426" s="27" t="s">
        <v>1639</v>
      </c>
    </row>
    <row r="2427" spans="1:3" x14ac:dyDescent="0.3">
      <c r="A2427" s="27" t="s">
        <v>1751</v>
      </c>
      <c r="B2427" s="27" t="s">
        <v>1716</v>
      </c>
      <c r="C2427" s="27" t="s">
        <v>1639</v>
      </c>
    </row>
    <row r="2428" spans="1:3" x14ac:dyDescent="0.3">
      <c r="A2428" s="27" t="s">
        <v>1750</v>
      </c>
      <c r="B2428" s="27" t="s">
        <v>1716</v>
      </c>
      <c r="C2428" s="27" t="s">
        <v>1639</v>
      </c>
    </row>
    <row r="2429" spans="1:3" x14ac:dyDescent="0.3">
      <c r="A2429" s="27" t="s">
        <v>1749</v>
      </c>
      <c r="B2429" s="27" t="s">
        <v>1716</v>
      </c>
      <c r="C2429" s="27" t="s">
        <v>1748</v>
      </c>
    </row>
    <row r="2430" spans="1:3" x14ac:dyDescent="0.3">
      <c r="A2430" s="27" t="s">
        <v>1747</v>
      </c>
      <c r="B2430" s="27" t="s">
        <v>1716</v>
      </c>
      <c r="C2430" s="27" t="s">
        <v>1746</v>
      </c>
    </row>
    <row r="2431" spans="1:3" x14ac:dyDescent="0.3">
      <c r="A2431" s="27" t="s">
        <v>1745</v>
      </c>
      <c r="B2431" s="27" t="s">
        <v>1716</v>
      </c>
      <c r="C2431" s="27" t="s">
        <v>1722</v>
      </c>
    </row>
    <row r="2432" spans="1:3" x14ac:dyDescent="0.3">
      <c r="A2432" s="27" t="s">
        <v>1744</v>
      </c>
      <c r="B2432" s="27" t="s">
        <v>1716</v>
      </c>
      <c r="C2432" s="27" t="s">
        <v>1722</v>
      </c>
    </row>
    <row r="2433" spans="1:3" x14ac:dyDescent="0.3">
      <c r="A2433" s="27" t="s">
        <v>1743</v>
      </c>
      <c r="B2433" s="27" t="s">
        <v>1716</v>
      </c>
      <c r="C2433" s="27" t="s">
        <v>1722</v>
      </c>
    </row>
    <row r="2434" spans="1:3" x14ac:dyDescent="0.3">
      <c r="A2434" s="27" t="s">
        <v>1742</v>
      </c>
      <c r="B2434" s="27" t="s">
        <v>1716</v>
      </c>
      <c r="C2434" s="27" t="s">
        <v>1722</v>
      </c>
    </row>
    <row r="2435" spans="1:3" x14ac:dyDescent="0.3">
      <c r="A2435" s="27" t="s">
        <v>1741</v>
      </c>
      <c r="B2435" s="27" t="s">
        <v>1716</v>
      </c>
      <c r="C2435" s="27" t="s">
        <v>1639</v>
      </c>
    </row>
    <row r="2436" spans="1:3" x14ac:dyDescent="0.3">
      <c r="A2436" s="27" t="s">
        <v>1740</v>
      </c>
      <c r="B2436" s="27" t="s">
        <v>1716</v>
      </c>
      <c r="C2436" s="27" t="s">
        <v>1645</v>
      </c>
    </row>
    <row r="2437" spans="1:3" x14ac:dyDescent="0.3">
      <c r="A2437" s="27" t="s">
        <v>1739</v>
      </c>
      <c r="B2437" s="27" t="s">
        <v>1716</v>
      </c>
      <c r="C2437" s="27" t="s">
        <v>1655</v>
      </c>
    </row>
    <row r="2438" spans="1:3" x14ac:dyDescent="0.3">
      <c r="A2438" s="27" t="s">
        <v>1738</v>
      </c>
      <c r="B2438" s="27" t="s">
        <v>1716</v>
      </c>
      <c r="C2438" s="27" t="s">
        <v>1655</v>
      </c>
    </row>
    <row r="2439" spans="1:3" x14ac:dyDescent="0.3">
      <c r="A2439" s="27" t="s">
        <v>1737</v>
      </c>
      <c r="B2439" s="27" t="s">
        <v>1716</v>
      </c>
      <c r="C2439" s="27" t="s">
        <v>1655</v>
      </c>
    </row>
    <row r="2440" spans="1:3" x14ac:dyDescent="0.3">
      <c r="A2440" s="27" t="s">
        <v>1736</v>
      </c>
      <c r="B2440" s="27" t="s">
        <v>1716</v>
      </c>
      <c r="C2440" s="27" t="s">
        <v>1722</v>
      </c>
    </row>
    <row r="2441" spans="1:3" x14ac:dyDescent="0.3">
      <c r="A2441" s="27" t="s">
        <v>1735</v>
      </c>
      <c r="B2441" s="27" t="s">
        <v>1716</v>
      </c>
      <c r="C2441" s="27" t="s">
        <v>1655</v>
      </c>
    </row>
    <row r="2442" spans="1:3" x14ac:dyDescent="0.3">
      <c r="A2442" s="27" t="s">
        <v>1734</v>
      </c>
      <c r="B2442" s="27" t="s">
        <v>1716</v>
      </c>
      <c r="C2442" s="27" t="s">
        <v>1728</v>
      </c>
    </row>
    <row r="2443" spans="1:3" x14ac:dyDescent="0.3">
      <c r="A2443" s="27" t="s">
        <v>1733</v>
      </c>
      <c r="B2443" s="27" t="s">
        <v>1716</v>
      </c>
      <c r="C2443" s="27" t="s">
        <v>1728</v>
      </c>
    </row>
    <row r="2444" spans="1:3" x14ac:dyDescent="0.3">
      <c r="A2444" s="27" t="s">
        <v>1732</v>
      </c>
      <c r="B2444" s="27" t="s">
        <v>1716</v>
      </c>
      <c r="C2444" s="27" t="s">
        <v>1722</v>
      </c>
    </row>
    <row r="2445" spans="1:3" x14ac:dyDescent="0.3">
      <c r="A2445" s="27" t="s">
        <v>1731</v>
      </c>
      <c r="B2445" s="27" t="s">
        <v>1716</v>
      </c>
      <c r="C2445" s="27" t="s">
        <v>1728</v>
      </c>
    </row>
    <row r="2446" spans="1:3" x14ac:dyDescent="0.3">
      <c r="A2446" s="27" t="s">
        <v>1730</v>
      </c>
      <c r="B2446" s="27" t="s">
        <v>1716</v>
      </c>
      <c r="C2446" s="27" t="s">
        <v>1728</v>
      </c>
    </row>
    <row r="2447" spans="1:3" x14ac:dyDescent="0.3">
      <c r="A2447" s="27" t="s">
        <v>1729</v>
      </c>
      <c r="B2447" s="27" t="s">
        <v>1716</v>
      </c>
      <c r="C2447" s="27" t="s">
        <v>1728</v>
      </c>
    </row>
    <row r="2448" spans="1:3" x14ac:dyDescent="0.3">
      <c r="A2448" s="27" t="s">
        <v>1727</v>
      </c>
      <c r="B2448" s="27" t="s">
        <v>1716</v>
      </c>
      <c r="C2448" s="27" t="s">
        <v>1725</v>
      </c>
    </row>
    <row r="2449" spans="1:3" x14ac:dyDescent="0.3">
      <c r="A2449" s="27" t="s">
        <v>1726</v>
      </c>
      <c r="B2449" s="27" t="s">
        <v>1716</v>
      </c>
      <c r="C2449" s="27" t="s">
        <v>1725</v>
      </c>
    </row>
    <row r="2450" spans="1:3" x14ac:dyDescent="0.3">
      <c r="A2450" s="27" t="s">
        <v>1724</v>
      </c>
      <c r="B2450" s="27" t="s">
        <v>1716</v>
      </c>
      <c r="C2450" s="27" t="s">
        <v>1639</v>
      </c>
    </row>
    <row r="2451" spans="1:3" x14ac:dyDescent="0.3">
      <c r="A2451" s="27" t="s">
        <v>1723</v>
      </c>
      <c r="B2451" s="27" t="s">
        <v>1716</v>
      </c>
      <c r="C2451" s="27" t="s">
        <v>1722</v>
      </c>
    </row>
    <row r="2452" spans="1:3" x14ac:dyDescent="0.3">
      <c r="A2452" s="27" t="s">
        <v>1721</v>
      </c>
      <c r="B2452" s="27" t="s">
        <v>1716</v>
      </c>
      <c r="C2452" s="27" t="s">
        <v>1634</v>
      </c>
    </row>
    <row r="2453" spans="1:3" x14ac:dyDescent="0.3">
      <c r="A2453" s="27" t="s">
        <v>1720</v>
      </c>
      <c r="B2453" s="27" t="s">
        <v>1716</v>
      </c>
      <c r="C2453" s="27" t="s">
        <v>1634</v>
      </c>
    </row>
    <row r="2454" spans="1:3" x14ac:dyDescent="0.3">
      <c r="A2454" s="27" t="s">
        <v>1719</v>
      </c>
      <c r="B2454" s="27" t="s">
        <v>1716</v>
      </c>
      <c r="C2454" s="27" t="s">
        <v>1670</v>
      </c>
    </row>
    <row r="2455" spans="1:3" x14ac:dyDescent="0.3">
      <c r="A2455" s="27" t="s">
        <v>1718</v>
      </c>
      <c r="B2455" s="27" t="s">
        <v>1716</v>
      </c>
      <c r="C2455" s="27" t="s">
        <v>1641</v>
      </c>
    </row>
    <row r="2456" spans="1:3" x14ac:dyDescent="0.3">
      <c r="A2456" s="27" t="s">
        <v>1717</v>
      </c>
      <c r="B2456" s="27" t="s">
        <v>1716</v>
      </c>
      <c r="C2456" s="27" t="s">
        <v>1715</v>
      </c>
    </row>
    <row r="2457" spans="1:3" x14ac:dyDescent="0.3">
      <c r="A2457" s="27" t="s">
        <v>1714</v>
      </c>
      <c r="B2457" s="27" t="s">
        <v>1713</v>
      </c>
      <c r="C2457" s="27" t="s">
        <v>1712</v>
      </c>
    </row>
    <row r="2458" spans="1:3" x14ac:dyDescent="0.3">
      <c r="A2458" s="27" t="s">
        <v>1711</v>
      </c>
      <c r="B2458" s="27" t="s">
        <v>1710</v>
      </c>
      <c r="C2458" s="27" t="s">
        <v>1707</v>
      </c>
    </row>
    <row r="2459" spans="1:3" x14ac:dyDescent="0.3">
      <c r="A2459" s="27" t="s">
        <v>1709</v>
      </c>
      <c r="B2459" s="27" t="s">
        <v>1708</v>
      </c>
      <c r="C2459" s="27" t="s">
        <v>1707</v>
      </c>
    </row>
    <row r="2460" spans="1:3" x14ac:dyDescent="0.3">
      <c r="A2460" s="27" t="s">
        <v>1706</v>
      </c>
      <c r="B2460" s="27" t="s">
        <v>1635</v>
      </c>
      <c r="C2460" s="27" t="s">
        <v>1655</v>
      </c>
    </row>
    <row r="2461" spans="1:3" x14ac:dyDescent="0.3">
      <c r="A2461" s="27" t="s">
        <v>1705</v>
      </c>
      <c r="B2461" s="27" t="s">
        <v>1635</v>
      </c>
      <c r="C2461" s="27" t="s">
        <v>1655</v>
      </c>
    </row>
    <row r="2462" spans="1:3" x14ac:dyDescent="0.3">
      <c r="A2462" s="27" t="s">
        <v>1704</v>
      </c>
      <c r="B2462" s="27" t="s">
        <v>1635</v>
      </c>
      <c r="C2462" s="27" t="s">
        <v>1655</v>
      </c>
    </row>
    <row r="2463" spans="1:3" x14ac:dyDescent="0.3">
      <c r="A2463" s="27" t="s">
        <v>1703</v>
      </c>
      <c r="B2463" s="27" t="s">
        <v>1635</v>
      </c>
      <c r="C2463" s="27" t="s">
        <v>1702</v>
      </c>
    </row>
    <row r="2464" spans="1:3" x14ac:dyDescent="0.3">
      <c r="A2464" s="27" t="s">
        <v>1701</v>
      </c>
      <c r="B2464" s="27" t="s">
        <v>1635</v>
      </c>
      <c r="C2464" s="27" t="s">
        <v>1639</v>
      </c>
    </row>
    <row r="2465" spans="1:3" x14ac:dyDescent="0.3">
      <c r="A2465" s="27" t="s">
        <v>1700</v>
      </c>
      <c r="B2465" s="27" t="s">
        <v>1635</v>
      </c>
      <c r="C2465" s="27" t="s">
        <v>1655</v>
      </c>
    </row>
    <row r="2466" spans="1:3" x14ac:dyDescent="0.3">
      <c r="A2466" s="27" t="s">
        <v>1699</v>
      </c>
      <c r="B2466" s="27" t="s">
        <v>1635</v>
      </c>
      <c r="C2466" s="27" t="s">
        <v>1655</v>
      </c>
    </row>
    <row r="2467" spans="1:3" x14ac:dyDescent="0.3">
      <c r="A2467" s="27" t="s">
        <v>1698</v>
      </c>
      <c r="B2467" s="27" t="s">
        <v>1635</v>
      </c>
      <c r="C2467" s="27" t="s">
        <v>1645</v>
      </c>
    </row>
    <row r="2468" spans="1:3" x14ac:dyDescent="0.3">
      <c r="A2468" s="27" t="s">
        <v>1697</v>
      </c>
      <c r="B2468" s="27" t="s">
        <v>1635</v>
      </c>
      <c r="C2468" s="27" t="s">
        <v>1645</v>
      </c>
    </row>
    <row r="2469" spans="1:3" x14ac:dyDescent="0.3">
      <c r="A2469" s="27" t="s">
        <v>1696</v>
      </c>
      <c r="B2469" s="27" t="s">
        <v>1635</v>
      </c>
      <c r="C2469" s="27" t="s">
        <v>1670</v>
      </c>
    </row>
    <row r="2470" spans="1:3" x14ac:dyDescent="0.3">
      <c r="A2470" s="27" t="s">
        <v>1695</v>
      </c>
      <c r="B2470" s="27" t="s">
        <v>1635</v>
      </c>
      <c r="C2470" s="27" t="s">
        <v>1655</v>
      </c>
    </row>
    <row r="2471" spans="1:3" x14ac:dyDescent="0.3">
      <c r="A2471" s="27" t="s">
        <v>1694</v>
      </c>
      <c r="B2471" s="27" t="s">
        <v>1635</v>
      </c>
      <c r="C2471" s="27" t="s">
        <v>1655</v>
      </c>
    </row>
    <row r="2472" spans="1:3" x14ac:dyDescent="0.3">
      <c r="A2472" s="27" t="s">
        <v>1693</v>
      </c>
      <c r="B2472" s="27" t="s">
        <v>1635</v>
      </c>
      <c r="C2472" s="27" t="s">
        <v>1641</v>
      </c>
    </row>
    <row r="2473" spans="1:3" x14ac:dyDescent="0.3">
      <c r="A2473" s="27" t="s">
        <v>1692</v>
      </c>
      <c r="B2473" s="27" t="s">
        <v>1635</v>
      </c>
      <c r="C2473" s="27" t="s">
        <v>1634</v>
      </c>
    </row>
    <row r="2474" spans="1:3" x14ac:dyDescent="0.3">
      <c r="A2474" s="27" t="s">
        <v>1691</v>
      </c>
      <c r="B2474" s="27" t="s">
        <v>1635</v>
      </c>
      <c r="C2474" s="27" t="s">
        <v>1634</v>
      </c>
    </row>
    <row r="2475" spans="1:3" x14ac:dyDescent="0.3">
      <c r="A2475" s="27" t="s">
        <v>1690</v>
      </c>
      <c r="B2475" s="27" t="s">
        <v>1635</v>
      </c>
      <c r="C2475" s="27" t="s">
        <v>1645</v>
      </c>
    </row>
    <row r="2476" spans="1:3" x14ac:dyDescent="0.3">
      <c r="A2476" s="27" t="s">
        <v>1689</v>
      </c>
      <c r="B2476" s="27" t="s">
        <v>1635</v>
      </c>
      <c r="C2476" s="27" t="s">
        <v>1645</v>
      </c>
    </row>
    <row r="2477" spans="1:3" x14ac:dyDescent="0.3">
      <c r="A2477" s="27" t="s">
        <v>1688</v>
      </c>
      <c r="B2477" s="27" t="s">
        <v>1635</v>
      </c>
      <c r="C2477" s="27" t="s">
        <v>1655</v>
      </c>
    </row>
    <row r="2478" spans="1:3" x14ac:dyDescent="0.3">
      <c r="A2478" s="27" t="s">
        <v>1687</v>
      </c>
      <c r="B2478" s="27" t="s">
        <v>1635</v>
      </c>
      <c r="C2478" s="27" t="s">
        <v>1634</v>
      </c>
    </row>
    <row r="2479" spans="1:3" x14ac:dyDescent="0.3">
      <c r="A2479" s="27" t="s">
        <v>1686</v>
      </c>
      <c r="B2479" s="27" t="s">
        <v>1635</v>
      </c>
      <c r="C2479" s="27" t="s">
        <v>1639</v>
      </c>
    </row>
    <row r="2480" spans="1:3" x14ac:dyDescent="0.3">
      <c r="A2480" s="27" t="s">
        <v>1685</v>
      </c>
      <c r="B2480" s="27" t="s">
        <v>1635</v>
      </c>
      <c r="C2480" s="27" t="s">
        <v>1641</v>
      </c>
    </row>
    <row r="2481" spans="1:3" x14ac:dyDescent="0.3">
      <c r="A2481" s="27" t="s">
        <v>1684</v>
      </c>
      <c r="B2481" s="27" t="s">
        <v>1635</v>
      </c>
      <c r="C2481" s="27" t="s">
        <v>1645</v>
      </c>
    </row>
    <row r="2482" spans="1:3" x14ac:dyDescent="0.3">
      <c r="A2482" s="27" t="s">
        <v>1683</v>
      </c>
      <c r="B2482" s="27" t="s">
        <v>1635</v>
      </c>
      <c r="C2482" s="27" t="s">
        <v>1655</v>
      </c>
    </row>
    <row r="2483" spans="1:3" x14ac:dyDescent="0.3">
      <c r="A2483" s="27" t="s">
        <v>1682</v>
      </c>
      <c r="B2483" s="27" t="s">
        <v>1635</v>
      </c>
      <c r="C2483" s="27" t="s">
        <v>1655</v>
      </c>
    </row>
    <row r="2484" spans="1:3" x14ac:dyDescent="0.3">
      <c r="A2484" s="27" t="s">
        <v>1681</v>
      </c>
      <c r="B2484" s="27" t="s">
        <v>1635</v>
      </c>
      <c r="C2484" s="27" t="s">
        <v>1655</v>
      </c>
    </row>
    <row r="2485" spans="1:3" x14ac:dyDescent="0.3">
      <c r="A2485" s="27" t="s">
        <v>1680</v>
      </c>
      <c r="B2485" s="27" t="s">
        <v>1635</v>
      </c>
      <c r="C2485" s="27" t="s">
        <v>1639</v>
      </c>
    </row>
    <row r="2486" spans="1:3" x14ac:dyDescent="0.3">
      <c r="A2486" s="27" t="s">
        <v>1679</v>
      </c>
      <c r="B2486" s="27" t="s">
        <v>1635</v>
      </c>
      <c r="C2486" s="27" t="s">
        <v>1670</v>
      </c>
    </row>
    <row r="2487" spans="1:3" x14ac:dyDescent="0.3">
      <c r="A2487" s="27" t="s">
        <v>1678</v>
      </c>
      <c r="B2487" s="27" t="s">
        <v>1635</v>
      </c>
      <c r="C2487" s="27" t="s">
        <v>1641</v>
      </c>
    </row>
    <row r="2488" spans="1:3" x14ac:dyDescent="0.3">
      <c r="A2488" s="27" t="s">
        <v>1677</v>
      </c>
      <c r="B2488" s="27" t="s">
        <v>1635</v>
      </c>
      <c r="C2488" s="27" t="s">
        <v>1641</v>
      </c>
    </row>
    <row r="2489" spans="1:3" x14ac:dyDescent="0.3">
      <c r="A2489" s="27" t="s">
        <v>1676</v>
      </c>
      <c r="B2489" s="27" t="s">
        <v>1635</v>
      </c>
      <c r="C2489" s="27" t="s">
        <v>1639</v>
      </c>
    </row>
    <row r="2490" spans="1:3" x14ac:dyDescent="0.3">
      <c r="A2490" s="27" t="s">
        <v>1675</v>
      </c>
      <c r="B2490" s="27" t="s">
        <v>1635</v>
      </c>
      <c r="C2490" s="27" t="s">
        <v>1645</v>
      </c>
    </row>
    <row r="2491" spans="1:3" x14ac:dyDescent="0.3">
      <c r="A2491" s="27" t="s">
        <v>1674</v>
      </c>
      <c r="B2491" s="27" t="s">
        <v>1635</v>
      </c>
      <c r="C2491" s="27" t="s">
        <v>1645</v>
      </c>
    </row>
    <row r="2492" spans="1:3" x14ac:dyDescent="0.3">
      <c r="A2492" s="27" t="s">
        <v>1673</v>
      </c>
      <c r="B2492" s="27" t="s">
        <v>1635</v>
      </c>
      <c r="C2492" s="27" t="s">
        <v>1672</v>
      </c>
    </row>
    <row r="2493" spans="1:3" x14ac:dyDescent="0.3">
      <c r="A2493" s="27" t="s">
        <v>1671</v>
      </c>
      <c r="B2493" s="27" t="s">
        <v>1635</v>
      </c>
      <c r="C2493" s="27" t="s">
        <v>1670</v>
      </c>
    </row>
    <row r="2494" spans="1:3" x14ac:dyDescent="0.3">
      <c r="A2494" s="27" t="s">
        <v>1669</v>
      </c>
      <c r="B2494" s="27" t="s">
        <v>1635</v>
      </c>
      <c r="C2494" s="27" t="s">
        <v>1655</v>
      </c>
    </row>
    <row r="2495" spans="1:3" x14ac:dyDescent="0.3">
      <c r="A2495" s="27" t="s">
        <v>1668</v>
      </c>
      <c r="B2495" s="27" t="s">
        <v>1635</v>
      </c>
      <c r="C2495" s="27" t="s">
        <v>1666</v>
      </c>
    </row>
    <row r="2496" spans="1:3" x14ac:dyDescent="0.3">
      <c r="A2496" s="27" t="s">
        <v>1667</v>
      </c>
      <c r="B2496" s="27" t="s">
        <v>1635</v>
      </c>
      <c r="C2496" s="27" t="s">
        <v>1666</v>
      </c>
    </row>
    <row r="2497" spans="1:3" x14ac:dyDescent="0.3">
      <c r="A2497" s="27" t="s">
        <v>1665</v>
      </c>
      <c r="B2497" s="27" t="s">
        <v>1635</v>
      </c>
      <c r="C2497" s="27" t="s">
        <v>1655</v>
      </c>
    </row>
    <row r="2498" spans="1:3" x14ac:dyDescent="0.3">
      <c r="A2498" s="27" t="s">
        <v>1664</v>
      </c>
      <c r="B2498" s="27" t="s">
        <v>1635</v>
      </c>
      <c r="C2498" s="27" t="s">
        <v>1655</v>
      </c>
    </row>
    <row r="2499" spans="1:3" x14ac:dyDescent="0.3">
      <c r="A2499" s="27" t="s">
        <v>1663</v>
      </c>
      <c r="B2499" s="27" t="s">
        <v>1635</v>
      </c>
      <c r="C2499" s="27" t="s">
        <v>1655</v>
      </c>
    </row>
    <row r="2500" spans="1:3" x14ac:dyDescent="0.3">
      <c r="A2500" s="27" t="s">
        <v>1662</v>
      </c>
      <c r="B2500" s="27" t="s">
        <v>1635</v>
      </c>
      <c r="C2500" s="27" t="s">
        <v>1655</v>
      </c>
    </row>
    <row r="2501" spans="1:3" x14ac:dyDescent="0.3">
      <c r="A2501" s="27" t="s">
        <v>1661</v>
      </c>
      <c r="B2501" s="27" t="s">
        <v>1635</v>
      </c>
      <c r="C2501" s="27" t="s">
        <v>1655</v>
      </c>
    </row>
    <row r="2502" spans="1:3" x14ac:dyDescent="0.3">
      <c r="A2502" s="27" t="s">
        <v>1660</v>
      </c>
      <c r="B2502" s="27" t="s">
        <v>1635</v>
      </c>
      <c r="C2502" s="27" t="s">
        <v>1655</v>
      </c>
    </row>
    <row r="2503" spans="1:3" x14ac:dyDescent="0.3">
      <c r="A2503" s="27" t="s">
        <v>1659</v>
      </c>
      <c r="B2503" s="27" t="s">
        <v>1635</v>
      </c>
      <c r="C2503" s="27" t="s">
        <v>1655</v>
      </c>
    </row>
    <row r="2504" spans="1:3" x14ac:dyDescent="0.3">
      <c r="A2504" s="27" t="s">
        <v>1658</v>
      </c>
      <c r="B2504" s="27" t="s">
        <v>1635</v>
      </c>
      <c r="C2504" s="27" t="s">
        <v>1634</v>
      </c>
    </row>
    <row r="2505" spans="1:3" x14ac:dyDescent="0.3">
      <c r="A2505" s="27" t="s">
        <v>1657</v>
      </c>
      <c r="B2505" s="27" t="s">
        <v>1635</v>
      </c>
      <c r="C2505" s="27" t="s">
        <v>1655</v>
      </c>
    </row>
    <row r="2506" spans="1:3" x14ac:dyDescent="0.3">
      <c r="A2506" s="27" t="s">
        <v>1656</v>
      </c>
      <c r="B2506" s="27" t="s">
        <v>1635</v>
      </c>
      <c r="C2506" s="27" t="s">
        <v>1655</v>
      </c>
    </row>
    <row r="2507" spans="1:3" x14ac:dyDescent="0.3">
      <c r="A2507" s="27" t="s">
        <v>1654</v>
      </c>
      <c r="B2507" s="27" t="s">
        <v>1635</v>
      </c>
      <c r="C2507" s="27" t="s">
        <v>1645</v>
      </c>
    </row>
    <row r="2508" spans="1:3" x14ac:dyDescent="0.3">
      <c r="A2508" s="27" t="s">
        <v>1653</v>
      </c>
      <c r="B2508" s="27" t="s">
        <v>1635</v>
      </c>
      <c r="C2508" s="27" t="s">
        <v>1645</v>
      </c>
    </row>
    <row r="2509" spans="1:3" x14ac:dyDescent="0.3">
      <c r="A2509" s="27" t="s">
        <v>1652</v>
      </c>
      <c r="B2509" s="27" t="s">
        <v>1635</v>
      </c>
      <c r="C2509" s="27" t="s">
        <v>1645</v>
      </c>
    </row>
    <row r="2510" spans="1:3" x14ac:dyDescent="0.3">
      <c r="A2510" s="27" t="s">
        <v>1651</v>
      </c>
      <c r="B2510" s="27" t="s">
        <v>1635</v>
      </c>
      <c r="C2510" s="27" t="s">
        <v>1645</v>
      </c>
    </row>
    <row r="2511" spans="1:3" x14ac:dyDescent="0.3">
      <c r="A2511" s="27" t="s">
        <v>1650</v>
      </c>
      <c r="B2511" s="27" t="s">
        <v>1635</v>
      </c>
      <c r="C2511" s="27" t="s">
        <v>1645</v>
      </c>
    </row>
    <row r="2512" spans="1:3" x14ac:dyDescent="0.3">
      <c r="A2512" s="27" t="s">
        <v>1649</v>
      </c>
      <c r="B2512" s="27" t="s">
        <v>1635</v>
      </c>
      <c r="C2512" s="27" t="s">
        <v>1641</v>
      </c>
    </row>
    <row r="2513" spans="1:3" x14ac:dyDescent="0.3">
      <c r="A2513" s="27" t="s">
        <v>1648</v>
      </c>
      <c r="B2513" s="27" t="s">
        <v>1635</v>
      </c>
      <c r="C2513" s="27" t="s">
        <v>1645</v>
      </c>
    </row>
    <row r="2514" spans="1:3" x14ac:dyDescent="0.3">
      <c r="A2514" s="27" t="s">
        <v>1647</v>
      </c>
      <c r="B2514" s="27" t="s">
        <v>1635</v>
      </c>
      <c r="C2514" s="27" t="s">
        <v>1645</v>
      </c>
    </row>
    <row r="2515" spans="1:3" x14ac:dyDescent="0.3">
      <c r="A2515" s="27" t="s">
        <v>1646</v>
      </c>
      <c r="B2515" s="27" t="s">
        <v>1635</v>
      </c>
      <c r="C2515" s="27" t="s">
        <v>1645</v>
      </c>
    </row>
    <row r="2516" spans="1:3" x14ac:dyDescent="0.3">
      <c r="A2516" s="27" t="s">
        <v>1644</v>
      </c>
      <c r="B2516" s="27" t="s">
        <v>1635</v>
      </c>
      <c r="C2516" s="27" t="s">
        <v>1641</v>
      </c>
    </row>
    <row r="2517" spans="1:3" x14ac:dyDescent="0.3">
      <c r="A2517" s="27" t="s">
        <v>1643</v>
      </c>
      <c r="B2517" s="27" t="s">
        <v>1635</v>
      </c>
      <c r="C2517" s="27" t="s">
        <v>1641</v>
      </c>
    </row>
    <row r="2518" spans="1:3" x14ac:dyDescent="0.3">
      <c r="A2518" s="27" t="s">
        <v>1642</v>
      </c>
      <c r="B2518" s="27" t="s">
        <v>1635</v>
      </c>
      <c r="C2518" s="27" t="s">
        <v>1641</v>
      </c>
    </row>
    <row r="2519" spans="1:3" x14ac:dyDescent="0.3">
      <c r="A2519" s="27" t="s">
        <v>1640</v>
      </c>
      <c r="B2519" s="27" t="s">
        <v>1635</v>
      </c>
      <c r="C2519" s="27" t="s">
        <v>1639</v>
      </c>
    </row>
    <row r="2520" spans="1:3" x14ac:dyDescent="0.3">
      <c r="A2520" s="27" t="s">
        <v>1638</v>
      </c>
      <c r="B2520" s="27" t="s">
        <v>1635</v>
      </c>
      <c r="C2520" s="27" t="s">
        <v>1634</v>
      </c>
    </row>
    <row r="2521" spans="1:3" x14ac:dyDescent="0.3">
      <c r="A2521" s="27" t="s">
        <v>1637</v>
      </c>
      <c r="B2521" s="27" t="s">
        <v>1635</v>
      </c>
      <c r="C2521" s="27" t="s">
        <v>1634</v>
      </c>
    </row>
    <row r="2522" spans="1:3" x14ac:dyDescent="0.3">
      <c r="A2522" s="27" t="s">
        <v>1636</v>
      </c>
      <c r="B2522" s="27" t="s">
        <v>1635</v>
      </c>
      <c r="C2522" s="27" t="s">
        <v>1634</v>
      </c>
    </row>
  </sheetData>
  <autoFilter ref="A2:C2522"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Info</vt:lpstr>
      <vt:lpstr>Dataset S1</vt:lpstr>
      <vt:lpstr>Dataset S2</vt:lpstr>
      <vt:lpstr>Dataset S3</vt:lpstr>
      <vt:lpstr>Dataset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사용자</cp:lastModifiedBy>
  <dcterms:created xsi:type="dcterms:W3CDTF">2019-11-13T09:27:33Z</dcterms:created>
  <dcterms:modified xsi:type="dcterms:W3CDTF">2020-09-07T10:58:32Z</dcterms:modified>
</cp:coreProperties>
</file>